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工作\科研\鲈鱼脑细胞系\细胞系投稿\202207\20220818 鲈鱼脑细胞系投稿\FI 投稿\JN\"/>
    </mc:Choice>
  </mc:AlternateContent>
  <xr:revisionPtr revIDLastSave="0" documentId="13_ncr:1_{6ACE227D-F0F2-483F-9409-3DB97A009CDD}" xr6:coauthVersionLast="47" xr6:coauthVersionMax="47" xr10:uidLastSave="{00000000-0000-0000-0000-000000000000}"/>
  <bookViews>
    <workbookView xWindow="-103" yWindow="-103" windowWidth="22149" windowHeight="13474" activeTab="1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2" l="1"/>
  <c r="F5" i="2"/>
  <c r="F7" i="2"/>
  <c r="F8" i="2"/>
  <c r="F9" i="2"/>
  <c r="F4" i="2"/>
</calcChain>
</file>

<file path=xl/sharedStrings.xml><?xml version="1.0" encoding="utf-8"?>
<sst xmlns="http://schemas.openxmlformats.org/spreadsheetml/2006/main" count="13197" uniqueCount="6300">
  <si>
    <t>Primer name</t>
  </si>
  <si>
    <t>Length of product</t>
  </si>
  <si>
    <t>Prime Sequence</t>
  </si>
  <si>
    <t>Annealing temperature</t>
  </si>
  <si>
    <t>References</t>
  </si>
  <si>
    <t>GCRV-II Nest-SP</t>
  </si>
  <si>
    <t>408bp</t>
  </si>
  <si>
    <t>5'- CGC GAT TTC ATA CCC TTT CT- 3'</t>
  </si>
  <si>
    <r>
      <t>56</t>
    </r>
    <r>
      <rPr>
        <sz val="12"/>
        <color rgb="FF000000"/>
        <rFont val="等线"/>
        <family val="3"/>
        <charset val="134"/>
      </rPr>
      <t>℃</t>
    </r>
  </si>
  <si>
    <t>Attoui, H., (2002)</t>
  </si>
  <si>
    <t>GCRV-II Nest-Out P</t>
  </si>
  <si>
    <t>5' -TAG CTG CCG TAC TTG GGA TGA- 3'</t>
  </si>
  <si>
    <t>363bp</t>
  </si>
  <si>
    <t>GCRV-II Nest-In P</t>
  </si>
  <si>
    <t>5' -CAT ACG ATC GCT CCC AAC TCC- 3'</t>
  </si>
  <si>
    <t>SVC -F1</t>
  </si>
  <si>
    <t>714bp</t>
  </si>
  <si>
    <t>5' -TCTTGGAGCCAAATAGCTCARRTC- 3'</t>
  </si>
  <si>
    <r>
      <t>55</t>
    </r>
    <r>
      <rPr>
        <sz val="12"/>
        <color rgb="FF000000"/>
        <rFont val="等线"/>
        <family val="3"/>
        <charset val="134"/>
      </rPr>
      <t>℃</t>
    </r>
  </si>
  <si>
    <t>Ahne, W., (2002)</t>
  </si>
  <si>
    <t>SVC- R2</t>
  </si>
  <si>
    <t>5'- AGATGGTATGGACCCCAATACATHCANCAY- 3'</t>
  </si>
  <si>
    <t>SVC- F1</t>
  </si>
  <si>
    <t>606bp</t>
  </si>
  <si>
    <t>SVC- R4</t>
  </si>
  <si>
    <t>5'- CTGGGGTTTCCNCCTCAAAGYTGY- 3'</t>
  </si>
  <si>
    <t>IHNV- F1</t>
  </si>
  <si>
    <t>693bp</t>
  </si>
  <si>
    <t>5'- AGAGATCCCTACACCAGAGAC- 3'</t>
  </si>
  <si>
    <r>
      <t>50</t>
    </r>
    <r>
      <rPr>
        <sz val="12"/>
        <color rgb="FF000000"/>
        <rFont val="等线"/>
        <family val="3"/>
        <charset val="134"/>
      </rPr>
      <t>℃</t>
    </r>
  </si>
  <si>
    <t>Qin, L.D., (2017)</t>
  </si>
  <si>
    <t>IHNV- R2</t>
  </si>
  <si>
    <t>5'- GGTGGTGTTGTTTCCGTGCAA- 3'</t>
  </si>
  <si>
    <t>MSRV-F</t>
  </si>
  <si>
    <t>372bp</t>
  </si>
  <si>
    <t>5'- ATAAGGGTAGTTGAGAAGAAG- 3'</t>
  </si>
  <si>
    <t>Lei, Y., (2015)</t>
  </si>
  <si>
    <t>MSRV-R</t>
  </si>
  <si>
    <t>5'- CTTCTTGTTGCTCTTCTTAAA- 3'</t>
  </si>
  <si>
    <t>ISKNV-F</t>
  </si>
  <si>
    <t>187bp</t>
  </si>
  <si>
    <t>5'-GCATGTATGCTGTTTAGACA- 3'</t>
  </si>
  <si>
    <t>Deng, M., (2019)</t>
  </si>
  <si>
    <t>ISKNV-R</t>
  </si>
  <si>
    <t>5'-AGCATCAAGCAGGCGATCTG- 3'</t>
  </si>
  <si>
    <t>RGV-F1</t>
  </si>
  <si>
    <t>531 bp</t>
  </si>
  <si>
    <t>5'-GACTTGGCCACTTATGAC- 3'</t>
  </si>
  <si>
    <r>
      <t>60</t>
    </r>
    <r>
      <rPr>
        <sz val="12"/>
        <color rgb="FF000000"/>
        <rFont val="等线"/>
        <family val="3"/>
        <charset val="134"/>
      </rPr>
      <t>℃</t>
    </r>
  </si>
  <si>
    <t>Mao, J., (1997)</t>
  </si>
  <si>
    <t>RGV-F2</t>
  </si>
  <si>
    <t>5'-GTCTCTGGAGAAGAAGAA- 3'</t>
  </si>
  <si>
    <t>RGNNV-F1</t>
  </si>
  <si>
    <t>421bp</t>
  </si>
  <si>
    <t>5'-CGT GTC AGT CAT GTG TCG CT-3'</t>
  </si>
  <si>
    <t>Qin, Y.H., (2020)</t>
  </si>
  <si>
    <t>RGNNV-F2</t>
  </si>
  <si>
    <r>
      <t>5'-CGAGTCAACACGGGTGAAGA-3'</t>
    </r>
    <r>
      <rPr>
        <sz val="12"/>
        <color rgb="FF000000"/>
        <rFont val="等线"/>
        <family val="3"/>
        <charset val="134"/>
      </rPr>
      <t>，</t>
    </r>
  </si>
  <si>
    <t>Table S1. Primer pairs of  fish viruses used in this study</t>
    <phoneticPr fontId="1" type="noConversion"/>
  </si>
  <si>
    <t>SVCV</t>
  </si>
  <si>
    <t>GCRV</t>
  </si>
  <si>
    <t>RGV</t>
  </si>
  <si>
    <t>RGNNV</t>
  </si>
  <si>
    <t>IHNV</t>
  </si>
  <si>
    <t>MSRV</t>
    <phoneticPr fontId="1" type="noConversion"/>
  </si>
  <si>
    <r>
      <rPr>
        <i/>
        <sz val="12"/>
        <color theme="1"/>
        <rFont val="Times New Roman"/>
        <family val="1"/>
      </rPr>
      <t>Micropterus salmoides</t>
    </r>
    <r>
      <rPr>
        <sz val="12"/>
        <color theme="1"/>
        <rFont val="Times New Roman"/>
        <family val="1"/>
      </rPr>
      <t xml:space="preserve"> rhabdovirus</t>
    </r>
    <phoneticPr fontId="1" type="noConversion"/>
  </si>
  <si>
    <t>Carp sprivivirus</t>
    <phoneticPr fontId="1" type="noConversion"/>
  </si>
  <si>
    <t>Grass carp reovirus</t>
    <phoneticPr fontId="1" type="noConversion"/>
  </si>
  <si>
    <t>Rana grylio virus</t>
    <phoneticPr fontId="1" type="noConversion"/>
  </si>
  <si>
    <t>Red-grouper nervous necrosis virus</t>
    <phoneticPr fontId="1" type="noConversion"/>
  </si>
  <si>
    <t>Infectious hematopoietic necrosis virus</t>
    <phoneticPr fontId="1" type="noConversion"/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Viruses</t>
    <phoneticPr fontId="1" type="noConversion"/>
  </si>
  <si>
    <t>Abbreviation</t>
    <phoneticPr fontId="1" type="noConversion"/>
  </si>
  <si>
    <t>\</t>
    <phoneticPr fontId="1" type="noConversion"/>
  </si>
  <si>
    <r>
      <t>Mean value</t>
    </r>
    <r>
      <rPr>
        <sz val="12"/>
        <color theme="1"/>
        <rFont val="楷体"/>
        <family val="3"/>
        <charset val="134"/>
      </rPr>
      <t>（</t>
    </r>
    <r>
      <rPr>
        <sz val="12"/>
        <color theme="1"/>
        <rFont val="Times New Roman"/>
        <family val="1"/>
      </rPr>
      <t>TCID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ml-1</t>
    </r>
    <r>
      <rPr>
        <sz val="12"/>
        <color theme="1"/>
        <rFont val="楷体"/>
        <family val="3"/>
        <charset val="134"/>
      </rPr>
      <t>）</t>
    </r>
    <phoneticPr fontId="1" type="noConversion"/>
  </si>
  <si>
    <r>
      <t>Virus titer</t>
    </r>
    <r>
      <rPr>
        <sz val="12"/>
        <color theme="1"/>
        <rFont val="Microsoft YaHei UI"/>
        <family val="1"/>
        <charset val="134"/>
      </rPr>
      <t>（</t>
    </r>
    <r>
      <rPr>
        <sz val="12"/>
        <color theme="1"/>
        <rFont val="Times New Roman"/>
        <family val="1"/>
      </rPr>
      <t>TCID50ml-1</t>
    </r>
    <r>
      <rPr>
        <sz val="12"/>
        <color theme="1"/>
        <rFont val="Microsoft YaHei UI"/>
        <family val="1"/>
        <charset val="134"/>
      </rPr>
      <t>）</t>
    </r>
    <phoneticPr fontId="1" type="noConversion"/>
  </si>
  <si>
    <r>
      <t>Table S2  Fish viruses replicated efficiency in</t>
    </r>
    <r>
      <rPr>
        <i/>
        <sz val="14"/>
        <color theme="1"/>
        <rFont val="Times New Roman"/>
        <family val="1"/>
      </rPr>
      <t xml:space="preserve"> M. salmoides</t>
    </r>
    <r>
      <rPr>
        <sz val="14"/>
        <color theme="1"/>
        <rFont val="Times New Roman"/>
        <family val="1"/>
      </rPr>
      <t xml:space="preserve"> brain cells</t>
    </r>
    <phoneticPr fontId="1" type="noConversion"/>
  </si>
  <si>
    <t>baseMean</t>
  </si>
  <si>
    <t>baseMean_NC</t>
  </si>
  <si>
    <t>baseMean_h24</t>
  </si>
  <si>
    <t>foldChange(h24/NC)(h24/NC)(h24/NC)</t>
  </si>
  <si>
    <t>log2FoldChange</t>
  </si>
  <si>
    <t>pval</t>
  </si>
  <si>
    <t>padj</t>
  </si>
  <si>
    <t>Regulation</t>
  </si>
  <si>
    <t>KEGG</t>
  </si>
  <si>
    <t>gene-F2P79_024916</t>
  </si>
  <si>
    <t>Up Regulation</t>
  </si>
  <si>
    <t>-</t>
  </si>
  <si>
    <t>gene-F2P79_008085</t>
  </si>
  <si>
    <t>K10615</t>
  </si>
  <si>
    <t>gene-F2P79_001681</t>
  </si>
  <si>
    <t>gene-F2P79_012849</t>
  </si>
  <si>
    <t>K16367</t>
  </si>
  <si>
    <t>gene-F2P79_001312</t>
  </si>
  <si>
    <t>gene-F2P79_013506</t>
  </si>
  <si>
    <t>K06240</t>
  </si>
  <si>
    <t>gene-F2P79_016593</t>
  </si>
  <si>
    <t>K05699</t>
  </si>
  <si>
    <t>gene-F2P79_013334</t>
  </si>
  <si>
    <t>gene-F2P79_011062</t>
  </si>
  <si>
    <t>K04573</t>
  </si>
  <si>
    <t>gene-F2P79_014395</t>
  </si>
  <si>
    <t>K00182</t>
  </si>
  <si>
    <t>gene-F2P79_017805</t>
  </si>
  <si>
    <t>K04379</t>
  </si>
  <si>
    <t>gene-F2P79_010546</t>
  </si>
  <si>
    <t>gene-F2P79_006279</t>
  </si>
  <si>
    <t>gene-F2P79_011760</t>
  </si>
  <si>
    <t>K10336</t>
  </si>
  <si>
    <t>gene-F2P79_009822</t>
  </si>
  <si>
    <t>K04732</t>
  </si>
  <si>
    <t>gene-F2P79_004686</t>
  </si>
  <si>
    <t>gene-F2P79_002118</t>
  </si>
  <si>
    <t>K08836</t>
  </si>
  <si>
    <t>gene-F2P79_016813</t>
  </si>
  <si>
    <t>K16316</t>
  </si>
  <si>
    <t>gene-F2P79_008958</t>
  </si>
  <si>
    <t>K18405</t>
  </si>
  <si>
    <t>gene-F2P79_023693</t>
  </si>
  <si>
    <t>gene-F2P79_009102</t>
  </si>
  <si>
    <t>K18273</t>
  </si>
  <si>
    <t>gene-F2P79_013913</t>
  </si>
  <si>
    <t>K10174</t>
  </si>
  <si>
    <t>gene-F2P79_005248</t>
  </si>
  <si>
    <t>K03728</t>
  </si>
  <si>
    <t>gene-F2P79_022314</t>
  </si>
  <si>
    <t>gene-F2P79_018634</t>
  </si>
  <si>
    <t>gene-F2P79_011341</t>
  </si>
  <si>
    <t>K00714</t>
  </si>
  <si>
    <t>gene-F2P79_010598</t>
  </si>
  <si>
    <t>K03334</t>
  </si>
  <si>
    <t>gene-F2P79_015686</t>
  </si>
  <si>
    <t>gene-F2P79_003963</t>
  </si>
  <si>
    <t>K04668</t>
  </si>
  <si>
    <t>gene-F2P79_024135</t>
  </si>
  <si>
    <t>K19496</t>
  </si>
  <si>
    <t>gene-F2P79_024743</t>
  </si>
  <si>
    <t>gene-F2P79_001031</t>
  </si>
  <si>
    <t>K18422</t>
  </si>
  <si>
    <t>gene-F2P79_011581</t>
  </si>
  <si>
    <t>K08815</t>
  </si>
  <si>
    <t>gene-F2P79_025400</t>
  </si>
  <si>
    <t>gene-F2P79_000485</t>
  </si>
  <si>
    <t>K04712</t>
  </si>
  <si>
    <t>gene-F2P79_004154</t>
  </si>
  <si>
    <t>K16449</t>
  </si>
  <si>
    <t>gene-F2P79_024918</t>
  </si>
  <si>
    <t>K04714</t>
  </si>
  <si>
    <t>gene-F2P79_002819</t>
  </si>
  <si>
    <t>K17391</t>
  </si>
  <si>
    <t>gene-F2P79_002108</t>
  </si>
  <si>
    <t>K16493</t>
  </si>
  <si>
    <t>gene-F2P79_012528</t>
  </si>
  <si>
    <t>K06578</t>
  </si>
  <si>
    <t>gene-F2P79_002110</t>
  </si>
  <si>
    <t>K16499</t>
  </si>
  <si>
    <t>gene-F2P79_017660</t>
  </si>
  <si>
    <t>gene-F2P79_009752</t>
  </si>
  <si>
    <t>gene-F2P79_014460</t>
  </si>
  <si>
    <t>gene-F2P79_013310</t>
  </si>
  <si>
    <t>K15494</t>
  </si>
  <si>
    <t>gene-F2P79_015514</t>
  </si>
  <si>
    <t>K00488</t>
  </si>
  <si>
    <t>gene-F2P79_019655</t>
  </si>
  <si>
    <t>gene-F2P79_012596</t>
  </si>
  <si>
    <t>gene-F2P79_007480</t>
  </si>
  <si>
    <t>gene-F2P79_014719</t>
  </si>
  <si>
    <t>gene-F2P79_009679</t>
  </si>
  <si>
    <t>gene-F2P79_019466</t>
  </si>
  <si>
    <t>K09855</t>
  </si>
  <si>
    <t>gene-F2P79_012823</t>
  </si>
  <si>
    <t>K04278</t>
  </si>
  <si>
    <t>gene-F2P79_018898</t>
  </si>
  <si>
    <t>K13807</t>
  </si>
  <si>
    <t>gene-F2P79_009521</t>
  </si>
  <si>
    <t>gene-F2P79_025001</t>
  </si>
  <si>
    <t>K04282</t>
  </si>
  <si>
    <t>gene-F2P79_010069</t>
  </si>
  <si>
    <t>K11220</t>
  </si>
  <si>
    <t>gene-F2P79_011534</t>
  </si>
  <si>
    <t>K14351</t>
  </si>
  <si>
    <t>gene-F2P79_019543</t>
  </si>
  <si>
    <t>gene-F2P79_012732</t>
  </si>
  <si>
    <t>K08026</t>
  </si>
  <si>
    <t>gene-F2P79_003753</t>
  </si>
  <si>
    <t>gene-F2P79_010986</t>
  </si>
  <si>
    <t>K04248</t>
  </si>
  <si>
    <t>gene-F2P79_014549</t>
  </si>
  <si>
    <t>gene-F2P79_006019</t>
  </si>
  <si>
    <t>K18267</t>
  </si>
  <si>
    <t>gene-F2P79_014022</t>
  </si>
  <si>
    <t>K05473</t>
  </si>
  <si>
    <t>gene-F2P79_010870</t>
  </si>
  <si>
    <t>K06052</t>
  </si>
  <si>
    <t>gene-F2P79_009677</t>
  </si>
  <si>
    <t>K19947</t>
  </si>
  <si>
    <t>gene-F2P79_013689</t>
  </si>
  <si>
    <t>K04601</t>
  </si>
  <si>
    <t>gene-F2P79_000175</t>
  </si>
  <si>
    <t>K20197</t>
  </si>
  <si>
    <t>gene-F2P79_016764</t>
  </si>
  <si>
    <t>K04949</t>
  </si>
  <si>
    <t>gene-F2P79_001181</t>
  </si>
  <si>
    <t>gene-F2P79_002621</t>
  </si>
  <si>
    <t>K19928</t>
  </si>
  <si>
    <t>gene-F2P79_015724</t>
  </si>
  <si>
    <t>K19600</t>
  </si>
  <si>
    <t>gene-F2P79_018411</t>
  </si>
  <si>
    <t>K11439</t>
  </si>
  <si>
    <t>gene-F2P79_017056</t>
  </si>
  <si>
    <t>K04665</t>
  </si>
  <si>
    <t>gene-F2P79_011501</t>
  </si>
  <si>
    <t>K12488</t>
  </si>
  <si>
    <t>gene-F2P79_002849</t>
  </si>
  <si>
    <t>K04837</t>
  </si>
  <si>
    <t>gene-F2P79_011038</t>
  </si>
  <si>
    <t>K19989</t>
  </si>
  <si>
    <t>gene-F2P79_017504</t>
  </si>
  <si>
    <t>gene-F2P79_008526</t>
  </si>
  <si>
    <t>K09034</t>
  </si>
  <si>
    <t>gene-F2P79_009957</t>
  </si>
  <si>
    <t>gene-F2P79_006510</t>
  </si>
  <si>
    <t>gene-F2P79_001055</t>
  </si>
  <si>
    <t>K04201</t>
  </si>
  <si>
    <t>gene-F2P79_016465</t>
  </si>
  <si>
    <t>gene-F2P79_003960</t>
  </si>
  <si>
    <t>K10299</t>
  </si>
  <si>
    <t>gene-F2P79_007961</t>
  </si>
  <si>
    <t>gene-F2P79_004889</t>
  </si>
  <si>
    <t>gene-F2P79_004234</t>
  </si>
  <si>
    <t>gene-F2P79_023878</t>
  </si>
  <si>
    <t>gene-F2P79_000874</t>
  </si>
  <si>
    <t>gene-F2P79_018403</t>
  </si>
  <si>
    <t>K16882</t>
  </si>
  <si>
    <t>gene-F2P79_011328</t>
  </si>
  <si>
    <t>K00164</t>
  </si>
  <si>
    <t>gene-F2P79_014000</t>
  </si>
  <si>
    <t>gene-F2P79_014317</t>
  </si>
  <si>
    <t>K20493</t>
  </si>
  <si>
    <t>gene-F2P79_016312</t>
  </si>
  <si>
    <t>gene-F2P79_005335</t>
  </si>
  <si>
    <t>gene-F2P79_004199</t>
  </si>
  <si>
    <t>K15208</t>
  </si>
  <si>
    <t>gene-F2P79_009100</t>
  </si>
  <si>
    <t>K10401</t>
  </si>
  <si>
    <t>gene-F2P79_001679</t>
  </si>
  <si>
    <t>gene-F2P79_009408</t>
  </si>
  <si>
    <t>K11153</t>
  </si>
  <si>
    <t>gene-F2P79_002949</t>
  </si>
  <si>
    <t>K04862</t>
  </si>
  <si>
    <t>gene-F2P79_016409</t>
  </si>
  <si>
    <t>K10359</t>
  </si>
  <si>
    <t>gene-F2P79_024466</t>
  </si>
  <si>
    <t>gene-F2P79_006821</t>
  </si>
  <si>
    <t>K08623</t>
  </si>
  <si>
    <t>gene-F2P79_003758</t>
  </si>
  <si>
    <t>K13576</t>
  </si>
  <si>
    <t>gene-F2P79_006416</t>
  </si>
  <si>
    <t>K12333</t>
  </si>
  <si>
    <t>gene-F2P79_000336</t>
  </si>
  <si>
    <t>K04702</t>
  </si>
  <si>
    <t>gene-F2P79_000538</t>
  </si>
  <si>
    <t>K08204</t>
  </si>
  <si>
    <t>gene-F2P79_018575</t>
  </si>
  <si>
    <t>gene-F2P79_016411</t>
  </si>
  <si>
    <t>K03084</t>
  </si>
  <si>
    <t>gene-F2P79_016937</t>
  </si>
  <si>
    <t>K04882</t>
  </si>
  <si>
    <t>gene-F2P79_000602</t>
  </si>
  <si>
    <t>K12665</t>
  </si>
  <si>
    <t>gene-F2P79_018390</t>
  </si>
  <si>
    <t>gene-F2P79_011507</t>
  </si>
  <si>
    <t>gene-F2P79_019806</t>
  </si>
  <si>
    <t>K01769</t>
  </si>
  <si>
    <t>gene-F2P79_009676</t>
  </si>
  <si>
    <t>gene-F2P79_013762</t>
  </si>
  <si>
    <t>gene-F2P79_012692</t>
  </si>
  <si>
    <t>gene-F2P79_002585</t>
  </si>
  <si>
    <t>gene-F2P79_015442</t>
  </si>
  <si>
    <t>gene-F2P79_012846</t>
  </si>
  <si>
    <t>K04213</t>
  </si>
  <si>
    <t>gene-F2P79_003656</t>
  </si>
  <si>
    <t>K17988</t>
  </si>
  <si>
    <t>gene-F2P79_015920</t>
  </si>
  <si>
    <t>gene-F2P79_012267</t>
  </si>
  <si>
    <t>gene-F2P79_000606</t>
  </si>
  <si>
    <t>K09324</t>
  </si>
  <si>
    <t>gene-F2P79_020290</t>
  </si>
  <si>
    <t>gene-F2P79_013847</t>
  </si>
  <si>
    <t>gene-F2P79_012628</t>
  </si>
  <si>
    <t>K04975</t>
  </si>
  <si>
    <t>gene-F2P79_002985</t>
  </si>
  <si>
    <t>K05853</t>
  </si>
  <si>
    <t>gene-F2P79_002976</t>
  </si>
  <si>
    <t>gene-F2P79_007355</t>
  </si>
  <si>
    <t>K10383</t>
  </si>
  <si>
    <t>gene-F2P79_017400</t>
  </si>
  <si>
    <t>K09195</t>
  </si>
  <si>
    <t>gene-F2P79_016514</t>
  </si>
  <si>
    <t>K08618</t>
  </si>
  <si>
    <t>gene-F2P79_003060</t>
  </si>
  <si>
    <t>K12558</t>
  </si>
  <si>
    <t>gene-F2P79_014275</t>
  </si>
  <si>
    <t>gene-F2P79_011533</t>
  </si>
  <si>
    <t>K11146</t>
  </si>
  <si>
    <t>gene-F2P79_010036</t>
  </si>
  <si>
    <t>gene-F2P79_004925</t>
  </si>
  <si>
    <t>gene-F2P79_003123</t>
  </si>
  <si>
    <t>K04459</t>
  </si>
  <si>
    <t>gene-F2P79_025584</t>
  </si>
  <si>
    <t>K08510</t>
  </si>
  <si>
    <t>gene-F2P79_009460</t>
  </si>
  <si>
    <t>K08209</t>
  </si>
  <si>
    <t>gene-F2P79_002268</t>
  </si>
  <si>
    <t>gene-F2P79_014991</t>
  </si>
  <si>
    <t>K19721</t>
  </si>
  <si>
    <t>gene-F2P79_007195</t>
  </si>
  <si>
    <t>K06580</t>
  </si>
  <si>
    <t>gene-F2P79_020081</t>
  </si>
  <si>
    <t>K12393</t>
  </si>
  <si>
    <t>gene-F2P79_015962</t>
  </si>
  <si>
    <t>K16629</t>
  </si>
  <si>
    <t>gene-F2P79_017683</t>
  </si>
  <si>
    <t>gene-F2P79_011206</t>
  </si>
  <si>
    <t>gene-F2P79_009523</t>
  </si>
  <si>
    <t>K15985</t>
  </si>
  <si>
    <t>gene-F2P79_008132</t>
  </si>
  <si>
    <t>gene-F2P79_019659</t>
  </si>
  <si>
    <t>gene-F2P79_019686</t>
  </si>
  <si>
    <t>gene-F2P79_012863</t>
  </si>
  <si>
    <t>gene-F2P79_016660</t>
  </si>
  <si>
    <t>K11849</t>
  </si>
  <si>
    <t>gene-F2P79_014452</t>
  </si>
  <si>
    <t>K17631</t>
  </si>
  <si>
    <t>gene-F2P79_005527</t>
  </si>
  <si>
    <t>K00731</t>
  </si>
  <si>
    <t>gene-F2P79_000363</t>
  </si>
  <si>
    <t>K01081</t>
  </si>
  <si>
    <t>gene-F2P79_012539</t>
  </si>
  <si>
    <t>gene-F2P79_012807</t>
  </si>
  <si>
    <t>K09365</t>
  </si>
  <si>
    <t>gene-F2P79_000940</t>
  </si>
  <si>
    <t>gene-F2P79_012265</t>
  </si>
  <si>
    <t>K11982</t>
  </si>
  <si>
    <t>gene-F2P79_002844</t>
  </si>
  <si>
    <t>K05414</t>
  </si>
  <si>
    <t>gene-F2P79_002219</t>
  </si>
  <si>
    <t>K06480</t>
  </si>
  <si>
    <t>gene-F2P79_006397</t>
  </si>
  <si>
    <t>Nodiff</t>
  </si>
  <si>
    <t>K05512</t>
  </si>
  <si>
    <t>gene-F2P79_016226</t>
  </si>
  <si>
    <t>K19995</t>
  </si>
  <si>
    <t>gene-F2P79_014406</t>
  </si>
  <si>
    <t>gene-F2P79_012109</t>
  </si>
  <si>
    <t>gene-F2P79_023320</t>
  </si>
  <si>
    <t>gene-F2P79_005669</t>
  </si>
  <si>
    <t>gene-F2P79_000181</t>
  </si>
  <si>
    <t>K08155</t>
  </si>
  <si>
    <t>gene-F2P79_017868</t>
  </si>
  <si>
    <t>K10483</t>
  </si>
  <si>
    <t>gene-F2P79_006153</t>
  </si>
  <si>
    <t>K05664</t>
  </si>
  <si>
    <t>gene-F2P79_005868</t>
  </si>
  <si>
    <t>gene-F2P79_000282</t>
  </si>
  <si>
    <t>gene-F2P79_000236</t>
  </si>
  <si>
    <t>gene-F2P79_000577</t>
  </si>
  <si>
    <t>K08186</t>
  </si>
  <si>
    <t>gene-F2P79_019342</t>
  </si>
  <si>
    <t>K09402</t>
  </si>
  <si>
    <t>gene-F2P79_009645</t>
  </si>
  <si>
    <t>gene-F2P79_024879</t>
  </si>
  <si>
    <t>gene-F2P79_000188</t>
  </si>
  <si>
    <t>gene-F2P79_013653</t>
  </si>
  <si>
    <t>gene-F2P79_024060</t>
  </si>
  <si>
    <t>gene-F2P79_006857</t>
  </si>
  <si>
    <t>K12321</t>
  </si>
  <si>
    <t>gene-F2P79_012751</t>
  </si>
  <si>
    <t>K04203</t>
  </si>
  <si>
    <t>gene-F2P79_015574</t>
  </si>
  <si>
    <t>gene-F2P79_005662</t>
  </si>
  <si>
    <t>K06055</t>
  </si>
  <si>
    <t>gene-F2P79_003610</t>
  </si>
  <si>
    <t>gene-F2P79_011407</t>
  </si>
  <si>
    <t>K08121</t>
  </si>
  <si>
    <t>gene-F2P79_002975</t>
  </si>
  <si>
    <t>K12649</t>
  </si>
  <si>
    <t>gene-F2P79_023226</t>
  </si>
  <si>
    <t>K15620</t>
  </si>
  <si>
    <t>gene-F2P79_024644</t>
  </si>
  <si>
    <t>K06530</t>
  </si>
  <si>
    <t>gene-F2P79_001251</t>
  </si>
  <si>
    <t>gene-F2P79_007999</t>
  </si>
  <si>
    <t>gene-F2P79_015543</t>
  </si>
  <si>
    <t>gene-F2P79_014808</t>
  </si>
  <si>
    <t>K12302</t>
  </si>
  <si>
    <t>gene-F2P79_000185</t>
  </si>
  <si>
    <t>K13811</t>
  </si>
  <si>
    <t>gene-F2P79_017859</t>
  </si>
  <si>
    <t>gene-F2P79_012910</t>
  </si>
  <si>
    <t>K10467</t>
  </si>
  <si>
    <t>gene-F2P79_012697</t>
  </si>
  <si>
    <t>K12012</t>
  </si>
  <si>
    <t>gene-F2P79_021432</t>
  </si>
  <si>
    <t>K00312</t>
  </si>
  <si>
    <t>gene-F2P79_009954</t>
  </si>
  <si>
    <t>K08123</t>
  </si>
  <si>
    <t>gene-F2P79_002969</t>
  </si>
  <si>
    <t>K15370</t>
  </si>
  <si>
    <t>gene-F2P79_016873</t>
  </si>
  <si>
    <t>K01510</t>
  </si>
  <si>
    <t>gene-F2P79_003046</t>
  </si>
  <si>
    <t>gene-F2P79_010914</t>
  </si>
  <si>
    <t>K19328</t>
  </si>
  <si>
    <t>gene-F2P79_005563</t>
  </si>
  <si>
    <t>K17510</t>
  </si>
  <si>
    <t>gene-F2P79_005556</t>
  </si>
  <si>
    <t>K07531</t>
  </si>
  <si>
    <t>gene-F2P79_016219</t>
  </si>
  <si>
    <t>K04147</t>
  </si>
  <si>
    <t>gene-F2P79_002971</t>
  </si>
  <si>
    <t>K04907</t>
  </si>
  <si>
    <t>gene-F2P79_017568</t>
  </si>
  <si>
    <t>K08001</t>
  </si>
  <si>
    <t>gene-F2P79_013573</t>
  </si>
  <si>
    <t>gene-F2P79_014341</t>
  </si>
  <si>
    <t>gene-F2P79_004130</t>
  </si>
  <si>
    <t>K17693</t>
  </si>
  <si>
    <t>gene-F2P79_005775</t>
  </si>
  <si>
    <t>K10356</t>
  </si>
  <si>
    <t>gene-F2P79_015077</t>
  </si>
  <si>
    <t>K08034</t>
  </si>
  <si>
    <t>gene-F2P79_007838</t>
  </si>
  <si>
    <t>K03990</t>
  </si>
  <si>
    <t>gene-F2P79_006746</t>
  </si>
  <si>
    <t>K02166</t>
  </si>
  <si>
    <t>gene-F2P79_015100</t>
  </si>
  <si>
    <t>K05208</t>
  </si>
  <si>
    <t>gene-F2P79_000347</t>
  </si>
  <si>
    <t>K07299</t>
  </si>
  <si>
    <t>gene-F2P79_022489</t>
  </si>
  <si>
    <t>gene-F2P79_000837</t>
  </si>
  <si>
    <t>K19491</t>
  </si>
  <si>
    <t>gene-F2P79_016080</t>
  </si>
  <si>
    <t>K17592</t>
  </si>
  <si>
    <t>gene-F2P79_008990</t>
  </si>
  <si>
    <t>K08648</t>
  </si>
  <si>
    <t>gene-F2P79_008237</t>
  </si>
  <si>
    <t>K07427</t>
  </si>
  <si>
    <t>gene-F2P79_025648</t>
  </si>
  <si>
    <t>K10149</t>
  </si>
  <si>
    <t>gene-F2P79_013475</t>
  </si>
  <si>
    <t>gene-F2P79_013507</t>
  </si>
  <si>
    <t>K01365</t>
  </si>
  <si>
    <t>gene-F2P79_025322</t>
  </si>
  <si>
    <t>gene-F2P79_015019</t>
  </si>
  <si>
    <t>K04358</t>
  </si>
  <si>
    <t>gene-F2P79_010737</t>
  </si>
  <si>
    <t>K10093</t>
  </si>
  <si>
    <t>gene-F2P79_011492</t>
  </si>
  <si>
    <t>gene-F2P79_019412</t>
  </si>
  <si>
    <t>K06456</t>
  </si>
  <si>
    <t>gene-F2P79_022490</t>
  </si>
  <si>
    <t>K09197</t>
  </si>
  <si>
    <t>gene-F2P79_024838</t>
  </si>
  <si>
    <t>K05215</t>
  </si>
  <si>
    <t>gene-F2P79_021606</t>
  </si>
  <si>
    <t>gene-F2P79_014694</t>
  </si>
  <si>
    <t>gene-F2P79_008064</t>
  </si>
  <si>
    <t>gene-F2P79_022370</t>
  </si>
  <si>
    <t>K08131</t>
  </si>
  <si>
    <t>gene-F2P79_003812</t>
  </si>
  <si>
    <t>K08048</t>
  </si>
  <si>
    <t>gene-F2P79_005872</t>
  </si>
  <si>
    <t>gene-F2P79_009438</t>
  </si>
  <si>
    <t>gene-F2P79_003583</t>
  </si>
  <si>
    <t>K00669</t>
  </si>
  <si>
    <t>gene-F2P79_012597</t>
  </si>
  <si>
    <t>gene-F2P79_010738</t>
  </si>
  <si>
    <t>gene-F2P79_017326</t>
  </si>
  <si>
    <t>gene-F2P79_009999</t>
  </si>
  <si>
    <t>gene-F2P79_003942</t>
  </si>
  <si>
    <t>gene-F2P79_003961</t>
  </si>
  <si>
    <t>K02329</t>
  </si>
  <si>
    <t>gene-F2P79_002624</t>
  </si>
  <si>
    <t>gene-F2P79_019395</t>
  </si>
  <si>
    <t>K16671</t>
  </si>
  <si>
    <t>gene-F2P79_020067</t>
  </si>
  <si>
    <t>K12800</t>
  </si>
  <si>
    <t>gene-F2P79_006772</t>
  </si>
  <si>
    <t>gene-F2P79_012584</t>
  </si>
  <si>
    <t>gene-F2P79_022940</t>
  </si>
  <si>
    <t>gene-F2P79_024545</t>
  </si>
  <si>
    <t>K10402</t>
  </si>
  <si>
    <t>gene-F2P79_012780</t>
  </si>
  <si>
    <t>K00408</t>
  </si>
  <si>
    <t>gene-F2P79_014237</t>
  </si>
  <si>
    <t>K01810</t>
  </si>
  <si>
    <t>gene-F2P79_002593</t>
  </si>
  <si>
    <t>K12320</t>
  </si>
  <si>
    <t>gene-F2P79_017399</t>
  </si>
  <si>
    <t>K08834</t>
  </si>
  <si>
    <t>gene-F2P79_012533</t>
  </si>
  <si>
    <t>K14214</t>
  </si>
  <si>
    <t>gene-F2P79_004367</t>
  </si>
  <si>
    <t>K08041</t>
  </si>
  <si>
    <t>gene-F2P79_017193</t>
  </si>
  <si>
    <t>K06843</t>
  </si>
  <si>
    <t>gene-F2P79_001664</t>
  </si>
  <si>
    <t>K05262</t>
  </si>
  <si>
    <t>gene-F2P79_013488</t>
  </si>
  <si>
    <t>K06097</t>
  </si>
  <si>
    <t>gene-F2P79_008145</t>
  </si>
  <si>
    <t>K05217</t>
  </si>
  <si>
    <t>gene-F2P79_012522</t>
  </si>
  <si>
    <t>K08760</t>
  </si>
  <si>
    <t>gene-F2P79_012542</t>
  </si>
  <si>
    <t>K04945</t>
  </si>
  <si>
    <t>gene-F2P79_002573</t>
  </si>
  <si>
    <t>gene-F2P79_005397</t>
  </si>
  <si>
    <t>gene-F2P79_013710</t>
  </si>
  <si>
    <t>gene-F2P79_011613</t>
  </si>
  <si>
    <t>gene-F2P79_003125</t>
  </si>
  <si>
    <t>gene-F2P79_020374</t>
  </si>
  <si>
    <t>gene-F2P79_021738</t>
  </si>
  <si>
    <t>gene-F2P79_002111</t>
  </si>
  <si>
    <t>gene-F2P79_000182</t>
  </si>
  <si>
    <t>K20007</t>
  </si>
  <si>
    <t>gene-F2P79_001977</t>
  </si>
  <si>
    <t>K08129</t>
  </si>
  <si>
    <t>gene-F2P79_025194</t>
  </si>
  <si>
    <t>gene-F2P79_016383</t>
  </si>
  <si>
    <t>K16470</t>
  </si>
  <si>
    <t>gene-F2P79_022409</t>
  </si>
  <si>
    <t>K09191</t>
  </si>
  <si>
    <t>gene-F2P79_001148</t>
  </si>
  <si>
    <t>gene-F2P79_007092</t>
  </si>
  <si>
    <t>gene-F2P79_002597</t>
  </si>
  <si>
    <t>K17854</t>
  </si>
  <si>
    <t>gene-F2P79_005629</t>
  </si>
  <si>
    <t>gene-F2P79_005463</t>
  </si>
  <si>
    <t>gene-F2P79_006918</t>
  </si>
  <si>
    <t>K12475</t>
  </si>
  <si>
    <t>gene-F2P79_003071</t>
  </si>
  <si>
    <t>K13882</t>
  </si>
  <si>
    <t>gene-F2P79_014071</t>
  </si>
  <si>
    <t>K13761</t>
  </si>
  <si>
    <t>gene-F2P79_010239</t>
  </si>
  <si>
    <t>gene-F2P79_023039</t>
  </si>
  <si>
    <t>K01059</t>
  </si>
  <si>
    <t>gene-F2P79_010076</t>
  </si>
  <si>
    <t>K08809</t>
  </si>
  <si>
    <t>gene-F2P79_009696</t>
  </si>
  <si>
    <t>K19013</t>
  </si>
  <si>
    <t>gene-F2P79_015459</t>
  </si>
  <si>
    <t>gene-F2P79_014810</t>
  </si>
  <si>
    <t>K16360</t>
  </si>
  <si>
    <t>gene-F2P79_002102</t>
  </si>
  <si>
    <t>gene-F2P79_002576</t>
  </si>
  <si>
    <t>K10352</t>
  </si>
  <si>
    <t>gene-F2P79_015297</t>
  </si>
  <si>
    <t>gene-F2P79_012517</t>
  </si>
  <si>
    <t>K08797</t>
  </si>
  <si>
    <t>gene-F2P79_012578</t>
  </si>
  <si>
    <t>gene-F2P79_005552</t>
  </si>
  <si>
    <t>K09863</t>
  </si>
  <si>
    <t>gene-F2P79_020340</t>
  </si>
  <si>
    <t>K09309</t>
  </si>
  <si>
    <t>gene-F2P79_005604</t>
  </si>
  <si>
    <t>K19906</t>
  </si>
  <si>
    <t>gene-F2P79_009039</t>
  </si>
  <si>
    <t>K17455</t>
  </si>
  <si>
    <t>gene-F2P79_008794</t>
  </si>
  <si>
    <t>gene-F2P79_007235</t>
  </si>
  <si>
    <t>K18263</t>
  </si>
  <si>
    <t>gene-F2P79_010660</t>
  </si>
  <si>
    <t>gene-F2P79_020850</t>
  </si>
  <si>
    <t>K01415</t>
  </si>
  <si>
    <t>gene-F2P79_007588</t>
  </si>
  <si>
    <t>K17047</t>
  </si>
  <si>
    <t>gene-F2P79_018026</t>
  </si>
  <si>
    <t>gene-F2P79_019848</t>
  </si>
  <si>
    <t>K08112</t>
  </si>
  <si>
    <t>gene-F2P79_004778</t>
  </si>
  <si>
    <t>K05034</t>
  </si>
  <si>
    <t>gene-F2P79_005042</t>
  </si>
  <si>
    <t>gene-F2P79_003760</t>
  </si>
  <si>
    <t>K04322</t>
  </si>
  <si>
    <t>gene-F2P79_006367</t>
  </si>
  <si>
    <t>gene-F2P79_014584</t>
  </si>
  <si>
    <t>K01115</t>
  </si>
  <si>
    <t>gene-F2P79_022515</t>
  </si>
  <si>
    <t>K01596</t>
  </si>
  <si>
    <t>gene-F2P79_001430</t>
  </si>
  <si>
    <t>gene-F2P79_008206</t>
  </si>
  <si>
    <t>K05195</t>
  </si>
  <si>
    <t>gene-F2P79_003067</t>
  </si>
  <si>
    <t>K15009</t>
  </si>
  <si>
    <t>gene-F2P79_017322</t>
  </si>
  <si>
    <t>gene-F2P79_019894</t>
  </si>
  <si>
    <t>K19673</t>
  </si>
  <si>
    <t>gene-F2P79_008249</t>
  </si>
  <si>
    <t>gene-F2P79_016313</t>
  </si>
  <si>
    <t>gene-F2P79_024534</t>
  </si>
  <si>
    <t>K06560</t>
  </si>
  <si>
    <t>gene-F2P79_016185</t>
  </si>
  <si>
    <t>gene-F2P79_004906</t>
  </si>
  <si>
    <t>K18496</t>
  </si>
  <si>
    <t>gene-F2P79_009068</t>
  </si>
  <si>
    <t>gene-F2P79_022902</t>
  </si>
  <si>
    <t>K04277</t>
  </si>
  <si>
    <t>gene-F2P79_009325</t>
  </si>
  <si>
    <t>K09368</t>
  </si>
  <si>
    <t>gene-F2P79_020615</t>
  </si>
  <si>
    <t>K09516</t>
  </si>
  <si>
    <t>gene-F2P79_022377</t>
  </si>
  <si>
    <t>gene-F2P79_005773</t>
  </si>
  <si>
    <t>K18448</t>
  </si>
  <si>
    <t>gene-F2P79_022578</t>
  </si>
  <si>
    <t>gene-F2P79_001279</t>
  </si>
  <si>
    <t>K04587</t>
  </si>
  <si>
    <t>gene-F2P79_010794</t>
  </si>
  <si>
    <t>gene-F2P79_018723</t>
  </si>
  <si>
    <t>gene-F2P79_023049</t>
  </si>
  <si>
    <t>K00277</t>
  </si>
  <si>
    <t>gene-F2P79_018248</t>
  </si>
  <si>
    <t>gene-F2P79_016426</t>
  </si>
  <si>
    <t>gene-F2P79_001546</t>
  </si>
  <si>
    <t>gene-F2P79_013636</t>
  </si>
  <si>
    <t>K04911</t>
  </si>
  <si>
    <t>gene-F2P79_012634</t>
  </si>
  <si>
    <t>gene-F2P79_011061</t>
  </si>
  <si>
    <t>gene-F2P79_022171</t>
  </si>
  <si>
    <t>K00699</t>
  </si>
  <si>
    <t>gene-F2P79_014147</t>
  </si>
  <si>
    <t>gene-F2P79_000286</t>
  </si>
  <si>
    <t>K01490</t>
  </si>
  <si>
    <t>gene-F2P79_009510</t>
  </si>
  <si>
    <t>K09638</t>
  </si>
  <si>
    <t>gene-F2P79_025355</t>
  </si>
  <si>
    <t>gene-F2P79_000106</t>
  </si>
  <si>
    <t>K06828</t>
  </si>
  <si>
    <t>gene-F2P79_025004</t>
  </si>
  <si>
    <t>gene-F2P79_018163</t>
  </si>
  <si>
    <t>K03841</t>
  </si>
  <si>
    <t>gene-F2P79_014604</t>
  </si>
  <si>
    <t>gene-F2P79_014888</t>
  </si>
  <si>
    <t>K09400</t>
  </si>
  <si>
    <t>gene-F2P79_006259</t>
  </si>
  <si>
    <t>gene-F2P79_011490</t>
  </si>
  <si>
    <t>K19006</t>
  </si>
  <si>
    <t>gene-F2P79_017093</t>
  </si>
  <si>
    <t>K03853</t>
  </si>
  <si>
    <t>gene-F2P79_025586</t>
  </si>
  <si>
    <t>K09275</t>
  </si>
  <si>
    <t>gene-F2P79_010540</t>
  </si>
  <si>
    <t>gene-F2P79_006911</t>
  </si>
  <si>
    <t>K04429</t>
  </si>
  <si>
    <t>gene-F2P79_021440</t>
  </si>
  <si>
    <t>gene-F2P79_001237</t>
  </si>
  <si>
    <t>gene-F2P79_016319</t>
  </si>
  <si>
    <t>gene-F2P79_004949</t>
  </si>
  <si>
    <t>K16195</t>
  </si>
  <si>
    <t>gene-F2P79_024840</t>
  </si>
  <si>
    <t>gene-F2P79_008239</t>
  </si>
  <si>
    <t>K04285</t>
  </si>
  <si>
    <t>gene-F2P79_008527</t>
  </si>
  <si>
    <t>gene-F2P79_024891</t>
  </si>
  <si>
    <t>K04962</t>
  </si>
  <si>
    <t>gene-F2P79_003098</t>
  </si>
  <si>
    <t>K05640</t>
  </si>
  <si>
    <t>gene-F2P79_001897</t>
  </si>
  <si>
    <t>gene-F2P79_005386</t>
  </si>
  <si>
    <t>K05248</t>
  </si>
  <si>
    <t>gene-F2P79_005771</t>
  </si>
  <si>
    <t>K08895</t>
  </si>
  <si>
    <t>gene-F2P79_003834</t>
  </si>
  <si>
    <t>K15287</t>
  </si>
  <si>
    <t>gene-F2P79_017310</t>
  </si>
  <si>
    <t>K13411</t>
  </si>
  <si>
    <t>gene-F2P79_011683</t>
  </si>
  <si>
    <t>K08812</t>
  </si>
  <si>
    <t>gene-F2P79_000334</t>
  </si>
  <si>
    <t>gene-F2P79_015184</t>
  </si>
  <si>
    <t>K14723</t>
  </si>
  <si>
    <t>gene-F2P79_009734</t>
  </si>
  <si>
    <t>gene-F2P79_020942</t>
  </si>
  <si>
    <t>gene-F2P79_004772</t>
  </si>
  <si>
    <t>K08530</t>
  </si>
  <si>
    <t>gene-F2P79_024258</t>
  </si>
  <si>
    <t>gene-F2P79_021938</t>
  </si>
  <si>
    <t>gene-F2P79_024289</t>
  </si>
  <si>
    <t>K19481</t>
  </si>
  <si>
    <t>gene-F2P79_009951</t>
  </si>
  <si>
    <t>gene-F2P79_007609</t>
  </si>
  <si>
    <t>gene-F2P79_019943</t>
  </si>
  <si>
    <t>K04905</t>
  </si>
  <si>
    <t>gene-F2P79_011759</t>
  </si>
  <si>
    <t>gene-F2P79_016968</t>
  </si>
  <si>
    <t>K17272</t>
  </si>
  <si>
    <t>gene-F2P79_017027</t>
  </si>
  <si>
    <t>gene-F2P79_022057</t>
  </si>
  <si>
    <t>K00472</t>
  </si>
  <si>
    <t>gene-F2P79_013304</t>
  </si>
  <si>
    <t>K07825</t>
  </si>
  <si>
    <t>gene-F2P79_002329</t>
  </si>
  <si>
    <t>gene-F2P79_018825</t>
  </si>
  <si>
    <t>gene-F2P79_006418</t>
  </si>
  <si>
    <t>gene-F2P79_004040</t>
  </si>
  <si>
    <t>gene-F2P79_003265</t>
  </si>
  <si>
    <t>K12485</t>
  </si>
  <si>
    <t>gene-F2P79_000591</t>
  </si>
  <si>
    <t>K09103</t>
  </si>
  <si>
    <t>gene-F2P79_015751</t>
  </si>
  <si>
    <t>K00681</t>
  </si>
  <si>
    <t>gene-F2P79_017321</t>
  </si>
  <si>
    <t>gene-F2P79_020513</t>
  </si>
  <si>
    <t>K14754</t>
  </si>
  <si>
    <t>gene-F2P79_013010</t>
  </si>
  <si>
    <t>K07630</t>
  </si>
  <si>
    <t>gene-F2P79_005058</t>
  </si>
  <si>
    <t>K04872</t>
  </si>
  <si>
    <t>gene-F2P79_013260</t>
  </si>
  <si>
    <t>gene-F2P79_010719</t>
  </si>
  <si>
    <t>gene-F2P79_016732</t>
  </si>
  <si>
    <t>K07620</t>
  </si>
  <si>
    <t>gene-F2P79_024209</t>
  </si>
  <si>
    <t>K12032</t>
  </si>
  <si>
    <t>gene-F2P79_001756</t>
  </si>
  <si>
    <t>gene-F2P79_006007</t>
  </si>
  <si>
    <t>K10396</t>
  </si>
  <si>
    <t>gene-F2P79_026113</t>
  </si>
  <si>
    <t>gene-F2P79_021362</t>
  </si>
  <si>
    <t>K06639</t>
  </si>
  <si>
    <t>gene-F2P79_003668</t>
  </si>
  <si>
    <t>gene-F2P79_021208</t>
  </si>
  <si>
    <t>K08563</t>
  </si>
  <si>
    <t>gene-F2P79_017122</t>
  </si>
  <si>
    <t>K08464</t>
  </si>
  <si>
    <t>gene-F2P79_008066</t>
  </si>
  <si>
    <t>gene-F2P79_002498</t>
  </si>
  <si>
    <t>gene-F2P79_006291</t>
  </si>
  <si>
    <t>K04585</t>
  </si>
  <si>
    <t>gene-F2P79_005709</t>
  </si>
  <si>
    <t>gene-F2P79_024854</t>
  </si>
  <si>
    <t>gene-F2P79_008761</t>
  </si>
  <si>
    <t>gene-F2P79_008169</t>
  </si>
  <si>
    <t>gene-F2P79_012580</t>
  </si>
  <si>
    <t>gene-F2P79_019977</t>
  </si>
  <si>
    <t>K08017</t>
  </si>
  <si>
    <t>gene-F2P79_025924</t>
  </si>
  <si>
    <t>gene-F2P79_002535</t>
  </si>
  <si>
    <t>gene-F2P79_001699</t>
  </si>
  <si>
    <t>K11988</t>
  </si>
  <si>
    <t>gene-F2P79_006538</t>
  </si>
  <si>
    <t>K05503</t>
  </si>
  <si>
    <t>gene-F2P79_017050</t>
  </si>
  <si>
    <t>gene-F2P79_013182</t>
  </si>
  <si>
    <t>K15298</t>
  </si>
  <si>
    <t>gene-F2P79_008575</t>
  </si>
  <si>
    <t>K12332</t>
  </si>
  <si>
    <t>gene-F2P79_019188</t>
  </si>
  <si>
    <t>gene-F2P79_002376</t>
  </si>
  <si>
    <t>gene-F2P79_014055</t>
  </si>
  <si>
    <t>gene-F2P79_019537</t>
  </si>
  <si>
    <t>K06252</t>
  </si>
  <si>
    <t>gene-F2P79_001540</t>
  </si>
  <si>
    <t>gene-F2P79_004910</t>
  </si>
  <si>
    <t>K12171</t>
  </si>
  <si>
    <t>gene-F2P79_016604</t>
  </si>
  <si>
    <t>K05849</t>
  </si>
  <si>
    <t>gene-F2P79_013505</t>
  </si>
  <si>
    <t>gene-F2P79_003824</t>
  </si>
  <si>
    <t>K01315</t>
  </si>
  <si>
    <t>gene-F2P79_015616</t>
  </si>
  <si>
    <t>K06711</t>
  </si>
  <si>
    <t>gene-F2P79_001019</t>
  </si>
  <si>
    <t>K06840</t>
  </si>
  <si>
    <t>gene-F2P79_002218</t>
  </si>
  <si>
    <t>K09370</t>
  </si>
  <si>
    <t>gene-F2P79_003957</t>
  </si>
  <si>
    <t>K19936</t>
  </si>
  <si>
    <t>gene-F2P79_023507</t>
  </si>
  <si>
    <t>gene-F2P79_016966</t>
  </si>
  <si>
    <t>gene-F2P79_009884</t>
  </si>
  <si>
    <t>gene-F2P79_001275</t>
  </si>
  <si>
    <t>gene-F2P79_008483</t>
  </si>
  <si>
    <t>gene-F2P79_017101</t>
  </si>
  <si>
    <t>gene-F2P79_006627</t>
  </si>
  <si>
    <t>gene-F2P79_008489</t>
  </si>
  <si>
    <t>gene-F2P79_021143</t>
  </si>
  <si>
    <t>gene-F2P79_025098</t>
  </si>
  <si>
    <t>K16506</t>
  </si>
  <si>
    <t>gene-F2P79_010275</t>
  </si>
  <si>
    <t>gene-F2P79_020286</t>
  </si>
  <si>
    <t>K05210</t>
  </si>
  <si>
    <t>gene-F2P79_022142</t>
  </si>
  <si>
    <t>K09204</t>
  </si>
  <si>
    <t>gene-F2P79_014980</t>
  </si>
  <si>
    <t>K07997</t>
  </si>
  <si>
    <t>gene-F2P79_012141</t>
  </si>
  <si>
    <t>gene-F2P79_021605</t>
  </si>
  <si>
    <t>gene-F2P79_021071</t>
  </si>
  <si>
    <t>K19941</t>
  </si>
  <si>
    <t>gene-F2P79_010649</t>
  </si>
  <si>
    <t>K05093</t>
  </si>
  <si>
    <t>gene-F2P79_014707</t>
  </si>
  <si>
    <t>K04889</t>
  </si>
  <si>
    <t>gene-F2P79_019707</t>
  </si>
  <si>
    <t>gene-F2P79_004502</t>
  </si>
  <si>
    <t>gene-F2P79_010714</t>
  </si>
  <si>
    <t>gene-F2P79_014736</t>
  </si>
  <si>
    <t>gene-F2P79_003463</t>
  </si>
  <si>
    <t>gene-F2P79_006421</t>
  </si>
  <si>
    <t>gene-F2P79_009669</t>
  </si>
  <si>
    <t>K14388</t>
  </si>
  <si>
    <t>gene-F2P79_017162</t>
  </si>
  <si>
    <t>gene-F2P79_023702</t>
  </si>
  <si>
    <t>K04004</t>
  </si>
  <si>
    <t>gene-F2P79_001331</t>
  </si>
  <si>
    <t>gene-F2P79_020389</t>
  </si>
  <si>
    <t>gene-F2P79_021885</t>
  </si>
  <si>
    <t>gene-F2P79_010983</t>
  </si>
  <si>
    <t>K17342</t>
  </si>
  <si>
    <t>gene-F2P79_005250</t>
  </si>
  <si>
    <t>gene-F2P79_018699</t>
  </si>
  <si>
    <t>K07373</t>
  </si>
  <si>
    <t>gene-F2P79_006122</t>
  </si>
  <si>
    <t>gene-F2P79_019424</t>
  </si>
  <si>
    <t>gene-F2P79_018697</t>
  </si>
  <si>
    <t>gene-F2P79_024472</t>
  </si>
  <si>
    <t>gene-F2P79_009459</t>
  </si>
  <si>
    <t>gene-F2P79_012519</t>
  </si>
  <si>
    <t>gene-F2P79_002060</t>
  </si>
  <si>
    <t>gene-F2P79_025044</t>
  </si>
  <si>
    <t>K00613</t>
  </si>
  <si>
    <t>gene-F2P79_025469</t>
  </si>
  <si>
    <t>gene-F2P79_009175</t>
  </si>
  <si>
    <t>K13073</t>
  </si>
  <si>
    <t>gene-F2P79_009969</t>
  </si>
  <si>
    <t>K05039</t>
  </si>
  <si>
    <t>gene-F2P79_024262</t>
  </si>
  <si>
    <t>K04198</t>
  </si>
  <si>
    <t>gene-F2P79_013286</t>
  </si>
  <si>
    <t>gene-F2P79_003666</t>
  </si>
  <si>
    <t>gene-F2P79_004119</t>
  </si>
  <si>
    <t>K18627</t>
  </si>
  <si>
    <t>gene-F2P79_012215</t>
  </si>
  <si>
    <t>gene-F2P79_017159</t>
  </si>
  <si>
    <t>gene-F2P79_014354</t>
  </si>
  <si>
    <t>K04280</t>
  </si>
  <si>
    <t>gene-F2P79_019331</t>
  </si>
  <si>
    <t>gene-F2P79_005772</t>
  </si>
  <si>
    <t>K08894</t>
  </si>
  <si>
    <t>gene-F2P79_002124</t>
  </si>
  <si>
    <t>K00280</t>
  </si>
  <si>
    <t>gene-F2P79_009767</t>
  </si>
  <si>
    <t>K16628</t>
  </si>
  <si>
    <t>gene-F2P79_008153</t>
  </si>
  <si>
    <t>gene-F2P79_009784</t>
  </si>
  <si>
    <t>K05033</t>
  </si>
  <si>
    <t>gene-F2P79_021320</t>
  </si>
  <si>
    <t>K06593</t>
  </si>
  <si>
    <t>gene-F2P79_016082</t>
  </si>
  <si>
    <t>gene-F2P79_017728</t>
  </si>
  <si>
    <t>K12046</t>
  </si>
  <si>
    <t>gene-F2P79_010982</t>
  </si>
  <si>
    <t>K08055</t>
  </si>
  <si>
    <t>gene-F2P79_012430</t>
  </si>
  <si>
    <t>K08606</t>
  </si>
  <si>
    <t>gene-F2P79_011893</t>
  </si>
  <si>
    <t>gene-F2P79_022365</t>
  </si>
  <si>
    <t>gene-F2P79_020893</t>
  </si>
  <si>
    <t>K04908</t>
  </si>
  <si>
    <t>gene-F2P79_017648</t>
  </si>
  <si>
    <t>K19909</t>
  </si>
  <si>
    <t>gene-F2P79_014762</t>
  </si>
  <si>
    <t>gene-F2P79_004402</t>
  </si>
  <si>
    <t>gene-F2P79_005454</t>
  </si>
  <si>
    <t>K04205</t>
  </si>
  <si>
    <t>gene-F2P79_009504</t>
  </si>
  <si>
    <t>gene-F2P79_024498</t>
  </si>
  <si>
    <t>gene-F2P79_005432</t>
  </si>
  <si>
    <t>K17492</t>
  </si>
  <si>
    <t>gene-F2P79_008115</t>
  </si>
  <si>
    <t>gene-F2P79_015032</t>
  </si>
  <si>
    <t>gene-F2P79_000260</t>
  </si>
  <si>
    <t>K08144</t>
  </si>
  <si>
    <t>gene-F2P79_002599</t>
  </si>
  <si>
    <t>gene-F2P79_019723</t>
  </si>
  <si>
    <t>gene-F2P79_021109</t>
  </si>
  <si>
    <t>gene-F2P79_000890</t>
  </si>
  <si>
    <t>K17531</t>
  </si>
  <si>
    <t>gene-F2P79_004109</t>
  </si>
  <si>
    <t>K14462</t>
  </si>
  <si>
    <t>gene-F2P79_019439</t>
  </si>
  <si>
    <t>K12495</t>
  </si>
  <si>
    <t>gene-F2P79_010159</t>
  </si>
  <si>
    <t>gene-F2P79_006556</t>
  </si>
  <si>
    <t>K06712</t>
  </si>
  <si>
    <t>gene-F2P79_001782</t>
  </si>
  <si>
    <t>K07432</t>
  </si>
  <si>
    <t>gene-F2P79_019656</t>
  </si>
  <si>
    <t>gene-F2P79_015922</t>
  </si>
  <si>
    <t>gene-F2P79_021616</t>
  </si>
  <si>
    <t>gene-F2P79_014337</t>
  </si>
  <si>
    <t>K17199</t>
  </si>
  <si>
    <t>gene-F2P79_010688</t>
  </si>
  <si>
    <t>K07999</t>
  </si>
  <si>
    <t>gene-F2P79_009742</t>
  </si>
  <si>
    <t>K06817</t>
  </si>
  <si>
    <t>gene-F2P79_024387</t>
  </si>
  <si>
    <t>gene-F2P79_014855</t>
  </si>
  <si>
    <t>K10223</t>
  </si>
  <si>
    <t>gene-F2P79_004997</t>
  </si>
  <si>
    <t>K13887</t>
  </si>
  <si>
    <t>gene-F2P79_009674</t>
  </si>
  <si>
    <t>gene-F2P79_008229</t>
  </si>
  <si>
    <t>gene-F2P79_017908</t>
  </si>
  <si>
    <t>K13957</t>
  </si>
  <si>
    <t>gene-F2P79_005419</t>
  </si>
  <si>
    <t>K04694</t>
  </si>
  <si>
    <t>gene-F2P79_008120</t>
  </si>
  <si>
    <t>gene-F2P79_005284</t>
  </si>
  <si>
    <t>K20119</t>
  </si>
  <si>
    <t>gene-F2P79_021376</t>
  </si>
  <si>
    <t>gene-F2P79_003709</t>
  </si>
  <si>
    <t>K07375</t>
  </si>
  <si>
    <t>gene-F2P79_021604</t>
  </si>
  <si>
    <t>gene-F2P79_002193</t>
  </si>
  <si>
    <t>K10788</t>
  </si>
  <si>
    <t>gene-F2P79_002792</t>
  </si>
  <si>
    <t>gene-F2P79_015618</t>
  </si>
  <si>
    <t>gene-F2P79_012508</t>
  </si>
  <si>
    <t>K04707</t>
  </si>
  <si>
    <t>gene-F2P79_020814</t>
  </si>
  <si>
    <t>K10337</t>
  </si>
  <si>
    <t>gene-F2P79_024468</t>
  </si>
  <si>
    <t>K19867</t>
  </si>
  <si>
    <t>gene-F2P79_018874</t>
  </si>
  <si>
    <t>gene-F2P79_024758</t>
  </si>
  <si>
    <t>gene-F2P79_007476</t>
  </si>
  <si>
    <t>gene-F2P79_011536</t>
  </si>
  <si>
    <t>gene-F2P79_007962</t>
  </si>
  <si>
    <t>K09679</t>
  </si>
  <si>
    <t>gene-F2P79_025803</t>
  </si>
  <si>
    <t>gene-F2P79_000595</t>
  </si>
  <si>
    <t>gene-F2P79_024140</t>
  </si>
  <si>
    <t>K10461</t>
  </si>
  <si>
    <t>gene-F2P79_016416</t>
  </si>
  <si>
    <t>gene-F2P79_005453</t>
  </si>
  <si>
    <t>gene-F2P79_019347</t>
  </si>
  <si>
    <t>gene-F2P79_014392</t>
  </si>
  <si>
    <t>gene-F2P79_015050</t>
  </si>
  <si>
    <t>K17703</t>
  </si>
  <si>
    <t>gene-F2P79_002233</t>
  </si>
  <si>
    <t>K09375</t>
  </si>
  <si>
    <t>gene-F2P79_013198</t>
  </si>
  <si>
    <t>K07818</t>
  </si>
  <si>
    <t>gene-F2P79_004164</t>
  </si>
  <si>
    <t>K08442</t>
  </si>
  <si>
    <t>gene-F2P79_001722</t>
  </si>
  <si>
    <t>gene-F2P79_020708</t>
  </si>
  <si>
    <t>gene-F2P79_006724</t>
  </si>
  <si>
    <t>gene-F2P79_013741</t>
  </si>
  <si>
    <t>K04264</t>
  </si>
  <si>
    <t>gene-F2P79_019664</t>
  </si>
  <si>
    <t>gene-F2P79_008194</t>
  </si>
  <si>
    <t>gene-F2P79_021135</t>
  </si>
  <si>
    <t>K07529</t>
  </si>
  <si>
    <t>gene-F2P79_010399</t>
  </si>
  <si>
    <t>gene-F2P79_003208</t>
  </si>
  <si>
    <t>K14165</t>
  </si>
  <si>
    <t>gene-F2P79_004543</t>
  </si>
  <si>
    <t>K13172</t>
  </si>
  <si>
    <t>gene-F2P79_012705</t>
  </si>
  <si>
    <t>gene-F2P79_025704</t>
  </si>
  <si>
    <t>K04591</t>
  </si>
  <si>
    <t>gene-F2P79_009978</t>
  </si>
  <si>
    <t>K10955</t>
  </si>
  <si>
    <t>gene-F2P79_007151</t>
  </si>
  <si>
    <t>gene-F2P79_012582</t>
  </si>
  <si>
    <t>gene-F2P79_013308</t>
  </si>
  <si>
    <t>gene-F2P79_025237</t>
  </si>
  <si>
    <t>K06535</t>
  </si>
  <si>
    <t>gene-F2P79_019330</t>
  </si>
  <si>
    <t>gene-F2P79_011201</t>
  </si>
  <si>
    <t>K12230</t>
  </si>
  <si>
    <t>gene-F2P79_000025</t>
  </si>
  <si>
    <t>gene-F2P79_013579</t>
  </si>
  <si>
    <t>K13990</t>
  </si>
  <si>
    <t>gene-F2P79_019691</t>
  </si>
  <si>
    <t>gene-F2P79_021786</t>
  </si>
  <si>
    <t>gene-F2P79_014003</t>
  </si>
  <si>
    <t>K12567</t>
  </si>
  <si>
    <t>gene-F2P79_017569</t>
  </si>
  <si>
    <t>gene-F2P79_016923</t>
  </si>
  <si>
    <t>gene-F2P79_010560</t>
  </si>
  <si>
    <t>K08629</t>
  </si>
  <si>
    <t>gene-F2P79_022339</t>
  </si>
  <si>
    <t>gene-F2P79_023689</t>
  </si>
  <si>
    <t>gene-F2P79_010831</t>
  </si>
  <si>
    <t>K08741</t>
  </si>
  <si>
    <t>gene-F2P79_008065</t>
  </si>
  <si>
    <t>gene-F2P79_010037</t>
  </si>
  <si>
    <t>gene-F2P79_010183</t>
  </si>
  <si>
    <t>K05468</t>
  </si>
  <si>
    <t>gene-F2P79_002850</t>
  </si>
  <si>
    <t>K12750</t>
  </si>
  <si>
    <t>gene-F2P79_005043</t>
  </si>
  <si>
    <t>K04994</t>
  </si>
  <si>
    <t>gene-F2P79_004113</t>
  </si>
  <si>
    <t>K19949</t>
  </si>
  <si>
    <t>gene-F2P79_016364</t>
  </si>
  <si>
    <t>gene-F2P79_021331</t>
  </si>
  <si>
    <t>gene-F2P79_020606</t>
  </si>
  <si>
    <t>gene-F2P79_019088</t>
  </si>
  <si>
    <t>gene-F2P79_021657</t>
  </si>
  <si>
    <t>K17635</t>
  </si>
  <si>
    <t>gene-F2P79_004227</t>
  </si>
  <si>
    <t>K09310</t>
  </si>
  <si>
    <t>gene-F2P79_012725</t>
  </si>
  <si>
    <t>gene-F2P79_017051</t>
  </si>
  <si>
    <t>gene-F2P79_005542</t>
  </si>
  <si>
    <t>K01357</t>
  </si>
  <si>
    <t>gene-F2P79_025952</t>
  </si>
  <si>
    <t>gene-F2P79_022779</t>
  </si>
  <si>
    <t>gene-F2P79_000579</t>
  </si>
  <si>
    <t>K04206</t>
  </si>
  <si>
    <t>gene-F2P79_003965</t>
  </si>
  <si>
    <t>K10404</t>
  </si>
  <si>
    <t>gene-F2P79_005408</t>
  </si>
  <si>
    <t>gene-F2P79_004034</t>
  </si>
  <si>
    <t>K13749</t>
  </si>
  <si>
    <t>gene-F2P79_001307</t>
  </si>
  <si>
    <t>K06842</t>
  </si>
  <si>
    <t>gene-F2P79_001937</t>
  </si>
  <si>
    <t>K08848</t>
  </si>
  <si>
    <t>gene-F2P79_014482</t>
  </si>
  <si>
    <t>K04864</t>
  </si>
  <si>
    <t>gene-F2P79_021603</t>
  </si>
  <si>
    <t>gene-F2P79_025238</t>
  </si>
  <si>
    <t>K04955</t>
  </si>
  <si>
    <t>gene-F2P79_013968</t>
  </si>
  <si>
    <t>gene-F2P79_012029</t>
  </si>
  <si>
    <t>K07127</t>
  </si>
  <si>
    <t>gene-F2P79_023996</t>
  </si>
  <si>
    <t>K18283</t>
  </si>
  <si>
    <t>gene-F2P79_024853</t>
  </si>
  <si>
    <t>gene-F2P79_006077</t>
  </si>
  <si>
    <t>gene-F2P79_022987</t>
  </si>
  <si>
    <t>gene-F2P79_014534</t>
  </si>
  <si>
    <t>gene-F2P79_014257</t>
  </si>
  <si>
    <t>gene-F2P79_002368</t>
  </si>
  <si>
    <t>K16495</t>
  </si>
  <si>
    <t>gene-F2P79_001032</t>
  </si>
  <si>
    <t>gene-F2P79_005523</t>
  </si>
  <si>
    <t>K09079</t>
  </si>
  <si>
    <t>gene-F2P79_004236</t>
  </si>
  <si>
    <t>gene-F2P79_024007</t>
  </si>
  <si>
    <t>gene-F2P79_006518</t>
  </si>
  <si>
    <t>gene-F2P79_013287</t>
  </si>
  <si>
    <t>gene-F2P79_016490</t>
  </si>
  <si>
    <t>gene-F2P79_017373</t>
  </si>
  <si>
    <t>gene-F2P79_005631</t>
  </si>
  <si>
    <t>gene-F2P79_012078</t>
  </si>
  <si>
    <t>gene-F2P79_007473</t>
  </si>
  <si>
    <t>gene-F2P79_022690</t>
  </si>
  <si>
    <t>K05126</t>
  </si>
  <si>
    <t>gene-F2P79_001394</t>
  </si>
  <si>
    <t>gene-F2P79_019922</t>
  </si>
  <si>
    <t>gene-F2P79_003443</t>
  </si>
  <si>
    <t>gene-F2P79_017103</t>
  </si>
  <si>
    <t>K07820</t>
  </si>
  <si>
    <t>gene-F2P79_011464</t>
  </si>
  <si>
    <t>K08601</t>
  </si>
  <si>
    <t>gene-F2P79_004660</t>
  </si>
  <si>
    <t>K16939</t>
  </si>
  <si>
    <t>gene-F2P79_014023</t>
  </si>
  <si>
    <t>gene-F2P79_001823</t>
  </si>
  <si>
    <t>K04354</t>
  </si>
  <si>
    <t>gene-F2P79_001411</t>
  </si>
  <si>
    <t>gene-F2P79_021921</t>
  </si>
  <si>
    <t>K17894</t>
  </si>
  <si>
    <t>gene-F2P79_019495</t>
  </si>
  <si>
    <t>gene-F2P79_001150</t>
  </si>
  <si>
    <t>K10508</t>
  </si>
  <si>
    <t>gene-F2P79_007467</t>
  </si>
  <si>
    <t>gene-F2P79_012330</t>
  </si>
  <si>
    <t>gene-F2P79_018443</t>
  </si>
  <si>
    <t>gene-F2P79_014857</t>
  </si>
  <si>
    <t>gene-F2P79_008068</t>
  </si>
  <si>
    <t>K05681</t>
  </si>
  <si>
    <t>gene-F2P79_000433</t>
  </si>
  <si>
    <t>K10066</t>
  </si>
  <si>
    <t>gene-F2P79_013798</t>
  </si>
  <si>
    <t>gene-F2P79_018282</t>
  </si>
  <si>
    <t>K14944</t>
  </si>
  <si>
    <t>gene-F2P79_008054</t>
  </si>
  <si>
    <t>gene-F2P79_008918</t>
  </si>
  <si>
    <t>K04854</t>
  </si>
  <si>
    <t>gene-F2P79_017029</t>
  </si>
  <si>
    <t>K04634</t>
  </si>
  <si>
    <t>gene-F2P79_012733</t>
  </si>
  <si>
    <t>gene-F2P79_001306</t>
  </si>
  <si>
    <t>K04276</t>
  </si>
  <si>
    <t>gene-F2P79_011862</t>
  </si>
  <si>
    <t>K10406</t>
  </si>
  <si>
    <t>gene-F2P79_021384</t>
  </si>
  <si>
    <t>K04938</t>
  </si>
  <si>
    <t>gene-F2P79_018594</t>
  </si>
  <si>
    <t>K04999</t>
  </si>
  <si>
    <t>gene-F2P79_024815</t>
  </si>
  <si>
    <t>K06071</t>
  </si>
  <si>
    <t>gene-F2P79_022422</t>
  </si>
  <si>
    <t>gene-F2P79_025743</t>
  </si>
  <si>
    <t>gene-F2P79_014083</t>
  </si>
  <si>
    <t>K04617</t>
  </si>
  <si>
    <t>gene-F2P79_021287</t>
  </si>
  <si>
    <t>gene-F2P79_018884</t>
  </si>
  <si>
    <t>gene-F2P79_003527</t>
  </si>
  <si>
    <t>K09678</t>
  </si>
  <si>
    <t>gene-F2P79_022160</t>
  </si>
  <si>
    <t>K08627</t>
  </si>
  <si>
    <t>gene-F2P79_026112</t>
  </si>
  <si>
    <t>gene-F2P79_017803</t>
  </si>
  <si>
    <t>gene-F2P79_015693</t>
  </si>
  <si>
    <t>K10371</t>
  </si>
  <si>
    <t>gene-F2P79_004735</t>
  </si>
  <si>
    <t>K14802</t>
  </si>
  <si>
    <t>gene-F2P79_000996</t>
  </si>
  <si>
    <t>K08385</t>
  </si>
  <si>
    <t>gene-F2P79_009979</t>
  </si>
  <si>
    <t>K08150</t>
  </si>
  <si>
    <t>gene-F2P79_023595</t>
  </si>
  <si>
    <t>K16310</t>
  </si>
  <si>
    <t>gene-F2P79_006765</t>
  </si>
  <si>
    <t>gene-F2P79_025369</t>
  </si>
  <si>
    <t>K06841</t>
  </si>
  <si>
    <t>gene-F2P79_016078</t>
  </si>
  <si>
    <t>K00461</t>
  </si>
  <si>
    <t>gene-F2P79_014594</t>
  </si>
  <si>
    <t>K04590</t>
  </si>
  <si>
    <t>gene-F2P79_020838</t>
  </si>
  <si>
    <t>gene-F2P79_014413</t>
  </si>
  <si>
    <t>gene-F2P79_017992</t>
  </si>
  <si>
    <t>K14387</t>
  </si>
  <si>
    <t>gene-F2P79_004649</t>
  </si>
  <si>
    <t>K00432</t>
  </si>
  <si>
    <t>gene-F2P79_003800</t>
  </si>
  <si>
    <t>gene-F2P79_020093</t>
  </si>
  <si>
    <t>gene-F2P79_015353</t>
  </si>
  <si>
    <t>K02187</t>
  </si>
  <si>
    <t>gene-F2P79_010224</t>
  </si>
  <si>
    <t>gene-F2P79_021418</t>
  </si>
  <si>
    <t>gene-F2P79_014990</t>
  </si>
  <si>
    <t>K04849</t>
  </si>
  <si>
    <t>gene-F2P79_004195</t>
  </si>
  <si>
    <t>gene-F2P79_021797</t>
  </si>
  <si>
    <t>K05090</t>
  </si>
  <si>
    <t>gene-F2P79_011489</t>
  </si>
  <si>
    <t>gene-F2P79_015110</t>
  </si>
  <si>
    <t>K05081</t>
  </si>
  <si>
    <t>gene-F2P79_022248</t>
  </si>
  <si>
    <t>gene-F2P79_017404</t>
  </si>
  <si>
    <t>gene-F2P79_025163</t>
  </si>
  <si>
    <t>K16816</t>
  </si>
  <si>
    <t>gene-F2P79_008195</t>
  </si>
  <si>
    <t>gene-F2P79_021028</t>
  </si>
  <si>
    <t>gene-F2P79_018046</t>
  </si>
  <si>
    <t>K07296</t>
  </si>
  <si>
    <t>gene-F2P79_006117</t>
  </si>
  <si>
    <t>K17493</t>
  </si>
  <si>
    <t>gene-F2P79_022613</t>
  </si>
  <si>
    <t>gene-F2P79_001833</t>
  </si>
  <si>
    <t>gene-F2P79_005030</t>
  </si>
  <si>
    <t>K06615</t>
  </si>
  <si>
    <t>gene-F2P79_013991</t>
  </si>
  <si>
    <t>K17549</t>
  </si>
  <si>
    <t>gene-F2P79_017874</t>
  </si>
  <si>
    <t>gene-F2P79_021206</t>
  </si>
  <si>
    <t>K13126</t>
  </si>
  <si>
    <t>gene-F2P79_003173</t>
  </si>
  <si>
    <t>gene-F2P79_023608</t>
  </si>
  <si>
    <t>K13701</t>
  </si>
  <si>
    <t>gene-F2P79_006555</t>
  </si>
  <si>
    <t>K04210</t>
  </si>
  <si>
    <t>gene-F2P79_014998</t>
  </si>
  <si>
    <t>K10409</t>
  </si>
  <si>
    <t>gene-F2P79_011531</t>
  </si>
  <si>
    <t>gene-F2P79_001133</t>
  </si>
  <si>
    <t>K03996</t>
  </si>
  <si>
    <t>gene-F2P79_014336</t>
  </si>
  <si>
    <t>K09574</t>
  </si>
  <si>
    <t>gene-F2P79_024890</t>
  </si>
  <si>
    <t>gene-F2P79_000170</t>
  </si>
  <si>
    <t>K09326</t>
  </si>
  <si>
    <t>gene-F2P79_005697</t>
  </si>
  <si>
    <t>K08118</t>
  </si>
  <si>
    <t>gene-F2P79_000131</t>
  </si>
  <si>
    <t>K05856</t>
  </si>
  <si>
    <t>gene-F2P79_025960</t>
  </si>
  <si>
    <t>K06727</t>
  </si>
  <si>
    <t>gene-F2P79_018572</t>
  </si>
  <si>
    <t>K16352</t>
  </si>
  <si>
    <t>gene-F2P79_017965</t>
  </si>
  <si>
    <t>K07204</t>
  </si>
  <si>
    <t>gene-F2P79_009786</t>
  </si>
  <si>
    <t>gene-F2P79_016445</t>
  </si>
  <si>
    <t>K06569</t>
  </si>
  <si>
    <t>gene-F2P79_002598</t>
  </si>
  <si>
    <t>gene-F2P79_020787</t>
  </si>
  <si>
    <t>gene-F2P79_022145</t>
  </si>
  <si>
    <t>gene-F2P79_004579</t>
  </si>
  <si>
    <t>K14284</t>
  </si>
  <si>
    <t>gene-F2P79_012742</t>
  </si>
  <si>
    <t>gene-F2P79_016344</t>
  </si>
  <si>
    <t>K11856</t>
  </si>
  <si>
    <t>gene-F2P79_006993</t>
  </si>
  <si>
    <t>K00709</t>
  </si>
  <si>
    <t>gene-F2P79_015084</t>
  </si>
  <si>
    <t>gene-F2P79_002699</t>
  </si>
  <si>
    <t>K08182</t>
  </si>
  <si>
    <t>gene-F2P79_021079</t>
  </si>
  <si>
    <t>gene-F2P79_009065</t>
  </si>
  <si>
    <t>K17480</t>
  </si>
  <si>
    <t>gene-F2P79_012899</t>
  </si>
  <si>
    <t>K17495</t>
  </si>
  <si>
    <t>gene-F2P79_005033</t>
  </si>
  <si>
    <t>gene-F2P79_023112</t>
  </si>
  <si>
    <t>K08109</t>
  </si>
  <si>
    <t>gene-F2P79_008005</t>
  </si>
  <si>
    <t>K19926</t>
  </si>
  <si>
    <t>gene-F2P79_012466</t>
  </si>
  <si>
    <t>K06107</t>
  </si>
  <si>
    <t>gene-F2P79_025619</t>
  </si>
  <si>
    <t>gene-F2P79_002489</t>
  </si>
  <si>
    <t>K13857</t>
  </si>
  <si>
    <t>gene-F2P79_021855</t>
  </si>
  <si>
    <t>gene-F2P79_006116</t>
  </si>
  <si>
    <t>K07604</t>
  </si>
  <si>
    <t>gene-F2P79_012023</t>
  </si>
  <si>
    <t>gene-F2P79_003305</t>
  </si>
  <si>
    <t>gene-F2P79_012034</t>
  </si>
  <si>
    <t>gene-F2P79_016120</t>
  </si>
  <si>
    <t>gene-F2P79_018415</t>
  </si>
  <si>
    <t>K18739</t>
  </si>
  <si>
    <t>gene-F2P79_000744</t>
  </si>
  <si>
    <t>K04217</t>
  </si>
  <si>
    <t>gene-F2P79_001010</t>
  </si>
  <si>
    <t>K14704</t>
  </si>
  <si>
    <t>gene-F2P79_008559</t>
  </si>
  <si>
    <t>gene-F2P79_000509</t>
  </si>
  <si>
    <t>K12477</t>
  </si>
  <si>
    <t>gene-F2P79_008091</t>
  </si>
  <si>
    <t>K13111</t>
  </si>
  <si>
    <t>gene-F2P79_009150</t>
  </si>
  <si>
    <t>gene-F2P79_021481</t>
  </si>
  <si>
    <t>K19473</t>
  </si>
  <si>
    <t>gene-F2P79_012676</t>
  </si>
  <si>
    <t>gene-F2P79_021449</t>
  </si>
  <si>
    <t>gene-F2P79_015961</t>
  </si>
  <si>
    <t>gene-F2P79_000743</t>
  </si>
  <si>
    <t>gene-F2P79_009001</t>
  </si>
  <si>
    <t>gene-F2P79_002090</t>
  </si>
  <si>
    <t>gene-F2P79_008279</t>
  </si>
  <si>
    <t>K09624</t>
  </si>
  <si>
    <t>gene-F2P79_021965</t>
  </si>
  <si>
    <t>gene-F2P79_014609</t>
  </si>
  <si>
    <t>gene-F2P79_006419</t>
  </si>
  <si>
    <t>K05411</t>
  </si>
  <si>
    <t>gene-F2P79_017354</t>
  </si>
  <si>
    <t>gene-F2P79_010068</t>
  </si>
  <si>
    <t>K11222</t>
  </si>
  <si>
    <t>gene-F2P79_012760</t>
  </si>
  <si>
    <t>K09219</t>
  </si>
  <si>
    <t>gene-F2P79_015617</t>
  </si>
  <si>
    <t>gene-F2P79_002379</t>
  </si>
  <si>
    <t>K15261</t>
  </si>
  <si>
    <t>gene-F2P79_012925</t>
  </si>
  <si>
    <t>K12387</t>
  </si>
  <si>
    <t>gene-F2P79_008901</t>
  </si>
  <si>
    <t>K09308</t>
  </si>
  <si>
    <t>gene-F2P79_015929</t>
  </si>
  <si>
    <t>K00698</t>
  </si>
  <si>
    <t>gene-F2P79_014192</t>
  </si>
  <si>
    <t>gene-F2P79_015025</t>
  </si>
  <si>
    <t>K07189</t>
  </si>
  <si>
    <t>gene-F2P79_000401</t>
  </si>
  <si>
    <t>K13752</t>
  </si>
  <si>
    <t>gene-F2P79_011036</t>
  </si>
  <si>
    <t>gene-F2P79_015873</t>
  </si>
  <si>
    <t>K17914</t>
  </si>
  <si>
    <t>gene-F2P79_001070</t>
  </si>
  <si>
    <t>gene-F2P79_012826</t>
  </si>
  <si>
    <t>K07618</t>
  </si>
  <si>
    <t>gene-F2P79_017270</t>
  </si>
  <si>
    <t>gene-F2P79_017916</t>
  </si>
  <si>
    <t>gene-F2P79_014248</t>
  </si>
  <si>
    <t>K04613</t>
  </si>
  <si>
    <t>gene-F2P79_012690</t>
  </si>
  <si>
    <t>K19876</t>
  </si>
  <si>
    <t>gene-F2P79_013670</t>
  </si>
  <si>
    <t>K17255</t>
  </si>
  <si>
    <t>gene-F2P79_000813</t>
  </si>
  <si>
    <t>K04572</t>
  </si>
  <si>
    <t>gene-F2P79_013575</t>
  </si>
  <si>
    <t>gene-F2P79_022601</t>
  </si>
  <si>
    <t>gene-F2P79_000898</t>
  </si>
  <si>
    <t>gene-F2P79_011072</t>
  </si>
  <si>
    <t>gene-F2P79_022562</t>
  </si>
  <si>
    <t>gene-F2P79_025225</t>
  </si>
  <si>
    <t>gene-F2P79_023123</t>
  </si>
  <si>
    <t>K08455</t>
  </si>
  <si>
    <t>gene-F2P79_020644</t>
  </si>
  <si>
    <t>gene-F2P79_010789</t>
  </si>
  <si>
    <t>gene-F2P79_016591</t>
  </si>
  <si>
    <t>K01335</t>
  </si>
  <si>
    <t>gene-F2P79_008056</t>
  </si>
  <si>
    <t>gene-F2P79_008872</t>
  </si>
  <si>
    <t>gene-F2P79_018381</t>
  </si>
  <si>
    <t>gene-F2P79_005469</t>
  </si>
  <si>
    <t>K05135</t>
  </si>
  <si>
    <t>gene-F2P79_006585</t>
  </si>
  <si>
    <t>gene-F2P79_001934</t>
  </si>
  <si>
    <t>gene-F2P79_019518</t>
  </si>
  <si>
    <t>K18078</t>
  </si>
  <si>
    <t>gene-F2P79_017616</t>
  </si>
  <si>
    <t>gene-F2P79_019540</t>
  </si>
  <si>
    <t>gene-F2P79_024905</t>
  </si>
  <si>
    <t>gene-F2P79_007581</t>
  </si>
  <si>
    <t>K04319</t>
  </si>
  <si>
    <t>gene-F2P79_021074</t>
  </si>
  <si>
    <t>K15259</t>
  </si>
  <si>
    <t>gene-F2P79_019644</t>
  </si>
  <si>
    <t>K12875</t>
  </si>
  <si>
    <t>gene-F2P79_011058</t>
  </si>
  <si>
    <t>gene-F2P79_003420</t>
  </si>
  <si>
    <t>gene-F2P79_009093</t>
  </si>
  <si>
    <t>gene-F2P79_012275</t>
  </si>
  <si>
    <t>gene-F2P79_012893</t>
  </si>
  <si>
    <t>gene-F2P79_011722</t>
  </si>
  <si>
    <t>gene-F2P79_005431</t>
  </si>
  <si>
    <t>K20354</t>
  </si>
  <si>
    <t>gene-F2P79_022831</t>
  </si>
  <si>
    <t>gene-F2P79_011228</t>
  </si>
  <si>
    <t>gene-F2P79_000783</t>
  </si>
  <si>
    <t>K09313</t>
  </si>
  <si>
    <t>gene-F2P79_014454</t>
  </si>
  <si>
    <t>gene-F2P79_025155</t>
  </si>
  <si>
    <t>K13207</t>
  </si>
  <si>
    <t>gene-F2P79_007975</t>
  </si>
  <si>
    <t>gene-F2P79_012092</t>
  </si>
  <si>
    <t>K08328</t>
  </si>
  <si>
    <t>gene-F2P79_014616</t>
  </si>
  <si>
    <t>K10397</t>
  </si>
  <si>
    <t>gene-F2P79_017704</t>
  </si>
  <si>
    <t>gene-F2P79_024347</t>
  </si>
  <si>
    <t>gene-F2P79_024681</t>
  </si>
  <si>
    <t>K17527</t>
  </si>
  <si>
    <t>gene-F2P79_000415</t>
  </si>
  <si>
    <t>gene-F2P79_014391</t>
  </si>
  <si>
    <t>gene-F2P79_006513</t>
  </si>
  <si>
    <t>gene-F2P79_012510</t>
  </si>
  <si>
    <t>gene-F2P79_011312</t>
  </si>
  <si>
    <t>K00512</t>
  </si>
  <si>
    <t>gene-F2P79_016588</t>
  </si>
  <si>
    <t>gene-F2P79_012288</t>
  </si>
  <si>
    <t>gene-F2P79_000856</t>
  </si>
  <si>
    <t>K07883</t>
  </si>
  <si>
    <t>gene-F2P79_008771</t>
  </si>
  <si>
    <t>K09312</t>
  </si>
  <si>
    <t>gene-F2P79_009023</t>
  </si>
  <si>
    <t>K06521</t>
  </si>
  <si>
    <t>gene-F2P79_022668</t>
  </si>
  <si>
    <t>gene-F2P79_002372</t>
  </si>
  <si>
    <t>K16497</t>
  </si>
  <si>
    <t>gene-F2P79_000784</t>
  </si>
  <si>
    <t>K10351</t>
  </si>
  <si>
    <t>gene-F2P79_012123</t>
  </si>
  <si>
    <t>K08019</t>
  </si>
  <si>
    <t>gene-F2P79_010604</t>
  </si>
  <si>
    <t>gene-F2P79_002301</t>
  </si>
  <si>
    <t>K13902</t>
  </si>
  <si>
    <t>gene-F2P79_006835</t>
  </si>
  <si>
    <t>K05680</t>
  </si>
  <si>
    <t>gene-F2P79_014286</t>
  </si>
  <si>
    <t>gene-F2P79_015637</t>
  </si>
  <si>
    <t>gene-F2P79_018562</t>
  </si>
  <si>
    <t>gene-F2P79_023278</t>
  </si>
  <si>
    <t>gene-F2P79_023410</t>
  </si>
  <si>
    <t>gene-F2P79_012919</t>
  </si>
  <si>
    <t>K04315</t>
  </si>
  <si>
    <t>gene-F2P79_013219</t>
  </si>
  <si>
    <t>gene-F2P79_019353</t>
  </si>
  <si>
    <t>gene-F2P79_015596</t>
  </si>
  <si>
    <t>K03424</t>
  </si>
  <si>
    <t>gene-F2P79_013326</t>
  </si>
  <si>
    <t>gene-F2P79_013578</t>
  </si>
  <si>
    <t>K05497</t>
  </si>
  <si>
    <t>gene-F2P79_001728</t>
  </si>
  <si>
    <t>gene-F2P79_011669</t>
  </si>
  <si>
    <t>K20198</t>
  </si>
  <si>
    <t>gene-F2P79_000520</t>
  </si>
  <si>
    <t>gene-F2P79_023220</t>
  </si>
  <si>
    <t>gene-F2P79_000705</t>
  </si>
  <si>
    <t>gene-F2P79_011733</t>
  </si>
  <si>
    <t>K18598</t>
  </si>
  <si>
    <t>gene-F2P79_001155</t>
  </si>
  <si>
    <t>K09371</t>
  </si>
  <si>
    <t>gene-F2P79_004571</t>
  </si>
  <si>
    <t>gene-F2P79_015901</t>
  </si>
  <si>
    <t>K04237</t>
  </si>
  <si>
    <t>gene-F2P79_017416</t>
  </si>
  <si>
    <t>gene-F2P79_010906</t>
  </si>
  <si>
    <t>gene-F2P79_008800</t>
  </si>
  <si>
    <t>K04439</t>
  </si>
  <si>
    <t>gene-F2P79_000980</t>
  </si>
  <si>
    <t>gene-F2P79_002927</t>
  </si>
  <si>
    <t>K07362</t>
  </si>
  <si>
    <t>gene-F2P79_020375</t>
  </si>
  <si>
    <t>gene-F2P79_022632</t>
  </si>
  <si>
    <t>gene-F2P79_015028</t>
  </si>
  <si>
    <t>K04160</t>
  </si>
  <si>
    <t>gene-F2P79_003765</t>
  </si>
  <si>
    <t>gene-F2P79_003995</t>
  </si>
  <si>
    <t>K08327</t>
  </si>
  <si>
    <t>gene-F2P79_019164</t>
  </si>
  <si>
    <t>gene-F2P79_002367</t>
  </si>
  <si>
    <t>gene-F2P79_016982</t>
  </si>
  <si>
    <t>K05719</t>
  </si>
  <si>
    <t>gene-F2P79_008951</t>
  </si>
  <si>
    <t>gene-F2P79_020198</t>
  </si>
  <si>
    <t>K13368</t>
  </si>
  <si>
    <t>gene-F2P79_014612</t>
  </si>
  <si>
    <t>K05644</t>
  </si>
  <si>
    <t>gene-F2P79_002791</t>
  </si>
  <si>
    <t>K04359</t>
  </si>
  <si>
    <t>gene-F2P79_000447</t>
  </si>
  <si>
    <t>gene-F2P79_014504</t>
  </si>
  <si>
    <t>K17286</t>
  </si>
  <si>
    <t>gene-F2P79_012010</t>
  </si>
  <si>
    <t>gene-F2P79_000317</t>
  </si>
  <si>
    <t>K05720</t>
  </si>
  <si>
    <t>gene-F2P79_014465</t>
  </si>
  <si>
    <t>K06258</t>
  </si>
  <si>
    <t>gene-F2P79_017430</t>
  </si>
  <si>
    <t>gene-F2P79_016521</t>
  </si>
  <si>
    <t>K10976</t>
  </si>
  <si>
    <t>gene-F2P79_001478</t>
  </si>
  <si>
    <t>gene-F2P79_016587</t>
  </si>
  <si>
    <t>K06791</t>
  </si>
  <si>
    <t>gene-F2P79_025527</t>
  </si>
  <si>
    <t>K16782</t>
  </si>
  <si>
    <t>gene-F2P79_018434</t>
  </si>
  <si>
    <t>K05859</t>
  </si>
  <si>
    <t>gene-F2P79_003926</t>
  </si>
  <si>
    <t>gene-F2P79_000155</t>
  </si>
  <si>
    <t>gene-F2P79_010542</t>
  </si>
  <si>
    <t>gene-F2P79_007724</t>
  </si>
  <si>
    <t>K06083</t>
  </si>
  <si>
    <t>gene-F2P79_013561</t>
  </si>
  <si>
    <t>K18543</t>
  </si>
  <si>
    <t>gene-F2P79_006879</t>
  </si>
  <si>
    <t>gene-F2P79_014448</t>
  </si>
  <si>
    <t>K06467</t>
  </si>
  <si>
    <t>gene-F2P79_025088</t>
  </si>
  <si>
    <t>gene-F2P79_010438</t>
  </si>
  <si>
    <t>K09098</t>
  </si>
  <si>
    <t>gene-F2P79_021547</t>
  </si>
  <si>
    <t>K01528</t>
  </si>
  <si>
    <t>gene-F2P79_005620</t>
  </si>
  <si>
    <t>K05017</t>
  </si>
  <si>
    <t>gene-F2P79_003372</t>
  </si>
  <si>
    <t>K07367</t>
  </si>
  <si>
    <t>gene-F2P79_006816</t>
  </si>
  <si>
    <t>gene-F2P79_002421</t>
  </si>
  <si>
    <t>K04255</t>
  </si>
  <si>
    <t>gene-F2P79_013448</t>
  </si>
  <si>
    <t>gene-F2P79_016950</t>
  </si>
  <si>
    <t>gene-F2P79_017906</t>
  </si>
  <si>
    <t>gene-F2P79_023579</t>
  </si>
  <si>
    <t>K07882</t>
  </si>
  <si>
    <t>gene-F2P79_019549</t>
  </si>
  <si>
    <t>K06210</t>
  </si>
  <si>
    <t>gene-F2P79_010723</t>
  </si>
  <si>
    <t>K19581</t>
  </si>
  <si>
    <t>gene-F2P79_010062</t>
  </si>
  <si>
    <t>gene-F2P79_000974</t>
  </si>
  <si>
    <t>K17277</t>
  </si>
  <si>
    <t>gene-F2P79_016721</t>
  </si>
  <si>
    <t>gene-F2P79_012429</t>
  </si>
  <si>
    <t>gene-F2P79_018109</t>
  </si>
  <si>
    <t>K05085</t>
  </si>
  <si>
    <t>gene-F2P79_023408</t>
  </si>
  <si>
    <t>gene-F2P79_013845</t>
  </si>
  <si>
    <t>gene-F2P79_015390</t>
  </si>
  <si>
    <t>K04351</t>
  </si>
  <si>
    <t>gene-F2P79_004435</t>
  </si>
  <si>
    <t>gene-F2P79_023761</t>
  </si>
  <si>
    <t>gene-F2P79_018597</t>
  </si>
  <si>
    <t>K08116</t>
  </si>
  <si>
    <t>gene-F2P79_017618</t>
  </si>
  <si>
    <t>K06529</t>
  </si>
  <si>
    <t>gene-F2P79_018811</t>
  </si>
  <si>
    <t>gene-F2P79_014390</t>
  </si>
  <si>
    <t>K10376</t>
  </si>
  <si>
    <t>gene-F2P79_007031</t>
  </si>
  <si>
    <t>K03917</t>
  </si>
  <si>
    <t>gene-F2P79_010121</t>
  </si>
  <si>
    <t>gene-F2P79_001875</t>
  </si>
  <si>
    <t>gene-F2P79_021928</t>
  </si>
  <si>
    <t>gene-F2P79_006293</t>
  </si>
  <si>
    <t>K04909</t>
  </si>
  <si>
    <t>gene-F2P79_002773</t>
  </si>
  <si>
    <t>gene-F2P79_011026</t>
  </si>
  <si>
    <t>K19477</t>
  </si>
  <si>
    <t>gene-F2P79_000198</t>
  </si>
  <si>
    <t>K05840</t>
  </si>
  <si>
    <t>gene-F2P79_018442</t>
  </si>
  <si>
    <t>K04903</t>
  </si>
  <si>
    <t>gene-F2P79_017684</t>
  </si>
  <si>
    <t>K19703</t>
  </si>
  <si>
    <t>gene-F2P79_013559</t>
  </si>
  <si>
    <t>K00157</t>
  </si>
  <si>
    <t>gene-F2P79_021953</t>
  </si>
  <si>
    <t>K12407</t>
  </si>
  <si>
    <t>gene-F2P79_001418</t>
  </si>
  <si>
    <t>K01915</t>
  </si>
  <si>
    <t>gene-F2P79_002050</t>
  </si>
  <si>
    <t>gene-F2P79_002861</t>
  </si>
  <si>
    <t>K09630</t>
  </si>
  <si>
    <t>gene-F2P79_003398</t>
  </si>
  <si>
    <t>K06491</t>
  </si>
  <si>
    <t>gene-F2P79_009147</t>
  </si>
  <si>
    <t>gene-F2P79_009393</t>
  </si>
  <si>
    <t>gene-F2P79_022267</t>
  </si>
  <si>
    <t>K09664</t>
  </si>
  <si>
    <t>gene-F2P79_002825</t>
  </si>
  <si>
    <t>gene-F2P79_000504</t>
  </si>
  <si>
    <t>K18033</t>
  </si>
  <si>
    <t>gene-F2P79_013154</t>
  </si>
  <si>
    <t>K03156</t>
  </si>
  <si>
    <t>gene-F2P79_017232</t>
  </si>
  <si>
    <t>K06792</t>
  </si>
  <si>
    <t>gene-F2P79_019334</t>
  </si>
  <si>
    <t>gene-F2P79_000135</t>
  </si>
  <si>
    <t>K10476</t>
  </si>
  <si>
    <t>gene-F2P79_020752</t>
  </si>
  <si>
    <t>K15295</t>
  </si>
  <si>
    <t>gene-F2P79_021837</t>
  </si>
  <si>
    <t>K09447</t>
  </si>
  <si>
    <t>gene-F2P79_000968</t>
  </si>
  <si>
    <t>K09057</t>
  </si>
  <si>
    <t>gene-F2P79_012949</t>
  </si>
  <si>
    <t>gene-F2P79_000637</t>
  </si>
  <si>
    <t>gene-F2P79_001064</t>
  </si>
  <si>
    <t>K06855</t>
  </si>
  <si>
    <t>gene-F2P79_002832</t>
  </si>
  <si>
    <t>K09655</t>
  </si>
  <si>
    <t>gene-F2P79_007315</t>
  </si>
  <si>
    <t>K14297</t>
  </si>
  <si>
    <t>gene-F2P79_008697</t>
  </si>
  <si>
    <t>gene-F2P79_008071</t>
  </si>
  <si>
    <t>K02165</t>
  </si>
  <si>
    <t>gene-F2P79_019708</t>
  </si>
  <si>
    <t>K08824</t>
  </si>
  <si>
    <t>gene-F2P79_013665</t>
  </si>
  <si>
    <t>gene-F2P79_014917</t>
  </si>
  <si>
    <t>gene-F2P79_004965</t>
  </si>
  <si>
    <t>gene-F2P79_013756</t>
  </si>
  <si>
    <t>gene-F2P79_017833</t>
  </si>
  <si>
    <t>K10465</t>
  </si>
  <si>
    <t>gene-F2P79_005808</t>
  </si>
  <si>
    <t>gene-F2P79_007331</t>
  </si>
  <si>
    <t>gene-F2P79_006415</t>
  </si>
  <si>
    <t>K04979</t>
  </si>
  <si>
    <t>gene-F2P79_004307</t>
  </si>
  <si>
    <t>K09445</t>
  </si>
  <si>
    <t>gene-F2P79_006860</t>
  </si>
  <si>
    <t>gene-F2P79_005564</t>
  </si>
  <si>
    <t>K06112</t>
  </si>
  <si>
    <t>gene-F2P79_012377</t>
  </si>
  <si>
    <t>K09320</t>
  </si>
  <si>
    <t>gene-F2P79_023056</t>
  </si>
  <si>
    <t>K08702</t>
  </si>
  <si>
    <t>gene-F2P79_015551</t>
  </si>
  <si>
    <t>gene-F2P79_001288</t>
  </si>
  <si>
    <t>K09094</t>
  </si>
  <si>
    <t>gene-F2P79_022945</t>
  </si>
  <si>
    <t>K15015</t>
  </si>
  <si>
    <t>gene-F2P79_017079</t>
  </si>
  <si>
    <t>gene-F2P79_002710</t>
  </si>
  <si>
    <t>gene-F2P79_025634</t>
  </si>
  <si>
    <t>K20055</t>
  </si>
  <si>
    <t>gene-F2P79_015095</t>
  </si>
  <si>
    <t>K01359</t>
  </si>
  <si>
    <t>gene-F2P79_000096</t>
  </si>
  <si>
    <t>K19913</t>
  </si>
  <si>
    <t>gene-F2P79_024558</t>
  </si>
  <si>
    <t>gene-F2P79_013295</t>
  </si>
  <si>
    <t>gene-F2P79_024124</t>
  </si>
  <si>
    <t>gene-F2P79_007247</t>
  </si>
  <si>
    <t>gene-F2P79_003947</t>
  </si>
  <si>
    <t>gene-F2P79_014503</t>
  </si>
  <si>
    <t>K05670</t>
  </si>
  <si>
    <t>gene-F2P79_005847</t>
  </si>
  <si>
    <t>K17896</t>
  </si>
  <si>
    <t>gene-F2P79_013269</t>
  </si>
  <si>
    <t>K15369</t>
  </si>
  <si>
    <t>gene-F2P79_025914</t>
  </si>
  <si>
    <t>gene-F2P79_022190</t>
  </si>
  <si>
    <t>gene-F2P79_005416</t>
  </si>
  <si>
    <t>gene-F2P79_009127</t>
  </si>
  <si>
    <t>gene-F2P79_024998</t>
  </si>
  <si>
    <t>K09661</t>
  </si>
  <si>
    <t>gene-F2P79_003412</t>
  </si>
  <si>
    <t>gene-F2P79_020811</t>
  </si>
  <si>
    <t>K19933</t>
  </si>
  <si>
    <t>gene-F2P79_020569</t>
  </si>
  <si>
    <t>gene-F2P79_000001</t>
  </si>
  <si>
    <t>K19031</t>
  </si>
  <si>
    <t>gene-F2P79_009317</t>
  </si>
  <si>
    <t>gene-F2P79_017213</t>
  </si>
  <si>
    <t>K08779</t>
  </si>
  <si>
    <t>gene-F2P79_014703</t>
  </si>
  <si>
    <t>gene-F2P79_014402</t>
  </si>
  <si>
    <t>gene-F2P79_025466</t>
  </si>
  <si>
    <t>gene-F2P79_020729</t>
  </si>
  <si>
    <t>K04631</t>
  </si>
  <si>
    <t>gene-F2P79_007682</t>
  </si>
  <si>
    <t>K01106</t>
  </si>
  <si>
    <t>gene-F2P79_008048</t>
  </si>
  <si>
    <t>K07614</t>
  </si>
  <si>
    <t>gene-F2P79_008137</t>
  </si>
  <si>
    <t>K16661</t>
  </si>
  <si>
    <t>gene-F2P79_006840</t>
  </si>
  <si>
    <t>K12006</t>
  </si>
  <si>
    <t>gene-F2P79_016124</t>
  </si>
  <si>
    <t>K17335</t>
  </si>
  <si>
    <t>gene-F2P79_023447</t>
  </si>
  <si>
    <t>gene-F2P79_007839</t>
  </si>
  <si>
    <t>gene-F2P79_018998</t>
  </si>
  <si>
    <t>K01367</t>
  </si>
  <si>
    <t>gene-F2P79_007687</t>
  </si>
  <si>
    <t>K04666</t>
  </si>
  <si>
    <t>gene-F2P79_008096</t>
  </si>
  <si>
    <t>gene-F2P79_013901</t>
  </si>
  <si>
    <t>gene-F2P79_008534</t>
  </si>
  <si>
    <t>K12664</t>
  </si>
  <si>
    <t>gene-F2P79_019781</t>
  </si>
  <si>
    <t>K12367</t>
  </si>
  <si>
    <t>gene-F2P79_021415</t>
  </si>
  <si>
    <t>K12395</t>
  </si>
  <si>
    <t>gene-F2P79_012962</t>
  </si>
  <si>
    <t>gene-F2P79_000191</t>
  </si>
  <si>
    <t>K04163</t>
  </si>
  <si>
    <t>gene-F2P79_024114</t>
  </si>
  <si>
    <t>gene-F2P79_014459</t>
  </si>
  <si>
    <t>K03176</t>
  </si>
  <si>
    <t>gene-F2P79_019046</t>
  </si>
  <si>
    <t>gene-F2P79_004714</t>
  </si>
  <si>
    <t>gene-F2P79_009617</t>
  </si>
  <si>
    <t>K19497</t>
  </si>
  <si>
    <t>gene-F2P79_001637</t>
  </si>
  <si>
    <t>gene-F2P79_018510</t>
  </si>
  <si>
    <t>gene-F2P79_012559</t>
  </si>
  <si>
    <t>K04944</t>
  </si>
  <si>
    <t>gene-F2P79_003274</t>
  </si>
  <si>
    <t>K05757</t>
  </si>
  <si>
    <t>gene-F2P79_005873</t>
  </si>
  <si>
    <t>K09085</t>
  </si>
  <si>
    <t>gene-F2P79_015791</t>
  </si>
  <si>
    <t>K01511</t>
  </si>
  <si>
    <t>gene-F2P79_005388</t>
  </si>
  <si>
    <t>K05146</t>
  </si>
  <si>
    <t>gene-F2P79_017559</t>
  </si>
  <si>
    <t>gene-F2P79_017761</t>
  </si>
  <si>
    <t>K17307</t>
  </si>
  <si>
    <t>gene-F2P79_006233</t>
  </si>
  <si>
    <t>gene-F2P79_003630</t>
  </si>
  <si>
    <t>K08049</t>
  </si>
  <si>
    <t>gene-F2P79_011516</t>
  </si>
  <si>
    <t>gene-F2P79_023221</t>
  </si>
  <si>
    <t>gene-F2P79_010033</t>
  </si>
  <si>
    <t>K11428</t>
  </si>
  <si>
    <t>gene-F2P79_012736</t>
  </si>
  <si>
    <t>K11664</t>
  </si>
  <si>
    <t>gene-F2P79_011793</t>
  </si>
  <si>
    <t>K08635</t>
  </si>
  <si>
    <t>gene-F2P79_025089</t>
  </si>
  <si>
    <t>gene-F2P79_007185</t>
  </si>
  <si>
    <t>K05101</t>
  </si>
  <si>
    <t>gene-F2P79_022482</t>
  </si>
  <si>
    <t>K10387</t>
  </si>
  <si>
    <t>gene-F2P79_011698</t>
  </si>
  <si>
    <t>gene-F2P79_020522</t>
  </si>
  <si>
    <t>gene-F2P79_019338</t>
  </si>
  <si>
    <t>gene-F2P79_009605</t>
  </si>
  <si>
    <t>K14444</t>
  </si>
  <si>
    <t>gene-F2P79_010747</t>
  </si>
  <si>
    <t>gene-F2P79_013345</t>
  </si>
  <si>
    <t>gene-F2P79_007348</t>
  </si>
  <si>
    <t>gene-F2P79_015831</t>
  </si>
  <si>
    <t>K08215</t>
  </si>
  <si>
    <t>gene-F2P79_017649</t>
  </si>
  <si>
    <t>gene-F2P79_009833</t>
  </si>
  <si>
    <t>gene-F2P79_014077</t>
  </si>
  <si>
    <t>gene-F2P79_005312</t>
  </si>
  <si>
    <t>gene-F2P79_013883</t>
  </si>
  <si>
    <t>gene-F2P79_018763</t>
  </si>
  <si>
    <t>K12015</t>
  </si>
  <si>
    <t>gene-F2P79_022568</t>
  </si>
  <si>
    <t>K07962</t>
  </si>
  <si>
    <t>gene-F2P79_002062</t>
  </si>
  <si>
    <t>K06547</t>
  </si>
  <si>
    <t>gene-F2P79_020702</t>
  </si>
  <si>
    <t>gene-F2P79_006238</t>
  </si>
  <si>
    <t>gene-F2P79_005562</t>
  </si>
  <si>
    <t>K05141</t>
  </si>
  <si>
    <t>gene-F2P79_009977</t>
  </si>
  <si>
    <t>K08747</t>
  </si>
  <si>
    <t>gene-F2P79_011367</t>
  </si>
  <si>
    <t>gene-F2P79_005735</t>
  </si>
  <si>
    <t>K00030</t>
  </si>
  <si>
    <t>gene-F2P79_012482</t>
  </si>
  <si>
    <t>gene-F2P79_013900</t>
  </si>
  <si>
    <t>gene-F2P79_009484</t>
  </si>
  <si>
    <t>K04146</t>
  </si>
  <si>
    <t>gene-F2P79_023527</t>
  </si>
  <si>
    <t>gene-F2P79_007317</t>
  </si>
  <si>
    <t>K07762</t>
  </si>
  <si>
    <t>gene-F2P79_002725</t>
  </si>
  <si>
    <t>K14391</t>
  </si>
  <si>
    <t>gene-F2P79_018315</t>
  </si>
  <si>
    <t>gene-F2P79_010629</t>
  </si>
  <si>
    <t>gene-F2P79_016477</t>
  </si>
  <si>
    <t>gene-F2P79_006171</t>
  </si>
  <si>
    <t>gene-F2P79_015818</t>
  </si>
  <si>
    <t>K00814</t>
  </si>
  <si>
    <t>gene-F2P79_021389</t>
  </si>
  <si>
    <t>K17275</t>
  </si>
  <si>
    <t>gene-F2P79_012236</t>
  </si>
  <si>
    <t>gene-F2P79_011574</t>
  </si>
  <si>
    <t>gene-F2P79_006071</t>
  </si>
  <si>
    <t>K10447</t>
  </si>
  <si>
    <t>gene-F2P79_001774</t>
  </si>
  <si>
    <t>K12470</t>
  </si>
  <si>
    <t>gene-F2P79_024907</t>
  </si>
  <si>
    <t>K10316</t>
  </si>
  <si>
    <t>gene-F2P79_019535</t>
  </si>
  <si>
    <t>K08647</t>
  </si>
  <si>
    <t>gene-F2P79_018208</t>
  </si>
  <si>
    <t>gene-F2P79_017510</t>
  </si>
  <si>
    <t>gene-F2P79_006678</t>
  </si>
  <si>
    <t>K10368</t>
  </si>
  <si>
    <t>gene-F2P79_018881</t>
  </si>
  <si>
    <t>K00452</t>
  </si>
  <si>
    <t>gene-F2P79_017888</t>
  </si>
  <si>
    <t>K14390</t>
  </si>
  <si>
    <t>gene-F2P79_013914</t>
  </si>
  <si>
    <t>K13861</t>
  </si>
  <si>
    <t>gene-F2P79_016678</t>
  </si>
  <si>
    <t>gene-F2P79_018810</t>
  </si>
  <si>
    <t>gene-F2P79_005315</t>
  </si>
  <si>
    <t>K00907</t>
  </si>
  <si>
    <t>gene-F2P79_011517</t>
  </si>
  <si>
    <t>K00572</t>
  </si>
  <si>
    <t>gene-F2P79_023255</t>
  </si>
  <si>
    <t>gene-F2P79_014968</t>
  </si>
  <si>
    <t>K18493</t>
  </si>
  <si>
    <t>gene-F2P79_014496</t>
  </si>
  <si>
    <t>K09452</t>
  </si>
  <si>
    <t>gene-F2P79_015834</t>
  </si>
  <si>
    <t>gene-F2P79_011674</t>
  </si>
  <si>
    <t>gene-F2P79_011562</t>
  </si>
  <si>
    <t>gene-F2P79_016971</t>
  </si>
  <si>
    <t>gene-F2P79_013721</t>
  </si>
  <si>
    <t>K08794</t>
  </si>
  <si>
    <t>gene-F2P79_024770</t>
  </si>
  <si>
    <t>gene-F2P79_000010</t>
  </si>
  <si>
    <t>K08843</t>
  </si>
  <si>
    <t>gene-F2P79_001399</t>
  </si>
  <si>
    <t>K09223</t>
  </si>
  <si>
    <t>gene-F2P79_010936</t>
  </si>
  <si>
    <t>gene-F2P79_013162</t>
  </si>
  <si>
    <t>K01186</t>
  </si>
  <si>
    <t>gene-F2P79_014081</t>
  </si>
  <si>
    <t>gene-F2P79_014299</t>
  </si>
  <si>
    <t>K14994</t>
  </si>
  <si>
    <t>gene-F2P79_016337</t>
  </si>
  <si>
    <t>gene-F2P79_018791</t>
  </si>
  <si>
    <t>K00688</t>
  </si>
  <si>
    <t>gene-F2P79_019506</t>
  </si>
  <si>
    <t>gene-F2P79_014734</t>
  </si>
  <si>
    <t>gene-F2P79_015733</t>
  </si>
  <si>
    <t>gene-F2P79_023065</t>
  </si>
  <si>
    <t>gene-F2P79_012048</t>
  </si>
  <si>
    <t>gene-F2P79_004141</t>
  </si>
  <si>
    <t>K12314</t>
  </si>
  <si>
    <t>gene-F2P79_008152</t>
  </si>
  <si>
    <t>K02154</t>
  </si>
  <si>
    <t>gene-F2P79_018444</t>
  </si>
  <si>
    <t>gene-F2P79_004375</t>
  </si>
  <si>
    <t>K19331</t>
  </si>
  <si>
    <t>gene-F2P79_003781</t>
  </si>
  <si>
    <t>K04265</t>
  </si>
  <si>
    <t>gene-F2P79_000178</t>
  </si>
  <si>
    <t>gene-F2P79_019467</t>
  </si>
  <si>
    <t>gene-F2P79_003003</t>
  </si>
  <si>
    <t>gene-F2P79_007030</t>
  </si>
  <si>
    <t>gene-F2P79_007509</t>
  </si>
  <si>
    <t>K13278</t>
  </si>
  <si>
    <t>gene-F2P79_012557</t>
  </si>
  <si>
    <t>gene-F2P79_004437</t>
  </si>
  <si>
    <t>gene-F2P79_005987</t>
  </si>
  <si>
    <t>gene-F2P79_000632</t>
  </si>
  <si>
    <t>K04922</t>
  </si>
  <si>
    <t>gene-F2P79_018628</t>
  </si>
  <si>
    <t>gene-F2P79_012070</t>
  </si>
  <si>
    <t>K05731</t>
  </si>
  <si>
    <t>gene-F2P79_005080</t>
  </si>
  <si>
    <t>K04998</t>
  </si>
  <si>
    <t>gene-F2P79_003107</t>
  </si>
  <si>
    <t>gene-F2P79_002371</t>
  </si>
  <si>
    <t>gene-F2P79_013020</t>
  </si>
  <si>
    <t>K11973</t>
  </si>
  <si>
    <t>gene-F2P79_025478</t>
  </si>
  <si>
    <t>gene-F2P79_003653</t>
  </si>
  <si>
    <t>gene-F2P79_023931</t>
  </si>
  <si>
    <t>K10517</t>
  </si>
  <si>
    <t>gene-F2P79_011665</t>
  </si>
  <si>
    <t>K09269</t>
  </si>
  <si>
    <t>gene-F2P79_010330</t>
  </si>
  <si>
    <t>gene-F2P79_005433</t>
  </si>
  <si>
    <t>K09328</t>
  </si>
  <si>
    <t>gene-F2P79_003620</t>
  </si>
  <si>
    <t>gene-F2P79_024535</t>
  </si>
  <si>
    <t>gene-F2P79_024761</t>
  </si>
  <si>
    <t>gene-F2P79_025222</t>
  </si>
  <si>
    <t>K19970</t>
  </si>
  <si>
    <t>gene-F2P79_006125</t>
  </si>
  <si>
    <t>K15684</t>
  </si>
  <si>
    <t>gene-F2P79_009738</t>
  </si>
  <si>
    <t>K10335</t>
  </si>
  <si>
    <t>gene-F2P79_016410</t>
  </si>
  <si>
    <t>K08404</t>
  </si>
  <si>
    <t>gene-F2P79_019349</t>
  </si>
  <si>
    <t>gene-F2P79_019136</t>
  </si>
  <si>
    <t>K00738</t>
  </si>
  <si>
    <t>gene-F2P79_021873</t>
  </si>
  <si>
    <t>gene-F2P79_023907</t>
  </si>
  <si>
    <t>gene-F2P79_012722</t>
  </si>
  <si>
    <t>K06795</t>
  </si>
  <si>
    <t>gene-F2P79_000250</t>
  </si>
  <si>
    <t>K04942</t>
  </si>
  <si>
    <t>gene-F2P79_016498</t>
  </si>
  <si>
    <t>K00968</t>
  </si>
  <si>
    <t>gene-F2P79_013531</t>
  </si>
  <si>
    <t>K06527</t>
  </si>
  <si>
    <t>gene-F2P79_001145</t>
  </si>
  <si>
    <t>K17341</t>
  </si>
  <si>
    <t>gene-F2P79_009538</t>
  </si>
  <si>
    <t>K04302</t>
  </si>
  <si>
    <t>gene-F2P79_007943</t>
  </si>
  <si>
    <t>gene-F2P79_013903</t>
  </si>
  <si>
    <t>K10659</t>
  </si>
  <si>
    <t>gene-F2P79_010930</t>
  </si>
  <si>
    <t>K18408</t>
  </si>
  <si>
    <t>gene-F2P79_013897</t>
  </si>
  <si>
    <t>gene-F2P79_009993</t>
  </si>
  <si>
    <t>K03371</t>
  </si>
  <si>
    <t>gene-F2P79_002851</t>
  </si>
  <si>
    <t>gene-F2P79_017764</t>
  </si>
  <si>
    <t>gene-F2P79_000294</t>
  </si>
  <si>
    <t>gene-F2P79_019392</t>
  </si>
  <si>
    <t>gene-F2P79_007622</t>
  </si>
  <si>
    <t>gene-F2P79_023813</t>
  </si>
  <si>
    <t>gene-F2P79_002914</t>
  </si>
  <si>
    <t>gene-F2P79_015569</t>
  </si>
  <si>
    <t>K07605</t>
  </si>
  <si>
    <t>gene-F2P79_003662</t>
  </si>
  <si>
    <t>gene-F2P79_008587</t>
  </si>
  <si>
    <t>gene-F2P79_007833</t>
  </si>
  <si>
    <t>K06087</t>
  </si>
  <si>
    <t>gene-F2P79_024753</t>
  </si>
  <si>
    <t>gene-F2P79_007716</t>
  </si>
  <si>
    <t>K13864</t>
  </si>
  <si>
    <t>gene-F2P79_005461</t>
  </si>
  <si>
    <t>K04968</t>
  </si>
  <si>
    <t>gene-F2P79_005785</t>
  </si>
  <si>
    <t>gene-F2P79_012598</t>
  </si>
  <si>
    <t>K12034</t>
  </si>
  <si>
    <t>gene-F2P79_004365</t>
  </si>
  <si>
    <t>K10138</t>
  </si>
  <si>
    <t>gene-F2P79_002389</t>
  </si>
  <si>
    <t>gene-F2P79_008841</t>
  </si>
  <si>
    <t>K07376</t>
  </si>
  <si>
    <t>gene-F2P79_015131</t>
  </si>
  <si>
    <t>gene-F2P79_016546</t>
  </si>
  <si>
    <t>gene-F2P79_016718</t>
  </si>
  <si>
    <t>gene-F2P79_019206</t>
  </si>
  <si>
    <t>K15603</t>
  </si>
  <si>
    <t>gene-F2P79_020145</t>
  </si>
  <si>
    <t>gene-F2P79_021788</t>
  </si>
  <si>
    <t>gene-F2P79_025251</t>
  </si>
  <si>
    <t>K15048</t>
  </si>
  <si>
    <t>gene-F2P79_026079</t>
  </si>
  <si>
    <t>gene-F2P79_012086</t>
  </si>
  <si>
    <t>gene-F2P79_011392</t>
  </si>
  <si>
    <t>gene-F2P79_003087</t>
  </si>
  <si>
    <t>gene-F2P79_021429</t>
  </si>
  <si>
    <t>gene-F2P79_014197</t>
  </si>
  <si>
    <t>K00458</t>
  </si>
  <si>
    <t>gene-F2P79_002222</t>
  </si>
  <si>
    <t>K04661</t>
  </si>
  <si>
    <t>gene-F2P79_022390</t>
  </si>
  <si>
    <t>gene-F2P79_014449</t>
  </si>
  <si>
    <t>K11467</t>
  </si>
  <si>
    <t>gene-F2P79_021194</t>
  </si>
  <si>
    <t>K00682</t>
  </si>
  <si>
    <t>gene-F2P79_015451</t>
  </si>
  <si>
    <t>gene-F2P79_011493</t>
  </si>
  <si>
    <t>gene-F2P79_009771</t>
  </si>
  <si>
    <t>K01296</t>
  </si>
  <si>
    <t>gene-F2P79_008651</t>
  </si>
  <si>
    <t>K02602</t>
  </si>
  <si>
    <t>gene-F2P79_009007</t>
  </si>
  <si>
    <t>gene-F2P79_012329</t>
  </si>
  <si>
    <t>K10388</t>
  </si>
  <si>
    <t>gene-F2P79_013204</t>
  </si>
  <si>
    <t>gene-F2P79_014589</t>
  </si>
  <si>
    <t>K04721</t>
  </si>
  <si>
    <t>gene-F2P79_019719</t>
  </si>
  <si>
    <t>gene-F2P79_024504</t>
  </si>
  <si>
    <t>gene-F2P79_025685</t>
  </si>
  <si>
    <t>gene-F2P79_026005</t>
  </si>
  <si>
    <t>gene-F2P79_012066</t>
  </si>
  <si>
    <t>gene-F2P79_006719</t>
  </si>
  <si>
    <t>K17291</t>
  </si>
  <si>
    <t>gene-F2P79_010614</t>
  </si>
  <si>
    <t>K04847</t>
  </si>
  <si>
    <t>gene-F2P79_025865</t>
  </si>
  <si>
    <t>K11453</t>
  </si>
  <si>
    <t>gene-F2P79_020528</t>
  </si>
  <si>
    <t>gene-F2P79_001708</t>
  </si>
  <si>
    <t>K09073</t>
  </si>
  <si>
    <t>gene-F2P79_018476</t>
  </si>
  <si>
    <t>gene-F2P79_020918</t>
  </si>
  <si>
    <t>gene-F2P79_024203</t>
  </si>
  <si>
    <t>gene-F2P79_000900</t>
  </si>
  <si>
    <t>gene-F2P79_022990</t>
  </si>
  <si>
    <t>gene-F2P79_009311</t>
  </si>
  <si>
    <t>gene-F2P79_000878</t>
  </si>
  <si>
    <t>K12417</t>
  </si>
  <si>
    <t>gene-F2P79_021594</t>
  </si>
  <si>
    <t>gene-F2P79_017091</t>
  </si>
  <si>
    <t>gene-F2P79_002680</t>
  </si>
  <si>
    <t>gene-F2P79_002370</t>
  </si>
  <si>
    <t>gene-F2P79_001278</t>
  </si>
  <si>
    <t>gene-F2P79_013590</t>
  </si>
  <si>
    <t>gene-F2P79_005155</t>
  </si>
  <si>
    <t>gene-F2P79_017763</t>
  </si>
  <si>
    <t>gene-F2P79_003722</t>
  </si>
  <si>
    <t>gene-F2P79_007535</t>
  </si>
  <si>
    <t>gene-F2P79_010702</t>
  </si>
  <si>
    <t>K03327</t>
  </si>
  <si>
    <t>gene-F2P79_017786</t>
  </si>
  <si>
    <t>K09176</t>
  </si>
  <si>
    <t>gene-F2P79_020024</t>
  </si>
  <si>
    <t>gene-F2P79_022723</t>
  </si>
  <si>
    <t>K09431</t>
  </si>
  <si>
    <t>gene-F2P79_015978</t>
  </si>
  <si>
    <t>gene-F2P79_007941</t>
  </si>
  <si>
    <t>gene-F2P79_019259</t>
  </si>
  <si>
    <t>K04298</t>
  </si>
  <si>
    <t>gene-F2P79_019414</t>
  </si>
  <si>
    <t>gene-F2P79_023342</t>
  </si>
  <si>
    <t>gene-F2P79_008562</t>
  </si>
  <si>
    <t>K06509</t>
  </si>
  <si>
    <t>gene-F2P79_008584</t>
  </si>
  <si>
    <t>gene-F2P79_021225</t>
  </si>
  <si>
    <t>gene-F2P79_002378</t>
  </si>
  <si>
    <t>gene-F2P79_007161</t>
  </si>
  <si>
    <t>K19483</t>
  </si>
  <si>
    <t>gene-F2P79_018422</t>
  </si>
  <si>
    <t>gene-F2P79_011297</t>
  </si>
  <si>
    <t>K15291</t>
  </si>
  <si>
    <t>gene-F2P79_012652</t>
  </si>
  <si>
    <t>K04873</t>
  </si>
  <si>
    <t>gene-F2P79_026109</t>
  </si>
  <si>
    <t>gene-F2P79_010764</t>
  </si>
  <si>
    <t>gene-F2P79_010362</t>
  </si>
  <si>
    <t>gene-F2P79_014389</t>
  </si>
  <si>
    <t>K01304</t>
  </si>
  <si>
    <t>gene-F2P79_015917</t>
  </si>
  <si>
    <t>gene-F2P79_001344</t>
  </si>
  <si>
    <t>gene-F2P79_005850</t>
  </si>
  <si>
    <t>K04211</t>
  </si>
  <si>
    <t>gene-F2P79_011053</t>
  </si>
  <si>
    <t>K13162</t>
  </si>
  <si>
    <t>gene-F2P79_023910</t>
  </si>
  <si>
    <t>K10486</t>
  </si>
  <si>
    <t>gene-F2P79_024228</t>
  </si>
  <si>
    <t>gene-F2P79_009971</t>
  </si>
  <si>
    <t>gene-F2P79_015735</t>
  </si>
  <si>
    <t>gene-F2P79_001557</t>
  </si>
  <si>
    <t>K17751</t>
  </si>
  <si>
    <t>gene-F2P79_003244</t>
  </si>
  <si>
    <t>gene-F2P79_003919</t>
  </si>
  <si>
    <t>K05746</t>
  </si>
  <si>
    <t>gene-F2P79_004298</t>
  </si>
  <si>
    <t>gene-F2P79_025774</t>
  </si>
  <si>
    <t>gene-F2P79_004934</t>
  </si>
  <si>
    <t>gene-F2P79_016109</t>
  </si>
  <si>
    <t>K04588</t>
  </si>
  <si>
    <t>gene-F2P79_009115</t>
  </si>
  <si>
    <t>gene-F2P79_009965</t>
  </si>
  <si>
    <t>gene-F2P79_024476</t>
  </si>
  <si>
    <t>gene-F2P79_003339</t>
  </si>
  <si>
    <t>K04855</t>
  </si>
  <si>
    <t>gene-F2P79_022388</t>
  </si>
  <si>
    <t>K19346</t>
  </si>
  <si>
    <t>gene-F2P79_011366</t>
  </si>
  <si>
    <t>gene-F2P79_009681</t>
  </si>
  <si>
    <t>gene-F2P79_021922</t>
  </si>
  <si>
    <t>K17599</t>
  </si>
  <si>
    <t>gene-F2P79_011672</t>
  </si>
  <si>
    <t>gene-F2P79_000924</t>
  </si>
  <si>
    <t>gene-F2P79_002788</t>
  </si>
  <si>
    <t>K20127</t>
  </si>
  <si>
    <t>gene-F2P79_005193</t>
  </si>
  <si>
    <t>gene-F2P79_006224</t>
  </si>
  <si>
    <t>K04870</t>
  </si>
  <si>
    <t>gene-F2P79_010186</t>
  </si>
  <si>
    <t>K17356</t>
  </si>
  <si>
    <t>gene-F2P79_013484</t>
  </si>
  <si>
    <t>K06794</t>
  </si>
  <si>
    <t>gene-F2P79_017262</t>
  </si>
  <si>
    <t>K01314</t>
  </si>
  <si>
    <t>gene-F2P79_023935</t>
  </si>
  <si>
    <t>gene-F2P79_024173</t>
  </si>
  <si>
    <t>K09100</t>
  </si>
  <si>
    <t>gene-F2P79_023450</t>
  </si>
  <si>
    <t>gene-F2P79_014535</t>
  </si>
  <si>
    <t>K08636</t>
  </si>
  <si>
    <t>gene-F2P79_002132</t>
  </si>
  <si>
    <t>gene-F2P79_016933</t>
  </si>
  <si>
    <t>gene-F2P79_005200</t>
  </si>
  <si>
    <t>gene-F2P79_016581</t>
  </si>
  <si>
    <t>K08203</t>
  </si>
  <si>
    <t>gene-F2P79_005646</t>
  </si>
  <si>
    <t>gene-F2P79_007248</t>
  </si>
  <si>
    <t>gene-F2P79_012844</t>
  </si>
  <si>
    <t>gene-F2P79_011102</t>
  </si>
  <si>
    <t>K19895</t>
  </si>
  <si>
    <t>gene-F2P79_013270</t>
  </si>
  <si>
    <t>gene-F2P79_013547</t>
  </si>
  <si>
    <t>gene-F2P79_015000</t>
  </si>
  <si>
    <t>K17591</t>
  </si>
  <si>
    <t>gene-F2P79_020421</t>
  </si>
  <si>
    <t>gene-F2P79_024474</t>
  </si>
  <si>
    <t>K12375</t>
  </si>
  <si>
    <t>gene-F2P79_020586</t>
  </si>
  <si>
    <t>gene-F2P79_000641</t>
  </si>
  <si>
    <t>K05190</t>
  </si>
  <si>
    <t>gene-F2P79_004942</t>
  </si>
  <si>
    <t>K19195</t>
  </si>
  <si>
    <t>gene-F2P79_011260</t>
  </si>
  <si>
    <t>gene-F2P79_013746</t>
  </si>
  <si>
    <t>gene-F2P79_005592</t>
  </si>
  <si>
    <t>gene-F2P79_008573</t>
  </si>
  <si>
    <t>gene-F2P79_005531</t>
  </si>
  <si>
    <t>gene-F2P79_023070</t>
  </si>
  <si>
    <t>K13239</t>
  </si>
  <si>
    <t>gene-F2P79_016242</t>
  </si>
  <si>
    <t>K05857</t>
  </si>
  <si>
    <t>gene-F2P79_021651</t>
  </si>
  <si>
    <t>gene-F2P79_020788</t>
  </si>
  <si>
    <t>gene-F2P79_006951</t>
  </si>
  <si>
    <t>K16513</t>
  </si>
  <si>
    <t>gene-F2P79_013839</t>
  </si>
  <si>
    <t>gene-F2P79_007715</t>
  </si>
  <si>
    <t>K03259</t>
  </si>
  <si>
    <t>gene-F2P79_001734</t>
  </si>
  <si>
    <t>K09585</t>
  </si>
  <si>
    <t>gene-F2P79_007029</t>
  </si>
  <si>
    <t>gene-F2P79_010263</t>
  </si>
  <si>
    <t>gene-F2P79_019665</t>
  </si>
  <si>
    <t>gene-F2P79_020673</t>
  </si>
  <si>
    <t>gene-F2P79_015935</t>
  </si>
  <si>
    <t>gene-F2P79_012278</t>
  </si>
  <si>
    <t>gene-F2P79_024420</t>
  </si>
  <si>
    <t>gene-F2P79_011425</t>
  </si>
  <si>
    <t>gene-F2P79_004334</t>
  </si>
  <si>
    <t>gene-F2P79_018067</t>
  </si>
  <si>
    <t>K14410</t>
  </si>
  <si>
    <t>gene-F2P79_017624</t>
  </si>
  <si>
    <t>K03909</t>
  </si>
  <si>
    <t>gene-F2P79_012253</t>
  </si>
  <si>
    <t>K12022</t>
  </si>
  <si>
    <t>gene-F2P79_005812</t>
  </si>
  <si>
    <t>gene-F2P79_011730</t>
  </si>
  <si>
    <t>gene-F2P79_010902</t>
  </si>
  <si>
    <t>K19467</t>
  </si>
  <si>
    <t>gene-F2P79_013973</t>
  </si>
  <si>
    <t>K01229</t>
  </si>
  <si>
    <t>gene-F2P79_003316</t>
  </si>
  <si>
    <t>K04828</t>
  </si>
  <si>
    <t>gene-F2P79_016497</t>
  </si>
  <si>
    <t>K00898</t>
  </si>
  <si>
    <t>gene-F2P79_021011</t>
  </si>
  <si>
    <t>K01049</t>
  </si>
  <si>
    <t>gene-F2P79_021105</t>
  </si>
  <si>
    <t>gene-F2P79_017030</t>
  </si>
  <si>
    <t>gene-F2P79_022014</t>
  </si>
  <si>
    <t>gene-F2P79_009980</t>
  </si>
  <si>
    <t>gene-F2P79_020352</t>
  </si>
  <si>
    <t>gene-F2P79_024527</t>
  </si>
  <si>
    <t>K13208</t>
  </si>
  <si>
    <t>gene-F2P79_008439</t>
  </si>
  <si>
    <t>gene-F2P79_020285</t>
  </si>
  <si>
    <t>gene-F2P79_025250</t>
  </si>
  <si>
    <t>gene-F2P79_011002</t>
  </si>
  <si>
    <t>gene-F2P79_008395</t>
  </si>
  <si>
    <t>K07187</t>
  </si>
  <si>
    <t>gene-F2P79_003435</t>
  </si>
  <si>
    <t>gene-F2P79_015214</t>
  </si>
  <si>
    <t>K18018</t>
  </si>
  <si>
    <t>gene-F2P79_019592</t>
  </si>
  <si>
    <t>K04608</t>
  </si>
  <si>
    <t>gene-F2P79_020072</t>
  </si>
  <si>
    <t>gene-F2P79_020579</t>
  </si>
  <si>
    <t>gene-F2P79_020956</t>
  </si>
  <si>
    <t>K16808</t>
  </si>
  <si>
    <t>gene-F2P79_010988</t>
  </si>
  <si>
    <t>K16341</t>
  </si>
  <si>
    <t>gene-F2P79_021607</t>
  </si>
  <si>
    <t>K04583</t>
  </si>
  <si>
    <t>gene-F2P79_017647</t>
  </si>
  <si>
    <t>gene-F2P79_020874</t>
  </si>
  <si>
    <t>gene-F2P79_008621</t>
  </si>
  <si>
    <t>K13868</t>
  </si>
  <si>
    <t>gene-F2P79_004812</t>
  </si>
  <si>
    <t>K19519</t>
  </si>
  <si>
    <t>gene-F2P79_013975</t>
  </si>
  <si>
    <t>gene-F2P79_015047</t>
  </si>
  <si>
    <t>K10380</t>
  </si>
  <si>
    <t>gene-F2P79_019722</t>
  </si>
  <si>
    <t>K12319</t>
  </si>
  <si>
    <t>gene-F2P79_009631</t>
  </si>
  <si>
    <t>gene-F2P79_011030</t>
  </si>
  <si>
    <t>K09357</t>
  </si>
  <si>
    <t>gene-F2P79_000959</t>
  </si>
  <si>
    <t>K19719</t>
  </si>
  <si>
    <t>gene-F2P79_005478</t>
  </si>
  <si>
    <t>gene-F2P79_009846</t>
  </si>
  <si>
    <t>K01306</t>
  </si>
  <si>
    <t>gene-F2P79_013374</t>
  </si>
  <si>
    <t>K01312</t>
  </si>
  <si>
    <t>gene-F2P79_022281</t>
  </si>
  <si>
    <t>gene-F2P79_022804</t>
  </si>
  <si>
    <t>K01122</t>
  </si>
  <si>
    <t>gene-F2P79_024578</t>
  </si>
  <si>
    <t>gene-F2P79_001389</t>
  </si>
  <si>
    <t>gene-F2P79_002831</t>
  </si>
  <si>
    <t>gene-F2P79_019329</t>
  </si>
  <si>
    <t>gene-F2P79_004396</t>
  </si>
  <si>
    <t>K00485</t>
  </si>
  <si>
    <t>gene-F2P79_011785</t>
  </si>
  <si>
    <t>K09381</t>
  </si>
  <si>
    <t>gene-F2P79_016007</t>
  </si>
  <si>
    <t>K11859</t>
  </si>
  <si>
    <t>gene-F2P79_004493</t>
  </si>
  <si>
    <t>K17521</t>
  </si>
  <si>
    <t>gene-F2P79_015473</t>
  </si>
  <si>
    <t>K19882</t>
  </si>
  <si>
    <t>gene-F2P79_009524</t>
  </si>
  <si>
    <t>gene-F2P79_024061</t>
  </si>
  <si>
    <t>K07966</t>
  </si>
  <si>
    <t>gene-F2P79_022492</t>
  </si>
  <si>
    <t>K00637</t>
  </si>
  <si>
    <t>gene-F2P79_012764</t>
  </si>
  <si>
    <t>gene-F2P79_024715</t>
  </si>
  <si>
    <t>K06533</t>
  </si>
  <si>
    <t>gene-F2P79_010363</t>
  </si>
  <si>
    <t>K04594</t>
  </si>
  <si>
    <t>gene-F2P79_000529</t>
  </si>
  <si>
    <t>gene-F2P79_016597</t>
  </si>
  <si>
    <t>K09095</t>
  </si>
  <si>
    <t>gene-F2P79_005437</t>
  </si>
  <si>
    <t>gene-F2P79_012874</t>
  </si>
  <si>
    <t>K03783</t>
  </si>
  <si>
    <t>gene-F2P79_009090</t>
  </si>
  <si>
    <t>gene-F2P79_007224</t>
  </si>
  <si>
    <t>gene-F2P79_009126</t>
  </si>
  <si>
    <t>gene-F2P79_009527</t>
  </si>
  <si>
    <t>gene-F2P79_012263</t>
  </si>
  <si>
    <t>K17289</t>
  </si>
  <si>
    <t>gene-F2P79_013563</t>
  </si>
  <si>
    <t>gene-F2P79_017323</t>
  </si>
  <si>
    <t>K15032</t>
  </si>
  <si>
    <t>gene-F2P79_020767</t>
  </si>
  <si>
    <t>gene-F2P79_024175</t>
  </si>
  <si>
    <t>gene-F2P79_002305</t>
  </si>
  <si>
    <t>gene-F2P79_009525</t>
  </si>
  <si>
    <t>gene-F2P79_001654</t>
  </si>
  <si>
    <t>gene-F2P79_021978</t>
  </si>
  <si>
    <t>gene-F2P79_014293</t>
  </si>
  <si>
    <t>gene-F2P79_004114</t>
  </si>
  <si>
    <t>gene-F2P79_024433</t>
  </si>
  <si>
    <t>gene-F2P79_010395</t>
  </si>
  <si>
    <t>gene-F2P79_023750</t>
  </si>
  <si>
    <t>K12322</t>
  </si>
  <si>
    <t>gene-F2P79_018353</t>
  </si>
  <si>
    <t>gene-F2P79_006325</t>
  </si>
  <si>
    <t>K07817</t>
  </si>
  <si>
    <t>gene-F2P79_014546</t>
  </si>
  <si>
    <t>K05614</t>
  </si>
  <si>
    <t>gene-F2P79_018720</t>
  </si>
  <si>
    <t>gene-F2P79_013892</t>
  </si>
  <si>
    <t>gene-F2P79_012003</t>
  </si>
  <si>
    <t>K10180</t>
  </si>
  <si>
    <t>gene-F2P79_011593</t>
  </si>
  <si>
    <t>gene-F2P79_010419</t>
  </si>
  <si>
    <t>gene-F2P79_022128</t>
  </si>
  <si>
    <t>gene-F2P79_009436</t>
  </si>
  <si>
    <t>gene-F2P79_010545</t>
  </si>
  <si>
    <t>K17284</t>
  </si>
  <si>
    <t>gene-F2P79_003457</t>
  </si>
  <si>
    <t>gene-F2P79_003805</t>
  </si>
  <si>
    <t>gene-F2P79_009855</t>
  </si>
  <si>
    <t>K04861</t>
  </si>
  <si>
    <t>gene-F2P79_014746</t>
  </si>
  <si>
    <t>gene-F2P79_023675</t>
  </si>
  <si>
    <t>K04604</t>
  </si>
  <si>
    <t>gene-F2P79_024299</t>
  </si>
  <si>
    <t>gene-F2P79_009888</t>
  </si>
  <si>
    <t>gene-F2P79_012340</t>
  </si>
  <si>
    <t>gene-F2P79_002355</t>
  </si>
  <si>
    <t>gene-F2P79_015794</t>
  </si>
  <si>
    <t>K16358</t>
  </si>
  <si>
    <t>gene-F2P79_022714</t>
  </si>
  <si>
    <t>K15290</t>
  </si>
  <si>
    <t>gene-F2P79_005929</t>
  </si>
  <si>
    <t>gene-F2P79_013550</t>
  </si>
  <si>
    <t>K16949</t>
  </si>
  <si>
    <t>gene-F2P79_018278</t>
  </si>
  <si>
    <t>K06051</t>
  </si>
  <si>
    <t>gene-F2P79_004225</t>
  </si>
  <si>
    <t>K05091</t>
  </si>
  <si>
    <t>gene-F2P79_009722</t>
  </si>
  <si>
    <t>K06545</t>
  </si>
  <si>
    <t>gene-F2P79_003607</t>
  </si>
  <si>
    <t>K15837</t>
  </si>
  <si>
    <t>gene-F2P79_003860</t>
  </si>
  <si>
    <t>gene-F2P79_015001</t>
  </si>
  <si>
    <t>gene-F2P79_010969</t>
  </si>
  <si>
    <t>gene-F2P79_006810</t>
  </si>
  <si>
    <t>K07996</t>
  </si>
  <si>
    <t>gene-F2P79_008913</t>
  </si>
  <si>
    <t>K16834</t>
  </si>
  <si>
    <t>gene-F2P79_012876</t>
  </si>
  <si>
    <t>K19619</t>
  </si>
  <si>
    <t>gene-F2P79_008715</t>
  </si>
  <si>
    <t>K05196</t>
  </si>
  <si>
    <t>gene-F2P79_025220</t>
  </si>
  <si>
    <t>gene-F2P79_014780</t>
  </si>
  <si>
    <t>gene-F2P79_022089</t>
  </si>
  <si>
    <t>gene-F2P79_001519</t>
  </si>
  <si>
    <t>K01672</t>
  </si>
  <si>
    <t>gene-F2P79_022917</t>
  </si>
  <si>
    <t>K07872</t>
  </si>
  <si>
    <t>gene-F2P79_015030</t>
  </si>
  <si>
    <t>K13756</t>
  </si>
  <si>
    <t>gene-F2P79_005144</t>
  </si>
  <si>
    <t>K17852</t>
  </si>
  <si>
    <t>gene-F2P79_022204</t>
  </si>
  <si>
    <t>gene-F2P79_009735</t>
  </si>
  <si>
    <t>gene-F2P79_004475</t>
  </si>
  <si>
    <t>K17598</t>
  </si>
  <si>
    <t>gene-F2P79_021663</t>
  </si>
  <si>
    <t>gene-F2P79_019591</t>
  </si>
  <si>
    <t>K10444</t>
  </si>
  <si>
    <t>gene-F2P79_022837</t>
  </si>
  <si>
    <t>K06756</t>
  </si>
  <si>
    <t>gene-F2P79_019595</t>
  </si>
  <si>
    <t>K05618</t>
  </si>
  <si>
    <t>gene-F2P79_025982</t>
  </si>
  <si>
    <t>gene-F2P79_020633</t>
  </si>
  <si>
    <t>gene-F2P79_003689</t>
  </si>
  <si>
    <t>K19533</t>
  </si>
  <si>
    <t>gene-F2P79_012664</t>
  </si>
  <si>
    <t>gene-F2P79_011434</t>
  </si>
  <si>
    <t>gene-F2P79_001291</t>
  </si>
  <si>
    <t>gene-F2P79_024399</t>
  </si>
  <si>
    <t>gene-F2P79_011089</t>
  </si>
  <si>
    <t>gene-F2P79_019116</t>
  </si>
  <si>
    <t>gene-F2P79_003734</t>
  </si>
  <si>
    <t>K15299</t>
  </si>
  <si>
    <t>gene-F2P79_008968</t>
  </si>
  <si>
    <t>gene-F2P79_007885</t>
  </si>
  <si>
    <t>K18631</t>
  </si>
  <si>
    <t>gene-F2P79_012182</t>
  </si>
  <si>
    <t>K15378</t>
  </si>
  <si>
    <t>gene-F2P79_012716</t>
  </si>
  <si>
    <t>K07609</t>
  </si>
  <si>
    <t>gene-F2P79_004092</t>
  </si>
  <si>
    <t>K08545</t>
  </si>
  <si>
    <t>gene-F2P79_003299</t>
  </si>
  <si>
    <t>gene-F2P79_023193</t>
  </si>
  <si>
    <t>gene-F2P79_006940</t>
  </si>
  <si>
    <t>gene-F2P79_012679</t>
  </si>
  <si>
    <t>gene-F2P79_020227</t>
  </si>
  <si>
    <t>gene-F2P79_024078</t>
  </si>
  <si>
    <t>K16353</t>
  </si>
  <si>
    <t>gene-F2P79_011108</t>
  </si>
  <si>
    <t>K13862</t>
  </si>
  <si>
    <t>gene-F2P79_006915</t>
  </si>
  <si>
    <t>gene-F2P79_017283</t>
  </si>
  <si>
    <t>K11860</t>
  </si>
  <si>
    <t>gene-F2P79_022058</t>
  </si>
  <si>
    <t>gene-F2P79_002284</t>
  </si>
  <si>
    <t>gene-F2P79_024346</t>
  </si>
  <si>
    <t>gene-F2P79_017135</t>
  </si>
  <si>
    <t>gene-F2P79_000116</t>
  </si>
  <si>
    <t>K04904</t>
  </si>
  <si>
    <t>gene-F2P79_024988</t>
  </si>
  <si>
    <t>K03369</t>
  </si>
  <si>
    <t>gene-F2P79_004788</t>
  </si>
  <si>
    <t>K15194</t>
  </si>
  <si>
    <t>gene-F2P79_012050</t>
  </si>
  <si>
    <t>gene-F2P79_013498</t>
  </si>
  <si>
    <t>gene-F2P79_015690</t>
  </si>
  <si>
    <t>gene-F2P79_000657</t>
  </si>
  <si>
    <t>gene-F2P79_005016</t>
  </si>
  <si>
    <t>K01333</t>
  </si>
  <si>
    <t>gene-F2P79_017902</t>
  </si>
  <si>
    <t>gene-F2P79_026083</t>
  </si>
  <si>
    <t>gene-F2P79_002380</t>
  </si>
  <si>
    <t>gene-F2P79_016699</t>
  </si>
  <si>
    <t>gene-F2P79_022437</t>
  </si>
  <si>
    <t>gene-F2P79_006763</t>
  </si>
  <si>
    <t>gene-F2P79_003033</t>
  </si>
  <si>
    <t>K04856</t>
  </si>
  <si>
    <t>gene-F2P79_014169</t>
  </si>
  <si>
    <t>gene-F2P79_022687</t>
  </si>
  <si>
    <t>K13241</t>
  </si>
  <si>
    <t>gene-F2P79_003393</t>
  </si>
  <si>
    <t>K20049</t>
  </si>
  <si>
    <t>gene-F2P79_021400</t>
  </si>
  <si>
    <t>K20052</t>
  </si>
  <si>
    <t>gene-F2P79_002765</t>
  </si>
  <si>
    <t>gene-F2P79_020804</t>
  </si>
  <si>
    <t>gene-F2P79_013296</t>
  </si>
  <si>
    <t>gene-F2P79_023986</t>
  </si>
  <si>
    <t>gene-F2P79_017789</t>
  </si>
  <si>
    <t>gene-F2P79_024154</t>
  </si>
  <si>
    <t>gene-F2P79_020379</t>
  </si>
  <si>
    <t>gene-F2P79_002840</t>
  </si>
  <si>
    <t>K08867</t>
  </si>
  <si>
    <t>gene-F2P79_011184</t>
  </si>
  <si>
    <t>gene-F2P79_004785</t>
  </si>
  <si>
    <t>gene-F2P79_016571</t>
  </si>
  <si>
    <t>K04348</t>
  </si>
  <si>
    <t>gene-F2P79_012424</t>
  </si>
  <si>
    <t>gene-F2P79_002300</t>
  </si>
  <si>
    <t>K09854</t>
  </si>
  <si>
    <t>gene-F2P79_006507</t>
  </si>
  <si>
    <t>gene-F2P79_024842</t>
  </si>
  <si>
    <t>K04819</t>
  </si>
  <si>
    <t>gene-F2P79_008281</t>
  </si>
  <si>
    <t>K04628</t>
  </si>
  <si>
    <t>gene-F2P79_022818</t>
  </si>
  <si>
    <t>gene-F2P79_023483</t>
  </si>
  <si>
    <t>K17300</t>
  </si>
  <si>
    <t>gene-F2P79_011448</t>
  </si>
  <si>
    <t>gene-F2P79_022650</t>
  </si>
  <si>
    <t>gene-F2P79_017826</t>
  </si>
  <si>
    <t>K17082</t>
  </si>
  <si>
    <t>gene-F2P79_020100</t>
  </si>
  <si>
    <t>K05069</t>
  </si>
  <si>
    <t>gene-F2P79_004126</t>
  </si>
  <si>
    <t>K01477</t>
  </si>
  <si>
    <t>gene-F2P79_015260</t>
  </si>
  <si>
    <t>K00497</t>
  </si>
  <si>
    <t>gene-F2P79_007490</t>
  </si>
  <si>
    <t>gene-F2P79_022430</t>
  </si>
  <si>
    <t>gene-F2P79_010683</t>
  </si>
  <si>
    <t>gene-F2P79_012339</t>
  </si>
  <si>
    <t>K17269</t>
  </si>
  <si>
    <t>gene-F2P79_012996</t>
  </si>
  <si>
    <t>gene-F2P79_004213</t>
  </si>
  <si>
    <t>K15196</t>
  </si>
  <si>
    <t>gene-F2P79_007309</t>
  </si>
  <si>
    <t>K04946</t>
  </si>
  <si>
    <t>gene-F2P79_014343</t>
  </si>
  <si>
    <t>K04349</t>
  </si>
  <si>
    <t>gene-F2P79_018546</t>
  </si>
  <si>
    <t>gene-F2P79_012934</t>
  </si>
  <si>
    <t>gene-F2P79_005831</t>
  </si>
  <si>
    <t>gene-F2P79_016973</t>
  </si>
  <si>
    <t>K19753</t>
  </si>
  <si>
    <t>gene-F2P79_018907</t>
  </si>
  <si>
    <t>gene-F2P79_003085</t>
  </si>
  <si>
    <t>K19915</t>
  </si>
  <si>
    <t>gene-F2P79_008130</t>
  </si>
  <si>
    <t>K08230</t>
  </si>
  <si>
    <t>gene-F2P79_007257</t>
  </si>
  <si>
    <t>gene-F2P79_013841</t>
  </si>
  <si>
    <t>gene-F2P79_019344</t>
  </si>
  <si>
    <t>gene-F2P79_020765</t>
  </si>
  <si>
    <t>K16072</t>
  </si>
  <si>
    <t>gene-F2P79_000340</t>
  </si>
  <si>
    <t>K05119</t>
  </si>
  <si>
    <t>gene-F2P79_005955</t>
  </si>
  <si>
    <t>gene-F2P79_011120</t>
  </si>
  <si>
    <t>gene-F2P79_001271</t>
  </si>
  <si>
    <t>gene-F2P79_004329</t>
  </si>
  <si>
    <t>K15426</t>
  </si>
  <si>
    <t>gene-F2P79_025344</t>
  </si>
  <si>
    <t>gene-F2P79_024496</t>
  </si>
  <si>
    <t>gene-F2P79_008866</t>
  </si>
  <si>
    <t>gene-F2P79_011395</t>
  </si>
  <si>
    <t>K06797</t>
  </si>
  <si>
    <t>gene-F2P79_002001</t>
  </si>
  <si>
    <t>K04961</t>
  </si>
  <si>
    <t>gene-F2P79_006930</t>
  </si>
  <si>
    <t>K17478</t>
  </si>
  <si>
    <t>gene-F2P79_006903</t>
  </si>
  <si>
    <t>gene-F2P79_013211</t>
  </si>
  <si>
    <t>gene-F2P79_013775</t>
  </si>
  <si>
    <t>K04293</t>
  </si>
  <si>
    <t>gene-F2P79_025836</t>
  </si>
  <si>
    <t>gene-F2P79_001341</t>
  </si>
  <si>
    <t>gene-F2P79_002786</t>
  </si>
  <si>
    <t>gene-F2P79_012509</t>
  </si>
  <si>
    <t>gene-F2P79_019333</t>
  </si>
  <si>
    <t>gene-F2P79_003370</t>
  </si>
  <si>
    <t>gene-F2P79_004799</t>
  </si>
  <si>
    <t>gene-F2P79_017076</t>
  </si>
  <si>
    <t>K09048</t>
  </si>
  <si>
    <t>gene-F2P79_015431</t>
  </si>
  <si>
    <t>K06837</t>
  </si>
  <si>
    <t>gene-F2P79_008996</t>
  </si>
  <si>
    <t>K05211</t>
  </si>
  <si>
    <t>gene-F2P79_014103</t>
  </si>
  <si>
    <t>gene-F2P79_014433</t>
  </si>
  <si>
    <t>gene-F2P79_010057</t>
  </si>
  <si>
    <t>gene-F2P79_021765</t>
  </si>
  <si>
    <t>gene-F2P79_004542</t>
  </si>
  <si>
    <t>gene-F2P79_014553</t>
  </si>
  <si>
    <t>gene-F2P79_014404</t>
  </si>
  <si>
    <t>gene-F2P79_011732</t>
  </si>
  <si>
    <t>K16498</t>
  </si>
  <si>
    <t>gene-F2P79_018249</t>
  </si>
  <si>
    <t>gene-F2P79_007830</t>
  </si>
  <si>
    <t>gene-F2P79_021620</t>
  </si>
  <si>
    <t>gene-F2P79_007983</t>
  </si>
  <si>
    <t>K08789</t>
  </si>
  <si>
    <t>gene-F2P79_002948</t>
  </si>
  <si>
    <t>K07950</t>
  </si>
  <si>
    <t>gene-F2P79_007524</t>
  </si>
  <si>
    <t>gene-F2P79_021799</t>
  </si>
  <si>
    <t>gene-F2P79_014398</t>
  </si>
  <si>
    <t>K06632</t>
  </si>
  <si>
    <t>gene-F2P79_024826</t>
  </si>
  <si>
    <t>gene-F2P79_002529</t>
  </si>
  <si>
    <t>K10362</t>
  </si>
  <si>
    <t>gene-F2P79_008084</t>
  </si>
  <si>
    <t>K07603</t>
  </si>
  <si>
    <t>gene-F2P79_013230</t>
  </si>
  <si>
    <t>K11972</t>
  </si>
  <si>
    <t>gene-F2P79_012277</t>
  </si>
  <si>
    <t>gene-F2P79_001903</t>
  </si>
  <si>
    <t>gene-F2P79_003322</t>
  </si>
  <si>
    <t>K02091</t>
  </si>
  <si>
    <t>gene-F2P79_009119</t>
  </si>
  <si>
    <t>K12824</t>
  </si>
  <si>
    <t>gene-F2P79_026128</t>
  </si>
  <si>
    <t>K09299</t>
  </si>
  <si>
    <t>gene-F2P79_013774</t>
  </si>
  <si>
    <t>gene-F2P79_005044</t>
  </si>
  <si>
    <t>gene-F2P79_017550</t>
  </si>
  <si>
    <t>gene-F2P79_000262</t>
  </si>
  <si>
    <t>gene-F2P79_023587</t>
  </si>
  <si>
    <t>K18733</t>
  </si>
  <si>
    <t>gene-F2P79_022856</t>
  </si>
  <si>
    <t>gene-F2P79_006926</t>
  </si>
  <si>
    <t>gene-F2P79_005518</t>
  </si>
  <si>
    <t>gene-F2P79_002011</t>
  </si>
  <si>
    <t>K12756</t>
  </si>
  <si>
    <t>gene-F2P79_004328</t>
  </si>
  <si>
    <t>K10324</t>
  </si>
  <si>
    <t>gene-F2P79_009430</t>
  </si>
  <si>
    <t>K12568</t>
  </si>
  <si>
    <t>gene-F2P79_016712</t>
  </si>
  <si>
    <t>K05763</t>
  </si>
  <si>
    <t>gene-F2P79_018999</t>
  </si>
  <si>
    <t>K10423</t>
  </si>
  <si>
    <t>gene-F2P79_011714</t>
  </si>
  <si>
    <t>K05109</t>
  </si>
  <si>
    <t>gene-F2P79_001655</t>
  </si>
  <si>
    <t>gene-F2P79_012197</t>
  </si>
  <si>
    <t>gene-F2P79_020882</t>
  </si>
  <si>
    <t>gene-F2P79_025418</t>
  </si>
  <si>
    <t>K07512</t>
  </si>
  <si>
    <t>gene-F2P79_025623</t>
  </si>
  <si>
    <t>gene-F2P79_000735</t>
  </si>
  <si>
    <t>K03120</t>
  </si>
  <si>
    <t>gene-F2P79_022165</t>
  </si>
  <si>
    <t>gene-F2P79_011423</t>
  </si>
  <si>
    <t>gene-F2P79_001180</t>
  </si>
  <si>
    <t>K16452</t>
  </si>
  <si>
    <t>gene-F2P79_023835</t>
  </si>
  <si>
    <t>gene-F2P79_006632</t>
  </si>
  <si>
    <t>K04981</t>
  </si>
  <si>
    <t>gene-F2P79_020428</t>
  </si>
  <si>
    <t>K06838</t>
  </si>
  <si>
    <t>gene-F2P79_007312</t>
  </si>
  <si>
    <t>gene-F2P79_014313</t>
  </si>
  <si>
    <t>K06093</t>
  </si>
  <si>
    <t>gene-F2P79_007500</t>
  </si>
  <si>
    <t>gene-F2P79_003466</t>
  </si>
  <si>
    <t>K16308</t>
  </si>
  <si>
    <t>gene-F2P79_015386</t>
  </si>
  <si>
    <t>gene-F2P79_009914</t>
  </si>
  <si>
    <t>K12557</t>
  </si>
  <si>
    <t>gene-F2P79_020122</t>
  </si>
  <si>
    <t>gene-F2P79_016291</t>
  </si>
  <si>
    <t>K10487</t>
  </si>
  <si>
    <t>gene-F2P79_024756</t>
  </si>
  <si>
    <t>K09037</t>
  </si>
  <si>
    <t>gene-F2P79_008277</t>
  </si>
  <si>
    <t>gene-F2P79_004938</t>
  </si>
  <si>
    <t>gene-F2P79_005645</t>
  </si>
  <si>
    <t>K08467</t>
  </si>
  <si>
    <t>gene-F2P79_017842</t>
  </si>
  <si>
    <t>K05026</t>
  </si>
  <si>
    <t>gene-F2P79_014905</t>
  </si>
  <si>
    <t>gene-F2P79_019492</t>
  </si>
  <si>
    <t>gene-F2P79_015865</t>
  </si>
  <si>
    <t>K06091</t>
  </si>
  <si>
    <t>gene-F2P79_015985</t>
  </si>
  <si>
    <t>gene-F2P79_023407</t>
  </si>
  <si>
    <t>gene-F2P79_015747</t>
  </si>
  <si>
    <t>gene-F2P79_013301</t>
  </si>
  <si>
    <t>gene-F2P79_012341</t>
  </si>
  <si>
    <t>gene-F2P79_009483</t>
  </si>
  <si>
    <t>gene-F2P79_000554</t>
  </si>
  <si>
    <t>gene-F2P79_005493</t>
  </si>
  <si>
    <t>K04951</t>
  </si>
  <si>
    <t>gene-F2P79_018483</t>
  </si>
  <si>
    <t>gene-F2P79_020817</t>
  </si>
  <si>
    <t>gene-F2P79_004191</t>
  </si>
  <si>
    <t>gene-F2P79_008428</t>
  </si>
  <si>
    <t>gene-F2P79_021821</t>
  </si>
  <si>
    <t>K00501</t>
  </si>
  <si>
    <t>gene-F2P79_004174</t>
  </si>
  <si>
    <t>K06185</t>
  </si>
  <si>
    <t>gene-F2P79_003321</t>
  </si>
  <si>
    <t>K10369</t>
  </si>
  <si>
    <t>gene-F2P79_020945</t>
  </si>
  <si>
    <t>K07923</t>
  </si>
  <si>
    <t>gene-F2P79_002600</t>
  </si>
  <si>
    <t>gene-F2P79_005028</t>
  </si>
  <si>
    <t>K06721</t>
  </si>
  <si>
    <t>gene-F2P79_017801</t>
  </si>
  <si>
    <t>K08043</t>
  </si>
  <si>
    <t>gene-F2P79_021648</t>
  </si>
  <si>
    <t>K04258</t>
  </si>
  <si>
    <t>gene-F2P79_011255</t>
  </si>
  <si>
    <t>gene-F2P79_011791</t>
  </si>
  <si>
    <t>gene-F2P79_019326</t>
  </si>
  <si>
    <t>gene-F2P79_001659</t>
  </si>
  <si>
    <t>gene-F2P79_008924</t>
  </si>
  <si>
    <t>gene-F2P79_008055</t>
  </si>
  <si>
    <t>gene-F2P79_002446</t>
  </si>
  <si>
    <t>K13293</t>
  </si>
  <si>
    <t>gene-F2P79_023926</t>
  </si>
  <si>
    <t>gene-F2P79_014889</t>
  </si>
  <si>
    <t>K17458</t>
  </si>
  <si>
    <t>gene-F2P79_018334</t>
  </si>
  <si>
    <t>K11806</t>
  </si>
  <si>
    <t>gene-F2P79_013577</t>
  </si>
  <si>
    <t>gene-F2P79_014018</t>
  </si>
  <si>
    <t>gene-F2P79_026000</t>
  </si>
  <si>
    <t>gene-F2P79_017681</t>
  </si>
  <si>
    <t>gene-F2P79_008163</t>
  </si>
  <si>
    <t>K14752</t>
  </si>
  <si>
    <t>gene-F2P79_019379</t>
  </si>
  <si>
    <t>K02633</t>
  </si>
  <si>
    <t>gene-F2P79_001769</t>
  </si>
  <si>
    <t>gene-F2P79_006714</t>
  </si>
  <si>
    <t>gene-F2P79_008753</t>
  </si>
  <si>
    <t>gene-F2P79_004106</t>
  </si>
  <si>
    <t>gene-F2P79_008585</t>
  </si>
  <si>
    <t>gene-F2P79_013447</t>
  </si>
  <si>
    <t>K16523</t>
  </si>
  <si>
    <t>gene-F2P79_001209</t>
  </si>
  <si>
    <t>gene-F2P79_003882</t>
  </si>
  <si>
    <t>gene-F2P79_021107</t>
  </si>
  <si>
    <t>gene-F2P79_014372</t>
  </si>
  <si>
    <t>gene-F2P79_005263</t>
  </si>
  <si>
    <t>gene-F2P79_011274</t>
  </si>
  <si>
    <t>K19739</t>
  </si>
  <si>
    <t>gene-F2P79_021309</t>
  </si>
  <si>
    <t>gene-F2P79_002586</t>
  </si>
  <si>
    <t>gene-F2P79_019297</t>
  </si>
  <si>
    <t>gene-F2P79_010521</t>
  </si>
  <si>
    <t>gene-F2P79_011093</t>
  </si>
  <si>
    <t>gene-F2P79_001020</t>
  </si>
  <si>
    <t>gene-F2P79_019629</t>
  </si>
  <si>
    <t>gene-F2P79_017141</t>
  </si>
  <si>
    <t>gene-F2P79_024220</t>
  </si>
  <si>
    <t>K04662</t>
  </si>
  <si>
    <t>gene-F2P79_009720</t>
  </si>
  <si>
    <t>K13912</t>
  </si>
  <si>
    <t>gene-F2P79_015281</t>
  </si>
  <si>
    <t>gene-F2P79_007583</t>
  </si>
  <si>
    <t>gene-F2P79_009270</t>
  </si>
  <si>
    <t>gene-F2P79_004731</t>
  </si>
  <si>
    <t>gene-F2P79_003688</t>
  </si>
  <si>
    <t>gene-F2P79_016155</t>
  </si>
  <si>
    <t>K04988</t>
  </si>
  <si>
    <t>gene-F2P79_007842</t>
  </si>
  <si>
    <t>gene-F2P79_012728</t>
  </si>
  <si>
    <t>gene-F2P79_020979</t>
  </si>
  <si>
    <t>gene-F2P79_023827</t>
  </si>
  <si>
    <t>gene-F2P79_002572</t>
  </si>
  <si>
    <t>K06829</t>
  </si>
  <si>
    <t>gene-F2P79_015430</t>
  </si>
  <si>
    <t>gene-F2P79_005661</t>
  </si>
  <si>
    <t>K04624</t>
  </si>
  <si>
    <t>gene-F2P79_020332</t>
  </si>
  <si>
    <t>K07410</t>
  </si>
  <si>
    <t>gene-F2P79_001493</t>
  </si>
  <si>
    <t>gene-F2P79_003780</t>
  </si>
  <si>
    <t>gene-F2P79_017155</t>
  </si>
  <si>
    <t>gene-F2P79_014524</t>
  </si>
  <si>
    <t>gene-F2P79_009440</t>
  </si>
  <si>
    <t>gene-F2P79_010103</t>
  </si>
  <si>
    <t>gene-F2P79_023051</t>
  </si>
  <si>
    <t>K04449</t>
  </si>
  <si>
    <t>gene-F2P79_017350</t>
  </si>
  <si>
    <t>K14358</t>
  </si>
  <si>
    <t>gene-F2P79_004635</t>
  </si>
  <si>
    <t>K14714</t>
  </si>
  <si>
    <t>gene-F2P79_017555</t>
  </si>
  <si>
    <t>K04952</t>
  </si>
  <si>
    <t>gene-F2P79_003823</t>
  </si>
  <si>
    <t>K11502</t>
  </si>
  <si>
    <t>gene-F2P79_011057</t>
  </si>
  <si>
    <t>K04936</t>
  </si>
  <si>
    <t>gene-F2P79_020866</t>
  </si>
  <si>
    <t>gene-F2P79_021226</t>
  </si>
  <si>
    <t>gene-F2P79_017032</t>
  </si>
  <si>
    <t>gene-F2P79_000506</t>
  </si>
  <si>
    <t>gene-F2P79_005371</t>
  </si>
  <si>
    <t>gene-F2P79_002067</t>
  </si>
  <si>
    <t>gene-F2P79_004341</t>
  </si>
  <si>
    <t>gene-F2P79_023746</t>
  </si>
  <si>
    <t>gene-F2P79_011277</t>
  </si>
  <si>
    <t>K04990</t>
  </si>
  <si>
    <t>gene-F2P79_012415</t>
  </si>
  <si>
    <t>gene-F2P79_013661</t>
  </si>
  <si>
    <t>gene-F2P79_015295</t>
  </si>
  <si>
    <t>gene-F2P79_021924</t>
  </si>
  <si>
    <t>gene-F2P79_003262</t>
  </si>
  <si>
    <t>gene-F2P79_005172</t>
  </si>
  <si>
    <t>K04162</t>
  </si>
  <si>
    <t>gene-F2P79_013594</t>
  </si>
  <si>
    <t>K18037</t>
  </si>
  <si>
    <t>gene-F2P79_002676</t>
  </si>
  <si>
    <t>gene-F2P79_016276</t>
  </si>
  <si>
    <t>K10135</t>
  </si>
  <si>
    <t>gene-F2P79_006701</t>
  </si>
  <si>
    <t>K04235</t>
  </si>
  <si>
    <t>gene-F2P79_016967</t>
  </si>
  <si>
    <t>gene-F2P79_009639</t>
  </si>
  <si>
    <t>gene-F2P79_000681</t>
  </si>
  <si>
    <t>K04440</t>
  </si>
  <si>
    <t>gene-F2P79_009335</t>
  </si>
  <si>
    <t>K15008</t>
  </si>
  <si>
    <t>gene-F2P79_017485</t>
  </si>
  <si>
    <t>K05403</t>
  </si>
  <si>
    <t>gene-F2P79_019652</t>
  </si>
  <si>
    <t>K06814</t>
  </si>
  <si>
    <t>gene-F2P79_025754</t>
  </si>
  <si>
    <t>K15680</t>
  </si>
  <si>
    <t>gene-F2P79_018635</t>
  </si>
  <si>
    <t>K17347</t>
  </si>
  <si>
    <t>gene-F2P79_021136</t>
  </si>
  <si>
    <t>gene-F2P79_004950</t>
  </si>
  <si>
    <t>gene-F2P79_010792</t>
  </si>
  <si>
    <t>gene-F2P79_001528</t>
  </si>
  <si>
    <t>gene-F2P79_007103</t>
  </si>
  <si>
    <t>K06501</t>
  </si>
  <si>
    <t>gene-F2P79_003764</t>
  </si>
  <si>
    <t>gene-F2P79_014215</t>
  </si>
  <si>
    <t>gene-F2P79_014348</t>
  </si>
  <si>
    <t>gene-F2P79_016652</t>
  </si>
  <si>
    <t>K08670</t>
  </si>
  <si>
    <t>gene-F2P79_001835</t>
  </si>
  <si>
    <t>K15184</t>
  </si>
  <si>
    <t>gene-F2P79_001211</t>
  </si>
  <si>
    <t>gene-F2P79_013916</t>
  </si>
  <si>
    <t>K12647</t>
  </si>
  <si>
    <t>gene-F2P79_022424</t>
  </si>
  <si>
    <t>gene-F2P79_002177</t>
  </si>
  <si>
    <t>K14158</t>
  </si>
  <si>
    <t>gene-F2P79_009766</t>
  </si>
  <si>
    <t>gene-F2P79_024000</t>
  </si>
  <si>
    <t>K19532</t>
  </si>
  <si>
    <t>gene-F2P79_008684</t>
  </si>
  <si>
    <t>gene-F2P79_017638</t>
  </si>
  <si>
    <t>K04976</t>
  </si>
  <si>
    <t>gene-F2P79_017934</t>
  </si>
  <si>
    <t>K06570</t>
  </si>
  <si>
    <t>gene-F2P79_014387</t>
  </si>
  <si>
    <t>gene-F2P79_022493</t>
  </si>
  <si>
    <t>gene-F2P79_017738</t>
  </si>
  <si>
    <t>gene-F2P79_006239</t>
  </si>
  <si>
    <t>K00289</t>
  </si>
  <si>
    <t>gene-F2P79_017055</t>
  </si>
  <si>
    <t>K11427</t>
  </si>
  <si>
    <t>gene-F2P79_000539</t>
  </si>
  <si>
    <t>gene-F2P79_009453</t>
  </si>
  <si>
    <t>K03231</t>
  </si>
  <si>
    <t>gene-F2P79_025868</t>
  </si>
  <si>
    <t>gene-F2P79_020414</t>
  </si>
  <si>
    <t>gene-F2P79_011488</t>
  </si>
  <si>
    <t>K11350</t>
  </si>
  <si>
    <t>gene-F2P79_011080</t>
  </si>
  <si>
    <t>gene-F2P79_023998</t>
  </si>
  <si>
    <t>K08833</t>
  </si>
  <si>
    <t>gene-F2P79_015841</t>
  </si>
  <si>
    <t>gene-F2P79_008326</t>
  </si>
  <si>
    <t>K06839</t>
  </si>
  <si>
    <t>gene-F2P79_006774</t>
  </si>
  <si>
    <t>K15292</t>
  </si>
  <si>
    <t>gene-F2P79_015449</t>
  </si>
  <si>
    <t>K08558</t>
  </si>
  <si>
    <t>gene-F2P79_014029</t>
  </si>
  <si>
    <t>K04254</t>
  </si>
  <si>
    <t>gene-F2P79_002055</t>
  </si>
  <si>
    <t>K12075</t>
  </si>
  <si>
    <t>gene-F2P79_001918</t>
  </si>
  <si>
    <t>gene-F2P79_013642</t>
  </si>
  <si>
    <t>K09207</t>
  </si>
  <si>
    <t>gene-F2P79_001456</t>
  </si>
  <si>
    <t>gene-F2P79_004187</t>
  </si>
  <si>
    <t>gene-F2P79_024723</t>
  </si>
  <si>
    <t>K12232</t>
  </si>
  <si>
    <t>gene-F2P79_005384</t>
  </si>
  <si>
    <t>gene-F2P79_018264</t>
  </si>
  <si>
    <t>gene-F2P79_018141</t>
  </si>
  <si>
    <t>K13575</t>
  </si>
  <si>
    <t>gene-F2P79_018802</t>
  </si>
  <si>
    <t>gene-F2P79_017755</t>
  </si>
  <si>
    <t>gene-F2P79_015282</t>
  </si>
  <si>
    <t>gene-F2P79_008330</t>
  </si>
  <si>
    <t>gene-F2P79_006913</t>
  </si>
  <si>
    <t>gene-F2P79_002762</t>
  </si>
  <si>
    <t>gene-F2P79_012256</t>
  </si>
  <si>
    <t>gene-F2P79_002838</t>
  </si>
  <si>
    <t>gene-F2P79_011153</t>
  </si>
  <si>
    <t>K05683</t>
  </si>
  <si>
    <t>gene-F2P79_010276</t>
  </si>
  <si>
    <t>gene-F2P79_017909</t>
  </si>
  <si>
    <t>K14426</t>
  </si>
  <si>
    <t>gene-F2P79_011922</t>
  </si>
  <si>
    <t>K10161</t>
  </si>
  <si>
    <t>gene-F2P79_001938</t>
  </si>
  <si>
    <t>gene-F2P79_018404</t>
  </si>
  <si>
    <t>K04858</t>
  </si>
  <si>
    <t>gene-F2P79_016314</t>
  </si>
  <si>
    <t>gene-F2P79_001029</t>
  </si>
  <si>
    <t>gene-F2P79_016494</t>
  </si>
  <si>
    <t>K13886</t>
  </si>
  <si>
    <t>gene-F2P79_006885</t>
  </si>
  <si>
    <t>gene-F2P79_006159</t>
  </si>
  <si>
    <t>gene-F2P79_004588</t>
  </si>
  <si>
    <t>gene-F2P79_009112</t>
  </si>
  <si>
    <t>gene-F2P79_022696</t>
  </si>
  <si>
    <t>K09254</t>
  </si>
  <si>
    <t>gene-F2P79_025324</t>
  </si>
  <si>
    <t>gene-F2P79_017760</t>
  </si>
  <si>
    <t>gene-F2P79_013342</t>
  </si>
  <si>
    <t>gene-F2P79_017686</t>
  </si>
  <si>
    <t>gene-F2P79_020834</t>
  </si>
  <si>
    <t>K05679</t>
  </si>
  <si>
    <t>gene-F2P79_003255</t>
  </si>
  <si>
    <t>gene-F2P79_000367</t>
  </si>
  <si>
    <t>K16737</t>
  </si>
  <si>
    <t>gene-F2P79_011798</t>
  </si>
  <si>
    <t>gene-F2P79_006939</t>
  </si>
  <si>
    <t>K11647</t>
  </si>
  <si>
    <t>gene-F2P79_006761</t>
  </si>
  <si>
    <t>K10408</t>
  </si>
  <si>
    <t>gene-F2P79_008687</t>
  </si>
  <si>
    <t>gene-F2P79_022255</t>
  </si>
  <si>
    <t>gene-F2P79_011775</t>
  </si>
  <si>
    <t>gene-F2P79_016111</t>
  </si>
  <si>
    <t>gene-F2P79_002071</t>
  </si>
  <si>
    <t>gene-F2P79_010724</t>
  </si>
  <si>
    <t>K19582</t>
  </si>
  <si>
    <t>gene-F2P79_002492</t>
  </si>
  <si>
    <t>K16302</t>
  </si>
  <si>
    <t>gene-F2P79_015007</t>
  </si>
  <si>
    <t>gene-F2P79_005221</t>
  </si>
  <si>
    <t>gene-F2P79_015648</t>
  </si>
  <si>
    <t>K04701</t>
  </si>
  <si>
    <t>gene-F2P79_019105</t>
  </si>
  <si>
    <t>gene-F2P79_003556</t>
  </si>
  <si>
    <t>gene-F2P79_017499</t>
  </si>
  <si>
    <t>gene-F2P79_022131</t>
  </si>
  <si>
    <t>gene-F2P79_006290</t>
  </si>
  <si>
    <t>gene-F2P79_008032</t>
  </si>
  <si>
    <t>gene-F2P79_000062</t>
  </si>
  <si>
    <t>gene-F2P79_022386</t>
  </si>
  <si>
    <t>gene-F2P79_024017</t>
  </si>
  <si>
    <t>K06854</t>
  </si>
  <si>
    <t>gene-F2P79_023784</t>
  </si>
  <si>
    <t>K05023</t>
  </si>
  <si>
    <t>gene-F2P79_004591</t>
  </si>
  <si>
    <t>gene-F2P79_004685</t>
  </si>
  <si>
    <t>K16646</t>
  </si>
  <si>
    <t>gene-F2P79_011435</t>
  </si>
  <si>
    <t>K01047</t>
  </si>
  <si>
    <t>gene-F2P79_014978</t>
  </si>
  <si>
    <t>gene-F2P79_023163</t>
  </si>
  <si>
    <t>gene-F2P79_024607</t>
  </si>
  <si>
    <t>gene-F2P79_000917</t>
  </si>
  <si>
    <t>gene-F2P79_004320</t>
  </si>
  <si>
    <t>K19990</t>
  </si>
  <si>
    <t>gene-F2P79_004325</t>
  </si>
  <si>
    <t>gene-F2P79_005370</t>
  </si>
  <si>
    <t>gene-F2P79_007086</t>
  </si>
  <si>
    <t>gene-F2P79_008839</t>
  </si>
  <si>
    <t>K12349</t>
  </si>
  <si>
    <t>gene-F2P79_011257</t>
  </si>
  <si>
    <t>K00939</t>
  </si>
  <si>
    <t>gene-F2P79_012419</t>
  </si>
  <si>
    <t>gene-F2P79_014897</t>
  </si>
  <si>
    <t>gene-F2P79_016104</t>
  </si>
  <si>
    <t>gene-F2P79_017572</t>
  </si>
  <si>
    <t>gene-F2P79_017966</t>
  </si>
  <si>
    <t>K17698</t>
  </si>
  <si>
    <t>gene-F2P79_020225</t>
  </si>
  <si>
    <t>K11251</t>
  </si>
  <si>
    <t>gene-F2P79_022641</t>
  </si>
  <si>
    <t>gene-F2P79_023513</t>
  </si>
  <si>
    <t>gene-F2P79_024222</t>
  </si>
  <si>
    <t>gene-F2P79_025073</t>
  </si>
  <si>
    <t>gene-F2P79_025375</t>
  </si>
  <si>
    <t>K14621</t>
  </si>
  <si>
    <t>gene-F2P79_025433</t>
  </si>
  <si>
    <t>gene-F2P79_025802</t>
  </si>
  <si>
    <t>gene-F2P79_001642</t>
  </si>
  <si>
    <t>gene-F2P79_023360</t>
  </si>
  <si>
    <t>K04153</t>
  </si>
  <si>
    <t>gene-F2P79_001313</t>
  </si>
  <si>
    <t>gene-F2P79_010307</t>
  </si>
  <si>
    <t>K17941</t>
  </si>
  <si>
    <t>gene-F2P79_002144</t>
  </si>
  <si>
    <t>gene-F2P79_011871</t>
  </si>
  <si>
    <t>gene-F2P79_017839</t>
  </si>
  <si>
    <t>gene-F2P79_006919</t>
  </si>
  <si>
    <t>K04000</t>
  </si>
  <si>
    <t>gene-F2P79_013266</t>
  </si>
  <si>
    <t>K04916</t>
  </si>
  <si>
    <t>gene-F2P79_009458</t>
  </si>
  <si>
    <t>gene-F2P79_006144</t>
  </si>
  <si>
    <t>K04679</t>
  </si>
  <si>
    <t>gene-F2P79_011412</t>
  </si>
  <si>
    <t>K08015</t>
  </si>
  <si>
    <t>gene-F2P79_022666</t>
  </si>
  <si>
    <t>gene-F2P79_011802</t>
  </si>
  <si>
    <t>gene-F2P79_016367</t>
  </si>
  <si>
    <t>K11724</t>
  </si>
  <si>
    <t>gene-F2P79_012773</t>
  </si>
  <si>
    <t>K01330</t>
  </si>
  <si>
    <t>gene-F2P79_003408</t>
  </si>
  <si>
    <t>K14328</t>
  </si>
  <si>
    <t>gene-F2P79_024164</t>
  </si>
  <si>
    <t>gene-F2P79_017168</t>
  </si>
  <si>
    <t>gene-F2P79_011389</t>
  </si>
  <si>
    <t>gene-F2P79_010827</t>
  </si>
  <si>
    <t>K06754</t>
  </si>
  <si>
    <t>gene-F2P79_016583</t>
  </si>
  <si>
    <t>K12361</t>
  </si>
  <si>
    <t>gene-F2P79_021102</t>
  </si>
  <si>
    <t>gene-F2P79_023769</t>
  </si>
  <si>
    <t>gene-F2P79_013917</t>
  </si>
  <si>
    <t>K04910</t>
  </si>
  <si>
    <t>gene-F2P79_020937</t>
  </si>
  <si>
    <t>gene-F2P79_005786</t>
  </si>
  <si>
    <t>K06510</t>
  </si>
  <si>
    <t>gene-F2P79_017123</t>
  </si>
  <si>
    <t>gene-F2P79_016960</t>
  </si>
  <si>
    <t>gene-F2P79_012993</t>
  </si>
  <si>
    <t>K04597</t>
  </si>
  <si>
    <t>gene-F2P79_009359</t>
  </si>
  <si>
    <t>K04984</t>
  </si>
  <si>
    <t>gene-F2P79_004242</t>
  </si>
  <si>
    <t>K14344</t>
  </si>
  <si>
    <t>gene-F2P79_013769</t>
  </si>
  <si>
    <t>K09332</t>
  </si>
  <si>
    <t>gene-F2P79_017284</t>
  </si>
  <si>
    <t>gene-F2P79_017955</t>
  </si>
  <si>
    <t>gene-F2P79_008813</t>
  </si>
  <si>
    <t>gene-F2P79_009010</t>
  </si>
  <si>
    <t>gene-F2P79_003732</t>
  </si>
  <si>
    <t>K05465</t>
  </si>
  <si>
    <t>gene-F2P79_020573</t>
  </si>
  <si>
    <t>gene-F2P79_010886</t>
  </si>
  <si>
    <t>K17340</t>
  </si>
  <si>
    <t>gene-F2P79_006775</t>
  </si>
  <si>
    <t>gene-F2P79_024883</t>
  </si>
  <si>
    <t>gene-F2P79_010600</t>
  </si>
  <si>
    <t>K10252</t>
  </si>
  <si>
    <t>gene-F2P79_012543</t>
  </si>
  <si>
    <t>K14443</t>
  </si>
  <si>
    <t>gene-F2P79_011868</t>
  </si>
  <si>
    <t>gene-F2P79_020234</t>
  </si>
  <si>
    <t>K11252</t>
  </si>
  <si>
    <t>gene-F2P79_024567</t>
  </si>
  <si>
    <t>gene-F2P79_001023</t>
  </si>
  <si>
    <t>gene-F2P79_004804</t>
  </si>
  <si>
    <t>K06762</t>
  </si>
  <si>
    <t>gene-F2P79_021318</t>
  </si>
  <si>
    <t>gene-F2P79_000173</t>
  </si>
  <si>
    <t>K00741</t>
  </si>
  <si>
    <t>gene-F2P79_025296</t>
  </si>
  <si>
    <t>gene-F2P79_015197</t>
  </si>
  <si>
    <t>K05035</t>
  </si>
  <si>
    <t>gene-F2P79_017544</t>
  </si>
  <si>
    <t>gene-F2P79_015694</t>
  </si>
  <si>
    <t>gene-F2P79_008678</t>
  </si>
  <si>
    <t>gene-F2P79_005637</t>
  </si>
  <si>
    <t>gene-F2P79_005805</t>
  </si>
  <si>
    <t>gene-F2P79_002123</t>
  </si>
  <si>
    <t>gene-F2P79_023118</t>
  </si>
  <si>
    <t>K13143</t>
  </si>
  <si>
    <t>gene-F2P79_023667</t>
  </si>
  <si>
    <t>gene-F2P79_018680</t>
  </si>
  <si>
    <t>K09382</t>
  </si>
  <si>
    <t>gene-F2P79_020094</t>
  </si>
  <si>
    <t>K20355</t>
  </si>
  <si>
    <t>gene-F2P79_016016</t>
  </si>
  <si>
    <t>gene-F2P79_024335</t>
  </si>
  <si>
    <t>gene-F2P79_021927</t>
  </si>
  <si>
    <t>gene-F2P79_014652</t>
  </si>
  <si>
    <t>K04953</t>
  </si>
  <si>
    <t>gene-F2P79_006845</t>
  </si>
  <si>
    <t>K09635</t>
  </si>
  <si>
    <t>gene-F2P79_015571</t>
  </si>
  <si>
    <t>gene-F2P79_019763</t>
  </si>
  <si>
    <t>K15610</t>
  </si>
  <si>
    <t>gene-F2P79_003951</t>
  </si>
  <si>
    <t>gene-F2P79_008135</t>
  </si>
  <si>
    <t>gene-F2P79_009580</t>
  </si>
  <si>
    <t>K05461</t>
  </si>
  <si>
    <t>gene-F2P79_022954</t>
  </si>
  <si>
    <t>gene-F2P79_001049</t>
  </si>
  <si>
    <t>gene-F2P79_004736</t>
  </si>
  <si>
    <t>K17479</t>
  </si>
  <si>
    <t>gene-F2P79_006006</t>
  </si>
  <si>
    <t>K17533</t>
  </si>
  <si>
    <t>gene-F2P79_007956</t>
  </si>
  <si>
    <t>gene-F2P79_008346</t>
  </si>
  <si>
    <t>K00678</t>
  </si>
  <si>
    <t>gene-F2P79_009343</t>
  </si>
  <si>
    <t>gene-F2P79_010146</t>
  </si>
  <si>
    <t>gene-F2P79_011631</t>
  </si>
  <si>
    <t>gene-F2P79_011663</t>
  </si>
  <si>
    <t>gene-F2P79_013934</t>
  </si>
  <si>
    <t>gene-F2P79_016454</t>
  </si>
  <si>
    <t>gene-F2P79_017038</t>
  </si>
  <si>
    <t>gene-F2P79_019318</t>
  </si>
  <si>
    <t>gene-F2P79_023092</t>
  </si>
  <si>
    <t>gene-F2P79_024312</t>
  </si>
  <si>
    <t>gene-F2P79_025801</t>
  </si>
  <si>
    <t>gene-F2P79_006472</t>
  </si>
  <si>
    <t>gene-F2P79_022378</t>
  </si>
  <si>
    <t>gene-F2P79_012680</t>
  </si>
  <si>
    <t>K08559</t>
  </si>
  <si>
    <t>gene-F2P79_025473</t>
  </si>
  <si>
    <t>gene-F2P79_011273</t>
  </si>
  <si>
    <t>K19738</t>
  </si>
  <si>
    <t>gene-F2P79_026018</t>
  </si>
  <si>
    <t>K07418</t>
  </si>
  <si>
    <t>gene-F2P79_007739</t>
  </si>
  <si>
    <t>K06555</t>
  </si>
  <si>
    <t>gene-F2P79_018272</t>
  </si>
  <si>
    <t>gene-F2P79_021411</t>
  </si>
  <si>
    <t>gene-F2P79_000369</t>
  </si>
  <si>
    <t>K12496</t>
  </si>
  <si>
    <t>gene-F2P79_018337</t>
  </si>
  <si>
    <t>gene-F2P79_008269</t>
  </si>
  <si>
    <t>K10656</t>
  </si>
  <si>
    <t>gene-F2P79_008579</t>
  </si>
  <si>
    <t>K19503</t>
  </si>
  <si>
    <t>gene-F2P79_005979</t>
  </si>
  <si>
    <t>gene-F2P79_014526</t>
  </si>
  <si>
    <t>gene-F2P79_005331</t>
  </si>
  <si>
    <t>gene-F2P79_005636</t>
  </si>
  <si>
    <t>gene-F2P79_007421</t>
  </si>
  <si>
    <t>gene-F2P79_009579</t>
  </si>
  <si>
    <t>gene-F2P79_011078</t>
  </si>
  <si>
    <t>gene-F2P79_011308</t>
  </si>
  <si>
    <t>K08146</t>
  </si>
  <si>
    <t>gene-F2P79_013218</t>
  </si>
  <si>
    <t>K01346</t>
  </si>
  <si>
    <t>gene-F2P79_017406</t>
  </si>
  <si>
    <t>gene-F2P79_021249</t>
  </si>
  <si>
    <t>gene-F2P79_021999</t>
  </si>
  <si>
    <t>gene-F2P79_023598</t>
  </si>
  <si>
    <t>K05617</t>
  </si>
  <si>
    <t>gene-F2P79_024020</t>
  </si>
  <si>
    <t>gene-F2P79_025059</t>
  </si>
  <si>
    <t>gene-F2P79_026144</t>
  </si>
  <si>
    <t>K06482</t>
  </si>
  <si>
    <t>gene-F2P79_005278</t>
  </si>
  <si>
    <t>gene-F2P79_011391</t>
  </si>
  <si>
    <t>gene-F2P79_012099</t>
  </si>
  <si>
    <t>K16630</t>
  </si>
  <si>
    <t>gene-F2P79_021039</t>
  </si>
  <si>
    <t>K03462</t>
  </si>
  <si>
    <t>gene-F2P79_005289</t>
  </si>
  <si>
    <t>K06484</t>
  </si>
  <si>
    <t>gene-F2P79_010720</t>
  </si>
  <si>
    <t>K00207</t>
  </si>
  <si>
    <t>gene-F2P79_016574</t>
  </si>
  <si>
    <t>gene-F2P79_019066</t>
  </si>
  <si>
    <t>gene-F2P79_014379</t>
  </si>
  <si>
    <t>K14156</t>
  </si>
  <si>
    <t>gene-F2P79_012538</t>
  </si>
  <si>
    <t>gene-F2P79_010249</t>
  </si>
  <si>
    <t>gene-F2P79_005148</t>
  </si>
  <si>
    <t>K20004</t>
  </si>
  <si>
    <t>gene-F2P79_018079</t>
  </si>
  <si>
    <t>gene-F2P79_004037</t>
  </si>
  <si>
    <t>gene-F2P79_006914</t>
  </si>
  <si>
    <t>gene-F2P79_019225</t>
  </si>
  <si>
    <t>K07520</t>
  </si>
  <si>
    <t>gene-F2P79_010130</t>
  </si>
  <si>
    <t>gene-F2P79_023691</t>
  </si>
  <si>
    <t>K04993</t>
  </si>
  <si>
    <t>gene-F2P79_014768</t>
  </si>
  <si>
    <t>gene-F2P79_017951</t>
  </si>
  <si>
    <t>K06511</t>
  </si>
  <si>
    <t>gene-F2P79_010866</t>
  </si>
  <si>
    <t>gene-F2P79_017591</t>
  </si>
  <si>
    <t>K05064</t>
  </si>
  <si>
    <t>gene-F2P79_019600</t>
  </si>
  <si>
    <t>K03098</t>
  </si>
  <si>
    <t>gene-F2P79_004405</t>
  </si>
  <si>
    <t>gene-F2P79_019728</t>
  </si>
  <si>
    <t>gene-F2P79_010538</t>
  </si>
  <si>
    <t>gene-F2P79_006870</t>
  </si>
  <si>
    <t>gene-F2P79_017011</t>
  </si>
  <si>
    <t>gene-F2P79_003798</t>
  </si>
  <si>
    <t>K06812</t>
  </si>
  <si>
    <t>gene-F2P79_019328</t>
  </si>
  <si>
    <t>gene-F2P79_004146</t>
  </si>
  <si>
    <t>K11665</t>
  </si>
  <si>
    <t>gene-F2P79_008602</t>
  </si>
  <si>
    <t>gene-F2P79_025175</t>
  </si>
  <si>
    <t>gene-F2P79_017164</t>
  </si>
  <si>
    <t>K01298</t>
  </si>
  <si>
    <t>gene-F2P79_012829</t>
  </si>
  <si>
    <t>gene-F2P79_004631</t>
  </si>
  <si>
    <t>gene-F2P79_000583</t>
  </si>
  <si>
    <t>gene-F2P79_008173</t>
  </si>
  <si>
    <t>K13022</t>
  </si>
  <si>
    <t>gene-F2P79_021224</t>
  </si>
  <si>
    <t>gene-F2P79_009212</t>
  </si>
  <si>
    <t>gene-F2P79_019594</t>
  </si>
  <si>
    <t>K17279</t>
  </si>
  <si>
    <t>gene-F2P79_004051</t>
  </si>
  <si>
    <t>gene-F2P79_004104</t>
  </si>
  <si>
    <t>K08518</t>
  </si>
  <si>
    <t>gene-F2P79_010846</t>
  </si>
  <si>
    <t>gene-F2P79_007533</t>
  </si>
  <si>
    <t>K12469</t>
  </si>
  <si>
    <t>gene-F2P79_023644</t>
  </si>
  <si>
    <t>K01321</t>
  </si>
  <si>
    <t>gene-F2P79_022854</t>
  </si>
  <si>
    <t>K05170</t>
  </si>
  <si>
    <t>gene-F2P79_015211</t>
  </si>
  <si>
    <t>gene-F2P79_014262</t>
  </si>
  <si>
    <t>gene-F2P79_020779</t>
  </si>
  <si>
    <t>gene-F2P79_019764</t>
  </si>
  <si>
    <t>gene-F2P79_020443</t>
  </si>
  <si>
    <t>K03898</t>
  </si>
  <si>
    <t>gene-F2P79_013005</t>
  </si>
  <si>
    <t>K20478</t>
  </si>
  <si>
    <t>gene-F2P79_022575</t>
  </si>
  <si>
    <t>gene-F2P79_008802</t>
  </si>
  <si>
    <t>K04271</t>
  </si>
  <si>
    <t>gene-F2P79_007566</t>
  </si>
  <si>
    <t>K13878</t>
  </si>
  <si>
    <t>gene-F2P79_017064</t>
  </si>
  <si>
    <t>gene-F2P79_006313</t>
  </si>
  <si>
    <t>gene-F2P79_012276</t>
  </si>
  <si>
    <t>gene-F2P79_017787</t>
  </si>
  <si>
    <t>gene-F2P79_022970</t>
  </si>
  <si>
    <t>K17346</t>
  </si>
  <si>
    <t>gene-F2P79_024308</t>
  </si>
  <si>
    <t>K18684</t>
  </si>
  <si>
    <t>gene-F2P79_009298</t>
  </si>
  <si>
    <t>gene-F2P79_010469</t>
  </si>
  <si>
    <t>K06768</t>
  </si>
  <si>
    <t>gene-F2P79_014153</t>
  </si>
  <si>
    <t>gene-F2P79_014226</t>
  </si>
  <si>
    <t>K09672</t>
  </si>
  <si>
    <t>gene-F2P79_016033</t>
  </si>
  <si>
    <t>gene-F2P79_017327</t>
  </si>
  <si>
    <t>K08546</t>
  </si>
  <si>
    <t>gene-F2P79_018106</t>
  </si>
  <si>
    <t>gene-F2P79_020171</t>
  </si>
  <si>
    <t>K11253</t>
  </si>
  <si>
    <t>gene-F2P79_021787</t>
  </si>
  <si>
    <t>gene-F2P79_024047</t>
  </si>
  <si>
    <t>gene-F2P79_024145</t>
  </si>
  <si>
    <t>gene-F2P79_015840</t>
  </si>
  <si>
    <t>K02377</t>
  </si>
  <si>
    <t>gene-F2P79_023006</t>
  </si>
  <si>
    <t>gene-F2P79_015952</t>
  </si>
  <si>
    <t>K10382</t>
  </si>
  <si>
    <t>gene-F2P79_021952</t>
  </si>
  <si>
    <t>gene-F2P79_006184</t>
  </si>
  <si>
    <t>gene-F2P79_023264</t>
  </si>
  <si>
    <t>gene-F2P79_026100</t>
  </si>
  <si>
    <t>gene-F2P79_006742</t>
  </si>
  <si>
    <t>K07521</t>
  </si>
  <si>
    <t>gene-F2P79_000269</t>
  </si>
  <si>
    <t>K16359</t>
  </si>
  <si>
    <t>gene-F2P79_006488</t>
  </si>
  <si>
    <t>K15293</t>
  </si>
  <si>
    <t>gene-F2P79_015488</t>
  </si>
  <si>
    <t>gene-F2P79_000711</t>
  </si>
  <si>
    <t>gene-F2P79_007861</t>
  </si>
  <si>
    <t>gene-F2P79_011964</t>
  </si>
  <si>
    <t>gene-F2P79_025581</t>
  </si>
  <si>
    <t>K09541</t>
  </si>
  <si>
    <t>gene-F2P79_007322</t>
  </si>
  <si>
    <t>gene-F2P79_023032</t>
  </si>
  <si>
    <t>gene-F2P79_003260</t>
  </si>
  <si>
    <t>gene-F2P79_019889</t>
  </si>
  <si>
    <t>gene-F2P79_013566</t>
  </si>
  <si>
    <t>K07945</t>
  </si>
  <si>
    <t>gene-F2P79_001241</t>
  </si>
  <si>
    <t>K15689</t>
  </si>
  <si>
    <t>gene-F2P79_012544</t>
  </si>
  <si>
    <t>gene-F2P79_015695</t>
  </si>
  <si>
    <t>K12045</t>
  </si>
  <si>
    <t>gene-F2P79_013487</t>
  </si>
  <si>
    <t>gene-F2P79_005951</t>
  </si>
  <si>
    <t>gene-F2P79_008347</t>
  </si>
  <si>
    <t>gene-F2P79_016449</t>
  </si>
  <si>
    <t>gene-F2P79_003440</t>
  </si>
  <si>
    <t>K08022</t>
  </si>
  <si>
    <t>gene-F2P79_007410</t>
  </si>
  <si>
    <t>gene-F2P79_008517</t>
  </si>
  <si>
    <t>gene-F2P79_014333</t>
  </si>
  <si>
    <t>gene-F2P79_015069</t>
  </si>
  <si>
    <t>K12357</t>
  </si>
  <si>
    <t>gene-F2P79_016371</t>
  </si>
  <si>
    <t>K09360</t>
  </si>
  <si>
    <t>gene-F2P79_017769</t>
  </si>
  <si>
    <t>gene-F2P79_019810</t>
  </si>
  <si>
    <t>gene-F2P79_023880</t>
  </si>
  <si>
    <t>gene-F2P79_024965</t>
  </si>
  <si>
    <t>gene-F2P79_025114</t>
  </si>
  <si>
    <t>gene-F2P79_025308</t>
  </si>
  <si>
    <t>gene-F2P79_025798</t>
  </si>
  <si>
    <t>K18085</t>
  </si>
  <si>
    <t>gene-F2P79_014507</t>
  </si>
  <si>
    <t>gene-F2P79_020149</t>
  </si>
  <si>
    <t>K20351</t>
  </si>
  <si>
    <t>gene-F2P79_005122</t>
  </si>
  <si>
    <t>K08857</t>
  </si>
  <si>
    <t>gene-F2P79_013862</t>
  </si>
  <si>
    <t>gene-F2P79_020416</t>
  </si>
  <si>
    <t>gene-F2P79_026044</t>
  </si>
  <si>
    <t>gene-F2P79_009873</t>
  </si>
  <si>
    <t>K05460</t>
  </si>
  <si>
    <t>gene-F2P79_002436</t>
  </si>
  <si>
    <t>gene-F2P79_014580</t>
  </si>
  <si>
    <t>K13871</t>
  </si>
  <si>
    <t>gene-F2P79_003497</t>
  </si>
  <si>
    <t>gene-F2P79_006771</t>
  </si>
  <si>
    <t>K04525</t>
  </si>
  <si>
    <t>gene-F2P79_015337</t>
  </si>
  <si>
    <t>gene-F2P79_019688</t>
  </si>
  <si>
    <t>gene-F2P79_019455</t>
  </si>
  <si>
    <t>gene-F2P79_008040</t>
  </si>
  <si>
    <t>K09634</t>
  </si>
  <si>
    <t>gene-F2P79_010670</t>
  </si>
  <si>
    <t>K13707</t>
  </si>
  <si>
    <t>gene-F2P79_009656</t>
  </si>
  <si>
    <t>K19757</t>
  </si>
  <si>
    <t>gene-F2P79_013284</t>
  </si>
  <si>
    <t>gene-F2P79_002105</t>
  </si>
  <si>
    <t>gene-F2P79_002892</t>
  </si>
  <si>
    <t>K02583</t>
  </si>
  <si>
    <t>gene-F2P79_003014</t>
  </si>
  <si>
    <t>K19363</t>
  </si>
  <si>
    <t>gene-F2P79_005910</t>
  </si>
  <si>
    <t>K05125</t>
  </si>
  <si>
    <t>gene-F2P79_007385</t>
  </si>
  <si>
    <t>gene-F2P79_010227</t>
  </si>
  <si>
    <t>gene-F2P79_011643</t>
  </si>
  <si>
    <t>gene-F2P79_015286</t>
  </si>
  <si>
    <t>gene-F2P79_020230</t>
  </si>
  <si>
    <t>gene-F2P79_020587</t>
  </si>
  <si>
    <t>gene-F2P79_021158</t>
  </si>
  <si>
    <t>gene-F2P79_022557</t>
  </si>
  <si>
    <t>gene-F2P79_022625</t>
  </si>
  <si>
    <t>gene-F2P79_022906</t>
  </si>
  <si>
    <t>K20520</t>
  </si>
  <si>
    <t>gene-F2P79_022985</t>
  </si>
  <si>
    <t>gene-F2P79_025780</t>
  </si>
  <si>
    <t>gene-F2P79_025860</t>
  </si>
  <si>
    <t>gene-F2P79_002626</t>
  </si>
  <si>
    <t>gene-F2P79_011118</t>
  </si>
  <si>
    <t>gene-F2P79_012821</t>
  </si>
  <si>
    <t>gene-F2P79_015559</t>
  </si>
  <si>
    <t>K08421</t>
  </si>
  <si>
    <t>gene-F2P79_020950</t>
  </si>
  <si>
    <t>gene-F2P79_011572</t>
  </si>
  <si>
    <t>gene-F2P79_025003</t>
  </si>
  <si>
    <t>K00888</t>
  </si>
  <si>
    <t>gene-F2P79_003246</t>
  </si>
  <si>
    <t>gene-F2P79_001843</t>
  </si>
  <si>
    <t>gene-F2P79_005807</t>
  </si>
  <si>
    <t>K03258</t>
  </si>
  <si>
    <t>gene-F2P79_007768</t>
  </si>
  <si>
    <t>gene-F2P79_003510</t>
  </si>
  <si>
    <t>gene-F2P79_015330</t>
  </si>
  <si>
    <t>K08868</t>
  </si>
  <si>
    <t>gene-F2P79_010971</t>
  </si>
  <si>
    <t>K06813</t>
  </si>
  <si>
    <t>gene-F2P79_009612</t>
  </si>
  <si>
    <t>gene-F2P79_014567</t>
  </si>
  <si>
    <t>K08886</t>
  </si>
  <si>
    <t>gene-F2P79_006770</t>
  </si>
  <si>
    <t>gene-F2P79_013728</t>
  </si>
  <si>
    <t>gene-F2P79_005681</t>
  </si>
  <si>
    <t>gene-F2P79_018948</t>
  </si>
  <si>
    <t>K07437</t>
  </si>
  <si>
    <t>gene-F2P79_018577</t>
  </si>
  <si>
    <t>gene-F2P79_020567</t>
  </si>
  <si>
    <t>K06559</t>
  </si>
  <si>
    <t>gene-F2P79_001694</t>
  </si>
  <si>
    <t>K04886</t>
  </si>
  <si>
    <t>gene-F2P79_010179</t>
  </si>
  <si>
    <t>gene-F2P79_006362</t>
  </si>
  <si>
    <t>gene-F2P79_009949</t>
  </si>
  <si>
    <t>K18744</t>
  </si>
  <si>
    <t>gene-F2P79_010229</t>
  </si>
  <si>
    <t>gene-F2P79_021624</t>
  </si>
  <si>
    <t>K00940</t>
  </si>
  <si>
    <t>gene-F2P79_025016</t>
  </si>
  <si>
    <t>gene-F2P79_010261</t>
  </si>
  <si>
    <t>gene-F2P79_019932</t>
  </si>
  <si>
    <t>gene-F2P79_001381</t>
  </si>
  <si>
    <t>gene-F2P79_001567</t>
  </si>
  <si>
    <t>gene-F2P79_019888</t>
  </si>
  <si>
    <t>gene-F2P79_023185</t>
  </si>
  <si>
    <t>gene-F2P79_023922</t>
  </si>
  <si>
    <t>K04180</t>
  </si>
  <si>
    <t>gene-F2P79_010783</t>
  </si>
  <si>
    <t>gene-F2P79_016289</t>
  </si>
  <si>
    <t>K10630</t>
  </si>
  <si>
    <t>gene-F2P79_002397</t>
  </si>
  <si>
    <t>K11448</t>
  </si>
  <si>
    <t>gene-F2P79_008950</t>
  </si>
  <si>
    <t>gene-F2P79_013388</t>
  </si>
  <si>
    <t>K09035</t>
  </si>
  <si>
    <t>gene-F2P79_009466</t>
  </si>
  <si>
    <t>gene-F2P79_017279</t>
  </si>
  <si>
    <t>K14242</t>
  </si>
  <si>
    <t>gene-F2P79_021809</t>
  </si>
  <si>
    <t>gene-F2P79_010464</t>
  </si>
  <si>
    <t>K05134</t>
  </si>
  <si>
    <t>gene-F2P79_013316</t>
  </si>
  <si>
    <t>gene-F2P79_000723</t>
  </si>
  <si>
    <t>gene-F2P79_006309</t>
  </si>
  <si>
    <t>gene-F2P79_020426</t>
  </si>
  <si>
    <t>gene-F2P79_001287</t>
  </si>
  <si>
    <t>K02542</t>
  </si>
  <si>
    <t>gene-F2P79_000112</t>
  </si>
  <si>
    <t>K05206</t>
  </si>
  <si>
    <t>gene-F2P79_015663</t>
  </si>
  <si>
    <t>K05100</t>
  </si>
  <si>
    <t>gene-F2P79_022667</t>
  </si>
  <si>
    <t>K17708</t>
  </si>
  <si>
    <t>gene-F2P79_022566</t>
  </si>
  <si>
    <t>K08008</t>
  </si>
  <si>
    <t>gene-F2P79_009836</t>
  </si>
  <si>
    <t>K11445</t>
  </si>
  <si>
    <t>gene-F2P79_016502</t>
  </si>
  <si>
    <t>gene-F2P79_005794</t>
  </si>
  <si>
    <t>K06761</t>
  </si>
  <si>
    <t>gene-F2P79_024493</t>
  </si>
  <si>
    <t>gene-F2P79_002451</t>
  </si>
  <si>
    <t>gene-F2P79_008201</t>
  </si>
  <si>
    <t>K05449</t>
  </si>
  <si>
    <t>gene-F2P79_024116</t>
  </si>
  <si>
    <t>gene-F2P79_024975</t>
  </si>
  <si>
    <t>K02599</t>
  </si>
  <si>
    <t>gene-F2P79_003040</t>
  </si>
  <si>
    <t>K14480</t>
  </si>
  <si>
    <t>gene-F2P79_008010</t>
  </si>
  <si>
    <t>gene-F2P79_004927</t>
  </si>
  <si>
    <t>gene-F2P79_017165</t>
  </si>
  <si>
    <t>gene-F2P79_018107</t>
  </si>
  <si>
    <t>gene-F2P79_017086</t>
  </si>
  <si>
    <t>gene-F2P79_005619</t>
  </si>
  <si>
    <t>gene-F2P79_014279</t>
  </si>
  <si>
    <t>gene-F2P79_003169</t>
  </si>
  <si>
    <t>gene-F2P79_006141</t>
  </si>
  <si>
    <t>K04806</t>
  </si>
  <si>
    <t>gene-F2P79_018727</t>
  </si>
  <si>
    <t>gene-F2P79_003839</t>
  </si>
  <si>
    <t>gene-F2P79_009632</t>
  </si>
  <si>
    <t>K20043</t>
  </si>
  <si>
    <t>gene-F2P79_011290</t>
  </si>
  <si>
    <t>K13751</t>
  </si>
  <si>
    <t>gene-F2P79_017331</t>
  </si>
  <si>
    <t>K20463</t>
  </si>
  <si>
    <t>gene-F2P79_003292</t>
  </si>
  <si>
    <t>gene-F2P79_015939</t>
  </si>
  <si>
    <t>gene-F2P79_021777</t>
  </si>
  <si>
    <t>gene-F2P79_018472</t>
  </si>
  <si>
    <t>K09174</t>
  </si>
  <si>
    <t>gene-F2P79_001205</t>
  </si>
  <si>
    <t>gene-F2P79_015976</t>
  </si>
  <si>
    <t>gene-F2P79_002713</t>
  </si>
  <si>
    <t>gene-F2P79_023680</t>
  </si>
  <si>
    <t>gene-F2P79_019310</t>
  </si>
  <si>
    <t>K08757</t>
  </si>
  <si>
    <t>gene-F2P79_002176</t>
  </si>
  <si>
    <t>gene-F2P79_004108</t>
  </si>
  <si>
    <t>K08212</t>
  </si>
  <si>
    <t>gene-F2P79_007547</t>
  </si>
  <si>
    <t>gene-F2P79_011839</t>
  </si>
  <si>
    <t>gene-F2P79_011872</t>
  </si>
  <si>
    <t>K08466</t>
  </si>
  <si>
    <t>gene-F2P79_011932</t>
  </si>
  <si>
    <t>K04250</t>
  </si>
  <si>
    <t>gene-F2P79_013406</t>
  </si>
  <si>
    <t>K04249</t>
  </si>
  <si>
    <t>gene-F2P79_014303</t>
  </si>
  <si>
    <t>gene-F2P79_015591</t>
  </si>
  <si>
    <t>K16608</t>
  </si>
  <si>
    <t>gene-F2P79_018716</t>
  </si>
  <si>
    <t>gene-F2P79_019283</t>
  </si>
  <si>
    <t>gene-F2P79_020211</t>
  </si>
  <si>
    <t>gene-F2P79_023833</t>
  </si>
  <si>
    <t>gene-F2P79_025474</t>
  </si>
  <si>
    <t>gene-F2P79_025906</t>
  </si>
  <si>
    <t>gene-F2P79_010095</t>
  </si>
  <si>
    <t>gene-F2P79_020856</t>
  </si>
  <si>
    <t>K04299</t>
  </si>
  <si>
    <t>gene-F2P79_012373</t>
  </si>
  <si>
    <t>K09305</t>
  </si>
  <si>
    <t>gene-F2P79_012555</t>
  </si>
  <si>
    <t>gene-F2P79_010338</t>
  </si>
  <si>
    <t>K05305</t>
  </si>
  <si>
    <t>gene-F2P79_000265</t>
  </si>
  <si>
    <t>K03172</t>
  </si>
  <si>
    <t>gene-F2P79_021801</t>
  </si>
  <si>
    <t>K05175</t>
  </si>
  <si>
    <t>gene-F2P79_025752</t>
  </si>
  <si>
    <t>gene-F2P79_025998</t>
  </si>
  <si>
    <t>K07750</t>
  </si>
  <si>
    <t>gene-F2P79_014525</t>
  </si>
  <si>
    <t>gene-F2P79_004095</t>
  </si>
  <si>
    <t>K09408</t>
  </si>
  <si>
    <t>gene-F2P79_002588</t>
  </si>
  <si>
    <t>gene-F2P79_023559</t>
  </si>
  <si>
    <t>gene-F2P79_019900</t>
  </si>
  <si>
    <t>gene-F2P79_007887</t>
  </si>
  <si>
    <t>gene-F2P79_002646</t>
  </si>
  <si>
    <t>gene-F2P79_023631</t>
  </si>
  <si>
    <t>K20368</t>
  </si>
  <si>
    <t>gene-F2P79_000979</t>
  </si>
  <si>
    <t>K12365</t>
  </si>
  <si>
    <t>gene-F2P79_016400</t>
  </si>
  <si>
    <t>gene-F2P79_002767</t>
  </si>
  <si>
    <t>gene-F2P79_015157</t>
  </si>
  <si>
    <t>gene-F2P79_017395</t>
  </si>
  <si>
    <t>gene-F2P79_001866</t>
  </si>
  <si>
    <t>K07994</t>
  </si>
  <si>
    <t>gene-F2P79_003748</t>
  </si>
  <si>
    <t>K04664</t>
  </si>
  <si>
    <t>gene-F2P79_005904</t>
  </si>
  <si>
    <t>gene-F2P79_006456</t>
  </si>
  <si>
    <t>K04455</t>
  </si>
  <si>
    <t>gene-F2P79_011880</t>
  </si>
  <si>
    <t>gene-F2P79_016976</t>
  </si>
  <si>
    <t>K09052</t>
  </si>
  <si>
    <t>gene-F2P79_019933</t>
  </si>
  <si>
    <t>gene-F2P79_020082</t>
  </si>
  <si>
    <t>gene-F2P79_025176</t>
  </si>
  <si>
    <t>gene-F2P79_011390</t>
  </si>
  <si>
    <t>gene-F2P79_012523</t>
  </si>
  <si>
    <t>K04524</t>
  </si>
  <si>
    <t>gene-F2P79_004759</t>
  </si>
  <si>
    <t>K04659</t>
  </si>
  <si>
    <t>gene-F2P79_018325</t>
  </si>
  <si>
    <t>K00315</t>
  </si>
  <si>
    <t>gene-F2P79_007201</t>
  </si>
  <si>
    <t>gene-F2P79_005986</t>
  </si>
  <si>
    <t>K15260</t>
  </si>
  <si>
    <t>gene-F2P79_006886</t>
  </si>
  <si>
    <t>gene-F2P79_024063</t>
  </si>
  <si>
    <t>K14463</t>
  </si>
  <si>
    <t>gene-F2P79_001156</t>
  </si>
  <si>
    <t>K12186</t>
  </si>
  <si>
    <t>gene-F2P79_008037</t>
  </si>
  <si>
    <t>gene-F2P79_004050</t>
  </si>
  <si>
    <t>gene-F2P79_024398</t>
  </si>
  <si>
    <t>K20251</t>
  </si>
  <si>
    <t>gene-F2P79_024716</t>
  </si>
  <si>
    <t>K19324</t>
  </si>
  <si>
    <t>gene-F2P79_021783</t>
  </si>
  <si>
    <t>gene-F2P79_023074</t>
  </si>
  <si>
    <t>gene-F2P79_018668</t>
  </si>
  <si>
    <t>gene-F2P79_023614</t>
  </si>
  <si>
    <t>gene-F2P79_010270</t>
  </si>
  <si>
    <t>gene-F2P79_014246</t>
  </si>
  <si>
    <t>gene-F2P79_017626</t>
  </si>
  <si>
    <t>K10288</t>
  </si>
  <si>
    <t>gene-F2P79_011885</t>
  </si>
  <si>
    <t>gene-F2P79_008189</t>
  </si>
  <si>
    <t>gene-F2P79_012564</t>
  </si>
  <si>
    <t>gene-F2P79_020533</t>
  </si>
  <si>
    <t>gene-F2P79_017357</t>
  </si>
  <si>
    <t>K16667</t>
  </si>
  <si>
    <t>gene-F2P79_010388</t>
  </si>
  <si>
    <t>K07202</t>
  </si>
  <si>
    <t>gene-F2P79_012643</t>
  </si>
  <si>
    <t>K04188</t>
  </si>
  <si>
    <t>gene-F2P79_024382</t>
  </si>
  <si>
    <t>gene-F2P79_013727</t>
  </si>
  <si>
    <t>gene-F2P79_000875</t>
  </si>
  <si>
    <t>K17535</t>
  </si>
  <si>
    <t>gene-F2P79_002988</t>
  </si>
  <si>
    <t>gene-F2P79_017676</t>
  </si>
  <si>
    <t>K00650</t>
  </si>
  <si>
    <t>gene-F2P79_001703</t>
  </si>
  <si>
    <t>K04161</t>
  </si>
  <si>
    <t>gene-F2P79_017782</t>
  </si>
  <si>
    <t>gene-F2P79_017964</t>
  </si>
  <si>
    <t>gene-F2P79_019662</t>
  </si>
  <si>
    <t>gene-F2P79_023628</t>
  </si>
  <si>
    <t>K06788</t>
  </si>
  <si>
    <t>gene-F2P79_025732</t>
  </si>
  <si>
    <t>gene-F2P79_023224</t>
  </si>
  <si>
    <t>K01368</t>
  </si>
  <si>
    <t>gene-F2P79_005275</t>
  </si>
  <si>
    <t>K20346</t>
  </si>
  <si>
    <t>gene-F2P79_003779</t>
  </si>
  <si>
    <t>gene-F2P79_003167</t>
  </si>
  <si>
    <t>gene-F2P79_008941</t>
  </si>
  <si>
    <t>gene-F2P79_005156</t>
  </si>
  <si>
    <t>K10249</t>
  </si>
  <si>
    <t>gene-F2P79_009577</t>
  </si>
  <si>
    <t>K00758</t>
  </si>
  <si>
    <t>gene-F2P79_013323</t>
  </si>
  <si>
    <t>K14942</t>
  </si>
  <si>
    <t>gene-F2P79_004177</t>
  </si>
  <si>
    <t>K06642</t>
  </si>
  <si>
    <t>gene-F2P79_009364</t>
  </si>
  <si>
    <t>K11151</t>
  </si>
  <si>
    <t>gene-F2P79_006303</t>
  </si>
  <si>
    <t>gene-F2P79_010868</t>
  </si>
  <si>
    <t>gene-F2P79_025876</t>
  </si>
  <si>
    <t>gene-F2P79_021611</t>
  </si>
  <si>
    <t>gene-F2P79_023314</t>
  </si>
  <si>
    <t>K00983</t>
  </si>
  <si>
    <t>gene-F2P79_000370</t>
  </si>
  <si>
    <t>gene-F2P79_021477</t>
  </si>
  <si>
    <t>K04902</t>
  </si>
  <si>
    <t>gene-F2P79_006050</t>
  </si>
  <si>
    <t>gene-F2P79_023743</t>
  </si>
  <si>
    <t>K07190</t>
  </si>
  <si>
    <t>gene-F2P79_005625</t>
  </si>
  <si>
    <t>K19501</t>
  </si>
  <si>
    <t>gene-F2P79_011727</t>
  </si>
  <si>
    <t>gene-F2P79_020944</t>
  </si>
  <si>
    <t>gene-F2P79_022558</t>
  </si>
  <si>
    <t>gene-F2P79_024098</t>
  </si>
  <si>
    <t>gene-F2P79_025390</t>
  </si>
  <si>
    <t>gene-F2P79_000019</t>
  </si>
  <si>
    <t>gene-F2P79_000119</t>
  </si>
  <si>
    <t>gene-F2P79_000418</t>
  </si>
  <si>
    <t>gene-F2P79_003136</t>
  </si>
  <si>
    <t>gene-F2P79_003578</t>
  </si>
  <si>
    <t>K13825</t>
  </si>
  <si>
    <t>gene-F2P79_004952</t>
  </si>
  <si>
    <t>gene-F2P79_006581</t>
  </si>
  <si>
    <t>gene-F2P79_006818</t>
  </si>
  <si>
    <t>K08755</t>
  </si>
  <si>
    <t>gene-F2P79_007631</t>
  </si>
  <si>
    <t>K08750</t>
  </si>
  <si>
    <t>gene-F2P79_013404</t>
  </si>
  <si>
    <t>K07377</t>
  </si>
  <si>
    <t>gene-F2P79_014220</t>
  </si>
  <si>
    <t>K00078</t>
  </si>
  <si>
    <t>gene-F2P79_017223</t>
  </si>
  <si>
    <t>K04256</t>
  </si>
  <si>
    <t>gene-F2P79_017667</t>
  </si>
  <si>
    <t>gene-F2P79_018926</t>
  </si>
  <si>
    <t>gene-F2P79_019280</t>
  </si>
  <si>
    <t>gene-F2P79_019793</t>
  </si>
  <si>
    <t>gene-F2P79_020120</t>
  </si>
  <si>
    <t>gene-F2P79_021454</t>
  </si>
  <si>
    <t>gene-F2P79_021746</t>
  </si>
  <si>
    <t>K15619</t>
  </si>
  <si>
    <t>gene-F2P79_022543</t>
  </si>
  <si>
    <t>gene-F2P79_022560</t>
  </si>
  <si>
    <t>gene-F2P79_024554</t>
  </si>
  <si>
    <t>K07524</t>
  </si>
  <si>
    <t>gene-F2P79_006092</t>
  </si>
  <si>
    <t>gene-F2P79_012486</t>
  </si>
  <si>
    <t>K07992</t>
  </si>
  <si>
    <t>gene-F2P79_005146</t>
  </si>
  <si>
    <t>gene-F2P79_007863</t>
  </si>
  <si>
    <t>gene-F2P79_016974</t>
  </si>
  <si>
    <t>gene-F2P79_013023</t>
  </si>
  <si>
    <t>K16622</t>
  </si>
  <si>
    <t>gene-F2P79_002764</t>
  </si>
  <si>
    <t>gene-F2P79_005965</t>
  </si>
  <si>
    <t>gene-F2P79_005578</t>
  </si>
  <si>
    <t>gene-F2P79_012101</t>
  </si>
  <si>
    <t>K04919</t>
  </si>
  <si>
    <t>gene-F2P79_003898</t>
  </si>
  <si>
    <t>K09032</t>
  </si>
  <si>
    <t>gene-F2P79_012030</t>
  </si>
  <si>
    <t>gene-F2P79_023953</t>
  </si>
  <si>
    <t>gene-F2P79_012110</t>
  </si>
  <si>
    <t>K18668</t>
  </si>
  <si>
    <t>gene-F2P79_023419</t>
  </si>
  <si>
    <t>gene-F2P79_023764</t>
  </si>
  <si>
    <t>gene-F2P79_009878</t>
  </si>
  <si>
    <t>gene-F2P79_021516</t>
  </si>
  <si>
    <t>K15694</t>
  </si>
  <si>
    <t>gene-F2P79_017207</t>
  </si>
  <si>
    <t>K14611</t>
  </si>
  <si>
    <t>gene-F2P79_010503</t>
  </si>
  <si>
    <t>gene-F2P79_000167</t>
  </si>
  <si>
    <t>K11964</t>
  </si>
  <si>
    <t>gene-F2P79_002184</t>
  </si>
  <si>
    <t>gene-F2P79_023927</t>
  </si>
  <si>
    <t>K01593</t>
  </si>
  <si>
    <t>gene-F2P79_020270</t>
  </si>
  <si>
    <t>K17102</t>
  </si>
  <si>
    <t>gene-F2P79_016087</t>
  </si>
  <si>
    <t>K04724</t>
  </si>
  <si>
    <t>gene-F2P79_013970</t>
  </si>
  <si>
    <t>K13856</t>
  </si>
  <si>
    <t>gene-F2P79_013554</t>
  </si>
  <si>
    <t>gene-F2P79_022881</t>
  </si>
  <si>
    <t>gene-F2P79_017031</t>
  </si>
  <si>
    <t>gene-F2P79_016287</t>
  </si>
  <si>
    <t>K17543</t>
  </si>
  <si>
    <t>gene-F2P79_009098</t>
  </si>
  <si>
    <t>gene-F2P79_009463</t>
  </si>
  <si>
    <t>K01669</t>
  </si>
  <si>
    <t>gene-F2P79_000426</t>
  </si>
  <si>
    <t>gene-F2P79_017134</t>
  </si>
  <si>
    <t>K17386</t>
  </si>
  <si>
    <t>gene-F2P79_001253</t>
  </si>
  <si>
    <t>K05060</t>
  </si>
  <si>
    <t>gene-F2P79_018647</t>
  </si>
  <si>
    <t>gene-F2P79_017526</t>
  </si>
  <si>
    <t>K01194</t>
  </si>
  <si>
    <t>gene-F2P79_017642</t>
  </si>
  <si>
    <t>gene-F2P79_000451</t>
  </si>
  <si>
    <t>gene-F2P79_002542</t>
  </si>
  <si>
    <t>K08547</t>
  </si>
  <si>
    <t>gene-F2P79_021848</t>
  </si>
  <si>
    <t>K17594</t>
  </si>
  <si>
    <t>gene-F2P79_012475</t>
  </si>
  <si>
    <t>K11478</t>
  </si>
  <si>
    <t>gene-F2P79_011694</t>
  </si>
  <si>
    <t>K10137</t>
  </si>
  <si>
    <t>gene-F2P79_012524</t>
  </si>
  <si>
    <t>gene-F2P79_005644</t>
  </si>
  <si>
    <t>K08143</t>
  </si>
  <si>
    <t>gene-F2P79_015605</t>
  </si>
  <si>
    <t>gene-F2P79_020174</t>
  </si>
  <si>
    <t>K11254</t>
  </si>
  <si>
    <t>gene-F2P79_003991</t>
  </si>
  <si>
    <t>gene-F2P79_010416</t>
  </si>
  <si>
    <t>gene-F2P79_015762</t>
  </si>
  <si>
    <t>K17595</t>
  </si>
  <si>
    <t>gene-F2P79_015485</t>
  </si>
  <si>
    <t>gene-F2P79_020516</t>
  </si>
  <si>
    <t>K05463</t>
  </si>
  <si>
    <t>gene-F2P79_019552</t>
  </si>
  <si>
    <t>gene-F2P79_017700</t>
  </si>
  <si>
    <t>gene-F2P79_003752</t>
  </si>
  <si>
    <t>K06053</t>
  </si>
  <si>
    <t>gene-F2P79_006613</t>
  </si>
  <si>
    <t>K04921</t>
  </si>
  <si>
    <t>gene-F2P79_023050</t>
  </si>
  <si>
    <t>gene-F2P79_012997</t>
  </si>
  <si>
    <t>gene-F2P79_013548</t>
  </si>
  <si>
    <t>K08111</t>
  </si>
  <si>
    <t>gene-F2P79_003883</t>
  </si>
  <si>
    <t>K16524</t>
  </si>
  <si>
    <t>gene-F2P79_018920</t>
  </si>
  <si>
    <t>gene-F2P79_014193</t>
  </si>
  <si>
    <t>gene-F2P79_015245</t>
  </si>
  <si>
    <t>K16549</t>
  </si>
  <si>
    <t>gene-F2P79_008755</t>
  </si>
  <si>
    <t>K07606</t>
  </si>
  <si>
    <t>gene-F2P79_009856</t>
  </si>
  <si>
    <t>gene-F2P79_021900</t>
  </si>
  <si>
    <t>K10395</t>
  </si>
  <si>
    <t>gene-F2P79_006190</t>
  </si>
  <si>
    <t>gene-F2P79_003312</t>
  </si>
  <si>
    <t>K04466</t>
  </si>
  <si>
    <t>gene-F2P79_014532</t>
  </si>
  <si>
    <t>K08451</t>
  </si>
  <si>
    <t>gene-F2P79_023666</t>
  </si>
  <si>
    <t>gene-F2P79_019828</t>
  </si>
  <si>
    <t>gene-F2P79_000926</t>
  </si>
  <si>
    <t>K05760</t>
  </si>
  <si>
    <t>gene-F2P79_012591</t>
  </si>
  <si>
    <t>gene-F2P79_024178</t>
  </si>
  <si>
    <t>K06522</t>
  </si>
  <si>
    <t>gene-F2P79_003165</t>
  </si>
  <si>
    <t>gene-F2P79_014119</t>
  </si>
  <si>
    <t>gene-F2P79_011070</t>
  </si>
  <si>
    <t>K13097</t>
  </si>
  <si>
    <t>gene-F2P79_008102</t>
  </si>
  <si>
    <t>gene-F2P79_007267</t>
  </si>
  <si>
    <t>K15010</t>
  </si>
  <si>
    <t>gene-F2P79_021747</t>
  </si>
  <si>
    <t>gene-F2P79_008992</t>
  </si>
  <si>
    <t>gene-F2P79_022091</t>
  </si>
  <si>
    <t>gene-F2P79_017752</t>
  </si>
  <si>
    <t>K12359</t>
  </si>
  <si>
    <t>gene-F2P79_016566</t>
  </si>
  <si>
    <t>gene-F2P79_005616</t>
  </si>
  <si>
    <t>K01025</t>
  </si>
  <si>
    <t>gene-F2P79_020750</t>
  </si>
  <si>
    <t>gene-F2P79_001662</t>
  </si>
  <si>
    <t>gene-F2P79_012530</t>
  </si>
  <si>
    <t>K06783</t>
  </si>
  <si>
    <t>gene-F2P79_007288</t>
  </si>
  <si>
    <t>gene-F2P79_009416</t>
  </si>
  <si>
    <t>gene-F2P79_017461</t>
  </si>
  <si>
    <t>K05032</t>
  </si>
  <si>
    <t>gene-F2P79_013708</t>
  </si>
  <si>
    <t>K09429</t>
  </si>
  <si>
    <t>gene-F2P79_021571</t>
  </si>
  <si>
    <t>K20099</t>
  </si>
  <si>
    <t>gene-F2P79_003673</t>
  </si>
  <si>
    <t>gene-F2P79_008333</t>
  </si>
  <si>
    <t>K10260</t>
  </si>
  <si>
    <t>gene-F2P79_000300</t>
  </si>
  <si>
    <t>K04891</t>
  </si>
  <si>
    <t>gene-F2P79_017715</t>
  </si>
  <si>
    <t>gene-F2P79_012294</t>
  </si>
  <si>
    <t>K11593</t>
  </si>
  <si>
    <t>gene-F2P79_002017</t>
  </si>
  <si>
    <t>gene-F2P79_012546</t>
  </si>
  <si>
    <t>K00752</t>
  </si>
  <si>
    <t>gene-F2P79_002798</t>
  </si>
  <si>
    <t>gene-F2P79_015336</t>
  </si>
  <si>
    <t>gene-F2P79_000064</t>
  </si>
  <si>
    <t>gene-F2P79_007303</t>
  </si>
  <si>
    <t>gene-F2P79_009158</t>
  </si>
  <si>
    <t>gene-F2P79_009953</t>
  </si>
  <si>
    <t>K08122</t>
  </si>
  <si>
    <t>gene-F2P79_016478</t>
  </si>
  <si>
    <t>gene-F2P79_018153</t>
  </si>
  <si>
    <t>K06793</t>
  </si>
  <si>
    <t>gene-F2P79_022828</t>
  </si>
  <si>
    <t>K08831</t>
  </si>
  <si>
    <t>gene-F2P79_008613</t>
  </si>
  <si>
    <t>K05672</t>
  </si>
  <si>
    <t>gene-F2P79_009611</t>
  </si>
  <si>
    <t>K09852</t>
  </si>
  <si>
    <t>gene-F2P79_023223</t>
  </si>
  <si>
    <t>gene-F2P79_014658</t>
  </si>
  <si>
    <t>K06058</t>
  </si>
  <si>
    <t>gene-F2P79_015960</t>
  </si>
  <si>
    <t>gene-F2P79_011209</t>
  </si>
  <si>
    <t>gene-F2P79_016848</t>
  </si>
  <si>
    <t>K17695</t>
  </si>
  <si>
    <t>gene-F2P79_019356</t>
  </si>
  <si>
    <t>K08897</t>
  </si>
  <si>
    <t>gene-F2P79_019855</t>
  </si>
  <si>
    <t>K09341</t>
  </si>
  <si>
    <t>gene-F2P79_006592</t>
  </si>
  <si>
    <t>gene-F2P79_017631</t>
  </si>
  <si>
    <t>gene-F2P79_016202</t>
  </si>
  <si>
    <t>K06809</t>
  </si>
  <si>
    <t>gene-F2P79_005345</t>
  </si>
  <si>
    <t>K17585</t>
  </si>
  <si>
    <t>gene-F2P79_011191</t>
  </si>
  <si>
    <t>gene-F2P79_017084</t>
  </si>
  <si>
    <t>gene-F2P79_019780</t>
  </si>
  <si>
    <t>K04970</t>
  </si>
  <si>
    <t>gene-F2P79_024867</t>
  </si>
  <si>
    <t>gene-F2P79_003757</t>
  </si>
  <si>
    <t>K04630</t>
  </si>
  <si>
    <t>gene-F2P79_015689</t>
  </si>
  <si>
    <t>K16776</t>
  </si>
  <si>
    <t>gene-F2P79_020124</t>
  </si>
  <si>
    <t>gene-F2P79_004371</t>
  </si>
  <si>
    <t>gene-F2P79_005475</t>
  </si>
  <si>
    <t>gene-F2P79_011736</t>
  </si>
  <si>
    <t>gene-F2P79_010758</t>
  </si>
  <si>
    <t>K03989</t>
  </si>
  <si>
    <t>gene-F2P79_008379</t>
  </si>
  <si>
    <t>gene-F2P79_002894</t>
  </si>
  <si>
    <t>K10338</t>
  </si>
  <si>
    <t>gene-F2P79_010709</t>
  </si>
  <si>
    <t>K10178</t>
  </si>
  <si>
    <t>gene-F2P79_014516</t>
  </si>
  <si>
    <t>K10654</t>
  </si>
  <si>
    <t>gene-F2P79_019407</t>
  </si>
  <si>
    <t>K00871</t>
  </si>
  <si>
    <t>gene-F2P79_003311</t>
  </si>
  <si>
    <t>gene-F2P79_009721</t>
  </si>
  <si>
    <t>gene-F2P79_020372</t>
  </si>
  <si>
    <t>gene-F2P79_017211</t>
  </si>
  <si>
    <t>gene-F2P79_010848</t>
  </si>
  <si>
    <t>gene-F2P79_006334</t>
  </si>
  <si>
    <t>K08626</t>
  </si>
  <si>
    <t>gene-F2P79_013885</t>
  </si>
  <si>
    <t>K08412</t>
  </si>
  <si>
    <t>gene-F2P79_014307</t>
  </si>
  <si>
    <t>K08808</t>
  </si>
  <si>
    <t>gene-F2P79_004127</t>
  </si>
  <si>
    <t>K11975</t>
  </si>
  <si>
    <t>gene-F2P79_013543</t>
  </si>
  <si>
    <t>K07369</t>
  </si>
  <si>
    <t>gene-F2P79_015590</t>
  </si>
  <si>
    <t>gene-F2P79_004319</t>
  </si>
  <si>
    <t>gene-F2P79_008957</t>
  </si>
  <si>
    <t>gene-F2P79_009648</t>
  </si>
  <si>
    <t>gene-F2P79_024357</t>
  </si>
  <si>
    <t>gene-F2P79_004120</t>
  </si>
  <si>
    <t>gene-F2P79_019419</t>
  </si>
  <si>
    <t>K09575</t>
  </si>
  <si>
    <t>gene-F2P79_025688</t>
  </si>
  <si>
    <t>gene-F2P79_013511</t>
  </si>
  <si>
    <t>gene-F2P79_013003</t>
  </si>
  <si>
    <t>gene-F2P79_000508</t>
  </si>
  <si>
    <t>K03174</t>
  </si>
  <si>
    <t>gene-F2P79_017299</t>
  </si>
  <si>
    <t>K18492</t>
  </si>
  <si>
    <t>gene-F2P79_005464</t>
  </si>
  <si>
    <t>gene-F2P79_019102</t>
  </si>
  <si>
    <t>gene-F2P79_008553</t>
  </si>
  <si>
    <t>gene-F2P79_001212</t>
  </si>
  <si>
    <t>K06550</t>
  </si>
  <si>
    <t>gene-F2P79_012002</t>
  </si>
  <si>
    <t>K17613</t>
  </si>
  <si>
    <t>gene-F2P79_012492</t>
  </si>
  <si>
    <t>gene-F2P79_013330</t>
  </si>
  <si>
    <t>gene-F2P79_001813</t>
  </si>
  <si>
    <t>gene-F2P79_023045</t>
  </si>
  <si>
    <t>gene-F2P79_020683</t>
  </si>
  <si>
    <t>gene-F2P79_022366</t>
  </si>
  <si>
    <t>K08439</t>
  </si>
  <si>
    <t>gene-F2P79_004773</t>
  </si>
  <si>
    <t>gene-F2P79_000302</t>
  </si>
  <si>
    <t>gene-F2P79_018276</t>
  </si>
  <si>
    <t>K19988</t>
  </si>
  <si>
    <t>gene-F2P79_013077</t>
  </si>
  <si>
    <t>gene-F2P79_021304</t>
  </si>
  <si>
    <t>gene-F2P79_015041</t>
  </si>
  <si>
    <t>gene-F2P79_019183</t>
  </si>
  <si>
    <t>gene-F2P79_013869</t>
  </si>
  <si>
    <t>gene-F2P79_004933</t>
  </si>
  <si>
    <t>gene-F2P79_011552</t>
  </si>
  <si>
    <t>gene-F2P79_021784</t>
  </si>
  <si>
    <t>gene-F2P79_010029</t>
  </si>
  <si>
    <t>gene-F2P79_006823</t>
  </si>
  <si>
    <t>K17930</t>
  </si>
  <si>
    <t>gene-F2P79_021926</t>
  </si>
  <si>
    <t>gene-F2P79_000027</t>
  </si>
  <si>
    <t>K08508</t>
  </si>
  <si>
    <t>gene-F2P79_015240</t>
  </si>
  <si>
    <t>gene-F2P79_001266</t>
  </si>
  <si>
    <t>K05619</t>
  </si>
  <si>
    <t>gene-F2P79_019000</t>
  </si>
  <si>
    <t>K04622</t>
  </si>
  <si>
    <t>gene-F2P79_011891</t>
  </si>
  <si>
    <t>gene-F2P79_017867</t>
  </si>
  <si>
    <t>gene-F2P79_007496</t>
  </si>
  <si>
    <t>gene-F2P79_019114</t>
  </si>
  <si>
    <t>gene-F2P79_023800</t>
  </si>
  <si>
    <t>gene-F2P79_002152</t>
  </si>
  <si>
    <t>gene-F2P79_003005</t>
  </si>
  <si>
    <t>K08060</t>
  </si>
  <si>
    <t>gene-F2P79_018507</t>
  </si>
  <si>
    <t>gene-F2P79_009526</t>
  </si>
  <si>
    <t>gene-F2P79_002656</t>
  </si>
  <si>
    <t>gene-F2P79_013863</t>
  </si>
  <si>
    <t>gene-F2P79_012117</t>
  </si>
  <si>
    <t>K14710</t>
  </si>
  <si>
    <t>gene-F2P79_021444</t>
  </si>
  <si>
    <t>gene-F2P79_005660</t>
  </si>
  <si>
    <t>gene-F2P79_014144</t>
  </si>
  <si>
    <t>gene-F2P79_012031</t>
  </si>
  <si>
    <t>gene-F2P79_012631</t>
  </si>
  <si>
    <t>gene-F2P79_011291</t>
  </si>
  <si>
    <t>gene-F2P79_012118</t>
  </si>
  <si>
    <t>gene-F2P79_008161</t>
  </si>
  <si>
    <t>gene-F2P79_003336</t>
  </si>
  <si>
    <t>gene-F2P79_011187</t>
  </si>
  <si>
    <t>K04469</t>
  </si>
  <si>
    <t>gene-F2P79_009935</t>
  </si>
  <si>
    <t>gene-F2P79_003598</t>
  </si>
  <si>
    <t>K11150</t>
  </si>
  <si>
    <t>gene-F2P79_006921</t>
  </si>
  <si>
    <t>K19932</t>
  </si>
  <si>
    <t>gene-F2P79_017911</t>
  </si>
  <si>
    <t>gene-F2P79_008844</t>
  </si>
  <si>
    <t>K09409</t>
  </si>
  <si>
    <t>gene-F2P79_011564</t>
  </si>
  <si>
    <t>gene-F2P79_015377</t>
  </si>
  <si>
    <t>gene-F2P79_018154</t>
  </si>
  <si>
    <t>K06848</t>
  </si>
  <si>
    <t>gene-F2P79_005517</t>
  </si>
  <si>
    <t>K06636</t>
  </si>
  <si>
    <t>gene-F2P79_013500</t>
  </si>
  <si>
    <t>gene-F2P79_020110</t>
  </si>
  <si>
    <t>gene-F2P79_010353</t>
  </si>
  <si>
    <t>gene-F2P79_010645</t>
  </si>
  <si>
    <t>gene-F2P79_014629</t>
  </si>
  <si>
    <t>gene-F2P79_009958</t>
  </si>
  <si>
    <t>K05850</t>
  </si>
  <si>
    <t>gene-F2P79_025452</t>
  </si>
  <si>
    <t>gene-F2P79_014054</t>
  </si>
  <si>
    <t>gene-F2P79_023252</t>
  </si>
  <si>
    <t>K05334</t>
  </si>
  <si>
    <t>gene-F2P79_008637</t>
  </si>
  <si>
    <t>gene-F2P79_015572</t>
  </si>
  <si>
    <t>K04840</t>
  </si>
  <si>
    <t>gene-F2P79_005332</t>
  </si>
  <si>
    <t>K17622</t>
  </si>
  <si>
    <t>gene-F2P79_002018</t>
  </si>
  <si>
    <t>gene-F2P79_016407</t>
  </si>
  <si>
    <t>gene-F2P79_025164</t>
  </si>
  <si>
    <t>K03211</t>
  </si>
  <si>
    <t>gene-F2P79_005340</t>
  </si>
  <si>
    <t>K10183</t>
  </si>
  <si>
    <t>gene-F2P79_019709</t>
  </si>
  <si>
    <t>K13375</t>
  </si>
  <si>
    <t>gene-F2P79_025959</t>
  </si>
  <si>
    <t>gene-F2P79_010381</t>
  </si>
  <si>
    <t>gene-F2P79_021455</t>
  </si>
  <si>
    <t>K04415</t>
  </si>
  <si>
    <t>gene-F2P79_003729</t>
  </si>
  <si>
    <t>gene-F2P79_013843</t>
  </si>
  <si>
    <t>gene-F2P79_020916</t>
  </si>
  <si>
    <t>gene-F2P79_013750</t>
  </si>
  <si>
    <t>gene-F2P79_013906</t>
  </si>
  <si>
    <t>K03914</t>
  </si>
  <si>
    <t>gene-F2P79_000271</t>
  </si>
  <si>
    <t>gene-F2P79_007023</t>
  </si>
  <si>
    <t>gene-F2P79_007043</t>
  </si>
  <si>
    <t>K18730</t>
  </si>
  <si>
    <t>gene-F2P79_009279</t>
  </si>
  <si>
    <t>gene-F2P79_013703</t>
  </si>
  <si>
    <t>gene-F2P79_022893</t>
  </si>
  <si>
    <t>gene-F2P79_015702</t>
  </si>
  <si>
    <t>gene-F2P79_006326</t>
  </si>
  <si>
    <t>K05058</t>
  </si>
  <si>
    <t>gene-F2P79_012859</t>
  </si>
  <si>
    <t>K04426</t>
  </si>
  <si>
    <t>gene-F2P79_017346</t>
  </si>
  <si>
    <t>K04450</t>
  </si>
  <si>
    <t>gene-F2P79_013584</t>
  </si>
  <si>
    <t>gene-F2P79_020018</t>
  </si>
  <si>
    <t>gene-F2P79_008619</t>
  </si>
  <si>
    <t>gene-F2P79_007120</t>
  </si>
  <si>
    <t>gene-F2P79_026032</t>
  </si>
  <si>
    <t>gene-F2P79_011369</t>
  </si>
  <si>
    <t>gene-F2P79_000661</t>
  </si>
  <si>
    <t>gene-F2P79_012621</t>
  </si>
  <si>
    <t>K09434</t>
  </si>
  <si>
    <t>gene-F2P79_019759</t>
  </si>
  <si>
    <t>gene-F2P79_024243</t>
  </si>
  <si>
    <t>gene-F2P79_012852</t>
  </si>
  <si>
    <t>K16662</t>
  </si>
  <si>
    <t>gene-F2P79_000425</t>
  </si>
  <si>
    <t>K11471</t>
  </si>
  <si>
    <t>gene-F2P79_005720</t>
  </si>
  <si>
    <t>gene-F2P79_004679</t>
  </si>
  <si>
    <t>gene-F2P79_023659</t>
  </si>
  <si>
    <t>gene-F2P79_009895</t>
  </si>
  <si>
    <t>gene-F2P79_017745</t>
  </si>
  <si>
    <t>K10360</t>
  </si>
  <si>
    <t>gene-F2P79_014267</t>
  </si>
  <si>
    <t>gene-F2P79_002724</t>
  </si>
  <si>
    <t>gene-F2P79_013109</t>
  </si>
  <si>
    <t>gene-F2P79_008441</t>
  </si>
  <si>
    <t>gene-F2P79_015838</t>
  </si>
  <si>
    <t>gene-F2P79_014335</t>
  </si>
  <si>
    <t>K15183</t>
  </si>
  <si>
    <t>gene-F2P79_006554</t>
  </si>
  <si>
    <t>gene-F2P79_011843</t>
  </si>
  <si>
    <t>gene-F2P79_025653</t>
  </si>
  <si>
    <t>gene-F2P79_020367</t>
  </si>
  <si>
    <t>gene-F2P79_002441</t>
  </si>
  <si>
    <t>gene-F2P79_004587</t>
  </si>
  <si>
    <t>gene-F2P79_015167</t>
  </si>
  <si>
    <t>K04500</t>
  </si>
  <si>
    <t>gene-F2P79_001308</t>
  </si>
  <si>
    <t>gene-F2P79_021515</t>
  </si>
  <si>
    <t>K00457</t>
  </si>
  <si>
    <t>gene-F2P79_022484</t>
  </si>
  <si>
    <t>K09448</t>
  </si>
  <si>
    <t>gene-F2P79_006305</t>
  </si>
  <si>
    <t>gene-F2P79_014799</t>
  </si>
  <si>
    <t>K17656</t>
  </si>
  <si>
    <t>gene-F2P79_022488</t>
  </si>
  <si>
    <t>gene-F2P79_025379</t>
  </si>
  <si>
    <t>K16315</t>
  </si>
  <si>
    <t>gene-F2P79_002677</t>
  </si>
  <si>
    <t>K10258</t>
  </si>
  <si>
    <t>gene-F2P79_004306</t>
  </si>
  <si>
    <t>gene-F2P79_017394</t>
  </si>
  <si>
    <t>gene-F2P79_005346</t>
  </si>
  <si>
    <t>gene-F2P79_009519</t>
  </si>
  <si>
    <t>gene-F2P79_003143</t>
  </si>
  <si>
    <t>K09628</t>
  </si>
  <si>
    <t>gene-F2P79_016547</t>
  </si>
  <si>
    <t>gene-F2P79_005810</t>
  </si>
  <si>
    <t>gene-F2P79_005387</t>
  </si>
  <si>
    <t>gene-F2P79_023008</t>
  </si>
  <si>
    <t>gene-F2P79_024608</t>
  </si>
  <si>
    <t>gene-F2P79_013855</t>
  </si>
  <si>
    <t>gene-F2P79_015195</t>
  </si>
  <si>
    <t>K01273</t>
  </si>
  <si>
    <t>gene-F2P79_013835</t>
  </si>
  <si>
    <t>gene-F2P79_017133</t>
  </si>
  <si>
    <t>K08012</t>
  </si>
  <si>
    <t>gene-F2P79_014109</t>
  </si>
  <si>
    <t>gene-F2P79_022404</t>
  </si>
  <si>
    <t>gene-F2P79_018410</t>
  </si>
  <si>
    <t>K17350</t>
  </si>
  <si>
    <t>gene-F2P79_018243</t>
  </si>
  <si>
    <t>gene-F2P79_009567</t>
  </si>
  <si>
    <t>gene-F2P79_008093</t>
  </si>
  <si>
    <t>gene-F2P79_008136</t>
  </si>
  <si>
    <t>gene-F2P79_009998</t>
  </si>
  <si>
    <t>gene-F2P79_003784</t>
  </si>
  <si>
    <t>K11983</t>
  </si>
  <si>
    <t>gene-F2P79_008511</t>
  </si>
  <si>
    <t>gene-F2P79_019898</t>
  </si>
  <si>
    <t>gene-F2P79_005087</t>
  </si>
  <si>
    <t>gene-F2P79_017977</t>
  </si>
  <si>
    <t>gene-F2P79_007611</t>
  </si>
  <si>
    <t>gene-F2P79_025810</t>
  </si>
  <si>
    <t>gene-F2P79_000117</t>
  </si>
  <si>
    <t>gene-F2P79_006645</t>
  </si>
  <si>
    <t>K12392</t>
  </si>
  <si>
    <t>gene-F2P79_019256</t>
  </si>
  <si>
    <t>gene-F2P79_013911</t>
  </si>
  <si>
    <t>gene-F2P79_009568</t>
  </si>
  <si>
    <t>K00444</t>
  </si>
  <si>
    <t>gene-F2P79_008574</t>
  </si>
  <si>
    <t>gene-F2P79_011143</t>
  </si>
  <si>
    <t>K04648</t>
  </si>
  <si>
    <t>gene-F2P79_017792</t>
  </si>
  <si>
    <t>K17398</t>
  </si>
  <si>
    <t>gene-F2P79_005036</t>
  </si>
  <si>
    <t>gene-F2P79_024168</t>
  </si>
  <si>
    <t>gene-F2P79_022178</t>
  </si>
  <si>
    <t>K08053</t>
  </si>
  <si>
    <t>gene-F2P79_025939</t>
  </si>
  <si>
    <t>gene-F2P79_021022</t>
  </si>
  <si>
    <t>gene-F2P79_018518</t>
  </si>
  <si>
    <t>gene-F2P79_011431</t>
  </si>
  <si>
    <t>K18483</t>
  </si>
  <si>
    <t>gene-F2P79_023661</t>
  </si>
  <si>
    <t>K04967</t>
  </si>
  <si>
    <t>gene-F2P79_025263</t>
  </si>
  <si>
    <t>gene-F2P79_018246</t>
  </si>
  <si>
    <t>K04526</t>
  </si>
  <si>
    <t>gene-F2P79_000488</t>
  </si>
  <si>
    <t>K20013</t>
  </si>
  <si>
    <t>gene-F2P79_006533</t>
  </si>
  <si>
    <t>K14007</t>
  </si>
  <si>
    <t>gene-F2P79_021215</t>
  </si>
  <si>
    <t>gene-F2P79_007880</t>
  </si>
  <si>
    <t>gene-F2P79_006200</t>
  </si>
  <si>
    <t>K12491</t>
  </si>
  <si>
    <t>gene-F2P79_017978</t>
  </si>
  <si>
    <t>K00750</t>
  </si>
  <si>
    <t>gene-F2P79_013840</t>
  </si>
  <si>
    <t>gene-F2P79_021024</t>
  </si>
  <si>
    <t>gene-F2P79_008186</t>
  </si>
  <si>
    <t>K16627</t>
  </si>
  <si>
    <t>gene-F2P79_002353</t>
  </si>
  <si>
    <t>gene-F2P79_018585</t>
  </si>
  <si>
    <t>K01370</t>
  </si>
  <si>
    <t>gene-F2P79_023915</t>
  </si>
  <si>
    <t>gene-F2P79_021378</t>
  </si>
  <si>
    <t>gene-F2P79_018301</t>
  </si>
  <si>
    <t>gene-F2P79_017433</t>
  </si>
  <si>
    <t>K17294</t>
  </si>
  <si>
    <t>gene-F2P79_001374</t>
  </si>
  <si>
    <t>K08469</t>
  </si>
  <si>
    <t>gene-F2P79_013612</t>
  </si>
  <si>
    <t>gene-F2P79_009557</t>
  </si>
  <si>
    <t>gene-F2P79_013809</t>
  </si>
  <si>
    <t>gene-F2P79_013529</t>
  </si>
  <si>
    <t>gene-F2P79_011272</t>
  </si>
  <si>
    <t>K19740</t>
  </si>
  <si>
    <t>gene-F2P79_011919</t>
  </si>
  <si>
    <t>gene-F2P79_001706</t>
  </si>
  <si>
    <t>K19930</t>
  </si>
  <si>
    <t>gene-F2P79_008675</t>
  </si>
  <si>
    <t>gene-F2P79_021897</t>
  </si>
  <si>
    <t>K17304</t>
  </si>
  <si>
    <t>gene-F2P79_024444</t>
  </si>
  <si>
    <t>gene-F2P79_016414</t>
  </si>
  <si>
    <t>K15618</t>
  </si>
  <si>
    <t>gene-F2P79_020626</t>
  </si>
  <si>
    <t>gene-F2P79_006082</t>
  </si>
  <si>
    <t>gene-F2P79_021930</t>
  </si>
  <si>
    <t>gene-F2P79_021553</t>
  </si>
  <si>
    <t>gene-F2P79_001895</t>
  </si>
  <si>
    <t>K11169</t>
  </si>
  <si>
    <t>gene-F2P79_010106</t>
  </si>
  <si>
    <t>K04194</t>
  </si>
  <si>
    <t>gene-F2P79_011169</t>
  </si>
  <si>
    <t>K13704</t>
  </si>
  <si>
    <t>gene-F2P79_016577</t>
  </si>
  <si>
    <t>K05456</t>
  </si>
  <si>
    <t>gene-F2P79_018116</t>
  </si>
  <si>
    <t>gene-F2P79_002609</t>
  </si>
  <si>
    <t>gene-F2P79_017837</t>
  </si>
  <si>
    <t>gene-F2P79_004581</t>
  </si>
  <si>
    <t>K19365</t>
  </si>
  <si>
    <t>gene-F2P79_005626</t>
  </si>
  <si>
    <t>gene-F2P79_018259</t>
  </si>
  <si>
    <t>gene-F2P79_001471</t>
  </si>
  <si>
    <t>gene-F2P79_022152</t>
  </si>
  <si>
    <t>gene-F2P79_025940</t>
  </si>
  <si>
    <t>gene-F2P79_022379</t>
  </si>
  <si>
    <t>gene-F2P79_006422</t>
  </si>
  <si>
    <t>K08796</t>
  </si>
  <si>
    <t>gene-F2P79_025029</t>
  </si>
  <si>
    <t>gene-F2P79_007124</t>
  </si>
  <si>
    <t>gene-F2P79_004458</t>
  </si>
  <si>
    <t>gene-F2P79_002010</t>
  </si>
  <si>
    <t>gene-F2P79_005907</t>
  </si>
  <si>
    <t>gene-F2P79_015581</t>
  </si>
  <si>
    <t>K06590</t>
  </si>
  <si>
    <t>gene-F2P79_015549</t>
  </si>
  <si>
    <t>K04950</t>
  </si>
  <si>
    <t>gene-F2P79_004074</t>
  </si>
  <si>
    <t>gene-F2P79_011587</t>
  </si>
  <si>
    <t>gene-F2P79_012536</t>
  </si>
  <si>
    <t>K01045</t>
  </si>
  <si>
    <t>gene-F2P79_021886</t>
  </si>
  <si>
    <t>gene-F2P79_011935</t>
  </si>
  <si>
    <t>K04511</t>
  </si>
  <si>
    <t>gene-F2P79_025434</t>
  </si>
  <si>
    <t>gene-F2P79_012696</t>
  </si>
  <si>
    <t>K06584</t>
  </si>
  <si>
    <t>gene-F2P79_024762</t>
  </si>
  <si>
    <t>gene-F2P79_021567</t>
  </si>
  <si>
    <t>gene-F2P79_023055</t>
  </si>
  <si>
    <t>gene-F2P79_023239</t>
  </si>
  <si>
    <t>gene-F2P79_023104</t>
  </si>
  <si>
    <t>gene-F2P79_019172</t>
  </si>
  <si>
    <t>K05692</t>
  </si>
  <si>
    <t>gene-F2P79_021916</t>
  </si>
  <si>
    <t>gene-F2P79_000754</t>
  </si>
  <si>
    <t>K14689</t>
  </si>
  <si>
    <t>gene-F2P79_001107</t>
  </si>
  <si>
    <t>K08133</t>
  </si>
  <si>
    <t>gene-F2P79_014311</t>
  </si>
  <si>
    <t>gene-F2P79_018573</t>
  </si>
  <si>
    <t>gene-F2P79_011565</t>
  </si>
  <si>
    <t>gene-F2P79_007532</t>
  </si>
  <si>
    <t>gene-F2P79_022402</t>
  </si>
  <si>
    <t>gene-F2P79_023685</t>
  </si>
  <si>
    <t>gene-F2P79_025975</t>
  </si>
  <si>
    <t>gene-F2P79_022364</t>
  </si>
  <si>
    <t>gene-F2P79_010485</t>
  </si>
  <si>
    <t>K15308</t>
  </si>
  <si>
    <t>gene-F2P79_000395</t>
  </si>
  <si>
    <t>K08426</t>
  </si>
  <si>
    <t>gene-F2P79_004089</t>
  </si>
  <si>
    <t>gene-F2P79_020345</t>
  </si>
  <si>
    <t>gene-F2P79_005177</t>
  </si>
  <si>
    <t>gene-F2P79_017252</t>
  </si>
  <si>
    <t>K00909</t>
  </si>
  <si>
    <t>gene-F2P79_015147</t>
  </si>
  <si>
    <t>K08837</t>
  </si>
  <si>
    <t>gene-F2P79_014588</t>
  </si>
  <si>
    <t>K14349</t>
  </si>
  <si>
    <t>gene-F2P79_011176</t>
  </si>
  <si>
    <t>gene-F2P79_010643</t>
  </si>
  <si>
    <t>gene-F2P79_011154</t>
  </si>
  <si>
    <t>K05684</t>
  </si>
  <si>
    <t>gene-F2P79_015129</t>
  </si>
  <si>
    <t>gene-F2P79_025663</t>
  </si>
  <si>
    <t>gene-F2P79_012396</t>
  </si>
  <si>
    <t>gene-F2P79_021459</t>
  </si>
  <si>
    <t>gene-F2P79_001494</t>
  </si>
  <si>
    <t>gene-F2P79_001548</t>
  </si>
  <si>
    <t>K17494</t>
  </si>
  <si>
    <t>gene-F2P79_023528</t>
  </si>
  <si>
    <t>K16611</t>
  </si>
  <si>
    <t>gene-F2P79_008937</t>
  </si>
  <si>
    <t>gene-F2P79_004822</t>
  </si>
  <si>
    <t>gene-F2P79_001370</t>
  </si>
  <si>
    <t>K07200</t>
  </si>
  <si>
    <t>gene-F2P79_017071</t>
  </si>
  <si>
    <t>K10357</t>
  </si>
  <si>
    <t>gene-F2P79_004043</t>
  </si>
  <si>
    <t>gene-F2P79_005134</t>
  </si>
  <si>
    <t>K20412</t>
  </si>
  <si>
    <t>gene-F2P79_007577</t>
  </si>
  <si>
    <t>K00016</t>
  </si>
  <si>
    <t>gene-F2P79_005210</t>
  </si>
  <si>
    <t>gene-F2P79_003861</t>
  </si>
  <si>
    <t>K09091</t>
  </si>
  <si>
    <t>gene-F2P79_007958</t>
  </si>
  <si>
    <t>K13879</t>
  </si>
  <si>
    <t>gene-F2P79_013186</t>
  </si>
  <si>
    <t>gene-F2P79_013381</t>
  </si>
  <si>
    <t>gene-F2P79_010850</t>
  </si>
  <si>
    <t>gene-F2P79_006222</t>
  </si>
  <si>
    <t>gene-F2P79_006653</t>
  </si>
  <si>
    <t>K05199</t>
  </si>
  <si>
    <t>gene-F2P79_021200</t>
  </si>
  <si>
    <t>gene-F2P79_024419</t>
  </si>
  <si>
    <t>K06745</t>
  </si>
  <si>
    <t>gene-F2P79_009986</t>
  </si>
  <si>
    <t>gene-F2P79_025258</t>
  </si>
  <si>
    <t>gene-F2P79_012958</t>
  </si>
  <si>
    <t>K08810</t>
  </si>
  <si>
    <t>gene-F2P79_019448</t>
  </si>
  <si>
    <t>gene-F2P79_025498</t>
  </si>
  <si>
    <t>gene-F2P79_023288</t>
  </si>
  <si>
    <t>gene-F2P79_016595</t>
  </si>
  <si>
    <t>gene-F2P79_005595</t>
  </si>
  <si>
    <t>K05084</t>
  </si>
  <si>
    <t>gene-F2P79_010123</t>
  </si>
  <si>
    <t>K01958</t>
  </si>
  <si>
    <t>gene-F2P79_017968</t>
  </si>
  <si>
    <t>gene-F2P79_003133</t>
  </si>
  <si>
    <t>K08031</t>
  </si>
  <si>
    <t>gene-F2P79_001311</t>
  </si>
  <si>
    <t>K05002</t>
  </si>
  <si>
    <t>gene-F2P79_000012</t>
  </si>
  <si>
    <t>K00129</t>
  </si>
  <si>
    <t>gene-F2P79_018805</t>
  </si>
  <si>
    <t>gene-F2P79_020034</t>
  </si>
  <si>
    <t>gene-F2P79_022944</t>
  </si>
  <si>
    <t>K05637</t>
  </si>
  <si>
    <t>gene-F2P79_003290</t>
  </si>
  <si>
    <t>gene-F2P79_024784</t>
  </si>
  <si>
    <t>gene-F2P79_022514</t>
  </si>
  <si>
    <t>gene-F2P79_002655</t>
  </si>
  <si>
    <t>gene-F2P79_011005</t>
  </si>
  <si>
    <t>K06238</t>
  </si>
  <si>
    <t>gene-F2P79_018228</t>
  </si>
  <si>
    <t>K00981</t>
  </si>
  <si>
    <t>gene-F2P79_006824</t>
  </si>
  <si>
    <t>K06228</t>
  </si>
  <si>
    <t>gene-F2P79_007755</t>
  </si>
  <si>
    <t>gene-F2P79_009508</t>
  </si>
  <si>
    <t>K05092</t>
  </si>
  <si>
    <t>gene-F2P79_002874</t>
  </si>
  <si>
    <t>gene-F2P79_019001</t>
  </si>
  <si>
    <t>gene-F2P79_015309</t>
  </si>
  <si>
    <t>K06773</t>
  </si>
  <si>
    <t>gene-F2P79_009354</t>
  </si>
  <si>
    <t>gene-F2P79_021472</t>
  </si>
  <si>
    <t>K04698</t>
  </si>
  <si>
    <t>gene-F2P79_012959</t>
  </si>
  <si>
    <t>gene-F2P79_023625</t>
  </si>
  <si>
    <t>K13194</t>
  </si>
  <si>
    <t>gene-F2P79_011889</t>
  </si>
  <si>
    <t>gene-F2P79_005940</t>
  </si>
  <si>
    <t>gene-F2P79_022041</t>
  </si>
  <si>
    <t>K18625</t>
  </si>
  <si>
    <t>gene-F2P79_014854</t>
  </si>
  <si>
    <t>K12313</t>
  </si>
  <si>
    <t>gene-F2P79_015560</t>
  </si>
  <si>
    <t>K04692</t>
  </si>
  <si>
    <t>gene-F2P79_023427</t>
  </si>
  <si>
    <t>gene-F2P79_013943</t>
  </si>
  <si>
    <t>gene-F2P79_007323</t>
  </si>
  <si>
    <t>gene-F2P79_006427</t>
  </si>
  <si>
    <t>K18400</t>
  </si>
  <si>
    <t>gene-F2P79_010341</t>
  </si>
  <si>
    <t>gene-F2P79_011400</t>
  </si>
  <si>
    <t>K07304</t>
  </si>
  <si>
    <t>gene-F2P79_001598</t>
  </si>
  <si>
    <t>gene-F2P79_001596</t>
  </si>
  <si>
    <t>gene-F2P79_005822</t>
  </si>
  <si>
    <t>gene-F2P79_010417</t>
  </si>
  <si>
    <t>K19919</t>
  </si>
  <si>
    <t>gene-F2P79_010985</t>
  </si>
  <si>
    <t>K05117</t>
  </si>
  <si>
    <t>gene-F2P79_021613</t>
  </si>
  <si>
    <t>gene-F2P79_006983</t>
  </si>
  <si>
    <t>gene-F2P79_000440</t>
  </si>
  <si>
    <t>gene-F2P79_011952</t>
  </si>
  <si>
    <t>gene-F2P79_020635</t>
  </si>
  <si>
    <t>K11394</t>
  </si>
  <si>
    <t>gene-F2P79_014273</t>
  </si>
  <si>
    <t>K09029</t>
  </si>
  <si>
    <t>gene-F2P79_014806</t>
  </si>
  <si>
    <t>gene-F2P79_009966</t>
  </si>
  <si>
    <t>gene-F2P79_025729</t>
  </si>
  <si>
    <t>K08202</t>
  </si>
  <si>
    <t>gene-F2P79_005240</t>
  </si>
  <si>
    <t>gene-F2P79_001550</t>
  </si>
  <si>
    <t>gene-F2P79_004946</t>
  </si>
  <si>
    <t>gene-F2P79_024421</t>
  </si>
  <si>
    <t>gene-F2P79_025795</t>
  </si>
  <si>
    <t>gene-F2P79_025999</t>
  </si>
  <si>
    <t>gene-F2P79_007753</t>
  </si>
  <si>
    <t>gene-F2P79_004171</t>
  </si>
  <si>
    <t>K08010</t>
  </si>
  <si>
    <t>gene-F2P79_005000</t>
  </si>
  <si>
    <t>K06261</t>
  </si>
  <si>
    <t>gene-F2P79_011233</t>
  </si>
  <si>
    <t>gene-F2P79_006874</t>
  </si>
  <si>
    <t>gene-F2P79_002031</t>
  </si>
  <si>
    <t>K07201</t>
  </si>
  <si>
    <t>gene-F2P79_017954</t>
  </si>
  <si>
    <t>gene-F2P79_023687</t>
  </si>
  <si>
    <t>gene-F2P79_011183</t>
  </si>
  <si>
    <t>K05457</t>
  </si>
  <si>
    <t>gene-F2P79_026101</t>
  </si>
  <si>
    <t>K08427</t>
  </si>
  <si>
    <t>gene-F2P79_022012</t>
  </si>
  <si>
    <t>gene-F2P79_018513</t>
  </si>
  <si>
    <t>gene-F2P79_007341</t>
  </si>
  <si>
    <t>gene-F2P79_013311</t>
  </si>
  <si>
    <t>gene-F2P79_007026</t>
  </si>
  <si>
    <t>K09318</t>
  </si>
  <si>
    <t>gene-F2P79_022888</t>
  </si>
  <si>
    <t>gene-F2P79_025664</t>
  </si>
  <si>
    <t>gene-F2P79_021661</t>
  </si>
  <si>
    <t>gene-F2P79_010606</t>
  </si>
  <si>
    <t>K16311</t>
  </si>
  <si>
    <t>gene-F2P79_025482</t>
  </si>
  <si>
    <t>gene-F2P79_018713</t>
  </si>
  <si>
    <t>K13377</t>
  </si>
  <si>
    <t>gene-F2P79_000060</t>
  </si>
  <si>
    <t>gene-F2P79_009064</t>
  </si>
  <si>
    <t>K05627</t>
  </si>
  <si>
    <t>gene-F2P79_000316</t>
  </si>
  <si>
    <t>gene-F2P79_025847</t>
  </si>
  <si>
    <t>gene-F2P79_018710</t>
  </si>
  <si>
    <t>K08220</t>
  </si>
  <si>
    <t>gene-F2P79_008198</t>
  </si>
  <si>
    <t>K08841</t>
  </si>
  <si>
    <t>gene-F2P79_021931</t>
  </si>
  <si>
    <t>gene-F2P79_019187</t>
  </si>
  <si>
    <t>K08858</t>
  </si>
  <si>
    <t>gene-F2P79_014233</t>
  </si>
  <si>
    <t>gene-F2P79_013153</t>
  </si>
  <si>
    <t>K04615</t>
  </si>
  <si>
    <t>gene-F2P79_014823</t>
  </si>
  <si>
    <t>gene-F2P79_006667</t>
  </si>
  <si>
    <t>K12490</t>
  </si>
  <si>
    <t>gene-F2P79_013596</t>
  </si>
  <si>
    <t>gene-F2P79_017984</t>
  </si>
  <si>
    <t>gene-F2P79_020371</t>
  </si>
  <si>
    <t>gene-F2P79_011758</t>
  </si>
  <si>
    <t>K08733</t>
  </si>
  <si>
    <t>gene-F2P79_009242</t>
  </si>
  <si>
    <t>K04745</t>
  </si>
  <si>
    <t>gene-F2P79_015118</t>
  </si>
  <si>
    <t>K19638</t>
  </si>
  <si>
    <t>gene-F2P79_010466</t>
  </si>
  <si>
    <t>gene-F2P79_001841</t>
  </si>
  <si>
    <t>K05462</t>
  </si>
  <si>
    <t>gene-F2P79_012771</t>
  </si>
  <si>
    <t>gene-F2P79_003094</t>
  </si>
  <si>
    <t>gene-F2P79_024200</t>
  </si>
  <si>
    <t>gene-F2P79_024369</t>
  </si>
  <si>
    <t>gene-F2P79_005239</t>
  </si>
  <si>
    <t>gene-F2P79_001140</t>
  </si>
  <si>
    <t>gene-F2P79_009819</t>
  </si>
  <si>
    <t>K07305</t>
  </si>
  <si>
    <t>gene-F2P79_005633</t>
  </si>
  <si>
    <t>K06254</t>
  </si>
  <si>
    <t>gene-F2P79_023554</t>
  </si>
  <si>
    <t>gene-F2P79_021072</t>
  </si>
  <si>
    <t>gene-F2P79_010712</t>
  </si>
  <si>
    <t>gene-F2P79_000868</t>
  </si>
  <si>
    <t>K18952</t>
  </si>
  <si>
    <t>gene-F2P79_004117</t>
  </si>
  <si>
    <t>gene-F2P79_009026</t>
  </si>
  <si>
    <t>K12001</t>
  </si>
  <si>
    <t>gene-F2P79_024045</t>
  </si>
  <si>
    <t>K16307</t>
  </si>
  <si>
    <t>gene-F2P79_023390</t>
  </si>
  <si>
    <t>K07998</t>
  </si>
  <si>
    <t>gene-F2P79_003749</t>
  </si>
  <si>
    <t>K16338</t>
  </si>
  <si>
    <t>gene-F2P79_013213</t>
  </si>
  <si>
    <t>K04901</t>
  </si>
  <si>
    <t>gene-F2P79_025240</t>
  </si>
  <si>
    <t>gene-F2P79_003513</t>
  </si>
  <si>
    <t>gene-F2P79_023181</t>
  </si>
  <si>
    <t>K05131</t>
  </si>
  <si>
    <t>gene-F2P79_010185</t>
  </si>
  <si>
    <t>gene-F2P79_020005</t>
  </si>
  <si>
    <t>K04912</t>
  </si>
  <si>
    <t>gene-F2P79_006147</t>
  </si>
  <si>
    <t>K04372</t>
  </si>
  <si>
    <t>gene-F2P79_020760</t>
  </si>
  <si>
    <t>K04130</t>
  </si>
  <si>
    <t>gene-F2P79_014300</t>
  </si>
  <si>
    <t>gene-F2P79_006909</t>
  </si>
  <si>
    <t>K17612</t>
  </si>
  <si>
    <t>gene-F2P79_025555</t>
  </si>
  <si>
    <t>gene-F2P79_010502</t>
  </si>
  <si>
    <t>gene-F2P79_018705</t>
  </si>
  <si>
    <t>gene-F2P79_005187</t>
  </si>
  <si>
    <t>K09236</t>
  </si>
  <si>
    <t>gene-F2P79_011050</t>
  </si>
  <si>
    <t>K09220</t>
  </si>
  <si>
    <t>gene-F2P79_025066</t>
  </si>
  <si>
    <t>K15588</t>
  </si>
  <si>
    <t>gene-F2P79_007319</t>
  </si>
  <si>
    <t>gene-F2P79_014065</t>
  </si>
  <si>
    <t>K12192</t>
  </si>
  <si>
    <t>gene-F2P79_020190</t>
  </si>
  <si>
    <t>gene-F2P79_019791</t>
  </si>
  <si>
    <t>K05434</t>
  </si>
  <si>
    <t>gene-F2P79_021920</t>
  </si>
  <si>
    <t>gene-F2P79_017312</t>
  </si>
  <si>
    <t>gene-F2P79_016831</t>
  </si>
  <si>
    <t>gene-F2P79_023668</t>
  </si>
  <si>
    <t>gene-F2P79_025703</t>
  </si>
  <si>
    <t>K12489</t>
  </si>
  <si>
    <t>gene-F2P79_017238</t>
  </si>
  <si>
    <t>K06735</t>
  </si>
  <si>
    <t>gene-F2P79_019601</t>
  </si>
  <si>
    <t>gene-F2P79_016843</t>
  </si>
  <si>
    <t>K08534</t>
  </si>
  <si>
    <t>gene-F2P79_000502</t>
  </si>
  <si>
    <t>K19636</t>
  </si>
  <si>
    <t>gene-F2P79_025154</t>
  </si>
  <si>
    <t>gene-F2P79_005231</t>
  </si>
  <si>
    <t>K01594</t>
  </si>
  <si>
    <t>gene-F2P79_022417</t>
  </si>
  <si>
    <t>gene-F2P79_014167</t>
  </si>
  <si>
    <t>K12559</t>
  </si>
  <si>
    <t>gene-F2P79_023994</t>
  </si>
  <si>
    <t>K07378</t>
  </si>
  <si>
    <t>gene-F2P79_013091</t>
  </si>
  <si>
    <t>gene-F2P79_023241</t>
  </si>
  <si>
    <t>gene-F2P79_018928</t>
  </si>
  <si>
    <t>gene-F2P79_006423</t>
  </si>
  <si>
    <t>gene-F2P79_014803</t>
  </si>
  <si>
    <t>gene-F2P79_020947</t>
  </si>
  <si>
    <t>gene-F2P79_023308</t>
  </si>
  <si>
    <t>K06821</t>
  </si>
  <si>
    <t>gene-F2P79_023585</t>
  </si>
  <si>
    <t>gene-F2P79_011035</t>
  </si>
  <si>
    <t>gene-F2P79_021073</t>
  </si>
  <si>
    <t>gene-F2P79_003002</t>
  </si>
  <si>
    <t>K03860</t>
  </si>
  <si>
    <t>gene-F2P79_008214</t>
  </si>
  <si>
    <t>gene-F2P79_016543</t>
  </si>
  <si>
    <t>gene-F2P79_024322</t>
  </si>
  <si>
    <t>gene-F2P79_014188</t>
  </si>
  <si>
    <t>gene-F2P79_015425</t>
  </si>
  <si>
    <t>K04997</t>
  </si>
  <si>
    <t>gene-F2P79_010413</t>
  </si>
  <si>
    <t>K16340</t>
  </si>
  <si>
    <t>gene-F2P79_017748</t>
  </si>
  <si>
    <t>K04809</t>
  </si>
  <si>
    <t>gene-F2P79_009614</t>
  </si>
  <si>
    <t>gene-F2P79_004316</t>
  </si>
  <si>
    <t>gene-F2P79_016899</t>
  </si>
  <si>
    <t>gene-F2P79_018722</t>
  </si>
  <si>
    <t>gene-F2P79_014203</t>
  </si>
  <si>
    <t>K06825</t>
  </si>
  <si>
    <t>gene-F2P79_020983</t>
  </si>
  <si>
    <t>K04723</t>
  </si>
  <si>
    <t>gene-F2P79_000676</t>
  </si>
  <si>
    <t>gene-F2P79_024839</t>
  </si>
  <si>
    <t>gene-F2P79_002530</t>
  </si>
  <si>
    <t>K00910</t>
  </si>
  <si>
    <t>gene-F2P79_015259</t>
  </si>
  <si>
    <t>K00873</t>
  </si>
  <si>
    <t>gene-F2P79_025453</t>
  </si>
  <si>
    <t>gene-F2P79_011510</t>
  </si>
  <si>
    <t>gene-F2P79_024478</t>
  </si>
  <si>
    <t>gene-F2P79_010961</t>
  </si>
  <si>
    <t>gene-F2P79_009595</t>
  </si>
  <si>
    <t>gene-F2P79_002689</t>
  </si>
  <si>
    <t>gene-F2P79_009848</t>
  </si>
  <si>
    <t>gene-F2P79_004879</t>
  </si>
  <si>
    <t>K05421</t>
  </si>
  <si>
    <t>gene-F2P79_009723</t>
  </si>
  <si>
    <t>gene-F2P79_019465</t>
  </si>
  <si>
    <t>K02833</t>
  </si>
  <si>
    <t>gene-F2P79_017583</t>
  </si>
  <si>
    <t>gene-F2P79_008121</t>
  </si>
  <si>
    <t>gene-F2P79_005237</t>
  </si>
  <si>
    <t>K09304</t>
  </si>
  <si>
    <t>gene-F2P79_009917</t>
  </si>
  <si>
    <t>gene-F2P79_016953</t>
  </si>
  <si>
    <t>gene-F2P79_012098</t>
  </si>
  <si>
    <t>gene-F2P79_017040</t>
  </si>
  <si>
    <t>gene-F2P79_000129</t>
  </si>
  <si>
    <t>K18084</t>
  </si>
  <si>
    <t>gene-F2P79_001390</t>
  </si>
  <si>
    <t>gene-F2P79_021106</t>
  </si>
  <si>
    <t>gene-F2P79_011637</t>
  </si>
  <si>
    <t>K04851</t>
  </si>
  <si>
    <t>gene-F2P79_017611</t>
  </si>
  <si>
    <t>gene-F2P79_008757</t>
  </si>
  <si>
    <t>gene-F2P79_021828</t>
  </si>
  <si>
    <t>gene-F2P79_013200</t>
  </si>
  <si>
    <t>K06551</t>
  </si>
  <si>
    <t>gene-F2P79_011314</t>
  </si>
  <si>
    <t>gene-F2P79_021899</t>
  </si>
  <si>
    <t>gene-F2P79_005830</t>
  </si>
  <si>
    <t>K09270</t>
  </si>
  <si>
    <t>gene-F2P79_024624</t>
  </si>
  <si>
    <t>gene-F2P79_012860</t>
  </si>
  <si>
    <t>K16806</t>
  </si>
  <si>
    <t>gene-F2P79_025580</t>
  </si>
  <si>
    <t>gene-F2P79_003808</t>
  </si>
  <si>
    <t>gene-F2P79_017415</t>
  </si>
  <si>
    <t>gene-F2P79_010160</t>
  </si>
  <si>
    <t>K14286</t>
  </si>
  <si>
    <t>gene-F2P79_003097</t>
  </si>
  <si>
    <t>gene-F2P79_005612</t>
  </si>
  <si>
    <t>gene-F2P79_018460</t>
  </si>
  <si>
    <t>gene-F2P79_013565</t>
  </si>
  <si>
    <t>gene-F2P79_010828</t>
  </si>
  <si>
    <t>K06753</t>
  </si>
  <si>
    <t>gene-F2P79_018675</t>
  </si>
  <si>
    <t>gene-F2P79_005670</t>
  </si>
  <si>
    <t>K04883</t>
  </si>
  <si>
    <t>gene-F2P79_023425</t>
  </si>
  <si>
    <t>K04859</t>
  </si>
  <si>
    <t>gene-F2P79_001040</t>
  </si>
  <si>
    <t>K06719</t>
  </si>
  <si>
    <t>gene-F2P79_012083</t>
  </si>
  <si>
    <t>gene-F2P79_014610</t>
  </si>
  <si>
    <t>gene-F2P79_015858</t>
  </si>
  <si>
    <t>K05872</t>
  </si>
  <si>
    <t>gene-F2P79_018701</t>
  </si>
  <si>
    <t>gene-F2P79_023838</t>
  </si>
  <si>
    <t>gene-F2P79_025977</t>
  </si>
  <si>
    <t>K04612</t>
  </si>
  <si>
    <t>gene-F2P79_008501</t>
  </si>
  <si>
    <t>gene-F2P79_016655</t>
  </si>
  <si>
    <t>gene-F2P79_001870</t>
  </si>
  <si>
    <t>K09633</t>
  </si>
  <si>
    <t>gene-F2P79_000612</t>
  </si>
  <si>
    <t>gene-F2P79_012689</t>
  </si>
  <si>
    <t>gene-F2P79_001576</t>
  </si>
  <si>
    <t>K05504</t>
  </si>
  <si>
    <t>gene-F2P79_019912</t>
  </si>
  <si>
    <t>gene-F2P79_010923</t>
  </si>
  <si>
    <t>gene-F2P79_008606</t>
  </si>
  <si>
    <t>K03213</t>
  </si>
  <si>
    <t>gene-F2P79_004886</t>
  </si>
  <si>
    <t>K05181</t>
  </si>
  <si>
    <t>gene-F2P79_003831</t>
  </si>
  <si>
    <t>gene-F2P79_020873</t>
  </si>
  <si>
    <t>gene-F2P79_016457</t>
  </si>
  <si>
    <t>gene-F2P79_002418</t>
  </si>
  <si>
    <t>K13578</t>
  </si>
  <si>
    <t>gene-F2P79_009558</t>
  </si>
  <si>
    <t>K19946</t>
  </si>
  <si>
    <t>gene-F2P79_002873</t>
  </si>
  <si>
    <t>gene-F2P79_014682</t>
  </si>
  <si>
    <t>gene-F2P79_017666</t>
  </si>
  <si>
    <t>gene-F2P79_008752</t>
  </si>
  <si>
    <t>K05022</t>
  </si>
  <si>
    <t>gene-F2P79_003539</t>
  </si>
  <si>
    <t>gene-F2P79_009306</t>
  </si>
  <si>
    <t>K09188</t>
  </si>
  <si>
    <t>gene-F2P79_010981</t>
  </si>
  <si>
    <t>gene-F2P79_014284</t>
  </si>
  <si>
    <t>K15614</t>
  </si>
  <si>
    <t>gene-F2P79_004337</t>
  </si>
  <si>
    <t>K10504</t>
  </si>
  <si>
    <t>gene-F2P79_004990</t>
  </si>
  <si>
    <t>gene-F2P79_007275</t>
  </si>
  <si>
    <t>K08716</t>
  </si>
  <si>
    <t>gene-F2P79_008221</t>
  </si>
  <si>
    <t>gene-F2P79_007332</t>
  </si>
  <si>
    <t>K11833</t>
  </si>
  <si>
    <t>gene-F2P79_016975</t>
  </si>
  <si>
    <t>gene-F2P79_008940</t>
  </si>
  <si>
    <t>gene-F2P79_001321</t>
  </si>
  <si>
    <t>gene-F2P79_000841</t>
  </si>
  <si>
    <t>gene-F2P79_015302</t>
  </si>
  <si>
    <t>K08531</t>
  </si>
  <si>
    <t>gene-F2P79_010122</t>
  </si>
  <si>
    <t>gene-F2P79_012259</t>
  </si>
  <si>
    <t>gene-F2P79_012623</t>
  </si>
  <si>
    <t>K20225</t>
  </si>
  <si>
    <t>gene-F2P79_011787</t>
  </si>
  <si>
    <t>gene-F2P79_012091</t>
  </si>
  <si>
    <t>K08091</t>
  </si>
  <si>
    <t>gene-F2P79_017408</t>
  </si>
  <si>
    <t>gene-F2P79_007218</t>
  </si>
  <si>
    <t>K11247</t>
  </si>
  <si>
    <t>gene-F2P79_013160</t>
  </si>
  <si>
    <t>gene-F2P79_015221</t>
  </si>
  <si>
    <t>gene-F2P79_009457</t>
  </si>
  <si>
    <t>gene-F2P79_001056</t>
  </si>
  <si>
    <t>K14445</t>
  </si>
  <si>
    <t>gene-F2P79_011554</t>
  </si>
  <si>
    <t>gene-F2P79_024951</t>
  </si>
  <si>
    <t>gene-F2P79_012756</t>
  </si>
  <si>
    <t>K05725</t>
  </si>
  <si>
    <t>gene-F2P79_016199</t>
  </si>
  <si>
    <t>K10053</t>
  </si>
  <si>
    <t>gene-F2P79_005403</t>
  </si>
  <si>
    <t>K10392</t>
  </si>
  <si>
    <t>gene-F2P79_002248</t>
  </si>
  <si>
    <t>K05455</t>
  </si>
  <si>
    <t>gene-F2P79_023203</t>
  </si>
  <si>
    <t>K17586</t>
  </si>
  <si>
    <t>gene-F2P79_015468</t>
  </si>
  <si>
    <t>K17907</t>
  </si>
  <si>
    <t>gene-F2P79_015938</t>
  </si>
  <si>
    <t>gene-F2P79_022257</t>
  </si>
  <si>
    <t>gene-F2P79_003595</t>
  </si>
  <si>
    <t>gene-F2P79_001366</t>
  </si>
  <si>
    <t>K05052</t>
  </si>
  <si>
    <t>gene-F2P79_014306</t>
  </si>
  <si>
    <t>gene-F2P79_013805</t>
  </si>
  <si>
    <t>gene-F2P79_002833</t>
  </si>
  <si>
    <t>K11067</t>
  </si>
  <si>
    <t>gene-F2P79_005665</t>
  </si>
  <si>
    <t>gene-F2P79_002288</t>
  </si>
  <si>
    <t>K08512</t>
  </si>
  <si>
    <t>gene-F2P79_003789</t>
  </si>
  <si>
    <t>K08761</t>
  </si>
  <si>
    <t>gene-F2P79_007632</t>
  </si>
  <si>
    <t>K11426</t>
  </si>
  <si>
    <t>gene-F2P79_002913</t>
  </si>
  <si>
    <t>gene-F2P79_014794</t>
  </si>
  <si>
    <t>K10345</t>
  </si>
  <si>
    <t>gene-F2P79_004999</t>
  </si>
  <si>
    <t>K08016</t>
  </si>
  <si>
    <t>gene-F2P79_003922</t>
  </si>
  <si>
    <t>gene-F2P79_023555</t>
  </si>
  <si>
    <t>gene-F2P79_014464</t>
  </si>
  <si>
    <t>gene-F2P79_007689</t>
  </si>
  <si>
    <t>K15123</t>
  </si>
  <si>
    <t>gene-F2P79_014510</t>
  </si>
  <si>
    <t>K04373</t>
  </si>
  <si>
    <t>gene-F2P79_020376</t>
  </si>
  <si>
    <t>K18438</t>
  </si>
  <si>
    <t>gene-F2P79_020315</t>
  </si>
  <si>
    <t>gene-F2P79_014350</t>
  </si>
  <si>
    <t>K06612</t>
  </si>
  <si>
    <t>gene-F2P79_001625</t>
  </si>
  <si>
    <t>K08875</t>
  </si>
  <si>
    <t>gene-F2P79_023117</t>
  </si>
  <si>
    <t>gene-F2P79_023993</t>
  </si>
  <si>
    <t>gene-F2P79_005992</t>
  </si>
  <si>
    <t>gene-F2P79_011422</t>
  </si>
  <si>
    <t>K10652</t>
  </si>
  <si>
    <t>gene-F2P79_024620</t>
  </si>
  <si>
    <t>K04218</t>
  </si>
  <si>
    <t>gene-F2P79_023532</t>
  </si>
  <si>
    <t>gene-F2P79_020097</t>
  </si>
  <si>
    <t>K13051</t>
  </si>
  <si>
    <t>gene-F2P79_000675</t>
  </si>
  <si>
    <t>gene-F2P79_010781</t>
  </si>
  <si>
    <t>K16172</t>
  </si>
  <si>
    <t>gene-F2P79_010617</t>
  </si>
  <si>
    <t>gene-F2P79_004314</t>
  </si>
  <si>
    <t>gene-F2P79_001371</t>
  </si>
  <si>
    <t>gene-F2P79_024768</t>
  </si>
  <si>
    <t>gene-F2P79_019545</t>
  </si>
  <si>
    <t>K17633</t>
  </si>
  <si>
    <t>gene-F2P79_002074</t>
  </si>
  <si>
    <t>K15164</t>
  </si>
  <si>
    <t>gene-F2P79_011285</t>
  </si>
  <si>
    <t>gene-F2P79_007729</t>
  </si>
  <si>
    <t>gene-F2P79_011352</t>
  </si>
  <si>
    <t>gene-F2P79_012898</t>
  </si>
  <si>
    <t>gene-F2P79_014586</t>
  </si>
  <si>
    <t>gene-F2P79_017036</t>
  </si>
  <si>
    <t>gene-F2P79_005224</t>
  </si>
  <si>
    <t>K17848</t>
  </si>
  <si>
    <t>gene-F2P79_008204</t>
  </si>
  <si>
    <t>gene-F2P79_009131</t>
  </si>
  <si>
    <t>gene-F2P79_019400</t>
  </si>
  <si>
    <t>gene-F2P79_013858</t>
  </si>
  <si>
    <t>gene-F2P79_025245</t>
  </si>
  <si>
    <t>gene-F2P79_025130</t>
  </si>
  <si>
    <t>gene-F2P79_001795</t>
  </si>
  <si>
    <t>gene-F2P79_007358</t>
  </si>
  <si>
    <t>gene-F2P79_007815</t>
  </si>
  <si>
    <t>K20395</t>
  </si>
  <si>
    <t>gene-F2P79_009711</t>
  </si>
  <si>
    <t>gene-F2P79_015361</t>
  </si>
  <si>
    <t>gene-F2P79_015583</t>
  </si>
  <si>
    <t>gene-F2P79_006064</t>
  </si>
  <si>
    <t>gene-F2P79_011500</t>
  </si>
  <si>
    <t>gene-F2P79_012945</t>
  </si>
  <si>
    <t>K02736</t>
  </si>
  <si>
    <t>gene-F2P79_017108</t>
  </si>
  <si>
    <t>gene-F2P79_012905</t>
  </si>
  <si>
    <t>K11967</t>
  </si>
  <si>
    <t>gene-F2P79_019823</t>
  </si>
  <si>
    <t>K10153</t>
  </si>
  <si>
    <t>gene-F2P79_010578</t>
  </si>
  <si>
    <t>K01166</t>
  </si>
  <si>
    <t>gene-F2P79_016061</t>
  </si>
  <si>
    <t>K04703</t>
  </si>
  <si>
    <t>gene-F2P79_000555</t>
  </si>
  <si>
    <t>gene-F2P79_017751</t>
  </si>
  <si>
    <t>gene-F2P79_000438</t>
  </si>
  <si>
    <t>gene-F2P79_006557</t>
  </si>
  <si>
    <t>K06115</t>
  </si>
  <si>
    <t>gene-F2P79_020419</t>
  </si>
  <si>
    <t>K12169</t>
  </si>
  <si>
    <t>gene-F2P79_009827</t>
  </si>
  <si>
    <t>gene-F2P79_017651</t>
  </si>
  <si>
    <t>K08826</t>
  </si>
  <si>
    <t>gene-F2P79_023171</t>
  </si>
  <si>
    <t>gene-F2P79_014550</t>
  </si>
  <si>
    <t>gene-F2P79_015079</t>
  </si>
  <si>
    <t>K05200</t>
  </si>
  <si>
    <t>gene-F2P79_000130</t>
  </si>
  <si>
    <t>gene-F2P79_019678</t>
  </si>
  <si>
    <t>K02514</t>
  </si>
  <si>
    <t>gene-F2P79_002319</t>
  </si>
  <si>
    <t>K07984</t>
  </si>
  <si>
    <t>gene-F2P79_002443</t>
  </si>
  <si>
    <t>K10250</t>
  </si>
  <si>
    <t>gene-F2P79_005701</t>
  </si>
  <si>
    <t>gene-F2P79_010322</t>
  </si>
  <si>
    <t>K17923</t>
  </si>
  <si>
    <t>gene-F2P79_008325</t>
  </si>
  <si>
    <t>gene-F2P79_021874</t>
  </si>
  <si>
    <t>gene-F2P79_019033</t>
  </si>
  <si>
    <t>gene-F2P79_021174</t>
  </si>
  <si>
    <t>gene-F2P79_002805</t>
  </si>
  <si>
    <t>K09303</t>
  </si>
  <si>
    <t>gene-F2P79_015354</t>
  </si>
  <si>
    <t>K16681</t>
  </si>
  <si>
    <t>gene-F2P79_025090</t>
  </si>
  <si>
    <t>gene-F2P79_001332</t>
  </si>
  <si>
    <t>K00850</t>
  </si>
  <si>
    <t>gene-F2P79_016363</t>
  </si>
  <si>
    <t>K05768</t>
  </si>
  <si>
    <t>gene-F2P79_016886</t>
  </si>
  <si>
    <t>K03514</t>
  </si>
  <si>
    <t>gene-F2P79_007674</t>
  </si>
  <si>
    <t>gene-F2P79_010280</t>
  </si>
  <si>
    <t>gene-F2P79_001457</t>
  </si>
  <si>
    <t>gene-F2P79_004844</t>
  </si>
  <si>
    <t>gene-F2P79_024425</t>
  </si>
  <si>
    <t>gene-F2P79_002584</t>
  </si>
  <si>
    <t>gene-F2P79_023653</t>
  </si>
  <si>
    <t>gene-F2P79_011768</t>
  </si>
  <si>
    <t>gene-F2P79_007709</t>
  </si>
  <si>
    <t>K10501</t>
  </si>
  <si>
    <t>gene-F2P79_023704</t>
  </si>
  <si>
    <t>gene-F2P79_012727</t>
  </si>
  <si>
    <t>gene-F2P79_019899</t>
  </si>
  <si>
    <t>gene-F2P79_011903</t>
  </si>
  <si>
    <t>gene-F2P79_020730</t>
  </si>
  <si>
    <t>gene-F2P79_005199</t>
  </si>
  <si>
    <t>K03160</t>
  </si>
  <si>
    <t>gene-F2P79_005978</t>
  </si>
  <si>
    <t>gene-F2P79_020938</t>
  </si>
  <si>
    <t>K11168</t>
  </si>
  <si>
    <t>gene-F2P79_006104</t>
  </si>
  <si>
    <t>gene-F2P79_014876</t>
  </si>
  <si>
    <t>gene-F2P79_016086</t>
  </si>
  <si>
    <t>gene-F2P79_019269</t>
  </si>
  <si>
    <t>gene-F2P79_007263</t>
  </si>
  <si>
    <t>K12326</t>
  </si>
  <si>
    <t>gene-F2P79_005782</t>
  </si>
  <si>
    <t>K04596</t>
  </si>
  <si>
    <t>gene-F2P79_022577</t>
  </si>
  <si>
    <t>K05741</t>
  </si>
  <si>
    <t>gene-F2P79_023081</t>
  </si>
  <si>
    <t>gene-F2P79_005477</t>
  </si>
  <si>
    <t>K04184</t>
  </si>
  <si>
    <t>gene-F2P79_011540</t>
  </si>
  <si>
    <t>gene-F2P79_008952</t>
  </si>
  <si>
    <t>gene-F2P79_006984</t>
  </si>
  <si>
    <t>gene-F2P79_014511</t>
  </si>
  <si>
    <t>K00161</t>
  </si>
  <si>
    <t>gene-F2P79_014951</t>
  </si>
  <si>
    <t>K08878</t>
  </si>
  <si>
    <t>gene-F2P79_021812</t>
  </si>
  <si>
    <t>gene-F2P79_000310</t>
  </si>
  <si>
    <t>gene-F2P79_012763</t>
  </si>
  <si>
    <t>gene-F2P79_011699</t>
  </si>
  <si>
    <t>K14951</t>
  </si>
  <si>
    <t>gene-F2P79_016944</t>
  </si>
  <si>
    <t>K06770</t>
  </si>
  <si>
    <t>gene-F2P79_018004</t>
  </si>
  <si>
    <t>K09593</t>
  </si>
  <si>
    <t>gene-F2P79_011953</t>
  </si>
  <si>
    <t>gene-F2P79_016837</t>
  </si>
  <si>
    <t>K03158</t>
  </si>
  <si>
    <t>gene-F2P79_000925</t>
  </si>
  <si>
    <t>gene-F2P79_006046</t>
  </si>
  <si>
    <t>gene-F2P79_022200</t>
  </si>
  <si>
    <t>K15502</t>
  </si>
  <si>
    <t>gene-F2P79_025257</t>
  </si>
  <si>
    <t>gene-F2P79_025762</t>
  </si>
  <si>
    <t>gene-F2P79_017352</t>
  </si>
  <si>
    <t>K05103</t>
  </si>
  <si>
    <t>gene-F2P79_009218</t>
  </si>
  <si>
    <t>K08852</t>
  </si>
  <si>
    <t>gene-F2P79_003715</t>
  </si>
  <si>
    <t>gene-F2P79_021328</t>
  </si>
  <si>
    <t>gene-F2P79_001280</t>
  </si>
  <si>
    <t>gene-F2P79_010548</t>
  </si>
  <si>
    <t>K09253</t>
  </si>
  <si>
    <t>gene-F2P79_006489</t>
  </si>
  <si>
    <t>K01530</t>
  </si>
  <si>
    <t>gene-F2P79_006794</t>
  </si>
  <si>
    <t>gene-F2P79_007087</t>
  </si>
  <si>
    <t>gene-F2P79_007614</t>
  </si>
  <si>
    <t>gene-F2P79_009814</t>
  </si>
  <si>
    <t>gene-F2P79_021111</t>
  </si>
  <si>
    <t>gene-F2P79_005147</t>
  </si>
  <si>
    <t>K20068</t>
  </si>
  <si>
    <t>gene-F2P79_008074</t>
  </si>
  <si>
    <t>K06824</t>
  </si>
  <si>
    <t>gene-F2P79_012106</t>
  </si>
  <si>
    <t>gene-F2P79_009983</t>
  </si>
  <si>
    <t>gene-F2P79_016360</t>
  </si>
  <si>
    <t>K04347</t>
  </si>
  <si>
    <t>gene-F2P79_024552</t>
  </si>
  <si>
    <t>K18953</t>
  </si>
  <si>
    <t>gene-F2P79_018274</t>
  </si>
  <si>
    <t>K00933</t>
  </si>
  <si>
    <t>gene-F2P79_017871</t>
  </si>
  <si>
    <t>K05717</t>
  </si>
  <si>
    <t>gene-F2P79_018847</t>
  </si>
  <si>
    <t>gene-F2P79_006583</t>
  </si>
  <si>
    <t>K10179</t>
  </si>
  <si>
    <t>gene-F2P79_021825</t>
  </si>
  <si>
    <t>gene-F2P79_021773</t>
  </si>
  <si>
    <t>gene-F2P79_016369</t>
  </si>
  <si>
    <t>gene-F2P79_014985</t>
  </si>
  <si>
    <t>gene-F2P79_011445</t>
  </si>
  <si>
    <t>K02353</t>
  </si>
  <si>
    <t>gene-F2P79_021947</t>
  </si>
  <si>
    <t>gene-F2P79_006506</t>
  </si>
  <si>
    <t>K05037</t>
  </si>
  <si>
    <t>gene-F2P79_016190</t>
  </si>
  <si>
    <t>gene-F2P79_000122</t>
  </si>
  <si>
    <t>gene-F2P79_024276</t>
  </si>
  <si>
    <t>K04386</t>
  </si>
  <si>
    <t>gene-F2P79_016154</t>
  </si>
  <si>
    <t>K00515</t>
  </si>
  <si>
    <t>gene-F2P79_000731</t>
  </si>
  <si>
    <t>gene-F2P79_004732</t>
  </si>
  <si>
    <t>K12484</t>
  </si>
  <si>
    <t>gene-F2P79_007182</t>
  </si>
  <si>
    <t>K09260</t>
  </si>
  <si>
    <t>gene-F2P79_008240</t>
  </si>
  <si>
    <t>K10442</t>
  </si>
  <si>
    <t>gene-F2P79_017962</t>
  </si>
  <si>
    <t>gene-F2P79_014653</t>
  </si>
  <si>
    <t>gene-F2P79_020719</t>
  </si>
  <si>
    <t>K09323</t>
  </si>
  <si>
    <t>gene-F2P79_010287</t>
  </si>
  <si>
    <t>gene-F2P79_015152</t>
  </si>
  <si>
    <t>gene-F2P79_001449</t>
  </si>
  <si>
    <t>K05730</t>
  </si>
  <si>
    <t>gene-F2P79_020553</t>
  </si>
  <si>
    <t>gene-F2P79_001571</t>
  </si>
  <si>
    <t>K08767</t>
  </si>
  <si>
    <t>gene-F2P79_025105</t>
  </si>
  <si>
    <t>gene-F2P79_020878</t>
  </si>
  <si>
    <t>gene-F2P79_015963</t>
  </si>
  <si>
    <t>K04663</t>
  </si>
  <si>
    <t>gene-F2P79_019924</t>
  </si>
  <si>
    <t>gene-F2P79_000858</t>
  </si>
  <si>
    <t>K08861</t>
  </si>
  <si>
    <t>gene-F2P79_014330</t>
  </si>
  <si>
    <t>gene-F2P79_012706</t>
  </si>
  <si>
    <t>gene-F2P79_000786</t>
  </si>
  <si>
    <t>K10994</t>
  </si>
  <si>
    <t>gene-F2P79_011449</t>
  </si>
  <si>
    <t>K08405</t>
  </si>
  <si>
    <t>gene-F2P79_021856</t>
  </si>
  <si>
    <t>K04550</t>
  </si>
  <si>
    <t>gene-F2P79_019539</t>
  </si>
  <si>
    <t>gene-F2P79_012845</t>
  </si>
  <si>
    <t>gene-F2P79_012666</t>
  </si>
  <si>
    <t>gene-F2P79_003930</t>
  </si>
  <si>
    <t>K08458</t>
  </si>
  <si>
    <t>gene-F2P79_022374</t>
  </si>
  <si>
    <t>K19601</t>
  </si>
  <si>
    <t>gene-F2P79_024351</t>
  </si>
  <si>
    <t>K02366</t>
  </si>
  <si>
    <t>gene-F2P79_007175</t>
  </si>
  <si>
    <t>gene-F2P79_019737</t>
  </si>
  <si>
    <t>gene-F2P79_018292</t>
  </si>
  <si>
    <t>gene-F2P79_005913</t>
  </si>
  <si>
    <t>K01965</t>
  </si>
  <si>
    <t>gene-F2P79_009909</t>
  </si>
  <si>
    <t>gene-F2P79_021804</t>
  </si>
  <si>
    <t>gene-F2P79_023048</t>
  </si>
  <si>
    <t>K10524</t>
  </si>
  <si>
    <t>gene-F2P79_003874</t>
  </si>
  <si>
    <t>K15734</t>
  </si>
  <si>
    <t>gene-F2P79_013099</t>
  </si>
  <si>
    <t>gene-F2P79_020245</t>
  </si>
  <si>
    <t>gene-F2P79_011542</t>
  </si>
  <si>
    <t>K14435</t>
  </si>
  <si>
    <t>gene-F2P79_023362</t>
  </si>
  <si>
    <t>gene-F2P79_021407</t>
  </si>
  <si>
    <t>gene-F2P79_009204</t>
  </si>
  <si>
    <t>K06230</t>
  </si>
  <si>
    <t>gene-F2P79_005740</t>
  </si>
  <si>
    <t>gene-F2P79_016673</t>
  </si>
  <si>
    <t>K04969</t>
  </si>
  <si>
    <t>gene-F2P79_016510</t>
  </si>
  <si>
    <t>gene-F2P79_013613</t>
  </si>
  <si>
    <t>K04527</t>
  </si>
  <si>
    <t>gene-F2P79_015278</t>
  </si>
  <si>
    <t>K12651</t>
  </si>
  <si>
    <t>gene-F2P79_002483</t>
  </si>
  <si>
    <t>K07758</t>
  </si>
  <si>
    <t>gene-F2P79_005677</t>
  </si>
  <si>
    <t>gene-F2P79_011942</t>
  </si>
  <si>
    <t>K09444</t>
  </si>
  <si>
    <t>gene-F2P79_021438</t>
  </si>
  <si>
    <t>K03006</t>
  </si>
  <si>
    <t>gene-F2P79_022608</t>
  </si>
  <si>
    <t>gene-F2P79_003667</t>
  </si>
  <si>
    <t>gene-F2P79_005695</t>
  </si>
  <si>
    <t>K05865</t>
  </si>
  <si>
    <t>gene-F2P79_006107</t>
  </si>
  <si>
    <t>gene-F2P79_020889</t>
  </si>
  <si>
    <t>gene-F2P79_026099</t>
  </si>
  <si>
    <t>gene-F2P79_003329</t>
  </si>
  <si>
    <t>K20315</t>
  </si>
  <si>
    <t>gene-F2P79_007335</t>
  </si>
  <si>
    <t>gene-F2P79_019200</t>
  </si>
  <si>
    <t>K17908</t>
  </si>
  <si>
    <t>gene-F2P79_003851</t>
  </si>
  <si>
    <t>gene-F2P79_013908</t>
  </si>
  <si>
    <t>gene-F2P79_010615</t>
  </si>
  <si>
    <t>gene-F2P79_000171</t>
  </si>
  <si>
    <t>gene-F2P79_019942</t>
  </si>
  <si>
    <t>gene-F2P79_003855</t>
  </si>
  <si>
    <t>gene-F2P79_022892</t>
  </si>
  <si>
    <t>K16728</t>
  </si>
  <si>
    <t>gene-F2P79_025395</t>
  </si>
  <si>
    <t>K15728</t>
  </si>
  <si>
    <t>gene-F2P79_012480</t>
  </si>
  <si>
    <t>gene-F2P79_010498</t>
  </si>
  <si>
    <t>K14382</t>
  </si>
  <si>
    <t>gene-F2P79_012292</t>
  </si>
  <si>
    <t>K18629</t>
  </si>
  <si>
    <t>gene-F2P79_017988</t>
  </si>
  <si>
    <t>gene-F2P79_001946</t>
  </si>
  <si>
    <t>gene-F2P79_006076</t>
  </si>
  <si>
    <t>gene-F2P79_013518</t>
  </si>
  <si>
    <t>K09168</t>
  </si>
  <si>
    <t>gene-F2P79_013327</t>
  </si>
  <si>
    <t>gene-F2P79_024133</t>
  </si>
  <si>
    <t>K05694</t>
  </si>
  <si>
    <t>gene-F2P79_018972</t>
  </si>
  <si>
    <t>K16500</t>
  </si>
  <si>
    <t>gene-F2P79_004342</t>
  </si>
  <si>
    <t>gene-F2P79_011473</t>
  </si>
  <si>
    <t>gene-F2P79_000305</t>
  </si>
  <si>
    <t>K18024</t>
  </si>
  <si>
    <t>gene-F2P79_001011</t>
  </si>
  <si>
    <t>K01054</t>
  </si>
  <si>
    <t>gene-F2P79_019692</t>
  </si>
  <si>
    <t>gene-F2P79_022372</t>
  </si>
  <si>
    <t>K04598</t>
  </si>
  <si>
    <t>gene-F2P79_021565</t>
  </si>
  <si>
    <t>K18082</t>
  </si>
  <si>
    <t>gene-F2P79_010765</t>
  </si>
  <si>
    <t>gene-F2P79_024390</t>
  </si>
  <si>
    <t>gene-F2P79_015871</t>
  </si>
  <si>
    <t>gene-F2P79_018050</t>
  </si>
  <si>
    <t>gene-F2P79_006008</t>
  </si>
  <si>
    <t>gene-F2P79_012658</t>
  </si>
  <si>
    <t>gene-F2P79_012818</t>
  </si>
  <si>
    <t>K00029</t>
  </si>
  <si>
    <t>gene-F2P79_018074</t>
  </si>
  <si>
    <t>gene-F2P79_022871</t>
  </si>
  <si>
    <t>gene-F2P79_023066</t>
  </si>
  <si>
    <t>gene-F2P79_024022</t>
  </si>
  <si>
    <t>gene-F2P79_024253</t>
  </si>
  <si>
    <t>K17632</t>
  </si>
  <si>
    <t>gene-F2P79_005026</t>
  </si>
  <si>
    <t>gene-F2P79_000058</t>
  </si>
  <si>
    <t>gene-F2P79_016401</t>
  </si>
  <si>
    <t>gene-F2P79_012862</t>
  </si>
  <si>
    <t>gene-F2P79_004883</t>
  </si>
  <si>
    <t>gene-F2P79_000323</t>
  </si>
  <si>
    <t>K05675</t>
  </si>
  <si>
    <t>gene-F2P79_013861</t>
  </si>
  <si>
    <t>gene-F2P79_017806</t>
  </si>
  <si>
    <t>gene-F2P79_021826</t>
  </si>
  <si>
    <t>K09657</t>
  </si>
  <si>
    <t>gene-F2P79_009048</t>
  </si>
  <si>
    <t>gene-F2P79_003270</t>
  </si>
  <si>
    <t>K08959</t>
  </si>
  <si>
    <t>gene-F2P79_003269</t>
  </si>
  <si>
    <t>K08180</t>
  </si>
  <si>
    <t>gene-F2P79_008197</t>
  </si>
  <si>
    <t>gene-F2P79_013808</t>
  </si>
  <si>
    <t>gene-F2P79_025407</t>
  </si>
  <si>
    <t>gene-F2P79_010962</t>
  </si>
  <si>
    <t>gene-F2P79_017744</t>
  </si>
  <si>
    <t>K10054</t>
  </si>
  <si>
    <t>gene-F2P79_022606</t>
  </si>
  <si>
    <t>gene-F2P79_001076</t>
  </si>
  <si>
    <t>gene-F2P79_001153</t>
  </si>
  <si>
    <t>gene-F2P79_002369</t>
  </si>
  <si>
    <t>gene-F2P79_003659</t>
  </si>
  <si>
    <t>gene-F2P79_013267</t>
  </si>
  <si>
    <t>gene-F2P79_022941</t>
  </si>
  <si>
    <t>gene-F2P79_025195</t>
  </si>
  <si>
    <t>gene-F2P79_007728</t>
  </si>
  <si>
    <t>gene-F2P79_004128</t>
  </si>
  <si>
    <t>gene-F2P79_003109</t>
  </si>
  <si>
    <t>K02159</t>
  </si>
  <si>
    <t>gene-F2P79_020011</t>
  </si>
  <si>
    <t>K06746</t>
  </si>
  <si>
    <t>gene-F2P79_006579</t>
  </si>
  <si>
    <t>K20028</t>
  </si>
  <si>
    <t>gene-F2P79_019357</t>
  </si>
  <si>
    <t>gene-F2P79_025304</t>
  </si>
  <si>
    <t>gene-F2P79_005361</t>
  </si>
  <si>
    <t>K15538</t>
  </si>
  <si>
    <t>gene-F2P79_008953</t>
  </si>
  <si>
    <t>gene-F2P79_011607</t>
  </si>
  <si>
    <t>gene-F2P79_014388</t>
  </si>
  <si>
    <t>K05087</t>
  </si>
  <si>
    <t>gene-F2P79_025320</t>
  </si>
  <si>
    <t>K09438</t>
  </si>
  <si>
    <t>gene-F2P79_000312</t>
  </si>
  <si>
    <t>K09182</t>
  </si>
  <si>
    <t>gene-F2P79_005279</t>
  </si>
  <si>
    <t>K18588</t>
  </si>
  <si>
    <t>gene-F2P79_009464</t>
  </si>
  <si>
    <t>K04421</t>
  </si>
  <si>
    <t>gene-F2P79_024773</t>
  </si>
  <si>
    <t>gene-F2P79_024162</t>
  </si>
  <si>
    <t>K09435</t>
  </si>
  <si>
    <t>gene-F2P79_007308</t>
  </si>
  <si>
    <t>gene-F2P79_006344</t>
  </si>
  <si>
    <t>K16519</t>
  </si>
  <si>
    <t>gene-F2P79_017729</t>
  </si>
  <si>
    <t>K09064</t>
  </si>
  <si>
    <t>gene-F2P79_014540</t>
  </si>
  <si>
    <t>gene-F2P79_005302</t>
  </si>
  <si>
    <t>gene-F2P79_006430</t>
  </si>
  <si>
    <t>gene-F2P79_019908</t>
  </si>
  <si>
    <t>gene-F2P79_015241</t>
  </si>
  <si>
    <t>K06778</t>
  </si>
  <si>
    <t>gene-F2P79_006931</t>
  </si>
  <si>
    <t>K06566</t>
  </si>
  <si>
    <t>gene-F2P79_001139</t>
  </si>
  <si>
    <t>K13403</t>
  </si>
  <si>
    <t>gene-F2P79_001531</t>
  </si>
  <si>
    <t>K10473</t>
  </si>
  <si>
    <t>gene-F2P79_013067</t>
  </si>
  <si>
    <t>K00364</t>
  </si>
  <si>
    <t>gene-F2P79_012347</t>
  </si>
  <si>
    <t>K06062</t>
  </si>
  <si>
    <t>gene-F2P79_014605</t>
  </si>
  <si>
    <t>K02161</t>
  </si>
  <si>
    <t>gene-F2P79_007281</t>
  </si>
  <si>
    <t>gene-F2P79_017405</t>
  </si>
  <si>
    <t>gene-F2P79_018025</t>
  </si>
  <si>
    <t>K16342</t>
  </si>
  <si>
    <t>gene-F2P79_025971</t>
  </si>
  <si>
    <t>gene-F2P79_004417</t>
  </si>
  <si>
    <t>K09407</t>
  </si>
  <si>
    <t>gene-F2P79_019359</t>
  </si>
  <si>
    <t>gene-F2P79_004201</t>
  </si>
  <si>
    <t>K18051</t>
  </si>
  <si>
    <t>gene-F2P79_014993</t>
  </si>
  <si>
    <t>gene-F2P79_008433</t>
  </si>
  <si>
    <t>gene-F2P79_023059</t>
  </si>
  <si>
    <t>K13365</t>
  </si>
  <si>
    <t>gene-F2P79_025047</t>
  </si>
  <si>
    <t>gene-F2P79_022658</t>
  </si>
  <si>
    <t>K07417</t>
  </si>
  <si>
    <t>gene-F2P79_001760</t>
  </si>
  <si>
    <t>K16685</t>
  </si>
  <si>
    <t>gene-F2P79_012149</t>
  </si>
  <si>
    <t>gene-F2P79_004614</t>
  </si>
  <si>
    <t>K12306</t>
  </si>
  <si>
    <t>gene-F2P79_002683</t>
  </si>
  <si>
    <t>K04947</t>
  </si>
  <si>
    <t>gene-F2P79_015249</t>
  </si>
  <si>
    <t>K19526</t>
  </si>
  <si>
    <t>gene-F2P79_017033</t>
  </si>
  <si>
    <t>gene-F2P79_006534</t>
  </si>
  <si>
    <t>gene-F2P79_009122</t>
  </si>
  <si>
    <t>gene-F2P79_010072</t>
  </si>
  <si>
    <t>gene-F2P79_021405</t>
  </si>
  <si>
    <t>K11217</t>
  </si>
  <si>
    <t>gene-F2P79_010694</t>
  </si>
  <si>
    <t>gene-F2P79_001757</t>
  </si>
  <si>
    <t>K08291</t>
  </si>
  <si>
    <t>gene-F2P79_023865</t>
  </si>
  <si>
    <t>gene-F2P79_000419</t>
  </si>
  <si>
    <t>gene-F2P79_021587</t>
  </si>
  <si>
    <t>K05121</t>
  </si>
  <si>
    <t>gene-F2P79_022454</t>
  </si>
  <si>
    <t>K17821</t>
  </si>
  <si>
    <t>gene-F2P79_015144</t>
  </si>
  <si>
    <t>gene-F2P79_016996</t>
  </si>
  <si>
    <t>gene-F2P79_001428</t>
  </si>
  <si>
    <t>gene-F2P79_003360</t>
  </si>
  <si>
    <t>K11976</t>
  </si>
  <si>
    <t>gene-F2P79_018451</t>
  </si>
  <si>
    <t>gene-F2P79_024132</t>
  </si>
  <si>
    <t>gene-F2P79_004540</t>
  </si>
  <si>
    <t>K12482</t>
  </si>
  <si>
    <t>gene-F2P79_005659</t>
  </si>
  <si>
    <t>K10691</t>
  </si>
  <si>
    <t>gene-F2P79_012668</t>
  </si>
  <si>
    <t>gene-F2P79_019005</t>
  </si>
  <si>
    <t>gene-F2P79_021860</t>
  </si>
  <si>
    <t>K08529</t>
  </si>
  <si>
    <t>gene-F2P79_007542</t>
  </si>
  <si>
    <t>gene-F2P79_017640</t>
  </si>
  <si>
    <t>gene-F2P79_001122</t>
  </si>
  <si>
    <t>K04402</t>
  </si>
  <si>
    <t>gene-F2P79_023251</t>
  </si>
  <si>
    <t>K05048</t>
  </si>
  <si>
    <t>gene-F2P79_014894</t>
  </si>
  <si>
    <t>gene-F2P79_000054</t>
  </si>
  <si>
    <t>gene-F2P79_018420</t>
  </si>
  <si>
    <t>gene-F2P79_018783</t>
  </si>
  <si>
    <t>K00901</t>
  </si>
  <si>
    <t>gene-F2P79_014938</t>
  </si>
  <si>
    <t>gene-F2P79_003954</t>
  </si>
  <si>
    <t>K01395</t>
  </si>
  <si>
    <t>gene-F2P79_009449</t>
  </si>
  <si>
    <t>gene-F2P79_005136</t>
  </si>
  <si>
    <t>gene-F2P79_013873</t>
  </si>
  <si>
    <t>K17276</t>
  </si>
  <si>
    <t>gene-F2P79_011047</t>
  </si>
  <si>
    <t>K10407</t>
  </si>
  <si>
    <t>gene-F2P79_015183</t>
  </si>
  <si>
    <t>gene-F2P79_001919</t>
  </si>
  <si>
    <t>K16660</t>
  </si>
  <si>
    <t>gene-F2P79_003442</t>
  </si>
  <si>
    <t>gene-F2P79_018974</t>
  </si>
  <si>
    <t>gene-F2P79_011016</t>
  </si>
  <si>
    <t>gene-F2P79_002681</t>
  </si>
  <si>
    <t>gene-F2P79_001006</t>
  </si>
  <si>
    <t>K04602</t>
  </si>
  <si>
    <t>gene-F2P79_021798</t>
  </si>
  <si>
    <t>K05089</t>
  </si>
  <si>
    <t>gene-F2P79_006491</t>
  </si>
  <si>
    <t>K01946</t>
  </si>
  <si>
    <t>gene-F2P79_014867</t>
  </si>
  <si>
    <t>K09228</t>
  </si>
  <si>
    <t>gene-F2P79_004240</t>
  </si>
  <si>
    <t>gene-F2P79_014254</t>
  </si>
  <si>
    <t>gene-F2P79_017690</t>
  </si>
  <si>
    <t>K19530</t>
  </si>
  <si>
    <t>gene-F2P79_009398</t>
  </si>
  <si>
    <t>gene-F2P79_023537</t>
  </si>
  <si>
    <t>K19398</t>
  </si>
  <si>
    <t>gene-F2P79_014053</t>
  </si>
  <si>
    <t>K02184</t>
  </si>
  <si>
    <t>gene-F2P79_011470</t>
  </si>
  <si>
    <t>gene-F2P79_020175</t>
  </si>
  <si>
    <t>gene-F2P79_025881</t>
  </si>
  <si>
    <t>gene-F2P79_018800</t>
  </si>
  <si>
    <t>gene-F2P79_003366</t>
  </si>
  <si>
    <t>K11064</t>
  </si>
  <si>
    <t>gene-F2P79_007006</t>
  </si>
  <si>
    <t>gene-F2P79_009518</t>
  </si>
  <si>
    <t>gene-F2P79_011800</t>
  </si>
  <si>
    <t>gene-F2P79_004971</t>
  </si>
  <si>
    <t>K09350</t>
  </si>
  <si>
    <t>gene-F2P79_014696</t>
  </si>
  <si>
    <t>gene-F2P79_006163</t>
  </si>
  <si>
    <t>gene-F2P79_019085</t>
  </si>
  <si>
    <t>gene-F2P79_020890</t>
  </si>
  <si>
    <t>gene-F2P79_012531</t>
  </si>
  <si>
    <t>gene-F2P79_014491</t>
  </si>
  <si>
    <t>gene-F2P79_010049</t>
  </si>
  <si>
    <t>K05727</t>
  </si>
  <si>
    <t>gene-F2P79_022522</t>
  </si>
  <si>
    <t>K02835</t>
  </si>
  <si>
    <t>gene-F2P79_008445</t>
  </si>
  <si>
    <t>gene-F2P79_009871</t>
  </si>
  <si>
    <t>K16505</t>
  </si>
  <si>
    <t>gene-F2P79_025910</t>
  </si>
  <si>
    <t>gene-F2P79_003307</t>
  </si>
  <si>
    <t>gene-F2P79_006868</t>
  </si>
  <si>
    <t>gene-F2P79_012399</t>
  </si>
  <si>
    <t>gene-F2P79_015825</t>
  </si>
  <si>
    <t>K09183</t>
  </si>
  <si>
    <t>gene-F2P79_018945</t>
  </si>
  <si>
    <t>gene-F2P79_019301</t>
  </si>
  <si>
    <t>gene-F2P79_024440</t>
  </si>
  <si>
    <t>gene-F2P79_019335</t>
  </si>
  <si>
    <t>gene-F2P79_025552</t>
  </si>
  <si>
    <t>gene-F2P79_014639</t>
  </si>
  <si>
    <t>K09330</t>
  </si>
  <si>
    <t>gene-F2P79_001245</t>
  </si>
  <si>
    <t>K13506</t>
  </si>
  <si>
    <t>gene-F2P79_021280</t>
  </si>
  <si>
    <t>gene-F2P79_016251</t>
  </si>
  <si>
    <t>gene-F2P79_010639</t>
  </si>
  <si>
    <t>K08798</t>
  </si>
  <si>
    <t>gene-F2P79_016178</t>
  </si>
  <si>
    <t>K08958</t>
  </si>
  <si>
    <t>gene-F2P79_007143</t>
  </si>
  <si>
    <t>gene-F2P79_010336</t>
  </si>
  <si>
    <t>gene-F2P79_025748</t>
  </si>
  <si>
    <t>K04710</t>
  </si>
  <si>
    <t>gene-F2P79_006535</t>
  </si>
  <si>
    <t>K01024</t>
  </si>
  <si>
    <t>gene-F2P79_014230</t>
  </si>
  <si>
    <t>K03129</t>
  </si>
  <si>
    <t>gene-F2P79_003804</t>
  </si>
  <si>
    <t>K05632</t>
  </si>
  <si>
    <t>gene-F2P79_020474</t>
  </si>
  <si>
    <t>gene-F2P79_009331</t>
  </si>
  <si>
    <t>K19360</t>
  </si>
  <si>
    <t>gene-F2P79_001862</t>
  </si>
  <si>
    <t>K01410</t>
  </si>
  <si>
    <t>gene-F2P79_011415</t>
  </si>
  <si>
    <t>gene-F2P79_023103</t>
  </si>
  <si>
    <t>K10141</t>
  </si>
  <si>
    <t>gene-F2P79_005152</t>
  </si>
  <si>
    <t>gene-F2P79_021608</t>
  </si>
  <si>
    <t>K04305</t>
  </si>
  <si>
    <t>gene-F2P79_025362</t>
  </si>
  <si>
    <t>gene-F2P79_006042</t>
  </si>
  <si>
    <t>gene-F2P79_007011</t>
  </si>
  <si>
    <t>K04812</t>
  </si>
  <si>
    <t>gene-F2P79_007056</t>
  </si>
  <si>
    <t>K00657</t>
  </si>
  <si>
    <t>gene-F2P79_007093</t>
  </si>
  <si>
    <t>gene-F2P79_013725</t>
  </si>
  <si>
    <t>gene-F2P79_015930</t>
  </si>
  <si>
    <t>gene-F2P79_017152</t>
  </si>
  <si>
    <t>gene-F2P79_018978</t>
  </si>
  <si>
    <t>gene-F2P79_021311</t>
  </si>
  <si>
    <t>K05003</t>
  </si>
  <si>
    <t>gene-F2P79_023549</t>
  </si>
  <si>
    <t>gene-F2P79_025235</t>
  </si>
  <si>
    <t>gene-F2P79_015335</t>
  </si>
  <si>
    <t>gene-F2P79_018690</t>
  </si>
  <si>
    <t>gene-F2P79_017561</t>
  </si>
  <si>
    <t>gene-F2P79_019345</t>
  </si>
  <si>
    <t>gene-F2P79_008547</t>
  </si>
  <si>
    <t>gene-F2P79_022770</t>
  </si>
  <si>
    <t>K11408</t>
  </si>
  <si>
    <t>gene-F2P79_008477</t>
  </si>
  <si>
    <t>gene-F2P79_003202</t>
  </si>
  <si>
    <t>K14684</t>
  </si>
  <si>
    <t>gene-F2P79_006861</t>
  </si>
  <si>
    <t>K10251</t>
  </si>
  <si>
    <t>gene-F2P79_004848</t>
  </si>
  <si>
    <t>gene-F2P79_019309</t>
  </si>
  <si>
    <t>K16943</t>
  </si>
  <si>
    <t>gene-F2P79_025665</t>
  </si>
  <si>
    <t>gene-F2P79_006072</t>
  </si>
  <si>
    <t>K11517</t>
  </si>
  <si>
    <t>gene-F2P79_003399</t>
  </si>
  <si>
    <t>gene-F2P79_011954</t>
  </si>
  <si>
    <t>gene-F2P79_021774</t>
  </si>
  <si>
    <t>gene-F2P79_006511</t>
  </si>
  <si>
    <t>K13347</t>
  </si>
  <si>
    <t>gene-F2P79_012011</t>
  </si>
  <si>
    <t>K19999</t>
  </si>
  <si>
    <t>gene-F2P79_020036</t>
  </si>
  <si>
    <t>K17339</t>
  </si>
  <si>
    <t>gene-F2P79_013360</t>
  </si>
  <si>
    <t>gene-F2P79_012122</t>
  </si>
  <si>
    <t>gene-F2P79_006413</t>
  </si>
  <si>
    <t>K18246</t>
  </si>
  <si>
    <t>gene-F2P79_023283</t>
  </si>
  <si>
    <t>K04887</t>
  </si>
  <si>
    <t>gene-F2P79_017173</t>
  </si>
  <si>
    <t>K15379</t>
  </si>
  <si>
    <t>gene-F2P79_010739</t>
  </si>
  <si>
    <t>K14958</t>
  </si>
  <si>
    <t>gene-F2P79_007372</t>
  </si>
  <si>
    <t>K18586</t>
  </si>
  <si>
    <t>gene-F2P79_006001</t>
  </si>
  <si>
    <t>gene-F2P79_008306</t>
  </si>
  <si>
    <t>K06532</t>
  </si>
  <si>
    <t>gene-F2P79_004425</t>
  </si>
  <si>
    <t>K04734</t>
  </si>
  <si>
    <t>gene-F2P79_019542</t>
  </si>
  <si>
    <t>K08862</t>
  </si>
  <si>
    <t>gene-F2P79_017230</t>
  </si>
  <si>
    <t>K17253</t>
  </si>
  <si>
    <t>gene-F2P79_016293</t>
  </si>
  <si>
    <t>K08784</t>
  </si>
  <si>
    <t>gene-F2P79_000962</t>
  </si>
  <si>
    <t>K04960</t>
  </si>
  <si>
    <t>gene-F2P79_004715</t>
  </si>
  <si>
    <t>gene-F2P79_003755</t>
  </si>
  <si>
    <t>K03178</t>
  </si>
  <si>
    <t>gene-F2P79_002882</t>
  </si>
  <si>
    <t>gene-F2P79_007760</t>
  </si>
  <si>
    <t>K08446</t>
  </si>
  <si>
    <t>gene-F2P79_010397</t>
  </si>
  <si>
    <t>gene-F2P79_003330</t>
  </si>
  <si>
    <t>K09640</t>
  </si>
  <si>
    <t>gene-F2P79_011815</t>
  </si>
  <si>
    <t>gene-F2P79_023178</t>
  </si>
  <si>
    <t>gene-F2P79_021170</t>
  </si>
  <si>
    <t>gene-F2P79_011474</t>
  </si>
  <si>
    <t>K04252</t>
  </si>
  <si>
    <t>gene-F2P79_009785</t>
  </si>
  <si>
    <t>gene-F2P79_008252</t>
  </si>
  <si>
    <t>gene-F2P79_022199</t>
  </si>
  <si>
    <t>gene-F2P79_000986</t>
  </si>
  <si>
    <t>gene-F2P79_010134</t>
  </si>
  <si>
    <t>gene-F2P79_019378</t>
  </si>
  <si>
    <t>K00922</t>
  </si>
  <si>
    <t>gene-F2P79_009625</t>
  </si>
  <si>
    <t>gene-F2P79_020302</t>
  </si>
  <si>
    <t>gene-F2P79_015292</t>
  </si>
  <si>
    <t>gene-F2P79_003587</t>
  </si>
  <si>
    <t>gene-F2P79_022576</t>
  </si>
  <si>
    <t>gene-F2P79_014222</t>
  </si>
  <si>
    <t>K04957</t>
  </si>
  <si>
    <t>gene-F2P79_001298</t>
  </si>
  <si>
    <t>gene-F2P79_003684</t>
  </si>
  <si>
    <t>gene-F2P79_018128</t>
  </si>
  <si>
    <t>gene-F2P79_024018</t>
  </si>
  <si>
    <t>K04657</t>
  </si>
  <si>
    <t>gene-F2P79_023102</t>
  </si>
  <si>
    <t>K12358</t>
  </si>
  <si>
    <t>gene-F2P79_003375</t>
  </si>
  <si>
    <t>K04742</t>
  </si>
  <si>
    <t>gene-F2P79_005247</t>
  </si>
  <si>
    <t>gene-F2P79_020704</t>
  </si>
  <si>
    <t>gene-F2P79_009657</t>
  </si>
  <si>
    <t>gene-F2P79_016688</t>
  </si>
  <si>
    <t>gene-F2P79_003047</t>
  </si>
  <si>
    <t>gene-F2P79_023647</t>
  </si>
  <si>
    <t>gene-F2P79_008925</t>
  </si>
  <si>
    <t>gene-F2P79_004075</t>
  </si>
  <si>
    <t>gene-F2P79_003484</t>
  </si>
  <si>
    <t>gene-F2P79_009018</t>
  </si>
  <si>
    <t>K10361</t>
  </si>
  <si>
    <t>gene-F2P79_006063</t>
  </si>
  <si>
    <t>K08791</t>
  </si>
  <si>
    <t>gene-F2P79_014664</t>
  </si>
  <si>
    <t>K13755</t>
  </si>
  <si>
    <t>gene-F2P79_007771</t>
  </si>
  <si>
    <t>gene-F2P79_009823</t>
  </si>
  <si>
    <t>K15254</t>
  </si>
  <si>
    <t>gene-F2P79_016050</t>
  </si>
  <si>
    <t>K07374</t>
  </si>
  <si>
    <t>gene-F2P79_013022</t>
  </si>
  <si>
    <t>K19827</t>
  </si>
  <si>
    <t>gene-F2P79_006249</t>
  </si>
  <si>
    <t>gene-F2P79_022805</t>
  </si>
  <si>
    <t>gene-F2P79_015782</t>
  </si>
  <si>
    <t>gene-F2P79_001729</t>
  </si>
  <si>
    <t>gene-F2P79_026035</t>
  </si>
  <si>
    <t>gene-F2P79_024943</t>
  </si>
  <si>
    <t>gene-F2P79_020518</t>
  </si>
  <si>
    <t>K09319</t>
  </si>
  <si>
    <t>gene-F2P79_009002</t>
  </si>
  <si>
    <t>gene-F2P79_001968</t>
  </si>
  <si>
    <t>gene-F2P79_025984</t>
  </si>
  <si>
    <t>gene-F2P79_003813</t>
  </si>
  <si>
    <t>gene-F2P79_014189</t>
  </si>
  <si>
    <t>K13781</t>
  </si>
  <si>
    <t>gene-F2P79_010354</t>
  </si>
  <si>
    <t>gene-F2P79_015970</t>
  </si>
  <si>
    <t>K16175</t>
  </si>
  <si>
    <t>gene-F2P79_017866</t>
  </si>
  <si>
    <t>K17383</t>
  </si>
  <si>
    <t>gene-F2P79_017958</t>
  </si>
  <si>
    <t>gene-F2P79_011941</t>
  </si>
  <si>
    <t>K01897</t>
  </si>
  <si>
    <t>gene-F2P79_014381</t>
  </si>
  <si>
    <t>K11140</t>
  </si>
  <si>
    <t>gene-F2P79_002093</t>
  </si>
  <si>
    <t>gene-F2P79_013512</t>
  </si>
  <si>
    <t>K08498</t>
  </si>
  <si>
    <t>gene-F2P79_018512</t>
  </si>
  <si>
    <t>gene-F2P79_001035</t>
  </si>
  <si>
    <t>gene-F2P79_000308</t>
  </si>
  <si>
    <t>gene-F2P79_018316</t>
  </si>
  <si>
    <t>K10462</t>
  </si>
  <si>
    <t>gene-F2P79_007806</t>
  </si>
  <si>
    <t>gene-F2P79_014139</t>
  </si>
  <si>
    <t>gene-F2P79_001886</t>
  </si>
  <si>
    <t>gene-F2P79_006079</t>
  </si>
  <si>
    <t>gene-F2P79_021289</t>
  </si>
  <si>
    <t>gene-F2P79_024809</t>
  </si>
  <si>
    <t>gene-F2P79_019711</t>
  </si>
  <si>
    <t>K16756</t>
  </si>
  <si>
    <t>gene-F2P79_007067</t>
  </si>
  <si>
    <t>gene-F2P79_005088</t>
  </si>
  <si>
    <t>gene-F2P79_023253</t>
  </si>
  <si>
    <t>gene-F2P79_001793</t>
  </si>
  <si>
    <t>gene-F2P79_024241</t>
  </si>
  <si>
    <t>gene-F2P79_023401</t>
  </si>
  <si>
    <t>gene-F2P79_018007</t>
  </si>
  <si>
    <t>K06231</t>
  </si>
  <si>
    <t>gene-F2P79_011769</t>
  </si>
  <si>
    <t>gene-F2P79_002447</t>
  </si>
  <si>
    <t>gene-F2P79_013974</t>
  </si>
  <si>
    <t>K11406</t>
  </si>
  <si>
    <t>gene-F2P79_017258</t>
  </si>
  <si>
    <t>K19953</t>
  </si>
  <si>
    <t>gene-F2P79_008396</t>
  </si>
  <si>
    <t>K07911</t>
  </si>
  <si>
    <t>gene-F2P79_009576</t>
  </si>
  <si>
    <t>gene-F2P79_016659</t>
  </si>
  <si>
    <t>gene-F2P79_016224</t>
  </si>
  <si>
    <t>K08397</t>
  </si>
  <si>
    <t>gene-F2P79_024248</t>
  </si>
  <si>
    <t>gene-F2P79_005190</t>
  </si>
  <si>
    <t>gene-F2P79_002561</t>
  </si>
  <si>
    <t>K04362</t>
  </si>
  <si>
    <t>gene-F2P79_010734</t>
  </si>
  <si>
    <t>K14411</t>
  </si>
  <si>
    <t>gene-F2P79_011362</t>
  </si>
  <si>
    <t>K08870</t>
  </si>
  <si>
    <t>gene-F2P79_012836</t>
  </si>
  <si>
    <t>K10410</t>
  </si>
  <si>
    <t>gene-F2P79_008295</t>
  </si>
  <si>
    <t>gene-F2P79_012649</t>
  </si>
  <si>
    <t>gene-F2P79_014462</t>
  </si>
  <si>
    <t>gene-F2P79_015558</t>
  </si>
  <si>
    <t>gene-F2P79_018310</t>
  </si>
  <si>
    <t>K20042</t>
  </si>
  <si>
    <t>gene-F2P79_002954</t>
  </si>
  <si>
    <t>gene-F2P79_009478</t>
  </si>
  <si>
    <t>gene-F2P79_010459</t>
  </si>
  <si>
    <t>K06070</t>
  </si>
  <si>
    <t>gene-F2P79_017248</t>
  </si>
  <si>
    <t>K05464</t>
  </si>
  <si>
    <t>gene-F2P79_023096</t>
  </si>
  <si>
    <t>K04502</t>
  </si>
  <si>
    <t>gene-F2P79_017061</t>
  </si>
  <si>
    <t>gene-F2P79_008763</t>
  </si>
  <si>
    <t>K07756</t>
  </si>
  <si>
    <t>gene-F2P79_009942</t>
  </si>
  <si>
    <t>K00693</t>
  </si>
  <si>
    <t>gene-F2P79_010959</t>
  </si>
  <si>
    <t>gene-F2P79_010127</t>
  </si>
  <si>
    <t>K05858</t>
  </si>
  <si>
    <t>gene-F2P79_009094</t>
  </si>
  <si>
    <t>gene-F2P79_009673</t>
  </si>
  <si>
    <t>gene-F2P79_016083</t>
  </si>
  <si>
    <t>gene-F2P79_022325</t>
  </si>
  <si>
    <t>K04240</t>
  </si>
  <si>
    <t>gene-F2P79_010019</t>
  </si>
  <si>
    <t>K19015</t>
  </si>
  <si>
    <t>gene-F2P79_009719</t>
  </si>
  <si>
    <t>gene-F2P79_014272</t>
  </si>
  <si>
    <t>gene-F2P79_010329</t>
  </si>
  <si>
    <t>K17538</t>
  </si>
  <si>
    <t>gene-F2P79_018405</t>
  </si>
  <si>
    <t>gene-F2P79_004035</t>
  </si>
  <si>
    <t>K20163</t>
  </si>
  <si>
    <t>gene-F2P79_008089</t>
  </si>
  <si>
    <t>gene-F2P79_010867</t>
  </si>
  <si>
    <t>gene-F2P79_024722</t>
  </si>
  <si>
    <t>gene-F2P79_001656</t>
  </si>
  <si>
    <t>gene-F2P79_011483</t>
  </si>
  <si>
    <t>gene-F2P79_024004</t>
  </si>
  <si>
    <t>K10471</t>
  </si>
  <si>
    <t>gene-F2P79_017143</t>
  </si>
  <si>
    <t>gene-F2P79_016544</t>
  </si>
  <si>
    <t>gene-F2P79_017054</t>
  </si>
  <si>
    <t>gene-F2P79_000495</t>
  </si>
  <si>
    <t>gene-F2P79_002615</t>
  </si>
  <si>
    <t>gene-F2P79_022993</t>
  </si>
  <si>
    <t>gene-F2P79_013288</t>
  </si>
  <si>
    <t>K09239</t>
  </si>
  <si>
    <t>gene-F2P79_007180</t>
  </si>
  <si>
    <t>gene-F2P79_014031</t>
  </si>
  <si>
    <t>gene-F2P79_005154</t>
  </si>
  <si>
    <t>gene-F2P79_002264</t>
  </si>
  <si>
    <t>gene-F2P79_023774</t>
  </si>
  <si>
    <t>gene-F2P79_009843</t>
  </si>
  <si>
    <t>K05629</t>
  </si>
  <si>
    <t>gene-F2P79_006998</t>
  </si>
  <si>
    <t>gene-F2P79_005135</t>
  </si>
  <si>
    <t>gene-F2P79_010620</t>
  </si>
  <si>
    <t>gene-F2P79_008989</t>
  </si>
  <si>
    <t>gene-F2P79_006532</t>
  </si>
  <si>
    <t>K04515</t>
  </si>
  <si>
    <t>gene-F2P79_005777</t>
  </si>
  <si>
    <t>gene-F2P79_005763</t>
  </si>
  <si>
    <t>K10103</t>
  </si>
  <si>
    <t>gene-F2P79_012026</t>
  </si>
  <si>
    <t>K12497</t>
  </si>
  <si>
    <t>gene-F2P79_022969</t>
  </si>
  <si>
    <t>K00006</t>
  </si>
  <si>
    <t>gene-F2P79_011708</t>
  </si>
  <si>
    <t>K04376</t>
  </si>
  <si>
    <t>gene-F2P79_013437</t>
  </si>
  <si>
    <t>gene-F2P79_011756</t>
  </si>
  <si>
    <t>K05167</t>
  </si>
  <si>
    <t>gene-F2P79_018275</t>
  </si>
  <si>
    <t>gene-F2P79_005483</t>
  </si>
  <si>
    <t>gene-F2P79_023330</t>
  </si>
  <si>
    <t>gene-F2P79_006927</t>
  </si>
  <si>
    <t>gene-F2P79_002667</t>
  </si>
  <si>
    <t>gene-F2P79_008738</t>
  </si>
  <si>
    <t>gene-F2P79_024350</t>
  </si>
  <si>
    <t>gene-F2P79_017221</t>
  </si>
  <si>
    <t>K10279</t>
  </si>
  <si>
    <t>gene-F2P79_006789</t>
  </si>
  <si>
    <t>gene-F2P79_005197</t>
  </si>
  <si>
    <t>gene-F2P79_017836</t>
  </si>
  <si>
    <t>gene-F2P79_000652</t>
  </si>
  <si>
    <t>K05703</t>
  </si>
  <si>
    <t>gene-F2P79_019702</t>
  </si>
  <si>
    <t>gene-F2P79_003785</t>
  </si>
  <si>
    <t>gene-F2P79_008811</t>
  </si>
  <si>
    <t>gene-F2P79_015856</t>
  </si>
  <si>
    <t>gene-F2P79_014987</t>
  </si>
  <si>
    <t>gene-F2P79_019337</t>
  </si>
  <si>
    <t>gene-F2P79_000081</t>
  </si>
  <si>
    <t>gene-F2P79_015700</t>
  </si>
  <si>
    <t>gene-F2P79_011387</t>
  </si>
  <si>
    <t>K11318</t>
  </si>
  <si>
    <t>gene-F2P79_011447</t>
  </si>
  <si>
    <t>K19464</t>
  </si>
  <si>
    <t>gene-F2P79_005041</t>
  </si>
  <si>
    <t>gene-F2P79_013068</t>
  </si>
  <si>
    <t>gene-F2P79_023696</t>
  </si>
  <si>
    <t>gene-F2P79_020592</t>
  </si>
  <si>
    <t>K05110</t>
  </si>
  <si>
    <t>gene-F2P79_013349</t>
  </si>
  <si>
    <t>gene-F2P79_021094</t>
  </si>
  <si>
    <t>K05202</t>
  </si>
  <si>
    <t>gene-F2P79_019438</t>
  </si>
  <si>
    <t>K16910</t>
  </si>
  <si>
    <t>gene-F2P79_002737</t>
  </si>
  <si>
    <t>K09173</t>
  </si>
  <si>
    <t>gene-F2P79_013640</t>
  </si>
  <si>
    <t>gene-F2P79_016859</t>
  </si>
  <si>
    <t>gene-F2P79_005702</t>
  </si>
  <si>
    <t>gene-F2P79_004691</t>
  </si>
  <si>
    <t>gene-F2P79_025325</t>
  </si>
  <si>
    <t>gene-F2P79_024161</t>
  </si>
  <si>
    <t>K02678</t>
  </si>
  <si>
    <t>gene-F2P79_020593</t>
  </si>
  <si>
    <t>gene-F2P79_014297</t>
  </si>
  <si>
    <t>gene-F2P79_012120</t>
  </si>
  <si>
    <t>gene-F2P79_024717</t>
  </si>
  <si>
    <t>gene-F2P79_008434</t>
  </si>
  <si>
    <t>gene-F2P79_022000</t>
  </si>
  <si>
    <t>gene-F2P79_015364</t>
  </si>
  <si>
    <t>K04234</t>
  </si>
  <si>
    <t>gene-F2P79_023189</t>
  </si>
  <si>
    <t>gene-F2P79_019805</t>
  </si>
  <si>
    <t>gene-F2P79_025626</t>
  </si>
  <si>
    <t>gene-F2P79_020276</t>
  </si>
  <si>
    <t>K10628</t>
  </si>
  <si>
    <t>gene-F2P79_000830</t>
  </si>
  <si>
    <t>gene-F2P79_017889</t>
  </si>
  <si>
    <t>gene-F2P79_012196</t>
  </si>
  <si>
    <t>gene-F2P79_001827</t>
  </si>
  <si>
    <t>K04447</t>
  </si>
  <si>
    <t>gene-F2P79_020319</t>
  </si>
  <si>
    <t>gene-F2P79_010864</t>
  </si>
  <si>
    <t>gene-F2P79_009546</t>
  </si>
  <si>
    <t>gene-F2P79_009148</t>
  </si>
  <si>
    <t>gene-F2P79_007741</t>
  </si>
  <si>
    <t>K13165</t>
  </si>
  <si>
    <t>gene-F2P79_007503</t>
  </si>
  <si>
    <t>gene-F2P79_017060</t>
  </si>
  <si>
    <t>gene-F2P79_006644</t>
  </si>
  <si>
    <t>gene-F2P79_003177</t>
  </si>
  <si>
    <t>K04344</t>
  </si>
  <si>
    <t>gene-F2P79_023886</t>
  </si>
  <si>
    <t>gene-F2P79_020599</t>
  </si>
  <si>
    <t>gene-F2P79_022572</t>
  </si>
  <si>
    <t>K17767</t>
  </si>
  <si>
    <t>gene-F2P79_020847</t>
  </si>
  <si>
    <t>gene-F2P79_021138</t>
  </si>
  <si>
    <t>gene-F2P79_022772</t>
  </si>
  <si>
    <t>gene-F2P79_023335</t>
  </si>
  <si>
    <t>K12047</t>
  </si>
  <si>
    <t>gene-F2P79_007236</t>
  </si>
  <si>
    <t>gene-F2P79_021631</t>
  </si>
  <si>
    <t>K16453</t>
  </si>
  <si>
    <t>gene-F2P79_001041</t>
  </si>
  <si>
    <t>gene-F2P79_008561</t>
  </si>
  <si>
    <t>gene-F2P79_011525</t>
  </si>
  <si>
    <t>K03260</t>
  </si>
  <si>
    <t>gene-F2P79_018903</t>
  </si>
  <si>
    <t>gene-F2P79_007123</t>
  </si>
  <si>
    <t>K08658</t>
  </si>
  <si>
    <t>gene-F2P79_012210</t>
  </si>
  <si>
    <t>K05654</t>
  </si>
  <si>
    <t>gene-F2P79_010575</t>
  </si>
  <si>
    <t>gene-F2P79_022655</t>
  </si>
  <si>
    <t>gene-F2P79_009925</t>
  </si>
  <si>
    <t>K00500</t>
  </si>
  <si>
    <t>gene-F2P79_007313</t>
  </si>
  <si>
    <t>gene-F2P79_019778</t>
  </si>
  <si>
    <t>gene-F2P79_011495</t>
  </si>
  <si>
    <t>K09403</t>
  </si>
  <si>
    <t>gene-F2P79_006173</t>
  </si>
  <si>
    <t>gene-F2P79_001695</t>
  </si>
  <si>
    <t>gene-F2P79_012850</t>
  </si>
  <si>
    <t>gene-F2P79_008611</t>
  </si>
  <si>
    <t>K09055</t>
  </si>
  <si>
    <t>gene-F2P79_019516</t>
  </si>
  <si>
    <t>gene-F2P79_006964</t>
  </si>
  <si>
    <t>gene-F2P79_014520</t>
  </si>
  <si>
    <t>K14360</t>
  </si>
  <si>
    <t>gene-F2P79_016679</t>
  </si>
  <si>
    <t>gene-F2P79_003479</t>
  </si>
  <si>
    <t>gene-F2P79_012545</t>
  </si>
  <si>
    <t>gene-F2P79_023809</t>
  </si>
  <si>
    <t>gene-F2P79_015490</t>
  </si>
  <si>
    <t>gene-F2P79_011432</t>
  </si>
  <si>
    <t>gene-F2P79_008435</t>
  </si>
  <si>
    <t>gene-F2P79_015655</t>
  </si>
  <si>
    <t>K04605</t>
  </si>
  <si>
    <t>gene-F2P79_003324</t>
  </si>
  <si>
    <t>K17513</t>
  </si>
  <si>
    <t>gene-F2P79_018155</t>
  </si>
  <si>
    <t>K08619</t>
  </si>
  <si>
    <t>gene-F2P79_021409</t>
  </si>
  <si>
    <t>gene-F2P79_004962</t>
  </si>
  <si>
    <t>gene-F2P79_020301</t>
  </si>
  <si>
    <t>gene-F2P79_014321</t>
  </si>
  <si>
    <t>K05726</t>
  </si>
  <si>
    <t>gene-F2P79_007821</t>
  </si>
  <si>
    <t>gene-F2P79_025900</t>
  </si>
  <si>
    <t>gene-F2P79_001124</t>
  </si>
  <si>
    <t>gene-F2P79_007608</t>
  </si>
  <si>
    <t>gene-F2P79_001783</t>
  </si>
  <si>
    <t>gene-F2P79_012450</t>
  </si>
  <si>
    <t>gene-F2P79_005192</t>
  </si>
  <si>
    <t>gene-F2P79_018894</t>
  </si>
  <si>
    <t>gene-F2P79_009522</t>
  </si>
  <si>
    <t>gene-F2P79_012237</t>
  </si>
  <si>
    <t>gene-F2P79_013857</t>
  </si>
  <si>
    <t>gene-F2P79_022476</t>
  </si>
  <si>
    <t>K19902</t>
  </si>
  <si>
    <t>gene-F2P79_001042</t>
  </si>
  <si>
    <t>K11446</t>
  </si>
  <si>
    <t>gene-F2P79_014021</t>
  </si>
  <si>
    <t>K16527</t>
  </si>
  <si>
    <t>gene-F2P79_023708</t>
  </si>
  <si>
    <t>K06478</t>
  </si>
  <si>
    <t>gene-F2P79_023198</t>
  </si>
  <si>
    <t>K04423</t>
  </si>
  <si>
    <t>gene-F2P79_010785</t>
  </si>
  <si>
    <t>K06237</t>
  </si>
  <si>
    <t>gene-F2P79_000301</t>
  </si>
  <si>
    <t>gene-F2P79_003116</t>
  </si>
  <si>
    <t>K10372</t>
  </si>
  <si>
    <t>gene-F2P79_020257</t>
  </si>
  <si>
    <t>gene-F2P79_012015</t>
  </si>
  <si>
    <t>gene-F2P79_002354</t>
  </si>
  <si>
    <t>gene-F2P79_004989</t>
  </si>
  <si>
    <t>gene-F2P79_018382</t>
  </si>
  <si>
    <t>gene-F2P79_000088</t>
  </si>
  <si>
    <t>gene-F2P79_009133</t>
  </si>
  <si>
    <t>gene-F2P79_013842</t>
  </si>
  <si>
    <t>gene-F2P79_005724</t>
  </si>
  <si>
    <t>gene-F2P79_004182</t>
  </si>
  <si>
    <t>gene-F2P79_016316</t>
  </si>
  <si>
    <t>gene-F2P79_016550</t>
  </si>
  <si>
    <t>K10271</t>
  </si>
  <si>
    <t>gene-F2P79_019712</t>
  </si>
  <si>
    <t>gene-F2P79_002554</t>
  </si>
  <si>
    <t>K17888</t>
  </si>
  <si>
    <t>gene-F2P79_013880</t>
  </si>
  <si>
    <t>gene-F2P79_001978</t>
  </si>
  <si>
    <t>K06103</t>
  </si>
  <si>
    <t>gene-F2P79_000417</t>
  </si>
  <si>
    <t>gene-F2P79_020353</t>
  </si>
  <si>
    <t>gene-F2P79_015401</t>
  </si>
  <si>
    <t>gene-F2P79_005071</t>
  </si>
  <si>
    <t>gene-F2P79_021558</t>
  </si>
  <si>
    <t>gene-F2P79_019953</t>
  </si>
  <si>
    <t>gene-F2P79_004847</t>
  </si>
  <si>
    <t>gene-F2P79_007585</t>
  </si>
  <si>
    <t>gene-F2P79_022731</t>
  </si>
  <si>
    <t>K13512</t>
  </si>
  <si>
    <t>gene-F2P79_016101</t>
  </si>
  <si>
    <t>gene-F2P79_005728</t>
  </si>
  <si>
    <t>gene-F2P79_025750</t>
  </si>
  <si>
    <t>K17849</t>
  </si>
  <si>
    <t>gene-F2P79_015837</t>
  </si>
  <si>
    <t>gene-F2P79_008805</t>
  </si>
  <si>
    <t>gene-F2P79_017698</t>
  </si>
  <si>
    <t>K05408</t>
  </si>
  <si>
    <t>gene-F2P79_023924</t>
  </si>
  <si>
    <t>K18623</t>
  </si>
  <si>
    <t>gene-F2P79_018354</t>
  </si>
  <si>
    <t>gene-F2P79_002700</t>
  </si>
  <si>
    <t>K16739</t>
  </si>
  <si>
    <t>gene-F2P79_020952</t>
  </si>
  <si>
    <t>gene-F2P79_016551</t>
  </si>
  <si>
    <t>gene-F2P79_012198</t>
  </si>
  <si>
    <t>K06531</t>
  </si>
  <si>
    <t>gene-F2P79_019218</t>
  </si>
  <si>
    <t>K12384</t>
  </si>
  <si>
    <t>gene-F2P79_003923</t>
  </si>
  <si>
    <t>gene-F2P79_004845</t>
  </si>
  <si>
    <t>gene-F2P79_008436</t>
  </si>
  <si>
    <t>gene-F2P79_002828</t>
  </si>
  <si>
    <t>gene-F2P79_022846</t>
  </si>
  <si>
    <t>gene-F2P79_017566</t>
  </si>
  <si>
    <t>gene-F2P79_003150</t>
  </si>
  <si>
    <t>gene-F2P79_002842</t>
  </si>
  <si>
    <t>gene-F2P79_009334</t>
  </si>
  <si>
    <t>K19383</t>
  </si>
  <si>
    <t>gene-F2P79_009265</t>
  </si>
  <si>
    <t>K04633</t>
  </si>
  <si>
    <t>gene-F2P79_002701</t>
  </si>
  <si>
    <t>gene-F2P79_018660</t>
  </si>
  <si>
    <t>K16847</t>
  </si>
  <si>
    <t>gene-F2P79_020774</t>
  </si>
  <si>
    <t>K01251</t>
  </si>
  <si>
    <t>gene-F2P79_025903</t>
  </si>
  <si>
    <t>gene-F2P79_008280</t>
  </si>
  <si>
    <t>K02579</t>
  </si>
  <si>
    <t>gene-F2P79_023804</t>
  </si>
  <si>
    <t>gene-F2P79_024553</t>
  </si>
  <si>
    <t>gene-F2P79_013814</t>
  </si>
  <si>
    <t>gene-F2P79_003544</t>
  </si>
  <si>
    <t>gene-F2P79_024670</t>
  </si>
  <si>
    <t>K07845</t>
  </si>
  <si>
    <t>gene-F2P79_015614</t>
  </si>
  <si>
    <t>gene-F2P79_014603</t>
  </si>
  <si>
    <t>gene-F2P79_011707</t>
  </si>
  <si>
    <t>gene-F2P79_012320</t>
  </si>
  <si>
    <t>gene-F2P79_001789</t>
  </si>
  <si>
    <t>gene-F2P79_011109</t>
  </si>
  <si>
    <t>gene-F2P79_022873</t>
  </si>
  <si>
    <t>gene-F2P79_018227</t>
  </si>
  <si>
    <t>gene-F2P79_015226</t>
  </si>
  <si>
    <t>gene-F2P79_017515</t>
  </si>
  <si>
    <t>gene-F2P79_024899</t>
  </si>
  <si>
    <t>K08539</t>
  </si>
  <si>
    <t>gene-F2P79_004340</t>
  </si>
  <si>
    <t>gene-F2P79_005899</t>
  </si>
  <si>
    <t>gene-F2P79_020532</t>
  </si>
  <si>
    <t>gene-F2P79_024529</t>
  </si>
  <si>
    <t>gene-F2P79_021785</t>
  </si>
  <si>
    <t>K16494</t>
  </si>
  <si>
    <t>gene-F2P79_011955</t>
  </si>
  <si>
    <t>gene-F2P79_022832</t>
  </si>
  <si>
    <t>K09877</t>
  </si>
  <si>
    <t>gene-F2P79_007847</t>
  </si>
  <si>
    <t>gene-F2P79_004413</t>
  </si>
  <si>
    <t>gene-F2P79_007329</t>
  </si>
  <si>
    <t>gene-F2P79_012822</t>
  </si>
  <si>
    <t>K18751</t>
  </si>
  <si>
    <t>gene-F2P79_021029</t>
  </si>
  <si>
    <t>gene-F2P79_023343</t>
  </si>
  <si>
    <t>gene-F2P79_005398</t>
  </si>
  <si>
    <t>gene-F2P79_021316</t>
  </si>
  <si>
    <t>gene-F2P79_017100</t>
  </si>
  <si>
    <t>gene-F2P79_019217</t>
  </si>
  <si>
    <t>gene-F2P79_020731</t>
  </si>
  <si>
    <t>gene-F2P79_018077</t>
  </si>
  <si>
    <t>gene-F2P79_019944</t>
  </si>
  <si>
    <t>K10431</t>
  </si>
  <si>
    <t>gene-F2P79_010804</t>
  </si>
  <si>
    <t>K14959</t>
  </si>
  <si>
    <t>gene-F2P79_013606</t>
  </si>
  <si>
    <t>K06571</t>
  </si>
  <si>
    <t>gene-F2P79_020163</t>
  </si>
  <si>
    <t>K02098</t>
  </si>
  <si>
    <t>gene-F2P79_018556</t>
  </si>
  <si>
    <t>K20465</t>
  </si>
  <si>
    <t>gene-F2P79_024464</t>
  </si>
  <si>
    <t>gene-F2P79_009474</t>
  </si>
  <si>
    <t>K12740</t>
  </si>
  <si>
    <t>gene-F2P79_009337</t>
  </si>
  <si>
    <t>K13054</t>
  </si>
  <si>
    <t>gene-F2P79_017068</t>
  </si>
  <si>
    <t>K10494</t>
  </si>
  <si>
    <t>gene-F2P79_021099</t>
  </si>
  <si>
    <t>gene-F2P79_003100</t>
  </si>
  <si>
    <t>gene-F2P79_010787</t>
  </si>
  <si>
    <t>K05237</t>
  </si>
  <si>
    <t>gene-F2P79_024585</t>
  </si>
  <si>
    <t>K08456</t>
  </si>
  <si>
    <t>gene-F2P79_023952</t>
  </si>
  <si>
    <t>K10878</t>
  </si>
  <si>
    <t>gene-F2P79_014059</t>
  </si>
  <si>
    <t>gene-F2P79_021686</t>
  </si>
  <si>
    <t>gene-F2P79_022592</t>
  </si>
  <si>
    <t>gene-F2P79_021408</t>
  </si>
  <si>
    <t>K20065</t>
  </si>
  <si>
    <t>gene-F2P79_023095</t>
  </si>
  <si>
    <t>K16758</t>
  </si>
  <si>
    <t>gene-F2P79_010839</t>
  </si>
  <si>
    <t>gene-F2P79_005675</t>
  </si>
  <si>
    <t>gene-F2P79_007479</t>
  </si>
  <si>
    <t>K07532</t>
  </si>
  <si>
    <t>gene-F2P79_002735</t>
  </si>
  <si>
    <t>gene-F2P79_002625</t>
  </si>
  <si>
    <t>gene-F2P79_001507</t>
  </si>
  <si>
    <t>K15271</t>
  </si>
  <si>
    <t>gene-F2P79_015135</t>
  </si>
  <si>
    <t>gene-F2P79_015060</t>
  </si>
  <si>
    <t>K06592</t>
  </si>
  <si>
    <t>gene-F2P79_024888</t>
  </si>
  <si>
    <t>K18624</t>
  </si>
  <si>
    <t>gene-F2P79_014238</t>
  </si>
  <si>
    <t>K16682</t>
  </si>
  <si>
    <t>gene-F2P79_025582</t>
  </si>
  <si>
    <t>K01697</t>
  </si>
  <si>
    <t>gene-F2P79_010253</t>
  </si>
  <si>
    <t>gene-F2P79_005374</t>
  </si>
  <si>
    <t>gene-F2P79_002197</t>
  </si>
  <si>
    <t>K20462</t>
  </si>
  <si>
    <t>gene-F2P79_017236</t>
  </si>
  <si>
    <t>K01425</t>
  </si>
  <si>
    <t>gene-F2P79_022043</t>
  </si>
  <si>
    <t>K15185</t>
  </si>
  <si>
    <t>gene-F2P79_016625</t>
  </si>
  <si>
    <t>gene-F2P79_024627</t>
  </si>
  <si>
    <t>K07843</t>
  </si>
  <si>
    <t>gene-F2P79_014997</t>
  </si>
  <si>
    <t>gene-F2P79_000283</t>
  </si>
  <si>
    <t>gene-F2P79_020065</t>
  </si>
  <si>
    <t>K06820</t>
  </si>
  <si>
    <t>gene-F2P79_006881</t>
  </si>
  <si>
    <t>K08854</t>
  </si>
  <si>
    <t>gene-F2P79_014471</t>
  </si>
  <si>
    <t>gene-F2P79_022450</t>
  </si>
  <si>
    <t>gene-F2P79_011585</t>
  </si>
  <si>
    <t>gene-F2P79_014575</t>
  </si>
  <si>
    <t>gene-F2P79_006887</t>
  </si>
  <si>
    <t>gene-F2P79_002881</t>
  </si>
  <si>
    <t>gene-F2P79_016239</t>
  </si>
  <si>
    <t>gene-F2P79_002064</t>
  </si>
  <si>
    <t>gene-F2P79_001543</t>
  </si>
  <si>
    <t>K00653</t>
  </si>
  <si>
    <t>gene-F2P79_010418</t>
  </si>
  <si>
    <t>K08542</t>
  </si>
  <si>
    <t>gene-F2P79_007446</t>
  </si>
  <si>
    <t>K11518</t>
  </si>
  <si>
    <t>gene-F2P79_013905</t>
  </si>
  <si>
    <t>K19868</t>
  </si>
  <si>
    <t>gene-F2P79_006952</t>
  </si>
  <si>
    <t>K16604</t>
  </si>
  <si>
    <t>gene-F2P79_006499</t>
  </si>
  <si>
    <t>gene-F2P79_021827</t>
  </si>
  <si>
    <t>K10521</t>
  </si>
  <si>
    <t>gene-F2P79_005530</t>
  </si>
  <si>
    <t>gene-F2P79_001857</t>
  </si>
  <si>
    <t>gene-F2P79_025140</t>
  </si>
  <si>
    <t>K07522</t>
  </si>
  <si>
    <t>gene-F2P79_018043</t>
  </si>
  <si>
    <t>gene-F2P79_024755</t>
  </si>
  <si>
    <t>gene-F2P79_004787</t>
  </si>
  <si>
    <t>K15516</t>
  </si>
  <si>
    <t>gene-F2P79_010482</t>
  </si>
  <si>
    <t>K09208</t>
  </si>
  <si>
    <t>gene-F2P79_015289</t>
  </si>
  <si>
    <t>K05653</t>
  </si>
  <si>
    <t>gene-F2P79_004214</t>
  </si>
  <si>
    <t>gene-F2P79_025363</t>
  </si>
  <si>
    <t>gene-F2P79_001342</t>
  </si>
  <si>
    <t>gene-F2P79_008248</t>
  </si>
  <si>
    <t>K19041</t>
  </si>
  <si>
    <t>gene-F2P79_016914</t>
  </si>
  <si>
    <t>gene-F2P79_006347</t>
  </si>
  <si>
    <t>gene-F2P79_008689</t>
  </si>
  <si>
    <t>gene-F2P79_023899</t>
  </si>
  <si>
    <t>gene-F2P79_013936</t>
  </si>
  <si>
    <t>gene-F2P79_010623</t>
  </si>
  <si>
    <t>K05204</t>
  </si>
  <si>
    <t>gene-F2P79_024324</t>
  </si>
  <si>
    <t>gene-F2P79_006986</t>
  </si>
  <si>
    <t>gene-F2P79_001573</t>
  </si>
  <si>
    <t>K15169</t>
  </si>
  <si>
    <t>gene-F2P79_009905</t>
  </si>
  <si>
    <t>gene-F2P79_018033</t>
  </si>
  <si>
    <t>gene-F2P79_019011</t>
  </si>
  <si>
    <t>K03639</t>
  </si>
  <si>
    <t>gene-F2P79_001085</t>
  </si>
  <si>
    <t>K04266</t>
  </si>
  <si>
    <t>gene-F2P79_014276</t>
  </si>
  <si>
    <t>K04418</t>
  </si>
  <si>
    <t>gene-F2P79_018844</t>
  </si>
  <si>
    <t>gene-F2P79_004245</t>
  </si>
  <si>
    <t>K16580</t>
  </si>
  <si>
    <t>gene-F2P79_004039</t>
  </si>
  <si>
    <t>K04506</t>
  </si>
  <si>
    <t>gene-F2P79_005989</t>
  </si>
  <si>
    <t>gene-F2P79_013742</t>
  </si>
  <si>
    <t>gene-F2P79_006610</t>
  </si>
  <si>
    <t>gene-F2P79_011323</t>
  </si>
  <si>
    <t>K14282</t>
  </si>
  <si>
    <t>gene-F2P79_006146</t>
  </si>
  <si>
    <t>gene-F2P79_019481</t>
  </si>
  <si>
    <t>K10429</t>
  </si>
  <si>
    <t>gene-F2P79_011528</t>
  </si>
  <si>
    <t>gene-F2P79_005083</t>
  </si>
  <si>
    <t>gene-F2P79_013435</t>
  </si>
  <si>
    <t>gene-F2P79_007240</t>
  </si>
  <si>
    <t>gene-F2P79_004956</t>
  </si>
  <si>
    <t>K02265</t>
  </si>
  <si>
    <t>gene-F2P79_002041</t>
  </si>
  <si>
    <t>gene-F2P79_018490</t>
  </si>
  <si>
    <t>K09334</t>
  </si>
  <si>
    <t>gene-F2P79_008366</t>
  </si>
  <si>
    <t>gene-F2P79_021198</t>
  </si>
  <si>
    <t>K08821</t>
  </si>
  <si>
    <t>gene-F2P79_006966</t>
  </si>
  <si>
    <t>gene-F2P79_013866</t>
  </si>
  <si>
    <t>gene-F2P79_016131</t>
  </si>
  <si>
    <t>K18061</t>
  </si>
  <si>
    <t>gene-F2P79_001602</t>
  </si>
  <si>
    <t>gene-F2P79_021933</t>
  </si>
  <si>
    <t>gene-F2P79_014142</t>
  </si>
  <si>
    <t>K06819</t>
  </si>
  <si>
    <t>gene-F2P79_008196</t>
  </si>
  <si>
    <t>gene-F2P79_013321</t>
  </si>
  <si>
    <t>K11454</t>
  </si>
  <si>
    <t>gene-F2P79_008215</t>
  </si>
  <si>
    <t>gene-F2P79_011485</t>
  </si>
  <si>
    <t>gene-F2P79_017724</t>
  </si>
  <si>
    <t>K12043</t>
  </si>
  <si>
    <t>gene-F2P79_023526</t>
  </si>
  <si>
    <t>K13649</t>
  </si>
  <si>
    <t>gene-F2P79_024830</t>
  </si>
  <si>
    <t>gene-F2P79_008535</t>
  </si>
  <si>
    <t>K18261</t>
  </si>
  <si>
    <t>gene-F2P79_008644</t>
  </si>
  <si>
    <t>gene-F2P79_011560</t>
  </si>
  <si>
    <t>gene-F2P79_021274</t>
  </si>
  <si>
    <t>K10706</t>
  </si>
  <si>
    <t>gene-F2P79_011419</t>
  </si>
  <si>
    <t>K15590</t>
  </si>
  <si>
    <t>gene-F2P79_021339</t>
  </si>
  <si>
    <t>gene-F2P79_002122</t>
  </si>
  <si>
    <t>K14281</t>
  </si>
  <si>
    <t>gene-F2P79_004261</t>
  </si>
  <si>
    <t>K06827</t>
  </si>
  <si>
    <t>gene-F2P79_020713</t>
  </si>
  <si>
    <t>gene-F2P79_015213</t>
  </si>
  <si>
    <t>K05698</t>
  </si>
  <si>
    <t>gene-F2P79_018245</t>
  </si>
  <si>
    <t>K06229</t>
  </si>
  <si>
    <t>gene-F2P79_021769</t>
  </si>
  <si>
    <t>gene-F2P79_005178</t>
  </si>
  <si>
    <t>K05704</t>
  </si>
  <si>
    <t>gene-F2P79_003175</t>
  </si>
  <si>
    <t>gene-F2P79_000855</t>
  </si>
  <si>
    <t>gene-F2P79_014533</t>
  </si>
  <si>
    <t>gene-F2P79_014030</t>
  </si>
  <si>
    <t>K00623</t>
  </si>
  <si>
    <t>gene-F2P79_004694</t>
  </si>
  <si>
    <t>gene-F2P79_001837</t>
  </si>
  <si>
    <t>gene-F2P79_007616</t>
  </si>
  <si>
    <t>K15839</t>
  </si>
  <si>
    <t>gene-F2P79_007988</t>
  </si>
  <si>
    <t>gene-F2P79_025909</t>
  </si>
  <si>
    <t>gene-F2P79_018500</t>
  </si>
  <si>
    <t>gene-F2P79_001564</t>
  </si>
  <si>
    <t>K17309</t>
  </si>
  <si>
    <t>gene-F2P79_006439</t>
  </si>
  <si>
    <t>gene-F2P79_017747</t>
  </si>
  <si>
    <t>gene-F2P79_024169</t>
  </si>
  <si>
    <t>K05000</t>
  </si>
  <si>
    <t>gene-F2P79_003609</t>
  </si>
  <si>
    <t>K11722</t>
  </si>
  <si>
    <t>gene-F2P79_021195</t>
  </si>
  <si>
    <t>K08727</t>
  </si>
  <si>
    <t>gene-F2P79_019605</t>
  </si>
  <si>
    <t>K00858</t>
  </si>
  <si>
    <t>gene-F2P79_018821</t>
  </si>
  <si>
    <t>gene-F2P79_002738</t>
  </si>
  <si>
    <t>gene-F2P79_019915</t>
  </si>
  <si>
    <t>gene-F2P79_013537</t>
  </si>
  <si>
    <t>K15690</t>
  </si>
  <si>
    <t>gene-F2P79_004849</t>
  </si>
  <si>
    <t>gene-F2P79_007895</t>
  </si>
  <si>
    <t>K04985</t>
  </si>
  <si>
    <t>gene-F2P79_021990</t>
  </si>
  <si>
    <t>gene-F2P79_021401</t>
  </si>
  <si>
    <t>gene-F2P79_020282</t>
  </si>
  <si>
    <t>gene-F2P79_012102</t>
  </si>
  <si>
    <t>K20306</t>
  </si>
  <si>
    <t>gene-F2P79_007976</t>
  </si>
  <si>
    <t>gene-F2P79_025874</t>
  </si>
  <si>
    <t>gene-F2P79_016582</t>
  </si>
  <si>
    <t>gene-F2P79_024094</t>
  </si>
  <si>
    <t>gene-F2P79_021443</t>
  </si>
  <si>
    <t>K11514</t>
  </si>
  <si>
    <t>gene-F2P79_013132</t>
  </si>
  <si>
    <t>K09268</t>
  </si>
  <si>
    <t>gene-F2P79_007415</t>
  </si>
  <si>
    <t>K11262</t>
  </si>
  <si>
    <t>gene-F2P79_021633</t>
  </si>
  <si>
    <t>K13358</t>
  </si>
  <si>
    <t>gene-F2P79_000115</t>
  </si>
  <si>
    <t>gene-F2P79_003534</t>
  </si>
  <si>
    <t>K06276</t>
  </si>
  <si>
    <t>gene-F2P79_004211</t>
  </si>
  <si>
    <t>gene-F2P79_001274</t>
  </si>
  <si>
    <t>gene-F2P79_001380</t>
  </si>
  <si>
    <t>gene-F2P79_014056</t>
  </si>
  <si>
    <t>K09535</t>
  </si>
  <si>
    <t>gene-F2P79_014976</t>
  </si>
  <si>
    <t>K07993</t>
  </si>
  <si>
    <t>gene-F2P79_003356</t>
  </si>
  <si>
    <t>gene-F2P79_014294</t>
  </si>
  <si>
    <t>gene-F2P79_017009</t>
  </si>
  <si>
    <t>gene-F2P79_024612</t>
  </si>
  <si>
    <t>gene-F2P79_000222</t>
  </si>
  <si>
    <t>gene-F2P79_002647</t>
  </si>
  <si>
    <t>gene-F2P79_005925</t>
  </si>
  <si>
    <t>gene-F2P79_021763</t>
  </si>
  <si>
    <t>K17460</t>
  </si>
  <si>
    <t>gene-F2P79_024855</t>
  </si>
  <si>
    <t>gene-F2P79_013228</t>
  </si>
  <si>
    <t>gene-F2P79_003217</t>
  </si>
  <si>
    <t>K10624</t>
  </si>
  <si>
    <t>gene-F2P79_014827</t>
  </si>
  <si>
    <t>K08960</t>
  </si>
  <si>
    <t>gene-F2P79_021348</t>
  </si>
  <si>
    <t>gene-F2P79_018224</t>
  </si>
  <si>
    <t>gene-F2P79_014505</t>
  </si>
  <si>
    <t>K19404</t>
  </si>
  <si>
    <t>gene-F2P79_014283</t>
  </si>
  <si>
    <t>gene-F2P79_007837</t>
  </si>
  <si>
    <t>gene-F2P79_023263</t>
  </si>
  <si>
    <t>gene-F2P79_007620</t>
  </si>
  <si>
    <t>gene-F2P79_018265</t>
  </si>
  <si>
    <t>K02581</t>
  </si>
  <si>
    <t>gene-F2P79_020342</t>
  </si>
  <si>
    <t>K03370</t>
  </si>
  <si>
    <t>gene-F2P79_006123</t>
  </si>
  <si>
    <t>gene-F2P79_007163</t>
  </si>
  <si>
    <t>K09377</t>
  </si>
  <si>
    <t>gene-F2P79_013361</t>
  </si>
  <si>
    <t>K16364</t>
  </si>
  <si>
    <t>gene-F2P79_024703</t>
  </si>
  <si>
    <t>gene-F2P79_005585</t>
  </si>
  <si>
    <t>gene-F2P79_012973</t>
  </si>
  <si>
    <t>K10326</t>
  </si>
  <si>
    <t>gene-F2P79_011381</t>
  </si>
  <si>
    <t>K05631</t>
  </si>
  <si>
    <t>gene-F2P79_006623</t>
  </si>
  <si>
    <t>gene-F2P79_023041</t>
  </si>
  <si>
    <t>K17845</t>
  </si>
  <si>
    <t>gene-F2P79_019846</t>
  </si>
  <si>
    <t>K16669</t>
  </si>
  <si>
    <t>gene-F2P79_025556</t>
  </si>
  <si>
    <t>gene-F2P79_016736</t>
  </si>
  <si>
    <t>K09551</t>
  </si>
  <si>
    <t>gene-F2P79_015502</t>
  </si>
  <si>
    <t>gene-F2P79_018876</t>
  </si>
  <si>
    <t>gene-F2P79_017571</t>
  </si>
  <si>
    <t>K02649</t>
  </si>
  <si>
    <t>gene-F2P79_008327</t>
  </si>
  <si>
    <t>gene-F2P79_004097</t>
  </si>
  <si>
    <t>gene-F2P79_022845</t>
  </si>
  <si>
    <t>K19907</t>
  </si>
  <si>
    <t>gene-F2P79_017035</t>
  </si>
  <si>
    <t>gene-F2P79_002672</t>
  </si>
  <si>
    <t>gene-F2P79_011049</t>
  </si>
  <si>
    <t>gene-F2P79_011326</t>
  </si>
  <si>
    <t>K07759</t>
  </si>
  <si>
    <t>gene-F2P79_025021</t>
  </si>
  <si>
    <t>gene-F2P79_012562</t>
  </si>
  <si>
    <t>K17936</t>
  </si>
  <si>
    <t>gene-F2P79_009383</t>
  </si>
  <si>
    <t>gene-F2P79_012788</t>
  </si>
  <si>
    <t>K17700</t>
  </si>
  <si>
    <t>gene-F2P79_024517</t>
  </si>
  <si>
    <t>gene-F2P79_004705</t>
  </si>
  <si>
    <t>K18764</t>
  </si>
  <si>
    <t>gene-F2P79_010091</t>
  </si>
  <si>
    <t>gene-F2P79_018621</t>
  </si>
  <si>
    <t>K19879</t>
  </si>
  <si>
    <t>gene-F2P79_012485</t>
  </si>
  <si>
    <t>K13959</t>
  </si>
  <si>
    <t>gene-F2P79_023068</t>
  </si>
  <si>
    <t>K13354</t>
  </si>
  <si>
    <t>gene-F2P79_012757</t>
  </si>
  <si>
    <t>K04317</t>
  </si>
  <si>
    <t>gene-F2P79_006979</t>
  </si>
  <si>
    <t>gene-F2P79_025770</t>
  </si>
  <si>
    <t>K05076</t>
  </si>
  <si>
    <t>gene-F2P79_009428</t>
  </si>
  <si>
    <t>K04355</t>
  </si>
  <si>
    <t>gene-F2P79_015515</t>
  </si>
  <si>
    <t>gene-F2P79_024432</t>
  </si>
  <si>
    <t>K17534</t>
  </si>
  <si>
    <t>gene-F2P79_017804</t>
  </si>
  <si>
    <t>K09033</t>
  </si>
  <si>
    <t>gene-F2P79_014352</t>
  </si>
  <si>
    <t>K17198</t>
  </si>
  <si>
    <t>gene-F2P79_025535</t>
  </si>
  <si>
    <t>gene-F2P79_001326</t>
  </si>
  <si>
    <t>gene-F2P79_011817</t>
  </si>
  <si>
    <t>gene-F2P79_004629</t>
  </si>
  <si>
    <t>gene-F2P79_012581</t>
  </si>
  <si>
    <t>K06102</t>
  </si>
  <si>
    <t>gene-F2P79_002534</t>
  </si>
  <si>
    <t>gene-F2P79_016938</t>
  </si>
  <si>
    <t>gene-F2P79_021981</t>
  </si>
  <si>
    <t>gene-F2P79_022694</t>
  </si>
  <si>
    <t>K08028</t>
  </si>
  <si>
    <t>gene-F2P79_013044</t>
  </si>
  <si>
    <t>gene-F2P79_016867</t>
  </si>
  <si>
    <t>K12035</t>
  </si>
  <si>
    <t>gene-F2P79_006213</t>
  </si>
  <si>
    <t>gene-F2P79_020101</t>
  </si>
  <si>
    <t>K09637</t>
  </si>
  <si>
    <t>gene-F2P79_005202</t>
  </si>
  <si>
    <t>gene-F2P79_025728</t>
  </si>
  <si>
    <t>gene-F2P79_009623</t>
  </si>
  <si>
    <t>K06460</t>
  </si>
  <si>
    <t>gene-F2P79_020762</t>
  </si>
  <si>
    <t>K20411</t>
  </si>
  <si>
    <t>gene-F2P79_019083</t>
  </si>
  <si>
    <t>gene-F2P79_001942</t>
  </si>
  <si>
    <t>K16791</t>
  </si>
  <si>
    <t>gene-F2P79_000256</t>
  </si>
  <si>
    <t>gene-F2P79_008756</t>
  </si>
  <si>
    <t>K05225</t>
  </si>
  <si>
    <t>gene-F2P79_025063</t>
  </si>
  <si>
    <t>gene-F2P79_011027</t>
  </si>
  <si>
    <t>gene-F2P79_003737</t>
  </si>
  <si>
    <t>K17766</t>
  </si>
  <si>
    <t>gene-F2P79_017710</t>
  </si>
  <si>
    <t>K08802</t>
  </si>
  <si>
    <t>gene-F2P79_024621</t>
  </si>
  <si>
    <t>gene-F2P79_020010</t>
  </si>
  <si>
    <t>gene-F2P79_018108</t>
  </si>
  <si>
    <t>gene-F2P79_010104</t>
  </si>
  <si>
    <t>K18196</t>
  </si>
  <si>
    <t>gene-F2P79_014809</t>
  </si>
  <si>
    <t>K20123</t>
  </si>
  <si>
    <t>gene-F2P79_013306</t>
  </si>
  <si>
    <t>K01689</t>
  </si>
  <si>
    <t>gene-F2P79_010511</t>
  </si>
  <si>
    <t>gene-F2P79_009095</t>
  </si>
  <si>
    <t>gene-F2P79_009636</t>
  </si>
  <si>
    <t>K00710</t>
  </si>
  <si>
    <t>gene-F2P79_021000</t>
  </si>
  <si>
    <t>gene-F2P79_020519</t>
  </si>
  <si>
    <t>gene-F2P79_021725</t>
  </si>
  <si>
    <t>gene-F2P79_006876</t>
  </si>
  <si>
    <t>K10030</t>
  </si>
  <si>
    <t>gene-F2P79_023201</t>
  </si>
  <si>
    <t>gene-F2P79_015489</t>
  </si>
  <si>
    <t>K04834</t>
  </si>
  <si>
    <t>gene-F2P79_002347</t>
  </si>
  <si>
    <t>K00720</t>
  </si>
  <si>
    <t>gene-F2P79_003586</t>
  </si>
  <si>
    <t>gene-F2P79_018856</t>
  </si>
  <si>
    <t>K05203</t>
  </si>
  <si>
    <t>gene-F2P79_022241</t>
  </si>
  <si>
    <t>gene-F2P79_013496</t>
  </si>
  <si>
    <t>K10657</t>
  </si>
  <si>
    <t>gene-F2P79_007284</t>
  </si>
  <si>
    <t>K04531</t>
  </si>
  <si>
    <t>gene-F2P79_015445</t>
  </si>
  <si>
    <t>K14206</t>
  </si>
  <si>
    <t>gene-F2P79_016396</t>
  </si>
  <si>
    <t>gene-F2P79_008608</t>
  </si>
  <si>
    <t>gene-F2P79_006723</t>
  </si>
  <si>
    <t>gene-F2P79_008604</t>
  </si>
  <si>
    <t>K10165</t>
  </si>
  <si>
    <t>gene-F2P79_015832</t>
  </si>
  <si>
    <t>K10381</t>
  </si>
  <si>
    <t>gene-F2P79_012321</t>
  </si>
  <si>
    <t>gene-F2P79_020665</t>
  </si>
  <si>
    <t>gene-F2P79_007891</t>
  </si>
  <si>
    <t>gene-F2P79_017828</t>
  </si>
  <si>
    <t>K19991</t>
  </si>
  <si>
    <t>gene-F2P79_021197</t>
  </si>
  <si>
    <t>gene-F2P79_020984</t>
  </si>
  <si>
    <t>K02354</t>
  </si>
  <si>
    <t>gene-F2P79_009140</t>
  </si>
  <si>
    <t>gene-F2P79_022972</t>
  </si>
  <si>
    <t>gene-F2P79_024801</t>
  </si>
  <si>
    <t>gene-F2P79_019399</t>
  </si>
  <si>
    <t>K06786</t>
  </si>
  <si>
    <t>gene-F2P79_025156</t>
  </si>
  <si>
    <t>gene-F2P79_004416</t>
  </si>
  <si>
    <t>K03122</t>
  </si>
  <si>
    <t>gene-F2P79_005011</t>
  </si>
  <si>
    <t>K04948</t>
  </si>
  <si>
    <t>gene-F2P79_022683</t>
  </si>
  <si>
    <t>gene-F2P79_020799</t>
  </si>
  <si>
    <t>gene-F2P79_001290</t>
  </si>
  <si>
    <t>gene-F2P79_006815</t>
  </si>
  <si>
    <t>gene-F2P79_013813</t>
  </si>
  <si>
    <t>gene-F2P79_024947</t>
  </si>
  <si>
    <t>gene-F2P79_021674</t>
  </si>
  <si>
    <t>K09171</t>
  </si>
  <si>
    <t>gene-F2P79_017995</t>
  </si>
  <si>
    <t>K09205</t>
  </si>
  <si>
    <t>gene-F2P79_008797</t>
  </si>
  <si>
    <t>gene-F2P79_020238</t>
  </si>
  <si>
    <t>gene-F2P79_019072</t>
  </si>
  <si>
    <t>gene-F2P79_025427</t>
  </si>
  <si>
    <t>K04577</t>
  </si>
  <si>
    <t>gene-F2P79_021949</t>
  </si>
  <si>
    <t>gene-F2P79_012062</t>
  </si>
  <si>
    <t>gene-F2P79_011703</t>
  </si>
  <si>
    <t>gene-F2P79_015412</t>
  </si>
  <si>
    <t>gene-F2P79_023908</t>
  </si>
  <si>
    <t>gene-F2P79_008082</t>
  </si>
  <si>
    <t>gene-F2P79_009932</t>
  </si>
  <si>
    <t>gene-F2P79_017511</t>
  </si>
  <si>
    <t>gene-F2P79_007754</t>
  </si>
  <si>
    <t>gene-F2P79_025863</t>
  </si>
  <si>
    <t>gene-F2P79_016516</t>
  </si>
  <si>
    <t>K00820</t>
  </si>
  <si>
    <t>gene-F2P79_010201</t>
  </si>
  <si>
    <t>K10367</t>
  </si>
  <si>
    <t>gene-F2P79_019951</t>
  </si>
  <si>
    <t>K17928</t>
  </si>
  <si>
    <t>gene-F2P79_006617</t>
  </si>
  <si>
    <t>K20283</t>
  </si>
  <si>
    <t>gene-F2P79_018027</t>
  </si>
  <si>
    <t>K09650</t>
  </si>
  <si>
    <t>gene-F2P79_008192</t>
  </si>
  <si>
    <t>gene-F2P79_008572</t>
  </si>
  <si>
    <t>gene-F2P79_009005</t>
  </si>
  <si>
    <t>K14946</t>
  </si>
  <si>
    <t>gene-F2P79_019184</t>
  </si>
  <si>
    <t>K18618</t>
  </si>
  <si>
    <t>gene-F2P79_001740</t>
  </si>
  <si>
    <t>gene-F2P79_000857</t>
  </si>
  <si>
    <t>gene-F2P79_016922</t>
  </si>
  <si>
    <t>gene-F2P79_025412</t>
  </si>
  <si>
    <t>gene-F2P79_004825</t>
  </si>
  <si>
    <t>gene-F2P79_013591</t>
  </si>
  <si>
    <t>K00744</t>
  </si>
  <si>
    <t>gene-F2P79_016274</t>
  </si>
  <si>
    <t>K10876</t>
  </si>
  <si>
    <t>gene-F2P79_003719</t>
  </si>
  <si>
    <t>K20128</t>
  </si>
  <si>
    <t>gene-F2P79_010401</t>
  </si>
  <si>
    <t>gene-F2P79_014032</t>
  </si>
  <si>
    <t>gene-F2P79_021017</t>
  </si>
  <si>
    <t>K19021</t>
  </si>
  <si>
    <t>gene-F2P79_002224</t>
  </si>
  <si>
    <t>gene-F2P79_012307</t>
  </si>
  <si>
    <t>gene-F2P79_013000</t>
  </si>
  <si>
    <t>gene-F2P79_019171</t>
  </si>
  <si>
    <t>gene-F2P79_017102</t>
  </si>
  <si>
    <t>K09233</t>
  </si>
  <si>
    <t>gene-F2P79_002623</t>
  </si>
  <si>
    <t>gene-F2P79_005528</t>
  </si>
  <si>
    <t>K00725</t>
  </si>
  <si>
    <t>gene-F2P79_012601</t>
  </si>
  <si>
    <t>gene-F2P79_008879</t>
  </si>
  <si>
    <t>gene-F2P79_021776</t>
  </si>
  <si>
    <t>gene-F2P79_020407</t>
  </si>
  <si>
    <t>K10350</t>
  </si>
  <si>
    <t>gene-F2P79_018495</t>
  </si>
  <si>
    <t>gene-F2P79_008520</t>
  </si>
  <si>
    <t>gene-F2P79_019822</t>
  </si>
  <si>
    <t>K08743</t>
  </si>
  <si>
    <t>gene-F2P79_013941</t>
  </si>
  <si>
    <t>K06233</t>
  </si>
  <si>
    <t>gene-F2P79_019841</t>
  </si>
  <si>
    <t>K18497</t>
  </si>
  <si>
    <t>gene-F2P79_018776</t>
  </si>
  <si>
    <t>gene-F2P79_018371</t>
  </si>
  <si>
    <t>K20071</t>
  </si>
  <si>
    <t>gene-F2P79_015956</t>
  </si>
  <si>
    <t>gene-F2P79_014216</t>
  </si>
  <si>
    <t>gene-F2P79_006120</t>
  </si>
  <si>
    <t>gene-F2P79_009994</t>
  </si>
  <si>
    <t>K04715</t>
  </si>
  <si>
    <t>gene-F2P79_013380</t>
  </si>
  <si>
    <t>gene-F2P79_002358</t>
  </si>
  <si>
    <t>gene-F2P79_000770</t>
  </si>
  <si>
    <t>gene-F2P79_008069</t>
  </si>
  <si>
    <t>K04986</t>
  </si>
  <si>
    <t>gene-F2P79_008648</t>
  </si>
  <si>
    <t>gene-F2P79_006932</t>
  </si>
  <si>
    <t>K10641</t>
  </si>
  <si>
    <t>gene-F2P79_014825</t>
  </si>
  <si>
    <t>gene-F2P79_001036</t>
  </si>
  <si>
    <t>K04893</t>
  </si>
  <si>
    <t>gene-F2P79_003508</t>
  </si>
  <si>
    <t>gene-F2P79_007529</t>
  </si>
  <si>
    <t>K19756</t>
  </si>
  <si>
    <t>gene-F2P79_000339</t>
  </si>
  <si>
    <t>gene-F2P79_013390</t>
  </si>
  <si>
    <t>gene-F2P79_016782</t>
  </si>
  <si>
    <t>gene-F2P79_025550</t>
  </si>
  <si>
    <t>gene-F2P79_000187</t>
  </si>
  <si>
    <t>K04390</t>
  </si>
  <si>
    <t>gene-F2P79_011103</t>
  </si>
  <si>
    <t>gene-F2P79_021334</t>
  </si>
  <si>
    <t>K05693</t>
  </si>
  <si>
    <t>gene-F2P79_005085</t>
  </si>
  <si>
    <t>gene-F2P79_023836</t>
  </si>
  <si>
    <t>gene-F2P79_003574</t>
  </si>
  <si>
    <t>gene-F2P79_003576</t>
  </si>
  <si>
    <t>gene-F2P79_014936</t>
  </si>
  <si>
    <t>gene-F2P79_010181</t>
  </si>
  <si>
    <t>K00726</t>
  </si>
  <si>
    <t>gene-F2P79_007174</t>
  </si>
  <si>
    <t>gene-F2P79_004612</t>
  </si>
  <si>
    <t>K15294</t>
  </si>
  <si>
    <t>gene-F2P79_011842</t>
  </si>
  <si>
    <t>gene-F2P79_012116</t>
  </si>
  <si>
    <t>gene-F2P79_018908</t>
  </si>
  <si>
    <t>K06699</t>
  </si>
  <si>
    <t>gene-F2P79_005894</t>
  </si>
  <si>
    <t>K15375</t>
  </si>
  <si>
    <t>gene-F2P79_005476</t>
  </si>
  <si>
    <t>gene-F2P79_011987</t>
  </si>
  <si>
    <t>gene-F2P79_017362</t>
  </si>
  <si>
    <t>gene-F2P79_018548</t>
  </si>
  <si>
    <t>gene-F2P79_004532</t>
  </si>
  <si>
    <t>gene-F2P79_024470</t>
  </si>
  <si>
    <t>gene-F2P79_001090</t>
  </si>
  <si>
    <t>gene-F2P79_016461</t>
  </si>
  <si>
    <t>gene-F2P79_014923</t>
  </si>
  <si>
    <t>K18441</t>
  </si>
  <si>
    <t>gene-F2P79_022004</t>
  </si>
  <si>
    <t>gene-F2P79_014028</t>
  </si>
  <si>
    <t>gene-F2P79_005290</t>
  </si>
  <si>
    <t>K08014</t>
  </si>
  <si>
    <t>gene-F2P79_014241</t>
  </si>
  <si>
    <t>gene-F2P79_022480</t>
  </si>
  <si>
    <t>gene-F2P79_018902</t>
  </si>
  <si>
    <t>gene-F2P79_001305</t>
  </si>
  <si>
    <t>K08533</t>
  </si>
  <si>
    <t>gene-F2P79_015486</t>
  </si>
  <si>
    <t>gene-F2P79_026134</t>
  </si>
  <si>
    <t>K07528</t>
  </si>
  <si>
    <t>gene-F2P79_016204</t>
  </si>
  <si>
    <t>gene-F2P79_016158</t>
  </si>
  <si>
    <t>K20164</t>
  </si>
  <si>
    <t>gene-F2P79_020504</t>
  </si>
  <si>
    <t>gene-F2P79_012431</t>
  </si>
  <si>
    <t>K07203</t>
  </si>
  <si>
    <t>gene-F2P79_001314</t>
  </si>
  <si>
    <t>gene-F2P79_000218</t>
  </si>
  <si>
    <t>gene-F2P79_011632</t>
  </si>
  <si>
    <t>gene-F2P79_006470</t>
  </si>
  <si>
    <t>gene-F2P79_000639</t>
  </si>
  <si>
    <t>gene-F2P79_017554</t>
  </si>
  <si>
    <t>gene-F2P79_022768</t>
  </si>
  <si>
    <t>K15682</t>
  </si>
  <si>
    <r>
      <t xml:space="preserve">Table S3  The  DEGs of </t>
    </r>
    <r>
      <rPr>
        <b/>
        <i/>
        <sz val="12"/>
        <rFont val="Times New Roman"/>
        <family val="1"/>
      </rPr>
      <t>Micropterus salmoides</t>
    </r>
    <r>
      <rPr>
        <b/>
        <sz val="12"/>
        <rFont val="Times New Roman"/>
        <family val="1"/>
      </rPr>
      <t xml:space="preserve"> brain cells (MSBr) after MSRV infection</t>
    </r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等线"/>
      <family val="3"/>
      <charset val="134"/>
    </font>
    <font>
      <sz val="11"/>
      <color rgb="FFFF0000"/>
      <name val="等线"/>
      <family val="2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楷体"/>
      <family val="3"/>
      <charset val="134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Microsoft YaHei UI"/>
      <family val="1"/>
      <charset val="134"/>
    </font>
    <font>
      <i/>
      <sz val="14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name val="等线"/>
      <family val="2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1" xfId="0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2" fillId="0" borderId="0" xfId="0" applyFont="1"/>
    <xf numFmtId="176" fontId="7" fillId="0" borderId="0" xfId="0" applyNumberFormat="1" applyFont="1" applyAlignment="1">
      <alignment horizontal="center" vertical="center" wrapText="1"/>
    </xf>
    <xf numFmtId="176" fontId="7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 readingOrder="1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7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sqref="A1:H2"/>
    </sheetView>
  </sheetViews>
  <sheetFormatPr defaultRowHeight="14.15" x14ac:dyDescent="0.35"/>
  <cols>
    <col min="1" max="1" width="22.2109375" customWidth="1"/>
    <col min="2" max="2" width="15.640625" customWidth="1"/>
    <col min="3" max="3" width="54.85546875" customWidth="1"/>
    <col min="4" max="4" width="26.35546875" customWidth="1"/>
    <col min="5" max="5" width="19.140625" customWidth="1"/>
  </cols>
  <sheetData>
    <row r="1" spans="1:8" x14ac:dyDescent="0.35">
      <c r="A1" s="21" t="s">
        <v>58</v>
      </c>
      <c r="B1" s="21"/>
      <c r="C1" s="21"/>
      <c r="D1" s="21"/>
      <c r="E1" s="21"/>
      <c r="F1" s="21"/>
      <c r="G1" s="21"/>
      <c r="H1" s="21"/>
    </row>
    <row r="2" spans="1:8" ht="14.6" thickBot="1" x14ac:dyDescent="0.4">
      <c r="A2" s="21"/>
      <c r="B2" s="21"/>
      <c r="C2" s="21"/>
      <c r="D2" s="21"/>
      <c r="E2" s="21"/>
      <c r="F2" s="21"/>
      <c r="G2" s="21"/>
      <c r="H2" s="21"/>
    </row>
    <row r="3" spans="1:8" ht="39.450000000000003" customHeight="1" thickBot="1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8" ht="15.45" x14ac:dyDescent="0.35">
      <c r="A4" s="2" t="s">
        <v>5</v>
      </c>
      <c r="B4" s="22" t="s">
        <v>6</v>
      </c>
      <c r="C4" s="2" t="s">
        <v>7</v>
      </c>
      <c r="D4" s="22" t="s">
        <v>8</v>
      </c>
      <c r="E4" s="22" t="s">
        <v>9</v>
      </c>
    </row>
    <row r="5" spans="1:8" ht="15.45" x14ac:dyDescent="0.35">
      <c r="A5" s="3" t="s">
        <v>10</v>
      </c>
      <c r="B5" s="20"/>
      <c r="C5" s="3" t="s">
        <v>11</v>
      </c>
      <c r="D5" s="20"/>
      <c r="E5" s="20"/>
    </row>
    <row r="6" spans="1:8" ht="15.45" x14ac:dyDescent="0.35">
      <c r="A6" s="3" t="s">
        <v>5</v>
      </c>
      <c r="B6" s="20" t="s">
        <v>12</v>
      </c>
      <c r="C6" s="3" t="s">
        <v>7</v>
      </c>
      <c r="D6" s="20" t="s">
        <v>8</v>
      </c>
      <c r="E6" s="20"/>
    </row>
    <row r="7" spans="1:8" ht="15.45" x14ac:dyDescent="0.35">
      <c r="A7" s="3" t="s">
        <v>13</v>
      </c>
      <c r="B7" s="20"/>
      <c r="C7" s="3" t="s">
        <v>14</v>
      </c>
      <c r="D7" s="20"/>
      <c r="E7" s="20"/>
    </row>
    <row r="8" spans="1:8" ht="15.45" x14ac:dyDescent="0.35">
      <c r="A8" s="3" t="s">
        <v>15</v>
      </c>
      <c r="B8" s="20" t="s">
        <v>16</v>
      </c>
      <c r="C8" s="3" t="s">
        <v>17</v>
      </c>
      <c r="D8" s="20" t="s">
        <v>18</v>
      </c>
      <c r="E8" s="20" t="s">
        <v>19</v>
      </c>
    </row>
    <row r="9" spans="1:8" ht="15.45" x14ac:dyDescent="0.35">
      <c r="A9" s="3" t="s">
        <v>20</v>
      </c>
      <c r="B9" s="20"/>
      <c r="C9" s="3" t="s">
        <v>21</v>
      </c>
      <c r="D9" s="20"/>
      <c r="E9" s="20"/>
    </row>
    <row r="10" spans="1:8" ht="15.45" x14ac:dyDescent="0.35">
      <c r="A10" s="3" t="s">
        <v>22</v>
      </c>
      <c r="B10" s="20" t="s">
        <v>23</v>
      </c>
      <c r="C10" s="3" t="s">
        <v>17</v>
      </c>
      <c r="D10" s="20" t="s">
        <v>18</v>
      </c>
      <c r="E10" s="20"/>
    </row>
    <row r="11" spans="1:8" ht="15.45" x14ac:dyDescent="0.35">
      <c r="A11" s="3" t="s">
        <v>24</v>
      </c>
      <c r="B11" s="20"/>
      <c r="C11" s="3" t="s">
        <v>25</v>
      </c>
      <c r="D11" s="20"/>
      <c r="E11" s="20"/>
    </row>
    <row r="12" spans="1:8" ht="15.45" x14ac:dyDescent="0.35">
      <c r="A12" s="3" t="s">
        <v>26</v>
      </c>
      <c r="B12" s="20" t="s">
        <v>27</v>
      </c>
      <c r="C12" s="3" t="s">
        <v>28</v>
      </c>
      <c r="D12" s="20" t="s">
        <v>29</v>
      </c>
      <c r="E12" s="20" t="s">
        <v>30</v>
      </c>
    </row>
    <row r="13" spans="1:8" ht="15.45" x14ac:dyDescent="0.35">
      <c r="A13" s="3" t="s">
        <v>31</v>
      </c>
      <c r="B13" s="20"/>
      <c r="C13" s="3" t="s">
        <v>32</v>
      </c>
      <c r="D13" s="20"/>
      <c r="E13" s="20"/>
    </row>
    <row r="14" spans="1:8" ht="15.45" x14ac:dyDescent="0.35">
      <c r="A14" s="3" t="s">
        <v>33</v>
      </c>
      <c r="B14" s="20" t="s">
        <v>34</v>
      </c>
      <c r="C14" s="3" t="s">
        <v>35</v>
      </c>
      <c r="D14" s="20" t="s">
        <v>18</v>
      </c>
      <c r="E14" s="20" t="s">
        <v>36</v>
      </c>
    </row>
    <row r="15" spans="1:8" ht="15.45" x14ac:dyDescent="0.35">
      <c r="A15" s="3" t="s">
        <v>37</v>
      </c>
      <c r="B15" s="20"/>
      <c r="C15" s="3" t="s">
        <v>38</v>
      </c>
      <c r="D15" s="20"/>
      <c r="E15" s="20"/>
    </row>
    <row r="16" spans="1:8" ht="15.45" x14ac:dyDescent="0.35">
      <c r="A16" s="3" t="s">
        <v>39</v>
      </c>
      <c r="B16" s="20" t="s">
        <v>40</v>
      </c>
      <c r="C16" s="3" t="s">
        <v>41</v>
      </c>
      <c r="D16" s="20" t="s">
        <v>18</v>
      </c>
      <c r="E16" s="20" t="s">
        <v>42</v>
      </c>
    </row>
    <row r="17" spans="1:5" ht="15.45" x14ac:dyDescent="0.35">
      <c r="A17" s="3" t="s">
        <v>43</v>
      </c>
      <c r="B17" s="20"/>
      <c r="C17" s="3" t="s">
        <v>44</v>
      </c>
      <c r="D17" s="20"/>
      <c r="E17" s="20"/>
    </row>
    <row r="18" spans="1:5" ht="15.45" x14ac:dyDescent="0.35">
      <c r="A18" s="3" t="s">
        <v>45</v>
      </c>
      <c r="B18" s="20" t="s">
        <v>46</v>
      </c>
      <c r="C18" s="3" t="s">
        <v>47</v>
      </c>
      <c r="D18" s="20" t="s">
        <v>48</v>
      </c>
      <c r="E18" s="20" t="s">
        <v>49</v>
      </c>
    </row>
    <row r="19" spans="1:5" ht="15.45" x14ac:dyDescent="0.35">
      <c r="A19" s="3" t="s">
        <v>50</v>
      </c>
      <c r="B19" s="20"/>
      <c r="C19" s="3" t="s">
        <v>51</v>
      </c>
      <c r="D19" s="20"/>
      <c r="E19" s="20"/>
    </row>
    <row r="20" spans="1:5" ht="15.45" x14ac:dyDescent="0.35">
      <c r="A20" s="3" t="s">
        <v>52</v>
      </c>
      <c r="B20" s="20" t="s">
        <v>53</v>
      </c>
      <c r="C20" s="3" t="s">
        <v>54</v>
      </c>
      <c r="D20" s="20" t="s">
        <v>8</v>
      </c>
      <c r="E20" s="20" t="s">
        <v>55</v>
      </c>
    </row>
    <row r="21" spans="1:5" ht="15.9" thickBot="1" x14ac:dyDescent="0.4">
      <c r="A21" s="4" t="s">
        <v>56</v>
      </c>
      <c r="B21" s="23"/>
      <c r="C21" s="4" t="s">
        <v>57</v>
      </c>
      <c r="D21" s="23"/>
      <c r="E21" s="23"/>
    </row>
  </sheetData>
  <mergeCells count="26">
    <mergeCell ref="B18:B19"/>
    <mergeCell ref="D18:D19"/>
    <mergeCell ref="E18:E19"/>
    <mergeCell ref="B20:B21"/>
    <mergeCell ref="D20:D21"/>
    <mergeCell ref="E20:E21"/>
    <mergeCell ref="B14:B15"/>
    <mergeCell ref="D14:D15"/>
    <mergeCell ref="E14:E15"/>
    <mergeCell ref="B16:B17"/>
    <mergeCell ref="D16:D17"/>
    <mergeCell ref="E16:E17"/>
    <mergeCell ref="B12:B13"/>
    <mergeCell ref="D12:D13"/>
    <mergeCell ref="E12:E13"/>
    <mergeCell ref="A1:H2"/>
    <mergeCell ref="B4:B5"/>
    <mergeCell ref="D4:D5"/>
    <mergeCell ref="E4:E7"/>
    <mergeCell ref="B6:B7"/>
    <mergeCell ref="D6:D7"/>
    <mergeCell ref="B8:B9"/>
    <mergeCell ref="D8:D9"/>
    <mergeCell ref="E8:E11"/>
    <mergeCell ref="B10:B11"/>
    <mergeCell ref="D10:D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69AFF-798D-48E2-8F5C-193A6B842531}">
  <dimension ref="A1:F10"/>
  <sheetViews>
    <sheetView tabSelected="1" workbookViewId="0">
      <selection activeCell="E15" sqref="E15"/>
    </sheetView>
  </sheetViews>
  <sheetFormatPr defaultRowHeight="14.15" x14ac:dyDescent="0.35"/>
  <cols>
    <col min="1" max="2" width="34.78515625" customWidth="1"/>
    <col min="3" max="3" width="13.78515625" customWidth="1"/>
    <col min="4" max="4" width="13.5" customWidth="1"/>
    <col min="5" max="5" width="15.92578125" customWidth="1"/>
    <col min="6" max="6" width="28.42578125" customWidth="1"/>
  </cols>
  <sheetData>
    <row r="1" spans="1:6" ht="28.3" customHeight="1" x14ac:dyDescent="0.35">
      <c r="A1" s="26" t="s">
        <v>79</v>
      </c>
      <c r="B1" s="26"/>
      <c r="C1" s="26"/>
      <c r="D1" s="26"/>
      <c r="E1" s="26"/>
      <c r="F1" s="26"/>
    </row>
    <row r="2" spans="1:6" ht="45" customHeight="1" x14ac:dyDescent="0.35">
      <c r="A2" s="24" t="s">
        <v>74</v>
      </c>
      <c r="B2" s="7"/>
      <c r="C2" s="24" t="s">
        <v>78</v>
      </c>
      <c r="D2" s="24"/>
      <c r="E2" s="24"/>
      <c r="F2" s="7" t="s">
        <v>77</v>
      </c>
    </row>
    <row r="3" spans="1:6" ht="29.15" customHeight="1" x14ac:dyDescent="0.35">
      <c r="A3" s="25"/>
      <c r="B3" s="6" t="s">
        <v>75</v>
      </c>
      <c r="C3" s="6" t="s">
        <v>71</v>
      </c>
      <c r="D3" s="6" t="s">
        <v>72</v>
      </c>
      <c r="E3" s="6" t="s">
        <v>73</v>
      </c>
      <c r="F3" s="6" t="s">
        <v>76</v>
      </c>
    </row>
    <row r="4" spans="1:6" ht="15.45" x14ac:dyDescent="0.35">
      <c r="A4" s="5" t="s">
        <v>65</v>
      </c>
      <c r="B4" s="5" t="s">
        <v>64</v>
      </c>
      <c r="C4" s="11">
        <v>6.33</v>
      </c>
      <c r="D4" s="11">
        <v>6.12</v>
      </c>
      <c r="E4" s="11">
        <v>5.66</v>
      </c>
      <c r="F4" s="11">
        <f>AVERAGE(C4:E4)</f>
        <v>6.0366666666666662</v>
      </c>
    </row>
    <row r="5" spans="1:6" ht="15.45" x14ac:dyDescent="0.35">
      <c r="A5" s="8" t="s">
        <v>66</v>
      </c>
      <c r="B5" s="5" t="s">
        <v>59</v>
      </c>
      <c r="C5" s="11">
        <v>6.83</v>
      </c>
      <c r="D5" s="11">
        <v>7.21</v>
      </c>
      <c r="E5" s="11">
        <v>6.5</v>
      </c>
      <c r="F5" s="11">
        <f t="shared" ref="F5:F9" si="0">AVERAGE(C5:E5)</f>
        <v>6.8466666666666667</v>
      </c>
    </row>
    <row r="6" spans="1:6" ht="15.45" x14ac:dyDescent="0.35">
      <c r="A6" s="5" t="s">
        <v>67</v>
      </c>
      <c r="B6" s="5" t="s">
        <v>60</v>
      </c>
      <c r="C6" s="11">
        <v>7.83</v>
      </c>
      <c r="D6" s="11">
        <v>8</v>
      </c>
      <c r="E6" s="11">
        <v>7.5</v>
      </c>
      <c r="F6" s="11">
        <f>AVERAGE(C6:E6)</f>
        <v>7.7766666666666664</v>
      </c>
    </row>
    <row r="7" spans="1:6" ht="15.45" x14ac:dyDescent="0.35">
      <c r="A7" s="5" t="s">
        <v>68</v>
      </c>
      <c r="B7" s="5" t="s">
        <v>61</v>
      </c>
      <c r="C7" s="11">
        <v>6.83</v>
      </c>
      <c r="D7" s="11">
        <v>6.71</v>
      </c>
      <c r="E7" s="11">
        <v>6.55</v>
      </c>
      <c r="F7" s="11">
        <f t="shared" si="0"/>
        <v>6.6966666666666663</v>
      </c>
    </row>
    <row r="8" spans="1:6" ht="15.45" x14ac:dyDescent="0.35">
      <c r="A8" s="8" t="s">
        <v>69</v>
      </c>
      <c r="B8" s="5" t="s">
        <v>62</v>
      </c>
      <c r="C8" s="11">
        <v>7.1</v>
      </c>
      <c r="D8" s="11">
        <v>7.23</v>
      </c>
      <c r="E8" s="11">
        <v>7.83</v>
      </c>
      <c r="F8" s="11">
        <f t="shared" si="0"/>
        <v>7.3866666666666667</v>
      </c>
    </row>
    <row r="9" spans="1:6" ht="15.45" x14ac:dyDescent="0.35">
      <c r="A9" s="9" t="s">
        <v>70</v>
      </c>
      <c r="B9" s="6" t="s">
        <v>63</v>
      </c>
      <c r="C9" s="12">
        <v>6.16</v>
      </c>
      <c r="D9" s="12">
        <v>5.5</v>
      </c>
      <c r="E9" s="12">
        <v>5.83</v>
      </c>
      <c r="F9" s="12">
        <f t="shared" si="0"/>
        <v>5.830000000000001</v>
      </c>
    </row>
    <row r="10" spans="1:6" x14ac:dyDescent="0.35">
      <c r="C10" s="10"/>
      <c r="D10" s="10"/>
      <c r="E10" s="10"/>
    </row>
  </sheetData>
  <mergeCells count="3">
    <mergeCell ref="A2:A3"/>
    <mergeCell ref="C2:E2"/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1D2B0-229A-4ADF-BE7C-BBFCF29F899C}">
  <dimension ref="A1:K4368"/>
  <sheetViews>
    <sheetView workbookViewId="0">
      <selection activeCell="C25" sqref="C25"/>
    </sheetView>
  </sheetViews>
  <sheetFormatPr defaultRowHeight="14.15" x14ac:dyDescent="0.35"/>
  <cols>
    <col min="4" max="4" width="20.0703125" customWidth="1"/>
    <col min="5" max="5" width="25.5703125" customWidth="1"/>
    <col min="9" max="9" width="16.78515625" customWidth="1"/>
  </cols>
  <sheetData>
    <row r="1" spans="1:11" ht="30.9" customHeight="1" x14ac:dyDescent="0.35">
      <c r="A1" s="27" t="s">
        <v>6298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s="13" customFormat="1" x14ac:dyDescent="0.35">
      <c r="A2" s="15" t="s">
        <v>6299</v>
      </c>
      <c r="B2" s="15" t="s">
        <v>80</v>
      </c>
      <c r="C2" s="15" t="s">
        <v>81</v>
      </c>
      <c r="D2" s="15" t="s">
        <v>82</v>
      </c>
      <c r="E2" s="15" t="s">
        <v>83</v>
      </c>
      <c r="F2" s="15" t="s">
        <v>84</v>
      </c>
      <c r="G2" s="15" t="s">
        <v>85</v>
      </c>
      <c r="H2" s="15" t="s">
        <v>86</v>
      </c>
      <c r="I2" s="15" t="s">
        <v>87</v>
      </c>
      <c r="J2" s="15" t="s">
        <v>88</v>
      </c>
      <c r="K2" s="15"/>
    </row>
    <row r="3" spans="1:11" s="14" customFormat="1" x14ac:dyDescent="0.35">
      <c r="A3" s="16" t="s">
        <v>89</v>
      </c>
      <c r="B3" s="16">
        <v>581.53898140000001</v>
      </c>
      <c r="C3" s="16">
        <v>0.190052676</v>
      </c>
      <c r="D3" s="16">
        <v>1162.8879099999999</v>
      </c>
      <c r="E3" s="17">
        <v>6118.7663110000003</v>
      </c>
      <c r="F3" s="16">
        <v>12.57902509</v>
      </c>
      <c r="G3" s="18">
        <v>1.1E-175</v>
      </c>
      <c r="H3" s="18">
        <v>5.9099999999999999E-172</v>
      </c>
      <c r="I3" s="16" t="s">
        <v>90</v>
      </c>
      <c r="J3" s="16" t="s">
        <v>91</v>
      </c>
      <c r="K3" s="16"/>
    </row>
    <row r="4" spans="1:11" s="14" customFormat="1" x14ac:dyDescent="0.35">
      <c r="A4" s="16" t="s">
        <v>92</v>
      </c>
      <c r="B4" s="16">
        <v>911.26380029999996</v>
      </c>
      <c r="C4" s="16">
        <v>0.56099654200000004</v>
      </c>
      <c r="D4" s="16">
        <v>1821.966604</v>
      </c>
      <c r="E4" s="17">
        <v>3247.7323249999999</v>
      </c>
      <c r="F4" s="16">
        <v>11.66521702</v>
      </c>
      <c r="G4" s="18">
        <v>4.5400000000000001E-195</v>
      </c>
      <c r="H4" s="18">
        <v>3.2399999999999997E-191</v>
      </c>
      <c r="I4" s="16" t="s">
        <v>90</v>
      </c>
      <c r="J4" s="16" t="s">
        <v>93</v>
      </c>
      <c r="K4" s="16"/>
    </row>
    <row r="5" spans="1:11" s="14" customFormat="1" x14ac:dyDescent="0.35">
      <c r="A5" s="16" t="s">
        <v>94</v>
      </c>
      <c r="B5" s="16">
        <v>222.16602810000001</v>
      </c>
      <c r="C5" s="16">
        <v>0.196058122</v>
      </c>
      <c r="D5" s="16">
        <v>444.13599799999997</v>
      </c>
      <c r="E5" s="17">
        <v>2265.3282290000002</v>
      </c>
      <c r="F5" s="16">
        <v>11.145504389999999</v>
      </c>
      <c r="G5" s="18">
        <v>3.6499999999999998E-39</v>
      </c>
      <c r="H5" s="18">
        <v>8.8000000000000001E-37</v>
      </c>
      <c r="I5" s="16" t="s">
        <v>90</v>
      </c>
      <c r="J5" s="16" t="s">
        <v>91</v>
      </c>
      <c r="K5" s="16"/>
    </row>
    <row r="6" spans="1:11" s="14" customFormat="1" x14ac:dyDescent="0.35">
      <c r="A6" s="16" t="s">
        <v>95</v>
      </c>
      <c r="B6" s="16">
        <v>103.08626839999999</v>
      </c>
      <c r="C6" s="16">
        <v>9.5026338000000002E-2</v>
      </c>
      <c r="D6" s="16">
        <v>206.07751039999999</v>
      </c>
      <c r="E6" s="17">
        <v>2168.6357159999998</v>
      </c>
      <c r="F6" s="16">
        <v>11.082572020000001</v>
      </c>
      <c r="G6" s="18">
        <v>3.7399999999999998E-43</v>
      </c>
      <c r="H6" s="18">
        <v>1.0300000000000001E-40</v>
      </c>
      <c r="I6" s="16" t="s">
        <v>90</v>
      </c>
      <c r="J6" s="16" t="s">
        <v>96</v>
      </c>
      <c r="K6" s="16"/>
    </row>
    <row r="7" spans="1:11" s="14" customFormat="1" x14ac:dyDescent="0.35">
      <c r="A7" s="16" t="s">
        <v>97</v>
      </c>
      <c r="B7" s="16">
        <v>78.800911499999998</v>
      </c>
      <c r="C7" s="16">
        <v>0.101031784</v>
      </c>
      <c r="D7" s="16">
        <v>157.50079120000001</v>
      </c>
      <c r="E7" s="17">
        <v>1558.923192</v>
      </c>
      <c r="F7" s="16">
        <v>10.60633413</v>
      </c>
      <c r="G7" s="18">
        <v>4.8900000000000002E-27</v>
      </c>
      <c r="H7" s="18">
        <v>5.2899999999999997E-25</v>
      </c>
      <c r="I7" s="16" t="s">
        <v>90</v>
      </c>
      <c r="J7" s="16" t="s">
        <v>91</v>
      </c>
      <c r="K7" s="16"/>
    </row>
    <row r="8" spans="1:11" s="14" customFormat="1" x14ac:dyDescent="0.35">
      <c r="A8" s="16" t="s">
        <v>98</v>
      </c>
      <c r="B8" s="16">
        <v>136.3811245</v>
      </c>
      <c r="C8" s="16">
        <v>0.17488574400000001</v>
      </c>
      <c r="D8" s="16">
        <v>272.58736320000003</v>
      </c>
      <c r="E8" s="17">
        <v>1558.659707</v>
      </c>
      <c r="F8" s="16">
        <v>10.606090269999999</v>
      </c>
      <c r="G8" s="18">
        <v>2.4199999999999999E-54</v>
      </c>
      <c r="H8" s="18">
        <v>1.0399999999999999E-51</v>
      </c>
      <c r="I8" s="16" t="s">
        <v>90</v>
      </c>
      <c r="J8" s="16" t="s">
        <v>99</v>
      </c>
      <c r="K8" s="16"/>
    </row>
    <row r="9" spans="1:11" s="14" customFormat="1" x14ac:dyDescent="0.35">
      <c r="A9" s="16" t="s">
        <v>100</v>
      </c>
      <c r="B9" s="16">
        <v>75.764456249999995</v>
      </c>
      <c r="C9" s="16">
        <v>0.101031784</v>
      </c>
      <c r="D9" s="16">
        <v>151.4278807</v>
      </c>
      <c r="E9" s="17">
        <v>1498.8142809999999</v>
      </c>
      <c r="F9" s="16">
        <v>10.54960591</v>
      </c>
      <c r="G9" s="18">
        <v>2.0499999999999999E-32</v>
      </c>
      <c r="H9" s="18">
        <v>3.08E-30</v>
      </c>
      <c r="I9" s="16" t="s">
        <v>90</v>
      </c>
      <c r="J9" s="16" t="s">
        <v>101</v>
      </c>
      <c r="K9" s="16"/>
    </row>
    <row r="10" spans="1:11" s="14" customFormat="1" x14ac:dyDescent="0.35">
      <c r="A10" s="16" t="s">
        <v>102</v>
      </c>
      <c r="B10" s="16">
        <v>130.89119479999999</v>
      </c>
      <c r="C10" s="16">
        <v>0.17488574400000001</v>
      </c>
      <c r="D10" s="16">
        <v>261.60750380000002</v>
      </c>
      <c r="E10" s="17">
        <v>1495.876663</v>
      </c>
      <c r="F10" s="16">
        <v>10.54677551</v>
      </c>
      <c r="G10" s="18">
        <v>1.1899999999999999E-52</v>
      </c>
      <c r="H10" s="18">
        <v>4.6300000000000002E-50</v>
      </c>
      <c r="I10" s="16" t="s">
        <v>90</v>
      </c>
      <c r="J10" s="16" t="s">
        <v>91</v>
      </c>
      <c r="K10" s="16"/>
    </row>
    <row r="11" spans="1:11" s="14" customFormat="1" x14ac:dyDescent="0.35">
      <c r="A11" s="16" t="s">
        <v>103</v>
      </c>
      <c r="B11" s="16">
        <v>140.15009900000001</v>
      </c>
      <c r="C11" s="16">
        <v>0.18847465599999999</v>
      </c>
      <c r="D11" s="16">
        <v>280.11172329999999</v>
      </c>
      <c r="E11" s="17">
        <v>1486.203657</v>
      </c>
      <c r="F11" s="16">
        <v>10.537416110000001</v>
      </c>
      <c r="G11" s="18">
        <v>9.09E-56</v>
      </c>
      <c r="H11" s="18">
        <v>4.0600000000000001E-53</v>
      </c>
      <c r="I11" s="16" t="s">
        <v>90</v>
      </c>
      <c r="J11" s="16" t="s">
        <v>104</v>
      </c>
      <c r="K11" s="16"/>
    </row>
    <row r="12" spans="1:11" s="14" customFormat="1" x14ac:dyDescent="0.35">
      <c r="A12" s="16" t="s">
        <v>105</v>
      </c>
      <c r="B12" s="16">
        <v>65.002889600000003</v>
      </c>
      <c r="C12" s="16">
        <v>9.5026338000000002E-2</v>
      </c>
      <c r="D12" s="16">
        <v>129.91075290000001</v>
      </c>
      <c r="E12" s="17">
        <v>1367.102592</v>
      </c>
      <c r="F12" s="16">
        <v>10.4169058</v>
      </c>
      <c r="G12" s="18">
        <v>4.9700000000000001E-28</v>
      </c>
      <c r="H12" s="18">
        <v>5.7199999999999999E-26</v>
      </c>
      <c r="I12" s="16" t="s">
        <v>90</v>
      </c>
      <c r="J12" s="16" t="s">
        <v>106</v>
      </c>
      <c r="K12" s="16"/>
    </row>
    <row r="13" spans="1:11" s="14" customFormat="1" x14ac:dyDescent="0.35">
      <c r="A13" s="16" t="s">
        <v>107</v>
      </c>
      <c r="B13" s="16">
        <v>63.267345970000001</v>
      </c>
      <c r="C13" s="16">
        <v>9.5026338000000002E-2</v>
      </c>
      <c r="D13" s="16">
        <v>126.4396656</v>
      </c>
      <c r="E13" s="17">
        <v>1330.5749579999999</v>
      </c>
      <c r="F13" s="16">
        <v>10.37783407</v>
      </c>
      <c r="G13" s="18">
        <v>3.31E-13</v>
      </c>
      <c r="H13" s="18">
        <v>9.5600000000000005E-12</v>
      </c>
      <c r="I13" s="16" t="s">
        <v>90</v>
      </c>
      <c r="J13" s="16" t="s">
        <v>108</v>
      </c>
      <c r="K13" s="16"/>
    </row>
    <row r="14" spans="1:11" s="14" customFormat="1" x14ac:dyDescent="0.35">
      <c r="A14" s="16" t="s">
        <v>109</v>
      </c>
      <c r="B14" s="16">
        <v>244.72947790000001</v>
      </c>
      <c r="C14" s="16">
        <v>0.38611079799999998</v>
      </c>
      <c r="D14" s="16">
        <v>489.07284499999997</v>
      </c>
      <c r="E14" s="17">
        <v>1266.6645109999999</v>
      </c>
      <c r="F14" s="16">
        <v>10.30681875</v>
      </c>
      <c r="G14" s="18">
        <v>7.1999999999999999E-88</v>
      </c>
      <c r="H14" s="18">
        <v>9.65E-85</v>
      </c>
      <c r="I14" s="16" t="s">
        <v>90</v>
      </c>
      <c r="J14" s="16" t="s">
        <v>91</v>
      </c>
      <c r="K14" s="16"/>
    </row>
    <row r="15" spans="1:11" s="14" customFormat="1" x14ac:dyDescent="0.35">
      <c r="A15" s="16" t="s">
        <v>110</v>
      </c>
      <c r="B15" s="16">
        <v>55.401528020000001</v>
      </c>
      <c r="C15" s="16">
        <v>8.7442872000000005E-2</v>
      </c>
      <c r="D15" s="16">
        <v>110.71561320000001</v>
      </c>
      <c r="E15" s="17">
        <v>1266.1479469999999</v>
      </c>
      <c r="F15" s="16">
        <v>10.306230279999999</v>
      </c>
      <c r="G15" s="18">
        <v>4.81E-24</v>
      </c>
      <c r="H15" s="18">
        <v>4.0500000000000001E-22</v>
      </c>
      <c r="I15" s="16" t="s">
        <v>90</v>
      </c>
      <c r="J15" s="16" t="s">
        <v>91</v>
      </c>
      <c r="K15" s="16"/>
    </row>
    <row r="16" spans="1:11" s="14" customFormat="1" x14ac:dyDescent="0.35">
      <c r="A16" s="16" t="s">
        <v>111</v>
      </c>
      <c r="B16" s="16">
        <v>55.442375380000001</v>
      </c>
      <c r="C16" s="16">
        <v>9.5026338000000002E-2</v>
      </c>
      <c r="D16" s="16">
        <v>110.7897244</v>
      </c>
      <c r="E16" s="17">
        <v>1165.8843939999999</v>
      </c>
      <c r="F16" s="16">
        <v>10.18720903</v>
      </c>
      <c r="G16" s="18">
        <v>4.7799999999999997E-24</v>
      </c>
      <c r="H16" s="18">
        <v>4.0399999999999999E-22</v>
      </c>
      <c r="I16" s="16" t="s">
        <v>90</v>
      </c>
      <c r="J16" s="16" t="s">
        <v>112</v>
      </c>
      <c r="K16" s="16"/>
    </row>
    <row r="17" spans="1:11" s="14" customFormat="1" x14ac:dyDescent="0.35">
      <c r="A17" s="16" t="s">
        <v>113</v>
      </c>
      <c r="B17" s="16">
        <v>54.567270309999998</v>
      </c>
      <c r="C17" s="16">
        <v>9.5026338000000002E-2</v>
      </c>
      <c r="D17" s="16">
        <v>109.03951429999999</v>
      </c>
      <c r="E17" s="17">
        <v>1147.466236</v>
      </c>
      <c r="F17" s="16">
        <v>10.16423599</v>
      </c>
      <c r="G17" s="18">
        <v>1.1600000000000001E-14</v>
      </c>
      <c r="H17" s="18">
        <v>4.0499999999999999E-13</v>
      </c>
      <c r="I17" s="16" t="s">
        <v>90</v>
      </c>
      <c r="J17" s="16" t="s">
        <v>114</v>
      </c>
      <c r="K17" s="16"/>
    </row>
    <row r="18" spans="1:11" s="14" customFormat="1" x14ac:dyDescent="0.35">
      <c r="A18" s="16" t="s">
        <v>115</v>
      </c>
      <c r="B18" s="16">
        <v>231.29450399999999</v>
      </c>
      <c r="C18" s="16">
        <v>0.437214361</v>
      </c>
      <c r="D18" s="16">
        <v>462.15179369999998</v>
      </c>
      <c r="E18" s="17">
        <v>1057.0370849999999</v>
      </c>
      <c r="F18" s="16">
        <v>10.04581028</v>
      </c>
      <c r="G18" s="18">
        <v>5.1199999999999999E-83</v>
      </c>
      <c r="H18" s="18">
        <v>5.4900000000000002E-80</v>
      </c>
      <c r="I18" s="16" t="s">
        <v>90</v>
      </c>
      <c r="J18" s="16" t="s">
        <v>91</v>
      </c>
      <c r="K18" s="16"/>
    </row>
    <row r="19" spans="1:11" s="14" customFormat="1" x14ac:dyDescent="0.35">
      <c r="A19" s="16" t="s">
        <v>116</v>
      </c>
      <c r="B19" s="16">
        <v>144.45045400000001</v>
      </c>
      <c r="C19" s="16">
        <v>0.28507901400000002</v>
      </c>
      <c r="D19" s="16">
        <v>288.61582900000002</v>
      </c>
      <c r="E19" s="17">
        <v>1012.406438</v>
      </c>
      <c r="F19" s="16">
        <v>9.9835728719999999</v>
      </c>
      <c r="G19" s="18">
        <v>5.3200000000000001E-56</v>
      </c>
      <c r="H19" s="18">
        <v>2.48E-53</v>
      </c>
      <c r="I19" s="16" t="s">
        <v>90</v>
      </c>
      <c r="J19" s="16" t="s">
        <v>117</v>
      </c>
      <c r="K19" s="16"/>
    </row>
    <row r="20" spans="1:11" s="14" customFormat="1" x14ac:dyDescent="0.35">
      <c r="A20" s="16" t="s">
        <v>118</v>
      </c>
      <c r="B20" s="16">
        <v>50.480416980000001</v>
      </c>
      <c r="C20" s="16">
        <v>0.101031784</v>
      </c>
      <c r="D20" s="16">
        <v>100.8598022</v>
      </c>
      <c r="E20" s="17">
        <v>998.29774550000002</v>
      </c>
      <c r="F20" s="16">
        <v>9.9633263579999998</v>
      </c>
      <c r="G20" s="18">
        <v>4.0399999999999999E-22</v>
      </c>
      <c r="H20" s="18">
        <v>2.7600000000000001E-20</v>
      </c>
      <c r="I20" s="16" t="s">
        <v>90</v>
      </c>
      <c r="J20" s="16" t="s">
        <v>119</v>
      </c>
      <c r="K20" s="16"/>
    </row>
    <row r="21" spans="1:11" s="14" customFormat="1" x14ac:dyDescent="0.35">
      <c r="A21" s="16" t="s">
        <v>120</v>
      </c>
      <c r="B21" s="16">
        <v>187.025171</v>
      </c>
      <c r="C21" s="16">
        <v>0.37852733199999999</v>
      </c>
      <c r="D21" s="16">
        <v>373.6718146</v>
      </c>
      <c r="E21" s="17">
        <v>987.17261069999995</v>
      </c>
      <c r="F21" s="16">
        <v>9.9471585569999998</v>
      </c>
      <c r="G21" s="18">
        <v>1.22E-69</v>
      </c>
      <c r="H21" s="18">
        <v>1.14E-66</v>
      </c>
      <c r="I21" s="16" t="s">
        <v>90</v>
      </c>
      <c r="J21" s="16" t="s">
        <v>121</v>
      </c>
      <c r="K21" s="16"/>
    </row>
    <row r="22" spans="1:11" s="14" customFormat="1" x14ac:dyDescent="0.35">
      <c r="A22" s="16" t="s">
        <v>122</v>
      </c>
      <c r="B22" s="16">
        <v>90.340234339999995</v>
      </c>
      <c r="C22" s="16">
        <v>0.18847465599999999</v>
      </c>
      <c r="D22" s="16">
        <v>180.49199400000001</v>
      </c>
      <c r="E22" s="17">
        <v>957.64596500000005</v>
      </c>
      <c r="F22" s="16">
        <v>9.9033485900000002</v>
      </c>
      <c r="G22" s="18">
        <v>7.4600000000000007E-27</v>
      </c>
      <c r="H22" s="18">
        <v>7.8799999999999997E-25</v>
      </c>
      <c r="I22" s="16" t="s">
        <v>90</v>
      </c>
      <c r="J22" s="16" t="s">
        <v>91</v>
      </c>
      <c r="K22" s="16"/>
    </row>
    <row r="23" spans="1:11" s="14" customFormat="1" x14ac:dyDescent="0.35">
      <c r="A23" s="16" t="s">
        <v>123</v>
      </c>
      <c r="B23" s="16">
        <v>40.680263979999999</v>
      </c>
      <c r="C23" s="16">
        <v>8.7442872000000005E-2</v>
      </c>
      <c r="D23" s="16">
        <v>81.273085100000003</v>
      </c>
      <c r="E23" s="17">
        <v>929.44208060000005</v>
      </c>
      <c r="F23" s="16">
        <v>9.8602211539999995</v>
      </c>
      <c r="G23" s="18">
        <v>2.4700000000000001E-14</v>
      </c>
      <c r="H23" s="18">
        <v>8.2500000000000002E-13</v>
      </c>
      <c r="I23" s="16" t="s">
        <v>90</v>
      </c>
      <c r="J23" s="16" t="s">
        <v>124</v>
      </c>
      <c r="K23" s="16"/>
    </row>
    <row r="24" spans="1:11" s="14" customFormat="1" x14ac:dyDescent="0.35">
      <c r="A24" s="16" t="s">
        <v>125</v>
      </c>
      <c r="B24" s="16">
        <v>121.7278029</v>
      </c>
      <c r="C24" s="16">
        <v>0.269912082</v>
      </c>
      <c r="D24" s="16">
        <v>243.18569360000001</v>
      </c>
      <c r="E24" s="17">
        <v>900.98113239999998</v>
      </c>
      <c r="F24" s="16">
        <v>9.8153530839999998</v>
      </c>
      <c r="G24" s="18">
        <v>2.89E-22</v>
      </c>
      <c r="H24" s="18">
        <v>2.0099999999999999E-20</v>
      </c>
      <c r="I24" s="16" t="s">
        <v>90</v>
      </c>
      <c r="J24" s="16" t="s">
        <v>126</v>
      </c>
      <c r="K24" s="16"/>
    </row>
    <row r="25" spans="1:11" s="14" customFormat="1" x14ac:dyDescent="0.35">
      <c r="A25" s="16" t="s">
        <v>127</v>
      </c>
      <c r="B25" s="16">
        <v>43.91301223</v>
      </c>
      <c r="C25" s="16">
        <v>0.101031784</v>
      </c>
      <c r="D25" s="16">
        <v>87.724992670000006</v>
      </c>
      <c r="E25" s="17">
        <v>868.29103889999999</v>
      </c>
      <c r="F25" s="16">
        <v>9.7620348850000003</v>
      </c>
      <c r="G25" s="18">
        <v>3.1999999999999999E-11</v>
      </c>
      <c r="H25" s="18">
        <v>7.0099999999999996E-10</v>
      </c>
      <c r="I25" s="16" t="s">
        <v>90</v>
      </c>
      <c r="J25" s="16" t="s">
        <v>128</v>
      </c>
      <c r="K25" s="16"/>
    </row>
    <row r="26" spans="1:11" s="14" customFormat="1" x14ac:dyDescent="0.35">
      <c r="A26" s="16" t="s">
        <v>129</v>
      </c>
      <c r="B26" s="16">
        <v>285.404448</v>
      </c>
      <c r="C26" s="16">
        <v>0.67561723799999995</v>
      </c>
      <c r="D26" s="16">
        <v>570.13327879999997</v>
      </c>
      <c r="E26" s="17">
        <v>843.87023720000002</v>
      </c>
      <c r="F26" s="16">
        <v>9.7208773609999994</v>
      </c>
      <c r="G26" s="18">
        <v>9.5100000000000003E-54</v>
      </c>
      <c r="H26" s="18">
        <v>4E-51</v>
      </c>
      <c r="I26" s="16" t="s">
        <v>90</v>
      </c>
      <c r="J26" s="16" t="s">
        <v>91</v>
      </c>
      <c r="K26" s="16"/>
    </row>
    <row r="27" spans="1:11" s="14" customFormat="1" x14ac:dyDescent="0.35">
      <c r="A27" s="16" t="s">
        <v>130</v>
      </c>
      <c r="B27" s="16">
        <v>40.052761539999999</v>
      </c>
      <c r="C27" s="16">
        <v>9.5026338000000002E-2</v>
      </c>
      <c r="D27" s="16">
        <v>80.010496739999994</v>
      </c>
      <c r="E27" s="17">
        <v>841.98232289999999</v>
      </c>
      <c r="F27" s="16">
        <v>9.7176461350000007</v>
      </c>
      <c r="G27" s="18">
        <v>2.2900000000000001E-10</v>
      </c>
      <c r="H27" s="18">
        <v>4.25E-9</v>
      </c>
      <c r="I27" s="16" t="s">
        <v>90</v>
      </c>
      <c r="J27" s="16" t="s">
        <v>91</v>
      </c>
      <c r="K27" s="16"/>
    </row>
    <row r="28" spans="1:11" s="14" customFormat="1" x14ac:dyDescent="0.35">
      <c r="A28" s="16" t="s">
        <v>131</v>
      </c>
      <c r="B28" s="16">
        <v>36.558193539999998</v>
      </c>
      <c r="C28" s="16">
        <v>8.7442872000000005E-2</v>
      </c>
      <c r="D28" s="16">
        <v>73.028944199999998</v>
      </c>
      <c r="E28" s="17">
        <v>835.16177289999996</v>
      </c>
      <c r="F28" s="16">
        <v>9.7059118679999994</v>
      </c>
      <c r="G28" s="18">
        <v>6.4500000000000003E-16</v>
      </c>
      <c r="H28" s="18">
        <v>2.6E-14</v>
      </c>
      <c r="I28" s="16" t="s">
        <v>90</v>
      </c>
      <c r="J28" s="16" t="s">
        <v>132</v>
      </c>
      <c r="K28" s="16"/>
    </row>
    <row r="29" spans="1:11" s="14" customFormat="1" x14ac:dyDescent="0.35">
      <c r="A29" s="16" t="s">
        <v>133</v>
      </c>
      <c r="B29" s="16">
        <v>39.466954260000001</v>
      </c>
      <c r="C29" s="16">
        <v>9.5026338000000002E-2</v>
      </c>
      <c r="D29" s="16">
        <v>78.838882179999999</v>
      </c>
      <c r="E29" s="17">
        <v>829.65295630000003</v>
      </c>
      <c r="F29" s="16">
        <v>9.6963641729999992</v>
      </c>
      <c r="G29" s="18">
        <v>1.2200000000000001E-12</v>
      </c>
      <c r="H29" s="18">
        <v>3.2799999999999999E-11</v>
      </c>
      <c r="I29" s="16" t="s">
        <v>90</v>
      </c>
      <c r="J29" s="16" t="s">
        <v>134</v>
      </c>
      <c r="K29" s="16"/>
    </row>
    <row r="30" spans="1:11" s="14" customFormat="1" x14ac:dyDescent="0.35">
      <c r="A30" s="16" t="s">
        <v>135</v>
      </c>
      <c r="B30" s="16">
        <v>33.508866810000001</v>
      </c>
      <c r="C30" s="16">
        <v>8.7442872000000005E-2</v>
      </c>
      <c r="D30" s="16">
        <v>66.930290749999998</v>
      </c>
      <c r="E30" s="17">
        <v>765.41734099999996</v>
      </c>
      <c r="F30" s="16">
        <v>9.5801027760000004</v>
      </c>
      <c r="G30" s="18">
        <v>1.1E-14</v>
      </c>
      <c r="H30" s="18">
        <v>3.8700000000000002E-13</v>
      </c>
      <c r="I30" s="16" t="s">
        <v>90</v>
      </c>
      <c r="J30" s="16" t="s">
        <v>91</v>
      </c>
      <c r="K30" s="16"/>
    </row>
    <row r="31" spans="1:11" s="14" customFormat="1" x14ac:dyDescent="0.35">
      <c r="A31" s="16" t="s">
        <v>136</v>
      </c>
      <c r="B31" s="16">
        <v>72.412336350000004</v>
      </c>
      <c r="C31" s="16">
        <v>0.202063568</v>
      </c>
      <c r="D31" s="16">
        <v>144.62260910000001</v>
      </c>
      <c r="E31" s="17">
        <v>715.72827600000005</v>
      </c>
      <c r="F31" s="16">
        <v>9.4832681670000003</v>
      </c>
      <c r="G31" s="18">
        <v>6.4099999999999994E-30</v>
      </c>
      <c r="H31" s="18">
        <v>8.4300000000000003E-28</v>
      </c>
      <c r="I31" s="16" t="s">
        <v>90</v>
      </c>
      <c r="J31" s="16" t="s">
        <v>137</v>
      </c>
      <c r="K31" s="16"/>
    </row>
    <row r="32" spans="1:11" s="14" customFormat="1" x14ac:dyDescent="0.35">
      <c r="A32" s="16" t="s">
        <v>138</v>
      </c>
      <c r="B32" s="16">
        <v>33.737653899999998</v>
      </c>
      <c r="C32" s="16">
        <v>9.5026338000000002E-2</v>
      </c>
      <c r="D32" s="16">
        <v>67.380281449999998</v>
      </c>
      <c r="E32" s="17">
        <v>709.06953720000001</v>
      </c>
      <c r="F32" s="16">
        <v>9.4697833070000001</v>
      </c>
      <c r="G32" s="18">
        <v>6.6500000000000004E-15</v>
      </c>
      <c r="H32" s="18">
        <v>2.3899999999999999E-13</v>
      </c>
      <c r="I32" s="16" t="s">
        <v>90</v>
      </c>
      <c r="J32" s="16" t="s">
        <v>139</v>
      </c>
      <c r="K32" s="16"/>
    </row>
    <row r="33" spans="1:11" s="14" customFormat="1" x14ac:dyDescent="0.35">
      <c r="A33" s="16" t="s">
        <v>140</v>
      </c>
      <c r="B33" s="16">
        <v>31.016832900000001</v>
      </c>
      <c r="C33" s="16">
        <v>8.7442872000000005E-2</v>
      </c>
      <c r="D33" s="16">
        <v>61.946222929999998</v>
      </c>
      <c r="E33" s="17">
        <v>708.41935260000002</v>
      </c>
      <c r="F33" s="16">
        <v>9.4684598139999991</v>
      </c>
      <c r="G33" s="18">
        <v>1.09E-13</v>
      </c>
      <c r="H33" s="18">
        <v>3.3399999999999999E-12</v>
      </c>
      <c r="I33" s="16" t="s">
        <v>90</v>
      </c>
      <c r="J33" s="16" t="s">
        <v>91</v>
      </c>
      <c r="K33" s="16"/>
    </row>
    <row r="34" spans="1:11" s="14" customFormat="1" x14ac:dyDescent="0.35">
      <c r="A34" s="16" t="s">
        <v>141</v>
      </c>
      <c r="B34" s="16">
        <v>59.920392749999998</v>
      </c>
      <c r="C34" s="16">
        <v>0.17488574400000001</v>
      </c>
      <c r="D34" s="16">
        <v>119.66589980000001</v>
      </c>
      <c r="E34" s="17">
        <v>684.25188179999998</v>
      </c>
      <c r="F34" s="16">
        <v>9.4183836870000004</v>
      </c>
      <c r="G34" s="18">
        <v>1.6599999999999999E-21</v>
      </c>
      <c r="H34" s="18">
        <v>1.0900000000000001E-19</v>
      </c>
      <c r="I34" s="16" t="s">
        <v>90</v>
      </c>
      <c r="J34" s="16" t="s">
        <v>142</v>
      </c>
      <c r="K34" s="16"/>
    </row>
    <row r="35" spans="1:11" s="14" customFormat="1" x14ac:dyDescent="0.35">
      <c r="A35" s="16" t="s">
        <v>143</v>
      </c>
      <c r="B35" s="16">
        <v>34.371659639999997</v>
      </c>
      <c r="C35" s="16">
        <v>0.101031784</v>
      </c>
      <c r="D35" s="16">
        <v>68.642287490000001</v>
      </c>
      <c r="E35" s="17">
        <v>679.4128025</v>
      </c>
      <c r="F35" s="16">
        <v>9.4081445939999995</v>
      </c>
      <c r="G35" s="18">
        <v>3.7499999999999998E-15</v>
      </c>
      <c r="H35" s="18">
        <v>1.3899999999999999E-13</v>
      </c>
      <c r="I35" s="16" t="s">
        <v>90</v>
      </c>
      <c r="J35" s="16" t="s">
        <v>144</v>
      </c>
      <c r="K35" s="16"/>
    </row>
    <row r="36" spans="1:11" s="14" customFormat="1" x14ac:dyDescent="0.35">
      <c r="A36" s="16" t="s">
        <v>145</v>
      </c>
      <c r="B36" s="16">
        <v>29.472110390000001</v>
      </c>
      <c r="C36" s="16">
        <v>8.7442872000000005E-2</v>
      </c>
      <c r="D36" s="16">
        <v>58.856777919999999</v>
      </c>
      <c r="E36" s="17">
        <v>673.08834230000002</v>
      </c>
      <c r="F36" s="16">
        <v>9.3946520600000003</v>
      </c>
      <c r="G36" s="18">
        <v>5.7499999999999997E-13</v>
      </c>
      <c r="H36" s="18">
        <v>1.6E-11</v>
      </c>
      <c r="I36" s="16" t="s">
        <v>90</v>
      </c>
      <c r="J36" s="16" t="s">
        <v>91</v>
      </c>
      <c r="K36" s="16"/>
    </row>
    <row r="37" spans="1:11" s="14" customFormat="1" x14ac:dyDescent="0.35">
      <c r="A37" s="16" t="s">
        <v>146</v>
      </c>
      <c r="B37" s="16">
        <v>29.463970270000001</v>
      </c>
      <c r="C37" s="16">
        <v>8.7442872000000005E-2</v>
      </c>
      <c r="D37" s="16">
        <v>58.840497669999998</v>
      </c>
      <c r="E37" s="17">
        <v>672.90216080000005</v>
      </c>
      <c r="F37" s="16">
        <v>9.3942529439999998</v>
      </c>
      <c r="G37" s="18">
        <v>9.3799999999999996E-7</v>
      </c>
      <c r="H37" s="18">
        <v>9.0799999999999995E-6</v>
      </c>
      <c r="I37" s="16" t="s">
        <v>90</v>
      </c>
      <c r="J37" s="16" t="s">
        <v>147</v>
      </c>
      <c r="K37" s="16"/>
    </row>
    <row r="38" spans="1:11" s="14" customFormat="1" x14ac:dyDescent="0.35">
      <c r="A38" s="16" t="s">
        <v>148</v>
      </c>
      <c r="B38" s="16">
        <v>29.16867349</v>
      </c>
      <c r="C38" s="16">
        <v>8.7442872000000005E-2</v>
      </c>
      <c r="D38" s="16">
        <v>58.249904100000002</v>
      </c>
      <c r="E38" s="17">
        <v>666.14811039999995</v>
      </c>
      <c r="F38" s="16">
        <v>9.3796991690000002</v>
      </c>
      <c r="G38" s="18">
        <v>6.0399999999999995E-13</v>
      </c>
      <c r="H38" s="18">
        <v>1.68E-11</v>
      </c>
      <c r="I38" s="16" t="s">
        <v>90</v>
      </c>
      <c r="J38" s="16" t="s">
        <v>149</v>
      </c>
      <c r="K38" s="16"/>
    </row>
    <row r="39" spans="1:11" s="14" customFormat="1" x14ac:dyDescent="0.35">
      <c r="A39" s="16" t="s">
        <v>150</v>
      </c>
      <c r="B39" s="16">
        <v>120.00856400000001</v>
      </c>
      <c r="C39" s="16">
        <v>0.363360401</v>
      </c>
      <c r="D39" s="16">
        <v>239.6537677</v>
      </c>
      <c r="E39" s="17">
        <v>659.5483911</v>
      </c>
      <c r="F39" s="16">
        <v>9.3653347040000003</v>
      </c>
      <c r="G39" s="18">
        <v>3.8199999999999998E-46</v>
      </c>
      <c r="H39" s="18">
        <v>1.2000000000000001E-43</v>
      </c>
      <c r="I39" s="16" t="s">
        <v>90</v>
      </c>
      <c r="J39" s="16" t="s">
        <v>151</v>
      </c>
      <c r="K39" s="16"/>
    </row>
    <row r="40" spans="1:11" s="14" customFormat="1" x14ac:dyDescent="0.35">
      <c r="A40" s="16" t="s">
        <v>152</v>
      </c>
      <c r="B40" s="16">
        <v>31.181262610000001</v>
      </c>
      <c r="C40" s="16">
        <v>9.5026338000000002E-2</v>
      </c>
      <c r="D40" s="16">
        <v>62.267498889999999</v>
      </c>
      <c r="E40" s="17">
        <v>655.26569010000003</v>
      </c>
      <c r="F40" s="16">
        <v>9.3559361830000007</v>
      </c>
      <c r="G40" s="18">
        <v>1.35E-10</v>
      </c>
      <c r="H40" s="18">
        <v>2.6099999999999999E-9</v>
      </c>
      <c r="I40" s="16" t="s">
        <v>90</v>
      </c>
      <c r="J40" s="16" t="s">
        <v>153</v>
      </c>
      <c r="K40" s="16"/>
    </row>
    <row r="41" spans="1:11" s="14" customFormat="1" x14ac:dyDescent="0.35">
      <c r="A41" s="16" t="s">
        <v>154</v>
      </c>
      <c r="B41" s="16">
        <v>29.723176720000001</v>
      </c>
      <c r="C41" s="16">
        <v>9.5026338000000002E-2</v>
      </c>
      <c r="D41" s="16">
        <v>59.351327099999999</v>
      </c>
      <c r="E41" s="17">
        <v>624.57765289999998</v>
      </c>
      <c r="F41" s="16">
        <v>9.2867371409999997</v>
      </c>
      <c r="G41" s="18">
        <v>5.5199999999999997E-13</v>
      </c>
      <c r="H41" s="18">
        <v>1.54E-11</v>
      </c>
      <c r="I41" s="16" t="s">
        <v>90</v>
      </c>
      <c r="J41" s="16" t="s">
        <v>155</v>
      </c>
      <c r="K41" s="16"/>
    </row>
    <row r="42" spans="1:11" s="14" customFormat="1" x14ac:dyDescent="0.35">
      <c r="A42" s="16" t="s">
        <v>156</v>
      </c>
      <c r="B42" s="16">
        <v>599.99406520000002</v>
      </c>
      <c r="C42" s="16">
        <v>1.984813591</v>
      </c>
      <c r="D42" s="16">
        <v>1198.0033169999999</v>
      </c>
      <c r="E42" s="17">
        <v>603.58480110000005</v>
      </c>
      <c r="F42" s="16">
        <v>9.2374126679999993</v>
      </c>
      <c r="G42" s="18">
        <v>7.4699999999999995E-68</v>
      </c>
      <c r="H42" s="18">
        <v>5.5199999999999996E-65</v>
      </c>
      <c r="I42" s="16" t="s">
        <v>90</v>
      </c>
      <c r="J42" s="16" t="s">
        <v>157</v>
      </c>
      <c r="K42" s="16"/>
    </row>
    <row r="43" spans="1:11" s="14" customFormat="1" x14ac:dyDescent="0.35">
      <c r="A43" s="16" t="s">
        <v>158</v>
      </c>
      <c r="B43" s="16">
        <v>56.839592150000001</v>
      </c>
      <c r="C43" s="16">
        <v>0.18847465599999999</v>
      </c>
      <c r="D43" s="16">
        <v>113.4907097</v>
      </c>
      <c r="E43" s="17">
        <v>602.15368969999997</v>
      </c>
      <c r="F43" s="16">
        <v>9.2339879479999993</v>
      </c>
      <c r="G43" s="18">
        <v>1.05E-23</v>
      </c>
      <c r="H43" s="18">
        <v>8.6900000000000008E-22</v>
      </c>
      <c r="I43" s="16" t="s">
        <v>90</v>
      </c>
      <c r="J43" s="16" t="s">
        <v>159</v>
      </c>
      <c r="K43" s="16"/>
    </row>
    <row r="44" spans="1:11" s="14" customFormat="1" x14ac:dyDescent="0.35">
      <c r="A44" s="16" t="s">
        <v>160</v>
      </c>
      <c r="B44" s="16">
        <v>28.652228019999999</v>
      </c>
      <c r="C44" s="16">
        <v>9.5026338000000002E-2</v>
      </c>
      <c r="D44" s="16">
        <v>57.209429710000002</v>
      </c>
      <c r="E44" s="17">
        <v>602.03761359999999</v>
      </c>
      <c r="F44" s="16">
        <v>9.2337098149999992</v>
      </c>
      <c r="G44" s="18">
        <v>1.05E-12</v>
      </c>
      <c r="H44" s="18">
        <v>2.8499999999999999E-11</v>
      </c>
      <c r="I44" s="16" t="s">
        <v>90</v>
      </c>
      <c r="J44" s="16" t="s">
        <v>91</v>
      </c>
      <c r="K44" s="16"/>
    </row>
    <row r="45" spans="1:11" s="14" customFormat="1" x14ac:dyDescent="0.35">
      <c r="A45" s="16" t="s">
        <v>161</v>
      </c>
      <c r="B45" s="16">
        <v>29.950828699999999</v>
      </c>
      <c r="C45" s="16">
        <v>0.101031784</v>
      </c>
      <c r="D45" s="16">
        <v>59.800625609999997</v>
      </c>
      <c r="E45" s="17">
        <v>591.89913569999999</v>
      </c>
      <c r="F45" s="16">
        <v>9.2092075399999995</v>
      </c>
      <c r="G45" s="18">
        <v>7.0299999999999996E-6</v>
      </c>
      <c r="H45" s="18">
        <v>5.5399999999999998E-5</v>
      </c>
      <c r="I45" s="16" t="s">
        <v>90</v>
      </c>
      <c r="J45" s="16" t="s">
        <v>91</v>
      </c>
      <c r="K45" s="16"/>
    </row>
    <row r="46" spans="1:11" s="14" customFormat="1" x14ac:dyDescent="0.35">
      <c r="A46" s="16" t="s">
        <v>162</v>
      </c>
      <c r="B46" s="16">
        <v>59.75447321</v>
      </c>
      <c r="C46" s="16">
        <v>0.202063568</v>
      </c>
      <c r="D46" s="16">
        <v>119.30688290000001</v>
      </c>
      <c r="E46" s="17">
        <v>590.44232499999998</v>
      </c>
      <c r="F46" s="16">
        <v>9.2056523319999997</v>
      </c>
      <c r="G46" s="18">
        <v>5.0200000000000002E-21</v>
      </c>
      <c r="H46" s="18">
        <v>3.22E-19</v>
      </c>
      <c r="I46" s="16" t="s">
        <v>90</v>
      </c>
      <c r="J46" s="16" t="s">
        <v>91</v>
      </c>
      <c r="K46" s="16"/>
    </row>
    <row r="47" spans="1:11" s="14" customFormat="1" x14ac:dyDescent="0.35">
      <c r="A47" s="16" t="s">
        <v>163</v>
      </c>
      <c r="B47" s="16">
        <v>56.029287369999999</v>
      </c>
      <c r="C47" s="16">
        <v>0.190052676</v>
      </c>
      <c r="D47" s="16">
        <v>111.86852210000001</v>
      </c>
      <c r="E47" s="17">
        <v>588.61850579999998</v>
      </c>
      <c r="F47" s="16">
        <v>9.2011890899999997</v>
      </c>
      <c r="G47" s="18">
        <v>4.38E-19</v>
      </c>
      <c r="H47" s="18">
        <v>2.44E-17</v>
      </c>
      <c r="I47" s="16" t="s">
        <v>90</v>
      </c>
      <c r="J47" s="16" t="s">
        <v>164</v>
      </c>
      <c r="K47" s="16"/>
    </row>
    <row r="48" spans="1:11" s="14" customFormat="1" x14ac:dyDescent="0.35">
      <c r="A48" s="16" t="s">
        <v>165</v>
      </c>
      <c r="B48" s="16">
        <v>59.362604660000002</v>
      </c>
      <c r="C48" s="16">
        <v>0.202063568</v>
      </c>
      <c r="D48" s="16">
        <v>118.52314579999999</v>
      </c>
      <c r="E48" s="17">
        <v>586.56365889999995</v>
      </c>
      <c r="F48" s="16">
        <v>9.1961438799999993</v>
      </c>
      <c r="G48" s="18">
        <v>1.2399999999999999E-20</v>
      </c>
      <c r="H48" s="18">
        <v>7.7200000000000001E-19</v>
      </c>
      <c r="I48" s="16" t="s">
        <v>90</v>
      </c>
      <c r="J48" s="16" t="s">
        <v>166</v>
      </c>
      <c r="K48" s="16"/>
    </row>
    <row r="49" spans="1:11" s="14" customFormat="1" x14ac:dyDescent="0.35">
      <c r="A49" s="16" t="s">
        <v>167</v>
      </c>
      <c r="B49" s="16">
        <v>25.07229105</v>
      </c>
      <c r="C49" s="16">
        <v>8.7442872000000005E-2</v>
      </c>
      <c r="D49" s="16">
        <v>50.057139229999997</v>
      </c>
      <c r="E49" s="17">
        <v>572.45534090000001</v>
      </c>
      <c r="F49" s="16">
        <v>9.1610193379999991</v>
      </c>
      <c r="G49" s="18">
        <v>6.8499999999999998E-8</v>
      </c>
      <c r="H49" s="18">
        <v>8.3500000000000005E-7</v>
      </c>
      <c r="I49" s="16" t="s">
        <v>90</v>
      </c>
      <c r="J49" s="16" t="s">
        <v>91</v>
      </c>
      <c r="K49" s="16"/>
    </row>
    <row r="50" spans="1:11" s="14" customFormat="1" x14ac:dyDescent="0.35">
      <c r="A50" s="16" t="s">
        <v>168</v>
      </c>
      <c r="B50" s="16">
        <v>28.91693562</v>
      </c>
      <c r="C50" s="16">
        <v>0.101031784</v>
      </c>
      <c r="D50" s="16">
        <v>57.732839460000001</v>
      </c>
      <c r="E50" s="17">
        <v>571.43244609999999</v>
      </c>
      <c r="F50" s="16">
        <v>9.1584391449999991</v>
      </c>
      <c r="G50" s="18">
        <v>1.0099999999999999E-12</v>
      </c>
      <c r="H50" s="18">
        <v>2.74E-11</v>
      </c>
      <c r="I50" s="16" t="s">
        <v>90</v>
      </c>
      <c r="J50" s="16" t="s">
        <v>91</v>
      </c>
      <c r="K50" s="16"/>
    </row>
    <row r="51" spans="1:11" s="14" customFormat="1" x14ac:dyDescent="0.35">
      <c r="A51" s="16" t="s">
        <v>169</v>
      </c>
      <c r="B51" s="16">
        <v>24.78172562</v>
      </c>
      <c r="C51" s="16">
        <v>8.7442872000000005E-2</v>
      </c>
      <c r="D51" s="16">
        <v>49.476008370000002</v>
      </c>
      <c r="E51" s="17">
        <v>565.80950629999995</v>
      </c>
      <c r="F51" s="16">
        <v>9.1441726059999997</v>
      </c>
      <c r="G51" s="18">
        <v>5.4400000000000001E-11</v>
      </c>
      <c r="H51" s="18">
        <v>1.14E-9</v>
      </c>
      <c r="I51" s="16" t="s">
        <v>90</v>
      </c>
      <c r="J51" s="16" t="s">
        <v>91</v>
      </c>
      <c r="K51" s="16"/>
    </row>
    <row r="52" spans="1:11" s="14" customFormat="1" x14ac:dyDescent="0.35">
      <c r="A52" s="16" t="s">
        <v>170</v>
      </c>
      <c r="B52" s="16">
        <v>84.170231430000001</v>
      </c>
      <c r="C52" s="16">
        <v>0.30309535199999998</v>
      </c>
      <c r="D52" s="16">
        <v>168.03736749999999</v>
      </c>
      <c r="E52" s="17">
        <v>554.40430360000005</v>
      </c>
      <c r="F52" s="16">
        <v>9.114794646</v>
      </c>
      <c r="G52" s="18">
        <v>1.27E-33</v>
      </c>
      <c r="H52" s="18">
        <v>2.0699999999999999E-31</v>
      </c>
      <c r="I52" s="16" t="s">
        <v>90</v>
      </c>
      <c r="J52" s="16" t="s">
        <v>91</v>
      </c>
      <c r="K52" s="16"/>
    </row>
    <row r="53" spans="1:11" s="14" customFormat="1" x14ac:dyDescent="0.35">
      <c r="A53" s="16" t="s">
        <v>171</v>
      </c>
      <c r="B53" s="16">
        <v>294.82086420000002</v>
      </c>
      <c r="C53" s="16">
        <v>1.093237241</v>
      </c>
      <c r="D53" s="16">
        <v>588.54849119999994</v>
      </c>
      <c r="E53" s="17">
        <v>538.35386229999995</v>
      </c>
      <c r="F53" s="16">
        <v>9.0724109639999995</v>
      </c>
      <c r="G53" s="18">
        <v>1.8799999999999999E-44</v>
      </c>
      <c r="H53" s="18">
        <v>5.3E-42</v>
      </c>
      <c r="I53" s="16" t="s">
        <v>90</v>
      </c>
      <c r="J53" s="16" t="s">
        <v>91</v>
      </c>
      <c r="K53" s="16"/>
    </row>
    <row r="54" spans="1:11" s="14" customFormat="1" x14ac:dyDescent="0.35">
      <c r="A54" s="16" t="s">
        <v>172</v>
      </c>
      <c r="B54" s="16">
        <v>27.149067729999999</v>
      </c>
      <c r="C54" s="16">
        <v>0.101031784</v>
      </c>
      <c r="D54" s="16">
        <v>54.197103669999997</v>
      </c>
      <c r="E54" s="17">
        <v>536.43617419999998</v>
      </c>
      <c r="F54" s="16">
        <v>9.0672627170000002</v>
      </c>
      <c r="G54" s="18">
        <v>1.7499999999999999E-7</v>
      </c>
      <c r="H54" s="18">
        <v>1.9700000000000002E-6</v>
      </c>
      <c r="I54" s="16" t="s">
        <v>90</v>
      </c>
      <c r="J54" s="16" t="s">
        <v>173</v>
      </c>
      <c r="K54" s="16"/>
    </row>
    <row r="55" spans="1:11" s="14" customFormat="1" x14ac:dyDescent="0.35">
      <c r="A55" s="16" t="s">
        <v>174</v>
      </c>
      <c r="B55" s="16">
        <v>25.172418329999999</v>
      </c>
      <c r="C55" s="16">
        <v>9.5026338000000002E-2</v>
      </c>
      <c r="D55" s="16">
        <v>50.249810310000001</v>
      </c>
      <c r="E55" s="17">
        <v>528.79876690000003</v>
      </c>
      <c r="F55" s="16">
        <v>9.0465750020000009</v>
      </c>
      <c r="G55" s="18">
        <v>5.8199999999999998E-8</v>
      </c>
      <c r="H55" s="18">
        <v>7.1999999999999999E-7</v>
      </c>
      <c r="I55" s="16" t="s">
        <v>90</v>
      </c>
      <c r="J55" s="16" t="s">
        <v>175</v>
      </c>
      <c r="K55" s="16"/>
    </row>
    <row r="56" spans="1:11" s="14" customFormat="1" x14ac:dyDescent="0.35">
      <c r="A56" s="16" t="s">
        <v>176</v>
      </c>
      <c r="B56" s="16">
        <v>23.042773220000001</v>
      </c>
      <c r="C56" s="16">
        <v>8.7442872000000005E-2</v>
      </c>
      <c r="D56" s="16">
        <v>45.998103569999998</v>
      </c>
      <c r="E56" s="17">
        <v>526.03605530000004</v>
      </c>
      <c r="F56" s="16">
        <v>9.0390178769999991</v>
      </c>
      <c r="G56" s="18">
        <v>3E-10</v>
      </c>
      <c r="H56" s="18">
        <v>5.4800000000000001E-9</v>
      </c>
      <c r="I56" s="16" t="s">
        <v>90</v>
      </c>
      <c r="J56" s="16" t="s">
        <v>177</v>
      </c>
      <c r="K56" s="16"/>
    </row>
    <row r="57" spans="1:11" s="14" customFormat="1" x14ac:dyDescent="0.35">
      <c r="A57" s="16" t="s">
        <v>178</v>
      </c>
      <c r="B57" s="16">
        <v>76.284154029999996</v>
      </c>
      <c r="C57" s="16">
        <v>0.28950643999999998</v>
      </c>
      <c r="D57" s="16">
        <v>152.27880160000001</v>
      </c>
      <c r="E57" s="17">
        <v>525.99452199999996</v>
      </c>
      <c r="F57" s="16">
        <v>9.0389039639999993</v>
      </c>
      <c r="G57" s="18">
        <v>1.6000000000000001E-30</v>
      </c>
      <c r="H57" s="18">
        <v>2.1899999999999998E-28</v>
      </c>
      <c r="I57" s="16" t="s">
        <v>90</v>
      </c>
      <c r="J57" s="16" t="s">
        <v>91</v>
      </c>
      <c r="K57" s="16"/>
    </row>
    <row r="58" spans="1:11" s="14" customFormat="1" x14ac:dyDescent="0.35">
      <c r="A58" s="16" t="s">
        <v>179</v>
      </c>
      <c r="B58" s="16">
        <v>25.0105127</v>
      </c>
      <c r="C58" s="16">
        <v>9.5026338000000002E-2</v>
      </c>
      <c r="D58" s="16">
        <v>49.925999070000003</v>
      </c>
      <c r="E58" s="17">
        <v>525.39117220000003</v>
      </c>
      <c r="F58" s="16">
        <v>9.0372481499999999</v>
      </c>
      <c r="G58" s="18">
        <v>5.04E-6</v>
      </c>
      <c r="H58" s="18">
        <v>4.1199999999999999E-5</v>
      </c>
      <c r="I58" s="16" t="s">
        <v>90</v>
      </c>
      <c r="J58" s="16" t="s">
        <v>180</v>
      </c>
      <c r="K58" s="16"/>
    </row>
    <row r="59" spans="1:11" s="14" customFormat="1" x14ac:dyDescent="0.35">
      <c r="A59" s="16" t="s">
        <v>181</v>
      </c>
      <c r="B59" s="16">
        <v>1133.816327</v>
      </c>
      <c r="C59" s="16">
        <v>4.7711666990000001</v>
      </c>
      <c r="D59" s="16">
        <v>2262.8614870000001</v>
      </c>
      <c r="E59" s="17">
        <v>474.2784375</v>
      </c>
      <c r="F59" s="16">
        <v>8.8895904689999998</v>
      </c>
      <c r="G59" s="16">
        <v>0</v>
      </c>
      <c r="H59" s="16">
        <v>0</v>
      </c>
      <c r="I59" s="16" t="s">
        <v>90</v>
      </c>
      <c r="J59" s="16" t="s">
        <v>182</v>
      </c>
      <c r="K59" s="16"/>
    </row>
    <row r="60" spans="1:11" s="14" customFormat="1" x14ac:dyDescent="0.35">
      <c r="A60" s="16" t="s">
        <v>183</v>
      </c>
      <c r="B60" s="16">
        <v>22.407421809999999</v>
      </c>
      <c r="C60" s="16">
        <v>9.5026338000000002E-2</v>
      </c>
      <c r="D60" s="16">
        <v>44.719817290000002</v>
      </c>
      <c r="E60" s="17">
        <v>470.60444790000003</v>
      </c>
      <c r="F60" s="16">
        <v>8.8783711459999992</v>
      </c>
      <c r="G60" s="18">
        <v>1.4000000000000001E-7</v>
      </c>
      <c r="H60" s="18">
        <v>1.61E-6</v>
      </c>
      <c r="I60" s="16" t="s">
        <v>90</v>
      </c>
      <c r="J60" s="16" t="s">
        <v>184</v>
      </c>
      <c r="K60" s="16"/>
    </row>
    <row r="61" spans="1:11" s="14" customFormat="1" x14ac:dyDescent="0.35">
      <c r="A61" s="16" t="s">
        <v>185</v>
      </c>
      <c r="B61" s="16">
        <v>23.720743930000001</v>
      </c>
      <c r="C61" s="16">
        <v>0.101031784</v>
      </c>
      <c r="D61" s="16">
        <v>47.340456070000002</v>
      </c>
      <c r="E61" s="17">
        <v>468.56993119999998</v>
      </c>
      <c r="F61" s="16">
        <v>8.8721205669999996</v>
      </c>
      <c r="G61" s="18">
        <v>1.6699999999999999E-10</v>
      </c>
      <c r="H61" s="18">
        <v>3.1899999999999999E-9</v>
      </c>
      <c r="I61" s="16" t="s">
        <v>90</v>
      </c>
      <c r="J61" s="16" t="s">
        <v>91</v>
      </c>
      <c r="K61" s="16"/>
    </row>
    <row r="62" spans="1:11" s="14" customFormat="1" x14ac:dyDescent="0.35">
      <c r="A62" s="16" t="s">
        <v>186</v>
      </c>
      <c r="B62" s="16">
        <v>126.6419583</v>
      </c>
      <c r="C62" s="16">
        <v>0.54740763000000003</v>
      </c>
      <c r="D62" s="16">
        <v>252.73650889999999</v>
      </c>
      <c r="E62" s="17">
        <v>461.69708800000001</v>
      </c>
      <c r="F62" s="16">
        <v>8.8508028230000004</v>
      </c>
      <c r="G62" s="18">
        <v>6.7000000000000004E-17</v>
      </c>
      <c r="H62" s="18">
        <v>2.9999999999999998E-15</v>
      </c>
      <c r="I62" s="16" t="s">
        <v>90</v>
      </c>
      <c r="J62" s="16" t="s">
        <v>187</v>
      </c>
      <c r="K62" s="16"/>
    </row>
    <row r="63" spans="1:11" s="14" customFormat="1" x14ac:dyDescent="0.35">
      <c r="A63" s="16" t="s">
        <v>188</v>
      </c>
      <c r="B63" s="16">
        <v>45.010462500000003</v>
      </c>
      <c r="C63" s="16">
        <v>0.196058122</v>
      </c>
      <c r="D63" s="16">
        <v>89.824866869999994</v>
      </c>
      <c r="E63" s="17">
        <v>458.15427590000002</v>
      </c>
      <c r="F63" s="16">
        <v>8.8396896740000006</v>
      </c>
      <c r="G63" s="18">
        <v>1.62E-17</v>
      </c>
      <c r="H63" s="18">
        <v>7.7599999999999999E-16</v>
      </c>
      <c r="I63" s="16" t="s">
        <v>90</v>
      </c>
      <c r="J63" s="16" t="s">
        <v>91</v>
      </c>
      <c r="K63" s="16"/>
    </row>
    <row r="64" spans="1:11" s="14" customFormat="1" x14ac:dyDescent="0.35">
      <c r="A64" s="16" t="s">
        <v>189</v>
      </c>
      <c r="B64" s="16">
        <v>19.853820120000002</v>
      </c>
      <c r="C64" s="16">
        <v>8.7442872000000005E-2</v>
      </c>
      <c r="D64" s="16">
        <v>39.620197359999999</v>
      </c>
      <c r="E64" s="17">
        <v>453.09807819999997</v>
      </c>
      <c r="F64" s="16">
        <v>8.8236795610000005</v>
      </c>
      <c r="G64" s="18">
        <v>2.7800000000000001E-5</v>
      </c>
      <c r="H64" s="16">
        <v>1.92895E-4</v>
      </c>
      <c r="I64" s="16" t="s">
        <v>90</v>
      </c>
      <c r="J64" s="16" t="s">
        <v>190</v>
      </c>
      <c r="K64" s="16"/>
    </row>
    <row r="65" spans="1:11" s="14" customFormat="1" x14ac:dyDescent="0.35">
      <c r="A65" s="16" t="s">
        <v>191</v>
      </c>
      <c r="B65" s="16">
        <v>39.997029820000002</v>
      </c>
      <c r="C65" s="16">
        <v>0.18246920999999999</v>
      </c>
      <c r="D65" s="16">
        <v>79.811590440000003</v>
      </c>
      <c r="E65" s="17">
        <v>437.3975772</v>
      </c>
      <c r="F65" s="16">
        <v>8.7728014190000003</v>
      </c>
      <c r="G65" s="18">
        <v>1.7800000000000001E-16</v>
      </c>
      <c r="H65" s="18">
        <v>7.6299999999999997E-15</v>
      </c>
      <c r="I65" s="16" t="s">
        <v>90</v>
      </c>
      <c r="J65" s="16" t="s">
        <v>91</v>
      </c>
      <c r="K65" s="16"/>
    </row>
    <row r="66" spans="1:11" s="14" customFormat="1" x14ac:dyDescent="0.35">
      <c r="A66" s="16" t="s">
        <v>192</v>
      </c>
      <c r="B66" s="16">
        <v>358.17157079999998</v>
      </c>
      <c r="C66" s="16">
        <v>1.643590323</v>
      </c>
      <c r="D66" s="16">
        <v>714.69955119999997</v>
      </c>
      <c r="E66" s="17">
        <v>434.84044729999999</v>
      </c>
      <c r="F66" s="16">
        <v>8.7643423309999999</v>
      </c>
      <c r="G66" s="18">
        <v>6.6099999999999996E-61</v>
      </c>
      <c r="H66" s="18">
        <v>3.9399999999999997E-58</v>
      </c>
      <c r="I66" s="16" t="s">
        <v>90</v>
      </c>
      <c r="J66" s="16" t="s">
        <v>193</v>
      </c>
      <c r="K66" s="16"/>
    </row>
    <row r="67" spans="1:11" s="14" customFormat="1" x14ac:dyDescent="0.35">
      <c r="A67" s="16" t="s">
        <v>194</v>
      </c>
      <c r="B67" s="16">
        <v>19.974667830000001</v>
      </c>
      <c r="C67" s="16">
        <v>9.5026338000000002E-2</v>
      </c>
      <c r="D67" s="16">
        <v>39.854309319999999</v>
      </c>
      <c r="E67" s="17">
        <v>419.40276970000002</v>
      </c>
      <c r="F67" s="16">
        <v>8.7121925789999999</v>
      </c>
      <c r="G67" s="18">
        <v>6.73E-8</v>
      </c>
      <c r="H67" s="18">
        <v>8.23E-7</v>
      </c>
      <c r="I67" s="16" t="s">
        <v>90</v>
      </c>
      <c r="J67" s="16" t="s">
        <v>195</v>
      </c>
      <c r="K67" s="16"/>
    </row>
    <row r="68" spans="1:11" s="14" customFormat="1" x14ac:dyDescent="0.35">
      <c r="A68" s="16" t="s">
        <v>196</v>
      </c>
      <c r="B68" s="16">
        <v>18.350829640000001</v>
      </c>
      <c r="C68" s="16">
        <v>8.7442872000000005E-2</v>
      </c>
      <c r="D68" s="16">
        <v>36.614216409999997</v>
      </c>
      <c r="E68" s="17">
        <v>418.72156619999998</v>
      </c>
      <c r="F68" s="16">
        <v>8.7098474160000006</v>
      </c>
      <c r="G68" s="18">
        <v>2.88E-8</v>
      </c>
      <c r="H68" s="18">
        <v>3.8000000000000001E-7</v>
      </c>
      <c r="I68" s="16" t="s">
        <v>90</v>
      </c>
      <c r="J68" s="16" t="s">
        <v>197</v>
      </c>
      <c r="K68" s="16"/>
    </row>
    <row r="69" spans="1:11" s="14" customFormat="1" x14ac:dyDescent="0.35">
      <c r="A69" s="16" t="s">
        <v>198</v>
      </c>
      <c r="B69" s="16">
        <v>54.583446469999998</v>
      </c>
      <c r="C69" s="16">
        <v>0.26232861699999999</v>
      </c>
      <c r="D69" s="16">
        <v>108.9045643</v>
      </c>
      <c r="E69" s="17">
        <v>415.14557459999997</v>
      </c>
      <c r="F69" s="16">
        <v>8.6974735089999999</v>
      </c>
      <c r="G69" s="18">
        <v>1.01E-21</v>
      </c>
      <c r="H69" s="18">
        <v>6.7699999999999997E-20</v>
      </c>
      <c r="I69" s="16" t="s">
        <v>90</v>
      </c>
      <c r="J69" s="16" t="s">
        <v>199</v>
      </c>
      <c r="K69" s="16"/>
    </row>
    <row r="70" spans="1:11" s="14" customFormat="1" x14ac:dyDescent="0.35">
      <c r="A70" s="16" t="s">
        <v>200</v>
      </c>
      <c r="B70" s="16">
        <v>37.700784609999999</v>
      </c>
      <c r="C70" s="16">
        <v>0.18246920999999999</v>
      </c>
      <c r="D70" s="16">
        <v>75.219100010000005</v>
      </c>
      <c r="E70" s="17">
        <v>412.22899990000002</v>
      </c>
      <c r="F70" s="16">
        <v>8.6873021900000005</v>
      </c>
      <c r="G70" s="18">
        <v>1.58E-15</v>
      </c>
      <c r="H70" s="18">
        <v>6.1199999999999994E-14</v>
      </c>
      <c r="I70" s="16" t="s">
        <v>90</v>
      </c>
      <c r="J70" s="16" t="s">
        <v>201</v>
      </c>
      <c r="K70" s="16"/>
    </row>
    <row r="71" spans="1:11" s="14" customFormat="1" x14ac:dyDescent="0.35">
      <c r="A71" s="16" t="s">
        <v>202</v>
      </c>
      <c r="B71" s="16">
        <v>19.99868215</v>
      </c>
      <c r="C71" s="16">
        <v>0.101031784</v>
      </c>
      <c r="D71" s="16">
        <v>39.896332510000001</v>
      </c>
      <c r="E71" s="17">
        <v>394.88892449999997</v>
      </c>
      <c r="F71" s="16">
        <v>8.6253030949999996</v>
      </c>
      <c r="G71" s="18">
        <v>2.6799999999999998E-8</v>
      </c>
      <c r="H71" s="18">
        <v>3.5600000000000001E-7</v>
      </c>
      <c r="I71" s="16" t="s">
        <v>90</v>
      </c>
      <c r="J71" s="16" t="s">
        <v>203</v>
      </c>
      <c r="K71" s="16"/>
    </row>
    <row r="72" spans="1:11" s="14" customFormat="1" x14ac:dyDescent="0.35">
      <c r="A72" s="16" t="s">
        <v>204</v>
      </c>
      <c r="B72" s="16">
        <v>56.340355379999998</v>
      </c>
      <c r="C72" s="16">
        <v>0.28507901400000002</v>
      </c>
      <c r="D72" s="16">
        <v>112.3956317</v>
      </c>
      <c r="E72" s="17">
        <v>394.26133220000003</v>
      </c>
      <c r="F72" s="16">
        <v>8.6230084130000009</v>
      </c>
      <c r="G72" s="18">
        <v>1.3200000000000001E-22</v>
      </c>
      <c r="H72" s="18">
        <v>9.4900000000000003E-21</v>
      </c>
      <c r="I72" s="16" t="s">
        <v>90</v>
      </c>
      <c r="J72" s="16" t="s">
        <v>205</v>
      </c>
      <c r="K72" s="16"/>
    </row>
    <row r="73" spans="1:11" s="14" customFormat="1" x14ac:dyDescent="0.35">
      <c r="A73" s="16" t="s">
        <v>206</v>
      </c>
      <c r="B73" s="16">
        <v>17.181695439999999</v>
      </c>
      <c r="C73" s="16">
        <v>8.7442872000000005E-2</v>
      </c>
      <c r="D73" s="16">
        <v>34.275948</v>
      </c>
      <c r="E73" s="17">
        <v>391.98104009999997</v>
      </c>
      <c r="F73" s="16">
        <v>8.6146400629999995</v>
      </c>
      <c r="G73" s="18">
        <v>1.95E-5</v>
      </c>
      <c r="H73" s="16">
        <v>1.3959899999999999E-4</v>
      </c>
      <c r="I73" s="16" t="s">
        <v>90</v>
      </c>
      <c r="J73" s="16" t="s">
        <v>91</v>
      </c>
      <c r="K73" s="16"/>
    </row>
    <row r="74" spans="1:11" s="14" customFormat="1" x14ac:dyDescent="0.35">
      <c r="A74" s="16" t="s">
        <v>207</v>
      </c>
      <c r="B74" s="16">
        <v>18.386654480000001</v>
      </c>
      <c r="C74" s="16">
        <v>9.5026338000000002E-2</v>
      </c>
      <c r="D74" s="16">
        <v>36.678282629999998</v>
      </c>
      <c r="E74" s="17">
        <v>385.98017590000001</v>
      </c>
      <c r="F74" s="16">
        <v>8.5923829420000004</v>
      </c>
      <c r="G74" s="18">
        <v>2.36E-7</v>
      </c>
      <c r="H74" s="18">
        <v>2.6000000000000001E-6</v>
      </c>
      <c r="I74" s="16" t="s">
        <v>90</v>
      </c>
      <c r="J74" s="16" t="s">
        <v>208</v>
      </c>
      <c r="K74" s="16"/>
    </row>
    <row r="75" spans="1:11" s="14" customFormat="1" x14ac:dyDescent="0.35">
      <c r="A75" s="16" t="s">
        <v>209</v>
      </c>
      <c r="B75" s="16">
        <v>18.02861407</v>
      </c>
      <c r="C75" s="16">
        <v>9.5026338000000002E-2</v>
      </c>
      <c r="D75" s="16">
        <v>35.962201800000003</v>
      </c>
      <c r="E75" s="17">
        <v>378.44457210000002</v>
      </c>
      <c r="F75" s="16">
        <v>8.5639382049999995</v>
      </c>
      <c r="G75" s="18">
        <v>4.8699999999999999E-8</v>
      </c>
      <c r="H75" s="18">
        <v>6.1699999999999998E-7</v>
      </c>
      <c r="I75" s="16" t="s">
        <v>90</v>
      </c>
      <c r="J75" s="16" t="s">
        <v>210</v>
      </c>
      <c r="K75" s="16"/>
    </row>
    <row r="76" spans="1:11" s="14" customFormat="1" x14ac:dyDescent="0.35">
      <c r="A76" s="16" t="s">
        <v>211</v>
      </c>
      <c r="B76" s="16">
        <v>34.434948749999997</v>
      </c>
      <c r="C76" s="16">
        <v>0.18246920999999999</v>
      </c>
      <c r="D76" s="16">
        <v>68.68742829</v>
      </c>
      <c r="E76" s="17">
        <v>376.43297869999998</v>
      </c>
      <c r="F76" s="16">
        <v>8.5562492159999994</v>
      </c>
      <c r="G76" s="18">
        <v>1.27E-9</v>
      </c>
      <c r="H76" s="18">
        <v>2.1200000000000001E-8</v>
      </c>
      <c r="I76" s="16" t="s">
        <v>90</v>
      </c>
      <c r="J76" s="16" t="s">
        <v>212</v>
      </c>
      <c r="K76" s="16"/>
    </row>
    <row r="77" spans="1:11" s="14" customFormat="1" x14ac:dyDescent="0.35">
      <c r="A77" s="16" t="s">
        <v>213</v>
      </c>
      <c r="B77" s="16">
        <v>67.425567770000001</v>
      </c>
      <c r="C77" s="16">
        <v>0.35735495499999997</v>
      </c>
      <c r="D77" s="16">
        <v>134.49378060000001</v>
      </c>
      <c r="E77" s="17">
        <v>376.3590762</v>
      </c>
      <c r="F77" s="16">
        <v>8.5559659529999994</v>
      </c>
      <c r="G77" s="18">
        <v>2.5799999999999999E-26</v>
      </c>
      <c r="H77" s="18">
        <v>2.58E-24</v>
      </c>
      <c r="I77" s="16" t="s">
        <v>90</v>
      </c>
      <c r="J77" s="16" t="s">
        <v>214</v>
      </c>
      <c r="K77" s="16"/>
    </row>
    <row r="78" spans="1:11" s="14" customFormat="1" x14ac:dyDescent="0.35">
      <c r="A78" s="16" t="s">
        <v>215</v>
      </c>
      <c r="B78" s="16">
        <v>17.60627122</v>
      </c>
      <c r="C78" s="16">
        <v>9.5026338000000002E-2</v>
      </c>
      <c r="D78" s="16">
        <v>35.117516100000003</v>
      </c>
      <c r="E78" s="17">
        <v>369.55560809999997</v>
      </c>
      <c r="F78" s="16">
        <v>8.5296476569999999</v>
      </c>
      <c r="G78" s="18">
        <v>8.3999999999999998E-8</v>
      </c>
      <c r="H78" s="18">
        <v>1.0100000000000001E-6</v>
      </c>
      <c r="I78" s="16" t="s">
        <v>90</v>
      </c>
      <c r="J78" s="16" t="s">
        <v>216</v>
      </c>
      <c r="K78" s="16"/>
    </row>
    <row r="79" spans="1:11" s="14" customFormat="1" x14ac:dyDescent="0.35">
      <c r="A79" s="16" t="s">
        <v>217</v>
      </c>
      <c r="B79" s="16">
        <v>173.57080970000001</v>
      </c>
      <c r="C79" s="16">
        <v>0.93794585500000005</v>
      </c>
      <c r="D79" s="16">
        <v>346.20367340000001</v>
      </c>
      <c r="E79" s="17">
        <v>369.10837839999999</v>
      </c>
      <c r="F79" s="16">
        <v>8.5279006759999998</v>
      </c>
      <c r="G79" s="18">
        <v>2.7999999999999998E-59</v>
      </c>
      <c r="H79" s="18">
        <v>1.5400000000000001E-56</v>
      </c>
      <c r="I79" s="16" t="s">
        <v>90</v>
      </c>
      <c r="J79" s="16" t="s">
        <v>218</v>
      </c>
      <c r="K79" s="16"/>
    </row>
    <row r="80" spans="1:11" s="14" customFormat="1" x14ac:dyDescent="0.35">
      <c r="A80" s="16" t="s">
        <v>219</v>
      </c>
      <c r="B80" s="16">
        <v>210.82630710000001</v>
      </c>
      <c r="C80" s="16">
        <v>1.153598334</v>
      </c>
      <c r="D80" s="16">
        <v>420.4990158</v>
      </c>
      <c r="E80" s="17">
        <v>364.51076890000002</v>
      </c>
      <c r="F80" s="16">
        <v>8.5098176270000003</v>
      </c>
      <c r="G80" s="18">
        <v>1.9299999999999999E-69</v>
      </c>
      <c r="H80" s="18">
        <v>1.6499999999999999E-66</v>
      </c>
      <c r="I80" s="16" t="s">
        <v>90</v>
      </c>
      <c r="J80" s="16" t="s">
        <v>220</v>
      </c>
      <c r="K80" s="16"/>
    </row>
    <row r="81" spans="1:11" s="14" customFormat="1" x14ac:dyDescent="0.35">
      <c r="A81" s="16" t="s">
        <v>221</v>
      </c>
      <c r="B81" s="16">
        <v>50.044063270000002</v>
      </c>
      <c r="C81" s="16">
        <v>0.28507901400000002</v>
      </c>
      <c r="D81" s="16">
        <v>99.803047530000001</v>
      </c>
      <c r="E81" s="17">
        <v>350.08907260000001</v>
      </c>
      <c r="F81" s="16">
        <v>8.4515782210000001</v>
      </c>
      <c r="G81" s="18">
        <v>6.9700000000000003E-20</v>
      </c>
      <c r="H81" s="18">
        <v>4.1400000000000003E-18</v>
      </c>
      <c r="I81" s="16" t="s">
        <v>90</v>
      </c>
      <c r="J81" s="16" t="s">
        <v>91</v>
      </c>
      <c r="K81" s="16"/>
    </row>
    <row r="82" spans="1:11" s="14" customFormat="1" x14ac:dyDescent="0.35">
      <c r="A82" s="16" t="s">
        <v>222</v>
      </c>
      <c r="B82" s="16">
        <v>104.1001843</v>
      </c>
      <c r="C82" s="16">
        <v>0.59417981200000003</v>
      </c>
      <c r="D82" s="16">
        <v>207.60618890000001</v>
      </c>
      <c r="E82" s="17">
        <v>349.39960050000002</v>
      </c>
      <c r="F82" s="16">
        <v>8.4487341479999998</v>
      </c>
      <c r="G82" s="18">
        <v>1.4599999999999999E-38</v>
      </c>
      <c r="H82" s="18">
        <v>3.2900000000000002E-36</v>
      </c>
      <c r="I82" s="16" t="s">
        <v>90</v>
      </c>
      <c r="J82" s="16" t="s">
        <v>223</v>
      </c>
      <c r="K82" s="16"/>
    </row>
    <row r="83" spans="1:11" s="14" customFormat="1" x14ac:dyDescent="0.35">
      <c r="A83" s="16" t="s">
        <v>224</v>
      </c>
      <c r="B83" s="16">
        <v>15.26294343</v>
      </c>
      <c r="C83" s="16">
        <v>8.7442872000000005E-2</v>
      </c>
      <c r="D83" s="16">
        <v>30.43844399</v>
      </c>
      <c r="E83" s="17">
        <v>348.09519879999999</v>
      </c>
      <c r="F83" s="16">
        <v>8.4433381050000005</v>
      </c>
      <c r="G83" s="18">
        <v>8.1999999999999998E-7</v>
      </c>
      <c r="H83" s="18">
        <v>8.0199999999999994E-6</v>
      </c>
      <c r="I83" s="16" t="s">
        <v>90</v>
      </c>
      <c r="J83" s="16" t="s">
        <v>91</v>
      </c>
      <c r="K83" s="16"/>
    </row>
    <row r="84" spans="1:11" s="14" customFormat="1" x14ac:dyDescent="0.35">
      <c r="A84" s="16" t="s">
        <v>225</v>
      </c>
      <c r="B84" s="16">
        <v>458.3351237</v>
      </c>
      <c r="C84" s="16">
        <v>2.6541187509999999</v>
      </c>
      <c r="D84" s="16">
        <v>914.01612869999997</v>
      </c>
      <c r="E84" s="17">
        <v>344.37650100000002</v>
      </c>
      <c r="F84" s="16">
        <v>8.4278428919999993</v>
      </c>
      <c r="G84" s="18">
        <v>9.4800000000000003E-123</v>
      </c>
      <c r="H84" s="18">
        <v>2.5400000000000001E-119</v>
      </c>
      <c r="I84" s="16" t="s">
        <v>90</v>
      </c>
      <c r="J84" s="16" t="s">
        <v>91</v>
      </c>
      <c r="K84" s="16"/>
    </row>
    <row r="85" spans="1:11" s="14" customFormat="1" x14ac:dyDescent="0.35">
      <c r="A85" s="16" t="s">
        <v>226</v>
      </c>
      <c r="B85" s="16">
        <v>17.422893009999999</v>
      </c>
      <c r="C85" s="16">
        <v>0.101031784</v>
      </c>
      <c r="D85" s="16">
        <v>34.744754239999999</v>
      </c>
      <c r="E85" s="17">
        <v>343.89924509999997</v>
      </c>
      <c r="F85" s="16">
        <v>8.4258421390000002</v>
      </c>
      <c r="G85" s="16">
        <v>7.5916099999999995E-4</v>
      </c>
      <c r="H85" s="16">
        <v>3.6290039999999999E-3</v>
      </c>
      <c r="I85" s="16" t="s">
        <v>90</v>
      </c>
      <c r="J85" s="16" t="s">
        <v>227</v>
      </c>
      <c r="K85" s="16"/>
    </row>
    <row r="86" spans="1:11" s="14" customFormat="1" x14ac:dyDescent="0.35">
      <c r="A86" s="16" t="s">
        <v>228</v>
      </c>
      <c r="B86" s="16">
        <v>31.872650279999998</v>
      </c>
      <c r="C86" s="16">
        <v>0.190052676</v>
      </c>
      <c r="D86" s="16">
        <v>63.555247880000003</v>
      </c>
      <c r="E86" s="17">
        <v>334.40859280000001</v>
      </c>
      <c r="F86" s="16">
        <v>8.3854681079999995</v>
      </c>
      <c r="G86" s="18">
        <v>1.2299999999999999E-10</v>
      </c>
      <c r="H86" s="18">
        <v>2.4100000000000002E-9</v>
      </c>
      <c r="I86" s="16" t="s">
        <v>90</v>
      </c>
      <c r="J86" s="16" t="s">
        <v>91</v>
      </c>
      <c r="K86" s="16"/>
    </row>
    <row r="87" spans="1:11" s="14" customFormat="1" x14ac:dyDescent="0.35">
      <c r="A87" s="16" t="s">
        <v>229</v>
      </c>
      <c r="B87" s="16">
        <v>44.276760080000003</v>
      </c>
      <c r="C87" s="16">
        <v>0.269912082</v>
      </c>
      <c r="D87" s="16">
        <v>88.28360807</v>
      </c>
      <c r="E87" s="17">
        <v>327.08283119999999</v>
      </c>
      <c r="F87" s="16">
        <v>8.3535122229999992</v>
      </c>
      <c r="G87" s="18">
        <v>1.4299999999999999E-17</v>
      </c>
      <c r="H87" s="18">
        <v>6.9499999999999995E-16</v>
      </c>
      <c r="I87" s="16" t="s">
        <v>90</v>
      </c>
      <c r="J87" s="16" t="s">
        <v>230</v>
      </c>
      <c r="K87" s="16"/>
    </row>
    <row r="88" spans="1:11" s="14" customFormat="1" x14ac:dyDescent="0.35">
      <c r="A88" s="16" t="s">
        <v>231</v>
      </c>
      <c r="B88" s="16">
        <v>47.033236080000002</v>
      </c>
      <c r="C88" s="16">
        <v>0.29108445999999999</v>
      </c>
      <c r="D88" s="16">
        <v>93.775387710000004</v>
      </c>
      <c r="E88" s="17">
        <v>322.15868810000001</v>
      </c>
      <c r="F88" s="16">
        <v>8.3316276919999996</v>
      </c>
      <c r="G88" s="18">
        <v>1.01E-18</v>
      </c>
      <c r="H88" s="18">
        <v>5.47E-17</v>
      </c>
      <c r="I88" s="16" t="s">
        <v>90</v>
      </c>
      <c r="J88" s="16" t="s">
        <v>91</v>
      </c>
      <c r="K88" s="16"/>
    </row>
    <row r="89" spans="1:11" s="14" customFormat="1" x14ac:dyDescent="0.35">
      <c r="A89" s="16" t="s">
        <v>232</v>
      </c>
      <c r="B89" s="16">
        <v>14.11482082</v>
      </c>
      <c r="C89" s="16">
        <v>8.7442872000000005E-2</v>
      </c>
      <c r="D89" s="16">
        <v>28.142198780000001</v>
      </c>
      <c r="E89" s="17">
        <v>321.83525150000003</v>
      </c>
      <c r="F89" s="16">
        <v>8.3301785469999992</v>
      </c>
      <c r="G89" s="18">
        <v>2.5500000000000001E-6</v>
      </c>
      <c r="H89" s="18">
        <v>2.2200000000000001E-5</v>
      </c>
      <c r="I89" s="16" t="s">
        <v>90</v>
      </c>
      <c r="J89" s="16" t="s">
        <v>91</v>
      </c>
      <c r="K89" s="16"/>
    </row>
    <row r="90" spans="1:11" s="14" customFormat="1" x14ac:dyDescent="0.35">
      <c r="A90" s="16" t="s">
        <v>233</v>
      </c>
      <c r="B90" s="16">
        <v>16.252491160000002</v>
      </c>
      <c r="C90" s="16">
        <v>0.101031784</v>
      </c>
      <c r="D90" s="16">
        <v>32.403950539999997</v>
      </c>
      <c r="E90" s="17">
        <v>320.73026199999998</v>
      </c>
      <c r="F90" s="16">
        <v>8.3252166729999999</v>
      </c>
      <c r="G90" s="18">
        <v>2.7000000000000001E-7</v>
      </c>
      <c r="H90" s="18">
        <v>2.9399999999999998E-6</v>
      </c>
      <c r="I90" s="16" t="s">
        <v>90</v>
      </c>
      <c r="J90" s="16" t="s">
        <v>91</v>
      </c>
      <c r="K90" s="16"/>
    </row>
    <row r="91" spans="1:11" s="14" customFormat="1" x14ac:dyDescent="0.35">
      <c r="A91" s="16" t="s">
        <v>234</v>
      </c>
      <c r="B91" s="16">
        <v>15.279606640000001</v>
      </c>
      <c r="C91" s="16">
        <v>9.5026338000000002E-2</v>
      </c>
      <c r="D91" s="16">
        <v>30.464186940000001</v>
      </c>
      <c r="E91" s="17">
        <v>320.58677210000002</v>
      </c>
      <c r="F91" s="16">
        <v>8.3245710890000009</v>
      </c>
      <c r="G91" s="18">
        <v>8.1800000000000005E-7</v>
      </c>
      <c r="H91" s="18">
        <v>8.0099999999999995E-6</v>
      </c>
      <c r="I91" s="16" t="s">
        <v>90</v>
      </c>
      <c r="J91" s="16" t="s">
        <v>91</v>
      </c>
      <c r="K91" s="16"/>
    </row>
    <row r="92" spans="1:11" s="14" customFormat="1" x14ac:dyDescent="0.35">
      <c r="A92" s="16" t="s">
        <v>235</v>
      </c>
      <c r="B92" s="16">
        <v>15.141539059999999</v>
      </c>
      <c r="C92" s="16">
        <v>9.5026338000000002E-2</v>
      </c>
      <c r="D92" s="16">
        <v>30.188051789999999</v>
      </c>
      <c r="E92" s="17">
        <v>317.68089190000001</v>
      </c>
      <c r="F92" s="16">
        <v>8.3114345059999994</v>
      </c>
      <c r="G92" s="18">
        <v>8.3600000000000002E-7</v>
      </c>
      <c r="H92" s="18">
        <v>8.1599999999999998E-6</v>
      </c>
      <c r="I92" s="16" t="s">
        <v>90</v>
      </c>
      <c r="J92" s="16" t="s">
        <v>91</v>
      </c>
      <c r="K92" s="16"/>
    </row>
    <row r="93" spans="1:11" s="14" customFormat="1" x14ac:dyDescent="0.35">
      <c r="A93" s="16" t="s">
        <v>236</v>
      </c>
      <c r="B93" s="16">
        <v>672.48963430000003</v>
      </c>
      <c r="C93" s="16">
        <v>4.2240657009999998</v>
      </c>
      <c r="D93" s="16">
        <v>1340.7552029999999</v>
      </c>
      <c r="E93" s="17">
        <v>317.40870000000001</v>
      </c>
      <c r="F93" s="16">
        <v>8.3101978620000008</v>
      </c>
      <c r="G93" s="18">
        <v>4.9400000000000003E-90</v>
      </c>
      <c r="H93" s="18">
        <v>7.5600000000000001E-87</v>
      </c>
      <c r="I93" s="16" t="s">
        <v>90</v>
      </c>
      <c r="J93" s="16" t="s">
        <v>237</v>
      </c>
      <c r="K93" s="16"/>
    </row>
    <row r="94" spans="1:11" s="14" customFormat="1" x14ac:dyDescent="0.35">
      <c r="A94" s="16" t="s">
        <v>238</v>
      </c>
      <c r="B94" s="16">
        <v>130.57456189999999</v>
      </c>
      <c r="C94" s="16">
        <v>0.83248664400000005</v>
      </c>
      <c r="D94" s="16">
        <v>260.3166372</v>
      </c>
      <c r="E94" s="17">
        <v>312.69767389999998</v>
      </c>
      <c r="F94" s="16">
        <v>8.2886246769999996</v>
      </c>
      <c r="G94" s="18">
        <v>5.1299999999999999E-46</v>
      </c>
      <c r="H94" s="18">
        <v>1.57E-43</v>
      </c>
      <c r="I94" s="16" t="s">
        <v>90</v>
      </c>
      <c r="J94" s="16" t="s">
        <v>239</v>
      </c>
      <c r="K94" s="16"/>
    </row>
    <row r="95" spans="1:11" s="14" customFormat="1" x14ac:dyDescent="0.35">
      <c r="A95" s="16" t="s">
        <v>240</v>
      </c>
      <c r="B95" s="16">
        <v>115.4716373</v>
      </c>
      <c r="C95" s="16">
        <v>0.73746030600000001</v>
      </c>
      <c r="D95" s="16">
        <v>230.20581429999999</v>
      </c>
      <c r="E95" s="17">
        <v>312.16027810000003</v>
      </c>
      <c r="F95" s="16">
        <v>8.2861431579999998</v>
      </c>
      <c r="G95" s="18">
        <v>2.36E-41</v>
      </c>
      <c r="H95" s="18">
        <v>6.0300000000000001E-39</v>
      </c>
      <c r="I95" s="16" t="s">
        <v>90</v>
      </c>
      <c r="J95" s="16" t="s">
        <v>91</v>
      </c>
      <c r="K95" s="16"/>
    </row>
    <row r="96" spans="1:11" s="14" customFormat="1" x14ac:dyDescent="0.35">
      <c r="A96" s="16" t="s">
        <v>241</v>
      </c>
      <c r="B96" s="16">
        <v>150.73105659999999</v>
      </c>
      <c r="C96" s="16">
        <v>0.96354565800000003</v>
      </c>
      <c r="D96" s="16">
        <v>300.4985676</v>
      </c>
      <c r="E96" s="17">
        <v>311.86749159999999</v>
      </c>
      <c r="F96" s="16">
        <v>8.2847893670000001</v>
      </c>
      <c r="G96" s="18">
        <v>4.3100000000000001E-52</v>
      </c>
      <c r="H96" s="18">
        <v>1.62E-49</v>
      </c>
      <c r="I96" s="16" t="s">
        <v>90</v>
      </c>
      <c r="J96" s="16" t="s">
        <v>242</v>
      </c>
      <c r="K96" s="16"/>
    </row>
    <row r="97" spans="1:11" s="14" customFormat="1" x14ac:dyDescent="0.35">
      <c r="A97" s="16" t="s">
        <v>243</v>
      </c>
      <c r="B97" s="16">
        <v>15.568443439999999</v>
      </c>
      <c r="C97" s="16">
        <v>0.101031784</v>
      </c>
      <c r="D97" s="16">
        <v>31.035855099999999</v>
      </c>
      <c r="E97" s="17">
        <v>307.1890239</v>
      </c>
      <c r="F97" s="16">
        <v>8.2629828580000009</v>
      </c>
      <c r="G97" s="18">
        <v>4.8599999999999998E-7</v>
      </c>
      <c r="H97" s="18">
        <v>4.9799999999999998E-6</v>
      </c>
      <c r="I97" s="16" t="s">
        <v>90</v>
      </c>
      <c r="J97" s="16" t="s">
        <v>91</v>
      </c>
      <c r="K97" s="16"/>
    </row>
    <row r="98" spans="1:11" s="14" customFormat="1" x14ac:dyDescent="0.35">
      <c r="A98" s="16" t="s">
        <v>244</v>
      </c>
      <c r="B98" s="16">
        <v>57.36431245</v>
      </c>
      <c r="C98" s="16">
        <v>0.37694931199999998</v>
      </c>
      <c r="D98" s="16">
        <v>114.35167559999999</v>
      </c>
      <c r="E98" s="17">
        <v>303.36088119999999</v>
      </c>
      <c r="F98" s="16">
        <v>8.2448912500000002</v>
      </c>
      <c r="G98" s="18">
        <v>1.9999999999999999E-11</v>
      </c>
      <c r="H98" s="18">
        <v>4.5E-10</v>
      </c>
      <c r="I98" s="16" t="s">
        <v>90</v>
      </c>
      <c r="J98" s="16" t="s">
        <v>91</v>
      </c>
      <c r="K98" s="16"/>
    </row>
    <row r="99" spans="1:11" s="14" customFormat="1" x14ac:dyDescent="0.35">
      <c r="A99" s="16" t="s">
        <v>245</v>
      </c>
      <c r="B99" s="16">
        <v>15.26973789</v>
      </c>
      <c r="C99" s="16">
        <v>0.101031784</v>
      </c>
      <c r="D99" s="16">
        <v>30.43844399</v>
      </c>
      <c r="E99" s="17">
        <v>301.27592320000002</v>
      </c>
      <c r="F99" s="16">
        <v>8.2349415730000004</v>
      </c>
      <c r="G99" s="18">
        <v>8.1900000000000001E-7</v>
      </c>
      <c r="H99" s="18">
        <v>8.0199999999999994E-6</v>
      </c>
      <c r="I99" s="16" t="s">
        <v>90</v>
      </c>
      <c r="J99" s="16" t="s">
        <v>246</v>
      </c>
      <c r="K99" s="16"/>
    </row>
    <row r="100" spans="1:11" s="14" customFormat="1" x14ac:dyDescent="0.35">
      <c r="A100" s="16" t="s">
        <v>247</v>
      </c>
      <c r="B100" s="16">
        <v>41.83180874</v>
      </c>
      <c r="C100" s="16">
        <v>0.27749554799999998</v>
      </c>
      <c r="D100" s="16">
        <v>83.386121930000002</v>
      </c>
      <c r="E100" s="17">
        <v>300.49535029999998</v>
      </c>
      <c r="F100" s="16">
        <v>8.2311988580000008</v>
      </c>
      <c r="G100" s="18">
        <v>1.2399999999999999E-16</v>
      </c>
      <c r="H100" s="18">
        <v>5.3600000000000003E-15</v>
      </c>
      <c r="I100" s="16" t="s">
        <v>90</v>
      </c>
      <c r="J100" s="16" t="s">
        <v>248</v>
      </c>
      <c r="K100" s="16"/>
    </row>
    <row r="101" spans="1:11" s="14" customFormat="1" x14ac:dyDescent="0.35">
      <c r="A101" s="16" t="s">
        <v>249</v>
      </c>
      <c r="B101" s="16">
        <v>28.603405649999999</v>
      </c>
      <c r="C101" s="16">
        <v>0.190052676</v>
      </c>
      <c r="D101" s="16">
        <v>57.016758629999998</v>
      </c>
      <c r="E101" s="17">
        <v>300.00502949999998</v>
      </c>
      <c r="F101" s="16">
        <v>8.2288428769999999</v>
      </c>
      <c r="G101" s="18">
        <v>6.3699999999999997E-12</v>
      </c>
      <c r="H101" s="18">
        <v>1.5400000000000001E-10</v>
      </c>
      <c r="I101" s="16" t="s">
        <v>90</v>
      </c>
      <c r="J101" s="16" t="s">
        <v>91</v>
      </c>
      <c r="K101" s="16"/>
    </row>
    <row r="102" spans="1:11" s="14" customFormat="1" x14ac:dyDescent="0.35">
      <c r="A102" s="16" t="s">
        <v>250</v>
      </c>
      <c r="B102" s="16">
        <v>30.171736429999999</v>
      </c>
      <c r="C102" s="16">
        <v>0.202063568</v>
      </c>
      <c r="D102" s="16">
        <v>60.141409299999999</v>
      </c>
      <c r="E102" s="17">
        <v>297.63608499999998</v>
      </c>
      <c r="F102" s="16">
        <v>8.2174056370000006</v>
      </c>
      <c r="G102" s="18">
        <v>2E-12</v>
      </c>
      <c r="H102" s="18">
        <v>5.2199999999999998E-11</v>
      </c>
      <c r="I102" s="16" t="s">
        <v>90</v>
      </c>
      <c r="J102" s="16" t="s">
        <v>251</v>
      </c>
      <c r="K102" s="16"/>
    </row>
    <row r="103" spans="1:11" s="14" customFormat="1" x14ac:dyDescent="0.35">
      <c r="A103" s="16" t="s">
        <v>252</v>
      </c>
      <c r="B103" s="16">
        <v>30.101143839999999</v>
      </c>
      <c r="C103" s="16">
        <v>0.202063568</v>
      </c>
      <c r="D103" s="16">
        <v>60.000224109999998</v>
      </c>
      <c r="E103" s="17">
        <v>296.93736840000003</v>
      </c>
      <c r="F103" s="16">
        <v>8.214014852</v>
      </c>
      <c r="G103" s="18">
        <v>6.0999999999999996E-10</v>
      </c>
      <c r="H103" s="18">
        <v>1.07E-8</v>
      </c>
      <c r="I103" s="16" t="s">
        <v>90</v>
      </c>
      <c r="J103" s="16" t="s">
        <v>253</v>
      </c>
      <c r="K103" s="16"/>
    </row>
    <row r="104" spans="1:11" s="14" customFormat="1" x14ac:dyDescent="0.35">
      <c r="A104" s="16" t="s">
        <v>254</v>
      </c>
      <c r="B104" s="16">
        <v>143.07661200000001</v>
      </c>
      <c r="C104" s="16">
        <v>0.96069625199999997</v>
      </c>
      <c r="D104" s="16">
        <v>285.19252770000003</v>
      </c>
      <c r="E104" s="17">
        <v>296.8602482</v>
      </c>
      <c r="F104" s="16">
        <v>8.2136401079999999</v>
      </c>
      <c r="G104" s="18">
        <v>2E-45</v>
      </c>
      <c r="H104" s="18">
        <v>5.8699999999999998E-43</v>
      </c>
      <c r="I104" s="16" t="s">
        <v>90</v>
      </c>
      <c r="J104" s="16" t="s">
        <v>255</v>
      </c>
      <c r="K104" s="16"/>
    </row>
    <row r="105" spans="1:11" s="14" customFormat="1" x14ac:dyDescent="0.35">
      <c r="A105" s="16" t="s">
        <v>256</v>
      </c>
      <c r="B105" s="16">
        <v>29.78483546</v>
      </c>
      <c r="C105" s="16">
        <v>0.202063568</v>
      </c>
      <c r="D105" s="16">
        <v>59.36760735</v>
      </c>
      <c r="E105" s="17">
        <v>293.80658749999998</v>
      </c>
      <c r="F105" s="16">
        <v>8.1987229330000009</v>
      </c>
      <c r="G105" s="18">
        <v>2.1100000000000001E-12</v>
      </c>
      <c r="H105" s="18">
        <v>5.4899999999999999E-11</v>
      </c>
      <c r="I105" s="16" t="s">
        <v>90</v>
      </c>
      <c r="J105" s="16" t="s">
        <v>91</v>
      </c>
      <c r="K105" s="16"/>
    </row>
    <row r="106" spans="1:11" s="14" customFormat="1" x14ac:dyDescent="0.35">
      <c r="A106" s="16" t="s">
        <v>257</v>
      </c>
      <c r="B106" s="16">
        <v>14.71088627</v>
      </c>
      <c r="C106" s="16">
        <v>0.101031784</v>
      </c>
      <c r="D106" s="16">
        <v>29.320740749999999</v>
      </c>
      <c r="E106" s="17">
        <v>290.21303590000002</v>
      </c>
      <c r="F106" s="16">
        <v>8.1809685139999999</v>
      </c>
      <c r="G106" s="18">
        <v>1.44E-6</v>
      </c>
      <c r="H106" s="18">
        <v>1.33E-5</v>
      </c>
      <c r="I106" s="16" t="s">
        <v>90</v>
      </c>
      <c r="J106" s="16" t="s">
        <v>258</v>
      </c>
      <c r="K106" s="16"/>
    </row>
    <row r="107" spans="1:11" s="14" customFormat="1" x14ac:dyDescent="0.35">
      <c r="A107" s="16" t="s">
        <v>259</v>
      </c>
      <c r="B107" s="16">
        <v>12.69529442</v>
      </c>
      <c r="C107" s="16">
        <v>8.7442872000000005E-2</v>
      </c>
      <c r="D107" s="16">
        <v>25.303145959999998</v>
      </c>
      <c r="E107" s="17">
        <v>289.36773590000001</v>
      </c>
      <c r="F107" s="16">
        <v>8.1767602620000002</v>
      </c>
      <c r="G107" s="18">
        <v>1.33E-5</v>
      </c>
      <c r="H107" s="18">
        <v>9.8499999999999995E-5</v>
      </c>
      <c r="I107" s="16" t="s">
        <v>90</v>
      </c>
      <c r="J107" s="16" t="s">
        <v>260</v>
      </c>
      <c r="K107" s="16"/>
    </row>
    <row r="108" spans="1:11" s="14" customFormat="1" x14ac:dyDescent="0.35">
      <c r="A108" s="16" t="s">
        <v>261</v>
      </c>
      <c r="B108" s="16">
        <v>26.046395180000001</v>
      </c>
      <c r="C108" s="16">
        <v>0.18246920999999999</v>
      </c>
      <c r="D108" s="16">
        <v>51.910321160000002</v>
      </c>
      <c r="E108" s="17">
        <v>284.48811230000001</v>
      </c>
      <c r="F108" s="16">
        <v>8.1522245590000004</v>
      </c>
      <c r="G108" s="18">
        <v>9.4900000000000003E-11</v>
      </c>
      <c r="H108" s="18">
        <v>1.9000000000000001E-9</v>
      </c>
      <c r="I108" s="16" t="s">
        <v>90</v>
      </c>
      <c r="J108" s="16" t="s">
        <v>262</v>
      </c>
      <c r="K108" s="16"/>
    </row>
    <row r="109" spans="1:11" s="14" customFormat="1" x14ac:dyDescent="0.35">
      <c r="A109" s="16" t="s">
        <v>263</v>
      </c>
      <c r="B109" s="16">
        <v>40.462039599999997</v>
      </c>
      <c r="C109" s="16">
        <v>0.28350099400000001</v>
      </c>
      <c r="D109" s="16">
        <v>80.640578210000001</v>
      </c>
      <c r="E109" s="17">
        <v>284.44548659999998</v>
      </c>
      <c r="F109" s="16">
        <v>8.1520083789999997</v>
      </c>
      <c r="G109" s="18">
        <v>2.6199999999999999E-13</v>
      </c>
      <c r="H109" s="18">
        <v>7.6500000000000007E-12</v>
      </c>
      <c r="I109" s="16" t="s">
        <v>90</v>
      </c>
      <c r="J109" s="16" t="s">
        <v>264</v>
      </c>
      <c r="K109" s="16"/>
    </row>
    <row r="110" spans="1:11" s="14" customFormat="1" x14ac:dyDescent="0.35">
      <c r="A110" s="16" t="s">
        <v>265</v>
      </c>
      <c r="B110" s="16">
        <v>14.245252580000001</v>
      </c>
      <c r="C110" s="16">
        <v>0.101031784</v>
      </c>
      <c r="D110" s="16">
        <v>28.389473370000001</v>
      </c>
      <c r="E110" s="17">
        <v>280.99546750000002</v>
      </c>
      <c r="F110" s="16">
        <v>8.1344030489999994</v>
      </c>
      <c r="G110" s="18">
        <v>2.5000000000000002E-6</v>
      </c>
      <c r="H110" s="18">
        <v>2.19E-5</v>
      </c>
      <c r="I110" s="16" t="s">
        <v>90</v>
      </c>
      <c r="J110" s="16" t="s">
        <v>266</v>
      </c>
      <c r="K110" s="16"/>
    </row>
    <row r="111" spans="1:11" s="14" customFormat="1" x14ac:dyDescent="0.35">
      <c r="A111" s="16" t="s">
        <v>267</v>
      </c>
      <c r="B111" s="16">
        <v>67.376728760000006</v>
      </c>
      <c r="C111" s="16">
        <v>0.47798109599999999</v>
      </c>
      <c r="D111" s="16">
        <v>134.2754764</v>
      </c>
      <c r="E111" s="17">
        <v>280.9221483</v>
      </c>
      <c r="F111" s="16">
        <v>8.1340265630000008</v>
      </c>
      <c r="G111" s="18">
        <v>9.7200000000000004E-23</v>
      </c>
      <c r="H111" s="18">
        <v>7.1600000000000003E-21</v>
      </c>
      <c r="I111" s="16" t="s">
        <v>90</v>
      </c>
      <c r="J111" s="16" t="s">
        <v>91</v>
      </c>
      <c r="K111" s="16"/>
    </row>
    <row r="112" spans="1:11" s="14" customFormat="1" x14ac:dyDescent="0.35">
      <c r="A112" s="16" t="s">
        <v>268</v>
      </c>
      <c r="B112" s="16">
        <v>14.136045559999999</v>
      </c>
      <c r="C112" s="16">
        <v>0.101031784</v>
      </c>
      <c r="D112" s="16">
        <v>28.171059329999999</v>
      </c>
      <c r="E112" s="17">
        <v>278.83363259999999</v>
      </c>
      <c r="F112" s="16">
        <v>8.1232607780000006</v>
      </c>
      <c r="G112" s="18">
        <v>2.5399999999999998E-6</v>
      </c>
      <c r="H112" s="18">
        <v>2.2200000000000001E-5</v>
      </c>
      <c r="I112" s="16" t="s">
        <v>90</v>
      </c>
      <c r="J112" s="16" t="s">
        <v>269</v>
      </c>
      <c r="K112" s="16"/>
    </row>
    <row r="113" spans="1:11" s="14" customFormat="1" x14ac:dyDescent="0.35">
      <c r="A113" s="16" t="s">
        <v>270</v>
      </c>
      <c r="B113" s="16">
        <v>26.36253374</v>
      </c>
      <c r="C113" s="16">
        <v>0.18847465599999999</v>
      </c>
      <c r="D113" s="16">
        <v>52.536592820000003</v>
      </c>
      <c r="E113" s="17">
        <v>278.74619259999997</v>
      </c>
      <c r="F113" s="16">
        <v>8.122808289</v>
      </c>
      <c r="G113" s="18">
        <v>8.1099999999999995E-9</v>
      </c>
      <c r="H113" s="18">
        <v>1.1899999999999999E-7</v>
      </c>
      <c r="I113" s="16" t="s">
        <v>90</v>
      </c>
      <c r="J113" s="16" t="s">
        <v>271</v>
      </c>
      <c r="K113" s="16"/>
    </row>
    <row r="114" spans="1:11" s="14" customFormat="1" x14ac:dyDescent="0.35">
      <c r="A114" s="16" t="s">
        <v>272</v>
      </c>
      <c r="B114" s="16">
        <v>12.19762762</v>
      </c>
      <c r="C114" s="16">
        <v>8.7442872000000005E-2</v>
      </c>
      <c r="D114" s="16">
        <v>24.307812370000001</v>
      </c>
      <c r="E114" s="17">
        <v>277.98506329999998</v>
      </c>
      <c r="F114" s="16">
        <v>8.1188635560000009</v>
      </c>
      <c r="G114" s="18">
        <v>1.43E-5</v>
      </c>
      <c r="H114" s="16">
        <v>1.05583E-4</v>
      </c>
      <c r="I114" s="16" t="s">
        <v>90</v>
      </c>
      <c r="J114" s="16" t="s">
        <v>273</v>
      </c>
      <c r="K114" s="16"/>
    </row>
    <row r="115" spans="1:11" s="14" customFormat="1" x14ac:dyDescent="0.35">
      <c r="A115" s="16" t="s">
        <v>274</v>
      </c>
      <c r="B115" s="16">
        <v>26.22919752</v>
      </c>
      <c r="C115" s="16">
        <v>0.18847465599999999</v>
      </c>
      <c r="D115" s="16">
        <v>52.269920380000002</v>
      </c>
      <c r="E115" s="17">
        <v>277.33129439999999</v>
      </c>
      <c r="F115" s="16">
        <v>8.1154666110000004</v>
      </c>
      <c r="G115" s="18">
        <v>9.2399999999999999E-11</v>
      </c>
      <c r="H115" s="18">
        <v>1.85E-9</v>
      </c>
      <c r="I115" s="16" t="s">
        <v>90</v>
      </c>
      <c r="J115" s="16" t="s">
        <v>91</v>
      </c>
      <c r="K115" s="16"/>
    </row>
    <row r="116" spans="1:11" s="14" customFormat="1" x14ac:dyDescent="0.35">
      <c r="A116" s="16" t="s">
        <v>275</v>
      </c>
      <c r="B116" s="16">
        <v>12.00968789</v>
      </c>
      <c r="C116" s="16">
        <v>8.7442872000000005E-2</v>
      </c>
      <c r="D116" s="16">
        <v>23.93193291</v>
      </c>
      <c r="E116" s="17">
        <v>273.68649149999999</v>
      </c>
      <c r="F116" s="16">
        <v>8.0963804180000007</v>
      </c>
      <c r="G116" s="18">
        <v>2.37E-5</v>
      </c>
      <c r="H116" s="16">
        <v>1.6680899999999999E-4</v>
      </c>
      <c r="I116" s="16" t="s">
        <v>90</v>
      </c>
      <c r="J116" s="16" t="s">
        <v>91</v>
      </c>
      <c r="K116" s="16"/>
    </row>
    <row r="117" spans="1:11" s="14" customFormat="1" x14ac:dyDescent="0.35">
      <c r="A117" s="16" t="s">
        <v>276</v>
      </c>
      <c r="B117" s="16">
        <v>24.95287609</v>
      </c>
      <c r="C117" s="16">
        <v>0.18246920999999999</v>
      </c>
      <c r="D117" s="16">
        <v>49.723282959999999</v>
      </c>
      <c r="E117" s="17">
        <v>272.50231930000001</v>
      </c>
      <c r="F117" s="16">
        <v>8.0901246980000003</v>
      </c>
      <c r="G117" s="18">
        <v>2.8200000000000001E-10</v>
      </c>
      <c r="H117" s="18">
        <v>5.1799999999999999E-9</v>
      </c>
      <c r="I117" s="16" t="s">
        <v>90</v>
      </c>
      <c r="J117" s="16" t="s">
        <v>277</v>
      </c>
      <c r="K117" s="16"/>
    </row>
    <row r="118" spans="1:11" s="14" customFormat="1" x14ac:dyDescent="0.35">
      <c r="A118" s="16" t="s">
        <v>278</v>
      </c>
      <c r="B118" s="16">
        <v>36.684870019999998</v>
      </c>
      <c r="C118" s="16">
        <v>0.269912082</v>
      </c>
      <c r="D118" s="16">
        <v>73.099827950000005</v>
      </c>
      <c r="E118" s="17">
        <v>270.82829090000001</v>
      </c>
      <c r="F118" s="16">
        <v>8.081234641</v>
      </c>
      <c r="G118" s="18">
        <v>1.51E-14</v>
      </c>
      <c r="H118" s="18">
        <v>5.2299999999999999E-13</v>
      </c>
      <c r="I118" s="16" t="s">
        <v>90</v>
      </c>
      <c r="J118" s="16" t="s">
        <v>199</v>
      </c>
      <c r="K118" s="16"/>
    </row>
    <row r="119" spans="1:11" s="14" customFormat="1" x14ac:dyDescent="0.35">
      <c r="A119" s="16" t="s">
        <v>279</v>
      </c>
      <c r="B119" s="16">
        <v>13.6590992</v>
      </c>
      <c r="C119" s="16">
        <v>0.101031784</v>
      </c>
      <c r="D119" s="16">
        <v>27.21716662</v>
      </c>
      <c r="E119" s="17">
        <v>269.39212140000001</v>
      </c>
      <c r="F119" s="16">
        <v>8.0735638489999992</v>
      </c>
      <c r="G119" s="16">
        <v>1.7451599999999999E-4</v>
      </c>
      <c r="H119" s="16">
        <v>9.9334199999999992E-4</v>
      </c>
      <c r="I119" s="16" t="s">
        <v>90</v>
      </c>
      <c r="J119" s="16" t="s">
        <v>91</v>
      </c>
      <c r="K119" s="16"/>
    </row>
    <row r="120" spans="1:11" s="14" customFormat="1" x14ac:dyDescent="0.35">
      <c r="A120" s="16" t="s">
        <v>280</v>
      </c>
      <c r="B120" s="16">
        <v>13.615808360000001</v>
      </c>
      <c r="C120" s="16">
        <v>0.101031784</v>
      </c>
      <c r="D120" s="16">
        <v>27.130584939999999</v>
      </c>
      <c r="E120" s="17">
        <v>268.53514680000001</v>
      </c>
      <c r="F120" s="16">
        <v>8.0689671149999995</v>
      </c>
      <c r="G120" s="18">
        <v>4.4299999999999999E-6</v>
      </c>
      <c r="H120" s="18">
        <v>3.6699999999999998E-5</v>
      </c>
      <c r="I120" s="16" t="s">
        <v>90</v>
      </c>
      <c r="J120" s="16" t="s">
        <v>91</v>
      </c>
      <c r="K120" s="16"/>
    </row>
    <row r="121" spans="1:11" s="14" customFormat="1" x14ac:dyDescent="0.35">
      <c r="A121" s="16" t="s">
        <v>281</v>
      </c>
      <c r="B121" s="16">
        <v>12.694354799999999</v>
      </c>
      <c r="C121" s="16">
        <v>9.5026338000000002E-2</v>
      </c>
      <c r="D121" s="16">
        <v>25.293683260000002</v>
      </c>
      <c r="E121" s="17">
        <v>266.17550260000002</v>
      </c>
      <c r="F121" s="16">
        <v>8.0562339890000008</v>
      </c>
      <c r="G121" s="16">
        <v>1.4037069999999999E-3</v>
      </c>
      <c r="H121" s="16">
        <v>6.2265970000000004E-3</v>
      </c>
      <c r="I121" s="16" t="s">
        <v>90</v>
      </c>
      <c r="J121" s="16" t="s">
        <v>91</v>
      </c>
      <c r="K121" s="16"/>
    </row>
    <row r="122" spans="1:11" s="14" customFormat="1" x14ac:dyDescent="0.35">
      <c r="A122" s="16" t="s">
        <v>282</v>
      </c>
      <c r="B122" s="16">
        <v>13.43756756</v>
      </c>
      <c r="C122" s="16">
        <v>0.101031784</v>
      </c>
      <c r="D122" s="16">
        <v>26.774103329999999</v>
      </c>
      <c r="E122" s="17">
        <v>265.0067363</v>
      </c>
      <c r="F122" s="16">
        <v>8.0498852220000003</v>
      </c>
      <c r="G122" s="18">
        <v>4.5600000000000004E-6</v>
      </c>
      <c r="H122" s="18">
        <v>3.7599999999999999E-5</v>
      </c>
      <c r="I122" s="16" t="s">
        <v>90</v>
      </c>
      <c r="J122" s="16" t="s">
        <v>91</v>
      </c>
      <c r="K122" s="16"/>
    </row>
    <row r="123" spans="1:11" s="14" customFormat="1" x14ac:dyDescent="0.35">
      <c r="A123" s="16" t="s">
        <v>283</v>
      </c>
      <c r="B123" s="16">
        <v>25.06035447</v>
      </c>
      <c r="C123" s="16">
        <v>0.18847465599999999</v>
      </c>
      <c r="D123" s="16">
        <v>49.932234289999997</v>
      </c>
      <c r="E123" s="17">
        <v>264.92810909999997</v>
      </c>
      <c r="F123" s="16">
        <v>8.0494571130000008</v>
      </c>
      <c r="G123" s="18">
        <v>2.2999999999999999E-9</v>
      </c>
      <c r="H123" s="18">
        <v>3.6599999999999997E-8</v>
      </c>
      <c r="I123" s="16" t="s">
        <v>90</v>
      </c>
      <c r="J123" s="16" t="s">
        <v>284</v>
      </c>
      <c r="K123" s="16"/>
    </row>
    <row r="124" spans="1:11" s="14" customFormat="1" x14ac:dyDescent="0.35">
      <c r="A124" s="16" t="s">
        <v>285</v>
      </c>
      <c r="B124" s="16">
        <v>64.676981889999993</v>
      </c>
      <c r="C124" s="16">
        <v>0.49314802800000002</v>
      </c>
      <c r="D124" s="16">
        <v>128.86081580000001</v>
      </c>
      <c r="E124" s="17">
        <v>261.30250660000002</v>
      </c>
      <c r="F124" s="16">
        <v>8.029577154</v>
      </c>
      <c r="G124" s="18">
        <v>1.7600000000000002E-24</v>
      </c>
      <c r="H124" s="18">
        <v>1.52E-22</v>
      </c>
      <c r="I124" s="16" t="s">
        <v>90</v>
      </c>
      <c r="J124" s="16" t="s">
        <v>286</v>
      </c>
      <c r="K124" s="16"/>
    </row>
    <row r="125" spans="1:11" s="14" customFormat="1" x14ac:dyDescent="0.35">
      <c r="A125" s="16" t="s">
        <v>287</v>
      </c>
      <c r="B125" s="16">
        <v>22.55494479</v>
      </c>
      <c r="C125" s="16">
        <v>0.17488574400000001</v>
      </c>
      <c r="D125" s="16">
        <v>44.93500384</v>
      </c>
      <c r="E125" s="17">
        <v>256.93920320000001</v>
      </c>
      <c r="F125" s="16">
        <v>8.0052832200000008</v>
      </c>
      <c r="G125" s="18">
        <v>2.57E-9</v>
      </c>
      <c r="H125" s="18">
        <v>4.06E-8</v>
      </c>
      <c r="I125" s="16" t="s">
        <v>90</v>
      </c>
      <c r="J125" s="16" t="s">
        <v>91</v>
      </c>
      <c r="K125" s="16"/>
    </row>
    <row r="126" spans="1:11" s="14" customFormat="1" x14ac:dyDescent="0.35">
      <c r="A126" s="16" t="s">
        <v>288</v>
      </c>
      <c r="B126" s="16">
        <v>38.299343749999998</v>
      </c>
      <c r="C126" s="16">
        <v>0.29708990600000001</v>
      </c>
      <c r="D126" s="16">
        <v>76.301597599999994</v>
      </c>
      <c r="E126" s="17">
        <v>256.82999009999997</v>
      </c>
      <c r="F126" s="16">
        <v>8.0046698660000004</v>
      </c>
      <c r="G126" s="18">
        <v>3.0900000000000001E-15</v>
      </c>
      <c r="H126" s="18">
        <v>1.1700000000000001E-13</v>
      </c>
      <c r="I126" s="16" t="s">
        <v>90</v>
      </c>
      <c r="J126" s="16" t="s">
        <v>91</v>
      </c>
      <c r="K126" s="16"/>
    </row>
    <row r="127" spans="1:11" s="14" customFormat="1" x14ac:dyDescent="0.35">
      <c r="A127" s="16" t="s">
        <v>289</v>
      </c>
      <c r="B127" s="16">
        <v>64.638137700000001</v>
      </c>
      <c r="C127" s="16">
        <v>0.50515891999999996</v>
      </c>
      <c r="D127" s="16">
        <v>128.77111650000001</v>
      </c>
      <c r="E127" s="17">
        <v>254.91209079999999</v>
      </c>
      <c r="F127" s="16">
        <v>7.9938559939999996</v>
      </c>
      <c r="G127" s="18">
        <v>1.7700000000000001E-24</v>
      </c>
      <c r="H127" s="18">
        <v>1.52E-22</v>
      </c>
      <c r="I127" s="16" t="s">
        <v>90</v>
      </c>
      <c r="J127" s="16" t="s">
        <v>290</v>
      </c>
      <c r="K127" s="16"/>
    </row>
    <row r="128" spans="1:11" s="14" customFormat="1" x14ac:dyDescent="0.35">
      <c r="A128" s="16" t="s">
        <v>291</v>
      </c>
      <c r="B128" s="16">
        <v>119.8823881</v>
      </c>
      <c r="C128" s="16">
        <v>0.93952387400000004</v>
      </c>
      <c r="D128" s="16">
        <v>238.82525229999999</v>
      </c>
      <c r="E128" s="17">
        <v>254.198173</v>
      </c>
      <c r="F128" s="16">
        <v>7.9898098510000004</v>
      </c>
      <c r="G128" s="18">
        <v>1.4099999999999999E-41</v>
      </c>
      <c r="H128" s="18">
        <v>3.6900000000000001E-39</v>
      </c>
      <c r="I128" s="16" t="s">
        <v>90</v>
      </c>
      <c r="J128" s="16" t="s">
        <v>91</v>
      </c>
      <c r="K128" s="16"/>
    </row>
    <row r="129" spans="1:11" s="14" customFormat="1" x14ac:dyDescent="0.35">
      <c r="A129" s="16" t="s">
        <v>292</v>
      </c>
      <c r="B129" s="16">
        <v>21.890058700000001</v>
      </c>
      <c r="C129" s="16">
        <v>0.17488574400000001</v>
      </c>
      <c r="D129" s="16">
        <v>43.605231660000001</v>
      </c>
      <c r="E129" s="17">
        <v>249.3355407</v>
      </c>
      <c r="F129" s="16">
        <v>7.961944731</v>
      </c>
      <c r="G129" s="18">
        <v>3.79E-5</v>
      </c>
      <c r="H129" s="16">
        <v>2.5367899999999998E-4</v>
      </c>
      <c r="I129" s="16" t="s">
        <v>90</v>
      </c>
      <c r="J129" s="16" t="s">
        <v>91</v>
      </c>
      <c r="K129" s="16"/>
    </row>
    <row r="130" spans="1:11" s="14" customFormat="1" x14ac:dyDescent="0.35">
      <c r="A130" s="16" t="s">
        <v>293</v>
      </c>
      <c r="B130" s="16">
        <v>10.925867719999999</v>
      </c>
      <c r="C130" s="16">
        <v>8.7442872000000005E-2</v>
      </c>
      <c r="D130" s="16">
        <v>21.764292560000001</v>
      </c>
      <c r="E130" s="17">
        <v>248.89727439999999</v>
      </c>
      <c r="F130" s="16">
        <v>7.9594066220000004</v>
      </c>
      <c r="G130" s="16">
        <v>2.1855810999999999E-2</v>
      </c>
      <c r="H130" s="16">
        <v>6.6256898999999994E-2</v>
      </c>
      <c r="I130" s="16" t="s">
        <v>90</v>
      </c>
      <c r="J130" s="16" t="s">
        <v>294</v>
      </c>
      <c r="K130" s="16"/>
    </row>
    <row r="131" spans="1:11" s="14" customFormat="1" x14ac:dyDescent="0.35">
      <c r="A131" s="16" t="s">
        <v>295</v>
      </c>
      <c r="B131" s="16">
        <v>21.72157176</v>
      </c>
      <c r="C131" s="16">
        <v>0.17488574400000001</v>
      </c>
      <c r="D131" s="16">
        <v>43.268257779999999</v>
      </c>
      <c r="E131" s="17">
        <v>247.40871770000001</v>
      </c>
      <c r="F131" s="16">
        <v>7.9507525259999996</v>
      </c>
      <c r="G131" s="18">
        <v>7.3499999999999996E-9</v>
      </c>
      <c r="H131" s="18">
        <v>1.08E-7</v>
      </c>
      <c r="I131" s="16" t="s">
        <v>90</v>
      </c>
      <c r="J131" s="16" t="s">
        <v>296</v>
      </c>
      <c r="K131" s="16"/>
    </row>
    <row r="132" spans="1:11" s="14" customFormat="1" x14ac:dyDescent="0.35">
      <c r="A132" s="16" t="s">
        <v>297</v>
      </c>
      <c r="B132" s="16">
        <v>11.76308742</v>
      </c>
      <c r="C132" s="16">
        <v>9.5026338000000002E-2</v>
      </c>
      <c r="D132" s="16">
        <v>23.431148499999999</v>
      </c>
      <c r="E132" s="17">
        <v>246.5753076</v>
      </c>
      <c r="F132" s="16">
        <v>7.9458845230000001</v>
      </c>
      <c r="G132" s="16">
        <v>6.6833409999999998E-3</v>
      </c>
      <c r="H132" s="16">
        <v>2.4152443999999999E-2</v>
      </c>
      <c r="I132" s="16" t="s">
        <v>90</v>
      </c>
      <c r="J132" s="16" t="s">
        <v>91</v>
      </c>
      <c r="K132" s="16"/>
    </row>
    <row r="133" spans="1:11" s="14" customFormat="1" x14ac:dyDescent="0.35">
      <c r="A133" s="16" t="s">
        <v>298</v>
      </c>
      <c r="B133" s="16">
        <v>254.58323799999999</v>
      </c>
      <c r="C133" s="16">
        <v>2.0839607230000001</v>
      </c>
      <c r="D133" s="16">
        <v>507.08251530000001</v>
      </c>
      <c r="E133" s="17">
        <v>243.3263303</v>
      </c>
      <c r="F133" s="16">
        <v>7.9267486319999998</v>
      </c>
      <c r="G133" s="18">
        <v>5.3100000000000003E-58</v>
      </c>
      <c r="H133" s="18">
        <v>2.7099999999999999E-55</v>
      </c>
      <c r="I133" s="16" t="s">
        <v>90</v>
      </c>
      <c r="J133" s="16" t="s">
        <v>299</v>
      </c>
      <c r="K133" s="16"/>
    </row>
    <row r="134" spans="1:11" s="14" customFormat="1" x14ac:dyDescent="0.35">
      <c r="A134" s="16" t="s">
        <v>300</v>
      </c>
      <c r="B134" s="16">
        <v>12.32805937</v>
      </c>
      <c r="C134" s="16">
        <v>0.101031784</v>
      </c>
      <c r="D134" s="16">
        <v>24.555086960000001</v>
      </c>
      <c r="E134" s="17">
        <v>243.04318900000001</v>
      </c>
      <c r="F134" s="16">
        <v>7.9250688939999998</v>
      </c>
      <c r="G134" s="18">
        <v>1.4E-5</v>
      </c>
      <c r="H134" s="16">
        <v>1.03631E-4</v>
      </c>
      <c r="I134" s="16" t="s">
        <v>90</v>
      </c>
      <c r="J134" s="16" t="s">
        <v>301</v>
      </c>
      <c r="K134" s="16"/>
    </row>
    <row r="135" spans="1:11" s="14" customFormat="1" x14ac:dyDescent="0.35">
      <c r="A135" s="16" t="s">
        <v>302</v>
      </c>
      <c r="B135" s="16">
        <v>55.147224100000003</v>
      </c>
      <c r="C135" s="16">
        <v>0.45238129300000002</v>
      </c>
      <c r="D135" s="16">
        <v>109.84206690000001</v>
      </c>
      <c r="E135" s="17">
        <v>242.8085969</v>
      </c>
      <c r="F135" s="16">
        <v>7.9236756929999999</v>
      </c>
      <c r="G135" s="18">
        <v>1.5700000000000001E-20</v>
      </c>
      <c r="H135" s="18">
        <v>9.6900000000000001E-19</v>
      </c>
      <c r="I135" s="16" t="s">
        <v>90</v>
      </c>
      <c r="J135" s="16" t="s">
        <v>303</v>
      </c>
      <c r="K135" s="16"/>
    </row>
    <row r="136" spans="1:11" s="14" customFormat="1" x14ac:dyDescent="0.35">
      <c r="A136" s="16" t="s">
        <v>304</v>
      </c>
      <c r="B136" s="16">
        <v>10.59986041</v>
      </c>
      <c r="C136" s="16">
        <v>8.7442872000000005E-2</v>
      </c>
      <c r="D136" s="16">
        <v>21.112277949999999</v>
      </c>
      <c r="E136" s="17">
        <v>241.4408105</v>
      </c>
      <c r="F136" s="16">
        <v>7.915525744</v>
      </c>
      <c r="G136" s="18">
        <v>8.5900000000000001E-5</v>
      </c>
      <c r="H136" s="16">
        <v>5.2689999999999996E-4</v>
      </c>
      <c r="I136" s="16" t="s">
        <v>90</v>
      </c>
      <c r="J136" s="16" t="s">
        <v>305</v>
      </c>
      <c r="K136" s="16"/>
    </row>
    <row r="137" spans="1:11" s="14" customFormat="1" x14ac:dyDescent="0.35">
      <c r="A137" s="16" t="s">
        <v>306</v>
      </c>
      <c r="B137" s="16">
        <v>33.61520582</v>
      </c>
      <c r="C137" s="16">
        <v>0.27749554799999998</v>
      </c>
      <c r="D137" s="16">
        <v>66.952916090000002</v>
      </c>
      <c r="E137" s="17">
        <v>241.27564050000001</v>
      </c>
      <c r="F137" s="16">
        <v>7.9145384559999998</v>
      </c>
      <c r="G137" s="18">
        <v>3.5799999999999999E-13</v>
      </c>
      <c r="H137" s="18">
        <v>1.0299999999999999E-11</v>
      </c>
      <c r="I137" s="16" t="s">
        <v>90</v>
      </c>
      <c r="J137" s="16" t="s">
        <v>91</v>
      </c>
      <c r="K137" s="16"/>
    </row>
    <row r="138" spans="1:11" s="14" customFormat="1" x14ac:dyDescent="0.35">
      <c r="A138" s="16" t="s">
        <v>307</v>
      </c>
      <c r="B138" s="16">
        <v>46.632663450000003</v>
      </c>
      <c r="C138" s="16">
        <v>0.38611079799999998</v>
      </c>
      <c r="D138" s="16">
        <v>92.879216110000002</v>
      </c>
      <c r="E138" s="17">
        <v>240.55068299999999</v>
      </c>
      <c r="F138" s="16">
        <v>7.9101970860000002</v>
      </c>
      <c r="G138" s="18">
        <v>8.3000000000000005E-18</v>
      </c>
      <c r="H138" s="18">
        <v>4.1400000000000002E-16</v>
      </c>
      <c r="I138" s="16" t="s">
        <v>90</v>
      </c>
      <c r="J138" s="16" t="s">
        <v>308</v>
      </c>
      <c r="K138" s="16"/>
    </row>
    <row r="139" spans="1:11" s="14" customFormat="1" x14ac:dyDescent="0.35">
      <c r="A139" s="16" t="s">
        <v>309</v>
      </c>
      <c r="B139" s="16">
        <v>10.522686500000001</v>
      </c>
      <c r="C139" s="16">
        <v>8.7442872000000005E-2</v>
      </c>
      <c r="D139" s="16">
        <v>20.957930130000001</v>
      </c>
      <c r="E139" s="17">
        <v>239.67568299999999</v>
      </c>
      <c r="F139" s="16">
        <v>7.904939733</v>
      </c>
      <c r="G139" s="16">
        <v>1.3394649E-2</v>
      </c>
      <c r="H139" s="16">
        <v>4.3683963999999999E-2</v>
      </c>
      <c r="I139" s="16" t="s">
        <v>90</v>
      </c>
      <c r="J139" s="16" t="s">
        <v>91</v>
      </c>
      <c r="K139" s="16"/>
    </row>
    <row r="140" spans="1:11" s="14" customFormat="1" x14ac:dyDescent="0.35">
      <c r="A140" s="16" t="s">
        <v>310</v>
      </c>
      <c r="B140" s="16">
        <v>12.15610873</v>
      </c>
      <c r="C140" s="16">
        <v>0.101031784</v>
      </c>
      <c r="D140" s="16">
        <v>24.211185669999999</v>
      </c>
      <c r="E140" s="17">
        <v>239.63929680000001</v>
      </c>
      <c r="F140" s="16">
        <v>7.904720695</v>
      </c>
      <c r="G140" s="16">
        <v>7.13056E-4</v>
      </c>
      <c r="H140" s="16">
        <v>3.4354310000000001E-3</v>
      </c>
      <c r="I140" s="16" t="s">
        <v>90</v>
      </c>
      <c r="J140" s="16" t="s">
        <v>91</v>
      </c>
      <c r="K140" s="16"/>
    </row>
    <row r="141" spans="1:11" s="14" customFormat="1" x14ac:dyDescent="0.35">
      <c r="A141" s="16" t="s">
        <v>311</v>
      </c>
      <c r="B141" s="16">
        <v>186.1999462</v>
      </c>
      <c r="C141" s="16">
        <v>1.5607854649999999</v>
      </c>
      <c r="D141" s="16">
        <v>370.83910689999999</v>
      </c>
      <c r="E141" s="17">
        <v>237.59774490000001</v>
      </c>
      <c r="F141" s="16">
        <v>7.8923773329999998</v>
      </c>
      <c r="G141" s="18">
        <v>1.67E-58</v>
      </c>
      <c r="H141" s="18">
        <v>8.9399999999999996E-56</v>
      </c>
      <c r="I141" s="16" t="s">
        <v>90</v>
      </c>
      <c r="J141" s="16" t="s">
        <v>312</v>
      </c>
      <c r="K141" s="16"/>
    </row>
    <row r="142" spans="1:11" s="14" customFormat="1" x14ac:dyDescent="0.35">
      <c r="A142" s="16" t="s">
        <v>313</v>
      </c>
      <c r="B142" s="16">
        <v>11.16250376</v>
      </c>
      <c r="C142" s="16">
        <v>9.5026338000000002E-2</v>
      </c>
      <c r="D142" s="16">
        <v>22.22998119</v>
      </c>
      <c r="E142" s="17">
        <v>233.93494559999999</v>
      </c>
      <c r="F142" s="16">
        <v>7.8699635800000003</v>
      </c>
      <c r="G142" s="18">
        <v>4.3399999999999998E-5</v>
      </c>
      <c r="H142" s="16">
        <v>2.8541699999999999E-4</v>
      </c>
      <c r="I142" s="16" t="s">
        <v>90</v>
      </c>
      <c r="J142" s="16" t="s">
        <v>314</v>
      </c>
      <c r="K142" s="16"/>
    </row>
    <row r="143" spans="1:11" s="14" customFormat="1" x14ac:dyDescent="0.35">
      <c r="A143" s="16" t="s">
        <v>315</v>
      </c>
      <c r="B143" s="16">
        <v>153.89493580000001</v>
      </c>
      <c r="C143" s="16">
        <v>1.337645564</v>
      </c>
      <c r="D143" s="16">
        <v>306.45222610000002</v>
      </c>
      <c r="E143" s="17">
        <v>229.0982262</v>
      </c>
      <c r="F143" s="16">
        <v>7.8398224790000004</v>
      </c>
      <c r="G143" s="18">
        <v>3.4200000000000002E-50</v>
      </c>
      <c r="H143" s="18">
        <v>1.2E-47</v>
      </c>
      <c r="I143" s="16" t="s">
        <v>90</v>
      </c>
      <c r="J143" s="16" t="s">
        <v>316</v>
      </c>
      <c r="K143" s="16"/>
    </row>
    <row r="144" spans="1:11" s="14" customFormat="1" x14ac:dyDescent="0.35">
      <c r="A144" s="16" t="s">
        <v>317</v>
      </c>
      <c r="B144" s="16">
        <v>10.892658770000001</v>
      </c>
      <c r="C144" s="16">
        <v>9.5026338000000002E-2</v>
      </c>
      <c r="D144" s="16">
        <v>21.690291200000001</v>
      </c>
      <c r="E144" s="17">
        <v>228.2555729</v>
      </c>
      <c r="F144" s="16">
        <v>7.8345062739999998</v>
      </c>
      <c r="G144" s="18">
        <v>7.2700000000000005E-5</v>
      </c>
      <c r="H144" s="16">
        <v>4.53172E-4</v>
      </c>
      <c r="I144" s="16" t="s">
        <v>90</v>
      </c>
      <c r="J144" s="16" t="s">
        <v>91</v>
      </c>
      <c r="K144" s="16"/>
    </row>
    <row r="145" spans="1:11" s="14" customFormat="1" x14ac:dyDescent="0.35">
      <c r="A145" s="16" t="s">
        <v>318</v>
      </c>
      <c r="B145" s="16">
        <v>72.521851400000003</v>
      </c>
      <c r="C145" s="16">
        <v>0.63327248300000005</v>
      </c>
      <c r="D145" s="16">
        <v>144.4104303</v>
      </c>
      <c r="E145" s="17">
        <v>228.03837870000001</v>
      </c>
      <c r="F145" s="16">
        <v>7.8331328390000001</v>
      </c>
      <c r="G145" s="18">
        <v>7.5599999999999994E-20</v>
      </c>
      <c r="H145" s="18">
        <v>4.4600000000000001E-18</v>
      </c>
      <c r="I145" s="16" t="s">
        <v>90</v>
      </c>
      <c r="J145" s="16" t="s">
        <v>319</v>
      </c>
      <c r="K145" s="16"/>
    </row>
    <row r="146" spans="1:11" s="14" customFormat="1" x14ac:dyDescent="0.35">
      <c r="A146" s="16" t="s">
        <v>320</v>
      </c>
      <c r="B146" s="16">
        <v>10.865357019999999</v>
      </c>
      <c r="C146" s="16">
        <v>9.5026338000000002E-2</v>
      </c>
      <c r="D146" s="16">
        <v>21.635687690000001</v>
      </c>
      <c r="E146" s="17">
        <v>227.68095840000001</v>
      </c>
      <c r="F146" s="16">
        <v>7.8308698300000001</v>
      </c>
      <c r="G146" s="18">
        <v>7.2999999999999999E-5</v>
      </c>
      <c r="H146" s="16">
        <v>4.5461500000000001E-4</v>
      </c>
      <c r="I146" s="16" t="s">
        <v>90</v>
      </c>
      <c r="J146" s="16" t="s">
        <v>321</v>
      </c>
      <c r="K146" s="16"/>
    </row>
    <row r="147" spans="1:11" s="14" customFormat="1" x14ac:dyDescent="0.35">
      <c r="A147" s="16" t="s">
        <v>322</v>
      </c>
      <c r="B147" s="16">
        <v>61.868176490000003</v>
      </c>
      <c r="C147" s="16">
        <v>0.54740763000000003</v>
      </c>
      <c r="D147" s="16">
        <v>123.18894539999999</v>
      </c>
      <c r="E147" s="17">
        <v>225.0406069</v>
      </c>
      <c r="F147" s="16">
        <v>7.8140415379999997</v>
      </c>
      <c r="G147" s="18">
        <v>1.77E-17</v>
      </c>
      <c r="H147" s="18">
        <v>8.4400000000000001E-16</v>
      </c>
      <c r="I147" s="16" t="s">
        <v>90</v>
      </c>
      <c r="J147" s="16" t="s">
        <v>323</v>
      </c>
      <c r="K147" s="16"/>
    </row>
    <row r="148" spans="1:11" s="14" customFormat="1" x14ac:dyDescent="0.35">
      <c r="A148" s="16" t="s">
        <v>324</v>
      </c>
      <c r="B148" s="16">
        <v>21.293940899999999</v>
      </c>
      <c r="C148" s="16">
        <v>0.190052676</v>
      </c>
      <c r="D148" s="16">
        <v>42.397829129999998</v>
      </c>
      <c r="E148" s="17">
        <v>223.08462080000001</v>
      </c>
      <c r="F148" s="16">
        <v>7.8014472489999998</v>
      </c>
      <c r="G148" s="18">
        <v>1.24E-8</v>
      </c>
      <c r="H148" s="18">
        <v>1.7499999999999999E-7</v>
      </c>
      <c r="I148" s="16" t="s">
        <v>90</v>
      </c>
      <c r="J148" s="16" t="s">
        <v>325</v>
      </c>
      <c r="K148" s="16"/>
    </row>
    <row r="149" spans="1:11" s="14" customFormat="1" x14ac:dyDescent="0.35">
      <c r="A149" s="16" t="s">
        <v>326</v>
      </c>
      <c r="B149" s="16">
        <v>11.207238520000001</v>
      </c>
      <c r="C149" s="16">
        <v>0.101031784</v>
      </c>
      <c r="D149" s="16">
        <v>22.313445260000002</v>
      </c>
      <c r="E149" s="17">
        <v>220.85569889999999</v>
      </c>
      <c r="F149" s="16">
        <v>7.7869602489999998</v>
      </c>
      <c r="G149" s="18">
        <v>4.3099999999999997E-5</v>
      </c>
      <c r="H149" s="16">
        <v>2.83734E-4</v>
      </c>
      <c r="I149" s="16" t="s">
        <v>90</v>
      </c>
      <c r="J149" s="16" t="s">
        <v>91</v>
      </c>
      <c r="K149" s="16"/>
    </row>
    <row r="150" spans="1:11" s="14" customFormat="1" x14ac:dyDescent="0.35">
      <c r="A150" s="16" t="s">
        <v>327</v>
      </c>
      <c r="B150" s="16">
        <v>10.41415361</v>
      </c>
      <c r="C150" s="16">
        <v>9.5026338000000002E-2</v>
      </c>
      <c r="D150" s="16">
        <v>20.733280870000002</v>
      </c>
      <c r="E150" s="17">
        <v>218.1845721</v>
      </c>
      <c r="F150" s="16">
        <v>7.7694052810000001</v>
      </c>
      <c r="G150" s="16">
        <v>1.25525E-4</v>
      </c>
      <c r="H150" s="16">
        <v>7.4104900000000003E-4</v>
      </c>
      <c r="I150" s="16" t="s">
        <v>90</v>
      </c>
      <c r="J150" s="16" t="s">
        <v>91</v>
      </c>
      <c r="K150" s="16"/>
    </row>
    <row r="151" spans="1:11" s="14" customFormat="1" x14ac:dyDescent="0.35">
      <c r="A151" s="16" t="s">
        <v>328</v>
      </c>
      <c r="B151" s="16">
        <v>19.028726649999999</v>
      </c>
      <c r="C151" s="16">
        <v>0.17488574400000001</v>
      </c>
      <c r="D151" s="16">
        <v>37.882567549999997</v>
      </c>
      <c r="E151" s="17">
        <v>216.6132389</v>
      </c>
      <c r="F151" s="16">
        <v>7.7589776099999996</v>
      </c>
      <c r="G151" s="18">
        <v>1.5200000000000001E-6</v>
      </c>
      <c r="H151" s="18">
        <v>1.3900000000000001E-5</v>
      </c>
      <c r="I151" s="16" t="s">
        <v>90</v>
      </c>
      <c r="J151" s="16" t="s">
        <v>329</v>
      </c>
      <c r="K151" s="16"/>
    </row>
    <row r="152" spans="1:11" s="14" customFormat="1" x14ac:dyDescent="0.35">
      <c r="A152" s="16" t="s">
        <v>330</v>
      </c>
      <c r="B152" s="16">
        <v>51.960602180000002</v>
      </c>
      <c r="C152" s="16">
        <v>0.47955911600000001</v>
      </c>
      <c r="D152" s="16">
        <v>103.4416452</v>
      </c>
      <c r="E152" s="17">
        <v>215.70155120000001</v>
      </c>
      <c r="F152" s="16">
        <v>7.7528927420000002</v>
      </c>
      <c r="G152" s="18">
        <v>3.2999999999999998E-19</v>
      </c>
      <c r="H152" s="18">
        <v>1.86E-17</v>
      </c>
      <c r="I152" s="16" t="s">
        <v>90</v>
      </c>
      <c r="J152" s="16" t="s">
        <v>91</v>
      </c>
      <c r="K152" s="16"/>
    </row>
    <row r="153" spans="1:11" s="14" customFormat="1" x14ac:dyDescent="0.35">
      <c r="A153" s="16" t="s">
        <v>331</v>
      </c>
      <c r="B153" s="16">
        <v>18.942090029999999</v>
      </c>
      <c r="C153" s="16">
        <v>0.17488574400000001</v>
      </c>
      <c r="D153" s="16">
        <v>37.709294319999998</v>
      </c>
      <c r="E153" s="17">
        <v>215.6224593</v>
      </c>
      <c r="F153" s="16">
        <v>7.7523636470000001</v>
      </c>
      <c r="G153" s="18">
        <v>1.1000000000000001E-7</v>
      </c>
      <c r="H153" s="18">
        <v>1.2899999999999999E-6</v>
      </c>
      <c r="I153" s="16" t="s">
        <v>90</v>
      </c>
      <c r="J153" s="16" t="s">
        <v>91</v>
      </c>
      <c r="K153" s="16"/>
    </row>
    <row r="154" spans="1:11" s="14" customFormat="1" x14ac:dyDescent="0.35">
      <c r="A154" s="16" t="s">
        <v>332</v>
      </c>
      <c r="B154" s="16">
        <v>38.572019519999998</v>
      </c>
      <c r="C154" s="16">
        <v>0.35735495499999997</v>
      </c>
      <c r="D154" s="16">
        <v>76.786684080000001</v>
      </c>
      <c r="E154" s="17">
        <v>214.87510689999999</v>
      </c>
      <c r="F154" s="16">
        <v>7.7473545469999996</v>
      </c>
      <c r="G154" s="18">
        <v>1.96E-13</v>
      </c>
      <c r="H154" s="18">
        <v>5.8199999999999998E-12</v>
      </c>
      <c r="I154" s="16" t="s">
        <v>90</v>
      </c>
      <c r="J154" s="16" t="s">
        <v>91</v>
      </c>
      <c r="K154" s="16"/>
    </row>
    <row r="155" spans="1:11" s="14" customFormat="1" x14ac:dyDescent="0.35">
      <c r="A155" s="16" t="s">
        <v>333</v>
      </c>
      <c r="B155" s="16">
        <v>106.86175679999999</v>
      </c>
      <c r="C155" s="16">
        <v>0.99830694799999997</v>
      </c>
      <c r="D155" s="16">
        <v>212.72520660000001</v>
      </c>
      <c r="E155" s="17">
        <v>213.08597230000001</v>
      </c>
      <c r="F155" s="16">
        <v>7.7352918119999998</v>
      </c>
      <c r="G155" s="18">
        <v>1.2700000000000001E-36</v>
      </c>
      <c r="H155" s="18">
        <v>2.53E-34</v>
      </c>
      <c r="I155" s="16" t="s">
        <v>90</v>
      </c>
      <c r="J155" s="16" t="s">
        <v>91</v>
      </c>
      <c r="K155" s="16"/>
    </row>
    <row r="156" spans="1:11" s="14" customFormat="1" x14ac:dyDescent="0.35">
      <c r="A156" s="16" t="s">
        <v>334</v>
      </c>
      <c r="B156" s="16">
        <v>20.19257284</v>
      </c>
      <c r="C156" s="16">
        <v>0.190052676</v>
      </c>
      <c r="D156" s="16">
        <v>40.195093</v>
      </c>
      <c r="E156" s="17">
        <v>211.49448609999999</v>
      </c>
      <c r="F156" s="16">
        <v>7.7244762409999996</v>
      </c>
      <c r="G156" s="18">
        <v>3.46E-7</v>
      </c>
      <c r="H156" s="18">
        <v>3.6600000000000001E-6</v>
      </c>
      <c r="I156" s="16" t="s">
        <v>90</v>
      </c>
      <c r="J156" s="16" t="s">
        <v>335</v>
      </c>
      <c r="K156" s="16"/>
    </row>
    <row r="157" spans="1:11" s="14" customFormat="1" x14ac:dyDescent="0.35">
      <c r="A157" s="16" t="s">
        <v>336</v>
      </c>
      <c r="B157" s="16">
        <v>9.2766695460000008</v>
      </c>
      <c r="C157" s="16">
        <v>8.7442872000000005E-2</v>
      </c>
      <c r="D157" s="16">
        <v>18.465896220000001</v>
      </c>
      <c r="E157" s="17">
        <v>211.17668879999999</v>
      </c>
      <c r="F157" s="16">
        <v>7.7223067780000001</v>
      </c>
      <c r="G157" s="16">
        <v>5.5810099999999997E-4</v>
      </c>
      <c r="H157" s="16">
        <v>2.7788330000000001E-3</v>
      </c>
      <c r="I157" s="16" t="s">
        <v>90</v>
      </c>
      <c r="J157" s="16" t="s">
        <v>337</v>
      </c>
      <c r="K157" s="16"/>
    </row>
    <row r="158" spans="1:11" s="14" customFormat="1" x14ac:dyDescent="0.35">
      <c r="A158" s="16" t="s">
        <v>338</v>
      </c>
      <c r="B158" s="16">
        <v>29.316744530000001</v>
      </c>
      <c r="C158" s="16">
        <v>0.27749554799999998</v>
      </c>
      <c r="D158" s="16">
        <v>58.355993509999998</v>
      </c>
      <c r="E158" s="17">
        <v>210.29524230000001</v>
      </c>
      <c r="F158" s="16">
        <v>7.7162724010000003</v>
      </c>
      <c r="G158" s="18">
        <v>1.56E-11</v>
      </c>
      <c r="H158" s="18">
        <v>3.5600000000000001E-10</v>
      </c>
      <c r="I158" s="16" t="s">
        <v>90</v>
      </c>
      <c r="J158" s="16" t="s">
        <v>339</v>
      </c>
      <c r="K158" s="16"/>
    </row>
    <row r="159" spans="1:11" s="14" customFormat="1" x14ac:dyDescent="0.35">
      <c r="A159" s="16" t="s">
        <v>340</v>
      </c>
      <c r="B159" s="16">
        <v>9.2076357580000003</v>
      </c>
      <c r="C159" s="16">
        <v>8.7442872000000005E-2</v>
      </c>
      <c r="D159" s="16">
        <v>18.32782864</v>
      </c>
      <c r="E159" s="17">
        <v>209.59774279999999</v>
      </c>
      <c r="F159" s="16">
        <v>7.7114793700000002</v>
      </c>
      <c r="G159" s="16">
        <v>3.8680700000000003E-4</v>
      </c>
      <c r="H159" s="16">
        <v>2.008063E-3</v>
      </c>
      <c r="I159" s="16" t="s">
        <v>90</v>
      </c>
      <c r="J159" s="16" t="s">
        <v>341</v>
      </c>
      <c r="K159" s="16"/>
    </row>
    <row r="160" spans="1:11" s="14" customFormat="1" x14ac:dyDescent="0.35">
      <c r="A160" s="16" t="s">
        <v>342</v>
      </c>
      <c r="B160" s="16">
        <v>9.1916466729999993</v>
      </c>
      <c r="C160" s="16">
        <v>8.7442872000000005E-2</v>
      </c>
      <c r="D160" s="16">
        <v>18.295850470000001</v>
      </c>
      <c r="E160" s="17">
        <v>209.2320392</v>
      </c>
      <c r="F160" s="16">
        <v>7.708959975</v>
      </c>
      <c r="G160" s="16">
        <v>5.8779449999999999E-3</v>
      </c>
      <c r="H160" s="16">
        <v>2.1688079999999998E-2</v>
      </c>
      <c r="I160" s="16" t="s">
        <v>90</v>
      </c>
      <c r="J160" s="16" t="s">
        <v>91</v>
      </c>
      <c r="K160" s="16"/>
    </row>
    <row r="161" spans="1:11" s="14" customFormat="1" x14ac:dyDescent="0.35">
      <c r="A161" s="16" t="s">
        <v>343</v>
      </c>
      <c r="B161" s="16">
        <v>19.798301540000001</v>
      </c>
      <c r="C161" s="16">
        <v>0.18847465599999999</v>
      </c>
      <c r="D161" s="16">
        <v>39.408128419999997</v>
      </c>
      <c r="E161" s="17">
        <v>209.0898013</v>
      </c>
      <c r="F161" s="16">
        <v>7.7079788840000001</v>
      </c>
      <c r="G161" s="18">
        <v>3.8899999999999998E-8</v>
      </c>
      <c r="H161" s="18">
        <v>5.0200000000000002E-7</v>
      </c>
      <c r="I161" s="16" t="s">
        <v>90</v>
      </c>
      <c r="J161" s="16" t="s">
        <v>344</v>
      </c>
      <c r="K161" s="16"/>
    </row>
    <row r="162" spans="1:11" s="14" customFormat="1" x14ac:dyDescent="0.35">
      <c r="A162" s="16" t="s">
        <v>345</v>
      </c>
      <c r="B162" s="16">
        <v>30.360106760000001</v>
      </c>
      <c r="C162" s="16">
        <v>0.28950643999999998</v>
      </c>
      <c r="D162" s="16">
        <v>60.430707079999998</v>
      </c>
      <c r="E162" s="17">
        <v>208.73700439999999</v>
      </c>
      <c r="F162" s="16">
        <v>7.7055425709999996</v>
      </c>
      <c r="G162" s="18">
        <v>3.8099999999999997E-8</v>
      </c>
      <c r="H162" s="18">
        <v>4.9299999999999998E-7</v>
      </c>
      <c r="I162" s="16" t="s">
        <v>90</v>
      </c>
      <c r="J162" s="16" t="s">
        <v>91</v>
      </c>
      <c r="K162" s="16"/>
    </row>
    <row r="163" spans="1:11" s="14" customFormat="1" x14ac:dyDescent="0.35">
      <c r="A163" s="16" t="s">
        <v>346</v>
      </c>
      <c r="B163" s="16">
        <v>19.866565529999999</v>
      </c>
      <c r="C163" s="16">
        <v>0.190052676</v>
      </c>
      <c r="D163" s="16">
        <v>39.543078389999998</v>
      </c>
      <c r="E163" s="17">
        <v>208.06378129999999</v>
      </c>
      <c r="F163" s="16">
        <v>7.7008820399999998</v>
      </c>
      <c r="G163" s="18">
        <v>1.74E-7</v>
      </c>
      <c r="H163" s="18">
        <v>1.9599999999999999E-6</v>
      </c>
      <c r="I163" s="16" t="s">
        <v>90</v>
      </c>
      <c r="J163" s="16" t="s">
        <v>347</v>
      </c>
      <c r="K163" s="16"/>
    </row>
    <row r="164" spans="1:11" s="14" customFormat="1" x14ac:dyDescent="0.35">
      <c r="A164" s="16" t="s">
        <v>348</v>
      </c>
      <c r="B164" s="16">
        <v>520.97754110000005</v>
      </c>
      <c r="C164" s="16">
        <v>5.0171530420000003</v>
      </c>
      <c r="D164" s="16">
        <v>1036.9379289999999</v>
      </c>
      <c r="E164" s="17">
        <v>206.67855270000001</v>
      </c>
      <c r="F164" s="16">
        <v>7.6912448759999998</v>
      </c>
      <c r="G164" s="18">
        <v>1.3499999999999999E-69</v>
      </c>
      <c r="H164" s="18">
        <v>1.2099999999999999E-66</v>
      </c>
      <c r="I164" s="16" t="s">
        <v>90</v>
      </c>
      <c r="J164" s="16" t="s">
        <v>349</v>
      </c>
      <c r="K164" s="16"/>
    </row>
    <row r="165" spans="1:11" s="14" customFormat="1" x14ac:dyDescent="0.35">
      <c r="A165" s="16" t="s">
        <v>350</v>
      </c>
      <c r="B165" s="16">
        <v>30.99790424</v>
      </c>
      <c r="C165" s="16">
        <v>0.30309535199999998</v>
      </c>
      <c r="D165" s="16">
        <v>61.692713120000001</v>
      </c>
      <c r="E165" s="17">
        <v>203.54226059999999</v>
      </c>
      <c r="F165" s="16">
        <v>7.6691845560000003</v>
      </c>
      <c r="G165" s="18">
        <v>3.17E-12</v>
      </c>
      <c r="H165" s="18">
        <v>8.0299999999999997E-11</v>
      </c>
      <c r="I165" s="16" t="s">
        <v>90</v>
      </c>
      <c r="J165" s="16" t="s">
        <v>351</v>
      </c>
      <c r="K165" s="16"/>
    </row>
    <row r="166" spans="1:11" s="14" customFormat="1" x14ac:dyDescent="0.35">
      <c r="A166" s="16" t="s">
        <v>352</v>
      </c>
      <c r="B166" s="16">
        <v>8.9010812420000001</v>
      </c>
      <c r="C166" s="16">
        <v>8.7442872000000005E-2</v>
      </c>
      <c r="D166" s="16">
        <v>17.71471961</v>
      </c>
      <c r="E166" s="17">
        <v>202.5862047</v>
      </c>
      <c r="F166" s="16">
        <v>7.6623921250000002</v>
      </c>
      <c r="G166" s="16">
        <v>5.2752439999999998E-2</v>
      </c>
      <c r="H166" s="16">
        <v>0.13894847499999999</v>
      </c>
      <c r="I166" s="16" t="s">
        <v>353</v>
      </c>
      <c r="J166" s="16" t="s">
        <v>354</v>
      </c>
      <c r="K166" s="16"/>
    </row>
    <row r="167" spans="1:11" s="14" customFormat="1" x14ac:dyDescent="0.35">
      <c r="A167" s="16" t="s">
        <v>355</v>
      </c>
      <c r="B167" s="16">
        <v>9.604909782</v>
      </c>
      <c r="C167" s="16">
        <v>9.5026338000000002E-2</v>
      </c>
      <c r="D167" s="16">
        <v>19.11479323</v>
      </c>
      <c r="E167" s="17">
        <v>201.152582</v>
      </c>
      <c r="F167" s="16">
        <v>7.6521464459999997</v>
      </c>
      <c r="G167" s="16">
        <v>2.2720800000000001E-4</v>
      </c>
      <c r="H167" s="16">
        <v>1.25139E-3</v>
      </c>
      <c r="I167" s="16" t="s">
        <v>90</v>
      </c>
      <c r="J167" s="16" t="s">
        <v>356</v>
      </c>
      <c r="K167" s="16"/>
    </row>
    <row r="168" spans="1:11" s="14" customFormat="1" x14ac:dyDescent="0.35">
      <c r="A168" s="16" t="s">
        <v>357</v>
      </c>
      <c r="B168" s="16">
        <v>9.5889206970000007</v>
      </c>
      <c r="C168" s="16">
        <v>9.5026338000000002E-2</v>
      </c>
      <c r="D168" s="16">
        <v>19.082815060000001</v>
      </c>
      <c r="E168" s="17">
        <v>200.81606289999999</v>
      </c>
      <c r="F168" s="16">
        <v>7.6497308620000002</v>
      </c>
      <c r="G168" s="16">
        <v>0.122969102</v>
      </c>
      <c r="H168" s="16">
        <v>0.27582130100000002</v>
      </c>
      <c r="I168" s="16" t="s">
        <v>353</v>
      </c>
      <c r="J168" s="16" t="s">
        <v>91</v>
      </c>
      <c r="K168" s="16"/>
    </row>
    <row r="169" spans="1:11" s="14" customFormat="1" x14ac:dyDescent="0.35">
      <c r="A169" s="16" t="s">
        <v>358</v>
      </c>
      <c r="B169" s="16">
        <v>44.730383490000001</v>
      </c>
      <c r="C169" s="16">
        <v>0.44479782699999998</v>
      </c>
      <c r="D169" s="16">
        <v>89.015969150000004</v>
      </c>
      <c r="E169" s="17">
        <v>200.1268077</v>
      </c>
      <c r="F169" s="16">
        <v>7.6447706240000004</v>
      </c>
      <c r="G169" s="18">
        <v>1.6199999999999999E-16</v>
      </c>
      <c r="H169" s="18">
        <v>6.9900000000000004E-15</v>
      </c>
      <c r="I169" s="16" t="s">
        <v>90</v>
      </c>
      <c r="J169" s="16" t="s">
        <v>91</v>
      </c>
      <c r="K169" s="16"/>
    </row>
    <row r="170" spans="1:11" s="14" customFormat="1" x14ac:dyDescent="0.35">
      <c r="A170" s="16" t="s">
        <v>359</v>
      </c>
      <c r="B170" s="16">
        <v>10.134439860000001</v>
      </c>
      <c r="C170" s="16">
        <v>0.101031784</v>
      </c>
      <c r="D170" s="16">
        <v>20.167847930000001</v>
      </c>
      <c r="E170" s="17">
        <v>199.61884409999999</v>
      </c>
      <c r="F170" s="16">
        <v>7.6411041080000004</v>
      </c>
      <c r="G170" s="16">
        <v>9.3748245999999993E-2</v>
      </c>
      <c r="H170" s="16">
        <v>0.22145336400000001</v>
      </c>
      <c r="I170" s="16" t="s">
        <v>353</v>
      </c>
      <c r="J170" s="16" t="s">
        <v>91</v>
      </c>
      <c r="K170" s="16"/>
    </row>
    <row r="171" spans="1:11" s="14" customFormat="1" x14ac:dyDescent="0.35">
      <c r="A171" s="16" t="s">
        <v>360</v>
      </c>
      <c r="B171" s="16">
        <v>55.471546549999999</v>
      </c>
      <c r="C171" s="16">
        <v>0.55499109599999996</v>
      </c>
      <c r="D171" s="16">
        <v>110.388102</v>
      </c>
      <c r="E171" s="17">
        <v>198.90067199999999</v>
      </c>
      <c r="F171" s="16">
        <v>7.6359043409999998</v>
      </c>
      <c r="G171" s="18">
        <v>6.1000000000000003E-20</v>
      </c>
      <c r="H171" s="18">
        <v>3.6399999999999999E-18</v>
      </c>
      <c r="I171" s="16" t="s">
        <v>90</v>
      </c>
      <c r="J171" s="16" t="s">
        <v>91</v>
      </c>
      <c r="K171" s="16"/>
    </row>
    <row r="172" spans="1:11" s="14" customFormat="1" x14ac:dyDescent="0.35">
      <c r="A172" s="16" t="s">
        <v>361</v>
      </c>
      <c r="B172" s="16">
        <v>10.084858860000001</v>
      </c>
      <c r="C172" s="16">
        <v>0.101031784</v>
      </c>
      <c r="D172" s="16">
        <v>20.068685940000002</v>
      </c>
      <c r="E172" s="17">
        <v>198.63735109999999</v>
      </c>
      <c r="F172" s="16">
        <v>7.6339931170000002</v>
      </c>
      <c r="G172" s="16">
        <v>1.894644E-3</v>
      </c>
      <c r="H172" s="16">
        <v>8.1367179999999994E-3</v>
      </c>
      <c r="I172" s="16" t="s">
        <v>90</v>
      </c>
      <c r="J172" s="16" t="s">
        <v>362</v>
      </c>
      <c r="K172" s="16"/>
    </row>
    <row r="173" spans="1:11" s="14" customFormat="1" x14ac:dyDescent="0.35">
      <c r="A173" s="16" t="s">
        <v>363</v>
      </c>
      <c r="B173" s="16">
        <v>115.1840962</v>
      </c>
      <c r="C173" s="16">
        <v>1.155176354</v>
      </c>
      <c r="D173" s="16">
        <v>229.21301600000001</v>
      </c>
      <c r="E173" s="17">
        <v>198.42253109999999</v>
      </c>
      <c r="F173" s="16">
        <v>7.6324320439999997</v>
      </c>
      <c r="G173" s="18">
        <v>2.1399999999999999E-38</v>
      </c>
      <c r="H173" s="18">
        <v>4.6800000000000002E-36</v>
      </c>
      <c r="I173" s="16" t="s">
        <v>90</v>
      </c>
      <c r="J173" s="16" t="s">
        <v>364</v>
      </c>
      <c r="K173" s="16"/>
    </row>
    <row r="174" spans="1:11" s="14" customFormat="1" x14ac:dyDescent="0.35">
      <c r="A174" s="16" t="s">
        <v>365</v>
      </c>
      <c r="B174" s="16">
        <v>9.4731323629999995</v>
      </c>
      <c r="C174" s="16">
        <v>9.5026338000000002E-2</v>
      </c>
      <c r="D174" s="16">
        <v>18.851238389999999</v>
      </c>
      <c r="E174" s="17">
        <v>198.3790894</v>
      </c>
      <c r="F174" s="16">
        <v>7.6321161530000001</v>
      </c>
      <c r="G174" s="16">
        <v>3.4795786000000002E-2</v>
      </c>
      <c r="H174" s="16">
        <v>9.8360861999999993E-2</v>
      </c>
      <c r="I174" s="16" t="s">
        <v>90</v>
      </c>
      <c r="J174" s="16" t="s">
        <v>366</v>
      </c>
      <c r="K174" s="16"/>
    </row>
    <row r="175" spans="1:11" s="14" customFormat="1" x14ac:dyDescent="0.35">
      <c r="A175" s="16" t="s">
        <v>367</v>
      </c>
      <c r="B175" s="16">
        <v>62.475097939999998</v>
      </c>
      <c r="C175" s="16">
        <v>0.62726703699999997</v>
      </c>
      <c r="D175" s="16">
        <v>124.3229288</v>
      </c>
      <c r="E175" s="17">
        <v>198.19777149999999</v>
      </c>
      <c r="F175" s="16">
        <v>7.6307969309999999</v>
      </c>
      <c r="G175" s="18">
        <v>2.31E-22</v>
      </c>
      <c r="H175" s="18">
        <v>1.6199999999999999E-20</v>
      </c>
      <c r="I175" s="16" t="s">
        <v>90</v>
      </c>
      <c r="J175" s="16" t="s">
        <v>91</v>
      </c>
      <c r="K175" s="16"/>
    </row>
    <row r="176" spans="1:11" s="14" customFormat="1" x14ac:dyDescent="0.35">
      <c r="A176" s="16" t="s">
        <v>368</v>
      </c>
      <c r="B176" s="16">
        <v>10.059115909999999</v>
      </c>
      <c r="C176" s="16">
        <v>0.101031784</v>
      </c>
      <c r="D176" s="16">
        <v>20.017200039999999</v>
      </c>
      <c r="E176" s="17">
        <v>198.12775009999999</v>
      </c>
      <c r="F176" s="16">
        <v>7.63028715</v>
      </c>
      <c r="G176" s="16">
        <v>1.32259E-4</v>
      </c>
      <c r="H176" s="16">
        <v>7.7716099999999995E-4</v>
      </c>
      <c r="I176" s="16" t="s">
        <v>90</v>
      </c>
      <c r="J176" s="16" t="s">
        <v>91</v>
      </c>
      <c r="K176" s="16"/>
    </row>
    <row r="177" spans="1:11" s="14" customFormat="1" x14ac:dyDescent="0.35">
      <c r="A177" s="16" t="s">
        <v>369</v>
      </c>
      <c r="B177" s="16">
        <v>9.3720654680000006</v>
      </c>
      <c r="C177" s="16">
        <v>9.5026338000000002E-2</v>
      </c>
      <c r="D177" s="16">
        <v>18.649104600000001</v>
      </c>
      <c r="E177" s="17">
        <v>196.2519551</v>
      </c>
      <c r="F177" s="16">
        <v>7.6165632160000003</v>
      </c>
      <c r="G177" s="16">
        <v>1.1213015999999999E-2</v>
      </c>
      <c r="H177" s="16">
        <v>3.7734758E-2</v>
      </c>
      <c r="I177" s="16" t="s">
        <v>90</v>
      </c>
      <c r="J177" s="16" t="s">
        <v>91</v>
      </c>
      <c r="K177" s="16"/>
    </row>
    <row r="178" spans="1:11" s="14" customFormat="1" x14ac:dyDescent="0.35">
      <c r="A178" s="16" t="s">
        <v>370</v>
      </c>
      <c r="B178" s="16">
        <v>82.500494799999998</v>
      </c>
      <c r="C178" s="16">
        <v>0.83691407100000004</v>
      </c>
      <c r="D178" s="16">
        <v>164.1640755</v>
      </c>
      <c r="E178" s="17">
        <v>196.15403929999999</v>
      </c>
      <c r="F178" s="16">
        <v>7.6158432339999997</v>
      </c>
      <c r="G178" s="18">
        <v>1.8599999999999999E-15</v>
      </c>
      <c r="H178" s="18">
        <v>7.1200000000000002E-14</v>
      </c>
      <c r="I178" s="16" t="s">
        <v>90</v>
      </c>
      <c r="J178" s="16" t="s">
        <v>371</v>
      </c>
      <c r="K178" s="16"/>
    </row>
    <row r="179" spans="1:11" s="14" customFormat="1" x14ac:dyDescent="0.35">
      <c r="A179" s="16" t="s">
        <v>372</v>
      </c>
      <c r="B179" s="16">
        <v>25.787619329999998</v>
      </c>
      <c r="C179" s="16">
        <v>0.26232861699999999</v>
      </c>
      <c r="D179" s="16">
        <v>51.312910049999999</v>
      </c>
      <c r="E179" s="17">
        <v>195.60546120000001</v>
      </c>
      <c r="F179" s="16">
        <v>7.6118028400000002</v>
      </c>
      <c r="G179" s="18">
        <v>6.1500000000000005E-10</v>
      </c>
      <c r="H179" s="18">
        <v>1.0800000000000001E-8</v>
      </c>
      <c r="I179" s="16" t="s">
        <v>90</v>
      </c>
      <c r="J179" s="16" t="s">
        <v>373</v>
      </c>
      <c r="K179" s="16"/>
    </row>
    <row r="180" spans="1:11" s="14" customFormat="1" x14ac:dyDescent="0.35">
      <c r="A180" s="16" t="s">
        <v>374</v>
      </c>
      <c r="B180" s="16">
        <v>17.871524300000001</v>
      </c>
      <c r="C180" s="16">
        <v>0.18246920999999999</v>
      </c>
      <c r="D180" s="16">
        <v>35.56057938</v>
      </c>
      <c r="E180" s="17">
        <v>194.88536920000001</v>
      </c>
      <c r="F180" s="16">
        <v>7.6064819760000004</v>
      </c>
      <c r="G180" s="18">
        <v>3.27E-7</v>
      </c>
      <c r="H180" s="18">
        <v>3.49E-6</v>
      </c>
      <c r="I180" s="16" t="s">
        <v>90</v>
      </c>
      <c r="J180" s="16" t="s">
        <v>91</v>
      </c>
      <c r="K180" s="16"/>
    </row>
    <row r="181" spans="1:11" s="14" customFormat="1" x14ac:dyDescent="0.35">
      <c r="A181" s="16" t="s">
        <v>375</v>
      </c>
      <c r="B181" s="16">
        <v>8.5091577550000004</v>
      </c>
      <c r="C181" s="16">
        <v>8.7442872000000005E-2</v>
      </c>
      <c r="D181" s="16">
        <v>16.93087264</v>
      </c>
      <c r="E181" s="17">
        <v>193.62210099999999</v>
      </c>
      <c r="F181" s="16">
        <v>7.5970998280000002</v>
      </c>
      <c r="G181" s="16">
        <v>6.8604600000000005E-4</v>
      </c>
      <c r="H181" s="16">
        <v>3.3239799999999998E-3</v>
      </c>
      <c r="I181" s="16" t="s">
        <v>90</v>
      </c>
      <c r="J181" s="16" t="s">
        <v>99</v>
      </c>
      <c r="K181" s="16"/>
    </row>
    <row r="182" spans="1:11" s="14" customFormat="1" x14ac:dyDescent="0.35">
      <c r="A182" s="16" t="s">
        <v>376</v>
      </c>
      <c r="B182" s="16">
        <v>126.54537000000001</v>
      </c>
      <c r="C182" s="16">
        <v>1.3013062550000001</v>
      </c>
      <c r="D182" s="16">
        <v>251.78943380000001</v>
      </c>
      <c r="E182" s="17">
        <v>193.48975899999999</v>
      </c>
      <c r="F182" s="16">
        <v>7.5961134000000001</v>
      </c>
      <c r="G182" s="18">
        <v>5.91E-41</v>
      </c>
      <c r="H182" s="18">
        <v>1.4700000000000001E-38</v>
      </c>
      <c r="I182" s="16" t="s">
        <v>90</v>
      </c>
      <c r="J182" s="16" t="s">
        <v>91</v>
      </c>
      <c r="K182" s="16"/>
    </row>
    <row r="183" spans="1:11" s="14" customFormat="1" x14ac:dyDescent="0.35">
      <c r="A183" s="16" t="s">
        <v>377</v>
      </c>
      <c r="B183" s="16">
        <v>9.1969972109999993</v>
      </c>
      <c r="C183" s="16">
        <v>9.5026338000000002E-2</v>
      </c>
      <c r="D183" s="16">
        <v>18.298968080000002</v>
      </c>
      <c r="E183" s="17">
        <v>192.56732909999999</v>
      </c>
      <c r="F183" s="16">
        <v>7.5892191459999996</v>
      </c>
      <c r="G183" s="16">
        <v>3.8738899999999997E-4</v>
      </c>
      <c r="H183" s="16">
        <v>2.0105940000000001E-3</v>
      </c>
      <c r="I183" s="16" t="s">
        <v>90</v>
      </c>
      <c r="J183" s="16" t="s">
        <v>91</v>
      </c>
      <c r="K183" s="16"/>
    </row>
    <row r="184" spans="1:11" s="14" customFormat="1" x14ac:dyDescent="0.35">
      <c r="A184" s="16" t="s">
        <v>378</v>
      </c>
      <c r="B184" s="16">
        <v>9.1696954569999995</v>
      </c>
      <c r="C184" s="16">
        <v>9.5026338000000002E-2</v>
      </c>
      <c r="D184" s="16">
        <v>18.244364579999999</v>
      </c>
      <c r="E184" s="17">
        <v>191.9927146</v>
      </c>
      <c r="F184" s="16">
        <v>7.5849077569999999</v>
      </c>
      <c r="G184" s="16">
        <v>3.8888699999999998E-4</v>
      </c>
      <c r="H184" s="16">
        <v>2.0149550000000001E-3</v>
      </c>
      <c r="I184" s="16" t="s">
        <v>90</v>
      </c>
      <c r="J184" s="16" t="s">
        <v>91</v>
      </c>
      <c r="K184" s="16"/>
    </row>
    <row r="185" spans="1:11" s="14" customFormat="1" x14ac:dyDescent="0.35">
      <c r="A185" s="16" t="s">
        <v>379</v>
      </c>
      <c r="B185" s="16">
        <v>27.781145080000002</v>
      </c>
      <c r="C185" s="16">
        <v>0.28950643999999998</v>
      </c>
      <c r="D185" s="16">
        <v>55.27278372</v>
      </c>
      <c r="E185" s="17">
        <v>190.92073970000001</v>
      </c>
      <c r="F185" s="16">
        <v>7.5768300210000001</v>
      </c>
      <c r="G185" s="18">
        <v>7.5799999999999999E-11</v>
      </c>
      <c r="H185" s="18">
        <v>1.55E-9</v>
      </c>
      <c r="I185" s="16" t="s">
        <v>90</v>
      </c>
      <c r="J185" s="16" t="s">
        <v>380</v>
      </c>
      <c r="K185" s="16"/>
    </row>
    <row r="186" spans="1:11" s="14" customFormat="1" x14ac:dyDescent="0.35">
      <c r="A186" s="16" t="s">
        <v>381</v>
      </c>
      <c r="B186" s="16">
        <v>27.766714799999999</v>
      </c>
      <c r="C186" s="16">
        <v>0.28950643999999998</v>
      </c>
      <c r="D186" s="16">
        <v>55.243923160000001</v>
      </c>
      <c r="E186" s="17">
        <v>190.82105089999999</v>
      </c>
      <c r="F186" s="16">
        <v>7.5760765240000003</v>
      </c>
      <c r="G186" s="18">
        <v>7.5900000000000004E-11</v>
      </c>
      <c r="H186" s="18">
        <v>1.55E-9</v>
      </c>
      <c r="I186" s="16" t="s">
        <v>90</v>
      </c>
      <c r="J186" s="16" t="s">
        <v>382</v>
      </c>
      <c r="K186" s="16"/>
    </row>
    <row r="187" spans="1:11" s="14" customFormat="1" x14ac:dyDescent="0.35">
      <c r="A187" s="16" t="s">
        <v>383</v>
      </c>
      <c r="B187" s="16">
        <v>8.3839616540000002</v>
      </c>
      <c r="C187" s="16">
        <v>8.7442872000000005E-2</v>
      </c>
      <c r="D187" s="16">
        <v>16.68048044</v>
      </c>
      <c r="E187" s="17">
        <v>190.7586063</v>
      </c>
      <c r="F187" s="16">
        <v>7.5756043369999997</v>
      </c>
      <c r="G187" s="16">
        <v>6.9821E-4</v>
      </c>
      <c r="H187" s="16">
        <v>3.377573E-3</v>
      </c>
      <c r="I187" s="16" t="s">
        <v>90</v>
      </c>
      <c r="J187" s="16" t="s">
        <v>91</v>
      </c>
      <c r="K187" s="16"/>
    </row>
    <row r="188" spans="1:11" s="14" customFormat="1" x14ac:dyDescent="0.35">
      <c r="A188" s="16" t="s">
        <v>384</v>
      </c>
      <c r="B188" s="16">
        <v>16.676319119999999</v>
      </c>
      <c r="C188" s="16">
        <v>0.17488574400000001</v>
      </c>
      <c r="D188" s="16">
        <v>33.177752490000003</v>
      </c>
      <c r="E188" s="17">
        <v>189.71101730000001</v>
      </c>
      <c r="F188" s="16">
        <v>7.5676596539999998</v>
      </c>
      <c r="G188" s="18">
        <v>9.7499999999999998E-7</v>
      </c>
      <c r="H188" s="18">
        <v>9.3899999999999999E-6</v>
      </c>
      <c r="I188" s="16" t="s">
        <v>90</v>
      </c>
      <c r="J188" s="16" t="s">
        <v>385</v>
      </c>
      <c r="K188" s="16"/>
    </row>
    <row r="189" spans="1:11" s="14" customFormat="1" x14ac:dyDescent="0.35">
      <c r="A189" s="16" t="s">
        <v>386</v>
      </c>
      <c r="B189" s="16">
        <v>9.05737083</v>
      </c>
      <c r="C189" s="16">
        <v>9.5026338000000002E-2</v>
      </c>
      <c r="D189" s="16">
        <v>18.01971532</v>
      </c>
      <c r="E189" s="17">
        <v>189.62864099999999</v>
      </c>
      <c r="F189" s="16">
        <v>7.5670330720000001</v>
      </c>
      <c r="G189" s="16">
        <v>2.0980040000000001E-3</v>
      </c>
      <c r="H189" s="16">
        <v>8.8574120000000003E-3</v>
      </c>
      <c r="I189" s="16" t="s">
        <v>90</v>
      </c>
      <c r="J189" s="16" t="s">
        <v>91</v>
      </c>
      <c r="K189" s="16"/>
    </row>
    <row r="190" spans="1:11" s="14" customFormat="1" x14ac:dyDescent="0.35">
      <c r="A190" s="16" t="s">
        <v>387</v>
      </c>
      <c r="B190" s="16">
        <v>26.935015459999999</v>
      </c>
      <c r="C190" s="16">
        <v>0.28350099400000001</v>
      </c>
      <c r="D190" s="16">
        <v>53.586529919999997</v>
      </c>
      <c r="E190" s="17">
        <v>189.0170794</v>
      </c>
      <c r="F190" s="16">
        <v>7.5623727909999996</v>
      </c>
      <c r="G190" s="18">
        <v>4.9399999999999995E-7</v>
      </c>
      <c r="H190" s="18">
        <v>5.0499999999999999E-6</v>
      </c>
      <c r="I190" s="16" t="s">
        <v>90</v>
      </c>
      <c r="J190" s="16" t="s">
        <v>388</v>
      </c>
      <c r="K190" s="16"/>
    </row>
    <row r="191" spans="1:11" s="14" customFormat="1" x14ac:dyDescent="0.35">
      <c r="A191" s="16" t="s">
        <v>389</v>
      </c>
      <c r="B191" s="16">
        <v>1558.6237100000001</v>
      </c>
      <c r="C191" s="16">
        <v>16.461188539999998</v>
      </c>
      <c r="D191" s="16">
        <v>3100.786231</v>
      </c>
      <c r="E191" s="17">
        <v>188.3695228</v>
      </c>
      <c r="F191" s="16">
        <v>7.5574217529999999</v>
      </c>
      <c r="G191" s="16">
        <v>0</v>
      </c>
      <c r="H191" s="16">
        <v>0</v>
      </c>
      <c r="I191" s="16" t="s">
        <v>90</v>
      </c>
      <c r="J191" s="16" t="s">
        <v>390</v>
      </c>
      <c r="K191" s="16"/>
    </row>
    <row r="192" spans="1:11" s="14" customFormat="1" x14ac:dyDescent="0.35">
      <c r="A192" s="16" t="s">
        <v>391</v>
      </c>
      <c r="B192" s="16">
        <v>45.398717789999999</v>
      </c>
      <c r="C192" s="16">
        <v>0.48113713600000002</v>
      </c>
      <c r="D192" s="16">
        <v>90.316298450000005</v>
      </c>
      <c r="E192" s="17">
        <v>187.71425389999999</v>
      </c>
      <c r="F192" s="16">
        <v>7.5523943940000002</v>
      </c>
      <c r="G192" s="18">
        <v>4.1200000000000001E-13</v>
      </c>
      <c r="H192" s="18">
        <v>1.1700000000000001E-11</v>
      </c>
      <c r="I192" s="16" t="s">
        <v>90</v>
      </c>
      <c r="J192" s="16" t="s">
        <v>392</v>
      </c>
      <c r="K192" s="16"/>
    </row>
    <row r="193" spans="1:11" s="14" customFormat="1" x14ac:dyDescent="0.35">
      <c r="A193" s="16" t="s">
        <v>393</v>
      </c>
      <c r="B193" s="16">
        <v>18.98927085</v>
      </c>
      <c r="C193" s="16">
        <v>0.202063568</v>
      </c>
      <c r="D193" s="16">
        <v>37.776478140000002</v>
      </c>
      <c r="E193" s="17">
        <v>186.95343510000001</v>
      </c>
      <c r="F193" s="16">
        <v>7.5465351690000002</v>
      </c>
      <c r="G193" s="18">
        <v>3.34E-7</v>
      </c>
      <c r="H193" s="18">
        <v>3.54E-6</v>
      </c>
      <c r="I193" s="16" t="s">
        <v>90</v>
      </c>
      <c r="J193" s="16" t="s">
        <v>394</v>
      </c>
      <c r="K193" s="16"/>
    </row>
    <row r="194" spans="1:11" s="14" customFormat="1" x14ac:dyDescent="0.35">
      <c r="A194" s="16" t="s">
        <v>395</v>
      </c>
      <c r="B194" s="16">
        <v>18.960410289999999</v>
      </c>
      <c r="C194" s="16">
        <v>0.202063568</v>
      </c>
      <c r="D194" s="16">
        <v>37.718757019999998</v>
      </c>
      <c r="E194" s="17">
        <v>186.66777690000001</v>
      </c>
      <c r="F194" s="16">
        <v>7.5443290970000003</v>
      </c>
      <c r="G194" s="18">
        <v>1.11E-7</v>
      </c>
      <c r="H194" s="18">
        <v>1.3E-6</v>
      </c>
      <c r="I194" s="16" t="s">
        <v>90</v>
      </c>
      <c r="J194" s="16" t="s">
        <v>91</v>
      </c>
      <c r="K194" s="16"/>
    </row>
    <row r="195" spans="1:11" s="14" customFormat="1" x14ac:dyDescent="0.35">
      <c r="A195" s="16" t="s">
        <v>396</v>
      </c>
      <c r="B195" s="16">
        <v>781.59180579999997</v>
      </c>
      <c r="C195" s="16">
        <v>8.3644066469999991</v>
      </c>
      <c r="D195" s="16">
        <v>1554.819205</v>
      </c>
      <c r="E195" s="17">
        <v>185.88517640000001</v>
      </c>
      <c r="F195" s="16">
        <v>7.5382679149999996</v>
      </c>
      <c r="G195" s="18">
        <v>1.3200000000000001E-149</v>
      </c>
      <c r="H195" s="18">
        <v>5.6800000000000001E-146</v>
      </c>
      <c r="I195" s="16" t="s">
        <v>90</v>
      </c>
      <c r="J195" s="16" t="s">
        <v>91</v>
      </c>
      <c r="K195" s="16"/>
    </row>
    <row r="196" spans="1:11" s="14" customFormat="1" x14ac:dyDescent="0.35">
      <c r="A196" s="16" t="s">
        <v>397</v>
      </c>
      <c r="B196" s="16">
        <v>8.8791300250000003</v>
      </c>
      <c r="C196" s="16">
        <v>9.5026338000000002E-2</v>
      </c>
      <c r="D196" s="16">
        <v>17.66323371</v>
      </c>
      <c r="E196" s="17">
        <v>185.87724309999999</v>
      </c>
      <c r="F196" s="16">
        <v>7.5382063419999996</v>
      </c>
      <c r="G196" s="16">
        <v>4.0540800000000001E-4</v>
      </c>
      <c r="H196" s="16">
        <v>2.0924609999999999E-3</v>
      </c>
      <c r="I196" s="16" t="s">
        <v>90</v>
      </c>
      <c r="J196" s="16" t="s">
        <v>91</v>
      </c>
      <c r="K196" s="16"/>
    </row>
    <row r="197" spans="1:11" s="14" customFormat="1" x14ac:dyDescent="0.35">
      <c r="A197" s="16" t="s">
        <v>398</v>
      </c>
      <c r="B197" s="16">
        <v>32.44076871</v>
      </c>
      <c r="C197" s="16">
        <v>0.34977148899999999</v>
      </c>
      <c r="D197" s="16">
        <v>64.531765930000006</v>
      </c>
      <c r="E197" s="17">
        <v>184.49693009999999</v>
      </c>
      <c r="F197" s="16">
        <v>7.5274530009999996</v>
      </c>
      <c r="G197" s="18">
        <v>1.16E-10</v>
      </c>
      <c r="H197" s="18">
        <v>2.2900000000000002E-9</v>
      </c>
      <c r="I197" s="16" t="s">
        <v>90</v>
      </c>
      <c r="J197" s="16" t="s">
        <v>399</v>
      </c>
      <c r="K197" s="16"/>
    </row>
    <row r="198" spans="1:11" s="14" customFormat="1" x14ac:dyDescent="0.35">
      <c r="A198" s="16" t="s">
        <v>400</v>
      </c>
      <c r="B198" s="16">
        <v>43.990910100000001</v>
      </c>
      <c r="C198" s="16">
        <v>0.47513169</v>
      </c>
      <c r="D198" s="16">
        <v>87.506688510000004</v>
      </c>
      <c r="E198" s="17">
        <v>184.17354689999999</v>
      </c>
      <c r="F198" s="16">
        <v>7.5249220499999998</v>
      </c>
      <c r="G198" s="18">
        <v>2.76E-16</v>
      </c>
      <c r="H198" s="18">
        <v>1.1400000000000001E-14</v>
      </c>
      <c r="I198" s="16" t="s">
        <v>90</v>
      </c>
      <c r="J198" s="16" t="s">
        <v>401</v>
      </c>
      <c r="K198" s="16"/>
    </row>
    <row r="199" spans="1:11" s="14" customFormat="1" x14ac:dyDescent="0.35">
      <c r="A199" s="16" t="s">
        <v>402</v>
      </c>
      <c r="B199" s="16">
        <v>8.0177811170000002</v>
      </c>
      <c r="C199" s="16">
        <v>8.7442872000000005E-2</v>
      </c>
      <c r="D199" s="16">
        <v>15.94811936</v>
      </c>
      <c r="E199" s="17">
        <v>182.38329730000001</v>
      </c>
      <c r="F199" s="16">
        <v>7.510829803</v>
      </c>
      <c r="G199" s="16">
        <v>1.548703E-3</v>
      </c>
      <c r="H199" s="16">
        <v>6.7926109999999996E-3</v>
      </c>
      <c r="I199" s="16" t="s">
        <v>90</v>
      </c>
      <c r="J199" s="16" t="s">
        <v>91</v>
      </c>
      <c r="K199" s="16"/>
    </row>
    <row r="200" spans="1:11" s="14" customFormat="1" x14ac:dyDescent="0.35">
      <c r="A200" s="16" t="s">
        <v>403</v>
      </c>
      <c r="B200" s="16">
        <v>31.992391749999999</v>
      </c>
      <c r="C200" s="16">
        <v>0.34977148899999999</v>
      </c>
      <c r="D200" s="16">
        <v>63.635012009999997</v>
      </c>
      <c r="E200" s="17">
        <v>181.93310210000001</v>
      </c>
      <c r="F200" s="16">
        <v>7.5072642500000004</v>
      </c>
      <c r="G200" s="16">
        <v>1.4597360000000001E-3</v>
      </c>
      <c r="H200" s="16">
        <v>6.4446099999999999E-3</v>
      </c>
      <c r="I200" s="16" t="s">
        <v>90</v>
      </c>
      <c r="J200" s="16" t="s">
        <v>404</v>
      </c>
      <c r="K200" s="16"/>
    </row>
    <row r="201" spans="1:11" s="14" customFormat="1" x14ac:dyDescent="0.35">
      <c r="A201" s="16" t="s">
        <v>405</v>
      </c>
      <c r="B201" s="16">
        <v>7.9343170489999997</v>
      </c>
      <c r="C201" s="16">
        <v>8.7442872000000005E-2</v>
      </c>
      <c r="D201" s="16">
        <v>15.781191229999999</v>
      </c>
      <c r="E201" s="17">
        <v>180.47430080000001</v>
      </c>
      <c r="F201" s="16">
        <v>7.4956496039999996</v>
      </c>
      <c r="G201" s="16">
        <v>1.1929480000000001E-3</v>
      </c>
      <c r="H201" s="16">
        <v>5.3764210000000002E-3</v>
      </c>
      <c r="I201" s="16" t="s">
        <v>90</v>
      </c>
      <c r="J201" s="16" t="s">
        <v>406</v>
      </c>
      <c r="K201" s="16"/>
    </row>
    <row r="202" spans="1:11" s="14" customFormat="1" x14ac:dyDescent="0.35">
      <c r="A202" s="16" t="s">
        <v>407</v>
      </c>
      <c r="B202" s="16">
        <v>8.6077262250000004</v>
      </c>
      <c r="C202" s="16">
        <v>9.5026338000000002E-2</v>
      </c>
      <c r="D202" s="16">
        <v>17.12042611</v>
      </c>
      <c r="E202" s="17">
        <v>180.1650625</v>
      </c>
      <c r="F202" s="16">
        <v>7.493175462</v>
      </c>
      <c r="G202" s="16">
        <v>6.7670399999999998E-4</v>
      </c>
      <c r="H202" s="16">
        <v>3.2868929999999999E-3</v>
      </c>
      <c r="I202" s="16" t="s">
        <v>90</v>
      </c>
      <c r="J202" s="16" t="s">
        <v>408</v>
      </c>
      <c r="K202" s="16"/>
    </row>
    <row r="203" spans="1:11" s="14" customFormat="1" x14ac:dyDescent="0.35">
      <c r="A203" s="16" t="s">
        <v>409</v>
      </c>
      <c r="B203" s="16">
        <v>17.73240221</v>
      </c>
      <c r="C203" s="16">
        <v>0.196058122</v>
      </c>
      <c r="D203" s="16">
        <v>35.268746309999997</v>
      </c>
      <c r="E203" s="17">
        <v>179.88923879999999</v>
      </c>
      <c r="F203" s="16">
        <v>7.4909650750000001</v>
      </c>
      <c r="G203" s="16">
        <v>4.3787399999999999E-4</v>
      </c>
      <c r="H203" s="16">
        <v>2.2432810000000002E-3</v>
      </c>
      <c r="I203" s="16" t="s">
        <v>90</v>
      </c>
      <c r="J203" s="16" t="s">
        <v>410</v>
      </c>
      <c r="K203" s="16"/>
    </row>
    <row r="204" spans="1:11" s="14" customFormat="1" x14ac:dyDescent="0.35">
      <c r="A204" s="16" t="s">
        <v>411</v>
      </c>
      <c r="B204" s="16">
        <v>24.338292750000001</v>
      </c>
      <c r="C204" s="16">
        <v>0.269912082</v>
      </c>
      <c r="D204" s="16">
        <v>48.406673410000003</v>
      </c>
      <c r="E204" s="17">
        <v>179.3423732</v>
      </c>
      <c r="F204" s="16">
        <v>7.4865725840000001</v>
      </c>
      <c r="G204" s="18">
        <v>1.85E-9</v>
      </c>
      <c r="H204" s="18">
        <v>2.9999999999999997E-8</v>
      </c>
      <c r="I204" s="16" t="s">
        <v>90</v>
      </c>
      <c r="J204" s="16" t="s">
        <v>412</v>
      </c>
      <c r="K204" s="16"/>
    </row>
    <row r="205" spans="1:11" s="14" customFormat="1" x14ac:dyDescent="0.35">
      <c r="A205" s="16" t="s">
        <v>413</v>
      </c>
      <c r="B205" s="16">
        <v>8.5531227170000008</v>
      </c>
      <c r="C205" s="16">
        <v>9.5026338000000002E-2</v>
      </c>
      <c r="D205" s="16">
        <v>17.011219100000002</v>
      </c>
      <c r="E205" s="17">
        <v>179.01583360000001</v>
      </c>
      <c r="F205" s="16">
        <v>7.483943386</v>
      </c>
      <c r="G205" s="16">
        <v>6.8185399999999997E-4</v>
      </c>
      <c r="H205" s="16">
        <v>3.3081569999999999E-3</v>
      </c>
      <c r="I205" s="16" t="s">
        <v>90</v>
      </c>
      <c r="J205" s="16" t="s">
        <v>414</v>
      </c>
      <c r="K205" s="16"/>
    </row>
    <row r="206" spans="1:11" s="14" customFormat="1" x14ac:dyDescent="0.35">
      <c r="A206" s="16" t="s">
        <v>415</v>
      </c>
      <c r="B206" s="16">
        <v>9.0876753069999996</v>
      </c>
      <c r="C206" s="16">
        <v>0.101031784</v>
      </c>
      <c r="D206" s="16">
        <v>18.074318829999999</v>
      </c>
      <c r="E206" s="17">
        <v>178.8973541</v>
      </c>
      <c r="F206" s="16">
        <v>7.4829882400000001</v>
      </c>
      <c r="G206" s="16">
        <v>1.2196525E-2</v>
      </c>
      <c r="H206" s="16">
        <v>4.0422446000000001E-2</v>
      </c>
      <c r="I206" s="16" t="s">
        <v>90</v>
      </c>
      <c r="J206" s="16" t="s">
        <v>91</v>
      </c>
      <c r="K206" s="16"/>
    </row>
    <row r="207" spans="1:11" s="14" customFormat="1" x14ac:dyDescent="0.35">
      <c r="A207" s="16" t="s">
        <v>416</v>
      </c>
      <c r="B207" s="16">
        <v>16.33650072</v>
      </c>
      <c r="C207" s="16">
        <v>0.18246920999999999</v>
      </c>
      <c r="D207" s="16">
        <v>32.490532219999999</v>
      </c>
      <c r="E207" s="17">
        <v>178.06035439999999</v>
      </c>
      <c r="F207" s="16">
        <v>7.4762225219999996</v>
      </c>
      <c r="G207" s="18">
        <v>1.02E-6</v>
      </c>
      <c r="H207" s="18">
        <v>9.7399999999999999E-6</v>
      </c>
      <c r="I207" s="16" t="s">
        <v>90</v>
      </c>
      <c r="J207" s="16" t="s">
        <v>417</v>
      </c>
      <c r="K207" s="16"/>
    </row>
    <row r="208" spans="1:11" s="14" customFormat="1" x14ac:dyDescent="0.35">
      <c r="A208" s="16" t="s">
        <v>418</v>
      </c>
      <c r="B208" s="16">
        <v>8.4150551409999998</v>
      </c>
      <c r="C208" s="16">
        <v>9.5026338000000002E-2</v>
      </c>
      <c r="D208" s="16">
        <v>16.735083939999999</v>
      </c>
      <c r="E208" s="17">
        <v>176.10995339999999</v>
      </c>
      <c r="F208" s="16">
        <v>7.4603326399999998</v>
      </c>
      <c r="G208" s="16">
        <v>6.9515699999999996E-4</v>
      </c>
      <c r="H208" s="16">
        <v>3.365083E-3</v>
      </c>
      <c r="I208" s="16" t="s">
        <v>90</v>
      </c>
      <c r="J208" s="16" t="s">
        <v>419</v>
      </c>
      <c r="K208" s="16"/>
    </row>
    <row r="209" spans="1:11" s="14" customFormat="1" x14ac:dyDescent="0.35">
      <c r="A209" s="16" t="s">
        <v>420</v>
      </c>
      <c r="B209" s="16">
        <v>33.988939430000002</v>
      </c>
      <c r="C209" s="16">
        <v>0.38611079799999998</v>
      </c>
      <c r="D209" s="16">
        <v>67.591768070000001</v>
      </c>
      <c r="E209" s="17">
        <v>175.0579587</v>
      </c>
      <c r="F209" s="16">
        <v>7.4516888420000003</v>
      </c>
      <c r="G209" s="18">
        <v>9.9900000000000005E-9</v>
      </c>
      <c r="H209" s="18">
        <v>1.43E-7</v>
      </c>
      <c r="I209" s="16" t="s">
        <v>90</v>
      </c>
      <c r="J209" s="16" t="s">
        <v>421</v>
      </c>
      <c r="K209" s="16"/>
    </row>
    <row r="210" spans="1:11" s="14" customFormat="1" x14ac:dyDescent="0.35">
      <c r="A210" s="16" t="s">
        <v>422</v>
      </c>
      <c r="B210" s="16">
        <v>65.317701540000002</v>
      </c>
      <c r="C210" s="16">
        <v>0.74346575199999998</v>
      </c>
      <c r="D210" s="16">
        <v>129.8919373</v>
      </c>
      <c r="E210" s="17">
        <v>174.71139310000001</v>
      </c>
      <c r="F210" s="16">
        <v>7.448829881</v>
      </c>
      <c r="G210" s="18">
        <v>1.9299999999999999E-21</v>
      </c>
      <c r="H210" s="18">
        <v>1.2500000000000001E-19</v>
      </c>
      <c r="I210" s="16" t="s">
        <v>90</v>
      </c>
      <c r="J210" s="16" t="s">
        <v>423</v>
      </c>
      <c r="K210" s="16"/>
    </row>
    <row r="211" spans="1:11" s="14" customFormat="1" x14ac:dyDescent="0.35">
      <c r="A211" s="16" t="s">
        <v>424</v>
      </c>
      <c r="B211" s="16">
        <v>17.727264810000001</v>
      </c>
      <c r="C211" s="16">
        <v>0.202063568</v>
      </c>
      <c r="D211" s="16">
        <v>35.252466060000003</v>
      </c>
      <c r="E211" s="17">
        <v>174.46225670000001</v>
      </c>
      <c r="F211" s="16">
        <v>7.4467711459999997</v>
      </c>
      <c r="G211" s="18">
        <v>3.34E-7</v>
      </c>
      <c r="H211" s="18">
        <v>3.54E-6</v>
      </c>
      <c r="I211" s="16" t="s">
        <v>90</v>
      </c>
      <c r="J211" s="16" t="s">
        <v>425</v>
      </c>
      <c r="K211" s="16"/>
    </row>
    <row r="212" spans="1:11" s="14" customFormat="1" x14ac:dyDescent="0.35">
      <c r="A212" s="16" t="s">
        <v>426</v>
      </c>
      <c r="B212" s="16">
        <v>32.641697389999997</v>
      </c>
      <c r="C212" s="16">
        <v>0.37252188600000002</v>
      </c>
      <c r="D212" s="16">
        <v>64.910872879999999</v>
      </c>
      <c r="E212" s="17">
        <v>174.2471391</v>
      </c>
      <c r="F212" s="16">
        <v>7.4449911589999997</v>
      </c>
      <c r="G212" s="16">
        <v>9.8672899999999999E-4</v>
      </c>
      <c r="H212" s="16">
        <v>4.5562609999999998E-3</v>
      </c>
      <c r="I212" s="16" t="s">
        <v>90</v>
      </c>
      <c r="J212" s="16" t="s">
        <v>427</v>
      </c>
      <c r="K212" s="16"/>
    </row>
    <row r="213" spans="1:11" s="14" customFormat="1" x14ac:dyDescent="0.35">
      <c r="A213" s="16" t="s">
        <v>428</v>
      </c>
      <c r="B213" s="16">
        <v>128.22385980000001</v>
      </c>
      <c r="C213" s="16">
        <v>1.4657591270000001</v>
      </c>
      <c r="D213" s="16">
        <v>254.98196039999999</v>
      </c>
      <c r="E213" s="17">
        <v>173.9589785</v>
      </c>
      <c r="F213" s="16">
        <v>7.442603332</v>
      </c>
      <c r="G213" s="18">
        <v>4.1600000000000001E-14</v>
      </c>
      <c r="H213" s="18">
        <v>1.3499999999999999E-12</v>
      </c>
      <c r="I213" s="16" t="s">
        <v>90</v>
      </c>
      <c r="J213" s="16" t="s">
        <v>91</v>
      </c>
      <c r="K213" s="16"/>
    </row>
    <row r="214" spans="1:11" s="14" customFormat="1" x14ac:dyDescent="0.35">
      <c r="A214" s="16" t="s">
        <v>429</v>
      </c>
      <c r="B214" s="16">
        <v>50.413350860000001</v>
      </c>
      <c r="C214" s="16">
        <v>0.58059090000000002</v>
      </c>
      <c r="D214" s="16">
        <v>100.2461108</v>
      </c>
      <c r="E214" s="17">
        <v>172.662215</v>
      </c>
      <c r="F214" s="16">
        <v>7.4318085910000002</v>
      </c>
      <c r="G214" s="18">
        <v>2.5299999999999999E-17</v>
      </c>
      <c r="H214" s="18">
        <v>1.19E-15</v>
      </c>
      <c r="I214" s="16" t="s">
        <v>90</v>
      </c>
      <c r="J214" s="16" t="s">
        <v>91</v>
      </c>
      <c r="K214" s="16"/>
    </row>
    <row r="215" spans="1:11" s="14" customFormat="1" x14ac:dyDescent="0.35">
      <c r="A215" s="16" t="s">
        <v>430</v>
      </c>
      <c r="B215" s="16">
        <v>8.6684500670000002</v>
      </c>
      <c r="C215" s="16">
        <v>0.101031784</v>
      </c>
      <c r="D215" s="16">
        <v>17.235868350000001</v>
      </c>
      <c r="E215" s="17">
        <v>170.59847579999999</v>
      </c>
      <c r="F215" s="16">
        <v>7.4144609460000002</v>
      </c>
      <c r="G215" s="16">
        <v>1.7944886E-2</v>
      </c>
      <c r="H215" s="16">
        <v>5.6254960999999999E-2</v>
      </c>
      <c r="I215" s="16" t="s">
        <v>90</v>
      </c>
      <c r="J215" s="16" t="s">
        <v>431</v>
      </c>
      <c r="K215" s="16"/>
    </row>
    <row r="216" spans="1:11" s="14" customFormat="1" x14ac:dyDescent="0.35">
      <c r="A216" s="16" t="s">
        <v>432</v>
      </c>
      <c r="B216" s="16">
        <v>42.163495220000001</v>
      </c>
      <c r="C216" s="16">
        <v>0.491570008</v>
      </c>
      <c r="D216" s="16">
        <v>83.835420439999993</v>
      </c>
      <c r="E216" s="17">
        <v>170.5462478</v>
      </c>
      <c r="F216" s="16">
        <v>7.4140192049999998</v>
      </c>
      <c r="G216" s="18">
        <v>3.4100000000000001E-8</v>
      </c>
      <c r="H216" s="18">
        <v>4.4499999999999997E-7</v>
      </c>
      <c r="I216" s="16" t="s">
        <v>90</v>
      </c>
      <c r="J216" s="16" t="s">
        <v>433</v>
      </c>
      <c r="K216" s="16"/>
    </row>
    <row r="217" spans="1:11" s="14" customFormat="1" x14ac:dyDescent="0.35">
      <c r="A217" s="16" t="s">
        <v>434</v>
      </c>
      <c r="B217" s="16">
        <v>8.6267180329999995</v>
      </c>
      <c r="C217" s="16">
        <v>0.101031784</v>
      </c>
      <c r="D217" s="16">
        <v>17.152404279999999</v>
      </c>
      <c r="E217" s="17">
        <v>169.77235880000001</v>
      </c>
      <c r="F217" s="16">
        <v>7.4074577780000004</v>
      </c>
      <c r="G217" s="16">
        <v>2.527919E-3</v>
      </c>
      <c r="H217" s="16">
        <v>1.0466249E-2</v>
      </c>
      <c r="I217" s="16" t="s">
        <v>90</v>
      </c>
      <c r="J217" s="16" t="s">
        <v>435</v>
      </c>
      <c r="K217" s="16"/>
    </row>
    <row r="218" spans="1:11" s="14" customFormat="1" x14ac:dyDescent="0.35">
      <c r="A218" s="16" t="s">
        <v>436</v>
      </c>
      <c r="B218" s="16">
        <v>50.786210959999998</v>
      </c>
      <c r="C218" s="16">
        <v>0.600185258</v>
      </c>
      <c r="D218" s="16">
        <v>100.9722367</v>
      </c>
      <c r="E218" s="17">
        <v>168.23511629999999</v>
      </c>
      <c r="F218" s="16">
        <v>7.394335066</v>
      </c>
      <c r="G218" s="18">
        <v>7.7600000000000003E-18</v>
      </c>
      <c r="H218" s="18">
        <v>3.8900000000000001E-16</v>
      </c>
      <c r="I218" s="16" t="s">
        <v>90</v>
      </c>
      <c r="J218" s="16" t="s">
        <v>437</v>
      </c>
      <c r="K218" s="16"/>
    </row>
    <row r="219" spans="1:11" s="14" customFormat="1" x14ac:dyDescent="0.35">
      <c r="A219" s="16" t="s">
        <v>438</v>
      </c>
      <c r="B219" s="16">
        <v>95.156751709999995</v>
      </c>
      <c r="C219" s="16">
        <v>1.1248424910000001</v>
      </c>
      <c r="D219" s="16">
        <v>189.1886609</v>
      </c>
      <c r="E219" s="17">
        <v>168.19124669999999</v>
      </c>
      <c r="F219" s="16">
        <v>7.3939588140000003</v>
      </c>
      <c r="G219" s="18">
        <v>1.87E-31</v>
      </c>
      <c r="H219" s="18">
        <v>2.5800000000000002E-29</v>
      </c>
      <c r="I219" s="16" t="s">
        <v>90</v>
      </c>
      <c r="J219" s="16" t="s">
        <v>439</v>
      </c>
      <c r="K219" s="16"/>
    </row>
    <row r="220" spans="1:11" s="14" customFormat="1" x14ac:dyDescent="0.35">
      <c r="A220" s="16" t="s">
        <v>440</v>
      </c>
      <c r="B220" s="16">
        <v>8.5432539649999999</v>
      </c>
      <c r="C220" s="16">
        <v>0.101031784</v>
      </c>
      <c r="D220" s="16">
        <v>16.98547615</v>
      </c>
      <c r="E220" s="17">
        <v>168.120125</v>
      </c>
      <c r="F220" s="16">
        <v>7.3933486239999997</v>
      </c>
      <c r="G220" s="16">
        <v>6.8279099999999998E-4</v>
      </c>
      <c r="H220" s="16">
        <v>3.3104570000000002E-3</v>
      </c>
      <c r="I220" s="16" t="s">
        <v>90</v>
      </c>
      <c r="J220" s="16" t="s">
        <v>441</v>
      </c>
      <c r="K220" s="16"/>
    </row>
    <row r="221" spans="1:11" s="14" customFormat="1" x14ac:dyDescent="0.35">
      <c r="A221" s="16" t="s">
        <v>442</v>
      </c>
      <c r="B221" s="16">
        <v>31.575808070000001</v>
      </c>
      <c r="C221" s="16">
        <v>0.38010535200000001</v>
      </c>
      <c r="D221" s="16">
        <v>62.77151078</v>
      </c>
      <c r="E221" s="17">
        <v>165.142402</v>
      </c>
      <c r="F221" s="16">
        <v>7.3675667840000001</v>
      </c>
      <c r="G221" s="18">
        <v>1.0699999999999999E-11</v>
      </c>
      <c r="H221" s="18">
        <v>2.4900000000000002E-10</v>
      </c>
      <c r="I221" s="16" t="s">
        <v>90</v>
      </c>
      <c r="J221" s="16" t="s">
        <v>443</v>
      </c>
      <c r="K221" s="16"/>
    </row>
    <row r="222" spans="1:11" s="14" customFormat="1" x14ac:dyDescent="0.35">
      <c r="A222" s="16" t="s">
        <v>444</v>
      </c>
      <c r="B222" s="16">
        <v>1537.908561</v>
      </c>
      <c r="C222" s="16">
        <v>18.56377887</v>
      </c>
      <c r="D222" s="16">
        <v>3057.2533440000002</v>
      </c>
      <c r="E222" s="17">
        <v>164.68917060000001</v>
      </c>
      <c r="F222" s="16">
        <v>7.3636018810000001</v>
      </c>
      <c r="G222" s="18">
        <v>3.5399999999999999E-68</v>
      </c>
      <c r="H222" s="18">
        <v>2.7100000000000001E-65</v>
      </c>
      <c r="I222" s="16" t="s">
        <v>90</v>
      </c>
      <c r="J222" s="16" t="s">
        <v>91</v>
      </c>
      <c r="K222" s="16"/>
    </row>
    <row r="223" spans="1:11" s="14" customFormat="1" x14ac:dyDescent="0.35">
      <c r="A223" s="16" t="s">
        <v>445</v>
      </c>
      <c r="B223" s="16">
        <v>75.055029899999994</v>
      </c>
      <c r="C223" s="16">
        <v>0.91076803100000003</v>
      </c>
      <c r="D223" s="16">
        <v>149.1992918</v>
      </c>
      <c r="E223" s="17">
        <v>163.81700570000001</v>
      </c>
      <c r="F223" s="16">
        <v>7.3559413200000003</v>
      </c>
      <c r="G223" s="18">
        <v>3.6400000000000001E-14</v>
      </c>
      <c r="H223" s="18">
        <v>1.19E-12</v>
      </c>
      <c r="I223" s="16" t="s">
        <v>90</v>
      </c>
      <c r="J223" s="16" t="s">
        <v>446</v>
      </c>
      <c r="K223" s="16"/>
    </row>
    <row r="224" spans="1:11" s="14" customFormat="1" x14ac:dyDescent="0.35">
      <c r="A224" s="16" t="s">
        <v>447</v>
      </c>
      <c r="B224" s="16">
        <v>479.60530640000002</v>
      </c>
      <c r="C224" s="16">
        <v>5.8309140380000004</v>
      </c>
      <c r="D224" s="16">
        <v>953.37969869999995</v>
      </c>
      <c r="E224" s="17">
        <v>163.50433090000001</v>
      </c>
      <c r="F224" s="16">
        <v>7.3531850409999997</v>
      </c>
      <c r="G224" s="18">
        <v>1.0100000000000001E-108</v>
      </c>
      <c r="H224" s="18">
        <v>1.8100000000000002E-105</v>
      </c>
      <c r="I224" s="16" t="s">
        <v>90</v>
      </c>
      <c r="J224" s="16" t="s">
        <v>448</v>
      </c>
      <c r="K224" s="16"/>
    </row>
    <row r="225" spans="1:11" s="14" customFormat="1" x14ac:dyDescent="0.35">
      <c r="A225" s="16" t="s">
        <v>449</v>
      </c>
      <c r="B225" s="16">
        <v>7.8144714860000004</v>
      </c>
      <c r="C225" s="16">
        <v>9.5026338000000002E-2</v>
      </c>
      <c r="D225" s="16">
        <v>15.53391663</v>
      </c>
      <c r="E225" s="17">
        <v>163.46959140000001</v>
      </c>
      <c r="F225" s="16">
        <v>7.3528784810000003</v>
      </c>
      <c r="G225" s="16">
        <v>5.8602309999999996E-3</v>
      </c>
      <c r="H225" s="16">
        <v>2.1626441999999999E-2</v>
      </c>
      <c r="I225" s="16" t="s">
        <v>90</v>
      </c>
      <c r="J225" s="16" t="s">
        <v>450</v>
      </c>
      <c r="K225" s="16"/>
    </row>
    <row r="226" spans="1:11" s="14" customFormat="1" x14ac:dyDescent="0.35">
      <c r="A226" s="16" t="s">
        <v>451</v>
      </c>
      <c r="B226" s="16">
        <v>8.3007107250000001</v>
      </c>
      <c r="C226" s="16">
        <v>0.101031784</v>
      </c>
      <c r="D226" s="16">
        <v>16.500389670000001</v>
      </c>
      <c r="E226" s="17">
        <v>163.31879950000001</v>
      </c>
      <c r="F226" s="16">
        <v>7.3515470570000003</v>
      </c>
      <c r="G226" s="16">
        <v>8.1348001000000003E-2</v>
      </c>
      <c r="H226" s="16">
        <v>0.198182356</v>
      </c>
      <c r="I226" s="16" t="s">
        <v>353</v>
      </c>
      <c r="J226" s="16" t="s">
        <v>452</v>
      </c>
      <c r="K226" s="16"/>
    </row>
    <row r="227" spans="1:11" s="14" customFormat="1" x14ac:dyDescent="0.35">
      <c r="A227" s="16" t="s">
        <v>453</v>
      </c>
      <c r="B227" s="16">
        <v>22.603901879999999</v>
      </c>
      <c r="C227" s="16">
        <v>0.27591752800000002</v>
      </c>
      <c r="D227" s="16">
        <v>44.931886230000003</v>
      </c>
      <c r="E227" s="17">
        <v>162.84534909999999</v>
      </c>
      <c r="F227" s="16">
        <v>7.3473587059999996</v>
      </c>
      <c r="G227" s="18">
        <v>9.0699999999999995E-9</v>
      </c>
      <c r="H227" s="18">
        <v>1.31E-7</v>
      </c>
      <c r="I227" s="16" t="s">
        <v>90</v>
      </c>
      <c r="J227" s="16" t="s">
        <v>454</v>
      </c>
      <c r="K227" s="16"/>
    </row>
    <row r="228" spans="1:11" s="14" customFormat="1" x14ac:dyDescent="0.35">
      <c r="A228" s="16" t="s">
        <v>455</v>
      </c>
      <c r="B228" s="16">
        <v>31.91913349</v>
      </c>
      <c r="C228" s="16">
        <v>0.392116244</v>
      </c>
      <c r="D228" s="16">
        <v>63.44615074</v>
      </c>
      <c r="E228" s="17">
        <v>161.8044438</v>
      </c>
      <c r="F228" s="16">
        <v>7.33810742</v>
      </c>
      <c r="G228" s="18">
        <v>3.62E-8</v>
      </c>
      <c r="H228" s="18">
        <v>4.7100000000000002E-7</v>
      </c>
      <c r="I228" s="16" t="s">
        <v>90</v>
      </c>
      <c r="J228" s="16" t="s">
        <v>91</v>
      </c>
      <c r="K228" s="16"/>
    </row>
    <row r="229" spans="1:11" s="14" customFormat="1" x14ac:dyDescent="0.35">
      <c r="A229" s="16" t="s">
        <v>456</v>
      </c>
      <c r="B229" s="16">
        <v>97.078286829999996</v>
      </c>
      <c r="C229" s="16">
        <v>1.1943650699999999</v>
      </c>
      <c r="D229" s="16">
        <v>192.9622086</v>
      </c>
      <c r="E229" s="17">
        <v>161.56049229999999</v>
      </c>
      <c r="F229" s="16">
        <v>7.3359306369999997</v>
      </c>
      <c r="G229" s="18">
        <v>3.8600000000000001E-19</v>
      </c>
      <c r="H229" s="18">
        <v>2.1599999999999999E-17</v>
      </c>
      <c r="I229" s="16" t="s">
        <v>90</v>
      </c>
      <c r="J229" s="16" t="s">
        <v>457</v>
      </c>
      <c r="K229" s="16"/>
    </row>
    <row r="230" spans="1:11" s="14" customFormat="1" x14ac:dyDescent="0.35">
      <c r="A230" s="16" t="s">
        <v>458</v>
      </c>
      <c r="B230" s="16">
        <v>21.301218309999999</v>
      </c>
      <c r="C230" s="16">
        <v>0.26232861699999999</v>
      </c>
      <c r="D230" s="16">
        <v>42.340108010000002</v>
      </c>
      <c r="E230" s="17">
        <v>161.4010265</v>
      </c>
      <c r="F230" s="16">
        <v>7.334505944</v>
      </c>
      <c r="G230" s="18">
        <v>4.21E-8</v>
      </c>
      <c r="H230" s="18">
        <v>5.3900000000000005E-7</v>
      </c>
      <c r="I230" s="16" t="s">
        <v>90</v>
      </c>
      <c r="J230" s="16" t="s">
        <v>91</v>
      </c>
      <c r="K230" s="16"/>
    </row>
    <row r="231" spans="1:11" s="14" customFormat="1" x14ac:dyDescent="0.35">
      <c r="A231" s="16" t="s">
        <v>459</v>
      </c>
      <c r="B231" s="16">
        <v>82.472210720000007</v>
      </c>
      <c r="C231" s="16">
        <v>1.023810707</v>
      </c>
      <c r="D231" s="16">
        <v>163.9206107</v>
      </c>
      <c r="E231" s="17">
        <v>160.1083184</v>
      </c>
      <c r="F231" s="16">
        <v>7.3229044549999998</v>
      </c>
      <c r="G231" s="18">
        <v>1.56E-27</v>
      </c>
      <c r="H231" s="18">
        <v>1.72E-25</v>
      </c>
      <c r="I231" s="16" t="s">
        <v>90</v>
      </c>
      <c r="J231" s="16" t="s">
        <v>460</v>
      </c>
      <c r="K231" s="16"/>
    </row>
    <row r="232" spans="1:11" s="14" customFormat="1" x14ac:dyDescent="0.35">
      <c r="A232" s="16" t="s">
        <v>461</v>
      </c>
      <c r="B232" s="16">
        <v>22.126185719999999</v>
      </c>
      <c r="C232" s="16">
        <v>0.27749554799999998</v>
      </c>
      <c r="D232" s="16">
        <v>43.974875900000001</v>
      </c>
      <c r="E232" s="17">
        <v>158.47056359999999</v>
      </c>
      <c r="F232" s="16">
        <v>7.3080710699999996</v>
      </c>
      <c r="G232" s="18">
        <v>1.52E-8</v>
      </c>
      <c r="H232" s="18">
        <v>2.1199999999999999E-7</v>
      </c>
      <c r="I232" s="16" t="s">
        <v>90</v>
      </c>
      <c r="J232" s="16" t="s">
        <v>462</v>
      </c>
      <c r="K232" s="16"/>
    </row>
    <row r="233" spans="1:11" s="14" customFormat="1" x14ac:dyDescent="0.35">
      <c r="A233" s="16" t="s">
        <v>463</v>
      </c>
      <c r="B233" s="16">
        <v>7.4724750929999999</v>
      </c>
      <c r="C233" s="16">
        <v>9.5026338000000002E-2</v>
      </c>
      <c r="D233" s="16">
        <v>14.84992385</v>
      </c>
      <c r="E233" s="17">
        <v>156.2716629</v>
      </c>
      <c r="F233" s="16">
        <v>7.2879123850000003</v>
      </c>
      <c r="G233" s="16">
        <v>5.70179E-3</v>
      </c>
      <c r="H233" s="16">
        <v>2.1102226000000002E-2</v>
      </c>
      <c r="I233" s="16" t="s">
        <v>90</v>
      </c>
      <c r="J233" s="16" t="s">
        <v>91</v>
      </c>
      <c r="K233" s="16"/>
    </row>
    <row r="234" spans="1:11" s="14" customFormat="1" x14ac:dyDescent="0.35">
      <c r="A234" s="16" t="s">
        <v>464</v>
      </c>
      <c r="B234" s="16">
        <v>7.4724750929999999</v>
      </c>
      <c r="C234" s="16">
        <v>9.5026338000000002E-2</v>
      </c>
      <c r="D234" s="16">
        <v>14.84992385</v>
      </c>
      <c r="E234" s="17">
        <v>156.2716629</v>
      </c>
      <c r="F234" s="16">
        <v>7.2879123850000003</v>
      </c>
      <c r="G234" s="16">
        <v>5.70179E-3</v>
      </c>
      <c r="H234" s="16">
        <v>2.1102226000000002E-2</v>
      </c>
      <c r="I234" s="16" t="s">
        <v>90</v>
      </c>
      <c r="J234" s="16" t="s">
        <v>465</v>
      </c>
      <c r="K234" s="16"/>
    </row>
    <row r="235" spans="1:11" s="14" customFormat="1" x14ac:dyDescent="0.35">
      <c r="A235" s="16" t="s">
        <v>466</v>
      </c>
      <c r="B235" s="16">
        <v>13.72332793</v>
      </c>
      <c r="C235" s="16">
        <v>0.17488574400000001</v>
      </c>
      <c r="D235" s="16">
        <v>27.27177013</v>
      </c>
      <c r="E235" s="17">
        <v>155.94049820000001</v>
      </c>
      <c r="F235" s="16">
        <v>7.2848518389999999</v>
      </c>
      <c r="G235" s="18">
        <v>4.2400000000000001E-5</v>
      </c>
      <c r="H235" s="16">
        <v>2.7966999999999998E-4</v>
      </c>
      <c r="I235" s="16" t="s">
        <v>90</v>
      </c>
      <c r="J235" s="16" t="s">
        <v>467</v>
      </c>
      <c r="K235" s="16"/>
    </row>
    <row r="236" spans="1:11" s="14" customFormat="1" x14ac:dyDescent="0.35">
      <c r="A236" s="16" t="s">
        <v>468</v>
      </c>
      <c r="B236" s="16">
        <v>7.8993794709999996</v>
      </c>
      <c r="C236" s="16">
        <v>0.101031784</v>
      </c>
      <c r="D236" s="16">
        <v>15.697727159999999</v>
      </c>
      <c r="E236" s="17">
        <v>155.374146</v>
      </c>
      <c r="F236" s="16">
        <v>7.2796026520000003</v>
      </c>
      <c r="G236" s="16">
        <v>1.1986550000000001E-3</v>
      </c>
      <c r="H236" s="16">
        <v>5.3998689999999998E-3</v>
      </c>
      <c r="I236" s="16" t="s">
        <v>90</v>
      </c>
      <c r="J236" s="16" t="s">
        <v>469</v>
      </c>
      <c r="K236" s="16"/>
    </row>
    <row r="237" spans="1:11" s="14" customFormat="1" x14ac:dyDescent="0.35">
      <c r="A237" s="16" t="s">
        <v>470</v>
      </c>
      <c r="B237" s="16">
        <v>78.790315719999995</v>
      </c>
      <c r="C237" s="16">
        <v>1.011799815</v>
      </c>
      <c r="D237" s="16">
        <v>156.56883160000001</v>
      </c>
      <c r="E237" s="17">
        <v>154.7428941</v>
      </c>
      <c r="F237" s="16">
        <v>7.2737293510000001</v>
      </c>
      <c r="G237" s="18">
        <v>1.76E-12</v>
      </c>
      <c r="H237" s="18">
        <v>4.6199999999999999E-11</v>
      </c>
      <c r="I237" s="16" t="s">
        <v>90</v>
      </c>
      <c r="J237" s="16" t="s">
        <v>91</v>
      </c>
      <c r="K237" s="16"/>
    </row>
    <row r="238" spans="1:11" s="14" customFormat="1" x14ac:dyDescent="0.35">
      <c r="A238" s="16" t="s">
        <v>471</v>
      </c>
      <c r="B238" s="16">
        <v>34.601263779999996</v>
      </c>
      <c r="C238" s="16">
        <v>0.44479782699999998</v>
      </c>
      <c r="D238" s="16">
        <v>68.757729729999994</v>
      </c>
      <c r="E238" s="17">
        <v>154.5819821</v>
      </c>
      <c r="F238" s="16">
        <v>7.2722283599999997</v>
      </c>
      <c r="G238" s="18">
        <v>1.61E-12</v>
      </c>
      <c r="H238" s="18">
        <v>4.2500000000000002E-11</v>
      </c>
      <c r="I238" s="16" t="s">
        <v>90</v>
      </c>
      <c r="J238" s="16" t="s">
        <v>91</v>
      </c>
      <c r="K238" s="16"/>
    </row>
    <row r="239" spans="1:11" s="14" customFormat="1" x14ac:dyDescent="0.35">
      <c r="A239" s="16" t="s">
        <v>472</v>
      </c>
      <c r="B239" s="16">
        <v>7.3632680759999998</v>
      </c>
      <c r="C239" s="16">
        <v>9.5026338000000002E-2</v>
      </c>
      <c r="D239" s="16">
        <v>14.631509810000001</v>
      </c>
      <c r="E239" s="17">
        <v>153.9732051</v>
      </c>
      <c r="F239" s="16">
        <v>7.2665354999999998</v>
      </c>
      <c r="G239" s="16">
        <v>2.067971E-3</v>
      </c>
      <c r="H239" s="16">
        <v>8.7513079999999993E-3</v>
      </c>
      <c r="I239" s="16" t="s">
        <v>90</v>
      </c>
      <c r="J239" s="16" t="s">
        <v>91</v>
      </c>
      <c r="K239" s="16"/>
    </row>
    <row r="240" spans="1:11" s="14" customFormat="1" x14ac:dyDescent="0.35">
      <c r="A240" s="16" t="s">
        <v>473</v>
      </c>
      <c r="B240" s="16">
        <v>74.073917039999998</v>
      </c>
      <c r="C240" s="16">
        <v>0.95596219299999996</v>
      </c>
      <c r="D240" s="16">
        <v>147.1918719</v>
      </c>
      <c r="E240" s="17">
        <v>153.97248239999999</v>
      </c>
      <c r="F240" s="16">
        <v>7.266528729</v>
      </c>
      <c r="G240" s="18">
        <v>8.6999999999999992E-25</v>
      </c>
      <c r="H240" s="18">
        <v>7.6999999999999995E-23</v>
      </c>
      <c r="I240" s="16" t="s">
        <v>90</v>
      </c>
      <c r="J240" s="16" t="s">
        <v>474</v>
      </c>
      <c r="K240" s="16"/>
    </row>
    <row r="241" spans="1:11" s="14" customFormat="1" x14ac:dyDescent="0.35">
      <c r="A241" s="16" t="s">
        <v>475</v>
      </c>
      <c r="B241" s="16">
        <v>37.21755675</v>
      </c>
      <c r="C241" s="16">
        <v>0.48113713600000002</v>
      </c>
      <c r="D241" s="16">
        <v>73.953976359999999</v>
      </c>
      <c r="E241" s="17">
        <v>153.706648</v>
      </c>
      <c r="F241" s="16">
        <v>7.2640357550000001</v>
      </c>
      <c r="G241" s="18">
        <v>2.02E-13</v>
      </c>
      <c r="H241" s="18">
        <v>5.9699999999999998E-12</v>
      </c>
      <c r="I241" s="16" t="s">
        <v>90</v>
      </c>
      <c r="J241" s="16" t="s">
        <v>476</v>
      </c>
      <c r="K241" s="16"/>
    </row>
    <row r="242" spans="1:11" s="14" customFormat="1" x14ac:dyDescent="0.35">
      <c r="A242" s="16" t="s">
        <v>477</v>
      </c>
      <c r="B242" s="16">
        <v>6.7140430440000003</v>
      </c>
      <c r="C242" s="16">
        <v>8.7442872000000005E-2</v>
      </c>
      <c r="D242" s="16">
        <v>13.34064322</v>
      </c>
      <c r="E242" s="17">
        <v>152.5641013</v>
      </c>
      <c r="F242" s="16">
        <v>7.253271722</v>
      </c>
      <c r="G242" s="16">
        <v>0.12222418</v>
      </c>
      <c r="H242" s="16">
        <v>0.274736861</v>
      </c>
      <c r="I242" s="16" t="s">
        <v>353</v>
      </c>
      <c r="J242" s="16" t="s">
        <v>91</v>
      </c>
      <c r="K242" s="16"/>
    </row>
    <row r="243" spans="1:11" s="14" customFormat="1" x14ac:dyDescent="0.35">
      <c r="A243" s="16" t="s">
        <v>478</v>
      </c>
      <c r="B243" s="16">
        <v>19.780625010000001</v>
      </c>
      <c r="C243" s="16">
        <v>0.26232861699999999</v>
      </c>
      <c r="D243" s="16">
        <v>39.298921399999998</v>
      </c>
      <c r="E243" s="17">
        <v>149.80798469999999</v>
      </c>
      <c r="F243" s="16">
        <v>7.2269707109999999</v>
      </c>
      <c r="G243" s="18">
        <v>1.2599999999999999E-7</v>
      </c>
      <c r="H243" s="18">
        <v>1.46E-6</v>
      </c>
      <c r="I243" s="16" t="s">
        <v>90</v>
      </c>
      <c r="J243" s="16" t="s">
        <v>91</v>
      </c>
      <c r="K243" s="16"/>
    </row>
    <row r="244" spans="1:11" s="14" customFormat="1" x14ac:dyDescent="0.35">
      <c r="A244" s="16" t="s">
        <v>479</v>
      </c>
      <c r="B244" s="16">
        <v>14.31550597</v>
      </c>
      <c r="C244" s="16">
        <v>0.190052676</v>
      </c>
      <c r="D244" s="16">
        <v>28.44095927</v>
      </c>
      <c r="E244" s="17">
        <v>149.64777079999999</v>
      </c>
      <c r="F244" s="16">
        <v>7.2254269779999998</v>
      </c>
      <c r="G244" s="16">
        <v>1.3130959999999999E-3</v>
      </c>
      <c r="H244" s="16">
        <v>5.8697630000000001E-3</v>
      </c>
      <c r="I244" s="16" t="s">
        <v>90</v>
      </c>
      <c r="J244" s="16" t="s">
        <v>480</v>
      </c>
      <c r="K244" s="16"/>
    </row>
    <row r="245" spans="1:11" s="14" customFormat="1" x14ac:dyDescent="0.35">
      <c r="A245" s="16" t="s">
        <v>481</v>
      </c>
      <c r="B245" s="16">
        <v>55.735331770000002</v>
      </c>
      <c r="C245" s="16">
        <v>0.74188773299999999</v>
      </c>
      <c r="D245" s="16">
        <v>110.72877579999999</v>
      </c>
      <c r="E245" s="17">
        <v>149.25273859999999</v>
      </c>
      <c r="F245" s="16">
        <v>7.2216135929999998</v>
      </c>
      <c r="G245" s="18">
        <v>2.8499999999999998E-19</v>
      </c>
      <c r="H245" s="18">
        <v>1.62E-17</v>
      </c>
      <c r="I245" s="16" t="s">
        <v>90</v>
      </c>
      <c r="J245" s="16" t="s">
        <v>91</v>
      </c>
      <c r="K245" s="16"/>
    </row>
    <row r="246" spans="1:11" s="14" customFormat="1" x14ac:dyDescent="0.35">
      <c r="A246" s="16" t="s">
        <v>482</v>
      </c>
      <c r="B246" s="16">
        <v>49.583162289999997</v>
      </c>
      <c r="C246" s="16">
        <v>0.66360634600000001</v>
      </c>
      <c r="D246" s="16">
        <v>98.502718229999999</v>
      </c>
      <c r="E246" s="17">
        <v>148.43546760000001</v>
      </c>
      <c r="F246" s="16">
        <v>7.2136920440000001</v>
      </c>
      <c r="G246" s="18">
        <v>2.0399999999999999E-17</v>
      </c>
      <c r="H246" s="18">
        <v>9.6400000000000008E-16</v>
      </c>
      <c r="I246" s="16" t="s">
        <v>90</v>
      </c>
      <c r="J246" s="16" t="s">
        <v>462</v>
      </c>
      <c r="K246" s="16"/>
    </row>
    <row r="247" spans="1:11" s="14" customFormat="1" x14ac:dyDescent="0.35">
      <c r="A247" s="16" t="s">
        <v>483</v>
      </c>
      <c r="B247" s="16">
        <v>64.832689369999997</v>
      </c>
      <c r="C247" s="16">
        <v>0.86851932099999996</v>
      </c>
      <c r="D247" s="16">
        <v>128.79685939999999</v>
      </c>
      <c r="E247" s="17">
        <v>148.29475450000001</v>
      </c>
      <c r="F247" s="16">
        <v>7.2123237570000001</v>
      </c>
      <c r="G247" s="18">
        <v>2.4700000000000002E-16</v>
      </c>
      <c r="H247" s="18">
        <v>1.04E-14</v>
      </c>
      <c r="I247" s="16" t="s">
        <v>90</v>
      </c>
      <c r="J247" s="16" t="s">
        <v>91</v>
      </c>
      <c r="K247" s="16"/>
    </row>
    <row r="248" spans="1:11" s="14" customFormat="1" x14ac:dyDescent="0.35">
      <c r="A248" s="16" t="s">
        <v>484</v>
      </c>
      <c r="B248" s="16">
        <v>32.767534640000001</v>
      </c>
      <c r="C248" s="16">
        <v>0.44479782699999998</v>
      </c>
      <c r="D248" s="16">
        <v>65.090271459999997</v>
      </c>
      <c r="E248" s="17">
        <v>146.33675690000001</v>
      </c>
      <c r="F248" s="16">
        <v>7.1931483810000003</v>
      </c>
      <c r="G248" s="18">
        <v>7.5300000000000004E-12</v>
      </c>
      <c r="H248" s="18">
        <v>1.8E-10</v>
      </c>
      <c r="I248" s="16" t="s">
        <v>90</v>
      </c>
      <c r="J248" s="16" t="s">
        <v>91</v>
      </c>
      <c r="K248" s="16"/>
    </row>
    <row r="249" spans="1:11" s="14" customFormat="1" x14ac:dyDescent="0.35">
      <c r="A249" s="16" t="s">
        <v>485</v>
      </c>
      <c r="B249" s="16">
        <v>21.562701000000001</v>
      </c>
      <c r="C249" s="16">
        <v>0.29708990600000001</v>
      </c>
      <c r="D249" s="16">
        <v>42.828312099999998</v>
      </c>
      <c r="E249" s="17">
        <v>144.1594321</v>
      </c>
      <c r="F249" s="16">
        <v>7.1715214219999996</v>
      </c>
      <c r="G249" s="18">
        <v>2.5799999999999999E-8</v>
      </c>
      <c r="H249" s="18">
        <v>3.4299999999999999E-7</v>
      </c>
      <c r="I249" s="16" t="s">
        <v>90</v>
      </c>
      <c r="J249" s="16" t="s">
        <v>91</v>
      </c>
      <c r="K249" s="16"/>
    </row>
    <row r="250" spans="1:11" s="14" customFormat="1" x14ac:dyDescent="0.35">
      <c r="A250" s="16" t="s">
        <v>486</v>
      </c>
      <c r="B250" s="16">
        <v>39.93287935</v>
      </c>
      <c r="C250" s="16">
        <v>0.55183505700000002</v>
      </c>
      <c r="D250" s="16">
        <v>79.313923639999999</v>
      </c>
      <c r="E250" s="17">
        <v>143.72759149999999</v>
      </c>
      <c r="F250" s="16">
        <v>7.167193234</v>
      </c>
      <c r="G250" s="18">
        <v>5.0199999999999997E-14</v>
      </c>
      <c r="H250" s="18">
        <v>1.61E-12</v>
      </c>
      <c r="I250" s="16" t="s">
        <v>90</v>
      </c>
      <c r="J250" s="16" t="s">
        <v>487</v>
      </c>
      <c r="K250" s="16"/>
    </row>
    <row r="251" spans="1:11" s="14" customFormat="1" x14ac:dyDescent="0.35">
      <c r="A251" s="16" t="s">
        <v>488</v>
      </c>
      <c r="B251" s="16">
        <v>6.7868685649999998</v>
      </c>
      <c r="C251" s="16">
        <v>9.5026338000000002E-2</v>
      </c>
      <c r="D251" s="16">
        <v>13.478710789999999</v>
      </c>
      <c r="E251" s="17">
        <v>141.8418418</v>
      </c>
      <c r="F251" s="16">
        <v>7.1481393649999996</v>
      </c>
      <c r="G251" s="16">
        <v>0.108898069</v>
      </c>
      <c r="H251" s="16">
        <v>0.25010027000000001</v>
      </c>
      <c r="I251" s="16" t="s">
        <v>353</v>
      </c>
      <c r="J251" s="16" t="s">
        <v>91</v>
      </c>
      <c r="K251" s="16"/>
    </row>
    <row r="252" spans="1:11" s="14" customFormat="1" x14ac:dyDescent="0.35">
      <c r="A252" s="16" t="s">
        <v>489</v>
      </c>
      <c r="B252" s="16">
        <v>6.773997091</v>
      </c>
      <c r="C252" s="16">
        <v>9.5026338000000002E-2</v>
      </c>
      <c r="D252" s="16">
        <v>13.452967839999999</v>
      </c>
      <c r="E252" s="17">
        <v>141.57093850000001</v>
      </c>
      <c r="F252" s="16">
        <v>7.1453813310000003</v>
      </c>
      <c r="G252" s="16">
        <v>3.582511E-3</v>
      </c>
      <c r="H252" s="16">
        <v>1.4149137000000001E-2</v>
      </c>
      <c r="I252" s="16" t="s">
        <v>90</v>
      </c>
      <c r="J252" s="16" t="s">
        <v>490</v>
      </c>
      <c r="K252" s="16"/>
    </row>
    <row r="253" spans="1:11" s="14" customFormat="1" x14ac:dyDescent="0.35">
      <c r="A253" s="16" t="s">
        <v>491</v>
      </c>
      <c r="B253" s="16">
        <v>6.1824931769999996</v>
      </c>
      <c r="C253" s="16">
        <v>8.7442872000000005E-2</v>
      </c>
      <c r="D253" s="16">
        <v>12.27754348</v>
      </c>
      <c r="E253" s="17">
        <v>140.40645240000001</v>
      </c>
      <c r="F253" s="16">
        <v>7.133465427</v>
      </c>
      <c r="G253" s="16">
        <v>6.1852699999999997E-3</v>
      </c>
      <c r="H253" s="16">
        <v>2.2654305E-2</v>
      </c>
      <c r="I253" s="16" t="s">
        <v>90</v>
      </c>
      <c r="J253" s="16" t="s">
        <v>492</v>
      </c>
      <c r="K253" s="16"/>
    </row>
    <row r="254" spans="1:11" s="14" customFormat="1" x14ac:dyDescent="0.35">
      <c r="A254" s="16" t="s">
        <v>493</v>
      </c>
      <c r="B254" s="16">
        <v>6.1551914229999998</v>
      </c>
      <c r="C254" s="16">
        <v>8.7442872000000005E-2</v>
      </c>
      <c r="D254" s="16">
        <v>12.222939970000001</v>
      </c>
      <c r="E254" s="17">
        <v>139.78200469999999</v>
      </c>
      <c r="F254" s="16">
        <v>7.1270348319999997</v>
      </c>
      <c r="G254" s="16">
        <v>6.2061699999999996E-3</v>
      </c>
      <c r="H254" s="16">
        <v>2.2704015000000001E-2</v>
      </c>
      <c r="I254" s="16" t="s">
        <v>90</v>
      </c>
      <c r="J254" s="16" t="s">
        <v>91</v>
      </c>
      <c r="K254" s="16"/>
    </row>
    <row r="255" spans="1:11" s="14" customFormat="1" x14ac:dyDescent="0.35">
      <c r="A255" s="16" t="s">
        <v>494</v>
      </c>
      <c r="B255" s="16">
        <v>353.39109230000003</v>
      </c>
      <c r="C255" s="16">
        <v>5.0291639339999996</v>
      </c>
      <c r="D255" s="16">
        <v>701.75302069999998</v>
      </c>
      <c r="E255" s="17">
        <v>139.5367162</v>
      </c>
      <c r="F255" s="16">
        <v>7.1245009770000003</v>
      </c>
      <c r="G255" s="18">
        <v>1.1799999999999999E-44</v>
      </c>
      <c r="H255" s="18">
        <v>3.3700000000000003E-42</v>
      </c>
      <c r="I255" s="16" t="s">
        <v>90</v>
      </c>
      <c r="J255" s="16" t="s">
        <v>91</v>
      </c>
      <c r="K255" s="16"/>
    </row>
    <row r="256" spans="1:11" s="14" customFormat="1" x14ac:dyDescent="0.35">
      <c r="A256" s="16" t="s">
        <v>495</v>
      </c>
      <c r="B256" s="16">
        <v>6.127889669</v>
      </c>
      <c r="C256" s="16">
        <v>8.7442872000000005E-2</v>
      </c>
      <c r="D256" s="16">
        <v>12.16833647</v>
      </c>
      <c r="E256" s="17">
        <v>139.1575569</v>
      </c>
      <c r="F256" s="16">
        <v>7.1205754450000001</v>
      </c>
      <c r="G256" s="16">
        <v>6.2271999999999996E-3</v>
      </c>
      <c r="H256" s="16">
        <v>2.2772850000000001E-2</v>
      </c>
      <c r="I256" s="16" t="s">
        <v>90</v>
      </c>
      <c r="J256" s="16" t="s">
        <v>91</v>
      </c>
      <c r="K256" s="16"/>
    </row>
    <row r="257" spans="1:11" s="14" customFormat="1" x14ac:dyDescent="0.35">
      <c r="A257" s="16" t="s">
        <v>496</v>
      </c>
      <c r="B257" s="16">
        <v>899.43735630000003</v>
      </c>
      <c r="C257" s="16">
        <v>12.906428</v>
      </c>
      <c r="D257" s="16">
        <v>1785.9682849999999</v>
      </c>
      <c r="E257" s="17">
        <v>138.37820070000001</v>
      </c>
      <c r="F257" s="16">
        <v>7.1124728770000001</v>
      </c>
      <c r="G257" s="18">
        <v>1.18E-148</v>
      </c>
      <c r="H257" s="18">
        <v>4.2100000000000002E-145</v>
      </c>
      <c r="I257" s="16" t="s">
        <v>90</v>
      </c>
      <c r="J257" s="16" t="s">
        <v>497</v>
      </c>
      <c r="K257" s="16"/>
    </row>
    <row r="258" spans="1:11" s="14" customFormat="1" x14ac:dyDescent="0.35">
      <c r="A258" s="16" t="s">
        <v>498</v>
      </c>
      <c r="B258" s="16">
        <v>13.0862479</v>
      </c>
      <c r="C258" s="16">
        <v>0.18847465599999999</v>
      </c>
      <c r="D258" s="16">
        <v>25.984021139999999</v>
      </c>
      <c r="E258" s="17">
        <v>137.8648019</v>
      </c>
      <c r="F258" s="16">
        <v>7.1071103610000002</v>
      </c>
      <c r="G258" s="18">
        <v>2.5000000000000001E-5</v>
      </c>
      <c r="H258" s="16">
        <v>1.75105E-4</v>
      </c>
      <c r="I258" s="16" t="s">
        <v>90</v>
      </c>
      <c r="J258" s="16" t="s">
        <v>499</v>
      </c>
      <c r="K258" s="16"/>
    </row>
    <row r="259" spans="1:11" s="14" customFormat="1" x14ac:dyDescent="0.35">
      <c r="A259" s="16" t="s">
        <v>500</v>
      </c>
      <c r="B259" s="16">
        <v>51.231861500000001</v>
      </c>
      <c r="C259" s="16">
        <v>0.74030971300000004</v>
      </c>
      <c r="D259" s="16">
        <v>101.7234133</v>
      </c>
      <c r="E259" s="17">
        <v>137.4065631</v>
      </c>
      <c r="F259" s="16">
        <v>7.1023071040000003</v>
      </c>
      <c r="G259" s="18">
        <v>3.9599999999999998E-13</v>
      </c>
      <c r="H259" s="18">
        <v>1.1300000000000001E-11</v>
      </c>
      <c r="I259" s="16" t="s">
        <v>90</v>
      </c>
      <c r="J259" s="16" t="s">
        <v>501</v>
      </c>
      <c r="K259" s="16"/>
    </row>
    <row r="260" spans="1:11" s="14" customFormat="1" x14ac:dyDescent="0.35">
      <c r="A260" s="16" t="s">
        <v>502</v>
      </c>
      <c r="B260" s="16">
        <v>24.087657020000002</v>
      </c>
      <c r="C260" s="16">
        <v>0.34977148899999999</v>
      </c>
      <c r="D260" s="16">
        <v>47.825542550000002</v>
      </c>
      <c r="E260" s="17">
        <v>136.73367920000001</v>
      </c>
      <c r="F260" s="16">
        <v>7.0952248300000003</v>
      </c>
      <c r="G260" s="18">
        <v>5.7299999999999999E-9</v>
      </c>
      <c r="H260" s="18">
        <v>8.6299999999999999E-8</v>
      </c>
      <c r="I260" s="16" t="s">
        <v>90</v>
      </c>
      <c r="J260" s="16" t="s">
        <v>503</v>
      </c>
      <c r="K260" s="16"/>
    </row>
    <row r="261" spans="1:11" s="14" customFormat="1" x14ac:dyDescent="0.35">
      <c r="A261" s="16" t="s">
        <v>504</v>
      </c>
      <c r="B261" s="16">
        <v>56.062709300000002</v>
      </c>
      <c r="C261" s="16">
        <v>0.82174713899999996</v>
      </c>
      <c r="D261" s="16">
        <v>111.30367149999999</v>
      </c>
      <c r="E261" s="17">
        <v>135.4475923</v>
      </c>
      <c r="F261" s="16">
        <v>7.0815909379999997</v>
      </c>
      <c r="G261" s="18">
        <v>8.2800000000000004E-19</v>
      </c>
      <c r="H261" s="18">
        <v>4.4999999999999998E-17</v>
      </c>
      <c r="I261" s="16" t="s">
        <v>90</v>
      </c>
      <c r="J261" s="16" t="s">
        <v>505</v>
      </c>
      <c r="K261" s="16"/>
    </row>
    <row r="262" spans="1:11" s="14" customFormat="1" x14ac:dyDescent="0.35">
      <c r="A262" s="16" t="s">
        <v>506</v>
      </c>
      <c r="B262" s="16">
        <v>11.81900621</v>
      </c>
      <c r="C262" s="16">
        <v>0.17488574400000001</v>
      </c>
      <c r="D262" s="16">
        <v>23.463126670000001</v>
      </c>
      <c r="E262" s="17">
        <v>134.1626028</v>
      </c>
      <c r="F262" s="16">
        <v>7.0678387730000001</v>
      </c>
      <c r="G262" s="18">
        <v>7.3300000000000006E-5</v>
      </c>
      <c r="H262" s="16">
        <v>4.5641799999999999E-4</v>
      </c>
      <c r="I262" s="16" t="s">
        <v>90</v>
      </c>
      <c r="J262" s="16" t="s">
        <v>507</v>
      </c>
      <c r="K262" s="16"/>
    </row>
    <row r="263" spans="1:11" s="14" customFormat="1" x14ac:dyDescent="0.35">
      <c r="A263" s="16" t="s">
        <v>508</v>
      </c>
      <c r="B263" s="16">
        <v>57.334361899999998</v>
      </c>
      <c r="C263" s="16">
        <v>0.85050298199999996</v>
      </c>
      <c r="D263" s="16">
        <v>113.81822080000001</v>
      </c>
      <c r="E263" s="17">
        <v>133.82459929999999</v>
      </c>
      <c r="F263" s="16">
        <v>7.0641995230000001</v>
      </c>
      <c r="G263" s="18">
        <v>8E-14</v>
      </c>
      <c r="H263" s="18">
        <v>2.4999999999999998E-12</v>
      </c>
      <c r="I263" s="16" t="s">
        <v>90</v>
      </c>
      <c r="J263" s="16" t="s">
        <v>509</v>
      </c>
      <c r="K263" s="16"/>
    </row>
    <row r="264" spans="1:11" s="14" customFormat="1" x14ac:dyDescent="0.35">
      <c r="A264" s="16" t="s">
        <v>510</v>
      </c>
      <c r="B264" s="16">
        <v>6.3805147990000002</v>
      </c>
      <c r="C264" s="16">
        <v>9.5026338000000002E-2</v>
      </c>
      <c r="D264" s="16">
        <v>12.66600326</v>
      </c>
      <c r="E264" s="17">
        <v>133.28939679999999</v>
      </c>
      <c r="F264" s="16">
        <v>7.058418208</v>
      </c>
      <c r="G264" s="16">
        <v>6.0375070000000001E-3</v>
      </c>
      <c r="H264" s="16">
        <v>2.2200372999999999E-2</v>
      </c>
      <c r="I264" s="16" t="s">
        <v>90</v>
      </c>
      <c r="J264" s="16" t="s">
        <v>511</v>
      </c>
      <c r="K264" s="16"/>
    </row>
    <row r="265" spans="1:11" s="14" customFormat="1" x14ac:dyDescent="0.35">
      <c r="A265" s="16" t="s">
        <v>512</v>
      </c>
      <c r="B265" s="16">
        <v>6.749698059</v>
      </c>
      <c r="C265" s="16">
        <v>0.101031784</v>
      </c>
      <c r="D265" s="16">
        <v>13.39836433</v>
      </c>
      <c r="E265" s="17">
        <v>132.6153395</v>
      </c>
      <c r="F265" s="16">
        <v>7.0511038499999996</v>
      </c>
      <c r="G265" s="16">
        <v>3.593714E-3</v>
      </c>
      <c r="H265" s="16">
        <v>1.4182925000000001E-2</v>
      </c>
      <c r="I265" s="16" t="s">
        <v>90</v>
      </c>
      <c r="J265" s="16" t="s">
        <v>513</v>
      </c>
      <c r="K265" s="16"/>
    </row>
    <row r="266" spans="1:11" s="14" customFormat="1" x14ac:dyDescent="0.35">
      <c r="A266" s="16" t="s">
        <v>514</v>
      </c>
      <c r="B266" s="16">
        <v>12.6358335</v>
      </c>
      <c r="C266" s="16">
        <v>0.190052676</v>
      </c>
      <c r="D266" s="16">
        <v>25.08161432</v>
      </c>
      <c r="E266" s="17">
        <v>131.97190839999999</v>
      </c>
      <c r="F266" s="16">
        <v>7.0440870589999998</v>
      </c>
      <c r="G266" s="18">
        <v>4.1999999999999998E-5</v>
      </c>
      <c r="H266" s="16">
        <v>2.7710300000000001E-4</v>
      </c>
      <c r="I266" s="16" t="s">
        <v>90</v>
      </c>
      <c r="J266" s="16" t="s">
        <v>515</v>
      </c>
      <c r="K266" s="16"/>
    </row>
    <row r="267" spans="1:11" s="14" customFormat="1" x14ac:dyDescent="0.35">
      <c r="A267" s="16" t="s">
        <v>516</v>
      </c>
      <c r="B267" s="16">
        <v>6.3114810109999997</v>
      </c>
      <c r="C267" s="16">
        <v>9.5026338000000002E-2</v>
      </c>
      <c r="D267" s="16">
        <v>12.527935680000001</v>
      </c>
      <c r="E267" s="17">
        <v>131.83645670000001</v>
      </c>
      <c r="F267" s="16">
        <v>7.0426055630000004</v>
      </c>
      <c r="G267" s="16">
        <v>6.088268E-3</v>
      </c>
      <c r="H267" s="16">
        <v>2.2367834999999999E-2</v>
      </c>
      <c r="I267" s="16" t="s">
        <v>90</v>
      </c>
      <c r="J267" s="16" t="s">
        <v>517</v>
      </c>
      <c r="K267" s="16"/>
    </row>
    <row r="268" spans="1:11" s="14" customFormat="1" x14ac:dyDescent="0.35">
      <c r="A268" s="16" t="s">
        <v>518</v>
      </c>
      <c r="B268" s="16">
        <v>13.38204898</v>
      </c>
      <c r="C268" s="16">
        <v>0.202063568</v>
      </c>
      <c r="D268" s="16">
        <v>26.562034390000001</v>
      </c>
      <c r="E268" s="17">
        <v>131.4538522</v>
      </c>
      <c r="F268" s="16">
        <v>7.03841261</v>
      </c>
      <c r="G268" s="18">
        <v>9.4099999999999997E-5</v>
      </c>
      <c r="H268" s="16">
        <v>5.7264700000000002E-4</v>
      </c>
      <c r="I268" s="16" t="s">
        <v>90</v>
      </c>
      <c r="J268" s="16" t="s">
        <v>519</v>
      </c>
      <c r="K268" s="16"/>
    </row>
    <row r="269" spans="1:11" s="14" customFormat="1" x14ac:dyDescent="0.35">
      <c r="A269" s="16" t="s">
        <v>520</v>
      </c>
      <c r="B269" s="16">
        <v>12.95197205</v>
      </c>
      <c r="C269" s="16">
        <v>0.196058122</v>
      </c>
      <c r="D269" s="16">
        <v>25.707885990000001</v>
      </c>
      <c r="E269" s="17">
        <v>131.12380010000001</v>
      </c>
      <c r="F269" s="16">
        <v>7.0347857610000002</v>
      </c>
      <c r="G269" s="18">
        <v>2.5400000000000001E-5</v>
      </c>
      <c r="H269" s="16">
        <v>1.7767400000000001E-4</v>
      </c>
      <c r="I269" s="16" t="s">
        <v>90</v>
      </c>
      <c r="J269" s="16" t="s">
        <v>521</v>
      </c>
      <c r="K269" s="16"/>
    </row>
    <row r="270" spans="1:11" s="14" customFormat="1" x14ac:dyDescent="0.35">
      <c r="A270" s="16" t="s">
        <v>522</v>
      </c>
      <c r="B270" s="16">
        <v>30.779077300000001</v>
      </c>
      <c r="C270" s="16">
        <v>0.465970204</v>
      </c>
      <c r="D270" s="16">
        <v>61.092184400000001</v>
      </c>
      <c r="E270" s="17">
        <v>131.1074911</v>
      </c>
      <c r="F270" s="16">
        <v>7.0346063089999999</v>
      </c>
      <c r="G270" s="18">
        <v>6.9299999999999997E-6</v>
      </c>
      <c r="H270" s="18">
        <v>5.4799999999999997E-5</v>
      </c>
      <c r="I270" s="16" t="s">
        <v>90</v>
      </c>
      <c r="J270" s="16" t="s">
        <v>91</v>
      </c>
      <c r="K270" s="16"/>
    </row>
    <row r="271" spans="1:11" s="14" customFormat="1" x14ac:dyDescent="0.35">
      <c r="A271" s="16" t="s">
        <v>523</v>
      </c>
      <c r="B271" s="16">
        <v>5.7745806059999998</v>
      </c>
      <c r="C271" s="16">
        <v>8.7442872000000005E-2</v>
      </c>
      <c r="D271" s="16">
        <v>11.461718339999999</v>
      </c>
      <c r="E271" s="17">
        <v>131.0766452</v>
      </c>
      <c r="F271" s="16">
        <v>7.0342668440000002</v>
      </c>
      <c r="G271" s="16">
        <v>1.0408053E-2</v>
      </c>
      <c r="H271" s="16">
        <v>3.5392663999999997E-2</v>
      </c>
      <c r="I271" s="16" t="s">
        <v>90</v>
      </c>
      <c r="J271" s="16" t="s">
        <v>91</v>
      </c>
      <c r="K271" s="16"/>
    </row>
    <row r="272" spans="1:11" s="14" customFormat="1" x14ac:dyDescent="0.35">
      <c r="A272" s="16" t="s">
        <v>524</v>
      </c>
      <c r="B272" s="16">
        <v>6.1878437149999996</v>
      </c>
      <c r="C272" s="16">
        <v>9.5026338000000002E-2</v>
      </c>
      <c r="D272" s="16">
        <v>12.280661090000001</v>
      </c>
      <c r="E272" s="17">
        <v>129.23428770000001</v>
      </c>
      <c r="F272" s="16">
        <v>7.0138450780000001</v>
      </c>
      <c r="G272" s="16">
        <v>2.0814727000000002E-2</v>
      </c>
      <c r="H272" s="16">
        <v>6.3659142000000002E-2</v>
      </c>
      <c r="I272" s="16" t="s">
        <v>90</v>
      </c>
      <c r="J272" s="16" t="s">
        <v>91</v>
      </c>
      <c r="K272" s="16"/>
    </row>
    <row r="273" spans="1:11" s="14" customFormat="1" x14ac:dyDescent="0.35">
      <c r="A273" s="16" t="s">
        <v>525</v>
      </c>
      <c r="B273" s="16">
        <v>5.6766862590000002</v>
      </c>
      <c r="C273" s="16">
        <v>8.7442872000000005E-2</v>
      </c>
      <c r="D273" s="16">
        <v>11.26592965</v>
      </c>
      <c r="E273" s="17">
        <v>128.8375983</v>
      </c>
      <c r="F273" s="16">
        <v>7.009409862</v>
      </c>
      <c r="G273" s="16">
        <v>1.0526608E-2</v>
      </c>
      <c r="H273" s="16">
        <v>3.5699509999999997E-2</v>
      </c>
      <c r="I273" s="16" t="s">
        <v>90</v>
      </c>
      <c r="J273" s="16" t="s">
        <v>91</v>
      </c>
      <c r="K273" s="16"/>
    </row>
    <row r="274" spans="1:11" s="14" customFormat="1" x14ac:dyDescent="0.35">
      <c r="A274" s="16" t="s">
        <v>526</v>
      </c>
      <c r="B274" s="16">
        <v>35.754882809999998</v>
      </c>
      <c r="C274" s="16">
        <v>0.55183505700000002</v>
      </c>
      <c r="D274" s="16">
        <v>70.957930559999994</v>
      </c>
      <c r="E274" s="17">
        <v>128.58539830000001</v>
      </c>
      <c r="F274" s="16">
        <v>7.0065830140000003</v>
      </c>
      <c r="G274" s="18">
        <v>1.04E-8</v>
      </c>
      <c r="H274" s="18">
        <v>1.49E-7</v>
      </c>
      <c r="I274" s="16" t="s">
        <v>90</v>
      </c>
      <c r="J274" s="16" t="s">
        <v>91</v>
      </c>
      <c r="K274" s="16"/>
    </row>
    <row r="275" spans="1:11" s="14" customFormat="1" x14ac:dyDescent="0.35">
      <c r="A275" s="16" t="s">
        <v>527</v>
      </c>
      <c r="B275" s="16">
        <v>6.104379647</v>
      </c>
      <c r="C275" s="16">
        <v>9.5026338000000002E-2</v>
      </c>
      <c r="D275" s="16">
        <v>12.11373296</v>
      </c>
      <c r="E275" s="17">
        <v>127.47763639999999</v>
      </c>
      <c r="F275" s="16">
        <v>6.9941003650000004</v>
      </c>
      <c r="G275" s="16">
        <v>6.2454149999999998E-3</v>
      </c>
      <c r="H275" s="16">
        <v>2.2827776000000001E-2</v>
      </c>
      <c r="I275" s="16" t="s">
        <v>90</v>
      </c>
      <c r="J275" s="16" t="s">
        <v>91</v>
      </c>
      <c r="K275" s="16"/>
    </row>
    <row r="276" spans="1:11" s="14" customFormat="1" x14ac:dyDescent="0.35">
      <c r="A276" s="16" t="s">
        <v>528</v>
      </c>
      <c r="B276" s="16">
        <v>5.6092112759999999</v>
      </c>
      <c r="C276" s="16">
        <v>8.7442872000000005E-2</v>
      </c>
      <c r="D276" s="16">
        <v>11.130979679999999</v>
      </c>
      <c r="E276" s="17">
        <v>127.2943054</v>
      </c>
      <c r="F276" s="16">
        <v>6.9920240700000003</v>
      </c>
      <c r="G276" s="16">
        <v>1.0609878999999999E-2</v>
      </c>
      <c r="H276" s="16">
        <v>3.5953464999999997E-2</v>
      </c>
      <c r="I276" s="16" t="s">
        <v>90</v>
      </c>
      <c r="J276" s="16" t="s">
        <v>91</v>
      </c>
      <c r="K276" s="16"/>
    </row>
    <row r="277" spans="1:11" s="14" customFormat="1" x14ac:dyDescent="0.35">
      <c r="A277" s="16" t="s">
        <v>529</v>
      </c>
      <c r="B277" s="16">
        <v>22.425587369999999</v>
      </c>
      <c r="C277" s="16">
        <v>0.34977148899999999</v>
      </c>
      <c r="D277" s="16">
        <v>44.501403259999996</v>
      </c>
      <c r="E277" s="17">
        <v>127.22993339999999</v>
      </c>
      <c r="F277" s="16">
        <v>6.9912943240000001</v>
      </c>
      <c r="G277" s="18">
        <v>4.1799999999999997E-8</v>
      </c>
      <c r="H277" s="18">
        <v>5.3600000000000004E-7</v>
      </c>
      <c r="I277" s="16" t="s">
        <v>90</v>
      </c>
      <c r="J277" s="16" t="s">
        <v>460</v>
      </c>
      <c r="K277" s="16"/>
    </row>
    <row r="278" spans="1:11" s="14" customFormat="1" x14ac:dyDescent="0.35">
      <c r="A278" s="16" t="s">
        <v>530</v>
      </c>
      <c r="B278" s="16">
        <v>18.16381363</v>
      </c>
      <c r="C278" s="16">
        <v>0.28507901400000002</v>
      </c>
      <c r="D278" s="16">
        <v>36.042548250000003</v>
      </c>
      <c r="E278" s="17">
        <v>126.43003</v>
      </c>
      <c r="F278" s="16">
        <v>6.9821953670000001</v>
      </c>
      <c r="G278" s="18">
        <v>5.9800000000000003E-7</v>
      </c>
      <c r="H278" s="18">
        <v>6.02E-6</v>
      </c>
      <c r="I278" s="16" t="s">
        <v>90</v>
      </c>
      <c r="J278" s="16" t="s">
        <v>531</v>
      </c>
      <c r="K278" s="16"/>
    </row>
    <row r="279" spans="1:11" s="14" customFormat="1" x14ac:dyDescent="0.35">
      <c r="A279" s="16" t="s">
        <v>532</v>
      </c>
      <c r="B279" s="16">
        <v>12.844208950000001</v>
      </c>
      <c r="C279" s="16">
        <v>0.202063568</v>
      </c>
      <c r="D279" s="16">
        <v>25.486354339999998</v>
      </c>
      <c r="E279" s="17">
        <v>126.13037869999999</v>
      </c>
      <c r="F279" s="16">
        <v>6.9787719819999996</v>
      </c>
      <c r="G279" s="18">
        <v>2.5700000000000001E-5</v>
      </c>
      <c r="H279" s="16">
        <v>1.79789E-4</v>
      </c>
      <c r="I279" s="16" t="s">
        <v>90</v>
      </c>
      <c r="J279" s="16" t="s">
        <v>533</v>
      </c>
      <c r="K279" s="16"/>
    </row>
    <row r="280" spans="1:11" s="14" customFormat="1" x14ac:dyDescent="0.35">
      <c r="A280" s="16" t="s">
        <v>534</v>
      </c>
      <c r="B280" s="16">
        <v>11.881962980000001</v>
      </c>
      <c r="C280" s="16">
        <v>0.18847465599999999</v>
      </c>
      <c r="D280" s="16">
        <v>23.575451300000001</v>
      </c>
      <c r="E280" s="17">
        <v>125.0855249</v>
      </c>
      <c r="F280" s="16">
        <v>6.9667710380000001</v>
      </c>
      <c r="G280" s="18">
        <v>7.2799999999999994E-5</v>
      </c>
      <c r="H280" s="16">
        <v>4.5383799999999997E-4</v>
      </c>
      <c r="I280" s="16" t="s">
        <v>90</v>
      </c>
      <c r="J280" s="16" t="s">
        <v>91</v>
      </c>
      <c r="K280" s="16"/>
    </row>
    <row r="281" spans="1:11" s="14" customFormat="1" x14ac:dyDescent="0.35">
      <c r="A281" s="16" t="s">
        <v>535</v>
      </c>
      <c r="B281" s="16">
        <v>72.506703909999999</v>
      </c>
      <c r="C281" s="16">
        <v>1.1520203149999999</v>
      </c>
      <c r="D281" s="16">
        <v>143.86138750000001</v>
      </c>
      <c r="E281" s="17">
        <v>124.87747450000001</v>
      </c>
      <c r="F281" s="16">
        <v>6.964369456</v>
      </c>
      <c r="G281" s="18">
        <v>3.1600000000000002E-23</v>
      </c>
      <c r="H281" s="18">
        <v>2.46E-21</v>
      </c>
      <c r="I281" s="16" t="s">
        <v>90</v>
      </c>
      <c r="J281" s="16" t="s">
        <v>536</v>
      </c>
      <c r="K281" s="16"/>
    </row>
    <row r="282" spans="1:11" s="14" customFormat="1" x14ac:dyDescent="0.35">
      <c r="A282" s="16" t="s">
        <v>537</v>
      </c>
      <c r="B282" s="16">
        <v>46.811171109999997</v>
      </c>
      <c r="C282" s="16">
        <v>0.74947119799999995</v>
      </c>
      <c r="D282" s="16">
        <v>92.872871009999997</v>
      </c>
      <c r="E282" s="17">
        <v>123.9178653</v>
      </c>
      <c r="F282" s="16">
        <v>6.9532403860000001</v>
      </c>
      <c r="G282" s="18">
        <v>6.9599999999999997E-16</v>
      </c>
      <c r="H282" s="18">
        <v>2.79E-14</v>
      </c>
      <c r="I282" s="16" t="s">
        <v>90</v>
      </c>
      <c r="J282" s="16" t="s">
        <v>538</v>
      </c>
      <c r="K282" s="16"/>
    </row>
    <row r="283" spans="1:11" s="14" customFormat="1" x14ac:dyDescent="0.35">
      <c r="A283" s="16" t="s">
        <v>539</v>
      </c>
      <c r="B283" s="16">
        <v>17.135536590000001</v>
      </c>
      <c r="C283" s="16">
        <v>0.27749554799999998</v>
      </c>
      <c r="D283" s="16">
        <v>33.993577629999997</v>
      </c>
      <c r="E283" s="17">
        <v>122.5013441</v>
      </c>
      <c r="F283" s="16">
        <v>6.9366537690000003</v>
      </c>
      <c r="G283" s="18">
        <v>1.6700000000000001E-6</v>
      </c>
      <c r="H283" s="18">
        <v>1.52E-5</v>
      </c>
      <c r="I283" s="16" t="s">
        <v>90</v>
      </c>
      <c r="J283" s="16" t="s">
        <v>91</v>
      </c>
      <c r="K283" s="16"/>
    </row>
    <row r="284" spans="1:11" s="14" customFormat="1" x14ac:dyDescent="0.35">
      <c r="A284" s="16" t="s">
        <v>540</v>
      </c>
      <c r="B284" s="16">
        <v>10.75434767</v>
      </c>
      <c r="C284" s="16">
        <v>0.17488574400000001</v>
      </c>
      <c r="D284" s="16">
        <v>21.333809590000001</v>
      </c>
      <c r="E284" s="17">
        <v>121.98712740000001</v>
      </c>
      <c r="F284" s="16">
        <v>6.9305851059999997</v>
      </c>
      <c r="G284" s="16">
        <v>2.8249500000000001E-4</v>
      </c>
      <c r="H284" s="16">
        <v>1.5203110000000001E-3</v>
      </c>
      <c r="I284" s="16" t="s">
        <v>90</v>
      </c>
      <c r="J284" s="16" t="s">
        <v>91</v>
      </c>
      <c r="K284" s="16"/>
    </row>
    <row r="285" spans="1:11" s="14" customFormat="1" x14ac:dyDescent="0.35">
      <c r="A285" s="16" t="s">
        <v>541</v>
      </c>
      <c r="B285" s="16">
        <v>6.2037179130000002</v>
      </c>
      <c r="C285" s="16">
        <v>0.101031784</v>
      </c>
      <c r="D285" s="16">
        <v>12.30640404</v>
      </c>
      <c r="E285" s="17">
        <v>121.80725270000001</v>
      </c>
      <c r="F285" s="16">
        <v>6.9284562269999999</v>
      </c>
      <c r="G285" s="16">
        <v>6.169112E-3</v>
      </c>
      <c r="H285" s="16">
        <v>2.2610583E-2</v>
      </c>
      <c r="I285" s="16" t="s">
        <v>90</v>
      </c>
      <c r="J285" s="16" t="s">
        <v>542</v>
      </c>
      <c r="K285" s="16"/>
    </row>
    <row r="286" spans="1:11" s="14" customFormat="1" x14ac:dyDescent="0.35">
      <c r="A286" s="16" t="s">
        <v>543</v>
      </c>
      <c r="B286" s="16">
        <v>6.2037179130000002</v>
      </c>
      <c r="C286" s="16">
        <v>0.101031784</v>
      </c>
      <c r="D286" s="16">
        <v>12.30640404</v>
      </c>
      <c r="E286" s="17">
        <v>121.80725270000001</v>
      </c>
      <c r="F286" s="16">
        <v>6.9284562269999999</v>
      </c>
      <c r="G286" s="16">
        <v>6.169112E-3</v>
      </c>
      <c r="H286" s="16">
        <v>2.2610583E-2</v>
      </c>
      <c r="I286" s="16" t="s">
        <v>90</v>
      </c>
      <c r="J286" s="16" t="s">
        <v>91</v>
      </c>
      <c r="K286" s="16"/>
    </row>
    <row r="287" spans="1:11" s="14" customFormat="1" x14ac:dyDescent="0.35">
      <c r="A287" s="16" t="s">
        <v>544</v>
      </c>
      <c r="B287" s="16">
        <v>95.215842649999999</v>
      </c>
      <c r="C287" s="16">
        <v>1.551720024</v>
      </c>
      <c r="D287" s="16">
        <v>188.87996530000001</v>
      </c>
      <c r="E287" s="17">
        <v>121.722967</v>
      </c>
      <c r="F287" s="16">
        <v>6.9274575949999999</v>
      </c>
      <c r="G287" s="18">
        <v>4.5499999999999997E-18</v>
      </c>
      <c r="H287" s="18">
        <v>2.3100000000000001E-16</v>
      </c>
      <c r="I287" s="16" t="s">
        <v>90</v>
      </c>
      <c r="J287" s="16" t="s">
        <v>91</v>
      </c>
      <c r="K287" s="16"/>
    </row>
    <row r="288" spans="1:11" s="14" customFormat="1" x14ac:dyDescent="0.35">
      <c r="A288" s="16" t="s">
        <v>545</v>
      </c>
      <c r="B288" s="16">
        <v>5.8201043730000004</v>
      </c>
      <c r="C288" s="16">
        <v>9.5026338000000002E-2</v>
      </c>
      <c r="D288" s="16">
        <v>11.545182410000001</v>
      </c>
      <c r="E288" s="17">
        <v>121.49455260000001</v>
      </c>
      <c r="F288" s="16">
        <v>6.9247478190000002</v>
      </c>
      <c r="G288" s="16">
        <v>1.0353813999999999E-2</v>
      </c>
      <c r="H288" s="16">
        <v>3.5224993000000003E-2</v>
      </c>
      <c r="I288" s="16" t="s">
        <v>90</v>
      </c>
      <c r="J288" s="16" t="s">
        <v>546</v>
      </c>
      <c r="K288" s="16"/>
    </row>
    <row r="289" spans="1:11" s="14" customFormat="1" x14ac:dyDescent="0.35">
      <c r="A289" s="16" t="s">
        <v>547</v>
      </c>
      <c r="B289" s="16">
        <v>11.49979336</v>
      </c>
      <c r="C289" s="16">
        <v>0.18847465599999999</v>
      </c>
      <c r="D289" s="16">
        <v>22.811112049999998</v>
      </c>
      <c r="E289" s="17">
        <v>121.0301295</v>
      </c>
      <c r="F289" s="16">
        <v>6.9192224299999996</v>
      </c>
      <c r="G289" s="16">
        <v>1.20875E-4</v>
      </c>
      <c r="H289" s="16">
        <v>7.1615800000000005E-4</v>
      </c>
      <c r="I289" s="16" t="s">
        <v>90</v>
      </c>
      <c r="J289" s="16" t="s">
        <v>548</v>
      </c>
      <c r="K289" s="16"/>
    </row>
    <row r="290" spans="1:11" s="14" customFormat="1" x14ac:dyDescent="0.35">
      <c r="A290" s="16" t="s">
        <v>549</v>
      </c>
      <c r="B290" s="16">
        <v>17.717171749999999</v>
      </c>
      <c r="C290" s="16">
        <v>0.29108445999999999</v>
      </c>
      <c r="D290" s="16">
        <v>35.143259039999997</v>
      </c>
      <c r="E290" s="17">
        <v>120.7321719</v>
      </c>
      <c r="F290" s="16">
        <v>6.9156663570000001</v>
      </c>
      <c r="G290" s="18">
        <v>9.9300000000000006E-7</v>
      </c>
      <c r="H290" s="18">
        <v>9.5300000000000002E-6</v>
      </c>
      <c r="I290" s="16" t="s">
        <v>90</v>
      </c>
      <c r="J290" s="16" t="s">
        <v>550</v>
      </c>
      <c r="K290" s="16"/>
    </row>
    <row r="291" spans="1:11" s="14" customFormat="1" x14ac:dyDescent="0.35">
      <c r="A291" s="16" t="s">
        <v>551</v>
      </c>
      <c r="B291" s="16">
        <v>5.7768135340000004</v>
      </c>
      <c r="C291" s="16">
        <v>9.5026338000000002E-2</v>
      </c>
      <c r="D291" s="16">
        <v>11.458600730000001</v>
      </c>
      <c r="E291" s="17">
        <v>120.5834191</v>
      </c>
      <c r="F291" s="16">
        <v>6.9138877320000001</v>
      </c>
      <c r="G291" s="16">
        <v>4.6277580999999998E-2</v>
      </c>
      <c r="H291" s="16">
        <v>0.12482423600000001</v>
      </c>
      <c r="I291" s="16" t="s">
        <v>90</v>
      </c>
      <c r="J291" s="16" t="s">
        <v>91</v>
      </c>
      <c r="K291" s="16"/>
    </row>
    <row r="292" spans="1:11" s="14" customFormat="1" x14ac:dyDescent="0.35">
      <c r="A292" s="16" t="s">
        <v>552</v>
      </c>
      <c r="B292" s="16">
        <v>5.2832039679999996</v>
      </c>
      <c r="C292" s="16">
        <v>8.7442872000000005E-2</v>
      </c>
      <c r="D292" s="16">
        <v>10.47896506</v>
      </c>
      <c r="E292" s="17">
        <v>119.8378415</v>
      </c>
      <c r="F292" s="16">
        <v>6.904939733</v>
      </c>
      <c r="G292" s="16">
        <v>3.1973689999999999E-2</v>
      </c>
      <c r="H292" s="16">
        <v>9.1591522999999994E-2</v>
      </c>
      <c r="I292" s="16" t="s">
        <v>90</v>
      </c>
      <c r="J292" s="16" t="s">
        <v>553</v>
      </c>
      <c r="K292" s="16"/>
    </row>
    <row r="293" spans="1:11" s="14" customFormat="1" x14ac:dyDescent="0.35">
      <c r="A293" s="16" t="s">
        <v>554</v>
      </c>
      <c r="B293" s="16">
        <v>5.7366403049999999</v>
      </c>
      <c r="C293" s="16">
        <v>9.5026338000000002E-2</v>
      </c>
      <c r="D293" s="16">
        <v>11.378254269999999</v>
      </c>
      <c r="E293" s="17">
        <v>119.7379013</v>
      </c>
      <c r="F293" s="16">
        <v>6.9037360789999997</v>
      </c>
      <c r="G293" s="16">
        <v>1.0453687E-2</v>
      </c>
      <c r="H293" s="16">
        <v>3.5504053000000001E-2</v>
      </c>
      <c r="I293" s="16" t="s">
        <v>90</v>
      </c>
      <c r="J293" s="16" t="s">
        <v>555</v>
      </c>
      <c r="K293" s="16"/>
    </row>
    <row r="294" spans="1:11" s="14" customFormat="1" x14ac:dyDescent="0.35">
      <c r="A294" s="16" t="s">
        <v>556</v>
      </c>
      <c r="B294" s="16">
        <v>43.474558790000003</v>
      </c>
      <c r="C294" s="16">
        <v>0.72071535499999995</v>
      </c>
      <c r="D294" s="16">
        <v>86.22840223</v>
      </c>
      <c r="E294" s="17">
        <v>119.64279879999999</v>
      </c>
      <c r="F294" s="16">
        <v>6.9025897540000001</v>
      </c>
      <c r="G294" s="18">
        <v>2.7899999999999998E-8</v>
      </c>
      <c r="H294" s="18">
        <v>3.7E-7</v>
      </c>
      <c r="I294" s="16" t="s">
        <v>90</v>
      </c>
      <c r="J294" s="16" t="s">
        <v>557</v>
      </c>
      <c r="K294" s="16"/>
    </row>
    <row r="295" spans="1:11" s="14" customFormat="1" x14ac:dyDescent="0.35">
      <c r="A295" s="16" t="s">
        <v>558</v>
      </c>
      <c r="B295" s="16">
        <v>17.18920048</v>
      </c>
      <c r="C295" s="16">
        <v>0.28507901400000002</v>
      </c>
      <c r="D295" s="16">
        <v>34.093321940000003</v>
      </c>
      <c r="E295" s="17">
        <v>119.59253510000001</v>
      </c>
      <c r="F295" s="16">
        <v>6.9019835289999998</v>
      </c>
      <c r="G295" s="16">
        <v>6.3142799999999996E-4</v>
      </c>
      <c r="H295" s="16">
        <v>3.08727E-3</v>
      </c>
      <c r="I295" s="16" t="s">
        <v>90</v>
      </c>
      <c r="J295" s="16" t="s">
        <v>91</v>
      </c>
      <c r="K295" s="16"/>
    </row>
    <row r="296" spans="1:11" s="14" customFormat="1" x14ac:dyDescent="0.35">
      <c r="A296" s="16" t="s">
        <v>559</v>
      </c>
      <c r="B296" s="16">
        <v>5.7222100259999999</v>
      </c>
      <c r="C296" s="16">
        <v>9.5026338000000002E-2</v>
      </c>
      <c r="D296" s="16">
        <v>11.349393709999999</v>
      </c>
      <c r="E296" s="17">
        <v>119.4341902</v>
      </c>
      <c r="F296" s="16">
        <v>6.9000720830000004</v>
      </c>
      <c r="G296" s="16">
        <v>1.0471147E-2</v>
      </c>
      <c r="H296" s="16">
        <v>3.5550804999999998E-2</v>
      </c>
      <c r="I296" s="16" t="s">
        <v>90</v>
      </c>
      <c r="J296" s="16" t="s">
        <v>560</v>
      </c>
      <c r="K296" s="16"/>
    </row>
    <row r="297" spans="1:11" s="14" customFormat="1" x14ac:dyDescent="0.35">
      <c r="A297" s="16" t="s">
        <v>561</v>
      </c>
      <c r="B297" s="16">
        <v>12.09429999</v>
      </c>
      <c r="C297" s="16">
        <v>0.202063568</v>
      </c>
      <c r="D297" s="16">
        <v>23.98653642</v>
      </c>
      <c r="E297" s="17">
        <v>118.7078733</v>
      </c>
      <c r="F297" s="16">
        <v>6.8912718140000004</v>
      </c>
      <c r="G297" s="18">
        <v>7.1099999999999994E-5</v>
      </c>
      <c r="H297" s="16">
        <v>4.4482099999999998E-4</v>
      </c>
      <c r="I297" s="16" t="s">
        <v>90</v>
      </c>
      <c r="J297" s="16" t="s">
        <v>155</v>
      </c>
      <c r="K297" s="16"/>
    </row>
    <row r="298" spans="1:11" s="14" customFormat="1" x14ac:dyDescent="0.35">
      <c r="A298" s="16" t="s">
        <v>562</v>
      </c>
      <c r="B298" s="16">
        <v>5.1997399</v>
      </c>
      <c r="C298" s="16">
        <v>8.7442872000000005E-2</v>
      </c>
      <c r="D298" s="16">
        <v>10.31203693</v>
      </c>
      <c r="E298" s="17">
        <v>117.928845</v>
      </c>
      <c r="F298" s="16">
        <v>6.8817728300000001</v>
      </c>
      <c r="G298" s="16">
        <v>1.7790443999999999E-2</v>
      </c>
      <c r="H298" s="16">
        <v>5.5926244E-2</v>
      </c>
      <c r="I298" s="16" t="s">
        <v>90</v>
      </c>
      <c r="J298" s="16" t="s">
        <v>563</v>
      </c>
      <c r="K298" s="16"/>
    </row>
    <row r="299" spans="1:11" s="14" customFormat="1" x14ac:dyDescent="0.35">
      <c r="A299" s="16" t="s">
        <v>564</v>
      </c>
      <c r="B299" s="16">
        <v>46.172745399999997</v>
      </c>
      <c r="C299" s="16">
        <v>0.77664902199999997</v>
      </c>
      <c r="D299" s="16">
        <v>91.56884178</v>
      </c>
      <c r="E299" s="17">
        <v>117.9024749</v>
      </c>
      <c r="F299" s="16">
        <v>6.881450192</v>
      </c>
      <c r="G299" s="18">
        <v>1.77E-15</v>
      </c>
      <c r="H299" s="18">
        <v>6.8000000000000001E-14</v>
      </c>
      <c r="I299" s="16" t="s">
        <v>90</v>
      </c>
      <c r="J299" s="16" t="s">
        <v>91</v>
      </c>
      <c r="K299" s="16"/>
    </row>
    <row r="300" spans="1:11" s="14" customFormat="1" x14ac:dyDescent="0.35">
      <c r="A300" s="16" t="s">
        <v>565</v>
      </c>
      <c r="B300" s="16">
        <v>56.469018749999996</v>
      </c>
      <c r="C300" s="16">
        <v>0.95026337900000002</v>
      </c>
      <c r="D300" s="16">
        <v>111.9877741</v>
      </c>
      <c r="E300" s="17">
        <v>117.84919480000001</v>
      </c>
      <c r="F300" s="16">
        <v>6.880798092</v>
      </c>
      <c r="G300" s="18">
        <v>1.26E-10</v>
      </c>
      <c r="H300" s="18">
        <v>2.4699999999999999E-9</v>
      </c>
      <c r="I300" s="16" t="s">
        <v>90</v>
      </c>
      <c r="J300" s="16" t="s">
        <v>566</v>
      </c>
      <c r="K300" s="16"/>
    </row>
    <row r="301" spans="1:11" s="14" customFormat="1" x14ac:dyDescent="0.35">
      <c r="A301" s="16" t="s">
        <v>567</v>
      </c>
      <c r="B301" s="16">
        <v>65.594467289999997</v>
      </c>
      <c r="C301" s="16">
        <v>1.111253579</v>
      </c>
      <c r="D301" s="16">
        <v>130.07768100000001</v>
      </c>
      <c r="E301" s="17">
        <v>117.0549039</v>
      </c>
      <c r="F301" s="16">
        <v>6.8710415659999997</v>
      </c>
      <c r="G301" s="18">
        <v>8.4500000000000007E-21</v>
      </c>
      <c r="H301" s="18">
        <v>5.3299999999999998E-19</v>
      </c>
      <c r="I301" s="16" t="s">
        <v>90</v>
      </c>
      <c r="J301" s="16" t="s">
        <v>91</v>
      </c>
      <c r="K301" s="16"/>
    </row>
    <row r="302" spans="1:11" s="14" customFormat="1" x14ac:dyDescent="0.35">
      <c r="A302" s="16" t="s">
        <v>568</v>
      </c>
      <c r="B302" s="16">
        <v>23.841817299999999</v>
      </c>
      <c r="C302" s="16">
        <v>0.404127136</v>
      </c>
      <c r="D302" s="16">
        <v>47.279507459999998</v>
      </c>
      <c r="E302" s="17">
        <v>116.9916674</v>
      </c>
      <c r="F302" s="16">
        <v>6.8702619690000004</v>
      </c>
      <c r="G302" s="16">
        <v>4.7831419999999998E-3</v>
      </c>
      <c r="H302" s="16">
        <v>1.8097235999999999E-2</v>
      </c>
      <c r="I302" s="16" t="s">
        <v>90</v>
      </c>
      <c r="J302" s="16" t="s">
        <v>569</v>
      </c>
      <c r="K302" s="16"/>
    </row>
    <row r="303" spans="1:11" s="14" customFormat="1" x14ac:dyDescent="0.35">
      <c r="A303" s="16" t="s">
        <v>570</v>
      </c>
      <c r="B303" s="16">
        <v>5.1580078670000002</v>
      </c>
      <c r="C303" s="16">
        <v>8.7442872000000005E-2</v>
      </c>
      <c r="D303" s="16">
        <v>10.22857286</v>
      </c>
      <c r="E303" s="17">
        <v>116.97434680000001</v>
      </c>
      <c r="F303" s="16">
        <v>6.8700483620000004</v>
      </c>
      <c r="G303" s="16">
        <v>1.7870758E-2</v>
      </c>
      <c r="H303" s="16">
        <v>5.6128431999999999E-2</v>
      </c>
      <c r="I303" s="16" t="s">
        <v>90</v>
      </c>
      <c r="J303" s="16" t="s">
        <v>571</v>
      </c>
      <c r="K303" s="16"/>
    </row>
    <row r="304" spans="1:11" s="14" customFormat="1" x14ac:dyDescent="0.35">
      <c r="A304" s="16" t="s">
        <v>572</v>
      </c>
      <c r="B304" s="16">
        <v>5.1435775870000002</v>
      </c>
      <c r="C304" s="16">
        <v>8.7442872000000005E-2</v>
      </c>
      <c r="D304" s="16">
        <v>10.1997123</v>
      </c>
      <c r="E304" s="17">
        <v>116.64429629999999</v>
      </c>
      <c r="F304" s="16">
        <v>6.8659719539999999</v>
      </c>
      <c r="G304" s="16">
        <v>1.8439906999999998E-2</v>
      </c>
      <c r="H304" s="16">
        <v>5.7587759000000002E-2</v>
      </c>
      <c r="I304" s="16" t="s">
        <v>90</v>
      </c>
      <c r="J304" s="16" t="s">
        <v>573</v>
      </c>
      <c r="K304" s="16"/>
    </row>
    <row r="305" spans="1:11" s="14" customFormat="1" x14ac:dyDescent="0.35">
      <c r="A305" s="16" t="s">
        <v>574</v>
      </c>
      <c r="B305" s="16">
        <v>17.47289988</v>
      </c>
      <c r="C305" s="16">
        <v>0.29708990600000001</v>
      </c>
      <c r="D305" s="16">
        <v>34.648709859999997</v>
      </c>
      <c r="E305" s="17">
        <v>116.62701819999999</v>
      </c>
      <c r="F305" s="16">
        <v>6.8657582369999997</v>
      </c>
      <c r="G305" s="18">
        <v>1.02E-6</v>
      </c>
      <c r="H305" s="18">
        <v>9.7399999999999999E-6</v>
      </c>
      <c r="I305" s="16" t="s">
        <v>90</v>
      </c>
      <c r="J305" s="16" t="s">
        <v>575</v>
      </c>
      <c r="K305" s="16"/>
    </row>
    <row r="306" spans="1:11" s="14" customFormat="1" x14ac:dyDescent="0.35">
      <c r="A306" s="16" t="s">
        <v>576</v>
      </c>
      <c r="B306" s="16">
        <v>42.819221020000001</v>
      </c>
      <c r="C306" s="16">
        <v>0.72987684100000005</v>
      </c>
      <c r="D306" s="16">
        <v>84.908565199999998</v>
      </c>
      <c r="E306" s="17">
        <v>116.3327297</v>
      </c>
      <c r="F306" s="16">
        <v>6.8621132390000001</v>
      </c>
      <c r="G306" s="18">
        <v>2.0999999999999999E-14</v>
      </c>
      <c r="H306" s="18">
        <v>7.0700000000000002E-13</v>
      </c>
      <c r="I306" s="16" t="s">
        <v>90</v>
      </c>
      <c r="J306" s="16" t="s">
        <v>91</v>
      </c>
      <c r="K306" s="16"/>
    </row>
    <row r="307" spans="1:11" s="14" customFormat="1" x14ac:dyDescent="0.35">
      <c r="A307" s="16" t="s">
        <v>577</v>
      </c>
      <c r="B307" s="16">
        <v>55.804732629999997</v>
      </c>
      <c r="C307" s="16">
        <v>0.954690806</v>
      </c>
      <c r="D307" s="16">
        <v>110.65477439999999</v>
      </c>
      <c r="E307" s="17">
        <v>115.9064001</v>
      </c>
      <c r="F307" s="16">
        <v>6.8568164200000004</v>
      </c>
      <c r="G307" s="18">
        <v>3.6100000000000001E-18</v>
      </c>
      <c r="H307" s="18">
        <v>1.8599999999999999E-16</v>
      </c>
      <c r="I307" s="16" t="s">
        <v>90</v>
      </c>
      <c r="J307" s="16" t="s">
        <v>578</v>
      </c>
      <c r="K307" s="16"/>
    </row>
    <row r="308" spans="1:11" s="14" customFormat="1" x14ac:dyDescent="0.35">
      <c r="A308" s="16" t="s">
        <v>579</v>
      </c>
      <c r="B308" s="16">
        <v>133.99690670000001</v>
      </c>
      <c r="C308" s="16">
        <v>2.2951857759999998</v>
      </c>
      <c r="D308" s="16">
        <v>265.69862749999999</v>
      </c>
      <c r="E308" s="17">
        <v>115.7634516</v>
      </c>
      <c r="F308" s="16">
        <v>6.8550360330000002</v>
      </c>
      <c r="G308" s="18">
        <v>1.3400000000000001E-38</v>
      </c>
      <c r="H308" s="18">
        <v>3.0400000000000003E-36</v>
      </c>
      <c r="I308" s="16" t="s">
        <v>90</v>
      </c>
      <c r="J308" s="16" t="s">
        <v>91</v>
      </c>
      <c r="K308" s="16"/>
    </row>
    <row r="309" spans="1:11" s="14" customFormat="1" x14ac:dyDescent="0.35">
      <c r="A309" s="16" t="s">
        <v>580</v>
      </c>
      <c r="B309" s="16">
        <v>28.312368670000001</v>
      </c>
      <c r="C309" s="16">
        <v>0.491570008</v>
      </c>
      <c r="D309" s="16">
        <v>56.13316734</v>
      </c>
      <c r="E309" s="17">
        <v>114.1916033</v>
      </c>
      <c r="F309" s="16">
        <v>6.8353127599999999</v>
      </c>
      <c r="G309" s="18">
        <v>4.1399999999999997E-5</v>
      </c>
      <c r="H309" s="16">
        <v>2.7344199999999999E-4</v>
      </c>
      <c r="I309" s="16" t="s">
        <v>90</v>
      </c>
      <c r="J309" s="16" t="s">
        <v>581</v>
      </c>
      <c r="K309" s="16"/>
    </row>
    <row r="310" spans="1:11" s="14" customFormat="1" x14ac:dyDescent="0.35">
      <c r="A310" s="16" t="s">
        <v>582</v>
      </c>
      <c r="B310" s="16">
        <v>5.0343705700000001</v>
      </c>
      <c r="C310" s="16">
        <v>8.7442872000000005E-2</v>
      </c>
      <c r="D310" s="16">
        <v>9.9812982679999998</v>
      </c>
      <c r="E310" s="17">
        <v>114.14650519999999</v>
      </c>
      <c r="F310" s="16">
        <v>6.8347428790000002</v>
      </c>
      <c r="G310" s="16">
        <v>1.8113250000000001E-2</v>
      </c>
      <c r="H310" s="16">
        <v>5.6724675000000002E-2</v>
      </c>
      <c r="I310" s="16" t="s">
        <v>90</v>
      </c>
      <c r="J310" s="16" t="s">
        <v>583</v>
      </c>
      <c r="K310" s="16"/>
    </row>
    <row r="311" spans="1:11" s="14" customFormat="1" x14ac:dyDescent="0.35">
      <c r="A311" s="16" t="s">
        <v>584</v>
      </c>
      <c r="B311" s="16">
        <v>17.40686882</v>
      </c>
      <c r="C311" s="16">
        <v>0.30309535199999998</v>
      </c>
      <c r="D311" s="16">
        <v>34.510642279999999</v>
      </c>
      <c r="E311" s="17">
        <v>113.86067799999999</v>
      </c>
      <c r="F311" s="16">
        <v>6.8311257860000003</v>
      </c>
      <c r="G311" s="18">
        <v>1.0300000000000001E-6</v>
      </c>
      <c r="H311" s="18">
        <v>9.7999999999999993E-6</v>
      </c>
      <c r="I311" s="16" t="s">
        <v>90</v>
      </c>
      <c r="J311" s="16" t="s">
        <v>91</v>
      </c>
      <c r="K311" s="16"/>
    </row>
    <row r="312" spans="1:11" s="14" customFormat="1" x14ac:dyDescent="0.35">
      <c r="A312" s="16" t="s">
        <v>585</v>
      </c>
      <c r="B312" s="16">
        <v>37.905413449999998</v>
      </c>
      <c r="C312" s="16">
        <v>0.66202832599999994</v>
      </c>
      <c r="D312" s="16">
        <v>75.148798569999997</v>
      </c>
      <c r="E312" s="17">
        <v>113.51296550000001</v>
      </c>
      <c r="F312" s="16">
        <v>6.826713282</v>
      </c>
      <c r="G312" s="18">
        <v>6.4E-13</v>
      </c>
      <c r="H312" s="18">
        <v>1.7700000000000001E-11</v>
      </c>
      <c r="I312" s="16" t="s">
        <v>90</v>
      </c>
      <c r="J312" s="16" t="s">
        <v>586</v>
      </c>
      <c r="K312" s="16"/>
    </row>
    <row r="313" spans="1:11" s="14" customFormat="1" x14ac:dyDescent="0.35">
      <c r="A313" s="16" t="s">
        <v>587</v>
      </c>
      <c r="B313" s="16">
        <v>5.7669447829999996</v>
      </c>
      <c r="C313" s="16">
        <v>0.101031784</v>
      </c>
      <c r="D313" s="16">
        <v>11.432857780000001</v>
      </c>
      <c r="E313" s="17">
        <v>113.1610007</v>
      </c>
      <c r="F313" s="16">
        <v>6.8222330299999996</v>
      </c>
      <c r="G313" s="16">
        <v>1.0417205000000001E-2</v>
      </c>
      <c r="H313" s="16">
        <v>3.5418167E-2</v>
      </c>
      <c r="I313" s="16" t="s">
        <v>90</v>
      </c>
      <c r="J313" s="16" t="s">
        <v>588</v>
      </c>
      <c r="K313" s="16"/>
    </row>
    <row r="314" spans="1:11" s="14" customFormat="1" x14ac:dyDescent="0.35">
      <c r="A314" s="16" t="s">
        <v>589</v>
      </c>
      <c r="B314" s="16">
        <v>134.42414339999999</v>
      </c>
      <c r="C314" s="16">
        <v>2.369039737</v>
      </c>
      <c r="D314" s="16">
        <v>266.47924699999999</v>
      </c>
      <c r="E314" s="17">
        <v>112.4840765</v>
      </c>
      <c r="F314" s="16">
        <v>6.8135769750000001</v>
      </c>
      <c r="G314" s="18">
        <v>1.5200000000000001E-38</v>
      </c>
      <c r="H314" s="18">
        <v>3.3899999999999999E-36</v>
      </c>
      <c r="I314" s="16" t="s">
        <v>90</v>
      </c>
      <c r="J314" s="16" t="s">
        <v>91</v>
      </c>
      <c r="K314" s="16"/>
    </row>
    <row r="315" spans="1:11" s="14" customFormat="1" x14ac:dyDescent="0.35">
      <c r="A315" s="16" t="s">
        <v>590</v>
      </c>
      <c r="B315" s="16">
        <v>10.34710922</v>
      </c>
      <c r="C315" s="16">
        <v>0.18246920999999999</v>
      </c>
      <c r="D315" s="16">
        <v>20.511749229999999</v>
      </c>
      <c r="E315" s="17">
        <v>112.4121117</v>
      </c>
      <c r="F315" s="16">
        <v>6.812653675</v>
      </c>
      <c r="G315" s="16">
        <v>3.45442E-4</v>
      </c>
      <c r="H315" s="16">
        <v>1.8127639999999999E-3</v>
      </c>
      <c r="I315" s="16" t="s">
        <v>90</v>
      </c>
      <c r="J315" s="16" t="s">
        <v>591</v>
      </c>
      <c r="K315" s="16"/>
    </row>
    <row r="316" spans="1:11" s="14" customFormat="1" x14ac:dyDescent="0.35">
      <c r="A316" s="16" t="s">
        <v>592</v>
      </c>
      <c r="B316" s="16">
        <v>5.7107824689999998</v>
      </c>
      <c r="C316" s="16">
        <v>0.101031784</v>
      </c>
      <c r="D316" s="16">
        <v>11.320533149999999</v>
      </c>
      <c r="E316" s="17">
        <v>112.0492256</v>
      </c>
      <c r="F316" s="16">
        <v>6.8079888679999998</v>
      </c>
      <c r="G316" s="16">
        <v>2.8942420999999999E-2</v>
      </c>
      <c r="H316" s="16">
        <v>8.4339963000000004E-2</v>
      </c>
      <c r="I316" s="16" t="s">
        <v>90</v>
      </c>
      <c r="J316" s="16" t="s">
        <v>91</v>
      </c>
      <c r="K316" s="16"/>
    </row>
    <row r="317" spans="1:11" s="14" customFormat="1" x14ac:dyDescent="0.35">
      <c r="A317" s="16" t="s">
        <v>593</v>
      </c>
      <c r="B317" s="16">
        <v>44.87299299</v>
      </c>
      <c r="C317" s="16">
        <v>0.79466535999999999</v>
      </c>
      <c r="D317" s="16">
        <v>88.951320609999996</v>
      </c>
      <c r="E317" s="17">
        <v>111.9355707</v>
      </c>
      <c r="F317" s="16">
        <v>6.806524756</v>
      </c>
      <c r="G317" s="18">
        <v>2.0600000000000001E-12</v>
      </c>
      <c r="H317" s="18">
        <v>5.3600000000000001E-11</v>
      </c>
      <c r="I317" s="16" t="s">
        <v>90</v>
      </c>
      <c r="J317" s="16" t="s">
        <v>594</v>
      </c>
      <c r="K317" s="16"/>
    </row>
    <row r="318" spans="1:11" s="14" customFormat="1" x14ac:dyDescent="0.35">
      <c r="A318" s="16" t="s">
        <v>595</v>
      </c>
      <c r="B318" s="16">
        <v>62.893792419999997</v>
      </c>
      <c r="C318" s="16">
        <v>1.1144096189999999</v>
      </c>
      <c r="D318" s="16">
        <v>124.6731752</v>
      </c>
      <c r="E318" s="17">
        <v>111.873743</v>
      </c>
      <c r="F318" s="16">
        <v>6.8057276619999998</v>
      </c>
      <c r="G318" s="18">
        <v>5.5699999999999995E-20</v>
      </c>
      <c r="H318" s="18">
        <v>3.3399999999999999E-18</v>
      </c>
      <c r="I318" s="16" t="s">
        <v>90</v>
      </c>
      <c r="J318" s="16" t="s">
        <v>596</v>
      </c>
      <c r="K318" s="16"/>
    </row>
    <row r="319" spans="1:11" s="14" customFormat="1" x14ac:dyDescent="0.35">
      <c r="A319" s="16" t="s">
        <v>597</v>
      </c>
      <c r="B319" s="16">
        <v>9.8117676199999995</v>
      </c>
      <c r="C319" s="16">
        <v>0.17488574400000001</v>
      </c>
      <c r="D319" s="16">
        <v>19.448649499999998</v>
      </c>
      <c r="E319" s="17">
        <v>111.2077463</v>
      </c>
      <c r="F319" s="16">
        <v>6.7971134729999996</v>
      </c>
      <c r="G319" s="16">
        <v>5.7917000000000005E-4</v>
      </c>
      <c r="H319" s="16">
        <v>2.8657639999999998E-3</v>
      </c>
      <c r="I319" s="16" t="s">
        <v>90</v>
      </c>
      <c r="J319" s="16" t="s">
        <v>91</v>
      </c>
      <c r="K319" s="16"/>
    </row>
    <row r="320" spans="1:11" s="14" customFormat="1" x14ac:dyDescent="0.35">
      <c r="A320" s="16" t="s">
        <v>598</v>
      </c>
      <c r="B320" s="16">
        <v>5.3287277350000002</v>
      </c>
      <c r="C320" s="16">
        <v>9.5026338000000002E-2</v>
      </c>
      <c r="D320" s="16">
        <v>10.56242913</v>
      </c>
      <c r="E320" s="17">
        <v>111.1526484</v>
      </c>
      <c r="F320" s="16">
        <v>6.7963985139999998</v>
      </c>
      <c r="G320" s="16">
        <v>0.12257928</v>
      </c>
      <c r="H320" s="16">
        <v>0.27526710500000001</v>
      </c>
      <c r="I320" s="16" t="s">
        <v>353</v>
      </c>
      <c r="J320" s="16" t="s">
        <v>599</v>
      </c>
      <c r="K320" s="16"/>
    </row>
    <row r="321" spans="1:11" s="14" customFormat="1" x14ac:dyDescent="0.35">
      <c r="A321" s="16" t="s">
        <v>600</v>
      </c>
      <c r="B321" s="16">
        <v>36.875790739999999</v>
      </c>
      <c r="C321" s="16">
        <v>0.66803377200000003</v>
      </c>
      <c r="D321" s="16">
        <v>73.083547710000005</v>
      </c>
      <c r="E321" s="17">
        <v>109.4009775</v>
      </c>
      <c r="F321" s="16">
        <v>6.7734818189999997</v>
      </c>
      <c r="G321" s="18">
        <v>2.6400000000000001E-12</v>
      </c>
      <c r="H321" s="18">
        <v>6.7900000000000006E-11</v>
      </c>
      <c r="I321" s="16" t="s">
        <v>90</v>
      </c>
      <c r="J321" s="16" t="s">
        <v>601</v>
      </c>
      <c r="K321" s="16"/>
    </row>
    <row r="322" spans="1:11" s="14" customFormat="1" x14ac:dyDescent="0.35">
      <c r="A322" s="16" t="s">
        <v>602</v>
      </c>
      <c r="B322" s="16">
        <v>5.2452636669999997</v>
      </c>
      <c r="C322" s="16">
        <v>9.5026338000000002E-2</v>
      </c>
      <c r="D322" s="16">
        <v>10.395500999999999</v>
      </c>
      <c r="E322" s="17">
        <v>109.3959972</v>
      </c>
      <c r="F322" s="16">
        <v>6.7734161410000002</v>
      </c>
      <c r="G322" s="16">
        <v>1.7703699E-2</v>
      </c>
      <c r="H322" s="16">
        <v>5.5686225999999998E-2</v>
      </c>
      <c r="I322" s="16" t="s">
        <v>90</v>
      </c>
      <c r="J322" s="16" t="s">
        <v>91</v>
      </c>
      <c r="K322" s="16"/>
    </row>
    <row r="323" spans="1:11" s="14" customFormat="1" x14ac:dyDescent="0.35">
      <c r="A323" s="16" t="s">
        <v>603</v>
      </c>
      <c r="B323" s="16">
        <v>40.327400249999997</v>
      </c>
      <c r="C323" s="16">
        <v>0.74346575199999998</v>
      </c>
      <c r="D323" s="16">
        <v>79.911334749999995</v>
      </c>
      <c r="E323" s="17">
        <v>107.4848902</v>
      </c>
      <c r="F323" s="16">
        <v>6.7479900549999998</v>
      </c>
      <c r="G323" s="18">
        <v>2.2999999999999998E-13</v>
      </c>
      <c r="H323" s="18">
        <v>6.7600000000000003E-12</v>
      </c>
      <c r="I323" s="16" t="s">
        <v>90</v>
      </c>
      <c r="J323" s="16" t="s">
        <v>604</v>
      </c>
      <c r="K323" s="16"/>
    </row>
    <row r="324" spans="1:11" s="14" customFormat="1" x14ac:dyDescent="0.35">
      <c r="A324" s="16" t="s">
        <v>605</v>
      </c>
      <c r="B324" s="16">
        <v>92.168218490000001</v>
      </c>
      <c r="C324" s="16">
        <v>1.6994279450000001</v>
      </c>
      <c r="D324" s="16">
        <v>182.63700900000001</v>
      </c>
      <c r="E324" s="17">
        <v>107.4696986</v>
      </c>
      <c r="F324" s="16">
        <v>6.7477861350000001</v>
      </c>
      <c r="G324" s="18">
        <v>1.3899999999999999E-19</v>
      </c>
      <c r="H324" s="18">
        <v>8.0800000000000001E-18</v>
      </c>
      <c r="I324" s="16" t="s">
        <v>90</v>
      </c>
      <c r="J324" s="16" t="s">
        <v>91</v>
      </c>
      <c r="K324" s="16"/>
    </row>
    <row r="325" spans="1:11" s="14" customFormat="1" x14ac:dyDescent="0.35">
      <c r="A325" s="16" t="s">
        <v>606</v>
      </c>
      <c r="B325" s="16">
        <v>25.14923009</v>
      </c>
      <c r="C325" s="16">
        <v>0.465970204</v>
      </c>
      <c r="D325" s="16">
        <v>49.832489979999998</v>
      </c>
      <c r="E325" s="17">
        <v>106.9435117</v>
      </c>
      <c r="F325" s="16">
        <v>6.7407051459999998</v>
      </c>
      <c r="G325" s="18">
        <v>8.57E-9</v>
      </c>
      <c r="H325" s="18">
        <v>1.24E-7</v>
      </c>
      <c r="I325" s="16" t="s">
        <v>90</v>
      </c>
      <c r="J325" s="16" t="s">
        <v>91</v>
      </c>
      <c r="K325" s="16"/>
    </row>
    <row r="326" spans="1:11" s="14" customFormat="1" x14ac:dyDescent="0.35">
      <c r="A326" s="16" t="s">
        <v>607</v>
      </c>
      <c r="B326" s="16">
        <v>31.384715610000001</v>
      </c>
      <c r="C326" s="16">
        <v>0.58216891999999998</v>
      </c>
      <c r="D326" s="16">
        <v>62.187262310000001</v>
      </c>
      <c r="E326" s="17">
        <v>106.8199627</v>
      </c>
      <c r="F326" s="16">
        <v>6.739037476</v>
      </c>
      <c r="G326" s="18">
        <v>1.5799999999999999E-8</v>
      </c>
      <c r="H326" s="18">
        <v>2.1899999999999999E-7</v>
      </c>
      <c r="I326" s="16" t="s">
        <v>90</v>
      </c>
      <c r="J326" s="16" t="s">
        <v>608</v>
      </c>
      <c r="K326" s="16"/>
    </row>
    <row r="327" spans="1:11" s="14" customFormat="1" x14ac:dyDescent="0.35">
      <c r="A327" s="16" t="s">
        <v>609</v>
      </c>
      <c r="B327" s="16">
        <v>5.1056372860000003</v>
      </c>
      <c r="C327" s="16">
        <v>9.5026338000000002E-2</v>
      </c>
      <c r="D327" s="16">
        <v>10.11624823</v>
      </c>
      <c r="E327" s="17">
        <v>106.4573092</v>
      </c>
      <c r="F327" s="16">
        <v>6.7341311959999999</v>
      </c>
      <c r="G327" s="16">
        <v>8.3941072000000005E-2</v>
      </c>
      <c r="H327" s="16">
        <v>0.20326069699999999</v>
      </c>
      <c r="I327" s="16" t="s">
        <v>353</v>
      </c>
      <c r="J327" s="16" t="s">
        <v>91</v>
      </c>
      <c r="K327" s="16"/>
    </row>
    <row r="328" spans="1:11" s="14" customFormat="1" x14ac:dyDescent="0.35">
      <c r="A328" s="16" t="s">
        <v>610</v>
      </c>
      <c r="B328" s="16">
        <v>14.06263732</v>
      </c>
      <c r="C328" s="16">
        <v>0.26232861699999999</v>
      </c>
      <c r="D328" s="16">
        <v>27.862946010000002</v>
      </c>
      <c r="E328" s="17">
        <v>106.2139021</v>
      </c>
      <c r="F328" s="16">
        <v>6.7308288000000003</v>
      </c>
      <c r="G328" s="18">
        <v>2.23E-5</v>
      </c>
      <c r="H328" s="16">
        <v>1.5774100000000001E-4</v>
      </c>
      <c r="I328" s="16" t="s">
        <v>90</v>
      </c>
      <c r="J328" s="16" t="s">
        <v>611</v>
      </c>
      <c r="K328" s="16"/>
    </row>
    <row r="329" spans="1:11" s="14" customFormat="1" x14ac:dyDescent="0.35">
      <c r="A329" s="16" t="s">
        <v>612</v>
      </c>
      <c r="B329" s="16">
        <v>1476.817849</v>
      </c>
      <c r="C329" s="16">
        <v>27.57865048</v>
      </c>
      <c r="D329" s="16">
        <v>2926.0570480000001</v>
      </c>
      <c r="E329" s="17">
        <v>106.0986305</v>
      </c>
      <c r="F329" s="16">
        <v>6.7292622240000002</v>
      </c>
      <c r="G329" s="18">
        <v>3.3900000000000001E-109</v>
      </c>
      <c r="H329" s="18">
        <v>6.6000000000000003E-106</v>
      </c>
      <c r="I329" s="16" t="s">
        <v>90</v>
      </c>
      <c r="J329" s="16" t="s">
        <v>91</v>
      </c>
      <c r="K329" s="16"/>
    </row>
    <row r="330" spans="1:11" s="14" customFormat="1" x14ac:dyDescent="0.35">
      <c r="A330" s="16" t="s">
        <v>613</v>
      </c>
      <c r="B330" s="16">
        <v>4.681061508</v>
      </c>
      <c r="C330" s="16">
        <v>8.7442872000000005E-2</v>
      </c>
      <c r="D330" s="16">
        <v>9.2746801429999994</v>
      </c>
      <c r="E330" s="17">
        <v>106.06559350000001</v>
      </c>
      <c r="F330" s="16">
        <v>6.728812928</v>
      </c>
      <c r="G330" s="16">
        <v>3.0070685E-2</v>
      </c>
      <c r="H330" s="16">
        <v>8.7153742000000006E-2</v>
      </c>
      <c r="I330" s="16" t="s">
        <v>90</v>
      </c>
      <c r="J330" s="16" t="s">
        <v>614</v>
      </c>
      <c r="K330" s="16"/>
    </row>
    <row r="331" spans="1:11" s="14" customFormat="1" x14ac:dyDescent="0.35">
      <c r="A331" s="16" t="s">
        <v>615</v>
      </c>
      <c r="B331" s="16">
        <v>5.0654640569999998</v>
      </c>
      <c r="C331" s="16">
        <v>9.5026338000000002E-2</v>
      </c>
      <c r="D331" s="16">
        <v>10.03590178</v>
      </c>
      <c r="E331" s="17">
        <v>105.6117914</v>
      </c>
      <c r="F331" s="16">
        <v>6.7226271080000002</v>
      </c>
      <c r="G331" s="16">
        <v>1.8051617999999998E-2</v>
      </c>
      <c r="H331" s="16">
        <v>5.6556457999999997E-2</v>
      </c>
      <c r="I331" s="16" t="s">
        <v>90</v>
      </c>
      <c r="J331" s="16" t="s">
        <v>616</v>
      </c>
      <c r="K331" s="16"/>
    </row>
    <row r="332" spans="1:11" s="14" customFormat="1" x14ac:dyDescent="0.35">
      <c r="A332" s="16" t="s">
        <v>617</v>
      </c>
      <c r="B332" s="16">
        <v>10.76637777</v>
      </c>
      <c r="C332" s="16">
        <v>0.202063568</v>
      </c>
      <c r="D332" s="16">
        <v>21.330691980000001</v>
      </c>
      <c r="E332" s="17">
        <v>105.5642647</v>
      </c>
      <c r="F332" s="16">
        <v>6.721977731</v>
      </c>
      <c r="G332" s="16">
        <v>2.08047E-4</v>
      </c>
      <c r="H332" s="16">
        <v>1.158339E-3</v>
      </c>
      <c r="I332" s="16" t="s">
        <v>90</v>
      </c>
      <c r="J332" s="16" t="s">
        <v>618</v>
      </c>
      <c r="K332" s="16"/>
    </row>
    <row r="333" spans="1:11" s="14" customFormat="1" x14ac:dyDescent="0.35">
      <c r="A333" s="16" t="s">
        <v>619</v>
      </c>
      <c r="B333" s="16">
        <v>539.40219760000002</v>
      </c>
      <c r="C333" s="16">
        <v>10.144192719999999</v>
      </c>
      <c r="D333" s="16">
        <v>1068.660202</v>
      </c>
      <c r="E333" s="17">
        <v>105.34699329999999</v>
      </c>
      <c r="F333" s="16">
        <v>6.7190053289999998</v>
      </c>
      <c r="G333" s="18">
        <v>7.0999999999999996E-36</v>
      </c>
      <c r="H333" s="18">
        <v>1.36E-33</v>
      </c>
      <c r="I333" s="16" t="s">
        <v>90</v>
      </c>
      <c r="J333" s="16" t="s">
        <v>91</v>
      </c>
      <c r="K333" s="16"/>
    </row>
    <row r="334" spans="1:11" s="14" customFormat="1" x14ac:dyDescent="0.35">
      <c r="A334" s="16" t="s">
        <v>620</v>
      </c>
      <c r="B334" s="16">
        <v>10.739076020000001</v>
      </c>
      <c r="C334" s="16">
        <v>0.202063568</v>
      </c>
      <c r="D334" s="16">
        <v>21.276088470000001</v>
      </c>
      <c r="E334" s="17">
        <v>105.2940354</v>
      </c>
      <c r="F334" s="16">
        <v>6.7182799040000001</v>
      </c>
      <c r="G334" s="16">
        <v>2.08653E-4</v>
      </c>
      <c r="H334" s="16">
        <v>1.161109E-3</v>
      </c>
      <c r="I334" s="16" t="s">
        <v>90</v>
      </c>
      <c r="J334" s="16" t="s">
        <v>621</v>
      </c>
      <c r="K334" s="16"/>
    </row>
    <row r="335" spans="1:11" s="14" customFormat="1" x14ac:dyDescent="0.35">
      <c r="A335" s="16" t="s">
        <v>622</v>
      </c>
      <c r="B335" s="16">
        <v>68.464819869999999</v>
      </c>
      <c r="C335" s="16">
        <v>1.2892953629999999</v>
      </c>
      <c r="D335" s="16">
        <v>135.6403444</v>
      </c>
      <c r="E335" s="17">
        <v>105.2050199</v>
      </c>
      <c r="F335" s="16">
        <v>6.7170597350000003</v>
      </c>
      <c r="G335" s="18">
        <v>3.53E-21</v>
      </c>
      <c r="H335" s="18">
        <v>2.2899999999999999E-19</v>
      </c>
      <c r="I335" s="16" t="s">
        <v>90</v>
      </c>
      <c r="J335" s="16" t="s">
        <v>91</v>
      </c>
      <c r="K335" s="16"/>
    </row>
    <row r="336" spans="1:11" s="14" customFormat="1" x14ac:dyDescent="0.35">
      <c r="A336" s="16" t="s">
        <v>623</v>
      </c>
      <c r="B336" s="16">
        <v>4.6393294740000002</v>
      </c>
      <c r="C336" s="16">
        <v>8.7442872000000005E-2</v>
      </c>
      <c r="D336" s="16">
        <v>9.1912160759999999</v>
      </c>
      <c r="E336" s="17">
        <v>105.1110953</v>
      </c>
      <c r="F336" s="16">
        <v>6.7157711549999997</v>
      </c>
      <c r="G336" s="16">
        <v>3.0194159000000002E-2</v>
      </c>
      <c r="H336" s="16">
        <v>8.7440651999999994E-2</v>
      </c>
      <c r="I336" s="16" t="s">
        <v>90</v>
      </c>
      <c r="J336" s="16" t="s">
        <v>624</v>
      </c>
      <c r="K336" s="16"/>
    </row>
    <row r="337" spans="1:11" s="14" customFormat="1" x14ac:dyDescent="0.35">
      <c r="A337" s="16" t="s">
        <v>625</v>
      </c>
      <c r="B337" s="16">
        <v>4.6393294740000002</v>
      </c>
      <c r="C337" s="16">
        <v>8.7442872000000005E-2</v>
      </c>
      <c r="D337" s="16">
        <v>9.1912160759999999</v>
      </c>
      <c r="E337" s="17">
        <v>105.1110953</v>
      </c>
      <c r="F337" s="16">
        <v>6.7157711549999997</v>
      </c>
      <c r="G337" s="16">
        <v>3.0194159000000002E-2</v>
      </c>
      <c r="H337" s="16">
        <v>8.7440651999999994E-2</v>
      </c>
      <c r="I337" s="16" t="s">
        <v>90</v>
      </c>
      <c r="J337" s="16" t="s">
        <v>91</v>
      </c>
      <c r="K337" s="16"/>
    </row>
    <row r="338" spans="1:11" s="14" customFormat="1" x14ac:dyDescent="0.35">
      <c r="A338" s="16" t="s">
        <v>626</v>
      </c>
      <c r="B338" s="16">
        <v>4.5975974400000004</v>
      </c>
      <c r="C338" s="16">
        <v>8.7442872000000005E-2</v>
      </c>
      <c r="D338" s="16">
        <v>9.1077520080000003</v>
      </c>
      <c r="E338" s="17">
        <v>104.1565971</v>
      </c>
      <c r="F338" s="16">
        <v>6.702610409</v>
      </c>
      <c r="G338" s="16">
        <v>3.0318811000000001E-2</v>
      </c>
      <c r="H338" s="16">
        <v>8.7706818000000006E-2</v>
      </c>
      <c r="I338" s="16" t="s">
        <v>90</v>
      </c>
      <c r="J338" s="16" t="s">
        <v>91</v>
      </c>
      <c r="K338" s="16"/>
    </row>
    <row r="339" spans="1:11" s="14" customFormat="1" x14ac:dyDescent="0.35">
      <c r="A339" s="16" t="s">
        <v>627</v>
      </c>
      <c r="B339" s="16">
        <v>4.5975974400000004</v>
      </c>
      <c r="C339" s="16">
        <v>8.7442872000000005E-2</v>
      </c>
      <c r="D339" s="16">
        <v>9.1077520080000003</v>
      </c>
      <c r="E339" s="17">
        <v>104.1565971</v>
      </c>
      <c r="F339" s="16">
        <v>6.702610409</v>
      </c>
      <c r="G339" s="16">
        <v>3.0318811000000001E-2</v>
      </c>
      <c r="H339" s="16">
        <v>8.7706818000000006E-2</v>
      </c>
      <c r="I339" s="16" t="s">
        <v>90</v>
      </c>
      <c r="J339" s="16" t="s">
        <v>628</v>
      </c>
      <c r="K339" s="16"/>
    </row>
    <row r="340" spans="1:11" s="14" customFormat="1" x14ac:dyDescent="0.35">
      <c r="A340" s="16" t="s">
        <v>629</v>
      </c>
      <c r="B340" s="16">
        <v>41.815047499999999</v>
      </c>
      <c r="C340" s="16">
        <v>0.79624337999999995</v>
      </c>
      <c r="D340" s="16">
        <v>82.833851629999998</v>
      </c>
      <c r="E340" s="17">
        <v>104.0308199</v>
      </c>
      <c r="F340" s="16">
        <v>6.7008671910000004</v>
      </c>
      <c r="G340" s="18">
        <v>5.4700000000000003E-14</v>
      </c>
      <c r="H340" s="18">
        <v>1.7400000000000001E-12</v>
      </c>
      <c r="I340" s="16" t="s">
        <v>90</v>
      </c>
      <c r="J340" s="16" t="s">
        <v>91</v>
      </c>
      <c r="K340" s="16"/>
    </row>
    <row r="341" spans="1:11" s="14" customFormat="1" x14ac:dyDescent="0.35">
      <c r="A341" s="16" t="s">
        <v>630</v>
      </c>
      <c r="B341" s="16">
        <v>5.2482663900000004</v>
      </c>
      <c r="C341" s="16">
        <v>0.101031784</v>
      </c>
      <c r="D341" s="16">
        <v>10.395500999999999</v>
      </c>
      <c r="E341" s="17">
        <v>102.89337260000001</v>
      </c>
      <c r="F341" s="16">
        <v>6.6850062509999999</v>
      </c>
      <c r="G341" s="16">
        <v>1.7698008000000001E-2</v>
      </c>
      <c r="H341" s="16">
        <v>5.5676501000000003E-2</v>
      </c>
      <c r="I341" s="16" t="s">
        <v>90</v>
      </c>
      <c r="J341" s="16" t="s">
        <v>91</v>
      </c>
      <c r="K341" s="16"/>
    </row>
    <row r="342" spans="1:11" s="14" customFormat="1" x14ac:dyDescent="0.35">
      <c r="A342" s="16" t="s">
        <v>631</v>
      </c>
      <c r="B342" s="16">
        <v>24.15127674</v>
      </c>
      <c r="C342" s="16">
        <v>0.46754822400000001</v>
      </c>
      <c r="D342" s="16">
        <v>47.835005250000002</v>
      </c>
      <c r="E342" s="17">
        <v>102.3103133</v>
      </c>
      <c r="F342" s="16">
        <v>6.676807771</v>
      </c>
      <c r="G342" s="18">
        <v>2.3000000000000001E-8</v>
      </c>
      <c r="H342" s="18">
        <v>3.0800000000000001E-7</v>
      </c>
      <c r="I342" s="16" t="s">
        <v>90</v>
      </c>
      <c r="J342" s="16" t="s">
        <v>91</v>
      </c>
      <c r="K342" s="16"/>
    </row>
    <row r="343" spans="1:11" s="14" customFormat="1" x14ac:dyDescent="0.35">
      <c r="A343" s="16" t="s">
        <v>632</v>
      </c>
      <c r="B343" s="16">
        <v>4.515692177</v>
      </c>
      <c r="C343" s="16">
        <v>8.7442872000000005E-2</v>
      </c>
      <c r="D343" s="16">
        <v>8.9439414829999997</v>
      </c>
      <c r="E343" s="17">
        <v>102.2832537</v>
      </c>
      <c r="F343" s="16">
        <v>6.6764261490000001</v>
      </c>
      <c r="G343" s="16">
        <v>3.0566930999999999E-2</v>
      </c>
      <c r="H343" s="16">
        <v>8.8293482000000006E-2</v>
      </c>
      <c r="I343" s="16" t="s">
        <v>90</v>
      </c>
      <c r="J343" s="16" t="s">
        <v>633</v>
      </c>
      <c r="K343" s="16"/>
    </row>
    <row r="344" spans="1:11" s="14" customFormat="1" x14ac:dyDescent="0.35">
      <c r="A344" s="16" t="s">
        <v>634</v>
      </c>
      <c r="B344" s="16">
        <v>15.326034910000001</v>
      </c>
      <c r="C344" s="16">
        <v>0.29708990600000001</v>
      </c>
      <c r="D344" s="16">
        <v>30.354979920000002</v>
      </c>
      <c r="E344" s="17">
        <v>102.1743901</v>
      </c>
      <c r="F344" s="16">
        <v>6.6748898209999998</v>
      </c>
      <c r="G344" s="18">
        <v>7.9300000000000003E-6</v>
      </c>
      <c r="H344" s="18">
        <v>6.2100000000000005E-5</v>
      </c>
      <c r="I344" s="16" t="s">
        <v>90</v>
      </c>
      <c r="J344" s="16" t="s">
        <v>91</v>
      </c>
      <c r="K344" s="16"/>
    </row>
    <row r="345" spans="1:11" s="14" customFormat="1" x14ac:dyDescent="0.35">
      <c r="A345" s="16" t="s">
        <v>635</v>
      </c>
      <c r="B345" s="16">
        <v>4.4724013390000001</v>
      </c>
      <c r="C345" s="16">
        <v>8.7442872000000005E-2</v>
      </c>
      <c r="D345" s="16">
        <v>8.8573598059999998</v>
      </c>
      <c r="E345" s="17">
        <v>101.2931023</v>
      </c>
      <c r="F345" s="16">
        <v>6.6623921250000002</v>
      </c>
      <c r="G345" s="16">
        <v>9.5464218000000003E-2</v>
      </c>
      <c r="H345" s="16">
        <v>0.22476359000000001</v>
      </c>
      <c r="I345" s="16" t="s">
        <v>353</v>
      </c>
      <c r="J345" s="16" t="s">
        <v>91</v>
      </c>
      <c r="K345" s="16"/>
    </row>
    <row r="346" spans="1:11" s="14" customFormat="1" x14ac:dyDescent="0.35">
      <c r="A346" s="16" t="s">
        <v>636</v>
      </c>
      <c r="B346" s="16">
        <v>4.4724013390000001</v>
      </c>
      <c r="C346" s="16">
        <v>8.7442872000000005E-2</v>
      </c>
      <c r="D346" s="16">
        <v>8.8573598059999998</v>
      </c>
      <c r="E346" s="17">
        <v>101.2931023</v>
      </c>
      <c r="F346" s="16">
        <v>6.6623921250000002</v>
      </c>
      <c r="G346" s="16">
        <v>9.5464218000000003E-2</v>
      </c>
      <c r="H346" s="16">
        <v>0.22476359000000001</v>
      </c>
      <c r="I346" s="16" t="s">
        <v>353</v>
      </c>
      <c r="J346" s="16" t="s">
        <v>637</v>
      </c>
      <c r="K346" s="16"/>
    </row>
    <row r="347" spans="1:11" s="14" customFormat="1" x14ac:dyDescent="0.35">
      <c r="A347" s="16" t="s">
        <v>638</v>
      </c>
      <c r="B347" s="16">
        <v>5.1519308480000001</v>
      </c>
      <c r="C347" s="16">
        <v>0.101031784</v>
      </c>
      <c r="D347" s="16">
        <v>10.20282991</v>
      </c>
      <c r="E347" s="17">
        <v>100.9863383</v>
      </c>
      <c r="F347" s="16">
        <v>6.6580163240000001</v>
      </c>
      <c r="G347" s="16">
        <v>1.7882517000000001E-2</v>
      </c>
      <c r="H347" s="16">
        <v>5.6133345000000001E-2</v>
      </c>
      <c r="I347" s="16" t="s">
        <v>90</v>
      </c>
      <c r="J347" s="16" t="s">
        <v>91</v>
      </c>
      <c r="K347" s="16"/>
    </row>
    <row r="348" spans="1:11" s="14" customFormat="1" x14ac:dyDescent="0.35">
      <c r="A348" s="16" t="s">
        <v>639</v>
      </c>
      <c r="B348" s="16">
        <v>83.496701720000004</v>
      </c>
      <c r="C348" s="16">
        <v>1.6407409159999999</v>
      </c>
      <c r="D348" s="16">
        <v>165.35266250000001</v>
      </c>
      <c r="E348" s="17">
        <v>100.7792644</v>
      </c>
      <c r="F348" s="16">
        <v>6.6550550199999998</v>
      </c>
      <c r="G348" s="18">
        <v>4.3699999999999996E-25</v>
      </c>
      <c r="H348" s="18">
        <v>3.9500000000000002E-23</v>
      </c>
      <c r="I348" s="16" t="s">
        <v>90</v>
      </c>
      <c r="J348" s="16" t="s">
        <v>640</v>
      </c>
      <c r="K348" s="16"/>
    </row>
    <row r="349" spans="1:11" s="14" customFormat="1" x14ac:dyDescent="0.35">
      <c r="A349" s="16" t="s">
        <v>641</v>
      </c>
      <c r="B349" s="16">
        <v>8.8917579740000008</v>
      </c>
      <c r="C349" s="16">
        <v>0.17488574400000001</v>
      </c>
      <c r="D349" s="16">
        <v>17.6086302</v>
      </c>
      <c r="E349" s="17">
        <v>100.68648109999999</v>
      </c>
      <c r="F349" s="16">
        <v>6.6537261790000004</v>
      </c>
      <c r="G349" s="16">
        <v>1.0038860000000001E-3</v>
      </c>
      <c r="H349" s="16">
        <v>4.6225340000000002E-3</v>
      </c>
      <c r="I349" s="16" t="s">
        <v>90</v>
      </c>
      <c r="J349" s="16" t="s">
        <v>642</v>
      </c>
      <c r="K349" s="16"/>
    </row>
    <row r="350" spans="1:11" s="14" customFormat="1" x14ac:dyDescent="0.35">
      <c r="A350" s="16" t="s">
        <v>643</v>
      </c>
      <c r="B350" s="16">
        <v>5.1230702890000002</v>
      </c>
      <c r="C350" s="16">
        <v>0.101031784</v>
      </c>
      <c r="D350" s="16">
        <v>10.14510879</v>
      </c>
      <c r="E350" s="17">
        <v>100.41502180000001</v>
      </c>
      <c r="F350" s="16">
        <v>6.6498312989999997</v>
      </c>
      <c r="G350" s="16">
        <v>1.7938587999999998E-2</v>
      </c>
      <c r="H350" s="16">
        <v>5.6246888000000002E-2</v>
      </c>
      <c r="I350" s="16" t="s">
        <v>90</v>
      </c>
      <c r="J350" s="16" t="s">
        <v>91</v>
      </c>
      <c r="K350" s="16"/>
    </row>
    <row r="351" spans="1:11" s="14" customFormat="1" x14ac:dyDescent="0.35">
      <c r="A351" s="16" t="s">
        <v>644</v>
      </c>
      <c r="B351" s="16">
        <v>37.673169559999998</v>
      </c>
      <c r="C351" s="16">
        <v>0.74346575199999998</v>
      </c>
      <c r="D351" s="16">
        <v>74.602873369999998</v>
      </c>
      <c r="E351" s="17">
        <v>100.3447343</v>
      </c>
      <c r="F351" s="16">
        <v>6.6488211010000002</v>
      </c>
      <c r="G351" s="18">
        <v>5.14E-9</v>
      </c>
      <c r="H351" s="18">
        <v>7.7799999999999995E-8</v>
      </c>
      <c r="I351" s="16" t="s">
        <v>90</v>
      </c>
      <c r="J351" s="16" t="s">
        <v>645</v>
      </c>
      <c r="K351" s="16"/>
    </row>
    <row r="352" spans="1:11" s="14" customFormat="1" x14ac:dyDescent="0.35">
      <c r="A352" s="16" t="s">
        <v>646</v>
      </c>
      <c r="B352" s="16">
        <v>9.8207950040000007</v>
      </c>
      <c r="C352" s="16">
        <v>0.196058122</v>
      </c>
      <c r="D352" s="16">
        <v>19.445531890000002</v>
      </c>
      <c r="E352" s="17">
        <v>99.182485779999993</v>
      </c>
      <c r="F352" s="16">
        <v>6.6320134780000002</v>
      </c>
      <c r="G352" s="16">
        <v>5.7866000000000005E-4</v>
      </c>
      <c r="H352" s="16">
        <v>2.8645599999999999E-3</v>
      </c>
      <c r="I352" s="16" t="s">
        <v>90</v>
      </c>
      <c r="J352" s="16" t="s">
        <v>180</v>
      </c>
      <c r="K352" s="16"/>
    </row>
    <row r="353" spans="1:11" s="14" customFormat="1" x14ac:dyDescent="0.35">
      <c r="A353" s="16" t="s">
        <v>647</v>
      </c>
      <c r="B353" s="16">
        <v>8.7599805550000003</v>
      </c>
      <c r="C353" s="16">
        <v>0.17488574400000001</v>
      </c>
      <c r="D353" s="16">
        <v>17.34507537</v>
      </c>
      <c r="E353" s="17">
        <v>99.179469539999999</v>
      </c>
      <c r="F353" s="16">
        <v>6.631969604</v>
      </c>
      <c r="G353" s="16">
        <v>7.3552269999999998E-3</v>
      </c>
      <c r="H353" s="16">
        <v>2.6222342999999999E-2</v>
      </c>
      <c r="I353" s="16" t="s">
        <v>90</v>
      </c>
      <c r="J353" s="16" t="s">
        <v>648</v>
      </c>
      <c r="K353" s="16"/>
    </row>
    <row r="354" spans="1:11" s="14" customFormat="1" x14ac:dyDescent="0.35">
      <c r="A354" s="16" t="s">
        <v>649</v>
      </c>
      <c r="B354" s="16">
        <v>4.7538870290000004</v>
      </c>
      <c r="C354" s="16">
        <v>9.5026338000000002E-2</v>
      </c>
      <c r="D354" s="16">
        <v>9.4127477190000004</v>
      </c>
      <c r="E354" s="17">
        <v>99.05409306</v>
      </c>
      <c r="F354" s="16">
        <v>6.6301446860000004</v>
      </c>
      <c r="G354" s="16">
        <v>9.2387806000000003E-2</v>
      </c>
      <c r="H354" s="16">
        <v>0.21915770300000001</v>
      </c>
      <c r="I354" s="16" t="s">
        <v>353</v>
      </c>
      <c r="J354" s="16" t="s">
        <v>91</v>
      </c>
      <c r="K354" s="16"/>
    </row>
    <row r="355" spans="1:11" s="14" customFormat="1" x14ac:dyDescent="0.35">
      <c r="A355" s="16" t="s">
        <v>650</v>
      </c>
      <c r="B355" s="16">
        <v>9.77906297</v>
      </c>
      <c r="C355" s="16">
        <v>0.196058122</v>
      </c>
      <c r="D355" s="16">
        <v>19.36206782</v>
      </c>
      <c r="E355" s="17">
        <v>98.75677494</v>
      </c>
      <c r="F355" s="16">
        <v>6.6258078190000003</v>
      </c>
      <c r="G355" s="16">
        <v>2.17301E-3</v>
      </c>
      <c r="H355" s="16">
        <v>9.1398629999999998E-3</v>
      </c>
      <c r="I355" s="16" t="s">
        <v>90</v>
      </c>
      <c r="J355" s="16" t="s">
        <v>651</v>
      </c>
      <c r="K355" s="16"/>
    </row>
    <row r="356" spans="1:11" s="14" customFormat="1" x14ac:dyDescent="0.35">
      <c r="A356" s="16" t="s">
        <v>652</v>
      </c>
      <c r="B356" s="16">
        <v>4.7394567490000004</v>
      </c>
      <c r="C356" s="16">
        <v>9.5026338000000002E-2</v>
      </c>
      <c r="D356" s="16">
        <v>9.3838871600000004</v>
      </c>
      <c r="E356" s="17">
        <v>98.750381899999994</v>
      </c>
      <c r="F356" s="16">
        <v>6.6257144229999998</v>
      </c>
      <c r="G356" s="16">
        <v>4.3713228E-2</v>
      </c>
      <c r="H356" s="16">
        <v>0.11875944099999999</v>
      </c>
      <c r="I356" s="16" t="s">
        <v>90</v>
      </c>
      <c r="J356" s="16" t="s">
        <v>480</v>
      </c>
      <c r="K356" s="16"/>
    </row>
    <row r="357" spans="1:11" s="14" customFormat="1" x14ac:dyDescent="0.35">
      <c r="A357" s="16" t="s">
        <v>653</v>
      </c>
      <c r="B357" s="16">
        <v>74.076138020000002</v>
      </c>
      <c r="C357" s="16">
        <v>1.486931505</v>
      </c>
      <c r="D357" s="16">
        <v>146.6653445</v>
      </c>
      <c r="E357" s="17">
        <v>98.636247920000002</v>
      </c>
      <c r="F357" s="16">
        <v>6.6240460160000003</v>
      </c>
      <c r="G357" s="18">
        <v>3.4299999999999999E-22</v>
      </c>
      <c r="H357" s="18">
        <v>2.3700000000000001E-20</v>
      </c>
      <c r="I357" s="16" t="s">
        <v>90</v>
      </c>
      <c r="J357" s="16" t="s">
        <v>654</v>
      </c>
      <c r="K357" s="16"/>
    </row>
    <row r="358" spans="1:11" s="14" customFormat="1" x14ac:dyDescent="0.35">
      <c r="A358" s="16" t="s">
        <v>655</v>
      </c>
      <c r="B358" s="16">
        <v>100.6209278</v>
      </c>
      <c r="C358" s="16">
        <v>2.0267556689999999</v>
      </c>
      <c r="D358" s="16">
        <v>199.21510000000001</v>
      </c>
      <c r="E358" s="17">
        <v>98.292607739999994</v>
      </c>
      <c r="F358" s="16">
        <v>6.6190110149999999</v>
      </c>
      <c r="G358" s="18">
        <v>3.6299999999999998E-25</v>
      </c>
      <c r="H358" s="18">
        <v>3.3000000000000002E-23</v>
      </c>
      <c r="I358" s="16" t="s">
        <v>90</v>
      </c>
      <c r="J358" s="16" t="s">
        <v>656</v>
      </c>
      <c r="K358" s="16"/>
    </row>
    <row r="359" spans="1:11" s="14" customFormat="1" x14ac:dyDescent="0.35">
      <c r="A359" s="16" t="s">
        <v>657</v>
      </c>
      <c r="B359" s="16">
        <v>14.92112507</v>
      </c>
      <c r="C359" s="16">
        <v>0.30309535199999998</v>
      </c>
      <c r="D359" s="16">
        <v>29.53915478</v>
      </c>
      <c r="E359" s="17">
        <v>97.458290250000005</v>
      </c>
      <c r="F359" s="16">
        <v>6.6067130079999998</v>
      </c>
      <c r="G359" s="18">
        <v>1.2999999999999999E-5</v>
      </c>
      <c r="H359" s="18">
        <v>9.7100000000000002E-5</v>
      </c>
      <c r="I359" s="16" t="s">
        <v>90</v>
      </c>
      <c r="J359" s="16" t="s">
        <v>658</v>
      </c>
      <c r="K359" s="16"/>
    </row>
    <row r="360" spans="1:11" s="14" customFormat="1" x14ac:dyDescent="0.35">
      <c r="A360" s="16" t="s">
        <v>659</v>
      </c>
      <c r="B360" s="16">
        <v>4.6704229609999999</v>
      </c>
      <c r="C360" s="16">
        <v>9.5026338000000002E-2</v>
      </c>
      <c r="D360" s="16">
        <v>9.2458195839999995</v>
      </c>
      <c r="E360" s="17">
        <v>97.297441809999995</v>
      </c>
      <c r="F360" s="16">
        <v>6.6043299680000001</v>
      </c>
      <c r="G360" s="16">
        <v>3.0102050000000002E-2</v>
      </c>
      <c r="H360" s="16">
        <v>8.7221057000000005E-2</v>
      </c>
      <c r="I360" s="16" t="s">
        <v>90</v>
      </c>
      <c r="J360" s="16" t="s">
        <v>91</v>
      </c>
      <c r="K360" s="16"/>
    </row>
    <row r="361" spans="1:11" s="14" customFormat="1" x14ac:dyDescent="0.35">
      <c r="A361" s="16" t="s">
        <v>660</v>
      </c>
      <c r="B361" s="16">
        <v>4.9448294840000004</v>
      </c>
      <c r="C361" s="16">
        <v>0.101031784</v>
      </c>
      <c r="D361" s="16">
        <v>9.7886271829999991</v>
      </c>
      <c r="E361" s="17">
        <v>96.886611299999998</v>
      </c>
      <c r="F361" s="16">
        <v>6.5982254090000003</v>
      </c>
      <c r="G361" s="16">
        <v>6.9265947999999994E-2</v>
      </c>
      <c r="H361" s="16">
        <v>0.17442701699999999</v>
      </c>
      <c r="I361" s="16" t="s">
        <v>353</v>
      </c>
      <c r="J361" s="16" t="s">
        <v>661</v>
      </c>
      <c r="K361" s="16"/>
    </row>
    <row r="362" spans="1:11" s="14" customFormat="1" x14ac:dyDescent="0.35">
      <c r="A362" s="16" t="s">
        <v>662</v>
      </c>
      <c r="B362" s="16">
        <v>13.04350254</v>
      </c>
      <c r="C362" s="16">
        <v>0.269912082</v>
      </c>
      <c r="D362" s="16">
        <v>25.817093</v>
      </c>
      <c r="E362" s="17">
        <v>95.65000861</v>
      </c>
      <c r="F362" s="16">
        <v>6.5796931929999998</v>
      </c>
      <c r="G362" s="18">
        <v>6.0800000000000001E-5</v>
      </c>
      <c r="H362" s="16">
        <v>3.8686299999999999E-4</v>
      </c>
      <c r="I362" s="16" t="s">
        <v>90</v>
      </c>
      <c r="J362" s="16" t="s">
        <v>91</v>
      </c>
      <c r="K362" s="16"/>
    </row>
    <row r="363" spans="1:11" s="14" customFormat="1" x14ac:dyDescent="0.35">
      <c r="A363" s="16" t="s">
        <v>663</v>
      </c>
      <c r="B363" s="16">
        <v>4.5885176980000004</v>
      </c>
      <c r="C363" s="16">
        <v>9.5026338000000002E-2</v>
      </c>
      <c r="D363" s="16">
        <v>9.0820090590000007</v>
      </c>
      <c r="E363" s="17">
        <v>95.573598410000002</v>
      </c>
      <c r="F363" s="16">
        <v>6.578540233</v>
      </c>
      <c r="G363" s="16">
        <v>3.0346089E-2</v>
      </c>
      <c r="H363" s="16">
        <v>8.7773879999999999E-2</v>
      </c>
      <c r="I363" s="16" t="s">
        <v>90</v>
      </c>
      <c r="J363" s="16" t="s">
        <v>91</v>
      </c>
      <c r="K363" s="16"/>
    </row>
    <row r="364" spans="1:11" s="14" customFormat="1" x14ac:dyDescent="0.35">
      <c r="A364" s="16" t="s">
        <v>664</v>
      </c>
      <c r="B364" s="16">
        <v>37.55248263</v>
      </c>
      <c r="C364" s="16">
        <v>0.77822704200000004</v>
      </c>
      <c r="D364" s="16">
        <v>74.326738210000002</v>
      </c>
      <c r="E364" s="17">
        <v>95.507781469999998</v>
      </c>
      <c r="F364" s="16">
        <v>6.5775463759999999</v>
      </c>
      <c r="G364" s="18">
        <v>2.7400000000000001E-9</v>
      </c>
      <c r="H364" s="18">
        <v>4.3100000000000002E-8</v>
      </c>
      <c r="I364" s="16" t="s">
        <v>90</v>
      </c>
      <c r="J364" s="16" t="s">
        <v>296</v>
      </c>
      <c r="K364" s="16"/>
    </row>
    <row r="365" spans="1:11" s="14" customFormat="1" x14ac:dyDescent="0.35">
      <c r="A365" s="16" t="s">
        <v>665</v>
      </c>
      <c r="B365" s="16">
        <v>261.79074070000001</v>
      </c>
      <c r="C365" s="16">
        <v>5.4257076040000003</v>
      </c>
      <c r="D365" s="16">
        <v>518.15577380000002</v>
      </c>
      <c r="E365" s="17">
        <v>95.500128579999995</v>
      </c>
      <c r="F365" s="16">
        <v>6.5774307700000003</v>
      </c>
      <c r="G365" s="18">
        <v>8.2999999999999994E-56</v>
      </c>
      <c r="H365" s="18">
        <v>3.7799999999999998E-53</v>
      </c>
      <c r="I365" s="16" t="s">
        <v>90</v>
      </c>
      <c r="J365" s="16" t="s">
        <v>666</v>
      </c>
      <c r="K365" s="16"/>
    </row>
    <row r="366" spans="1:11" s="14" customFormat="1" x14ac:dyDescent="0.35">
      <c r="A366" s="16" t="s">
        <v>667</v>
      </c>
      <c r="B366" s="16">
        <v>67.901189880000004</v>
      </c>
      <c r="C366" s="16">
        <v>1.4083434850000001</v>
      </c>
      <c r="D366" s="16">
        <v>134.39403630000001</v>
      </c>
      <c r="E366" s="17">
        <v>95.427030180000003</v>
      </c>
      <c r="F366" s="16">
        <v>6.5763260690000003</v>
      </c>
      <c r="G366" s="18">
        <v>2.02E-20</v>
      </c>
      <c r="H366" s="18">
        <v>1.23E-18</v>
      </c>
      <c r="I366" s="16" t="s">
        <v>90</v>
      </c>
      <c r="J366" s="16" t="s">
        <v>91</v>
      </c>
      <c r="K366" s="16"/>
    </row>
    <row r="367" spans="1:11" s="14" customFormat="1" x14ac:dyDescent="0.35">
      <c r="A367" s="16" t="s">
        <v>668</v>
      </c>
      <c r="B367" s="16">
        <v>4.8484939410000001</v>
      </c>
      <c r="C367" s="16">
        <v>0.101031784</v>
      </c>
      <c r="D367" s="16">
        <v>9.5959560990000003</v>
      </c>
      <c r="E367" s="17">
        <v>94.979576929999993</v>
      </c>
      <c r="F367" s="16">
        <v>6.5695454250000003</v>
      </c>
      <c r="G367" s="16">
        <v>0.28963165899999999</v>
      </c>
      <c r="H367" s="16">
        <v>0.52675943700000005</v>
      </c>
      <c r="I367" s="16" t="s">
        <v>353</v>
      </c>
      <c r="J367" s="16" t="s">
        <v>669</v>
      </c>
      <c r="K367" s="16"/>
    </row>
    <row r="368" spans="1:11" s="14" customFormat="1" x14ac:dyDescent="0.35">
      <c r="A368" s="16" t="s">
        <v>670</v>
      </c>
      <c r="B368" s="16">
        <v>61.58761475</v>
      </c>
      <c r="C368" s="16">
        <v>1.283385961</v>
      </c>
      <c r="D368" s="16">
        <v>121.89184349999999</v>
      </c>
      <c r="E368" s="17">
        <v>94.976762410000006</v>
      </c>
      <c r="F368" s="16">
        <v>6.5695026729999997</v>
      </c>
      <c r="G368" s="18">
        <v>5.3800000000000005E-19</v>
      </c>
      <c r="H368" s="18">
        <v>2.9700000000000001E-17</v>
      </c>
      <c r="I368" s="16" t="s">
        <v>90</v>
      </c>
      <c r="J368" s="16" t="s">
        <v>91</v>
      </c>
      <c r="K368" s="16"/>
    </row>
    <row r="369" spans="1:11" s="14" customFormat="1" x14ac:dyDescent="0.35">
      <c r="A369" s="16" t="s">
        <v>671</v>
      </c>
      <c r="B369" s="16">
        <v>4.5323553849999998</v>
      </c>
      <c r="C369" s="16">
        <v>9.5026338000000002E-2</v>
      </c>
      <c r="D369" s="16">
        <v>8.9696844319999993</v>
      </c>
      <c r="E369" s="17">
        <v>94.391561629999998</v>
      </c>
      <c r="F369" s="16">
        <v>6.5605859869999996</v>
      </c>
      <c r="G369" s="16">
        <v>3.0516076E-2</v>
      </c>
      <c r="H369" s="16">
        <v>8.8182242999999993E-2</v>
      </c>
      <c r="I369" s="16" t="s">
        <v>90</v>
      </c>
      <c r="J369" s="16" t="s">
        <v>672</v>
      </c>
      <c r="K369" s="16"/>
    </row>
    <row r="370" spans="1:11" s="14" customFormat="1" x14ac:dyDescent="0.35">
      <c r="A370" s="16" t="s">
        <v>673</v>
      </c>
      <c r="B370" s="16">
        <v>22.645787840000001</v>
      </c>
      <c r="C370" s="16">
        <v>0.47513169</v>
      </c>
      <c r="D370" s="16">
        <v>44.816443990000003</v>
      </c>
      <c r="E370" s="17">
        <v>94.324257829999993</v>
      </c>
      <c r="F370" s="16">
        <v>6.5595569380000001</v>
      </c>
      <c r="G370" s="18">
        <v>8.0199999999999998E-5</v>
      </c>
      <c r="H370" s="16">
        <v>4.9528099999999998E-4</v>
      </c>
      <c r="I370" s="16" t="s">
        <v>90</v>
      </c>
      <c r="J370" s="16" t="s">
        <v>674</v>
      </c>
      <c r="K370" s="16"/>
    </row>
    <row r="371" spans="1:11" s="14" customFormat="1" x14ac:dyDescent="0.35">
      <c r="A371" s="16" t="s">
        <v>675</v>
      </c>
      <c r="B371" s="16">
        <v>4.5179251049999998</v>
      </c>
      <c r="C371" s="16">
        <v>9.5026338000000002E-2</v>
      </c>
      <c r="D371" s="16">
        <v>8.9408238729999994</v>
      </c>
      <c r="E371" s="17">
        <v>94.087850470000006</v>
      </c>
      <c r="F371" s="16">
        <v>6.5559365349999998</v>
      </c>
      <c r="G371" s="16">
        <v>3.0560105000000001E-2</v>
      </c>
      <c r="H371" s="16">
        <v>8.8285664999999999E-2</v>
      </c>
      <c r="I371" s="16" t="s">
        <v>90</v>
      </c>
      <c r="J371" s="16" t="s">
        <v>91</v>
      </c>
      <c r="K371" s="16"/>
    </row>
    <row r="372" spans="1:11" s="14" customFormat="1" x14ac:dyDescent="0.35">
      <c r="A372" s="16" t="s">
        <v>676</v>
      </c>
      <c r="B372" s="16">
        <v>17.56443037</v>
      </c>
      <c r="C372" s="16">
        <v>0.37094386600000001</v>
      </c>
      <c r="D372" s="16">
        <v>34.757916880000003</v>
      </c>
      <c r="E372" s="17">
        <v>93.701284819999998</v>
      </c>
      <c r="F372" s="16">
        <v>6.5499969250000003</v>
      </c>
      <c r="G372" s="18">
        <v>2.4499999999999998E-6</v>
      </c>
      <c r="H372" s="18">
        <v>2.1500000000000001E-5</v>
      </c>
      <c r="I372" s="16" t="s">
        <v>90</v>
      </c>
      <c r="J372" s="16" t="s">
        <v>677</v>
      </c>
      <c r="K372" s="16"/>
    </row>
    <row r="373" spans="1:11" s="14" customFormat="1" x14ac:dyDescent="0.35">
      <c r="A373" s="16" t="s">
        <v>678</v>
      </c>
      <c r="B373" s="16">
        <v>4.490623351</v>
      </c>
      <c r="C373" s="16">
        <v>9.5026338000000002E-2</v>
      </c>
      <c r="D373" s="16">
        <v>8.8862203649999998</v>
      </c>
      <c r="E373" s="17">
        <v>93.51323601</v>
      </c>
      <c r="F373" s="16">
        <v>6.5470986760000001</v>
      </c>
      <c r="G373" s="16">
        <v>3.0643805999999999E-2</v>
      </c>
      <c r="H373" s="16">
        <v>8.8408287000000002E-2</v>
      </c>
      <c r="I373" s="16" t="s">
        <v>90</v>
      </c>
      <c r="J373" s="16" t="s">
        <v>679</v>
      </c>
      <c r="K373" s="16"/>
    </row>
    <row r="374" spans="1:11" s="14" customFormat="1" x14ac:dyDescent="0.35">
      <c r="A374" s="16" t="s">
        <v>680</v>
      </c>
      <c r="B374" s="16">
        <v>31.978153989999999</v>
      </c>
      <c r="C374" s="16">
        <v>0.67719525800000002</v>
      </c>
      <c r="D374" s="16">
        <v>63.279112730000001</v>
      </c>
      <c r="E374" s="17">
        <v>93.442935430000006</v>
      </c>
      <c r="F374" s="16">
        <v>6.5460136909999997</v>
      </c>
      <c r="G374" s="18">
        <v>2.61E-6</v>
      </c>
      <c r="H374" s="18">
        <v>2.27E-5</v>
      </c>
      <c r="I374" s="16" t="s">
        <v>90</v>
      </c>
      <c r="J374" s="16" t="s">
        <v>681</v>
      </c>
      <c r="K374" s="16"/>
    </row>
    <row r="375" spans="1:11" s="14" customFormat="1" x14ac:dyDescent="0.35">
      <c r="A375" s="16" t="s">
        <v>682</v>
      </c>
      <c r="B375" s="16">
        <v>27.12810125</v>
      </c>
      <c r="C375" s="16">
        <v>0.57616347400000001</v>
      </c>
      <c r="D375" s="16">
        <v>53.680039020000002</v>
      </c>
      <c r="E375" s="17">
        <v>93.168070310000004</v>
      </c>
      <c r="F375" s="16">
        <v>6.5417637080000004</v>
      </c>
      <c r="G375" s="18">
        <v>2.8999999999999999E-9</v>
      </c>
      <c r="H375" s="18">
        <v>4.5499999999999997E-8</v>
      </c>
      <c r="I375" s="16" t="s">
        <v>90</v>
      </c>
      <c r="J375" s="16" t="s">
        <v>683</v>
      </c>
      <c r="K375" s="16"/>
    </row>
    <row r="376" spans="1:11" s="14" customFormat="1" x14ac:dyDescent="0.35">
      <c r="A376" s="16" t="s">
        <v>684</v>
      </c>
      <c r="B376" s="16">
        <v>327.53122359999998</v>
      </c>
      <c r="C376" s="16">
        <v>6.9820656430000003</v>
      </c>
      <c r="D376" s="16">
        <v>648.08038150000004</v>
      </c>
      <c r="E376" s="17">
        <v>92.820723079999993</v>
      </c>
      <c r="F376" s="16">
        <v>6.5363750310000004</v>
      </c>
      <c r="G376" s="18">
        <v>4.25E-72</v>
      </c>
      <c r="H376" s="18">
        <v>4.3399999999999999E-69</v>
      </c>
      <c r="I376" s="16" t="s">
        <v>90</v>
      </c>
      <c r="J376" s="16" t="s">
        <v>685</v>
      </c>
      <c r="K376" s="16"/>
    </row>
    <row r="377" spans="1:11" s="14" customFormat="1" x14ac:dyDescent="0.35">
      <c r="A377" s="16" t="s">
        <v>686</v>
      </c>
      <c r="B377" s="16">
        <v>18.285577029999999</v>
      </c>
      <c r="C377" s="16">
        <v>0.39053822399999999</v>
      </c>
      <c r="D377" s="16">
        <v>36.180615830000001</v>
      </c>
      <c r="E377" s="17">
        <v>92.642956799999993</v>
      </c>
      <c r="F377" s="16">
        <v>6.533609394</v>
      </c>
      <c r="G377" s="18">
        <v>1.4699999999999999E-6</v>
      </c>
      <c r="H377" s="18">
        <v>1.3499999999999999E-5</v>
      </c>
      <c r="I377" s="16" t="s">
        <v>90</v>
      </c>
      <c r="J377" s="16" t="s">
        <v>91</v>
      </c>
      <c r="K377" s="16"/>
    </row>
    <row r="378" spans="1:11" s="14" customFormat="1" x14ac:dyDescent="0.35">
      <c r="A378" s="16" t="s">
        <v>687</v>
      </c>
      <c r="B378" s="16">
        <v>4.7295879970000003</v>
      </c>
      <c r="C378" s="16">
        <v>0.101031784</v>
      </c>
      <c r="D378" s="16">
        <v>9.3581442110000008</v>
      </c>
      <c r="E378" s="17">
        <v>92.625744519999998</v>
      </c>
      <c r="F378" s="16">
        <v>6.5333413289999998</v>
      </c>
      <c r="G378" s="16">
        <v>0.112828282</v>
      </c>
      <c r="H378" s="16">
        <v>0.25689652400000001</v>
      </c>
      <c r="I378" s="16" t="s">
        <v>353</v>
      </c>
      <c r="J378" s="16" t="s">
        <v>688</v>
      </c>
      <c r="K378" s="16"/>
    </row>
    <row r="379" spans="1:11" s="14" customFormat="1" x14ac:dyDescent="0.35">
      <c r="A379" s="16" t="s">
        <v>689</v>
      </c>
      <c r="B379" s="16">
        <v>32.882709869999999</v>
      </c>
      <c r="C379" s="16">
        <v>0.70712644400000002</v>
      </c>
      <c r="D379" s="16">
        <v>65.058293289999995</v>
      </c>
      <c r="E379" s="17">
        <v>92.003762390000006</v>
      </c>
      <c r="F379" s="16">
        <v>6.5236209550000002</v>
      </c>
      <c r="G379" s="18">
        <v>1.19E-10</v>
      </c>
      <c r="H379" s="18">
        <v>2.33E-9</v>
      </c>
      <c r="I379" s="16" t="s">
        <v>90</v>
      </c>
      <c r="J379" s="16" t="s">
        <v>237</v>
      </c>
      <c r="K379" s="16"/>
    </row>
    <row r="380" spans="1:11" s="14" customFormat="1" x14ac:dyDescent="0.35">
      <c r="A380" s="16" t="s">
        <v>690</v>
      </c>
      <c r="B380" s="16">
        <v>61.201268300000002</v>
      </c>
      <c r="C380" s="16">
        <v>1.3164731869999999</v>
      </c>
      <c r="D380" s="16">
        <v>121.0860634</v>
      </c>
      <c r="E380" s="17">
        <v>91.977614619999997</v>
      </c>
      <c r="F380" s="16">
        <v>6.5232108780000004</v>
      </c>
      <c r="G380" s="18">
        <v>1.1999999999999999E-13</v>
      </c>
      <c r="H380" s="18">
        <v>3.65E-12</v>
      </c>
      <c r="I380" s="16" t="s">
        <v>90</v>
      </c>
      <c r="J380" s="16" t="s">
        <v>91</v>
      </c>
      <c r="K380" s="16"/>
    </row>
    <row r="381" spans="1:11" s="14" customFormat="1" x14ac:dyDescent="0.35">
      <c r="A381" s="16" t="s">
        <v>691</v>
      </c>
      <c r="B381" s="16">
        <v>4.4087180879999996</v>
      </c>
      <c r="C381" s="16">
        <v>9.5026338000000002E-2</v>
      </c>
      <c r="D381" s="16">
        <v>8.7224098390000009</v>
      </c>
      <c r="E381" s="17">
        <v>91.789392609999993</v>
      </c>
      <c r="F381" s="16">
        <v>6.5202555369999997</v>
      </c>
      <c r="G381" s="16">
        <v>5.5233283000000001E-2</v>
      </c>
      <c r="H381" s="16">
        <v>0.14429468000000001</v>
      </c>
      <c r="I381" s="16" t="s">
        <v>353</v>
      </c>
      <c r="J381" s="16" t="s">
        <v>692</v>
      </c>
      <c r="K381" s="16"/>
    </row>
    <row r="382" spans="1:11" s="14" customFormat="1" x14ac:dyDescent="0.35">
      <c r="A382" s="16" t="s">
        <v>693</v>
      </c>
      <c r="B382" s="16">
        <v>46.854673570000003</v>
      </c>
      <c r="C382" s="16">
        <v>1.0102217950000001</v>
      </c>
      <c r="D382" s="16">
        <v>92.699125339999995</v>
      </c>
      <c r="E382" s="17">
        <v>91.761161509999994</v>
      </c>
      <c r="F382" s="16">
        <v>6.5198117480000004</v>
      </c>
      <c r="G382" s="18">
        <v>5.99E-10</v>
      </c>
      <c r="H382" s="18">
        <v>1.05E-8</v>
      </c>
      <c r="I382" s="16" t="s">
        <v>90</v>
      </c>
      <c r="J382" s="16" t="s">
        <v>91</v>
      </c>
      <c r="K382" s="16"/>
    </row>
    <row r="383" spans="1:11" s="14" customFormat="1" x14ac:dyDescent="0.35">
      <c r="A383" s="16" t="s">
        <v>694</v>
      </c>
      <c r="B383" s="16">
        <v>131.40704550000001</v>
      </c>
      <c r="C383" s="16">
        <v>2.835009941</v>
      </c>
      <c r="D383" s="16">
        <v>259.97908100000001</v>
      </c>
      <c r="E383" s="17">
        <v>91.703057979999997</v>
      </c>
      <c r="F383" s="16">
        <v>6.5188979380000003</v>
      </c>
      <c r="G383" s="18">
        <v>1.7799999999999999E-35</v>
      </c>
      <c r="H383" s="18">
        <v>3.3200000000000002E-33</v>
      </c>
      <c r="I383" s="16" t="s">
        <v>90</v>
      </c>
      <c r="J383" s="16" t="s">
        <v>91</v>
      </c>
      <c r="K383" s="16"/>
    </row>
    <row r="384" spans="1:11" s="14" customFormat="1" x14ac:dyDescent="0.35">
      <c r="A384" s="16" t="s">
        <v>695</v>
      </c>
      <c r="B384" s="16">
        <v>8.4572177719999999</v>
      </c>
      <c r="C384" s="16">
        <v>0.18246920999999999</v>
      </c>
      <c r="D384" s="16">
        <v>16.731966329999999</v>
      </c>
      <c r="E384" s="17">
        <v>91.697477730000003</v>
      </c>
      <c r="F384" s="16">
        <v>6.5188101459999999</v>
      </c>
      <c r="G384" s="16">
        <v>5.3494384999999998E-2</v>
      </c>
      <c r="H384" s="16">
        <v>0.14041948500000001</v>
      </c>
      <c r="I384" s="16" t="s">
        <v>353</v>
      </c>
      <c r="J384" s="16" t="s">
        <v>696</v>
      </c>
      <c r="K384" s="16"/>
    </row>
    <row r="385" spans="1:11" s="14" customFormat="1" x14ac:dyDescent="0.35">
      <c r="A385" s="16" t="s">
        <v>697</v>
      </c>
      <c r="B385" s="16">
        <v>30.191595509999999</v>
      </c>
      <c r="C385" s="16">
        <v>0.65286684100000003</v>
      </c>
      <c r="D385" s="16">
        <v>59.730324179999997</v>
      </c>
      <c r="E385" s="17">
        <v>91.489290679999996</v>
      </c>
      <c r="F385" s="16">
        <v>6.5155309729999997</v>
      </c>
      <c r="G385" s="18">
        <v>5.7699999999999997E-10</v>
      </c>
      <c r="H385" s="18">
        <v>1.02E-8</v>
      </c>
      <c r="I385" s="16" t="s">
        <v>90</v>
      </c>
      <c r="J385" s="16" t="s">
        <v>91</v>
      </c>
      <c r="K385" s="16"/>
    </row>
    <row r="386" spans="1:11" s="14" customFormat="1" x14ac:dyDescent="0.35">
      <c r="A386" s="16" t="s">
        <v>698</v>
      </c>
      <c r="B386" s="16">
        <v>4.6589954049999998</v>
      </c>
      <c r="C386" s="16">
        <v>0.101031784</v>
      </c>
      <c r="D386" s="16">
        <v>9.2169590249999995</v>
      </c>
      <c r="E386" s="17">
        <v>91.228311160000004</v>
      </c>
      <c r="F386" s="16">
        <v>6.5114097050000002</v>
      </c>
      <c r="G386" s="16">
        <v>3.2828054000000002E-2</v>
      </c>
      <c r="H386" s="16">
        <v>9.3576110000000004E-2</v>
      </c>
      <c r="I386" s="16" t="s">
        <v>90</v>
      </c>
      <c r="J386" s="16" t="s">
        <v>91</v>
      </c>
      <c r="K386" s="16"/>
    </row>
    <row r="387" spans="1:11" s="14" customFormat="1" x14ac:dyDescent="0.35">
      <c r="A387" s="16" t="s">
        <v>699</v>
      </c>
      <c r="B387" s="16">
        <v>8.3913015939999998</v>
      </c>
      <c r="C387" s="16">
        <v>0.18246920999999999</v>
      </c>
      <c r="D387" s="16">
        <v>16.600133979999999</v>
      </c>
      <c r="E387" s="17">
        <v>90.974986759999993</v>
      </c>
      <c r="F387" s="16">
        <v>6.5073980310000001</v>
      </c>
      <c r="G387" s="16">
        <v>1.5369666000000001E-2</v>
      </c>
      <c r="H387" s="16">
        <v>4.9248198E-2</v>
      </c>
      <c r="I387" s="16" t="s">
        <v>90</v>
      </c>
      <c r="J387" s="16" t="s">
        <v>700</v>
      </c>
      <c r="K387" s="16"/>
    </row>
    <row r="388" spans="1:11" s="14" customFormat="1" x14ac:dyDescent="0.35">
      <c r="A388" s="16" t="s">
        <v>701</v>
      </c>
      <c r="B388" s="16">
        <v>21.812225770000001</v>
      </c>
      <c r="C388" s="16">
        <v>0.47798109599999999</v>
      </c>
      <c r="D388" s="16">
        <v>43.146470440000002</v>
      </c>
      <c r="E388" s="17">
        <v>90.268152380000004</v>
      </c>
      <c r="F388" s="16">
        <v>6.4961451730000004</v>
      </c>
      <c r="G388" s="18">
        <v>7.3000000000000004E-6</v>
      </c>
      <c r="H388" s="18">
        <v>5.7299999999999997E-5</v>
      </c>
      <c r="I388" s="16" t="s">
        <v>90</v>
      </c>
      <c r="J388" s="16" t="s">
        <v>112</v>
      </c>
      <c r="K388" s="16"/>
    </row>
    <row r="389" spans="1:11" s="14" customFormat="1" x14ac:dyDescent="0.35">
      <c r="A389" s="16" t="s">
        <v>702</v>
      </c>
      <c r="B389" s="16">
        <v>4.6043918960000001</v>
      </c>
      <c r="C389" s="16">
        <v>0.101031784</v>
      </c>
      <c r="D389" s="16">
        <v>9.1077520080000003</v>
      </c>
      <c r="E389" s="17">
        <v>90.147393719999997</v>
      </c>
      <c r="F389" s="16">
        <v>6.494213877</v>
      </c>
      <c r="G389" s="16">
        <v>3.0298434999999999E-2</v>
      </c>
      <c r="H389" s="16">
        <v>8.7683385000000003E-2</v>
      </c>
      <c r="I389" s="16" t="s">
        <v>90</v>
      </c>
      <c r="J389" s="16" t="s">
        <v>703</v>
      </c>
      <c r="K389" s="16"/>
    </row>
    <row r="390" spans="1:11" s="14" customFormat="1" x14ac:dyDescent="0.35">
      <c r="A390" s="16" t="s">
        <v>704</v>
      </c>
      <c r="B390" s="16">
        <v>21.73661066</v>
      </c>
      <c r="C390" s="16">
        <v>0.47798109599999999</v>
      </c>
      <c r="D390" s="16">
        <v>42.99524023</v>
      </c>
      <c r="E390" s="17">
        <v>89.951758670000004</v>
      </c>
      <c r="F390" s="16">
        <v>6.4910795830000003</v>
      </c>
      <c r="G390" s="18">
        <v>1.6899999999999999E-7</v>
      </c>
      <c r="H390" s="18">
        <v>1.9E-6</v>
      </c>
      <c r="I390" s="16" t="s">
        <v>90</v>
      </c>
      <c r="J390" s="16" t="s">
        <v>91</v>
      </c>
      <c r="K390" s="16"/>
    </row>
    <row r="391" spans="1:11" s="14" customFormat="1" x14ac:dyDescent="0.35">
      <c r="A391" s="16" t="s">
        <v>705</v>
      </c>
      <c r="B391" s="16">
        <v>8.8879138829999995</v>
      </c>
      <c r="C391" s="16">
        <v>0.196058122</v>
      </c>
      <c r="D391" s="16">
        <v>17.579769639999999</v>
      </c>
      <c r="E391" s="17">
        <v>89.666112659999996</v>
      </c>
      <c r="F391" s="16">
        <v>6.4864909480000001</v>
      </c>
      <c r="G391" s="16">
        <v>1.6445889999999999E-3</v>
      </c>
      <c r="H391" s="16">
        <v>7.1662339999999996E-3</v>
      </c>
      <c r="I391" s="16" t="s">
        <v>90</v>
      </c>
      <c r="J391" s="16" t="s">
        <v>706</v>
      </c>
      <c r="K391" s="16"/>
    </row>
    <row r="392" spans="1:11" s="14" customFormat="1" x14ac:dyDescent="0.35">
      <c r="A392" s="16" t="s">
        <v>707</v>
      </c>
      <c r="B392" s="16">
        <v>21.182296470000001</v>
      </c>
      <c r="C392" s="16">
        <v>0.46754822400000001</v>
      </c>
      <c r="D392" s="16">
        <v>41.897044719999997</v>
      </c>
      <c r="E392" s="17">
        <v>89.610103469999999</v>
      </c>
      <c r="F392" s="16">
        <v>6.4855894989999996</v>
      </c>
      <c r="G392" s="18">
        <v>2.7500000000000001E-7</v>
      </c>
      <c r="H392" s="18">
        <v>3.0000000000000001E-6</v>
      </c>
      <c r="I392" s="16" t="s">
        <v>90</v>
      </c>
      <c r="J392" s="16" t="s">
        <v>708</v>
      </c>
      <c r="K392" s="16"/>
    </row>
    <row r="393" spans="1:11" s="14" customFormat="1" x14ac:dyDescent="0.35">
      <c r="A393" s="16" t="s">
        <v>709</v>
      </c>
      <c r="B393" s="16">
        <v>3.9537229460000001</v>
      </c>
      <c r="C393" s="16">
        <v>8.7442872000000005E-2</v>
      </c>
      <c r="D393" s="16">
        <v>7.8200030199999997</v>
      </c>
      <c r="E393" s="17">
        <v>89.429850830000007</v>
      </c>
      <c r="F393" s="16">
        <v>6.4826845649999996</v>
      </c>
      <c r="G393" s="16">
        <v>5.1474323000000002E-2</v>
      </c>
      <c r="H393" s="16">
        <v>0.13611731799999999</v>
      </c>
      <c r="I393" s="16" t="s">
        <v>353</v>
      </c>
      <c r="J393" s="16" t="s">
        <v>91</v>
      </c>
      <c r="K393" s="16"/>
    </row>
    <row r="394" spans="1:11" s="14" customFormat="1" x14ac:dyDescent="0.35">
      <c r="A394" s="16" t="s">
        <v>710</v>
      </c>
      <c r="B394" s="16">
        <v>3.9408514719999999</v>
      </c>
      <c r="C394" s="16">
        <v>8.7442872000000005E-2</v>
      </c>
      <c r="D394" s="16">
        <v>7.7942600710000001</v>
      </c>
      <c r="E394" s="17">
        <v>89.135453490000003</v>
      </c>
      <c r="F394" s="16">
        <v>6.4779274710000001</v>
      </c>
      <c r="G394" s="16">
        <v>5.1533083E-2</v>
      </c>
      <c r="H394" s="16">
        <v>0.136197235</v>
      </c>
      <c r="I394" s="16" t="s">
        <v>353</v>
      </c>
      <c r="J394" s="16" t="s">
        <v>91</v>
      </c>
      <c r="K394" s="16"/>
    </row>
    <row r="395" spans="1:11" s="14" customFormat="1" x14ac:dyDescent="0.35">
      <c r="A395" s="16" t="s">
        <v>711</v>
      </c>
      <c r="B395" s="16">
        <v>12.80698396</v>
      </c>
      <c r="C395" s="16">
        <v>0.28507901400000002</v>
      </c>
      <c r="D395" s="16">
        <v>25.32888891</v>
      </c>
      <c r="E395" s="17">
        <v>88.848661919999998</v>
      </c>
      <c r="F395" s="16">
        <v>6.473278144</v>
      </c>
      <c r="G395" s="18">
        <v>9.7899999999999994E-5</v>
      </c>
      <c r="H395" s="16">
        <v>5.9202400000000002E-4</v>
      </c>
      <c r="I395" s="16" t="s">
        <v>90</v>
      </c>
      <c r="J395" s="16" t="s">
        <v>91</v>
      </c>
      <c r="K395" s="16"/>
    </row>
    <row r="396" spans="1:11" s="14" customFormat="1" x14ac:dyDescent="0.35">
      <c r="A396" s="16" t="s">
        <v>712</v>
      </c>
      <c r="B396" s="16">
        <v>23.666503389999999</v>
      </c>
      <c r="C396" s="16">
        <v>0.53224069900000004</v>
      </c>
      <c r="D396" s="16">
        <v>46.800766080000002</v>
      </c>
      <c r="E396" s="17">
        <v>87.931580879999999</v>
      </c>
      <c r="F396" s="16">
        <v>6.4583095009999996</v>
      </c>
      <c r="G396" s="18">
        <v>8.4100000000000005E-8</v>
      </c>
      <c r="H396" s="18">
        <v>1.0100000000000001E-6</v>
      </c>
      <c r="I396" s="16" t="s">
        <v>90</v>
      </c>
      <c r="J396" s="16" t="s">
        <v>91</v>
      </c>
      <c r="K396" s="16"/>
    </row>
    <row r="397" spans="1:11" s="14" customFormat="1" x14ac:dyDescent="0.35">
      <c r="A397" s="16" t="s">
        <v>713</v>
      </c>
      <c r="B397" s="16">
        <v>15.77851029</v>
      </c>
      <c r="C397" s="16">
        <v>0.35735495499999997</v>
      </c>
      <c r="D397" s="16">
        <v>31.199665620000001</v>
      </c>
      <c r="E397" s="17">
        <v>87.307214349999995</v>
      </c>
      <c r="F397" s="16">
        <v>6.4480289659999999</v>
      </c>
      <c r="G397" s="18">
        <v>1.0900000000000001E-5</v>
      </c>
      <c r="H397" s="18">
        <v>8.2399999999999997E-5</v>
      </c>
      <c r="I397" s="16" t="s">
        <v>90</v>
      </c>
      <c r="J397" s="16" t="s">
        <v>714</v>
      </c>
      <c r="K397" s="16"/>
    </row>
    <row r="398" spans="1:11" s="14" customFormat="1" x14ac:dyDescent="0.35">
      <c r="A398" s="16" t="s">
        <v>715</v>
      </c>
      <c r="B398" s="16">
        <v>13.36197228</v>
      </c>
      <c r="C398" s="16">
        <v>0.30309535199999998</v>
      </c>
      <c r="D398" s="16">
        <v>26.42084921</v>
      </c>
      <c r="E398" s="17">
        <v>87.170090329999994</v>
      </c>
      <c r="F398" s="16">
        <v>6.4457612989999999</v>
      </c>
      <c r="G398" s="16">
        <v>1.2897119999999999E-3</v>
      </c>
      <c r="H398" s="16">
        <v>5.7760770000000001E-3</v>
      </c>
      <c r="I398" s="16" t="s">
        <v>90</v>
      </c>
      <c r="J398" s="16" t="s">
        <v>716</v>
      </c>
      <c r="K398" s="16"/>
    </row>
    <row r="399" spans="1:11" s="14" customFormat="1" x14ac:dyDescent="0.35">
      <c r="A399" s="16" t="s">
        <v>717</v>
      </c>
      <c r="B399" s="16">
        <v>4.4245922860000002</v>
      </c>
      <c r="C399" s="16">
        <v>0.101031784</v>
      </c>
      <c r="D399" s="16">
        <v>8.7481527890000006</v>
      </c>
      <c r="E399" s="17">
        <v>86.588125480000002</v>
      </c>
      <c r="F399" s="16">
        <v>6.4360972849999998</v>
      </c>
      <c r="G399" s="16">
        <v>3.0848410999999999E-2</v>
      </c>
      <c r="H399" s="16">
        <v>8.8890878000000006E-2</v>
      </c>
      <c r="I399" s="16" t="s">
        <v>90</v>
      </c>
      <c r="J399" s="16" t="s">
        <v>718</v>
      </c>
      <c r="K399" s="16"/>
    </row>
    <row r="400" spans="1:11" s="14" customFormat="1" x14ac:dyDescent="0.35">
      <c r="A400" s="16" t="s">
        <v>719</v>
      </c>
      <c r="B400" s="16">
        <v>4.1373142889999999</v>
      </c>
      <c r="C400" s="16">
        <v>9.5026338000000002E-2</v>
      </c>
      <c r="D400" s="16">
        <v>8.1796022399999995</v>
      </c>
      <c r="E400" s="17">
        <v>86.077212059999994</v>
      </c>
      <c r="F400" s="16">
        <v>6.4275594460000001</v>
      </c>
      <c r="G400" s="16">
        <v>5.0654428000000001E-2</v>
      </c>
      <c r="H400" s="16">
        <v>0.13456357799999999</v>
      </c>
      <c r="I400" s="16" t="s">
        <v>353</v>
      </c>
      <c r="J400" s="16" t="s">
        <v>91</v>
      </c>
      <c r="K400" s="16"/>
    </row>
    <row r="401" spans="1:11" s="14" customFormat="1" x14ac:dyDescent="0.35">
      <c r="A401" s="16" t="s">
        <v>720</v>
      </c>
      <c r="B401" s="16">
        <v>216.9887578</v>
      </c>
      <c r="C401" s="16">
        <v>4.9852411590000001</v>
      </c>
      <c r="D401" s="16">
        <v>428.99227439999999</v>
      </c>
      <c r="E401" s="17">
        <v>86.052461800000003</v>
      </c>
      <c r="F401" s="16">
        <v>6.4271445600000003</v>
      </c>
      <c r="G401" s="18">
        <v>1.2499999999999999E-45</v>
      </c>
      <c r="H401" s="18">
        <v>3.7699999999999998E-43</v>
      </c>
      <c r="I401" s="16" t="s">
        <v>90</v>
      </c>
      <c r="J401" s="16" t="s">
        <v>721</v>
      </c>
      <c r="K401" s="16"/>
    </row>
    <row r="402" spans="1:11" s="14" customFormat="1" x14ac:dyDescent="0.35">
      <c r="A402" s="16" t="s">
        <v>722</v>
      </c>
      <c r="B402" s="16">
        <v>20.19481184</v>
      </c>
      <c r="C402" s="16">
        <v>0.46754822400000001</v>
      </c>
      <c r="D402" s="16">
        <v>39.922075460000002</v>
      </c>
      <c r="E402" s="17">
        <v>85.386006019999996</v>
      </c>
      <c r="F402" s="16">
        <v>6.4159277399999999</v>
      </c>
      <c r="G402" s="18">
        <v>4.6400000000000003E-7</v>
      </c>
      <c r="H402" s="18">
        <v>4.78E-6</v>
      </c>
      <c r="I402" s="16" t="s">
        <v>90</v>
      </c>
      <c r="J402" s="16" t="s">
        <v>723</v>
      </c>
      <c r="K402" s="16"/>
    </row>
    <row r="403" spans="1:11" s="14" customFormat="1" x14ac:dyDescent="0.35">
      <c r="A403" s="16" t="s">
        <v>724</v>
      </c>
      <c r="B403" s="16">
        <v>3.7754821409999999</v>
      </c>
      <c r="C403" s="16">
        <v>8.7442872000000005E-2</v>
      </c>
      <c r="D403" s="16">
        <v>7.4635214100000002</v>
      </c>
      <c r="E403" s="17">
        <v>85.353113640000004</v>
      </c>
      <c r="F403" s="16">
        <v>6.4153718780000002</v>
      </c>
      <c r="G403" s="16">
        <v>0.321267478</v>
      </c>
      <c r="H403" s="16">
        <v>0.56748780600000004</v>
      </c>
      <c r="I403" s="16" t="s">
        <v>353</v>
      </c>
      <c r="J403" s="16" t="s">
        <v>725</v>
      </c>
      <c r="K403" s="16"/>
    </row>
    <row r="404" spans="1:11" s="14" customFormat="1" x14ac:dyDescent="0.35">
      <c r="A404" s="16" t="s">
        <v>726</v>
      </c>
      <c r="B404" s="16">
        <v>3.7754821409999999</v>
      </c>
      <c r="C404" s="16">
        <v>8.7442872000000005E-2</v>
      </c>
      <c r="D404" s="16">
        <v>7.4635214100000002</v>
      </c>
      <c r="E404" s="17">
        <v>85.353113640000004</v>
      </c>
      <c r="F404" s="16">
        <v>6.4153718780000002</v>
      </c>
      <c r="G404" s="16">
        <v>0.321267478</v>
      </c>
      <c r="H404" s="16">
        <v>0.56748780600000004</v>
      </c>
      <c r="I404" s="16" t="s">
        <v>353</v>
      </c>
      <c r="J404" s="16" t="s">
        <v>91</v>
      </c>
      <c r="K404" s="16"/>
    </row>
    <row r="405" spans="1:11" s="14" customFormat="1" x14ac:dyDescent="0.35">
      <c r="A405" s="16" t="s">
        <v>727</v>
      </c>
      <c r="B405" s="16">
        <v>4.0827107800000002</v>
      </c>
      <c r="C405" s="16">
        <v>9.5026338000000002E-2</v>
      </c>
      <c r="D405" s="16">
        <v>8.0703952230000002</v>
      </c>
      <c r="E405" s="17">
        <v>84.927983119999993</v>
      </c>
      <c r="F405" s="16">
        <v>6.4081680839999997</v>
      </c>
      <c r="G405" s="16">
        <v>5.0894759999999997E-2</v>
      </c>
      <c r="H405" s="16">
        <v>0.13506807400000001</v>
      </c>
      <c r="I405" s="16" t="s">
        <v>353</v>
      </c>
      <c r="J405" s="16" t="s">
        <v>91</v>
      </c>
      <c r="K405" s="16"/>
    </row>
    <row r="406" spans="1:11" s="14" customFormat="1" x14ac:dyDescent="0.35">
      <c r="A406" s="16" t="s">
        <v>728</v>
      </c>
      <c r="B406" s="16">
        <v>12.50499097</v>
      </c>
      <c r="C406" s="16">
        <v>0.29108445999999999</v>
      </c>
      <c r="D406" s="16">
        <v>24.71889749</v>
      </c>
      <c r="E406" s="17">
        <v>84.920017740000006</v>
      </c>
      <c r="F406" s="16">
        <v>6.4080327669999999</v>
      </c>
      <c r="G406" s="16">
        <v>1.141476E-3</v>
      </c>
      <c r="H406" s="16">
        <v>5.1683550000000003E-3</v>
      </c>
      <c r="I406" s="16" t="s">
        <v>90</v>
      </c>
      <c r="J406" s="16" t="s">
        <v>729</v>
      </c>
      <c r="K406" s="16"/>
    </row>
    <row r="407" spans="1:11" s="14" customFormat="1" x14ac:dyDescent="0.35">
      <c r="A407" s="16" t="s">
        <v>730</v>
      </c>
      <c r="B407" s="16">
        <v>49.125888549999999</v>
      </c>
      <c r="C407" s="16">
        <v>1.146014869</v>
      </c>
      <c r="D407" s="16">
        <v>97.105762220000003</v>
      </c>
      <c r="E407" s="17">
        <v>84.733422649999994</v>
      </c>
      <c r="F407" s="16">
        <v>6.4048592400000004</v>
      </c>
      <c r="G407" s="18">
        <v>3.7099999999999999E-15</v>
      </c>
      <c r="H407" s="18">
        <v>1.3799999999999999E-13</v>
      </c>
      <c r="I407" s="16" t="s">
        <v>90</v>
      </c>
      <c r="J407" s="16" t="s">
        <v>731</v>
      </c>
      <c r="K407" s="16"/>
    </row>
    <row r="408" spans="1:11" s="14" customFormat="1" x14ac:dyDescent="0.35">
      <c r="A408" s="16" t="s">
        <v>732</v>
      </c>
      <c r="B408" s="16">
        <v>7.8149020829999998</v>
      </c>
      <c r="C408" s="16">
        <v>0.18246920999999999</v>
      </c>
      <c r="D408" s="16">
        <v>15.447334959999999</v>
      </c>
      <c r="E408" s="17">
        <v>84.657213909999996</v>
      </c>
      <c r="F408" s="16">
        <v>6.4035611049999996</v>
      </c>
      <c r="G408" s="16">
        <v>2.7674660000000001E-3</v>
      </c>
      <c r="H408" s="16">
        <v>1.1347889999999999E-2</v>
      </c>
      <c r="I408" s="16" t="s">
        <v>90</v>
      </c>
      <c r="J408" s="16" t="s">
        <v>91</v>
      </c>
      <c r="K408" s="16"/>
    </row>
    <row r="409" spans="1:11" s="14" customFormat="1" x14ac:dyDescent="0.35">
      <c r="A409" s="16" t="s">
        <v>733</v>
      </c>
      <c r="B409" s="16">
        <v>24.021318900000001</v>
      </c>
      <c r="C409" s="16">
        <v>0.56099654200000004</v>
      </c>
      <c r="D409" s="16">
        <v>47.481641250000003</v>
      </c>
      <c r="E409" s="17">
        <v>84.638028370000001</v>
      </c>
      <c r="F409" s="16">
        <v>6.4032341150000001</v>
      </c>
      <c r="G409" s="18">
        <v>5.2600000000000001E-8</v>
      </c>
      <c r="H409" s="18">
        <v>6.5799999999999999E-7</v>
      </c>
      <c r="I409" s="16" t="s">
        <v>90</v>
      </c>
      <c r="J409" s="16" t="s">
        <v>734</v>
      </c>
      <c r="K409" s="16"/>
    </row>
    <row r="410" spans="1:11" s="14" customFormat="1" x14ac:dyDescent="0.35">
      <c r="A410" s="16" t="s">
        <v>735</v>
      </c>
      <c r="B410" s="16">
        <v>4.0682805010000003</v>
      </c>
      <c r="C410" s="16">
        <v>9.5026338000000002E-2</v>
      </c>
      <c r="D410" s="16">
        <v>8.0415346640000003</v>
      </c>
      <c r="E410" s="17">
        <v>84.624271969999995</v>
      </c>
      <c r="F410" s="16">
        <v>6.4029996120000003</v>
      </c>
      <c r="G410" s="16">
        <v>5.0958767000000002E-2</v>
      </c>
      <c r="H410" s="16">
        <v>0.135204453</v>
      </c>
      <c r="I410" s="16" t="s">
        <v>353</v>
      </c>
      <c r="J410" s="16" t="s">
        <v>91</v>
      </c>
      <c r="K410" s="16"/>
    </row>
    <row r="411" spans="1:11" s="14" customFormat="1" x14ac:dyDescent="0.35">
      <c r="A411" s="16" t="s">
        <v>736</v>
      </c>
      <c r="B411" s="16">
        <v>12.093286669999999</v>
      </c>
      <c r="C411" s="16">
        <v>0.28350099400000001</v>
      </c>
      <c r="D411" s="16">
        <v>23.903072349999999</v>
      </c>
      <c r="E411" s="17">
        <v>84.313892519999996</v>
      </c>
      <c r="F411" s="16">
        <v>6.3976984610000001</v>
      </c>
      <c r="G411" s="16">
        <v>1.6351000000000001E-4</v>
      </c>
      <c r="H411" s="16">
        <v>9.3715699999999999E-4</v>
      </c>
      <c r="I411" s="16" t="s">
        <v>90</v>
      </c>
      <c r="J411" s="16" t="s">
        <v>737</v>
      </c>
      <c r="K411" s="16"/>
    </row>
    <row r="412" spans="1:11" s="14" customFormat="1" x14ac:dyDescent="0.35">
      <c r="A412" s="16" t="s">
        <v>738</v>
      </c>
      <c r="B412" s="16">
        <v>39.987097380000002</v>
      </c>
      <c r="C412" s="16">
        <v>0.93952387400000004</v>
      </c>
      <c r="D412" s="16">
        <v>79.034670879999993</v>
      </c>
      <c r="E412" s="17">
        <v>84.122046330000003</v>
      </c>
      <c r="F412" s="16">
        <v>6.3944120399999997</v>
      </c>
      <c r="G412" s="18">
        <v>1.9600000000000001E-12</v>
      </c>
      <c r="H412" s="18">
        <v>5.1399999999999998E-11</v>
      </c>
      <c r="I412" s="16" t="s">
        <v>90</v>
      </c>
      <c r="J412" s="16" t="s">
        <v>91</v>
      </c>
      <c r="K412" s="16"/>
    </row>
    <row r="413" spans="1:11" s="14" customFormat="1" x14ac:dyDescent="0.35">
      <c r="A413" s="16" t="s">
        <v>739</v>
      </c>
      <c r="B413" s="16">
        <v>15.969665880000001</v>
      </c>
      <c r="C413" s="16">
        <v>0.37694931199999998</v>
      </c>
      <c r="D413" s="16">
        <v>31.562382450000001</v>
      </c>
      <c r="E413" s="17">
        <v>83.731104990000006</v>
      </c>
      <c r="F413" s="16">
        <v>6.387691759</v>
      </c>
      <c r="G413" s="18">
        <v>1.0699999999999999E-5</v>
      </c>
      <c r="H413" s="18">
        <v>8.14E-5</v>
      </c>
      <c r="I413" s="16" t="s">
        <v>90</v>
      </c>
      <c r="J413" s="16" t="s">
        <v>740</v>
      </c>
      <c r="K413" s="16"/>
    </row>
    <row r="414" spans="1:11" s="14" customFormat="1" x14ac:dyDescent="0.35">
      <c r="A414" s="16" t="s">
        <v>741</v>
      </c>
      <c r="B414" s="16">
        <v>3.9992467129999998</v>
      </c>
      <c r="C414" s="16">
        <v>9.5026338000000002E-2</v>
      </c>
      <c r="D414" s="16">
        <v>7.9034670880000002</v>
      </c>
      <c r="E414" s="17">
        <v>83.171331879999997</v>
      </c>
      <c r="F414" s="16">
        <v>6.3780144300000003</v>
      </c>
      <c r="G414" s="16">
        <v>5.1267858999999999E-2</v>
      </c>
      <c r="H414" s="16">
        <v>0.13562155400000001</v>
      </c>
      <c r="I414" s="16" t="s">
        <v>353</v>
      </c>
      <c r="J414" s="16" t="s">
        <v>742</v>
      </c>
      <c r="K414" s="16"/>
    </row>
    <row r="415" spans="1:11" s="14" customFormat="1" x14ac:dyDescent="0.35">
      <c r="A415" s="16" t="s">
        <v>743</v>
      </c>
      <c r="B415" s="16">
        <v>277.58549210000001</v>
      </c>
      <c r="C415" s="16">
        <v>6.6275600949999998</v>
      </c>
      <c r="D415" s="16">
        <v>548.54342410000004</v>
      </c>
      <c r="E415" s="17">
        <v>82.767023800000004</v>
      </c>
      <c r="F415" s="16">
        <v>6.3709841760000003</v>
      </c>
      <c r="G415" s="18">
        <v>1.1699999999999999E-61</v>
      </c>
      <c r="H415" s="18">
        <v>7.17E-59</v>
      </c>
      <c r="I415" s="16" t="s">
        <v>90</v>
      </c>
      <c r="J415" s="16" t="s">
        <v>93</v>
      </c>
      <c r="K415" s="16"/>
    </row>
    <row r="416" spans="1:11" s="14" customFormat="1" x14ac:dyDescent="0.35">
      <c r="A416" s="16" t="s">
        <v>744</v>
      </c>
      <c r="B416" s="16">
        <v>3.6565761970000001</v>
      </c>
      <c r="C416" s="16">
        <v>8.7442872000000005E-2</v>
      </c>
      <c r="D416" s="16">
        <v>7.2257095219999998</v>
      </c>
      <c r="E416" s="17">
        <v>82.633487869999996</v>
      </c>
      <c r="F416" s="16">
        <v>6.3686546589999997</v>
      </c>
      <c r="G416" s="16">
        <v>0.37050434399999999</v>
      </c>
      <c r="H416" s="16">
        <v>0.62694525400000001</v>
      </c>
      <c r="I416" s="16" t="s">
        <v>353</v>
      </c>
      <c r="J416" s="16" t="s">
        <v>91</v>
      </c>
      <c r="K416" s="16"/>
    </row>
    <row r="417" spans="1:11" s="14" customFormat="1" x14ac:dyDescent="0.35">
      <c r="A417" s="16" t="s">
        <v>745</v>
      </c>
      <c r="B417" s="16">
        <v>12.162939639999999</v>
      </c>
      <c r="C417" s="16">
        <v>0.29108445999999999</v>
      </c>
      <c r="D417" s="16">
        <v>24.034794829999999</v>
      </c>
      <c r="E417" s="17">
        <v>82.569831600000001</v>
      </c>
      <c r="F417" s="16">
        <v>6.3675428580000002</v>
      </c>
      <c r="G417" s="16">
        <v>2.9124250000000001E-2</v>
      </c>
      <c r="H417" s="16">
        <v>8.4732693999999997E-2</v>
      </c>
      <c r="I417" s="16" t="s">
        <v>90</v>
      </c>
      <c r="J417" s="16" t="s">
        <v>746</v>
      </c>
      <c r="K417" s="16"/>
    </row>
    <row r="418" spans="1:11" s="14" customFormat="1" x14ac:dyDescent="0.35">
      <c r="A418" s="16" t="s">
        <v>747</v>
      </c>
      <c r="B418" s="16">
        <v>12.04012708</v>
      </c>
      <c r="C418" s="16">
        <v>0.28950643999999998</v>
      </c>
      <c r="D418" s="16">
        <v>23.790747719999999</v>
      </c>
      <c r="E418" s="17">
        <v>82.176920510000002</v>
      </c>
      <c r="F418" s="16">
        <v>6.3606613630000002</v>
      </c>
      <c r="G418" s="16">
        <v>4.3641909999999999E-3</v>
      </c>
      <c r="H418" s="16">
        <v>1.6736688E-2</v>
      </c>
      <c r="I418" s="16" t="s">
        <v>90</v>
      </c>
      <c r="J418" s="16" t="s">
        <v>112</v>
      </c>
      <c r="K418" s="16"/>
    </row>
    <row r="419" spans="1:11" s="14" customFormat="1" x14ac:dyDescent="0.35">
      <c r="A419" s="16" t="s">
        <v>748</v>
      </c>
      <c r="B419" s="16">
        <v>16.28882638</v>
      </c>
      <c r="C419" s="16">
        <v>0.392116244</v>
      </c>
      <c r="D419" s="16">
        <v>32.185536509999999</v>
      </c>
      <c r="E419" s="17">
        <v>82.081619979999999</v>
      </c>
      <c r="F419" s="16">
        <v>6.3589872989999998</v>
      </c>
      <c r="G419" s="18">
        <v>6.6800000000000004E-6</v>
      </c>
      <c r="H419" s="18">
        <v>5.2899999999999998E-5</v>
      </c>
      <c r="I419" s="16" t="s">
        <v>90</v>
      </c>
      <c r="J419" s="16" t="s">
        <v>91</v>
      </c>
      <c r="K419" s="16"/>
    </row>
    <row r="420" spans="1:11" s="14" customFormat="1" x14ac:dyDescent="0.35">
      <c r="A420" s="16" t="s">
        <v>749</v>
      </c>
      <c r="B420" s="16">
        <v>3.9446432040000001</v>
      </c>
      <c r="C420" s="16">
        <v>9.5026338000000002E-2</v>
      </c>
      <c r="D420" s="16">
        <v>7.7942600710000001</v>
      </c>
      <c r="E420" s="17">
        <v>82.022102939999996</v>
      </c>
      <c r="F420" s="16">
        <v>6.3579408280000003</v>
      </c>
      <c r="G420" s="16">
        <v>5.1515755000000003E-2</v>
      </c>
      <c r="H420" s="16">
        <v>0.13617646999999999</v>
      </c>
      <c r="I420" s="16" t="s">
        <v>353</v>
      </c>
      <c r="J420" s="16" t="s">
        <v>91</v>
      </c>
      <c r="K420" s="16"/>
    </row>
    <row r="421" spans="1:11" s="14" customFormat="1" x14ac:dyDescent="0.35">
      <c r="A421" s="16" t="s">
        <v>750</v>
      </c>
      <c r="B421" s="16">
        <v>3.9430844</v>
      </c>
      <c r="C421" s="16">
        <v>9.5026338000000002E-2</v>
      </c>
      <c r="D421" s="16">
        <v>7.7911424609999997</v>
      </c>
      <c r="E421" s="17">
        <v>81.989295089999999</v>
      </c>
      <c r="F421" s="16">
        <v>6.3573636520000001</v>
      </c>
      <c r="G421" s="16">
        <v>0.19515484599999999</v>
      </c>
      <c r="H421" s="16">
        <v>0.39343070099999999</v>
      </c>
      <c r="I421" s="16" t="s">
        <v>353</v>
      </c>
      <c r="J421" s="16" t="s">
        <v>149</v>
      </c>
      <c r="K421" s="16"/>
    </row>
    <row r="422" spans="1:11" s="14" customFormat="1" x14ac:dyDescent="0.35">
      <c r="A422" s="16" t="s">
        <v>751</v>
      </c>
      <c r="B422" s="16">
        <v>3.9302129250000002</v>
      </c>
      <c r="C422" s="16">
        <v>9.5026338000000002E-2</v>
      </c>
      <c r="D422" s="16">
        <v>7.7653995120000001</v>
      </c>
      <c r="E422" s="17">
        <v>81.718391780000005</v>
      </c>
      <c r="F422" s="16">
        <v>6.3525889070000003</v>
      </c>
      <c r="G422" s="16">
        <v>5.1581777000000002E-2</v>
      </c>
      <c r="H422" s="16">
        <v>0.13630055299999999</v>
      </c>
      <c r="I422" s="16" t="s">
        <v>353</v>
      </c>
      <c r="J422" s="16" t="s">
        <v>91</v>
      </c>
      <c r="K422" s="16"/>
    </row>
    <row r="423" spans="1:11" s="14" customFormat="1" x14ac:dyDescent="0.35">
      <c r="A423" s="16" t="s">
        <v>752</v>
      </c>
      <c r="B423" s="16">
        <v>3.6148441629999999</v>
      </c>
      <c r="C423" s="16">
        <v>8.7442872000000005E-2</v>
      </c>
      <c r="D423" s="16">
        <v>7.1422454550000003</v>
      </c>
      <c r="E423" s="17">
        <v>81.678989630000004</v>
      </c>
      <c r="F423" s="16">
        <v>6.3518931150000002</v>
      </c>
      <c r="G423" s="16">
        <v>0.20953849399999999</v>
      </c>
      <c r="H423" s="16">
        <v>0.41550938500000001</v>
      </c>
      <c r="I423" s="16" t="s">
        <v>353</v>
      </c>
      <c r="J423" s="16" t="s">
        <v>753</v>
      </c>
      <c r="K423" s="16"/>
    </row>
    <row r="424" spans="1:11" s="14" customFormat="1" x14ac:dyDescent="0.35">
      <c r="A424" s="16" t="s">
        <v>754</v>
      </c>
      <c r="B424" s="16">
        <v>153.56790899999999</v>
      </c>
      <c r="C424" s="16">
        <v>3.7310137179999998</v>
      </c>
      <c r="D424" s="16">
        <v>303.4048042</v>
      </c>
      <c r="E424" s="17">
        <v>81.31966998</v>
      </c>
      <c r="F424" s="16">
        <v>6.3455324549999998</v>
      </c>
      <c r="G424" s="18">
        <v>4.4699999999999999E-39</v>
      </c>
      <c r="H424" s="18">
        <v>1.07E-36</v>
      </c>
      <c r="I424" s="16" t="s">
        <v>90</v>
      </c>
      <c r="J424" s="16" t="s">
        <v>364</v>
      </c>
      <c r="K424" s="16"/>
    </row>
    <row r="425" spans="1:11" s="14" customFormat="1" x14ac:dyDescent="0.35">
      <c r="A425" s="16" t="s">
        <v>755</v>
      </c>
      <c r="B425" s="16">
        <v>19.792134919999999</v>
      </c>
      <c r="C425" s="16">
        <v>0.48113713600000002</v>
      </c>
      <c r="D425" s="16">
        <v>39.103132709999997</v>
      </c>
      <c r="E425" s="17">
        <v>81.272323029999995</v>
      </c>
      <c r="F425" s="16">
        <v>6.3446922270000004</v>
      </c>
      <c r="G425" s="18">
        <v>7.4700000000000001E-7</v>
      </c>
      <c r="H425" s="18">
        <v>7.3799999999999996E-6</v>
      </c>
      <c r="I425" s="16" t="s">
        <v>90</v>
      </c>
      <c r="J425" s="16" t="s">
        <v>91</v>
      </c>
      <c r="K425" s="16"/>
    </row>
    <row r="426" spans="1:11" s="14" customFormat="1" x14ac:dyDescent="0.35">
      <c r="A426" s="16" t="s">
        <v>756</v>
      </c>
      <c r="B426" s="16">
        <v>7.4760232999999996</v>
      </c>
      <c r="C426" s="16">
        <v>0.18246920999999999</v>
      </c>
      <c r="D426" s="16">
        <v>14.76957739</v>
      </c>
      <c r="E426" s="17">
        <v>80.942847169999993</v>
      </c>
      <c r="F426" s="16">
        <v>6.3388316920000003</v>
      </c>
      <c r="G426" s="16">
        <v>4.4971660000000004E-3</v>
      </c>
      <c r="H426" s="16">
        <v>1.7172890999999999E-2</v>
      </c>
      <c r="I426" s="16" t="s">
        <v>90</v>
      </c>
      <c r="J426" s="16" t="s">
        <v>757</v>
      </c>
      <c r="K426" s="16"/>
    </row>
    <row r="427" spans="1:11" s="14" customFormat="1" x14ac:dyDescent="0.35">
      <c r="A427" s="16" t="s">
        <v>758</v>
      </c>
      <c r="B427" s="16">
        <v>3.8884808909999999</v>
      </c>
      <c r="C427" s="16">
        <v>9.5026338000000002E-2</v>
      </c>
      <c r="D427" s="16">
        <v>7.6819354439999996</v>
      </c>
      <c r="E427" s="17">
        <v>80.840066160000006</v>
      </c>
      <c r="F427" s="16">
        <v>6.336998597</v>
      </c>
      <c r="G427" s="16">
        <v>5.1773918000000002E-2</v>
      </c>
      <c r="H427" s="16">
        <v>0.136723975</v>
      </c>
      <c r="I427" s="16" t="s">
        <v>353</v>
      </c>
      <c r="J427" s="16" t="s">
        <v>759</v>
      </c>
      <c r="K427" s="16"/>
    </row>
    <row r="428" spans="1:11" s="14" customFormat="1" x14ac:dyDescent="0.35">
      <c r="A428" s="16" t="s">
        <v>760</v>
      </c>
      <c r="B428" s="16">
        <v>8.2677625490000004</v>
      </c>
      <c r="C428" s="16">
        <v>0.202063568</v>
      </c>
      <c r="D428" s="16">
        <v>16.333461530000001</v>
      </c>
      <c r="E428" s="17">
        <v>80.833282789999998</v>
      </c>
      <c r="F428" s="16">
        <v>6.3368775340000001</v>
      </c>
      <c r="G428" s="16">
        <v>1.8914699E-2</v>
      </c>
      <c r="H428" s="16">
        <v>5.8915988000000002E-2</v>
      </c>
      <c r="I428" s="16" t="s">
        <v>90</v>
      </c>
      <c r="J428" s="16" t="s">
        <v>91</v>
      </c>
      <c r="K428" s="16"/>
    </row>
    <row r="429" spans="1:11" s="14" customFormat="1" x14ac:dyDescent="0.35">
      <c r="A429" s="16" t="s">
        <v>761</v>
      </c>
      <c r="B429" s="16">
        <v>7.1462242590000002</v>
      </c>
      <c r="C429" s="16">
        <v>0.17488574400000001</v>
      </c>
      <c r="D429" s="16">
        <v>14.117562769999999</v>
      </c>
      <c r="E429" s="17">
        <v>80.724491389999997</v>
      </c>
      <c r="F429" s="16">
        <v>6.334934541</v>
      </c>
      <c r="G429" s="16">
        <v>6.1585626999999997E-2</v>
      </c>
      <c r="H429" s="16">
        <v>0.158283479</v>
      </c>
      <c r="I429" s="16" t="s">
        <v>353</v>
      </c>
      <c r="J429" s="16" t="s">
        <v>762</v>
      </c>
      <c r="K429" s="16"/>
    </row>
    <row r="430" spans="1:11" s="14" customFormat="1" x14ac:dyDescent="0.35">
      <c r="A430" s="16" t="s">
        <v>763</v>
      </c>
      <c r="B430" s="16">
        <v>80.629951500000004</v>
      </c>
      <c r="C430" s="16">
        <v>1.9769234929999999</v>
      </c>
      <c r="D430" s="16">
        <v>159.28297950000001</v>
      </c>
      <c r="E430" s="17">
        <v>80.571139979999998</v>
      </c>
      <c r="F430" s="16">
        <v>6.3321912630000003</v>
      </c>
      <c r="G430" s="18">
        <v>1.4800000000000001E-22</v>
      </c>
      <c r="H430" s="18">
        <v>1.0499999999999999E-20</v>
      </c>
      <c r="I430" s="16" t="s">
        <v>90</v>
      </c>
      <c r="J430" s="16" t="s">
        <v>764</v>
      </c>
      <c r="K430" s="16"/>
    </row>
    <row r="431" spans="1:11" s="14" customFormat="1" x14ac:dyDescent="0.35">
      <c r="A431" s="16" t="s">
        <v>765</v>
      </c>
      <c r="B431" s="16">
        <v>1804.8417910000001</v>
      </c>
      <c r="C431" s="16">
        <v>44.596389639999998</v>
      </c>
      <c r="D431" s="16">
        <v>3565.087192</v>
      </c>
      <c r="E431" s="17">
        <v>79.941161629999996</v>
      </c>
      <c r="F431" s="16">
        <v>6.3208666320000004</v>
      </c>
      <c r="G431" s="18">
        <v>2.69E-144</v>
      </c>
      <c r="H431" s="18">
        <v>8.24E-141</v>
      </c>
      <c r="I431" s="16" t="s">
        <v>90</v>
      </c>
      <c r="J431" s="16" t="s">
        <v>91</v>
      </c>
      <c r="K431" s="16"/>
    </row>
    <row r="432" spans="1:11" s="14" customFormat="1" x14ac:dyDescent="0.35">
      <c r="A432" s="16" t="s">
        <v>766</v>
      </c>
      <c r="B432" s="16">
        <v>7.3796877580000002</v>
      </c>
      <c r="C432" s="16">
        <v>0.18246920999999999</v>
      </c>
      <c r="D432" s="16">
        <v>14.57690631</v>
      </c>
      <c r="E432" s="17">
        <v>79.886937059999994</v>
      </c>
      <c r="F432" s="16">
        <v>6.3198877109999998</v>
      </c>
      <c r="G432" s="16">
        <v>4.5304450000000001E-3</v>
      </c>
      <c r="H432" s="16">
        <v>1.7272269999999999E-2</v>
      </c>
      <c r="I432" s="16" t="s">
        <v>90</v>
      </c>
      <c r="J432" s="16" t="s">
        <v>91</v>
      </c>
      <c r="K432" s="16"/>
    </row>
    <row r="433" spans="1:11" s="14" customFormat="1" x14ac:dyDescent="0.35">
      <c r="A433" s="16" t="s">
        <v>767</v>
      </c>
      <c r="B433" s="16">
        <v>78.156093709999993</v>
      </c>
      <c r="C433" s="16">
        <v>1.9361567580000001</v>
      </c>
      <c r="D433" s="16">
        <v>154.3760307</v>
      </c>
      <c r="E433" s="17">
        <v>79.733229260000002</v>
      </c>
      <c r="F433" s="16">
        <v>6.3171091949999996</v>
      </c>
      <c r="G433" s="18">
        <v>6.6699999999999999E-20</v>
      </c>
      <c r="H433" s="18">
        <v>3.9699999999999997E-18</v>
      </c>
      <c r="I433" s="16" t="s">
        <v>90</v>
      </c>
      <c r="J433" s="16" t="s">
        <v>91</v>
      </c>
      <c r="K433" s="16"/>
    </row>
    <row r="434" spans="1:11" s="14" customFormat="1" x14ac:dyDescent="0.35">
      <c r="A434" s="16" t="s">
        <v>768</v>
      </c>
      <c r="B434" s="16">
        <v>11.656343720000001</v>
      </c>
      <c r="C434" s="16">
        <v>0.28950643999999998</v>
      </c>
      <c r="D434" s="16">
        <v>23.02318099</v>
      </c>
      <c r="E434" s="17">
        <v>79.525626369999998</v>
      </c>
      <c r="F434" s="16">
        <v>6.3133479250000004</v>
      </c>
      <c r="G434" s="16">
        <v>8.9294890000000005E-3</v>
      </c>
      <c r="H434" s="16">
        <v>3.0969241000000002E-2</v>
      </c>
      <c r="I434" s="16" t="s">
        <v>90</v>
      </c>
      <c r="J434" s="16" t="s">
        <v>769</v>
      </c>
      <c r="K434" s="16"/>
    </row>
    <row r="435" spans="1:11" s="14" customFormat="1" x14ac:dyDescent="0.35">
      <c r="A435" s="16" t="s">
        <v>770</v>
      </c>
      <c r="B435" s="16">
        <v>11.921840319999999</v>
      </c>
      <c r="C435" s="16">
        <v>0.29708990600000001</v>
      </c>
      <c r="D435" s="16">
        <v>23.546590739999999</v>
      </c>
      <c r="E435" s="17">
        <v>79.257458</v>
      </c>
      <c r="F435" s="16">
        <v>6.3084747920000002</v>
      </c>
      <c r="G435" s="16">
        <v>1.65728E-4</v>
      </c>
      <c r="H435" s="16">
        <v>9.4910299999999997E-4</v>
      </c>
      <c r="I435" s="16" t="s">
        <v>90</v>
      </c>
      <c r="J435" s="16" t="s">
        <v>91</v>
      </c>
      <c r="K435" s="16"/>
    </row>
    <row r="436" spans="1:11" s="14" customFormat="1" x14ac:dyDescent="0.35">
      <c r="A436" s="16" t="s">
        <v>771</v>
      </c>
      <c r="B436" s="16">
        <v>3.806575628</v>
      </c>
      <c r="C436" s="16">
        <v>9.5026338000000002E-2</v>
      </c>
      <c r="D436" s="16">
        <v>7.5181249189999999</v>
      </c>
      <c r="E436" s="17">
        <v>79.116222759999999</v>
      </c>
      <c r="F436" s="16">
        <v>6.3059016440000004</v>
      </c>
      <c r="G436" s="16">
        <v>0.17616330499999999</v>
      </c>
      <c r="H436" s="16">
        <v>0.36254486000000002</v>
      </c>
      <c r="I436" s="16" t="s">
        <v>353</v>
      </c>
      <c r="J436" s="16" t="s">
        <v>772</v>
      </c>
      <c r="K436" s="16"/>
    </row>
    <row r="437" spans="1:11" s="14" customFormat="1" x14ac:dyDescent="0.35">
      <c r="A437" s="16" t="s">
        <v>773</v>
      </c>
      <c r="B437" s="16">
        <v>6.9808549290000004</v>
      </c>
      <c r="C437" s="16">
        <v>0.17488574400000001</v>
      </c>
      <c r="D437" s="16">
        <v>13.78682411</v>
      </c>
      <c r="E437" s="17">
        <v>78.833321470000001</v>
      </c>
      <c r="F437" s="16">
        <v>6.3007336550000002</v>
      </c>
      <c r="G437" s="16">
        <v>7.373943E-3</v>
      </c>
      <c r="H437" s="16">
        <v>2.6275956E-2</v>
      </c>
      <c r="I437" s="16" t="s">
        <v>90</v>
      </c>
      <c r="J437" s="16" t="s">
        <v>774</v>
      </c>
      <c r="K437" s="16"/>
    </row>
    <row r="438" spans="1:11" s="14" customFormat="1" x14ac:dyDescent="0.35">
      <c r="A438" s="16" t="s">
        <v>775</v>
      </c>
      <c r="B438" s="16">
        <v>24.93852407</v>
      </c>
      <c r="C438" s="16">
        <v>0.62568901700000001</v>
      </c>
      <c r="D438" s="16">
        <v>49.251359110000003</v>
      </c>
      <c r="E438" s="17">
        <v>78.71539654</v>
      </c>
      <c r="F438" s="16">
        <v>6.2985739460000003</v>
      </c>
      <c r="G438" s="18">
        <v>4.2799999999999999E-8</v>
      </c>
      <c r="H438" s="18">
        <v>5.4700000000000001E-7</v>
      </c>
      <c r="I438" s="16" t="s">
        <v>90</v>
      </c>
      <c r="J438" s="16" t="s">
        <v>91</v>
      </c>
      <c r="K438" s="16"/>
    </row>
    <row r="439" spans="1:11" s="14" customFormat="1" x14ac:dyDescent="0.35">
      <c r="A439" s="16" t="s">
        <v>776</v>
      </c>
      <c r="B439" s="16">
        <v>4.0166797150000004</v>
      </c>
      <c r="C439" s="16">
        <v>0.101031784</v>
      </c>
      <c r="D439" s="16">
        <v>7.9323276470000001</v>
      </c>
      <c r="E439" s="17">
        <v>78.513189960000005</v>
      </c>
      <c r="F439" s="16">
        <v>6.2948631370000001</v>
      </c>
      <c r="G439" s="16">
        <v>5.1189351000000001E-2</v>
      </c>
      <c r="H439" s="16">
        <v>0.13556448400000001</v>
      </c>
      <c r="I439" s="16" t="s">
        <v>353</v>
      </c>
      <c r="J439" s="16" t="s">
        <v>777</v>
      </c>
      <c r="K439" s="16"/>
    </row>
    <row r="440" spans="1:11" s="14" customFormat="1" x14ac:dyDescent="0.35">
      <c r="A440" s="16" t="s">
        <v>778</v>
      </c>
      <c r="B440" s="16">
        <v>3.4623463079999999</v>
      </c>
      <c r="C440" s="16">
        <v>8.7442872000000005E-2</v>
      </c>
      <c r="D440" s="16">
        <v>6.8372497430000001</v>
      </c>
      <c r="E440" s="17">
        <v>78.191047130000001</v>
      </c>
      <c r="F440" s="16">
        <v>6.2889315229999996</v>
      </c>
      <c r="G440" s="16">
        <v>8.5508789000000002E-2</v>
      </c>
      <c r="H440" s="16">
        <v>0.20601597999999999</v>
      </c>
      <c r="I440" s="16" t="s">
        <v>353</v>
      </c>
      <c r="J440" s="16" t="s">
        <v>779</v>
      </c>
      <c r="K440" s="16"/>
    </row>
    <row r="441" spans="1:11" s="14" customFormat="1" x14ac:dyDescent="0.35">
      <c r="A441" s="16" t="s">
        <v>780</v>
      </c>
      <c r="B441" s="16">
        <v>7.5215470670000002</v>
      </c>
      <c r="C441" s="16">
        <v>0.190052676</v>
      </c>
      <c r="D441" s="16">
        <v>14.85304146</v>
      </c>
      <c r="E441" s="17">
        <v>78.152235390000001</v>
      </c>
      <c r="F441" s="16">
        <v>6.2882152339999999</v>
      </c>
      <c r="G441" s="16">
        <v>4.4815769999999996E-3</v>
      </c>
      <c r="H441" s="16">
        <v>1.7131678000000001E-2</v>
      </c>
      <c r="I441" s="16" t="s">
        <v>90</v>
      </c>
      <c r="J441" s="16" t="s">
        <v>781</v>
      </c>
      <c r="K441" s="16"/>
    </row>
    <row r="442" spans="1:11" s="14" customFormat="1" x14ac:dyDescent="0.35">
      <c r="A442" s="16" t="s">
        <v>782</v>
      </c>
      <c r="B442" s="16">
        <v>11.426671949999999</v>
      </c>
      <c r="C442" s="16">
        <v>0.28950643999999998</v>
      </c>
      <c r="D442" s="16">
        <v>22.563837459999998</v>
      </c>
      <c r="E442" s="17">
        <v>77.938982800000005</v>
      </c>
      <c r="F442" s="16">
        <v>6.2842731980000002</v>
      </c>
      <c r="G442" s="16">
        <v>2.7101300000000002E-4</v>
      </c>
      <c r="H442" s="16">
        <v>1.4662469999999999E-3</v>
      </c>
      <c r="I442" s="16" t="s">
        <v>90</v>
      </c>
      <c r="J442" s="16" t="s">
        <v>783</v>
      </c>
      <c r="K442" s="16"/>
    </row>
    <row r="443" spans="1:11" s="14" customFormat="1" x14ac:dyDescent="0.35">
      <c r="A443" s="16" t="s">
        <v>784</v>
      </c>
      <c r="B443" s="16">
        <v>3.449474833</v>
      </c>
      <c r="C443" s="16">
        <v>8.7442872000000005E-2</v>
      </c>
      <c r="D443" s="16">
        <v>6.8115067939999996</v>
      </c>
      <c r="E443" s="17">
        <v>77.896649780000004</v>
      </c>
      <c r="F443" s="16">
        <v>6.2834893760000003</v>
      </c>
      <c r="G443" s="16">
        <v>8.5589400999999996E-2</v>
      </c>
      <c r="H443" s="16">
        <v>0.20615723</v>
      </c>
      <c r="I443" s="16" t="s">
        <v>353</v>
      </c>
      <c r="J443" s="16" t="s">
        <v>785</v>
      </c>
      <c r="K443" s="16"/>
    </row>
    <row r="444" spans="1:11" s="14" customFormat="1" x14ac:dyDescent="0.35">
      <c r="A444" s="16" t="s">
        <v>786</v>
      </c>
      <c r="B444" s="16">
        <v>7.9612080330000001</v>
      </c>
      <c r="C444" s="16">
        <v>0.202063568</v>
      </c>
      <c r="D444" s="16">
        <v>15.720352500000001</v>
      </c>
      <c r="E444" s="17">
        <v>77.799044420000001</v>
      </c>
      <c r="F444" s="16">
        <v>6.28168053</v>
      </c>
      <c r="G444" s="16">
        <v>0.15511040300000001</v>
      </c>
      <c r="H444" s="16">
        <v>0.32875244100000001</v>
      </c>
      <c r="I444" s="16" t="s">
        <v>353</v>
      </c>
      <c r="J444" s="16" t="s">
        <v>91</v>
      </c>
      <c r="K444" s="16"/>
    </row>
    <row r="445" spans="1:11" s="14" customFormat="1" x14ac:dyDescent="0.35">
      <c r="A445" s="16" t="s">
        <v>787</v>
      </c>
      <c r="B445" s="16">
        <v>96.904403290000005</v>
      </c>
      <c r="C445" s="16">
        <v>2.4595426040000001</v>
      </c>
      <c r="D445" s="16">
        <v>191.34926400000001</v>
      </c>
      <c r="E445" s="17">
        <v>77.798719019999993</v>
      </c>
      <c r="F445" s="16">
        <v>6.2816744959999999</v>
      </c>
      <c r="G445" s="18">
        <v>9.7299999999999998E-17</v>
      </c>
      <c r="H445" s="18">
        <v>4.2800000000000001E-15</v>
      </c>
      <c r="I445" s="16" t="s">
        <v>90</v>
      </c>
      <c r="J445" s="16" t="s">
        <v>91</v>
      </c>
      <c r="K445" s="16"/>
    </row>
    <row r="446" spans="1:11" s="14" customFormat="1" x14ac:dyDescent="0.35">
      <c r="A446" s="16" t="s">
        <v>788</v>
      </c>
      <c r="B446" s="16">
        <v>254.98079179999999</v>
      </c>
      <c r="C446" s="16">
        <v>6.47817811</v>
      </c>
      <c r="D446" s="16">
        <v>503.4834055</v>
      </c>
      <c r="E446" s="17">
        <v>77.719907809999995</v>
      </c>
      <c r="F446" s="16">
        <v>6.2802122840000001</v>
      </c>
      <c r="G446" s="18">
        <v>7.9600000000000004E-57</v>
      </c>
      <c r="H446" s="18">
        <v>3.9700000000000003E-54</v>
      </c>
      <c r="I446" s="16" t="s">
        <v>90</v>
      </c>
      <c r="J446" s="16" t="s">
        <v>91</v>
      </c>
      <c r="K446" s="16"/>
    </row>
    <row r="447" spans="1:11" s="14" customFormat="1" x14ac:dyDescent="0.35">
      <c r="A447" s="16" t="s">
        <v>789</v>
      </c>
      <c r="B447" s="16">
        <v>7.9498953630000004</v>
      </c>
      <c r="C447" s="16">
        <v>0.202063568</v>
      </c>
      <c r="D447" s="16">
        <v>15.697727159999999</v>
      </c>
      <c r="E447" s="17">
        <v>77.68707302</v>
      </c>
      <c r="F447" s="16">
        <v>6.2796026520000003</v>
      </c>
      <c r="G447" s="16">
        <v>2.73647E-3</v>
      </c>
      <c r="H447" s="16">
        <v>1.1236359E-2</v>
      </c>
      <c r="I447" s="16" t="s">
        <v>90</v>
      </c>
      <c r="J447" s="16" t="s">
        <v>91</v>
      </c>
      <c r="K447" s="16"/>
    </row>
    <row r="448" spans="1:11" s="14" customFormat="1" x14ac:dyDescent="0.35">
      <c r="A448" s="16" t="s">
        <v>790</v>
      </c>
      <c r="B448" s="16">
        <v>3.9605174019999998</v>
      </c>
      <c r="C448" s="16">
        <v>0.101031784</v>
      </c>
      <c r="D448" s="16">
        <v>7.8200030199999997</v>
      </c>
      <c r="E448" s="17">
        <v>77.401414810000006</v>
      </c>
      <c r="F448" s="16">
        <v>6.2742880320000003</v>
      </c>
      <c r="G448" s="16">
        <v>5.1443374E-2</v>
      </c>
      <c r="H448" s="16">
        <v>0.13605226500000001</v>
      </c>
      <c r="I448" s="16" t="s">
        <v>353</v>
      </c>
      <c r="J448" s="16" t="s">
        <v>91</v>
      </c>
      <c r="K448" s="16"/>
    </row>
    <row r="449" spans="1:11" s="14" customFormat="1" x14ac:dyDescent="0.35">
      <c r="A449" s="16" t="s">
        <v>791</v>
      </c>
      <c r="B449" s="16">
        <v>239.8377796</v>
      </c>
      <c r="C449" s="16">
        <v>6.1208231550000001</v>
      </c>
      <c r="D449" s="16">
        <v>473.55473610000001</v>
      </c>
      <c r="E449" s="17">
        <v>77.367818689999993</v>
      </c>
      <c r="F449" s="16">
        <v>6.2736616940000003</v>
      </c>
      <c r="G449" s="18">
        <v>8.3700000000000003E-22</v>
      </c>
      <c r="H449" s="18">
        <v>5.6099999999999997E-20</v>
      </c>
      <c r="I449" s="16" t="s">
        <v>90</v>
      </c>
      <c r="J449" s="16" t="s">
        <v>91</v>
      </c>
      <c r="K449" s="16"/>
    </row>
    <row r="450" spans="1:11" s="14" customFormat="1" x14ac:dyDescent="0.35">
      <c r="A450" s="16" t="s">
        <v>792</v>
      </c>
      <c r="B450" s="16">
        <v>29.709810950000001</v>
      </c>
      <c r="C450" s="16">
        <v>0.75863268399999995</v>
      </c>
      <c r="D450" s="16">
        <v>58.660989219999998</v>
      </c>
      <c r="E450" s="17">
        <v>77.324626899999998</v>
      </c>
      <c r="F450" s="16">
        <v>6.2728560619999998</v>
      </c>
      <c r="G450" s="18">
        <v>2.0000000000000001E-9</v>
      </c>
      <c r="H450" s="18">
        <v>3.2199999999999997E-8</v>
      </c>
      <c r="I450" s="16" t="s">
        <v>90</v>
      </c>
      <c r="J450" s="16" t="s">
        <v>91</v>
      </c>
      <c r="K450" s="16"/>
    </row>
    <row r="451" spans="1:11" s="14" customFormat="1" x14ac:dyDescent="0.35">
      <c r="A451" s="16" t="s">
        <v>793</v>
      </c>
      <c r="B451" s="16">
        <v>3.4206142740000001</v>
      </c>
      <c r="C451" s="16">
        <v>8.7442872000000005E-2</v>
      </c>
      <c r="D451" s="16">
        <v>6.7537856759999997</v>
      </c>
      <c r="E451" s="17">
        <v>77.236548889999995</v>
      </c>
      <c r="F451" s="16">
        <v>6.2712117980000004</v>
      </c>
      <c r="G451" s="16">
        <v>8.5770956999999995E-2</v>
      </c>
      <c r="H451" s="16">
        <v>0.20650169700000001</v>
      </c>
      <c r="I451" s="16" t="s">
        <v>353</v>
      </c>
      <c r="J451" s="16" t="s">
        <v>91</v>
      </c>
      <c r="K451" s="16"/>
    </row>
    <row r="452" spans="1:11" s="14" customFormat="1" x14ac:dyDescent="0.35">
      <c r="A452" s="16" t="s">
        <v>794</v>
      </c>
      <c r="B452" s="16">
        <v>14.79347173</v>
      </c>
      <c r="C452" s="16">
        <v>0.37852733199999999</v>
      </c>
      <c r="D452" s="16">
        <v>29.208416119999999</v>
      </c>
      <c r="E452" s="17">
        <v>77.163294820000004</v>
      </c>
      <c r="F452" s="16">
        <v>6.2698428420000001</v>
      </c>
      <c r="G452" s="18">
        <v>2.87E-5</v>
      </c>
      <c r="H452" s="16">
        <v>1.9838000000000001E-4</v>
      </c>
      <c r="I452" s="16" t="s">
        <v>90</v>
      </c>
      <c r="J452" s="16" t="s">
        <v>91</v>
      </c>
      <c r="K452" s="16"/>
    </row>
    <row r="453" spans="1:11" s="14" customFormat="1" x14ac:dyDescent="0.35">
      <c r="A453" s="16" t="s">
        <v>795</v>
      </c>
      <c r="B453" s="16">
        <v>3.9476459269999999</v>
      </c>
      <c r="C453" s="16">
        <v>0.101031784</v>
      </c>
      <c r="D453" s="16">
        <v>7.7942600710000001</v>
      </c>
      <c r="E453" s="17">
        <v>77.146614299999996</v>
      </c>
      <c r="F453" s="16">
        <v>6.2695309379999999</v>
      </c>
      <c r="G453" s="16">
        <v>5.1502043999999997E-2</v>
      </c>
      <c r="H453" s="16">
        <v>0.13617341399999999</v>
      </c>
      <c r="I453" s="16" t="s">
        <v>353</v>
      </c>
      <c r="J453" s="16" t="s">
        <v>796</v>
      </c>
      <c r="K453" s="16"/>
    </row>
    <row r="454" spans="1:11" s="14" customFormat="1" x14ac:dyDescent="0.35">
      <c r="A454" s="16" t="s">
        <v>797</v>
      </c>
      <c r="B454" s="16">
        <v>3.4061839950000001</v>
      </c>
      <c r="C454" s="16">
        <v>8.7442872000000005E-2</v>
      </c>
      <c r="D454" s="16">
        <v>6.7249251169999997</v>
      </c>
      <c r="E454" s="17">
        <v>76.906498439999993</v>
      </c>
      <c r="F454" s="16">
        <v>6.265033603</v>
      </c>
      <c r="G454" s="16">
        <v>0.35353647900000001</v>
      </c>
      <c r="H454" s="16">
        <v>0.60756108600000003</v>
      </c>
      <c r="I454" s="16" t="s">
        <v>353</v>
      </c>
      <c r="J454" s="16" t="s">
        <v>91</v>
      </c>
      <c r="K454" s="16"/>
    </row>
    <row r="455" spans="1:11" s="14" customFormat="1" x14ac:dyDescent="0.35">
      <c r="A455" s="16" t="s">
        <v>798</v>
      </c>
      <c r="B455" s="16">
        <v>3.4061839950000001</v>
      </c>
      <c r="C455" s="16">
        <v>8.7442872000000005E-2</v>
      </c>
      <c r="D455" s="16">
        <v>6.7249251169999997</v>
      </c>
      <c r="E455" s="17">
        <v>76.906498439999993</v>
      </c>
      <c r="F455" s="16">
        <v>6.265033603</v>
      </c>
      <c r="G455" s="16">
        <v>0.35353647900000001</v>
      </c>
      <c r="H455" s="16">
        <v>0.60756108600000003</v>
      </c>
      <c r="I455" s="16" t="s">
        <v>353</v>
      </c>
      <c r="J455" s="16" t="s">
        <v>799</v>
      </c>
      <c r="K455" s="16"/>
    </row>
    <row r="456" spans="1:11" s="14" customFormat="1" x14ac:dyDescent="0.35">
      <c r="A456" s="16" t="s">
        <v>800</v>
      </c>
      <c r="B456" s="16">
        <v>11.764205069999999</v>
      </c>
      <c r="C456" s="16">
        <v>0.30309535199999998</v>
      </c>
      <c r="D456" s="16">
        <v>23.225314780000001</v>
      </c>
      <c r="E456" s="17">
        <v>76.627089909999995</v>
      </c>
      <c r="F456" s="16">
        <v>6.2597826120000004</v>
      </c>
      <c r="G456" s="16">
        <v>3.6154640000000001E-3</v>
      </c>
      <c r="H456" s="16">
        <v>1.4242536E-2</v>
      </c>
      <c r="I456" s="16" t="s">
        <v>90</v>
      </c>
      <c r="J456" s="16" t="s">
        <v>801</v>
      </c>
      <c r="K456" s="16"/>
    </row>
    <row r="457" spans="1:11" s="14" customFormat="1" x14ac:dyDescent="0.35">
      <c r="A457" s="16" t="s">
        <v>802</v>
      </c>
      <c r="B457" s="16">
        <v>3.9203441730000002</v>
      </c>
      <c r="C457" s="16">
        <v>0.101031784</v>
      </c>
      <c r="D457" s="16">
        <v>7.7396565620000004</v>
      </c>
      <c r="E457" s="17">
        <v>76.60615559</v>
      </c>
      <c r="F457" s="16">
        <v>6.2593884180000003</v>
      </c>
      <c r="G457" s="16">
        <v>6.2846400999999996E-2</v>
      </c>
      <c r="H457" s="16">
        <v>0.161093335</v>
      </c>
      <c r="I457" s="16" t="s">
        <v>353</v>
      </c>
      <c r="J457" s="16" t="s">
        <v>803</v>
      </c>
      <c r="K457" s="16"/>
    </row>
    <row r="458" spans="1:11" s="14" customFormat="1" x14ac:dyDescent="0.35">
      <c r="A458" s="16" t="s">
        <v>804</v>
      </c>
      <c r="B458" s="16">
        <v>59.766278079999999</v>
      </c>
      <c r="C458" s="16">
        <v>1.5428651710000001</v>
      </c>
      <c r="D458" s="16">
        <v>117.98969099999999</v>
      </c>
      <c r="E458" s="17">
        <v>76.47440177</v>
      </c>
      <c r="F458" s="16">
        <v>6.2569050109999997</v>
      </c>
      <c r="G458" s="18">
        <v>3.5000000000000002E-17</v>
      </c>
      <c r="H458" s="18">
        <v>1.6200000000000001E-15</v>
      </c>
      <c r="I458" s="16" t="s">
        <v>90</v>
      </c>
      <c r="J458" s="16" t="s">
        <v>91</v>
      </c>
      <c r="K458" s="16"/>
    </row>
    <row r="459" spans="1:11" s="14" customFormat="1" x14ac:dyDescent="0.35">
      <c r="A459" s="16" t="s">
        <v>805</v>
      </c>
      <c r="B459" s="16">
        <v>67.928983239999994</v>
      </c>
      <c r="C459" s="16">
        <v>1.76569844</v>
      </c>
      <c r="D459" s="16">
        <v>134.09226799999999</v>
      </c>
      <c r="E459" s="17">
        <v>75.942904530000007</v>
      </c>
      <c r="F459" s="16">
        <v>6.2468432719999996</v>
      </c>
      <c r="G459" s="18">
        <v>4.7000000000000003E-10</v>
      </c>
      <c r="H459" s="18">
        <v>8.4000000000000008E-9</v>
      </c>
      <c r="I459" s="16" t="s">
        <v>90</v>
      </c>
      <c r="J459" s="16" t="s">
        <v>91</v>
      </c>
      <c r="K459" s="16"/>
    </row>
    <row r="460" spans="1:11" s="14" customFormat="1" x14ac:dyDescent="0.35">
      <c r="A460" s="16" t="s">
        <v>806</v>
      </c>
      <c r="B460" s="16">
        <v>6.9975181370000001</v>
      </c>
      <c r="C460" s="16">
        <v>0.18246920999999999</v>
      </c>
      <c r="D460" s="16">
        <v>13.812567059999999</v>
      </c>
      <c r="E460" s="17">
        <v>75.698070110000003</v>
      </c>
      <c r="F460" s="16">
        <v>6.2421846150000002</v>
      </c>
      <c r="G460" s="16">
        <v>7.3654890000000002E-3</v>
      </c>
      <c r="H460" s="16">
        <v>2.6254564000000001E-2</v>
      </c>
      <c r="I460" s="16" t="s">
        <v>90</v>
      </c>
      <c r="J460" s="16" t="s">
        <v>807</v>
      </c>
      <c r="K460" s="16"/>
    </row>
    <row r="461" spans="1:11" s="14" customFormat="1" x14ac:dyDescent="0.35">
      <c r="A461" s="16" t="s">
        <v>808</v>
      </c>
      <c r="B461" s="16">
        <v>7.51011951</v>
      </c>
      <c r="C461" s="16">
        <v>0.196058122</v>
      </c>
      <c r="D461" s="16">
        <v>14.8241809</v>
      </c>
      <c r="E461" s="17">
        <v>75.611154260000006</v>
      </c>
      <c r="F461" s="16">
        <v>6.2405271730000003</v>
      </c>
      <c r="G461" s="16">
        <v>4.4854819999999998E-3</v>
      </c>
      <c r="H461" s="16">
        <v>1.7140491000000001E-2</v>
      </c>
      <c r="I461" s="16" t="s">
        <v>90</v>
      </c>
      <c r="J461" s="16" t="s">
        <v>809</v>
      </c>
      <c r="K461" s="16"/>
    </row>
    <row r="462" spans="1:11" s="14" customFormat="1" x14ac:dyDescent="0.35">
      <c r="A462" s="16" t="s">
        <v>810</v>
      </c>
      <c r="B462" s="16">
        <v>6.9846466620000003</v>
      </c>
      <c r="C462" s="16">
        <v>0.18246920999999999</v>
      </c>
      <c r="D462" s="16">
        <v>13.78682411</v>
      </c>
      <c r="E462" s="17">
        <v>75.556989049999999</v>
      </c>
      <c r="F462" s="16">
        <v>6.239493306</v>
      </c>
      <c r="G462" s="16">
        <v>7.3720180000000001E-3</v>
      </c>
      <c r="H462" s="16">
        <v>2.6273464999999999E-2</v>
      </c>
      <c r="I462" s="16" t="s">
        <v>90</v>
      </c>
      <c r="J462" s="16" t="s">
        <v>811</v>
      </c>
      <c r="K462" s="16"/>
    </row>
    <row r="463" spans="1:11" s="14" customFormat="1" x14ac:dyDescent="0.35">
      <c r="A463" s="16" t="s">
        <v>812</v>
      </c>
      <c r="B463" s="16">
        <v>3.86418186</v>
      </c>
      <c r="C463" s="16">
        <v>0.101031784</v>
      </c>
      <c r="D463" s="16">
        <v>7.627331936</v>
      </c>
      <c r="E463" s="17">
        <v>75.49438044</v>
      </c>
      <c r="F463" s="16">
        <v>6.2382973540000002</v>
      </c>
      <c r="G463" s="16">
        <v>5.1886624999999999E-2</v>
      </c>
      <c r="H463" s="16">
        <v>0.136955942</v>
      </c>
      <c r="I463" s="16" t="s">
        <v>353</v>
      </c>
      <c r="J463" s="16" t="s">
        <v>91</v>
      </c>
      <c r="K463" s="16"/>
    </row>
    <row r="464" spans="1:11" s="14" customFormat="1" x14ac:dyDescent="0.35">
      <c r="A464" s="16" t="s">
        <v>813</v>
      </c>
      <c r="B464" s="16">
        <v>3.6186358959999998</v>
      </c>
      <c r="C464" s="16">
        <v>9.5026338000000002E-2</v>
      </c>
      <c r="D464" s="16">
        <v>7.1422454550000003</v>
      </c>
      <c r="E464" s="17">
        <v>75.160693460000005</v>
      </c>
      <c r="F464" s="16">
        <v>6.2319064720000004</v>
      </c>
      <c r="G464" s="16">
        <v>0.20918582099999999</v>
      </c>
      <c r="H464" s="16">
        <v>0.415096778</v>
      </c>
      <c r="I464" s="16" t="s">
        <v>353</v>
      </c>
      <c r="J464" s="16" t="s">
        <v>91</v>
      </c>
      <c r="K464" s="16"/>
    </row>
    <row r="465" spans="1:11" s="14" customFormat="1" x14ac:dyDescent="0.35">
      <c r="A465" s="16" t="s">
        <v>814</v>
      </c>
      <c r="B465" s="16">
        <v>17.66575804</v>
      </c>
      <c r="C465" s="16">
        <v>0.46439218500000001</v>
      </c>
      <c r="D465" s="16">
        <v>34.867123890000002</v>
      </c>
      <c r="E465" s="17">
        <v>75.081203009999996</v>
      </c>
      <c r="F465" s="16">
        <v>6.2303798610000003</v>
      </c>
      <c r="G465" s="18">
        <v>5.1200000000000001E-6</v>
      </c>
      <c r="H465" s="18">
        <v>4.18E-5</v>
      </c>
      <c r="I465" s="16" t="s">
        <v>90</v>
      </c>
      <c r="J465" s="16" t="s">
        <v>91</v>
      </c>
      <c r="K465" s="16"/>
    </row>
    <row r="466" spans="1:11" s="14" customFormat="1" x14ac:dyDescent="0.35">
      <c r="A466" s="16" t="s">
        <v>815</v>
      </c>
      <c r="B466" s="16">
        <v>3.3242787319999998</v>
      </c>
      <c r="C466" s="16">
        <v>8.7442872000000005E-2</v>
      </c>
      <c r="D466" s="16">
        <v>6.5611145909999999</v>
      </c>
      <c r="E466" s="17">
        <v>75.033155059999999</v>
      </c>
      <c r="F466" s="16">
        <v>6.2294563180000004</v>
      </c>
      <c r="G466" s="16">
        <v>8.6385101000000006E-2</v>
      </c>
      <c r="H466" s="16">
        <v>0.20749077599999999</v>
      </c>
      <c r="I466" s="16" t="s">
        <v>353</v>
      </c>
      <c r="J466" s="16" t="s">
        <v>91</v>
      </c>
      <c r="K466" s="16"/>
    </row>
    <row r="467" spans="1:11" s="14" customFormat="1" x14ac:dyDescent="0.35">
      <c r="A467" s="16" t="s">
        <v>816</v>
      </c>
      <c r="B467" s="16">
        <v>3.3114072569999999</v>
      </c>
      <c r="C467" s="16">
        <v>8.7442872000000005E-2</v>
      </c>
      <c r="D467" s="16">
        <v>6.5353716420000003</v>
      </c>
      <c r="E467" s="17">
        <v>74.738757719999995</v>
      </c>
      <c r="F467" s="16">
        <v>6.2237846790000004</v>
      </c>
      <c r="G467" s="16">
        <v>0.16366381899999999</v>
      </c>
      <c r="H467" s="16">
        <v>0.34221052299999999</v>
      </c>
      <c r="I467" s="16" t="s">
        <v>353</v>
      </c>
      <c r="J467" s="16" t="s">
        <v>91</v>
      </c>
      <c r="K467" s="16"/>
    </row>
    <row r="468" spans="1:11" s="14" customFormat="1" x14ac:dyDescent="0.35">
      <c r="A468" s="16" t="s">
        <v>817</v>
      </c>
      <c r="B468" s="16">
        <v>3.591334142</v>
      </c>
      <c r="C468" s="16">
        <v>9.5026338000000002E-2</v>
      </c>
      <c r="D468" s="16">
        <v>7.0876419459999997</v>
      </c>
      <c r="E468" s="17">
        <v>74.586078990000004</v>
      </c>
      <c r="F468" s="16">
        <v>6.2208344809999998</v>
      </c>
      <c r="G468" s="16">
        <v>0.213791325</v>
      </c>
      <c r="H468" s="16">
        <v>0.42195138199999999</v>
      </c>
      <c r="I468" s="16" t="s">
        <v>353</v>
      </c>
      <c r="J468" s="16" t="s">
        <v>91</v>
      </c>
      <c r="K468" s="16"/>
    </row>
    <row r="469" spans="1:11" s="14" customFormat="1" x14ac:dyDescent="0.35">
      <c r="A469" s="16" t="s">
        <v>818</v>
      </c>
      <c r="B469" s="16">
        <v>55.042580639999997</v>
      </c>
      <c r="C469" s="16">
        <v>1.459849725</v>
      </c>
      <c r="D469" s="16">
        <v>108.6253116</v>
      </c>
      <c r="E469" s="17">
        <v>74.408557029999997</v>
      </c>
      <c r="F469" s="16">
        <v>6.2173966370000002</v>
      </c>
      <c r="G469" s="18">
        <v>2.23E-11</v>
      </c>
      <c r="H469" s="18">
        <v>4.9600000000000004E-10</v>
      </c>
      <c r="I469" s="16" t="s">
        <v>90</v>
      </c>
      <c r="J469" s="16" t="s">
        <v>819</v>
      </c>
      <c r="K469" s="16"/>
    </row>
    <row r="470" spans="1:11" s="14" customFormat="1" x14ac:dyDescent="0.35">
      <c r="A470" s="16" t="s">
        <v>820</v>
      </c>
      <c r="B470" s="16">
        <v>17.49068978</v>
      </c>
      <c r="C470" s="16">
        <v>0.46439218500000001</v>
      </c>
      <c r="D470" s="16">
        <v>34.516987380000003</v>
      </c>
      <c r="E470" s="17">
        <v>74.327235729999998</v>
      </c>
      <c r="F470" s="16">
        <v>6.2158190490000003</v>
      </c>
      <c r="G470" s="16">
        <v>3.6667240000000001E-3</v>
      </c>
      <c r="H470" s="16">
        <v>1.4394194000000001E-2</v>
      </c>
      <c r="I470" s="16" t="s">
        <v>90</v>
      </c>
      <c r="J470" s="16" t="s">
        <v>91</v>
      </c>
      <c r="K470" s="16"/>
    </row>
    <row r="471" spans="1:11" s="14" customFormat="1" x14ac:dyDescent="0.35">
      <c r="A471" s="16" t="s">
        <v>821</v>
      </c>
      <c r="B471" s="16">
        <v>11.17349016</v>
      </c>
      <c r="C471" s="16">
        <v>0.29708990600000001</v>
      </c>
      <c r="D471" s="16">
        <v>22.049890420000001</v>
      </c>
      <c r="E471" s="17">
        <v>74.219588029999997</v>
      </c>
      <c r="F471" s="16">
        <v>6.2137280879999999</v>
      </c>
      <c r="G471" s="16">
        <v>3.7648400000000002E-3</v>
      </c>
      <c r="H471" s="16">
        <v>1.4700404E-2</v>
      </c>
      <c r="I471" s="16" t="s">
        <v>90</v>
      </c>
      <c r="J471" s="16" t="s">
        <v>822</v>
      </c>
      <c r="K471" s="16"/>
    </row>
    <row r="472" spans="1:11" s="14" customFormat="1" x14ac:dyDescent="0.35">
      <c r="A472" s="16" t="s">
        <v>823</v>
      </c>
      <c r="B472" s="16">
        <v>7.5692845469999996</v>
      </c>
      <c r="C472" s="16">
        <v>0.202063568</v>
      </c>
      <c r="D472" s="16">
        <v>14.93650553</v>
      </c>
      <c r="E472" s="17">
        <v>73.919834620000003</v>
      </c>
      <c r="F472" s="16">
        <v>6.2078896239999999</v>
      </c>
      <c r="G472" s="16">
        <v>4.4653230000000002E-3</v>
      </c>
      <c r="H472" s="16">
        <v>1.7081735000000001E-2</v>
      </c>
      <c r="I472" s="16" t="s">
        <v>90</v>
      </c>
      <c r="J472" s="16" t="s">
        <v>91</v>
      </c>
      <c r="K472" s="16"/>
    </row>
    <row r="473" spans="1:11" s="14" customFormat="1" x14ac:dyDescent="0.35">
      <c r="A473" s="16" t="s">
        <v>824</v>
      </c>
      <c r="B473" s="16">
        <v>7.3303199010000002</v>
      </c>
      <c r="C473" s="16">
        <v>0.196058122</v>
      </c>
      <c r="D473" s="16">
        <v>14.46458168</v>
      </c>
      <c r="E473" s="17">
        <v>73.777008260000002</v>
      </c>
      <c r="F473" s="16">
        <v>6.2050993820000002</v>
      </c>
      <c r="G473" s="16">
        <v>4.5476509999999998E-3</v>
      </c>
      <c r="H473" s="16">
        <v>1.732554E-2</v>
      </c>
      <c r="I473" s="16" t="s">
        <v>90</v>
      </c>
      <c r="J473" s="16" t="s">
        <v>91</v>
      </c>
      <c r="K473" s="16"/>
    </row>
    <row r="474" spans="1:11" s="14" customFormat="1" x14ac:dyDescent="0.35">
      <c r="A474" s="16" t="s">
        <v>825</v>
      </c>
      <c r="B474" s="16">
        <v>6.8192773320000004</v>
      </c>
      <c r="C474" s="16">
        <v>0.18246920999999999</v>
      </c>
      <c r="D474" s="16">
        <v>13.45608545</v>
      </c>
      <c r="E474" s="17">
        <v>73.744416619999996</v>
      </c>
      <c r="F474" s="16">
        <v>6.2044619179999998</v>
      </c>
      <c r="G474" s="16">
        <v>7.4567239999999996E-3</v>
      </c>
      <c r="H474" s="16">
        <v>2.6535347000000001E-2</v>
      </c>
      <c r="I474" s="16" t="s">
        <v>90</v>
      </c>
      <c r="J474" s="16" t="s">
        <v>91</v>
      </c>
      <c r="K474" s="16"/>
    </row>
    <row r="475" spans="1:11" s="14" customFormat="1" x14ac:dyDescent="0.35">
      <c r="A475" s="16" t="s">
        <v>826</v>
      </c>
      <c r="B475" s="16">
        <v>75.61182866</v>
      </c>
      <c r="C475" s="16">
        <v>2.0311830959999999</v>
      </c>
      <c r="D475" s="16">
        <v>149.19247419999999</v>
      </c>
      <c r="E475" s="17">
        <v>73.451021979999993</v>
      </c>
      <c r="F475" s="16">
        <v>6.1987106589999996</v>
      </c>
      <c r="G475" s="18">
        <v>1.35E-20</v>
      </c>
      <c r="H475" s="18">
        <v>8.3699999999999996E-19</v>
      </c>
      <c r="I475" s="16" t="s">
        <v>90</v>
      </c>
      <c r="J475" s="16" t="s">
        <v>827</v>
      </c>
      <c r="K475" s="16"/>
    </row>
    <row r="476" spans="1:11" s="14" customFormat="1" x14ac:dyDescent="0.35">
      <c r="A476" s="16" t="s">
        <v>828</v>
      </c>
      <c r="B476" s="16">
        <v>37.664131609999998</v>
      </c>
      <c r="C476" s="16">
        <v>1.0178052609999999</v>
      </c>
      <c r="D476" s="16">
        <v>74.310457970000002</v>
      </c>
      <c r="E476" s="17">
        <v>73.010487179999998</v>
      </c>
      <c r="F476" s="16">
        <v>6.190031802</v>
      </c>
      <c r="G476" s="18">
        <v>1.8899999999999999E-5</v>
      </c>
      <c r="H476" s="16">
        <v>1.3537099999999999E-4</v>
      </c>
      <c r="I476" s="16" t="s">
        <v>90</v>
      </c>
      <c r="J476" s="16" t="s">
        <v>91</v>
      </c>
      <c r="K476" s="16"/>
    </row>
    <row r="477" spans="1:11" s="14" customFormat="1" x14ac:dyDescent="0.35">
      <c r="A477" s="16" t="s">
        <v>829</v>
      </c>
      <c r="B477" s="16">
        <v>9.648387692</v>
      </c>
      <c r="C477" s="16">
        <v>0.26232861699999999</v>
      </c>
      <c r="D477" s="16">
        <v>19.034446769999999</v>
      </c>
      <c r="E477" s="17">
        <v>72.559551479999996</v>
      </c>
      <c r="F477" s="16">
        <v>6.1810936329999997</v>
      </c>
      <c r="G477" s="16">
        <v>1.1858940000000001E-3</v>
      </c>
      <c r="H477" s="16">
        <v>5.3491270000000004E-3</v>
      </c>
      <c r="I477" s="16" t="s">
        <v>90</v>
      </c>
      <c r="J477" s="16" t="s">
        <v>830</v>
      </c>
      <c r="K477" s="16"/>
    </row>
    <row r="478" spans="1:11" s="14" customFormat="1" x14ac:dyDescent="0.35">
      <c r="A478" s="16" t="s">
        <v>831</v>
      </c>
      <c r="B478" s="16">
        <v>9.9123254930000009</v>
      </c>
      <c r="C478" s="16">
        <v>0.269912082</v>
      </c>
      <c r="D478" s="16">
        <v>19.5547389</v>
      </c>
      <c r="E478" s="17">
        <v>72.448549659999998</v>
      </c>
      <c r="F478" s="16">
        <v>6.1788849040000002</v>
      </c>
      <c r="G478" s="16">
        <v>3.7502945000000003E-2</v>
      </c>
      <c r="H478" s="16">
        <v>0.104728708</v>
      </c>
      <c r="I478" s="16" t="s">
        <v>90</v>
      </c>
      <c r="J478" s="16" t="s">
        <v>319</v>
      </c>
      <c r="K478" s="16"/>
    </row>
    <row r="479" spans="1:11" s="14" customFormat="1" x14ac:dyDescent="0.35">
      <c r="A479" s="16" t="s">
        <v>832</v>
      </c>
      <c r="B479" s="16">
        <v>17.140517540000001</v>
      </c>
      <c r="C479" s="16">
        <v>0.46754822400000001</v>
      </c>
      <c r="D479" s="16">
        <v>33.813486859999998</v>
      </c>
      <c r="E479" s="17">
        <v>72.320854049999994</v>
      </c>
      <c r="F479" s="16">
        <v>6.17633981</v>
      </c>
      <c r="G479" s="16">
        <v>1.1633565E-2</v>
      </c>
      <c r="H479" s="16">
        <v>3.8948180999999998E-2</v>
      </c>
      <c r="I479" s="16" t="s">
        <v>90</v>
      </c>
      <c r="J479" s="16" t="s">
        <v>91</v>
      </c>
      <c r="K479" s="16"/>
    </row>
    <row r="480" spans="1:11" s="14" customFormat="1" x14ac:dyDescent="0.35">
      <c r="A480" s="16" t="s">
        <v>833</v>
      </c>
      <c r="B480" s="16">
        <v>7.3894849369999998</v>
      </c>
      <c r="C480" s="16">
        <v>0.202063568</v>
      </c>
      <c r="D480" s="16">
        <v>14.57690631</v>
      </c>
      <c r="E480" s="17">
        <v>72.140200500000006</v>
      </c>
      <c r="F480" s="16">
        <v>6.1727315279999999</v>
      </c>
      <c r="G480" s="16">
        <v>4.5270420000000002E-3</v>
      </c>
      <c r="H480" s="16">
        <v>1.7265440999999999E-2</v>
      </c>
      <c r="I480" s="16" t="s">
        <v>90</v>
      </c>
      <c r="J480" s="16" t="s">
        <v>91</v>
      </c>
      <c r="K480" s="16"/>
    </row>
    <row r="481" spans="1:11" s="14" customFormat="1" x14ac:dyDescent="0.35">
      <c r="A481" s="16" t="s">
        <v>834</v>
      </c>
      <c r="B481" s="16">
        <v>10.42254333</v>
      </c>
      <c r="C481" s="16">
        <v>0.28507901400000002</v>
      </c>
      <c r="D481" s="16">
        <v>20.560007639999998</v>
      </c>
      <c r="E481" s="17">
        <v>72.120382950000007</v>
      </c>
      <c r="F481" s="16">
        <v>6.1723351519999996</v>
      </c>
      <c r="G481" s="16">
        <v>8.2780408E-2</v>
      </c>
      <c r="H481" s="16">
        <v>0.20110918799999999</v>
      </c>
      <c r="I481" s="16" t="s">
        <v>353</v>
      </c>
      <c r="J481" s="16" t="s">
        <v>91</v>
      </c>
      <c r="K481" s="16"/>
    </row>
    <row r="482" spans="1:11" s="14" customFormat="1" x14ac:dyDescent="0.35">
      <c r="A482" s="16" t="s">
        <v>835</v>
      </c>
      <c r="B482" s="16">
        <v>13.003759909999999</v>
      </c>
      <c r="C482" s="16">
        <v>0.35735495499999997</v>
      </c>
      <c r="D482" s="16">
        <v>25.650164870000001</v>
      </c>
      <c r="E482" s="17">
        <v>71.777834720000001</v>
      </c>
      <c r="F482" s="16">
        <v>6.1654664979999998</v>
      </c>
      <c r="G482" s="16">
        <v>1.2342200000000001E-4</v>
      </c>
      <c r="H482" s="16">
        <v>7.2943499999999996E-4</v>
      </c>
      <c r="I482" s="16" t="s">
        <v>90</v>
      </c>
      <c r="J482" s="16" t="s">
        <v>91</v>
      </c>
      <c r="K482" s="16"/>
    </row>
    <row r="483" spans="1:11" s="14" customFormat="1" x14ac:dyDescent="0.35">
      <c r="A483" s="16" t="s">
        <v>836</v>
      </c>
      <c r="B483" s="16">
        <v>49.197909160000002</v>
      </c>
      <c r="C483" s="16">
        <v>1.357239922</v>
      </c>
      <c r="D483" s="16">
        <v>97.038578400000006</v>
      </c>
      <c r="E483" s="17">
        <v>71.496996839999994</v>
      </c>
      <c r="F483" s="16">
        <v>6.1598107390000001</v>
      </c>
      <c r="G483" s="18">
        <v>5.8900000000000002E-5</v>
      </c>
      <c r="H483" s="16">
        <v>3.7583000000000001E-4</v>
      </c>
      <c r="I483" s="16" t="s">
        <v>90</v>
      </c>
      <c r="J483" s="16" t="s">
        <v>519</v>
      </c>
      <c r="K483" s="16"/>
    </row>
    <row r="484" spans="1:11" s="14" customFormat="1" x14ac:dyDescent="0.35">
      <c r="A484" s="16" t="s">
        <v>837</v>
      </c>
      <c r="B484" s="16">
        <v>6.8632422929999999</v>
      </c>
      <c r="C484" s="16">
        <v>0.190052676</v>
      </c>
      <c r="D484" s="16">
        <v>13.536431909999999</v>
      </c>
      <c r="E484" s="17">
        <v>71.224632069999998</v>
      </c>
      <c r="F484" s="16">
        <v>6.1543043590000002</v>
      </c>
      <c r="G484" s="16">
        <v>7.4340550000000002E-3</v>
      </c>
      <c r="H484" s="16">
        <v>2.6468149999999999E-2</v>
      </c>
      <c r="I484" s="16" t="s">
        <v>90</v>
      </c>
      <c r="J484" s="16" t="s">
        <v>91</v>
      </c>
      <c r="K484" s="16"/>
    </row>
    <row r="485" spans="1:11" s="14" customFormat="1" x14ac:dyDescent="0.35">
      <c r="A485" s="16" t="s">
        <v>838</v>
      </c>
      <c r="B485" s="16">
        <v>7.2850092719999999</v>
      </c>
      <c r="C485" s="16">
        <v>0.202063568</v>
      </c>
      <c r="D485" s="16">
        <v>14.36795498</v>
      </c>
      <c r="E485" s="17">
        <v>71.106113399999998</v>
      </c>
      <c r="F485" s="16">
        <v>6.1519016969999996</v>
      </c>
      <c r="G485" s="16">
        <v>0.25410716700000002</v>
      </c>
      <c r="H485" s="16">
        <v>0.47784902499999998</v>
      </c>
      <c r="I485" s="16" t="s">
        <v>353</v>
      </c>
      <c r="J485" s="16" t="s">
        <v>839</v>
      </c>
      <c r="K485" s="16"/>
    </row>
    <row r="486" spans="1:11" s="14" customFormat="1" x14ac:dyDescent="0.35">
      <c r="A486" s="16" t="s">
        <v>840</v>
      </c>
      <c r="B486" s="16">
        <v>6.5767340909999996</v>
      </c>
      <c r="C486" s="16">
        <v>0.18246920999999999</v>
      </c>
      <c r="D486" s="16">
        <v>12.97099897</v>
      </c>
      <c r="E486" s="17">
        <v>71.085959990000006</v>
      </c>
      <c r="F486" s="16">
        <v>6.1514927400000001</v>
      </c>
      <c r="G486" s="16">
        <v>0.178771082</v>
      </c>
      <c r="H486" s="16">
        <v>0.36692503500000001</v>
      </c>
      <c r="I486" s="16" t="s">
        <v>353</v>
      </c>
      <c r="J486" s="16" t="s">
        <v>91</v>
      </c>
      <c r="K486" s="16"/>
    </row>
    <row r="487" spans="1:11" s="14" customFormat="1" x14ac:dyDescent="0.35">
      <c r="A487" s="16" t="s">
        <v>841</v>
      </c>
      <c r="B487" s="16">
        <v>3.4115345320000001</v>
      </c>
      <c r="C487" s="16">
        <v>9.5026338000000002E-2</v>
      </c>
      <c r="D487" s="16">
        <v>6.728042726</v>
      </c>
      <c r="E487" s="17">
        <v>70.801873189999995</v>
      </c>
      <c r="F487" s="16">
        <v>6.1457156250000002</v>
      </c>
      <c r="G487" s="16">
        <v>8.5828307000000006E-2</v>
      </c>
      <c r="H487" s="16">
        <v>0.206523761</v>
      </c>
      <c r="I487" s="16" t="s">
        <v>353</v>
      </c>
      <c r="J487" s="16" t="s">
        <v>842</v>
      </c>
      <c r="K487" s="16"/>
    </row>
    <row r="488" spans="1:11" s="14" customFormat="1" x14ac:dyDescent="0.35">
      <c r="A488" s="16" t="s">
        <v>843</v>
      </c>
      <c r="B488" s="16">
        <v>3.4115345320000001</v>
      </c>
      <c r="C488" s="16">
        <v>9.5026338000000002E-2</v>
      </c>
      <c r="D488" s="16">
        <v>6.728042726</v>
      </c>
      <c r="E488" s="17">
        <v>70.801873189999995</v>
      </c>
      <c r="F488" s="16">
        <v>6.1457156250000002</v>
      </c>
      <c r="G488" s="16">
        <v>8.5828307000000006E-2</v>
      </c>
      <c r="H488" s="16">
        <v>0.206523761</v>
      </c>
      <c r="I488" s="16" t="s">
        <v>353</v>
      </c>
      <c r="J488" s="16" t="s">
        <v>844</v>
      </c>
      <c r="K488" s="16"/>
    </row>
    <row r="489" spans="1:11" s="14" customFormat="1" x14ac:dyDescent="0.35">
      <c r="A489" s="16" t="s">
        <v>845</v>
      </c>
      <c r="B489" s="16">
        <v>3.4115345320000001</v>
      </c>
      <c r="C489" s="16">
        <v>9.5026338000000002E-2</v>
      </c>
      <c r="D489" s="16">
        <v>6.728042726</v>
      </c>
      <c r="E489" s="17">
        <v>70.801873189999995</v>
      </c>
      <c r="F489" s="16">
        <v>6.1457156250000002</v>
      </c>
      <c r="G489" s="16">
        <v>8.5828307000000006E-2</v>
      </c>
      <c r="H489" s="16">
        <v>0.206523761</v>
      </c>
      <c r="I489" s="16" t="s">
        <v>353</v>
      </c>
      <c r="J489" s="16" t="s">
        <v>846</v>
      </c>
      <c r="K489" s="16"/>
    </row>
    <row r="490" spans="1:11" s="14" customFormat="1" x14ac:dyDescent="0.35">
      <c r="A490" s="16" t="s">
        <v>847</v>
      </c>
      <c r="B490" s="16">
        <v>266.06492009999999</v>
      </c>
      <c r="C490" s="16">
        <v>7.4179125719999996</v>
      </c>
      <c r="D490" s="16">
        <v>524.71192770000005</v>
      </c>
      <c r="E490" s="17">
        <v>70.735792930000002</v>
      </c>
      <c r="F490" s="16">
        <v>6.1443685109999997</v>
      </c>
      <c r="G490" s="18">
        <v>6.9300000000000002E-34</v>
      </c>
      <c r="H490" s="18">
        <v>1.1400000000000001E-31</v>
      </c>
      <c r="I490" s="16" t="s">
        <v>90</v>
      </c>
      <c r="J490" s="16" t="s">
        <v>91</v>
      </c>
      <c r="K490" s="16"/>
    </row>
    <row r="491" spans="1:11" s="14" customFormat="1" x14ac:dyDescent="0.35">
      <c r="A491" s="16" t="s">
        <v>848</v>
      </c>
      <c r="B491" s="16">
        <v>6.2679466469999996</v>
      </c>
      <c r="C491" s="16">
        <v>0.17488574400000001</v>
      </c>
      <c r="D491" s="16">
        <v>12.36100755</v>
      </c>
      <c r="E491" s="17">
        <v>70.680475340000001</v>
      </c>
      <c r="F491" s="16">
        <v>6.1432398370000003</v>
      </c>
      <c r="G491" s="16">
        <v>1.2196468E-2</v>
      </c>
      <c r="H491" s="16">
        <v>4.0422446000000001E-2</v>
      </c>
      <c r="I491" s="16" t="s">
        <v>90</v>
      </c>
      <c r="J491" s="16" t="s">
        <v>91</v>
      </c>
      <c r="K491" s="16"/>
    </row>
    <row r="492" spans="1:11" s="14" customFormat="1" x14ac:dyDescent="0.35">
      <c r="A492" s="16" t="s">
        <v>849</v>
      </c>
      <c r="B492" s="16">
        <v>6.2406448929999998</v>
      </c>
      <c r="C492" s="16">
        <v>0.17488574400000001</v>
      </c>
      <c r="D492" s="16">
        <v>12.30640404</v>
      </c>
      <c r="E492" s="17">
        <v>70.368251450000002</v>
      </c>
      <c r="F492" s="16">
        <v>6.1368527589999999</v>
      </c>
      <c r="G492" s="16">
        <v>1.221675E-2</v>
      </c>
      <c r="H492" s="16">
        <v>4.0464444000000002E-2</v>
      </c>
      <c r="I492" s="16" t="s">
        <v>90</v>
      </c>
      <c r="J492" s="16" t="s">
        <v>850</v>
      </c>
      <c r="K492" s="16"/>
    </row>
    <row r="493" spans="1:11" s="14" customFormat="1" x14ac:dyDescent="0.35">
      <c r="A493" s="16" t="s">
        <v>851</v>
      </c>
      <c r="B493" s="16">
        <v>3.3698024979999999</v>
      </c>
      <c r="C493" s="16">
        <v>9.5026338000000002E-2</v>
      </c>
      <c r="D493" s="16">
        <v>6.6445786590000004</v>
      </c>
      <c r="E493" s="17">
        <v>69.923547560000003</v>
      </c>
      <c r="F493" s="16">
        <v>6.1277064770000003</v>
      </c>
      <c r="G493" s="16">
        <v>8.6093322999999999E-2</v>
      </c>
      <c r="H493" s="16">
        <v>0.20702198199999999</v>
      </c>
      <c r="I493" s="16" t="s">
        <v>353</v>
      </c>
      <c r="J493" s="16" t="s">
        <v>319</v>
      </c>
      <c r="K493" s="16"/>
    </row>
    <row r="494" spans="1:11" s="14" customFormat="1" x14ac:dyDescent="0.35">
      <c r="A494" s="16" t="s">
        <v>852</v>
      </c>
      <c r="B494" s="16">
        <v>6.198912859</v>
      </c>
      <c r="C494" s="16">
        <v>0.17488574400000001</v>
      </c>
      <c r="D494" s="16">
        <v>12.222939970000001</v>
      </c>
      <c r="E494" s="17">
        <v>69.891002330000006</v>
      </c>
      <c r="F494" s="16">
        <v>6.1270348319999997</v>
      </c>
      <c r="G494" s="16">
        <v>1.2247844000000001E-2</v>
      </c>
      <c r="H494" s="16">
        <v>4.0536106000000002E-2</v>
      </c>
      <c r="I494" s="16" t="s">
        <v>90</v>
      </c>
      <c r="J494" s="16" t="s">
        <v>781</v>
      </c>
      <c r="K494" s="16"/>
    </row>
    <row r="495" spans="1:11" s="14" customFormat="1" x14ac:dyDescent="0.35">
      <c r="A495" s="16" t="s">
        <v>853</v>
      </c>
      <c r="B495" s="16">
        <v>3.5799065859999999</v>
      </c>
      <c r="C495" s="16">
        <v>0.101031784</v>
      </c>
      <c r="D495" s="16">
        <v>7.0587813869999998</v>
      </c>
      <c r="E495" s="17">
        <v>69.866938000000005</v>
      </c>
      <c r="F495" s="16">
        <v>6.1265380089999999</v>
      </c>
      <c r="G495" s="16">
        <v>8.4782711999999996E-2</v>
      </c>
      <c r="H495" s="16">
        <v>0.20485889199999999</v>
      </c>
      <c r="I495" s="16" t="s">
        <v>353</v>
      </c>
      <c r="J495" s="16" t="s">
        <v>854</v>
      </c>
      <c r="K495" s="16"/>
    </row>
    <row r="496" spans="1:11" s="14" customFormat="1" x14ac:dyDescent="0.35">
      <c r="A496" s="16" t="s">
        <v>855</v>
      </c>
      <c r="B496" s="16">
        <v>22.49280293</v>
      </c>
      <c r="C496" s="16">
        <v>0.63485050300000001</v>
      </c>
      <c r="D496" s="16">
        <v>44.350755360000001</v>
      </c>
      <c r="E496" s="17">
        <v>69.860156329999995</v>
      </c>
      <c r="F496" s="16">
        <v>6.1263979659999999</v>
      </c>
      <c r="G496" s="18">
        <v>1.19E-6</v>
      </c>
      <c r="H496" s="18">
        <v>1.1199999999999999E-5</v>
      </c>
      <c r="I496" s="16" t="s">
        <v>90</v>
      </c>
      <c r="J496" s="16" t="s">
        <v>91</v>
      </c>
      <c r="K496" s="16"/>
    </row>
    <row r="497" spans="1:11" s="14" customFormat="1" x14ac:dyDescent="0.35">
      <c r="A497" s="16" t="s">
        <v>856</v>
      </c>
      <c r="B497" s="16">
        <v>3.3553722189999999</v>
      </c>
      <c r="C497" s="16">
        <v>9.5026338000000002E-2</v>
      </c>
      <c r="D497" s="16">
        <v>6.6157180999999996</v>
      </c>
      <c r="E497" s="17">
        <v>69.619836399999997</v>
      </c>
      <c r="F497" s="16">
        <v>6.1214265189999999</v>
      </c>
      <c r="G497" s="16">
        <v>8.6185507999999994E-2</v>
      </c>
      <c r="H497" s="16">
        <v>0.207220401</v>
      </c>
      <c r="I497" s="16" t="s">
        <v>353</v>
      </c>
      <c r="J497" s="16" t="s">
        <v>857</v>
      </c>
      <c r="K497" s="16"/>
    </row>
    <row r="498" spans="1:11" s="14" customFormat="1" x14ac:dyDescent="0.35">
      <c r="A498" s="16" t="s">
        <v>858</v>
      </c>
      <c r="B498" s="16">
        <v>19.98756521</v>
      </c>
      <c r="C498" s="16">
        <v>0.56700198800000001</v>
      </c>
      <c r="D498" s="16">
        <v>39.408128419999997</v>
      </c>
      <c r="E498" s="17">
        <v>69.502628279999996</v>
      </c>
      <c r="F498" s="16">
        <v>6.1189956299999997</v>
      </c>
      <c r="G498" s="18">
        <v>1.5E-6</v>
      </c>
      <c r="H498" s="18">
        <v>1.3699999999999999E-5</v>
      </c>
      <c r="I498" s="16" t="s">
        <v>90</v>
      </c>
      <c r="J498" s="16" t="s">
        <v>859</v>
      </c>
      <c r="K498" s="16"/>
    </row>
    <row r="499" spans="1:11" s="14" customFormat="1" x14ac:dyDescent="0.35">
      <c r="A499" s="16" t="s">
        <v>860</v>
      </c>
      <c r="B499" s="16">
        <v>290.21913690000002</v>
      </c>
      <c r="C499" s="16">
        <v>8.2485145650000007</v>
      </c>
      <c r="D499" s="16">
        <v>572.18975920000003</v>
      </c>
      <c r="E499" s="17">
        <v>69.368824489999994</v>
      </c>
      <c r="F499" s="16">
        <v>6.116215532</v>
      </c>
      <c r="G499" s="18">
        <v>1.52E-59</v>
      </c>
      <c r="H499" s="18">
        <v>8.5900000000000003E-57</v>
      </c>
      <c r="I499" s="16" t="s">
        <v>90</v>
      </c>
      <c r="J499" s="16" t="s">
        <v>861</v>
      </c>
      <c r="K499" s="16"/>
    </row>
    <row r="500" spans="1:11" s="14" customFormat="1" x14ac:dyDescent="0.35">
      <c r="A500" s="16" t="s">
        <v>862</v>
      </c>
      <c r="B500" s="16">
        <v>3.3425007440000001</v>
      </c>
      <c r="C500" s="16">
        <v>9.5026338000000002E-2</v>
      </c>
      <c r="D500" s="16">
        <v>6.5899751499999999</v>
      </c>
      <c r="E500" s="17">
        <v>69.348933090000003</v>
      </c>
      <c r="F500" s="16">
        <v>6.1158017820000001</v>
      </c>
      <c r="G500" s="16">
        <v>8.6267971999999998E-2</v>
      </c>
      <c r="H500" s="16">
        <v>0.20734408600000001</v>
      </c>
      <c r="I500" s="16" t="s">
        <v>353</v>
      </c>
      <c r="J500" s="16" t="s">
        <v>91</v>
      </c>
      <c r="K500" s="16"/>
    </row>
    <row r="501" spans="1:11" s="14" customFormat="1" x14ac:dyDescent="0.35">
      <c r="A501" s="16" t="s">
        <v>863</v>
      </c>
      <c r="B501" s="16">
        <v>58.114545249999999</v>
      </c>
      <c r="C501" s="16">
        <v>1.6526557639999999</v>
      </c>
      <c r="D501" s="16">
        <v>114.57643469999999</v>
      </c>
      <c r="E501" s="17">
        <v>69.328675239999995</v>
      </c>
      <c r="F501" s="16">
        <v>6.1153802879999999</v>
      </c>
      <c r="G501" s="18">
        <v>4.4799999999999999E-7</v>
      </c>
      <c r="H501" s="18">
        <v>4.6399999999999996E-6</v>
      </c>
      <c r="I501" s="16" t="s">
        <v>90</v>
      </c>
      <c r="J501" s="16" t="s">
        <v>864</v>
      </c>
      <c r="K501" s="16"/>
    </row>
    <row r="502" spans="1:11" s="14" customFormat="1" x14ac:dyDescent="0.35">
      <c r="A502" s="16" t="s">
        <v>865</v>
      </c>
      <c r="B502" s="16">
        <v>3.3280704650000001</v>
      </c>
      <c r="C502" s="16">
        <v>9.5026338000000002E-2</v>
      </c>
      <c r="D502" s="16">
        <v>6.5611145909999999</v>
      </c>
      <c r="E502" s="17">
        <v>69.045221940000005</v>
      </c>
      <c r="F502" s="16">
        <v>6.1094696759999998</v>
      </c>
      <c r="G502" s="16">
        <v>8.6360691000000003E-2</v>
      </c>
      <c r="H502" s="16">
        <v>0.20747865500000001</v>
      </c>
      <c r="I502" s="16" t="s">
        <v>353</v>
      </c>
      <c r="J502" s="16" t="s">
        <v>866</v>
      </c>
      <c r="K502" s="16"/>
    </row>
    <row r="503" spans="1:11" s="14" customFormat="1" x14ac:dyDescent="0.35">
      <c r="A503" s="16" t="s">
        <v>867</v>
      </c>
      <c r="B503" s="16">
        <v>36.294520679999998</v>
      </c>
      <c r="C503" s="16">
        <v>1.0373996190000001</v>
      </c>
      <c r="D503" s="16">
        <v>71.551641739999994</v>
      </c>
      <c r="E503" s="17">
        <v>68.972111060000003</v>
      </c>
      <c r="F503" s="16">
        <v>6.1079412199999998</v>
      </c>
      <c r="G503" s="18">
        <v>9.9099999999999999E-11</v>
      </c>
      <c r="H503" s="18">
        <v>1.97E-9</v>
      </c>
      <c r="I503" s="16" t="s">
        <v>90</v>
      </c>
      <c r="J503" s="16" t="s">
        <v>448</v>
      </c>
      <c r="K503" s="16"/>
    </row>
    <row r="504" spans="1:11" s="14" customFormat="1" x14ac:dyDescent="0.35">
      <c r="A504" s="16" t="s">
        <v>868</v>
      </c>
      <c r="B504" s="16">
        <v>32.013690019999999</v>
      </c>
      <c r="C504" s="16">
        <v>0.91519545800000002</v>
      </c>
      <c r="D504" s="16">
        <v>63.112184589999998</v>
      </c>
      <c r="E504" s="17">
        <v>68.960334180000004</v>
      </c>
      <c r="F504" s="16">
        <v>6.1076948609999997</v>
      </c>
      <c r="G504" s="18">
        <v>1.45E-5</v>
      </c>
      <c r="H504" s="16">
        <v>1.06616E-4</v>
      </c>
      <c r="I504" s="16" t="s">
        <v>90</v>
      </c>
      <c r="J504" s="16" t="s">
        <v>869</v>
      </c>
      <c r="K504" s="16"/>
    </row>
    <row r="505" spans="1:11" s="14" customFormat="1" x14ac:dyDescent="0.35">
      <c r="A505" s="16" t="s">
        <v>870</v>
      </c>
      <c r="B505" s="16">
        <v>3.0544337370000001</v>
      </c>
      <c r="C505" s="16">
        <v>8.7442872000000005E-2</v>
      </c>
      <c r="D505" s="16">
        <v>6.0214246019999997</v>
      </c>
      <c r="E505" s="17">
        <v>68.861239889999993</v>
      </c>
      <c r="F505" s="16">
        <v>6.1056202529999997</v>
      </c>
      <c r="G505" s="16">
        <v>0.39798503099999999</v>
      </c>
      <c r="H505" s="16">
        <v>0.66120003100000002</v>
      </c>
      <c r="I505" s="16" t="s">
        <v>353</v>
      </c>
      <c r="J505" s="16" t="s">
        <v>871</v>
      </c>
      <c r="K505" s="16"/>
    </row>
    <row r="506" spans="1:11" s="14" customFormat="1" x14ac:dyDescent="0.35">
      <c r="A506" s="16" t="s">
        <v>872</v>
      </c>
      <c r="B506" s="16">
        <v>7.0217455949999996</v>
      </c>
      <c r="C506" s="16">
        <v>0.202063568</v>
      </c>
      <c r="D506" s="16">
        <v>13.841427619999999</v>
      </c>
      <c r="E506" s="17">
        <v>68.500362350000003</v>
      </c>
      <c r="F506" s="16">
        <v>6.0980397140000004</v>
      </c>
      <c r="G506" s="16">
        <v>7.353226E-3</v>
      </c>
      <c r="H506" s="16">
        <v>2.6219572999999999E-2</v>
      </c>
      <c r="I506" s="16" t="s">
        <v>90</v>
      </c>
      <c r="J506" s="16" t="s">
        <v>873</v>
      </c>
      <c r="K506" s="16"/>
    </row>
    <row r="507" spans="1:11" s="14" customFormat="1" x14ac:dyDescent="0.35">
      <c r="A507" s="16" t="s">
        <v>874</v>
      </c>
      <c r="B507" s="16">
        <v>3.5108727970000002</v>
      </c>
      <c r="C507" s="16">
        <v>0.101031784</v>
      </c>
      <c r="D507" s="16">
        <v>6.9207138109999997</v>
      </c>
      <c r="E507" s="17">
        <v>68.500362350000003</v>
      </c>
      <c r="F507" s="16">
        <v>6.0980397140000004</v>
      </c>
      <c r="G507" s="16">
        <v>8.5206859999999995E-2</v>
      </c>
      <c r="H507" s="16">
        <v>0.20564502100000001</v>
      </c>
      <c r="I507" s="16" t="s">
        <v>353</v>
      </c>
      <c r="J507" s="16" t="s">
        <v>91</v>
      </c>
      <c r="K507" s="16"/>
    </row>
    <row r="508" spans="1:11" s="14" customFormat="1" x14ac:dyDescent="0.35">
      <c r="A508" s="16" t="s">
        <v>875</v>
      </c>
      <c r="B508" s="16">
        <v>19.682569489999999</v>
      </c>
      <c r="C508" s="16">
        <v>0.56700198800000001</v>
      </c>
      <c r="D508" s="16">
        <v>38.798136999999997</v>
      </c>
      <c r="E508" s="17">
        <v>68.42680944</v>
      </c>
      <c r="F508" s="16">
        <v>6.0964897750000002</v>
      </c>
      <c r="G508" s="16">
        <v>1.4553100000000001E-4</v>
      </c>
      <c r="H508" s="16">
        <v>8.45644E-4</v>
      </c>
      <c r="I508" s="16" t="s">
        <v>90</v>
      </c>
      <c r="J508" s="16" t="s">
        <v>91</v>
      </c>
      <c r="K508" s="16"/>
    </row>
    <row r="509" spans="1:11" s="14" customFormat="1" x14ac:dyDescent="0.35">
      <c r="A509" s="16" t="s">
        <v>876</v>
      </c>
      <c r="B509" s="16">
        <v>71.570154430000002</v>
      </c>
      <c r="C509" s="16">
        <v>2.0627883460000001</v>
      </c>
      <c r="D509" s="16">
        <v>141.07752049999999</v>
      </c>
      <c r="E509" s="17">
        <v>68.391660639999998</v>
      </c>
      <c r="F509" s="16">
        <v>6.0957485150000004</v>
      </c>
      <c r="G509" s="18">
        <v>1.7000000000000001E-19</v>
      </c>
      <c r="H509" s="18">
        <v>9.8700000000000006E-18</v>
      </c>
      <c r="I509" s="16" t="s">
        <v>90</v>
      </c>
      <c r="J509" s="16" t="s">
        <v>877</v>
      </c>
      <c r="K509" s="16"/>
    </row>
    <row r="510" spans="1:11" s="14" customFormat="1" x14ac:dyDescent="0.35">
      <c r="A510" s="16" t="s">
        <v>878</v>
      </c>
      <c r="B510" s="16">
        <v>33.532734689999998</v>
      </c>
      <c r="C510" s="16">
        <v>0.96670169800000005</v>
      </c>
      <c r="D510" s="16">
        <v>66.098767679999995</v>
      </c>
      <c r="E510" s="17">
        <v>68.375557670000006</v>
      </c>
      <c r="F510" s="16">
        <v>6.0954087890000004</v>
      </c>
      <c r="G510" s="18">
        <v>3.1899999999999998E-10</v>
      </c>
      <c r="H510" s="18">
        <v>5.8100000000000004E-9</v>
      </c>
      <c r="I510" s="16" t="s">
        <v>90</v>
      </c>
      <c r="J510" s="16" t="s">
        <v>879</v>
      </c>
      <c r="K510" s="16"/>
    </row>
    <row r="511" spans="1:11" s="14" customFormat="1" x14ac:dyDescent="0.35">
      <c r="A511" s="16" t="s">
        <v>880</v>
      </c>
      <c r="B511" s="16">
        <v>19.13529604</v>
      </c>
      <c r="C511" s="16">
        <v>0.55183505700000002</v>
      </c>
      <c r="D511" s="16">
        <v>37.718757019999998</v>
      </c>
      <c r="E511" s="17">
        <v>68.351505669999995</v>
      </c>
      <c r="F511" s="16">
        <v>6.094901213</v>
      </c>
      <c r="G511" s="18">
        <v>3.7799999999999998E-6</v>
      </c>
      <c r="H511" s="18">
        <v>3.1699999999999998E-5</v>
      </c>
      <c r="I511" s="16" t="s">
        <v>90</v>
      </c>
      <c r="J511" s="16" t="s">
        <v>305</v>
      </c>
      <c r="K511" s="16"/>
    </row>
    <row r="512" spans="1:11" s="14" customFormat="1" x14ac:dyDescent="0.35">
      <c r="A512" s="16" t="s">
        <v>881</v>
      </c>
      <c r="B512" s="16">
        <v>19.564433340000001</v>
      </c>
      <c r="C512" s="16">
        <v>0.56542396900000003</v>
      </c>
      <c r="D512" s="16">
        <v>38.563442719999998</v>
      </c>
      <c r="E512" s="17">
        <v>68.202702500000001</v>
      </c>
      <c r="F512" s="16">
        <v>6.0917570010000004</v>
      </c>
      <c r="G512" s="18">
        <v>2.3800000000000001E-6</v>
      </c>
      <c r="H512" s="18">
        <v>2.0999999999999999E-5</v>
      </c>
      <c r="I512" s="16" t="s">
        <v>90</v>
      </c>
      <c r="J512" s="16" t="s">
        <v>91</v>
      </c>
      <c r="K512" s="16"/>
    </row>
    <row r="513" spans="1:11" s="14" customFormat="1" x14ac:dyDescent="0.35">
      <c r="A513" s="16" t="s">
        <v>882</v>
      </c>
      <c r="B513" s="16">
        <v>17.4357492</v>
      </c>
      <c r="C513" s="16">
        <v>0.50515891999999996</v>
      </c>
      <c r="D513" s="16">
        <v>34.366339490000001</v>
      </c>
      <c r="E513" s="17">
        <v>68.030748610000003</v>
      </c>
      <c r="F513" s="16">
        <v>6.0881150599999998</v>
      </c>
      <c r="G513" s="16">
        <v>1.0115772E-2</v>
      </c>
      <c r="H513" s="16">
        <v>3.4513769999999999E-2</v>
      </c>
      <c r="I513" s="16" t="s">
        <v>90</v>
      </c>
      <c r="J513" s="16" t="s">
        <v>883</v>
      </c>
      <c r="K513" s="16"/>
    </row>
    <row r="514" spans="1:11" s="14" customFormat="1" x14ac:dyDescent="0.35">
      <c r="A514" s="16" t="s">
        <v>884</v>
      </c>
      <c r="B514" s="16">
        <v>6.5516652649999996</v>
      </c>
      <c r="C514" s="16">
        <v>0.190052676</v>
      </c>
      <c r="D514" s="16">
        <v>12.91327785</v>
      </c>
      <c r="E514" s="17">
        <v>67.945782910000005</v>
      </c>
      <c r="F514" s="16">
        <v>6.0863121070000004</v>
      </c>
      <c r="G514" s="16">
        <v>5.3758662999999998E-2</v>
      </c>
      <c r="H514" s="16">
        <v>0.14099230900000001</v>
      </c>
      <c r="I514" s="16" t="s">
        <v>353</v>
      </c>
      <c r="J514" s="16" t="s">
        <v>538</v>
      </c>
      <c r="K514" s="16"/>
    </row>
    <row r="515" spans="1:11" s="14" customFormat="1" x14ac:dyDescent="0.35">
      <c r="A515" s="16" t="s">
        <v>885</v>
      </c>
      <c r="B515" s="16">
        <v>3.0127017029999998</v>
      </c>
      <c r="C515" s="16">
        <v>8.7442872000000005E-2</v>
      </c>
      <c r="D515" s="16">
        <v>5.9379605340000001</v>
      </c>
      <c r="E515" s="17">
        <v>67.906741650000001</v>
      </c>
      <c r="F515" s="16">
        <v>6.0854829050000001</v>
      </c>
      <c r="G515" s="16">
        <v>0.20108461899999999</v>
      </c>
      <c r="H515" s="16">
        <v>0.40220677500000002</v>
      </c>
      <c r="I515" s="16" t="s">
        <v>353</v>
      </c>
      <c r="J515" s="16" t="s">
        <v>91</v>
      </c>
      <c r="K515" s="16"/>
    </row>
    <row r="516" spans="1:11" s="14" customFormat="1" x14ac:dyDescent="0.35">
      <c r="A516" s="16" t="s">
        <v>886</v>
      </c>
      <c r="B516" s="16">
        <v>64.026036959999999</v>
      </c>
      <c r="C516" s="16">
        <v>1.87273567</v>
      </c>
      <c r="D516" s="16">
        <v>126.1793383</v>
      </c>
      <c r="E516" s="17">
        <v>67.377014430000003</v>
      </c>
      <c r="F516" s="16">
        <v>6.0741845970000004</v>
      </c>
      <c r="G516" s="18">
        <v>1.6999999999999999E-17</v>
      </c>
      <c r="H516" s="18">
        <v>8.1199999999999998E-16</v>
      </c>
      <c r="I516" s="16" t="s">
        <v>90</v>
      </c>
      <c r="J516" s="16" t="s">
        <v>887</v>
      </c>
      <c r="K516" s="16"/>
    </row>
    <row r="517" spans="1:11" s="14" customFormat="1" x14ac:dyDescent="0.35">
      <c r="A517" s="16" t="s">
        <v>888</v>
      </c>
      <c r="B517" s="16">
        <v>2.9853999490000001</v>
      </c>
      <c r="C517" s="16">
        <v>8.7442872000000005E-2</v>
      </c>
      <c r="D517" s="16">
        <v>5.8833570259999997</v>
      </c>
      <c r="E517" s="17">
        <v>67.282293859999996</v>
      </c>
      <c r="F517" s="16">
        <v>6.0721549870000002</v>
      </c>
      <c r="G517" s="16">
        <v>0.20618905500000001</v>
      </c>
      <c r="H517" s="16">
        <v>0.410196012</v>
      </c>
      <c r="I517" s="16" t="s">
        <v>353</v>
      </c>
      <c r="J517" s="16" t="s">
        <v>91</v>
      </c>
      <c r="K517" s="16"/>
    </row>
    <row r="518" spans="1:11" s="14" customFormat="1" x14ac:dyDescent="0.35">
      <c r="A518" s="16" t="s">
        <v>889</v>
      </c>
      <c r="B518" s="16">
        <v>6.8981082980000004</v>
      </c>
      <c r="C518" s="16">
        <v>0.202063568</v>
      </c>
      <c r="D518" s="16">
        <v>13.594153029999999</v>
      </c>
      <c r="E518" s="17">
        <v>67.276615800000002</v>
      </c>
      <c r="F518" s="16">
        <v>6.0720332309999998</v>
      </c>
      <c r="G518" s="16">
        <v>7.4161540000000003E-3</v>
      </c>
      <c r="H518" s="16">
        <v>2.6413191999999999E-2</v>
      </c>
      <c r="I518" s="16" t="s">
        <v>90</v>
      </c>
      <c r="J518" s="16" t="s">
        <v>91</v>
      </c>
      <c r="K518" s="16"/>
    </row>
    <row r="519" spans="1:11" s="14" customFormat="1" x14ac:dyDescent="0.35">
      <c r="A519" s="16" t="s">
        <v>890</v>
      </c>
      <c r="B519" s="16">
        <v>16.765627460000001</v>
      </c>
      <c r="C519" s="16">
        <v>0.491570008</v>
      </c>
      <c r="D519" s="16">
        <v>33.039684919999999</v>
      </c>
      <c r="E519" s="17">
        <v>67.212572710000003</v>
      </c>
      <c r="F519" s="16">
        <v>6.0706592219999997</v>
      </c>
      <c r="G519" s="18">
        <v>1.31E-5</v>
      </c>
      <c r="H519" s="18">
        <v>9.7800000000000006E-5</v>
      </c>
      <c r="I519" s="16" t="s">
        <v>90</v>
      </c>
      <c r="J519" s="16" t="s">
        <v>891</v>
      </c>
      <c r="K519" s="16"/>
    </row>
    <row r="520" spans="1:11" s="14" customFormat="1" x14ac:dyDescent="0.35">
      <c r="A520" s="16" t="s">
        <v>892</v>
      </c>
      <c r="B520" s="16">
        <v>3.4418390090000002</v>
      </c>
      <c r="C520" s="16">
        <v>0.101031784</v>
      </c>
      <c r="D520" s="16">
        <v>6.7826462349999996</v>
      </c>
      <c r="E520" s="17">
        <v>67.133786700000002</v>
      </c>
      <c r="F520" s="16">
        <v>6.0689671150000004</v>
      </c>
      <c r="G520" s="16">
        <v>8.5637327999999999E-2</v>
      </c>
      <c r="H520" s="16">
        <v>0.20624948800000001</v>
      </c>
      <c r="I520" s="16" t="s">
        <v>353</v>
      </c>
      <c r="J520" s="16" t="s">
        <v>542</v>
      </c>
      <c r="K520" s="16"/>
    </row>
    <row r="521" spans="1:11" s="14" customFormat="1" x14ac:dyDescent="0.35">
      <c r="A521" s="16" t="s">
        <v>893</v>
      </c>
      <c r="B521" s="16">
        <v>39.338724499999998</v>
      </c>
      <c r="C521" s="16">
        <v>1.155176354</v>
      </c>
      <c r="D521" s="16">
        <v>77.522272639999997</v>
      </c>
      <c r="E521" s="17">
        <v>67.108604130000003</v>
      </c>
      <c r="F521" s="16">
        <v>6.0684258440000001</v>
      </c>
      <c r="G521" s="18">
        <v>3.4999999999999997E-5</v>
      </c>
      <c r="H521" s="16">
        <v>2.3686599999999999E-4</v>
      </c>
      <c r="I521" s="16" t="s">
        <v>90</v>
      </c>
      <c r="J521" s="16" t="s">
        <v>91</v>
      </c>
      <c r="K521" s="16"/>
    </row>
    <row r="522" spans="1:11" s="14" customFormat="1" x14ac:dyDescent="0.35">
      <c r="A522" s="16" t="s">
        <v>894</v>
      </c>
      <c r="B522" s="16">
        <v>30.100692859999999</v>
      </c>
      <c r="C522" s="16">
        <v>0.88526427200000002</v>
      </c>
      <c r="D522" s="16">
        <v>59.316121449999997</v>
      </c>
      <c r="E522" s="17">
        <v>67.003857890000006</v>
      </c>
      <c r="F522" s="16">
        <v>6.066172259</v>
      </c>
      <c r="G522" s="18">
        <v>2.5500000000000001E-9</v>
      </c>
      <c r="H522" s="18">
        <v>4.0399999999999998E-8</v>
      </c>
      <c r="I522" s="16" t="s">
        <v>90</v>
      </c>
      <c r="J522" s="16" t="s">
        <v>91</v>
      </c>
      <c r="K522" s="16"/>
    </row>
    <row r="523" spans="1:11" s="14" customFormat="1" x14ac:dyDescent="0.35">
      <c r="A523" s="16" t="s">
        <v>895</v>
      </c>
      <c r="B523" s="16">
        <v>12.881798890000001</v>
      </c>
      <c r="C523" s="16">
        <v>0.38010535200000001</v>
      </c>
      <c r="D523" s="16">
        <v>25.38349242</v>
      </c>
      <c r="E523" s="17">
        <v>66.780150050000003</v>
      </c>
      <c r="F523" s="16">
        <v>6.0613474299999996</v>
      </c>
      <c r="G523" s="16">
        <v>1.6294580000000001E-3</v>
      </c>
      <c r="H523" s="16">
        <v>7.1089760000000004E-3</v>
      </c>
      <c r="I523" s="16" t="s">
        <v>90</v>
      </c>
      <c r="J523" s="16" t="s">
        <v>896</v>
      </c>
      <c r="K523" s="16"/>
    </row>
    <row r="524" spans="1:11" s="14" customFormat="1" x14ac:dyDescent="0.35">
      <c r="A524" s="16" t="s">
        <v>897</v>
      </c>
      <c r="B524" s="16">
        <v>240.77539340000001</v>
      </c>
      <c r="C524" s="16">
        <v>7.1057517790000002</v>
      </c>
      <c r="D524" s="16">
        <v>474.44503509999998</v>
      </c>
      <c r="E524" s="17">
        <v>66.769154029999996</v>
      </c>
      <c r="F524" s="16">
        <v>6.0611098559999999</v>
      </c>
      <c r="G524" s="18">
        <v>1.7499999999999999E-51</v>
      </c>
      <c r="H524" s="18">
        <v>6.34E-49</v>
      </c>
      <c r="I524" s="16" t="s">
        <v>90</v>
      </c>
      <c r="J524" s="16" t="s">
        <v>898</v>
      </c>
      <c r="K524" s="16"/>
    </row>
    <row r="525" spans="1:11" s="14" customFormat="1" x14ac:dyDescent="0.35">
      <c r="A525" s="16" t="s">
        <v>899</v>
      </c>
      <c r="B525" s="16">
        <v>12.61786109</v>
      </c>
      <c r="C525" s="16">
        <v>0.37252188600000002</v>
      </c>
      <c r="D525" s="16">
        <v>24.863200280000001</v>
      </c>
      <c r="E525" s="17">
        <v>66.742924970000004</v>
      </c>
      <c r="F525" s="16">
        <v>6.0605430079999998</v>
      </c>
      <c r="G525" s="16">
        <v>1.9704600000000001E-4</v>
      </c>
      <c r="H525" s="16">
        <v>1.1057199999999999E-3</v>
      </c>
      <c r="I525" s="16" t="s">
        <v>90</v>
      </c>
      <c r="J525" s="16" t="s">
        <v>900</v>
      </c>
      <c r="K525" s="16"/>
    </row>
    <row r="526" spans="1:11" s="14" customFormat="1" x14ac:dyDescent="0.35">
      <c r="A526" s="16" t="s">
        <v>901</v>
      </c>
      <c r="B526" s="16">
        <v>12.58588292</v>
      </c>
      <c r="C526" s="16">
        <v>0.37252188600000002</v>
      </c>
      <c r="D526" s="16">
        <v>24.799243950000001</v>
      </c>
      <c r="E526" s="17">
        <v>66.571240189999997</v>
      </c>
      <c r="F526" s="16">
        <v>6.0568271400000002</v>
      </c>
      <c r="G526" s="16">
        <v>8.4029163000000004E-2</v>
      </c>
      <c r="H526" s="16">
        <v>0.20342803500000001</v>
      </c>
      <c r="I526" s="16" t="s">
        <v>353</v>
      </c>
      <c r="J526" s="16" t="s">
        <v>91</v>
      </c>
      <c r="K526" s="16"/>
    </row>
    <row r="527" spans="1:11" s="14" customFormat="1" x14ac:dyDescent="0.35">
      <c r="A527" s="16" t="s">
        <v>902</v>
      </c>
      <c r="B527" s="16">
        <v>3.4129784500000002</v>
      </c>
      <c r="C527" s="16">
        <v>0.101031784</v>
      </c>
      <c r="D527" s="16">
        <v>6.7249251169999997</v>
      </c>
      <c r="E527" s="17">
        <v>66.562470270000006</v>
      </c>
      <c r="F527" s="16">
        <v>6.0566370709999999</v>
      </c>
      <c r="G527" s="16">
        <v>0.352707259</v>
      </c>
      <c r="H527" s="16">
        <v>0.606476495</v>
      </c>
      <c r="I527" s="16" t="s">
        <v>353</v>
      </c>
      <c r="J527" s="16" t="s">
        <v>903</v>
      </c>
      <c r="K527" s="16"/>
    </row>
    <row r="528" spans="1:11" s="14" customFormat="1" x14ac:dyDescent="0.35">
      <c r="A528" s="16" t="s">
        <v>904</v>
      </c>
      <c r="B528" s="16">
        <v>6.8146442309999999</v>
      </c>
      <c r="C528" s="16">
        <v>0.202063568</v>
      </c>
      <c r="D528" s="16">
        <v>13.42722489</v>
      </c>
      <c r="E528" s="17">
        <v>66.450498870000004</v>
      </c>
      <c r="F528" s="16">
        <v>6.0542081249999997</v>
      </c>
      <c r="G528" s="16">
        <v>7.4591190000000002E-3</v>
      </c>
      <c r="H528" s="16">
        <v>2.6535347000000001E-2</v>
      </c>
      <c r="I528" s="16" t="s">
        <v>90</v>
      </c>
      <c r="J528" s="16" t="s">
        <v>905</v>
      </c>
      <c r="K528" s="16"/>
    </row>
    <row r="529" spans="1:11" s="14" customFormat="1" x14ac:dyDescent="0.35">
      <c r="A529" s="16" t="s">
        <v>906</v>
      </c>
      <c r="B529" s="16">
        <v>116.8508429</v>
      </c>
      <c r="C529" s="16">
        <v>3.4670110369999998</v>
      </c>
      <c r="D529" s="16">
        <v>230.23467479999999</v>
      </c>
      <c r="E529" s="17">
        <v>66.407251770000002</v>
      </c>
      <c r="F529" s="16">
        <v>6.05326889</v>
      </c>
      <c r="G529" s="18">
        <v>4.0300000000000001E-29</v>
      </c>
      <c r="H529" s="18">
        <v>4.9899999999999999E-27</v>
      </c>
      <c r="I529" s="16" t="s">
        <v>90</v>
      </c>
      <c r="J529" s="16" t="s">
        <v>242</v>
      </c>
      <c r="K529" s="16"/>
    </row>
    <row r="530" spans="1:11" s="14" customFormat="1" x14ac:dyDescent="0.35">
      <c r="A530" s="16" t="s">
        <v>907</v>
      </c>
      <c r="B530" s="16">
        <v>34.488688379999999</v>
      </c>
      <c r="C530" s="16">
        <v>1.028544766</v>
      </c>
      <c r="D530" s="16">
        <v>67.948831999999996</v>
      </c>
      <c r="E530" s="17">
        <v>66.06307692</v>
      </c>
      <c r="F530" s="16">
        <v>6.0457722599999997</v>
      </c>
      <c r="G530" s="18">
        <v>5.5799999999999999E-7</v>
      </c>
      <c r="H530" s="18">
        <v>5.66E-6</v>
      </c>
      <c r="I530" s="16" t="s">
        <v>90</v>
      </c>
      <c r="J530" s="16" t="s">
        <v>91</v>
      </c>
      <c r="K530" s="16"/>
    </row>
    <row r="531" spans="1:11" s="14" customFormat="1" x14ac:dyDescent="0.35">
      <c r="A531" s="16" t="s">
        <v>908</v>
      </c>
      <c r="B531" s="16">
        <v>3.3872355010000001</v>
      </c>
      <c r="C531" s="16">
        <v>0.101031784</v>
      </c>
      <c r="D531" s="16">
        <v>6.6734392180000004</v>
      </c>
      <c r="E531" s="17">
        <v>66.052869259999994</v>
      </c>
      <c r="F531" s="16">
        <v>6.0455493269999998</v>
      </c>
      <c r="G531" s="16">
        <v>8.5982329999999996E-2</v>
      </c>
      <c r="H531" s="16">
        <v>0.20682470999999999</v>
      </c>
      <c r="I531" s="16" t="s">
        <v>353</v>
      </c>
      <c r="J531" s="16" t="s">
        <v>91</v>
      </c>
      <c r="K531" s="16"/>
    </row>
    <row r="532" spans="1:11" s="14" customFormat="1" x14ac:dyDescent="0.35">
      <c r="A532" s="16" t="s">
        <v>909</v>
      </c>
      <c r="B532" s="16">
        <v>3.385676696</v>
      </c>
      <c r="C532" s="16">
        <v>0.101031784</v>
      </c>
      <c r="D532" s="16">
        <v>6.6703216080000001</v>
      </c>
      <c r="E532" s="17">
        <v>66.022011550000002</v>
      </c>
      <c r="F532" s="16">
        <v>6.04487519</v>
      </c>
      <c r="G532" s="16">
        <v>0.19040955500000001</v>
      </c>
      <c r="H532" s="16">
        <v>0.38535053000000002</v>
      </c>
      <c r="I532" s="16" t="s">
        <v>353</v>
      </c>
      <c r="J532" s="16" t="s">
        <v>910</v>
      </c>
      <c r="K532" s="16"/>
    </row>
    <row r="533" spans="1:11" s="14" customFormat="1" x14ac:dyDescent="0.35">
      <c r="A533" s="16" t="s">
        <v>911</v>
      </c>
      <c r="B533" s="16">
        <v>6.0646370159999998</v>
      </c>
      <c r="C533" s="16">
        <v>0.18246920999999999</v>
      </c>
      <c r="D533" s="16">
        <v>11.946804820000001</v>
      </c>
      <c r="E533" s="17">
        <v>65.472990269999997</v>
      </c>
      <c r="F533" s="16">
        <v>6.0328279660000002</v>
      </c>
      <c r="G533" s="16">
        <v>3.6594639999999998E-2</v>
      </c>
      <c r="H533" s="16">
        <v>0.10270077699999999</v>
      </c>
      <c r="I533" s="16" t="s">
        <v>90</v>
      </c>
      <c r="J533" s="16" t="s">
        <v>912</v>
      </c>
      <c r="K533" s="16"/>
    </row>
    <row r="534" spans="1:11" s="14" customFormat="1" x14ac:dyDescent="0.35">
      <c r="A534" s="16" t="s">
        <v>913</v>
      </c>
      <c r="B534" s="16">
        <v>2.901935881</v>
      </c>
      <c r="C534" s="16">
        <v>8.7442872000000005E-2</v>
      </c>
      <c r="D534" s="16">
        <v>5.7164288909999996</v>
      </c>
      <c r="E534" s="17">
        <v>65.373297390000005</v>
      </c>
      <c r="F534" s="16">
        <v>6.0306295619999997</v>
      </c>
      <c r="G534" s="16">
        <v>0.141458048</v>
      </c>
      <c r="H534" s="16">
        <v>0.305220094</v>
      </c>
      <c r="I534" s="16" t="s">
        <v>353</v>
      </c>
      <c r="J534" s="16" t="s">
        <v>914</v>
      </c>
      <c r="K534" s="16"/>
    </row>
    <row r="535" spans="1:11" s="14" customFormat="1" x14ac:dyDescent="0.35">
      <c r="A535" s="16" t="s">
        <v>915</v>
      </c>
      <c r="B535" s="16">
        <v>2.901935881</v>
      </c>
      <c r="C535" s="16">
        <v>8.7442872000000005E-2</v>
      </c>
      <c r="D535" s="16">
        <v>5.7164288909999996</v>
      </c>
      <c r="E535" s="17">
        <v>65.373297390000005</v>
      </c>
      <c r="F535" s="16">
        <v>6.0306295619999997</v>
      </c>
      <c r="G535" s="16">
        <v>0.141458048</v>
      </c>
      <c r="H535" s="16">
        <v>0.305220094</v>
      </c>
      <c r="I535" s="16" t="s">
        <v>353</v>
      </c>
      <c r="J535" s="16" t="s">
        <v>91</v>
      </c>
      <c r="K535" s="16"/>
    </row>
    <row r="536" spans="1:11" s="14" customFormat="1" x14ac:dyDescent="0.35">
      <c r="A536" s="16" t="s">
        <v>916</v>
      </c>
      <c r="B536" s="16">
        <v>355.95437700000002</v>
      </c>
      <c r="C536" s="16">
        <v>10.73639184</v>
      </c>
      <c r="D536" s="16">
        <v>701.17236230000003</v>
      </c>
      <c r="E536" s="17">
        <v>65.308007849999996</v>
      </c>
      <c r="F536" s="16">
        <v>6.0291879960000001</v>
      </c>
      <c r="G536" s="18">
        <v>2.0199999999999999E-67</v>
      </c>
      <c r="H536" s="18">
        <v>1.4399999999999999E-64</v>
      </c>
      <c r="I536" s="16" t="s">
        <v>90</v>
      </c>
      <c r="J536" s="16" t="s">
        <v>917</v>
      </c>
      <c r="K536" s="16"/>
    </row>
    <row r="537" spans="1:11" s="14" customFormat="1" x14ac:dyDescent="0.35">
      <c r="A537" s="16" t="s">
        <v>918</v>
      </c>
      <c r="B537" s="16">
        <v>3.3455034669999999</v>
      </c>
      <c r="C537" s="16">
        <v>0.101031784</v>
      </c>
      <c r="D537" s="16">
        <v>6.5899751499999999</v>
      </c>
      <c r="E537" s="17">
        <v>65.226752329999997</v>
      </c>
      <c r="F537" s="16">
        <v>6.0273918929999999</v>
      </c>
      <c r="G537" s="16">
        <v>8.6248715000000004E-2</v>
      </c>
      <c r="H537" s="16">
        <v>0.20732585000000001</v>
      </c>
      <c r="I537" s="16" t="s">
        <v>353</v>
      </c>
      <c r="J537" s="16" t="s">
        <v>919</v>
      </c>
      <c r="K537" s="16"/>
    </row>
    <row r="538" spans="1:11" s="14" customFormat="1" x14ac:dyDescent="0.35">
      <c r="A538" s="16" t="s">
        <v>920</v>
      </c>
      <c r="B538" s="16">
        <v>64.407497190000001</v>
      </c>
      <c r="C538" s="16">
        <v>1.945318243</v>
      </c>
      <c r="D538" s="16">
        <v>126.86967610000001</v>
      </c>
      <c r="E538" s="17">
        <v>65.217954219999996</v>
      </c>
      <c r="F538" s="16">
        <v>6.0271972820000004</v>
      </c>
      <c r="G538" s="18">
        <v>1.49E-15</v>
      </c>
      <c r="H538" s="18">
        <v>5.7899999999999998E-14</v>
      </c>
      <c r="I538" s="16" t="s">
        <v>90</v>
      </c>
      <c r="J538" s="16" t="s">
        <v>91</v>
      </c>
      <c r="K538" s="16"/>
    </row>
    <row r="539" spans="1:11" s="14" customFormat="1" x14ac:dyDescent="0.35">
      <c r="A539" s="16" t="s">
        <v>921</v>
      </c>
      <c r="B539" s="16">
        <v>9.1349449509999996</v>
      </c>
      <c r="C539" s="16">
        <v>0.27591752800000002</v>
      </c>
      <c r="D539" s="16">
        <v>17.993972370000002</v>
      </c>
      <c r="E539" s="17">
        <v>65.215038980000003</v>
      </c>
      <c r="F539" s="16">
        <v>6.0271327919999997</v>
      </c>
      <c r="G539" s="16">
        <v>1.9145690000000001E-3</v>
      </c>
      <c r="H539" s="16">
        <v>8.2124139999999995E-3</v>
      </c>
      <c r="I539" s="16" t="s">
        <v>90</v>
      </c>
      <c r="J539" s="16" t="s">
        <v>91</v>
      </c>
      <c r="K539" s="16"/>
    </row>
    <row r="540" spans="1:11" s="14" customFormat="1" x14ac:dyDescent="0.35">
      <c r="A540" s="16" t="s">
        <v>922</v>
      </c>
      <c r="B540" s="16">
        <v>8.6785058900000003</v>
      </c>
      <c r="C540" s="16">
        <v>0.26232861699999999</v>
      </c>
      <c r="D540" s="16">
        <v>17.094683159999999</v>
      </c>
      <c r="E540" s="17">
        <v>65.165148119999998</v>
      </c>
      <c r="F540" s="16">
        <v>6.0260286780000003</v>
      </c>
      <c r="G540" s="16">
        <v>3.0699540000000002E-3</v>
      </c>
      <c r="H540" s="16">
        <v>1.2406018E-2</v>
      </c>
      <c r="I540" s="16" t="s">
        <v>90</v>
      </c>
      <c r="J540" s="16" t="s">
        <v>923</v>
      </c>
      <c r="K540" s="16"/>
    </row>
    <row r="541" spans="1:11" s="14" customFormat="1" x14ac:dyDescent="0.35">
      <c r="A541" s="16" t="s">
        <v>924</v>
      </c>
      <c r="B541" s="16">
        <v>15.200370980000001</v>
      </c>
      <c r="C541" s="16">
        <v>0.45996475799999997</v>
      </c>
      <c r="D541" s="16">
        <v>29.940777189999999</v>
      </c>
      <c r="E541" s="17">
        <v>65.093633069999996</v>
      </c>
      <c r="F541" s="16">
        <v>6.0244445320000004</v>
      </c>
      <c r="G541" s="18">
        <v>3.4600000000000001E-5</v>
      </c>
      <c r="H541" s="16">
        <v>2.34708E-4</v>
      </c>
      <c r="I541" s="16" t="s">
        <v>90</v>
      </c>
      <c r="J541" s="16" t="s">
        <v>925</v>
      </c>
      <c r="K541" s="16"/>
    </row>
    <row r="542" spans="1:11" s="14" customFormat="1" x14ac:dyDescent="0.35">
      <c r="A542" s="16" t="s">
        <v>926</v>
      </c>
      <c r="B542" s="16">
        <v>3.331073188</v>
      </c>
      <c r="C542" s="16">
        <v>0.101031784</v>
      </c>
      <c r="D542" s="16">
        <v>6.5611145909999999</v>
      </c>
      <c r="E542" s="17">
        <v>64.941094109999995</v>
      </c>
      <c r="F542" s="16">
        <v>6.0210597860000004</v>
      </c>
      <c r="G542" s="16">
        <v>8.6341373999999999E-2</v>
      </c>
      <c r="H542" s="16">
        <v>0.20745550500000001</v>
      </c>
      <c r="I542" s="16" t="s">
        <v>353</v>
      </c>
      <c r="J542" s="16" t="s">
        <v>91</v>
      </c>
      <c r="K542" s="16"/>
    </row>
    <row r="543" spans="1:11" s="14" customFormat="1" x14ac:dyDescent="0.35">
      <c r="A543" s="16" t="s">
        <v>927</v>
      </c>
      <c r="B543" s="16">
        <v>9.5727202289999997</v>
      </c>
      <c r="C543" s="16">
        <v>0.29108445999999999</v>
      </c>
      <c r="D543" s="16">
        <v>18.854355999999999</v>
      </c>
      <c r="E543" s="17">
        <v>64.772801720000004</v>
      </c>
      <c r="F543" s="16">
        <v>6.0173162429999998</v>
      </c>
      <c r="G543" s="16">
        <v>0.16525580600000001</v>
      </c>
      <c r="H543" s="16">
        <v>0.34463136599999999</v>
      </c>
      <c r="I543" s="16" t="s">
        <v>353</v>
      </c>
      <c r="J543" s="16" t="s">
        <v>928</v>
      </c>
      <c r="K543" s="16"/>
    </row>
    <row r="544" spans="1:11" s="14" customFormat="1" x14ac:dyDescent="0.35">
      <c r="A544" s="16" t="s">
        <v>929</v>
      </c>
      <c r="B544" s="16">
        <v>25.337008650000001</v>
      </c>
      <c r="C544" s="16">
        <v>0.770643576</v>
      </c>
      <c r="D544" s="16">
        <v>49.903373729999998</v>
      </c>
      <c r="E544" s="17">
        <v>64.755452840000004</v>
      </c>
      <c r="F544" s="16">
        <v>6.0169297769999996</v>
      </c>
      <c r="G544" s="18">
        <v>1.9299999999999999E-7</v>
      </c>
      <c r="H544" s="18">
        <v>2.1500000000000002E-6</v>
      </c>
      <c r="I544" s="16" t="s">
        <v>90</v>
      </c>
      <c r="J544" s="16" t="s">
        <v>91</v>
      </c>
      <c r="K544" s="16"/>
    </row>
    <row r="545" spans="1:11" s="14" customFormat="1" x14ac:dyDescent="0.35">
      <c r="A545" s="16" t="s">
        <v>930</v>
      </c>
      <c r="B545" s="16">
        <v>9.4958374790000004</v>
      </c>
      <c r="C545" s="16">
        <v>0.29108445999999999</v>
      </c>
      <c r="D545" s="16">
        <v>18.700590500000001</v>
      </c>
      <c r="E545" s="17">
        <v>64.244551250000001</v>
      </c>
      <c r="F545" s="16">
        <v>6.0055021960000001</v>
      </c>
      <c r="G545" s="16">
        <v>3.0371830000000002E-3</v>
      </c>
      <c r="H545" s="16">
        <v>1.2294453E-2</v>
      </c>
      <c r="I545" s="16" t="s">
        <v>90</v>
      </c>
      <c r="J545" s="16" t="s">
        <v>931</v>
      </c>
      <c r="K545" s="16"/>
    </row>
    <row r="546" spans="1:11" s="14" customFormat="1" x14ac:dyDescent="0.35">
      <c r="A546" s="16" t="s">
        <v>932</v>
      </c>
      <c r="B546" s="16">
        <v>88.942644139999999</v>
      </c>
      <c r="C546" s="16">
        <v>2.7307260740000001</v>
      </c>
      <c r="D546" s="16">
        <v>175.15456219999999</v>
      </c>
      <c r="E546" s="17">
        <v>64.142120989999995</v>
      </c>
      <c r="F546" s="16">
        <v>6.003200155</v>
      </c>
      <c r="G546" s="18">
        <v>1.1600000000000001E-22</v>
      </c>
      <c r="H546" s="18">
        <v>8.4599999999999998E-21</v>
      </c>
      <c r="I546" s="16" t="s">
        <v>90</v>
      </c>
      <c r="J546" s="16" t="s">
        <v>91</v>
      </c>
      <c r="K546" s="16"/>
    </row>
    <row r="547" spans="1:11" s="14" customFormat="1" x14ac:dyDescent="0.35">
      <c r="A547" s="16" t="s">
        <v>933</v>
      </c>
      <c r="B547" s="16">
        <v>67.043714280000003</v>
      </c>
      <c r="C547" s="16">
        <v>2.0599389389999998</v>
      </c>
      <c r="D547" s="16">
        <v>132.0274896</v>
      </c>
      <c r="E547" s="17">
        <v>64.092914179999994</v>
      </c>
      <c r="F547" s="16">
        <v>6.0020929629999999</v>
      </c>
      <c r="G547" s="18">
        <v>4.8299999999999997E-18</v>
      </c>
      <c r="H547" s="18">
        <v>2.43E-16</v>
      </c>
      <c r="I547" s="16" t="s">
        <v>90</v>
      </c>
      <c r="J547" s="16" t="s">
        <v>934</v>
      </c>
      <c r="K547" s="16"/>
    </row>
    <row r="548" spans="1:11" s="14" customFormat="1" x14ac:dyDescent="0.35">
      <c r="A548" s="16" t="s">
        <v>935</v>
      </c>
      <c r="B548" s="16">
        <v>2.8457735679999998</v>
      </c>
      <c r="C548" s="16">
        <v>8.7442872000000005E-2</v>
      </c>
      <c r="D548" s="16">
        <v>5.6041042640000001</v>
      </c>
      <c r="E548" s="17">
        <v>64.088748699999996</v>
      </c>
      <c r="F548" s="16">
        <v>6.001999197</v>
      </c>
      <c r="G548" s="16">
        <v>0.379436677</v>
      </c>
      <c r="H548" s="16">
        <v>0.638301907</v>
      </c>
      <c r="I548" s="16" t="s">
        <v>353</v>
      </c>
      <c r="J548" s="16" t="s">
        <v>91</v>
      </c>
      <c r="K548" s="16"/>
    </row>
    <row r="549" spans="1:11" s="14" customFormat="1" x14ac:dyDescent="0.35">
      <c r="A549" s="16" t="s">
        <v>936</v>
      </c>
      <c r="B549" s="16">
        <v>53.561140960000003</v>
      </c>
      <c r="C549" s="16">
        <v>1.6511737879999999</v>
      </c>
      <c r="D549" s="16">
        <v>105.4711081</v>
      </c>
      <c r="E549" s="17">
        <v>63.876442849999997</v>
      </c>
      <c r="F549" s="16">
        <v>5.9972120689999997</v>
      </c>
      <c r="G549" s="18">
        <v>1.3799999999999999E-7</v>
      </c>
      <c r="H549" s="18">
        <v>1.59E-6</v>
      </c>
      <c r="I549" s="16" t="s">
        <v>90</v>
      </c>
      <c r="J549" s="16" t="s">
        <v>563</v>
      </c>
      <c r="K549" s="16"/>
    </row>
    <row r="550" spans="1:11" s="14" customFormat="1" x14ac:dyDescent="0.35">
      <c r="A550" s="16" t="s">
        <v>937</v>
      </c>
      <c r="B550" s="16">
        <v>18.481287300000002</v>
      </c>
      <c r="C550" s="16">
        <v>0.57300743399999998</v>
      </c>
      <c r="D550" s="16">
        <v>36.389567159999999</v>
      </c>
      <c r="E550" s="17">
        <v>63.506274060000003</v>
      </c>
      <c r="F550" s="16">
        <v>5.9888272239999996</v>
      </c>
      <c r="G550" s="16">
        <v>3.1556230000000002E-3</v>
      </c>
      <c r="H550" s="16">
        <v>1.2701916000000001E-2</v>
      </c>
      <c r="I550" s="16" t="s">
        <v>90</v>
      </c>
      <c r="J550" s="16" t="s">
        <v>938</v>
      </c>
      <c r="K550" s="16"/>
    </row>
    <row r="551" spans="1:11" s="14" customFormat="1" x14ac:dyDescent="0.35">
      <c r="A551" s="16" t="s">
        <v>939</v>
      </c>
      <c r="B551" s="16">
        <v>9.7635477969999993</v>
      </c>
      <c r="C551" s="16">
        <v>0.30309535199999998</v>
      </c>
      <c r="D551" s="16">
        <v>19.224000239999999</v>
      </c>
      <c r="E551" s="17">
        <v>63.425585779999999</v>
      </c>
      <c r="F551" s="16">
        <v>5.9869930330000001</v>
      </c>
      <c r="G551" s="16">
        <v>1.890835E-3</v>
      </c>
      <c r="H551" s="16">
        <v>8.1250430000000002E-3</v>
      </c>
      <c r="I551" s="16" t="s">
        <v>90</v>
      </c>
      <c r="J551" s="16" t="s">
        <v>940</v>
      </c>
      <c r="K551" s="16"/>
    </row>
    <row r="552" spans="1:11" s="14" customFormat="1" x14ac:dyDescent="0.35">
      <c r="A552" s="16" t="s">
        <v>941</v>
      </c>
      <c r="B552" s="16">
        <v>33.198900389999999</v>
      </c>
      <c r="C552" s="16">
        <v>1.031394173</v>
      </c>
      <c r="D552" s="16">
        <v>65.366406609999999</v>
      </c>
      <c r="E552" s="17">
        <v>63.376746089999997</v>
      </c>
      <c r="F552" s="16">
        <v>5.9858816849999998</v>
      </c>
      <c r="G552" s="18">
        <v>9.4899999999999993E-10</v>
      </c>
      <c r="H552" s="18">
        <v>1.6099999999999999E-8</v>
      </c>
      <c r="I552" s="16" t="s">
        <v>90</v>
      </c>
      <c r="J552" s="16" t="s">
        <v>942</v>
      </c>
      <c r="K552" s="16"/>
    </row>
    <row r="553" spans="1:11" s="14" customFormat="1" x14ac:dyDescent="0.35">
      <c r="A553" s="16" t="s">
        <v>943</v>
      </c>
      <c r="B553" s="16">
        <v>8.6549958690000004</v>
      </c>
      <c r="C553" s="16">
        <v>0.269912082</v>
      </c>
      <c r="D553" s="16">
        <v>17.040079649999999</v>
      </c>
      <c r="E553" s="17">
        <v>63.131963210000002</v>
      </c>
      <c r="F553" s="16">
        <v>5.9802987099999996</v>
      </c>
      <c r="G553" s="16">
        <v>3.0733969999999998E-3</v>
      </c>
      <c r="H553" s="16">
        <v>1.2417591E-2</v>
      </c>
      <c r="I553" s="16" t="s">
        <v>90</v>
      </c>
      <c r="J553" s="16" t="s">
        <v>91</v>
      </c>
      <c r="K553" s="16"/>
    </row>
    <row r="554" spans="1:11" s="14" customFormat="1" x14ac:dyDescent="0.35">
      <c r="A554" s="16" t="s">
        <v>944</v>
      </c>
      <c r="B554" s="16">
        <v>32.488296609999999</v>
      </c>
      <c r="C554" s="16">
        <v>1.013377835</v>
      </c>
      <c r="D554" s="16">
        <v>63.963215390000002</v>
      </c>
      <c r="E554" s="17">
        <v>63.118822209999998</v>
      </c>
      <c r="F554" s="16">
        <v>5.9799983799999996</v>
      </c>
      <c r="G554" s="18">
        <v>1.49E-9</v>
      </c>
      <c r="H554" s="18">
        <v>2.4500000000000001E-8</v>
      </c>
      <c r="I554" s="16" t="s">
        <v>90</v>
      </c>
      <c r="J554" s="16" t="s">
        <v>91</v>
      </c>
      <c r="K554" s="16"/>
    </row>
    <row r="555" spans="1:11" s="14" customFormat="1" x14ac:dyDescent="0.35">
      <c r="A555" s="16" t="s">
        <v>945</v>
      </c>
      <c r="B555" s="16">
        <v>12.318870820000001</v>
      </c>
      <c r="C555" s="16">
        <v>0.38453277800000002</v>
      </c>
      <c r="D555" s="16">
        <v>24.253208860000001</v>
      </c>
      <c r="E555" s="17">
        <v>63.071889429999999</v>
      </c>
      <c r="F555" s="16">
        <v>5.9789252470000003</v>
      </c>
      <c r="G555" s="16">
        <v>2.1247200000000001E-4</v>
      </c>
      <c r="H555" s="16">
        <v>1.179912E-3</v>
      </c>
      <c r="I555" s="16" t="s">
        <v>90</v>
      </c>
      <c r="J555" s="16" t="s">
        <v>91</v>
      </c>
      <c r="K555" s="16"/>
    </row>
    <row r="556" spans="1:11" s="14" customFormat="1" x14ac:dyDescent="0.35">
      <c r="A556" s="16" t="s">
        <v>946</v>
      </c>
      <c r="B556" s="16">
        <v>45.975673409999999</v>
      </c>
      <c r="C556" s="16">
        <v>1.4386773479999999</v>
      </c>
      <c r="D556" s="16">
        <v>90.512669459999998</v>
      </c>
      <c r="E556" s="17">
        <v>62.913807310000003</v>
      </c>
      <c r="F556" s="16">
        <v>5.9753047659999998</v>
      </c>
      <c r="G556" s="18">
        <v>4.4700000000000001E-13</v>
      </c>
      <c r="H556" s="18">
        <v>1.26E-11</v>
      </c>
      <c r="I556" s="16" t="s">
        <v>90</v>
      </c>
      <c r="J556" s="16" t="s">
        <v>91</v>
      </c>
      <c r="K556" s="16"/>
    </row>
    <row r="557" spans="1:11" s="14" customFormat="1" x14ac:dyDescent="0.35">
      <c r="A557" s="16" t="s">
        <v>947</v>
      </c>
      <c r="B557" s="16">
        <v>33.191398669999998</v>
      </c>
      <c r="C557" s="16">
        <v>1.0421336779999999</v>
      </c>
      <c r="D557" s="16">
        <v>65.340663660000004</v>
      </c>
      <c r="E557" s="17">
        <v>62.698927259999998</v>
      </c>
      <c r="F557" s="16">
        <v>5.9703688540000002</v>
      </c>
      <c r="G557" s="18">
        <v>1.8699999999999999E-8</v>
      </c>
      <c r="H557" s="18">
        <v>2.5600000000000002E-7</v>
      </c>
      <c r="I557" s="16" t="s">
        <v>90</v>
      </c>
      <c r="J557" s="16" t="s">
        <v>948</v>
      </c>
      <c r="K557" s="16"/>
    </row>
    <row r="558" spans="1:11" s="14" customFormat="1" x14ac:dyDescent="0.35">
      <c r="A558" s="16" t="s">
        <v>949</v>
      </c>
      <c r="B558" s="16">
        <v>54.03837635</v>
      </c>
      <c r="C558" s="16">
        <v>1.6994279450000001</v>
      </c>
      <c r="D558" s="16">
        <v>106.3773248</v>
      </c>
      <c r="E558" s="17">
        <v>62.595960640000001</v>
      </c>
      <c r="F558" s="16">
        <v>5.9679976569999997</v>
      </c>
      <c r="G558" s="18">
        <v>6.7799999999999997E-15</v>
      </c>
      <c r="H558" s="18">
        <v>2.4300000000000002E-13</v>
      </c>
      <c r="I558" s="16" t="s">
        <v>90</v>
      </c>
      <c r="J558" s="16" t="s">
        <v>91</v>
      </c>
      <c r="K558" s="16"/>
    </row>
    <row r="559" spans="1:11" s="14" customFormat="1" x14ac:dyDescent="0.35">
      <c r="A559" s="16" t="s">
        <v>950</v>
      </c>
      <c r="B559" s="16">
        <v>15.48853624</v>
      </c>
      <c r="C559" s="16">
        <v>0.48714258199999999</v>
      </c>
      <c r="D559" s="16">
        <v>30.489929889999999</v>
      </c>
      <c r="E559" s="17">
        <v>62.589334280000003</v>
      </c>
      <c r="F559" s="16">
        <v>5.9678449259999997</v>
      </c>
      <c r="G559" s="16">
        <v>1.91673E-3</v>
      </c>
      <c r="H559" s="16">
        <v>8.2167530000000003E-3</v>
      </c>
      <c r="I559" s="16" t="s">
        <v>90</v>
      </c>
      <c r="J559" s="16" t="s">
        <v>101</v>
      </c>
      <c r="K559" s="16"/>
    </row>
    <row r="560" spans="1:11" s="14" customFormat="1" x14ac:dyDescent="0.35">
      <c r="A560" s="16" t="s">
        <v>951</v>
      </c>
      <c r="B560" s="16">
        <v>2.7782985849999999</v>
      </c>
      <c r="C560" s="16">
        <v>8.7442872000000005E-2</v>
      </c>
      <c r="D560" s="16">
        <v>5.4691542980000003</v>
      </c>
      <c r="E560" s="17">
        <v>62.545455769999997</v>
      </c>
      <c r="F560" s="16">
        <v>5.9668331639999996</v>
      </c>
      <c r="G560" s="16">
        <v>0.15136987900000001</v>
      </c>
      <c r="H560" s="16">
        <v>0.32219472700000001</v>
      </c>
      <c r="I560" s="16" t="s">
        <v>353</v>
      </c>
      <c r="J560" s="16" t="s">
        <v>952</v>
      </c>
      <c r="K560" s="16"/>
    </row>
    <row r="561" spans="1:11" s="14" customFormat="1" x14ac:dyDescent="0.35">
      <c r="A561" s="16" t="s">
        <v>953</v>
      </c>
      <c r="B561" s="16">
        <v>5.793233216</v>
      </c>
      <c r="C561" s="16">
        <v>0.18246920999999999</v>
      </c>
      <c r="D561" s="16">
        <v>11.403997220000001</v>
      </c>
      <c r="E561" s="17">
        <v>62.498200179999998</v>
      </c>
      <c r="F561" s="16">
        <v>5.9657427390000004</v>
      </c>
      <c r="G561" s="16">
        <v>1.9745526999999999E-2</v>
      </c>
      <c r="H561" s="16">
        <v>6.0954571999999999E-2</v>
      </c>
      <c r="I561" s="16" t="s">
        <v>90</v>
      </c>
      <c r="J561" s="16" t="s">
        <v>91</v>
      </c>
      <c r="K561" s="16"/>
    </row>
    <row r="562" spans="1:11" s="14" customFormat="1" x14ac:dyDescent="0.35">
      <c r="A562" s="16" t="s">
        <v>954</v>
      </c>
      <c r="B562" s="16">
        <v>146.01744160000001</v>
      </c>
      <c r="C562" s="16">
        <v>4.6101764989999996</v>
      </c>
      <c r="D562" s="16">
        <v>287.4247067</v>
      </c>
      <c r="E562" s="17">
        <v>62.345705590000001</v>
      </c>
      <c r="F562" s="16">
        <v>5.9622182849999996</v>
      </c>
      <c r="G562" s="18">
        <v>4.4600000000000003E-34</v>
      </c>
      <c r="H562" s="18">
        <v>7.47E-32</v>
      </c>
      <c r="I562" s="16" t="s">
        <v>90</v>
      </c>
      <c r="J562" s="16" t="s">
        <v>91</v>
      </c>
      <c r="K562" s="16"/>
    </row>
    <row r="563" spans="1:11" s="14" customFormat="1" x14ac:dyDescent="0.35">
      <c r="A563" s="16" t="s">
        <v>955</v>
      </c>
      <c r="B563" s="16">
        <v>15.543739710000001</v>
      </c>
      <c r="C563" s="16">
        <v>0.491570008</v>
      </c>
      <c r="D563" s="16">
        <v>30.595909420000002</v>
      </c>
      <c r="E563" s="17">
        <v>62.241204539999998</v>
      </c>
      <c r="F563" s="16">
        <v>5.9597980760000002</v>
      </c>
      <c r="G563" s="16">
        <v>1.6379643999999999E-2</v>
      </c>
      <c r="H563" s="16">
        <v>5.2014296000000002E-2</v>
      </c>
      <c r="I563" s="16" t="s">
        <v>90</v>
      </c>
      <c r="J563" s="16" t="s">
        <v>91</v>
      </c>
      <c r="K563" s="16"/>
    </row>
    <row r="564" spans="1:11" s="14" customFormat="1" x14ac:dyDescent="0.35">
      <c r="A564" s="16" t="s">
        <v>956</v>
      </c>
      <c r="B564" s="16">
        <v>572.47573609999995</v>
      </c>
      <c r="C564" s="16">
        <v>18.109590470000001</v>
      </c>
      <c r="D564" s="16">
        <v>1126.8418819999999</v>
      </c>
      <c r="E564" s="17">
        <v>62.223487810000002</v>
      </c>
      <c r="F564" s="16">
        <v>5.9593873589999999</v>
      </c>
      <c r="G564" s="18">
        <v>1.51E-89</v>
      </c>
      <c r="H564" s="18">
        <v>2.1599999999999999E-86</v>
      </c>
      <c r="I564" s="16" t="s">
        <v>90</v>
      </c>
      <c r="J564" s="16" t="s">
        <v>91</v>
      </c>
      <c r="K564" s="16"/>
    </row>
    <row r="565" spans="1:11" s="14" customFormat="1" x14ac:dyDescent="0.35">
      <c r="A565" s="16" t="s">
        <v>957</v>
      </c>
      <c r="B565" s="16">
        <v>6.1806384889999997</v>
      </c>
      <c r="C565" s="16">
        <v>0.196058122</v>
      </c>
      <c r="D565" s="16">
        <v>12.16521886</v>
      </c>
      <c r="E565" s="17">
        <v>62.049043099999999</v>
      </c>
      <c r="F565" s="16">
        <v>5.9553370570000004</v>
      </c>
      <c r="G565" s="16">
        <v>8.8987881000000005E-2</v>
      </c>
      <c r="H565" s="16">
        <v>0.21271726499999999</v>
      </c>
      <c r="I565" s="16" t="s">
        <v>353</v>
      </c>
      <c r="J565" s="16" t="s">
        <v>958</v>
      </c>
      <c r="K565" s="16"/>
    </row>
    <row r="566" spans="1:11" s="14" customFormat="1" x14ac:dyDescent="0.35">
      <c r="A566" s="16" t="s">
        <v>959</v>
      </c>
      <c r="B566" s="16">
        <v>2.9747614019999999</v>
      </c>
      <c r="C566" s="16">
        <v>9.5026338000000002E-2</v>
      </c>
      <c r="D566" s="16">
        <v>5.8544964669999997</v>
      </c>
      <c r="E566" s="17">
        <v>61.609197989999998</v>
      </c>
      <c r="F566" s="16">
        <v>5.94507385</v>
      </c>
      <c r="G566" s="16">
        <v>0.14090712899999999</v>
      </c>
      <c r="H566" s="16">
        <v>0.30455267499999999</v>
      </c>
      <c r="I566" s="16" t="s">
        <v>353</v>
      </c>
      <c r="J566" s="16" t="s">
        <v>960</v>
      </c>
      <c r="K566" s="16"/>
    </row>
    <row r="567" spans="1:11" s="14" customFormat="1" x14ac:dyDescent="0.35">
      <c r="A567" s="16" t="s">
        <v>961</v>
      </c>
      <c r="B567" s="16">
        <v>19.92157533</v>
      </c>
      <c r="C567" s="16">
        <v>0.64085594899999998</v>
      </c>
      <c r="D567" s="16">
        <v>39.202294700000003</v>
      </c>
      <c r="E567" s="17">
        <v>61.171773129999998</v>
      </c>
      <c r="F567" s="16">
        <v>5.9347941899999999</v>
      </c>
      <c r="G567" s="16">
        <v>2.090452E-3</v>
      </c>
      <c r="H567" s="16">
        <v>8.8353830000000005E-3</v>
      </c>
      <c r="I567" s="16" t="s">
        <v>90</v>
      </c>
      <c r="J567" s="16" t="s">
        <v>962</v>
      </c>
      <c r="K567" s="16"/>
    </row>
    <row r="568" spans="1:11" s="14" customFormat="1" x14ac:dyDescent="0.35">
      <c r="A568" s="16" t="s">
        <v>963</v>
      </c>
      <c r="B568" s="16">
        <v>5.9077907710000002</v>
      </c>
      <c r="C568" s="16">
        <v>0.190052676</v>
      </c>
      <c r="D568" s="16">
        <v>11.62552887</v>
      </c>
      <c r="E568" s="17">
        <v>61.170035169999998</v>
      </c>
      <c r="F568" s="16">
        <v>5.9347532010000004</v>
      </c>
      <c r="G568" s="16">
        <v>2.9756991999999999E-2</v>
      </c>
      <c r="H568" s="16">
        <v>8.631461E-2</v>
      </c>
      <c r="I568" s="16" t="s">
        <v>90</v>
      </c>
      <c r="J568" s="16" t="s">
        <v>964</v>
      </c>
      <c r="K568" s="16"/>
    </row>
    <row r="569" spans="1:11" s="14" customFormat="1" x14ac:dyDescent="0.35">
      <c r="A569" s="16" t="s">
        <v>965</v>
      </c>
      <c r="B569" s="16">
        <v>64.123430330000005</v>
      </c>
      <c r="C569" s="16">
        <v>2.0675224050000001</v>
      </c>
      <c r="D569" s="16">
        <v>126.1793383</v>
      </c>
      <c r="E569" s="17">
        <v>61.029248330000001</v>
      </c>
      <c r="F569" s="16">
        <v>5.9314289159999998</v>
      </c>
      <c r="G569" s="18">
        <v>5.8300000000000006E-17</v>
      </c>
      <c r="H569" s="18">
        <v>2.6399999999999999E-15</v>
      </c>
      <c r="I569" s="16" t="s">
        <v>90</v>
      </c>
      <c r="J569" s="16" t="s">
        <v>91</v>
      </c>
      <c r="K569" s="16"/>
    </row>
    <row r="570" spans="1:11" s="14" customFormat="1" x14ac:dyDescent="0.35">
      <c r="A570" s="16" t="s">
        <v>966</v>
      </c>
      <c r="B570" s="16">
        <v>2.9330293690000002</v>
      </c>
      <c r="C570" s="16">
        <v>9.5026338000000002E-2</v>
      </c>
      <c r="D570" s="16">
        <v>5.7710323990000001</v>
      </c>
      <c r="E570" s="17">
        <v>60.730872359999999</v>
      </c>
      <c r="F570" s="16">
        <v>5.9243581880000002</v>
      </c>
      <c r="G570" s="16">
        <v>0.14122195500000001</v>
      </c>
      <c r="H570" s="16">
        <v>0.30507928400000001</v>
      </c>
      <c r="I570" s="16" t="s">
        <v>353</v>
      </c>
      <c r="J570" s="16" t="s">
        <v>91</v>
      </c>
      <c r="K570" s="16"/>
    </row>
    <row r="571" spans="1:11" s="14" customFormat="1" x14ac:dyDescent="0.35">
      <c r="A571" s="16" t="s">
        <v>967</v>
      </c>
      <c r="B571" s="16">
        <v>8.2599547730000005</v>
      </c>
      <c r="C571" s="16">
        <v>0.269912082</v>
      </c>
      <c r="D571" s="16">
        <v>16.249997459999999</v>
      </c>
      <c r="E571" s="17">
        <v>60.204779719999998</v>
      </c>
      <c r="F571" s="16">
        <v>5.9118061229999999</v>
      </c>
      <c r="G571" s="16">
        <v>6.2369460000000002E-3</v>
      </c>
      <c r="H571" s="16">
        <v>2.2800708999999999E-2</v>
      </c>
      <c r="I571" s="16" t="s">
        <v>90</v>
      </c>
      <c r="J571" s="16" t="s">
        <v>91</v>
      </c>
      <c r="K571" s="16"/>
    </row>
    <row r="572" spans="1:11" s="14" customFormat="1" x14ac:dyDescent="0.35">
      <c r="A572" s="16" t="s">
        <v>968</v>
      </c>
      <c r="B572" s="16">
        <v>2.9057276139999999</v>
      </c>
      <c r="C572" s="16">
        <v>9.5026338000000002E-2</v>
      </c>
      <c r="D572" s="16">
        <v>5.7164288909999996</v>
      </c>
      <c r="E572" s="17">
        <v>60.1562579</v>
      </c>
      <c r="F572" s="16">
        <v>5.9106429199999999</v>
      </c>
      <c r="G572" s="16">
        <v>0.14142918800000001</v>
      </c>
      <c r="H572" s="16">
        <v>0.30521928500000001</v>
      </c>
      <c r="I572" s="16" t="s">
        <v>353</v>
      </c>
      <c r="J572" s="16" t="s">
        <v>969</v>
      </c>
      <c r="K572" s="16"/>
    </row>
    <row r="573" spans="1:11" s="14" customFormat="1" x14ac:dyDescent="0.35">
      <c r="A573" s="16" t="s">
        <v>970</v>
      </c>
      <c r="B573" s="16">
        <v>2.9057276139999999</v>
      </c>
      <c r="C573" s="16">
        <v>9.5026338000000002E-2</v>
      </c>
      <c r="D573" s="16">
        <v>5.7164288909999996</v>
      </c>
      <c r="E573" s="17">
        <v>60.1562579</v>
      </c>
      <c r="F573" s="16">
        <v>5.9106429199999999</v>
      </c>
      <c r="G573" s="16">
        <v>0.14142918800000001</v>
      </c>
      <c r="H573" s="16">
        <v>0.30521928500000001</v>
      </c>
      <c r="I573" s="16" t="s">
        <v>353</v>
      </c>
      <c r="J573" s="16" t="s">
        <v>91</v>
      </c>
      <c r="K573" s="16"/>
    </row>
    <row r="574" spans="1:11" s="14" customFormat="1" x14ac:dyDescent="0.35">
      <c r="A574" s="16" t="s">
        <v>971</v>
      </c>
      <c r="B574" s="16">
        <v>8.2455244929999996</v>
      </c>
      <c r="C574" s="16">
        <v>0.269912082</v>
      </c>
      <c r="D574" s="16">
        <v>16.221136900000001</v>
      </c>
      <c r="E574" s="17">
        <v>60.09785394</v>
      </c>
      <c r="F574" s="16">
        <v>5.9092415689999997</v>
      </c>
      <c r="G574" s="16">
        <v>6.5555869999999999E-3</v>
      </c>
      <c r="H574" s="16">
        <v>2.3781243000000001E-2</v>
      </c>
      <c r="I574" s="16" t="s">
        <v>90</v>
      </c>
      <c r="J574" s="16" t="s">
        <v>91</v>
      </c>
      <c r="K574" s="16"/>
    </row>
    <row r="575" spans="1:11" s="14" customFormat="1" x14ac:dyDescent="0.35">
      <c r="A575" s="16" t="s">
        <v>972</v>
      </c>
      <c r="B575" s="16">
        <v>9.2304391250000002</v>
      </c>
      <c r="C575" s="16">
        <v>0.30309535199999998</v>
      </c>
      <c r="D575" s="16">
        <v>18.157782900000001</v>
      </c>
      <c r="E575" s="17">
        <v>59.907823669999999</v>
      </c>
      <c r="F575" s="16">
        <v>5.904672519</v>
      </c>
      <c r="G575" s="16">
        <v>9.3021110000000001E-3</v>
      </c>
      <c r="H575" s="16">
        <v>3.2105692999999998E-2</v>
      </c>
      <c r="I575" s="16" t="s">
        <v>90</v>
      </c>
      <c r="J575" s="16" t="s">
        <v>973</v>
      </c>
      <c r="K575" s="16"/>
    </row>
    <row r="576" spans="1:11" s="14" customFormat="1" x14ac:dyDescent="0.35">
      <c r="A576" s="16" t="s">
        <v>974</v>
      </c>
      <c r="B576" s="16">
        <v>8.6610205300000001</v>
      </c>
      <c r="C576" s="16">
        <v>0.28507901400000002</v>
      </c>
      <c r="D576" s="16">
        <v>17.03696205</v>
      </c>
      <c r="E576" s="17">
        <v>59.762245640000003</v>
      </c>
      <c r="F576" s="16">
        <v>5.9011624549999997</v>
      </c>
      <c r="G576" s="16">
        <v>5.319781E-3</v>
      </c>
      <c r="H576" s="16">
        <v>1.9857675000000002E-2</v>
      </c>
      <c r="I576" s="16" t="s">
        <v>90</v>
      </c>
      <c r="J576" s="16" t="s">
        <v>91</v>
      </c>
      <c r="K576" s="16"/>
    </row>
    <row r="577" spans="1:11" s="14" customFormat="1" x14ac:dyDescent="0.35">
      <c r="A577" s="16" t="s">
        <v>975</v>
      </c>
      <c r="B577" s="16">
        <v>5.9525255279999998</v>
      </c>
      <c r="C577" s="16">
        <v>0.196058122</v>
      </c>
      <c r="D577" s="16">
        <v>11.708992930000001</v>
      </c>
      <c r="E577" s="17">
        <v>59.722049869999999</v>
      </c>
      <c r="F577" s="16">
        <v>5.9001917800000001</v>
      </c>
      <c r="G577" s="16">
        <v>4.6245656000000003E-2</v>
      </c>
      <c r="H577" s="16">
        <v>0.124769533</v>
      </c>
      <c r="I577" s="16" t="s">
        <v>90</v>
      </c>
      <c r="J577" s="16" t="s">
        <v>976</v>
      </c>
      <c r="K577" s="16"/>
    </row>
    <row r="578" spans="1:11" s="14" customFormat="1" x14ac:dyDescent="0.35">
      <c r="A578" s="16" t="s">
        <v>977</v>
      </c>
      <c r="B578" s="16">
        <v>2.8784258600000001</v>
      </c>
      <c r="C578" s="16">
        <v>9.5026338000000002E-2</v>
      </c>
      <c r="D578" s="16">
        <v>5.661825382</v>
      </c>
      <c r="E578" s="17">
        <v>59.58164343</v>
      </c>
      <c r="F578" s="16">
        <v>5.8967960130000003</v>
      </c>
      <c r="G578" s="16">
        <v>0.14163741899999999</v>
      </c>
      <c r="H578" s="16">
        <v>0.30551483499999998</v>
      </c>
      <c r="I578" s="16" t="s">
        <v>353</v>
      </c>
      <c r="J578" s="16" t="s">
        <v>978</v>
      </c>
      <c r="K578" s="16"/>
    </row>
    <row r="579" spans="1:11" s="14" customFormat="1" x14ac:dyDescent="0.35">
      <c r="A579" s="16" t="s">
        <v>979</v>
      </c>
      <c r="B579" s="16">
        <v>14.875736010000001</v>
      </c>
      <c r="C579" s="16">
        <v>0.491570008</v>
      </c>
      <c r="D579" s="16">
        <v>29.259902019999998</v>
      </c>
      <c r="E579" s="17">
        <v>59.523367039999997</v>
      </c>
      <c r="F579" s="16">
        <v>5.8953842319999996</v>
      </c>
      <c r="G579" s="18">
        <v>5.4700000000000001E-5</v>
      </c>
      <c r="H579" s="16">
        <v>3.5102100000000003E-4</v>
      </c>
      <c r="I579" s="16" t="s">
        <v>90</v>
      </c>
      <c r="J579" s="16" t="s">
        <v>91</v>
      </c>
      <c r="K579" s="16"/>
    </row>
    <row r="580" spans="1:11" s="14" customFormat="1" x14ac:dyDescent="0.35">
      <c r="A580" s="16" t="s">
        <v>980</v>
      </c>
      <c r="B580" s="16">
        <v>8.3826524490000001</v>
      </c>
      <c r="C580" s="16">
        <v>0.27749554799999998</v>
      </c>
      <c r="D580" s="16">
        <v>16.487809349999999</v>
      </c>
      <c r="E580" s="17">
        <v>59.41648241</v>
      </c>
      <c r="F580" s="16">
        <v>5.8927912920000001</v>
      </c>
      <c r="G580" s="16">
        <v>3.1134700000000001E-3</v>
      </c>
      <c r="H580" s="16">
        <v>1.2558189000000001E-2</v>
      </c>
      <c r="I580" s="16" t="s">
        <v>90</v>
      </c>
      <c r="J580" s="16" t="s">
        <v>981</v>
      </c>
      <c r="K580" s="16"/>
    </row>
    <row r="581" spans="1:11" s="14" customFormat="1" x14ac:dyDescent="0.35">
      <c r="A581" s="16" t="s">
        <v>982</v>
      </c>
      <c r="B581" s="16">
        <v>5.7408626360000001</v>
      </c>
      <c r="C581" s="16">
        <v>0.190052676</v>
      </c>
      <c r="D581" s="16">
        <v>11.2916726</v>
      </c>
      <c r="E581" s="17">
        <v>59.413383930000002</v>
      </c>
      <c r="F581" s="16">
        <v>5.8927160550000002</v>
      </c>
      <c r="G581" s="16">
        <v>0.23612560899999999</v>
      </c>
      <c r="H581" s="16">
        <v>0.45537908300000002</v>
      </c>
      <c r="I581" s="16" t="s">
        <v>353</v>
      </c>
      <c r="J581" s="16" t="s">
        <v>983</v>
      </c>
      <c r="K581" s="16"/>
    </row>
    <row r="582" spans="1:11" s="14" customFormat="1" x14ac:dyDescent="0.35">
      <c r="A582" s="16" t="s">
        <v>984</v>
      </c>
      <c r="B582" s="16">
        <v>2.8639955810000002</v>
      </c>
      <c r="C582" s="16">
        <v>9.5026338000000002E-2</v>
      </c>
      <c r="D582" s="16">
        <v>5.632964823</v>
      </c>
      <c r="E582" s="17">
        <v>59.277932270000001</v>
      </c>
      <c r="F582" s="16">
        <v>5.8894232190000002</v>
      </c>
      <c r="G582" s="16">
        <v>0.14174787999999999</v>
      </c>
      <c r="H582" s="16">
        <v>0.30566080400000001</v>
      </c>
      <c r="I582" s="16" t="s">
        <v>353</v>
      </c>
      <c r="J582" s="16" t="s">
        <v>91</v>
      </c>
      <c r="K582" s="16"/>
    </row>
    <row r="583" spans="1:11" s="14" customFormat="1" x14ac:dyDescent="0.35">
      <c r="A583" s="16" t="s">
        <v>985</v>
      </c>
      <c r="B583" s="16">
        <v>11.803984160000001</v>
      </c>
      <c r="C583" s="16">
        <v>0.392116244</v>
      </c>
      <c r="D583" s="16">
        <v>23.215852080000001</v>
      </c>
      <c r="E583" s="17">
        <v>59.206555309999999</v>
      </c>
      <c r="F583" s="16">
        <v>5.8876850139999997</v>
      </c>
      <c r="G583" s="16">
        <v>3.2073699999999998E-4</v>
      </c>
      <c r="H583" s="16">
        <v>1.702599E-3</v>
      </c>
      <c r="I583" s="16" t="s">
        <v>90</v>
      </c>
      <c r="J583" s="16" t="s">
        <v>91</v>
      </c>
      <c r="K583" s="16"/>
    </row>
    <row r="584" spans="1:11" s="14" customFormat="1" x14ac:dyDescent="0.35">
      <c r="A584" s="16" t="s">
        <v>986</v>
      </c>
      <c r="B584" s="16">
        <v>5.2578916160000002</v>
      </c>
      <c r="C584" s="16">
        <v>0.17488574400000001</v>
      </c>
      <c r="D584" s="16">
        <v>10.34089749</v>
      </c>
      <c r="E584" s="17">
        <v>59.129447740000003</v>
      </c>
      <c r="F584" s="16">
        <v>5.8858048969999999</v>
      </c>
      <c r="G584" s="16">
        <v>3.1867583999999997E-2</v>
      </c>
      <c r="H584" s="16">
        <v>9.1421998000000004E-2</v>
      </c>
      <c r="I584" s="16" t="s">
        <v>90</v>
      </c>
      <c r="J584" s="16" t="s">
        <v>91</v>
      </c>
      <c r="K584" s="16"/>
    </row>
    <row r="585" spans="1:11" s="14" customFormat="1" x14ac:dyDescent="0.35">
      <c r="A585" s="16" t="s">
        <v>987</v>
      </c>
      <c r="B585" s="16">
        <v>3.019496159</v>
      </c>
      <c r="C585" s="16">
        <v>0.101031784</v>
      </c>
      <c r="D585" s="16">
        <v>5.9379605340000001</v>
      </c>
      <c r="E585" s="17">
        <v>58.773192960000003</v>
      </c>
      <c r="F585" s="16">
        <v>5.8770863719999999</v>
      </c>
      <c r="G585" s="16">
        <v>0.20039652999999999</v>
      </c>
      <c r="H585" s="16">
        <v>0.40119497500000001</v>
      </c>
      <c r="I585" s="16" t="s">
        <v>353</v>
      </c>
      <c r="J585" s="16" t="s">
        <v>988</v>
      </c>
      <c r="K585" s="16"/>
    </row>
    <row r="586" spans="1:11" s="14" customFormat="1" x14ac:dyDescent="0.35">
      <c r="A586" s="16" t="s">
        <v>989</v>
      </c>
      <c r="B586" s="16">
        <v>42.126637129999999</v>
      </c>
      <c r="C586" s="16">
        <v>1.4130775440000001</v>
      </c>
      <c r="D586" s="16">
        <v>82.840196719999994</v>
      </c>
      <c r="E586" s="17">
        <v>58.623956669999998</v>
      </c>
      <c r="F586" s="16">
        <v>5.8734184369999998</v>
      </c>
      <c r="G586" s="18">
        <v>1.41E-11</v>
      </c>
      <c r="H586" s="18">
        <v>3.2400000000000002E-10</v>
      </c>
      <c r="I586" s="16" t="s">
        <v>90</v>
      </c>
      <c r="J586" s="16" t="s">
        <v>91</v>
      </c>
      <c r="K586" s="16"/>
    </row>
    <row r="587" spans="1:11" s="14" customFormat="1" x14ac:dyDescent="0.35">
      <c r="A587" s="16" t="s">
        <v>990</v>
      </c>
      <c r="B587" s="16">
        <v>8.4827797250000003</v>
      </c>
      <c r="C587" s="16">
        <v>0.28507901400000002</v>
      </c>
      <c r="D587" s="16">
        <v>16.68048044</v>
      </c>
      <c r="E587" s="17">
        <v>58.511779650000001</v>
      </c>
      <c r="F587" s="16">
        <v>5.8706551940000002</v>
      </c>
      <c r="G587" s="16">
        <v>3.0986999999999998E-3</v>
      </c>
      <c r="H587" s="16">
        <v>1.2500967999999999E-2</v>
      </c>
      <c r="I587" s="16" t="s">
        <v>90</v>
      </c>
      <c r="J587" s="16" t="s">
        <v>991</v>
      </c>
      <c r="K587" s="16"/>
    </row>
    <row r="588" spans="1:11" s="14" customFormat="1" x14ac:dyDescent="0.35">
      <c r="A588" s="16" t="s">
        <v>992</v>
      </c>
      <c r="B588" s="16">
        <v>2.8222635469999999</v>
      </c>
      <c r="C588" s="16">
        <v>9.5026338000000002E-2</v>
      </c>
      <c r="D588" s="16">
        <v>5.5495007559999996</v>
      </c>
      <c r="E588" s="17">
        <v>58.399606650000003</v>
      </c>
      <c r="F588" s="16">
        <v>5.867886747</v>
      </c>
      <c r="G588" s="16">
        <v>0.18046773799999999</v>
      </c>
      <c r="H588" s="16">
        <v>0.36969922900000002</v>
      </c>
      <c r="I588" s="16" t="s">
        <v>353</v>
      </c>
      <c r="J588" s="16" t="s">
        <v>91</v>
      </c>
      <c r="K588" s="16"/>
    </row>
    <row r="589" spans="1:11" s="14" customFormat="1" x14ac:dyDescent="0.35">
      <c r="A589" s="16" t="s">
        <v>993</v>
      </c>
      <c r="B589" s="16">
        <v>8.1794934280000007</v>
      </c>
      <c r="C589" s="16">
        <v>0.27591752800000002</v>
      </c>
      <c r="D589" s="16">
        <v>16.083069330000001</v>
      </c>
      <c r="E589" s="17">
        <v>58.289407779999998</v>
      </c>
      <c r="F589" s="16">
        <v>5.8651618389999998</v>
      </c>
      <c r="G589" s="16">
        <v>4.9128720000000004E-3</v>
      </c>
      <c r="H589" s="16">
        <v>1.8513423000000001E-2</v>
      </c>
      <c r="I589" s="16" t="s">
        <v>90</v>
      </c>
      <c r="J589" s="16" t="s">
        <v>994</v>
      </c>
      <c r="K589" s="16"/>
    </row>
    <row r="590" spans="1:11" s="14" customFormat="1" x14ac:dyDescent="0.35">
      <c r="A590" s="16" t="s">
        <v>995</v>
      </c>
      <c r="B590" s="16">
        <v>8.7922220769999999</v>
      </c>
      <c r="C590" s="16">
        <v>0.29708990600000001</v>
      </c>
      <c r="D590" s="16">
        <v>17.28735425</v>
      </c>
      <c r="E590" s="17">
        <v>58.188965379999999</v>
      </c>
      <c r="F590" s="16">
        <v>5.8626736900000003</v>
      </c>
      <c r="G590" s="16">
        <v>3.0533399999999999E-3</v>
      </c>
      <c r="H590" s="16">
        <v>1.2352856000000001E-2</v>
      </c>
      <c r="I590" s="16" t="s">
        <v>90</v>
      </c>
      <c r="J590" s="16" t="s">
        <v>91</v>
      </c>
      <c r="K590" s="16"/>
    </row>
    <row r="591" spans="1:11" s="14" customFormat="1" x14ac:dyDescent="0.35">
      <c r="A591" s="16" t="s">
        <v>996</v>
      </c>
      <c r="B591" s="16">
        <v>2.8093920720000001</v>
      </c>
      <c r="C591" s="16">
        <v>9.5026338000000002E-2</v>
      </c>
      <c r="D591" s="16">
        <v>5.5237578059999999</v>
      </c>
      <c r="E591" s="17">
        <v>58.128703340000001</v>
      </c>
      <c r="F591" s="16">
        <v>5.8611788220000003</v>
      </c>
      <c r="G591" s="16">
        <v>0.142168352</v>
      </c>
      <c r="H591" s="16">
        <v>0.30622854399999999</v>
      </c>
      <c r="I591" s="16" t="s">
        <v>353</v>
      </c>
      <c r="J591" s="16" t="s">
        <v>159</v>
      </c>
      <c r="K591" s="16"/>
    </row>
    <row r="592" spans="1:11" s="14" customFormat="1" x14ac:dyDescent="0.35">
      <c r="A592" s="16" t="s">
        <v>997</v>
      </c>
      <c r="B592" s="16">
        <v>189.3973866</v>
      </c>
      <c r="C592" s="16">
        <v>6.4074801890000002</v>
      </c>
      <c r="D592" s="16">
        <v>372.38729310000002</v>
      </c>
      <c r="E592" s="17">
        <v>58.117587899999997</v>
      </c>
      <c r="F592" s="16">
        <v>5.8609029220000002</v>
      </c>
      <c r="G592" s="18">
        <v>1.35E-40</v>
      </c>
      <c r="H592" s="18">
        <v>3.3299999999999998E-38</v>
      </c>
      <c r="I592" s="16" t="s">
        <v>90</v>
      </c>
      <c r="J592" s="16" t="s">
        <v>998</v>
      </c>
      <c r="K592" s="16"/>
    </row>
    <row r="593" spans="1:11" s="14" customFormat="1" x14ac:dyDescent="0.35">
      <c r="A593" s="16" t="s">
        <v>999</v>
      </c>
      <c r="B593" s="16">
        <v>2.9777641250000002</v>
      </c>
      <c r="C593" s="16">
        <v>0.101031784</v>
      </c>
      <c r="D593" s="16">
        <v>5.8544964669999997</v>
      </c>
      <c r="E593" s="17">
        <v>57.947076019999997</v>
      </c>
      <c r="F593" s="16">
        <v>5.8566639599999997</v>
      </c>
      <c r="G593" s="16">
        <v>0.14088456699999999</v>
      </c>
      <c r="H593" s="16">
        <v>0.304534625</v>
      </c>
      <c r="I593" s="16" t="s">
        <v>353</v>
      </c>
      <c r="J593" s="16" t="s">
        <v>91</v>
      </c>
      <c r="K593" s="16"/>
    </row>
    <row r="594" spans="1:11" s="14" customFormat="1" x14ac:dyDescent="0.35">
      <c r="A594" s="16" t="s">
        <v>1000</v>
      </c>
      <c r="B594" s="16">
        <v>5.7727259179999999</v>
      </c>
      <c r="C594" s="16">
        <v>0.196058122</v>
      </c>
      <c r="D594" s="16">
        <v>11.349393709999999</v>
      </c>
      <c r="E594" s="17">
        <v>57.887903870000002</v>
      </c>
      <c r="F594" s="16">
        <v>5.8551900120000004</v>
      </c>
      <c r="G594" s="16">
        <v>1.9766208E-2</v>
      </c>
      <c r="H594" s="16">
        <v>6.1000840000000001E-2</v>
      </c>
      <c r="I594" s="16" t="s">
        <v>90</v>
      </c>
      <c r="J594" s="16" t="s">
        <v>91</v>
      </c>
      <c r="K594" s="16"/>
    </row>
    <row r="595" spans="1:11" s="14" customFormat="1" x14ac:dyDescent="0.35">
      <c r="A595" s="16" t="s">
        <v>1001</v>
      </c>
      <c r="B595" s="16">
        <v>11.30804599</v>
      </c>
      <c r="C595" s="16">
        <v>0.38611079799999998</v>
      </c>
      <c r="D595" s="16">
        <v>22.22998119</v>
      </c>
      <c r="E595" s="17">
        <v>57.574098730000003</v>
      </c>
      <c r="F595" s="16">
        <v>5.8473480169999998</v>
      </c>
      <c r="G595" s="16">
        <v>5.1160699999999997E-4</v>
      </c>
      <c r="H595" s="16">
        <v>2.5730420000000002E-3</v>
      </c>
      <c r="I595" s="16" t="s">
        <v>90</v>
      </c>
      <c r="J595" s="16" t="s">
        <v>1002</v>
      </c>
      <c r="K595" s="16"/>
    </row>
    <row r="596" spans="1:11" s="14" customFormat="1" x14ac:dyDescent="0.35">
      <c r="A596" s="16" t="s">
        <v>1003</v>
      </c>
      <c r="B596" s="16">
        <v>320.81973690000001</v>
      </c>
      <c r="C596" s="16">
        <v>10.96141639</v>
      </c>
      <c r="D596" s="16">
        <v>630.67805750000002</v>
      </c>
      <c r="E596" s="17">
        <v>57.536182840000002</v>
      </c>
      <c r="F596" s="16">
        <v>5.8463976049999999</v>
      </c>
      <c r="G596" s="18">
        <v>9.7600000000000001E-60</v>
      </c>
      <c r="H596" s="18">
        <v>5.6500000000000003E-57</v>
      </c>
      <c r="I596" s="16" t="s">
        <v>90</v>
      </c>
      <c r="J596" s="16" t="s">
        <v>101</v>
      </c>
      <c r="K596" s="16"/>
    </row>
    <row r="597" spans="1:11" s="14" customFormat="1" x14ac:dyDescent="0.35">
      <c r="A597" s="16" t="s">
        <v>1004</v>
      </c>
      <c r="B597" s="16">
        <v>5.1053937600000001</v>
      </c>
      <c r="C597" s="16">
        <v>0.17488574400000001</v>
      </c>
      <c r="D597" s="16">
        <v>10.03590178</v>
      </c>
      <c r="E597" s="17">
        <v>57.385476480000001</v>
      </c>
      <c r="F597" s="16">
        <v>5.842613751</v>
      </c>
      <c r="G597" s="16">
        <v>3.2061016999999997E-2</v>
      </c>
      <c r="H597" s="16">
        <v>9.1792599000000002E-2</v>
      </c>
      <c r="I597" s="16" t="s">
        <v>90</v>
      </c>
      <c r="J597" s="16" t="s">
        <v>91</v>
      </c>
      <c r="K597" s="16"/>
    </row>
    <row r="598" spans="1:11" s="14" customFormat="1" x14ac:dyDescent="0.35">
      <c r="A598" s="16" t="s">
        <v>1005</v>
      </c>
      <c r="B598" s="16">
        <v>59.129859639999999</v>
      </c>
      <c r="C598" s="16">
        <v>2.029701121</v>
      </c>
      <c r="D598" s="16">
        <v>116.2300182</v>
      </c>
      <c r="E598" s="17">
        <v>57.264597719999998</v>
      </c>
      <c r="F598" s="16">
        <v>5.8395716020000004</v>
      </c>
      <c r="G598" s="18">
        <v>1.37E-15</v>
      </c>
      <c r="H598" s="18">
        <v>5.3900000000000003E-14</v>
      </c>
      <c r="I598" s="16" t="s">
        <v>90</v>
      </c>
      <c r="J598" s="16" t="s">
        <v>1006</v>
      </c>
      <c r="K598" s="16"/>
    </row>
    <row r="599" spans="1:11" s="14" customFormat="1" x14ac:dyDescent="0.35">
      <c r="A599" s="16" t="s">
        <v>1007</v>
      </c>
      <c r="B599" s="16">
        <v>2.7676600379999998</v>
      </c>
      <c r="C599" s="16">
        <v>9.5026338000000002E-2</v>
      </c>
      <c r="D599" s="16">
        <v>5.4402937390000004</v>
      </c>
      <c r="E599" s="17">
        <v>57.250377710000002</v>
      </c>
      <c r="F599" s="16">
        <v>5.8392133060000004</v>
      </c>
      <c r="G599" s="16">
        <v>0.14249234</v>
      </c>
      <c r="H599" s="16">
        <v>0.30664901100000003</v>
      </c>
      <c r="I599" s="16" t="s">
        <v>353</v>
      </c>
      <c r="J599" s="16" t="s">
        <v>208</v>
      </c>
      <c r="K599" s="16"/>
    </row>
    <row r="600" spans="1:11" s="14" customFormat="1" x14ac:dyDescent="0.35">
      <c r="A600" s="16" t="s">
        <v>1008</v>
      </c>
      <c r="B600" s="16">
        <v>2.7676600379999998</v>
      </c>
      <c r="C600" s="16">
        <v>9.5026338000000002E-2</v>
      </c>
      <c r="D600" s="16">
        <v>5.4402937390000004</v>
      </c>
      <c r="E600" s="17">
        <v>57.250377710000002</v>
      </c>
      <c r="F600" s="16">
        <v>5.8392133060000004</v>
      </c>
      <c r="G600" s="16">
        <v>0.14249234</v>
      </c>
      <c r="H600" s="16">
        <v>0.30664901100000003</v>
      </c>
      <c r="I600" s="16" t="s">
        <v>353</v>
      </c>
      <c r="J600" s="16" t="s">
        <v>91</v>
      </c>
      <c r="K600" s="16"/>
    </row>
    <row r="601" spans="1:11" s="14" customFormat="1" x14ac:dyDescent="0.35">
      <c r="A601" s="16" t="s">
        <v>1009</v>
      </c>
      <c r="B601" s="16">
        <v>269.59319219999998</v>
      </c>
      <c r="C601" s="16">
        <v>9.2985198409999992</v>
      </c>
      <c r="D601" s="16">
        <v>529.88786449999998</v>
      </c>
      <c r="E601" s="17">
        <v>56.986259490000002</v>
      </c>
      <c r="F601" s="16">
        <v>5.8325421940000002</v>
      </c>
      <c r="G601" s="18">
        <v>4.2699999999999997E-53</v>
      </c>
      <c r="H601" s="18">
        <v>1.7299999999999999E-50</v>
      </c>
      <c r="I601" s="16" t="s">
        <v>90</v>
      </c>
      <c r="J601" s="16" t="s">
        <v>1010</v>
      </c>
      <c r="K601" s="16"/>
    </row>
    <row r="602" spans="1:11" s="14" customFormat="1" x14ac:dyDescent="0.35">
      <c r="A602" s="16" t="s">
        <v>1011</v>
      </c>
      <c r="B602" s="16">
        <v>5.6763903759999996</v>
      </c>
      <c r="C602" s="16">
        <v>0.196058122</v>
      </c>
      <c r="D602" s="16">
        <v>11.156722630000001</v>
      </c>
      <c r="E602" s="17">
        <v>56.90517955</v>
      </c>
      <c r="F602" s="16">
        <v>5.8304880690000003</v>
      </c>
      <c r="G602" s="16">
        <v>1.9863670999999999E-2</v>
      </c>
      <c r="H602" s="16">
        <v>6.1258541E-2</v>
      </c>
      <c r="I602" s="16" t="s">
        <v>90</v>
      </c>
      <c r="J602" s="16" t="s">
        <v>1012</v>
      </c>
      <c r="K602" s="16"/>
    </row>
    <row r="603" spans="1:11" s="14" customFormat="1" x14ac:dyDescent="0.35">
      <c r="A603" s="16" t="s">
        <v>1013</v>
      </c>
      <c r="B603" s="16">
        <v>155.8187308</v>
      </c>
      <c r="C603" s="16">
        <v>5.3836694820000002</v>
      </c>
      <c r="D603" s="16">
        <v>306.25379220000002</v>
      </c>
      <c r="E603" s="17">
        <v>56.885697239999999</v>
      </c>
      <c r="F603" s="16">
        <v>5.8299940570000004</v>
      </c>
      <c r="G603" s="18">
        <v>3.3900000000000001E-22</v>
      </c>
      <c r="H603" s="18">
        <v>2.34E-20</v>
      </c>
      <c r="I603" s="16" t="s">
        <v>90</v>
      </c>
      <c r="J603" s="16" t="s">
        <v>1014</v>
      </c>
      <c r="K603" s="16"/>
    </row>
    <row r="604" spans="1:11" s="14" customFormat="1" x14ac:dyDescent="0.35">
      <c r="A604" s="16" t="s">
        <v>1015</v>
      </c>
      <c r="B604" s="16">
        <v>136.2718089</v>
      </c>
      <c r="C604" s="16">
        <v>4.7287258999999997</v>
      </c>
      <c r="D604" s="16">
        <v>267.8148918</v>
      </c>
      <c r="E604" s="17">
        <v>56.635740259999999</v>
      </c>
      <c r="F604" s="16">
        <v>5.8236408549999998</v>
      </c>
      <c r="G604" s="18">
        <v>1.5999999999999999E-10</v>
      </c>
      <c r="H604" s="18">
        <v>3.0699999999999999E-9</v>
      </c>
      <c r="I604" s="16" t="s">
        <v>90</v>
      </c>
      <c r="J604" s="16" t="s">
        <v>1016</v>
      </c>
      <c r="K604" s="16"/>
    </row>
    <row r="605" spans="1:11" s="14" customFormat="1" x14ac:dyDescent="0.35">
      <c r="A605" s="16" t="s">
        <v>1017</v>
      </c>
      <c r="B605" s="16">
        <v>7.5561262320000004</v>
      </c>
      <c r="C605" s="16">
        <v>0.26232861699999999</v>
      </c>
      <c r="D605" s="16">
        <v>14.84992385</v>
      </c>
      <c r="E605" s="17">
        <v>56.608097260000001</v>
      </c>
      <c r="F605" s="16">
        <v>5.8229365270000004</v>
      </c>
      <c r="G605" s="16">
        <v>1.7407071999999999E-2</v>
      </c>
      <c r="H605" s="16">
        <v>5.4849808999999999E-2</v>
      </c>
      <c r="I605" s="16" t="s">
        <v>90</v>
      </c>
      <c r="J605" s="16" t="s">
        <v>91</v>
      </c>
      <c r="K605" s="16"/>
    </row>
    <row r="606" spans="1:11" s="14" customFormat="1" x14ac:dyDescent="0.35">
      <c r="A606" s="16" t="s">
        <v>1018</v>
      </c>
      <c r="B606" s="16">
        <v>112.8680851</v>
      </c>
      <c r="C606" s="16">
        <v>3.9509975800000001</v>
      </c>
      <c r="D606" s="16">
        <v>221.7851727</v>
      </c>
      <c r="E606" s="17">
        <v>56.133968250000002</v>
      </c>
      <c r="F606" s="16">
        <v>5.8108021450000003</v>
      </c>
      <c r="G606" s="18">
        <v>9.7200000000000003E-27</v>
      </c>
      <c r="H606" s="18">
        <v>1.0200000000000001E-24</v>
      </c>
      <c r="I606" s="16" t="s">
        <v>90</v>
      </c>
      <c r="J606" s="16" t="s">
        <v>91</v>
      </c>
      <c r="K606" s="16"/>
    </row>
    <row r="607" spans="1:11" s="14" customFormat="1" x14ac:dyDescent="0.35">
      <c r="A607" s="16" t="s">
        <v>1019</v>
      </c>
      <c r="B607" s="16">
        <v>7.8760565219999998</v>
      </c>
      <c r="C607" s="16">
        <v>0.27591752800000002</v>
      </c>
      <c r="D607" s="16">
        <v>15.47619551</v>
      </c>
      <c r="E607" s="17">
        <v>56.089932390000001</v>
      </c>
      <c r="F607" s="16">
        <v>5.8096699389999999</v>
      </c>
      <c r="G607" s="16">
        <v>4.9735220000000002E-3</v>
      </c>
      <c r="H607" s="16">
        <v>1.8722216999999999E-2</v>
      </c>
      <c r="I607" s="16" t="s">
        <v>90</v>
      </c>
      <c r="J607" s="16" t="s">
        <v>91</v>
      </c>
      <c r="K607" s="16"/>
    </row>
    <row r="608" spans="1:11" s="14" customFormat="1" x14ac:dyDescent="0.35">
      <c r="A608" s="16" t="s">
        <v>1020</v>
      </c>
      <c r="B608" s="16">
        <v>5.2055210360000004</v>
      </c>
      <c r="C608" s="16">
        <v>0.18246920999999999</v>
      </c>
      <c r="D608" s="16">
        <v>10.22857286</v>
      </c>
      <c r="E608" s="17">
        <v>56.056431949999997</v>
      </c>
      <c r="F608" s="16">
        <v>5.8088080130000002</v>
      </c>
      <c r="G608" s="16">
        <v>3.1934036999999998E-2</v>
      </c>
      <c r="H608" s="16">
        <v>9.1523151999999997E-2</v>
      </c>
      <c r="I608" s="16" t="s">
        <v>90</v>
      </c>
      <c r="J608" s="16" t="s">
        <v>91</v>
      </c>
      <c r="K608" s="16"/>
    </row>
    <row r="609" spans="1:11" s="14" customFormat="1" x14ac:dyDescent="0.35">
      <c r="A609" s="16" t="s">
        <v>1021</v>
      </c>
      <c r="B609" s="16">
        <v>27.762376419999999</v>
      </c>
      <c r="C609" s="16">
        <v>0.97428516300000001</v>
      </c>
      <c r="D609" s="16">
        <v>54.550467670000003</v>
      </c>
      <c r="E609" s="17">
        <v>55.990247740000001</v>
      </c>
      <c r="F609" s="16">
        <v>5.8071036579999999</v>
      </c>
      <c r="G609" s="18">
        <v>6.6899999999999997E-7</v>
      </c>
      <c r="H609" s="18">
        <v>6.6800000000000004E-6</v>
      </c>
      <c r="I609" s="16" t="s">
        <v>90</v>
      </c>
      <c r="J609" s="16" t="s">
        <v>1022</v>
      </c>
      <c r="K609" s="16"/>
    </row>
    <row r="610" spans="1:11" s="14" customFormat="1" x14ac:dyDescent="0.35">
      <c r="A610" s="16" t="s">
        <v>1023</v>
      </c>
      <c r="B610" s="16">
        <v>20.95028297</v>
      </c>
      <c r="C610" s="16">
        <v>0.73588228700000002</v>
      </c>
      <c r="D610" s="16">
        <v>41.164683650000001</v>
      </c>
      <c r="E610" s="17">
        <v>55.939223419999998</v>
      </c>
      <c r="F610" s="16">
        <v>5.8057883209999996</v>
      </c>
      <c r="G610" s="18">
        <v>3.0800000000000002E-6</v>
      </c>
      <c r="H610" s="18">
        <v>2.6299999999999999E-5</v>
      </c>
      <c r="I610" s="16" t="s">
        <v>90</v>
      </c>
      <c r="J610" s="16" t="s">
        <v>1024</v>
      </c>
      <c r="K610" s="16"/>
    </row>
    <row r="611" spans="1:11" s="14" customFormat="1" x14ac:dyDescent="0.35">
      <c r="A611" s="16" t="s">
        <v>1025</v>
      </c>
      <c r="B611" s="16">
        <v>29.53132724</v>
      </c>
      <c r="C611" s="16">
        <v>1.0373996190000001</v>
      </c>
      <c r="D611" s="16">
        <v>58.025254850000003</v>
      </c>
      <c r="E611" s="17">
        <v>55.933368190000003</v>
      </c>
      <c r="F611" s="16">
        <v>5.8056373040000002</v>
      </c>
      <c r="G611" s="18">
        <v>1.37E-8</v>
      </c>
      <c r="H611" s="18">
        <v>1.92E-7</v>
      </c>
      <c r="I611" s="16" t="s">
        <v>90</v>
      </c>
      <c r="J611" s="16" t="s">
        <v>91</v>
      </c>
      <c r="K611" s="16"/>
    </row>
    <row r="612" spans="1:11" s="14" customFormat="1" x14ac:dyDescent="0.35">
      <c r="A612" s="16" t="s">
        <v>1026</v>
      </c>
      <c r="B612" s="16">
        <v>122.99451310000001</v>
      </c>
      <c r="C612" s="16">
        <v>4.3251935289999999</v>
      </c>
      <c r="D612" s="16">
        <v>241.6638327</v>
      </c>
      <c r="E612" s="17">
        <v>55.873530529999996</v>
      </c>
      <c r="F612" s="16">
        <v>5.8040930790000003</v>
      </c>
      <c r="G612" s="18">
        <v>1.99E-28</v>
      </c>
      <c r="H612" s="18">
        <v>2.3599999999999999E-26</v>
      </c>
      <c r="I612" s="16" t="s">
        <v>90</v>
      </c>
      <c r="J612" s="16" t="s">
        <v>91</v>
      </c>
      <c r="K612" s="16"/>
    </row>
    <row r="613" spans="1:11" s="14" customFormat="1" x14ac:dyDescent="0.35">
      <c r="A613" s="16" t="s">
        <v>1027</v>
      </c>
      <c r="B613" s="16">
        <v>5.3465913350000003</v>
      </c>
      <c r="C613" s="16">
        <v>0.18847465599999999</v>
      </c>
      <c r="D613" s="16">
        <v>10.50470801</v>
      </c>
      <c r="E613" s="17">
        <v>55.735387580000001</v>
      </c>
      <c r="F613" s="16">
        <v>5.800521711</v>
      </c>
      <c r="G613" s="16">
        <v>4.0461180999999999E-2</v>
      </c>
      <c r="H613" s="16">
        <v>0.1118384</v>
      </c>
      <c r="I613" s="16" t="s">
        <v>90</v>
      </c>
      <c r="J613" s="16" t="s">
        <v>1028</v>
      </c>
      <c r="K613" s="16"/>
    </row>
    <row r="614" spans="1:11" s="14" customFormat="1" x14ac:dyDescent="0.35">
      <c r="A614" s="16" t="s">
        <v>1029</v>
      </c>
      <c r="B614" s="16">
        <v>5.7082536580000003</v>
      </c>
      <c r="C614" s="16">
        <v>0.202063568</v>
      </c>
      <c r="D614" s="16">
        <v>11.214443749999999</v>
      </c>
      <c r="E614" s="17">
        <v>55.499582930000003</v>
      </c>
      <c r="F614" s="16">
        <v>5.7944050249999997</v>
      </c>
      <c r="G614" s="16">
        <v>3.1668667999999997E-2</v>
      </c>
      <c r="H614" s="16">
        <v>9.0900019999999998E-2</v>
      </c>
      <c r="I614" s="16" t="s">
        <v>90</v>
      </c>
      <c r="J614" s="16" t="s">
        <v>91</v>
      </c>
      <c r="K614" s="16"/>
    </row>
    <row r="615" spans="1:11" s="14" customFormat="1" x14ac:dyDescent="0.35">
      <c r="A615" s="16" t="s">
        <v>1030</v>
      </c>
      <c r="B615" s="16">
        <v>2.8541268290000001</v>
      </c>
      <c r="C615" s="16">
        <v>0.101031784</v>
      </c>
      <c r="D615" s="16">
        <v>5.6072218740000004</v>
      </c>
      <c r="E615" s="17">
        <v>55.499582930000003</v>
      </c>
      <c r="F615" s="16">
        <v>5.7944050249999997</v>
      </c>
      <c r="G615" s="16">
        <v>0.141823583</v>
      </c>
      <c r="H615" s="16">
        <v>0.30570850700000002</v>
      </c>
      <c r="I615" s="16" t="s">
        <v>353</v>
      </c>
      <c r="J615" s="16" t="s">
        <v>91</v>
      </c>
      <c r="K615" s="16"/>
    </row>
    <row r="616" spans="1:11" s="14" customFormat="1" x14ac:dyDescent="0.35">
      <c r="A616" s="16" t="s">
        <v>1031</v>
      </c>
      <c r="B616" s="16">
        <v>2.852568024</v>
      </c>
      <c r="C616" s="16">
        <v>0.101031784</v>
      </c>
      <c r="D616" s="16">
        <v>5.6041042640000001</v>
      </c>
      <c r="E616" s="17">
        <v>55.468725220000003</v>
      </c>
      <c r="F616" s="16">
        <v>5.7936026649999999</v>
      </c>
      <c r="G616" s="16">
        <v>0.37849680000000002</v>
      </c>
      <c r="H616" s="16">
        <v>0.637321162</v>
      </c>
      <c r="I616" s="16" t="s">
        <v>353</v>
      </c>
      <c r="J616" s="16" t="s">
        <v>1032</v>
      </c>
      <c r="K616" s="16"/>
    </row>
    <row r="617" spans="1:11" s="14" customFormat="1" x14ac:dyDescent="0.35">
      <c r="A617" s="16" t="s">
        <v>1033</v>
      </c>
      <c r="B617" s="16">
        <v>19.768838649999999</v>
      </c>
      <c r="C617" s="16">
        <v>0.70121704200000001</v>
      </c>
      <c r="D617" s="16">
        <v>38.836460260000003</v>
      </c>
      <c r="E617" s="17">
        <v>55.38436454</v>
      </c>
      <c r="F617" s="16">
        <v>5.7914068439999999</v>
      </c>
      <c r="G617" s="16">
        <v>1.3998099999999999E-4</v>
      </c>
      <c r="H617" s="16">
        <v>8.1782600000000001E-4</v>
      </c>
      <c r="I617" s="16" t="s">
        <v>90</v>
      </c>
      <c r="J617" s="16" t="s">
        <v>1034</v>
      </c>
      <c r="K617" s="16"/>
    </row>
    <row r="618" spans="1:11" s="14" customFormat="1" x14ac:dyDescent="0.35">
      <c r="A618" s="16" t="s">
        <v>1035</v>
      </c>
      <c r="B618" s="16">
        <v>13.68131984</v>
      </c>
      <c r="C618" s="16">
        <v>0.48556456199999998</v>
      </c>
      <c r="D618" s="16">
        <v>26.877075130000001</v>
      </c>
      <c r="E618" s="17">
        <v>55.352217250000002</v>
      </c>
      <c r="F618" s="16">
        <v>5.7905692030000004</v>
      </c>
      <c r="G618" s="16">
        <v>2.2657291E-2</v>
      </c>
      <c r="H618" s="16">
        <v>6.8271337000000001E-2</v>
      </c>
      <c r="I618" s="16" t="s">
        <v>90</v>
      </c>
      <c r="J618" s="16" t="s">
        <v>91</v>
      </c>
      <c r="K618" s="16"/>
    </row>
    <row r="619" spans="1:11" s="14" customFormat="1" x14ac:dyDescent="0.35">
      <c r="A619" s="16" t="s">
        <v>1036</v>
      </c>
      <c r="B619" s="16">
        <v>46.440096140000001</v>
      </c>
      <c r="C619" s="16">
        <v>1.648324382</v>
      </c>
      <c r="D619" s="16">
        <v>91.231867899999997</v>
      </c>
      <c r="E619" s="17">
        <v>55.348248750000003</v>
      </c>
      <c r="F619" s="16">
        <v>5.7904657650000004</v>
      </c>
      <c r="G619" s="18">
        <v>1.4500000000000001E-12</v>
      </c>
      <c r="H619" s="18">
        <v>3.8500000000000003E-11</v>
      </c>
      <c r="I619" s="16" t="s">
        <v>90</v>
      </c>
      <c r="J619" s="16" t="s">
        <v>1037</v>
      </c>
      <c r="K619" s="16"/>
    </row>
    <row r="620" spans="1:11" s="14" customFormat="1" x14ac:dyDescent="0.35">
      <c r="A620" s="16" t="s">
        <v>1038</v>
      </c>
      <c r="B620" s="16">
        <v>14.04454097</v>
      </c>
      <c r="C620" s="16">
        <v>0.49915347399999999</v>
      </c>
      <c r="D620" s="16">
        <v>27.58992847</v>
      </c>
      <c r="E620" s="17">
        <v>55.273437770000001</v>
      </c>
      <c r="F620" s="16">
        <v>5.7885144400000001</v>
      </c>
      <c r="G620" s="16">
        <v>2.28423E-4</v>
      </c>
      <c r="H620" s="16">
        <v>1.25709E-3</v>
      </c>
      <c r="I620" s="16" t="s">
        <v>90</v>
      </c>
      <c r="J620" s="16" t="s">
        <v>1039</v>
      </c>
      <c r="K620" s="16"/>
    </row>
    <row r="621" spans="1:11" s="14" customFormat="1" x14ac:dyDescent="0.35">
      <c r="A621" s="16" t="s">
        <v>1040</v>
      </c>
      <c r="B621" s="16">
        <v>8.0042745610000008</v>
      </c>
      <c r="C621" s="16">
        <v>0.28507901400000002</v>
      </c>
      <c r="D621" s="16">
        <v>15.723470109999999</v>
      </c>
      <c r="E621" s="17">
        <v>55.154779380000001</v>
      </c>
      <c r="F621" s="16">
        <v>5.7854140010000004</v>
      </c>
      <c r="G621" s="16">
        <v>4.9478999999999999E-3</v>
      </c>
      <c r="H621" s="16">
        <v>1.8635059999999998E-2</v>
      </c>
      <c r="I621" s="16" t="s">
        <v>90</v>
      </c>
      <c r="J621" s="16" t="s">
        <v>1041</v>
      </c>
      <c r="K621" s="16"/>
    </row>
    <row r="622" spans="1:11" s="14" customFormat="1" x14ac:dyDescent="0.35">
      <c r="A622" s="16" t="s">
        <v>1042</v>
      </c>
      <c r="B622" s="16">
        <v>2.452291277</v>
      </c>
      <c r="C622" s="16">
        <v>8.7442872000000005E-2</v>
      </c>
      <c r="D622" s="16">
        <v>4.8171396809999996</v>
      </c>
      <c r="E622" s="17">
        <v>55.088991909999997</v>
      </c>
      <c r="F622" s="16">
        <v>5.783692158</v>
      </c>
      <c r="G622" s="16">
        <v>0.43340622699999998</v>
      </c>
      <c r="H622" s="16">
        <v>0.70327948299999998</v>
      </c>
      <c r="I622" s="16" t="s">
        <v>353</v>
      </c>
      <c r="J622" s="16" t="s">
        <v>1043</v>
      </c>
      <c r="K622" s="16"/>
    </row>
    <row r="623" spans="1:11" s="14" customFormat="1" x14ac:dyDescent="0.35">
      <c r="A623" s="16" t="s">
        <v>1044</v>
      </c>
      <c r="B623" s="16">
        <v>318.61592089999999</v>
      </c>
      <c r="C623" s="16">
        <v>11.41664709</v>
      </c>
      <c r="D623" s="16">
        <v>625.81519470000001</v>
      </c>
      <c r="E623" s="17">
        <v>54.816023469999998</v>
      </c>
      <c r="F623" s="16">
        <v>5.776525769</v>
      </c>
      <c r="G623" s="18">
        <v>3.0000000000000001E-58</v>
      </c>
      <c r="H623" s="18">
        <v>1.57E-55</v>
      </c>
      <c r="I623" s="16" t="s">
        <v>90</v>
      </c>
      <c r="J623" s="16" t="s">
        <v>91</v>
      </c>
      <c r="K623" s="16"/>
    </row>
    <row r="624" spans="1:11" s="14" customFormat="1" x14ac:dyDescent="0.35">
      <c r="A624" s="16" t="s">
        <v>1045</v>
      </c>
      <c r="B624" s="16">
        <v>109.94405709999999</v>
      </c>
      <c r="C624" s="16">
        <v>3.9417400499999999</v>
      </c>
      <c r="D624" s="16">
        <v>215.94637410000001</v>
      </c>
      <c r="E624" s="17">
        <v>54.78452952</v>
      </c>
      <c r="F624" s="16">
        <v>5.7756966460000001</v>
      </c>
      <c r="G624" s="18">
        <v>1.5100000000000001E-25</v>
      </c>
      <c r="H624" s="18">
        <v>1.4500000000000001E-23</v>
      </c>
      <c r="I624" s="16" t="s">
        <v>90</v>
      </c>
      <c r="J624" s="16" t="s">
        <v>1046</v>
      </c>
      <c r="K624" s="16"/>
    </row>
    <row r="625" spans="1:11" s="14" customFormat="1" x14ac:dyDescent="0.35">
      <c r="A625" s="16" t="s">
        <v>1047</v>
      </c>
      <c r="B625" s="16">
        <v>24.257774560000001</v>
      </c>
      <c r="C625" s="16">
        <v>0.87009734000000005</v>
      </c>
      <c r="D625" s="16">
        <v>47.645451780000002</v>
      </c>
      <c r="E625" s="17">
        <v>54.758760410000001</v>
      </c>
      <c r="F625" s="16">
        <v>5.7750178830000003</v>
      </c>
      <c r="G625" s="18">
        <v>3.6899999999999998E-7</v>
      </c>
      <c r="H625" s="18">
        <v>3.89E-6</v>
      </c>
      <c r="I625" s="16" t="s">
        <v>90</v>
      </c>
      <c r="J625" s="16" t="s">
        <v>91</v>
      </c>
      <c r="K625" s="16"/>
    </row>
    <row r="626" spans="1:11" s="14" customFormat="1" x14ac:dyDescent="0.35">
      <c r="A626" s="16" t="s">
        <v>1048</v>
      </c>
      <c r="B626" s="16">
        <v>2.8123947949999999</v>
      </c>
      <c r="C626" s="16">
        <v>0.101031784</v>
      </c>
      <c r="D626" s="16">
        <v>5.5237578059999999</v>
      </c>
      <c r="E626" s="17">
        <v>54.673465999999998</v>
      </c>
      <c r="F626" s="16">
        <v>5.772768932</v>
      </c>
      <c r="G626" s="16">
        <v>0.14214512800000001</v>
      </c>
      <c r="H626" s="16">
        <v>0.30620929800000002</v>
      </c>
      <c r="I626" s="16" t="s">
        <v>353</v>
      </c>
      <c r="J626" s="16" t="s">
        <v>1049</v>
      </c>
      <c r="K626" s="16"/>
    </row>
    <row r="627" spans="1:11" s="14" customFormat="1" x14ac:dyDescent="0.35">
      <c r="A627" s="16" t="s">
        <v>1050</v>
      </c>
      <c r="B627" s="16">
        <v>28.40545977</v>
      </c>
      <c r="C627" s="16">
        <v>1.0209613</v>
      </c>
      <c r="D627" s="16">
        <v>55.789958239999997</v>
      </c>
      <c r="E627" s="17">
        <v>54.644537669999998</v>
      </c>
      <c r="F627" s="16">
        <v>5.7720053849999999</v>
      </c>
      <c r="G627" s="16">
        <v>9.3741400000000002E-4</v>
      </c>
      <c r="H627" s="16">
        <v>4.3680769999999997E-3</v>
      </c>
      <c r="I627" s="16" t="s">
        <v>90</v>
      </c>
      <c r="J627" s="16" t="s">
        <v>1051</v>
      </c>
      <c r="K627" s="16"/>
    </row>
    <row r="628" spans="1:11" s="14" customFormat="1" x14ac:dyDescent="0.35">
      <c r="A628" s="16" t="s">
        <v>1052</v>
      </c>
      <c r="B628" s="16">
        <v>5.0674534600000003</v>
      </c>
      <c r="C628" s="16">
        <v>0.18246920999999999</v>
      </c>
      <c r="D628" s="16">
        <v>9.9524377089999998</v>
      </c>
      <c r="E628" s="17">
        <v>54.543107300000003</v>
      </c>
      <c r="F628" s="16">
        <v>5.7693249870000001</v>
      </c>
      <c r="G628" s="16">
        <v>3.2109086000000002E-2</v>
      </c>
      <c r="H628" s="16">
        <v>9.1917941000000003E-2</v>
      </c>
      <c r="I628" s="16" t="s">
        <v>90</v>
      </c>
      <c r="J628" s="16" t="s">
        <v>91</v>
      </c>
      <c r="K628" s="16"/>
    </row>
    <row r="629" spans="1:11" s="14" customFormat="1" x14ac:dyDescent="0.35">
      <c r="A629" s="16" t="s">
        <v>1053</v>
      </c>
      <c r="B629" s="16">
        <v>5.2639162769999999</v>
      </c>
      <c r="C629" s="16">
        <v>0.190052676</v>
      </c>
      <c r="D629" s="16">
        <v>10.337779879999999</v>
      </c>
      <c r="E629" s="17">
        <v>54.394287439999999</v>
      </c>
      <c r="F629" s="16">
        <v>5.7653832410000003</v>
      </c>
      <c r="G629" s="16">
        <v>6.2175177999999998E-2</v>
      </c>
      <c r="H629" s="16">
        <v>0.15962789799999999</v>
      </c>
      <c r="I629" s="16" t="s">
        <v>353</v>
      </c>
      <c r="J629" s="16" t="s">
        <v>91</v>
      </c>
      <c r="K629" s="16"/>
    </row>
    <row r="630" spans="1:11" s="14" customFormat="1" x14ac:dyDescent="0.35">
      <c r="A630" s="16" t="s">
        <v>1054</v>
      </c>
      <c r="B630" s="16">
        <v>28.546360249999999</v>
      </c>
      <c r="C630" s="16">
        <v>1.032972193</v>
      </c>
      <c r="D630" s="16">
        <v>56.059748300000003</v>
      </c>
      <c r="E630" s="17">
        <v>54.270336319999998</v>
      </c>
      <c r="F630" s="16">
        <v>5.7620919439999998</v>
      </c>
      <c r="G630" s="18">
        <v>3.2700000000000002E-8</v>
      </c>
      <c r="H630" s="18">
        <v>4.2899999999999999E-7</v>
      </c>
      <c r="I630" s="16" t="s">
        <v>90</v>
      </c>
      <c r="J630" s="16" t="s">
        <v>91</v>
      </c>
      <c r="K630" s="16"/>
    </row>
    <row r="631" spans="1:11" s="14" customFormat="1" x14ac:dyDescent="0.35">
      <c r="A631" s="16" t="s">
        <v>1055</v>
      </c>
      <c r="B631" s="16">
        <v>5.251044802</v>
      </c>
      <c r="C631" s="16">
        <v>0.190052676</v>
      </c>
      <c r="D631" s="16">
        <v>10.31203693</v>
      </c>
      <c r="E631" s="17">
        <v>54.258835779999998</v>
      </c>
      <c r="F631" s="16">
        <v>5.7617861870000002</v>
      </c>
      <c r="G631" s="16">
        <v>3.1876272999999997E-2</v>
      </c>
      <c r="H631" s="16">
        <v>9.1434684000000002E-2</v>
      </c>
      <c r="I631" s="16" t="s">
        <v>90</v>
      </c>
      <c r="J631" s="16" t="s">
        <v>91</v>
      </c>
      <c r="K631" s="16"/>
    </row>
    <row r="632" spans="1:11" s="14" customFormat="1" x14ac:dyDescent="0.35">
      <c r="A632" s="16" t="s">
        <v>1056</v>
      </c>
      <c r="B632" s="16">
        <v>12.65923471</v>
      </c>
      <c r="C632" s="16">
        <v>0.45838673899999999</v>
      </c>
      <c r="D632" s="16">
        <v>24.860082680000001</v>
      </c>
      <c r="E632" s="17">
        <v>54.233861019999999</v>
      </c>
      <c r="F632" s="16">
        <v>5.7611219770000002</v>
      </c>
      <c r="G632" s="16">
        <v>3.4526499999999998E-4</v>
      </c>
      <c r="H632" s="16">
        <v>1.8127639999999999E-3</v>
      </c>
      <c r="I632" s="16" t="s">
        <v>90</v>
      </c>
      <c r="J632" s="16" t="s">
        <v>197</v>
      </c>
      <c r="K632" s="16"/>
    </row>
    <row r="633" spans="1:11" s="14" customFormat="1" x14ac:dyDescent="0.35">
      <c r="A633" s="16" t="s">
        <v>1057</v>
      </c>
      <c r="B633" s="16">
        <v>2.4105592429999998</v>
      </c>
      <c r="C633" s="16">
        <v>8.7442872000000005E-2</v>
      </c>
      <c r="D633" s="16">
        <v>4.733675614</v>
      </c>
      <c r="E633" s="17">
        <v>54.134493679999999</v>
      </c>
      <c r="F633" s="16">
        <v>5.7584762449999998</v>
      </c>
      <c r="G633" s="16">
        <v>0.23052637600000001</v>
      </c>
      <c r="H633" s="16">
        <v>0.44752062999999997</v>
      </c>
      <c r="I633" s="16" t="s">
        <v>353</v>
      </c>
      <c r="J633" s="16" t="s">
        <v>1058</v>
      </c>
      <c r="K633" s="16"/>
    </row>
    <row r="634" spans="1:11" s="14" customFormat="1" x14ac:dyDescent="0.35">
      <c r="A634" s="16" t="s">
        <v>1059</v>
      </c>
      <c r="B634" s="16">
        <v>245.7810116</v>
      </c>
      <c r="C634" s="16">
        <v>8.9241133030000004</v>
      </c>
      <c r="D634" s="16">
        <v>482.63790979999999</v>
      </c>
      <c r="E634" s="17">
        <v>54.08244981</v>
      </c>
      <c r="F634" s="16">
        <v>5.7570885990000003</v>
      </c>
      <c r="G634" s="18">
        <v>1.3100000000000001E-48</v>
      </c>
      <c r="H634" s="18">
        <v>4.3800000000000001E-46</v>
      </c>
      <c r="I634" s="16" t="s">
        <v>90</v>
      </c>
      <c r="J634" s="16" t="s">
        <v>142</v>
      </c>
      <c r="K634" s="16"/>
    </row>
    <row r="635" spans="1:11" s="14" customFormat="1" x14ac:dyDescent="0.35">
      <c r="A635" s="16" t="s">
        <v>1060</v>
      </c>
      <c r="B635" s="16">
        <v>5.5557558020000002</v>
      </c>
      <c r="C635" s="16">
        <v>0.202063568</v>
      </c>
      <c r="D635" s="16">
        <v>10.909448039999999</v>
      </c>
      <c r="E635" s="17">
        <v>53.99017817</v>
      </c>
      <c r="F635" s="16">
        <v>5.7546250729999997</v>
      </c>
      <c r="G635" s="16">
        <v>3.6051552000000001E-2</v>
      </c>
      <c r="H635" s="16">
        <v>0.101349174</v>
      </c>
      <c r="I635" s="16" t="s">
        <v>90</v>
      </c>
      <c r="J635" s="16" t="s">
        <v>1061</v>
      </c>
      <c r="K635" s="16"/>
    </row>
    <row r="636" spans="1:11" s="14" customFormat="1" x14ac:dyDescent="0.35">
      <c r="A636" s="16" t="s">
        <v>1062</v>
      </c>
      <c r="B636" s="16">
        <v>15.39051325</v>
      </c>
      <c r="C636" s="16">
        <v>0.56099654200000004</v>
      </c>
      <c r="D636" s="16">
        <v>30.220029960000002</v>
      </c>
      <c r="E636" s="17">
        <v>53.868478119999999</v>
      </c>
      <c r="F636" s="16">
        <v>5.7513694019999999</v>
      </c>
      <c r="G636" s="18">
        <v>6.0600000000000003E-5</v>
      </c>
      <c r="H636" s="16">
        <v>3.85607E-4</v>
      </c>
      <c r="I636" s="16" t="s">
        <v>90</v>
      </c>
      <c r="J636" s="16" t="s">
        <v>91</v>
      </c>
      <c r="K636" s="16"/>
    </row>
    <row r="637" spans="1:11" s="14" customFormat="1" x14ac:dyDescent="0.35">
      <c r="A637" s="16" t="s">
        <v>1063</v>
      </c>
      <c r="B637" s="16">
        <v>12.942953320000001</v>
      </c>
      <c r="C637" s="16">
        <v>0.47355366999999998</v>
      </c>
      <c r="D637" s="16">
        <v>25.412352980000001</v>
      </c>
      <c r="E637" s="17">
        <v>53.663089509999999</v>
      </c>
      <c r="F637" s="16">
        <v>5.7458582109999998</v>
      </c>
      <c r="G637" s="16">
        <v>9.0191999999999996E-4</v>
      </c>
      <c r="H637" s="16">
        <v>4.2210420000000004E-3</v>
      </c>
      <c r="I637" s="16" t="s">
        <v>90</v>
      </c>
      <c r="J637" s="16" t="s">
        <v>91</v>
      </c>
      <c r="K637" s="16"/>
    </row>
    <row r="638" spans="1:11" s="14" customFormat="1" x14ac:dyDescent="0.35">
      <c r="A638" s="16" t="s">
        <v>1064</v>
      </c>
      <c r="B638" s="16">
        <v>2.383257489</v>
      </c>
      <c r="C638" s="16">
        <v>8.7442872000000005E-2</v>
      </c>
      <c r="D638" s="16">
        <v>4.6790721050000004</v>
      </c>
      <c r="E638" s="17">
        <v>53.51004588</v>
      </c>
      <c r="F638" s="16">
        <v>5.7417378609999998</v>
      </c>
      <c r="G638" s="16">
        <v>0.23069542700000001</v>
      </c>
      <c r="H638" s="16">
        <v>0.44768658900000002</v>
      </c>
      <c r="I638" s="16" t="s">
        <v>353</v>
      </c>
      <c r="J638" s="16" t="s">
        <v>91</v>
      </c>
      <c r="K638" s="16"/>
    </row>
    <row r="639" spans="1:11" s="14" customFormat="1" x14ac:dyDescent="0.35">
      <c r="A639" s="16" t="s">
        <v>1065</v>
      </c>
      <c r="B639" s="16">
        <v>2.383257489</v>
      </c>
      <c r="C639" s="16">
        <v>8.7442872000000005E-2</v>
      </c>
      <c r="D639" s="16">
        <v>4.6790721050000004</v>
      </c>
      <c r="E639" s="17">
        <v>53.51004588</v>
      </c>
      <c r="F639" s="16">
        <v>5.7417378609999998</v>
      </c>
      <c r="G639" s="16">
        <v>0.23069542700000001</v>
      </c>
      <c r="H639" s="16">
        <v>0.44768658900000002</v>
      </c>
      <c r="I639" s="16" t="s">
        <v>353</v>
      </c>
      <c r="J639" s="16" t="s">
        <v>91</v>
      </c>
      <c r="K639" s="16"/>
    </row>
    <row r="640" spans="1:11" s="14" customFormat="1" x14ac:dyDescent="0.35">
      <c r="A640" s="16" t="s">
        <v>1066</v>
      </c>
      <c r="B640" s="16">
        <v>23.654862300000001</v>
      </c>
      <c r="C640" s="16">
        <v>0.87167536000000001</v>
      </c>
      <c r="D640" s="16">
        <v>46.438049249999999</v>
      </c>
      <c r="E640" s="17">
        <v>53.274477390000001</v>
      </c>
      <c r="F640" s="16">
        <v>5.7353726309999997</v>
      </c>
      <c r="G640" s="18">
        <v>5.75E-7</v>
      </c>
      <c r="H640" s="18">
        <v>5.8100000000000003E-6</v>
      </c>
      <c r="I640" s="16" t="s">
        <v>90</v>
      </c>
      <c r="J640" s="16" t="s">
        <v>91</v>
      </c>
      <c r="K640" s="16"/>
    </row>
    <row r="641" spans="1:11" s="14" customFormat="1" x14ac:dyDescent="0.35">
      <c r="A641" s="16" t="s">
        <v>1067</v>
      </c>
      <c r="B641" s="16">
        <v>2.368827209</v>
      </c>
      <c r="C641" s="16">
        <v>8.7442872000000005E-2</v>
      </c>
      <c r="D641" s="16">
        <v>4.6502115460000004</v>
      </c>
      <c r="E641" s="17">
        <v>53.179995439999999</v>
      </c>
      <c r="F641" s="16">
        <v>5.7328117479999996</v>
      </c>
      <c r="G641" s="16">
        <v>0.23078474600000001</v>
      </c>
      <c r="H641" s="16">
        <v>0.447819368</v>
      </c>
      <c r="I641" s="16" t="s">
        <v>353</v>
      </c>
      <c r="J641" s="16" t="s">
        <v>91</v>
      </c>
      <c r="K641" s="16"/>
    </row>
    <row r="642" spans="1:11" s="14" customFormat="1" x14ac:dyDescent="0.35">
      <c r="A642" s="16" t="s">
        <v>1068</v>
      </c>
      <c r="B642" s="16">
        <v>5.1402789799999997</v>
      </c>
      <c r="C642" s="16">
        <v>0.190052676</v>
      </c>
      <c r="D642" s="16">
        <v>10.09050528</v>
      </c>
      <c r="E642" s="17">
        <v>53.093202929999997</v>
      </c>
      <c r="F642" s="16">
        <v>5.7304552720000004</v>
      </c>
      <c r="G642" s="16">
        <v>3.2016793000000002E-2</v>
      </c>
      <c r="H642" s="16">
        <v>9.1690482000000004E-2</v>
      </c>
      <c r="I642" s="16" t="s">
        <v>90</v>
      </c>
      <c r="J642" s="16" t="s">
        <v>91</v>
      </c>
      <c r="K642" s="16"/>
    </row>
    <row r="643" spans="1:11" s="14" customFormat="1" x14ac:dyDescent="0.35">
      <c r="A643" s="16" t="s">
        <v>1069</v>
      </c>
      <c r="B643" s="16">
        <v>17.356565289999999</v>
      </c>
      <c r="C643" s="16">
        <v>0.64243396799999997</v>
      </c>
      <c r="D643" s="16">
        <v>34.070696599999998</v>
      </c>
      <c r="E643" s="17">
        <v>53.033771999999999</v>
      </c>
      <c r="F643" s="16">
        <v>5.7288394580000004</v>
      </c>
      <c r="G643" s="16">
        <v>8.1358179999999995E-3</v>
      </c>
      <c r="H643" s="16">
        <v>2.8617473000000001E-2</v>
      </c>
      <c r="I643" s="16" t="s">
        <v>90</v>
      </c>
      <c r="J643" s="16" t="s">
        <v>91</v>
      </c>
      <c r="K643" s="16"/>
    </row>
    <row r="644" spans="1:11" s="14" customFormat="1" x14ac:dyDescent="0.35">
      <c r="A644" s="16" t="s">
        <v>1070</v>
      </c>
      <c r="B644" s="16">
        <v>4.7103526640000002</v>
      </c>
      <c r="C644" s="16">
        <v>0.17488574400000001</v>
      </c>
      <c r="D644" s="16">
        <v>9.2458195839999995</v>
      </c>
      <c r="E644" s="17">
        <v>52.86777154</v>
      </c>
      <c r="F644" s="16">
        <v>5.7243166109999999</v>
      </c>
      <c r="G644" s="16">
        <v>5.1048366999999997E-2</v>
      </c>
      <c r="H644" s="16">
        <v>0.13529142999999999</v>
      </c>
      <c r="I644" s="16" t="s">
        <v>353</v>
      </c>
      <c r="J644" s="16" t="s">
        <v>550</v>
      </c>
      <c r="K644" s="16"/>
    </row>
    <row r="645" spans="1:11" s="14" customFormat="1" x14ac:dyDescent="0.35">
      <c r="A645" s="16" t="s">
        <v>1071</v>
      </c>
      <c r="B645" s="16">
        <v>56.42681091</v>
      </c>
      <c r="C645" s="16">
        <v>2.0958755710000001</v>
      </c>
      <c r="D645" s="16">
        <v>110.7577462</v>
      </c>
      <c r="E645" s="17">
        <v>52.845573360000003</v>
      </c>
      <c r="F645" s="16">
        <v>5.7237107229999999</v>
      </c>
      <c r="G645" s="18">
        <v>7.7200000000000002E-12</v>
      </c>
      <c r="H645" s="18">
        <v>1.8400000000000001E-10</v>
      </c>
      <c r="I645" s="16" t="s">
        <v>90</v>
      </c>
      <c r="J645" s="16" t="s">
        <v>1072</v>
      </c>
      <c r="K645" s="16"/>
    </row>
    <row r="646" spans="1:11" s="14" customFormat="1" x14ac:dyDescent="0.35">
      <c r="A646" s="16" t="s">
        <v>1073</v>
      </c>
      <c r="B646" s="16">
        <v>4.6974811900000004</v>
      </c>
      <c r="C646" s="16">
        <v>0.17488574400000001</v>
      </c>
      <c r="D646" s="16">
        <v>9.2200766349999999</v>
      </c>
      <c r="E646" s="17">
        <v>52.720572869999998</v>
      </c>
      <c r="F646" s="16">
        <v>5.7202941420000002</v>
      </c>
      <c r="G646" s="16">
        <v>7.1875107999999993E-2</v>
      </c>
      <c r="H646" s="16">
        <v>0.179897636</v>
      </c>
      <c r="I646" s="16" t="s">
        <v>353</v>
      </c>
      <c r="J646" s="16" t="s">
        <v>91</v>
      </c>
      <c r="K646" s="16"/>
    </row>
    <row r="647" spans="1:11" s="14" customFormat="1" x14ac:dyDescent="0.35">
      <c r="A647" s="16" t="s">
        <v>1074</v>
      </c>
      <c r="B647" s="16">
        <v>17.936084990000001</v>
      </c>
      <c r="C647" s="16">
        <v>0.67118981099999997</v>
      </c>
      <c r="D647" s="16">
        <v>35.20098016</v>
      </c>
      <c r="E647" s="17">
        <v>52.4456414</v>
      </c>
      <c r="F647" s="16">
        <v>5.7127509749999996</v>
      </c>
      <c r="G647" s="18">
        <v>1.6900000000000001E-5</v>
      </c>
      <c r="H647" s="16">
        <v>1.2222399999999999E-4</v>
      </c>
      <c r="I647" s="16" t="s">
        <v>90</v>
      </c>
      <c r="J647" s="16" t="s">
        <v>91</v>
      </c>
      <c r="K647" s="16"/>
    </row>
    <row r="648" spans="1:11" s="14" customFormat="1" x14ac:dyDescent="0.35">
      <c r="A648" s="16" t="s">
        <v>1075</v>
      </c>
      <c r="B648" s="16">
        <v>7.1937374280000004</v>
      </c>
      <c r="C648" s="16">
        <v>0.269912082</v>
      </c>
      <c r="D648" s="16">
        <v>14.117562769999999</v>
      </c>
      <c r="E648" s="17">
        <v>52.304300900000001</v>
      </c>
      <c r="F648" s="16">
        <v>5.7088576770000001</v>
      </c>
      <c r="G648" s="16">
        <v>8.2596595999999994E-2</v>
      </c>
      <c r="H648" s="16">
        <v>0.20073089799999999</v>
      </c>
      <c r="I648" s="16" t="s">
        <v>353</v>
      </c>
      <c r="J648" s="16" t="s">
        <v>91</v>
      </c>
      <c r="K648" s="16"/>
    </row>
    <row r="649" spans="1:11" s="14" customFormat="1" x14ac:dyDescent="0.35">
      <c r="A649" s="16" t="s">
        <v>1076</v>
      </c>
      <c r="B649" s="16">
        <v>7.9155032690000002</v>
      </c>
      <c r="C649" s="16">
        <v>0.29708990600000001</v>
      </c>
      <c r="D649" s="16">
        <v>15.53391663</v>
      </c>
      <c r="E649" s="17">
        <v>52.286921659999997</v>
      </c>
      <c r="F649" s="16">
        <v>5.7083782300000001</v>
      </c>
      <c r="G649" s="16">
        <v>1.7105947999999999E-2</v>
      </c>
      <c r="H649" s="16">
        <v>5.4004194999999998E-2</v>
      </c>
      <c r="I649" s="16" t="s">
        <v>90</v>
      </c>
      <c r="J649" s="16" t="s">
        <v>1077</v>
      </c>
      <c r="K649" s="16"/>
    </row>
    <row r="650" spans="1:11" s="14" customFormat="1" x14ac:dyDescent="0.35">
      <c r="A650" s="16" t="s">
        <v>1078</v>
      </c>
      <c r="B650" s="16">
        <v>12.948188979999999</v>
      </c>
      <c r="C650" s="16">
        <v>0.48714258199999999</v>
      </c>
      <c r="D650" s="16">
        <v>25.409235370000001</v>
      </c>
      <c r="E650" s="17">
        <v>52.159750189999997</v>
      </c>
      <c r="F650" s="16">
        <v>5.704865055</v>
      </c>
      <c r="G650" s="16">
        <v>3.1992649999999997E-2</v>
      </c>
      <c r="H650" s="16">
        <v>9.1633586000000003E-2</v>
      </c>
      <c r="I650" s="16" t="s">
        <v>90</v>
      </c>
      <c r="J650" s="16" t="s">
        <v>1079</v>
      </c>
      <c r="K650" s="16"/>
    </row>
    <row r="651" spans="1:11" s="14" customFormat="1" x14ac:dyDescent="0.35">
      <c r="A651" s="16" t="s">
        <v>1080</v>
      </c>
      <c r="B651" s="16">
        <v>15.25768132</v>
      </c>
      <c r="C651" s="16">
        <v>0.57458545400000005</v>
      </c>
      <c r="D651" s="16">
        <v>29.940777189999999</v>
      </c>
      <c r="E651" s="17">
        <v>52.108484449999999</v>
      </c>
      <c r="F651" s="16">
        <v>5.7034463899999999</v>
      </c>
      <c r="G651" s="18">
        <v>6.0900000000000003E-5</v>
      </c>
      <c r="H651" s="16">
        <v>3.86881E-4</v>
      </c>
      <c r="I651" s="16" t="s">
        <v>90</v>
      </c>
      <c r="J651" s="16" t="s">
        <v>1081</v>
      </c>
      <c r="K651" s="16"/>
    </row>
    <row r="652" spans="1:11" s="14" customFormat="1" x14ac:dyDescent="0.35">
      <c r="A652" s="16" t="s">
        <v>1082</v>
      </c>
      <c r="B652" s="16">
        <v>29.661011160000001</v>
      </c>
      <c r="C652" s="16">
        <v>1.1172590259999999</v>
      </c>
      <c r="D652" s="16">
        <v>58.204763300000003</v>
      </c>
      <c r="E652" s="17">
        <v>52.096033210000002</v>
      </c>
      <c r="F652" s="16">
        <v>5.7031016189999999</v>
      </c>
      <c r="G652" s="18">
        <v>3.5700000000000002E-8</v>
      </c>
      <c r="H652" s="18">
        <v>4.6499999999999999E-7</v>
      </c>
      <c r="I652" s="16" t="s">
        <v>90</v>
      </c>
      <c r="J652" s="16" t="s">
        <v>91</v>
      </c>
      <c r="K652" s="16"/>
    </row>
    <row r="653" spans="1:11" s="14" customFormat="1" x14ac:dyDescent="0.35">
      <c r="A653" s="16" t="s">
        <v>1083</v>
      </c>
      <c r="B653" s="16">
        <v>4.6413188759999997</v>
      </c>
      <c r="C653" s="16">
        <v>0.17488574400000001</v>
      </c>
      <c r="D653" s="16">
        <v>9.1077520080000003</v>
      </c>
      <c r="E653" s="17">
        <v>52.078298529999998</v>
      </c>
      <c r="F653" s="16">
        <v>5.702610409</v>
      </c>
      <c r="G653" s="16">
        <v>5.1141673999999998E-2</v>
      </c>
      <c r="H653" s="16">
        <v>0.13548844900000001</v>
      </c>
      <c r="I653" s="16" t="s">
        <v>353</v>
      </c>
      <c r="J653" s="16" t="s">
        <v>1084</v>
      </c>
      <c r="K653" s="16"/>
    </row>
    <row r="654" spans="1:11" s="14" customFormat="1" x14ac:dyDescent="0.35">
      <c r="A654" s="16" t="s">
        <v>1085</v>
      </c>
      <c r="B654" s="16">
        <v>117.7662474</v>
      </c>
      <c r="C654" s="16">
        <v>4.4468989700000003</v>
      </c>
      <c r="D654" s="16">
        <v>231.08559579999999</v>
      </c>
      <c r="E654" s="17">
        <v>51.965560119999999</v>
      </c>
      <c r="F654" s="16">
        <v>5.6994838970000004</v>
      </c>
      <c r="G654" s="18">
        <v>1.12E-26</v>
      </c>
      <c r="H654" s="18">
        <v>1.17E-24</v>
      </c>
      <c r="I654" s="16" t="s">
        <v>90</v>
      </c>
      <c r="J654" s="16" t="s">
        <v>91</v>
      </c>
      <c r="K654" s="16"/>
    </row>
    <row r="655" spans="1:11" s="14" customFormat="1" x14ac:dyDescent="0.35">
      <c r="A655" s="16" t="s">
        <v>1086</v>
      </c>
      <c r="B655" s="16">
        <v>29.67463592</v>
      </c>
      <c r="C655" s="16">
        <v>1.1219930840000001</v>
      </c>
      <c r="D655" s="16">
        <v>58.227278769999998</v>
      </c>
      <c r="E655" s="17">
        <v>51.89629025</v>
      </c>
      <c r="F655" s="16">
        <v>5.6975595080000003</v>
      </c>
      <c r="G655" s="18">
        <v>6.4200000000000002E-5</v>
      </c>
      <c r="H655" s="16">
        <v>4.0574799999999999E-4</v>
      </c>
      <c r="I655" s="16" t="s">
        <v>90</v>
      </c>
      <c r="J655" s="16" t="s">
        <v>1087</v>
      </c>
      <c r="K655" s="16"/>
    </row>
    <row r="656" spans="1:11" s="14" customFormat="1" x14ac:dyDescent="0.35">
      <c r="A656" s="16" t="s">
        <v>1088</v>
      </c>
      <c r="B656" s="16">
        <v>12.640171329999999</v>
      </c>
      <c r="C656" s="16">
        <v>0.47798109599999999</v>
      </c>
      <c r="D656" s="16">
        <v>24.802361560000001</v>
      </c>
      <c r="E656" s="17">
        <v>51.889837790000001</v>
      </c>
      <c r="F656" s="16">
        <v>5.6973801210000001</v>
      </c>
      <c r="G656" s="16">
        <v>3.4545799999999998E-4</v>
      </c>
      <c r="H656" s="16">
        <v>1.8127639999999999E-3</v>
      </c>
      <c r="I656" s="16" t="s">
        <v>90</v>
      </c>
      <c r="J656" s="16" t="s">
        <v>91</v>
      </c>
      <c r="K656" s="16"/>
    </row>
    <row r="657" spans="1:11" s="14" customFormat="1" x14ac:dyDescent="0.35">
      <c r="A657" s="16" t="s">
        <v>1089</v>
      </c>
      <c r="B657" s="16">
        <v>87.358963919999994</v>
      </c>
      <c r="C657" s="16">
        <v>3.305407572</v>
      </c>
      <c r="D657" s="16">
        <v>171.41252030000001</v>
      </c>
      <c r="E657" s="17">
        <v>51.858210079999999</v>
      </c>
      <c r="F657" s="16">
        <v>5.6965005059999996</v>
      </c>
      <c r="G657" s="18">
        <v>2.1999999999999998E-9</v>
      </c>
      <c r="H657" s="18">
        <v>3.5199999999999998E-8</v>
      </c>
      <c r="I657" s="16" t="s">
        <v>90</v>
      </c>
      <c r="J657" s="16" t="s">
        <v>1090</v>
      </c>
      <c r="K657" s="16"/>
    </row>
    <row r="658" spans="1:11" s="14" customFormat="1" x14ac:dyDescent="0.35">
      <c r="A658" s="16" t="s">
        <v>1091</v>
      </c>
      <c r="B658" s="16">
        <v>11.50052591</v>
      </c>
      <c r="C658" s="16">
        <v>0.437214361</v>
      </c>
      <c r="D658" s="16">
        <v>22.563837459999998</v>
      </c>
      <c r="E658" s="17">
        <v>51.60818003</v>
      </c>
      <c r="F658" s="16">
        <v>5.6895278490000001</v>
      </c>
      <c r="G658" s="16">
        <v>8.4978500000000004E-4</v>
      </c>
      <c r="H658" s="16">
        <v>4.0085590000000001E-3</v>
      </c>
      <c r="I658" s="16" t="s">
        <v>90</v>
      </c>
      <c r="J658" s="16" t="s">
        <v>91</v>
      </c>
      <c r="K658" s="16"/>
    </row>
    <row r="659" spans="1:11" s="14" customFormat="1" x14ac:dyDescent="0.35">
      <c r="A659" s="16" t="s">
        <v>1092</v>
      </c>
      <c r="B659" s="16">
        <v>132.2831908</v>
      </c>
      <c r="C659" s="16">
        <v>5.03359136</v>
      </c>
      <c r="D659" s="16">
        <v>259.53279029999999</v>
      </c>
      <c r="E659" s="17">
        <v>51.560162849999998</v>
      </c>
      <c r="F659" s="16">
        <v>5.6881849149999999</v>
      </c>
      <c r="G659" s="18">
        <v>1.8099999999999999E-29</v>
      </c>
      <c r="H659" s="18">
        <v>2.2699999999999999E-27</v>
      </c>
      <c r="I659" s="16" t="s">
        <v>90</v>
      </c>
      <c r="J659" s="16" t="s">
        <v>91</v>
      </c>
      <c r="K659" s="16"/>
    </row>
    <row r="660" spans="1:11" s="14" customFormat="1" x14ac:dyDescent="0.35">
      <c r="A660" s="16" t="s">
        <v>1093</v>
      </c>
      <c r="B660" s="16">
        <v>4.5867153680000001</v>
      </c>
      <c r="C660" s="16">
        <v>0.17488574400000001</v>
      </c>
      <c r="D660" s="16">
        <v>8.9985449909999993</v>
      </c>
      <c r="E660" s="17">
        <v>51.453850729999999</v>
      </c>
      <c r="F660" s="16">
        <v>5.6852071449999997</v>
      </c>
      <c r="G660" s="16">
        <v>5.1214779000000002E-2</v>
      </c>
      <c r="H660" s="16">
        <v>0.13558155899999999</v>
      </c>
      <c r="I660" s="16" t="s">
        <v>353</v>
      </c>
      <c r="J660" s="16" t="s">
        <v>91</v>
      </c>
      <c r="K660" s="16"/>
    </row>
    <row r="661" spans="1:11" s="14" customFormat="1" x14ac:dyDescent="0.35">
      <c r="A661" s="16" t="s">
        <v>1094</v>
      </c>
      <c r="B661" s="16">
        <v>30.77036661</v>
      </c>
      <c r="C661" s="16">
        <v>1.1746746669999999</v>
      </c>
      <c r="D661" s="16">
        <v>60.366058549999998</v>
      </c>
      <c r="E661" s="17">
        <v>51.389597670000001</v>
      </c>
      <c r="F661" s="16">
        <v>5.6834044520000004</v>
      </c>
      <c r="G661" s="18">
        <v>2.5200000000000001E-8</v>
      </c>
      <c r="H661" s="18">
        <v>3.3599999999999999E-7</v>
      </c>
      <c r="I661" s="16" t="s">
        <v>90</v>
      </c>
      <c r="J661" s="16" t="s">
        <v>91</v>
      </c>
      <c r="K661" s="16"/>
    </row>
    <row r="662" spans="1:11" s="14" customFormat="1" x14ac:dyDescent="0.35">
      <c r="A662" s="16" t="s">
        <v>1095</v>
      </c>
      <c r="B662" s="16">
        <v>32.527302200000001</v>
      </c>
      <c r="C662" s="16">
        <v>1.242619226</v>
      </c>
      <c r="D662" s="16">
        <v>63.811985180000001</v>
      </c>
      <c r="E662" s="17">
        <v>51.352806899999997</v>
      </c>
      <c r="F662" s="16">
        <v>5.6823712300000002</v>
      </c>
      <c r="G662" s="18">
        <v>7.0200000000000002E-9</v>
      </c>
      <c r="H662" s="18">
        <v>1.04E-7</v>
      </c>
      <c r="I662" s="16" t="s">
        <v>90</v>
      </c>
      <c r="J662" s="16" t="s">
        <v>1096</v>
      </c>
      <c r="K662" s="16"/>
    </row>
    <row r="663" spans="1:11" s="14" customFormat="1" x14ac:dyDescent="0.35">
      <c r="A663" s="16" t="s">
        <v>1097</v>
      </c>
      <c r="B663" s="16">
        <v>2.285363142</v>
      </c>
      <c r="C663" s="16">
        <v>8.7442872000000005E-2</v>
      </c>
      <c r="D663" s="16">
        <v>4.4832834110000004</v>
      </c>
      <c r="E663" s="17">
        <v>51.27099896</v>
      </c>
      <c r="F663" s="16">
        <v>5.6800711020000003</v>
      </c>
      <c r="G663" s="16">
        <v>0.41277283300000001</v>
      </c>
      <c r="H663" s="16">
        <v>0.67934273999999994</v>
      </c>
      <c r="I663" s="16" t="s">
        <v>353</v>
      </c>
      <c r="J663" s="16" t="s">
        <v>1098</v>
      </c>
      <c r="K663" s="16"/>
    </row>
    <row r="664" spans="1:11" s="14" customFormat="1" x14ac:dyDescent="0.35">
      <c r="A664" s="16" t="s">
        <v>1099</v>
      </c>
      <c r="B664" s="16">
        <v>2.285363142</v>
      </c>
      <c r="C664" s="16">
        <v>8.7442872000000005E-2</v>
      </c>
      <c r="D664" s="16">
        <v>4.4832834110000004</v>
      </c>
      <c r="E664" s="17">
        <v>51.27099896</v>
      </c>
      <c r="F664" s="16">
        <v>5.6800711020000003</v>
      </c>
      <c r="G664" s="16">
        <v>0.41277283300000001</v>
      </c>
      <c r="H664" s="16">
        <v>0.67934273999999994</v>
      </c>
      <c r="I664" s="16" t="s">
        <v>353</v>
      </c>
      <c r="J664" s="16" t="s">
        <v>91</v>
      </c>
      <c r="K664" s="16"/>
    </row>
    <row r="665" spans="1:11" s="14" customFormat="1" x14ac:dyDescent="0.35">
      <c r="A665" s="16" t="s">
        <v>1100</v>
      </c>
      <c r="B665" s="16">
        <v>2.285363142</v>
      </c>
      <c r="C665" s="16">
        <v>8.7442872000000005E-2</v>
      </c>
      <c r="D665" s="16">
        <v>4.4832834110000004</v>
      </c>
      <c r="E665" s="17">
        <v>51.27099896</v>
      </c>
      <c r="F665" s="16">
        <v>5.6800711020000003</v>
      </c>
      <c r="G665" s="16">
        <v>0.41277283300000001</v>
      </c>
      <c r="H665" s="16">
        <v>0.67934273999999994</v>
      </c>
      <c r="I665" s="16" t="s">
        <v>353</v>
      </c>
      <c r="J665" s="16" t="s">
        <v>1101</v>
      </c>
      <c r="K665" s="16"/>
    </row>
    <row r="666" spans="1:11" s="14" customFormat="1" x14ac:dyDescent="0.35">
      <c r="A666" s="16" t="s">
        <v>1102</v>
      </c>
      <c r="B666" s="16">
        <v>50.67441342</v>
      </c>
      <c r="C666" s="16">
        <v>1.940584184</v>
      </c>
      <c r="D666" s="16">
        <v>99.408242659999999</v>
      </c>
      <c r="E666" s="17">
        <v>51.225936730000001</v>
      </c>
      <c r="F666" s="16">
        <v>5.6788025559999999</v>
      </c>
      <c r="G666" s="18">
        <v>8.9999999999999999E-10</v>
      </c>
      <c r="H666" s="18">
        <v>1.5300000000000001E-8</v>
      </c>
      <c r="I666" s="16" t="s">
        <v>90</v>
      </c>
      <c r="J666" s="16" t="s">
        <v>91</v>
      </c>
      <c r="K666" s="16"/>
    </row>
    <row r="667" spans="1:11" s="14" customFormat="1" x14ac:dyDescent="0.35">
      <c r="A667" s="16" t="s">
        <v>1103</v>
      </c>
      <c r="B667" s="16">
        <v>35.548698549999997</v>
      </c>
      <c r="C667" s="16">
        <v>1.3631493240000001</v>
      </c>
      <c r="D667" s="16">
        <v>69.734247789999998</v>
      </c>
      <c r="E667" s="17">
        <v>51.156719649999999</v>
      </c>
      <c r="F667" s="16">
        <v>5.6768518510000003</v>
      </c>
      <c r="G667" s="18">
        <v>1.5400000000000001E-9</v>
      </c>
      <c r="H667" s="18">
        <v>2.5300000000000002E-8</v>
      </c>
      <c r="I667" s="16" t="s">
        <v>90</v>
      </c>
      <c r="J667" s="16" t="s">
        <v>1104</v>
      </c>
      <c r="K667" s="16"/>
    </row>
    <row r="668" spans="1:11" s="14" customFormat="1" x14ac:dyDescent="0.35">
      <c r="A668" s="16" t="s">
        <v>1105</v>
      </c>
      <c r="B668" s="16">
        <v>4.7558764309999999</v>
      </c>
      <c r="C668" s="16">
        <v>0.18246920999999999</v>
      </c>
      <c r="D668" s="16">
        <v>9.3292836520000009</v>
      </c>
      <c r="E668" s="17">
        <v>51.127988360000003</v>
      </c>
      <c r="F668" s="16">
        <v>5.6760413590000001</v>
      </c>
      <c r="G668" s="16">
        <v>5.0986341999999997E-2</v>
      </c>
      <c r="H668" s="16">
        <v>0.135209524</v>
      </c>
      <c r="I668" s="16" t="s">
        <v>353</v>
      </c>
      <c r="J668" s="16" t="s">
        <v>1106</v>
      </c>
      <c r="K668" s="16"/>
    </row>
    <row r="669" spans="1:11" s="14" customFormat="1" x14ac:dyDescent="0.35">
      <c r="A669" s="16" t="s">
        <v>1107</v>
      </c>
      <c r="B669" s="16">
        <v>204.72172140000001</v>
      </c>
      <c r="C669" s="16">
        <v>7.8697766439999999</v>
      </c>
      <c r="D669" s="16">
        <v>401.57366619999999</v>
      </c>
      <c r="E669" s="17">
        <v>51.027326989999999</v>
      </c>
      <c r="F669" s="16">
        <v>5.6731981649999996</v>
      </c>
      <c r="G669" s="18">
        <v>3.8999999999999999E-41</v>
      </c>
      <c r="H669" s="18">
        <v>9.8199999999999996E-39</v>
      </c>
      <c r="I669" s="16" t="s">
        <v>90</v>
      </c>
      <c r="J669" s="16" t="s">
        <v>91</v>
      </c>
      <c r="K669" s="16"/>
    </row>
    <row r="670" spans="1:11" s="14" customFormat="1" x14ac:dyDescent="0.35">
      <c r="A670" s="16" t="s">
        <v>1108</v>
      </c>
      <c r="B670" s="16">
        <v>29.28180854</v>
      </c>
      <c r="C670" s="16">
        <v>1.1264205110000001</v>
      </c>
      <c r="D670" s="16">
        <v>57.437196569999998</v>
      </c>
      <c r="E670" s="17">
        <v>50.990900840000002</v>
      </c>
      <c r="F670" s="16">
        <v>5.6721679209999998</v>
      </c>
      <c r="G670" s="18">
        <v>1.17E-5</v>
      </c>
      <c r="H670" s="18">
        <v>8.8300000000000005E-5</v>
      </c>
      <c r="I670" s="16" t="s">
        <v>90</v>
      </c>
      <c r="J670" s="16" t="s">
        <v>1109</v>
      </c>
      <c r="K670" s="16"/>
    </row>
    <row r="671" spans="1:11" s="14" customFormat="1" x14ac:dyDescent="0.35">
      <c r="A671" s="16" t="s">
        <v>1110</v>
      </c>
      <c r="B671" s="16">
        <v>2.2724916670000002</v>
      </c>
      <c r="C671" s="16">
        <v>8.7442872000000005E-2</v>
      </c>
      <c r="D671" s="16">
        <v>4.4575404619999999</v>
      </c>
      <c r="E671" s="17">
        <v>50.976601610000003</v>
      </c>
      <c r="F671" s="16">
        <v>5.6717632929999997</v>
      </c>
      <c r="G671" s="16">
        <v>0.231379894</v>
      </c>
      <c r="H671" s="16">
        <v>0.44828566199999997</v>
      </c>
      <c r="I671" s="16" t="s">
        <v>353</v>
      </c>
      <c r="J671" s="16" t="s">
        <v>1111</v>
      </c>
      <c r="K671" s="16"/>
    </row>
    <row r="672" spans="1:11" s="14" customFormat="1" x14ac:dyDescent="0.35">
      <c r="A672" s="16" t="s">
        <v>1112</v>
      </c>
      <c r="B672" s="16">
        <v>2.2724916670000002</v>
      </c>
      <c r="C672" s="16">
        <v>8.7442872000000005E-2</v>
      </c>
      <c r="D672" s="16">
        <v>4.4575404619999999</v>
      </c>
      <c r="E672" s="17">
        <v>50.976601610000003</v>
      </c>
      <c r="F672" s="16">
        <v>5.6717632929999997</v>
      </c>
      <c r="G672" s="16">
        <v>0.231379894</v>
      </c>
      <c r="H672" s="16">
        <v>0.44828566199999997</v>
      </c>
      <c r="I672" s="16" t="s">
        <v>353</v>
      </c>
      <c r="J672" s="16" t="s">
        <v>1113</v>
      </c>
      <c r="K672" s="16"/>
    </row>
    <row r="673" spans="1:11" s="14" customFormat="1" x14ac:dyDescent="0.35">
      <c r="A673" s="16" t="s">
        <v>1114</v>
      </c>
      <c r="B673" s="16">
        <v>19.943159090000002</v>
      </c>
      <c r="C673" s="16">
        <v>0.76748753700000005</v>
      </c>
      <c r="D673" s="16">
        <v>39.118830629999998</v>
      </c>
      <c r="E673" s="17">
        <v>50.969988139999998</v>
      </c>
      <c r="F673" s="16">
        <v>5.6715761120000003</v>
      </c>
      <c r="G673" s="16">
        <v>5.6874499999999995E-4</v>
      </c>
      <c r="H673" s="16">
        <v>2.8252669999999998E-3</v>
      </c>
      <c r="I673" s="16" t="s">
        <v>90</v>
      </c>
      <c r="J673" s="16" t="s">
        <v>1115</v>
      </c>
      <c r="K673" s="16"/>
    </row>
    <row r="674" spans="1:11" s="14" customFormat="1" x14ac:dyDescent="0.35">
      <c r="A674" s="16" t="s">
        <v>1116</v>
      </c>
      <c r="B674" s="16">
        <v>39.681236599999998</v>
      </c>
      <c r="C674" s="16">
        <v>1.5289696269999999</v>
      </c>
      <c r="D674" s="16">
        <v>77.833503570000005</v>
      </c>
      <c r="E674" s="17">
        <v>50.905853319999999</v>
      </c>
      <c r="F674" s="16">
        <v>5.6697596460000002</v>
      </c>
      <c r="G674" s="18">
        <v>1.35E-10</v>
      </c>
      <c r="H674" s="18">
        <v>2.6099999999999999E-9</v>
      </c>
      <c r="I674" s="16" t="s">
        <v>90</v>
      </c>
      <c r="J674" s="16" t="s">
        <v>1117</v>
      </c>
      <c r="K674" s="16"/>
    </row>
    <row r="675" spans="1:11" s="14" customFormat="1" x14ac:dyDescent="0.35">
      <c r="A675" s="16" t="s">
        <v>1118</v>
      </c>
      <c r="B675" s="16">
        <v>19.829409760000001</v>
      </c>
      <c r="C675" s="16">
        <v>0.76463813000000003</v>
      </c>
      <c r="D675" s="16">
        <v>38.894181379999999</v>
      </c>
      <c r="E675" s="17">
        <v>50.866128519999997</v>
      </c>
      <c r="F675" s="16">
        <v>5.6686333879999999</v>
      </c>
      <c r="G675" s="18">
        <v>7.4699999999999996E-6</v>
      </c>
      <c r="H675" s="18">
        <v>5.8499999999999999E-5</v>
      </c>
      <c r="I675" s="16" t="s">
        <v>90</v>
      </c>
      <c r="J675" s="16" t="s">
        <v>91</v>
      </c>
      <c r="K675" s="16"/>
    </row>
    <row r="676" spans="1:11" s="14" customFormat="1" x14ac:dyDescent="0.35">
      <c r="A676" s="16" t="s">
        <v>1119</v>
      </c>
      <c r="B676" s="16">
        <v>6.9995075389999997</v>
      </c>
      <c r="C676" s="16">
        <v>0.269912082</v>
      </c>
      <c r="D676" s="16">
        <v>13.729103</v>
      </c>
      <c r="E676" s="17">
        <v>50.865092349999998</v>
      </c>
      <c r="F676" s="16">
        <v>5.6686039990000001</v>
      </c>
      <c r="G676" s="16">
        <v>1.2454853E-2</v>
      </c>
      <c r="H676" s="16">
        <v>4.1125964000000001E-2</v>
      </c>
      <c r="I676" s="16" t="s">
        <v>90</v>
      </c>
      <c r="J676" s="16" t="s">
        <v>91</v>
      </c>
      <c r="K676" s="16"/>
    </row>
    <row r="677" spans="1:11" s="14" customFormat="1" x14ac:dyDescent="0.35">
      <c r="A677" s="16" t="s">
        <v>1120</v>
      </c>
      <c r="B677" s="16">
        <v>5.2297484939999999</v>
      </c>
      <c r="C677" s="16">
        <v>0.202063568</v>
      </c>
      <c r="D677" s="16">
        <v>10.25743342</v>
      </c>
      <c r="E677" s="17">
        <v>50.76339849</v>
      </c>
      <c r="F677" s="16">
        <v>5.6657167519999998</v>
      </c>
      <c r="G677" s="16">
        <v>3.1903295999999998E-2</v>
      </c>
      <c r="H677" s="16">
        <v>9.1474748999999994E-2</v>
      </c>
      <c r="I677" s="16" t="s">
        <v>90</v>
      </c>
      <c r="J677" s="16" t="s">
        <v>1121</v>
      </c>
      <c r="K677" s="16"/>
    </row>
    <row r="678" spans="1:11" s="14" customFormat="1" x14ac:dyDescent="0.35">
      <c r="A678" s="16" t="s">
        <v>1122</v>
      </c>
      <c r="B678" s="16">
        <v>2.45608301</v>
      </c>
      <c r="C678" s="16">
        <v>9.5026338000000002E-2</v>
      </c>
      <c r="D678" s="16">
        <v>4.8171396809999996</v>
      </c>
      <c r="E678" s="17">
        <v>50.692679390000002</v>
      </c>
      <c r="F678" s="16">
        <v>5.6637055150000002</v>
      </c>
      <c r="G678" s="16">
        <v>0.43284616599999998</v>
      </c>
      <c r="H678" s="16">
        <v>0.70277243199999995</v>
      </c>
      <c r="I678" s="16" t="s">
        <v>353</v>
      </c>
      <c r="J678" s="16" t="s">
        <v>91</v>
      </c>
      <c r="K678" s="16"/>
    </row>
    <row r="679" spans="1:11" s="14" customFormat="1" x14ac:dyDescent="0.35">
      <c r="A679" s="16" t="s">
        <v>1123</v>
      </c>
      <c r="B679" s="16">
        <v>167.40279580000001</v>
      </c>
      <c r="C679" s="16">
        <v>6.4797561300000002</v>
      </c>
      <c r="D679" s="16">
        <v>328.32583549999998</v>
      </c>
      <c r="E679" s="17">
        <v>50.669474119999997</v>
      </c>
      <c r="F679" s="16">
        <v>5.6630449509999998</v>
      </c>
      <c r="G679" s="18">
        <v>7.7499999999999995E-35</v>
      </c>
      <c r="H679" s="18">
        <v>1.3999999999999999E-32</v>
      </c>
      <c r="I679" s="16" t="s">
        <v>90</v>
      </c>
      <c r="J679" s="16" t="s">
        <v>91</v>
      </c>
      <c r="K679" s="16"/>
    </row>
    <row r="680" spans="1:11" s="14" customFormat="1" x14ac:dyDescent="0.35">
      <c r="A680" s="16" t="s">
        <v>1124</v>
      </c>
      <c r="B680" s="16">
        <v>2.2580613870000001</v>
      </c>
      <c r="C680" s="16">
        <v>8.7442872000000005E-2</v>
      </c>
      <c r="D680" s="16">
        <v>4.4286799029999999</v>
      </c>
      <c r="E680" s="17">
        <v>50.646551170000002</v>
      </c>
      <c r="F680" s="16">
        <v>5.6623921250000002</v>
      </c>
      <c r="G680" s="16">
        <v>0.23146879400000001</v>
      </c>
      <c r="H680" s="16">
        <v>0.44828566199999997</v>
      </c>
      <c r="I680" s="16" t="s">
        <v>353</v>
      </c>
      <c r="J680" s="16" t="s">
        <v>1125</v>
      </c>
      <c r="K680" s="16"/>
    </row>
    <row r="681" spans="1:11" s="14" customFormat="1" x14ac:dyDescent="0.35">
      <c r="A681" s="16" t="s">
        <v>1126</v>
      </c>
      <c r="B681" s="16">
        <v>2.2580613870000001</v>
      </c>
      <c r="C681" s="16">
        <v>8.7442872000000005E-2</v>
      </c>
      <c r="D681" s="16">
        <v>4.4286799029999999</v>
      </c>
      <c r="E681" s="17">
        <v>50.646551170000002</v>
      </c>
      <c r="F681" s="16">
        <v>5.6623921250000002</v>
      </c>
      <c r="G681" s="16">
        <v>0.23146879400000001</v>
      </c>
      <c r="H681" s="16">
        <v>0.44828566199999997</v>
      </c>
      <c r="I681" s="16" t="s">
        <v>353</v>
      </c>
      <c r="J681" s="16" t="s">
        <v>1127</v>
      </c>
      <c r="K681" s="16"/>
    </row>
    <row r="682" spans="1:11" s="14" customFormat="1" x14ac:dyDescent="0.35">
      <c r="A682" s="16" t="s">
        <v>1128</v>
      </c>
      <c r="B682" s="16">
        <v>2.2580613870000001</v>
      </c>
      <c r="C682" s="16">
        <v>8.7442872000000005E-2</v>
      </c>
      <c r="D682" s="16">
        <v>4.4286799029999999</v>
      </c>
      <c r="E682" s="17">
        <v>50.646551170000002</v>
      </c>
      <c r="F682" s="16">
        <v>5.6623921250000002</v>
      </c>
      <c r="G682" s="16">
        <v>0.23146879400000001</v>
      </c>
      <c r="H682" s="16">
        <v>0.44828566199999997</v>
      </c>
      <c r="I682" s="16" t="s">
        <v>353</v>
      </c>
      <c r="J682" s="16" t="s">
        <v>91</v>
      </c>
      <c r="K682" s="16"/>
    </row>
    <row r="683" spans="1:11" s="14" customFormat="1" x14ac:dyDescent="0.35">
      <c r="A683" s="16" t="s">
        <v>1129</v>
      </c>
      <c r="B683" s="16">
        <v>7.3604000669999996</v>
      </c>
      <c r="C683" s="16">
        <v>0.28507901400000002</v>
      </c>
      <c r="D683" s="16">
        <v>14.43572112</v>
      </c>
      <c r="E683" s="17">
        <v>50.637614220000003</v>
      </c>
      <c r="F683" s="16">
        <v>5.6621375289999998</v>
      </c>
      <c r="G683" s="16">
        <v>1.7881055999999999E-2</v>
      </c>
      <c r="H683" s="16">
        <v>5.6133345000000001E-2</v>
      </c>
      <c r="I683" s="16" t="s">
        <v>90</v>
      </c>
      <c r="J683" s="16" t="s">
        <v>223</v>
      </c>
      <c r="K683" s="16"/>
    </row>
    <row r="684" spans="1:11" s="14" customFormat="1" x14ac:dyDescent="0.35">
      <c r="A684" s="16" t="s">
        <v>1130</v>
      </c>
      <c r="B684" s="16">
        <v>17.264119730000001</v>
      </c>
      <c r="C684" s="16">
        <v>0.66961179199999998</v>
      </c>
      <c r="D684" s="16">
        <v>33.858627669999997</v>
      </c>
      <c r="E684" s="17">
        <v>50.564563049999997</v>
      </c>
      <c r="F684" s="16">
        <v>5.6600547560000001</v>
      </c>
      <c r="G684" s="18">
        <v>2.65E-5</v>
      </c>
      <c r="H684" s="16">
        <v>1.8430399999999999E-4</v>
      </c>
      <c r="I684" s="16" t="s">
        <v>90</v>
      </c>
      <c r="J684" s="16" t="s">
        <v>1131</v>
      </c>
      <c r="K684" s="16"/>
    </row>
    <row r="685" spans="1:11" s="14" customFormat="1" x14ac:dyDescent="0.35">
      <c r="A685" s="16" t="s">
        <v>1132</v>
      </c>
      <c r="B685" s="16">
        <v>25.854356500000002</v>
      </c>
      <c r="C685" s="16">
        <v>1.005794369</v>
      </c>
      <c r="D685" s="16">
        <v>50.702918629999999</v>
      </c>
      <c r="E685" s="17">
        <v>50.41081973</v>
      </c>
      <c r="F685" s="16">
        <v>5.6556615089999998</v>
      </c>
      <c r="G685" s="18">
        <v>2.84E-7</v>
      </c>
      <c r="H685" s="18">
        <v>3.0800000000000002E-6</v>
      </c>
      <c r="I685" s="16" t="s">
        <v>90</v>
      </c>
      <c r="J685" s="16" t="s">
        <v>1133</v>
      </c>
      <c r="K685" s="16"/>
    </row>
    <row r="686" spans="1:11" s="14" customFormat="1" x14ac:dyDescent="0.35">
      <c r="A686" s="16" t="s">
        <v>1134</v>
      </c>
      <c r="B686" s="16">
        <v>2.2451899129999999</v>
      </c>
      <c r="C686" s="16">
        <v>8.7442872000000005E-2</v>
      </c>
      <c r="D686" s="16">
        <v>4.4029369530000002</v>
      </c>
      <c r="E686" s="17">
        <v>50.352153819999998</v>
      </c>
      <c r="F686" s="16">
        <v>5.6539815859999996</v>
      </c>
      <c r="G686" s="16">
        <v>0.231548016</v>
      </c>
      <c r="H686" s="16">
        <v>0.44828566199999997</v>
      </c>
      <c r="I686" s="16" t="s">
        <v>353</v>
      </c>
      <c r="J686" s="16" t="s">
        <v>1135</v>
      </c>
      <c r="K686" s="16"/>
    </row>
    <row r="687" spans="1:11" s="14" customFormat="1" x14ac:dyDescent="0.35">
      <c r="A687" s="16" t="s">
        <v>1136</v>
      </c>
      <c r="B687" s="16">
        <v>2.2451899129999999</v>
      </c>
      <c r="C687" s="16">
        <v>8.7442872000000005E-2</v>
      </c>
      <c r="D687" s="16">
        <v>4.4029369530000002</v>
      </c>
      <c r="E687" s="17">
        <v>50.352153819999998</v>
      </c>
      <c r="F687" s="16">
        <v>5.6539815859999996</v>
      </c>
      <c r="G687" s="16">
        <v>0.231548016</v>
      </c>
      <c r="H687" s="16">
        <v>0.44828566199999997</v>
      </c>
      <c r="I687" s="16" t="s">
        <v>353</v>
      </c>
      <c r="J687" s="16" t="s">
        <v>1137</v>
      </c>
      <c r="K687" s="16"/>
    </row>
    <row r="688" spans="1:11" s="14" customFormat="1" x14ac:dyDescent="0.35">
      <c r="A688" s="16" t="s">
        <v>1138</v>
      </c>
      <c r="B688" s="16">
        <v>12.24668904</v>
      </c>
      <c r="C688" s="16">
        <v>0.47798109599999999</v>
      </c>
      <c r="D688" s="16">
        <v>24.015396970000001</v>
      </c>
      <c r="E688" s="17">
        <v>50.243403260000001</v>
      </c>
      <c r="F688" s="16">
        <v>5.6508622839999996</v>
      </c>
      <c r="G688" s="16">
        <v>5.4059799999999999E-4</v>
      </c>
      <c r="H688" s="16">
        <v>2.7004709999999999E-3</v>
      </c>
      <c r="I688" s="16" t="s">
        <v>90</v>
      </c>
      <c r="J688" s="16" t="s">
        <v>1139</v>
      </c>
      <c r="K688" s="16"/>
    </row>
    <row r="689" spans="1:11" s="14" customFormat="1" x14ac:dyDescent="0.35">
      <c r="A689" s="16" t="s">
        <v>1140</v>
      </c>
      <c r="B689" s="16">
        <v>405.17098349999998</v>
      </c>
      <c r="C689" s="16">
        <v>15.854033080000001</v>
      </c>
      <c r="D689" s="16">
        <v>794.487934</v>
      </c>
      <c r="E689" s="17">
        <v>50.112670369999996</v>
      </c>
      <c r="F689" s="16">
        <v>5.6471035120000002</v>
      </c>
      <c r="G689" s="18">
        <v>1.18E-29</v>
      </c>
      <c r="H689" s="18">
        <v>1.5000000000000001E-27</v>
      </c>
      <c r="I689" s="16" t="s">
        <v>90</v>
      </c>
      <c r="J689" s="16" t="s">
        <v>769</v>
      </c>
      <c r="K689" s="16"/>
    </row>
    <row r="690" spans="1:11" s="14" customFormat="1" x14ac:dyDescent="0.35">
      <c r="A690" s="16" t="s">
        <v>1141</v>
      </c>
      <c r="B690" s="16">
        <v>7.2640645250000002</v>
      </c>
      <c r="C690" s="16">
        <v>0.28507901400000002</v>
      </c>
      <c r="D690" s="16">
        <v>14.24305004</v>
      </c>
      <c r="E690" s="17">
        <v>49.961762700000001</v>
      </c>
      <c r="F690" s="16">
        <v>5.6427524719999997</v>
      </c>
      <c r="G690" s="16">
        <v>2.8979547000000001E-2</v>
      </c>
      <c r="H690" s="16">
        <v>8.4413715E-2</v>
      </c>
      <c r="I690" s="16" t="s">
        <v>90</v>
      </c>
      <c r="J690" s="16" t="s">
        <v>1142</v>
      </c>
      <c r="K690" s="16"/>
    </row>
    <row r="691" spans="1:11" s="14" customFormat="1" x14ac:dyDescent="0.35">
      <c r="A691" s="16" t="s">
        <v>1143</v>
      </c>
      <c r="B691" s="16">
        <v>6.8758702420000004</v>
      </c>
      <c r="C691" s="16">
        <v>0.269912082</v>
      </c>
      <c r="D691" s="16">
        <v>13.481828399999999</v>
      </c>
      <c r="E691" s="17">
        <v>49.948962209999998</v>
      </c>
      <c r="F691" s="16">
        <v>5.6423827979999999</v>
      </c>
      <c r="G691" s="16">
        <v>1.2491179999999999E-2</v>
      </c>
      <c r="H691" s="16">
        <v>4.1195134000000001E-2</v>
      </c>
      <c r="I691" s="16" t="s">
        <v>90</v>
      </c>
      <c r="J691" s="16" t="s">
        <v>1144</v>
      </c>
      <c r="K691" s="16"/>
    </row>
    <row r="692" spans="1:11" s="14" customFormat="1" x14ac:dyDescent="0.35">
      <c r="A692" s="16" t="s">
        <v>1145</v>
      </c>
      <c r="B692" s="16">
        <v>22.374022660000001</v>
      </c>
      <c r="C692" s="16">
        <v>0.87925882499999997</v>
      </c>
      <c r="D692" s="16">
        <v>43.868786489999998</v>
      </c>
      <c r="E692" s="17">
        <v>49.892915739999999</v>
      </c>
      <c r="F692" s="16">
        <v>5.640763078</v>
      </c>
      <c r="G692" s="18">
        <v>1.39E-6</v>
      </c>
      <c r="H692" s="18">
        <v>1.29E-5</v>
      </c>
      <c r="I692" s="16" t="s">
        <v>90</v>
      </c>
      <c r="J692" s="16" t="s">
        <v>1146</v>
      </c>
      <c r="K692" s="16"/>
    </row>
    <row r="693" spans="1:11" s="14" customFormat="1" x14ac:dyDescent="0.35">
      <c r="A693" s="16" t="s">
        <v>1147</v>
      </c>
      <c r="B693" s="16">
        <v>2.4143509760000001</v>
      </c>
      <c r="C693" s="16">
        <v>9.5026338000000002E-2</v>
      </c>
      <c r="D693" s="16">
        <v>4.733675614</v>
      </c>
      <c r="E693" s="17">
        <v>49.814353760000003</v>
      </c>
      <c r="F693" s="16">
        <v>5.638489603</v>
      </c>
      <c r="G693" s="16">
        <v>0.23050289299999999</v>
      </c>
      <c r="H693" s="16">
        <v>0.44751558200000002</v>
      </c>
      <c r="I693" s="16" t="s">
        <v>353</v>
      </c>
      <c r="J693" s="16" t="s">
        <v>91</v>
      </c>
      <c r="K693" s="16"/>
    </row>
    <row r="694" spans="1:11" s="14" customFormat="1" x14ac:dyDescent="0.35">
      <c r="A694" s="16" t="s">
        <v>1148</v>
      </c>
      <c r="B694" s="16">
        <v>6.6649771449999999</v>
      </c>
      <c r="C694" s="16">
        <v>0.26232861699999999</v>
      </c>
      <c r="D694" s="16">
        <v>13.06762567</v>
      </c>
      <c r="E694" s="17">
        <v>49.813954109999997</v>
      </c>
      <c r="F694" s="16">
        <v>5.6384780279999998</v>
      </c>
      <c r="G694" s="16">
        <v>3.4395731999999998E-2</v>
      </c>
      <c r="H694" s="16">
        <v>9.7397004999999995E-2</v>
      </c>
      <c r="I694" s="16" t="s">
        <v>90</v>
      </c>
      <c r="J694" s="16" t="s">
        <v>91</v>
      </c>
      <c r="K694" s="16"/>
    </row>
    <row r="695" spans="1:11" s="14" customFormat="1" x14ac:dyDescent="0.35">
      <c r="A695" s="16" t="s">
        <v>1149</v>
      </c>
      <c r="B695" s="16">
        <v>12.63944485</v>
      </c>
      <c r="C695" s="16">
        <v>0.49915347399999999</v>
      </c>
      <c r="D695" s="16">
        <v>24.77973622</v>
      </c>
      <c r="E695" s="17">
        <v>49.64352152</v>
      </c>
      <c r="F695" s="16">
        <v>5.6335335530000004</v>
      </c>
      <c r="G695" s="16">
        <v>3.45466E-4</v>
      </c>
      <c r="H695" s="16">
        <v>1.8127639999999999E-3</v>
      </c>
      <c r="I695" s="16" t="s">
        <v>90</v>
      </c>
      <c r="J695" s="16" t="s">
        <v>1150</v>
      </c>
      <c r="K695" s="16"/>
    </row>
    <row r="696" spans="1:11" s="14" customFormat="1" x14ac:dyDescent="0.35">
      <c r="A696" s="16" t="s">
        <v>1151</v>
      </c>
      <c r="B696" s="16">
        <v>16.360036640000001</v>
      </c>
      <c r="C696" s="16">
        <v>0.64686139499999995</v>
      </c>
      <c r="D696" s="16">
        <v>32.073211880000002</v>
      </c>
      <c r="E696" s="17">
        <v>49.582819659999998</v>
      </c>
      <c r="F696" s="16">
        <v>5.6317684110000004</v>
      </c>
      <c r="G696" s="18">
        <v>4.1499999999999999E-5</v>
      </c>
      <c r="H696" s="16">
        <v>2.7414099999999999E-4</v>
      </c>
      <c r="I696" s="16" t="s">
        <v>90</v>
      </c>
      <c r="J696" s="16" t="s">
        <v>1152</v>
      </c>
      <c r="K696" s="16"/>
    </row>
    <row r="697" spans="1:11" s="14" customFormat="1" x14ac:dyDescent="0.35">
      <c r="A697" s="16" t="s">
        <v>1153</v>
      </c>
      <c r="B697" s="16">
        <v>570.17830059999994</v>
      </c>
      <c r="C697" s="16">
        <v>22.589691210000002</v>
      </c>
      <c r="D697" s="16">
        <v>1117.7669100000001</v>
      </c>
      <c r="E697" s="17">
        <v>49.48128329</v>
      </c>
      <c r="F697" s="16">
        <v>5.6288110119999999</v>
      </c>
      <c r="G697" s="18">
        <v>1.3200000000000001E-29</v>
      </c>
      <c r="H697" s="18">
        <v>1.6700000000000002E-27</v>
      </c>
      <c r="I697" s="16" t="s">
        <v>90</v>
      </c>
      <c r="J697" s="16" t="s">
        <v>91</v>
      </c>
      <c r="K697" s="16"/>
    </row>
    <row r="698" spans="1:11" s="14" customFormat="1" x14ac:dyDescent="0.35">
      <c r="A698" s="16" t="s">
        <v>1154</v>
      </c>
      <c r="B698" s="16">
        <v>2.2034578790000001</v>
      </c>
      <c r="C698" s="16">
        <v>8.7442872000000005E-2</v>
      </c>
      <c r="D698" s="16">
        <v>4.3194728859999998</v>
      </c>
      <c r="E698" s="17">
        <v>49.397655579999999</v>
      </c>
      <c r="F698" s="16">
        <v>5.6263706679999999</v>
      </c>
      <c r="G698" s="16">
        <v>0.231804327</v>
      </c>
      <c r="H698" s="16">
        <v>0.44866029000000002</v>
      </c>
      <c r="I698" s="16" t="s">
        <v>353</v>
      </c>
      <c r="J698" s="16" t="s">
        <v>91</v>
      </c>
      <c r="K698" s="16"/>
    </row>
    <row r="699" spans="1:11" s="14" customFormat="1" x14ac:dyDescent="0.35">
      <c r="A699" s="16" t="s">
        <v>1155</v>
      </c>
      <c r="B699" s="16">
        <v>59.31530489</v>
      </c>
      <c r="C699" s="16">
        <v>2.3554508250000001</v>
      </c>
      <c r="D699" s="16">
        <v>116.275159</v>
      </c>
      <c r="E699" s="17">
        <v>49.364290570000001</v>
      </c>
      <c r="F699" s="16">
        <v>5.625395889</v>
      </c>
      <c r="G699" s="18">
        <v>7.6899999999999999E-15</v>
      </c>
      <c r="H699" s="18">
        <v>2.73E-13</v>
      </c>
      <c r="I699" s="16" t="s">
        <v>90</v>
      </c>
      <c r="J699" s="16" t="s">
        <v>1156</v>
      </c>
      <c r="K699" s="16"/>
    </row>
    <row r="700" spans="1:11" s="14" customFormat="1" x14ac:dyDescent="0.35">
      <c r="A700" s="16" t="s">
        <v>1157</v>
      </c>
      <c r="B700" s="16">
        <v>2.3870492219999999</v>
      </c>
      <c r="C700" s="16">
        <v>9.5026338000000002E-2</v>
      </c>
      <c r="D700" s="16">
        <v>4.6790721050000004</v>
      </c>
      <c r="E700" s="17">
        <v>49.239739299999997</v>
      </c>
      <c r="F700" s="16">
        <v>5.621751218</v>
      </c>
      <c r="G700" s="16">
        <v>0.23067195300000001</v>
      </c>
      <c r="H700" s="16">
        <v>0.44768658900000002</v>
      </c>
      <c r="I700" s="16" t="s">
        <v>353</v>
      </c>
      <c r="J700" s="16" t="s">
        <v>91</v>
      </c>
      <c r="K700" s="16"/>
    </row>
    <row r="701" spans="1:11" s="14" customFormat="1" x14ac:dyDescent="0.35">
      <c r="A701" s="16" t="s">
        <v>1158</v>
      </c>
      <c r="B701" s="16">
        <v>2.3870492219999999</v>
      </c>
      <c r="C701" s="16">
        <v>9.5026338000000002E-2</v>
      </c>
      <c r="D701" s="16">
        <v>4.6790721050000004</v>
      </c>
      <c r="E701" s="17">
        <v>49.239739299999997</v>
      </c>
      <c r="F701" s="16">
        <v>5.621751218</v>
      </c>
      <c r="G701" s="16">
        <v>0.23067195300000001</v>
      </c>
      <c r="H701" s="16">
        <v>0.44768658900000002</v>
      </c>
      <c r="I701" s="16" t="s">
        <v>353</v>
      </c>
      <c r="J701" s="16" t="s">
        <v>91</v>
      </c>
      <c r="K701" s="16"/>
    </row>
    <row r="702" spans="1:11" s="14" customFormat="1" x14ac:dyDescent="0.35">
      <c r="A702" s="16" t="s">
        <v>1159</v>
      </c>
      <c r="B702" s="16">
        <v>95.665313819999994</v>
      </c>
      <c r="C702" s="16">
        <v>3.8092951049999999</v>
      </c>
      <c r="D702" s="16">
        <v>187.5213325</v>
      </c>
      <c r="E702" s="17">
        <v>49.227305149999999</v>
      </c>
      <c r="F702" s="16">
        <v>5.6213868590000002</v>
      </c>
      <c r="G702" s="18">
        <v>8.6000000000000002E-8</v>
      </c>
      <c r="H702" s="18">
        <v>1.0300000000000001E-6</v>
      </c>
      <c r="I702" s="16" t="s">
        <v>90</v>
      </c>
      <c r="J702" s="16" t="s">
        <v>1160</v>
      </c>
      <c r="K702" s="16"/>
    </row>
    <row r="703" spans="1:11" s="14" customFormat="1" x14ac:dyDescent="0.35">
      <c r="A703" s="16" t="s">
        <v>1161</v>
      </c>
      <c r="B703" s="16">
        <v>7.1322871059999997</v>
      </c>
      <c r="C703" s="16">
        <v>0.28507901400000002</v>
      </c>
      <c r="D703" s="16">
        <v>13.979495200000001</v>
      </c>
      <c r="E703" s="17">
        <v>49.037265189999999</v>
      </c>
      <c r="F703" s="16">
        <v>5.6158066169999996</v>
      </c>
      <c r="G703" s="16">
        <v>1.9420389E-2</v>
      </c>
      <c r="H703" s="16">
        <v>6.0193656999999998E-2</v>
      </c>
      <c r="I703" s="16" t="s">
        <v>90</v>
      </c>
      <c r="J703" s="16" t="s">
        <v>877</v>
      </c>
      <c r="K703" s="16"/>
    </row>
    <row r="704" spans="1:11" s="14" customFormat="1" x14ac:dyDescent="0.35">
      <c r="A704" s="16" t="s">
        <v>1162</v>
      </c>
      <c r="B704" s="16">
        <v>56.051991399999999</v>
      </c>
      <c r="C704" s="16">
        <v>2.2424081490000001</v>
      </c>
      <c r="D704" s="16">
        <v>109.8615746</v>
      </c>
      <c r="E704" s="17">
        <v>48.992675439999999</v>
      </c>
      <c r="F704" s="16">
        <v>5.6144941729999998</v>
      </c>
      <c r="G704" s="18">
        <v>7.7400000000000003E-14</v>
      </c>
      <c r="H704" s="18">
        <v>2.4200000000000002E-12</v>
      </c>
      <c r="I704" s="16" t="s">
        <v>90</v>
      </c>
      <c r="J704" s="16" t="s">
        <v>1163</v>
      </c>
      <c r="K704" s="16"/>
    </row>
    <row r="705" spans="1:11" s="14" customFormat="1" x14ac:dyDescent="0.35">
      <c r="A705" s="16" t="s">
        <v>1164</v>
      </c>
      <c r="B705" s="16">
        <v>25.481984059999998</v>
      </c>
      <c r="C705" s="16">
        <v>1.0253887269999999</v>
      </c>
      <c r="D705" s="16">
        <v>49.93857938</v>
      </c>
      <c r="E705" s="17">
        <v>48.702095190000001</v>
      </c>
      <c r="F705" s="16">
        <v>5.6059119339999999</v>
      </c>
      <c r="G705" s="18">
        <v>4.3500000000000002E-7</v>
      </c>
      <c r="H705" s="18">
        <v>4.5299999999999998E-6</v>
      </c>
      <c r="I705" s="16" t="s">
        <v>90</v>
      </c>
      <c r="J705" s="16" t="s">
        <v>91</v>
      </c>
      <c r="K705" s="16"/>
    </row>
    <row r="706" spans="1:11" s="14" customFormat="1" x14ac:dyDescent="0.35">
      <c r="A706" s="16" t="s">
        <v>1165</v>
      </c>
      <c r="B706" s="16">
        <v>11.569507339999999</v>
      </c>
      <c r="C706" s="16">
        <v>0.465970204</v>
      </c>
      <c r="D706" s="16">
        <v>22.673044480000001</v>
      </c>
      <c r="E706" s="17">
        <v>48.657713029999996</v>
      </c>
      <c r="F706" s="16">
        <v>5.6045966079999996</v>
      </c>
      <c r="G706" s="16">
        <v>8.4865600000000004E-4</v>
      </c>
      <c r="H706" s="16">
        <v>4.0041169999999997E-3</v>
      </c>
      <c r="I706" s="16" t="s">
        <v>90</v>
      </c>
      <c r="J706" s="16" t="s">
        <v>1166</v>
      </c>
      <c r="K706" s="16"/>
    </row>
    <row r="707" spans="1:11" s="14" customFormat="1" x14ac:dyDescent="0.35">
      <c r="A707" s="16" t="s">
        <v>1167</v>
      </c>
      <c r="B707" s="16">
        <v>10.99851073</v>
      </c>
      <c r="C707" s="16">
        <v>0.44479782699999998</v>
      </c>
      <c r="D707" s="16">
        <v>21.55222363</v>
      </c>
      <c r="E707" s="17">
        <v>48.453976900000001</v>
      </c>
      <c r="F707" s="16">
        <v>5.5985431759999997</v>
      </c>
      <c r="G707" s="16">
        <v>1.3227880000000001E-3</v>
      </c>
      <c r="H707" s="16">
        <v>5.9081580000000002E-3</v>
      </c>
      <c r="I707" s="16" t="s">
        <v>90</v>
      </c>
      <c r="J707" s="16" t="s">
        <v>91</v>
      </c>
      <c r="K707" s="16"/>
    </row>
    <row r="708" spans="1:11" s="14" customFormat="1" x14ac:dyDescent="0.35">
      <c r="A708" s="16" t="s">
        <v>1168</v>
      </c>
      <c r="B708" s="16">
        <v>18.952556850000001</v>
      </c>
      <c r="C708" s="16">
        <v>0.76748753700000005</v>
      </c>
      <c r="D708" s="16">
        <v>37.137626160000003</v>
      </c>
      <c r="E708" s="17">
        <v>48.388572310000001</v>
      </c>
      <c r="F708" s="16">
        <v>5.5965944680000002</v>
      </c>
      <c r="G708" s="18">
        <v>1.17E-5</v>
      </c>
      <c r="H708" s="18">
        <v>8.7600000000000002E-5</v>
      </c>
      <c r="I708" s="16" t="s">
        <v>90</v>
      </c>
      <c r="J708" s="16" t="s">
        <v>91</v>
      </c>
      <c r="K708" s="16"/>
    </row>
    <row r="709" spans="1:11" s="14" customFormat="1" x14ac:dyDescent="0.35">
      <c r="A709" s="16" t="s">
        <v>1169</v>
      </c>
      <c r="B709" s="16">
        <v>4.6336830530000004</v>
      </c>
      <c r="C709" s="16">
        <v>0.18847465599999999</v>
      </c>
      <c r="D709" s="16">
        <v>9.0788914490000003</v>
      </c>
      <c r="E709" s="17">
        <v>48.170356859999998</v>
      </c>
      <c r="F709" s="16">
        <v>5.5900737070000002</v>
      </c>
      <c r="G709" s="16">
        <v>5.1151935000000003E-2</v>
      </c>
      <c r="H709" s="16">
        <v>0.13549888399999999</v>
      </c>
      <c r="I709" s="16" t="s">
        <v>353</v>
      </c>
      <c r="J709" s="16" t="s">
        <v>1170</v>
      </c>
      <c r="K709" s="16"/>
    </row>
    <row r="710" spans="1:11" s="14" customFormat="1" x14ac:dyDescent="0.35">
      <c r="A710" s="16" t="s">
        <v>1171</v>
      </c>
      <c r="B710" s="16">
        <v>19.3862749</v>
      </c>
      <c r="C710" s="16">
        <v>0.79023793399999998</v>
      </c>
      <c r="D710" s="16">
        <v>37.982311860000003</v>
      </c>
      <c r="E710" s="17">
        <v>48.064399649999999</v>
      </c>
      <c r="F710" s="16">
        <v>5.5868968089999997</v>
      </c>
      <c r="G710" s="18">
        <v>7.5299999999999999E-6</v>
      </c>
      <c r="H710" s="18">
        <v>5.91E-5</v>
      </c>
      <c r="I710" s="16" t="s">
        <v>90</v>
      </c>
      <c r="J710" s="16" t="s">
        <v>91</v>
      </c>
      <c r="K710" s="16"/>
    </row>
    <row r="711" spans="1:11" s="14" customFormat="1" x14ac:dyDescent="0.35">
      <c r="A711" s="16" t="s">
        <v>1172</v>
      </c>
      <c r="B711" s="16">
        <v>13.174551960000001</v>
      </c>
      <c r="C711" s="16">
        <v>0.53824614500000001</v>
      </c>
      <c r="D711" s="16">
        <v>25.810857779999999</v>
      </c>
      <c r="E711" s="17">
        <v>47.953632399999996</v>
      </c>
      <c r="F711" s="16">
        <v>5.5835681959999999</v>
      </c>
      <c r="G711" s="16">
        <v>4.5761801999999997E-2</v>
      </c>
      <c r="H711" s="16">
        <v>0.123619742</v>
      </c>
      <c r="I711" s="16" t="s">
        <v>90</v>
      </c>
      <c r="J711" s="16" t="s">
        <v>1131</v>
      </c>
      <c r="K711" s="16"/>
    </row>
    <row r="712" spans="1:11" s="14" customFormat="1" x14ac:dyDescent="0.35">
      <c r="A712" s="16" t="s">
        <v>1173</v>
      </c>
      <c r="B712" s="16">
        <v>11.4193573</v>
      </c>
      <c r="C712" s="16">
        <v>0.46754822400000001</v>
      </c>
      <c r="D712" s="16">
        <v>22.371166379999998</v>
      </c>
      <c r="E712" s="17">
        <v>47.847826670000003</v>
      </c>
      <c r="F712" s="16">
        <v>5.5803814909999998</v>
      </c>
      <c r="G712" s="16">
        <v>8.51098E-4</v>
      </c>
      <c r="H712" s="16">
        <v>4.0138700000000001E-3</v>
      </c>
      <c r="I712" s="16" t="s">
        <v>90</v>
      </c>
      <c r="J712" s="16" t="s">
        <v>1174</v>
      </c>
      <c r="K712" s="16"/>
    </row>
    <row r="713" spans="1:11" s="14" customFormat="1" x14ac:dyDescent="0.35">
      <c r="A713" s="16" t="s">
        <v>1175</v>
      </c>
      <c r="B713" s="16">
        <v>188.241513</v>
      </c>
      <c r="C713" s="16">
        <v>7.715405155</v>
      </c>
      <c r="D713" s="16">
        <v>368.76762079999997</v>
      </c>
      <c r="E713" s="17">
        <v>47.796274259999997</v>
      </c>
      <c r="F713" s="16">
        <v>5.5788262590000004</v>
      </c>
      <c r="G713" s="18">
        <v>6.7500000000000002E-16</v>
      </c>
      <c r="H713" s="18">
        <v>2.7099999999999999E-14</v>
      </c>
      <c r="I713" s="16" t="s">
        <v>90</v>
      </c>
      <c r="J713" s="16" t="s">
        <v>1176</v>
      </c>
      <c r="K713" s="16"/>
    </row>
    <row r="714" spans="1:11" s="14" customFormat="1" x14ac:dyDescent="0.35">
      <c r="A714" s="16" t="s">
        <v>1177</v>
      </c>
      <c r="B714" s="16">
        <v>2.3180154339999999</v>
      </c>
      <c r="C714" s="16">
        <v>9.5026338000000002E-2</v>
      </c>
      <c r="D714" s="16">
        <v>4.5410045290000003</v>
      </c>
      <c r="E714" s="17">
        <v>47.786799209999998</v>
      </c>
      <c r="F714" s="16">
        <v>5.578540233</v>
      </c>
      <c r="G714" s="16">
        <v>0.23109895899999999</v>
      </c>
      <c r="H714" s="16">
        <v>0.44822614599999999</v>
      </c>
      <c r="I714" s="16" t="s">
        <v>353</v>
      </c>
      <c r="J714" s="16" t="s">
        <v>91</v>
      </c>
      <c r="K714" s="16"/>
    </row>
    <row r="715" spans="1:11" s="14" customFormat="1" x14ac:dyDescent="0.35">
      <c r="A715" s="16" t="s">
        <v>1178</v>
      </c>
      <c r="B715" s="16">
        <v>4.5935098239999999</v>
      </c>
      <c r="C715" s="16">
        <v>0.18847465599999999</v>
      </c>
      <c r="D715" s="16">
        <v>8.9985449909999993</v>
      </c>
      <c r="E715" s="17">
        <v>47.744058389999999</v>
      </c>
      <c r="F715" s="16">
        <v>5.5772493000000001</v>
      </c>
      <c r="G715" s="16">
        <v>5.1205717999999997E-2</v>
      </c>
      <c r="H715" s="16">
        <v>0.13557449399999999</v>
      </c>
      <c r="I715" s="16" t="s">
        <v>353</v>
      </c>
      <c r="J715" s="16" t="s">
        <v>91</v>
      </c>
      <c r="K715" s="16"/>
    </row>
    <row r="716" spans="1:11" s="14" customFormat="1" x14ac:dyDescent="0.35">
      <c r="A716" s="16" t="s">
        <v>1179</v>
      </c>
      <c r="B716" s="16">
        <v>2.4590857330000002</v>
      </c>
      <c r="C716" s="16">
        <v>0.101031784</v>
      </c>
      <c r="D716" s="16">
        <v>4.8171396809999996</v>
      </c>
      <c r="E716" s="17">
        <v>47.67944791</v>
      </c>
      <c r="F716" s="16">
        <v>5.5752956259999999</v>
      </c>
      <c r="G716" s="16">
        <v>0.43240448599999998</v>
      </c>
      <c r="H716" s="16">
        <v>0.70221492399999996</v>
      </c>
      <c r="I716" s="16" t="s">
        <v>353</v>
      </c>
      <c r="J716" s="16" t="s">
        <v>1180</v>
      </c>
      <c r="K716" s="16"/>
    </row>
    <row r="717" spans="1:11" s="14" customFormat="1" x14ac:dyDescent="0.35">
      <c r="A717" s="16" t="s">
        <v>1181</v>
      </c>
      <c r="B717" s="16">
        <v>2.4590857330000002</v>
      </c>
      <c r="C717" s="16">
        <v>0.101031784</v>
      </c>
      <c r="D717" s="16">
        <v>4.8171396809999996</v>
      </c>
      <c r="E717" s="17">
        <v>47.67944791</v>
      </c>
      <c r="F717" s="16">
        <v>5.5752956259999999</v>
      </c>
      <c r="G717" s="16">
        <v>0.43240448599999998</v>
      </c>
      <c r="H717" s="16">
        <v>0.70221492399999996</v>
      </c>
      <c r="I717" s="16" t="s">
        <v>353</v>
      </c>
      <c r="J717" s="16" t="s">
        <v>1182</v>
      </c>
      <c r="K717" s="16"/>
    </row>
    <row r="718" spans="1:11" s="14" customFormat="1" x14ac:dyDescent="0.35">
      <c r="A718" s="16" t="s">
        <v>1183</v>
      </c>
      <c r="B718" s="16">
        <v>2.3035851539999999</v>
      </c>
      <c r="C718" s="16">
        <v>9.5026338000000002E-2</v>
      </c>
      <c r="D718" s="16">
        <v>4.5121439700000003</v>
      </c>
      <c r="E718" s="17">
        <v>47.483088049999999</v>
      </c>
      <c r="F718" s="16">
        <v>5.5693418579999996</v>
      </c>
      <c r="G718" s="16">
        <v>0.23118808099999999</v>
      </c>
      <c r="H718" s="16">
        <v>0.44823580699999999</v>
      </c>
      <c r="I718" s="16" t="s">
        <v>353</v>
      </c>
      <c r="J718" s="16" t="s">
        <v>91</v>
      </c>
      <c r="K718" s="16"/>
    </row>
    <row r="719" spans="1:11" s="14" customFormat="1" x14ac:dyDescent="0.35">
      <c r="A719" s="16" t="s">
        <v>1184</v>
      </c>
      <c r="B719" s="16">
        <v>36.175561600000002</v>
      </c>
      <c r="C719" s="16">
        <v>1.4929369509999999</v>
      </c>
      <c r="D719" s="16">
        <v>70.858186250000003</v>
      </c>
      <c r="E719" s="17">
        <v>47.462276430000003</v>
      </c>
      <c r="F719" s="16">
        <v>5.5687093929999998</v>
      </c>
      <c r="G719" s="18">
        <v>1.6500000000000001E-9</v>
      </c>
      <c r="H719" s="18">
        <v>2.6899999999999999E-8</v>
      </c>
      <c r="I719" s="16" t="s">
        <v>90</v>
      </c>
      <c r="J719" s="16" t="s">
        <v>1185</v>
      </c>
      <c r="K719" s="16"/>
    </row>
    <row r="720" spans="1:11" s="14" customFormat="1" x14ac:dyDescent="0.35">
      <c r="A720" s="16" t="s">
        <v>1186</v>
      </c>
      <c r="B720" s="16">
        <v>176.15216269999999</v>
      </c>
      <c r="C720" s="16">
        <v>7.2823115879999998</v>
      </c>
      <c r="D720" s="16">
        <v>345.02201389999999</v>
      </c>
      <c r="E720" s="17">
        <v>47.378090010000001</v>
      </c>
      <c r="F720" s="16">
        <v>5.5661481339999996</v>
      </c>
      <c r="G720" s="18">
        <v>1.0700000000000001E-34</v>
      </c>
      <c r="H720" s="18">
        <v>1.8899999999999999E-32</v>
      </c>
      <c r="I720" s="16" t="s">
        <v>90</v>
      </c>
      <c r="J720" s="16" t="s">
        <v>91</v>
      </c>
      <c r="K720" s="16"/>
    </row>
    <row r="721" spans="1:11" s="14" customFormat="1" x14ac:dyDescent="0.35">
      <c r="A721" s="16" t="s">
        <v>1187</v>
      </c>
      <c r="B721" s="16">
        <v>32.522310689999998</v>
      </c>
      <c r="C721" s="16">
        <v>1.3480784370000001</v>
      </c>
      <c r="D721" s="16">
        <v>63.69654294</v>
      </c>
      <c r="E721" s="17">
        <v>47.249878950000003</v>
      </c>
      <c r="F721" s="16">
        <v>5.5622387279999996</v>
      </c>
      <c r="G721" s="18">
        <v>3.0099999999999998E-8</v>
      </c>
      <c r="H721" s="18">
        <v>3.9700000000000002E-7</v>
      </c>
      <c r="I721" s="16" t="s">
        <v>90</v>
      </c>
      <c r="J721" s="16" t="s">
        <v>1188</v>
      </c>
      <c r="K721" s="16"/>
    </row>
    <row r="722" spans="1:11" s="14" customFormat="1" x14ac:dyDescent="0.35">
      <c r="A722" s="16" t="s">
        <v>1189</v>
      </c>
      <c r="B722" s="16">
        <v>2.2891548749999999</v>
      </c>
      <c r="C722" s="16">
        <v>9.5026338000000002E-2</v>
      </c>
      <c r="D722" s="16">
        <v>4.4832834110000004</v>
      </c>
      <c r="E722" s="17">
        <v>47.17937689</v>
      </c>
      <c r="F722" s="16">
        <v>5.5600844599999997</v>
      </c>
      <c r="G722" s="16">
        <v>0.41217299299999999</v>
      </c>
      <c r="H722" s="16">
        <v>0.678616106</v>
      </c>
      <c r="I722" s="16" t="s">
        <v>353</v>
      </c>
      <c r="J722" s="16" t="s">
        <v>1190</v>
      </c>
      <c r="K722" s="16"/>
    </row>
    <row r="723" spans="1:11" s="14" customFormat="1" x14ac:dyDescent="0.35">
      <c r="A723" s="16" t="s">
        <v>1191</v>
      </c>
      <c r="B723" s="16">
        <v>2.2891548749999999</v>
      </c>
      <c r="C723" s="16">
        <v>9.5026338000000002E-2</v>
      </c>
      <c r="D723" s="16">
        <v>4.4832834110000004</v>
      </c>
      <c r="E723" s="17">
        <v>47.17937689</v>
      </c>
      <c r="F723" s="16">
        <v>5.5600844599999997</v>
      </c>
      <c r="G723" s="16">
        <v>0.41217299299999999</v>
      </c>
      <c r="H723" s="16">
        <v>0.678616106</v>
      </c>
      <c r="I723" s="16" t="s">
        <v>353</v>
      </c>
      <c r="J723" s="16" t="s">
        <v>1192</v>
      </c>
      <c r="K723" s="16"/>
    </row>
    <row r="724" spans="1:11" s="14" customFormat="1" x14ac:dyDescent="0.35">
      <c r="A724" s="16" t="s">
        <v>1193</v>
      </c>
      <c r="B724" s="16">
        <v>6.9691314889999996</v>
      </c>
      <c r="C724" s="16">
        <v>0.28950643999999998</v>
      </c>
      <c r="D724" s="16">
        <v>13.648756540000001</v>
      </c>
      <c r="E724" s="17">
        <v>47.144915079999997</v>
      </c>
      <c r="F724" s="16">
        <v>5.559030269</v>
      </c>
      <c r="G724" s="16">
        <v>1.2463844999999999E-2</v>
      </c>
      <c r="H724" s="16">
        <v>4.1130303999999999E-2</v>
      </c>
      <c r="I724" s="16" t="s">
        <v>90</v>
      </c>
      <c r="J724" s="16" t="s">
        <v>91</v>
      </c>
      <c r="K724" s="16"/>
    </row>
    <row r="725" spans="1:11" s="14" customFormat="1" x14ac:dyDescent="0.35">
      <c r="A725" s="16" t="s">
        <v>1194</v>
      </c>
      <c r="B725" s="16">
        <v>2.2762834000000001</v>
      </c>
      <c r="C725" s="16">
        <v>9.5026338000000002E-2</v>
      </c>
      <c r="D725" s="16">
        <v>4.4575404619999999</v>
      </c>
      <c r="E725" s="17">
        <v>46.908473579999999</v>
      </c>
      <c r="F725" s="16">
        <v>5.551776651</v>
      </c>
      <c r="G725" s="16">
        <v>0.23135652200000001</v>
      </c>
      <c r="H725" s="16">
        <v>0.44828566199999997</v>
      </c>
      <c r="I725" s="16" t="s">
        <v>353</v>
      </c>
      <c r="J725" s="16" t="s">
        <v>1195</v>
      </c>
      <c r="K725" s="16"/>
    </row>
    <row r="726" spans="1:11" s="14" customFormat="1" x14ac:dyDescent="0.35">
      <c r="A726" s="16" t="s">
        <v>1196</v>
      </c>
      <c r="B726" s="16">
        <v>2.417353699</v>
      </c>
      <c r="C726" s="16">
        <v>0.101031784</v>
      </c>
      <c r="D726" s="16">
        <v>4.733675614</v>
      </c>
      <c r="E726" s="17">
        <v>46.853330980000003</v>
      </c>
      <c r="F726" s="16">
        <v>5.5500797129999997</v>
      </c>
      <c r="G726" s="16">
        <v>0.23048429600000001</v>
      </c>
      <c r="H726" s="16">
        <v>0.44751558200000002</v>
      </c>
      <c r="I726" s="16" t="s">
        <v>353</v>
      </c>
      <c r="J726" s="16" t="s">
        <v>1197</v>
      </c>
      <c r="K726" s="16"/>
    </row>
    <row r="727" spans="1:11" s="14" customFormat="1" x14ac:dyDescent="0.35">
      <c r="A727" s="16" t="s">
        <v>1198</v>
      </c>
      <c r="B727" s="16">
        <v>2.417353699</v>
      </c>
      <c r="C727" s="16">
        <v>0.101031784</v>
      </c>
      <c r="D727" s="16">
        <v>4.733675614</v>
      </c>
      <c r="E727" s="17">
        <v>46.853330980000003</v>
      </c>
      <c r="F727" s="16">
        <v>5.5500797129999997</v>
      </c>
      <c r="G727" s="16">
        <v>0.23048429600000001</v>
      </c>
      <c r="H727" s="16">
        <v>0.44751558200000002</v>
      </c>
      <c r="I727" s="16" t="s">
        <v>353</v>
      </c>
      <c r="J727" s="16" t="s">
        <v>1084</v>
      </c>
      <c r="K727" s="16"/>
    </row>
    <row r="728" spans="1:11" s="14" customFormat="1" x14ac:dyDescent="0.35">
      <c r="A728" s="16" t="s">
        <v>1199</v>
      </c>
      <c r="B728" s="16">
        <v>16.15761427</v>
      </c>
      <c r="C728" s="16">
        <v>0.67561723799999995</v>
      </c>
      <c r="D728" s="16">
        <v>31.639611299999999</v>
      </c>
      <c r="E728" s="17">
        <v>46.83067501</v>
      </c>
      <c r="F728" s="16">
        <v>5.5493819279999999</v>
      </c>
      <c r="G728" s="16">
        <v>1.4744199999999999E-4</v>
      </c>
      <c r="H728" s="16">
        <v>8.5488999999999997E-4</v>
      </c>
      <c r="I728" s="16" t="s">
        <v>90</v>
      </c>
      <c r="J728" s="16" t="s">
        <v>1200</v>
      </c>
      <c r="K728" s="16"/>
    </row>
    <row r="729" spans="1:11" s="14" customFormat="1" x14ac:dyDescent="0.35">
      <c r="A729" s="16" t="s">
        <v>1201</v>
      </c>
      <c r="B729" s="16">
        <v>7.218469185</v>
      </c>
      <c r="C729" s="16">
        <v>0.30309535199999998</v>
      </c>
      <c r="D729" s="16">
        <v>14.13384302</v>
      </c>
      <c r="E729" s="17">
        <v>46.631671939999997</v>
      </c>
      <c r="F729" s="16">
        <v>5.5432382520000001</v>
      </c>
      <c r="G729" s="16">
        <v>3.7042831999999998E-2</v>
      </c>
      <c r="H729" s="16">
        <v>0.103781918</v>
      </c>
      <c r="I729" s="16" t="s">
        <v>90</v>
      </c>
      <c r="J729" s="16" t="s">
        <v>1202</v>
      </c>
      <c r="K729" s="16"/>
    </row>
    <row r="730" spans="1:11" s="14" customFormat="1" x14ac:dyDescent="0.35">
      <c r="A730" s="16" t="s">
        <v>1203</v>
      </c>
      <c r="B730" s="16">
        <v>2.2618531200000001</v>
      </c>
      <c r="C730" s="16">
        <v>9.5026338000000002E-2</v>
      </c>
      <c r="D730" s="16">
        <v>4.4286799029999999</v>
      </c>
      <c r="E730" s="17">
        <v>46.604762430000001</v>
      </c>
      <c r="F730" s="16">
        <v>5.5424054829999996</v>
      </c>
      <c r="G730" s="16">
        <v>0.231445442</v>
      </c>
      <c r="H730" s="16">
        <v>0.44828566199999997</v>
      </c>
      <c r="I730" s="16" t="s">
        <v>353</v>
      </c>
      <c r="J730" s="16" t="s">
        <v>1204</v>
      </c>
      <c r="K730" s="16"/>
    </row>
    <row r="731" spans="1:11" s="14" customFormat="1" x14ac:dyDescent="0.35">
      <c r="A731" s="16" t="s">
        <v>1205</v>
      </c>
      <c r="B731" s="16">
        <v>2.2618531200000001</v>
      </c>
      <c r="C731" s="16">
        <v>9.5026338000000002E-2</v>
      </c>
      <c r="D731" s="16">
        <v>4.4286799029999999</v>
      </c>
      <c r="E731" s="17">
        <v>46.604762430000001</v>
      </c>
      <c r="F731" s="16">
        <v>5.5424054829999996</v>
      </c>
      <c r="G731" s="16">
        <v>0.231445442</v>
      </c>
      <c r="H731" s="16">
        <v>0.44828566199999997</v>
      </c>
      <c r="I731" s="16" t="s">
        <v>353</v>
      </c>
      <c r="J731" s="16" t="s">
        <v>1206</v>
      </c>
      <c r="K731" s="16"/>
    </row>
    <row r="732" spans="1:11" s="14" customFormat="1" x14ac:dyDescent="0.35">
      <c r="A732" s="16" t="s">
        <v>1207</v>
      </c>
      <c r="B732" s="16">
        <v>6.7726878859999999</v>
      </c>
      <c r="C732" s="16">
        <v>0.28507901400000002</v>
      </c>
      <c r="D732" s="16">
        <v>13.260296759999999</v>
      </c>
      <c r="E732" s="17">
        <v>46.514461320000002</v>
      </c>
      <c r="F732" s="16">
        <v>5.5396074139999998</v>
      </c>
      <c r="G732" s="16">
        <v>1.2520913E-2</v>
      </c>
      <c r="H732" s="16">
        <v>4.1252389E-2</v>
      </c>
      <c r="I732" s="16" t="s">
        <v>90</v>
      </c>
      <c r="J732" s="16" t="s">
        <v>1208</v>
      </c>
      <c r="K732" s="16"/>
    </row>
    <row r="733" spans="1:11" s="14" customFormat="1" x14ac:dyDescent="0.35">
      <c r="A733" s="16" t="s">
        <v>1209</v>
      </c>
      <c r="B733" s="16">
        <v>2.2489816459999998</v>
      </c>
      <c r="C733" s="16">
        <v>9.5026338000000002E-2</v>
      </c>
      <c r="D733" s="16">
        <v>4.4029369530000002</v>
      </c>
      <c r="E733" s="17">
        <v>46.33385912</v>
      </c>
      <c r="F733" s="16">
        <v>5.5339949429999997</v>
      </c>
      <c r="G733" s="16">
        <v>0.23152468600000001</v>
      </c>
      <c r="H733" s="16">
        <v>0.44828566199999997</v>
      </c>
      <c r="I733" s="16" t="s">
        <v>353</v>
      </c>
      <c r="J733" s="16" t="s">
        <v>1210</v>
      </c>
      <c r="K733" s="16"/>
    </row>
    <row r="734" spans="1:11" s="14" customFormat="1" x14ac:dyDescent="0.35">
      <c r="A734" s="16" t="s">
        <v>1211</v>
      </c>
      <c r="B734" s="16">
        <v>100.7684872</v>
      </c>
      <c r="C734" s="16">
        <v>4.2585203580000002</v>
      </c>
      <c r="D734" s="16">
        <v>197.27845400000001</v>
      </c>
      <c r="E734" s="17">
        <v>46.325586690000002</v>
      </c>
      <c r="F734" s="16">
        <v>5.5337373420000002</v>
      </c>
      <c r="G734" s="18">
        <v>1.3399999999999999E-22</v>
      </c>
      <c r="H734" s="18">
        <v>9.6600000000000005E-21</v>
      </c>
      <c r="I734" s="16" t="s">
        <v>90</v>
      </c>
      <c r="J734" s="16" t="s">
        <v>91</v>
      </c>
      <c r="K734" s="16"/>
    </row>
    <row r="735" spans="1:11" s="14" customFormat="1" x14ac:dyDescent="0.35">
      <c r="A735" s="16" t="s">
        <v>1212</v>
      </c>
      <c r="B735" s="16">
        <v>24.535808899999999</v>
      </c>
      <c r="C735" s="16">
        <v>1.0377062509999999</v>
      </c>
      <c r="D735" s="16">
        <v>48.03391156</v>
      </c>
      <c r="E735" s="17">
        <v>46.288544080000001</v>
      </c>
      <c r="F735" s="16">
        <v>5.532583281</v>
      </c>
      <c r="G735" s="18">
        <v>1.27E-5</v>
      </c>
      <c r="H735" s="18">
        <v>9.5099999999999994E-5</v>
      </c>
      <c r="I735" s="16" t="s">
        <v>90</v>
      </c>
      <c r="J735" s="16" t="s">
        <v>1213</v>
      </c>
      <c r="K735" s="16"/>
    </row>
    <row r="736" spans="1:11" s="14" customFormat="1" x14ac:dyDescent="0.35">
      <c r="A736" s="16" t="s">
        <v>1214</v>
      </c>
      <c r="B736" s="16">
        <v>4.7656736100000003</v>
      </c>
      <c r="C736" s="16">
        <v>0.202063568</v>
      </c>
      <c r="D736" s="16">
        <v>9.3292836520000009</v>
      </c>
      <c r="E736" s="17">
        <v>46.170043149999998</v>
      </c>
      <c r="F736" s="16">
        <v>5.5288851760000002</v>
      </c>
      <c r="G736" s="16">
        <v>5.0972945999999998E-2</v>
      </c>
      <c r="H736" s="16">
        <v>0.135209524</v>
      </c>
      <c r="I736" s="16" t="s">
        <v>353</v>
      </c>
      <c r="J736" s="16" t="s">
        <v>542</v>
      </c>
      <c r="K736" s="16"/>
    </row>
    <row r="737" spans="1:11" s="14" customFormat="1" x14ac:dyDescent="0.35">
      <c r="A737" s="16" t="s">
        <v>1215</v>
      </c>
      <c r="B737" s="16">
        <v>10.29468219</v>
      </c>
      <c r="C737" s="16">
        <v>0.437214361</v>
      </c>
      <c r="D737" s="16">
        <v>20.15215001</v>
      </c>
      <c r="E737" s="17">
        <v>46.09215021</v>
      </c>
      <c r="F737" s="16">
        <v>5.5264491659999999</v>
      </c>
      <c r="G737" s="16">
        <v>2.053797E-3</v>
      </c>
      <c r="H737" s="16">
        <v>8.6947589999999998E-3</v>
      </c>
      <c r="I737" s="16" t="s">
        <v>90</v>
      </c>
      <c r="J737" s="16" t="s">
        <v>91</v>
      </c>
      <c r="K737" s="16"/>
    </row>
    <row r="738" spans="1:11" s="14" customFormat="1" x14ac:dyDescent="0.35">
      <c r="A738" s="16" t="s">
        <v>1216</v>
      </c>
      <c r="B738" s="16">
        <v>6.7749015989999997</v>
      </c>
      <c r="C738" s="16">
        <v>0.28950643999999998</v>
      </c>
      <c r="D738" s="16">
        <v>13.260296759999999</v>
      </c>
      <c r="E738" s="17">
        <v>45.803114950000001</v>
      </c>
      <c r="F738" s="16">
        <v>5.5173738099999996</v>
      </c>
      <c r="G738" s="16">
        <v>1.2520280999999999E-2</v>
      </c>
      <c r="H738" s="16">
        <v>4.1252389E-2</v>
      </c>
      <c r="I738" s="16" t="s">
        <v>90</v>
      </c>
      <c r="J738" s="16" t="s">
        <v>563</v>
      </c>
      <c r="K738" s="16"/>
    </row>
    <row r="739" spans="1:11" s="14" customFormat="1" x14ac:dyDescent="0.35">
      <c r="A739" s="16" t="s">
        <v>1217</v>
      </c>
      <c r="B739" s="16">
        <v>31.308866989999999</v>
      </c>
      <c r="C739" s="16">
        <v>1.339223584</v>
      </c>
      <c r="D739" s="16">
        <v>61.278510390000001</v>
      </c>
      <c r="E739" s="17">
        <v>45.756743790000002</v>
      </c>
      <c r="F739" s="16">
        <v>5.5159124830000001</v>
      </c>
      <c r="G739" s="18">
        <v>1.77E-8</v>
      </c>
      <c r="H739" s="18">
        <v>2.4299999999999999E-7</v>
      </c>
      <c r="I739" s="16" t="s">
        <v>90</v>
      </c>
      <c r="J739" s="16" t="s">
        <v>1218</v>
      </c>
      <c r="K739" s="16"/>
    </row>
    <row r="740" spans="1:11" s="14" customFormat="1" x14ac:dyDescent="0.35">
      <c r="A740" s="16" t="s">
        <v>1219</v>
      </c>
      <c r="B740" s="16">
        <v>6.8045511679999997</v>
      </c>
      <c r="C740" s="16">
        <v>0.29108445999999999</v>
      </c>
      <c r="D740" s="16">
        <v>13.318017879999999</v>
      </c>
      <c r="E740" s="17">
        <v>45.753105079999997</v>
      </c>
      <c r="F740" s="16">
        <v>5.5157977520000001</v>
      </c>
      <c r="G740" s="16">
        <v>1.2511791E-2</v>
      </c>
      <c r="H740" s="16">
        <v>4.1244068000000002E-2</v>
      </c>
      <c r="I740" s="16" t="s">
        <v>90</v>
      </c>
      <c r="J740" s="16" t="s">
        <v>91</v>
      </c>
      <c r="K740" s="16"/>
    </row>
    <row r="741" spans="1:11" s="14" customFormat="1" x14ac:dyDescent="0.35">
      <c r="A741" s="16" t="s">
        <v>1220</v>
      </c>
      <c r="B741" s="16">
        <v>10.71552876</v>
      </c>
      <c r="C741" s="16">
        <v>0.45996475799999997</v>
      </c>
      <c r="D741" s="16">
        <v>20.971092760000001</v>
      </c>
      <c r="E741" s="17">
        <v>45.592825079999997</v>
      </c>
      <c r="F741" s="16">
        <v>5.5107349010000002</v>
      </c>
      <c r="G741" s="16">
        <v>1.327717E-3</v>
      </c>
      <c r="H741" s="16">
        <v>5.9252330000000002E-3</v>
      </c>
      <c r="I741" s="16" t="s">
        <v>90</v>
      </c>
      <c r="J741" s="16" t="s">
        <v>1221</v>
      </c>
      <c r="K741" s="16"/>
    </row>
    <row r="742" spans="1:11" s="14" customFormat="1" x14ac:dyDescent="0.35">
      <c r="A742" s="16" t="s">
        <v>1222</v>
      </c>
      <c r="B742" s="16">
        <v>57.942663420000002</v>
      </c>
      <c r="C742" s="16">
        <v>2.491243898</v>
      </c>
      <c r="D742" s="16">
        <v>113.3940829</v>
      </c>
      <c r="E742" s="17">
        <v>45.517053959999998</v>
      </c>
      <c r="F742" s="16">
        <v>5.5083352789999998</v>
      </c>
      <c r="G742" s="18">
        <v>6.0899999999999998E-14</v>
      </c>
      <c r="H742" s="18">
        <v>1.9199999999999999E-12</v>
      </c>
      <c r="I742" s="16" t="s">
        <v>90</v>
      </c>
      <c r="J742" s="16" t="s">
        <v>1223</v>
      </c>
      <c r="K742" s="16"/>
    </row>
    <row r="743" spans="1:11" s="14" customFormat="1" x14ac:dyDescent="0.35">
      <c r="A743" s="16" t="s">
        <v>1224</v>
      </c>
      <c r="B743" s="16">
        <v>2.207249612</v>
      </c>
      <c r="C743" s="16">
        <v>9.5026338000000002E-2</v>
      </c>
      <c r="D743" s="16">
        <v>4.3194728859999998</v>
      </c>
      <c r="E743" s="17">
        <v>45.455533490000001</v>
      </c>
      <c r="F743" s="16">
        <v>5.506384025</v>
      </c>
      <c r="G743" s="16">
        <v>0.231781077</v>
      </c>
      <c r="H743" s="16">
        <v>0.44865581100000002</v>
      </c>
      <c r="I743" s="16" t="s">
        <v>353</v>
      </c>
      <c r="J743" s="16" t="s">
        <v>91</v>
      </c>
      <c r="K743" s="16"/>
    </row>
    <row r="744" spans="1:11" s="14" customFormat="1" x14ac:dyDescent="0.35">
      <c r="A744" s="16" t="s">
        <v>1225</v>
      </c>
      <c r="B744" s="16">
        <v>4.6822095419999998</v>
      </c>
      <c r="C744" s="16">
        <v>0.202063568</v>
      </c>
      <c r="D744" s="16">
        <v>9.1623555169999999</v>
      </c>
      <c r="E744" s="17">
        <v>45.34392622</v>
      </c>
      <c r="F744" s="16">
        <v>5.5028374109999998</v>
      </c>
      <c r="G744" s="16">
        <v>5.1086518999999997E-2</v>
      </c>
      <c r="H744" s="16">
        <v>0.13537579999999999</v>
      </c>
      <c r="I744" s="16" t="s">
        <v>353</v>
      </c>
      <c r="J744" s="16" t="s">
        <v>1226</v>
      </c>
      <c r="K744" s="16"/>
    </row>
    <row r="745" spans="1:11" s="14" customFormat="1" x14ac:dyDescent="0.35">
      <c r="A745" s="16" t="s">
        <v>1227</v>
      </c>
      <c r="B745" s="16">
        <v>9.2233487860000007</v>
      </c>
      <c r="C745" s="16">
        <v>0.39812168999999997</v>
      </c>
      <c r="D745" s="16">
        <v>18.048575880000001</v>
      </c>
      <c r="E745" s="17">
        <v>45.334319479999998</v>
      </c>
      <c r="F745" s="16">
        <v>5.5025317239999998</v>
      </c>
      <c r="G745" s="16">
        <v>3.2019919999999999E-3</v>
      </c>
      <c r="H745" s="16">
        <v>1.2854758000000001E-2</v>
      </c>
      <c r="I745" s="16" t="s">
        <v>90</v>
      </c>
      <c r="J745" s="16" t="s">
        <v>91</v>
      </c>
      <c r="K745" s="16"/>
    </row>
    <row r="746" spans="1:11" s="14" customFormat="1" x14ac:dyDescent="0.35">
      <c r="A746" s="16" t="s">
        <v>1228</v>
      </c>
      <c r="B746" s="16">
        <v>759.75529519999998</v>
      </c>
      <c r="C746" s="16">
        <v>32.829331439999997</v>
      </c>
      <c r="D746" s="16">
        <v>1486.681259</v>
      </c>
      <c r="E746" s="17">
        <v>45.285151839999997</v>
      </c>
      <c r="F746" s="16">
        <v>5.5009661899999998</v>
      </c>
      <c r="G746" s="18">
        <v>1.8499999999999999E-53</v>
      </c>
      <c r="H746" s="18">
        <v>7.6300000000000004E-51</v>
      </c>
      <c r="I746" s="16" t="s">
        <v>90</v>
      </c>
      <c r="J746" s="16" t="s">
        <v>1229</v>
      </c>
      <c r="K746" s="16"/>
    </row>
    <row r="747" spans="1:11" s="14" customFormat="1" x14ac:dyDescent="0.35">
      <c r="A747" s="16" t="s">
        <v>1230</v>
      </c>
      <c r="B747" s="16">
        <v>43.416085719999998</v>
      </c>
      <c r="C747" s="16">
        <v>1.8790477480000001</v>
      </c>
      <c r="D747" s="16">
        <v>84.953123680000004</v>
      </c>
      <c r="E747" s="17">
        <v>45.21073174</v>
      </c>
      <c r="F747" s="16">
        <v>5.4985933630000003</v>
      </c>
      <c r="G747" s="18">
        <v>7.9600000000000002E-11</v>
      </c>
      <c r="H747" s="18">
        <v>1.62E-9</v>
      </c>
      <c r="I747" s="16" t="s">
        <v>90</v>
      </c>
      <c r="J747" s="16" t="s">
        <v>1231</v>
      </c>
      <c r="K747" s="16"/>
    </row>
    <row r="748" spans="1:11" s="14" customFormat="1" x14ac:dyDescent="0.35">
      <c r="A748" s="16" t="s">
        <v>1232</v>
      </c>
      <c r="B748" s="16">
        <v>12.87194738</v>
      </c>
      <c r="C748" s="16">
        <v>0.55941852299999995</v>
      </c>
      <c r="D748" s="16">
        <v>25.184476239999999</v>
      </c>
      <c r="E748" s="17">
        <v>45.019024620000003</v>
      </c>
      <c r="F748" s="16">
        <v>5.4924628950000001</v>
      </c>
      <c r="G748" s="16">
        <v>6.3769266000000005E-2</v>
      </c>
      <c r="H748" s="16">
        <v>0.16276505099999999</v>
      </c>
      <c r="I748" s="16" t="s">
        <v>353</v>
      </c>
      <c r="J748" s="16" t="s">
        <v>1180</v>
      </c>
      <c r="K748" s="16"/>
    </row>
    <row r="749" spans="1:11" s="14" customFormat="1" x14ac:dyDescent="0.35">
      <c r="A749" s="16" t="s">
        <v>1233</v>
      </c>
      <c r="B749" s="16">
        <v>25.718995759999999</v>
      </c>
      <c r="C749" s="16">
        <v>1.120415065</v>
      </c>
      <c r="D749" s="16">
        <v>50.317576459999998</v>
      </c>
      <c r="E749" s="17">
        <v>44.909764279999997</v>
      </c>
      <c r="F749" s="16">
        <v>5.4889572449999999</v>
      </c>
      <c r="G749" s="18">
        <v>4.5699999999999998E-7</v>
      </c>
      <c r="H749" s="18">
        <v>4.7199999999999997E-6</v>
      </c>
      <c r="I749" s="16" t="s">
        <v>90</v>
      </c>
      <c r="J749" s="16" t="s">
        <v>1234</v>
      </c>
      <c r="K749" s="16"/>
    </row>
    <row r="750" spans="1:11" s="14" customFormat="1" x14ac:dyDescent="0.35">
      <c r="A750" s="16" t="s">
        <v>1235</v>
      </c>
      <c r="B750" s="16">
        <v>2.1799478579999998</v>
      </c>
      <c r="C750" s="16">
        <v>9.5026338000000002E-2</v>
      </c>
      <c r="D750" s="16">
        <v>4.2648693770000001</v>
      </c>
      <c r="E750" s="17">
        <v>44.88091902</v>
      </c>
      <c r="F750" s="16">
        <v>5.4880303130000003</v>
      </c>
      <c r="G750" s="16">
        <v>0.39732272699999999</v>
      </c>
      <c r="H750" s="16">
        <v>0.66045811700000001</v>
      </c>
      <c r="I750" s="16" t="s">
        <v>353</v>
      </c>
      <c r="J750" s="16" t="s">
        <v>1236</v>
      </c>
      <c r="K750" s="16"/>
    </row>
    <row r="751" spans="1:11" s="14" customFormat="1" x14ac:dyDescent="0.35">
      <c r="A751" s="16" t="s">
        <v>1237</v>
      </c>
      <c r="B751" s="16">
        <v>52.121804760000003</v>
      </c>
      <c r="C751" s="16">
        <v>2.2723393349999998</v>
      </c>
      <c r="D751" s="16">
        <v>101.97127020000001</v>
      </c>
      <c r="E751" s="17">
        <v>44.87501872</v>
      </c>
      <c r="F751" s="16">
        <v>5.4878406359999996</v>
      </c>
      <c r="G751" s="18">
        <v>5.3900000000000003E-11</v>
      </c>
      <c r="H751" s="18">
        <v>1.13E-9</v>
      </c>
      <c r="I751" s="16" t="s">
        <v>90</v>
      </c>
      <c r="J751" s="16" t="s">
        <v>1238</v>
      </c>
      <c r="K751" s="16"/>
    </row>
    <row r="752" spans="1:11" s="14" customFormat="1" x14ac:dyDescent="0.35">
      <c r="A752" s="16" t="s">
        <v>1239</v>
      </c>
      <c r="B752" s="16">
        <v>2.3065878770000001</v>
      </c>
      <c r="C752" s="16">
        <v>0.101031784</v>
      </c>
      <c r="D752" s="16">
        <v>4.5121439700000003</v>
      </c>
      <c r="E752" s="17">
        <v>44.660638390000003</v>
      </c>
      <c r="F752" s="16">
        <v>5.4809319690000002</v>
      </c>
      <c r="G752" s="16">
        <v>0.23116954100000001</v>
      </c>
      <c r="H752" s="16">
        <v>0.44823580699999999</v>
      </c>
      <c r="I752" s="16" t="s">
        <v>353</v>
      </c>
      <c r="J752" s="16" t="s">
        <v>91</v>
      </c>
      <c r="K752" s="16"/>
    </row>
    <row r="753" spans="1:11" s="14" customFormat="1" x14ac:dyDescent="0.35">
      <c r="A753" s="16" t="s">
        <v>1240</v>
      </c>
      <c r="B753" s="16">
        <v>8.7669097249999997</v>
      </c>
      <c r="C753" s="16">
        <v>0.38453277800000002</v>
      </c>
      <c r="D753" s="16">
        <v>17.149286669999999</v>
      </c>
      <c r="E753" s="17">
        <v>44.597723909999999</v>
      </c>
      <c r="F753" s="16">
        <v>5.4788981769999996</v>
      </c>
      <c r="G753" s="16">
        <v>5.002706E-3</v>
      </c>
      <c r="H753" s="16">
        <v>1.8808419E-2</v>
      </c>
      <c r="I753" s="16" t="s">
        <v>90</v>
      </c>
      <c r="J753" s="16" t="s">
        <v>1241</v>
      </c>
      <c r="K753" s="16"/>
    </row>
    <row r="754" spans="1:11" s="14" customFormat="1" x14ac:dyDescent="0.35">
      <c r="A754" s="16" t="s">
        <v>1242</v>
      </c>
      <c r="B754" s="16">
        <v>3.9830141029999999</v>
      </c>
      <c r="C754" s="16">
        <v>0.17488574400000001</v>
      </c>
      <c r="D754" s="16">
        <v>7.7911424609999997</v>
      </c>
      <c r="E754" s="17">
        <v>44.549900190000002</v>
      </c>
      <c r="F754" s="16">
        <v>5.4773502949999999</v>
      </c>
      <c r="G754" s="16">
        <v>0.247699578</v>
      </c>
      <c r="H754" s="16">
        <v>0.47204997300000001</v>
      </c>
      <c r="I754" s="16" t="s">
        <v>353</v>
      </c>
      <c r="J754" s="16" t="s">
        <v>91</v>
      </c>
      <c r="K754" s="16"/>
    </row>
    <row r="755" spans="1:11" s="14" customFormat="1" x14ac:dyDescent="0.35">
      <c r="A755" s="16" t="s">
        <v>1243</v>
      </c>
      <c r="B755" s="16">
        <v>9.2006085590000009</v>
      </c>
      <c r="C755" s="16">
        <v>0.404127136</v>
      </c>
      <c r="D755" s="16">
        <v>17.997089979999998</v>
      </c>
      <c r="E755" s="17">
        <v>44.533238140000002</v>
      </c>
      <c r="F755" s="16">
        <v>5.4768106129999996</v>
      </c>
      <c r="G755" s="16">
        <v>3.203535E-3</v>
      </c>
      <c r="H755" s="16">
        <v>1.2858540999999999E-2</v>
      </c>
      <c r="I755" s="16" t="s">
        <v>90</v>
      </c>
      <c r="J755" s="16" t="s">
        <v>1244</v>
      </c>
      <c r="K755" s="16"/>
    </row>
    <row r="756" spans="1:11" s="14" customFormat="1" x14ac:dyDescent="0.35">
      <c r="A756" s="16" t="s">
        <v>1245</v>
      </c>
      <c r="B756" s="16">
        <v>2.2921575980000002</v>
      </c>
      <c r="C756" s="16">
        <v>0.101031784</v>
      </c>
      <c r="D756" s="16">
        <v>4.4832834110000004</v>
      </c>
      <c r="E756" s="17">
        <v>44.374980180000001</v>
      </c>
      <c r="F756" s="16">
        <v>5.4716745700000002</v>
      </c>
      <c r="G756" s="16">
        <v>0.41170014799999999</v>
      </c>
      <c r="H756" s="16">
        <v>0.67806781699999996</v>
      </c>
      <c r="I756" s="16" t="s">
        <v>353</v>
      </c>
      <c r="J756" s="16" t="s">
        <v>91</v>
      </c>
      <c r="K756" s="16"/>
    </row>
    <row r="757" spans="1:11" s="14" customFormat="1" x14ac:dyDescent="0.35">
      <c r="A757" s="16" t="s">
        <v>1246</v>
      </c>
      <c r="B757" s="16">
        <v>3.9572711530000002</v>
      </c>
      <c r="C757" s="16">
        <v>0.17488574400000001</v>
      </c>
      <c r="D757" s="16">
        <v>7.7396565620000004</v>
      </c>
      <c r="E757" s="17">
        <v>44.255502849999999</v>
      </c>
      <c r="F757" s="16">
        <v>5.4677849500000004</v>
      </c>
      <c r="G757" s="16">
        <v>9.4297390999999994E-2</v>
      </c>
      <c r="H757" s="16">
        <v>0.222529797</v>
      </c>
      <c r="I757" s="16" t="s">
        <v>353</v>
      </c>
      <c r="J757" s="16" t="s">
        <v>91</v>
      </c>
      <c r="K757" s="16"/>
    </row>
    <row r="758" spans="1:11" s="14" customFormat="1" x14ac:dyDescent="0.35">
      <c r="A758" s="16" t="s">
        <v>1247</v>
      </c>
      <c r="B758" s="16">
        <v>8.6978759369999992</v>
      </c>
      <c r="C758" s="16">
        <v>0.38453277800000002</v>
      </c>
      <c r="D758" s="16">
        <v>17.011219100000002</v>
      </c>
      <c r="E758" s="17">
        <v>44.238671099999998</v>
      </c>
      <c r="F758" s="16">
        <v>5.467236143</v>
      </c>
      <c r="G758" s="16">
        <v>5.0076249999999999E-3</v>
      </c>
      <c r="H758" s="16">
        <v>1.8823612E-2</v>
      </c>
      <c r="I758" s="16" t="s">
        <v>90</v>
      </c>
      <c r="J758" s="16" t="s">
        <v>91</v>
      </c>
      <c r="K758" s="16"/>
    </row>
    <row r="759" spans="1:11" s="14" customFormat="1" x14ac:dyDescent="0.35">
      <c r="A759" s="16" t="s">
        <v>1248</v>
      </c>
      <c r="B759" s="16">
        <v>2.2792861229999999</v>
      </c>
      <c r="C759" s="16">
        <v>0.101031784</v>
      </c>
      <c r="D759" s="16">
        <v>4.4575404619999999</v>
      </c>
      <c r="E759" s="17">
        <v>44.120179669999999</v>
      </c>
      <c r="F759" s="16">
        <v>5.4633667609999996</v>
      </c>
      <c r="G759" s="16">
        <v>0.23133800900000001</v>
      </c>
      <c r="H759" s="16">
        <v>0.44828566199999997</v>
      </c>
      <c r="I759" s="16" t="s">
        <v>353</v>
      </c>
      <c r="J759" s="16" t="s">
        <v>91</v>
      </c>
      <c r="K759" s="16"/>
    </row>
    <row r="760" spans="1:11" s="14" customFormat="1" x14ac:dyDescent="0.35">
      <c r="A760" s="16" t="s">
        <v>1249</v>
      </c>
      <c r="B760" s="16">
        <v>24.96308135</v>
      </c>
      <c r="C760" s="16">
        <v>1.108404173</v>
      </c>
      <c r="D760" s="16">
        <v>48.817758529999999</v>
      </c>
      <c r="E760" s="17">
        <v>44.04328289</v>
      </c>
      <c r="F760" s="16">
        <v>5.4608501030000003</v>
      </c>
      <c r="G760" s="18">
        <v>1.0499999999999999E-6</v>
      </c>
      <c r="H760" s="18">
        <v>1.0000000000000001E-5</v>
      </c>
      <c r="I760" s="16" t="s">
        <v>90</v>
      </c>
      <c r="J760" s="16" t="s">
        <v>1250</v>
      </c>
      <c r="K760" s="16"/>
    </row>
    <row r="761" spans="1:11" s="14" customFormat="1" x14ac:dyDescent="0.35">
      <c r="A761" s="16" t="s">
        <v>1251</v>
      </c>
      <c r="B761" s="16">
        <v>14.637092539999999</v>
      </c>
      <c r="C761" s="16">
        <v>0.65001743400000001</v>
      </c>
      <c r="D761" s="16">
        <v>28.62416765</v>
      </c>
      <c r="E761" s="17">
        <v>44.035999879999999</v>
      </c>
      <c r="F761" s="16">
        <v>5.4606115190000004</v>
      </c>
      <c r="G761" s="16">
        <v>1.4074982E-2</v>
      </c>
      <c r="H761" s="16">
        <v>4.5590517999999997E-2</v>
      </c>
      <c r="I761" s="16" t="s">
        <v>90</v>
      </c>
      <c r="J761" s="16" t="s">
        <v>1252</v>
      </c>
      <c r="K761" s="16"/>
    </row>
    <row r="762" spans="1:11" s="14" customFormat="1" x14ac:dyDescent="0.35">
      <c r="A762" s="16" t="s">
        <v>1253</v>
      </c>
      <c r="B762" s="16">
        <v>6.4193788239999998</v>
      </c>
      <c r="C762" s="16">
        <v>0.28507901400000002</v>
      </c>
      <c r="D762" s="16">
        <v>12.55367863</v>
      </c>
      <c r="E762" s="17">
        <v>44.03578667</v>
      </c>
      <c r="F762" s="16">
        <v>5.4606045339999998</v>
      </c>
      <c r="G762" s="16">
        <v>1.9612543E-2</v>
      </c>
      <c r="H762" s="16">
        <v>6.0675153000000003E-2</v>
      </c>
      <c r="I762" s="16" t="s">
        <v>90</v>
      </c>
      <c r="J762" s="16" t="s">
        <v>1254</v>
      </c>
      <c r="K762" s="16"/>
    </row>
    <row r="763" spans="1:11" s="14" customFormat="1" x14ac:dyDescent="0.35">
      <c r="A763" s="16" t="s">
        <v>1255</v>
      </c>
      <c r="B763" s="16">
        <v>18.345680909999999</v>
      </c>
      <c r="C763" s="16">
        <v>0.81574169299999999</v>
      </c>
      <c r="D763" s="16">
        <v>35.875620120000001</v>
      </c>
      <c r="E763" s="17">
        <v>43.979142439999997</v>
      </c>
      <c r="F763" s="16">
        <v>5.4587475679999997</v>
      </c>
      <c r="G763" s="16">
        <v>1.94267E-4</v>
      </c>
      <c r="H763" s="16">
        <v>1.0924000000000001E-3</v>
      </c>
      <c r="I763" s="16" t="s">
        <v>90</v>
      </c>
      <c r="J763" s="16" t="s">
        <v>91</v>
      </c>
      <c r="K763" s="16"/>
    </row>
    <row r="764" spans="1:11" s="14" customFormat="1" x14ac:dyDescent="0.35">
      <c r="A764" s="16" t="s">
        <v>1256</v>
      </c>
      <c r="B764" s="16">
        <v>6.406507349</v>
      </c>
      <c r="C764" s="16">
        <v>0.28507901400000002</v>
      </c>
      <c r="D764" s="16">
        <v>12.527935680000001</v>
      </c>
      <c r="E764" s="17">
        <v>43.945485570000002</v>
      </c>
      <c r="F764" s="16">
        <v>5.4576430629999999</v>
      </c>
      <c r="G764" s="16">
        <v>1.9615989E-2</v>
      </c>
      <c r="H764" s="16">
        <v>6.0677055000000001E-2</v>
      </c>
      <c r="I764" s="16" t="s">
        <v>90</v>
      </c>
      <c r="J764" s="16" t="s">
        <v>1257</v>
      </c>
      <c r="K764" s="16"/>
    </row>
    <row r="765" spans="1:11" s="14" customFormat="1" x14ac:dyDescent="0.35">
      <c r="A765" s="16" t="s">
        <v>1258</v>
      </c>
      <c r="B765" s="16">
        <v>90.223978119999998</v>
      </c>
      <c r="C765" s="16">
        <v>4.0156900550000003</v>
      </c>
      <c r="D765" s="16">
        <v>176.43226619999999</v>
      </c>
      <c r="E765" s="17">
        <v>43.935728050000002</v>
      </c>
      <c r="F765" s="16">
        <v>5.4573226960000003</v>
      </c>
      <c r="G765" s="18">
        <v>7.9200000000000005E-20</v>
      </c>
      <c r="H765" s="18">
        <v>4.6599999999999999E-18</v>
      </c>
      <c r="I765" s="16" t="s">
        <v>90</v>
      </c>
      <c r="J765" s="16" t="s">
        <v>1259</v>
      </c>
      <c r="K765" s="16"/>
    </row>
    <row r="766" spans="1:11" s="14" customFormat="1" x14ac:dyDescent="0.35">
      <c r="A766" s="16" t="s">
        <v>1260</v>
      </c>
      <c r="B766" s="16">
        <v>471.6218796</v>
      </c>
      <c r="C766" s="16">
        <v>21.025040390000001</v>
      </c>
      <c r="D766" s="16">
        <v>922.2187189</v>
      </c>
      <c r="E766" s="17">
        <v>43.862875010000003</v>
      </c>
      <c r="F766" s="16">
        <v>5.4549284719999998</v>
      </c>
      <c r="G766" s="18">
        <v>2.12E-68</v>
      </c>
      <c r="H766" s="18">
        <v>1.68E-65</v>
      </c>
      <c r="I766" s="16" t="s">
        <v>90</v>
      </c>
      <c r="J766" s="16" t="s">
        <v>124</v>
      </c>
      <c r="K766" s="16"/>
    </row>
    <row r="767" spans="1:11" s="14" customFormat="1" x14ac:dyDescent="0.35">
      <c r="A767" s="16" t="s">
        <v>1261</v>
      </c>
      <c r="B767" s="16">
        <v>2.2648558429999999</v>
      </c>
      <c r="C767" s="16">
        <v>0.101031784</v>
      </c>
      <c r="D767" s="16">
        <v>4.4286799029999999</v>
      </c>
      <c r="E767" s="17">
        <v>43.834521459999998</v>
      </c>
      <c r="F767" s="16">
        <v>5.4539955930000001</v>
      </c>
      <c r="G767" s="16">
        <v>0.23142694599999999</v>
      </c>
      <c r="H767" s="16">
        <v>0.44828566199999997</v>
      </c>
      <c r="I767" s="16" t="s">
        <v>353</v>
      </c>
      <c r="J767" s="16" t="s">
        <v>1262</v>
      </c>
      <c r="K767" s="16"/>
    </row>
    <row r="768" spans="1:11" s="14" customFormat="1" x14ac:dyDescent="0.35">
      <c r="A768" s="16" t="s">
        <v>1263</v>
      </c>
      <c r="B768" s="16">
        <v>42.455637340000003</v>
      </c>
      <c r="C768" s="16">
        <v>1.8942146799999999</v>
      </c>
      <c r="D768" s="16">
        <v>83.017060009999994</v>
      </c>
      <c r="E768" s="17">
        <v>43.826637439999999</v>
      </c>
      <c r="F768" s="16">
        <v>5.4537360890000004</v>
      </c>
      <c r="G768" s="18">
        <v>2.02E-5</v>
      </c>
      <c r="H768" s="16">
        <v>1.4349299999999999E-4</v>
      </c>
      <c r="I768" s="16" t="s">
        <v>90</v>
      </c>
      <c r="J768" s="16" t="s">
        <v>91</v>
      </c>
      <c r="K768" s="16"/>
    </row>
    <row r="769" spans="1:11" s="14" customFormat="1" x14ac:dyDescent="0.35">
      <c r="A769" s="16" t="s">
        <v>1264</v>
      </c>
      <c r="B769" s="16">
        <v>6.1803949630000004</v>
      </c>
      <c r="C769" s="16">
        <v>0.27591752800000002</v>
      </c>
      <c r="D769" s="16">
        <v>12.0848724</v>
      </c>
      <c r="E769" s="17">
        <v>43.798857089999998</v>
      </c>
      <c r="F769" s="16">
        <v>5.4528213189999999</v>
      </c>
      <c r="G769" s="16">
        <v>1.9673184E-2</v>
      </c>
      <c r="H769" s="16">
        <v>6.0792551E-2</v>
      </c>
      <c r="I769" s="16" t="s">
        <v>90</v>
      </c>
      <c r="J769" s="16" t="s">
        <v>91</v>
      </c>
      <c r="K769" s="16"/>
    </row>
    <row r="770" spans="1:11" s="14" customFormat="1" x14ac:dyDescent="0.35">
      <c r="A770" s="16" t="s">
        <v>1265</v>
      </c>
      <c r="B770" s="16">
        <v>15.956398760000001</v>
      </c>
      <c r="C770" s="16">
        <v>0.71313188999999999</v>
      </c>
      <c r="D770" s="16">
        <v>31.199665620000001</v>
      </c>
      <c r="E770" s="17">
        <v>43.75020396</v>
      </c>
      <c r="F770" s="16">
        <v>5.4512178379999998</v>
      </c>
      <c r="G770" s="16">
        <v>1.00331E-4</v>
      </c>
      <c r="H770" s="16">
        <v>6.0379200000000002E-4</v>
      </c>
      <c r="I770" s="16" t="s">
        <v>90</v>
      </c>
      <c r="J770" s="16" t="s">
        <v>91</v>
      </c>
      <c r="K770" s="16"/>
    </row>
    <row r="771" spans="1:11" s="14" customFormat="1" x14ac:dyDescent="0.35">
      <c r="A771" s="16" t="s">
        <v>1266</v>
      </c>
      <c r="B771" s="16">
        <v>22.17201167</v>
      </c>
      <c r="C771" s="16">
        <v>0.992301502</v>
      </c>
      <c r="D771" s="16">
        <v>43.351721840000003</v>
      </c>
      <c r="E771" s="17">
        <v>43.688054260000001</v>
      </c>
      <c r="F771" s="16">
        <v>5.4491669490000003</v>
      </c>
      <c r="G771" s="18">
        <v>3.49E-6</v>
      </c>
      <c r="H771" s="18">
        <v>2.9499999999999999E-5</v>
      </c>
      <c r="I771" s="16" t="s">
        <v>90</v>
      </c>
      <c r="J771" s="16" t="s">
        <v>91</v>
      </c>
      <c r="K771" s="16"/>
    </row>
    <row r="772" spans="1:11" s="14" customFormat="1" x14ac:dyDescent="0.35">
      <c r="A772" s="16" t="s">
        <v>1267</v>
      </c>
      <c r="B772" s="16">
        <v>6.7688245809999996</v>
      </c>
      <c r="C772" s="16">
        <v>0.30309535199999998</v>
      </c>
      <c r="D772" s="16">
        <v>13.23455381</v>
      </c>
      <c r="E772" s="17">
        <v>43.664654460000001</v>
      </c>
      <c r="F772" s="16">
        <v>5.4483940180000001</v>
      </c>
      <c r="G772" s="16">
        <v>1.2522014999999999E-2</v>
      </c>
      <c r="H772" s="16">
        <v>4.1252389E-2</v>
      </c>
      <c r="I772" s="16" t="s">
        <v>90</v>
      </c>
      <c r="J772" s="16" t="s">
        <v>91</v>
      </c>
      <c r="K772" s="16"/>
    </row>
    <row r="773" spans="1:11" s="14" customFormat="1" x14ac:dyDescent="0.35">
      <c r="A773" s="16" t="s">
        <v>1268</v>
      </c>
      <c r="B773" s="16">
        <v>4.0702699029999998</v>
      </c>
      <c r="C773" s="16">
        <v>0.18246920999999999</v>
      </c>
      <c r="D773" s="16">
        <v>7.9580705959999998</v>
      </c>
      <c r="E773" s="17">
        <v>43.613224330000001</v>
      </c>
      <c r="F773" s="16">
        <v>5.4466937480000004</v>
      </c>
      <c r="G773" s="16">
        <v>8.1086900000000003E-2</v>
      </c>
      <c r="H773" s="16">
        <v>0.197685108</v>
      </c>
      <c r="I773" s="16" t="s">
        <v>353</v>
      </c>
      <c r="J773" s="16" t="s">
        <v>91</v>
      </c>
      <c r="K773" s="16"/>
    </row>
    <row r="774" spans="1:11" s="14" customFormat="1" x14ac:dyDescent="0.35">
      <c r="A774" s="16" t="s">
        <v>1269</v>
      </c>
      <c r="B774" s="16">
        <v>25.55199605</v>
      </c>
      <c r="C774" s="16">
        <v>1.146014869</v>
      </c>
      <c r="D774" s="16">
        <v>49.957977239999998</v>
      </c>
      <c r="E774" s="17">
        <v>43.592782790000001</v>
      </c>
      <c r="F774" s="16">
        <v>5.4460173970000003</v>
      </c>
      <c r="G774" s="18">
        <v>4.5699999999999998E-7</v>
      </c>
      <c r="H774" s="18">
        <v>4.7199999999999997E-6</v>
      </c>
      <c r="I774" s="16" t="s">
        <v>90</v>
      </c>
      <c r="J774" s="16" t="s">
        <v>1270</v>
      </c>
      <c r="K774" s="16"/>
    </row>
    <row r="775" spans="1:11" s="14" customFormat="1" x14ac:dyDescent="0.35">
      <c r="A775" s="16" t="s">
        <v>1271</v>
      </c>
      <c r="B775" s="16">
        <v>2.2519843690000001</v>
      </c>
      <c r="C775" s="16">
        <v>0.101031784</v>
      </c>
      <c r="D775" s="16">
        <v>4.4029369530000002</v>
      </c>
      <c r="E775" s="17">
        <v>43.579720960000003</v>
      </c>
      <c r="F775" s="16">
        <v>5.4455850540000004</v>
      </c>
      <c r="G775" s="16">
        <v>0.23150620599999999</v>
      </c>
      <c r="H775" s="16">
        <v>0.44828566199999997</v>
      </c>
      <c r="I775" s="16" t="s">
        <v>353</v>
      </c>
      <c r="J775" s="16" t="s">
        <v>91</v>
      </c>
      <c r="K775" s="16"/>
    </row>
    <row r="776" spans="1:11" s="14" customFormat="1" x14ac:dyDescent="0.35">
      <c r="A776" s="16" t="s">
        <v>1272</v>
      </c>
      <c r="B776" s="16">
        <v>6.3093827969999996</v>
      </c>
      <c r="C776" s="16">
        <v>0.28350099400000001</v>
      </c>
      <c r="D776" s="16">
        <v>12.3352646</v>
      </c>
      <c r="E776" s="17">
        <v>43.510480940000001</v>
      </c>
      <c r="F776" s="16">
        <v>5.4432910579999998</v>
      </c>
      <c r="G776" s="16">
        <v>1.9641351000000001E-2</v>
      </c>
      <c r="H776" s="16">
        <v>6.0728965000000003E-2</v>
      </c>
      <c r="I776" s="16" t="s">
        <v>90</v>
      </c>
      <c r="J776" s="16" t="s">
        <v>91</v>
      </c>
      <c r="K776" s="16"/>
    </row>
    <row r="777" spans="1:11" s="14" customFormat="1" x14ac:dyDescent="0.35">
      <c r="A777" s="16" t="s">
        <v>1273</v>
      </c>
      <c r="B777" s="16">
        <v>678.99938699999996</v>
      </c>
      <c r="C777" s="16">
        <v>30.660278529999999</v>
      </c>
      <c r="D777" s="16">
        <v>1327.3384960000001</v>
      </c>
      <c r="E777" s="17">
        <v>43.291795090000001</v>
      </c>
      <c r="F777" s="16">
        <v>5.4360217180000001</v>
      </c>
      <c r="G777" s="18">
        <v>3.6999999999999996E-71</v>
      </c>
      <c r="H777" s="18">
        <v>3.6099999999999998E-68</v>
      </c>
      <c r="I777" s="16" t="s">
        <v>90</v>
      </c>
      <c r="J777" s="16" t="s">
        <v>1274</v>
      </c>
      <c r="K777" s="16"/>
    </row>
    <row r="778" spans="1:11" s="14" customFormat="1" x14ac:dyDescent="0.35">
      <c r="A778" s="16" t="s">
        <v>1275</v>
      </c>
      <c r="B778" s="16">
        <v>9.7653652470000001</v>
      </c>
      <c r="C778" s="16">
        <v>0.44479782699999998</v>
      </c>
      <c r="D778" s="16">
        <v>19.085932669999998</v>
      </c>
      <c r="E778" s="17">
        <v>42.909230919999999</v>
      </c>
      <c r="F778" s="16">
        <v>5.4232161379999999</v>
      </c>
      <c r="G778" s="16">
        <v>4.4970310000000003E-3</v>
      </c>
      <c r="H778" s="16">
        <v>1.7172890999999999E-2</v>
      </c>
      <c r="I778" s="16" t="s">
        <v>90</v>
      </c>
      <c r="J778" s="16" t="s">
        <v>91</v>
      </c>
      <c r="K778" s="16"/>
    </row>
    <row r="779" spans="1:11" s="14" customFormat="1" x14ac:dyDescent="0.35">
      <c r="A779" s="16" t="s">
        <v>1276</v>
      </c>
      <c r="B779" s="16">
        <v>12.63764252</v>
      </c>
      <c r="C779" s="16">
        <v>0.57901287999999995</v>
      </c>
      <c r="D779" s="16">
        <v>24.696272149999999</v>
      </c>
      <c r="E779" s="17">
        <v>42.652370939999997</v>
      </c>
      <c r="F779" s="16">
        <v>5.414554034</v>
      </c>
      <c r="G779" s="16">
        <v>5.5455200000000004E-4</v>
      </c>
      <c r="H779" s="16">
        <v>2.7630889999999998E-3</v>
      </c>
      <c r="I779" s="16" t="s">
        <v>90</v>
      </c>
      <c r="J779" s="16" t="s">
        <v>1277</v>
      </c>
      <c r="K779" s="16"/>
    </row>
    <row r="780" spans="1:11" s="14" customFormat="1" x14ac:dyDescent="0.35">
      <c r="A780" s="16" t="s">
        <v>1278</v>
      </c>
      <c r="B780" s="16">
        <v>131.20683439999999</v>
      </c>
      <c r="C780" s="16">
        <v>6.0348622589999996</v>
      </c>
      <c r="D780" s="16">
        <v>256.37880660000002</v>
      </c>
      <c r="E780" s="17">
        <v>42.482959110000003</v>
      </c>
      <c r="F780" s="16">
        <v>5.4088123540000002</v>
      </c>
      <c r="G780" s="18">
        <v>2.0499999999999999E-26</v>
      </c>
      <c r="H780" s="18">
        <v>2.09E-24</v>
      </c>
      <c r="I780" s="16" t="s">
        <v>90</v>
      </c>
      <c r="J780" s="16" t="s">
        <v>1279</v>
      </c>
      <c r="K780" s="16"/>
    </row>
    <row r="781" spans="1:11" s="14" customFormat="1" x14ac:dyDescent="0.35">
      <c r="A781" s="16" t="s">
        <v>1280</v>
      </c>
      <c r="B781" s="16">
        <v>10.37280589</v>
      </c>
      <c r="C781" s="16">
        <v>0.48113713600000002</v>
      </c>
      <c r="D781" s="16">
        <v>20.26447464</v>
      </c>
      <c r="E781" s="17">
        <v>42.117876870000003</v>
      </c>
      <c r="F781" s="16">
        <v>5.3963608079999998</v>
      </c>
      <c r="G781" s="16">
        <v>2.0526540000000001E-3</v>
      </c>
      <c r="H781" s="16">
        <v>8.6916370000000003E-3</v>
      </c>
      <c r="I781" s="16" t="s">
        <v>90</v>
      </c>
      <c r="J781" s="16" t="s">
        <v>563</v>
      </c>
      <c r="K781" s="16"/>
    </row>
    <row r="782" spans="1:11" s="14" customFormat="1" x14ac:dyDescent="0.35">
      <c r="A782" s="16" t="s">
        <v>1281</v>
      </c>
      <c r="B782" s="16">
        <v>30.771639189999998</v>
      </c>
      <c r="C782" s="16">
        <v>1.4338472449999999</v>
      </c>
      <c r="D782" s="16">
        <v>60.109431129999997</v>
      </c>
      <c r="E782" s="17">
        <v>41.921781660000001</v>
      </c>
      <c r="F782" s="16">
        <v>5.3896281269999999</v>
      </c>
      <c r="G782" s="16">
        <v>2.5266500000000001E-4</v>
      </c>
      <c r="H782" s="16">
        <v>1.3781170000000001E-3</v>
      </c>
      <c r="I782" s="16" t="s">
        <v>90</v>
      </c>
      <c r="J782" s="16" t="s">
        <v>1282</v>
      </c>
      <c r="K782" s="16"/>
    </row>
    <row r="783" spans="1:11" s="14" customFormat="1" x14ac:dyDescent="0.35">
      <c r="A783" s="16" t="s">
        <v>1283</v>
      </c>
      <c r="B783" s="16">
        <v>5.6131900809999999</v>
      </c>
      <c r="C783" s="16">
        <v>0.26232861699999999</v>
      </c>
      <c r="D783" s="16">
        <v>10.96405154</v>
      </c>
      <c r="E783" s="17">
        <v>41.795102960000001</v>
      </c>
      <c r="F783" s="16">
        <v>5.3852620099999999</v>
      </c>
      <c r="G783" s="16">
        <v>3.0635552E-2</v>
      </c>
      <c r="H783" s="16">
        <v>8.8408280000000006E-2</v>
      </c>
      <c r="I783" s="16" t="s">
        <v>90</v>
      </c>
      <c r="J783" s="16" t="s">
        <v>1284</v>
      </c>
      <c r="K783" s="16"/>
    </row>
    <row r="784" spans="1:11" s="14" customFormat="1" x14ac:dyDescent="0.35">
      <c r="A784" s="16" t="s">
        <v>1285</v>
      </c>
      <c r="B784" s="16">
        <v>38.542845120000003</v>
      </c>
      <c r="C784" s="16">
        <v>1.8019417040000001</v>
      </c>
      <c r="D784" s="16">
        <v>75.283748540000005</v>
      </c>
      <c r="E784" s="17">
        <v>41.779236449999999</v>
      </c>
      <c r="F784" s="16">
        <v>5.3847142210000003</v>
      </c>
      <c r="G784" s="18">
        <v>1.9099999999999998E-9</v>
      </c>
      <c r="H784" s="18">
        <v>3.0899999999999999E-8</v>
      </c>
      <c r="I784" s="16" t="s">
        <v>90</v>
      </c>
      <c r="J784" s="16" t="s">
        <v>1286</v>
      </c>
      <c r="K784" s="16"/>
    </row>
    <row r="785" spans="1:11" s="14" customFormat="1" x14ac:dyDescent="0.35">
      <c r="A785" s="16" t="s">
        <v>1287</v>
      </c>
      <c r="B785" s="16">
        <v>6.343479007</v>
      </c>
      <c r="C785" s="16">
        <v>0.29708990600000001</v>
      </c>
      <c r="D785" s="16">
        <v>12.38986811</v>
      </c>
      <c r="E785" s="17">
        <v>41.704103250000003</v>
      </c>
      <c r="F785" s="16">
        <v>5.3821174320000003</v>
      </c>
      <c r="G785" s="16">
        <v>1.9632579000000001E-2</v>
      </c>
      <c r="H785" s="16">
        <v>6.0710845999999999E-2</v>
      </c>
      <c r="I785" s="16" t="s">
        <v>90</v>
      </c>
      <c r="J785" s="16" t="s">
        <v>1288</v>
      </c>
      <c r="K785" s="16"/>
    </row>
    <row r="786" spans="1:11" s="14" customFormat="1" x14ac:dyDescent="0.35">
      <c r="A786" s="16" t="s">
        <v>1289</v>
      </c>
      <c r="B786" s="16">
        <v>20.0244459</v>
      </c>
      <c r="C786" s="16">
        <v>0.93952387400000004</v>
      </c>
      <c r="D786" s="16">
        <v>39.109367929999998</v>
      </c>
      <c r="E786" s="17">
        <v>41.626795229999999</v>
      </c>
      <c r="F786" s="16">
        <v>5.3794405870000004</v>
      </c>
      <c r="G786" s="16">
        <v>5.4587199999999998E-4</v>
      </c>
      <c r="H786" s="16">
        <v>2.7249100000000001E-3</v>
      </c>
      <c r="I786" s="16" t="s">
        <v>90</v>
      </c>
      <c r="J786" s="16" t="s">
        <v>91</v>
      </c>
      <c r="K786" s="16"/>
    </row>
    <row r="787" spans="1:11" s="14" customFormat="1" x14ac:dyDescent="0.35">
      <c r="A787" s="16" t="s">
        <v>1290</v>
      </c>
      <c r="B787" s="16">
        <v>4.174958706</v>
      </c>
      <c r="C787" s="16">
        <v>0.196058122</v>
      </c>
      <c r="D787" s="16">
        <v>8.1538592899999998</v>
      </c>
      <c r="E787" s="17">
        <v>41.588990099999997</v>
      </c>
      <c r="F787" s="16">
        <v>5.3781297480000001</v>
      </c>
      <c r="G787" s="16">
        <v>0.14080816099999999</v>
      </c>
      <c r="H787" s="16">
        <v>0.30440017000000003</v>
      </c>
      <c r="I787" s="16" t="s">
        <v>353</v>
      </c>
      <c r="J787" s="16" t="s">
        <v>1291</v>
      </c>
      <c r="K787" s="16"/>
    </row>
    <row r="788" spans="1:11" s="14" customFormat="1" x14ac:dyDescent="0.35">
      <c r="A788" s="16" t="s">
        <v>1292</v>
      </c>
      <c r="B788" s="16">
        <v>139.05413680000001</v>
      </c>
      <c r="C788" s="16">
        <v>6.5520320710000002</v>
      </c>
      <c r="D788" s="16">
        <v>271.55624160000002</v>
      </c>
      <c r="E788" s="17">
        <v>41.44610995</v>
      </c>
      <c r="F788" s="16">
        <v>5.3731647950000001</v>
      </c>
      <c r="G788" s="18">
        <v>1.4399999999999999E-27</v>
      </c>
      <c r="H788" s="18">
        <v>1.61E-25</v>
      </c>
      <c r="I788" s="16" t="s">
        <v>90</v>
      </c>
      <c r="J788" s="16" t="s">
        <v>1293</v>
      </c>
      <c r="K788" s="16"/>
    </row>
    <row r="789" spans="1:11" s="14" customFormat="1" x14ac:dyDescent="0.35">
      <c r="A789" s="16" t="s">
        <v>1294</v>
      </c>
      <c r="B789" s="16">
        <v>7.4216068640000001</v>
      </c>
      <c r="C789" s="16">
        <v>0.34977148899999999</v>
      </c>
      <c r="D789" s="16">
        <v>14.49344224</v>
      </c>
      <c r="E789" s="17">
        <v>41.43688865</v>
      </c>
      <c r="F789" s="16">
        <v>5.3728437749999998</v>
      </c>
      <c r="G789" s="16">
        <v>1.2035766E-2</v>
      </c>
      <c r="H789" s="16">
        <v>4.0038838E-2</v>
      </c>
      <c r="I789" s="16" t="s">
        <v>90</v>
      </c>
      <c r="J789" s="16" t="s">
        <v>91</v>
      </c>
      <c r="K789" s="16"/>
    </row>
    <row r="790" spans="1:11" s="14" customFormat="1" x14ac:dyDescent="0.35">
      <c r="A790" s="16" t="s">
        <v>1295</v>
      </c>
      <c r="B790" s="16">
        <v>40.523801740000003</v>
      </c>
      <c r="C790" s="16">
        <v>1.910652998</v>
      </c>
      <c r="D790" s="16">
        <v>79.136950479999996</v>
      </c>
      <c r="E790" s="17">
        <v>41.418797939999997</v>
      </c>
      <c r="F790" s="16">
        <v>5.372213779</v>
      </c>
      <c r="G790" s="18">
        <v>5.3399999999999997E-5</v>
      </c>
      <c r="H790" s="16">
        <v>3.4401400000000002E-4</v>
      </c>
      <c r="I790" s="16" t="s">
        <v>90</v>
      </c>
      <c r="J790" s="16" t="s">
        <v>1296</v>
      </c>
      <c r="K790" s="16"/>
    </row>
    <row r="791" spans="1:11" s="14" customFormat="1" x14ac:dyDescent="0.35">
      <c r="A791" s="16" t="s">
        <v>1297</v>
      </c>
      <c r="B791" s="16">
        <v>23.291699609999998</v>
      </c>
      <c r="C791" s="16">
        <v>1.0992426870000001</v>
      </c>
      <c r="D791" s="16">
        <v>45.48415653</v>
      </c>
      <c r="E791" s="17">
        <v>41.377720369999999</v>
      </c>
      <c r="F791" s="16">
        <v>5.3707822600000004</v>
      </c>
      <c r="G791" s="18">
        <v>3.6200000000000001E-6</v>
      </c>
      <c r="H791" s="18">
        <v>3.0499999999999999E-5</v>
      </c>
      <c r="I791" s="16" t="s">
        <v>90</v>
      </c>
      <c r="J791" s="16" t="s">
        <v>91</v>
      </c>
      <c r="K791" s="16"/>
    </row>
    <row r="792" spans="1:11" s="14" customFormat="1" x14ac:dyDescent="0.35">
      <c r="A792" s="16" t="s">
        <v>1298</v>
      </c>
      <c r="B792" s="16">
        <v>1.850148817</v>
      </c>
      <c r="C792" s="16">
        <v>8.7442872000000005E-2</v>
      </c>
      <c r="D792" s="16">
        <v>3.6128547609999999</v>
      </c>
      <c r="E792" s="17">
        <v>41.316743940000002</v>
      </c>
      <c r="F792" s="16">
        <v>5.3686546589999997</v>
      </c>
      <c r="G792" s="16">
        <v>0.48210017999999999</v>
      </c>
      <c r="H792" s="16">
        <v>0.73980715100000005</v>
      </c>
      <c r="I792" s="16" t="s">
        <v>353</v>
      </c>
      <c r="J792" s="16" t="s">
        <v>1299</v>
      </c>
      <c r="K792" s="16"/>
    </row>
    <row r="793" spans="1:11" s="14" customFormat="1" x14ac:dyDescent="0.35">
      <c r="A793" s="16" t="s">
        <v>1300</v>
      </c>
      <c r="B793" s="16">
        <v>1.850148817</v>
      </c>
      <c r="C793" s="16">
        <v>8.7442872000000005E-2</v>
      </c>
      <c r="D793" s="16">
        <v>3.6128547609999999</v>
      </c>
      <c r="E793" s="17">
        <v>41.316743940000002</v>
      </c>
      <c r="F793" s="16">
        <v>5.3686546589999997</v>
      </c>
      <c r="G793" s="16">
        <v>0.48210017999999999</v>
      </c>
      <c r="H793" s="16">
        <v>0.73980715100000005</v>
      </c>
      <c r="I793" s="16" t="s">
        <v>353</v>
      </c>
      <c r="J793" s="16" t="s">
        <v>976</v>
      </c>
      <c r="K793" s="16"/>
    </row>
    <row r="794" spans="1:11" s="14" customFormat="1" x14ac:dyDescent="0.35">
      <c r="A794" s="16" t="s">
        <v>1301</v>
      </c>
      <c r="B794" s="16">
        <v>1.850148817</v>
      </c>
      <c r="C794" s="16">
        <v>8.7442872000000005E-2</v>
      </c>
      <c r="D794" s="16">
        <v>3.6128547609999999</v>
      </c>
      <c r="E794" s="17">
        <v>41.316743940000002</v>
      </c>
      <c r="F794" s="16">
        <v>5.3686546589999997</v>
      </c>
      <c r="G794" s="16">
        <v>0.48210017999999999</v>
      </c>
      <c r="H794" s="16">
        <v>0.73980715100000005</v>
      </c>
      <c r="I794" s="16" t="s">
        <v>353</v>
      </c>
      <c r="J794" s="16" t="s">
        <v>91</v>
      </c>
      <c r="K794" s="16"/>
    </row>
    <row r="795" spans="1:11" s="14" customFormat="1" x14ac:dyDescent="0.35">
      <c r="A795" s="16" t="s">
        <v>1302</v>
      </c>
      <c r="B795" s="16">
        <v>13.83791139</v>
      </c>
      <c r="C795" s="16">
        <v>0.65444486000000002</v>
      </c>
      <c r="D795" s="16">
        <v>27.021377919999999</v>
      </c>
      <c r="E795" s="17">
        <v>41.289006229999998</v>
      </c>
      <c r="F795" s="16">
        <v>5.3676857900000003</v>
      </c>
      <c r="G795" s="16">
        <v>3.59386E-4</v>
      </c>
      <c r="H795" s="16">
        <v>1.879644E-3</v>
      </c>
      <c r="I795" s="16" t="s">
        <v>90</v>
      </c>
      <c r="J795" s="16" t="s">
        <v>1303</v>
      </c>
      <c r="K795" s="16"/>
    </row>
    <row r="796" spans="1:11" s="14" customFormat="1" x14ac:dyDescent="0.35">
      <c r="A796" s="16" t="s">
        <v>1304</v>
      </c>
      <c r="B796" s="16">
        <v>122.5747519</v>
      </c>
      <c r="C796" s="16">
        <v>5.8045415680000003</v>
      </c>
      <c r="D796" s="16">
        <v>239.3449621</v>
      </c>
      <c r="E796" s="17">
        <v>41.234085299999997</v>
      </c>
      <c r="F796" s="16">
        <v>5.3657654990000001</v>
      </c>
      <c r="G796" s="18">
        <v>6.2399999999999998E-25</v>
      </c>
      <c r="H796" s="18">
        <v>5.5699999999999999E-23</v>
      </c>
      <c r="I796" s="16" t="s">
        <v>90</v>
      </c>
      <c r="J796" s="16" t="s">
        <v>1305</v>
      </c>
      <c r="K796" s="16"/>
    </row>
    <row r="797" spans="1:11" s="14" customFormat="1" x14ac:dyDescent="0.35">
      <c r="A797" s="16" t="s">
        <v>1306</v>
      </c>
      <c r="B797" s="16">
        <v>10.37958113</v>
      </c>
      <c r="C797" s="16">
        <v>0.491570008</v>
      </c>
      <c r="D797" s="16">
        <v>20.26759225</v>
      </c>
      <c r="E797" s="17">
        <v>41.23032714</v>
      </c>
      <c r="F797" s="16">
        <v>5.3656340030000003</v>
      </c>
      <c r="G797" s="16">
        <v>2.052552E-3</v>
      </c>
      <c r="H797" s="16">
        <v>8.6916370000000003E-3</v>
      </c>
      <c r="I797" s="16" t="s">
        <v>90</v>
      </c>
      <c r="J797" s="16" t="s">
        <v>1307</v>
      </c>
      <c r="K797" s="16"/>
    </row>
    <row r="798" spans="1:11" s="14" customFormat="1" x14ac:dyDescent="0.35">
      <c r="A798" s="16" t="s">
        <v>1308</v>
      </c>
      <c r="B798" s="16">
        <v>50.910456179999997</v>
      </c>
      <c r="C798" s="16">
        <v>2.4125598350000002</v>
      </c>
      <c r="D798" s="16">
        <v>99.408352530000002</v>
      </c>
      <c r="E798" s="17">
        <v>41.204512780000002</v>
      </c>
      <c r="F798" s="16">
        <v>5.3647304470000003</v>
      </c>
      <c r="G798" s="18">
        <v>6.4199999999999997E-12</v>
      </c>
      <c r="H798" s="18">
        <v>1.5500000000000001E-10</v>
      </c>
      <c r="I798" s="16" t="s">
        <v>90</v>
      </c>
      <c r="J798" s="16" t="s">
        <v>1309</v>
      </c>
      <c r="K798" s="16"/>
    </row>
    <row r="799" spans="1:11" s="14" customFormat="1" x14ac:dyDescent="0.35">
      <c r="A799" s="16" t="s">
        <v>1310</v>
      </c>
      <c r="B799" s="16">
        <v>30.039732180000001</v>
      </c>
      <c r="C799" s="16">
        <v>1.427937843</v>
      </c>
      <c r="D799" s="16">
        <v>58.651526519999997</v>
      </c>
      <c r="E799" s="17">
        <v>41.074285410000002</v>
      </c>
      <c r="F799" s="16">
        <v>5.3601635710000002</v>
      </c>
      <c r="G799" s="18">
        <v>2.4000000000000001E-5</v>
      </c>
      <c r="H799" s="16">
        <v>1.68577E-4</v>
      </c>
      <c r="I799" s="16" t="s">
        <v>90</v>
      </c>
      <c r="J799" s="16" t="s">
        <v>91</v>
      </c>
      <c r="K799" s="16"/>
    </row>
    <row r="800" spans="1:11" s="14" customFormat="1" x14ac:dyDescent="0.35">
      <c r="A800" s="16" t="s">
        <v>1311</v>
      </c>
      <c r="B800" s="16">
        <v>22.0705907</v>
      </c>
      <c r="C800" s="16">
        <v>1.0493144670000001</v>
      </c>
      <c r="D800" s="16">
        <v>43.091866940000003</v>
      </c>
      <c r="E800" s="17">
        <v>41.066685249999999</v>
      </c>
      <c r="F800" s="16">
        <v>5.3598965979999997</v>
      </c>
      <c r="G800" s="16">
        <v>1.9419199999999999E-4</v>
      </c>
      <c r="H800" s="16">
        <v>1.092268E-3</v>
      </c>
      <c r="I800" s="16" t="s">
        <v>90</v>
      </c>
      <c r="J800" s="16" t="s">
        <v>91</v>
      </c>
      <c r="K800" s="16"/>
    </row>
    <row r="801" spans="1:11" s="14" customFormat="1" x14ac:dyDescent="0.35">
      <c r="A801" s="16" t="s">
        <v>1312</v>
      </c>
      <c r="B801" s="16">
        <v>29.585021749999999</v>
      </c>
      <c r="C801" s="16">
        <v>1.4083434850000001</v>
      </c>
      <c r="D801" s="16">
        <v>57.761700009999998</v>
      </c>
      <c r="E801" s="17">
        <v>41.013929210000001</v>
      </c>
      <c r="F801" s="16">
        <v>5.3580420579999997</v>
      </c>
      <c r="G801" s="18">
        <v>1.43E-7</v>
      </c>
      <c r="H801" s="18">
        <v>1.64E-6</v>
      </c>
      <c r="I801" s="16" t="s">
        <v>90</v>
      </c>
      <c r="J801" s="16" t="s">
        <v>91</v>
      </c>
      <c r="K801" s="16"/>
    </row>
    <row r="802" spans="1:11" s="14" customFormat="1" x14ac:dyDescent="0.35">
      <c r="A802" s="16" t="s">
        <v>1313</v>
      </c>
      <c r="B802" s="16">
        <v>14.30743507</v>
      </c>
      <c r="C802" s="16">
        <v>0.68162268400000003</v>
      </c>
      <c r="D802" s="16">
        <v>27.93324745</v>
      </c>
      <c r="E802" s="17">
        <v>40.980513270000003</v>
      </c>
      <c r="F802" s="16">
        <v>5.356866149</v>
      </c>
      <c r="G802" s="16">
        <v>2.5011571999999999E-2</v>
      </c>
      <c r="H802" s="16">
        <v>7.4268809000000005E-2</v>
      </c>
      <c r="I802" s="16" t="s">
        <v>90</v>
      </c>
      <c r="J802" s="16" t="s">
        <v>91</v>
      </c>
      <c r="K802" s="16"/>
    </row>
    <row r="803" spans="1:11" s="14" customFormat="1" x14ac:dyDescent="0.35">
      <c r="A803" s="16" t="s">
        <v>1314</v>
      </c>
      <c r="B803" s="16">
        <v>8.0684317229999998</v>
      </c>
      <c r="C803" s="16">
        <v>0.38453277800000002</v>
      </c>
      <c r="D803" s="16">
        <v>15.752330669999999</v>
      </c>
      <c r="E803" s="17">
        <v>40.964858040000003</v>
      </c>
      <c r="F803" s="16">
        <v>5.35631491</v>
      </c>
      <c r="G803" s="16">
        <v>7.7939849999999998E-3</v>
      </c>
      <c r="H803" s="16">
        <v>2.7580101999999999E-2</v>
      </c>
      <c r="I803" s="16" t="s">
        <v>90</v>
      </c>
      <c r="J803" s="16" t="s">
        <v>91</v>
      </c>
      <c r="K803" s="16"/>
    </row>
    <row r="804" spans="1:11" s="14" customFormat="1" x14ac:dyDescent="0.35">
      <c r="A804" s="16" t="s">
        <v>1315</v>
      </c>
      <c r="B804" s="16">
        <v>167.7882827</v>
      </c>
      <c r="C804" s="16">
        <v>8.0114791190000005</v>
      </c>
      <c r="D804" s="16">
        <v>327.56508630000002</v>
      </c>
      <c r="E804" s="17">
        <v>40.886967490000004</v>
      </c>
      <c r="F804" s="16">
        <v>5.3535691600000002</v>
      </c>
      <c r="G804" s="18">
        <v>4.2399999999999997E-32</v>
      </c>
      <c r="H804" s="18">
        <v>6.18E-30</v>
      </c>
      <c r="I804" s="16" t="s">
        <v>90</v>
      </c>
      <c r="J804" s="16" t="s">
        <v>91</v>
      </c>
      <c r="K804" s="16"/>
    </row>
    <row r="805" spans="1:11" s="14" customFormat="1" x14ac:dyDescent="0.35">
      <c r="A805" s="16" t="s">
        <v>1316</v>
      </c>
      <c r="B805" s="16">
        <v>5.7724823919999997</v>
      </c>
      <c r="C805" s="16">
        <v>0.27591752800000002</v>
      </c>
      <c r="D805" s="16">
        <v>11.269047260000001</v>
      </c>
      <c r="E805" s="17">
        <v>40.842085390000001</v>
      </c>
      <c r="F805" s="16">
        <v>5.3519846270000002</v>
      </c>
      <c r="G805" s="16">
        <v>3.0632030000000001E-2</v>
      </c>
      <c r="H805" s="16">
        <v>8.8408280000000006E-2</v>
      </c>
      <c r="I805" s="16" t="s">
        <v>90</v>
      </c>
      <c r="J805" s="16" t="s">
        <v>1317</v>
      </c>
      <c r="K805" s="16"/>
    </row>
    <row r="806" spans="1:11" s="14" customFormat="1" x14ac:dyDescent="0.35">
      <c r="A806" s="16" t="s">
        <v>1318</v>
      </c>
      <c r="B806" s="16">
        <v>7.8575386260000002</v>
      </c>
      <c r="C806" s="16">
        <v>0.37694931199999998</v>
      </c>
      <c r="D806" s="16">
        <v>15.33812794</v>
      </c>
      <c r="E806" s="17">
        <v>40.690160280000001</v>
      </c>
      <c r="F806" s="16">
        <v>5.3466080580000002</v>
      </c>
      <c r="G806" s="16">
        <v>8.6381689999999994E-3</v>
      </c>
      <c r="H806" s="16">
        <v>3.0134456E-2</v>
      </c>
      <c r="I806" s="16" t="s">
        <v>90</v>
      </c>
      <c r="J806" s="16" t="s">
        <v>91</v>
      </c>
      <c r="K806" s="16"/>
    </row>
    <row r="807" spans="1:11" s="14" customFormat="1" x14ac:dyDescent="0.35">
      <c r="A807" s="16" t="s">
        <v>1319</v>
      </c>
      <c r="B807" s="16">
        <v>145.34562349999999</v>
      </c>
      <c r="C807" s="16">
        <v>6.9729041570000003</v>
      </c>
      <c r="D807" s="16">
        <v>283.71834280000002</v>
      </c>
      <c r="E807" s="17">
        <v>40.688691030000001</v>
      </c>
      <c r="F807" s="16">
        <v>5.3465559640000002</v>
      </c>
      <c r="G807" s="18">
        <v>1.9199999999999999E-28</v>
      </c>
      <c r="H807" s="18">
        <v>2.2799999999999999E-26</v>
      </c>
      <c r="I807" s="16" t="s">
        <v>90</v>
      </c>
      <c r="J807" s="16" t="s">
        <v>91</v>
      </c>
      <c r="K807" s="16"/>
    </row>
    <row r="808" spans="1:11" s="14" customFormat="1" x14ac:dyDescent="0.35">
      <c r="A808" s="16" t="s">
        <v>1320</v>
      </c>
      <c r="B808" s="16">
        <v>23.315927070000001</v>
      </c>
      <c r="C808" s="16">
        <v>1.118837045</v>
      </c>
      <c r="D808" s="16">
        <v>45.513017089999998</v>
      </c>
      <c r="E808" s="17">
        <v>40.678861400000002</v>
      </c>
      <c r="F808" s="16">
        <v>5.3462073940000003</v>
      </c>
      <c r="G808" s="18">
        <v>3.6200000000000001E-6</v>
      </c>
      <c r="H808" s="18">
        <v>3.0499999999999999E-5</v>
      </c>
      <c r="I808" s="16" t="s">
        <v>90</v>
      </c>
      <c r="J808" s="16" t="s">
        <v>1321</v>
      </c>
      <c r="K808" s="16"/>
    </row>
    <row r="809" spans="1:11" s="14" customFormat="1" x14ac:dyDescent="0.35">
      <c r="A809" s="16" t="s">
        <v>1322</v>
      </c>
      <c r="B809" s="16">
        <v>9.6963939870000004</v>
      </c>
      <c r="C809" s="16">
        <v>0.46754822400000001</v>
      </c>
      <c r="D809" s="16">
        <v>18.925239749999999</v>
      </c>
      <c r="E809" s="17">
        <v>40.477620880000003</v>
      </c>
      <c r="F809" s="16">
        <v>5.3390525909999997</v>
      </c>
      <c r="G809" s="16">
        <v>4.7521689999999997E-3</v>
      </c>
      <c r="H809" s="16">
        <v>1.7992753E-2</v>
      </c>
      <c r="I809" s="16" t="s">
        <v>90</v>
      </c>
      <c r="J809" s="16" t="s">
        <v>91</v>
      </c>
      <c r="K809" s="16"/>
    </row>
    <row r="810" spans="1:11" s="14" customFormat="1" x14ac:dyDescent="0.35">
      <c r="A810" s="16" t="s">
        <v>1323</v>
      </c>
      <c r="B810" s="16">
        <v>4.0626340799999996</v>
      </c>
      <c r="C810" s="16">
        <v>0.196058122</v>
      </c>
      <c r="D810" s="16">
        <v>7.9292100369999998</v>
      </c>
      <c r="E810" s="17">
        <v>40.443160229999997</v>
      </c>
      <c r="F810" s="16">
        <v>5.3378238290000004</v>
      </c>
      <c r="G810" s="16">
        <v>0.23619410199999999</v>
      </c>
      <c r="H810" s="16">
        <v>0.455470135</v>
      </c>
      <c r="I810" s="16" t="s">
        <v>353</v>
      </c>
      <c r="J810" s="16" t="s">
        <v>91</v>
      </c>
      <c r="K810" s="16"/>
    </row>
    <row r="811" spans="1:11" s="14" customFormat="1" x14ac:dyDescent="0.35">
      <c r="A811" s="16" t="s">
        <v>1324</v>
      </c>
      <c r="B811" s="16">
        <v>13.61137645</v>
      </c>
      <c r="C811" s="16">
        <v>0.65760090000000004</v>
      </c>
      <c r="D811" s="16">
        <v>26.565152000000001</v>
      </c>
      <c r="E811" s="17">
        <v>40.397073679999998</v>
      </c>
      <c r="F811" s="16">
        <v>5.3361788849999998</v>
      </c>
      <c r="G811" s="16">
        <v>3.0208914E-2</v>
      </c>
      <c r="H811" s="16">
        <v>8.7459745000000005E-2</v>
      </c>
      <c r="I811" s="16" t="s">
        <v>90</v>
      </c>
      <c r="J811" s="16" t="s">
        <v>91</v>
      </c>
      <c r="K811" s="16"/>
    </row>
    <row r="812" spans="1:11" s="14" customFormat="1" x14ac:dyDescent="0.35">
      <c r="A812" s="16" t="s">
        <v>1325</v>
      </c>
      <c r="B812" s="16">
        <v>23.221169549999999</v>
      </c>
      <c r="C812" s="16">
        <v>1.1219930840000001</v>
      </c>
      <c r="D812" s="16">
        <v>45.320346010000002</v>
      </c>
      <c r="E812" s="17">
        <v>40.392714210000001</v>
      </c>
      <c r="F812" s="16">
        <v>5.3360231870000003</v>
      </c>
      <c r="G812" s="18">
        <v>3.6200000000000001E-6</v>
      </c>
      <c r="H812" s="18">
        <v>3.04E-5</v>
      </c>
      <c r="I812" s="16" t="s">
        <v>90</v>
      </c>
      <c r="J812" s="16" t="s">
        <v>1326</v>
      </c>
      <c r="K812" s="16"/>
    </row>
    <row r="813" spans="1:11" s="14" customFormat="1" x14ac:dyDescent="0.35">
      <c r="A813" s="16" t="s">
        <v>1327</v>
      </c>
      <c r="B813" s="16">
        <v>3.6168335659999999</v>
      </c>
      <c r="C813" s="16">
        <v>0.17488574400000001</v>
      </c>
      <c r="D813" s="16">
        <v>7.0587813869999998</v>
      </c>
      <c r="E813" s="17">
        <v>40.362245700000003</v>
      </c>
      <c r="F813" s="16">
        <v>5.334934541</v>
      </c>
      <c r="G813" s="16">
        <v>0.12714888799999999</v>
      </c>
      <c r="H813" s="16">
        <v>0.282811017</v>
      </c>
      <c r="I813" s="16" t="s">
        <v>353</v>
      </c>
      <c r="J813" s="16" t="s">
        <v>91</v>
      </c>
      <c r="K813" s="16"/>
    </row>
    <row r="814" spans="1:11" s="14" customFormat="1" x14ac:dyDescent="0.35">
      <c r="A814" s="16" t="s">
        <v>1328</v>
      </c>
      <c r="B814" s="16">
        <v>1.808416783</v>
      </c>
      <c r="C814" s="16">
        <v>8.7442872000000005E-2</v>
      </c>
      <c r="D814" s="16">
        <v>3.5293906939999999</v>
      </c>
      <c r="E814" s="17">
        <v>40.362245700000003</v>
      </c>
      <c r="F814" s="16">
        <v>5.334934541</v>
      </c>
      <c r="G814" s="16">
        <v>0.37062926299999999</v>
      </c>
      <c r="H814" s="16">
        <v>0.62699024699999995</v>
      </c>
      <c r="I814" s="16" t="s">
        <v>353</v>
      </c>
      <c r="J814" s="16" t="s">
        <v>91</v>
      </c>
      <c r="K814" s="16"/>
    </row>
    <row r="815" spans="1:11" s="14" customFormat="1" x14ac:dyDescent="0.35">
      <c r="A815" s="16" t="s">
        <v>1329</v>
      </c>
      <c r="B815" s="16">
        <v>5.8581793879999999</v>
      </c>
      <c r="C815" s="16">
        <v>0.28350099400000001</v>
      </c>
      <c r="D815" s="16">
        <v>11.432857780000001</v>
      </c>
      <c r="E815" s="17">
        <v>40.32739926</v>
      </c>
      <c r="F815" s="16">
        <v>5.3336884629999997</v>
      </c>
      <c r="G815" s="16">
        <v>3.0627171000000002E-2</v>
      </c>
      <c r="H815" s="16">
        <v>8.8408280000000006E-2</v>
      </c>
      <c r="I815" s="16" t="s">
        <v>90</v>
      </c>
      <c r="J815" s="16" t="s">
        <v>1330</v>
      </c>
      <c r="K815" s="16"/>
    </row>
    <row r="816" spans="1:11" s="14" customFormat="1" x14ac:dyDescent="0.35">
      <c r="A816" s="16" t="s">
        <v>1331</v>
      </c>
      <c r="B816" s="16">
        <v>4.1635311499999998</v>
      </c>
      <c r="C816" s="16">
        <v>0.202063568</v>
      </c>
      <c r="D816" s="16">
        <v>8.1249987309999998</v>
      </c>
      <c r="E816" s="17">
        <v>40.210112160000001</v>
      </c>
      <c r="F816" s="16">
        <v>5.3294864549999996</v>
      </c>
      <c r="G816" s="16">
        <v>8.1008394999999997E-2</v>
      </c>
      <c r="H816" s="16">
        <v>0.19761069000000001</v>
      </c>
      <c r="I816" s="16" t="s">
        <v>353</v>
      </c>
      <c r="J816" s="16" t="s">
        <v>91</v>
      </c>
      <c r="K816" s="16"/>
    </row>
    <row r="817" spans="1:11" s="14" customFormat="1" x14ac:dyDescent="0.35">
      <c r="A817" s="16" t="s">
        <v>1332</v>
      </c>
      <c r="B817" s="16">
        <v>5.8460969230000002</v>
      </c>
      <c r="C817" s="16">
        <v>0.28507901400000002</v>
      </c>
      <c r="D817" s="16">
        <v>11.407114829999999</v>
      </c>
      <c r="E817" s="17">
        <v>40.013870830000002</v>
      </c>
      <c r="F817" s="16">
        <v>5.3224282929999998</v>
      </c>
      <c r="G817" s="16">
        <v>3.0627976000000001E-2</v>
      </c>
      <c r="H817" s="16">
        <v>8.8408280000000006E-2</v>
      </c>
      <c r="I817" s="16" t="s">
        <v>90</v>
      </c>
      <c r="J817" s="16" t="s">
        <v>769</v>
      </c>
      <c r="K817" s="16"/>
    </row>
    <row r="818" spans="1:11" s="14" customFormat="1" x14ac:dyDescent="0.35">
      <c r="A818" s="16" t="s">
        <v>1333</v>
      </c>
      <c r="B818" s="16">
        <v>6.2084141539999997</v>
      </c>
      <c r="C818" s="16">
        <v>0.30309535199999998</v>
      </c>
      <c r="D818" s="16">
        <v>12.11373296</v>
      </c>
      <c r="E818" s="17">
        <v>39.966739439999998</v>
      </c>
      <c r="F818" s="16">
        <v>5.3207279749999996</v>
      </c>
      <c r="G818" s="16">
        <v>1.9666456999999998E-2</v>
      </c>
      <c r="H818" s="16">
        <v>6.0780528E-2</v>
      </c>
      <c r="I818" s="16" t="s">
        <v>90</v>
      </c>
      <c r="J818" s="16" t="s">
        <v>91</v>
      </c>
      <c r="K818" s="16"/>
    </row>
    <row r="819" spans="1:11" s="14" customFormat="1" x14ac:dyDescent="0.35">
      <c r="A819" s="16" t="s">
        <v>1334</v>
      </c>
      <c r="B819" s="16">
        <v>4.136229395</v>
      </c>
      <c r="C819" s="16">
        <v>0.202063568</v>
      </c>
      <c r="D819" s="16">
        <v>8.0703952230000002</v>
      </c>
      <c r="E819" s="17">
        <v>39.939882799999999</v>
      </c>
      <c r="F819" s="16">
        <v>5.3197581940000003</v>
      </c>
      <c r="G819" s="16">
        <v>8.1032006000000004E-2</v>
      </c>
      <c r="H819" s="16">
        <v>0.19764578699999999</v>
      </c>
      <c r="I819" s="16" t="s">
        <v>353</v>
      </c>
      <c r="J819" s="16" t="s">
        <v>1335</v>
      </c>
      <c r="K819" s="16"/>
    </row>
    <row r="820" spans="1:11" s="14" customFormat="1" x14ac:dyDescent="0.35">
      <c r="A820" s="16" t="s">
        <v>1336</v>
      </c>
      <c r="B820" s="16">
        <v>808.10538770000005</v>
      </c>
      <c r="C820" s="16">
        <v>39.579964410000002</v>
      </c>
      <c r="D820" s="16">
        <v>1576.630811</v>
      </c>
      <c r="E820" s="17">
        <v>39.834063389999997</v>
      </c>
      <c r="F820" s="16">
        <v>5.3159307480000004</v>
      </c>
      <c r="G820" s="18">
        <v>1.6600000000000001E-86</v>
      </c>
      <c r="H820" s="18">
        <v>1.88E-83</v>
      </c>
      <c r="I820" s="16" t="s">
        <v>90</v>
      </c>
      <c r="J820" s="16" t="s">
        <v>1337</v>
      </c>
      <c r="K820" s="16"/>
    </row>
    <row r="821" spans="1:11" s="14" customFormat="1" x14ac:dyDescent="0.35">
      <c r="A821" s="16" t="s">
        <v>1338</v>
      </c>
      <c r="B821" s="16">
        <v>52.099453580000002</v>
      </c>
      <c r="C821" s="16">
        <v>2.555840329</v>
      </c>
      <c r="D821" s="16">
        <v>101.6430668</v>
      </c>
      <c r="E821" s="17">
        <v>39.768942389999999</v>
      </c>
      <c r="F821" s="16">
        <v>5.3135702909999996</v>
      </c>
      <c r="G821" s="18">
        <v>8.8599999999999996E-9</v>
      </c>
      <c r="H821" s="18">
        <v>1.2800000000000001E-7</v>
      </c>
      <c r="I821" s="16" t="s">
        <v>90</v>
      </c>
      <c r="J821" s="16" t="s">
        <v>1339</v>
      </c>
      <c r="K821" s="16"/>
    </row>
    <row r="822" spans="1:11" s="14" customFormat="1" x14ac:dyDescent="0.35">
      <c r="A822" s="16" t="s">
        <v>1340</v>
      </c>
      <c r="B822" s="16">
        <v>1.781115029</v>
      </c>
      <c r="C822" s="16">
        <v>8.7442872000000005E-2</v>
      </c>
      <c r="D822" s="16">
        <v>3.4747871849999998</v>
      </c>
      <c r="E822" s="17">
        <v>39.737797909999998</v>
      </c>
      <c r="F822" s="16">
        <v>5.3124400219999997</v>
      </c>
      <c r="G822" s="16">
        <v>0.37048418599999999</v>
      </c>
      <c r="H822" s="16">
        <v>0.62694525400000001</v>
      </c>
      <c r="I822" s="16" t="s">
        <v>353</v>
      </c>
      <c r="J822" s="16" t="s">
        <v>319</v>
      </c>
      <c r="K822" s="16"/>
    </row>
    <row r="823" spans="1:11" s="14" customFormat="1" x14ac:dyDescent="0.35">
      <c r="A823" s="16" t="s">
        <v>1341</v>
      </c>
      <c r="B823" s="16">
        <v>9.9982005160000007</v>
      </c>
      <c r="C823" s="16">
        <v>0.49314802800000002</v>
      </c>
      <c r="D823" s="16">
        <v>19.503253000000001</v>
      </c>
      <c r="E823" s="17">
        <v>39.548476129999997</v>
      </c>
      <c r="F823" s="16">
        <v>5.305550201</v>
      </c>
      <c r="G823" s="16">
        <v>3.1653979999999998E-3</v>
      </c>
      <c r="H823" s="16">
        <v>1.2729308E-2</v>
      </c>
      <c r="I823" s="16" t="s">
        <v>90</v>
      </c>
      <c r="J823" s="16" t="s">
        <v>91</v>
      </c>
      <c r="K823" s="16"/>
    </row>
    <row r="824" spans="1:11" s="14" customFormat="1" x14ac:dyDescent="0.35">
      <c r="A824" s="16" t="s">
        <v>1342</v>
      </c>
      <c r="B824" s="16">
        <v>1.7666847489999999</v>
      </c>
      <c r="C824" s="16">
        <v>8.7442872000000005E-2</v>
      </c>
      <c r="D824" s="16">
        <v>3.4459266259999999</v>
      </c>
      <c r="E824" s="17">
        <v>39.407747460000003</v>
      </c>
      <c r="F824" s="16">
        <v>5.3004073820000004</v>
      </c>
      <c r="G824" s="16">
        <v>0.37040510199999999</v>
      </c>
      <c r="H824" s="16">
        <v>0.62694525400000001</v>
      </c>
      <c r="I824" s="16" t="s">
        <v>353</v>
      </c>
      <c r="J824" s="16" t="s">
        <v>91</v>
      </c>
      <c r="K824" s="16"/>
    </row>
    <row r="825" spans="1:11" s="14" customFormat="1" x14ac:dyDescent="0.35">
      <c r="A825" s="16" t="s">
        <v>1343</v>
      </c>
      <c r="B825" s="16">
        <v>5.8483106359999999</v>
      </c>
      <c r="C825" s="16">
        <v>0.28950643999999998</v>
      </c>
      <c r="D825" s="16">
        <v>11.407114829999999</v>
      </c>
      <c r="E825" s="17">
        <v>39.401938090000002</v>
      </c>
      <c r="F825" s="16">
        <v>5.3001946889999996</v>
      </c>
      <c r="G825" s="16">
        <v>3.0627831000000001E-2</v>
      </c>
      <c r="H825" s="16">
        <v>8.8408280000000006E-2</v>
      </c>
      <c r="I825" s="16" t="s">
        <v>90</v>
      </c>
      <c r="J825" s="16" t="s">
        <v>91</v>
      </c>
      <c r="K825" s="16"/>
    </row>
    <row r="826" spans="1:11" s="14" customFormat="1" x14ac:dyDescent="0.35">
      <c r="A826" s="16" t="s">
        <v>1344</v>
      </c>
      <c r="B826" s="16">
        <v>12.563086240000001</v>
      </c>
      <c r="C826" s="16">
        <v>0.62568901700000001</v>
      </c>
      <c r="D826" s="16">
        <v>24.500483460000002</v>
      </c>
      <c r="E826" s="17">
        <v>39.157605099999998</v>
      </c>
      <c r="F826" s="16">
        <v>5.2912206260000003</v>
      </c>
      <c r="G826" s="16">
        <v>8.3069800000000005E-4</v>
      </c>
      <c r="H826" s="16">
        <v>3.9306380000000002E-3</v>
      </c>
      <c r="I826" s="16" t="s">
        <v>90</v>
      </c>
      <c r="J826" s="16" t="s">
        <v>91</v>
      </c>
      <c r="K826" s="16"/>
    </row>
    <row r="827" spans="1:11" s="14" customFormat="1" x14ac:dyDescent="0.35">
      <c r="A827" s="16" t="s">
        <v>1345</v>
      </c>
      <c r="B827" s="16">
        <v>5.2598810179999997</v>
      </c>
      <c r="C827" s="16">
        <v>0.26232861699999999</v>
      </c>
      <c r="D827" s="16">
        <v>10.25743342</v>
      </c>
      <c r="E827" s="17">
        <v>39.101465750000003</v>
      </c>
      <c r="F827" s="16">
        <v>5.2891507840000003</v>
      </c>
      <c r="G827" s="16">
        <v>4.7384373E-2</v>
      </c>
      <c r="H827" s="16">
        <v>0.12736624299999999</v>
      </c>
      <c r="I827" s="16" t="s">
        <v>90</v>
      </c>
      <c r="J827" s="16" t="s">
        <v>91</v>
      </c>
      <c r="K827" s="16"/>
    </row>
    <row r="828" spans="1:11" s="14" customFormat="1" x14ac:dyDescent="0.35">
      <c r="A828" s="16" t="s">
        <v>1346</v>
      </c>
      <c r="B828" s="16">
        <v>23.62877606</v>
      </c>
      <c r="C828" s="16">
        <v>1.1791020940000001</v>
      </c>
      <c r="D828" s="16">
        <v>46.078450029999999</v>
      </c>
      <c r="E828" s="17">
        <v>39.079270800000003</v>
      </c>
      <c r="F828" s="16">
        <v>5.2883316430000002</v>
      </c>
      <c r="G828" s="18">
        <v>3.58E-6</v>
      </c>
      <c r="H828" s="18">
        <v>3.01E-5</v>
      </c>
      <c r="I828" s="16" t="s">
        <v>90</v>
      </c>
      <c r="J828" s="16" t="s">
        <v>1347</v>
      </c>
      <c r="K828" s="16"/>
    </row>
    <row r="829" spans="1:11" s="14" customFormat="1" x14ac:dyDescent="0.35">
      <c r="A829" s="16" t="s">
        <v>1348</v>
      </c>
      <c r="B829" s="16">
        <v>5.6799385830000002</v>
      </c>
      <c r="C829" s="16">
        <v>0.28350099400000001</v>
      </c>
      <c r="D829" s="16">
        <v>11.07637617</v>
      </c>
      <c r="E829" s="17">
        <v>39.06997295</v>
      </c>
      <c r="F829" s="16">
        <v>5.2879883520000002</v>
      </c>
      <c r="G829" s="16">
        <v>8.1560719000000004E-2</v>
      </c>
      <c r="H829" s="16">
        <v>0.19866403699999999</v>
      </c>
      <c r="I829" s="16" t="s">
        <v>353</v>
      </c>
      <c r="J829" s="16" t="s">
        <v>91</v>
      </c>
      <c r="K829" s="16"/>
    </row>
    <row r="830" spans="1:11" s="14" customFormat="1" x14ac:dyDescent="0.35">
      <c r="A830" s="16" t="s">
        <v>1349</v>
      </c>
      <c r="B830" s="16">
        <v>9.3134353559999994</v>
      </c>
      <c r="C830" s="16">
        <v>0.465970204</v>
      </c>
      <c r="D830" s="16">
        <v>18.160900510000001</v>
      </c>
      <c r="E830" s="17">
        <v>38.9743815</v>
      </c>
      <c r="F830" s="16">
        <v>5.284454223</v>
      </c>
      <c r="G830" s="16">
        <v>4.858327E-3</v>
      </c>
      <c r="H830" s="16">
        <v>1.8332109999999999E-2</v>
      </c>
      <c r="I830" s="16" t="s">
        <v>90</v>
      </c>
      <c r="J830" s="16" t="s">
        <v>91</v>
      </c>
      <c r="K830" s="16"/>
    </row>
    <row r="831" spans="1:11" s="14" customFormat="1" x14ac:dyDescent="0.35">
      <c r="A831" s="16" t="s">
        <v>1350</v>
      </c>
      <c r="B831" s="16">
        <v>16.886717919999999</v>
      </c>
      <c r="C831" s="16">
        <v>0.84607555599999995</v>
      </c>
      <c r="D831" s="16">
        <v>32.927360290000003</v>
      </c>
      <c r="E831" s="17">
        <v>38.917753930000003</v>
      </c>
      <c r="F831" s="16">
        <v>5.2823565449999998</v>
      </c>
      <c r="G831" s="18">
        <v>9.9400000000000004E-5</v>
      </c>
      <c r="H831" s="16">
        <v>5.9930599999999997E-4</v>
      </c>
      <c r="I831" s="16" t="s">
        <v>90</v>
      </c>
      <c r="J831" s="16" t="s">
        <v>1351</v>
      </c>
      <c r="K831" s="16"/>
    </row>
    <row r="832" spans="1:11" s="14" customFormat="1" x14ac:dyDescent="0.35">
      <c r="A832" s="16" t="s">
        <v>1352</v>
      </c>
      <c r="B832" s="16">
        <v>1.7393829949999999</v>
      </c>
      <c r="C832" s="16">
        <v>8.7442872000000005E-2</v>
      </c>
      <c r="D832" s="16">
        <v>3.3913231170000002</v>
      </c>
      <c r="E832" s="17">
        <v>38.783299669999998</v>
      </c>
      <c r="F832" s="16">
        <v>5.2773636469999996</v>
      </c>
      <c r="G832" s="16">
        <v>0.370250782</v>
      </c>
      <c r="H832" s="16">
        <v>0.62690075700000003</v>
      </c>
      <c r="I832" s="16" t="s">
        <v>353</v>
      </c>
      <c r="J832" s="16" t="s">
        <v>91</v>
      </c>
      <c r="K832" s="16"/>
    </row>
    <row r="833" spans="1:11" s="14" customFormat="1" x14ac:dyDescent="0.35">
      <c r="A833" s="16" t="s">
        <v>1353</v>
      </c>
      <c r="B833" s="16">
        <v>1.7393829949999999</v>
      </c>
      <c r="C833" s="16">
        <v>8.7442872000000005E-2</v>
      </c>
      <c r="D833" s="16">
        <v>3.3913231170000002</v>
      </c>
      <c r="E833" s="17">
        <v>38.783299669999998</v>
      </c>
      <c r="F833" s="16">
        <v>5.2773636469999996</v>
      </c>
      <c r="G833" s="16">
        <v>0.370250782</v>
      </c>
      <c r="H833" s="16">
        <v>0.62690075700000003</v>
      </c>
      <c r="I833" s="16" t="s">
        <v>353</v>
      </c>
      <c r="J833" s="16" t="s">
        <v>1354</v>
      </c>
      <c r="K833" s="16"/>
    </row>
    <row r="834" spans="1:11" s="14" customFormat="1" x14ac:dyDescent="0.35">
      <c r="A834" s="16" t="s">
        <v>1355</v>
      </c>
      <c r="B834" s="16">
        <v>5.6374367540000003</v>
      </c>
      <c r="C834" s="16">
        <v>0.28507901400000002</v>
      </c>
      <c r="D834" s="16">
        <v>10.98979449</v>
      </c>
      <c r="E834" s="17">
        <v>38.54999479</v>
      </c>
      <c r="F834" s="16">
        <v>5.2686587600000001</v>
      </c>
      <c r="G834" s="16">
        <v>5.3868937999999998E-2</v>
      </c>
      <c r="H834" s="16">
        <v>0.14124695200000001</v>
      </c>
      <c r="I834" s="16" t="s">
        <v>353</v>
      </c>
      <c r="J834" s="16" t="s">
        <v>91</v>
      </c>
      <c r="K834" s="16"/>
    </row>
    <row r="835" spans="1:11" s="14" customFormat="1" x14ac:dyDescent="0.35">
      <c r="A835" s="16" t="s">
        <v>1356</v>
      </c>
      <c r="B835" s="16">
        <v>1.7249527149999999</v>
      </c>
      <c r="C835" s="16">
        <v>8.7442872000000005E-2</v>
      </c>
      <c r="D835" s="16">
        <v>3.3624625579999998</v>
      </c>
      <c r="E835" s="17">
        <v>38.453249219999996</v>
      </c>
      <c r="F835" s="16">
        <v>5.265033603</v>
      </c>
      <c r="G835" s="16">
        <v>0.45856359800000002</v>
      </c>
      <c r="H835" s="16">
        <v>0.71483512900000001</v>
      </c>
      <c r="I835" s="16" t="s">
        <v>353</v>
      </c>
      <c r="J835" s="16" t="s">
        <v>1357</v>
      </c>
      <c r="K835" s="16"/>
    </row>
    <row r="836" spans="1:11" s="14" customFormat="1" x14ac:dyDescent="0.35">
      <c r="A836" s="16" t="s">
        <v>1358</v>
      </c>
      <c r="B836" s="16">
        <v>1.7249527149999999</v>
      </c>
      <c r="C836" s="16">
        <v>8.7442872000000005E-2</v>
      </c>
      <c r="D836" s="16">
        <v>3.3624625579999998</v>
      </c>
      <c r="E836" s="17">
        <v>38.453249219999996</v>
      </c>
      <c r="F836" s="16">
        <v>5.265033603</v>
      </c>
      <c r="G836" s="16">
        <v>0.45856359800000002</v>
      </c>
      <c r="H836" s="16">
        <v>0.71483512900000001</v>
      </c>
      <c r="I836" s="16" t="s">
        <v>353</v>
      </c>
      <c r="J836" s="16" t="s">
        <v>1359</v>
      </c>
      <c r="K836" s="16"/>
    </row>
    <row r="837" spans="1:11" s="14" customFormat="1" x14ac:dyDescent="0.35">
      <c r="A837" s="16" t="s">
        <v>1360</v>
      </c>
      <c r="B837" s="16">
        <v>1.7249527149999999</v>
      </c>
      <c r="C837" s="16">
        <v>8.7442872000000005E-2</v>
      </c>
      <c r="D837" s="16">
        <v>3.3624625579999998</v>
      </c>
      <c r="E837" s="17">
        <v>38.453249219999996</v>
      </c>
      <c r="F837" s="16">
        <v>5.265033603</v>
      </c>
      <c r="G837" s="16">
        <v>0.45856359800000002</v>
      </c>
      <c r="H837" s="16">
        <v>0.71483512900000001</v>
      </c>
      <c r="I837" s="16" t="s">
        <v>353</v>
      </c>
      <c r="J837" s="16" t="s">
        <v>91</v>
      </c>
      <c r="K837" s="16"/>
    </row>
    <row r="838" spans="1:11" s="14" customFormat="1" x14ac:dyDescent="0.35">
      <c r="A838" s="16" t="s">
        <v>1361</v>
      </c>
      <c r="B838" s="16">
        <v>1.7249527149999999</v>
      </c>
      <c r="C838" s="16">
        <v>8.7442872000000005E-2</v>
      </c>
      <c r="D838" s="16">
        <v>3.3624625579999998</v>
      </c>
      <c r="E838" s="17">
        <v>38.453249219999996</v>
      </c>
      <c r="F838" s="16">
        <v>5.265033603</v>
      </c>
      <c r="G838" s="16">
        <v>0.45856359800000002</v>
      </c>
      <c r="H838" s="16">
        <v>0.71483512900000001</v>
      </c>
      <c r="I838" s="16" t="s">
        <v>353</v>
      </c>
      <c r="J838" s="16" t="s">
        <v>91</v>
      </c>
      <c r="K838" s="16"/>
    </row>
    <row r="839" spans="1:11" s="14" customFormat="1" x14ac:dyDescent="0.35">
      <c r="A839" s="16" t="s">
        <v>1362</v>
      </c>
      <c r="B839" s="16">
        <v>15.318539879999999</v>
      </c>
      <c r="C839" s="16">
        <v>0.77664902199999997</v>
      </c>
      <c r="D839" s="16">
        <v>29.860430740000002</v>
      </c>
      <c r="E839" s="17">
        <v>38.447780010000002</v>
      </c>
      <c r="F839" s="16">
        <v>5.2648283940000002</v>
      </c>
      <c r="G839" s="16">
        <v>2.7581699999999998E-4</v>
      </c>
      <c r="H839" s="16">
        <v>1.4892320000000001E-3</v>
      </c>
      <c r="I839" s="16" t="s">
        <v>90</v>
      </c>
      <c r="J839" s="16" t="s">
        <v>1363</v>
      </c>
      <c r="K839" s="16"/>
    </row>
    <row r="840" spans="1:11" s="14" customFormat="1" x14ac:dyDescent="0.35">
      <c r="A840" s="16" t="s">
        <v>1364</v>
      </c>
      <c r="B840" s="16">
        <v>17.027503509999999</v>
      </c>
      <c r="C840" s="16">
        <v>0.86409189399999997</v>
      </c>
      <c r="D840" s="16">
        <v>33.19091513</v>
      </c>
      <c r="E840" s="17">
        <v>38.411325640000001</v>
      </c>
      <c r="F840" s="16">
        <v>5.2634598490000002</v>
      </c>
      <c r="G840" s="16">
        <v>1.2098658999999999E-2</v>
      </c>
      <c r="H840" s="16">
        <v>4.0185099000000002E-2</v>
      </c>
      <c r="I840" s="16" t="s">
        <v>90</v>
      </c>
      <c r="J840" s="16" t="s">
        <v>91</v>
      </c>
      <c r="K840" s="16"/>
    </row>
    <row r="841" spans="1:11" s="14" customFormat="1" x14ac:dyDescent="0.35">
      <c r="A841" s="16" t="s">
        <v>1365</v>
      </c>
      <c r="B841" s="16">
        <v>3.593323544</v>
      </c>
      <c r="C841" s="16">
        <v>0.18246920999999999</v>
      </c>
      <c r="D841" s="16">
        <v>7.0041778790000002</v>
      </c>
      <c r="E841" s="17">
        <v>38.385532949999998</v>
      </c>
      <c r="F841" s="16">
        <v>5.2624907739999998</v>
      </c>
      <c r="G841" s="16">
        <v>0.12712274500000001</v>
      </c>
      <c r="H841" s="16">
        <v>0.28280290899999999</v>
      </c>
      <c r="I841" s="16" t="s">
        <v>353</v>
      </c>
      <c r="J841" s="16" t="s">
        <v>91</v>
      </c>
      <c r="K841" s="16"/>
    </row>
    <row r="842" spans="1:11" s="14" customFormat="1" x14ac:dyDescent="0.35">
      <c r="A842" s="16" t="s">
        <v>1366</v>
      </c>
      <c r="B842" s="16">
        <v>35.526151470000002</v>
      </c>
      <c r="C842" s="16">
        <v>1.8063691310000001</v>
      </c>
      <c r="D842" s="16">
        <v>69.245933820000005</v>
      </c>
      <c r="E842" s="17">
        <v>38.334320839999997</v>
      </c>
      <c r="F842" s="16">
        <v>5.2605647150000001</v>
      </c>
      <c r="G842" s="18">
        <v>2.09E-5</v>
      </c>
      <c r="H842" s="16">
        <v>1.4862799999999999E-4</v>
      </c>
      <c r="I842" s="16" t="s">
        <v>90</v>
      </c>
      <c r="J842" s="16" t="s">
        <v>91</v>
      </c>
      <c r="K842" s="16"/>
    </row>
    <row r="843" spans="1:11" s="14" customFormat="1" x14ac:dyDescent="0.35">
      <c r="A843" s="16" t="s">
        <v>1367</v>
      </c>
      <c r="B843" s="16">
        <v>14.2010155</v>
      </c>
      <c r="C843" s="16">
        <v>0.72229337500000002</v>
      </c>
      <c r="D843" s="16">
        <v>27.679737630000002</v>
      </c>
      <c r="E843" s="17">
        <v>38.322015120000003</v>
      </c>
      <c r="F843" s="16">
        <v>5.2601015200000001</v>
      </c>
      <c r="G843" s="16">
        <v>2.1289865000000002E-2</v>
      </c>
      <c r="H843" s="16">
        <v>6.4895436000000001E-2</v>
      </c>
      <c r="I843" s="16" t="s">
        <v>90</v>
      </c>
      <c r="J843" s="16" t="s">
        <v>91</v>
      </c>
      <c r="K843" s="16"/>
    </row>
    <row r="844" spans="1:11" s="14" customFormat="1" x14ac:dyDescent="0.35">
      <c r="A844" s="16" t="s">
        <v>1368</v>
      </c>
      <c r="B844" s="16">
        <v>14.453470810000001</v>
      </c>
      <c r="C844" s="16">
        <v>0.73588228700000002</v>
      </c>
      <c r="D844" s="16">
        <v>28.171059329999999</v>
      </c>
      <c r="E844" s="17">
        <v>38.282018530000002</v>
      </c>
      <c r="F844" s="16">
        <v>5.2585949970000003</v>
      </c>
      <c r="G844" s="16">
        <v>3.51147E-4</v>
      </c>
      <c r="H844" s="16">
        <v>1.8394209999999999E-3</v>
      </c>
      <c r="I844" s="16" t="s">
        <v>90</v>
      </c>
      <c r="J844" s="16" t="s">
        <v>1369</v>
      </c>
      <c r="K844" s="16"/>
    </row>
    <row r="845" spans="1:11" s="14" customFormat="1" x14ac:dyDescent="0.35">
      <c r="A845" s="16" t="s">
        <v>1370</v>
      </c>
      <c r="B845" s="16">
        <v>11.04296881</v>
      </c>
      <c r="C845" s="16">
        <v>0.562574562</v>
      </c>
      <c r="D845" s="16">
        <v>21.523363069999998</v>
      </c>
      <c r="E845" s="17">
        <v>38.258685210000003</v>
      </c>
      <c r="F845" s="16">
        <v>5.2577153900000004</v>
      </c>
      <c r="G845" s="16">
        <v>1.9968429999999999E-3</v>
      </c>
      <c r="H845" s="16">
        <v>8.4902039999999995E-3</v>
      </c>
      <c r="I845" s="16" t="s">
        <v>90</v>
      </c>
      <c r="J845" s="16" t="s">
        <v>91</v>
      </c>
      <c r="K845" s="16"/>
    </row>
    <row r="846" spans="1:11" s="14" customFormat="1" x14ac:dyDescent="0.35">
      <c r="A846" s="16" t="s">
        <v>1371</v>
      </c>
      <c r="B846" s="16">
        <v>5.1362437219999997</v>
      </c>
      <c r="C846" s="16">
        <v>0.26232861699999999</v>
      </c>
      <c r="D846" s="16">
        <v>10.01015883</v>
      </c>
      <c r="E846" s="17">
        <v>38.158851869999999</v>
      </c>
      <c r="F846" s="16">
        <v>5.2539458589999999</v>
      </c>
      <c r="G846" s="16">
        <v>7.3251368999999997E-2</v>
      </c>
      <c r="H846" s="16">
        <v>0.18282982</v>
      </c>
      <c r="I846" s="16" t="s">
        <v>353</v>
      </c>
      <c r="J846" s="16" t="s">
        <v>91</v>
      </c>
      <c r="K846" s="16"/>
    </row>
    <row r="847" spans="1:11" s="14" customFormat="1" x14ac:dyDescent="0.35">
      <c r="A847" s="16" t="s">
        <v>1372</v>
      </c>
      <c r="B847" s="16">
        <v>1.7120812409999999</v>
      </c>
      <c r="C847" s="16">
        <v>8.7442872000000005E-2</v>
      </c>
      <c r="D847" s="16">
        <v>3.3367196090000002</v>
      </c>
      <c r="E847" s="17">
        <v>38.158851869999999</v>
      </c>
      <c r="F847" s="16">
        <v>5.2539458589999999</v>
      </c>
      <c r="G847" s="16">
        <v>0.37009011800000002</v>
      </c>
      <c r="H847" s="16">
        <v>0.62690075700000003</v>
      </c>
      <c r="I847" s="16" t="s">
        <v>353</v>
      </c>
      <c r="J847" s="16" t="s">
        <v>1373</v>
      </c>
      <c r="K847" s="16"/>
    </row>
    <row r="848" spans="1:11" s="14" customFormat="1" x14ac:dyDescent="0.35">
      <c r="A848" s="16" t="s">
        <v>1374</v>
      </c>
      <c r="B848" s="16">
        <v>1.7120812409999999</v>
      </c>
      <c r="C848" s="16">
        <v>8.7442872000000005E-2</v>
      </c>
      <c r="D848" s="16">
        <v>3.3367196090000002</v>
      </c>
      <c r="E848" s="17">
        <v>38.158851869999999</v>
      </c>
      <c r="F848" s="16">
        <v>5.2539458589999999</v>
      </c>
      <c r="G848" s="16">
        <v>0.37009011800000002</v>
      </c>
      <c r="H848" s="16">
        <v>0.62690075700000003</v>
      </c>
      <c r="I848" s="16" t="s">
        <v>353</v>
      </c>
      <c r="J848" s="16" t="s">
        <v>1375</v>
      </c>
      <c r="K848" s="16"/>
    </row>
    <row r="849" spans="1:11" s="14" customFormat="1" x14ac:dyDescent="0.35">
      <c r="A849" s="16" t="s">
        <v>1376</v>
      </c>
      <c r="B849" s="16">
        <v>1.7120812409999999</v>
      </c>
      <c r="C849" s="16">
        <v>8.7442872000000005E-2</v>
      </c>
      <c r="D849" s="16">
        <v>3.3367196090000002</v>
      </c>
      <c r="E849" s="17">
        <v>38.158851869999999</v>
      </c>
      <c r="F849" s="16">
        <v>5.2539458589999999</v>
      </c>
      <c r="G849" s="16">
        <v>0.37009011800000002</v>
      </c>
      <c r="H849" s="16">
        <v>0.62690075700000003</v>
      </c>
      <c r="I849" s="16" t="s">
        <v>353</v>
      </c>
      <c r="J849" s="16" t="s">
        <v>1377</v>
      </c>
      <c r="K849" s="16"/>
    </row>
    <row r="850" spans="1:11" s="14" customFormat="1" x14ac:dyDescent="0.35">
      <c r="A850" s="16" t="s">
        <v>1378</v>
      </c>
      <c r="B850" s="16">
        <v>1.7120812409999999</v>
      </c>
      <c r="C850" s="16">
        <v>8.7442872000000005E-2</v>
      </c>
      <c r="D850" s="16">
        <v>3.3367196090000002</v>
      </c>
      <c r="E850" s="17">
        <v>38.158851869999999</v>
      </c>
      <c r="F850" s="16">
        <v>5.2539458589999999</v>
      </c>
      <c r="G850" s="16">
        <v>0.37009011800000002</v>
      </c>
      <c r="H850" s="16">
        <v>0.62690075700000003</v>
      </c>
      <c r="I850" s="16" t="s">
        <v>353</v>
      </c>
      <c r="J850" s="16" t="s">
        <v>91</v>
      </c>
      <c r="K850" s="16"/>
    </row>
    <row r="851" spans="1:11" s="14" customFormat="1" x14ac:dyDescent="0.35">
      <c r="A851" s="16" t="s">
        <v>1379</v>
      </c>
      <c r="B851" s="16">
        <v>6.8452073530000002</v>
      </c>
      <c r="C851" s="16">
        <v>0.34977148899999999</v>
      </c>
      <c r="D851" s="16">
        <v>13.34064322</v>
      </c>
      <c r="E851" s="17">
        <v>38.141025319999997</v>
      </c>
      <c r="F851" s="16">
        <v>5.253271722</v>
      </c>
      <c r="G851" s="16">
        <v>0.22166792299999999</v>
      </c>
      <c r="H851" s="16">
        <v>0.43433698300000001</v>
      </c>
      <c r="I851" s="16" t="s">
        <v>353</v>
      </c>
      <c r="J851" s="16" t="s">
        <v>1380</v>
      </c>
      <c r="K851" s="16"/>
    </row>
    <row r="852" spans="1:11" s="14" customFormat="1" x14ac:dyDescent="0.35">
      <c r="A852" s="16" t="s">
        <v>1381</v>
      </c>
      <c r="B852" s="16">
        <v>7.1304847750000002</v>
      </c>
      <c r="C852" s="16">
        <v>0.36493841999999999</v>
      </c>
      <c r="D852" s="16">
        <v>13.896031130000001</v>
      </c>
      <c r="E852" s="17">
        <v>38.077742319999999</v>
      </c>
      <c r="F852" s="16">
        <v>5.2508760370000003</v>
      </c>
      <c r="G852" s="16">
        <v>1.8505649999999998E-2</v>
      </c>
      <c r="H852" s="16">
        <v>5.7750994999999999E-2</v>
      </c>
      <c r="I852" s="16" t="s">
        <v>90</v>
      </c>
      <c r="J852" s="16" t="s">
        <v>1382</v>
      </c>
      <c r="K852" s="16"/>
    </row>
    <row r="853" spans="1:11" s="14" customFormat="1" x14ac:dyDescent="0.35">
      <c r="A853" s="16" t="s">
        <v>1383</v>
      </c>
      <c r="B853" s="16">
        <v>16.8252676</v>
      </c>
      <c r="C853" s="16">
        <v>0.86124248699999995</v>
      </c>
      <c r="D853" s="16">
        <v>32.789292709999998</v>
      </c>
      <c r="E853" s="17">
        <v>38.072079809999998</v>
      </c>
      <c r="F853" s="16">
        <v>5.2506614789999997</v>
      </c>
      <c r="G853" s="18">
        <v>9.9400000000000004E-5</v>
      </c>
      <c r="H853" s="16">
        <v>5.9909999999999998E-4</v>
      </c>
      <c r="I853" s="16" t="s">
        <v>90</v>
      </c>
      <c r="J853" s="16" t="s">
        <v>1384</v>
      </c>
      <c r="K853" s="16"/>
    </row>
    <row r="854" spans="1:11" s="14" customFormat="1" x14ac:dyDescent="0.35">
      <c r="A854" s="16" t="s">
        <v>1385</v>
      </c>
      <c r="B854" s="16">
        <v>16.741784320000001</v>
      </c>
      <c r="C854" s="16">
        <v>0.858086448</v>
      </c>
      <c r="D854" s="16">
        <v>32.62548219</v>
      </c>
      <c r="E854" s="17">
        <v>38.021206679999999</v>
      </c>
      <c r="F854" s="16">
        <v>5.248732414</v>
      </c>
      <c r="G854" s="18">
        <v>9.9300000000000001E-5</v>
      </c>
      <c r="H854" s="16">
        <v>5.9874500000000003E-4</v>
      </c>
      <c r="I854" s="16" t="s">
        <v>90</v>
      </c>
      <c r="J854" s="16" t="s">
        <v>91</v>
      </c>
      <c r="K854" s="16"/>
    </row>
    <row r="855" spans="1:11" s="14" customFormat="1" x14ac:dyDescent="0.35">
      <c r="A855" s="16" t="s">
        <v>1386</v>
      </c>
      <c r="B855" s="16">
        <v>1.853940549</v>
      </c>
      <c r="C855" s="16">
        <v>9.5026338000000002E-2</v>
      </c>
      <c r="D855" s="16">
        <v>3.6128547609999999</v>
      </c>
      <c r="E855" s="17">
        <v>38.019509540000001</v>
      </c>
      <c r="F855" s="16">
        <v>5.2486680159999999</v>
      </c>
      <c r="G855" s="16">
        <v>0.48146888799999998</v>
      </c>
      <c r="H855" s="16">
        <v>0.73920893099999996</v>
      </c>
      <c r="I855" s="16" t="s">
        <v>353</v>
      </c>
      <c r="J855" s="16" t="s">
        <v>1387</v>
      </c>
      <c r="K855" s="16"/>
    </row>
    <row r="856" spans="1:11" s="14" customFormat="1" x14ac:dyDescent="0.35">
      <c r="A856" s="16" t="s">
        <v>1388</v>
      </c>
      <c r="B856" s="16">
        <v>1.853940549</v>
      </c>
      <c r="C856" s="16">
        <v>9.5026338000000002E-2</v>
      </c>
      <c r="D856" s="16">
        <v>3.6128547609999999</v>
      </c>
      <c r="E856" s="17">
        <v>38.019509540000001</v>
      </c>
      <c r="F856" s="16">
        <v>5.2486680159999999</v>
      </c>
      <c r="G856" s="16">
        <v>0.48146888799999998</v>
      </c>
      <c r="H856" s="16">
        <v>0.73920893099999996</v>
      </c>
      <c r="I856" s="16" t="s">
        <v>353</v>
      </c>
      <c r="J856" s="16" t="s">
        <v>1389</v>
      </c>
      <c r="K856" s="16"/>
    </row>
    <row r="857" spans="1:11" s="14" customFormat="1" x14ac:dyDescent="0.35">
      <c r="A857" s="16" t="s">
        <v>1390</v>
      </c>
      <c r="B857" s="16">
        <v>1.853940549</v>
      </c>
      <c r="C857" s="16">
        <v>9.5026338000000002E-2</v>
      </c>
      <c r="D857" s="16">
        <v>3.6128547609999999</v>
      </c>
      <c r="E857" s="17">
        <v>38.019509540000001</v>
      </c>
      <c r="F857" s="16">
        <v>5.2486680159999999</v>
      </c>
      <c r="G857" s="16">
        <v>0.48146888799999998</v>
      </c>
      <c r="H857" s="16">
        <v>0.73920893099999996</v>
      </c>
      <c r="I857" s="16" t="s">
        <v>353</v>
      </c>
      <c r="J857" s="16" t="s">
        <v>91</v>
      </c>
      <c r="K857" s="16"/>
    </row>
    <row r="858" spans="1:11" s="14" customFormat="1" x14ac:dyDescent="0.35">
      <c r="A858" s="16" t="s">
        <v>1391</v>
      </c>
      <c r="B858" s="16">
        <v>1.853940549</v>
      </c>
      <c r="C858" s="16">
        <v>9.5026338000000002E-2</v>
      </c>
      <c r="D858" s="16">
        <v>3.6128547609999999</v>
      </c>
      <c r="E858" s="17">
        <v>38.019509540000001</v>
      </c>
      <c r="F858" s="16">
        <v>5.2486680159999999</v>
      </c>
      <c r="G858" s="16">
        <v>0.48146888799999998</v>
      </c>
      <c r="H858" s="16">
        <v>0.73920893099999996</v>
      </c>
      <c r="I858" s="16" t="s">
        <v>353</v>
      </c>
      <c r="J858" s="16" t="s">
        <v>414</v>
      </c>
      <c r="K858" s="16"/>
    </row>
    <row r="859" spans="1:11" s="14" customFormat="1" x14ac:dyDescent="0.35">
      <c r="A859" s="16" t="s">
        <v>1392</v>
      </c>
      <c r="B859" s="16">
        <v>1.853940549</v>
      </c>
      <c r="C859" s="16">
        <v>9.5026338000000002E-2</v>
      </c>
      <c r="D859" s="16">
        <v>3.6128547609999999</v>
      </c>
      <c r="E859" s="17">
        <v>38.019509540000001</v>
      </c>
      <c r="F859" s="16">
        <v>5.2486680159999999</v>
      </c>
      <c r="G859" s="16">
        <v>0.48146888799999998</v>
      </c>
      <c r="H859" s="16">
        <v>0.73920893099999996</v>
      </c>
      <c r="I859" s="16" t="s">
        <v>353</v>
      </c>
      <c r="J859" s="16" t="s">
        <v>91</v>
      </c>
      <c r="K859" s="16"/>
    </row>
    <row r="860" spans="1:11" s="14" customFormat="1" x14ac:dyDescent="0.35">
      <c r="A860" s="16" t="s">
        <v>1393</v>
      </c>
      <c r="B860" s="16">
        <v>1.853940549</v>
      </c>
      <c r="C860" s="16">
        <v>9.5026338000000002E-2</v>
      </c>
      <c r="D860" s="16">
        <v>3.6128547609999999</v>
      </c>
      <c r="E860" s="17">
        <v>38.019509540000001</v>
      </c>
      <c r="F860" s="16">
        <v>5.2486680159999999</v>
      </c>
      <c r="G860" s="16">
        <v>0.48146888799999998</v>
      </c>
      <c r="H860" s="16">
        <v>0.73920893099999996</v>
      </c>
      <c r="I860" s="16" t="s">
        <v>353</v>
      </c>
      <c r="J860" s="16" t="s">
        <v>983</v>
      </c>
      <c r="K860" s="16"/>
    </row>
    <row r="861" spans="1:11" s="14" customFormat="1" x14ac:dyDescent="0.35">
      <c r="A861" s="16" t="s">
        <v>1394</v>
      </c>
      <c r="B861" s="16">
        <v>1.853940549</v>
      </c>
      <c r="C861" s="16">
        <v>9.5026338000000002E-2</v>
      </c>
      <c r="D861" s="16">
        <v>3.6128547609999999</v>
      </c>
      <c r="E861" s="17">
        <v>38.019509540000001</v>
      </c>
      <c r="F861" s="16">
        <v>5.2486680159999999</v>
      </c>
      <c r="G861" s="16">
        <v>0.48146888799999998</v>
      </c>
      <c r="H861" s="16">
        <v>0.73920893099999996</v>
      </c>
      <c r="I861" s="16" t="s">
        <v>353</v>
      </c>
      <c r="J861" s="16" t="s">
        <v>91</v>
      </c>
      <c r="K861" s="16"/>
    </row>
    <row r="862" spans="1:11" s="14" customFormat="1" x14ac:dyDescent="0.35">
      <c r="A862" s="16" t="s">
        <v>1395</v>
      </c>
      <c r="B862" s="16">
        <v>126.9466604</v>
      </c>
      <c r="C862" s="16">
        <v>6.5069339529999999</v>
      </c>
      <c r="D862" s="16">
        <v>247.38638689999999</v>
      </c>
      <c r="E862" s="17">
        <v>38.018887040000003</v>
      </c>
      <c r="F862" s="16">
        <v>5.2486443940000003</v>
      </c>
      <c r="G862" s="18">
        <v>1.8600000000000001E-14</v>
      </c>
      <c r="H862" s="18">
        <v>6.3400000000000002E-13</v>
      </c>
      <c r="I862" s="16" t="s">
        <v>90</v>
      </c>
      <c r="J862" s="16" t="s">
        <v>1396</v>
      </c>
      <c r="K862" s="16"/>
    </row>
    <row r="863" spans="1:11" s="14" customFormat="1" x14ac:dyDescent="0.35">
      <c r="A863" s="16" t="s">
        <v>1397</v>
      </c>
      <c r="B863" s="16">
        <v>3.9419995060000002</v>
      </c>
      <c r="C863" s="16">
        <v>0.202063568</v>
      </c>
      <c r="D863" s="16">
        <v>7.6819354439999996</v>
      </c>
      <c r="E863" s="17">
        <v>38.017419580000002</v>
      </c>
      <c r="F863" s="16">
        <v>5.2485887079999998</v>
      </c>
      <c r="G863" s="16">
        <v>8.1184289000000007E-2</v>
      </c>
      <c r="H863" s="16">
        <v>0.19785958400000001</v>
      </c>
      <c r="I863" s="16" t="s">
        <v>353</v>
      </c>
      <c r="J863" s="16" t="s">
        <v>91</v>
      </c>
      <c r="K863" s="16"/>
    </row>
    <row r="864" spans="1:11" s="14" customFormat="1" x14ac:dyDescent="0.35">
      <c r="A864" s="16" t="s">
        <v>1398</v>
      </c>
      <c r="B864" s="16">
        <v>5.2636727509999996</v>
      </c>
      <c r="C864" s="16">
        <v>0.269912082</v>
      </c>
      <c r="D864" s="16">
        <v>10.25743342</v>
      </c>
      <c r="E864" s="17">
        <v>38.002868669999998</v>
      </c>
      <c r="F864" s="16">
        <v>5.24803642</v>
      </c>
      <c r="G864" s="16">
        <v>4.7386422999999997E-2</v>
      </c>
      <c r="H864" s="16">
        <v>0.12736624299999999</v>
      </c>
      <c r="I864" s="16" t="s">
        <v>90</v>
      </c>
      <c r="J864" s="16" t="s">
        <v>91</v>
      </c>
      <c r="K864" s="16"/>
    </row>
    <row r="865" spans="1:11" s="14" customFormat="1" x14ac:dyDescent="0.35">
      <c r="A865" s="16" t="s">
        <v>1399</v>
      </c>
      <c r="B865" s="16">
        <v>9.3331012869999999</v>
      </c>
      <c r="C865" s="16">
        <v>0.47955911600000001</v>
      </c>
      <c r="D865" s="16">
        <v>18.186643459999999</v>
      </c>
      <c r="E865" s="17">
        <v>37.923673739999998</v>
      </c>
      <c r="F865" s="16">
        <v>5.2450268229999999</v>
      </c>
      <c r="G865" s="16">
        <v>4.858907E-3</v>
      </c>
      <c r="H865" s="16">
        <v>1.8332109999999999E-2</v>
      </c>
      <c r="I865" s="16" t="s">
        <v>90</v>
      </c>
      <c r="J865" s="16" t="s">
        <v>1400</v>
      </c>
      <c r="K865" s="16"/>
    </row>
    <row r="866" spans="1:11" s="14" customFormat="1" x14ac:dyDescent="0.35">
      <c r="A866" s="16" t="s">
        <v>1401</v>
      </c>
      <c r="B866" s="16">
        <v>28.551332769999998</v>
      </c>
      <c r="C866" s="16">
        <v>1.4702825980000001</v>
      </c>
      <c r="D866" s="16">
        <v>55.632382939999999</v>
      </c>
      <c r="E866" s="17">
        <v>37.837884369999998</v>
      </c>
      <c r="F866" s="16">
        <v>5.2417595199999996</v>
      </c>
      <c r="G866" s="18">
        <v>3.2099999999999998E-7</v>
      </c>
      <c r="H866" s="18">
        <v>3.4199999999999999E-6</v>
      </c>
      <c r="I866" s="16" t="s">
        <v>90</v>
      </c>
      <c r="J866" s="16" t="s">
        <v>474</v>
      </c>
      <c r="K866" s="16"/>
    </row>
    <row r="867" spans="1:11" s="14" customFormat="1" x14ac:dyDescent="0.35">
      <c r="A867" s="16" t="s">
        <v>1402</v>
      </c>
      <c r="B867" s="16">
        <v>11.061190829999999</v>
      </c>
      <c r="C867" s="16">
        <v>0.57015802800000004</v>
      </c>
      <c r="D867" s="16">
        <v>21.55222363</v>
      </c>
      <c r="E867" s="17">
        <v>37.800438800000002</v>
      </c>
      <c r="F867" s="16">
        <v>5.2403310769999996</v>
      </c>
      <c r="G867" s="16">
        <v>1.9971590000000001E-3</v>
      </c>
      <c r="H867" s="16">
        <v>8.4902039999999995E-3</v>
      </c>
      <c r="I867" s="16" t="s">
        <v>90</v>
      </c>
      <c r="J867" s="16" t="s">
        <v>1403</v>
      </c>
      <c r="K867" s="16"/>
    </row>
    <row r="868" spans="1:11" s="14" customFormat="1" x14ac:dyDescent="0.35">
      <c r="A868" s="16" t="s">
        <v>1404</v>
      </c>
      <c r="B868" s="16">
        <v>5.5282297370000002</v>
      </c>
      <c r="C868" s="16">
        <v>0.28507901400000002</v>
      </c>
      <c r="D868" s="16">
        <v>10.77138046</v>
      </c>
      <c r="E868" s="17">
        <v>37.78384217</v>
      </c>
      <c r="F868" s="16">
        <v>5.239697509</v>
      </c>
      <c r="G868" s="16">
        <v>0.16235791299999999</v>
      </c>
      <c r="H868" s="16">
        <v>0.34037664499999998</v>
      </c>
      <c r="I868" s="16" t="s">
        <v>353</v>
      </c>
      <c r="J868" s="16" t="s">
        <v>91</v>
      </c>
      <c r="K868" s="16"/>
    </row>
    <row r="869" spans="1:11" s="14" customFormat="1" x14ac:dyDescent="0.35">
      <c r="A869" s="16" t="s">
        <v>1405</v>
      </c>
      <c r="B869" s="16">
        <v>3.6661490649999999</v>
      </c>
      <c r="C869" s="16">
        <v>0.190052676</v>
      </c>
      <c r="D869" s="16">
        <v>7.1422454550000003</v>
      </c>
      <c r="E869" s="17">
        <v>37.580346730000002</v>
      </c>
      <c r="F869" s="16">
        <v>5.2319064720000004</v>
      </c>
      <c r="G869" s="16">
        <v>0.266922253</v>
      </c>
      <c r="H869" s="16">
        <v>0.49590294699999998</v>
      </c>
      <c r="I869" s="16" t="s">
        <v>353</v>
      </c>
      <c r="J869" s="16" t="s">
        <v>1406</v>
      </c>
      <c r="K869" s="16"/>
    </row>
    <row r="870" spans="1:11" s="14" customFormat="1" x14ac:dyDescent="0.35">
      <c r="A870" s="16" t="s">
        <v>1407</v>
      </c>
      <c r="B870" s="16">
        <v>3.6236280220000001</v>
      </c>
      <c r="C870" s="16">
        <v>0.18847465599999999</v>
      </c>
      <c r="D870" s="16">
        <v>7.0587813869999998</v>
      </c>
      <c r="E870" s="17">
        <v>37.452151550000004</v>
      </c>
      <c r="F870" s="16">
        <v>5.2269766960000004</v>
      </c>
      <c r="G870" s="16">
        <v>0.127156253</v>
      </c>
      <c r="H870" s="16">
        <v>0.282811017</v>
      </c>
      <c r="I870" s="16" t="s">
        <v>353</v>
      </c>
      <c r="J870" s="16" t="s">
        <v>91</v>
      </c>
      <c r="K870" s="16"/>
    </row>
    <row r="871" spans="1:11" s="14" customFormat="1" x14ac:dyDescent="0.35">
      <c r="A871" s="16" t="s">
        <v>1408</v>
      </c>
      <c r="B871" s="16">
        <v>198.78967840000001</v>
      </c>
      <c r="C871" s="16">
        <v>10.361537759999999</v>
      </c>
      <c r="D871" s="16">
        <v>387.21781909999999</v>
      </c>
      <c r="E871" s="17">
        <v>37.370690330000002</v>
      </c>
      <c r="F871" s="16">
        <v>5.223835309</v>
      </c>
      <c r="G871" s="18">
        <v>4.1800000000000001E-18</v>
      </c>
      <c r="H871" s="18">
        <v>2.1300000000000001E-16</v>
      </c>
      <c r="I871" s="16" t="s">
        <v>90</v>
      </c>
      <c r="J871" s="16" t="s">
        <v>337</v>
      </c>
      <c r="K871" s="16"/>
    </row>
    <row r="872" spans="1:11" s="14" customFormat="1" x14ac:dyDescent="0.35">
      <c r="A872" s="16" t="s">
        <v>1409</v>
      </c>
      <c r="B872" s="16">
        <v>8.3724664709999992</v>
      </c>
      <c r="C872" s="16">
        <v>0.437214361</v>
      </c>
      <c r="D872" s="16">
        <v>16.30771858</v>
      </c>
      <c r="E872" s="17">
        <v>37.299137520000002</v>
      </c>
      <c r="F872" s="16">
        <v>5.2210703660000002</v>
      </c>
      <c r="G872" s="16">
        <v>0.14433558499999999</v>
      </c>
      <c r="H872" s="16">
        <v>0.30980685000000002</v>
      </c>
      <c r="I872" s="16" t="s">
        <v>353</v>
      </c>
      <c r="J872" s="16" t="s">
        <v>91</v>
      </c>
      <c r="K872" s="16"/>
    </row>
    <row r="873" spans="1:11" s="14" customFormat="1" x14ac:dyDescent="0.35">
      <c r="A873" s="16" t="s">
        <v>1410</v>
      </c>
      <c r="B873" s="16">
        <v>23.746346509999999</v>
      </c>
      <c r="C873" s="16">
        <v>1.2441972459999999</v>
      </c>
      <c r="D873" s="16">
        <v>46.248495769999998</v>
      </c>
      <c r="E873" s="17">
        <v>37.171353600000003</v>
      </c>
      <c r="F873" s="16">
        <v>5.2161193199999998</v>
      </c>
      <c r="G873" s="18">
        <v>3.5899999999999999E-6</v>
      </c>
      <c r="H873" s="18">
        <v>3.0199999999999999E-5</v>
      </c>
      <c r="I873" s="16" t="s">
        <v>90</v>
      </c>
      <c r="J873" s="16" t="s">
        <v>1411</v>
      </c>
      <c r="K873" s="16"/>
    </row>
    <row r="874" spans="1:11" s="14" customFormat="1" x14ac:dyDescent="0.35">
      <c r="A874" s="16" t="s">
        <v>1412</v>
      </c>
      <c r="B874" s="16">
        <v>28.714873090000001</v>
      </c>
      <c r="C874" s="16">
        <v>1.5049478430000001</v>
      </c>
      <c r="D874" s="16">
        <v>55.924798330000002</v>
      </c>
      <c r="E874" s="17">
        <v>37.160622269999998</v>
      </c>
      <c r="F874" s="16">
        <v>5.2157027559999998</v>
      </c>
      <c r="G874" s="18">
        <v>3.1600000000000002E-7</v>
      </c>
      <c r="H874" s="18">
        <v>3.3799999999999998E-6</v>
      </c>
      <c r="I874" s="16" t="s">
        <v>90</v>
      </c>
      <c r="J874" s="16" t="s">
        <v>1413</v>
      </c>
      <c r="K874" s="16"/>
    </row>
    <row r="875" spans="1:11" s="14" customFormat="1" x14ac:dyDescent="0.35">
      <c r="A875" s="16" t="s">
        <v>1414</v>
      </c>
      <c r="B875" s="16">
        <v>22.133469430000002</v>
      </c>
      <c r="C875" s="16">
        <v>1.1656092259999999</v>
      </c>
      <c r="D875" s="16">
        <v>43.101329640000003</v>
      </c>
      <c r="E875" s="17">
        <v>36.977512410000003</v>
      </c>
      <c r="F875" s="16">
        <v>5.2085762689999999</v>
      </c>
      <c r="G875" s="18">
        <v>8.1699999999999997E-6</v>
      </c>
      <c r="H875" s="18">
        <v>6.3600000000000001E-5</v>
      </c>
      <c r="I875" s="16" t="s">
        <v>90</v>
      </c>
      <c r="J875" s="16" t="s">
        <v>91</v>
      </c>
      <c r="K875" s="16"/>
    </row>
    <row r="876" spans="1:11" s="14" customFormat="1" x14ac:dyDescent="0.35">
      <c r="A876" s="16" t="s">
        <v>1415</v>
      </c>
      <c r="B876" s="16">
        <v>10.60696548</v>
      </c>
      <c r="C876" s="16">
        <v>0.56099654200000004</v>
      </c>
      <c r="D876" s="16">
        <v>20.652934420000001</v>
      </c>
      <c r="E876" s="17">
        <v>36.814726759999999</v>
      </c>
      <c r="F876" s="16">
        <v>5.2022110890000004</v>
      </c>
      <c r="G876" s="16">
        <v>3.037077E-3</v>
      </c>
      <c r="H876" s="16">
        <v>1.2294453E-2</v>
      </c>
      <c r="I876" s="16" t="s">
        <v>90</v>
      </c>
      <c r="J876" s="16" t="s">
        <v>1416</v>
      </c>
      <c r="K876" s="16"/>
    </row>
    <row r="877" spans="1:11" s="14" customFormat="1" x14ac:dyDescent="0.35">
      <c r="A877" s="16" t="s">
        <v>1417</v>
      </c>
      <c r="B877" s="16">
        <v>5.1960828809999997</v>
      </c>
      <c r="C877" s="16">
        <v>0.27591752800000002</v>
      </c>
      <c r="D877" s="16">
        <v>10.11624823</v>
      </c>
      <c r="E877" s="17">
        <v>36.664028889999997</v>
      </c>
      <c r="F877" s="16">
        <v>5.1962934230000002</v>
      </c>
      <c r="G877" s="16">
        <v>0.14908110799999999</v>
      </c>
      <c r="H877" s="16">
        <v>0.31830309299999998</v>
      </c>
      <c r="I877" s="16" t="s">
        <v>353</v>
      </c>
      <c r="J877" s="16" t="s">
        <v>807</v>
      </c>
      <c r="K877" s="16"/>
    </row>
    <row r="878" spans="1:11" s="14" customFormat="1" x14ac:dyDescent="0.35">
      <c r="A878" s="16" t="s">
        <v>1418</v>
      </c>
      <c r="B878" s="16">
        <v>10.84266191</v>
      </c>
      <c r="C878" s="16">
        <v>0.57616347400000001</v>
      </c>
      <c r="D878" s="16">
        <v>21.109160339999999</v>
      </c>
      <c r="E878" s="17">
        <v>36.637449799999999</v>
      </c>
      <c r="F878" s="16">
        <v>5.195247181</v>
      </c>
      <c r="G878" s="16">
        <v>1.9931100000000002E-3</v>
      </c>
      <c r="H878" s="16">
        <v>8.4797190000000001E-3</v>
      </c>
      <c r="I878" s="16" t="s">
        <v>90</v>
      </c>
      <c r="J878" s="16" t="s">
        <v>91</v>
      </c>
      <c r="K878" s="16"/>
    </row>
    <row r="879" spans="1:11" s="14" customFormat="1" x14ac:dyDescent="0.35">
      <c r="A879" s="16" t="s">
        <v>1419</v>
      </c>
      <c r="B879" s="16">
        <v>4.929142358</v>
      </c>
      <c r="C879" s="16">
        <v>0.26232861699999999</v>
      </c>
      <c r="D879" s="16">
        <v>9.5959560990000003</v>
      </c>
      <c r="E879" s="17">
        <v>36.579905840000002</v>
      </c>
      <c r="F879" s="16">
        <v>5.1929794559999998</v>
      </c>
      <c r="G879" s="16">
        <v>0.37954361800000003</v>
      </c>
      <c r="H879" s="16">
        <v>0.63838158199999995</v>
      </c>
      <c r="I879" s="16" t="s">
        <v>353</v>
      </c>
      <c r="J879" s="16" t="s">
        <v>1420</v>
      </c>
      <c r="K879" s="16"/>
    </row>
    <row r="880" spans="1:11" s="14" customFormat="1" x14ac:dyDescent="0.35">
      <c r="A880" s="16" t="s">
        <v>1421</v>
      </c>
      <c r="B880" s="16">
        <v>1.6430474530000001</v>
      </c>
      <c r="C880" s="16">
        <v>8.7442872000000005E-2</v>
      </c>
      <c r="D880" s="16">
        <v>3.1986520330000001</v>
      </c>
      <c r="E880" s="17">
        <v>36.579905840000002</v>
      </c>
      <c r="F880" s="16">
        <v>5.1929794559999998</v>
      </c>
      <c r="G880" s="16">
        <v>0.44165937300000002</v>
      </c>
      <c r="H880" s="16">
        <v>0.71147563400000002</v>
      </c>
      <c r="I880" s="16" t="s">
        <v>353</v>
      </c>
      <c r="J880" s="16" t="s">
        <v>91</v>
      </c>
      <c r="K880" s="16"/>
    </row>
    <row r="881" spans="1:11" s="14" customFormat="1" x14ac:dyDescent="0.35">
      <c r="A881" s="16" t="s">
        <v>1422</v>
      </c>
      <c r="B881" s="16">
        <v>1.6430474530000001</v>
      </c>
      <c r="C881" s="16">
        <v>8.7442872000000005E-2</v>
      </c>
      <c r="D881" s="16">
        <v>3.1986520330000001</v>
      </c>
      <c r="E881" s="17">
        <v>36.579905840000002</v>
      </c>
      <c r="F881" s="16">
        <v>5.1929794559999998</v>
      </c>
      <c r="G881" s="16">
        <v>0.44165937300000002</v>
      </c>
      <c r="H881" s="16">
        <v>0.71147563400000002</v>
      </c>
      <c r="I881" s="16" t="s">
        <v>353</v>
      </c>
      <c r="J881" s="16" t="s">
        <v>1423</v>
      </c>
      <c r="K881" s="16"/>
    </row>
    <row r="882" spans="1:11" s="14" customFormat="1" x14ac:dyDescent="0.35">
      <c r="A882" s="16" t="s">
        <v>1424</v>
      </c>
      <c r="B882" s="16">
        <v>1.6430474530000001</v>
      </c>
      <c r="C882" s="16">
        <v>8.7442872000000005E-2</v>
      </c>
      <c r="D882" s="16">
        <v>3.1986520330000001</v>
      </c>
      <c r="E882" s="17">
        <v>36.579905840000002</v>
      </c>
      <c r="F882" s="16">
        <v>5.1929794559999998</v>
      </c>
      <c r="G882" s="16">
        <v>0.44165937300000002</v>
      </c>
      <c r="H882" s="16">
        <v>0.71147563400000002</v>
      </c>
      <c r="I882" s="16" t="s">
        <v>353</v>
      </c>
      <c r="J882" s="16" t="s">
        <v>91</v>
      </c>
      <c r="K882" s="16"/>
    </row>
    <row r="883" spans="1:11" s="14" customFormat="1" x14ac:dyDescent="0.35">
      <c r="A883" s="16" t="s">
        <v>1425</v>
      </c>
      <c r="B883" s="16">
        <v>3.4279542140000001</v>
      </c>
      <c r="C883" s="16">
        <v>0.18246920999999999</v>
      </c>
      <c r="D883" s="16">
        <v>6.6734392180000004</v>
      </c>
      <c r="E883" s="17">
        <v>36.572960510000001</v>
      </c>
      <c r="F883" s="16">
        <v>5.1927055099999997</v>
      </c>
      <c r="G883" s="16">
        <v>0.12690844400000001</v>
      </c>
      <c r="H883" s="16">
        <v>0.28251446099999999</v>
      </c>
      <c r="I883" s="16" t="s">
        <v>353</v>
      </c>
      <c r="J883" s="16" t="s">
        <v>91</v>
      </c>
      <c r="K883" s="16"/>
    </row>
    <row r="884" spans="1:11" s="14" customFormat="1" x14ac:dyDescent="0.35">
      <c r="A884" s="16" t="s">
        <v>1426</v>
      </c>
      <c r="B884" s="16">
        <v>33.171800439999998</v>
      </c>
      <c r="C884" s="16">
        <v>1.7672764599999999</v>
      </c>
      <c r="D884" s="16">
        <v>64.576324420000006</v>
      </c>
      <c r="E884" s="17">
        <v>36.540024099999997</v>
      </c>
      <c r="F884" s="16">
        <v>5.1914056799999999</v>
      </c>
      <c r="G884" s="18">
        <v>6.4099999999999998E-8</v>
      </c>
      <c r="H884" s="18">
        <v>7.8700000000000005E-7</v>
      </c>
      <c r="I884" s="16" t="s">
        <v>90</v>
      </c>
      <c r="J884" s="16" t="s">
        <v>1427</v>
      </c>
      <c r="K884" s="16"/>
    </row>
    <row r="885" spans="1:11" s="14" customFormat="1" x14ac:dyDescent="0.35">
      <c r="A885" s="16" t="s">
        <v>1428</v>
      </c>
      <c r="B885" s="16">
        <v>216.41435609999999</v>
      </c>
      <c r="C885" s="16">
        <v>11.565466989999999</v>
      </c>
      <c r="D885" s="16">
        <v>421.26324519999997</v>
      </c>
      <c r="E885" s="17">
        <v>36.424231319999997</v>
      </c>
      <c r="F885" s="16">
        <v>5.1868266219999999</v>
      </c>
      <c r="G885" s="18">
        <v>3.7300000000000002E-37</v>
      </c>
      <c r="H885" s="18">
        <v>7.6100000000000005E-35</v>
      </c>
      <c r="I885" s="16" t="s">
        <v>90</v>
      </c>
      <c r="J885" s="16" t="s">
        <v>91</v>
      </c>
      <c r="K885" s="16"/>
    </row>
    <row r="886" spans="1:11" s="14" customFormat="1" x14ac:dyDescent="0.35">
      <c r="A886" s="16" t="s">
        <v>1429</v>
      </c>
      <c r="B886" s="16">
        <v>3.5553832430000001</v>
      </c>
      <c r="C886" s="16">
        <v>0.190052676</v>
      </c>
      <c r="D886" s="16">
        <v>6.9207138109999997</v>
      </c>
      <c r="E886" s="17">
        <v>36.41471387</v>
      </c>
      <c r="F886" s="16">
        <v>5.1864496039999999</v>
      </c>
      <c r="G886" s="16">
        <v>0.127078367</v>
      </c>
      <c r="H886" s="16">
        <v>0.28276288999999999</v>
      </c>
      <c r="I886" s="16" t="s">
        <v>353</v>
      </c>
      <c r="J886" s="16" t="s">
        <v>1430</v>
      </c>
      <c r="K886" s="16"/>
    </row>
    <row r="887" spans="1:11" s="14" customFormat="1" x14ac:dyDescent="0.35">
      <c r="A887" s="16" t="s">
        <v>1431</v>
      </c>
      <c r="B887" s="16">
        <v>16.239635029999999</v>
      </c>
      <c r="C887" s="16">
        <v>0.86851932099999996</v>
      </c>
      <c r="D887" s="16">
        <v>31.61075074</v>
      </c>
      <c r="E887" s="17">
        <v>36.396139949999998</v>
      </c>
      <c r="F887" s="16">
        <v>5.1857135459999997</v>
      </c>
      <c r="G887" s="16">
        <v>8.7686880000000002E-3</v>
      </c>
      <c r="H887" s="16">
        <v>3.0510306000000001E-2</v>
      </c>
      <c r="I887" s="16" t="s">
        <v>90</v>
      </c>
      <c r="J887" s="16" t="s">
        <v>91</v>
      </c>
      <c r="K887" s="16"/>
    </row>
    <row r="888" spans="1:11" s="14" customFormat="1" x14ac:dyDescent="0.35">
      <c r="A888" s="16" t="s">
        <v>1432</v>
      </c>
      <c r="B888" s="16">
        <v>9.3300269910000004</v>
      </c>
      <c r="C888" s="16">
        <v>0.49915347399999999</v>
      </c>
      <c r="D888" s="16">
        <v>18.160900510000001</v>
      </c>
      <c r="E888" s="17">
        <v>36.383400020000003</v>
      </c>
      <c r="F888" s="16">
        <v>5.1852084639999996</v>
      </c>
      <c r="G888" s="16">
        <v>4.8588169999999997E-3</v>
      </c>
      <c r="H888" s="16">
        <v>1.8332109999999999E-2</v>
      </c>
      <c r="I888" s="16" t="s">
        <v>90</v>
      </c>
      <c r="J888" s="16" t="s">
        <v>1058</v>
      </c>
      <c r="K888" s="16"/>
    </row>
    <row r="889" spans="1:11" s="14" customFormat="1" x14ac:dyDescent="0.35">
      <c r="A889" s="16" t="s">
        <v>1433</v>
      </c>
      <c r="B889" s="16">
        <v>22.33652807</v>
      </c>
      <c r="C889" s="16">
        <v>1.1958470450000001</v>
      </c>
      <c r="D889" s="16">
        <v>43.477209109999997</v>
      </c>
      <c r="E889" s="17">
        <v>36.356831159999999</v>
      </c>
      <c r="F889" s="16">
        <v>5.1841545550000001</v>
      </c>
      <c r="G889" s="18">
        <v>7.9200000000000004E-6</v>
      </c>
      <c r="H889" s="18">
        <v>6.2000000000000003E-5</v>
      </c>
      <c r="I889" s="16" t="s">
        <v>90</v>
      </c>
      <c r="J889" s="16" t="s">
        <v>1434</v>
      </c>
      <c r="K889" s="16"/>
    </row>
    <row r="890" spans="1:11" s="14" customFormat="1" x14ac:dyDescent="0.35">
      <c r="A890" s="16" t="s">
        <v>1435</v>
      </c>
      <c r="B890" s="16">
        <v>10.17074901</v>
      </c>
      <c r="C890" s="16">
        <v>0.54582961100000005</v>
      </c>
      <c r="D890" s="16">
        <v>19.7956684</v>
      </c>
      <c r="E890" s="17">
        <v>36.267120740000003</v>
      </c>
      <c r="F890" s="16">
        <v>5.1805903090000003</v>
      </c>
      <c r="G890" s="16">
        <v>3.0161860000000001E-3</v>
      </c>
      <c r="H890" s="16">
        <v>1.2223312E-2</v>
      </c>
      <c r="I890" s="16" t="s">
        <v>90</v>
      </c>
      <c r="J890" s="16" t="s">
        <v>91</v>
      </c>
      <c r="K890" s="16"/>
    </row>
    <row r="891" spans="1:11" s="14" customFormat="1" x14ac:dyDescent="0.35">
      <c r="A891" s="16" t="s">
        <v>1436</v>
      </c>
      <c r="B891" s="16">
        <v>1.7704764820000001</v>
      </c>
      <c r="C891" s="16">
        <v>9.5026338000000002E-2</v>
      </c>
      <c r="D891" s="16">
        <v>3.4459266259999999</v>
      </c>
      <c r="E891" s="17">
        <v>36.262858289999997</v>
      </c>
      <c r="F891" s="16">
        <v>5.1804207399999997</v>
      </c>
      <c r="G891" s="16">
        <v>0.37042604600000001</v>
      </c>
      <c r="H891" s="16">
        <v>0.62694525400000001</v>
      </c>
      <c r="I891" s="16" t="s">
        <v>353</v>
      </c>
      <c r="J891" s="16" t="s">
        <v>1437</v>
      </c>
      <c r="K891" s="16"/>
    </row>
    <row r="892" spans="1:11" s="14" customFormat="1" x14ac:dyDescent="0.35">
      <c r="A892" s="16" t="s">
        <v>1438</v>
      </c>
      <c r="B892" s="16">
        <v>41.62348729</v>
      </c>
      <c r="C892" s="16">
        <v>2.2436795360000001</v>
      </c>
      <c r="D892" s="16">
        <v>81.003295039999998</v>
      </c>
      <c r="E892" s="17">
        <v>36.102880880000001</v>
      </c>
      <c r="F892" s="16">
        <v>5.1740420589999996</v>
      </c>
      <c r="G892" s="18">
        <v>1.3000000000000001E-9</v>
      </c>
      <c r="H892" s="18">
        <v>2.1600000000000002E-8</v>
      </c>
      <c r="I892" s="16" t="s">
        <v>90</v>
      </c>
      <c r="J892" s="16" t="s">
        <v>1439</v>
      </c>
      <c r="K892" s="16"/>
    </row>
    <row r="893" spans="1:11" s="14" customFormat="1" x14ac:dyDescent="0.35">
      <c r="A893" s="16" t="s">
        <v>1440</v>
      </c>
      <c r="B893" s="16">
        <v>25.11478177</v>
      </c>
      <c r="C893" s="16">
        <v>1.3540838829999999</v>
      </c>
      <c r="D893" s="16">
        <v>48.875479650000003</v>
      </c>
      <c r="E893" s="17">
        <v>36.094868480000002</v>
      </c>
      <c r="F893" s="16">
        <v>5.173721842</v>
      </c>
      <c r="G893" s="18">
        <v>2.3800000000000001E-6</v>
      </c>
      <c r="H893" s="18">
        <v>2.0999999999999999E-5</v>
      </c>
      <c r="I893" s="16" t="s">
        <v>90</v>
      </c>
      <c r="J893" s="16" t="s">
        <v>1441</v>
      </c>
      <c r="K893" s="16"/>
    </row>
    <row r="894" spans="1:11" s="14" customFormat="1" x14ac:dyDescent="0.35">
      <c r="A894" s="16" t="s">
        <v>1442</v>
      </c>
      <c r="B894" s="16">
        <v>13.955113259999999</v>
      </c>
      <c r="C894" s="16">
        <v>0.75389862500000004</v>
      </c>
      <c r="D894" s="16">
        <v>27.15632789</v>
      </c>
      <c r="E894" s="17">
        <v>36.021193029999999</v>
      </c>
      <c r="F894" s="16">
        <v>5.1707740590000002</v>
      </c>
      <c r="G894" s="16">
        <v>5.29657E-4</v>
      </c>
      <c r="H894" s="16">
        <v>2.6515000000000002E-3</v>
      </c>
      <c r="I894" s="16" t="s">
        <v>90</v>
      </c>
      <c r="J894" s="16" t="s">
        <v>91</v>
      </c>
      <c r="K894" s="16"/>
    </row>
    <row r="895" spans="1:11" s="14" customFormat="1" x14ac:dyDescent="0.35">
      <c r="A895" s="16" t="s">
        <v>1443</v>
      </c>
      <c r="B895" s="16">
        <v>3.5136512099999999</v>
      </c>
      <c r="C895" s="16">
        <v>0.190052676</v>
      </c>
      <c r="D895" s="16">
        <v>6.8372497430000001</v>
      </c>
      <c r="E895" s="17">
        <v>35.975551060000001</v>
      </c>
      <c r="F895" s="16">
        <v>5.1689448809999998</v>
      </c>
      <c r="G895" s="16">
        <v>0.12702633999999999</v>
      </c>
      <c r="H895" s="16">
        <v>0.28267647499999998</v>
      </c>
      <c r="I895" s="16" t="s">
        <v>353</v>
      </c>
      <c r="J895" s="16" t="s">
        <v>1444</v>
      </c>
      <c r="K895" s="16"/>
    </row>
    <row r="896" spans="1:11" s="14" customFormat="1" x14ac:dyDescent="0.35">
      <c r="A896" s="16" t="s">
        <v>1445</v>
      </c>
      <c r="B896" s="16">
        <v>139.7913538</v>
      </c>
      <c r="C896" s="16">
        <v>7.5702400079999999</v>
      </c>
      <c r="D896" s="16">
        <v>272.01246750000001</v>
      </c>
      <c r="E896" s="17">
        <v>35.931815530000002</v>
      </c>
      <c r="F896" s="16">
        <v>5.1671899269999999</v>
      </c>
      <c r="G896" s="18">
        <v>3.8100000000000001E-26</v>
      </c>
      <c r="H896" s="18">
        <v>3.75E-24</v>
      </c>
      <c r="I896" s="16" t="s">
        <v>90</v>
      </c>
      <c r="J896" s="16" t="s">
        <v>91</v>
      </c>
      <c r="K896" s="16"/>
    </row>
    <row r="897" spans="1:11" s="14" customFormat="1" x14ac:dyDescent="0.35">
      <c r="A897" s="16" t="s">
        <v>1446</v>
      </c>
      <c r="B897" s="16">
        <v>305.03808240000001</v>
      </c>
      <c r="C897" s="16">
        <v>16.52986091</v>
      </c>
      <c r="D897" s="16">
        <v>593.54630399999996</v>
      </c>
      <c r="E897" s="17">
        <v>35.907519559999997</v>
      </c>
      <c r="F897" s="16">
        <v>5.1662140919999997</v>
      </c>
      <c r="G897" s="18">
        <v>4.3299999999999998E-35</v>
      </c>
      <c r="H897" s="18">
        <v>7.87E-33</v>
      </c>
      <c r="I897" s="16" t="s">
        <v>90</v>
      </c>
      <c r="J897" s="16" t="s">
        <v>1447</v>
      </c>
      <c r="K897" s="16"/>
    </row>
    <row r="898" spans="1:11" s="14" customFormat="1" x14ac:dyDescent="0.35">
      <c r="A898" s="16" t="s">
        <v>1448</v>
      </c>
      <c r="B898" s="16">
        <v>2433.4728620000001</v>
      </c>
      <c r="C898" s="16">
        <v>131.89349709999999</v>
      </c>
      <c r="D898" s="16">
        <v>4735.0522270000001</v>
      </c>
      <c r="E898" s="17">
        <v>35.900573809999997</v>
      </c>
      <c r="F898" s="16">
        <v>5.165934998</v>
      </c>
      <c r="G898" s="18">
        <v>3.7899999999999998E-121</v>
      </c>
      <c r="H898" s="18">
        <v>9.0200000000000003E-118</v>
      </c>
      <c r="I898" s="16" t="s">
        <v>90</v>
      </c>
      <c r="J898" s="16" t="s">
        <v>1449</v>
      </c>
      <c r="K898" s="16"/>
    </row>
    <row r="899" spans="1:11" s="14" customFormat="1" x14ac:dyDescent="0.35">
      <c r="A899" s="16" t="s">
        <v>1450</v>
      </c>
      <c r="B899" s="16">
        <v>124.852305</v>
      </c>
      <c r="C899" s="16">
        <v>6.7749613829999999</v>
      </c>
      <c r="D899" s="16">
        <v>242.92964850000001</v>
      </c>
      <c r="E899" s="17">
        <v>35.856979070000001</v>
      </c>
      <c r="F899" s="16">
        <v>5.1641820420000002</v>
      </c>
      <c r="G899" s="18">
        <v>1.29E-12</v>
      </c>
      <c r="H899" s="18">
        <v>3.43E-11</v>
      </c>
      <c r="I899" s="16" t="s">
        <v>90</v>
      </c>
      <c r="J899" s="16" t="s">
        <v>91</v>
      </c>
      <c r="K899" s="16"/>
    </row>
    <row r="900" spans="1:11" s="14" customFormat="1" x14ac:dyDescent="0.35">
      <c r="A900" s="16" t="s">
        <v>1451</v>
      </c>
      <c r="B900" s="16">
        <v>1.8569432729999999</v>
      </c>
      <c r="C900" s="16">
        <v>0.101031784</v>
      </c>
      <c r="D900" s="16">
        <v>3.6128547609999999</v>
      </c>
      <c r="E900" s="17">
        <v>35.75958593</v>
      </c>
      <c r="F900" s="16">
        <v>5.1602581259999996</v>
      </c>
      <c r="G900" s="16">
        <v>0.480971914</v>
      </c>
      <c r="H900" s="16">
        <v>0.73897534499999995</v>
      </c>
      <c r="I900" s="16" t="s">
        <v>353</v>
      </c>
      <c r="J900" s="16" t="s">
        <v>1452</v>
      </c>
      <c r="K900" s="16"/>
    </row>
    <row r="901" spans="1:11" s="14" customFormat="1" x14ac:dyDescent="0.35">
      <c r="A901" s="16" t="s">
        <v>1453</v>
      </c>
      <c r="B901" s="16">
        <v>9.9107727630000007</v>
      </c>
      <c r="C901" s="16">
        <v>0.53982416499999997</v>
      </c>
      <c r="D901" s="16">
        <v>19.281721359999999</v>
      </c>
      <c r="E901" s="17">
        <v>35.718522100000001</v>
      </c>
      <c r="F901" s="16">
        <v>5.1586004829999998</v>
      </c>
      <c r="G901" s="16">
        <v>4.5759290000000003E-3</v>
      </c>
      <c r="H901" s="16">
        <v>1.7408514999999999E-2</v>
      </c>
      <c r="I901" s="16" t="s">
        <v>90</v>
      </c>
      <c r="J901" s="16" t="s">
        <v>91</v>
      </c>
      <c r="K901" s="16"/>
    </row>
    <row r="902" spans="1:11" s="14" customFormat="1" x14ac:dyDescent="0.35">
      <c r="A902" s="16" t="s">
        <v>1454</v>
      </c>
      <c r="B902" s="16">
        <v>1.7431747280000001</v>
      </c>
      <c r="C902" s="16">
        <v>9.5026338000000002E-2</v>
      </c>
      <c r="D902" s="16">
        <v>3.3913231170000002</v>
      </c>
      <c r="E902" s="17">
        <v>35.688243829999998</v>
      </c>
      <c r="F902" s="16">
        <v>5.1573770049999998</v>
      </c>
      <c r="G902" s="16">
        <v>0.37027258800000001</v>
      </c>
      <c r="H902" s="16">
        <v>0.62690075700000003</v>
      </c>
      <c r="I902" s="16" t="s">
        <v>353</v>
      </c>
      <c r="J902" s="16" t="s">
        <v>1455</v>
      </c>
      <c r="K902" s="16"/>
    </row>
    <row r="903" spans="1:11" s="14" customFormat="1" x14ac:dyDescent="0.35">
      <c r="A903" s="16" t="s">
        <v>1456</v>
      </c>
      <c r="B903" s="16">
        <v>1.7431747280000001</v>
      </c>
      <c r="C903" s="16">
        <v>9.5026338000000002E-2</v>
      </c>
      <c r="D903" s="16">
        <v>3.3913231170000002</v>
      </c>
      <c r="E903" s="17">
        <v>35.688243829999998</v>
      </c>
      <c r="F903" s="16">
        <v>5.1573770049999998</v>
      </c>
      <c r="G903" s="16">
        <v>0.37027258800000001</v>
      </c>
      <c r="H903" s="16">
        <v>0.62690075700000003</v>
      </c>
      <c r="I903" s="16" t="s">
        <v>353</v>
      </c>
      <c r="J903" s="16" t="s">
        <v>1457</v>
      </c>
      <c r="K903" s="16"/>
    </row>
    <row r="904" spans="1:11" s="14" customFormat="1" x14ac:dyDescent="0.35">
      <c r="A904" s="16" t="s">
        <v>1458</v>
      </c>
      <c r="B904" s="16">
        <v>3.4566998870000001</v>
      </c>
      <c r="C904" s="16">
        <v>0.18847465599999999</v>
      </c>
      <c r="D904" s="16">
        <v>6.7249251169999997</v>
      </c>
      <c r="E904" s="17">
        <v>35.680792590000003</v>
      </c>
      <c r="F904" s="16">
        <v>5.1570757580000004</v>
      </c>
      <c r="G904" s="16">
        <v>0.41007817800000002</v>
      </c>
      <c r="H904" s="16">
        <v>0.67615413999999996</v>
      </c>
      <c r="I904" s="16" t="s">
        <v>353</v>
      </c>
      <c r="J904" s="16" t="s">
        <v>1459</v>
      </c>
      <c r="K904" s="16"/>
    </row>
    <row r="905" spans="1:11" s="14" customFormat="1" x14ac:dyDescent="0.35">
      <c r="A905" s="16" t="s">
        <v>1460</v>
      </c>
      <c r="B905" s="16">
        <v>20.44341644</v>
      </c>
      <c r="C905" s="16">
        <v>1.115987638</v>
      </c>
      <c r="D905" s="16">
        <v>39.770845250000001</v>
      </c>
      <c r="E905" s="17">
        <v>35.63735286</v>
      </c>
      <c r="F905" s="16">
        <v>5.1553182719999997</v>
      </c>
      <c r="G905" s="18">
        <v>2.7100000000000001E-5</v>
      </c>
      <c r="H905" s="16">
        <v>1.8845299999999999E-4</v>
      </c>
      <c r="I905" s="16" t="s">
        <v>90</v>
      </c>
      <c r="J905" s="16" t="s">
        <v>1135</v>
      </c>
      <c r="K905" s="16"/>
    </row>
    <row r="906" spans="1:11" s="14" customFormat="1" x14ac:dyDescent="0.35">
      <c r="A906" s="16" t="s">
        <v>1461</v>
      </c>
      <c r="B906" s="16">
        <v>31.063642810000001</v>
      </c>
      <c r="C906" s="16">
        <v>1.696578538</v>
      </c>
      <c r="D906" s="16">
        <v>60.430707079999998</v>
      </c>
      <c r="E906" s="17">
        <v>35.619162750000001</v>
      </c>
      <c r="F906" s="16">
        <v>5.1545817009999997</v>
      </c>
      <c r="G906" s="18">
        <v>3.6199999999999999E-5</v>
      </c>
      <c r="H906" s="16">
        <v>2.4387000000000001E-4</v>
      </c>
      <c r="I906" s="16" t="s">
        <v>90</v>
      </c>
      <c r="J906" s="16" t="s">
        <v>91</v>
      </c>
      <c r="K906" s="16"/>
    </row>
    <row r="907" spans="1:11" s="14" customFormat="1" x14ac:dyDescent="0.35">
      <c r="A907" s="16" t="s">
        <v>1462</v>
      </c>
      <c r="B907" s="16">
        <v>79.172390010000001</v>
      </c>
      <c r="C907" s="16">
        <v>4.3382837199999997</v>
      </c>
      <c r="D907" s="16">
        <v>154.00649630000001</v>
      </c>
      <c r="E907" s="17">
        <v>35.499406270000001</v>
      </c>
      <c r="F907" s="16">
        <v>5.1497229899999999</v>
      </c>
      <c r="G907" s="18">
        <v>4.3200000000000002E-16</v>
      </c>
      <c r="H907" s="18">
        <v>1.77E-14</v>
      </c>
      <c r="I907" s="16" t="s">
        <v>90</v>
      </c>
      <c r="J907" s="16" t="s">
        <v>91</v>
      </c>
      <c r="K907" s="16"/>
    </row>
    <row r="908" spans="1:11" s="14" customFormat="1" x14ac:dyDescent="0.35">
      <c r="A908" s="16" t="s">
        <v>1463</v>
      </c>
      <c r="B908" s="16">
        <v>16.577837559999999</v>
      </c>
      <c r="C908" s="16">
        <v>0.90919001099999996</v>
      </c>
      <c r="D908" s="16">
        <v>32.246485110000002</v>
      </c>
      <c r="E908" s="17">
        <v>35.467267239999998</v>
      </c>
      <c r="F908" s="16">
        <v>5.1484162700000002</v>
      </c>
      <c r="G908" s="16">
        <v>2.9477112E-2</v>
      </c>
      <c r="H908" s="16">
        <v>8.5641880000000004E-2</v>
      </c>
      <c r="I908" s="16" t="s">
        <v>90</v>
      </c>
      <c r="J908" s="16" t="s">
        <v>1464</v>
      </c>
      <c r="K908" s="16"/>
    </row>
    <row r="909" spans="1:11" s="14" customFormat="1" x14ac:dyDescent="0.35">
      <c r="A909" s="16" t="s">
        <v>1465</v>
      </c>
      <c r="B909" s="16">
        <v>34.93826559</v>
      </c>
      <c r="C909" s="16">
        <v>1.918236464</v>
      </c>
      <c r="D909" s="16">
        <v>67.958294710000004</v>
      </c>
      <c r="E909" s="17">
        <v>35.427485599999997</v>
      </c>
      <c r="F909" s="16">
        <v>5.1467971710000002</v>
      </c>
      <c r="G909" s="18">
        <v>2.0000000000000002E-5</v>
      </c>
      <c r="H909" s="16">
        <v>1.42492E-4</v>
      </c>
      <c r="I909" s="16" t="s">
        <v>90</v>
      </c>
      <c r="J909" s="16" t="s">
        <v>1466</v>
      </c>
      <c r="K909" s="16"/>
    </row>
    <row r="910" spans="1:11" s="14" customFormat="1" x14ac:dyDescent="0.35">
      <c r="A910" s="16" t="s">
        <v>1467</v>
      </c>
      <c r="B910" s="16">
        <v>1.728744448</v>
      </c>
      <c r="C910" s="16">
        <v>9.5026338000000002E-2</v>
      </c>
      <c r="D910" s="16">
        <v>3.3624625579999998</v>
      </c>
      <c r="E910" s="17">
        <v>35.384532669999999</v>
      </c>
      <c r="F910" s="16">
        <v>5.1450469600000002</v>
      </c>
      <c r="G910" s="16">
        <v>0.45788150500000002</v>
      </c>
      <c r="H910" s="16">
        <v>0.71446051099999996</v>
      </c>
      <c r="I910" s="16" t="s">
        <v>353</v>
      </c>
      <c r="J910" s="16" t="s">
        <v>91</v>
      </c>
      <c r="K910" s="16"/>
    </row>
    <row r="911" spans="1:11" s="14" customFormat="1" x14ac:dyDescent="0.35">
      <c r="A911" s="16" t="s">
        <v>1468</v>
      </c>
      <c r="B911" s="16">
        <v>1.728744448</v>
      </c>
      <c r="C911" s="16">
        <v>9.5026338000000002E-2</v>
      </c>
      <c r="D911" s="16">
        <v>3.3624625579999998</v>
      </c>
      <c r="E911" s="17">
        <v>35.384532669999999</v>
      </c>
      <c r="F911" s="16">
        <v>5.1450469600000002</v>
      </c>
      <c r="G911" s="16">
        <v>0.45788150500000002</v>
      </c>
      <c r="H911" s="16">
        <v>0.71446051099999996</v>
      </c>
      <c r="I911" s="16" t="s">
        <v>353</v>
      </c>
      <c r="J911" s="16" t="s">
        <v>1469</v>
      </c>
      <c r="K911" s="16"/>
    </row>
    <row r="912" spans="1:11" s="14" customFormat="1" x14ac:dyDescent="0.35">
      <c r="A912" s="16" t="s">
        <v>1470</v>
      </c>
      <c r="B912" s="16">
        <v>1.728744448</v>
      </c>
      <c r="C912" s="16">
        <v>9.5026338000000002E-2</v>
      </c>
      <c r="D912" s="16">
        <v>3.3624625579999998</v>
      </c>
      <c r="E912" s="17">
        <v>35.384532669999999</v>
      </c>
      <c r="F912" s="16">
        <v>5.1450469600000002</v>
      </c>
      <c r="G912" s="16">
        <v>0.45788150500000002</v>
      </c>
      <c r="H912" s="16">
        <v>0.71446051099999996</v>
      </c>
      <c r="I912" s="16" t="s">
        <v>353</v>
      </c>
      <c r="J912" s="16" t="s">
        <v>91</v>
      </c>
      <c r="K912" s="16"/>
    </row>
    <row r="913" spans="1:11" s="14" customFormat="1" x14ac:dyDescent="0.35">
      <c r="A913" s="16" t="s">
        <v>1471</v>
      </c>
      <c r="B913" s="16">
        <v>3.4446174219999999</v>
      </c>
      <c r="C913" s="16">
        <v>0.190052676</v>
      </c>
      <c r="D913" s="16">
        <v>6.699182167</v>
      </c>
      <c r="E913" s="17">
        <v>35.249081009999998</v>
      </c>
      <c r="F913" s="16">
        <v>5.1395137399999999</v>
      </c>
      <c r="G913" s="16">
        <v>0.126932569</v>
      </c>
      <c r="H913" s="16">
        <v>0.282526481</v>
      </c>
      <c r="I913" s="16" t="s">
        <v>353</v>
      </c>
      <c r="J913" s="16" t="s">
        <v>1472</v>
      </c>
      <c r="K913" s="16"/>
    </row>
    <row r="914" spans="1:11" s="14" customFormat="1" x14ac:dyDescent="0.35">
      <c r="A914" s="16" t="s">
        <v>1473</v>
      </c>
      <c r="B914" s="16">
        <v>6.9901319129999999</v>
      </c>
      <c r="C914" s="16">
        <v>0.38611079799999998</v>
      </c>
      <c r="D914" s="16">
        <v>13.594153029999999</v>
      </c>
      <c r="E914" s="17">
        <v>35.207906919999999</v>
      </c>
      <c r="F914" s="16">
        <v>5.1378275579999997</v>
      </c>
      <c r="G914" s="16">
        <v>1.8473881000000001E-2</v>
      </c>
      <c r="H914" s="16">
        <v>5.7677050000000001E-2</v>
      </c>
      <c r="I914" s="16" t="s">
        <v>90</v>
      </c>
      <c r="J914" s="16" t="s">
        <v>1474</v>
      </c>
      <c r="K914" s="16"/>
    </row>
    <row r="915" spans="1:11" s="14" customFormat="1" x14ac:dyDescent="0.35">
      <c r="A915" s="16" t="s">
        <v>1475</v>
      </c>
      <c r="B915" s="16">
        <v>18.789596339999999</v>
      </c>
      <c r="C915" s="16">
        <v>1.0389776390000001</v>
      </c>
      <c r="D915" s="16">
        <v>36.54021505</v>
      </c>
      <c r="E915" s="17">
        <v>35.169395080000001</v>
      </c>
      <c r="F915" s="16">
        <v>5.1362486150000004</v>
      </c>
      <c r="G915" s="18">
        <v>6.2500000000000001E-5</v>
      </c>
      <c r="H915" s="16">
        <v>3.96198E-4</v>
      </c>
      <c r="I915" s="16" t="s">
        <v>90</v>
      </c>
      <c r="J915" s="16" t="s">
        <v>1476</v>
      </c>
      <c r="K915" s="16"/>
    </row>
    <row r="916" spans="1:11" s="14" customFormat="1" x14ac:dyDescent="0.35">
      <c r="A916" s="16" t="s">
        <v>1477</v>
      </c>
      <c r="B916" s="16">
        <v>9.8872627410000007</v>
      </c>
      <c r="C916" s="16">
        <v>0.54740763000000003</v>
      </c>
      <c r="D916" s="16">
        <v>19.227117849999999</v>
      </c>
      <c r="E916" s="17">
        <v>35.123949289999999</v>
      </c>
      <c r="F916" s="16">
        <v>5.1343831639999999</v>
      </c>
      <c r="G916" s="16">
        <v>4.5735350000000001E-3</v>
      </c>
      <c r="H916" s="16">
        <v>1.7402496E-2</v>
      </c>
      <c r="I916" s="16" t="s">
        <v>90</v>
      </c>
      <c r="J916" s="16" t="s">
        <v>1478</v>
      </c>
      <c r="K916" s="16"/>
    </row>
    <row r="917" spans="1:11" s="14" customFormat="1" x14ac:dyDescent="0.35">
      <c r="A917" s="16" t="s">
        <v>1479</v>
      </c>
      <c r="B917" s="16">
        <v>3.431745947</v>
      </c>
      <c r="C917" s="16">
        <v>0.190052676</v>
      </c>
      <c r="D917" s="16">
        <v>6.6734392180000004</v>
      </c>
      <c r="E917" s="17">
        <v>35.113629359999997</v>
      </c>
      <c r="F917" s="16">
        <v>5.133959216</v>
      </c>
      <c r="G917" s="16">
        <v>0.12691398600000001</v>
      </c>
      <c r="H917" s="16">
        <v>0.28251446099999999</v>
      </c>
      <c r="I917" s="16" t="s">
        <v>353</v>
      </c>
      <c r="J917" s="16" t="s">
        <v>978</v>
      </c>
      <c r="K917" s="16"/>
    </row>
    <row r="918" spans="1:11" s="14" customFormat="1" x14ac:dyDescent="0.35">
      <c r="A918" s="16" t="s">
        <v>1480</v>
      </c>
      <c r="B918" s="16">
        <v>1.715872973</v>
      </c>
      <c r="C918" s="16">
        <v>9.5026338000000002E-2</v>
      </c>
      <c r="D918" s="16">
        <v>3.3367196090000002</v>
      </c>
      <c r="E918" s="17">
        <v>35.113629359999997</v>
      </c>
      <c r="F918" s="16">
        <v>5.133959216</v>
      </c>
      <c r="G918" s="16">
        <v>0.37011282000000001</v>
      </c>
      <c r="H918" s="16">
        <v>0.62690075700000003</v>
      </c>
      <c r="I918" s="16" t="s">
        <v>353</v>
      </c>
      <c r="J918" s="16" t="s">
        <v>1481</v>
      </c>
      <c r="K918" s="16"/>
    </row>
    <row r="919" spans="1:11" s="14" customFormat="1" x14ac:dyDescent="0.35">
      <c r="A919" s="16" t="s">
        <v>1482</v>
      </c>
      <c r="B919" s="16">
        <v>1.715872973</v>
      </c>
      <c r="C919" s="16">
        <v>9.5026338000000002E-2</v>
      </c>
      <c r="D919" s="16">
        <v>3.3367196090000002</v>
      </c>
      <c r="E919" s="17">
        <v>35.113629359999997</v>
      </c>
      <c r="F919" s="16">
        <v>5.133959216</v>
      </c>
      <c r="G919" s="16">
        <v>0.37011282000000001</v>
      </c>
      <c r="H919" s="16">
        <v>0.62690075700000003</v>
      </c>
      <c r="I919" s="16" t="s">
        <v>353</v>
      </c>
      <c r="J919" s="16" t="s">
        <v>1472</v>
      </c>
      <c r="K919" s="16"/>
    </row>
    <row r="920" spans="1:11" s="14" customFormat="1" x14ac:dyDescent="0.35">
      <c r="A920" s="16" t="s">
        <v>1483</v>
      </c>
      <c r="B920" s="16">
        <v>1.715872973</v>
      </c>
      <c r="C920" s="16">
        <v>9.5026338000000002E-2</v>
      </c>
      <c r="D920" s="16">
        <v>3.3367196090000002</v>
      </c>
      <c r="E920" s="17">
        <v>35.113629359999997</v>
      </c>
      <c r="F920" s="16">
        <v>5.133959216</v>
      </c>
      <c r="G920" s="16">
        <v>0.37011282000000001</v>
      </c>
      <c r="H920" s="16">
        <v>0.62690075700000003</v>
      </c>
      <c r="I920" s="16" t="s">
        <v>353</v>
      </c>
      <c r="J920" s="16" t="s">
        <v>91</v>
      </c>
      <c r="K920" s="16"/>
    </row>
    <row r="921" spans="1:11" s="14" customFormat="1" x14ac:dyDescent="0.35">
      <c r="A921" s="16" t="s">
        <v>1484</v>
      </c>
      <c r="B921" s="16">
        <v>1.715872973</v>
      </c>
      <c r="C921" s="16">
        <v>9.5026338000000002E-2</v>
      </c>
      <c r="D921" s="16">
        <v>3.3367196090000002</v>
      </c>
      <c r="E921" s="17">
        <v>35.113629359999997</v>
      </c>
      <c r="F921" s="16">
        <v>5.133959216</v>
      </c>
      <c r="G921" s="16">
        <v>0.37011282000000001</v>
      </c>
      <c r="H921" s="16">
        <v>0.62690075700000003</v>
      </c>
      <c r="I921" s="16" t="s">
        <v>353</v>
      </c>
      <c r="J921" s="16" t="s">
        <v>923</v>
      </c>
      <c r="K921" s="16"/>
    </row>
    <row r="922" spans="1:11" s="14" customFormat="1" x14ac:dyDescent="0.35">
      <c r="A922" s="16" t="s">
        <v>1485</v>
      </c>
      <c r="B922" s="16">
        <v>1.715872973</v>
      </c>
      <c r="C922" s="16">
        <v>9.5026338000000002E-2</v>
      </c>
      <c r="D922" s="16">
        <v>3.3367196090000002</v>
      </c>
      <c r="E922" s="17">
        <v>35.113629359999997</v>
      </c>
      <c r="F922" s="16">
        <v>5.133959216</v>
      </c>
      <c r="G922" s="16">
        <v>0.37011282000000001</v>
      </c>
      <c r="H922" s="16">
        <v>0.62690075700000003</v>
      </c>
      <c r="I922" s="16" t="s">
        <v>353</v>
      </c>
      <c r="J922" s="16" t="s">
        <v>1486</v>
      </c>
      <c r="K922" s="16"/>
    </row>
    <row r="923" spans="1:11" s="14" customFormat="1" x14ac:dyDescent="0.35">
      <c r="A923" s="16" t="s">
        <v>1487</v>
      </c>
      <c r="B923" s="16">
        <v>26.889604510000002</v>
      </c>
      <c r="C923" s="16">
        <v>1.489780911</v>
      </c>
      <c r="D923" s="16">
        <v>52.289428110000003</v>
      </c>
      <c r="E923" s="17">
        <v>35.098736799999998</v>
      </c>
      <c r="F923" s="16">
        <v>5.1333472039999997</v>
      </c>
      <c r="G923" s="16">
        <v>4.4177499999999999E-4</v>
      </c>
      <c r="H923" s="16">
        <v>2.260565E-3</v>
      </c>
      <c r="I923" s="16" t="s">
        <v>90</v>
      </c>
      <c r="J923" s="16" t="s">
        <v>1488</v>
      </c>
      <c r="K923" s="16"/>
    </row>
    <row r="924" spans="1:11" s="14" customFormat="1" x14ac:dyDescent="0.35">
      <c r="A924" s="16" t="s">
        <v>1489</v>
      </c>
      <c r="B924" s="16">
        <v>15.235117000000001</v>
      </c>
      <c r="C924" s="16">
        <v>0.84449753599999999</v>
      </c>
      <c r="D924" s="16">
        <v>29.625736459999999</v>
      </c>
      <c r="E924" s="17">
        <v>35.080903360000001</v>
      </c>
      <c r="F924" s="16">
        <v>5.1326139939999997</v>
      </c>
      <c r="G924" s="16">
        <v>9.5582730000000008E-3</v>
      </c>
      <c r="H924" s="16">
        <v>3.2889175999999999E-2</v>
      </c>
      <c r="I924" s="16" t="s">
        <v>90</v>
      </c>
      <c r="J924" s="16" t="s">
        <v>1490</v>
      </c>
      <c r="K924" s="16"/>
    </row>
    <row r="925" spans="1:11" s="14" customFormat="1" x14ac:dyDescent="0.35">
      <c r="A925" s="16" t="s">
        <v>1491</v>
      </c>
      <c r="B925" s="16">
        <v>22.55135447</v>
      </c>
      <c r="C925" s="16">
        <v>1.250202692</v>
      </c>
      <c r="D925" s="16">
        <v>43.852506249999998</v>
      </c>
      <c r="E925" s="17">
        <v>35.076317250000002</v>
      </c>
      <c r="F925" s="16">
        <v>5.1324253789999998</v>
      </c>
      <c r="G925" s="16">
        <v>3.9119050000000002E-3</v>
      </c>
      <c r="H925" s="16">
        <v>1.5205814999999999E-2</v>
      </c>
      <c r="I925" s="16" t="s">
        <v>90</v>
      </c>
      <c r="J925" s="16" t="s">
        <v>91</v>
      </c>
      <c r="K925" s="16"/>
    </row>
    <row r="926" spans="1:11" s="14" customFormat="1" x14ac:dyDescent="0.35">
      <c r="A926" s="16" t="s">
        <v>1492</v>
      </c>
      <c r="B926" s="16">
        <v>112.6512567</v>
      </c>
      <c r="C926" s="16">
        <v>6.2503041499999998</v>
      </c>
      <c r="D926" s="16">
        <v>219.05220929999999</v>
      </c>
      <c r="E926" s="17">
        <v>35.046647970000002</v>
      </c>
      <c r="F926" s="16">
        <v>5.1312045599999996</v>
      </c>
      <c r="G926" s="18">
        <v>7.2100000000000002E-22</v>
      </c>
      <c r="H926" s="18">
        <v>4.84E-20</v>
      </c>
      <c r="I926" s="16" t="s">
        <v>90</v>
      </c>
      <c r="J926" s="16" t="s">
        <v>1493</v>
      </c>
      <c r="K926" s="16"/>
    </row>
    <row r="927" spans="1:11" s="14" customFormat="1" x14ac:dyDescent="0.35">
      <c r="A927" s="16" t="s">
        <v>1494</v>
      </c>
      <c r="B927" s="16">
        <v>8.60653252</v>
      </c>
      <c r="C927" s="16">
        <v>0.47798109599999999</v>
      </c>
      <c r="D927" s="16">
        <v>16.735083939999999</v>
      </c>
      <c r="E927" s="17">
        <v>35.012020499999998</v>
      </c>
      <c r="F927" s="16">
        <v>5.1297784149999996</v>
      </c>
      <c r="G927" s="16">
        <v>7.3951570000000003E-3</v>
      </c>
      <c r="H927" s="16">
        <v>2.6347168000000001E-2</v>
      </c>
      <c r="I927" s="16" t="s">
        <v>90</v>
      </c>
      <c r="J927" s="16" t="s">
        <v>91</v>
      </c>
      <c r="K927" s="16"/>
    </row>
    <row r="928" spans="1:11" s="14" customFormat="1" x14ac:dyDescent="0.35">
      <c r="A928" s="16" t="s">
        <v>1495</v>
      </c>
      <c r="B928" s="16">
        <v>1.8152112389999999</v>
      </c>
      <c r="C928" s="16">
        <v>0.101031784</v>
      </c>
      <c r="D928" s="16">
        <v>3.5293906939999999</v>
      </c>
      <c r="E928" s="17">
        <v>34.933469000000002</v>
      </c>
      <c r="F928" s="16">
        <v>5.1265380089999999</v>
      </c>
      <c r="G928" s="16">
        <v>0.370664463</v>
      </c>
      <c r="H928" s="16">
        <v>0.62699024699999995</v>
      </c>
      <c r="I928" s="16" t="s">
        <v>353</v>
      </c>
      <c r="J928" s="16" t="s">
        <v>91</v>
      </c>
      <c r="K928" s="16"/>
    </row>
    <row r="929" spans="1:11" s="14" customFormat="1" x14ac:dyDescent="0.35">
      <c r="A929" s="16" t="s">
        <v>1496</v>
      </c>
      <c r="B929" s="16">
        <v>1.8152112389999999</v>
      </c>
      <c r="C929" s="16">
        <v>0.101031784</v>
      </c>
      <c r="D929" s="16">
        <v>3.5293906939999999</v>
      </c>
      <c r="E929" s="17">
        <v>34.933469000000002</v>
      </c>
      <c r="F929" s="16">
        <v>5.1265380089999999</v>
      </c>
      <c r="G929" s="16">
        <v>0.370664463</v>
      </c>
      <c r="H929" s="16">
        <v>0.62699024699999995</v>
      </c>
      <c r="I929" s="16" t="s">
        <v>353</v>
      </c>
      <c r="J929" s="16" t="s">
        <v>1497</v>
      </c>
      <c r="K929" s="16"/>
    </row>
    <row r="930" spans="1:11" s="14" customFormat="1" x14ac:dyDescent="0.35">
      <c r="A930" s="16" t="s">
        <v>1498</v>
      </c>
      <c r="B930" s="16">
        <v>1.8152112389999999</v>
      </c>
      <c r="C930" s="16">
        <v>0.101031784</v>
      </c>
      <c r="D930" s="16">
        <v>3.5293906939999999</v>
      </c>
      <c r="E930" s="17">
        <v>34.933469000000002</v>
      </c>
      <c r="F930" s="16">
        <v>5.1265380089999999</v>
      </c>
      <c r="G930" s="16">
        <v>0.370664463</v>
      </c>
      <c r="H930" s="16">
        <v>0.62699024699999995</v>
      </c>
      <c r="I930" s="16" t="s">
        <v>353</v>
      </c>
      <c r="J930" s="16" t="s">
        <v>91</v>
      </c>
      <c r="K930" s="16"/>
    </row>
    <row r="931" spans="1:11" s="14" customFormat="1" x14ac:dyDescent="0.35">
      <c r="A931" s="16" t="s">
        <v>1499</v>
      </c>
      <c r="B931" s="16">
        <v>9.7757079099999995</v>
      </c>
      <c r="C931" s="16">
        <v>0.54582961100000005</v>
      </c>
      <c r="D931" s="16">
        <v>19.005586210000001</v>
      </c>
      <c r="E931" s="17">
        <v>34.819632050000003</v>
      </c>
      <c r="F931" s="16">
        <v>5.1218290519999998</v>
      </c>
      <c r="G931" s="16">
        <v>4.5619149999999997E-3</v>
      </c>
      <c r="H931" s="16">
        <v>1.7364449000000001E-2</v>
      </c>
      <c r="I931" s="16" t="s">
        <v>90</v>
      </c>
      <c r="J931" s="16" t="s">
        <v>91</v>
      </c>
      <c r="K931" s="16"/>
    </row>
    <row r="932" spans="1:11" s="14" customFormat="1" x14ac:dyDescent="0.35">
      <c r="A932" s="16" t="s">
        <v>1500</v>
      </c>
      <c r="B932" s="16">
        <v>142.6600382</v>
      </c>
      <c r="C932" s="16">
        <v>7.9664770459999996</v>
      </c>
      <c r="D932" s="16">
        <v>277.35359929999998</v>
      </c>
      <c r="E932" s="17">
        <v>34.815087980000001</v>
      </c>
      <c r="F932" s="16">
        <v>5.1216407640000003</v>
      </c>
      <c r="G932" s="18">
        <v>2.1499999999999999E-26</v>
      </c>
      <c r="H932" s="18">
        <v>2.1800000000000001E-24</v>
      </c>
      <c r="I932" s="16" t="s">
        <v>90</v>
      </c>
      <c r="J932" s="16" t="s">
        <v>1501</v>
      </c>
      <c r="K932" s="16"/>
    </row>
    <row r="933" spans="1:11" s="14" customFormat="1" x14ac:dyDescent="0.35">
      <c r="A933" s="16" t="s">
        <v>1502</v>
      </c>
      <c r="B933" s="16">
        <v>3.4028853880000001</v>
      </c>
      <c r="C933" s="16">
        <v>0.190052676</v>
      </c>
      <c r="D933" s="16">
        <v>6.6157180999999996</v>
      </c>
      <c r="E933" s="17">
        <v>34.809918199999998</v>
      </c>
      <c r="F933" s="16">
        <v>5.1214265189999999</v>
      </c>
      <c r="G933" s="16">
        <v>0.126871021</v>
      </c>
      <c r="H933" s="16">
        <v>0.282506855</v>
      </c>
      <c r="I933" s="16" t="s">
        <v>353</v>
      </c>
      <c r="J933" s="16" t="s">
        <v>91</v>
      </c>
      <c r="K933" s="16"/>
    </row>
    <row r="934" spans="1:11" s="14" customFormat="1" x14ac:dyDescent="0.35">
      <c r="A934" s="16" t="s">
        <v>1503</v>
      </c>
      <c r="B934" s="16">
        <v>1.701442694</v>
      </c>
      <c r="C934" s="16">
        <v>9.5026338000000002E-2</v>
      </c>
      <c r="D934" s="16">
        <v>3.3078590499999998</v>
      </c>
      <c r="E934" s="17">
        <v>34.809918199999998</v>
      </c>
      <c r="F934" s="16">
        <v>5.1214265189999999</v>
      </c>
      <c r="G934" s="16">
        <v>0.37002574300000002</v>
      </c>
      <c r="H934" s="16">
        <v>0.62690075700000003</v>
      </c>
      <c r="I934" s="16" t="s">
        <v>353</v>
      </c>
      <c r="J934" s="16" t="s">
        <v>1014</v>
      </c>
      <c r="K934" s="16"/>
    </row>
    <row r="935" spans="1:11" s="14" customFormat="1" x14ac:dyDescent="0.35">
      <c r="A935" s="16" t="s">
        <v>1504</v>
      </c>
      <c r="B935" s="16">
        <v>221.0040233</v>
      </c>
      <c r="C935" s="16">
        <v>12.362483040000001</v>
      </c>
      <c r="D935" s="16">
        <v>429.64556349999998</v>
      </c>
      <c r="E935" s="17">
        <v>34.753986079999997</v>
      </c>
      <c r="F935" s="16">
        <v>5.1191065509999998</v>
      </c>
      <c r="G935" s="18">
        <v>5.4900000000000001E-36</v>
      </c>
      <c r="H935" s="18">
        <v>1.0599999999999999E-33</v>
      </c>
      <c r="I935" s="16" t="s">
        <v>90</v>
      </c>
      <c r="J935" s="16" t="s">
        <v>1505</v>
      </c>
      <c r="K935" s="16"/>
    </row>
    <row r="936" spans="1:11" s="14" customFormat="1" x14ac:dyDescent="0.35">
      <c r="A936" s="16" t="s">
        <v>1506</v>
      </c>
      <c r="B936" s="16">
        <v>11.805603980000001</v>
      </c>
      <c r="C936" s="16">
        <v>0.66202832599999994</v>
      </c>
      <c r="D936" s="16">
        <v>22.94917963</v>
      </c>
      <c r="E936" s="17">
        <v>34.664951219999999</v>
      </c>
      <c r="F936" s="16">
        <v>5.1154058249999999</v>
      </c>
      <c r="G936" s="16">
        <v>1.9014069999999999E-3</v>
      </c>
      <c r="H936" s="16">
        <v>8.1608570000000005E-3</v>
      </c>
      <c r="I936" s="16" t="s">
        <v>90</v>
      </c>
      <c r="J936" s="16" t="s">
        <v>1507</v>
      </c>
      <c r="K936" s="16"/>
    </row>
    <row r="937" spans="1:11" s="14" customFormat="1" x14ac:dyDescent="0.35">
      <c r="A937" s="16" t="s">
        <v>1508</v>
      </c>
      <c r="B937" s="16">
        <v>35.805855049999998</v>
      </c>
      <c r="C937" s="16">
        <v>2.0161122090000001</v>
      </c>
      <c r="D937" s="16">
        <v>69.595597889999993</v>
      </c>
      <c r="E937" s="17">
        <v>34.519704599999997</v>
      </c>
      <c r="F937" s="16">
        <v>5.1093482139999997</v>
      </c>
      <c r="G937" s="16">
        <v>9.0663459999999994E-3</v>
      </c>
      <c r="H937" s="16">
        <v>3.1408307000000003E-2</v>
      </c>
      <c r="I937" s="16" t="s">
        <v>90</v>
      </c>
      <c r="J937" s="16" t="s">
        <v>91</v>
      </c>
      <c r="K937" s="16"/>
    </row>
    <row r="938" spans="1:11" s="14" customFormat="1" x14ac:dyDescent="0.35">
      <c r="A938" s="16" t="s">
        <v>1509</v>
      </c>
      <c r="B938" s="16">
        <v>616.23017430000004</v>
      </c>
      <c r="C938" s="16">
        <v>34.720792760000002</v>
      </c>
      <c r="D938" s="16">
        <v>1197.739556</v>
      </c>
      <c r="E938" s="17">
        <v>34.496319370000002</v>
      </c>
      <c r="F938" s="16">
        <v>5.1083705349999997</v>
      </c>
      <c r="G938" s="18">
        <v>2.19E-49</v>
      </c>
      <c r="H938" s="18">
        <v>7.5800000000000004E-47</v>
      </c>
      <c r="I938" s="16" t="s">
        <v>90</v>
      </c>
      <c r="J938" s="16" t="s">
        <v>1510</v>
      </c>
      <c r="K938" s="16"/>
    </row>
    <row r="939" spans="1:11" s="14" customFormat="1" x14ac:dyDescent="0.35">
      <c r="A939" s="16" t="s">
        <v>1511</v>
      </c>
      <c r="B939" s="16">
        <v>18.08287997</v>
      </c>
      <c r="C939" s="16">
        <v>1.0193832810000001</v>
      </c>
      <c r="D939" s="16">
        <v>35.146376650000001</v>
      </c>
      <c r="E939" s="17">
        <v>34.478078379999999</v>
      </c>
      <c r="F939" s="16">
        <v>5.107607464</v>
      </c>
      <c r="G939" s="18">
        <v>9.2499999999999999E-5</v>
      </c>
      <c r="H939" s="16">
        <v>5.6391299999999998E-4</v>
      </c>
      <c r="I939" s="16" t="s">
        <v>90</v>
      </c>
      <c r="J939" s="16" t="s">
        <v>1512</v>
      </c>
      <c r="K939" s="16"/>
    </row>
    <row r="940" spans="1:11" s="14" customFormat="1" x14ac:dyDescent="0.35">
      <c r="A940" s="16" t="s">
        <v>1513</v>
      </c>
      <c r="B940" s="16">
        <v>1.7879094849999999</v>
      </c>
      <c r="C940" s="16">
        <v>0.101031784</v>
      </c>
      <c r="D940" s="16">
        <v>3.4747871849999998</v>
      </c>
      <c r="E940" s="17">
        <v>34.393010279999999</v>
      </c>
      <c r="F940" s="16">
        <v>5.1040434899999996</v>
      </c>
      <c r="G940" s="16">
        <v>0.37052084200000002</v>
      </c>
      <c r="H940" s="16">
        <v>0.62694525400000001</v>
      </c>
      <c r="I940" s="16" t="s">
        <v>353</v>
      </c>
      <c r="J940" s="16" t="s">
        <v>91</v>
      </c>
      <c r="K940" s="16"/>
    </row>
    <row r="941" spans="1:11" s="14" customFormat="1" x14ac:dyDescent="0.35">
      <c r="A941" s="16" t="s">
        <v>1514</v>
      </c>
      <c r="B941" s="16">
        <v>27.852510859999999</v>
      </c>
      <c r="C941" s="16">
        <v>1.5788018029999999</v>
      </c>
      <c r="D941" s="16">
        <v>54.126219910000003</v>
      </c>
      <c r="E941" s="17">
        <v>34.283099880000002</v>
      </c>
      <c r="F941" s="16">
        <v>5.0994256590000004</v>
      </c>
      <c r="G941" s="18">
        <v>9.9399999999999993E-7</v>
      </c>
      <c r="H941" s="18">
        <v>9.5400000000000001E-6</v>
      </c>
      <c r="I941" s="16" t="s">
        <v>90</v>
      </c>
      <c r="J941" s="16" t="s">
        <v>91</v>
      </c>
      <c r="K941" s="16"/>
    </row>
    <row r="942" spans="1:11" s="14" customFormat="1" x14ac:dyDescent="0.35">
      <c r="A942" s="16" t="s">
        <v>1515</v>
      </c>
      <c r="B942" s="16">
        <v>4073.652274</v>
      </c>
      <c r="C942" s="16">
        <v>231.10217689999999</v>
      </c>
      <c r="D942" s="16">
        <v>7916.20237</v>
      </c>
      <c r="E942" s="17">
        <v>34.25412291</v>
      </c>
      <c r="F942" s="16">
        <v>5.09820574</v>
      </c>
      <c r="G942" s="18">
        <v>1.2499999999999999E-8</v>
      </c>
      <c r="H942" s="18">
        <v>1.7599999999999999E-7</v>
      </c>
      <c r="I942" s="16" t="s">
        <v>90</v>
      </c>
      <c r="J942" s="16" t="s">
        <v>91</v>
      </c>
      <c r="K942" s="16"/>
    </row>
    <row r="943" spans="1:11" s="14" customFormat="1" x14ac:dyDescent="0.35">
      <c r="A943" s="16" t="s">
        <v>1516</v>
      </c>
      <c r="B943" s="16">
        <v>3.3201911150000001</v>
      </c>
      <c r="C943" s="16">
        <v>0.18847465599999999</v>
      </c>
      <c r="D943" s="16">
        <v>6.4519075739999998</v>
      </c>
      <c r="E943" s="17">
        <v>34.232228910000003</v>
      </c>
      <c r="F943" s="16">
        <v>5.0972833260000003</v>
      </c>
      <c r="G943" s="16">
        <v>0.21905806999999999</v>
      </c>
      <c r="H943" s="16">
        <v>0.43008836</v>
      </c>
      <c r="I943" s="16" t="s">
        <v>353</v>
      </c>
      <c r="J943" s="16" t="s">
        <v>1517</v>
      </c>
      <c r="K943" s="16"/>
    </row>
    <row r="944" spans="1:11" s="14" customFormat="1" x14ac:dyDescent="0.35">
      <c r="A944" s="16" t="s">
        <v>1518</v>
      </c>
      <c r="B944" s="16">
        <v>15.91414653</v>
      </c>
      <c r="C944" s="16">
        <v>0.90476258499999995</v>
      </c>
      <c r="D944" s="16">
        <v>30.923530469999999</v>
      </c>
      <c r="E944" s="17">
        <v>34.178613239999997</v>
      </c>
      <c r="F944" s="16">
        <v>5.0950219570000002</v>
      </c>
      <c r="G944" s="16">
        <v>9.6876000000000004E-4</v>
      </c>
      <c r="H944" s="16">
        <v>4.4887640000000001E-3</v>
      </c>
      <c r="I944" s="16" t="s">
        <v>90</v>
      </c>
      <c r="J944" s="16" t="s">
        <v>844</v>
      </c>
      <c r="K944" s="16"/>
    </row>
    <row r="945" spans="1:11" s="14" customFormat="1" x14ac:dyDescent="0.35">
      <c r="A945" s="16" t="s">
        <v>1519</v>
      </c>
      <c r="B945" s="16">
        <v>6.1482881550000004</v>
      </c>
      <c r="C945" s="16">
        <v>0.34977148899999999</v>
      </c>
      <c r="D945" s="16">
        <v>11.946804820000001</v>
      </c>
      <c r="E945" s="17">
        <v>34.156028149999997</v>
      </c>
      <c r="F945" s="16">
        <v>5.0940683150000003</v>
      </c>
      <c r="G945" s="16">
        <v>6.5813465000000002E-2</v>
      </c>
      <c r="H945" s="16">
        <v>0.16718401699999999</v>
      </c>
      <c r="I945" s="16" t="s">
        <v>353</v>
      </c>
      <c r="J945" s="16" t="s">
        <v>1520</v>
      </c>
      <c r="K945" s="16"/>
    </row>
    <row r="946" spans="1:11" s="14" customFormat="1" x14ac:dyDescent="0.35">
      <c r="A946" s="16" t="s">
        <v>1521</v>
      </c>
      <c r="B946" s="16">
        <v>1.7734792049999999</v>
      </c>
      <c r="C946" s="16">
        <v>0.101031784</v>
      </c>
      <c r="D946" s="16">
        <v>3.4459266259999999</v>
      </c>
      <c r="E946" s="17">
        <v>34.107352069999997</v>
      </c>
      <c r="F946" s="16">
        <v>5.0920108500000003</v>
      </c>
      <c r="G946" s="16">
        <v>0.37044254900000001</v>
      </c>
      <c r="H946" s="16">
        <v>0.62694525400000001</v>
      </c>
      <c r="I946" s="16" t="s">
        <v>353</v>
      </c>
      <c r="J946" s="16" t="s">
        <v>1522</v>
      </c>
      <c r="K946" s="16"/>
    </row>
    <row r="947" spans="1:11" s="14" customFormat="1" x14ac:dyDescent="0.35">
      <c r="A947" s="16" t="s">
        <v>1523</v>
      </c>
      <c r="B947" s="16">
        <v>47.677772210000001</v>
      </c>
      <c r="C947" s="16">
        <v>2.7204852900000001</v>
      </c>
      <c r="D947" s="16">
        <v>92.635059130000002</v>
      </c>
      <c r="E947" s="17">
        <v>34.050931820000002</v>
      </c>
      <c r="F947" s="16">
        <v>5.0896223740000002</v>
      </c>
      <c r="G947" s="18">
        <v>1.3300000000000001E-10</v>
      </c>
      <c r="H947" s="18">
        <v>2.5800000000000002E-9</v>
      </c>
      <c r="I947" s="16" t="s">
        <v>90</v>
      </c>
      <c r="J947" s="16" t="s">
        <v>1524</v>
      </c>
      <c r="K947" s="16"/>
    </row>
    <row r="948" spans="1:11" s="14" customFormat="1" x14ac:dyDescent="0.35">
      <c r="A948" s="16" t="s">
        <v>1525</v>
      </c>
      <c r="B948" s="16">
        <v>6.6611218819999998</v>
      </c>
      <c r="C948" s="16">
        <v>0.38010535200000001</v>
      </c>
      <c r="D948" s="16">
        <v>12.94213841</v>
      </c>
      <c r="E948" s="17">
        <v>34.04881924</v>
      </c>
      <c r="F948" s="16">
        <v>5.0895328639999997</v>
      </c>
      <c r="G948" s="16">
        <v>0.13234089299999999</v>
      </c>
      <c r="H948" s="16">
        <v>0.292227236</v>
      </c>
      <c r="I948" s="16" t="s">
        <v>353</v>
      </c>
      <c r="J948" s="16" t="s">
        <v>1526</v>
      </c>
      <c r="K948" s="16"/>
    </row>
    <row r="949" spans="1:11" s="14" customFormat="1" x14ac:dyDescent="0.35">
      <c r="A949" s="16" t="s">
        <v>1527</v>
      </c>
      <c r="B949" s="16">
        <v>45.809171229999997</v>
      </c>
      <c r="C949" s="16">
        <v>2.62811627</v>
      </c>
      <c r="D949" s="16">
        <v>88.990226199999995</v>
      </c>
      <c r="E949" s="17">
        <v>33.860840639999999</v>
      </c>
      <c r="F949" s="16">
        <v>5.0815458849999997</v>
      </c>
      <c r="G949" s="18">
        <v>5.5400000000000005E-10</v>
      </c>
      <c r="H949" s="18">
        <v>9.8000000000000001E-9</v>
      </c>
      <c r="I949" s="16" t="s">
        <v>90</v>
      </c>
      <c r="J949" s="16" t="s">
        <v>1528</v>
      </c>
      <c r="K949" s="16"/>
    </row>
    <row r="950" spans="1:11" s="14" customFormat="1" x14ac:dyDescent="0.35">
      <c r="A950" s="16" t="s">
        <v>1529</v>
      </c>
      <c r="B950" s="16">
        <v>25.901398109999999</v>
      </c>
      <c r="C950" s="16">
        <v>1.4914549749999999</v>
      </c>
      <c r="D950" s="16">
        <v>50.311341239999997</v>
      </c>
      <c r="E950" s="17">
        <v>33.733060719999997</v>
      </c>
      <c r="F950" s="16">
        <v>5.0760913199999997</v>
      </c>
      <c r="G950" s="16">
        <v>1.8742229999999999E-3</v>
      </c>
      <c r="H950" s="16">
        <v>8.0635629999999993E-3</v>
      </c>
      <c r="I950" s="16" t="s">
        <v>90</v>
      </c>
      <c r="J950" s="16" t="s">
        <v>1530</v>
      </c>
      <c r="K950" s="16"/>
    </row>
    <row r="951" spans="1:11" s="14" customFormat="1" x14ac:dyDescent="0.35">
      <c r="A951" s="16" t="s">
        <v>1531</v>
      </c>
      <c r="B951" s="16">
        <v>1.6468391849999999</v>
      </c>
      <c r="C951" s="16">
        <v>9.5026338000000002E-2</v>
      </c>
      <c r="D951" s="16">
        <v>3.1986520330000001</v>
      </c>
      <c r="E951" s="17">
        <v>33.660689269999999</v>
      </c>
      <c r="F951" s="16">
        <v>5.072992814</v>
      </c>
      <c r="G951" s="16">
        <v>0.44094096199999999</v>
      </c>
      <c r="H951" s="16">
        <v>0.71087750100000002</v>
      </c>
      <c r="I951" s="16" t="s">
        <v>353</v>
      </c>
      <c r="J951" s="16" t="s">
        <v>1532</v>
      </c>
      <c r="K951" s="16"/>
    </row>
    <row r="952" spans="1:11" s="14" customFormat="1" x14ac:dyDescent="0.35">
      <c r="A952" s="16" t="s">
        <v>1533</v>
      </c>
      <c r="B952" s="16">
        <v>1.6468391849999999</v>
      </c>
      <c r="C952" s="16">
        <v>9.5026338000000002E-2</v>
      </c>
      <c r="D952" s="16">
        <v>3.1986520330000001</v>
      </c>
      <c r="E952" s="17">
        <v>33.660689269999999</v>
      </c>
      <c r="F952" s="16">
        <v>5.072992814</v>
      </c>
      <c r="G952" s="16">
        <v>0.44094096199999999</v>
      </c>
      <c r="H952" s="16">
        <v>0.71087750100000002</v>
      </c>
      <c r="I952" s="16" t="s">
        <v>353</v>
      </c>
      <c r="J952" s="16" t="s">
        <v>91</v>
      </c>
      <c r="K952" s="16"/>
    </row>
    <row r="953" spans="1:11" s="14" customFormat="1" x14ac:dyDescent="0.35">
      <c r="A953" s="16" t="s">
        <v>1534</v>
      </c>
      <c r="B953" s="16">
        <v>1.6468391849999999</v>
      </c>
      <c r="C953" s="16">
        <v>9.5026338000000002E-2</v>
      </c>
      <c r="D953" s="16">
        <v>3.1986520330000001</v>
      </c>
      <c r="E953" s="17">
        <v>33.660689269999999</v>
      </c>
      <c r="F953" s="16">
        <v>5.072992814</v>
      </c>
      <c r="G953" s="16">
        <v>0.44094096199999999</v>
      </c>
      <c r="H953" s="16">
        <v>0.71087750100000002</v>
      </c>
      <c r="I953" s="16" t="s">
        <v>353</v>
      </c>
      <c r="J953" s="16" t="s">
        <v>1535</v>
      </c>
      <c r="K953" s="16"/>
    </row>
    <row r="954" spans="1:11" s="14" customFormat="1" x14ac:dyDescent="0.35">
      <c r="A954" s="16" t="s">
        <v>1536</v>
      </c>
      <c r="B954" s="16">
        <v>1.6468391849999999</v>
      </c>
      <c r="C954" s="16">
        <v>9.5026338000000002E-2</v>
      </c>
      <c r="D954" s="16">
        <v>3.1986520330000001</v>
      </c>
      <c r="E954" s="17">
        <v>33.660689269999999</v>
      </c>
      <c r="F954" s="16">
        <v>5.072992814</v>
      </c>
      <c r="G954" s="16">
        <v>0.44094096199999999</v>
      </c>
      <c r="H954" s="16">
        <v>0.71087750100000002</v>
      </c>
      <c r="I954" s="16" t="s">
        <v>353</v>
      </c>
      <c r="J954" s="16" t="s">
        <v>1537</v>
      </c>
      <c r="K954" s="16"/>
    </row>
    <row r="955" spans="1:11" s="14" customFormat="1" x14ac:dyDescent="0.35">
      <c r="A955" s="16" t="s">
        <v>1538</v>
      </c>
      <c r="B955" s="16">
        <v>1.6468391849999999</v>
      </c>
      <c r="C955" s="16">
        <v>9.5026338000000002E-2</v>
      </c>
      <c r="D955" s="16">
        <v>3.1986520330000001</v>
      </c>
      <c r="E955" s="17">
        <v>33.660689269999999</v>
      </c>
      <c r="F955" s="16">
        <v>5.072992814</v>
      </c>
      <c r="G955" s="16">
        <v>0.44094096199999999</v>
      </c>
      <c r="H955" s="16">
        <v>0.71087750100000002</v>
      </c>
      <c r="I955" s="16" t="s">
        <v>353</v>
      </c>
      <c r="J955" s="16" t="s">
        <v>1152</v>
      </c>
      <c r="K955" s="16"/>
    </row>
    <row r="956" spans="1:11" s="14" customFormat="1" x14ac:dyDescent="0.35">
      <c r="A956" s="16" t="s">
        <v>1539</v>
      </c>
      <c r="B956" s="16">
        <v>1.6468391849999999</v>
      </c>
      <c r="C956" s="16">
        <v>9.5026338000000002E-2</v>
      </c>
      <c r="D956" s="16">
        <v>3.1986520330000001</v>
      </c>
      <c r="E956" s="17">
        <v>33.660689269999999</v>
      </c>
      <c r="F956" s="16">
        <v>5.072992814</v>
      </c>
      <c r="G956" s="16">
        <v>0.44094096199999999</v>
      </c>
      <c r="H956" s="16">
        <v>0.71087750100000002</v>
      </c>
      <c r="I956" s="16" t="s">
        <v>353</v>
      </c>
      <c r="J956" s="16" t="s">
        <v>91</v>
      </c>
      <c r="K956" s="16"/>
    </row>
    <row r="957" spans="1:11" s="14" customFormat="1" x14ac:dyDescent="0.35">
      <c r="A957" s="16" t="s">
        <v>1540</v>
      </c>
      <c r="B957" s="16">
        <v>1.6468391849999999</v>
      </c>
      <c r="C957" s="16">
        <v>9.5026338000000002E-2</v>
      </c>
      <c r="D957" s="16">
        <v>3.1986520330000001</v>
      </c>
      <c r="E957" s="17">
        <v>33.660689269999999</v>
      </c>
      <c r="F957" s="16">
        <v>5.072992814</v>
      </c>
      <c r="G957" s="16">
        <v>0.44094096199999999</v>
      </c>
      <c r="H957" s="16">
        <v>0.71087750100000002</v>
      </c>
      <c r="I957" s="16" t="s">
        <v>353</v>
      </c>
      <c r="J957" s="16" t="s">
        <v>1541</v>
      </c>
      <c r="K957" s="16"/>
    </row>
    <row r="958" spans="1:11" s="14" customFormat="1" x14ac:dyDescent="0.35">
      <c r="A958" s="16" t="s">
        <v>1542</v>
      </c>
      <c r="B958" s="16">
        <v>42.624174740000001</v>
      </c>
      <c r="C958" s="16">
        <v>2.4596386479999999</v>
      </c>
      <c r="D958" s="16">
        <v>82.788710820000006</v>
      </c>
      <c r="E958" s="17">
        <v>33.658891670000003</v>
      </c>
      <c r="F958" s="16">
        <v>5.0729157669999996</v>
      </c>
      <c r="G958" s="18">
        <v>1.8400000000000001E-9</v>
      </c>
      <c r="H958" s="18">
        <v>2.9900000000000003E-8</v>
      </c>
      <c r="I958" s="16" t="s">
        <v>90</v>
      </c>
      <c r="J958" s="16" t="s">
        <v>91</v>
      </c>
      <c r="K958" s="16"/>
    </row>
    <row r="959" spans="1:11" s="14" customFormat="1" x14ac:dyDescent="0.35">
      <c r="A959" s="16" t="s">
        <v>1543</v>
      </c>
      <c r="B959" s="16">
        <v>9.8151546570000008</v>
      </c>
      <c r="C959" s="16">
        <v>0.56700198800000001</v>
      </c>
      <c r="D959" s="16">
        <v>19.063307330000001</v>
      </c>
      <c r="E959" s="17">
        <v>33.621235409999997</v>
      </c>
      <c r="F959" s="16">
        <v>5.0713008320000004</v>
      </c>
      <c r="G959" s="16">
        <v>4.5660739999999998E-3</v>
      </c>
      <c r="H959" s="16">
        <v>1.7377190000000001E-2</v>
      </c>
      <c r="I959" s="16" t="s">
        <v>90</v>
      </c>
      <c r="J959" s="16" t="s">
        <v>1544</v>
      </c>
      <c r="K959" s="16"/>
    </row>
    <row r="960" spans="1:11" s="14" customFormat="1" x14ac:dyDescent="0.35">
      <c r="A960" s="16" t="s">
        <v>1545</v>
      </c>
      <c r="B960" s="16">
        <v>134.7990557</v>
      </c>
      <c r="C960" s="16">
        <v>7.7915913019999996</v>
      </c>
      <c r="D960" s="16">
        <v>261.80651999999998</v>
      </c>
      <c r="E960" s="17">
        <v>33.6011618</v>
      </c>
      <c r="F960" s="16">
        <v>5.0704392120000001</v>
      </c>
      <c r="G960" s="18">
        <v>1.18E-24</v>
      </c>
      <c r="H960" s="18">
        <v>1.04E-22</v>
      </c>
      <c r="I960" s="16" t="s">
        <v>90</v>
      </c>
      <c r="J960" s="16" t="s">
        <v>1546</v>
      </c>
      <c r="K960" s="16"/>
    </row>
    <row r="961" spans="1:11" s="14" customFormat="1" x14ac:dyDescent="0.35">
      <c r="A961" s="16" t="s">
        <v>1547</v>
      </c>
      <c r="B961" s="16">
        <v>31.409000949999999</v>
      </c>
      <c r="C961" s="16">
        <v>1.8156266599999999</v>
      </c>
      <c r="D961" s="16">
        <v>61.002375239999999</v>
      </c>
      <c r="E961" s="17">
        <v>33.598523620000002</v>
      </c>
      <c r="F961" s="16">
        <v>5.0703259349999996</v>
      </c>
      <c r="G961" s="18">
        <v>3.1300000000000002E-5</v>
      </c>
      <c r="H961" s="16">
        <v>2.1398200000000001E-4</v>
      </c>
      <c r="I961" s="16" t="s">
        <v>90</v>
      </c>
      <c r="J961" s="16" t="s">
        <v>1548</v>
      </c>
      <c r="K961" s="16"/>
    </row>
    <row r="962" spans="1:11" s="14" customFormat="1" x14ac:dyDescent="0.35">
      <c r="A962" s="16" t="s">
        <v>1549</v>
      </c>
      <c r="B962" s="16">
        <v>24.93697156</v>
      </c>
      <c r="C962" s="16">
        <v>1.4415267549999999</v>
      </c>
      <c r="D962" s="16">
        <v>48.432416359999998</v>
      </c>
      <c r="E962" s="17">
        <v>33.598000310000003</v>
      </c>
      <c r="F962" s="16">
        <v>5.0703034640000002</v>
      </c>
      <c r="G962" s="18">
        <v>3.4000000000000001E-6</v>
      </c>
      <c r="H962" s="18">
        <v>2.8799999999999999E-5</v>
      </c>
      <c r="I962" s="16" t="s">
        <v>90</v>
      </c>
      <c r="J962" s="16" t="s">
        <v>91</v>
      </c>
      <c r="K962" s="16"/>
    </row>
    <row r="963" spans="1:11" s="14" customFormat="1" x14ac:dyDescent="0.35">
      <c r="A963" s="16" t="s">
        <v>1550</v>
      </c>
      <c r="B963" s="16">
        <v>63.040689010000001</v>
      </c>
      <c r="C963" s="16">
        <v>3.6467268850000001</v>
      </c>
      <c r="D963" s="16">
        <v>122.4346511</v>
      </c>
      <c r="E963" s="17">
        <v>33.573847180000001</v>
      </c>
      <c r="F963" s="16">
        <v>5.0692659579999999</v>
      </c>
      <c r="G963" s="18">
        <v>2.4300000000000002E-13</v>
      </c>
      <c r="H963" s="18">
        <v>7.1200000000000004E-12</v>
      </c>
      <c r="I963" s="16" t="s">
        <v>90</v>
      </c>
      <c r="J963" s="16" t="s">
        <v>1551</v>
      </c>
      <c r="K963" s="16"/>
    </row>
    <row r="964" spans="1:11" s="14" customFormat="1" x14ac:dyDescent="0.35">
      <c r="A964" s="16" t="s">
        <v>1552</v>
      </c>
      <c r="B964" s="16">
        <v>1.7461774510000001</v>
      </c>
      <c r="C964" s="16">
        <v>0.101031784</v>
      </c>
      <c r="D964" s="16">
        <v>3.3913231170000002</v>
      </c>
      <c r="E964" s="17">
        <v>33.566893350000001</v>
      </c>
      <c r="F964" s="16">
        <v>5.0689671150000004</v>
      </c>
      <c r="G964" s="16">
        <v>0.37028977000000002</v>
      </c>
      <c r="H964" s="16">
        <v>0.62690075700000003</v>
      </c>
      <c r="I964" s="16" t="s">
        <v>353</v>
      </c>
      <c r="J964" s="16" t="s">
        <v>1553</v>
      </c>
      <c r="K964" s="16"/>
    </row>
    <row r="965" spans="1:11" s="14" customFormat="1" x14ac:dyDescent="0.35">
      <c r="A965" s="16" t="s">
        <v>1554</v>
      </c>
      <c r="B965" s="16">
        <v>971.58693419999997</v>
      </c>
      <c r="C965" s="16">
        <v>56.236464759999997</v>
      </c>
      <c r="D965" s="16">
        <v>1886.937404</v>
      </c>
      <c r="E965" s="17">
        <v>33.553627730000002</v>
      </c>
      <c r="F965" s="16">
        <v>5.0683968500000001</v>
      </c>
      <c r="G965" s="18">
        <v>1.6600000000000001E-86</v>
      </c>
      <c r="H965" s="18">
        <v>1.88E-83</v>
      </c>
      <c r="I965" s="16" t="s">
        <v>90</v>
      </c>
      <c r="J965" s="16" t="s">
        <v>1555</v>
      </c>
      <c r="K965" s="16"/>
    </row>
    <row r="966" spans="1:11" s="14" customFormat="1" x14ac:dyDescent="0.35">
      <c r="A966" s="16" t="s">
        <v>1556</v>
      </c>
      <c r="B966" s="16">
        <v>32.781433610000001</v>
      </c>
      <c r="C966" s="16">
        <v>1.9046475519999999</v>
      </c>
      <c r="D966" s="16">
        <v>63.658219670000001</v>
      </c>
      <c r="E966" s="17">
        <v>33.422571849999997</v>
      </c>
      <c r="F966" s="16">
        <v>5.0627508470000002</v>
      </c>
      <c r="G966" s="18">
        <v>9.0400000000000002E-8</v>
      </c>
      <c r="H966" s="18">
        <v>1.08E-6</v>
      </c>
      <c r="I966" s="16" t="s">
        <v>90</v>
      </c>
      <c r="J966" s="16" t="s">
        <v>1557</v>
      </c>
      <c r="K966" s="16"/>
    </row>
    <row r="967" spans="1:11" s="14" customFormat="1" x14ac:dyDescent="0.35">
      <c r="A967" s="16" t="s">
        <v>1558</v>
      </c>
      <c r="B967" s="16">
        <v>7.7763486720000001</v>
      </c>
      <c r="C967" s="16">
        <v>0.45238129300000002</v>
      </c>
      <c r="D967" s="16">
        <v>15.10031605</v>
      </c>
      <c r="E967" s="17">
        <v>33.37962091</v>
      </c>
      <c r="F967" s="16">
        <v>5.0608956650000003</v>
      </c>
      <c r="G967" s="16">
        <v>2.0246432000000002E-2</v>
      </c>
      <c r="H967" s="16">
        <v>6.2249791999999998E-2</v>
      </c>
      <c r="I967" s="16" t="s">
        <v>90</v>
      </c>
      <c r="J967" s="16" t="s">
        <v>91</v>
      </c>
      <c r="K967" s="16"/>
    </row>
    <row r="968" spans="1:11" s="14" customFormat="1" x14ac:dyDescent="0.35">
      <c r="A968" s="16" t="s">
        <v>1559</v>
      </c>
      <c r="B968" s="16">
        <v>6.9445365739999998</v>
      </c>
      <c r="C968" s="16">
        <v>0.404127136</v>
      </c>
      <c r="D968" s="16">
        <v>13.48494601</v>
      </c>
      <c r="E968" s="17">
        <v>33.368078539999999</v>
      </c>
      <c r="F968" s="16">
        <v>5.0603967079999999</v>
      </c>
      <c r="G968" s="16">
        <v>4.5920702000000001E-2</v>
      </c>
      <c r="H968" s="16">
        <v>0.12393639100000001</v>
      </c>
      <c r="I968" s="16" t="s">
        <v>90</v>
      </c>
      <c r="J968" s="16" t="s">
        <v>91</v>
      </c>
      <c r="K968" s="16"/>
    </row>
    <row r="969" spans="1:11" s="14" customFormat="1" x14ac:dyDescent="0.35">
      <c r="A969" s="16" t="s">
        <v>1560</v>
      </c>
      <c r="B969" s="16">
        <v>192.2134963</v>
      </c>
      <c r="C969" s="16">
        <v>11.198241250000001</v>
      </c>
      <c r="D969" s="16">
        <v>373.2287513</v>
      </c>
      <c r="E969" s="17">
        <v>33.329229400000003</v>
      </c>
      <c r="F969" s="16">
        <v>5.0587160559999997</v>
      </c>
      <c r="G969" s="18">
        <v>2.8800000000000003E-32</v>
      </c>
      <c r="H969" s="18">
        <v>4.2599999999999999E-30</v>
      </c>
      <c r="I969" s="16" t="s">
        <v>90</v>
      </c>
      <c r="J969" s="16" t="s">
        <v>1561</v>
      </c>
      <c r="K969" s="16"/>
    </row>
    <row r="970" spans="1:11" s="14" customFormat="1" x14ac:dyDescent="0.35">
      <c r="A970" s="16" t="s">
        <v>1562</v>
      </c>
      <c r="B970" s="16">
        <v>1.7317471710000001</v>
      </c>
      <c r="C970" s="16">
        <v>0.101031784</v>
      </c>
      <c r="D970" s="16">
        <v>3.3624625579999998</v>
      </c>
      <c r="E970" s="17">
        <v>33.281235129999999</v>
      </c>
      <c r="F970" s="16">
        <v>5.0566370709999999</v>
      </c>
      <c r="G970" s="16">
        <v>0.45734486200000002</v>
      </c>
      <c r="H970" s="16">
        <v>0.71388304899999999</v>
      </c>
      <c r="I970" s="16" t="s">
        <v>353</v>
      </c>
      <c r="J970" s="16" t="s">
        <v>1563</v>
      </c>
      <c r="K970" s="16"/>
    </row>
    <row r="971" spans="1:11" s="14" customFormat="1" x14ac:dyDescent="0.35">
      <c r="A971" s="16" t="s">
        <v>1564</v>
      </c>
      <c r="B971" s="16">
        <v>1.7317471710000001</v>
      </c>
      <c r="C971" s="16">
        <v>0.101031784</v>
      </c>
      <c r="D971" s="16">
        <v>3.3624625579999998</v>
      </c>
      <c r="E971" s="17">
        <v>33.281235129999999</v>
      </c>
      <c r="F971" s="16">
        <v>5.0566370709999999</v>
      </c>
      <c r="G971" s="16">
        <v>0.45734486200000002</v>
      </c>
      <c r="H971" s="16">
        <v>0.71388304899999999</v>
      </c>
      <c r="I971" s="16" t="s">
        <v>353</v>
      </c>
      <c r="J971" s="16" t="s">
        <v>1565</v>
      </c>
      <c r="K971" s="16"/>
    </row>
    <row r="972" spans="1:11" s="14" customFormat="1" x14ac:dyDescent="0.35">
      <c r="A972" s="16" t="s">
        <v>1566</v>
      </c>
      <c r="B972" s="16">
        <v>5.9892089820000001</v>
      </c>
      <c r="C972" s="16">
        <v>0.34977148899999999</v>
      </c>
      <c r="D972" s="16">
        <v>11.62864648</v>
      </c>
      <c r="E972" s="17">
        <v>33.246410419999997</v>
      </c>
      <c r="F972" s="16">
        <v>5.0551266779999997</v>
      </c>
      <c r="G972" s="16">
        <v>0.14965220400000001</v>
      </c>
      <c r="H972" s="16">
        <v>0.31933154800000002</v>
      </c>
      <c r="I972" s="16" t="s">
        <v>353</v>
      </c>
      <c r="J972" s="16" t="s">
        <v>91</v>
      </c>
      <c r="K972" s="16"/>
    </row>
    <row r="973" spans="1:11" s="14" customFormat="1" x14ac:dyDescent="0.35">
      <c r="A973" s="16" t="s">
        <v>1567</v>
      </c>
      <c r="B973" s="16">
        <v>9.7028300309999995</v>
      </c>
      <c r="C973" s="16">
        <v>0.56700198800000001</v>
      </c>
      <c r="D973" s="16">
        <v>18.838658070000001</v>
      </c>
      <c r="E973" s="17">
        <v>33.225030009999998</v>
      </c>
      <c r="F973" s="16">
        <v>5.0541985970000001</v>
      </c>
      <c r="G973" s="16">
        <v>4.5540889999999999E-3</v>
      </c>
      <c r="H973" s="16">
        <v>1.7340818000000001E-2</v>
      </c>
      <c r="I973" s="16" t="s">
        <v>90</v>
      </c>
      <c r="J973" s="16" t="s">
        <v>1568</v>
      </c>
      <c r="K973" s="16"/>
    </row>
    <row r="974" spans="1:11" s="14" customFormat="1" x14ac:dyDescent="0.35">
      <c r="A974" s="16" t="s">
        <v>1569</v>
      </c>
      <c r="B974" s="16">
        <v>7.4797585790000003</v>
      </c>
      <c r="C974" s="16">
        <v>0.437214361</v>
      </c>
      <c r="D974" s="16">
        <v>14.5223028</v>
      </c>
      <c r="E974" s="17">
        <v>33.215521010000003</v>
      </c>
      <c r="F974" s="16">
        <v>5.053785639</v>
      </c>
      <c r="G974" s="16">
        <v>1.6817164999999999E-2</v>
      </c>
      <c r="H974" s="16">
        <v>5.3178668999999998E-2</v>
      </c>
      <c r="I974" s="16" t="s">
        <v>90</v>
      </c>
      <c r="J974" s="16" t="s">
        <v>1570</v>
      </c>
      <c r="K974" s="16"/>
    </row>
    <row r="975" spans="1:11" s="14" customFormat="1" x14ac:dyDescent="0.35">
      <c r="A975" s="16" t="s">
        <v>1571</v>
      </c>
      <c r="B975" s="16">
        <v>3.3512846019999998</v>
      </c>
      <c r="C975" s="16">
        <v>0.196058122</v>
      </c>
      <c r="D975" s="16">
        <v>6.5065110830000004</v>
      </c>
      <c r="E975" s="17">
        <v>33.186643940000003</v>
      </c>
      <c r="F975" s="16">
        <v>5.0525308369999999</v>
      </c>
      <c r="G975" s="16">
        <v>0.126789613</v>
      </c>
      <c r="H975" s="16">
        <v>0.28248325899999999</v>
      </c>
      <c r="I975" s="16" t="s">
        <v>353</v>
      </c>
      <c r="J975" s="16" t="s">
        <v>563</v>
      </c>
      <c r="K975" s="16"/>
    </row>
    <row r="976" spans="1:11" s="14" customFormat="1" x14ac:dyDescent="0.35">
      <c r="A976" s="16" t="s">
        <v>1572</v>
      </c>
      <c r="B976" s="16">
        <v>6.5806605380000001</v>
      </c>
      <c r="C976" s="16">
        <v>0.38611079799999998</v>
      </c>
      <c r="D976" s="16">
        <v>12.77521028</v>
      </c>
      <c r="E976" s="17">
        <v>33.086902389999999</v>
      </c>
      <c r="F976" s="16">
        <v>5.0481883270000001</v>
      </c>
      <c r="G976" s="16">
        <v>2.8216666000000001E-2</v>
      </c>
      <c r="H976" s="16">
        <v>8.2573145000000001E-2</v>
      </c>
      <c r="I976" s="16" t="s">
        <v>90</v>
      </c>
      <c r="J976" s="16" t="s">
        <v>218</v>
      </c>
      <c r="K976" s="16"/>
    </row>
    <row r="977" spans="1:11" s="14" customFormat="1" x14ac:dyDescent="0.35">
      <c r="A977" s="16" t="s">
        <v>1573</v>
      </c>
      <c r="B977" s="16">
        <v>1.718875696</v>
      </c>
      <c r="C977" s="16">
        <v>0.101031784</v>
      </c>
      <c r="D977" s="16">
        <v>3.3367196090000002</v>
      </c>
      <c r="E977" s="17">
        <v>33.026434629999997</v>
      </c>
      <c r="F977" s="16">
        <v>5.0455493269999998</v>
      </c>
      <c r="G977" s="16">
        <v>0.37013070799999997</v>
      </c>
      <c r="H977" s="16">
        <v>0.62690075700000003</v>
      </c>
      <c r="I977" s="16" t="s">
        <v>353</v>
      </c>
      <c r="J977" s="16" t="s">
        <v>91</v>
      </c>
      <c r="K977" s="16"/>
    </row>
    <row r="978" spans="1:11" s="14" customFormat="1" x14ac:dyDescent="0.35">
      <c r="A978" s="16" t="s">
        <v>1574</v>
      </c>
      <c r="B978" s="16">
        <v>1.718875696</v>
      </c>
      <c r="C978" s="16">
        <v>0.101031784</v>
      </c>
      <c r="D978" s="16">
        <v>3.3367196090000002</v>
      </c>
      <c r="E978" s="17">
        <v>33.026434629999997</v>
      </c>
      <c r="F978" s="16">
        <v>5.0455493269999998</v>
      </c>
      <c r="G978" s="16">
        <v>0.37013070799999997</v>
      </c>
      <c r="H978" s="16">
        <v>0.62690075700000003</v>
      </c>
      <c r="I978" s="16" t="s">
        <v>353</v>
      </c>
      <c r="J978" s="16" t="s">
        <v>91</v>
      </c>
      <c r="K978" s="16"/>
    </row>
    <row r="979" spans="1:11" s="14" customFormat="1" x14ac:dyDescent="0.35">
      <c r="A979" s="16" t="s">
        <v>1575</v>
      </c>
      <c r="B979" s="16">
        <v>1.718875696</v>
      </c>
      <c r="C979" s="16">
        <v>0.101031784</v>
      </c>
      <c r="D979" s="16">
        <v>3.3367196090000002</v>
      </c>
      <c r="E979" s="17">
        <v>33.026434629999997</v>
      </c>
      <c r="F979" s="16">
        <v>5.0455493269999998</v>
      </c>
      <c r="G979" s="16">
        <v>0.37013070799999997</v>
      </c>
      <c r="H979" s="16">
        <v>0.62690075700000003</v>
      </c>
      <c r="I979" s="16" t="s">
        <v>353</v>
      </c>
      <c r="J979" s="16" t="s">
        <v>1576</v>
      </c>
      <c r="K979" s="16"/>
    </row>
    <row r="980" spans="1:11" s="14" customFormat="1" x14ac:dyDescent="0.35">
      <c r="A980" s="16" t="s">
        <v>1577</v>
      </c>
      <c r="B980" s="16">
        <v>4.8208226019999998</v>
      </c>
      <c r="C980" s="16">
        <v>0.28350099400000001</v>
      </c>
      <c r="D980" s="16">
        <v>9.3581442110000008</v>
      </c>
      <c r="E980" s="17">
        <v>33.009211270000002</v>
      </c>
      <c r="F980" s="16">
        <v>5.0447967619999998</v>
      </c>
      <c r="G980" s="16">
        <v>0.191080638</v>
      </c>
      <c r="H980" s="16">
        <v>0.38648967200000001</v>
      </c>
      <c r="I980" s="16" t="s">
        <v>353</v>
      </c>
      <c r="J980" s="16" t="s">
        <v>1244</v>
      </c>
      <c r="K980" s="16"/>
    </row>
    <row r="981" spans="1:11" s="14" customFormat="1" x14ac:dyDescent="0.35">
      <c r="A981" s="16" t="s">
        <v>1578</v>
      </c>
      <c r="B981" s="16">
        <v>2.9600875969999998</v>
      </c>
      <c r="C981" s="16">
        <v>0.17488574400000001</v>
      </c>
      <c r="D981" s="16">
        <v>5.7452894499999996</v>
      </c>
      <c r="E981" s="17">
        <v>32.851673920000003</v>
      </c>
      <c r="F981" s="16">
        <v>5.0378949779999997</v>
      </c>
      <c r="G981" s="16">
        <v>0.19625414599999999</v>
      </c>
      <c r="H981" s="16">
        <v>0.39471856900000002</v>
      </c>
      <c r="I981" s="16" t="s">
        <v>353</v>
      </c>
      <c r="J981" s="16" t="s">
        <v>124</v>
      </c>
      <c r="K981" s="16"/>
    </row>
    <row r="982" spans="1:11" s="14" customFormat="1" x14ac:dyDescent="0.35">
      <c r="A982" s="16" t="s">
        <v>1579</v>
      </c>
      <c r="B982" s="16">
        <v>53.496991139999999</v>
      </c>
      <c r="C982" s="16">
        <v>3.1607596459999998</v>
      </c>
      <c r="D982" s="16">
        <v>103.8332226</v>
      </c>
      <c r="E982" s="17">
        <v>32.850717629999998</v>
      </c>
      <c r="F982" s="16">
        <v>5.0378529820000004</v>
      </c>
      <c r="G982" s="18">
        <v>1.5799999999999999E-6</v>
      </c>
      <c r="H982" s="18">
        <v>1.4399999999999999E-5</v>
      </c>
      <c r="I982" s="16" t="s">
        <v>90</v>
      </c>
      <c r="J982" s="16" t="s">
        <v>1580</v>
      </c>
      <c r="K982" s="16"/>
    </row>
    <row r="983" spans="1:11" s="14" customFormat="1" x14ac:dyDescent="0.35">
      <c r="A983" s="16" t="s">
        <v>1581</v>
      </c>
      <c r="B983" s="16">
        <v>11.076032489999999</v>
      </c>
      <c r="C983" s="16">
        <v>0.65444486000000002</v>
      </c>
      <c r="D983" s="16">
        <v>21.497620120000001</v>
      </c>
      <c r="E983" s="17">
        <v>32.84863464</v>
      </c>
      <c r="F983" s="16">
        <v>5.0377615010000003</v>
      </c>
      <c r="G983" s="16">
        <v>2.8365859999999999E-3</v>
      </c>
      <c r="H983" s="16">
        <v>1.1591923000000001E-2</v>
      </c>
      <c r="I983" s="16" t="s">
        <v>90</v>
      </c>
      <c r="J983" s="16" t="s">
        <v>1582</v>
      </c>
      <c r="K983" s="16"/>
    </row>
    <row r="984" spans="1:11" s="14" customFormat="1" x14ac:dyDescent="0.35">
      <c r="A984" s="16" t="s">
        <v>1583</v>
      </c>
      <c r="B984" s="16">
        <v>62.318948880000001</v>
      </c>
      <c r="C984" s="16">
        <v>3.6867843109999998</v>
      </c>
      <c r="D984" s="16">
        <v>120.95111350000001</v>
      </c>
      <c r="E984" s="17">
        <v>32.806669239999998</v>
      </c>
      <c r="F984" s="16">
        <v>5.0359172240000003</v>
      </c>
      <c r="G984" s="18">
        <v>4.7999999999999997E-13</v>
      </c>
      <c r="H984" s="18">
        <v>1.35E-11</v>
      </c>
      <c r="I984" s="16" t="s">
        <v>90</v>
      </c>
      <c r="J984" s="16" t="s">
        <v>91</v>
      </c>
      <c r="K984" s="16"/>
    </row>
    <row r="985" spans="1:11" s="14" customFormat="1" x14ac:dyDescent="0.35">
      <c r="A985" s="16" t="s">
        <v>1584</v>
      </c>
      <c r="B985" s="16">
        <v>85.476512819999996</v>
      </c>
      <c r="C985" s="16">
        <v>5.0606731390000004</v>
      </c>
      <c r="D985" s="16">
        <v>165.89235249999999</v>
      </c>
      <c r="E985" s="17">
        <v>32.780689039999999</v>
      </c>
      <c r="F985" s="16">
        <v>5.0347742750000002</v>
      </c>
      <c r="G985" s="18">
        <v>7.1599999999999995E-17</v>
      </c>
      <c r="H985" s="18">
        <v>3.1900000000000002E-15</v>
      </c>
      <c r="I985" s="16" t="s">
        <v>90</v>
      </c>
      <c r="J985" s="16" t="s">
        <v>1585</v>
      </c>
      <c r="K985" s="16"/>
    </row>
    <row r="986" spans="1:11" s="14" customFormat="1" x14ac:dyDescent="0.35">
      <c r="A986" s="16" t="s">
        <v>1586</v>
      </c>
      <c r="B986" s="16">
        <v>2.9456573179999999</v>
      </c>
      <c r="C986" s="16">
        <v>0.17488574400000001</v>
      </c>
      <c r="D986" s="16">
        <v>5.7164288909999996</v>
      </c>
      <c r="E986" s="17">
        <v>32.686648689999998</v>
      </c>
      <c r="F986" s="16">
        <v>5.0306295619999997</v>
      </c>
      <c r="G986" s="16">
        <v>0.19615218300000001</v>
      </c>
      <c r="H986" s="16">
        <v>0.39460461800000002</v>
      </c>
      <c r="I986" s="16" t="s">
        <v>353</v>
      </c>
      <c r="J986" s="16" t="s">
        <v>1587</v>
      </c>
      <c r="K986" s="16"/>
    </row>
    <row r="987" spans="1:11" s="14" customFormat="1" x14ac:dyDescent="0.35">
      <c r="A987" s="16" t="s">
        <v>1588</v>
      </c>
      <c r="B987" s="16">
        <v>251.97276310000001</v>
      </c>
      <c r="C987" s="16">
        <v>14.96549823</v>
      </c>
      <c r="D987" s="16">
        <v>488.98002810000003</v>
      </c>
      <c r="E987" s="17">
        <v>32.673822190000003</v>
      </c>
      <c r="F987" s="16">
        <v>5.0300633259999996</v>
      </c>
      <c r="G987" s="18">
        <v>8.5200000000000006E-39</v>
      </c>
      <c r="H987" s="18">
        <v>1.9600000000000001E-36</v>
      </c>
      <c r="I987" s="16" t="s">
        <v>90</v>
      </c>
      <c r="J987" s="16" t="s">
        <v>1589</v>
      </c>
      <c r="K987" s="16"/>
    </row>
    <row r="988" spans="1:11" s="14" customFormat="1" x14ac:dyDescent="0.35">
      <c r="A988" s="16" t="s">
        <v>1590</v>
      </c>
      <c r="B988" s="16">
        <v>56.781959960000002</v>
      </c>
      <c r="C988" s="16">
        <v>3.3748341059999998</v>
      </c>
      <c r="D988" s="16">
        <v>110.1890858</v>
      </c>
      <c r="E988" s="17">
        <v>32.650222900000003</v>
      </c>
      <c r="F988" s="16">
        <v>5.0290209360000002</v>
      </c>
      <c r="G988" s="18">
        <v>6.1299999999999999E-12</v>
      </c>
      <c r="H988" s="18">
        <v>1.4800000000000001E-10</v>
      </c>
      <c r="I988" s="16" t="s">
        <v>90</v>
      </c>
      <c r="J988" s="16" t="s">
        <v>928</v>
      </c>
      <c r="K988" s="16"/>
    </row>
    <row r="989" spans="1:11" s="14" customFormat="1" x14ac:dyDescent="0.35">
      <c r="A989" s="16" t="s">
        <v>1591</v>
      </c>
      <c r="B989" s="16">
        <v>4.665322024</v>
      </c>
      <c r="C989" s="16">
        <v>0.27749554799999998</v>
      </c>
      <c r="D989" s="16">
        <v>9.0531485000000007</v>
      </c>
      <c r="E989" s="17">
        <v>32.624481950000003</v>
      </c>
      <c r="F989" s="16">
        <v>5.0278830880000003</v>
      </c>
      <c r="G989" s="16">
        <v>7.2495846000000003E-2</v>
      </c>
      <c r="H989" s="16">
        <v>0.18117620800000001</v>
      </c>
      <c r="I989" s="16" t="s">
        <v>353</v>
      </c>
      <c r="J989" s="16" t="s">
        <v>1592</v>
      </c>
      <c r="K989" s="16"/>
    </row>
    <row r="990" spans="1:11" s="14" customFormat="1" x14ac:dyDescent="0.35">
      <c r="A990" s="16" t="s">
        <v>1593</v>
      </c>
      <c r="B990" s="16">
        <v>3.3960193589999998</v>
      </c>
      <c r="C990" s="16">
        <v>0.202063568</v>
      </c>
      <c r="D990" s="16">
        <v>6.5899751499999999</v>
      </c>
      <c r="E990" s="17">
        <v>32.613376160000001</v>
      </c>
      <c r="F990" s="16">
        <v>5.0273918929999999</v>
      </c>
      <c r="G990" s="16">
        <v>0.126860532</v>
      </c>
      <c r="H990" s="16">
        <v>0.282506855</v>
      </c>
      <c r="I990" s="16" t="s">
        <v>353</v>
      </c>
      <c r="J990" s="16" t="s">
        <v>1594</v>
      </c>
      <c r="K990" s="16"/>
    </row>
    <row r="991" spans="1:11" s="14" customFormat="1" x14ac:dyDescent="0.35">
      <c r="A991" s="16" t="s">
        <v>1595</v>
      </c>
      <c r="B991" s="16">
        <v>16.419090740000001</v>
      </c>
      <c r="C991" s="16">
        <v>0.97703852599999996</v>
      </c>
      <c r="D991" s="16">
        <v>31.861142940000001</v>
      </c>
      <c r="E991" s="17">
        <v>32.60991465</v>
      </c>
      <c r="F991" s="16">
        <v>5.0272387600000004</v>
      </c>
      <c r="G991" s="16">
        <v>2.9785899999999998E-4</v>
      </c>
      <c r="H991" s="16">
        <v>1.5953790000000001E-3</v>
      </c>
      <c r="I991" s="16" t="s">
        <v>90</v>
      </c>
      <c r="J991" s="16" t="s">
        <v>91</v>
      </c>
      <c r="K991" s="16"/>
    </row>
    <row r="992" spans="1:11" s="14" customFormat="1" x14ac:dyDescent="0.35">
      <c r="A992" s="16" t="s">
        <v>1596</v>
      </c>
      <c r="B992" s="16">
        <v>2.9312270379999998</v>
      </c>
      <c r="C992" s="16">
        <v>0.17488574400000001</v>
      </c>
      <c r="D992" s="16">
        <v>5.6875683319999997</v>
      </c>
      <c r="E992" s="17">
        <v>32.521623470000002</v>
      </c>
      <c r="F992" s="16">
        <v>5.0233273729999999</v>
      </c>
      <c r="G992" s="16">
        <v>0.22227366300000001</v>
      </c>
      <c r="H992" s="16">
        <v>0.43528507700000002</v>
      </c>
      <c r="I992" s="16" t="s">
        <v>353</v>
      </c>
      <c r="J992" s="16" t="s">
        <v>1229</v>
      </c>
      <c r="K992" s="16"/>
    </row>
    <row r="993" spans="1:11" s="14" customFormat="1" x14ac:dyDescent="0.35">
      <c r="A993" s="16" t="s">
        <v>1597</v>
      </c>
      <c r="B993" s="16">
        <v>4.396033686</v>
      </c>
      <c r="C993" s="16">
        <v>0.26232861699999999</v>
      </c>
      <c r="D993" s="16">
        <v>8.5297387550000003</v>
      </c>
      <c r="E993" s="17">
        <v>32.515471859999998</v>
      </c>
      <c r="F993" s="16">
        <v>5.0230544549999996</v>
      </c>
      <c r="G993" s="16">
        <v>0.39435899099999999</v>
      </c>
      <c r="H993" s="16">
        <v>0.65669951800000004</v>
      </c>
      <c r="I993" s="16" t="s">
        <v>353</v>
      </c>
      <c r="J993" s="16" t="s">
        <v>1598</v>
      </c>
      <c r="K993" s="16"/>
    </row>
    <row r="994" spans="1:11" s="14" customFormat="1" x14ac:dyDescent="0.35">
      <c r="A994" s="16" t="s">
        <v>1599</v>
      </c>
      <c r="B994" s="16">
        <v>18.056109190000001</v>
      </c>
      <c r="C994" s="16">
        <v>1.0781663539999999</v>
      </c>
      <c r="D994" s="16">
        <v>35.034052029999998</v>
      </c>
      <c r="E994" s="17">
        <v>32.494106209999998</v>
      </c>
      <c r="F994" s="16">
        <v>5.0221061599999999</v>
      </c>
      <c r="G994" s="18">
        <v>9.2499999999999999E-5</v>
      </c>
      <c r="H994" s="16">
        <v>5.6366299999999995E-4</v>
      </c>
      <c r="I994" s="16" t="s">
        <v>90</v>
      </c>
      <c r="J994" s="16" t="s">
        <v>1600</v>
      </c>
      <c r="K994" s="16"/>
    </row>
    <row r="995" spans="1:11" s="14" customFormat="1" x14ac:dyDescent="0.35">
      <c r="A995" s="16" t="s">
        <v>1601</v>
      </c>
      <c r="B995" s="16">
        <v>3.3815890799999999</v>
      </c>
      <c r="C995" s="16">
        <v>0.202063568</v>
      </c>
      <c r="D995" s="16">
        <v>6.5611145909999999</v>
      </c>
      <c r="E995" s="17">
        <v>32.470547060000001</v>
      </c>
      <c r="F995" s="16">
        <v>5.0210597860000004</v>
      </c>
      <c r="G995" s="16">
        <v>0.12683814600000001</v>
      </c>
      <c r="H995" s="16">
        <v>0.28249235900000003</v>
      </c>
      <c r="I995" s="16" t="s">
        <v>353</v>
      </c>
      <c r="J995" s="16" t="s">
        <v>1602</v>
      </c>
      <c r="K995" s="16"/>
    </row>
    <row r="996" spans="1:11" s="14" customFormat="1" x14ac:dyDescent="0.35">
      <c r="A996" s="16" t="s">
        <v>1603</v>
      </c>
      <c r="B996" s="16">
        <v>7.8127926959999998</v>
      </c>
      <c r="C996" s="16">
        <v>0.46754822400000001</v>
      </c>
      <c r="D996" s="16">
        <v>15.15803717</v>
      </c>
      <c r="E996" s="17">
        <v>32.420264680000002</v>
      </c>
      <c r="F996" s="16">
        <v>5.0188239640000001</v>
      </c>
      <c r="G996" s="16">
        <v>0.1058934</v>
      </c>
      <c r="H996" s="16">
        <v>0.24485277999999999</v>
      </c>
      <c r="I996" s="16" t="s">
        <v>353</v>
      </c>
      <c r="J996" s="16" t="s">
        <v>91</v>
      </c>
      <c r="K996" s="16"/>
    </row>
    <row r="997" spans="1:11" s="14" customFormat="1" x14ac:dyDescent="0.35">
      <c r="A997" s="16" t="s">
        <v>1604</v>
      </c>
      <c r="B997" s="16">
        <v>38.626495869999999</v>
      </c>
      <c r="C997" s="16">
        <v>2.3162621099999998</v>
      </c>
      <c r="D997" s="16">
        <v>74.936729639999996</v>
      </c>
      <c r="E997" s="17">
        <v>32.352439439999998</v>
      </c>
      <c r="F997" s="16">
        <v>5.0158025930000001</v>
      </c>
      <c r="G997" s="18">
        <v>1.7299999999999999E-8</v>
      </c>
      <c r="H997" s="18">
        <v>2.3799999999999999E-7</v>
      </c>
      <c r="I997" s="16" t="s">
        <v>90</v>
      </c>
      <c r="J997" s="16" t="s">
        <v>1244</v>
      </c>
      <c r="K997" s="16"/>
    </row>
    <row r="998" spans="1:11" s="14" customFormat="1" x14ac:dyDescent="0.35">
      <c r="A998" s="16" t="s">
        <v>1605</v>
      </c>
      <c r="B998" s="16">
        <v>4.6235899900000001</v>
      </c>
      <c r="C998" s="16">
        <v>0.27749554799999998</v>
      </c>
      <c r="D998" s="16">
        <v>8.9696844319999993</v>
      </c>
      <c r="E998" s="17">
        <v>32.323705709999999</v>
      </c>
      <c r="F998" s="16">
        <v>5.0145206980000001</v>
      </c>
      <c r="G998" s="16">
        <v>7.2411231000000006E-2</v>
      </c>
      <c r="H998" s="16">
        <v>0.181044705</v>
      </c>
      <c r="I998" s="16" t="s">
        <v>353</v>
      </c>
      <c r="J998" s="16" t="s">
        <v>91</v>
      </c>
      <c r="K998" s="16"/>
    </row>
    <row r="999" spans="1:11" s="14" customFormat="1" x14ac:dyDescent="0.35">
      <c r="A999" s="16" t="s">
        <v>1606</v>
      </c>
      <c r="B999" s="16">
        <v>28.113919849999998</v>
      </c>
      <c r="C999" s="16">
        <v>1.6874170529999999</v>
      </c>
      <c r="D999" s="16">
        <v>54.540422640000003</v>
      </c>
      <c r="E999" s="17">
        <v>32.321839189999999</v>
      </c>
      <c r="F999" s="16">
        <v>5.0144373880000002</v>
      </c>
      <c r="G999" s="18">
        <v>1.3999999999999999E-6</v>
      </c>
      <c r="H999" s="18">
        <v>1.2999999999999999E-5</v>
      </c>
      <c r="I999" s="16" t="s">
        <v>90</v>
      </c>
      <c r="J999" s="16" t="s">
        <v>91</v>
      </c>
      <c r="K999" s="16"/>
    </row>
    <row r="1000" spans="1:11" s="14" customFormat="1" x14ac:dyDescent="0.35">
      <c r="A1000" s="16" t="s">
        <v>1607</v>
      </c>
      <c r="B1000" s="16">
        <v>6.2991748479999998</v>
      </c>
      <c r="C1000" s="16">
        <v>0.37852733199999999</v>
      </c>
      <c r="D1000" s="16">
        <v>12.21982236</v>
      </c>
      <c r="E1000" s="17">
        <v>32.282536370000003</v>
      </c>
      <c r="F1000" s="16">
        <v>5.0126820270000003</v>
      </c>
      <c r="G1000" s="16">
        <v>0.21653360799999999</v>
      </c>
      <c r="H1000" s="16">
        <v>0.42610791799999997</v>
      </c>
      <c r="I1000" s="16" t="s">
        <v>353</v>
      </c>
      <c r="J1000" s="16" t="s">
        <v>220</v>
      </c>
      <c r="K1000" s="16"/>
    </row>
    <row r="1001" spans="1:11" s="14" customFormat="1" x14ac:dyDescent="0.35">
      <c r="A1001" s="16" t="s">
        <v>1608</v>
      </c>
      <c r="B1001" s="16">
        <v>51.359953740000002</v>
      </c>
      <c r="C1001" s="16">
        <v>3.0869056850000001</v>
      </c>
      <c r="D1001" s="16">
        <v>99.633001789999994</v>
      </c>
      <c r="E1001" s="17">
        <v>32.276010980000002</v>
      </c>
      <c r="F1001" s="16">
        <v>5.0123903800000003</v>
      </c>
      <c r="G1001" s="18">
        <v>8.17E-11</v>
      </c>
      <c r="H1001" s="18">
        <v>1.6600000000000001E-9</v>
      </c>
      <c r="I1001" s="16" t="s">
        <v>90</v>
      </c>
      <c r="J1001" s="16" t="s">
        <v>1609</v>
      </c>
      <c r="K1001" s="16"/>
    </row>
    <row r="1002" spans="1:11" s="14" customFormat="1" x14ac:dyDescent="0.35">
      <c r="A1002" s="16" t="s">
        <v>1610</v>
      </c>
      <c r="B1002" s="16">
        <v>12.787272359999999</v>
      </c>
      <c r="C1002" s="16">
        <v>0.76906555600000004</v>
      </c>
      <c r="D1002" s="16">
        <v>24.805479170000002</v>
      </c>
      <c r="E1002" s="17">
        <v>32.254050339999999</v>
      </c>
      <c r="F1002" s="16">
        <v>5.0114084349999999</v>
      </c>
      <c r="G1002" s="16">
        <v>1.1864169999999999E-3</v>
      </c>
      <c r="H1002" s="16">
        <v>5.350362E-3</v>
      </c>
      <c r="I1002" s="16" t="s">
        <v>90</v>
      </c>
      <c r="J1002" s="16" t="s">
        <v>1611</v>
      </c>
      <c r="K1002" s="16"/>
    </row>
    <row r="1003" spans="1:11" s="14" customFormat="1" x14ac:dyDescent="0.35">
      <c r="A1003" s="16" t="s">
        <v>1612</v>
      </c>
      <c r="B1003" s="16">
        <v>3.0329131180000002</v>
      </c>
      <c r="C1003" s="16">
        <v>0.18246920999999999</v>
      </c>
      <c r="D1003" s="16">
        <v>5.8833570259999997</v>
      </c>
      <c r="E1003" s="17">
        <v>32.24301251</v>
      </c>
      <c r="F1003" s="16">
        <v>5.010914638</v>
      </c>
      <c r="G1003" s="16">
        <v>0.26441256600000002</v>
      </c>
      <c r="H1003" s="16">
        <v>0.49187164</v>
      </c>
      <c r="I1003" s="16" t="s">
        <v>353</v>
      </c>
      <c r="J1003" s="16" t="s">
        <v>1613</v>
      </c>
      <c r="K1003" s="16"/>
    </row>
    <row r="1004" spans="1:11" s="14" customFormat="1" x14ac:dyDescent="0.35">
      <c r="A1004" s="16" t="s">
        <v>1614</v>
      </c>
      <c r="B1004" s="16">
        <v>4.8093950459999997</v>
      </c>
      <c r="C1004" s="16">
        <v>0.28950643999999998</v>
      </c>
      <c r="D1004" s="16">
        <v>9.3292836520000009</v>
      </c>
      <c r="E1004" s="17">
        <v>32.224787970000001</v>
      </c>
      <c r="F1004" s="16">
        <v>5.0100989609999997</v>
      </c>
      <c r="G1004" s="16">
        <v>7.2772316000000004E-2</v>
      </c>
      <c r="H1004" s="16">
        <v>0.18176115700000001</v>
      </c>
      <c r="I1004" s="16" t="s">
        <v>353</v>
      </c>
      <c r="J1004" s="16" t="s">
        <v>91</v>
      </c>
      <c r="K1004" s="16"/>
    </row>
    <row r="1005" spans="1:11" s="14" customFormat="1" x14ac:dyDescent="0.35">
      <c r="A1005" s="16" t="s">
        <v>1615</v>
      </c>
      <c r="B1005" s="16">
        <v>3.354287325</v>
      </c>
      <c r="C1005" s="16">
        <v>0.202063568</v>
      </c>
      <c r="D1005" s="16">
        <v>6.5065110830000004</v>
      </c>
      <c r="E1005" s="17">
        <v>32.200317699999999</v>
      </c>
      <c r="F1005" s="16">
        <v>5.0090030170000004</v>
      </c>
      <c r="G1005" s="16">
        <v>0.126794516</v>
      </c>
      <c r="H1005" s="16">
        <v>0.28248325899999999</v>
      </c>
      <c r="I1005" s="16" t="s">
        <v>353</v>
      </c>
      <c r="J1005" s="16" t="s">
        <v>91</v>
      </c>
      <c r="K1005" s="16"/>
    </row>
    <row r="1006" spans="1:11" s="14" customFormat="1" x14ac:dyDescent="0.35">
      <c r="A1006" s="16" t="s">
        <v>1616</v>
      </c>
      <c r="B1006" s="16">
        <v>1.6771436630000001</v>
      </c>
      <c r="C1006" s="16">
        <v>0.101031784</v>
      </c>
      <c r="D1006" s="16">
        <v>3.2532555410000001</v>
      </c>
      <c r="E1006" s="17">
        <v>32.200317699999999</v>
      </c>
      <c r="F1006" s="16">
        <v>5.0090030170000004</v>
      </c>
      <c r="G1006" s="16">
        <v>0.36987487299999999</v>
      </c>
      <c r="H1006" s="16">
        <v>0.62690075700000003</v>
      </c>
      <c r="I1006" s="16" t="s">
        <v>353</v>
      </c>
      <c r="J1006" s="16" t="s">
        <v>1096</v>
      </c>
      <c r="K1006" s="16"/>
    </row>
    <row r="1007" spans="1:11" s="14" customFormat="1" x14ac:dyDescent="0.35">
      <c r="A1007" s="16" t="s">
        <v>1617</v>
      </c>
      <c r="B1007" s="16">
        <v>1.6771436630000001</v>
      </c>
      <c r="C1007" s="16">
        <v>0.101031784</v>
      </c>
      <c r="D1007" s="16">
        <v>3.2532555410000001</v>
      </c>
      <c r="E1007" s="17">
        <v>32.200317699999999</v>
      </c>
      <c r="F1007" s="16">
        <v>5.0090030170000004</v>
      </c>
      <c r="G1007" s="16">
        <v>0.36987487299999999</v>
      </c>
      <c r="H1007" s="16">
        <v>0.62690075700000003</v>
      </c>
      <c r="I1007" s="16" t="s">
        <v>353</v>
      </c>
      <c r="J1007" s="16" t="s">
        <v>91</v>
      </c>
      <c r="K1007" s="16"/>
    </row>
    <row r="1008" spans="1:11" s="14" customFormat="1" x14ac:dyDescent="0.35">
      <c r="A1008" s="16" t="s">
        <v>1618</v>
      </c>
      <c r="B1008" s="16">
        <v>1.6771436630000001</v>
      </c>
      <c r="C1008" s="16">
        <v>0.101031784</v>
      </c>
      <c r="D1008" s="16">
        <v>3.2532555410000001</v>
      </c>
      <c r="E1008" s="17">
        <v>32.200317699999999</v>
      </c>
      <c r="F1008" s="16">
        <v>5.0090030170000004</v>
      </c>
      <c r="G1008" s="16">
        <v>0.36987487299999999</v>
      </c>
      <c r="H1008" s="16">
        <v>0.62690075700000003</v>
      </c>
      <c r="I1008" s="16" t="s">
        <v>353</v>
      </c>
      <c r="J1008" s="16" t="s">
        <v>1619</v>
      </c>
      <c r="K1008" s="16"/>
    </row>
    <row r="1009" spans="1:11" s="14" customFormat="1" x14ac:dyDescent="0.35">
      <c r="A1009" s="16" t="s">
        <v>1620</v>
      </c>
      <c r="B1009" s="16">
        <v>11.01157944</v>
      </c>
      <c r="C1009" s="16">
        <v>0.66360634600000001</v>
      </c>
      <c r="D1009" s="16">
        <v>21.359552539999999</v>
      </c>
      <c r="E1009" s="17">
        <v>32.187083010000002</v>
      </c>
      <c r="F1009" s="16">
        <v>5.0084099320000002</v>
      </c>
      <c r="G1009" s="16">
        <v>2.8313560000000002E-3</v>
      </c>
      <c r="H1009" s="16">
        <v>1.1577173E-2</v>
      </c>
      <c r="I1009" s="16" t="s">
        <v>90</v>
      </c>
      <c r="J1009" s="16" t="s">
        <v>91</v>
      </c>
      <c r="K1009" s="16"/>
    </row>
    <row r="1010" spans="1:11" s="14" customFormat="1" x14ac:dyDescent="0.35">
      <c r="A1010" s="16" t="s">
        <v>1621</v>
      </c>
      <c r="B1010" s="16">
        <v>40.97546165</v>
      </c>
      <c r="C1010" s="16">
        <v>2.4700715209999999</v>
      </c>
      <c r="D1010" s="16">
        <v>79.480851770000001</v>
      </c>
      <c r="E1010" s="17">
        <v>32.177550770000003</v>
      </c>
      <c r="F1010" s="16">
        <v>5.0079826130000002</v>
      </c>
      <c r="G1010" s="18">
        <v>5.5500000000000001E-9</v>
      </c>
      <c r="H1010" s="18">
        <v>8.3799999999999996E-8</v>
      </c>
      <c r="I1010" s="16" t="s">
        <v>90</v>
      </c>
      <c r="J1010" s="16" t="s">
        <v>1622</v>
      </c>
      <c r="K1010" s="16"/>
    </row>
    <row r="1011" spans="1:11" s="14" customFormat="1" x14ac:dyDescent="0.35">
      <c r="A1011" s="16" t="s">
        <v>1623</v>
      </c>
      <c r="B1011" s="16">
        <v>103.9530706</v>
      </c>
      <c r="C1011" s="16">
        <v>6.2673557329999996</v>
      </c>
      <c r="D1011" s="16">
        <v>201.63878539999999</v>
      </c>
      <c r="E1011" s="17">
        <v>32.172864279999999</v>
      </c>
      <c r="F1011" s="16">
        <v>5.0077724769999996</v>
      </c>
      <c r="G1011" s="18">
        <v>3.1500000000000001E-12</v>
      </c>
      <c r="H1011" s="18">
        <v>7.9900000000000003E-11</v>
      </c>
      <c r="I1011" s="16" t="s">
        <v>90</v>
      </c>
      <c r="J1011" s="16" t="s">
        <v>608</v>
      </c>
      <c r="K1011" s="16"/>
    </row>
    <row r="1012" spans="1:11" s="14" customFormat="1" x14ac:dyDescent="0.35">
      <c r="A1012" s="16" t="s">
        <v>1624</v>
      </c>
      <c r="B1012" s="16">
        <v>20.126173779999998</v>
      </c>
      <c r="C1012" s="16">
        <v>1.2138633830000001</v>
      </c>
      <c r="D1012" s="16">
        <v>39.038484179999998</v>
      </c>
      <c r="E1012" s="17">
        <v>32.160525409999998</v>
      </c>
      <c r="F1012" s="16">
        <v>5.0072190709999997</v>
      </c>
      <c r="G1012" s="16">
        <v>1.916791E-2</v>
      </c>
      <c r="H1012" s="16">
        <v>5.9548899000000002E-2</v>
      </c>
      <c r="I1012" s="16" t="s">
        <v>90</v>
      </c>
      <c r="J1012" s="16" t="s">
        <v>1625</v>
      </c>
      <c r="K1012" s="16"/>
    </row>
    <row r="1013" spans="1:11" s="14" customFormat="1" x14ac:dyDescent="0.35">
      <c r="A1013" s="16" t="s">
        <v>1626</v>
      </c>
      <c r="B1013" s="16">
        <v>12.181409739999999</v>
      </c>
      <c r="C1013" s="16">
        <v>0.73588228700000002</v>
      </c>
      <c r="D1013" s="16">
        <v>23.6269372</v>
      </c>
      <c r="E1013" s="17">
        <v>32.10695192</v>
      </c>
      <c r="F1013" s="16">
        <v>5.0048138040000003</v>
      </c>
      <c r="G1013" s="16">
        <v>1.761512E-3</v>
      </c>
      <c r="H1013" s="16">
        <v>7.6245599999999998E-3</v>
      </c>
      <c r="I1013" s="16" t="s">
        <v>90</v>
      </c>
      <c r="J1013" s="16" t="s">
        <v>91</v>
      </c>
      <c r="K1013" s="16"/>
    </row>
    <row r="1014" spans="1:11" s="14" customFormat="1" x14ac:dyDescent="0.35">
      <c r="A1014" s="16" t="s">
        <v>1627</v>
      </c>
      <c r="B1014" s="16">
        <v>25.614142080000001</v>
      </c>
      <c r="C1014" s="16">
        <v>1.5501420050000001</v>
      </c>
      <c r="D1014" s="16">
        <v>49.67814216</v>
      </c>
      <c r="E1014" s="17">
        <v>32.047478239999997</v>
      </c>
      <c r="F1014" s="16">
        <v>5.0021389330000003</v>
      </c>
      <c r="G1014" s="16">
        <v>2.8360450000000001E-3</v>
      </c>
      <c r="H1014" s="16">
        <v>1.1591921999999999E-2</v>
      </c>
      <c r="I1014" s="16" t="s">
        <v>90</v>
      </c>
      <c r="J1014" s="16" t="s">
        <v>1628</v>
      </c>
      <c r="K1014" s="16"/>
    </row>
    <row r="1015" spans="1:11" s="14" customFormat="1" x14ac:dyDescent="0.35">
      <c r="A1015" s="16" t="s">
        <v>1629</v>
      </c>
      <c r="B1015" s="16">
        <v>3.104949629</v>
      </c>
      <c r="C1015" s="16">
        <v>0.18847465599999999</v>
      </c>
      <c r="D1015" s="16">
        <v>6.0214246019999997</v>
      </c>
      <c r="E1015" s="17">
        <v>31.948192519999999</v>
      </c>
      <c r="F1015" s="16">
        <v>4.997662407</v>
      </c>
      <c r="G1015" s="16">
        <v>0.458843004</v>
      </c>
      <c r="H1015" s="16">
        <v>0.71502367499999997</v>
      </c>
      <c r="I1015" s="16" t="s">
        <v>353</v>
      </c>
      <c r="J1015" s="16" t="s">
        <v>91</v>
      </c>
      <c r="K1015" s="16"/>
    </row>
    <row r="1016" spans="1:11" s="14" customFormat="1" x14ac:dyDescent="0.35">
      <c r="A1016" s="16" t="s">
        <v>1630</v>
      </c>
      <c r="B1016" s="16">
        <v>4.8822205670000001</v>
      </c>
      <c r="C1016" s="16">
        <v>0.29708990600000001</v>
      </c>
      <c r="D1016" s="16">
        <v>9.4673512280000001</v>
      </c>
      <c r="E1016" s="17">
        <v>31.866956909999999</v>
      </c>
      <c r="F1016" s="16">
        <v>4.9939893519999998</v>
      </c>
      <c r="G1016" s="16">
        <v>0.18582209699999999</v>
      </c>
      <c r="H1016" s="16">
        <v>0.37805878700000001</v>
      </c>
      <c r="I1016" s="16" t="s">
        <v>353</v>
      </c>
      <c r="J1016" s="16" t="s">
        <v>91</v>
      </c>
      <c r="K1016" s="16"/>
    </row>
    <row r="1017" spans="1:11" s="14" customFormat="1" x14ac:dyDescent="0.35">
      <c r="A1017" s="16" t="s">
        <v>1631</v>
      </c>
      <c r="B1017" s="16">
        <v>7.6298562619999997</v>
      </c>
      <c r="C1017" s="16">
        <v>0.46439218500000001</v>
      </c>
      <c r="D1017" s="16">
        <v>14.79532034</v>
      </c>
      <c r="E1017" s="17">
        <v>31.859537750000001</v>
      </c>
      <c r="F1017" s="16">
        <v>4.9936534300000002</v>
      </c>
      <c r="G1017" s="16">
        <v>1.6900106000000002E-2</v>
      </c>
      <c r="H1017" s="16">
        <v>5.3417296000000003E-2</v>
      </c>
      <c r="I1017" s="16" t="s">
        <v>90</v>
      </c>
      <c r="J1017" s="16" t="s">
        <v>91</v>
      </c>
      <c r="K1017" s="16"/>
    </row>
    <row r="1018" spans="1:11" s="14" customFormat="1" x14ac:dyDescent="0.35">
      <c r="A1018" s="16" t="s">
        <v>1632</v>
      </c>
      <c r="B1018" s="16">
        <v>40.64116361</v>
      </c>
      <c r="C1018" s="16">
        <v>2.4792330059999999</v>
      </c>
      <c r="D1018" s="16">
        <v>78.803094209999998</v>
      </c>
      <c r="E1018" s="17">
        <v>31.7852715</v>
      </c>
      <c r="F1018" s="16">
        <v>4.9902865060000003</v>
      </c>
      <c r="G1018" s="18">
        <v>1.48E-8</v>
      </c>
      <c r="H1018" s="18">
        <v>2.0599999999999999E-7</v>
      </c>
      <c r="I1018" s="16" t="s">
        <v>90</v>
      </c>
      <c r="J1018" s="16" t="s">
        <v>1633</v>
      </c>
      <c r="K1018" s="16"/>
    </row>
    <row r="1019" spans="1:11" s="14" customFormat="1" x14ac:dyDescent="0.35">
      <c r="A1019" s="16" t="s">
        <v>1634</v>
      </c>
      <c r="B1019" s="16">
        <v>1.649841908</v>
      </c>
      <c r="C1019" s="16">
        <v>0.101031784</v>
      </c>
      <c r="D1019" s="16">
        <v>3.1986520330000001</v>
      </c>
      <c r="E1019" s="17">
        <v>31.659858979999999</v>
      </c>
      <c r="F1019" s="16">
        <v>4.9845829239999997</v>
      </c>
      <c r="G1019" s="16">
        <v>0.44037600100000002</v>
      </c>
      <c r="H1019" s="16">
        <v>0.71058336700000002</v>
      </c>
      <c r="I1019" s="16" t="s">
        <v>353</v>
      </c>
      <c r="J1019" s="16" t="s">
        <v>1635</v>
      </c>
      <c r="K1019" s="16"/>
    </row>
    <row r="1020" spans="1:11" s="14" customFormat="1" x14ac:dyDescent="0.35">
      <c r="A1020" s="16" t="s">
        <v>1636</v>
      </c>
      <c r="B1020" s="16">
        <v>5.7115150249999997</v>
      </c>
      <c r="C1020" s="16">
        <v>0.34977148899999999</v>
      </c>
      <c r="D1020" s="16">
        <v>11.073258559999999</v>
      </c>
      <c r="E1020" s="17">
        <v>31.658551119999998</v>
      </c>
      <c r="F1020" s="16">
        <v>4.9845233259999997</v>
      </c>
      <c r="G1020" s="16">
        <v>4.2168427000000001E-2</v>
      </c>
      <c r="H1020" s="16">
        <v>0.11527865700000001</v>
      </c>
      <c r="I1020" s="16" t="s">
        <v>90</v>
      </c>
      <c r="J1020" s="16" t="s">
        <v>1637</v>
      </c>
      <c r="K1020" s="16"/>
    </row>
    <row r="1021" spans="1:11" s="14" customFormat="1" x14ac:dyDescent="0.35">
      <c r="A1021" s="16" t="s">
        <v>1638</v>
      </c>
      <c r="B1021" s="16">
        <v>5.7115150249999997</v>
      </c>
      <c r="C1021" s="16">
        <v>0.34977148899999999</v>
      </c>
      <c r="D1021" s="16">
        <v>11.073258559999999</v>
      </c>
      <c r="E1021" s="17">
        <v>31.658551119999998</v>
      </c>
      <c r="F1021" s="16">
        <v>4.9845233259999997</v>
      </c>
      <c r="G1021" s="16">
        <v>4.2168427000000001E-2</v>
      </c>
      <c r="H1021" s="16">
        <v>0.11527865700000001</v>
      </c>
      <c r="I1021" s="16" t="s">
        <v>90</v>
      </c>
      <c r="J1021" s="16" t="s">
        <v>1639</v>
      </c>
      <c r="K1021" s="16"/>
    </row>
    <row r="1022" spans="1:11" s="14" customFormat="1" x14ac:dyDescent="0.35">
      <c r="A1022" s="16" t="s">
        <v>1640</v>
      </c>
      <c r="B1022" s="16">
        <v>35.494235449999998</v>
      </c>
      <c r="C1022" s="16">
        <v>2.1761376540000001</v>
      </c>
      <c r="D1022" s="16">
        <v>68.812333240000001</v>
      </c>
      <c r="E1022" s="17">
        <v>31.621314529999999</v>
      </c>
      <c r="F1022" s="16">
        <v>4.9828254379999999</v>
      </c>
      <c r="G1022" s="18">
        <v>5.6099999999999999E-8</v>
      </c>
      <c r="H1022" s="18">
        <v>6.9599999999999999E-7</v>
      </c>
      <c r="I1022" s="16" t="s">
        <v>90</v>
      </c>
      <c r="J1022" s="16" t="s">
        <v>1641</v>
      </c>
      <c r="K1022" s="16"/>
    </row>
    <row r="1023" spans="1:11" s="14" customFormat="1" x14ac:dyDescent="0.35">
      <c r="A1023" s="16" t="s">
        <v>1642</v>
      </c>
      <c r="B1023" s="16">
        <v>436.75534249999998</v>
      </c>
      <c r="C1023" s="16">
        <v>26.806269489999998</v>
      </c>
      <c r="D1023" s="16">
        <v>846.70441549999998</v>
      </c>
      <c r="E1023" s="17">
        <v>31.586059219999999</v>
      </c>
      <c r="F1023" s="16">
        <v>4.9812160480000003</v>
      </c>
      <c r="G1023" s="18">
        <v>7.0099999999999997E-55</v>
      </c>
      <c r="H1023" s="18">
        <v>3.0600000000000001E-52</v>
      </c>
      <c r="I1023" s="16" t="s">
        <v>90</v>
      </c>
      <c r="J1023" s="16" t="s">
        <v>1643</v>
      </c>
      <c r="K1023" s="16"/>
    </row>
    <row r="1024" spans="1:11" s="14" customFormat="1" x14ac:dyDescent="0.35">
      <c r="A1024" s="16" t="s">
        <v>1644</v>
      </c>
      <c r="B1024" s="16">
        <v>2007.8407749999999</v>
      </c>
      <c r="C1024" s="16">
        <v>123.4745549</v>
      </c>
      <c r="D1024" s="16">
        <v>3892.2069959999999</v>
      </c>
      <c r="E1024" s="17">
        <v>31.52234077</v>
      </c>
      <c r="F1024" s="16">
        <v>4.9783027649999996</v>
      </c>
      <c r="G1024" s="18">
        <v>1.19E-87</v>
      </c>
      <c r="H1024" s="18">
        <v>1.4900000000000001E-84</v>
      </c>
      <c r="I1024" s="16" t="s">
        <v>90</v>
      </c>
      <c r="J1024" s="16" t="s">
        <v>91</v>
      </c>
      <c r="K1024" s="16"/>
    </row>
    <row r="1025" spans="1:11" s="14" customFormat="1" x14ac:dyDescent="0.35">
      <c r="A1025" s="16" t="s">
        <v>1645</v>
      </c>
      <c r="B1025" s="16">
        <v>20.179935919999998</v>
      </c>
      <c r="C1025" s="16">
        <v>1.2410412070000001</v>
      </c>
      <c r="D1025" s="16">
        <v>39.118830629999998</v>
      </c>
      <c r="E1025" s="17">
        <v>31.520976439999998</v>
      </c>
      <c r="F1025" s="16">
        <v>4.9782403220000004</v>
      </c>
      <c r="G1025" s="16">
        <v>1.9574570000000001E-3</v>
      </c>
      <c r="H1025" s="16">
        <v>8.3595679999999995E-3</v>
      </c>
      <c r="I1025" s="16" t="s">
        <v>90</v>
      </c>
      <c r="J1025" s="16" t="s">
        <v>437</v>
      </c>
      <c r="K1025" s="16"/>
    </row>
    <row r="1026" spans="1:11" s="14" customFormat="1" x14ac:dyDescent="0.35">
      <c r="A1026" s="16" t="s">
        <v>1646</v>
      </c>
      <c r="B1026" s="16">
        <v>4.8276170580000004</v>
      </c>
      <c r="C1026" s="16">
        <v>0.29708990600000001</v>
      </c>
      <c r="D1026" s="16">
        <v>9.3581442110000008</v>
      </c>
      <c r="E1026" s="17">
        <v>31.499367790000001</v>
      </c>
      <c r="F1026" s="16">
        <v>4.9772509679999999</v>
      </c>
      <c r="G1026" s="16">
        <v>0.19089845499999999</v>
      </c>
      <c r="H1026" s="16">
        <v>0.38622553199999998</v>
      </c>
      <c r="I1026" s="16" t="s">
        <v>353</v>
      </c>
      <c r="J1026" s="16" t="s">
        <v>1647</v>
      </c>
      <c r="K1026" s="16"/>
    </row>
    <row r="1027" spans="1:11" s="14" customFormat="1" x14ac:dyDescent="0.35">
      <c r="A1027" s="16" t="s">
        <v>1648</v>
      </c>
      <c r="B1027" s="16">
        <v>8.7626501559999994</v>
      </c>
      <c r="C1027" s="16">
        <v>0.53982416499999997</v>
      </c>
      <c r="D1027" s="16">
        <v>16.98547615</v>
      </c>
      <c r="E1027" s="17">
        <v>31.464831060000002</v>
      </c>
      <c r="F1027" s="16">
        <v>4.9756682919999999</v>
      </c>
      <c r="G1027" s="16">
        <v>1.0230866E-2</v>
      </c>
      <c r="H1027" s="16">
        <v>3.4850970000000002E-2</v>
      </c>
      <c r="I1027" s="16" t="s">
        <v>90</v>
      </c>
      <c r="J1027" s="16" t="s">
        <v>1649</v>
      </c>
      <c r="K1027" s="16"/>
    </row>
    <row r="1028" spans="1:11" s="14" customFormat="1" x14ac:dyDescent="0.35">
      <c r="A1028" s="16" t="s">
        <v>1650</v>
      </c>
      <c r="B1028" s="16">
        <v>2.834891496</v>
      </c>
      <c r="C1028" s="16">
        <v>0.17488574400000001</v>
      </c>
      <c r="D1028" s="16">
        <v>5.4948972469999999</v>
      </c>
      <c r="E1028" s="17">
        <v>31.41992656</v>
      </c>
      <c r="F1028" s="16">
        <v>4.9736079030000004</v>
      </c>
      <c r="G1028" s="16">
        <v>0.19533362200000001</v>
      </c>
      <c r="H1028" s="16">
        <v>0.393661865</v>
      </c>
      <c r="I1028" s="16" t="s">
        <v>353</v>
      </c>
      <c r="J1028" s="16" t="s">
        <v>91</v>
      </c>
      <c r="K1028" s="16"/>
    </row>
    <row r="1029" spans="1:11" s="14" customFormat="1" x14ac:dyDescent="0.35">
      <c r="A1029" s="16" t="s">
        <v>1651</v>
      </c>
      <c r="B1029" s="16">
        <v>121.15388179999999</v>
      </c>
      <c r="C1029" s="16">
        <v>7.4780630769999998</v>
      </c>
      <c r="D1029" s="16">
        <v>234.8297006</v>
      </c>
      <c r="E1029" s="17">
        <v>31.402476570000001</v>
      </c>
      <c r="F1029" s="16">
        <v>4.972806437</v>
      </c>
      <c r="G1029" s="18">
        <v>1.07E-21</v>
      </c>
      <c r="H1029" s="18">
        <v>7.1299999999999996E-20</v>
      </c>
      <c r="I1029" s="16" t="s">
        <v>90</v>
      </c>
      <c r="J1029" s="16" t="s">
        <v>91</v>
      </c>
      <c r="K1029" s="16"/>
    </row>
    <row r="1030" spans="1:11" s="14" customFormat="1" x14ac:dyDescent="0.35">
      <c r="A1030" s="16" t="s">
        <v>1652</v>
      </c>
      <c r="B1030" s="16">
        <v>30.477774759999999</v>
      </c>
      <c r="C1030" s="16">
        <v>1.8834751750000001</v>
      </c>
      <c r="D1030" s="16">
        <v>59.07207434</v>
      </c>
      <c r="E1030" s="17">
        <v>31.363341089999999</v>
      </c>
      <c r="F1030" s="16">
        <v>4.9710073509999999</v>
      </c>
      <c r="G1030" s="16">
        <v>1.0333899999999999E-4</v>
      </c>
      <c r="H1030" s="16">
        <v>6.2136699999999995E-4</v>
      </c>
      <c r="I1030" s="16" t="s">
        <v>90</v>
      </c>
      <c r="J1030" s="16" t="s">
        <v>1653</v>
      </c>
      <c r="K1030" s="16"/>
    </row>
    <row r="1031" spans="1:11" s="14" customFormat="1" x14ac:dyDescent="0.35">
      <c r="A1031" s="16" t="s">
        <v>1654</v>
      </c>
      <c r="B1031" s="16">
        <v>2.9494490500000001</v>
      </c>
      <c r="C1031" s="16">
        <v>0.18246920999999999</v>
      </c>
      <c r="D1031" s="16">
        <v>5.7164288909999996</v>
      </c>
      <c r="E1031" s="17">
        <v>31.328183460000002</v>
      </c>
      <c r="F1031" s="16">
        <v>4.9693892130000004</v>
      </c>
      <c r="G1031" s="16">
        <v>0.19617907600000001</v>
      </c>
      <c r="H1031" s="16">
        <v>0.39460461800000002</v>
      </c>
      <c r="I1031" s="16" t="s">
        <v>353</v>
      </c>
      <c r="J1031" s="16" t="s">
        <v>1655</v>
      </c>
      <c r="K1031" s="16"/>
    </row>
    <row r="1032" spans="1:11" s="14" customFormat="1" x14ac:dyDescent="0.35">
      <c r="A1032" s="16" t="s">
        <v>1656</v>
      </c>
      <c r="B1032" s="16">
        <v>2.8220200210000002</v>
      </c>
      <c r="C1032" s="16">
        <v>0.17488574400000001</v>
      </c>
      <c r="D1032" s="16">
        <v>5.4691542980000003</v>
      </c>
      <c r="E1032" s="17">
        <v>31.272727889999999</v>
      </c>
      <c r="F1032" s="16">
        <v>4.9668331639999996</v>
      </c>
      <c r="G1032" s="16">
        <v>0.20130040099999999</v>
      </c>
      <c r="H1032" s="16">
        <v>0.40256323100000002</v>
      </c>
      <c r="I1032" s="16" t="s">
        <v>353</v>
      </c>
      <c r="J1032" s="16" t="s">
        <v>1657</v>
      </c>
      <c r="K1032" s="16"/>
    </row>
    <row r="1033" spans="1:11" s="14" customFormat="1" x14ac:dyDescent="0.35">
      <c r="A1033" s="16" t="s">
        <v>1658</v>
      </c>
      <c r="B1033" s="16">
        <v>7.9558112120000004</v>
      </c>
      <c r="C1033" s="16">
        <v>0.49314802800000002</v>
      </c>
      <c r="D1033" s="16">
        <v>15.418474399999999</v>
      </c>
      <c r="E1033" s="17">
        <v>31.26540821</v>
      </c>
      <c r="F1033" s="16">
        <v>4.966495449</v>
      </c>
      <c r="G1033" s="16">
        <v>7.6764413000000004E-2</v>
      </c>
      <c r="H1033" s="16">
        <v>0.188978904</v>
      </c>
      <c r="I1033" s="16" t="s">
        <v>353</v>
      </c>
      <c r="J1033" s="16" t="s">
        <v>91</v>
      </c>
      <c r="K1033" s="16"/>
    </row>
    <row r="1034" spans="1:11" s="14" customFormat="1" x14ac:dyDescent="0.35">
      <c r="A1034" s="16" t="s">
        <v>1659</v>
      </c>
      <c r="B1034" s="16">
        <v>11.713543120000001</v>
      </c>
      <c r="C1034" s="16">
        <v>0.72829882099999999</v>
      </c>
      <c r="D1034" s="16">
        <v>22.698787429999999</v>
      </c>
      <c r="E1034" s="17">
        <v>31.16686005</v>
      </c>
      <c r="F1034" s="16">
        <v>4.9619409110000001</v>
      </c>
      <c r="G1034" s="16">
        <v>2.6151989999999999E-3</v>
      </c>
      <c r="H1034" s="16">
        <v>1.0796322000000001E-2</v>
      </c>
      <c r="I1034" s="16" t="s">
        <v>90</v>
      </c>
      <c r="J1034" s="16" t="s">
        <v>1660</v>
      </c>
      <c r="K1034" s="16"/>
    </row>
    <row r="1035" spans="1:11" s="14" customFormat="1" x14ac:dyDescent="0.35">
      <c r="A1035" s="16" t="s">
        <v>1661</v>
      </c>
      <c r="B1035" s="16">
        <v>13.57962867</v>
      </c>
      <c r="C1035" s="16">
        <v>0.84449753599999999</v>
      </c>
      <c r="D1035" s="16">
        <v>26.314759800000001</v>
      </c>
      <c r="E1035" s="17">
        <v>31.160256440000001</v>
      </c>
      <c r="F1035" s="16">
        <v>4.9616352020000001</v>
      </c>
      <c r="G1035" s="16">
        <v>1.109304E-3</v>
      </c>
      <c r="H1035" s="16">
        <v>5.0345329999999999E-3</v>
      </c>
      <c r="I1035" s="16" t="s">
        <v>90</v>
      </c>
      <c r="J1035" s="16" t="s">
        <v>764</v>
      </c>
      <c r="K1035" s="16"/>
    </row>
    <row r="1036" spans="1:11" s="14" customFormat="1" x14ac:dyDescent="0.35">
      <c r="A1036" s="16" t="s">
        <v>1662</v>
      </c>
      <c r="B1036" s="16">
        <v>32.034890730000001</v>
      </c>
      <c r="C1036" s="16">
        <v>1.994843787</v>
      </c>
      <c r="D1036" s="16">
        <v>62.074937679999998</v>
      </c>
      <c r="E1036" s="17">
        <v>31.11769357</v>
      </c>
      <c r="F1036" s="16">
        <v>4.9596632270000001</v>
      </c>
      <c r="G1036" s="16">
        <v>9.9454899999999995E-4</v>
      </c>
      <c r="H1036" s="16">
        <v>4.587425E-3</v>
      </c>
      <c r="I1036" s="16" t="s">
        <v>90</v>
      </c>
      <c r="J1036" s="16" t="s">
        <v>1663</v>
      </c>
      <c r="K1036" s="16"/>
    </row>
    <row r="1037" spans="1:11" s="14" customFormat="1" x14ac:dyDescent="0.35">
      <c r="A1037" s="16" t="s">
        <v>1664</v>
      </c>
      <c r="B1037" s="16">
        <v>13.36496305</v>
      </c>
      <c r="C1037" s="16">
        <v>0.83248664400000005</v>
      </c>
      <c r="D1037" s="16">
        <v>25.897439460000001</v>
      </c>
      <c r="E1037" s="17">
        <v>31.108534460000001</v>
      </c>
      <c r="F1037" s="16">
        <v>4.959238525</v>
      </c>
      <c r="G1037" s="16">
        <v>1.1005640000000001E-3</v>
      </c>
      <c r="H1037" s="16">
        <v>5.0032000000000002E-3</v>
      </c>
      <c r="I1037" s="16" t="s">
        <v>90</v>
      </c>
      <c r="J1037" s="16" t="s">
        <v>91</v>
      </c>
      <c r="K1037" s="16"/>
    </row>
    <row r="1038" spans="1:11" s="14" customFormat="1" x14ac:dyDescent="0.35">
      <c r="A1038" s="16" t="s">
        <v>1665</v>
      </c>
      <c r="B1038" s="16">
        <v>13.58041768</v>
      </c>
      <c r="C1038" s="16">
        <v>0.84607555599999995</v>
      </c>
      <c r="D1038" s="16">
        <v>26.314759800000001</v>
      </c>
      <c r="E1038" s="17">
        <v>31.102139300000001</v>
      </c>
      <c r="F1038" s="16">
        <v>4.9589419120000002</v>
      </c>
      <c r="G1038" s="16">
        <v>1.109336E-3</v>
      </c>
      <c r="H1038" s="16">
        <v>5.0345329999999999E-3</v>
      </c>
      <c r="I1038" s="16" t="s">
        <v>90</v>
      </c>
      <c r="J1038" s="16" t="s">
        <v>91</v>
      </c>
      <c r="K1038" s="16"/>
    </row>
    <row r="1039" spans="1:11" s="14" customFormat="1" x14ac:dyDescent="0.35">
      <c r="A1039" s="16" t="s">
        <v>1666</v>
      </c>
      <c r="B1039" s="16">
        <v>3.021485561</v>
      </c>
      <c r="C1039" s="16">
        <v>0.18847465599999999</v>
      </c>
      <c r="D1039" s="16">
        <v>5.8544964669999997</v>
      </c>
      <c r="E1039" s="17">
        <v>31.062513039999999</v>
      </c>
      <c r="F1039" s="16">
        <v>4.9571026470000001</v>
      </c>
      <c r="G1039" s="16">
        <v>0.196676516</v>
      </c>
      <c r="H1039" s="16">
        <v>0.395467397</v>
      </c>
      <c r="I1039" s="16" t="s">
        <v>353</v>
      </c>
      <c r="J1039" s="16" t="s">
        <v>1667</v>
      </c>
      <c r="K1039" s="16"/>
    </row>
    <row r="1040" spans="1:11" s="14" customFormat="1" x14ac:dyDescent="0.35">
      <c r="A1040" s="16" t="s">
        <v>1668</v>
      </c>
      <c r="B1040" s="16">
        <v>4.5439176549999996</v>
      </c>
      <c r="C1040" s="16">
        <v>0.28507901400000002</v>
      </c>
      <c r="D1040" s="16">
        <v>8.8027562970000002</v>
      </c>
      <c r="E1040" s="17">
        <v>30.878303460000001</v>
      </c>
      <c r="F1040" s="16">
        <v>4.9485215839999999</v>
      </c>
      <c r="G1040" s="16">
        <v>7.8391384999999994E-2</v>
      </c>
      <c r="H1040" s="16">
        <v>0.19232139500000001</v>
      </c>
      <c r="I1040" s="16" t="s">
        <v>353</v>
      </c>
      <c r="J1040" s="16" t="s">
        <v>91</v>
      </c>
      <c r="K1040" s="16"/>
    </row>
    <row r="1041" spans="1:11" s="14" customFormat="1" x14ac:dyDescent="0.35">
      <c r="A1041" s="16" t="s">
        <v>1669</v>
      </c>
      <c r="B1041" s="16">
        <v>3.0222745710000001</v>
      </c>
      <c r="C1041" s="16">
        <v>0.190052676</v>
      </c>
      <c r="D1041" s="16">
        <v>5.8544964669999997</v>
      </c>
      <c r="E1041" s="17">
        <v>30.804598989999999</v>
      </c>
      <c r="F1041" s="16">
        <v>4.94507385</v>
      </c>
      <c r="G1041" s="16">
        <v>0.196681825</v>
      </c>
      <c r="H1041" s="16">
        <v>0.395467397</v>
      </c>
      <c r="I1041" s="16" t="s">
        <v>353</v>
      </c>
      <c r="J1041" s="16" t="s">
        <v>91</v>
      </c>
      <c r="K1041" s="16"/>
    </row>
    <row r="1042" spans="1:11" s="14" customFormat="1" x14ac:dyDescent="0.35">
      <c r="A1042" s="16" t="s">
        <v>1670</v>
      </c>
      <c r="B1042" s="16">
        <v>22.488453379999999</v>
      </c>
      <c r="C1042" s="16">
        <v>1.4162335829999999</v>
      </c>
      <c r="D1042" s="16">
        <v>43.560673170000001</v>
      </c>
      <c r="E1042" s="17">
        <v>30.75811341</v>
      </c>
      <c r="F1042" s="16">
        <v>4.9428951110000003</v>
      </c>
      <c r="G1042" s="18">
        <v>1.56E-5</v>
      </c>
      <c r="H1042" s="16">
        <v>1.1415499999999999E-4</v>
      </c>
      <c r="I1042" s="16" t="s">
        <v>90</v>
      </c>
      <c r="J1042" s="16" t="s">
        <v>1671</v>
      </c>
      <c r="K1042" s="16"/>
    </row>
    <row r="1043" spans="1:11" s="14" customFormat="1" x14ac:dyDescent="0.35">
      <c r="A1043" s="16" t="s">
        <v>1672</v>
      </c>
      <c r="B1043" s="16">
        <v>36.711631269999998</v>
      </c>
      <c r="C1043" s="16">
        <v>2.3146840900000001</v>
      </c>
      <c r="D1043" s="16">
        <v>71.108578449999996</v>
      </c>
      <c r="E1043" s="17">
        <v>30.72064078</v>
      </c>
      <c r="F1043" s="16">
        <v>4.9411364029999998</v>
      </c>
      <c r="G1043" s="18">
        <v>5.0699999999999997E-8</v>
      </c>
      <c r="H1043" s="18">
        <v>6.3799999999999997E-7</v>
      </c>
      <c r="I1043" s="16" t="s">
        <v>90</v>
      </c>
      <c r="J1043" s="16" t="s">
        <v>1673</v>
      </c>
      <c r="K1043" s="16"/>
    </row>
    <row r="1044" spans="1:11" s="14" customFormat="1" x14ac:dyDescent="0.35">
      <c r="A1044" s="16" t="s">
        <v>1674</v>
      </c>
      <c r="B1044" s="16">
        <v>4.5166159009999998</v>
      </c>
      <c r="C1044" s="16">
        <v>0.28507901400000002</v>
      </c>
      <c r="D1044" s="16">
        <v>8.7481527890000006</v>
      </c>
      <c r="E1044" s="17">
        <v>30.686765309999998</v>
      </c>
      <c r="F1044" s="16">
        <v>4.9395446740000004</v>
      </c>
      <c r="G1044" s="16">
        <v>7.2184524E-2</v>
      </c>
      <c r="H1044" s="16">
        <v>0.180503425</v>
      </c>
      <c r="I1044" s="16" t="s">
        <v>353</v>
      </c>
      <c r="J1044" s="16" t="s">
        <v>1675</v>
      </c>
      <c r="K1044" s="16"/>
    </row>
    <row r="1045" spans="1:11" s="14" customFormat="1" x14ac:dyDescent="0.35">
      <c r="A1045" s="16" t="s">
        <v>1676</v>
      </c>
      <c r="B1045" s="16">
        <v>17.79517199</v>
      </c>
      <c r="C1045" s="16">
        <v>1.1248424910000001</v>
      </c>
      <c r="D1045" s="16">
        <v>34.46550148</v>
      </c>
      <c r="E1045" s="17">
        <v>30.6402912</v>
      </c>
      <c r="F1045" s="16">
        <v>4.9373581030000002</v>
      </c>
      <c r="G1045" s="16">
        <v>1.90249E-4</v>
      </c>
      <c r="H1045" s="16">
        <v>1.0723410000000001E-3</v>
      </c>
      <c r="I1045" s="16" t="s">
        <v>90</v>
      </c>
      <c r="J1045" s="16" t="s">
        <v>1677</v>
      </c>
      <c r="K1045" s="16"/>
    </row>
    <row r="1046" spans="1:11" s="14" customFormat="1" x14ac:dyDescent="0.35">
      <c r="A1046" s="16" t="s">
        <v>1678</v>
      </c>
      <c r="B1046" s="16">
        <v>11.665079159999999</v>
      </c>
      <c r="C1046" s="16">
        <v>0.73746030600000001</v>
      </c>
      <c r="D1046" s="16">
        <v>22.59269802</v>
      </c>
      <c r="E1046" s="17">
        <v>30.635815690000001</v>
      </c>
      <c r="F1046" s="16">
        <v>4.9371473589999999</v>
      </c>
      <c r="G1046" s="16">
        <v>2.6102389999999999E-3</v>
      </c>
      <c r="H1046" s="16">
        <v>1.0777923E-2</v>
      </c>
      <c r="I1046" s="16" t="s">
        <v>90</v>
      </c>
      <c r="J1046" s="16" t="s">
        <v>1679</v>
      </c>
      <c r="K1046" s="16"/>
    </row>
    <row r="1047" spans="1:11" s="14" customFormat="1" x14ac:dyDescent="0.35">
      <c r="A1047" s="16" t="s">
        <v>1680</v>
      </c>
      <c r="B1047" s="16">
        <v>25.61918927</v>
      </c>
      <c r="C1047" s="16">
        <v>1.624302597</v>
      </c>
      <c r="D1047" s="16">
        <v>49.614075939999999</v>
      </c>
      <c r="E1047" s="17">
        <v>30.544848000000002</v>
      </c>
      <c r="F1047" s="16">
        <v>4.9328571559999999</v>
      </c>
      <c r="G1047" s="18">
        <v>4.5299999999999998E-6</v>
      </c>
      <c r="H1047" s="18">
        <v>3.7400000000000001E-5</v>
      </c>
      <c r="I1047" s="16" t="s">
        <v>90</v>
      </c>
      <c r="J1047" s="16" t="s">
        <v>91</v>
      </c>
      <c r="K1047" s="16"/>
    </row>
    <row r="1048" spans="1:11" s="14" customFormat="1" x14ac:dyDescent="0.35">
      <c r="A1048" s="16" t="s">
        <v>1681</v>
      </c>
      <c r="B1048" s="16">
        <v>18.97785725</v>
      </c>
      <c r="C1048" s="16">
        <v>1.2034305110000001</v>
      </c>
      <c r="D1048" s="16">
        <v>36.752283990000002</v>
      </c>
      <c r="E1048" s="17">
        <v>30.53959798</v>
      </c>
      <c r="F1048" s="16">
        <v>4.9326091659999998</v>
      </c>
      <c r="G1048" s="18">
        <v>8.0900000000000001E-5</v>
      </c>
      <c r="H1048" s="16">
        <v>4.9920400000000005E-4</v>
      </c>
      <c r="I1048" s="16" t="s">
        <v>90</v>
      </c>
      <c r="J1048" s="16" t="s">
        <v>1682</v>
      </c>
      <c r="K1048" s="16"/>
    </row>
    <row r="1049" spans="1:11" s="14" customFormat="1" x14ac:dyDescent="0.35">
      <c r="A1049" s="16" t="s">
        <v>1683</v>
      </c>
      <c r="B1049" s="16">
        <v>9.2637716149999996</v>
      </c>
      <c r="C1049" s="16">
        <v>0.58817436599999995</v>
      </c>
      <c r="D1049" s="16">
        <v>17.939368859999998</v>
      </c>
      <c r="E1049" s="17">
        <v>30.50008622</v>
      </c>
      <c r="F1049" s="16">
        <v>4.930741416</v>
      </c>
      <c r="G1049" s="16">
        <v>6.8497480000000001E-3</v>
      </c>
      <c r="H1049" s="16">
        <v>2.4662752E-2</v>
      </c>
      <c r="I1049" s="16" t="s">
        <v>90</v>
      </c>
      <c r="J1049" s="16" t="s">
        <v>91</v>
      </c>
      <c r="K1049" s="16"/>
    </row>
    <row r="1050" spans="1:11" s="14" customFormat="1" x14ac:dyDescent="0.35">
      <c r="A1050" s="16" t="s">
        <v>1684</v>
      </c>
      <c r="B1050" s="16">
        <v>27.426601779999999</v>
      </c>
      <c r="C1050" s="16">
        <v>1.7448326949999999</v>
      </c>
      <c r="D1050" s="16">
        <v>53.108370860000001</v>
      </c>
      <c r="E1050" s="17">
        <v>30.43751473</v>
      </c>
      <c r="F1050" s="16">
        <v>4.9277786600000004</v>
      </c>
      <c r="G1050" s="18">
        <v>2.7599999999999998E-6</v>
      </c>
      <c r="H1050" s="18">
        <v>2.3900000000000002E-5</v>
      </c>
      <c r="I1050" s="16" t="s">
        <v>90</v>
      </c>
      <c r="J1050" s="16" t="s">
        <v>1685</v>
      </c>
      <c r="K1050" s="16"/>
    </row>
    <row r="1051" spans="1:11" s="14" customFormat="1" x14ac:dyDescent="0.35">
      <c r="A1051" s="16" t="s">
        <v>1686</v>
      </c>
      <c r="B1051" s="16">
        <v>23.81305777</v>
      </c>
      <c r="C1051" s="16">
        <v>1.5156873479999999</v>
      </c>
      <c r="D1051" s="16">
        <v>46.110428200000001</v>
      </c>
      <c r="E1051" s="17">
        <v>30.422123840000001</v>
      </c>
      <c r="F1051" s="16">
        <v>4.9270489690000003</v>
      </c>
      <c r="G1051" s="18">
        <v>1.01E-5</v>
      </c>
      <c r="H1051" s="18">
        <v>7.75E-5</v>
      </c>
      <c r="I1051" s="16" t="s">
        <v>90</v>
      </c>
      <c r="J1051" s="16" t="s">
        <v>1682</v>
      </c>
      <c r="K1051" s="16"/>
    </row>
    <row r="1052" spans="1:11" s="14" customFormat="1" x14ac:dyDescent="0.35">
      <c r="A1052" s="16" t="s">
        <v>1687</v>
      </c>
      <c r="B1052" s="16">
        <v>38.947012829999998</v>
      </c>
      <c r="C1052" s="16">
        <v>2.4791369620000001</v>
      </c>
      <c r="D1052" s="16">
        <v>75.414888700000006</v>
      </c>
      <c r="E1052" s="17">
        <v>30.41981539</v>
      </c>
      <c r="F1052" s="16">
        <v>4.9269394919999998</v>
      </c>
      <c r="G1052" s="18">
        <v>4.7599999999999998E-5</v>
      </c>
      <c r="H1052" s="16">
        <v>3.1043500000000002E-4</v>
      </c>
      <c r="I1052" s="16" t="s">
        <v>90</v>
      </c>
      <c r="J1052" s="16" t="s">
        <v>91</v>
      </c>
      <c r="K1052" s="16"/>
    </row>
    <row r="1053" spans="1:11" s="14" customFormat="1" x14ac:dyDescent="0.35">
      <c r="A1053" s="16" t="s">
        <v>1688</v>
      </c>
      <c r="B1053" s="16">
        <v>4.4764426720000001</v>
      </c>
      <c r="C1053" s="16">
        <v>0.28507901400000002</v>
      </c>
      <c r="D1053" s="16">
        <v>8.6678063309999995</v>
      </c>
      <c r="E1053" s="17">
        <v>30.40492605</v>
      </c>
      <c r="F1053" s="16">
        <v>4.9262331750000001</v>
      </c>
      <c r="G1053" s="16">
        <v>0.25718669100000002</v>
      </c>
      <c r="H1053" s="16">
        <v>0.48210183699999998</v>
      </c>
      <c r="I1053" s="16" t="s">
        <v>353</v>
      </c>
      <c r="J1053" s="16" t="s">
        <v>1689</v>
      </c>
      <c r="K1053" s="16"/>
    </row>
    <row r="1054" spans="1:11" s="14" customFormat="1" x14ac:dyDescent="0.35">
      <c r="A1054" s="16" t="s">
        <v>1690</v>
      </c>
      <c r="B1054" s="16">
        <v>1044.759845</v>
      </c>
      <c r="C1054" s="16">
        <v>66.639734020000006</v>
      </c>
      <c r="D1054" s="16">
        <v>2022.879956</v>
      </c>
      <c r="E1054" s="17">
        <v>30.355462630000002</v>
      </c>
      <c r="F1054" s="16">
        <v>4.923884256</v>
      </c>
      <c r="G1054" s="18">
        <v>2.5000000000000001E-62</v>
      </c>
      <c r="H1054" s="18">
        <v>1.6700000000000001E-59</v>
      </c>
      <c r="I1054" s="16" t="s">
        <v>90</v>
      </c>
      <c r="J1054" s="16" t="s">
        <v>1691</v>
      </c>
      <c r="K1054" s="16"/>
    </row>
    <row r="1055" spans="1:11" s="14" customFormat="1" x14ac:dyDescent="0.35">
      <c r="A1055" s="16" t="s">
        <v>1692</v>
      </c>
      <c r="B1055" s="16">
        <v>49.834944790000002</v>
      </c>
      <c r="C1055" s="16">
        <v>3.1803540039999998</v>
      </c>
      <c r="D1055" s="16">
        <v>96.489535579999995</v>
      </c>
      <c r="E1055" s="17">
        <v>30.339243830000001</v>
      </c>
      <c r="F1055" s="16">
        <v>4.9231132229999996</v>
      </c>
      <c r="G1055" s="16">
        <v>1.4146779999999999E-3</v>
      </c>
      <c r="H1055" s="16">
        <v>6.2689319999999996E-3</v>
      </c>
      <c r="I1055" s="16" t="s">
        <v>90</v>
      </c>
      <c r="J1055" s="16" t="s">
        <v>1693</v>
      </c>
      <c r="K1055" s="16"/>
    </row>
    <row r="1056" spans="1:11" s="14" customFormat="1" x14ac:dyDescent="0.35">
      <c r="A1056" s="16" t="s">
        <v>1694</v>
      </c>
      <c r="B1056" s="16">
        <v>47.352040789999997</v>
      </c>
      <c r="C1056" s="16">
        <v>3.0354954900000002</v>
      </c>
      <c r="D1056" s="16">
        <v>91.668586090000005</v>
      </c>
      <c r="E1056" s="17">
        <v>30.19888727</v>
      </c>
      <c r="F1056" s="16">
        <v>4.9164234870000003</v>
      </c>
      <c r="G1056" s="18">
        <v>4.8499999999999998E-10</v>
      </c>
      <c r="H1056" s="18">
        <v>8.6300000000000002E-9</v>
      </c>
      <c r="I1056" s="16" t="s">
        <v>90</v>
      </c>
      <c r="J1056" s="16" t="s">
        <v>91</v>
      </c>
      <c r="K1056" s="16"/>
    </row>
    <row r="1057" spans="1:11" s="14" customFormat="1" x14ac:dyDescent="0.35">
      <c r="A1057" s="16" t="s">
        <v>1695</v>
      </c>
      <c r="B1057" s="16">
        <v>15.474340290000001</v>
      </c>
      <c r="C1057" s="16">
        <v>0.99220545699999996</v>
      </c>
      <c r="D1057" s="16">
        <v>29.95647512</v>
      </c>
      <c r="E1057" s="17">
        <v>30.191806440000001</v>
      </c>
      <c r="F1057" s="16">
        <v>4.916085174</v>
      </c>
      <c r="G1057" s="16">
        <v>2.2674659999999999E-2</v>
      </c>
      <c r="H1057" s="16">
        <v>6.8306244000000002E-2</v>
      </c>
      <c r="I1057" s="16" t="s">
        <v>90</v>
      </c>
      <c r="J1057" s="16" t="s">
        <v>1696</v>
      </c>
      <c r="K1057" s="16"/>
    </row>
    <row r="1058" spans="1:11" s="14" customFormat="1" x14ac:dyDescent="0.35">
      <c r="A1058" s="16" t="s">
        <v>1697</v>
      </c>
      <c r="B1058" s="16">
        <v>15.779725409999999</v>
      </c>
      <c r="C1058" s="16">
        <v>1.011799815</v>
      </c>
      <c r="D1058" s="16">
        <v>30.547651009999999</v>
      </c>
      <c r="E1058" s="17">
        <v>30.19139809</v>
      </c>
      <c r="F1058" s="16">
        <v>4.9160656610000002</v>
      </c>
      <c r="G1058" s="16">
        <v>4.3505099999999999E-4</v>
      </c>
      <c r="H1058" s="16">
        <v>2.2314829999999998E-3</v>
      </c>
      <c r="I1058" s="16" t="s">
        <v>90</v>
      </c>
      <c r="J1058" s="16" t="s">
        <v>1698</v>
      </c>
      <c r="K1058" s="16"/>
    </row>
    <row r="1059" spans="1:11" s="14" customFormat="1" x14ac:dyDescent="0.35">
      <c r="A1059" s="16" t="s">
        <v>1699</v>
      </c>
      <c r="B1059" s="16">
        <v>6.0202501110000002</v>
      </c>
      <c r="C1059" s="16">
        <v>0.38611079799999998</v>
      </c>
      <c r="D1059" s="16">
        <v>11.654389419999999</v>
      </c>
      <c r="E1059" s="17">
        <v>30.184054660000001</v>
      </c>
      <c r="F1059" s="16">
        <v>4.9157147129999998</v>
      </c>
      <c r="G1059" s="16">
        <v>4.2649305999999998E-2</v>
      </c>
      <c r="H1059" s="16">
        <v>0.116252618</v>
      </c>
      <c r="I1059" s="16" t="s">
        <v>90</v>
      </c>
      <c r="J1059" s="16" t="s">
        <v>91</v>
      </c>
      <c r="K1059" s="16"/>
    </row>
    <row r="1060" spans="1:11" s="14" customFormat="1" x14ac:dyDescent="0.35">
      <c r="A1060" s="16" t="s">
        <v>1700</v>
      </c>
      <c r="B1060" s="16">
        <v>154.75040910000001</v>
      </c>
      <c r="C1060" s="16">
        <v>9.927172809</v>
      </c>
      <c r="D1060" s="16">
        <v>299.57364530000001</v>
      </c>
      <c r="E1060" s="17">
        <v>30.177136140000002</v>
      </c>
      <c r="F1060" s="16">
        <v>4.9153839929999998</v>
      </c>
      <c r="G1060" s="18">
        <v>2.4900000000000001E-22</v>
      </c>
      <c r="H1060" s="18">
        <v>1.74E-20</v>
      </c>
      <c r="I1060" s="16" t="s">
        <v>90</v>
      </c>
      <c r="J1060" s="16" t="s">
        <v>91</v>
      </c>
      <c r="K1060" s="16"/>
    </row>
    <row r="1061" spans="1:11" s="14" customFormat="1" x14ac:dyDescent="0.35">
      <c r="A1061" s="16" t="s">
        <v>1701</v>
      </c>
      <c r="B1061" s="16">
        <v>43.219072150000002</v>
      </c>
      <c r="C1061" s="16">
        <v>2.7822323139999998</v>
      </c>
      <c r="D1061" s="16">
        <v>83.655911990000007</v>
      </c>
      <c r="E1061" s="17">
        <v>30.06791042</v>
      </c>
      <c r="F1061" s="16">
        <v>4.9101527059999999</v>
      </c>
      <c r="G1061" s="18">
        <v>5.1000000000000003E-6</v>
      </c>
      <c r="H1061" s="18">
        <v>4.1600000000000002E-5</v>
      </c>
      <c r="I1061" s="16" t="s">
        <v>90</v>
      </c>
      <c r="J1061" s="16" t="s">
        <v>91</v>
      </c>
      <c r="K1061" s="16"/>
    </row>
    <row r="1062" spans="1:11" s="14" customFormat="1" x14ac:dyDescent="0.35">
      <c r="A1062" s="16" t="s">
        <v>1702</v>
      </c>
      <c r="B1062" s="16">
        <v>3.0397075739999999</v>
      </c>
      <c r="C1062" s="16">
        <v>0.196058122</v>
      </c>
      <c r="D1062" s="16">
        <v>5.8833570259999997</v>
      </c>
      <c r="E1062" s="17">
        <v>30.008229029999999</v>
      </c>
      <c r="F1062" s="16">
        <v>4.9072862739999996</v>
      </c>
      <c r="G1062" s="16">
        <v>0.26377795999999998</v>
      </c>
      <c r="H1062" s="16">
        <v>0.49110995000000002</v>
      </c>
      <c r="I1062" s="16" t="s">
        <v>353</v>
      </c>
      <c r="J1062" s="16" t="s">
        <v>1703</v>
      </c>
      <c r="K1062" s="16"/>
    </row>
    <row r="1063" spans="1:11" s="14" customFormat="1" x14ac:dyDescent="0.35">
      <c r="A1063" s="16" t="s">
        <v>1704</v>
      </c>
      <c r="B1063" s="16">
        <v>7.0088368809999997</v>
      </c>
      <c r="C1063" s="16">
        <v>0.45238129300000002</v>
      </c>
      <c r="D1063" s="16">
        <v>13.565292469999999</v>
      </c>
      <c r="E1063" s="17">
        <v>29.98641344</v>
      </c>
      <c r="F1063" s="16">
        <v>4.9062370719999997</v>
      </c>
      <c r="G1063" s="16">
        <v>2.5170120000000001E-2</v>
      </c>
      <c r="H1063" s="16">
        <v>7.4656840000000002E-2</v>
      </c>
      <c r="I1063" s="16" t="s">
        <v>90</v>
      </c>
      <c r="J1063" s="16" t="s">
        <v>91</v>
      </c>
      <c r="K1063" s="16"/>
    </row>
    <row r="1064" spans="1:11" s="14" customFormat="1" x14ac:dyDescent="0.35">
      <c r="A1064" s="16" t="s">
        <v>1705</v>
      </c>
      <c r="B1064" s="16">
        <v>5.7365314940000003</v>
      </c>
      <c r="C1064" s="16">
        <v>0.37094386600000001</v>
      </c>
      <c r="D1064" s="16">
        <v>11.102119119999999</v>
      </c>
      <c r="E1064" s="17">
        <v>29.929377809999998</v>
      </c>
      <c r="F1064" s="16">
        <v>4.9034903820000002</v>
      </c>
      <c r="G1064" s="16">
        <v>4.2209583000000002E-2</v>
      </c>
      <c r="H1064" s="16">
        <v>0.115332316</v>
      </c>
      <c r="I1064" s="16" t="s">
        <v>90</v>
      </c>
      <c r="J1064" s="16" t="s">
        <v>91</v>
      </c>
      <c r="K1064" s="16"/>
    </row>
    <row r="1065" spans="1:11" s="14" customFormat="1" x14ac:dyDescent="0.35">
      <c r="A1065" s="16" t="s">
        <v>1706</v>
      </c>
      <c r="B1065" s="16">
        <v>145.27984230000001</v>
      </c>
      <c r="C1065" s="16">
        <v>9.4037869629999999</v>
      </c>
      <c r="D1065" s="16">
        <v>281.1558976</v>
      </c>
      <c r="E1065" s="17">
        <v>29.898156849999999</v>
      </c>
      <c r="F1065" s="16">
        <v>4.9019846439999997</v>
      </c>
      <c r="G1065" s="18">
        <v>7.6400000000000004E-25</v>
      </c>
      <c r="H1065" s="18">
        <v>6.7899999999999995E-23</v>
      </c>
      <c r="I1065" s="16" t="s">
        <v>90</v>
      </c>
      <c r="J1065" s="16" t="s">
        <v>91</v>
      </c>
      <c r="K1065" s="16"/>
    </row>
    <row r="1066" spans="1:11" s="14" customFormat="1" x14ac:dyDescent="0.35">
      <c r="A1066" s="16" t="s">
        <v>1707</v>
      </c>
      <c r="B1066" s="16">
        <v>5.6371932280000001</v>
      </c>
      <c r="C1066" s="16">
        <v>0.36493841999999999</v>
      </c>
      <c r="D1066" s="16">
        <v>10.909448039999999</v>
      </c>
      <c r="E1066" s="17">
        <v>29.89394218</v>
      </c>
      <c r="F1066" s="16">
        <v>4.9017812559999996</v>
      </c>
      <c r="G1066" s="16">
        <v>6.5331054999999999E-2</v>
      </c>
      <c r="H1066" s="16">
        <v>0.16619711600000001</v>
      </c>
      <c r="I1066" s="16" t="s">
        <v>353</v>
      </c>
      <c r="J1066" s="16" t="s">
        <v>1708</v>
      </c>
      <c r="K1066" s="16"/>
    </row>
    <row r="1067" spans="1:11" s="14" customFormat="1" x14ac:dyDescent="0.35">
      <c r="A1067" s="16" t="s">
        <v>1709</v>
      </c>
      <c r="B1067" s="16">
        <v>33.661950230000002</v>
      </c>
      <c r="C1067" s="16">
        <v>2.1821430999999998</v>
      </c>
      <c r="D1067" s="16">
        <v>65.14175736</v>
      </c>
      <c r="E1067" s="17">
        <v>29.85219317</v>
      </c>
      <c r="F1067" s="16">
        <v>4.8997650220000004</v>
      </c>
      <c r="G1067" s="18">
        <v>1.67E-7</v>
      </c>
      <c r="H1067" s="18">
        <v>1.88E-6</v>
      </c>
      <c r="I1067" s="16" t="s">
        <v>90</v>
      </c>
      <c r="J1067" s="16" t="s">
        <v>91</v>
      </c>
      <c r="K1067" s="16"/>
    </row>
    <row r="1068" spans="1:11" s="14" customFormat="1" x14ac:dyDescent="0.35">
      <c r="A1068" s="16" t="s">
        <v>1710</v>
      </c>
      <c r="B1068" s="16">
        <v>6.1370213790000001</v>
      </c>
      <c r="C1068" s="16">
        <v>0.39812168999999997</v>
      </c>
      <c r="D1068" s="16">
        <v>11.87592107</v>
      </c>
      <c r="E1068" s="17">
        <v>29.829877069999998</v>
      </c>
      <c r="F1068" s="16">
        <v>4.8986861270000004</v>
      </c>
      <c r="G1068" s="16">
        <v>0.23355028899999999</v>
      </c>
      <c r="H1068" s="16">
        <v>0.45146876200000002</v>
      </c>
      <c r="I1068" s="16" t="s">
        <v>353</v>
      </c>
      <c r="J1068" s="16" t="s">
        <v>91</v>
      </c>
      <c r="K1068" s="16"/>
    </row>
    <row r="1069" spans="1:11" s="14" customFormat="1" x14ac:dyDescent="0.35">
      <c r="A1069" s="16" t="s">
        <v>1711</v>
      </c>
      <c r="B1069" s="16">
        <v>14.236131110000001</v>
      </c>
      <c r="C1069" s="16">
        <v>0.92435694300000004</v>
      </c>
      <c r="D1069" s="16">
        <v>27.547905279999998</v>
      </c>
      <c r="E1069" s="17">
        <v>29.802237640000001</v>
      </c>
      <c r="F1069" s="16">
        <v>4.8973487520000001</v>
      </c>
      <c r="G1069" s="16">
        <v>1.0141168000000001E-2</v>
      </c>
      <c r="H1069" s="16">
        <v>3.4578396999999997E-2</v>
      </c>
      <c r="I1069" s="16" t="s">
        <v>90</v>
      </c>
      <c r="J1069" s="16" t="s">
        <v>460</v>
      </c>
      <c r="K1069" s="16"/>
    </row>
    <row r="1070" spans="1:11" s="14" customFormat="1" x14ac:dyDescent="0.35">
      <c r="A1070" s="16" t="s">
        <v>1712</v>
      </c>
      <c r="B1070" s="16">
        <v>2.9259390289999998</v>
      </c>
      <c r="C1070" s="16">
        <v>0.190052676</v>
      </c>
      <c r="D1070" s="16">
        <v>5.661825382</v>
      </c>
      <c r="E1070" s="17">
        <v>29.790821709999999</v>
      </c>
      <c r="F1070" s="16">
        <v>4.8967960130000003</v>
      </c>
      <c r="G1070" s="16">
        <v>0.19601115399999999</v>
      </c>
      <c r="H1070" s="16">
        <v>0.39450581600000001</v>
      </c>
      <c r="I1070" s="16" t="s">
        <v>353</v>
      </c>
      <c r="J1070" s="16" t="s">
        <v>91</v>
      </c>
      <c r="K1070" s="16"/>
    </row>
    <row r="1071" spans="1:11" s="14" customFormat="1" x14ac:dyDescent="0.35">
      <c r="A1071" s="16" t="s">
        <v>1713</v>
      </c>
      <c r="B1071" s="16">
        <v>109.2584399</v>
      </c>
      <c r="C1071" s="16">
        <v>7.101937618</v>
      </c>
      <c r="D1071" s="16">
        <v>211.41494220000001</v>
      </c>
      <c r="E1071" s="17">
        <v>29.768628440000001</v>
      </c>
      <c r="F1071" s="16">
        <v>4.8957208469999998</v>
      </c>
      <c r="G1071" s="18">
        <v>5.0699999999999996E-13</v>
      </c>
      <c r="H1071" s="18">
        <v>1.42E-11</v>
      </c>
      <c r="I1071" s="16" t="s">
        <v>90</v>
      </c>
      <c r="J1071" s="16" t="s">
        <v>1282</v>
      </c>
      <c r="K1071" s="16"/>
    </row>
    <row r="1072" spans="1:11" s="14" customFormat="1" x14ac:dyDescent="0.35">
      <c r="A1072" s="16" t="s">
        <v>1714</v>
      </c>
      <c r="B1072" s="16">
        <v>6.9526745679999999</v>
      </c>
      <c r="C1072" s="16">
        <v>0.45238129300000002</v>
      </c>
      <c r="D1072" s="16">
        <v>13.452967839999999</v>
      </c>
      <c r="E1072" s="17">
        <v>29.738117079999999</v>
      </c>
      <c r="F1072" s="16">
        <v>4.8942413990000002</v>
      </c>
      <c r="G1072" s="16">
        <v>2.5108630999999999E-2</v>
      </c>
      <c r="H1072" s="16">
        <v>7.4536356999999998E-2</v>
      </c>
      <c r="I1072" s="16" t="s">
        <v>90</v>
      </c>
      <c r="J1072" s="16" t="s">
        <v>1715</v>
      </c>
      <c r="K1072" s="16"/>
    </row>
    <row r="1073" spans="1:11" s="14" customFormat="1" x14ac:dyDescent="0.35">
      <c r="A1073" s="16" t="s">
        <v>1716</v>
      </c>
      <c r="B1073" s="16">
        <v>4.2277598840000001</v>
      </c>
      <c r="C1073" s="16">
        <v>0.27591752800000002</v>
      </c>
      <c r="D1073" s="16">
        <v>8.1796022399999995</v>
      </c>
      <c r="E1073" s="17">
        <v>29.64509825</v>
      </c>
      <c r="F1073" s="16">
        <v>4.8897216730000004</v>
      </c>
      <c r="G1073" s="16">
        <v>0.110274367</v>
      </c>
      <c r="H1073" s="16">
        <v>0.25236861300000002</v>
      </c>
      <c r="I1073" s="16" t="s">
        <v>353</v>
      </c>
      <c r="J1073" s="16" t="s">
        <v>1717</v>
      </c>
      <c r="K1073" s="16"/>
    </row>
    <row r="1074" spans="1:11" s="14" customFormat="1" x14ac:dyDescent="0.35">
      <c r="A1074" s="16" t="s">
        <v>1718</v>
      </c>
      <c r="B1074" s="16">
        <v>11.249298420000001</v>
      </c>
      <c r="C1074" s="16">
        <v>0.73430426699999995</v>
      </c>
      <c r="D1074" s="16">
        <v>21.764292560000001</v>
      </c>
      <c r="E1074" s="17">
        <v>29.63933827</v>
      </c>
      <c r="F1074" s="16">
        <v>4.8894413329999997</v>
      </c>
      <c r="G1074" s="16">
        <v>0.102323161</v>
      </c>
      <c r="H1074" s="16">
        <v>0.23803575099999999</v>
      </c>
      <c r="I1074" s="16" t="s">
        <v>353</v>
      </c>
      <c r="J1074" s="16" t="s">
        <v>1719</v>
      </c>
      <c r="K1074" s="16"/>
    </row>
    <row r="1075" spans="1:11" s="14" customFormat="1" x14ac:dyDescent="0.35">
      <c r="A1075" s="16" t="s">
        <v>1720</v>
      </c>
      <c r="B1075" s="16">
        <v>2.9115087489999998</v>
      </c>
      <c r="C1075" s="16">
        <v>0.190052676</v>
      </c>
      <c r="D1075" s="16">
        <v>5.632964823</v>
      </c>
      <c r="E1075" s="17">
        <v>29.638966140000001</v>
      </c>
      <c r="F1075" s="16">
        <v>4.8894232190000002</v>
      </c>
      <c r="G1075" s="16">
        <v>0.195906685</v>
      </c>
      <c r="H1075" s="16">
        <v>0.39438988000000003</v>
      </c>
      <c r="I1075" s="16" t="s">
        <v>353</v>
      </c>
      <c r="J1075" s="16" t="s">
        <v>91</v>
      </c>
      <c r="K1075" s="16"/>
    </row>
    <row r="1076" spans="1:11" s="14" customFormat="1" x14ac:dyDescent="0.35">
      <c r="A1076" s="16" t="s">
        <v>1721</v>
      </c>
      <c r="B1076" s="16">
        <v>2.7840797199999998</v>
      </c>
      <c r="C1076" s="16">
        <v>0.18246920999999999</v>
      </c>
      <c r="D1076" s="16">
        <v>5.3856902299999998</v>
      </c>
      <c r="E1076" s="17">
        <v>29.515611020000001</v>
      </c>
      <c r="F1076" s="16">
        <v>4.8834063030000001</v>
      </c>
      <c r="G1076" s="16">
        <v>0.20768968900000001</v>
      </c>
      <c r="H1076" s="16">
        <v>0.41268336</v>
      </c>
      <c r="I1076" s="16" t="s">
        <v>353</v>
      </c>
      <c r="J1076" s="16" t="s">
        <v>91</v>
      </c>
      <c r="K1076" s="16"/>
    </row>
    <row r="1077" spans="1:11" s="14" customFormat="1" x14ac:dyDescent="0.35">
      <c r="A1077" s="16" t="s">
        <v>1722</v>
      </c>
      <c r="B1077" s="16">
        <v>30.224987850000002</v>
      </c>
      <c r="C1077" s="16">
        <v>1.9816575519999999</v>
      </c>
      <c r="D1077" s="16">
        <v>58.468318140000001</v>
      </c>
      <c r="E1077" s="17">
        <v>29.504753770000001</v>
      </c>
      <c r="F1077" s="16">
        <v>4.8828755140000002</v>
      </c>
      <c r="G1077" s="18">
        <v>8.0599999999999999E-7</v>
      </c>
      <c r="H1077" s="18">
        <v>7.9000000000000006E-6</v>
      </c>
      <c r="I1077" s="16" t="s">
        <v>90</v>
      </c>
      <c r="J1077" s="16" t="s">
        <v>1723</v>
      </c>
      <c r="K1077" s="16"/>
    </row>
    <row r="1078" spans="1:11" s="14" customFormat="1" x14ac:dyDescent="0.35">
      <c r="A1078" s="16" t="s">
        <v>1724</v>
      </c>
      <c r="B1078" s="16">
        <v>10.784506090000001</v>
      </c>
      <c r="C1078" s="16">
        <v>0.70712644400000002</v>
      </c>
      <c r="D1078" s="16">
        <v>20.861885749999999</v>
      </c>
      <c r="E1078" s="17">
        <v>29.502341390000002</v>
      </c>
      <c r="F1078" s="16">
        <v>4.88275755</v>
      </c>
      <c r="G1078" s="16">
        <v>8.6347279999999995E-3</v>
      </c>
      <c r="H1078" s="16">
        <v>3.0127356000000001E-2</v>
      </c>
      <c r="I1078" s="16" t="s">
        <v>90</v>
      </c>
      <c r="J1078" s="16" t="s">
        <v>1725</v>
      </c>
      <c r="K1078" s="16"/>
    </row>
    <row r="1079" spans="1:11" s="14" customFormat="1" x14ac:dyDescent="0.35">
      <c r="A1079" s="16" t="s">
        <v>1726</v>
      </c>
      <c r="B1079" s="16">
        <v>29.204955640000001</v>
      </c>
      <c r="C1079" s="16">
        <v>1.9165624000000001</v>
      </c>
      <c r="D1079" s="16">
        <v>56.493348879999999</v>
      </c>
      <c r="E1079" s="17">
        <v>29.47639423</v>
      </c>
      <c r="F1079" s="16">
        <v>4.8814881489999999</v>
      </c>
      <c r="G1079" s="18">
        <v>5.2500000000000002E-5</v>
      </c>
      <c r="H1079" s="16">
        <v>3.3940899999999999E-4</v>
      </c>
      <c r="I1079" s="16" t="s">
        <v>90</v>
      </c>
      <c r="J1079" s="16" t="s">
        <v>91</v>
      </c>
      <c r="K1079" s="16"/>
    </row>
    <row r="1080" spans="1:11" s="14" customFormat="1" x14ac:dyDescent="0.35">
      <c r="A1080" s="16" t="s">
        <v>1727</v>
      </c>
      <c r="B1080" s="16">
        <v>21.198736960000002</v>
      </c>
      <c r="C1080" s="16">
        <v>1.3934831860000001</v>
      </c>
      <c r="D1080" s="16">
        <v>41.003990729999998</v>
      </c>
      <c r="E1080" s="17">
        <v>29.42553676</v>
      </c>
      <c r="F1080" s="16">
        <v>4.8789968269999999</v>
      </c>
      <c r="G1080" s="16">
        <v>1.319888E-3</v>
      </c>
      <c r="H1080" s="16">
        <v>5.8964330000000004E-3</v>
      </c>
      <c r="I1080" s="16" t="s">
        <v>90</v>
      </c>
      <c r="J1080" s="16" t="s">
        <v>1728</v>
      </c>
      <c r="K1080" s="16"/>
    </row>
    <row r="1081" spans="1:11" s="14" customFormat="1" x14ac:dyDescent="0.35">
      <c r="A1081" s="16" t="s">
        <v>1729</v>
      </c>
      <c r="B1081" s="16">
        <v>287.48519479999999</v>
      </c>
      <c r="C1081" s="16">
        <v>18.931356109999999</v>
      </c>
      <c r="D1081" s="16">
        <v>556.03903360000004</v>
      </c>
      <c r="E1081" s="17">
        <v>29.37132609</v>
      </c>
      <c r="F1081" s="16">
        <v>4.8763364989999998</v>
      </c>
      <c r="G1081" s="18">
        <v>6.1699999999999997E-40</v>
      </c>
      <c r="H1081" s="18">
        <v>1.5E-37</v>
      </c>
      <c r="I1081" s="16" t="s">
        <v>90</v>
      </c>
      <c r="J1081" s="16" t="s">
        <v>91</v>
      </c>
      <c r="K1081" s="16"/>
    </row>
    <row r="1082" spans="1:11" s="14" customFormat="1" x14ac:dyDescent="0.35">
      <c r="A1082" s="16" t="s">
        <v>1730</v>
      </c>
      <c r="B1082" s="16">
        <v>30.566596440000001</v>
      </c>
      <c r="C1082" s="16">
        <v>2.012860125</v>
      </c>
      <c r="D1082" s="16">
        <v>59.120332759999997</v>
      </c>
      <c r="E1082" s="17">
        <v>29.371307030000001</v>
      </c>
      <c r="F1082" s="16">
        <v>4.8763355620000004</v>
      </c>
      <c r="G1082" s="18">
        <v>7.4399999999999999E-7</v>
      </c>
      <c r="H1082" s="18">
        <v>7.3599999999999998E-6</v>
      </c>
      <c r="I1082" s="16" t="s">
        <v>90</v>
      </c>
      <c r="J1082" s="16" t="s">
        <v>91</v>
      </c>
      <c r="K1082" s="16"/>
    </row>
    <row r="1083" spans="1:11" s="14" customFormat="1" x14ac:dyDescent="0.35">
      <c r="A1083" s="16" t="s">
        <v>1731</v>
      </c>
      <c r="B1083" s="16">
        <v>5.8548807810000003</v>
      </c>
      <c r="C1083" s="16">
        <v>0.38611079799999998</v>
      </c>
      <c r="D1083" s="16">
        <v>11.32365076</v>
      </c>
      <c r="E1083" s="17">
        <v>29.327464630000001</v>
      </c>
      <c r="F1083" s="16">
        <v>4.8741804499999999</v>
      </c>
      <c r="G1083" s="16">
        <v>4.2398933E-2</v>
      </c>
      <c r="H1083" s="16">
        <v>0.11574638800000001</v>
      </c>
      <c r="I1083" s="16" t="s">
        <v>90</v>
      </c>
      <c r="J1083" s="16" t="s">
        <v>1732</v>
      </c>
      <c r="K1083" s="16"/>
    </row>
    <row r="1084" spans="1:11" s="14" customFormat="1" x14ac:dyDescent="0.35">
      <c r="A1084" s="16" t="s">
        <v>1733</v>
      </c>
      <c r="B1084" s="16">
        <v>18.199857519999998</v>
      </c>
      <c r="C1084" s="16">
        <v>1.2018524909999999</v>
      </c>
      <c r="D1084" s="16">
        <v>35.197862550000004</v>
      </c>
      <c r="E1084" s="17">
        <v>29.28634156</v>
      </c>
      <c r="F1084" s="16">
        <v>4.8721560779999997</v>
      </c>
      <c r="G1084" s="16">
        <v>1.7427E-4</v>
      </c>
      <c r="H1084" s="16">
        <v>9.930570000000001E-4</v>
      </c>
      <c r="I1084" s="16" t="s">
        <v>90</v>
      </c>
      <c r="J1084" s="16" t="s">
        <v>91</v>
      </c>
      <c r="K1084" s="16"/>
    </row>
    <row r="1085" spans="1:11" s="14" customFormat="1" x14ac:dyDescent="0.35">
      <c r="A1085" s="16" t="s">
        <v>1734</v>
      </c>
      <c r="B1085" s="16">
        <v>8.2590761659999998</v>
      </c>
      <c r="C1085" s="16">
        <v>0.54740763000000003</v>
      </c>
      <c r="D1085" s="16">
        <v>15.970744699999999</v>
      </c>
      <c r="E1085" s="17">
        <v>29.175232149999999</v>
      </c>
      <c r="F1085" s="16">
        <v>4.8666722309999999</v>
      </c>
      <c r="G1085" s="16">
        <v>5.0710337000000001E-2</v>
      </c>
      <c r="H1085" s="16">
        <v>0.13467871000000001</v>
      </c>
      <c r="I1085" s="16" t="s">
        <v>353</v>
      </c>
      <c r="J1085" s="16" t="s">
        <v>1735</v>
      </c>
      <c r="K1085" s="16"/>
    </row>
    <row r="1086" spans="1:11" s="14" customFormat="1" x14ac:dyDescent="0.35">
      <c r="A1086" s="16" t="s">
        <v>1736</v>
      </c>
      <c r="B1086" s="16">
        <v>5.7979294579999996</v>
      </c>
      <c r="C1086" s="16">
        <v>0.38453277800000002</v>
      </c>
      <c r="D1086" s="16">
        <v>11.211326140000001</v>
      </c>
      <c r="E1086" s="17">
        <v>29.15570993</v>
      </c>
      <c r="F1086" s="16">
        <v>4.8657065470000003</v>
      </c>
      <c r="G1086" s="16">
        <v>4.2308905000000001E-2</v>
      </c>
      <c r="H1086" s="16">
        <v>0.1155595</v>
      </c>
      <c r="I1086" s="16" t="s">
        <v>90</v>
      </c>
      <c r="J1086" s="16" t="s">
        <v>1737</v>
      </c>
      <c r="K1086" s="16"/>
    </row>
    <row r="1087" spans="1:11" s="14" customFormat="1" x14ac:dyDescent="0.35">
      <c r="A1087" s="16" t="s">
        <v>1738</v>
      </c>
      <c r="B1087" s="16">
        <v>108.80349150000001</v>
      </c>
      <c r="C1087" s="16">
        <v>7.2483229649999998</v>
      </c>
      <c r="D1087" s="16">
        <v>210.35865999999999</v>
      </c>
      <c r="E1087" s="17">
        <v>29.02170074</v>
      </c>
      <c r="F1087" s="16">
        <v>4.8590601619999996</v>
      </c>
      <c r="G1087" s="18">
        <v>4.3999999999999997E-19</v>
      </c>
      <c r="H1087" s="18">
        <v>2.44E-17</v>
      </c>
      <c r="I1087" s="16" t="s">
        <v>90</v>
      </c>
      <c r="J1087" s="16" t="s">
        <v>91</v>
      </c>
      <c r="K1087" s="16"/>
    </row>
    <row r="1088" spans="1:11" s="14" customFormat="1" x14ac:dyDescent="0.35">
      <c r="A1088" s="16" t="s">
        <v>1739</v>
      </c>
      <c r="B1088" s="16">
        <v>2.8288144769999999</v>
      </c>
      <c r="C1088" s="16">
        <v>0.18847465599999999</v>
      </c>
      <c r="D1088" s="16">
        <v>5.4691542980000003</v>
      </c>
      <c r="E1088" s="17">
        <v>29.017982620000002</v>
      </c>
      <c r="F1088" s="16">
        <v>4.858875319</v>
      </c>
      <c r="G1088" s="16">
        <v>0.20023429000000001</v>
      </c>
      <c r="H1088" s="16">
        <v>0.40095503900000001</v>
      </c>
      <c r="I1088" s="16" t="s">
        <v>353</v>
      </c>
      <c r="J1088" s="16" t="s">
        <v>91</v>
      </c>
      <c r="K1088" s="16"/>
    </row>
    <row r="1089" spans="1:11" s="14" customFormat="1" x14ac:dyDescent="0.35">
      <c r="A1089" s="16" t="s">
        <v>1740</v>
      </c>
      <c r="B1089" s="16">
        <v>65.860695410000005</v>
      </c>
      <c r="C1089" s="16">
        <v>4.3954887740000004</v>
      </c>
      <c r="D1089" s="16">
        <v>127.32590209999999</v>
      </c>
      <c r="E1089" s="17">
        <v>28.967404670000001</v>
      </c>
      <c r="F1089" s="16">
        <v>4.8563585270000003</v>
      </c>
      <c r="G1089" s="18">
        <v>1.85E-8</v>
      </c>
      <c r="H1089" s="18">
        <v>2.53E-7</v>
      </c>
      <c r="I1089" s="16" t="s">
        <v>90</v>
      </c>
      <c r="J1089" s="16" t="s">
        <v>91</v>
      </c>
      <c r="K1089" s="16"/>
    </row>
    <row r="1090" spans="1:11" s="14" customFormat="1" x14ac:dyDescent="0.35">
      <c r="A1090" s="16" t="s">
        <v>1741</v>
      </c>
      <c r="B1090" s="16">
        <v>6.6517360859999997</v>
      </c>
      <c r="C1090" s="16">
        <v>0.44479782699999998</v>
      </c>
      <c r="D1090" s="16">
        <v>12.858674349999999</v>
      </c>
      <c r="E1090" s="17">
        <v>28.909031410000001</v>
      </c>
      <c r="F1090" s="16">
        <v>4.8534483670000004</v>
      </c>
      <c r="G1090" s="16">
        <v>6.9535517000000005E-2</v>
      </c>
      <c r="H1090" s="16">
        <v>0.17500248199999999</v>
      </c>
      <c r="I1090" s="16" t="s">
        <v>353</v>
      </c>
      <c r="J1090" s="16" t="s">
        <v>91</v>
      </c>
      <c r="K1090" s="16"/>
    </row>
    <row r="1091" spans="1:11" s="14" customFormat="1" x14ac:dyDescent="0.35">
      <c r="A1091" s="16" t="s">
        <v>1742</v>
      </c>
      <c r="B1091" s="16">
        <v>115.97384820000001</v>
      </c>
      <c r="C1091" s="16">
        <v>7.7576538660000001</v>
      </c>
      <c r="D1091" s="16">
        <v>224.1900426</v>
      </c>
      <c r="E1091" s="17">
        <v>28.899206700000001</v>
      </c>
      <c r="F1091" s="16">
        <v>4.8529579849999998</v>
      </c>
      <c r="G1091" s="18">
        <v>4.9900000000000001E-20</v>
      </c>
      <c r="H1091" s="18">
        <v>3.0100000000000002E-18</v>
      </c>
      <c r="I1091" s="16" t="s">
        <v>90</v>
      </c>
      <c r="J1091" s="16" t="s">
        <v>1743</v>
      </c>
      <c r="K1091" s="16"/>
    </row>
    <row r="1092" spans="1:11" s="14" customFormat="1" x14ac:dyDescent="0.35">
      <c r="A1092" s="16" t="s">
        <v>1744</v>
      </c>
      <c r="B1092" s="16">
        <v>117.09918949999999</v>
      </c>
      <c r="C1092" s="16">
        <v>7.8369960519999999</v>
      </c>
      <c r="D1092" s="16">
        <v>226.3613829</v>
      </c>
      <c r="E1092" s="17">
        <v>28.88369234</v>
      </c>
      <c r="F1092" s="16">
        <v>4.8521832759999999</v>
      </c>
      <c r="G1092" s="18">
        <v>1.94E-20</v>
      </c>
      <c r="H1092" s="18">
        <v>1.1800000000000001E-18</v>
      </c>
      <c r="I1092" s="16" t="s">
        <v>90</v>
      </c>
      <c r="J1092" s="16" t="s">
        <v>1745</v>
      </c>
      <c r="K1092" s="16"/>
    </row>
    <row r="1093" spans="1:11" s="14" customFormat="1" x14ac:dyDescent="0.35">
      <c r="A1093" s="16" t="s">
        <v>1746</v>
      </c>
      <c r="B1093" s="16">
        <v>7.2703195709999999</v>
      </c>
      <c r="C1093" s="16">
        <v>0.48714258199999999</v>
      </c>
      <c r="D1093" s="16">
        <v>14.053496559999999</v>
      </c>
      <c r="E1093" s="17">
        <v>28.84883623</v>
      </c>
      <c r="F1093" s="16">
        <v>4.8504412160000001</v>
      </c>
      <c r="G1093" s="16">
        <v>0.20921748100000001</v>
      </c>
      <c r="H1093" s="16">
        <v>0.415096778</v>
      </c>
      <c r="I1093" s="16" t="s">
        <v>353</v>
      </c>
      <c r="J1093" s="16" t="s">
        <v>91</v>
      </c>
      <c r="K1093" s="16"/>
    </row>
    <row r="1094" spans="1:11" s="14" customFormat="1" x14ac:dyDescent="0.35">
      <c r="A1094" s="16" t="s">
        <v>1747</v>
      </c>
      <c r="B1094" s="16">
        <v>28.76532606</v>
      </c>
      <c r="C1094" s="16">
        <v>1.930247356</v>
      </c>
      <c r="D1094" s="16">
        <v>55.600404769999997</v>
      </c>
      <c r="E1094" s="17">
        <v>28.804808139999999</v>
      </c>
      <c r="F1094" s="16">
        <v>4.8482377440000004</v>
      </c>
      <c r="G1094" s="18">
        <v>1.81E-6</v>
      </c>
      <c r="H1094" s="18">
        <v>1.6200000000000001E-5</v>
      </c>
      <c r="I1094" s="16" t="s">
        <v>90</v>
      </c>
      <c r="J1094" s="16" t="s">
        <v>91</v>
      </c>
      <c r="K1094" s="16"/>
    </row>
    <row r="1095" spans="1:11" s="14" customFormat="1" x14ac:dyDescent="0.35">
      <c r="A1095" s="16" t="s">
        <v>1748</v>
      </c>
      <c r="B1095" s="16">
        <v>5.9299200150000004</v>
      </c>
      <c r="C1095" s="16">
        <v>0.39812168999999997</v>
      </c>
      <c r="D1095" s="16">
        <v>11.461718339999999</v>
      </c>
      <c r="E1095" s="17">
        <v>28.789484810000001</v>
      </c>
      <c r="F1095" s="16">
        <v>4.8474700669999997</v>
      </c>
      <c r="G1095" s="16">
        <v>4.2514545000000001E-2</v>
      </c>
      <c r="H1095" s="16">
        <v>0.115973358</v>
      </c>
      <c r="I1095" s="16" t="s">
        <v>90</v>
      </c>
      <c r="J1095" s="16" t="s">
        <v>1749</v>
      </c>
      <c r="K1095" s="16"/>
    </row>
    <row r="1096" spans="1:11" s="14" customFormat="1" x14ac:dyDescent="0.35">
      <c r="A1096" s="16" t="s">
        <v>1750</v>
      </c>
      <c r="B1096" s="16">
        <v>10.93539279</v>
      </c>
      <c r="C1096" s="16">
        <v>0.73588228700000002</v>
      </c>
      <c r="D1096" s="16">
        <v>21.13490329</v>
      </c>
      <c r="E1096" s="17">
        <v>28.72049466</v>
      </c>
      <c r="F1096" s="16">
        <v>4.8440086920000001</v>
      </c>
      <c r="G1096" s="16">
        <v>1.3892233E-2</v>
      </c>
      <c r="H1096" s="16">
        <v>4.5080338999999997E-2</v>
      </c>
      <c r="I1096" s="16" t="s">
        <v>90</v>
      </c>
      <c r="J1096" s="16" t="s">
        <v>1751</v>
      </c>
      <c r="K1096" s="16"/>
    </row>
    <row r="1097" spans="1:11" s="14" customFormat="1" x14ac:dyDescent="0.35">
      <c r="A1097" s="16" t="s">
        <v>1752</v>
      </c>
      <c r="B1097" s="16">
        <v>5.8161514700000003</v>
      </c>
      <c r="C1097" s="16">
        <v>0.392116244</v>
      </c>
      <c r="D1097" s="16">
        <v>11.240186700000001</v>
      </c>
      <c r="E1097" s="17">
        <v>28.665445200000001</v>
      </c>
      <c r="F1097" s="16">
        <v>4.8412407799999997</v>
      </c>
      <c r="G1097" s="16">
        <v>4.2337927999999997E-2</v>
      </c>
      <c r="H1097" s="16">
        <v>0.115609302</v>
      </c>
      <c r="I1097" s="16" t="s">
        <v>90</v>
      </c>
      <c r="J1097" s="16" t="s">
        <v>1753</v>
      </c>
      <c r="K1097" s="16"/>
    </row>
    <row r="1098" spans="1:11" s="14" customFormat="1" x14ac:dyDescent="0.35">
      <c r="A1098" s="16" t="s">
        <v>1754</v>
      </c>
      <c r="B1098" s="16">
        <v>14.010755380000001</v>
      </c>
      <c r="C1098" s="16">
        <v>0.94552932000000001</v>
      </c>
      <c r="D1098" s="16">
        <v>27.075981429999999</v>
      </c>
      <c r="E1098" s="17">
        <v>28.635792510000002</v>
      </c>
      <c r="F1098" s="16">
        <v>4.8397476260000003</v>
      </c>
      <c r="G1098" s="16">
        <v>1.0118989999999999E-3</v>
      </c>
      <c r="H1098" s="16">
        <v>4.6534339999999997E-3</v>
      </c>
      <c r="I1098" s="16" t="s">
        <v>90</v>
      </c>
      <c r="J1098" s="16" t="s">
        <v>1755</v>
      </c>
      <c r="K1098" s="16"/>
    </row>
    <row r="1099" spans="1:11" s="14" customFormat="1" x14ac:dyDescent="0.35">
      <c r="A1099" s="16" t="s">
        <v>1756</v>
      </c>
      <c r="B1099" s="16">
        <v>15.212468169999999</v>
      </c>
      <c r="C1099" s="16">
        <v>1.026966746</v>
      </c>
      <c r="D1099" s="16">
        <v>29.397969589999999</v>
      </c>
      <c r="E1099" s="17">
        <v>28.626018999999999</v>
      </c>
      <c r="F1099" s="16">
        <v>4.8392551450000001</v>
      </c>
      <c r="G1099" s="16">
        <v>6.3467500000000002E-4</v>
      </c>
      <c r="H1099" s="16">
        <v>3.1017269999999999E-3</v>
      </c>
      <c r="I1099" s="16" t="s">
        <v>90</v>
      </c>
      <c r="J1099" s="16" t="s">
        <v>91</v>
      </c>
      <c r="K1099" s="16"/>
    </row>
    <row r="1100" spans="1:11" s="14" customFormat="1" x14ac:dyDescent="0.35">
      <c r="A1100" s="16" t="s">
        <v>1757</v>
      </c>
      <c r="B1100" s="16">
        <v>4.2194691520000003</v>
      </c>
      <c r="C1100" s="16">
        <v>0.28507901400000002</v>
      </c>
      <c r="D1100" s="16">
        <v>8.1538592899999998</v>
      </c>
      <c r="E1100" s="17">
        <v>28.60210292</v>
      </c>
      <c r="F1100" s="16">
        <v>4.8380493170000003</v>
      </c>
      <c r="G1100" s="16">
        <v>0.176221509</v>
      </c>
      <c r="H1100" s="16">
        <v>0.36262981900000002</v>
      </c>
      <c r="I1100" s="16" t="s">
        <v>353</v>
      </c>
      <c r="J1100" s="16" t="s">
        <v>91</v>
      </c>
      <c r="K1100" s="16"/>
    </row>
    <row r="1101" spans="1:11" s="14" customFormat="1" x14ac:dyDescent="0.35">
      <c r="A1101" s="16" t="s">
        <v>1758</v>
      </c>
      <c r="B1101" s="16">
        <v>5.6887224410000004</v>
      </c>
      <c r="C1101" s="16">
        <v>0.38453277800000002</v>
      </c>
      <c r="D1101" s="16">
        <v>10.9929121</v>
      </c>
      <c r="E1101" s="17">
        <v>28.58771145</v>
      </c>
      <c r="F1101" s="16">
        <v>4.8373232269999997</v>
      </c>
      <c r="G1101" s="16">
        <v>6.3730118000000002E-2</v>
      </c>
      <c r="H1101" s="16">
        <v>0.16270388799999999</v>
      </c>
      <c r="I1101" s="16" t="s">
        <v>353</v>
      </c>
      <c r="J1101" s="16" t="s">
        <v>1759</v>
      </c>
      <c r="K1101" s="16"/>
    </row>
    <row r="1102" spans="1:11" s="14" customFormat="1" x14ac:dyDescent="0.35">
      <c r="A1102" s="16" t="s">
        <v>1760</v>
      </c>
      <c r="B1102" s="16">
        <v>2.9000811930000001</v>
      </c>
      <c r="C1102" s="16">
        <v>0.196058122</v>
      </c>
      <c r="D1102" s="16">
        <v>5.6041042640000001</v>
      </c>
      <c r="E1102" s="17">
        <v>28.583892420000002</v>
      </c>
      <c r="F1102" s="16">
        <v>4.8371304840000002</v>
      </c>
      <c r="G1102" s="16">
        <v>0.435473</v>
      </c>
      <c r="H1102" s="16">
        <v>0.70575409499999997</v>
      </c>
      <c r="I1102" s="16" t="s">
        <v>353</v>
      </c>
      <c r="J1102" s="16" t="s">
        <v>1761</v>
      </c>
      <c r="K1102" s="16"/>
    </row>
    <row r="1103" spans="1:11" s="14" customFormat="1" x14ac:dyDescent="0.35">
      <c r="A1103" s="16" t="s">
        <v>1762</v>
      </c>
      <c r="B1103" s="16">
        <v>189.34527449999999</v>
      </c>
      <c r="C1103" s="16">
        <v>12.80294949</v>
      </c>
      <c r="D1103" s="16">
        <v>365.88759950000002</v>
      </c>
      <c r="E1103" s="17">
        <v>28.57838344</v>
      </c>
      <c r="F1103" s="16">
        <v>4.8368524060000002</v>
      </c>
      <c r="G1103" s="18">
        <v>1.4400000000000001E-29</v>
      </c>
      <c r="H1103" s="18">
        <v>1.8099999999999998E-27</v>
      </c>
      <c r="I1103" s="16" t="s">
        <v>90</v>
      </c>
      <c r="J1103" s="16" t="s">
        <v>1763</v>
      </c>
      <c r="K1103" s="16"/>
    </row>
    <row r="1104" spans="1:11" s="14" customFormat="1" x14ac:dyDescent="0.35">
      <c r="A1104" s="16" t="s">
        <v>1764</v>
      </c>
      <c r="B1104" s="16">
        <v>8.6040229230000005</v>
      </c>
      <c r="C1104" s="16">
        <v>0.58216891999999998</v>
      </c>
      <c r="D1104" s="16">
        <v>16.62587693</v>
      </c>
      <c r="E1104" s="17">
        <v>28.55851002</v>
      </c>
      <c r="F1104" s="16">
        <v>4.8358488069999996</v>
      </c>
      <c r="G1104" s="16">
        <v>1.0167832999999999E-2</v>
      </c>
      <c r="H1104" s="16">
        <v>3.4652778000000002E-2</v>
      </c>
      <c r="I1104" s="16" t="s">
        <v>90</v>
      </c>
      <c r="J1104" s="16" t="s">
        <v>1765</v>
      </c>
      <c r="K1104" s="16"/>
    </row>
    <row r="1105" spans="1:11" s="14" customFormat="1" x14ac:dyDescent="0.35">
      <c r="A1105" s="16" t="s">
        <v>1766</v>
      </c>
      <c r="B1105" s="16">
        <v>134.85902229999999</v>
      </c>
      <c r="C1105" s="16">
        <v>9.1635954779999995</v>
      </c>
      <c r="D1105" s="16">
        <v>260.5544491</v>
      </c>
      <c r="E1105" s="17">
        <v>28.433648099999999</v>
      </c>
      <c r="F1105" s="16">
        <v>4.8295273060000001</v>
      </c>
      <c r="G1105" s="18">
        <v>2.7900000000000002E-18</v>
      </c>
      <c r="H1105" s="18">
        <v>1.4600000000000001E-16</v>
      </c>
      <c r="I1105" s="16" t="s">
        <v>90</v>
      </c>
      <c r="J1105" s="16" t="s">
        <v>91</v>
      </c>
      <c r="K1105" s="16"/>
    </row>
    <row r="1106" spans="1:11" s="14" customFormat="1" x14ac:dyDescent="0.35">
      <c r="A1106" s="16" t="s">
        <v>1767</v>
      </c>
      <c r="B1106" s="16">
        <v>82.950514900000002</v>
      </c>
      <c r="C1106" s="16">
        <v>5.638414633</v>
      </c>
      <c r="D1106" s="16">
        <v>160.2626152</v>
      </c>
      <c r="E1106" s="17">
        <v>28.42334692</v>
      </c>
      <c r="F1106" s="16">
        <v>4.8290045399999997</v>
      </c>
      <c r="G1106" s="18">
        <v>3.0999999999999999E-15</v>
      </c>
      <c r="H1106" s="18">
        <v>1.1700000000000001E-13</v>
      </c>
      <c r="I1106" s="16" t="s">
        <v>90</v>
      </c>
      <c r="J1106" s="16" t="s">
        <v>91</v>
      </c>
      <c r="K1106" s="16"/>
    </row>
    <row r="1107" spans="1:11" s="14" customFormat="1" x14ac:dyDescent="0.35">
      <c r="A1107" s="16" t="s">
        <v>1768</v>
      </c>
      <c r="B1107" s="16">
        <v>6.6274370549999997</v>
      </c>
      <c r="C1107" s="16">
        <v>0.450803273</v>
      </c>
      <c r="D1107" s="16">
        <v>12.80407084</v>
      </c>
      <c r="E1107" s="17">
        <v>28.402790320000001</v>
      </c>
      <c r="F1107" s="16">
        <v>4.8279607640000002</v>
      </c>
      <c r="G1107" s="16">
        <v>5.6679761000000002E-2</v>
      </c>
      <c r="H1107" s="16">
        <v>0.14733712700000001</v>
      </c>
      <c r="I1107" s="16" t="s">
        <v>353</v>
      </c>
      <c r="J1107" s="16" t="s">
        <v>1769</v>
      </c>
      <c r="K1107" s="16"/>
    </row>
    <row r="1108" spans="1:11" s="14" customFormat="1" x14ac:dyDescent="0.35">
      <c r="A1108" s="16" t="s">
        <v>1770</v>
      </c>
      <c r="B1108" s="16">
        <v>15.43392824</v>
      </c>
      <c r="C1108" s="16">
        <v>1.0525665500000001</v>
      </c>
      <c r="D1108" s="16">
        <v>29.815289929999999</v>
      </c>
      <c r="E1108" s="17">
        <v>28.32627535</v>
      </c>
      <c r="F1108" s="16">
        <v>4.8240690080000004</v>
      </c>
      <c r="G1108" s="16">
        <v>6.4130800000000005E-4</v>
      </c>
      <c r="H1108" s="16">
        <v>3.1320010000000001E-3</v>
      </c>
      <c r="I1108" s="16" t="s">
        <v>90</v>
      </c>
      <c r="J1108" s="16" t="s">
        <v>1771</v>
      </c>
      <c r="K1108" s="16"/>
    </row>
    <row r="1109" spans="1:11" s="14" customFormat="1" x14ac:dyDescent="0.35">
      <c r="A1109" s="16" t="s">
        <v>1772</v>
      </c>
      <c r="B1109" s="16">
        <v>32.264152860000003</v>
      </c>
      <c r="C1109" s="16">
        <v>2.209320924</v>
      </c>
      <c r="D1109" s="16">
        <v>62.318984790000002</v>
      </c>
      <c r="E1109" s="17">
        <v>28.207303029999999</v>
      </c>
      <c r="F1109" s="16">
        <v>4.8179968280000001</v>
      </c>
      <c r="G1109" s="18">
        <v>3.39E-7</v>
      </c>
      <c r="H1109" s="18">
        <v>3.5899999999999999E-6</v>
      </c>
      <c r="I1109" s="16" t="s">
        <v>90</v>
      </c>
      <c r="J1109" s="16" t="s">
        <v>91</v>
      </c>
      <c r="K1109" s="16"/>
    </row>
    <row r="1110" spans="1:11" s="14" customFormat="1" x14ac:dyDescent="0.35">
      <c r="A1110" s="16" t="s">
        <v>1773</v>
      </c>
      <c r="B1110" s="16">
        <v>2.7605696989999999</v>
      </c>
      <c r="C1110" s="16">
        <v>0.190052676</v>
      </c>
      <c r="D1110" s="16">
        <v>5.3310867220000002</v>
      </c>
      <c r="E1110" s="17">
        <v>28.050574390000001</v>
      </c>
      <c r="F1110" s="16">
        <v>4.809958408</v>
      </c>
      <c r="G1110" s="16">
        <v>0.41965031600000002</v>
      </c>
      <c r="H1110" s="16">
        <v>0.68738869300000005</v>
      </c>
      <c r="I1110" s="16" t="s">
        <v>353</v>
      </c>
      <c r="J1110" s="16" t="s">
        <v>1774</v>
      </c>
      <c r="K1110" s="16"/>
    </row>
    <row r="1111" spans="1:11" s="14" customFormat="1" x14ac:dyDescent="0.35">
      <c r="A1111" s="16" t="s">
        <v>1775</v>
      </c>
      <c r="B1111" s="16">
        <v>16.953286039999998</v>
      </c>
      <c r="C1111" s="16">
        <v>1.1687652660000001</v>
      </c>
      <c r="D1111" s="16">
        <v>32.737806810000002</v>
      </c>
      <c r="E1111" s="17">
        <v>28.01059184</v>
      </c>
      <c r="F1111" s="16">
        <v>4.8079005620000004</v>
      </c>
      <c r="G1111" s="16">
        <v>2.7447099999999998E-4</v>
      </c>
      <c r="H1111" s="16">
        <v>1.483086E-3</v>
      </c>
      <c r="I1111" s="16" t="s">
        <v>90</v>
      </c>
      <c r="J1111" s="16" t="s">
        <v>1776</v>
      </c>
      <c r="K1111" s="16"/>
    </row>
    <row r="1112" spans="1:11" s="14" customFormat="1" x14ac:dyDescent="0.35">
      <c r="A1112" s="16" t="s">
        <v>1777</v>
      </c>
      <c r="B1112" s="16">
        <v>41.691491470000003</v>
      </c>
      <c r="C1112" s="16">
        <v>2.8773546959999998</v>
      </c>
      <c r="D1112" s="16">
        <v>80.505628250000001</v>
      </c>
      <c r="E1112" s="17">
        <v>27.979042119999999</v>
      </c>
      <c r="F1112" s="16">
        <v>4.8062746670000003</v>
      </c>
      <c r="G1112" s="18">
        <v>8.9999999999999995E-9</v>
      </c>
      <c r="H1112" s="18">
        <v>1.3E-7</v>
      </c>
      <c r="I1112" s="16" t="s">
        <v>90</v>
      </c>
      <c r="J1112" s="16" t="s">
        <v>91</v>
      </c>
      <c r="K1112" s="16"/>
    </row>
    <row r="1113" spans="1:11" s="14" customFormat="1" x14ac:dyDescent="0.35">
      <c r="A1113" s="16" t="s">
        <v>1778</v>
      </c>
      <c r="B1113" s="16">
        <v>18.906968769999999</v>
      </c>
      <c r="C1113" s="16">
        <v>1.3120457599999999</v>
      </c>
      <c r="D1113" s="16">
        <v>36.501891790000002</v>
      </c>
      <c r="E1113" s="17">
        <v>27.82059353</v>
      </c>
      <c r="F1113" s="16">
        <v>4.7980812940000002</v>
      </c>
      <c r="G1113" s="16">
        <v>6.01952E-4</v>
      </c>
      <c r="H1113" s="16">
        <v>2.9573210000000002E-3</v>
      </c>
      <c r="I1113" s="16" t="s">
        <v>90</v>
      </c>
      <c r="J1113" s="16" t="s">
        <v>91</v>
      </c>
      <c r="K1113" s="16"/>
    </row>
    <row r="1114" spans="1:11" s="14" customFormat="1" x14ac:dyDescent="0.35">
      <c r="A1114" s="16" t="s">
        <v>1779</v>
      </c>
      <c r="B1114" s="16">
        <v>4.0942730510000001</v>
      </c>
      <c r="C1114" s="16">
        <v>0.28507901400000002</v>
      </c>
      <c r="D1114" s="16">
        <v>7.9034670880000002</v>
      </c>
      <c r="E1114" s="17">
        <v>27.723777290000001</v>
      </c>
      <c r="F1114" s="16">
        <v>4.7930519289999998</v>
      </c>
      <c r="G1114" s="16">
        <v>0.109611796</v>
      </c>
      <c r="H1114" s="16">
        <v>0.25141611800000002</v>
      </c>
      <c r="I1114" s="16" t="s">
        <v>353</v>
      </c>
      <c r="J1114" s="16" t="s">
        <v>91</v>
      </c>
      <c r="K1114" s="16"/>
    </row>
    <row r="1115" spans="1:11" s="14" customFormat="1" x14ac:dyDescent="0.35">
      <c r="A1115" s="16" t="s">
        <v>1780</v>
      </c>
      <c r="B1115" s="16">
        <v>32.615742959999999</v>
      </c>
      <c r="C1115" s="16">
        <v>2.2767667619999998</v>
      </c>
      <c r="D1115" s="16">
        <v>62.954719160000003</v>
      </c>
      <c r="E1115" s="17">
        <v>27.65093036</v>
      </c>
      <c r="F1115" s="16">
        <v>4.789256118</v>
      </c>
      <c r="G1115" s="18">
        <v>6.0200000000000002E-7</v>
      </c>
      <c r="H1115" s="18">
        <v>6.0599999999999996E-6</v>
      </c>
      <c r="I1115" s="16" t="s">
        <v>90</v>
      </c>
      <c r="J1115" s="16" t="s">
        <v>91</v>
      </c>
      <c r="K1115" s="16"/>
    </row>
    <row r="1116" spans="1:11" s="14" customFormat="1" x14ac:dyDescent="0.35">
      <c r="A1116" s="16" t="s">
        <v>1781</v>
      </c>
      <c r="B1116" s="16">
        <v>3.951624732</v>
      </c>
      <c r="C1116" s="16">
        <v>0.27591752800000002</v>
      </c>
      <c r="D1116" s="16">
        <v>7.627331936</v>
      </c>
      <c r="E1116" s="17">
        <v>27.643520800000001</v>
      </c>
      <c r="F1116" s="16">
        <v>4.7888694699999999</v>
      </c>
      <c r="G1116" s="16">
        <v>0.108856324</v>
      </c>
      <c r="H1116" s="16">
        <v>0.25005799299999998</v>
      </c>
      <c r="I1116" s="16" t="s">
        <v>353</v>
      </c>
      <c r="J1116" s="16" t="s">
        <v>1782</v>
      </c>
      <c r="K1116" s="16"/>
    </row>
    <row r="1117" spans="1:11" s="14" customFormat="1" x14ac:dyDescent="0.35">
      <c r="A1117" s="16" t="s">
        <v>1783</v>
      </c>
      <c r="B1117" s="16">
        <v>5.4143159179999998</v>
      </c>
      <c r="C1117" s="16">
        <v>0.37852733199999999</v>
      </c>
      <c r="D1117" s="16">
        <v>10.4501045</v>
      </c>
      <c r="E1117" s="17">
        <v>27.60726537</v>
      </c>
      <c r="F1117" s="16">
        <v>4.786976084</v>
      </c>
      <c r="G1117" s="16">
        <v>6.3708637999999998E-2</v>
      </c>
      <c r="H1117" s="16">
        <v>0.162668427</v>
      </c>
      <c r="I1117" s="16" t="s">
        <v>353</v>
      </c>
      <c r="J1117" s="16" t="s">
        <v>91</v>
      </c>
      <c r="K1117" s="16"/>
    </row>
    <row r="1118" spans="1:11" s="14" customFormat="1" x14ac:dyDescent="0.35">
      <c r="A1118" s="16" t="s">
        <v>1784</v>
      </c>
      <c r="B1118" s="16">
        <v>9.3249784120000001</v>
      </c>
      <c r="C1118" s="16">
        <v>0.65286684100000003</v>
      </c>
      <c r="D1118" s="16">
        <v>17.997089979999998</v>
      </c>
      <c r="E1118" s="17">
        <v>27.566249129999999</v>
      </c>
      <c r="F1118" s="16">
        <v>4.7848310720000002</v>
      </c>
      <c r="G1118" s="16">
        <v>9.1719179999999994E-3</v>
      </c>
      <c r="H1118" s="16">
        <v>3.1727879E-2</v>
      </c>
      <c r="I1118" s="16" t="s">
        <v>90</v>
      </c>
      <c r="J1118" s="16" t="s">
        <v>1785</v>
      </c>
      <c r="K1118" s="16"/>
    </row>
    <row r="1119" spans="1:11" s="14" customFormat="1" x14ac:dyDescent="0.35">
      <c r="A1119" s="16" t="s">
        <v>1786</v>
      </c>
      <c r="B1119" s="16">
        <v>1.2480063560000001</v>
      </c>
      <c r="C1119" s="16">
        <v>8.7442872000000005E-2</v>
      </c>
      <c r="D1119" s="16">
        <v>2.4085698409999998</v>
      </c>
      <c r="E1119" s="17">
        <v>27.544495959999999</v>
      </c>
      <c r="F1119" s="16">
        <v>4.783692158</v>
      </c>
      <c r="G1119" s="16">
        <v>0.58103453500000002</v>
      </c>
      <c r="H1119" s="16">
        <v>0.83359345100000004</v>
      </c>
      <c r="I1119" s="16" t="s">
        <v>353</v>
      </c>
      <c r="J1119" s="16" t="s">
        <v>1787</v>
      </c>
      <c r="K1119" s="16"/>
    </row>
    <row r="1120" spans="1:11" s="14" customFormat="1" x14ac:dyDescent="0.35">
      <c r="A1120" s="16" t="s">
        <v>1788</v>
      </c>
      <c r="B1120" s="16">
        <v>1.2480063560000001</v>
      </c>
      <c r="C1120" s="16">
        <v>8.7442872000000005E-2</v>
      </c>
      <c r="D1120" s="16">
        <v>2.4085698409999998</v>
      </c>
      <c r="E1120" s="17">
        <v>27.544495959999999</v>
      </c>
      <c r="F1120" s="16">
        <v>4.783692158</v>
      </c>
      <c r="G1120" s="16">
        <v>0.58103453500000002</v>
      </c>
      <c r="H1120" s="16">
        <v>0.83359345100000004</v>
      </c>
      <c r="I1120" s="16" t="s">
        <v>353</v>
      </c>
      <c r="J1120" s="16" t="s">
        <v>91</v>
      </c>
      <c r="K1120" s="16"/>
    </row>
    <row r="1121" spans="1:11" s="14" customFormat="1" x14ac:dyDescent="0.35">
      <c r="A1121" s="16" t="s">
        <v>1789</v>
      </c>
      <c r="B1121" s="16">
        <v>1.2480063560000001</v>
      </c>
      <c r="C1121" s="16">
        <v>8.7442872000000005E-2</v>
      </c>
      <c r="D1121" s="16">
        <v>2.4085698409999998</v>
      </c>
      <c r="E1121" s="17">
        <v>27.544495959999999</v>
      </c>
      <c r="F1121" s="16">
        <v>4.783692158</v>
      </c>
      <c r="G1121" s="16">
        <v>0.58103453500000002</v>
      </c>
      <c r="H1121" s="16">
        <v>0.83359345100000004</v>
      </c>
      <c r="I1121" s="16" t="s">
        <v>353</v>
      </c>
      <c r="J1121" s="16" t="s">
        <v>1790</v>
      </c>
      <c r="K1121" s="16"/>
    </row>
    <row r="1122" spans="1:11" s="14" customFormat="1" x14ac:dyDescent="0.35">
      <c r="A1122" s="16" t="s">
        <v>1791</v>
      </c>
      <c r="B1122" s="16">
        <v>1.2480063560000001</v>
      </c>
      <c r="C1122" s="16">
        <v>8.7442872000000005E-2</v>
      </c>
      <c r="D1122" s="16">
        <v>2.4085698409999998</v>
      </c>
      <c r="E1122" s="17">
        <v>27.544495959999999</v>
      </c>
      <c r="F1122" s="16">
        <v>4.783692158</v>
      </c>
      <c r="G1122" s="16">
        <v>0.58103453500000002</v>
      </c>
      <c r="H1122" s="16">
        <v>0.83359345100000004</v>
      </c>
      <c r="I1122" s="16" t="s">
        <v>353</v>
      </c>
      <c r="J1122" s="16" t="s">
        <v>91</v>
      </c>
      <c r="K1122" s="16"/>
    </row>
    <row r="1123" spans="1:11" s="14" customFormat="1" x14ac:dyDescent="0.35">
      <c r="A1123" s="16" t="s">
        <v>1792</v>
      </c>
      <c r="B1123" s="16">
        <v>1.2480063560000001</v>
      </c>
      <c r="C1123" s="16">
        <v>8.7442872000000005E-2</v>
      </c>
      <c r="D1123" s="16">
        <v>2.4085698409999998</v>
      </c>
      <c r="E1123" s="17">
        <v>27.544495959999999</v>
      </c>
      <c r="F1123" s="16">
        <v>4.783692158</v>
      </c>
      <c r="G1123" s="16">
        <v>0.58103453500000002</v>
      </c>
      <c r="H1123" s="16">
        <v>0.83359345100000004</v>
      </c>
      <c r="I1123" s="16" t="s">
        <v>353</v>
      </c>
      <c r="J1123" s="16" t="s">
        <v>1793</v>
      </c>
      <c r="K1123" s="16"/>
    </row>
    <row r="1124" spans="1:11" s="14" customFormat="1" x14ac:dyDescent="0.35">
      <c r="A1124" s="16" t="s">
        <v>1794</v>
      </c>
      <c r="B1124" s="16">
        <v>1.2480063560000001</v>
      </c>
      <c r="C1124" s="16">
        <v>8.7442872000000005E-2</v>
      </c>
      <c r="D1124" s="16">
        <v>2.4085698409999998</v>
      </c>
      <c r="E1124" s="17">
        <v>27.544495959999999</v>
      </c>
      <c r="F1124" s="16">
        <v>4.783692158</v>
      </c>
      <c r="G1124" s="16">
        <v>0.58103453500000002</v>
      </c>
      <c r="H1124" s="16">
        <v>0.83359345100000004</v>
      </c>
      <c r="I1124" s="16" t="s">
        <v>353</v>
      </c>
      <c r="J1124" s="16" t="s">
        <v>91</v>
      </c>
      <c r="K1124" s="16"/>
    </row>
    <row r="1125" spans="1:11" s="14" customFormat="1" x14ac:dyDescent="0.35">
      <c r="A1125" s="16" t="s">
        <v>1795</v>
      </c>
      <c r="B1125" s="16">
        <v>1.2480063560000001</v>
      </c>
      <c r="C1125" s="16">
        <v>8.7442872000000005E-2</v>
      </c>
      <c r="D1125" s="16">
        <v>2.4085698409999998</v>
      </c>
      <c r="E1125" s="17">
        <v>27.544495959999999</v>
      </c>
      <c r="F1125" s="16">
        <v>4.783692158</v>
      </c>
      <c r="G1125" s="16">
        <v>0.58103453500000002</v>
      </c>
      <c r="H1125" s="16">
        <v>0.83359345100000004</v>
      </c>
      <c r="I1125" s="16" t="s">
        <v>353</v>
      </c>
      <c r="J1125" s="16" t="s">
        <v>1796</v>
      </c>
      <c r="K1125" s="16"/>
    </row>
    <row r="1126" spans="1:11" s="14" customFormat="1" x14ac:dyDescent="0.35">
      <c r="A1126" s="16" t="s">
        <v>1797</v>
      </c>
      <c r="B1126" s="16">
        <v>1.2480063560000001</v>
      </c>
      <c r="C1126" s="16">
        <v>8.7442872000000005E-2</v>
      </c>
      <c r="D1126" s="16">
        <v>2.4085698409999998</v>
      </c>
      <c r="E1126" s="17">
        <v>27.544495959999999</v>
      </c>
      <c r="F1126" s="16">
        <v>4.783692158</v>
      </c>
      <c r="G1126" s="16">
        <v>0.58103453500000002</v>
      </c>
      <c r="H1126" s="16">
        <v>0.83359345100000004</v>
      </c>
      <c r="I1126" s="16" t="s">
        <v>353</v>
      </c>
      <c r="J1126" s="16" t="s">
        <v>1667</v>
      </c>
      <c r="K1126" s="16"/>
    </row>
    <row r="1127" spans="1:11" s="14" customFormat="1" x14ac:dyDescent="0.35">
      <c r="A1127" s="16" t="s">
        <v>1798</v>
      </c>
      <c r="B1127" s="16">
        <v>24.529691159999999</v>
      </c>
      <c r="C1127" s="16">
        <v>1.7189262590000001</v>
      </c>
      <c r="D1127" s="16">
        <v>47.340456070000002</v>
      </c>
      <c r="E1127" s="17">
        <v>27.540713759999999</v>
      </c>
      <c r="F1127" s="16">
        <v>4.7834940450000003</v>
      </c>
      <c r="G1127" s="18">
        <v>1.6699999999999999E-5</v>
      </c>
      <c r="H1127" s="16">
        <v>1.21104E-4</v>
      </c>
      <c r="I1127" s="16" t="s">
        <v>90</v>
      </c>
      <c r="J1127" s="16" t="s">
        <v>896</v>
      </c>
      <c r="K1127" s="16"/>
    </row>
    <row r="1128" spans="1:11" s="14" customFormat="1" x14ac:dyDescent="0.35">
      <c r="A1128" s="16" t="s">
        <v>1799</v>
      </c>
      <c r="B1128" s="16">
        <v>18.905623110000001</v>
      </c>
      <c r="C1128" s="16">
        <v>1.3256346720000001</v>
      </c>
      <c r="D1128" s="16">
        <v>36.485611540000001</v>
      </c>
      <c r="E1128" s="17">
        <v>27.523127079999998</v>
      </c>
      <c r="F1128" s="16">
        <v>4.7825724879999996</v>
      </c>
      <c r="G1128" s="16">
        <v>1.60631E-4</v>
      </c>
      <c r="H1128" s="16">
        <v>9.2213600000000005E-4</v>
      </c>
      <c r="I1128" s="16" t="s">
        <v>90</v>
      </c>
      <c r="J1128" s="16" t="s">
        <v>1771</v>
      </c>
      <c r="K1128" s="16"/>
    </row>
    <row r="1129" spans="1:11" s="14" customFormat="1" x14ac:dyDescent="0.35">
      <c r="A1129" s="16" t="s">
        <v>1800</v>
      </c>
      <c r="B1129" s="16">
        <v>21.52654721</v>
      </c>
      <c r="C1129" s="16">
        <v>1.5125313090000001</v>
      </c>
      <c r="D1129" s="16">
        <v>41.540563110000001</v>
      </c>
      <c r="E1129" s="17">
        <v>27.464266609999999</v>
      </c>
      <c r="F1129" s="16">
        <v>4.7794838620000002</v>
      </c>
      <c r="G1129" s="18">
        <v>4.4400000000000002E-5</v>
      </c>
      <c r="H1129" s="16">
        <v>2.9151600000000002E-4</v>
      </c>
      <c r="I1129" s="16" t="s">
        <v>90</v>
      </c>
      <c r="J1129" s="16" t="s">
        <v>91</v>
      </c>
      <c r="K1129" s="16"/>
    </row>
    <row r="1130" spans="1:11" s="14" customFormat="1" x14ac:dyDescent="0.35">
      <c r="A1130" s="16" t="s">
        <v>1801</v>
      </c>
      <c r="B1130" s="16">
        <v>5.1707705290000003</v>
      </c>
      <c r="C1130" s="16">
        <v>0.363360401</v>
      </c>
      <c r="D1130" s="16">
        <v>9.9781806579999994</v>
      </c>
      <c r="E1130" s="17">
        <v>27.460836789999998</v>
      </c>
      <c r="F1130" s="16">
        <v>4.7793036830000002</v>
      </c>
      <c r="G1130" s="16">
        <v>0.20277038999999999</v>
      </c>
      <c r="H1130" s="16">
        <v>0.40470983100000002</v>
      </c>
      <c r="I1130" s="16" t="s">
        <v>353</v>
      </c>
      <c r="J1130" s="16" t="s">
        <v>91</v>
      </c>
      <c r="K1130" s="16"/>
    </row>
    <row r="1131" spans="1:11" s="14" customFormat="1" x14ac:dyDescent="0.35">
      <c r="A1131" s="16" t="s">
        <v>1802</v>
      </c>
      <c r="B1131" s="16">
        <v>4.1109170439999998</v>
      </c>
      <c r="C1131" s="16">
        <v>0.28950643999999998</v>
      </c>
      <c r="D1131" s="16">
        <v>7.9323276470000001</v>
      </c>
      <c r="E1131" s="17">
        <v>27.399485970000001</v>
      </c>
      <c r="F1131" s="16">
        <v>4.7760769229999998</v>
      </c>
      <c r="G1131" s="16">
        <v>0.109696684</v>
      </c>
      <c r="H1131" s="16">
        <v>0.251481756</v>
      </c>
      <c r="I1131" s="16" t="s">
        <v>353</v>
      </c>
      <c r="J1131" s="16" t="s">
        <v>1803</v>
      </c>
      <c r="K1131" s="16"/>
    </row>
    <row r="1132" spans="1:11" s="14" customFormat="1" x14ac:dyDescent="0.35">
      <c r="A1132" s="16" t="s">
        <v>1804</v>
      </c>
      <c r="B1132" s="16">
        <v>5.3597124100000002</v>
      </c>
      <c r="C1132" s="16">
        <v>0.37852733199999999</v>
      </c>
      <c r="D1132" s="16">
        <v>10.34089749</v>
      </c>
      <c r="E1132" s="17">
        <v>27.318760399999999</v>
      </c>
      <c r="F1132" s="16">
        <v>4.7718201169999999</v>
      </c>
      <c r="G1132" s="16">
        <v>6.3536515000000002E-2</v>
      </c>
      <c r="H1132" s="16">
        <v>0.16236435799999999</v>
      </c>
      <c r="I1132" s="16" t="s">
        <v>353</v>
      </c>
      <c r="J1132" s="16" t="s">
        <v>1805</v>
      </c>
      <c r="K1132" s="16"/>
    </row>
    <row r="1133" spans="1:11" s="14" customFormat="1" x14ac:dyDescent="0.35">
      <c r="A1133" s="16" t="s">
        <v>1806</v>
      </c>
      <c r="B1133" s="16">
        <v>4.9502933919999998</v>
      </c>
      <c r="C1133" s="16">
        <v>0.34977148899999999</v>
      </c>
      <c r="D1133" s="16">
        <v>9.5508152949999996</v>
      </c>
      <c r="E1133" s="17">
        <v>27.305871400000001</v>
      </c>
      <c r="F1133" s="16">
        <v>4.771139292</v>
      </c>
      <c r="G1133" s="16">
        <v>0.342018398</v>
      </c>
      <c r="H1133" s="16">
        <v>0.594344329</v>
      </c>
      <c r="I1133" s="16" t="s">
        <v>353</v>
      </c>
      <c r="J1133" s="16" t="s">
        <v>91</v>
      </c>
      <c r="K1133" s="16"/>
    </row>
    <row r="1134" spans="1:11" s="14" customFormat="1" x14ac:dyDescent="0.35">
      <c r="A1134" s="16" t="s">
        <v>1807</v>
      </c>
      <c r="B1134" s="16">
        <v>5.3316216460000003</v>
      </c>
      <c r="C1134" s="16">
        <v>0.37694931199999998</v>
      </c>
      <c r="D1134" s="16">
        <v>10.28629398</v>
      </c>
      <c r="E1134" s="17">
        <v>27.28826832</v>
      </c>
      <c r="F1134" s="16">
        <v>4.7702089409999999</v>
      </c>
      <c r="G1134" s="16">
        <v>7.4105822000000002E-2</v>
      </c>
      <c r="H1134" s="16">
        <v>0.18419018400000001</v>
      </c>
      <c r="I1134" s="16" t="s">
        <v>353</v>
      </c>
      <c r="J1134" s="16" t="s">
        <v>1808</v>
      </c>
      <c r="K1134" s="16"/>
    </row>
    <row r="1135" spans="1:11" s="14" customFormat="1" x14ac:dyDescent="0.35">
      <c r="A1135" s="16" t="s">
        <v>1809</v>
      </c>
      <c r="B1135" s="16">
        <v>24.349958789999999</v>
      </c>
      <c r="C1135" s="16">
        <v>1.7221783420000001</v>
      </c>
      <c r="D1135" s="16">
        <v>46.977739239999998</v>
      </c>
      <c r="E1135" s="17">
        <v>27.27809199</v>
      </c>
      <c r="F1135" s="16">
        <v>4.769670831</v>
      </c>
      <c r="G1135" s="18">
        <v>1.26E-5</v>
      </c>
      <c r="H1135" s="18">
        <v>9.4300000000000002E-5</v>
      </c>
      <c r="I1135" s="16" t="s">
        <v>90</v>
      </c>
      <c r="J1135" s="16" t="s">
        <v>1810</v>
      </c>
      <c r="K1135" s="16"/>
    </row>
    <row r="1136" spans="1:11" s="14" customFormat="1" x14ac:dyDescent="0.35">
      <c r="A1136" s="16" t="s">
        <v>1811</v>
      </c>
      <c r="B1136" s="16">
        <v>45.697274849999999</v>
      </c>
      <c r="C1136" s="16">
        <v>3.2327289540000002</v>
      </c>
      <c r="D1136" s="16">
        <v>88.161820739999996</v>
      </c>
      <c r="E1136" s="17">
        <v>27.27164015</v>
      </c>
      <c r="F1136" s="16">
        <v>4.7693295630000003</v>
      </c>
      <c r="G1136" s="18">
        <v>3.2099999999999999E-9</v>
      </c>
      <c r="H1136" s="18">
        <v>4.9800000000000003E-8</v>
      </c>
      <c r="I1136" s="16" t="s">
        <v>90</v>
      </c>
      <c r="J1136" s="16" t="s">
        <v>91</v>
      </c>
      <c r="K1136" s="16"/>
    </row>
    <row r="1137" spans="1:11" s="14" customFormat="1" x14ac:dyDescent="0.35">
      <c r="A1137" s="16" t="s">
        <v>1812</v>
      </c>
      <c r="B1137" s="16">
        <v>377.0596137</v>
      </c>
      <c r="C1137" s="16">
        <v>26.686818689999999</v>
      </c>
      <c r="D1137" s="16">
        <v>727.4324087</v>
      </c>
      <c r="E1137" s="17">
        <v>27.258116350000002</v>
      </c>
      <c r="F1137" s="16">
        <v>4.768613964</v>
      </c>
      <c r="G1137" s="18">
        <v>1.57E-46</v>
      </c>
      <c r="H1137" s="18">
        <v>5.0399999999999996E-44</v>
      </c>
      <c r="I1137" s="16" t="s">
        <v>90</v>
      </c>
      <c r="J1137" s="16" t="s">
        <v>91</v>
      </c>
      <c r="K1137" s="16"/>
    </row>
    <row r="1138" spans="1:11" s="14" customFormat="1" x14ac:dyDescent="0.35">
      <c r="A1138" s="16" t="s">
        <v>1813</v>
      </c>
      <c r="B1138" s="16">
        <v>242.5149491</v>
      </c>
      <c r="C1138" s="16">
        <v>17.16860312</v>
      </c>
      <c r="D1138" s="16">
        <v>467.86129519999997</v>
      </c>
      <c r="E1138" s="17">
        <v>27.25098204</v>
      </c>
      <c r="F1138" s="16">
        <v>4.7682363160000003</v>
      </c>
      <c r="G1138" s="18">
        <v>1.1799999999999999E-34</v>
      </c>
      <c r="H1138" s="18">
        <v>2.06E-32</v>
      </c>
      <c r="I1138" s="16" t="s">
        <v>90</v>
      </c>
      <c r="J1138" s="16" t="s">
        <v>925</v>
      </c>
      <c r="K1138" s="16"/>
    </row>
    <row r="1139" spans="1:11" s="14" customFormat="1" x14ac:dyDescent="0.35">
      <c r="A1139" s="16" t="s">
        <v>1814</v>
      </c>
      <c r="B1139" s="16">
        <v>9.2840546019999994</v>
      </c>
      <c r="C1139" s="16">
        <v>0.65760090000000004</v>
      </c>
      <c r="D1139" s="16">
        <v>17.910508310000001</v>
      </c>
      <c r="E1139" s="17">
        <v>27.236137169999999</v>
      </c>
      <c r="F1139" s="16">
        <v>4.7674501989999998</v>
      </c>
      <c r="G1139" s="16">
        <v>9.1528430000000008E-3</v>
      </c>
      <c r="H1139" s="16">
        <v>3.1677231E-2</v>
      </c>
      <c r="I1139" s="16" t="s">
        <v>90</v>
      </c>
      <c r="J1139" s="16" t="s">
        <v>91</v>
      </c>
      <c r="K1139" s="16"/>
    </row>
    <row r="1140" spans="1:11" s="14" customFormat="1" x14ac:dyDescent="0.35">
      <c r="A1140" s="16" t="s">
        <v>1815</v>
      </c>
      <c r="B1140" s="16">
        <v>5.6985196199999999</v>
      </c>
      <c r="C1140" s="16">
        <v>0.404127136</v>
      </c>
      <c r="D1140" s="16">
        <v>10.9929121</v>
      </c>
      <c r="E1140" s="17">
        <v>27.201618320000001</v>
      </c>
      <c r="F1140" s="16">
        <v>4.7656205800000002</v>
      </c>
      <c r="G1140" s="16">
        <v>6.4170848000000003E-2</v>
      </c>
      <c r="H1140" s="16">
        <v>0.16363413600000001</v>
      </c>
      <c r="I1140" s="16" t="s">
        <v>353</v>
      </c>
      <c r="J1140" s="16" t="s">
        <v>1816</v>
      </c>
      <c r="K1140" s="16"/>
    </row>
    <row r="1141" spans="1:11" s="14" customFormat="1" x14ac:dyDescent="0.35">
      <c r="A1141" s="16" t="s">
        <v>1817</v>
      </c>
      <c r="B1141" s="16">
        <v>26.819288929999999</v>
      </c>
      <c r="C1141" s="16">
        <v>1.9046475519999999</v>
      </c>
      <c r="D1141" s="16">
        <v>51.733930319999999</v>
      </c>
      <c r="E1141" s="17">
        <v>27.161944080000001</v>
      </c>
      <c r="F1141" s="16">
        <v>4.7635148369999998</v>
      </c>
      <c r="G1141" s="16">
        <v>6.1683320000000003E-3</v>
      </c>
      <c r="H1141" s="16">
        <v>2.2610583E-2</v>
      </c>
      <c r="I1141" s="16" t="s">
        <v>90</v>
      </c>
      <c r="J1141" s="16" t="s">
        <v>91</v>
      </c>
      <c r="K1141" s="16"/>
    </row>
    <row r="1142" spans="1:11" s="14" customFormat="1" x14ac:dyDescent="0.35">
      <c r="A1142" s="16" t="s">
        <v>1818</v>
      </c>
      <c r="B1142" s="16">
        <v>3.9827182190000001</v>
      </c>
      <c r="C1142" s="16">
        <v>0.28350099400000001</v>
      </c>
      <c r="D1142" s="16">
        <v>7.6819354439999996</v>
      </c>
      <c r="E1142" s="17">
        <v>27.096679040000001</v>
      </c>
      <c r="F1142" s="16">
        <v>4.7600441409999998</v>
      </c>
      <c r="G1142" s="16">
        <v>0.109025362</v>
      </c>
      <c r="H1142" s="16">
        <v>0.25031213800000002</v>
      </c>
      <c r="I1142" s="16" t="s">
        <v>353</v>
      </c>
      <c r="J1142" s="16" t="s">
        <v>91</v>
      </c>
      <c r="K1142" s="16"/>
    </row>
    <row r="1143" spans="1:11" s="14" customFormat="1" x14ac:dyDescent="0.35">
      <c r="A1143" s="16" t="s">
        <v>1819</v>
      </c>
      <c r="B1143" s="16">
        <v>527.33409349999999</v>
      </c>
      <c r="C1143" s="16">
        <v>37.554786759999999</v>
      </c>
      <c r="D1143" s="16">
        <v>1017.1134</v>
      </c>
      <c r="E1143" s="17">
        <v>27.083455610000001</v>
      </c>
      <c r="F1143" s="16">
        <v>4.7593399209999996</v>
      </c>
      <c r="G1143" s="18">
        <v>1.9200000000000002E-27</v>
      </c>
      <c r="H1143" s="18">
        <v>2.11E-25</v>
      </c>
      <c r="I1143" s="16" t="s">
        <v>90</v>
      </c>
      <c r="J1143" s="16" t="s">
        <v>1282</v>
      </c>
      <c r="K1143" s="16"/>
    </row>
    <row r="1144" spans="1:11" s="14" customFormat="1" x14ac:dyDescent="0.35">
      <c r="A1144" s="16" t="s">
        <v>1820</v>
      </c>
      <c r="B1144" s="16">
        <v>2.454280679</v>
      </c>
      <c r="C1144" s="16">
        <v>0.17488574400000001</v>
      </c>
      <c r="D1144" s="16">
        <v>4.733675614</v>
      </c>
      <c r="E1144" s="17">
        <v>27.067246839999999</v>
      </c>
      <c r="F1144" s="16">
        <v>4.7584762449999998</v>
      </c>
      <c r="G1144" s="16">
        <v>0.29914582899999997</v>
      </c>
      <c r="H1144" s="16">
        <v>0.53866860999999999</v>
      </c>
      <c r="I1144" s="16" t="s">
        <v>353</v>
      </c>
      <c r="J1144" s="16" t="s">
        <v>1821</v>
      </c>
      <c r="K1144" s="16"/>
    </row>
    <row r="1145" spans="1:11" s="14" customFormat="1" x14ac:dyDescent="0.35">
      <c r="A1145" s="16" t="s">
        <v>1822</v>
      </c>
      <c r="B1145" s="16">
        <v>4.05475473</v>
      </c>
      <c r="C1145" s="16">
        <v>0.28950643999999998</v>
      </c>
      <c r="D1145" s="16">
        <v>7.8200030199999997</v>
      </c>
      <c r="E1145" s="17">
        <v>27.011499350000001</v>
      </c>
      <c r="F1145" s="16">
        <v>4.7555018179999999</v>
      </c>
      <c r="G1145" s="16">
        <v>0.109407567</v>
      </c>
      <c r="H1145" s="16">
        <v>0.250974541</v>
      </c>
      <c r="I1145" s="16" t="s">
        <v>353</v>
      </c>
      <c r="J1145" s="16" t="s">
        <v>91</v>
      </c>
      <c r="K1145" s="16"/>
    </row>
    <row r="1146" spans="1:11" s="14" customFormat="1" x14ac:dyDescent="0.35">
      <c r="A1146" s="16" t="s">
        <v>1823</v>
      </c>
      <c r="B1146" s="16">
        <v>16.293403250000001</v>
      </c>
      <c r="C1146" s="16">
        <v>1.1656092259999999</v>
      </c>
      <c r="D1146" s="16">
        <v>31.42119727</v>
      </c>
      <c r="E1146" s="17">
        <v>26.956887909999999</v>
      </c>
      <c r="F1146" s="16">
        <v>4.7525820459999997</v>
      </c>
      <c r="G1146" s="16">
        <v>3.9712599999999998E-4</v>
      </c>
      <c r="H1146" s="16">
        <v>2.0536700000000001E-3</v>
      </c>
      <c r="I1146" s="16" t="s">
        <v>90</v>
      </c>
      <c r="J1146" s="16" t="s">
        <v>1824</v>
      </c>
      <c r="K1146" s="16"/>
    </row>
    <row r="1147" spans="1:11" s="14" customFormat="1" x14ac:dyDescent="0.35">
      <c r="A1147" s="16" t="s">
        <v>1825</v>
      </c>
      <c r="B1147" s="16">
        <v>54.573783329999998</v>
      </c>
      <c r="C1147" s="16">
        <v>3.9042253979999999</v>
      </c>
      <c r="D1147" s="16">
        <v>105.2433413</v>
      </c>
      <c r="E1147" s="17">
        <v>26.95626674</v>
      </c>
      <c r="F1147" s="16">
        <v>4.7525488019999997</v>
      </c>
      <c r="G1147" s="18">
        <v>1.9900000000000001E-10</v>
      </c>
      <c r="H1147" s="18">
        <v>3.7399999999999999E-9</v>
      </c>
      <c r="I1147" s="16" t="s">
        <v>90</v>
      </c>
      <c r="J1147" s="16" t="s">
        <v>1826</v>
      </c>
      <c r="K1147" s="16"/>
    </row>
    <row r="1148" spans="1:11" s="14" customFormat="1" x14ac:dyDescent="0.35">
      <c r="A1148" s="16" t="s">
        <v>1827</v>
      </c>
      <c r="B1148" s="16">
        <v>11.88775884</v>
      </c>
      <c r="C1148" s="16">
        <v>0.85208100200000003</v>
      </c>
      <c r="D1148" s="16">
        <v>22.923436679999998</v>
      </c>
      <c r="E1148" s="17">
        <v>26.90288438</v>
      </c>
      <c r="F1148" s="16">
        <v>4.7496889539999998</v>
      </c>
      <c r="G1148" s="16">
        <v>3.4931160000000001E-3</v>
      </c>
      <c r="H1148" s="16">
        <v>1.3859979E-2</v>
      </c>
      <c r="I1148" s="16" t="s">
        <v>90</v>
      </c>
      <c r="J1148" s="16" t="s">
        <v>811</v>
      </c>
      <c r="K1148" s="16"/>
    </row>
    <row r="1149" spans="1:11" s="14" customFormat="1" x14ac:dyDescent="0.35">
      <c r="A1149" s="16" t="s">
        <v>1828</v>
      </c>
      <c r="B1149" s="16">
        <v>10.365132819999999</v>
      </c>
      <c r="C1149" s="16">
        <v>0.74504377200000005</v>
      </c>
      <c r="D1149" s="16">
        <v>19.985221880000001</v>
      </c>
      <c r="E1149" s="17">
        <v>26.824225139999999</v>
      </c>
      <c r="F1149" s="16">
        <v>4.7454645920000003</v>
      </c>
      <c r="G1149" s="16">
        <v>7.4575057E-2</v>
      </c>
      <c r="H1149" s="16">
        <v>0.184991721</v>
      </c>
      <c r="I1149" s="16" t="s">
        <v>353</v>
      </c>
      <c r="J1149" s="16" t="s">
        <v>1380</v>
      </c>
      <c r="K1149" s="16"/>
    </row>
    <row r="1150" spans="1:11" s="14" customFormat="1" x14ac:dyDescent="0.35">
      <c r="A1150" s="16" t="s">
        <v>1829</v>
      </c>
      <c r="B1150" s="16">
        <v>355.05564479999998</v>
      </c>
      <c r="C1150" s="16">
        <v>25.52325351</v>
      </c>
      <c r="D1150" s="16">
        <v>684.58803609999995</v>
      </c>
      <c r="E1150" s="17">
        <v>26.822130479999998</v>
      </c>
      <c r="F1150" s="16">
        <v>4.74535193</v>
      </c>
      <c r="G1150" s="18">
        <v>1.09E-32</v>
      </c>
      <c r="H1150" s="18">
        <v>1.67E-30</v>
      </c>
      <c r="I1150" s="16" t="s">
        <v>90</v>
      </c>
      <c r="J1150" s="16" t="s">
        <v>1830</v>
      </c>
      <c r="K1150" s="16"/>
    </row>
    <row r="1151" spans="1:11" s="14" customFormat="1" x14ac:dyDescent="0.35">
      <c r="A1151" s="16" t="s">
        <v>1831</v>
      </c>
      <c r="B1151" s="16">
        <v>6.3944970699999999</v>
      </c>
      <c r="C1151" s="16">
        <v>0.45996475799999997</v>
      </c>
      <c r="D1151" s="16">
        <v>12.32902938</v>
      </c>
      <c r="E1151" s="17">
        <v>26.804291330000002</v>
      </c>
      <c r="F1151" s="16">
        <v>4.7443920879999997</v>
      </c>
      <c r="G1151" s="16">
        <v>0.41800183899999999</v>
      </c>
      <c r="H1151" s="16">
        <v>0.68531706999999997</v>
      </c>
      <c r="I1151" s="16" t="s">
        <v>353</v>
      </c>
      <c r="J1151" s="16" t="s">
        <v>91</v>
      </c>
      <c r="K1151" s="16"/>
    </row>
    <row r="1152" spans="1:11" s="14" customFormat="1" x14ac:dyDescent="0.35">
      <c r="A1152" s="16" t="s">
        <v>1832</v>
      </c>
      <c r="B1152" s="16">
        <v>13.4191991</v>
      </c>
      <c r="C1152" s="16">
        <v>0.96670169800000005</v>
      </c>
      <c r="D1152" s="16">
        <v>25.87169651</v>
      </c>
      <c r="E1152" s="17">
        <v>26.76285412</v>
      </c>
      <c r="F1152" s="16">
        <v>4.7421600750000001</v>
      </c>
      <c r="G1152" s="16">
        <v>1.4735029999999999E-3</v>
      </c>
      <c r="H1152" s="16">
        <v>6.4973599999999998E-3</v>
      </c>
      <c r="I1152" s="16" t="s">
        <v>90</v>
      </c>
      <c r="J1152" s="16" t="s">
        <v>91</v>
      </c>
      <c r="K1152" s="16"/>
    </row>
    <row r="1153" spans="1:11" s="14" customFormat="1" x14ac:dyDescent="0.35">
      <c r="A1153" s="16" t="s">
        <v>1833</v>
      </c>
      <c r="B1153" s="16">
        <v>2.4269789249999998</v>
      </c>
      <c r="C1153" s="16">
        <v>0.17488574400000001</v>
      </c>
      <c r="D1153" s="16">
        <v>4.6790721050000004</v>
      </c>
      <c r="E1153" s="17">
        <v>26.75502294</v>
      </c>
      <c r="F1153" s="16">
        <v>4.7417378609999998</v>
      </c>
      <c r="G1153" s="16">
        <v>0.29858415500000002</v>
      </c>
      <c r="H1153" s="16">
        <v>0.53819029500000004</v>
      </c>
      <c r="I1153" s="16" t="s">
        <v>353</v>
      </c>
      <c r="J1153" s="16" t="s">
        <v>1834</v>
      </c>
      <c r="K1153" s="16"/>
    </row>
    <row r="1154" spans="1:11" s="14" customFormat="1" x14ac:dyDescent="0.35">
      <c r="A1154" s="16" t="s">
        <v>1835</v>
      </c>
      <c r="B1154" s="16">
        <v>6.4415604259999997</v>
      </c>
      <c r="C1154" s="16">
        <v>0.46439218500000001</v>
      </c>
      <c r="D1154" s="16">
        <v>12.41872867</v>
      </c>
      <c r="E1154" s="17">
        <v>26.741898500000001</v>
      </c>
      <c r="F1154" s="16">
        <v>4.741029986</v>
      </c>
      <c r="G1154" s="16">
        <v>5.8987098000000002E-2</v>
      </c>
      <c r="H1154" s="16">
        <v>0.15239197600000001</v>
      </c>
      <c r="I1154" s="16" t="s">
        <v>353</v>
      </c>
      <c r="J1154" s="16" t="s">
        <v>1836</v>
      </c>
      <c r="K1154" s="16"/>
    </row>
    <row r="1155" spans="1:11" s="14" customFormat="1" x14ac:dyDescent="0.35">
      <c r="A1155" s="16" t="s">
        <v>1837</v>
      </c>
      <c r="B1155" s="16">
        <v>10.582801160000001</v>
      </c>
      <c r="C1155" s="16">
        <v>0.76306010999999996</v>
      </c>
      <c r="D1155" s="16">
        <v>20.40254221</v>
      </c>
      <c r="E1155" s="17">
        <v>26.737791609999999</v>
      </c>
      <c r="F1155" s="16">
        <v>4.7408084070000003</v>
      </c>
      <c r="G1155" s="16">
        <v>5.6343369999999997E-3</v>
      </c>
      <c r="H1155" s="16">
        <v>2.0882713000000001E-2</v>
      </c>
      <c r="I1155" s="16" t="s">
        <v>90</v>
      </c>
      <c r="J1155" s="16" t="s">
        <v>91</v>
      </c>
      <c r="K1155" s="16"/>
    </row>
    <row r="1156" spans="1:11" s="14" customFormat="1" x14ac:dyDescent="0.35">
      <c r="A1156" s="16" t="s">
        <v>1838</v>
      </c>
      <c r="B1156" s="16">
        <v>4.8250972909999996</v>
      </c>
      <c r="C1156" s="16">
        <v>0.34977148899999999</v>
      </c>
      <c r="D1156" s="16">
        <v>9.3004230929999991</v>
      </c>
      <c r="E1156" s="17">
        <v>26.58999772</v>
      </c>
      <c r="F1156" s="16">
        <v>4.7328117479999996</v>
      </c>
      <c r="G1156" s="16">
        <v>9.4116556000000004E-2</v>
      </c>
      <c r="H1156" s="16">
        <v>0.22220092399999999</v>
      </c>
      <c r="I1156" s="16" t="s">
        <v>353</v>
      </c>
      <c r="J1156" s="16" t="s">
        <v>1839</v>
      </c>
      <c r="K1156" s="16"/>
    </row>
    <row r="1157" spans="1:11" s="14" customFormat="1" x14ac:dyDescent="0.35">
      <c r="A1157" s="16" t="s">
        <v>1840</v>
      </c>
      <c r="B1157" s="16">
        <v>1.2062743229999999</v>
      </c>
      <c r="C1157" s="16">
        <v>8.7442872000000005E-2</v>
      </c>
      <c r="D1157" s="16">
        <v>2.3251057730000002</v>
      </c>
      <c r="E1157" s="17">
        <v>26.58999772</v>
      </c>
      <c r="F1157" s="16">
        <v>4.7328117479999996</v>
      </c>
      <c r="G1157" s="16">
        <v>0.57889290400000004</v>
      </c>
      <c r="H1157" s="16">
        <v>0.83282526300000004</v>
      </c>
      <c r="I1157" s="16" t="s">
        <v>353</v>
      </c>
      <c r="J1157" s="16" t="s">
        <v>903</v>
      </c>
      <c r="K1157" s="16"/>
    </row>
    <row r="1158" spans="1:11" s="14" customFormat="1" x14ac:dyDescent="0.35">
      <c r="A1158" s="16" t="s">
        <v>1841</v>
      </c>
      <c r="B1158" s="16">
        <v>1.2062743229999999</v>
      </c>
      <c r="C1158" s="16">
        <v>8.7442872000000005E-2</v>
      </c>
      <c r="D1158" s="16">
        <v>2.3251057730000002</v>
      </c>
      <c r="E1158" s="17">
        <v>26.58999772</v>
      </c>
      <c r="F1158" s="16">
        <v>4.7328117479999996</v>
      </c>
      <c r="G1158" s="16">
        <v>0.57889290400000004</v>
      </c>
      <c r="H1158" s="16">
        <v>0.83282526300000004</v>
      </c>
      <c r="I1158" s="16" t="s">
        <v>353</v>
      </c>
      <c r="J1158" s="16" t="s">
        <v>91</v>
      </c>
      <c r="K1158" s="16"/>
    </row>
    <row r="1159" spans="1:11" s="14" customFormat="1" x14ac:dyDescent="0.35">
      <c r="A1159" s="16" t="s">
        <v>1842</v>
      </c>
      <c r="B1159" s="16">
        <v>1.2062743229999999</v>
      </c>
      <c r="C1159" s="16">
        <v>8.7442872000000005E-2</v>
      </c>
      <c r="D1159" s="16">
        <v>2.3251057730000002</v>
      </c>
      <c r="E1159" s="17">
        <v>26.58999772</v>
      </c>
      <c r="F1159" s="16">
        <v>4.7328117479999996</v>
      </c>
      <c r="G1159" s="16">
        <v>0.57889290400000004</v>
      </c>
      <c r="H1159" s="16">
        <v>0.83282526300000004</v>
      </c>
      <c r="I1159" s="16" t="s">
        <v>353</v>
      </c>
      <c r="J1159" s="16" t="s">
        <v>91</v>
      </c>
      <c r="K1159" s="16"/>
    </row>
    <row r="1160" spans="1:11" s="14" customFormat="1" x14ac:dyDescent="0.35">
      <c r="A1160" s="16" t="s">
        <v>1843</v>
      </c>
      <c r="B1160" s="16">
        <v>1.2062743229999999</v>
      </c>
      <c r="C1160" s="16">
        <v>8.7442872000000005E-2</v>
      </c>
      <c r="D1160" s="16">
        <v>2.3251057730000002</v>
      </c>
      <c r="E1160" s="17">
        <v>26.58999772</v>
      </c>
      <c r="F1160" s="16">
        <v>4.7328117479999996</v>
      </c>
      <c r="G1160" s="16">
        <v>0.57889290400000004</v>
      </c>
      <c r="H1160" s="16">
        <v>0.83282526300000004</v>
      </c>
      <c r="I1160" s="16" t="s">
        <v>353</v>
      </c>
      <c r="J1160" s="16" t="s">
        <v>1844</v>
      </c>
      <c r="K1160" s="16"/>
    </row>
    <row r="1161" spans="1:11" s="14" customFormat="1" x14ac:dyDescent="0.35">
      <c r="A1161" s="16" t="s">
        <v>1845</v>
      </c>
      <c r="B1161" s="16">
        <v>62.636146109999999</v>
      </c>
      <c r="C1161" s="16">
        <v>4.543292739</v>
      </c>
      <c r="D1161" s="16">
        <v>120.7289995</v>
      </c>
      <c r="E1161" s="17">
        <v>26.57301794</v>
      </c>
      <c r="F1161" s="16">
        <v>4.7318901809999998</v>
      </c>
      <c r="G1161" s="18">
        <v>1.4E-11</v>
      </c>
      <c r="H1161" s="18">
        <v>3.2099999999999998E-10</v>
      </c>
      <c r="I1161" s="16" t="s">
        <v>90</v>
      </c>
      <c r="J1161" s="16" t="s">
        <v>1846</v>
      </c>
      <c r="K1161" s="16"/>
    </row>
    <row r="1162" spans="1:11" s="14" customFormat="1" x14ac:dyDescent="0.35">
      <c r="A1162" s="16" t="s">
        <v>1847</v>
      </c>
      <c r="B1162" s="16">
        <v>89.345176109999997</v>
      </c>
      <c r="C1162" s="16">
        <v>6.4902850460000003</v>
      </c>
      <c r="D1162" s="16">
        <v>172.20006720000001</v>
      </c>
      <c r="E1162" s="17">
        <v>26.531972929999998</v>
      </c>
      <c r="F1162" s="16">
        <v>4.729660054</v>
      </c>
      <c r="G1162" s="18">
        <v>1.9000000000000001E-8</v>
      </c>
      <c r="H1162" s="18">
        <v>2.6E-7</v>
      </c>
      <c r="I1162" s="16" t="s">
        <v>90</v>
      </c>
      <c r="J1162" s="16" t="s">
        <v>1848</v>
      </c>
      <c r="K1162" s="16"/>
    </row>
    <row r="1163" spans="1:11" s="14" customFormat="1" x14ac:dyDescent="0.35">
      <c r="A1163" s="16" t="s">
        <v>1849</v>
      </c>
      <c r="B1163" s="16">
        <v>4.0009402319999996</v>
      </c>
      <c r="C1163" s="16">
        <v>0.29108445999999999</v>
      </c>
      <c r="D1163" s="16">
        <v>7.7107960029999996</v>
      </c>
      <c r="E1163" s="17">
        <v>26.489892340000001</v>
      </c>
      <c r="F1163" s="16">
        <v>4.7273700749999996</v>
      </c>
      <c r="G1163" s="16">
        <v>0.10912327400000001</v>
      </c>
      <c r="H1163" s="16">
        <v>0.25051009800000001</v>
      </c>
      <c r="I1163" s="16" t="s">
        <v>353</v>
      </c>
      <c r="J1163" s="16" t="s">
        <v>1850</v>
      </c>
      <c r="K1163" s="16"/>
    </row>
    <row r="1164" spans="1:11" s="14" customFormat="1" x14ac:dyDescent="0.35">
      <c r="A1164" s="16" t="s">
        <v>1851</v>
      </c>
      <c r="B1164" s="16">
        <v>57.000650499999999</v>
      </c>
      <c r="C1164" s="16">
        <v>4.1560065990000004</v>
      </c>
      <c r="D1164" s="16">
        <v>109.8452944</v>
      </c>
      <c r="E1164" s="17">
        <v>26.430490859999999</v>
      </c>
      <c r="F1164" s="16">
        <v>4.724131313</v>
      </c>
      <c r="G1164" s="18">
        <v>3.0400000000000001E-6</v>
      </c>
      <c r="H1164" s="18">
        <v>2.5999999999999998E-5</v>
      </c>
      <c r="I1164" s="16" t="s">
        <v>90</v>
      </c>
      <c r="J1164" s="16" t="s">
        <v>91</v>
      </c>
      <c r="K1164" s="16"/>
    </row>
    <row r="1165" spans="1:11" s="14" customFormat="1" x14ac:dyDescent="0.35">
      <c r="A1165" s="16" t="s">
        <v>1852</v>
      </c>
      <c r="B1165" s="16">
        <v>5.107876289</v>
      </c>
      <c r="C1165" s="16">
        <v>0.37252188600000002</v>
      </c>
      <c r="D1165" s="16">
        <v>9.8432306920000006</v>
      </c>
      <c r="E1165" s="17">
        <v>26.423227900000001</v>
      </c>
      <c r="F1165" s="16">
        <v>4.7237348140000002</v>
      </c>
      <c r="G1165" s="16">
        <v>6.270001E-2</v>
      </c>
      <c r="H1165" s="16">
        <v>0.16078272199999999</v>
      </c>
      <c r="I1165" s="16" t="s">
        <v>353</v>
      </c>
      <c r="J1165" s="16" t="s">
        <v>1853</v>
      </c>
      <c r="K1165" s="16"/>
    </row>
    <row r="1166" spans="1:11" s="14" customFormat="1" x14ac:dyDescent="0.35">
      <c r="A1166" s="16" t="s">
        <v>1854</v>
      </c>
      <c r="B1166" s="16">
        <v>43.528298849999999</v>
      </c>
      <c r="C1166" s="16">
        <v>3.1759265769999998</v>
      </c>
      <c r="D1166" s="16">
        <v>83.880671120000002</v>
      </c>
      <c r="E1166" s="17">
        <v>26.411401229999999</v>
      </c>
      <c r="F1166" s="16">
        <v>4.7230889390000002</v>
      </c>
      <c r="G1166" s="18">
        <v>1.39E-8</v>
      </c>
      <c r="H1166" s="18">
        <v>1.9500000000000001E-7</v>
      </c>
      <c r="I1166" s="16" t="s">
        <v>90</v>
      </c>
      <c r="J1166" s="16" t="s">
        <v>91</v>
      </c>
      <c r="K1166" s="16"/>
    </row>
    <row r="1167" spans="1:11" s="14" customFormat="1" x14ac:dyDescent="0.35">
      <c r="A1167" s="16" t="s">
        <v>1855</v>
      </c>
      <c r="B1167" s="16">
        <v>4.1450132540000002</v>
      </c>
      <c r="C1167" s="16">
        <v>0.30309535199999998</v>
      </c>
      <c r="D1167" s="16">
        <v>7.9869311549999997</v>
      </c>
      <c r="E1167" s="17">
        <v>26.351216220000001</v>
      </c>
      <c r="F1167" s="16">
        <v>4.7197976449999999</v>
      </c>
      <c r="G1167" s="16">
        <v>0.10986852799999999</v>
      </c>
      <c r="H1167" s="16">
        <v>0.25176246400000002</v>
      </c>
      <c r="I1167" s="16" t="s">
        <v>353</v>
      </c>
      <c r="J1167" s="16" t="s">
        <v>91</v>
      </c>
      <c r="K1167" s="16"/>
    </row>
    <row r="1168" spans="1:11" s="14" customFormat="1" x14ac:dyDescent="0.35">
      <c r="A1168" s="16" t="s">
        <v>1856</v>
      </c>
      <c r="B1168" s="16">
        <v>684.45343200000002</v>
      </c>
      <c r="C1168" s="16">
        <v>50.078030910000003</v>
      </c>
      <c r="D1168" s="16">
        <v>1318.828833</v>
      </c>
      <c r="E1168" s="17">
        <v>26.335477040000001</v>
      </c>
      <c r="F1168" s="16">
        <v>4.7189356870000001</v>
      </c>
      <c r="G1168" s="18">
        <v>8.53E-38</v>
      </c>
      <c r="H1168" s="18">
        <v>1.7900000000000001E-35</v>
      </c>
      <c r="I1168" s="16" t="s">
        <v>90</v>
      </c>
      <c r="J1168" s="16" t="s">
        <v>1857</v>
      </c>
      <c r="K1168" s="16"/>
    </row>
    <row r="1169" spans="1:11" s="14" customFormat="1" x14ac:dyDescent="0.35">
      <c r="A1169" s="16" t="s">
        <v>1858</v>
      </c>
      <c r="B1169" s="16">
        <v>5.1518220360000004</v>
      </c>
      <c r="C1169" s="16">
        <v>0.37694931199999998</v>
      </c>
      <c r="D1169" s="16">
        <v>9.9266947590000001</v>
      </c>
      <c r="E1169" s="17">
        <v>26.334295969999999</v>
      </c>
      <c r="F1169" s="16">
        <v>4.7188709849999997</v>
      </c>
      <c r="G1169" s="16">
        <v>6.2851207000000006E-2</v>
      </c>
      <c r="H1169" s="16">
        <v>0.161093335</v>
      </c>
      <c r="I1169" s="16" t="s">
        <v>353</v>
      </c>
      <c r="J1169" s="16" t="s">
        <v>1859</v>
      </c>
      <c r="K1169" s="16"/>
    </row>
    <row r="1170" spans="1:11" s="14" customFormat="1" x14ac:dyDescent="0.35">
      <c r="A1170" s="16" t="s">
        <v>1860</v>
      </c>
      <c r="B1170" s="16">
        <v>15.840755919999999</v>
      </c>
      <c r="C1170" s="16">
        <v>1.1596037800000001</v>
      </c>
      <c r="D1170" s="16">
        <v>30.521908060000001</v>
      </c>
      <c r="E1170" s="17">
        <v>26.320980129999999</v>
      </c>
      <c r="F1170" s="16">
        <v>4.7181413069999998</v>
      </c>
      <c r="G1170" s="16">
        <v>5.7837700000000004E-4</v>
      </c>
      <c r="H1170" s="16">
        <v>2.8638190000000001E-3</v>
      </c>
      <c r="I1170" s="16" t="s">
        <v>90</v>
      </c>
      <c r="J1170" s="16" t="s">
        <v>1861</v>
      </c>
      <c r="K1170" s="16"/>
    </row>
    <row r="1171" spans="1:11" s="14" customFormat="1" x14ac:dyDescent="0.35">
      <c r="A1171" s="16" t="s">
        <v>1862</v>
      </c>
      <c r="B1171" s="16">
        <v>92.931546170000004</v>
      </c>
      <c r="C1171" s="16">
        <v>6.8264676240000002</v>
      </c>
      <c r="D1171" s="16">
        <v>179.0366247</v>
      </c>
      <c r="E1171" s="17">
        <v>26.226832760000001</v>
      </c>
      <c r="F1171" s="16">
        <v>4.7129716879999997</v>
      </c>
      <c r="G1171" s="18">
        <v>5.0799999999999997E-16</v>
      </c>
      <c r="H1171" s="18">
        <v>2.0599999999999999E-14</v>
      </c>
      <c r="I1171" s="16" t="s">
        <v>90</v>
      </c>
      <c r="J1171" s="16" t="s">
        <v>1863</v>
      </c>
      <c r="K1171" s="16"/>
    </row>
    <row r="1172" spans="1:11" s="14" customFormat="1" x14ac:dyDescent="0.35">
      <c r="A1172" s="16" t="s">
        <v>1864</v>
      </c>
      <c r="B1172" s="16">
        <v>45.257555060000001</v>
      </c>
      <c r="C1172" s="16">
        <v>3.3265799490000001</v>
      </c>
      <c r="D1172" s="16">
        <v>87.188530170000007</v>
      </c>
      <c r="E1172" s="17">
        <v>26.20966022</v>
      </c>
      <c r="F1172" s="16">
        <v>4.7120267460000003</v>
      </c>
      <c r="G1172" s="18">
        <v>6.5899999999999998E-9</v>
      </c>
      <c r="H1172" s="18">
        <v>9.8399999999999994E-8</v>
      </c>
      <c r="I1172" s="16" t="s">
        <v>90</v>
      </c>
      <c r="J1172" s="16" t="s">
        <v>1865</v>
      </c>
      <c r="K1172" s="16"/>
    </row>
    <row r="1173" spans="1:11" s="14" customFormat="1" x14ac:dyDescent="0.35">
      <c r="A1173" s="16" t="s">
        <v>1866</v>
      </c>
      <c r="B1173" s="16">
        <v>15.24710986</v>
      </c>
      <c r="C1173" s="16">
        <v>1.1219930840000001</v>
      </c>
      <c r="D1173" s="16">
        <v>29.372226650000002</v>
      </c>
      <c r="E1173" s="17">
        <v>26.178616479999999</v>
      </c>
      <c r="F1173" s="16">
        <v>4.7103169490000001</v>
      </c>
      <c r="G1173" s="16">
        <v>8.3285499999999997E-4</v>
      </c>
      <c r="H1173" s="16">
        <v>3.9391060000000004E-3</v>
      </c>
      <c r="I1173" s="16" t="s">
        <v>90</v>
      </c>
      <c r="J1173" s="16" t="s">
        <v>1867</v>
      </c>
      <c r="K1173" s="16"/>
    </row>
    <row r="1174" spans="1:11" s="14" customFormat="1" x14ac:dyDescent="0.35">
      <c r="A1174" s="16" t="s">
        <v>1868</v>
      </c>
      <c r="B1174" s="16">
        <v>6.4885281109999999</v>
      </c>
      <c r="C1174" s="16">
        <v>0.47798109599999999</v>
      </c>
      <c r="D1174" s="16">
        <v>12.49907513</v>
      </c>
      <c r="E1174" s="17">
        <v>26.149726879999999</v>
      </c>
      <c r="F1174" s="16">
        <v>4.7087239729999997</v>
      </c>
      <c r="G1174" s="16">
        <v>3.7322566000000001E-2</v>
      </c>
      <c r="H1174" s="16">
        <v>0.104306546</v>
      </c>
      <c r="I1174" s="16" t="s">
        <v>90</v>
      </c>
      <c r="J1174" s="16" t="s">
        <v>91</v>
      </c>
      <c r="K1174" s="16"/>
    </row>
    <row r="1175" spans="1:11" s="14" customFormat="1" x14ac:dyDescent="0.35">
      <c r="A1175" s="16" t="s">
        <v>1869</v>
      </c>
      <c r="B1175" s="16">
        <v>11.97175822</v>
      </c>
      <c r="C1175" s="16">
        <v>0.88201218800000003</v>
      </c>
      <c r="D1175" s="16">
        <v>23.06150426</v>
      </c>
      <c r="E1175" s="17">
        <v>26.14646892</v>
      </c>
      <c r="F1175" s="16">
        <v>4.7085442180000001</v>
      </c>
      <c r="G1175" s="16">
        <v>8.7723109999999997E-3</v>
      </c>
      <c r="H1175" s="16">
        <v>3.0517958000000001E-2</v>
      </c>
      <c r="I1175" s="16" t="s">
        <v>90</v>
      </c>
      <c r="J1175" s="16" t="s">
        <v>1870</v>
      </c>
      <c r="K1175" s="16"/>
    </row>
    <row r="1176" spans="1:11" s="14" customFormat="1" x14ac:dyDescent="0.35">
      <c r="A1176" s="16" t="s">
        <v>1871</v>
      </c>
      <c r="B1176" s="16">
        <v>5.1389697759999997</v>
      </c>
      <c r="C1176" s="16">
        <v>0.38010535200000001</v>
      </c>
      <c r="D1176" s="16">
        <v>9.8978342000000001</v>
      </c>
      <c r="E1176" s="17">
        <v>26.039712819999998</v>
      </c>
      <c r="F1176" s="16">
        <v>4.7026416329999998</v>
      </c>
      <c r="G1176" s="16">
        <v>6.2807223999999995E-2</v>
      </c>
      <c r="H1176" s="16">
        <v>0.16101911799999999</v>
      </c>
      <c r="I1176" s="16" t="s">
        <v>353</v>
      </c>
      <c r="J1176" s="16" t="s">
        <v>1872</v>
      </c>
      <c r="K1176" s="16"/>
    </row>
    <row r="1177" spans="1:11" s="14" customFormat="1" x14ac:dyDescent="0.35">
      <c r="A1177" s="16" t="s">
        <v>1873</v>
      </c>
      <c r="B1177" s="16">
        <v>149.14238929999999</v>
      </c>
      <c r="C1177" s="16">
        <v>11.037155</v>
      </c>
      <c r="D1177" s="16">
        <v>287.24762370000002</v>
      </c>
      <c r="E1177" s="17">
        <v>26.025513239999999</v>
      </c>
      <c r="F1177" s="16">
        <v>4.7018547100000001</v>
      </c>
      <c r="G1177" s="18">
        <v>2.4900000000000001E-23</v>
      </c>
      <c r="H1177" s="18">
        <v>1.9599999999999999E-21</v>
      </c>
      <c r="I1177" s="16" t="s">
        <v>90</v>
      </c>
      <c r="J1177" s="16" t="s">
        <v>91</v>
      </c>
      <c r="K1177" s="16"/>
    </row>
    <row r="1178" spans="1:11" s="14" customFormat="1" x14ac:dyDescent="0.35">
      <c r="A1178" s="16" t="s">
        <v>1874</v>
      </c>
      <c r="B1178" s="16">
        <v>81.64403883</v>
      </c>
      <c r="C1178" s="16">
        <v>6.0440237440000004</v>
      </c>
      <c r="D1178" s="16">
        <v>157.24405390000001</v>
      </c>
      <c r="E1178" s="17">
        <v>26.016452050000002</v>
      </c>
      <c r="F1178" s="16">
        <v>4.7013523250000002</v>
      </c>
      <c r="G1178" s="18">
        <v>2.0500000000000001E-14</v>
      </c>
      <c r="H1178" s="18">
        <v>6.9399999999999997E-13</v>
      </c>
      <c r="I1178" s="16" t="s">
        <v>90</v>
      </c>
      <c r="J1178" s="16" t="s">
        <v>1875</v>
      </c>
      <c r="K1178" s="16"/>
    </row>
    <row r="1179" spans="1:11" s="14" customFormat="1" x14ac:dyDescent="0.35">
      <c r="A1179" s="16" t="s">
        <v>1876</v>
      </c>
      <c r="B1179" s="16">
        <v>12.678271629999999</v>
      </c>
      <c r="C1179" s="16">
        <v>0.93952387400000004</v>
      </c>
      <c r="D1179" s="16">
        <v>24.41701939</v>
      </c>
      <c r="E1179" s="17">
        <v>25.98871626</v>
      </c>
      <c r="F1179" s="16">
        <v>4.6998134670000002</v>
      </c>
      <c r="G1179" s="16">
        <v>2.1167199999999999E-3</v>
      </c>
      <c r="H1179" s="16">
        <v>8.9241230000000008E-3</v>
      </c>
      <c r="I1179" s="16" t="s">
        <v>90</v>
      </c>
      <c r="J1179" s="16" t="s">
        <v>91</v>
      </c>
      <c r="K1179" s="16"/>
    </row>
    <row r="1180" spans="1:11" s="14" customFormat="1" x14ac:dyDescent="0.35">
      <c r="A1180" s="16" t="s">
        <v>1877</v>
      </c>
      <c r="B1180" s="16">
        <v>84.374098369999999</v>
      </c>
      <c r="C1180" s="16">
        <v>6.2565201840000002</v>
      </c>
      <c r="D1180" s="16">
        <v>162.49167660000001</v>
      </c>
      <c r="E1180" s="17">
        <v>25.971573939999999</v>
      </c>
      <c r="F1180" s="16">
        <v>4.6988615420000004</v>
      </c>
      <c r="G1180" s="18">
        <v>7.1300000000000003E-15</v>
      </c>
      <c r="H1180" s="18">
        <v>2.5399999999999998E-13</v>
      </c>
      <c r="I1180" s="16" t="s">
        <v>90</v>
      </c>
      <c r="J1180" s="16" t="s">
        <v>91</v>
      </c>
      <c r="K1180" s="16"/>
    </row>
    <row r="1181" spans="1:11" s="14" customFormat="1" x14ac:dyDescent="0.35">
      <c r="A1181" s="16" t="s">
        <v>1878</v>
      </c>
      <c r="B1181" s="16">
        <v>1.1789725680000001</v>
      </c>
      <c r="C1181" s="16">
        <v>8.7442872000000005E-2</v>
      </c>
      <c r="D1181" s="16">
        <v>2.2705022650000002</v>
      </c>
      <c r="E1181" s="17">
        <v>25.965549930000002</v>
      </c>
      <c r="F1181" s="16">
        <v>4.6985268759999999</v>
      </c>
      <c r="G1181" s="16">
        <v>0.57744918300000003</v>
      </c>
      <c r="H1181" s="16">
        <v>0.83225072300000003</v>
      </c>
      <c r="I1181" s="16" t="s">
        <v>353</v>
      </c>
      <c r="J1181" s="16" t="s">
        <v>91</v>
      </c>
      <c r="K1181" s="16"/>
    </row>
    <row r="1182" spans="1:11" s="14" customFormat="1" x14ac:dyDescent="0.35">
      <c r="A1182" s="16" t="s">
        <v>1879</v>
      </c>
      <c r="B1182" s="16">
        <v>1.1789725680000001</v>
      </c>
      <c r="C1182" s="16">
        <v>8.7442872000000005E-2</v>
      </c>
      <c r="D1182" s="16">
        <v>2.2705022650000002</v>
      </c>
      <c r="E1182" s="17">
        <v>25.965549930000002</v>
      </c>
      <c r="F1182" s="16">
        <v>4.6985268759999999</v>
      </c>
      <c r="G1182" s="16">
        <v>0.57744918300000003</v>
      </c>
      <c r="H1182" s="16">
        <v>0.83225072300000003</v>
      </c>
      <c r="I1182" s="16" t="s">
        <v>353</v>
      </c>
      <c r="J1182" s="16" t="s">
        <v>830</v>
      </c>
      <c r="K1182" s="16"/>
    </row>
    <row r="1183" spans="1:11" s="14" customFormat="1" x14ac:dyDescent="0.35">
      <c r="A1183" s="16" t="s">
        <v>1880</v>
      </c>
      <c r="B1183" s="16">
        <v>4.7143314690000002</v>
      </c>
      <c r="C1183" s="16">
        <v>0.34977148899999999</v>
      </c>
      <c r="D1183" s="16">
        <v>9.0788914490000003</v>
      </c>
      <c r="E1183" s="17">
        <v>25.95663665</v>
      </c>
      <c r="F1183" s="16">
        <v>4.6980315519999998</v>
      </c>
      <c r="G1183" s="16">
        <v>9.3417657000000001E-2</v>
      </c>
      <c r="H1183" s="16">
        <v>0.22093233800000001</v>
      </c>
      <c r="I1183" s="16" t="s">
        <v>353</v>
      </c>
      <c r="J1183" s="16" t="s">
        <v>91</v>
      </c>
      <c r="K1183" s="16"/>
    </row>
    <row r="1184" spans="1:11" s="14" customFormat="1" x14ac:dyDescent="0.35">
      <c r="A1184" s="16" t="s">
        <v>1881</v>
      </c>
      <c r="B1184" s="16">
        <v>223.90979609999999</v>
      </c>
      <c r="C1184" s="16">
        <v>16.62758942</v>
      </c>
      <c r="D1184" s="16">
        <v>431.19200280000001</v>
      </c>
      <c r="E1184" s="17">
        <v>25.932321989999998</v>
      </c>
      <c r="F1184" s="16">
        <v>4.6966794859999998</v>
      </c>
      <c r="G1184" s="18">
        <v>2.0799999999999999E-15</v>
      </c>
      <c r="H1184" s="18">
        <v>7.93E-14</v>
      </c>
      <c r="I1184" s="16" t="s">
        <v>90</v>
      </c>
      <c r="J1184" s="16" t="s">
        <v>91</v>
      </c>
      <c r="K1184" s="16"/>
    </row>
    <row r="1185" spans="1:11" s="14" customFormat="1" x14ac:dyDescent="0.35">
      <c r="A1185" s="16" t="s">
        <v>1882</v>
      </c>
      <c r="B1185" s="16">
        <v>3.5224874260000001</v>
      </c>
      <c r="C1185" s="16">
        <v>0.26232861699999999</v>
      </c>
      <c r="D1185" s="16">
        <v>6.7826462349999996</v>
      </c>
      <c r="E1185" s="17">
        <v>25.85553311</v>
      </c>
      <c r="F1185" s="16">
        <v>4.692401147</v>
      </c>
      <c r="G1185" s="16">
        <v>0.16340936</v>
      </c>
      <c r="H1185" s="16">
        <v>0.34181186899999999</v>
      </c>
      <c r="I1185" s="16" t="s">
        <v>353</v>
      </c>
      <c r="J1185" s="16" t="s">
        <v>91</v>
      </c>
      <c r="K1185" s="16"/>
    </row>
    <row r="1186" spans="1:11" s="14" customFormat="1" x14ac:dyDescent="0.35">
      <c r="A1186" s="16" t="s">
        <v>1883</v>
      </c>
      <c r="B1186" s="16">
        <v>17.36907386</v>
      </c>
      <c r="C1186" s="16">
        <v>1.2937227899999999</v>
      </c>
      <c r="D1186" s="16">
        <v>33.444424939999998</v>
      </c>
      <c r="E1186" s="17">
        <v>25.851306950000001</v>
      </c>
      <c r="F1186" s="16">
        <v>4.6921653149999996</v>
      </c>
      <c r="G1186" s="16">
        <v>3.2417299999999997E-4</v>
      </c>
      <c r="H1186" s="16">
        <v>1.7161640000000001E-3</v>
      </c>
      <c r="I1186" s="16" t="s">
        <v>90</v>
      </c>
      <c r="J1186" s="16" t="s">
        <v>1884</v>
      </c>
      <c r="K1186" s="16"/>
    </row>
    <row r="1187" spans="1:11" s="14" customFormat="1" x14ac:dyDescent="0.35">
      <c r="A1187" s="16" t="s">
        <v>1885</v>
      </c>
      <c r="B1187" s="16">
        <v>12.66761387</v>
      </c>
      <c r="C1187" s="16">
        <v>0.94395130100000002</v>
      </c>
      <c r="D1187" s="16">
        <v>24.391276439999999</v>
      </c>
      <c r="E1187" s="17">
        <v>25.83954958</v>
      </c>
      <c r="F1187" s="16">
        <v>4.6915090169999996</v>
      </c>
      <c r="G1187" s="16">
        <v>2.1154139999999999E-3</v>
      </c>
      <c r="H1187" s="16">
        <v>8.922124E-3</v>
      </c>
      <c r="I1187" s="16" t="s">
        <v>90</v>
      </c>
      <c r="J1187" s="16" t="s">
        <v>91</v>
      </c>
      <c r="K1187" s="16"/>
    </row>
    <row r="1188" spans="1:11" s="14" customFormat="1" x14ac:dyDescent="0.35">
      <c r="A1188" s="16" t="s">
        <v>1886</v>
      </c>
      <c r="B1188" s="16">
        <v>78.782914590000004</v>
      </c>
      <c r="C1188" s="16">
        <v>5.8782034400000001</v>
      </c>
      <c r="D1188" s="16">
        <v>151.68762570000001</v>
      </c>
      <c r="E1188" s="17">
        <v>25.805099680000001</v>
      </c>
      <c r="F1188" s="16">
        <v>4.6895842989999998</v>
      </c>
      <c r="G1188" s="18">
        <v>1.07E-13</v>
      </c>
      <c r="H1188" s="18">
        <v>3.2800000000000002E-12</v>
      </c>
      <c r="I1188" s="16" t="s">
        <v>90</v>
      </c>
      <c r="J1188" s="16" t="s">
        <v>91</v>
      </c>
      <c r="K1188" s="16"/>
    </row>
    <row r="1189" spans="1:11" s="14" customFormat="1" x14ac:dyDescent="0.35">
      <c r="A1189" s="16" t="s">
        <v>1887</v>
      </c>
      <c r="B1189" s="16">
        <v>4.6870297150000004</v>
      </c>
      <c r="C1189" s="16">
        <v>0.34977148899999999</v>
      </c>
      <c r="D1189" s="16">
        <v>9.0242879410000008</v>
      </c>
      <c r="E1189" s="17">
        <v>25.8005247</v>
      </c>
      <c r="F1189" s="16">
        <v>4.6893285010000003</v>
      </c>
      <c r="G1189" s="16">
        <v>9.3241642E-2</v>
      </c>
      <c r="H1189" s="16">
        <v>0.220597084</v>
      </c>
      <c r="I1189" s="16" t="s">
        <v>353</v>
      </c>
      <c r="J1189" s="16" t="s">
        <v>1888</v>
      </c>
      <c r="K1189" s="16"/>
    </row>
    <row r="1190" spans="1:11" s="14" customFormat="1" x14ac:dyDescent="0.35">
      <c r="A1190" s="16" t="s">
        <v>1889</v>
      </c>
      <c r="B1190" s="16">
        <v>16.333557840000001</v>
      </c>
      <c r="C1190" s="16">
        <v>1.220175462</v>
      </c>
      <c r="D1190" s="16">
        <v>31.446940219999998</v>
      </c>
      <c r="E1190" s="17">
        <v>25.77247388</v>
      </c>
      <c r="F1190" s="16">
        <v>4.6877591220000001</v>
      </c>
      <c r="G1190" s="16">
        <v>5.1955999999999997E-4</v>
      </c>
      <c r="H1190" s="16">
        <v>2.6067299999999998E-3</v>
      </c>
      <c r="I1190" s="16" t="s">
        <v>90</v>
      </c>
      <c r="J1190" s="16" t="s">
        <v>91</v>
      </c>
      <c r="K1190" s="16"/>
    </row>
    <row r="1191" spans="1:11" s="14" customFormat="1" x14ac:dyDescent="0.35">
      <c r="A1191" s="16" t="s">
        <v>1890</v>
      </c>
      <c r="B1191" s="16">
        <v>5.3277775549999999</v>
      </c>
      <c r="C1191" s="16">
        <v>0.39812168999999997</v>
      </c>
      <c r="D1191" s="16">
        <v>10.25743342</v>
      </c>
      <c r="E1191" s="17">
        <v>25.764568180000001</v>
      </c>
      <c r="F1191" s="16">
        <v>4.6873165070000002</v>
      </c>
      <c r="G1191" s="16">
        <v>6.3434365000000006E-2</v>
      </c>
      <c r="H1191" s="16">
        <v>0.16221938399999999</v>
      </c>
      <c r="I1191" s="16" t="s">
        <v>353</v>
      </c>
      <c r="J1191" s="16" t="s">
        <v>1891</v>
      </c>
      <c r="K1191" s="16"/>
    </row>
    <row r="1192" spans="1:11" s="14" customFormat="1" x14ac:dyDescent="0.35">
      <c r="A1192" s="16" t="s">
        <v>1892</v>
      </c>
      <c r="B1192" s="16">
        <v>10.144603330000001</v>
      </c>
      <c r="C1192" s="16">
        <v>0.76021070300000004</v>
      </c>
      <c r="D1192" s="16">
        <v>19.528995949999999</v>
      </c>
      <c r="E1192" s="17">
        <v>25.688925279999999</v>
      </c>
      <c r="F1192" s="16">
        <v>4.6830746300000001</v>
      </c>
      <c r="G1192" s="16">
        <v>8.2585709999999993E-3</v>
      </c>
      <c r="H1192" s="16">
        <v>2.8975308000000002E-2</v>
      </c>
      <c r="I1192" s="16" t="s">
        <v>90</v>
      </c>
      <c r="J1192" s="16" t="s">
        <v>1893</v>
      </c>
      <c r="K1192" s="16"/>
    </row>
    <row r="1193" spans="1:11" s="14" customFormat="1" x14ac:dyDescent="0.35">
      <c r="A1193" s="16" t="s">
        <v>1894</v>
      </c>
      <c r="B1193" s="16">
        <v>140.9980735</v>
      </c>
      <c r="C1193" s="16">
        <v>10.567818170000001</v>
      </c>
      <c r="D1193" s="16">
        <v>271.4283289</v>
      </c>
      <c r="E1193" s="17">
        <v>25.6844246</v>
      </c>
      <c r="F1193" s="16">
        <v>4.6828218489999998</v>
      </c>
      <c r="G1193" s="18">
        <v>1.9699999999999999E-10</v>
      </c>
      <c r="H1193" s="18">
        <v>3.7099999999999998E-9</v>
      </c>
      <c r="I1193" s="16" t="s">
        <v>90</v>
      </c>
      <c r="J1193" s="16" t="s">
        <v>91</v>
      </c>
      <c r="K1193" s="16"/>
    </row>
    <row r="1194" spans="1:11" s="14" customFormat="1" x14ac:dyDescent="0.35">
      <c r="A1194" s="16" t="s">
        <v>1895</v>
      </c>
      <c r="B1194" s="16">
        <v>13.09663158</v>
      </c>
      <c r="C1194" s="16">
        <v>0.98304397200000004</v>
      </c>
      <c r="D1194" s="16">
        <v>25.21021919</v>
      </c>
      <c r="E1194" s="17">
        <v>25.6450575</v>
      </c>
      <c r="F1194" s="16">
        <v>4.6806089010000003</v>
      </c>
      <c r="G1194" s="16">
        <v>3.2661846000000001E-2</v>
      </c>
      <c r="H1194" s="16">
        <v>9.3189103999999995E-2</v>
      </c>
      <c r="I1194" s="16" t="s">
        <v>90</v>
      </c>
      <c r="J1194" s="16" t="s">
        <v>1896</v>
      </c>
      <c r="K1194" s="16"/>
    </row>
    <row r="1195" spans="1:11" s="14" customFormat="1" x14ac:dyDescent="0.35">
      <c r="A1195" s="16" t="s">
        <v>1897</v>
      </c>
      <c r="B1195" s="16">
        <v>9.9018277349999995</v>
      </c>
      <c r="C1195" s="16">
        <v>0.74346575199999998</v>
      </c>
      <c r="D1195" s="16">
        <v>19.06018972</v>
      </c>
      <c r="E1195" s="17">
        <v>25.636943810000002</v>
      </c>
      <c r="F1195" s="16">
        <v>4.6801523830000002</v>
      </c>
      <c r="G1195" s="16">
        <v>8.1405399999999999E-3</v>
      </c>
      <c r="H1195" s="16">
        <v>2.8626809E-2</v>
      </c>
      <c r="I1195" s="16" t="s">
        <v>90</v>
      </c>
      <c r="J1195" s="16" t="s">
        <v>1898</v>
      </c>
      <c r="K1195" s="16"/>
    </row>
    <row r="1196" spans="1:11" s="14" customFormat="1" x14ac:dyDescent="0.35">
      <c r="A1196" s="16" t="s">
        <v>1899</v>
      </c>
      <c r="B1196" s="16">
        <v>1.1645422889999999</v>
      </c>
      <c r="C1196" s="16">
        <v>8.7442872000000005E-2</v>
      </c>
      <c r="D1196" s="16">
        <v>2.2416417059999998</v>
      </c>
      <c r="E1196" s="17">
        <v>25.63549948</v>
      </c>
      <c r="F1196" s="16">
        <v>4.6800711020000003</v>
      </c>
      <c r="G1196" s="16">
        <v>0.57667197800000003</v>
      </c>
      <c r="H1196" s="16">
        <v>0.83188356399999996</v>
      </c>
      <c r="I1196" s="16" t="s">
        <v>353</v>
      </c>
      <c r="J1196" s="16" t="s">
        <v>91</v>
      </c>
      <c r="K1196" s="16"/>
    </row>
    <row r="1197" spans="1:11" s="14" customFormat="1" x14ac:dyDescent="0.35">
      <c r="A1197" s="16" t="s">
        <v>1900</v>
      </c>
      <c r="B1197" s="16">
        <v>1.1645422889999999</v>
      </c>
      <c r="C1197" s="16">
        <v>8.7442872000000005E-2</v>
      </c>
      <c r="D1197" s="16">
        <v>2.2416417059999998</v>
      </c>
      <c r="E1197" s="17">
        <v>25.63549948</v>
      </c>
      <c r="F1197" s="16">
        <v>4.6800711020000003</v>
      </c>
      <c r="G1197" s="16">
        <v>0.57667197800000003</v>
      </c>
      <c r="H1197" s="16">
        <v>0.83188356399999996</v>
      </c>
      <c r="I1197" s="16" t="s">
        <v>353</v>
      </c>
      <c r="J1197" s="16" t="s">
        <v>1901</v>
      </c>
      <c r="K1197" s="16"/>
    </row>
    <row r="1198" spans="1:11" s="14" customFormat="1" x14ac:dyDescent="0.35">
      <c r="A1198" s="16" t="s">
        <v>1902</v>
      </c>
      <c r="B1198" s="16">
        <v>1.1645422889999999</v>
      </c>
      <c r="C1198" s="16">
        <v>8.7442872000000005E-2</v>
      </c>
      <c r="D1198" s="16">
        <v>2.2416417059999998</v>
      </c>
      <c r="E1198" s="17">
        <v>25.63549948</v>
      </c>
      <c r="F1198" s="16">
        <v>4.6800711020000003</v>
      </c>
      <c r="G1198" s="16">
        <v>0.57667197800000003</v>
      </c>
      <c r="H1198" s="16">
        <v>0.83188356399999996</v>
      </c>
      <c r="I1198" s="16" t="s">
        <v>353</v>
      </c>
      <c r="J1198" s="16" t="s">
        <v>91</v>
      </c>
      <c r="K1198" s="16"/>
    </row>
    <row r="1199" spans="1:11" s="14" customFormat="1" x14ac:dyDescent="0.35">
      <c r="A1199" s="16" t="s">
        <v>1903</v>
      </c>
      <c r="B1199" s="16">
        <v>1.1645422889999999</v>
      </c>
      <c r="C1199" s="16">
        <v>8.7442872000000005E-2</v>
      </c>
      <c r="D1199" s="16">
        <v>2.2416417059999998</v>
      </c>
      <c r="E1199" s="17">
        <v>25.63549948</v>
      </c>
      <c r="F1199" s="16">
        <v>4.6800711020000003</v>
      </c>
      <c r="G1199" s="16">
        <v>0.57667197800000003</v>
      </c>
      <c r="H1199" s="16">
        <v>0.83188356399999996</v>
      </c>
      <c r="I1199" s="16" t="s">
        <v>353</v>
      </c>
      <c r="J1199" s="16" t="s">
        <v>1096</v>
      </c>
      <c r="K1199" s="16"/>
    </row>
    <row r="1200" spans="1:11" s="14" customFormat="1" x14ac:dyDescent="0.35">
      <c r="A1200" s="16" t="s">
        <v>1904</v>
      </c>
      <c r="B1200" s="16">
        <v>1.1645422889999999</v>
      </c>
      <c r="C1200" s="16">
        <v>8.7442872000000005E-2</v>
      </c>
      <c r="D1200" s="16">
        <v>2.2416417059999998</v>
      </c>
      <c r="E1200" s="17">
        <v>25.63549948</v>
      </c>
      <c r="F1200" s="16">
        <v>4.6800711020000003</v>
      </c>
      <c r="G1200" s="16">
        <v>0.57667197800000003</v>
      </c>
      <c r="H1200" s="16">
        <v>0.83188356399999996</v>
      </c>
      <c r="I1200" s="16" t="s">
        <v>353</v>
      </c>
      <c r="J1200" s="16" t="s">
        <v>91</v>
      </c>
      <c r="K1200" s="16"/>
    </row>
    <row r="1201" spans="1:11" s="14" customFormat="1" x14ac:dyDescent="0.35">
      <c r="A1201" s="16" t="s">
        <v>1905</v>
      </c>
      <c r="B1201" s="16">
        <v>1.1645422889999999</v>
      </c>
      <c r="C1201" s="16">
        <v>8.7442872000000005E-2</v>
      </c>
      <c r="D1201" s="16">
        <v>2.2416417059999998</v>
      </c>
      <c r="E1201" s="17">
        <v>25.63549948</v>
      </c>
      <c r="F1201" s="16">
        <v>4.6800711020000003</v>
      </c>
      <c r="G1201" s="16">
        <v>0.57667197800000003</v>
      </c>
      <c r="H1201" s="16">
        <v>0.83188356399999996</v>
      </c>
      <c r="I1201" s="16" t="s">
        <v>353</v>
      </c>
      <c r="J1201" s="16" t="s">
        <v>1906</v>
      </c>
      <c r="K1201" s="16"/>
    </row>
    <row r="1202" spans="1:11" s="14" customFormat="1" x14ac:dyDescent="0.35">
      <c r="A1202" s="16" t="s">
        <v>1907</v>
      </c>
      <c r="B1202" s="16">
        <v>1.1645422889999999</v>
      </c>
      <c r="C1202" s="16">
        <v>8.7442872000000005E-2</v>
      </c>
      <c r="D1202" s="16">
        <v>2.2416417059999998</v>
      </c>
      <c r="E1202" s="17">
        <v>25.63549948</v>
      </c>
      <c r="F1202" s="16">
        <v>4.6800711020000003</v>
      </c>
      <c r="G1202" s="16">
        <v>0.57667197800000003</v>
      </c>
      <c r="H1202" s="16">
        <v>0.83188356399999996</v>
      </c>
      <c r="I1202" s="16" t="s">
        <v>353</v>
      </c>
      <c r="J1202" s="16" t="s">
        <v>91</v>
      </c>
      <c r="K1202" s="16"/>
    </row>
    <row r="1203" spans="1:11" s="14" customFormat="1" x14ac:dyDescent="0.35">
      <c r="A1203" s="16" t="s">
        <v>1908</v>
      </c>
      <c r="B1203" s="16">
        <v>1.1645422889999999</v>
      </c>
      <c r="C1203" s="16">
        <v>8.7442872000000005E-2</v>
      </c>
      <c r="D1203" s="16">
        <v>2.2416417059999998</v>
      </c>
      <c r="E1203" s="17">
        <v>25.63549948</v>
      </c>
      <c r="F1203" s="16">
        <v>4.6800711020000003</v>
      </c>
      <c r="G1203" s="16">
        <v>0.57667197800000003</v>
      </c>
      <c r="H1203" s="16">
        <v>0.83188356399999996</v>
      </c>
      <c r="I1203" s="16" t="s">
        <v>353</v>
      </c>
      <c r="J1203" s="16" t="s">
        <v>460</v>
      </c>
      <c r="K1203" s="16"/>
    </row>
    <row r="1204" spans="1:11" s="14" customFormat="1" x14ac:dyDescent="0.35">
      <c r="A1204" s="16" t="s">
        <v>1909</v>
      </c>
      <c r="B1204" s="16">
        <v>1.1645422889999999</v>
      </c>
      <c r="C1204" s="16">
        <v>8.7442872000000005E-2</v>
      </c>
      <c r="D1204" s="16">
        <v>2.2416417059999998</v>
      </c>
      <c r="E1204" s="17">
        <v>25.63549948</v>
      </c>
      <c r="F1204" s="16">
        <v>4.6800711020000003</v>
      </c>
      <c r="G1204" s="16">
        <v>0.57667197800000003</v>
      </c>
      <c r="H1204" s="16">
        <v>0.83188356399999996</v>
      </c>
      <c r="I1204" s="16" t="s">
        <v>353</v>
      </c>
      <c r="J1204" s="16" t="s">
        <v>1910</v>
      </c>
      <c r="K1204" s="16"/>
    </row>
    <row r="1205" spans="1:11" s="14" customFormat="1" x14ac:dyDescent="0.35">
      <c r="A1205" s="16" t="s">
        <v>1911</v>
      </c>
      <c r="B1205" s="16">
        <v>1.1645422889999999</v>
      </c>
      <c r="C1205" s="16">
        <v>8.7442872000000005E-2</v>
      </c>
      <c r="D1205" s="16">
        <v>2.2416417059999998</v>
      </c>
      <c r="E1205" s="17">
        <v>25.63549948</v>
      </c>
      <c r="F1205" s="16">
        <v>4.6800711020000003</v>
      </c>
      <c r="G1205" s="16">
        <v>0.57667197800000003</v>
      </c>
      <c r="H1205" s="16">
        <v>0.83188356399999996</v>
      </c>
      <c r="I1205" s="16" t="s">
        <v>353</v>
      </c>
      <c r="J1205" s="16" t="s">
        <v>91</v>
      </c>
      <c r="K1205" s="16"/>
    </row>
    <row r="1206" spans="1:11" s="14" customFormat="1" x14ac:dyDescent="0.35">
      <c r="A1206" s="16" t="s">
        <v>1912</v>
      </c>
      <c r="B1206" s="16">
        <v>7.6432208629999998</v>
      </c>
      <c r="C1206" s="16">
        <v>0.57458545400000005</v>
      </c>
      <c r="D1206" s="16">
        <v>14.71185627</v>
      </c>
      <c r="E1206" s="17">
        <v>25.604296399999999</v>
      </c>
      <c r="F1206" s="16">
        <v>4.6783140100000002</v>
      </c>
      <c r="G1206" s="16">
        <v>2.2323189E-2</v>
      </c>
      <c r="H1206" s="16">
        <v>6.7444795000000002E-2</v>
      </c>
      <c r="I1206" s="16" t="s">
        <v>90</v>
      </c>
      <c r="J1206" s="16" t="s">
        <v>91</v>
      </c>
      <c r="K1206" s="16"/>
    </row>
    <row r="1207" spans="1:11" s="14" customFormat="1" x14ac:dyDescent="0.35">
      <c r="A1207" s="16" t="s">
        <v>1913</v>
      </c>
      <c r="B1207" s="16">
        <v>82.991934189999995</v>
      </c>
      <c r="C1207" s="16">
        <v>6.2415453410000001</v>
      </c>
      <c r="D1207" s="16">
        <v>159.742323</v>
      </c>
      <c r="E1207" s="17">
        <v>25.593393030000001</v>
      </c>
      <c r="F1207" s="16">
        <v>4.6776995189999999</v>
      </c>
      <c r="G1207" s="18">
        <v>1.13E-14</v>
      </c>
      <c r="H1207" s="18">
        <v>3.9499999999999998E-13</v>
      </c>
      <c r="I1207" s="16" t="s">
        <v>90</v>
      </c>
      <c r="J1207" s="16" t="s">
        <v>1622</v>
      </c>
      <c r="K1207" s="16"/>
    </row>
    <row r="1208" spans="1:11" s="14" customFormat="1" x14ac:dyDescent="0.35">
      <c r="A1208" s="16" t="s">
        <v>1914</v>
      </c>
      <c r="B1208" s="16">
        <v>5.8113987749999998</v>
      </c>
      <c r="C1208" s="16">
        <v>0.437214361</v>
      </c>
      <c r="D1208" s="16">
        <v>11.185583189999999</v>
      </c>
      <c r="E1208" s="17">
        <v>25.583750630000001</v>
      </c>
      <c r="F1208" s="16">
        <v>4.6771558769999997</v>
      </c>
      <c r="G1208" s="16">
        <v>5.4297672999999998E-2</v>
      </c>
      <c r="H1208" s="16">
        <v>0.142215388</v>
      </c>
      <c r="I1208" s="16" t="s">
        <v>353</v>
      </c>
      <c r="J1208" s="16" t="s">
        <v>91</v>
      </c>
      <c r="K1208" s="16"/>
    </row>
    <row r="1209" spans="1:11" s="14" customFormat="1" x14ac:dyDescent="0.35">
      <c r="A1209" s="16" t="s">
        <v>1915</v>
      </c>
      <c r="B1209" s="16">
        <v>19.749051959999999</v>
      </c>
      <c r="C1209" s="16">
        <v>1.486931505</v>
      </c>
      <c r="D1209" s="16">
        <v>38.011172420000001</v>
      </c>
      <c r="E1209" s="17">
        <v>25.56349926</v>
      </c>
      <c r="F1209" s="16">
        <v>4.6760134280000001</v>
      </c>
      <c r="G1209" s="16">
        <v>1.2985300000000001E-4</v>
      </c>
      <c r="H1209" s="16">
        <v>7.6386200000000003E-4</v>
      </c>
      <c r="I1209" s="16" t="s">
        <v>90</v>
      </c>
      <c r="J1209" s="16" t="s">
        <v>91</v>
      </c>
      <c r="K1209" s="16"/>
    </row>
    <row r="1210" spans="1:11" s="14" customFormat="1" x14ac:dyDescent="0.35">
      <c r="A1210" s="16" t="s">
        <v>1916</v>
      </c>
      <c r="B1210" s="16">
        <v>4.0213759570000001</v>
      </c>
      <c r="C1210" s="16">
        <v>0.30309535199999998</v>
      </c>
      <c r="D1210" s="16">
        <v>7.7396565620000004</v>
      </c>
      <c r="E1210" s="17">
        <v>25.5353852</v>
      </c>
      <c r="F1210" s="16">
        <v>4.6744259169999998</v>
      </c>
      <c r="G1210" s="16">
        <v>0.12148947</v>
      </c>
      <c r="H1210" s="16">
        <v>0.273450199</v>
      </c>
      <c r="I1210" s="16" t="s">
        <v>353</v>
      </c>
      <c r="J1210" s="16" t="s">
        <v>1917</v>
      </c>
      <c r="K1210" s="16"/>
    </row>
    <row r="1211" spans="1:11" s="14" customFormat="1" x14ac:dyDescent="0.35">
      <c r="A1211" s="16" t="s">
        <v>1918</v>
      </c>
      <c r="B1211" s="16">
        <v>3.9349091669999998</v>
      </c>
      <c r="C1211" s="16">
        <v>0.29708990600000001</v>
      </c>
      <c r="D1211" s="16">
        <v>7.5727284270000004</v>
      </c>
      <c r="E1211" s="17">
        <v>25.489686039999999</v>
      </c>
      <c r="F1211" s="16">
        <v>4.6718416989999998</v>
      </c>
      <c r="G1211" s="16">
        <v>0.12652954299999999</v>
      </c>
      <c r="H1211" s="16">
        <v>0.28206887600000002</v>
      </c>
      <c r="I1211" s="16" t="s">
        <v>353</v>
      </c>
      <c r="J1211" s="16" t="s">
        <v>1919</v>
      </c>
      <c r="K1211" s="16"/>
    </row>
    <row r="1212" spans="1:11" s="14" customFormat="1" x14ac:dyDescent="0.35">
      <c r="A1212" s="16" t="s">
        <v>1920</v>
      </c>
      <c r="B1212" s="16">
        <v>3.668138468</v>
      </c>
      <c r="C1212" s="16">
        <v>0.27749554799999998</v>
      </c>
      <c r="D1212" s="16">
        <v>7.0587813869999998</v>
      </c>
      <c r="E1212" s="17">
        <v>25.43745814</v>
      </c>
      <c r="F1212" s="16">
        <v>4.6688826099999998</v>
      </c>
      <c r="G1212" s="16">
        <v>0.16503242100000001</v>
      </c>
      <c r="H1212" s="16">
        <v>0.344366581</v>
      </c>
      <c r="I1212" s="16" t="s">
        <v>353</v>
      </c>
      <c r="J1212" s="16" t="s">
        <v>91</v>
      </c>
      <c r="K1212" s="16"/>
    </row>
    <row r="1213" spans="1:11" s="14" customFormat="1" x14ac:dyDescent="0.35">
      <c r="A1213" s="16" t="s">
        <v>1921</v>
      </c>
      <c r="B1213" s="16">
        <v>160.8798535</v>
      </c>
      <c r="C1213" s="16">
        <v>12.18917532</v>
      </c>
      <c r="D1213" s="16">
        <v>309.57053159999998</v>
      </c>
      <c r="E1213" s="17">
        <v>25.39716786</v>
      </c>
      <c r="F1213" s="16">
        <v>4.6665957200000001</v>
      </c>
      <c r="G1213" s="18">
        <v>2.48E-24</v>
      </c>
      <c r="H1213" s="18">
        <v>2.1200000000000002E-22</v>
      </c>
      <c r="I1213" s="16" t="s">
        <v>90</v>
      </c>
      <c r="J1213" s="16" t="s">
        <v>1922</v>
      </c>
      <c r="K1213" s="16"/>
    </row>
    <row r="1214" spans="1:11" s="14" customFormat="1" x14ac:dyDescent="0.35">
      <c r="A1214" s="16" t="s">
        <v>1923</v>
      </c>
      <c r="B1214" s="16">
        <v>15.4965411</v>
      </c>
      <c r="C1214" s="16">
        <v>1.1746746669999999</v>
      </c>
      <c r="D1214" s="16">
        <v>29.818407539999999</v>
      </c>
      <c r="E1214" s="17">
        <v>25.384396519999999</v>
      </c>
      <c r="F1214" s="16">
        <v>4.6658700570000002</v>
      </c>
      <c r="G1214" s="16">
        <v>1.5209011999999999E-2</v>
      </c>
      <c r="H1214" s="16">
        <v>4.8777181000000003E-2</v>
      </c>
      <c r="I1214" s="16" t="s">
        <v>90</v>
      </c>
      <c r="J1214" s="16" t="s">
        <v>1924</v>
      </c>
      <c r="K1214" s="16"/>
    </row>
    <row r="1215" spans="1:11" s="14" customFormat="1" x14ac:dyDescent="0.35">
      <c r="A1215" s="16" t="s">
        <v>1925</v>
      </c>
      <c r="B1215" s="16">
        <v>75.486628159999995</v>
      </c>
      <c r="C1215" s="16">
        <v>5.7243755289999996</v>
      </c>
      <c r="D1215" s="16">
        <v>145.24888079999999</v>
      </c>
      <c r="E1215" s="17">
        <v>25.373751259999999</v>
      </c>
      <c r="F1215" s="16">
        <v>4.6652649180000001</v>
      </c>
      <c r="G1215" s="18">
        <v>1.8499999999999999E-13</v>
      </c>
      <c r="H1215" s="18">
        <v>5.5099999999999997E-12</v>
      </c>
      <c r="I1215" s="16" t="s">
        <v>90</v>
      </c>
      <c r="J1215" s="16" t="s">
        <v>91</v>
      </c>
      <c r="K1215" s="16"/>
    </row>
    <row r="1216" spans="1:11" s="14" customFormat="1" x14ac:dyDescent="0.35">
      <c r="A1216" s="16" t="s">
        <v>1926</v>
      </c>
      <c r="B1216" s="16">
        <v>82.624046440000001</v>
      </c>
      <c r="C1216" s="16">
        <v>6.2701090959999997</v>
      </c>
      <c r="D1216" s="16">
        <v>158.9779838</v>
      </c>
      <c r="E1216" s="17">
        <v>25.354899150000001</v>
      </c>
      <c r="F1216" s="16">
        <v>4.6641926309999997</v>
      </c>
      <c r="G1216" s="18">
        <v>2.5199999999999999E-14</v>
      </c>
      <c r="H1216" s="18">
        <v>8.4099999999999995E-13</v>
      </c>
      <c r="I1216" s="16" t="s">
        <v>90</v>
      </c>
      <c r="J1216" s="16" t="s">
        <v>91</v>
      </c>
      <c r="K1216" s="16"/>
    </row>
    <row r="1217" spans="1:11" s="14" customFormat="1" x14ac:dyDescent="0.35">
      <c r="A1217" s="16" t="s">
        <v>1927</v>
      </c>
      <c r="B1217" s="16">
        <v>47.371658920000002</v>
      </c>
      <c r="C1217" s="16">
        <v>3.5949140119999998</v>
      </c>
      <c r="D1217" s="16">
        <v>91.148403830000007</v>
      </c>
      <c r="E1217" s="17">
        <v>25.35482171</v>
      </c>
      <c r="F1217" s="16">
        <v>4.6641882240000001</v>
      </c>
      <c r="G1217" s="18">
        <v>3.6800000000000001E-9</v>
      </c>
      <c r="H1217" s="18">
        <v>5.6799999999999999E-8</v>
      </c>
      <c r="I1217" s="16" t="s">
        <v>90</v>
      </c>
      <c r="J1217" s="16" t="s">
        <v>1928</v>
      </c>
      <c r="K1217" s="16"/>
    </row>
    <row r="1218" spans="1:11" s="14" customFormat="1" x14ac:dyDescent="0.35">
      <c r="A1218" s="16" t="s">
        <v>1929</v>
      </c>
      <c r="B1218" s="16">
        <v>2.5035961790000001</v>
      </c>
      <c r="C1218" s="16">
        <v>0.190052676</v>
      </c>
      <c r="D1218" s="16">
        <v>4.8171396809999996</v>
      </c>
      <c r="E1218" s="17">
        <v>25.346339690000001</v>
      </c>
      <c r="F1218" s="16">
        <v>4.6637055150000002</v>
      </c>
      <c r="G1218" s="16">
        <v>0.49391784900000002</v>
      </c>
      <c r="H1218" s="16">
        <v>0.75162410199999996</v>
      </c>
      <c r="I1218" s="16" t="s">
        <v>353</v>
      </c>
      <c r="J1218" s="16" t="s">
        <v>1930</v>
      </c>
      <c r="K1218" s="16"/>
    </row>
    <row r="1219" spans="1:11" s="14" customFormat="1" x14ac:dyDescent="0.35">
      <c r="A1219" s="16" t="s">
        <v>1931</v>
      </c>
      <c r="B1219" s="16">
        <v>1.251798089</v>
      </c>
      <c r="C1219" s="16">
        <v>9.5026338000000002E-2</v>
      </c>
      <c r="D1219" s="16">
        <v>2.4085698409999998</v>
      </c>
      <c r="E1219" s="17">
        <v>25.346339690000001</v>
      </c>
      <c r="F1219" s="16">
        <v>4.6637055150000002</v>
      </c>
      <c r="G1219" s="16">
        <v>0.58122533899999995</v>
      </c>
      <c r="H1219" s="16">
        <v>0.83359345100000004</v>
      </c>
      <c r="I1219" s="16" t="s">
        <v>353</v>
      </c>
      <c r="J1219" s="16" t="s">
        <v>91</v>
      </c>
      <c r="K1219" s="16"/>
    </row>
    <row r="1220" spans="1:11" s="14" customFormat="1" x14ac:dyDescent="0.35">
      <c r="A1220" s="16" t="s">
        <v>1932</v>
      </c>
      <c r="B1220" s="16">
        <v>1.251798089</v>
      </c>
      <c r="C1220" s="16">
        <v>9.5026338000000002E-2</v>
      </c>
      <c r="D1220" s="16">
        <v>2.4085698409999998</v>
      </c>
      <c r="E1220" s="17">
        <v>25.346339690000001</v>
      </c>
      <c r="F1220" s="16">
        <v>4.6637055150000002</v>
      </c>
      <c r="G1220" s="16">
        <v>0.58122533899999995</v>
      </c>
      <c r="H1220" s="16">
        <v>0.83359345100000004</v>
      </c>
      <c r="I1220" s="16" t="s">
        <v>353</v>
      </c>
      <c r="J1220" s="16" t="s">
        <v>1933</v>
      </c>
      <c r="K1220" s="16"/>
    </row>
    <row r="1221" spans="1:11" s="14" customFormat="1" x14ac:dyDescent="0.35">
      <c r="A1221" s="16" t="s">
        <v>1934</v>
      </c>
      <c r="B1221" s="16">
        <v>1.251798089</v>
      </c>
      <c r="C1221" s="16">
        <v>9.5026338000000002E-2</v>
      </c>
      <c r="D1221" s="16">
        <v>2.4085698409999998</v>
      </c>
      <c r="E1221" s="17">
        <v>25.346339690000001</v>
      </c>
      <c r="F1221" s="16">
        <v>4.6637055150000002</v>
      </c>
      <c r="G1221" s="16">
        <v>0.58122533899999995</v>
      </c>
      <c r="H1221" s="16">
        <v>0.83359345100000004</v>
      </c>
      <c r="I1221" s="16" t="s">
        <v>353</v>
      </c>
      <c r="J1221" s="16" t="s">
        <v>91</v>
      </c>
      <c r="K1221" s="16"/>
    </row>
    <row r="1222" spans="1:11" s="14" customFormat="1" x14ac:dyDescent="0.35">
      <c r="A1222" s="16" t="s">
        <v>1935</v>
      </c>
      <c r="B1222" s="16">
        <v>1.251798089</v>
      </c>
      <c r="C1222" s="16">
        <v>9.5026338000000002E-2</v>
      </c>
      <c r="D1222" s="16">
        <v>2.4085698409999998</v>
      </c>
      <c r="E1222" s="17">
        <v>25.346339690000001</v>
      </c>
      <c r="F1222" s="16">
        <v>4.6637055150000002</v>
      </c>
      <c r="G1222" s="16">
        <v>0.58122533899999995</v>
      </c>
      <c r="H1222" s="16">
        <v>0.83359345100000004</v>
      </c>
      <c r="I1222" s="16" t="s">
        <v>353</v>
      </c>
      <c r="J1222" s="16" t="s">
        <v>1936</v>
      </c>
      <c r="K1222" s="16"/>
    </row>
    <row r="1223" spans="1:11" s="14" customFormat="1" x14ac:dyDescent="0.35">
      <c r="A1223" s="16" t="s">
        <v>1937</v>
      </c>
      <c r="B1223" s="16">
        <v>1.251798089</v>
      </c>
      <c r="C1223" s="16">
        <v>9.5026338000000002E-2</v>
      </c>
      <c r="D1223" s="16">
        <v>2.4085698409999998</v>
      </c>
      <c r="E1223" s="17">
        <v>25.346339690000001</v>
      </c>
      <c r="F1223" s="16">
        <v>4.6637055150000002</v>
      </c>
      <c r="G1223" s="16">
        <v>0.58122533899999995</v>
      </c>
      <c r="H1223" s="16">
        <v>0.83359345100000004</v>
      </c>
      <c r="I1223" s="16" t="s">
        <v>353</v>
      </c>
      <c r="J1223" s="16" t="s">
        <v>1888</v>
      </c>
      <c r="K1223" s="16"/>
    </row>
    <row r="1224" spans="1:11" s="14" customFormat="1" x14ac:dyDescent="0.35">
      <c r="A1224" s="16" t="s">
        <v>1938</v>
      </c>
      <c r="B1224" s="16">
        <v>1.251798089</v>
      </c>
      <c r="C1224" s="16">
        <v>9.5026338000000002E-2</v>
      </c>
      <c r="D1224" s="16">
        <v>2.4085698409999998</v>
      </c>
      <c r="E1224" s="17">
        <v>25.346339690000001</v>
      </c>
      <c r="F1224" s="16">
        <v>4.6637055150000002</v>
      </c>
      <c r="G1224" s="16">
        <v>0.58122533899999995</v>
      </c>
      <c r="H1224" s="16">
        <v>0.83359345100000004</v>
      </c>
      <c r="I1224" s="16" t="s">
        <v>353</v>
      </c>
      <c r="J1224" s="16" t="s">
        <v>91</v>
      </c>
      <c r="K1224" s="16"/>
    </row>
    <row r="1225" spans="1:11" s="14" customFormat="1" x14ac:dyDescent="0.35">
      <c r="A1225" s="16" t="s">
        <v>1939</v>
      </c>
      <c r="B1225" s="16">
        <v>1.251798089</v>
      </c>
      <c r="C1225" s="16">
        <v>9.5026338000000002E-2</v>
      </c>
      <c r="D1225" s="16">
        <v>2.4085698409999998</v>
      </c>
      <c r="E1225" s="17">
        <v>25.346339690000001</v>
      </c>
      <c r="F1225" s="16">
        <v>4.6637055150000002</v>
      </c>
      <c r="G1225" s="16">
        <v>0.58122533899999995</v>
      </c>
      <c r="H1225" s="16">
        <v>0.83359345100000004</v>
      </c>
      <c r="I1225" s="16" t="s">
        <v>353</v>
      </c>
      <c r="J1225" s="16" t="s">
        <v>91</v>
      </c>
      <c r="K1225" s="16"/>
    </row>
    <row r="1226" spans="1:11" s="14" customFormat="1" x14ac:dyDescent="0.35">
      <c r="A1226" s="16" t="s">
        <v>1940</v>
      </c>
      <c r="B1226" s="16">
        <v>1.251798089</v>
      </c>
      <c r="C1226" s="16">
        <v>9.5026338000000002E-2</v>
      </c>
      <c r="D1226" s="16">
        <v>2.4085698409999998</v>
      </c>
      <c r="E1226" s="17">
        <v>25.346339690000001</v>
      </c>
      <c r="F1226" s="16">
        <v>4.6637055150000002</v>
      </c>
      <c r="G1226" s="16">
        <v>0.58122533899999995</v>
      </c>
      <c r="H1226" s="16">
        <v>0.83359345100000004</v>
      </c>
      <c r="I1226" s="16" t="s">
        <v>353</v>
      </c>
      <c r="J1226" s="16" t="s">
        <v>91</v>
      </c>
      <c r="K1226" s="16"/>
    </row>
    <row r="1227" spans="1:11" s="14" customFormat="1" x14ac:dyDescent="0.35">
      <c r="A1227" s="16" t="s">
        <v>1941</v>
      </c>
      <c r="B1227" s="16">
        <v>21.20697595</v>
      </c>
      <c r="C1227" s="16">
        <v>1.611985073</v>
      </c>
      <c r="D1227" s="16">
        <v>40.801966819999997</v>
      </c>
      <c r="E1227" s="17">
        <v>25.31162819</v>
      </c>
      <c r="F1227" s="16">
        <v>4.6617284080000001</v>
      </c>
      <c r="G1227" s="16">
        <v>8.6215300000000005E-4</v>
      </c>
      <c r="H1227" s="16">
        <v>4.060124E-3</v>
      </c>
      <c r="I1227" s="16" t="s">
        <v>90</v>
      </c>
      <c r="J1227" s="16" t="s">
        <v>774</v>
      </c>
      <c r="K1227" s="16"/>
    </row>
    <row r="1228" spans="1:11" s="14" customFormat="1" x14ac:dyDescent="0.35">
      <c r="A1228" s="16" t="s">
        <v>1942</v>
      </c>
      <c r="B1228" s="16">
        <v>26.146038409999999</v>
      </c>
      <c r="C1228" s="16">
        <v>1.987662998</v>
      </c>
      <c r="D1228" s="16">
        <v>50.304413820000001</v>
      </c>
      <c r="E1228" s="17">
        <v>25.308321320000001</v>
      </c>
      <c r="F1228" s="16">
        <v>4.6615399120000003</v>
      </c>
      <c r="G1228" s="16">
        <v>2.0015699999999999E-4</v>
      </c>
      <c r="H1228" s="16">
        <v>1.1196470000000001E-3</v>
      </c>
      <c r="I1228" s="16" t="s">
        <v>90</v>
      </c>
      <c r="J1228" s="16" t="s">
        <v>1943</v>
      </c>
      <c r="K1228" s="16"/>
    </row>
    <row r="1229" spans="1:11" s="14" customFormat="1" x14ac:dyDescent="0.35">
      <c r="A1229" s="16" t="s">
        <v>1944</v>
      </c>
      <c r="B1229" s="16">
        <v>7.0790710619999997</v>
      </c>
      <c r="C1229" s="16">
        <v>0.53824614500000001</v>
      </c>
      <c r="D1229" s="16">
        <v>13.619895980000001</v>
      </c>
      <c r="E1229" s="17">
        <v>25.304214630000001</v>
      </c>
      <c r="F1229" s="16">
        <v>4.6613057930000004</v>
      </c>
      <c r="G1229" s="16">
        <v>3.2450206000000002E-2</v>
      </c>
      <c r="H1229" s="16">
        <v>9.2696336000000004E-2</v>
      </c>
      <c r="I1229" s="16" t="s">
        <v>90</v>
      </c>
      <c r="J1229" s="16" t="s">
        <v>1945</v>
      </c>
      <c r="K1229" s="16"/>
    </row>
    <row r="1230" spans="1:11" s="14" customFormat="1" x14ac:dyDescent="0.35">
      <c r="A1230" s="16" t="s">
        <v>1946</v>
      </c>
      <c r="B1230" s="16">
        <v>7.7629948539999996</v>
      </c>
      <c r="C1230" s="16">
        <v>0.59260179199999996</v>
      </c>
      <c r="D1230" s="16">
        <v>14.933387919999999</v>
      </c>
      <c r="E1230" s="17">
        <v>25.1997009</v>
      </c>
      <c r="F1230" s="16">
        <v>4.6553347049999996</v>
      </c>
      <c r="G1230" s="16">
        <v>2.2414647999999999E-2</v>
      </c>
      <c r="H1230" s="16">
        <v>6.7663881999999995E-2</v>
      </c>
      <c r="I1230" s="16" t="s">
        <v>90</v>
      </c>
      <c r="J1230" s="16" t="s">
        <v>1947</v>
      </c>
      <c r="K1230" s="16"/>
    </row>
    <row r="1231" spans="1:11" s="14" customFormat="1" x14ac:dyDescent="0.35">
      <c r="A1231" s="16" t="s">
        <v>1948</v>
      </c>
      <c r="B1231" s="16">
        <v>3.6127459489999998</v>
      </c>
      <c r="C1231" s="16">
        <v>0.27591752800000002</v>
      </c>
      <c r="D1231" s="16">
        <v>6.9495743699999997</v>
      </c>
      <c r="E1231" s="17">
        <v>25.187143450000001</v>
      </c>
      <c r="F1231" s="16">
        <v>4.6546156060000001</v>
      </c>
      <c r="G1231" s="16">
        <v>0.16442672799999999</v>
      </c>
      <c r="H1231" s="16">
        <v>0.34340364299999998</v>
      </c>
      <c r="I1231" s="16" t="s">
        <v>353</v>
      </c>
      <c r="J1231" s="16" t="s">
        <v>91</v>
      </c>
      <c r="K1231" s="16"/>
    </row>
    <row r="1232" spans="1:11" s="14" customFormat="1" x14ac:dyDescent="0.35">
      <c r="A1232" s="16" t="s">
        <v>1949</v>
      </c>
      <c r="B1232" s="16">
        <v>1.1372405350000001</v>
      </c>
      <c r="C1232" s="16">
        <v>8.7442872000000005E-2</v>
      </c>
      <c r="D1232" s="16">
        <v>2.1870381970000001</v>
      </c>
      <c r="E1232" s="17">
        <v>25.011051689999999</v>
      </c>
      <c r="F1232" s="16">
        <v>4.6444938169999999</v>
      </c>
      <c r="G1232" s="16">
        <v>0.57517395599999999</v>
      </c>
      <c r="H1232" s="16">
        <v>0.83188356399999996</v>
      </c>
      <c r="I1232" s="16" t="s">
        <v>353</v>
      </c>
      <c r="J1232" s="16" t="s">
        <v>1950</v>
      </c>
      <c r="K1232" s="16"/>
    </row>
    <row r="1233" spans="1:11" s="14" customFormat="1" x14ac:dyDescent="0.35">
      <c r="A1233" s="16" t="s">
        <v>1951</v>
      </c>
      <c r="B1233" s="16">
        <v>1.1372405350000001</v>
      </c>
      <c r="C1233" s="16">
        <v>8.7442872000000005E-2</v>
      </c>
      <c r="D1233" s="16">
        <v>2.1870381970000001</v>
      </c>
      <c r="E1233" s="17">
        <v>25.011051689999999</v>
      </c>
      <c r="F1233" s="16">
        <v>4.6444938169999999</v>
      </c>
      <c r="G1233" s="16">
        <v>0.57517395599999999</v>
      </c>
      <c r="H1233" s="16">
        <v>0.83188356399999996</v>
      </c>
      <c r="I1233" s="16" t="s">
        <v>353</v>
      </c>
      <c r="J1233" s="16" t="s">
        <v>399</v>
      </c>
      <c r="K1233" s="16"/>
    </row>
    <row r="1234" spans="1:11" s="14" customFormat="1" x14ac:dyDescent="0.35">
      <c r="A1234" s="16" t="s">
        <v>1952</v>
      </c>
      <c r="B1234" s="16">
        <v>1.1372405350000001</v>
      </c>
      <c r="C1234" s="16">
        <v>8.7442872000000005E-2</v>
      </c>
      <c r="D1234" s="16">
        <v>2.1870381970000001</v>
      </c>
      <c r="E1234" s="17">
        <v>25.011051689999999</v>
      </c>
      <c r="F1234" s="16">
        <v>4.6444938169999999</v>
      </c>
      <c r="G1234" s="16">
        <v>0.57517395599999999</v>
      </c>
      <c r="H1234" s="16">
        <v>0.83188356399999996</v>
      </c>
      <c r="I1234" s="16" t="s">
        <v>353</v>
      </c>
      <c r="J1234" s="16" t="s">
        <v>91</v>
      </c>
      <c r="K1234" s="16"/>
    </row>
    <row r="1235" spans="1:11" s="14" customFormat="1" x14ac:dyDescent="0.35">
      <c r="A1235" s="16" t="s">
        <v>1953</v>
      </c>
      <c r="B1235" s="16">
        <v>1.1372405350000001</v>
      </c>
      <c r="C1235" s="16">
        <v>8.7442872000000005E-2</v>
      </c>
      <c r="D1235" s="16">
        <v>2.1870381970000001</v>
      </c>
      <c r="E1235" s="17">
        <v>25.011051689999999</v>
      </c>
      <c r="F1235" s="16">
        <v>4.6444938169999999</v>
      </c>
      <c r="G1235" s="16">
        <v>0.57517395599999999</v>
      </c>
      <c r="H1235" s="16">
        <v>0.83188356399999996</v>
      </c>
      <c r="I1235" s="16" t="s">
        <v>353</v>
      </c>
      <c r="J1235" s="16" t="s">
        <v>91</v>
      </c>
      <c r="K1235" s="16"/>
    </row>
    <row r="1236" spans="1:11" s="14" customFormat="1" x14ac:dyDescent="0.35">
      <c r="A1236" s="16" t="s">
        <v>1954</v>
      </c>
      <c r="B1236" s="16">
        <v>14.836123000000001</v>
      </c>
      <c r="C1236" s="16">
        <v>1.1415874420000001</v>
      </c>
      <c r="D1236" s="16">
        <v>28.530658549999998</v>
      </c>
      <c r="E1236" s="17">
        <v>24.992092150000001</v>
      </c>
      <c r="F1236" s="16">
        <v>4.6433997729999996</v>
      </c>
      <c r="G1236" s="16">
        <v>1.2076680000000001E-3</v>
      </c>
      <c r="H1236" s="16">
        <v>5.4359009999999999E-3</v>
      </c>
      <c r="I1236" s="16" t="s">
        <v>90</v>
      </c>
      <c r="J1236" s="16" t="s">
        <v>91</v>
      </c>
      <c r="K1236" s="16"/>
    </row>
    <row r="1237" spans="1:11" s="14" customFormat="1" x14ac:dyDescent="0.35">
      <c r="A1237" s="16" t="s">
        <v>1955</v>
      </c>
      <c r="B1237" s="16">
        <v>6.1057035810000002</v>
      </c>
      <c r="C1237" s="16">
        <v>0.47355366999999998</v>
      </c>
      <c r="D1237" s="16">
        <v>11.737853489999999</v>
      </c>
      <c r="E1237" s="17">
        <v>24.7867438</v>
      </c>
      <c r="F1237" s="16">
        <v>4.6314968539999999</v>
      </c>
      <c r="G1237" s="16">
        <v>0.133143066</v>
      </c>
      <c r="H1237" s="16">
        <v>0.29360525799999998</v>
      </c>
      <c r="I1237" s="16" t="s">
        <v>353</v>
      </c>
      <c r="J1237" s="16" t="s">
        <v>362</v>
      </c>
      <c r="K1237" s="16"/>
    </row>
    <row r="1238" spans="1:11" s="14" customFormat="1" x14ac:dyDescent="0.35">
      <c r="A1238" s="16" t="s">
        <v>1956</v>
      </c>
      <c r="B1238" s="16">
        <v>3.556583636</v>
      </c>
      <c r="C1238" s="16">
        <v>0.27591752800000002</v>
      </c>
      <c r="D1238" s="16">
        <v>6.8372497430000001</v>
      </c>
      <c r="E1238" s="17">
        <v>24.780048520000001</v>
      </c>
      <c r="F1238" s="16">
        <v>4.6311071070000001</v>
      </c>
      <c r="G1238" s="16">
        <v>0.163798207</v>
      </c>
      <c r="H1238" s="16">
        <v>0.34245810500000001</v>
      </c>
      <c r="I1238" s="16" t="s">
        <v>353</v>
      </c>
      <c r="J1238" s="16" t="s">
        <v>91</v>
      </c>
      <c r="K1238" s="16"/>
    </row>
    <row r="1239" spans="1:11" s="14" customFormat="1" x14ac:dyDescent="0.35">
      <c r="A1239" s="16" t="s">
        <v>1957</v>
      </c>
      <c r="B1239" s="16">
        <v>15.90812148</v>
      </c>
      <c r="C1239" s="16">
        <v>1.2366137800000001</v>
      </c>
      <c r="D1239" s="16">
        <v>30.579629180000001</v>
      </c>
      <c r="E1239" s="17">
        <v>24.728520469999999</v>
      </c>
      <c r="F1239" s="16">
        <v>4.6281040190000002</v>
      </c>
      <c r="G1239" s="16">
        <v>7.5076400000000001E-4</v>
      </c>
      <c r="H1239" s="16">
        <v>3.595277E-3</v>
      </c>
      <c r="I1239" s="16" t="s">
        <v>90</v>
      </c>
      <c r="J1239" s="16" t="s">
        <v>1958</v>
      </c>
      <c r="K1239" s="16"/>
    </row>
    <row r="1240" spans="1:11" s="14" customFormat="1" x14ac:dyDescent="0.35">
      <c r="A1240" s="16" t="s">
        <v>1959</v>
      </c>
      <c r="B1240" s="16">
        <v>66.373592630000005</v>
      </c>
      <c r="C1240" s="16">
        <v>5.1741184919999998</v>
      </c>
      <c r="D1240" s="16">
        <v>127.57306680000001</v>
      </c>
      <c r="E1240" s="17">
        <v>24.656000240000001</v>
      </c>
      <c r="F1240" s="16">
        <v>4.6238668760000001</v>
      </c>
      <c r="G1240" s="18">
        <v>4.51E-12</v>
      </c>
      <c r="H1240" s="18">
        <v>1.11E-10</v>
      </c>
      <c r="I1240" s="16" t="s">
        <v>90</v>
      </c>
      <c r="J1240" s="16" t="s">
        <v>91</v>
      </c>
      <c r="K1240" s="16"/>
    </row>
    <row r="1241" spans="1:11" s="14" customFormat="1" x14ac:dyDescent="0.35">
      <c r="A1241" s="16" t="s">
        <v>1960</v>
      </c>
      <c r="B1241" s="16">
        <v>113.9068517</v>
      </c>
      <c r="C1241" s="16">
        <v>8.8838637879999993</v>
      </c>
      <c r="D1241" s="16">
        <v>218.92983960000001</v>
      </c>
      <c r="E1241" s="17">
        <v>24.643538540000002</v>
      </c>
      <c r="F1241" s="16">
        <v>4.6231375210000003</v>
      </c>
      <c r="G1241" s="18">
        <v>2.3499999999999998E-18</v>
      </c>
      <c r="H1241" s="18">
        <v>1.2399999999999999E-16</v>
      </c>
      <c r="I1241" s="16" t="s">
        <v>90</v>
      </c>
      <c r="J1241" s="16" t="s">
        <v>1647</v>
      </c>
      <c r="K1241" s="16"/>
    </row>
    <row r="1242" spans="1:11" s="14" customFormat="1" x14ac:dyDescent="0.35">
      <c r="A1242" s="16" t="s">
        <v>1961</v>
      </c>
      <c r="B1242" s="16">
        <v>10.53023941</v>
      </c>
      <c r="C1242" s="16">
        <v>0.82174713899999996</v>
      </c>
      <c r="D1242" s="16">
        <v>20.238731690000002</v>
      </c>
      <c r="E1242" s="17">
        <v>24.628904339999998</v>
      </c>
      <c r="F1242" s="16">
        <v>4.6222805439999997</v>
      </c>
      <c r="G1242" s="16">
        <v>7.1963560000000001E-3</v>
      </c>
      <c r="H1242" s="16">
        <v>2.5726717E-2</v>
      </c>
      <c r="I1242" s="16" t="s">
        <v>90</v>
      </c>
      <c r="J1242" s="16" t="s">
        <v>406</v>
      </c>
      <c r="K1242" s="16"/>
    </row>
    <row r="1243" spans="1:11" s="14" customFormat="1" x14ac:dyDescent="0.35">
      <c r="A1243" s="16" t="s">
        <v>1962</v>
      </c>
      <c r="B1243" s="16">
        <v>10.470304580000001</v>
      </c>
      <c r="C1243" s="16">
        <v>0.81731971299999995</v>
      </c>
      <c r="D1243" s="16">
        <v>20.123289450000001</v>
      </c>
      <c r="E1243" s="17">
        <v>24.62107439</v>
      </c>
      <c r="F1243" s="16">
        <v>4.6218218130000004</v>
      </c>
      <c r="G1243" s="16">
        <v>6.4951545999999999E-2</v>
      </c>
      <c r="H1243" s="16">
        <v>0.165329804</v>
      </c>
      <c r="I1243" s="16" t="s">
        <v>353</v>
      </c>
      <c r="J1243" s="16" t="s">
        <v>91</v>
      </c>
      <c r="K1243" s="16"/>
    </row>
    <row r="1244" spans="1:11" s="14" customFormat="1" x14ac:dyDescent="0.35">
      <c r="A1244" s="16" t="s">
        <v>1963</v>
      </c>
      <c r="B1244" s="16">
        <v>2.434562391</v>
      </c>
      <c r="C1244" s="16">
        <v>0.190052676</v>
      </c>
      <c r="D1244" s="16">
        <v>4.6790721050000004</v>
      </c>
      <c r="E1244" s="17">
        <v>24.619869649999998</v>
      </c>
      <c r="F1244" s="16">
        <v>4.621751218</v>
      </c>
      <c r="G1244" s="16">
        <v>0.29874106</v>
      </c>
      <c r="H1244" s="16">
        <v>0.53826450800000003</v>
      </c>
      <c r="I1244" s="16" t="s">
        <v>353</v>
      </c>
      <c r="J1244" s="16" t="s">
        <v>91</v>
      </c>
      <c r="K1244" s="16"/>
    </row>
    <row r="1245" spans="1:11" s="14" customFormat="1" x14ac:dyDescent="0.35">
      <c r="A1245" s="16" t="s">
        <v>1964</v>
      </c>
      <c r="B1245" s="16">
        <v>2.5065989019999999</v>
      </c>
      <c r="C1245" s="16">
        <v>0.196058122</v>
      </c>
      <c r="D1245" s="16">
        <v>4.8171396809999996</v>
      </c>
      <c r="E1245" s="17">
        <v>24.569957290000001</v>
      </c>
      <c r="F1245" s="16">
        <v>4.6188234450000003</v>
      </c>
      <c r="G1245" s="16">
        <v>0.49323921100000001</v>
      </c>
      <c r="H1245" s="16">
        <v>0.75094768700000003</v>
      </c>
      <c r="I1245" s="16" t="s">
        <v>353</v>
      </c>
      <c r="J1245" s="16" t="s">
        <v>91</v>
      </c>
      <c r="K1245" s="16"/>
    </row>
    <row r="1246" spans="1:11" s="14" customFormat="1" x14ac:dyDescent="0.35">
      <c r="A1246" s="16" t="s">
        <v>1965</v>
      </c>
      <c r="B1246" s="16">
        <v>45.589930170000002</v>
      </c>
      <c r="C1246" s="16">
        <v>3.5708922279999999</v>
      </c>
      <c r="D1246" s="16">
        <v>87.60896812</v>
      </c>
      <c r="E1246" s="17">
        <v>24.534195520000001</v>
      </c>
      <c r="F1246" s="16">
        <v>4.6167220609999999</v>
      </c>
      <c r="G1246" s="18">
        <v>1.42E-8</v>
      </c>
      <c r="H1246" s="18">
        <v>1.98E-7</v>
      </c>
      <c r="I1246" s="16" t="s">
        <v>90</v>
      </c>
      <c r="J1246" s="16" t="s">
        <v>91</v>
      </c>
      <c r="K1246" s="16"/>
    </row>
    <row r="1247" spans="1:11" s="14" customFormat="1" x14ac:dyDescent="0.35">
      <c r="A1247" s="16" t="s">
        <v>1966</v>
      </c>
      <c r="B1247" s="16">
        <v>2.420132111</v>
      </c>
      <c r="C1247" s="16">
        <v>0.190052676</v>
      </c>
      <c r="D1247" s="16">
        <v>4.6502115460000004</v>
      </c>
      <c r="E1247" s="17">
        <v>24.468014069999999</v>
      </c>
      <c r="F1247" s="16">
        <v>4.6128251059999998</v>
      </c>
      <c r="G1247" s="16">
        <v>0.29844189700000001</v>
      </c>
      <c r="H1247" s="16">
        <v>0.53807924100000004</v>
      </c>
      <c r="I1247" s="16" t="s">
        <v>353</v>
      </c>
      <c r="J1247" s="16" t="s">
        <v>1771</v>
      </c>
      <c r="K1247" s="16"/>
    </row>
    <row r="1248" spans="1:11" s="14" customFormat="1" x14ac:dyDescent="0.35">
      <c r="A1248" s="16" t="s">
        <v>1967</v>
      </c>
      <c r="B1248" s="16">
        <v>1.2100660560000001</v>
      </c>
      <c r="C1248" s="16">
        <v>9.5026338000000002E-2</v>
      </c>
      <c r="D1248" s="16">
        <v>2.3251057730000002</v>
      </c>
      <c r="E1248" s="17">
        <v>24.468014069999999</v>
      </c>
      <c r="F1248" s="16">
        <v>4.6128251059999998</v>
      </c>
      <c r="G1248" s="16">
        <v>0.57909069999999996</v>
      </c>
      <c r="H1248" s="16">
        <v>0.83282526300000004</v>
      </c>
      <c r="I1248" s="16" t="s">
        <v>353</v>
      </c>
      <c r="J1248" s="16" t="s">
        <v>91</v>
      </c>
      <c r="K1248" s="16"/>
    </row>
    <row r="1249" spans="1:11" s="14" customFormat="1" x14ac:dyDescent="0.35">
      <c r="A1249" s="16" t="s">
        <v>1968</v>
      </c>
      <c r="B1249" s="16">
        <v>1.2100660560000001</v>
      </c>
      <c r="C1249" s="16">
        <v>9.5026338000000002E-2</v>
      </c>
      <c r="D1249" s="16">
        <v>2.3251057730000002</v>
      </c>
      <c r="E1249" s="17">
        <v>24.468014069999999</v>
      </c>
      <c r="F1249" s="16">
        <v>4.6128251059999998</v>
      </c>
      <c r="G1249" s="16">
        <v>0.57909069999999996</v>
      </c>
      <c r="H1249" s="16">
        <v>0.83282526300000004</v>
      </c>
      <c r="I1249" s="16" t="s">
        <v>353</v>
      </c>
      <c r="J1249" s="16" t="s">
        <v>91</v>
      </c>
      <c r="K1249" s="16"/>
    </row>
    <row r="1250" spans="1:11" s="14" customFormat="1" x14ac:dyDescent="0.35">
      <c r="A1250" s="16" t="s">
        <v>1969</v>
      </c>
      <c r="B1250" s="16">
        <v>1.2100660560000001</v>
      </c>
      <c r="C1250" s="16">
        <v>9.5026338000000002E-2</v>
      </c>
      <c r="D1250" s="16">
        <v>2.3251057730000002</v>
      </c>
      <c r="E1250" s="17">
        <v>24.468014069999999</v>
      </c>
      <c r="F1250" s="16">
        <v>4.6128251059999998</v>
      </c>
      <c r="G1250" s="16">
        <v>0.57909069999999996</v>
      </c>
      <c r="H1250" s="16">
        <v>0.83282526300000004</v>
      </c>
      <c r="I1250" s="16" t="s">
        <v>353</v>
      </c>
      <c r="J1250" s="16" t="s">
        <v>1970</v>
      </c>
      <c r="K1250" s="16"/>
    </row>
    <row r="1251" spans="1:11" s="14" customFormat="1" x14ac:dyDescent="0.35">
      <c r="A1251" s="16" t="s">
        <v>1971</v>
      </c>
      <c r="B1251" s="16">
        <v>1.2100660560000001</v>
      </c>
      <c r="C1251" s="16">
        <v>9.5026338000000002E-2</v>
      </c>
      <c r="D1251" s="16">
        <v>2.3251057730000002</v>
      </c>
      <c r="E1251" s="17">
        <v>24.468014069999999</v>
      </c>
      <c r="F1251" s="16">
        <v>4.6128251059999998</v>
      </c>
      <c r="G1251" s="16">
        <v>0.57909069999999996</v>
      </c>
      <c r="H1251" s="16">
        <v>0.83282526300000004</v>
      </c>
      <c r="I1251" s="16" t="s">
        <v>353</v>
      </c>
      <c r="J1251" s="16" t="s">
        <v>1972</v>
      </c>
      <c r="K1251" s="16"/>
    </row>
    <row r="1252" spans="1:11" s="14" customFormat="1" x14ac:dyDescent="0.35">
      <c r="A1252" s="16" t="s">
        <v>1973</v>
      </c>
      <c r="B1252" s="16">
        <v>1.2100660560000001</v>
      </c>
      <c r="C1252" s="16">
        <v>9.5026338000000002E-2</v>
      </c>
      <c r="D1252" s="16">
        <v>2.3251057730000002</v>
      </c>
      <c r="E1252" s="17">
        <v>24.468014069999999</v>
      </c>
      <c r="F1252" s="16">
        <v>4.6128251059999998</v>
      </c>
      <c r="G1252" s="16">
        <v>0.57909069999999996</v>
      </c>
      <c r="H1252" s="16">
        <v>0.83282526300000004</v>
      </c>
      <c r="I1252" s="16" t="s">
        <v>353</v>
      </c>
      <c r="J1252" s="16" t="s">
        <v>91</v>
      </c>
      <c r="K1252" s="16"/>
    </row>
    <row r="1253" spans="1:11" s="14" customFormat="1" x14ac:dyDescent="0.35">
      <c r="A1253" s="16" t="s">
        <v>1974</v>
      </c>
      <c r="B1253" s="16">
        <v>17.753465240000001</v>
      </c>
      <c r="C1253" s="16">
        <v>1.3979106130000001</v>
      </c>
      <c r="D1253" s="16">
        <v>34.109019869999997</v>
      </c>
      <c r="E1253" s="17">
        <v>24.40000066</v>
      </c>
      <c r="F1253" s="16">
        <v>4.6088092810000001</v>
      </c>
      <c r="G1253" s="16">
        <v>4.2422599999999999E-4</v>
      </c>
      <c r="H1253" s="16">
        <v>2.1801350000000001E-3</v>
      </c>
      <c r="I1253" s="16" t="s">
        <v>90</v>
      </c>
      <c r="J1253" s="16" t="s">
        <v>1975</v>
      </c>
      <c r="K1253" s="16"/>
    </row>
    <row r="1254" spans="1:11" s="14" customFormat="1" x14ac:dyDescent="0.35">
      <c r="A1254" s="16" t="s">
        <v>1976</v>
      </c>
      <c r="B1254" s="16">
        <v>3.3298163409999999</v>
      </c>
      <c r="C1254" s="16">
        <v>0.26232861699999999</v>
      </c>
      <c r="D1254" s="16">
        <v>6.3973040660000002</v>
      </c>
      <c r="E1254" s="17">
        <v>24.386603900000001</v>
      </c>
      <c r="F1254" s="16">
        <v>4.6080169560000002</v>
      </c>
      <c r="G1254" s="16">
        <v>0.43073718300000002</v>
      </c>
      <c r="H1254" s="16">
        <v>0.700409579</v>
      </c>
      <c r="I1254" s="16" t="s">
        <v>353</v>
      </c>
      <c r="J1254" s="16" t="s">
        <v>91</v>
      </c>
      <c r="K1254" s="16"/>
    </row>
    <row r="1255" spans="1:11" s="14" customFormat="1" x14ac:dyDescent="0.35">
      <c r="A1255" s="16" t="s">
        <v>1977</v>
      </c>
      <c r="B1255" s="16">
        <v>1.10993878</v>
      </c>
      <c r="C1255" s="16">
        <v>8.7442872000000005E-2</v>
      </c>
      <c r="D1255" s="16">
        <v>2.1324346890000001</v>
      </c>
      <c r="E1255" s="17">
        <v>24.386603900000001</v>
      </c>
      <c r="F1255" s="16">
        <v>4.6080169560000002</v>
      </c>
      <c r="G1255" s="16">
        <v>0.57363872000000005</v>
      </c>
      <c r="H1255" s="16">
        <v>0.83167748100000005</v>
      </c>
      <c r="I1255" s="16" t="s">
        <v>353</v>
      </c>
      <c r="J1255" s="16" t="s">
        <v>91</v>
      </c>
      <c r="K1255" s="16"/>
    </row>
    <row r="1256" spans="1:11" s="14" customFormat="1" x14ac:dyDescent="0.35">
      <c r="A1256" s="16" t="s">
        <v>1978</v>
      </c>
      <c r="B1256" s="16">
        <v>1.10993878</v>
      </c>
      <c r="C1256" s="16">
        <v>8.7442872000000005E-2</v>
      </c>
      <c r="D1256" s="16">
        <v>2.1324346890000001</v>
      </c>
      <c r="E1256" s="17">
        <v>24.386603900000001</v>
      </c>
      <c r="F1256" s="16">
        <v>4.6080169560000002</v>
      </c>
      <c r="G1256" s="16">
        <v>0.57363872000000005</v>
      </c>
      <c r="H1256" s="16">
        <v>0.83167748100000005</v>
      </c>
      <c r="I1256" s="16" t="s">
        <v>353</v>
      </c>
      <c r="J1256" s="16" t="s">
        <v>1979</v>
      </c>
      <c r="K1256" s="16"/>
    </row>
    <row r="1257" spans="1:11" s="14" customFormat="1" x14ac:dyDescent="0.35">
      <c r="A1257" s="16" t="s">
        <v>1980</v>
      </c>
      <c r="B1257" s="16">
        <v>1.10993878</v>
      </c>
      <c r="C1257" s="16">
        <v>8.7442872000000005E-2</v>
      </c>
      <c r="D1257" s="16">
        <v>2.1324346890000001</v>
      </c>
      <c r="E1257" s="17">
        <v>24.386603900000001</v>
      </c>
      <c r="F1257" s="16">
        <v>4.6080169560000002</v>
      </c>
      <c r="G1257" s="16">
        <v>0.57363872000000005</v>
      </c>
      <c r="H1257" s="16">
        <v>0.83167748100000005</v>
      </c>
      <c r="I1257" s="16" t="s">
        <v>353</v>
      </c>
      <c r="J1257" s="16" t="s">
        <v>1236</v>
      </c>
      <c r="K1257" s="16"/>
    </row>
    <row r="1258" spans="1:11" s="14" customFormat="1" x14ac:dyDescent="0.35">
      <c r="A1258" s="16" t="s">
        <v>1981</v>
      </c>
      <c r="B1258" s="16">
        <v>1.10993878</v>
      </c>
      <c r="C1258" s="16">
        <v>8.7442872000000005E-2</v>
      </c>
      <c r="D1258" s="16">
        <v>2.1324346890000001</v>
      </c>
      <c r="E1258" s="17">
        <v>24.386603900000001</v>
      </c>
      <c r="F1258" s="16">
        <v>4.6080169560000002</v>
      </c>
      <c r="G1258" s="16">
        <v>0.57363872000000005</v>
      </c>
      <c r="H1258" s="16">
        <v>0.83167748100000005</v>
      </c>
      <c r="I1258" s="16" t="s">
        <v>353</v>
      </c>
      <c r="J1258" s="16" t="s">
        <v>91</v>
      </c>
      <c r="K1258" s="16"/>
    </row>
    <row r="1259" spans="1:11" s="14" customFormat="1" x14ac:dyDescent="0.35">
      <c r="A1259" s="16" t="s">
        <v>1982</v>
      </c>
      <c r="B1259" s="16">
        <v>54.282194019999999</v>
      </c>
      <c r="C1259" s="16">
        <v>4.2811747110000002</v>
      </c>
      <c r="D1259" s="16">
        <v>104.2832133</v>
      </c>
      <c r="E1259" s="17">
        <v>24.35855119</v>
      </c>
      <c r="F1259" s="16">
        <v>4.6063564210000001</v>
      </c>
      <c r="G1259" s="18">
        <v>7.4300000000000002E-10</v>
      </c>
      <c r="H1259" s="18">
        <v>1.28E-8</v>
      </c>
      <c r="I1259" s="16" t="s">
        <v>90</v>
      </c>
      <c r="J1259" s="16" t="s">
        <v>1983</v>
      </c>
      <c r="K1259" s="16"/>
    </row>
    <row r="1260" spans="1:11" s="14" customFormat="1" x14ac:dyDescent="0.35">
      <c r="A1260" s="16" t="s">
        <v>1984</v>
      </c>
      <c r="B1260" s="16">
        <v>32.771130390000003</v>
      </c>
      <c r="C1260" s="16">
        <v>2.5875416229999999</v>
      </c>
      <c r="D1260" s="16">
        <v>62.954719160000003</v>
      </c>
      <c r="E1260" s="17">
        <v>24.329934869999999</v>
      </c>
      <c r="F1260" s="16">
        <v>4.6046605530000004</v>
      </c>
      <c r="G1260" s="18">
        <v>1.0100000000000001E-6</v>
      </c>
      <c r="H1260" s="18">
        <v>9.6800000000000005E-6</v>
      </c>
      <c r="I1260" s="16" t="s">
        <v>90</v>
      </c>
      <c r="J1260" s="16" t="s">
        <v>91</v>
      </c>
      <c r="K1260" s="16"/>
    </row>
    <row r="1261" spans="1:11" s="14" customFormat="1" x14ac:dyDescent="0.35">
      <c r="A1261" s="16" t="s">
        <v>1985</v>
      </c>
      <c r="B1261" s="16">
        <v>13.994279239999999</v>
      </c>
      <c r="C1261" s="16">
        <v>1.1052481329999999</v>
      </c>
      <c r="D1261" s="16">
        <v>26.883310349999999</v>
      </c>
      <c r="E1261" s="17">
        <v>24.32332572</v>
      </c>
      <c r="F1261" s="16">
        <v>4.6042685959999998</v>
      </c>
      <c r="G1261" s="16">
        <v>1.695687E-3</v>
      </c>
      <c r="H1261" s="16">
        <v>7.36792E-3</v>
      </c>
      <c r="I1261" s="16" t="s">
        <v>90</v>
      </c>
      <c r="J1261" s="16" t="s">
        <v>1715</v>
      </c>
      <c r="K1261" s="16"/>
    </row>
    <row r="1262" spans="1:11" s="14" customFormat="1" x14ac:dyDescent="0.35">
      <c r="A1262" s="16" t="s">
        <v>1986</v>
      </c>
      <c r="B1262" s="16">
        <v>401.36176669999998</v>
      </c>
      <c r="C1262" s="16">
        <v>31.704488949999998</v>
      </c>
      <c r="D1262" s="16">
        <v>771.01904449999995</v>
      </c>
      <c r="E1262" s="17">
        <v>24.318923600000002</v>
      </c>
      <c r="F1262" s="16">
        <v>4.6040074689999999</v>
      </c>
      <c r="G1262" s="18">
        <v>3.8799999999999998E-45</v>
      </c>
      <c r="H1262" s="18">
        <v>1.1199999999999999E-42</v>
      </c>
      <c r="I1262" s="16" t="s">
        <v>90</v>
      </c>
      <c r="J1262" s="16" t="s">
        <v>1282</v>
      </c>
      <c r="K1262" s="16"/>
    </row>
    <row r="1263" spans="1:11" s="14" customFormat="1" x14ac:dyDescent="0.35">
      <c r="A1263" s="16" t="s">
        <v>1987</v>
      </c>
      <c r="B1263" s="16">
        <v>82.457889300000005</v>
      </c>
      <c r="C1263" s="16">
        <v>6.5251608790000004</v>
      </c>
      <c r="D1263" s="16">
        <v>158.39061770000001</v>
      </c>
      <c r="E1263" s="17">
        <v>24.273825680000002</v>
      </c>
      <c r="F1263" s="16">
        <v>4.6013295970000003</v>
      </c>
      <c r="G1263" s="18">
        <v>4.9499999999999997E-14</v>
      </c>
      <c r="H1263" s="18">
        <v>1.5900000000000001E-12</v>
      </c>
      <c r="I1263" s="16" t="s">
        <v>90</v>
      </c>
      <c r="J1263" s="16" t="s">
        <v>1988</v>
      </c>
      <c r="K1263" s="16"/>
    </row>
    <row r="1264" spans="1:11" s="14" customFormat="1" x14ac:dyDescent="0.35">
      <c r="A1264" s="16" t="s">
        <v>1989</v>
      </c>
      <c r="B1264" s="16">
        <v>250.3740061</v>
      </c>
      <c r="C1264" s="16">
        <v>19.84160692</v>
      </c>
      <c r="D1264" s="16">
        <v>480.90640539999998</v>
      </c>
      <c r="E1264" s="17">
        <v>24.237271069999998</v>
      </c>
      <c r="F1264" s="16">
        <v>4.5991553669999998</v>
      </c>
      <c r="G1264" s="18">
        <v>4.3800000000000001E-33</v>
      </c>
      <c r="H1264" s="18">
        <v>6.8499999999999999E-31</v>
      </c>
      <c r="I1264" s="16" t="s">
        <v>90</v>
      </c>
      <c r="J1264" s="16" t="s">
        <v>1337</v>
      </c>
      <c r="K1264" s="16"/>
    </row>
    <row r="1265" spans="1:11" s="14" customFormat="1" x14ac:dyDescent="0.35">
      <c r="A1265" s="16" t="s">
        <v>1990</v>
      </c>
      <c r="B1265" s="16">
        <v>3.5012103319999999</v>
      </c>
      <c r="C1265" s="16">
        <v>0.27749554799999998</v>
      </c>
      <c r="D1265" s="16">
        <v>6.7249251169999997</v>
      </c>
      <c r="E1265" s="17">
        <v>24.234353179999999</v>
      </c>
      <c r="F1265" s="16">
        <v>4.5989816719999999</v>
      </c>
      <c r="G1265" s="16">
        <v>0.447189946</v>
      </c>
      <c r="H1265" s="16">
        <v>0.71262690799999995</v>
      </c>
      <c r="I1265" s="16" t="s">
        <v>353</v>
      </c>
      <c r="J1265" s="16" t="s">
        <v>1991</v>
      </c>
      <c r="K1265" s="16"/>
    </row>
    <row r="1266" spans="1:11" s="14" customFormat="1" x14ac:dyDescent="0.35">
      <c r="A1266" s="16" t="s">
        <v>1992</v>
      </c>
      <c r="B1266" s="16">
        <v>3.575594658</v>
      </c>
      <c r="C1266" s="16">
        <v>0.28507901400000002</v>
      </c>
      <c r="D1266" s="16">
        <v>6.8661103030000001</v>
      </c>
      <c r="E1266" s="17">
        <v>24.084937759999999</v>
      </c>
      <c r="F1266" s="16">
        <v>4.5900592910000002</v>
      </c>
      <c r="G1266" s="16">
        <v>0.164012615</v>
      </c>
      <c r="H1266" s="16">
        <v>0.34277690100000002</v>
      </c>
      <c r="I1266" s="16" t="s">
        <v>353</v>
      </c>
      <c r="J1266" s="16" t="s">
        <v>1993</v>
      </c>
      <c r="K1266" s="16"/>
    </row>
    <row r="1267" spans="1:11" s="14" customFormat="1" x14ac:dyDescent="0.35">
      <c r="A1267" s="16" t="s">
        <v>1994</v>
      </c>
      <c r="B1267" s="16">
        <v>14.655482020000001</v>
      </c>
      <c r="C1267" s="16">
        <v>1.1687652660000001</v>
      </c>
      <c r="D1267" s="16">
        <v>28.142198780000001</v>
      </c>
      <c r="E1267" s="17">
        <v>24.078572149999999</v>
      </c>
      <c r="F1267" s="16">
        <v>4.5896779380000003</v>
      </c>
      <c r="G1267" s="16">
        <v>1.194053E-3</v>
      </c>
      <c r="H1267" s="16">
        <v>5.380269E-3</v>
      </c>
      <c r="I1267" s="16" t="s">
        <v>90</v>
      </c>
      <c r="J1267" s="16" t="s">
        <v>91</v>
      </c>
      <c r="K1267" s="16"/>
    </row>
    <row r="1268" spans="1:11" s="14" customFormat="1" x14ac:dyDescent="0.35">
      <c r="A1268" s="16" t="s">
        <v>1995</v>
      </c>
      <c r="B1268" s="16">
        <v>137.028581</v>
      </c>
      <c r="C1268" s="16">
        <v>10.95343025</v>
      </c>
      <c r="D1268" s="16">
        <v>263.10373170000003</v>
      </c>
      <c r="E1268" s="17">
        <v>24.02021337</v>
      </c>
      <c r="F1268" s="16">
        <v>4.586177062</v>
      </c>
      <c r="G1268" s="18">
        <v>1.3300000000000001E-20</v>
      </c>
      <c r="H1268" s="18">
        <v>8.2400000000000001E-19</v>
      </c>
      <c r="I1268" s="16" t="s">
        <v>90</v>
      </c>
      <c r="J1268" s="16" t="s">
        <v>91</v>
      </c>
      <c r="K1268" s="16"/>
    </row>
    <row r="1269" spans="1:11" s="14" customFormat="1" x14ac:dyDescent="0.35">
      <c r="A1269" s="16" t="s">
        <v>1996</v>
      </c>
      <c r="B1269" s="16">
        <v>17.44538073</v>
      </c>
      <c r="C1269" s="16">
        <v>1.394850618</v>
      </c>
      <c r="D1269" s="16">
        <v>33.495910840000001</v>
      </c>
      <c r="E1269" s="17">
        <v>24.013977130000001</v>
      </c>
      <c r="F1269" s="16">
        <v>4.5858024540000004</v>
      </c>
      <c r="G1269" s="16">
        <v>3.2570800000000002E-4</v>
      </c>
      <c r="H1269" s="16">
        <v>1.7234380000000001E-3</v>
      </c>
      <c r="I1269" s="16" t="s">
        <v>90</v>
      </c>
      <c r="J1269" s="16" t="s">
        <v>91</v>
      </c>
      <c r="K1269" s="16"/>
    </row>
    <row r="1270" spans="1:11" s="14" customFormat="1" x14ac:dyDescent="0.35">
      <c r="A1270" s="16" t="s">
        <v>1997</v>
      </c>
      <c r="B1270" s="16">
        <v>48.716083179999998</v>
      </c>
      <c r="C1270" s="16">
        <v>3.9071708489999999</v>
      </c>
      <c r="D1270" s="16">
        <v>93.524995509999997</v>
      </c>
      <c r="E1270" s="17">
        <v>23.93675606</v>
      </c>
      <c r="F1270" s="16">
        <v>4.5811557450000002</v>
      </c>
      <c r="G1270" s="18">
        <v>5.7899999999999998E-7</v>
      </c>
      <c r="H1270" s="18">
        <v>5.84E-6</v>
      </c>
      <c r="I1270" s="16" t="s">
        <v>90</v>
      </c>
      <c r="J1270" s="16" t="s">
        <v>1998</v>
      </c>
      <c r="K1270" s="16"/>
    </row>
    <row r="1271" spans="1:11" s="14" customFormat="1" x14ac:dyDescent="0.35">
      <c r="A1271" s="16" t="s">
        <v>1999</v>
      </c>
      <c r="B1271" s="16">
        <v>60.573222440000002</v>
      </c>
      <c r="C1271" s="16">
        <v>4.8587056159999999</v>
      </c>
      <c r="D1271" s="16">
        <v>116.2877393</v>
      </c>
      <c r="E1271" s="17">
        <v>23.933892780000001</v>
      </c>
      <c r="F1271" s="16">
        <v>4.5809831609999998</v>
      </c>
      <c r="G1271" s="18">
        <v>7.3200000000000003E-11</v>
      </c>
      <c r="H1271" s="18">
        <v>1.51E-9</v>
      </c>
      <c r="I1271" s="16" t="s">
        <v>90</v>
      </c>
      <c r="J1271" s="16" t="s">
        <v>91</v>
      </c>
      <c r="K1271" s="16"/>
    </row>
    <row r="1272" spans="1:11" s="14" customFormat="1" x14ac:dyDescent="0.35">
      <c r="A1272" s="16" t="s">
        <v>2000</v>
      </c>
      <c r="B1272" s="16">
        <v>2.365528603</v>
      </c>
      <c r="C1272" s="16">
        <v>0.190052676</v>
      </c>
      <c r="D1272" s="16">
        <v>4.5410045290000003</v>
      </c>
      <c r="E1272" s="17">
        <v>23.893399599999999</v>
      </c>
      <c r="F1272" s="16">
        <v>4.578540233</v>
      </c>
      <c r="G1272" s="16">
        <v>0.29728680699999999</v>
      </c>
      <c r="H1272" s="16">
        <v>0.53652739800000004</v>
      </c>
      <c r="I1272" s="16" t="s">
        <v>353</v>
      </c>
      <c r="J1272" s="16" t="s">
        <v>91</v>
      </c>
      <c r="K1272" s="16"/>
    </row>
    <row r="1273" spans="1:11" s="14" customFormat="1" x14ac:dyDescent="0.35">
      <c r="A1273" s="16" t="s">
        <v>2001</v>
      </c>
      <c r="B1273" s="16">
        <v>2.365528603</v>
      </c>
      <c r="C1273" s="16">
        <v>0.190052676</v>
      </c>
      <c r="D1273" s="16">
        <v>4.5410045290000003</v>
      </c>
      <c r="E1273" s="17">
        <v>23.893399599999999</v>
      </c>
      <c r="F1273" s="16">
        <v>4.578540233</v>
      </c>
      <c r="G1273" s="16">
        <v>0.29728680699999999</v>
      </c>
      <c r="H1273" s="16">
        <v>0.53652739800000004</v>
      </c>
      <c r="I1273" s="16" t="s">
        <v>353</v>
      </c>
      <c r="J1273" s="16" t="s">
        <v>2002</v>
      </c>
      <c r="K1273" s="16"/>
    </row>
    <row r="1274" spans="1:11" s="14" customFormat="1" x14ac:dyDescent="0.35">
      <c r="A1274" s="16" t="s">
        <v>2003</v>
      </c>
      <c r="B1274" s="16">
        <v>1.182764301</v>
      </c>
      <c r="C1274" s="16">
        <v>9.5026338000000002E-2</v>
      </c>
      <c r="D1274" s="16">
        <v>2.2705022650000002</v>
      </c>
      <c r="E1274" s="17">
        <v>23.893399599999999</v>
      </c>
      <c r="F1274" s="16">
        <v>4.578540233</v>
      </c>
      <c r="G1274" s="16">
        <v>0.57765176500000004</v>
      </c>
      <c r="H1274" s="16">
        <v>0.83231878800000003</v>
      </c>
      <c r="I1274" s="16" t="s">
        <v>353</v>
      </c>
      <c r="J1274" s="16" t="s">
        <v>2004</v>
      </c>
      <c r="K1274" s="16"/>
    </row>
    <row r="1275" spans="1:11" s="14" customFormat="1" x14ac:dyDescent="0.35">
      <c r="A1275" s="16" t="s">
        <v>2005</v>
      </c>
      <c r="B1275" s="16">
        <v>1.182764301</v>
      </c>
      <c r="C1275" s="16">
        <v>9.5026338000000002E-2</v>
      </c>
      <c r="D1275" s="16">
        <v>2.2705022650000002</v>
      </c>
      <c r="E1275" s="17">
        <v>23.893399599999999</v>
      </c>
      <c r="F1275" s="16">
        <v>4.578540233</v>
      </c>
      <c r="G1275" s="16">
        <v>0.57765176500000004</v>
      </c>
      <c r="H1275" s="16">
        <v>0.83231878800000003</v>
      </c>
      <c r="I1275" s="16" t="s">
        <v>353</v>
      </c>
      <c r="J1275" s="16" t="s">
        <v>2006</v>
      </c>
      <c r="K1275" s="16"/>
    </row>
    <row r="1276" spans="1:11" s="14" customFormat="1" x14ac:dyDescent="0.35">
      <c r="A1276" s="16" t="s">
        <v>2007</v>
      </c>
      <c r="B1276" s="16">
        <v>1.182764301</v>
      </c>
      <c r="C1276" s="16">
        <v>9.5026338000000002E-2</v>
      </c>
      <c r="D1276" s="16">
        <v>2.2705022650000002</v>
      </c>
      <c r="E1276" s="17">
        <v>23.893399599999999</v>
      </c>
      <c r="F1276" s="16">
        <v>4.578540233</v>
      </c>
      <c r="G1276" s="16">
        <v>0.57765176500000004</v>
      </c>
      <c r="H1276" s="16">
        <v>0.83231878800000003</v>
      </c>
      <c r="I1276" s="16" t="s">
        <v>353</v>
      </c>
      <c r="J1276" s="16" t="s">
        <v>91</v>
      </c>
      <c r="K1276" s="16"/>
    </row>
    <row r="1277" spans="1:11" s="14" customFormat="1" x14ac:dyDescent="0.35">
      <c r="A1277" s="16" t="s">
        <v>2008</v>
      </c>
      <c r="B1277" s="16">
        <v>6.9515896740000001</v>
      </c>
      <c r="C1277" s="16">
        <v>0.55941852299999995</v>
      </c>
      <c r="D1277" s="16">
        <v>13.343760830000001</v>
      </c>
      <c r="E1277" s="17">
        <v>23.852912069999999</v>
      </c>
      <c r="F1277" s="16">
        <v>4.576093502</v>
      </c>
      <c r="G1277" s="16">
        <v>3.2167126999999997E-2</v>
      </c>
      <c r="H1277" s="16">
        <v>9.2071796999999997E-2</v>
      </c>
      <c r="I1277" s="16" t="s">
        <v>90</v>
      </c>
      <c r="J1277" s="16" t="s">
        <v>91</v>
      </c>
      <c r="K1277" s="16"/>
    </row>
    <row r="1278" spans="1:11" s="14" customFormat="1" x14ac:dyDescent="0.35">
      <c r="A1278" s="16" t="s">
        <v>2009</v>
      </c>
      <c r="B1278" s="16">
        <v>2.5096016250000002</v>
      </c>
      <c r="C1278" s="16">
        <v>0.202063568</v>
      </c>
      <c r="D1278" s="16">
        <v>4.8171396809999996</v>
      </c>
      <c r="E1278" s="17">
        <v>23.839723960000001</v>
      </c>
      <c r="F1278" s="16">
        <v>4.5752956259999999</v>
      </c>
      <c r="G1278" s="16">
        <v>0.49331971699999999</v>
      </c>
      <c r="H1278" s="16">
        <v>0.75094768700000003</v>
      </c>
      <c r="I1278" s="16" t="s">
        <v>353</v>
      </c>
      <c r="J1278" s="16" t="s">
        <v>1330</v>
      </c>
      <c r="K1278" s="16"/>
    </row>
    <row r="1279" spans="1:11" s="14" customFormat="1" x14ac:dyDescent="0.35">
      <c r="A1279" s="16" t="s">
        <v>2010</v>
      </c>
      <c r="B1279" s="16">
        <v>1.254800812</v>
      </c>
      <c r="C1279" s="16">
        <v>0.101031784</v>
      </c>
      <c r="D1279" s="16">
        <v>2.4085698409999998</v>
      </c>
      <c r="E1279" s="17">
        <v>23.839723960000001</v>
      </c>
      <c r="F1279" s="16">
        <v>4.5752956259999999</v>
      </c>
      <c r="G1279" s="16">
        <v>0.58137600199999995</v>
      </c>
      <c r="H1279" s="16">
        <v>0.83359345100000004</v>
      </c>
      <c r="I1279" s="16" t="s">
        <v>353</v>
      </c>
      <c r="J1279" s="16" t="s">
        <v>2011</v>
      </c>
      <c r="K1279" s="16"/>
    </row>
    <row r="1280" spans="1:11" s="14" customFormat="1" x14ac:dyDescent="0.35">
      <c r="A1280" s="16" t="s">
        <v>2012</v>
      </c>
      <c r="B1280" s="16">
        <v>1.254800812</v>
      </c>
      <c r="C1280" s="16">
        <v>0.101031784</v>
      </c>
      <c r="D1280" s="16">
        <v>2.4085698409999998</v>
      </c>
      <c r="E1280" s="17">
        <v>23.839723960000001</v>
      </c>
      <c r="F1280" s="16">
        <v>4.5752956259999999</v>
      </c>
      <c r="G1280" s="16">
        <v>0.58137600199999995</v>
      </c>
      <c r="H1280" s="16">
        <v>0.83359345100000004</v>
      </c>
      <c r="I1280" s="16" t="s">
        <v>353</v>
      </c>
      <c r="J1280" s="16" t="s">
        <v>91</v>
      </c>
      <c r="K1280" s="16"/>
    </row>
    <row r="1281" spans="1:11" s="14" customFormat="1" x14ac:dyDescent="0.35">
      <c r="A1281" s="16" t="s">
        <v>2013</v>
      </c>
      <c r="B1281" s="16">
        <v>1.254800812</v>
      </c>
      <c r="C1281" s="16">
        <v>0.101031784</v>
      </c>
      <c r="D1281" s="16">
        <v>2.4085698409999998</v>
      </c>
      <c r="E1281" s="17">
        <v>23.839723960000001</v>
      </c>
      <c r="F1281" s="16">
        <v>4.5752956259999999</v>
      </c>
      <c r="G1281" s="16">
        <v>0.58137600199999995</v>
      </c>
      <c r="H1281" s="16">
        <v>0.83359345100000004</v>
      </c>
      <c r="I1281" s="16" t="s">
        <v>353</v>
      </c>
      <c r="J1281" s="16" t="s">
        <v>2014</v>
      </c>
      <c r="K1281" s="16"/>
    </row>
    <row r="1282" spans="1:11" s="14" customFormat="1" x14ac:dyDescent="0.35">
      <c r="A1282" s="16" t="s">
        <v>2015</v>
      </c>
      <c r="B1282" s="16">
        <v>1.254800812</v>
      </c>
      <c r="C1282" s="16">
        <v>0.101031784</v>
      </c>
      <c r="D1282" s="16">
        <v>2.4085698409999998</v>
      </c>
      <c r="E1282" s="17">
        <v>23.839723960000001</v>
      </c>
      <c r="F1282" s="16">
        <v>4.5752956259999999</v>
      </c>
      <c r="G1282" s="16">
        <v>0.58137600199999995</v>
      </c>
      <c r="H1282" s="16">
        <v>0.83359345100000004</v>
      </c>
      <c r="I1282" s="16" t="s">
        <v>353</v>
      </c>
      <c r="J1282" s="16" t="s">
        <v>91</v>
      </c>
      <c r="K1282" s="16"/>
    </row>
    <row r="1283" spans="1:11" s="14" customFormat="1" x14ac:dyDescent="0.35">
      <c r="A1283" s="16" t="s">
        <v>2016</v>
      </c>
      <c r="B1283" s="16">
        <v>1.254800812</v>
      </c>
      <c r="C1283" s="16">
        <v>0.101031784</v>
      </c>
      <c r="D1283" s="16">
        <v>2.4085698409999998</v>
      </c>
      <c r="E1283" s="17">
        <v>23.839723960000001</v>
      </c>
      <c r="F1283" s="16">
        <v>4.5752956259999999</v>
      </c>
      <c r="G1283" s="16">
        <v>0.58137600199999995</v>
      </c>
      <c r="H1283" s="16">
        <v>0.83359345100000004</v>
      </c>
      <c r="I1283" s="16" t="s">
        <v>353</v>
      </c>
      <c r="J1283" s="16" t="s">
        <v>91</v>
      </c>
      <c r="K1283" s="16"/>
    </row>
    <row r="1284" spans="1:11" s="14" customFormat="1" x14ac:dyDescent="0.35">
      <c r="A1284" s="16" t="s">
        <v>2017</v>
      </c>
      <c r="B1284" s="16">
        <v>4.673316872</v>
      </c>
      <c r="C1284" s="16">
        <v>0.37694931199999998</v>
      </c>
      <c r="D1284" s="16">
        <v>8.9696844319999993</v>
      </c>
      <c r="E1284" s="17">
        <v>23.79546569</v>
      </c>
      <c r="F1284" s="16">
        <v>4.5726147839999998</v>
      </c>
      <c r="G1284" s="16">
        <v>9.3152663999999996E-2</v>
      </c>
      <c r="H1284" s="16">
        <v>0.22053265499999999</v>
      </c>
      <c r="I1284" s="16" t="s">
        <v>353</v>
      </c>
      <c r="J1284" s="16" t="s">
        <v>91</v>
      </c>
      <c r="K1284" s="16"/>
    </row>
    <row r="1285" spans="1:11" s="14" customFormat="1" x14ac:dyDescent="0.35">
      <c r="A1285" s="16" t="s">
        <v>2018</v>
      </c>
      <c r="B1285" s="16">
        <v>3.605899135</v>
      </c>
      <c r="C1285" s="16">
        <v>0.29108445999999999</v>
      </c>
      <c r="D1285" s="16">
        <v>6.9207138109999997</v>
      </c>
      <c r="E1285" s="17">
        <v>23.775621050000002</v>
      </c>
      <c r="F1285" s="16">
        <v>4.5714111219999998</v>
      </c>
      <c r="G1285" s="16">
        <v>0.16435089</v>
      </c>
      <c r="H1285" s="16">
        <v>0.34334563899999998</v>
      </c>
      <c r="I1285" s="16" t="s">
        <v>353</v>
      </c>
      <c r="J1285" s="16" t="s">
        <v>2019</v>
      </c>
      <c r="K1285" s="16"/>
    </row>
    <row r="1286" spans="1:11" s="14" customFormat="1" x14ac:dyDescent="0.35">
      <c r="A1286" s="16" t="s">
        <v>2020</v>
      </c>
      <c r="B1286" s="16">
        <v>8.366471808</v>
      </c>
      <c r="C1286" s="16">
        <v>0.67561723799999995</v>
      </c>
      <c r="D1286" s="16">
        <v>16.057326379999999</v>
      </c>
      <c r="E1286" s="17">
        <v>23.76689859</v>
      </c>
      <c r="F1286" s="16">
        <v>4.5708817489999998</v>
      </c>
      <c r="G1286" s="16">
        <v>1.9648826000000001E-2</v>
      </c>
      <c r="H1286" s="16">
        <v>6.0734797E-2</v>
      </c>
      <c r="I1286" s="16" t="s">
        <v>90</v>
      </c>
      <c r="J1286" s="16" t="s">
        <v>91</v>
      </c>
      <c r="K1286" s="16"/>
    </row>
    <row r="1287" spans="1:11" s="14" customFormat="1" x14ac:dyDescent="0.35">
      <c r="A1287" s="16" t="s">
        <v>2021</v>
      </c>
      <c r="B1287" s="16">
        <v>3.6779356459999999</v>
      </c>
      <c r="C1287" s="16">
        <v>0.29708990600000001</v>
      </c>
      <c r="D1287" s="16">
        <v>7.0587813869999998</v>
      </c>
      <c r="E1287" s="17">
        <v>23.759748299999998</v>
      </c>
      <c r="F1287" s="16">
        <v>4.570447648</v>
      </c>
      <c r="G1287" s="16">
        <v>0.165138113</v>
      </c>
      <c r="H1287" s="16">
        <v>0.34455357399999997</v>
      </c>
      <c r="I1287" s="16" t="s">
        <v>353</v>
      </c>
      <c r="J1287" s="16" t="s">
        <v>91</v>
      </c>
      <c r="K1287" s="16"/>
    </row>
    <row r="1288" spans="1:11" s="14" customFormat="1" x14ac:dyDescent="0.35">
      <c r="A1288" s="16" t="s">
        <v>2022</v>
      </c>
      <c r="B1288" s="16">
        <v>2.351098323</v>
      </c>
      <c r="C1288" s="16">
        <v>0.190052676</v>
      </c>
      <c r="D1288" s="16">
        <v>4.5121439700000003</v>
      </c>
      <c r="E1288" s="17">
        <v>23.741544019999999</v>
      </c>
      <c r="F1288" s="16">
        <v>4.5693418579999996</v>
      </c>
      <c r="G1288" s="16">
        <v>0.29697530900000002</v>
      </c>
      <c r="H1288" s="16">
        <v>0.53629231200000005</v>
      </c>
      <c r="I1288" s="16" t="s">
        <v>353</v>
      </c>
      <c r="J1288" s="16" t="s">
        <v>91</v>
      </c>
      <c r="K1288" s="16"/>
    </row>
    <row r="1289" spans="1:11" s="14" customFormat="1" x14ac:dyDescent="0.35">
      <c r="A1289" s="16" t="s">
        <v>2023</v>
      </c>
      <c r="B1289" s="16">
        <v>212.17438920000001</v>
      </c>
      <c r="C1289" s="16">
        <v>17.151972709999999</v>
      </c>
      <c r="D1289" s="16">
        <v>407.19680570000003</v>
      </c>
      <c r="E1289" s="17">
        <v>23.74052318</v>
      </c>
      <c r="F1289" s="16">
        <v>4.5692798239999997</v>
      </c>
      <c r="G1289" s="18">
        <v>2.3400000000000002E-9</v>
      </c>
      <c r="H1289" s="18">
        <v>3.7200000000000002E-8</v>
      </c>
      <c r="I1289" s="16" t="s">
        <v>90</v>
      </c>
      <c r="J1289" s="16" t="s">
        <v>2024</v>
      </c>
      <c r="K1289" s="16"/>
    </row>
    <row r="1290" spans="1:11" s="14" customFormat="1" x14ac:dyDescent="0.35">
      <c r="A1290" s="16" t="s">
        <v>2025</v>
      </c>
      <c r="B1290" s="16">
        <v>144.48956530000001</v>
      </c>
      <c r="C1290" s="16">
        <v>11.706460160000001</v>
      </c>
      <c r="D1290" s="16">
        <v>277.2726705</v>
      </c>
      <c r="E1290" s="17">
        <v>23.685440920000001</v>
      </c>
      <c r="F1290" s="16">
        <v>4.5659286239999997</v>
      </c>
      <c r="G1290" s="18">
        <v>1.7800000000000002E-21</v>
      </c>
      <c r="H1290" s="18">
        <v>1.16E-19</v>
      </c>
      <c r="I1290" s="16" t="s">
        <v>90</v>
      </c>
      <c r="J1290" s="16" t="s">
        <v>2026</v>
      </c>
      <c r="K1290" s="16"/>
    </row>
    <row r="1291" spans="1:11" s="14" customFormat="1" x14ac:dyDescent="0.35">
      <c r="A1291" s="16" t="s">
        <v>2027</v>
      </c>
      <c r="B1291" s="16">
        <v>244.70399470000001</v>
      </c>
      <c r="C1291" s="16">
        <v>19.830305330000002</v>
      </c>
      <c r="D1291" s="16">
        <v>469.57768399999998</v>
      </c>
      <c r="E1291" s="17">
        <v>23.679801000000001</v>
      </c>
      <c r="F1291" s="16">
        <v>4.5655850520000003</v>
      </c>
      <c r="G1291" s="18">
        <v>1.0099999999999999E-11</v>
      </c>
      <c r="H1291" s="18">
        <v>2.3700000000000001E-10</v>
      </c>
      <c r="I1291" s="16" t="s">
        <v>90</v>
      </c>
      <c r="J1291" s="16" t="s">
        <v>91</v>
      </c>
      <c r="K1291" s="16"/>
    </row>
    <row r="1292" spans="1:11" s="14" customFormat="1" x14ac:dyDescent="0.35">
      <c r="A1292" s="16" t="s">
        <v>2028</v>
      </c>
      <c r="B1292" s="16">
        <v>408.9436498</v>
      </c>
      <c r="C1292" s="16">
        <v>33.161305040000002</v>
      </c>
      <c r="D1292" s="16">
        <v>784.72599460000004</v>
      </c>
      <c r="E1292" s="17">
        <v>23.663905679999999</v>
      </c>
      <c r="F1292" s="16">
        <v>4.5646163020000001</v>
      </c>
      <c r="G1292" s="18">
        <v>1.44E-45</v>
      </c>
      <c r="H1292" s="18">
        <v>4.2899999999999999E-43</v>
      </c>
      <c r="I1292" s="16" t="s">
        <v>90</v>
      </c>
      <c r="J1292" s="16" t="s">
        <v>1337</v>
      </c>
      <c r="K1292" s="16"/>
    </row>
    <row r="1293" spans="1:11" s="14" customFormat="1" x14ac:dyDescent="0.35">
      <c r="A1293" s="16" t="s">
        <v>2029</v>
      </c>
      <c r="B1293" s="16">
        <v>14.636370619999999</v>
      </c>
      <c r="C1293" s="16">
        <v>1.188263579</v>
      </c>
      <c r="D1293" s="16">
        <v>28.084477660000001</v>
      </c>
      <c r="E1293" s="17">
        <v>23.634888879999998</v>
      </c>
      <c r="F1293" s="16">
        <v>4.5628461769999999</v>
      </c>
      <c r="G1293" s="16">
        <v>1.5067660000000001E-3</v>
      </c>
      <c r="H1293" s="16">
        <v>6.6263060000000002E-3</v>
      </c>
      <c r="I1293" s="16" t="s">
        <v>90</v>
      </c>
      <c r="J1293" s="16" t="s">
        <v>2030</v>
      </c>
      <c r="K1293" s="16"/>
    </row>
    <row r="1294" spans="1:11" s="14" customFormat="1" x14ac:dyDescent="0.35">
      <c r="A1294" s="16" t="s">
        <v>2031</v>
      </c>
      <c r="B1294" s="16">
        <v>14.08134858</v>
      </c>
      <c r="C1294" s="16">
        <v>1.1444368490000001</v>
      </c>
      <c r="D1294" s="16">
        <v>27.018260309999999</v>
      </c>
      <c r="E1294" s="17">
        <v>23.608345310000001</v>
      </c>
      <c r="F1294" s="16">
        <v>4.5612250220000004</v>
      </c>
      <c r="G1294" s="16">
        <v>1.705888E-3</v>
      </c>
      <c r="H1294" s="16">
        <v>7.4077370000000002E-3</v>
      </c>
      <c r="I1294" s="16" t="s">
        <v>90</v>
      </c>
      <c r="J1294" s="16" t="s">
        <v>91</v>
      </c>
      <c r="K1294" s="16"/>
    </row>
    <row r="1295" spans="1:11" s="14" customFormat="1" x14ac:dyDescent="0.35">
      <c r="A1295" s="16" t="s">
        <v>2032</v>
      </c>
      <c r="B1295" s="16">
        <v>1.168334022</v>
      </c>
      <c r="C1295" s="16">
        <v>9.5026338000000002E-2</v>
      </c>
      <c r="D1295" s="16">
        <v>2.2416417059999998</v>
      </c>
      <c r="E1295" s="17">
        <v>23.589688450000001</v>
      </c>
      <c r="F1295" s="16">
        <v>4.5600844599999997</v>
      </c>
      <c r="G1295" s="16">
        <v>0.57687716099999997</v>
      </c>
      <c r="H1295" s="16">
        <v>0.83188356399999996</v>
      </c>
      <c r="I1295" s="16" t="s">
        <v>353</v>
      </c>
      <c r="J1295" s="16" t="s">
        <v>91</v>
      </c>
      <c r="K1295" s="16"/>
    </row>
    <row r="1296" spans="1:11" s="14" customFormat="1" x14ac:dyDescent="0.35">
      <c r="A1296" s="16" t="s">
        <v>2033</v>
      </c>
      <c r="B1296" s="16">
        <v>1.168334022</v>
      </c>
      <c r="C1296" s="16">
        <v>9.5026338000000002E-2</v>
      </c>
      <c r="D1296" s="16">
        <v>2.2416417059999998</v>
      </c>
      <c r="E1296" s="17">
        <v>23.589688450000001</v>
      </c>
      <c r="F1296" s="16">
        <v>4.5600844599999997</v>
      </c>
      <c r="G1296" s="16">
        <v>0.57687716099999997</v>
      </c>
      <c r="H1296" s="16">
        <v>0.83188356399999996</v>
      </c>
      <c r="I1296" s="16" t="s">
        <v>353</v>
      </c>
      <c r="J1296" s="16" t="s">
        <v>2034</v>
      </c>
      <c r="K1296" s="16"/>
    </row>
    <row r="1297" spans="1:11" s="14" customFormat="1" x14ac:dyDescent="0.35">
      <c r="A1297" s="16" t="s">
        <v>2035</v>
      </c>
      <c r="B1297" s="16">
        <v>1.168334022</v>
      </c>
      <c r="C1297" s="16">
        <v>9.5026338000000002E-2</v>
      </c>
      <c r="D1297" s="16">
        <v>2.2416417059999998</v>
      </c>
      <c r="E1297" s="17">
        <v>23.589688450000001</v>
      </c>
      <c r="F1297" s="16">
        <v>4.5600844599999997</v>
      </c>
      <c r="G1297" s="16">
        <v>0.57687716099999997</v>
      </c>
      <c r="H1297" s="16">
        <v>0.83188356399999996</v>
      </c>
      <c r="I1297" s="16" t="s">
        <v>353</v>
      </c>
      <c r="J1297" s="16" t="s">
        <v>976</v>
      </c>
      <c r="K1297" s="16"/>
    </row>
    <row r="1298" spans="1:11" s="14" customFormat="1" x14ac:dyDescent="0.35">
      <c r="A1298" s="16" t="s">
        <v>2036</v>
      </c>
      <c r="B1298" s="16">
        <v>1.168334022</v>
      </c>
      <c r="C1298" s="16">
        <v>9.5026338000000002E-2</v>
      </c>
      <c r="D1298" s="16">
        <v>2.2416417059999998</v>
      </c>
      <c r="E1298" s="17">
        <v>23.589688450000001</v>
      </c>
      <c r="F1298" s="16">
        <v>4.5600844599999997</v>
      </c>
      <c r="G1298" s="16">
        <v>0.57687716099999997</v>
      </c>
      <c r="H1298" s="16">
        <v>0.83188356399999996</v>
      </c>
      <c r="I1298" s="16" t="s">
        <v>353</v>
      </c>
      <c r="J1298" s="16" t="s">
        <v>2037</v>
      </c>
      <c r="K1298" s="16"/>
    </row>
    <row r="1299" spans="1:11" s="14" customFormat="1" x14ac:dyDescent="0.35">
      <c r="A1299" s="16" t="s">
        <v>2038</v>
      </c>
      <c r="B1299" s="16">
        <v>1.168334022</v>
      </c>
      <c r="C1299" s="16">
        <v>9.5026338000000002E-2</v>
      </c>
      <c r="D1299" s="16">
        <v>2.2416417059999998</v>
      </c>
      <c r="E1299" s="17">
        <v>23.589688450000001</v>
      </c>
      <c r="F1299" s="16">
        <v>4.5600844599999997</v>
      </c>
      <c r="G1299" s="16">
        <v>0.57687716099999997</v>
      </c>
      <c r="H1299" s="16">
        <v>0.83188356399999996</v>
      </c>
      <c r="I1299" s="16" t="s">
        <v>353</v>
      </c>
      <c r="J1299" s="16" t="s">
        <v>2039</v>
      </c>
      <c r="K1299" s="16"/>
    </row>
    <row r="1300" spans="1:11" s="14" customFormat="1" x14ac:dyDescent="0.35">
      <c r="A1300" s="16" t="s">
        <v>2040</v>
      </c>
      <c r="B1300" s="16">
        <v>1.168334022</v>
      </c>
      <c r="C1300" s="16">
        <v>9.5026338000000002E-2</v>
      </c>
      <c r="D1300" s="16">
        <v>2.2416417059999998</v>
      </c>
      <c r="E1300" s="17">
        <v>23.589688450000001</v>
      </c>
      <c r="F1300" s="16">
        <v>4.5600844599999997</v>
      </c>
      <c r="G1300" s="16">
        <v>0.57687716099999997</v>
      </c>
      <c r="H1300" s="16">
        <v>0.83188356399999996</v>
      </c>
      <c r="I1300" s="16" t="s">
        <v>353</v>
      </c>
      <c r="J1300" s="16" t="s">
        <v>2041</v>
      </c>
      <c r="K1300" s="16"/>
    </row>
    <row r="1301" spans="1:11" s="14" customFormat="1" x14ac:dyDescent="0.35">
      <c r="A1301" s="16" t="s">
        <v>2042</v>
      </c>
      <c r="B1301" s="16">
        <v>1.168334022</v>
      </c>
      <c r="C1301" s="16">
        <v>9.5026338000000002E-2</v>
      </c>
      <c r="D1301" s="16">
        <v>2.2416417059999998</v>
      </c>
      <c r="E1301" s="17">
        <v>23.589688450000001</v>
      </c>
      <c r="F1301" s="16">
        <v>4.5600844599999997</v>
      </c>
      <c r="G1301" s="16">
        <v>0.57687716099999997</v>
      </c>
      <c r="H1301" s="16">
        <v>0.83188356399999996</v>
      </c>
      <c r="I1301" s="16" t="s">
        <v>353</v>
      </c>
      <c r="J1301" s="16" t="s">
        <v>2043</v>
      </c>
      <c r="K1301" s="16"/>
    </row>
    <row r="1302" spans="1:11" s="14" customFormat="1" x14ac:dyDescent="0.35">
      <c r="A1302" s="16" t="s">
        <v>2044</v>
      </c>
      <c r="B1302" s="16">
        <v>1.168334022</v>
      </c>
      <c r="C1302" s="16">
        <v>9.5026338000000002E-2</v>
      </c>
      <c r="D1302" s="16">
        <v>2.2416417059999998</v>
      </c>
      <c r="E1302" s="17">
        <v>23.589688450000001</v>
      </c>
      <c r="F1302" s="16">
        <v>4.5600844599999997</v>
      </c>
      <c r="G1302" s="16">
        <v>0.57687716099999997</v>
      </c>
      <c r="H1302" s="16">
        <v>0.83188356399999996</v>
      </c>
      <c r="I1302" s="16" t="s">
        <v>353</v>
      </c>
      <c r="J1302" s="16" t="s">
        <v>91</v>
      </c>
      <c r="K1302" s="16"/>
    </row>
    <row r="1303" spans="1:11" s="14" customFormat="1" x14ac:dyDescent="0.35">
      <c r="A1303" s="16" t="s">
        <v>2045</v>
      </c>
      <c r="B1303" s="16">
        <v>1.168334022</v>
      </c>
      <c r="C1303" s="16">
        <v>9.5026338000000002E-2</v>
      </c>
      <c r="D1303" s="16">
        <v>2.2416417059999998</v>
      </c>
      <c r="E1303" s="17">
        <v>23.589688450000001</v>
      </c>
      <c r="F1303" s="16">
        <v>4.5600844599999997</v>
      </c>
      <c r="G1303" s="16">
        <v>0.57687716099999997</v>
      </c>
      <c r="H1303" s="16">
        <v>0.83188356399999996</v>
      </c>
      <c r="I1303" s="16" t="s">
        <v>353</v>
      </c>
      <c r="J1303" s="16" t="s">
        <v>2046</v>
      </c>
      <c r="K1303" s="16"/>
    </row>
    <row r="1304" spans="1:11" s="14" customFormat="1" x14ac:dyDescent="0.35">
      <c r="A1304" s="16" t="s">
        <v>2047</v>
      </c>
      <c r="B1304" s="16">
        <v>16.666123540000001</v>
      </c>
      <c r="C1304" s="16">
        <v>1.355661902</v>
      </c>
      <c r="D1304" s="16">
        <v>31.976585180000001</v>
      </c>
      <c r="E1304" s="17">
        <v>23.587433659999999</v>
      </c>
      <c r="F1304" s="16">
        <v>4.5599465549999998</v>
      </c>
      <c r="G1304" s="16">
        <v>6.7836800000000005E-4</v>
      </c>
      <c r="H1304" s="16">
        <v>3.2942259999999999E-3</v>
      </c>
      <c r="I1304" s="16" t="s">
        <v>90</v>
      </c>
      <c r="J1304" s="16" t="s">
        <v>898</v>
      </c>
      <c r="K1304" s="16"/>
    </row>
    <row r="1305" spans="1:11" s="14" customFormat="1" x14ac:dyDescent="0.35">
      <c r="A1305" s="16" t="s">
        <v>2048</v>
      </c>
      <c r="B1305" s="16">
        <v>6.1329337629999996</v>
      </c>
      <c r="C1305" s="16">
        <v>0.49915347399999999</v>
      </c>
      <c r="D1305" s="16">
        <v>11.766714049999999</v>
      </c>
      <c r="E1305" s="17">
        <v>23.573339000000001</v>
      </c>
      <c r="F1305" s="16">
        <v>4.5590842159999996</v>
      </c>
      <c r="G1305" s="16">
        <v>0.26298983300000001</v>
      </c>
      <c r="H1305" s="16">
        <v>0.489905435</v>
      </c>
      <c r="I1305" s="16" t="s">
        <v>353</v>
      </c>
      <c r="J1305" s="16" t="s">
        <v>2049</v>
      </c>
      <c r="K1305" s="16"/>
    </row>
    <row r="1306" spans="1:11" s="14" customFormat="1" x14ac:dyDescent="0.35">
      <c r="A1306" s="16" t="s">
        <v>2050</v>
      </c>
      <c r="B1306" s="16">
        <v>18.70008116</v>
      </c>
      <c r="C1306" s="16">
        <v>1.524542201</v>
      </c>
      <c r="D1306" s="16">
        <v>35.875620120000001</v>
      </c>
      <c r="E1306" s="17">
        <v>23.532061039999999</v>
      </c>
      <c r="F1306" s="16">
        <v>4.5565557779999999</v>
      </c>
      <c r="G1306" s="16">
        <v>1.0619189999999999E-3</v>
      </c>
      <c r="H1306" s="16">
        <v>4.8511860000000004E-3</v>
      </c>
      <c r="I1306" s="16" t="s">
        <v>90</v>
      </c>
      <c r="J1306" s="16" t="s">
        <v>91</v>
      </c>
      <c r="K1306" s="16"/>
    </row>
    <row r="1307" spans="1:11" s="14" customFormat="1" x14ac:dyDescent="0.35">
      <c r="A1307" s="16" t="s">
        <v>2051</v>
      </c>
      <c r="B1307" s="16">
        <v>11.81908408</v>
      </c>
      <c r="C1307" s="16">
        <v>0.96512367799999998</v>
      </c>
      <c r="D1307" s="16">
        <v>22.673044480000001</v>
      </c>
      <c r="E1307" s="17">
        <v>23.49237201</v>
      </c>
      <c r="F1307" s="16">
        <v>4.5541204830000002</v>
      </c>
      <c r="G1307" s="16">
        <v>4.4619020000000002E-3</v>
      </c>
      <c r="H1307" s="16">
        <v>1.7071693999999998E-2</v>
      </c>
      <c r="I1307" s="16" t="s">
        <v>90</v>
      </c>
      <c r="J1307" s="16" t="s">
        <v>91</v>
      </c>
      <c r="K1307" s="16"/>
    </row>
    <row r="1308" spans="1:11" s="14" customFormat="1" x14ac:dyDescent="0.35">
      <c r="A1308" s="16" t="s">
        <v>2052</v>
      </c>
      <c r="B1308" s="16">
        <v>71.509976559999998</v>
      </c>
      <c r="C1308" s="16">
        <v>5.8446950390000003</v>
      </c>
      <c r="D1308" s="16">
        <v>137.17525810000001</v>
      </c>
      <c r="E1308" s="17">
        <v>23.470045429999999</v>
      </c>
      <c r="F1308" s="16">
        <v>4.5527487290000002</v>
      </c>
      <c r="G1308" s="18">
        <v>3.5500000000000002E-5</v>
      </c>
      <c r="H1308" s="16">
        <v>2.3967899999999999E-4</v>
      </c>
      <c r="I1308" s="16" t="s">
        <v>90</v>
      </c>
      <c r="J1308" s="16" t="s">
        <v>91</v>
      </c>
      <c r="K1308" s="16"/>
    </row>
    <row r="1309" spans="1:11" s="14" customFormat="1" x14ac:dyDescent="0.35">
      <c r="A1309" s="16" t="s">
        <v>2053</v>
      </c>
      <c r="B1309" s="16">
        <v>3.3920033150000002</v>
      </c>
      <c r="C1309" s="16">
        <v>0.27749554799999998</v>
      </c>
      <c r="D1309" s="16">
        <v>6.5065110830000004</v>
      </c>
      <c r="E1309" s="17">
        <v>23.447262949999999</v>
      </c>
      <c r="F1309" s="16">
        <v>4.5513476190000004</v>
      </c>
      <c r="G1309" s="16">
        <v>0.161868393</v>
      </c>
      <c r="H1309" s="16">
        <v>0.339582934</v>
      </c>
      <c r="I1309" s="16" t="s">
        <v>353</v>
      </c>
      <c r="J1309" s="16" t="s">
        <v>2054</v>
      </c>
      <c r="K1309" s="16"/>
    </row>
    <row r="1310" spans="1:11" s="14" customFormat="1" x14ac:dyDescent="0.35">
      <c r="A1310" s="16" t="s">
        <v>2055</v>
      </c>
      <c r="B1310" s="16">
        <v>4.7196296489999998</v>
      </c>
      <c r="C1310" s="16">
        <v>0.38611079799999998</v>
      </c>
      <c r="D1310" s="16">
        <v>9.0531485000000007</v>
      </c>
      <c r="E1310" s="17">
        <v>23.44702234</v>
      </c>
      <c r="F1310" s="16">
        <v>4.5513328140000002</v>
      </c>
      <c r="G1310" s="16">
        <v>9.3451640000000002E-2</v>
      </c>
      <c r="H1310" s="16">
        <v>0.22093233800000001</v>
      </c>
      <c r="I1310" s="16" t="s">
        <v>353</v>
      </c>
      <c r="J1310" s="16" t="s">
        <v>91</v>
      </c>
      <c r="K1310" s="16"/>
    </row>
    <row r="1311" spans="1:11" s="14" customFormat="1" x14ac:dyDescent="0.35">
      <c r="A1311" s="16" t="s">
        <v>2056</v>
      </c>
      <c r="B1311" s="16">
        <v>2.3958330800000001</v>
      </c>
      <c r="C1311" s="16">
        <v>0.196058122</v>
      </c>
      <c r="D1311" s="16">
        <v>4.595608038</v>
      </c>
      <c r="E1311" s="17">
        <v>23.440028869999999</v>
      </c>
      <c r="F1311" s="16">
        <v>4.5509024419999999</v>
      </c>
      <c r="G1311" s="16">
        <v>0.297932427</v>
      </c>
      <c r="H1311" s="16">
        <v>0.53734698599999997</v>
      </c>
      <c r="I1311" s="16" t="s">
        <v>353</v>
      </c>
      <c r="J1311" s="16" t="s">
        <v>91</v>
      </c>
      <c r="K1311" s="16"/>
    </row>
    <row r="1312" spans="1:11" s="14" customFormat="1" x14ac:dyDescent="0.35">
      <c r="A1312" s="16" t="s">
        <v>2057</v>
      </c>
      <c r="B1312" s="16">
        <v>606.49517030000004</v>
      </c>
      <c r="C1312" s="16">
        <v>49.642298529999998</v>
      </c>
      <c r="D1312" s="16">
        <v>1163.3480420000001</v>
      </c>
      <c r="E1312" s="17">
        <v>23.434612749999999</v>
      </c>
      <c r="F1312" s="16">
        <v>4.55056905</v>
      </c>
      <c r="G1312" s="18">
        <v>1.01E-36</v>
      </c>
      <c r="H1312" s="18">
        <v>2.0199999999999999E-34</v>
      </c>
      <c r="I1312" s="16" t="s">
        <v>90</v>
      </c>
      <c r="J1312" s="16" t="s">
        <v>91</v>
      </c>
      <c r="K1312" s="16"/>
    </row>
    <row r="1313" spans="1:11" s="14" customFormat="1" x14ac:dyDescent="0.35">
      <c r="A1313" s="16" t="s">
        <v>2058</v>
      </c>
      <c r="B1313" s="16">
        <v>18.363487660000001</v>
      </c>
      <c r="C1313" s="16">
        <v>1.5033698230000001</v>
      </c>
      <c r="D1313" s="16">
        <v>35.223605499999998</v>
      </c>
      <c r="E1313" s="17">
        <v>23.429767550000001</v>
      </c>
      <c r="F1313" s="16">
        <v>4.5502707359999999</v>
      </c>
      <c r="G1313" s="16">
        <v>4.5282580000000003E-3</v>
      </c>
      <c r="H1313" s="16">
        <v>1.7267007000000001E-2</v>
      </c>
      <c r="I1313" s="16" t="s">
        <v>90</v>
      </c>
      <c r="J1313" s="16" t="s">
        <v>2059</v>
      </c>
      <c r="K1313" s="16"/>
    </row>
    <row r="1314" spans="1:11" s="14" customFormat="1" x14ac:dyDescent="0.35">
      <c r="A1314" s="16" t="s">
        <v>2060</v>
      </c>
      <c r="B1314" s="16">
        <v>3.4792591160000002</v>
      </c>
      <c r="C1314" s="16">
        <v>0.28507901400000002</v>
      </c>
      <c r="D1314" s="16">
        <v>6.6734392180000004</v>
      </c>
      <c r="E1314" s="17">
        <v>23.409086240000001</v>
      </c>
      <c r="F1314" s="16">
        <v>4.5489967160000004</v>
      </c>
      <c r="G1314" s="16">
        <v>0.16290827199999999</v>
      </c>
      <c r="H1314" s="16">
        <v>0.34103001599999999</v>
      </c>
      <c r="I1314" s="16" t="s">
        <v>353</v>
      </c>
      <c r="J1314" s="16" t="s">
        <v>91</v>
      </c>
      <c r="K1314" s="16"/>
    </row>
    <row r="1315" spans="1:11" s="14" customFormat="1" x14ac:dyDescent="0.35">
      <c r="A1315" s="16" t="s">
        <v>2061</v>
      </c>
      <c r="B1315" s="16">
        <v>35.509637320000003</v>
      </c>
      <c r="C1315" s="16">
        <v>2.9104419209999999</v>
      </c>
      <c r="D1315" s="16">
        <v>68.108832719999995</v>
      </c>
      <c r="E1315" s="17">
        <v>23.401543329999999</v>
      </c>
      <c r="F1315" s="16">
        <v>4.5485317729999997</v>
      </c>
      <c r="G1315" s="16">
        <v>2.0239800000000001E-4</v>
      </c>
      <c r="H1315" s="16">
        <v>1.1307069999999999E-3</v>
      </c>
      <c r="I1315" s="16" t="s">
        <v>90</v>
      </c>
      <c r="J1315" s="16" t="s">
        <v>91</v>
      </c>
      <c r="K1315" s="16"/>
    </row>
    <row r="1316" spans="1:11" s="14" customFormat="1" x14ac:dyDescent="0.35">
      <c r="A1316" s="16" t="s">
        <v>2062</v>
      </c>
      <c r="B1316" s="16">
        <v>88.651739309999996</v>
      </c>
      <c r="C1316" s="16">
        <v>7.287914357</v>
      </c>
      <c r="D1316" s="16">
        <v>170.01556429999999</v>
      </c>
      <c r="E1316" s="17">
        <v>23.328425110000001</v>
      </c>
      <c r="F1316" s="16">
        <v>4.5440170100000001</v>
      </c>
      <c r="G1316" s="18">
        <v>3.03E-8</v>
      </c>
      <c r="H1316" s="18">
        <v>3.9900000000000001E-7</v>
      </c>
      <c r="I1316" s="16" t="s">
        <v>90</v>
      </c>
      <c r="J1316" s="16" t="s">
        <v>2063</v>
      </c>
      <c r="K1316" s="16"/>
    </row>
    <row r="1317" spans="1:11" s="14" customFormat="1" x14ac:dyDescent="0.35">
      <c r="A1317" s="16" t="s">
        <v>2064</v>
      </c>
      <c r="B1317" s="16">
        <v>2.3093662890000002</v>
      </c>
      <c r="C1317" s="16">
        <v>0.190052676</v>
      </c>
      <c r="D1317" s="16">
        <v>4.4286799029999999</v>
      </c>
      <c r="E1317" s="17">
        <v>23.30238121</v>
      </c>
      <c r="F1317" s="16">
        <v>4.5424054829999996</v>
      </c>
      <c r="G1317" s="16">
        <v>0.29605933499999998</v>
      </c>
      <c r="H1317" s="16">
        <v>0.53502987400000002</v>
      </c>
      <c r="I1317" s="16" t="s">
        <v>353</v>
      </c>
      <c r="J1317" s="16" t="s">
        <v>91</v>
      </c>
      <c r="K1317" s="16"/>
    </row>
    <row r="1318" spans="1:11" s="14" customFormat="1" x14ac:dyDescent="0.35">
      <c r="A1318" s="16" t="s">
        <v>2065</v>
      </c>
      <c r="B1318" s="16">
        <v>9.9979197509999995</v>
      </c>
      <c r="C1318" s="16">
        <v>0.82332515900000003</v>
      </c>
      <c r="D1318" s="16">
        <v>19.172514339999999</v>
      </c>
      <c r="E1318" s="17">
        <v>23.286685869999999</v>
      </c>
      <c r="F1318" s="16">
        <v>4.5414334270000003</v>
      </c>
      <c r="G1318" s="16">
        <v>1.0323842999999999E-2</v>
      </c>
      <c r="H1318" s="16">
        <v>3.5135079999999999E-2</v>
      </c>
      <c r="I1318" s="16" t="s">
        <v>90</v>
      </c>
      <c r="J1318" s="16" t="s">
        <v>2066</v>
      </c>
      <c r="K1318" s="16"/>
    </row>
    <row r="1319" spans="1:11" s="14" customFormat="1" x14ac:dyDescent="0.35">
      <c r="A1319" s="16" t="s">
        <v>2067</v>
      </c>
      <c r="B1319" s="16">
        <v>5.2911615769999996</v>
      </c>
      <c r="C1319" s="16">
        <v>0.437214361</v>
      </c>
      <c r="D1319" s="16">
        <v>10.14510879</v>
      </c>
      <c r="E1319" s="17">
        <v>23.203969709999999</v>
      </c>
      <c r="F1319" s="16">
        <v>4.5362997360000001</v>
      </c>
      <c r="G1319" s="16">
        <v>7.8941451999999995E-2</v>
      </c>
      <c r="H1319" s="16">
        <v>0.193449437</v>
      </c>
      <c r="I1319" s="16" t="s">
        <v>353</v>
      </c>
      <c r="J1319" s="16" t="s">
        <v>91</v>
      </c>
      <c r="K1319" s="16"/>
    </row>
    <row r="1320" spans="1:11" s="14" customFormat="1" x14ac:dyDescent="0.35">
      <c r="A1320" s="16" t="s">
        <v>2068</v>
      </c>
      <c r="B1320" s="16">
        <v>4.7218433620000004</v>
      </c>
      <c r="C1320" s="16">
        <v>0.39053822399999999</v>
      </c>
      <c r="D1320" s="16">
        <v>9.0531485000000007</v>
      </c>
      <c r="E1320" s="17">
        <v>23.18120978</v>
      </c>
      <c r="F1320" s="16">
        <v>4.5348839539999997</v>
      </c>
      <c r="G1320" s="16">
        <v>9.3465823000000003E-2</v>
      </c>
      <c r="H1320" s="16">
        <v>0.22093233800000001</v>
      </c>
      <c r="I1320" s="16" t="s">
        <v>353</v>
      </c>
      <c r="J1320" s="16" t="s">
        <v>2069</v>
      </c>
      <c r="K1320" s="16"/>
    </row>
    <row r="1321" spans="1:11" s="14" customFormat="1" x14ac:dyDescent="0.35">
      <c r="A1321" s="16" t="s">
        <v>2070</v>
      </c>
      <c r="B1321" s="16">
        <v>77.325191649999994</v>
      </c>
      <c r="C1321" s="16">
        <v>6.3985292920000001</v>
      </c>
      <c r="D1321" s="16">
        <v>148.25185400000001</v>
      </c>
      <c r="E1321" s="17">
        <v>23.169676540000001</v>
      </c>
      <c r="F1321" s="16">
        <v>4.5341659979999998</v>
      </c>
      <c r="G1321" s="18">
        <v>1.4500000000000001E-6</v>
      </c>
      <c r="H1321" s="18">
        <v>1.33E-5</v>
      </c>
      <c r="I1321" s="16" t="s">
        <v>90</v>
      </c>
      <c r="J1321" s="16" t="s">
        <v>2071</v>
      </c>
      <c r="K1321" s="16"/>
    </row>
    <row r="1322" spans="1:11" s="14" customFormat="1" x14ac:dyDescent="0.35">
      <c r="A1322" s="16" t="s">
        <v>2072</v>
      </c>
      <c r="B1322" s="16">
        <v>2.4405678370000001</v>
      </c>
      <c r="C1322" s="16">
        <v>0.202063568</v>
      </c>
      <c r="D1322" s="16">
        <v>4.6790721050000004</v>
      </c>
      <c r="E1322" s="17">
        <v>23.156436129999999</v>
      </c>
      <c r="F1322" s="16">
        <v>4.5333413289999998</v>
      </c>
      <c r="G1322" s="16">
        <v>0.298864827</v>
      </c>
      <c r="H1322" s="16">
        <v>0.53830024200000004</v>
      </c>
      <c r="I1322" s="16" t="s">
        <v>353</v>
      </c>
      <c r="J1322" s="16" t="s">
        <v>976</v>
      </c>
      <c r="K1322" s="16"/>
    </row>
    <row r="1323" spans="1:11" s="14" customFormat="1" x14ac:dyDescent="0.35">
      <c r="A1323" s="16" t="s">
        <v>2073</v>
      </c>
      <c r="B1323" s="16">
        <v>31.95594152</v>
      </c>
      <c r="C1323" s="16">
        <v>2.6465352850000001</v>
      </c>
      <c r="D1323" s="16">
        <v>61.265347759999997</v>
      </c>
      <c r="E1323" s="17">
        <v>23.149265419999999</v>
      </c>
      <c r="F1323" s="16">
        <v>4.5328945090000001</v>
      </c>
      <c r="G1323" s="18">
        <v>2.5500000000000001E-6</v>
      </c>
      <c r="H1323" s="18">
        <v>2.23E-5</v>
      </c>
      <c r="I1323" s="16" t="s">
        <v>90</v>
      </c>
      <c r="J1323" s="16" t="s">
        <v>91</v>
      </c>
      <c r="K1323" s="16"/>
    </row>
    <row r="1324" spans="1:11" s="14" customFormat="1" x14ac:dyDescent="0.35">
      <c r="A1324" s="16" t="s">
        <v>2074</v>
      </c>
      <c r="B1324" s="16">
        <v>72.735682909999994</v>
      </c>
      <c r="C1324" s="16">
        <v>6.0349583029999998</v>
      </c>
      <c r="D1324" s="16">
        <v>139.4364075</v>
      </c>
      <c r="E1324" s="17">
        <v>23.104783919999999</v>
      </c>
      <c r="F1324" s="16">
        <v>4.5301196920000004</v>
      </c>
      <c r="G1324" s="18">
        <v>6.9200000000000004E-11</v>
      </c>
      <c r="H1324" s="18">
        <v>1.43E-9</v>
      </c>
      <c r="I1324" s="16" t="s">
        <v>90</v>
      </c>
      <c r="J1324" s="16" t="s">
        <v>91</v>
      </c>
      <c r="K1324" s="16"/>
    </row>
    <row r="1325" spans="1:11" s="14" customFormat="1" x14ac:dyDescent="0.35">
      <c r="A1325" s="16" t="s">
        <v>2075</v>
      </c>
      <c r="B1325" s="16">
        <v>5.8484453500000004</v>
      </c>
      <c r="C1325" s="16">
        <v>0.48556456199999998</v>
      </c>
      <c r="D1325" s="16">
        <v>11.211326140000001</v>
      </c>
      <c r="E1325" s="17">
        <v>23.089259420000001</v>
      </c>
      <c r="F1325" s="16">
        <v>4.529149995</v>
      </c>
      <c r="G1325" s="16">
        <v>5.4437537000000001E-2</v>
      </c>
      <c r="H1325" s="16">
        <v>0.14252857999999999</v>
      </c>
      <c r="I1325" s="16" t="s">
        <v>353</v>
      </c>
      <c r="J1325" s="16" t="s">
        <v>91</v>
      </c>
      <c r="K1325" s="16"/>
    </row>
    <row r="1326" spans="1:11" s="14" customFormat="1" x14ac:dyDescent="0.35">
      <c r="A1326" s="16" t="s">
        <v>2076</v>
      </c>
      <c r="B1326" s="16">
        <v>7.6460516329999999</v>
      </c>
      <c r="C1326" s="16">
        <v>0.63485050300000001</v>
      </c>
      <c r="D1326" s="16">
        <v>14.65725276</v>
      </c>
      <c r="E1326" s="17">
        <v>23.087723329999999</v>
      </c>
      <c r="F1326" s="16">
        <v>4.5290540119999996</v>
      </c>
      <c r="G1326" s="16">
        <v>2.7980301999999999E-2</v>
      </c>
      <c r="H1326" s="16">
        <v>8.2015848000000002E-2</v>
      </c>
      <c r="I1326" s="16" t="s">
        <v>90</v>
      </c>
      <c r="J1326" s="16" t="s">
        <v>301</v>
      </c>
      <c r="K1326" s="16"/>
    </row>
    <row r="1327" spans="1:11" s="14" customFormat="1" x14ac:dyDescent="0.35">
      <c r="A1327" s="16" t="s">
        <v>2077</v>
      </c>
      <c r="B1327" s="16">
        <v>24.742699330000001</v>
      </c>
      <c r="C1327" s="16">
        <v>2.0583609190000001</v>
      </c>
      <c r="D1327" s="16">
        <v>47.427037749999997</v>
      </c>
      <c r="E1327" s="17">
        <v>23.04116703</v>
      </c>
      <c r="F1327" s="16">
        <v>4.5261418859999996</v>
      </c>
      <c r="G1327" s="18">
        <v>3.4999999999999997E-5</v>
      </c>
      <c r="H1327" s="16">
        <v>2.3701899999999999E-4</v>
      </c>
      <c r="I1327" s="16" t="s">
        <v>90</v>
      </c>
      <c r="J1327" s="16" t="s">
        <v>2078</v>
      </c>
      <c r="K1327" s="16"/>
    </row>
    <row r="1328" spans="1:11" s="14" customFormat="1" x14ac:dyDescent="0.35">
      <c r="A1328" s="16" t="s">
        <v>2079</v>
      </c>
      <c r="B1328" s="16">
        <v>1.141032268</v>
      </c>
      <c r="C1328" s="16">
        <v>9.5026338000000002E-2</v>
      </c>
      <c r="D1328" s="16">
        <v>2.1870381970000001</v>
      </c>
      <c r="E1328" s="17">
        <v>23.01507398</v>
      </c>
      <c r="F1328" s="16">
        <v>4.5245071750000001</v>
      </c>
      <c r="G1328" s="16">
        <v>0.57538419799999996</v>
      </c>
      <c r="H1328" s="16">
        <v>0.83188356399999996</v>
      </c>
      <c r="I1328" s="16" t="s">
        <v>353</v>
      </c>
      <c r="J1328" s="16" t="s">
        <v>2080</v>
      </c>
      <c r="K1328" s="16"/>
    </row>
    <row r="1329" spans="1:11" s="14" customFormat="1" x14ac:dyDescent="0.35">
      <c r="A1329" s="16" t="s">
        <v>2081</v>
      </c>
      <c r="B1329" s="16">
        <v>1.141032268</v>
      </c>
      <c r="C1329" s="16">
        <v>9.5026338000000002E-2</v>
      </c>
      <c r="D1329" s="16">
        <v>2.1870381970000001</v>
      </c>
      <c r="E1329" s="17">
        <v>23.01507398</v>
      </c>
      <c r="F1329" s="16">
        <v>4.5245071750000001</v>
      </c>
      <c r="G1329" s="16">
        <v>0.57538419799999996</v>
      </c>
      <c r="H1329" s="16">
        <v>0.83188356399999996</v>
      </c>
      <c r="I1329" s="16" t="s">
        <v>353</v>
      </c>
      <c r="J1329" s="16" t="s">
        <v>91</v>
      </c>
      <c r="K1329" s="16"/>
    </row>
    <row r="1330" spans="1:11" s="14" customFormat="1" x14ac:dyDescent="0.35">
      <c r="A1330" s="16" t="s">
        <v>2082</v>
      </c>
      <c r="B1330" s="16">
        <v>20.98586585</v>
      </c>
      <c r="C1330" s="16">
        <v>1.7477781459999999</v>
      </c>
      <c r="D1330" s="16">
        <v>40.223953559999998</v>
      </c>
      <c r="E1330" s="17">
        <v>23.014336029999999</v>
      </c>
      <c r="F1330" s="16">
        <v>4.5244609159999998</v>
      </c>
      <c r="G1330" s="16">
        <v>1.05442E-4</v>
      </c>
      <c r="H1330" s="16">
        <v>6.3276800000000002E-4</v>
      </c>
      <c r="I1330" s="16" t="s">
        <v>90</v>
      </c>
      <c r="J1330" s="16" t="s">
        <v>91</v>
      </c>
      <c r="K1330" s="16"/>
    </row>
    <row r="1331" spans="1:11" s="14" customFormat="1" x14ac:dyDescent="0.35">
      <c r="A1331" s="16" t="s">
        <v>2083</v>
      </c>
      <c r="B1331" s="16">
        <v>6.0653438929999997</v>
      </c>
      <c r="C1331" s="16">
        <v>0.50515891999999996</v>
      </c>
      <c r="D1331" s="16">
        <v>11.62552887</v>
      </c>
      <c r="E1331" s="17">
        <v>23.013607019999998</v>
      </c>
      <c r="F1331" s="16">
        <v>4.5244152160000004</v>
      </c>
      <c r="G1331" s="16">
        <v>7.1578769E-2</v>
      </c>
      <c r="H1331" s="16">
        <v>0.17928155900000001</v>
      </c>
      <c r="I1331" s="16" t="s">
        <v>353</v>
      </c>
      <c r="J1331" s="16" t="s">
        <v>2084</v>
      </c>
      <c r="K1331" s="16"/>
    </row>
    <row r="1332" spans="1:11" s="14" customFormat="1" x14ac:dyDescent="0.35">
      <c r="A1332" s="16" t="s">
        <v>2085</v>
      </c>
      <c r="B1332" s="16">
        <v>3.639206336</v>
      </c>
      <c r="C1332" s="16">
        <v>0.30309535199999998</v>
      </c>
      <c r="D1332" s="16">
        <v>6.9753173190000002</v>
      </c>
      <c r="E1332" s="17">
        <v>23.013607019999998</v>
      </c>
      <c r="F1332" s="16">
        <v>4.5244152160000004</v>
      </c>
      <c r="G1332" s="16">
        <v>0.164717795</v>
      </c>
      <c r="H1332" s="16">
        <v>0.34381404799999998</v>
      </c>
      <c r="I1332" s="16" t="s">
        <v>353</v>
      </c>
      <c r="J1332" s="16" t="s">
        <v>91</v>
      </c>
      <c r="K1332" s="16"/>
    </row>
    <row r="1333" spans="1:11" s="14" customFormat="1" x14ac:dyDescent="0.35">
      <c r="A1333" s="16" t="s">
        <v>2086</v>
      </c>
      <c r="B1333" s="16">
        <v>2.4261375570000001</v>
      </c>
      <c r="C1333" s="16">
        <v>0.202063568</v>
      </c>
      <c r="D1333" s="16">
        <v>4.6502115460000004</v>
      </c>
      <c r="E1333" s="17">
        <v>23.013607019999998</v>
      </c>
      <c r="F1333" s="16">
        <v>4.5244152160000004</v>
      </c>
      <c r="G1333" s="16">
        <v>0.29856670499999999</v>
      </c>
      <c r="H1333" s="16">
        <v>0.53819029500000004</v>
      </c>
      <c r="I1333" s="16" t="s">
        <v>353</v>
      </c>
      <c r="J1333" s="16" t="s">
        <v>2087</v>
      </c>
      <c r="K1333" s="16"/>
    </row>
    <row r="1334" spans="1:11" s="14" customFormat="1" x14ac:dyDescent="0.35">
      <c r="A1334" s="16" t="s">
        <v>2088</v>
      </c>
      <c r="B1334" s="16">
        <v>1.2130687790000001</v>
      </c>
      <c r="C1334" s="16">
        <v>0.101031784</v>
      </c>
      <c r="D1334" s="16">
        <v>2.3251057730000002</v>
      </c>
      <c r="E1334" s="17">
        <v>23.013607019999998</v>
      </c>
      <c r="F1334" s="16">
        <v>4.5244152160000004</v>
      </c>
      <c r="G1334" s="16">
        <v>0.57924687600000002</v>
      </c>
      <c r="H1334" s="16">
        <v>0.83282526300000004</v>
      </c>
      <c r="I1334" s="16" t="s">
        <v>353</v>
      </c>
      <c r="J1334" s="16" t="s">
        <v>2089</v>
      </c>
      <c r="K1334" s="16"/>
    </row>
    <row r="1335" spans="1:11" s="14" customFormat="1" x14ac:dyDescent="0.35">
      <c r="A1335" s="16" t="s">
        <v>2090</v>
      </c>
      <c r="B1335" s="16">
        <v>1.2130687790000001</v>
      </c>
      <c r="C1335" s="16">
        <v>0.101031784</v>
      </c>
      <c r="D1335" s="16">
        <v>2.3251057730000002</v>
      </c>
      <c r="E1335" s="17">
        <v>23.013607019999998</v>
      </c>
      <c r="F1335" s="16">
        <v>4.5244152160000004</v>
      </c>
      <c r="G1335" s="16">
        <v>0.57924687600000002</v>
      </c>
      <c r="H1335" s="16">
        <v>0.83282526300000004</v>
      </c>
      <c r="I1335" s="16" t="s">
        <v>353</v>
      </c>
      <c r="J1335" s="16" t="s">
        <v>91</v>
      </c>
      <c r="K1335" s="16"/>
    </row>
    <row r="1336" spans="1:11" s="14" customFormat="1" x14ac:dyDescent="0.35">
      <c r="A1336" s="16" t="s">
        <v>2091</v>
      </c>
      <c r="B1336" s="16">
        <v>1.2130687790000001</v>
      </c>
      <c r="C1336" s="16">
        <v>0.101031784</v>
      </c>
      <c r="D1336" s="16">
        <v>2.3251057730000002</v>
      </c>
      <c r="E1336" s="17">
        <v>23.013607019999998</v>
      </c>
      <c r="F1336" s="16">
        <v>4.5244152160000004</v>
      </c>
      <c r="G1336" s="16">
        <v>0.57924687600000002</v>
      </c>
      <c r="H1336" s="16">
        <v>0.83282526300000004</v>
      </c>
      <c r="I1336" s="16" t="s">
        <v>353</v>
      </c>
      <c r="J1336" s="16" t="s">
        <v>91</v>
      </c>
      <c r="K1336" s="16"/>
    </row>
    <row r="1337" spans="1:11" s="14" customFormat="1" x14ac:dyDescent="0.35">
      <c r="A1337" s="16" t="s">
        <v>2092</v>
      </c>
      <c r="B1337" s="16">
        <v>1.2130687790000001</v>
      </c>
      <c r="C1337" s="16">
        <v>0.101031784</v>
      </c>
      <c r="D1337" s="16">
        <v>2.3251057730000002</v>
      </c>
      <c r="E1337" s="17">
        <v>23.013607019999998</v>
      </c>
      <c r="F1337" s="16">
        <v>4.5244152160000004</v>
      </c>
      <c r="G1337" s="16">
        <v>0.57924687600000002</v>
      </c>
      <c r="H1337" s="16">
        <v>0.83282526300000004</v>
      </c>
      <c r="I1337" s="16" t="s">
        <v>353</v>
      </c>
      <c r="J1337" s="16" t="s">
        <v>91</v>
      </c>
      <c r="K1337" s="16"/>
    </row>
    <row r="1338" spans="1:11" s="14" customFormat="1" x14ac:dyDescent="0.35">
      <c r="A1338" s="16" t="s">
        <v>2093</v>
      </c>
      <c r="B1338" s="16">
        <v>1.2130687790000001</v>
      </c>
      <c r="C1338" s="16">
        <v>0.101031784</v>
      </c>
      <c r="D1338" s="16">
        <v>2.3251057730000002</v>
      </c>
      <c r="E1338" s="17">
        <v>23.013607019999998</v>
      </c>
      <c r="F1338" s="16">
        <v>4.5244152160000004</v>
      </c>
      <c r="G1338" s="16">
        <v>0.57924687600000002</v>
      </c>
      <c r="H1338" s="16">
        <v>0.83282526300000004</v>
      </c>
      <c r="I1338" s="16" t="s">
        <v>353</v>
      </c>
      <c r="J1338" s="16" t="s">
        <v>91</v>
      </c>
      <c r="K1338" s="16"/>
    </row>
    <row r="1339" spans="1:11" s="14" customFormat="1" x14ac:dyDescent="0.35">
      <c r="A1339" s="16" t="s">
        <v>2094</v>
      </c>
      <c r="B1339" s="16">
        <v>18.530030709999998</v>
      </c>
      <c r="C1339" s="16">
        <v>1.544040514</v>
      </c>
      <c r="D1339" s="16">
        <v>35.516020900000001</v>
      </c>
      <c r="E1339" s="17">
        <v>23.002000639999999</v>
      </c>
      <c r="F1339" s="16">
        <v>4.523687443</v>
      </c>
      <c r="G1339" s="16">
        <v>1.7694953999999999E-2</v>
      </c>
      <c r="H1339" s="16">
        <v>5.5675065000000003E-2</v>
      </c>
      <c r="I1339" s="16" t="s">
        <v>90</v>
      </c>
      <c r="J1339" s="16" t="s">
        <v>91</v>
      </c>
      <c r="K1339" s="16"/>
    </row>
    <row r="1340" spans="1:11" s="14" customFormat="1" x14ac:dyDescent="0.35">
      <c r="A1340" s="16" t="s">
        <v>2095</v>
      </c>
      <c r="B1340" s="16">
        <v>24.262850629999999</v>
      </c>
      <c r="C1340" s="16">
        <v>2.0236956739999998</v>
      </c>
      <c r="D1340" s="16">
        <v>46.502005590000003</v>
      </c>
      <c r="E1340" s="17">
        <v>22.978754250000001</v>
      </c>
      <c r="F1340" s="16">
        <v>4.5222286819999997</v>
      </c>
      <c r="G1340" s="16">
        <v>1.5147359000000001E-2</v>
      </c>
      <c r="H1340" s="16">
        <v>4.8630397999999998E-2</v>
      </c>
      <c r="I1340" s="16" t="s">
        <v>90</v>
      </c>
      <c r="J1340" s="16" t="s">
        <v>91</v>
      </c>
      <c r="K1340" s="16"/>
    </row>
    <row r="1341" spans="1:11" s="14" customFormat="1" x14ac:dyDescent="0.35">
      <c r="A1341" s="16" t="s">
        <v>2096</v>
      </c>
      <c r="B1341" s="16">
        <v>4.2829088769999997</v>
      </c>
      <c r="C1341" s="16">
        <v>0.35735495499999997</v>
      </c>
      <c r="D1341" s="16">
        <v>8.2084627989999994</v>
      </c>
      <c r="E1341" s="17">
        <v>22.97005454</v>
      </c>
      <c r="F1341" s="16">
        <v>4.5216823770000003</v>
      </c>
      <c r="G1341" s="16">
        <v>0.166854998</v>
      </c>
      <c r="H1341" s="16">
        <v>0.34751411700000001</v>
      </c>
      <c r="I1341" s="16" t="s">
        <v>353</v>
      </c>
      <c r="J1341" s="16" t="s">
        <v>91</v>
      </c>
      <c r="K1341" s="16"/>
    </row>
    <row r="1342" spans="1:11" s="14" customFormat="1" x14ac:dyDescent="0.35">
      <c r="A1342" s="16" t="s">
        <v>2097</v>
      </c>
      <c r="B1342" s="16">
        <v>11.97448428</v>
      </c>
      <c r="C1342" s="16">
        <v>0.999788923</v>
      </c>
      <c r="D1342" s="16">
        <v>22.94917963</v>
      </c>
      <c r="E1342" s="17">
        <v>22.954024700000002</v>
      </c>
      <c r="F1342" s="16">
        <v>4.5206752290000001</v>
      </c>
      <c r="G1342" s="16">
        <v>5.6330570000000003E-3</v>
      </c>
      <c r="H1342" s="16">
        <v>2.0882713000000001E-2</v>
      </c>
      <c r="I1342" s="16" t="s">
        <v>90</v>
      </c>
      <c r="J1342" s="16" t="s">
        <v>91</v>
      </c>
      <c r="K1342" s="16"/>
    </row>
    <row r="1343" spans="1:11" s="14" customFormat="1" x14ac:dyDescent="0.35">
      <c r="A1343" s="16" t="s">
        <v>2098</v>
      </c>
      <c r="B1343" s="16">
        <v>3.4670425499999999</v>
      </c>
      <c r="C1343" s="16">
        <v>0.28950643999999998</v>
      </c>
      <c r="D1343" s="16">
        <v>6.6445786590000004</v>
      </c>
      <c r="E1343" s="17">
        <v>22.95140189</v>
      </c>
      <c r="F1343" s="16">
        <v>4.5205103720000004</v>
      </c>
      <c r="G1343" s="16">
        <v>0.162764994</v>
      </c>
      <c r="H1343" s="16">
        <v>0.340900541</v>
      </c>
      <c r="I1343" s="16" t="s">
        <v>353</v>
      </c>
      <c r="J1343" s="16" t="s">
        <v>1034</v>
      </c>
      <c r="K1343" s="16"/>
    </row>
    <row r="1344" spans="1:11" s="14" customFormat="1" x14ac:dyDescent="0.35">
      <c r="A1344" s="16" t="s">
        <v>2099</v>
      </c>
      <c r="B1344" s="16">
        <v>31.580468100000001</v>
      </c>
      <c r="C1344" s="16">
        <v>2.640529839</v>
      </c>
      <c r="D1344" s="16">
        <v>60.520406370000003</v>
      </c>
      <c r="E1344" s="17">
        <v>22.919796430000002</v>
      </c>
      <c r="F1344" s="16">
        <v>4.5185223250000002</v>
      </c>
      <c r="G1344" s="18">
        <v>2.48E-6</v>
      </c>
      <c r="H1344" s="18">
        <v>2.1699999999999999E-5</v>
      </c>
      <c r="I1344" s="16" t="s">
        <v>90</v>
      </c>
      <c r="J1344" s="16" t="s">
        <v>2100</v>
      </c>
      <c r="K1344" s="16"/>
    </row>
    <row r="1345" spans="1:11" s="14" customFormat="1" x14ac:dyDescent="0.35">
      <c r="A1345" s="16" t="s">
        <v>2101</v>
      </c>
      <c r="B1345" s="16">
        <v>4.1812227970000002</v>
      </c>
      <c r="C1345" s="16">
        <v>0.34977148899999999</v>
      </c>
      <c r="D1345" s="16">
        <v>8.0126741050000003</v>
      </c>
      <c r="E1345" s="17">
        <v>22.90831116</v>
      </c>
      <c r="F1345" s="16">
        <v>4.5177991999999998</v>
      </c>
      <c r="G1345" s="16">
        <v>0.16632896999999999</v>
      </c>
      <c r="H1345" s="16">
        <v>0.346532163</v>
      </c>
      <c r="I1345" s="16" t="s">
        <v>353</v>
      </c>
      <c r="J1345" s="16" t="s">
        <v>2102</v>
      </c>
      <c r="K1345" s="16"/>
    </row>
    <row r="1346" spans="1:11" s="14" customFormat="1" x14ac:dyDescent="0.35">
      <c r="A1346" s="16" t="s">
        <v>2103</v>
      </c>
      <c r="B1346" s="16">
        <v>61.421543040000003</v>
      </c>
      <c r="C1346" s="16">
        <v>5.1421105660000004</v>
      </c>
      <c r="D1346" s="16">
        <v>117.7009755</v>
      </c>
      <c r="E1346" s="17">
        <v>22.889623629999999</v>
      </c>
      <c r="F1346" s="16">
        <v>4.5166218359999997</v>
      </c>
      <c r="G1346" s="18">
        <v>9.3300000000000004E-11</v>
      </c>
      <c r="H1346" s="18">
        <v>1.87E-9</v>
      </c>
      <c r="I1346" s="16" t="s">
        <v>90</v>
      </c>
      <c r="J1346" s="16" t="s">
        <v>2104</v>
      </c>
      <c r="K1346" s="16"/>
    </row>
    <row r="1347" spans="1:11" s="14" customFormat="1" x14ac:dyDescent="0.35">
      <c r="A1347" s="16" t="s">
        <v>2105</v>
      </c>
      <c r="B1347" s="16">
        <v>21.938303479999998</v>
      </c>
      <c r="C1347" s="16">
        <v>1.8383770580000001</v>
      </c>
      <c r="D1347" s="16">
        <v>42.038229909999998</v>
      </c>
      <c r="E1347" s="17">
        <v>22.867033580000001</v>
      </c>
      <c r="F1347" s="16">
        <v>4.5151973200000004</v>
      </c>
      <c r="G1347" s="18">
        <v>9.6899999999999997E-5</v>
      </c>
      <c r="H1347" s="16">
        <v>5.8666800000000004E-4</v>
      </c>
      <c r="I1347" s="16" t="s">
        <v>90</v>
      </c>
      <c r="J1347" s="16" t="s">
        <v>1884</v>
      </c>
      <c r="K1347" s="16"/>
    </row>
    <row r="1348" spans="1:11" s="14" customFormat="1" x14ac:dyDescent="0.35">
      <c r="A1348" s="16" t="s">
        <v>2106</v>
      </c>
      <c r="B1348" s="16">
        <v>5.2092563150000002</v>
      </c>
      <c r="C1348" s="16">
        <v>0.437214361</v>
      </c>
      <c r="D1348" s="16">
        <v>9.9812982679999998</v>
      </c>
      <c r="E1348" s="17">
        <v>22.829301040000001</v>
      </c>
      <c r="F1348" s="16">
        <v>4.5128147839999997</v>
      </c>
      <c r="G1348" s="16">
        <v>7.8391232000000005E-2</v>
      </c>
      <c r="H1348" s="16">
        <v>0.19232139500000001</v>
      </c>
      <c r="I1348" s="16" t="s">
        <v>353</v>
      </c>
      <c r="J1348" s="16" t="s">
        <v>677</v>
      </c>
      <c r="K1348" s="16"/>
    </row>
    <row r="1349" spans="1:11" s="14" customFormat="1" x14ac:dyDescent="0.35">
      <c r="A1349" s="16" t="s">
        <v>2107</v>
      </c>
      <c r="B1349" s="16">
        <v>13.48918976</v>
      </c>
      <c r="C1349" s="16">
        <v>1.1324259569999999</v>
      </c>
      <c r="D1349" s="16">
        <v>25.845953560000002</v>
      </c>
      <c r="E1349" s="17">
        <v>22.823526260000001</v>
      </c>
      <c r="F1349" s="16">
        <v>4.5124498019999999</v>
      </c>
      <c r="G1349" s="16">
        <v>2.42231E-3</v>
      </c>
      <c r="H1349" s="16">
        <v>1.007752E-2</v>
      </c>
      <c r="I1349" s="16" t="s">
        <v>90</v>
      </c>
      <c r="J1349" s="16" t="s">
        <v>2108</v>
      </c>
      <c r="K1349" s="16"/>
    </row>
    <row r="1350" spans="1:11" s="14" customFormat="1" x14ac:dyDescent="0.35">
      <c r="A1350" s="16" t="s">
        <v>2109</v>
      </c>
      <c r="B1350" s="16">
        <v>4.8105430809999996</v>
      </c>
      <c r="C1350" s="16">
        <v>0.404127136</v>
      </c>
      <c r="D1350" s="16">
        <v>9.2169590249999995</v>
      </c>
      <c r="E1350" s="17">
        <v>22.807077790000001</v>
      </c>
      <c r="F1350" s="16">
        <v>4.5114097050000002</v>
      </c>
      <c r="G1350" s="16">
        <v>9.4488938999999994E-2</v>
      </c>
      <c r="H1350" s="16">
        <v>0.22283259599999999</v>
      </c>
      <c r="I1350" s="16" t="s">
        <v>353</v>
      </c>
      <c r="J1350" s="16" t="s">
        <v>2110</v>
      </c>
      <c r="K1350" s="16"/>
    </row>
    <row r="1351" spans="1:11" s="14" customFormat="1" x14ac:dyDescent="0.35">
      <c r="A1351" s="16" t="s">
        <v>2111</v>
      </c>
      <c r="B1351" s="16">
        <v>5.4694649110000002</v>
      </c>
      <c r="C1351" s="16">
        <v>0.45996475799999997</v>
      </c>
      <c r="D1351" s="16">
        <v>10.47896506</v>
      </c>
      <c r="E1351" s="17">
        <v>22.782104230000002</v>
      </c>
      <c r="F1351" s="16">
        <v>4.5098291000000001</v>
      </c>
      <c r="G1351" s="16">
        <v>0.10918437</v>
      </c>
      <c r="H1351" s="16">
        <v>0.25061458399999997</v>
      </c>
      <c r="I1351" s="16" t="s">
        <v>353</v>
      </c>
      <c r="J1351" s="16" t="s">
        <v>2112</v>
      </c>
      <c r="K1351" s="16"/>
    </row>
    <row r="1352" spans="1:11" s="14" customFormat="1" x14ac:dyDescent="0.35">
      <c r="A1352" s="16" t="s">
        <v>2113</v>
      </c>
      <c r="B1352" s="16">
        <v>2.3988358029999999</v>
      </c>
      <c r="C1352" s="16">
        <v>0.202063568</v>
      </c>
      <c r="D1352" s="16">
        <v>4.595608038</v>
      </c>
      <c r="E1352" s="17">
        <v>22.74337766</v>
      </c>
      <c r="F1352" s="16">
        <v>4.5073746220000004</v>
      </c>
      <c r="G1352" s="16">
        <v>0.29799577599999999</v>
      </c>
      <c r="H1352" s="16">
        <v>0.53741054300000002</v>
      </c>
      <c r="I1352" s="16" t="s">
        <v>353</v>
      </c>
      <c r="J1352" s="16" t="s">
        <v>2114</v>
      </c>
      <c r="K1352" s="16"/>
    </row>
    <row r="1353" spans="1:11" s="14" customFormat="1" x14ac:dyDescent="0.35">
      <c r="A1353" s="16" t="s">
        <v>2115</v>
      </c>
      <c r="B1353" s="16">
        <v>6.8218945739999999</v>
      </c>
      <c r="C1353" s="16">
        <v>0.57616347400000001</v>
      </c>
      <c r="D1353" s="16">
        <v>13.06762567</v>
      </c>
      <c r="E1353" s="17">
        <v>22.68041324</v>
      </c>
      <c r="F1353" s="16">
        <v>4.5033750220000002</v>
      </c>
      <c r="G1353" s="16">
        <v>6.6440391000000001E-2</v>
      </c>
      <c r="H1353" s="16">
        <v>0.168504399</v>
      </c>
      <c r="I1353" s="16" t="s">
        <v>353</v>
      </c>
      <c r="J1353" s="16" t="s">
        <v>2116</v>
      </c>
      <c r="K1353" s="16"/>
    </row>
    <row r="1354" spans="1:11" s="14" customFormat="1" x14ac:dyDescent="0.35">
      <c r="A1354" s="16" t="s">
        <v>2117</v>
      </c>
      <c r="B1354" s="16">
        <v>11.06386043</v>
      </c>
      <c r="C1354" s="16">
        <v>0.93509644800000002</v>
      </c>
      <c r="D1354" s="16">
        <v>21.192624410000001</v>
      </c>
      <c r="E1354" s="17">
        <v>22.66357065</v>
      </c>
      <c r="F1354" s="16">
        <v>4.5023032709999997</v>
      </c>
      <c r="G1354" s="16">
        <v>6.2861289999999997E-3</v>
      </c>
      <c r="H1354" s="16">
        <v>2.2949190000000001E-2</v>
      </c>
      <c r="I1354" s="16" t="s">
        <v>90</v>
      </c>
      <c r="J1354" s="16" t="s">
        <v>91</v>
      </c>
      <c r="K1354" s="16"/>
    </row>
    <row r="1355" spans="1:11" s="14" customFormat="1" x14ac:dyDescent="0.35">
      <c r="A1355" s="16" t="s">
        <v>2118</v>
      </c>
      <c r="B1355" s="16">
        <v>14.78266752</v>
      </c>
      <c r="C1355" s="16">
        <v>1.2562081380000001</v>
      </c>
      <c r="D1355" s="16">
        <v>28.30912691</v>
      </c>
      <c r="E1355" s="17">
        <v>22.535379330000001</v>
      </c>
      <c r="F1355" s="16">
        <v>4.4941198299999998</v>
      </c>
      <c r="G1355" s="16">
        <v>1.523008E-3</v>
      </c>
      <c r="H1355" s="16">
        <v>6.688126E-3</v>
      </c>
      <c r="I1355" s="16" t="s">
        <v>90</v>
      </c>
      <c r="J1355" s="16" t="s">
        <v>1106</v>
      </c>
      <c r="K1355" s="16"/>
    </row>
    <row r="1356" spans="1:11" s="14" customFormat="1" x14ac:dyDescent="0.35">
      <c r="A1356" s="16" t="s">
        <v>2119</v>
      </c>
      <c r="B1356" s="16">
        <v>5.1402225269999997</v>
      </c>
      <c r="C1356" s="16">
        <v>0.437214361</v>
      </c>
      <c r="D1356" s="16">
        <v>9.8432306920000006</v>
      </c>
      <c r="E1356" s="17">
        <v>22.513511829999999</v>
      </c>
      <c r="F1356" s="16">
        <v>4.4927192119999999</v>
      </c>
      <c r="G1356" s="16">
        <v>7.7919230000000006E-2</v>
      </c>
      <c r="H1356" s="16">
        <v>0.19138213100000001</v>
      </c>
      <c r="I1356" s="16" t="s">
        <v>353</v>
      </c>
      <c r="J1356" s="16" t="s">
        <v>91</v>
      </c>
      <c r="K1356" s="16"/>
    </row>
    <row r="1357" spans="1:11" s="14" customFormat="1" x14ac:dyDescent="0.35">
      <c r="A1357" s="16" t="s">
        <v>2120</v>
      </c>
      <c r="B1357" s="16">
        <v>5.472467634</v>
      </c>
      <c r="C1357" s="16">
        <v>0.465970204</v>
      </c>
      <c r="D1357" s="16">
        <v>10.47896506</v>
      </c>
      <c r="E1357" s="17">
        <v>22.48848739</v>
      </c>
      <c r="F1357" s="16">
        <v>4.4911147209999998</v>
      </c>
      <c r="G1357" s="16">
        <v>0.10873616699999999</v>
      </c>
      <c r="H1357" s="16">
        <v>0.24991592300000001</v>
      </c>
      <c r="I1357" s="16" t="s">
        <v>353</v>
      </c>
      <c r="J1357" s="16" t="s">
        <v>91</v>
      </c>
      <c r="K1357" s="16"/>
    </row>
    <row r="1358" spans="1:11" s="14" customFormat="1" x14ac:dyDescent="0.35">
      <c r="A1358" s="16" t="s">
        <v>2121</v>
      </c>
      <c r="B1358" s="16">
        <v>30.016808279999999</v>
      </c>
      <c r="C1358" s="16">
        <v>2.5575143929999999</v>
      </c>
      <c r="D1358" s="16">
        <v>57.476102160000003</v>
      </c>
      <c r="E1358" s="17">
        <v>22.473422750000001</v>
      </c>
      <c r="F1358" s="16">
        <v>4.490147962</v>
      </c>
      <c r="G1358" s="16">
        <v>6.0191800000000001E-4</v>
      </c>
      <c r="H1358" s="16">
        <v>2.9573210000000002E-3</v>
      </c>
      <c r="I1358" s="16" t="s">
        <v>90</v>
      </c>
      <c r="J1358" s="16" t="s">
        <v>859</v>
      </c>
      <c r="K1358" s="16"/>
    </row>
    <row r="1359" spans="1:11" s="14" customFormat="1" x14ac:dyDescent="0.35">
      <c r="A1359" s="16" t="s">
        <v>2122</v>
      </c>
      <c r="B1359" s="16">
        <v>2.3715340490000001</v>
      </c>
      <c r="C1359" s="16">
        <v>0.202063568</v>
      </c>
      <c r="D1359" s="16">
        <v>4.5410045290000003</v>
      </c>
      <c r="E1359" s="17">
        <v>22.473148299999998</v>
      </c>
      <c r="F1359" s="16">
        <v>4.4901303429999997</v>
      </c>
      <c r="G1359" s="16">
        <v>0.29741566400000002</v>
      </c>
      <c r="H1359" s="16">
        <v>0.53668050599999995</v>
      </c>
      <c r="I1359" s="16" t="s">
        <v>353</v>
      </c>
      <c r="J1359" s="16" t="s">
        <v>2123</v>
      </c>
      <c r="K1359" s="16"/>
    </row>
    <row r="1360" spans="1:11" s="14" customFormat="1" x14ac:dyDescent="0.35">
      <c r="A1360" s="16" t="s">
        <v>2124</v>
      </c>
      <c r="B1360" s="16">
        <v>1.185767024</v>
      </c>
      <c r="C1360" s="16">
        <v>0.101031784</v>
      </c>
      <c r="D1360" s="16">
        <v>2.2705022650000002</v>
      </c>
      <c r="E1360" s="17">
        <v>22.473148299999998</v>
      </c>
      <c r="F1360" s="16">
        <v>4.4901303429999997</v>
      </c>
      <c r="G1360" s="16">
        <v>0.57781171399999998</v>
      </c>
      <c r="H1360" s="16">
        <v>0.83235535699999996</v>
      </c>
      <c r="I1360" s="16" t="s">
        <v>353</v>
      </c>
      <c r="J1360" s="16" t="s">
        <v>91</v>
      </c>
      <c r="K1360" s="16"/>
    </row>
    <row r="1361" spans="1:11" s="14" customFormat="1" x14ac:dyDescent="0.35">
      <c r="A1361" s="16" t="s">
        <v>2125</v>
      </c>
      <c r="B1361" s="16">
        <v>1.185767024</v>
      </c>
      <c r="C1361" s="16">
        <v>0.101031784</v>
      </c>
      <c r="D1361" s="16">
        <v>2.2705022650000002</v>
      </c>
      <c r="E1361" s="17">
        <v>22.473148299999998</v>
      </c>
      <c r="F1361" s="16">
        <v>4.4901303429999997</v>
      </c>
      <c r="G1361" s="16">
        <v>0.57781171399999998</v>
      </c>
      <c r="H1361" s="16">
        <v>0.83235535699999996</v>
      </c>
      <c r="I1361" s="16" t="s">
        <v>353</v>
      </c>
      <c r="J1361" s="16" t="s">
        <v>91</v>
      </c>
      <c r="K1361" s="16"/>
    </row>
    <row r="1362" spans="1:11" s="14" customFormat="1" x14ac:dyDescent="0.35">
      <c r="A1362" s="16" t="s">
        <v>2126</v>
      </c>
      <c r="B1362" s="16">
        <v>1.185767024</v>
      </c>
      <c r="C1362" s="16">
        <v>0.101031784</v>
      </c>
      <c r="D1362" s="16">
        <v>2.2705022650000002</v>
      </c>
      <c r="E1362" s="17">
        <v>22.473148299999998</v>
      </c>
      <c r="F1362" s="16">
        <v>4.4901303429999997</v>
      </c>
      <c r="G1362" s="16">
        <v>0.57781171399999998</v>
      </c>
      <c r="H1362" s="16">
        <v>0.83235535699999996</v>
      </c>
      <c r="I1362" s="16" t="s">
        <v>353</v>
      </c>
      <c r="J1362" s="16" t="s">
        <v>91</v>
      </c>
      <c r="K1362" s="16"/>
    </row>
    <row r="1363" spans="1:11" s="14" customFormat="1" x14ac:dyDescent="0.35">
      <c r="A1363" s="16" t="s">
        <v>2127</v>
      </c>
      <c r="B1363" s="16">
        <v>20.25653105</v>
      </c>
      <c r="C1363" s="16">
        <v>1.728087744</v>
      </c>
      <c r="D1363" s="16">
        <v>38.78497436</v>
      </c>
      <c r="E1363" s="17">
        <v>22.44386866</v>
      </c>
      <c r="F1363" s="16">
        <v>4.4882494709999996</v>
      </c>
      <c r="G1363" s="16">
        <v>2.6667500000000002E-4</v>
      </c>
      <c r="H1363" s="16">
        <v>1.447161E-3</v>
      </c>
      <c r="I1363" s="16" t="s">
        <v>90</v>
      </c>
      <c r="J1363" s="16" t="s">
        <v>91</v>
      </c>
      <c r="K1363" s="16"/>
    </row>
    <row r="1364" spans="1:11" s="14" customFormat="1" x14ac:dyDescent="0.35">
      <c r="A1364" s="16" t="s">
        <v>2128</v>
      </c>
      <c r="B1364" s="16">
        <v>332.70669040000001</v>
      </c>
      <c r="C1364" s="16">
        <v>28.386859900000001</v>
      </c>
      <c r="D1364" s="16">
        <v>637.02652079999996</v>
      </c>
      <c r="E1364" s="17">
        <v>22.440894239999999</v>
      </c>
      <c r="F1364" s="16">
        <v>4.488058262</v>
      </c>
      <c r="G1364" s="18">
        <v>2.0899999999999999E-38</v>
      </c>
      <c r="H1364" s="18">
        <v>4.62E-36</v>
      </c>
      <c r="I1364" s="16" t="s">
        <v>90</v>
      </c>
      <c r="J1364" s="16" t="s">
        <v>2129</v>
      </c>
      <c r="K1364" s="16"/>
    </row>
    <row r="1365" spans="1:11" s="14" customFormat="1" x14ac:dyDescent="0.35">
      <c r="A1365" s="16" t="s">
        <v>2130</v>
      </c>
      <c r="B1365" s="16">
        <v>1.1137305129999999</v>
      </c>
      <c r="C1365" s="16">
        <v>9.5026338000000002E-2</v>
      </c>
      <c r="D1365" s="16">
        <v>2.1324346890000001</v>
      </c>
      <c r="E1365" s="17">
        <v>22.44045951</v>
      </c>
      <c r="F1365" s="16">
        <v>4.4880303130000003</v>
      </c>
      <c r="G1365" s="16">
        <v>0.57385421400000003</v>
      </c>
      <c r="H1365" s="16">
        <v>0.83167748100000005</v>
      </c>
      <c r="I1365" s="16" t="s">
        <v>353</v>
      </c>
      <c r="J1365" s="16" t="s">
        <v>91</v>
      </c>
      <c r="K1365" s="16"/>
    </row>
    <row r="1366" spans="1:11" s="14" customFormat="1" x14ac:dyDescent="0.35">
      <c r="A1366" s="16" t="s">
        <v>2131</v>
      </c>
      <c r="B1366" s="16">
        <v>1.1137305129999999</v>
      </c>
      <c r="C1366" s="16">
        <v>9.5026338000000002E-2</v>
      </c>
      <c r="D1366" s="16">
        <v>2.1324346890000001</v>
      </c>
      <c r="E1366" s="17">
        <v>22.44045951</v>
      </c>
      <c r="F1366" s="16">
        <v>4.4880303130000003</v>
      </c>
      <c r="G1366" s="16">
        <v>0.57385421400000003</v>
      </c>
      <c r="H1366" s="16">
        <v>0.83167748100000005</v>
      </c>
      <c r="I1366" s="16" t="s">
        <v>353</v>
      </c>
      <c r="J1366" s="16" t="s">
        <v>2132</v>
      </c>
      <c r="K1366" s="16"/>
    </row>
    <row r="1367" spans="1:11" s="14" customFormat="1" x14ac:dyDescent="0.35">
      <c r="A1367" s="16" t="s">
        <v>2133</v>
      </c>
      <c r="B1367" s="16">
        <v>1.1137305129999999</v>
      </c>
      <c r="C1367" s="16">
        <v>9.5026338000000002E-2</v>
      </c>
      <c r="D1367" s="16">
        <v>2.1324346890000001</v>
      </c>
      <c r="E1367" s="17">
        <v>22.44045951</v>
      </c>
      <c r="F1367" s="16">
        <v>4.4880303130000003</v>
      </c>
      <c r="G1367" s="16">
        <v>0.57385421400000003</v>
      </c>
      <c r="H1367" s="16">
        <v>0.83167748100000005</v>
      </c>
      <c r="I1367" s="16" t="s">
        <v>353</v>
      </c>
      <c r="J1367" s="16" t="s">
        <v>2134</v>
      </c>
      <c r="K1367" s="16"/>
    </row>
    <row r="1368" spans="1:11" s="14" customFormat="1" x14ac:dyDescent="0.35">
      <c r="A1368" s="16" t="s">
        <v>2135</v>
      </c>
      <c r="B1368" s="16">
        <v>1.1137305129999999</v>
      </c>
      <c r="C1368" s="16">
        <v>9.5026338000000002E-2</v>
      </c>
      <c r="D1368" s="16">
        <v>2.1324346890000001</v>
      </c>
      <c r="E1368" s="17">
        <v>22.44045951</v>
      </c>
      <c r="F1368" s="16">
        <v>4.4880303130000003</v>
      </c>
      <c r="G1368" s="16">
        <v>0.57385421400000003</v>
      </c>
      <c r="H1368" s="16">
        <v>0.83167748100000005</v>
      </c>
      <c r="I1368" s="16" t="s">
        <v>353</v>
      </c>
      <c r="J1368" s="16" t="s">
        <v>91</v>
      </c>
      <c r="K1368" s="16"/>
    </row>
    <row r="1369" spans="1:11" s="14" customFormat="1" x14ac:dyDescent="0.35">
      <c r="A1369" s="16" t="s">
        <v>2136</v>
      </c>
      <c r="B1369" s="16">
        <v>1.1137305129999999</v>
      </c>
      <c r="C1369" s="16">
        <v>9.5026338000000002E-2</v>
      </c>
      <c r="D1369" s="16">
        <v>2.1324346890000001</v>
      </c>
      <c r="E1369" s="17">
        <v>22.44045951</v>
      </c>
      <c r="F1369" s="16">
        <v>4.4880303130000003</v>
      </c>
      <c r="G1369" s="16">
        <v>0.57385421400000003</v>
      </c>
      <c r="H1369" s="16">
        <v>0.83167748100000005</v>
      </c>
      <c r="I1369" s="16" t="s">
        <v>353</v>
      </c>
      <c r="J1369" s="16" t="s">
        <v>91</v>
      </c>
      <c r="K1369" s="16"/>
    </row>
    <row r="1370" spans="1:11" s="14" customFormat="1" x14ac:dyDescent="0.35">
      <c r="A1370" s="16" t="s">
        <v>2137</v>
      </c>
      <c r="B1370" s="16">
        <v>3.0728428210000001</v>
      </c>
      <c r="C1370" s="16">
        <v>0.26232861699999999</v>
      </c>
      <c r="D1370" s="16">
        <v>5.8833570259999997</v>
      </c>
      <c r="E1370" s="17">
        <v>22.427431290000001</v>
      </c>
      <c r="F1370" s="16">
        <v>4.4871924869999997</v>
      </c>
      <c r="G1370" s="16">
        <v>0.30880080599999998</v>
      </c>
      <c r="H1370" s="16">
        <v>0.55109937399999998</v>
      </c>
      <c r="I1370" s="16" t="s">
        <v>353</v>
      </c>
      <c r="J1370" s="16" t="s">
        <v>2138</v>
      </c>
      <c r="K1370" s="16"/>
    </row>
    <row r="1371" spans="1:11" s="14" customFormat="1" x14ac:dyDescent="0.35">
      <c r="A1371" s="16" t="s">
        <v>2139</v>
      </c>
      <c r="B1371" s="16">
        <v>23.21565335</v>
      </c>
      <c r="C1371" s="16">
        <v>1.984506959</v>
      </c>
      <c r="D1371" s="16">
        <v>44.446799749999997</v>
      </c>
      <c r="E1371" s="17">
        <v>22.396897899999999</v>
      </c>
      <c r="F1371" s="16">
        <v>4.48522702</v>
      </c>
      <c r="G1371" s="18">
        <v>7.7799999999999994E-5</v>
      </c>
      <c r="H1371" s="16">
        <v>4.8180400000000001E-4</v>
      </c>
      <c r="I1371" s="16" t="s">
        <v>90</v>
      </c>
      <c r="J1371" s="16" t="s">
        <v>2140</v>
      </c>
      <c r="K1371" s="16"/>
    </row>
    <row r="1372" spans="1:11" s="14" customFormat="1" x14ac:dyDescent="0.35">
      <c r="A1372" s="16" t="s">
        <v>2141</v>
      </c>
      <c r="B1372" s="16">
        <v>15.9562372</v>
      </c>
      <c r="C1372" s="16">
        <v>1.364823388</v>
      </c>
      <c r="D1372" s="16">
        <v>30.547651009999999</v>
      </c>
      <c r="E1372" s="17">
        <v>22.382127449999999</v>
      </c>
      <c r="F1372" s="16">
        <v>4.4842752680000002</v>
      </c>
      <c r="G1372" s="16">
        <v>9.5301499999999998E-4</v>
      </c>
      <c r="H1372" s="16">
        <v>4.4301770000000004E-3</v>
      </c>
      <c r="I1372" s="16" t="s">
        <v>90</v>
      </c>
      <c r="J1372" s="16" t="s">
        <v>2142</v>
      </c>
      <c r="K1372" s="16"/>
    </row>
    <row r="1373" spans="1:11" s="14" customFormat="1" x14ac:dyDescent="0.35">
      <c r="A1373" s="16" t="s">
        <v>2143</v>
      </c>
      <c r="B1373" s="16">
        <v>13.95532562</v>
      </c>
      <c r="C1373" s="16">
        <v>1.1942690250000001</v>
      </c>
      <c r="D1373" s="16">
        <v>26.716382209999999</v>
      </c>
      <c r="E1373" s="17">
        <v>22.3704891</v>
      </c>
      <c r="F1373" s="16">
        <v>4.4835248940000003</v>
      </c>
      <c r="G1373" s="16">
        <v>2.1104940000000001E-3</v>
      </c>
      <c r="H1373" s="16">
        <v>8.9048809999999999E-3</v>
      </c>
      <c r="I1373" s="16" t="s">
        <v>90</v>
      </c>
      <c r="J1373" s="16" t="s">
        <v>91</v>
      </c>
      <c r="K1373" s="16"/>
    </row>
    <row r="1374" spans="1:11" s="14" customFormat="1" x14ac:dyDescent="0.35">
      <c r="A1374" s="16" t="s">
        <v>2144</v>
      </c>
      <c r="B1374" s="16">
        <v>20.962602690000001</v>
      </c>
      <c r="C1374" s="16">
        <v>1.7947609149999999</v>
      </c>
      <c r="D1374" s="16">
        <v>40.13044447</v>
      </c>
      <c r="E1374" s="17">
        <v>22.359771779999999</v>
      </c>
      <c r="F1374" s="16">
        <v>4.4828335580000003</v>
      </c>
      <c r="G1374" s="16">
        <v>4.0108940000000001E-3</v>
      </c>
      <c r="H1374" s="16">
        <v>1.5529078E-2</v>
      </c>
      <c r="I1374" s="16" t="s">
        <v>90</v>
      </c>
      <c r="J1374" s="16" t="s">
        <v>1444</v>
      </c>
      <c r="K1374" s="16"/>
    </row>
    <row r="1375" spans="1:11" s="14" customFormat="1" x14ac:dyDescent="0.35">
      <c r="A1375" s="16" t="s">
        <v>2145</v>
      </c>
      <c r="B1375" s="16">
        <v>2.3571037690000001</v>
      </c>
      <c r="C1375" s="16">
        <v>0.202063568</v>
      </c>
      <c r="D1375" s="16">
        <v>4.5121439700000003</v>
      </c>
      <c r="E1375" s="17">
        <v>22.330319200000002</v>
      </c>
      <c r="F1375" s="16">
        <v>4.4809319690000002</v>
      </c>
      <c r="G1375" s="16">
        <v>0.29710526700000001</v>
      </c>
      <c r="H1375" s="16">
        <v>0.53648178999999996</v>
      </c>
      <c r="I1375" s="16" t="s">
        <v>353</v>
      </c>
      <c r="J1375" s="16" t="s">
        <v>2146</v>
      </c>
      <c r="K1375" s="16"/>
    </row>
    <row r="1376" spans="1:11" s="14" customFormat="1" x14ac:dyDescent="0.35">
      <c r="A1376" s="16" t="s">
        <v>2147</v>
      </c>
      <c r="B1376" s="16">
        <v>10.875131680000001</v>
      </c>
      <c r="C1376" s="16">
        <v>0.93351842799999996</v>
      </c>
      <c r="D1376" s="16">
        <v>20.81674494</v>
      </c>
      <c r="E1376" s="17">
        <v>22.299233000000001</v>
      </c>
      <c r="F1376" s="16">
        <v>4.4789221829999999</v>
      </c>
      <c r="G1376" s="16">
        <v>1.1795643999999999E-2</v>
      </c>
      <c r="H1376" s="16">
        <v>3.9404622E-2</v>
      </c>
      <c r="I1376" s="16" t="s">
        <v>90</v>
      </c>
      <c r="J1376" s="16" t="s">
        <v>2148</v>
      </c>
      <c r="K1376" s="16"/>
    </row>
    <row r="1377" spans="1:11" s="14" customFormat="1" x14ac:dyDescent="0.35">
      <c r="A1377" s="16" t="s">
        <v>2149</v>
      </c>
      <c r="B1377" s="16">
        <v>11.064709260000001</v>
      </c>
      <c r="C1377" s="16">
        <v>0.94995674699999999</v>
      </c>
      <c r="D1377" s="16">
        <v>21.17946177</v>
      </c>
      <c r="E1377" s="17">
        <v>22.295185379999999</v>
      </c>
      <c r="F1377" s="16">
        <v>4.4786602899999997</v>
      </c>
      <c r="G1377" s="16">
        <v>0.227944336</v>
      </c>
      <c r="H1377" s="16">
        <v>0.44383491800000002</v>
      </c>
      <c r="I1377" s="16" t="s">
        <v>353</v>
      </c>
      <c r="J1377" s="16" t="s">
        <v>91</v>
      </c>
      <c r="K1377" s="16"/>
    </row>
    <row r="1378" spans="1:11" s="14" customFormat="1" x14ac:dyDescent="0.35">
      <c r="A1378" s="16" t="s">
        <v>2150</v>
      </c>
      <c r="B1378" s="16">
        <v>6.7029886300000001</v>
      </c>
      <c r="C1378" s="16">
        <v>0.57616347400000001</v>
      </c>
      <c r="D1378" s="16">
        <v>12.829813789999999</v>
      </c>
      <c r="E1378" s="17">
        <v>22.267662519999998</v>
      </c>
      <c r="F1378" s="16">
        <v>4.4768782189999996</v>
      </c>
      <c r="G1378" s="16">
        <v>8.4945110000000004E-2</v>
      </c>
      <c r="H1378" s="16">
        <v>0.20513564500000001</v>
      </c>
      <c r="I1378" s="16" t="s">
        <v>353</v>
      </c>
      <c r="J1378" s="16" t="s">
        <v>2151</v>
      </c>
      <c r="K1378" s="16"/>
    </row>
    <row r="1379" spans="1:11" s="14" customFormat="1" x14ac:dyDescent="0.35">
      <c r="A1379" s="16" t="s">
        <v>2152</v>
      </c>
      <c r="B1379" s="16">
        <v>5.085619018</v>
      </c>
      <c r="C1379" s="16">
        <v>0.437214361</v>
      </c>
      <c r="D1379" s="16">
        <v>9.7340236749999995</v>
      </c>
      <c r="E1379" s="17">
        <v>22.263732709999999</v>
      </c>
      <c r="F1379" s="16">
        <v>4.4766235879999998</v>
      </c>
      <c r="G1379" s="16">
        <v>0.30814719099999999</v>
      </c>
      <c r="H1379" s="16">
        <v>0.55016198400000005</v>
      </c>
      <c r="I1379" s="16" t="s">
        <v>353</v>
      </c>
      <c r="J1379" s="16" t="s">
        <v>2153</v>
      </c>
      <c r="K1379" s="16"/>
    </row>
    <row r="1380" spans="1:11" s="14" customFormat="1" x14ac:dyDescent="0.35">
      <c r="A1380" s="16" t="s">
        <v>2154</v>
      </c>
      <c r="B1380" s="16">
        <v>6.4299085590000002</v>
      </c>
      <c r="C1380" s="16">
        <v>0.55341307699999998</v>
      </c>
      <c r="D1380" s="16">
        <v>12.30640404</v>
      </c>
      <c r="E1380" s="17">
        <v>22.237284519999999</v>
      </c>
      <c r="F1380" s="16">
        <v>4.4749087210000003</v>
      </c>
      <c r="G1380" s="16">
        <v>4.6555118E-2</v>
      </c>
      <c r="H1380" s="16">
        <v>0.12544652000000001</v>
      </c>
      <c r="I1380" s="16" t="s">
        <v>90</v>
      </c>
      <c r="J1380" s="16" t="s">
        <v>91</v>
      </c>
      <c r="K1380" s="16"/>
    </row>
    <row r="1381" spans="1:11" s="14" customFormat="1" x14ac:dyDescent="0.35">
      <c r="A1381" s="16" t="s">
        <v>2155</v>
      </c>
      <c r="B1381" s="16">
        <v>5.7005090220000003</v>
      </c>
      <c r="C1381" s="16">
        <v>0.491570008</v>
      </c>
      <c r="D1381" s="16">
        <v>10.909448039999999</v>
      </c>
      <c r="E1381" s="17">
        <v>22.193070890000001</v>
      </c>
      <c r="F1381" s="16">
        <v>4.4720374039999999</v>
      </c>
      <c r="G1381" s="16">
        <v>7.9130130000000007E-2</v>
      </c>
      <c r="H1381" s="16">
        <v>0.193823143</v>
      </c>
      <c r="I1381" s="16" t="s">
        <v>353</v>
      </c>
      <c r="J1381" s="16" t="s">
        <v>2156</v>
      </c>
      <c r="K1381" s="16"/>
    </row>
    <row r="1382" spans="1:11" s="14" customFormat="1" x14ac:dyDescent="0.35">
      <c r="A1382" s="16" t="s">
        <v>2157</v>
      </c>
      <c r="B1382" s="16">
        <v>1.1713367450000001</v>
      </c>
      <c r="C1382" s="16">
        <v>0.101031784</v>
      </c>
      <c r="D1382" s="16">
        <v>2.2416417059999998</v>
      </c>
      <c r="E1382" s="17">
        <v>22.187490090000001</v>
      </c>
      <c r="F1382" s="16">
        <v>4.4716745700000002</v>
      </c>
      <c r="G1382" s="16">
        <v>0.57703915900000002</v>
      </c>
      <c r="H1382" s="16">
        <v>0.83188356399999996</v>
      </c>
      <c r="I1382" s="16" t="s">
        <v>353</v>
      </c>
      <c r="J1382" s="16" t="s">
        <v>2158</v>
      </c>
      <c r="K1382" s="16"/>
    </row>
    <row r="1383" spans="1:11" s="14" customFormat="1" x14ac:dyDescent="0.35">
      <c r="A1383" s="16" t="s">
        <v>2159</v>
      </c>
      <c r="B1383" s="16">
        <v>1.1713367450000001</v>
      </c>
      <c r="C1383" s="16">
        <v>0.101031784</v>
      </c>
      <c r="D1383" s="16">
        <v>2.2416417059999998</v>
      </c>
      <c r="E1383" s="17">
        <v>22.187490090000001</v>
      </c>
      <c r="F1383" s="16">
        <v>4.4716745700000002</v>
      </c>
      <c r="G1383" s="16">
        <v>0.57703915900000002</v>
      </c>
      <c r="H1383" s="16">
        <v>0.83188356399999996</v>
      </c>
      <c r="I1383" s="16" t="s">
        <v>353</v>
      </c>
      <c r="J1383" s="16" t="s">
        <v>91</v>
      </c>
      <c r="K1383" s="16"/>
    </row>
    <row r="1384" spans="1:11" s="14" customFormat="1" x14ac:dyDescent="0.35">
      <c r="A1384" s="16" t="s">
        <v>2160</v>
      </c>
      <c r="B1384" s="16">
        <v>1.1713367450000001</v>
      </c>
      <c r="C1384" s="16">
        <v>0.101031784</v>
      </c>
      <c r="D1384" s="16">
        <v>2.2416417059999998</v>
      </c>
      <c r="E1384" s="17">
        <v>22.187490090000001</v>
      </c>
      <c r="F1384" s="16">
        <v>4.4716745700000002</v>
      </c>
      <c r="G1384" s="16">
        <v>0.57703915900000002</v>
      </c>
      <c r="H1384" s="16">
        <v>0.83188356399999996</v>
      </c>
      <c r="I1384" s="16" t="s">
        <v>353</v>
      </c>
      <c r="J1384" s="16" t="s">
        <v>2161</v>
      </c>
      <c r="K1384" s="16"/>
    </row>
    <row r="1385" spans="1:11" s="14" customFormat="1" x14ac:dyDescent="0.35">
      <c r="A1385" s="16" t="s">
        <v>2162</v>
      </c>
      <c r="B1385" s="16">
        <v>1.1713367450000001</v>
      </c>
      <c r="C1385" s="16">
        <v>0.101031784</v>
      </c>
      <c r="D1385" s="16">
        <v>2.2416417059999998</v>
      </c>
      <c r="E1385" s="17">
        <v>22.187490090000001</v>
      </c>
      <c r="F1385" s="16">
        <v>4.4716745700000002</v>
      </c>
      <c r="G1385" s="16">
        <v>0.57703915900000002</v>
      </c>
      <c r="H1385" s="16">
        <v>0.83188356399999996</v>
      </c>
      <c r="I1385" s="16" t="s">
        <v>353</v>
      </c>
      <c r="J1385" s="16" t="s">
        <v>2163</v>
      </c>
      <c r="K1385" s="16"/>
    </row>
    <row r="1386" spans="1:11" s="14" customFormat="1" x14ac:dyDescent="0.35">
      <c r="A1386" s="16" t="s">
        <v>2164</v>
      </c>
      <c r="B1386" s="16">
        <v>1.1713367450000001</v>
      </c>
      <c r="C1386" s="16">
        <v>0.101031784</v>
      </c>
      <c r="D1386" s="16">
        <v>2.2416417059999998</v>
      </c>
      <c r="E1386" s="17">
        <v>22.187490090000001</v>
      </c>
      <c r="F1386" s="16">
        <v>4.4716745700000002</v>
      </c>
      <c r="G1386" s="16">
        <v>0.57703915900000002</v>
      </c>
      <c r="H1386" s="16">
        <v>0.83188356399999996</v>
      </c>
      <c r="I1386" s="16" t="s">
        <v>353</v>
      </c>
      <c r="J1386" s="16" t="s">
        <v>91</v>
      </c>
      <c r="K1386" s="16"/>
    </row>
    <row r="1387" spans="1:11" s="14" customFormat="1" x14ac:dyDescent="0.35">
      <c r="A1387" s="16" t="s">
        <v>2165</v>
      </c>
      <c r="B1387" s="16">
        <v>1.1713367450000001</v>
      </c>
      <c r="C1387" s="16">
        <v>0.101031784</v>
      </c>
      <c r="D1387" s="16">
        <v>2.2416417059999998</v>
      </c>
      <c r="E1387" s="17">
        <v>22.187490090000001</v>
      </c>
      <c r="F1387" s="16">
        <v>4.4716745700000002</v>
      </c>
      <c r="G1387" s="16">
        <v>0.57703915900000002</v>
      </c>
      <c r="H1387" s="16">
        <v>0.83188356399999996</v>
      </c>
      <c r="I1387" s="16" t="s">
        <v>353</v>
      </c>
      <c r="J1387" s="16" t="s">
        <v>2166</v>
      </c>
      <c r="K1387" s="16"/>
    </row>
    <row r="1388" spans="1:11" s="14" customFormat="1" x14ac:dyDescent="0.35">
      <c r="A1388" s="16" t="s">
        <v>2167</v>
      </c>
      <c r="B1388" s="16">
        <v>1.1713367450000001</v>
      </c>
      <c r="C1388" s="16">
        <v>0.101031784</v>
      </c>
      <c r="D1388" s="16">
        <v>2.2416417059999998</v>
      </c>
      <c r="E1388" s="17">
        <v>22.187490090000001</v>
      </c>
      <c r="F1388" s="16">
        <v>4.4716745700000002</v>
      </c>
      <c r="G1388" s="16">
        <v>0.57703915900000002</v>
      </c>
      <c r="H1388" s="16">
        <v>0.83188356399999996</v>
      </c>
      <c r="I1388" s="16" t="s">
        <v>353</v>
      </c>
      <c r="J1388" s="16" t="s">
        <v>364</v>
      </c>
      <c r="K1388" s="16"/>
    </row>
    <row r="1389" spans="1:11" s="14" customFormat="1" x14ac:dyDescent="0.35">
      <c r="A1389" s="16" t="s">
        <v>2168</v>
      </c>
      <c r="B1389" s="16">
        <v>7.4290815170000002</v>
      </c>
      <c r="C1389" s="16">
        <v>0.64085594899999998</v>
      </c>
      <c r="D1389" s="16">
        <v>14.21730709</v>
      </c>
      <c r="E1389" s="17">
        <v>22.184871829999999</v>
      </c>
      <c r="F1389" s="16">
        <v>4.4715043129999996</v>
      </c>
      <c r="G1389" s="16">
        <v>3.4199443000000003E-2</v>
      </c>
      <c r="H1389" s="16">
        <v>9.6905204999999994E-2</v>
      </c>
      <c r="I1389" s="16" t="s">
        <v>90</v>
      </c>
      <c r="J1389" s="16" t="s">
        <v>91</v>
      </c>
      <c r="K1389" s="16"/>
    </row>
    <row r="1390" spans="1:11" s="14" customFormat="1" x14ac:dyDescent="0.35">
      <c r="A1390" s="16" t="s">
        <v>2169</v>
      </c>
      <c r="B1390" s="16">
        <v>6.6756868760000003</v>
      </c>
      <c r="C1390" s="16">
        <v>0.57616347400000001</v>
      </c>
      <c r="D1390" s="16">
        <v>12.77521028</v>
      </c>
      <c r="E1390" s="17">
        <v>22.172891660000001</v>
      </c>
      <c r="F1390" s="16">
        <v>4.4707250250000001</v>
      </c>
      <c r="G1390" s="16">
        <v>4.7466520999999998E-2</v>
      </c>
      <c r="H1390" s="16">
        <v>0.127517556</v>
      </c>
      <c r="I1390" s="16" t="s">
        <v>90</v>
      </c>
      <c r="J1390" s="16" t="s">
        <v>1563</v>
      </c>
      <c r="K1390" s="16"/>
    </row>
    <row r="1391" spans="1:11" s="14" customFormat="1" x14ac:dyDescent="0.35">
      <c r="A1391" s="16" t="s">
        <v>2170</v>
      </c>
      <c r="B1391" s="16">
        <v>19.935709169999999</v>
      </c>
      <c r="C1391" s="16">
        <v>1.7221783420000001</v>
      </c>
      <c r="D1391" s="16">
        <v>38.149239989999998</v>
      </c>
      <c r="E1391" s="17">
        <v>22.15173601</v>
      </c>
      <c r="F1391" s="16">
        <v>4.4693478610000001</v>
      </c>
      <c r="G1391" s="16">
        <v>2.1015500000000001E-4</v>
      </c>
      <c r="H1391" s="16">
        <v>1.1691659999999999E-3</v>
      </c>
      <c r="I1391" s="16" t="s">
        <v>90</v>
      </c>
      <c r="J1391" s="16" t="s">
        <v>91</v>
      </c>
      <c r="K1391" s="16"/>
    </row>
    <row r="1392" spans="1:11" s="14" customFormat="1" x14ac:dyDescent="0.35">
      <c r="A1392" s="16" t="s">
        <v>2171</v>
      </c>
      <c r="B1392" s="16">
        <v>15.364785639999999</v>
      </c>
      <c r="C1392" s="16">
        <v>1.3284840790000001</v>
      </c>
      <c r="D1392" s="16">
        <v>29.401087199999999</v>
      </c>
      <c r="E1392" s="17">
        <v>22.131305650000002</v>
      </c>
      <c r="F1392" s="16">
        <v>4.4680166620000001</v>
      </c>
      <c r="G1392" s="16">
        <v>1.343725E-3</v>
      </c>
      <c r="H1392" s="16">
        <v>5.9916850000000001E-3</v>
      </c>
      <c r="I1392" s="16" t="s">
        <v>90</v>
      </c>
      <c r="J1392" s="16" t="s">
        <v>2172</v>
      </c>
      <c r="K1392" s="16"/>
    </row>
    <row r="1393" spans="1:11" s="14" customFormat="1" x14ac:dyDescent="0.35">
      <c r="A1393" s="16" t="s">
        <v>2173</v>
      </c>
      <c r="B1393" s="16">
        <v>63.429349700000003</v>
      </c>
      <c r="C1393" s="16">
        <v>5.487147996</v>
      </c>
      <c r="D1393" s="16">
        <v>121.3715514</v>
      </c>
      <c r="E1393" s="17">
        <v>22.119241450000001</v>
      </c>
      <c r="F1393" s="16">
        <v>4.4672300060000003</v>
      </c>
      <c r="G1393" s="18">
        <v>8.9000000000000003E-11</v>
      </c>
      <c r="H1393" s="18">
        <v>1.79E-9</v>
      </c>
      <c r="I1393" s="16" t="s">
        <v>90</v>
      </c>
      <c r="J1393" s="16" t="s">
        <v>2174</v>
      </c>
      <c r="K1393" s="16"/>
    </row>
    <row r="1394" spans="1:11" s="14" customFormat="1" x14ac:dyDescent="0.35">
      <c r="A1394" s="16" t="s">
        <v>2175</v>
      </c>
      <c r="B1394" s="16">
        <v>312.31155519999999</v>
      </c>
      <c r="C1394" s="16">
        <v>27.117624930000002</v>
      </c>
      <c r="D1394" s="16">
        <v>597.5054854</v>
      </c>
      <c r="E1394" s="17">
        <v>22.033842830000001</v>
      </c>
      <c r="F1394" s="16">
        <v>4.4616492259999996</v>
      </c>
      <c r="G1394" s="18">
        <v>4.1999999999999998E-36</v>
      </c>
      <c r="H1394" s="18">
        <v>8.1799999999999994E-34</v>
      </c>
      <c r="I1394" s="16" t="s">
        <v>90</v>
      </c>
      <c r="J1394" s="16" t="s">
        <v>2176</v>
      </c>
      <c r="K1394" s="16"/>
    </row>
    <row r="1395" spans="1:11" s="14" customFormat="1" x14ac:dyDescent="0.35">
      <c r="A1395" s="16" t="s">
        <v>2177</v>
      </c>
      <c r="B1395" s="16">
        <v>5.3617018119999997</v>
      </c>
      <c r="C1395" s="16">
        <v>0.465970204</v>
      </c>
      <c r="D1395" s="16">
        <v>10.25743342</v>
      </c>
      <c r="E1395" s="17">
        <v>22.013067199999998</v>
      </c>
      <c r="F1395" s="16">
        <v>4.4602882729999997</v>
      </c>
      <c r="G1395" s="16">
        <v>7.9407000000000005E-2</v>
      </c>
      <c r="H1395" s="16">
        <v>0.194257079</v>
      </c>
      <c r="I1395" s="16" t="s">
        <v>353</v>
      </c>
      <c r="J1395" s="16" t="s">
        <v>2178</v>
      </c>
      <c r="K1395" s="16"/>
    </row>
    <row r="1396" spans="1:11" s="14" customFormat="1" x14ac:dyDescent="0.35">
      <c r="A1396" s="16" t="s">
        <v>2179</v>
      </c>
      <c r="B1396" s="16">
        <v>20.116044089999999</v>
      </c>
      <c r="C1396" s="16">
        <v>1.7521095280000001</v>
      </c>
      <c r="D1396" s="16">
        <v>38.47997865</v>
      </c>
      <c r="E1396" s="17">
        <v>21.96208515</v>
      </c>
      <c r="F1396" s="16">
        <v>4.45694313</v>
      </c>
      <c r="G1396" s="16">
        <v>2.6361899999999998E-4</v>
      </c>
      <c r="H1396" s="16">
        <v>1.4334829999999999E-3</v>
      </c>
      <c r="I1396" s="16" t="s">
        <v>90</v>
      </c>
      <c r="J1396" s="16" t="s">
        <v>2180</v>
      </c>
      <c r="K1396" s="16"/>
    </row>
    <row r="1397" spans="1:11" s="14" customFormat="1" x14ac:dyDescent="0.35">
      <c r="A1397" s="16" t="s">
        <v>2181</v>
      </c>
      <c r="B1397" s="16">
        <v>92.301996919999993</v>
      </c>
      <c r="C1397" s="16">
        <v>8.0462404079999992</v>
      </c>
      <c r="D1397" s="16">
        <v>176.5577534</v>
      </c>
      <c r="E1397" s="17">
        <v>21.94288817</v>
      </c>
      <c r="F1397" s="16">
        <v>4.455681523</v>
      </c>
      <c r="G1397" s="18">
        <v>1.4500000000000001E-14</v>
      </c>
      <c r="H1397" s="18">
        <v>5.0399999999999997E-13</v>
      </c>
      <c r="I1397" s="16" t="s">
        <v>90</v>
      </c>
      <c r="J1397" s="16" t="s">
        <v>91</v>
      </c>
      <c r="K1397" s="16"/>
    </row>
    <row r="1398" spans="1:11" s="14" customFormat="1" x14ac:dyDescent="0.35">
      <c r="A1398" s="16" t="s">
        <v>2182</v>
      </c>
      <c r="B1398" s="16">
        <v>3.473837005</v>
      </c>
      <c r="C1398" s="16">
        <v>0.30309535199999998</v>
      </c>
      <c r="D1398" s="16">
        <v>6.6445786590000004</v>
      </c>
      <c r="E1398" s="17">
        <v>21.922403679999999</v>
      </c>
      <c r="F1398" s="16">
        <v>4.4543340860000002</v>
      </c>
      <c r="G1398" s="16">
        <v>0.162844772</v>
      </c>
      <c r="H1398" s="16">
        <v>0.34100729899999999</v>
      </c>
      <c r="I1398" s="16" t="s">
        <v>353</v>
      </c>
      <c r="J1398" s="16" t="s">
        <v>2183</v>
      </c>
      <c r="K1398" s="16"/>
    </row>
    <row r="1399" spans="1:11" s="14" customFormat="1" x14ac:dyDescent="0.35">
      <c r="A1399" s="16" t="s">
        <v>2184</v>
      </c>
      <c r="B1399" s="16">
        <v>3.003809033</v>
      </c>
      <c r="C1399" s="16">
        <v>0.26232861699999999</v>
      </c>
      <c r="D1399" s="16">
        <v>5.7452894499999996</v>
      </c>
      <c r="E1399" s="17">
        <v>21.90111594</v>
      </c>
      <c r="F1399" s="16">
        <v>4.4529324770000001</v>
      </c>
      <c r="G1399" s="16">
        <v>0.240865881</v>
      </c>
      <c r="H1399" s="16">
        <v>0.46277151700000002</v>
      </c>
      <c r="I1399" s="16" t="s">
        <v>353</v>
      </c>
      <c r="J1399" s="16" t="s">
        <v>2185</v>
      </c>
      <c r="K1399" s="16"/>
    </row>
    <row r="1400" spans="1:11" s="14" customFormat="1" x14ac:dyDescent="0.35">
      <c r="A1400" s="16" t="s">
        <v>2186</v>
      </c>
      <c r="B1400" s="16">
        <v>4.6178719959999999</v>
      </c>
      <c r="C1400" s="16">
        <v>0.404127136</v>
      </c>
      <c r="D1400" s="16">
        <v>8.8316168560000001</v>
      </c>
      <c r="E1400" s="17">
        <v>21.853560600000002</v>
      </c>
      <c r="F1400" s="16">
        <v>4.4497964520000002</v>
      </c>
      <c r="G1400" s="16">
        <v>9.2788961000000003E-2</v>
      </c>
      <c r="H1400" s="16">
        <v>0.219892166</v>
      </c>
      <c r="I1400" s="16" t="s">
        <v>353</v>
      </c>
      <c r="J1400" s="16" t="s">
        <v>91</v>
      </c>
      <c r="K1400" s="16"/>
    </row>
    <row r="1401" spans="1:11" s="14" customFormat="1" x14ac:dyDescent="0.35">
      <c r="A1401" s="16" t="s">
        <v>2187</v>
      </c>
      <c r="B1401" s="16">
        <v>11.247411209999999</v>
      </c>
      <c r="C1401" s="16">
        <v>0.984621992</v>
      </c>
      <c r="D1401" s="16">
        <v>21.510200430000001</v>
      </c>
      <c r="E1401" s="17">
        <v>21.846150720000001</v>
      </c>
      <c r="F1401" s="16">
        <v>4.4493071950000003</v>
      </c>
      <c r="G1401" s="16">
        <v>0.35959524500000001</v>
      </c>
      <c r="H1401" s="16">
        <v>0.61594805399999997</v>
      </c>
      <c r="I1401" s="16" t="s">
        <v>353</v>
      </c>
      <c r="J1401" s="16" t="s">
        <v>2188</v>
      </c>
      <c r="K1401" s="16"/>
    </row>
    <row r="1402" spans="1:11" s="14" customFormat="1" x14ac:dyDescent="0.35">
      <c r="A1402" s="16" t="s">
        <v>2189</v>
      </c>
      <c r="B1402" s="16">
        <v>51.967551120000003</v>
      </c>
      <c r="C1402" s="16">
        <v>4.5556102640000002</v>
      </c>
      <c r="D1402" s="16">
        <v>99.379491970000004</v>
      </c>
      <c r="E1402" s="17">
        <v>21.814748460000001</v>
      </c>
      <c r="F1402" s="16">
        <v>4.4472319330000003</v>
      </c>
      <c r="G1402" s="18">
        <v>6.99E-7</v>
      </c>
      <c r="H1402" s="18">
        <v>6.9500000000000004E-6</v>
      </c>
      <c r="I1402" s="16" t="s">
        <v>90</v>
      </c>
      <c r="J1402" s="16" t="s">
        <v>2190</v>
      </c>
      <c r="K1402" s="16"/>
    </row>
    <row r="1403" spans="1:11" s="14" customFormat="1" x14ac:dyDescent="0.35">
      <c r="A1403" s="16" t="s">
        <v>2191</v>
      </c>
      <c r="B1403" s="16">
        <v>105.0625362</v>
      </c>
      <c r="C1403" s="16">
        <v>9.2180656689999996</v>
      </c>
      <c r="D1403" s="16">
        <v>200.90700670000001</v>
      </c>
      <c r="E1403" s="17">
        <v>21.794920309999998</v>
      </c>
      <c r="F1403" s="16">
        <v>4.4459200240000003</v>
      </c>
      <c r="G1403" s="18">
        <v>5.7800000000000002E-16</v>
      </c>
      <c r="H1403" s="18">
        <v>2.34E-14</v>
      </c>
      <c r="I1403" s="16" t="s">
        <v>90</v>
      </c>
      <c r="J1403" s="16" t="s">
        <v>91</v>
      </c>
      <c r="K1403" s="16"/>
    </row>
    <row r="1404" spans="1:11" s="14" customFormat="1" x14ac:dyDescent="0.35">
      <c r="A1404" s="16" t="s">
        <v>2192</v>
      </c>
      <c r="B1404" s="16">
        <v>2.9893787540000001</v>
      </c>
      <c r="C1404" s="16">
        <v>0.26232861699999999</v>
      </c>
      <c r="D1404" s="16">
        <v>5.7164288909999996</v>
      </c>
      <c r="E1404" s="17">
        <v>21.791099129999999</v>
      </c>
      <c r="F1404" s="16">
        <v>4.4456670620000001</v>
      </c>
      <c r="G1404" s="16">
        <v>0.24052462899999999</v>
      </c>
      <c r="H1404" s="16">
        <v>0.46219896100000002</v>
      </c>
      <c r="I1404" s="16" t="s">
        <v>353</v>
      </c>
      <c r="J1404" s="16" t="s">
        <v>2193</v>
      </c>
      <c r="K1404" s="16"/>
    </row>
    <row r="1405" spans="1:11" s="14" customFormat="1" x14ac:dyDescent="0.35">
      <c r="A1405" s="16" t="s">
        <v>2194</v>
      </c>
      <c r="B1405" s="16">
        <v>2.302500261</v>
      </c>
      <c r="C1405" s="16">
        <v>0.202063568</v>
      </c>
      <c r="D1405" s="16">
        <v>4.4029369530000002</v>
      </c>
      <c r="E1405" s="17">
        <v>21.789860480000002</v>
      </c>
      <c r="F1405" s="16">
        <v>4.4455850540000004</v>
      </c>
      <c r="G1405" s="16">
        <v>0.29590644100000002</v>
      </c>
      <c r="H1405" s="16">
        <v>0.53490299699999999</v>
      </c>
      <c r="I1405" s="16" t="s">
        <v>353</v>
      </c>
      <c r="J1405" s="16" t="s">
        <v>91</v>
      </c>
      <c r="K1405" s="16"/>
    </row>
    <row r="1406" spans="1:11" s="14" customFormat="1" x14ac:dyDescent="0.35">
      <c r="A1406" s="16" t="s">
        <v>2195</v>
      </c>
      <c r="B1406" s="16">
        <v>2.2304637500000002</v>
      </c>
      <c r="C1406" s="16">
        <v>0.196058122</v>
      </c>
      <c r="D1406" s="16">
        <v>4.2648693770000001</v>
      </c>
      <c r="E1406" s="17">
        <v>21.753086969999998</v>
      </c>
      <c r="F1406" s="16">
        <v>4.4431482430000004</v>
      </c>
      <c r="G1406" s="16">
        <v>0.44973210299999999</v>
      </c>
      <c r="H1406" s="16">
        <v>0.71262690799999995</v>
      </c>
      <c r="I1406" s="16" t="s">
        <v>353</v>
      </c>
      <c r="J1406" s="16" t="s">
        <v>2196</v>
      </c>
      <c r="K1406" s="16"/>
    </row>
    <row r="1407" spans="1:11" s="14" customFormat="1" x14ac:dyDescent="0.35">
      <c r="A1407" s="16" t="s">
        <v>2197</v>
      </c>
      <c r="B1407" s="16">
        <v>4.5905702420000001</v>
      </c>
      <c r="C1407" s="16">
        <v>0.404127136</v>
      </c>
      <c r="D1407" s="16">
        <v>8.7770133480000005</v>
      </c>
      <c r="E1407" s="17">
        <v>21.718445920000001</v>
      </c>
      <c r="F1407" s="16">
        <v>4.4408489690000001</v>
      </c>
      <c r="G1407" s="16">
        <v>9.2607516000000001E-2</v>
      </c>
      <c r="H1407" s="16">
        <v>0.21958166200000001</v>
      </c>
      <c r="I1407" s="16" t="s">
        <v>353</v>
      </c>
      <c r="J1407" s="16" t="s">
        <v>91</v>
      </c>
      <c r="K1407" s="16"/>
    </row>
    <row r="1408" spans="1:11" s="14" customFormat="1" x14ac:dyDescent="0.35">
      <c r="A1408" s="16" t="s">
        <v>2198</v>
      </c>
      <c r="B1408" s="16">
        <v>3.1494600749999999</v>
      </c>
      <c r="C1408" s="16">
        <v>0.27749554799999998</v>
      </c>
      <c r="D1408" s="16">
        <v>6.0214246019999997</v>
      </c>
      <c r="E1408" s="17">
        <v>21.69917551</v>
      </c>
      <c r="F1408" s="16">
        <v>4.4395683220000004</v>
      </c>
      <c r="G1408" s="16">
        <v>0.49797929000000002</v>
      </c>
      <c r="H1408" s="16">
        <v>0.75624477000000001</v>
      </c>
      <c r="I1408" s="16" t="s">
        <v>353</v>
      </c>
      <c r="J1408" s="16" t="s">
        <v>91</v>
      </c>
      <c r="K1408" s="16"/>
    </row>
    <row r="1409" spans="1:11" s="14" customFormat="1" x14ac:dyDescent="0.35">
      <c r="A1409" s="16" t="s">
        <v>2199</v>
      </c>
      <c r="B1409" s="16">
        <v>3.4321049719999999</v>
      </c>
      <c r="C1409" s="16">
        <v>0.30309535199999998</v>
      </c>
      <c r="D1409" s="16">
        <v>6.5611145909999999</v>
      </c>
      <c r="E1409" s="17">
        <v>21.647031370000001</v>
      </c>
      <c r="F1409" s="16">
        <v>4.4360972849999998</v>
      </c>
      <c r="G1409" s="16">
        <v>0.16235111199999999</v>
      </c>
      <c r="H1409" s="16">
        <v>0.34037664499999998</v>
      </c>
      <c r="I1409" s="16" t="s">
        <v>353</v>
      </c>
      <c r="J1409" s="16" t="s">
        <v>91</v>
      </c>
      <c r="K1409" s="16"/>
    </row>
    <row r="1410" spans="1:11" s="14" customFormat="1" x14ac:dyDescent="0.35">
      <c r="A1410" s="16" t="s">
        <v>2200</v>
      </c>
      <c r="B1410" s="16">
        <v>1.1440349910000001</v>
      </c>
      <c r="C1410" s="16">
        <v>0.101031784</v>
      </c>
      <c r="D1410" s="16">
        <v>2.1870381970000001</v>
      </c>
      <c r="E1410" s="17">
        <v>21.647031370000001</v>
      </c>
      <c r="F1410" s="16">
        <v>4.4360972849999998</v>
      </c>
      <c r="G1410" s="16">
        <v>0.57555018599999996</v>
      </c>
      <c r="H1410" s="16">
        <v>0.83188356399999996</v>
      </c>
      <c r="I1410" s="16" t="s">
        <v>353</v>
      </c>
      <c r="J1410" s="16" t="s">
        <v>91</v>
      </c>
      <c r="K1410" s="16"/>
    </row>
    <row r="1411" spans="1:11" s="14" customFormat="1" x14ac:dyDescent="0.35">
      <c r="A1411" s="16" t="s">
        <v>2201</v>
      </c>
      <c r="B1411" s="16">
        <v>1.1440349910000001</v>
      </c>
      <c r="C1411" s="16">
        <v>0.101031784</v>
      </c>
      <c r="D1411" s="16">
        <v>2.1870381970000001</v>
      </c>
      <c r="E1411" s="17">
        <v>21.647031370000001</v>
      </c>
      <c r="F1411" s="16">
        <v>4.4360972849999998</v>
      </c>
      <c r="G1411" s="16">
        <v>0.57555018599999996</v>
      </c>
      <c r="H1411" s="16">
        <v>0.83188356399999996</v>
      </c>
      <c r="I1411" s="16" t="s">
        <v>353</v>
      </c>
      <c r="J1411" s="16" t="s">
        <v>2202</v>
      </c>
      <c r="K1411" s="16"/>
    </row>
    <row r="1412" spans="1:11" s="14" customFormat="1" x14ac:dyDescent="0.35">
      <c r="A1412" s="16" t="s">
        <v>2203</v>
      </c>
      <c r="B1412" s="16">
        <v>1.1440349910000001</v>
      </c>
      <c r="C1412" s="16">
        <v>0.101031784</v>
      </c>
      <c r="D1412" s="16">
        <v>2.1870381970000001</v>
      </c>
      <c r="E1412" s="17">
        <v>21.647031370000001</v>
      </c>
      <c r="F1412" s="16">
        <v>4.4360972849999998</v>
      </c>
      <c r="G1412" s="16">
        <v>0.57555018599999996</v>
      </c>
      <c r="H1412" s="16">
        <v>0.83188356399999996</v>
      </c>
      <c r="I1412" s="16" t="s">
        <v>353</v>
      </c>
      <c r="J1412" s="16" t="s">
        <v>1466</v>
      </c>
      <c r="K1412" s="16"/>
    </row>
    <row r="1413" spans="1:11" s="14" customFormat="1" x14ac:dyDescent="0.35">
      <c r="A1413" s="16" t="s">
        <v>2204</v>
      </c>
      <c r="B1413" s="16">
        <v>27.843131360000001</v>
      </c>
      <c r="C1413" s="16">
        <v>2.4593320159999998</v>
      </c>
      <c r="D1413" s="16">
        <v>53.226930699999997</v>
      </c>
      <c r="E1413" s="17">
        <v>21.64284056</v>
      </c>
      <c r="F1413" s="16">
        <v>4.4358179560000002</v>
      </c>
      <c r="G1413" s="18">
        <v>1.6200000000000001E-5</v>
      </c>
      <c r="H1413" s="16">
        <v>1.17761E-4</v>
      </c>
      <c r="I1413" s="16" t="s">
        <v>90</v>
      </c>
      <c r="J1413" s="16" t="s">
        <v>2205</v>
      </c>
      <c r="K1413" s="16"/>
    </row>
    <row r="1414" spans="1:11" s="14" customFormat="1" x14ac:dyDescent="0.35">
      <c r="A1414" s="16" t="s">
        <v>2206</v>
      </c>
      <c r="B1414" s="16">
        <v>5.9370254740000004</v>
      </c>
      <c r="C1414" s="16">
        <v>0.524657233</v>
      </c>
      <c r="D1414" s="16">
        <v>11.349393709999999</v>
      </c>
      <c r="E1414" s="17">
        <v>21.63201609</v>
      </c>
      <c r="F1414" s="16">
        <v>4.4350962249999997</v>
      </c>
      <c r="G1414" s="16">
        <v>6.6970787000000004E-2</v>
      </c>
      <c r="H1414" s="16">
        <v>0.16960339999999999</v>
      </c>
      <c r="I1414" s="16" t="s">
        <v>353</v>
      </c>
      <c r="J1414" s="16" t="s">
        <v>91</v>
      </c>
      <c r="K1414" s="16"/>
    </row>
    <row r="1415" spans="1:11" s="14" customFormat="1" x14ac:dyDescent="0.35">
      <c r="A1415" s="16" t="s">
        <v>2207</v>
      </c>
      <c r="B1415" s="16">
        <v>24.924383630000001</v>
      </c>
      <c r="C1415" s="16">
        <v>2.2033154779999999</v>
      </c>
      <c r="D1415" s="16">
        <v>47.645451780000002</v>
      </c>
      <c r="E1415" s="17">
        <v>21.624434749999999</v>
      </c>
      <c r="F1415" s="16">
        <v>4.4345905170000002</v>
      </c>
      <c r="G1415" s="18">
        <v>4.4100000000000001E-5</v>
      </c>
      <c r="H1415" s="16">
        <v>2.89838E-4</v>
      </c>
      <c r="I1415" s="16" t="s">
        <v>90</v>
      </c>
      <c r="J1415" s="16" t="s">
        <v>91</v>
      </c>
      <c r="K1415" s="16"/>
    </row>
    <row r="1416" spans="1:11" s="14" customFormat="1" x14ac:dyDescent="0.35">
      <c r="A1416" s="16" t="s">
        <v>2208</v>
      </c>
      <c r="B1416" s="16">
        <v>8.4732215859999993</v>
      </c>
      <c r="C1416" s="16">
        <v>0.75104921800000002</v>
      </c>
      <c r="D1416" s="16">
        <v>16.19539395</v>
      </c>
      <c r="E1416" s="17">
        <v>21.56369192</v>
      </c>
      <c r="F1416" s="16">
        <v>4.4305322980000001</v>
      </c>
      <c r="G1416" s="16">
        <v>2.4553373E-2</v>
      </c>
      <c r="H1416" s="16">
        <v>7.3070238999999995E-2</v>
      </c>
      <c r="I1416" s="16" t="s">
        <v>90</v>
      </c>
      <c r="J1416" s="16" t="s">
        <v>91</v>
      </c>
      <c r="K1416" s="16"/>
    </row>
    <row r="1417" spans="1:11" s="14" customFormat="1" x14ac:dyDescent="0.35">
      <c r="A1417" s="16" t="s">
        <v>2209</v>
      </c>
      <c r="B1417" s="16">
        <v>30.09247203</v>
      </c>
      <c r="C1417" s="16">
        <v>2.6674010300000002</v>
      </c>
      <c r="D1417" s="16">
        <v>57.517543029999999</v>
      </c>
      <c r="E1417" s="17">
        <v>21.563140440000002</v>
      </c>
      <c r="F1417" s="16">
        <v>4.430495402</v>
      </c>
      <c r="G1417" s="18">
        <v>6.7100000000000001E-6</v>
      </c>
      <c r="H1417" s="18">
        <v>5.3100000000000003E-5</v>
      </c>
      <c r="I1417" s="16" t="s">
        <v>90</v>
      </c>
      <c r="J1417" s="16" t="s">
        <v>91</v>
      </c>
      <c r="K1417" s="16"/>
    </row>
    <row r="1418" spans="1:11" s="14" customFormat="1" x14ac:dyDescent="0.35">
      <c r="A1418" s="16" t="s">
        <v>2210</v>
      </c>
      <c r="B1418" s="16">
        <v>6.393412176</v>
      </c>
      <c r="C1418" s="16">
        <v>0.56700198800000001</v>
      </c>
      <c r="D1418" s="16">
        <v>12.21982236</v>
      </c>
      <c r="E1418" s="17">
        <v>21.551639349999999</v>
      </c>
      <c r="F1418" s="16">
        <v>4.4297257090000004</v>
      </c>
      <c r="G1418" s="16">
        <v>0.25745780699999998</v>
      </c>
      <c r="H1418" s="16">
        <v>0.482365245</v>
      </c>
      <c r="I1418" s="16" t="s">
        <v>353</v>
      </c>
      <c r="J1418" s="16" t="s">
        <v>91</v>
      </c>
      <c r="K1418" s="16"/>
    </row>
    <row r="1419" spans="1:11" s="14" customFormat="1" x14ac:dyDescent="0.35">
      <c r="A1419" s="16" t="s">
        <v>2211</v>
      </c>
      <c r="B1419" s="16">
        <v>10.834704759999999</v>
      </c>
      <c r="C1419" s="16">
        <v>0.96187159499999997</v>
      </c>
      <c r="D1419" s="16">
        <v>20.70753792</v>
      </c>
      <c r="E1419" s="17">
        <v>21.52838075</v>
      </c>
      <c r="F1419" s="16">
        <v>4.4281679069999997</v>
      </c>
      <c r="G1419" s="16">
        <v>1.1148305000000001E-2</v>
      </c>
      <c r="H1419" s="16">
        <v>3.7546925000000002E-2</v>
      </c>
      <c r="I1419" s="16" t="s">
        <v>90</v>
      </c>
      <c r="J1419" s="16" t="s">
        <v>91</v>
      </c>
      <c r="K1419" s="16"/>
    </row>
    <row r="1420" spans="1:11" s="14" customFormat="1" x14ac:dyDescent="0.35">
      <c r="A1420" s="16" t="s">
        <v>2212</v>
      </c>
      <c r="B1420" s="16">
        <v>35.842392629999999</v>
      </c>
      <c r="C1420" s="16">
        <v>3.189918166</v>
      </c>
      <c r="D1420" s="16">
        <v>68.49486709</v>
      </c>
      <c r="E1420" s="17">
        <v>21.472296</v>
      </c>
      <c r="F1420" s="16">
        <v>4.4244045600000002</v>
      </c>
      <c r="G1420" s="16">
        <v>2.9059743999999998E-2</v>
      </c>
      <c r="H1420" s="16">
        <v>8.4601320999999993E-2</v>
      </c>
      <c r="I1420" s="16" t="s">
        <v>90</v>
      </c>
      <c r="J1420" s="16" t="s">
        <v>91</v>
      </c>
      <c r="K1420" s="16"/>
    </row>
    <row r="1421" spans="1:11" s="14" customFormat="1" x14ac:dyDescent="0.35">
      <c r="A1421" s="16" t="s">
        <v>2213</v>
      </c>
      <c r="B1421" s="16">
        <v>20.295873090000001</v>
      </c>
      <c r="C1421" s="16">
        <v>1.8067718079999999</v>
      </c>
      <c r="D1421" s="16">
        <v>38.78497436</v>
      </c>
      <c r="E1421" s="17">
        <v>21.466448719999999</v>
      </c>
      <c r="F1421" s="16">
        <v>4.4240116350000003</v>
      </c>
      <c r="G1421" s="16">
        <v>2.6752999999999998E-4</v>
      </c>
      <c r="H1421" s="16">
        <v>1.4510700000000001E-3</v>
      </c>
      <c r="I1421" s="16" t="s">
        <v>90</v>
      </c>
      <c r="J1421" s="16" t="s">
        <v>91</v>
      </c>
      <c r="K1421" s="16"/>
    </row>
    <row r="1422" spans="1:11" s="14" customFormat="1" x14ac:dyDescent="0.35">
      <c r="A1422" s="16" t="s">
        <v>2214</v>
      </c>
      <c r="B1422" s="16">
        <v>4.0924707199999997</v>
      </c>
      <c r="C1422" s="16">
        <v>0.36493841999999999</v>
      </c>
      <c r="D1422" s="16">
        <v>7.8200030199999997</v>
      </c>
      <c r="E1422" s="17">
        <v>21.428281009999999</v>
      </c>
      <c r="F1422" s="16">
        <v>4.4214442150000002</v>
      </c>
      <c r="G1422" s="16">
        <v>0.13547925999999999</v>
      </c>
      <c r="H1422" s="16">
        <v>0.29721860700000002</v>
      </c>
      <c r="I1422" s="16" t="s">
        <v>353</v>
      </c>
      <c r="J1422" s="16" t="s">
        <v>91</v>
      </c>
      <c r="K1422" s="16"/>
    </row>
    <row r="1423" spans="1:11" s="14" customFormat="1" x14ac:dyDescent="0.35">
      <c r="A1423" s="16" t="s">
        <v>2215</v>
      </c>
      <c r="B1423" s="16">
        <v>8.5716202320000008</v>
      </c>
      <c r="C1423" s="16">
        <v>0.76463813000000003</v>
      </c>
      <c r="D1423" s="16">
        <v>16.37860233</v>
      </c>
      <c r="E1423" s="17">
        <v>21.420070089999999</v>
      </c>
      <c r="F1423" s="16">
        <v>4.4208912959999997</v>
      </c>
      <c r="G1423" s="16">
        <v>0.108255043</v>
      </c>
      <c r="H1423" s="16">
        <v>0.249077258</v>
      </c>
      <c r="I1423" s="16" t="s">
        <v>353</v>
      </c>
      <c r="J1423" s="16" t="s">
        <v>91</v>
      </c>
      <c r="K1423" s="16"/>
    </row>
    <row r="1424" spans="1:11" s="14" customFormat="1" x14ac:dyDescent="0.35">
      <c r="A1424" s="16" t="s">
        <v>2216</v>
      </c>
      <c r="B1424" s="16">
        <v>12.72169718</v>
      </c>
      <c r="C1424" s="16">
        <v>1.135581996</v>
      </c>
      <c r="D1424" s="16">
        <v>24.307812370000001</v>
      </c>
      <c r="E1424" s="17">
        <v>21.40559859</v>
      </c>
      <c r="F1424" s="16">
        <v>4.4199162750000003</v>
      </c>
      <c r="G1424" s="16">
        <v>3.3736959999999998E-3</v>
      </c>
      <c r="H1424" s="16">
        <v>1.3463371E-2</v>
      </c>
      <c r="I1424" s="16" t="s">
        <v>90</v>
      </c>
      <c r="J1424" s="16" t="s">
        <v>2217</v>
      </c>
      <c r="K1424" s="16"/>
    </row>
    <row r="1425" spans="1:11" s="14" customFormat="1" x14ac:dyDescent="0.35">
      <c r="A1425" s="16" t="s">
        <v>2218</v>
      </c>
      <c r="B1425" s="16">
        <v>4.1652962410000001</v>
      </c>
      <c r="C1425" s="16">
        <v>0.37252188600000002</v>
      </c>
      <c r="D1425" s="16">
        <v>7.9580705959999998</v>
      </c>
      <c r="E1425" s="17">
        <v>21.362692760000002</v>
      </c>
      <c r="F1425" s="16">
        <v>4.4170216050000004</v>
      </c>
      <c r="G1425" s="16">
        <v>0.13636721600000001</v>
      </c>
      <c r="H1425" s="16">
        <v>0.298473031</v>
      </c>
      <c r="I1425" s="16" t="s">
        <v>353</v>
      </c>
      <c r="J1425" s="16" t="s">
        <v>91</v>
      </c>
      <c r="K1425" s="16"/>
    </row>
    <row r="1426" spans="1:11" s="14" customFormat="1" x14ac:dyDescent="0.35">
      <c r="A1426" s="16" t="s">
        <v>2219</v>
      </c>
      <c r="B1426" s="16">
        <v>5.855120211</v>
      </c>
      <c r="C1426" s="16">
        <v>0.524657233</v>
      </c>
      <c r="D1426" s="16">
        <v>11.185583189999999</v>
      </c>
      <c r="E1426" s="17">
        <v>21.319792190000001</v>
      </c>
      <c r="F1426" s="16">
        <v>4.4141214709999996</v>
      </c>
      <c r="G1426" s="16">
        <v>6.6453935000000006E-2</v>
      </c>
      <c r="H1426" s="16">
        <v>0.168513529</v>
      </c>
      <c r="I1426" s="16" t="s">
        <v>353</v>
      </c>
      <c r="J1426" s="16" t="s">
        <v>2220</v>
      </c>
      <c r="K1426" s="16"/>
    </row>
    <row r="1427" spans="1:11" s="14" customFormat="1" x14ac:dyDescent="0.35">
      <c r="A1427" s="16" t="s">
        <v>2221</v>
      </c>
      <c r="B1427" s="16">
        <v>126.6247718</v>
      </c>
      <c r="C1427" s="16">
        <v>11.347316599999999</v>
      </c>
      <c r="D1427" s="16">
        <v>241.90222689999999</v>
      </c>
      <c r="E1427" s="17">
        <v>21.318011599999998</v>
      </c>
      <c r="F1427" s="16">
        <v>4.4140009750000004</v>
      </c>
      <c r="G1427" s="18">
        <v>1.1999999999999999E-13</v>
      </c>
      <c r="H1427" s="18">
        <v>3.6399999999999998E-12</v>
      </c>
      <c r="I1427" s="16" t="s">
        <v>90</v>
      </c>
      <c r="J1427" s="16" t="s">
        <v>2222</v>
      </c>
      <c r="K1427" s="16"/>
    </row>
    <row r="1428" spans="1:11" s="14" customFormat="1" x14ac:dyDescent="0.35">
      <c r="A1428" s="16" t="s">
        <v>2223</v>
      </c>
      <c r="B1428" s="16">
        <v>15.63782786</v>
      </c>
      <c r="C1428" s="16">
        <v>1.4026446720000001</v>
      </c>
      <c r="D1428" s="16">
        <v>29.873011049999999</v>
      </c>
      <c r="E1428" s="17">
        <v>21.297632719999999</v>
      </c>
      <c r="F1428" s="16">
        <v>4.412621175</v>
      </c>
      <c r="G1428" s="16">
        <v>1.1952730999999999E-2</v>
      </c>
      <c r="H1428" s="16">
        <v>3.9811475999999998E-2</v>
      </c>
      <c r="I1428" s="16" t="s">
        <v>90</v>
      </c>
      <c r="J1428" s="16" t="s">
        <v>91</v>
      </c>
      <c r="K1428" s="16"/>
    </row>
    <row r="1429" spans="1:11" s="14" customFormat="1" x14ac:dyDescent="0.35">
      <c r="A1429" s="16" t="s">
        <v>2224</v>
      </c>
      <c r="B1429" s="16">
        <v>8.3328061949999999</v>
      </c>
      <c r="C1429" s="16">
        <v>0.74947119799999995</v>
      </c>
      <c r="D1429" s="16">
        <v>15.916141189999999</v>
      </c>
      <c r="E1429" s="17">
        <v>21.236494780000001</v>
      </c>
      <c r="F1429" s="16">
        <v>4.4084737550000002</v>
      </c>
      <c r="G1429" s="16">
        <v>2.4267596999999998E-2</v>
      </c>
      <c r="H1429" s="16">
        <v>7.2387220000000002E-2</v>
      </c>
      <c r="I1429" s="16" t="s">
        <v>90</v>
      </c>
      <c r="J1429" s="16" t="s">
        <v>91</v>
      </c>
      <c r="K1429" s="16"/>
    </row>
    <row r="1430" spans="1:11" s="14" customFormat="1" x14ac:dyDescent="0.35">
      <c r="A1430" s="16" t="s">
        <v>2225</v>
      </c>
      <c r="B1430" s="16">
        <v>75.79743818</v>
      </c>
      <c r="C1430" s="16">
        <v>6.8179194030000003</v>
      </c>
      <c r="D1430" s="16">
        <v>144.77695700000001</v>
      </c>
      <c r="E1430" s="17">
        <v>21.234770959999999</v>
      </c>
      <c r="F1430" s="16">
        <v>4.4083566430000003</v>
      </c>
      <c r="G1430" s="18">
        <v>2.5799999999999999E-12</v>
      </c>
      <c r="H1430" s="18">
        <v>6.6399999999999998E-11</v>
      </c>
      <c r="I1430" s="16" t="s">
        <v>90</v>
      </c>
      <c r="J1430" s="16" t="s">
        <v>2226</v>
      </c>
      <c r="K1430" s="16"/>
    </row>
    <row r="1431" spans="1:11" s="14" customFormat="1" x14ac:dyDescent="0.35">
      <c r="A1431" s="16" t="s">
        <v>2227</v>
      </c>
      <c r="B1431" s="16">
        <v>4.037078202</v>
      </c>
      <c r="C1431" s="16">
        <v>0.363360401</v>
      </c>
      <c r="D1431" s="16">
        <v>7.7107960029999996</v>
      </c>
      <c r="E1431" s="17">
        <v>21.220793430000001</v>
      </c>
      <c r="F1431" s="16">
        <v>4.4074066930000004</v>
      </c>
      <c r="G1431" s="16">
        <v>0.134790619</v>
      </c>
      <c r="H1431" s="16">
        <v>0.29638446299999999</v>
      </c>
      <c r="I1431" s="16" t="s">
        <v>353</v>
      </c>
      <c r="J1431" s="16" t="s">
        <v>91</v>
      </c>
      <c r="K1431" s="16"/>
    </row>
    <row r="1432" spans="1:11" s="14" customFormat="1" x14ac:dyDescent="0.35">
      <c r="A1432" s="16" t="s">
        <v>2228</v>
      </c>
      <c r="B1432" s="16">
        <v>57.720866280000003</v>
      </c>
      <c r="C1432" s="16">
        <v>5.2079783839999996</v>
      </c>
      <c r="D1432" s="16">
        <v>110.23375420000001</v>
      </c>
      <c r="E1432" s="17">
        <v>21.166323290000001</v>
      </c>
      <c r="F1432" s="16">
        <v>4.4036987820000002</v>
      </c>
      <c r="G1432" s="16">
        <v>2.9050099999999998E-4</v>
      </c>
      <c r="H1432" s="16">
        <v>1.5594789999999999E-3</v>
      </c>
      <c r="I1432" s="16" t="s">
        <v>90</v>
      </c>
      <c r="J1432" s="16" t="s">
        <v>91</v>
      </c>
      <c r="K1432" s="16"/>
    </row>
    <row r="1433" spans="1:11" s="14" customFormat="1" x14ac:dyDescent="0.35">
      <c r="A1433" s="16" t="s">
        <v>2229</v>
      </c>
      <c r="B1433" s="16">
        <v>7.6754431700000003</v>
      </c>
      <c r="C1433" s="16">
        <v>0.69363357599999997</v>
      </c>
      <c r="D1433" s="16">
        <v>14.65725276</v>
      </c>
      <c r="E1433" s="17">
        <v>21.131117740000001</v>
      </c>
      <c r="F1433" s="16">
        <v>4.4012971759999999</v>
      </c>
      <c r="G1433" s="16">
        <v>2.8044481E-2</v>
      </c>
      <c r="H1433" s="16">
        <v>8.2125338000000006E-2</v>
      </c>
      <c r="I1433" s="16" t="s">
        <v>90</v>
      </c>
      <c r="J1433" s="16" t="s">
        <v>91</v>
      </c>
      <c r="K1433" s="16"/>
    </row>
    <row r="1434" spans="1:11" s="14" customFormat="1" x14ac:dyDescent="0.35">
      <c r="A1434" s="16" t="s">
        <v>2230</v>
      </c>
      <c r="B1434" s="16">
        <v>19.17576163</v>
      </c>
      <c r="C1434" s="16">
        <v>1.734189234</v>
      </c>
      <c r="D1434" s="16">
        <v>36.617334020000001</v>
      </c>
      <c r="E1434" s="17">
        <v>21.114958680000001</v>
      </c>
      <c r="F1434" s="16">
        <v>4.4001935190000001</v>
      </c>
      <c r="G1434" s="16">
        <v>4.1472139999999998E-3</v>
      </c>
      <c r="H1434" s="16">
        <v>1.5999064E-2</v>
      </c>
      <c r="I1434" s="16" t="s">
        <v>90</v>
      </c>
      <c r="J1434" s="16" t="s">
        <v>91</v>
      </c>
      <c r="K1434" s="16"/>
    </row>
    <row r="1435" spans="1:11" s="14" customFormat="1" x14ac:dyDescent="0.35">
      <c r="A1435" s="16" t="s">
        <v>2231</v>
      </c>
      <c r="B1435" s="16">
        <v>421.41443889999999</v>
      </c>
      <c r="C1435" s="16">
        <v>38.124006389999998</v>
      </c>
      <c r="D1435" s="16">
        <v>804.7048714</v>
      </c>
      <c r="E1435" s="17">
        <v>21.107563119999998</v>
      </c>
      <c r="F1435" s="16">
        <v>4.3996881239999999</v>
      </c>
      <c r="G1435" s="18">
        <v>2.1899999999999999E-43</v>
      </c>
      <c r="H1435" s="18">
        <v>6.0899999999999996E-41</v>
      </c>
      <c r="I1435" s="16" t="s">
        <v>90</v>
      </c>
      <c r="J1435" s="16" t="s">
        <v>2232</v>
      </c>
      <c r="K1435" s="16"/>
    </row>
    <row r="1436" spans="1:11" s="14" customFormat="1" x14ac:dyDescent="0.35">
      <c r="A1436" s="16" t="s">
        <v>2233</v>
      </c>
      <c r="B1436" s="16">
        <v>1.116733236</v>
      </c>
      <c r="C1436" s="16">
        <v>0.101031784</v>
      </c>
      <c r="D1436" s="16">
        <v>2.1324346890000001</v>
      </c>
      <c r="E1436" s="17">
        <v>21.10657265</v>
      </c>
      <c r="F1436" s="16">
        <v>4.399620423</v>
      </c>
      <c r="G1436" s="16">
        <v>0.57402434099999999</v>
      </c>
      <c r="H1436" s="16">
        <v>0.83167748100000005</v>
      </c>
      <c r="I1436" s="16" t="s">
        <v>353</v>
      </c>
      <c r="J1436" s="16" t="s">
        <v>654</v>
      </c>
      <c r="K1436" s="16"/>
    </row>
    <row r="1437" spans="1:11" s="14" customFormat="1" x14ac:dyDescent="0.35">
      <c r="A1437" s="16" t="s">
        <v>2234</v>
      </c>
      <c r="B1437" s="16">
        <v>1.116733236</v>
      </c>
      <c r="C1437" s="16">
        <v>0.101031784</v>
      </c>
      <c r="D1437" s="16">
        <v>2.1324346890000001</v>
      </c>
      <c r="E1437" s="17">
        <v>21.10657265</v>
      </c>
      <c r="F1437" s="16">
        <v>4.399620423</v>
      </c>
      <c r="G1437" s="16">
        <v>0.57402434099999999</v>
      </c>
      <c r="H1437" s="16">
        <v>0.83167748100000005</v>
      </c>
      <c r="I1437" s="16" t="s">
        <v>353</v>
      </c>
      <c r="J1437" s="16" t="s">
        <v>91</v>
      </c>
      <c r="K1437" s="16"/>
    </row>
    <row r="1438" spans="1:11" s="14" customFormat="1" x14ac:dyDescent="0.35">
      <c r="A1438" s="16" t="s">
        <v>2235</v>
      </c>
      <c r="B1438" s="16">
        <v>1.116733236</v>
      </c>
      <c r="C1438" s="16">
        <v>0.101031784</v>
      </c>
      <c r="D1438" s="16">
        <v>2.1324346890000001</v>
      </c>
      <c r="E1438" s="17">
        <v>21.10657265</v>
      </c>
      <c r="F1438" s="16">
        <v>4.399620423</v>
      </c>
      <c r="G1438" s="16">
        <v>0.57402434099999999</v>
      </c>
      <c r="H1438" s="16">
        <v>0.83167748100000005</v>
      </c>
      <c r="I1438" s="16" t="s">
        <v>353</v>
      </c>
      <c r="J1438" s="16" t="s">
        <v>2236</v>
      </c>
      <c r="K1438" s="16"/>
    </row>
    <row r="1439" spans="1:11" s="14" customFormat="1" x14ac:dyDescent="0.35">
      <c r="A1439" s="16" t="s">
        <v>2237</v>
      </c>
      <c r="B1439" s="16">
        <v>1.116733236</v>
      </c>
      <c r="C1439" s="16">
        <v>0.101031784</v>
      </c>
      <c r="D1439" s="16">
        <v>2.1324346890000001</v>
      </c>
      <c r="E1439" s="17">
        <v>21.10657265</v>
      </c>
      <c r="F1439" s="16">
        <v>4.399620423</v>
      </c>
      <c r="G1439" s="16">
        <v>0.57402434099999999</v>
      </c>
      <c r="H1439" s="16">
        <v>0.83167748100000005</v>
      </c>
      <c r="I1439" s="16" t="s">
        <v>353</v>
      </c>
      <c r="J1439" s="16" t="s">
        <v>91</v>
      </c>
      <c r="K1439" s="16"/>
    </row>
    <row r="1440" spans="1:11" s="14" customFormat="1" x14ac:dyDescent="0.35">
      <c r="A1440" s="16" t="s">
        <v>2238</v>
      </c>
      <c r="B1440" s="16">
        <v>1.116733236</v>
      </c>
      <c r="C1440" s="16">
        <v>0.101031784</v>
      </c>
      <c r="D1440" s="16">
        <v>2.1324346890000001</v>
      </c>
      <c r="E1440" s="17">
        <v>21.10657265</v>
      </c>
      <c r="F1440" s="16">
        <v>4.399620423</v>
      </c>
      <c r="G1440" s="16">
        <v>0.57402434099999999</v>
      </c>
      <c r="H1440" s="16">
        <v>0.83167748100000005</v>
      </c>
      <c r="I1440" s="16" t="s">
        <v>353</v>
      </c>
      <c r="J1440" s="16" t="s">
        <v>2239</v>
      </c>
      <c r="K1440" s="16"/>
    </row>
    <row r="1441" spans="1:11" s="14" customFormat="1" x14ac:dyDescent="0.35">
      <c r="A1441" s="16" t="s">
        <v>2240</v>
      </c>
      <c r="B1441" s="16">
        <v>1.116733236</v>
      </c>
      <c r="C1441" s="16">
        <v>0.101031784</v>
      </c>
      <c r="D1441" s="16">
        <v>2.1324346890000001</v>
      </c>
      <c r="E1441" s="17">
        <v>21.10657265</v>
      </c>
      <c r="F1441" s="16">
        <v>4.399620423</v>
      </c>
      <c r="G1441" s="16">
        <v>0.57402434099999999</v>
      </c>
      <c r="H1441" s="16">
        <v>0.83167748100000005</v>
      </c>
      <c r="I1441" s="16" t="s">
        <v>353</v>
      </c>
      <c r="J1441" s="16" t="s">
        <v>91</v>
      </c>
      <c r="K1441" s="16"/>
    </row>
    <row r="1442" spans="1:11" s="14" customFormat="1" x14ac:dyDescent="0.35">
      <c r="A1442" s="16" t="s">
        <v>2241</v>
      </c>
      <c r="B1442" s="16">
        <v>3.0659960069999999</v>
      </c>
      <c r="C1442" s="16">
        <v>0.27749554799999998</v>
      </c>
      <c r="D1442" s="16">
        <v>5.8544964669999997</v>
      </c>
      <c r="E1442" s="17">
        <v>21.097623030000001</v>
      </c>
      <c r="F1442" s="16">
        <v>4.3990085619999997</v>
      </c>
      <c r="G1442" s="16">
        <v>0.24231390899999999</v>
      </c>
      <c r="H1442" s="16">
        <v>0.46484531899999998</v>
      </c>
      <c r="I1442" s="16" t="s">
        <v>353</v>
      </c>
      <c r="J1442" s="16" t="s">
        <v>1771</v>
      </c>
      <c r="K1442" s="16"/>
    </row>
    <row r="1443" spans="1:11" s="14" customFormat="1" x14ac:dyDescent="0.35">
      <c r="A1443" s="16" t="s">
        <v>2242</v>
      </c>
      <c r="B1443" s="16">
        <v>6.4314150059999999</v>
      </c>
      <c r="C1443" s="16">
        <v>0.58216891999999998</v>
      </c>
      <c r="D1443" s="16">
        <v>12.280661090000001</v>
      </c>
      <c r="E1443" s="17">
        <v>21.094669740000001</v>
      </c>
      <c r="F1443" s="16">
        <v>4.398806596</v>
      </c>
      <c r="G1443" s="16">
        <v>9.0023981000000003E-2</v>
      </c>
      <c r="H1443" s="16">
        <v>0.21485096300000001</v>
      </c>
      <c r="I1443" s="16" t="s">
        <v>353</v>
      </c>
      <c r="J1443" s="16" t="s">
        <v>91</v>
      </c>
      <c r="K1443" s="16"/>
    </row>
    <row r="1444" spans="1:11" s="14" customFormat="1" x14ac:dyDescent="0.35">
      <c r="A1444" s="16" t="s">
        <v>2243</v>
      </c>
      <c r="B1444" s="16">
        <v>7.6625716949999996</v>
      </c>
      <c r="C1444" s="16">
        <v>0.69363357599999997</v>
      </c>
      <c r="D1444" s="16">
        <v>14.631509810000001</v>
      </c>
      <c r="E1444" s="17">
        <v>21.094004559999998</v>
      </c>
      <c r="F1444" s="16">
        <v>4.3987611019999999</v>
      </c>
      <c r="G1444" s="16">
        <v>2.8016408999999999E-2</v>
      </c>
      <c r="H1444" s="16">
        <v>8.2088001999999993E-2</v>
      </c>
      <c r="I1444" s="16" t="s">
        <v>90</v>
      </c>
      <c r="J1444" s="16" t="s">
        <v>91</v>
      </c>
      <c r="K1444" s="16"/>
    </row>
    <row r="1445" spans="1:11" s="14" customFormat="1" x14ac:dyDescent="0.35">
      <c r="A1445" s="16" t="s">
        <v>2244</v>
      </c>
      <c r="B1445" s="16">
        <v>2.978740207</v>
      </c>
      <c r="C1445" s="16">
        <v>0.269912082</v>
      </c>
      <c r="D1445" s="16">
        <v>5.6875683319999997</v>
      </c>
      <c r="E1445" s="17">
        <v>21.071929350000001</v>
      </c>
      <c r="F1445" s="16">
        <v>4.397250509</v>
      </c>
      <c r="G1445" s="16">
        <v>0.26240933700000002</v>
      </c>
      <c r="H1445" s="16">
        <v>0.489262949</v>
      </c>
      <c r="I1445" s="16" t="s">
        <v>353</v>
      </c>
      <c r="J1445" s="16" t="s">
        <v>2245</v>
      </c>
      <c r="K1445" s="16"/>
    </row>
    <row r="1446" spans="1:11" s="14" customFormat="1" x14ac:dyDescent="0.35">
      <c r="A1446" s="16" t="s">
        <v>2246</v>
      </c>
      <c r="B1446" s="16">
        <v>75.393838149999993</v>
      </c>
      <c r="C1446" s="16">
        <v>6.8327797019999998</v>
      </c>
      <c r="D1446" s="16">
        <v>143.95489660000001</v>
      </c>
      <c r="E1446" s="17">
        <v>21.068277170000002</v>
      </c>
      <c r="F1446" s="16">
        <v>4.3970004390000001</v>
      </c>
      <c r="G1446" s="18">
        <v>3.5E-12</v>
      </c>
      <c r="H1446" s="18">
        <v>8.7799999999999997E-11</v>
      </c>
      <c r="I1446" s="16" t="s">
        <v>90</v>
      </c>
      <c r="J1446" s="16" t="s">
        <v>2247</v>
      </c>
      <c r="K1446" s="16"/>
    </row>
    <row r="1447" spans="1:11" s="14" customFormat="1" x14ac:dyDescent="0.35">
      <c r="A1447" s="16" t="s">
        <v>2248</v>
      </c>
      <c r="B1447" s="16">
        <v>34.18844764</v>
      </c>
      <c r="C1447" s="16">
        <v>3.1001879649999999</v>
      </c>
      <c r="D1447" s="16">
        <v>65.27670732</v>
      </c>
      <c r="E1447" s="17">
        <v>21.055725670000001</v>
      </c>
      <c r="F1447" s="16">
        <v>4.3961406930000004</v>
      </c>
      <c r="G1447" s="18">
        <v>2.0099999999999998E-6</v>
      </c>
      <c r="H1447" s="18">
        <v>1.8E-5</v>
      </c>
      <c r="I1447" s="16" t="s">
        <v>90</v>
      </c>
      <c r="J1447" s="16" t="s">
        <v>91</v>
      </c>
      <c r="K1447" s="16"/>
    </row>
    <row r="1448" spans="1:11" s="14" customFormat="1" x14ac:dyDescent="0.35">
      <c r="A1448" s="16" t="s">
        <v>2249</v>
      </c>
      <c r="B1448" s="16">
        <v>5.9293896500000001</v>
      </c>
      <c r="C1448" s="16">
        <v>0.53824614500000001</v>
      </c>
      <c r="D1448" s="16">
        <v>11.320533149999999</v>
      </c>
      <c r="E1448" s="17">
        <v>21.032260529999999</v>
      </c>
      <c r="F1448" s="16">
        <v>4.3945320130000001</v>
      </c>
      <c r="G1448" s="16">
        <v>0.114439786</v>
      </c>
      <c r="H1448" s="16">
        <v>0.25987544899999998</v>
      </c>
      <c r="I1448" s="16" t="s">
        <v>353</v>
      </c>
      <c r="J1448" s="16" t="s">
        <v>2250</v>
      </c>
      <c r="K1448" s="16"/>
    </row>
    <row r="1449" spans="1:11" s="14" customFormat="1" x14ac:dyDescent="0.35">
      <c r="A1449" s="16" t="s">
        <v>2251</v>
      </c>
      <c r="B1449" s="16">
        <v>5.8589119439999999</v>
      </c>
      <c r="C1449" s="16">
        <v>0.53224069900000004</v>
      </c>
      <c r="D1449" s="16">
        <v>11.185583189999999</v>
      </c>
      <c r="E1449" s="17">
        <v>21.016023780000001</v>
      </c>
      <c r="F1449" s="16">
        <v>4.393417833</v>
      </c>
      <c r="G1449" s="16">
        <v>6.6478028999999994E-2</v>
      </c>
      <c r="H1449" s="16">
        <v>0.16853474199999999</v>
      </c>
      <c r="I1449" s="16" t="s">
        <v>353</v>
      </c>
      <c r="J1449" s="16" t="s">
        <v>2252</v>
      </c>
      <c r="K1449" s="16"/>
    </row>
    <row r="1450" spans="1:11" s="14" customFormat="1" x14ac:dyDescent="0.35">
      <c r="A1450" s="16" t="s">
        <v>2253</v>
      </c>
      <c r="B1450" s="16">
        <v>7.1205072119999997</v>
      </c>
      <c r="C1450" s="16">
        <v>0.64686139499999995</v>
      </c>
      <c r="D1450" s="16">
        <v>13.594153029999999</v>
      </c>
      <c r="E1450" s="17">
        <v>21.0155578</v>
      </c>
      <c r="F1450" s="16">
        <v>4.393385844</v>
      </c>
      <c r="G1450" s="16">
        <v>4.0063481999999997E-2</v>
      </c>
      <c r="H1450" s="16">
        <v>0.11105425300000001</v>
      </c>
      <c r="I1450" s="16" t="s">
        <v>90</v>
      </c>
      <c r="J1450" s="16" t="s">
        <v>2254</v>
      </c>
      <c r="K1450" s="16"/>
    </row>
    <row r="1451" spans="1:11" s="14" customFormat="1" x14ac:dyDescent="0.35">
      <c r="A1451" s="16" t="s">
        <v>2255</v>
      </c>
      <c r="B1451" s="16">
        <v>20.27353407</v>
      </c>
      <c r="C1451" s="16">
        <v>1.8455578459999999</v>
      </c>
      <c r="D1451" s="16">
        <v>38.701510300000002</v>
      </c>
      <c r="E1451" s="17">
        <v>20.970087920000001</v>
      </c>
      <c r="F1451" s="16">
        <v>4.3902610050000002</v>
      </c>
      <c r="G1451" s="16">
        <v>3.2627399999999999E-4</v>
      </c>
      <c r="H1451" s="16">
        <v>1.726006E-3</v>
      </c>
      <c r="I1451" s="16" t="s">
        <v>90</v>
      </c>
      <c r="J1451" s="16" t="s">
        <v>2256</v>
      </c>
      <c r="K1451" s="16"/>
    </row>
    <row r="1452" spans="1:11" s="14" customFormat="1" x14ac:dyDescent="0.35">
      <c r="A1452" s="16" t="s">
        <v>2257</v>
      </c>
      <c r="B1452" s="16">
        <v>17.619141989999999</v>
      </c>
      <c r="C1452" s="16">
        <v>1.604305563</v>
      </c>
      <c r="D1452" s="16">
        <v>33.633978409999997</v>
      </c>
      <c r="E1452" s="17">
        <v>20.964820660000001</v>
      </c>
      <c r="F1452" s="16">
        <v>4.389898584</v>
      </c>
      <c r="G1452" s="16">
        <v>7.8852999999999996E-4</v>
      </c>
      <c r="H1452" s="16">
        <v>3.7538570000000002E-3</v>
      </c>
      <c r="I1452" s="16" t="s">
        <v>90</v>
      </c>
      <c r="J1452" s="16" t="s">
        <v>2258</v>
      </c>
      <c r="K1452" s="16"/>
    </row>
    <row r="1453" spans="1:11" s="14" customFormat="1" x14ac:dyDescent="0.35">
      <c r="A1453" s="16" t="s">
        <v>2259</v>
      </c>
      <c r="B1453" s="16">
        <v>15.98925285</v>
      </c>
      <c r="C1453" s="16">
        <v>1.456597642</v>
      </c>
      <c r="D1453" s="16">
        <v>30.521908060000001</v>
      </c>
      <c r="E1453" s="17">
        <v>20.95424788</v>
      </c>
      <c r="F1453" s="16">
        <v>4.3891708339999997</v>
      </c>
      <c r="G1453" s="16">
        <v>1.447516E-3</v>
      </c>
      <c r="H1453" s="16">
        <v>6.3946139999999999E-3</v>
      </c>
      <c r="I1453" s="16" t="s">
        <v>90</v>
      </c>
      <c r="J1453" s="16" t="s">
        <v>91</v>
      </c>
      <c r="K1453" s="16"/>
    </row>
    <row r="1454" spans="1:11" s="14" customFormat="1" x14ac:dyDescent="0.35">
      <c r="A1454" s="16" t="s">
        <v>2260</v>
      </c>
      <c r="B1454" s="16">
        <v>5.2137846989999996</v>
      </c>
      <c r="C1454" s="16">
        <v>0.47513169</v>
      </c>
      <c r="D1454" s="16">
        <v>9.9524377089999998</v>
      </c>
      <c r="E1454" s="17">
        <v>20.946693150000002</v>
      </c>
      <c r="F1454" s="16">
        <v>4.388650599</v>
      </c>
      <c r="G1454" s="16">
        <v>7.8421927000000002E-2</v>
      </c>
      <c r="H1454" s="16">
        <v>0.192374302</v>
      </c>
      <c r="I1454" s="16" t="s">
        <v>353</v>
      </c>
      <c r="J1454" s="16" t="s">
        <v>2030</v>
      </c>
      <c r="K1454" s="16"/>
    </row>
    <row r="1455" spans="1:11" s="14" customFormat="1" x14ac:dyDescent="0.35">
      <c r="A1455" s="16" t="s">
        <v>2261</v>
      </c>
      <c r="B1455" s="16">
        <v>193.9166008</v>
      </c>
      <c r="C1455" s="16">
        <v>17.729100939999999</v>
      </c>
      <c r="D1455" s="16">
        <v>370.10410059999998</v>
      </c>
      <c r="E1455" s="17">
        <v>20.875514330000001</v>
      </c>
      <c r="F1455" s="16">
        <v>4.3837398380000003</v>
      </c>
      <c r="G1455" s="18">
        <v>2.93E-25</v>
      </c>
      <c r="H1455" s="18">
        <v>2.6799999999999998E-23</v>
      </c>
      <c r="I1455" s="16" t="s">
        <v>90</v>
      </c>
      <c r="J1455" s="16" t="s">
        <v>1647</v>
      </c>
      <c r="K1455" s="16"/>
    </row>
    <row r="1456" spans="1:11" s="14" customFormat="1" x14ac:dyDescent="0.35">
      <c r="A1456" s="16" t="s">
        <v>2262</v>
      </c>
      <c r="B1456" s="16">
        <v>4.0537414099999998</v>
      </c>
      <c r="C1456" s="16">
        <v>0.37094386600000001</v>
      </c>
      <c r="D1456" s="16">
        <v>7.7365389530000002</v>
      </c>
      <c r="E1456" s="17">
        <v>20.856360370000001</v>
      </c>
      <c r="F1456" s="16">
        <v>4.3824155109999996</v>
      </c>
      <c r="G1456" s="16">
        <v>0.174550132</v>
      </c>
      <c r="H1456" s="16">
        <v>0.360089461</v>
      </c>
      <c r="I1456" s="16" t="s">
        <v>353</v>
      </c>
      <c r="J1456" s="16" t="s">
        <v>2263</v>
      </c>
      <c r="K1456" s="16"/>
    </row>
    <row r="1457" spans="1:11" s="14" customFormat="1" x14ac:dyDescent="0.35">
      <c r="A1457" s="16" t="s">
        <v>2264</v>
      </c>
      <c r="B1457" s="16">
        <v>3.0106034890000002</v>
      </c>
      <c r="C1457" s="16">
        <v>0.27591752800000002</v>
      </c>
      <c r="D1457" s="16">
        <v>5.7452894499999996</v>
      </c>
      <c r="E1457" s="17">
        <v>20.82248809</v>
      </c>
      <c r="F1457" s="16">
        <v>4.3800705620000002</v>
      </c>
      <c r="G1457" s="16">
        <v>0.241025867</v>
      </c>
      <c r="H1457" s="16">
        <v>0.46290470900000003</v>
      </c>
      <c r="I1457" s="16" t="s">
        <v>353</v>
      </c>
      <c r="J1457" s="16" t="s">
        <v>2265</v>
      </c>
      <c r="K1457" s="16"/>
    </row>
    <row r="1458" spans="1:11" s="14" customFormat="1" x14ac:dyDescent="0.35">
      <c r="A1458" s="16" t="s">
        <v>2266</v>
      </c>
      <c r="B1458" s="16">
        <v>316.28265809999999</v>
      </c>
      <c r="C1458" s="16">
        <v>29.105480010000001</v>
      </c>
      <c r="D1458" s="16">
        <v>603.45983609999996</v>
      </c>
      <c r="E1458" s="17">
        <v>20.73354694</v>
      </c>
      <c r="F1458" s="16">
        <v>4.3738950379999997</v>
      </c>
      <c r="G1458" s="18">
        <v>9.7799999999999999E-32</v>
      </c>
      <c r="H1458" s="18">
        <v>1.3700000000000001E-29</v>
      </c>
      <c r="I1458" s="16" t="s">
        <v>90</v>
      </c>
      <c r="J1458" s="16" t="s">
        <v>2267</v>
      </c>
      <c r="K1458" s="16"/>
    </row>
    <row r="1459" spans="1:11" s="14" customFormat="1" x14ac:dyDescent="0.35">
      <c r="A1459" s="16" t="s">
        <v>2268</v>
      </c>
      <c r="B1459" s="16">
        <v>27.510913510000002</v>
      </c>
      <c r="C1459" s="16">
        <v>2.5334926090000001</v>
      </c>
      <c r="D1459" s="16">
        <v>52.48833441</v>
      </c>
      <c r="E1459" s="17">
        <v>20.71777681</v>
      </c>
      <c r="F1459" s="16">
        <v>4.3727972929999996</v>
      </c>
      <c r="G1459" s="18">
        <v>2.7900000000000001E-5</v>
      </c>
      <c r="H1459" s="16">
        <v>1.93129E-4</v>
      </c>
      <c r="I1459" s="16" t="s">
        <v>90</v>
      </c>
      <c r="J1459" s="16" t="s">
        <v>2269</v>
      </c>
      <c r="K1459" s="16"/>
    </row>
    <row r="1460" spans="1:11" s="14" customFormat="1" x14ac:dyDescent="0.35">
      <c r="A1460" s="16" t="s">
        <v>2270</v>
      </c>
      <c r="B1460" s="16">
        <v>5.6897508810000001</v>
      </c>
      <c r="C1460" s="16">
        <v>0.524657233</v>
      </c>
      <c r="D1460" s="16">
        <v>10.854844529999999</v>
      </c>
      <c r="E1460" s="17">
        <v>20.689402220000002</v>
      </c>
      <c r="F1460" s="16">
        <v>4.3708200570000004</v>
      </c>
      <c r="G1460" s="16">
        <v>0.20432795100000001</v>
      </c>
      <c r="H1460" s="16">
        <v>0.40713602900000001</v>
      </c>
      <c r="I1460" s="16" t="s">
        <v>353</v>
      </c>
      <c r="J1460" s="16" t="s">
        <v>91</v>
      </c>
      <c r="K1460" s="16"/>
    </row>
    <row r="1461" spans="1:11" s="14" customFormat="1" x14ac:dyDescent="0.35">
      <c r="A1461" s="16" t="s">
        <v>2271</v>
      </c>
      <c r="B1461" s="16">
        <v>1.893870253</v>
      </c>
      <c r="C1461" s="16">
        <v>0.17488574400000001</v>
      </c>
      <c r="D1461" s="16">
        <v>3.6128547609999999</v>
      </c>
      <c r="E1461" s="17">
        <v>20.658371970000001</v>
      </c>
      <c r="F1461" s="16">
        <v>4.3686546589999997</v>
      </c>
      <c r="G1461" s="16">
        <v>0.54164189200000001</v>
      </c>
      <c r="H1461" s="16">
        <v>0.80145613500000001</v>
      </c>
      <c r="I1461" s="16" t="s">
        <v>353</v>
      </c>
      <c r="J1461" s="16" t="s">
        <v>91</v>
      </c>
      <c r="K1461" s="16"/>
    </row>
    <row r="1462" spans="1:11" s="14" customFormat="1" x14ac:dyDescent="0.35">
      <c r="A1462" s="16" t="s">
        <v>2272</v>
      </c>
      <c r="B1462" s="16">
        <v>69.780027880000006</v>
      </c>
      <c r="C1462" s="16">
        <v>6.4437234529999996</v>
      </c>
      <c r="D1462" s="16">
        <v>133.11633230000001</v>
      </c>
      <c r="E1462" s="17">
        <v>20.65829381</v>
      </c>
      <c r="F1462" s="16">
        <v>4.3686492000000001</v>
      </c>
      <c r="G1462" s="18">
        <v>4.1799999999999997E-8</v>
      </c>
      <c r="H1462" s="18">
        <v>5.3600000000000004E-7</v>
      </c>
      <c r="I1462" s="16" t="s">
        <v>90</v>
      </c>
      <c r="J1462" s="16" t="s">
        <v>255</v>
      </c>
      <c r="K1462" s="16"/>
    </row>
    <row r="1463" spans="1:11" s="14" customFormat="1" x14ac:dyDescent="0.35">
      <c r="A1463" s="16" t="s">
        <v>2273</v>
      </c>
      <c r="B1463" s="16">
        <v>3.0842180199999998</v>
      </c>
      <c r="C1463" s="16">
        <v>0.28507901400000002</v>
      </c>
      <c r="D1463" s="16">
        <v>5.8833570259999997</v>
      </c>
      <c r="E1463" s="17">
        <v>20.63763638</v>
      </c>
      <c r="F1463" s="16">
        <v>4.3672058439999999</v>
      </c>
      <c r="G1463" s="16">
        <v>0.30812334699999999</v>
      </c>
      <c r="H1463" s="16">
        <v>0.55016198400000005</v>
      </c>
      <c r="I1463" s="16" t="s">
        <v>353</v>
      </c>
      <c r="J1463" s="16" t="s">
        <v>2274</v>
      </c>
      <c r="K1463" s="16"/>
    </row>
    <row r="1464" spans="1:11" s="14" customFormat="1" x14ac:dyDescent="0.35">
      <c r="A1464" s="16" t="s">
        <v>2275</v>
      </c>
      <c r="B1464" s="16">
        <v>465.14938549999999</v>
      </c>
      <c r="C1464" s="16">
        <v>43.01968308</v>
      </c>
      <c r="D1464" s="16">
        <v>887.27908790000004</v>
      </c>
      <c r="E1464" s="17">
        <v>20.624956399999999</v>
      </c>
      <c r="F1464" s="16">
        <v>4.3663191650000002</v>
      </c>
      <c r="G1464" s="18">
        <v>2.1399999999999998E-28</v>
      </c>
      <c r="H1464" s="18">
        <v>2.52E-26</v>
      </c>
      <c r="I1464" s="16" t="s">
        <v>90</v>
      </c>
      <c r="J1464" s="16" t="s">
        <v>2276</v>
      </c>
      <c r="K1464" s="16"/>
    </row>
    <row r="1465" spans="1:11" s="14" customFormat="1" x14ac:dyDescent="0.35">
      <c r="A1465" s="16" t="s">
        <v>2277</v>
      </c>
      <c r="B1465" s="16">
        <v>83.590232450000002</v>
      </c>
      <c r="C1465" s="16">
        <v>7.7406022820000002</v>
      </c>
      <c r="D1465" s="16">
        <v>159.4398626</v>
      </c>
      <c r="E1465" s="17">
        <v>20.59786265</v>
      </c>
      <c r="F1465" s="16">
        <v>4.364422738</v>
      </c>
      <c r="G1465" s="18">
        <v>4.5199999999999999E-6</v>
      </c>
      <c r="H1465" s="18">
        <v>3.7299999999999999E-5</v>
      </c>
      <c r="I1465" s="16" t="s">
        <v>90</v>
      </c>
      <c r="J1465" s="16" t="s">
        <v>2278</v>
      </c>
      <c r="K1465" s="16"/>
    </row>
    <row r="1466" spans="1:11" s="14" customFormat="1" x14ac:dyDescent="0.35">
      <c r="A1466" s="16" t="s">
        <v>2279</v>
      </c>
      <c r="B1466" s="16">
        <v>17.692732970000002</v>
      </c>
      <c r="C1466" s="16">
        <v>1.639162896</v>
      </c>
      <c r="D1466" s="16">
        <v>33.746303040000001</v>
      </c>
      <c r="E1466" s="17">
        <v>20.58752252</v>
      </c>
      <c r="F1466" s="16">
        <v>4.3636983230000004</v>
      </c>
      <c r="G1466" s="16">
        <v>6.5333000000000003E-4</v>
      </c>
      <c r="H1466" s="16">
        <v>3.1841840000000001E-3</v>
      </c>
      <c r="I1466" s="16" t="s">
        <v>90</v>
      </c>
      <c r="J1466" s="16" t="s">
        <v>2280</v>
      </c>
      <c r="K1466" s="16"/>
    </row>
    <row r="1467" spans="1:11" s="14" customFormat="1" x14ac:dyDescent="0.35">
      <c r="A1467" s="16" t="s">
        <v>2281</v>
      </c>
      <c r="B1467" s="16">
        <v>2.9097064189999999</v>
      </c>
      <c r="C1467" s="16">
        <v>0.269912082</v>
      </c>
      <c r="D1467" s="16">
        <v>5.5495007559999996</v>
      </c>
      <c r="E1467" s="17">
        <v>20.5604014</v>
      </c>
      <c r="F1467" s="16">
        <v>4.3617965249999999</v>
      </c>
      <c r="G1467" s="16">
        <v>0.27350839700000001</v>
      </c>
      <c r="H1467" s="16">
        <v>0.50489145899999999</v>
      </c>
      <c r="I1467" s="16" t="s">
        <v>353</v>
      </c>
      <c r="J1467" s="16" t="s">
        <v>91</v>
      </c>
      <c r="K1467" s="16"/>
    </row>
    <row r="1468" spans="1:11" s="14" customFormat="1" x14ac:dyDescent="0.35">
      <c r="A1468" s="16" t="s">
        <v>2282</v>
      </c>
      <c r="B1468" s="16">
        <v>15.44399918</v>
      </c>
      <c r="C1468" s="16">
        <v>1.4354252649999999</v>
      </c>
      <c r="D1468" s="16">
        <v>29.452573099999999</v>
      </c>
      <c r="E1468" s="17">
        <v>20.51836054</v>
      </c>
      <c r="F1468" s="16">
        <v>4.3588435560000001</v>
      </c>
      <c r="G1468" s="16">
        <v>3.0915909999999999E-3</v>
      </c>
      <c r="H1468" s="16">
        <v>1.2476986000000001E-2</v>
      </c>
      <c r="I1468" s="16" t="s">
        <v>90</v>
      </c>
      <c r="J1468" s="16" t="s">
        <v>237</v>
      </c>
      <c r="K1468" s="16"/>
    </row>
    <row r="1469" spans="1:11" s="14" customFormat="1" x14ac:dyDescent="0.35">
      <c r="A1469" s="16" t="s">
        <v>2283</v>
      </c>
      <c r="B1469" s="16">
        <v>72.430820030000007</v>
      </c>
      <c r="C1469" s="16">
        <v>6.7360793000000001</v>
      </c>
      <c r="D1469" s="16">
        <v>138.12556079999999</v>
      </c>
      <c r="E1469" s="17">
        <v>20.50533472</v>
      </c>
      <c r="F1469" s="16">
        <v>4.3579273890000003</v>
      </c>
      <c r="G1469" s="18">
        <v>8.8399999999999997E-8</v>
      </c>
      <c r="H1469" s="18">
        <v>1.06E-6</v>
      </c>
      <c r="I1469" s="16" t="s">
        <v>90</v>
      </c>
      <c r="J1469" s="16" t="s">
        <v>2284</v>
      </c>
      <c r="K1469" s="16"/>
    </row>
    <row r="1470" spans="1:11" s="14" customFormat="1" x14ac:dyDescent="0.35">
      <c r="A1470" s="16" t="s">
        <v>2285</v>
      </c>
      <c r="B1470" s="16">
        <v>4.8635307179999998</v>
      </c>
      <c r="C1470" s="16">
        <v>0.45238129300000002</v>
      </c>
      <c r="D1470" s="16">
        <v>9.2746801429999994</v>
      </c>
      <c r="E1470" s="17">
        <v>20.50190911</v>
      </c>
      <c r="F1470" s="16">
        <v>4.3576863530000001</v>
      </c>
      <c r="G1470" s="16">
        <v>0.114642512</v>
      </c>
      <c r="H1470" s="16">
        <v>0.26025307600000003</v>
      </c>
      <c r="I1470" s="16" t="s">
        <v>353</v>
      </c>
      <c r="J1470" s="16" t="s">
        <v>91</v>
      </c>
      <c r="K1470" s="16"/>
    </row>
    <row r="1471" spans="1:11" s="14" customFormat="1" x14ac:dyDescent="0.35">
      <c r="A1471" s="16" t="s">
        <v>2286</v>
      </c>
      <c r="B1471" s="16">
        <v>2.9825319399999999</v>
      </c>
      <c r="C1471" s="16">
        <v>0.27749554799999998</v>
      </c>
      <c r="D1471" s="16">
        <v>5.6875683319999997</v>
      </c>
      <c r="E1471" s="17">
        <v>20.496070549999999</v>
      </c>
      <c r="F1471" s="16">
        <v>4.3572754419999997</v>
      </c>
      <c r="G1471" s="16">
        <v>0.26219336100000001</v>
      </c>
      <c r="H1471" s="16">
        <v>0.48897430400000003</v>
      </c>
      <c r="I1471" s="16" t="s">
        <v>353</v>
      </c>
      <c r="J1471" s="16" t="s">
        <v>2287</v>
      </c>
      <c r="K1471" s="16"/>
    </row>
    <row r="1472" spans="1:11" s="14" customFormat="1" x14ac:dyDescent="0.35">
      <c r="A1472" s="16" t="s">
        <v>2288</v>
      </c>
      <c r="B1472" s="16">
        <v>11.34570514</v>
      </c>
      <c r="C1472" s="16">
        <v>1.05572259</v>
      </c>
      <c r="D1472" s="16">
        <v>21.635687690000001</v>
      </c>
      <c r="E1472" s="17">
        <v>20.4937243</v>
      </c>
      <c r="F1472" s="16">
        <v>4.3571102829999999</v>
      </c>
      <c r="G1472" s="16">
        <v>7.908656E-3</v>
      </c>
      <c r="H1472" s="16">
        <v>2.7939744999999998E-2</v>
      </c>
      <c r="I1472" s="16" t="s">
        <v>90</v>
      </c>
      <c r="J1472" s="16" t="s">
        <v>2289</v>
      </c>
      <c r="K1472" s="16"/>
    </row>
    <row r="1473" spans="1:11" s="14" customFormat="1" x14ac:dyDescent="0.35">
      <c r="A1473" s="16" t="s">
        <v>2290</v>
      </c>
      <c r="B1473" s="16">
        <v>7.6578905720000003</v>
      </c>
      <c r="C1473" s="16">
        <v>0.71313188999999999</v>
      </c>
      <c r="D1473" s="16">
        <v>14.60264926</v>
      </c>
      <c r="E1473" s="17">
        <v>20.476786229999998</v>
      </c>
      <c r="F1473" s="16">
        <v>4.3559174010000001</v>
      </c>
      <c r="G1473" s="16">
        <v>3.395989E-2</v>
      </c>
      <c r="H1473" s="16">
        <v>9.6379347000000004E-2</v>
      </c>
      <c r="I1473" s="16" t="s">
        <v>90</v>
      </c>
      <c r="J1473" s="16" t="s">
        <v>2291</v>
      </c>
      <c r="K1473" s="16"/>
    </row>
    <row r="1474" spans="1:11" s="14" customFormat="1" x14ac:dyDescent="0.35">
      <c r="A1474" s="16" t="s">
        <v>2292</v>
      </c>
      <c r="B1474" s="16">
        <v>4.9211369490000001</v>
      </c>
      <c r="C1474" s="16">
        <v>0.45838673899999999</v>
      </c>
      <c r="D1474" s="16">
        <v>9.3838871600000004</v>
      </c>
      <c r="E1474" s="17">
        <v>20.471550270000002</v>
      </c>
      <c r="F1474" s="16">
        <v>4.355548454</v>
      </c>
      <c r="G1474" s="16">
        <v>0.13645591300000001</v>
      </c>
      <c r="H1474" s="16">
        <v>0.29859849199999999</v>
      </c>
      <c r="I1474" s="16" t="s">
        <v>353</v>
      </c>
      <c r="J1474" s="16" t="s">
        <v>91</v>
      </c>
      <c r="K1474" s="16"/>
    </row>
    <row r="1475" spans="1:11" s="14" customFormat="1" x14ac:dyDescent="0.35">
      <c r="A1475" s="16" t="s">
        <v>2293</v>
      </c>
      <c r="B1475" s="16">
        <v>10.214522410000001</v>
      </c>
      <c r="C1475" s="16">
        <v>0.95153476599999998</v>
      </c>
      <c r="D1475" s="16">
        <v>19.477510049999999</v>
      </c>
      <c r="E1475" s="17">
        <v>20.469572679999999</v>
      </c>
      <c r="F1475" s="16">
        <v>4.3554090800000003</v>
      </c>
      <c r="G1475" s="16">
        <v>1.6464989999999999E-2</v>
      </c>
      <c r="H1475" s="16">
        <v>5.2195967000000003E-2</v>
      </c>
      <c r="I1475" s="16" t="s">
        <v>90</v>
      </c>
      <c r="J1475" s="16" t="s">
        <v>91</v>
      </c>
      <c r="K1475" s="16"/>
    </row>
    <row r="1476" spans="1:11" s="14" customFormat="1" x14ac:dyDescent="0.35">
      <c r="A1476" s="16" t="s">
        <v>2294</v>
      </c>
      <c r="B1476" s="16">
        <v>172.81167719999999</v>
      </c>
      <c r="C1476" s="16">
        <v>16.105814280000001</v>
      </c>
      <c r="D1476" s="16">
        <v>329.51754010000002</v>
      </c>
      <c r="E1476" s="17">
        <v>20.459539289999999</v>
      </c>
      <c r="F1476" s="16">
        <v>4.3547017539999997</v>
      </c>
      <c r="G1476" s="18">
        <v>7.9200000000000005E-23</v>
      </c>
      <c r="H1476" s="18">
        <v>5.8899999999999996E-21</v>
      </c>
      <c r="I1476" s="16" t="s">
        <v>90</v>
      </c>
      <c r="J1476" s="16" t="s">
        <v>2295</v>
      </c>
      <c r="K1476" s="16"/>
    </row>
    <row r="1477" spans="1:11" s="14" customFormat="1" x14ac:dyDescent="0.35">
      <c r="A1477" s="16" t="s">
        <v>2296</v>
      </c>
      <c r="B1477" s="16">
        <v>20.093682099999999</v>
      </c>
      <c r="C1477" s="16">
        <v>1.8743136899999999</v>
      </c>
      <c r="D1477" s="16">
        <v>38.313050519999997</v>
      </c>
      <c r="E1477" s="17">
        <v>20.441109050000001</v>
      </c>
      <c r="F1477" s="16">
        <v>4.3534015679999998</v>
      </c>
      <c r="G1477" s="16">
        <v>3.21138E-4</v>
      </c>
      <c r="H1477" s="16">
        <v>1.704307E-3</v>
      </c>
      <c r="I1477" s="16" t="s">
        <v>90</v>
      </c>
      <c r="J1477" s="16" t="s">
        <v>91</v>
      </c>
      <c r="K1477" s="16"/>
    </row>
    <row r="1478" spans="1:11" s="14" customFormat="1" x14ac:dyDescent="0.35">
      <c r="A1478" s="16" t="s">
        <v>2297</v>
      </c>
      <c r="B1478" s="16">
        <v>5.0531275070000001</v>
      </c>
      <c r="C1478" s="16">
        <v>0.47197565000000002</v>
      </c>
      <c r="D1478" s="16">
        <v>9.6342793629999992</v>
      </c>
      <c r="E1478" s="17">
        <v>20.412661870000001</v>
      </c>
      <c r="F1478" s="16">
        <v>4.3513924209999999</v>
      </c>
      <c r="G1478" s="16">
        <v>0.482224088</v>
      </c>
      <c r="H1478" s="16">
        <v>0.73983836000000003</v>
      </c>
      <c r="I1478" s="16" t="s">
        <v>353</v>
      </c>
      <c r="J1478" s="16" t="s">
        <v>91</v>
      </c>
      <c r="K1478" s="16"/>
    </row>
    <row r="1479" spans="1:11" s="14" customFormat="1" x14ac:dyDescent="0.35">
      <c r="A1479" s="16" t="s">
        <v>2298</v>
      </c>
      <c r="B1479" s="16">
        <v>4.0294423779999997</v>
      </c>
      <c r="C1479" s="16">
        <v>0.37694931199999998</v>
      </c>
      <c r="D1479" s="16">
        <v>7.6819354439999996</v>
      </c>
      <c r="E1479" s="17">
        <v>20.37922657</v>
      </c>
      <c r="F1479" s="16">
        <v>4.3490273950000002</v>
      </c>
      <c r="G1479" s="16">
        <v>0.13469477599999999</v>
      </c>
      <c r="H1479" s="16">
        <v>0.29620411000000002</v>
      </c>
      <c r="I1479" s="16" t="s">
        <v>353</v>
      </c>
      <c r="J1479" s="16" t="s">
        <v>325</v>
      </c>
      <c r="K1479" s="16"/>
    </row>
    <row r="1480" spans="1:11" s="14" customFormat="1" x14ac:dyDescent="0.35">
      <c r="A1480" s="16" t="s">
        <v>2299</v>
      </c>
      <c r="B1480" s="16">
        <v>47.058644270000002</v>
      </c>
      <c r="C1480" s="16">
        <v>4.4047463039999997</v>
      </c>
      <c r="D1480" s="16">
        <v>89.712542249999998</v>
      </c>
      <c r="E1480" s="17">
        <v>20.367243890000001</v>
      </c>
      <c r="F1480" s="16">
        <v>4.3481788620000001</v>
      </c>
      <c r="G1480" s="18">
        <v>4.2400000000000002E-8</v>
      </c>
      <c r="H1480" s="18">
        <v>5.4199999999999996E-7</v>
      </c>
      <c r="I1480" s="16" t="s">
        <v>90</v>
      </c>
      <c r="J1480" s="16" t="s">
        <v>91</v>
      </c>
      <c r="K1480" s="16"/>
    </row>
    <row r="1481" spans="1:11" s="14" customFormat="1" x14ac:dyDescent="0.35">
      <c r="A1481" s="16" t="s">
        <v>2300</v>
      </c>
      <c r="B1481" s="16">
        <v>2.7967076689999999</v>
      </c>
      <c r="C1481" s="16">
        <v>0.26232861699999999</v>
      </c>
      <c r="D1481" s="16">
        <v>5.3310867220000002</v>
      </c>
      <c r="E1481" s="17">
        <v>20.32216991</v>
      </c>
      <c r="F1481" s="16">
        <v>4.3449825500000001</v>
      </c>
      <c r="G1481" s="16">
        <v>0.453923839</v>
      </c>
      <c r="H1481" s="16">
        <v>0.71262690799999995</v>
      </c>
      <c r="I1481" s="16" t="s">
        <v>353</v>
      </c>
      <c r="J1481" s="16" t="s">
        <v>91</v>
      </c>
      <c r="K1481" s="16"/>
    </row>
    <row r="1482" spans="1:11" s="14" customFormat="1" x14ac:dyDescent="0.35">
      <c r="A1482" s="16" t="s">
        <v>2301</v>
      </c>
      <c r="B1482" s="16">
        <v>72.895727219999998</v>
      </c>
      <c r="C1482" s="16">
        <v>6.8463686140000002</v>
      </c>
      <c r="D1482" s="16">
        <v>138.94508579999999</v>
      </c>
      <c r="E1482" s="17">
        <v>20.294712959999998</v>
      </c>
      <c r="F1482" s="16">
        <v>4.3430320299999998</v>
      </c>
      <c r="G1482" s="18">
        <v>1.0699999999999999E-11</v>
      </c>
      <c r="H1482" s="18">
        <v>2.5000000000000002E-10</v>
      </c>
      <c r="I1482" s="16" t="s">
        <v>90</v>
      </c>
      <c r="J1482" s="16" t="s">
        <v>1896</v>
      </c>
      <c r="K1482" s="16"/>
    </row>
    <row r="1483" spans="1:11" s="14" customFormat="1" x14ac:dyDescent="0.35">
      <c r="A1483" s="16" t="s">
        <v>2302</v>
      </c>
      <c r="B1483" s="16">
        <v>7.2047079309999997</v>
      </c>
      <c r="C1483" s="16">
        <v>0.67719525800000002</v>
      </c>
      <c r="D1483" s="16">
        <v>13.732220610000001</v>
      </c>
      <c r="E1483" s="17">
        <v>20.27808147</v>
      </c>
      <c r="F1483" s="16">
        <v>4.341849259</v>
      </c>
      <c r="G1483" s="16">
        <v>4.0360275000000001E-2</v>
      </c>
      <c r="H1483" s="16">
        <v>0.111660301</v>
      </c>
      <c r="I1483" s="16" t="s">
        <v>90</v>
      </c>
      <c r="J1483" s="16" t="s">
        <v>2303</v>
      </c>
      <c r="K1483" s="16"/>
    </row>
    <row r="1484" spans="1:11" s="14" customFormat="1" x14ac:dyDescent="0.35">
      <c r="A1484" s="16" t="s">
        <v>2304</v>
      </c>
      <c r="B1484" s="16">
        <v>26.185278709999999</v>
      </c>
      <c r="C1484" s="16">
        <v>2.4640660749999999</v>
      </c>
      <c r="D1484" s="16">
        <v>49.906491340000002</v>
      </c>
      <c r="E1484" s="17">
        <v>20.253714720000001</v>
      </c>
      <c r="F1484" s="16">
        <v>4.3401146309999996</v>
      </c>
      <c r="G1484" s="16">
        <v>1.4662449999999999E-3</v>
      </c>
      <c r="H1484" s="16">
        <v>6.4693509999999999E-3</v>
      </c>
      <c r="I1484" s="16" t="s">
        <v>90</v>
      </c>
      <c r="J1484" s="16" t="s">
        <v>91</v>
      </c>
      <c r="K1484" s="16"/>
    </row>
    <row r="1485" spans="1:11" s="14" customFormat="1" x14ac:dyDescent="0.35">
      <c r="A1485" s="16" t="s">
        <v>2305</v>
      </c>
      <c r="B1485" s="16">
        <v>3.028055706</v>
      </c>
      <c r="C1485" s="16">
        <v>0.28507901400000002</v>
      </c>
      <c r="D1485" s="16">
        <v>5.7710323990000001</v>
      </c>
      <c r="E1485" s="17">
        <v>20.24362412</v>
      </c>
      <c r="F1485" s="16">
        <v>4.3393956869999997</v>
      </c>
      <c r="G1485" s="16">
        <v>0.24143479500000001</v>
      </c>
      <c r="H1485" s="16">
        <v>0.46353231099999997</v>
      </c>
      <c r="I1485" s="16" t="s">
        <v>353</v>
      </c>
      <c r="J1485" s="16" t="s">
        <v>2306</v>
      </c>
      <c r="K1485" s="16"/>
    </row>
    <row r="1486" spans="1:11" s="14" customFormat="1" x14ac:dyDescent="0.35">
      <c r="A1486" s="16" t="s">
        <v>2307</v>
      </c>
      <c r="B1486" s="16">
        <v>3.087220743</v>
      </c>
      <c r="C1486" s="16">
        <v>0.29108445999999999</v>
      </c>
      <c r="D1486" s="16">
        <v>5.8833570259999997</v>
      </c>
      <c r="E1486" s="17">
        <v>20.211855450000002</v>
      </c>
      <c r="F1486" s="16">
        <v>4.3371298620000003</v>
      </c>
      <c r="G1486" s="16">
        <v>0.30702357400000002</v>
      </c>
      <c r="H1486" s="16">
        <v>0.54896174399999997</v>
      </c>
      <c r="I1486" s="16" t="s">
        <v>353</v>
      </c>
      <c r="J1486" s="16" t="s">
        <v>2308</v>
      </c>
      <c r="K1486" s="16"/>
    </row>
    <row r="1487" spans="1:11" s="14" customFormat="1" x14ac:dyDescent="0.35">
      <c r="A1487" s="16" t="s">
        <v>2309</v>
      </c>
      <c r="B1487" s="16">
        <v>58.832164589999998</v>
      </c>
      <c r="C1487" s="16">
        <v>5.5510678049999997</v>
      </c>
      <c r="D1487" s="16">
        <v>112.1132614</v>
      </c>
      <c r="E1487" s="17">
        <v>20.19670185</v>
      </c>
      <c r="F1487" s="16">
        <v>4.3360478130000004</v>
      </c>
      <c r="G1487" s="16">
        <v>2.0053599999999999E-4</v>
      </c>
      <c r="H1487" s="16">
        <v>1.1211820000000001E-3</v>
      </c>
      <c r="I1487" s="16" t="s">
        <v>90</v>
      </c>
      <c r="J1487" s="16" t="s">
        <v>2310</v>
      </c>
      <c r="K1487" s="16"/>
    </row>
    <row r="1488" spans="1:11" s="14" customFormat="1" x14ac:dyDescent="0.35">
      <c r="A1488" s="16" t="s">
        <v>2311</v>
      </c>
      <c r="B1488" s="16">
        <v>4.0901854340000003</v>
      </c>
      <c r="C1488" s="16">
        <v>0.38611079799999998</v>
      </c>
      <c r="D1488" s="16">
        <v>7.7942600710000001</v>
      </c>
      <c r="E1488" s="17">
        <v>20.186589229999999</v>
      </c>
      <c r="F1488" s="16">
        <v>4.3353252649999998</v>
      </c>
      <c r="G1488" s="16">
        <v>0.135451078</v>
      </c>
      <c r="H1488" s="16">
        <v>0.29721860700000002</v>
      </c>
      <c r="I1488" s="16" t="s">
        <v>353</v>
      </c>
      <c r="J1488" s="16" t="s">
        <v>2312</v>
      </c>
      <c r="K1488" s="16"/>
    </row>
    <row r="1489" spans="1:11" s="14" customFormat="1" x14ac:dyDescent="0.35">
      <c r="A1489" s="16" t="s">
        <v>2313</v>
      </c>
      <c r="B1489" s="16">
        <v>18.989882869999999</v>
      </c>
      <c r="C1489" s="16">
        <v>1.7960323030000001</v>
      </c>
      <c r="D1489" s="16">
        <v>36.183733439999997</v>
      </c>
      <c r="E1489" s="17">
        <v>20.146482550000002</v>
      </c>
      <c r="F1489" s="16">
        <v>4.3324560700000001</v>
      </c>
      <c r="G1489" s="16">
        <v>5.0867999999999996E-4</v>
      </c>
      <c r="H1489" s="16">
        <v>2.5601230000000001E-3</v>
      </c>
      <c r="I1489" s="16" t="s">
        <v>90</v>
      </c>
      <c r="J1489" s="16" t="s">
        <v>91</v>
      </c>
      <c r="K1489" s="16"/>
    </row>
    <row r="1490" spans="1:11" s="14" customFormat="1" x14ac:dyDescent="0.35">
      <c r="A1490" s="16" t="s">
        <v>2314</v>
      </c>
      <c r="B1490" s="16">
        <v>4.7664061660000003</v>
      </c>
      <c r="C1490" s="16">
        <v>0.450803273</v>
      </c>
      <c r="D1490" s="16">
        <v>9.0820090590000007</v>
      </c>
      <c r="E1490" s="17">
        <v>20.146280220000001</v>
      </c>
      <c r="F1490" s="16">
        <v>4.3324415810000003</v>
      </c>
      <c r="G1490" s="16">
        <v>0.113542508</v>
      </c>
      <c r="H1490" s="16">
        <v>0.25821735299999998</v>
      </c>
      <c r="I1490" s="16" t="s">
        <v>353</v>
      </c>
      <c r="J1490" s="16" t="s">
        <v>898</v>
      </c>
      <c r="K1490" s="16"/>
    </row>
    <row r="1491" spans="1:11" s="14" customFormat="1" x14ac:dyDescent="0.35">
      <c r="A1491" s="16" t="s">
        <v>2315</v>
      </c>
      <c r="B1491" s="16">
        <v>9.5472618259999997</v>
      </c>
      <c r="C1491" s="16">
        <v>0.90476258499999995</v>
      </c>
      <c r="D1491" s="16">
        <v>18.189761069999999</v>
      </c>
      <c r="E1491" s="17">
        <v>20.10445764</v>
      </c>
      <c r="F1491" s="16">
        <v>4.3294435120000001</v>
      </c>
      <c r="G1491" s="16">
        <v>1.7917526999999999E-2</v>
      </c>
      <c r="H1491" s="16">
        <v>5.6211246999999999E-2</v>
      </c>
      <c r="I1491" s="16" t="s">
        <v>90</v>
      </c>
      <c r="J1491" s="16" t="s">
        <v>91</v>
      </c>
      <c r="K1491" s="16"/>
    </row>
    <row r="1492" spans="1:11" s="14" customFormat="1" x14ac:dyDescent="0.35">
      <c r="A1492" s="16" t="s">
        <v>2316</v>
      </c>
      <c r="B1492" s="16">
        <v>82.180528760000001</v>
      </c>
      <c r="C1492" s="16">
        <v>7.7946512969999997</v>
      </c>
      <c r="D1492" s="16">
        <v>156.56640619999999</v>
      </c>
      <c r="E1492" s="17">
        <v>20.086390049999999</v>
      </c>
      <c r="F1492" s="16">
        <v>4.3281463990000004</v>
      </c>
      <c r="G1492" s="16">
        <v>3.79599E-4</v>
      </c>
      <c r="H1492" s="16">
        <v>1.9749450000000001E-3</v>
      </c>
      <c r="I1492" s="16" t="s">
        <v>90</v>
      </c>
      <c r="J1492" s="16" t="s">
        <v>91</v>
      </c>
      <c r="K1492" s="16"/>
    </row>
    <row r="1493" spans="1:11" s="14" customFormat="1" x14ac:dyDescent="0.35">
      <c r="A1493" s="16" t="s">
        <v>2317</v>
      </c>
      <c r="B1493" s="16">
        <v>15.14295811</v>
      </c>
      <c r="C1493" s="16">
        <v>1.437099328</v>
      </c>
      <c r="D1493" s="16">
        <v>28.848816899999999</v>
      </c>
      <c r="E1493" s="17">
        <v>20.07433747</v>
      </c>
      <c r="F1493" s="16">
        <v>4.3272804689999997</v>
      </c>
      <c r="G1493" s="16">
        <v>1.619891E-3</v>
      </c>
      <c r="H1493" s="16">
        <v>7.0701139999999997E-3</v>
      </c>
      <c r="I1493" s="16" t="s">
        <v>90</v>
      </c>
      <c r="J1493" s="16" t="s">
        <v>91</v>
      </c>
      <c r="K1493" s="16"/>
    </row>
    <row r="1494" spans="1:11" s="14" customFormat="1" x14ac:dyDescent="0.35">
      <c r="A1494" s="16" t="s">
        <v>2318</v>
      </c>
      <c r="B1494" s="16">
        <v>17.331065939999998</v>
      </c>
      <c r="C1494" s="16">
        <v>1.6450722980000001</v>
      </c>
      <c r="D1494" s="16">
        <v>33.017059580000002</v>
      </c>
      <c r="E1494" s="17">
        <v>20.070278739999999</v>
      </c>
      <c r="F1494" s="16">
        <v>4.3269887479999998</v>
      </c>
      <c r="G1494" s="16">
        <v>1.2121424E-2</v>
      </c>
      <c r="H1494" s="16">
        <v>4.0231534999999999E-2</v>
      </c>
      <c r="I1494" s="16" t="s">
        <v>90</v>
      </c>
      <c r="J1494" s="16" t="s">
        <v>2319</v>
      </c>
      <c r="K1494" s="16"/>
    </row>
    <row r="1495" spans="1:11" s="14" customFormat="1" x14ac:dyDescent="0.35">
      <c r="A1495" s="16" t="s">
        <v>2320</v>
      </c>
      <c r="B1495" s="16">
        <v>113.4695347</v>
      </c>
      <c r="C1495" s="16">
        <v>10.80937709</v>
      </c>
      <c r="D1495" s="16">
        <v>216.12969240000001</v>
      </c>
      <c r="E1495" s="17">
        <v>19.994648229999999</v>
      </c>
      <c r="F1495" s="16">
        <v>4.3215419940000004</v>
      </c>
      <c r="G1495" s="18">
        <v>2.1900000000000001E-16</v>
      </c>
      <c r="H1495" s="18">
        <v>9.2799999999999993E-15</v>
      </c>
      <c r="I1495" s="16" t="s">
        <v>90</v>
      </c>
      <c r="J1495" s="16" t="s">
        <v>2321</v>
      </c>
      <c r="K1495" s="16"/>
    </row>
    <row r="1496" spans="1:11" s="14" customFormat="1" x14ac:dyDescent="0.35">
      <c r="A1496" s="16" t="s">
        <v>2322</v>
      </c>
      <c r="B1496" s="16">
        <v>2.9863236729999998</v>
      </c>
      <c r="C1496" s="16">
        <v>0.28507901400000002</v>
      </c>
      <c r="D1496" s="16">
        <v>5.6875683319999997</v>
      </c>
      <c r="E1496" s="17">
        <v>19.950848910000001</v>
      </c>
      <c r="F1496" s="16">
        <v>4.3183782300000004</v>
      </c>
      <c r="G1496" s="16">
        <v>0.262909173</v>
      </c>
      <c r="H1496" s="16">
        <v>0.48988292999999999</v>
      </c>
      <c r="I1496" s="16" t="s">
        <v>353</v>
      </c>
      <c r="J1496" s="16" t="s">
        <v>563</v>
      </c>
      <c r="K1496" s="16"/>
    </row>
    <row r="1497" spans="1:11" s="14" customFormat="1" x14ac:dyDescent="0.35">
      <c r="A1497" s="16" t="s">
        <v>2323</v>
      </c>
      <c r="B1497" s="16">
        <v>10.9460833</v>
      </c>
      <c r="C1497" s="16">
        <v>1.046561104</v>
      </c>
      <c r="D1497" s="16">
        <v>20.845605500000001</v>
      </c>
      <c r="E1497" s="17">
        <v>19.91819246</v>
      </c>
      <c r="F1497" s="16">
        <v>4.3160148270000001</v>
      </c>
      <c r="G1497" s="16">
        <v>1.7634477999999999E-2</v>
      </c>
      <c r="H1497" s="16">
        <v>5.5517388000000001E-2</v>
      </c>
      <c r="I1497" s="16" t="s">
        <v>90</v>
      </c>
      <c r="J1497" s="16" t="s">
        <v>2324</v>
      </c>
      <c r="K1497" s="16"/>
    </row>
    <row r="1498" spans="1:11" s="14" customFormat="1" x14ac:dyDescent="0.35">
      <c r="A1498" s="16" t="s">
        <v>2325</v>
      </c>
      <c r="B1498" s="16">
        <v>72.690175699999998</v>
      </c>
      <c r="C1498" s="16">
        <v>6.9623752410000002</v>
      </c>
      <c r="D1498" s="16">
        <v>138.4179762</v>
      </c>
      <c r="E1498" s="17">
        <v>19.88085551</v>
      </c>
      <c r="F1498" s="16">
        <v>4.3133079350000001</v>
      </c>
      <c r="G1498" s="18">
        <v>3.5599999999999999E-11</v>
      </c>
      <c r="H1498" s="18">
        <v>7.7000000000000003E-10</v>
      </c>
      <c r="I1498" s="16" t="s">
        <v>90</v>
      </c>
      <c r="J1498" s="16" t="s">
        <v>91</v>
      </c>
      <c r="K1498" s="16"/>
    </row>
    <row r="1499" spans="1:11" s="14" customFormat="1" x14ac:dyDescent="0.35">
      <c r="A1499" s="16" t="s">
        <v>2326</v>
      </c>
      <c r="B1499" s="16">
        <v>1.824836465</v>
      </c>
      <c r="C1499" s="16">
        <v>0.17488574400000001</v>
      </c>
      <c r="D1499" s="16">
        <v>3.4747871849999998</v>
      </c>
      <c r="E1499" s="17">
        <v>19.868898949999998</v>
      </c>
      <c r="F1499" s="16">
        <v>4.3124400219999997</v>
      </c>
      <c r="G1499" s="16">
        <v>0.44210547700000002</v>
      </c>
      <c r="H1499" s="16">
        <v>0.71189463399999997</v>
      </c>
      <c r="I1499" s="16" t="s">
        <v>353</v>
      </c>
      <c r="J1499" s="16" t="s">
        <v>91</v>
      </c>
      <c r="K1499" s="16"/>
    </row>
    <row r="1500" spans="1:11" s="14" customFormat="1" x14ac:dyDescent="0.35">
      <c r="A1500" s="16" t="s">
        <v>2327</v>
      </c>
      <c r="B1500" s="16">
        <v>1.824836465</v>
      </c>
      <c r="C1500" s="16">
        <v>0.17488574400000001</v>
      </c>
      <c r="D1500" s="16">
        <v>3.4747871849999998</v>
      </c>
      <c r="E1500" s="17">
        <v>19.868898949999998</v>
      </c>
      <c r="F1500" s="16">
        <v>4.3124400219999997</v>
      </c>
      <c r="G1500" s="16">
        <v>0.44210547700000002</v>
      </c>
      <c r="H1500" s="16">
        <v>0.71189463399999997</v>
      </c>
      <c r="I1500" s="16" t="s">
        <v>353</v>
      </c>
      <c r="J1500" s="16" t="s">
        <v>91</v>
      </c>
      <c r="K1500" s="16"/>
    </row>
    <row r="1501" spans="1:11" s="14" customFormat="1" x14ac:dyDescent="0.35">
      <c r="A1501" s="16" t="s">
        <v>2328</v>
      </c>
      <c r="B1501" s="16">
        <v>3.1622599770000002</v>
      </c>
      <c r="C1501" s="16">
        <v>0.30309535199999998</v>
      </c>
      <c r="D1501" s="16">
        <v>6.0214246019999997</v>
      </c>
      <c r="E1501" s="17">
        <v>19.866436629999999</v>
      </c>
      <c r="F1501" s="16">
        <v>4.3122612199999999</v>
      </c>
      <c r="G1501" s="16">
        <v>0.49751026100000001</v>
      </c>
      <c r="H1501" s="16">
        <v>0.75576982299999995</v>
      </c>
      <c r="I1501" s="16" t="s">
        <v>353</v>
      </c>
      <c r="J1501" s="16" t="s">
        <v>91</v>
      </c>
      <c r="K1501" s="16"/>
    </row>
    <row r="1502" spans="1:11" s="14" customFormat="1" x14ac:dyDescent="0.35">
      <c r="A1502" s="16" t="s">
        <v>2329</v>
      </c>
      <c r="B1502" s="16">
        <v>4.8558948940000004</v>
      </c>
      <c r="C1502" s="16">
        <v>0.465970204</v>
      </c>
      <c r="D1502" s="16">
        <v>9.2458195839999995</v>
      </c>
      <c r="E1502" s="17">
        <v>19.842083250000002</v>
      </c>
      <c r="F1502" s="16">
        <v>4.3104915989999997</v>
      </c>
      <c r="G1502" s="16">
        <v>0.114556904</v>
      </c>
      <c r="H1502" s="16">
        <v>0.26008628700000003</v>
      </c>
      <c r="I1502" s="16" t="s">
        <v>353</v>
      </c>
      <c r="J1502" s="16" t="s">
        <v>2330</v>
      </c>
      <c r="K1502" s="16"/>
    </row>
    <row r="1503" spans="1:11" s="14" customFormat="1" x14ac:dyDescent="0.35">
      <c r="A1503" s="16" t="s">
        <v>2331</v>
      </c>
      <c r="B1503" s="16">
        <v>22.254364240000001</v>
      </c>
      <c r="C1503" s="16">
        <v>2.1366423060000002</v>
      </c>
      <c r="D1503" s="16">
        <v>42.372086179999997</v>
      </c>
      <c r="E1503" s="17">
        <v>19.831155670000001</v>
      </c>
      <c r="F1503" s="16">
        <v>4.3096968479999997</v>
      </c>
      <c r="G1503" s="16">
        <v>6.9795299999999996E-4</v>
      </c>
      <c r="H1503" s="16">
        <v>3.377573E-3</v>
      </c>
      <c r="I1503" s="16" t="s">
        <v>90</v>
      </c>
      <c r="J1503" s="16" t="s">
        <v>2332</v>
      </c>
      <c r="K1503" s="16"/>
    </row>
    <row r="1504" spans="1:11" s="14" customFormat="1" x14ac:dyDescent="0.35">
      <c r="A1504" s="16" t="s">
        <v>2333</v>
      </c>
      <c r="B1504" s="16">
        <v>17.81171853</v>
      </c>
      <c r="C1504" s="16">
        <v>1.713323489</v>
      </c>
      <c r="D1504" s="16">
        <v>33.91011357</v>
      </c>
      <c r="E1504" s="17">
        <v>19.792008790000001</v>
      </c>
      <c r="F1504" s="16">
        <v>4.3068461410000003</v>
      </c>
      <c r="G1504" s="16">
        <v>8.0247900000000004E-4</v>
      </c>
      <c r="H1504" s="16">
        <v>3.8131100000000002E-3</v>
      </c>
      <c r="I1504" s="16" t="s">
        <v>90</v>
      </c>
      <c r="J1504" s="16" t="s">
        <v>2334</v>
      </c>
      <c r="K1504" s="16"/>
    </row>
    <row r="1505" spans="1:11" s="14" customFormat="1" x14ac:dyDescent="0.35">
      <c r="A1505" s="16" t="s">
        <v>2335</v>
      </c>
      <c r="B1505" s="16">
        <v>31.500410290000001</v>
      </c>
      <c r="C1505" s="16">
        <v>3.0358021220000002</v>
      </c>
      <c r="D1505" s="16">
        <v>59.965018460000003</v>
      </c>
      <c r="E1505" s="17">
        <v>19.75261102</v>
      </c>
      <c r="F1505" s="16">
        <v>4.3039714650000001</v>
      </c>
      <c r="G1505" s="18">
        <v>2.9300000000000001E-5</v>
      </c>
      <c r="H1505" s="16">
        <v>2.01614E-4</v>
      </c>
      <c r="I1505" s="16" t="s">
        <v>90</v>
      </c>
      <c r="J1505" s="16" t="s">
        <v>91</v>
      </c>
      <c r="K1505" s="16"/>
    </row>
    <row r="1506" spans="1:11" s="14" customFormat="1" x14ac:dyDescent="0.35">
      <c r="A1506" s="16" t="s">
        <v>2336</v>
      </c>
      <c r="B1506" s="16">
        <v>8.8505337960000006</v>
      </c>
      <c r="C1506" s="16">
        <v>0.85365902199999999</v>
      </c>
      <c r="D1506" s="16">
        <v>16.847408569999999</v>
      </c>
      <c r="E1506" s="17">
        <v>19.73552454</v>
      </c>
      <c r="F1506" s="16">
        <v>4.3027229589999996</v>
      </c>
      <c r="G1506" s="16">
        <v>2.0697817E-2</v>
      </c>
      <c r="H1506" s="16">
        <v>6.3392055000000003E-2</v>
      </c>
      <c r="I1506" s="16" t="s">
        <v>90</v>
      </c>
      <c r="J1506" s="16" t="s">
        <v>91</v>
      </c>
      <c r="K1506" s="16"/>
    </row>
    <row r="1507" spans="1:11" s="14" customFormat="1" x14ac:dyDescent="0.35">
      <c r="A1507" s="16" t="s">
        <v>2337</v>
      </c>
      <c r="B1507" s="16">
        <v>28.98381384</v>
      </c>
      <c r="C1507" s="16">
        <v>2.7977058779999999</v>
      </c>
      <c r="D1507" s="16">
        <v>55.169921789999997</v>
      </c>
      <c r="E1507" s="17">
        <v>19.71970043</v>
      </c>
      <c r="F1507" s="16">
        <v>4.3015657300000001</v>
      </c>
      <c r="G1507" s="16">
        <v>2.462835E-3</v>
      </c>
      <c r="H1507" s="16">
        <v>1.0224436999999999E-2</v>
      </c>
      <c r="I1507" s="16" t="s">
        <v>90</v>
      </c>
      <c r="J1507" s="16" t="s">
        <v>91</v>
      </c>
      <c r="K1507" s="16"/>
    </row>
    <row r="1508" spans="1:11" s="14" customFormat="1" x14ac:dyDescent="0.35">
      <c r="A1508" s="16" t="s">
        <v>2338</v>
      </c>
      <c r="B1508" s="16">
        <v>7.099947556</v>
      </c>
      <c r="C1508" s="16">
        <v>0.68920614999999996</v>
      </c>
      <c r="D1508" s="16">
        <v>13.51068896</v>
      </c>
      <c r="E1508" s="17">
        <v>19.603262350000001</v>
      </c>
      <c r="F1508" s="16">
        <v>4.2930218599999996</v>
      </c>
      <c r="G1508" s="16">
        <v>3.9990471999999999E-2</v>
      </c>
      <c r="H1508" s="16">
        <v>0.11088055600000001</v>
      </c>
      <c r="I1508" s="16" t="s">
        <v>90</v>
      </c>
      <c r="J1508" s="16" t="s">
        <v>91</v>
      </c>
      <c r="K1508" s="16"/>
    </row>
    <row r="1509" spans="1:11" s="14" customFormat="1" x14ac:dyDescent="0.35">
      <c r="A1509" s="16" t="s">
        <v>2339</v>
      </c>
      <c r="B1509" s="16">
        <v>6.0370288179999996</v>
      </c>
      <c r="C1509" s="16">
        <v>0.58659634599999999</v>
      </c>
      <c r="D1509" s="16">
        <v>11.487461290000001</v>
      </c>
      <c r="E1509" s="17">
        <v>19.583247270000001</v>
      </c>
      <c r="F1509" s="16">
        <v>4.2915481050000004</v>
      </c>
      <c r="G1509" s="16">
        <v>6.7591717999999995E-2</v>
      </c>
      <c r="H1509" s="16">
        <v>0.170990589</v>
      </c>
      <c r="I1509" s="16" t="s">
        <v>353</v>
      </c>
      <c r="J1509" s="16" t="s">
        <v>2340</v>
      </c>
      <c r="K1509" s="16"/>
    </row>
    <row r="1510" spans="1:11" s="14" customFormat="1" x14ac:dyDescent="0.35">
      <c r="A1510" s="16" t="s">
        <v>2341</v>
      </c>
      <c r="B1510" s="16">
        <v>26.490623849999999</v>
      </c>
      <c r="C1510" s="16">
        <v>2.5833247849999998</v>
      </c>
      <c r="D1510" s="16">
        <v>50.397922919999999</v>
      </c>
      <c r="E1510" s="17">
        <v>19.508937939999999</v>
      </c>
      <c r="F1510" s="16">
        <v>4.2860633349999997</v>
      </c>
      <c r="G1510" s="18">
        <v>4.4100000000000001E-5</v>
      </c>
      <c r="H1510" s="16">
        <v>2.89676E-4</v>
      </c>
      <c r="I1510" s="16" t="s">
        <v>90</v>
      </c>
      <c r="J1510" s="16" t="s">
        <v>91</v>
      </c>
      <c r="K1510" s="16"/>
    </row>
    <row r="1511" spans="1:11" s="14" customFormat="1" x14ac:dyDescent="0.35">
      <c r="A1511" s="16" t="s">
        <v>2342</v>
      </c>
      <c r="B1511" s="16">
        <v>10.60778039</v>
      </c>
      <c r="C1511" s="16">
        <v>1.0345502120000001</v>
      </c>
      <c r="D1511" s="16">
        <v>20.181010570000002</v>
      </c>
      <c r="E1511" s="17">
        <v>19.507038260000002</v>
      </c>
      <c r="F1511" s="16">
        <v>4.2859228460000001</v>
      </c>
      <c r="G1511" s="16">
        <v>1.0916604E-2</v>
      </c>
      <c r="H1511" s="16">
        <v>3.6882048000000001E-2</v>
      </c>
      <c r="I1511" s="16" t="s">
        <v>90</v>
      </c>
      <c r="J1511" s="16" t="s">
        <v>594</v>
      </c>
      <c r="K1511" s="16"/>
    </row>
    <row r="1512" spans="1:11" s="14" customFormat="1" x14ac:dyDescent="0.35">
      <c r="A1512" s="16" t="s">
        <v>2343</v>
      </c>
      <c r="B1512" s="16">
        <v>124.70095670000001</v>
      </c>
      <c r="C1512" s="16">
        <v>12.1893859</v>
      </c>
      <c r="D1512" s="16">
        <v>237.21252749999999</v>
      </c>
      <c r="E1512" s="17">
        <v>19.460580650000001</v>
      </c>
      <c r="F1512" s="16">
        <v>4.2824828520000002</v>
      </c>
      <c r="G1512" s="18">
        <v>5.7700000000000006E-17</v>
      </c>
      <c r="H1512" s="18">
        <v>2.62E-15</v>
      </c>
      <c r="I1512" s="16" t="s">
        <v>90</v>
      </c>
      <c r="J1512" s="16" t="s">
        <v>1282</v>
      </c>
      <c r="K1512" s="16"/>
    </row>
    <row r="1513" spans="1:11" s="14" customFormat="1" x14ac:dyDescent="0.35">
      <c r="A1513" s="16" t="s">
        <v>2344</v>
      </c>
      <c r="B1513" s="16">
        <v>9.5191187040000003</v>
      </c>
      <c r="C1513" s="16">
        <v>0.93194040899999997</v>
      </c>
      <c r="D1513" s="16">
        <v>18.106297000000001</v>
      </c>
      <c r="E1513" s="17">
        <v>19.428599550000001</v>
      </c>
      <c r="F1513" s="16">
        <v>4.2801100070000002</v>
      </c>
      <c r="G1513" s="16">
        <v>1.786923E-2</v>
      </c>
      <c r="H1513" s="16">
        <v>5.6128431999999999E-2</v>
      </c>
      <c r="I1513" s="16" t="s">
        <v>90</v>
      </c>
      <c r="J1513" s="16" t="s">
        <v>91</v>
      </c>
      <c r="K1513" s="16"/>
    </row>
    <row r="1514" spans="1:11" s="14" customFormat="1" x14ac:dyDescent="0.35">
      <c r="A1514" s="16" t="s">
        <v>2345</v>
      </c>
      <c r="B1514" s="16">
        <v>11.09819607</v>
      </c>
      <c r="C1514" s="16">
        <v>1.0872317949999999</v>
      </c>
      <c r="D1514" s="16">
        <v>21.109160339999999</v>
      </c>
      <c r="E1514" s="17">
        <v>19.4155105</v>
      </c>
      <c r="F1514" s="16">
        <v>4.279137736</v>
      </c>
      <c r="G1514" s="16">
        <v>9.3014610000000005E-3</v>
      </c>
      <c r="H1514" s="16">
        <v>3.2105692999999998E-2</v>
      </c>
      <c r="I1514" s="16" t="s">
        <v>90</v>
      </c>
      <c r="J1514" s="16" t="s">
        <v>91</v>
      </c>
      <c r="K1514" s="16"/>
    </row>
    <row r="1515" spans="1:11" s="14" customFormat="1" x14ac:dyDescent="0.35">
      <c r="A1515" s="16" t="s">
        <v>2346</v>
      </c>
      <c r="B1515" s="16">
        <v>16.177783959999999</v>
      </c>
      <c r="C1515" s="16">
        <v>1.586385269</v>
      </c>
      <c r="D1515" s="16">
        <v>30.769182650000001</v>
      </c>
      <c r="E1515" s="17">
        <v>19.395781880000001</v>
      </c>
      <c r="F1515" s="16">
        <v>4.2776710290000004</v>
      </c>
      <c r="G1515" s="16">
        <v>1.771772E-3</v>
      </c>
      <c r="H1515" s="16">
        <v>7.6627780000000003E-3</v>
      </c>
      <c r="I1515" s="16" t="s">
        <v>90</v>
      </c>
      <c r="J1515" s="16" t="s">
        <v>91</v>
      </c>
      <c r="K1515" s="16"/>
    </row>
    <row r="1516" spans="1:11" s="14" customFormat="1" x14ac:dyDescent="0.35">
      <c r="A1516" s="16" t="s">
        <v>2347</v>
      </c>
      <c r="B1516" s="16">
        <v>27.319993010000001</v>
      </c>
      <c r="C1516" s="16">
        <v>2.6812965740000001</v>
      </c>
      <c r="D1516" s="16">
        <v>51.958689450000001</v>
      </c>
      <c r="E1516" s="17">
        <v>19.378195590000001</v>
      </c>
      <c r="F1516" s="16">
        <v>4.276362335</v>
      </c>
      <c r="G1516" s="16">
        <v>1.4094199999999999E-4</v>
      </c>
      <c r="H1516" s="16">
        <v>8.2299599999999999E-4</v>
      </c>
      <c r="I1516" s="16" t="s">
        <v>90</v>
      </c>
      <c r="J1516" s="16" t="s">
        <v>2348</v>
      </c>
      <c r="K1516" s="16"/>
    </row>
    <row r="1517" spans="1:11" s="14" customFormat="1" x14ac:dyDescent="0.35">
      <c r="A1517" s="16" t="s">
        <v>2349</v>
      </c>
      <c r="B1517" s="16">
        <v>108.26379110000001</v>
      </c>
      <c r="C1517" s="16">
        <v>10.652315590000001</v>
      </c>
      <c r="D1517" s="16">
        <v>205.8752667</v>
      </c>
      <c r="E1517" s="17">
        <v>19.326808799999998</v>
      </c>
      <c r="F1517" s="16">
        <v>4.2725315369999999</v>
      </c>
      <c r="G1517" s="18">
        <v>5.2800000000000003E-8</v>
      </c>
      <c r="H1517" s="18">
        <v>6.6000000000000003E-7</v>
      </c>
      <c r="I1517" s="16" t="s">
        <v>90</v>
      </c>
      <c r="J1517" s="16" t="s">
        <v>91</v>
      </c>
      <c r="K1517" s="16"/>
    </row>
    <row r="1518" spans="1:11" s="14" customFormat="1" x14ac:dyDescent="0.35">
      <c r="A1518" s="16" t="s">
        <v>2350</v>
      </c>
      <c r="B1518" s="16">
        <v>9.0347084740000003</v>
      </c>
      <c r="C1518" s="16">
        <v>0.89126971799999999</v>
      </c>
      <c r="D1518" s="16">
        <v>17.17814723</v>
      </c>
      <c r="E1518" s="17">
        <v>19.273792090000001</v>
      </c>
      <c r="F1518" s="16">
        <v>4.2685685419999997</v>
      </c>
      <c r="G1518" s="16">
        <v>2.1046318000000001E-2</v>
      </c>
      <c r="H1518" s="16">
        <v>6.4275700000000005E-2</v>
      </c>
      <c r="I1518" s="16" t="s">
        <v>90</v>
      </c>
      <c r="J1518" s="16" t="s">
        <v>2351</v>
      </c>
      <c r="K1518" s="16"/>
    </row>
    <row r="1519" spans="1:11" s="14" customFormat="1" x14ac:dyDescent="0.35">
      <c r="A1519" s="16" t="s">
        <v>2352</v>
      </c>
      <c r="B1519" s="16">
        <v>12.47265127</v>
      </c>
      <c r="C1519" s="16">
        <v>1.2317836769999999</v>
      </c>
      <c r="D1519" s="16">
        <v>23.713518870000001</v>
      </c>
      <c r="E1519" s="17">
        <v>19.251366390000001</v>
      </c>
      <c r="F1519" s="16">
        <v>4.2668889410000004</v>
      </c>
      <c r="G1519" s="16">
        <v>7.006979E-3</v>
      </c>
      <c r="H1519" s="16">
        <v>2.5127100999999999E-2</v>
      </c>
      <c r="I1519" s="16" t="s">
        <v>90</v>
      </c>
      <c r="J1519" s="16" t="s">
        <v>2353</v>
      </c>
      <c r="K1519" s="16"/>
    </row>
    <row r="1520" spans="1:11" s="14" customFormat="1" x14ac:dyDescent="0.35">
      <c r="A1520" s="16" t="s">
        <v>2354</v>
      </c>
      <c r="B1520" s="16">
        <v>8.3432204310000007</v>
      </c>
      <c r="C1520" s="16">
        <v>0.82490317899999999</v>
      </c>
      <c r="D1520" s="16">
        <v>15.86153768</v>
      </c>
      <c r="E1520" s="17">
        <v>19.228362910000001</v>
      </c>
      <c r="F1520" s="16">
        <v>4.2651640329999996</v>
      </c>
      <c r="G1520" s="16">
        <v>2.9175320000000001E-2</v>
      </c>
      <c r="H1520" s="16">
        <v>8.4857100000000005E-2</v>
      </c>
      <c r="I1520" s="16" t="s">
        <v>90</v>
      </c>
      <c r="J1520" s="16" t="s">
        <v>2355</v>
      </c>
      <c r="K1520" s="16"/>
    </row>
    <row r="1521" spans="1:11" s="14" customFormat="1" x14ac:dyDescent="0.35">
      <c r="A1521" s="16" t="s">
        <v>2356</v>
      </c>
      <c r="B1521" s="16">
        <v>1.7686741509999999</v>
      </c>
      <c r="C1521" s="16">
        <v>0.17488574400000001</v>
      </c>
      <c r="D1521" s="16">
        <v>3.3624625579999998</v>
      </c>
      <c r="E1521" s="17">
        <v>19.226624609999998</v>
      </c>
      <c r="F1521" s="16">
        <v>4.265033603</v>
      </c>
      <c r="G1521" s="16">
        <v>0.51343631300000003</v>
      </c>
      <c r="H1521" s="16">
        <v>0.77219034200000003</v>
      </c>
      <c r="I1521" s="16" t="s">
        <v>353</v>
      </c>
      <c r="J1521" s="16" t="s">
        <v>91</v>
      </c>
      <c r="K1521" s="16"/>
    </row>
    <row r="1522" spans="1:11" s="14" customFormat="1" x14ac:dyDescent="0.35">
      <c r="A1522" s="16" t="s">
        <v>2357</v>
      </c>
      <c r="B1522" s="16">
        <v>1.7686741509999999</v>
      </c>
      <c r="C1522" s="16">
        <v>0.17488574400000001</v>
      </c>
      <c r="D1522" s="16">
        <v>3.3624625579999998</v>
      </c>
      <c r="E1522" s="17">
        <v>19.226624609999998</v>
      </c>
      <c r="F1522" s="16">
        <v>4.265033603</v>
      </c>
      <c r="G1522" s="16">
        <v>0.51343631300000003</v>
      </c>
      <c r="H1522" s="16">
        <v>0.77219034200000003</v>
      </c>
      <c r="I1522" s="16" t="s">
        <v>353</v>
      </c>
      <c r="J1522" s="16" t="s">
        <v>91</v>
      </c>
      <c r="K1522" s="16"/>
    </row>
    <row r="1523" spans="1:11" s="14" customFormat="1" x14ac:dyDescent="0.35">
      <c r="A1523" s="16" t="s">
        <v>2358</v>
      </c>
      <c r="B1523" s="16">
        <v>7.5652944050000004</v>
      </c>
      <c r="C1523" s="16">
        <v>0.74947119799999995</v>
      </c>
      <c r="D1523" s="16">
        <v>14.38111761</v>
      </c>
      <c r="E1523" s="17">
        <v>19.188352590000001</v>
      </c>
      <c r="F1523" s="16">
        <v>4.2621589499999999</v>
      </c>
      <c r="G1523" s="16">
        <v>3.3654420999999997E-2</v>
      </c>
      <c r="H1523" s="16">
        <v>9.5639073000000005E-2</v>
      </c>
      <c r="I1523" s="16" t="s">
        <v>90</v>
      </c>
      <c r="J1523" s="16" t="s">
        <v>1244</v>
      </c>
      <c r="K1523" s="16"/>
    </row>
    <row r="1524" spans="1:11" s="14" customFormat="1" x14ac:dyDescent="0.35">
      <c r="A1524" s="16" t="s">
        <v>2359</v>
      </c>
      <c r="B1524" s="16">
        <v>23.739368379999998</v>
      </c>
      <c r="C1524" s="16">
        <v>2.3541794380000001</v>
      </c>
      <c r="D1524" s="16">
        <v>45.12455731</v>
      </c>
      <c r="E1524" s="17">
        <v>19.167849560000001</v>
      </c>
      <c r="F1524" s="16">
        <v>4.2606165850000002</v>
      </c>
      <c r="G1524" s="16">
        <v>1.2303300000000001E-4</v>
      </c>
      <c r="H1524" s="16">
        <v>7.2773800000000002E-4</v>
      </c>
      <c r="I1524" s="16" t="s">
        <v>90</v>
      </c>
      <c r="J1524" s="16" t="s">
        <v>91</v>
      </c>
      <c r="K1524" s="16"/>
    </row>
    <row r="1525" spans="1:11" s="14" customFormat="1" x14ac:dyDescent="0.35">
      <c r="A1525" s="16" t="s">
        <v>2360</v>
      </c>
      <c r="B1525" s="16">
        <v>21.36867569</v>
      </c>
      <c r="C1525" s="16">
        <v>2.1249380470000001</v>
      </c>
      <c r="D1525" s="16">
        <v>40.612413340000003</v>
      </c>
      <c r="E1525" s="17">
        <v>19.11228114</v>
      </c>
      <c r="F1525" s="16">
        <v>4.2564280759999997</v>
      </c>
      <c r="G1525" s="16">
        <v>2.9828800000000001E-4</v>
      </c>
      <c r="H1525" s="16">
        <v>1.5970559999999999E-3</v>
      </c>
      <c r="I1525" s="16" t="s">
        <v>90</v>
      </c>
      <c r="J1525" s="16" t="s">
        <v>203</v>
      </c>
      <c r="K1525" s="16"/>
    </row>
    <row r="1526" spans="1:11" s="14" customFormat="1" x14ac:dyDescent="0.35">
      <c r="A1526" s="16" t="s">
        <v>2361</v>
      </c>
      <c r="B1526" s="16">
        <v>18.876592949999999</v>
      </c>
      <c r="C1526" s="16">
        <v>1.8775657729999999</v>
      </c>
      <c r="D1526" s="16">
        <v>35.875620120000001</v>
      </c>
      <c r="E1526" s="17">
        <v>19.107517099999999</v>
      </c>
      <c r="F1526" s="16">
        <v>4.2560684159999997</v>
      </c>
      <c r="G1526" s="16">
        <v>1.798708E-3</v>
      </c>
      <c r="H1526" s="16">
        <v>7.7682999999999997E-3</v>
      </c>
      <c r="I1526" s="16" t="s">
        <v>90</v>
      </c>
      <c r="J1526" s="16" t="s">
        <v>91</v>
      </c>
      <c r="K1526" s="16"/>
    </row>
    <row r="1527" spans="1:11" s="14" customFormat="1" x14ac:dyDescent="0.35">
      <c r="A1527" s="16" t="s">
        <v>2362</v>
      </c>
      <c r="B1527" s="16">
        <v>3.729292906</v>
      </c>
      <c r="C1527" s="16">
        <v>0.37094386600000001</v>
      </c>
      <c r="D1527" s="16">
        <v>7.0876419459999997</v>
      </c>
      <c r="E1527" s="17">
        <v>19.10704715</v>
      </c>
      <c r="F1527" s="16">
        <v>4.2560329330000002</v>
      </c>
      <c r="G1527" s="16">
        <v>0.34528493599999999</v>
      </c>
      <c r="H1527" s="16">
        <v>0.597265728</v>
      </c>
      <c r="I1527" s="16" t="s">
        <v>353</v>
      </c>
      <c r="J1527" s="16" t="s">
        <v>91</v>
      </c>
      <c r="K1527" s="16"/>
    </row>
    <row r="1528" spans="1:11" s="14" customFormat="1" x14ac:dyDescent="0.35">
      <c r="A1528" s="16" t="s">
        <v>2363</v>
      </c>
      <c r="B1528" s="16">
        <v>21.929463779999999</v>
      </c>
      <c r="C1528" s="16">
        <v>2.1834144879999999</v>
      </c>
      <c r="D1528" s="16">
        <v>41.675513080000002</v>
      </c>
      <c r="E1528" s="17">
        <v>19.08731178</v>
      </c>
      <c r="F1528" s="16">
        <v>4.2545420260000002</v>
      </c>
      <c r="G1528" s="16">
        <v>2.17927E-4</v>
      </c>
      <c r="H1528" s="16">
        <v>1.206141E-3</v>
      </c>
      <c r="I1528" s="16" t="s">
        <v>90</v>
      </c>
      <c r="J1528" s="16" t="s">
        <v>2364</v>
      </c>
      <c r="K1528" s="16"/>
    </row>
    <row r="1529" spans="1:11" s="14" customFormat="1" x14ac:dyDescent="0.35">
      <c r="A1529" s="16" t="s">
        <v>2365</v>
      </c>
      <c r="B1529" s="16">
        <v>11.63858215</v>
      </c>
      <c r="C1529" s="16">
        <v>1.1595077359999999</v>
      </c>
      <c r="D1529" s="16">
        <v>22.11765656</v>
      </c>
      <c r="E1529" s="17">
        <v>19.075040099999999</v>
      </c>
      <c r="F1529" s="16">
        <v>4.253614185</v>
      </c>
      <c r="G1529" s="16">
        <v>6.2583851999999995E-2</v>
      </c>
      <c r="H1529" s="16">
        <v>0.160532006</v>
      </c>
      <c r="I1529" s="16" t="s">
        <v>353</v>
      </c>
      <c r="J1529" s="16" t="s">
        <v>91</v>
      </c>
      <c r="K1529" s="16"/>
    </row>
    <row r="1530" spans="1:11" s="14" customFormat="1" x14ac:dyDescent="0.35">
      <c r="A1530" s="16" t="s">
        <v>2366</v>
      </c>
      <c r="B1530" s="16">
        <v>3.5844308740000002</v>
      </c>
      <c r="C1530" s="16">
        <v>0.35735495499999997</v>
      </c>
      <c r="D1530" s="16">
        <v>6.8115067939999996</v>
      </c>
      <c r="E1530" s="17">
        <v>19.06089927</v>
      </c>
      <c r="F1530" s="16">
        <v>4.2525442800000004</v>
      </c>
      <c r="G1530" s="16">
        <v>0.19565171000000001</v>
      </c>
      <c r="H1530" s="16">
        <v>0.39400871100000001</v>
      </c>
      <c r="I1530" s="16" t="s">
        <v>353</v>
      </c>
      <c r="J1530" s="16" t="s">
        <v>2158</v>
      </c>
      <c r="K1530" s="16"/>
    </row>
    <row r="1531" spans="1:11" s="14" customFormat="1" x14ac:dyDescent="0.35">
      <c r="A1531" s="16" t="s">
        <v>2367</v>
      </c>
      <c r="B1531" s="16">
        <v>4.880911362</v>
      </c>
      <c r="C1531" s="16">
        <v>0.48714258199999999</v>
      </c>
      <c r="D1531" s="16">
        <v>9.2746801429999994</v>
      </c>
      <c r="E1531" s="17">
        <v>19.03894361</v>
      </c>
      <c r="F1531" s="16">
        <v>4.2508815269999998</v>
      </c>
      <c r="G1531" s="16">
        <v>0.114836823</v>
      </c>
      <c r="H1531" s="16">
        <v>0.26066657300000001</v>
      </c>
      <c r="I1531" s="16" t="s">
        <v>353</v>
      </c>
      <c r="J1531" s="16" t="s">
        <v>2368</v>
      </c>
      <c r="K1531" s="16"/>
    </row>
    <row r="1532" spans="1:11" s="14" customFormat="1" x14ac:dyDescent="0.35">
      <c r="A1532" s="16" t="s">
        <v>2369</v>
      </c>
      <c r="B1532" s="16">
        <v>1.901453718</v>
      </c>
      <c r="C1532" s="16">
        <v>0.190052676</v>
      </c>
      <c r="D1532" s="16">
        <v>3.6128547609999999</v>
      </c>
      <c r="E1532" s="17">
        <v>19.009754770000001</v>
      </c>
      <c r="F1532" s="16">
        <v>4.2486680159999999</v>
      </c>
      <c r="G1532" s="16">
        <v>0.54096174699999999</v>
      </c>
      <c r="H1532" s="16">
        <v>0.80088499099999999</v>
      </c>
      <c r="I1532" s="16" t="s">
        <v>353</v>
      </c>
      <c r="J1532" s="16" t="s">
        <v>91</v>
      </c>
      <c r="K1532" s="16"/>
    </row>
    <row r="1533" spans="1:11" s="14" customFormat="1" x14ac:dyDescent="0.35">
      <c r="A1533" s="16" t="s">
        <v>2370</v>
      </c>
      <c r="B1533" s="16">
        <v>10.535672310000001</v>
      </c>
      <c r="C1533" s="16">
        <v>1.0541445700000001</v>
      </c>
      <c r="D1533" s="16">
        <v>20.017200039999999</v>
      </c>
      <c r="E1533" s="17">
        <v>18.989046299999998</v>
      </c>
      <c r="F1533" s="16">
        <v>4.2470955449999996</v>
      </c>
      <c r="G1533" s="16">
        <v>1.0842363000000001E-2</v>
      </c>
      <c r="H1533" s="16">
        <v>3.6665904999999999E-2</v>
      </c>
      <c r="I1533" s="16" t="s">
        <v>90</v>
      </c>
      <c r="J1533" s="16" t="s">
        <v>2371</v>
      </c>
      <c r="K1533" s="16"/>
    </row>
    <row r="1534" spans="1:11" s="14" customFormat="1" x14ac:dyDescent="0.35">
      <c r="A1534" s="16" t="s">
        <v>2372</v>
      </c>
      <c r="B1534" s="16">
        <v>31.113447409999999</v>
      </c>
      <c r="C1534" s="16">
        <v>3.122842318</v>
      </c>
      <c r="D1534" s="16">
        <v>59.104052510000002</v>
      </c>
      <c r="E1534" s="17">
        <v>18.926364670000002</v>
      </c>
      <c r="F1534" s="16">
        <v>4.2423254229999996</v>
      </c>
      <c r="G1534" s="18">
        <v>1.5800000000000001E-5</v>
      </c>
      <c r="H1534" s="16">
        <v>1.14863E-4</v>
      </c>
      <c r="I1534" s="16" t="s">
        <v>90</v>
      </c>
      <c r="J1534" s="16" t="s">
        <v>91</v>
      </c>
      <c r="K1534" s="16"/>
    </row>
    <row r="1535" spans="1:11" s="14" customFormat="1" x14ac:dyDescent="0.35">
      <c r="A1535" s="16" t="s">
        <v>2373</v>
      </c>
      <c r="B1535" s="16">
        <v>1.8141979180000001</v>
      </c>
      <c r="C1535" s="16">
        <v>0.18246920999999999</v>
      </c>
      <c r="D1535" s="16">
        <v>3.4459266259999999</v>
      </c>
      <c r="E1535" s="17">
        <v>18.884975839999999</v>
      </c>
      <c r="F1535" s="16">
        <v>4.2391670330000002</v>
      </c>
      <c r="G1535" s="16">
        <v>0.44152371299999998</v>
      </c>
      <c r="H1535" s="16">
        <v>0.71141753100000005</v>
      </c>
      <c r="I1535" s="16" t="s">
        <v>353</v>
      </c>
      <c r="J1535" s="16" t="s">
        <v>2374</v>
      </c>
      <c r="K1535" s="16"/>
    </row>
    <row r="1536" spans="1:11" s="14" customFormat="1" x14ac:dyDescent="0.35">
      <c r="A1536" s="16" t="s">
        <v>2375</v>
      </c>
      <c r="B1536" s="16">
        <v>12.42556437</v>
      </c>
      <c r="C1536" s="16">
        <v>1.253052099</v>
      </c>
      <c r="D1536" s="16">
        <v>23.598076639999999</v>
      </c>
      <c r="E1536" s="17">
        <v>18.832478439999999</v>
      </c>
      <c r="F1536" s="16">
        <v>4.2351509729999997</v>
      </c>
      <c r="G1536" s="16">
        <v>9.4995570000000005E-3</v>
      </c>
      <c r="H1536" s="16">
        <v>3.2718662000000003E-2</v>
      </c>
      <c r="I1536" s="16" t="s">
        <v>90</v>
      </c>
      <c r="J1536" s="16" t="s">
        <v>2376</v>
      </c>
      <c r="K1536" s="16"/>
    </row>
    <row r="1537" spans="1:11" s="14" customFormat="1" x14ac:dyDescent="0.35">
      <c r="A1537" s="16" t="s">
        <v>2377</v>
      </c>
      <c r="B1537" s="16">
        <v>4.7095365859999996</v>
      </c>
      <c r="C1537" s="16">
        <v>0.47513169</v>
      </c>
      <c r="D1537" s="16">
        <v>8.9439414829999997</v>
      </c>
      <c r="E1537" s="17">
        <v>18.824131659999999</v>
      </c>
      <c r="F1537" s="16">
        <v>4.2345114109999997</v>
      </c>
      <c r="G1537" s="16">
        <v>0.112887058</v>
      </c>
      <c r="H1537" s="16">
        <v>0.25700304299999999</v>
      </c>
      <c r="I1537" s="16" t="s">
        <v>353</v>
      </c>
      <c r="J1537" s="16" t="s">
        <v>1299</v>
      </c>
      <c r="K1537" s="16"/>
    </row>
    <row r="1538" spans="1:11" s="14" customFormat="1" x14ac:dyDescent="0.35">
      <c r="A1538" s="16" t="s">
        <v>2378</v>
      </c>
      <c r="B1538" s="16">
        <v>5.9459289269999998</v>
      </c>
      <c r="C1538" s="16">
        <v>0.600185258</v>
      </c>
      <c r="D1538" s="16">
        <v>11.2916726</v>
      </c>
      <c r="E1538" s="17">
        <v>18.81364537</v>
      </c>
      <c r="F1538" s="16">
        <v>4.2337075100000003</v>
      </c>
      <c r="G1538" s="16">
        <v>0.34474088800000002</v>
      </c>
      <c r="H1538" s="16">
        <v>0.597265728</v>
      </c>
      <c r="I1538" s="16" t="s">
        <v>353</v>
      </c>
      <c r="J1538" s="16" t="s">
        <v>2379</v>
      </c>
      <c r="K1538" s="16"/>
    </row>
    <row r="1539" spans="1:11" s="14" customFormat="1" x14ac:dyDescent="0.35">
      <c r="A1539" s="16" t="s">
        <v>2380</v>
      </c>
      <c r="B1539" s="16">
        <v>5.7602387569999998</v>
      </c>
      <c r="C1539" s="16">
        <v>0.58216891999999998</v>
      </c>
      <c r="D1539" s="16">
        <v>10.938308599999999</v>
      </c>
      <c r="E1539" s="17">
        <v>18.788891379999999</v>
      </c>
      <c r="F1539" s="16">
        <v>4.2318080389999997</v>
      </c>
      <c r="G1539" s="16">
        <v>0.21903323399999999</v>
      </c>
      <c r="H1539" s="16">
        <v>0.43007899999999999</v>
      </c>
      <c r="I1539" s="16" t="s">
        <v>353</v>
      </c>
      <c r="J1539" s="16" t="s">
        <v>573</v>
      </c>
      <c r="K1539" s="16"/>
    </row>
    <row r="1540" spans="1:11" s="14" customFormat="1" x14ac:dyDescent="0.35">
      <c r="A1540" s="16" t="s">
        <v>2381</v>
      </c>
      <c r="B1540" s="16">
        <v>8.7251320210000003</v>
      </c>
      <c r="C1540" s="16">
        <v>0.88210823199999999</v>
      </c>
      <c r="D1540" s="16">
        <v>16.56815581</v>
      </c>
      <c r="E1540" s="17">
        <v>18.78245231</v>
      </c>
      <c r="F1540" s="16">
        <v>4.2313135339999999</v>
      </c>
      <c r="G1540" s="16">
        <v>2.5460455999999999E-2</v>
      </c>
      <c r="H1540" s="16">
        <v>7.5403203000000002E-2</v>
      </c>
      <c r="I1540" s="16" t="s">
        <v>90</v>
      </c>
      <c r="J1540" s="16" t="s">
        <v>91</v>
      </c>
      <c r="K1540" s="16"/>
    </row>
    <row r="1541" spans="1:11" s="14" customFormat="1" x14ac:dyDescent="0.35">
      <c r="A1541" s="16" t="s">
        <v>2382</v>
      </c>
      <c r="B1541" s="16">
        <v>6.5251592079999998</v>
      </c>
      <c r="C1541" s="16">
        <v>0.66045030699999996</v>
      </c>
      <c r="D1541" s="16">
        <v>12.38986811</v>
      </c>
      <c r="E1541" s="17">
        <v>18.759727999999999</v>
      </c>
      <c r="F1541" s="16">
        <v>4.2295670049999998</v>
      </c>
      <c r="G1541" s="16">
        <v>5.6498276E-2</v>
      </c>
      <c r="H1541" s="16">
        <v>0.14700801999999999</v>
      </c>
      <c r="I1541" s="16" t="s">
        <v>353</v>
      </c>
      <c r="J1541" s="16" t="s">
        <v>2383</v>
      </c>
      <c r="K1541" s="16"/>
    </row>
    <row r="1542" spans="1:11" s="14" customFormat="1" x14ac:dyDescent="0.35">
      <c r="A1542" s="16" t="s">
        <v>2384</v>
      </c>
      <c r="B1542" s="16">
        <v>1.8589326749999999</v>
      </c>
      <c r="C1542" s="16">
        <v>0.18847465599999999</v>
      </c>
      <c r="D1542" s="16">
        <v>3.5293906939999999</v>
      </c>
      <c r="E1542" s="17">
        <v>18.726075770000001</v>
      </c>
      <c r="F1542" s="16">
        <v>4.2269766960000004</v>
      </c>
      <c r="G1542" s="16">
        <v>0.443945596</v>
      </c>
      <c r="H1542" s="16">
        <v>0.71262690799999995</v>
      </c>
      <c r="I1542" s="16" t="s">
        <v>353</v>
      </c>
      <c r="J1542" s="16" t="s">
        <v>2385</v>
      </c>
      <c r="K1542" s="16"/>
    </row>
    <row r="1543" spans="1:11" s="14" customFormat="1" x14ac:dyDescent="0.35">
      <c r="A1543" s="16" t="s">
        <v>2386</v>
      </c>
      <c r="B1543" s="16">
        <v>21.477557439999998</v>
      </c>
      <c r="C1543" s="16">
        <v>2.1788910170000002</v>
      </c>
      <c r="D1543" s="16">
        <v>40.776223870000003</v>
      </c>
      <c r="E1543" s="17">
        <v>18.714209910000001</v>
      </c>
      <c r="F1543" s="16">
        <v>4.2260622359999997</v>
      </c>
      <c r="G1543" s="16">
        <v>3.5719000000000001E-4</v>
      </c>
      <c r="H1543" s="16">
        <v>1.869253E-3</v>
      </c>
      <c r="I1543" s="16" t="s">
        <v>90</v>
      </c>
      <c r="J1543" s="16" t="s">
        <v>2387</v>
      </c>
      <c r="K1543" s="16"/>
    </row>
    <row r="1544" spans="1:11" s="14" customFormat="1" x14ac:dyDescent="0.35">
      <c r="A1544" s="16" t="s">
        <v>2388</v>
      </c>
      <c r="B1544" s="16">
        <v>5.1695136829999999</v>
      </c>
      <c r="C1544" s="16">
        <v>0.524657233</v>
      </c>
      <c r="D1544" s="16">
        <v>9.8143701330000006</v>
      </c>
      <c r="E1544" s="17">
        <v>18.70625145</v>
      </c>
      <c r="F1544" s="16">
        <v>4.2254485800000001</v>
      </c>
      <c r="G1544" s="16">
        <v>9.2631011999999999E-2</v>
      </c>
      <c r="H1544" s="16">
        <v>0.21958878200000001</v>
      </c>
      <c r="I1544" s="16" t="s">
        <v>353</v>
      </c>
      <c r="J1544" s="16" t="s">
        <v>2389</v>
      </c>
      <c r="K1544" s="16"/>
    </row>
    <row r="1545" spans="1:11" s="14" customFormat="1" x14ac:dyDescent="0.35">
      <c r="A1545" s="16" t="s">
        <v>2390</v>
      </c>
      <c r="B1545" s="16">
        <v>4.7246217740000001</v>
      </c>
      <c r="C1545" s="16">
        <v>0.47955911600000001</v>
      </c>
      <c r="D1545" s="16">
        <v>8.9696844319999993</v>
      </c>
      <c r="E1545" s="17">
        <v>18.704022370000001</v>
      </c>
      <c r="F1545" s="16">
        <v>4.225276655</v>
      </c>
      <c r="G1545" s="16">
        <v>0.113061752</v>
      </c>
      <c r="H1545" s="16">
        <v>0.25734607999999998</v>
      </c>
      <c r="I1545" s="16" t="s">
        <v>353</v>
      </c>
      <c r="J1545" s="16" t="s">
        <v>1206</v>
      </c>
      <c r="K1545" s="16"/>
    </row>
    <row r="1546" spans="1:11" s="14" customFormat="1" x14ac:dyDescent="0.35">
      <c r="A1546" s="16" t="s">
        <v>2391</v>
      </c>
      <c r="B1546" s="16">
        <v>11.06411003</v>
      </c>
      <c r="C1546" s="16">
        <v>1.125149124</v>
      </c>
      <c r="D1546" s="16">
        <v>21.00307093</v>
      </c>
      <c r="E1546" s="17">
        <v>18.666922</v>
      </c>
      <c r="F1546" s="16">
        <v>4.2224121549999998</v>
      </c>
      <c r="G1546" s="16">
        <v>9.3227381999999998E-2</v>
      </c>
      <c r="H1546" s="16">
        <v>0.220597084</v>
      </c>
      <c r="I1546" s="16" t="s">
        <v>353</v>
      </c>
      <c r="J1546" s="16" t="s">
        <v>91</v>
      </c>
      <c r="K1546" s="16"/>
    </row>
    <row r="1547" spans="1:11" s="14" customFormat="1" x14ac:dyDescent="0.35">
      <c r="A1547" s="16" t="s">
        <v>2392</v>
      </c>
      <c r="B1547" s="16">
        <v>44.833457590000002</v>
      </c>
      <c r="C1547" s="16">
        <v>4.5687964990000003</v>
      </c>
      <c r="D1547" s="16">
        <v>85.098118670000005</v>
      </c>
      <c r="E1547" s="17">
        <v>18.62593764</v>
      </c>
      <c r="F1547" s="16">
        <v>4.2192411480000001</v>
      </c>
      <c r="G1547" s="18">
        <v>9.3500000000000005E-7</v>
      </c>
      <c r="H1547" s="18">
        <v>9.0699999999999996E-6</v>
      </c>
      <c r="I1547" s="16" t="s">
        <v>90</v>
      </c>
      <c r="J1547" s="16" t="s">
        <v>91</v>
      </c>
      <c r="K1547" s="16"/>
    </row>
    <row r="1548" spans="1:11" s="14" customFormat="1" x14ac:dyDescent="0.35">
      <c r="A1548" s="16" t="s">
        <v>2393</v>
      </c>
      <c r="B1548" s="16">
        <v>10.590156220000001</v>
      </c>
      <c r="C1548" s="16">
        <v>1.0796483299999999</v>
      </c>
      <c r="D1548" s="16">
        <v>20.10066411</v>
      </c>
      <c r="E1548" s="17">
        <v>18.61778837</v>
      </c>
      <c r="F1548" s="16">
        <v>4.2186097980000001</v>
      </c>
      <c r="G1548" s="16">
        <v>1.2944274E-2</v>
      </c>
      <c r="H1548" s="16">
        <v>4.2441214999999997E-2</v>
      </c>
      <c r="I1548" s="16" t="s">
        <v>90</v>
      </c>
      <c r="J1548" s="16" t="s">
        <v>2394</v>
      </c>
      <c r="K1548" s="16"/>
    </row>
    <row r="1549" spans="1:11" s="14" customFormat="1" x14ac:dyDescent="0.35">
      <c r="A1549" s="16" t="s">
        <v>2395</v>
      </c>
      <c r="B1549" s="16">
        <v>114.4135433</v>
      </c>
      <c r="C1549" s="16">
        <v>11.66696481</v>
      </c>
      <c r="D1549" s="16">
        <v>217.16012180000001</v>
      </c>
      <c r="E1549" s="17">
        <v>18.61324905</v>
      </c>
      <c r="F1549" s="16">
        <v>4.2182580029999999</v>
      </c>
      <c r="G1549" s="18">
        <v>1.4600000000000001E-15</v>
      </c>
      <c r="H1549" s="18">
        <v>5.6700000000000001E-14</v>
      </c>
      <c r="I1549" s="16" t="s">
        <v>90</v>
      </c>
      <c r="J1549" s="16" t="s">
        <v>91</v>
      </c>
      <c r="K1549" s="16"/>
    </row>
    <row r="1550" spans="1:11" s="14" customFormat="1" x14ac:dyDescent="0.35">
      <c r="A1550" s="16" t="s">
        <v>2396</v>
      </c>
      <c r="B1550" s="16">
        <v>1.7140706429999999</v>
      </c>
      <c r="C1550" s="16">
        <v>0.17488574400000001</v>
      </c>
      <c r="D1550" s="16">
        <v>3.2532555410000001</v>
      </c>
      <c r="E1550" s="17">
        <v>18.60217682</v>
      </c>
      <c r="F1550" s="16">
        <v>4.2173995499999997</v>
      </c>
      <c r="G1550" s="16">
        <v>0.43586267899999998</v>
      </c>
      <c r="H1550" s="16">
        <v>0.70612033900000004</v>
      </c>
      <c r="I1550" s="16" t="s">
        <v>353</v>
      </c>
      <c r="J1550" s="16" t="s">
        <v>2397</v>
      </c>
      <c r="K1550" s="16"/>
    </row>
    <row r="1551" spans="1:11" s="14" customFormat="1" x14ac:dyDescent="0.35">
      <c r="A1551" s="16" t="s">
        <v>2398</v>
      </c>
      <c r="B1551" s="16">
        <v>1.7140706429999999</v>
      </c>
      <c r="C1551" s="16">
        <v>0.17488574400000001</v>
      </c>
      <c r="D1551" s="16">
        <v>3.2532555410000001</v>
      </c>
      <c r="E1551" s="17">
        <v>18.60217682</v>
      </c>
      <c r="F1551" s="16">
        <v>4.2173995499999997</v>
      </c>
      <c r="G1551" s="16">
        <v>0.43586267899999998</v>
      </c>
      <c r="H1551" s="16">
        <v>0.70612033900000004</v>
      </c>
      <c r="I1551" s="16" t="s">
        <v>353</v>
      </c>
      <c r="J1551" s="16" t="s">
        <v>2399</v>
      </c>
      <c r="K1551" s="16"/>
    </row>
    <row r="1552" spans="1:11" s="14" customFormat="1" x14ac:dyDescent="0.35">
      <c r="A1552" s="16" t="s">
        <v>2400</v>
      </c>
      <c r="B1552" s="16">
        <v>4.6397137879999999</v>
      </c>
      <c r="C1552" s="16">
        <v>0.47355366999999998</v>
      </c>
      <c r="D1552" s="16">
        <v>8.8058739070000005</v>
      </c>
      <c r="E1552" s="17">
        <v>18.595302849999999</v>
      </c>
      <c r="F1552" s="16">
        <v>4.2168663390000001</v>
      </c>
      <c r="G1552" s="16">
        <v>0.18097317900000001</v>
      </c>
      <c r="H1552" s="16">
        <v>0.37062836599999999</v>
      </c>
      <c r="I1552" s="16" t="s">
        <v>353</v>
      </c>
      <c r="J1552" s="16" t="s">
        <v>2401</v>
      </c>
      <c r="K1552" s="16"/>
    </row>
    <row r="1553" spans="1:11" s="14" customFormat="1" x14ac:dyDescent="0.35">
      <c r="A1553" s="16" t="s">
        <v>2402</v>
      </c>
      <c r="B1553" s="16">
        <v>10.04278922</v>
      </c>
      <c r="C1553" s="16">
        <v>1.0253887269999999</v>
      </c>
      <c r="D1553" s="16">
        <v>19.06018972</v>
      </c>
      <c r="E1553" s="17">
        <v>18.588257519999999</v>
      </c>
      <c r="F1553" s="16">
        <v>4.2163196320000003</v>
      </c>
      <c r="G1553" s="16">
        <v>1.5198453000000001E-2</v>
      </c>
      <c r="H1553" s="16">
        <v>4.8765211000000003E-2</v>
      </c>
      <c r="I1553" s="16" t="s">
        <v>90</v>
      </c>
      <c r="J1553" s="16" t="s">
        <v>91</v>
      </c>
      <c r="K1553" s="16"/>
    </row>
    <row r="1554" spans="1:11" s="14" customFormat="1" x14ac:dyDescent="0.35">
      <c r="A1554" s="16" t="s">
        <v>2403</v>
      </c>
      <c r="B1554" s="16">
        <v>77.137191369999996</v>
      </c>
      <c r="C1554" s="16">
        <v>7.8789381299999999</v>
      </c>
      <c r="D1554" s="16">
        <v>146.39544459999999</v>
      </c>
      <c r="E1554" s="17">
        <v>18.580605940000002</v>
      </c>
      <c r="F1554" s="16">
        <v>4.2157256460000001</v>
      </c>
      <c r="G1554" s="18">
        <v>1.7700000000000001E-11</v>
      </c>
      <c r="H1554" s="18">
        <v>3.9800000000000002E-10</v>
      </c>
      <c r="I1554" s="16" t="s">
        <v>90</v>
      </c>
      <c r="J1554" s="16" t="s">
        <v>91</v>
      </c>
      <c r="K1554" s="16"/>
    </row>
    <row r="1555" spans="1:11" s="14" customFormat="1" x14ac:dyDescent="0.35">
      <c r="A1555" s="16" t="s">
        <v>2404</v>
      </c>
      <c r="B1555" s="16">
        <v>1.859721685</v>
      </c>
      <c r="C1555" s="16">
        <v>0.190052676</v>
      </c>
      <c r="D1555" s="16">
        <v>3.5293906939999999</v>
      </c>
      <c r="E1555" s="17">
        <v>18.570591960000002</v>
      </c>
      <c r="F1555" s="16">
        <v>4.2149478980000001</v>
      </c>
      <c r="G1555" s="16">
        <v>0.44398774299999999</v>
      </c>
      <c r="H1555" s="16">
        <v>0.71262690799999995</v>
      </c>
      <c r="I1555" s="16" t="s">
        <v>353</v>
      </c>
      <c r="J1555" s="16" t="s">
        <v>91</v>
      </c>
      <c r="K1555" s="16"/>
    </row>
    <row r="1556" spans="1:11" s="14" customFormat="1" x14ac:dyDescent="0.35">
      <c r="A1556" s="16" t="s">
        <v>2405</v>
      </c>
      <c r="B1556" s="16">
        <v>1.859721685</v>
      </c>
      <c r="C1556" s="16">
        <v>0.190052676</v>
      </c>
      <c r="D1556" s="16">
        <v>3.5293906939999999</v>
      </c>
      <c r="E1556" s="17">
        <v>18.570591960000002</v>
      </c>
      <c r="F1556" s="16">
        <v>4.2149478980000001</v>
      </c>
      <c r="G1556" s="16">
        <v>0.44398774299999999</v>
      </c>
      <c r="H1556" s="16">
        <v>0.71262690799999995</v>
      </c>
      <c r="I1556" s="16" t="s">
        <v>353</v>
      </c>
      <c r="J1556" s="16" t="s">
        <v>2406</v>
      </c>
      <c r="K1556" s="16"/>
    </row>
    <row r="1557" spans="1:11" s="14" customFormat="1" x14ac:dyDescent="0.35">
      <c r="A1557" s="16" t="s">
        <v>2407</v>
      </c>
      <c r="B1557" s="16">
        <v>3.6913526050000001</v>
      </c>
      <c r="C1557" s="16">
        <v>0.37852733199999999</v>
      </c>
      <c r="D1557" s="16">
        <v>7.0041778790000002</v>
      </c>
      <c r="E1557" s="17">
        <v>18.503757289999999</v>
      </c>
      <c r="F1557" s="16">
        <v>4.2097463419999999</v>
      </c>
      <c r="G1557" s="16">
        <v>0.19799317399999999</v>
      </c>
      <c r="H1557" s="16">
        <v>0.39761912799999999</v>
      </c>
      <c r="I1557" s="16" t="s">
        <v>353</v>
      </c>
      <c r="J1557" s="16" t="s">
        <v>91</v>
      </c>
      <c r="K1557" s="16"/>
    </row>
    <row r="1558" spans="1:11" s="14" customFormat="1" x14ac:dyDescent="0.35">
      <c r="A1558" s="16" t="s">
        <v>2408</v>
      </c>
      <c r="B1558" s="16">
        <v>47.51957943</v>
      </c>
      <c r="C1558" s="16">
        <v>4.8766259099999996</v>
      </c>
      <c r="D1558" s="16">
        <v>90.162532949999999</v>
      </c>
      <c r="E1558" s="17">
        <v>18.488712199999998</v>
      </c>
      <c r="F1558" s="16">
        <v>4.208572835</v>
      </c>
      <c r="G1558" s="18">
        <v>9.0999999999999994E-8</v>
      </c>
      <c r="H1558" s="18">
        <v>1.08E-6</v>
      </c>
      <c r="I1558" s="16" t="s">
        <v>90</v>
      </c>
      <c r="J1558" s="16" t="s">
        <v>2409</v>
      </c>
      <c r="K1558" s="16"/>
    </row>
    <row r="1559" spans="1:11" s="14" customFormat="1" x14ac:dyDescent="0.35">
      <c r="A1559" s="16" t="s">
        <v>2410</v>
      </c>
      <c r="B1559" s="16">
        <v>9.5304223300000004</v>
      </c>
      <c r="C1559" s="16">
        <v>0.98029060899999998</v>
      </c>
      <c r="D1559" s="16">
        <v>18.08055405</v>
      </c>
      <c r="E1559" s="17">
        <v>18.44407554</v>
      </c>
      <c r="F1559" s="16">
        <v>4.2050855739999999</v>
      </c>
      <c r="G1559" s="16">
        <v>2.6452634999999999E-2</v>
      </c>
      <c r="H1559" s="16">
        <v>7.8007426000000005E-2</v>
      </c>
      <c r="I1559" s="16" t="s">
        <v>90</v>
      </c>
      <c r="J1559" s="16" t="s">
        <v>2411</v>
      </c>
      <c r="K1559" s="16"/>
    </row>
    <row r="1560" spans="1:11" s="14" customFormat="1" x14ac:dyDescent="0.35">
      <c r="A1560" s="16" t="s">
        <v>2412</v>
      </c>
      <c r="B1560" s="16">
        <v>3.6040968050000002</v>
      </c>
      <c r="C1560" s="16">
        <v>0.37094386600000001</v>
      </c>
      <c r="D1560" s="16">
        <v>6.8372497430000001</v>
      </c>
      <c r="E1560" s="17">
        <v>18.43203342</v>
      </c>
      <c r="F1560" s="16">
        <v>4.2041433330000002</v>
      </c>
      <c r="G1560" s="16">
        <v>0.196088029</v>
      </c>
      <c r="H1560" s="16">
        <v>0.39456962200000001</v>
      </c>
      <c r="I1560" s="16" t="s">
        <v>353</v>
      </c>
      <c r="J1560" s="16" t="s">
        <v>91</v>
      </c>
      <c r="K1560" s="16"/>
    </row>
    <row r="1561" spans="1:11" s="14" customFormat="1" x14ac:dyDescent="0.35">
      <c r="A1561" s="16" t="s">
        <v>2413</v>
      </c>
      <c r="B1561" s="16">
        <v>1.772465884</v>
      </c>
      <c r="C1561" s="16">
        <v>0.18246920999999999</v>
      </c>
      <c r="D1561" s="16">
        <v>3.3624625579999998</v>
      </c>
      <c r="E1561" s="17">
        <v>18.427561319999999</v>
      </c>
      <c r="F1561" s="16">
        <v>4.2037932539999998</v>
      </c>
      <c r="G1561" s="16">
        <v>0.51240564499999997</v>
      </c>
      <c r="H1561" s="16">
        <v>0.771452366</v>
      </c>
      <c r="I1561" s="16" t="s">
        <v>353</v>
      </c>
      <c r="J1561" s="16" t="s">
        <v>91</v>
      </c>
      <c r="K1561" s="16"/>
    </row>
    <row r="1562" spans="1:11" s="14" customFormat="1" x14ac:dyDescent="0.35">
      <c r="A1562" s="16" t="s">
        <v>2414</v>
      </c>
      <c r="B1562" s="16">
        <v>18.7398642</v>
      </c>
      <c r="C1562" s="16">
        <v>1.931729332</v>
      </c>
      <c r="D1562" s="16">
        <v>35.547999070000003</v>
      </c>
      <c r="E1562" s="17">
        <v>18.40216354</v>
      </c>
      <c r="F1562" s="16">
        <v>4.2018034880000004</v>
      </c>
      <c r="G1562" s="16">
        <v>7.0959300000000001E-4</v>
      </c>
      <c r="H1562" s="16">
        <v>3.4225929999999998E-3</v>
      </c>
      <c r="I1562" s="16" t="s">
        <v>90</v>
      </c>
      <c r="J1562" s="16" t="s">
        <v>91</v>
      </c>
      <c r="K1562" s="16"/>
    </row>
    <row r="1563" spans="1:11" s="14" customFormat="1" x14ac:dyDescent="0.35">
      <c r="A1563" s="16" t="s">
        <v>2415</v>
      </c>
      <c r="B1563" s="16">
        <v>33.276996539999999</v>
      </c>
      <c r="C1563" s="16">
        <v>3.432345792</v>
      </c>
      <c r="D1563" s="16">
        <v>63.121647289999999</v>
      </c>
      <c r="E1563" s="17">
        <v>18.39023546</v>
      </c>
      <c r="F1563" s="16">
        <v>4.2008680460000001</v>
      </c>
      <c r="G1563" s="18">
        <v>6.6000000000000003E-6</v>
      </c>
      <c r="H1563" s="18">
        <v>5.24E-5</v>
      </c>
      <c r="I1563" s="16" t="s">
        <v>90</v>
      </c>
      <c r="J1563" s="16" t="s">
        <v>2416</v>
      </c>
      <c r="K1563" s="16"/>
    </row>
    <row r="1564" spans="1:11" s="14" customFormat="1" x14ac:dyDescent="0.35">
      <c r="A1564" s="16" t="s">
        <v>2417</v>
      </c>
      <c r="B1564" s="16">
        <v>68.693458570000004</v>
      </c>
      <c r="C1564" s="16">
        <v>7.0871221760000003</v>
      </c>
      <c r="D1564" s="16">
        <v>130.29979499999999</v>
      </c>
      <c r="E1564" s="17">
        <v>18.385430889999999</v>
      </c>
      <c r="F1564" s="16">
        <v>4.2004910830000002</v>
      </c>
      <c r="G1564" s="18">
        <v>1.36E-7</v>
      </c>
      <c r="H1564" s="18">
        <v>1.57E-6</v>
      </c>
      <c r="I1564" s="16" t="s">
        <v>90</v>
      </c>
      <c r="J1564" s="16" t="s">
        <v>2418</v>
      </c>
      <c r="K1564" s="16"/>
    </row>
    <row r="1565" spans="1:11" s="14" customFormat="1" x14ac:dyDescent="0.35">
      <c r="A1565" s="16" t="s">
        <v>2419</v>
      </c>
      <c r="B1565" s="16">
        <v>433.94462829999998</v>
      </c>
      <c r="C1565" s="16">
        <v>44.782225480000001</v>
      </c>
      <c r="D1565" s="16">
        <v>823.10703109999997</v>
      </c>
      <c r="E1565" s="17">
        <v>18.380217200000001</v>
      </c>
      <c r="F1565" s="16">
        <v>4.2000819099999998</v>
      </c>
      <c r="G1565" s="18">
        <v>4.7299999999999999E-17</v>
      </c>
      <c r="H1565" s="18">
        <v>2.1799999999999999E-15</v>
      </c>
      <c r="I1565" s="16" t="s">
        <v>90</v>
      </c>
      <c r="J1565" s="16" t="s">
        <v>91</v>
      </c>
      <c r="K1565" s="16"/>
    </row>
    <row r="1566" spans="1:11" s="14" customFormat="1" x14ac:dyDescent="0.35">
      <c r="A1566" s="16" t="s">
        <v>2420</v>
      </c>
      <c r="B1566" s="16">
        <v>70.646441499999995</v>
      </c>
      <c r="C1566" s="16">
        <v>7.2967692099999999</v>
      </c>
      <c r="D1566" s="16">
        <v>133.99611379999999</v>
      </c>
      <c r="E1566" s="17">
        <v>18.363759349999999</v>
      </c>
      <c r="F1566" s="16">
        <v>4.1987895259999997</v>
      </c>
      <c r="G1566" s="18">
        <v>9.2200000000000002E-11</v>
      </c>
      <c r="H1566" s="18">
        <v>1.85E-9</v>
      </c>
      <c r="I1566" s="16" t="s">
        <v>90</v>
      </c>
      <c r="J1566" s="16" t="s">
        <v>91</v>
      </c>
      <c r="K1566" s="16"/>
    </row>
    <row r="1567" spans="1:11" s="14" customFormat="1" x14ac:dyDescent="0.35">
      <c r="A1567" s="16" t="s">
        <v>2421</v>
      </c>
      <c r="B1567" s="16">
        <v>2.5397341490000001</v>
      </c>
      <c r="C1567" s="16">
        <v>0.26232861699999999</v>
      </c>
      <c r="D1567" s="16">
        <v>4.8171396809999996</v>
      </c>
      <c r="E1567" s="17">
        <v>18.3629973</v>
      </c>
      <c r="F1567" s="16">
        <v>4.1987296570000003</v>
      </c>
      <c r="G1567" s="16">
        <v>0.53178808499999997</v>
      </c>
      <c r="H1567" s="16">
        <v>0.79168217699999999</v>
      </c>
      <c r="I1567" s="16" t="s">
        <v>353</v>
      </c>
      <c r="J1567" s="16" t="s">
        <v>91</v>
      </c>
      <c r="K1567" s="16"/>
    </row>
    <row r="1568" spans="1:11" s="14" customFormat="1" x14ac:dyDescent="0.35">
      <c r="A1568" s="16" t="s">
        <v>2422</v>
      </c>
      <c r="B1568" s="16">
        <v>10.69773286</v>
      </c>
      <c r="C1568" s="16">
        <v>1.1052481329999999</v>
      </c>
      <c r="D1568" s="16">
        <v>20.290217590000001</v>
      </c>
      <c r="E1568" s="17">
        <v>18.358065459999999</v>
      </c>
      <c r="F1568" s="16">
        <v>4.1983421329999997</v>
      </c>
      <c r="G1568" s="16">
        <v>1.309129E-2</v>
      </c>
      <c r="H1568" s="16">
        <v>4.2870775E-2</v>
      </c>
      <c r="I1568" s="16" t="s">
        <v>90</v>
      </c>
      <c r="J1568" s="16" t="s">
        <v>2423</v>
      </c>
      <c r="K1568" s="16"/>
    </row>
    <row r="1569" spans="1:11" s="14" customFormat="1" x14ac:dyDescent="0.35">
      <c r="A1569" s="16" t="s">
        <v>2424</v>
      </c>
      <c r="B1569" s="16">
        <v>3.7368763719999998</v>
      </c>
      <c r="C1569" s="16">
        <v>0.38611079799999998</v>
      </c>
      <c r="D1569" s="16">
        <v>7.0876419459999997</v>
      </c>
      <c r="E1569" s="17">
        <v>18.356497640000001</v>
      </c>
      <c r="F1569" s="16">
        <v>4.1982189180000002</v>
      </c>
      <c r="G1569" s="16">
        <v>0.345399183</v>
      </c>
      <c r="H1569" s="16">
        <v>0.597265728</v>
      </c>
      <c r="I1569" s="16" t="s">
        <v>353</v>
      </c>
      <c r="J1569" s="16" t="s">
        <v>91</v>
      </c>
      <c r="K1569" s="16"/>
    </row>
    <row r="1570" spans="1:11" s="14" customFormat="1" x14ac:dyDescent="0.35">
      <c r="A1570" s="16" t="s">
        <v>2425</v>
      </c>
      <c r="B1570" s="16">
        <v>4.2265030379999997</v>
      </c>
      <c r="C1570" s="16">
        <v>0.437214361</v>
      </c>
      <c r="D1570" s="16">
        <v>8.0157917140000006</v>
      </c>
      <c r="E1570" s="17">
        <v>18.333779549999999</v>
      </c>
      <c r="F1570" s="16">
        <v>4.196432326</v>
      </c>
      <c r="G1570" s="16">
        <v>0.161149711</v>
      </c>
      <c r="H1570" s="16">
        <v>0.33834018799999999</v>
      </c>
      <c r="I1570" s="16" t="s">
        <v>353</v>
      </c>
      <c r="J1570" s="16" t="s">
        <v>91</v>
      </c>
      <c r="K1570" s="16"/>
    </row>
    <row r="1571" spans="1:11" s="14" customFormat="1" x14ac:dyDescent="0.35">
      <c r="A1571" s="16" t="s">
        <v>2426</v>
      </c>
      <c r="B1571" s="16">
        <v>8.2923370829999996</v>
      </c>
      <c r="C1571" s="16">
        <v>0.858086448</v>
      </c>
      <c r="D1571" s="16">
        <v>15.726587719999999</v>
      </c>
      <c r="E1571" s="17">
        <v>18.327509719999998</v>
      </c>
      <c r="F1571" s="16">
        <v>4.1959388659999997</v>
      </c>
      <c r="G1571" s="16">
        <v>2.9025967E-2</v>
      </c>
      <c r="H1571" s="16">
        <v>8.4525515999999995E-2</v>
      </c>
      <c r="I1571" s="16" t="s">
        <v>90</v>
      </c>
      <c r="J1571" s="16" t="s">
        <v>91</v>
      </c>
      <c r="K1571" s="16"/>
    </row>
    <row r="1572" spans="1:11" s="14" customFormat="1" x14ac:dyDescent="0.35">
      <c r="A1572" s="16" t="s">
        <v>2427</v>
      </c>
      <c r="B1572" s="16">
        <v>19.92777336</v>
      </c>
      <c r="C1572" s="16">
        <v>2.0627883460000001</v>
      </c>
      <c r="D1572" s="16">
        <v>37.792758380000002</v>
      </c>
      <c r="E1572" s="17">
        <v>18.321200260000001</v>
      </c>
      <c r="F1572" s="16">
        <v>4.1954421159999997</v>
      </c>
      <c r="G1572" s="16">
        <v>4.5393099999999997E-4</v>
      </c>
      <c r="H1572" s="16">
        <v>2.3144760000000002E-3</v>
      </c>
      <c r="I1572" s="16" t="s">
        <v>90</v>
      </c>
      <c r="J1572" s="16" t="s">
        <v>2428</v>
      </c>
      <c r="K1572" s="16"/>
    </row>
    <row r="1573" spans="1:11" s="14" customFormat="1" x14ac:dyDescent="0.35">
      <c r="A1573" s="16" t="s">
        <v>2429</v>
      </c>
      <c r="B1573" s="16">
        <v>21.561686590000001</v>
      </c>
      <c r="C1573" s="16">
        <v>2.2348246829999998</v>
      </c>
      <c r="D1573" s="16">
        <v>40.888548489999998</v>
      </c>
      <c r="E1573" s="17">
        <v>18.296087740000001</v>
      </c>
      <c r="F1573" s="16">
        <v>4.1934632839999999</v>
      </c>
      <c r="G1573" s="16">
        <v>3.6026999999999999E-4</v>
      </c>
      <c r="H1573" s="16">
        <v>1.88353E-3</v>
      </c>
      <c r="I1573" s="16" t="s">
        <v>90</v>
      </c>
      <c r="J1573" s="16" t="s">
        <v>2430</v>
      </c>
      <c r="K1573" s="16"/>
    </row>
    <row r="1574" spans="1:11" s="14" customFormat="1" x14ac:dyDescent="0.35">
      <c r="A1574" s="16" t="s">
        <v>2431</v>
      </c>
      <c r="B1574" s="16">
        <v>4.699552948</v>
      </c>
      <c r="C1574" s="16">
        <v>0.48714258199999999</v>
      </c>
      <c r="D1574" s="16">
        <v>8.9119633139999994</v>
      </c>
      <c r="E1574" s="17">
        <v>18.294363189999999</v>
      </c>
      <c r="F1574" s="16">
        <v>4.1933272920000002</v>
      </c>
      <c r="G1574" s="16">
        <v>0.33666205900000001</v>
      </c>
      <c r="H1574" s="16">
        <v>0.58709899600000004</v>
      </c>
      <c r="I1574" s="16" t="s">
        <v>353</v>
      </c>
      <c r="J1574" s="16" t="s">
        <v>2432</v>
      </c>
      <c r="K1574" s="16"/>
    </row>
    <row r="1575" spans="1:11" s="14" customFormat="1" x14ac:dyDescent="0.35">
      <c r="A1575" s="16" t="s">
        <v>2433</v>
      </c>
      <c r="B1575" s="16">
        <v>1.6867688890000001</v>
      </c>
      <c r="C1575" s="16">
        <v>0.17488574400000001</v>
      </c>
      <c r="D1575" s="16">
        <v>3.1986520330000001</v>
      </c>
      <c r="E1575" s="17">
        <v>18.289952920000001</v>
      </c>
      <c r="F1575" s="16">
        <v>4.1929794559999998</v>
      </c>
      <c r="G1575" s="16">
        <v>0.49326593499999999</v>
      </c>
      <c r="H1575" s="16">
        <v>0.75094768700000003</v>
      </c>
      <c r="I1575" s="16" t="s">
        <v>353</v>
      </c>
      <c r="J1575" s="16" t="s">
        <v>433</v>
      </c>
      <c r="K1575" s="16"/>
    </row>
    <row r="1576" spans="1:11" s="14" customFormat="1" x14ac:dyDescent="0.35">
      <c r="A1576" s="16" t="s">
        <v>2434</v>
      </c>
      <c r="B1576" s="16">
        <v>1.6867688890000001</v>
      </c>
      <c r="C1576" s="16">
        <v>0.17488574400000001</v>
      </c>
      <c r="D1576" s="16">
        <v>3.1986520330000001</v>
      </c>
      <c r="E1576" s="17">
        <v>18.289952920000001</v>
      </c>
      <c r="F1576" s="16">
        <v>4.1929794559999998</v>
      </c>
      <c r="G1576" s="16">
        <v>0.49326593499999999</v>
      </c>
      <c r="H1576" s="16">
        <v>0.75094768700000003</v>
      </c>
      <c r="I1576" s="16" t="s">
        <v>353</v>
      </c>
      <c r="J1576" s="16" t="s">
        <v>91</v>
      </c>
      <c r="K1576" s="16"/>
    </row>
    <row r="1577" spans="1:11" s="14" customFormat="1" x14ac:dyDescent="0.35">
      <c r="A1577" s="16" t="s">
        <v>2435</v>
      </c>
      <c r="B1577" s="16">
        <v>71.8393528</v>
      </c>
      <c r="C1577" s="16">
        <v>7.4508852540000001</v>
      </c>
      <c r="D1577" s="16">
        <v>136.22782029999999</v>
      </c>
      <c r="E1577" s="17">
        <v>18.28344092</v>
      </c>
      <c r="F1577" s="16">
        <v>4.192465704</v>
      </c>
      <c r="G1577" s="18">
        <v>1.2299999999999999E-10</v>
      </c>
      <c r="H1577" s="18">
        <v>2.4199999999999999E-9</v>
      </c>
      <c r="I1577" s="16" t="s">
        <v>90</v>
      </c>
      <c r="J1577" s="16" t="s">
        <v>2436</v>
      </c>
      <c r="K1577" s="16"/>
    </row>
    <row r="1578" spans="1:11" s="14" customFormat="1" x14ac:dyDescent="0.35">
      <c r="A1578" s="16" t="s">
        <v>2437</v>
      </c>
      <c r="B1578" s="16">
        <v>1.8324199299999999</v>
      </c>
      <c r="C1578" s="16">
        <v>0.190052676</v>
      </c>
      <c r="D1578" s="16">
        <v>3.4747871849999998</v>
      </c>
      <c r="E1578" s="17">
        <v>18.283284729999998</v>
      </c>
      <c r="F1578" s="16">
        <v>4.1924533789999998</v>
      </c>
      <c r="G1578" s="16">
        <v>0.442517946</v>
      </c>
      <c r="H1578" s="16">
        <v>0.71226975999999997</v>
      </c>
      <c r="I1578" s="16" t="s">
        <v>353</v>
      </c>
      <c r="J1578" s="16" t="s">
        <v>91</v>
      </c>
      <c r="K1578" s="16"/>
    </row>
    <row r="1579" spans="1:11" s="14" customFormat="1" x14ac:dyDescent="0.35">
      <c r="A1579" s="16" t="s">
        <v>2438</v>
      </c>
      <c r="B1579" s="16">
        <v>89.390053499999993</v>
      </c>
      <c r="C1579" s="16">
        <v>9.2848348850000004</v>
      </c>
      <c r="D1579" s="16">
        <v>169.49527209999999</v>
      </c>
      <c r="E1579" s="17">
        <v>18.25506584</v>
      </c>
      <c r="F1579" s="16">
        <v>4.1902249669999998</v>
      </c>
      <c r="G1579" s="18">
        <v>1.23E-12</v>
      </c>
      <c r="H1579" s="18">
        <v>3.3000000000000002E-11</v>
      </c>
      <c r="I1579" s="16" t="s">
        <v>90</v>
      </c>
      <c r="J1579" s="16" t="s">
        <v>91</v>
      </c>
      <c r="K1579" s="16"/>
    </row>
    <row r="1580" spans="1:11" s="14" customFormat="1" x14ac:dyDescent="0.35">
      <c r="A1580" s="16" t="s">
        <v>2439</v>
      </c>
      <c r="B1580" s="16">
        <v>76.723603569999995</v>
      </c>
      <c r="C1580" s="16">
        <v>7.9830299089999999</v>
      </c>
      <c r="D1580" s="16">
        <v>145.46417719999999</v>
      </c>
      <c r="E1580" s="17">
        <v>18.221675090000002</v>
      </c>
      <c r="F1580" s="16">
        <v>4.1875836849999999</v>
      </c>
      <c r="G1580" s="18">
        <v>3.2200000000000003E-11</v>
      </c>
      <c r="H1580" s="18">
        <v>7.0299999999999995E-10</v>
      </c>
      <c r="I1580" s="16" t="s">
        <v>90</v>
      </c>
      <c r="J1580" s="16" t="s">
        <v>91</v>
      </c>
      <c r="K1580" s="16"/>
    </row>
    <row r="1581" spans="1:11" s="14" customFormat="1" x14ac:dyDescent="0.35">
      <c r="A1581" s="16" t="s">
        <v>2440</v>
      </c>
      <c r="B1581" s="16">
        <v>726.72834550000005</v>
      </c>
      <c r="C1581" s="16">
        <v>75.647545719999997</v>
      </c>
      <c r="D1581" s="16">
        <v>1377.8091449999999</v>
      </c>
      <c r="E1581" s="17">
        <v>18.213533989999998</v>
      </c>
      <c r="F1581" s="16">
        <v>4.1869389720000001</v>
      </c>
      <c r="G1581" s="18">
        <v>1.04E-52</v>
      </c>
      <c r="H1581" s="18">
        <v>4.1199999999999999E-50</v>
      </c>
      <c r="I1581" s="16" t="s">
        <v>90</v>
      </c>
      <c r="J1581" s="16" t="s">
        <v>91</v>
      </c>
      <c r="K1581" s="16"/>
    </row>
    <row r="1582" spans="1:11" s="14" customFormat="1" x14ac:dyDescent="0.35">
      <c r="A1582" s="16" t="s">
        <v>2441</v>
      </c>
      <c r="B1582" s="16">
        <v>14.180540179999999</v>
      </c>
      <c r="C1582" s="16">
        <v>1.477770019</v>
      </c>
      <c r="D1582" s="16">
        <v>26.883310349999999</v>
      </c>
      <c r="E1582" s="17">
        <v>18.191809280000001</v>
      </c>
      <c r="F1582" s="16">
        <v>4.1852171289999998</v>
      </c>
      <c r="G1582" s="16">
        <v>3.7657329999999998E-3</v>
      </c>
      <c r="H1582" s="16">
        <v>1.4700404E-2</v>
      </c>
      <c r="I1582" s="16" t="s">
        <v>90</v>
      </c>
      <c r="J1582" s="16" t="s">
        <v>91</v>
      </c>
      <c r="K1582" s="16"/>
    </row>
    <row r="1583" spans="1:11" s="14" customFormat="1" x14ac:dyDescent="0.35">
      <c r="A1583" s="16" t="s">
        <v>2442</v>
      </c>
      <c r="B1583" s="16">
        <v>12.13679009</v>
      </c>
      <c r="C1583" s="16">
        <v>1.26979705</v>
      </c>
      <c r="D1583" s="16">
        <v>23.003783139999999</v>
      </c>
      <c r="E1583" s="17">
        <v>18.116110089999999</v>
      </c>
      <c r="F1583" s="16">
        <v>4.1792013060000004</v>
      </c>
      <c r="G1583" s="16">
        <v>8.3608480000000006E-3</v>
      </c>
      <c r="H1583" s="16">
        <v>2.9271845000000001E-2</v>
      </c>
      <c r="I1583" s="16" t="s">
        <v>90</v>
      </c>
      <c r="J1583" s="16" t="s">
        <v>2319</v>
      </c>
      <c r="K1583" s="16"/>
    </row>
    <row r="1584" spans="1:11" s="14" customFormat="1" x14ac:dyDescent="0.35">
      <c r="A1584" s="16" t="s">
        <v>2443</v>
      </c>
      <c r="B1584" s="16">
        <v>1.8627244080000001</v>
      </c>
      <c r="C1584" s="16">
        <v>0.196058122</v>
      </c>
      <c r="D1584" s="16">
        <v>3.5293906939999999</v>
      </c>
      <c r="E1584" s="17">
        <v>18.001757130000001</v>
      </c>
      <c r="F1584" s="16">
        <v>4.1700658280000003</v>
      </c>
      <c r="G1584" s="16">
        <v>0.44414796299999998</v>
      </c>
      <c r="H1584" s="16">
        <v>0.71262690799999995</v>
      </c>
      <c r="I1584" s="16" t="s">
        <v>353</v>
      </c>
      <c r="J1584" s="16" t="s">
        <v>91</v>
      </c>
      <c r="K1584" s="16"/>
    </row>
    <row r="1585" spans="1:11" s="14" customFormat="1" x14ac:dyDescent="0.35">
      <c r="A1585" s="16" t="s">
        <v>2444</v>
      </c>
      <c r="B1585" s="16">
        <v>8.7751169349999998</v>
      </c>
      <c r="C1585" s="16">
        <v>0.92435694300000004</v>
      </c>
      <c r="D1585" s="16">
        <v>16.62587693</v>
      </c>
      <c r="E1585" s="17">
        <v>17.986425109999999</v>
      </c>
      <c r="F1585" s="16">
        <v>4.1688365669999996</v>
      </c>
      <c r="G1585" s="16">
        <v>2.4412046999999999E-2</v>
      </c>
      <c r="H1585" s="16">
        <v>7.2710238999999996E-2</v>
      </c>
      <c r="I1585" s="16" t="s">
        <v>90</v>
      </c>
      <c r="J1585" s="16" t="s">
        <v>2445</v>
      </c>
      <c r="K1585" s="16"/>
    </row>
    <row r="1586" spans="1:11" s="14" customFormat="1" x14ac:dyDescent="0.35">
      <c r="A1586" s="16" t="s">
        <v>2446</v>
      </c>
      <c r="B1586" s="16">
        <v>13.685491409999999</v>
      </c>
      <c r="C1586" s="16">
        <v>1.444682794</v>
      </c>
      <c r="D1586" s="16">
        <v>25.926300019999999</v>
      </c>
      <c r="E1586" s="17">
        <v>17.946015639999999</v>
      </c>
      <c r="F1586" s="16">
        <v>4.1655916690000003</v>
      </c>
      <c r="G1586" s="16">
        <v>4.4096600000000001E-3</v>
      </c>
      <c r="H1586" s="16">
        <v>1.6889905E-2</v>
      </c>
      <c r="I1586" s="16" t="s">
        <v>90</v>
      </c>
      <c r="J1586" s="16" t="s">
        <v>2447</v>
      </c>
      <c r="K1586" s="16"/>
    </row>
    <row r="1587" spans="1:11" s="14" customFormat="1" x14ac:dyDescent="0.35">
      <c r="A1587" s="16" t="s">
        <v>2448</v>
      </c>
      <c r="B1587" s="16">
        <v>3.5214217470000002</v>
      </c>
      <c r="C1587" s="16">
        <v>0.37252188600000002</v>
      </c>
      <c r="D1587" s="16">
        <v>6.6703216080000001</v>
      </c>
      <c r="E1587" s="17">
        <v>17.905851599999998</v>
      </c>
      <c r="F1587" s="16">
        <v>4.1623592299999999</v>
      </c>
      <c r="G1587" s="16">
        <v>0.31167892800000002</v>
      </c>
      <c r="H1587" s="16">
        <v>0.55512628200000003</v>
      </c>
      <c r="I1587" s="16" t="s">
        <v>353</v>
      </c>
      <c r="J1587" s="16" t="s">
        <v>2449</v>
      </c>
      <c r="K1587" s="16"/>
    </row>
    <row r="1588" spans="1:11" s="14" customFormat="1" x14ac:dyDescent="0.35">
      <c r="A1588" s="16" t="s">
        <v>2450</v>
      </c>
      <c r="B1588" s="16">
        <v>330.7922524</v>
      </c>
      <c r="C1588" s="16">
        <v>35.033611669999999</v>
      </c>
      <c r="D1588" s="16">
        <v>626.55089310000005</v>
      </c>
      <c r="E1588" s="17">
        <v>17.88427922</v>
      </c>
      <c r="F1588" s="16">
        <v>4.1606200700000002</v>
      </c>
      <c r="G1588" s="18">
        <v>2.2800000000000001E-14</v>
      </c>
      <c r="H1588" s="18">
        <v>7.6699999999999996E-13</v>
      </c>
      <c r="I1588" s="16" t="s">
        <v>90</v>
      </c>
      <c r="J1588" s="16" t="s">
        <v>2129</v>
      </c>
      <c r="K1588" s="16"/>
    </row>
    <row r="1589" spans="1:11" s="14" customFormat="1" x14ac:dyDescent="0.35">
      <c r="A1589" s="16" t="s">
        <v>2451</v>
      </c>
      <c r="B1589" s="16">
        <v>6.0497283399999997</v>
      </c>
      <c r="C1589" s="16">
        <v>0.64085594899999998</v>
      </c>
      <c r="D1589" s="16">
        <v>11.458600730000001</v>
      </c>
      <c r="E1589" s="17">
        <v>17.880150369999999</v>
      </c>
      <c r="F1589" s="16">
        <v>4.1602869650000001</v>
      </c>
      <c r="G1589" s="16">
        <v>0.16778586400000001</v>
      </c>
      <c r="H1589" s="16">
        <v>0.349261881</v>
      </c>
      <c r="I1589" s="16" t="s">
        <v>353</v>
      </c>
      <c r="J1589" s="16" t="s">
        <v>91</v>
      </c>
      <c r="K1589" s="16"/>
    </row>
    <row r="1590" spans="1:11" s="14" customFormat="1" x14ac:dyDescent="0.35">
      <c r="A1590" s="16" t="s">
        <v>2452</v>
      </c>
      <c r="B1590" s="16">
        <v>1.9074591649999999</v>
      </c>
      <c r="C1590" s="16">
        <v>0.202063568</v>
      </c>
      <c r="D1590" s="16">
        <v>3.6128547609999999</v>
      </c>
      <c r="E1590" s="17">
        <v>17.87979297</v>
      </c>
      <c r="F1590" s="16">
        <v>4.1602581259999996</v>
      </c>
      <c r="G1590" s="16">
        <v>0.54043268799999999</v>
      </c>
      <c r="H1590" s="16">
        <v>0.80048883800000004</v>
      </c>
      <c r="I1590" s="16" t="s">
        <v>353</v>
      </c>
      <c r="J1590" s="16" t="s">
        <v>1403</v>
      </c>
      <c r="K1590" s="16"/>
    </row>
    <row r="1591" spans="1:11" s="14" customFormat="1" x14ac:dyDescent="0.35">
      <c r="A1591" s="16" t="s">
        <v>2453</v>
      </c>
      <c r="B1591" s="16">
        <v>1.9074591649999999</v>
      </c>
      <c r="C1591" s="16">
        <v>0.202063568</v>
      </c>
      <c r="D1591" s="16">
        <v>3.6128547609999999</v>
      </c>
      <c r="E1591" s="17">
        <v>17.87979297</v>
      </c>
      <c r="F1591" s="16">
        <v>4.1602581259999996</v>
      </c>
      <c r="G1591" s="16">
        <v>0.54043268799999999</v>
      </c>
      <c r="H1591" s="16">
        <v>0.80048883800000004</v>
      </c>
      <c r="I1591" s="16" t="s">
        <v>353</v>
      </c>
      <c r="J1591" s="16" t="s">
        <v>91</v>
      </c>
      <c r="K1591" s="16"/>
    </row>
    <row r="1592" spans="1:11" s="14" customFormat="1" x14ac:dyDescent="0.35">
      <c r="A1592" s="16" t="s">
        <v>2454</v>
      </c>
      <c r="B1592" s="16">
        <v>73.000541029999994</v>
      </c>
      <c r="C1592" s="16">
        <v>7.7399890170000001</v>
      </c>
      <c r="D1592" s="16">
        <v>138.26109299999999</v>
      </c>
      <c r="E1592" s="17">
        <v>17.863215660000002</v>
      </c>
      <c r="F1592" s="16">
        <v>4.1589199069999996</v>
      </c>
      <c r="G1592" s="18">
        <v>2.3099999999999999E-6</v>
      </c>
      <c r="H1592" s="18">
        <v>2.0400000000000001E-5</v>
      </c>
      <c r="I1592" s="16" t="s">
        <v>90</v>
      </c>
      <c r="J1592" s="16" t="s">
        <v>978</v>
      </c>
      <c r="K1592" s="16"/>
    </row>
    <row r="1593" spans="1:11" s="14" customFormat="1" x14ac:dyDescent="0.35">
      <c r="A1593" s="16" t="s">
        <v>2455</v>
      </c>
      <c r="B1593" s="16">
        <v>2.543525882</v>
      </c>
      <c r="C1593" s="16">
        <v>0.269912082</v>
      </c>
      <c r="D1593" s="16">
        <v>4.8171396809999996</v>
      </c>
      <c r="E1593" s="17">
        <v>17.84706946</v>
      </c>
      <c r="F1593" s="16">
        <v>4.1576152940000002</v>
      </c>
      <c r="G1593" s="16">
        <v>0.53095493599999999</v>
      </c>
      <c r="H1593" s="16">
        <v>0.79073599400000005</v>
      </c>
      <c r="I1593" s="16" t="s">
        <v>353</v>
      </c>
      <c r="J1593" s="16" t="s">
        <v>91</v>
      </c>
      <c r="K1593" s="16"/>
    </row>
    <row r="1594" spans="1:11" s="14" customFormat="1" x14ac:dyDescent="0.35">
      <c r="A1594" s="16" t="s">
        <v>2456</v>
      </c>
      <c r="B1594" s="16">
        <v>7.8291035659999997</v>
      </c>
      <c r="C1594" s="16">
        <v>0.83090862499999996</v>
      </c>
      <c r="D1594" s="16">
        <v>14.82729851</v>
      </c>
      <c r="E1594" s="17">
        <v>17.844679989999999</v>
      </c>
      <c r="F1594" s="16">
        <v>4.1574221250000001</v>
      </c>
      <c r="G1594" s="16">
        <v>9.9010908999999994E-2</v>
      </c>
      <c r="H1594" s="16">
        <v>0.231418757</v>
      </c>
      <c r="I1594" s="16" t="s">
        <v>353</v>
      </c>
      <c r="J1594" s="16" t="s">
        <v>91</v>
      </c>
      <c r="K1594" s="16"/>
    </row>
    <row r="1595" spans="1:11" s="14" customFormat="1" x14ac:dyDescent="0.35">
      <c r="A1595" s="16" t="s">
        <v>2457</v>
      </c>
      <c r="B1595" s="16">
        <v>1.790687897</v>
      </c>
      <c r="C1595" s="16">
        <v>0.190052676</v>
      </c>
      <c r="D1595" s="16">
        <v>3.3913231170000002</v>
      </c>
      <c r="E1595" s="17">
        <v>17.844121909999998</v>
      </c>
      <c r="F1595" s="16">
        <v>4.1573770049999998</v>
      </c>
      <c r="G1595" s="16">
        <v>0.44022495499999997</v>
      </c>
      <c r="H1595" s="16">
        <v>0.71044662800000002</v>
      </c>
      <c r="I1595" s="16" t="s">
        <v>353</v>
      </c>
      <c r="J1595" s="16" t="s">
        <v>2458</v>
      </c>
      <c r="K1595" s="16"/>
    </row>
    <row r="1596" spans="1:11" s="14" customFormat="1" x14ac:dyDescent="0.35">
      <c r="A1596" s="16" t="s">
        <v>2459</v>
      </c>
      <c r="B1596" s="16">
        <v>1.790687897</v>
      </c>
      <c r="C1596" s="16">
        <v>0.190052676</v>
      </c>
      <c r="D1596" s="16">
        <v>3.3913231170000002</v>
      </c>
      <c r="E1596" s="17">
        <v>17.844121909999998</v>
      </c>
      <c r="F1596" s="16">
        <v>4.1573770049999998</v>
      </c>
      <c r="G1596" s="16">
        <v>0.44022495499999997</v>
      </c>
      <c r="H1596" s="16">
        <v>0.71044662800000002</v>
      </c>
      <c r="I1596" s="16" t="s">
        <v>353</v>
      </c>
      <c r="J1596" s="16" t="s">
        <v>91</v>
      </c>
      <c r="K1596" s="16"/>
    </row>
    <row r="1597" spans="1:11" s="14" customFormat="1" x14ac:dyDescent="0.35">
      <c r="A1597" s="16" t="s">
        <v>2460</v>
      </c>
      <c r="B1597" s="16">
        <v>1.7754686070000001</v>
      </c>
      <c r="C1597" s="16">
        <v>0.18847465599999999</v>
      </c>
      <c r="D1597" s="16">
        <v>3.3624625579999998</v>
      </c>
      <c r="E1597" s="17">
        <v>17.840396299999998</v>
      </c>
      <c r="F1597" s="16">
        <v>4.1570757580000004</v>
      </c>
      <c r="G1597" s="16">
        <v>0.51207204799999995</v>
      </c>
      <c r="H1597" s="16">
        <v>0.77111264099999999</v>
      </c>
      <c r="I1597" s="16" t="s">
        <v>353</v>
      </c>
      <c r="J1597" s="16" t="s">
        <v>91</v>
      </c>
      <c r="K1597" s="16"/>
    </row>
    <row r="1598" spans="1:11" s="14" customFormat="1" x14ac:dyDescent="0.35">
      <c r="A1598" s="16" t="s">
        <v>2461</v>
      </c>
      <c r="B1598" s="16">
        <v>1.7754686070000001</v>
      </c>
      <c r="C1598" s="16">
        <v>0.18847465599999999</v>
      </c>
      <c r="D1598" s="16">
        <v>3.3624625579999998</v>
      </c>
      <c r="E1598" s="17">
        <v>17.840396299999998</v>
      </c>
      <c r="F1598" s="16">
        <v>4.1570757580000004</v>
      </c>
      <c r="G1598" s="16">
        <v>0.51207204799999995</v>
      </c>
      <c r="H1598" s="16">
        <v>0.77111264099999999</v>
      </c>
      <c r="I1598" s="16" t="s">
        <v>353</v>
      </c>
      <c r="J1598" s="16" t="s">
        <v>91</v>
      </c>
      <c r="K1598" s="16"/>
    </row>
    <row r="1599" spans="1:11" s="14" customFormat="1" x14ac:dyDescent="0.35">
      <c r="A1599" s="16" t="s">
        <v>2462</v>
      </c>
      <c r="B1599" s="16">
        <v>4.2613882580000002</v>
      </c>
      <c r="C1599" s="16">
        <v>0.45238129300000002</v>
      </c>
      <c r="D1599" s="16">
        <v>8.0703952230000002</v>
      </c>
      <c r="E1599" s="17">
        <v>17.839807610000001</v>
      </c>
      <c r="F1599" s="16">
        <v>4.1570281509999996</v>
      </c>
      <c r="G1599" s="16">
        <v>0.1618252</v>
      </c>
      <c r="H1599" s="16">
        <v>0.33952555699999998</v>
      </c>
      <c r="I1599" s="16" t="s">
        <v>353</v>
      </c>
      <c r="J1599" s="16" t="s">
        <v>2463</v>
      </c>
      <c r="K1599" s="16"/>
    </row>
    <row r="1600" spans="1:11" s="14" customFormat="1" x14ac:dyDescent="0.35">
      <c r="A1600" s="16" t="s">
        <v>2464</v>
      </c>
      <c r="B1600" s="16">
        <v>369.95015369999999</v>
      </c>
      <c r="C1600" s="16">
        <v>39.354326589999999</v>
      </c>
      <c r="D1600" s="16">
        <v>700.54598069999997</v>
      </c>
      <c r="E1600" s="17">
        <v>17.800990169999999</v>
      </c>
      <c r="F1600" s="16">
        <v>4.1538855870000004</v>
      </c>
      <c r="G1600" s="18">
        <v>1.32E-35</v>
      </c>
      <c r="H1600" s="18">
        <v>2.5100000000000001E-33</v>
      </c>
      <c r="I1600" s="16" t="s">
        <v>90</v>
      </c>
      <c r="J1600" s="16" t="s">
        <v>2465</v>
      </c>
      <c r="K1600" s="16"/>
    </row>
    <row r="1601" spans="1:11" s="14" customFormat="1" x14ac:dyDescent="0.35">
      <c r="A1601" s="16" t="s">
        <v>2466</v>
      </c>
      <c r="B1601" s="16">
        <v>1.776257617</v>
      </c>
      <c r="C1601" s="16">
        <v>0.190052676</v>
      </c>
      <c r="D1601" s="16">
        <v>3.3624625579999998</v>
      </c>
      <c r="E1601" s="17">
        <v>17.692266329999999</v>
      </c>
      <c r="F1601" s="16">
        <v>4.1450469600000002</v>
      </c>
      <c r="G1601" s="16">
        <v>0.51269582599999997</v>
      </c>
      <c r="H1601" s="16">
        <v>0.771618201</v>
      </c>
      <c r="I1601" s="16" t="s">
        <v>353</v>
      </c>
      <c r="J1601" s="16" t="s">
        <v>91</v>
      </c>
      <c r="K1601" s="16"/>
    </row>
    <row r="1602" spans="1:11" s="14" customFormat="1" x14ac:dyDescent="0.35">
      <c r="A1602" s="16" t="s">
        <v>2467</v>
      </c>
      <c r="B1602" s="16">
        <v>1.776257617</v>
      </c>
      <c r="C1602" s="16">
        <v>0.190052676</v>
      </c>
      <c r="D1602" s="16">
        <v>3.3624625579999998</v>
      </c>
      <c r="E1602" s="17">
        <v>17.692266329999999</v>
      </c>
      <c r="F1602" s="16">
        <v>4.1450469600000002</v>
      </c>
      <c r="G1602" s="16">
        <v>0.51269582599999997</v>
      </c>
      <c r="H1602" s="16">
        <v>0.771618201</v>
      </c>
      <c r="I1602" s="16" t="s">
        <v>353</v>
      </c>
      <c r="J1602" s="16" t="s">
        <v>1375</v>
      </c>
      <c r="K1602" s="16"/>
    </row>
    <row r="1603" spans="1:11" s="14" customFormat="1" x14ac:dyDescent="0.35">
      <c r="A1603" s="16" t="s">
        <v>2468</v>
      </c>
      <c r="B1603" s="16">
        <v>17.55881948</v>
      </c>
      <c r="C1603" s="16">
        <v>1.8790477480000001</v>
      </c>
      <c r="D1603" s="16">
        <v>33.238591220000004</v>
      </c>
      <c r="E1603" s="17">
        <v>17.689061519999999</v>
      </c>
      <c r="F1603" s="16">
        <v>4.144785604</v>
      </c>
      <c r="G1603" s="16">
        <v>5.0600285000000002E-2</v>
      </c>
      <c r="H1603" s="16">
        <v>0.134453083</v>
      </c>
      <c r="I1603" s="16" t="s">
        <v>353</v>
      </c>
      <c r="J1603" s="16" t="s">
        <v>2469</v>
      </c>
      <c r="K1603" s="16"/>
    </row>
    <row r="1604" spans="1:11" s="14" customFormat="1" x14ac:dyDescent="0.35">
      <c r="A1604" s="16" t="s">
        <v>2470</v>
      </c>
      <c r="B1604" s="16">
        <v>52.728209249999999</v>
      </c>
      <c r="C1604" s="16">
        <v>5.6533709759999997</v>
      </c>
      <c r="D1604" s="16">
        <v>99.803047530000001</v>
      </c>
      <c r="E1604" s="17">
        <v>17.653723410000001</v>
      </c>
      <c r="F1604" s="16">
        <v>4.141900594</v>
      </c>
      <c r="G1604" s="18">
        <v>3.1400000000000003E-8</v>
      </c>
      <c r="H1604" s="18">
        <v>4.1199999999999998E-7</v>
      </c>
      <c r="I1604" s="16" t="s">
        <v>90</v>
      </c>
      <c r="J1604" s="16" t="s">
        <v>91</v>
      </c>
      <c r="K1604" s="16"/>
    </row>
    <row r="1605" spans="1:11" s="14" customFormat="1" x14ac:dyDescent="0.35">
      <c r="A1605" s="16" t="s">
        <v>2471</v>
      </c>
      <c r="B1605" s="16">
        <v>117.2613386</v>
      </c>
      <c r="C1605" s="16">
        <v>12.593091859999999</v>
      </c>
      <c r="D1605" s="16">
        <v>221.92958530000001</v>
      </c>
      <c r="E1605" s="17">
        <v>17.62312129</v>
      </c>
      <c r="F1605" s="16">
        <v>4.1393975620000001</v>
      </c>
      <c r="G1605" s="18">
        <v>1.4000000000000001E-15</v>
      </c>
      <c r="H1605" s="18">
        <v>5.4799999999999997E-14</v>
      </c>
      <c r="I1605" s="16" t="s">
        <v>90</v>
      </c>
      <c r="J1605" s="16" t="s">
        <v>2472</v>
      </c>
      <c r="K1605" s="16"/>
    </row>
    <row r="1606" spans="1:11" s="14" customFormat="1" x14ac:dyDescent="0.35">
      <c r="A1606" s="16" t="s">
        <v>2473</v>
      </c>
      <c r="B1606" s="16">
        <v>18.42360171</v>
      </c>
      <c r="C1606" s="16">
        <v>1.980079532</v>
      </c>
      <c r="D1606" s="16">
        <v>34.867123890000002</v>
      </c>
      <c r="E1606" s="17">
        <v>17.608951220000002</v>
      </c>
      <c r="F1606" s="16">
        <v>4.1382370799999997</v>
      </c>
      <c r="G1606" s="16">
        <v>9.9156700000000006E-4</v>
      </c>
      <c r="H1606" s="16">
        <v>4.5766260000000003E-3</v>
      </c>
      <c r="I1606" s="16" t="s">
        <v>90</v>
      </c>
      <c r="J1606" s="16" t="s">
        <v>2474</v>
      </c>
      <c r="K1606" s="16"/>
    </row>
    <row r="1607" spans="1:11" s="14" customFormat="1" x14ac:dyDescent="0.35">
      <c r="A1607" s="16" t="s">
        <v>2475</v>
      </c>
      <c r="B1607" s="16">
        <v>54.283028219999998</v>
      </c>
      <c r="C1607" s="16">
        <v>5.8403821560000004</v>
      </c>
      <c r="D1607" s="16">
        <v>102.72567429999999</v>
      </c>
      <c r="E1607" s="17">
        <v>17.58886175</v>
      </c>
      <c r="F1607" s="16">
        <v>4.1365902170000002</v>
      </c>
      <c r="G1607" s="16">
        <v>1.3473129999999999E-3</v>
      </c>
      <c r="H1607" s="16">
        <v>6.0001899999999999E-3</v>
      </c>
      <c r="I1607" s="16" t="s">
        <v>90</v>
      </c>
      <c r="J1607" s="16" t="s">
        <v>2476</v>
      </c>
      <c r="K1607" s="16"/>
    </row>
    <row r="1608" spans="1:11" s="14" customFormat="1" x14ac:dyDescent="0.35">
      <c r="A1608" s="16" t="s">
        <v>2477</v>
      </c>
      <c r="B1608" s="16">
        <v>1.820992374</v>
      </c>
      <c r="C1608" s="16">
        <v>0.196058122</v>
      </c>
      <c r="D1608" s="16">
        <v>3.4459266259999999</v>
      </c>
      <c r="E1608" s="17">
        <v>17.576046290000001</v>
      </c>
      <c r="F1608" s="16">
        <v>4.1355386689999998</v>
      </c>
      <c r="G1608" s="16">
        <v>0.44189568800000001</v>
      </c>
      <c r="H1608" s="16">
        <v>0.71174931100000005</v>
      </c>
      <c r="I1608" s="16" t="s">
        <v>353</v>
      </c>
      <c r="J1608" s="16" t="s">
        <v>91</v>
      </c>
      <c r="K1608" s="16"/>
    </row>
    <row r="1609" spans="1:11" s="14" customFormat="1" x14ac:dyDescent="0.35">
      <c r="A1609" s="16" t="s">
        <v>2478</v>
      </c>
      <c r="B1609" s="16">
        <v>1.7633861420000001</v>
      </c>
      <c r="C1609" s="16">
        <v>0.190052676</v>
      </c>
      <c r="D1609" s="16">
        <v>3.3367196090000002</v>
      </c>
      <c r="E1609" s="17">
        <v>17.556814679999999</v>
      </c>
      <c r="F1609" s="16">
        <v>4.133959216</v>
      </c>
      <c r="G1609" s="16">
        <v>0.43869362899999997</v>
      </c>
      <c r="H1609" s="16">
        <v>0.70904325099999999</v>
      </c>
      <c r="I1609" s="16" t="s">
        <v>353</v>
      </c>
      <c r="J1609" s="16" t="s">
        <v>91</v>
      </c>
      <c r="K1609" s="16"/>
    </row>
    <row r="1610" spans="1:11" s="14" customFormat="1" x14ac:dyDescent="0.35">
      <c r="A1610" s="16" t="s">
        <v>2479</v>
      </c>
      <c r="B1610" s="16">
        <v>1.7633861420000001</v>
      </c>
      <c r="C1610" s="16">
        <v>0.190052676</v>
      </c>
      <c r="D1610" s="16">
        <v>3.3367196090000002</v>
      </c>
      <c r="E1610" s="17">
        <v>17.556814679999999</v>
      </c>
      <c r="F1610" s="16">
        <v>4.133959216</v>
      </c>
      <c r="G1610" s="16">
        <v>0.43869362899999997</v>
      </c>
      <c r="H1610" s="16">
        <v>0.70904325099999999</v>
      </c>
      <c r="I1610" s="16" t="s">
        <v>353</v>
      </c>
      <c r="J1610" s="16" t="s">
        <v>2480</v>
      </c>
      <c r="K1610" s="16"/>
    </row>
    <row r="1611" spans="1:11" s="14" customFormat="1" x14ac:dyDescent="0.35">
      <c r="A1611" s="16" t="s">
        <v>2481</v>
      </c>
      <c r="B1611" s="16">
        <v>1.7633861420000001</v>
      </c>
      <c r="C1611" s="16">
        <v>0.190052676</v>
      </c>
      <c r="D1611" s="16">
        <v>3.3367196090000002</v>
      </c>
      <c r="E1611" s="17">
        <v>17.556814679999999</v>
      </c>
      <c r="F1611" s="16">
        <v>4.133959216</v>
      </c>
      <c r="G1611" s="16">
        <v>0.43869362899999997</v>
      </c>
      <c r="H1611" s="16">
        <v>0.70904325099999999</v>
      </c>
      <c r="I1611" s="16" t="s">
        <v>353</v>
      </c>
      <c r="J1611" s="16" t="s">
        <v>2482</v>
      </c>
      <c r="K1611" s="16"/>
    </row>
    <row r="1612" spans="1:11" s="14" customFormat="1" x14ac:dyDescent="0.35">
      <c r="A1612" s="16" t="s">
        <v>2483</v>
      </c>
      <c r="B1612" s="16">
        <v>1.7633861420000001</v>
      </c>
      <c r="C1612" s="16">
        <v>0.190052676</v>
      </c>
      <c r="D1612" s="16">
        <v>3.3367196090000002</v>
      </c>
      <c r="E1612" s="17">
        <v>17.556814679999999</v>
      </c>
      <c r="F1612" s="16">
        <v>4.133959216</v>
      </c>
      <c r="G1612" s="16">
        <v>0.43869362899999997</v>
      </c>
      <c r="H1612" s="16">
        <v>0.70904325099999999</v>
      </c>
      <c r="I1612" s="16" t="s">
        <v>353</v>
      </c>
      <c r="J1612" s="16" t="s">
        <v>2484</v>
      </c>
      <c r="K1612" s="16"/>
    </row>
    <row r="1613" spans="1:11" s="14" customFormat="1" x14ac:dyDescent="0.35">
      <c r="A1613" s="16" t="s">
        <v>2485</v>
      </c>
      <c r="B1613" s="16">
        <v>8.0247250159999997</v>
      </c>
      <c r="C1613" s="16">
        <v>0.86566991400000004</v>
      </c>
      <c r="D1613" s="16">
        <v>15.18378012</v>
      </c>
      <c r="E1613" s="17">
        <v>17.53991894</v>
      </c>
      <c r="F1613" s="16">
        <v>4.1325701759999998</v>
      </c>
      <c r="G1613" s="16">
        <v>8.8732625999999995E-2</v>
      </c>
      <c r="H1613" s="16">
        <v>0.212201783</v>
      </c>
      <c r="I1613" s="16" t="s">
        <v>353</v>
      </c>
      <c r="J1613" s="16" t="s">
        <v>91</v>
      </c>
      <c r="K1613" s="16"/>
    </row>
    <row r="1614" spans="1:11" s="14" customFormat="1" x14ac:dyDescent="0.35">
      <c r="A1614" s="16" t="s">
        <v>2486</v>
      </c>
      <c r="B1614" s="16">
        <v>1.690560622</v>
      </c>
      <c r="C1614" s="16">
        <v>0.18246920999999999</v>
      </c>
      <c r="D1614" s="16">
        <v>3.1986520330000001</v>
      </c>
      <c r="E1614" s="17">
        <v>17.529817940000001</v>
      </c>
      <c r="F1614" s="16">
        <v>4.1317391069999996</v>
      </c>
      <c r="G1614" s="16">
        <v>0.49213012699999997</v>
      </c>
      <c r="H1614" s="16">
        <v>0.74988258200000002</v>
      </c>
      <c r="I1614" s="16" t="s">
        <v>353</v>
      </c>
      <c r="J1614" s="16" t="s">
        <v>91</v>
      </c>
      <c r="K1614" s="16"/>
    </row>
    <row r="1615" spans="1:11" s="14" customFormat="1" x14ac:dyDescent="0.35">
      <c r="A1615" s="16" t="s">
        <v>2487</v>
      </c>
      <c r="B1615" s="16">
        <v>1.690560622</v>
      </c>
      <c r="C1615" s="16">
        <v>0.18246920999999999</v>
      </c>
      <c r="D1615" s="16">
        <v>3.1986520330000001</v>
      </c>
      <c r="E1615" s="17">
        <v>17.529817940000001</v>
      </c>
      <c r="F1615" s="16">
        <v>4.1317391069999996</v>
      </c>
      <c r="G1615" s="16">
        <v>0.49213012699999997</v>
      </c>
      <c r="H1615" s="16">
        <v>0.74988258200000002</v>
      </c>
      <c r="I1615" s="16" t="s">
        <v>353</v>
      </c>
      <c r="J1615" s="16" t="s">
        <v>91</v>
      </c>
      <c r="K1615" s="16"/>
    </row>
    <row r="1616" spans="1:11" s="14" customFormat="1" x14ac:dyDescent="0.35">
      <c r="A1616" s="16" t="s">
        <v>2488</v>
      </c>
      <c r="B1616" s="16">
        <v>4.1907956649999996</v>
      </c>
      <c r="C1616" s="16">
        <v>0.45238129300000002</v>
      </c>
      <c r="D1616" s="16">
        <v>7.9292100369999998</v>
      </c>
      <c r="E1616" s="17">
        <v>17.527714270000001</v>
      </c>
      <c r="F1616" s="16">
        <v>4.1315659660000001</v>
      </c>
      <c r="G1616" s="16">
        <v>0.32926591300000002</v>
      </c>
      <c r="H1616" s="16">
        <v>0.57837446800000003</v>
      </c>
      <c r="I1616" s="16" t="s">
        <v>353</v>
      </c>
      <c r="J1616" s="16" t="s">
        <v>91</v>
      </c>
      <c r="K1616" s="16"/>
    </row>
    <row r="1617" spans="1:11" s="14" customFormat="1" x14ac:dyDescent="0.35">
      <c r="A1617" s="16" t="s">
        <v>2489</v>
      </c>
      <c r="B1617" s="16">
        <v>22.930677500000002</v>
      </c>
      <c r="C1617" s="16">
        <v>2.4776549870000002</v>
      </c>
      <c r="D1617" s="16">
        <v>43.383700009999998</v>
      </c>
      <c r="E1617" s="17">
        <v>17.509984339999999</v>
      </c>
      <c r="F1617" s="16">
        <v>4.1301058880000001</v>
      </c>
      <c r="G1617" s="16">
        <v>1.0872690000000001E-3</v>
      </c>
      <c r="H1617" s="16">
        <v>4.9501119999999996E-3</v>
      </c>
      <c r="I1617" s="16" t="s">
        <v>90</v>
      </c>
      <c r="J1617" s="16" t="s">
        <v>2490</v>
      </c>
      <c r="K1617" s="16"/>
    </row>
    <row r="1618" spans="1:11" s="14" customFormat="1" x14ac:dyDescent="0.35">
      <c r="A1618" s="16" t="s">
        <v>2491</v>
      </c>
      <c r="B1618" s="16">
        <v>22.271542530000001</v>
      </c>
      <c r="C1618" s="16">
        <v>2.408228453</v>
      </c>
      <c r="D1618" s="16">
        <v>42.13485661</v>
      </c>
      <c r="E1618" s="17">
        <v>17.496204129999999</v>
      </c>
      <c r="F1618" s="16">
        <v>4.1289700529999998</v>
      </c>
      <c r="G1618" s="16">
        <v>1.28115E-3</v>
      </c>
      <c r="H1618" s="16">
        <v>5.7425310000000004E-3</v>
      </c>
      <c r="I1618" s="16" t="s">
        <v>90</v>
      </c>
      <c r="J1618" s="16" t="s">
        <v>91</v>
      </c>
      <c r="K1618" s="16"/>
    </row>
    <row r="1619" spans="1:11" s="14" customFormat="1" x14ac:dyDescent="0.35">
      <c r="A1619" s="16" t="s">
        <v>2492</v>
      </c>
      <c r="B1619" s="16">
        <v>20.166327240000001</v>
      </c>
      <c r="C1619" s="16">
        <v>2.1834144879999999</v>
      </c>
      <c r="D1619" s="16">
        <v>38.149239989999998</v>
      </c>
      <c r="E1619" s="17">
        <v>17.472284909999999</v>
      </c>
      <c r="F1619" s="16">
        <v>4.1269963809999997</v>
      </c>
      <c r="G1619" s="16">
        <v>5.4893300000000004E-4</v>
      </c>
      <c r="H1619" s="16">
        <v>2.7376409999999999E-3</v>
      </c>
      <c r="I1619" s="16" t="s">
        <v>90</v>
      </c>
      <c r="J1619" s="16" t="s">
        <v>91</v>
      </c>
      <c r="K1619" s="16"/>
    </row>
    <row r="1620" spans="1:11" s="14" customFormat="1" x14ac:dyDescent="0.35">
      <c r="A1620" s="16" t="s">
        <v>2493</v>
      </c>
      <c r="B1620" s="16">
        <v>4.1779241899999997</v>
      </c>
      <c r="C1620" s="16">
        <v>0.45238129300000002</v>
      </c>
      <c r="D1620" s="16">
        <v>7.9034670880000002</v>
      </c>
      <c r="E1620" s="17">
        <v>17.470808850000001</v>
      </c>
      <c r="F1620" s="16">
        <v>4.1268744970000002</v>
      </c>
      <c r="G1620" s="16">
        <v>0.160200026</v>
      </c>
      <c r="H1620" s="16">
        <v>0.33688810800000002</v>
      </c>
      <c r="I1620" s="16" t="s">
        <v>353</v>
      </c>
      <c r="J1620" s="16" t="s">
        <v>91</v>
      </c>
      <c r="K1620" s="16"/>
    </row>
    <row r="1621" spans="1:11" s="14" customFormat="1" x14ac:dyDescent="0.35">
      <c r="A1621" s="16" t="s">
        <v>2494</v>
      </c>
      <c r="B1621" s="16">
        <v>1.8657271310000001</v>
      </c>
      <c r="C1621" s="16">
        <v>0.202063568</v>
      </c>
      <c r="D1621" s="16">
        <v>3.5293906939999999</v>
      </c>
      <c r="E1621" s="17">
        <v>17.466734500000001</v>
      </c>
      <c r="F1621" s="16">
        <v>4.1265380089999999</v>
      </c>
      <c r="G1621" s="16">
        <v>0.44430790199999998</v>
      </c>
      <c r="H1621" s="16">
        <v>0.71262690799999995</v>
      </c>
      <c r="I1621" s="16" t="s">
        <v>353</v>
      </c>
      <c r="J1621" s="16" t="s">
        <v>2495</v>
      </c>
      <c r="K1621" s="16"/>
    </row>
    <row r="1622" spans="1:11" s="14" customFormat="1" x14ac:dyDescent="0.35">
      <c r="A1622" s="16" t="s">
        <v>2496</v>
      </c>
      <c r="B1622" s="16">
        <v>5.2476373839999999</v>
      </c>
      <c r="C1622" s="16">
        <v>0.56858000799999997</v>
      </c>
      <c r="D1622" s="16">
        <v>9.9266947590000001</v>
      </c>
      <c r="E1622" s="17">
        <v>17.45874744</v>
      </c>
      <c r="F1622" s="16">
        <v>4.1258781530000004</v>
      </c>
      <c r="G1622" s="16">
        <v>9.3461811000000006E-2</v>
      </c>
      <c r="H1622" s="16">
        <v>0.22093233800000001</v>
      </c>
      <c r="I1622" s="16" t="s">
        <v>353</v>
      </c>
      <c r="J1622" s="16" t="s">
        <v>2497</v>
      </c>
      <c r="K1622" s="16"/>
    </row>
    <row r="1623" spans="1:11" s="14" customFormat="1" x14ac:dyDescent="0.35">
      <c r="A1623" s="16" t="s">
        <v>2498</v>
      </c>
      <c r="B1623" s="16">
        <v>25.58992014</v>
      </c>
      <c r="C1623" s="16">
        <v>2.7731668730000001</v>
      </c>
      <c r="D1623" s="16">
        <v>48.406673410000003</v>
      </c>
      <c r="E1623" s="17">
        <v>17.45537706</v>
      </c>
      <c r="F1623" s="16">
        <v>4.1255996159999997</v>
      </c>
      <c r="G1623" s="18">
        <v>9.8300000000000004E-5</v>
      </c>
      <c r="H1623" s="16">
        <v>5.9397499999999995E-4</v>
      </c>
      <c r="I1623" s="16" t="s">
        <v>90</v>
      </c>
      <c r="J1623" s="16" t="s">
        <v>2499</v>
      </c>
      <c r="K1623" s="16"/>
    </row>
    <row r="1624" spans="1:11" s="14" customFormat="1" x14ac:dyDescent="0.35">
      <c r="A1624" s="16" t="s">
        <v>2500</v>
      </c>
      <c r="B1624" s="16">
        <v>4.0322731479999998</v>
      </c>
      <c r="C1624" s="16">
        <v>0.437214361</v>
      </c>
      <c r="D1624" s="16">
        <v>7.627331936</v>
      </c>
      <c r="E1624" s="17">
        <v>17.445291399999999</v>
      </c>
      <c r="F1624" s="16">
        <v>4.1247657909999997</v>
      </c>
      <c r="G1624" s="16">
        <v>0.15728795800000001</v>
      </c>
      <c r="H1624" s="16">
        <v>0.33221771500000002</v>
      </c>
      <c r="I1624" s="16" t="s">
        <v>353</v>
      </c>
      <c r="J1624" s="16" t="s">
        <v>2501</v>
      </c>
      <c r="K1624" s="16"/>
    </row>
    <row r="1625" spans="1:11" s="14" customFormat="1" x14ac:dyDescent="0.35">
      <c r="A1625" s="16" t="s">
        <v>2502</v>
      </c>
      <c r="B1625" s="16">
        <v>27.736195550000001</v>
      </c>
      <c r="C1625" s="16">
        <v>3.0097996409999999</v>
      </c>
      <c r="D1625" s="16">
        <v>52.462591459999999</v>
      </c>
      <c r="E1625" s="17">
        <v>17.43059263</v>
      </c>
      <c r="F1625" s="16">
        <v>4.1235497160000003</v>
      </c>
      <c r="G1625" s="18">
        <v>7.9200000000000001E-5</v>
      </c>
      <c r="H1625" s="16">
        <v>4.89402E-4</v>
      </c>
      <c r="I1625" s="16" t="s">
        <v>90</v>
      </c>
      <c r="J1625" s="16" t="s">
        <v>2503</v>
      </c>
      <c r="K1625" s="16"/>
    </row>
    <row r="1626" spans="1:11" s="14" customFormat="1" x14ac:dyDescent="0.35">
      <c r="A1626" s="16" t="s">
        <v>2504</v>
      </c>
      <c r="B1626" s="16">
        <v>6.0155605569999997</v>
      </c>
      <c r="C1626" s="16">
        <v>0.65286684100000003</v>
      </c>
      <c r="D1626" s="16">
        <v>11.378254269999999</v>
      </c>
      <c r="E1626" s="17">
        <v>17.428139340000001</v>
      </c>
      <c r="F1626" s="16">
        <v>4.1233466480000001</v>
      </c>
      <c r="G1626" s="16">
        <v>7.9606739999999995E-2</v>
      </c>
      <c r="H1626" s="16">
        <v>0.19470126099999999</v>
      </c>
      <c r="I1626" s="16" t="s">
        <v>353</v>
      </c>
      <c r="J1626" s="16" t="s">
        <v>2505</v>
      </c>
      <c r="K1626" s="16"/>
    </row>
    <row r="1627" spans="1:11" s="14" customFormat="1" x14ac:dyDescent="0.35">
      <c r="A1627" s="16" t="s">
        <v>2506</v>
      </c>
      <c r="B1627" s="16">
        <v>2.4145380479999998</v>
      </c>
      <c r="C1627" s="16">
        <v>0.26232861699999999</v>
      </c>
      <c r="D1627" s="16">
        <v>4.566747479</v>
      </c>
      <c r="E1627" s="17">
        <v>17.408499070000001</v>
      </c>
      <c r="F1627" s="16">
        <v>4.121719916</v>
      </c>
      <c r="G1627" s="16">
        <v>0.34609639800000003</v>
      </c>
      <c r="H1627" s="16">
        <v>0.597265728</v>
      </c>
      <c r="I1627" s="16" t="s">
        <v>353</v>
      </c>
      <c r="J1627" s="16" t="s">
        <v>91</v>
      </c>
      <c r="K1627" s="16"/>
    </row>
    <row r="1628" spans="1:11" s="14" customFormat="1" x14ac:dyDescent="0.35">
      <c r="A1628" s="16" t="s">
        <v>2507</v>
      </c>
      <c r="B1628" s="16">
        <v>1.7489558629999999</v>
      </c>
      <c r="C1628" s="16">
        <v>0.190052676</v>
      </c>
      <c r="D1628" s="16">
        <v>3.3078590499999998</v>
      </c>
      <c r="E1628" s="17">
        <v>17.404959099999999</v>
      </c>
      <c r="F1628" s="16">
        <v>4.1214265189999999</v>
      </c>
      <c r="G1628" s="16">
        <v>0.43787401799999998</v>
      </c>
      <c r="H1628" s="16">
        <v>0.70809237899999999</v>
      </c>
      <c r="I1628" s="16" t="s">
        <v>353</v>
      </c>
      <c r="J1628" s="16" t="s">
        <v>91</v>
      </c>
      <c r="K1628" s="16"/>
    </row>
    <row r="1629" spans="1:11" s="14" customFormat="1" x14ac:dyDescent="0.35">
      <c r="A1629" s="16" t="s">
        <v>2508</v>
      </c>
      <c r="B1629" s="16">
        <v>1.7489558629999999</v>
      </c>
      <c r="C1629" s="16">
        <v>0.190052676</v>
      </c>
      <c r="D1629" s="16">
        <v>3.3078590499999998</v>
      </c>
      <c r="E1629" s="17">
        <v>17.404959099999999</v>
      </c>
      <c r="F1629" s="16">
        <v>4.1214265189999999</v>
      </c>
      <c r="G1629" s="16">
        <v>0.43787401799999998</v>
      </c>
      <c r="H1629" s="16">
        <v>0.70809237899999999</v>
      </c>
      <c r="I1629" s="16" t="s">
        <v>353</v>
      </c>
      <c r="J1629" s="16" t="s">
        <v>91</v>
      </c>
      <c r="K1629" s="16"/>
    </row>
    <row r="1630" spans="1:11" s="14" customFormat="1" x14ac:dyDescent="0.35">
      <c r="A1630" s="16" t="s">
        <v>2509</v>
      </c>
      <c r="B1630" s="16">
        <v>1.7489558629999999</v>
      </c>
      <c r="C1630" s="16">
        <v>0.190052676</v>
      </c>
      <c r="D1630" s="16">
        <v>3.3078590499999998</v>
      </c>
      <c r="E1630" s="17">
        <v>17.404959099999999</v>
      </c>
      <c r="F1630" s="16">
        <v>4.1214265189999999</v>
      </c>
      <c r="G1630" s="16">
        <v>0.43787401799999998</v>
      </c>
      <c r="H1630" s="16">
        <v>0.70809237899999999</v>
      </c>
      <c r="I1630" s="16" t="s">
        <v>353</v>
      </c>
      <c r="J1630" s="16" t="s">
        <v>2510</v>
      </c>
      <c r="K1630" s="16"/>
    </row>
    <row r="1631" spans="1:11" s="14" customFormat="1" x14ac:dyDescent="0.35">
      <c r="A1631" s="16" t="s">
        <v>2511</v>
      </c>
      <c r="B1631" s="16">
        <v>1.7489558629999999</v>
      </c>
      <c r="C1631" s="16">
        <v>0.190052676</v>
      </c>
      <c r="D1631" s="16">
        <v>3.3078590499999998</v>
      </c>
      <c r="E1631" s="17">
        <v>17.404959099999999</v>
      </c>
      <c r="F1631" s="16">
        <v>4.1214265189999999</v>
      </c>
      <c r="G1631" s="16">
        <v>0.43787401799999998</v>
      </c>
      <c r="H1631" s="16">
        <v>0.70809237899999999</v>
      </c>
      <c r="I1631" s="16" t="s">
        <v>353</v>
      </c>
      <c r="J1631" s="16" t="s">
        <v>91</v>
      </c>
      <c r="K1631" s="16"/>
    </row>
    <row r="1632" spans="1:11" s="14" customFormat="1" x14ac:dyDescent="0.35">
      <c r="A1632" s="16" t="s">
        <v>2512</v>
      </c>
      <c r="B1632" s="16">
        <v>14.44646739</v>
      </c>
      <c r="C1632" s="16">
        <v>1.5727963570000001</v>
      </c>
      <c r="D1632" s="16">
        <v>27.320138409999998</v>
      </c>
      <c r="E1632" s="17">
        <v>17.370423250000002</v>
      </c>
      <c r="F1632" s="16">
        <v>4.1185610019999999</v>
      </c>
      <c r="G1632" s="16">
        <v>2.8057385000000001E-2</v>
      </c>
      <c r="H1632" s="16">
        <v>8.2129457000000003E-2</v>
      </c>
      <c r="I1632" s="16" t="s">
        <v>90</v>
      </c>
      <c r="J1632" s="16" t="s">
        <v>2513</v>
      </c>
      <c r="K1632" s="16"/>
    </row>
    <row r="1633" spans="1:11" s="14" customFormat="1" x14ac:dyDescent="0.35">
      <c r="A1633" s="16" t="s">
        <v>2514</v>
      </c>
      <c r="B1633" s="16">
        <v>6.1923050860000002</v>
      </c>
      <c r="C1633" s="16">
        <v>0.67561723799999995</v>
      </c>
      <c r="D1633" s="16">
        <v>11.708992930000001</v>
      </c>
      <c r="E1633" s="17">
        <v>17.330808449999999</v>
      </c>
      <c r="F1633" s="16">
        <v>4.1152670499999999</v>
      </c>
      <c r="G1633" s="16">
        <v>0.12956019099999999</v>
      </c>
      <c r="H1633" s="16">
        <v>0.28712253300000001</v>
      </c>
      <c r="I1633" s="16" t="s">
        <v>353</v>
      </c>
      <c r="J1633" s="16" t="s">
        <v>91</v>
      </c>
      <c r="K1633" s="16"/>
    </row>
    <row r="1634" spans="1:11" s="14" customFormat="1" x14ac:dyDescent="0.35">
      <c r="A1634" s="16" t="s">
        <v>2515</v>
      </c>
      <c r="B1634" s="16">
        <v>9.6876799570000003</v>
      </c>
      <c r="C1634" s="16">
        <v>1.0569939770000001</v>
      </c>
      <c r="D1634" s="16">
        <v>18.31836594</v>
      </c>
      <c r="E1634" s="17">
        <v>17.330624719999999</v>
      </c>
      <c r="F1634" s="16">
        <v>4.1152517550000001</v>
      </c>
      <c r="G1634" s="16">
        <v>0.29876101300000002</v>
      </c>
      <c r="H1634" s="16">
        <v>0.53826450800000003</v>
      </c>
      <c r="I1634" s="16" t="s">
        <v>353</v>
      </c>
      <c r="J1634" s="16" t="s">
        <v>91</v>
      </c>
      <c r="K1634" s="16"/>
    </row>
    <row r="1635" spans="1:11" s="14" customFormat="1" x14ac:dyDescent="0.35">
      <c r="A1635" s="16" t="s">
        <v>2516</v>
      </c>
      <c r="B1635" s="16">
        <v>3.6449874709999999</v>
      </c>
      <c r="C1635" s="16">
        <v>0.39812168999999997</v>
      </c>
      <c r="D1635" s="16">
        <v>6.8918532519999998</v>
      </c>
      <c r="E1635" s="17">
        <v>17.310921329999999</v>
      </c>
      <c r="F1635" s="16">
        <v>4.1136106049999999</v>
      </c>
      <c r="G1635" s="16">
        <v>0.19698703300000001</v>
      </c>
      <c r="H1635" s="16">
        <v>0.39589535100000001</v>
      </c>
      <c r="I1635" s="16" t="s">
        <v>353</v>
      </c>
      <c r="J1635" s="16" t="s">
        <v>2517</v>
      </c>
      <c r="K1635" s="16"/>
    </row>
    <row r="1636" spans="1:11" s="14" customFormat="1" x14ac:dyDescent="0.35">
      <c r="A1636" s="16" t="s">
        <v>2518</v>
      </c>
      <c r="B1636" s="16">
        <v>4.1953571930000004</v>
      </c>
      <c r="C1636" s="16">
        <v>0.45838673899999999</v>
      </c>
      <c r="D1636" s="16">
        <v>7.9323276470000001</v>
      </c>
      <c r="E1636" s="17">
        <v>17.304880310000001</v>
      </c>
      <c r="F1636" s="16">
        <v>4.1131070579999998</v>
      </c>
      <c r="G1636" s="16">
        <v>0.16054204899999999</v>
      </c>
      <c r="H1636" s="16">
        <v>0.33739493100000001</v>
      </c>
      <c r="I1636" s="16" t="s">
        <v>353</v>
      </c>
      <c r="J1636" s="16" t="s">
        <v>91</v>
      </c>
      <c r="K1636" s="16"/>
    </row>
    <row r="1637" spans="1:11" s="14" customFormat="1" x14ac:dyDescent="0.35">
      <c r="A1637" s="16" t="s">
        <v>2519</v>
      </c>
      <c r="B1637" s="16">
        <v>34.084651790000002</v>
      </c>
      <c r="C1637" s="16">
        <v>3.7247016390000001</v>
      </c>
      <c r="D1637" s="16">
        <v>64.444601939999998</v>
      </c>
      <c r="E1637" s="17">
        <v>17.30195011</v>
      </c>
      <c r="F1637" s="16">
        <v>4.1128627489999996</v>
      </c>
      <c r="G1637" s="16">
        <v>2.6581579999999999E-3</v>
      </c>
      <c r="H1637" s="16">
        <v>1.0950466000000001E-2</v>
      </c>
      <c r="I1637" s="16" t="s">
        <v>90</v>
      </c>
      <c r="J1637" s="16" t="s">
        <v>2520</v>
      </c>
      <c r="K1637" s="16"/>
    </row>
    <row r="1638" spans="1:11" s="14" customFormat="1" x14ac:dyDescent="0.35">
      <c r="A1638" s="16" t="s">
        <v>2521</v>
      </c>
      <c r="B1638" s="16">
        <v>17.954994110000001</v>
      </c>
      <c r="C1638" s="16">
        <v>1.971014091</v>
      </c>
      <c r="D1638" s="16">
        <v>33.938974119999997</v>
      </c>
      <c r="E1638" s="17">
        <v>17.21904185</v>
      </c>
      <c r="F1638" s="16">
        <v>4.1059329609999997</v>
      </c>
      <c r="G1638" s="16">
        <v>1.1585790000000001E-3</v>
      </c>
      <c r="H1638" s="16">
        <v>5.2336290000000001E-3</v>
      </c>
      <c r="I1638" s="16" t="s">
        <v>90</v>
      </c>
      <c r="J1638" s="16" t="s">
        <v>2522</v>
      </c>
      <c r="K1638" s="16"/>
    </row>
    <row r="1639" spans="1:11" s="14" customFormat="1" x14ac:dyDescent="0.35">
      <c r="A1639" s="16" t="s">
        <v>2523</v>
      </c>
      <c r="B1639" s="16">
        <v>208.50454490000001</v>
      </c>
      <c r="C1639" s="16">
        <v>22.90206259</v>
      </c>
      <c r="D1639" s="16">
        <v>394.1070272</v>
      </c>
      <c r="E1639" s="17">
        <v>17.208363899999998</v>
      </c>
      <c r="F1639" s="16">
        <v>4.1050380339999997</v>
      </c>
      <c r="G1639" s="18">
        <v>1.3499999999999999E-23</v>
      </c>
      <c r="H1639" s="18">
        <v>1.1E-21</v>
      </c>
      <c r="I1639" s="16" t="s">
        <v>90</v>
      </c>
      <c r="J1639" s="16" t="s">
        <v>319</v>
      </c>
      <c r="K1639" s="16"/>
    </row>
    <row r="1640" spans="1:11" s="14" customFormat="1" x14ac:dyDescent="0.35">
      <c r="A1640" s="16" t="s">
        <v>2524</v>
      </c>
      <c r="B1640" s="16">
        <v>17.289999590000001</v>
      </c>
      <c r="C1640" s="16">
        <v>1.8999134929999999</v>
      </c>
      <c r="D1640" s="16">
        <v>32.680085699999999</v>
      </c>
      <c r="E1640" s="17">
        <v>17.200828250000001</v>
      </c>
      <c r="F1640" s="16">
        <v>4.1044061300000001</v>
      </c>
      <c r="G1640" s="16">
        <v>1.5613269999999999E-3</v>
      </c>
      <c r="H1640" s="16">
        <v>6.8409789999999996E-3</v>
      </c>
      <c r="I1640" s="16" t="s">
        <v>90</v>
      </c>
      <c r="J1640" s="16" t="s">
        <v>2525</v>
      </c>
      <c r="K1640" s="16"/>
    </row>
    <row r="1641" spans="1:11" s="14" customFormat="1" x14ac:dyDescent="0.35">
      <c r="A1641" s="16" t="s">
        <v>2526</v>
      </c>
      <c r="B1641" s="16">
        <v>1.77926034</v>
      </c>
      <c r="C1641" s="16">
        <v>0.196058122</v>
      </c>
      <c r="D1641" s="16">
        <v>3.3624625579999998</v>
      </c>
      <c r="E1641" s="17">
        <v>17.15033545</v>
      </c>
      <c r="F1641" s="16">
        <v>4.1001648900000003</v>
      </c>
      <c r="G1641" s="16">
        <v>0.51164620599999999</v>
      </c>
      <c r="H1641" s="16">
        <v>0.77074217700000003</v>
      </c>
      <c r="I1641" s="16" t="s">
        <v>353</v>
      </c>
      <c r="J1641" s="16" t="s">
        <v>91</v>
      </c>
      <c r="K1641" s="16"/>
    </row>
    <row r="1642" spans="1:11" s="14" customFormat="1" x14ac:dyDescent="0.35">
      <c r="A1642" s="16" t="s">
        <v>2527</v>
      </c>
      <c r="B1642" s="16">
        <v>5.6183581050000004</v>
      </c>
      <c r="C1642" s="16">
        <v>0.61968357100000004</v>
      </c>
      <c r="D1642" s="16">
        <v>10.61703264</v>
      </c>
      <c r="E1642" s="17">
        <v>17.132990339999999</v>
      </c>
      <c r="F1642" s="16">
        <v>4.0987050719999996</v>
      </c>
      <c r="G1642" s="16">
        <v>0.275713818</v>
      </c>
      <c r="H1642" s="16">
        <v>0.50799992400000005</v>
      </c>
      <c r="I1642" s="16" t="s">
        <v>353</v>
      </c>
      <c r="J1642" s="16" t="s">
        <v>2528</v>
      </c>
      <c r="K1642" s="16"/>
    </row>
    <row r="1643" spans="1:11" s="14" customFormat="1" x14ac:dyDescent="0.35">
      <c r="A1643" s="16" t="s">
        <v>2529</v>
      </c>
      <c r="B1643" s="16">
        <v>24.72404285</v>
      </c>
      <c r="C1643" s="16">
        <v>2.727666079</v>
      </c>
      <c r="D1643" s="16">
        <v>46.720419620000001</v>
      </c>
      <c r="E1643" s="17">
        <v>17.12835012</v>
      </c>
      <c r="F1643" s="16">
        <v>4.098314287</v>
      </c>
      <c r="G1643" s="16">
        <v>1.3722350000000001E-3</v>
      </c>
      <c r="H1643" s="16">
        <v>6.0985070000000004E-3</v>
      </c>
      <c r="I1643" s="16" t="s">
        <v>90</v>
      </c>
      <c r="J1643" s="16" t="s">
        <v>91</v>
      </c>
      <c r="K1643" s="16"/>
    </row>
    <row r="1644" spans="1:11" s="14" customFormat="1" x14ac:dyDescent="0.35">
      <c r="A1644" s="16" t="s">
        <v>2530</v>
      </c>
      <c r="B1644" s="16">
        <v>1.7216541089999999</v>
      </c>
      <c r="C1644" s="16">
        <v>0.190052676</v>
      </c>
      <c r="D1644" s="16">
        <v>3.2532555410000001</v>
      </c>
      <c r="E1644" s="17">
        <v>17.11765187</v>
      </c>
      <c r="F1644" s="16">
        <v>4.0974129069999998</v>
      </c>
      <c r="G1644" s="16">
        <v>0.43630355900000001</v>
      </c>
      <c r="H1644" s="16">
        <v>0.70656580400000002</v>
      </c>
      <c r="I1644" s="16" t="s">
        <v>353</v>
      </c>
      <c r="J1644" s="16" t="s">
        <v>2531</v>
      </c>
      <c r="K1644" s="16"/>
    </row>
    <row r="1645" spans="1:11" s="14" customFormat="1" x14ac:dyDescent="0.35">
      <c r="A1645" s="16" t="s">
        <v>2532</v>
      </c>
      <c r="B1645" s="16">
        <v>1.7216541089999999</v>
      </c>
      <c r="C1645" s="16">
        <v>0.190052676</v>
      </c>
      <c r="D1645" s="16">
        <v>3.2532555410000001</v>
      </c>
      <c r="E1645" s="17">
        <v>17.11765187</v>
      </c>
      <c r="F1645" s="16">
        <v>4.0974129069999998</v>
      </c>
      <c r="G1645" s="16">
        <v>0.43630355900000001</v>
      </c>
      <c r="H1645" s="16">
        <v>0.70656580400000002</v>
      </c>
      <c r="I1645" s="16" t="s">
        <v>353</v>
      </c>
      <c r="J1645" s="16" t="s">
        <v>91</v>
      </c>
      <c r="K1645" s="16"/>
    </row>
    <row r="1646" spans="1:11" s="14" customFormat="1" x14ac:dyDescent="0.35">
      <c r="A1646" s="16" t="s">
        <v>2533</v>
      </c>
      <c r="B1646" s="16">
        <v>6.9161319020000001</v>
      </c>
      <c r="C1646" s="16">
        <v>0.76463813000000003</v>
      </c>
      <c r="D1646" s="16">
        <v>13.06762567</v>
      </c>
      <c r="E1646" s="17">
        <v>17.089947739999999</v>
      </c>
      <c r="F1646" s="16">
        <v>4.0950760800000001</v>
      </c>
      <c r="G1646" s="16">
        <v>8.5827862000000005E-2</v>
      </c>
      <c r="H1646" s="16">
        <v>0.206523761</v>
      </c>
      <c r="I1646" s="16" t="s">
        <v>353</v>
      </c>
      <c r="J1646" s="16" t="s">
        <v>2534</v>
      </c>
      <c r="K1646" s="16"/>
    </row>
    <row r="1647" spans="1:11" s="14" customFormat="1" x14ac:dyDescent="0.35">
      <c r="A1647" s="16" t="s">
        <v>2535</v>
      </c>
      <c r="B1647" s="16">
        <v>294.76215550000001</v>
      </c>
      <c r="C1647" s="16">
        <v>32.605858550000001</v>
      </c>
      <c r="D1647" s="16">
        <v>556.91845249999994</v>
      </c>
      <c r="E1647" s="17">
        <v>17.080318609999999</v>
      </c>
      <c r="F1647" s="16">
        <v>4.094262981</v>
      </c>
      <c r="G1647" s="18">
        <v>7.9699999999999999E-6</v>
      </c>
      <c r="H1647" s="18">
        <v>6.2299999999999996E-5</v>
      </c>
      <c r="I1647" s="16" t="s">
        <v>90</v>
      </c>
      <c r="J1647" s="16" t="s">
        <v>2536</v>
      </c>
      <c r="K1647" s="16"/>
    </row>
    <row r="1648" spans="1:11" s="14" customFormat="1" x14ac:dyDescent="0.35">
      <c r="A1648" s="16" t="s">
        <v>2537</v>
      </c>
      <c r="B1648" s="16">
        <v>7.1519073659999997</v>
      </c>
      <c r="C1648" s="16">
        <v>0.79624337999999995</v>
      </c>
      <c r="D1648" s="16">
        <v>13.507571349999999</v>
      </c>
      <c r="E1648" s="17">
        <v>16.964123910000001</v>
      </c>
      <c r="F1648" s="16">
        <v>4.0844150199999998</v>
      </c>
      <c r="G1648" s="16">
        <v>8.0853446999999995E-2</v>
      </c>
      <c r="H1648" s="16">
        <v>0.19730008700000001</v>
      </c>
      <c r="I1648" s="16" t="s">
        <v>353</v>
      </c>
      <c r="J1648" s="16" t="s">
        <v>91</v>
      </c>
      <c r="K1648" s="16"/>
    </row>
    <row r="1649" spans="1:11" s="14" customFormat="1" x14ac:dyDescent="0.35">
      <c r="A1649" s="16" t="s">
        <v>2538</v>
      </c>
      <c r="B1649" s="16">
        <v>123.4932506</v>
      </c>
      <c r="C1649" s="16">
        <v>13.807376420000001</v>
      </c>
      <c r="D1649" s="16">
        <v>233.17912490000001</v>
      </c>
      <c r="E1649" s="17">
        <v>16.888010999999999</v>
      </c>
      <c r="F1649" s="16">
        <v>4.0779275180000001</v>
      </c>
      <c r="G1649" s="18">
        <v>1.0999999999999999E-15</v>
      </c>
      <c r="H1649" s="18">
        <v>4.3599999999999998E-14</v>
      </c>
      <c r="I1649" s="16" t="s">
        <v>90</v>
      </c>
      <c r="J1649" s="16" t="s">
        <v>2071</v>
      </c>
      <c r="K1649" s="16"/>
    </row>
    <row r="1650" spans="1:11" s="14" customFormat="1" x14ac:dyDescent="0.35">
      <c r="A1650" s="16" t="s">
        <v>2539</v>
      </c>
      <c r="B1650" s="16">
        <v>180.8768748</v>
      </c>
      <c r="C1650" s="16">
        <v>20.251081379999999</v>
      </c>
      <c r="D1650" s="16">
        <v>341.50266820000002</v>
      </c>
      <c r="E1650" s="17">
        <v>16.863428760000001</v>
      </c>
      <c r="F1650" s="16">
        <v>4.075825998</v>
      </c>
      <c r="G1650" s="18">
        <v>5.6600000000000001E-21</v>
      </c>
      <c r="H1650" s="18">
        <v>3.6000000000000001E-19</v>
      </c>
      <c r="I1650" s="16" t="s">
        <v>90</v>
      </c>
      <c r="J1650" s="16" t="s">
        <v>2540</v>
      </c>
      <c r="K1650" s="16"/>
    </row>
    <row r="1651" spans="1:11" s="14" customFormat="1" x14ac:dyDescent="0.35">
      <c r="A1651" s="16" t="s">
        <v>2541</v>
      </c>
      <c r="B1651" s="16">
        <v>2.4782838269999998</v>
      </c>
      <c r="C1651" s="16">
        <v>0.27749554799999998</v>
      </c>
      <c r="D1651" s="16">
        <v>4.6790721050000004</v>
      </c>
      <c r="E1651" s="17">
        <v>16.861791610000001</v>
      </c>
      <c r="F1651" s="16">
        <v>4.0756859299999997</v>
      </c>
      <c r="G1651" s="16">
        <v>0.34912120099999999</v>
      </c>
      <c r="H1651" s="16">
        <v>0.60151691100000004</v>
      </c>
      <c r="I1651" s="16" t="s">
        <v>353</v>
      </c>
      <c r="J1651" s="16" t="s">
        <v>2542</v>
      </c>
      <c r="K1651" s="16"/>
    </row>
    <row r="1652" spans="1:11" s="14" customFormat="1" x14ac:dyDescent="0.35">
      <c r="A1652" s="16" t="s">
        <v>2543</v>
      </c>
      <c r="B1652" s="16">
        <v>1.6943523540000001</v>
      </c>
      <c r="C1652" s="16">
        <v>0.190052676</v>
      </c>
      <c r="D1652" s="16">
        <v>3.1986520330000001</v>
      </c>
      <c r="E1652" s="17">
        <v>16.830344629999999</v>
      </c>
      <c r="F1652" s="16">
        <v>4.072992814</v>
      </c>
      <c r="G1652" s="16">
        <v>0.49248323700000002</v>
      </c>
      <c r="H1652" s="16">
        <v>0.75026059300000003</v>
      </c>
      <c r="I1652" s="16" t="s">
        <v>353</v>
      </c>
      <c r="J1652" s="16" t="s">
        <v>91</v>
      </c>
      <c r="K1652" s="16"/>
    </row>
    <row r="1653" spans="1:11" s="14" customFormat="1" x14ac:dyDescent="0.35">
      <c r="A1653" s="16" t="s">
        <v>2544</v>
      </c>
      <c r="B1653" s="16">
        <v>1.6943523540000001</v>
      </c>
      <c r="C1653" s="16">
        <v>0.190052676</v>
      </c>
      <c r="D1653" s="16">
        <v>3.1986520330000001</v>
      </c>
      <c r="E1653" s="17">
        <v>16.830344629999999</v>
      </c>
      <c r="F1653" s="16">
        <v>4.072992814</v>
      </c>
      <c r="G1653" s="16">
        <v>0.49248323700000002</v>
      </c>
      <c r="H1653" s="16">
        <v>0.75026059300000003</v>
      </c>
      <c r="I1653" s="16" t="s">
        <v>353</v>
      </c>
      <c r="J1653" s="16" t="s">
        <v>91</v>
      </c>
      <c r="K1653" s="16"/>
    </row>
    <row r="1654" spans="1:11" s="14" customFormat="1" x14ac:dyDescent="0.35">
      <c r="A1654" s="16" t="s">
        <v>2545</v>
      </c>
      <c r="B1654" s="16">
        <v>5.4491970419999998</v>
      </c>
      <c r="C1654" s="16">
        <v>0.61210010599999998</v>
      </c>
      <c r="D1654" s="16">
        <v>10.28629398</v>
      </c>
      <c r="E1654" s="17">
        <v>16.804921100000001</v>
      </c>
      <c r="F1654" s="16">
        <v>4.0708118640000004</v>
      </c>
      <c r="G1654" s="16">
        <v>0.122085649</v>
      </c>
      <c r="H1654" s="16">
        <v>0.27450404900000003</v>
      </c>
      <c r="I1654" s="16" t="s">
        <v>353</v>
      </c>
      <c r="J1654" s="16" t="s">
        <v>2546</v>
      </c>
      <c r="K1654" s="16"/>
    </row>
    <row r="1655" spans="1:11" s="14" customFormat="1" x14ac:dyDescent="0.35">
      <c r="A1655" s="16" t="s">
        <v>2547</v>
      </c>
      <c r="B1655" s="16">
        <v>6.7677104909999999</v>
      </c>
      <c r="C1655" s="16">
        <v>0.76021070300000004</v>
      </c>
      <c r="D1655" s="16">
        <v>12.77521028</v>
      </c>
      <c r="E1655" s="17">
        <v>16.804828220000001</v>
      </c>
      <c r="F1655" s="16">
        <v>4.0708038899999996</v>
      </c>
      <c r="G1655" s="16">
        <v>6.7887155000000005E-2</v>
      </c>
      <c r="H1655" s="16">
        <v>0.17161988</v>
      </c>
      <c r="I1655" s="16" t="s">
        <v>353</v>
      </c>
      <c r="J1655" s="16" t="s">
        <v>91</v>
      </c>
      <c r="K1655" s="16"/>
    </row>
    <row r="1656" spans="1:11" s="14" customFormat="1" x14ac:dyDescent="0.35">
      <c r="A1656" s="16" t="s">
        <v>2548</v>
      </c>
      <c r="B1656" s="16">
        <v>36.407849130000002</v>
      </c>
      <c r="C1656" s="16">
        <v>4.0899466919999998</v>
      </c>
      <c r="D1656" s="16">
        <v>68.725751560000006</v>
      </c>
      <c r="E1656" s="17">
        <v>16.803581250000001</v>
      </c>
      <c r="F1656" s="16">
        <v>4.0706968339999996</v>
      </c>
      <c r="G1656" s="18">
        <v>4.8600000000000001E-6</v>
      </c>
      <c r="H1656" s="18">
        <v>3.9700000000000003E-5</v>
      </c>
      <c r="I1656" s="16" t="s">
        <v>90</v>
      </c>
      <c r="J1656" s="16" t="s">
        <v>91</v>
      </c>
      <c r="K1656" s="16"/>
    </row>
    <row r="1657" spans="1:11" s="14" customFormat="1" x14ac:dyDescent="0.35">
      <c r="A1657" s="16" t="s">
        <v>2549</v>
      </c>
      <c r="B1657" s="16">
        <v>6.9805325890000001</v>
      </c>
      <c r="C1657" s="16">
        <v>0.78423248800000001</v>
      </c>
      <c r="D1657" s="16">
        <v>13.176832689999999</v>
      </c>
      <c r="E1657" s="17">
        <v>16.80220203</v>
      </c>
      <c r="F1657" s="16">
        <v>4.0705784139999999</v>
      </c>
      <c r="G1657" s="16">
        <v>9.5986262000000003E-2</v>
      </c>
      <c r="H1657" s="16">
        <v>0.22559614</v>
      </c>
      <c r="I1657" s="16" t="s">
        <v>353</v>
      </c>
      <c r="J1657" s="16" t="s">
        <v>91</v>
      </c>
      <c r="K1657" s="16"/>
    </row>
    <row r="1658" spans="1:11" s="14" customFormat="1" x14ac:dyDescent="0.35">
      <c r="A1658" s="16" t="s">
        <v>2550</v>
      </c>
      <c r="B1658" s="16">
        <v>6.5621054030000003</v>
      </c>
      <c r="C1658" s="16">
        <v>0.73746030600000001</v>
      </c>
      <c r="D1658" s="16">
        <v>12.3867505</v>
      </c>
      <c r="E1658" s="17">
        <v>16.79649792</v>
      </c>
      <c r="F1658" s="16">
        <v>4.070088556</v>
      </c>
      <c r="G1658" s="16">
        <v>6.6278022000000006E-2</v>
      </c>
      <c r="H1658" s="16">
        <v>0.16816694400000001</v>
      </c>
      <c r="I1658" s="16" t="s">
        <v>353</v>
      </c>
      <c r="J1658" s="16" t="s">
        <v>962</v>
      </c>
      <c r="K1658" s="16"/>
    </row>
    <row r="1659" spans="1:11" s="14" customFormat="1" x14ac:dyDescent="0.35">
      <c r="A1659" s="16" t="s">
        <v>2551</v>
      </c>
      <c r="B1659" s="16">
        <v>75.833463890000004</v>
      </c>
      <c r="C1659" s="16">
        <v>8.5247387250000006</v>
      </c>
      <c r="D1659" s="16">
        <v>143.1421891</v>
      </c>
      <c r="E1659" s="17">
        <v>16.791387239999999</v>
      </c>
      <c r="F1659" s="16">
        <v>4.0696495199999996</v>
      </c>
      <c r="G1659" s="18">
        <v>1.34E-10</v>
      </c>
      <c r="H1659" s="18">
        <v>2.6099999999999999E-9</v>
      </c>
      <c r="I1659" s="16" t="s">
        <v>90</v>
      </c>
      <c r="J1659" s="16" t="s">
        <v>91</v>
      </c>
      <c r="K1659" s="16"/>
    </row>
    <row r="1660" spans="1:11" s="14" customFormat="1" x14ac:dyDescent="0.35">
      <c r="A1660" s="16" t="s">
        <v>2552</v>
      </c>
      <c r="B1660" s="16">
        <v>10.07056489</v>
      </c>
      <c r="C1660" s="16">
        <v>1.1324259569999999</v>
      </c>
      <c r="D1660" s="16">
        <v>19.008703820000001</v>
      </c>
      <c r="E1660" s="17">
        <v>16.785824890000001</v>
      </c>
      <c r="F1660" s="16">
        <v>4.0691715310000003</v>
      </c>
      <c r="G1660" s="16">
        <v>4.6664033000000001E-2</v>
      </c>
      <c r="H1660" s="16">
        <v>0.125613645</v>
      </c>
      <c r="I1660" s="16" t="s">
        <v>90</v>
      </c>
      <c r="J1660" s="16" t="s">
        <v>91</v>
      </c>
      <c r="K1660" s="16"/>
    </row>
    <row r="1661" spans="1:11" s="14" customFormat="1" x14ac:dyDescent="0.35">
      <c r="A1661" s="16" t="s">
        <v>2553</v>
      </c>
      <c r="B1661" s="16">
        <v>1.7966933430000001</v>
      </c>
      <c r="C1661" s="16">
        <v>0.202063568</v>
      </c>
      <c r="D1661" s="16">
        <v>3.3913231170000002</v>
      </c>
      <c r="E1661" s="17">
        <v>16.78344667</v>
      </c>
      <c r="F1661" s="16">
        <v>4.0689671150000004</v>
      </c>
      <c r="G1661" s="16">
        <v>0.44055844500000002</v>
      </c>
      <c r="H1661" s="16">
        <v>0.71082423400000005</v>
      </c>
      <c r="I1661" s="16" t="s">
        <v>353</v>
      </c>
      <c r="J1661" s="16" t="s">
        <v>91</v>
      </c>
      <c r="K1661" s="16"/>
    </row>
    <row r="1662" spans="1:11" s="14" customFormat="1" x14ac:dyDescent="0.35">
      <c r="A1662" s="16" t="s">
        <v>2554</v>
      </c>
      <c r="B1662" s="16">
        <v>15.415140360000001</v>
      </c>
      <c r="C1662" s="16">
        <v>1.734189234</v>
      </c>
      <c r="D1662" s="16">
        <v>29.096091489999999</v>
      </c>
      <c r="E1662" s="17">
        <v>16.777921880000001</v>
      </c>
      <c r="F1662" s="16">
        <v>4.068492129</v>
      </c>
      <c r="G1662" s="16">
        <v>2.8125440000000002E-3</v>
      </c>
      <c r="H1662" s="16">
        <v>1.1504642000000001E-2</v>
      </c>
      <c r="I1662" s="16" t="s">
        <v>90</v>
      </c>
      <c r="J1662" s="16" t="s">
        <v>2555</v>
      </c>
      <c r="K1662" s="16"/>
    </row>
    <row r="1663" spans="1:11" s="14" customFormat="1" x14ac:dyDescent="0.35">
      <c r="A1663" s="16" t="s">
        <v>2556</v>
      </c>
      <c r="B1663" s="16">
        <v>4.7812670429999997</v>
      </c>
      <c r="C1663" s="16">
        <v>0.53824614500000001</v>
      </c>
      <c r="D1663" s="16">
        <v>9.0242879410000008</v>
      </c>
      <c r="E1663" s="17">
        <v>16.766098599999999</v>
      </c>
      <c r="F1663" s="16">
        <v>4.0674751139999996</v>
      </c>
      <c r="G1663" s="16">
        <v>0.132081168</v>
      </c>
      <c r="H1663" s="16">
        <v>0.29180406599999997</v>
      </c>
      <c r="I1663" s="16" t="s">
        <v>353</v>
      </c>
      <c r="J1663" s="16" t="s">
        <v>91</v>
      </c>
      <c r="K1663" s="16"/>
    </row>
    <row r="1664" spans="1:11" s="14" customFormat="1" x14ac:dyDescent="0.35">
      <c r="A1664" s="16" t="s">
        <v>2557</v>
      </c>
      <c r="B1664" s="16">
        <v>1082.0057360000001</v>
      </c>
      <c r="C1664" s="16">
        <v>121.85418730000001</v>
      </c>
      <c r="D1664" s="16">
        <v>2042.157285</v>
      </c>
      <c r="E1664" s="17">
        <v>16.759024289999999</v>
      </c>
      <c r="F1664" s="16">
        <v>4.0668662529999997</v>
      </c>
      <c r="G1664" s="18">
        <v>3.83E-34</v>
      </c>
      <c r="H1664" s="18">
        <v>6.4600000000000005E-32</v>
      </c>
      <c r="I1664" s="16" t="s">
        <v>90</v>
      </c>
      <c r="J1664" s="16" t="s">
        <v>91</v>
      </c>
      <c r="K1664" s="16"/>
    </row>
    <row r="1665" spans="1:11" s="14" customFormat="1" x14ac:dyDescent="0.35">
      <c r="A1665" s="16" t="s">
        <v>2558</v>
      </c>
      <c r="B1665" s="16">
        <v>8.2154955180000009</v>
      </c>
      <c r="C1665" s="16">
        <v>0.92593496200000003</v>
      </c>
      <c r="D1665" s="16">
        <v>15.50505607</v>
      </c>
      <c r="E1665" s="17">
        <v>16.745297130000001</v>
      </c>
      <c r="F1665" s="16">
        <v>4.0656840709999997</v>
      </c>
      <c r="G1665" s="16">
        <v>3.3703743000000001E-2</v>
      </c>
      <c r="H1665" s="16">
        <v>9.5753838999999993E-2</v>
      </c>
      <c r="I1665" s="16" t="s">
        <v>90</v>
      </c>
      <c r="J1665" s="16" t="s">
        <v>91</v>
      </c>
      <c r="K1665" s="16"/>
    </row>
    <row r="1666" spans="1:11" s="14" customFormat="1" x14ac:dyDescent="0.35">
      <c r="A1666" s="16" t="s">
        <v>2559</v>
      </c>
      <c r="B1666" s="16">
        <v>11.97112922</v>
      </c>
      <c r="C1666" s="16">
        <v>1.349560412</v>
      </c>
      <c r="D1666" s="16">
        <v>22.59269802</v>
      </c>
      <c r="E1666" s="17">
        <v>16.740783010000001</v>
      </c>
      <c r="F1666" s="16">
        <v>4.0652951030000004</v>
      </c>
      <c r="G1666" s="16">
        <v>1.1219488999999999E-2</v>
      </c>
      <c r="H1666" s="16">
        <v>3.7750612000000003E-2</v>
      </c>
      <c r="I1666" s="16" t="s">
        <v>90</v>
      </c>
      <c r="J1666" s="16" t="s">
        <v>91</v>
      </c>
      <c r="K1666" s="16"/>
    </row>
    <row r="1667" spans="1:11" s="14" customFormat="1" x14ac:dyDescent="0.35">
      <c r="A1667" s="16" t="s">
        <v>2560</v>
      </c>
      <c r="B1667" s="16">
        <v>2.3910280259999999</v>
      </c>
      <c r="C1667" s="16">
        <v>0.269912082</v>
      </c>
      <c r="D1667" s="16">
        <v>4.5121439700000003</v>
      </c>
      <c r="E1667" s="17">
        <v>16.717087769999999</v>
      </c>
      <c r="F1667" s="16">
        <v>4.0632516369999996</v>
      </c>
      <c r="G1667" s="16">
        <v>0.34495995699999998</v>
      </c>
      <c r="H1667" s="16">
        <v>0.597265728</v>
      </c>
      <c r="I1667" s="16" t="s">
        <v>353</v>
      </c>
      <c r="J1667" s="16" t="s">
        <v>2561</v>
      </c>
      <c r="K1667" s="16"/>
    </row>
    <row r="1668" spans="1:11" s="14" customFormat="1" x14ac:dyDescent="0.35">
      <c r="A1668" s="16" t="s">
        <v>2562</v>
      </c>
      <c r="B1668" s="16">
        <v>42.553128489999999</v>
      </c>
      <c r="C1668" s="16">
        <v>4.8222702630000001</v>
      </c>
      <c r="D1668" s="16">
        <v>80.283986729999995</v>
      </c>
      <c r="E1668" s="17">
        <v>16.648587150000001</v>
      </c>
      <c r="F1668" s="16">
        <v>4.0573278459999997</v>
      </c>
      <c r="G1668" s="16">
        <v>5.0532488E-2</v>
      </c>
      <c r="H1668" s="16">
        <v>0.13430624099999999</v>
      </c>
      <c r="I1668" s="16" t="s">
        <v>353</v>
      </c>
      <c r="J1668" s="16" t="s">
        <v>2563</v>
      </c>
      <c r="K1668" s="16"/>
    </row>
    <row r="1669" spans="1:11" s="14" customFormat="1" x14ac:dyDescent="0.35">
      <c r="A1669" s="16" t="s">
        <v>2564</v>
      </c>
      <c r="B1669" s="16">
        <v>4.6963590569999996</v>
      </c>
      <c r="C1669" s="16">
        <v>0.53224069900000004</v>
      </c>
      <c r="D1669" s="16">
        <v>8.8604774150000001</v>
      </c>
      <c r="E1669" s="17">
        <v>16.647500709999999</v>
      </c>
      <c r="F1669" s="16">
        <v>4.0572336959999999</v>
      </c>
      <c r="G1669" s="16">
        <v>0.13063560499999999</v>
      </c>
      <c r="H1669" s="16">
        <v>0.28902756699999999</v>
      </c>
      <c r="I1669" s="16" t="s">
        <v>353</v>
      </c>
      <c r="J1669" s="16" t="s">
        <v>2565</v>
      </c>
      <c r="K1669" s="16"/>
    </row>
    <row r="1670" spans="1:11" s="14" customFormat="1" x14ac:dyDescent="0.35">
      <c r="A1670" s="16" t="s">
        <v>2566</v>
      </c>
      <c r="B1670" s="16">
        <v>1.782263063</v>
      </c>
      <c r="C1670" s="16">
        <v>0.202063568</v>
      </c>
      <c r="D1670" s="16">
        <v>3.3624625579999998</v>
      </c>
      <c r="E1670" s="17">
        <v>16.64061757</v>
      </c>
      <c r="F1670" s="16">
        <v>4.0566370709999999</v>
      </c>
      <c r="G1670" s="16">
        <v>0.51212080800000004</v>
      </c>
      <c r="H1670" s="16">
        <v>0.77113187999999999</v>
      </c>
      <c r="I1670" s="16" t="s">
        <v>353</v>
      </c>
      <c r="J1670" s="16" t="s">
        <v>2567</v>
      </c>
      <c r="K1670" s="16"/>
    </row>
    <row r="1671" spans="1:11" s="14" customFormat="1" x14ac:dyDescent="0.35">
      <c r="A1671" s="16" t="s">
        <v>2568</v>
      </c>
      <c r="B1671" s="16">
        <v>1.724656832</v>
      </c>
      <c r="C1671" s="16">
        <v>0.196058122</v>
      </c>
      <c r="D1671" s="16">
        <v>3.2532555410000001</v>
      </c>
      <c r="E1671" s="17">
        <v>16.593321970000002</v>
      </c>
      <c r="F1671" s="16">
        <v>4.0525308369999999</v>
      </c>
      <c r="G1671" s="16">
        <v>0.43647756500000001</v>
      </c>
      <c r="H1671" s="16">
        <v>0.70668738399999997</v>
      </c>
      <c r="I1671" s="16" t="s">
        <v>353</v>
      </c>
      <c r="J1671" s="16" t="s">
        <v>542</v>
      </c>
      <c r="K1671" s="16"/>
    </row>
    <row r="1672" spans="1:11" s="14" customFormat="1" x14ac:dyDescent="0.35">
      <c r="A1672" s="16" t="s">
        <v>2569</v>
      </c>
      <c r="B1672" s="16">
        <v>1.724656832</v>
      </c>
      <c r="C1672" s="16">
        <v>0.196058122</v>
      </c>
      <c r="D1672" s="16">
        <v>3.2532555410000001</v>
      </c>
      <c r="E1672" s="17">
        <v>16.593321970000002</v>
      </c>
      <c r="F1672" s="16">
        <v>4.0525308369999999</v>
      </c>
      <c r="G1672" s="16">
        <v>0.43647756500000001</v>
      </c>
      <c r="H1672" s="16">
        <v>0.70668738399999997</v>
      </c>
      <c r="I1672" s="16" t="s">
        <v>353</v>
      </c>
      <c r="J1672" s="16" t="s">
        <v>2570</v>
      </c>
      <c r="K1672" s="16"/>
    </row>
    <row r="1673" spans="1:11" s="14" customFormat="1" x14ac:dyDescent="0.35">
      <c r="A1673" s="16" t="s">
        <v>2571</v>
      </c>
      <c r="B1673" s="16">
        <v>15.036795619999999</v>
      </c>
      <c r="C1673" s="16">
        <v>1.7098608179999999</v>
      </c>
      <c r="D1673" s="16">
        <v>28.36373042</v>
      </c>
      <c r="E1673" s="17">
        <v>16.588327029999999</v>
      </c>
      <c r="F1673" s="16">
        <v>4.0520964900000003</v>
      </c>
      <c r="G1673" s="16">
        <v>3.8997189999999998E-3</v>
      </c>
      <c r="H1673" s="16">
        <v>1.5167147000000001E-2</v>
      </c>
      <c r="I1673" s="16" t="s">
        <v>90</v>
      </c>
      <c r="J1673" s="16" t="s">
        <v>2572</v>
      </c>
      <c r="K1673" s="16"/>
    </row>
    <row r="1674" spans="1:11" s="14" customFormat="1" x14ac:dyDescent="0.35">
      <c r="A1674" s="16" t="s">
        <v>2573</v>
      </c>
      <c r="B1674" s="16">
        <v>97.039607520000004</v>
      </c>
      <c r="C1674" s="16">
        <v>11.041275799999999</v>
      </c>
      <c r="D1674" s="16">
        <v>183.03793930000001</v>
      </c>
      <c r="E1674" s="17">
        <v>16.577607759999999</v>
      </c>
      <c r="F1674" s="16">
        <v>4.0511639280000002</v>
      </c>
      <c r="G1674" s="18">
        <v>4.0100000000000001E-10</v>
      </c>
      <c r="H1674" s="18">
        <v>7.2099999999999997E-9</v>
      </c>
      <c r="I1674" s="16" t="s">
        <v>90</v>
      </c>
      <c r="J1674" s="16" t="s">
        <v>2574</v>
      </c>
      <c r="K1674" s="16"/>
    </row>
    <row r="1675" spans="1:11" s="14" customFormat="1" x14ac:dyDescent="0.35">
      <c r="A1675" s="16" t="s">
        <v>2575</v>
      </c>
      <c r="B1675" s="16">
        <v>87.315973459999995</v>
      </c>
      <c r="C1675" s="16">
        <v>9.9407617209999994</v>
      </c>
      <c r="D1675" s="16">
        <v>164.69118520000001</v>
      </c>
      <c r="E1675" s="17">
        <v>16.56726012</v>
      </c>
      <c r="F1675" s="16">
        <v>4.0502631249999999</v>
      </c>
      <c r="G1675" s="18">
        <v>1.16E-8</v>
      </c>
      <c r="H1675" s="18">
        <v>1.6400000000000001E-7</v>
      </c>
      <c r="I1675" s="16" t="s">
        <v>90</v>
      </c>
      <c r="J1675" s="16" t="s">
        <v>2030</v>
      </c>
      <c r="K1675" s="16"/>
    </row>
    <row r="1676" spans="1:11" s="14" customFormat="1" x14ac:dyDescent="0.35">
      <c r="A1676" s="16" t="s">
        <v>2576</v>
      </c>
      <c r="B1676" s="16">
        <v>10.267764359999999</v>
      </c>
      <c r="C1676" s="16">
        <v>1.170343285</v>
      </c>
      <c r="D1676" s="16">
        <v>19.36518543</v>
      </c>
      <c r="E1676" s="17">
        <v>16.546585669999999</v>
      </c>
      <c r="F1676" s="16">
        <v>4.0484616469999999</v>
      </c>
      <c r="G1676" s="16">
        <v>1.8285806000000002E-2</v>
      </c>
      <c r="H1676" s="16">
        <v>5.7189845000000003E-2</v>
      </c>
      <c r="I1676" s="16" t="s">
        <v>90</v>
      </c>
      <c r="J1676" s="16" t="s">
        <v>2308</v>
      </c>
      <c r="K1676" s="16"/>
    </row>
    <row r="1677" spans="1:11" s="14" customFormat="1" x14ac:dyDescent="0.35">
      <c r="A1677" s="16" t="s">
        <v>2577</v>
      </c>
      <c r="B1677" s="16">
        <v>28.565720769999999</v>
      </c>
      <c r="C1677" s="16">
        <v>3.2587314350000001</v>
      </c>
      <c r="D1677" s="16">
        <v>53.872710099999999</v>
      </c>
      <c r="E1677" s="17">
        <v>16.531804220000001</v>
      </c>
      <c r="F1677" s="16">
        <v>4.0471722789999998</v>
      </c>
      <c r="G1677" s="18">
        <v>4.9799999999999998E-5</v>
      </c>
      <c r="H1677" s="16">
        <v>3.23572E-4</v>
      </c>
      <c r="I1677" s="16" t="s">
        <v>90</v>
      </c>
      <c r="J1677" s="16" t="s">
        <v>91</v>
      </c>
      <c r="K1677" s="16"/>
    </row>
    <row r="1678" spans="1:11" s="14" customFormat="1" x14ac:dyDescent="0.35">
      <c r="A1678" s="16" t="s">
        <v>2578</v>
      </c>
      <c r="B1678" s="16">
        <v>6.5976263160000004</v>
      </c>
      <c r="C1678" s="16">
        <v>0.75389862500000004</v>
      </c>
      <c r="D1678" s="16">
        <v>12.44135401</v>
      </c>
      <c r="E1678" s="17">
        <v>16.502688289999998</v>
      </c>
      <c r="F1678" s="16">
        <v>4.0446291539999999</v>
      </c>
      <c r="G1678" s="16">
        <v>0.16193541</v>
      </c>
      <c r="H1678" s="16">
        <v>0.339657027</v>
      </c>
      <c r="I1678" s="16" t="s">
        <v>353</v>
      </c>
      <c r="J1678" s="16" t="s">
        <v>91</v>
      </c>
      <c r="K1678" s="16"/>
    </row>
    <row r="1679" spans="1:11" s="14" customFormat="1" x14ac:dyDescent="0.35">
      <c r="A1679" s="16" t="s">
        <v>2579</v>
      </c>
      <c r="B1679" s="16">
        <v>11.86341414</v>
      </c>
      <c r="C1679" s="16">
        <v>1.355661902</v>
      </c>
      <c r="D1679" s="16">
        <v>22.371166379999998</v>
      </c>
      <c r="E1679" s="17">
        <v>16.50202483</v>
      </c>
      <c r="F1679" s="16">
        <v>4.0445711519999996</v>
      </c>
      <c r="G1679" s="16">
        <v>9.564098E-3</v>
      </c>
      <c r="H1679" s="16">
        <v>3.2891363999999999E-2</v>
      </c>
      <c r="I1679" s="16" t="s">
        <v>90</v>
      </c>
      <c r="J1679" s="16" t="s">
        <v>91</v>
      </c>
      <c r="K1679" s="16"/>
    </row>
    <row r="1680" spans="1:11" s="14" customFormat="1" x14ac:dyDescent="0.35">
      <c r="A1680" s="16" t="s">
        <v>2580</v>
      </c>
      <c r="B1680" s="16">
        <v>4.2491193330000003</v>
      </c>
      <c r="C1680" s="16">
        <v>0.48556456199999998</v>
      </c>
      <c r="D1680" s="16">
        <v>8.0126741050000003</v>
      </c>
      <c r="E1680" s="17">
        <v>16.501768729999998</v>
      </c>
      <c r="F1680" s="16">
        <v>4.0445487609999997</v>
      </c>
      <c r="G1680" s="16">
        <v>0.18770974800000001</v>
      </c>
      <c r="H1680" s="16">
        <v>0.38103816400000001</v>
      </c>
      <c r="I1680" s="16" t="s">
        <v>353</v>
      </c>
      <c r="J1680" s="16" t="s">
        <v>91</v>
      </c>
      <c r="K1680" s="16"/>
    </row>
    <row r="1681" spans="1:11" s="14" customFormat="1" x14ac:dyDescent="0.35">
      <c r="A1681" s="16" t="s">
        <v>2581</v>
      </c>
      <c r="B1681" s="16">
        <v>21.787742519999998</v>
      </c>
      <c r="C1681" s="16">
        <v>2.4911478539999998</v>
      </c>
      <c r="D1681" s="16">
        <v>41.084337189999999</v>
      </c>
      <c r="E1681" s="17">
        <v>16.492131180000001</v>
      </c>
      <c r="F1681" s="16">
        <v>4.0437059360000003</v>
      </c>
      <c r="G1681" s="16">
        <v>5.8442599999999998E-4</v>
      </c>
      <c r="H1681" s="16">
        <v>2.8844439999999999E-3</v>
      </c>
      <c r="I1681" s="16" t="s">
        <v>90</v>
      </c>
      <c r="J1681" s="16" t="s">
        <v>2582</v>
      </c>
      <c r="K1681" s="16"/>
    </row>
    <row r="1682" spans="1:11" s="14" customFormat="1" x14ac:dyDescent="0.35">
      <c r="A1682" s="16" t="s">
        <v>2583</v>
      </c>
      <c r="B1682" s="16">
        <v>2.2909007510000001</v>
      </c>
      <c r="C1682" s="16">
        <v>0.26232861699999999</v>
      </c>
      <c r="D1682" s="16">
        <v>4.3194728859999998</v>
      </c>
      <c r="E1682" s="17">
        <v>16.465885190000002</v>
      </c>
      <c r="F1682" s="16">
        <v>4.0414081670000002</v>
      </c>
      <c r="G1682" s="16">
        <v>0.33998872800000002</v>
      </c>
      <c r="H1682" s="16">
        <v>0.59141339199999998</v>
      </c>
      <c r="I1682" s="16" t="s">
        <v>353</v>
      </c>
      <c r="J1682" s="16" t="s">
        <v>91</v>
      </c>
      <c r="K1682" s="16"/>
    </row>
    <row r="1683" spans="1:11" s="14" customFormat="1" x14ac:dyDescent="0.35">
      <c r="A1683" s="16" t="s">
        <v>2584</v>
      </c>
      <c r="B1683" s="16">
        <v>13.6790897</v>
      </c>
      <c r="C1683" s="16">
        <v>1.5699469500000001</v>
      </c>
      <c r="D1683" s="16">
        <v>25.788232440000002</v>
      </c>
      <c r="E1683" s="17">
        <v>16.42618079</v>
      </c>
      <c r="F1683" s="16">
        <v>4.037925177</v>
      </c>
      <c r="G1683" s="16">
        <v>6.0205179999999999E-3</v>
      </c>
      <c r="H1683" s="16">
        <v>2.2149304000000002E-2</v>
      </c>
      <c r="I1683" s="16" t="s">
        <v>90</v>
      </c>
      <c r="J1683" s="16" t="s">
        <v>2585</v>
      </c>
      <c r="K1683" s="16"/>
    </row>
    <row r="1684" spans="1:11" s="14" customFormat="1" x14ac:dyDescent="0.35">
      <c r="A1684" s="16" t="s">
        <v>2586</v>
      </c>
      <c r="B1684" s="16">
        <v>4.1634223380000002</v>
      </c>
      <c r="C1684" s="16">
        <v>0.47798109599999999</v>
      </c>
      <c r="D1684" s="16">
        <v>7.8488635789999996</v>
      </c>
      <c r="E1684" s="17">
        <v>16.420866090000001</v>
      </c>
      <c r="F1684" s="16">
        <v>4.0374583169999996</v>
      </c>
      <c r="G1684" s="16">
        <v>0.15991446200000001</v>
      </c>
      <c r="H1684" s="16">
        <v>0.336438927</v>
      </c>
      <c r="I1684" s="16" t="s">
        <v>353</v>
      </c>
      <c r="J1684" s="16" t="s">
        <v>2587</v>
      </c>
      <c r="K1684" s="16"/>
    </row>
    <row r="1685" spans="1:11" s="14" customFormat="1" x14ac:dyDescent="0.35">
      <c r="A1685" s="16" t="s">
        <v>2588</v>
      </c>
      <c r="B1685" s="16">
        <v>1175.533897</v>
      </c>
      <c r="C1685" s="16">
        <v>135.09137150000001</v>
      </c>
      <c r="D1685" s="16">
        <v>2215.9764220000002</v>
      </c>
      <c r="E1685" s="17">
        <v>16.40353782</v>
      </c>
      <c r="F1685" s="16">
        <v>4.0359350960000002</v>
      </c>
      <c r="G1685" s="18">
        <v>1.87E-41</v>
      </c>
      <c r="H1685" s="18">
        <v>4.8199999999999998E-39</v>
      </c>
      <c r="I1685" s="16" t="s">
        <v>90</v>
      </c>
      <c r="J1685" s="16" t="s">
        <v>182</v>
      </c>
      <c r="K1685" s="16"/>
    </row>
    <row r="1686" spans="1:11" s="14" customFormat="1" x14ac:dyDescent="0.35">
      <c r="A1686" s="16" t="s">
        <v>2589</v>
      </c>
      <c r="B1686" s="16">
        <v>1.754961309</v>
      </c>
      <c r="C1686" s="16">
        <v>0.202063568</v>
      </c>
      <c r="D1686" s="16">
        <v>3.3078590499999998</v>
      </c>
      <c r="E1686" s="17">
        <v>16.370388210000002</v>
      </c>
      <c r="F1686" s="16">
        <v>4.0330166289999996</v>
      </c>
      <c r="G1686" s="16">
        <v>0.438215984</v>
      </c>
      <c r="H1686" s="16">
        <v>0.70856162899999997</v>
      </c>
      <c r="I1686" s="16" t="s">
        <v>353</v>
      </c>
      <c r="J1686" s="16" t="s">
        <v>91</v>
      </c>
      <c r="K1686" s="16"/>
    </row>
    <row r="1687" spans="1:11" s="14" customFormat="1" x14ac:dyDescent="0.35">
      <c r="A1687" s="16" t="s">
        <v>2590</v>
      </c>
      <c r="B1687" s="16">
        <v>3.0331001899999999</v>
      </c>
      <c r="C1687" s="16">
        <v>0.34977148899999999</v>
      </c>
      <c r="D1687" s="16">
        <v>5.7164288909999996</v>
      </c>
      <c r="E1687" s="17">
        <v>16.34332435</v>
      </c>
      <c r="F1687" s="16">
        <v>4.0306295619999997</v>
      </c>
      <c r="G1687" s="16">
        <v>0.27701339400000002</v>
      </c>
      <c r="H1687" s="16">
        <v>0.50921230299999998</v>
      </c>
      <c r="I1687" s="16" t="s">
        <v>353</v>
      </c>
      <c r="J1687" s="16" t="s">
        <v>91</v>
      </c>
      <c r="K1687" s="16"/>
    </row>
    <row r="1688" spans="1:11" s="14" customFormat="1" x14ac:dyDescent="0.35">
      <c r="A1688" s="16" t="s">
        <v>2591</v>
      </c>
      <c r="B1688" s="16">
        <v>3.4523163860000001</v>
      </c>
      <c r="C1688" s="16">
        <v>0.39812168999999997</v>
      </c>
      <c r="D1688" s="16">
        <v>6.5065110830000004</v>
      </c>
      <c r="E1688" s="17">
        <v>16.343020859999999</v>
      </c>
      <c r="F1688" s="16">
        <v>4.0306027719999999</v>
      </c>
      <c r="G1688" s="16">
        <v>0.192652081</v>
      </c>
      <c r="H1688" s="16">
        <v>0.38908058600000001</v>
      </c>
      <c r="I1688" s="16" t="s">
        <v>353</v>
      </c>
      <c r="J1688" s="16" t="s">
        <v>91</v>
      </c>
      <c r="K1688" s="16"/>
    </row>
    <row r="1689" spans="1:11" s="14" customFormat="1" x14ac:dyDescent="0.35">
      <c r="A1689" s="16" t="s">
        <v>2592</v>
      </c>
      <c r="B1689" s="16">
        <v>1.6973550770000001</v>
      </c>
      <c r="C1689" s="16">
        <v>0.196058122</v>
      </c>
      <c r="D1689" s="16">
        <v>3.1986520330000001</v>
      </c>
      <c r="E1689" s="17">
        <v>16.314815230000001</v>
      </c>
      <c r="F1689" s="16">
        <v>4.028110743</v>
      </c>
      <c r="G1689" s="16">
        <v>0.49132070900000002</v>
      </c>
      <c r="H1689" s="16">
        <v>0.748924586</v>
      </c>
      <c r="I1689" s="16" t="s">
        <v>353</v>
      </c>
      <c r="J1689" s="16" t="s">
        <v>2593</v>
      </c>
      <c r="K1689" s="16"/>
    </row>
    <row r="1690" spans="1:11" s="14" customFormat="1" x14ac:dyDescent="0.35">
      <c r="A1690" s="16" t="s">
        <v>2594</v>
      </c>
      <c r="B1690" s="16">
        <v>305.54487419999998</v>
      </c>
      <c r="C1690" s="16">
        <v>35.327993069999998</v>
      </c>
      <c r="D1690" s="16">
        <v>575.76175539999997</v>
      </c>
      <c r="E1690" s="17">
        <v>16.297607230000001</v>
      </c>
      <c r="F1690" s="16">
        <v>4.0265882619999998</v>
      </c>
      <c r="G1690" s="18">
        <v>5.9700000000000002E-27</v>
      </c>
      <c r="H1690" s="18">
        <v>6.3900000000000003E-25</v>
      </c>
      <c r="I1690" s="16" t="s">
        <v>90</v>
      </c>
      <c r="J1690" s="16" t="s">
        <v>2595</v>
      </c>
      <c r="K1690" s="16"/>
    </row>
    <row r="1691" spans="1:11" s="14" customFormat="1" x14ac:dyDescent="0.35">
      <c r="A1691" s="16" t="s">
        <v>2596</v>
      </c>
      <c r="B1691" s="16">
        <v>7.2723507720000002</v>
      </c>
      <c r="C1691" s="16">
        <v>0.84134149700000005</v>
      </c>
      <c r="D1691" s="16">
        <v>13.703360050000001</v>
      </c>
      <c r="E1691" s="17">
        <v>16.287512379999999</v>
      </c>
      <c r="F1691" s="16">
        <v>4.0256943700000001</v>
      </c>
      <c r="G1691" s="16">
        <v>5.6381401999999997E-2</v>
      </c>
      <c r="H1691" s="16">
        <v>0.146757371</v>
      </c>
      <c r="I1691" s="16" t="s">
        <v>353</v>
      </c>
      <c r="J1691" s="16" t="s">
        <v>91</v>
      </c>
      <c r="K1691" s="16"/>
    </row>
    <row r="1692" spans="1:11" s="14" customFormat="1" x14ac:dyDescent="0.35">
      <c r="A1692" s="16" t="s">
        <v>2597</v>
      </c>
      <c r="B1692" s="16">
        <v>9.4472692649999992</v>
      </c>
      <c r="C1692" s="16">
        <v>1.093237241</v>
      </c>
      <c r="D1692" s="16">
        <v>17.801301290000001</v>
      </c>
      <c r="E1692" s="17">
        <v>16.283109110000002</v>
      </c>
      <c r="F1692" s="16">
        <v>4.0253042910000003</v>
      </c>
      <c r="G1692" s="16">
        <v>2.4273749000000001E-2</v>
      </c>
      <c r="H1692" s="16">
        <v>7.2387429000000003E-2</v>
      </c>
      <c r="I1692" s="16" t="s">
        <v>90</v>
      </c>
      <c r="J1692" s="16" t="s">
        <v>91</v>
      </c>
      <c r="K1692" s="16"/>
    </row>
    <row r="1693" spans="1:11" s="14" customFormat="1" x14ac:dyDescent="0.35">
      <c r="A1693" s="16" t="s">
        <v>2598</v>
      </c>
      <c r="B1693" s="16">
        <v>32.086764889999998</v>
      </c>
      <c r="C1693" s="16">
        <v>3.713962134</v>
      </c>
      <c r="D1693" s="16">
        <v>60.459567640000003</v>
      </c>
      <c r="E1693" s="17">
        <v>16.278994090000001</v>
      </c>
      <c r="F1693" s="16">
        <v>4.0249396510000004</v>
      </c>
      <c r="G1693" s="18">
        <v>1.8899999999999999E-5</v>
      </c>
      <c r="H1693" s="16">
        <v>1.3526200000000001E-4</v>
      </c>
      <c r="I1693" s="16" t="s">
        <v>90</v>
      </c>
      <c r="J1693" s="16" t="s">
        <v>91</v>
      </c>
      <c r="K1693" s="16"/>
    </row>
    <row r="1694" spans="1:11" s="14" customFormat="1" x14ac:dyDescent="0.35">
      <c r="A1694" s="16" t="s">
        <v>2599</v>
      </c>
      <c r="B1694" s="16">
        <v>4.1945158249999999</v>
      </c>
      <c r="C1694" s="16">
        <v>0.48556456199999998</v>
      </c>
      <c r="D1694" s="16">
        <v>7.9034670880000002</v>
      </c>
      <c r="E1694" s="17">
        <v>16.276861419999999</v>
      </c>
      <c r="F1694" s="16">
        <v>4.0247506340000001</v>
      </c>
      <c r="G1694" s="16">
        <v>0.160525574</v>
      </c>
      <c r="H1694" s="16">
        <v>0.33739339400000001</v>
      </c>
      <c r="I1694" s="16" t="s">
        <v>353</v>
      </c>
      <c r="J1694" s="16" t="s">
        <v>91</v>
      </c>
      <c r="K1694" s="16"/>
    </row>
    <row r="1695" spans="1:11" s="14" customFormat="1" x14ac:dyDescent="0.35">
      <c r="A1695" s="16" t="s">
        <v>2600</v>
      </c>
      <c r="B1695" s="16">
        <v>4.6584187559999997</v>
      </c>
      <c r="C1695" s="16">
        <v>0.53982416499999997</v>
      </c>
      <c r="D1695" s="16">
        <v>8.7770133480000005</v>
      </c>
      <c r="E1695" s="17">
        <v>16.259022699999999</v>
      </c>
      <c r="F1695" s="16">
        <v>4.0231686370000004</v>
      </c>
      <c r="G1695" s="16">
        <v>0.12998255</v>
      </c>
      <c r="H1695" s="16">
        <v>0.28776095600000001</v>
      </c>
      <c r="I1695" s="16" t="s">
        <v>353</v>
      </c>
      <c r="J1695" s="16" t="s">
        <v>1363</v>
      </c>
      <c r="K1695" s="16"/>
    </row>
    <row r="1696" spans="1:11" s="14" customFormat="1" x14ac:dyDescent="0.35">
      <c r="A1696" s="16" t="s">
        <v>2601</v>
      </c>
      <c r="B1696" s="16">
        <v>4.6584187559999997</v>
      </c>
      <c r="C1696" s="16">
        <v>0.53982416499999997</v>
      </c>
      <c r="D1696" s="16">
        <v>8.7770133480000005</v>
      </c>
      <c r="E1696" s="17">
        <v>16.259022699999999</v>
      </c>
      <c r="F1696" s="16">
        <v>4.0231686370000004</v>
      </c>
      <c r="G1696" s="16">
        <v>0.12998255</v>
      </c>
      <c r="H1696" s="16">
        <v>0.28776095600000001</v>
      </c>
      <c r="I1696" s="16" t="s">
        <v>353</v>
      </c>
      <c r="J1696" s="16" t="s">
        <v>2602</v>
      </c>
      <c r="K1696" s="16"/>
    </row>
    <row r="1697" spans="1:11" s="14" customFormat="1" x14ac:dyDescent="0.35">
      <c r="A1697" s="16" t="s">
        <v>2603</v>
      </c>
      <c r="B1697" s="16">
        <v>10.57903533</v>
      </c>
      <c r="C1697" s="16">
        <v>1.227452295</v>
      </c>
      <c r="D1697" s="16">
        <v>19.930618370000001</v>
      </c>
      <c r="E1697" s="17">
        <v>16.237387349999999</v>
      </c>
      <c r="F1697" s="16">
        <v>4.0212476119999998</v>
      </c>
      <c r="G1697" s="16">
        <v>7.2091622999999994E-2</v>
      </c>
      <c r="H1697" s="16">
        <v>0.180355298</v>
      </c>
      <c r="I1697" s="16" t="s">
        <v>353</v>
      </c>
      <c r="J1697" s="16" t="s">
        <v>91</v>
      </c>
      <c r="K1697" s="16"/>
    </row>
    <row r="1698" spans="1:11" s="14" customFormat="1" x14ac:dyDescent="0.35">
      <c r="A1698" s="16" t="s">
        <v>2604</v>
      </c>
      <c r="B1698" s="16">
        <v>94.748322290000004</v>
      </c>
      <c r="C1698" s="16">
        <v>11.0185254</v>
      </c>
      <c r="D1698" s="16">
        <v>178.47811920000001</v>
      </c>
      <c r="E1698" s="17">
        <v>16.198004059999999</v>
      </c>
      <c r="F1698" s="16">
        <v>4.0177441490000003</v>
      </c>
      <c r="G1698" s="18">
        <v>2.2600000000000001E-12</v>
      </c>
      <c r="H1698" s="18">
        <v>5.8599999999999997E-11</v>
      </c>
      <c r="I1698" s="16" t="s">
        <v>90</v>
      </c>
      <c r="J1698" s="16" t="s">
        <v>91</v>
      </c>
      <c r="K1698" s="16"/>
    </row>
    <row r="1699" spans="1:11" s="14" customFormat="1" x14ac:dyDescent="0.35">
      <c r="A1699" s="16" t="s">
        <v>2605</v>
      </c>
      <c r="B1699" s="16">
        <v>3.0057984360000001</v>
      </c>
      <c r="C1699" s="16">
        <v>0.34977148899999999</v>
      </c>
      <c r="D1699" s="16">
        <v>5.661825382</v>
      </c>
      <c r="E1699" s="17">
        <v>16.1872124</v>
      </c>
      <c r="F1699" s="16">
        <v>4.0167826550000001</v>
      </c>
      <c r="G1699" s="16">
        <v>0.27591777899999997</v>
      </c>
      <c r="H1699" s="16">
        <v>0.50817305899999998</v>
      </c>
      <c r="I1699" s="16" t="s">
        <v>353</v>
      </c>
      <c r="J1699" s="16" t="s">
        <v>91</v>
      </c>
      <c r="K1699" s="16"/>
    </row>
    <row r="1700" spans="1:11" s="14" customFormat="1" x14ac:dyDescent="0.35">
      <c r="A1700" s="16" t="s">
        <v>2606</v>
      </c>
      <c r="B1700" s="16">
        <v>10.14617786</v>
      </c>
      <c r="C1700" s="16">
        <v>1.1806801140000001</v>
      </c>
      <c r="D1700" s="16">
        <v>19.11167562</v>
      </c>
      <c r="E1700" s="17">
        <v>16.18700561</v>
      </c>
      <c r="F1700" s="16">
        <v>4.0167642250000002</v>
      </c>
      <c r="G1700" s="16">
        <v>0.204090835</v>
      </c>
      <c r="H1700" s="16">
        <v>0.40677702799999998</v>
      </c>
      <c r="I1700" s="16" t="s">
        <v>353</v>
      </c>
      <c r="J1700" s="16" t="s">
        <v>917</v>
      </c>
      <c r="K1700" s="16"/>
    </row>
    <row r="1701" spans="1:11" s="14" customFormat="1" x14ac:dyDescent="0.35">
      <c r="A1701" s="16" t="s">
        <v>2607</v>
      </c>
      <c r="B1701" s="16">
        <v>62.859310819999997</v>
      </c>
      <c r="C1701" s="16">
        <v>7.3178455429999998</v>
      </c>
      <c r="D1701" s="16">
        <v>118.4007761</v>
      </c>
      <c r="E1701" s="17">
        <v>16.17973151</v>
      </c>
      <c r="F1701" s="16">
        <v>4.0161157620000001</v>
      </c>
      <c r="G1701" s="18">
        <v>8.6399999999999999E-9</v>
      </c>
      <c r="H1701" s="18">
        <v>1.2499999999999999E-7</v>
      </c>
      <c r="I1701" s="16" t="s">
        <v>90</v>
      </c>
      <c r="J1701" s="16" t="s">
        <v>91</v>
      </c>
      <c r="K1701" s="16"/>
    </row>
    <row r="1702" spans="1:11" s="14" customFormat="1" x14ac:dyDescent="0.35">
      <c r="A1702" s="16" t="s">
        <v>2608</v>
      </c>
      <c r="B1702" s="16">
        <v>3.196973244</v>
      </c>
      <c r="C1702" s="16">
        <v>0.37252188600000002</v>
      </c>
      <c r="D1702" s="16">
        <v>6.0214246019999997</v>
      </c>
      <c r="E1702" s="17">
        <v>16.163948560000001</v>
      </c>
      <c r="F1702" s="16">
        <v>4.0147077600000003</v>
      </c>
      <c r="G1702" s="16">
        <v>0.52421446100000002</v>
      </c>
      <c r="H1702" s="16">
        <v>0.78356112899999997</v>
      </c>
      <c r="I1702" s="16" t="s">
        <v>353</v>
      </c>
      <c r="J1702" s="16" t="s">
        <v>2609</v>
      </c>
      <c r="K1702" s="16"/>
    </row>
    <row r="1703" spans="1:11" s="14" customFormat="1" x14ac:dyDescent="0.35">
      <c r="A1703" s="16" t="s">
        <v>2610</v>
      </c>
      <c r="B1703" s="16">
        <v>25.283197009999999</v>
      </c>
      <c r="C1703" s="16">
        <v>2.9466851859999998</v>
      </c>
      <c r="D1703" s="16">
        <v>47.61970883</v>
      </c>
      <c r="E1703" s="17">
        <v>16.16043311</v>
      </c>
      <c r="F1703" s="16">
        <v>4.0143939580000003</v>
      </c>
      <c r="G1703" s="16">
        <v>2.1212E-4</v>
      </c>
      <c r="H1703" s="16">
        <v>1.178875E-3</v>
      </c>
      <c r="I1703" s="16" t="s">
        <v>90</v>
      </c>
      <c r="J1703" s="16" t="s">
        <v>91</v>
      </c>
      <c r="K1703" s="16"/>
    </row>
    <row r="1704" spans="1:11" s="14" customFormat="1" x14ac:dyDescent="0.35">
      <c r="A1704" s="16" t="s">
        <v>2611</v>
      </c>
      <c r="B1704" s="16">
        <v>13.648579549999999</v>
      </c>
      <c r="C1704" s="16">
        <v>1.5923907150000001</v>
      </c>
      <c r="D1704" s="16">
        <v>25.704768380000001</v>
      </c>
      <c r="E1704" s="17">
        <v>16.1422496</v>
      </c>
      <c r="F1704" s="16">
        <v>4.0127697419999997</v>
      </c>
      <c r="G1704" s="16">
        <v>5.9992630000000003E-3</v>
      </c>
      <c r="H1704" s="16">
        <v>2.2082483E-2</v>
      </c>
      <c r="I1704" s="16" t="s">
        <v>90</v>
      </c>
      <c r="J1704" s="16" t="s">
        <v>91</v>
      </c>
      <c r="K1704" s="16"/>
    </row>
    <row r="1705" spans="1:11" s="14" customFormat="1" x14ac:dyDescent="0.35">
      <c r="A1705" s="16" t="s">
        <v>2612</v>
      </c>
      <c r="B1705" s="16">
        <v>4.7342469999999999</v>
      </c>
      <c r="C1705" s="16">
        <v>0.55341307699999998</v>
      </c>
      <c r="D1705" s="16">
        <v>8.9150809239999997</v>
      </c>
      <c r="E1705" s="17">
        <v>16.109270460000001</v>
      </c>
      <c r="F1705" s="16">
        <v>4.009819255</v>
      </c>
      <c r="G1705" s="16">
        <v>0.13128335399999999</v>
      </c>
      <c r="H1705" s="16">
        <v>0.29031083299999999</v>
      </c>
      <c r="I1705" s="16" t="s">
        <v>353</v>
      </c>
      <c r="J1705" s="16" t="s">
        <v>91</v>
      </c>
      <c r="K1705" s="16"/>
    </row>
    <row r="1706" spans="1:11" s="14" customFormat="1" x14ac:dyDescent="0.35">
      <c r="A1706" s="16" t="s">
        <v>2613</v>
      </c>
      <c r="B1706" s="16">
        <v>4.8365879879999998</v>
      </c>
      <c r="C1706" s="16">
        <v>0.56542396900000003</v>
      </c>
      <c r="D1706" s="16">
        <v>9.1077520080000003</v>
      </c>
      <c r="E1706" s="17">
        <v>16.107827950000001</v>
      </c>
      <c r="F1706" s="16">
        <v>4.0096900629999999</v>
      </c>
      <c r="G1706" s="16">
        <v>0.13301132600000001</v>
      </c>
      <c r="H1706" s="16">
        <v>0.29337512599999999</v>
      </c>
      <c r="I1706" s="16" t="s">
        <v>353</v>
      </c>
      <c r="J1706" s="16" t="s">
        <v>976</v>
      </c>
      <c r="K1706" s="16"/>
    </row>
    <row r="1707" spans="1:11" s="14" customFormat="1" x14ac:dyDescent="0.35">
      <c r="A1707" s="16" t="s">
        <v>2614</v>
      </c>
      <c r="B1707" s="16">
        <v>12.35756919</v>
      </c>
      <c r="C1707" s="16">
        <v>1.444682794</v>
      </c>
      <c r="D1707" s="16">
        <v>23.270455590000001</v>
      </c>
      <c r="E1707" s="17">
        <v>16.107657459999999</v>
      </c>
      <c r="F1707" s="16">
        <v>4.0096747930000003</v>
      </c>
      <c r="G1707" s="16">
        <v>8.0925990000000007E-3</v>
      </c>
      <c r="H1707" s="16">
        <v>2.8476912E-2</v>
      </c>
      <c r="I1707" s="16" t="s">
        <v>90</v>
      </c>
      <c r="J1707" s="16" t="s">
        <v>1309</v>
      </c>
      <c r="K1707" s="16"/>
    </row>
    <row r="1708" spans="1:11" s="14" customFormat="1" x14ac:dyDescent="0.35">
      <c r="A1708" s="16" t="s">
        <v>2615</v>
      </c>
      <c r="B1708" s="16">
        <v>6.4619065549999997</v>
      </c>
      <c r="C1708" s="16">
        <v>0.75547664400000003</v>
      </c>
      <c r="D1708" s="16">
        <v>12.16833647</v>
      </c>
      <c r="E1708" s="17">
        <v>16.106833420000001</v>
      </c>
      <c r="F1708" s="16">
        <v>4.0096009849999996</v>
      </c>
      <c r="G1708" s="16">
        <v>6.5480914000000001E-2</v>
      </c>
      <c r="H1708" s="16">
        <v>0.166499286</v>
      </c>
      <c r="I1708" s="16" t="s">
        <v>353</v>
      </c>
      <c r="J1708" s="16" t="s">
        <v>91</v>
      </c>
      <c r="K1708" s="16"/>
    </row>
    <row r="1709" spans="1:11" s="14" customFormat="1" x14ac:dyDescent="0.35">
      <c r="A1709" s="16" t="s">
        <v>2616</v>
      </c>
      <c r="B1709" s="16">
        <v>1.727659555</v>
      </c>
      <c r="C1709" s="16">
        <v>0.202063568</v>
      </c>
      <c r="D1709" s="16">
        <v>3.2532555410000001</v>
      </c>
      <c r="E1709" s="17">
        <v>16.10015885</v>
      </c>
      <c r="F1709" s="16">
        <v>4.0090030170000004</v>
      </c>
      <c r="G1709" s="16">
        <v>0.43665125100000002</v>
      </c>
      <c r="H1709" s="16">
        <v>0.70686178499999996</v>
      </c>
      <c r="I1709" s="16" t="s">
        <v>353</v>
      </c>
      <c r="J1709" s="16" t="s">
        <v>91</v>
      </c>
      <c r="K1709" s="16"/>
    </row>
    <row r="1710" spans="1:11" s="14" customFormat="1" x14ac:dyDescent="0.35">
      <c r="A1710" s="16" t="s">
        <v>2617</v>
      </c>
      <c r="B1710" s="16">
        <v>8.0047006730000003</v>
      </c>
      <c r="C1710" s="16">
        <v>0.93794585500000005</v>
      </c>
      <c r="D1710" s="16">
        <v>15.07145549</v>
      </c>
      <c r="E1710" s="17">
        <v>16.06857733</v>
      </c>
      <c r="F1710" s="16">
        <v>4.0061702969999997</v>
      </c>
      <c r="G1710" s="16">
        <v>0.102875139</v>
      </c>
      <c r="H1710" s="16">
        <v>0.239009577</v>
      </c>
      <c r="I1710" s="16" t="s">
        <v>353</v>
      </c>
      <c r="J1710" s="16" t="s">
        <v>91</v>
      </c>
      <c r="K1710" s="16"/>
    </row>
    <row r="1711" spans="1:11" s="14" customFormat="1" x14ac:dyDescent="0.35">
      <c r="A1711" s="16" t="s">
        <v>2618</v>
      </c>
      <c r="B1711" s="16">
        <v>152.0222196</v>
      </c>
      <c r="C1711" s="16">
        <v>17.824127279999999</v>
      </c>
      <c r="D1711" s="16">
        <v>286.22031190000001</v>
      </c>
      <c r="E1711" s="17">
        <v>16.05802671</v>
      </c>
      <c r="F1711" s="16">
        <v>4.0052227130000002</v>
      </c>
      <c r="G1711" s="18">
        <v>5.3100000000000002E-18</v>
      </c>
      <c r="H1711" s="18">
        <v>2.67E-16</v>
      </c>
      <c r="I1711" s="16" t="s">
        <v>90</v>
      </c>
      <c r="J1711" s="16" t="s">
        <v>2619</v>
      </c>
      <c r="K1711" s="16"/>
    </row>
    <row r="1712" spans="1:11" s="14" customFormat="1" x14ac:dyDescent="0.35">
      <c r="A1712" s="16" t="s">
        <v>2620</v>
      </c>
      <c r="B1712" s="16">
        <v>88.833708439999995</v>
      </c>
      <c r="C1712" s="16">
        <v>10.42255698</v>
      </c>
      <c r="D1712" s="16">
        <v>167.24485989999999</v>
      </c>
      <c r="E1712" s="17">
        <v>16.04643278</v>
      </c>
      <c r="F1712" s="16">
        <v>4.0041807079999998</v>
      </c>
      <c r="G1712" s="18">
        <v>1.9300000000000002E-5</v>
      </c>
      <c r="H1712" s="16">
        <v>1.3821999999999999E-4</v>
      </c>
      <c r="I1712" s="16" t="s">
        <v>90</v>
      </c>
      <c r="J1712" s="16" t="s">
        <v>2621</v>
      </c>
      <c r="K1712" s="16"/>
    </row>
    <row r="1713" spans="1:11" s="14" customFormat="1" x14ac:dyDescent="0.35">
      <c r="A1713" s="16" t="s">
        <v>2622</v>
      </c>
      <c r="B1713" s="16">
        <v>6.6697253559999998</v>
      </c>
      <c r="C1713" s="16">
        <v>0.78265446800000005</v>
      </c>
      <c r="D1713" s="16">
        <v>12.556796240000001</v>
      </c>
      <c r="E1713" s="17">
        <v>16.043856850000001</v>
      </c>
      <c r="F1713" s="16">
        <v>4.0039490940000002</v>
      </c>
      <c r="G1713" s="16">
        <v>0.107103527</v>
      </c>
      <c r="H1713" s="16">
        <v>0.24693153200000001</v>
      </c>
      <c r="I1713" s="16" t="s">
        <v>353</v>
      </c>
      <c r="J1713" s="16" t="s">
        <v>91</v>
      </c>
      <c r="K1713" s="16"/>
    </row>
    <row r="1714" spans="1:11" s="13" customFormat="1" x14ac:dyDescent="0.35">
      <c r="A1714" s="15" t="s">
        <v>2623</v>
      </c>
      <c r="B1714" s="15">
        <v>2.470648003</v>
      </c>
      <c r="C1714" s="15">
        <v>0.29108445999999999</v>
      </c>
      <c r="D1714" s="15">
        <v>4.6502115460000004</v>
      </c>
      <c r="E1714" s="15">
        <v>15.975471689999999</v>
      </c>
      <c r="F1714" s="15">
        <v>3.9977866230000001</v>
      </c>
      <c r="G1714" s="15">
        <v>0.34876315699999999</v>
      </c>
      <c r="H1714" s="15">
        <v>0.60109332900000001</v>
      </c>
      <c r="I1714" s="15" t="s">
        <v>353</v>
      </c>
      <c r="J1714" s="15" t="s">
        <v>91</v>
      </c>
      <c r="K1714" s="15"/>
    </row>
    <row r="1715" spans="1:11" s="13" customFormat="1" x14ac:dyDescent="0.35">
      <c r="A1715" s="15" t="s">
        <v>2624</v>
      </c>
      <c r="B1715" s="15">
        <v>15.11326013</v>
      </c>
      <c r="C1715" s="15">
        <v>1.7824433909999999</v>
      </c>
      <c r="D1715" s="15">
        <v>28.444076880000001</v>
      </c>
      <c r="E1715" s="15">
        <v>15.95791318</v>
      </c>
      <c r="F1715" s="15">
        <v>3.996200097</v>
      </c>
      <c r="G1715" s="15">
        <v>4.5463739999999997E-3</v>
      </c>
      <c r="H1715" s="15">
        <v>1.7323755E-2</v>
      </c>
      <c r="I1715" s="15" t="s">
        <v>90</v>
      </c>
      <c r="J1715" s="15" t="s">
        <v>91</v>
      </c>
      <c r="K1715" s="15"/>
    </row>
    <row r="1716" spans="1:11" s="13" customFormat="1" x14ac:dyDescent="0.35">
      <c r="A1716" s="15" t="s">
        <v>2625</v>
      </c>
      <c r="B1716" s="15">
        <v>4.1126105620000004</v>
      </c>
      <c r="C1716" s="15">
        <v>0.48556456199999998</v>
      </c>
      <c r="D1716" s="15">
        <v>7.7396565620000004</v>
      </c>
      <c r="E1716" s="15">
        <v>15.93950046</v>
      </c>
      <c r="F1716" s="15">
        <v>3.994534512</v>
      </c>
      <c r="G1716" s="15">
        <v>0.16670311900000001</v>
      </c>
      <c r="H1716" s="15">
        <v>0.347244153</v>
      </c>
      <c r="I1716" s="15" t="s">
        <v>353</v>
      </c>
      <c r="J1716" s="15" t="s">
        <v>91</v>
      </c>
      <c r="K1716" s="15"/>
    </row>
    <row r="1717" spans="1:11" s="13" customFormat="1" x14ac:dyDescent="0.35">
      <c r="A1717" s="15" t="s">
        <v>2626</v>
      </c>
      <c r="B1717" s="15">
        <v>7.8772716440000004</v>
      </c>
      <c r="C1717" s="15">
        <v>0.93036238900000001</v>
      </c>
      <c r="D1717" s="15">
        <v>14.8241809</v>
      </c>
      <c r="E1717" s="15">
        <v>15.933770620000001</v>
      </c>
      <c r="F1717" s="15">
        <v>3.9940158060000002</v>
      </c>
      <c r="G1717" s="15">
        <v>4.7457702999999997E-2</v>
      </c>
      <c r="H1717" s="15">
        <v>0.12750985300000001</v>
      </c>
      <c r="I1717" s="15" t="s">
        <v>90</v>
      </c>
      <c r="J1717" s="15" t="s">
        <v>91</v>
      </c>
      <c r="K1717" s="15"/>
    </row>
    <row r="1718" spans="1:11" s="13" customFormat="1" x14ac:dyDescent="0.35">
      <c r="A1718" s="15" t="s">
        <v>2627</v>
      </c>
      <c r="B1718" s="15">
        <v>14.447658730000001</v>
      </c>
      <c r="C1718" s="15">
        <v>1.7070114110000001</v>
      </c>
      <c r="D1718" s="15">
        <v>27.188306059999999</v>
      </c>
      <c r="E1718" s="15">
        <v>15.92743076</v>
      </c>
      <c r="F1718" s="15">
        <v>3.9934416609999999</v>
      </c>
      <c r="G1718" s="15">
        <v>5.2616659999999999E-3</v>
      </c>
      <c r="H1718" s="15">
        <v>1.9664721E-2</v>
      </c>
      <c r="I1718" s="15" t="s">
        <v>90</v>
      </c>
      <c r="J1718" s="15" t="s">
        <v>2628</v>
      </c>
      <c r="K1718" s="15"/>
    </row>
    <row r="1719" spans="1:11" s="13" customFormat="1" x14ac:dyDescent="0.35">
      <c r="A1719" s="15" t="s">
        <v>2629</v>
      </c>
      <c r="B1719" s="15">
        <v>4.068664815</v>
      </c>
      <c r="C1719" s="15">
        <v>0.48113713600000002</v>
      </c>
      <c r="D1719" s="15">
        <v>7.656192495</v>
      </c>
      <c r="E1719" s="15">
        <v>15.91270332</v>
      </c>
      <c r="F1719" s="15">
        <v>3.9921070429999999</v>
      </c>
      <c r="G1719" s="15">
        <v>0.15802480099999999</v>
      </c>
      <c r="H1719" s="15">
        <v>0.3334454</v>
      </c>
      <c r="I1719" s="15" t="s">
        <v>353</v>
      </c>
      <c r="J1719" s="15" t="s">
        <v>91</v>
      </c>
      <c r="K1719" s="15"/>
    </row>
    <row r="1720" spans="1:11" s="13" customFormat="1" x14ac:dyDescent="0.35">
      <c r="A1720" s="15" t="s">
        <v>2630</v>
      </c>
      <c r="B1720" s="15">
        <v>13.910160490000001</v>
      </c>
      <c r="C1720" s="15">
        <v>1.646746362</v>
      </c>
      <c r="D1720" s="15">
        <v>26.173574609999999</v>
      </c>
      <c r="E1720" s="15">
        <v>15.894114119999999</v>
      </c>
      <c r="F1720" s="15">
        <v>3.9904207029999998</v>
      </c>
      <c r="G1720" s="15">
        <v>6.181677E-3</v>
      </c>
      <c r="H1720" s="15">
        <v>2.2645016E-2</v>
      </c>
      <c r="I1720" s="15" t="s">
        <v>90</v>
      </c>
      <c r="J1720" s="15" t="s">
        <v>1507</v>
      </c>
      <c r="K1720" s="15"/>
    </row>
    <row r="1721" spans="1:11" s="13" customFormat="1" x14ac:dyDescent="0.35">
      <c r="A1721" s="15" t="s">
        <v>2631</v>
      </c>
      <c r="B1721" s="15">
        <v>11.092332799999999</v>
      </c>
      <c r="C1721" s="15">
        <v>1.313317147</v>
      </c>
      <c r="D1721" s="15">
        <v>20.871348449999999</v>
      </c>
      <c r="E1721" s="15">
        <v>15.89208554</v>
      </c>
      <c r="F1721" s="15">
        <v>3.990236559</v>
      </c>
      <c r="G1721" s="15">
        <v>5.3457701000000003E-2</v>
      </c>
      <c r="H1721" s="15">
        <v>0.140349792</v>
      </c>
      <c r="I1721" s="15" t="s">
        <v>353</v>
      </c>
      <c r="J1721" s="15" t="s">
        <v>1888</v>
      </c>
      <c r="K1721" s="15"/>
    </row>
    <row r="1722" spans="1:11" s="13" customFormat="1" x14ac:dyDescent="0.35">
      <c r="A1722" s="15" t="s">
        <v>2632</v>
      </c>
      <c r="B1722" s="15">
        <v>1348.177518</v>
      </c>
      <c r="C1722" s="15">
        <v>159.67478740000001</v>
      </c>
      <c r="D1722" s="15">
        <v>2536.680249</v>
      </c>
      <c r="E1722" s="15">
        <v>15.886542199999999</v>
      </c>
      <c r="F1722" s="15">
        <v>3.9897332429999999</v>
      </c>
      <c r="G1722" s="19">
        <v>8.2999999999999998E-62</v>
      </c>
      <c r="H1722" s="19">
        <v>5.3900000000000004E-59</v>
      </c>
      <c r="I1722" s="15" t="s">
        <v>90</v>
      </c>
      <c r="J1722" s="15" t="s">
        <v>91</v>
      </c>
      <c r="K1722" s="15"/>
    </row>
    <row r="1723" spans="1:11" s="13" customFormat="1" x14ac:dyDescent="0.35">
      <c r="A1723" s="15" t="s">
        <v>2633</v>
      </c>
      <c r="B1723" s="15">
        <v>13.53723785</v>
      </c>
      <c r="C1723" s="15">
        <v>1.604401607</v>
      </c>
      <c r="D1723" s="15">
        <v>25.470074100000001</v>
      </c>
      <c r="E1723" s="15">
        <v>15.87512377</v>
      </c>
      <c r="F1723" s="15">
        <v>3.988695935</v>
      </c>
      <c r="G1723" s="15">
        <v>4.7694750000000001E-2</v>
      </c>
      <c r="H1723" s="15">
        <v>0.12806646899999999</v>
      </c>
      <c r="I1723" s="15" t="s">
        <v>90</v>
      </c>
      <c r="J1723" s="15" t="s">
        <v>2634</v>
      </c>
      <c r="K1723" s="15"/>
    </row>
    <row r="1724" spans="1:11" s="13" customFormat="1" x14ac:dyDescent="0.35">
      <c r="A1724" s="15" t="s">
        <v>2635</v>
      </c>
      <c r="B1724" s="15">
        <v>285.27464550000002</v>
      </c>
      <c r="C1724" s="15">
        <v>33.827184529999997</v>
      </c>
      <c r="D1724" s="15">
        <v>536.72210659999996</v>
      </c>
      <c r="E1724" s="15">
        <v>15.86659115</v>
      </c>
      <c r="F1724" s="15">
        <v>3.9879203009999999</v>
      </c>
      <c r="G1724" s="19">
        <v>1.0299999999999999E-27</v>
      </c>
      <c r="H1724" s="19">
        <v>1.1699999999999999E-25</v>
      </c>
      <c r="I1724" s="15" t="s">
        <v>90</v>
      </c>
      <c r="J1724" s="15" t="s">
        <v>91</v>
      </c>
      <c r="K1724" s="15"/>
    </row>
    <row r="1725" spans="1:11" s="13" customFormat="1" x14ac:dyDescent="0.35">
      <c r="A1725" s="15" t="s">
        <v>2636</v>
      </c>
      <c r="B1725" s="15">
        <v>41.85994479</v>
      </c>
      <c r="C1725" s="15">
        <v>4.9644714590000003</v>
      </c>
      <c r="D1725" s="15">
        <v>78.755418120000002</v>
      </c>
      <c r="E1725" s="15">
        <v>15.863807209999999</v>
      </c>
      <c r="F1725" s="15">
        <v>3.9876671450000001</v>
      </c>
      <c r="G1725" s="15">
        <v>3.04784E-4</v>
      </c>
      <c r="H1725" s="15">
        <v>1.628401E-3</v>
      </c>
      <c r="I1725" s="15" t="s">
        <v>90</v>
      </c>
      <c r="J1725" s="15" t="s">
        <v>2637</v>
      </c>
      <c r="K1725" s="15"/>
    </row>
    <row r="1726" spans="1:11" s="13" customFormat="1" x14ac:dyDescent="0.35">
      <c r="A1726" s="15" t="s">
        <v>2638</v>
      </c>
      <c r="B1726" s="15">
        <v>2.3249969610000001</v>
      </c>
      <c r="C1726" s="15">
        <v>0.27591752800000002</v>
      </c>
      <c r="D1726" s="15">
        <v>4.3740763940000003</v>
      </c>
      <c r="E1726" s="15">
        <v>15.85283986</v>
      </c>
      <c r="F1726" s="15">
        <v>3.986669402</v>
      </c>
      <c r="G1726" s="15">
        <v>0.34170591299999997</v>
      </c>
      <c r="H1726" s="15">
        <v>0.59399397499999995</v>
      </c>
      <c r="I1726" s="15" t="s">
        <v>353</v>
      </c>
      <c r="J1726" s="15" t="s">
        <v>2639</v>
      </c>
      <c r="K1726" s="15"/>
    </row>
    <row r="1727" spans="1:11" s="13" customFormat="1" x14ac:dyDescent="0.35">
      <c r="A1727" s="15" t="s">
        <v>2640</v>
      </c>
      <c r="B1727" s="15">
        <v>9.6518988829999994</v>
      </c>
      <c r="C1727" s="15">
        <v>1.146014869</v>
      </c>
      <c r="D1727" s="15">
        <v>18.157782900000001</v>
      </c>
      <c r="E1727" s="15">
        <v>15.84428213</v>
      </c>
      <c r="F1727" s="15">
        <v>3.9858903899999998</v>
      </c>
      <c r="G1727" s="15">
        <v>5.5741201999999997E-2</v>
      </c>
      <c r="H1727" s="15">
        <v>0.14540888199999999</v>
      </c>
      <c r="I1727" s="15" t="s">
        <v>353</v>
      </c>
      <c r="J1727" s="15" t="s">
        <v>255</v>
      </c>
      <c r="K1727" s="15"/>
    </row>
    <row r="1728" spans="1:11" s="13" customFormat="1" x14ac:dyDescent="0.35">
      <c r="A1728" s="15" t="s">
        <v>2641</v>
      </c>
      <c r="B1728" s="15">
        <v>26.062158310000001</v>
      </c>
      <c r="C1728" s="15">
        <v>3.0944891509999999</v>
      </c>
      <c r="D1728" s="15">
        <v>49.029827470000001</v>
      </c>
      <c r="E1728" s="15">
        <v>15.844239569999999</v>
      </c>
      <c r="F1728" s="15">
        <v>3.9858865159999999</v>
      </c>
      <c r="G1728" s="15">
        <v>1.3241500000000001E-4</v>
      </c>
      <c r="H1728" s="15">
        <v>7.7765400000000002E-4</v>
      </c>
      <c r="I1728" s="15" t="s">
        <v>90</v>
      </c>
      <c r="J1728" s="15" t="s">
        <v>1810</v>
      </c>
      <c r="K1728" s="15"/>
    </row>
    <row r="1729" spans="1:11" s="13" customFormat="1" x14ac:dyDescent="0.35">
      <c r="A1729" s="15" t="s">
        <v>2642</v>
      </c>
      <c r="B1729" s="15">
        <v>8.682427852</v>
      </c>
      <c r="C1729" s="15">
        <v>1.031394173</v>
      </c>
      <c r="D1729" s="15">
        <v>16.333461530000001</v>
      </c>
      <c r="E1729" s="15">
        <v>15.83629417</v>
      </c>
      <c r="F1729" s="15">
        <v>3.9851628670000001</v>
      </c>
      <c r="G1729" s="15">
        <v>0.10497076800000001</v>
      </c>
      <c r="H1729" s="15">
        <v>0.24308661600000001</v>
      </c>
      <c r="I1729" s="15" t="s">
        <v>353</v>
      </c>
      <c r="J1729" s="15" t="s">
        <v>91</v>
      </c>
      <c r="K1729" s="15"/>
    </row>
    <row r="1730" spans="1:11" s="13" customFormat="1" x14ac:dyDescent="0.35">
      <c r="A1730" s="15" t="s">
        <v>2643</v>
      </c>
      <c r="B1730" s="15">
        <v>1.7003577999999999</v>
      </c>
      <c r="C1730" s="15">
        <v>0.202063568</v>
      </c>
      <c r="D1730" s="15">
        <v>3.1986520330000001</v>
      </c>
      <c r="E1730" s="15">
        <v>15.82992949</v>
      </c>
      <c r="F1730" s="15">
        <v>3.9845829240000001</v>
      </c>
      <c r="G1730" s="15">
        <v>0.49187621999999998</v>
      </c>
      <c r="H1730" s="15">
        <v>0.74965559999999998</v>
      </c>
      <c r="I1730" s="15" t="s">
        <v>353</v>
      </c>
      <c r="J1730" s="15" t="s">
        <v>91</v>
      </c>
      <c r="K1730" s="15"/>
    </row>
    <row r="1731" spans="1:11" s="13" customFormat="1" x14ac:dyDescent="0.35">
      <c r="A1731" s="15" t="s">
        <v>2644</v>
      </c>
      <c r="B1731" s="15">
        <v>5.4377171280000001</v>
      </c>
      <c r="C1731" s="15">
        <v>0.64686139499999995</v>
      </c>
      <c r="D1731" s="15">
        <v>10.22857286</v>
      </c>
      <c r="E1731" s="15">
        <v>15.812619120000001</v>
      </c>
      <c r="F1731" s="15">
        <v>3.983004443</v>
      </c>
      <c r="G1731" s="15">
        <v>0.110176893</v>
      </c>
      <c r="H1731" s="15">
        <v>0.25228024599999999</v>
      </c>
      <c r="I1731" s="15" t="s">
        <v>353</v>
      </c>
      <c r="J1731" s="15" t="s">
        <v>91</v>
      </c>
      <c r="K1731" s="15"/>
    </row>
    <row r="1732" spans="1:11" s="13" customFormat="1" x14ac:dyDescent="0.35">
      <c r="A1732" s="15" t="s">
        <v>2645</v>
      </c>
      <c r="B1732" s="15">
        <v>2.4433462490000002</v>
      </c>
      <c r="C1732" s="15">
        <v>0.29108445999999999</v>
      </c>
      <c r="D1732" s="15">
        <v>4.595608038</v>
      </c>
      <c r="E1732" s="15">
        <v>15.787885210000001</v>
      </c>
      <c r="F1732" s="15">
        <v>3.9807460300000002</v>
      </c>
      <c r="G1732" s="15">
        <v>0.34747349900000002</v>
      </c>
      <c r="H1732" s="15">
        <v>0.59935263100000002</v>
      </c>
      <c r="I1732" s="15" t="s">
        <v>353</v>
      </c>
      <c r="J1732" s="15" t="s">
        <v>91</v>
      </c>
      <c r="K1732" s="15"/>
    </row>
    <row r="1733" spans="1:11" s="13" customFormat="1" x14ac:dyDescent="0.35">
      <c r="A1733" s="15" t="s">
        <v>2646</v>
      </c>
      <c r="B1733" s="15">
        <v>287.1403363</v>
      </c>
      <c r="C1733" s="15">
        <v>34.242408990000001</v>
      </c>
      <c r="D1733" s="15">
        <v>540.03826370000002</v>
      </c>
      <c r="E1733" s="15">
        <v>15.77103597</v>
      </c>
      <c r="F1733" s="15">
        <v>3.9792055259999999</v>
      </c>
      <c r="G1733" s="19">
        <v>6.68E-7</v>
      </c>
      <c r="H1733" s="19">
        <v>6.6699999999999997E-6</v>
      </c>
      <c r="I1733" s="15" t="s">
        <v>90</v>
      </c>
      <c r="J1733" s="15" t="s">
        <v>2647</v>
      </c>
      <c r="K1733" s="15"/>
    </row>
    <row r="1734" spans="1:11" s="13" customFormat="1" x14ac:dyDescent="0.35">
      <c r="A1734" s="15" t="s">
        <v>2648</v>
      </c>
      <c r="B1734" s="15">
        <v>131.1202255</v>
      </c>
      <c r="C1734" s="15">
        <v>15.640808829999999</v>
      </c>
      <c r="D1734" s="15">
        <v>246.59964210000001</v>
      </c>
      <c r="E1734" s="15">
        <v>15.76642517</v>
      </c>
      <c r="F1734" s="15">
        <v>3.9787836799999998</v>
      </c>
      <c r="G1734" s="19">
        <v>2.9100000000000001E-6</v>
      </c>
      <c r="H1734" s="19">
        <v>2.5000000000000001E-5</v>
      </c>
      <c r="I1734" s="15" t="s">
        <v>90</v>
      </c>
      <c r="J1734" s="15" t="s">
        <v>2649</v>
      </c>
      <c r="K1734" s="15"/>
    </row>
    <row r="1735" spans="1:11" s="13" customFormat="1" x14ac:dyDescent="0.35">
      <c r="A1735" s="15" t="s">
        <v>2650</v>
      </c>
      <c r="B1735" s="15">
        <v>10.58433351</v>
      </c>
      <c r="C1735" s="15">
        <v>1.2637916039999999</v>
      </c>
      <c r="D1735" s="15">
        <v>19.90487542</v>
      </c>
      <c r="E1735" s="15">
        <v>15.750124749999999</v>
      </c>
      <c r="F1735" s="15">
        <v>3.9772913509999999</v>
      </c>
      <c r="G1735" s="15">
        <v>1.5094351000000001E-2</v>
      </c>
      <c r="H1735" s="15">
        <v>4.8489272999999999E-2</v>
      </c>
      <c r="I1735" s="15" t="s">
        <v>90</v>
      </c>
      <c r="J1735" s="15" t="s">
        <v>2651</v>
      </c>
      <c r="K1735" s="15"/>
    </row>
    <row r="1736" spans="1:11" s="13" customFormat="1" x14ac:dyDescent="0.35">
      <c r="A1736" s="15" t="s">
        <v>2652</v>
      </c>
      <c r="B1736" s="15">
        <v>74.954057680000005</v>
      </c>
      <c r="C1736" s="15">
        <v>8.9591997239999994</v>
      </c>
      <c r="D1736" s="15">
        <v>140.94891559999999</v>
      </c>
      <c r="E1736" s="15">
        <v>15.73231092</v>
      </c>
      <c r="F1736" s="15">
        <v>3.9756586989999998</v>
      </c>
      <c r="G1736" s="19">
        <v>3.9099999999999999E-10</v>
      </c>
      <c r="H1736" s="19">
        <v>7.0399999999999997E-9</v>
      </c>
      <c r="I1736" s="15" t="s">
        <v>90</v>
      </c>
      <c r="J1736" s="15" t="s">
        <v>2653</v>
      </c>
      <c r="K1736" s="15"/>
    </row>
    <row r="1737" spans="1:11" s="13" customFormat="1" x14ac:dyDescent="0.35">
      <c r="A1737" s="15" t="s">
        <v>2654</v>
      </c>
      <c r="B1737" s="15">
        <v>10.10830009</v>
      </c>
      <c r="C1737" s="15">
        <v>1.211013976</v>
      </c>
      <c r="D1737" s="15">
        <v>19.005586210000001</v>
      </c>
      <c r="E1737" s="15">
        <v>15.69394456</v>
      </c>
      <c r="F1737" s="15">
        <v>3.9721361040000001</v>
      </c>
      <c r="G1737" s="15">
        <v>2.0746951E-2</v>
      </c>
      <c r="H1737" s="15">
        <v>6.3515310000000005E-2</v>
      </c>
      <c r="I1737" s="15" t="s">
        <v>90</v>
      </c>
      <c r="J1737" s="15" t="s">
        <v>2655</v>
      </c>
      <c r="K1737" s="15"/>
    </row>
    <row r="1738" spans="1:11" s="13" customFormat="1" x14ac:dyDescent="0.35">
      <c r="A1738" s="15" t="s">
        <v>2656</v>
      </c>
      <c r="B1738" s="15">
        <v>12.66907252</v>
      </c>
      <c r="C1738" s="15">
        <v>1.518536755</v>
      </c>
      <c r="D1738" s="15">
        <v>23.819608280000001</v>
      </c>
      <c r="E1738" s="15">
        <v>15.68589513</v>
      </c>
      <c r="F1738" s="15">
        <v>3.9713959550000002</v>
      </c>
      <c r="G1738" s="15">
        <v>9.6885809999999999E-3</v>
      </c>
      <c r="H1738" s="15">
        <v>3.3262781999999998E-2</v>
      </c>
      <c r="I1738" s="15" t="s">
        <v>90</v>
      </c>
      <c r="J1738" s="15" t="s">
        <v>2657</v>
      </c>
      <c r="K1738" s="15"/>
    </row>
    <row r="1739" spans="1:11" s="13" customFormat="1" x14ac:dyDescent="0.35">
      <c r="A1739" s="15" t="s">
        <v>2658</v>
      </c>
      <c r="B1739" s="15">
        <v>18.651852139999999</v>
      </c>
      <c r="C1739" s="15">
        <v>2.2376740900000001</v>
      </c>
      <c r="D1739" s="15">
        <v>35.0660302</v>
      </c>
      <c r="E1739" s="15">
        <v>15.67074953</v>
      </c>
      <c r="F1739" s="15">
        <v>3.9700022800000001</v>
      </c>
      <c r="G1739" s="15">
        <v>4.6822790000000001E-3</v>
      </c>
      <c r="H1739" s="15">
        <v>1.7753227999999999E-2</v>
      </c>
      <c r="I1739" s="15" t="s">
        <v>90</v>
      </c>
      <c r="J1739" s="15" t="s">
        <v>91</v>
      </c>
      <c r="K1739" s="15"/>
    </row>
    <row r="1740" spans="1:11" s="13" customFormat="1" x14ac:dyDescent="0.35">
      <c r="A1740" s="15" t="s">
        <v>2659</v>
      </c>
      <c r="B1740" s="15">
        <v>61.095167799999999</v>
      </c>
      <c r="C1740" s="15">
        <v>7.3315304990000003</v>
      </c>
      <c r="D1740" s="15">
        <v>114.8588051</v>
      </c>
      <c r="E1740" s="15">
        <v>15.666415779999999</v>
      </c>
      <c r="F1740" s="15">
        <v>3.9696032469999998</v>
      </c>
      <c r="G1740" s="19">
        <v>1.18E-8</v>
      </c>
      <c r="H1740" s="19">
        <v>1.67E-7</v>
      </c>
      <c r="I1740" s="15" t="s">
        <v>90</v>
      </c>
      <c r="J1740" s="15" t="s">
        <v>1715</v>
      </c>
      <c r="K1740" s="15"/>
    </row>
    <row r="1741" spans="1:11" s="13" customFormat="1" x14ac:dyDescent="0.35">
      <c r="A1741" s="15" t="s">
        <v>2660</v>
      </c>
      <c r="B1741" s="15">
        <v>6.4436321840000002</v>
      </c>
      <c r="C1741" s="15">
        <v>0.77664902199999997</v>
      </c>
      <c r="D1741" s="15">
        <v>12.11061535</v>
      </c>
      <c r="E1741" s="15">
        <v>15.593421230000001</v>
      </c>
      <c r="F1741" s="15">
        <v>3.9628655880000001</v>
      </c>
      <c r="G1741" s="15">
        <v>0.131302891</v>
      </c>
      <c r="H1741" s="15">
        <v>0.29032407700000001</v>
      </c>
      <c r="I1741" s="15" t="s">
        <v>353</v>
      </c>
      <c r="J1741" s="15" t="s">
        <v>1106</v>
      </c>
      <c r="K1741" s="15"/>
    </row>
    <row r="1742" spans="1:11" s="13" customFormat="1" x14ac:dyDescent="0.35">
      <c r="A1742" s="15" t="s">
        <v>2661</v>
      </c>
      <c r="B1742" s="15">
        <v>2.4008252049999999</v>
      </c>
      <c r="C1742" s="15">
        <v>0.28950643999999998</v>
      </c>
      <c r="D1742" s="15">
        <v>4.5121439700000003</v>
      </c>
      <c r="E1742" s="15">
        <v>15.58564282</v>
      </c>
      <c r="F1742" s="15">
        <v>3.9621457539999998</v>
      </c>
      <c r="G1742" s="15">
        <v>0.34543492799999997</v>
      </c>
      <c r="H1742" s="15">
        <v>0.597265728</v>
      </c>
      <c r="I1742" s="15" t="s">
        <v>353</v>
      </c>
      <c r="J1742" s="15" t="s">
        <v>91</v>
      </c>
      <c r="K1742" s="15"/>
    </row>
    <row r="1743" spans="1:11" s="13" customFormat="1" x14ac:dyDescent="0.35">
      <c r="A1743" s="15" t="s">
        <v>2662</v>
      </c>
      <c r="B1743" s="15">
        <v>3.0262533760000001</v>
      </c>
      <c r="C1743" s="15">
        <v>0.36493841999999999</v>
      </c>
      <c r="D1743" s="15">
        <v>5.6875683319999997</v>
      </c>
      <c r="E1743" s="15">
        <v>15.58500836</v>
      </c>
      <c r="F1743" s="15">
        <v>3.9620870240000001</v>
      </c>
      <c r="G1743" s="15">
        <v>0.29424598099999999</v>
      </c>
      <c r="H1743" s="15">
        <v>0.53334106199999998</v>
      </c>
      <c r="I1743" s="15" t="s">
        <v>353</v>
      </c>
      <c r="J1743" s="15" t="s">
        <v>91</v>
      </c>
      <c r="K1743" s="15"/>
    </row>
    <row r="1744" spans="1:11" s="13" customFormat="1" x14ac:dyDescent="0.35">
      <c r="A1744" s="15" t="s">
        <v>2663</v>
      </c>
      <c r="B1744" s="15">
        <v>5.5022519169999997</v>
      </c>
      <c r="C1744" s="15">
        <v>0.66360634600000001</v>
      </c>
      <c r="D1744" s="15">
        <v>10.34089749</v>
      </c>
      <c r="E1744" s="15">
        <v>15.58287915</v>
      </c>
      <c r="F1744" s="15">
        <v>3.96188991</v>
      </c>
      <c r="G1744" s="15">
        <v>0.11109284</v>
      </c>
      <c r="H1744" s="15">
        <v>0.25375394899999998</v>
      </c>
      <c r="I1744" s="15" t="s">
        <v>353</v>
      </c>
      <c r="J1744" s="15" t="s">
        <v>91</v>
      </c>
      <c r="K1744" s="15"/>
    </row>
    <row r="1745" spans="1:11" s="13" customFormat="1" x14ac:dyDescent="0.35">
      <c r="A1745" s="15" t="s">
        <v>2664</v>
      </c>
      <c r="B1745" s="15">
        <v>7.3526401630000002</v>
      </c>
      <c r="C1745" s="15">
        <v>0.88959565399999996</v>
      </c>
      <c r="D1745" s="15">
        <v>13.81568467</v>
      </c>
      <c r="E1745" s="15">
        <v>15.530296959999999</v>
      </c>
      <c r="F1745" s="15">
        <v>3.957013511</v>
      </c>
      <c r="G1745" s="15">
        <v>7.9087937999999997E-2</v>
      </c>
      <c r="H1745" s="15">
        <v>0.193764091</v>
      </c>
      <c r="I1745" s="15" t="s">
        <v>353</v>
      </c>
      <c r="J1745" s="15" t="s">
        <v>2252</v>
      </c>
      <c r="K1745" s="15"/>
    </row>
    <row r="1746" spans="1:11" s="13" customFormat="1" x14ac:dyDescent="0.35">
      <c r="A1746" s="15" t="s">
        <v>2665</v>
      </c>
      <c r="B1746" s="15">
        <v>62.98882862</v>
      </c>
      <c r="C1746" s="15">
        <v>7.621439616</v>
      </c>
      <c r="D1746" s="15">
        <v>118.35621759999999</v>
      </c>
      <c r="E1746" s="15">
        <v>15.529378120000001</v>
      </c>
      <c r="F1746" s="15">
        <v>3.9569281529999998</v>
      </c>
      <c r="G1746" s="19">
        <v>5.6300000000000003E-6</v>
      </c>
      <c r="H1746" s="19">
        <v>4.5399999999999999E-5</v>
      </c>
      <c r="I1746" s="15" t="s">
        <v>90</v>
      </c>
      <c r="J1746" s="15" t="s">
        <v>91</v>
      </c>
      <c r="K1746" s="15"/>
    </row>
    <row r="1747" spans="1:11" s="13" customFormat="1" x14ac:dyDescent="0.35">
      <c r="A1747" s="15" t="s">
        <v>2666</v>
      </c>
      <c r="B1747" s="15">
        <v>3.6099302980000001</v>
      </c>
      <c r="C1747" s="15">
        <v>0.437214361</v>
      </c>
      <c r="D1747" s="15">
        <v>6.7826462349999996</v>
      </c>
      <c r="E1747" s="15">
        <v>15.51331987</v>
      </c>
      <c r="F1747" s="15">
        <v>3.955435553</v>
      </c>
      <c r="G1747" s="15">
        <v>0.22316620600000001</v>
      </c>
      <c r="H1747" s="15">
        <v>0.43648947199999999</v>
      </c>
      <c r="I1747" s="15" t="s">
        <v>353</v>
      </c>
      <c r="J1747" s="15" t="s">
        <v>2667</v>
      </c>
      <c r="K1747" s="15"/>
    </row>
    <row r="1748" spans="1:11" s="13" customFormat="1" x14ac:dyDescent="0.35">
      <c r="A1748" s="15" t="s">
        <v>2668</v>
      </c>
      <c r="B1748" s="15">
        <v>5.4886106469999998</v>
      </c>
      <c r="C1748" s="15">
        <v>0.665184365</v>
      </c>
      <c r="D1748" s="15">
        <v>10.31203693</v>
      </c>
      <c r="E1748" s="15">
        <v>15.502524510000001</v>
      </c>
      <c r="F1748" s="15">
        <v>3.9544312650000002</v>
      </c>
      <c r="G1748" s="15">
        <v>0.11089990700000001</v>
      </c>
      <c r="H1748" s="15">
        <v>0.25347536399999998</v>
      </c>
      <c r="I1748" s="15" t="s">
        <v>353</v>
      </c>
      <c r="J1748" s="15" t="s">
        <v>91</v>
      </c>
      <c r="K1748" s="15"/>
    </row>
    <row r="1749" spans="1:11" s="13" customFormat="1" x14ac:dyDescent="0.35">
      <c r="A1749" s="15" t="s">
        <v>2669</v>
      </c>
      <c r="B1749" s="15">
        <v>2.4016142149999999</v>
      </c>
      <c r="C1749" s="15">
        <v>0.29108445999999999</v>
      </c>
      <c r="D1749" s="15">
        <v>4.5121439700000003</v>
      </c>
      <c r="E1749" s="15">
        <v>15.50115033</v>
      </c>
      <c r="F1749" s="15">
        <v>3.9543033759999999</v>
      </c>
      <c r="G1749" s="15">
        <v>0.34547309300000001</v>
      </c>
      <c r="H1749" s="15">
        <v>0.597265728</v>
      </c>
      <c r="I1749" s="15" t="s">
        <v>353</v>
      </c>
      <c r="J1749" s="15" t="s">
        <v>91</v>
      </c>
      <c r="K1749" s="15"/>
    </row>
    <row r="1750" spans="1:11" s="13" customFormat="1" x14ac:dyDescent="0.35">
      <c r="A1750" s="15" t="s">
        <v>2670</v>
      </c>
      <c r="B1750" s="15">
        <v>3.668325539</v>
      </c>
      <c r="C1750" s="15">
        <v>0.44479782699999998</v>
      </c>
      <c r="D1750" s="15">
        <v>6.8918532519999998</v>
      </c>
      <c r="E1750" s="15">
        <v>15.4943501</v>
      </c>
      <c r="F1750" s="15">
        <v>3.9536703379999998</v>
      </c>
      <c r="G1750" s="15">
        <v>0.225088914</v>
      </c>
      <c r="H1750" s="15">
        <v>0.43935074299999999</v>
      </c>
      <c r="I1750" s="15" t="s">
        <v>353</v>
      </c>
      <c r="J1750" s="15" t="s">
        <v>91</v>
      </c>
      <c r="K1750" s="15"/>
    </row>
    <row r="1751" spans="1:11" s="13" customFormat="1" x14ac:dyDescent="0.35">
      <c r="A1751" s="15" t="s">
        <v>2671</v>
      </c>
      <c r="B1751" s="15">
        <v>1098.3015459999999</v>
      </c>
      <c r="C1751" s="15">
        <v>133.22569300000001</v>
      </c>
      <c r="D1751" s="15">
        <v>2063.377399</v>
      </c>
      <c r="E1751" s="15">
        <v>15.487833869999999</v>
      </c>
      <c r="F1751" s="15">
        <v>3.9530634770000002</v>
      </c>
      <c r="G1751" s="19">
        <v>1.8700000000000001E-56</v>
      </c>
      <c r="H1751" s="19">
        <v>8.8999999999999998E-54</v>
      </c>
      <c r="I1751" s="15" t="s">
        <v>90</v>
      </c>
      <c r="J1751" s="15" t="s">
        <v>91</v>
      </c>
      <c r="K1751" s="15"/>
    </row>
    <row r="1752" spans="1:11" s="13" customFormat="1" x14ac:dyDescent="0.35">
      <c r="A1752" s="15" t="s">
        <v>2672</v>
      </c>
      <c r="B1752" s="15">
        <v>428.98950230000003</v>
      </c>
      <c r="C1752" s="15">
        <v>52.038342499999999</v>
      </c>
      <c r="D1752" s="15">
        <v>805.94066210000005</v>
      </c>
      <c r="E1752" s="15">
        <v>15.48743913</v>
      </c>
      <c r="F1752" s="15">
        <v>3.9530267069999998</v>
      </c>
      <c r="G1752" s="19">
        <v>1.8100000000000001E-35</v>
      </c>
      <c r="H1752" s="19">
        <v>3.3400000000000002E-33</v>
      </c>
      <c r="I1752" s="15" t="s">
        <v>90</v>
      </c>
      <c r="J1752" s="15" t="s">
        <v>91</v>
      </c>
      <c r="K1752" s="15"/>
    </row>
    <row r="1753" spans="1:11" s="13" customFormat="1" x14ac:dyDescent="0.35">
      <c r="A1753" s="15" t="s">
        <v>2673</v>
      </c>
      <c r="B1753" s="15">
        <v>10.204381939999999</v>
      </c>
      <c r="C1753" s="15">
        <v>1.2393671429999999</v>
      </c>
      <c r="D1753" s="15">
        <v>19.169396729999999</v>
      </c>
      <c r="E1753" s="15">
        <v>15.467084829999999</v>
      </c>
      <c r="F1753" s="15">
        <v>3.9511294050000001</v>
      </c>
      <c r="G1753" s="15">
        <v>2.3915913E-2</v>
      </c>
      <c r="H1753" s="15">
        <v>7.1441040999999997E-2</v>
      </c>
      <c r="I1753" s="15" t="s">
        <v>90</v>
      </c>
      <c r="J1753" s="15" t="s">
        <v>2674</v>
      </c>
      <c r="K1753" s="15"/>
    </row>
    <row r="1754" spans="1:11" s="13" customFormat="1" x14ac:dyDescent="0.35">
      <c r="A1754" s="15" t="s">
        <v>2675</v>
      </c>
      <c r="B1754" s="15">
        <v>44.042095430000003</v>
      </c>
      <c r="C1754" s="15">
        <v>5.3500835349999996</v>
      </c>
      <c r="D1754" s="15">
        <v>82.734107320000007</v>
      </c>
      <c r="E1754" s="15">
        <v>15.46407767</v>
      </c>
      <c r="F1754" s="15">
        <v>3.9508488829999999</v>
      </c>
      <c r="G1754" s="19">
        <v>1.59E-6</v>
      </c>
      <c r="H1754" s="19">
        <v>1.4399999999999999E-5</v>
      </c>
      <c r="I1754" s="15" t="s">
        <v>90</v>
      </c>
      <c r="J1754" s="15" t="s">
        <v>2676</v>
      </c>
      <c r="K1754" s="15"/>
    </row>
    <row r="1755" spans="1:11" s="13" customFormat="1" x14ac:dyDescent="0.35">
      <c r="A1755" s="15" t="s">
        <v>2677</v>
      </c>
      <c r="B1755" s="15">
        <v>4.8774786539999999</v>
      </c>
      <c r="C1755" s="15">
        <v>0.59260179199999996</v>
      </c>
      <c r="D1755" s="15">
        <v>9.1623555169999999</v>
      </c>
      <c r="E1755" s="15">
        <v>15.46123491</v>
      </c>
      <c r="F1755" s="15">
        <v>3.9505836489999999</v>
      </c>
      <c r="G1755" s="15">
        <v>0.133693013</v>
      </c>
      <c r="H1755" s="15">
        <v>0.29457549700000002</v>
      </c>
      <c r="I1755" s="15" t="s">
        <v>353</v>
      </c>
      <c r="J1755" s="15" t="s">
        <v>91</v>
      </c>
      <c r="K1755" s="15"/>
    </row>
    <row r="1756" spans="1:11" s="13" customFormat="1" x14ac:dyDescent="0.35">
      <c r="A1756" s="15" t="s">
        <v>2678</v>
      </c>
      <c r="B1756" s="15">
        <v>146.30684719999999</v>
      </c>
      <c r="C1756" s="15">
        <v>17.781571929999998</v>
      </c>
      <c r="D1756" s="15">
        <v>274.83212250000003</v>
      </c>
      <c r="E1756" s="15">
        <v>15.45600825</v>
      </c>
      <c r="F1756" s="15">
        <v>3.9500958640000001</v>
      </c>
      <c r="G1756" s="19">
        <v>7.3499999999999999E-17</v>
      </c>
      <c r="H1756" s="19">
        <v>3.2600000000000001E-15</v>
      </c>
      <c r="I1756" s="15" t="s">
        <v>90</v>
      </c>
      <c r="J1756" s="15" t="s">
        <v>2679</v>
      </c>
      <c r="K1756" s="15"/>
    </row>
    <row r="1757" spans="1:11" s="13" customFormat="1" x14ac:dyDescent="0.35">
      <c r="A1757" s="15" t="s">
        <v>2680</v>
      </c>
      <c r="B1757" s="15">
        <v>54.472045770000001</v>
      </c>
      <c r="C1757" s="15">
        <v>6.6263847519999999</v>
      </c>
      <c r="D1757" s="15">
        <v>102.3177068</v>
      </c>
      <c r="E1757" s="15">
        <v>15.440954700000001</v>
      </c>
      <c r="F1757" s="15">
        <v>3.9486900509999998</v>
      </c>
      <c r="G1757" s="19">
        <v>8.3200000000000004E-8</v>
      </c>
      <c r="H1757" s="19">
        <v>9.9999999999999995E-7</v>
      </c>
      <c r="I1757" s="15" t="s">
        <v>90</v>
      </c>
      <c r="J1757" s="15" t="s">
        <v>2681</v>
      </c>
      <c r="K1757" s="15"/>
    </row>
    <row r="1758" spans="1:11" s="13" customFormat="1" x14ac:dyDescent="0.35">
      <c r="A1758" s="15" t="s">
        <v>2682</v>
      </c>
      <c r="B1758" s="15">
        <v>94.621574620000004</v>
      </c>
      <c r="C1758" s="15">
        <v>11.529479179999999</v>
      </c>
      <c r="D1758" s="15">
        <v>177.7136701</v>
      </c>
      <c r="E1758" s="15">
        <v>15.413850650000001</v>
      </c>
      <c r="F1758" s="15">
        <v>3.946155412</v>
      </c>
      <c r="G1758" s="19">
        <v>3.6899999999999998E-12</v>
      </c>
      <c r="H1758" s="19">
        <v>9.2399999999999999E-11</v>
      </c>
      <c r="I1758" s="15" t="s">
        <v>90</v>
      </c>
      <c r="J1758" s="15" t="s">
        <v>91</v>
      </c>
      <c r="K1758" s="15"/>
    </row>
    <row r="1759" spans="1:11" s="13" customFormat="1" x14ac:dyDescent="0.35">
      <c r="A1759" s="15" t="s">
        <v>2683</v>
      </c>
      <c r="B1759" s="15">
        <v>2.387183936</v>
      </c>
      <c r="C1759" s="15">
        <v>0.29108445999999999</v>
      </c>
      <c r="D1759" s="15">
        <v>4.4832834110000004</v>
      </c>
      <c r="E1759" s="15">
        <v>15.402001930000001</v>
      </c>
      <c r="F1759" s="15">
        <v>3.9450459769999999</v>
      </c>
      <c r="G1759" s="15">
        <v>0.50143090800000001</v>
      </c>
      <c r="H1759" s="15">
        <v>0.75975090300000003</v>
      </c>
      <c r="I1759" s="15" t="s">
        <v>353</v>
      </c>
      <c r="J1759" s="15" t="s">
        <v>460</v>
      </c>
      <c r="K1759" s="15"/>
    </row>
    <row r="1760" spans="1:11" s="13" customFormat="1" x14ac:dyDescent="0.35">
      <c r="A1760" s="15" t="s">
        <v>2684</v>
      </c>
      <c r="B1760" s="15">
        <v>5.5650745840000004</v>
      </c>
      <c r="C1760" s="15">
        <v>0.68004466399999997</v>
      </c>
      <c r="D1760" s="15">
        <v>10.4501045</v>
      </c>
      <c r="E1760" s="15">
        <v>15.366791409999999</v>
      </c>
      <c r="F1760" s="15">
        <v>3.9417440560000001</v>
      </c>
      <c r="G1760" s="15">
        <v>0.111976691</v>
      </c>
      <c r="H1760" s="15">
        <v>0.25533735699999999</v>
      </c>
      <c r="I1760" s="15" t="s">
        <v>353</v>
      </c>
      <c r="J1760" s="15" t="s">
        <v>2685</v>
      </c>
      <c r="K1760" s="15"/>
    </row>
    <row r="1761" spans="1:11" s="13" customFormat="1" x14ac:dyDescent="0.35">
      <c r="A1761" s="15" t="s">
        <v>2686</v>
      </c>
      <c r="B1761" s="15">
        <v>31.912032310000001</v>
      </c>
      <c r="C1761" s="15">
        <v>3.9010693590000001</v>
      </c>
      <c r="D1761" s="15">
        <v>59.92299526</v>
      </c>
      <c r="E1761" s="15">
        <v>15.360658770000001</v>
      </c>
      <c r="F1761" s="15">
        <v>3.941168185</v>
      </c>
      <c r="G1761" s="19">
        <v>3.9499999999999998E-5</v>
      </c>
      <c r="H1761" s="15">
        <v>2.6306799999999998E-4</v>
      </c>
      <c r="I1761" s="15" t="s">
        <v>90</v>
      </c>
      <c r="J1761" s="15" t="s">
        <v>2687</v>
      </c>
      <c r="K1761" s="15"/>
    </row>
    <row r="1762" spans="1:11" s="13" customFormat="1" x14ac:dyDescent="0.35">
      <c r="A1762" s="15" t="s">
        <v>2688</v>
      </c>
      <c r="B1762" s="15">
        <v>13.70515324</v>
      </c>
      <c r="C1762" s="15">
        <v>1.676677548</v>
      </c>
      <c r="D1762" s="15">
        <v>25.733628929999998</v>
      </c>
      <c r="E1762" s="15">
        <v>15.347989220000001</v>
      </c>
      <c r="F1762" s="15">
        <v>3.9399777519999999</v>
      </c>
      <c r="G1762" s="15">
        <v>6.9340549999999997E-3</v>
      </c>
      <c r="H1762" s="15">
        <v>2.4901458000000001E-2</v>
      </c>
      <c r="I1762" s="15" t="s">
        <v>90</v>
      </c>
      <c r="J1762" s="15" t="s">
        <v>2689</v>
      </c>
      <c r="K1762" s="15"/>
    </row>
    <row r="1763" spans="1:11" s="13" customFormat="1" x14ac:dyDescent="0.35">
      <c r="A1763" s="15" t="s">
        <v>2690</v>
      </c>
      <c r="B1763" s="15">
        <v>23.023464059999998</v>
      </c>
      <c r="C1763" s="15">
        <v>2.8169936029999998</v>
      </c>
      <c r="D1763" s="15">
        <v>43.22993451</v>
      </c>
      <c r="E1763" s="15">
        <v>15.346124489999999</v>
      </c>
      <c r="F1763" s="15">
        <v>3.939802458</v>
      </c>
      <c r="G1763" s="15">
        <v>3.8749299999999998E-4</v>
      </c>
      <c r="H1763" s="15">
        <v>2.0106500000000001E-3</v>
      </c>
      <c r="I1763" s="15" t="s">
        <v>90</v>
      </c>
      <c r="J1763" s="15" t="s">
        <v>2691</v>
      </c>
      <c r="K1763" s="15"/>
    </row>
    <row r="1764" spans="1:11" s="13" customFormat="1" x14ac:dyDescent="0.35">
      <c r="A1764" s="15" t="s">
        <v>2692</v>
      </c>
      <c r="B1764" s="15">
        <v>3.0444753879999999</v>
      </c>
      <c r="C1764" s="15">
        <v>0.37252188600000002</v>
      </c>
      <c r="D1764" s="15">
        <v>5.7164288909999996</v>
      </c>
      <c r="E1764" s="15">
        <v>15.34521623</v>
      </c>
      <c r="F1764" s="15">
        <v>3.9397170699999999</v>
      </c>
      <c r="G1764" s="15">
        <v>0.27746709400000003</v>
      </c>
      <c r="H1764" s="15">
        <v>0.50978393600000005</v>
      </c>
      <c r="I1764" s="15" t="s">
        <v>353</v>
      </c>
      <c r="J1764" s="15" t="s">
        <v>2693</v>
      </c>
      <c r="K1764" s="15"/>
    </row>
    <row r="1765" spans="1:11" s="13" customFormat="1" x14ac:dyDescent="0.35">
      <c r="A1765" s="15" t="s">
        <v>2694</v>
      </c>
      <c r="B1765" s="15">
        <v>2.3295777040000001</v>
      </c>
      <c r="C1765" s="15">
        <v>0.28507901400000002</v>
      </c>
      <c r="D1765" s="15">
        <v>4.3740763940000003</v>
      </c>
      <c r="E1765" s="15">
        <v>15.343382650000001</v>
      </c>
      <c r="F1765" s="15">
        <v>3.939544674</v>
      </c>
      <c r="G1765" s="15">
        <v>0.341934672</v>
      </c>
      <c r="H1765" s="15">
        <v>0.59424702100000004</v>
      </c>
      <c r="I1765" s="15" t="s">
        <v>353</v>
      </c>
      <c r="J1765" s="15" t="s">
        <v>2695</v>
      </c>
      <c r="K1765" s="15"/>
    </row>
    <row r="1766" spans="1:11" s="13" customFormat="1" x14ac:dyDescent="0.35">
      <c r="A1766" s="15" t="s">
        <v>2696</v>
      </c>
      <c r="B1766" s="15">
        <v>20.378723269999998</v>
      </c>
      <c r="C1766" s="15">
        <v>2.4958819129999998</v>
      </c>
      <c r="D1766" s="15">
        <v>38.261564620000001</v>
      </c>
      <c r="E1766" s="15">
        <v>15.32987776</v>
      </c>
      <c r="F1766" s="15">
        <v>3.9382742880000001</v>
      </c>
      <c r="G1766" s="15">
        <v>1.0043680000000001E-3</v>
      </c>
      <c r="H1766" s="15">
        <v>4.6237600000000002E-3</v>
      </c>
      <c r="I1766" s="15" t="s">
        <v>90</v>
      </c>
      <c r="J1766" s="15" t="s">
        <v>91</v>
      </c>
      <c r="K1766" s="15"/>
    </row>
    <row r="1767" spans="1:11" s="13" customFormat="1" x14ac:dyDescent="0.35">
      <c r="A1767" s="15" t="s">
        <v>2697</v>
      </c>
      <c r="B1767" s="15">
        <v>1117.266286</v>
      </c>
      <c r="C1767" s="15">
        <v>136.94735309999999</v>
      </c>
      <c r="D1767" s="15">
        <v>2097.5852190000001</v>
      </c>
      <c r="E1767" s="15">
        <v>15.31672698</v>
      </c>
      <c r="F1767" s="15">
        <v>3.9370361370000002</v>
      </c>
      <c r="G1767" s="19">
        <v>2.2000000000000001E-26</v>
      </c>
      <c r="H1767" s="19">
        <v>2.22E-24</v>
      </c>
      <c r="I1767" s="15" t="s">
        <v>90</v>
      </c>
      <c r="J1767" s="15" t="s">
        <v>666</v>
      </c>
      <c r="K1767" s="15"/>
    </row>
    <row r="1768" spans="1:11" s="13" customFormat="1" x14ac:dyDescent="0.35">
      <c r="A1768" s="15" t="s">
        <v>2698</v>
      </c>
      <c r="B1768" s="15">
        <v>51.679437120000003</v>
      </c>
      <c r="C1768" s="15">
        <v>6.355973949</v>
      </c>
      <c r="D1768" s="15">
        <v>97.002900299999993</v>
      </c>
      <c r="E1768" s="15">
        <v>15.261689410000001</v>
      </c>
      <c r="F1768" s="15">
        <v>3.931842767</v>
      </c>
      <c r="G1768" s="19">
        <v>1.9500000000000001E-7</v>
      </c>
      <c r="H1768" s="19">
        <v>2.17E-6</v>
      </c>
      <c r="I1768" s="15" t="s">
        <v>90</v>
      </c>
      <c r="J1768" s="15" t="s">
        <v>91</v>
      </c>
      <c r="K1768" s="15"/>
    </row>
    <row r="1769" spans="1:11" s="13" customFormat="1" x14ac:dyDescent="0.35">
      <c r="A1769" s="15" t="s">
        <v>2699</v>
      </c>
      <c r="B1769" s="15">
        <v>119.0164929</v>
      </c>
      <c r="C1769" s="15">
        <v>14.642597930000001</v>
      </c>
      <c r="D1769" s="15">
        <v>223.39038780000001</v>
      </c>
      <c r="E1769" s="15">
        <v>15.25619899</v>
      </c>
      <c r="F1769" s="15">
        <v>3.9313236620000001</v>
      </c>
      <c r="G1769" s="19">
        <v>2.12E-5</v>
      </c>
      <c r="H1769" s="15">
        <v>1.5060400000000001E-4</v>
      </c>
      <c r="I1769" s="15" t="s">
        <v>90</v>
      </c>
      <c r="J1769" s="15" t="s">
        <v>2080</v>
      </c>
      <c r="K1769" s="15"/>
    </row>
    <row r="1770" spans="1:11" s="13" customFormat="1" x14ac:dyDescent="0.35">
      <c r="A1770" s="15" t="s">
        <v>2700</v>
      </c>
      <c r="B1770" s="15">
        <v>385.39252440000001</v>
      </c>
      <c r="C1770" s="15">
        <v>47.421720880000002</v>
      </c>
      <c r="D1770" s="15">
        <v>723.36332800000002</v>
      </c>
      <c r="E1770" s="15">
        <v>15.25383969</v>
      </c>
      <c r="F1770" s="15">
        <v>3.9311005379999999</v>
      </c>
      <c r="G1770" s="19">
        <v>4.3300000000000002E-33</v>
      </c>
      <c r="H1770" s="19">
        <v>6.8199999999999999E-31</v>
      </c>
      <c r="I1770" s="15" t="s">
        <v>90</v>
      </c>
      <c r="J1770" s="15" t="s">
        <v>2701</v>
      </c>
      <c r="K1770" s="15"/>
    </row>
    <row r="1771" spans="1:11" s="13" customFormat="1" x14ac:dyDescent="0.35">
      <c r="A1771" s="15" t="s">
        <v>2702</v>
      </c>
      <c r="B1771" s="15">
        <v>176.33626169999999</v>
      </c>
      <c r="C1771" s="15">
        <v>21.700306139999999</v>
      </c>
      <c r="D1771" s="15">
        <v>330.97221719999999</v>
      </c>
      <c r="E1771" s="15">
        <v>15.251960739999999</v>
      </c>
      <c r="F1771" s="15">
        <v>3.9309228169999999</v>
      </c>
      <c r="G1771" s="19">
        <v>2.9399999999999999E-19</v>
      </c>
      <c r="H1771" s="19">
        <v>1.6699999999999999E-17</v>
      </c>
      <c r="I1771" s="15" t="s">
        <v>90</v>
      </c>
      <c r="J1771" s="15" t="s">
        <v>91</v>
      </c>
      <c r="K1771" s="15"/>
    </row>
    <row r="1772" spans="1:11" s="13" customFormat="1" x14ac:dyDescent="0.35">
      <c r="A1772" s="15" t="s">
        <v>2703</v>
      </c>
      <c r="B1772" s="15">
        <v>7.5594044580000004</v>
      </c>
      <c r="C1772" s="15">
        <v>0.93036238900000001</v>
      </c>
      <c r="D1772" s="15">
        <v>14.18844653</v>
      </c>
      <c r="E1772" s="15">
        <v>15.25045154</v>
      </c>
      <c r="F1772" s="15">
        <v>3.930780054</v>
      </c>
      <c r="G1772" s="15">
        <v>8.7694079999999994E-2</v>
      </c>
      <c r="H1772" s="15">
        <v>0.210116742</v>
      </c>
      <c r="I1772" s="15" t="s">
        <v>353</v>
      </c>
      <c r="J1772" s="15" t="s">
        <v>1354</v>
      </c>
      <c r="K1772" s="15"/>
    </row>
    <row r="1773" spans="1:11" s="13" customFormat="1" x14ac:dyDescent="0.35">
      <c r="A1773" s="15" t="s">
        <v>2704</v>
      </c>
      <c r="B1773" s="15">
        <v>2.8404291050000001</v>
      </c>
      <c r="C1773" s="15">
        <v>0.34977148899999999</v>
      </c>
      <c r="D1773" s="15">
        <v>5.3310867220000002</v>
      </c>
      <c r="E1773" s="15">
        <v>15.241627429999999</v>
      </c>
      <c r="F1773" s="15">
        <v>3.9299450509999998</v>
      </c>
      <c r="G1773" s="15">
        <v>0.47573274999999998</v>
      </c>
      <c r="H1773" s="15">
        <v>0.73364981500000004</v>
      </c>
      <c r="I1773" s="15" t="s">
        <v>353</v>
      </c>
      <c r="J1773" s="15" t="s">
        <v>91</v>
      </c>
      <c r="K1773" s="15"/>
    </row>
    <row r="1774" spans="1:11" s="13" customFormat="1" x14ac:dyDescent="0.35">
      <c r="A1774" s="15" t="s">
        <v>2705</v>
      </c>
      <c r="B1774" s="15">
        <v>3.6584567880000001</v>
      </c>
      <c r="C1774" s="15">
        <v>0.450803273</v>
      </c>
      <c r="D1774" s="15">
        <v>6.8661103030000001</v>
      </c>
      <c r="E1774" s="15">
        <v>15.23083508</v>
      </c>
      <c r="F1774" s="15">
        <v>3.9289231390000001</v>
      </c>
      <c r="G1774" s="15">
        <v>0.22476586300000001</v>
      </c>
      <c r="H1774" s="15">
        <v>0.43888222799999999</v>
      </c>
      <c r="I1774" s="15" t="s">
        <v>353</v>
      </c>
      <c r="J1774" s="15" t="s">
        <v>2706</v>
      </c>
      <c r="K1774" s="15"/>
    </row>
    <row r="1775" spans="1:11" s="13" customFormat="1" x14ac:dyDescent="0.35">
      <c r="A1775" s="15" t="s">
        <v>2707</v>
      </c>
      <c r="B1775" s="15">
        <v>10.00875615</v>
      </c>
      <c r="C1775" s="15">
        <v>1.2334577410000001</v>
      </c>
      <c r="D1775" s="15">
        <v>18.784054560000001</v>
      </c>
      <c r="E1775" s="15">
        <v>15.228778370000001</v>
      </c>
      <c r="F1775" s="15">
        <v>3.928728311</v>
      </c>
      <c r="G1775" s="15">
        <v>2.0494561000000001E-2</v>
      </c>
      <c r="H1775" s="15">
        <v>6.2868372000000006E-2</v>
      </c>
      <c r="I1775" s="15" t="s">
        <v>90</v>
      </c>
      <c r="J1775" s="15" t="s">
        <v>2708</v>
      </c>
      <c r="K1775" s="15"/>
    </row>
    <row r="1776" spans="1:11" s="13" customFormat="1" x14ac:dyDescent="0.35">
      <c r="A1776" s="15" t="s">
        <v>2709</v>
      </c>
      <c r="B1776" s="15">
        <v>9.0369373060000004</v>
      </c>
      <c r="C1776" s="15">
        <v>1.1172590259999999</v>
      </c>
      <c r="D1776" s="15">
        <v>16.956615589999998</v>
      </c>
      <c r="E1776" s="15">
        <v>15.17697794</v>
      </c>
      <c r="F1776" s="15">
        <v>3.9238126430000002</v>
      </c>
      <c r="G1776" s="15">
        <v>3.3578931999999999E-2</v>
      </c>
      <c r="H1776" s="15">
        <v>9.5449861999999996E-2</v>
      </c>
      <c r="I1776" s="15" t="s">
        <v>90</v>
      </c>
      <c r="J1776" s="15" t="s">
        <v>1582</v>
      </c>
      <c r="K1776" s="15"/>
    </row>
    <row r="1777" spans="1:11" s="13" customFormat="1" x14ac:dyDescent="0.35">
      <c r="A1777" s="15" t="s">
        <v>2710</v>
      </c>
      <c r="B1777" s="15">
        <v>746.09632950000002</v>
      </c>
      <c r="C1777" s="15">
        <v>92.450449919999997</v>
      </c>
      <c r="D1777" s="15">
        <v>1399.742209</v>
      </c>
      <c r="E1777" s="15">
        <v>15.140458600000001</v>
      </c>
      <c r="F1777" s="15">
        <v>3.9203369989999999</v>
      </c>
      <c r="G1777" s="19">
        <v>5.8799999999999998E-47</v>
      </c>
      <c r="H1777" s="19">
        <v>1.94E-44</v>
      </c>
      <c r="I1777" s="15" t="s">
        <v>90</v>
      </c>
      <c r="J1777" s="15" t="s">
        <v>2711</v>
      </c>
      <c r="K1777" s="15"/>
    </row>
    <row r="1778" spans="1:11" s="13" customFormat="1" x14ac:dyDescent="0.35">
      <c r="A1778" s="15" t="s">
        <v>2712</v>
      </c>
      <c r="B1778" s="15">
        <v>3.0027433549999998</v>
      </c>
      <c r="C1778" s="15">
        <v>0.37252188600000002</v>
      </c>
      <c r="D1778" s="15">
        <v>5.632964823</v>
      </c>
      <c r="E1778" s="15">
        <v>15.121164780000001</v>
      </c>
      <c r="F1778" s="15">
        <v>3.9184973689999998</v>
      </c>
      <c r="G1778" s="15">
        <v>0.27579458899999998</v>
      </c>
      <c r="H1778" s="15">
        <v>0.50806138000000001</v>
      </c>
      <c r="I1778" s="15" t="s">
        <v>353</v>
      </c>
      <c r="J1778" s="15" t="s">
        <v>91</v>
      </c>
      <c r="K1778" s="15"/>
    </row>
    <row r="1779" spans="1:11" s="13" customFormat="1" x14ac:dyDescent="0.35">
      <c r="A1779" s="15" t="s">
        <v>2713</v>
      </c>
      <c r="B1779" s="15">
        <v>2.9890828699999998</v>
      </c>
      <c r="C1779" s="15">
        <v>0.37094386600000001</v>
      </c>
      <c r="D1779" s="15">
        <v>5.6072218740000004</v>
      </c>
      <c r="E1779" s="15">
        <v>15.11609271</v>
      </c>
      <c r="F1779" s="15">
        <v>3.9180133669999999</v>
      </c>
      <c r="G1779" s="15">
        <v>0.27524229</v>
      </c>
      <c r="H1779" s="15">
        <v>0.50748019200000005</v>
      </c>
      <c r="I1779" s="15" t="s">
        <v>353</v>
      </c>
      <c r="J1779" s="15" t="s">
        <v>2714</v>
      </c>
      <c r="K1779" s="15"/>
    </row>
    <row r="1780" spans="1:11" s="13" customFormat="1" x14ac:dyDescent="0.35">
      <c r="A1780" s="15" t="s">
        <v>2715</v>
      </c>
      <c r="B1780" s="15">
        <v>6.168570753</v>
      </c>
      <c r="C1780" s="15">
        <v>0.76621614900000001</v>
      </c>
      <c r="D1780" s="15">
        <v>11.57092536</v>
      </c>
      <c r="E1780" s="15">
        <v>15.10138538</v>
      </c>
      <c r="F1780" s="15">
        <v>3.9166090009999999</v>
      </c>
      <c r="G1780" s="15">
        <v>9.3173627999999994E-2</v>
      </c>
      <c r="H1780" s="15">
        <v>0.220537129</v>
      </c>
      <c r="I1780" s="15" t="s">
        <v>353</v>
      </c>
      <c r="J1780" s="15" t="s">
        <v>91</v>
      </c>
      <c r="K1780" s="15"/>
    </row>
    <row r="1781" spans="1:11" s="13" customFormat="1" x14ac:dyDescent="0.35">
      <c r="A1781" s="15" t="s">
        <v>2716</v>
      </c>
      <c r="B1781" s="15">
        <v>52.159728719999997</v>
      </c>
      <c r="C1781" s="15">
        <v>6.4813341490000003</v>
      </c>
      <c r="D1781" s="15">
        <v>97.838123300000007</v>
      </c>
      <c r="E1781" s="15">
        <v>15.09536787</v>
      </c>
      <c r="F1781" s="15">
        <v>3.9160340109999998</v>
      </c>
      <c r="G1781" s="19">
        <v>1.84E-5</v>
      </c>
      <c r="H1781" s="15">
        <v>1.3185000000000001E-4</v>
      </c>
      <c r="I1781" s="15" t="s">
        <v>90</v>
      </c>
      <c r="J1781" s="15" t="s">
        <v>2717</v>
      </c>
      <c r="K1781" s="15"/>
    </row>
    <row r="1782" spans="1:11" s="13" customFormat="1" x14ac:dyDescent="0.35">
      <c r="A1782" s="15" t="s">
        <v>2718</v>
      </c>
      <c r="B1782" s="15">
        <v>2.3901866589999998</v>
      </c>
      <c r="C1782" s="15">
        <v>0.29708990600000001</v>
      </c>
      <c r="D1782" s="15">
        <v>4.4832834110000004</v>
      </c>
      <c r="E1782" s="15">
        <v>15.090662200000001</v>
      </c>
      <c r="F1782" s="15">
        <v>3.9155842089999999</v>
      </c>
      <c r="G1782" s="15">
        <v>0.50124541600000005</v>
      </c>
      <c r="H1782" s="15">
        <v>0.75955941599999999</v>
      </c>
      <c r="I1782" s="15" t="s">
        <v>353</v>
      </c>
      <c r="J1782" s="15" t="s">
        <v>91</v>
      </c>
      <c r="K1782" s="15"/>
    </row>
    <row r="1783" spans="1:11" s="13" customFormat="1" x14ac:dyDescent="0.35">
      <c r="A1783" s="15" t="s">
        <v>2719</v>
      </c>
      <c r="B1783" s="15">
        <v>4.7243258900000002</v>
      </c>
      <c r="C1783" s="15">
        <v>0.58817436599999995</v>
      </c>
      <c r="D1783" s="15">
        <v>8.8604774150000001</v>
      </c>
      <c r="E1783" s="15">
        <v>15.06437195</v>
      </c>
      <c r="F1783" s="15">
        <v>3.9130686209999999</v>
      </c>
      <c r="G1783" s="15">
        <v>0.13111416200000001</v>
      </c>
      <c r="H1783" s="15">
        <v>0.289996541</v>
      </c>
      <c r="I1783" s="15" t="s">
        <v>353</v>
      </c>
      <c r="J1783" s="15" t="s">
        <v>2720</v>
      </c>
      <c r="K1783" s="15"/>
    </row>
    <row r="1784" spans="1:11" s="13" customFormat="1" x14ac:dyDescent="0.35">
      <c r="A1784" s="15" t="s">
        <v>2721</v>
      </c>
      <c r="B1784" s="15">
        <v>3.6319440429999998</v>
      </c>
      <c r="C1784" s="15">
        <v>0.45238129300000002</v>
      </c>
      <c r="D1784" s="15">
        <v>6.8115067939999996</v>
      </c>
      <c r="E1784" s="15">
        <v>15.057003699999999</v>
      </c>
      <c r="F1784" s="15">
        <v>3.912362801</v>
      </c>
      <c r="G1784" s="15">
        <v>0.22389418899999999</v>
      </c>
      <c r="H1784" s="15">
        <v>0.43769863799999997</v>
      </c>
      <c r="I1784" s="15" t="s">
        <v>353</v>
      </c>
      <c r="J1784" s="15" t="s">
        <v>2722</v>
      </c>
      <c r="K1784" s="15"/>
    </row>
    <row r="1785" spans="1:11" s="13" customFormat="1" x14ac:dyDescent="0.35">
      <c r="A1785" s="15" t="s">
        <v>2723</v>
      </c>
      <c r="B1785" s="15">
        <v>4.2724574019999997</v>
      </c>
      <c r="C1785" s="15">
        <v>0.53224069900000004</v>
      </c>
      <c r="D1785" s="15">
        <v>8.0126741050000003</v>
      </c>
      <c r="E1785" s="15">
        <v>15.054606160000001</v>
      </c>
      <c r="F1785" s="15">
        <v>3.912133061</v>
      </c>
      <c r="G1785" s="15">
        <v>0.21032664300000001</v>
      </c>
      <c r="H1785" s="15">
        <v>0.41680229000000002</v>
      </c>
      <c r="I1785" s="15" t="s">
        <v>353</v>
      </c>
      <c r="J1785" s="15" t="s">
        <v>91</v>
      </c>
      <c r="K1785" s="15"/>
    </row>
    <row r="1786" spans="1:11" s="13" customFormat="1" x14ac:dyDescent="0.35">
      <c r="A1786" s="15" t="s">
        <v>2724</v>
      </c>
      <c r="B1786" s="15">
        <v>7.1016410739999998</v>
      </c>
      <c r="C1786" s="15">
        <v>0.88526427200000002</v>
      </c>
      <c r="D1786" s="15">
        <v>13.318017879999999</v>
      </c>
      <c r="E1786" s="15">
        <v>15.044115420000001</v>
      </c>
      <c r="F1786" s="15">
        <v>3.911127375</v>
      </c>
      <c r="G1786" s="15">
        <v>5.5220149000000003E-2</v>
      </c>
      <c r="H1786" s="15">
        <v>0.14427795600000001</v>
      </c>
      <c r="I1786" s="15" t="s">
        <v>353</v>
      </c>
      <c r="J1786" s="15" t="s">
        <v>734</v>
      </c>
      <c r="K1786" s="15"/>
    </row>
    <row r="1787" spans="1:11" s="13" customFormat="1" x14ac:dyDescent="0.35">
      <c r="A1787" s="15" t="s">
        <v>2725</v>
      </c>
      <c r="B1787" s="15">
        <v>18.099063610000002</v>
      </c>
      <c r="C1787" s="15">
        <v>2.2591530999999998</v>
      </c>
      <c r="D1787" s="15">
        <v>33.938974119999997</v>
      </c>
      <c r="E1787" s="15">
        <v>15.02287478</v>
      </c>
      <c r="F1787" s="15">
        <v>3.909089008</v>
      </c>
      <c r="G1787" s="15">
        <v>2.1164840000000001E-3</v>
      </c>
      <c r="H1787" s="15">
        <v>8.9241230000000008E-3</v>
      </c>
      <c r="I1787" s="15" t="s">
        <v>90</v>
      </c>
      <c r="J1787" s="15" t="s">
        <v>91</v>
      </c>
      <c r="K1787" s="15"/>
    </row>
    <row r="1788" spans="1:11" s="13" customFormat="1" x14ac:dyDescent="0.35">
      <c r="A1788" s="15" t="s">
        <v>2726</v>
      </c>
      <c r="B1788" s="15">
        <v>8.4145310739999992</v>
      </c>
      <c r="C1788" s="15">
        <v>1.050988531</v>
      </c>
      <c r="D1788" s="15">
        <v>15.778073620000001</v>
      </c>
      <c r="E1788" s="15">
        <v>15.012603049999999</v>
      </c>
      <c r="F1788" s="15">
        <v>3.9081022430000001</v>
      </c>
      <c r="G1788" s="15">
        <v>3.9677929000000001E-2</v>
      </c>
      <c r="H1788" s="15">
        <v>0.11011370299999999</v>
      </c>
      <c r="I1788" s="15" t="s">
        <v>90</v>
      </c>
      <c r="J1788" s="15" t="s">
        <v>2727</v>
      </c>
      <c r="K1788" s="15"/>
    </row>
    <row r="1789" spans="1:11" s="13" customFormat="1" x14ac:dyDescent="0.35">
      <c r="A1789" s="15" t="s">
        <v>2728</v>
      </c>
      <c r="B1789" s="15">
        <v>1735.0781890000001</v>
      </c>
      <c r="C1789" s="15">
        <v>216.87361110000001</v>
      </c>
      <c r="D1789" s="15">
        <v>3253.282768</v>
      </c>
      <c r="E1789" s="15">
        <v>15.00082353</v>
      </c>
      <c r="F1789" s="15">
        <v>3.9069698000000002</v>
      </c>
      <c r="G1789" s="19">
        <v>2.3699999999999999E-64</v>
      </c>
      <c r="H1789" s="19">
        <v>1.64E-61</v>
      </c>
      <c r="I1789" s="15" t="s">
        <v>90</v>
      </c>
      <c r="J1789" s="15" t="s">
        <v>2729</v>
      </c>
      <c r="K1789" s="15"/>
    </row>
    <row r="1790" spans="1:11" s="13" customFormat="1" x14ac:dyDescent="0.35">
      <c r="A1790" s="15" t="s">
        <v>2730</v>
      </c>
      <c r="B1790" s="15">
        <v>4.0389436740000004</v>
      </c>
      <c r="C1790" s="15">
        <v>0.50515891999999996</v>
      </c>
      <c r="D1790" s="15">
        <v>7.5727284270000004</v>
      </c>
      <c r="E1790" s="15">
        <v>14.990784339999999</v>
      </c>
      <c r="F1790" s="15">
        <v>3.9060039639999999</v>
      </c>
      <c r="G1790" s="15">
        <v>0.173607813</v>
      </c>
      <c r="H1790" s="15">
        <v>0.35874370799999999</v>
      </c>
      <c r="I1790" s="15" t="s">
        <v>353</v>
      </c>
      <c r="J1790" s="15" t="s">
        <v>266</v>
      </c>
      <c r="K1790" s="15"/>
    </row>
    <row r="1791" spans="1:11" s="13" customFormat="1" x14ac:dyDescent="0.35">
      <c r="A1791" s="15" t="s">
        <v>2731</v>
      </c>
      <c r="B1791" s="15">
        <v>2.362884904</v>
      </c>
      <c r="C1791" s="15">
        <v>0.29708990600000001</v>
      </c>
      <c r="D1791" s="15">
        <v>4.4286799029999999</v>
      </c>
      <c r="E1791" s="15">
        <v>14.90686764</v>
      </c>
      <c r="F1791" s="15">
        <v>3.8979052319999998</v>
      </c>
      <c r="G1791" s="15">
        <v>0.34358439400000002</v>
      </c>
      <c r="H1791" s="15">
        <v>0.59627658299999997</v>
      </c>
      <c r="I1791" s="15" t="s">
        <v>353</v>
      </c>
      <c r="J1791" s="15" t="s">
        <v>2732</v>
      </c>
      <c r="K1791" s="15"/>
    </row>
    <row r="1792" spans="1:11" s="13" customFormat="1" x14ac:dyDescent="0.35">
      <c r="A1792" s="15" t="s">
        <v>2733</v>
      </c>
      <c r="B1792" s="15">
        <v>3.0209653670000001</v>
      </c>
      <c r="C1792" s="15">
        <v>0.38010535200000001</v>
      </c>
      <c r="D1792" s="15">
        <v>5.661825382</v>
      </c>
      <c r="E1792" s="15">
        <v>14.89541086</v>
      </c>
      <c r="F1792" s="15">
        <v>3.8967960129999999</v>
      </c>
      <c r="G1792" s="15">
        <v>0.27652759399999999</v>
      </c>
      <c r="H1792" s="15">
        <v>0.50875569600000004</v>
      </c>
      <c r="I1792" s="15" t="s">
        <v>353</v>
      </c>
      <c r="J1792" s="15" t="s">
        <v>91</v>
      </c>
      <c r="K1792" s="15"/>
    </row>
    <row r="1793" spans="1:11" s="13" customFormat="1" x14ac:dyDescent="0.35">
      <c r="A1793" s="15" t="s">
        <v>2734</v>
      </c>
      <c r="B1793" s="15">
        <v>25.69117585</v>
      </c>
      <c r="C1793" s="15">
        <v>3.2392331209999998</v>
      </c>
      <c r="D1793" s="15">
        <v>48.143118579999999</v>
      </c>
      <c r="E1793" s="15">
        <v>14.862505029999999</v>
      </c>
      <c r="F1793" s="15">
        <v>3.8936053940000002</v>
      </c>
      <c r="G1793" s="15">
        <v>5.5674800000000003E-4</v>
      </c>
      <c r="H1793" s="15">
        <v>2.7727400000000001E-3</v>
      </c>
      <c r="I1793" s="15" t="s">
        <v>90</v>
      </c>
      <c r="J1793" s="15" t="s">
        <v>2522</v>
      </c>
      <c r="K1793" s="15"/>
    </row>
    <row r="1794" spans="1:11" s="13" customFormat="1" x14ac:dyDescent="0.35">
      <c r="A1794" s="15" t="s">
        <v>2735</v>
      </c>
      <c r="B1794" s="15">
        <v>443.84607080000001</v>
      </c>
      <c r="C1794" s="15">
        <v>55.99210763</v>
      </c>
      <c r="D1794" s="15">
        <v>831.70003399999996</v>
      </c>
      <c r="E1794" s="15">
        <v>14.85387976</v>
      </c>
      <c r="F1794" s="15">
        <v>3.8927678999999999</v>
      </c>
      <c r="G1794" s="19">
        <v>2.0299999999999999E-35</v>
      </c>
      <c r="H1794" s="19">
        <v>3.7200000000000001E-33</v>
      </c>
      <c r="I1794" s="15" t="s">
        <v>90</v>
      </c>
      <c r="J1794" s="15" t="s">
        <v>2736</v>
      </c>
      <c r="K1794" s="15"/>
    </row>
    <row r="1795" spans="1:11" s="13" customFormat="1" x14ac:dyDescent="0.35">
      <c r="A1795" s="15" t="s">
        <v>2737</v>
      </c>
      <c r="B1795" s="15">
        <v>6.6414818540000002</v>
      </c>
      <c r="C1795" s="15">
        <v>0.83849209000000002</v>
      </c>
      <c r="D1795" s="15">
        <v>12.44447162</v>
      </c>
      <c r="E1795" s="15">
        <v>14.841489579999999</v>
      </c>
      <c r="F1795" s="15">
        <v>3.8915639909999999</v>
      </c>
      <c r="G1795" s="15">
        <v>7.6451977000000004E-2</v>
      </c>
      <c r="H1795" s="15">
        <v>0.188491241</v>
      </c>
      <c r="I1795" s="15" t="s">
        <v>353</v>
      </c>
      <c r="J1795" s="15" t="s">
        <v>91</v>
      </c>
      <c r="K1795" s="15"/>
    </row>
    <row r="1796" spans="1:11" s="13" customFormat="1" x14ac:dyDescent="0.35">
      <c r="A1796" s="15" t="s">
        <v>2738</v>
      </c>
      <c r="B1796" s="15">
        <v>11.077508379999999</v>
      </c>
      <c r="C1796" s="15">
        <v>1.402338039</v>
      </c>
      <c r="D1796" s="15">
        <v>20.75267873</v>
      </c>
      <c r="E1796" s="15">
        <v>14.798627829999999</v>
      </c>
      <c r="F1796" s="15">
        <v>3.8873915060000002</v>
      </c>
      <c r="G1796" s="15">
        <v>9.2690827000000003E-2</v>
      </c>
      <c r="H1796" s="15">
        <v>0.21970627400000001</v>
      </c>
      <c r="I1796" s="15" t="s">
        <v>353</v>
      </c>
      <c r="J1796" s="15" t="s">
        <v>2739</v>
      </c>
      <c r="K1796" s="15"/>
    </row>
    <row r="1797" spans="1:11" s="13" customFormat="1" x14ac:dyDescent="0.35">
      <c r="A1797" s="15" t="s">
        <v>2740</v>
      </c>
      <c r="B1797" s="15">
        <v>4.2633776599999997</v>
      </c>
      <c r="C1797" s="15">
        <v>0.53982416499999997</v>
      </c>
      <c r="D1797" s="15">
        <v>7.9869311549999997</v>
      </c>
      <c r="E1797" s="15">
        <v>14.79543095</v>
      </c>
      <c r="F1797" s="15">
        <v>3.8870798139999998</v>
      </c>
      <c r="G1797" s="15">
        <v>0.18349718500000001</v>
      </c>
      <c r="H1797" s="15">
        <v>0.374580366</v>
      </c>
      <c r="I1797" s="15" t="s">
        <v>353</v>
      </c>
      <c r="J1797" s="15" t="s">
        <v>91</v>
      </c>
      <c r="K1797" s="15"/>
    </row>
    <row r="1798" spans="1:11" s="13" customFormat="1" x14ac:dyDescent="0.35">
      <c r="A1798" s="15" t="s">
        <v>2741</v>
      </c>
      <c r="B1798" s="15">
        <v>10.323396300000001</v>
      </c>
      <c r="C1798" s="15">
        <v>1.3104677410000001</v>
      </c>
      <c r="D1798" s="15">
        <v>19.336324869999999</v>
      </c>
      <c r="E1798" s="15">
        <v>14.755284899999999</v>
      </c>
      <c r="F1798" s="15">
        <v>3.8831598719999998</v>
      </c>
      <c r="G1798" s="15">
        <v>2.4284732999999999E-2</v>
      </c>
      <c r="H1798" s="15">
        <v>7.2387429000000003E-2</v>
      </c>
      <c r="I1798" s="15" t="s">
        <v>90</v>
      </c>
      <c r="J1798" s="15" t="s">
        <v>2742</v>
      </c>
      <c r="K1798" s="15"/>
    </row>
    <row r="1799" spans="1:11" s="13" customFormat="1" x14ac:dyDescent="0.35">
      <c r="A1799" s="15" t="s">
        <v>2743</v>
      </c>
      <c r="B1799" s="15">
        <v>6.0463581599999996</v>
      </c>
      <c r="C1799" s="15">
        <v>0.76906555600000004</v>
      </c>
      <c r="D1799" s="15">
        <v>11.32365076</v>
      </c>
      <c r="E1799" s="15">
        <v>14.72390835</v>
      </c>
      <c r="F1799" s="15">
        <v>3.88008877</v>
      </c>
      <c r="G1799" s="15">
        <v>9.1708413000000003E-2</v>
      </c>
      <c r="H1799" s="15">
        <v>0.217859581</v>
      </c>
      <c r="I1799" s="15" t="s">
        <v>353</v>
      </c>
      <c r="J1799" s="15" t="s">
        <v>2744</v>
      </c>
      <c r="K1799" s="15"/>
    </row>
    <row r="1800" spans="1:11" s="13" customFormat="1" x14ac:dyDescent="0.35">
      <c r="A1800" s="15" t="s">
        <v>2745</v>
      </c>
      <c r="B1800" s="15">
        <v>7.7527406220000001</v>
      </c>
      <c r="C1800" s="15">
        <v>0.98629605600000003</v>
      </c>
      <c r="D1800" s="15">
        <v>14.51918519</v>
      </c>
      <c r="E1800" s="15">
        <v>14.72091986</v>
      </c>
      <c r="F1800" s="15">
        <v>3.8797959180000001</v>
      </c>
      <c r="G1800" s="15">
        <v>4.6732295E-2</v>
      </c>
      <c r="H1800" s="15">
        <v>0.12578159699999999</v>
      </c>
      <c r="I1800" s="15" t="s">
        <v>90</v>
      </c>
      <c r="J1800" s="15" t="s">
        <v>2746</v>
      </c>
      <c r="K1800" s="15"/>
    </row>
    <row r="1801" spans="1:11" s="13" customFormat="1" x14ac:dyDescent="0.35">
      <c r="A1801" s="15" t="s">
        <v>2747</v>
      </c>
      <c r="B1801" s="15">
        <v>7.9748075790000001</v>
      </c>
      <c r="C1801" s="15">
        <v>1.016227242</v>
      </c>
      <c r="D1801" s="15">
        <v>14.933387919999999</v>
      </c>
      <c r="E1801" s="15">
        <v>14.694929739999999</v>
      </c>
      <c r="F1801" s="15">
        <v>3.8772465559999998</v>
      </c>
      <c r="G1801" s="15">
        <v>5.4600836E-2</v>
      </c>
      <c r="H1801" s="15">
        <v>0.142903751</v>
      </c>
      <c r="I1801" s="15" t="s">
        <v>353</v>
      </c>
      <c r="J1801" s="15" t="s">
        <v>2748</v>
      </c>
      <c r="K1801" s="15"/>
    </row>
    <row r="1802" spans="1:11" s="13" customFormat="1" x14ac:dyDescent="0.35">
      <c r="A1802" s="15" t="s">
        <v>2749</v>
      </c>
      <c r="B1802" s="15">
        <v>108.0096334</v>
      </c>
      <c r="C1802" s="15">
        <v>13.77556058</v>
      </c>
      <c r="D1802" s="15">
        <v>202.24370630000001</v>
      </c>
      <c r="E1802" s="15">
        <v>14.68134128</v>
      </c>
      <c r="F1802" s="15">
        <v>3.8759118730000002</v>
      </c>
      <c r="G1802" s="19">
        <v>7.8400000000000003E-7</v>
      </c>
      <c r="H1802" s="19">
        <v>7.7100000000000007E-6</v>
      </c>
      <c r="I1802" s="15" t="s">
        <v>90</v>
      </c>
      <c r="J1802" s="15" t="s">
        <v>2750</v>
      </c>
      <c r="K1802" s="15"/>
    </row>
    <row r="1803" spans="1:11" s="13" customFormat="1" x14ac:dyDescent="0.35">
      <c r="A1803" s="15" t="s">
        <v>2751</v>
      </c>
      <c r="B1803" s="15">
        <v>213.18897200000001</v>
      </c>
      <c r="C1803" s="15">
        <v>27.216657510000001</v>
      </c>
      <c r="D1803" s="15">
        <v>399.16128650000002</v>
      </c>
      <c r="E1803" s="15">
        <v>14.66606567</v>
      </c>
      <c r="F1803" s="15">
        <v>3.8744100000000001</v>
      </c>
      <c r="G1803" s="19">
        <v>1.1699999999999999E-21</v>
      </c>
      <c r="H1803" s="19">
        <v>7.7400000000000006E-20</v>
      </c>
      <c r="I1803" s="15" t="s">
        <v>90</v>
      </c>
      <c r="J1803" s="15" t="s">
        <v>91</v>
      </c>
      <c r="K1803" s="15"/>
    </row>
    <row r="1804" spans="1:11" s="13" customFormat="1" x14ac:dyDescent="0.35">
      <c r="A1804" s="15" t="s">
        <v>2752</v>
      </c>
      <c r="B1804" s="15">
        <v>146.0008335</v>
      </c>
      <c r="C1804" s="15">
        <v>18.6826349</v>
      </c>
      <c r="D1804" s="15">
        <v>273.31903199999999</v>
      </c>
      <c r="E1804" s="15">
        <v>14.62957626</v>
      </c>
      <c r="F1804" s="15">
        <v>3.8708160779999998</v>
      </c>
      <c r="G1804" s="19">
        <v>4.68E-14</v>
      </c>
      <c r="H1804" s="19">
        <v>1.51E-12</v>
      </c>
      <c r="I1804" s="15" t="s">
        <v>90</v>
      </c>
      <c r="J1804" s="15" t="s">
        <v>2753</v>
      </c>
      <c r="K1804" s="15"/>
    </row>
    <row r="1805" spans="1:11" s="13" customFormat="1" x14ac:dyDescent="0.35">
      <c r="A1805" s="15" t="s">
        <v>2754</v>
      </c>
      <c r="B1805" s="15">
        <v>7.1864486799999998</v>
      </c>
      <c r="C1805" s="15">
        <v>0.91992951599999995</v>
      </c>
      <c r="D1805" s="15">
        <v>13.452967839999999</v>
      </c>
      <c r="E1805" s="15">
        <v>14.623911509999999</v>
      </c>
      <c r="F1805" s="15">
        <v>3.8702573409999999</v>
      </c>
      <c r="G1805" s="15">
        <v>6.3480702999999999E-2</v>
      </c>
      <c r="H1805" s="15">
        <v>0.16227978900000001</v>
      </c>
      <c r="I1805" s="15" t="s">
        <v>353</v>
      </c>
      <c r="J1805" s="15" t="s">
        <v>1439</v>
      </c>
      <c r="K1805" s="15"/>
    </row>
    <row r="1806" spans="1:11" s="13" customFormat="1" x14ac:dyDescent="0.35">
      <c r="A1806" s="15" t="s">
        <v>2755</v>
      </c>
      <c r="B1806" s="15">
        <v>20.40188234</v>
      </c>
      <c r="C1806" s="15">
        <v>2.6162014220000001</v>
      </c>
      <c r="D1806" s="15">
        <v>38.187563259999997</v>
      </c>
      <c r="E1806" s="15">
        <v>14.596568489999999</v>
      </c>
      <c r="F1806" s="15">
        <v>3.8675573409999999</v>
      </c>
      <c r="G1806" s="15">
        <v>2.5062114E-2</v>
      </c>
      <c r="H1806" s="15">
        <v>7.4408576000000004E-2</v>
      </c>
      <c r="I1806" s="15" t="s">
        <v>90</v>
      </c>
      <c r="J1806" s="15" t="s">
        <v>1769</v>
      </c>
      <c r="K1806" s="15"/>
    </row>
    <row r="1807" spans="1:11" s="13" customFormat="1" x14ac:dyDescent="0.35">
      <c r="A1807" s="15" t="s">
        <v>2756</v>
      </c>
      <c r="B1807" s="15">
        <v>2.9511425689999999</v>
      </c>
      <c r="C1807" s="15">
        <v>0.37852733199999999</v>
      </c>
      <c r="D1807" s="15">
        <v>5.5237578059999999</v>
      </c>
      <c r="E1807" s="15">
        <v>14.592758140000001</v>
      </c>
      <c r="F1807" s="15">
        <v>3.867180684</v>
      </c>
      <c r="G1807" s="15">
        <v>0.27369567900000003</v>
      </c>
      <c r="H1807" s="15">
        <v>0.50519366099999996</v>
      </c>
      <c r="I1807" s="15" t="s">
        <v>353</v>
      </c>
      <c r="J1807" s="15" t="s">
        <v>2757</v>
      </c>
      <c r="K1807" s="15"/>
    </row>
    <row r="1808" spans="1:11" s="13" customFormat="1" x14ac:dyDescent="0.35">
      <c r="A1808" s="15" t="s">
        <v>2758</v>
      </c>
      <c r="B1808" s="15">
        <v>76.372729809999996</v>
      </c>
      <c r="C1808" s="15">
        <v>9.7990592460000006</v>
      </c>
      <c r="D1808" s="15">
        <v>142.94640039999999</v>
      </c>
      <c r="E1808" s="15">
        <v>14.58776774</v>
      </c>
      <c r="F1808" s="15">
        <v>3.8666872300000001</v>
      </c>
      <c r="G1808" s="19">
        <v>6.59E-10</v>
      </c>
      <c r="H1808" s="19">
        <v>1.15E-8</v>
      </c>
      <c r="I1808" s="15" t="s">
        <v>90</v>
      </c>
      <c r="J1808" s="15" t="s">
        <v>91</v>
      </c>
      <c r="K1808" s="15"/>
    </row>
    <row r="1809" spans="1:11" s="13" customFormat="1" x14ac:dyDescent="0.35">
      <c r="A1809" s="15" t="s">
        <v>2759</v>
      </c>
      <c r="B1809" s="15">
        <v>9.5410428520000004</v>
      </c>
      <c r="C1809" s="15">
        <v>1.2261809079999999</v>
      </c>
      <c r="D1809" s="15">
        <v>17.855904800000001</v>
      </c>
      <c r="E1809" s="15">
        <v>14.56221075</v>
      </c>
      <c r="F1809" s="15">
        <v>3.8641574890000001</v>
      </c>
      <c r="G1809" s="15">
        <v>2.8030349999999999E-2</v>
      </c>
      <c r="H1809" s="15">
        <v>8.2095310000000005E-2</v>
      </c>
      <c r="I1809" s="15" t="s">
        <v>90</v>
      </c>
      <c r="J1809" s="15" t="s">
        <v>91</v>
      </c>
      <c r="K1809" s="15"/>
    </row>
    <row r="1810" spans="1:11" s="13" customFormat="1" x14ac:dyDescent="0.35">
      <c r="A1810" s="15" t="s">
        <v>2760</v>
      </c>
      <c r="B1810" s="15">
        <v>3.7426575070000001</v>
      </c>
      <c r="C1810" s="15">
        <v>0.48113713600000002</v>
      </c>
      <c r="D1810" s="15">
        <v>7.0041778790000002</v>
      </c>
      <c r="E1810" s="15">
        <v>14.557549939999999</v>
      </c>
      <c r="F1810" s="15">
        <v>3.8636956630000001</v>
      </c>
      <c r="G1810" s="15">
        <v>0.22749787599999999</v>
      </c>
      <c r="H1810" s="15">
        <v>0.44316693899999998</v>
      </c>
      <c r="I1810" s="15" t="s">
        <v>353</v>
      </c>
      <c r="J1810" s="15" t="s">
        <v>2761</v>
      </c>
      <c r="K1810" s="15"/>
    </row>
    <row r="1811" spans="1:11" s="13" customFormat="1" x14ac:dyDescent="0.35">
      <c r="A1811" s="15" t="s">
        <v>2762</v>
      </c>
      <c r="B1811" s="15">
        <v>5.3033889270000003</v>
      </c>
      <c r="C1811" s="15">
        <v>0.68320070399999999</v>
      </c>
      <c r="D1811" s="15">
        <v>9.9235771499999998</v>
      </c>
      <c r="E1811" s="15">
        <v>14.52512724</v>
      </c>
      <c r="F1811" s="15">
        <v>3.8604788970000001</v>
      </c>
      <c r="G1811" s="15">
        <v>0.16179371100000001</v>
      </c>
      <c r="H1811" s="15">
        <v>0.33949272800000002</v>
      </c>
      <c r="I1811" s="15" t="s">
        <v>353</v>
      </c>
      <c r="J1811" s="15" t="s">
        <v>91</v>
      </c>
      <c r="K1811" s="15"/>
    </row>
    <row r="1812" spans="1:11" s="13" customFormat="1" x14ac:dyDescent="0.35">
      <c r="A1812" s="15" t="s">
        <v>2763</v>
      </c>
      <c r="B1812" s="15">
        <v>18.738477199999998</v>
      </c>
      <c r="C1812" s="15">
        <v>2.4140418100000001</v>
      </c>
      <c r="D1812" s="15">
        <v>35.062912590000003</v>
      </c>
      <c r="E1812" s="15">
        <v>14.52456724</v>
      </c>
      <c r="F1812" s="15">
        <v>3.860423274</v>
      </c>
      <c r="G1812" s="15">
        <v>2.3316309999999998E-3</v>
      </c>
      <c r="H1812" s="15">
        <v>9.7382289999999993E-3</v>
      </c>
      <c r="I1812" s="15" t="s">
        <v>90</v>
      </c>
      <c r="J1812" s="15" t="s">
        <v>919</v>
      </c>
      <c r="K1812" s="15"/>
    </row>
    <row r="1813" spans="1:11" s="13" customFormat="1" x14ac:dyDescent="0.35">
      <c r="A1813" s="15" t="s">
        <v>2764</v>
      </c>
      <c r="B1813" s="15">
        <v>331.0161511</v>
      </c>
      <c r="C1813" s="15">
        <v>42.771767230000002</v>
      </c>
      <c r="D1813" s="15">
        <v>619.26053509999997</v>
      </c>
      <c r="E1813" s="15">
        <v>14.478254590000001</v>
      </c>
      <c r="F1813" s="15">
        <v>3.8558157849999999</v>
      </c>
      <c r="G1813" s="19">
        <v>1.9499999999999999E-16</v>
      </c>
      <c r="H1813" s="19">
        <v>8.3400000000000006E-15</v>
      </c>
      <c r="I1813" s="15" t="s">
        <v>90</v>
      </c>
      <c r="J1813" s="15" t="s">
        <v>1231</v>
      </c>
      <c r="K1813" s="15"/>
    </row>
    <row r="1814" spans="1:11" s="13" customFormat="1" x14ac:dyDescent="0.35">
      <c r="A1814" s="15" t="s">
        <v>2765</v>
      </c>
      <c r="B1814" s="15">
        <v>17.790902819999999</v>
      </c>
      <c r="C1814" s="15">
        <v>2.301191223</v>
      </c>
      <c r="D1814" s="15">
        <v>33.280614409999998</v>
      </c>
      <c r="E1814" s="15">
        <v>14.46234198</v>
      </c>
      <c r="F1814" s="15">
        <v>3.8542292909999998</v>
      </c>
      <c r="G1814" s="15">
        <v>6.1500929999999997E-3</v>
      </c>
      <c r="H1814" s="15">
        <v>2.2558274999999999E-2</v>
      </c>
      <c r="I1814" s="15" t="s">
        <v>90</v>
      </c>
      <c r="J1814" s="15" t="s">
        <v>91</v>
      </c>
      <c r="K1814" s="15"/>
    </row>
    <row r="1815" spans="1:11" s="13" customFormat="1" x14ac:dyDescent="0.35">
      <c r="A1815" s="15" t="s">
        <v>2766</v>
      </c>
      <c r="B1815" s="15">
        <v>13.52147169</v>
      </c>
      <c r="C1815" s="15">
        <v>1.7492601210000001</v>
      </c>
      <c r="D1815" s="15">
        <v>25.293683260000002</v>
      </c>
      <c r="E1815" s="15">
        <v>14.45964665</v>
      </c>
      <c r="F1815" s="15">
        <v>3.8539603929999999</v>
      </c>
      <c r="G1815" s="15">
        <v>5.7455876000000003E-2</v>
      </c>
      <c r="H1815" s="15">
        <v>0.14902921999999999</v>
      </c>
      <c r="I1815" s="15" t="s">
        <v>353</v>
      </c>
      <c r="J1815" s="15" t="s">
        <v>563</v>
      </c>
      <c r="K1815" s="15"/>
    </row>
    <row r="1816" spans="1:11" s="13" customFormat="1" x14ac:dyDescent="0.35">
      <c r="A1816" s="15" t="s">
        <v>2767</v>
      </c>
      <c r="B1816" s="15">
        <v>4.2853914050000004</v>
      </c>
      <c r="C1816" s="15">
        <v>0.55499109599999996</v>
      </c>
      <c r="D1816" s="15">
        <v>8.0157917140000006</v>
      </c>
      <c r="E1816" s="15">
        <v>14.44309966</v>
      </c>
      <c r="F1816" s="15">
        <v>3.85230849</v>
      </c>
      <c r="G1816" s="15">
        <v>0.18408972700000001</v>
      </c>
      <c r="H1816" s="15">
        <v>0.37540803299999997</v>
      </c>
      <c r="I1816" s="15" t="s">
        <v>353</v>
      </c>
      <c r="J1816" s="15" t="s">
        <v>2284</v>
      </c>
      <c r="K1816" s="15"/>
    </row>
    <row r="1817" spans="1:11" s="13" customFormat="1" x14ac:dyDescent="0.35">
      <c r="A1817" s="15" t="s">
        <v>2768</v>
      </c>
      <c r="B1817" s="15">
        <v>45.424602659999998</v>
      </c>
      <c r="C1817" s="15">
        <v>5.8829190000000002</v>
      </c>
      <c r="D1817" s="15">
        <v>84.966286319999995</v>
      </c>
      <c r="E1817" s="15">
        <v>14.442878840000001</v>
      </c>
      <c r="F1817" s="15">
        <v>3.8522864320000001</v>
      </c>
      <c r="G1817" s="19">
        <v>1.0100000000000001E-6</v>
      </c>
      <c r="H1817" s="19">
        <v>9.6900000000000004E-6</v>
      </c>
      <c r="I1817" s="15" t="s">
        <v>90</v>
      </c>
      <c r="J1817" s="15" t="s">
        <v>91</v>
      </c>
      <c r="K1817" s="15"/>
    </row>
    <row r="1818" spans="1:11" s="13" customFormat="1" x14ac:dyDescent="0.35">
      <c r="A1818" s="15" t="s">
        <v>2769</v>
      </c>
      <c r="B1818" s="15">
        <v>9.4742035629999997</v>
      </c>
      <c r="C1818" s="15">
        <v>1.227452295</v>
      </c>
      <c r="D1818" s="15">
        <v>17.72095483</v>
      </c>
      <c r="E1818" s="15">
        <v>14.437184159999999</v>
      </c>
      <c r="F1818" s="15">
        <v>3.85171748</v>
      </c>
      <c r="G1818" s="15">
        <v>4.2766756000000003E-2</v>
      </c>
      <c r="H1818" s="15">
        <v>0.116527854</v>
      </c>
      <c r="I1818" s="15" t="s">
        <v>90</v>
      </c>
      <c r="J1818" s="15" t="s">
        <v>91</v>
      </c>
      <c r="K1818" s="15"/>
    </row>
    <row r="1819" spans="1:11" s="13" customFormat="1" x14ac:dyDescent="0.35">
      <c r="A1819" s="15" t="s">
        <v>2770</v>
      </c>
      <c r="B1819" s="15">
        <v>3.6417412219999998</v>
      </c>
      <c r="C1819" s="15">
        <v>0.47197565000000002</v>
      </c>
      <c r="D1819" s="15">
        <v>6.8115067939999996</v>
      </c>
      <c r="E1819" s="15">
        <v>14.43190298</v>
      </c>
      <c r="F1819" s="15">
        <v>3.8511896399999999</v>
      </c>
      <c r="G1819" s="15">
        <v>0.224216941</v>
      </c>
      <c r="H1819" s="15">
        <v>0.438076462</v>
      </c>
      <c r="I1819" s="15" t="s">
        <v>353</v>
      </c>
      <c r="J1819" s="15" t="s">
        <v>2771</v>
      </c>
      <c r="K1819" s="15"/>
    </row>
    <row r="1820" spans="1:11" s="13" customFormat="1" x14ac:dyDescent="0.35">
      <c r="A1820" s="15" t="s">
        <v>2772</v>
      </c>
      <c r="B1820" s="15">
        <v>5.30560264</v>
      </c>
      <c r="C1820" s="15">
        <v>0.68762813</v>
      </c>
      <c r="D1820" s="15">
        <v>9.9235771499999998</v>
      </c>
      <c r="E1820" s="15">
        <v>14.431604399999999</v>
      </c>
      <c r="F1820" s="15">
        <v>3.8511597919999998</v>
      </c>
      <c r="G1820" s="15">
        <v>0.16208963900000001</v>
      </c>
      <c r="H1820" s="15">
        <v>0.33994724500000001</v>
      </c>
      <c r="I1820" s="15" t="s">
        <v>353</v>
      </c>
      <c r="J1820" s="15" t="s">
        <v>91</v>
      </c>
      <c r="K1820" s="15"/>
    </row>
    <row r="1821" spans="1:11" s="13" customFormat="1" x14ac:dyDescent="0.35">
      <c r="A1821" s="15" t="s">
        <v>2773</v>
      </c>
      <c r="B1821" s="15">
        <v>35.108810660000003</v>
      </c>
      <c r="C1821" s="15">
        <v>4.552454225</v>
      </c>
      <c r="D1821" s="15">
        <v>65.665167100000005</v>
      </c>
      <c r="E1821" s="15">
        <v>14.42412463</v>
      </c>
      <c r="F1821" s="15">
        <v>3.8504118620000001</v>
      </c>
      <c r="G1821" s="19">
        <v>2.2900000000000001E-5</v>
      </c>
      <c r="H1821" s="15">
        <v>1.61235E-4</v>
      </c>
      <c r="I1821" s="15" t="s">
        <v>90</v>
      </c>
      <c r="J1821" s="15" t="s">
        <v>2774</v>
      </c>
      <c r="K1821" s="15"/>
    </row>
    <row r="1822" spans="1:11" s="13" customFormat="1" x14ac:dyDescent="0.35">
      <c r="A1822" s="15" t="s">
        <v>2775</v>
      </c>
      <c r="B1822" s="15">
        <v>13.509255120000001</v>
      </c>
      <c r="C1822" s="15">
        <v>1.753687548</v>
      </c>
      <c r="D1822" s="15">
        <v>25.2648227</v>
      </c>
      <c r="E1822" s="15">
        <v>14.40668421</v>
      </c>
      <c r="F1822" s="15">
        <v>3.8486664230000001</v>
      </c>
      <c r="G1822" s="15">
        <v>3.1690301999999997E-2</v>
      </c>
      <c r="H1822" s="15">
        <v>9.0937756999999994E-2</v>
      </c>
      <c r="I1822" s="15" t="s">
        <v>90</v>
      </c>
      <c r="J1822" s="15" t="s">
        <v>2776</v>
      </c>
      <c r="K1822" s="15"/>
    </row>
    <row r="1823" spans="1:11" s="13" customFormat="1" x14ac:dyDescent="0.35">
      <c r="A1823" s="15" t="s">
        <v>2777</v>
      </c>
      <c r="B1823" s="15">
        <v>314.72069040000002</v>
      </c>
      <c r="C1823" s="15">
        <v>41.000932050000003</v>
      </c>
      <c r="D1823" s="15">
        <v>588.44044880000001</v>
      </c>
      <c r="E1823" s="15">
        <v>14.35187981</v>
      </c>
      <c r="F1823" s="15">
        <v>3.843167808</v>
      </c>
      <c r="G1823" s="19">
        <v>1.6899999999999999E-21</v>
      </c>
      <c r="H1823" s="19">
        <v>1.11E-19</v>
      </c>
      <c r="I1823" s="15" t="s">
        <v>90</v>
      </c>
      <c r="J1823" s="15" t="s">
        <v>91</v>
      </c>
      <c r="K1823" s="15"/>
    </row>
    <row r="1824" spans="1:11" s="13" customFormat="1" x14ac:dyDescent="0.35">
      <c r="A1824" s="15" t="s">
        <v>2778</v>
      </c>
      <c r="B1824" s="15">
        <v>257.5281478</v>
      </c>
      <c r="C1824" s="15">
        <v>33.680281960000002</v>
      </c>
      <c r="D1824" s="15">
        <v>481.37601369999999</v>
      </c>
      <c r="E1824" s="15">
        <v>14.292517330000001</v>
      </c>
      <c r="F1824" s="15">
        <v>3.8371881349999999</v>
      </c>
      <c r="G1824" s="19">
        <v>6.7500000000000001E-9</v>
      </c>
      <c r="H1824" s="19">
        <v>1.01E-7</v>
      </c>
      <c r="I1824" s="15" t="s">
        <v>90</v>
      </c>
      <c r="J1824" s="15" t="s">
        <v>2779</v>
      </c>
      <c r="K1824" s="15"/>
    </row>
    <row r="1825" spans="1:11" s="13" customFormat="1" x14ac:dyDescent="0.35">
      <c r="A1825" s="15" t="s">
        <v>2780</v>
      </c>
      <c r="B1825" s="15">
        <v>62.562605810000001</v>
      </c>
      <c r="C1825" s="15">
        <v>8.1823401140000005</v>
      </c>
      <c r="D1825" s="15">
        <v>116.9428715</v>
      </c>
      <c r="E1825" s="15">
        <v>14.29210591</v>
      </c>
      <c r="F1825" s="15">
        <v>3.837146605</v>
      </c>
      <c r="G1825" s="19">
        <v>2.2399999999999999E-8</v>
      </c>
      <c r="H1825" s="19">
        <v>3.0100000000000001E-7</v>
      </c>
      <c r="I1825" s="15" t="s">
        <v>90</v>
      </c>
      <c r="J1825" s="15" t="s">
        <v>91</v>
      </c>
      <c r="K1825" s="15"/>
    </row>
    <row r="1826" spans="1:11" s="13" customFormat="1" x14ac:dyDescent="0.35">
      <c r="A1826" s="15" t="s">
        <v>2781</v>
      </c>
      <c r="B1826" s="15">
        <v>28.804476829999999</v>
      </c>
      <c r="C1826" s="15">
        <v>3.7682217370000002</v>
      </c>
      <c r="D1826" s="15">
        <v>53.840731929999997</v>
      </c>
      <c r="E1826" s="15">
        <v>14.288100780000001</v>
      </c>
      <c r="F1826" s="15">
        <v>3.836742256</v>
      </c>
      <c r="G1826" s="15">
        <v>6.56786E-3</v>
      </c>
      <c r="H1826" s="15">
        <v>2.3807380999999999E-2</v>
      </c>
      <c r="I1826" s="15" t="s">
        <v>90</v>
      </c>
      <c r="J1826" s="15" t="s">
        <v>91</v>
      </c>
      <c r="K1826" s="15"/>
    </row>
    <row r="1827" spans="1:11" s="13" customFormat="1" x14ac:dyDescent="0.35">
      <c r="A1827" s="15" t="s">
        <v>2782</v>
      </c>
      <c r="B1827" s="15">
        <v>3.0875797679999999</v>
      </c>
      <c r="C1827" s="15">
        <v>0.404127136</v>
      </c>
      <c r="D1827" s="15">
        <v>5.7710323990000001</v>
      </c>
      <c r="E1827" s="15">
        <v>14.28023977</v>
      </c>
      <c r="F1827" s="15">
        <v>3.8359482979999999</v>
      </c>
      <c r="G1827" s="15">
        <v>0.27917164900000002</v>
      </c>
      <c r="H1827" s="15">
        <v>0.51233197200000002</v>
      </c>
      <c r="I1827" s="15" t="s">
        <v>353</v>
      </c>
      <c r="J1827" s="15" t="s">
        <v>2783</v>
      </c>
      <c r="K1827" s="15"/>
    </row>
    <row r="1828" spans="1:11" s="13" customFormat="1" x14ac:dyDescent="0.35">
      <c r="A1828" s="15" t="s">
        <v>2784</v>
      </c>
      <c r="B1828" s="15">
        <v>5.2509991310000004</v>
      </c>
      <c r="C1828" s="15">
        <v>0.68762813</v>
      </c>
      <c r="D1828" s="15">
        <v>9.8143701330000006</v>
      </c>
      <c r="E1828" s="15">
        <v>14.272787429999999</v>
      </c>
      <c r="F1828" s="15">
        <v>3.8351952109999998</v>
      </c>
      <c r="G1828" s="15">
        <v>0.10748031</v>
      </c>
      <c r="H1828" s="15">
        <v>0.247523824</v>
      </c>
      <c r="I1828" s="15" t="s">
        <v>353</v>
      </c>
      <c r="J1828" s="15" t="s">
        <v>91</v>
      </c>
      <c r="K1828" s="15"/>
    </row>
    <row r="1829" spans="1:11" s="13" customFormat="1" x14ac:dyDescent="0.35">
      <c r="A1829" s="15" t="s">
        <v>2785</v>
      </c>
      <c r="B1829" s="15">
        <v>140.18559310000001</v>
      </c>
      <c r="C1829" s="15">
        <v>18.36887759</v>
      </c>
      <c r="D1829" s="15">
        <v>262.00230870000001</v>
      </c>
      <c r="E1829" s="15">
        <v>14.263381499999999</v>
      </c>
      <c r="F1829" s="15">
        <v>3.834244145</v>
      </c>
      <c r="G1829" s="19">
        <v>1.35E-15</v>
      </c>
      <c r="H1829" s="19">
        <v>5.3299999999999998E-14</v>
      </c>
      <c r="I1829" s="15" t="s">
        <v>90</v>
      </c>
      <c r="J1829" s="15" t="s">
        <v>91</v>
      </c>
      <c r="K1829" s="15"/>
    </row>
    <row r="1830" spans="1:11" s="13" customFormat="1" x14ac:dyDescent="0.35">
      <c r="A1830" s="15" t="s">
        <v>2786</v>
      </c>
      <c r="B1830" s="15">
        <v>3.6431851399999999</v>
      </c>
      <c r="C1830" s="15">
        <v>0.47798109599999999</v>
      </c>
      <c r="D1830" s="15">
        <v>6.8083891840000001</v>
      </c>
      <c r="E1830" s="15">
        <v>14.24405533</v>
      </c>
      <c r="F1830" s="15">
        <v>3.8322880399999999</v>
      </c>
      <c r="G1830" s="15">
        <v>0.32620447000000002</v>
      </c>
      <c r="H1830" s="15">
        <v>0.57422499100000002</v>
      </c>
      <c r="I1830" s="15" t="s">
        <v>353</v>
      </c>
      <c r="J1830" s="15" t="s">
        <v>91</v>
      </c>
      <c r="K1830" s="15"/>
    </row>
    <row r="1831" spans="1:11" s="13" customFormat="1" x14ac:dyDescent="0.35">
      <c r="A1831" s="15" t="s">
        <v>2787</v>
      </c>
      <c r="B1831" s="15">
        <v>5.5626889180000001</v>
      </c>
      <c r="C1831" s="15">
        <v>0.72987684100000005</v>
      </c>
      <c r="D1831" s="15">
        <v>10.395500999999999</v>
      </c>
      <c r="E1831" s="15">
        <v>14.24281525</v>
      </c>
      <c r="F1831" s="15">
        <v>3.8321624339999998</v>
      </c>
      <c r="G1831" s="15">
        <v>0.12631271399999999</v>
      </c>
      <c r="H1831" s="15">
        <v>0.28173204099999999</v>
      </c>
      <c r="I1831" s="15" t="s">
        <v>353</v>
      </c>
      <c r="J1831" s="15" t="s">
        <v>91</v>
      </c>
      <c r="K1831" s="15"/>
    </row>
    <row r="1832" spans="1:11" s="13" customFormat="1" x14ac:dyDescent="0.35">
      <c r="A1832" s="15" t="s">
        <v>2788</v>
      </c>
      <c r="B1832" s="15">
        <v>118.43587530000001</v>
      </c>
      <c r="C1832" s="15">
        <v>15.568436849999999</v>
      </c>
      <c r="D1832" s="15">
        <v>221.30331369999999</v>
      </c>
      <c r="E1832" s="15">
        <v>14.2148705</v>
      </c>
      <c r="F1832" s="15">
        <v>3.8293290510000002</v>
      </c>
      <c r="G1832" s="19">
        <v>1.31E-13</v>
      </c>
      <c r="H1832" s="19">
        <v>3.9700000000000002E-12</v>
      </c>
      <c r="I1832" s="15" t="s">
        <v>90</v>
      </c>
      <c r="J1832" s="15" t="s">
        <v>2789</v>
      </c>
      <c r="K1832" s="15"/>
    </row>
    <row r="1833" spans="1:11" s="13" customFormat="1" x14ac:dyDescent="0.35">
      <c r="A1833" s="15" t="s">
        <v>2790</v>
      </c>
      <c r="B1833" s="15">
        <v>7.0680278200000002</v>
      </c>
      <c r="C1833" s="15">
        <v>0.93036238900000001</v>
      </c>
      <c r="D1833" s="15">
        <v>13.205693249999999</v>
      </c>
      <c r="E1833" s="15">
        <v>14.1941392</v>
      </c>
      <c r="F1833" s="15">
        <v>3.8272234539999999</v>
      </c>
      <c r="G1833" s="15">
        <v>6.2453304000000001E-2</v>
      </c>
      <c r="H1833" s="15">
        <v>0.16024596399999999</v>
      </c>
      <c r="I1833" s="15" t="s">
        <v>353</v>
      </c>
      <c r="J1833" s="15" t="s">
        <v>91</v>
      </c>
      <c r="K1833" s="15"/>
    </row>
    <row r="1834" spans="1:11" s="13" customFormat="1" x14ac:dyDescent="0.35">
      <c r="A1834" s="15" t="s">
        <v>2791</v>
      </c>
      <c r="B1834" s="15">
        <v>55.903481530000001</v>
      </c>
      <c r="C1834" s="15">
        <v>7.3637490139999997</v>
      </c>
      <c r="D1834" s="15">
        <v>104.44321410000001</v>
      </c>
      <c r="E1834" s="15">
        <v>14.183429370000001</v>
      </c>
      <c r="F1834" s="15">
        <v>3.8261344949999998</v>
      </c>
      <c r="G1834" s="15">
        <v>9.7204270000000002E-3</v>
      </c>
      <c r="H1834" s="15">
        <v>3.3365266999999997E-2</v>
      </c>
      <c r="I1834" s="15" t="s">
        <v>90</v>
      </c>
      <c r="J1834" s="15" t="s">
        <v>844</v>
      </c>
      <c r="K1834" s="15"/>
    </row>
    <row r="1835" spans="1:11" s="13" customFormat="1" x14ac:dyDescent="0.35">
      <c r="A1835" s="15" t="s">
        <v>2792</v>
      </c>
      <c r="B1835" s="15">
        <v>15.60373895</v>
      </c>
      <c r="C1835" s="15">
        <v>2.0567829</v>
      </c>
      <c r="D1835" s="15">
        <v>29.150694999999999</v>
      </c>
      <c r="E1835" s="15">
        <v>14.172956709999999</v>
      </c>
      <c r="F1835" s="15">
        <v>3.825068854</v>
      </c>
      <c r="G1835" s="15">
        <v>4.9736620000000002E-3</v>
      </c>
      <c r="H1835" s="15">
        <v>1.8722216999999999E-2</v>
      </c>
      <c r="I1835" s="15" t="s">
        <v>90</v>
      </c>
      <c r="J1835" s="15" t="s">
        <v>91</v>
      </c>
      <c r="K1835" s="15"/>
    </row>
    <row r="1836" spans="1:11" s="13" customFormat="1" x14ac:dyDescent="0.35">
      <c r="A1836" s="15" t="s">
        <v>2793</v>
      </c>
      <c r="B1836" s="15">
        <v>4.305057336</v>
      </c>
      <c r="C1836" s="15">
        <v>0.56858000799999997</v>
      </c>
      <c r="D1836" s="15">
        <v>8.0415346640000003</v>
      </c>
      <c r="E1836" s="15">
        <v>14.143189270000001</v>
      </c>
      <c r="F1836" s="15">
        <v>3.8220355769999999</v>
      </c>
      <c r="G1836" s="15">
        <v>0.18461704900000001</v>
      </c>
      <c r="H1836" s="15">
        <v>0.37622131599999997</v>
      </c>
      <c r="I1836" s="15" t="s">
        <v>353</v>
      </c>
      <c r="J1836" s="15" t="s">
        <v>1696</v>
      </c>
      <c r="K1836" s="15"/>
    </row>
    <row r="1837" spans="1:11" s="13" customFormat="1" x14ac:dyDescent="0.35">
      <c r="A1837" s="15" t="s">
        <v>2794</v>
      </c>
      <c r="B1837" s="15">
        <v>4.9653515119999998</v>
      </c>
      <c r="C1837" s="15">
        <v>0.65602287999999997</v>
      </c>
      <c r="D1837" s="15">
        <v>9.2746801429999994</v>
      </c>
      <c r="E1837" s="15">
        <v>14.13773883</v>
      </c>
      <c r="F1837" s="15">
        <v>3.8214794909999998</v>
      </c>
      <c r="G1837" s="15">
        <v>0.152985861</v>
      </c>
      <c r="H1837" s="15">
        <v>0.32514995600000002</v>
      </c>
      <c r="I1837" s="15" t="s">
        <v>353</v>
      </c>
      <c r="J1837" s="15" t="s">
        <v>2795</v>
      </c>
      <c r="K1837" s="15"/>
    </row>
    <row r="1838" spans="1:11" s="13" customFormat="1" x14ac:dyDescent="0.35">
      <c r="A1838" s="15" t="s">
        <v>2796</v>
      </c>
      <c r="B1838" s="15">
        <v>4.8917369810000002</v>
      </c>
      <c r="C1838" s="15">
        <v>0.64686139499999995</v>
      </c>
      <c r="D1838" s="15">
        <v>9.1366125670000002</v>
      </c>
      <c r="E1838" s="15">
        <v>14.12452906</v>
      </c>
      <c r="F1838" s="15">
        <v>3.820130861</v>
      </c>
      <c r="G1838" s="15">
        <v>0.15136417699999999</v>
      </c>
      <c r="H1838" s="15">
        <v>0.32219472700000001</v>
      </c>
      <c r="I1838" s="15" t="s">
        <v>353</v>
      </c>
      <c r="J1838" s="15" t="s">
        <v>91</v>
      </c>
      <c r="K1838" s="15"/>
    </row>
    <row r="1839" spans="1:11" s="13" customFormat="1" x14ac:dyDescent="0.35">
      <c r="A1839" s="15" t="s">
        <v>2797</v>
      </c>
      <c r="B1839" s="15">
        <v>62.107119240000003</v>
      </c>
      <c r="C1839" s="15">
        <v>8.2221420950000006</v>
      </c>
      <c r="D1839" s="15">
        <v>115.99209639999999</v>
      </c>
      <c r="E1839" s="15">
        <v>14.10728434</v>
      </c>
      <c r="F1839" s="15">
        <v>3.8183683899999998</v>
      </c>
      <c r="G1839" s="19">
        <v>2.8499999999999998E-6</v>
      </c>
      <c r="H1839" s="19">
        <v>2.4600000000000002E-5</v>
      </c>
      <c r="I1839" s="15" t="s">
        <v>90</v>
      </c>
      <c r="J1839" s="15" t="s">
        <v>2798</v>
      </c>
      <c r="K1839" s="15"/>
    </row>
    <row r="1840" spans="1:11" s="13" customFormat="1" x14ac:dyDescent="0.35">
      <c r="A1840" s="15" t="s">
        <v>2799</v>
      </c>
      <c r="B1840" s="15">
        <v>3.5734964439999999</v>
      </c>
      <c r="C1840" s="15">
        <v>0.47355366999999998</v>
      </c>
      <c r="D1840" s="15">
        <v>6.6734392180000004</v>
      </c>
      <c r="E1840" s="15">
        <v>14.092255310000001</v>
      </c>
      <c r="F1840" s="15">
        <v>3.816830612</v>
      </c>
      <c r="G1840" s="15">
        <v>0.221952855</v>
      </c>
      <c r="H1840" s="15">
        <v>0.43477602199999998</v>
      </c>
      <c r="I1840" s="15" t="s">
        <v>353</v>
      </c>
      <c r="J1840" s="15" t="s">
        <v>91</v>
      </c>
      <c r="K1840" s="15"/>
    </row>
    <row r="1841" spans="1:11" s="13" customFormat="1" x14ac:dyDescent="0.35">
      <c r="A1841" s="15" t="s">
        <v>2800</v>
      </c>
      <c r="B1841" s="15">
        <v>2.8548070270000001</v>
      </c>
      <c r="C1841" s="15">
        <v>0.37852733199999999</v>
      </c>
      <c r="D1841" s="15">
        <v>5.3310867220000002</v>
      </c>
      <c r="E1841" s="15">
        <v>14.083756360000001</v>
      </c>
      <c r="F1841" s="15">
        <v>3.8159602700000002</v>
      </c>
      <c r="G1841" s="15">
        <v>0.473644811</v>
      </c>
      <c r="H1841" s="15">
        <v>0.73154009600000003</v>
      </c>
      <c r="I1841" s="15" t="s">
        <v>353</v>
      </c>
      <c r="J1841" s="15" t="s">
        <v>2801</v>
      </c>
      <c r="K1841" s="15"/>
    </row>
    <row r="1842" spans="1:11" s="13" customFormat="1" x14ac:dyDescent="0.35">
      <c r="A1842" s="15" t="s">
        <v>2802</v>
      </c>
      <c r="B1842" s="15">
        <v>163.8980402</v>
      </c>
      <c r="C1842" s="15">
        <v>21.732314070000001</v>
      </c>
      <c r="D1842" s="15">
        <v>306.0637663</v>
      </c>
      <c r="E1842" s="15">
        <v>14.083349119999999</v>
      </c>
      <c r="F1842" s="15">
        <v>3.8159185529999999</v>
      </c>
      <c r="G1842" s="19">
        <v>2.2499999999999999E-17</v>
      </c>
      <c r="H1842" s="19">
        <v>1.0600000000000001E-15</v>
      </c>
      <c r="I1842" s="15" t="s">
        <v>90</v>
      </c>
      <c r="J1842" s="15" t="s">
        <v>2803</v>
      </c>
      <c r="K1842" s="15"/>
    </row>
    <row r="1843" spans="1:11" s="13" customFormat="1" x14ac:dyDescent="0.35">
      <c r="A1843" s="15" t="s">
        <v>2804</v>
      </c>
      <c r="B1843" s="15">
        <v>3.5135423979999998</v>
      </c>
      <c r="C1843" s="15">
        <v>0.465970204</v>
      </c>
      <c r="D1843" s="15">
        <v>6.5611145909999999</v>
      </c>
      <c r="E1843" s="15">
        <v>14.08054535</v>
      </c>
      <c r="F1843" s="15">
        <v>3.8156313059999998</v>
      </c>
      <c r="G1843" s="15">
        <v>0.219932815</v>
      </c>
      <c r="H1843" s="15">
        <v>0.43145003900000001</v>
      </c>
      <c r="I1843" s="15" t="s">
        <v>353</v>
      </c>
      <c r="J1843" s="15" t="s">
        <v>91</v>
      </c>
      <c r="K1843" s="15"/>
    </row>
    <row r="1844" spans="1:11" s="13" customFormat="1" x14ac:dyDescent="0.35">
      <c r="A1844" s="15" t="s">
        <v>2805</v>
      </c>
      <c r="B1844" s="15">
        <v>3.5135423979999998</v>
      </c>
      <c r="C1844" s="15">
        <v>0.465970204</v>
      </c>
      <c r="D1844" s="15">
        <v>6.5611145909999999</v>
      </c>
      <c r="E1844" s="15">
        <v>14.08054535</v>
      </c>
      <c r="F1844" s="15">
        <v>3.8156313059999998</v>
      </c>
      <c r="G1844" s="15">
        <v>0.219932815</v>
      </c>
      <c r="H1844" s="15">
        <v>0.43145003900000001</v>
      </c>
      <c r="I1844" s="15" t="s">
        <v>353</v>
      </c>
      <c r="J1844" s="15" t="s">
        <v>2134</v>
      </c>
      <c r="K1844" s="15"/>
    </row>
    <row r="1845" spans="1:11" s="13" customFormat="1" x14ac:dyDescent="0.35">
      <c r="A1845" s="15" t="s">
        <v>2806</v>
      </c>
      <c r="B1845" s="15">
        <v>2.283982365</v>
      </c>
      <c r="C1845" s="15">
        <v>0.30309535199999998</v>
      </c>
      <c r="D1845" s="15">
        <v>4.2648693770000001</v>
      </c>
      <c r="E1845" s="15">
        <v>14.071048429999999</v>
      </c>
      <c r="F1845" s="15">
        <v>3.814657923</v>
      </c>
      <c r="G1845" s="15">
        <v>0.48140719300000001</v>
      </c>
      <c r="H1845" s="15">
        <v>0.73920893099999996</v>
      </c>
      <c r="I1845" s="15" t="s">
        <v>353</v>
      </c>
      <c r="J1845" s="15" t="s">
        <v>385</v>
      </c>
      <c r="K1845" s="15"/>
    </row>
    <row r="1846" spans="1:11" s="13" customFormat="1" x14ac:dyDescent="0.35">
      <c r="A1846" s="15" t="s">
        <v>2807</v>
      </c>
      <c r="B1846" s="15">
        <v>2.283982365</v>
      </c>
      <c r="C1846" s="15">
        <v>0.30309535199999998</v>
      </c>
      <c r="D1846" s="15">
        <v>4.2648693770000001</v>
      </c>
      <c r="E1846" s="15">
        <v>14.071048429999999</v>
      </c>
      <c r="F1846" s="15">
        <v>3.814657923</v>
      </c>
      <c r="G1846" s="15">
        <v>0.48140719300000001</v>
      </c>
      <c r="H1846" s="15">
        <v>0.73920893099999996</v>
      </c>
      <c r="I1846" s="15" t="s">
        <v>353</v>
      </c>
      <c r="J1846" s="15" t="s">
        <v>91</v>
      </c>
      <c r="K1846" s="15"/>
    </row>
    <row r="1847" spans="1:11" s="13" customFormat="1" x14ac:dyDescent="0.35">
      <c r="A1847" s="15" t="s">
        <v>2808</v>
      </c>
      <c r="B1847" s="15">
        <v>18.642691849999999</v>
      </c>
      <c r="C1847" s="15">
        <v>2.4759809229999998</v>
      </c>
      <c r="D1847" s="15">
        <v>34.809402769999998</v>
      </c>
      <c r="E1847" s="15">
        <v>14.05883319</v>
      </c>
      <c r="F1847" s="15">
        <v>3.813404958</v>
      </c>
      <c r="G1847" s="15">
        <v>8.7883100000000006E-3</v>
      </c>
      <c r="H1847" s="15">
        <v>3.0552565E-2</v>
      </c>
      <c r="I1847" s="15" t="s">
        <v>90</v>
      </c>
      <c r="J1847" s="15" t="s">
        <v>91</v>
      </c>
      <c r="K1847" s="15"/>
    </row>
    <row r="1848" spans="1:11" s="13" customFormat="1" x14ac:dyDescent="0.35">
      <c r="A1848" s="15" t="s">
        <v>2809</v>
      </c>
      <c r="B1848" s="15">
        <v>4.2330208249999997</v>
      </c>
      <c r="C1848" s="15">
        <v>0.562574562</v>
      </c>
      <c r="D1848" s="15">
        <v>7.9034670880000002</v>
      </c>
      <c r="E1848" s="15">
        <v>14.048745930000001</v>
      </c>
      <c r="F1848" s="15">
        <v>3.8123694480000001</v>
      </c>
      <c r="G1848" s="15">
        <v>0.182676124</v>
      </c>
      <c r="H1848" s="15">
        <v>0.37322426800000003</v>
      </c>
      <c r="I1848" s="15" t="s">
        <v>353</v>
      </c>
      <c r="J1848" s="15" t="s">
        <v>2810</v>
      </c>
      <c r="K1848" s="15"/>
    </row>
    <row r="1849" spans="1:11" s="13" customFormat="1" x14ac:dyDescent="0.35">
      <c r="A1849" s="15" t="s">
        <v>2811</v>
      </c>
      <c r="B1849" s="15">
        <v>7.178722069</v>
      </c>
      <c r="C1849" s="15">
        <v>0.95596219299999996</v>
      </c>
      <c r="D1849" s="15">
        <v>13.40148194</v>
      </c>
      <c r="E1849" s="15">
        <v>14.01884096</v>
      </c>
      <c r="F1849" s="15">
        <v>3.809295171</v>
      </c>
      <c r="G1849" s="15">
        <v>6.3413897999999996E-2</v>
      </c>
      <c r="H1849" s="15">
        <v>0.16221623099999999</v>
      </c>
      <c r="I1849" s="15" t="s">
        <v>353</v>
      </c>
      <c r="J1849" s="15" t="s">
        <v>2812</v>
      </c>
      <c r="K1849" s="15"/>
    </row>
    <row r="1850" spans="1:11" s="13" customFormat="1" x14ac:dyDescent="0.35">
      <c r="A1850" s="15" t="s">
        <v>2813</v>
      </c>
      <c r="B1850" s="15">
        <v>3.4854516339999999</v>
      </c>
      <c r="C1850" s="15">
        <v>0.46439218500000001</v>
      </c>
      <c r="D1850" s="15">
        <v>6.5065110830000004</v>
      </c>
      <c r="E1850" s="15">
        <v>14.010810899999999</v>
      </c>
      <c r="F1850" s="15">
        <v>3.8084685519999999</v>
      </c>
      <c r="G1850" s="15">
        <v>0.21897618899999999</v>
      </c>
      <c r="H1850" s="15">
        <v>0.43000638899999999</v>
      </c>
      <c r="I1850" s="15" t="s">
        <v>353</v>
      </c>
      <c r="J1850" s="15" t="s">
        <v>1309</v>
      </c>
      <c r="K1850" s="15"/>
    </row>
    <row r="1851" spans="1:11" s="13" customFormat="1" x14ac:dyDescent="0.35">
      <c r="A1851" s="15" t="s">
        <v>2814</v>
      </c>
      <c r="B1851" s="15">
        <v>19.911679410000001</v>
      </c>
      <c r="C1851" s="15">
        <v>2.6568721129999999</v>
      </c>
      <c r="D1851" s="15">
        <v>37.166486720000002</v>
      </c>
      <c r="E1851" s="15">
        <v>13.988812830000001</v>
      </c>
      <c r="F1851" s="15">
        <v>3.8062016280000002</v>
      </c>
      <c r="G1851" s="15">
        <v>1.7111400000000001E-3</v>
      </c>
      <c r="H1851" s="15">
        <v>7.4260280000000003E-3</v>
      </c>
      <c r="I1851" s="15" t="s">
        <v>90</v>
      </c>
      <c r="J1851" s="15" t="s">
        <v>1870</v>
      </c>
      <c r="K1851" s="15"/>
    </row>
    <row r="1852" spans="1:11" s="13" customFormat="1" x14ac:dyDescent="0.35">
      <c r="A1852" s="15" t="s">
        <v>2815</v>
      </c>
      <c r="B1852" s="15">
        <v>198.17311849999999</v>
      </c>
      <c r="C1852" s="15">
        <v>26.444742550000001</v>
      </c>
      <c r="D1852" s="15">
        <v>369.90149439999999</v>
      </c>
      <c r="E1852" s="15">
        <v>13.98771395</v>
      </c>
      <c r="F1852" s="15">
        <v>3.8060882939999998</v>
      </c>
      <c r="G1852" s="19">
        <v>8.8600000000000004E-20</v>
      </c>
      <c r="H1852" s="19">
        <v>5.2000000000000001E-18</v>
      </c>
      <c r="I1852" s="15" t="s">
        <v>90</v>
      </c>
      <c r="J1852" s="15" t="s">
        <v>2816</v>
      </c>
      <c r="K1852" s="15"/>
    </row>
    <row r="1853" spans="1:11" s="13" customFormat="1" x14ac:dyDescent="0.35">
      <c r="A1853" s="15" t="s">
        <v>2817</v>
      </c>
      <c r="B1853" s="15">
        <v>12.10236076</v>
      </c>
      <c r="C1853" s="15">
        <v>1.6151411120000001</v>
      </c>
      <c r="D1853" s="15">
        <v>22.58958041</v>
      </c>
      <c r="E1853" s="15">
        <v>13.98613424</v>
      </c>
      <c r="F1853" s="15">
        <v>3.805925352</v>
      </c>
      <c r="G1853" s="15">
        <v>1.4788111E-2</v>
      </c>
      <c r="H1853" s="15">
        <v>4.7626874999999999E-2</v>
      </c>
      <c r="I1853" s="15" t="s">
        <v>90</v>
      </c>
      <c r="J1853" s="15" t="s">
        <v>91</v>
      </c>
      <c r="K1853" s="15"/>
    </row>
    <row r="1854" spans="1:11" s="13" customFormat="1" x14ac:dyDescent="0.35">
      <c r="A1854" s="15" t="s">
        <v>2818</v>
      </c>
      <c r="B1854" s="15">
        <v>3.6477658829999999</v>
      </c>
      <c r="C1854" s="15">
        <v>0.48714258199999999</v>
      </c>
      <c r="D1854" s="15">
        <v>6.8083891840000001</v>
      </c>
      <c r="E1854" s="15">
        <v>13.976173380000001</v>
      </c>
      <c r="F1854" s="15">
        <v>3.8048975060000001</v>
      </c>
      <c r="G1854" s="15">
        <v>0.32594506200000001</v>
      </c>
      <c r="H1854" s="15">
        <v>0.57399972700000002</v>
      </c>
      <c r="I1854" s="15" t="s">
        <v>353</v>
      </c>
      <c r="J1854" s="15" t="s">
        <v>91</v>
      </c>
      <c r="K1854" s="15"/>
    </row>
    <row r="1855" spans="1:11" s="13" customFormat="1" x14ac:dyDescent="0.35">
      <c r="A1855" s="15" t="s">
        <v>2819</v>
      </c>
      <c r="B1855" s="15">
        <v>88.171741560000001</v>
      </c>
      <c r="C1855" s="15">
        <v>11.7776753</v>
      </c>
      <c r="D1855" s="15">
        <v>164.56580779999999</v>
      </c>
      <c r="E1855" s="15">
        <v>13.972690160000001</v>
      </c>
      <c r="F1855" s="15">
        <v>3.804537904</v>
      </c>
      <c r="G1855" s="19">
        <v>1.5299999999999999E-10</v>
      </c>
      <c r="H1855" s="19">
        <v>2.9400000000000002E-9</v>
      </c>
      <c r="I1855" s="15" t="s">
        <v>90</v>
      </c>
      <c r="J1855" s="15" t="s">
        <v>91</v>
      </c>
      <c r="K1855" s="15"/>
    </row>
    <row r="1856" spans="1:11" s="13" customFormat="1" x14ac:dyDescent="0.35">
      <c r="A1856" s="15" t="s">
        <v>2820</v>
      </c>
      <c r="B1856" s="15">
        <v>3.6644098760000001</v>
      </c>
      <c r="C1856" s="15">
        <v>0.491570008</v>
      </c>
      <c r="D1856" s="15">
        <v>6.8372497430000001</v>
      </c>
      <c r="E1856" s="15">
        <v>13.909005090000001</v>
      </c>
      <c r="F1856" s="15">
        <v>3.7979473220000002</v>
      </c>
      <c r="G1856" s="15">
        <v>0.224960827</v>
      </c>
      <c r="H1856" s="15">
        <v>0.439182884</v>
      </c>
      <c r="I1856" s="15" t="s">
        <v>353</v>
      </c>
      <c r="J1856" s="15" t="s">
        <v>563</v>
      </c>
      <c r="K1856" s="15"/>
    </row>
    <row r="1857" spans="1:11" s="13" customFormat="1" x14ac:dyDescent="0.35">
      <c r="A1857" s="15" t="s">
        <v>2821</v>
      </c>
      <c r="B1857" s="15">
        <v>11.3570245</v>
      </c>
      <c r="C1857" s="15">
        <v>1.524542201</v>
      </c>
      <c r="D1857" s="15">
        <v>21.1895068</v>
      </c>
      <c r="E1857" s="15">
        <v>13.89893096</v>
      </c>
      <c r="F1857" s="15">
        <v>3.7969020169999999</v>
      </c>
      <c r="G1857" s="15">
        <v>7.4197468000000003E-2</v>
      </c>
      <c r="H1857" s="15">
        <v>0.184353825</v>
      </c>
      <c r="I1857" s="15" t="s">
        <v>353</v>
      </c>
      <c r="J1857" s="15" t="s">
        <v>91</v>
      </c>
      <c r="K1857" s="15"/>
    </row>
    <row r="1858" spans="1:11" s="13" customFormat="1" x14ac:dyDescent="0.35">
      <c r="A1858" s="15" t="s">
        <v>2822</v>
      </c>
      <c r="B1858" s="15">
        <v>128.44157519999999</v>
      </c>
      <c r="C1858" s="15">
        <v>17.2420729</v>
      </c>
      <c r="D1858" s="15">
        <v>239.64107749999999</v>
      </c>
      <c r="E1858" s="15">
        <v>13.89862338</v>
      </c>
      <c r="F1858" s="15">
        <v>3.7968700900000001</v>
      </c>
      <c r="G1858" s="19">
        <v>2.1200000000000001E-14</v>
      </c>
      <c r="H1858" s="19">
        <v>7.1499999999999998E-13</v>
      </c>
      <c r="I1858" s="15" t="s">
        <v>90</v>
      </c>
      <c r="J1858" s="15" t="s">
        <v>91</v>
      </c>
      <c r="K1858" s="15"/>
    </row>
    <row r="1859" spans="1:11" s="13" customFormat="1" x14ac:dyDescent="0.35">
      <c r="A1859" s="15" t="s">
        <v>2823</v>
      </c>
      <c r="B1859" s="15">
        <v>5.5429706300000001</v>
      </c>
      <c r="C1859" s="15">
        <v>0.74504377200000005</v>
      </c>
      <c r="D1859" s="15">
        <v>10.34089749</v>
      </c>
      <c r="E1859" s="15">
        <v>13.87958383</v>
      </c>
      <c r="F1859" s="15">
        <v>3.7948924050000001</v>
      </c>
      <c r="G1859" s="15">
        <v>0.12595404800000001</v>
      </c>
      <c r="H1859" s="15">
        <v>0.28107833399999999</v>
      </c>
      <c r="I1859" s="15" t="s">
        <v>353</v>
      </c>
      <c r="J1859" s="15" t="s">
        <v>91</v>
      </c>
      <c r="K1859" s="15"/>
    </row>
    <row r="1860" spans="1:11" s="13" customFormat="1" x14ac:dyDescent="0.35">
      <c r="A1860" s="15" t="s">
        <v>2824</v>
      </c>
      <c r="B1860" s="15">
        <v>121.4659686</v>
      </c>
      <c r="C1860" s="15">
        <v>16.34579518</v>
      </c>
      <c r="D1860" s="15">
        <v>226.586142</v>
      </c>
      <c r="E1860" s="15">
        <v>13.86204461</v>
      </c>
      <c r="F1860" s="15">
        <v>3.7930681609999999</v>
      </c>
      <c r="G1860" s="19">
        <v>6.7499999999999995E-13</v>
      </c>
      <c r="H1860" s="19">
        <v>1.8599999999999999E-11</v>
      </c>
      <c r="I1860" s="15" t="s">
        <v>90</v>
      </c>
      <c r="J1860" s="15" t="s">
        <v>877</v>
      </c>
      <c r="K1860" s="15"/>
    </row>
    <row r="1861" spans="1:11" s="13" customFormat="1" x14ac:dyDescent="0.35">
      <c r="A1861" s="15" t="s">
        <v>2825</v>
      </c>
      <c r="B1861" s="15">
        <v>32.833636830000003</v>
      </c>
      <c r="C1861" s="15">
        <v>4.4245512500000004</v>
      </c>
      <c r="D1861" s="15">
        <v>61.24272242</v>
      </c>
      <c r="E1861" s="15">
        <v>13.841566970000001</v>
      </c>
      <c r="F1861" s="15">
        <v>3.7909353710000002</v>
      </c>
      <c r="G1861" s="15">
        <v>1.0980499999999999E-3</v>
      </c>
      <c r="H1861" s="15">
        <v>4.9949520000000004E-3</v>
      </c>
      <c r="I1861" s="15" t="s">
        <v>90</v>
      </c>
      <c r="J1861" s="15" t="s">
        <v>2826</v>
      </c>
      <c r="K1861" s="15"/>
    </row>
    <row r="1862" spans="1:11" s="13" customFormat="1" x14ac:dyDescent="0.35">
      <c r="A1862" s="15" t="s">
        <v>2827</v>
      </c>
      <c r="B1862" s="15">
        <v>1.937591689</v>
      </c>
      <c r="C1862" s="15">
        <v>0.26232861699999999</v>
      </c>
      <c r="D1862" s="15">
        <v>3.6128547609999999</v>
      </c>
      <c r="E1862" s="15">
        <v>13.77224798</v>
      </c>
      <c r="F1862" s="15">
        <v>3.783692158</v>
      </c>
      <c r="G1862" s="15">
        <v>0.57588346499999998</v>
      </c>
      <c r="H1862" s="15">
        <v>0.83188356399999996</v>
      </c>
      <c r="I1862" s="15" t="s">
        <v>353</v>
      </c>
      <c r="J1862" s="15" t="s">
        <v>2828</v>
      </c>
      <c r="K1862" s="15"/>
    </row>
    <row r="1863" spans="1:11" s="13" customFormat="1" x14ac:dyDescent="0.35">
      <c r="A1863" s="15" t="s">
        <v>2829</v>
      </c>
      <c r="B1863" s="15">
        <v>1.291727793</v>
      </c>
      <c r="C1863" s="15">
        <v>0.17488574400000001</v>
      </c>
      <c r="D1863" s="15">
        <v>2.4085698409999998</v>
      </c>
      <c r="E1863" s="15">
        <v>13.77224798</v>
      </c>
      <c r="F1863" s="15">
        <v>3.783692158</v>
      </c>
      <c r="G1863" s="15">
        <v>0.64187690100000006</v>
      </c>
      <c r="H1863" s="15">
        <v>0.88800685800000001</v>
      </c>
      <c r="I1863" s="15" t="s">
        <v>353</v>
      </c>
      <c r="J1863" s="15" t="s">
        <v>460</v>
      </c>
      <c r="K1863" s="15"/>
    </row>
    <row r="1864" spans="1:11" s="13" customFormat="1" x14ac:dyDescent="0.35">
      <c r="A1864" s="15" t="s">
        <v>2830</v>
      </c>
      <c r="B1864" s="15">
        <v>1.291727793</v>
      </c>
      <c r="C1864" s="15">
        <v>0.17488574400000001</v>
      </c>
      <c r="D1864" s="15">
        <v>2.4085698409999998</v>
      </c>
      <c r="E1864" s="15">
        <v>13.77224798</v>
      </c>
      <c r="F1864" s="15">
        <v>3.783692158</v>
      </c>
      <c r="G1864" s="15">
        <v>0.64187690100000006</v>
      </c>
      <c r="H1864" s="15">
        <v>0.88800685800000001</v>
      </c>
      <c r="I1864" s="15" t="s">
        <v>353</v>
      </c>
      <c r="J1864" s="15" t="s">
        <v>2831</v>
      </c>
      <c r="K1864" s="15"/>
    </row>
    <row r="1865" spans="1:11" s="13" customFormat="1" x14ac:dyDescent="0.35">
      <c r="A1865" s="15" t="s">
        <v>2832</v>
      </c>
      <c r="B1865" s="15">
        <v>1.291727793</v>
      </c>
      <c r="C1865" s="15">
        <v>0.17488574400000001</v>
      </c>
      <c r="D1865" s="15">
        <v>2.4085698409999998</v>
      </c>
      <c r="E1865" s="15">
        <v>13.77224798</v>
      </c>
      <c r="F1865" s="15">
        <v>3.783692158</v>
      </c>
      <c r="G1865" s="15">
        <v>0.64187690100000006</v>
      </c>
      <c r="H1865" s="15">
        <v>0.88800685800000001</v>
      </c>
      <c r="I1865" s="15" t="s">
        <v>353</v>
      </c>
      <c r="J1865" s="15" t="s">
        <v>2833</v>
      </c>
      <c r="K1865" s="15"/>
    </row>
    <row r="1866" spans="1:11" s="13" customFormat="1" x14ac:dyDescent="0.35">
      <c r="A1866" s="15" t="s">
        <v>2834</v>
      </c>
      <c r="B1866" s="15">
        <v>1.291727793</v>
      </c>
      <c r="C1866" s="15">
        <v>0.17488574400000001</v>
      </c>
      <c r="D1866" s="15">
        <v>2.4085698409999998</v>
      </c>
      <c r="E1866" s="15">
        <v>13.77224798</v>
      </c>
      <c r="F1866" s="15">
        <v>3.783692158</v>
      </c>
      <c r="G1866" s="15">
        <v>0.64187690100000006</v>
      </c>
      <c r="H1866" s="15">
        <v>0.88800685800000001</v>
      </c>
      <c r="I1866" s="15" t="s">
        <v>353</v>
      </c>
      <c r="J1866" s="15" t="s">
        <v>91</v>
      </c>
      <c r="K1866" s="15"/>
    </row>
    <row r="1867" spans="1:11" s="13" customFormat="1" x14ac:dyDescent="0.35">
      <c r="A1867" s="15" t="s">
        <v>2835</v>
      </c>
      <c r="B1867" s="15">
        <v>1.291727793</v>
      </c>
      <c r="C1867" s="15">
        <v>0.17488574400000001</v>
      </c>
      <c r="D1867" s="15">
        <v>2.4085698409999998</v>
      </c>
      <c r="E1867" s="15">
        <v>13.77224798</v>
      </c>
      <c r="F1867" s="15">
        <v>3.783692158</v>
      </c>
      <c r="G1867" s="15">
        <v>0.64187690100000006</v>
      </c>
      <c r="H1867" s="15">
        <v>0.88800685800000001</v>
      </c>
      <c r="I1867" s="15" t="s">
        <v>353</v>
      </c>
      <c r="J1867" s="15" t="s">
        <v>91</v>
      </c>
      <c r="K1867" s="15"/>
    </row>
    <row r="1868" spans="1:11" s="13" customFormat="1" x14ac:dyDescent="0.35">
      <c r="A1868" s="15" t="s">
        <v>2836</v>
      </c>
      <c r="B1868" s="15">
        <v>1.291727793</v>
      </c>
      <c r="C1868" s="15">
        <v>0.17488574400000001</v>
      </c>
      <c r="D1868" s="15">
        <v>2.4085698409999998</v>
      </c>
      <c r="E1868" s="15">
        <v>13.77224798</v>
      </c>
      <c r="F1868" s="15">
        <v>3.783692158</v>
      </c>
      <c r="G1868" s="15">
        <v>0.64187690100000006</v>
      </c>
      <c r="H1868" s="15">
        <v>0.88800685800000001</v>
      </c>
      <c r="I1868" s="15" t="s">
        <v>353</v>
      </c>
      <c r="J1868" s="15" t="s">
        <v>91</v>
      </c>
      <c r="K1868" s="15"/>
    </row>
    <row r="1869" spans="1:11" s="13" customFormat="1" x14ac:dyDescent="0.35">
      <c r="A1869" s="15" t="s">
        <v>2837</v>
      </c>
      <c r="B1869" s="15">
        <v>0.64586389600000005</v>
      </c>
      <c r="C1869" s="15">
        <v>8.7442872000000005E-2</v>
      </c>
      <c r="D1869" s="15">
        <v>1.2042849200000001</v>
      </c>
      <c r="E1869" s="15">
        <v>13.77224798</v>
      </c>
      <c r="F1869" s="15">
        <v>3.783692158</v>
      </c>
      <c r="G1869" s="15">
        <v>0.86947077800000006</v>
      </c>
      <c r="H1869" s="15">
        <v>1</v>
      </c>
      <c r="I1869" s="15" t="s">
        <v>353</v>
      </c>
      <c r="J1869" s="15" t="s">
        <v>91</v>
      </c>
      <c r="K1869" s="15"/>
    </row>
    <row r="1870" spans="1:11" s="13" customFormat="1" x14ac:dyDescent="0.35">
      <c r="A1870" s="15" t="s">
        <v>2838</v>
      </c>
      <c r="B1870" s="15">
        <v>0.64586389600000005</v>
      </c>
      <c r="C1870" s="15">
        <v>8.7442872000000005E-2</v>
      </c>
      <c r="D1870" s="15">
        <v>1.2042849200000001</v>
      </c>
      <c r="E1870" s="15">
        <v>13.77224798</v>
      </c>
      <c r="F1870" s="15">
        <v>3.783692158</v>
      </c>
      <c r="G1870" s="15">
        <v>0.86947077800000006</v>
      </c>
      <c r="H1870" s="15">
        <v>1</v>
      </c>
      <c r="I1870" s="15" t="s">
        <v>353</v>
      </c>
      <c r="J1870" s="15" t="s">
        <v>2839</v>
      </c>
      <c r="K1870" s="15"/>
    </row>
    <row r="1871" spans="1:11" s="13" customFormat="1" x14ac:dyDescent="0.35">
      <c r="A1871" s="15" t="s">
        <v>2840</v>
      </c>
      <c r="B1871" s="15">
        <v>0.64586389600000005</v>
      </c>
      <c r="C1871" s="15">
        <v>8.7442872000000005E-2</v>
      </c>
      <c r="D1871" s="15">
        <v>1.2042849200000001</v>
      </c>
      <c r="E1871" s="15">
        <v>13.77224798</v>
      </c>
      <c r="F1871" s="15">
        <v>3.783692158</v>
      </c>
      <c r="G1871" s="15">
        <v>0.86947077800000006</v>
      </c>
      <c r="H1871" s="15">
        <v>1</v>
      </c>
      <c r="I1871" s="15" t="s">
        <v>353</v>
      </c>
      <c r="J1871" s="15" t="s">
        <v>91</v>
      </c>
      <c r="K1871" s="15"/>
    </row>
    <row r="1872" spans="1:11" s="13" customFormat="1" x14ac:dyDescent="0.35">
      <c r="A1872" s="15" t="s">
        <v>2841</v>
      </c>
      <c r="B1872" s="15">
        <v>0.64586389600000005</v>
      </c>
      <c r="C1872" s="15">
        <v>8.7442872000000005E-2</v>
      </c>
      <c r="D1872" s="15">
        <v>1.2042849200000001</v>
      </c>
      <c r="E1872" s="15">
        <v>13.77224798</v>
      </c>
      <c r="F1872" s="15">
        <v>3.783692158</v>
      </c>
      <c r="G1872" s="15">
        <v>0.86947077800000006</v>
      </c>
      <c r="H1872" s="15">
        <v>1</v>
      </c>
      <c r="I1872" s="15" t="s">
        <v>353</v>
      </c>
      <c r="J1872" s="15" t="s">
        <v>91</v>
      </c>
      <c r="K1872" s="15"/>
    </row>
    <row r="1873" spans="1:11" s="13" customFormat="1" x14ac:dyDescent="0.35">
      <c r="A1873" s="15" t="s">
        <v>2842</v>
      </c>
      <c r="B1873" s="15">
        <v>0.64586389600000005</v>
      </c>
      <c r="C1873" s="15">
        <v>8.7442872000000005E-2</v>
      </c>
      <c r="D1873" s="15">
        <v>1.2042849200000001</v>
      </c>
      <c r="E1873" s="15">
        <v>13.77224798</v>
      </c>
      <c r="F1873" s="15">
        <v>3.783692158</v>
      </c>
      <c r="G1873" s="15">
        <v>0.86947077800000006</v>
      </c>
      <c r="H1873" s="15">
        <v>1</v>
      </c>
      <c r="I1873" s="15" t="s">
        <v>353</v>
      </c>
      <c r="J1873" s="15" t="s">
        <v>91</v>
      </c>
      <c r="K1873" s="15"/>
    </row>
    <row r="1874" spans="1:11" s="13" customFormat="1" x14ac:dyDescent="0.35">
      <c r="A1874" s="15" t="s">
        <v>2843</v>
      </c>
      <c r="B1874" s="15">
        <v>0.64586389600000005</v>
      </c>
      <c r="C1874" s="15">
        <v>8.7442872000000005E-2</v>
      </c>
      <c r="D1874" s="15">
        <v>1.2042849200000001</v>
      </c>
      <c r="E1874" s="15">
        <v>13.77224798</v>
      </c>
      <c r="F1874" s="15">
        <v>3.783692158</v>
      </c>
      <c r="G1874" s="15">
        <v>0.86947077800000006</v>
      </c>
      <c r="H1874" s="15">
        <v>1</v>
      </c>
      <c r="I1874" s="15" t="s">
        <v>353</v>
      </c>
      <c r="J1874" s="15" t="s">
        <v>2844</v>
      </c>
      <c r="K1874" s="15"/>
    </row>
    <row r="1875" spans="1:11" s="13" customFormat="1" x14ac:dyDescent="0.35">
      <c r="A1875" s="15" t="s">
        <v>2845</v>
      </c>
      <c r="B1875" s="15">
        <v>0.64586389600000005</v>
      </c>
      <c r="C1875" s="15">
        <v>8.7442872000000005E-2</v>
      </c>
      <c r="D1875" s="15">
        <v>1.2042849200000001</v>
      </c>
      <c r="E1875" s="15">
        <v>13.77224798</v>
      </c>
      <c r="F1875" s="15">
        <v>3.783692158</v>
      </c>
      <c r="G1875" s="15">
        <v>0.86947077800000006</v>
      </c>
      <c r="H1875" s="15">
        <v>1</v>
      </c>
      <c r="I1875" s="15" t="s">
        <v>353</v>
      </c>
      <c r="J1875" s="15" t="s">
        <v>2846</v>
      </c>
      <c r="K1875" s="15"/>
    </row>
    <row r="1876" spans="1:11" s="13" customFormat="1" x14ac:dyDescent="0.35">
      <c r="A1876" s="15" t="s">
        <v>2847</v>
      </c>
      <c r="B1876" s="15">
        <v>0.64586389600000005</v>
      </c>
      <c r="C1876" s="15">
        <v>8.7442872000000005E-2</v>
      </c>
      <c r="D1876" s="15">
        <v>1.2042849200000001</v>
      </c>
      <c r="E1876" s="15">
        <v>13.77224798</v>
      </c>
      <c r="F1876" s="15">
        <v>3.783692158</v>
      </c>
      <c r="G1876" s="15">
        <v>0.86947077800000006</v>
      </c>
      <c r="H1876" s="15">
        <v>1</v>
      </c>
      <c r="I1876" s="15" t="s">
        <v>353</v>
      </c>
      <c r="J1876" s="15" t="s">
        <v>91</v>
      </c>
      <c r="K1876" s="15"/>
    </row>
    <row r="1877" spans="1:11" s="13" customFormat="1" x14ac:dyDescent="0.35">
      <c r="A1877" s="15" t="s">
        <v>2848</v>
      </c>
      <c r="B1877" s="15">
        <v>0.64586389600000005</v>
      </c>
      <c r="C1877" s="15">
        <v>8.7442872000000005E-2</v>
      </c>
      <c r="D1877" s="15">
        <v>1.2042849200000001</v>
      </c>
      <c r="E1877" s="15">
        <v>13.77224798</v>
      </c>
      <c r="F1877" s="15">
        <v>3.783692158</v>
      </c>
      <c r="G1877" s="15">
        <v>0.86947077800000006</v>
      </c>
      <c r="H1877" s="15">
        <v>1</v>
      </c>
      <c r="I1877" s="15" t="s">
        <v>353</v>
      </c>
      <c r="J1877" s="15" t="s">
        <v>91</v>
      </c>
      <c r="K1877" s="15"/>
    </row>
    <row r="1878" spans="1:11" s="13" customFormat="1" x14ac:dyDescent="0.35">
      <c r="A1878" s="15" t="s">
        <v>2849</v>
      </c>
      <c r="B1878" s="15">
        <v>0.64586389600000005</v>
      </c>
      <c r="C1878" s="15">
        <v>8.7442872000000005E-2</v>
      </c>
      <c r="D1878" s="15">
        <v>1.2042849200000001</v>
      </c>
      <c r="E1878" s="15">
        <v>13.77224798</v>
      </c>
      <c r="F1878" s="15">
        <v>3.783692158</v>
      </c>
      <c r="G1878" s="15">
        <v>0.86947077800000006</v>
      </c>
      <c r="H1878" s="15">
        <v>1</v>
      </c>
      <c r="I1878" s="15" t="s">
        <v>353</v>
      </c>
      <c r="J1878" s="15" t="s">
        <v>91</v>
      </c>
      <c r="K1878" s="15"/>
    </row>
    <row r="1879" spans="1:11" s="13" customFormat="1" x14ac:dyDescent="0.35">
      <c r="A1879" s="15" t="s">
        <v>2850</v>
      </c>
      <c r="B1879" s="15">
        <v>0.64586389600000005</v>
      </c>
      <c r="C1879" s="15">
        <v>8.7442872000000005E-2</v>
      </c>
      <c r="D1879" s="15">
        <v>1.2042849200000001</v>
      </c>
      <c r="E1879" s="15">
        <v>13.77224798</v>
      </c>
      <c r="F1879" s="15">
        <v>3.783692158</v>
      </c>
      <c r="G1879" s="15">
        <v>0.86947077800000006</v>
      </c>
      <c r="H1879" s="15">
        <v>1</v>
      </c>
      <c r="I1879" s="15" t="s">
        <v>353</v>
      </c>
      <c r="J1879" s="15" t="s">
        <v>91</v>
      </c>
      <c r="K1879" s="15"/>
    </row>
    <row r="1880" spans="1:11" s="13" customFormat="1" x14ac:dyDescent="0.35">
      <c r="A1880" s="15" t="s">
        <v>2851</v>
      </c>
      <c r="B1880" s="15">
        <v>0.64586389600000005</v>
      </c>
      <c r="C1880" s="15">
        <v>8.7442872000000005E-2</v>
      </c>
      <c r="D1880" s="15">
        <v>1.2042849200000001</v>
      </c>
      <c r="E1880" s="15">
        <v>13.77224798</v>
      </c>
      <c r="F1880" s="15">
        <v>3.783692158</v>
      </c>
      <c r="G1880" s="15">
        <v>0.86947077800000006</v>
      </c>
      <c r="H1880" s="15">
        <v>1</v>
      </c>
      <c r="I1880" s="15" t="s">
        <v>353</v>
      </c>
      <c r="J1880" s="15" t="s">
        <v>2852</v>
      </c>
      <c r="K1880" s="15"/>
    </row>
    <row r="1881" spans="1:11" s="13" customFormat="1" x14ac:dyDescent="0.35">
      <c r="A1881" s="15" t="s">
        <v>2853</v>
      </c>
      <c r="B1881" s="15">
        <v>0.64586389600000005</v>
      </c>
      <c r="C1881" s="15">
        <v>8.7442872000000005E-2</v>
      </c>
      <c r="D1881" s="15">
        <v>1.2042849200000001</v>
      </c>
      <c r="E1881" s="15">
        <v>13.77224798</v>
      </c>
      <c r="F1881" s="15">
        <v>3.783692158</v>
      </c>
      <c r="G1881" s="15">
        <v>0.86947077800000006</v>
      </c>
      <c r="H1881" s="15">
        <v>1</v>
      </c>
      <c r="I1881" s="15" t="s">
        <v>353</v>
      </c>
      <c r="J1881" s="15" t="s">
        <v>2854</v>
      </c>
      <c r="K1881" s="15"/>
    </row>
    <row r="1882" spans="1:11" s="13" customFormat="1" x14ac:dyDescent="0.35">
      <c r="A1882" s="15" t="s">
        <v>2855</v>
      </c>
      <c r="B1882" s="15">
        <v>0.64586389600000005</v>
      </c>
      <c r="C1882" s="15">
        <v>8.7442872000000005E-2</v>
      </c>
      <c r="D1882" s="15">
        <v>1.2042849200000001</v>
      </c>
      <c r="E1882" s="15">
        <v>13.77224798</v>
      </c>
      <c r="F1882" s="15">
        <v>3.783692158</v>
      </c>
      <c r="G1882" s="15">
        <v>0.86947077800000006</v>
      </c>
      <c r="H1882" s="15">
        <v>1</v>
      </c>
      <c r="I1882" s="15" t="s">
        <v>353</v>
      </c>
      <c r="J1882" s="15" t="s">
        <v>91</v>
      </c>
      <c r="K1882" s="15"/>
    </row>
    <row r="1883" spans="1:11" s="13" customFormat="1" x14ac:dyDescent="0.35">
      <c r="A1883" s="15" t="s">
        <v>2856</v>
      </c>
      <c r="B1883" s="15">
        <v>0.64586389600000005</v>
      </c>
      <c r="C1883" s="15">
        <v>8.7442872000000005E-2</v>
      </c>
      <c r="D1883" s="15">
        <v>1.2042849200000001</v>
      </c>
      <c r="E1883" s="15">
        <v>13.77224798</v>
      </c>
      <c r="F1883" s="15">
        <v>3.783692158</v>
      </c>
      <c r="G1883" s="15">
        <v>0.86947077800000006</v>
      </c>
      <c r="H1883" s="15">
        <v>1</v>
      </c>
      <c r="I1883" s="15" t="s">
        <v>353</v>
      </c>
      <c r="J1883" s="15" t="s">
        <v>91</v>
      </c>
      <c r="K1883" s="15"/>
    </row>
    <row r="1884" spans="1:11" s="13" customFormat="1" x14ac:dyDescent="0.35">
      <c r="A1884" s="15" t="s">
        <v>2857</v>
      </c>
      <c r="B1884" s="15">
        <v>0.64586389600000005</v>
      </c>
      <c r="C1884" s="15">
        <v>8.7442872000000005E-2</v>
      </c>
      <c r="D1884" s="15">
        <v>1.2042849200000001</v>
      </c>
      <c r="E1884" s="15">
        <v>13.77224798</v>
      </c>
      <c r="F1884" s="15">
        <v>3.783692158</v>
      </c>
      <c r="G1884" s="15">
        <v>0.86947077800000006</v>
      </c>
      <c r="H1884" s="15">
        <v>1</v>
      </c>
      <c r="I1884" s="15" t="s">
        <v>353</v>
      </c>
      <c r="J1884" s="15" t="s">
        <v>91</v>
      </c>
      <c r="K1884" s="15"/>
    </row>
    <row r="1885" spans="1:11" s="13" customFormat="1" x14ac:dyDescent="0.35">
      <c r="A1885" s="15" t="s">
        <v>2858</v>
      </c>
      <c r="B1885" s="15">
        <v>0.64586389600000005</v>
      </c>
      <c r="C1885" s="15">
        <v>8.7442872000000005E-2</v>
      </c>
      <c r="D1885" s="15">
        <v>1.2042849200000001</v>
      </c>
      <c r="E1885" s="15">
        <v>13.77224798</v>
      </c>
      <c r="F1885" s="15">
        <v>3.783692158</v>
      </c>
      <c r="G1885" s="15">
        <v>0.86947077800000006</v>
      </c>
      <c r="H1885" s="15">
        <v>1</v>
      </c>
      <c r="I1885" s="15" t="s">
        <v>353</v>
      </c>
      <c r="J1885" s="15" t="s">
        <v>91</v>
      </c>
      <c r="K1885" s="15"/>
    </row>
    <row r="1886" spans="1:11" s="13" customFormat="1" x14ac:dyDescent="0.35">
      <c r="A1886" s="15" t="s">
        <v>2859</v>
      </c>
      <c r="B1886" s="15">
        <v>0.64586389600000005</v>
      </c>
      <c r="C1886" s="15">
        <v>8.7442872000000005E-2</v>
      </c>
      <c r="D1886" s="15">
        <v>1.2042849200000001</v>
      </c>
      <c r="E1886" s="15">
        <v>13.77224798</v>
      </c>
      <c r="F1886" s="15">
        <v>3.783692158</v>
      </c>
      <c r="G1886" s="15">
        <v>0.86947077800000006</v>
      </c>
      <c r="H1886" s="15">
        <v>1</v>
      </c>
      <c r="I1886" s="15" t="s">
        <v>353</v>
      </c>
      <c r="J1886" s="15" t="s">
        <v>2860</v>
      </c>
      <c r="K1886" s="15"/>
    </row>
    <row r="1887" spans="1:11" s="13" customFormat="1" x14ac:dyDescent="0.35">
      <c r="A1887" s="15" t="s">
        <v>2861</v>
      </c>
      <c r="B1887" s="15">
        <v>0.64586389600000005</v>
      </c>
      <c r="C1887" s="15">
        <v>8.7442872000000005E-2</v>
      </c>
      <c r="D1887" s="15">
        <v>1.2042849200000001</v>
      </c>
      <c r="E1887" s="15">
        <v>13.77224798</v>
      </c>
      <c r="F1887" s="15">
        <v>3.783692158</v>
      </c>
      <c r="G1887" s="15">
        <v>0.86947077800000006</v>
      </c>
      <c r="H1887" s="15">
        <v>1</v>
      </c>
      <c r="I1887" s="15" t="s">
        <v>353</v>
      </c>
      <c r="J1887" s="15" t="s">
        <v>91</v>
      </c>
      <c r="K1887" s="15"/>
    </row>
    <row r="1888" spans="1:11" s="13" customFormat="1" x14ac:dyDescent="0.35">
      <c r="A1888" s="15" t="s">
        <v>2862</v>
      </c>
      <c r="B1888" s="15">
        <v>0.64586389600000005</v>
      </c>
      <c r="C1888" s="15">
        <v>8.7442872000000005E-2</v>
      </c>
      <c r="D1888" s="15">
        <v>1.2042849200000001</v>
      </c>
      <c r="E1888" s="15">
        <v>13.77224798</v>
      </c>
      <c r="F1888" s="15">
        <v>3.783692158</v>
      </c>
      <c r="G1888" s="15">
        <v>0.86947077800000006</v>
      </c>
      <c r="H1888" s="15">
        <v>1</v>
      </c>
      <c r="I1888" s="15" t="s">
        <v>353</v>
      </c>
      <c r="J1888" s="15" t="s">
        <v>91</v>
      </c>
      <c r="K1888" s="15"/>
    </row>
    <row r="1889" spans="1:11" s="13" customFormat="1" x14ac:dyDescent="0.35">
      <c r="A1889" s="15" t="s">
        <v>2863</v>
      </c>
      <c r="B1889" s="15">
        <v>8.9768214779999997</v>
      </c>
      <c r="C1889" s="15">
        <v>1.215441403</v>
      </c>
      <c r="D1889" s="15">
        <v>16.738201549999999</v>
      </c>
      <c r="E1889" s="15">
        <v>13.77129454</v>
      </c>
      <c r="F1889" s="15">
        <v>3.783592278</v>
      </c>
      <c r="G1889" s="15">
        <v>5.9243408999999997E-2</v>
      </c>
      <c r="H1889" s="15">
        <v>0.15294377300000001</v>
      </c>
      <c r="I1889" s="15" t="s">
        <v>353</v>
      </c>
      <c r="J1889" s="15" t="s">
        <v>91</v>
      </c>
      <c r="K1889" s="15"/>
    </row>
    <row r="1890" spans="1:11" s="13" customFormat="1" x14ac:dyDescent="0.35">
      <c r="A1890" s="15" t="s">
        <v>2864</v>
      </c>
      <c r="B1890" s="15">
        <v>3.727366645</v>
      </c>
      <c r="C1890" s="15">
        <v>0.50515891999999996</v>
      </c>
      <c r="D1890" s="15">
        <v>6.9495743699999997</v>
      </c>
      <c r="E1890" s="15">
        <v>13.75720411</v>
      </c>
      <c r="F1890" s="15">
        <v>3.7821153949999999</v>
      </c>
      <c r="G1890" s="15">
        <v>0.22700580100000001</v>
      </c>
      <c r="H1890" s="15">
        <v>0.44230986500000002</v>
      </c>
      <c r="I1890" s="15" t="s">
        <v>353</v>
      </c>
      <c r="J1890" s="15" t="s">
        <v>2865</v>
      </c>
      <c r="K1890" s="15"/>
    </row>
    <row r="1891" spans="1:11" s="13" customFormat="1" x14ac:dyDescent="0.35">
      <c r="A1891" s="15" t="s">
        <v>2866</v>
      </c>
      <c r="B1891" s="15">
        <v>31.348266819999999</v>
      </c>
      <c r="C1891" s="15">
        <v>4.2508408480000002</v>
      </c>
      <c r="D1891" s="15">
        <v>58.445692800000003</v>
      </c>
      <c r="E1891" s="15">
        <v>13.749207480000001</v>
      </c>
      <c r="F1891" s="15">
        <v>3.7812765580000001</v>
      </c>
      <c r="G1891" s="19">
        <v>8.3300000000000005E-5</v>
      </c>
      <c r="H1891" s="15">
        <v>5.1248600000000004E-4</v>
      </c>
      <c r="I1891" s="15" t="s">
        <v>90</v>
      </c>
      <c r="J1891" s="15" t="s">
        <v>2565</v>
      </c>
      <c r="K1891" s="15"/>
    </row>
    <row r="1892" spans="1:11" s="13" customFormat="1" x14ac:dyDescent="0.35">
      <c r="A1892" s="15" t="s">
        <v>2867</v>
      </c>
      <c r="B1892" s="15">
        <v>5.3676700190000002</v>
      </c>
      <c r="C1892" s="15">
        <v>0.72829882099999999</v>
      </c>
      <c r="D1892" s="15">
        <v>10.00704122</v>
      </c>
      <c r="E1892" s="15">
        <v>13.74029578</v>
      </c>
      <c r="F1892" s="15">
        <v>3.780341156</v>
      </c>
      <c r="G1892" s="15">
        <v>0.12273097099999999</v>
      </c>
      <c r="H1892" s="15">
        <v>0.27543457100000002</v>
      </c>
      <c r="I1892" s="15" t="s">
        <v>353</v>
      </c>
      <c r="J1892" s="15" t="s">
        <v>2868</v>
      </c>
      <c r="K1892" s="15"/>
    </row>
    <row r="1893" spans="1:11" s="13" customFormat="1" x14ac:dyDescent="0.35">
      <c r="A1893" s="15" t="s">
        <v>2869</v>
      </c>
      <c r="B1893" s="15">
        <v>8.2189176659999994</v>
      </c>
      <c r="C1893" s="15">
        <v>1.115987638</v>
      </c>
      <c r="D1893" s="15">
        <v>15.32184769</v>
      </c>
      <c r="E1893" s="15">
        <v>13.729406279999999</v>
      </c>
      <c r="F1893" s="15">
        <v>3.779197334</v>
      </c>
      <c r="G1893" s="15">
        <v>0.224350363</v>
      </c>
      <c r="H1893" s="15">
        <v>0.43823063299999998</v>
      </c>
      <c r="I1893" s="15" t="s">
        <v>353</v>
      </c>
      <c r="J1893" s="15" t="s">
        <v>91</v>
      </c>
      <c r="K1893" s="15"/>
    </row>
    <row r="1894" spans="1:11" s="13" customFormat="1" x14ac:dyDescent="0.35">
      <c r="A1894" s="15" t="s">
        <v>2870</v>
      </c>
      <c r="B1894" s="15">
        <v>6.1917031480000002</v>
      </c>
      <c r="C1894" s="15">
        <v>0.84134149700000005</v>
      </c>
      <c r="D1894" s="15">
        <v>11.5420648</v>
      </c>
      <c r="E1894" s="15">
        <v>13.718644380000001</v>
      </c>
      <c r="F1894" s="15">
        <v>3.778066022</v>
      </c>
      <c r="G1894" s="15">
        <v>0.13564088899999999</v>
      </c>
      <c r="H1894" s="15">
        <v>0.297247596</v>
      </c>
      <c r="I1894" s="15" t="s">
        <v>353</v>
      </c>
      <c r="J1894" s="15" t="s">
        <v>1384</v>
      </c>
      <c r="K1894" s="15"/>
    </row>
    <row r="1895" spans="1:11" s="13" customFormat="1" x14ac:dyDescent="0.35">
      <c r="A1895" s="15" t="s">
        <v>2871</v>
      </c>
      <c r="B1895" s="15">
        <v>4.7521106</v>
      </c>
      <c r="C1895" s="15">
        <v>0.64686139499999995</v>
      </c>
      <c r="D1895" s="15">
        <v>8.8573598059999998</v>
      </c>
      <c r="E1895" s="15">
        <v>13.692824890000001</v>
      </c>
      <c r="F1895" s="15">
        <v>3.7753482059999999</v>
      </c>
      <c r="G1895" s="15">
        <v>0.248715927</v>
      </c>
      <c r="H1895" s="15">
        <v>0.47277516200000003</v>
      </c>
      <c r="I1895" s="15" t="s">
        <v>353</v>
      </c>
      <c r="J1895" s="15" t="s">
        <v>91</v>
      </c>
      <c r="K1895" s="15"/>
    </row>
    <row r="1896" spans="1:11" s="13" customFormat="1" x14ac:dyDescent="0.35">
      <c r="A1896" s="15" t="s">
        <v>2872</v>
      </c>
      <c r="B1896" s="15">
        <v>25.251336080000002</v>
      </c>
      <c r="C1896" s="15">
        <v>3.4383512380000001</v>
      </c>
      <c r="D1896" s="15">
        <v>47.06432092</v>
      </c>
      <c r="E1896" s="15">
        <v>13.6880492</v>
      </c>
      <c r="F1896" s="15">
        <v>3.7748449449999999</v>
      </c>
      <c r="G1896" s="15">
        <v>3.5095100000000001E-4</v>
      </c>
      <c r="H1896" s="15">
        <v>1.8388479999999999E-3</v>
      </c>
      <c r="I1896" s="15" t="s">
        <v>90</v>
      </c>
      <c r="J1896" s="15" t="s">
        <v>2873</v>
      </c>
      <c r="K1896" s="15"/>
    </row>
    <row r="1897" spans="1:11" s="13" customFormat="1" x14ac:dyDescent="0.35">
      <c r="A1897" s="15" t="s">
        <v>2874</v>
      </c>
      <c r="B1897" s="15">
        <v>2.9192077140000001</v>
      </c>
      <c r="C1897" s="15">
        <v>0.39812168999999997</v>
      </c>
      <c r="D1897" s="15">
        <v>5.4402937390000004</v>
      </c>
      <c r="E1897" s="15">
        <v>13.66490166</v>
      </c>
      <c r="F1897" s="15">
        <v>3.7724031720000002</v>
      </c>
      <c r="G1897" s="15">
        <v>0.27237924200000002</v>
      </c>
      <c r="H1897" s="15">
        <v>0.50316428099999999</v>
      </c>
      <c r="I1897" s="15" t="s">
        <v>353</v>
      </c>
      <c r="J1897" s="15" t="s">
        <v>2875</v>
      </c>
      <c r="K1897" s="15"/>
    </row>
    <row r="1898" spans="1:11" s="13" customFormat="1" x14ac:dyDescent="0.35">
      <c r="A1898" s="15" t="s">
        <v>2876</v>
      </c>
      <c r="B1898" s="15">
        <v>5.2235777819999996</v>
      </c>
      <c r="C1898" s="15">
        <v>0.71313188999999999</v>
      </c>
      <c r="D1898" s="15">
        <v>9.7340236749999995</v>
      </c>
      <c r="E1898" s="15">
        <v>13.649682220000001</v>
      </c>
      <c r="F1898" s="15">
        <v>3.7707954589999999</v>
      </c>
      <c r="G1898" s="15">
        <v>0.35261577599999999</v>
      </c>
      <c r="H1898" s="15">
        <v>0.60641650599999997</v>
      </c>
      <c r="I1898" s="15" t="s">
        <v>353</v>
      </c>
      <c r="J1898" s="15" t="s">
        <v>91</v>
      </c>
      <c r="K1898" s="15"/>
    </row>
    <row r="1899" spans="1:11" s="13" customFormat="1" x14ac:dyDescent="0.35">
      <c r="A1899" s="15" t="s">
        <v>2877</v>
      </c>
      <c r="B1899" s="15">
        <v>7.012582943</v>
      </c>
      <c r="C1899" s="15">
        <v>0.95754021199999995</v>
      </c>
      <c r="D1899" s="15">
        <v>13.06762567</v>
      </c>
      <c r="E1899" s="15">
        <v>13.64707769</v>
      </c>
      <c r="F1899" s="15">
        <v>3.7705201490000002</v>
      </c>
      <c r="G1899" s="15">
        <v>0.103597019</v>
      </c>
      <c r="H1899" s="15">
        <v>0.240372902</v>
      </c>
      <c r="I1899" s="15" t="s">
        <v>353</v>
      </c>
      <c r="J1899" s="15" t="s">
        <v>2878</v>
      </c>
      <c r="K1899" s="15"/>
    </row>
    <row r="1900" spans="1:11" s="13" customFormat="1" x14ac:dyDescent="0.35">
      <c r="A1900" s="15" t="s">
        <v>2879</v>
      </c>
      <c r="B1900" s="15">
        <v>31.94862183</v>
      </c>
      <c r="C1900" s="15">
        <v>4.3627081810000004</v>
      </c>
      <c r="D1900" s="15">
        <v>59.534535480000002</v>
      </c>
      <c r="E1900" s="15">
        <v>13.64623372</v>
      </c>
      <c r="F1900" s="15">
        <v>3.7704309249999999</v>
      </c>
      <c r="G1900" s="19">
        <v>6.4499999999999996E-5</v>
      </c>
      <c r="H1900" s="15">
        <v>4.07594E-4</v>
      </c>
      <c r="I1900" s="15" t="s">
        <v>90</v>
      </c>
      <c r="J1900" s="15" t="s">
        <v>2880</v>
      </c>
      <c r="K1900" s="15"/>
    </row>
    <row r="1901" spans="1:11" s="13" customFormat="1" x14ac:dyDescent="0.35">
      <c r="A1901" s="15" t="s">
        <v>2881</v>
      </c>
      <c r="B1901" s="15">
        <v>421.52052809999998</v>
      </c>
      <c r="C1901" s="15">
        <v>57.654276369999998</v>
      </c>
      <c r="D1901" s="15">
        <v>785.3867798</v>
      </c>
      <c r="E1901" s="15">
        <v>13.62235083</v>
      </c>
      <c r="F1901" s="15">
        <v>3.7679037879999999</v>
      </c>
      <c r="G1901" s="19">
        <v>2.39E-32</v>
      </c>
      <c r="H1901" s="19">
        <v>3.5599999999999999E-30</v>
      </c>
      <c r="I1901" s="15" t="s">
        <v>90</v>
      </c>
      <c r="J1901" s="15" t="s">
        <v>91</v>
      </c>
      <c r="K1901" s="15"/>
    </row>
    <row r="1902" spans="1:11" s="13" customFormat="1" x14ac:dyDescent="0.35">
      <c r="A1902" s="15" t="s">
        <v>2882</v>
      </c>
      <c r="B1902" s="15">
        <v>30.846550650000001</v>
      </c>
      <c r="C1902" s="15">
        <v>4.2206990739999997</v>
      </c>
      <c r="D1902" s="15">
        <v>57.47240223</v>
      </c>
      <c r="E1902" s="15">
        <v>13.61679694</v>
      </c>
      <c r="F1902" s="15">
        <v>3.7673154750000002</v>
      </c>
      <c r="G1902" s="15">
        <v>3.8101020000000001E-3</v>
      </c>
      <c r="H1902" s="15">
        <v>1.4848676999999999E-2</v>
      </c>
      <c r="I1902" s="15" t="s">
        <v>90</v>
      </c>
      <c r="J1902" s="15" t="s">
        <v>91</v>
      </c>
      <c r="K1902" s="15"/>
    </row>
    <row r="1903" spans="1:11" s="13" customFormat="1" x14ac:dyDescent="0.35">
      <c r="A1903" s="15" t="s">
        <v>2883</v>
      </c>
      <c r="B1903" s="15">
        <v>417.27450570000002</v>
      </c>
      <c r="C1903" s="15">
        <v>57.213119110000001</v>
      </c>
      <c r="D1903" s="15">
        <v>777.33589229999995</v>
      </c>
      <c r="E1903" s="15">
        <v>13.58667215</v>
      </c>
      <c r="F1903" s="15">
        <v>3.7641202279999999</v>
      </c>
      <c r="G1903" s="19">
        <v>5.8699999999999999E-32</v>
      </c>
      <c r="H1903" s="19">
        <v>8.4900000000000004E-30</v>
      </c>
      <c r="I1903" s="15" t="s">
        <v>90</v>
      </c>
      <c r="J1903" s="15" t="s">
        <v>2884</v>
      </c>
      <c r="K1903" s="15"/>
    </row>
    <row r="1904" spans="1:11" s="13" customFormat="1" x14ac:dyDescent="0.35">
      <c r="A1904" s="15" t="s">
        <v>2885</v>
      </c>
      <c r="B1904" s="15">
        <v>7.459920919</v>
      </c>
      <c r="C1904" s="15">
        <v>1.023810707</v>
      </c>
      <c r="D1904" s="15">
        <v>13.896031130000001</v>
      </c>
      <c r="E1904" s="15">
        <v>13.572851930000001</v>
      </c>
      <c r="F1904" s="15">
        <v>3.7626519869999999</v>
      </c>
      <c r="G1904" s="15">
        <v>7.3893515000000007E-2</v>
      </c>
      <c r="H1904" s="15">
        <v>0.18381520700000001</v>
      </c>
      <c r="I1904" s="15" t="s">
        <v>353</v>
      </c>
      <c r="J1904" s="15" t="s">
        <v>2886</v>
      </c>
      <c r="K1904" s="15"/>
    </row>
    <row r="1905" spans="1:11" s="13" customFormat="1" x14ac:dyDescent="0.35">
      <c r="A1905" s="15" t="s">
        <v>2887</v>
      </c>
      <c r="B1905" s="15">
        <v>2.541723551</v>
      </c>
      <c r="C1905" s="15">
        <v>0.34977148899999999</v>
      </c>
      <c r="D1905" s="15">
        <v>4.733675614</v>
      </c>
      <c r="E1905" s="15">
        <v>13.53362342</v>
      </c>
      <c r="F1905" s="15">
        <v>3.7584762450000002</v>
      </c>
      <c r="G1905" s="15">
        <v>0.38933236799999998</v>
      </c>
      <c r="H1905" s="15">
        <v>0.65043834300000003</v>
      </c>
      <c r="I1905" s="15" t="s">
        <v>353</v>
      </c>
      <c r="J1905" s="15" t="s">
        <v>2888</v>
      </c>
      <c r="K1905" s="15"/>
    </row>
    <row r="1906" spans="1:11" s="13" customFormat="1" x14ac:dyDescent="0.35">
      <c r="A1906" s="15" t="s">
        <v>2889</v>
      </c>
      <c r="B1906" s="15">
        <v>2.541723551</v>
      </c>
      <c r="C1906" s="15">
        <v>0.34977148899999999</v>
      </c>
      <c r="D1906" s="15">
        <v>4.733675614</v>
      </c>
      <c r="E1906" s="15">
        <v>13.53362342</v>
      </c>
      <c r="F1906" s="15">
        <v>3.7584762450000002</v>
      </c>
      <c r="G1906" s="15">
        <v>0.38933236799999998</v>
      </c>
      <c r="H1906" s="15">
        <v>0.65043834300000003</v>
      </c>
      <c r="I1906" s="15" t="s">
        <v>353</v>
      </c>
      <c r="J1906" s="15" t="s">
        <v>91</v>
      </c>
      <c r="K1906" s="15"/>
    </row>
    <row r="1907" spans="1:11" s="13" customFormat="1" x14ac:dyDescent="0.35">
      <c r="A1907" s="15" t="s">
        <v>2890</v>
      </c>
      <c r="B1907" s="15">
        <v>358.6329887</v>
      </c>
      <c r="C1907" s="15">
        <v>49.387974550000003</v>
      </c>
      <c r="D1907" s="15">
        <v>667.87800289999996</v>
      </c>
      <c r="E1907" s="15">
        <v>13.523089560000001</v>
      </c>
      <c r="F1907" s="15">
        <v>3.7573528899999999</v>
      </c>
      <c r="G1907" s="19">
        <v>2.8099999999999998E-16</v>
      </c>
      <c r="H1907" s="19">
        <v>1.1600000000000001E-14</v>
      </c>
      <c r="I1907" s="15" t="s">
        <v>90</v>
      </c>
      <c r="J1907" s="15" t="s">
        <v>91</v>
      </c>
      <c r="K1907" s="15"/>
    </row>
    <row r="1908" spans="1:11" s="13" customFormat="1" x14ac:dyDescent="0.35">
      <c r="A1908" s="15" t="s">
        <v>2891</v>
      </c>
      <c r="B1908" s="15">
        <v>21.278925059999999</v>
      </c>
      <c r="C1908" s="15">
        <v>2.9313076659999999</v>
      </c>
      <c r="D1908" s="15">
        <v>39.626542460000003</v>
      </c>
      <c r="E1908" s="15">
        <v>13.518383930000001</v>
      </c>
      <c r="F1908" s="15">
        <v>3.7568507879999999</v>
      </c>
      <c r="G1908" s="15">
        <v>1.2908170000000001E-3</v>
      </c>
      <c r="H1908" s="15">
        <v>5.7798179999999999E-3</v>
      </c>
      <c r="I1908" s="15" t="s">
        <v>90</v>
      </c>
      <c r="J1908" s="15" t="s">
        <v>91</v>
      </c>
      <c r="K1908" s="15"/>
    </row>
    <row r="1909" spans="1:11" s="13" customFormat="1" x14ac:dyDescent="0.35">
      <c r="A1909" s="15" t="s">
        <v>2892</v>
      </c>
      <c r="B1909" s="15">
        <v>48.299794869999999</v>
      </c>
      <c r="C1909" s="15">
        <v>6.6686334629999999</v>
      </c>
      <c r="D1909" s="15">
        <v>89.930956280000004</v>
      </c>
      <c r="E1909" s="15">
        <v>13.485664910000001</v>
      </c>
      <c r="F1909" s="15">
        <v>3.7533547500000002</v>
      </c>
      <c r="G1909" s="19">
        <v>1.5600000000000001E-6</v>
      </c>
      <c r="H1909" s="19">
        <v>1.43E-5</v>
      </c>
      <c r="I1909" s="15" t="s">
        <v>90</v>
      </c>
      <c r="J1909" s="15" t="s">
        <v>2893</v>
      </c>
      <c r="K1909" s="15"/>
    </row>
    <row r="1910" spans="1:11" s="13" customFormat="1" x14ac:dyDescent="0.35">
      <c r="A1910" s="15" t="s">
        <v>2894</v>
      </c>
      <c r="B1910" s="15">
        <v>5.1744946360000004</v>
      </c>
      <c r="C1910" s="15">
        <v>0.71470990899999998</v>
      </c>
      <c r="D1910" s="15">
        <v>9.6342793629999992</v>
      </c>
      <c r="E1910" s="15">
        <v>13.479985709999999</v>
      </c>
      <c r="F1910" s="15">
        <v>3.7527470620000001</v>
      </c>
      <c r="G1910" s="15">
        <v>0.52455650399999998</v>
      </c>
      <c r="H1910" s="15">
        <v>0.78383949799999997</v>
      </c>
      <c r="I1910" s="15" t="s">
        <v>353</v>
      </c>
      <c r="J1910" s="15" t="s">
        <v>2895</v>
      </c>
      <c r="K1910" s="15"/>
    </row>
    <row r="1911" spans="1:11" s="13" customFormat="1" x14ac:dyDescent="0.35">
      <c r="A1911" s="15" t="s">
        <v>2896</v>
      </c>
      <c r="B1911" s="15">
        <v>10.37241592</v>
      </c>
      <c r="C1911" s="15">
        <v>1.434249922</v>
      </c>
      <c r="D1911" s="15">
        <v>19.310581920000001</v>
      </c>
      <c r="E1911" s="15">
        <v>13.463889119999999</v>
      </c>
      <c r="F1911" s="15">
        <v>3.7510232960000001</v>
      </c>
      <c r="G1911" s="15">
        <v>2.7539615E-2</v>
      </c>
      <c r="H1911" s="15">
        <v>8.0878983000000002E-2</v>
      </c>
      <c r="I1911" s="15" t="s">
        <v>90</v>
      </c>
      <c r="J1911" s="15" t="s">
        <v>406</v>
      </c>
      <c r="K1911" s="15"/>
    </row>
    <row r="1912" spans="1:11" s="13" customFormat="1" x14ac:dyDescent="0.35">
      <c r="A1912" s="15" t="s">
        <v>2897</v>
      </c>
      <c r="B1912" s="15">
        <v>14.72210763</v>
      </c>
      <c r="C1912" s="15">
        <v>2.037495174</v>
      </c>
      <c r="D1912" s="15">
        <v>27.40672009</v>
      </c>
      <c r="E1912" s="15">
        <v>13.45118282</v>
      </c>
      <c r="F1912" s="15">
        <v>3.7496611359999998</v>
      </c>
      <c r="G1912" s="15">
        <v>8.9442399999999991E-3</v>
      </c>
      <c r="H1912" s="15">
        <v>3.1010363999999999E-2</v>
      </c>
      <c r="I1912" s="15" t="s">
        <v>90</v>
      </c>
      <c r="J1912" s="15" t="s">
        <v>91</v>
      </c>
      <c r="K1912" s="15"/>
    </row>
    <row r="1913" spans="1:11" s="13" customFormat="1" x14ac:dyDescent="0.35">
      <c r="A1913" s="15" t="s">
        <v>2898</v>
      </c>
      <c r="B1913" s="15">
        <v>4.33529024</v>
      </c>
      <c r="C1913" s="15">
        <v>0.600185258</v>
      </c>
      <c r="D1913" s="15">
        <v>8.0703952230000002</v>
      </c>
      <c r="E1913" s="15">
        <v>13.446506919999999</v>
      </c>
      <c r="F1913" s="15">
        <v>3.7491595389999999</v>
      </c>
      <c r="G1913" s="15">
        <v>0.185424011</v>
      </c>
      <c r="H1913" s="15">
        <v>0.37743508199999998</v>
      </c>
      <c r="I1913" s="15" t="s">
        <v>353</v>
      </c>
      <c r="J1913" s="15" t="s">
        <v>2899</v>
      </c>
      <c r="K1913" s="15"/>
    </row>
    <row r="1914" spans="1:11" s="13" customFormat="1" x14ac:dyDescent="0.35">
      <c r="A1914" s="15" t="s">
        <v>2900</v>
      </c>
      <c r="B1914" s="15">
        <v>3.511257112</v>
      </c>
      <c r="C1914" s="15">
        <v>0.48714258199999999</v>
      </c>
      <c r="D1914" s="15">
        <v>6.5353716420000003</v>
      </c>
      <c r="E1914" s="15">
        <v>13.4157265</v>
      </c>
      <c r="F1914" s="15">
        <v>3.7458532779999998</v>
      </c>
      <c r="G1914" s="15">
        <v>0.30064012000000001</v>
      </c>
      <c r="H1914" s="15">
        <v>0.54085945099999999</v>
      </c>
      <c r="I1914" s="15" t="s">
        <v>353</v>
      </c>
      <c r="J1914" s="15" t="s">
        <v>1657</v>
      </c>
      <c r="K1914" s="15"/>
    </row>
    <row r="1915" spans="1:11" s="13" customFormat="1" x14ac:dyDescent="0.35">
      <c r="A1915" s="15" t="s">
        <v>2901</v>
      </c>
      <c r="B1915" s="15">
        <v>254.40164480000001</v>
      </c>
      <c r="C1915" s="15">
        <v>35.338362590000003</v>
      </c>
      <c r="D1915" s="15">
        <v>473.46492699999999</v>
      </c>
      <c r="E1915" s="15">
        <v>13.39804372</v>
      </c>
      <c r="F1915" s="15">
        <v>3.7439504600000002</v>
      </c>
      <c r="G1915" s="19">
        <v>2.83E-18</v>
      </c>
      <c r="H1915" s="19">
        <v>1.4799999999999999E-16</v>
      </c>
      <c r="I1915" s="15" t="s">
        <v>90</v>
      </c>
      <c r="J1915" s="15" t="s">
        <v>2902</v>
      </c>
      <c r="K1915" s="15"/>
    </row>
    <row r="1916" spans="1:11" s="13" customFormat="1" x14ac:dyDescent="0.35">
      <c r="A1916" s="15" t="s">
        <v>2903</v>
      </c>
      <c r="B1916" s="15">
        <v>2.8646042060000001</v>
      </c>
      <c r="C1916" s="15">
        <v>0.39812168999999997</v>
      </c>
      <c r="D1916" s="15">
        <v>5.3310867220000002</v>
      </c>
      <c r="E1916" s="15">
        <v>13.39059604</v>
      </c>
      <c r="F1916" s="15">
        <v>3.7431482730000001</v>
      </c>
      <c r="G1916" s="15">
        <v>0.47367477299999999</v>
      </c>
      <c r="H1916" s="15">
        <v>0.73154009600000003</v>
      </c>
      <c r="I1916" s="15" t="s">
        <v>353</v>
      </c>
      <c r="J1916" s="15" t="s">
        <v>742</v>
      </c>
      <c r="K1916" s="15"/>
    </row>
    <row r="1917" spans="1:11" s="13" customFormat="1" x14ac:dyDescent="0.35">
      <c r="A1917" s="15" t="s">
        <v>2904</v>
      </c>
      <c r="B1917" s="15">
        <v>25.536538830000001</v>
      </c>
      <c r="C1917" s="15">
        <v>3.5494132180000002</v>
      </c>
      <c r="D1917" s="15">
        <v>47.523664449999998</v>
      </c>
      <c r="E1917" s="15">
        <v>13.389160840000001</v>
      </c>
      <c r="F1917" s="15">
        <v>3.7429936380000002</v>
      </c>
      <c r="G1917" s="15">
        <v>3.905553E-3</v>
      </c>
      <c r="H1917" s="15">
        <v>1.5184325E-2</v>
      </c>
      <c r="I1917" s="15" t="s">
        <v>90</v>
      </c>
      <c r="J1917" s="15" t="s">
        <v>2220</v>
      </c>
      <c r="K1917" s="15"/>
    </row>
    <row r="1918" spans="1:11" s="13" customFormat="1" x14ac:dyDescent="0.35">
      <c r="A1918" s="15" t="s">
        <v>2905</v>
      </c>
      <c r="B1918" s="15">
        <v>82.973760100000007</v>
      </c>
      <c r="C1918" s="15">
        <v>11.53305639</v>
      </c>
      <c r="D1918" s="15">
        <v>154.41446379999999</v>
      </c>
      <c r="E1918" s="15">
        <v>13.388858819999999</v>
      </c>
      <c r="F1918" s="15">
        <v>3.7429610950000001</v>
      </c>
      <c r="G1918" s="19">
        <v>3.7200000000000002E-8</v>
      </c>
      <c r="H1918" s="19">
        <v>4.82E-7</v>
      </c>
      <c r="I1918" s="15" t="s">
        <v>90</v>
      </c>
      <c r="J1918" s="15" t="s">
        <v>2906</v>
      </c>
      <c r="K1918" s="15"/>
    </row>
    <row r="1919" spans="1:11" s="13" customFormat="1" x14ac:dyDescent="0.35">
      <c r="A1919" s="15" t="s">
        <v>2907</v>
      </c>
      <c r="B1919" s="15">
        <v>4.2313904469999999</v>
      </c>
      <c r="C1919" s="15">
        <v>0.58817436599999995</v>
      </c>
      <c r="D1919" s="15">
        <v>7.8746065290000002</v>
      </c>
      <c r="E1919" s="15">
        <v>13.38821783</v>
      </c>
      <c r="F1919" s="15">
        <v>3.7428920240000001</v>
      </c>
      <c r="G1919" s="15">
        <v>0.18263189699999999</v>
      </c>
      <c r="H1919" s="15">
        <v>0.37322426800000003</v>
      </c>
      <c r="I1919" s="15" t="s">
        <v>353</v>
      </c>
      <c r="J1919" s="15" t="s">
        <v>2908</v>
      </c>
      <c r="K1919" s="15"/>
    </row>
    <row r="1920" spans="1:11" s="13" customFormat="1" x14ac:dyDescent="0.35">
      <c r="A1920" s="15" t="s">
        <v>2909</v>
      </c>
      <c r="B1920" s="15">
        <v>1.9413834219999999</v>
      </c>
      <c r="C1920" s="15">
        <v>0.269912082</v>
      </c>
      <c r="D1920" s="15">
        <v>3.6128547609999999</v>
      </c>
      <c r="E1920" s="15">
        <v>13.38530209</v>
      </c>
      <c r="F1920" s="15">
        <v>3.7425777939999998</v>
      </c>
      <c r="G1920" s="15">
        <v>0.57479817200000005</v>
      </c>
      <c r="H1920" s="15">
        <v>0.83188356399999996</v>
      </c>
      <c r="I1920" s="15" t="s">
        <v>353</v>
      </c>
      <c r="J1920" s="15" t="s">
        <v>2910</v>
      </c>
      <c r="K1920" s="15"/>
    </row>
    <row r="1921" spans="1:11" s="13" customFormat="1" x14ac:dyDescent="0.35">
      <c r="A1921" s="15" t="s">
        <v>2911</v>
      </c>
      <c r="B1921" s="15">
        <v>1.9413834219999999</v>
      </c>
      <c r="C1921" s="15">
        <v>0.269912082</v>
      </c>
      <c r="D1921" s="15">
        <v>3.6128547609999999</v>
      </c>
      <c r="E1921" s="15">
        <v>13.38530209</v>
      </c>
      <c r="F1921" s="15">
        <v>3.7425777939999998</v>
      </c>
      <c r="G1921" s="15">
        <v>0.57479817200000005</v>
      </c>
      <c r="H1921" s="15">
        <v>0.83188356399999996</v>
      </c>
      <c r="I1921" s="15" t="s">
        <v>353</v>
      </c>
      <c r="J1921" s="15" t="s">
        <v>2912</v>
      </c>
      <c r="K1921" s="15"/>
    </row>
    <row r="1922" spans="1:11" s="13" customFormat="1" x14ac:dyDescent="0.35">
      <c r="A1922" s="15" t="s">
        <v>2913</v>
      </c>
      <c r="B1922" s="15">
        <v>1.9413834219999999</v>
      </c>
      <c r="C1922" s="15">
        <v>0.269912082</v>
      </c>
      <c r="D1922" s="15">
        <v>3.6128547609999999</v>
      </c>
      <c r="E1922" s="15">
        <v>13.38530209</v>
      </c>
      <c r="F1922" s="15">
        <v>3.7425777939999998</v>
      </c>
      <c r="G1922" s="15">
        <v>0.57479817200000005</v>
      </c>
      <c r="H1922" s="15">
        <v>0.83188356399999996</v>
      </c>
      <c r="I1922" s="15" t="s">
        <v>353</v>
      </c>
      <c r="J1922" s="15" t="s">
        <v>91</v>
      </c>
      <c r="K1922" s="15"/>
    </row>
    <row r="1923" spans="1:11" s="13" customFormat="1" x14ac:dyDescent="0.35">
      <c r="A1923" s="15" t="s">
        <v>2914</v>
      </c>
      <c r="B1923" s="15">
        <v>1.9413834219999999</v>
      </c>
      <c r="C1923" s="15">
        <v>0.269912082</v>
      </c>
      <c r="D1923" s="15">
        <v>3.6128547609999999</v>
      </c>
      <c r="E1923" s="15">
        <v>13.38530209</v>
      </c>
      <c r="F1923" s="15">
        <v>3.7425777939999998</v>
      </c>
      <c r="G1923" s="15">
        <v>0.57479817200000005</v>
      </c>
      <c r="H1923" s="15">
        <v>0.83188356399999996</v>
      </c>
      <c r="I1923" s="15" t="s">
        <v>353</v>
      </c>
      <c r="J1923" s="15" t="s">
        <v>1206</v>
      </c>
      <c r="K1923" s="15"/>
    </row>
    <row r="1924" spans="1:11" s="13" customFormat="1" x14ac:dyDescent="0.35">
      <c r="A1924" s="15" t="s">
        <v>2915</v>
      </c>
      <c r="B1924" s="15">
        <v>2.5144217969999998</v>
      </c>
      <c r="C1924" s="15">
        <v>0.34977148899999999</v>
      </c>
      <c r="D1924" s="15">
        <v>4.6790721050000004</v>
      </c>
      <c r="E1924" s="15">
        <v>13.37751147</v>
      </c>
      <c r="F1924" s="15">
        <v>3.7417378609999998</v>
      </c>
      <c r="G1924" s="15">
        <v>0.38742180100000001</v>
      </c>
      <c r="H1924" s="15">
        <v>0.64832494100000004</v>
      </c>
      <c r="I1924" s="15" t="s">
        <v>353</v>
      </c>
      <c r="J1924" s="15" t="s">
        <v>91</v>
      </c>
      <c r="K1924" s="15"/>
    </row>
    <row r="1925" spans="1:11" s="13" customFormat="1" x14ac:dyDescent="0.35">
      <c r="A1925" s="15" t="s">
        <v>2916</v>
      </c>
      <c r="B1925" s="15">
        <v>431.4197054</v>
      </c>
      <c r="C1925" s="15">
        <v>60.081230470000001</v>
      </c>
      <c r="D1925" s="15">
        <v>802.75818040000001</v>
      </c>
      <c r="E1925" s="15">
        <v>13.361214049999999</v>
      </c>
      <c r="F1925" s="15">
        <v>3.7399791969999998</v>
      </c>
      <c r="G1925" s="19">
        <v>1.4800000000000001E-32</v>
      </c>
      <c r="H1925" s="19">
        <v>2.27E-30</v>
      </c>
      <c r="I1925" s="15" t="s">
        <v>90</v>
      </c>
      <c r="J1925" s="15" t="s">
        <v>91</v>
      </c>
      <c r="K1925" s="15"/>
    </row>
    <row r="1926" spans="1:11" s="13" customFormat="1" x14ac:dyDescent="0.35">
      <c r="A1926" s="15" t="s">
        <v>2917</v>
      </c>
      <c r="B1926" s="15">
        <v>12.40615669</v>
      </c>
      <c r="C1926" s="15">
        <v>1.7281837879999999</v>
      </c>
      <c r="D1926" s="15">
        <v>23.084129600000001</v>
      </c>
      <c r="E1926" s="15">
        <v>13.357450610000001</v>
      </c>
      <c r="F1926" s="15">
        <v>3.7395727779999999</v>
      </c>
      <c r="G1926" s="15">
        <v>0.128504441</v>
      </c>
      <c r="H1926" s="15">
        <v>0.285166217</v>
      </c>
      <c r="I1926" s="15" t="s">
        <v>353</v>
      </c>
      <c r="J1926" s="15" t="s">
        <v>2918</v>
      </c>
      <c r="K1926" s="15"/>
    </row>
    <row r="1927" spans="1:11" s="13" customFormat="1" x14ac:dyDescent="0.35">
      <c r="A1927" s="15" t="s">
        <v>2919</v>
      </c>
      <c r="B1927" s="15">
        <v>14.64006827</v>
      </c>
      <c r="C1927" s="15">
        <v>2.0403445809999998</v>
      </c>
      <c r="D1927" s="15">
        <v>27.239791960000002</v>
      </c>
      <c r="E1927" s="15">
        <v>13.350584120000001</v>
      </c>
      <c r="F1927" s="15">
        <v>3.738830959</v>
      </c>
      <c r="G1927" s="15">
        <v>8.845604E-3</v>
      </c>
      <c r="H1927" s="15">
        <v>3.0733025000000001E-2</v>
      </c>
      <c r="I1927" s="15" t="s">
        <v>90</v>
      </c>
      <c r="J1927" s="15" t="s">
        <v>126</v>
      </c>
      <c r="K1927" s="15"/>
    </row>
    <row r="1928" spans="1:11" s="13" customFormat="1" x14ac:dyDescent="0.35">
      <c r="A1928" s="15" t="s">
        <v>2920</v>
      </c>
      <c r="B1928" s="15">
        <v>31.977762380000001</v>
      </c>
      <c r="C1928" s="15">
        <v>4.4593125389999999</v>
      </c>
      <c r="D1928" s="15">
        <v>59.496212219999997</v>
      </c>
      <c r="E1928" s="15">
        <v>13.342014430000001</v>
      </c>
      <c r="F1928" s="15">
        <v>3.7379046009999999</v>
      </c>
      <c r="G1928" s="15">
        <v>1.0613766E-2</v>
      </c>
      <c r="H1928" s="15">
        <v>3.5960948999999999E-2</v>
      </c>
      <c r="I1928" s="15" t="s">
        <v>90</v>
      </c>
      <c r="J1928" s="15" t="s">
        <v>2921</v>
      </c>
      <c r="K1928" s="15"/>
    </row>
    <row r="1929" spans="1:11" s="13" customFormat="1" x14ac:dyDescent="0.35">
      <c r="A1929" s="15" t="s">
        <v>2922</v>
      </c>
      <c r="B1929" s="15">
        <v>7.2620333979999998</v>
      </c>
      <c r="C1929" s="15">
        <v>1.013377835</v>
      </c>
      <c r="D1929" s="15">
        <v>13.51068896</v>
      </c>
      <c r="E1929" s="15">
        <v>13.33233124</v>
      </c>
      <c r="F1929" s="15">
        <v>3.7368571610000001</v>
      </c>
      <c r="G1929" s="15">
        <v>7.1818821000000005E-2</v>
      </c>
      <c r="H1929" s="15">
        <v>0.17979875300000001</v>
      </c>
      <c r="I1929" s="15" t="s">
        <v>353</v>
      </c>
      <c r="J1929" s="15" t="s">
        <v>91</v>
      </c>
      <c r="K1929" s="15"/>
    </row>
    <row r="1930" spans="1:11" s="13" customFormat="1" x14ac:dyDescent="0.35">
      <c r="A1930" s="15" t="s">
        <v>2923</v>
      </c>
      <c r="B1930" s="15">
        <v>3.6166008230000002</v>
      </c>
      <c r="C1930" s="15">
        <v>0.50515891999999996</v>
      </c>
      <c r="D1930" s="15">
        <v>6.728042726</v>
      </c>
      <c r="E1930" s="15">
        <v>13.318665599999999</v>
      </c>
      <c r="F1930" s="15">
        <v>3.7353776399999998</v>
      </c>
      <c r="G1930" s="15">
        <v>0.22338720400000001</v>
      </c>
      <c r="H1930" s="15">
        <v>0.43678720599999998</v>
      </c>
      <c r="I1930" s="15" t="s">
        <v>353</v>
      </c>
      <c r="J1930" s="15" t="s">
        <v>91</v>
      </c>
      <c r="K1930" s="15"/>
    </row>
    <row r="1931" spans="1:11" s="13" customFormat="1" x14ac:dyDescent="0.35">
      <c r="A1931" s="15" t="s">
        <v>2924</v>
      </c>
      <c r="B1931" s="15">
        <v>5.4988192089999997</v>
      </c>
      <c r="C1931" s="15">
        <v>0.76906555600000004</v>
      </c>
      <c r="D1931" s="15">
        <v>10.22857286</v>
      </c>
      <c r="E1931" s="15">
        <v>13.300001249999999</v>
      </c>
      <c r="F1931" s="15">
        <v>3.7333544769999998</v>
      </c>
      <c r="G1931" s="15">
        <v>0.125148126</v>
      </c>
      <c r="H1931" s="15">
        <v>0.279804312</v>
      </c>
      <c r="I1931" s="15" t="s">
        <v>353</v>
      </c>
      <c r="J1931" s="15" t="s">
        <v>2925</v>
      </c>
      <c r="K1931" s="15"/>
    </row>
    <row r="1932" spans="1:11" s="13" customFormat="1" x14ac:dyDescent="0.35">
      <c r="A1932" s="15" t="s">
        <v>2926</v>
      </c>
      <c r="B1932" s="15">
        <v>1957.911895</v>
      </c>
      <c r="C1932" s="15">
        <v>274.69327870000001</v>
      </c>
      <c r="D1932" s="15">
        <v>3641.1305120000002</v>
      </c>
      <c r="E1932" s="15">
        <v>13.25525884</v>
      </c>
      <c r="F1932" s="15">
        <v>3.728492938</v>
      </c>
      <c r="G1932" s="19">
        <v>3.7800000000000001E-34</v>
      </c>
      <c r="H1932" s="19">
        <v>6.4299999999999999E-32</v>
      </c>
      <c r="I1932" s="15" t="s">
        <v>90</v>
      </c>
      <c r="J1932" s="15" t="s">
        <v>2927</v>
      </c>
      <c r="K1932" s="15"/>
    </row>
    <row r="1933" spans="1:11" s="13" customFormat="1" x14ac:dyDescent="0.35">
      <c r="A1933" s="15" t="s">
        <v>2928</v>
      </c>
      <c r="B1933" s="15">
        <v>297.2657049</v>
      </c>
      <c r="C1933" s="15">
        <v>41.732579000000001</v>
      </c>
      <c r="D1933" s="15">
        <v>552.79883080000002</v>
      </c>
      <c r="E1933" s="15">
        <v>13.2462178</v>
      </c>
      <c r="F1933" s="15">
        <v>3.7275085799999998</v>
      </c>
      <c r="G1933" s="19">
        <v>2.0900000000000001E-25</v>
      </c>
      <c r="H1933" s="19">
        <v>1.96E-23</v>
      </c>
      <c r="I1933" s="15" t="s">
        <v>90</v>
      </c>
      <c r="J1933" s="15" t="s">
        <v>91</v>
      </c>
      <c r="K1933" s="15"/>
    </row>
    <row r="1934" spans="1:11" s="13" customFormat="1" x14ac:dyDescent="0.35">
      <c r="A1934" s="15" t="s">
        <v>2929</v>
      </c>
      <c r="B1934" s="15">
        <v>1.295519525</v>
      </c>
      <c r="C1934" s="15">
        <v>0.18246920999999999</v>
      </c>
      <c r="D1934" s="15">
        <v>2.4085698409999998</v>
      </c>
      <c r="E1934" s="15">
        <v>13.19986993</v>
      </c>
      <c r="F1934" s="15">
        <v>3.7224518089999998</v>
      </c>
      <c r="G1934" s="15">
        <v>0.64238150199999999</v>
      </c>
      <c r="H1934" s="15">
        <v>0.88825884600000005</v>
      </c>
      <c r="I1934" s="15" t="s">
        <v>353</v>
      </c>
      <c r="J1934" s="15" t="s">
        <v>2930</v>
      </c>
      <c r="K1934" s="15"/>
    </row>
    <row r="1935" spans="1:11" s="13" customFormat="1" x14ac:dyDescent="0.35">
      <c r="A1935" s="15" t="s">
        <v>2931</v>
      </c>
      <c r="B1935" s="15">
        <v>1.295519525</v>
      </c>
      <c r="C1935" s="15">
        <v>0.18246920999999999</v>
      </c>
      <c r="D1935" s="15">
        <v>2.4085698409999998</v>
      </c>
      <c r="E1935" s="15">
        <v>13.19986993</v>
      </c>
      <c r="F1935" s="15">
        <v>3.7224518089999998</v>
      </c>
      <c r="G1935" s="15">
        <v>0.64238150199999999</v>
      </c>
      <c r="H1935" s="15">
        <v>0.88825884600000005</v>
      </c>
      <c r="I1935" s="15" t="s">
        <v>353</v>
      </c>
      <c r="J1935" s="15" t="s">
        <v>91</v>
      </c>
      <c r="K1935" s="15"/>
    </row>
    <row r="1936" spans="1:11" s="13" customFormat="1" x14ac:dyDescent="0.35">
      <c r="A1936" s="15" t="s">
        <v>2932</v>
      </c>
      <c r="B1936" s="15">
        <v>97.848223020000006</v>
      </c>
      <c r="C1936" s="15">
        <v>13.80507059</v>
      </c>
      <c r="D1936" s="15">
        <v>181.89137539999999</v>
      </c>
      <c r="E1936" s="15">
        <v>13.17569325</v>
      </c>
      <c r="F1936" s="15">
        <v>3.7198069669999998</v>
      </c>
      <c r="G1936" s="19">
        <v>4.9299999999999998E-7</v>
      </c>
      <c r="H1936" s="19">
        <v>5.04E-6</v>
      </c>
      <c r="I1936" s="15" t="s">
        <v>90</v>
      </c>
      <c r="J1936" s="15" t="s">
        <v>91</v>
      </c>
      <c r="K1936" s="15"/>
    </row>
    <row r="1937" spans="1:11" s="13" customFormat="1" x14ac:dyDescent="0.35">
      <c r="A1937" s="15" t="s">
        <v>2933</v>
      </c>
      <c r="B1937" s="15">
        <v>4.445166672</v>
      </c>
      <c r="C1937" s="15">
        <v>0.62726703699999997</v>
      </c>
      <c r="D1937" s="15">
        <v>8.2630663070000008</v>
      </c>
      <c r="E1937" s="15">
        <v>13.173123759999999</v>
      </c>
      <c r="F1937" s="15">
        <v>3.7195255889999999</v>
      </c>
      <c r="G1937" s="15">
        <v>0.268325804</v>
      </c>
      <c r="H1937" s="15">
        <v>0.49768235999999999</v>
      </c>
      <c r="I1937" s="15" t="s">
        <v>353</v>
      </c>
      <c r="J1937" s="15" t="s">
        <v>2934</v>
      </c>
      <c r="K1937" s="15"/>
    </row>
    <row r="1938" spans="1:11" s="13" customFormat="1" x14ac:dyDescent="0.35">
      <c r="A1938" s="15" t="s">
        <v>2935</v>
      </c>
      <c r="B1938" s="15">
        <v>4.1031724079999998</v>
      </c>
      <c r="C1938" s="15">
        <v>0.57901287999999995</v>
      </c>
      <c r="D1938" s="15">
        <v>7.627331936</v>
      </c>
      <c r="E1938" s="15">
        <v>13.17299182</v>
      </c>
      <c r="F1938" s="15">
        <v>3.7195111390000002</v>
      </c>
      <c r="G1938" s="15">
        <v>0.17911165500000001</v>
      </c>
      <c r="H1938" s="15">
        <v>0.36748327200000003</v>
      </c>
      <c r="I1938" s="15" t="s">
        <v>353</v>
      </c>
      <c r="J1938" s="15" t="s">
        <v>91</v>
      </c>
      <c r="K1938" s="15"/>
    </row>
    <row r="1939" spans="1:11" s="13" customFormat="1" x14ac:dyDescent="0.35">
      <c r="A1939" s="15" t="s">
        <v>2936</v>
      </c>
      <c r="B1939" s="15">
        <v>96.046181509999997</v>
      </c>
      <c r="C1939" s="15">
        <v>13.61112621</v>
      </c>
      <c r="D1939" s="15">
        <v>178.4812368</v>
      </c>
      <c r="E1939" s="15">
        <v>13.11289264</v>
      </c>
      <c r="F1939" s="15">
        <v>3.7129140679999999</v>
      </c>
      <c r="G1939" s="19">
        <v>7.3599999999999997E-11</v>
      </c>
      <c r="H1939" s="19">
        <v>1.51E-9</v>
      </c>
      <c r="I1939" s="15" t="s">
        <v>90</v>
      </c>
      <c r="J1939" s="15" t="s">
        <v>2937</v>
      </c>
      <c r="K1939" s="15"/>
    </row>
    <row r="1940" spans="1:11" s="13" customFormat="1" x14ac:dyDescent="0.35">
      <c r="A1940" s="15" t="s">
        <v>2938</v>
      </c>
      <c r="B1940" s="15">
        <v>7.2854910620000002</v>
      </c>
      <c r="C1940" s="15">
        <v>1.0345502120000001</v>
      </c>
      <c r="D1940" s="15">
        <v>13.536431909999999</v>
      </c>
      <c r="E1940" s="15">
        <v>13.08436435</v>
      </c>
      <c r="F1940" s="15">
        <v>3.7097719329999999</v>
      </c>
      <c r="G1940" s="15">
        <v>7.2065745E-2</v>
      </c>
      <c r="H1940" s="15">
        <v>0.18033200699999999</v>
      </c>
      <c r="I1940" s="15" t="s">
        <v>353</v>
      </c>
      <c r="J1940" s="15" t="s">
        <v>91</v>
      </c>
      <c r="K1940" s="15"/>
    </row>
    <row r="1941" spans="1:11" s="13" customFormat="1" x14ac:dyDescent="0.35">
      <c r="A1941" s="15" t="s">
        <v>2939</v>
      </c>
      <c r="B1941" s="15">
        <v>63.266172439999998</v>
      </c>
      <c r="C1941" s="15">
        <v>9.0114601309999998</v>
      </c>
      <c r="D1941" s="15">
        <v>117.5208848</v>
      </c>
      <c r="E1941" s="15">
        <v>13.04127001</v>
      </c>
      <c r="F1941" s="15">
        <v>3.705012467</v>
      </c>
      <c r="G1941" s="19">
        <v>5.8299999999999999E-8</v>
      </c>
      <c r="H1941" s="19">
        <v>7.1999999999999999E-7</v>
      </c>
      <c r="I1941" s="15" t="s">
        <v>90</v>
      </c>
      <c r="J1941" s="15" t="s">
        <v>2940</v>
      </c>
      <c r="K1941" s="15"/>
    </row>
    <row r="1942" spans="1:11" s="13" customFormat="1" x14ac:dyDescent="0.35">
      <c r="A1942" s="15" t="s">
        <v>2941</v>
      </c>
      <c r="B1942" s="15">
        <v>12.631793200000001</v>
      </c>
      <c r="C1942" s="15">
        <v>1.800459729</v>
      </c>
      <c r="D1942" s="15">
        <v>23.463126670000001</v>
      </c>
      <c r="E1942" s="15">
        <v>13.031741999999999</v>
      </c>
      <c r="F1942" s="15">
        <v>3.703958042</v>
      </c>
      <c r="G1942" s="15">
        <v>1.39512E-2</v>
      </c>
      <c r="H1942" s="15">
        <v>4.5237434999999999E-2</v>
      </c>
      <c r="I1942" s="15" t="s">
        <v>90</v>
      </c>
      <c r="J1942" s="15" t="s">
        <v>2706</v>
      </c>
      <c r="K1942" s="15"/>
    </row>
    <row r="1943" spans="1:11" s="13" customFormat="1" x14ac:dyDescent="0.35">
      <c r="A1943" s="15" t="s">
        <v>2942</v>
      </c>
      <c r="B1943" s="15">
        <v>7.2445288229999996</v>
      </c>
      <c r="C1943" s="15">
        <v>1.032972193</v>
      </c>
      <c r="D1943" s="15">
        <v>13.45608545</v>
      </c>
      <c r="E1943" s="15">
        <v>13.026570850000001</v>
      </c>
      <c r="F1943" s="15">
        <v>3.7033854499999999</v>
      </c>
      <c r="G1943" s="15">
        <v>7.1634389000000007E-2</v>
      </c>
      <c r="H1943" s="15">
        <v>0.179399901</v>
      </c>
      <c r="I1943" s="15" t="s">
        <v>353</v>
      </c>
      <c r="J1943" s="15" t="s">
        <v>91</v>
      </c>
      <c r="K1943" s="15"/>
    </row>
    <row r="1944" spans="1:11" s="13" customFormat="1" x14ac:dyDescent="0.35">
      <c r="A1944" s="15" t="s">
        <v>2943</v>
      </c>
      <c r="B1944" s="15">
        <v>13.16167484</v>
      </c>
      <c r="C1944" s="15">
        <v>1.877469729</v>
      </c>
      <c r="D1944" s="15">
        <v>24.445879949999998</v>
      </c>
      <c r="E1944" s="15">
        <v>13.02065198</v>
      </c>
      <c r="F1944" s="15">
        <v>3.7027297849999998</v>
      </c>
      <c r="G1944" s="15">
        <v>1.1745451000000001E-2</v>
      </c>
      <c r="H1944" s="15">
        <v>3.9285938999999999E-2</v>
      </c>
      <c r="I1944" s="15" t="s">
        <v>90</v>
      </c>
      <c r="J1944" s="15" t="s">
        <v>2732</v>
      </c>
      <c r="K1944" s="15"/>
    </row>
    <row r="1945" spans="1:11" s="13" customFormat="1" x14ac:dyDescent="0.35">
      <c r="A1945" s="15" t="s">
        <v>2944</v>
      </c>
      <c r="B1945" s="15">
        <v>437.80792709999997</v>
      </c>
      <c r="C1945" s="15">
        <v>62.455717880000002</v>
      </c>
      <c r="D1945" s="15">
        <v>813.16013640000006</v>
      </c>
      <c r="E1945" s="15">
        <v>13.01978688</v>
      </c>
      <c r="F1945" s="15">
        <v>3.702633928</v>
      </c>
      <c r="G1945" s="19">
        <v>8.8099999999999998E-32</v>
      </c>
      <c r="H1945" s="19">
        <v>1.25E-29</v>
      </c>
      <c r="I1945" s="15" t="s">
        <v>90</v>
      </c>
      <c r="J1945" s="15" t="s">
        <v>91</v>
      </c>
      <c r="K1945" s="15"/>
    </row>
    <row r="1946" spans="1:11" s="13" customFormat="1" x14ac:dyDescent="0.35">
      <c r="A1946" s="15" t="s">
        <v>2945</v>
      </c>
      <c r="B1946" s="15">
        <v>2.4453880090000002</v>
      </c>
      <c r="C1946" s="15">
        <v>0.34977148899999999</v>
      </c>
      <c r="D1946" s="15">
        <v>4.5410045290000003</v>
      </c>
      <c r="E1946" s="15">
        <v>12.98277496</v>
      </c>
      <c r="F1946" s="15">
        <v>3.6985268759999999</v>
      </c>
      <c r="G1946" s="15">
        <v>0.38250877999999999</v>
      </c>
      <c r="H1946" s="15">
        <v>0.64205867900000002</v>
      </c>
      <c r="I1946" s="15" t="s">
        <v>353</v>
      </c>
      <c r="J1946" s="15" t="s">
        <v>91</v>
      </c>
      <c r="K1946" s="15"/>
    </row>
    <row r="1947" spans="1:11" s="13" customFormat="1" x14ac:dyDescent="0.35">
      <c r="A1947" s="15" t="s">
        <v>2946</v>
      </c>
      <c r="B1947" s="15">
        <v>4.9347890019999996</v>
      </c>
      <c r="C1947" s="15">
        <v>0.70722248799999998</v>
      </c>
      <c r="D1947" s="15">
        <v>9.1623555169999999</v>
      </c>
      <c r="E1947" s="15">
        <v>12.955407490000001</v>
      </c>
      <c r="F1947" s="15">
        <v>3.6954824890000002</v>
      </c>
      <c r="G1947" s="15">
        <v>0.152314648</v>
      </c>
      <c r="H1947" s="15">
        <v>0.32394098799999999</v>
      </c>
      <c r="I1947" s="15" t="s">
        <v>353</v>
      </c>
      <c r="J1947" s="15" t="s">
        <v>91</v>
      </c>
      <c r="K1947" s="15"/>
    </row>
    <row r="1948" spans="1:11" s="13" customFormat="1" x14ac:dyDescent="0.35">
      <c r="A1948" s="15" t="s">
        <v>2947</v>
      </c>
      <c r="B1948" s="15">
        <v>593.35458489999996</v>
      </c>
      <c r="C1948" s="15">
        <v>85.039403640000003</v>
      </c>
      <c r="D1948" s="15">
        <v>1101.669766</v>
      </c>
      <c r="E1948" s="15">
        <v>12.95481528</v>
      </c>
      <c r="F1948" s="15">
        <v>3.6954165400000001</v>
      </c>
      <c r="G1948" s="19">
        <v>1.3800000000000001E-37</v>
      </c>
      <c r="H1948" s="19">
        <v>2.8599999999999998E-35</v>
      </c>
      <c r="I1948" s="15" t="s">
        <v>90</v>
      </c>
      <c r="J1948" s="15" t="s">
        <v>2948</v>
      </c>
      <c r="K1948" s="15"/>
    </row>
    <row r="1949" spans="1:11" s="13" customFormat="1" x14ac:dyDescent="0.35">
      <c r="A1949" s="15" t="s">
        <v>2949</v>
      </c>
      <c r="B1949" s="15">
        <v>94.911767400000002</v>
      </c>
      <c r="C1949" s="15">
        <v>13.61280028</v>
      </c>
      <c r="D1949" s="15">
        <v>176.2107345</v>
      </c>
      <c r="E1949" s="15">
        <v>12.94448835</v>
      </c>
      <c r="F1949" s="15">
        <v>3.6942660360000001</v>
      </c>
      <c r="G1949" s="19">
        <v>1.0300000000000001E-10</v>
      </c>
      <c r="H1949" s="19">
        <v>2.0500000000000002E-9</v>
      </c>
      <c r="I1949" s="15" t="s">
        <v>90</v>
      </c>
      <c r="J1949" s="15" t="s">
        <v>1824</v>
      </c>
      <c r="K1949" s="15"/>
    </row>
    <row r="1950" spans="1:11" s="13" customFormat="1" x14ac:dyDescent="0.35">
      <c r="A1950" s="15" t="s">
        <v>2950</v>
      </c>
      <c r="B1950" s="15">
        <v>4.9802647469999997</v>
      </c>
      <c r="C1950" s="15">
        <v>0.71470990899999998</v>
      </c>
      <c r="D1950" s="15">
        <v>9.2458195839999995</v>
      </c>
      <c r="E1950" s="15">
        <v>12.9364648</v>
      </c>
      <c r="F1950" s="15">
        <v>3.6933715149999999</v>
      </c>
      <c r="G1950" s="15">
        <v>0.169734623</v>
      </c>
      <c r="H1950" s="15">
        <v>0.35249665400000002</v>
      </c>
      <c r="I1950" s="15" t="s">
        <v>353</v>
      </c>
      <c r="J1950" s="15" t="s">
        <v>2951</v>
      </c>
      <c r="K1950" s="15"/>
    </row>
    <row r="1951" spans="1:11" s="13" customFormat="1" x14ac:dyDescent="0.35">
      <c r="A1951" s="15" t="s">
        <v>2952</v>
      </c>
      <c r="B1951" s="15">
        <v>2.594830784</v>
      </c>
      <c r="C1951" s="15">
        <v>0.37252188600000002</v>
      </c>
      <c r="D1951" s="15">
        <v>4.8171396809999996</v>
      </c>
      <c r="E1951" s="15">
        <v>12.931158849999999</v>
      </c>
      <c r="F1951" s="15">
        <v>3.6927796650000002</v>
      </c>
      <c r="G1951" s="15">
        <v>0.55477984000000002</v>
      </c>
      <c r="H1951" s="15">
        <v>0.81433324600000001</v>
      </c>
      <c r="I1951" s="15" t="s">
        <v>353</v>
      </c>
      <c r="J1951" s="15" t="s">
        <v>2953</v>
      </c>
      <c r="K1951" s="15"/>
    </row>
    <row r="1952" spans="1:11" s="13" customFormat="1" x14ac:dyDescent="0.35">
      <c r="A1952" s="15" t="s">
        <v>2954</v>
      </c>
      <c r="B1952" s="15">
        <v>1.8268258669999999</v>
      </c>
      <c r="C1952" s="15">
        <v>0.26232861699999999</v>
      </c>
      <c r="D1952" s="15">
        <v>3.3913231170000002</v>
      </c>
      <c r="E1952" s="15">
        <v>12.92776656</v>
      </c>
      <c r="F1952" s="15">
        <v>3.692401147</v>
      </c>
      <c r="G1952" s="15">
        <v>0.48477034099999999</v>
      </c>
      <c r="H1952" s="15">
        <v>0.74220392899999998</v>
      </c>
      <c r="I1952" s="15" t="s">
        <v>353</v>
      </c>
      <c r="J1952" s="15" t="s">
        <v>91</v>
      </c>
      <c r="K1952" s="15"/>
    </row>
    <row r="1953" spans="1:11" s="13" customFormat="1" x14ac:dyDescent="0.35">
      <c r="A1953" s="15" t="s">
        <v>2955</v>
      </c>
      <c r="B1953" s="15">
        <v>1.8268258669999999</v>
      </c>
      <c r="C1953" s="15">
        <v>0.26232861699999999</v>
      </c>
      <c r="D1953" s="15">
        <v>3.3913231170000002</v>
      </c>
      <c r="E1953" s="15">
        <v>12.92776656</v>
      </c>
      <c r="F1953" s="15">
        <v>3.692401147</v>
      </c>
      <c r="G1953" s="15">
        <v>0.48477034099999999</v>
      </c>
      <c r="H1953" s="15">
        <v>0.74220392899999998</v>
      </c>
      <c r="I1953" s="15" t="s">
        <v>353</v>
      </c>
      <c r="J1953" s="15" t="s">
        <v>1565</v>
      </c>
      <c r="K1953" s="15"/>
    </row>
    <row r="1954" spans="1:11" s="13" customFormat="1" x14ac:dyDescent="0.35">
      <c r="A1954" s="15" t="s">
        <v>2956</v>
      </c>
      <c r="B1954" s="15">
        <v>575.29979189999995</v>
      </c>
      <c r="C1954" s="15">
        <v>82.788211860000004</v>
      </c>
      <c r="D1954" s="15">
        <v>1067.8113719999999</v>
      </c>
      <c r="E1954" s="15">
        <v>12.8981089</v>
      </c>
      <c r="F1954" s="15">
        <v>3.6890876499999998</v>
      </c>
      <c r="G1954" s="19">
        <v>2.4700000000000001E-5</v>
      </c>
      <c r="H1954" s="15">
        <v>1.7307600000000001E-4</v>
      </c>
      <c r="I1954" s="15" t="s">
        <v>90</v>
      </c>
      <c r="J1954" s="15" t="s">
        <v>91</v>
      </c>
      <c r="K1954" s="15"/>
    </row>
    <row r="1955" spans="1:11" s="13" customFormat="1" x14ac:dyDescent="0.35">
      <c r="A1955" s="15" t="s">
        <v>2957</v>
      </c>
      <c r="B1955" s="15">
        <v>2.521216253</v>
      </c>
      <c r="C1955" s="15">
        <v>0.363360401</v>
      </c>
      <c r="D1955" s="15">
        <v>4.6790721050000004</v>
      </c>
      <c r="E1955" s="15">
        <v>12.877220790000001</v>
      </c>
      <c r="F1955" s="15">
        <v>3.6867493539999998</v>
      </c>
      <c r="G1955" s="15">
        <v>0.38789897099999998</v>
      </c>
      <c r="H1955" s="15">
        <v>0.64879098800000001</v>
      </c>
      <c r="I1955" s="15" t="s">
        <v>353</v>
      </c>
      <c r="J1955" s="15" t="s">
        <v>2958</v>
      </c>
      <c r="K1955" s="15"/>
    </row>
    <row r="1956" spans="1:11" s="13" customFormat="1" x14ac:dyDescent="0.35">
      <c r="A1956" s="15" t="s">
        <v>2959</v>
      </c>
      <c r="B1956" s="15">
        <v>1.8723496340000001</v>
      </c>
      <c r="C1956" s="15">
        <v>0.269912082</v>
      </c>
      <c r="D1956" s="15">
        <v>3.4747871849999998</v>
      </c>
      <c r="E1956" s="15">
        <v>12.87377414</v>
      </c>
      <c r="F1956" s="15">
        <v>3.6863631579999998</v>
      </c>
      <c r="G1956" s="15">
        <v>0.48915583600000001</v>
      </c>
      <c r="H1956" s="15">
        <v>0.74678418199999996</v>
      </c>
      <c r="I1956" s="15" t="s">
        <v>353</v>
      </c>
      <c r="J1956" s="15" t="s">
        <v>2960</v>
      </c>
      <c r="K1956" s="15"/>
    </row>
    <row r="1957" spans="1:11" s="13" customFormat="1" x14ac:dyDescent="0.35">
      <c r="A1957" s="15" t="s">
        <v>2961</v>
      </c>
      <c r="B1957" s="15">
        <v>244.87371419999999</v>
      </c>
      <c r="C1957" s="15">
        <v>35.303313170000003</v>
      </c>
      <c r="D1957" s="15">
        <v>454.44411530000002</v>
      </c>
      <c r="E1957" s="15">
        <v>12.87256279</v>
      </c>
      <c r="F1957" s="15">
        <v>3.6862274020000001</v>
      </c>
      <c r="G1957" s="19">
        <v>5.8900000000000004E-22</v>
      </c>
      <c r="H1957" s="19">
        <v>3.97E-20</v>
      </c>
      <c r="I1957" s="15" t="s">
        <v>90</v>
      </c>
      <c r="J1957" s="15" t="s">
        <v>91</v>
      </c>
      <c r="K1957" s="15"/>
    </row>
    <row r="1958" spans="1:11" s="13" customFormat="1" x14ac:dyDescent="0.35">
      <c r="A1958" s="15" t="s">
        <v>2962</v>
      </c>
      <c r="B1958" s="15">
        <v>40.047166310000001</v>
      </c>
      <c r="C1958" s="15">
        <v>5.7770571129999997</v>
      </c>
      <c r="D1958" s="15">
        <v>74.317275510000002</v>
      </c>
      <c r="E1958" s="15">
        <v>12.86420994</v>
      </c>
      <c r="F1958" s="15">
        <v>3.6852909509999998</v>
      </c>
      <c r="G1958" s="15">
        <v>2.874185E-3</v>
      </c>
      <c r="H1958" s="15">
        <v>1.1718757E-2</v>
      </c>
      <c r="I1958" s="15" t="s">
        <v>90</v>
      </c>
      <c r="J1958" s="15" t="s">
        <v>2963</v>
      </c>
      <c r="K1958" s="15"/>
    </row>
    <row r="1959" spans="1:11" s="13" customFormat="1" x14ac:dyDescent="0.35">
      <c r="A1959" s="15" t="s">
        <v>2964</v>
      </c>
      <c r="B1959" s="15">
        <v>1.2082637249999999</v>
      </c>
      <c r="C1959" s="15">
        <v>0.17488574400000001</v>
      </c>
      <c r="D1959" s="15">
        <v>2.2416417059999998</v>
      </c>
      <c r="E1959" s="15">
        <v>12.81774974</v>
      </c>
      <c r="F1959" s="15">
        <v>3.6800711019999999</v>
      </c>
      <c r="G1959" s="15">
        <v>0.63041849699999997</v>
      </c>
      <c r="H1959" s="15">
        <v>0.87866204999999997</v>
      </c>
      <c r="I1959" s="15" t="s">
        <v>353</v>
      </c>
      <c r="J1959" s="15" t="s">
        <v>220</v>
      </c>
      <c r="K1959" s="15"/>
    </row>
    <row r="1960" spans="1:11" s="13" customFormat="1" x14ac:dyDescent="0.35">
      <c r="A1960" s="15" t="s">
        <v>2965</v>
      </c>
      <c r="B1960" s="15">
        <v>1.2082637249999999</v>
      </c>
      <c r="C1960" s="15">
        <v>0.17488574400000001</v>
      </c>
      <c r="D1960" s="15">
        <v>2.2416417059999998</v>
      </c>
      <c r="E1960" s="15">
        <v>12.81774974</v>
      </c>
      <c r="F1960" s="15">
        <v>3.6800711019999999</v>
      </c>
      <c r="G1960" s="15">
        <v>0.63041849699999997</v>
      </c>
      <c r="H1960" s="15">
        <v>0.87866204999999997</v>
      </c>
      <c r="I1960" s="15" t="s">
        <v>353</v>
      </c>
      <c r="J1960" s="15" t="s">
        <v>91</v>
      </c>
      <c r="K1960" s="15"/>
    </row>
    <row r="1961" spans="1:11" s="13" customFormat="1" x14ac:dyDescent="0.35">
      <c r="A1961" s="15" t="s">
        <v>2966</v>
      </c>
      <c r="B1961" s="15">
        <v>1.2082637249999999</v>
      </c>
      <c r="C1961" s="15">
        <v>0.17488574400000001</v>
      </c>
      <c r="D1961" s="15">
        <v>2.2416417059999998</v>
      </c>
      <c r="E1961" s="15">
        <v>12.81774974</v>
      </c>
      <c r="F1961" s="15">
        <v>3.6800711019999999</v>
      </c>
      <c r="G1961" s="15">
        <v>0.63041849699999997</v>
      </c>
      <c r="H1961" s="15">
        <v>0.87866204999999997</v>
      </c>
      <c r="I1961" s="15" t="s">
        <v>353</v>
      </c>
      <c r="J1961" s="15" t="s">
        <v>2967</v>
      </c>
      <c r="K1961" s="15"/>
    </row>
    <row r="1962" spans="1:11" s="13" customFormat="1" x14ac:dyDescent="0.35">
      <c r="A1962" s="15" t="s">
        <v>2968</v>
      </c>
      <c r="B1962" s="15">
        <v>1.2082637249999999</v>
      </c>
      <c r="C1962" s="15">
        <v>0.17488574400000001</v>
      </c>
      <c r="D1962" s="15">
        <v>2.2416417059999998</v>
      </c>
      <c r="E1962" s="15">
        <v>12.81774974</v>
      </c>
      <c r="F1962" s="15">
        <v>3.6800711019999999</v>
      </c>
      <c r="G1962" s="15">
        <v>0.63041849699999997</v>
      </c>
      <c r="H1962" s="15">
        <v>0.87866204999999997</v>
      </c>
      <c r="I1962" s="15" t="s">
        <v>353</v>
      </c>
      <c r="J1962" s="15" t="s">
        <v>91</v>
      </c>
      <c r="K1962" s="15"/>
    </row>
    <row r="1963" spans="1:11" s="13" customFormat="1" x14ac:dyDescent="0.35">
      <c r="A1963" s="15" t="s">
        <v>2969</v>
      </c>
      <c r="B1963" s="15">
        <v>0.60413186299999999</v>
      </c>
      <c r="C1963" s="15">
        <v>8.7442872000000005E-2</v>
      </c>
      <c r="D1963" s="15">
        <v>1.1208208529999999</v>
      </c>
      <c r="E1963" s="15">
        <v>12.81774974</v>
      </c>
      <c r="F1963" s="15">
        <v>3.6800711019999999</v>
      </c>
      <c r="G1963" s="15">
        <v>0.858893201</v>
      </c>
      <c r="H1963" s="15">
        <v>1</v>
      </c>
      <c r="I1963" s="15" t="s">
        <v>353</v>
      </c>
      <c r="J1963" s="15" t="s">
        <v>1279</v>
      </c>
      <c r="K1963" s="15"/>
    </row>
    <row r="1964" spans="1:11" s="13" customFormat="1" x14ac:dyDescent="0.35">
      <c r="A1964" s="15" t="s">
        <v>2970</v>
      </c>
      <c r="B1964" s="15">
        <v>0.60413186299999999</v>
      </c>
      <c r="C1964" s="15">
        <v>8.7442872000000005E-2</v>
      </c>
      <c r="D1964" s="15">
        <v>1.1208208529999999</v>
      </c>
      <c r="E1964" s="15">
        <v>12.81774974</v>
      </c>
      <c r="F1964" s="15">
        <v>3.6800711019999999</v>
      </c>
      <c r="G1964" s="15">
        <v>0.858893201</v>
      </c>
      <c r="H1964" s="15">
        <v>1</v>
      </c>
      <c r="I1964" s="15" t="s">
        <v>353</v>
      </c>
      <c r="J1964" s="15" t="s">
        <v>2971</v>
      </c>
      <c r="K1964" s="15"/>
    </row>
    <row r="1965" spans="1:11" s="13" customFormat="1" x14ac:dyDescent="0.35">
      <c r="A1965" s="15" t="s">
        <v>2972</v>
      </c>
      <c r="B1965" s="15">
        <v>0.60413186299999999</v>
      </c>
      <c r="C1965" s="15">
        <v>8.7442872000000005E-2</v>
      </c>
      <c r="D1965" s="15">
        <v>1.1208208529999999</v>
      </c>
      <c r="E1965" s="15">
        <v>12.81774974</v>
      </c>
      <c r="F1965" s="15">
        <v>3.6800711019999999</v>
      </c>
      <c r="G1965" s="15">
        <v>0.858893201</v>
      </c>
      <c r="H1965" s="15">
        <v>1</v>
      </c>
      <c r="I1965" s="15" t="s">
        <v>353</v>
      </c>
      <c r="J1965" s="15" t="s">
        <v>2973</v>
      </c>
      <c r="K1965" s="15"/>
    </row>
    <row r="1966" spans="1:11" s="13" customFormat="1" x14ac:dyDescent="0.35">
      <c r="A1966" s="15" t="s">
        <v>2974</v>
      </c>
      <c r="B1966" s="15">
        <v>0.60413186299999999</v>
      </c>
      <c r="C1966" s="15">
        <v>8.7442872000000005E-2</v>
      </c>
      <c r="D1966" s="15">
        <v>1.1208208529999999</v>
      </c>
      <c r="E1966" s="15">
        <v>12.81774974</v>
      </c>
      <c r="F1966" s="15">
        <v>3.6800711019999999</v>
      </c>
      <c r="G1966" s="15">
        <v>0.858893201</v>
      </c>
      <c r="H1966" s="15">
        <v>1</v>
      </c>
      <c r="I1966" s="15" t="s">
        <v>353</v>
      </c>
      <c r="J1966" s="15" t="s">
        <v>91</v>
      </c>
      <c r="K1966" s="15"/>
    </row>
    <row r="1967" spans="1:11" s="13" customFormat="1" x14ac:dyDescent="0.35">
      <c r="A1967" s="15" t="s">
        <v>2975</v>
      </c>
      <c r="B1967" s="15">
        <v>0.60413186299999999</v>
      </c>
      <c r="C1967" s="15">
        <v>8.7442872000000005E-2</v>
      </c>
      <c r="D1967" s="15">
        <v>1.1208208529999999</v>
      </c>
      <c r="E1967" s="15">
        <v>12.81774974</v>
      </c>
      <c r="F1967" s="15">
        <v>3.6800711019999999</v>
      </c>
      <c r="G1967" s="15">
        <v>0.858893201</v>
      </c>
      <c r="H1967" s="15">
        <v>1</v>
      </c>
      <c r="I1967" s="15" t="s">
        <v>353</v>
      </c>
      <c r="J1967" s="15" t="s">
        <v>2976</v>
      </c>
      <c r="K1967" s="15"/>
    </row>
    <row r="1968" spans="1:11" s="13" customFormat="1" x14ac:dyDescent="0.35">
      <c r="A1968" s="15" t="s">
        <v>2977</v>
      </c>
      <c r="B1968" s="15">
        <v>0.60413186299999999</v>
      </c>
      <c r="C1968" s="15">
        <v>8.7442872000000005E-2</v>
      </c>
      <c r="D1968" s="15">
        <v>1.1208208529999999</v>
      </c>
      <c r="E1968" s="15">
        <v>12.81774974</v>
      </c>
      <c r="F1968" s="15">
        <v>3.6800711019999999</v>
      </c>
      <c r="G1968" s="15">
        <v>0.858893201</v>
      </c>
      <c r="H1968" s="15">
        <v>1</v>
      </c>
      <c r="I1968" s="15" t="s">
        <v>353</v>
      </c>
      <c r="J1968" s="15" t="s">
        <v>91</v>
      </c>
      <c r="K1968" s="15"/>
    </row>
    <row r="1969" spans="1:11" s="13" customFormat="1" x14ac:dyDescent="0.35">
      <c r="A1969" s="15" t="s">
        <v>2978</v>
      </c>
      <c r="B1969" s="15">
        <v>0.60413186299999999</v>
      </c>
      <c r="C1969" s="15">
        <v>8.7442872000000005E-2</v>
      </c>
      <c r="D1969" s="15">
        <v>1.1208208529999999</v>
      </c>
      <c r="E1969" s="15">
        <v>12.81774974</v>
      </c>
      <c r="F1969" s="15">
        <v>3.6800711019999999</v>
      </c>
      <c r="G1969" s="15">
        <v>0.858893201</v>
      </c>
      <c r="H1969" s="15">
        <v>1</v>
      </c>
      <c r="I1969" s="15" t="s">
        <v>353</v>
      </c>
      <c r="J1969" s="15" t="s">
        <v>91</v>
      </c>
      <c r="K1969" s="15"/>
    </row>
    <row r="1970" spans="1:11" s="13" customFormat="1" x14ac:dyDescent="0.35">
      <c r="A1970" s="15" t="s">
        <v>2979</v>
      </c>
      <c r="B1970" s="15">
        <v>0.60413186299999999</v>
      </c>
      <c r="C1970" s="15">
        <v>8.7442872000000005E-2</v>
      </c>
      <c r="D1970" s="15">
        <v>1.1208208529999999</v>
      </c>
      <c r="E1970" s="15">
        <v>12.81774974</v>
      </c>
      <c r="F1970" s="15">
        <v>3.6800711019999999</v>
      </c>
      <c r="G1970" s="15">
        <v>0.858893201</v>
      </c>
      <c r="H1970" s="15">
        <v>1</v>
      </c>
      <c r="I1970" s="15" t="s">
        <v>353</v>
      </c>
      <c r="J1970" s="15" t="s">
        <v>91</v>
      </c>
      <c r="K1970" s="15"/>
    </row>
    <row r="1971" spans="1:11" s="13" customFormat="1" x14ac:dyDescent="0.35">
      <c r="A1971" s="15" t="s">
        <v>2980</v>
      </c>
      <c r="B1971" s="15">
        <v>0.60413186299999999</v>
      </c>
      <c r="C1971" s="15">
        <v>8.7442872000000005E-2</v>
      </c>
      <c r="D1971" s="15">
        <v>1.1208208529999999</v>
      </c>
      <c r="E1971" s="15">
        <v>12.81774974</v>
      </c>
      <c r="F1971" s="15">
        <v>3.6800711019999999</v>
      </c>
      <c r="G1971" s="15">
        <v>0.858893201</v>
      </c>
      <c r="H1971" s="15">
        <v>1</v>
      </c>
      <c r="I1971" s="15" t="s">
        <v>353</v>
      </c>
      <c r="J1971" s="15" t="s">
        <v>91</v>
      </c>
      <c r="K1971" s="15"/>
    </row>
    <row r="1972" spans="1:11" s="13" customFormat="1" x14ac:dyDescent="0.35">
      <c r="A1972" s="15" t="s">
        <v>2981</v>
      </c>
      <c r="B1972" s="15">
        <v>0.60413186299999999</v>
      </c>
      <c r="C1972" s="15">
        <v>8.7442872000000005E-2</v>
      </c>
      <c r="D1972" s="15">
        <v>1.1208208529999999</v>
      </c>
      <c r="E1972" s="15">
        <v>12.81774974</v>
      </c>
      <c r="F1972" s="15">
        <v>3.6800711019999999</v>
      </c>
      <c r="G1972" s="15">
        <v>0.858893201</v>
      </c>
      <c r="H1972" s="15">
        <v>1</v>
      </c>
      <c r="I1972" s="15" t="s">
        <v>353</v>
      </c>
      <c r="J1972" s="15" t="s">
        <v>91</v>
      </c>
      <c r="K1972" s="15"/>
    </row>
    <row r="1973" spans="1:11" s="13" customFormat="1" x14ac:dyDescent="0.35">
      <c r="A1973" s="15" t="s">
        <v>2982</v>
      </c>
      <c r="B1973" s="15">
        <v>0.60413186299999999</v>
      </c>
      <c r="C1973" s="15">
        <v>8.7442872000000005E-2</v>
      </c>
      <c r="D1973" s="15">
        <v>1.1208208529999999</v>
      </c>
      <c r="E1973" s="15">
        <v>12.81774974</v>
      </c>
      <c r="F1973" s="15">
        <v>3.6800711019999999</v>
      </c>
      <c r="G1973" s="15">
        <v>0.858893201</v>
      </c>
      <c r="H1973" s="15">
        <v>1</v>
      </c>
      <c r="I1973" s="15" t="s">
        <v>353</v>
      </c>
      <c r="J1973" s="15" t="s">
        <v>91</v>
      </c>
      <c r="K1973" s="15"/>
    </row>
    <row r="1974" spans="1:11" s="13" customFormat="1" x14ac:dyDescent="0.35">
      <c r="A1974" s="15" t="s">
        <v>2983</v>
      </c>
      <c r="B1974" s="15">
        <v>0.60413186299999999</v>
      </c>
      <c r="C1974" s="15">
        <v>8.7442872000000005E-2</v>
      </c>
      <c r="D1974" s="15">
        <v>1.1208208529999999</v>
      </c>
      <c r="E1974" s="15">
        <v>12.81774974</v>
      </c>
      <c r="F1974" s="15">
        <v>3.6800711019999999</v>
      </c>
      <c r="G1974" s="15">
        <v>0.858893201</v>
      </c>
      <c r="H1974" s="15">
        <v>1</v>
      </c>
      <c r="I1974" s="15" t="s">
        <v>353</v>
      </c>
      <c r="J1974" s="15" t="s">
        <v>91</v>
      </c>
      <c r="K1974" s="15"/>
    </row>
    <row r="1975" spans="1:11" s="13" customFormat="1" x14ac:dyDescent="0.35">
      <c r="A1975" s="15" t="s">
        <v>2984</v>
      </c>
      <c r="B1975" s="15">
        <v>0.60413186299999999</v>
      </c>
      <c r="C1975" s="15">
        <v>8.7442872000000005E-2</v>
      </c>
      <c r="D1975" s="15">
        <v>1.1208208529999999</v>
      </c>
      <c r="E1975" s="15">
        <v>12.81774974</v>
      </c>
      <c r="F1975" s="15">
        <v>3.6800711019999999</v>
      </c>
      <c r="G1975" s="15">
        <v>0.858893201</v>
      </c>
      <c r="H1975" s="15">
        <v>1</v>
      </c>
      <c r="I1975" s="15" t="s">
        <v>353</v>
      </c>
      <c r="J1975" s="15" t="s">
        <v>91</v>
      </c>
      <c r="K1975" s="15"/>
    </row>
    <row r="1976" spans="1:11" s="13" customFormat="1" x14ac:dyDescent="0.35">
      <c r="A1976" s="15" t="s">
        <v>2985</v>
      </c>
      <c r="B1976" s="15">
        <v>0.60413186299999999</v>
      </c>
      <c r="C1976" s="15">
        <v>8.7442872000000005E-2</v>
      </c>
      <c r="D1976" s="15">
        <v>1.1208208529999999</v>
      </c>
      <c r="E1976" s="15">
        <v>12.81774974</v>
      </c>
      <c r="F1976" s="15">
        <v>3.6800711019999999</v>
      </c>
      <c r="G1976" s="15">
        <v>0.858893201</v>
      </c>
      <c r="H1976" s="15">
        <v>1</v>
      </c>
      <c r="I1976" s="15" t="s">
        <v>353</v>
      </c>
      <c r="J1976" s="15" t="s">
        <v>91</v>
      </c>
      <c r="K1976" s="15"/>
    </row>
    <row r="1977" spans="1:11" s="13" customFormat="1" x14ac:dyDescent="0.35">
      <c r="A1977" s="15" t="s">
        <v>2986</v>
      </c>
      <c r="B1977" s="15">
        <v>0.60413186299999999</v>
      </c>
      <c r="C1977" s="15">
        <v>8.7442872000000005E-2</v>
      </c>
      <c r="D1977" s="15">
        <v>1.1208208529999999</v>
      </c>
      <c r="E1977" s="15">
        <v>12.81774974</v>
      </c>
      <c r="F1977" s="15">
        <v>3.6800711019999999</v>
      </c>
      <c r="G1977" s="15">
        <v>0.858893201</v>
      </c>
      <c r="H1977" s="15">
        <v>1</v>
      </c>
      <c r="I1977" s="15" t="s">
        <v>353</v>
      </c>
      <c r="J1977" s="15" t="s">
        <v>91</v>
      </c>
      <c r="K1977" s="15"/>
    </row>
    <row r="1978" spans="1:11" s="13" customFormat="1" x14ac:dyDescent="0.35">
      <c r="A1978" s="15" t="s">
        <v>2987</v>
      </c>
      <c r="B1978" s="15">
        <v>0.60413186299999999</v>
      </c>
      <c r="C1978" s="15">
        <v>8.7442872000000005E-2</v>
      </c>
      <c r="D1978" s="15">
        <v>1.1208208529999999</v>
      </c>
      <c r="E1978" s="15">
        <v>12.81774974</v>
      </c>
      <c r="F1978" s="15">
        <v>3.6800711019999999</v>
      </c>
      <c r="G1978" s="15">
        <v>0.858893201</v>
      </c>
      <c r="H1978" s="15">
        <v>1</v>
      </c>
      <c r="I1978" s="15" t="s">
        <v>353</v>
      </c>
      <c r="J1978" s="15" t="s">
        <v>91</v>
      </c>
      <c r="K1978" s="15"/>
    </row>
    <row r="1979" spans="1:11" s="13" customFormat="1" x14ac:dyDescent="0.35">
      <c r="A1979" s="15" t="s">
        <v>2988</v>
      </c>
      <c r="B1979" s="15">
        <v>61.560467439999996</v>
      </c>
      <c r="C1979" s="15">
        <v>8.9210718070000006</v>
      </c>
      <c r="D1979" s="15">
        <v>114.1998631</v>
      </c>
      <c r="E1979" s="15">
        <v>12.80113708</v>
      </c>
      <c r="F1979" s="15">
        <v>3.67820006</v>
      </c>
      <c r="G1979" s="15">
        <v>1.1510000000000001E-4</v>
      </c>
      <c r="H1979" s="15">
        <v>6.8478400000000002E-4</v>
      </c>
      <c r="I1979" s="15" t="s">
        <v>90</v>
      </c>
      <c r="J1979" s="15" t="s">
        <v>91</v>
      </c>
      <c r="K1979" s="15"/>
    </row>
    <row r="1980" spans="1:11" s="13" customFormat="1" x14ac:dyDescent="0.35">
      <c r="A1980" s="15" t="s">
        <v>2989</v>
      </c>
      <c r="B1980" s="15">
        <v>303.8487078</v>
      </c>
      <c r="C1980" s="15">
        <v>44.078945879999999</v>
      </c>
      <c r="D1980" s="15">
        <v>563.61846969999999</v>
      </c>
      <c r="E1980" s="15">
        <v>12.7865687</v>
      </c>
      <c r="F1980" s="15">
        <v>3.6765572610000001</v>
      </c>
      <c r="G1980" s="19">
        <v>2.03E-25</v>
      </c>
      <c r="H1980" s="19">
        <v>1.9199999999999999E-23</v>
      </c>
      <c r="I1980" s="15" t="s">
        <v>90</v>
      </c>
      <c r="J1980" s="15" t="s">
        <v>91</v>
      </c>
      <c r="K1980" s="15"/>
    </row>
    <row r="1981" spans="1:11" s="13" customFormat="1" x14ac:dyDescent="0.35">
      <c r="A1981" s="15" t="s">
        <v>2990</v>
      </c>
      <c r="B1981" s="15">
        <v>1276.4664029999999</v>
      </c>
      <c r="C1981" s="15">
        <v>185.1776739</v>
      </c>
      <c r="D1981" s="15">
        <v>2367.7551319999998</v>
      </c>
      <c r="E1981" s="15">
        <v>12.78639634</v>
      </c>
      <c r="F1981" s="15">
        <v>3.676537814</v>
      </c>
      <c r="G1981" s="19">
        <v>2.73E-33</v>
      </c>
      <c r="H1981" s="19">
        <v>4.3599999999999999E-31</v>
      </c>
      <c r="I1981" s="15" t="s">
        <v>90</v>
      </c>
      <c r="J1981" s="15" t="s">
        <v>2991</v>
      </c>
      <c r="K1981" s="15"/>
    </row>
    <row r="1982" spans="1:11" s="13" customFormat="1" x14ac:dyDescent="0.35">
      <c r="A1982" s="15" t="s">
        <v>2992</v>
      </c>
      <c r="B1982" s="15">
        <v>1.298522248</v>
      </c>
      <c r="C1982" s="15">
        <v>0.18847465599999999</v>
      </c>
      <c r="D1982" s="15">
        <v>2.4085698409999998</v>
      </c>
      <c r="E1982" s="15">
        <v>12.779277009999999</v>
      </c>
      <c r="F1982" s="15">
        <v>3.675734313</v>
      </c>
      <c r="G1982" s="15">
        <v>0.64278015099999997</v>
      </c>
      <c r="H1982" s="15">
        <v>0.88875141700000004</v>
      </c>
      <c r="I1982" s="15" t="s">
        <v>353</v>
      </c>
      <c r="J1982" s="15" t="s">
        <v>91</v>
      </c>
      <c r="K1982" s="15"/>
    </row>
    <row r="1983" spans="1:11" s="13" customFormat="1" x14ac:dyDescent="0.35">
      <c r="A1983" s="15" t="s">
        <v>2993</v>
      </c>
      <c r="B1983" s="15">
        <v>5.4851063660000001</v>
      </c>
      <c r="C1983" s="15">
        <v>0.79624337999999995</v>
      </c>
      <c r="D1983" s="15">
        <v>10.17396935</v>
      </c>
      <c r="E1983" s="15">
        <v>12.777461779999999</v>
      </c>
      <c r="F1983" s="15">
        <v>3.6755293710000001</v>
      </c>
      <c r="G1983" s="15">
        <v>0.124897019</v>
      </c>
      <c r="H1983" s="15">
        <v>0.27933031899999999</v>
      </c>
      <c r="I1983" s="15" t="s">
        <v>353</v>
      </c>
      <c r="J1983" s="15" t="s">
        <v>2994</v>
      </c>
      <c r="K1983" s="15"/>
    </row>
    <row r="1984" spans="1:11" s="13" customFormat="1" x14ac:dyDescent="0.35">
      <c r="A1984" s="15" t="s">
        <v>2995</v>
      </c>
      <c r="B1984" s="15">
        <v>16.263307260000001</v>
      </c>
      <c r="C1984" s="15">
        <v>2.364305678</v>
      </c>
      <c r="D1984" s="15">
        <v>30.162308840000001</v>
      </c>
      <c r="E1984" s="15">
        <v>12.75736429</v>
      </c>
      <c r="F1984" s="15">
        <v>3.67325839</v>
      </c>
      <c r="G1984" s="15">
        <v>5.363006E-3</v>
      </c>
      <c r="H1984" s="15">
        <v>1.998981E-2</v>
      </c>
      <c r="I1984" s="15" t="s">
        <v>90</v>
      </c>
      <c r="J1984" s="15" t="s">
        <v>2996</v>
      </c>
      <c r="K1984" s="15"/>
    </row>
    <row r="1985" spans="1:11" s="13" customFormat="1" x14ac:dyDescent="0.35">
      <c r="A1985" s="15" t="s">
        <v>2997</v>
      </c>
      <c r="B1985" s="15">
        <v>1.2537874920000001</v>
      </c>
      <c r="C1985" s="15">
        <v>0.18246920999999999</v>
      </c>
      <c r="D1985" s="15">
        <v>2.3251057730000002</v>
      </c>
      <c r="E1985" s="15">
        <v>12.74245541</v>
      </c>
      <c r="F1985" s="15">
        <v>3.6715713989999998</v>
      </c>
      <c r="G1985" s="15">
        <v>0.63675280700000003</v>
      </c>
      <c r="H1985" s="15">
        <v>0.88407035700000003</v>
      </c>
      <c r="I1985" s="15" t="s">
        <v>353</v>
      </c>
      <c r="J1985" s="15" t="s">
        <v>2998</v>
      </c>
      <c r="K1985" s="15"/>
    </row>
    <row r="1986" spans="1:11" s="13" customFormat="1" x14ac:dyDescent="0.35">
      <c r="A1986" s="15" t="s">
        <v>2999</v>
      </c>
      <c r="B1986" s="15">
        <v>1.2537874920000001</v>
      </c>
      <c r="C1986" s="15">
        <v>0.18246920999999999</v>
      </c>
      <c r="D1986" s="15">
        <v>2.3251057730000002</v>
      </c>
      <c r="E1986" s="15">
        <v>12.74245541</v>
      </c>
      <c r="F1986" s="15">
        <v>3.6715713989999998</v>
      </c>
      <c r="G1986" s="15">
        <v>0.63675280700000003</v>
      </c>
      <c r="H1986" s="15">
        <v>0.88407035700000003</v>
      </c>
      <c r="I1986" s="15" t="s">
        <v>353</v>
      </c>
      <c r="J1986" s="15" t="s">
        <v>774</v>
      </c>
      <c r="K1986" s="15"/>
    </row>
    <row r="1987" spans="1:11" s="13" customFormat="1" x14ac:dyDescent="0.35">
      <c r="A1987" s="15" t="s">
        <v>3000</v>
      </c>
      <c r="B1987" s="15">
        <v>4.7762857009999999</v>
      </c>
      <c r="C1987" s="15">
        <v>0.69521159600000004</v>
      </c>
      <c r="D1987" s="15">
        <v>8.8573598059999998</v>
      </c>
      <c r="E1987" s="15">
        <v>12.74052369</v>
      </c>
      <c r="F1987" s="15">
        <v>3.6713526750000001</v>
      </c>
      <c r="G1987" s="15">
        <v>0.249139053</v>
      </c>
      <c r="H1987" s="15">
        <v>0.47277516200000003</v>
      </c>
      <c r="I1987" s="15" t="s">
        <v>353</v>
      </c>
      <c r="J1987" s="15" t="s">
        <v>2252</v>
      </c>
      <c r="K1987" s="15"/>
    </row>
    <row r="1988" spans="1:11" s="13" customFormat="1" x14ac:dyDescent="0.35">
      <c r="A1988" s="15" t="s">
        <v>3001</v>
      </c>
      <c r="B1988" s="15">
        <v>51.052842890000001</v>
      </c>
      <c r="C1988" s="15">
        <v>7.4342363469999997</v>
      </c>
      <c r="D1988" s="15">
        <v>94.671449429999996</v>
      </c>
      <c r="E1988" s="15">
        <v>12.734522419999999</v>
      </c>
      <c r="F1988" s="15">
        <v>3.6706729500000002</v>
      </c>
      <c r="G1988" s="19">
        <v>3.5599999999999998E-6</v>
      </c>
      <c r="H1988" s="19">
        <v>3.0000000000000001E-5</v>
      </c>
      <c r="I1988" s="15" t="s">
        <v>90</v>
      </c>
      <c r="J1988" s="15" t="s">
        <v>3002</v>
      </c>
      <c r="K1988" s="15"/>
    </row>
    <row r="1989" spans="1:11" s="13" customFormat="1" x14ac:dyDescent="0.35">
      <c r="A1989" s="15" t="s">
        <v>3003</v>
      </c>
      <c r="B1989" s="15">
        <v>1.7995241129999999</v>
      </c>
      <c r="C1989" s="15">
        <v>0.26232861699999999</v>
      </c>
      <c r="D1989" s="15">
        <v>3.3367196090000002</v>
      </c>
      <c r="E1989" s="15">
        <v>12.71961729</v>
      </c>
      <c r="F1989" s="15">
        <v>3.6689833580000002</v>
      </c>
      <c r="G1989" s="15">
        <v>0.48209284299999999</v>
      </c>
      <c r="H1989" s="15">
        <v>0.73980715100000005</v>
      </c>
      <c r="I1989" s="15" t="s">
        <v>353</v>
      </c>
      <c r="J1989" s="15" t="s">
        <v>91</v>
      </c>
      <c r="K1989" s="15"/>
    </row>
    <row r="1990" spans="1:11" s="13" customFormat="1" x14ac:dyDescent="0.35">
      <c r="A1990" s="15" t="s">
        <v>3004</v>
      </c>
      <c r="B1990" s="15">
        <v>1.9489668870000001</v>
      </c>
      <c r="C1990" s="15">
        <v>0.28507901400000002</v>
      </c>
      <c r="D1990" s="15">
        <v>3.6128547609999999</v>
      </c>
      <c r="E1990" s="15">
        <v>12.673169850000001</v>
      </c>
      <c r="F1990" s="15">
        <v>3.6637055150000002</v>
      </c>
      <c r="G1990" s="15">
        <v>0.57559612299999996</v>
      </c>
      <c r="H1990" s="15">
        <v>0.83188356399999996</v>
      </c>
      <c r="I1990" s="15" t="s">
        <v>353</v>
      </c>
      <c r="J1990" s="15" t="s">
        <v>3005</v>
      </c>
      <c r="K1990" s="15"/>
    </row>
    <row r="1991" spans="1:11" s="13" customFormat="1" x14ac:dyDescent="0.35">
      <c r="A1991" s="15" t="s">
        <v>3006</v>
      </c>
      <c r="B1991" s="15">
        <v>1.9489668870000001</v>
      </c>
      <c r="C1991" s="15">
        <v>0.28507901400000002</v>
      </c>
      <c r="D1991" s="15">
        <v>3.6128547609999999</v>
      </c>
      <c r="E1991" s="15">
        <v>12.673169850000001</v>
      </c>
      <c r="F1991" s="15">
        <v>3.6637055150000002</v>
      </c>
      <c r="G1991" s="15">
        <v>0.57559612299999996</v>
      </c>
      <c r="H1991" s="15">
        <v>0.83188356399999996</v>
      </c>
      <c r="I1991" s="15" t="s">
        <v>353</v>
      </c>
      <c r="J1991" s="15" t="s">
        <v>3007</v>
      </c>
      <c r="K1991" s="15"/>
    </row>
    <row r="1992" spans="1:11" s="13" customFormat="1" x14ac:dyDescent="0.35">
      <c r="A1992" s="15" t="s">
        <v>3008</v>
      </c>
      <c r="B1992" s="15">
        <v>1.2993112579999999</v>
      </c>
      <c r="C1992" s="15">
        <v>0.190052676</v>
      </c>
      <c r="D1992" s="15">
        <v>2.4085698409999998</v>
      </c>
      <c r="E1992" s="15">
        <v>12.673169850000001</v>
      </c>
      <c r="F1992" s="15">
        <v>3.6637055150000002</v>
      </c>
      <c r="G1992" s="15">
        <v>0.64288476299999997</v>
      </c>
      <c r="H1992" s="15">
        <v>0.88875141700000004</v>
      </c>
      <c r="I1992" s="15" t="s">
        <v>353</v>
      </c>
      <c r="J1992" s="15" t="s">
        <v>91</v>
      </c>
      <c r="K1992" s="15"/>
    </row>
    <row r="1993" spans="1:11" s="13" customFormat="1" x14ac:dyDescent="0.35">
      <c r="A1993" s="15" t="s">
        <v>3009</v>
      </c>
      <c r="B1993" s="15">
        <v>1.2993112579999999</v>
      </c>
      <c r="C1993" s="15">
        <v>0.190052676</v>
      </c>
      <c r="D1993" s="15">
        <v>2.4085698409999998</v>
      </c>
      <c r="E1993" s="15">
        <v>12.673169850000001</v>
      </c>
      <c r="F1993" s="15">
        <v>3.6637055150000002</v>
      </c>
      <c r="G1993" s="15">
        <v>0.64288476299999997</v>
      </c>
      <c r="H1993" s="15">
        <v>0.88875141700000004</v>
      </c>
      <c r="I1993" s="15" t="s">
        <v>353</v>
      </c>
      <c r="J1993" s="15" t="s">
        <v>91</v>
      </c>
      <c r="K1993" s="15"/>
    </row>
    <row r="1994" spans="1:11" s="13" customFormat="1" x14ac:dyDescent="0.35">
      <c r="A1994" s="15" t="s">
        <v>3010</v>
      </c>
      <c r="B1994" s="15">
        <v>0.64965562899999996</v>
      </c>
      <c r="C1994" s="15">
        <v>9.5026338000000002E-2</v>
      </c>
      <c r="D1994" s="15">
        <v>1.2042849200000001</v>
      </c>
      <c r="E1994" s="15">
        <v>12.673169850000001</v>
      </c>
      <c r="F1994" s="15">
        <v>3.6637055150000002</v>
      </c>
      <c r="G1994" s="15">
        <v>0.87040521500000001</v>
      </c>
      <c r="H1994" s="15">
        <v>1</v>
      </c>
      <c r="I1994" s="15" t="s">
        <v>353</v>
      </c>
      <c r="J1994" s="15" t="s">
        <v>91</v>
      </c>
      <c r="K1994" s="15"/>
    </row>
    <row r="1995" spans="1:11" s="13" customFormat="1" x14ac:dyDescent="0.35">
      <c r="A1995" s="15" t="s">
        <v>3011</v>
      </c>
      <c r="B1995" s="15">
        <v>0.64965562899999996</v>
      </c>
      <c r="C1995" s="15">
        <v>9.5026338000000002E-2</v>
      </c>
      <c r="D1995" s="15">
        <v>1.2042849200000001</v>
      </c>
      <c r="E1995" s="15">
        <v>12.673169850000001</v>
      </c>
      <c r="F1995" s="15">
        <v>3.6637055150000002</v>
      </c>
      <c r="G1995" s="15">
        <v>0.87040521500000001</v>
      </c>
      <c r="H1995" s="15">
        <v>1</v>
      </c>
      <c r="I1995" s="15" t="s">
        <v>353</v>
      </c>
      <c r="J1995" s="15" t="s">
        <v>91</v>
      </c>
      <c r="K1995" s="15"/>
    </row>
    <row r="1996" spans="1:11" s="13" customFormat="1" x14ac:dyDescent="0.35">
      <c r="A1996" s="15" t="s">
        <v>3012</v>
      </c>
      <c r="B1996" s="15">
        <v>0.64965562899999996</v>
      </c>
      <c r="C1996" s="15">
        <v>9.5026338000000002E-2</v>
      </c>
      <c r="D1996" s="15">
        <v>1.2042849200000001</v>
      </c>
      <c r="E1996" s="15">
        <v>12.673169850000001</v>
      </c>
      <c r="F1996" s="15">
        <v>3.6637055150000002</v>
      </c>
      <c r="G1996" s="15">
        <v>0.87040521500000001</v>
      </c>
      <c r="H1996" s="15">
        <v>1</v>
      </c>
      <c r="I1996" s="15" t="s">
        <v>353</v>
      </c>
      <c r="J1996" s="15" t="s">
        <v>91</v>
      </c>
      <c r="K1996" s="15"/>
    </row>
    <row r="1997" spans="1:11" s="13" customFormat="1" x14ac:dyDescent="0.35">
      <c r="A1997" s="15" t="s">
        <v>3013</v>
      </c>
      <c r="B1997" s="15">
        <v>0.64965562899999996</v>
      </c>
      <c r="C1997" s="15">
        <v>9.5026338000000002E-2</v>
      </c>
      <c r="D1997" s="15">
        <v>1.2042849200000001</v>
      </c>
      <c r="E1997" s="15">
        <v>12.673169850000001</v>
      </c>
      <c r="F1997" s="15">
        <v>3.6637055150000002</v>
      </c>
      <c r="G1997" s="15">
        <v>0.87040521500000001</v>
      </c>
      <c r="H1997" s="15">
        <v>1</v>
      </c>
      <c r="I1997" s="15" t="s">
        <v>353</v>
      </c>
      <c r="J1997" s="15" t="s">
        <v>1983</v>
      </c>
      <c r="K1997" s="15"/>
    </row>
    <row r="1998" spans="1:11" s="13" customFormat="1" x14ac:dyDescent="0.35">
      <c r="A1998" s="15" t="s">
        <v>3014</v>
      </c>
      <c r="B1998" s="15">
        <v>0.64965562899999996</v>
      </c>
      <c r="C1998" s="15">
        <v>9.5026338000000002E-2</v>
      </c>
      <c r="D1998" s="15">
        <v>1.2042849200000001</v>
      </c>
      <c r="E1998" s="15">
        <v>12.673169850000001</v>
      </c>
      <c r="F1998" s="15">
        <v>3.6637055150000002</v>
      </c>
      <c r="G1998" s="15">
        <v>0.87040521500000001</v>
      </c>
      <c r="H1998" s="15">
        <v>1</v>
      </c>
      <c r="I1998" s="15" t="s">
        <v>353</v>
      </c>
      <c r="J1998" s="15" t="s">
        <v>1641</v>
      </c>
      <c r="K1998" s="15"/>
    </row>
    <row r="1999" spans="1:11" s="13" customFormat="1" x14ac:dyDescent="0.35">
      <c r="A1999" s="15" t="s">
        <v>3015</v>
      </c>
      <c r="B1999" s="15">
        <v>0.64965562899999996</v>
      </c>
      <c r="C1999" s="15">
        <v>9.5026338000000002E-2</v>
      </c>
      <c r="D1999" s="15">
        <v>1.2042849200000001</v>
      </c>
      <c r="E1999" s="15">
        <v>12.673169850000001</v>
      </c>
      <c r="F1999" s="15">
        <v>3.6637055150000002</v>
      </c>
      <c r="G1999" s="15">
        <v>0.87040521500000001</v>
      </c>
      <c r="H1999" s="15">
        <v>1</v>
      </c>
      <c r="I1999" s="15" t="s">
        <v>353</v>
      </c>
      <c r="J1999" s="15" t="s">
        <v>3016</v>
      </c>
      <c r="K1999" s="15"/>
    </row>
    <row r="2000" spans="1:11" s="13" customFormat="1" x14ac:dyDescent="0.35">
      <c r="A2000" s="15" t="s">
        <v>3017</v>
      </c>
      <c r="B2000" s="15">
        <v>0.64965562899999996</v>
      </c>
      <c r="C2000" s="15">
        <v>9.5026338000000002E-2</v>
      </c>
      <c r="D2000" s="15">
        <v>1.2042849200000001</v>
      </c>
      <c r="E2000" s="15">
        <v>12.673169850000001</v>
      </c>
      <c r="F2000" s="15">
        <v>3.6637055150000002</v>
      </c>
      <c r="G2000" s="15">
        <v>0.87040521500000001</v>
      </c>
      <c r="H2000" s="15">
        <v>1</v>
      </c>
      <c r="I2000" s="15" t="s">
        <v>353</v>
      </c>
      <c r="J2000" s="15" t="s">
        <v>3018</v>
      </c>
      <c r="K2000" s="15"/>
    </row>
    <row r="2001" spans="1:11" s="13" customFormat="1" x14ac:dyDescent="0.35">
      <c r="A2001" s="15" t="s">
        <v>3019</v>
      </c>
      <c r="B2001" s="15">
        <v>0.64965562899999996</v>
      </c>
      <c r="C2001" s="15">
        <v>9.5026338000000002E-2</v>
      </c>
      <c r="D2001" s="15">
        <v>1.2042849200000001</v>
      </c>
      <c r="E2001" s="15">
        <v>12.673169850000001</v>
      </c>
      <c r="F2001" s="15">
        <v>3.6637055150000002</v>
      </c>
      <c r="G2001" s="15">
        <v>0.87040521500000001</v>
      </c>
      <c r="H2001" s="15">
        <v>1</v>
      </c>
      <c r="I2001" s="15" t="s">
        <v>353</v>
      </c>
      <c r="J2001" s="15" t="s">
        <v>91</v>
      </c>
      <c r="K2001" s="15"/>
    </row>
    <row r="2002" spans="1:11" s="13" customFormat="1" x14ac:dyDescent="0.35">
      <c r="A2002" s="15" t="s">
        <v>3020</v>
      </c>
      <c r="B2002" s="15">
        <v>0.64965562899999996</v>
      </c>
      <c r="C2002" s="15">
        <v>9.5026338000000002E-2</v>
      </c>
      <c r="D2002" s="15">
        <v>1.2042849200000001</v>
      </c>
      <c r="E2002" s="15">
        <v>12.673169850000001</v>
      </c>
      <c r="F2002" s="15">
        <v>3.6637055150000002</v>
      </c>
      <c r="G2002" s="15">
        <v>0.87040521500000001</v>
      </c>
      <c r="H2002" s="15">
        <v>1</v>
      </c>
      <c r="I2002" s="15" t="s">
        <v>353</v>
      </c>
      <c r="J2002" s="15" t="s">
        <v>91</v>
      </c>
      <c r="K2002" s="15"/>
    </row>
    <row r="2003" spans="1:11" s="13" customFormat="1" x14ac:dyDescent="0.35">
      <c r="A2003" s="15" t="s">
        <v>3021</v>
      </c>
      <c r="B2003" s="15">
        <v>0.64965562899999996</v>
      </c>
      <c r="C2003" s="15">
        <v>9.5026338000000002E-2</v>
      </c>
      <c r="D2003" s="15">
        <v>1.2042849200000001</v>
      </c>
      <c r="E2003" s="15">
        <v>12.673169850000001</v>
      </c>
      <c r="F2003" s="15">
        <v>3.6637055150000002</v>
      </c>
      <c r="G2003" s="15">
        <v>0.87040521500000001</v>
      </c>
      <c r="H2003" s="15">
        <v>1</v>
      </c>
      <c r="I2003" s="15" t="s">
        <v>353</v>
      </c>
      <c r="J2003" s="15" t="s">
        <v>91</v>
      </c>
      <c r="K2003" s="15"/>
    </row>
    <row r="2004" spans="1:11" s="13" customFormat="1" x14ac:dyDescent="0.35">
      <c r="A2004" s="15" t="s">
        <v>3022</v>
      </c>
      <c r="B2004" s="15">
        <v>0.64965562899999996</v>
      </c>
      <c r="C2004" s="15">
        <v>9.5026338000000002E-2</v>
      </c>
      <c r="D2004" s="15">
        <v>1.2042849200000001</v>
      </c>
      <c r="E2004" s="15">
        <v>12.673169850000001</v>
      </c>
      <c r="F2004" s="15">
        <v>3.6637055150000002</v>
      </c>
      <c r="G2004" s="15">
        <v>0.87040521500000001</v>
      </c>
      <c r="H2004" s="15">
        <v>1</v>
      </c>
      <c r="I2004" s="15" t="s">
        <v>353</v>
      </c>
      <c r="J2004" s="15" t="s">
        <v>3023</v>
      </c>
      <c r="K2004" s="15"/>
    </row>
    <row r="2005" spans="1:11" s="13" customFormat="1" x14ac:dyDescent="0.35">
      <c r="A2005" s="15" t="s">
        <v>3024</v>
      </c>
      <c r="B2005" s="15">
        <v>0.64965562899999996</v>
      </c>
      <c r="C2005" s="15">
        <v>9.5026338000000002E-2</v>
      </c>
      <c r="D2005" s="15">
        <v>1.2042849200000001</v>
      </c>
      <c r="E2005" s="15">
        <v>12.673169850000001</v>
      </c>
      <c r="F2005" s="15">
        <v>3.6637055150000002</v>
      </c>
      <c r="G2005" s="15">
        <v>0.87040521500000001</v>
      </c>
      <c r="H2005" s="15">
        <v>1</v>
      </c>
      <c r="I2005" s="15" t="s">
        <v>353</v>
      </c>
      <c r="J2005" s="15" t="s">
        <v>91</v>
      </c>
      <c r="K2005" s="15"/>
    </row>
    <row r="2006" spans="1:11" s="13" customFormat="1" x14ac:dyDescent="0.35">
      <c r="A2006" s="15" t="s">
        <v>3025</v>
      </c>
      <c r="B2006" s="15">
        <v>0.64965562899999996</v>
      </c>
      <c r="C2006" s="15">
        <v>9.5026338000000002E-2</v>
      </c>
      <c r="D2006" s="15">
        <v>1.2042849200000001</v>
      </c>
      <c r="E2006" s="15">
        <v>12.673169850000001</v>
      </c>
      <c r="F2006" s="15">
        <v>3.6637055150000002</v>
      </c>
      <c r="G2006" s="15">
        <v>0.87040521500000001</v>
      </c>
      <c r="H2006" s="15">
        <v>1</v>
      </c>
      <c r="I2006" s="15" t="s">
        <v>353</v>
      </c>
      <c r="J2006" s="15" t="s">
        <v>91</v>
      </c>
      <c r="K2006" s="15"/>
    </row>
    <row r="2007" spans="1:11" s="13" customFormat="1" x14ac:dyDescent="0.35">
      <c r="A2007" s="15" t="s">
        <v>3026</v>
      </c>
      <c r="B2007" s="15">
        <v>0.64965562899999996</v>
      </c>
      <c r="C2007" s="15">
        <v>9.5026338000000002E-2</v>
      </c>
      <c r="D2007" s="15">
        <v>1.2042849200000001</v>
      </c>
      <c r="E2007" s="15">
        <v>12.673169850000001</v>
      </c>
      <c r="F2007" s="15">
        <v>3.6637055150000002</v>
      </c>
      <c r="G2007" s="15">
        <v>0.87040521500000001</v>
      </c>
      <c r="H2007" s="15">
        <v>1</v>
      </c>
      <c r="I2007" s="15" t="s">
        <v>353</v>
      </c>
      <c r="J2007" s="15" t="s">
        <v>3027</v>
      </c>
      <c r="K2007" s="15"/>
    </row>
    <row r="2008" spans="1:11" s="13" customFormat="1" x14ac:dyDescent="0.35">
      <c r="A2008" s="15" t="s">
        <v>3028</v>
      </c>
      <c r="B2008" s="15">
        <v>83.451919919999995</v>
      </c>
      <c r="C2008" s="15">
        <v>12.210233150000001</v>
      </c>
      <c r="D2008" s="15">
        <v>154.6936067</v>
      </c>
      <c r="E2008" s="15">
        <v>12.66917714</v>
      </c>
      <c r="F2008" s="15">
        <v>3.6632509199999999</v>
      </c>
      <c r="G2008" s="19">
        <v>9.9499999999999998E-10</v>
      </c>
      <c r="H2008" s="19">
        <v>1.6800000000000002E-8</v>
      </c>
      <c r="I2008" s="15" t="s">
        <v>90</v>
      </c>
      <c r="J2008" s="15" t="s">
        <v>91</v>
      </c>
      <c r="K2008" s="15"/>
    </row>
    <row r="2009" spans="1:11" s="13" customFormat="1" x14ac:dyDescent="0.35">
      <c r="A2009" s="15" t="s">
        <v>3029</v>
      </c>
      <c r="B2009" s="15">
        <v>42.282644730000001</v>
      </c>
      <c r="C2009" s="15">
        <v>6.1889783019999998</v>
      </c>
      <c r="D2009" s="15">
        <v>78.376311169999994</v>
      </c>
      <c r="E2009" s="15">
        <v>12.66385296</v>
      </c>
      <c r="F2009" s="15">
        <v>3.6626445040000002</v>
      </c>
      <c r="G2009" s="19">
        <v>8.2800000000000003E-6</v>
      </c>
      <c r="H2009" s="19">
        <v>6.4399999999999993E-5</v>
      </c>
      <c r="I2009" s="15" t="s">
        <v>90</v>
      </c>
      <c r="J2009" s="15" t="s">
        <v>1622</v>
      </c>
      <c r="K2009" s="15"/>
    </row>
    <row r="2010" spans="1:11" s="13" customFormat="1" x14ac:dyDescent="0.35">
      <c r="A2010" s="15" t="s">
        <v>3030</v>
      </c>
      <c r="B2010" s="15">
        <v>18.398151349999999</v>
      </c>
      <c r="C2010" s="15">
        <v>2.6935180540000001</v>
      </c>
      <c r="D2010" s="15">
        <v>34.102784649999997</v>
      </c>
      <c r="E2010" s="15">
        <v>12.66105664</v>
      </c>
      <c r="F2010" s="15">
        <v>3.662325906</v>
      </c>
      <c r="G2010" s="15">
        <v>1.1865894E-2</v>
      </c>
      <c r="H2010" s="15">
        <v>3.9579142999999997E-2</v>
      </c>
      <c r="I2010" s="15" t="s">
        <v>90</v>
      </c>
      <c r="J2010" s="15" t="s">
        <v>3031</v>
      </c>
      <c r="K2010" s="15"/>
    </row>
    <row r="2011" spans="1:11" s="13" customFormat="1" x14ac:dyDescent="0.35">
      <c r="A2011" s="15" t="s">
        <v>3032</v>
      </c>
      <c r="B2011" s="15">
        <v>689.73940200000004</v>
      </c>
      <c r="C2011" s="15">
        <v>100.9989393</v>
      </c>
      <c r="D2011" s="15">
        <v>1278.479865</v>
      </c>
      <c r="E2011" s="15">
        <v>12.65834942</v>
      </c>
      <c r="F2011" s="15">
        <v>3.6620173930000002</v>
      </c>
      <c r="G2011" s="19">
        <v>4.79E-34</v>
      </c>
      <c r="H2011" s="19">
        <v>7.96E-32</v>
      </c>
      <c r="I2011" s="15" t="s">
        <v>90</v>
      </c>
      <c r="J2011" s="15" t="s">
        <v>3033</v>
      </c>
      <c r="K2011" s="15"/>
    </row>
    <row r="2012" spans="1:11" s="13" customFormat="1" x14ac:dyDescent="0.35">
      <c r="A2012" s="15" t="s">
        <v>3034</v>
      </c>
      <c r="B2012" s="15">
        <v>58.879555140000001</v>
      </c>
      <c r="C2012" s="15">
        <v>8.639359421</v>
      </c>
      <c r="D2012" s="15">
        <v>109.1197509</v>
      </c>
      <c r="E2012" s="15">
        <v>12.630537240000001</v>
      </c>
      <c r="F2012" s="15">
        <v>3.6588441</v>
      </c>
      <c r="G2012" s="19">
        <v>2.3099999999999999E-7</v>
      </c>
      <c r="H2012" s="19">
        <v>2.5500000000000001E-6</v>
      </c>
      <c r="I2012" s="15" t="s">
        <v>90</v>
      </c>
      <c r="J2012" s="15" t="s">
        <v>3035</v>
      </c>
      <c r="K2012" s="15"/>
    </row>
    <row r="2013" spans="1:11" s="13" customFormat="1" x14ac:dyDescent="0.35">
      <c r="A2013" s="15" t="s">
        <v>3036</v>
      </c>
      <c r="B2013" s="15">
        <v>14.507781830000001</v>
      </c>
      <c r="C2013" s="15">
        <v>2.1353709190000001</v>
      </c>
      <c r="D2013" s="15">
        <v>26.880192739999998</v>
      </c>
      <c r="E2013" s="15">
        <v>12.58806725</v>
      </c>
      <c r="F2013" s="15">
        <v>3.6539848859999999</v>
      </c>
      <c r="G2013" s="15">
        <v>9.6387829999999997E-3</v>
      </c>
      <c r="H2013" s="15">
        <v>3.3118346E-2</v>
      </c>
      <c r="I2013" s="15" t="s">
        <v>90</v>
      </c>
      <c r="J2013" s="15" t="s">
        <v>3037</v>
      </c>
      <c r="K2013" s="15"/>
    </row>
    <row r="2014" spans="1:11" s="13" customFormat="1" x14ac:dyDescent="0.35">
      <c r="A2014" s="15" t="s">
        <v>3038</v>
      </c>
      <c r="B2014" s="15">
        <v>58.861551560000002</v>
      </c>
      <c r="C2014" s="15">
        <v>8.6835888279999995</v>
      </c>
      <c r="D2014" s="15">
        <v>109.03951429999999</v>
      </c>
      <c r="E2014" s="15">
        <v>12.55696423</v>
      </c>
      <c r="F2014" s="15">
        <v>3.6504158150000001</v>
      </c>
      <c r="G2014" s="15">
        <v>1.4254799999999999E-4</v>
      </c>
      <c r="H2014" s="15">
        <v>8.3169099999999996E-4</v>
      </c>
      <c r="I2014" s="15" t="s">
        <v>90</v>
      </c>
      <c r="J2014" s="15" t="s">
        <v>1735</v>
      </c>
      <c r="K2014" s="15"/>
    </row>
    <row r="2015" spans="1:11" s="13" customFormat="1" x14ac:dyDescent="0.35">
      <c r="A2015" s="15" t="s">
        <v>3039</v>
      </c>
      <c r="B2015" s="15">
        <v>16.726431349999999</v>
      </c>
      <c r="C2015" s="15">
        <v>2.4684935010000002</v>
      </c>
      <c r="D2015" s="15">
        <v>30.9843692</v>
      </c>
      <c r="E2015" s="15">
        <v>12.55193468</v>
      </c>
      <c r="F2015" s="15">
        <v>3.649837845</v>
      </c>
      <c r="G2015" s="15">
        <v>6.7903185000000005E-2</v>
      </c>
      <c r="H2015" s="15">
        <v>0.17164015799999999</v>
      </c>
      <c r="I2015" s="15" t="s">
        <v>353</v>
      </c>
      <c r="J2015" s="15" t="s">
        <v>91</v>
      </c>
      <c r="K2015" s="15"/>
    </row>
    <row r="2016" spans="1:11" s="13" customFormat="1" x14ac:dyDescent="0.35">
      <c r="A2016" s="15" t="s">
        <v>3040</v>
      </c>
      <c r="B2016" s="15">
        <v>303.4608404</v>
      </c>
      <c r="C2016" s="15">
        <v>44.78722131</v>
      </c>
      <c r="D2016" s="15">
        <v>562.13445950000005</v>
      </c>
      <c r="E2016" s="15">
        <v>12.55122428</v>
      </c>
      <c r="F2016" s="15">
        <v>3.6497561900000002</v>
      </c>
      <c r="G2016" s="19">
        <v>1.1899999999999999E-24</v>
      </c>
      <c r="H2016" s="19">
        <v>1.04E-22</v>
      </c>
      <c r="I2016" s="15" t="s">
        <v>90</v>
      </c>
      <c r="J2016" s="15" t="s">
        <v>3041</v>
      </c>
      <c r="K2016" s="15"/>
    </row>
    <row r="2017" spans="1:11" s="13" customFormat="1" x14ac:dyDescent="0.35">
      <c r="A2017" s="15" t="s">
        <v>3042</v>
      </c>
      <c r="B2017" s="15">
        <v>11.001138600000001</v>
      </c>
      <c r="C2017" s="15">
        <v>1.6254779399999999</v>
      </c>
      <c r="D2017" s="15">
        <v>20.376799259999999</v>
      </c>
      <c r="E2017" s="15">
        <v>12.535881760000001</v>
      </c>
      <c r="F2017" s="15">
        <v>3.647991572</v>
      </c>
      <c r="G2017" s="15">
        <v>2.8783976999999999E-2</v>
      </c>
      <c r="H2017" s="15">
        <v>8.4015339999999994E-2</v>
      </c>
      <c r="I2017" s="15" t="s">
        <v>90</v>
      </c>
      <c r="J2017" s="15" t="s">
        <v>91</v>
      </c>
      <c r="K2017" s="15"/>
    </row>
    <row r="2018" spans="1:11" s="13" customFormat="1" x14ac:dyDescent="0.35">
      <c r="A2018" s="15" t="s">
        <v>3043</v>
      </c>
      <c r="B2018" s="15">
        <v>1.876141367</v>
      </c>
      <c r="C2018" s="15">
        <v>0.27749554799999998</v>
      </c>
      <c r="D2018" s="15">
        <v>3.4747871849999998</v>
      </c>
      <c r="E2018" s="15">
        <v>12.521956510000001</v>
      </c>
      <c r="F2018" s="15">
        <v>3.6463880909999999</v>
      </c>
      <c r="G2018" s="15">
        <v>0.48951673800000001</v>
      </c>
      <c r="H2018" s="15">
        <v>0.74725340100000004</v>
      </c>
      <c r="I2018" s="15" t="s">
        <v>353</v>
      </c>
      <c r="J2018" s="15" t="s">
        <v>91</v>
      </c>
      <c r="K2018" s="15"/>
    </row>
    <row r="2019" spans="1:11" s="13" customFormat="1" x14ac:dyDescent="0.35">
      <c r="A2019" s="15" t="s">
        <v>3044</v>
      </c>
      <c r="B2019" s="15">
        <v>1.1809619710000001</v>
      </c>
      <c r="C2019" s="15">
        <v>0.17488574400000001</v>
      </c>
      <c r="D2019" s="15">
        <v>2.1870381970000001</v>
      </c>
      <c r="E2019" s="15">
        <v>12.505525840000001</v>
      </c>
      <c r="F2019" s="15">
        <v>3.6444938169999999</v>
      </c>
      <c r="G2019" s="15">
        <v>0.62651816500000002</v>
      </c>
      <c r="H2019" s="15">
        <v>0.87665126400000004</v>
      </c>
      <c r="I2019" s="15" t="s">
        <v>353</v>
      </c>
      <c r="J2019" s="15" t="s">
        <v>3045</v>
      </c>
      <c r="K2019" s="15"/>
    </row>
    <row r="2020" spans="1:11" s="13" customFormat="1" x14ac:dyDescent="0.35">
      <c r="A2020" s="15" t="s">
        <v>3046</v>
      </c>
      <c r="B2020" s="15">
        <v>1.1809619710000001</v>
      </c>
      <c r="C2020" s="15">
        <v>0.17488574400000001</v>
      </c>
      <c r="D2020" s="15">
        <v>2.1870381970000001</v>
      </c>
      <c r="E2020" s="15">
        <v>12.505525840000001</v>
      </c>
      <c r="F2020" s="15">
        <v>3.6444938169999999</v>
      </c>
      <c r="G2020" s="15">
        <v>0.62651816500000002</v>
      </c>
      <c r="H2020" s="15">
        <v>0.87665126400000004</v>
      </c>
      <c r="I2020" s="15" t="s">
        <v>353</v>
      </c>
      <c r="J2020" s="15" t="s">
        <v>91</v>
      </c>
      <c r="K2020" s="15"/>
    </row>
    <row r="2021" spans="1:11" s="13" customFormat="1" x14ac:dyDescent="0.35">
      <c r="A2021" s="15" t="s">
        <v>3047</v>
      </c>
      <c r="B2021" s="15">
        <v>15.594602760000001</v>
      </c>
      <c r="C2021" s="15">
        <v>2.3115280509999998</v>
      </c>
      <c r="D2021" s="15">
        <v>28.877677460000001</v>
      </c>
      <c r="E2021" s="15">
        <v>12.4928951</v>
      </c>
      <c r="F2021" s="15">
        <v>3.6430359399999999</v>
      </c>
      <c r="G2021" s="15">
        <v>6.8929170000000001E-3</v>
      </c>
      <c r="H2021" s="15">
        <v>2.4777270000000001E-2</v>
      </c>
      <c r="I2021" s="15" t="s">
        <v>90</v>
      </c>
      <c r="J2021" s="15" t="s">
        <v>91</v>
      </c>
      <c r="K2021" s="15"/>
    </row>
    <row r="2022" spans="1:11" s="13" customFormat="1" x14ac:dyDescent="0.35">
      <c r="A2022" s="15" t="s">
        <v>3048</v>
      </c>
      <c r="B2022" s="15">
        <v>1.8609220769999999</v>
      </c>
      <c r="C2022" s="15">
        <v>0.27591752800000002</v>
      </c>
      <c r="D2022" s="15">
        <v>3.4459266259999999</v>
      </c>
      <c r="E2022" s="15">
        <v>12.488973229999999</v>
      </c>
      <c r="F2022" s="15">
        <v>3.6425829670000001</v>
      </c>
      <c r="G2022" s="15">
        <v>0.48806411500000002</v>
      </c>
      <c r="H2022" s="15">
        <v>0.74559552299999998</v>
      </c>
      <c r="I2022" s="15" t="s">
        <v>353</v>
      </c>
      <c r="J2022" s="15" t="s">
        <v>563</v>
      </c>
      <c r="K2022" s="15"/>
    </row>
    <row r="2023" spans="1:11" s="13" customFormat="1" x14ac:dyDescent="0.35">
      <c r="A2023" s="15" t="s">
        <v>3049</v>
      </c>
      <c r="B2023" s="15">
        <v>2.5113667159999999</v>
      </c>
      <c r="C2023" s="15">
        <v>0.37252188600000002</v>
      </c>
      <c r="D2023" s="15">
        <v>4.6502115460000004</v>
      </c>
      <c r="E2023" s="15">
        <v>12.483055950000001</v>
      </c>
      <c r="F2023" s="15">
        <v>3.6418992559999999</v>
      </c>
      <c r="G2023" s="15">
        <v>0.387206877</v>
      </c>
      <c r="H2023" s="15">
        <v>0.64806649199999999</v>
      </c>
      <c r="I2023" s="15" t="s">
        <v>353</v>
      </c>
      <c r="J2023" s="15" t="s">
        <v>3050</v>
      </c>
      <c r="K2023" s="15"/>
    </row>
    <row r="2024" spans="1:11" s="13" customFormat="1" x14ac:dyDescent="0.35">
      <c r="A2024" s="15" t="s">
        <v>3051</v>
      </c>
      <c r="B2024" s="15">
        <v>17.73923911</v>
      </c>
      <c r="C2024" s="15">
        <v>2.6314643979999999</v>
      </c>
      <c r="D2024" s="15">
        <v>32.847013830000002</v>
      </c>
      <c r="E2024" s="15">
        <v>12.482408599999999</v>
      </c>
      <c r="F2024" s="15">
        <v>3.641824438</v>
      </c>
      <c r="G2024" s="15">
        <v>4.0699999999999998E-3</v>
      </c>
      <c r="H2024" s="15">
        <v>1.5735180000000001E-2</v>
      </c>
      <c r="I2024" s="15" t="s">
        <v>90</v>
      </c>
      <c r="J2024" s="15" t="s">
        <v>91</v>
      </c>
      <c r="K2024" s="15"/>
    </row>
    <row r="2025" spans="1:11" s="13" customFormat="1" x14ac:dyDescent="0.35">
      <c r="A2025" s="15" t="s">
        <v>3052</v>
      </c>
      <c r="B2025" s="15">
        <v>1.9511806009999999</v>
      </c>
      <c r="C2025" s="15">
        <v>0.28950643999999998</v>
      </c>
      <c r="D2025" s="15">
        <v>3.6128547609999999</v>
      </c>
      <c r="E2025" s="15">
        <v>12.47935887</v>
      </c>
      <c r="F2025" s="15">
        <v>3.6414719120000001</v>
      </c>
      <c r="G2025" s="15">
        <v>0.57449449100000005</v>
      </c>
      <c r="H2025" s="15">
        <v>0.83188356399999996</v>
      </c>
      <c r="I2025" s="15" t="s">
        <v>353</v>
      </c>
      <c r="J2025" s="15" t="s">
        <v>3053</v>
      </c>
      <c r="K2025" s="15"/>
    </row>
    <row r="2026" spans="1:11" s="13" customFormat="1" x14ac:dyDescent="0.35">
      <c r="A2026" s="15" t="s">
        <v>3054</v>
      </c>
      <c r="B2026" s="15">
        <v>1.81618732</v>
      </c>
      <c r="C2026" s="15">
        <v>0.269912082</v>
      </c>
      <c r="D2026" s="15">
        <v>3.3624625579999998</v>
      </c>
      <c r="E2026" s="15">
        <v>12.457621489999999</v>
      </c>
      <c r="F2026" s="15">
        <v>3.6389567390000002</v>
      </c>
      <c r="G2026" s="15">
        <v>0.54321155200000004</v>
      </c>
      <c r="H2026" s="15">
        <v>0.803161554</v>
      </c>
      <c r="I2026" s="15" t="s">
        <v>353</v>
      </c>
      <c r="J2026" s="15" t="s">
        <v>91</v>
      </c>
      <c r="K2026" s="15"/>
    </row>
    <row r="2027" spans="1:11" s="13" customFormat="1" x14ac:dyDescent="0.35">
      <c r="A2027" s="15" t="s">
        <v>3055</v>
      </c>
      <c r="B2027" s="15">
        <v>28.611361070000001</v>
      </c>
      <c r="C2027" s="15">
        <v>4.2524188680000004</v>
      </c>
      <c r="D2027" s="15">
        <v>52.970303280000003</v>
      </c>
      <c r="E2027" s="15">
        <v>12.45651121</v>
      </c>
      <c r="F2027" s="15">
        <v>3.638828153</v>
      </c>
      <c r="G2027" s="15">
        <v>2.9931599999999999E-4</v>
      </c>
      <c r="H2027" s="15">
        <v>1.6011860000000001E-3</v>
      </c>
      <c r="I2027" s="15" t="s">
        <v>90</v>
      </c>
      <c r="J2027" s="15" t="s">
        <v>3056</v>
      </c>
      <c r="K2027" s="15"/>
    </row>
    <row r="2028" spans="1:11" s="13" customFormat="1" x14ac:dyDescent="0.35">
      <c r="A2028" s="15" t="s">
        <v>3057</v>
      </c>
      <c r="B2028" s="15">
        <v>1.226485737</v>
      </c>
      <c r="C2028" s="15">
        <v>0.18246920999999999</v>
      </c>
      <c r="D2028" s="15">
        <v>2.2705022650000002</v>
      </c>
      <c r="E2028" s="15">
        <v>12.44320761</v>
      </c>
      <c r="F2028" s="15">
        <v>3.637286526</v>
      </c>
      <c r="G2028" s="15">
        <v>0.63297891699999997</v>
      </c>
      <c r="H2028" s="15">
        <v>0.88065559900000001</v>
      </c>
      <c r="I2028" s="15" t="s">
        <v>353</v>
      </c>
      <c r="J2028" s="15" t="s">
        <v>91</v>
      </c>
      <c r="K2028" s="15"/>
    </row>
    <row r="2029" spans="1:11" s="13" customFormat="1" x14ac:dyDescent="0.35">
      <c r="A2029" s="15" t="s">
        <v>3058</v>
      </c>
      <c r="B2029" s="15">
        <v>1.226485737</v>
      </c>
      <c r="C2029" s="15">
        <v>0.18246920999999999</v>
      </c>
      <c r="D2029" s="15">
        <v>2.2705022650000002</v>
      </c>
      <c r="E2029" s="15">
        <v>12.44320761</v>
      </c>
      <c r="F2029" s="15">
        <v>3.637286526</v>
      </c>
      <c r="G2029" s="15">
        <v>0.63297891699999997</v>
      </c>
      <c r="H2029" s="15">
        <v>0.88065559900000001</v>
      </c>
      <c r="I2029" s="15" t="s">
        <v>353</v>
      </c>
      <c r="J2029" s="15" t="s">
        <v>3059</v>
      </c>
      <c r="K2029" s="15"/>
    </row>
    <row r="2030" spans="1:11" s="13" customFormat="1" x14ac:dyDescent="0.35">
      <c r="A2030" s="15" t="s">
        <v>3060</v>
      </c>
      <c r="B2030" s="15">
        <v>1.226485737</v>
      </c>
      <c r="C2030" s="15">
        <v>0.18246920999999999</v>
      </c>
      <c r="D2030" s="15">
        <v>2.2705022650000002</v>
      </c>
      <c r="E2030" s="15">
        <v>12.44320761</v>
      </c>
      <c r="F2030" s="15">
        <v>3.637286526</v>
      </c>
      <c r="G2030" s="15">
        <v>0.63297891699999997</v>
      </c>
      <c r="H2030" s="15">
        <v>0.88065559900000001</v>
      </c>
      <c r="I2030" s="15" t="s">
        <v>353</v>
      </c>
      <c r="J2030" s="15" t="s">
        <v>3061</v>
      </c>
      <c r="K2030" s="15"/>
    </row>
    <row r="2031" spans="1:11" s="13" customFormat="1" x14ac:dyDescent="0.35">
      <c r="A2031" s="15" t="s">
        <v>3062</v>
      </c>
      <c r="B2031" s="15">
        <v>21.77641418</v>
      </c>
      <c r="C2031" s="15">
        <v>3.2422931159999999</v>
      </c>
      <c r="D2031" s="15">
        <v>40.31053524</v>
      </c>
      <c r="E2031" s="15">
        <v>12.432723940000001</v>
      </c>
      <c r="F2031" s="15">
        <v>3.6360705119999999</v>
      </c>
      <c r="G2031" s="15">
        <v>1.3556620000000001E-3</v>
      </c>
      <c r="H2031" s="15">
        <v>6.032356E-3</v>
      </c>
      <c r="I2031" s="15" t="s">
        <v>90</v>
      </c>
      <c r="J2031" s="15" t="s">
        <v>91</v>
      </c>
      <c r="K2031" s="15"/>
    </row>
    <row r="2032" spans="1:11" s="13" customFormat="1" x14ac:dyDescent="0.35">
      <c r="A2032" s="15" t="s">
        <v>3063</v>
      </c>
      <c r="B2032" s="15">
        <v>274.60481119999997</v>
      </c>
      <c r="C2032" s="15">
        <v>40.88898717</v>
      </c>
      <c r="D2032" s="15">
        <v>508.32063520000003</v>
      </c>
      <c r="E2032" s="15">
        <v>12.43172478</v>
      </c>
      <c r="F2032" s="15">
        <v>3.635954565</v>
      </c>
      <c r="G2032" s="19">
        <v>1.3200000000000001E-17</v>
      </c>
      <c r="H2032" s="19">
        <v>6.43E-16</v>
      </c>
      <c r="I2032" s="15" t="s">
        <v>90</v>
      </c>
      <c r="J2032" s="15" t="s">
        <v>91</v>
      </c>
      <c r="K2032" s="15"/>
    </row>
    <row r="2033" spans="1:11" s="13" customFormat="1" x14ac:dyDescent="0.35">
      <c r="A2033" s="15" t="s">
        <v>3064</v>
      </c>
      <c r="B2033" s="15">
        <v>3.027453768</v>
      </c>
      <c r="C2033" s="15">
        <v>0.450803273</v>
      </c>
      <c r="D2033" s="15">
        <v>5.6041042640000001</v>
      </c>
      <c r="E2033" s="15">
        <v>12.431374399999999</v>
      </c>
      <c r="F2033" s="15">
        <v>3.635913902</v>
      </c>
      <c r="G2033" s="15">
        <v>0.51161589100000004</v>
      </c>
      <c r="H2033" s="15">
        <v>0.77074217700000003</v>
      </c>
      <c r="I2033" s="15" t="s">
        <v>353</v>
      </c>
      <c r="J2033" s="15" t="s">
        <v>91</v>
      </c>
      <c r="K2033" s="15"/>
    </row>
    <row r="2034" spans="1:11" s="13" customFormat="1" x14ac:dyDescent="0.35">
      <c r="A2034" s="15" t="s">
        <v>3065</v>
      </c>
      <c r="B2034" s="15">
        <v>34.946956249999999</v>
      </c>
      <c r="C2034" s="15">
        <v>5.2083810599999998</v>
      </c>
      <c r="D2034" s="15">
        <v>64.685531429999997</v>
      </c>
      <c r="E2034" s="15">
        <v>12.41950823</v>
      </c>
      <c r="F2034" s="15">
        <v>3.6345361440000001</v>
      </c>
      <c r="G2034" s="19">
        <v>7.36E-5</v>
      </c>
      <c r="H2034" s="15">
        <v>4.5757600000000001E-4</v>
      </c>
      <c r="I2034" s="15" t="s">
        <v>90</v>
      </c>
      <c r="J2034" s="15" t="s">
        <v>91</v>
      </c>
      <c r="K2034" s="15"/>
    </row>
    <row r="2035" spans="1:11" s="13" customFormat="1" x14ac:dyDescent="0.35">
      <c r="A2035" s="15" t="s">
        <v>3066</v>
      </c>
      <c r="B2035" s="15">
        <v>1.7577920789999999</v>
      </c>
      <c r="C2035" s="15">
        <v>0.26232861699999999</v>
      </c>
      <c r="D2035" s="15">
        <v>3.2532555410000001</v>
      </c>
      <c r="E2035" s="15">
        <v>12.401451209999999</v>
      </c>
      <c r="F2035" s="15">
        <v>3.632437049</v>
      </c>
      <c r="G2035" s="15">
        <v>0.47792939699999998</v>
      </c>
      <c r="H2035" s="15">
        <v>0.73604218300000002</v>
      </c>
      <c r="I2035" s="15" t="s">
        <v>353</v>
      </c>
      <c r="J2035" s="15" t="s">
        <v>91</v>
      </c>
      <c r="K2035" s="15"/>
    </row>
    <row r="2036" spans="1:11" s="13" customFormat="1" x14ac:dyDescent="0.35">
      <c r="A2036" s="15" t="s">
        <v>3067</v>
      </c>
      <c r="B2036" s="15">
        <v>23.336469350000002</v>
      </c>
      <c r="C2036" s="15">
        <v>3.485027375</v>
      </c>
      <c r="D2036" s="15">
        <v>43.187911319999998</v>
      </c>
      <c r="E2036" s="15">
        <v>12.39241666</v>
      </c>
      <c r="F2036" s="15">
        <v>3.6313856520000001</v>
      </c>
      <c r="G2036" s="15">
        <v>1.1631359999999999E-3</v>
      </c>
      <c r="H2036" s="15">
        <v>5.2531069999999999E-3</v>
      </c>
      <c r="I2036" s="15" t="s">
        <v>90</v>
      </c>
      <c r="J2036" s="15" t="s">
        <v>3068</v>
      </c>
      <c r="K2036" s="15"/>
    </row>
    <row r="2037" spans="1:11" s="13" customFormat="1" x14ac:dyDescent="0.35">
      <c r="A2037" s="15" t="s">
        <v>3069</v>
      </c>
      <c r="B2037" s="15">
        <v>11.90987675</v>
      </c>
      <c r="C2037" s="15">
        <v>1.7824433909999999</v>
      </c>
      <c r="D2037" s="15">
        <v>22.03731011</v>
      </c>
      <c r="E2037" s="15">
        <v>12.36353997</v>
      </c>
      <c r="F2037" s="15">
        <v>3.6280199739999999</v>
      </c>
      <c r="G2037" s="15">
        <v>1.7937908999999998E-2</v>
      </c>
      <c r="H2037" s="15">
        <v>5.6246888000000002E-2</v>
      </c>
      <c r="I2037" s="15" t="s">
        <v>90</v>
      </c>
      <c r="J2037" s="15" t="s">
        <v>91</v>
      </c>
      <c r="K2037" s="15"/>
    </row>
    <row r="2038" spans="1:11" s="13" customFormat="1" x14ac:dyDescent="0.35">
      <c r="A2038" s="15" t="s">
        <v>3070</v>
      </c>
      <c r="B2038" s="15">
        <v>1.8033158460000001</v>
      </c>
      <c r="C2038" s="15">
        <v>0.269912082</v>
      </c>
      <c r="D2038" s="15">
        <v>3.3367196090000002</v>
      </c>
      <c r="E2038" s="15">
        <v>12.36224618</v>
      </c>
      <c r="F2038" s="15">
        <v>3.627868995</v>
      </c>
      <c r="G2038" s="15">
        <v>0.482466864</v>
      </c>
      <c r="H2038" s="15">
        <v>0.74005188499999996</v>
      </c>
      <c r="I2038" s="15" t="s">
        <v>353</v>
      </c>
      <c r="J2038" s="15" t="s">
        <v>3071</v>
      </c>
      <c r="K2038" s="15"/>
    </row>
    <row r="2039" spans="1:11" s="13" customFormat="1" x14ac:dyDescent="0.35">
      <c r="A2039" s="15" t="s">
        <v>3072</v>
      </c>
      <c r="B2039" s="15">
        <v>9.105326969</v>
      </c>
      <c r="C2039" s="15">
        <v>1.3632453680000001</v>
      </c>
      <c r="D2039" s="15">
        <v>16.847408569999999</v>
      </c>
      <c r="E2039" s="15">
        <v>12.35830979</v>
      </c>
      <c r="F2039" s="15">
        <v>3.6274095380000002</v>
      </c>
      <c r="G2039" s="15">
        <v>4.2743341999999997E-2</v>
      </c>
      <c r="H2039" s="15">
        <v>0.116478867</v>
      </c>
      <c r="I2039" s="15" t="s">
        <v>90</v>
      </c>
      <c r="J2039" s="15" t="s">
        <v>91</v>
      </c>
      <c r="K2039" s="15"/>
    </row>
    <row r="2040" spans="1:11" s="13" customFormat="1" x14ac:dyDescent="0.35">
      <c r="A2040" s="15" t="s">
        <v>3073</v>
      </c>
      <c r="B2040" s="15">
        <v>3.6953314100000001</v>
      </c>
      <c r="C2040" s="15">
        <v>0.55341307699999998</v>
      </c>
      <c r="D2040" s="15">
        <v>6.8372497430000001</v>
      </c>
      <c r="E2040" s="15">
        <v>12.354694950000001</v>
      </c>
      <c r="F2040" s="15">
        <v>3.6269874849999999</v>
      </c>
      <c r="G2040" s="15">
        <v>0.249675388</v>
      </c>
      <c r="H2040" s="15">
        <v>0.47341564000000003</v>
      </c>
      <c r="I2040" s="15" t="s">
        <v>353</v>
      </c>
      <c r="J2040" s="15" t="s">
        <v>91</v>
      </c>
      <c r="K2040" s="15"/>
    </row>
    <row r="2041" spans="1:11" s="13" customFormat="1" x14ac:dyDescent="0.35">
      <c r="A2041" s="15" t="s">
        <v>3074</v>
      </c>
      <c r="B2041" s="15">
        <v>75.309624450000001</v>
      </c>
      <c r="C2041" s="15">
        <v>11.279468079999999</v>
      </c>
      <c r="D2041" s="15">
        <v>139.3397808</v>
      </c>
      <c r="E2041" s="15">
        <v>12.353399980000001</v>
      </c>
      <c r="F2041" s="15">
        <v>3.6268362590000001</v>
      </c>
      <c r="G2041" s="19">
        <v>6.8599999999999999E-9</v>
      </c>
      <c r="H2041" s="19">
        <v>1.02E-7</v>
      </c>
      <c r="I2041" s="15" t="s">
        <v>90</v>
      </c>
      <c r="J2041" s="15" t="s">
        <v>3075</v>
      </c>
      <c r="K2041" s="15"/>
    </row>
    <row r="2042" spans="1:11" s="13" customFormat="1" x14ac:dyDescent="0.35">
      <c r="A2042" s="15" t="s">
        <v>3076</v>
      </c>
      <c r="B2042" s="15">
        <v>5.6776054980000001</v>
      </c>
      <c r="C2042" s="15">
        <v>0.85050298199999996</v>
      </c>
      <c r="D2042" s="15">
        <v>10.50470801</v>
      </c>
      <c r="E2042" s="15">
        <v>12.351171280000001</v>
      </c>
      <c r="F2042" s="15">
        <v>3.626575957</v>
      </c>
      <c r="G2042" s="15">
        <v>0.147320166</v>
      </c>
      <c r="H2042" s="15">
        <v>0.31509672599999999</v>
      </c>
      <c r="I2042" s="15" t="s">
        <v>353</v>
      </c>
      <c r="J2042" s="15" t="s">
        <v>91</v>
      </c>
      <c r="K2042" s="15"/>
    </row>
    <row r="2043" spans="1:11" s="13" customFormat="1" x14ac:dyDescent="0.35">
      <c r="A2043" s="15" t="s">
        <v>3077</v>
      </c>
      <c r="B2043" s="15">
        <v>7.5856293609999996</v>
      </c>
      <c r="C2043" s="15">
        <v>1.1371600159999999</v>
      </c>
      <c r="D2043" s="15">
        <v>14.03409871</v>
      </c>
      <c r="E2043" s="15">
        <v>12.34135787</v>
      </c>
      <c r="F2043" s="15">
        <v>3.6254292320000001</v>
      </c>
      <c r="G2043" s="15">
        <v>0.15831801200000001</v>
      </c>
      <c r="H2043" s="15">
        <v>0.33389971499999999</v>
      </c>
      <c r="I2043" s="15" t="s">
        <v>353</v>
      </c>
      <c r="J2043" s="15" t="s">
        <v>716</v>
      </c>
      <c r="K2043" s="15"/>
    </row>
    <row r="2044" spans="1:11" s="13" customFormat="1" x14ac:dyDescent="0.35">
      <c r="A2044" s="15" t="s">
        <v>3078</v>
      </c>
      <c r="B2044" s="15">
        <v>31.648370620000001</v>
      </c>
      <c r="C2044" s="15">
        <v>4.7544217480000004</v>
      </c>
      <c r="D2044" s="15">
        <v>58.542319499999998</v>
      </c>
      <c r="E2044" s="15">
        <v>12.31323652</v>
      </c>
      <c r="F2044" s="15">
        <v>3.622138117</v>
      </c>
      <c r="G2044" s="15">
        <v>5.2206470000000001E-3</v>
      </c>
      <c r="H2044" s="15">
        <v>1.9531854000000001E-2</v>
      </c>
      <c r="I2044" s="15" t="s">
        <v>90</v>
      </c>
      <c r="J2044" s="15" t="s">
        <v>91</v>
      </c>
      <c r="K2044" s="15"/>
    </row>
    <row r="2045" spans="1:11" s="13" customFormat="1" x14ac:dyDescent="0.35">
      <c r="A2045" s="15" t="s">
        <v>3079</v>
      </c>
      <c r="B2045" s="15">
        <v>2.5295887289999999</v>
      </c>
      <c r="C2045" s="15">
        <v>0.38010535200000001</v>
      </c>
      <c r="D2045" s="15">
        <v>4.6790721050000004</v>
      </c>
      <c r="E2045" s="15">
        <v>12.30993482</v>
      </c>
      <c r="F2045" s="15">
        <v>3.621751218</v>
      </c>
      <c r="G2045" s="15">
        <v>0.38848541399999997</v>
      </c>
      <c r="H2045" s="15">
        <v>0.64932219599999996</v>
      </c>
      <c r="I2045" s="15" t="s">
        <v>353</v>
      </c>
      <c r="J2045" s="15" t="s">
        <v>3080</v>
      </c>
      <c r="K2045" s="15"/>
    </row>
    <row r="2046" spans="1:11" s="13" customFormat="1" x14ac:dyDescent="0.35">
      <c r="A2046" s="15" t="s">
        <v>3081</v>
      </c>
      <c r="B2046" s="15">
        <v>20.742446789999999</v>
      </c>
      <c r="C2046" s="15">
        <v>3.1172395480000001</v>
      </c>
      <c r="D2046" s="15">
        <v>38.367654029999997</v>
      </c>
      <c r="E2046" s="15">
        <v>12.308214830000001</v>
      </c>
      <c r="F2046" s="15">
        <v>3.6215496250000001</v>
      </c>
      <c r="G2046" s="15">
        <v>2.0809380000000001E-3</v>
      </c>
      <c r="H2046" s="15">
        <v>8.8027030000000003E-3</v>
      </c>
      <c r="I2046" s="15" t="s">
        <v>90</v>
      </c>
      <c r="J2046" s="15" t="s">
        <v>91</v>
      </c>
      <c r="K2046" s="15"/>
    </row>
    <row r="2047" spans="1:11" s="13" customFormat="1" x14ac:dyDescent="0.35">
      <c r="A2047" s="15" t="s">
        <v>3082</v>
      </c>
      <c r="B2047" s="15">
        <v>3.6824599349999998</v>
      </c>
      <c r="C2047" s="15">
        <v>0.55341307699999998</v>
      </c>
      <c r="D2047" s="15">
        <v>6.8115067939999996</v>
      </c>
      <c r="E2047" s="15">
        <v>12.308178249999999</v>
      </c>
      <c r="F2047" s="15">
        <v>3.6215453379999998</v>
      </c>
      <c r="G2047" s="15">
        <v>0.24912044799999999</v>
      </c>
      <c r="H2047" s="15">
        <v>0.47277516200000003</v>
      </c>
      <c r="I2047" s="15" t="s">
        <v>353</v>
      </c>
      <c r="J2047" s="15" t="s">
        <v>91</v>
      </c>
      <c r="K2047" s="15"/>
    </row>
    <row r="2048" spans="1:11" s="13" customFormat="1" x14ac:dyDescent="0.35">
      <c r="A2048" s="15" t="s">
        <v>3083</v>
      </c>
      <c r="B2048" s="15">
        <v>3.6824599349999998</v>
      </c>
      <c r="C2048" s="15">
        <v>0.55341307699999998</v>
      </c>
      <c r="D2048" s="15">
        <v>6.8115067939999996</v>
      </c>
      <c r="E2048" s="15">
        <v>12.308178249999999</v>
      </c>
      <c r="F2048" s="15">
        <v>3.6215453379999998</v>
      </c>
      <c r="G2048" s="15">
        <v>0.24912044799999999</v>
      </c>
      <c r="H2048" s="15">
        <v>0.47277516200000003</v>
      </c>
      <c r="I2048" s="15" t="s">
        <v>353</v>
      </c>
      <c r="J2048" s="15" t="s">
        <v>3084</v>
      </c>
      <c r="K2048" s="15"/>
    </row>
    <row r="2049" spans="1:11" s="13" customFormat="1" x14ac:dyDescent="0.35">
      <c r="A2049" s="15" t="s">
        <v>3085</v>
      </c>
      <c r="B2049" s="15">
        <v>423.54865590000003</v>
      </c>
      <c r="C2049" s="15">
        <v>63.662766150000003</v>
      </c>
      <c r="D2049" s="15">
        <v>783.43454569999994</v>
      </c>
      <c r="E2049" s="15">
        <v>12.306008569999999</v>
      </c>
      <c r="F2049" s="15">
        <v>3.621290997</v>
      </c>
      <c r="G2049" s="19">
        <v>3.5700000000000002E-30</v>
      </c>
      <c r="H2049" s="19">
        <v>4.8100000000000001E-28</v>
      </c>
      <c r="I2049" s="15" t="s">
        <v>90</v>
      </c>
      <c r="J2049" s="15" t="s">
        <v>91</v>
      </c>
      <c r="K2049" s="15"/>
    </row>
    <row r="2050" spans="1:11" s="13" customFormat="1" x14ac:dyDescent="0.35">
      <c r="A2050" s="15" t="s">
        <v>3086</v>
      </c>
      <c r="B2050" s="15">
        <v>37.094903199999997</v>
      </c>
      <c r="C2050" s="15">
        <v>5.5763794759999996</v>
      </c>
      <c r="D2050" s="15">
        <v>68.613426930000003</v>
      </c>
      <c r="E2050" s="15">
        <v>12.304296580000001</v>
      </c>
      <c r="F2050" s="15">
        <v>3.6210902790000001</v>
      </c>
      <c r="G2050" s="19">
        <v>4.4100000000000001E-5</v>
      </c>
      <c r="H2050" s="15">
        <v>2.90031E-4</v>
      </c>
      <c r="I2050" s="15" t="s">
        <v>90</v>
      </c>
      <c r="J2050" s="15" t="s">
        <v>3087</v>
      </c>
      <c r="K2050" s="15"/>
    </row>
    <row r="2051" spans="1:11" s="13" customFormat="1" x14ac:dyDescent="0.35">
      <c r="A2051" s="15" t="s">
        <v>3088</v>
      </c>
      <c r="B2051" s="15">
        <v>4.8929565879999997</v>
      </c>
      <c r="C2051" s="15">
        <v>0.73588228700000002</v>
      </c>
      <c r="D2051" s="15">
        <v>9.0500308900000004</v>
      </c>
      <c r="E2051" s="15">
        <v>12.29820456</v>
      </c>
      <c r="F2051" s="15">
        <v>3.6203758029999999</v>
      </c>
      <c r="G2051" s="15">
        <v>0.376775107</v>
      </c>
      <c r="H2051" s="15">
        <v>0.63534287700000003</v>
      </c>
      <c r="I2051" s="15" t="s">
        <v>353</v>
      </c>
      <c r="J2051" s="15" t="s">
        <v>796</v>
      </c>
      <c r="K2051" s="15"/>
    </row>
    <row r="2052" spans="1:11" s="13" customFormat="1" x14ac:dyDescent="0.35">
      <c r="A2052" s="15" t="s">
        <v>3089</v>
      </c>
      <c r="B2052" s="15">
        <v>19.095262510000001</v>
      </c>
      <c r="C2052" s="15">
        <v>2.8741026129999998</v>
      </c>
      <c r="D2052" s="15">
        <v>35.3164224</v>
      </c>
      <c r="E2052" s="15">
        <v>12.287808460000001</v>
      </c>
      <c r="F2052" s="15">
        <v>3.619155728</v>
      </c>
      <c r="G2052" s="15">
        <v>8.9916678999999999E-2</v>
      </c>
      <c r="H2052" s="15">
        <v>0.214674068</v>
      </c>
      <c r="I2052" s="15" t="s">
        <v>353</v>
      </c>
      <c r="J2052" s="15" t="s">
        <v>3090</v>
      </c>
      <c r="K2052" s="15"/>
    </row>
    <row r="2053" spans="1:11" s="13" customFormat="1" x14ac:dyDescent="0.35">
      <c r="A2053" s="15" t="s">
        <v>3091</v>
      </c>
      <c r="B2053" s="15">
        <v>1.212055458</v>
      </c>
      <c r="C2053" s="15">
        <v>0.18246920999999999</v>
      </c>
      <c r="D2053" s="15">
        <v>2.2416417059999998</v>
      </c>
      <c r="E2053" s="15">
        <v>12.28504088</v>
      </c>
      <c r="F2053" s="15">
        <v>3.6188307530000001</v>
      </c>
      <c r="G2053" s="15">
        <v>0.63095407100000001</v>
      </c>
      <c r="H2053" s="15">
        <v>0.87915121900000004</v>
      </c>
      <c r="I2053" s="15" t="s">
        <v>353</v>
      </c>
      <c r="J2053" s="15" t="s">
        <v>3092</v>
      </c>
      <c r="K2053" s="15"/>
    </row>
    <row r="2054" spans="1:11" s="13" customFormat="1" x14ac:dyDescent="0.35">
      <c r="A2054" s="15" t="s">
        <v>3093</v>
      </c>
      <c r="B2054" s="15">
        <v>1.302313981</v>
      </c>
      <c r="C2054" s="15">
        <v>0.196058122</v>
      </c>
      <c r="D2054" s="15">
        <v>2.4085698409999998</v>
      </c>
      <c r="E2054" s="15">
        <v>12.284978649999999</v>
      </c>
      <c r="F2054" s="15">
        <v>3.6188234449999999</v>
      </c>
      <c r="G2054" s="15">
        <v>0.64328235600000006</v>
      </c>
      <c r="H2054" s="15">
        <v>0.88916027399999997</v>
      </c>
      <c r="I2054" s="15" t="s">
        <v>353</v>
      </c>
      <c r="J2054" s="15" t="s">
        <v>3094</v>
      </c>
      <c r="K2054" s="15"/>
    </row>
    <row r="2055" spans="1:11" s="13" customFormat="1" x14ac:dyDescent="0.35">
      <c r="A2055" s="15" t="s">
        <v>3095</v>
      </c>
      <c r="B2055" s="15">
        <v>195.5073975</v>
      </c>
      <c r="C2055" s="15">
        <v>29.472883660000001</v>
      </c>
      <c r="D2055" s="15">
        <v>361.54191129999998</v>
      </c>
      <c r="E2055" s="15">
        <v>12.26693375</v>
      </c>
      <c r="F2055" s="15">
        <v>3.616702772</v>
      </c>
      <c r="G2055" s="19">
        <v>3.0899999999999999E-9</v>
      </c>
      <c r="H2055" s="19">
        <v>4.8100000000000001E-8</v>
      </c>
      <c r="I2055" s="15" t="s">
        <v>90</v>
      </c>
      <c r="J2055" s="15" t="s">
        <v>91</v>
      </c>
      <c r="K2055" s="15"/>
    </row>
    <row r="2056" spans="1:11" s="13" customFormat="1" x14ac:dyDescent="0.35">
      <c r="A2056" s="15" t="s">
        <v>3096</v>
      </c>
      <c r="B2056" s="15">
        <v>36.170867649999998</v>
      </c>
      <c r="C2056" s="15">
        <v>5.452885427</v>
      </c>
      <c r="D2056" s="15">
        <v>66.888849879999995</v>
      </c>
      <c r="E2056" s="15">
        <v>12.26668903</v>
      </c>
      <c r="F2056" s="15">
        <v>3.6166739909999999</v>
      </c>
      <c r="G2056" s="19">
        <v>3.65E-5</v>
      </c>
      <c r="H2056" s="15">
        <v>2.4593500000000002E-4</v>
      </c>
      <c r="I2056" s="15" t="s">
        <v>90</v>
      </c>
      <c r="J2056" s="15" t="s">
        <v>2430</v>
      </c>
      <c r="K2056" s="15"/>
    </row>
    <row r="2057" spans="1:11" s="13" customFormat="1" x14ac:dyDescent="0.35">
      <c r="A2057" s="15" t="s">
        <v>3097</v>
      </c>
      <c r="B2057" s="15">
        <v>1.788885566</v>
      </c>
      <c r="C2057" s="15">
        <v>0.269912082</v>
      </c>
      <c r="D2057" s="15">
        <v>3.3078590499999998</v>
      </c>
      <c r="E2057" s="15">
        <v>12.2553204</v>
      </c>
      <c r="F2057" s="15">
        <v>3.6153362969999998</v>
      </c>
      <c r="G2057" s="15">
        <v>0.481039681</v>
      </c>
      <c r="H2057" s="15">
        <v>0.73902648000000004</v>
      </c>
      <c r="I2057" s="15" t="s">
        <v>353</v>
      </c>
      <c r="J2057" s="15" t="s">
        <v>91</v>
      </c>
      <c r="K2057" s="15"/>
    </row>
    <row r="2058" spans="1:11" s="13" customFormat="1" x14ac:dyDescent="0.35">
      <c r="A2058" s="15" t="s">
        <v>3098</v>
      </c>
      <c r="B2058" s="15">
        <v>3.075980258</v>
      </c>
      <c r="C2058" s="15">
        <v>0.46439218500000001</v>
      </c>
      <c r="D2058" s="15">
        <v>5.6875683319999997</v>
      </c>
      <c r="E2058" s="15">
        <v>12.24733861</v>
      </c>
      <c r="F2058" s="15">
        <v>3.6143963750000001</v>
      </c>
      <c r="G2058" s="15">
        <v>0.32031902400000001</v>
      </c>
      <c r="H2058" s="15">
        <v>0.56623250599999997</v>
      </c>
      <c r="I2058" s="15" t="s">
        <v>353</v>
      </c>
      <c r="J2058" s="15" t="s">
        <v>91</v>
      </c>
      <c r="K2058" s="15"/>
    </row>
    <row r="2059" spans="1:11" s="13" customFormat="1" x14ac:dyDescent="0.35">
      <c r="A2059" s="15" t="s">
        <v>3099</v>
      </c>
      <c r="B2059" s="15">
        <v>2.365715674</v>
      </c>
      <c r="C2059" s="15">
        <v>0.35735495499999997</v>
      </c>
      <c r="D2059" s="15">
        <v>4.3740763940000003</v>
      </c>
      <c r="E2059" s="15">
        <v>12.24014481</v>
      </c>
      <c r="F2059" s="15">
        <v>3.613548722</v>
      </c>
      <c r="G2059" s="15">
        <v>0.37668768499999999</v>
      </c>
      <c r="H2059" s="15">
        <v>0.63527324299999999</v>
      </c>
      <c r="I2059" s="15" t="s">
        <v>353</v>
      </c>
      <c r="J2059" s="15" t="s">
        <v>3100</v>
      </c>
      <c r="K2059" s="15"/>
    </row>
    <row r="2060" spans="1:11" s="13" customFormat="1" x14ac:dyDescent="0.35">
      <c r="A2060" s="15" t="s">
        <v>3101</v>
      </c>
      <c r="B2060" s="15">
        <v>1.2575792240000001</v>
      </c>
      <c r="C2060" s="15">
        <v>0.190052676</v>
      </c>
      <c r="D2060" s="15">
        <v>2.3251057730000002</v>
      </c>
      <c r="E2060" s="15">
        <v>12.234007030000001</v>
      </c>
      <c r="F2060" s="15">
        <v>3.6128251059999998</v>
      </c>
      <c r="G2060" s="15">
        <v>0.63727112799999996</v>
      </c>
      <c r="H2060" s="15">
        <v>0.88410178500000003</v>
      </c>
      <c r="I2060" s="15" t="s">
        <v>353</v>
      </c>
      <c r="J2060" s="15" t="s">
        <v>3102</v>
      </c>
      <c r="K2060" s="15"/>
    </row>
    <row r="2061" spans="1:11" s="13" customFormat="1" x14ac:dyDescent="0.35">
      <c r="A2061" s="15" t="s">
        <v>3103</v>
      </c>
      <c r="B2061" s="15">
        <v>1.2575792240000001</v>
      </c>
      <c r="C2061" s="15">
        <v>0.190052676</v>
      </c>
      <c r="D2061" s="15">
        <v>2.3251057730000002</v>
      </c>
      <c r="E2061" s="15">
        <v>12.234007030000001</v>
      </c>
      <c r="F2061" s="15">
        <v>3.6128251059999998</v>
      </c>
      <c r="G2061" s="15">
        <v>0.63727112799999996</v>
      </c>
      <c r="H2061" s="15">
        <v>0.88410178500000003</v>
      </c>
      <c r="I2061" s="15" t="s">
        <v>353</v>
      </c>
      <c r="J2061" s="15" t="s">
        <v>91</v>
      </c>
      <c r="K2061" s="15"/>
    </row>
    <row r="2062" spans="1:11" s="13" customFormat="1" x14ac:dyDescent="0.35">
      <c r="A2062" s="15" t="s">
        <v>3104</v>
      </c>
      <c r="B2062" s="15">
        <v>51.772831189999998</v>
      </c>
      <c r="C2062" s="15">
        <v>7.8242758500000003</v>
      </c>
      <c r="D2062" s="15">
        <v>95.721386530000004</v>
      </c>
      <c r="E2062" s="15">
        <v>12.23389721</v>
      </c>
      <c r="F2062" s="15">
        <v>3.6128121549999999</v>
      </c>
      <c r="G2062" s="19">
        <v>1.5200000000000001E-6</v>
      </c>
      <c r="H2062" s="19">
        <v>1.3900000000000001E-5</v>
      </c>
      <c r="I2062" s="15" t="s">
        <v>90</v>
      </c>
      <c r="J2062" s="15" t="s">
        <v>3105</v>
      </c>
      <c r="K2062" s="15"/>
    </row>
    <row r="2063" spans="1:11" s="13" customFormat="1" x14ac:dyDescent="0.35">
      <c r="A2063" s="15" t="s">
        <v>3106</v>
      </c>
      <c r="B2063" s="15">
        <v>24.717363299999999</v>
      </c>
      <c r="C2063" s="15">
        <v>3.7385011389999998</v>
      </c>
      <c r="D2063" s="15">
        <v>45.696225470000002</v>
      </c>
      <c r="E2063" s="15">
        <v>12.223140709999999</v>
      </c>
      <c r="F2063" s="15">
        <v>3.6115431249999999</v>
      </c>
      <c r="G2063" s="15">
        <v>6.9899000000000003E-4</v>
      </c>
      <c r="H2063" s="15">
        <v>3.3805810000000001E-3</v>
      </c>
      <c r="I2063" s="15" t="s">
        <v>90</v>
      </c>
      <c r="J2063" s="15" t="s">
        <v>3107</v>
      </c>
      <c r="K2063" s="15"/>
    </row>
    <row r="2064" spans="1:11" s="13" customFormat="1" x14ac:dyDescent="0.35">
      <c r="A2064" s="15" t="s">
        <v>3108</v>
      </c>
      <c r="B2064" s="15">
        <v>1.834409333</v>
      </c>
      <c r="C2064" s="15">
        <v>0.27749554799999998</v>
      </c>
      <c r="D2064" s="15">
        <v>3.3913231170000002</v>
      </c>
      <c r="E2064" s="15">
        <v>12.22118027</v>
      </c>
      <c r="F2064" s="15">
        <v>3.6113117159999999</v>
      </c>
      <c r="G2064" s="15">
        <v>0.48550768599999999</v>
      </c>
      <c r="H2064" s="15">
        <v>0.743120471</v>
      </c>
      <c r="I2064" s="15" t="s">
        <v>353</v>
      </c>
      <c r="J2064" s="15" t="s">
        <v>187</v>
      </c>
      <c r="K2064" s="15"/>
    </row>
    <row r="2065" spans="1:11" s="13" customFormat="1" x14ac:dyDescent="0.35">
      <c r="A2065" s="15" t="s">
        <v>3109</v>
      </c>
      <c r="B2065" s="15">
        <v>132.01632330000001</v>
      </c>
      <c r="C2065" s="15">
        <v>19.985404630000001</v>
      </c>
      <c r="D2065" s="15">
        <v>244.04724189999999</v>
      </c>
      <c r="E2065" s="15">
        <v>12.211273500000001</v>
      </c>
      <c r="F2065" s="15">
        <v>3.6101417599999999</v>
      </c>
      <c r="G2065" s="19">
        <v>1.78E-13</v>
      </c>
      <c r="H2065" s="19">
        <v>5.3199999999999999E-12</v>
      </c>
      <c r="I2065" s="15" t="s">
        <v>90</v>
      </c>
      <c r="J2065" s="15" t="s">
        <v>1210</v>
      </c>
      <c r="K2065" s="15"/>
    </row>
    <row r="2066" spans="1:11" s="13" customFormat="1" x14ac:dyDescent="0.35">
      <c r="A2066" s="15" t="s">
        <v>3110</v>
      </c>
      <c r="B2066" s="15">
        <v>4.9567023670000001</v>
      </c>
      <c r="C2066" s="15">
        <v>0.75104921800000002</v>
      </c>
      <c r="D2066" s="15">
        <v>9.1623555169999999</v>
      </c>
      <c r="E2066" s="15">
        <v>12.19940757</v>
      </c>
      <c r="F2066" s="15">
        <v>3.608739184</v>
      </c>
      <c r="G2066" s="15">
        <v>0.169087863</v>
      </c>
      <c r="H2066" s="15">
        <v>0.35146002999999998</v>
      </c>
      <c r="I2066" s="15" t="s">
        <v>353</v>
      </c>
      <c r="J2066" s="15" t="s">
        <v>91</v>
      </c>
      <c r="K2066" s="15"/>
    </row>
    <row r="2067" spans="1:11" s="13" customFormat="1" x14ac:dyDescent="0.35">
      <c r="A2067" s="15" t="s">
        <v>3111</v>
      </c>
      <c r="B2067" s="15">
        <v>1.7304903250000001</v>
      </c>
      <c r="C2067" s="15">
        <v>0.26232861699999999</v>
      </c>
      <c r="D2067" s="15">
        <v>3.1986520330000001</v>
      </c>
      <c r="E2067" s="15">
        <v>12.19330195</v>
      </c>
      <c r="F2067" s="15">
        <v>3.6080169560000002</v>
      </c>
      <c r="G2067" s="15">
        <v>0.52218014999999995</v>
      </c>
      <c r="H2067" s="15">
        <v>0.78171991799999996</v>
      </c>
      <c r="I2067" s="15" t="s">
        <v>353</v>
      </c>
      <c r="J2067" s="15" t="s">
        <v>91</v>
      </c>
      <c r="K2067" s="15"/>
    </row>
    <row r="2068" spans="1:11" s="13" customFormat="1" x14ac:dyDescent="0.35">
      <c r="A2068" s="15" t="s">
        <v>3112</v>
      </c>
      <c r="B2068" s="15">
        <v>1.1536602170000001</v>
      </c>
      <c r="C2068" s="15">
        <v>0.17488574400000001</v>
      </c>
      <c r="D2068" s="15">
        <v>2.1324346890000001</v>
      </c>
      <c r="E2068" s="15">
        <v>12.19330195</v>
      </c>
      <c r="F2068" s="15">
        <v>3.6080169560000002</v>
      </c>
      <c r="G2068" s="15">
        <v>0.62253877199999996</v>
      </c>
      <c r="H2068" s="15">
        <v>0.87338827500000005</v>
      </c>
      <c r="I2068" s="15" t="s">
        <v>353</v>
      </c>
      <c r="J2068" s="15" t="s">
        <v>3113</v>
      </c>
      <c r="K2068" s="15"/>
    </row>
    <row r="2069" spans="1:11" s="13" customFormat="1" x14ac:dyDescent="0.35">
      <c r="A2069" s="15" t="s">
        <v>3114</v>
      </c>
      <c r="B2069" s="15">
        <v>1.1536602170000001</v>
      </c>
      <c r="C2069" s="15">
        <v>0.17488574400000001</v>
      </c>
      <c r="D2069" s="15">
        <v>2.1324346890000001</v>
      </c>
      <c r="E2069" s="15">
        <v>12.19330195</v>
      </c>
      <c r="F2069" s="15">
        <v>3.6080169560000002</v>
      </c>
      <c r="G2069" s="15">
        <v>0.62253877199999996</v>
      </c>
      <c r="H2069" s="15">
        <v>0.87338827500000005</v>
      </c>
      <c r="I2069" s="15" t="s">
        <v>353</v>
      </c>
      <c r="J2069" s="15" t="s">
        <v>3115</v>
      </c>
      <c r="K2069" s="15"/>
    </row>
    <row r="2070" spans="1:11" s="13" customFormat="1" x14ac:dyDescent="0.35">
      <c r="A2070" s="15" t="s">
        <v>3116</v>
      </c>
      <c r="B2070" s="15">
        <v>0.57683010800000001</v>
      </c>
      <c r="C2070" s="15">
        <v>8.7442872000000005E-2</v>
      </c>
      <c r="D2070" s="15">
        <v>1.066217344</v>
      </c>
      <c r="E2070" s="15">
        <v>12.19330195</v>
      </c>
      <c r="F2070" s="15">
        <v>3.6080169560000002</v>
      </c>
      <c r="G2070" s="15">
        <v>0.85166889199999996</v>
      </c>
      <c r="H2070" s="15">
        <v>1</v>
      </c>
      <c r="I2070" s="15" t="s">
        <v>353</v>
      </c>
      <c r="J2070" s="15" t="s">
        <v>91</v>
      </c>
      <c r="K2070" s="15"/>
    </row>
    <row r="2071" spans="1:11" s="13" customFormat="1" x14ac:dyDescent="0.35">
      <c r="A2071" s="15" t="s">
        <v>3117</v>
      </c>
      <c r="B2071" s="15">
        <v>0.57683010800000001</v>
      </c>
      <c r="C2071" s="15">
        <v>8.7442872000000005E-2</v>
      </c>
      <c r="D2071" s="15">
        <v>1.066217344</v>
      </c>
      <c r="E2071" s="15">
        <v>12.19330195</v>
      </c>
      <c r="F2071" s="15">
        <v>3.6080169560000002</v>
      </c>
      <c r="G2071" s="15">
        <v>0.85166889199999996</v>
      </c>
      <c r="H2071" s="15">
        <v>1</v>
      </c>
      <c r="I2071" s="15" t="s">
        <v>353</v>
      </c>
      <c r="J2071" s="15" t="s">
        <v>3118</v>
      </c>
      <c r="K2071" s="15"/>
    </row>
    <row r="2072" spans="1:11" s="13" customFormat="1" x14ac:dyDescent="0.35">
      <c r="A2072" s="15" t="s">
        <v>3119</v>
      </c>
      <c r="B2072" s="15">
        <v>0.57683010800000001</v>
      </c>
      <c r="C2072" s="15">
        <v>8.7442872000000005E-2</v>
      </c>
      <c r="D2072" s="15">
        <v>1.066217344</v>
      </c>
      <c r="E2072" s="15">
        <v>12.19330195</v>
      </c>
      <c r="F2072" s="15">
        <v>3.6080169560000002</v>
      </c>
      <c r="G2072" s="15">
        <v>0.85166889199999996</v>
      </c>
      <c r="H2072" s="15">
        <v>1</v>
      </c>
      <c r="I2072" s="15" t="s">
        <v>353</v>
      </c>
      <c r="J2072" s="15" t="s">
        <v>91</v>
      </c>
      <c r="K2072" s="15"/>
    </row>
    <row r="2073" spans="1:11" s="13" customFormat="1" x14ac:dyDescent="0.35">
      <c r="A2073" s="15" t="s">
        <v>3120</v>
      </c>
      <c r="B2073" s="15">
        <v>0.57683010800000001</v>
      </c>
      <c r="C2073" s="15">
        <v>8.7442872000000005E-2</v>
      </c>
      <c r="D2073" s="15">
        <v>1.066217344</v>
      </c>
      <c r="E2073" s="15">
        <v>12.19330195</v>
      </c>
      <c r="F2073" s="15">
        <v>3.6080169560000002</v>
      </c>
      <c r="G2073" s="15">
        <v>0.85166889199999996</v>
      </c>
      <c r="H2073" s="15">
        <v>1</v>
      </c>
      <c r="I2073" s="15" t="s">
        <v>353</v>
      </c>
      <c r="J2073" s="15" t="s">
        <v>3121</v>
      </c>
      <c r="K2073" s="15"/>
    </row>
    <row r="2074" spans="1:11" s="13" customFormat="1" x14ac:dyDescent="0.35">
      <c r="A2074" s="15" t="s">
        <v>3122</v>
      </c>
      <c r="B2074" s="15">
        <v>0.57683010800000001</v>
      </c>
      <c r="C2074" s="15">
        <v>8.7442872000000005E-2</v>
      </c>
      <c r="D2074" s="15">
        <v>1.066217344</v>
      </c>
      <c r="E2074" s="15">
        <v>12.19330195</v>
      </c>
      <c r="F2074" s="15">
        <v>3.6080169560000002</v>
      </c>
      <c r="G2074" s="15">
        <v>0.85166889199999996</v>
      </c>
      <c r="H2074" s="15">
        <v>1</v>
      </c>
      <c r="I2074" s="15" t="s">
        <v>353</v>
      </c>
      <c r="J2074" s="15" t="s">
        <v>91</v>
      </c>
      <c r="K2074" s="15"/>
    </row>
    <row r="2075" spans="1:11" s="13" customFormat="1" x14ac:dyDescent="0.35">
      <c r="A2075" s="15" t="s">
        <v>3123</v>
      </c>
      <c r="B2075" s="15">
        <v>0.57683010800000001</v>
      </c>
      <c r="C2075" s="15">
        <v>8.7442872000000005E-2</v>
      </c>
      <c r="D2075" s="15">
        <v>1.066217344</v>
      </c>
      <c r="E2075" s="15">
        <v>12.19330195</v>
      </c>
      <c r="F2075" s="15">
        <v>3.6080169560000002</v>
      </c>
      <c r="G2075" s="15">
        <v>0.85166889199999996</v>
      </c>
      <c r="H2075" s="15">
        <v>1</v>
      </c>
      <c r="I2075" s="15" t="s">
        <v>353</v>
      </c>
      <c r="J2075" s="15" t="s">
        <v>3124</v>
      </c>
      <c r="K2075" s="15"/>
    </row>
    <row r="2076" spans="1:11" s="13" customFormat="1" x14ac:dyDescent="0.35">
      <c r="A2076" s="15" t="s">
        <v>3125</v>
      </c>
      <c r="B2076" s="15">
        <v>0.57683010800000001</v>
      </c>
      <c r="C2076" s="15">
        <v>8.7442872000000005E-2</v>
      </c>
      <c r="D2076" s="15">
        <v>1.066217344</v>
      </c>
      <c r="E2076" s="15">
        <v>12.19330195</v>
      </c>
      <c r="F2076" s="15">
        <v>3.6080169560000002</v>
      </c>
      <c r="G2076" s="15">
        <v>0.85166889199999996</v>
      </c>
      <c r="H2076" s="15">
        <v>1</v>
      </c>
      <c r="I2076" s="15" t="s">
        <v>353</v>
      </c>
      <c r="J2076" s="15" t="s">
        <v>1689</v>
      </c>
      <c r="K2076" s="15"/>
    </row>
    <row r="2077" spans="1:11" s="13" customFormat="1" x14ac:dyDescent="0.35">
      <c r="A2077" s="15" t="s">
        <v>3126</v>
      </c>
      <c r="B2077" s="15">
        <v>0.57683010800000001</v>
      </c>
      <c r="C2077" s="15">
        <v>8.7442872000000005E-2</v>
      </c>
      <c r="D2077" s="15">
        <v>1.066217344</v>
      </c>
      <c r="E2077" s="15">
        <v>12.19330195</v>
      </c>
      <c r="F2077" s="15">
        <v>3.6080169560000002</v>
      </c>
      <c r="G2077" s="15">
        <v>0.85166889199999996</v>
      </c>
      <c r="H2077" s="15">
        <v>1</v>
      </c>
      <c r="I2077" s="15" t="s">
        <v>353</v>
      </c>
      <c r="J2077" s="15" t="s">
        <v>3127</v>
      </c>
      <c r="K2077" s="15"/>
    </row>
    <row r="2078" spans="1:11" s="13" customFormat="1" x14ac:dyDescent="0.35">
      <c r="A2078" s="15" t="s">
        <v>3128</v>
      </c>
      <c r="B2078" s="15">
        <v>0.57683010800000001</v>
      </c>
      <c r="C2078" s="15">
        <v>8.7442872000000005E-2</v>
      </c>
      <c r="D2078" s="15">
        <v>1.066217344</v>
      </c>
      <c r="E2078" s="15">
        <v>12.19330195</v>
      </c>
      <c r="F2078" s="15">
        <v>3.6080169560000002</v>
      </c>
      <c r="G2078" s="15">
        <v>0.85166889199999996</v>
      </c>
      <c r="H2078" s="15">
        <v>1</v>
      </c>
      <c r="I2078" s="15" t="s">
        <v>353</v>
      </c>
      <c r="J2078" s="15" t="s">
        <v>91</v>
      </c>
      <c r="K2078" s="15"/>
    </row>
    <row r="2079" spans="1:11" s="13" customFormat="1" x14ac:dyDescent="0.35">
      <c r="A2079" s="15" t="s">
        <v>3129</v>
      </c>
      <c r="B2079" s="15">
        <v>0.57683010800000001</v>
      </c>
      <c r="C2079" s="15">
        <v>8.7442872000000005E-2</v>
      </c>
      <c r="D2079" s="15">
        <v>1.066217344</v>
      </c>
      <c r="E2079" s="15">
        <v>12.19330195</v>
      </c>
      <c r="F2079" s="15">
        <v>3.6080169560000002</v>
      </c>
      <c r="G2079" s="15">
        <v>0.85166889199999996</v>
      </c>
      <c r="H2079" s="15">
        <v>1</v>
      </c>
      <c r="I2079" s="15" t="s">
        <v>353</v>
      </c>
      <c r="J2079" s="15" t="s">
        <v>91</v>
      </c>
      <c r="K2079" s="15"/>
    </row>
    <row r="2080" spans="1:11" s="13" customFormat="1" x14ac:dyDescent="0.35">
      <c r="A2080" s="15" t="s">
        <v>3130</v>
      </c>
      <c r="B2080" s="15">
        <v>0.57683010800000001</v>
      </c>
      <c r="C2080" s="15">
        <v>8.7442872000000005E-2</v>
      </c>
      <c r="D2080" s="15">
        <v>1.066217344</v>
      </c>
      <c r="E2080" s="15">
        <v>12.19330195</v>
      </c>
      <c r="F2080" s="15">
        <v>3.6080169560000002</v>
      </c>
      <c r="G2080" s="15">
        <v>0.85166889199999996</v>
      </c>
      <c r="H2080" s="15">
        <v>1</v>
      </c>
      <c r="I2080" s="15" t="s">
        <v>353</v>
      </c>
      <c r="J2080" s="15" t="s">
        <v>91</v>
      </c>
      <c r="K2080" s="15"/>
    </row>
    <row r="2081" spans="1:11" s="13" customFormat="1" x14ac:dyDescent="0.35">
      <c r="A2081" s="15" t="s">
        <v>3131</v>
      </c>
      <c r="B2081" s="15">
        <v>2.97285026</v>
      </c>
      <c r="C2081" s="15">
        <v>0.450803273</v>
      </c>
      <c r="D2081" s="15">
        <v>5.4948972469999999</v>
      </c>
      <c r="E2081" s="15">
        <v>12.18912456</v>
      </c>
      <c r="F2081" s="15">
        <v>3.6075226090000001</v>
      </c>
      <c r="G2081" s="15">
        <v>0.30182145199999999</v>
      </c>
      <c r="H2081" s="15">
        <v>0.542392765</v>
      </c>
      <c r="I2081" s="15" t="s">
        <v>353</v>
      </c>
      <c r="J2081" s="15" t="s">
        <v>3132</v>
      </c>
      <c r="K2081" s="15"/>
    </row>
    <row r="2082" spans="1:11" s="13" customFormat="1" x14ac:dyDescent="0.35">
      <c r="A2082" s="15" t="s">
        <v>3133</v>
      </c>
      <c r="B2082" s="15">
        <v>31.828914350000002</v>
      </c>
      <c r="C2082" s="15">
        <v>4.8267937329999997</v>
      </c>
      <c r="D2082" s="15">
        <v>58.831034969999997</v>
      </c>
      <c r="E2082" s="15">
        <v>12.188429470000001</v>
      </c>
      <c r="F2082" s="15">
        <v>3.6074403350000002</v>
      </c>
      <c r="G2082" s="15">
        <v>1.4873999999999999E-4</v>
      </c>
      <c r="H2082" s="15">
        <v>8.6078499999999998E-4</v>
      </c>
      <c r="I2082" s="15" t="s">
        <v>90</v>
      </c>
      <c r="J2082" s="15" t="s">
        <v>91</v>
      </c>
      <c r="K2082" s="15"/>
    </row>
    <row r="2083" spans="1:11" s="13" customFormat="1" x14ac:dyDescent="0.35">
      <c r="A2083" s="15" t="s">
        <v>3134</v>
      </c>
      <c r="B2083" s="15">
        <v>1017.285465</v>
      </c>
      <c r="C2083" s="15">
        <v>154.58563670000001</v>
      </c>
      <c r="D2083" s="15">
        <v>1879.9852940000001</v>
      </c>
      <c r="E2083" s="15">
        <v>12.161448719999999</v>
      </c>
      <c r="F2083" s="15">
        <v>3.6042431939999999</v>
      </c>
      <c r="G2083" s="19">
        <v>4.5300000000000002E-46</v>
      </c>
      <c r="H2083" s="19">
        <v>1.41E-43</v>
      </c>
      <c r="I2083" s="15" t="s">
        <v>90</v>
      </c>
      <c r="J2083" s="15" t="s">
        <v>3135</v>
      </c>
      <c r="K2083" s="15"/>
    </row>
    <row r="2084" spans="1:11" s="13" customFormat="1" x14ac:dyDescent="0.35">
      <c r="A2084" s="15" t="s">
        <v>3136</v>
      </c>
      <c r="B2084" s="15">
        <v>8.4359050290000006</v>
      </c>
      <c r="C2084" s="15">
        <v>1.2832899170000001</v>
      </c>
      <c r="D2084" s="15">
        <v>15.58852014</v>
      </c>
      <c r="E2084" s="15">
        <v>12.14730977</v>
      </c>
      <c r="F2084" s="15">
        <v>3.6025649340000001</v>
      </c>
      <c r="G2084" s="15">
        <v>5.5526472E-2</v>
      </c>
      <c r="H2084" s="15">
        <v>0.14497225899999999</v>
      </c>
      <c r="I2084" s="15" t="s">
        <v>353</v>
      </c>
      <c r="J2084" s="15" t="s">
        <v>91</v>
      </c>
      <c r="K2084" s="15"/>
    </row>
    <row r="2085" spans="1:11" s="13" customFormat="1" x14ac:dyDescent="0.35">
      <c r="A2085" s="15" t="s">
        <v>3137</v>
      </c>
      <c r="B2085" s="15">
        <v>32.25890107</v>
      </c>
      <c r="C2085" s="15">
        <v>4.9129652180000001</v>
      </c>
      <c r="D2085" s="15">
        <v>59.604836919999997</v>
      </c>
      <c r="E2085" s="15">
        <v>12.13215121</v>
      </c>
      <c r="F2085" s="15">
        <v>3.6007634789999998</v>
      </c>
      <c r="G2085" s="15">
        <v>1.7047449999999999E-3</v>
      </c>
      <c r="H2085" s="15">
        <v>7.4042719999999999E-3</v>
      </c>
      <c r="I2085" s="15" t="s">
        <v>90</v>
      </c>
      <c r="J2085" s="15" t="s">
        <v>91</v>
      </c>
      <c r="K2085" s="15"/>
    </row>
    <row r="2086" spans="1:11" s="13" customFormat="1" x14ac:dyDescent="0.35">
      <c r="A2086" s="15" t="s">
        <v>3138</v>
      </c>
      <c r="B2086" s="15">
        <v>5.4159721980000004</v>
      </c>
      <c r="C2086" s="15">
        <v>0.82490317899999999</v>
      </c>
      <c r="D2086" s="15">
        <v>10.00704122</v>
      </c>
      <c r="E2086" s="15">
        <v>12.131170640000001</v>
      </c>
      <c r="F2086" s="15">
        <v>3.6006468699999998</v>
      </c>
      <c r="G2086" s="15">
        <v>0.13646633799999999</v>
      </c>
      <c r="H2086" s="15">
        <v>0.29859849199999999</v>
      </c>
      <c r="I2086" s="15" t="s">
        <v>353</v>
      </c>
      <c r="J2086" s="15" t="s">
        <v>91</v>
      </c>
      <c r="K2086" s="15"/>
    </row>
    <row r="2087" spans="1:11" s="13" customFormat="1" x14ac:dyDescent="0.35">
      <c r="A2087" s="15" t="s">
        <v>3139</v>
      </c>
      <c r="B2087" s="15">
        <v>11.02675762</v>
      </c>
      <c r="C2087" s="15">
        <v>1.6798335870000001</v>
      </c>
      <c r="D2087" s="15">
        <v>20.373681650000002</v>
      </c>
      <c r="E2087" s="15">
        <v>12.12839284</v>
      </c>
      <c r="F2087" s="15">
        <v>3.6003164829999998</v>
      </c>
      <c r="G2087" s="15">
        <v>2.8893385000000001E-2</v>
      </c>
      <c r="H2087" s="15">
        <v>8.4231428999999997E-2</v>
      </c>
      <c r="I2087" s="15" t="s">
        <v>90</v>
      </c>
      <c r="J2087" s="15" t="s">
        <v>91</v>
      </c>
      <c r="K2087" s="15"/>
    </row>
    <row r="2088" spans="1:11" s="13" customFormat="1" x14ac:dyDescent="0.35">
      <c r="A2088" s="15" t="s">
        <v>3140</v>
      </c>
      <c r="B2088" s="15">
        <v>3.0191630360000001</v>
      </c>
      <c r="C2088" s="15">
        <v>0.45996475799999997</v>
      </c>
      <c r="D2088" s="15">
        <v>5.5783613150000004</v>
      </c>
      <c r="E2088" s="15">
        <v>12.127801570000001</v>
      </c>
      <c r="F2088" s="15">
        <v>3.6002461480000001</v>
      </c>
      <c r="G2088" s="15">
        <v>0.30442185700000002</v>
      </c>
      <c r="H2088" s="15">
        <v>0.54583002000000003</v>
      </c>
      <c r="I2088" s="15" t="s">
        <v>353</v>
      </c>
      <c r="J2088" s="15" t="s">
        <v>3141</v>
      </c>
      <c r="K2088" s="15"/>
    </row>
    <row r="2089" spans="1:11" s="13" customFormat="1" x14ac:dyDescent="0.35">
      <c r="A2089" s="15" t="s">
        <v>3142</v>
      </c>
      <c r="B2089" s="15">
        <v>6.142880774</v>
      </c>
      <c r="C2089" s="15">
        <v>0.93636783499999998</v>
      </c>
      <c r="D2089" s="15">
        <v>11.349393709999999</v>
      </c>
      <c r="E2089" s="15">
        <v>12.120657380000001</v>
      </c>
      <c r="F2089" s="15">
        <v>3.599396043</v>
      </c>
      <c r="G2089" s="15">
        <v>0.115562152</v>
      </c>
      <c r="H2089" s="15">
        <v>0.26214638600000001</v>
      </c>
      <c r="I2089" s="15" t="s">
        <v>353</v>
      </c>
      <c r="J2089" s="15" t="s">
        <v>3143</v>
      </c>
      <c r="K2089" s="15"/>
    </row>
    <row r="2090" spans="1:11" s="13" customFormat="1" x14ac:dyDescent="0.35">
      <c r="A2090" s="15" t="s">
        <v>3144</v>
      </c>
      <c r="B2090" s="15">
        <v>4.2781669640000004</v>
      </c>
      <c r="C2090" s="15">
        <v>0.65286684100000003</v>
      </c>
      <c r="D2090" s="15">
        <v>7.9034670880000002</v>
      </c>
      <c r="E2090" s="15">
        <v>12.10578727</v>
      </c>
      <c r="F2090" s="15">
        <v>3.5976249990000002</v>
      </c>
      <c r="G2090" s="15">
        <v>0.203163169</v>
      </c>
      <c r="H2090" s="15">
        <v>0.40534277200000002</v>
      </c>
      <c r="I2090" s="15" t="s">
        <v>353</v>
      </c>
      <c r="J2090" s="15" t="s">
        <v>3145</v>
      </c>
      <c r="K2090" s="15"/>
    </row>
    <row r="2091" spans="1:11" s="13" customFormat="1" x14ac:dyDescent="0.35">
      <c r="A2091" s="15" t="s">
        <v>3146</v>
      </c>
      <c r="B2091" s="15">
        <v>6.9018059489999999</v>
      </c>
      <c r="C2091" s="15">
        <v>1.0541445700000001</v>
      </c>
      <c r="D2091" s="15">
        <v>12.74946733</v>
      </c>
      <c r="E2091" s="15">
        <v>12.09460988</v>
      </c>
      <c r="F2091" s="15">
        <v>3.5962923299999998</v>
      </c>
      <c r="G2091" s="15">
        <v>0.13941710299999999</v>
      </c>
      <c r="H2091" s="15">
        <v>0.30208801000000002</v>
      </c>
      <c r="I2091" s="15" t="s">
        <v>353</v>
      </c>
      <c r="J2091" s="15" t="s">
        <v>91</v>
      </c>
      <c r="K2091" s="15"/>
    </row>
    <row r="2092" spans="1:11" s="13" customFormat="1" x14ac:dyDescent="0.35">
      <c r="A2092" s="15" t="s">
        <v>3147</v>
      </c>
      <c r="B2092" s="15">
        <v>6.280241084</v>
      </c>
      <c r="C2092" s="15">
        <v>0.96069625199999997</v>
      </c>
      <c r="D2092" s="15">
        <v>11.59978592</v>
      </c>
      <c r="E2092" s="15">
        <v>12.074353260000001</v>
      </c>
      <c r="F2092" s="15">
        <v>3.593874011</v>
      </c>
      <c r="G2092" s="15">
        <v>0.11807007999999999</v>
      </c>
      <c r="H2092" s="15">
        <v>0.26685451100000002</v>
      </c>
      <c r="I2092" s="15" t="s">
        <v>353</v>
      </c>
      <c r="J2092" s="15" t="s">
        <v>91</v>
      </c>
      <c r="K2092" s="15"/>
    </row>
    <row r="2093" spans="1:11" s="13" customFormat="1" x14ac:dyDescent="0.35">
      <c r="A2093" s="15" t="s">
        <v>3148</v>
      </c>
      <c r="B2093" s="15">
        <v>8.2886951829999997</v>
      </c>
      <c r="C2093" s="15">
        <v>1.2681229860000001</v>
      </c>
      <c r="D2093" s="15">
        <v>15.30926738</v>
      </c>
      <c r="E2093" s="15">
        <v>12.07238379</v>
      </c>
      <c r="F2093" s="15">
        <v>3.5936386709999999</v>
      </c>
      <c r="G2093" s="15">
        <v>0.10994831300000001</v>
      </c>
      <c r="H2093" s="15">
        <v>0.251891421</v>
      </c>
      <c r="I2093" s="15" t="s">
        <v>353</v>
      </c>
      <c r="J2093" s="15" t="s">
        <v>91</v>
      </c>
      <c r="K2093" s="15"/>
    </row>
    <row r="2094" spans="1:11" s="13" customFormat="1" x14ac:dyDescent="0.35">
      <c r="A2094" s="15" t="s">
        <v>3149</v>
      </c>
      <c r="B2094" s="15">
        <v>4.9763490829999997</v>
      </c>
      <c r="C2094" s="15">
        <v>0.76148209099999997</v>
      </c>
      <c r="D2094" s="15">
        <v>9.1912160759999999</v>
      </c>
      <c r="E2094" s="15">
        <v>12.070167100000001</v>
      </c>
      <c r="F2094" s="15">
        <v>3.593373744</v>
      </c>
      <c r="G2094" s="15">
        <v>0.169627265</v>
      </c>
      <c r="H2094" s="15">
        <v>0.35241030400000001</v>
      </c>
      <c r="I2094" s="15" t="s">
        <v>353</v>
      </c>
      <c r="J2094" s="15" t="s">
        <v>91</v>
      </c>
      <c r="K2094" s="15"/>
    </row>
    <row r="2095" spans="1:11" s="13" customFormat="1" x14ac:dyDescent="0.35">
      <c r="A2095" s="15" t="s">
        <v>3150</v>
      </c>
      <c r="B2095" s="15">
        <v>4.2797449839999997</v>
      </c>
      <c r="C2095" s="15">
        <v>0.65602287999999997</v>
      </c>
      <c r="D2095" s="15">
        <v>7.9034670880000002</v>
      </c>
      <c r="E2095" s="15">
        <v>12.04754792</v>
      </c>
      <c r="F2095" s="15">
        <v>3.590667635</v>
      </c>
      <c r="G2095" s="15">
        <v>0.20321750599999999</v>
      </c>
      <c r="H2095" s="15">
        <v>0.40541343800000001</v>
      </c>
      <c r="I2095" s="15" t="s">
        <v>353</v>
      </c>
      <c r="J2095" s="15" t="s">
        <v>3151</v>
      </c>
      <c r="K2095" s="15"/>
    </row>
    <row r="2096" spans="1:11" s="13" customFormat="1" x14ac:dyDescent="0.35">
      <c r="A2096" s="15" t="s">
        <v>3152</v>
      </c>
      <c r="B2096" s="15">
        <v>1.22948846</v>
      </c>
      <c r="C2096" s="15">
        <v>0.18847465599999999</v>
      </c>
      <c r="D2096" s="15">
        <v>2.2705022650000002</v>
      </c>
      <c r="E2096" s="15">
        <v>12.046724530000001</v>
      </c>
      <c r="F2096" s="15">
        <v>3.5905690300000002</v>
      </c>
      <c r="G2096" s="15">
        <v>0.63339761100000003</v>
      </c>
      <c r="H2096" s="15">
        <v>0.88089300400000003</v>
      </c>
      <c r="I2096" s="15" t="s">
        <v>353</v>
      </c>
      <c r="J2096" s="15" t="s">
        <v>91</v>
      </c>
      <c r="K2096" s="15"/>
    </row>
    <row r="2097" spans="1:11" s="13" customFormat="1" x14ac:dyDescent="0.35">
      <c r="A2097" s="15" t="s">
        <v>3153</v>
      </c>
      <c r="B2097" s="15">
        <v>1.22948846</v>
      </c>
      <c r="C2097" s="15">
        <v>0.18847465599999999</v>
      </c>
      <c r="D2097" s="15">
        <v>2.2705022650000002</v>
      </c>
      <c r="E2097" s="15">
        <v>12.046724530000001</v>
      </c>
      <c r="F2097" s="15">
        <v>3.5905690300000002</v>
      </c>
      <c r="G2097" s="15">
        <v>0.63339761100000003</v>
      </c>
      <c r="H2097" s="15">
        <v>0.88089300400000003</v>
      </c>
      <c r="I2097" s="15" t="s">
        <v>353</v>
      </c>
      <c r="J2097" s="15" t="s">
        <v>91</v>
      </c>
      <c r="K2097" s="15"/>
    </row>
    <row r="2098" spans="1:11" s="13" customFormat="1" x14ac:dyDescent="0.35">
      <c r="A2098" s="15" t="s">
        <v>3154</v>
      </c>
      <c r="B2098" s="15">
        <v>3.6581801189999998</v>
      </c>
      <c r="C2098" s="15">
        <v>0.562574562</v>
      </c>
      <c r="D2098" s="15">
        <v>6.7537856759999997</v>
      </c>
      <c r="E2098" s="15">
        <v>12.005138759999999</v>
      </c>
      <c r="F2098" s="15">
        <v>3.5855801729999999</v>
      </c>
      <c r="G2098" s="15">
        <v>0.24806979000000001</v>
      </c>
      <c r="H2098" s="15">
        <v>0.47258721300000001</v>
      </c>
      <c r="I2098" s="15" t="s">
        <v>353</v>
      </c>
      <c r="J2098" s="15" t="s">
        <v>91</v>
      </c>
      <c r="K2098" s="15"/>
    </row>
    <row r="2099" spans="1:11" s="13" customFormat="1" x14ac:dyDescent="0.35">
      <c r="A2099" s="15" t="s">
        <v>3155</v>
      </c>
      <c r="B2099" s="15">
        <v>6.8456436360000001</v>
      </c>
      <c r="C2099" s="15">
        <v>1.0541445700000001</v>
      </c>
      <c r="D2099" s="15">
        <v>12.6371427</v>
      </c>
      <c r="E2099" s="15">
        <v>11.98805464</v>
      </c>
      <c r="F2099" s="15">
        <v>3.5835256590000002</v>
      </c>
      <c r="G2099" s="15">
        <v>9.7749606000000003E-2</v>
      </c>
      <c r="H2099" s="15">
        <v>0.228837018</v>
      </c>
      <c r="I2099" s="15" t="s">
        <v>353</v>
      </c>
      <c r="J2099" s="15" t="s">
        <v>91</v>
      </c>
      <c r="K2099" s="15"/>
    </row>
    <row r="2100" spans="1:11" s="13" customFormat="1" x14ac:dyDescent="0.35">
      <c r="A2100" s="15" t="s">
        <v>3156</v>
      </c>
      <c r="B2100" s="15">
        <v>1.184753704</v>
      </c>
      <c r="C2100" s="15">
        <v>0.18246920999999999</v>
      </c>
      <c r="D2100" s="15">
        <v>2.1870381970000001</v>
      </c>
      <c r="E2100" s="15">
        <v>11.985793080000001</v>
      </c>
      <c r="F2100" s="15">
        <v>3.5832534680000001</v>
      </c>
      <c r="G2100" s="15">
        <v>0.62706452300000004</v>
      </c>
      <c r="H2100" s="15">
        <v>0.87698042700000001</v>
      </c>
      <c r="I2100" s="15" t="s">
        <v>353</v>
      </c>
      <c r="J2100" s="15" t="s">
        <v>3157</v>
      </c>
      <c r="K2100" s="15"/>
    </row>
    <row r="2101" spans="1:11" s="13" customFormat="1" x14ac:dyDescent="0.35">
      <c r="A2101" s="15" t="s">
        <v>3158</v>
      </c>
      <c r="B2101" s="15">
        <v>73.768605679999993</v>
      </c>
      <c r="C2101" s="15">
        <v>11.38661986</v>
      </c>
      <c r="D2101" s="15">
        <v>136.15059149999999</v>
      </c>
      <c r="E2101" s="15">
        <v>11.95706831</v>
      </c>
      <c r="F2101" s="15">
        <v>3.5797918009999998</v>
      </c>
      <c r="G2101" s="19">
        <v>2.3899999999999999E-8</v>
      </c>
      <c r="H2101" s="19">
        <v>3.2000000000000001E-7</v>
      </c>
      <c r="I2101" s="15" t="s">
        <v>90</v>
      </c>
      <c r="J2101" s="15" t="s">
        <v>3159</v>
      </c>
      <c r="K2101" s="15"/>
    </row>
    <row r="2102" spans="1:11" s="13" customFormat="1" x14ac:dyDescent="0.35">
      <c r="A2102" s="15" t="s">
        <v>3160</v>
      </c>
      <c r="B2102" s="15">
        <v>2.4900704079999998</v>
      </c>
      <c r="C2102" s="15">
        <v>0.38453277800000002</v>
      </c>
      <c r="D2102" s="15">
        <v>4.595608038</v>
      </c>
      <c r="E2102" s="15">
        <v>11.951147730000001</v>
      </c>
      <c r="F2102" s="15">
        <v>3.5790772689999999</v>
      </c>
      <c r="G2102" s="15">
        <v>0.385702304</v>
      </c>
      <c r="H2102" s="15">
        <v>0.64625491599999996</v>
      </c>
      <c r="I2102" s="15" t="s">
        <v>353</v>
      </c>
      <c r="J2102" s="15" t="s">
        <v>91</v>
      </c>
      <c r="K2102" s="15"/>
    </row>
    <row r="2103" spans="1:11" s="13" customFormat="1" x14ac:dyDescent="0.35">
      <c r="A2103" s="15" t="s">
        <v>3161</v>
      </c>
      <c r="B2103" s="15">
        <v>1.2302774700000001</v>
      </c>
      <c r="C2103" s="15">
        <v>0.190052676</v>
      </c>
      <c r="D2103" s="15">
        <v>2.2705022650000002</v>
      </c>
      <c r="E2103" s="15">
        <v>11.946699799999999</v>
      </c>
      <c r="F2103" s="15">
        <v>3.578540233</v>
      </c>
      <c r="G2103" s="15">
        <v>0.63350747900000004</v>
      </c>
      <c r="H2103" s="15">
        <v>0.88093344200000001</v>
      </c>
      <c r="I2103" s="15" t="s">
        <v>353</v>
      </c>
      <c r="J2103" s="15" t="s">
        <v>3162</v>
      </c>
      <c r="K2103" s="15"/>
    </row>
    <row r="2104" spans="1:11" s="13" customFormat="1" x14ac:dyDescent="0.35">
      <c r="A2104" s="15" t="s">
        <v>3163</v>
      </c>
      <c r="B2104" s="15">
        <v>965.37986269999999</v>
      </c>
      <c r="C2104" s="15">
        <v>149.24219669999999</v>
      </c>
      <c r="D2104" s="15">
        <v>1781.517529</v>
      </c>
      <c r="E2104" s="15">
        <v>11.937089970000001</v>
      </c>
      <c r="F2104" s="15">
        <v>3.577379273</v>
      </c>
      <c r="G2104" s="19">
        <v>5.8900000000000001E-19</v>
      </c>
      <c r="H2104" s="19">
        <v>3.24E-17</v>
      </c>
      <c r="I2104" s="15" t="s">
        <v>90</v>
      </c>
      <c r="J2104" s="15" t="s">
        <v>91</v>
      </c>
      <c r="K2104" s="15"/>
    </row>
    <row r="2105" spans="1:11" s="13" customFormat="1" x14ac:dyDescent="0.35">
      <c r="A2105" s="15" t="s">
        <v>3164</v>
      </c>
      <c r="B2105" s="15">
        <v>1.305316704</v>
      </c>
      <c r="C2105" s="15">
        <v>0.202063568</v>
      </c>
      <c r="D2105" s="15">
        <v>2.4085698409999998</v>
      </c>
      <c r="E2105" s="15">
        <v>11.91986198</v>
      </c>
      <c r="F2105" s="15">
        <v>3.5752956259999999</v>
      </c>
      <c r="G2105" s="15">
        <v>0.643679114</v>
      </c>
      <c r="H2105" s="15">
        <v>0.88934774900000002</v>
      </c>
      <c r="I2105" s="15" t="s">
        <v>353</v>
      </c>
      <c r="J2105" s="15" t="s">
        <v>2153</v>
      </c>
      <c r="K2105" s="15"/>
    </row>
    <row r="2106" spans="1:11" s="13" customFormat="1" x14ac:dyDescent="0.35">
      <c r="A2106" s="15" t="s">
        <v>3165</v>
      </c>
      <c r="B2106" s="15">
        <v>1.305316704</v>
      </c>
      <c r="C2106" s="15">
        <v>0.202063568</v>
      </c>
      <c r="D2106" s="15">
        <v>2.4085698409999998</v>
      </c>
      <c r="E2106" s="15">
        <v>11.91986198</v>
      </c>
      <c r="F2106" s="15">
        <v>3.5752956259999999</v>
      </c>
      <c r="G2106" s="15">
        <v>0.643679114</v>
      </c>
      <c r="H2106" s="15">
        <v>0.88934774900000002</v>
      </c>
      <c r="I2106" s="15" t="s">
        <v>353</v>
      </c>
      <c r="J2106" s="15" t="s">
        <v>2976</v>
      </c>
      <c r="K2106" s="15"/>
    </row>
    <row r="2107" spans="1:11" s="13" customFormat="1" x14ac:dyDescent="0.35">
      <c r="A2107" s="15" t="s">
        <v>3166</v>
      </c>
      <c r="B2107" s="15">
        <v>1.305316704</v>
      </c>
      <c r="C2107" s="15">
        <v>0.202063568</v>
      </c>
      <c r="D2107" s="15">
        <v>2.4085698409999998</v>
      </c>
      <c r="E2107" s="15">
        <v>11.91986198</v>
      </c>
      <c r="F2107" s="15">
        <v>3.5752956259999999</v>
      </c>
      <c r="G2107" s="15">
        <v>0.643679114</v>
      </c>
      <c r="H2107" s="15">
        <v>0.88934774900000002</v>
      </c>
      <c r="I2107" s="15" t="s">
        <v>353</v>
      </c>
      <c r="J2107" s="15" t="s">
        <v>91</v>
      </c>
      <c r="K2107" s="15"/>
    </row>
    <row r="2108" spans="1:11" s="13" customFormat="1" x14ac:dyDescent="0.35">
      <c r="A2108" s="15" t="s">
        <v>3167</v>
      </c>
      <c r="B2108" s="15">
        <v>0.652658352</v>
      </c>
      <c r="C2108" s="15">
        <v>0.101031784</v>
      </c>
      <c r="D2108" s="15">
        <v>1.2042849200000001</v>
      </c>
      <c r="E2108" s="15">
        <v>11.91986198</v>
      </c>
      <c r="F2108" s="15">
        <v>3.5752956259999999</v>
      </c>
      <c r="G2108" s="15">
        <v>0.87114215299999997</v>
      </c>
      <c r="H2108" s="15">
        <v>1</v>
      </c>
      <c r="I2108" s="15" t="s">
        <v>353</v>
      </c>
      <c r="J2108" s="15" t="s">
        <v>3168</v>
      </c>
      <c r="K2108" s="15"/>
    </row>
    <row r="2109" spans="1:11" s="13" customFormat="1" x14ac:dyDescent="0.35">
      <c r="A2109" s="15" t="s">
        <v>3169</v>
      </c>
      <c r="B2109" s="15">
        <v>0.652658352</v>
      </c>
      <c r="C2109" s="15">
        <v>0.101031784</v>
      </c>
      <c r="D2109" s="15">
        <v>1.2042849200000001</v>
      </c>
      <c r="E2109" s="15">
        <v>11.91986198</v>
      </c>
      <c r="F2109" s="15">
        <v>3.5752956259999999</v>
      </c>
      <c r="G2109" s="15">
        <v>0.87114215299999997</v>
      </c>
      <c r="H2109" s="15">
        <v>1</v>
      </c>
      <c r="I2109" s="15" t="s">
        <v>353</v>
      </c>
      <c r="J2109" s="15" t="s">
        <v>91</v>
      </c>
      <c r="K2109" s="15"/>
    </row>
    <row r="2110" spans="1:11" s="13" customFormat="1" x14ac:dyDescent="0.35">
      <c r="A2110" s="15" t="s">
        <v>3170</v>
      </c>
      <c r="B2110" s="15">
        <v>0.652658352</v>
      </c>
      <c r="C2110" s="15">
        <v>0.101031784</v>
      </c>
      <c r="D2110" s="15">
        <v>1.2042849200000001</v>
      </c>
      <c r="E2110" s="15">
        <v>11.91986198</v>
      </c>
      <c r="F2110" s="15">
        <v>3.5752956259999999</v>
      </c>
      <c r="G2110" s="15">
        <v>0.87114215299999997</v>
      </c>
      <c r="H2110" s="15">
        <v>1</v>
      </c>
      <c r="I2110" s="15" t="s">
        <v>353</v>
      </c>
      <c r="J2110" s="15" t="s">
        <v>91</v>
      </c>
      <c r="K2110" s="15"/>
    </row>
    <row r="2111" spans="1:11" s="13" customFormat="1" x14ac:dyDescent="0.35">
      <c r="A2111" s="15" t="s">
        <v>3171</v>
      </c>
      <c r="B2111" s="15">
        <v>0.652658352</v>
      </c>
      <c r="C2111" s="15">
        <v>0.101031784</v>
      </c>
      <c r="D2111" s="15">
        <v>1.2042849200000001</v>
      </c>
      <c r="E2111" s="15">
        <v>11.91986198</v>
      </c>
      <c r="F2111" s="15">
        <v>3.5752956259999999</v>
      </c>
      <c r="G2111" s="15">
        <v>0.87114215299999997</v>
      </c>
      <c r="H2111" s="15">
        <v>1</v>
      </c>
      <c r="I2111" s="15" t="s">
        <v>353</v>
      </c>
      <c r="J2111" s="15" t="s">
        <v>2621</v>
      </c>
      <c r="K2111" s="15"/>
    </row>
    <row r="2112" spans="1:11" s="13" customFormat="1" x14ac:dyDescent="0.35">
      <c r="A2112" s="15" t="s">
        <v>3172</v>
      </c>
      <c r="B2112" s="15">
        <v>0.652658352</v>
      </c>
      <c r="C2112" s="15">
        <v>0.101031784</v>
      </c>
      <c r="D2112" s="15">
        <v>1.2042849200000001</v>
      </c>
      <c r="E2112" s="15">
        <v>11.91986198</v>
      </c>
      <c r="F2112" s="15">
        <v>3.5752956259999999</v>
      </c>
      <c r="G2112" s="15">
        <v>0.87114215299999997</v>
      </c>
      <c r="H2112" s="15">
        <v>1</v>
      </c>
      <c r="I2112" s="15" t="s">
        <v>353</v>
      </c>
      <c r="J2112" s="15" t="s">
        <v>3173</v>
      </c>
      <c r="K2112" s="15"/>
    </row>
    <row r="2113" spans="1:11" s="13" customFormat="1" x14ac:dyDescent="0.35">
      <c r="A2113" s="15" t="s">
        <v>3174</v>
      </c>
      <c r="B2113" s="15">
        <v>0.652658352</v>
      </c>
      <c r="C2113" s="15">
        <v>0.101031784</v>
      </c>
      <c r="D2113" s="15">
        <v>1.2042849200000001</v>
      </c>
      <c r="E2113" s="15">
        <v>11.91986198</v>
      </c>
      <c r="F2113" s="15">
        <v>3.5752956259999999</v>
      </c>
      <c r="G2113" s="15">
        <v>0.87114215299999997</v>
      </c>
      <c r="H2113" s="15">
        <v>1</v>
      </c>
      <c r="I2113" s="15" t="s">
        <v>353</v>
      </c>
      <c r="J2113" s="15" t="s">
        <v>3175</v>
      </c>
      <c r="K2113" s="15"/>
    </row>
    <row r="2114" spans="1:11" s="13" customFormat="1" x14ac:dyDescent="0.35">
      <c r="A2114" s="15" t="s">
        <v>3176</v>
      </c>
      <c r="B2114" s="15">
        <v>0.652658352</v>
      </c>
      <c r="C2114" s="15">
        <v>0.101031784</v>
      </c>
      <c r="D2114" s="15">
        <v>1.2042849200000001</v>
      </c>
      <c r="E2114" s="15">
        <v>11.91986198</v>
      </c>
      <c r="F2114" s="15">
        <v>3.5752956259999999</v>
      </c>
      <c r="G2114" s="15">
        <v>0.87114215299999997</v>
      </c>
      <c r="H2114" s="15">
        <v>1</v>
      </c>
      <c r="I2114" s="15" t="s">
        <v>353</v>
      </c>
      <c r="J2114" s="15" t="s">
        <v>91</v>
      </c>
      <c r="K2114" s="15"/>
    </row>
    <row r="2115" spans="1:11" s="13" customFormat="1" x14ac:dyDescent="0.35">
      <c r="A2115" s="15" t="s">
        <v>3177</v>
      </c>
      <c r="B2115" s="15">
        <v>0.652658352</v>
      </c>
      <c r="C2115" s="15">
        <v>0.101031784</v>
      </c>
      <c r="D2115" s="15">
        <v>1.2042849200000001</v>
      </c>
      <c r="E2115" s="15">
        <v>11.91986198</v>
      </c>
      <c r="F2115" s="15">
        <v>3.5752956259999999</v>
      </c>
      <c r="G2115" s="15">
        <v>0.87114215299999997</v>
      </c>
      <c r="H2115" s="15">
        <v>1</v>
      </c>
      <c r="I2115" s="15" t="s">
        <v>353</v>
      </c>
      <c r="J2115" s="15" t="s">
        <v>91</v>
      </c>
      <c r="K2115" s="15"/>
    </row>
    <row r="2116" spans="1:11" s="13" customFormat="1" x14ac:dyDescent="0.35">
      <c r="A2116" s="15" t="s">
        <v>3178</v>
      </c>
      <c r="B2116" s="15">
        <v>0.652658352</v>
      </c>
      <c r="C2116" s="15">
        <v>0.101031784</v>
      </c>
      <c r="D2116" s="15">
        <v>1.2042849200000001</v>
      </c>
      <c r="E2116" s="15">
        <v>11.91986198</v>
      </c>
      <c r="F2116" s="15">
        <v>3.5752956259999999</v>
      </c>
      <c r="G2116" s="15">
        <v>0.87114215299999997</v>
      </c>
      <c r="H2116" s="15">
        <v>1</v>
      </c>
      <c r="I2116" s="15" t="s">
        <v>353</v>
      </c>
      <c r="J2116" s="15" t="s">
        <v>91</v>
      </c>
      <c r="K2116" s="15"/>
    </row>
    <row r="2117" spans="1:11" s="13" customFormat="1" x14ac:dyDescent="0.35">
      <c r="A2117" s="15" t="s">
        <v>3179</v>
      </c>
      <c r="B2117" s="15">
        <v>0.652658352</v>
      </c>
      <c r="C2117" s="15">
        <v>0.101031784</v>
      </c>
      <c r="D2117" s="15">
        <v>1.2042849200000001</v>
      </c>
      <c r="E2117" s="15">
        <v>11.91986198</v>
      </c>
      <c r="F2117" s="15">
        <v>3.5752956259999999</v>
      </c>
      <c r="G2117" s="15">
        <v>0.87114215299999997</v>
      </c>
      <c r="H2117" s="15">
        <v>1</v>
      </c>
      <c r="I2117" s="15" t="s">
        <v>353</v>
      </c>
      <c r="J2117" s="15" t="s">
        <v>91</v>
      </c>
      <c r="K2117" s="15"/>
    </row>
    <row r="2118" spans="1:11" s="13" customFormat="1" x14ac:dyDescent="0.35">
      <c r="A2118" s="15" t="s">
        <v>3180</v>
      </c>
      <c r="B2118" s="15">
        <v>0.652658352</v>
      </c>
      <c r="C2118" s="15">
        <v>0.101031784</v>
      </c>
      <c r="D2118" s="15">
        <v>1.2042849200000001</v>
      </c>
      <c r="E2118" s="15">
        <v>11.91986198</v>
      </c>
      <c r="F2118" s="15">
        <v>3.5752956259999999</v>
      </c>
      <c r="G2118" s="15">
        <v>0.87114215299999997</v>
      </c>
      <c r="H2118" s="15">
        <v>1</v>
      </c>
      <c r="I2118" s="15" t="s">
        <v>353</v>
      </c>
      <c r="J2118" s="15" t="s">
        <v>91</v>
      </c>
      <c r="K2118" s="15"/>
    </row>
    <row r="2119" spans="1:11" s="13" customFormat="1" x14ac:dyDescent="0.35">
      <c r="A2119" s="15" t="s">
        <v>3181</v>
      </c>
      <c r="B2119" s="15">
        <v>0.652658352</v>
      </c>
      <c r="C2119" s="15">
        <v>0.101031784</v>
      </c>
      <c r="D2119" s="15">
        <v>1.2042849200000001</v>
      </c>
      <c r="E2119" s="15">
        <v>11.91986198</v>
      </c>
      <c r="F2119" s="15">
        <v>3.5752956259999999</v>
      </c>
      <c r="G2119" s="15">
        <v>0.87114215299999997</v>
      </c>
      <c r="H2119" s="15">
        <v>1</v>
      </c>
      <c r="I2119" s="15" t="s">
        <v>353</v>
      </c>
      <c r="J2119" s="15" t="s">
        <v>91</v>
      </c>
      <c r="K2119" s="15"/>
    </row>
    <row r="2120" spans="1:11" s="13" customFormat="1" x14ac:dyDescent="0.35">
      <c r="A2120" s="15" t="s">
        <v>3182</v>
      </c>
      <c r="B2120" s="15">
        <v>0.652658352</v>
      </c>
      <c r="C2120" s="15">
        <v>0.101031784</v>
      </c>
      <c r="D2120" s="15">
        <v>1.2042849200000001</v>
      </c>
      <c r="E2120" s="15">
        <v>11.91986198</v>
      </c>
      <c r="F2120" s="15">
        <v>3.5752956259999999</v>
      </c>
      <c r="G2120" s="15">
        <v>0.87114215299999997</v>
      </c>
      <c r="H2120" s="15">
        <v>1</v>
      </c>
      <c r="I2120" s="15" t="s">
        <v>353</v>
      </c>
      <c r="J2120" s="15" t="s">
        <v>3183</v>
      </c>
      <c r="K2120" s="15"/>
    </row>
    <row r="2121" spans="1:11" s="13" customFormat="1" x14ac:dyDescent="0.35">
      <c r="A2121" s="15" t="s">
        <v>3184</v>
      </c>
      <c r="B2121" s="15">
        <v>9.7971975879999995</v>
      </c>
      <c r="C2121" s="15">
        <v>1.516958735</v>
      </c>
      <c r="D2121" s="15">
        <v>18.07743644</v>
      </c>
      <c r="E2121" s="15">
        <v>11.916893999999999</v>
      </c>
      <c r="F2121" s="15">
        <v>3.5749363569999999</v>
      </c>
      <c r="G2121" s="15">
        <v>4.0328259999999998E-2</v>
      </c>
      <c r="H2121" s="15">
        <v>0.111600545</v>
      </c>
      <c r="I2121" s="15" t="s">
        <v>90</v>
      </c>
      <c r="J2121" s="15" t="s">
        <v>91</v>
      </c>
      <c r="K2121" s="15"/>
    </row>
    <row r="2122" spans="1:11" s="13" customFormat="1" x14ac:dyDescent="0.35">
      <c r="A2122" s="15" t="s">
        <v>3185</v>
      </c>
      <c r="B2122" s="15">
        <v>1.8677165330000001</v>
      </c>
      <c r="C2122" s="15">
        <v>0.28950643999999998</v>
      </c>
      <c r="D2122" s="15">
        <v>3.4459266259999999</v>
      </c>
      <c r="E2122" s="15">
        <v>11.90276328</v>
      </c>
      <c r="F2122" s="15">
        <v>3.573224636</v>
      </c>
      <c r="G2122" s="15">
        <v>0.48871394800000001</v>
      </c>
      <c r="H2122" s="15">
        <v>0.74648181800000002</v>
      </c>
      <c r="I2122" s="15" t="s">
        <v>353</v>
      </c>
      <c r="J2122" s="15" t="s">
        <v>3186</v>
      </c>
      <c r="K2122" s="15"/>
    </row>
    <row r="2123" spans="1:11" s="13" customFormat="1" x14ac:dyDescent="0.35">
      <c r="A2123" s="15" t="s">
        <v>3187</v>
      </c>
      <c r="B2123" s="15">
        <v>1.2150581810000001</v>
      </c>
      <c r="C2123" s="15">
        <v>0.18847465599999999</v>
      </c>
      <c r="D2123" s="15">
        <v>2.2416417059999998</v>
      </c>
      <c r="E2123" s="15">
        <v>11.893597529999999</v>
      </c>
      <c r="F2123" s="15">
        <v>3.5721132569999998</v>
      </c>
      <c r="G2123" s="15">
        <v>0.63137715500000002</v>
      </c>
      <c r="H2123" s="15">
        <v>0.87942791899999995</v>
      </c>
      <c r="I2123" s="15" t="s">
        <v>353</v>
      </c>
      <c r="J2123" s="15" t="s">
        <v>3188</v>
      </c>
      <c r="K2123" s="15"/>
    </row>
    <row r="2124" spans="1:11" s="13" customFormat="1" x14ac:dyDescent="0.35">
      <c r="A2124" s="15" t="s">
        <v>3189</v>
      </c>
      <c r="B2124" s="15">
        <v>4.3449154659999998</v>
      </c>
      <c r="C2124" s="15">
        <v>0.674039218</v>
      </c>
      <c r="D2124" s="15">
        <v>8.0157917140000006</v>
      </c>
      <c r="E2124" s="15">
        <v>11.892174069999999</v>
      </c>
      <c r="F2124" s="15">
        <v>3.5719405809999998</v>
      </c>
      <c r="G2124" s="15">
        <v>0.205450261</v>
      </c>
      <c r="H2124" s="15">
        <v>0.40899202000000001</v>
      </c>
      <c r="I2124" s="15" t="s">
        <v>353</v>
      </c>
      <c r="J2124" s="15" t="s">
        <v>91</v>
      </c>
      <c r="K2124" s="15"/>
    </row>
    <row r="2125" spans="1:11" s="13" customFormat="1" x14ac:dyDescent="0.35">
      <c r="A2125" s="15" t="s">
        <v>3190</v>
      </c>
      <c r="B2125" s="15">
        <v>2.4006008940000001</v>
      </c>
      <c r="C2125" s="15">
        <v>0.37252188600000002</v>
      </c>
      <c r="D2125" s="15">
        <v>4.4286799029999999</v>
      </c>
      <c r="E2125" s="15">
        <v>11.88837507</v>
      </c>
      <c r="F2125" s="15">
        <v>3.571479633</v>
      </c>
      <c r="G2125" s="15">
        <v>0.37925682300000002</v>
      </c>
      <c r="H2125" s="15">
        <v>0.63809953100000005</v>
      </c>
      <c r="I2125" s="15" t="s">
        <v>353</v>
      </c>
      <c r="J2125" s="15" t="s">
        <v>91</v>
      </c>
      <c r="K2125" s="15"/>
    </row>
    <row r="2126" spans="1:11" s="13" customFormat="1" x14ac:dyDescent="0.35">
      <c r="A2126" s="15" t="s">
        <v>3191</v>
      </c>
      <c r="B2126" s="15">
        <v>1.9132403</v>
      </c>
      <c r="C2126" s="15">
        <v>0.29708990600000001</v>
      </c>
      <c r="D2126" s="15">
        <v>3.5293906939999999</v>
      </c>
      <c r="E2126" s="15">
        <v>11.879874149999999</v>
      </c>
      <c r="F2126" s="15">
        <v>3.570447648</v>
      </c>
      <c r="G2126" s="15">
        <v>0.49301317900000002</v>
      </c>
      <c r="H2126" s="15">
        <v>0.75085441100000005</v>
      </c>
      <c r="I2126" s="15" t="s">
        <v>353</v>
      </c>
      <c r="J2126" s="15" t="s">
        <v>91</v>
      </c>
      <c r="K2126" s="15"/>
    </row>
    <row r="2127" spans="1:11" s="13" customFormat="1" x14ac:dyDescent="0.35">
      <c r="A2127" s="15" t="s">
        <v>3192</v>
      </c>
      <c r="B2127" s="15">
        <v>18.227123850000002</v>
      </c>
      <c r="C2127" s="15">
        <v>2.8334319219999999</v>
      </c>
      <c r="D2127" s="15">
        <v>33.620815780000001</v>
      </c>
      <c r="E2127" s="15">
        <v>11.8657574</v>
      </c>
      <c r="F2127" s="15">
        <v>3.5687322859999999</v>
      </c>
      <c r="G2127" s="15">
        <v>4.6437256000000003E-2</v>
      </c>
      <c r="H2127" s="15">
        <v>0.125191898</v>
      </c>
      <c r="I2127" s="15" t="s">
        <v>90</v>
      </c>
      <c r="J2127" s="15" t="s">
        <v>3193</v>
      </c>
      <c r="K2127" s="15"/>
    </row>
    <row r="2128" spans="1:11" s="13" customFormat="1" x14ac:dyDescent="0.35">
      <c r="A2128" s="15" t="s">
        <v>3194</v>
      </c>
      <c r="B2128" s="15">
        <v>3.6459635530000001</v>
      </c>
      <c r="C2128" s="15">
        <v>0.56700198800000001</v>
      </c>
      <c r="D2128" s="15">
        <v>6.7249251169999997</v>
      </c>
      <c r="E2128" s="15">
        <v>11.860496530000001</v>
      </c>
      <c r="F2128" s="15">
        <v>3.568092504</v>
      </c>
      <c r="G2128" s="15">
        <v>0.50229993100000003</v>
      </c>
      <c r="H2128" s="15">
        <v>0.76059892399999995</v>
      </c>
      <c r="I2128" s="15" t="s">
        <v>353</v>
      </c>
      <c r="J2128" s="15" t="s">
        <v>91</v>
      </c>
      <c r="K2128" s="15"/>
    </row>
    <row r="2129" spans="1:11" s="13" customFormat="1" x14ac:dyDescent="0.35">
      <c r="A2129" s="15" t="s">
        <v>3195</v>
      </c>
      <c r="B2129" s="15">
        <v>1.822981776</v>
      </c>
      <c r="C2129" s="15">
        <v>0.28350099400000001</v>
      </c>
      <c r="D2129" s="15">
        <v>3.3624625579999998</v>
      </c>
      <c r="E2129" s="15">
        <v>11.860496530000001</v>
      </c>
      <c r="F2129" s="15">
        <v>3.568092504</v>
      </c>
      <c r="G2129" s="15">
        <v>0.54229880900000005</v>
      </c>
      <c r="H2129" s="15">
        <v>0.80236560899999998</v>
      </c>
      <c r="I2129" s="15" t="s">
        <v>353</v>
      </c>
      <c r="J2129" s="15" t="s">
        <v>3196</v>
      </c>
      <c r="K2129" s="15"/>
    </row>
    <row r="2130" spans="1:11" s="13" customFormat="1" x14ac:dyDescent="0.35">
      <c r="A2130" s="15" t="s">
        <v>3197</v>
      </c>
      <c r="B2130" s="15">
        <v>15.474417989999999</v>
      </c>
      <c r="C2130" s="15">
        <v>2.4081324080000002</v>
      </c>
      <c r="D2130" s="15">
        <v>28.540703579999999</v>
      </c>
      <c r="E2130" s="15">
        <v>11.851799959999999</v>
      </c>
      <c r="F2130" s="15">
        <v>3.5670342759999998</v>
      </c>
      <c r="G2130" s="15">
        <v>0.12311501</v>
      </c>
      <c r="H2130" s="15">
        <v>0.275978522</v>
      </c>
      <c r="I2130" s="15" t="s">
        <v>353</v>
      </c>
      <c r="J2130" s="15" t="s">
        <v>91</v>
      </c>
      <c r="K2130" s="15"/>
    </row>
    <row r="2131" spans="1:11" s="13" customFormat="1" x14ac:dyDescent="0.35">
      <c r="A2131" s="15" t="s">
        <v>3198</v>
      </c>
      <c r="B2131" s="15">
        <v>1.8685055429999999</v>
      </c>
      <c r="C2131" s="15">
        <v>0.29108445999999999</v>
      </c>
      <c r="D2131" s="15">
        <v>3.4459266259999999</v>
      </c>
      <c r="E2131" s="15">
        <v>11.838236330000001</v>
      </c>
      <c r="F2131" s="15">
        <v>3.565382257</v>
      </c>
      <c r="G2131" s="15">
        <v>0.48878927100000003</v>
      </c>
      <c r="H2131" s="15">
        <v>0.74653532300000003</v>
      </c>
      <c r="I2131" s="15" t="s">
        <v>353</v>
      </c>
      <c r="J2131" s="15" t="s">
        <v>3199</v>
      </c>
      <c r="K2131" s="15"/>
    </row>
    <row r="2132" spans="1:11" s="13" customFormat="1" x14ac:dyDescent="0.35">
      <c r="A2132" s="15" t="s">
        <v>3200</v>
      </c>
      <c r="B2132" s="15">
        <v>80.649872970000004</v>
      </c>
      <c r="C2132" s="15">
        <v>12.569842749999999</v>
      </c>
      <c r="D2132" s="15">
        <v>148.7299032</v>
      </c>
      <c r="E2132" s="15">
        <v>11.832280340000001</v>
      </c>
      <c r="F2132" s="15">
        <v>3.5646562340000001</v>
      </c>
      <c r="G2132" s="19">
        <v>4.9999999999999998E-7</v>
      </c>
      <c r="H2132" s="19">
        <v>5.1100000000000002E-6</v>
      </c>
      <c r="I2132" s="15" t="s">
        <v>90</v>
      </c>
      <c r="J2132" s="15" t="s">
        <v>91</v>
      </c>
      <c r="K2132" s="15"/>
    </row>
    <row r="2133" spans="1:11" s="13" customFormat="1" x14ac:dyDescent="0.35">
      <c r="A2133" s="15" t="s">
        <v>3201</v>
      </c>
      <c r="B2133" s="15">
        <v>213.9975681</v>
      </c>
      <c r="C2133" s="15">
        <v>33.378554039999997</v>
      </c>
      <c r="D2133" s="15">
        <v>394.61658210000002</v>
      </c>
      <c r="E2133" s="15">
        <v>11.82245887</v>
      </c>
      <c r="F2133" s="15">
        <v>3.563458217</v>
      </c>
      <c r="G2133" s="19">
        <v>1.36E-17</v>
      </c>
      <c r="H2133" s="19">
        <v>6.6200000000000001E-16</v>
      </c>
      <c r="I2133" s="15" t="s">
        <v>90</v>
      </c>
      <c r="J2133" s="15" t="s">
        <v>91</v>
      </c>
      <c r="K2133" s="15"/>
    </row>
    <row r="2134" spans="1:11" s="13" customFormat="1" x14ac:dyDescent="0.35">
      <c r="A2134" s="15" t="s">
        <v>3202</v>
      </c>
      <c r="B2134" s="15">
        <v>3.0843527339999999</v>
      </c>
      <c r="C2134" s="15">
        <v>0.48113713600000002</v>
      </c>
      <c r="D2134" s="15">
        <v>5.6875683319999997</v>
      </c>
      <c r="E2134" s="15">
        <v>11.821096130000001</v>
      </c>
      <c r="F2134" s="15">
        <v>3.563291913</v>
      </c>
      <c r="G2134" s="15">
        <v>0.32106079799999998</v>
      </c>
      <c r="H2134" s="15">
        <v>0.56726299800000002</v>
      </c>
      <c r="I2134" s="15" t="s">
        <v>353</v>
      </c>
      <c r="J2134" s="15" t="s">
        <v>91</v>
      </c>
      <c r="K2134" s="15"/>
    </row>
    <row r="2135" spans="1:11" s="13" customFormat="1" x14ac:dyDescent="0.35">
      <c r="A2135" s="15" t="s">
        <v>3203</v>
      </c>
      <c r="B2135" s="15">
        <v>10.89927623</v>
      </c>
      <c r="C2135" s="15">
        <v>1.701005965</v>
      </c>
      <c r="D2135" s="15">
        <v>20.0975465</v>
      </c>
      <c r="E2135" s="15">
        <v>11.815094670000001</v>
      </c>
      <c r="F2135" s="15">
        <v>3.5625592840000002</v>
      </c>
      <c r="G2135" s="15">
        <v>2.8349644E-2</v>
      </c>
      <c r="H2135" s="15">
        <v>8.2894374000000007E-2</v>
      </c>
      <c r="I2135" s="15" t="s">
        <v>90</v>
      </c>
      <c r="J2135" s="15" t="s">
        <v>3204</v>
      </c>
      <c r="K2135" s="15"/>
    </row>
    <row r="2136" spans="1:11" s="13" customFormat="1" x14ac:dyDescent="0.35">
      <c r="A2136" s="15" t="s">
        <v>3205</v>
      </c>
      <c r="B2136" s="15">
        <v>2.462768654</v>
      </c>
      <c r="C2136" s="15">
        <v>0.38453277800000002</v>
      </c>
      <c r="D2136" s="15">
        <v>4.5410045290000003</v>
      </c>
      <c r="E2136" s="15">
        <v>11.809148110000001</v>
      </c>
      <c r="F2136" s="15">
        <v>3.5618329900000001</v>
      </c>
      <c r="G2136" s="15">
        <v>0.38375696799999998</v>
      </c>
      <c r="H2136" s="15">
        <v>0.64385123499999997</v>
      </c>
      <c r="I2136" s="15" t="s">
        <v>353</v>
      </c>
      <c r="J2136" s="15" t="s">
        <v>3206</v>
      </c>
      <c r="K2136" s="15"/>
    </row>
    <row r="2137" spans="1:11" s="13" customFormat="1" x14ac:dyDescent="0.35">
      <c r="A2137" s="15" t="s">
        <v>3207</v>
      </c>
      <c r="B2137" s="15">
        <v>8.5435634119999992</v>
      </c>
      <c r="C2137" s="15">
        <v>1.334796157</v>
      </c>
      <c r="D2137" s="15">
        <v>15.752330669999999</v>
      </c>
      <c r="E2137" s="15">
        <v>11.801300579999999</v>
      </c>
      <c r="F2137" s="15">
        <v>3.5608739580000002</v>
      </c>
      <c r="G2137" s="15">
        <v>5.6456046000000003E-2</v>
      </c>
      <c r="H2137" s="15">
        <v>0.146915976</v>
      </c>
      <c r="I2137" s="15" t="s">
        <v>353</v>
      </c>
      <c r="J2137" s="15" t="s">
        <v>3208</v>
      </c>
      <c r="K2137" s="15"/>
    </row>
    <row r="2138" spans="1:11" s="13" customFormat="1" x14ac:dyDescent="0.35">
      <c r="A2138" s="15" t="s">
        <v>3209</v>
      </c>
      <c r="B2138" s="15">
        <v>1.8237707860000001</v>
      </c>
      <c r="C2138" s="15">
        <v>0.28507901400000002</v>
      </c>
      <c r="D2138" s="15">
        <v>3.3624625579999998</v>
      </c>
      <c r="E2138" s="15">
        <v>11.79484422</v>
      </c>
      <c r="F2138" s="15">
        <v>3.5600844600000001</v>
      </c>
      <c r="G2138" s="15">
        <v>0.54418193100000001</v>
      </c>
      <c r="H2138" s="15">
        <v>0.80422426499999999</v>
      </c>
      <c r="I2138" s="15" t="s">
        <v>353</v>
      </c>
      <c r="J2138" s="15" t="s">
        <v>91</v>
      </c>
      <c r="K2138" s="15"/>
    </row>
    <row r="2139" spans="1:11" s="13" customFormat="1" x14ac:dyDescent="0.35">
      <c r="A2139" s="15" t="s">
        <v>3210</v>
      </c>
      <c r="B2139" s="15">
        <v>0.60792359500000004</v>
      </c>
      <c r="C2139" s="15">
        <v>9.5026338000000002E-2</v>
      </c>
      <c r="D2139" s="15">
        <v>1.1208208529999999</v>
      </c>
      <c r="E2139" s="15">
        <v>11.79484422</v>
      </c>
      <c r="F2139" s="15">
        <v>3.5600844600000001</v>
      </c>
      <c r="G2139" s="15">
        <v>0.85987704399999998</v>
      </c>
      <c r="H2139" s="15">
        <v>1</v>
      </c>
      <c r="I2139" s="15" t="s">
        <v>353</v>
      </c>
      <c r="J2139" s="15" t="s">
        <v>155</v>
      </c>
      <c r="K2139" s="15"/>
    </row>
    <row r="2140" spans="1:11" s="13" customFormat="1" x14ac:dyDescent="0.35">
      <c r="A2140" s="15" t="s">
        <v>3211</v>
      </c>
      <c r="B2140" s="15">
        <v>0.60792359500000004</v>
      </c>
      <c r="C2140" s="15">
        <v>9.5026338000000002E-2</v>
      </c>
      <c r="D2140" s="15">
        <v>1.1208208529999999</v>
      </c>
      <c r="E2140" s="15">
        <v>11.79484422</v>
      </c>
      <c r="F2140" s="15">
        <v>3.5600844600000001</v>
      </c>
      <c r="G2140" s="15">
        <v>0.85987704399999998</v>
      </c>
      <c r="H2140" s="15">
        <v>1</v>
      </c>
      <c r="I2140" s="15" t="s">
        <v>353</v>
      </c>
      <c r="J2140" s="15" t="s">
        <v>3212</v>
      </c>
      <c r="K2140" s="15"/>
    </row>
    <row r="2141" spans="1:11" s="13" customFormat="1" x14ac:dyDescent="0.35">
      <c r="A2141" s="15" t="s">
        <v>3213</v>
      </c>
      <c r="B2141" s="15">
        <v>0.60792359500000004</v>
      </c>
      <c r="C2141" s="15">
        <v>9.5026338000000002E-2</v>
      </c>
      <c r="D2141" s="15">
        <v>1.1208208529999999</v>
      </c>
      <c r="E2141" s="15">
        <v>11.79484422</v>
      </c>
      <c r="F2141" s="15">
        <v>3.5600844600000001</v>
      </c>
      <c r="G2141" s="15">
        <v>0.85987704399999998</v>
      </c>
      <c r="H2141" s="15">
        <v>1</v>
      </c>
      <c r="I2141" s="15" t="s">
        <v>353</v>
      </c>
      <c r="J2141" s="15" t="s">
        <v>3214</v>
      </c>
      <c r="K2141" s="15"/>
    </row>
    <row r="2142" spans="1:11" s="13" customFormat="1" x14ac:dyDescent="0.35">
      <c r="A2142" s="15" t="s">
        <v>3215</v>
      </c>
      <c r="B2142" s="15">
        <v>0.60792359500000004</v>
      </c>
      <c r="C2142" s="15">
        <v>9.5026338000000002E-2</v>
      </c>
      <c r="D2142" s="15">
        <v>1.1208208529999999</v>
      </c>
      <c r="E2142" s="15">
        <v>11.79484422</v>
      </c>
      <c r="F2142" s="15">
        <v>3.5600844600000001</v>
      </c>
      <c r="G2142" s="15">
        <v>0.85987704399999998</v>
      </c>
      <c r="H2142" s="15">
        <v>1</v>
      </c>
      <c r="I2142" s="15" t="s">
        <v>353</v>
      </c>
      <c r="J2142" s="15" t="s">
        <v>3216</v>
      </c>
      <c r="K2142" s="15"/>
    </row>
    <row r="2143" spans="1:11" s="13" customFormat="1" x14ac:dyDescent="0.35">
      <c r="A2143" s="15" t="s">
        <v>3217</v>
      </c>
      <c r="B2143" s="15">
        <v>0.60792359500000004</v>
      </c>
      <c r="C2143" s="15">
        <v>9.5026338000000002E-2</v>
      </c>
      <c r="D2143" s="15">
        <v>1.1208208529999999</v>
      </c>
      <c r="E2143" s="15">
        <v>11.79484422</v>
      </c>
      <c r="F2143" s="15">
        <v>3.5600844600000001</v>
      </c>
      <c r="G2143" s="15">
        <v>0.85987704399999998</v>
      </c>
      <c r="H2143" s="15">
        <v>1</v>
      </c>
      <c r="I2143" s="15" t="s">
        <v>353</v>
      </c>
      <c r="J2143" s="15" t="s">
        <v>91</v>
      </c>
      <c r="K2143" s="15"/>
    </row>
    <row r="2144" spans="1:11" s="13" customFormat="1" x14ac:dyDescent="0.35">
      <c r="A2144" s="15" t="s">
        <v>3218</v>
      </c>
      <c r="B2144" s="15">
        <v>0.60792359500000004</v>
      </c>
      <c r="C2144" s="15">
        <v>9.5026338000000002E-2</v>
      </c>
      <c r="D2144" s="15">
        <v>1.1208208529999999</v>
      </c>
      <c r="E2144" s="15">
        <v>11.79484422</v>
      </c>
      <c r="F2144" s="15">
        <v>3.5600844600000001</v>
      </c>
      <c r="G2144" s="15">
        <v>0.85987704399999998</v>
      </c>
      <c r="H2144" s="15">
        <v>1</v>
      </c>
      <c r="I2144" s="15" t="s">
        <v>353</v>
      </c>
      <c r="J2144" s="15" t="s">
        <v>91</v>
      </c>
      <c r="K2144" s="15"/>
    </row>
    <row r="2145" spans="1:11" s="13" customFormat="1" x14ac:dyDescent="0.35">
      <c r="A2145" s="15" t="s">
        <v>3219</v>
      </c>
      <c r="B2145" s="15">
        <v>0.60792359500000004</v>
      </c>
      <c r="C2145" s="15">
        <v>9.5026338000000002E-2</v>
      </c>
      <c r="D2145" s="15">
        <v>1.1208208529999999</v>
      </c>
      <c r="E2145" s="15">
        <v>11.79484422</v>
      </c>
      <c r="F2145" s="15">
        <v>3.5600844600000001</v>
      </c>
      <c r="G2145" s="15">
        <v>0.85987704399999998</v>
      </c>
      <c r="H2145" s="15">
        <v>1</v>
      </c>
      <c r="I2145" s="15" t="s">
        <v>353</v>
      </c>
      <c r="J2145" s="15" t="s">
        <v>91</v>
      </c>
      <c r="K2145" s="15"/>
    </row>
    <row r="2146" spans="1:11" s="13" customFormat="1" x14ac:dyDescent="0.35">
      <c r="A2146" s="15" t="s">
        <v>3220</v>
      </c>
      <c r="B2146" s="15">
        <v>0.60792359500000004</v>
      </c>
      <c r="C2146" s="15">
        <v>9.5026338000000002E-2</v>
      </c>
      <c r="D2146" s="15">
        <v>1.1208208529999999</v>
      </c>
      <c r="E2146" s="15">
        <v>11.79484422</v>
      </c>
      <c r="F2146" s="15">
        <v>3.5600844600000001</v>
      </c>
      <c r="G2146" s="15">
        <v>0.85987704399999998</v>
      </c>
      <c r="H2146" s="15">
        <v>1</v>
      </c>
      <c r="I2146" s="15" t="s">
        <v>353</v>
      </c>
      <c r="J2146" s="15" t="s">
        <v>91</v>
      </c>
      <c r="K2146" s="15"/>
    </row>
    <row r="2147" spans="1:11" s="13" customFormat="1" x14ac:dyDescent="0.35">
      <c r="A2147" s="15" t="s">
        <v>3221</v>
      </c>
      <c r="B2147" s="15">
        <v>0.60792359500000004</v>
      </c>
      <c r="C2147" s="15">
        <v>9.5026338000000002E-2</v>
      </c>
      <c r="D2147" s="15">
        <v>1.1208208529999999</v>
      </c>
      <c r="E2147" s="15">
        <v>11.79484422</v>
      </c>
      <c r="F2147" s="15">
        <v>3.5600844600000001</v>
      </c>
      <c r="G2147" s="15">
        <v>0.85987704399999998</v>
      </c>
      <c r="H2147" s="15">
        <v>1</v>
      </c>
      <c r="I2147" s="15" t="s">
        <v>353</v>
      </c>
      <c r="J2147" s="15" t="s">
        <v>91</v>
      </c>
      <c r="K2147" s="15"/>
    </row>
    <row r="2148" spans="1:11" s="13" customFormat="1" x14ac:dyDescent="0.35">
      <c r="A2148" s="15" t="s">
        <v>3222</v>
      </c>
      <c r="B2148" s="15">
        <v>0.60792359500000004</v>
      </c>
      <c r="C2148" s="15">
        <v>9.5026338000000002E-2</v>
      </c>
      <c r="D2148" s="15">
        <v>1.1208208529999999</v>
      </c>
      <c r="E2148" s="15">
        <v>11.79484422</v>
      </c>
      <c r="F2148" s="15">
        <v>3.5600844600000001</v>
      </c>
      <c r="G2148" s="15">
        <v>0.85987704399999998</v>
      </c>
      <c r="H2148" s="15">
        <v>1</v>
      </c>
      <c r="I2148" s="15" t="s">
        <v>353</v>
      </c>
      <c r="J2148" s="15" t="s">
        <v>91</v>
      </c>
      <c r="K2148" s="15"/>
    </row>
    <row r="2149" spans="1:11" s="13" customFormat="1" x14ac:dyDescent="0.35">
      <c r="A2149" s="15" t="s">
        <v>3223</v>
      </c>
      <c r="B2149" s="15">
        <v>0.60792359500000004</v>
      </c>
      <c r="C2149" s="15">
        <v>9.5026338000000002E-2</v>
      </c>
      <c r="D2149" s="15">
        <v>1.1208208529999999</v>
      </c>
      <c r="E2149" s="15">
        <v>11.79484422</v>
      </c>
      <c r="F2149" s="15">
        <v>3.5600844600000001</v>
      </c>
      <c r="G2149" s="15">
        <v>0.85987704399999998</v>
      </c>
      <c r="H2149" s="15">
        <v>1</v>
      </c>
      <c r="I2149" s="15" t="s">
        <v>353</v>
      </c>
      <c r="J2149" s="15" t="s">
        <v>91</v>
      </c>
      <c r="K2149" s="15"/>
    </row>
    <row r="2150" spans="1:11" s="13" customFormat="1" x14ac:dyDescent="0.35">
      <c r="A2150" s="15" t="s">
        <v>3224</v>
      </c>
      <c r="B2150" s="15">
        <v>0.60792359500000004</v>
      </c>
      <c r="C2150" s="15">
        <v>9.5026338000000002E-2</v>
      </c>
      <c r="D2150" s="15">
        <v>1.1208208529999999</v>
      </c>
      <c r="E2150" s="15">
        <v>11.79484422</v>
      </c>
      <c r="F2150" s="15">
        <v>3.5600844600000001</v>
      </c>
      <c r="G2150" s="15">
        <v>0.85987704399999998</v>
      </c>
      <c r="H2150" s="15">
        <v>1</v>
      </c>
      <c r="I2150" s="15" t="s">
        <v>353</v>
      </c>
      <c r="J2150" s="15" t="s">
        <v>91</v>
      </c>
      <c r="K2150" s="15"/>
    </row>
    <row r="2151" spans="1:11" s="13" customFormat="1" x14ac:dyDescent="0.35">
      <c r="A2151" s="15" t="s">
        <v>3225</v>
      </c>
      <c r="B2151" s="15">
        <v>0.60792359500000004</v>
      </c>
      <c r="C2151" s="15">
        <v>9.5026338000000002E-2</v>
      </c>
      <c r="D2151" s="15">
        <v>1.1208208529999999</v>
      </c>
      <c r="E2151" s="15">
        <v>11.79484422</v>
      </c>
      <c r="F2151" s="15">
        <v>3.5600844600000001</v>
      </c>
      <c r="G2151" s="15">
        <v>0.85987704399999998</v>
      </c>
      <c r="H2151" s="15">
        <v>1</v>
      </c>
      <c r="I2151" s="15" t="s">
        <v>353</v>
      </c>
      <c r="J2151" s="15" t="s">
        <v>91</v>
      </c>
      <c r="K2151" s="15"/>
    </row>
    <row r="2152" spans="1:11" s="13" customFormat="1" x14ac:dyDescent="0.35">
      <c r="A2152" s="15" t="s">
        <v>3226</v>
      </c>
      <c r="B2152" s="15">
        <v>0.60792359500000004</v>
      </c>
      <c r="C2152" s="15">
        <v>9.5026338000000002E-2</v>
      </c>
      <c r="D2152" s="15">
        <v>1.1208208529999999</v>
      </c>
      <c r="E2152" s="15">
        <v>11.79484422</v>
      </c>
      <c r="F2152" s="15">
        <v>3.5600844600000001</v>
      </c>
      <c r="G2152" s="15">
        <v>0.85987704399999998</v>
      </c>
      <c r="H2152" s="15">
        <v>1</v>
      </c>
      <c r="I2152" s="15" t="s">
        <v>353</v>
      </c>
      <c r="J2152" s="15" t="s">
        <v>3227</v>
      </c>
      <c r="K2152" s="15"/>
    </row>
    <row r="2153" spans="1:11" s="13" customFormat="1" x14ac:dyDescent="0.35">
      <c r="A2153" s="15" t="s">
        <v>3228</v>
      </c>
      <c r="B2153" s="15">
        <v>0.60792359500000004</v>
      </c>
      <c r="C2153" s="15">
        <v>9.5026338000000002E-2</v>
      </c>
      <c r="D2153" s="15">
        <v>1.1208208529999999</v>
      </c>
      <c r="E2153" s="15">
        <v>11.79484422</v>
      </c>
      <c r="F2153" s="15">
        <v>3.5600844600000001</v>
      </c>
      <c r="G2153" s="15">
        <v>0.85987704399999998</v>
      </c>
      <c r="H2153" s="15">
        <v>1</v>
      </c>
      <c r="I2153" s="15" t="s">
        <v>353</v>
      </c>
      <c r="J2153" s="15" t="s">
        <v>91</v>
      </c>
      <c r="K2153" s="15"/>
    </row>
    <row r="2154" spans="1:11" s="13" customFormat="1" x14ac:dyDescent="0.35">
      <c r="A2154" s="15" t="s">
        <v>3229</v>
      </c>
      <c r="B2154" s="15">
        <v>0.60792359500000004</v>
      </c>
      <c r="C2154" s="15">
        <v>9.5026338000000002E-2</v>
      </c>
      <c r="D2154" s="15">
        <v>1.1208208529999999</v>
      </c>
      <c r="E2154" s="15">
        <v>11.79484422</v>
      </c>
      <c r="F2154" s="15">
        <v>3.5600844600000001</v>
      </c>
      <c r="G2154" s="15">
        <v>0.85987704399999998</v>
      </c>
      <c r="H2154" s="15">
        <v>1</v>
      </c>
      <c r="I2154" s="15" t="s">
        <v>353</v>
      </c>
      <c r="J2154" s="15" t="s">
        <v>91</v>
      </c>
      <c r="K2154" s="15"/>
    </row>
    <row r="2155" spans="1:11" s="13" customFormat="1" x14ac:dyDescent="0.35">
      <c r="A2155" s="15" t="s">
        <v>3230</v>
      </c>
      <c r="B2155" s="15">
        <v>0.60792359500000004</v>
      </c>
      <c r="C2155" s="15">
        <v>9.5026338000000002E-2</v>
      </c>
      <c r="D2155" s="15">
        <v>1.1208208529999999</v>
      </c>
      <c r="E2155" s="15">
        <v>11.79484422</v>
      </c>
      <c r="F2155" s="15">
        <v>3.5600844600000001</v>
      </c>
      <c r="G2155" s="15">
        <v>0.85987704399999998</v>
      </c>
      <c r="H2155" s="15">
        <v>1</v>
      </c>
      <c r="I2155" s="15" t="s">
        <v>353</v>
      </c>
      <c r="J2155" s="15" t="s">
        <v>91</v>
      </c>
      <c r="K2155" s="15"/>
    </row>
    <row r="2156" spans="1:11" s="13" customFormat="1" x14ac:dyDescent="0.35">
      <c r="A2156" s="15" t="s">
        <v>3231</v>
      </c>
      <c r="B2156" s="15">
        <v>3.1162160160000001</v>
      </c>
      <c r="C2156" s="15">
        <v>0.48714258199999999</v>
      </c>
      <c r="D2156" s="15">
        <v>5.7452894499999996</v>
      </c>
      <c r="E2156" s="15">
        <v>11.79385598</v>
      </c>
      <c r="F2156" s="15">
        <v>3.559963577</v>
      </c>
      <c r="G2156" s="15">
        <v>0.30976970300000001</v>
      </c>
      <c r="H2156" s="15">
        <v>0.55237311099999997</v>
      </c>
      <c r="I2156" s="15" t="s">
        <v>353</v>
      </c>
      <c r="J2156" s="15" t="s">
        <v>91</v>
      </c>
      <c r="K2156" s="15"/>
    </row>
    <row r="2157" spans="1:11" s="13" customFormat="1" x14ac:dyDescent="0.35">
      <c r="A2157" s="15" t="s">
        <v>3232</v>
      </c>
      <c r="B2157" s="15">
        <v>26.614215550000001</v>
      </c>
      <c r="C2157" s="15">
        <v>4.1633979759999997</v>
      </c>
      <c r="D2157" s="15">
        <v>49.065033120000002</v>
      </c>
      <c r="E2157" s="15">
        <v>11.784853</v>
      </c>
      <c r="F2157" s="15">
        <v>3.5588618580000002</v>
      </c>
      <c r="G2157" s="15">
        <v>5.8398399999999998E-3</v>
      </c>
      <c r="H2157" s="15">
        <v>2.1569765000000001E-2</v>
      </c>
      <c r="I2157" s="15" t="s">
        <v>90</v>
      </c>
      <c r="J2157" s="15" t="s">
        <v>91</v>
      </c>
      <c r="K2157" s="15"/>
    </row>
    <row r="2158" spans="1:11" s="13" customFormat="1" x14ac:dyDescent="0.35">
      <c r="A2158" s="15" t="s">
        <v>3233</v>
      </c>
      <c r="B2158" s="15">
        <v>531.33357379999995</v>
      </c>
      <c r="C2158" s="15">
        <v>83.11999969</v>
      </c>
      <c r="D2158" s="15">
        <v>979.54714790000003</v>
      </c>
      <c r="E2158" s="15">
        <v>11.784734739999999</v>
      </c>
      <c r="F2158" s="15">
        <v>3.55884738</v>
      </c>
      <c r="G2158" s="19">
        <v>3.6600000000000002E-33</v>
      </c>
      <c r="H2158" s="19">
        <v>5.8100000000000004E-31</v>
      </c>
      <c r="I2158" s="15" t="s">
        <v>90</v>
      </c>
      <c r="J2158" s="15" t="s">
        <v>91</v>
      </c>
      <c r="K2158" s="15"/>
    </row>
    <row r="2159" spans="1:11" s="13" customFormat="1" x14ac:dyDescent="0.35">
      <c r="A2159" s="15" t="s">
        <v>3234</v>
      </c>
      <c r="B2159" s="15">
        <v>91.881368670000001</v>
      </c>
      <c r="C2159" s="15">
        <v>14.38914267</v>
      </c>
      <c r="D2159" s="15">
        <v>169.37359470000001</v>
      </c>
      <c r="E2159" s="15">
        <v>11.770930249999999</v>
      </c>
      <c r="F2159" s="15">
        <v>3.557156435</v>
      </c>
      <c r="G2159" s="19">
        <v>6.7199999999999994E-5</v>
      </c>
      <c r="H2159" s="15">
        <v>4.22719E-4</v>
      </c>
      <c r="I2159" s="15" t="s">
        <v>90</v>
      </c>
      <c r="J2159" s="15" t="s">
        <v>3235</v>
      </c>
      <c r="K2159" s="15"/>
    </row>
    <row r="2160" spans="1:11" s="13" customFormat="1" x14ac:dyDescent="0.35">
      <c r="A2160" s="15" t="s">
        <v>3236</v>
      </c>
      <c r="B2160" s="15">
        <v>16.815602850000001</v>
      </c>
      <c r="C2160" s="15">
        <v>2.6373738000000002</v>
      </c>
      <c r="D2160" s="15">
        <v>30.9938319</v>
      </c>
      <c r="E2160" s="15">
        <v>11.75177819</v>
      </c>
      <c r="F2160" s="15">
        <v>3.5548071659999998</v>
      </c>
      <c r="G2160" s="15">
        <v>1.5321914000000001E-2</v>
      </c>
      <c r="H2160" s="15">
        <v>4.9109873999999998E-2</v>
      </c>
      <c r="I2160" s="15" t="s">
        <v>90</v>
      </c>
      <c r="J2160" s="15" t="s">
        <v>91</v>
      </c>
      <c r="K2160" s="15"/>
    </row>
    <row r="2161" spans="1:11" s="13" customFormat="1" x14ac:dyDescent="0.35">
      <c r="A2161" s="15" t="s">
        <v>3237</v>
      </c>
      <c r="B2161" s="15">
        <v>2.4028146079999999</v>
      </c>
      <c r="C2161" s="15">
        <v>0.37694931199999998</v>
      </c>
      <c r="D2161" s="15">
        <v>4.4286799029999999</v>
      </c>
      <c r="E2161" s="15">
        <v>11.74874116</v>
      </c>
      <c r="F2161" s="15">
        <v>3.5544342800000002</v>
      </c>
      <c r="G2161" s="15">
        <v>0.37941877699999998</v>
      </c>
      <c r="H2161" s="15">
        <v>0.638301907</v>
      </c>
      <c r="I2161" s="15" t="s">
        <v>353</v>
      </c>
      <c r="J2161" s="15" t="s">
        <v>91</v>
      </c>
      <c r="K2161" s="15"/>
    </row>
    <row r="2162" spans="1:11" s="13" customFormat="1" x14ac:dyDescent="0.35">
      <c r="A2162" s="15" t="s">
        <v>3238</v>
      </c>
      <c r="B2162" s="15">
        <v>17.68895419</v>
      </c>
      <c r="C2162" s="15">
        <v>2.7750515249999999</v>
      </c>
      <c r="D2162" s="15">
        <v>32.602856850000002</v>
      </c>
      <c r="E2162" s="15">
        <v>11.7485591</v>
      </c>
      <c r="F2162" s="15">
        <v>3.554411923</v>
      </c>
      <c r="G2162" s="15">
        <v>2.2709907000000001E-2</v>
      </c>
      <c r="H2162" s="15">
        <v>6.8401026000000004E-2</v>
      </c>
      <c r="I2162" s="15" t="s">
        <v>90</v>
      </c>
      <c r="J2162" s="15" t="s">
        <v>3239</v>
      </c>
      <c r="K2162" s="15"/>
    </row>
    <row r="2163" spans="1:11" s="13" customFormat="1" x14ac:dyDescent="0.35">
      <c r="A2163" s="15" t="s">
        <v>3240</v>
      </c>
      <c r="B2163" s="15">
        <v>46.967517260000001</v>
      </c>
      <c r="C2163" s="15">
        <v>7.369658416</v>
      </c>
      <c r="D2163" s="15">
        <v>86.565376110000003</v>
      </c>
      <c r="E2163" s="15">
        <v>11.746185669999999</v>
      </c>
      <c r="F2163" s="15">
        <v>3.554120443</v>
      </c>
      <c r="G2163" s="19">
        <v>8.0399999999999993E-6</v>
      </c>
      <c r="H2163" s="19">
        <v>6.2799999999999995E-5</v>
      </c>
      <c r="I2163" s="15" t="s">
        <v>90</v>
      </c>
      <c r="J2163" s="15" t="s">
        <v>91</v>
      </c>
      <c r="K2163" s="15"/>
    </row>
    <row r="2164" spans="1:11" s="13" customFormat="1" x14ac:dyDescent="0.35">
      <c r="A2164" s="15" t="s">
        <v>3241</v>
      </c>
      <c r="B2164" s="15">
        <v>6.6772715820000004</v>
      </c>
      <c r="C2164" s="15">
        <v>1.048139124</v>
      </c>
      <c r="D2164" s="15">
        <v>12.30640404</v>
      </c>
      <c r="E2164" s="15">
        <v>11.741193279999999</v>
      </c>
      <c r="F2164" s="15">
        <v>3.5535071349999998</v>
      </c>
      <c r="G2164" s="15">
        <v>9.5209784000000006E-2</v>
      </c>
      <c r="H2164" s="15">
        <v>0.22426309799999999</v>
      </c>
      <c r="I2164" s="15" t="s">
        <v>353</v>
      </c>
      <c r="J2164" s="15" t="s">
        <v>91</v>
      </c>
      <c r="K2164" s="15"/>
    </row>
    <row r="2165" spans="1:11" s="13" customFormat="1" x14ac:dyDescent="0.35">
      <c r="A2165" s="15" t="s">
        <v>3242</v>
      </c>
      <c r="B2165" s="15">
        <v>3.1768249700000002</v>
      </c>
      <c r="C2165" s="15">
        <v>0.49915347399999999</v>
      </c>
      <c r="D2165" s="15">
        <v>5.8544964669999997</v>
      </c>
      <c r="E2165" s="15">
        <v>11.728850489999999</v>
      </c>
      <c r="F2165" s="15">
        <v>3.551989721</v>
      </c>
      <c r="G2165" s="15">
        <v>0.31304146399999999</v>
      </c>
      <c r="H2165" s="15">
        <v>0.55695131399999998</v>
      </c>
      <c r="I2165" s="15" t="s">
        <v>353</v>
      </c>
      <c r="J2165" s="15" t="s">
        <v>3243</v>
      </c>
      <c r="K2165" s="15"/>
    </row>
    <row r="2166" spans="1:11" s="13" customFormat="1" x14ac:dyDescent="0.35">
      <c r="A2166" s="15" t="s">
        <v>3244</v>
      </c>
      <c r="B2166" s="15">
        <v>1.7653755449999999</v>
      </c>
      <c r="C2166" s="15">
        <v>0.27749554799999998</v>
      </c>
      <c r="D2166" s="15">
        <v>3.2532555410000001</v>
      </c>
      <c r="E2166" s="15">
        <v>11.723631470000001</v>
      </c>
      <c r="F2166" s="15">
        <v>3.551347619</v>
      </c>
      <c r="G2166" s="15">
        <v>0.478692434</v>
      </c>
      <c r="H2166" s="15">
        <v>0.73682534700000002</v>
      </c>
      <c r="I2166" s="15" t="s">
        <v>353</v>
      </c>
      <c r="J2166" s="15" t="s">
        <v>91</v>
      </c>
      <c r="K2166" s="15"/>
    </row>
    <row r="2167" spans="1:11" s="13" customFormat="1" x14ac:dyDescent="0.35">
      <c r="A2167" s="15" t="s">
        <v>3245</v>
      </c>
      <c r="B2167" s="15">
        <v>1.8404147790000001</v>
      </c>
      <c r="C2167" s="15">
        <v>0.28950643999999998</v>
      </c>
      <c r="D2167" s="15">
        <v>3.3913231170000002</v>
      </c>
      <c r="E2167" s="15">
        <v>11.71415432</v>
      </c>
      <c r="F2167" s="15">
        <v>3.5501809010000001</v>
      </c>
      <c r="G2167" s="15">
        <v>0.48608965500000001</v>
      </c>
      <c r="H2167" s="15">
        <v>0.74350144600000001</v>
      </c>
      <c r="I2167" s="15" t="s">
        <v>353</v>
      </c>
      <c r="J2167" s="15" t="s">
        <v>3239</v>
      </c>
      <c r="K2167" s="15"/>
    </row>
    <row r="2168" spans="1:11" s="13" customFormat="1" x14ac:dyDescent="0.35">
      <c r="A2168" s="15" t="s">
        <v>3246</v>
      </c>
      <c r="B2168" s="15">
        <v>20.646513580000001</v>
      </c>
      <c r="C2168" s="15">
        <v>3.2498765820000002</v>
      </c>
      <c r="D2168" s="15">
        <v>38.043150590000003</v>
      </c>
      <c r="E2168" s="15">
        <v>11.70602933</v>
      </c>
      <c r="F2168" s="15">
        <v>3.5491798929999998</v>
      </c>
      <c r="G2168" s="15">
        <v>8.3436129999999997E-3</v>
      </c>
      <c r="H2168" s="15">
        <v>2.9230608000000002E-2</v>
      </c>
      <c r="I2168" s="15" t="s">
        <v>90</v>
      </c>
      <c r="J2168" s="15" t="s">
        <v>3247</v>
      </c>
      <c r="K2168" s="15"/>
    </row>
    <row r="2169" spans="1:11" s="13" customFormat="1" x14ac:dyDescent="0.35">
      <c r="A2169" s="15" t="s">
        <v>3248</v>
      </c>
      <c r="B2169" s="15">
        <v>1.810899311</v>
      </c>
      <c r="C2169" s="15">
        <v>0.28507901400000002</v>
      </c>
      <c r="D2169" s="15">
        <v>3.3367196090000002</v>
      </c>
      <c r="E2169" s="15">
        <v>11.70454312</v>
      </c>
      <c r="F2169" s="15">
        <v>3.548996716</v>
      </c>
      <c r="G2169" s="15">
        <v>0.48321280300000002</v>
      </c>
      <c r="H2169" s="15">
        <v>0.74087789699999995</v>
      </c>
      <c r="I2169" s="15" t="s">
        <v>353</v>
      </c>
      <c r="J2169" s="15" t="s">
        <v>3249</v>
      </c>
      <c r="K2169" s="15"/>
    </row>
    <row r="2170" spans="1:11" s="13" customFormat="1" x14ac:dyDescent="0.35">
      <c r="A2170" s="15" t="s">
        <v>3250</v>
      </c>
      <c r="B2170" s="15">
        <v>31.968544049999998</v>
      </c>
      <c r="C2170" s="15">
        <v>5.0351693800000001</v>
      </c>
      <c r="D2170" s="15">
        <v>58.901918719999998</v>
      </c>
      <c r="E2170" s="15">
        <v>11.69810075</v>
      </c>
      <c r="F2170" s="15">
        <v>3.548202415</v>
      </c>
      <c r="G2170" s="15">
        <v>1.3255999999999999E-4</v>
      </c>
      <c r="H2170" s="15">
        <v>7.7807500000000003E-4</v>
      </c>
      <c r="I2170" s="15" t="s">
        <v>90</v>
      </c>
      <c r="J2170" s="15" t="s">
        <v>91</v>
      </c>
      <c r="K2170" s="15"/>
    </row>
    <row r="2171" spans="1:11" s="13" customFormat="1" x14ac:dyDescent="0.35">
      <c r="A2171" s="15" t="s">
        <v>3251</v>
      </c>
      <c r="B2171" s="15">
        <v>111.0691788</v>
      </c>
      <c r="C2171" s="15">
        <v>17.506171630000001</v>
      </c>
      <c r="D2171" s="15">
        <v>204.63218610000001</v>
      </c>
      <c r="E2171" s="15">
        <v>11.68914543</v>
      </c>
      <c r="F2171" s="15">
        <v>3.5470975560000002</v>
      </c>
      <c r="G2171" s="19">
        <v>2.4099999999999999E-11</v>
      </c>
      <c r="H2171" s="19">
        <v>5.3400000000000002E-10</v>
      </c>
      <c r="I2171" s="15" t="s">
        <v>90</v>
      </c>
      <c r="J2171" s="15" t="s">
        <v>3252</v>
      </c>
      <c r="K2171" s="15"/>
    </row>
    <row r="2172" spans="1:11" s="13" customFormat="1" x14ac:dyDescent="0.35">
      <c r="A2172" s="15" t="s">
        <v>3253</v>
      </c>
      <c r="B2172" s="15">
        <v>590.81363150000004</v>
      </c>
      <c r="C2172" s="15">
        <v>93.124174640000007</v>
      </c>
      <c r="D2172" s="15">
        <v>1088.5030879999999</v>
      </c>
      <c r="E2172" s="15">
        <v>11.68872736</v>
      </c>
      <c r="F2172" s="15">
        <v>3.5470459569999999</v>
      </c>
      <c r="G2172" s="19">
        <v>8.8799999999999995E-35</v>
      </c>
      <c r="H2172" s="19">
        <v>1.59E-32</v>
      </c>
      <c r="I2172" s="15" t="s">
        <v>90</v>
      </c>
      <c r="J2172" s="15" t="s">
        <v>91</v>
      </c>
      <c r="K2172" s="15"/>
    </row>
    <row r="2173" spans="1:11" s="13" customFormat="1" x14ac:dyDescent="0.35">
      <c r="A2173" s="15" t="s">
        <v>3254</v>
      </c>
      <c r="B2173" s="15">
        <v>1.1574519489999999</v>
      </c>
      <c r="C2173" s="15">
        <v>0.18246920999999999</v>
      </c>
      <c r="D2173" s="15">
        <v>2.1324346890000001</v>
      </c>
      <c r="E2173" s="15">
        <v>11.68654529</v>
      </c>
      <c r="F2173" s="15">
        <v>3.546776607</v>
      </c>
      <c r="G2173" s="15">
        <v>0.62309626100000004</v>
      </c>
      <c r="H2173" s="15">
        <v>0.87388434999999998</v>
      </c>
      <c r="I2173" s="15" t="s">
        <v>353</v>
      </c>
      <c r="J2173" s="15" t="s">
        <v>91</v>
      </c>
      <c r="K2173" s="15"/>
    </row>
    <row r="2174" spans="1:11" s="13" customFormat="1" x14ac:dyDescent="0.35">
      <c r="A2174" s="15" t="s">
        <v>3255</v>
      </c>
      <c r="B2174" s="15">
        <v>11.38512134</v>
      </c>
      <c r="C2174" s="15">
        <v>1.7960323030000001</v>
      </c>
      <c r="D2174" s="15">
        <v>20.974210370000002</v>
      </c>
      <c r="E2174" s="15">
        <v>11.678080810000001</v>
      </c>
      <c r="F2174" s="15">
        <v>3.5457312949999999</v>
      </c>
      <c r="G2174" s="15">
        <v>5.2895955000000001E-2</v>
      </c>
      <c r="H2174" s="15">
        <v>0.13924091799999999</v>
      </c>
      <c r="I2174" s="15" t="s">
        <v>353</v>
      </c>
      <c r="J2174" s="15" t="s">
        <v>91</v>
      </c>
      <c r="K2174" s="15"/>
    </row>
    <row r="2175" spans="1:11" s="13" customFormat="1" x14ac:dyDescent="0.35">
      <c r="A2175" s="15" t="s">
        <v>3256</v>
      </c>
      <c r="B2175" s="15">
        <v>2.9531319709999999</v>
      </c>
      <c r="C2175" s="15">
        <v>0.465970204</v>
      </c>
      <c r="D2175" s="15">
        <v>5.4402937390000004</v>
      </c>
      <c r="E2175" s="15">
        <v>11.675196590000001</v>
      </c>
      <c r="F2175" s="15">
        <v>3.5453749370000001</v>
      </c>
      <c r="G2175" s="15">
        <v>0.30070458900000002</v>
      </c>
      <c r="H2175" s="15">
        <v>0.54088461799999998</v>
      </c>
      <c r="I2175" s="15" t="s">
        <v>353</v>
      </c>
      <c r="J2175" s="15" t="s">
        <v>3257</v>
      </c>
      <c r="K2175" s="15"/>
    </row>
    <row r="2176" spans="1:11" s="13" customFormat="1" x14ac:dyDescent="0.35">
      <c r="A2176" s="15" t="s">
        <v>3258</v>
      </c>
      <c r="B2176" s="15">
        <v>15.261572340000001</v>
      </c>
      <c r="C2176" s="15">
        <v>2.4098064720000001</v>
      </c>
      <c r="D2176" s="15">
        <v>28.113338219999999</v>
      </c>
      <c r="E2176" s="15">
        <v>11.66622239</v>
      </c>
      <c r="F2176" s="15">
        <v>3.5442655759999999</v>
      </c>
      <c r="G2176" s="15">
        <v>9.2578899999999995E-3</v>
      </c>
      <c r="H2176" s="15">
        <v>3.1973662999999999E-2</v>
      </c>
      <c r="I2176" s="15" t="s">
        <v>90</v>
      </c>
      <c r="J2176" s="15" t="s">
        <v>91</v>
      </c>
      <c r="K2176" s="15"/>
    </row>
    <row r="2177" spans="1:11" s="13" customFormat="1" x14ac:dyDescent="0.35">
      <c r="A2177" s="15" t="s">
        <v>3259</v>
      </c>
      <c r="B2177" s="15">
        <v>747.16337269999997</v>
      </c>
      <c r="C2177" s="15">
        <v>118.110235</v>
      </c>
      <c r="D2177" s="15">
        <v>1376.21651</v>
      </c>
      <c r="E2177" s="15">
        <v>11.65196658</v>
      </c>
      <c r="F2177" s="15">
        <v>3.5425015640000002</v>
      </c>
      <c r="G2177" s="19">
        <v>8.3400000000000006E-39</v>
      </c>
      <c r="H2177" s="19">
        <v>1.94E-36</v>
      </c>
      <c r="I2177" s="15" t="s">
        <v>90</v>
      </c>
      <c r="J2177" s="15" t="s">
        <v>3260</v>
      </c>
      <c r="K2177" s="15"/>
    </row>
    <row r="2178" spans="1:11" s="13" customFormat="1" x14ac:dyDescent="0.35">
      <c r="A2178" s="15" t="s">
        <v>3261</v>
      </c>
      <c r="B2178" s="15">
        <v>1.8412037889999999</v>
      </c>
      <c r="C2178" s="15">
        <v>0.29108445999999999</v>
      </c>
      <c r="D2178" s="15">
        <v>3.3913231170000002</v>
      </c>
      <c r="E2178" s="15">
        <v>11.650649850000001</v>
      </c>
      <c r="F2178" s="15">
        <v>3.5423385220000001</v>
      </c>
      <c r="G2178" s="15">
        <v>0.48616598799999999</v>
      </c>
      <c r="H2178" s="15">
        <v>0.74354390000000004</v>
      </c>
      <c r="I2178" s="15" t="s">
        <v>353</v>
      </c>
      <c r="J2178" s="15" t="s">
        <v>3262</v>
      </c>
      <c r="K2178" s="15"/>
    </row>
    <row r="2179" spans="1:11" s="13" customFormat="1" x14ac:dyDescent="0.35">
      <c r="A2179" s="15" t="s">
        <v>3263</v>
      </c>
      <c r="B2179" s="15">
        <v>12.890592209999999</v>
      </c>
      <c r="C2179" s="15">
        <v>2.041922601</v>
      </c>
      <c r="D2179" s="15">
        <v>23.739261819999999</v>
      </c>
      <c r="E2179" s="15">
        <v>11.625936169999999</v>
      </c>
      <c r="F2179" s="15">
        <v>3.5392749879999998</v>
      </c>
      <c r="G2179" s="15">
        <v>1.9466621E-2</v>
      </c>
      <c r="H2179" s="15">
        <v>6.0302066000000001E-2</v>
      </c>
      <c r="I2179" s="15" t="s">
        <v>90</v>
      </c>
      <c r="J2179" s="15" t="s">
        <v>91</v>
      </c>
      <c r="K2179" s="15"/>
    </row>
    <row r="2180" spans="1:11" s="13" customFormat="1" x14ac:dyDescent="0.35">
      <c r="A2180" s="15" t="s">
        <v>3264</v>
      </c>
      <c r="B2180" s="15">
        <v>6.7575272530000001</v>
      </c>
      <c r="C2180" s="15">
        <v>1.070582889</v>
      </c>
      <c r="D2180" s="15">
        <v>12.44447162</v>
      </c>
      <c r="E2180" s="15">
        <v>11.62401506</v>
      </c>
      <c r="F2180" s="15">
        <v>3.5390365720000001</v>
      </c>
      <c r="G2180" s="15">
        <v>9.6422931000000003E-2</v>
      </c>
      <c r="H2180" s="15">
        <v>0.22642377899999999</v>
      </c>
      <c r="I2180" s="15" t="s">
        <v>353</v>
      </c>
      <c r="J2180" s="15" t="s">
        <v>91</v>
      </c>
      <c r="K2180" s="15"/>
    </row>
    <row r="2181" spans="1:11" s="13" customFormat="1" x14ac:dyDescent="0.35">
      <c r="A2181" s="15" t="s">
        <v>3265</v>
      </c>
      <c r="B2181" s="15">
        <v>8.0657986580000003</v>
      </c>
      <c r="C2181" s="15">
        <v>1.278555858</v>
      </c>
      <c r="D2181" s="15">
        <v>14.85304146</v>
      </c>
      <c r="E2181" s="15">
        <v>11.617045409999999</v>
      </c>
      <c r="F2181" s="15">
        <v>3.5381712859999999</v>
      </c>
      <c r="G2181" s="15">
        <v>7.5021061E-2</v>
      </c>
      <c r="H2181" s="15">
        <v>0.18594741400000001</v>
      </c>
      <c r="I2181" s="15" t="s">
        <v>353</v>
      </c>
      <c r="J2181" s="15" t="s">
        <v>3266</v>
      </c>
      <c r="K2181" s="15"/>
    </row>
    <row r="2182" spans="1:11" s="13" customFormat="1" x14ac:dyDescent="0.35">
      <c r="A2182" s="15" t="s">
        <v>3267</v>
      </c>
      <c r="B2182" s="15">
        <v>1.825984499</v>
      </c>
      <c r="C2182" s="15">
        <v>0.28950643999999998</v>
      </c>
      <c r="D2182" s="15">
        <v>3.3624625579999998</v>
      </c>
      <c r="E2182" s="15">
        <v>11.614465490000001</v>
      </c>
      <c r="F2182" s="15">
        <v>3.5378508559999999</v>
      </c>
      <c r="G2182" s="15">
        <v>0.54286668100000002</v>
      </c>
      <c r="H2182" s="15">
        <v>0.80290581699999997</v>
      </c>
      <c r="I2182" s="15" t="s">
        <v>353</v>
      </c>
      <c r="J2182" s="15" t="s">
        <v>91</v>
      </c>
      <c r="K2182" s="15"/>
    </row>
    <row r="2183" spans="1:11" s="13" customFormat="1" x14ac:dyDescent="0.35">
      <c r="A2183" s="15" t="s">
        <v>3268</v>
      </c>
      <c r="B2183" s="15">
        <v>2.4346971040000001</v>
      </c>
      <c r="C2183" s="15">
        <v>0.38611079799999998</v>
      </c>
      <c r="D2183" s="15">
        <v>4.4832834110000004</v>
      </c>
      <c r="E2183" s="15">
        <v>11.61139092</v>
      </c>
      <c r="F2183" s="15">
        <v>3.5374688970000001</v>
      </c>
      <c r="G2183" s="15">
        <v>0.52307934499999997</v>
      </c>
      <c r="H2183" s="15">
        <v>0.78230095399999999</v>
      </c>
      <c r="I2183" s="15" t="s">
        <v>353</v>
      </c>
      <c r="J2183" s="15" t="s">
        <v>3269</v>
      </c>
      <c r="K2183" s="15"/>
    </row>
    <row r="2184" spans="1:11" s="13" customFormat="1" x14ac:dyDescent="0.35">
      <c r="A2184" s="15" t="s">
        <v>3270</v>
      </c>
      <c r="B2184" s="15">
        <v>4.8852491919999999</v>
      </c>
      <c r="C2184" s="15">
        <v>0.77507100200000001</v>
      </c>
      <c r="D2184" s="15">
        <v>8.9954273820000008</v>
      </c>
      <c r="E2184" s="15">
        <v>11.605939790000001</v>
      </c>
      <c r="F2184" s="15">
        <v>3.5367914439999999</v>
      </c>
      <c r="G2184" s="15">
        <v>0.22844489200000001</v>
      </c>
      <c r="H2184" s="15">
        <v>0.44467548699999998</v>
      </c>
      <c r="I2184" s="15" t="s">
        <v>353</v>
      </c>
      <c r="J2184" s="15" t="s">
        <v>91</v>
      </c>
      <c r="K2184" s="15"/>
    </row>
    <row r="2185" spans="1:11" s="13" customFormat="1" x14ac:dyDescent="0.35">
      <c r="A2185" s="15" t="s">
        <v>3271</v>
      </c>
      <c r="B2185" s="15">
        <v>2.375512853</v>
      </c>
      <c r="C2185" s="15">
        <v>0.37694931199999998</v>
      </c>
      <c r="D2185" s="15">
        <v>4.3740763940000003</v>
      </c>
      <c r="E2185" s="15">
        <v>11.60388479</v>
      </c>
      <c r="F2185" s="15">
        <v>3.5365359719999998</v>
      </c>
      <c r="G2185" s="15">
        <v>0.37741244099999999</v>
      </c>
      <c r="H2185" s="15">
        <v>0.63600105500000004</v>
      </c>
      <c r="I2185" s="15" t="s">
        <v>353</v>
      </c>
      <c r="J2185" s="15" t="s">
        <v>91</v>
      </c>
      <c r="K2185" s="15"/>
    </row>
    <row r="2186" spans="1:11" s="13" customFormat="1" x14ac:dyDescent="0.35">
      <c r="A2186" s="15" t="s">
        <v>3272</v>
      </c>
      <c r="B2186" s="15">
        <v>30.35377269</v>
      </c>
      <c r="C2186" s="15">
        <v>4.8178428359999996</v>
      </c>
      <c r="D2186" s="15">
        <v>55.889702550000003</v>
      </c>
      <c r="E2186" s="15">
        <v>11.60056574</v>
      </c>
      <c r="F2186" s="15">
        <v>3.5361232600000001</v>
      </c>
      <c r="G2186" s="15">
        <v>1.3756486E-2</v>
      </c>
      <c r="H2186" s="15">
        <v>4.4700757000000001E-2</v>
      </c>
      <c r="I2186" s="15" t="s">
        <v>90</v>
      </c>
      <c r="J2186" s="15" t="s">
        <v>91</v>
      </c>
      <c r="K2186" s="15"/>
    </row>
    <row r="2187" spans="1:11" s="13" customFormat="1" x14ac:dyDescent="0.35">
      <c r="A2187" s="15" t="s">
        <v>3273</v>
      </c>
      <c r="B2187" s="15">
        <v>31.65851353</v>
      </c>
      <c r="C2187" s="15">
        <v>5.0319172959999996</v>
      </c>
      <c r="D2187" s="15">
        <v>58.285109759999997</v>
      </c>
      <c r="E2187" s="15">
        <v>11.58308182</v>
      </c>
      <c r="F2187" s="15">
        <v>3.5339472459999999</v>
      </c>
      <c r="G2187" s="15">
        <v>3.7660699999999999E-4</v>
      </c>
      <c r="H2187" s="15">
        <v>1.961286E-3</v>
      </c>
      <c r="I2187" s="15" t="s">
        <v>90</v>
      </c>
      <c r="J2187" s="15" t="s">
        <v>91</v>
      </c>
      <c r="K2187" s="15"/>
    </row>
    <row r="2188" spans="1:11" s="13" customFormat="1" x14ac:dyDescent="0.35">
      <c r="A2188" s="15" t="s">
        <v>3274</v>
      </c>
      <c r="B2188" s="15">
        <v>1.2332801929999999</v>
      </c>
      <c r="C2188" s="15">
        <v>0.196058122</v>
      </c>
      <c r="D2188" s="15">
        <v>2.2705022650000002</v>
      </c>
      <c r="E2188" s="15">
        <v>11.580761069999999</v>
      </c>
      <c r="F2188" s="15">
        <v>3.5336581630000001</v>
      </c>
      <c r="G2188" s="15">
        <v>0.63392503099999997</v>
      </c>
      <c r="H2188" s="15">
        <v>0.88134250700000005</v>
      </c>
      <c r="I2188" s="15" t="s">
        <v>353</v>
      </c>
      <c r="J2188" s="15" t="s">
        <v>1859</v>
      </c>
      <c r="K2188" s="15"/>
    </row>
    <row r="2189" spans="1:11" s="13" customFormat="1" x14ac:dyDescent="0.35">
      <c r="A2189" s="15" t="s">
        <v>3275</v>
      </c>
      <c r="B2189" s="15">
        <v>139.4225878</v>
      </c>
      <c r="C2189" s="15">
        <v>22.19969656</v>
      </c>
      <c r="D2189" s="15">
        <v>256.64547900000002</v>
      </c>
      <c r="E2189" s="15">
        <v>11.560765180000001</v>
      </c>
      <c r="F2189" s="15">
        <v>3.5311649850000002</v>
      </c>
      <c r="G2189" s="19">
        <v>1.7999999999999999E-13</v>
      </c>
      <c r="H2189" s="19">
        <v>5.3900000000000003E-12</v>
      </c>
      <c r="I2189" s="15" t="s">
        <v>90</v>
      </c>
      <c r="J2189" s="15" t="s">
        <v>91</v>
      </c>
      <c r="K2189" s="15"/>
    </row>
    <row r="2190" spans="1:11" s="13" customFormat="1" x14ac:dyDescent="0.35">
      <c r="A2190" s="15" t="s">
        <v>3276</v>
      </c>
      <c r="B2190" s="15">
        <v>3.0008694509999998</v>
      </c>
      <c r="C2190" s="15">
        <v>0.47798109599999999</v>
      </c>
      <c r="D2190" s="15">
        <v>5.5237578059999999</v>
      </c>
      <c r="E2190" s="15">
        <v>11.5564357</v>
      </c>
      <c r="F2190" s="15">
        <v>3.5306245970000001</v>
      </c>
      <c r="G2190" s="15">
        <v>0.30339849299999999</v>
      </c>
      <c r="H2190" s="15">
        <v>0.54431391299999998</v>
      </c>
      <c r="I2190" s="15" t="s">
        <v>353</v>
      </c>
      <c r="J2190" s="15" t="s">
        <v>91</v>
      </c>
      <c r="K2190" s="15"/>
    </row>
    <row r="2191" spans="1:11" s="13" customFormat="1" x14ac:dyDescent="0.35">
      <c r="A2191" s="15" t="s">
        <v>3277</v>
      </c>
      <c r="B2191" s="15">
        <v>1.8267735089999999</v>
      </c>
      <c r="C2191" s="15">
        <v>0.29108445999999999</v>
      </c>
      <c r="D2191" s="15">
        <v>3.3624625579999998</v>
      </c>
      <c r="E2191" s="15">
        <v>11.55150145</v>
      </c>
      <c r="F2191" s="15">
        <v>3.5300084780000001</v>
      </c>
      <c r="G2191" s="15">
        <v>0.54273663299999997</v>
      </c>
      <c r="H2191" s="15">
        <v>0.80279169399999994</v>
      </c>
      <c r="I2191" s="15" t="s">
        <v>353</v>
      </c>
      <c r="J2191" s="15" t="s">
        <v>3278</v>
      </c>
      <c r="K2191" s="15"/>
    </row>
    <row r="2192" spans="1:11" s="13" customFormat="1" x14ac:dyDescent="0.35">
      <c r="A2192" s="15" t="s">
        <v>3279</v>
      </c>
      <c r="B2192" s="15">
        <v>11.14565239</v>
      </c>
      <c r="C2192" s="15">
        <v>1.7764379450000001</v>
      </c>
      <c r="D2192" s="15">
        <v>20.51486684</v>
      </c>
      <c r="E2192" s="15">
        <v>11.548316059999999</v>
      </c>
      <c r="F2192" s="15">
        <v>3.529610592</v>
      </c>
      <c r="G2192" s="15">
        <v>3.2244997999999997E-2</v>
      </c>
      <c r="H2192" s="15">
        <v>9.2245403000000004E-2</v>
      </c>
      <c r="I2192" s="15" t="s">
        <v>90</v>
      </c>
      <c r="J2192" s="15" t="s">
        <v>91</v>
      </c>
      <c r="K2192" s="15"/>
    </row>
    <row r="2193" spans="1:11" s="13" customFormat="1" x14ac:dyDescent="0.35">
      <c r="A2193" s="15" t="s">
        <v>3280</v>
      </c>
      <c r="B2193" s="15">
        <v>300.73303490000001</v>
      </c>
      <c r="C2193" s="15">
        <v>47.937995620000002</v>
      </c>
      <c r="D2193" s="15">
        <v>553.52807419999999</v>
      </c>
      <c r="E2193" s="15">
        <v>11.546750490000001</v>
      </c>
      <c r="F2193" s="15">
        <v>3.5294149969999999</v>
      </c>
      <c r="G2193" s="19">
        <v>2.9799999999999999E-23</v>
      </c>
      <c r="H2193" s="19">
        <v>2.3399999999999999E-21</v>
      </c>
      <c r="I2193" s="15" t="s">
        <v>90</v>
      </c>
      <c r="J2193" s="15" t="s">
        <v>3281</v>
      </c>
      <c r="K2193" s="15"/>
    </row>
    <row r="2194" spans="1:11" s="13" customFormat="1" x14ac:dyDescent="0.35">
      <c r="A2194" s="15" t="s">
        <v>3282</v>
      </c>
      <c r="B2194" s="15">
        <v>63.977890270000003</v>
      </c>
      <c r="C2194" s="15">
        <v>10.20701904</v>
      </c>
      <c r="D2194" s="15">
        <v>117.7487615</v>
      </c>
      <c r="E2194" s="15">
        <v>11.53605778</v>
      </c>
      <c r="F2194" s="15">
        <v>3.5280783910000002</v>
      </c>
      <c r="G2194" s="15">
        <v>1.45687E-4</v>
      </c>
      <c r="H2194" s="15">
        <v>8.4632100000000003E-4</v>
      </c>
      <c r="I2194" s="15" t="s">
        <v>90</v>
      </c>
      <c r="J2194" s="15" t="s">
        <v>3283</v>
      </c>
      <c r="K2194" s="15"/>
    </row>
    <row r="2195" spans="1:11" s="13" customFormat="1" x14ac:dyDescent="0.35">
      <c r="A2195" s="15" t="s">
        <v>3284</v>
      </c>
      <c r="B2195" s="15">
        <v>1.7380737909999999</v>
      </c>
      <c r="C2195" s="15">
        <v>0.27749554799999998</v>
      </c>
      <c r="D2195" s="15">
        <v>3.1986520330000001</v>
      </c>
      <c r="E2195" s="15">
        <v>11.52685892</v>
      </c>
      <c r="F2195" s="15">
        <v>3.5269275250000001</v>
      </c>
      <c r="G2195" s="15">
        <v>0.52061159899999998</v>
      </c>
      <c r="H2195" s="15">
        <v>0.780243833</v>
      </c>
      <c r="I2195" s="15" t="s">
        <v>353</v>
      </c>
      <c r="J2195" s="15" t="s">
        <v>91</v>
      </c>
      <c r="K2195" s="15"/>
    </row>
    <row r="2196" spans="1:11" s="13" customFormat="1" x14ac:dyDescent="0.35">
      <c r="A2196" s="15" t="s">
        <v>3285</v>
      </c>
      <c r="B2196" s="15">
        <v>5.4537885680000002</v>
      </c>
      <c r="C2196" s="15">
        <v>0.87167536000000001</v>
      </c>
      <c r="D2196" s="15">
        <v>10.03590178</v>
      </c>
      <c r="E2196" s="15">
        <v>11.51334802</v>
      </c>
      <c r="F2196" s="15">
        <v>3.525235517</v>
      </c>
      <c r="G2196" s="15">
        <v>0.13732144800000001</v>
      </c>
      <c r="H2196" s="15">
        <v>0.299486533</v>
      </c>
      <c r="I2196" s="15" t="s">
        <v>353</v>
      </c>
      <c r="J2196" s="15" t="s">
        <v>3286</v>
      </c>
      <c r="K2196" s="15"/>
    </row>
    <row r="2197" spans="1:11" s="13" customFormat="1" x14ac:dyDescent="0.35">
      <c r="A2197" s="15" t="s">
        <v>3287</v>
      </c>
      <c r="B2197" s="15">
        <v>29.072107580000001</v>
      </c>
      <c r="C2197" s="15">
        <v>4.647384518</v>
      </c>
      <c r="D2197" s="15">
        <v>53.496830639999999</v>
      </c>
      <c r="E2197" s="15">
        <v>11.51116944</v>
      </c>
      <c r="F2197" s="15">
        <v>3.5249625020000002</v>
      </c>
      <c r="G2197" s="15">
        <v>4.59452E-4</v>
      </c>
      <c r="H2197" s="15">
        <v>2.3387289999999999E-3</v>
      </c>
      <c r="I2197" s="15" t="s">
        <v>90</v>
      </c>
      <c r="J2197" s="15" t="s">
        <v>91</v>
      </c>
      <c r="K2197" s="15"/>
    </row>
    <row r="2198" spans="1:11" s="13" customFormat="1" x14ac:dyDescent="0.35">
      <c r="A2198" s="15" t="s">
        <v>3288</v>
      </c>
      <c r="B2198" s="15">
        <v>1.1885454360000001</v>
      </c>
      <c r="C2198" s="15">
        <v>0.190052676</v>
      </c>
      <c r="D2198" s="15">
        <v>2.1870381970000001</v>
      </c>
      <c r="E2198" s="15">
        <v>11.50753699</v>
      </c>
      <c r="F2198" s="15">
        <v>3.5245071750000001</v>
      </c>
      <c r="G2198" s="15">
        <v>0.627609364</v>
      </c>
      <c r="H2198" s="15">
        <v>0.87726592299999995</v>
      </c>
      <c r="I2198" s="15" t="s">
        <v>353</v>
      </c>
      <c r="J2198" s="15" t="s">
        <v>3289</v>
      </c>
      <c r="K2198" s="15"/>
    </row>
    <row r="2199" spans="1:11" s="13" customFormat="1" x14ac:dyDescent="0.35">
      <c r="A2199" s="15" t="s">
        <v>3290</v>
      </c>
      <c r="B2199" s="15">
        <v>1.1885454360000001</v>
      </c>
      <c r="C2199" s="15">
        <v>0.190052676</v>
      </c>
      <c r="D2199" s="15">
        <v>2.1870381970000001</v>
      </c>
      <c r="E2199" s="15">
        <v>11.50753699</v>
      </c>
      <c r="F2199" s="15">
        <v>3.5245071750000001</v>
      </c>
      <c r="G2199" s="15">
        <v>0.627609364</v>
      </c>
      <c r="H2199" s="15">
        <v>0.87726592299999995</v>
      </c>
      <c r="I2199" s="15" t="s">
        <v>353</v>
      </c>
      <c r="J2199" s="15" t="s">
        <v>91</v>
      </c>
      <c r="K2199" s="15"/>
    </row>
    <row r="2200" spans="1:11" s="13" customFormat="1" x14ac:dyDescent="0.35">
      <c r="A2200" s="15" t="s">
        <v>3291</v>
      </c>
      <c r="B2200" s="15">
        <v>1.263584671</v>
      </c>
      <c r="C2200" s="15">
        <v>0.202063568</v>
      </c>
      <c r="D2200" s="15">
        <v>2.3251057730000002</v>
      </c>
      <c r="E2200" s="15">
        <v>11.506803509999999</v>
      </c>
      <c r="F2200" s="15">
        <v>3.524415216</v>
      </c>
      <c r="G2200" s="15">
        <v>0.63808920300000005</v>
      </c>
      <c r="H2200" s="15">
        <v>0.88489300500000001</v>
      </c>
      <c r="I2200" s="15" t="s">
        <v>353</v>
      </c>
      <c r="J2200" s="15" t="s">
        <v>3292</v>
      </c>
      <c r="K2200" s="15"/>
    </row>
    <row r="2201" spans="1:11" s="13" customFormat="1" x14ac:dyDescent="0.35">
      <c r="A2201" s="15" t="s">
        <v>3293</v>
      </c>
      <c r="B2201" s="15">
        <v>341.93337739999998</v>
      </c>
      <c r="C2201" s="15">
        <v>54.709187700000001</v>
      </c>
      <c r="D2201" s="15">
        <v>629.15756720000002</v>
      </c>
      <c r="E2201" s="15">
        <v>11.50003489</v>
      </c>
      <c r="F2201" s="15">
        <v>3.5235663330000002</v>
      </c>
      <c r="G2201" s="19">
        <v>5.5E-25</v>
      </c>
      <c r="H2201" s="19">
        <v>4.9299999999999999E-23</v>
      </c>
      <c r="I2201" s="15" t="s">
        <v>90</v>
      </c>
      <c r="J2201" s="15" t="s">
        <v>91</v>
      </c>
      <c r="K2201" s="15"/>
    </row>
    <row r="2202" spans="1:11" s="13" customFormat="1" x14ac:dyDescent="0.35">
      <c r="A2202" s="15" t="s">
        <v>3294</v>
      </c>
      <c r="B2202" s="15">
        <v>33.922601319999998</v>
      </c>
      <c r="C2202" s="15">
        <v>5.4332910700000001</v>
      </c>
      <c r="D2202" s="15">
        <v>62.41191156</v>
      </c>
      <c r="E2202" s="15">
        <v>11.48694424</v>
      </c>
      <c r="F2202" s="15">
        <v>3.5219231579999999</v>
      </c>
      <c r="G2202" s="15">
        <v>1.32395E-4</v>
      </c>
      <c r="H2202" s="15">
        <v>7.7765400000000002E-4</v>
      </c>
      <c r="I2202" s="15" t="s">
        <v>90</v>
      </c>
      <c r="J2202" s="15" t="s">
        <v>1034</v>
      </c>
      <c r="K2202" s="15"/>
    </row>
    <row r="2203" spans="1:11" s="13" customFormat="1" x14ac:dyDescent="0.35">
      <c r="A2203" s="15" t="s">
        <v>3295</v>
      </c>
      <c r="B2203" s="15">
        <v>4.8011302159999998</v>
      </c>
      <c r="C2203" s="15">
        <v>0.770643576</v>
      </c>
      <c r="D2203" s="15">
        <v>8.8316168560000001</v>
      </c>
      <c r="E2203" s="15">
        <v>11.460053820000001</v>
      </c>
      <c r="F2203" s="15">
        <v>3.5185419150000001</v>
      </c>
      <c r="G2203" s="15">
        <v>0.16477302999999999</v>
      </c>
      <c r="H2203" s="15">
        <v>0.34385880200000002</v>
      </c>
      <c r="I2203" s="15" t="s">
        <v>353</v>
      </c>
      <c r="J2203" s="15" t="s">
        <v>91</v>
      </c>
      <c r="K2203" s="15"/>
    </row>
    <row r="2204" spans="1:11" s="13" customFormat="1" x14ac:dyDescent="0.35">
      <c r="A2204" s="15" t="s">
        <v>3296</v>
      </c>
      <c r="B2204" s="15">
        <v>9.3074705420000008</v>
      </c>
      <c r="C2204" s="15">
        <v>1.49451497</v>
      </c>
      <c r="D2204" s="15">
        <v>17.12042611</v>
      </c>
      <c r="E2204" s="15">
        <v>11.4555066</v>
      </c>
      <c r="F2204" s="15">
        <v>3.517969356</v>
      </c>
      <c r="G2204" s="15">
        <v>5.3322647000000001E-2</v>
      </c>
      <c r="H2204" s="15">
        <v>0.14002013499999999</v>
      </c>
      <c r="I2204" s="15" t="s">
        <v>353</v>
      </c>
      <c r="J2204" s="15" t="s">
        <v>746</v>
      </c>
      <c r="K2204" s="15"/>
    </row>
    <row r="2205" spans="1:11" s="13" customFormat="1" x14ac:dyDescent="0.35">
      <c r="A2205" s="15" t="s">
        <v>3297</v>
      </c>
      <c r="B2205" s="15">
        <v>6.629328428</v>
      </c>
      <c r="C2205" s="15">
        <v>1.064577442</v>
      </c>
      <c r="D2205" s="15">
        <v>12.194079410000001</v>
      </c>
      <c r="E2205" s="15">
        <v>11.454384559999999</v>
      </c>
      <c r="F2205" s="15">
        <v>3.5178280399999999</v>
      </c>
      <c r="G2205" s="15">
        <v>9.4482904000000006E-2</v>
      </c>
      <c r="H2205" s="15">
        <v>0.22283259599999999</v>
      </c>
      <c r="I2205" s="15" t="s">
        <v>353</v>
      </c>
      <c r="J2205" s="15" t="s">
        <v>3298</v>
      </c>
      <c r="K2205" s="15"/>
    </row>
    <row r="2206" spans="1:11" s="13" customFormat="1" x14ac:dyDescent="0.35">
      <c r="A2206" s="15" t="s">
        <v>3299</v>
      </c>
      <c r="B2206" s="15">
        <v>2.3186956319999998</v>
      </c>
      <c r="C2206" s="15">
        <v>0.37252188600000002</v>
      </c>
      <c r="D2206" s="15">
        <v>4.2648693770000001</v>
      </c>
      <c r="E2206" s="15">
        <v>11.448641110000001</v>
      </c>
      <c r="F2206" s="15">
        <v>3.5171044629999999</v>
      </c>
      <c r="G2206" s="15">
        <v>0.50106834</v>
      </c>
      <c r="H2206" s="15">
        <v>0.75939848200000004</v>
      </c>
      <c r="I2206" s="15" t="s">
        <v>353</v>
      </c>
      <c r="J2206" s="15" t="s">
        <v>3300</v>
      </c>
      <c r="K2206" s="15"/>
    </row>
    <row r="2207" spans="1:11" s="13" customFormat="1" x14ac:dyDescent="0.35">
      <c r="A2207" s="15" t="s">
        <v>3301</v>
      </c>
      <c r="B2207" s="15">
        <v>6.1252758189999996</v>
      </c>
      <c r="C2207" s="15">
        <v>0.984621992</v>
      </c>
      <c r="D2207" s="15">
        <v>11.26592965</v>
      </c>
      <c r="E2207" s="15">
        <v>11.441883020000001</v>
      </c>
      <c r="F2207" s="15">
        <v>3.516252594</v>
      </c>
      <c r="G2207" s="15">
        <v>0.12568101300000001</v>
      </c>
      <c r="H2207" s="15">
        <v>0.28070287799999999</v>
      </c>
      <c r="I2207" s="15" t="s">
        <v>353</v>
      </c>
      <c r="J2207" s="15" t="s">
        <v>3302</v>
      </c>
      <c r="K2207" s="15"/>
    </row>
    <row r="2208" spans="1:11" s="13" customFormat="1" x14ac:dyDescent="0.35">
      <c r="A2208" s="15" t="s">
        <v>3303</v>
      </c>
      <c r="B2208" s="15">
        <v>9.5589023560000008</v>
      </c>
      <c r="C2208" s="15">
        <v>1.5380350679999999</v>
      </c>
      <c r="D2208" s="15">
        <v>17.579769639999999</v>
      </c>
      <c r="E2208" s="15">
        <v>11.43001874</v>
      </c>
      <c r="F2208" s="15">
        <v>3.514755863</v>
      </c>
      <c r="G2208" s="15">
        <v>4.5021706000000002E-2</v>
      </c>
      <c r="H2208" s="15">
        <v>0.121866259</v>
      </c>
      <c r="I2208" s="15" t="s">
        <v>90</v>
      </c>
      <c r="J2208" s="15" t="s">
        <v>3304</v>
      </c>
      <c r="K2208" s="15"/>
    </row>
    <row r="2209" spans="1:11" s="13" customFormat="1" x14ac:dyDescent="0.35">
      <c r="A2209" s="15" t="s">
        <v>3305</v>
      </c>
      <c r="B2209" s="15">
        <v>4.356945573</v>
      </c>
      <c r="C2209" s="15">
        <v>0.70121704200000001</v>
      </c>
      <c r="D2209" s="15">
        <v>8.0126741050000003</v>
      </c>
      <c r="E2209" s="15">
        <v>11.42681028</v>
      </c>
      <c r="F2209" s="15">
        <v>3.5143508360000002</v>
      </c>
      <c r="G2209" s="15">
        <v>0.22930336500000001</v>
      </c>
      <c r="H2209" s="15">
        <v>0.44583298100000002</v>
      </c>
      <c r="I2209" s="15" t="s">
        <v>353</v>
      </c>
      <c r="J2209" s="15" t="s">
        <v>3306</v>
      </c>
      <c r="K2209" s="15"/>
    </row>
    <row r="2210" spans="1:11" s="13" customFormat="1" x14ac:dyDescent="0.35">
      <c r="A2210" s="15" t="s">
        <v>3307</v>
      </c>
      <c r="B2210" s="15">
        <v>202.89103209999999</v>
      </c>
      <c r="C2210" s="15">
        <v>32.681335390000001</v>
      </c>
      <c r="D2210" s="15">
        <v>373.10072880000001</v>
      </c>
      <c r="E2210" s="15">
        <v>11.416324469999999</v>
      </c>
      <c r="F2210" s="15">
        <v>3.5130263390000001</v>
      </c>
      <c r="G2210" s="19">
        <v>1.3500000000000001E-17</v>
      </c>
      <c r="H2210" s="19">
        <v>6.5700000000000003E-16</v>
      </c>
      <c r="I2210" s="15" t="s">
        <v>90</v>
      </c>
      <c r="J2210" s="15" t="s">
        <v>3308</v>
      </c>
      <c r="K2210" s="15"/>
    </row>
    <row r="2211" spans="1:11" s="13" customFormat="1" x14ac:dyDescent="0.35">
      <c r="A2211" s="15" t="s">
        <v>3309</v>
      </c>
      <c r="B2211" s="15">
        <v>9.8744511129999992</v>
      </c>
      <c r="C2211" s="15">
        <v>1.591119328</v>
      </c>
      <c r="D2211" s="15">
        <v>18.157782900000001</v>
      </c>
      <c r="E2211" s="15">
        <v>11.41195546</v>
      </c>
      <c r="F2211" s="15">
        <v>3.5124741159999999</v>
      </c>
      <c r="G2211" s="15">
        <v>8.4065697999999994E-2</v>
      </c>
      <c r="H2211" s="15">
        <v>0.203493496</v>
      </c>
      <c r="I2211" s="15" t="s">
        <v>353</v>
      </c>
      <c r="J2211" s="15" t="s">
        <v>91</v>
      </c>
      <c r="K2211" s="15"/>
    </row>
    <row r="2212" spans="1:11" s="13" customFormat="1" x14ac:dyDescent="0.35">
      <c r="A2212" s="15" t="s">
        <v>3310</v>
      </c>
      <c r="B2212" s="15">
        <v>3.538334555</v>
      </c>
      <c r="C2212" s="15">
        <v>0.57015802800000004</v>
      </c>
      <c r="D2212" s="15">
        <v>6.5065110830000004</v>
      </c>
      <c r="E2212" s="15">
        <v>11.41176791</v>
      </c>
      <c r="F2212" s="15">
        <v>3.5124504060000001</v>
      </c>
      <c r="G2212" s="15">
        <v>0.24280876900000001</v>
      </c>
      <c r="H2212" s="15">
        <v>0.46546130499999999</v>
      </c>
      <c r="I2212" s="15" t="s">
        <v>353</v>
      </c>
      <c r="J2212" s="15" t="s">
        <v>3311</v>
      </c>
      <c r="K2212" s="15"/>
    </row>
    <row r="2213" spans="1:11" s="13" customFormat="1" x14ac:dyDescent="0.35">
      <c r="A2213" s="15" t="s">
        <v>3312</v>
      </c>
      <c r="B2213" s="15">
        <v>2.3490001089999999</v>
      </c>
      <c r="C2213" s="15">
        <v>0.37852733199999999</v>
      </c>
      <c r="D2213" s="15">
        <v>4.3194728859999998</v>
      </c>
      <c r="E2213" s="15">
        <v>11.411257579999999</v>
      </c>
      <c r="F2213" s="15">
        <v>3.5123858870000002</v>
      </c>
      <c r="G2213" s="15">
        <v>0.37544524000000001</v>
      </c>
      <c r="H2213" s="15">
        <v>0.63357677800000001</v>
      </c>
      <c r="I2213" s="15" t="s">
        <v>353</v>
      </c>
      <c r="J2213" s="15" t="s">
        <v>91</v>
      </c>
      <c r="K2213" s="15"/>
    </row>
    <row r="2214" spans="1:11" s="13" customFormat="1" x14ac:dyDescent="0.35">
      <c r="A2214" s="15" t="s">
        <v>3313</v>
      </c>
      <c r="B2214" s="15">
        <v>8.2432606239999995</v>
      </c>
      <c r="C2214" s="15">
        <v>1.3284840790000001</v>
      </c>
      <c r="D2214" s="15">
        <v>15.15803717</v>
      </c>
      <c r="E2214" s="15">
        <v>11.410025470000001</v>
      </c>
      <c r="F2214" s="15">
        <v>3.5122301060000001</v>
      </c>
      <c r="G2214" s="15">
        <v>0.211406858</v>
      </c>
      <c r="H2214" s="15">
        <v>0.41836098199999999</v>
      </c>
      <c r="I2214" s="15" t="s">
        <v>353</v>
      </c>
      <c r="J2214" s="15" t="s">
        <v>91</v>
      </c>
      <c r="K2214" s="15"/>
    </row>
    <row r="2215" spans="1:11" s="13" customFormat="1" x14ac:dyDescent="0.35">
      <c r="A2215" s="15" t="s">
        <v>3314</v>
      </c>
      <c r="B2215" s="15">
        <v>13.061054049999999</v>
      </c>
      <c r="C2215" s="15">
        <v>2.1067111199999999</v>
      </c>
      <c r="D2215" s="15">
        <v>24.015396970000001</v>
      </c>
      <c r="E2215" s="15">
        <v>11.39947321</v>
      </c>
      <c r="F2215" s="15">
        <v>3.510895251</v>
      </c>
      <c r="G2215" s="15">
        <v>1.9967144999999999E-2</v>
      </c>
      <c r="H2215" s="15">
        <v>6.1505810000000001E-2</v>
      </c>
      <c r="I2215" s="15" t="s">
        <v>90</v>
      </c>
      <c r="J2215" s="15" t="s">
        <v>3315</v>
      </c>
      <c r="K2215" s="15"/>
    </row>
    <row r="2216" spans="1:11" s="13" customFormat="1" x14ac:dyDescent="0.35">
      <c r="A2216" s="15" t="s">
        <v>3316</v>
      </c>
      <c r="B2216" s="15">
        <v>16.317147049999999</v>
      </c>
      <c r="C2216" s="15">
        <v>2.63579578</v>
      </c>
      <c r="D2216" s="15">
        <v>29.998498309999999</v>
      </c>
      <c r="E2216" s="15">
        <v>11.381192179999999</v>
      </c>
      <c r="F2216" s="15">
        <v>3.508579782</v>
      </c>
      <c r="G2216" s="15">
        <v>7.2317060000000001E-3</v>
      </c>
      <c r="H2216" s="15">
        <v>2.5829243000000002E-2</v>
      </c>
      <c r="I2216" s="15" t="s">
        <v>90</v>
      </c>
      <c r="J2216" s="15" t="s">
        <v>91</v>
      </c>
      <c r="K2216" s="15"/>
    </row>
    <row r="2217" spans="1:11" s="13" customFormat="1" x14ac:dyDescent="0.35">
      <c r="A2217" s="15" t="s">
        <v>3317</v>
      </c>
      <c r="B2217" s="15">
        <v>5.1202501519999997</v>
      </c>
      <c r="C2217" s="15">
        <v>0.82775258500000004</v>
      </c>
      <c r="D2217" s="15">
        <v>9.4127477190000004</v>
      </c>
      <c r="E2217" s="15">
        <v>11.3714507</v>
      </c>
      <c r="F2217" s="15">
        <v>3.5073444120000001</v>
      </c>
      <c r="G2217" s="15">
        <v>0.28937481500000001</v>
      </c>
      <c r="H2217" s="15">
        <v>0.52651573200000001</v>
      </c>
      <c r="I2217" s="15" t="s">
        <v>353</v>
      </c>
      <c r="J2217" s="15" t="s">
        <v>3318</v>
      </c>
      <c r="K2217" s="15"/>
    </row>
    <row r="2218" spans="1:11" s="13" customFormat="1" x14ac:dyDescent="0.35">
      <c r="A2218" s="15" t="s">
        <v>3319</v>
      </c>
      <c r="B2218" s="15">
        <v>312.81805209999999</v>
      </c>
      <c r="C2218" s="15">
        <v>50.639160500000003</v>
      </c>
      <c r="D2218" s="15">
        <v>574.99694369999997</v>
      </c>
      <c r="E2218" s="15">
        <v>11.35478823</v>
      </c>
      <c r="F2218" s="15">
        <v>3.5052288950000001</v>
      </c>
      <c r="G2218" s="19">
        <v>6.3400000000000005E-17</v>
      </c>
      <c r="H2218" s="19">
        <v>2.8599999999999999E-15</v>
      </c>
      <c r="I2218" s="15" t="s">
        <v>90</v>
      </c>
      <c r="J2218" s="15" t="s">
        <v>3320</v>
      </c>
      <c r="K2218" s="15"/>
    </row>
    <row r="2219" spans="1:11" s="13" customFormat="1" x14ac:dyDescent="0.35">
      <c r="A2219" s="15" t="s">
        <v>3321</v>
      </c>
      <c r="B2219" s="15">
        <v>12.82435547</v>
      </c>
      <c r="C2219" s="15">
        <v>2.0763772579999999</v>
      </c>
      <c r="D2219" s="15">
        <v>23.572333690000001</v>
      </c>
      <c r="E2219" s="15">
        <v>11.352625639999999</v>
      </c>
      <c r="F2219" s="15">
        <v>3.5049540979999998</v>
      </c>
      <c r="G2219" s="15">
        <v>1.9273164999999998E-2</v>
      </c>
      <c r="H2219" s="15">
        <v>5.9771914000000002E-2</v>
      </c>
      <c r="I2219" s="15" t="s">
        <v>90</v>
      </c>
      <c r="J2219" s="15" t="s">
        <v>799</v>
      </c>
      <c r="K2219" s="15"/>
    </row>
    <row r="2220" spans="1:11" s="13" customFormat="1" x14ac:dyDescent="0.35">
      <c r="A2220" s="15" t="s">
        <v>3322</v>
      </c>
      <c r="B2220" s="15">
        <v>15.60453465</v>
      </c>
      <c r="C2220" s="15">
        <v>2.5271805299999999</v>
      </c>
      <c r="D2220" s="15">
        <v>28.68188877</v>
      </c>
      <c r="E2220" s="15">
        <v>11.34936283</v>
      </c>
      <c r="F2220" s="15">
        <v>3.504539399</v>
      </c>
      <c r="G2220" s="15">
        <v>1.0881539000000001E-2</v>
      </c>
      <c r="H2220" s="15">
        <v>3.6775174000000001E-2</v>
      </c>
      <c r="I2220" s="15" t="s">
        <v>90</v>
      </c>
      <c r="J2220" s="15" t="s">
        <v>91</v>
      </c>
      <c r="K2220" s="15"/>
    </row>
    <row r="2221" spans="1:11" s="13" customFormat="1" x14ac:dyDescent="0.35">
      <c r="A2221" s="15" t="s">
        <v>3323</v>
      </c>
      <c r="B2221" s="15">
        <v>73.67965298</v>
      </c>
      <c r="C2221" s="15">
        <v>11.937375619999999</v>
      </c>
      <c r="D2221" s="15">
        <v>135.42193040000001</v>
      </c>
      <c r="E2221" s="15">
        <v>11.344363680000001</v>
      </c>
      <c r="F2221" s="15">
        <v>3.5039037830000002</v>
      </c>
      <c r="G2221" s="19">
        <v>2.4599999999999999E-8</v>
      </c>
      <c r="H2221" s="19">
        <v>3.2800000000000003E-7</v>
      </c>
      <c r="I2221" s="15" t="s">
        <v>90</v>
      </c>
      <c r="J2221" s="15" t="s">
        <v>3075</v>
      </c>
      <c r="K2221" s="15"/>
    </row>
    <row r="2222" spans="1:11" s="13" customFormat="1" x14ac:dyDescent="0.35">
      <c r="A2222" s="15" t="s">
        <v>3324</v>
      </c>
      <c r="B2222" s="15">
        <v>8.156793833</v>
      </c>
      <c r="C2222" s="15">
        <v>1.322478633</v>
      </c>
      <c r="D2222" s="15">
        <v>14.991109030000001</v>
      </c>
      <c r="E2222" s="15">
        <v>11.33561531</v>
      </c>
      <c r="F2222" s="15">
        <v>3.502790799</v>
      </c>
      <c r="G2222" s="15">
        <v>7.6110475999999996E-2</v>
      </c>
      <c r="H2222" s="15">
        <v>0.18786401</v>
      </c>
      <c r="I2222" s="15" t="s">
        <v>353</v>
      </c>
      <c r="J2222" s="15" t="s">
        <v>91</v>
      </c>
      <c r="K2222" s="15"/>
    </row>
    <row r="2223" spans="1:11" s="13" customFormat="1" x14ac:dyDescent="0.35">
      <c r="A2223" s="15" t="s">
        <v>3325</v>
      </c>
      <c r="B2223" s="15">
        <v>2.4551328300000002</v>
      </c>
      <c r="C2223" s="15">
        <v>0.39812168999999997</v>
      </c>
      <c r="D2223" s="15">
        <v>4.5121439700000003</v>
      </c>
      <c r="E2223" s="15">
        <v>11.333579869999999</v>
      </c>
      <c r="F2223" s="15">
        <v>3.5025317239999998</v>
      </c>
      <c r="G2223" s="15">
        <v>0.38320954400000001</v>
      </c>
      <c r="H2223" s="15">
        <v>0.64303347600000005</v>
      </c>
      <c r="I2223" s="15" t="s">
        <v>353</v>
      </c>
      <c r="J2223" s="15" t="s">
        <v>437</v>
      </c>
      <c r="K2223" s="15"/>
    </row>
    <row r="2224" spans="1:11" s="13" customFormat="1" x14ac:dyDescent="0.35">
      <c r="A2224" s="15" t="s">
        <v>3326</v>
      </c>
      <c r="B2224" s="15">
        <v>3.2313088840000002</v>
      </c>
      <c r="C2224" s="15">
        <v>0.524657233</v>
      </c>
      <c r="D2224" s="15">
        <v>5.9379605340000001</v>
      </c>
      <c r="E2224" s="15">
        <v>11.317790280000001</v>
      </c>
      <c r="F2224" s="15">
        <v>3.500520404</v>
      </c>
      <c r="G2224" s="15">
        <v>0.38935245299999999</v>
      </c>
      <c r="H2224" s="15">
        <v>0.65043834300000003</v>
      </c>
      <c r="I2224" s="15" t="s">
        <v>353</v>
      </c>
      <c r="J2224" s="15" t="s">
        <v>91</v>
      </c>
      <c r="K2224" s="15"/>
    </row>
    <row r="2225" spans="1:11" s="13" customFormat="1" x14ac:dyDescent="0.35">
      <c r="A2225" s="15" t="s">
        <v>3327</v>
      </c>
      <c r="B2225" s="15">
        <v>2.320909345</v>
      </c>
      <c r="C2225" s="15">
        <v>0.37694931199999998</v>
      </c>
      <c r="D2225" s="15">
        <v>4.2648693770000001</v>
      </c>
      <c r="E2225" s="15">
        <v>11.314172060000001</v>
      </c>
      <c r="F2225" s="15">
        <v>3.50005911</v>
      </c>
      <c r="G2225" s="15">
        <v>0.50053774699999998</v>
      </c>
      <c r="H2225" s="15">
        <v>0.75875531799999996</v>
      </c>
      <c r="I2225" s="15" t="s">
        <v>353</v>
      </c>
      <c r="J2225" s="15" t="s">
        <v>91</v>
      </c>
      <c r="K2225" s="15"/>
    </row>
    <row r="2226" spans="1:11" s="13" customFormat="1" x14ac:dyDescent="0.35">
      <c r="A2226" s="15" t="s">
        <v>3328</v>
      </c>
      <c r="B2226" s="15">
        <v>1.160454672</v>
      </c>
      <c r="C2226" s="15">
        <v>0.18847465599999999</v>
      </c>
      <c r="D2226" s="15">
        <v>2.1324346890000001</v>
      </c>
      <c r="E2226" s="15">
        <v>11.314172060000001</v>
      </c>
      <c r="F2226" s="15">
        <v>3.50005911</v>
      </c>
      <c r="G2226" s="15">
        <v>0.62353663100000001</v>
      </c>
      <c r="H2226" s="15">
        <v>0.87436513500000002</v>
      </c>
      <c r="I2226" s="15" t="s">
        <v>353</v>
      </c>
      <c r="J2226" s="15" t="s">
        <v>91</v>
      </c>
      <c r="K2226" s="15"/>
    </row>
    <row r="2227" spans="1:11" s="13" customFormat="1" x14ac:dyDescent="0.35">
      <c r="A2227" s="15" t="s">
        <v>3329</v>
      </c>
      <c r="B2227" s="15">
        <v>1.160454672</v>
      </c>
      <c r="C2227" s="15">
        <v>0.18847465599999999</v>
      </c>
      <c r="D2227" s="15">
        <v>2.1324346890000001</v>
      </c>
      <c r="E2227" s="15">
        <v>11.314172060000001</v>
      </c>
      <c r="F2227" s="15">
        <v>3.50005911</v>
      </c>
      <c r="G2227" s="15">
        <v>0.62353663100000001</v>
      </c>
      <c r="H2227" s="15">
        <v>0.87436513500000002</v>
      </c>
      <c r="I2227" s="15" t="s">
        <v>353</v>
      </c>
      <c r="J2227" s="15" t="s">
        <v>3330</v>
      </c>
      <c r="K2227" s="15"/>
    </row>
    <row r="2228" spans="1:11" s="13" customFormat="1" x14ac:dyDescent="0.35">
      <c r="A2228" s="15" t="s">
        <v>3331</v>
      </c>
      <c r="B2228" s="15">
        <v>3.5708527459999999</v>
      </c>
      <c r="C2228" s="15">
        <v>0.58059090000000002</v>
      </c>
      <c r="D2228" s="15">
        <v>6.5611145909999999</v>
      </c>
      <c r="E2228" s="15">
        <v>11.30075341</v>
      </c>
      <c r="F2228" s="15">
        <v>3.4983470529999998</v>
      </c>
      <c r="G2228" s="15">
        <v>0.24424871100000001</v>
      </c>
      <c r="H2228" s="15">
        <v>0.46730201599999999</v>
      </c>
      <c r="I2228" s="15" t="s">
        <v>353</v>
      </c>
      <c r="J2228" s="15" t="s">
        <v>406</v>
      </c>
      <c r="K2228" s="15"/>
    </row>
    <row r="2229" spans="1:11" s="13" customFormat="1" x14ac:dyDescent="0.35">
      <c r="A2229" s="15" t="s">
        <v>3332</v>
      </c>
      <c r="B2229" s="15">
        <v>4.3470287990000003</v>
      </c>
      <c r="C2229" s="15">
        <v>0.70712644400000002</v>
      </c>
      <c r="D2229" s="15">
        <v>7.9869311549999997</v>
      </c>
      <c r="E2229" s="15">
        <v>11.294912289999999</v>
      </c>
      <c r="F2229" s="15">
        <v>3.497601162</v>
      </c>
      <c r="G2229" s="15">
        <v>0.223077684</v>
      </c>
      <c r="H2229" s="15">
        <v>0.43638108399999997</v>
      </c>
      <c r="I2229" s="15" t="s">
        <v>353</v>
      </c>
      <c r="J2229" s="15" t="s">
        <v>91</v>
      </c>
      <c r="K2229" s="15"/>
    </row>
    <row r="2230" spans="1:11" s="13" customFormat="1" x14ac:dyDescent="0.35">
      <c r="A2230" s="15" t="s">
        <v>3333</v>
      </c>
      <c r="B2230" s="15">
        <v>46.870233669999998</v>
      </c>
      <c r="C2230" s="15">
        <v>7.6244996110000001</v>
      </c>
      <c r="D2230" s="15">
        <v>86.115967729999994</v>
      </c>
      <c r="E2230" s="15">
        <v>11.294638620000001</v>
      </c>
      <c r="F2230" s="15">
        <v>3.4975662060000001</v>
      </c>
      <c r="G2230" s="19">
        <v>6.9099999999999999E-6</v>
      </c>
      <c r="H2230" s="19">
        <v>5.4700000000000001E-5</v>
      </c>
      <c r="I2230" s="15" t="s">
        <v>90</v>
      </c>
      <c r="J2230" s="15" t="s">
        <v>3334</v>
      </c>
      <c r="K2230" s="15"/>
    </row>
    <row r="2231" spans="1:11" s="13" customFormat="1" x14ac:dyDescent="0.35">
      <c r="A2231" s="15" t="s">
        <v>3335</v>
      </c>
      <c r="B2231" s="15">
        <v>158.2185992</v>
      </c>
      <c r="C2231" s="15">
        <v>25.740420660000002</v>
      </c>
      <c r="D2231" s="15">
        <v>290.69677780000001</v>
      </c>
      <c r="E2231" s="15">
        <v>11.293396550000001</v>
      </c>
      <c r="F2231" s="15">
        <v>3.4974075440000001</v>
      </c>
      <c r="G2231" s="19">
        <v>1.7100000000000001E-14</v>
      </c>
      <c r="H2231" s="19">
        <v>5.8600000000000003E-13</v>
      </c>
      <c r="I2231" s="15" t="s">
        <v>90</v>
      </c>
      <c r="J2231" s="15" t="s">
        <v>3336</v>
      </c>
      <c r="K2231" s="15"/>
    </row>
    <row r="2232" spans="1:11" s="13" customFormat="1" x14ac:dyDescent="0.35">
      <c r="A2232" s="15" t="s">
        <v>3337</v>
      </c>
      <c r="B2232" s="15">
        <v>35.000546620000001</v>
      </c>
      <c r="C2232" s="15">
        <v>5.6945588870000003</v>
      </c>
      <c r="D2232" s="15">
        <v>64.306534360000001</v>
      </c>
      <c r="E2232" s="15">
        <v>11.29262786</v>
      </c>
      <c r="F2232" s="15">
        <v>3.497309344</v>
      </c>
      <c r="G2232" s="15">
        <v>3.5310350000000001E-3</v>
      </c>
      <c r="H2232" s="15">
        <v>1.3979323E-2</v>
      </c>
      <c r="I2232" s="15" t="s">
        <v>90</v>
      </c>
      <c r="J2232" s="15" t="s">
        <v>3338</v>
      </c>
      <c r="K2232" s="15"/>
    </row>
    <row r="2233" spans="1:11" s="13" customFormat="1" x14ac:dyDescent="0.35">
      <c r="A2233" s="15" t="s">
        <v>3339</v>
      </c>
      <c r="B2233" s="15">
        <v>22.625842250000002</v>
      </c>
      <c r="C2233" s="15">
        <v>3.6822608400000001</v>
      </c>
      <c r="D2233" s="15">
        <v>41.569423669999999</v>
      </c>
      <c r="E2233" s="15">
        <v>11.28910348</v>
      </c>
      <c r="F2233" s="15">
        <v>3.4968590150000001</v>
      </c>
      <c r="G2233" s="15">
        <v>1.9162280000000001E-3</v>
      </c>
      <c r="H2233" s="15">
        <v>8.2167530000000003E-3</v>
      </c>
      <c r="I2233" s="15" t="s">
        <v>90</v>
      </c>
      <c r="J2233" s="15" t="s">
        <v>563</v>
      </c>
      <c r="K2233" s="15"/>
    </row>
    <row r="2234" spans="1:11" s="13" customFormat="1" x14ac:dyDescent="0.35">
      <c r="A2234" s="15" t="s">
        <v>3340</v>
      </c>
      <c r="B2234" s="15">
        <v>255.3520245</v>
      </c>
      <c r="C2234" s="15">
        <v>41.610190609999997</v>
      </c>
      <c r="D2234" s="15">
        <v>469.09385830000002</v>
      </c>
      <c r="E2234" s="15">
        <v>11.273533029999999</v>
      </c>
      <c r="F2234" s="15">
        <v>3.4948678100000001</v>
      </c>
      <c r="G2234" s="19">
        <v>8.0799999999999994E-14</v>
      </c>
      <c r="H2234" s="19">
        <v>2.5200000000000002E-12</v>
      </c>
      <c r="I2234" s="15" t="s">
        <v>90</v>
      </c>
      <c r="J2234" s="15" t="s">
        <v>91</v>
      </c>
      <c r="K2234" s="15"/>
    </row>
    <row r="2235" spans="1:11" s="13" customFormat="1" x14ac:dyDescent="0.35">
      <c r="A2235" s="15" t="s">
        <v>3341</v>
      </c>
      <c r="B2235" s="15">
        <v>6.2086875279999996</v>
      </c>
      <c r="C2235" s="15">
        <v>1.013377835</v>
      </c>
      <c r="D2235" s="15">
        <v>11.403997220000001</v>
      </c>
      <c r="E2235" s="15">
        <v>11.25345042</v>
      </c>
      <c r="F2235" s="15">
        <v>3.4922955089999999</v>
      </c>
      <c r="G2235" s="15">
        <v>0.127477813</v>
      </c>
      <c r="H2235" s="15">
        <v>0.283298718</v>
      </c>
      <c r="I2235" s="15" t="s">
        <v>353</v>
      </c>
      <c r="J2235" s="15" t="s">
        <v>91</v>
      </c>
      <c r="K2235" s="15"/>
    </row>
    <row r="2236" spans="1:11" s="13" customFormat="1" x14ac:dyDescent="0.35">
      <c r="A2236" s="15" t="s">
        <v>3342</v>
      </c>
      <c r="B2236" s="15">
        <v>42.97090833</v>
      </c>
      <c r="C2236" s="15">
        <v>7.0195802939999998</v>
      </c>
      <c r="D2236" s="15">
        <v>78.922236380000001</v>
      </c>
      <c r="E2236" s="15">
        <v>11.24315601</v>
      </c>
      <c r="F2236" s="15">
        <v>3.490975159</v>
      </c>
      <c r="G2236" s="15">
        <v>2.761337E-3</v>
      </c>
      <c r="H2236" s="15">
        <v>1.1329782E-2</v>
      </c>
      <c r="I2236" s="15" t="s">
        <v>90</v>
      </c>
      <c r="J2236" s="15" t="s">
        <v>3343</v>
      </c>
      <c r="K2236" s="15"/>
    </row>
    <row r="2237" spans="1:11" s="13" customFormat="1" x14ac:dyDescent="0.35">
      <c r="A2237" s="15" t="s">
        <v>3344</v>
      </c>
      <c r="B2237" s="15">
        <v>5.9994728310000003</v>
      </c>
      <c r="C2237" s="15">
        <v>0.98029060899999998</v>
      </c>
      <c r="D2237" s="15">
        <v>11.01865505</v>
      </c>
      <c r="E2237" s="15">
        <v>11.240192390000001</v>
      </c>
      <c r="F2237" s="15">
        <v>3.4905948250000001</v>
      </c>
      <c r="G2237" s="15">
        <v>0.112919597</v>
      </c>
      <c r="H2237" s="15">
        <v>0.25704981700000001</v>
      </c>
      <c r="I2237" s="15" t="s">
        <v>353</v>
      </c>
      <c r="J2237" s="15" t="s">
        <v>91</v>
      </c>
      <c r="K2237" s="15"/>
    </row>
    <row r="2238" spans="1:11" s="13" customFormat="1" x14ac:dyDescent="0.35">
      <c r="A2238" s="15" t="s">
        <v>3345</v>
      </c>
      <c r="B2238" s="15">
        <v>2.3975265989999999</v>
      </c>
      <c r="C2238" s="15">
        <v>0.392116244</v>
      </c>
      <c r="D2238" s="15">
        <v>4.4029369530000002</v>
      </c>
      <c r="E2238" s="15">
        <v>11.22865228</v>
      </c>
      <c r="F2238" s="15">
        <v>3.4891128729999998</v>
      </c>
      <c r="G2238" s="15">
        <v>0.379031699</v>
      </c>
      <c r="H2238" s="15">
        <v>0.63787099899999999</v>
      </c>
      <c r="I2238" s="15" t="s">
        <v>353</v>
      </c>
      <c r="J2238" s="15" t="s">
        <v>91</v>
      </c>
      <c r="K2238" s="15"/>
    </row>
    <row r="2239" spans="1:11" s="13" customFormat="1" x14ac:dyDescent="0.35">
      <c r="A2239" s="15" t="s">
        <v>3346</v>
      </c>
      <c r="B2239" s="15">
        <v>1.741865523</v>
      </c>
      <c r="C2239" s="15">
        <v>0.28507901400000002</v>
      </c>
      <c r="D2239" s="15">
        <v>3.1986520330000001</v>
      </c>
      <c r="E2239" s="15">
        <v>11.22022976</v>
      </c>
      <c r="F2239" s="15">
        <v>3.4880303129999999</v>
      </c>
      <c r="G2239" s="15">
        <v>0.52183491699999995</v>
      </c>
      <c r="H2239" s="15">
        <v>0.78142144199999997</v>
      </c>
      <c r="I2239" s="15" t="s">
        <v>353</v>
      </c>
      <c r="J2239" s="15" t="s">
        <v>91</v>
      </c>
      <c r="K2239" s="15"/>
    </row>
    <row r="2240" spans="1:11" s="13" customFormat="1" x14ac:dyDescent="0.35">
      <c r="A2240" s="15" t="s">
        <v>3347</v>
      </c>
      <c r="B2240" s="15">
        <v>1.741865523</v>
      </c>
      <c r="C2240" s="15">
        <v>0.28507901400000002</v>
      </c>
      <c r="D2240" s="15">
        <v>3.1986520330000001</v>
      </c>
      <c r="E2240" s="15">
        <v>11.22022976</v>
      </c>
      <c r="F2240" s="15">
        <v>3.4880303129999999</v>
      </c>
      <c r="G2240" s="15">
        <v>0.52183491699999995</v>
      </c>
      <c r="H2240" s="15">
        <v>0.78142144199999997</v>
      </c>
      <c r="I2240" s="15" t="s">
        <v>353</v>
      </c>
      <c r="J2240" s="15" t="s">
        <v>91</v>
      </c>
      <c r="K2240" s="15"/>
    </row>
    <row r="2241" spans="1:11" s="13" customFormat="1" x14ac:dyDescent="0.35">
      <c r="A2241" s="15" t="s">
        <v>3348</v>
      </c>
      <c r="B2241" s="15">
        <v>1.1612436820000001</v>
      </c>
      <c r="C2241" s="15">
        <v>0.190052676</v>
      </c>
      <c r="D2241" s="15">
        <v>2.1324346890000001</v>
      </c>
      <c r="E2241" s="15">
        <v>11.22022976</v>
      </c>
      <c r="F2241" s="15">
        <v>3.4880303129999999</v>
      </c>
      <c r="G2241" s="15">
        <v>0.62365218300000003</v>
      </c>
      <c r="H2241" s="15">
        <v>0.87436513500000002</v>
      </c>
      <c r="I2241" s="15" t="s">
        <v>353</v>
      </c>
      <c r="J2241" s="15" t="s">
        <v>3349</v>
      </c>
      <c r="K2241" s="15"/>
    </row>
    <row r="2242" spans="1:11" s="13" customFormat="1" x14ac:dyDescent="0.35">
      <c r="A2242" s="15" t="s">
        <v>3350</v>
      </c>
      <c r="B2242" s="15">
        <v>0.58062184100000003</v>
      </c>
      <c r="C2242" s="15">
        <v>9.5026338000000002E-2</v>
      </c>
      <c r="D2242" s="15">
        <v>1.066217344</v>
      </c>
      <c r="E2242" s="15">
        <v>11.22022976</v>
      </c>
      <c r="F2242" s="15">
        <v>3.4880303129999999</v>
      </c>
      <c r="G2242" s="15">
        <v>0.852687211</v>
      </c>
      <c r="H2242" s="15">
        <v>1</v>
      </c>
      <c r="I2242" s="15" t="s">
        <v>353</v>
      </c>
      <c r="J2242" s="15" t="s">
        <v>2714</v>
      </c>
      <c r="K2242" s="15"/>
    </row>
    <row r="2243" spans="1:11" s="13" customFormat="1" x14ac:dyDescent="0.35">
      <c r="A2243" s="15" t="s">
        <v>3351</v>
      </c>
      <c r="B2243" s="15">
        <v>0.58062184100000003</v>
      </c>
      <c r="C2243" s="15">
        <v>9.5026338000000002E-2</v>
      </c>
      <c r="D2243" s="15">
        <v>1.066217344</v>
      </c>
      <c r="E2243" s="15">
        <v>11.22022976</v>
      </c>
      <c r="F2243" s="15">
        <v>3.4880303129999999</v>
      </c>
      <c r="G2243" s="15">
        <v>0.852687211</v>
      </c>
      <c r="H2243" s="15">
        <v>1</v>
      </c>
      <c r="I2243" s="15" t="s">
        <v>353</v>
      </c>
      <c r="J2243" s="15" t="s">
        <v>3352</v>
      </c>
      <c r="K2243" s="15"/>
    </row>
    <row r="2244" spans="1:11" s="13" customFormat="1" x14ac:dyDescent="0.35">
      <c r="A2244" s="15" t="s">
        <v>3353</v>
      </c>
      <c r="B2244" s="15">
        <v>0.58062184100000003</v>
      </c>
      <c r="C2244" s="15">
        <v>9.5026338000000002E-2</v>
      </c>
      <c r="D2244" s="15">
        <v>1.066217344</v>
      </c>
      <c r="E2244" s="15">
        <v>11.22022976</v>
      </c>
      <c r="F2244" s="15">
        <v>3.4880303129999999</v>
      </c>
      <c r="G2244" s="15">
        <v>0.852687211</v>
      </c>
      <c r="H2244" s="15">
        <v>1</v>
      </c>
      <c r="I2244" s="15" t="s">
        <v>353</v>
      </c>
      <c r="J2244" s="15" t="s">
        <v>91</v>
      </c>
      <c r="K2244" s="15"/>
    </row>
    <row r="2245" spans="1:11" s="13" customFormat="1" x14ac:dyDescent="0.35">
      <c r="A2245" s="15" t="s">
        <v>3354</v>
      </c>
      <c r="B2245" s="15">
        <v>0.58062184100000003</v>
      </c>
      <c r="C2245" s="15">
        <v>9.5026338000000002E-2</v>
      </c>
      <c r="D2245" s="15">
        <v>1.066217344</v>
      </c>
      <c r="E2245" s="15">
        <v>11.22022976</v>
      </c>
      <c r="F2245" s="15">
        <v>3.4880303129999999</v>
      </c>
      <c r="G2245" s="15">
        <v>0.852687211</v>
      </c>
      <c r="H2245" s="15">
        <v>1</v>
      </c>
      <c r="I2245" s="15" t="s">
        <v>353</v>
      </c>
      <c r="J2245" s="15" t="s">
        <v>2458</v>
      </c>
      <c r="K2245" s="15"/>
    </row>
    <row r="2246" spans="1:11" s="13" customFormat="1" x14ac:dyDescent="0.35">
      <c r="A2246" s="15" t="s">
        <v>3355</v>
      </c>
      <c r="B2246" s="15">
        <v>0.58062184100000003</v>
      </c>
      <c r="C2246" s="15">
        <v>9.5026338000000002E-2</v>
      </c>
      <c r="D2246" s="15">
        <v>1.066217344</v>
      </c>
      <c r="E2246" s="15">
        <v>11.22022976</v>
      </c>
      <c r="F2246" s="15">
        <v>3.4880303129999999</v>
      </c>
      <c r="G2246" s="15">
        <v>0.852687211</v>
      </c>
      <c r="H2246" s="15">
        <v>1</v>
      </c>
      <c r="I2246" s="15" t="s">
        <v>353</v>
      </c>
      <c r="J2246" s="15" t="s">
        <v>3356</v>
      </c>
      <c r="K2246" s="15"/>
    </row>
    <row r="2247" spans="1:11" s="13" customFormat="1" x14ac:dyDescent="0.35">
      <c r="A2247" s="15" t="s">
        <v>3357</v>
      </c>
      <c r="B2247" s="15">
        <v>0.58062184100000003</v>
      </c>
      <c r="C2247" s="15">
        <v>9.5026338000000002E-2</v>
      </c>
      <c r="D2247" s="15">
        <v>1.066217344</v>
      </c>
      <c r="E2247" s="15">
        <v>11.22022976</v>
      </c>
      <c r="F2247" s="15">
        <v>3.4880303129999999</v>
      </c>
      <c r="G2247" s="15">
        <v>0.852687211</v>
      </c>
      <c r="H2247" s="15">
        <v>1</v>
      </c>
      <c r="I2247" s="15" t="s">
        <v>353</v>
      </c>
      <c r="J2247" s="15" t="s">
        <v>3358</v>
      </c>
      <c r="K2247" s="15"/>
    </row>
    <row r="2248" spans="1:11" s="13" customFormat="1" x14ac:dyDescent="0.35">
      <c r="A2248" s="15" t="s">
        <v>3359</v>
      </c>
      <c r="B2248" s="15">
        <v>0.58062184100000003</v>
      </c>
      <c r="C2248" s="15">
        <v>9.5026338000000002E-2</v>
      </c>
      <c r="D2248" s="15">
        <v>1.066217344</v>
      </c>
      <c r="E2248" s="15">
        <v>11.22022976</v>
      </c>
      <c r="F2248" s="15">
        <v>3.4880303129999999</v>
      </c>
      <c r="G2248" s="15">
        <v>0.852687211</v>
      </c>
      <c r="H2248" s="15">
        <v>1</v>
      </c>
      <c r="I2248" s="15" t="s">
        <v>353</v>
      </c>
      <c r="J2248" s="15" t="s">
        <v>3360</v>
      </c>
      <c r="K2248" s="15"/>
    </row>
    <row r="2249" spans="1:11" s="13" customFormat="1" x14ac:dyDescent="0.35">
      <c r="A2249" s="15" t="s">
        <v>3361</v>
      </c>
      <c r="B2249" s="15">
        <v>0.58062184100000003</v>
      </c>
      <c r="C2249" s="15">
        <v>9.5026338000000002E-2</v>
      </c>
      <c r="D2249" s="15">
        <v>1.066217344</v>
      </c>
      <c r="E2249" s="15">
        <v>11.22022976</v>
      </c>
      <c r="F2249" s="15">
        <v>3.4880303129999999</v>
      </c>
      <c r="G2249" s="15">
        <v>0.852687211</v>
      </c>
      <c r="H2249" s="15">
        <v>1</v>
      </c>
      <c r="I2249" s="15" t="s">
        <v>353</v>
      </c>
      <c r="J2249" s="15" t="s">
        <v>91</v>
      </c>
      <c r="K2249" s="15"/>
    </row>
    <row r="2250" spans="1:11" s="13" customFormat="1" x14ac:dyDescent="0.35">
      <c r="A2250" s="15" t="s">
        <v>3362</v>
      </c>
      <c r="B2250" s="15">
        <v>0.58062184100000003</v>
      </c>
      <c r="C2250" s="15">
        <v>9.5026338000000002E-2</v>
      </c>
      <c r="D2250" s="15">
        <v>1.066217344</v>
      </c>
      <c r="E2250" s="15">
        <v>11.22022976</v>
      </c>
      <c r="F2250" s="15">
        <v>3.4880303129999999</v>
      </c>
      <c r="G2250" s="15">
        <v>0.852687211</v>
      </c>
      <c r="H2250" s="15">
        <v>1</v>
      </c>
      <c r="I2250" s="15" t="s">
        <v>353</v>
      </c>
      <c r="J2250" s="15" t="s">
        <v>3363</v>
      </c>
      <c r="K2250" s="15"/>
    </row>
    <row r="2251" spans="1:11" s="13" customFormat="1" x14ac:dyDescent="0.35">
      <c r="A2251" s="15" t="s">
        <v>3364</v>
      </c>
      <c r="B2251" s="15">
        <v>0.58062184100000003</v>
      </c>
      <c r="C2251" s="15">
        <v>9.5026338000000002E-2</v>
      </c>
      <c r="D2251" s="15">
        <v>1.066217344</v>
      </c>
      <c r="E2251" s="15">
        <v>11.22022976</v>
      </c>
      <c r="F2251" s="15">
        <v>3.4880303129999999</v>
      </c>
      <c r="G2251" s="15">
        <v>0.852687211</v>
      </c>
      <c r="H2251" s="15">
        <v>1</v>
      </c>
      <c r="I2251" s="15" t="s">
        <v>353</v>
      </c>
      <c r="J2251" s="15" t="s">
        <v>91</v>
      </c>
      <c r="K2251" s="15"/>
    </row>
    <row r="2252" spans="1:11" s="13" customFormat="1" x14ac:dyDescent="0.35">
      <c r="A2252" s="15" t="s">
        <v>3365</v>
      </c>
      <c r="B2252" s="15">
        <v>0.58062184100000003</v>
      </c>
      <c r="C2252" s="15">
        <v>9.5026338000000002E-2</v>
      </c>
      <c r="D2252" s="15">
        <v>1.066217344</v>
      </c>
      <c r="E2252" s="15">
        <v>11.22022976</v>
      </c>
      <c r="F2252" s="15">
        <v>3.4880303129999999</v>
      </c>
      <c r="G2252" s="15">
        <v>0.852687211</v>
      </c>
      <c r="H2252" s="15">
        <v>1</v>
      </c>
      <c r="I2252" s="15" t="s">
        <v>353</v>
      </c>
      <c r="J2252" s="15" t="s">
        <v>91</v>
      </c>
      <c r="K2252" s="15"/>
    </row>
    <row r="2253" spans="1:11" s="13" customFormat="1" x14ac:dyDescent="0.35">
      <c r="A2253" s="15" t="s">
        <v>3366</v>
      </c>
      <c r="B2253" s="15">
        <v>0.58062184100000003</v>
      </c>
      <c r="C2253" s="15">
        <v>9.5026338000000002E-2</v>
      </c>
      <c r="D2253" s="15">
        <v>1.066217344</v>
      </c>
      <c r="E2253" s="15">
        <v>11.22022976</v>
      </c>
      <c r="F2253" s="15">
        <v>3.4880303129999999</v>
      </c>
      <c r="G2253" s="15">
        <v>0.852687211</v>
      </c>
      <c r="H2253" s="15">
        <v>1</v>
      </c>
      <c r="I2253" s="15" t="s">
        <v>353</v>
      </c>
      <c r="J2253" s="15" t="s">
        <v>399</v>
      </c>
      <c r="K2253" s="15"/>
    </row>
    <row r="2254" spans="1:11" s="13" customFormat="1" x14ac:dyDescent="0.35">
      <c r="A2254" s="15" t="s">
        <v>3367</v>
      </c>
      <c r="B2254" s="15">
        <v>0.58062184100000003</v>
      </c>
      <c r="C2254" s="15">
        <v>9.5026338000000002E-2</v>
      </c>
      <c r="D2254" s="15">
        <v>1.066217344</v>
      </c>
      <c r="E2254" s="15">
        <v>11.22022976</v>
      </c>
      <c r="F2254" s="15">
        <v>3.4880303129999999</v>
      </c>
      <c r="G2254" s="15">
        <v>0.852687211</v>
      </c>
      <c r="H2254" s="15">
        <v>1</v>
      </c>
      <c r="I2254" s="15" t="s">
        <v>353</v>
      </c>
      <c r="J2254" s="15" t="s">
        <v>91</v>
      </c>
      <c r="K2254" s="15"/>
    </row>
    <row r="2255" spans="1:11" s="13" customFormat="1" x14ac:dyDescent="0.35">
      <c r="A2255" s="15" t="s">
        <v>3368</v>
      </c>
      <c r="B2255" s="15">
        <v>0.58062184100000003</v>
      </c>
      <c r="C2255" s="15">
        <v>9.5026338000000002E-2</v>
      </c>
      <c r="D2255" s="15">
        <v>1.066217344</v>
      </c>
      <c r="E2255" s="15">
        <v>11.22022976</v>
      </c>
      <c r="F2255" s="15">
        <v>3.4880303129999999</v>
      </c>
      <c r="G2255" s="15">
        <v>0.852687211</v>
      </c>
      <c r="H2255" s="15">
        <v>1</v>
      </c>
      <c r="I2255" s="15" t="s">
        <v>353</v>
      </c>
      <c r="J2255" s="15" t="s">
        <v>91</v>
      </c>
      <c r="K2255" s="15"/>
    </row>
    <row r="2256" spans="1:11" s="13" customFormat="1" x14ac:dyDescent="0.35">
      <c r="A2256" s="15" t="s">
        <v>3369</v>
      </c>
      <c r="B2256" s="15">
        <v>0.58062184100000003</v>
      </c>
      <c r="C2256" s="15">
        <v>9.5026338000000002E-2</v>
      </c>
      <c r="D2256" s="15">
        <v>1.066217344</v>
      </c>
      <c r="E2256" s="15">
        <v>11.22022976</v>
      </c>
      <c r="F2256" s="15">
        <v>3.4880303129999999</v>
      </c>
      <c r="G2256" s="15">
        <v>0.852687211</v>
      </c>
      <c r="H2256" s="15">
        <v>1</v>
      </c>
      <c r="I2256" s="15" t="s">
        <v>353</v>
      </c>
      <c r="J2256" s="15" t="s">
        <v>91</v>
      </c>
      <c r="K2256" s="15"/>
    </row>
    <row r="2257" spans="1:11" s="13" customFormat="1" x14ac:dyDescent="0.35">
      <c r="A2257" s="15" t="s">
        <v>3370</v>
      </c>
      <c r="B2257" s="15">
        <v>7.3123249789999996</v>
      </c>
      <c r="C2257" s="15">
        <v>1.1974250639999999</v>
      </c>
      <c r="D2257" s="15">
        <v>13.42722489</v>
      </c>
      <c r="E2257" s="15">
        <v>11.213415599999999</v>
      </c>
      <c r="F2257" s="15">
        <v>3.487153884</v>
      </c>
      <c r="G2257" s="15">
        <v>8.7342537999999997E-2</v>
      </c>
      <c r="H2257" s="15">
        <v>0.209414923</v>
      </c>
      <c r="I2257" s="15" t="s">
        <v>353</v>
      </c>
      <c r="J2257" s="15" t="s">
        <v>91</v>
      </c>
      <c r="K2257" s="15"/>
    </row>
    <row r="2258" spans="1:11" s="13" customFormat="1" x14ac:dyDescent="0.35">
      <c r="A2258" s="15" t="s">
        <v>3371</v>
      </c>
      <c r="B2258" s="15">
        <v>5.5249356890000003</v>
      </c>
      <c r="C2258" s="15">
        <v>0.90476258499999995</v>
      </c>
      <c r="D2258" s="15">
        <v>10.14510879</v>
      </c>
      <c r="E2258" s="15">
        <v>11.213006549999999</v>
      </c>
      <c r="F2258" s="15">
        <v>3.4871012559999999</v>
      </c>
      <c r="G2258" s="15">
        <v>0.15131484100000001</v>
      </c>
      <c r="H2258" s="15">
        <v>0.32214156900000002</v>
      </c>
      <c r="I2258" s="15" t="s">
        <v>353</v>
      </c>
      <c r="J2258" s="15" t="s">
        <v>3372</v>
      </c>
      <c r="K2258" s="15"/>
    </row>
    <row r="2259" spans="1:11" s="13" customFormat="1" x14ac:dyDescent="0.35">
      <c r="A2259" s="15" t="s">
        <v>3373</v>
      </c>
      <c r="B2259" s="15">
        <v>38.69207196</v>
      </c>
      <c r="C2259" s="15">
        <v>6.3396316739999996</v>
      </c>
      <c r="D2259" s="15">
        <v>71.044512240000003</v>
      </c>
      <c r="E2259" s="15">
        <v>11.20641007</v>
      </c>
      <c r="F2259" s="15">
        <v>3.486252285</v>
      </c>
      <c r="G2259" s="15">
        <v>2.1088259999999998E-3</v>
      </c>
      <c r="H2259" s="15">
        <v>8.9013489999999994E-3</v>
      </c>
      <c r="I2259" s="15" t="s">
        <v>90</v>
      </c>
      <c r="J2259" s="15" t="s">
        <v>3374</v>
      </c>
      <c r="K2259" s="15"/>
    </row>
    <row r="2260" spans="1:11" s="13" customFormat="1" x14ac:dyDescent="0.35">
      <c r="A2260" s="15" t="s">
        <v>3375</v>
      </c>
      <c r="B2260" s="15">
        <v>8.7139248679999994</v>
      </c>
      <c r="C2260" s="15">
        <v>1.4282444759999999</v>
      </c>
      <c r="D2260" s="15">
        <v>15.999605259999999</v>
      </c>
      <c r="E2260" s="15">
        <v>11.20228752</v>
      </c>
      <c r="F2260" s="15">
        <v>3.4857214569999999</v>
      </c>
      <c r="G2260" s="15">
        <v>6.3458245999999996E-2</v>
      </c>
      <c r="H2260" s="15">
        <v>0.162261092</v>
      </c>
      <c r="I2260" s="15" t="s">
        <v>353</v>
      </c>
      <c r="J2260" s="15" t="s">
        <v>91</v>
      </c>
      <c r="K2260" s="15"/>
    </row>
    <row r="2261" spans="1:11" s="13" customFormat="1" x14ac:dyDescent="0.35">
      <c r="A2261" s="15" t="s">
        <v>3376</v>
      </c>
      <c r="B2261" s="15">
        <v>40.570221359999998</v>
      </c>
      <c r="C2261" s="15">
        <v>6.65000386</v>
      </c>
      <c r="D2261" s="15">
        <v>74.490438859999998</v>
      </c>
      <c r="E2261" s="15">
        <v>11.20156325</v>
      </c>
      <c r="F2261" s="15">
        <v>3.4856281789999999</v>
      </c>
      <c r="G2261" s="15">
        <v>3.9934999999999998E-4</v>
      </c>
      <c r="H2261" s="15">
        <v>2.0636780000000002E-3</v>
      </c>
      <c r="I2261" s="15" t="s">
        <v>90</v>
      </c>
      <c r="J2261" s="15" t="s">
        <v>3377</v>
      </c>
      <c r="K2261" s="15"/>
    </row>
    <row r="2262" spans="1:11" s="13" customFormat="1" x14ac:dyDescent="0.35">
      <c r="A2262" s="15" t="s">
        <v>3378</v>
      </c>
      <c r="B2262" s="15">
        <v>140.11313139999999</v>
      </c>
      <c r="C2262" s="15">
        <v>22.986490320000001</v>
      </c>
      <c r="D2262" s="15">
        <v>257.23977250000002</v>
      </c>
      <c r="E2262" s="15">
        <v>11.19091122</v>
      </c>
      <c r="F2262" s="15">
        <v>3.4842556079999998</v>
      </c>
      <c r="G2262" s="19">
        <v>3.4599999999999999E-13</v>
      </c>
      <c r="H2262" s="19">
        <v>9.9800000000000007E-12</v>
      </c>
      <c r="I2262" s="15" t="s">
        <v>90</v>
      </c>
      <c r="J2262" s="15" t="s">
        <v>3379</v>
      </c>
      <c r="K2262" s="15"/>
    </row>
    <row r="2263" spans="1:11" s="13" customFormat="1" x14ac:dyDescent="0.35">
      <c r="A2263" s="15" t="s">
        <v>3380</v>
      </c>
      <c r="B2263" s="15">
        <v>5.2862055249999997</v>
      </c>
      <c r="C2263" s="15">
        <v>0.86724793300000003</v>
      </c>
      <c r="D2263" s="15">
        <v>9.7051631159999996</v>
      </c>
      <c r="E2263" s="15">
        <v>11.19075958</v>
      </c>
      <c r="F2263" s="15">
        <v>3.484236058</v>
      </c>
      <c r="G2263" s="15">
        <v>0.25904281299999998</v>
      </c>
      <c r="H2263" s="15">
        <v>0.48461697799999998</v>
      </c>
      <c r="I2263" s="15" t="s">
        <v>353</v>
      </c>
      <c r="J2263" s="15" t="s">
        <v>3381</v>
      </c>
      <c r="K2263" s="15"/>
    </row>
    <row r="2264" spans="1:11" s="13" customFormat="1" x14ac:dyDescent="0.35">
      <c r="A2264" s="15" t="s">
        <v>3382</v>
      </c>
      <c r="B2264" s="15">
        <v>19.935869239999999</v>
      </c>
      <c r="C2264" s="15">
        <v>3.2738023219999999</v>
      </c>
      <c r="D2264" s="15">
        <v>36.597936169999997</v>
      </c>
      <c r="E2264" s="15">
        <v>11.17903055</v>
      </c>
      <c r="F2264" s="15">
        <v>3.482723177</v>
      </c>
      <c r="G2264" s="15">
        <v>4.3119129999999997E-3</v>
      </c>
      <c r="H2264" s="15">
        <v>1.6568818999999999E-2</v>
      </c>
      <c r="I2264" s="15" t="s">
        <v>90</v>
      </c>
      <c r="J2264" s="15" t="s">
        <v>3336</v>
      </c>
      <c r="K2264" s="15"/>
    </row>
    <row r="2265" spans="1:11" s="13" customFormat="1" x14ac:dyDescent="0.35">
      <c r="A2265" s="15" t="s">
        <v>3383</v>
      </c>
      <c r="B2265" s="15">
        <v>13.4967615</v>
      </c>
      <c r="C2265" s="15">
        <v>2.2169043899999998</v>
      </c>
      <c r="D2265" s="15">
        <v>24.77661861</v>
      </c>
      <c r="E2265" s="15">
        <v>11.176223350000001</v>
      </c>
      <c r="F2265" s="15">
        <v>3.4823608529999999</v>
      </c>
      <c r="G2265" s="15">
        <v>1.6551835000000001E-2</v>
      </c>
      <c r="H2265" s="15">
        <v>5.2448001000000001E-2</v>
      </c>
      <c r="I2265" s="15" t="s">
        <v>90</v>
      </c>
      <c r="J2265" s="15" t="s">
        <v>3384</v>
      </c>
      <c r="K2265" s="15"/>
    </row>
    <row r="2266" spans="1:11" s="13" customFormat="1" x14ac:dyDescent="0.35">
      <c r="A2266" s="15" t="s">
        <v>3385</v>
      </c>
      <c r="B2266" s="15">
        <v>110.1249543</v>
      </c>
      <c r="C2266" s="15">
        <v>18.103411430000001</v>
      </c>
      <c r="D2266" s="15">
        <v>202.14649729999999</v>
      </c>
      <c r="E2266" s="15">
        <v>11.166210189999999</v>
      </c>
      <c r="F2266" s="15">
        <v>3.4810677139999999</v>
      </c>
      <c r="G2266" s="19">
        <v>8.2900000000000006E-11</v>
      </c>
      <c r="H2266" s="19">
        <v>1.68E-9</v>
      </c>
      <c r="I2266" s="15" t="s">
        <v>90</v>
      </c>
      <c r="J2266" s="15" t="s">
        <v>91</v>
      </c>
      <c r="K2266" s="15"/>
    </row>
    <row r="2267" spans="1:11" s="13" customFormat="1" x14ac:dyDescent="0.35">
      <c r="A2267" s="15" t="s">
        <v>3386</v>
      </c>
      <c r="B2267" s="15">
        <v>476.24185890000001</v>
      </c>
      <c r="C2267" s="15">
        <v>78.318088599999996</v>
      </c>
      <c r="D2267" s="15">
        <v>874.16562920000001</v>
      </c>
      <c r="E2267" s="15">
        <v>11.16173345</v>
      </c>
      <c r="F2267" s="15">
        <v>3.480489194</v>
      </c>
      <c r="G2267" s="19">
        <v>6.3500000000000005E-30</v>
      </c>
      <c r="H2267" s="19">
        <v>8.4000000000000003E-28</v>
      </c>
      <c r="I2267" s="15" t="s">
        <v>90</v>
      </c>
      <c r="J2267" s="15" t="s">
        <v>3387</v>
      </c>
      <c r="K2267" s="15"/>
    </row>
    <row r="2268" spans="1:11" s="13" customFormat="1" x14ac:dyDescent="0.35">
      <c r="A2268" s="15" t="s">
        <v>3388</v>
      </c>
      <c r="B2268" s="15">
        <v>1.19154816</v>
      </c>
      <c r="C2268" s="15">
        <v>0.196058122</v>
      </c>
      <c r="D2268" s="15">
        <v>2.1870381970000001</v>
      </c>
      <c r="E2268" s="15">
        <v>11.155050230000001</v>
      </c>
      <c r="F2268" s="15">
        <v>3.4796251040000001</v>
      </c>
      <c r="G2268" s="15">
        <v>0.62803975700000003</v>
      </c>
      <c r="H2268" s="15">
        <v>0.877338277</v>
      </c>
      <c r="I2268" s="15" t="s">
        <v>353</v>
      </c>
      <c r="J2268" s="15" t="s">
        <v>91</v>
      </c>
      <c r="K2268" s="15"/>
    </row>
    <row r="2269" spans="1:11" s="13" customFormat="1" x14ac:dyDescent="0.35">
      <c r="A2269" s="15" t="s">
        <v>3389</v>
      </c>
      <c r="B2269" s="15">
        <v>1.19154816</v>
      </c>
      <c r="C2269" s="15">
        <v>0.196058122</v>
      </c>
      <c r="D2269" s="15">
        <v>2.1870381970000001</v>
      </c>
      <c r="E2269" s="15">
        <v>11.155050230000001</v>
      </c>
      <c r="F2269" s="15">
        <v>3.4796251040000001</v>
      </c>
      <c r="G2269" s="15">
        <v>0.62803975700000003</v>
      </c>
      <c r="H2269" s="15">
        <v>0.877338277</v>
      </c>
      <c r="I2269" s="15" t="s">
        <v>353</v>
      </c>
      <c r="J2269" s="15" t="s">
        <v>91</v>
      </c>
      <c r="K2269" s="15"/>
    </row>
    <row r="2270" spans="1:11" s="13" customFormat="1" x14ac:dyDescent="0.35">
      <c r="A2270" s="15" t="s">
        <v>3390</v>
      </c>
      <c r="B2270" s="15">
        <v>31.903822380000001</v>
      </c>
      <c r="C2270" s="15">
        <v>5.2558625509999999</v>
      </c>
      <c r="D2270" s="15">
        <v>58.551782209999999</v>
      </c>
      <c r="E2270" s="15">
        <v>11.14028033</v>
      </c>
      <c r="F2270" s="15">
        <v>3.4777136319999999</v>
      </c>
      <c r="G2270" s="15">
        <v>2.1602000000000001E-4</v>
      </c>
      <c r="H2270" s="15">
        <v>1.1971289999999999E-3</v>
      </c>
      <c r="I2270" s="15" t="s">
        <v>90</v>
      </c>
      <c r="J2270" s="15" t="s">
        <v>563</v>
      </c>
      <c r="K2270" s="15"/>
    </row>
    <row r="2271" spans="1:11" s="13" customFormat="1" x14ac:dyDescent="0.35">
      <c r="A2271" s="15" t="s">
        <v>3391</v>
      </c>
      <c r="B2271" s="15">
        <v>3.8012921780000002</v>
      </c>
      <c r="C2271" s="15">
        <v>0.62726703699999997</v>
      </c>
      <c r="D2271" s="15">
        <v>6.9753173190000002</v>
      </c>
      <c r="E2271" s="15">
        <v>11.120171969999999</v>
      </c>
      <c r="F2271" s="15">
        <v>3.4751071929999999</v>
      </c>
      <c r="G2271" s="15">
        <v>0.27543669500000001</v>
      </c>
      <c r="H2271" s="15">
        <v>0.50766391700000002</v>
      </c>
      <c r="I2271" s="15" t="s">
        <v>353</v>
      </c>
      <c r="J2271" s="15" t="s">
        <v>91</v>
      </c>
      <c r="K2271" s="15"/>
    </row>
    <row r="2272" spans="1:11" s="13" customFormat="1" x14ac:dyDescent="0.35">
      <c r="A2272" s="15" t="s">
        <v>3392</v>
      </c>
      <c r="B2272" s="15">
        <v>488.36983450000002</v>
      </c>
      <c r="C2272" s="15">
        <v>80.599787840000005</v>
      </c>
      <c r="D2272" s="15">
        <v>896.13988119999999</v>
      </c>
      <c r="E2272" s="15">
        <v>11.118390079999999</v>
      </c>
      <c r="F2272" s="15">
        <v>3.4748759979999999</v>
      </c>
      <c r="G2272" s="19">
        <v>7.9800000000000003E-7</v>
      </c>
      <c r="H2272" s="19">
        <v>7.8399999999999995E-6</v>
      </c>
      <c r="I2272" s="15" t="s">
        <v>90</v>
      </c>
      <c r="J2272" s="15" t="s">
        <v>91</v>
      </c>
      <c r="K2272" s="15"/>
    </row>
    <row r="2273" spans="1:11" s="13" customFormat="1" x14ac:dyDescent="0.35">
      <c r="A2273" s="15" t="s">
        <v>3393</v>
      </c>
      <c r="B2273" s="15">
        <v>5.6197749549999996</v>
      </c>
      <c r="C2273" s="15">
        <v>0.92751298199999999</v>
      </c>
      <c r="D2273" s="15">
        <v>10.31203693</v>
      </c>
      <c r="E2273" s="15">
        <v>11.117943500000001</v>
      </c>
      <c r="F2273" s="15">
        <v>3.4748180500000001</v>
      </c>
      <c r="G2273" s="15">
        <v>0.15382731899999999</v>
      </c>
      <c r="H2273" s="15">
        <v>0.32648503899999998</v>
      </c>
      <c r="I2273" s="15" t="s">
        <v>353</v>
      </c>
      <c r="J2273" s="15" t="s">
        <v>3394</v>
      </c>
      <c r="K2273" s="15"/>
    </row>
    <row r="2274" spans="1:11" s="13" customFormat="1" x14ac:dyDescent="0.35">
      <c r="A2274" s="15" t="s">
        <v>3395</v>
      </c>
      <c r="B2274" s="15">
        <v>41.825586950000002</v>
      </c>
      <c r="C2274" s="15">
        <v>6.9032855350000002</v>
      </c>
      <c r="D2274" s="15">
        <v>76.747888369999998</v>
      </c>
      <c r="E2274" s="15">
        <v>11.117588570000001</v>
      </c>
      <c r="F2274" s="15">
        <v>3.4747719930000001</v>
      </c>
      <c r="G2274" s="15">
        <v>4.2200559999999998E-3</v>
      </c>
      <c r="H2274" s="15">
        <v>1.6253737000000001E-2</v>
      </c>
      <c r="I2274" s="15" t="s">
        <v>90</v>
      </c>
      <c r="J2274" s="15" t="s">
        <v>3396</v>
      </c>
      <c r="K2274" s="15"/>
    </row>
    <row r="2275" spans="1:11" s="13" customFormat="1" x14ac:dyDescent="0.35">
      <c r="A2275" s="15" t="s">
        <v>3397</v>
      </c>
      <c r="B2275" s="15">
        <v>299.60758770000001</v>
      </c>
      <c r="C2275" s="15">
        <v>49.48950937</v>
      </c>
      <c r="D2275" s="15">
        <v>549.72566600000005</v>
      </c>
      <c r="E2275" s="15">
        <v>11.10792313</v>
      </c>
      <c r="F2275" s="15">
        <v>3.4735171939999998</v>
      </c>
      <c r="G2275" s="19">
        <v>2.2999999999999998E-22</v>
      </c>
      <c r="H2275" s="19">
        <v>1.6199999999999999E-20</v>
      </c>
      <c r="I2275" s="15" t="s">
        <v>90</v>
      </c>
      <c r="J2275" s="15" t="s">
        <v>91</v>
      </c>
      <c r="K2275" s="15"/>
    </row>
    <row r="2276" spans="1:11" s="13" customFormat="1" x14ac:dyDescent="0.35">
      <c r="A2276" s="15" t="s">
        <v>3398</v>
      </c>
      <c r="B2276" s="15">
        <v>1.221852637</v>
      </c>
      <c r="C2276" s="15">
        <v>0.202063568</v>
      </c>
      <c r="D2276" s="15">
        <v>2.2416417059999998</v>
      </c>
      <c r="E2276" s="15">
        <v>11.09374504</v>
      </c>
      <c r="F2276" s="15">
        <v>3.4716745699999998</v>
      </c>
      <c r="G2276" s="15">
        <v>0.632331105</v>
      </c>
      <c r="H2276" s="15">
        <v>0.88014390600000003</v>
      </c>
      <c r="I2276" s="15" t="s">
        <v>353</v>
      </c>
      <c r="J2276" s="15" t="s">
        <v>1719</v>
      </c>
      <c r="K2276" s="15"/>
    </row>
    <row r="2277" spans="1:11" s="13" customFormat="1" x14ac:dyDescent="0.35">
      <c r="A2277" s="15" t="s">
        <v>3399</v>
      </c>
      <c r="B2277" s="15">
        <v>1.221852637</v>
      </c>
      <c r="C2277" s="15">
        <v>0.202063568</v>
      </c>
      <c r="D2277" s="15">
        <v>2.2416417059999998</v>
      </c>
      <c r="E2277" s="15">
        <v>11.09374504</v>
      </c>
      <c r="F2277" s="15">
        <v>3.4716745699999998</v>
      </c>
      <c r="G2277" s="15">
        <v>0.632331105</v>
      </c>
      <c r="H2277" s="15">
        <v>0.88014390600000003</v>
      </c>
      <c r="I2277" s="15" t="s">
        <v>353</v>
      </c>
      <c r="J2277" s="15" t="s">
        <v>919</v>
      </c>
      <c r="K2277" s="15"/>
    </row>
    <row r="2278" spans="1:11" s="13" customFormat="1" x14ac:dyDescent="0.35">
      <c r="A2278" s="15" t="s">
        <v>3400</v>
      </c>
      <c r="B2278" s="15">
        <v>1.221852637</v>
      </c>
      <c r="C2278" s="15">
        <v>0.202063568</v>
      </c>
      <c r="D2278" s="15">
        <v>2.2416417059999998</v>
      </c>
      <c r="E2278" s="15">
        <v>11.09374504</v>
      </c>
      <c r="F2278" s="15">
        <v>3.4716745699999998</v>
      </c>
      <c r="G2278" s="15">
        <v>0.632331105</v>
      </c>
      <c r="H2278" s="15">
        <v>0.88014390600000003</v>
      </c>
      <c r="I2278" s="15" t="s">
        <v>353</v>
      </c>
      <c r="J2278" s="15" t="s">
        <v>721</v>
      </c>
      <c r="K2278" s="15"/>
    </row>
    <row r="2279" spans="1:11" s="13" customFormat="1" x14ac:dyDescent="0.35">
      <c r="A2279" s="15" t="s">
        <v>3401</v>
      </c>
      <c r="B2279" s="15">
        <v>0.61092631799999997</v>
      </c>
      <c r="C2279" s="15">
        <v>0.101031784</v>
      </c>
      <c r="D2279" s="15">
        <v>1.1208208529999999</v>
      </c>
      <c r="E2279" s="15">
        <v>11.09374504</v>
      </c>
      <c r="F2279" s="15">
        <v>3.4716745699999998</v>
      </c>
      <c r="G2279" s="15">
        <v>0.86065286200000002</v>
      </c>
      <c r="H2279" s="15">
        <v>1</v>
      </c>
      <c r="I2279" s="15" t="s">
        <v>353</v>
      </c>
      <c r="J2279" s="15" t="s">
        <v>3402</v>
      </c>
      <c r="K2279" s="15"/>
    </row>
    <row r="2280" spans="1:11" s="13" customFormat="1" x14ac:dyDescent="0.35">
      <c r="A2280" s="15" t="s">
        <v>3403</v>
      </c>
      <c r="B2280" s="15">
        <v>0.61092631799999997</v>
      </c>
      <c r="C2280" s="15">
        <v>0.101031784</v>
      </c>
      <c r="D2280" s="15">
        <v>1.1208208529999999</v>
      </c>
      <c r="E2280" s="15">
        <v>11.09374504</v>
      </c>
      <c r="F2280" s="15">
        <v>3.4716745699999998</v>
      </c>
      <c r="G2280" s="15">
        <v>0.86065286200000002</v>
      </c>
      <c r="H2280" s="15">
        <v>1</v>
      </c>
      <c r="I2280" s="15" t="s">
        <v>353</v>
      </c>
      <c r="J2280" s="15" t="s">
        <v>3404</v>
      </c>
      <c r="K2280" s="15"/>
    </row>
    <row r="2281" spans="1:11" s="13" customFormat="1" x14ac:dyDescent="0.35">
      <c r="A2281" s="15" t="s">
        <v>3405</v>
      </c>
      <c r="B2281" s="15">
        <v>0.61092631799999997</v>
      </c>
      <c r="C2281" s="15">
        <v>0.101031784</v>
      </c>
      <c r="D2281" s="15">
        <v>1.1208208529999999</v>
      </c>
      <c r="E2281" s="15">
        <v>11.09374504</v>
      </c>
      <c r="F2281" s="15">
        <v>3.4716745699999998</v>
      </c>
      <c r="G2281" s="15">
        <v>0.86065286200000002</v>
      </c>
      <c r="H2281" s="15">
        <v>1</v>
      </c>
      <c r="I2281" s="15" t="s">
        <v>353</v>
      </c>
      <c r="J2281" s="15" t="s">
        <v>460</v>
      </c>
      <c r="K2281" s="15"/>
    </row>
    <row r="2282" spans="1:11" s="13" customFormat="1" x14ac:dyDescent="0.35">
      <c r="A2282" s="15" t="s">
        <v>3406</v>
      </c>
      <c r="B2282" s="15">
        <v>0.61092631799999997</v>
      </c>
      <c r="C2282" s="15">
        <v>0.101031784</v>
      </c>
      <c r="D2282" s="15">
        <v>1.1208208529999999</v>
      </c>
      <c r="E2282" s="15">
        <v>11.09374504</v>
      </c>
      <c r="F2282" s="15">
        <v>3.4716745699999998</v>
      </c>
      <c r="G2282" s="15">
        <v>0.86065286200000002</v>
      </c>
      <c r="H2282" s="15">
        <v>1</v>
      </c>
      <c r="I2282" s="15" t="s">
        <v>353</v>
      </c>
      <c r="J2282" s="15" t="s">
        <v>3407</v>
      </c>
      <c r="K2282" s="15"/>
    </row>
    <row r="2283" spans="1:11" s="13" customFormat="1" x14ac:dyDescent="0.35">
      <c r="A2283" s="15" t="s">
        <v>3408</v>
      </c>
      <c r="B2283" s="15">
        <v>0.61092631799999997</v>
      </c>
      <c r="C2283" s="15">
        <v>0.101031784</v>
      </c>
      <c r="D2283" s="15">
        <v>1.1208208529999999</v>
      </c>
      <c r="E2283" s="15">
        <v>11.09374504</v>
      </c>
      <c r="F2283" s="15">
        <v>3.4716745699999998</v>
      </c>
      <c r="G2283" s="15">
        <v>0.86065286200000002</v>
      </c>
      <c r="H2283" s="15">
        <v>1</v>
      </c>
      <c r="I2283" s="15" t="s">
        <v>353</v>
      </c>
      <c r="J2283" s="15" t="s">
        <v>91</v>
      </c>
      <c r="K2283" s="15"/>
    </row>
    <row r="2284" spans="1:11" s="13" customFormat="1" x14ac:dyDescent="0.35">
      <c r="A2284" s="15" t="s">
        <v>3409</v>
      </c>
      <c r="B2284" s="15">
        <v>0.61092631799999997</v>
      </c>
      <c r="C2284" s="15">
        <v>0.101031784</v>
      </c>
      <c r="D2284" s="15">
        <v>1.1208208529999999</v>
      </c>
      <c r="E2284" s="15">
        <v>11.09374504</v>
      </c>
      <c r="F2284" s="15">
        <v>3.4716745699999998</v>
      </c>
      <c r="G2284" s="15">
        <v>0.86065286200000002</v>
      </c>
      <c r="H2284" s="15">
        <v>1</v>
      </c>
      <c r="I2284" s="15" t="s">
        <v>353</v>
      </c>
      <c r="J2284" s="15" t="s">
        <v>3410</v>
      </c>
      <c r="K2284" s="15"/>
    </row>
    <row r="2285" spans="1:11" s="13" customFormat="1" x14ac:dyDescent="0.35">
      <c r="A2285" s="15" t="s">
        <v>3411</v>
      </c>
      <c r="B2285" s="15">
        <v>0.61092631799999997</v>
      </c>
      <c r="C2285" s="15">
        <v>0.101031784</v>
      </c>
      <c r="D2285" s="15">
        <v>1.1208208529999999</v>
      </c>
      <c r="E2285" s="15">
        <v>11.09374504</v>
      </c>
      <c r="F2285" s="15">
        <v>3.4716745699999998</v>
      </c>
      <c r="G2285" s="15">
        <v>0.86065286200000002</v>
      </c>
      <c r="H2285" s="15">
        <v>1</v>
      </c>
      <c r="I2285" s="15" t="s">
        <v>353</v>
      </c>
      <c r="J2285" s="15" t="s">
        <v>91</v>
      </c>
      <c r="K2285" s="15"/>
    </row>
    <row r="2286" spans="1:11" s="13" customFormat="1" x14ac:dyDescent="0.35">
      <c r="A2286" s="15" t="s">
        <v>3412</v>
      </c>
      <c r="B2286" s="15">
        <v>0.61092631799999997</v>
      </c>
      <c r="C2286" s="15">
        <v>0.101031784</v>
      </c>
      <c r="D2286" s="15">
        <v>1.1208208529999999</v>
      </c>
      <c r="E2286" s="15">
        <v>11.09374504</v>
      </c>
      <c r="F2286" s="15">
        <v>3.4716745699999998</v>
      </c>
      <c r="G2286" s="15">
        <v>0.86065286200000002</v>
      </c>
      <c r="H2286" s="15">
        <v>1</v>
      </c>
      <c r="I2286" s="15" t="s">
        <v>353</v>
      </c>
      <c r="J2286" s="15" t="s">
        <v>91</v>
      </c>
      <c r="K2286" s="15"/>
    </row>
    <row r="2287" spans="1:11" s="13" customFormat="1" x14ac:dyDescent="0.35">
      <c r="A2287" s="15" t="s">
        <v>3413</v>
      </c>
      <c r="B2287" s="15">
        <v>0.61092631799999997</v>
      </c>
      <c r="C2287" s="15">
        <v>0.101031784</v>
      </c>
      <c r="D2287" s="15">
        <v>1.1208208529999999</v>
      </c>
      <c r="E2287" s="15">
        <v>11.09374504</v>
      </c>
      <c r="F2287" s="15">
        <v>3.4716745699999998</v>
      </c>
      <c r="G2287" s="15">
        <v>0.86065286200000002</v>
      </c>
      <c r="H2287" s="15">
        <v>1</v>
      </c>
      <c r="I2287" s="15" t="s">
        <v>353</v>
      </c>
      <c r="J2287" s="15" t="s">
        <v>91</v>
      </c>
      <c r="K2287" s="15"/>
    </row>
    <row r="2288" spans="1:11" s="13" customFormat="1" x14ac:dyDescent="0.35">
      <c r="A2288" s="15" t="s">
        <v>3414</v>
      </c>
      <c r="B2288" s="15">
        <v>564.70602540000004</v>
      </c>
      <c r="C2288" s="15">
        <v>93.488270709999995</v>
      </c>
      <c r="D2288" s="15">
        <v>1035.9237800000001</v>
      </c>
      <c r="E2288" s="15">
        <v>11.08078877</v>
      </c>
      <c r="F2288" s="15">
        <v>3.4699886759999998</v>
      </c>
      <c r="G2288" s="19">
        <v>1.6000000000000001E-32</v>
      </c>
      <c r="H2288" s="19">
        <v>2.43E-30</v>
      </c>
      <c r="I2288" s="15" t="s">
        <v>90</v>
      </c>
      <c r="J2288" s="15" t="s">
        <v>3033</v>
      </c>
      <c r="K2288" s="15"/>
    </row>
    <row r="2289" spans="1:11" s="13" customFormat="1" x14ac:dyDescent="0.35">
      <c r="A2289" s="15" t="s">
        <v>3415</v>
      </c>
      <c r="B2289" s="15">
        <v>3.788420704</v>
      </c>
      <c r="C2289" s="15">
        <v>0.62726703699999997</v>
      </c>
      <c r="D2289" s="15">
        <v>6.9495743699999997</v>
      </c>
      <c r="E2289" s="15">
        <v>11.07913211</v>
      </c>
      <c r="F2289" s="15">
        <v>3.4697729659999998</v>
      </c>
      <c r="G2289" s="15">
        <v>0.274765806</v>
      </c>
      <c r="H2289" s="15">
        <v>0.50673246400000005</v>
      </c>
      <c r="I2289" s="15" t="s">
        <v>353</v>
      </c>
      <c r="J2289" s="15" t="s">
        <v>3416</v>
      </c>
      <c r="K2289" s="15"/>
    </row>
    <row r="2290" spans="1:11" s="13" customFormat="1" x14ac:dyDescent="0.35">
      <c r="A2290" s="15" t="s">
        <v>3417</v>
      </c>
      <c r="B2290" s="15">
        <v>48.645674630000002</v>
      </c>
      <c r="C2290" s="15">
        <v>8.0570759580000004</v>
      </c>
      <c r="D2290" s="15">
        <v>89.234273299999998</v>
      </c>
      <c r="E2290" s="15">
        <v>11.075267719999999</v>
      </c>
      <c r="F2290" s="15">
        <v>3.469269669</v>
      </c>
      <c r="G2290" s="15">
        <v>2.19411E-4</v>
      </c>
      <c r="H2290" s="15">
        <v>1.2137300000000001E-3</v>
      </c>
      <c r="I2290" s="15" t="s">
        <v>90</v>
      </c>
      <c r="J2290" s="15" t="s">
        <v>3418</v>
      </c>
      <c r="K2290" s="15"/>
    </row>
    <row r="2291" spans="1:11" s="13" customFormat="1" x14ac:dyDescent="0.35">
      <c r="A2291" s="15" t="s">
        <v>3419</v>
      </c>
      <c r="B2291" s="15">
        <v>39.07617158</v>
      </c>
      <c r="C2291" s="15">
        <v>6.4752141590000001</v>
      </c>
      <c r="D2291" s="15">
        <v>71.677128999999994</v>
      </c>
      <c r="E2291" s="15">
        <v>11.069460749999999</v>
      </c>
      <c r="F2291" s="15">
        <v>3.4685130380000002</v>
      </c>
      <c r="G2291" s="19">
        <v>3.8699999999999999E-5</v>
      </c>
      <c r="H2291" s="15">
        <v>2.5823099999999999E-4</v>
      </c>
      <c r="I2291" s="15" t="s">
        <v>90</v>
      </c>
      <c r="J2291" s="15" t="s">
        <v>3420</v>
      </c>
      <c r="K2291" s="15"/>
    </row>
    <row r="2292" spans="1:11" s="13" customFormat="1" x14ac:dyDescent="0.35">
      <c r="A2292" s="15" t="s">
        <v>3421</v>
      </c>
      <c r="B2292" s="15">
        <v>2.9659318730000002</v>
      </c>
      <c r="C2292" s="15">
        <v>0.491570008</v>
      </c>
      <c r="D2292" s="15">
        <v>5.4402937390000004</v>
      </c>
      <c r="E2292" s="15">
        <v>11.06717995</v>
      </c>
      <c r="F2292" s="15">
        <v>3.468215748</v>
      </c>
      <c r="G2292" s="15">
        <v>0.30143025299999998</v>
      </c>
      <c r="H2292" s="15">
        <v>0.54199131199999995</v>
      </c>
      <c r="I2292" s="15" t="s">
        <v>353</v>
      </c>
      <c r="J2292" s="15" t="s">
        <v>91</v>
      </c>
      <c r="K2292" s="15"/>
    </row>
    <row r="2293" spans="1:11" s="13" customFormat="1" x14ac:dyDescent="0.35">
      <c r="A2293" s="15" t="s">
        <v>3422</v>
      </c>
      <c r="B2293" s="15">
        <v>361.36903030000002</v>
      </c>
      <c r="C2293" s="15">
        <v>59.894556590000001</v>
      </c>
      <c r="D2293" s="15">
        <v>662.84350389999997</v>
      </c>
      <c r="E2293" s="15">
        <v>11.066840490000001</v>
      </c>
      <c r="F2293" s="15">
        <v>3.4681714960000001</v>
      </c>
      <c r="G2293" s="19">
        <v>2.01E-25</v>
      </c>
      <c r="H2293" s="19">
        <v>1.9100000000000001E-23</v>
      </c>
      <c r="I2293" s="15" t="s">
        <v>90</v>
      </c>
      <c r="J2293" s="15" t="s">
        <v>3423</v>
      </c>
      <c r="K2293" s="15"/>
    </row>
    <row r="2294" spans="1:11" s="13" customFormat="1" x14ac:dyDescent="0.35">
      <c r="A2294" s="15" t="s">
        <v>3424</v>
      </c>
      <c r="B2294" s="15">
        <v>4.1582690429999998</v>
      </c>
      <c r="C2294" s="15">
        <v>0.68920614999999996</v>
      </c>
      <c r="D2294" s="15">
        <v>7.627331936</v>
      </c>
      <c r="E2294" s="15">
        <v>11.066836739999999</v>
      </c>
      <c r="F2294" s="15">
        <v>3.4681710059999999</v>
      </c>
      <c r="G2294" s="15">
        <v>0.198996439</v>
      </c>
      <c r="H2294" s="15">
        <v>0.39914766800000001</v>
      </c>
      <c r="I2294" s="15" t="s">
        <v>353</v>
      </c>
      <c r="J2294" s="15" t="s">
        <v>91</v>
      </c>
      <c r="K2294" s="15"/>
    </row>
    <row r="2295" spans="1:11" s="13" customFormat="1" x14ac:dyDescent="0.35">
      <c r="A2295" s="15" t="s">
        <v>3425</v>
      </c>
      <c r="B2295" s="15">
        <v>2.4005293220000001</v>
      </c>
      <c r="C2295" s="15">
        <v>0.39812168999999997</v>
      </c>
      <c r="D2295" s="15">
        <v>4.4029369530000002</v>
      </c>
      <c r="E2295" s="15">
        <v>11.05927425</v>
      </c>
      <c r="F2295" s="15">
        <v>3.4671848089999999</v>
      </c>
      <c r="G2295" s="15">
        <v>0.379251585</v>
      </c>
      <c r="H2295" s="15">
        <v>0.63809953100000005</v>
      </c>
      <c r="I2295" s="15" t="s">
        <v>353</v>
      </c>
      <c r="J2295" s="15" t="s">
        <v>3426</v>
      </c>
      <c r="K2295" s="15"/>
    </row>
    <row r="2296" spans="1:11" s="13" customFormat="1" x14ac:dyDescent="0.35">
      <c r="A2296" s="15" t="s">
        <v>3427</v>
      </c>
      <c r="B2296" s="15">
        <v>26.634728920000001</v>
      </c>
      <c r="C2296" s="15">
        <v>4.4197211459999997</v>
      </c>
      <c r="D2296" s="15">
        <v>48.849736700000001</v>
      </c>
      <c r="E2296" s="15">
        <v>11.052673929999999</v>
      </c>
      <c r="F2296" s="15">
        <v>3.4663235330000002</v>
      </c>
      <c r="G2296" s="15">
        <v>9.7433399999999999E-4</v>
      </c>
      <c r="H2296" s="15">
        <v>4.5087419999999996E-3</v>
      </c>
      <c r="I2296" s="15" t="s">
        <v>90</v>
      </c>
      <c r="J2296" s="15" t="s">
        <v>3428</v>
      </c>
      <c r="K2296" s="15"/>
    </row>
    <row r="2297" spans="1:11" s="13" customFormat="1" x14ac:dyDescent="0.35">
      <c r="A2297" s="15" t="s">
        <v>3429</v>
      </c>
      <c r="B2297" s="15">
        <v>5.5772539119999998</v>
      </c>
      <c r="C2297" s="15">
        <v>0.92593496200000003</v>
      </c>
      <c r="D2297" s="15">
        <v>10.22857286</v>
      </c>
      <c r="E2297" s="15">
        <v>11.046750879999999</v>
      </c>
      <c r="F2297" s="15">
        <v>3.4655501950000001</v>
      </c>
      <c r="G2297" s="15">
        <v>0.15270291499999999</v>
      </c>
      <c r="H2297" s="15">
        <v>0.32458078299999998</v>
      </c>
      <c r="I2297" s="15" t="s">
        <v>353</v>
      </c>
      <c r="J2297" s="15" t="s">
        <v>91</v>
      </c>
      <c r="K2297" s="15"/>
    </row>
    <row r="2298" spans="1:11" s="13" customFormat="1" x14ac:dyDescent="0.35">
      <c r="A2298" s="15" t="s">
        <v>3430</v>
      </c>
      <c r="B2298" s="15">
        <v>137.7519752</v>
      </c>
      <c r="C2298" s="15">
        <v>22.879293690000001</v>
      </c>
      <c r="D2298" s="15">
        <v>252.6246568</v>
      </c>
      <c r="E2298" s="15">
        <v>11.041628299999999</v>
      </c>
      <c r="F2298" s="15">
        <v>3.464881036</v>
      </c>
      <c r="G2298" s="19">
        <v>5.7399999999999998E-13</v>
      </c>
      <c r="H2298" s="19">
        <v>1.6E-11</v>
      </c>
      <c r="I2298" s="15" t="s">
        <v>90</v>
      </c>
      <c r="J2298" s="15" t="s">
        <v>91</v>
      </c>
      <c r="K2298" s="15"/>
    </row>
    <row r="2299" spans="1:11" s="13" customFormat="1" x14ac:dyDescent="0.35">
      <c r="A2299" s="15" t="s">
        <v>3431</v>
      </c>
      <c r="B2299" s="15">
        <v>4.475964276</v>
      </c>
      <c r="C2299" s="15">
        <v>0.74346575199999998</v>
      </c>
      <c r="D2299" s="15">
        <v>8.2084627989999994</v>
      </c>
      <c r="E2299" s="15">
        <v>11.04080823</v>
      </c>
      <c r="F2299" s="15">
        <v>3.4647738819999998</v>
      </c>
      <c r="G2299" s="15">
        <v>0.24819381700000001</v>
      </c>
      <c r="H2299" s="15">
        <v>0.47268239200000001</v>
      </c>
      <c r="I2299" s="15" t="s">
        <v>353</v>
      </c>
      <c r="J2299" s="15" t="s">
        <v>3432</v>
      </c>
      <c r="K2299" s="15"/>
    </row>
    <row r="2300" spans="1:11" s="13" customFormat="1" x14ac:dyDescent="0.35">
      <c r="A2300" s="15" t="s">
        <v>3433</v>
      </c>
      <c r="B2300" s="15">
        <v>2.4308337990000002</v>
      </c>
      <c r="C2300" s="15">
        <v>0.404127136</v>
      </c>
      <c r="D2300" s="15">
        <v>4.4575404619999999</v>
      </c>
      <c r="E2300" s="15">
        <v>11.03004492</v>
      </c>
      <c r="F2300" s="15">
        <v>3.4633667610000001</v>
      </c>
      <c r="G2300" s="15">
        <v>0.381457665</v>
      </c>
      <c r="H2300" s="15">
        <v>0.64069580400000004</v>
      </c>
      <c r="I2300" s="15" t="s">
        <v>353</v>
      </c>
      <c r="J2300" s="15" t="s">
        <v>3434</v>
      </c>
      <c r="K2300" s="15"/>
    </row>
    <row r="2301" spans="1:11" s="13" customFormat="1" x14ac:dyDescent="0.35">
      <c r="A2301" s="15" t="s">
        <v>3435</v>
      </c>
      <c r="B2301" s="15">
        <v>6.0395264649999998</v>
      </c>
      <c r="C2301" s="15">
        <v>1.005794369</v>
      </c>
      <c r="D2301" s="15">
        <v>11.073258559999999</v>
      </c>
      <c r="E2301" s="15">
        <v>11.009465649999999</v>
      </c>
      <c r="F2301" s="15">
        <v>3.4606725439999999</v>
      </c>
      <c r="G2301" s="15">
        <v>0.123826118</v>
      </c>
      <c r="H2301" s="15">
        <v>0.27742746499999998</v>
      </c>
      <c r="I2301" s="15" t="s">
        <v>353</v>
      </c>
      <c r="J2301" s="15" t="s">
        <v>159</v>
      </c>
      <c r="K2301" s="15"/>
    </row>
    <row r="2302" spans="1:11" s="13" customFormat="1" x14ac:dyDescent="0.35">
      <c r="A2302" s="15" t="s">
        <v>3436</v>
      </c>
      <c r="B2302" s="15">
        <v>1.8199074799999999</v>
      </c>
      <c r="C2302" s="15">
        <v>0.30309535199999998</v>
      </c>
      <c r="D2302" s="15">
        <v>3.3367196090000002</v>
      </c>
      <c r="E2302" s="15">
        <v>11.00881154</v>
      </c>
      <c r="F2302" s="15">
        <v>3.4605868260000001</v>
      </c>
      <c r="G2302" s="15">
        <v>0.484095259</v>
      </c>
      <c r="H2302" s="15">
        <v>0.74164722599999999</v>
      </c>
      <c r="I2302" s="15" t="s">
        <v>353</v>
      </c>
      <c r="J2302" s="15" t="s">
        <v>91</v>
      </c>
      <c r="K2302" s="15"/>
    </row>
    <row r="2303" spans="1:11" s="13" customFormat="1" x14ac:dyDescent="0.35">
      <c r="A2303" s="15" t="s">
        <v>3437</v>
      </c>
      <c r="B2303" s="15">
        <v>6.6512417939999997</v>
      </c>
      <c r="C2303" s="15">
        <v>1.108404173</v>
      </c>
      <c r="D2303" s="15">
        <v>12.194079410000001</v>
      </c>
      <c r="E2303" s="15">
        <v>11.001473750000001</v>
      </c>
      <c r="F2303" s="15">
        <v>3.4596248950000001</v>
      </c>
      <c r="G2303" s="15">
        <v>0.103425822</v>
      </c>
      <c r="H2303" s="15">
        <v>0.240079653</v>
      </c>
      <c r="I2303" s="15" t="s">
        <v>353</v>
      </c>
      <c r="J2303" s="15" t="s">
        <v>91</v>
      </c>
      <c r="K2303" s="15"/>
    </row>
    <row r="2304" spans="1:11" s="13" customFormat="1" x14ac:dyDescent="0.35">
      <c r="A2304" s="15" t="s">
        <v>3438</v>
      </c>
      <c r="B2304" s="15">
        <v>46.304982340000002</v>
      </c>
      <c r="C2304" s="15">
        <v>7.7207973360000004</v>
      </c>
      <c r="D2304" s="15">
        <v>84.88916734</v>
      </c>
      <c r="E2304" s="15">
        <v>10.994870560000001</v>
      </c>
      <c r="F2304" s="15">
        <v>3.4587587150000001</v>
      </c>
      <c r="G2304" s="19">
        <v>1.2799999999999999E-5</v>
      </c>
      <c r="H2304" s="19">
        <v>9.5199999999999997E-5</v>
      </c>
      <c r="I2304" s="15" t="s">
        <v>90</v>
      </c>
      <c r="J2304" s="15" t="s">
        <v>91</v>
      </c>
      <c r="K2304" s="15"/>
    </row>
    <row r="2305" spans="1:11" s="13" customFormat="1" x14ac:dyDescent="0.35">
      <c r="A2305" s="15" t="s">
        <v>3439</v>
      </c>
      <c r="B2305" s="15">
        <v>15.411254550000001</v>
      </c>
      <c r="C2305" s="15">
        <v>2.5711033049999998</v>
      </c>
      <c r="D2305" s="15">
        <v>28.25140579</v>
      </c>
      <c r="E2305" s="15">
        <v>10.98804771</v>
      </c>
      <c r="F2305" s="15">
        <v>3.457863175</v>
      </c>
      <c r="G2305" s="15">
        <v>1.1331460999999999E-2</v>
      </c>
      <c r="H2305" s="15">
        <v>3.8073566000000003E-2</v>
      </c>
      <c r="I2305" s="15" t="s">
        <v>90</v>
      </c>
      <c r="J2305" s="15" t="s">
        <v>91</v>
      </c>
      <c r="K2305" s="15"/>
    </row>
    <row r="2306" spans="1:11" s="13" customFormat="1" x14ac:dyDescent="0.35">
      <c r="A2306" s="15" t="s">
        <v>3440</v>
      </c>
      <c r="B2306" s="15">
        <v>5.9819202340000004</v>
      </c>
      <c r="C2306" s="15">
        <v>0.999788923</v>
      </c>
      <c r="D2306" s="15">
        <v>10.96405154</v>
      </c>
      <c r="E2306" s="15">
        <v>10.96636629</v>
      </c>
      <c r="F2306" s="15">
        <v>3.4550136629999999</v>
      </c>
      <c r="G2306" s="15">
        <v>0.12257565600000001</v>
      </c>
      <c r="H2306" s="15">
        <v>0.27526710500000001</v>
      </c>
      <c r="I2306" s="15" t="s">
        <v>353</v>
      </c>
      <c r="J2306" s="15" t="s">
        <v>654</v>
      </c>
      <c r="K2306" s="15"/>
    </row>
    <row r="2307" spans="1:11" s="13" customFormat="1" x14ac:dyDescent="0.35">
      <c r="A2307" s="15" t="s">
        <v>3441</v>
      </c>
      <c r="B2307" s="15">
        <v>5.4771266369999996</v>
      </c>
      <c r="C2307" s="15">
        <v>0.91835149699999996</v>
      </c>
      <c r="D2307" s="15">
        <v>10.03590178</v>
      </c>
      <c r="E2307" s="15">
        <v>10.92817054</v>
      </c>
      <c r="F2307" s="15">
        <v>3.4499799979999999</v>
      </c>
      <c r="G2307" s="15">
        <v>0.15004197899999999</v>
      </c>
      <c r="H2307" s="15">
        <v>0.32008045000000002</v>
      </c>
      <c r="I2307" s="15" t="s">
        <v>353</v>
      </c>
      <c r="J2307" s="15" t="s">
        <v>3442</v>
      </c>
      <c r="K2307" s="15"/>
    </row>
    <row r="2308" spans="1:11" s="13" customFormat="1" x14ac:dyDescent="0.35">
      <c r="A2308" s="15" t="s">
        <v>3443</v>
      </c>
      <c r="B2308" s="15">
        <v>245.7245791</v>
      </c>
      <c r="C2308" s="15">
        <v>41.279627769999998</v>
      </c>
      <c r="D2308" s="15">
        <v>450.16953050000001</v>
      </c>
      <c r="E2308" s="15">
        <v>10.90536797</v>
      </c>
      <c r="F2308" s="15">
        <v>3.446966545</v>
      </c>
      <c r="G2308" s="19">
        <v>7.5400000000000003E-5</v>
      </c>
      <c r="H2308" s="15">
        <v>4.6808E-4</v>
      </c>
      <c r="I2308" s="15" t="s">
        <v>90</v>
      </c>
      <c r="J2308" s="15" t="s">
        <v>1250</v>
      </c>
      <c r="K2308" s="15"/>
    </row>
    <row r="2309" spans="1:11" s="13" customFormat="1" x14ac:dyDescent="0.35">
      <c r="A2309" s="15" t="s">
        <v>3444</v>
      </c>
      <c r="B2309" s="15">
        <v>80.339429260000003</v>
      </c>
      <c r="C2309" s="15">
        <v>13.50268455</v>
      </c>
      <c r="D2309" s="15">
        <v>147.176174</v>
      </c>
      <c r="E2309" s="15">
        <v>10.89977133</v>
      </c>
      <c r="F2309" s="15">
        <v>3.4462259629999998</v>
      </c>
      <c r="G2309" s="19">
        <v>5.9699999999999996E-6</v>
      </c>
      <c r="H2309" s="19">
        <v>4.7800000000000003E-5</v>
      </c>
      <c r="I2309" s="15" t="s">
        <v>90</v>
      </c>
      <c r="J2309" s="15" t="s">
        <v>91</v>
      </c>
      <c r="K2309" s="15"/>
    </row>
    <row r="2310" spans="1:11" s="13" customFormat="1" x14ac:dyDescent="0.35">
      <c r="A2310" s="15" t="s">
        <v>3445</v>
      </c>
      <c r="B2310" s="15">
        <v>2.403532045</v>
      </c>
      <c r="C2310" s="15">
        <v>0.404127136</v>
      </c>
      <c r="D2310" s="15">
        <v>4.4029369530000002</v>
      </c>
      <c r="E2310" s="15">
        <v>10.894930240000001</v>
      </c>
      <c r="F2310" s="15">
        <v>3.4455850539999999</v>
      </c>
      <c r="G2310" s="15">
        <v>0.37947123700000002</v>
      </c>
      <c r="H2310" s="15">
        <v>0.63830993700000005</v>
      </c>
      <c r="I2310" s="15" t="s">
        <v>353</v>
      </c>
      <c r="J2310" s="15" t="s">
        <v>91</v>
      </c>
      <c r="K2310" s="15"/>
    </row>
    <row r="2311" spans="1:11" s="13" customFormat="1" x14ac:dyDescent="0.35">
      <c r="A2311" s="15" t="s">
        <v>3446</v>
      </c>
      <c r="B2311" s="15">
        <v>1.1642464050000001</v>
      </c>
      <c r="C2311" s="15">
        <v>0.196058122</v>
      </c>
      <c r="D2311" s="15">
        <v>2.1324346890000001</v>
      </c>
      <c r="E2311" s="15">
        <v>10.87654349</v>
      </c>
      <c r="F2311" s="15">
        <v>3.443148243</v>
      </c>
      <c r="G2311" s="15">
        <v>0.62409131699999998</v>
      </c>
      <c r="H2311" s="15">
        <v>0.87461812000000005</v>
      </c>
      <c r="I2311" s="15" t="s">
        <v>353</v>
      </c>
      <c r="J2311" s="15" t="s">
        <v>91</v>
      </c>
      <c r="K2311" s="15"/>
    </row>
    <row r="2312" spans="1:11" s="13" customFormat="1" x14ac:dyDescent="0.35">
      <c r="A2312" s="15" t="s">
        <v>3447</v>
      </c>
      <c r="B2312" s="15">
        <v>5.0778300669999998</v>
      </c>
      <c r="C2312" s="15">
        <v>0.85523704099999998</v>
      </c>
      <c r="D2312" s="15">
        <v>9.3004230929999991</v>
      </c>
      <c r="E2312" s="15">
        <v>10.87467292</v>
      </c>
      <c r="F2312" s="15">
        <v>3.442900104</v>
      </c>
      <c r="G2312" s="15">
        <v>0.187921059</v>
      </c>
      <c r="H2312" s="15">
        <v>0.38125042999999997</v>
      </c>
      <c r="I2312" s="15" t="s">
        <v>353</v>
      </c>
      <c r="J2312" s="15" t="s">
        <v>3448</v>
      </c>
      <c r="K2312" s="15"/>
    </row>
    <row r="2313" spans="1:11" s="13" customFormat="1" x14ac:dyDescent="0.35">
      <c r="A2313" s="15" t="s">
        <v>3449</v>
      </c>
      <c r="B2313" s="15">
        <v>11.14156478</v>
      </c>
      <c r="C2313" s="15">
        <v>1.877469729</v>
      </c>
      <c r="D2313" s="15">
        <v>20.40565982</v>
      </c>
      <c r="E2313" s="15">
        <v>10.86870244</v>
      </c>
      <c r="F2313" s="15">
        <v>3.4421078089999999</v>
      </c>
      <c r="G2313" s="15">
        <v>3.5093382999999999E-2</v>
      </c>
      <c r="H2313" s="15">
        <v>9.8967128000000001E-2</v>
      </c>
      <c r="I2313" s="15" t="s">
        <v>90</v>
      </c>
      <c r="J2313" s="15" t="s">
        <v>3450</v>
      </c>
      <c r="K2313" s="15"/>
    </row>
    <row r="2314" spans="1:11" s="13" customFormat="1" x14ac:dyDescent="0.35">
      <c r="A2314" s="15" t="s">
        <v>3451</v>
      </c>
      <c r="B2314" s="15">
        <v>110.9349629</v>
      </c>
      <c r="C2314" s="15">
        <v>18.698652039999999</v>
      </c>
      <c r="D2314" s="15">
        <v>203.1712737</v>
      </c>
      <c r="E2314" s="15">
        <v>10.865557219999999</v>
      </c>
      <c r="F2314" s="15">
        <v>3.4416902569999999</v>
      </c>
      <c r="G2314" s="19">
        <v>7.7299999999999994E-11</v>
      </c>
      <c r="H2314" s="19">
        <v>1.5799999999999999E-9</v>
      </c>
      <c r="I2314" s="15" t="s">
        <v>90</v>
      </c>
      <c r="J2314" s="15" t="s">
        <v>3452</v>
      </c>
      <c r="K2314" s="15"/>
    </row>
    <row r="2315" spans="1:11" s="13" customFormat="1" x14ac:dyDescent="0.35">
      <c r="A2315" s="15" t="s">
        <v>3453</v>
      </c>
      <c r="B2315" s="15">
        <v>18.844709129999998</v>
      </c>
      <c r="C2315" s="15">
        <v>3.1787759840000001</v>
      </c>
      <c r="D2315" s="15">
        <v>34.510642279999999</v>
      </c>
      <c r="E2315" s="15">
        <v>10.85658205</v>
      </c>
      <c r="F2315" s="15">
        <v>3.4404980690000002</v>
      </c>
      <c r="G2315" s="15">
        <v>4.6774290000000003E-3</v>
      </c>
      <c r="H2315" s="15">
        <v>1.7747395999999999E-2</v>
      </c>
      <c r="I2315" s="15" t="s">
        <v>90</v>
      </c>
      <c r="J2315" s="15" t="s">
        <v>91</v>
      </c>
      <c r="K2315" s="15"/>
    </row>
    <row r="2316" spans="1:11" s="13" customFormat="1" x14ac:dyDescent="0.35">
      <c r="A2316" s="15" t="s">
        <v>3454</v>
      </c>
      <c r="B2316" s="15">
        <v>3.8702543930000002</v>
      </c>
      <c r="C2316" s="15">
        <v>0.65286684100000003</v>
      </c>
      <c r="D2316" s="15">
        <v>7.0876419459999997</v>
      </c>
      <c r="E2316" s="15">
        <v>10.85618307</v>
      </c>
      <c r="F2316" s="15">
        <v>3.4404450500000001</v>
      </c>
      <c r="G2316" s="15">
        <v>0.408028695</v>
      </c>
      <c r="H2316" s="15">
        <v>0.67381173800000005</v>
      </c>
      <c r="I2316" s="15" t="s">
        <v>353</v>
      </c>
      <c r="J2316" s="15" t="s">
        <v>91</v>
      </c>
      <c r="K2316" s="15"/>
    </row>
    <row r="2317" spans="1:11" s="13" customFormat="1" x14ac:dyDescent="0.35">
      <c r="A2317" s="15" t="s">
        <v>3455</v>
      </c>
      <c r="B2317" s="15">
        <v>6.3026854270000001</v>
      </c>
      <c r="C2317" s="15">
        <v>1.063306055</v>
      </c>
      <c r="D2317" s="15">
        <v>11.5420648</v>
      </c>
      <c r="E2317" s="15">
        <v>10.85488486</v>
      </c>
      <c r="F2317" s="15">
        <v>3.440272518</v>
      </c>
      <c r="G2317" s="15">
        <v>0.15947474</v>
      </c>
      <c r="H2317" s="15">
        <v>0.33577752799999999</v>
      </c>
      <c r="I2317" s="15" t="s">
        <v>353</v>
      </c>
      <c r="J2317" s="15" t="s">
        <v>3456</v>
      </c>
      <c r="K2317" s="15"/>
    </row>
    <row r="2318" spans="1:11" s="13" customFormat="1" x14ac:dyDescent="0.35">
      <c r="A2318" s="15" t="s">
        <v>3457</v>
      </c>
      <c r="B2318" s="15">
        <v>13.740536150000001</v>
      </c>
      <c r="C2318" s="15">
        <v>2.319111516</v>
      </c>
      <c r="D2318" s="15">
        <v>25.161960780000001</v>
      </c>
      <c r="E2318" s="15">
        <v>10.849827879999999</v>
      </c>
      <c r="F2318" s="15">
        <v>3.4396002499999998</v>
      </c>
      <c r="G2318" s="15">
        <v>2.0334655E-2</v>
      </c>
      <c r="H2318" s="15">
        <v>6.2467267E-2</v>
      </c>
      <c r="I2318" s="15" t="s">
        <v>90</v>
      </c>
      <c r="J2318" s="15" t="s">
        <v>91</v>
      </c>
      <c r="K2318" s="15"/>
    </row>
    <row r="2319" spans="1:11" s="13" customFormat="1" x14ac:dyDescent="0.35">
      <c r="A2319" s="15" t="s">
        <v>3458</v>
      </c>
      <c r="B2319" s="15">
        <v>13.62159919</v>
      </c>
      <c r="C2319" s="15">
        <v>2.3027692420000001</v>
      </c>
      <c r="D2319" s="15">
        <v>24.940429129999998</v>
      </c>
      <c r="E2319" s="15">
        <v>10.830624569999999</v>
      </c>
      <c r="F2319" s="15">
        <v>3.4370445360000002</v>
      </c>
      <c r="G2319" s="15">
        <v>1.8395959E-2</v>
      </c>
      <c r="H2319" s="15">
        <v>5.7475638000000003E-2</v>
      </c>
      <c r="I2319" s="15" t="s">
        <v>90</v>
      </c>
      <c r="J2319" s="15" t="s">
        <v>3459</v>
      </c>
      <c r="K2319" s="15"/>
    </row>
    <row r="2320" spans="1:11" s="13" customFormat="1" x14ac:dyDescent="0.35">
      <c r="A2320" s="15" t="s">
        <v>3460</v>
      </c>
      <c r="B2320" s="15">
        <v>1.194550883</v>
      </c>
      <c r="C2320" s="15">
        <v>0.202063568</v>
      </c>
      <c r="D2320" s="15">
        <v>2.1870381970000001</v>
      </c>
      <c r="E2320" s="15">
        <v>10.823515690000001</v>
      </c>
      <c r="F2320" s="15">
        <v>3.4360972849999998</v>
      </c>
      <c r="G2320" s="15">
        <v>0.628469206</v>
      </c>
      <c r="H2320" s="15">
        <v>0.877338277</v>
      </c>
      <c r="I2320" s="15" t="s">
        <v>353</v>
      </c>
      <c r="J2320" s="15" t="s">
        <v>3461</v>
      </c>
      <c r="K2320" s="15"/>
    </row>
    <row r="2321" spans="1:11" s="13" customFormat="1" x14ac:dyDescent="0.35">
      <c r="A2321" s="15" t="s">
        <v>3462</v>
      </c>
      <c r="B2321" s="15">
        <v>1.194550883</v>
      </c>
      <c r="C2321" s="15">
        <v>0.202063568</v>
      </c>
      <c r="D2321" s="15">
        <v>2.1870381970000001</v>
      </c>
      <c r="E2321" s="15">
        <v>10.823515690000001</v>
      </c>
      <c r="F2321" s="15">
        <v>3.4360972849999998</v>
      </c>
      <c r="G2321" s="15">
        <v>0.628469206</v>
      </c>
      <c r="H2321" s="15">
        <v>0.877338277</v>
      </c>
      <c r="I2321" s="15" t="s">
        <v>353</v>
      </c>
      <c r="J2321" s="15" t="s">
        <v>91</v>
      </c>
      <c r="K2321" s="15"/>
    </row>
    <row r="2322" spans="1:11" s="13" customFormat="1" x14ac:dyDescent="0.35">
      <c r="A2322" s="15" t="s">
        <v>3463</v>
      </c>
      <c r="B2322" s="15">
        <v>1.194550883</v>
      </c>
      <c r="C2322" s="15">
        <v>0.202063568</v>
      </c>
      <c r="D2322" s="15">
        <v>2.1870381970000001</v>
      </c>
      <c r="E2322" s="15">
        <v>10.823515690000001</v>
      </c>
      <c r="F2322" s="15">
        <v>3.4360972849999998</v>
      </c>
      <c r="G2322" s="15">
        <v>0.628469206</v>
      </c>
      <c r="H2322" s="15">
        <v>0.877338277</v>
      </c>
      <c r="I2322" s="15" t="s">
        <v>353</v>
      </c>
      <c r="J2322" s="15" t="s">
        <v>1206</v>
      </c>
      <c r="K2322" s="15"/>
    </row>
    <row r="2323" spans="1:11" s="13" customFormat="1" x14ac:dyDescent="0.35">
      <c r="A2323" s="15" t="s">
        <v>3464</v>
      </c>
      <c r="B2323" s="15">
        <v>1.194550883</v>
      </c>
      <c r="C2323" s="15">
        <v>0.202063568</v>
      </c>
      <c r="D2323" s="15">
        <v>2.1870381970000001</v>
      </c>
      <c r="E2323" s="15">
        <v>10.823515690000001</v>
      </c>
      <c r="F2323" s="15">
        <v>3.4360972849999998</v>
      </c>
      <c r="G2323" s="15">
        <v>0.628469206</v>
      </c>
      <c r="H2323" s="15">
        <v>0.877338277</v>
      </c>
      <c r="I2323" s="15" t="s">
        <v>353</v>
      </c>
      <c r="J2323" s="15" t="s">
        <v>91</v>
      </c>
      <c r="K2323" s="15"/>
    </row>
    <row r="2324" spans="1:11" s="13" customFormat="1" x14ac:dyDescent="0.35">
      <c r="A2324" s="15" t="s">
        <v>3465</v>
      </c>
      <c r="B2324" s="15">
        <v>1.194550883</v>
      </c>
      <c r="C2324" s="15">
        <v>0.202063568</v>
      </c>
      <c r="D2324" s="15">
        <v>2.1870381970000001</v>
      </c>
      <c r="E2324" s="15">
        <v>10.823515690000001</v>
      </c>
      <c r="F2324" s="15">
        <v>3.4360972849999998</v>
      </c>
      <c r="G2324" s="15">
        <v>0.628469206</v>
      </c>
      <c r="H2324" s="15">
        <v>0.877338277</v>
      </c>
      <c r="I2324" s="15" t="s">
        <v>353</v>
      </c>
      <c r="J2324" s="15" t="s">
        <v>3466</v>
      </c>
      <c r="K2324" s="15"/>
    </row>
    <row r="2325" spans="1:11" s="13" customFormat="1" x14ac:dyDescent="0.35">
      <c r="A2325" s="15" t="s">
        <v>3467</v>
      </c>
      <c r="B2325" s="15">
        <v>1862.6143790000001</v>
      </c>
      <c r="C2325" s="15">
        <v>315.18125930000002</v>
      </c>
      <c r="D2325" s="15">
        <v>3410.0474979999999</v>
      </c>
      <c r="E2325" s="15">
        <v>10.819321889999999</v>
      </c>
      <c r="F2325" s="15">
        <v>3.435538175</v>
      </c>
      <c r="G2325" s="19">
        <v>1.2E-51</v>
      </c>
      <c r="H2325" s="19">
        <v>4.4200000000000003E-49</v>
      </c>
      <c r="I2325" s="15" t="s">
        <v>90</v>
      </c>
      <c r="J2325" s="15" t="s">
        <v>91</v>
      </c>
      <c r="K2325" s="15"/>
    </row>
    <row r="2326" spans="1:11" s="13" customFormat="1" x14ac:dyDescent="0.35">
      <c r="A2326" s="15" t="s">
        <v>3468</v>
      </c>
      <c r="B2326" s="15">
        <v>166.96015869999999</v>
      </c>
      <c r="C2326" s="15">
        <v>28.254363770000001</v>
      </c>
      <c r="D2326" s="15">
        <v>305.66595369999999</v>
      </c>
      <c r="E2326" s="15">
        <v>10.818362649999999</v>
      </c>
      <c r="F2326" s="15">
        <v>3.4354102599999998</v>
      </c>
      <c r="G2326" s="19">
        <v>1.07E-14</v>
      </c>
      <c r="H2326" s="19">
        <v>3.7700000000000001E-13</v>
      </c>
      <c r="I2326" s="15" t="s">
        <v>90</v>
      </c>
      <c r="J2326" s="15" t="s">
        <v>3469</v>
      </c>
      <c r="K2326" s="15"/>
    </row>
    <row r="2327" spans="1:11" s="13" customFormat="1" x14ac:dyDescent="0.35">
      <c r="A2327" s="15" t="s">
        <v>3470</v>
      </c>
      <c r="B2327" s="15">
        <v>39.677839740000003</v>
      </c>
      <c r="C2327" s="15">
        <v>6.7151950559999998</v>
      </c>
      <c r="D2327" s="15">
        <v>72.640484420000007</v>
      </c>
      <c r="E2327" s="15">
        <v>10.817330520000001</v>
      </c>
      <c r="F2327" s="15">
        <v>3.4352726119999999</v>
      </c>
      <c r="G2327" s="19">
        <v>4.99E-5</v>
      </c>
      <c r="H2327" s="15">
        <v>3.2408099999999999E-4</v>
      </c>
      <c r="I2327" s="15" t="s">
        <v>90</v>
      </c>
      <c r="J2327" s="15" t="s">
        <v>3471</v>
      </c>
      <c r="K2327" s="15"/>
    </row>
    <row r="2328" spans="1:11" s="13" customFormat="1" x14ac:dyDescent="0.35">
      <c r="A2328" s="15" t="s">
        <v>3472</v>
      </c>
      <c r="B2328" s="15">
        <v>12.762329859999999</v>
      </c>
      <c r="C2328" s="15">
        <v>2.1612773550000002</v>
      </c>
      <c r="D2328" s="15">
        <v>23.363382359999999</v>
      </c>
      <c r="E2328" s="15">
        <v>10.80998804</v>
      </c>
      <c r="F2328" s="15">
        <v>3.4342930209999998</v>
      </c>
      <c r="G2328" s="15">
        <v>0.14255383499999999</v>
      </c>
      <c r="H2328" s="15">
        <v>0.30668482800000002</v>
      </c>
      <c r="I2328" s="15" t="s">
        <v>353</v>
      </c>
      <c r="J2328" s="15" t="s">
        <v>1810</v>
      </c>
      <c r="K2328" s="15"/>
    </row>
    <row r="2329" spans="1:11" s="13" customFormat="1" x14ac:dyDescent="0.35">
      <c r="A2329" s="15" t="s">
        <v>3473</v>
      </c>
      <c r="B2329" s="15">
        <v>9.1577842409999999</v>
      </c>
      <c r="C2329" s="15">
        <v>1.55162398</v>
      </c>
      <c r="D2329" s="15">
        <v>16.763944500000001</v>
      </c>
      <c r="E2329" s="15">
        <v>10.80412827</v>
      </c>
      <c r="F2329" s="15">
        <v>3.4335107680000001</v>
      </c>
      <c r="G2329" s="15">
        <v>5.6547987000000001E-2</v>
      </c>
      <c r="H2329" s="15">
        <v>0.147101647</v>
      </c>
      <c r="I2329" s="15" t="s">
        <v>353</v>
      </c>
      <c r="J2329" s="15" t="s">
        <v>91</v>
      </c>
      <c r="K2329" s="15"/>
    </row>
    <row r="2330" spans="1:11" s="13" customFormat="1" x14ac:dyDescent="0.35">
      <c r="A2330" s="15" t="s">
        <v>3474</v>
      </c>
      <c r="B2330" s="15">
        <v>241.20164460000001</v>
      </c>
      <c r="C2330" s="15">
        <v>40.886196810000001</v>
      </c>
      <c r="D2330" s="15">
        <v>441.51709249999999</v>
      </c>
      <c r="E2330" s="15">
        <v>10.79868334</v>
      </c>
      <c r="F2330" s="15">
        <v>3.432783514</v>
      </c>
      <c r="G2330" s="19">
        <v>6.3699999999999996E-19</v>
      </c>
      <c r="H2330" s="19">
        <v>3.4899999999999998E-17</v>
      </c>
      <c r="I2330" s="15" t="s">
        <v>90</v>
      </c>
      <c r="J2330" s="15" t="s">
        <v>91</v>
      </c>
      <c r="K2330" s="15"/>
    </row>
    <row r="2331" spans="1:11" s="13" customFormat="1" x14ac:dyDescent="0.35">
      <c r="A2331" s="15" t="s">
        <v>3475</v>
      </c>
      <c r="B2331" s="15">
        <v>72.886935949999994</v>
      </c>
      <c r="C2331" s="15">
        <v>12.39144947</v>
      </c>
      <c r="D2331" s="15">
        <v>133.3824224</v>
      </c>
      <c r="E2331" s="15">
        <v>10.764069429999999</v>
      </c>
      <c r="F2331" s="15">
        <v>3.428151696</v>
      </c>
      <c r="G2331" s="19">
        <v>9.0499999999999996E-8</v>
      </c>
      <c r="H2331" s="19">
        <v>1.08E-6</v>
      </c>
      <c r="I2331" s="15" t="s">
        <v>90</v>
      </c>
      <c r="J2331" s="15" t="s">
        <v>3476</v>
      </c>
      <c r="K2331" s="15"/>
    </row>
    <row r="2332" spans="1:11" s="13" customFormat="1" x14ac:dyDescent="0.35">
      <c r="A2332" s="15" t="s">
        <v>3477</v>
      </c>
      <c r="B2332" s="15">
        <v>3.7216198440000001</v>
      </c>
      <c r="C2332" s="15">
        <v>0.63485050300000001</v>
      </c>
      <c r="D2332" s="15">
        <v>6.8083891840000001</v>
      </c>
      <c r="E2332" s="15">
        <v>10.72439756</v>
      </c>
      <c r="F2332" s="15">
        <v>3.4228247020000002</v>
      </c>
      <c r="G2332" s="15">
        <v>0.363432586</v>
      </c>
      <c r="H2332" s="15">
        <v>0.61886057299999997</v>
      </c>
      <c r="I2332" s="15" t="s">
        <v>353</v>
      </c>
      <c r="J2332" s="15" t="s">
        <v>3478</v>
      </c>
      <c r="K2332" s="15"/>
    </row>
    <row r="2333" spans="1:11" s="13" customFormat="1" x14ac:dyDescent="0.35">
      <c r="A2333" s="15" t="s">
        <v>3479</v>
      </c>
      <c r="B2333" s="15">
        <v>286.39098339999998</v>
      </c>
      <c r="C2333" s="15">
        <v>48.892099520000002</v>
      </c>
      <c r="D2333" s="15">
        <v>523.88986739999996</v>
      </c>
      <c r="E2333" s="15">
        <v>10.715225419999999</v>
      </c>
      <c r="F2333" s="15">
        <v>3.4215902950000001</v>
      </c>
      <c r="G2333" s="19">
        <v>8.2800000000000004E-10</v>
      </c>
      <c r="H2333" s="19">
        <v>1.42E-8</v>
      </c>
      <c r="I2333" s="15" t="s">
        <v>90</v>
      </c>
      <c r="J2333" s="15" t="s">
        <v>3480</v>
      </c>
      <c r="K2333" s="15"/>
    </row>
    <row r="2334" spans="1:11" s="13" customFormat="1" x14ac:dyDescent="0.35">
      <c r="A2334" s="15" t="s">
        <v>3481</v>
      </c>
      <c r="B2334" s="15">
        <v>12.51644625</v>
      </c>
      <c r="C2334" s="15">
        <v>2.1383163700000001</v>
      </c>
      <c r="D2334" s="15">
        <v>22.89457612</v>
      </c>
      <c r="E2334" s="15">
        <v>10.706823569999999</v>
      </c>
      <c r="F2334" s="15">
        <v>3.4204586300000002</v>
      </c>
      <c r="G2334" s="15">
        <v>2.5881821999999999E-2</v>
      </c>
      <c r="H2334" s="15">
        <v>7.6481997999999995E-2</v>
      </c>
      <c r="I2334" s="15" t="s">
        <v>90</v>
      </c>
      <c r="J2334" s="15" t="s">
        <v>3482</v>
      </c>
      <c r="K2334" s="15"/>
    </row>
    <row r="2335" spans="1:11" s="13" customFormat="1" x14ac:dyDescent="0.35">
      <c r="A2335" s="15" t="s">
        <v>3483</v>
      </c>
      <c r="B2335" s="15">
        <v>10.571395020000001</v>
      </c>
      <c r="C2335" s="15">
        <v>1.806465175</v>
      </c>
      <c r="D2335" s="15">
        <v>19.336324869999999</v>
      </c>
      <c r="E2335" s="15">
        <v>10.70395662</v>
      </c>
      <c r="F2335" s="15">
        <v>3.4200722689999998</v>
      </c>
      <c r="G2335" s="15">
        <v>4.1692143000000001E-2</v>
      </c>
      <c r="H2335" s="15">
        <v>0.114209717</v>
      </c>
      <c r="I2335" s="15" t="s">
        <v>90</v>
      </c>
      <c r="J2335" s="15" t="s">
        <v>3484</v>
      </c>
      <c r="K2335" s="15"/>
    </row>
    <row r="2336" spans="1:11" s="13" customFormat="1" x14ac:dyDescent="0.35">
      <c r="A2336" s="15" t="s">
        <v>3485</v>
      </c>
      <c r="B2336" s="15">
        <v>23.31157503</v>
      </c>
      <c r="C2336" s="15">
        <v>3.9843914370000002</v>
      </c>
      <c r="D2336" s="15">
        <v>42.638758619999997</v>
      </c>
      <c r="E2336" s="15">
        <v>10.701448210000001</v>
      </c>
      <c r="F2336" s="15">
        <v>3.4197341429999999</v>
      </c>
      <c r="G2336" s="15">
        <v>5.1860179999999997E-3</v>
      </c>
      <c r="H2336" s="15">
        <v>1.9418054000000001E-2</v>
      </c>
      <c r="I2336" s="15" t="s">
        <v>90</v>
      </c>
      <c r="J2336" s="15" t="s">
        <v>1210</v>
      </c>
      <c r="K2336" s="15"/>
    </row>
    <row r="2337" spans="1:11" s="13" customFormat="1" x14ac:dyDescent="0.35">
      <c r="A2337" s="15" t="s">
        <v>3486</v>
      </c>
      <c r="B2337" s="15">
        <v>4.9935769900000002</v>
      </c>
      <c r="C2337" s="15">
        <v>0.85365902199999999</v>
      </c>
      <c r="D2337" s="15">
        <v>9.133494958</v>
      </c>
      <c r="E2337" s="15">
        <v>10.699230869999999</v>
      </c>
      <c r="F2337" s="15">
        <v>3.4194351850000002</v>
      </c>
      <c r="G2337" s="15">
        <v>0.27147986499999999</v>
      </c>
      <c r="H2337" s="15">
        <v>0.502098343</v>
      </c>
      <c r="I2337" s="15" t="s">
        <v>353</v>
      </c>
      <c r="J2337" s="15" t="s">
        <v>91</v>
      </c>
      <c r="K2337" s="15"/>
    </row>
    <row r="2338" spans="1:11" s="13" customFormat="1" x14ac:dyDescent="0.35">
      <c r="A2338" s="15" t="s">
        <v>3487</v>
      </c>
      <c r="B2338" s="15">
        <v>50.390402549999997</v>
      </c>
      <c r="C2338" s="15">
        <v>8.617669823</v>
      </c>
      <c r="D2338" s="15">
        <v>92.163135280000006</v>
      </c>
      <c r="E2338" s="15">
        <v>10.69467004</v>
      </c>
      <c r="F2338" s="15">
        <v>3.418820067</v>
      </c>
      <c r="G2338" s="19">
        <v>6.0900000000000001E-6</v>
      </c>
      <c r="H2338" s="19">
        <v>4.8699999999999998E-5</v>
      </c>
      <c r="I2338" s="15" t="s">
        <v>90</v>
      </c>
      <c r="J2338" s="15" t="s">
        <v>91</v>
      </c>
      <c r="K2338" s="15"/>
    </row>
    <row r="2339" spans="1:11" s="13" customFormat="1" x14ac:dyDescent="0.35">
      <c r="A2339" s="15" t="s">
        <v>3488</v>
      </c>
      <c r="B2339" s="15">
        <v>18.214599840000002</v>
      </c>
      <c r="C2339" s="15">
        <v>3.122842318</v>
      </c>
      <c r="D2339" s="15">
        <v>33.30635736</v>
      </c>
      <c r="E2339" s="15">
        <v>10.66539837</v>
      </c>
      <c r="F2339" s="15">
        <v>3.4148659490000002</v>
      </c>
      <c r="G2339" s="15">
        <v>5.890546E-3</v>
      </c>
      <c r="H2339" s="15">
        <v>2.1727092999999999E-2</v>
      </c>
      <c r="I2339" s="15" t="s">
        <v>90</v>
      </c>
      <c r="J2339" s="15" t="s">
        <v>931</v>
      </c>
      <c r="K2339" s="15"/>
    </row>
    <row r="2340" spans="1:11" s="13" customFormat="1" x14ac:dyDescent="0.35">
      <c r="A2340" s="15" t="s">
        <v>3489</v>
      </c>
      <c r="B2340" s="15">
        <v>6.1342941590000004</v>
      </c>
      <c r="C2340" s="15">
        <v>1.0541445700000001</v>
      </c>
      <c r="D2340" s="15">
        <v>11.214443749999999</v>
      </c>
      <c r="E2340" s="15">
        <v>10.6384305</v>
      </c>
      <c r="F2340" s="15">
        <v>3.4112134190000001</v>
      </c>
      <c r="G2340" s="15">
        <v>0.14155868899999999</v>
      </c>
      <c r="H2340" s="15">
        <v>0.30540649399999997</v>
      </c>
      <c r="I2340" s="15" t="s">
        <v>353</v>
      </c>
      <c r="J2340" s="15" t="s">
        <v>3490</v>
      </c>
      <c r="K2340" s="15"/>
    </row>
    <row r="2341" spans="1:11" s="13" customFormat="1" x14ac:dyDescent="0.35">
      <c r="A2341" s="15" t="s">
        <v>3491</v>
      </c>
      <c r="B2341" s="15">
        <v>6.1782591199999999</v>
      </c>
      <c r="C2341" s="15">
        <v>1.0617280360000001</v>
      </c>
      <c r="D2341" s="15">
        <v>11.29479021</v>
      </c>
      <c r="E2341" s="15">
        <v>10.638119959999999</v>
      </c>
      <c r="F2341" s="15">
        <v>3.4111713049999999</v>
      </c>
      <c r="G2341" s="15">
        <v>0.12682321199999999</v>
      </c>
      <c r="H2341" s="15">
        <v>0.28248845500000003</v>
      </c>
      <c r="I2341" s="15" t="s">
        <v>353</v>
      </c>
      <c r="J2341" s="15" t="s">
        <v>91</v>
      </c>
      <c r="K2341" s="15"/>
    </row>
    <row r="2342" spans="1:11" s="13" customFormat="1" x14ac:dyDescent="0.35">
      <c r="A2342" s="15" t="s">
        <v>3492</v>
      </c>
      <c r="B2342" s="15">
        <v>99.956721160000001</v>
      </c>
      <c r="C2342" s="15">
        <v>17.186734000000001</v>
      </c>
      <c r="D2342" s="15">
        <v>182.72670830000001</v>
      </c>
      <c r="E2342" s="15">
        <v>10.631845950000001</v>
      </c>
      <c r="F2342" s="15">
        <v>3.4103202010000002</v>
      </c>
      <c r="G2342" s="19">
        <v>9.3200000000000009E-10</v>
      </c>
      <c r="H2342" s="19">
        <v>1.59E-8</v>
      </c>
      <c r="I2342" s="15" t="s">
        <v>90</v>
      </c>
      <c r="J2342" s="15" t="s">
        <v>3493</v>
      </c>
      <c r="K2342" s="15"/>
    </row>
    <row r="2343" spans="1:11" s="13" customFormat="1" x14ac:dyDescent="0.35">
      <c r="A2343" s="15" t="s">
        <v>3494</v>
      </c>
      <c r="B2343" s="15">
        <v>7.8298779200000004</v>
      </c>
      <c r="C2343" s="15">
        <v>1.3464043729999999</v>
      </c>
      <c r="D2343" s="15">
        <v>14.313351470000001</v>
      </c>
      <c r="E2343" s="15">
        <v>10.630796930000001</v>
      </c>
      <c r="F2343" s="15">
        <v>3.4101778459999998</v>
      </c>
      <c r="G2343" s="15">
        <v>0.46492371500000002</v>
      </c>
      <c r="H2343" s="15">
        <v>0.72162161999999996</v>
      </c>
      <c r="I2343" s="15" t="s">
        <v>353</v>
      </c>
      <c r="J2343" s="15" t="s">
        <v>91</v>
      </c>
      <c r="K2343" s="15"/>
    </row>
    <row r="2344" spans="1:11" s="13" customFormat="1" x14ac:dyDescent="0.35">
      <c r="A2344" s="15" t="s">
        <v>3495</v>
      </c>
      <c r="B2344" s="15">
        <v>3.8027986249999999</v>
      </c>
      <c r="C2344" s="15">
        <v>0.65602287999999997</v>
      </c>
      <c r="D2344" s="15">
        <v>6.9495743699999997</v>
      </c>
      <c r="E2344" s="15">
        <v>10.59349389</v>
      </c>
      <c r="F2344" s="15">
        <v>3.4051065839999999</v>
      </c>
      <c r="G2344" s="15">
        <v>0.27551512</v>
      </c>
      <c r="H2344" s="15">
        <v>0.50776479299999999</v>
      </c>
      <c r="I2344" s="15" t="s">
        <v>353</v>
      </c>
      <c r="J2344" s="15" t="s">
        <v>3496</v>
      </c>
      <c r="K2344" s="15"/>
    </row>
    <row r="2345" spans="1:11" s="13" customFormat="1" x14ac:dyDescent="0.35">
      <c r="A2345" s="15" t="s">
        <v>3497</v>
      </c>
      <c r="B2345" s="15">
        <v>11.10343802</v>
      </c>
      <c r="C2345" s="15">
        <v>1.9166584440000001</v>
      </c>
      <c r="D2345" s="15">
        <v>20.290217590000001</v>
      </c>
      <c r="E2345" s="15">
        <v>10.586245890000001</v>
      </c>
      <c r="F2345" s="15">
        <v>3.404119165</v>
      </c>
      <c r="G2345" s="15">
        <v>3.4883259999999999E-2</v>
      </c>
      <c r="H2345" s="15">
        <v>9.8556132000000005E-2</v>
      </c>
      <c r="I2345" s="15" t="s">
        <v>90</v>
      </c>
      <c r="J2345" s="15" t="s">
        <v>3498</v>
      </c>
      <c r="K2345" s="15"/>
    </row>
    <row r="2346" spans="1:11" s="13" customFormat="1" x14ac:dyDescent="0.35">
      <c r="A2346" s="15" t="s">
        <v>3499</v>
      </c>
      <c r="B2346" s="15">
        <v>16.328073620000001</v>
      </c>
      <c r="C2346" s="15">
        <v>2.8245770690000001</v>
      </c>
      <c r="D2346" s="15">
        <v>29.83157018</v>
      </c>
      <c r="E2346" s="15">
        <v>10.561429</v>
      </c>
      <c r="F2346" s="15">
        <v>3.4007331449999998</v>
      </c>
      <c r="G2346" s="15">
        <v>8.5827630000000002E-3</v>
      </c>
      <c r="H2346" s="15">
        <v>2.9965559999999999E-2</v>
      </c>
      <c r="I2346" s="15" t="s">
        <v>90</v>
      </c>
      <c r="J2346" s="15" t="s">
        <v>91</v>
      </c>
      <c r="K2346" s="15"/>
    </row>
    <row r="2347" spans="1:11" s="13" customFormat="1" x14ac:dyDescent="0.35">
      <c r="A2347" s="15" t="s">
        <v>3500</v>
      </c>
      <c r="B2347" s="15">
        <v>1.1672491279999999</v>
      </c>
      <c r="C2347" s="15">
        <v>0.202063568</v>
      </c>
      <c r="D2347" s="15">
        <v>2.1324346890000001</v>
      </c>
      <c r="E2347" s="15">
        <v>10.553286330000001</v>
      </c>
      <c r="F2347" s="15">
        <v>3.399620423</v>
      </c>
      <c r="G2347" s="15">
        <v>0.62452947599999997</v>
      </c>
      <c r="H2347" s="15">
        <v>0.87461875899999997</v>
      </c>
      <c r="I2347" s="15" t="s">
        <v>353</v>
      </c>
      <c r="J2347" s="15" t="s">
        <v>1647</v>
      </c>
      <c r="K2347" s="15"/>
    </row>
    <row r="2348" spans="1:11" s="13" customFormat="1" x14ac:dyDescent="0.35">
      <c r="A2348" s="15" t="s">
        <v>3501</v>
      </c>
      <c r="B2348" s="15">
        <v>1.1672491279999999</v>
      </c>
      <c r="C2348" s="15">
        <v>0.202063568</v>
      </c>
      <c r="D2348" s="15">
        <v>2.1324346890000001</v>
      </c>
      <c r="E2348" s="15">
        <v>10.553286330000001</v>
      </c>
      <c r="F2348" s="15">
        <v>3.399620423</v>
      </c>
      <c r="G2348" s="15">
        <v>0.62452947599999997</v>
      </c>
      <c r="H2348" s="15">
        <v>0.87461875899999997</v>
      </c>
      <c r="I2348" s="15" t="s">
        <v>353</v>
      </c>
      <c r="J2348" s="15" t="s">
        <v>91</v>
      </c>
      <c r="K2348" s="15"/>
    </row>
    <row r="2349" spans="1:11" s="13" customFormat="1" x14ac:dyDescent="0.35">
      <c r="A2349" s="15" t="s">
        <v>3502</v>
      </c>
      <c r="B2349" s="15">
        <v>1.1672491279999999</v>
      </c>
      <c r="C2349" s="15">
        <v>0.202063568</v>
      </c>
      <c r="D2349" s="15">
        <v>2.1324346890000001</v>
      </c>
      <c r="E2349" s="15">
        <v>10.553286330000001</v>
      </c>
      <c r="F2349" s="15">
        <v>3.399620423</v>
      </c>
      <c r="G2349" s="15">
        <v>0.62452947599999997</v>
      </c>
      <c r="H2349" s="15">
        <v>0.87461875899999997</v>
      </c>
      <c r="I2349" s="15" t="s">
        <v>353</v>
      </c>
      <c r="J2349" s="15" t="s">
        <v>583</v>
      </c>
      <c r="K2349" s="15"/>
    </row>
    <row r="2350" spans="1:11" s="13" customFormat="1" x14ac:dyDescent="0.35">
      <c r="A2350" s="15" t="s">
        <v>3503</v>
      </c>
      <c r="B2350" s="15">
        <v>1.1672491279999999</v>
      </c>
      <c r="C2350" s="15">
        <v>0.202063568</v>
      </c>
      <c r="D2350" s="15">
        <v>2.1324346890000001</v>
      </c>
      <c r="E2350" s="15">
        <v>10.553286330000001</v>
      </c>
      <c r="F2350" s="15">
        <v>3.399620423</v>
      </c>
      <c r="G2350" s="15">
        <v>0.62452947599999997</v>
      </c>
      <c r="H2350" s="15">
        <v>0.87461875899999997</v>
      </c>
      <c r="I2350" s="15" t="s">
        <v>353</v>
      </c>
      <c r="J2350" s="15" t="s">
        <v>91</v>
      </c>
      <c r="K2350" s="15"/>
    </row>
    <row r="2351" spans="1:11" s="13" customFormat="1" x14ac:dyDescent="0.35">
      <c r="A2351" s="15" t="s">
        <v>3504</v>
      </c>
      <c r="B2351" s="15">
        <v>0.58362456399999996</v>
      </c>
      <c r="C2351" s="15">
        <v>0.101031784</v>
      </c>
      <c r="D2351" s="15">
        <v>1.066217344</v>
      </c>
      <c r="E2351" s="15">
        <v>10.553286330000001</v>
      </c>
      <c r="F2351" s="15">
        <v>3.399620423</v>
      </c>
      <c r="G2351" s="15">
        <v>0.853490156</v>
      </c>
      <c r="H2351" s="15">
        <v>1</v>
      </c>
      <c r="I2351" s="15" t="s">
        <v>353</v>
      </c>
      <c r="J2351" s="15" t="s">
        <v>91</v>
      </c>
      <c r="K2351" s="15"/>
    </row>
    <row r="2352" spans="1:11" s="13" customFormat="1" x14ac:dyDescent="0.35">
      <c r="A2352" s="15" t="s">
        <v>3505</v>
      </c>
      <c r="B2352" s="15">
        <v>0.58362456399999996</v>
      </c>
      <c r="C2352" s="15">
        <v>0.101031784</v>
      </c>
      <c r="D2352" s="15">
        <v>1.066217344</v>
      </c>
      <c r="E2352" s="15">
        <v>10.553286330000001</v>
      </c>
      <c r="F2352" s="15">
        <v>3.399620423</v>
      </c>
      <c r="G2352" s="15">
        <v>0.853490156</v>
      </c>
      <c r="H2352" s="15">
        <v>1</v>
      </c>
      <c r="I2352" s="15" t="s">
        <v>353</v>
      </c>
      <c r="J2352" s="15" t="s">
        <v>91</v>
      </c>
      <c r="K2352" s="15"/>
    </row>
    <row r="2353" spans="1:11" s="13" customFormat="1" x14ac:dyDescent="0.35">
      <c r="A2353" s="15" t="s">
        <v>3506</v>
      </c>
      <c r="B2353" s="15">
        <v>0.58362456399999996</v>
      </c>
      <c r="C2353" s="15">
        <v>0.101031784</v>
      </c>
      <c r="D2353" s="15">
        <v>1.066217344</v>
      </c>
      <c r="E2353" s="15">
        <v>10.553286330000001</v>
      </c>
      <c r="F2353" s="15">
        <v>3.399620423</v>
      </c>
      <c r="G2353" s="15">
        <v>0.853490156</v>
      </c>
      <c r="H2353" s="15">
        <v>1</v>
      </c>
      <c r="I2353" s="15" t="s">
        <v>353</v>
      </c>
      <c r="J2353" s="15" t="s">
        <v>91</v>
      </c>
      <c r="K2353" s="15"/>
    </row>
    <row r="2354" spans="1:11" s="13" customFormat="1" x14ac:dyDescent="0.35">
      <c r="A2354" s="15" t="s">
        <v>3507</v>
      </c>
      <c r="B2354" s="15">
        <v>0.58362456399999996</v>
      </c>
      <c r="C2354" s="15">
        <v>0.101031784</v>
      </c>
      <c r="D2354" s="15">
        <v>1.066217344</v>
      </c>
      <c r="E2354" s="15">
        <v>10.553286330000001</v>
      </c>
      <c r="F2354" s="15">
        <v>3.399620423</v>
      </c>
      <c r="G2354" s="15">
        <v>0.853490156</v>
      </c>
      <c r="H2354" s="15">
        <v>1</v>
      </c>
      <c r="I2354" s="15" t="s">
        <v>353</v>
      </c>
      <c r="J2354" s="15" t="s">
        <v>91</v>
      </c>
      <c r="K2354" s="15"/>
    </row>
    <row r="2355" spans="1:11" s="13" customFormat="1" x14ac:dyDescent="0.35">
      <c r="A2355" s="15" t="s">
        <v>3508</v>
      </c>
      <c r="B2355" s="15">
        <v>0.58362456399999996</v>
      </c>
      <c r="C2355" s="15">
        <v>0.101031784</v>
      </c>
      <c r="D2355" s="15">
        <v>1.066217344</v>
      </c>
      <c r="E2355" s="15">
        <v>10.553286330000001</v>
      </c>
      <c r="F2355" s="15">
        <v>3.399620423</v>
      </c>
      <c r="G2355" s="15">
        <v>0.853490156</v>
      </c>
      <c r="H2355" s="15">
        <v>1</v>
      </c>
      <c r="I2355" s="15" t="s">
        <v>353</v>
      </c>
      <c r="J2355" s="15" t="s">
        <v>3509</v>
      </c>
      <c r="K2355" s="15"/>
    </row>
    <row r="2356" spans="1:11" s="13" customFormat="1" x14ac:dyDescent="0.35">
      <c r="A2356" s="15" t="s">
        <v>3510</v>
      </c>
      <c r="B2356" s="15">
        <v>0.58362456399999996</v>
      </c>
      <c r="C2356" s="15">
        <v>0.101031784</v>
      </c>
      <c r="D2356" s="15">
        <v>1.066217344</v>
      </c>
      <c r="E2356" s="15">
        <v>10.553286330000001</v>
      </c>
      <c r="F2356" s="15">
        <v>3.399620423</v>
      </c>
      <c r="G2356" s="15">
        <v>0.853490156</v>
      </c>
      <c r="H2356" s="15">
        <v>1</v>
      </c>
      <c r="I2356" s="15" t="s">
        <v>353</v>
      </c>
      <c r="J2356" s="15" t="s">
        <v>91</v>
      </c>
      <c r="K2356" s="15"/>
    </row>
    <row r="2357" spans="1:11" s="13" customFormat="1" x14ac:dyDescent="0.35">
      <c r="A2357" s="15" t="s">
        <v>3511</v>
      </c>
      <c r="B2357" s="15">
        <v>0.58362456399999996</v>
      </c>
      <c r="C2357" s="15">
        <v>0.101031784</v>
      </c>
      <c r="D2357" s="15">
        <v>1.066217344</v>
      </c>
      <c r="E2357" s="15">
        <v>10.553286330000001</v>
      </c>
      <c r="F2357" s="15">
        <v>3.399620423</v>
      </c>
      <c r="G2357" s="15">
        <v>0.853490156</v>
      </c>
      <c r="H2357" s="15">
        <v>1</v>
      </c>
      <c r="I2357" s="15" t="s">
        <v>353</v>
      </c>
      <c r="J2357" s="15" t="s">
        <v>91</v>
      </c>
      <c r="K2357" s="15"/>
    </row>
    <row r="2358" spans="1:11" s="13" customFormat="1" x14ac:dyDescent="0.35">
      <c r="A2358" s="15" t="s">
        <v>3512</v>
      </c>
      <c r="B2358" s="15">
        <v>0.58362456399999996</v>
      </c>
      <c r="C2358" s="15">
        <v>0.101031784</v>
      </c>
      <c r="D2358" s="15">
        <v>1.066217344</v>
      </c>
      <c r="E2358" s="15">
        <v>10.553286330000001</v>
      </c>
      <c r="F2358" s="15">
        <v>3.399620423</v>
      </c>
      <c r="G2358" s="15">
        <v>0.853490156</v>
      </c>
      <c r="H2358" s="15">
        <v>1</v>
      </c>
      <c r="I2358" s="15" t="s">
        <v>353</v>
      </c>
      <c r="J2358" s="15" t="s">
        <v>3513</v>
      </c>
      <c r="K2358" s="15"/>
    </row>
    <row r="2359" spans="1:11" s="13" customFormat="1" x14ac:dyDescent="0.35">
      <c r="A2359" s="15" t="s">
        <v>3514</v>
      </c>
      <c r="B2359" s="15">
        <v>0.58362456399999996</v>
      </c>
      <c r="C2359" s="15">
        <v>0.101031784</v>
      </c>
      <c r="D2359" s="15">
        <v>1.066217344</v>
      </c>
      <c r="E2359" s="15">
        <v>10.553286330000001</v>
      </c>
      <c r="F2359" s="15">
        <v>3.399620423</v>
      </c>
      <c r="G2359" s="15">
        <v>0.853490156</v>
      </c>
      <c r="H2359" s="15">
        <v>1</v>
      </c>
      <c r="I2359" s="15" t="s">
        <v>353</v>
      </c>
      <c r="J2359" s="15" t="s">
        <v>3515</v>
      </c>
      <c r="K2359" s="15"/>
    </row>
    <row r="2360" spans="1:11" s="13" customFormat="1" x14ac:dyDescent="0.35">
      <c r="A2360" s="15" t="s">
        <v>3516</v>
      </c>
      <c r="B2360" s="15">
        <v>0.58362456399999996</v>
      </c>
      <c r="C2360" s="15">
        <v>0.101031784</v>
      </c>
      <c r="D2360" s="15">
        <v>1.066217344</v>
      </c>
      <c r="E2360" s="15">
        <v>10.553286330000001</v>
      </c>
      <c r="F2360" s="15">
        <v>3.399620423</v>
      </c>
      <c r="G2360" s="15">
        <v>0.853490156</v>
      </c>
      <c r="H2360" s="15">
        <v>1</v>
      </c>
      <c r="I2360" s="15" t="s">
        <v>353</v>
      </c>
      <c r="J2360" s="15" t="s">
        <v>3517</v>
      </c>
      <c r="K2360" s="15"/>
    </row>
    <row r="2361" spans="1:11" s="13" customFormat="1" x14ac:dyDescent="0.35">
      <c r="A2361" s="15" t="s">
        <v>3518</v>
      </c>
      <c r="B2361" s="15">
        <v>0.58362456399999996</v>
      </c>
      <c r="C2361" s="15">
        <v>0.101031784</v>
      </c>
      <c r="D2361" s="15">
        <v>1.066217344</v>
      </c>
      <c r="E2361" s="15">
        <v>10.553286330000001</v>
      </c>
      <c r="F2361" s="15">
        <v>3.399620423</v>
      </c>
      <c r="G2361" s="15">
        <v>0.853490156</v>
      </c>
      <c r="H2361" s="15">
        <v>1</v>
      </c>
      <c r="I2361" s="15" t="s">
        <v>353</v>
      </c>
      <c r="J2361" s="15" t="s">
        <v>3519</v>
      </c>
      <c r="K2361" s="15"/>
    </row>
    <row r="2362" spans="1:11" s="13" customFormat="1" x14ac:dyDescent="0.35">
      <c r="A2362" s="15" t="s">
        <v>3520</v>
      </c>
      <c r="B2362" s="15">
        <v>0.58362456399999996</v>
      </c>
      <c r="C2362" s="15">
        <v>0.101031784</v>
      </c>
      <c r="D2362" s="15">
        <v>1.066217344</v>
      </c>
      <c r="E2362" s="15">
        <v>10.553286330000001</v>
      </c>
      <c r="F2362" s="15">
        <v>3.399620423</v>
      </c>
      <c r="G2362" s="15">
        <v>0.853490156</v>
      </c>
      <c r="H2362" s="15">
        <v>1</v>
      </c>
      <c r="I2362" s="15" t="s">
        <v>353</v>
      </c>
      <c r="J2362" s="15" t="s">
        <v>3521</v>
      </c>
      <c r="K2362" s="15"/>
    </row>
    <row r="2363" spans="1:11" s="13" customFormat="1" x14ac:dyDescent="0.35">
      <c r="A2363" s="15" t="s">
        <v>3522</v>
      </c>
      <c r="B2363" s="15">
        <v>0.58362456399999996</v>
      </c>
      <c r="C2363" s="15">
        <v>0.101031784</v>
      </c>
      <c r="D2363" s="15">
        <v>1.066217344</v>
      </c>
      <c r="E2363" s="15">
        <v>10.553286330000001</v>
      </c>
      <c r="F2363" s="15">
        <v>3.399620423</v>
      </c>
      <c r="G2363" s="15">
        <v>0.853490156</v>
      </c>
      <c r="H2363" s="15">
        <v>1</v>
      </c>
      <c r="I2363" s="15" t="s">
        <v>353</v>
      </c>
      <c r="J2363" s="15" t="s">
        <v>91</v>
      </c>
      <c r="K2363" s="15"/>
    </row>
    <row r="2364" spans="1:11" s="13" customFormat="1" x14ac:dyDescent="0.35">
      <c r="A2364" s="15" t="s">
        <v>3523</v>
      </c>
      <c r="B2364" s="15">
        <v>0.58362456399999996</v>
      </c>
      <c r="C2364" s="15">
        <v>0.101031784</v>
      </c>
      <c r="D2364" s="15">
        <v>1.066217344</v>
      </c>
      <c r="E2364" s="15">
        <v>10.553286330000001</v>
      </c>
      <c r="F2364" s="15">
        <v>3.399620423</v>
      </c>
      <c r="G2364" s="15">
        <v>0.853490156</v>
      </c>
      <c r="H2364" s="15">
        <v>1</v>
      </c>
      <c r="I2364" s="15" t="s">
        <v>353</v>
      </c>
      <c r="J2364" s="15" t="s">
        <v>91</v>
      </c>
      <c r="K2364" s="15"/>
    </row>
    <row r="2365" spans="1:11" s="13" customFormat="1" x14ac:dyDescent="0.35">
      <c r="A2365" s="15" t="s">
        <v>3524</v>
      </c>
      <c r="B2365" s="15">
        <v>0.58362456399999996</v>
      </c>
      <c r="C2365" s="15">
        <v>0.101031784</v>
      </c>
      <c r="D2365" s="15">
        <v>1.066217344</v>
      </c>
      <c r="E2365" s="15">
        <v>10.553286330000001</v>
      </c>
      <c r="F2365" s="15">
        <v>3.399620423</v>
      </c>
      <c r="G2365" s="15">
        <v>0.853490156</v>
      </c>
      <c r="H2365" s="15">
        <v>1</v>
      </c>
      <c r="I2365" s="15" t="s">
        <v>353</v>
      </c>
      <c r="J2365" s="15" t="s">
        <v>91</v>
      </c>
      <c r="K2365" s="15"/>
    </row>
    <row r="2366" spans="1:11" s="13" customFormat="1" x14ac:dyDescent="0.35">
      <c r="A2366" s="15" t="s">
        <v>3525</v>
      </c>
      <c r="B2366" s="15">
        <v>0.58362456399999996</v>
      </c>
      <c r="C2366" s="15">
        <v>0.101031784</v>
      </c>
      <c r="D2366" s="15">
        <v>1.066217344</v>
      </c>
      <c r="E2366" s="15">
        <v>10.553286330000001</v>
      </c>
      <c r="F2366" s="15">
        <v>3.399620423</v>
      </c>
      <c r="G2366" s="15">
        <v>0.853490156</v>
      </c>
      <c r="H2366" s="15">
        <v>1</v>
      </c>
      <c r="I2366" s="15" t="s">
        <v>353</v>
      </c>
      <c r="J2366" s="15" t="s">
        <v>91</v>
      </c>
      <c r="K2366" s="15"/>
    </row>
    <row r="2367" spans="1:11" s="13" customFormat="1" x14ac:dyDescent="0.35">
      <c r="A2367" s="15" t="s">
        <v>3526</v>
      </c>
      <c r="B2367" s="15">
        <v>0.58362456399999996</v>
      </c>
      <c r="C2367" s="15">
        <v>0.101031784</v>
      </c>
      <c r="D2367" s="15">
        <v>1.066217344</v>
      </c>
      <c r="E2367" s="15">
        <v>10.553286330000001</v>
      </c>
      <c r="F2367" s="15">
        <v>3.399620423</v>
      </c>
      <c r="G2367" s="15">
        <v>0.853490156</v>
      </c>
      <c r="H2367" s="15">
        <v>1</v>
      </c>
      <c r="I2367" s="15" t="s">
        <v>353</v>
      </c>
      <c r="J2367" s="15" t="s">
        <v>91</v>
      </c>
      <c r="K2367" s="15"/>
    </row>
    <row r="2368" spans="1:11" s="13" customFormat="1" x14ac:dyDescent="0.35">
      <c r="A2368" s="15" t="s">
        <v>3527</v>
      </c>
      <c r="B2368" s="15">
        <v>0.58362456399999996</v>
      </c>
      <c r="C2368" s="15">
        <v>0.101031784</v>
      </c>
      <c r="D2368" s="15">
        <v>1.066217344</v>
      </c>
      <c r="E2368" s="15">
        <v>10.553286330000001</v>
      </c>
      <c r="F2368" s="15">
        <v>3.399620423</v>
      </c>
      <c r="G2368" s="15">
        <v>0.853490156</v>
      </c>
      <c r="H2368" s="15">
        <v>1</v>
      </c>
      <c r="I2368" s="15" t="s">
        <v>353</v>
      </c>
      <c r="J2368" s="15" t="s">
        <v>91</v>
      </c>
      <c r="K2368" s="15"/>
    </row>
    <row r="2369" spans="1:11" s="13" customFormat="1" x14ac:dyDescent="0.35">
      <c r="A2369" s="15" t="s">
        <v>3528</v>
      </c>
      <c r="B2369" s="15">
        <v>0.58362456399999996</v>
      </c>
      <c r="C2369" s="15">
        <v>0.101031784</v>
      </c>
      <c r="D2369" s="15">
        <v>1.066217344</v>
      </c>
      <c r="E2369" s="15">
        <v>10.553286330000001</v>
      </c>
      <c r="F2369" s="15">
        <v>3.399620423</v>
      </c>
      <c r="G2369" s="15">
        <v>0.853490156</v>
      </c>
      <c r="H2369" s="15">
        <v>1</v>
      </c>
      <c r="I2369" s="15" t="s">
        <v>353</v>
      </c>
      <c r="J2369" s="15" t="s">
        <v>3529</v>
      </c>
      <c r="K2369" s="15"/>
    </row>
    <row r="2370" spans="1:11" s="13" customFormat="1" x14ac:dyDescent="0.35">
      <c r="A2370" s="15" t="s">
        <v>3530</v>
      </c>
      <c r="B2370" s="15">
        <v>0.58362456399999996</v>
      </c>
      <c r="C2370" s="15">
        <v>0.101031784</v>
      </c>
      <c r="D2370" s="15">
        <v>1.066217344</v>
      </c>
      <c r="E2370" s="15">
        <v>10.553286330000001</v>
      </c>
      <c r="F2370" s="15">
        <v>3.399620423</v>
      </c>
      <c r="G2370" s="15">
        <v>0.853490156</v>
      </c>
      <c r="H2370" s="15">
        <v>1</v>
      </c>
      <c r="I2370" s="15" t="s">
        <v>353</v>
      </c>
      <c r="J2370" s="15" t="s">
        <v>91</v>
      </c>
      <c r="K2370" s="15"/>
    </row>
    <row r="2371" spans="1:11" s="13" customFormat="1" x14ac:dyDescent="0.35">
      <c r="A2371" s="15" t="s">
        <v>3531</v>
      </c>
      <c r="B2371" s="15">
        <v>0.58362456399999996</v>
      </c>
      <c r="C2371" s="15">
        <v>0.101031784</v>
      </c>
      <c r="D2371" s="15">
        <v>1.066217344</v>
      </c>
      <c r="E2371" s="15">
        <v>10.553286330000001</v>
      </c>
      <c r="F2371" s="15">
        <v>3.399620423</v>
      </c>
      <c r="G2371" s="15">
        <v>0.853490156</v>
      </c>
      <c r="H2371" s="15">
        <v>1</v>
      </c>
      <c r="I2371" s="15" t="s">
        <v>353</v>
      </c>
      <c r="J2371" s="15" t="s">
        <v>91</v>
      </c>
      <c r="K2371" s="15"/>
    </row>
    <row r="2372" spans="1:11" s="13" customFormat="1" x14ac:dyDescent="0.35">
      <c r="A2372" s="15" t="s">
        <v>3532</v>
      </c>
      <c r="B2372" s="15">
        <v>0.58362456399999996</v>
      </c>
      <c r="C2372" s="15">
        <v>0.101031784</v>
      </c>
      <c r="D2372" s="15">
        <v>1.066217344</v>
      </c>
      <c r="E2372" s="15">
        <v>10.553286330000001</v>
      </c>
      <c r="F2372" s="15">
        <v>3.399620423</v>
      </c>
      <c r="G2372" s="15">
        <v>0.853490156</v>
      </c>
      <c r="H2372" s="15">
        <v>1</v>
      </c>
      <c r="I2372" s="15" t="s">
        <v>353</v>
      </c>
      <c r="J2372" s="15" t="s">
        <v>3533</v>
      </c>
      <c r="K2372" s="15"/>
    </row>
    <row r="2373" spans="1:11" s="13" customFormat="1" x14ac:dyDescent="0.35">
      <c r="A2373" s="15" t="s">
        <v>3534</v>
      </c>
      <c r="B2373" s="15">
        <v>5.1367894290000002</v>
      </c>
      <c r="C2373" s="15">
        <v>0.88969169800000003</v>
      </c>
      <c r="D2373" s="15">
        <v>9.3838871600000004</v>
      </c>
      <c r="E2373" s="15">
        <v>10.54734711</v>
      </c>
      <c r="F2373" s="15">
        <v>3.39880827</v>
      </c>
      <c r="G2373" s="15">
        <v>0.206223411</v>
      </c>
      <c r="H2373" s="15">
        <v>0.41020203300000002</v>
      </c>
      <c r="I2373" s="15" t="s">
        <v>353</v>
      </c>
      <c r="J2373" s="15" t="s">
        <v>1028</v>
      </c>
      <c r="K2373" s="15"/>
    </row>
    <row r="2374" spans="1:11" s="13" customFormat="1" x14ac:dyDescent="0.35">
      <c r="A2374" s="15" t="s">
        <v>3535</v>
      </c>
      <c r="B2374" s="15">
        <v>16.538646159999999</v>
      </c>
      <c r="C2374" s="15">
        <v>2.8666151910000002</v>
      </c>
      <c r="D2374" s="15">
        <v>30.210677130000001</v>
      </c>
      <c r="E2374" s="15">
        <v>10.538797539999999</v>
      </c>
      <c r="F2374" s="15">
        <v>3.3976383619999999</v>
      </c>
      <c r="G2374" s="15">
        <v>0.25701901199999999</v>
      </c>
      <c r="H2374" s="15">
        <v>0.48192470300000001</v>
      </c>
      <c r="I2374" s="15" t="s">
        <v>353</v>
      </c>
      <c r="J2374" s="15" t="s">
        <v>3536</v>
      </c>
      <c r="K2374" s="15"/>
    </row>
    <row r="2375" spans="1:11" s="13" customFormat="1" x14ac:dyDescent="0.35">
      <c r="A2375" s="15" t="s">
        <v>3537</v>
      </c>
      <c r="B2375" s="15">
        <v>107.4878819</v>
      </c>
      <c r="C2375" s="15">
        <v>18.641849669999999</v>
      </c>
      <c r="D2375" s="15">
        <v>196.33391409999999</v>
      </c>
      <c r="E2375" s="15">
        <v>10.531890219999999</v>
      </c>
      <c r="F2375" s="15">
        <v>3.3966924829999998</v>
      </c>
      <c r="G2375" s="19">
        <v>2.1199999999999999E-10</v>
      </c>
      <c r="H2375" s="19">
        <v>3.9600000000000004E-9</v>
      </c>
      <c r="I2375" s="15" t="s">
        <v>90</v>
      </c>
      <c r="J2375" s="15" t="s">
        <v>91</v>
      </c>
      <c r="K2375" s="15"/>
    </row>
    <row r="2376" spans="1:11" s="13" customFormat="1" x14ac:dyDescent="0.35">
      <c r="A2376" s="15" t="s">
        <v>3538</v>
      </c>
      <c r="B2376" s="15">
        <v>251.53821289999999</v>
      </c>
      <c r="C2376" s="15">
        <v>43.635552490000002</v>
      </c>
      <c r="D2376" s="15">
        <v>459.44087330000002</v>
      </c>
      <c r="E2376" s="15">
        <v>10.529049069999999</v>
      </c>
      <c r="F2376" s="15">
        <v>3.3963032399999999</v>
      </c>
      <c r="G2376" s="19">
        <v>4.1400000000000002E-19</v>
      </c>
      <c r="H2376" s="19">
        <v>2.3099999999999999E-17</v>
      </c>
      <c r="I2376" s="15" t="s">
        <v>90</v>
      </c>
      <c r="J2376" s="15" t="s">
        <v>91</v>
      </c>
      <c r="K2376" s="15"/>
    </row>
    <row r="2377" spans="1:11" s="13" customFormat="1" x14ac:dyDescent="0.35">
      <c r="A2377" s="15" t="s">
        <v>3539</v>
      </c>
      <c r="B2377" s="15">
        <v>180.96201479999999</v>
      </c>
      <c r="C2377" s="15">
        <v>31.394985479999999</v>
      </c>
      <c r="D2377" s="15">
        <v>330.52904410000002</v>
      </c>
      <c r="E2377" s="15">
        <v>10.528083990000001</v>
      </c>
      <c r="F2377" s="15">
        <v>3.3961709990000002</v>
      </c>
      <c r="G2377" s="19">
        <v>2.5899999999999999E-15</v>
      </c>
      <c r="H2377" s="19">
        <v>9.8299999999999995E-14</v>
      </c>
      <c r="I2377" s="15" t="s">
        <v>90</v>
      </c>
      <c r="J2377" s="15" t="s">
        <v>91</v>
      </c>
      <c r="K2377" s="15"/>
    </row>
    <row r="2378" spans="1:11" s="13" customFormat="1" x14ac:dyDescent="0.35">
      <c r="A2378" s="15" t="s">
        <v>3540</v>
      </c>
      <c r="B2378" s="15">
        <v>6.244036489</v>
      </c>
      <c r="C2378" s="15">
        <v>1.0840757560000001</v>
      </c>
      <c r="D2378" s="15">
        <v>11.403997220000001</v>
      </c>
      <c r="E2378" s="15">
        <v>10.51955748</v>
      </c>
      <c r="F2378" s="15">
        <v>3.3950021110000002</v>
      </c>
      <c r="G2378" s="15">
        <v>0.13848532</v>
      </c>
      <c r="H2378" s="15">
        <v>0.30121945100000003</v>
      </c>
      <c r="I2378" s="15" t="s">
        <v>353</v>
      </c>
      <c r="J2378" s="15" t="s">
        <v>3541</v>
      </c>
      <c r="K2378" s="15"/>
    </row>
    <row r="2379" spans="1:11" s="13" customFormat="1" x14ac:dyDescent="0.35">
      <c r="A2379" s="15" t="s">
        <v>3542</v>
      </c>
      <c r="B2379" s="15">
        <v>13.747947659999999</v>
      </c>
      <c r="C2379" s="15">
        <v>2.3885380500000002</v>
      </c>
      <c r="D2379" s="15">
        <v>25.107357270000001</v>
      </c>
      <c r="E2379" s="15">
        <v>10.511600290000001</v>
      </c>
      <c r="F2379" s="15">
        <v>3.3939104179999999</v>
      </c>
      <c r="G2379" s="15">
        <v>2.1994993000000001E-2</v>
      </c>
      <c r="H2379" s="15">
        <v>6.6584642999999999E-2</v>
      </c>
      <c r="I2379" s="15" t="s">
        <v>90</v>
      </c>
      <c r="J2379" s="15" t="s">
        <v>91</v>
      </c>
      <c r="K2379" s="15"/>
    </row>
    <row r="2380" spans="1:11" s="13" customFormat="1" x14ac:dyDescent="0.35">
      <c r="A2380" s="15" t="s">
        <v>3543</v>
      </c>
      <c r="B2380" s="15">
        <v>94.755202220000001</v>
      </c>
      <c r="C2380" s="15">
        <v>16.466343779999999</v>
      </c>
      <c r="D2380" s="15">
        <v>173.04406069999999</v>
      </c>
      <c r="E2380" s="15">
        <v>10.508954689999999</v>
      </c>
      <c r="F2380" s="15">
        <v>3.3935472689999999</v>
      </c>
      <c r="G2380" s="19">
        <v>2.7999999999999998E-9</v>
      </c>
      <c r="H2380" s="19">
        <v>4.3800000000000002E-8</v>
      </c>
      <c r="I2380" s="15" t="s">
        <v>90</v>
      </c>
      <c r="J2380" s="15" t="s">
        <v>91</v>
      </c>
      <c r="K2380" s="15"/>
    </row>
    <row r="2381" spans="1:11" s="13" customFormat="1" x14ac:dyDescent="0.35">
      <c r="A2381" s="15" t="s">
        <v>3544</v>
      </c>
      <c r="B2381" s="15">
        <v>3.6525860560000001</v>
      </c>
      <c r="C2381" s="15">
        <v>0.63485050300000001</v>
      </c>
      <c r="D2381" s="15">
        <v>6.6703216080000001</v>
      </c>
      <c r="E2381" s="15">
        <v>10.50691711</v>
      </c>
      <c r="F2381" s="15">
        <v>3.393267517</v>
      </c>
      <c r="G2381" s="15">
        <v>0.36940850600000003</v>
      </c>
      <c r="H2381" s="15">
        <v>0.62690075700000003</v>
      </c>
      <c r="I2381" s="15" t="s">
        <v>353</v>
      </c>
      <c r="J2381" s="15" t="s">
        <v>91</v>
      </c>
      <c r="K2381" s="15"/>
    </row>
    <row r="2382" spans="1:11" s="13" customFormat="1" x14ac:dyDescent="0.35">
      <c r="A2382" s="15" t="s">
        <v>3545</v>
      </c>
      <c r="B2382" s="15">
        <v>25.052967249999998</v>
      </c>
      <c r="C2382" s="15">
        <v>4.3613407500000001</v>
      </c>
      <c r="D2382" s="15">
        <v>45.744593760000001</v>
      </c>
      <c r="E2382" s="15">
        <v>10.488653920000001</v>
      </c>
      <c r="F2382" s="15">
        <v>3.3907576339999999</v>
      </c>
      <c r="G2382" s="15">
        <v>1.9155512999999999E-2</v>
      </c>
      <c r="H2382" s="15">
        <v>5.9519016000000001E-2</v>
      </c>
      <c r="I2382" s="15" t="s">
        <v>90</v>
      </c>
      <c r="J2382" s="15" t="s">
        <v>3546</v>
      </c>
      <c r="K2382" s="15"/>
    </row>
    <row r="2383" spans="1:11" s="13" customFormat="1" x14ac:dyDescent="0.35">
      <c r="A2383" s="15" t="s">
        <v>3547</v>
      </c>
      <c r="B2383" s="15">
        <v>202.89767190000001</v>
      </c>
      <c r="C2383" s="15">
        <v>35.376202370000001</v>
      </c>
      <c r="D2383" s="15">
        <v>370.4191414</v>
      </c>
      <c r="E2383" s="15">
        <v>10.47085658</v>
      </c>
      <c r="F2383" s="15">
        <v>3.3883075630000001</v>
      </c>
      <c r="G2383" s="19">
        <v>1.12E-16</v>
      </c>
      <c r="H2383" s="19">
        <v>4.8900000000000002E-15</v>
      </c>
      <c r="I2383" s="15" t="s">
        <v>90</v>
      </c>
      <c r="J2383" s="15" t="s">
        <v>3548</v>
      </c>
      <c r="K2383" s="15"/>
    </row>
    <row r="2384" spans="1:11" s="13" customFormat="1" x14ac:dyDescent="0.35">
      <c r="A2384" s="15" t="s">
        <v>3549</v>
      </c>
      <c r="B2384" s="15">
        <v>4.9889246739999997</v>
      </c>
      <c r="C2384" s="15">
        <v>0.87009734000000005</v>
      </c>
      <c r="D2384" s="15">
        <v>9.1077520080000003</v>
      </c>
      <c r="E2384" s="15">
        <v>10.467509310000001</v>
      </c>
      <c r="F2384" s="15">
        <v>3.3878462960000002</v>
      </c>
      <c r="G2384" s="15">
        <v>0.18501669100000001</v>
      </c>
      <c r="H2384" s="15">
        <v>0.376726436</v>
      </c>
      <c r="I2384" s="15" t="s">
        <v>353</v>
      </c>
      <c r="J2384" s="15" t="s">
        <v>91</v>
      </c>
      <c r="K2384" s="15"/>
    </row>
    <row r="2385" spans="1:11" s="13" customFormat="1" x14ac:dyDescent="0.35">
      <c r="A2385" s="15" t="s">
        <v>3550</v>
      </c>
      <c r="B2385" s="15">
        <v>3.8671993119999999</v>
      </c>
      <c r="C2385" s="15">
        <v>0.67561723799999995</v>
      </c>
      <c r="D2385" s="15">
        <v>7.0587813869999998</v>
      </c>
      <c r="E2385" s="15">
        <v>10.447900069999999</v>
      </c>
      <c r="F2385" s="15">
        <v>3.3851410980000001</v>
      </c>
      <c r="G2385" s="15">
        <v>0.27884948199999998</v>
      </c>
      <c r="H2385" s="15">
        <v>0.51197261800000005</v>
      </c>
      <c r="I2385" s="15" t="s">
        <v>353</v>
      </c>
      <c r="J2385" s="15" t="s">
        <v>91</v>
      </c>
      <c r="K2385" s="15"/>
    </row>
    <row r="2386" spans="1:11" s="13" customFormat="1" x14ac:dyDescent="0.35">
      <c r="A2386" s="15" t="s">
        <v>3551</v>
      </c>
      <c r="B2386" s="15">
        <v>151.60796389999999</v>
      </c>
      <c r="C2386" s="15">
        <v>26.489182549999999</v>
      </c>
      <c r="D2386" s="15">
        <v>276.7267453</v>
      </c>
      <c r="E2386" s="15">
        <v>10.44678313</v>
      </c>
      <c r="F2386" s="15">
        <v>3.3849868569999999</v>
      </c>
      <c r="G2386" s="19">
        <v>3.5000000000000002E-13</v>
      </c>
      <c r="H2386" s="19">
        <v>1.0099999999999999E-11</v>
      </c>
      <c r="I2386" s="15" t="s">
        <v>90</v>
      </c>
      <c r="J2386" s="15" t="s">
        <v>3552</v>
      </c>
      <c r="K2386" s="15"/>
    </row>
    <row r="2387" spans="1:11" s="13" customFormat="1" x14ac:dyDescent="0.35">
      <c r="A2387" s="15" t="s">
        <v>3553</v>
      </c>
      <c r="B2387" s="15">
        <v>63.07418534</v>
      </c>
      <c r="C2387" s="15">
        <v>11.03293816</v>
      </c>
      <c r="D2387" s="15">
        <v>115.1154325</v>
      </c>
      <c r="E2387" s="15">
        <v>10.433796579999999</v>
      </c>
      <c r="F2387" s="15">
        <v>3.3831923069999998</v>
      </c>
      <c r="G2387" s="19">
        <v>7.9100000000000003E-7</v>
      </c>
      <c r="H2387" s="19">
        <v>7.7700000000000001E-6</v>
      </c>
      <c r="I2387" s="15" t="s">
        <v>90</v>
      </c>
      <c r="J2387" s="15" t="s">
        <v>91</v>
      </c>
      <c r="K2387" s="15"/>
    </row>
    <row r="2388" spans="1:11" s="13" customFormat="1" x14ac:dyDescent="0.35">
      <c r="A2388" s="15" t="s">
        <v>3554</v>
      </c>
      <c r="B2388" s="15">
        <v>43.092530770000003</v>
      </c>
      <c r="C2388" s="15">
        <v>7.5520130820000002</v>
      </c>
      <c r="D2388" s="15">
        <v>78.633048459999998</v>
      </c>
      <c r="E2388" s="15">
        <v>10.412197069999999</v>
      </c>
      <c r="F2388" s="15">
        <v>3.3802026170000001</v>
      </c>
      <c r="G2388" s="19">
        <v>3.8999999999999999E-5</v>
      </c>
      <c r="H2388" s="15">
        <v>2.6024300000000001E-4</v>
      </c>
      <c r="I2388" s="15" t="s">
        <v>90</v>
      </c>
      <c r="J2388" s="15" t="s">
        <v>91</v>
      </c>
      <c r="K2388" s="15"/>
    </row>
    <row r="2389" spans="1:11" s="13" customFormat="1" x14ac:dyDescent="0.35">
      <c r="A2389" s="15" t="s">
        <v>3555</v>
      </c>
      <c r="B2389" s="15">
        <v>5.5900014560000004</v>
      </c>
      <c r="C2389" s="15">
        <v>0.98029060899999998</v>
      </c>
      <c r="D2389" s="15">
        <v>10.1997123</v>
      </c>
      <c r="E2389" s="15">
        <v>10.40478426</v>
      </c>
      <c r="F2389" s="15">
        <v>3.3791751460000001</v>
      </c>
      <c r="G2389" s="15">
        <v>0.15304035599999999</v>
      </c>
      <c r="H2389" s="15">
        <v>0.325233522</v>
      </c>
      <c r="I2389" s="15" t="s">
        <v>353</v>
      </c>
      <c r="J2389" s="15" t="s">
        <v>91</v>
      </c>
      <c r="K2389" s="15"/>
    </row>
    <row r="2390" spans="1:11" s="13" customFormat="1" x14ac:dyDescent="0.35">
      <c r="A2390" s="15" t="s">
        <v>3556</v>
      </c>
      <c r="B2390" s="15">
        <v>33.899777020000002</v>
      </c>
      <c r="C2390" s="15">
        <v>5.9461479989999999</v>
      </c>
      <c r="D2390" s="15">
        <v>61.853406040000003</v>
      </c>
      <c r="E2390" s="15">
        <v>10.402264799999999</v>
      </c>
      <c r="F2390" s="15">
        <v>3.3788257640000001</v>
      </c>
      <c r="G2390" s="15">
        <v>2.3901644E-2</v>
      </c>
      <c r="H2390" s="15">
        <v>7.1408369999999999E-2</v>
      </c>
      <c r="I2390" s="15" t="s">
        <v>90</v>
      </c>
      <c r="J2390" s="15" t="s">
        <v>3557</v>
      </c>
      <c r="K2390" s="15"/>
    </row>
    <row r="2391" spans="1:11" s="13" customFormat="1" x14ac:dyDescent="0.35">
      <c r="A2391" s="15" t="s">
        <v>3558</v>
      </c>
      <c r="B2391" s="15">
        <v>11.49355446</v>
      </c>
      <c r="C2391" s="15">
        <v>2.0160161649999999</v>
      </c>
      <c r="D2391" s="15">
        <v>20.971092760000001</v>
      </c>
      <c r="E2391" s="15">
        <v>10.40224435</v>
      </c>
      <c r="F2391" s="15">
        <v>3.3788229279999999</v>
      </c>
      <c r="G2391" s="15">
        <v>3.0907817000000001E-2</v>
      </c>
      <c r="H2391" s="15">
        <v>8.9026144000000001E-2</v>
      </c>
      <c r="I2391" s="15" t="s">
        <v>90</v>
      </c>
      <c r="J2391" s="15" t="s">
        <v>3559</v>
      </c>
      <c r="K2391" s="15"/>
    </row>
    <row r="2392" spans="1:11" s="13" customFormat="1" x14ac:dyDescent="0.35">
      <c r="A2392" s="15" t="s">
        <v>3560</v>
      </c>
      <c r="B2392" s="15">
        <v>7.9593176950000002</v>
      </c>
      <c r="C2392" s="15">
        <v>1.3963325929999999</v>
      </c>
      <c r="D2392" s="15">
        <v>14.5223028</v>
      </c>
      <c r="E2392" s="15">
        <v>10.40031785</v>
      </c>
      <c r="F2392" s="15">
        <v>3.3785557150000001</v>
      </c>
      <c r="G2392" s="15">
        <v>7.9917160000000001E-2</v>
      </c>
      <c r="H2392" s="15">
        <v>0.19534900699999999</v>
      </c>
      <c r="I2392" s="15" t="s">
        <v>353</v>
      </c>
      <c r="J2392" s="15" t="s">
        <v>91</v>
      </c>
      <c r="K2392" s="15"/>
    </row>
    <row r="2393" spans="1:11" s="13" customFormat="1" x14ac:dyDescent="0.35">
      <c r="A2393" s="15" t="s">
        <v>3561</v>
      </c>
      <c r="B2393" s="15">
        <v>446.13732970000001</v>
      </c>
      <c r="C2393" s="15">
        <v>78.311388030000003</v>
      </c>
      <c r="D2393" s="15">
        <v>813.96327129999997</v>
      </c>
      <c r="E2393" s="15">
        <v>10.39393237</v>
      </c>
      <c r="F2393" s="15">
        <v>3.3776696720000001</v>
      </c>
      <c r="G2393" s="19">
        <v>1.49E-27</v>
      </c>
      <c r="H2393" s="19">
        <v>1.6499999999999999E-25</v>
      </c>
      <c r="I2393" s="15" t="s">
        <v>90</v>
      </c>
      <c r="J2393" s="15" t="s">
        <v>3562</v>
      </c>
      <c r="K2393" s="15"/>
    </row>
    <row r="2394" spans="1:11" s="13" customFormat="1" x14ac:dyDescent="0.35">
      <c r="A2394" s="15" t="s">
        <v>3563</v>
      </c>
      <c r="B2394" s="15">
        <v>12.04266026</v>
      </c>
      <c r="C2394" s="15">
        <v>2.1157765610000001</v>
      </c>
      <c r="D2394" s="15">
        <v>21.969543959999999</v>
      </c>
      <c r="E2394" s="15">
        <v>10.383678679999999</v>
      </c>
      <c r="F2394" s="15">
        <v>3.3762457399999999</v>
      </c>
      <c r="G2394" s="15">
        <v>0.17091837800000001</v>
      </c>
      <c r="H2394" s="15">
        <v>0.35425261800000002</v>
      </c>
      <c r="I2394" s="15" t="s">
        <v>353</v>
      </c>
      <c r="J2394" s="15" t="s">
        <v>3145</v>
      </c>
      <c r="K2394" s="15"/>
    </row>
    <row r="2395" spans="1:11" s="13" customFormat="1" x14ac:dyDescent="0.35">
      <c r="A2395" s="15" t="s">
        <v>3564</v>
      </c>
      <c r="B2395" s="15">
        <v>224.55810249999999</v>
      </c>
      <c r="C2395" s="15">
        <v>39.453218280000002</v>
      </c>
      <c r="D2395" s="15">
        <v>409.6629868</v>
      </c>
      <c r="E2395" s="15">
        <v>10.38351254</v>
      </c>
      <c r="F2395" s="15">
        <v>3.376222657</v>
      </c>
      <c r="G2395" s="19">
        <v>1.6699999999999999E-17</v>
      </c>
      <c r="H2395" s="19">
        <v>8.01E-16</v>
      </c>
      <c r="I2395" s="15" t="s">
        <v>90</v>
      </c>
      <c r="J2395" s="15" t="s">
        <v>3565</v>
      </c>
      <c r="K2395" s="15"/>
    </row>
    <row r="2396" spans="1:11" s="13" customFormat="1" x14ac:dyDescent="0.35">
      <c r="A2396" s="15" t="s">
        <v>3566</v>
      </c>
      <c r="B2396" s="15">
        <v>20.295749059999999</v>
      </c>
      <c r="C2396" s="15">
        <v>3.5693142080000002</v>
      </c>
      <c r="D2396" s="15">
        <v>37.022183920000003</v>
      </c>
      <c r="E2396" s="15">
        <v>10.37235216</v>
      </c>
      <c r="F2396" s="15">
        <v>3.3746711880000002</v>
      </c>
      <c r="G2396" s="15">
        <v>9.0040901000000007E-2</v>
      </c>
      <c r="H2396" s="15">
        <v>0.21485096300000001</v>
      </c>
      <c r="I2396" s="15" t="s">
        <v>353</v>
      </c>
      <c r="J2396" s="15" t="s">
        <v>3567</v>
      </c>
      <c r="K2396" s="15"/>
    </row>
    <row r="2397" spans="1:11" s="13" customFormat="1" x14ac:dyDescent="0.35">
      <c r="A2397" s="15" t="s">
        <v>3568</v>
      </c>
      <c r="B2397" s="15">
        <v>138.93414300000001</v>
      </c>
      <c r="C2397" s="15">
        <v>24.454019559999999</v>
      </c>
      <c r="D2397" s="15">
        <v>253.4142665</v>
      </c>
      <c r="E2397" s="15">
        <v>10.362888030000001</v>
      </c>
      <c r="F2397" s="15">
        <v>3.3733542179999998</v>
      </c>
      <c r="G2397" s="19">
        <v>9.4900000000000006E-6</v>
      </c>
      <c r="H2397" s="19">
        <v>7.2899999999999997E-5</v>
      </c>
      <c r="I2397" s="15" t="s">
        <v>90</v>
      </c>
      <c r="J2397" s="15" t="s">
        <v>3569</v>
      </c>
      <c r="K2397" s="15"/>
    </row>
    <row r="2398" spans="1:11" s="13" customFormat="1" x14ac:dyDescent="0.35">
      <c r="A2398" s="15" t="s">
        <v>3570</v>
      </c>
      <c r="B2398" s="15">
        <v>95.248916489999999</v>
      </c>
      <c r="C2398" s="15">
        <v>16.772787260000001</v>
      </c>
      <c r="D2398" s="15">
        <v>173.72504570000001</v>
      </c>
      <c r="E2398" s="15">
        <v>10.35755376</v>
      </c>
      <c r="F2398" s="15">
        <v>3.3726114030000001</v>
      </c>
      <c r="G2398" s="19">
        <v>6.8599999999999999E-9</v>
      </c>
      <c r="H2398" s="19">
        <v>1.02E-7</v>
      </c>
      <c r="I2398" s="15" t="s">
        <v>90</v>
      </c>
      <c r="J2398" s="15" t="s">
        <v>3571</v>
      </c>
      <c r="K2398" s="15"/>
    </row>
    <row r="2399" spans="1:11" s="13" customFormat="1" x14ac:dyDescent="0.35">
      <c r="A2399" s="15" t="s">
        <v>3572</v>
      </c>
      <c r="B2399" s="15">
        <v>21.70931182</v>
      </c>
      <c r="C2399" s="15">
        <v>3.824059359</v>
      </c>
      <c r="D2399" s="15">
        <v>39.594564290000001</v>
      </c>
      <c r="E2399" s="15">
        <v>10.354066339999999</v>
      </c>
      <c r="F2399" s="15">
        <v>3.3721255619999999</v>
      </c>
      <c r="G2399" s="15">
        <v>0.15053218700000001</v>
      </c>
      <c r="H2399" s="15">
        <v>0.32095446300000002</v>
      </c>
      <c r="I2399" s="15" t="s">
        <v>353</v>
      </c>
      <c r="J2399" s="15" t="s">
        <v>2353</v>
      </c>
      <c r="K2399" s="15"/>
    </row>
    <row r="2400" spans="1:11" s="13" customFormat="1" x14ac:dyDescent="0.35">
      <c r="A2400" s="15" t="s">
        <v>3573</v>
      </c>
      <c r="B2400" s="15">
        <v>4.2437748710000003</v>
      </c>
      <c r="C2400" s="15">
        <v>0.74789317899999996</v>
      </c>
      <c r="D2400" s="15">
        <v>7.7396565620000004</v>
      </c>
      <c r="E2400" s="15">
        <v>10.348612320000001</v>
      </c>
      <c r="F2400" s="15">
        <v>3.371365419</v>
      </c>
      <c r="G2400" s="15">
        <v>0.218784325</v>
      </c>
      <c r="H2400" s="15">
        <v>0.429668997</v>
      </c>
      <c r="I2400" s="15" t="s">
        <v>353</v>
      </c>
      <c r="J2400" s="15" t="s">
        <v>91</v>
      </c>
      <c r="K2400" s="15"/>
    </row>
    <row r="2401" spans="1:11" s="13" customFormat="1" x14ac:dyDescent="0.35">
      <c r="A2401" s="15" t="s">
        <v>3574</v>
      </c>
      <c r="B2401" s="15">
        <v>92.105892819999994</v>
      </c>
      <c r="C2401" s="15">
        <v>16.232139239999999</v>
      </c>
      <c r="D2401" s="15">
        <v>167.97964640000001</v>
      </c>
      <c r="E2401" s="15">
        <v>10.348583380000001</v>
      </c>
      <c r="F2401" s="15">
        <v>3.3713613859999998</v>
      </c>
      <c r="G2401" s="19">
        <v>3.8000000000000001E-9</v>
      </c>
      <c r="H2401" s="19">
        <v>5.84E-8</v>
      </c>
      <c r="I2401" s="15" t="s">
        <v>90</v>
      </c>
      <c r="J2401" s="15" t="s">
        <v>1106</v>
      </c>
      <c r="K2401" s="15"/>
    </row>
    <row r="2402" spans="1:11" s="13" customFormat="1" x14ac:dyDescent="0.35">
      <c r="A2402" s="15" t="s">
        <v>3575</v>
      </c>
      <c r="B2402" s="15">
        <v>522.24381270000003</v>
      </c>
      <c r="C2402" s="15">
        <v>92.20094186</v>
      </c>
      <c r="D2402" s="15">
        <v>952.28668359999995</v>
      </c>
      <c r="E2402" s="15">
        <v>10.32838347</v>
      </c>
      <c r="F2402" s="15">
        <v>3.3685425649999998</v>
      </c>
      <c r="G2402" s="19">
        <v>7.2799999999999995E-17</v>
      </c>
      <c r="H2402" s="19">
        <v>3.23E-15</v>
      </c>
      <c r="I2402" s="15" t="s">
        <v>90</v>
      </c>
      <c r="J2402" s="15" t="s">
        <v>3576</v>
      </c>
      <c r="K2402" s="15"/>
    </row>
    <row r="2403" spans="1:11" s="13" customFormat="1" x14ac:dyDescent="0.35">
      <c r="A2403" s="15" t="s">
        <v>3577</v>
      </c>
      <c r="B2403" s="15">
        <v>21.506169440000001</v>
      </c>
      <c r="C2403" s="15">
        <v>3.7968815359999999</v>
      </c>
      <c r="D2403" s="15">
        <v>39.21545734</v>
      </c>
      <c r="E2403" s="15">
        <v>10.32833312</v>
      </c>
      <c r="F2403" s="15">
        <v>3.3685355330000002</v>
      </c>
      <c r="G2403" s="15">
        <v>3.331386E-3</v>
      </c>
      <c r="H2403" s="15">
        <v>1.3314362E-2</v>
      </c>
      <c r="I2403" s="15" t="s">
        <v>90</v>
      </c>
      <c r="J2403" s="15" t="s">
        <v>91</v>
      </c>
      <c r="K2403" s="15"/>
    </row>
    <row r="2404" spans="1:11" s="13" customFormat="1" x14ac:dyDescent="0.35">
      <c r="A2404" s="15" t="s">
        <v>3578</v>
      </c>
      <c r="B2404" s="15">
        <v>74.684872650000003</v>
      </c>
      <c r="C2404" s="15">
        <v>13.18717563</v>
      </c>
      <c r="D2404" s="15">
        <v>136.18256969999999</v>
      </c>
      <c r="E2404" s="15">
        <v>10.326894360000001</v>
      </c>
      <c r="F2404" s="15">
        <v>3.368334548</v>
      </c>
      <c r="G2404" s="19">
        <v>1.1000000000000001E-7</v>
      </c>
      <c r="H2404" s="19">
        <v>1.2899999999999999E-6</v>
      </c>
      <c r="I2404" s="15" t="s">
        <v>90</v>
      </c>
      <c r="J2404" s="15" t="s">
        <v>3579</v>
      </c>
      <c r="K2404" s="15"/>
    </row>
    <row r="2405" spans="1:11" s="13" customFormat="1" x14ac:dyDescent="0.35">
      <c r="A2405" s="15" t="s">
        <v>3580</v>
      </c>
      <c r="B2405" s="15">
        <v>24.827478809999999</v>
      </c>
      <c r="C2405" s="15">
        <v>4.3923327350000001</v>
      </c>
      <c r="D2405" s="15">
        <v>45.262624889999998</v>
      </c>
      <c r="E2405" s="15">
        <v>10.304917140000001</v>
      </c>
      <c r="F2405" s="15">
        <v>3.3652609999999998</v>
      </c>
      <c r="G2405" s="15">
        <v>1.7753039999999999E-3</v>
      </c>
      <c r="H2405" s="15">
        <v>7.6749590000000003E-3</v>
      </c>
      <c r="I2405" s="15" t="s">
        <v>90</v>
      </c>
      <c r="J2405" s="15" t="s">
        <v>91</v>
      </c>
      <c r="K2405" s="15"/>
    </row>
    <row r="2406" spans="1:11" s="13" customFormat="1" x14ac:dyDescent="0.35">
      <c r="A2406" s="15" t="s">
        <v>3581</v>
      </c>
      <c r="B2406" s="15">
        <v>20.641322469999999</v>
      </c>
      <c r="C2406" s="15">
        <v>3.6536970860000002</v>
      </c>
      <c r="D2406" s="15">
        <v>37.628947859999997</v>
      </c>
      <c r="E2406" s="15">
        <v>10.298869059999999</v>
      </c>
      <c r="F2406" s="15">
        <v>3.3644140149999999</v>
      </c>
      <c r="G2406" s="15">
        <v>5.0798874000000001E-2</v>
      </c>
      <c r="H2406" s="15">
        <v>0.13486371</v>
      </c>
      <c r="I2406" s="15" t="s">
        <v>353</v>
      </c>
      <c r="J2406" s="15" t="s">
        <v>3582</v>
      </c>
      <c r="K2406" s="15"/>
    </row>
    <row r="2407" spans="1:11" s="13" customFormat="1" x14ac:dyDescent="0.35">
      <c r="A2407" s="15" t="s">
        <v>3583</v>
      </c>
      <c r="B2407" s="15">
        <v>23.661152789999999</v>
      </c>
      <c r="C2407" s="15">
        <v>4.1889977800000002</v>
      </c>
      <c r="D2407" s="15">
        <v>43.133307809999998</v>
      </c>
      <c r="E2407" s="15">
        <v>10.29680847</v>
      </c>
      <c r="F2407" s="15">
        <v>3.3641253330000001</v>
      </c>
      <c r="G2407" s="15">
        <v>2.4077489999999998E-3</v>
      </c>
      <c r="H2407" s="15">
        <v>1.0024880999999999E-2</v>
      </c>
      <c r="I2407" s="15" t="s">
        <v>90</v>
      </c>
      <c r="J2407" s="15" t="s">
        <v>3584</v>
      </c>
      <c r="K2407" s="15"/>
    </row>
    <row r="2408" spans="1:11" s="13" customFormat="1" x14ac:dyDescent="0.35">
      <c r="A2408" s="15" t="s">
        <v>3585</v>
      </c>
      <c r="B2408" s="15">
        <v>3.2115382370000001</v>
      </c>
      <c r="C2408" s="15">
        <v>0.56858000799999997</v>
      </c>
      <c r="D2408" s="15">
        <v>5.8544964669999997</v>
      </c>
      <c r="E2408" s="15">
        <v>10.29669771</v>
      </c>
      <c r="F2408" s="15">
        <v>3.3641098149999999</v>
      </c>
      <c r="G2408" s="15">
        <v>0.34000060599999998</v>
      </c>
      <c r="H2408" s="15">
        <v>0.59141339199999998</v>
      </c>
      <c r="I2408" s="15" t="s">
        <v>353</v>
      </c>
      <c r="J2408" s="15" t="s">
        <v>91</v>
      </c>
      <c r="K2408" s="15"/>
    </row>
    <row r="2409" spans="1:11" s="13" customFormat="1" x14ac:dyDescent="0.35">
      <c r="A2409" s="15" t="s">
        <v>3586</v>
      </c>
      <c r="B2409" s="15">
        <v>5.4156047410000001</v>
      </c>
      <c r="C2409" s="15">
        <v>0.95911823200000001</v>
      </c>
      <c r="D2409" s="15">
        <v>9.8720912510000005</v>
      </c>
      <c r="E2409" s="15">
        <v>10.292882479999999</v>
      </c>
      <c r="F2409" s="15">
        <v>3.3635751549999999</v>
      </c>
      <c r="G2409" s="15">
        <v>0.26405448799999998</v>
      </c>
      <c r="H2409" s="15">
        <v>0.49141881599999998</v>
      </c>
      <c r="I2409" s="15" t="s">
        <v>353</v>
      </c>
      <c r="J2409" s="15" t="s">
        <v>3587</v>
      </c>
      <c r="K2409" s="15"/>
    </row>
    <row r="2410" spans="1:11" s="13" customFormat="1" x14ac:dyDescent="0.35">
      <c r="A2410" s="15" t="s">
        <v>3588</v>
      </c>
      <c r="B2410" s="15">
        <v>178.6983017</v>
      </c>
      <c r="C2410" s="15">
        <v>31.726722129999999</v>
      </c>
      <c r="D2410" s="15">
        <v>325.66988120000002</v>
      </c>
      <c r="E2410" s="15">
        <v>10.26484488</v>
      </c>
      <c r="F2410" s="15">
        <v>3.3596399209999999</v>
      </c>
      <c r="G2410" s="19">
        <v>6.8499999999999997E-15</v>
      </c>
      <c r="H2410" s="19">
        <v>2.4500000000000002E-13</v>
      </c>
      <c r="I2410" s="15" t="s">
        <v>90</v>
      </c>
      <c r="J2410" s="15" t="s">
        <v>199</v>
      </c>
      <c r="K2410" s="15"/>
    </row>
    <row r="2411" spans="1:11" s="13" customFormat="1" x14ac:dyDescent="0.35">
      <c r="A2411" s="15" t="s">
        <v>3589</v>
      </c>
      <c r="B2411" s="15">
        <v>3.0757559470000002</v>
      </c>
      <c r="C2411" s="15">
        <v>0.54740763000000003</v>
      </c>
      <c r="D2411" s="15">
        <v>5.6041042640000001</v>
      </c>
      <c r="E2411" s="15">
        <v>10.23753406</v>
      </c>
      <c r="F2411" s="15">
        <v>3.3557963470000001</v>
      </c>
      <c r="G2411" s="15">
        <v>0.52254493599999996</v>
      </c>
      <c r="H2411" s="15">
        <v>0.78182908399999995</v>
      </c>
      <c r="I2411" s="15" t="s">
        <v>353</v>
      </c>
      <c r="J2411" s="15" t="s">
        <v>658</v>
      </c>
      <c r="K2411" s="15"/>
    </row>
    <row r="2412" spans="1:11" s="13" customFormat="1" x14ac:dyDescent="0.35">
      <c r="A2412" s="15" t="s">
        <v>3590</v>
      </c>
      <c r="B2412" s="15">
        <v>4.2778710809999998</v>
      </c>
      <c r="C2412" s="15">
        <v>0.76148209099999997</v>
      </c>
      <c r="D2412" s="15">
        <v>7.7942600710000001</v>
      </c>
      <c r="E2412" s="15">
        <v>10.235644629999999</v>
      </c>
      <c r="F2412" s="15">
        <v>3.35553006</v>
      </c>
      <c r="G2412" s="15">
        <v>0.220208234</v>
      </c>
      <c r="H2412" s="15">
        <v>0.43195079600000003</v>
      </c>
      <c r="I2412" s="15" t="s">
        <v>353</v>
      </c>
      <c r="J2412" s="15" t="s">
        <v>3591</v>
      </c>
      <c r="K2412" s="15"/>
    </row>
    <row r="2413" spans="1:11" s="13" customFormat="1" x14ac:dyDescent="0.35">
      <c r="A2413" s="15" t="s">
        <v>3592</v>
      </c>
      <c r="B2413" s="15">
        <v>6.5130310720000004</v>
      </c>
      <c r="C2413" s="15">
        <v>1.1596037800000001</v>
      </c>
      <c r="D2413" s="15">
        <v>11.866458359999999</v>
      </c>
      <c r="E2413" s="15">
        <v>10.233200829999999</v>
      </c>
      <c r="F2413" s="15">
        <v>3.3551855690000001</v>
      </c>
      <c r="G2413" s="15">
        <v>0.38269986900000003</v>
      </c>
      <c r="H2413" s="15">
        <v>0.642329119</v>
      </c>
      <c r="I2413" s="15" t="s">
        <v>353</v>
      </c>
      <c r="J2413" s="15" t="s">
        <v>3593</v>
      </c>
      <c r="K2413" s="15"/>
    </row>
    <row r="2414" spans="1:11" s="13" customFormat="1" x14ac:dyDescent="0.35">
      <c r="A2414" s="15" t="s">
        <v>3594</v>
      </c>
      <c r="B2414" s="15">
        <v>2.5687294220000001</v>
      </c>
      <c r="C2414" s="15">
        <v>0.45838673899999999</v>
      </c>
      <c r="D2414" s="15">
        <v>4.6790721050000004</v>
      </c>
      <c r="E2414" s="15">
        <v>10.207695190000001</v>
      </c>
      <c r="F2414" s="15">
        <v>3.3515852490000002</v>
      </c>
      <c r="G2414" s="15">
        <v>0.41936804700000002</v>
      </c>
      <c r="H2414" s="15">
        <v>0.68703136200000003</v>
      </c>
      <c r="I2414" s="15" t="s">
        <v>353</v>
      </c>
      <c r="J2414" s="15" t="s">
        <v>3595</v>
      </c>
      <c r="K2414" s="15"/>
    </row>
    <row r="2415" spans="1:11" s="13" customFormat="1" x14ac:dyDescent="0.35">
      <c r="A2415" s="15" t="s">
        <v>3596</v>
      </c>
      <c r="B2415" s="15">
        <v>33.01733256</v>
      </c>
      <c r="C2415" s="15">
        <v>5.893255828</v>
      </c>
      <c r="D2415" s="15">
        <v>60.141409299999999</v>
      </c>
      <c r="E2415" s="15">
        <v>10.20512448</v>
      </c>
      <c r="F2415" s="15">
        <v>3.3512218749999998</v>
      </c>
      <c r="G2415" s="15">
        <v>3.2468500000000001E-4</v>
      </c>
      <c r="H2415" s="15">
        <v>1.7184469999999999E-3</v>
      </c>
      <c r="I2415" s="15" t="s">
        <v>90</v>
      </c>
      <c r="J2415" s="15" t="s">
        <v>3597</v>
      </c>
      <c r="K2415" s="15"/>
    </row>
    <row r="2416" spans="1:11" s="13" customFormat="1" x14ac:dyDescent="0.35">
      <c r="A2416" s="15" t="s">
        <v>3598</v>
      </c>
      <c r="B2416" s="15">
        <v>178.2507751</v>
      </c>
      <c r="C2416" s="15">
        <v>31.865908180000002</v>
      </c>
      <c r="D2416" s="15">
        <v>324.63564200000002</v>
      </c>
      <c r="E2416" s="15">
        <v>10.18755342</v>
      </c>
      <c r="F2416" s="15">
        <v>3.3487357200000001</v>
      </c>
      <c r="G2416" s="19">
        <v>7.7400000000000003E-15</v>
      </c>
      <c r="H2416" s="19">
        <v>2.7399999999999999E-13</v>
      </c>
      <c r="I2416" s="15" t="s">
        <v>90</v>
      </c>
      <c r="J2416" s="15" t="s">
        <v>91</v>
      </c>
      <c r="K2416" s="15"/>
    </row>
    <row r="2417" spans="1:11" s="13" customFormat="1" x14ac:dyDescent="0.35">
      <c r="A2417" s="15" t="s">
        <v>3599</v>
      </c>
      <c r="B2417" s="15">
        <v>43.60948861</v>
      </c>
      <c r="C2417" s="15">
        <v>7.7989641790000004</v>
      </c>
      <c r="D2417" s="15">
        <v>79.420013049999994</v>
      </c>
      <c r="E2417" s="15">
        <v>10.18340529</v>
      </c>
      <c r="F2417" s="15">
        <v>3.3481481679999998</v>
      </c>
      <c r="G2417" s="15">
        <v>1.6662E-4</v>
      </c>
      <c r="H2417" s="15">
        <v>9.5345100000000002E-4</v>
      </c>
      <c r="I2417" s="15" t="s">
        <v>90</v>
      </c>
      <c r="J2417" s="15" t="s">
        <v>3600</v>
      </c>
      <c r="K2417" s="15"/>
    </row>
    <row r="2418" spans="1:11" s="13" customFormat="1" x14ac:dyDescent="0.35">
      <c r="A2418" s="15" t="s">
        <v>3601</v>
      </c>
      <c r="B2418" s="15">
        <v>10.15190428</v>
      </c>
      <c r="C2418" s="15">
        <v>1.8216321069999999</v>
      </c>
      <c r="D2418" s="15">
        <v>18.482176460000002</v>
      </c>
      <c r="E2418" s="15">
        <v>10.145943519999999</v>
      </c>
      <c r="F2418" s="15">
        <v>3.3428311289999999</v>
      </c>
      <c r="G2418" s="15">
        <v>0.162617859</v>
      </c>
      <c r="H2418" s="15">
        <v>0.34075493400000001</v>
      </c>
      <c r="I2418" s="15" t="s">
        <v>353</v>
      </c>
      <c r="J2418" s="15" t="s">
        <v>91</v>
      </c>
      <c r="K2418" s="15"/>
    </row>
    <row r="2419" spans="1:11" s="13" customFormat="1" x14ac:dyDescent="0.35">
      <c r="A2419" s="15" t="s">
        <v>3602</v>
      </c>
      <c r="B2419" s="15">
        <v>12.51454354</v>
      </c>
      <c r="C2419" s="15">
        <v>2.2468355760000001</v>
      </c>
      <c r="D2419" s="15">
        <v>22.782251500000001</v>
      </c>
      <c r="E2419" s="15">
        <v>10.1397057</v>
      </c>
      <c r="F2419" s="15">
        <v>3.341943874</v>
      </c>
      <c r="G2419" s="15">
        <v>3.0272778E-2</v>
      </c>
      <c r="H2419" s="15">
        <v>8.7620966999999994E-2</v>
      </c>
      <c r="I2419" s="15" t="s">
        <v>90</v>
      </c>
      <c r="J2419" s="15" t="s">
        <v>3603</v>
      </c>
      <c r="K2419" s="15"/>
    </row>
    <row r="2420" spans="1:11" s="13" customFormat="1" x14ac:dyDescent="0.35">
      <c r="A2420" s="15" t="s">
        <v>3604</v>
      </c>
      <c r="B2420" s="15">
        <v>75.943848959999997</v>
      </c>
      <c r="C2420" s="15">
        <v>13.63976751</v>
      </c>
      <c r="D2420" s="15">
        <v>138.2479304</v>
      </c>
      <c r="E2420" s="15">
        <v>10.135651530000001</v>
      </c>
      <c r="F2420" s="15">
        <v>3.3413669239999999</v>
      </c>
      <c r="G2420" s="19">
        <v>1.1300000000000001E-7</v>
      </c>
      <c r="H2420" s="19">
        <v>1.3200000000000001E-6</v>
      </c>
      <c r="I2420" s="15" t="s">
        <v>90</v>
      </c>
      <c r="J2420" s="15" t="s">
        <v>1865</v>
      </c>
      <c r="K2420" s="15"/>
    </row>
    <row r="2421" spans="1:11" s="13" customFormat="1" x14ac:dyDescent="0.35">
      <c r="A2421" s="15" t="s">
        <v>3605</v>
      </c>
      <c r="B2421" s="15">
        <v>3.2319739630000002</v>
      </c>
      <c r="C2421" s="15">
        <v>0.58059090000000002</v>
      </c>
      <c r="D2421" s="15">
        <v>5.8833570259999997</v>
      </c>
      <c r="E2421" s="15">
        <v>10.133395180000001</v>
      </c>
      <c r="F2421" s="15">
        <v>3.3410457230000001</v>
      </c>
      <c r="G2421" s="15">
        <v>0.38794610800000001</v>
      </c>
      <c r="H2421" s="15">
        <v>0.64879098800000001</v>
      </c>
      <c r="I2421" s="15" t="s">
        <v>353</v>
      </c>
      <c r="J2421" s="15" t="s">
        <v>91</v>
      </c>
      <c r="K2421" s="15"/>
    </row>
    <row r="2422" spans="1:11" s="13" customFormat="1" x14ac:dyDescent="0.35">
      <c r="A2422" s="15" t="s">
        <v>3606</v>
      </c>
      <c r="B2422" s="15">
        <v>87.154816719999999</v>
      </c>
      <c r="C2422" s="15">
        <v>15.68178616</v>
      </c>
      <c r="D2422" s="15">
        <v>158.62784730000001</v>
      </c>
      <c r="E2422" s="15">
        <v>10.11541961</v>
      </c>
      <c r="F2422" s="15">
        <v>3.3384842629999998</v>
      </c>
      <c r="G2422" s="19">
        <v>1.5799999999999999E-8</v>
      </c>
      <c r="H2422" s="19">
        <v>2.2000000000000001E-7</v>
      </c>
      <c r="I2422" s="15" t="s">
        <v>90</v>
      </c>
      <c r="J2422" s="15" t="s">
        <v>3607</v>
      </c>
      <c r="K2422" s="15"/>
    </row>
    <row r="2423" spans="1:11" s="13" customFormat="1" x14ac:dyDescent="0.35">
      <c r="A2423" s="15" t="s">
        <v>3608</v>
      </c>
      <c r="B2423" s="15">
        <v>24.115857340000002</v>
      </c>
      <c r="C2423" s="15">
        <v>4.3434204559999996</v>
      </c>
      <c r="D2423" s="15">
        <v>43.888294219999999</v>
      </c>
      <c r="E2423" s="15">
        <v>10.104546559999999</v>
      </c>
      <c r="F2423" s="15">
        <v>3.3369326770000001</v>
      </c>
      <c r="G2423" s="15">
        <v>2.5274531999999999E-2</v>
      </c>
      <c r="H2423" s="15">
        <v>7.4945787999999999E-2</v>
      </c>
      <c r="I2423" s="15" t="s">
        <v>90</v>
      </c>
      <c r="J2423" s="15" t="s">
        <v>2803</v>
      </c>
      <c r="K2423" s="15"/>
    </row>
    <row r="2424" spans="1:11" s="13" customFormat="1" x14ac:dyDescent="0.35">
      <c r="A2424" s="15" t="s">
        <v>3609</v>
      </c>
      <c r="B2424" s="15">
        <v>58.475978490000003</v>
      </c>
      <c r="C2424" s="15">
        <v>10.53630896</v>
      </c>
      <c r="D2424" s="15">
        <v>106.415648</v>
      </c>
      <c r="E2424" s="15">
        <v>10.099898209999999</v>
      </c>
      <c r="F2424" s="15">
        <v>3.336268848</v>
      </c>
      <c r="G2424" s="19">
        <v>2.3199999999999998E-6</v>
      </c>
      <c r="H2424" s="19">
        <v>2.0599999999999999E-5</v>
      </c>
      <c r="I2424" s="15" t="s">
        <v>90</v>
      </c>
      <c r="J2424" s="15" t="s">
        <v>3610</v>
      </c>
      <c r="K2424" s="15"/>
    </row>
    <row r="2425" spans="1:11" s="13" customFormat="1" x14ac:dyDescent="0.35">
      <c r="A2425" s="15" t="s">
        <v>3611</v>
      </c>
      <c r="B2425" s="15">
        <v>16.786356810000001</v>
      </c>
      <c r="C2425" s="15">
        <v>3.0250626170000001</v>
      </c>
      <c r="D2425" s="15">
        <v>30.547651009999999</v>
      </c>
      <c r="E2425" s="15">
        <v>10.098188</v>
      </c>
      <c r="F2425" s="15">
        <v>3.336024536</v>
      </c>
      <c r="G2425" s="15">
        <v>1.0760562E-2</v>
      </c>
      <c r="H2425" s="15">
        <v>3.6418012E-2</v>
      </c>
      <c r="I2425" s="15" t="s">
        <v>90</v>
      </c>
      <c r="J2425" s="15" t="s">
        <v>91</v>
      </c>
      <c r="K2425" s="15"/>
    </row>
    <row r="2426" spans="1:11" s="13" customFormat="1" x14ac:dyDescent="0.35">
      <c r="A2426" s="15" t="s">
        <v>3612</v>
      </c>
      <c r="B2426" s="15">
        <v>3.0795476800000001</v>
      </c>
      <c r="C2426" s="15">
        <v>0.55499109599999996</v>
      </c>
      <c r="D2426" s="15">
        <v>5.6041042640000001</v>
      </c>
      <c r="E2426" s="15">
        <v>10.097647159999999</v>
      </c>
      <c r="F2426" s="15">
        <v>3.3359472659999998</v>
      </c>
      <c r="G2426" s="15">
        <v>0.52275117999999998</v>
      </c>
      <c r="H2426" s="15">
        <v>0.78197387900000004</v>
      </c>
      <c r="I2426" s="15" t="s">
        <v>353</v>
      </c>
      <c r="J2426" s="15" t="s">
        <v>91</v>
      </c>
      <c r="K2426" s="15"/>
    </row>
    <row r="2427" spans="1:11" s="13" customFormat="1" x14ac:dyDescent="0.35">
      <c r="A2427" s="15" t="s">
        <v>3613</v>
      </c>
      <c r="B2427" s="15">
        <v>3.1720199170000001</v>
      </c>
      <c r="C2427" s="15">
        <v>0.57300743399999998</v>
      </c>
      <c r="D2427" s="15">
        <v>5.7710323990000001</v>
      </c>
      <c r="E2427" s="15">
        <v>10.071479099999999</v>
      </c>
      <c r="F2427" s="15">
        <v>3.332203668</v>
      </c>
      <c r="G2427" s="15">
        <v>0.33733587700000001</v>
      </c>
      <c r="H2427" s="15">
        <v>0.58792353900000005</v>
      </c>
      <c r="I2427" s="15" t="s">
        <v>353</v>
      </c>
      <c r="J2427" s="15" t="s">
        <v>3614</v>
      </c>
      <c r="K2427" s="15"/>
    </row>
    <row r="2428" spans="1:11" s="13" customFormat="1" x14ac:dyDescent="0.35">
      <c r="A2428" s="15" t="s">
        <v>3615</v>
      </c>
      <c r="B2428" s="15">
        <v>7.5006023930000003</v>
      </c>
      <c r="C2428" s="15">
        <v>1.3555658580000001</v>
      </c>
      <c r="D2428" s="15">
        <v>13.64563893</v>
      </c>
      <c r="E2428" s="15">
        <v>10.066378439999999</v>
      </c>
      <c r="F2428" s="15">
        <v>3.3314728360000001</v>
      </c>
      <c r="G2428" s="15">
        <v>0.15874195999999999</v>
      </c>
      <c r="H2428" s="15">
        <v>0.33459626399999998</v>
      </c>
      <c r="I2428" s="15" t="s">
        <v>353</v>
      </c>
      <c r="J2428" s="15" t="s">
        <v>3616</v>
      </c>
      <c r="K2428" s="15"/>
    </row>
    <row r="2429" spans="1:11" s="13" customFormat="1" x14ac:dyDescent="0.35">
      <c r="A2429" s="15" t="s">
        <v>3617</v>
      </c>
      <c r="B2429" s="15">
        <v>212.4608082</v>
      </c>
      <c r="C2429" s="15">
        <v>38.485218830000001</v>
      </c>
      <c r="D2429" s="15">
        <v>386.4363975</v>
      </c>
      <c r="E2429" s="15">
        <v>10.041164090000001</v>
      </c>
      <c r="F2429" s="15">
        <v>3.327854629</v>
      </c>
      <c r="G2429" s="19">
        <v>2.34E-5</v>
      </c>
      <c r="H2429" s="15">
        <v>1.6455300000000001E-4</v>
      </c>
      <c r="I2429" s="15" t="s">
        <v>90</v>
      </c>
      <c r="J2429" s="15" t="s">
        <v>91</v>
      </c>
      <c r="K2429" s="15"/>
    </row>
    <row r="2430" spans="1:11" s="13" customFormat="1" x14ac:dyDescent="0.35">
      <c r="A2430" s="15" t="s">
        <v>3618</v>
      </c>
      <c r="B2430" s="15">
        <v>237.22805890000001</v>
      </c>
      <c r="C2430" s="15">
        <v>43.025610980000003</v>
      </c>
      <c r="D2430" s="15">
        <v>431.43050690000001</v>
      </c>
      <c r="E2430" s="15">
        <v>10.0272953</v>
      </c>
      <c r="F2430" s="15">
        <v>3.3258606099999999</v>
      </c>
      <c r="G2430" s="19">
        <v>2.8199999999999999E-14</v>
      </c>
      <c r="H2430" s="19">
        <v>9.3600000000000005E-13</v>
      </c>
      <c r="I2430" s="15" t="s">
        <v>90</v>
      </c>
      <c r="J2430" s="15" t="s">
        <v>2906</v>
      </c>
      <c r="K2430" s="15"/>
    </row>
    <row r="2431" spans="1:11" s="13" customFormat="1" x14ac:dyDescent="0.35">
      <c r="A2431" s="15" t="s">
        <v>3619</v>
      </c>
      <c r="B2431" s="15">
        <v>13.15412744</v>
      </c>
      <c r="C2431" s="15">
        <v>2.3857846880000002</v>
      </c>
      <c r="D2431" s="15">
        <v>23.922470199999999</v>
      </c>
      <c r="E2431" s="15">
        <v>10.027086819999999</v>
      </c>
      <c r="F2431" s="15">
        <v>3.325830614</v>
      </c>
      <c r="G2431" s="15">
        <v>0.14697656100000001</v>
      </c>
      <c r="H2431" s="15">
        <v>0.31456183999999998</v>
      </c>
      <c r="I2431" s="15" t="s">
        <v>353</v>
      </c>
      <c r="J2431" s="15" t="s">
        <v>3620</v>
      </c>
      <c r="K2431" s="15"/>
    </row>
    <row r="2432" spans="1:11" s="13" customFormat="1" x14ac:dyDescent="0.35">
      <c r="A2432" s="15" t="s">
        <v>3621</v>
      </c>
      <c r="B2432" s="15">
        <v>172.8349292</v>
      </c>
      <c r="C2432" s="15">
        <v>31.41079203</v>
      </c>
      <c r="D2432" s="15">
        <v>314.25906639999999</v>
      </c>
      <c r="E2432" s="15">
        <v>10.00481192</v>
      </c>
      <c r="F2432" s="15">
        <v>3.3226221410000001</v>
      </c>
      <c r="G2432" s="19">
        <v>4.4399999999999999E-14</v>
      </c>
      <c r="H2432" s="19">
        <v>1.4399999999999999E-12</v>
      </c>
      <c r="I2432" s="15" t="s">
        <v>90</v>
      </c>
      <c r="J2432" s="15" t="s">
        <v>3622</v>
      </c>
      <c r="K2432" s="15"/>
    </row>
    <row r="2433" spans="1:11" s="13" customFormat="1" x14ac:dyDescent="0.35">
      <c r="A2433" s="15" t="s">
        <v>3623</v>
      </c>
      <c r="B2433" s="15">
        <v>9.0749446949999992</v>
      </c>
      <c r="C2433" s="15">
        <v>1.6494997250000001</v>
      </c>
      <c r="D2433" s="15">
        <v>16.500389670000001</v>
      </c>
      <c r="E2433" s="15">
        <v>10.003269120000001</v>
      </c>
      <c r="F2433" s="15">
        <v>3.3223996530000002</v>
      </c>
      <c r="G2433" s="15">
        <v>0.33527295400000001</v>
      </c>
      <c r="H2433" s="15">
        <v>0.58547094200000005</v>
      </c>
      <c r="I2433" s="15" t="s">
        <v>353</v>
      </c>
      <c r="J2433" s="15" t="s">
        <v>91</v>
      </c>
      <c r="K2433" s="15"/>
    </row>
    <row r="2434" spans="1:11" s="13" customFormat="1" x14ac:dyDescent="0.35">
      <c r="A2434" s="15" t="s">
        <v>3624</v>
      </c>
      <c r="B2434" s="15">
        <v>16.11091021</v>
      </c>
      <c r="C2434" s="15">
        <v>2.9299402350000001</v>
      </c>
      <c r="D2434" s="15">
        <v>29.291880190000001</v>
      </c>
      <c r="E2434" s="15">
        <v>9.9974326569999992</v>
      </c>
      <c r="F2434" s="15">
        <v>3.3215576580000001</v>
      </c>
      <c r="G2434" s="15">
        <v>1.3368425999999999E-2</v>
      </c>
      <c r="H2434" s="15">
        <v>4.3611718000000001E-2</v>
      </c>
      <c r="I2434" s="15" t="s">
        <v>90</v>
      </c>
      <c r="J2434" s="15" t="s">
        <v>2116</v>
      </c>
      <c r="K2434" s="15"/>
    </row>
    <row r="2435" spans="1:11" s="13" customFormat="1" x14ac:dyDescent="0.35">
      <c r="A2435" s="15" t="s">
        <v>3625</v>
      </c>
      <c r="B2435" s="15">
        <v>3.7147014569999999</v>
      </c>
      <c r="C2435" s="15">
        <v>0.67561723799999995</v>
      </c>
      <c r="D2435" s="15">
        <v>6.7537856759999997</v>
      </c>
      <c r="E2435" s="15">
        <v>9.9964673739999999</v>
      </c>
      <c r="F2435" s="15">
        <v>3.321418355</v>
      </c>
      <c r="G2435" s="15">
        <v>0.27089554799999999</v>
      </c>
      <c r="H2435" s="15">
        <v>0.50128811299999998</v>
      </c>
      <c r="I2435" s="15" t="s">
        <v>353</v>
      </c>
      <c r="J2435" s="15" t="s">
        <v>3626</v>
      </c>
      <c r="K2435" s="15"/>
    </row>
    <row r="2436" spans="1:11" s="13" customFormat="1" x14ac:dyDescent="0.35">
      <c r="A2436" s="15" t="s">
        <v>3627</v>
      </c>
      <c r="B2436" s="15">
        <v>24.76207497</v>
      </c>
      <c r="C2436" s="15">
        <v>4.5056820430000002</v>
      </c>
      <c r="D2436" s="15">
        <v>45.018467909999998</v>
      </c>
      <c r="E2436" s="15">
        <v>9.9914879639999992</v>
      </c>
      <c r="F2436" s="15">
        <v>3.3206995450000001</v>
      </c>
      <c r="G2436" s="15">
        <v>1.8904410000000001E-3</v>
      </c>
      <c r="H2436" s="15">
        <v>8.1250430000000002E-3</v>
      </c>
      <c r="I2436" s="15" t="s">
        <v>90</v>
      </c>
      <c r="J2436" s="15" t="s">
        <v>3628</v>
      </c>
      <c r="K2436" s="15"/>
    </row>
    <row r="2437" spans="1:11" s="13" customFormat="1" x14ac:dyDescent="0.35">
      <c r="A2437" s="15" t="s">
        <v>3629</v>
      </c>
      <c r="B2437" s="15">
        <v>61.46093338</v>
      </c>
      <c r="C2437" s="15">
        <v>11.18771233</v>
      </c>
      <c r="D2437" s="15">
        <v>111.73415439999999</v>
      </c>
      <c r="E2437" s="15">
        <v>9.9872209030000008</v>
      </c>
      <c r="F2437" s="15">
        <v>3.3200832820000001</v>
      </c>
      <c r="G2437" s="19">
        <v>1.19E-6</v>
      </c>
      <c r="H2437" s="19">
        <v>1.11E-5</v>
      </c>
      <c r="I2437" s="15" t="s">
        <v>90</v>
      </c>
      <c r="J2437" s="15" t="s">
        <v>91</v>
      </c>
      <c r="K2437" s="15"/>
    </row>
    <row r="2438" spans="1:11" s="13" customFormat="1" x14ac:dyDescent="0.35">
      <c r="A2438" s="15" t="s">
        <v>3630</v>
      </c>
      <c r="B2438" s="15">
        <v>13.07318102</v>
      </c>
      <c r="C2438" s="15">
        <v>2.3813572619999999</v>
      </c>
      <c r="D2438" s="15">
        <v>23.765004770000001</v>
      </c>
      <c r="E2438" s="15">
        <v>9.9796049740000008</v>
      </c>
      <c r="F2438" s="15">
        <v>3.3189827099999998</v>
      </c>
      <c r="G2438" s="15">
        <v>2.5554052000000001E-2</v>
      </c>
      <c r="H2438" s="15">
        <v>7.5628137999999998E-2</v>
      </c>
      <c r="I2438" s="15" t="s">
        <v>90</v>
      </c>
      <c r="J2438" s="15" t="s">
        <v>3631</v>
      </c>
      <c r="K2438" s="15"/>
    </row>
    <row r="2439" spans="1:11" s="13" customFormat="1" x14ac:dyDescent="0.35">
      <c r="A2439" s="15" t="s">
        <v>3632</v>
      </c>
      <c r="B2439" s="15">
        <v>6.9981566099999997</v>
      </c>
      <c r="C2439" s="15">
        <v>1.275706451</v>
      </c>
      <c r="D2439" s="15">
        <v>12.72060677</v>
      </c>
      <c r="E2439" s="15">
        <v>9.9714215250000002</v>
      </c>
      <c r="F2439" s="15">
        <v>3.3177991900000001</v>
      </c>
      <c r="G2439" s="15">
        <v>0.127392749</v>
      </c>
      <c r="H2439" s="15">
        <v>0.28313904000000001</v>
      </c>
      <c r="I2439" s="15" t="s">
        <v>353</v>
      </c>
      <c r="J2439" s="15" t="s">
        <v>91</v>
      </c>
      <c r="K2439" s="15"/>
    </row>
    <row r="2440" spans="1:11" s="13" customFormat="1" x14ac:dyDescent="0.35">
      <c r="A2440" s="15" t="s">
        <v>3633</v>
      </c>
      <c r="B2440" s="15">
        <v>697.39170560000002</v>
      </c>
      <c r="C2440" s="15">
        <v>127.2404708</v>
      </c>
      <c r="D2440" s="15">
        <v>1267.54294</v>
      </c>
      <c r="E2440" s="15">
        <v>9.9617907149999994</v>
      </c>
      <c r="F2440" s="15">
        <v>3.316405102</v>
      </c>
      <c r="G2440" s="19">
        <v>1.9399999999999999E-33</v>
      </c>
      <c r="H2440" s="19">
        <v>3.1200000000000001E-31</v>
      </c>
      <c r="I2440" s="15" t="s">
        <v>90</v>
      </c>
      <c r="J2440" s="15" t="s">
        <v>3634</v>
      </c>
      <c r="K2440" s="15"/>
    </row>
    <row r="2441" spans="1:11" s="13" customFormat="1" x14ac:dyDescent="0.35">
      <c r="A2441" s="15" t="s">
        <v>3635</v>
      </c>
      <c r="B2441" s="15">
        <v>4.3627267080000003</v>
      </c>
      <c r="C2441" s="15">
        <v>0.79624337999999995</v>
      </c>
      <c r="D2441" s="15">
        <v>7.9292100369999998</v>
      </c>
      <c r="E2441" s="15">
        <v>9.9582743659999995</v>
      </c>
      <c r="F2441" s="15">
        <v>3.315895764</v>
      </c>
      <c r="G2441" s="15">
        <v>0.37840105800000001</v>
      </c>
      <c r="H2441" s="15">
        <v>0.637260092</v>
      </c>
      <c r="I2441" s="15" t="s">
        <v>353</v>
      </c>
      <c r="J2441" s="15" t="s">
        <v>3636</v>
      </c>
      <c r="K2441" s="15"/>
    </row>
    <row r="2442" spans="1:11" s="13" customFormat="1" x14ac:dyDescent="0.35">
      <c r="A2442" s="15" t="s">
        <v>3637</v>
      </c>
      <c r="B2442" s="15">
        <v>20.61467408</v>
      </c>
      <c r="C2442" s="15">
        <v>3.7641009429999999</v>
      </c>
      <c r="D2442" s="15">
        <v>37.465247210000001</v>
      </c>
      <c r="E2442" s="15">
        <v>9.9533056569999996</v>
      </c>
      <c r="F2442" s="15">
        <v>3.3151757480000001</v>
      </c>
      <c r="G2442" s="15">
        <v>4.3835058000000003E-2</v>
      </c>
      <c r="H2442" s="15">
        <v>0.119045153</v>
      </c>
      <c r="I2442" s="15" t="s">
        <v>90</v>
      </c>
      <c r="J2442" s="15" t="s">
        <v>91</v>
      </c>
      <c r="K2442" s="15"/>
    </row>
    <row r="2443" spans="1:11" s="13" customFormat="1" x14ac:dyDescent="0.35">
      <c r="A2443" s="15" t="s">
        <v>3638</v>
      </c>
      <c r="B2443" s="15">
        <v>76.631453669999999</v>
      </c>
      <c r="C2443" s="15">
        <v>14.006590579999999</v>
      </c>
      <c r="D2443" s="15">
        <v>139.25631680000001</v>
      </c>
      <c r="E2443" s="15">
        <v>9.9421994179999995</v>
      </c>
      <c r="F2443" s="15">
        <v>3.3135650409999999</v>
      </c>
      <c r="G2443" s="19">
        <v>9.2799999999999997E-8</v>
      </c>
      <c r="H2443" s="19">
        <v>1.1000000000000001E-6</v>
      </c>
      <c r="I2443" s="15" t="s">
        <v>90</v>
      </c>
      <c r="J2443" s="15" t="s">
        <v>91</v>
      </c>
      <c r="K2443" s="15"/>
    </row>
    <row r="2444" spans="1:11" s="13" customFormat="1" x14ac:dyDescent="0.35">
      <c r="A2444" s="15" t="s">
        <v>3639</v>
      </c>
      <c r="B2444" s="15">
        <v>1.912279337</v>
      </c>
      <c r="C2444" s="15">
        <v>0.34977148899999999</v>
      </c>
      <c r="D2444" s="15">
        <v>3.4747871849999998</v>
      </c>
      <c r="E2444" s="15">
        <v>9.9344494759999993</v>
      </c>
      <c r="F2444" s="15">
        <v>3.3124400220000001</v>
      </c>
      <c r="G2444" s="15">
        <v>0.52191652799999999</v>
      </c>
      <c r="H2444" s="15">
        <v>0.78148904399999997</v>
      </c>
      <c r="I2444" s="15" t="s">
        <v>353</v>
      </c>
      <c r="J2444" s="15" t="s">
        <v>3640</v>
      </c>
      <c r="K2444" s="15"/>
    </row>
    <row r="2445" spans="1:11" s="13" customFormat="1" x14ac:dyDescent="0.35">
      <c r="A2445" s="15" t="s">
        <v>3641</v>
      </c>
      <c r="B2445" s="15">
        <v>305.71905229999999</v>
      </c>
      <c r="C2445" s="15">
        <v>56.019107550000001</v>
      </c>
      <c r="D2445" s="15">
        <v>555.41899709999996</v>
      </c>
      <c r="E2445" s="15">
        <v>9.9148133810000001</v>
      </c>
      <c r="F2445" s="15">
        <v>3.3095856179999998</v>
      </c>
      <c r="G2445" s="19">
        <v>6.6000000000000002E-21</v>
      </c>
      <c r="H2445" s="19">
        <v>4.1699999999999998E-19</v>
      </c>
      <c r="I2445" s="15" t="s">
        <v>90</v>
      </c>
      <c r="J2445" s="15" t="s">
        <v>91</v>
      </c>
      <c r="K2445" s="15"/>
    </row>
    <row r="2446" spans="1:11" s="13" customFormat="1" x14ac:dyDescent="0.35">
      <c r="A2446" s="15" t="s">
        <v>3642</v>
      </c>
      <c r="B2446" s="15">
        <v>2.4678323519999998</v>
      </c>
      <c r="C2446" s="15">
        <v>0.45238129300000002</v>
      </c>
      <c r="D2446" s="15">
        <v>4.4832834110000004</v>
      </c>
      <c r="E2446" s="15">
        <v>9.9104085099999999</v>
      </c>
      <c r="F2446" s="15">
        <v>3.308944527</v>
      </c>
      <c r="G2446" s="15">
        <v>0.53751377899999997</v>
      </c>
      <c r="H2446" s="15">
        <v>0.79715711300000003</v>
      </c>
      <c r="I2446" s="15" t="s">
        <v>353</v>
      </c>
      <c r="J2446" s="15" t="s">
        <v>3643</v>
      </c>
      <c r="K2446" s="15"/>
    </row>
    <row r="2447" spans="1:11" s="13" customFormat="1" x14ac:dyDescent="0.35">
      <c r="A2447" s="15" t="s">
        <v>3644</v>
      </c>
      <c r="B2447" s="15">
        <v>154.38932579999999</v>
      </c>
      <c r="C2447" s="15">
        <v>28.303519319999999</v>
      </c>
      <c r="D2447" s="15">
        <v>280.47513229999998</v>
      </c>
      <c r="E2447" s="15">
        <v>9.9095497330000004</v>
      </c>
      <c r="F2447" s="15">
        <v>3.3088195059999999</v>
      </c>
      <c r="G2447" s="19">
        <v>3.9700000000000002E-13</v>
      </c>
      <c r="H2447" s="19">
        <v>1.1300000000000001E-11</v>
      </c>
      <c r="I2447" s="15" t="s">
        <v>90</v>
      </c>
      <c r="J2447" s="15" t="s">
        <v>91</v>
      </c>
      <c r="K2447" s="15"/>
    </row>
    <row r="2448" spans="1:11" s="13" customFormat="1" x14ac:dyDescent="0.35">
      <c r="A2448" s="15" t="s">
        <v>3645</v>
      </c>
      <c r="B2448" s="15">
        <v>1.988896591</v>
      </c>
      <c r="C2448" s="15">
        <v>0.36493841999999999</v>
      </c>
      <c r="D2448" s="15">
        <v>3.6128547609999999</v>
      </c>
      <c r="E2448" s="15">
        <v>9.8999024500000008</v>
      </c>
      <c r="F2448" s="15">
        <v>3.3074143089999999</v>
      </c>
      <c r="G2448" s="15">
        <v>0.59619240900000003</v>
      </c>
      <c r="H2448" s="15">
        <v>0.84864851100000005</v>
      </c>
      <c r="I2448" s="15" t="s">
        <v>353</v>
      </c>
      <c r="J2448" s="15" t="s">
        <v>344</v>
      </c>
      <c r="K2448" s="15"/>
    </row>
    <row r="2449" spans="1:11" s="13" customFormat="1" x14ac:dyDescent="0.35">
      <c r="A2449" s="15" t="s">
        <v>3646</v>
      </c>
      <c r="B2449" s="15">
        <v>141.76383240000001</v>
      </c>
      <c r="C2449" s="15">
        <v>26.014874710000001</v>
      </c>
      <c r="D2449" s="15">
        <v>257.51279010000002</v>
      </c>
      <c r="E2449" s="15">
        <v>9.8986750059999995</v>
      </c>
      <c r="F2449" s="15">
        <v>3.307235425</v>
      </c>
      <c r="G2449" s="19">
        <v>3.8299999999999996E-12</v>
      </c>
      <c r="H2449" s="19">
        <v>9.5799999999999995E-11</v>
      </c>
      <c r="I2449" s="15" t="s">
        <v>90</v>
      </c>
      <c r="J2449" s="15" t="s">
        <v>3647</v>
      </c>
      <c r="K2449" s="15"/>
    </row>
    <row r="2450" spans="1:11" s="13" customFormat="1" x14ac:dyDescent="0.35">
      <c r="A2450" s="15" t="s">
        <v>3648</v>
      </c>
      <c r="B2450" s="15">
        <v>78.51467169</v>
      </c>
      <c r="C2450" s="15">
        <v>14.413681670000001</v>
      </c>
      <c r="D2450" s="15">
        <v>142.6156617</v>
      </c>
      <c r="E2450" s="15">
        <v>9.8944645070000004</v>
      </c>
      <c r="F2450" s="15">
        <v>3.30662163</v>
      </c>
      <c r="G2450" s="19">
        <v>7.8400000000000001E-8</v>
      </c>
      <c r="H2450" s="19">
        <v>9.5000000000000001E-7</v>
      </c>
      <c r="I2450" s="15" t="s">
        <v>90</v>
      </c>
      <c r="J2450" s="15" t="s">
        <v>91</v>
      </c>
      <c r="K2450" s="15"/>
    </row>
    <row r="2451" spans="1:11" s="13" customFormat="1" x14ac:dyDescent="0.35">
      <c r="A2451" s="15" t="s">
        <v>3649</v>
      </c>
      <c r="B2451" s="15">
        <v>5.7695575400000001</v>
      </c>
      <c r="C2451" s="15">
        <v>1.0601500159999999</v>
      </c>
      <c r="D2451" s="15">
        <v>10.47896506</v>
      </c>
      <c r="E2451" s="15">
        <v>9.8844172100000005</v>
      </c>
      <c r="F2451" s="15">
        <v>3.305155906</v>
      </c>
      <c r="G2451" s="15">
        <v>0.194152044</v>
      </c>
      <c r="H2451" s="15">
        <v>0.39163010999999998</v>
      </c>
      <c r="I2451" s="15" t="s">
        <v>353</v>
      </c>
      <c r="J2451" s="15" t="s">
        <v>3650</v>
      </c>
      <c r="K2451" s="15"/>
    </row>
    <row r="2452" spans="1:11" s="13" customFormat="1" x14ac:dyDescent="0.35">
      <c r="A2452" s="15" t="s">
        <v>3651</v>
      </c>
      <c r="B2452" s="15">
        <v>994.46239249999996</v>
      </c>
      <c r="C2452" s="15">
        <v>182.8425637</v>
      </c>
      <c r="D2452" s="15">
        <v>1806.0822209999999</v>
      </c>
      <c r="E2452" s="15">
        <v>9.8777997000000006</v>
      </c>
      <c r="F2452" s="15">
        <v>3.3041897140000001</v>
      </c>
      <c r="G2452" s="19">
        <v>5.1799999999999998E-39</v>
      </c>
      <c r="H2452" s="19">
        <v>1.2200000000000001E-36</v>
      </c>
      <c r="I2452" s="15" t="s">
        <v>90</v>
      </c>
      <c r="J2452" s="15" t="s">
        <v>91</v>
      </c>
      <c r="K2452" s="15"/>
    </row>
    <row r="2453" spans="1:11" s="13" customFormat="1" x14ac:dyDescent="0.35">
      <c r="A2453" s="15" t="s">
        <v>3652</v>
      </c>
      <c r="B2453" s="15">
        <v>43.415690099999999</v>
      </c>
      <c r="C2453" s="15">
        <v>7.9924980259999998</v>
      </c>
      <c r="D2453" s="15">
        <v>78.838882179999999</v>
      </c>
      <c r="E2453" s="15">
        <v>9.8641103099999992</v>
      </c>
      <c r="F2453" s="15">
        <v>3.302188933</v>
      </c>
      <c r="G2453" s="15">
        <v>6.4667000000000001E-4</v>
      </c>
      <c r="H2453" s="15">
        <v>3.1538759999999999E-3</v>
      </c>
      <c r="I2453" s="15" t="s">
        <v>90</v>
      </c>
      <c r="J2453" s="15" t="s">
        <v>91</v>
      </c>
      <c r="K2453" s="15"/>
    </row>
    <row r="2454" spans="1:11" s="13" customFormat="1" x14ac:dyDescent="0.35">
      <c r="A2454" s="15" t="s">
        <v>3653</v>
      </c>
      <c r="B2454" s="15">
        <v>3.0863421359999998</v>
      </c>
      <c r="C2454" s="15">
        <v>0.56858000799999997</v>
      </c>
      <c r="D2454" s="15">
        <v>5.6041042640000001</v>
      </c>
      <c r="E2454" s="15">
        <v>9.8563160619999994</v>
      </c>
      <c r="F2454" s="15">
        <v>3.3010485200000002</v>
      </c>
      <c r="G2454" s="15">
        <v>0.52241164799999995</v>
      </c>
      <c r="H2454" s="15">
        <v>0.78182908399999995</v>
      </c>
      <c r="I2454" s="15" t="s">
        <v>353</v>
      </c>
      <c r="J2454" s="15" t="s">
        <v>91</v>
      </c>
      <c r="K2454" s="15"/>
    </row>
    <row r="2455" spans="1:11" s="13" customFormat="1" x14ac:dyDescent="0.35">
      <c r="A2455" s="15" t="s">
        <v>3654</v>
      </c>
      <c r="B2455" s="15">
        <v>132.0044996</v>
      </c>
      <c r="C2455" s="15">
        <v>24.323363220000001</v>
      </c>
      <c r="D2455" s="15">
        <v>239.68563599999999</v>
      </c>
      <c r="E2455" s="15">
        <v>9.8541321679999996</v>
      </c>
      <c r="F2455" s="15">
        <v>3.300728822</v>
      </c>
      <c r="G2455" s="19">
        <v>1.2000000000000001E-11</v>
      </c>
      <c r="H2455" s="19">
        <v>2.7900000000000002E-10</v>
      </c>
      <c r="I2455" s="15" t="s">
        <v>90</v>
      </c>
      <c r="J2455" s="15" t="s">
        <v>3655</v>
      </c>
      <c r="K2455" s="15"/>
    </row>
    <row r="2456" spans="1:11" s="13" customFormat="1" x14ac:dyDescent="0.35">
      <c r="A2456" s="15" t="s">
        <v>3656</v>
      </c>
      <c r="B2456" s="15">
        <v>2.454960877</v>
      </c>
      <c r="C2456" s="15">
        <v>0.45238129300000002</v>
      </c>
      <c r="D2456" s="15">
        <v>4.4575404619999999</v>
      </c>
      <c r="E2456" s="15">
        <v>9.8535030859999999</v>
      </c>
      <c r="F2456" s="15">
        <v>3.3006367179999998</v>
      </c>
      <c r="G2456" s="15">
        <v>0.40893177200000003</v>
      </c>
      <c r="H2456" s="15">
        <v>0.67460163900000003</v>
      </c>
      <c r="I2456" s="15" t="s">
        <v>353</v>
      </c>
      <c r="J2456" s="15" t="s">
        <v>3559</v>
      </c>
      <c r="K2456" s="15"/>
    </row>
    <row r="2457" spans="1:11" s="13" customFormat="1" x14ac:dyDescent="0.35">
      <c r="A2457" s="15" t="s">
        <v>3657</v>
      </c>
      <c r="B2457" s="15">
        <v>8.0289161819999997</v>
      </c>
      <c r="C2457" s="15">
        <v>1.480926059</v>
      </c>
      <c r="D2457" s="15">
        <v>14.57690631</v>
      </c>
      <c r="E2457" s="15">
        <v>9.8431020379999996</v>
      </c>
      <c r="F2457" s="15">
        <v>3.2991130499999999</v>
      </c>
      <c r="G2457" s="15">
        <v>8.6997165000000001E-2</v>
      </c>
      <c r="H2457" s="15">
        <v>0.20875423700000001</v>
      </c>
      <c r="I2457" s="15" t="s">
        <v>353</v>
      </c>
      <c r="J2457" s="15" t="s">
        <v>3658</v>
      </c>
      <c r="K2457" s="15"/>
    </row>
    <row r="2458" spans="1:11" s="13" customFormat="1" x14ac:dyDescent="0.35">
      <c r="A2458" s="15" t="s">
        <v>3659</v>
      </c>
      <c r="B2458" s="15">
        <v>3.0871311459999999</v>
      </c>
      <c r="C2458" s="15">
        <v>0.57015802800000004</v>
      </c>
      <c r="D2458" s="15">
        <v>5.6041042640000001</v>
      </c>
      <c r="E2458" s="15">
        <v>9.8290368519999998</v>
      </c>
      <c r="F2458" s="15">
        <v>3.2970500540000001</v>
      </c>
      <c r="G2458" s="15">
        <v>0.52438799800000002</v>
      </c>
      <c r="H2458" s="15">
        <v>0.78371394500000002</v>
      </c>
      <c r="I2458" s="15" t="s">
        <v>353</v>
      </c>
      <c r="J2458" s="15" t="s">
        <v>3121</v>
      </c>
      <c r="K2458" s="15"/>
    </row>
    <row r="2459" spans="1:11" s="13" customFormat="1" x14ac:dyDescent="0.35">
      <c r="A2459" s="15" t="s">
        <v>3660</v>
      </c>
      <c r="B2459" s="15">
        <v>85.913524440000003</v>
      </c>
      <c r="C2459" s="15">
        <v>15.87143616</v>
      </c>
      <c r="D2459" s="15">
        <v>155.95561269999999</v>
      </c>
      <c r="E2459" s="15">
        <v>9.8261815250000009</v>
      </c>
      <c r="F2459" s="15">
        <v>3.296630891</v>
      </c>
      <c r="G2459" s="19">
        <v>1.43E-5</v>
      </c>
      <c r="H2459" s="15">
        <v>1.05624E-4</v>
      </c>
      <c r="I2459" s="15" t="s">
        <v>90</v>
      </c>
      <c r="J2459" s="15" t="s">
        <v>91</v>
      </c>
      <c r="K2459" s="15"/>
    </row>
    <row r="2460" spans="1:11" s="13" customFormat="1" x14ac:dyDescent="0.35">
      <c r="A2460" s="15" t="s">
        <v>3661</v>
      </c>
      <c r="B2460" s="15">
        <v>38.981756500000003</v>
      </c>
      <c r="C2460" s="15">
        <v>7.2019534600000004</v>
      </c>
      <c r="D2460" s="15">
        <v>70.761559550000001</v>
      </c>
      <c r="E2460" s="15">
        <v>9.8253286329999998</v>
      </c>
      <c r="F2460" s="15">
        <v>3.296505663</v>
      </c>
      <c r="G2460" s="15">
        <v>1.6014800000000001E-4</v>
      </c>
      <c r="H2460" s="15">
        <v>9.2010099999999999E-4</v>
      </c>
      <c r="I2460" s="15" t="s">
        <v>90</v>
      </c>
      <c r="J2460" s="15" t="s">
        <v>3662</v>
      </c>
      <c r="K2460" s="15"/>
    </row>
    <row r="2461" spans="1:11" s="13" customFormat="1" x14ac:dyDescent="0.35">
      <c r="A2461" s="15" t="s">
        <v>3663</v>
      </c>
      <c r="B2461" s="15">
        <v>17.894027550000001</v>
      </c>
      <c r="C2461" s="15">
        <v>3.3069855920000002</v>
      </c>
      <c r="D2461" s="15">
        <v>32.481069519999998</v>
      </c>
      <c r="E2461" s="15">
        <v>9.8219567689999998</v>
      </c>
      <c r="F2461" s="15">
        <v>3.2960104729999999</v>
      </c>
      <c r="G2461" s="15">
        <v>0.25539363700000001</v>
      </c>
      <c r="H2461" s="15">
        <v>0.479548378</v>
      </c>
      <c r="I2461" s="15" t="s">
        <v>353</v>
      </c>
      <c r="J2461" s="15" t="s">
        <v>91</v>
      </c>
      <c r="K2461" s="15"/>
    </row>
    <row r="2462" spans="1:11" s="13" customFormat="1" x14ac:dyDescent="0.35">
      <c r="A2462" s="15" t="s">
        <v>3664</v>
      </c>
      <c r="B2462" s="15">
        <v>45.795408250000001</v>
      </c>
      <c r="C2462" s="15">
        <v>8.4651317989999999</v>
      </c>
      <c r="D2462" s="15">
        <v>83.125684699999994</v>
      </c>
      <c r="E2462" s="15">
        <v>9.8197744199999999</v>
      </c>
      <c r="F2462" s="15">
        <v>3.2956898830000001</v>
      </c>
      <c r="G2462" s="15">
        <v>4.4576899999999999E-4</v>
      </c>
      <c r="H2462" s="15">
        <v>2.279367E-3</v>
      </c>
      <c r="I2462" s="15" t="s">
        <v>90</v>
      </c>
      <c r="J2462" s="15" t="s">
        <v>91</v>
      </c>
      <c r="K2462" s="15"/>
    </row>
    <row r="2463" spans="1:11" s="13" customFormat="1" x14ac:dyDescent="0.35">
      <c r="A2463" s="15" t="s">
        <v>3665</v>
      </c>
      <c r="B2463" s="15">
        <v>5.423771543</v>
      </c>
      <c r="C2463" s="15">
        <v>1.0043123940000001</v>
      </c>
      <c r="D2463" s="15">
        <v>9.8432306920000006</v>
      </c>
      <c r="E2463" s="15">
        <v>9.8009650720000003</v>
      </c>
      <c r="F2463" s="15">
        <v>3.2929238139999999</v>
      </c>
      <c r="G2463" s="15">
        <v>0.14861649199999999</v>
      </c>
      <c r="H2463" s="15">
        <v>0.31745572500000002</v>
      </c>
      <c r="I2463" s="15" t="s">
        <v>353</v>
      </c>
      <c r="J2463" s="15" t="s">
        <v>3666</v>
      </c>
      <c r="K2463" s="15"/>
    </row>
    <row r="2464" spans="1:11" s="13" customFormat="1" x14ac:dyDescent="0.35">
      <c r="A2464" s="15" t="s">
        <v>3667</v>
      </c>
      <c r="B2464" s="15">
        <v>16.680635469999999</v>
      </c>
      <c r="C2464" s="15">
        <v>3.0897550919999999</v>
      </c>
      <c r="D2464" s="15">
        <v>30.27151585</v>
      </c>
      <c r="E2464" s="15">
        <v>9.7973835949999994</v>
      </c>
      <c r="F2464" s="15">
        <v>3.2923965270000002</v>
      </c>
      <c r="G2464" s="15">
        <v>1.1374733E-2</v>
      </c>
      <c r="H2464" s="15">
        <v>3.8190307E-2</v>
      </c>
      <c r="I2464" s="15" t="s">
        <v>90</v>
      </c>
      <c r="J2464" s="15" t="s">
        <v>3668</v>
      </c>
      <c r="K2464" s="15"/>
    </row>
    <row r="2465" spans="1:11" s="13" customFormat="1" x14ac:dyDescent="0.35">
      <c r="A2465" s="15" t="s">
        <v>3669</v>
      </c>
      <c r="B2465" s="15">
        <v>336.94056440000003</v>
      </c>
      <c r="C2465" s="15">
        <v>62.415073550000002</v>
      </c>
      <c r="D2465" s="15">
        <v>611.46605520000003</v>
      </c>
      <c r="E2465" s="15">
        <v>9.7967689609999997</v>
      </c>
      <c r="F2465" s="15">
        <v>3.292306017</v>
      </c>
      <c r="G2465" s="19">
        <v>4.5099999999999996E-22</v>
      </c>
      <c r="H2465" s="19">
        <v>3.0599999999999999E-20</v>
      </c>
      <c r="I2465" s="15" t="s">
        <v>90</v>
      </c>
      <c r="J2465" s="15" t="s">
        <v>3670</v>
      </c>
      <c r="K2465" s="15"/>
    </row>
    <row r="2466" spans="1:11" s="13" customFormat="1" x14ac:dyDescent="0.35">
      <c r="A2466" s="15" t="s">
        <v>3671</v>
      </c>
      <c r="B2466" s="15">
        <v>252.65750840000001</v>
      </c>
      <c r="C2466" s="15">
        <v>46.831846089999999</v>
      </c>
      <c r="D2466" s="15">
        <v>458.48317079999998</v>
      </c>
      <c r="E2466" s="15">
        <v>9.7899871360000006</v>
      </c>
      <c r="F2466" s="15">
        <v>3.2913069639999999</v>
      </c>
      <c r="G2466" s="19">
        <v>9.1500000000000001E-14</v>
      </c>
      <c r="H2466" s="19">
        <v>2.8299999999999999E-12</v>
      </c>
      <c r="I2466" s="15" t="s">
        <v>90</v>
      </c>
      <c r="J2466" s="15" t="s">
        <v>1585</v>
      </c>
      <c r="K2466" s="15"/>
    </row>
    <row r="2467" spans="1:11" s="13" customFormat="1" x14ac:dyDescent="0.35">
      <c r="A2467" s="15" t="s">
        <v>3672</v>
      </c>
      <c r="B2467" s="15">
        <v>84.673141900000005</v>
      </c>
      <c r="C2467" s="15">
        <v>15.70884944</v>
      </c>
      <c r="D2467" s="15">
        <v>153.63743439999999</v>
      </c>
      <c r="E2467" s="15">
        <v>9.7803110909999997</v>
      </c>
      <c r="F2467" s="15">
        <v>3.2898803550000002</v>
      </c>
      <c r="G2467" s="19">
        <v>2.1999999999999998E-8</v>
      </c>
      <c r="H2467" s="19">
        <v>2.9700000000000003E-7</v>
      </c>
      <c r="I2467" s="15" t="s">
        <v>90</v>
      </c>
      <c r="J2467" s="15" t="s">
        <v>3673</v>
      </c>
      <c r="K2467" s="15"/>
    </row>
    <row r="2468" spans="1:11" s="13" customFormat="1" x14ac:dyDescent="0.35">
      <c r="A2468" s="15" t="s">
        <v>3674</v>
      </c>
      <c r="B2468" s="15">
        <v>7.2041944239999998</v>
      </c>
      <c r="C2468" s="15">
        <v>1.337645564</v>
      </c>
      <c r="D2468" s="15">
        <v>13.07074328</v>
      </c>
      <c r="E2468" s="15">
        <v>9.7714548870000009</v>
      </c>
      <c r="F2468" s="15">
        <v>3.2885733830000001</v>
      </c>
      <c r="G2468" s="15">
        <v>0.31383396699999999</v>
      </c>
      <c r="H2468" s="15">
        <v>0.55794440999999995</v>
      </c>
      <c r="I2468" s="15" t="s">
        <v>353</v>
      </c>
      <c r="J2468" s="15" t="s">
        <v>3675</v>
      </c>
      <c r="K2468" s="15"/>
    </row>
    <row r="2469" spans="1:11" s="13" customFormat="1" x14ac:dyDescent="0.35">
      <c r="A2469" s="15" t="s">
        <v>3676</v>
      </c>
      <c r="B2469" s="15">
        <v>348.29202079999999</v>
      </c>
      <c r="C2469" s="15">
        <v>64.695354170000002</v>
      </c>
      <c r="D2469" s="15">
        <v>631.88868749999995</v>
      </c>
      <c r="E2469" s="15">
        <v>9.767141638</v>
      </c>
      <c r="F2469" s="15">
        <v>3.2879364180000001</v>
      </c>
      <c r="G2469" s="19">
        <v>1.1600000000000001E-22</v>
      </c>
      <c r="H2469" s="19">
        <v>8.4599999999999998E-21</v>
      </c>
      <c r="I2469" s="15" t="s">
        <v>90</v>
      </c>
      <c r="J2469" s="15" t="s">
        <v>91</v>
      </c>
      <c r="K2469" s="15"/>
    </row>
    <row r="2470" spans="1:11" s="13" customFormat="1" x14ac:dyDescent="0.35">
      <c r="A2470" s="15" t="s">
        <v>3677</v>
      </c>
      <c r="B2470" s="15">
        <v>434.29033010000001</v>
      </c>
      <c r="C2470" s="15">
        <v>80.675774039999993</v>
      </c>
      <c r="D2470" s="15">
        <v>787.90488630000004</v>
      </c>
      <c r="E2470" s="15">
        <v>9.7663133159999997</v>
      </c>
      <c r="F2470" s="15">
        <v>3.2878140619999998</v>
      </c>
      <c r="G2470" s="19">
        <v>2.0499999999999999E-10</v>
      </c>
      <c r="H2470" s="19">
        <v>3.84E-9</v>
      </c>
      <c r="I2470" s="15" t="s">
        <v>90</v>
      </c>
      <c r="J2470" s="15" t="s">
        <v>3678</v>
      </c>
      <c r="K2470" s="15"/>
    </row>
    <row r="2471" spans="1:11" s="13" customFormat="1" x14ac:dyDescent="0.35">
      <c r="A2471" s="15" t="s">
        <v>3679</v>
      </c>
      <c r="B2471" s="15">
        <v>5.5177737770000004</v>
      </c>
      <c r="C2471" s="15">
        <v>1.0253887269999999</v>
      </c>
      <c r="D2471" s="15">
        <v>10.01015883</v>
      </c>
      <c r="E2471" s="15">
        <v>9.7623062990000005</v>
      </c>
      <c r="F2471" s="15">
        <v>3.287222018</v>
      </c>
      <c r="G2471" s="15">
        <v>0.18667207899999999</v>
      </c>
      <c r="H2471" s="15">
        <v>0.37936298200000002</v>
      </c>
      <c r="I2471" s="15" t="s">
        <v>353</v>
      </c>
      <c r="J2471" s="15" t="s">
        <v>91</v>
      </c>
      <c r="K2471" s="15"/>
    </row>
    <row r="2472" spans="1:11" s="13" customFormat="1" x14ac:dyDescent="0.35">
      <c r="A2472" s="15" t="s">
        <v>3680</v>
      </c>
      <c r="B2472" s="15">
        <v>167.26944889999999</v>
      </c>
      <c r="C2472" s="15">
        <v>31.137793590000001</v>
      </c>
      <c r="D2472" s="15">
        <v>303.40110429999999</v>
      </c>
      <c r="E2472" s="15">
        <v>9.743821552</v>
      </c>
      <c r="F2472" s="15">
        <v>3.2844877119999998</v>
      </c>
      <c r="G2472" s="19">
        <v>3.6700000000000003E-12</v>
      </c>
      <c r="H2472" s="19">
        <v>9.1900000000000001E-11</v>
      </c>
      <c r="I2472" s="15" t="s">
        <v>90</v>
      </c>
      <c r="J2472" s="15" t="s">
        <v>3681</v>
      </c>
      <c r="K2472" s="15"/>
    </row>
    <row r="2473" spans="1:11" s="13" customFormat="1" x14ac:dyDescent="0.35">
      <c r="A2473" s="15" t="s">
        <v>3682</v>
      </c>
      <c r="B2473" s="15">
        <v>3.6934051490000002</v>
      </c>
      <c r="C2473" s="15">
        <v>0.68762813</v>
      </c>
      <c r="D2473" s="15">
        <v>6.699182167</v>
      </c>
      <c r="E2473" s="15">
        <v>9.7424492610000009</v>
      </c>
      <c r="F2473" s="15">
        <v>3.2842845129999998</v>
      </c>
      <c r="G2473" s="15">
        <v>0.269768599</v>
      </c>
      <c r="H2473" s="15">
        <v>0.49966647199999997</v>
      </c>
      <c r="I2473" s="15" t="s">
        <v>353</v>
      </c>
      <c r="J2473" s="15" t="s">
        <v>91</v>
      </c>
      <c r="K2473" s="15"/>
    </row>
    <row r="2474" spans="1:11" s="13" customFormat="1" x14ac:dyDescent="0.35">
      <c r="A2474" s="15" t="s">
        <v>3683</v>
      </c>
      <c r="B2474" s="15">
        <v>12.501447750000001</v>
      </c>
      <c r="C2474" s="15">
        <v>2.3298510210000001</v>
      </c>
      <c r="D2474" s="15">
        <v>22.673044480000001</v>
      </c>
      <c r="E2474" s="15">
        <v>9.7315426049999996</v>
      </c>
      <c r="F2474" s="15">
        <v>3.282668513</v>
      </c>
      <c r="G2474" s="15">
        <v>3.2433714000000002E-2</v>
      </c>
      <c r="H2474" s="15">
        <v>9.2669149000000006E-2</v>
      </c>
      <c r="I2474" s="15" t="s">
        <v>90</v>
      </c>
      <c r="J2474" s="15" t="s">
        <v>1377</v>
      </c>
      <c r="K2474" s="15"/>
    </row>
    <row r="2475" spans="1:11" s="13" customFormat="1" x14ac:dyDescent="0.35">
      <c r="A2475" s="15" t="s">
        <v>3684</v>
      </c>
      <c r="B2475" s="15">
        <v>156.72076419999999</v>
      </c>
      <c r="C2475" s="15">
        <v>29.21293842</v>
      </c>
      <c r="D2475" s="15">
        <v>284.22859</v>
      </c>
      <c r="E2475" s="15">
        <v>9.7295446929999994</v>
      </c>
      <c r="F2475" s="15">
        <v>3.282372294</v>
      </c>
      <c r="G2475" s="19">
        <v>8.6199999999999997E-11</v>
      </c>
      <c r="H2475" s="19">
        <v>1.74E-9</v>
      </c>
      <c r="I2475" s="15" t="s">
        <v>90</v>
      </c>
      <c r="J2475" s="15" t="s">
        <v>91</v>
      </c>
      <c r="K2475" s="15"/>
    </row>
    <row r="2476" spans="1:11" s="13" customFormat="1" x14ac:dyDescent="0.35">
      <c r="A2476" s="15" t="s">
        <v>3685</v>
      </c>
      <c r="B2476" s="15">
        <v>9.0521713249999998</v>
      </c>
      <c r="C2476" s="15">
        <v>1.6874170529999999</v>
      </c>
      <c r="D2476" s="15">
        <v>16.416925599999999</v>
      </c>
      <c r="E2476" s="15">
        <v>9.7290267210000003</v>
      </c>
      <c r="F2476" s="15">
        <v>3.2822954869999998</v>
      </c>
      <c r="G2476" s="15">
        <v>0.24762371399999999</v>
      </c>
      <c r="H2476" s="15">
        <v>0.47194736700000001</v>
      </c>
      <c r="I2476" s="15" t="s">
        <v>353</v>
      </c>
      <c r="J2476" s="15" t="s">
        <v>91</v>
      </c>
      <c r="K2476" s="15"/>
    </row>
    <row r="2477" spans="1:11" s="13" customFormat="1" x14ac:dyDescent="0.35">
      <c r="A2477" s="15" t="s">
        <v>3686</v>
      </c>
      <c r="B2477" s="15">
        <v>5.4578197309999998</v>
      </c>
      <c r="C2477" s="15">
        <v>1.0178052609999999</v>
      </c>
      <c r="D2477" s="15">
        <v>9.8978342000000001</v>
      </c>
      <c r="E2477" s="15">
        <v>9.7246836680000008</v>
      </c>
      <c r="F2477" s="15">
        <v>3.2816513220000001</v>
      </c>
      <c r="G2477" s="15">
        <v>0.160778694</v>
      </c>
      <c r="H2477" s="15">
        <v>0.33768404400000002</v>
      </c>
      <c r="I2477" s="15" t="s">
        <v>353</v>
      </c>
      <c r="J2477" s="15" t="s">
        <v>91</v>
      </c>
      <c r="K2477" s="15"/>
    </row>
    <row r="2478" spans="1:11" s="13" customFormat="1" x14ac:dyDescent="0.35">
      <c r="A2478" s="15" t="s">
        <v>3687</v>
      </c>
      <c r="B2478" s="15">
        <v>1.9160710700000001</v>
      </c>
      <c r="C2478" s="15">
        <v>0.35735495499999997</v>
      </c>
      <c r="D2478" s="15">
        <v>3.4747871849999998</v>
      </c>
      <c r="E2478" s="15">
        <v>9.7236295179999992</v>
      </c>
      <c r="F2478" s="15">
        <v>3.2814949260000001</v>
      </c>
      <c r="G2478" s="15">
        <v>0.52240272099999996</v>
      </c>
      <c r="H2478" s="15">
        <v>0.78182908399999995</v>
      </c>
      <c r="I2478" s="15" t="s">
        <v>353</v>
      </c>
      <c r="J2478" s="15" t="s">
        <v>3688</v>
      </c>
      <c r="K2478" s="15"/>
    </row>
    <row r="2479" spans="1:11" s="13" customFormat="1" x14ac:dyDescent="0.35">
      <c r="A2479" s="15" t="s">
        <v>3689</v>
      </c>
      <c r="B2479" s="15">
        <v>46.248403379999999</v>
      </c>
      <c r="C2479" s="15">
        <v>8.6287159599999992</v>
      </c>
      <c r="D2479" s="15">
        <v>83.868090800000004</v>
      </c>
      <c r="E2479" s="15">
        <v>9.7196490400000002</v>
      </c>
      <c r="F2479" s="15">
        <v>3.2809042220000002</v>
      </c>
      <c r="G2479" s="19">
        <v>2.62E-5</v>
      </c>
      <c r="H2479" s="15">
        <v>1.8285799999999999E-4</v>
      </c>
      <c r="I2479" s="15" t="s">
        <v>90</v>
      </c>
      <c r="J2479" s="15" t="s">
        <v>91</v>
      </c>
      <c r="K2479" s="15"/>
    </row>
    <row r="2480" spans="1:11" s="13" customFormat="1" x14ac:dyDescent="0.35">
      <c r="A2480" s="15" t="s">
        <v>3690</v>
      </c>
      <c r="B2480" s="15">
        <v>11.38722411</v>
      </c>
      <c r="C2480" s="15">
        <v>2.124631414</v>
      </c>
      <c r="D2480" s="15">
        <v>20.649816810000001</v>
      </c>
      <c r="E2480" s="15">
        <v>9.7192466740000008</v>
      </c>
      <c r="F2480" s="15">
        <v>3.2808444969999999</v>
      </c>
      <c r="G2480" s="15">
        <v>4.5620159E-2</v>
      </c>
      <c r="H2480" s="15">
        <v>0.123314834</v>
      </c>
      <c r="I2480" s="15" t="s">
        <v>90</v>
      </c>
      <c r="J2480" s="15" t="s">
        <v>3691</v>
      </c>
      <c r="K2480" s="15"/>
    </row>
    <row r="2481" spans="1:11" s="13" customFormat="1" x14ac:dyDescent="0.35">
      <c r="A2481" s="15" t="s">
        <v>3692</v>
      </c>
      <c r="B2481" s="15">
        <v>38.441688259999999</v>
      </c>
      <c r="C2481" s="15">
        <v>7.1748716809999999</v>
      </c>
      <c r="D2481" s="15">
        <v>69.708504840000003</v>
      </c>
      <c r="E2481" s="15">
        <v>9.7156448139999991</v>
      </c>
      <c r="F2481" s="15">
        <v>3.2803097490000002</v>
      </c>
      <c r="G2481" s="15">
        <v>1.3805600000000001E-4</v>
      </c>
      <c r="H2481" s="15">
        <v>8.0793100000000001E-4</v>
      </c>
      <c r="I2481" s="15" t="s">
        <v>90</v>
      </c>
      <c r="J2481" s="15" t="s">
        <v>3693</v>
      </c>
      <c r="K2481" s="15"/>
    </row>
    <row r="2482" spans="1:11" s="13" customFormat="1" x14ac:dyDescent="0.35">
      <c r="A2482" s="15" t="s">
        <v>3694</v>
      </c>
      <c r="B2482" s="15">
        <v>4.4657371120000002</v>
      </c>
      <c r="C2482" s="15">
        <v>0.83533605099999997</v>
      </c>
      <c r="D2482" s="15">
        <v>8.0961381719999999</v>
      </c>
      <c r="E2482" s="15">
        <v>9.6920732229999995</v>
      </c>
      <c r="F2482" s="15">
        <v>3.2768053039999998</v>
      </c>
      <c r="G2482" s="15">
        <v>0.24435088399999999</v>
      </c>
      <c r="H2482" s="15">
        <v>0.46741403500000001</v>
      </c>
      <c r="I2482" s="15" t="s">
        <v>353</v>
      </c>
      <c r="J2482" s="15" t="s">
        <v>3695</v>
      </c>
      <c r="K2482" s="15"/>
    </row>
    <row r="2483" spans="1:11" s="13" customFormat="1" x14ac:dyDescent="0.35">
      <c r="A2483" s="15" t="s">
        <v>3696</v>
      </c>
      <c r="B2483" s="15">
        <v>62.96391079</v>
      </c>
      <c r="C2483" s="15">
        <v>11.78937956</v>
      </c>
      <c r="D2483" s="15">
        <v>114.138442</v>
      </c>
      <c r="E2483" s="15">
        <v>9.6814629990000007</v>
      </c>
      <c r="F2483" s="15">
        <v>3.2752250749999998</v>
      </c>
      <c r="G2483" s="15">
        <v>0.11640194800000001</v>
      </c>
      <c r="H2483" s="15">
        <v>0.26374431700000001</v>
      </c>
      <c r="I2483" s="15" t="s">
        <v>353</v>
      </c>
      <c r="J2483" s="15" t="s">
        <v>3697</v>
      </c>
      <c r="K2483" s="15"/>
    </row>
    <row r="2484" spans="1:11" s="13" customFormat="1" x14ac:dyDescent="0.35">
      <c r="A2484" s="15" t="s">
        <v>3698</v>
      </c>
      <c r="B2484" s="15">
        <v>176.63080619999999</v>
      </c>
      <c r="C2484" s="15">
        <v>33.086408779999999</v>
      </c>
      <c r="D2484" s="15">
        <v>320.1752037</v>
      </c>
      <c r="E2484" s="15">
        <v>9.6769403369999996</v>
      </c>
      <c r="F2484" s="15">
        <v>3.2745509670000001</v>
      </c>
      <c r="G2484" s="19">
        <v>2.0000000000000002E-5</v>
      </c>
      <c r="H2484" s="15">
        <v>1.42402E-4</v>
      </c>
      <c r="I2484" s="15" t="s">
        <v>90</v>
      </c>
      <c r="J2484" s="15" t="s">
        <v>91</v>
      </c>
      <c r="K2484" s="15"/>
    </row>
    <row r="2485" spans="1:11" s="13" customFormat="1" x14ac:dyDescent="0.35">
      <c r="A2485" s="15" t="s">
        <v>3699</v>
      </c>
      <c r="B2485" s="15">
        <v>3.1697346309999999</v>
      </c>
      <c r="C2485" s="15">
        <v>0.59417981200000003</v>
      </c>
      <c r="D2485" s="15">
        <v>5.7452894499999996</v>
      </c>
      <c r="E2485" s="15">
        <v>9.6692774410000002</v>
      </c>
      <c r="F2485" s="15">
        <v>3.2734080849999998</v>
      </c>
      <c r="G2485" s="15">
        <v>0.337181065</v>
      </c>
      <c r="H2485" s="15">
        <v>0.587701523</v>
      </c>
      <c r="I2485" s="15" t="s">
        <v>353</v>
      </c>
      <c r="J2485" s="15" t="s">
        <v>3700</v>
      </c>
      <c r="K2485" s="15"/>
    </row>
    <row r="2486" spans="1:11" s="13" customFormat="1" x14ac:dyDescent="0.35">
      <c r="A2486" s="15" t="s">
        <v>3701</v>
      </c>
      <c r="B2486" s="15">
        <v>8.8732803199999992</v>
      </c>
      <c r="C2486" s="15">
        <v>1.663491313</v>
      </c>
      <c r="D2486" s="15">
        <v>16.083069330000001</v>
      </c>
      <c r="E2486" s="15">
        <v>9.6682616859999992</v>
      </c>
      <c r="F2486" s="15">
        <v>3.2732565220000001</v>
      </c>
      <c r="G2486" s="15">
        <v>7.6311664000000001E-2</v>
      </c>
      <c r="H2486" s="15">
        <v>0.18823192399999999</v>
      </c>
      <c r="I2486" s="15" t="s">
        <v>353</v>
      </c>
      <c r="J2486" s="15" t="s">
        <v>3135</v>
      </c>
      <c r="K2486" s="15"/>
    </row>
    <row r="2487" spans="1:11" s="13" customFormat="1" x14ac:dyDescent="0.35">
      <c r="A2487" s="15" t="s">
        <v>3702</v>
      </c>
      <c r="B2487" s="15">
        <v>9.6440342640000001</v>
      </c>
      <c r="C2487" s="15">
        <v>1.808043195</v>
      </c>
      <c r="D2487" s="15">
        <v>17.48002533</v>
      </c>
      <c r="E2487" s="15">
        <v>9.6679246289999998</v>
      </c>
      <c r="F2487" s="15">
        <v>3.2732062260000001</v>
      </c>
      <c r="G2487" s="15">
        <v>0.16221830100000001</v>
      </c>
      <c r="H2487" s="15">
        <v>0.34015050800000002</v>
      </c>
      <c r="I2487" s="15" t="s">
        <v>353</v>
      </c>
      <c r="J2487" s="15" t="s">
        <v>91</v>
      </c>
      <c r="K2487" s="15"/>
    </row>
    <row r="2488" spans="1:11" s="13" customFormat="1" x14ac:dyDescent="0.35">
      <c r="A2488" s="15" t="s">
        <v>3703</v>
      </c>
      <c r="B2488" s="15">
        <v>2.489846097</v>
      </c>
      <c r="C2488" s="15">
        <v>0.46754822400000001</v>
      </c>
      <c r="D2488" s="15">
        <v>4.5121439700000003</v>
      </c>
      <c r="E2488" s="15">
        <v>9.6506493649999996</v>
      </c>
      <c r="F2488" s="15">
        <v>3.270626021</v>
      </c>
      <c r="G2488" s="15">
        <v>0.41217016299999998</v>
      </c>
      <c r="H2488" s="15">
        <v>0.678616106</v>
      </c>
      <c r="I2488" s="15" t="s">
        <v>353</v>
      </c>
      <c r="J2488" s="15" t="s">
        <v>3704</v>
      </c>
      <c r="K2488" s="15"/>
    </row>
    <row r="2489" spans="1:11" s="13" customFormat="1" x14ac:dyDescent="0.35">
      <c r="A2489" s="15" t="s">
        <v>3705</v>
      </c>
      <c r="B2489" s="15">
        <v>10.74522352</v>
      </c>
      <c r="C2489" s="15">
        <v>2.0191722040000002</v>
      </c>
      <c r="D2489" s="15">
        <v>19.47127484</v>
      </c>
      <c r="E2489" s="15">
        <v>9.6431967509999996</v>
      </c>
      <c r="F2489" s="15">
        <v>3.2695114840000001</v>
      </c>
      <c r="G2489" s="15">
        <v>0.234060984</v>
      </c>
      <c r="H2489" s="15">
        <v>0.452211223</v>
      </c>
      <c r="I2489" s="15" t="s">
        <v>353</v>
      </c>
      <c r="J2489" s="15" t="s">
        <v>3706</v>
      </c>
      <c r="K2489" s="15"/>
    </row>
    <row r="2490" spans="1:11" s="13" customFormat="1" x14ac:dyDescent="0.35">
      <c r="A2490" s="15" t="s">
        <v>3707</v>
      </c>
      <c r="B2490" s="15">
        <v>6.431912691</v>
      </c>
      <c r="C2490" s="15">
        <v>1.209435957</v>
      </c>
      <c r="D2490" s="15">
        <v>11.654389419999999</v>
      </c>
      <c r="E2490" s="15">
        <v>9.636218736</v>
      </c>
      <c r="F2490" s="15">
        <v>3.268467142</v>
      </c>
      <c r="G2490" s="15">
        <v>0.15337958300000001</v>
      </c>
      <c r="H2490" s="15">
        <v>0.32563151000000001</v>
      </c>
      <c r="I2490" s="15" t="s">
        <v>353</v>
      </c>
      <c r="J2490" s="15" t="s">
        <v>3708</v>
      </c>
      <c r="K2490" s="15"/>
    </row>
    <row r="2491" spans="1:11" s="13" customFormat="1" x14ac:dyDescent="0.35">
      <c r="A2491" s="15" t="s">
        <v>3709</v>
      </c>
      <c r="B2491" s="15">
        <v>2.612622811</v>
      </c>
      <c r="C2491" s="15">
        <v>0.491570008</v>
      </c>
      <c r="D2491" s="15">
        <v>4.733675614</v>
      </c>
      <c r="E2491" s="15">
        <v>9.629707947</v>
      </c>
      <c r="F2491" s="15">
        <v>3.2674920439999999</v>
      </c>
      <c r="G2491" s="15">
        <v>0.42329998699999999</v>
      </c>
      <c r="H2491" s="15">
        <v>0.692044455</v>
      </c>
      <c r="I2491" s="15" t="s">
        <v>353</v>
      </c>
      <c r="J2491" s="15" t="s">
        <v>91</v>
      </c>
      <c r="K2491" s="15"/>
    </row>
    <row r="2492" spans="1:11" s="13" customFormat="1" x14ac:dyDescent="0.35">
      <c r="A2492" s="15" t="s">
        <v>3710</v>
      </c>
      <c r="B2492" s="15">
        <v>16.48598303</v>
      </c>
      <c r="C2492" s="15">
        <v>3.1020726170000001</v>
      </c>
      <c r="D2492" s="15">
        <v>29.869893439999998</v>
      </c>
      <c r="E2492" s="15">
        <v>9.6290116739999991</v>
      </c>
      <c r="F2492" s="15">
        <v>3.267387727</v>
      </c>
      <c r="G2492" s="15">
        <v>1.5203476E-2</v>
      </c>
      <c r="H2492" s="15">
        <v>4.8766727000000003E-2</v>
      </c>
      <c r="I2492" s="15" t="s">
        <v>90</v>
      </c>
      <c r="J2492" s="15" t="s">
        <v>91</v>
      </c>
      <c r="K2492" s="15"/>
    </row>
    <row r="2493" spans="1:11" s="13" customFormat="1" x14ac:dyDescent="0.35">
      <c r="A2493" s="15" t="s">
        <v>3711</v>
      </c>
      <c r="B2493" s="15">
        <v>10.14649455</v>
      </c>
      <c r="C2493" s="15">
        <v>1.910556954</v>
      </c>
      <c r="D2493" s="15">
        <v>18.38243215</v>
      </c>
      <c r="E2493" s="15">
        <v>9.6215044059999997</v>
      </c>
      <c r="F2493" s="15">
        <v>3.2662624899999999</v>
      </c>
      <c r="G2493" s="15">
        <v>6.3102096999999996E-2</v>
      </c>
      <c r="H2493" s="15">
        <v>0.16158178300000001</v>
      </c>
      <c r="I2493" s="15" t="s">
        <v>353</v>
      </c>
      <c r="J2493" s="15" t="s">
        <v>3712</v>
      </c>
      <c r="K2493" s="15"/>
    </row>
    <row r="2494" spans="1:11" s="13" customFormat="1" x14ac:dyDescent="0.35">
      <c r="A2494" s="15" t="s">
        <v>3713</v>
      </c>
      <c r="B2494" s="15">
        <v>2.474626808</v>
      </c>
      <c r="C2494" s="15">
        <v>0.465970204</v>
      </c>
      <c r="D2494" s="15">
        <v>4.4832834110000004</v>
      </c>
      <c r="E2494" s="15">
        <v>9.6213950379999993</v>
      </c>
      <c r="F2494" s="15">
        <v>3.2662460900000001</v>
      </c>
      <c r="G2494" s="15">
        <v>0.53681647899999996</v>
      </c>
      <c r="H2494" s="15">
        <v>0.79656399</v>
      </c>
      <c r="I2494" s="15" t="s">
        <v>353</v>
      </c>
      <c r="J2494" s="15" t="s">
        <v>3714</v>
      </c>
      <c r="K2494" s="15"/>
    </row>
    <row r="2495" spans="1:11" s="13" customFormat="1" x14ac:dyDescent="0.35">
      <c r="A2495" s="15" t="s">
        <v>3715</v>
      </c>
      <c r="B2495" s="15">
        <v>1.856117024</v>
      </c>
      <c r="C2495" s="15">
        <v>0.34977148899999999</v>
      </c>
      <c r="D2495" s="15">
        <v>3.3624625579999998</v>
      </c>
      <c r="E2495" s="15">
        <v>9.6133123049999991</v>
      </c>
      <c r="F2495" s="15">
        <v>3.265033603</v>
      </c>
      <c r="G2495" s="15">
        <v>0.56426405099999999</v>
      </c>
      <c r="H2495" s="15">
        <v>0.82311659999999998</v>
      </c>
      <c r="I2495" s="15" t="s">
        <v>353</v>
      </c>
      <c r="J2495" s="15" t="s">
        <v>91</v>
      </c>
      <c r="K2495" s="15"/>
    </row>
    <row r="2496" spans="1:11" s="13" customFormat="1" x14ac:dyDescent="0.35">
      <c r="A2496" s="15" t="s">
        <v>3716</v>
      </c>
      <c r="B2496" s="15">
        <v>4.3633961230000002</v>
      </c>
      <c r="C2496" s="15">
        <v>0.82332515900000003</v>
      </c>
      <c r="D2496" s="15">
        <v>7.9034670880000002</v>
      </c>
      <c r="E2496" s="15">
        <v>9.5994480459999991</v>
      </c>
      <c r="F2496" s="15">
        <v>3.2629514550000001</v>
      </c>
      <c r="G2496" s="15">
        <v>0.23945675999999999</v>
      </c>
      <c r="H2496" s="15">
        <v>0.46051856400000002</v>
      </c>
      <c r="I2496" s="15" t="s">
        <v>353</v>
      </c>
      <c r="J2496" s="15" t="s">
        <v>1077</v>
      </c>
      <c r="K2496" s="15"/>
    </row>
    <row r="2497" spans="1:11" s="13" customFormat="1" x14ac:dyDescent="0.35">
      <c r="A2497" s="15" t="s">
        <v>3717</v>
      </c>
      <c r="B2497" s="15">
        <v>128.31407350000001</v>
      </c>
      <c r="C2497" s="15">
        <v>24.21959657</v>
      </c>
      <c r="D2497" s="15">
        <v>232.4085504</v>
      </c>
      <c r="E2497" s="15">
        <v>9.5958885899999995</v>
      </c>
      <c r="F2497" s="15">
        <v>3.262416408</v>
      </c>
      <c r="G2497" s="19">
        <v>4.5E-11</v>
      </c>
      <c r="H2497" s="19">
        <v>9.569999999999999E-10</v>
      </c>
      <c r="I2497" s="15" t="s">
        <v>90</v>
      </c>
      <c r="J2497" s="15" t="s">
        <v>3718</v>
      </c>
      <c r="K2497" s="15"/>
    </row>
    <row r="2498" spans="1:11" s="13" customFormat="1" x14ac:dyDescent="0.35">
      <c r="A2498" s="15" t="s">
        <v>3719</v>
      </c>
      <c r="B2498" s="15">
        <v>2.5072790999999999</v>
      </c>
      <c r="C2498" s="15">
        <v>0.47355366999999998</v>
      </c>
      <c r="D2498" s="15">
        <v>4.5410045290000003</v>
      </c>
      <c r="E2498" s="15">
        <v>9.5892077649999994</v>
      </c>
      <c r="F2498" s="15">
        <v>3.2614116289999999</v>
      </c>
      <c r="G2498" s="15">
        <v>0.41377565999999999</v>
      </c>
      <c r="H2498" s="15">
        <v>0.68052282500000005</v>
      </c>
      <c r="I2498" s="15" t="s">
        <v>353</v>
      </c>
      <c r="J2498" s="15" t="s">
        <v>91</v>
      </c>
      <c r="K2498" s="15"/>
    </row>
    <row r="2499" spans="1:11" s="13" customFormat="1" x14ac:dyDescent="0.35">
      <c r="A2499" s="15" t="s">
        <v>3720</v>
      </c>
      <c r="B2499" s="15">
        <v>55.695992459999999</v>
      </c>
      <c r="C2499" s="15">
        <v>10.52272005</v>
      </c>
      <c r="D2499" s="15">
        <v>100.8692649</v>
      </c>
      <c r="E2499" s="15">
        <v>9.5858546439999994</v>
      </c>
      <c r="F2499" s="15">
        <v>3.260907064</v>
      </c>
      <c r="G2499" s="19">
        <v>6.5100000000000004E-6</v>
      </c>
      <c r="H2499" s="19">
        <v>5.1700000000000003E-5</v>
      </c>
      <c r="I2499" s="15" t="s">
        <v>90</v>
      </c>
      <c r="J2499" s="15" t="s">
        <v>3721</v>
      </c>
      <c r="K2499" s="15"/>
    </row>
    <row r="2500" spans="1:11" s="13" customFormat="1" x14ac:dyDescent="0.35">
      <c r="A2500" s="15" t="s">
        <v>3722</v>
      </c>
      <c r="B2500" s="15">
        <v>294.4604147</v>
      </c>
      <c r="C2500" s="15">
        <v>55.699253059999997</v>
      </c>
      <c r="D2500" s="15">
        <v>533.2215764</v>
      </c>
      <c r="E2500" s="15">
        <v>9.5732266979999991</v>
      </c>
      <c r="F2500" s="15">
        <v>3.2590052730000001</v>
      </c>
      <c r="G2500" s="19">
        <v>7.4299999999999999E-20</v>
      </c>
      <c r="H2500" s="19">
        <v>4.3999999999999997E-18</v>
      </c>
      <c r="I2500" s="15" t="s">
        <v>90</v>
      </c>
      <c r="J2500" s="15" t="s">
        <v>3723</v>
      </c>
      <c r="K2500" s="15"/>
    </row>
    <row r="2501" spans="1:11" s="13" customFormat="1" x14ac:dyDescent="0.35">
      <c r="A2501" s="15" t="s">
        <v>3724</v>
      </c>
      <c r="B2501" s="15">
        <v>7.6741006729999999</v>
      </c>
      <c r="C2501" s="15">
        <v>1.4521702160000001</v>
      </c>
      <c r="D2501" s="15">
        <v>13.896031130000001</v>
      </c>
      <c r="E2501" s="15">
        <v>9.5691475990000008</v>
      </c>
      <c r="F2501" s="15">
        <v>3.2583904179999998</v>
      </c>
      <c r="G2501" s="15">
        <v>0.115520649</v>
      </c>
      <c r="H2501" s="15">
        <v>0.26207998100000002</v>
      </c>
      <c r="I2501" s="15" t="s">
        <v>353</v>
      </c>
      <c r="J2501" s="15" t="s">
        <v>91</v>
      </c>
      <c r="K2501" s="15"/>
    </row>
    <row r="2502" spans="1:11" s="13" customFormat="1" x14ac:dyDescent="0.35">
      <c r="A2502" s="15" t="s">
        <v>3725</v>
      </c>
      <c r="B2502" s="15">
        <v>70.553385579999997</v>
      </c>
      <c r="C2502" s="15">
        <v>13.37301147</v>
      </c>
      <c r="D2502" s="15">
        <v>127.73375969999999</v>
      </c>
      <c r="E2502" s="15">
        <v>9.5516077280000005</v>
      </c>
      <c r="F2502" s="15">
        <v>3.2557435880000001</v>
      </c>
      <c r="G2502" s="19">
        <v>3.9000000000000002E-7</v>
      </c>
      <c r="H2502" s="19">
        <v>4.0899999999999998E-6</v>
      </c>
      <c r="I2502" s="15" t="s">
        <v>90</v>
      </c>
      <c r="J2502" s="15" t="s">
        <v>91</v>
      </c>
      <c r="K2502" s="15"/>
    </row>
    <row r="2503" spans="1:11" s="13" customFormat="1" x14ac:dyDescent="0.35">
      <c r="A2503" s="15" t="s">
        <v>3726</v>
      </c>
      <c r="B2503" s="15">
        <v>13.02192438</v>
      </c>
      <c r="C2503" s="15">
        <v>2.468397457</v>
      </c>
      <c r="D2503" s="15">
        <v>23.575451300000001</v>
      </c>
      <c r="E2503" s="15">
        <v>9.5509137840000005</v>
      </c>
      <c r="F2503" s="15">
        <v>3.25563877</v>
      </c>
      <c r="G2503" s="15">
        <v>2.9124639000000001E-2</v>
      </c>
      <c r="H2503" s="15">
        <v>8.4732693999999997E-2</v>
      </c>
      <c r="I2503" s="15" t="s">
        <v>90</v>
      </c>
      <c r="J2503" s="15" t="s">
        <v>2319</v>
      </c>
      <c r="K2503" s="15"/>
    </row>
    <row r="2504" spans="1:11" s="13" customFormat="1" x14ac:dyDescent="0.35">
      <c r="A2504" s="15" t="s">
        <v>3727</v>
      </c>
      <c r="B2504" s="15">
        <v>6.9039824230000004</v>
      </c>
      <c r="C2504" s="15">
        <v>1.3088897209999999</v>
      </c>
      <c r="D2504" s="15">
        <v>12.49907513</v>
      </c>
      <c r="E2504" s="15">
        <v>9.5493722089999995</v>
      </c>
      <c r="F2504" s="15">
        <v>3.2554058910000001</v>
      </c>
      <c r="G2504" s="15">
        <v>0.12526104299999999</v>
      </c>
      <c r="H2504" s="15">
        <v>0.27999834600000001</v>
      </c>
      <c r="I2504" s="15" t="s">
        <v>353</v>
      </c>
      <c r="J2504" s="15" t="s">
        <v>91</v>
      </c>
      <c r="K2504" s="15"/>
    </row>
    <row r="2505" spans="1:11" s="13" customFormat="1" x14ac:dyDescent="0.35">
      <c r="A2505" s="15" t="s">
        <v>3728</v>
      </c>
      <c r="B2505" s="15">
        <v>2.5686770640000001</v>
      </c>
      <c r="C2505" s="15">
        <v>0.48714258199999999</v>
      </c>
      <c r="D2505" s="15">
        <v>4.6502115460000004</v>
      </c>
      <c r="E2505" s="15">
        <v>9.5458942019999995</v>
      </c>
      <c r="F2505" s="15">
        <v>3.2548803469999998</v>
      </c>
      <c r="G2505" s="15">
        <v>0.41936332599999998</v>
      </c>
      <c r="H2505" s="15">
        <v>0.68703136200000003</v>
      </c>
      <c r="I2505" s="15" t="s">
        <v>353</v>
      </c>
      <c r="J2505" s="15" t="s">
        <v>3729</v>
      </c>
      <c r="K2505" s="15"/>
    </row>
    <row r="2506" spans="1:11" s="13" customFormat="1" x14ac:dyDescent="0.35">
      <c r="A2506" s="15" t="s">
        <v>3730</v>
      </c>
      <c r="B2506" s="15">
        <v>100.17383390000001</v>
      </c>
      <c r="C2506" s="15">
        <v>19.027960459999999</v>
      </c>
      <c r="D2506" s="15">
        <v>181.3197073</v>
      </c>
      <c r="E2506" s="15">
        <v>9.5291194049999994</v>
      </c>
      <c r="F2506" s="15">
        <v>3.2523428989999998</v>
      </c>
      <c r="G2506" s="19">
        <v>2.0699999999999998E-5</v>
      </c>
      <c r="H2506" s="15">
        <v>1.4732100000000001E-4</v>
      </c>
      <c r="I2506" s="15" t="s">
        <v>90</v>
      </c>
      <c r="J2506" s="15" t="s">
        <v>91</v>
      </c>
      <c r="K2506" s="15"/>
    </row>
    <row r="2507" spans="1:11" s="13" customFormat="1" x14ac:dyDescent="0.35">
      <c r="A2507" s="15" t="s">
        <v>3731</v>
      </c>
      <c r="B2507" s="15">
        <v>24.64317668</v>
      </c>
      <c r="C2507" s="15">
        <v>4.6852058019999996</v>
      </c>
      <c r="D2507" s="15">
        <v>44.601147570000002</v>
      </c>
      <c r="E2507" s="15">
        <v>9.5195706330000007</v>
      </c>
      <c r="F2507" s="15">
        <v>3.250896504</v>
      </c>
      <c r="G2507" s="15">
        <v>2.2762170000000001E-3</v>
      </c>
      <c r="H2507" s="15">
        <v>9.5309369999999997E-3</v>
      </c>
      <c r="I2507" s="15" t="s">
        <v>90</v>
      </c>
      <c r="J2507" s="15" t="s">
        <v>3732</v>
      </c>
      <c r="K2507" s="15"/>
    </row>
    <row r="2508" spans="1:11" s="13" customFormat="1" x14ac:dyDescent="0.35">
      <c r="A2508" s="15" t="s">
        <v>3733</v>
      </c>
      <c r="B2508" s="15">
        <v>2.5853210569999998</v>
      </c>
      <c r="C2508" s="15">
        <v>0.491570008</v>
      </c>
      <c r="D2508" s="15">
        <v>4.6790721050000004</v>
      </c>
      <c r="E2508" s="15">
        <v>9.5186281259999994</v>
      </c>
      <c r="F2508" s="15">
        <v>3.25075366</v>
      </c>
      <c r="G2508" s="15">
        <v>0.42086037999999998</v>
      </c>
      <c r="H2508" s="15">
        <v>0.68889687899999996</v>
      </c>
      <c r="I2508" s="15" t="s">
        <v>353</v>
      </c>
      <c r="J2508" s="15" t="s">
        <v>3734</v>
      </c>
      <c r="K2508" s="15"/>
    </row>
    <row r="2509" spans="1:11" s="13" customFormat="1" x14ac:dyDescent="0.35">
      <c r="A2509" s="15" t="s">
        <v>3735</v>
      </c>
      <c r="B2509" s="15">
        <v>2.4170205760000001</v>
      </c>
      <c r="C2509" s="15">
        <v>0.45996475799999997</v>
      </c>
      <c r="D2509" s="15">
        <v>4.3740763940000003</v>
      </c>
      <c r="E2509" s="15">
        <v>9.5095902809999995</v>
      </c>
      <c r="F2509" s="15">
        <v>3.249383184</v>
      </c>
      <c r="G2509" s="15">
        <v>0.40537044900000002</v>
      </c>
      <c r="H2509" s="15">
        <v>0.67053027600000004</v>
      </c>
      <c r="I2509" s="15" t="s">
        <v>353</v>
      </c>
      <c r="J2509" s="15" t="s">
        <v>3736</v>
      </c>
      <c r="K2509" s="15"/>
    </row>
    <row r="2510" spans="1:11" s="13" customFormat="1" x14ac:dyDescent="0.35">
      <c r="A2510" s="15" t="s">
        <v>3737</v>
      </c>
      <c r="B2510" s="15">
        <v>2.4473250540000002</v>
      </c>
      <c r="C2510" s="15">
        <v>0.465970204</v>
      </c>
      <c r="D2510" s="15">
        <v>4.4286799029999999</v>
      </c>
      <c r="E2510" s="15">
        <v>9.5042126339999999</v>
      </c>
      <c r="F2510" s="15">
        <v>3.248567113</v>
      </c>
      <c r="G2510" s="15">
        <v>0.40821833899999999</v>
      </c>
      <c r="H2510" s="15">
        <v>0.67387326999999997</v>
      </c>
      <c r="I2510" s="15" t="s">
        <v>353</v>
      </c>
      <c r="J2510" s="15" t="s">
        <v>3738</v>
      </c>
      <c r="K2510" s="15"/>
    </row>
    <row r="2511" spans="1:11" s="13" customFormat="1" x14ac:dyDescent="0.35">
      <c r="A2511" s="15" t="s">
        <v>3739</v>
      </c>
      <c r="B2511" s="15">
        <v>1880.993007</v>
      </c>
      <c r="C2511" s="15">
        <v>358.235747</v>
      </c>
      <c r="D2511" s="15">
        <v>3403.7502679999998</v>
      </c>
      <c r="E2511" s="15">
        <v>9.5014255169999995</v>
      </c>
      <c r="F2511" s="15">
        <v>3.24814398</v>
      </c>
      <c r="G2511" s="19">
        <v>1.13E-46</v>
      </c>
      <c r="H2511" s="19">
        <v>3.6700000000000001E-44</v>
      </c>
      <c r="I2511" s="15" t="s">
        <v>90</v>
      </c>
      <c r="J2511" s="15" t="s">
        <v>91</v>
      </c>
      <c r="K2511" s="15"/>
    </row>
    <row r="2512" spans="1:11" s="13" customFormat="1" x14ac:dyDescent="0.35">
      <c r="A2512" s="15" t="s">
        <v>3740</v>
      </c>
      <c r="B2512" s="15">
        <v>13.29701519</v>
      </c>
      <c r="C2512" s="15">
        <v>2.5334926090000001</v>
      </c>
      <c r="D2512" s="15">
        <v>24.060537780000001</v>
      </c>
      <c r="E2512" s="15">
        <v>9.4969836080000007</v>
      </c>
      <c r="F2512" s="15">
        <v>3.247469363</v>
      </c>
      <c r="G2512" s="15">
        <v>9.2069015000000004E-2</v>
      </c>
      <c r="H2512" s="15">
        <v>0.21854663099999999</v>
      </c>
      <c r="I2512" s="15" t="s">
        <v>353</v>
      </c>
      <c r="J2512" s="15" t="s">
        <v>2621</v>
      </c>
      <c r="K2512" s="15"/>
    </row>
    <row r="2513" spans="1:11" s="13" customFormat="1" x14ac:dyDescent="0.35">
      <c r="A2513" s="15" t="s">
        <v>3741</v>
      </c>
      <c r="B2513" s="15">
        <v>20.989858689999998</v>
      </c>
      <c r="C2513" s="15">
        <v>4.0005231229999998</v>
      </c>
      <c r="D2513" s="15">
        <v>37.979194249999999</v>
      </c>
      <c r="E2513" s="15">
        <v>9.4935569869999998</v>
      </c>
      <c r="F2513" s="15">
        <v>3.2469487290000001</v>
      </c>
      <c r="G2513" s="15">
        <v>3.3372937999999998E-2</v>
      </c>
      <c r="H2513" s="15">
        <v>9.4952476999999993E-2</v>
      </c>
      <c r="I2513" s="15" t="s">
        <v>90</v>
      </c>
      <c r="J2513" s="15" t="s">
        <v>1439</v>
      </c>
      <c r="K2513" s="15"/>
    </row>
    <row r="2514" spans="1:11" s="13" customFormat="1" x14ac:dyDescent="0.35">
      <c r="A2514" s="15" t="s">
        <v>3742</v>
      </c>
      <c r="B2514" s="15">
        <v>28.3358077</v>
      </c>
      <c r="C2514" s="15">
        <v>5.4032638390000001</v>
      </c>
      <c r="D2514" s="15">
        <v>51.26835157</v>
      </c>
      <c r="E2514" s="15">
        <v>9.4884042480000002</v>
      </c>
      <c r="F2514" s="15">
        <v>3.2461654759999998</v>
      </c>
      <c r="G2514" s="15">
        <v>8.4247790000000003E-3</v>
      </c>
      <c r="H2514" s="15">
        <v>2.9461978999999999E-2</v>
      </c>
      <c r="I2514" s="15" t="s">
        <v>90</v>
      </c>
      <c r="J2514" s="15" t="s">
        <v>1628</v>
      </c>
      <c r="K2514" s="15"/>
    </row>
    <row r="2515" spans="1:11" s="13" customFormat="1" x14ac:dyDescent="0.35">
      <c r="A2515" s="15" t="s">
        <v>3743</v>
      </c>
      <c r="B2515" s="15">
        <v>18.318013189999999</v>
      </c>
      <c r="C2515" s="15">
        <v>3.4934795510000001</v>
      </c>
      <c r="D2515" s="15">
        <v>33.142546840000001</v>
      </c>
      <c r="E2515" s="15">
        <v>9.4869731880000003</v>
      </c>
      <c r="F2515" s="15">
        <v>3.2459478700000002</v>
      </c>
      <c r="G2515" s="15">
        <v>3.9821107000000001E-2</v>
      </c>
      <c r="H2515" s="15">
        <v>0.110453833</v>
      </c>
      <c r="I2515" s="15" t="s">
        <v>90</v>
      </c>
      <c r="J2515" s="15" t="s">
        <v>91</v>
      </c>
      <c r="K2515" s="15"/>
    </row>
    <row r="2516" spans="1:11" s="13" customFormat="1" x14ac:dyDescent="0.35">
      <c r="A2516" s="15" t="s">
        <v>3744</v>
      </c>
      <c r="B2516" s="15">
        <v>4.2018708839999999</v>
      </c>
      <c r="C2516" s="15">
        <v>0.80215278099999998</v>
      </c>
      <c r="D2516" s="15">
        <v>7.6015889860000003</v>
      </c>
      <c r="E2516" s="15">
        <v>9.4764852309999998</v>
      </c>
      <c r="F2516" s="15">
        <v>3.2443520719999999</v>
      </c>
      <c r="G2516" s="15">
        <v>0.36333670499999998</v>
      </c>
      <c r="H2516" s="15">
        <v>0.61874647100000002</v>
      </c>
      <c r="I2516" s="15" t="s">
        <v>353</v>
      </c>
      <c r="J2516" s="15" t="s">
        <v>3745</v>
      </c>
      <c r="K2516" s="15"/>
    </row>
    <row r="2517" spans="1:11" s="13" customFormat="1" x14ac:dyDescent="0.35">
      <c r="A2517" s="15" t="s">
        <v>3746</v>
      </c>
      <c r="B2517" s="15">
        <v>4.4149253359999996</v>
      </c>
      <c r="C2517" s="15">
        <v>0.84291951700000001</v>
      </c>
      <c r="D2517" s="15">
        <v>7.9869311549999997</v>
      </c>
      <c r="E2517" s="15">
        <v>9.4753188139999995</v>
      </c>
      <c r="F2517" s="15">
        <v>3.2441744859999999</v>
      </c>
      <c r="G2517" s="15">
        <v>0.24192759799999999</v>
      </c>
      <c r="H2517" s="15">
        <v>0.46427047700000001</v>
      </c>
      <c r="I2517" s="15" t="s">
        <v>353</v>
      </c>
      <c r="J2517" s="15" t="s">
        <v>3747</v>
      </c>
      <c r="K2517" s="15"/>
    </row>
    <row r="2518" spans="1:11" s="13" customFormat="1" x14ac:dyDescent="0.35">
      <c r="A2518" s="15" t="s">
        <v>3748</v>
      </c>
      <c r="B2518" s="15">
        <v>5.0045553460000001</v>
      </c>
      <c r="C2518" s="15">
        <v>0.95596219299999996</v>
      </c>
      <c r="D2518" s="15">
        <v>9.0531485000000007</v>
      </c>
      <c r="E2518" s="15">
        <v>9.4701951270000002</v>
      </c>
      <c r="F2518" s="15">
        <v>3.243394152</v>
      </c>
      <c r="G2518" s="15">
        <v>0.199338233</v>
      </c>
      <c r="H2518" s="15">
        <v>0.39975514899999998</v>
      </c>
      <c r="I2518" s="15" t="s">
        <v>353</v>
      </c>
      <c r="J2518" s="15" t="s">
        <v>3749</v>
      </c>
      <c r="K2518" s="15"/>
    </row>
    <row r="2519" spans="1:11" s="13" customFormat="1" x14ac:dyDescent="0.35">
      <c r="A2519" s="15" t="s">
        <v>3750</v>
      </c>
      <c r="B2519" s="15">
        <v>51.888479570000001</v>
      </c>
      <c r="C2519" s="15">
        <v>9.9181073679999994</v>
      </c>
      <c r="D2519" s="15">
        <v>93.858851779999995</v>
      </c>
      <c r="E2519" s="15">
        <v>9.4633833139999997</v>
      </c>
      <c r="F2519" s="15">
        <v>3.2423560629999999</v>
      </c>
      <c r="G2519" s="19">
        <v>1.4E-5</v>
      </c>
      <c r="H2519" s="15">
        <v>1.03564E-4</v>
      </c>
      <c r="I2519" s="15" t="s">
        <v>90</v>
      </c>
      <c r="J2519" s="15" t="s">
        <v>3751</v>
      </c>
      <c r="K2519" s="15"/>
    </row>
    <row r="2520" spans="1:11" s="13" customFormat="1" x14ac:dyDescent="0.35">
      <c r="A2520" s="15" t="s">
        <v>3752</v>
      </c>
      <c r="B2520" s="15">
        <v>13.48263379</v>
      </c>
      <c r="C2520" s="15">
        <v>2.5771087509999999</v>
      </c>
      <c r="D2520" s="15">
        <v>24.388158829999998</v>
      </c>
      <c r="E2520" s="15">
        <v>9.4633797739999999</v>
      </c>
      <c r="F2520" s="15">
        <v>3.2423555230000001</v>
      </c>
      <c r="G2520" s="15">
        <v>5.0977226E-2</v>
      </c>
      <c r="H2520" s="15">
        <v>0.135209524</v>
      </c>
      <c r="I2520" s="15" t="s">
        <v>353</v>
      </c>
      <c r="J2520" s="15" t="s">
        <v>3753</v>
      </c>
      <c r="K2520" s="15"/>
    </row>
    <row r="2521" spans="1:11" s="13" customFormat="1" x14ac:dyDescent="0.35">
      <c r="A2521" s="15" t="s">
        <v>3754</v>
      </c>
      <c r="B2521" s="15">
        <v>7.2100994900000002</v>
      </c>
      <c r="C2521" s="15">
        <v>1.3783162550000001</v>
      </c>
      <c r="D2521" s="15">
        <v>13.04188272</v>
      </c>
      <c r="E2521" s="15">
        <v>9.4621845150000006</v>
      </c>
      <c r="F2521" s="15">
        <v>3.2421732940000001</v>
      </c>
      <c r="G2521" s="15">
        <v>0.21866337999999999</v>
      </c>
      <c r="H2521" s="15">
        <v>0.429470831</v>
      </c>
      <c r="I2521" s="15" t="s">
        <v>353</v>
      </c>
      <c r="J2521" s="15" t="s">
        <v>861</v>
      </c>
      <c r="K2521" s="15"/>
    </row>
    <row r="2522" spans="1:11" s="13" customFormat="1" x14ac:dyDescent="0.35">
      <c r="A2522" s="15" t="s">
        <v>3755</v>
      </c>
      <c r="B2522" s="15">
        <v>3.0999118330000002</v>
      </c>
      <c r="C2522" s="15">
        <v>0.59260179199999996</v>
      </c>
      <c r="D2522" s="15">
        <v>5.6072218740000004</v>
      </c>
      <c r="E2522" s="15">
        <v>9.462040021</v>
      </c>
      <c r="F2522" s="15">
        <v>3.2421512629999998</v>
      </c>
      <c r="G2522" s="15">
        <v>0.33241298600000002</v>
      </c>
      <c r="H2522" s="15">
        <v>0.58247017899999998</v>
      </c>
      <c r="I2522" s="15" t="s">
        <v>353</v>
      </c>
      <c r="J2522" s="15" t="s">
        <v>2860</v>
      </c>
      <c r="K2522" s="15"/>
    </row>
    <row r="2523" spans="1:11" s="13" customFormat="1" x14ac:dyDescent="0.35">
      <c r="A2523" s="15" t="s">
        <v>3756</v>
      </c>
      <c r="B2523" s="15">
        <v>11.190843040000001</v>
      </c>
      <c r="C2523" s="15">
        <v>2.1429543849999999</v>
      </c>
      <c r="D2523" s="15">
        <v>20.238731690000002</v>
      </c>
      <c r="E2523" s="15">
        <v>9.4443128759999997</v>
      </c>
      <c r="F2523" s="15">
        <v>3.2394458369999999</v>
      </c>
      <c r="G2523" s="15">
        <v>4.4135901999999998E-2</v>
      </c>
      <c r="H2523" s="15">
        <v>0.11974077499999999</v>
      </c>
      <c r="I2523" s="15" t="s">
        <v>90</v>
      </c>
      <c r="J2523" s="15" t="s">
        <v>91</v>
      </c>
      <c r="K2523" s="15"/>
    </row>
    <row r="2524" spans="1:11" s="13" customFormat="1" x14ac:dyDescent="0.35">
      <c r="A2524" s="15" t="s">
        <v>3757</v>
      </c>
      <c r="B2524" s="15">
        <v>1.905432523</v>
      </c>
      <c r="C2524" s="15">
        <v>0.36493841999999999</v>
      </c>
      <c r="D2524" s="15">
        <v>3.4459266259999999</v>
      </c>
      <c r="E2524" s="15">
        <v>9.4424879219999998</v>
      </c>
      <c r="F2524" s="15">
        <v>3.2391670330000002</v>
      </c>
      <c r="G2524" s="15">
        <v>0.52103661800000001</v>
      </c>
      <c r="H2524" s="15">
        <v>0.78060785200000005</v>
      </c>
      <c r="I2524" s="15" t="s">
        <v>353</v>
      </c>
      <c r="J2524" s="15" t="s">
        <v>2621</v>
      </c>
      <c r="K2524" s="15"/>
    </row>
    <row r="2525" spans="1:11" s="13" customFormat="1" x14ac:dyDescent="0.35">
      <c r="A2525" s="15" t="s">
        <v>3758</v>
      </c>
      <c r="B2525" s="15">
        <v>1.905432523</v>
      </c>
      <c r="C2525" s="15">
        <v>0.36493841999999999</v>
      </c>
      <c r="D2525" s="15">
        <v>3.4459266259999999</v>
      </c>
      <c r="E2525" s="15">
        <v>9.4424879219999998</v>
      </c>
      <c r="F2525" s="15">
        <v>3.2391670330000002</v>
      </c>
      <c r="G2525" s="15">
        <v>0.52103661800000001</v>
      </c>
      <c r="H2525" s="15">
        <v>0.78060785200000005</v>
      </c>
      <c r="I2525" s="15" t="s">
        <v>353</v>
      </c>
      <c r="J2525" s="15" t="s">
        <v>898</v>
      </c>
      <c r="K2525" s="15"/>
    </row>
    <row r="2526" spans="1:11" s="13" customFormat="1" x14ac:dyDescent="0.35">
      <c r="A2526" s="15" t="s">
        <v>3759</v>
      </c>
      <c r="B2526" s="15">
        <v>17.620336340000001</v>
      </c>
      <c r="C2526" s="15">
        <v>3.376412126</v>
      </c>
      <c r="D2526" s="15">
        <v>31.864260550000001</v>
      </c>
      <c r="E2526" s="15">
        <v>9.4373137430000007</v>
      </c>
      <c r="F2526" s="15">
        <v>3.2383762659999999</v>
      </c>
      <c r="G2526" s="15">
        <v>1.1779308E-2</v>
      </c>
      <c r="H2526" s="15">
        <v>3.9362320999999999E-2</v>
      </c>
      <c r="I2526" s="15" t="s">
        <v>90</v>
      </c>
      <c r="J2526" s="15" t="s">
        <v>91</v>
      </c>
      <c r="K2526" s="15"/>
    </row>
    <row r="2527" spans="1:11" s="13" customFormat="1" x14ac:dyDescent="0.35">
      <c r="A2527" s="15" t="s">
        <v>3760</v>
      </c>
      <c r="B2527" s="15">
        <v>38.2889239</v>
      </c>
      <c r="C2527" s="15">
        <v>7.3381492100000001</v>
      </c>
      <c r="D2527" s="15">
        <v>69.239698599999997</v>
      </c>
      <c r="E2527" s="15">
        <v>9.4355806369999993</v>
      </c>
      <c r="F2527" s="15">
        <v>3.2381112999999999</v>
      </c>
      <c r="G2527" s="15">
        <v>1.4396299999999999E-4</v>
      </c>
      <c r="H2527" s="15">
        <v>8.3880499999999998E-4</v>
      </c>
      <c r="I2527" s="15" t="s">
        <v>90</v>
      </c>
      <c r="J2527" s="15" t="s">
        <v>3761</v>
      </c>
      <c r="K2527" s="15"/>
    </row>
    <row r="2528" spans="1:11" s="13" customFormat="1" x14ac:dyDescent="0.35">
      <c r="A2528" s="15" t="s">
        <v>3762</v>
      </c>
      <c r="B2528" s="15">
        <v>2.5716797869999999</v>
      </c>
      <c r="C2528" s="15">
        <v>0.49314802800000002</v>
      </c>
      <c r="D2528" s="15">
        <v>4.6502115460000004</v>
      </c>
      <c r="E2528" s="15">
        <v>9.4296464439999994</v>
      </c>
      <c r="F2528" s="15">
        <v>3.2372036789999998</v>
      </c>
      <c r="G2528" s="15">
        <v>0.41963395999999997</v>
      </c>
      <c r="H2528" s="15">
        <v>0.68738869300000005</v>
      </c>
      <c r="I2528" s="15" t="s">
        <v>353</v>
      </c>
      <c r="J2528" s="15" t="s">
        <v>601</v>
      </c>
      <c r="K2528" s="15"/>
    </row>
    <row r="2529" spans="1:11" s="13" customFormat="1" x14ac:dyDescent="0.35">
      <c r="A2529" s="15" t="s">
        <v>3763</v>
      </c>
      <c r="B2529" s="15">
        <v>261.35577260000002</v>
      </c>
      <c r="C2529" s="15">
        <v>50.12639961</v>
      </c>
      <c r="D2529" s="15">
        <v>472.58514550000001</v>
      </c>
      <c r="E2529" s="15">
        <v>9.427869329</v>
      </c>
      <c r="F2529" s="15">
        <v>3.2369317629999999</v>
      </c>
      <c r="G2529" s="19">
        <v>2.5200000000000001E-11</v>
      </c>
      <c r="H2529" s="19">
        <v>5.5500000000000005E-10</v>
      </c>
      <c r="I2529" s="15" t="s">
        <v>90</v>
      </c>
      <c r="J2529" s="15" t="s">
        <v>91</v>
      </c>
      <c r="K2529" s="15"/>
    </row>
    <row r="2530" spans="1:11" s="13" customFormat="1" x14ac:dyDescent="0.35">
      <c r="A2530" s="15" t="s">
        <v>3764</v>
      </c>
      <c r="B2530" s="15">
        <v>29.05111677</v>
      </c>
      <c r="C2530" s="15">
        <v>5.5749935449999999</v>
      </c>
      <c r="D2530" s="15">
        <v>52.527239999999999</v>
      </c>
      <c r="E2530" s="15">
        <v>9.4219373659999999</v>
      </c>
      <c r="F2530" s="15">
        <v>3.236023742</v>
      </c>
      <c r="G2530" s="15">
        <v>7.6248000000000002E-3</v>
      </c>
      <c r="H2530" s="15">
        <v>2.7066334000000001E-2</v>
      </c>
      <c r="I2530" s="15" t="s">
        <v>90</v>
      </c>
      <c r="J2530" s="15" t="s">
        <v>3102</v>
      </c>
      <c r="K2530" s="15"/>
    </row>
    <row r="2531" spans="1:11" s="13" customFormat="1" x14ac:dyDescent="0.35">
      <c r="A2531" s="15" t="s">
        <v>3765</v>
      </c>
      <c r="B2531" s="15">
        <v>121.5231</v>
      </c>
      <c r="C2531" s="15">
        <v>23.326168259999999</v>
      </c>
      <c r="D2531" s="15">
        <v>219.72003169999999</v>
      </c>
      <c r="E2531" s="15">
        <v>9.4194652649999995</v>
      </c>
      <c r="F2531" s="15">
        <v>3.235645162</v>
      </c>
      <c r="G2531" s="19">
        <v>1.5400000000000001E-9</v>
      </c>
      <c r="H2531" s="19">
        <v>2.5399999999999999E-8</v>
      </c>
      <c r="I2531" s="15" t="s">
        <v>90</v>
      </c>
      <c r="J2531" s="15" t="s">
        <v>3766</v>
      </c>
      <c r="K2531" s="15"/>
    </row>
    <row r="2532" spans="1:11" s="13" customFormat="1" x14ac:dyDescent="0.35">
      <c r="A2532" s="15" t="s">
        <v>3767</v>
      </c>
      <c r="B2532" s="15">
        <v>6.9131439090000004</v>
      </c>
      <c r="C2532" s="15">
        <v>1.327212692</v>
      </c>
      <c r="D2532" s="15">
        <v>12.49907513</v>
      </c>
      <c r="E2532" s="15">
        <v>9.4175373740000001</v>
      </c>
      <c r="F2532" s="15">
        <v>3.2353498539999999</v>
      </c>
      <c r="G2532" s="15">
        <v>0.12546853599999999</v>
      </c>
      <c r="H2532" s="15">
        <v>0.28034519200000002</v>
      </c>
      <c r="I2532" s="15" t="s">
        <v>353</v>
      </c>
      <c r="J2532" s="15" t="s">
        <v>3768</v>
      </c>
      <c r="K2532" s="15"/>
    </row>
    <row r="2533" spans="1:11" s="13" customFormat="1" x14ac:dyDescent="0.35">
      <c r="A2533" s="15" t="s">
        <v>3769</v>
      </c>
      <c r="B2533" s="15">
        <v>172.28083670000001</v>
      </c>
      <c r="C2533" s="15">
        <v>33.137959879999997</v>
      </c>
      <c r="D2533" s="15">
        <v>311.42371359999999</v>
      </c>
      <c r="E2533" s="15">
        <v>9.3977937909999998</v>
      </c>
      <c r="F2533" s="15">
        <v>3.2323221119999999</v>
      </c>
      <c r="G2533" s="19">
        <v>1.4999999999999999E-13</v>
      </c>
      <c r="H2533" s="19">
        <v>4.5399999999999996E-12</v>
      </c>
      <c r="I2533" s="15" t="s">
        <v>90</v>
      </c>
      <c r="J2533" s="15" t="s">
        <v>91</v>
      </c>
      <c r="K2533" s="15"/>
    </row>
    <row r="2534" spans="1:11" s="13" customFormat="1" x14ac:dyDescent="0.35">
      <c r="A2534" s="15" t="s">
        <v>3770</v>
      </c>
      <c r="B2534" s="15">
        <v>3.5402523850000001</v>
      </c>
      <c r="C2534" s="15">
        <v>0.68320070399999999</v>
      </c>
      <c r="D2534" s="15">
        <v>6.3973040660000002</v>
      </c>
      <c r="E2534" s="15">
        <v>9.3637258160000005</v>
      </c>
      <c r="F2534" s="15">
        <v>3.2270826910000001</v>
      </c>
      <c r="G2534" s="15">
        <v>0.48897955100000001</v>
      </c>
      <c r="H2534" s="15">
        <v>0.74669081800000003</v>
      </c>
      <c r="I2534" s="15" t="s">
        <v>353</v>
      </c>
      <c r="J2534" s="15" t="s">
        <v>406</v>
      </c>
      <c r="K2534" s="15"/>
    </row>
    <row r="2535" spans="1:11" s="13" customFormat="1" x14ac:dyDescent="0.35">
      <c r="A2535" s="15" t="s">
        <v>3771</v>
      </c>
      <c r="B2535" s="15">
        <v>1.999482779</v>
      </c>
      <c r="C2535" s="15">
        <v>0.38611079799999998</v>
      </c>
      <c r="D2535" s="15">
        <v>3.6128547609999999</v>
      </c>
      <c r="E2535" s="15">
        <v>9.357041508</v>
      </c>
      <c r="F2535" s="15">
        <v>3.2260524529999999</v>
      </c>
      <c r="G2535" s="15">
        <v>0.59673429099999997</v>
      </c>
      <c r="H2535" s="15">
        <v>0.84901203000000003</v>
      </c>
      <c r="I2535" s="15" t="s">
        <v>353</v>
      </c>
      <c r="J2535" s="15" t="s">
        <v>91</v>
      </c>
      <c r="K2535" s="15"/>
    </row>
    <row r="2536" spans="1:11" s="13" customFormat="1" x14ac:dyDescent="0.35">
      <c r="A2536" s="15" t="s">
        <v>3772</v>
      </c>
      <c r="B2536" s="15">
        <v>44.379736090000002</v>
      </c>
      <c r="C2536" s="15">
        <v>8.5845825980000008</v>
      </c>
      <c r="D2536" s="15">
        <v>80.174889579999999</v>
      </c>
      <c r="E2536" s="15">
        <v>9.3394045279999993</v>
      </c>
      <c r="F2536" s="15">
        <v>3.2233305680000002</v>
      </c>
      <c r="G2536" s="19">
        <v>4.4499999999999997E-5</v>
      </c>
      <c r="H2536" s="15">
        <v>2.91966E-4</v>
      </c>
      <c r="I2536" s="15" t="s">
        <v>90</v>
      </c>
      <c r="J2536" s="15" t="s">
        <v>3773</v>
      </c>
      <c r="K2536" s="15"/>
    </row>
    <row r="2537" spans="1:11" s="13" customFormat="1" x14ac:dyDescent="0.35">
      <c r="A2537" s="15" t="s">
        <v>3774</v>
      </c>
      <c r="B2537" s="15">
        <v>2328.7831040000001</v>
      </c>
      <c r="C2537" s="15">
        <v>450.89554010000001</v>
      </c>
      <c r="D2537" s="15">
        <v>4206.6706679999998</v>
      </c>
      <c r="E2537" s="15">
        <v>9.3295903239999998</v>
      </c>
      <c r="F2537" s="15">
        <v>3.2218137320000002</v>
      </c>
      <c r="G2537" s="19">
        <v>9.0000000000000004E-49</v>
      </c>
      <c r="H2537" s="19">
        <v>3.0599999999999998E-46</v>
      </c>
      <c r="I2537" s="15" t="s">
        <v>90</v>
      </c>
      <c r="J2537" s="15" t="s">
        <v>3775</v>
      </c>
      <c r="K2537" s="15"/>
    </row>
    <row r="2538" spans="1:11" s="13" customFormat="1" x14ac:dyDescent="0.35">
      <c r="A2538" s="15" t="s">
        <v>3776</v>
      </c>
      <c r="B2538" s="15">
        <v>2.4822102730000002</v>
      </c>
      <c r="C2538" s="15">
        <v>0.48113713600000002</v>
      </c>
      <c r="D2538" s="15">
        <v>4.4832834110000004</v>
      </c>
      <c r="E2538" s="15">
        <v>9.3180988930000002</v>
      </c>
      <c r="F2538" s="15">
        <v>3.220035642</v>
      </c>
      <c r="G2538" s="15">
        <v>0.53808020199999995</v>
      </c>
      <c r="H2538" s="15">
        <v>0.79778703699999998</v>
      </c>
      <c r="I2538" s="15" t="s">
        <v>353</v>
      </c>
      <c r="J2538" s="15" t="s">
        <v>2163</v>
      </c>
      <c r="K2538" s="15"/>
    </row>
    <row r="2539" spans="1:11" s="13" customFormat="1" x14ac:dyDescent="0.35">
      <c r="A2539" s="15" t="s">
        <v>3777</v>
      </c>
      <c r="B2539" s="15">
        <v>19.72045816</v>
      </c>
      <c r="C2539" s="15">
        <v>3.825733423</v>
      </c>
      <c r="D2539" s="15">
        <v>35.61518289</v>
      </c>
      <c r="E2539" s="15">
        <v>9.3093739029999991</v>
      </c>
      <c r="F2539" s="15">
        <v>3.2186841429999999</v>
      </c>
      <c r="G2539" s="15">
        <v>8.3191510000000003E-3</v>
      </c>
      <c r="H2539" s="15">
        <v>2.9149674E-2</v>
      </c>
      <c r="I2539" s="15" t="s">
        <v>90</v>
      </c>
      <c r="J2539" s="15" t="s">
        <v>91</v>
      </c>
      <c r="K2539" s="15"/>
    </row>
    <row r="2540" spans="1:11" s="13" customFormat="1" x14ac:dyDescent="0.35">
      <c r="A2540" s="15" t="s">
        <v>3778</v>
      </c>
      <c r="B2540" s="15">
        <v>16.174838730000001</v>
      </c>
      <c r="C2540" s="15">
        <v>3.141261332</v>
      </c>
      <c r="D2540" s="15">
        <v>29.208416119999999</v>
      </c>
      <c r="E2540" s="15">
        <v>9.2983082360000004</v>
      </c>
      <c r="F2540" s="15">
        <v>3.216968252</v>
      </c>
      <c r="G2540" s="15">
        <v>1.4461322E-2</v>
      </c>
      <c r="H2540" s="15">
        <v>4.6660724000000001E-2</v>
      </c>
      <c r="I2540" s="15" t="s">
        <v>90</v>
      </c>
      <c r="J2540" s="15" t="s">
        <v>91</v>
      </c>
      <c r="K2540" s="15"/>
    </row>
    <row r="2541" spans="1:11" s="13" customFormat="1" x14ac:dyDescent="0.35">
      <c r="A2541" s="15" t="s">
        <v>3779</v>
      </c>
      <c r="B2541" s="15">
        <v>4.3148172760000003</v>
      </c>
      <c r="C2541" s="15">
        <v>0.83849209000000002</v>
      </c>
      <c r="D2541" s="15">
        <v>7.7911424609999997</v>
      </c>
      <c r="E2541" s="15">
        <v>9.2918496810000004</v>
      </c>
      <c r="F2541" s="15">
        <v>3.2159658150000001</v>
      </c>
      <c r="G2541" s="15">
        <v>0.39365631699999998</v>
      </c>
      <c r="H2541" s="15">
        <v>0.65588982100000004</v>
      </c>
      <c r="I2541" s="15" t="s">
        <v>353</v>
      </c>
      <c r="J2541" s="15" t="s">
        <v>91</v>
      </c>
      <c r="K2541" s="15"/>
    </row>
    <row r="2542" spans="1:11" s="13" customFormat="1" x14ac:dyDescent="0.35">
      <c r="A2542" s="15" t="s">
        <v>3780</v>
      </c>
      <c r="B2542" s="15">
        <v>9.4679067920000008</v>
      </c>
      <c r="C2542" s="15">
        <v>1.84113042</v>
      </c>
      <c r="D2542" s="15">
        <v>17.094683159999999</v>
      </c>
      <c r="E2542" s="15">
        <v>9.2848844259999996</v>
      </c>
      <c r="F2542" s="15">
        <v>3.2148839520000001</v>
      </c>
      <c r="G2542" s="15">
        <v>7.3583960000000004E-2</v>
      </c>
      <c r="H2542" s="15">
        <v>0.183339643</v>
      </c>
      <c r="I2542" s="15" t="s">
        <v>353</v>
      </c>
      <c r="J2542" s="15" t="s">
        <v>91</v>
      </c>
      <c r="K2542" s="15"/>
    </row>
    <row r="2543" spans="1:11" s="13" customFormat="1" x14ac:dyDescent="0.35">
      <c r="A2543" s="15" t="s">
        <v>3781</v>
      </c>
      <c r="B2543" s="15">
        <v>4.4240868210000004</v>
      </c>
      <c r="C2543" s="15">
        <v>0.86124248699999995</v>
      </c>
      <c r="D2543" s="15">
        <v>7.9869311549999997</v>
      </c>
      <c r="E2543" s="15">
        <v>9.273731003</v>
      </c>
      <c r="F2543" s="15">
        <v>3.21314988</v>
      </c>
      <c r="G2543" s="15">
        <v>0.24236548599999999</v>
      </c>
      <c r="H2543" s="15">
        <v>0.46486103699999998</v>
      </c>
      <c r="I2543" s="15" t="s">
        <v>353</v>
      </c>
      <c r="J2543" s="15" t="s">
        <v>3782</v>
      </c>
      <c r="K2543" s="15"/>
    </row>
    <row r="2544" spans="1:11" s="13" customFormat="1" x14ac:dyDescent="0.35">
      <c r="A2544" s="15" t="s">
        <v>3783</v>
      </c>
      <c r="B2544" s="15">
        <v>40.329569919999997</v>
      </c>
      <c r="C2544" s="15">
        <v>7.8580723849999998</v>
      </c>
      <c r="D2544" s="15">
        <v>72.801067459999999</v>
      </c>
      <c r="E2544" s="15">
        <v>9.2644943820000005</v>
      </c>
      <c r="F2544" s="15">
        <v>3.2117122419999999</v>
      </c>
      <c r="G2544" s="15">
        <v>1.19153E-4</v>
      </c>
      <c r="H2544" s="15">
        <v>7.0713000000000004E-4</v>
      </c>
      <c r="I2544" s="15" t="s">
        <v>90</v>
      </c>
      <c r="J2544" s="15" t="s">
        <v>807</v>
      </c>
      <c r="K2544" s="15"/>
    </row>
    <row r="2545" spans="1:11" s="13" customFormat="1" x14ac:dyDescent="0.35">
      <c r="A2545" s="15" t="s">
        <v>3784</v>
      </c>
      <c r="B2545" s="15">
        <v>1.86291148</v>
      </c>
      <c r="C2545" s="15">
        <v>0.363360401</v>
      </c>
      <c r="D2545" s="15">
        <v>3.3624625579999998</v>
      </c>
      <c r="E2545" s="15">
        <v>9.2537947230000004</v>
      </c>
      <c r="F2545" s="15">
        <v>3.210045096</v>
      </c>
      <c r="G2545" s="15">
        <v>0.56278042100000003</v>
      </c>
      <c r="H2545" s="15">
        <v>0.82183198800000001</v>
      </c>
      <c r="I2545" s="15" t="s">
        <v>353</v>
      </c>
      <c r="J2545" s="15" t="s">
        <v>91</v>
      </c>
      <c r="K2545" s="15"/>
    </row>
    <row r="2546" spans="1:11" s="13" customFormat="1" x14ac:dyDescent="0.35">
      <c r="A2546" s="15" t="s">
        <v>3785</v>
      </c>
      <c r="B2546" s="15">
        <v>92.430176739999993</v>
      </c>
      <c r="C2546" s="15">
        <v>18.036623720000001</v>
      </c>
      <c r="D2546" s="15">
        <v>166.8237298</v>
      </c>
      <c r="E2546" s="15">
        <v>9.2491661619999999</v>
      </c>
      <c r="F2546" s="15">
        <v>3.2093233090000002</v>
      </c>
      <c r="G2546" s="19">
        <v>1.8399999999999999E-8</v>
      </c>
      <c r="H2546" s="19">
        <v>2.5199999999999998E-7</v>
      </c>
      <c r="I2546" s="15" t="s">
        <v>90</v>
      </c>
      <c r="J2546" s="15" t="s">
        <v>3786</v>
      </c>
      <c r="K2546" s="15"/>
    </row>
    <row r="2547" spans="1:11" s="13" customFormat="1" x14ac:dyDescent="0.35">
      <c r="A2547" s="15" t="s">
        <v>3787</v>
      </c>
      <c r="B2547" s="15">
        <v>114.05713369999999</v>
      </c>
      <c r="C2547" s="15">
        <v>22.263941500000001</v>
      </c>
      <c r="D2547" s="15">
        <v>205.85032580000001</v>
      </c>
      <c r="E2547" s="15">
        <v>9.2459066960000005</v>
      </c>
      <c r="F2547" s="15">
        <v>3.2088148040000002</v>
      </c>
      <c r="G2547" s="15">
        <v>6.4538499999999995E-4</v>
      </c>
      <c r="H2547" s="15">
        <v>3.1490450000000001E-3</v>
      </c>
      <c r="I2547" s="15" t="s">
        <v>90</v>
      </c>
      <c r="J2547" s="15" t="s">
        <v>91</v>
      </c>
      <c r="K2547" s="15"/>
    </row>
    <row r="2548" spans="1:11" s="13" customFormat="1" x14ac:dyDescent="0.35">
      <c r="A2548" s="15" t="s">
        <v>3788</v>
      </c>
      <c r="B2548" s="15">
        <v>5.1994215070000003</v>
      </c>
      <c r="C2548" s="15">
        <v>1.0149558540000001</v>
      </c>
      <c r="D2548" s="15">
        <v>9.3838871600000004</v>
      </c>
      <c r="E2548" s="15">
        <v>9.245611147</v>
      </c>
      <c r="F2548" s="15">
        <v>3.2087686870000001</v>
      </c>
      <c r="G2548" s="15">
        <v>0.23316372299999999</v>
      </c>
      <c r="H2548" s="15">
        <v>0.450924879</v>
      </c>
      <c r="I2548" s="15" t="s">
        <v>353</v>
      </c>
      <c r="J2548" s="15" t="s">
        <v>91</v>
      </c>
      <c r="K2548" s="15"/>
    </row>
    <row r="2549" spans="1:11" s="13" customFormat="1" x14ac:dyDescent="0.35">
      <c r="A2549" s="15" t="s">
        <v>3789</v>
      </c>
      <c r="B2549" s="15">
        <v>4.3936482430000003</v>
      </c>
      <c r="C2549" s="15">
        <v>0.858086448</v>
      </c>
      <c r="D2549" s="15">
        <v>7.9292100369999998</v>
      </c>
      <c r="E2549" s="15">
        <v>9.2405725029999992</v>
      </c>
      <c r="F2549" s="15">
        <v>3.207982237</v>
      </c>
      <c r="G2549" s="15">
        <v>0.38847959100000001</v>
      </c>
      <c r="H2549" s="15">
        <v>0.64932219599999996</v>
      </c>
      <c r="I2549" s="15" t="s">
        <v>353</v>
      </c>
      <c r="J2549" s="15" t="s">
        <v>1195</v>
      </c>
      <c r="K2549" s="15"/>
    </row>
    <row r="2550" spans="1:11" s="13" customFormat="1" x14ac:dyDescent="0.35">
      <c r="A2550" s="15" t="s">
        <v>3790</v>
      </c>
      <c r="B2550" s="15">
        <v>22.634251419999998</v>
      </c>
      <c r="C2550" s="15">
        <v>4.42139521</v>
      </c>
      <c r="D2550" s="15">
        <v>40.847107620000003</v>
      </c>
      <c r="E2550" s="15">
        <v>9.2385108500000008</v>
      </c>
      <c r="F2550" s="15">
        <v>3.2076603229999998</v>
      </c>
      <c r="G2550" s="15">
        <v>3.9744887E-2</v>
      </c>
      <c r="H2550" s="15">
        <v>0.11028524100000001</v>
      </c>
      <c r="I2550" s="15" t="s">
        <v>90</v>
      </c>
      <c r="J2550" s="15" t="s">
        <v>2011</v>
      </c>
      <c r="K2550" s="15"/>
    </row>
    <row r="2551" spans="1:11" s="13" customFormat="1" x14ac:dyDescent="0.35">
      <c r="A2551" s="15" t="s">
        <v>3791</v>
      </c>
      <c r="B2551" s="15">
        <v>2.5162872690000002</v>
      </c>
      <c r="C2551" s="15">
        <v>0.491570008</v>
      </c>
      <c r="D2551" s="15">
        <v>4.5410045290000003</v>
      </c>
      <c r="E2551" s="15">
        <v>9.2377575000000007</v>
      </c>
      <c r="F2551" s="15">
        <v>3.207542675</v>
      </c>
      <c r="G2551" s="15">
        <v>0.41460195700000002</v>
      </c>
      <c r="H2551" s="15">
        <v>0.68156796100000006</v>
      </c>
      <c r="I2551" s="15" t="s">
        <v>353</v>
      </c>
      <c r="J2551" s="15" t="s">
        <v>91</v>
      </c>
      <c r="K2551" s="15"/>
    </row>
    <row r="2552" spans="1:11" s="13" customFormat="1" x14ac:dyDescent="0.35">
      <c r="A2552" s="15" t="s">
        <v>3792</v>
      </c>
      <c r="B2552" s="15">
        <v>2.4238150319999998</v>
      </c>
      <c r="C2552" s="15">
        <v>0.47355366999999998</v>
      </c>
      <c r="D2552" s="15">
        <v>4.3740763940000003</v>
      </c>
      <c r="E2552" s="15">
        <v>9.2367067810000005</v>
      </c>
      <c r="F2552" s="15">
        <v>3.2073785699999999</v>
      </c>
      <c r="G2552" s="15">
        <v>0.40601126399999998</v>
      </c>
      <c r="H2552" s="15">
        <v>0.67121638100000003</v>
      </c>
      <c r="I2552" s="15" t="s">
        <v>353</v>
      </c>
      <c r="J2552" s="15" t="s">
        <v>91</v>
      </c>
      <c r="K2552" s="15"/>
    </row>
    <row r="2553" spans="1:11" s="13" customFormat="1" x14ac:dyDescent="0.35">
      <c r="A2553" s="15" t="s">
        <v>3793</v>
      </c>
      <c r="B2553" s="15">
        <v>3.835092505</v>
      </c>
      <c r="C2553" s="15">
        <v>0.74947119799999995</v>
      </c>
      <c r="D2553" s="15">
        <v>6.9207138109999997</v>
      </c>
      <c r="E2553" s="15">
        <v>9.2341291109999997</v>
      </c>
      <c r="F2553" s="15">
        <v>3.2069759040000001</v>
      </c>
      <c r="G2553" s="15">
        <v>0.29575649900000001</v>
      </c>
      <c r="H2553" s="15">
        <v>0.53468753700000005</v>
      </c>
      <c r="I2553" s="15" t="s">
        <v>353</v>
      </c>
      <c r="J2553" s="15" t="s">
        <v>3306</v>
      </c>
      <c r="K2553" s="15"/>
    </row>
    <row r="2554" spans="1:11" s="13" customFormat="1" x14ac:dyDescent="0.35">
      <c r="A2554" s="15" t="s">
        <v>3794</v>
      </c>
      <c r="B2554" s="15">
        <v>3.7289597840000002</v>
      </c>
      <c r="C2554" s="15">
        <v>0.72987684100000005</v>
      </c>
      <c r="D2554" s="15">
        <v>6.728042726</v>
      </c>
      <c r="E2554" s="15">
        <v>9.2180520769999994</v>
      </c>
      <c r="F2554" s="15">
        <v>3.2044619179999998</v>
      </c>
      <c r="G2554" s="15">
        <v>0.28923690499999999</v>
      </c>
      <c r="H2554" s="15">
        <v>0.52639909900000004</v>
      </c>
      <c r="I2554" s="15" t="s">
        <v>353</v>
      </c>
      <c r="J2554" s="15" t="s">
        <v>155</v>
      </c>
      <c r="K2554" s="15"/>
    </row>
    <row r="2555" spans="1:11" s="13" customFormat="1" x14ac:dyDescent="0.35">
      <c r="A2555" s="15" t="s">
        <v>3795</v>
      </c>
      <c r="B2555" s="15">
        <v>10.36509779</v>
      </c>
      <c r="C2555" s="15">
        <v>2.0296050760000002</v>
      </c>
      <c r="D2555" s="15">
        <v>18.700590500000001</v>
      </c>
      <c r="E2555" s="15">
        <v>9.2139060530000005</v>
      </c>
      <c r="F2555" s="15">
        <v>3.2038128879999999</v>
      </c>
      <c r="G2555" s="15">
        <v>6.0996623999999999E-2</v>
      </c>
      <c r="H2555" s="15">
        <v>0.15688401900000001</v>
      </c>
      <c r="I2555" s="15" t="s">
        <v>353</v>
      </c>
      <c r="J2555" s="15" t="s">
        <v>91</v>
      </c>
      <c r="K2555" s="15"/>
    </row>
    <row r="2556" spans="1:11" s="13" customFormat="1" x14ac:dyDescent="0.35">
      <c r="A2556" s="15" t="s">
        <v>3796</v>
      </c>
      <c r="B2556" s="15">
        <v>397.74093069999998</v>
      </c>
      <c r="C2556" s="15">
        <v>77.882748250000006</v>
      </c>
      <c r="D2556" s="15">
        <v>717.59911309999995</v>
      </c>
      <c r="E2556" s="15">
        <v>9.213839127</v>
      </c>
      <c r="F2556" s="15">
        <v>3.2038024090000001</v>
      </c>
      <c r="G2556" s="19">
        <v>1.43E-23</v>
      </c>
      <c r="H2556" s="19">
        <v>1.1600000000000001E-21</v>
      </c>
      <c r="I2556" s="15" t="s">
        <v>90</v>
      </c>
      <c r="J2556" s="15" t="s">
        <v>3797</v>
      </c>
      <c r="K2556" s="15"/>
    </row>
    <row r="2557" spans="1:11" s="13" customFormat="1" x14ac:dyDescent="0.35">
      <c r="A2557" s="15" t="s">
        <v>3798</v>
      </c>
      <c r="B2557" s="15">
        <v>2845.9353120000001</v>
      </c>
      <c r="C2557" s="15">
        <v>557.35222659999999</v>
      </c>
      <c r="D2557" s="15">
        <v>5134.5183969999998</v>
      </c>
      <c r="E2557" s="15">
        <v>9.2123403320000001</v>
      </c>
      <c r="F2557" s="15">
        <v>3.2035677100000002</v>
      </c>
      <c r="G2557" s="19">
        <v>1.7100000000000001E-8</v>
      </c>
      <c r="H2557" s="19">
        <v>2.36E-7</v>
      </c>
      <c r="I2557" s="15" t="s">
        <v>90</v>
      </c>
      <c r="J2557" s="15" t="s">
        <v>91</v>
      </c>
      <c r="K2557" s="15"/>
    </row>
    <row r="2558" spans="1:11" s="13" customFormat="1" x14ac:dyDescent="0.35">
      <c r="A2558" s="15" t="s">
        <v>3799</v>
      </c>
      <c r="B2558" s="15">
        <v>2.5170762789999999</v>
      </c>
      <c r="C2558" s="15">
        <v>0.49314802800000002</v>
      </c>
      <c r="D2558" s="15">
        <v>4.5410045290000003</v>
      </c>
      <c r="E2558" s="15">
        <v>9.2081976890000004</v>
      </c>
      <c r="F2558" s="15">
        <v>3.2029188070000001</v>
      </c>
      <c r="G2558" s="15">
        <v>0.41467422399999998</v>
      </c>
      <c r="H2558" s="15">
        <v>0.68163262300000005</v>
      </c>
      <c r="I2558" s="15" t="s">
        <v>353</v>
      </c>
      <c r="J2558" s="15" t="s">
        <v>3800</v>
      </c>
      <c r="K2558" s="15"/>
    </row>
    <row r="2559" spans="1:11" s="13" customFormat="1" x14ac:dyDescent="0.35">
      <c r="A2559" s="15" t="s">
        <v>3801</v>
      </c>
      <c r="B2559" s="15">
        <v>3.0619715319999998</v>
      </c>
      <c r="C2559" s="15">
        <v>0.600185258</v>
      </c>
      <c r="D2559" s="15">
        <v>5.5237578059999999</v>
      </c>
      <c r="E2559" s="15">
        <v>9.2034213339999997</v>
      </c>
      <c r="F2559" s="15">
        <v>3.202170277</v>
      </c>
      <c r="G2559" s="15">
        <v>0.32979082999999998</v>
      </c>
      <c r="H2559" s="15">
        <v>0.579059196</v>
      </c>
      <c r="I2559" s="15" t="s">
        <v>353</v>
      </c>
      <c r="J2559" s="15" t="s">
        <v>91</v>
      </c>
      <c r="K2559" s="15"/>
    </row>
    <row r="2560" spans="1:11" s="13" customFormat="1" x14ac:dyDescent="0.35">
      <c r="A2560" s="15" t="s">
        <v>3802</v>
      </c>
      <c r="B2560" s="15">
        <v>3.261317477</v>
      </c>
      <c r="C2560" s="15">
        <v>0.63927792900000002</v>
      </c>
      <c r="D2560" s="15">
        <v>5.8833570259999997</v>
      </c>
      <c r="E2560" s="15">
        <v>9.2031286520000002</v>
      </c>
      <c r="F2560" s="15">
        <v>3.2021243959999999</v>
      </c>
      <c r="G2560" s="15">
        <v>0.407980762</v>
      </c>
      <c r="H2560" s="15">
        <v>0.67378450400000001</v>
      </c>
      <c r="I2560" s="15" t="s">
        <v>353</v>
      </c>
      <c r="J2560" s="15" t="s">
        <v>3803</v>
      </c>
      <c r="K2560" s="15"/>
    </row>
    <row r="2561" spans="1:11" s="13" customFormat="1" x14ac:dyDescent="0.35">
      <c r="A2561" s="15" t="s">
        <v>3804</v>
      </c>
      <c r="B2561" s="15">
        <v>1.335449229</v>
      </c>
      <c r="C2561" s="15">
        <v>0.26232861699999999</v>
      </c>
      <c r="D2561" s="15">
        <v>2.4085698409999998</v>
      </c>
      <c r="E2561" s="15">
        <v>9.1814986520000001</v>
      </c>
      <c r="F2561" s="15">
        <v>3.1987296569999999</v>
      </c>
      <c r="G2561" s="15">
        <v>0.67535908499999997</v>
      </c>
      <c r="H2561" s="15">
        <v>0.91577734700000002</v>
      </c>
      <c r="I2561" s="15" t="s">
        <v>353</v>
      </c>
      <c r="J2561" s="15" t="s">
        <v>3805</v>
      </c>
      <c r="K2561" s="15"/>
    </row>
    <row r="2562" spans="1:11" s="13" customFormat="1" x14ac:dyDescent="0.35">
      <c r="A2562" s="15" t="s">
        <v>3806</v>
      </c>
      <c r="B2562" s="15">
        <v>4.9128005469999998</v>
      </c>
      <c r="C2562" s="15">
        <v>0.96512367799999998</v>
      </c>
      <c r="D2562" s="15">
        <v>8.8604774150000001</v>
      </c>
      <c r="E2562" s="15">
        <v>9.1806652520000007</v>
      </c>
      <c r="F2562" s="15">
        <v>3.1985986980000001</v>
      </c>
      <c r="G2562" s="15">
        <v>0.19583979000000001</v>
      </c>
      <c r="H2562" s="15">
        <v>0.39429224899999998</v>
      </c>
      <c r="I2562" s="15" t="s">
        <v>353</v>
      </c>
      <c r="J2562" s="15" t="s">
        <v>91</v>
      </c>
      <c r="K2562" s="15"/>
    </row>
    <row r="2563" spans="1:11" s="13" customFormat="1" x14ac:dyDescent="0.35">
      <c r="A2563" s="15" t="s">
        <v>3807</v>
      </c>
      <c r="B2563" s="15">
        <v>4.2897292350000003</v>
      </c>
      <c r="C2563" s="15">
        <v>0.84291951700000001</v>
      </c>
      <c r="D2563" s="15">
        <v>7.7365389530000002</v>
      </c>
      <c r="E2563" s="15">
        <v>9.1782653019999998</v>
      </c>
      <c r="F2563" s="15">
        <v>3.1982215090000001</v>
      </c>
      <c r="G2563" s="15">
        <v>0.26293918599999999</v>
      </c>
      <c r="H2563" s="15">
        <v>0.489896257</v>
      </c>
      <c r="I2563" s="15" t="s">
        <v>353</v>
      </c>
      <c r="J2563" s="15" t="s">
        <v>903</v>
      </c>
      <c r="K2563" s="15"/>
    </row>
    <row r="2564" spans="1:11" s="13" customFormat="1" x14ac:dyDescent="0.35">
      <c r="A2564" s="15" t="s">
        <v>3808</v>
      </c>
      <c r="B2564" s="15">
        <v>11.160232499999999</v>
      </c>
      <c r="C2564" s="15">
        <v>2.1940579480000002</v>
      </c>
      <c r="D2564" s="15">
        <v>20.126407059999998</v>
      </c>
      <c r="E2564" s="15">
        <v>9.1731428869999991</v>
      </c>
      <c r="F2564" s="15">
        <v>3.197416112</v>
      </c>
      <c r="G2564" s="15">
        <v>4.680455E-2</v>
      </c>
      <c r="H2564" s="15">
        <v>0.125897013</v>
      </c>
      <c r="I2564" s="15" t="s">
        <v>90</v>
      </c>
      <c r="J2564" s="15" t="s">
        <v>91</v>
      </c>
      <c r="K2564" s="15"/>
    </row>
    <row r="2565" spans="1:11" s="13" customFormat="1" x14ac:dyDescent="0.35">
      <c r="A2565" s="15" t="s">
        <v>3809</v>
      </c>
      <c r="B2565" s="15">
        <v>121.4678885</v>
      </c>
      <c r="C2565" s="15">
        <v>23.88045005</v>
      </c>
      <c r="D2565" s="15">
        <v>219.05532690000001</v>
      </c>
      <c r="E2565" s="15">
        <v>9.1729982670000005</v>
      </c>
      <c r="F2565" s="15">
        <v>3.1973933670000001</v>
      </c>
      <c r="G2565" s="19">
        <v>1.94E-10</v>
      </c>
      <c r="H2565" s="19">
        <v>3.6600000000000002E-9</v>
      </c>
      <c r="I2565" s="15" t="s">
        <v>90</v>
      </c>
      <c r="J2565" s="15" t="s">
        <v>312</v>
      </c>
      <c r="K2565" s="15"/>
    </row>
    <row r="2566" spans="1:11" s="13" customFormat="1" x14ac:dyDescent="0.35">
      <c r="A2566" s="15" t="s">
        <v>3810</v>
      </c>
      <c r="B2566" s="15">
        <v>15.17869417</v>
      </c>
      <c r="C2566" s="15">
        <v>2.9858739010000002</v>
      </c>
      <c r="D2566" s="15">
        <v>27.371514439999999</v>
      </c>
      <c r="E2566" s="15">
        <v>9.1670028069999994</v>
      </c>
      <c r="F2566" s="15">
        <v>3.1964501150000002</v>
      </c>
      <c r="G2566" s="15">
        <v>0.170446865</v>
      </c>
      <c r="H2566" s="15">
        <v>0.35362659699999999</v>
      </c>
      <c r="I2566" s="15" t="s">
        <v>353</v>
      </c>
      <c r="J2566" s="15" t="s">
        <v>91</v>
      </c>
      <c r="K2566" s="15"/>
    </row>
    <row r="2567" spans="1:11" s="13" customFormat="1" x14ac:dyDescent="0.35">
      <c r="A2567" s="15" t="s">
        <v>3811</v>
      </c>
      <c r="B2567" s="15">
        <v>2.9869322980000002</v>
      </c>
      <c r="C2567" s="15">
        <v>0.58817436599999995</v>
      </c>
      <c r="D2567" s="15">
        <v>5.3856902299999998</v>
      </c>
      <c r="E2567" s="15">
        <v>9.1566218189999997</v>
      </c>
      <c r="F2567" s="15">
        <v>3.194815438</v>
      </c>
      <c r="G2567" s="15">
        <v>0.32453858600000002</v>
      </c>
      <c r="H2567" s="15">
        <v>0.57230706099999995</v>
      </c>
      <c r="I2567" s="15" t="s">
        <v>353</v>
      </c>
      <c r="J2567" s="15" t="s">
        <v>91</v>
      </c>
      <c r="K2567" s="15"/>
    </row>
    <row r="2568" spans="1:11" s="13" customFormat="1" x14ac:dyDescent="0.35">
      <c r="A2568" s="15" t="s">
        <v>3812</v>
      </c>
      <c r="B2568" s="15">
        <v>15.501519760000001</v>
      </c>
      <c r="C2568" s="15">
        <v>3.053511828</v>
      </c>
      <c r="D2568" s="15">
        <v>27.94952769</v>
      </c>
      <c r="E2568" s="15">
        <v>9.1532403569999996</v>
      </c>
      <c r="F2568" s="15">
        <v>3.194282565</v>
      </c>
      <c r="G2568" s="15">
        <v>1.6710768000000001E-2</v>
      </c>
      <c r="H2568" s="15">
        <v>5.2889050999999999E-2</v>
      </c>
      <c r="I2568" s="15" t="s">
        <v>90</v>
      </c>
      <c r="J2568" s="15" t="s">
        <v>3813</v>
      </c>
      <c r="K2568" s="15"/>
    </row>
    <row r="2569" spans="1:11" s="13" customFormat="1" x14ac:dyDescent="0.35">
      <c r="A2569" s="15" t="s">
        <v>3814</v>
      </c>
      <c r="B2569" s="15">
        <v>3.8228759380000001</v>
      </c>
      <c r="C2569" s="15">
        <v>0.75389862500000004</v>
      </c>
      <c r="D2569" s="15">
        <v>6.8918532519999998</v>
      </c>
      <c r="E2569" s="15">
        <v>9.1416180170000008</v>
      </c>
      <c r="F2569" s="15">
        <v>3.1924495369999999</v>
      </c>
      <c r="G2569" s="15">
        <v>0.29501106799999999</v>
      </c>
      <c r="H2569" s="15">
        <v>0.53373467100000005</v>
      </c>
      <c r="I2569" s="15" t="s">
        <v>353</v>
      </c>
      <c r="J2569" s="15" t="s">
        <v>91</v>
      </c>
      <c r="K2569" s="15"/>
    </row>
    <row r="2570" spans="1:11" s="13" customFormat="1" x14ac:dyDescent="0.35">
      <c r="A2570" s="15" t="s">
        <v>3815</v>
      </c>
      <c r="B2570" s="15">
        <v>3.8851970140000001</v>
      </c>
      <c r="C2570" s="15">
        <v>0.76621614900000001</v>
      </c>
      <c r="D2570" s="15">
        <v>7.0041778790000002</v>
      </c>
      <c r="E2570" s="15">
        <v>9.1412558770000008</v>
      </c>
      <c r="F2570" s="15">
        <v>3.1923923840000001</v>
      </c>
      <c r="G2570" s="15">
        <v>0.29880021600000001</v>
      </c>
      <c r="H2570" s="15">
        <v>0.53827241400000003</v>
      </c>
      <c r="I2570" s="15" t="s">
        <v>353</v>
      </c>
      <c r="J2570" s="15" t="s">
        <v>91</v>
      </c>
      <c r="K2570" s="15"/>
    </row>
    <row r="2571" spans="1:11" s="13" customFormat="1" x14ac:dyDescent="0.35">
      <c r="A2571" s="15" t="s">
        <v>3816</v>
      </c>
      <c r="B2571" s="15">
        <v>22.912521869999999</v>
      </c>
      <c r="C2571" s="15">
        <v>4.5191749110000003</v>
      </c>
      <c r="D2571" s="15">
        <v>41.305868830000001</v>
      </c>
      <c r="E2571" s="15">
        <v>9.1401350130000001</v>
      </c>
      <c r="F2571" s="15">
        <v>3.1922154759999999</v>
      </c>
      <c r="G2571" s="15">
        <v>1.1857704E-2</v>
      </c>
      <c r="H2571" s="15">
        <v>3.9568762E-2</v>
      </c>
      <c r="I2571" s="15" t="s">
        <v>90</v>
      </c>
      <c r="J2571" s="15" t="s">
        <v>91</v>
      </c>
      <c r="K2571" s="15"/>
    </row>
    <row r="2572" spans="1:11" s="13" customFormat="1" x14ac:dyDescent="0.35">
      <c r="A2572" s="15" t="s">
        <v>3817</v>
      </c>
      <c r="B2572" s="15">
        <v>25.90024318</v>
      </c>
      <c r="C2572" s="15">
        <v>5.1089272960000001</v>
      </c>
      <c r="D2572" s="15">
        <v>46.691559060000003</v>
      </c>
      <c r="E2572" s="15">
        <v>9.1392099269999996</v>
      </c>
      <c r="F2572" s="15">
        <v>3.1920694520000001</v>
      </c>
      <c r="G2572" s="15">
        <v>2.632952E-3</v>
      </c>
      <c r="H2572" s="15">
        <v>1.0861242E-2</v>
      </c>
      <c r="I2572" s="15" t="s">
        <v>90</v>
      </c>
      <c r="J2572" s="15" t="s">
        <v>91</v>
      </c>
      <c r="K2572" s="15"/>
    </row>
    <row r="2573" spans="1:11" s="13" customFormat="1" x14ac:dyDescent="0.35">
      <c r="A2573" s="15" t="s">
        <v>3818</v>
      </c>
      <c r="B2573" s="15">
        <v>100.636544</v>
      </c>
      <c r="C2573" s="15">
        <v>19.853636309999999</v>
      </c>
      <c r="D2573" s="15">
        <v>181.4194516</v>
      </c>
      <c r="E2573" s="15">
        <v>9.137845016</v>
      </c>
      <c r="F2573" s="15">
        <v>3.1918539739999998</v>
      </c>
      <c r="G2573" s="19">
        <v>8.6100000000000007E-9</v>
      </c>
      <c r="H2573" s="19">
        <v>1.2499999999999999E-7</v>
      </c>
      <c r="I2573" s="15" t="s">
        <v>90</v>
      </c>
      <c r="J2573" s="15" t="s">
        <v>3819</v>
      </c>
      <c r="K2573" s="15"/>
    </row>
    <row r="2574" spans="1:11" s="13" customFormat="1" x14ac:dyDescent="0.35">
      <c r="A2574" s="15" t="s">
        <v>3820</v>
      </c>
      <c r="B2574" s="15">
        <v>56.089330910000001</v>
      </c>
      <c r="C2574" s="15">
        <v>11.06835757</v>
      </c>
      <c r="D2574" s="15">
        <v>101.1103042</v>
      </c>
      <c r="E2574" s="15">
        <v>9.1350775009999996</v>
      </c>
      <c r="F2574" s="15">
        <v>3.191416969</v>
      </c>
      <c r="G2574" s="19">
        <v>2.1699999999999999E-5</v>
      </c>
      <c r="H2574" s="15">
        <v>1.53547E-4</v>
      </c>
      <c r="I2574" s="15" t="s">
        <v>90</v>
      </c>
      <c r="J2574" s="15" t="s">
        <v>3050</v>
      </c>
      <c r="K2574" s="15"/>
    </row>
    <row r="2575" spans="1:11" s="13" customFormat="1" x14ac:dyDescent="0.35">
      <c r="A2575" s="15" t="s">
        <v>3821</v>
      </c>
      <c r="B2575" s="15">
        <v>252.84276220000001</v>
      </c>
      <c r="C2575" s="15">
        <v>49.899419190000003</v>
      </c>
      <c r="D2575" s="15">
        <v>455.78610520000001</v>
      </c>
      <c r="E2575" s="15">
        <v>9.1340964000000007</v>
      </c>
      <c r="F2575" s="15">
        <v>3.191262016</v>
      </c>
      <c r="G2575" s="19">
        <v>4.7599999999999997E-7</v>
      </c>
      <c r="H2575" s="19">
        <v>4.8899999999999998E-6</v>
      </c>
      <c r="I2575" s="15" t="s">
        <v>90</v>
      </c>
      <c r="J2575" s="15" t="s">
        <v>91</v>
      </c>
      <c r="K2575" s="15"/>
    </row>
    <row r="2576" spans="1:11" s="13" customFormat="1" x14ac:dyDescent="0.35">
      <c r="A2576" s="15" t="s">
        <v>3822</v>
      </c>
      <c r="B2576" s="15">
        <v>3.8396732469999999</v>
      </c>
      <c r="C2576" s="15">
        <v>0.75863268399999995</v>
      </c>
      <c r="D2576" s="15">
        <v>6.9207138109999997</v>
      </c>
      <c r="E2576" s="15">
        <v>9.1226148830000007</v>
      </c>
      <c r="F2576" s="15">
        <v>3.189447414</v>
      </c>
      <c r="G2576" s="15">
        <v>0.29603567200000003</v>
      </c>
      <c r="H2576" s="15">
        <v>0.53502987400000002</v>
      </c>
      <c r="I2576" s="15" t="s">
        <v>353</v>
      </c>
      <c r="J2576" s="15" t="s">
        <v>91</v>
      </c>
      <c r="K2576" s="15"/>
    </row>
    <row r="2577" spans="1:11" s="13" customFormat="1" x14ac:dyDescent="0.35">
      <c r="A2577" s="15" t="s">
        <v>3823</v>
      </c>
      <c r="B2577" s="15">
        <v>6.8886392030000003</v>
      </c>
      <c r="C2577" s="15">
        <v>1.3616673480000001</v>
      </c>
      <c r="D2577" s="15">
        <v>12.41561106</v>
      </c>
      <c r="E2577" s="15">
        <v>9.1179472530000005</v>
      </c>
      <c r="F2577" s="15">
        <v>3.1887090630000001</v>
      </c>
      <c r="G2577" s="15">
        <v>0.124913488</v>
      </c>
      <c r="H2577" s="15">
        <v>0.279337999</v>
      </c>
      <c r="I2577" s="15" t="s">
        <v>353</v>
      </c>
      <c r="J2577" s="15" t="s">
        <v>827</v>
      </c>
      <c r="K2577" s="15"/>
    </row>
    <row r="2578" spans="1:11" s="13" customFormat="1" x14ac:dyDescent="0.35">
      <c r="A2578" s="15" t="s">
        <v>3824</v>
      </c>
      <c r="B2578" s="15">
        <v>200.5030142</v>
      </c>
      <c r="C2578" s="15">
        <v>39.641090310000003</v>
      </c>
      <c r="D2578" s="15">
        <v>361.36493810000002</v>
      </c>
      <c r="E2578" s="15">
        <v>9.1159182380000008</v>
      </c>
      <c r="F2578" s="15">
        <v>3.1883879849999999</v>
      </c>
      <c r="G2578" s="19">
        <v>5.5500000000000002E-6</v>
      </c>
      <c r="H2578" s="19">
        <v>4.49E-5</v>
      </c>
      <c r="I2578" s="15" t="s">
        <v>90</v>
      </c>
      <c r="J2578" s="15" t="s">
        <v>91</v>
      </c>
      <c r="K2578" s="15"/>
    </row>
    <row r="2579" spans="1:11" s="13" customFormat="1" x14ac:dyDescent="0.35">
      <c r="A2579" s="15" t="s">
        <v>3825</v>
      </c>
      <c r="B2579" s="15">
        <v>425.74878319999999</v>
      </c>
      <c r="C2579" s="15">
        <v>84.198158190000001</v>
      </c>
      <c r="D2579" s="15">
        <v>767.29940820000002</v>
      </c>
      <c r="E2579" s="15">
        <v>9.1130189149999996</v>
      </c>
      <c r="F2579" s="15">
        <v>3.1879290619999998</v>
      </c>
      <c r="G2579" s="19">
        <v>7.5299999999999996E-24</v>
      </c>
      <c r="H2579" s="19">
        <v>6.2600000000000003E-22</v>
      </c>
      <c r="I2579" s="15" t="s">
        <v>90</v>
      </c>
      <c r="J2579" s="15" t="s">
        <v>91</v>
      </c>
      <c r="K2579" s="15"/>
    </row>
    <row r="2580" spans="1:11" s="13" customFormat="1" x14ac:dyDescent="0.35">
      <c r="A2580" s="15" t="s">
        <v>3826</v>
      </c>
      <c r="B2580" s="15">
        <v>18.956914390000001</v>
      </c>
      <c r="C2580" s="15">
        <v>3.7502053989999999</v>
      </c>
      <c r="D2580" s="15">
        <v>34.163623379999997</v>
      </c>
      <c r="E2580" s="15">
        <v>9.1098005959999995</v>
      </c>
      <c r="F2580" s="15">
        <v>3.187419475</v>
      </c>
      <c r="G2580" s="15">
        <v>1.0062283999999999E-2</v>
      </c>
      <c r="H2580" s="15">
        <v>3.4364101000000001E-2</v>
      </c>
      <c r="I2580" s="15" t="s">
        <v>90</v>
      </c>
      <c r="J2580" s="15" t="s">
        <v>1715</v>
      </c>
      <c r="K2580" s="15"/>
    </row>
    <row r="2581" spans="1:11" s="13" customFormat="1" x14ac:dyDescent="0.35">
      <c r="A2581" s="15" t="s">
        <v>3827</v>
      </c>
      <c r="B2581" s="15">
        <v>1.8819225020000001</v>
      </c>
      <c r="C2581" s="15">
        <v>0.37252188600000002</v>
      </c>
      <c r="D2581" s="15">
        <v>3.3913231170000002</v>
      </c>
      <c r="E2581" s="15">
        <v>9.1036882529999996</v>
      </c>
      <c r="F2581" s="15">
        <v>3.1864511549999999</v>
      </c>
      <c r="G2581" s="15">
        <v>0.51799569199999995</v>
      </c>
      <c r="H2581" s="15">
        <v>0.77741072099999997</v>
      </c>
      <c r="I2581" s="15" t="s">
        <v>353</v>
      </c>
      <c r="J2581" s="15" t="s">
        <v>2030</v>
      </c>
      <c r="K2581" s="15"/>
    </row>
    <row r="2582" spans="1:11" s="13" customFormat="1" x14ac:dyDescent="0.35">
      <c r="A2582" s="15" t="s">
        <v>3828</v>
      </c>
      <c r="B2582" s="15">
        <v>1.8356097250000001</v>
      </c>
      <c r="C2582" s="15">
        <v>0.363360401</v>
      </c>
      <c r="D2582" s="15">
        <v>3.3078590499999998</v>
      </c>
      <c r="E2582" s="15">
        <v>9.1035210329999998</v>
      </c>
      <c r="F2582" s="15">
        <v>3.1864246550000002</v>
      </c>
      <c r="G2582" s="15">
        <v>0.51191516599999998</v>
      </c>
      <c r="H2582" s="15">
        <v>0.77103893700000004</v>
      </c>
      <c r="I2582" s="15" t="s">
        <v>353</v>
      </c>
      <c r="J2582" s="15" t="s">
        <v>91</v>
      </c>
      <c r="K2582" s="15"/>
    </row>
    <row r="2583" spans="1:11" s="13" customFormat="1" x14ac:dyDescent="0.35">
      <c r="A2583" s="15" t="s">
        <v>3829</v>
      </c>
      <c r="B2583" s="15">
        <v>846.63533559999996</v>
      </c>
      <c r="C2583" s="15">
        <v>167.61393939999999</v>
      </c>
      <c r="D2583" s="15">
        <v>1525.6567319999999</v>
      </c>
      <c r="E2583" s="15">
        <v>9.1022067559999993</v>
      </c>
      <c r="F2583" s="15">
        <v>3.1862163570000002</v>
      </c>
      <c r="G2583" s="19">
        <v>2.3400000000000002E-34</v>
      </c>
      <c r="H2583" s="19">
        <v>4.0100000000000001E-32</v>
      </c>
      <c r="I2583" s="15" t="s">
        <v>90</v>
      </c>
      <c r="J2583" s="15" t="s">
        <v>3830</v>
      </c>
      <c r="K2583" s="15"/>
    </row>
    <row r="2584" spans="1:11" s="13" customFormat="1" x14ac:dyDescent="0.35">
      <c r="A2584" s="15" t="s">
        <v>3831</v>
      </c>
      <c r="B2584" s="15">
        <v>7.1222154599999996</v>
      </c>
      <c r="C2584" s="15">
        <v>1.411499525</v>
      </c>
      <c r="D2584" s="15">
        <v>12.8329314</v>
      </c>
      <c r="E2584" s="15">
        <v>9.0917008280000005</v>
      </c>
      <c r="F2584" s="15">
        <v>3.1845502109999999</v>
      </c>
      <c r="G2584" s="15">
        <v>0.30753223299999999</v>
      </c>
      <c r="H2584" s="15">
        <v>0.54961352299999999</v>
      </c>
      <c r="I2584" s="15" t="s">
        <v>353</v>
      </c>
      <c r="J2584" s="15" t="s">
        <v>1836</v>
      </c>
      <c r="K2584" s="15"/>
    </row>
    <row r="2585" spans="1:11" s="13" customFormat="1" x14ac:dyDescent="0.35">
      <c r="A2585" s="15" t="s">
        <v>3832</v>
      </c>
      <c r="B2585" s="15">
        <v>2.4276067650000002</v>
      </c>
      <c r="C2585" s="15">
        <v>0.48113713600000002</v>
      </c>
      <c r="D2585" s="15">
        <v>4.3740763940000003</v>
      </c>
      <c r="E2585" s="15">
        <v>9.0911219899999995</v>
      </c>
      <c r="F2585" s="15">
        <v>3.184458357</v>
      </c>
      <c r="G2585" s="15">
        <v>0.40636829899999999</v>
      </c>
      <c r="H2585" s="15">
        <v>0.67163910599999999</v>
      </c>
      <c r="I2585" s="15" t="s">
        <v>353</v>
      </c>
      <c r="J2585" s="15" t="s">
        <v>3833</v>
      </c>
      <c r="K2585" s="15"/>
    </row>
    <row r="2586" spans="1:11" s="13" customFormat="1" x14ac:dyDescent="0.35">
      <c r="A2586" s="15" t="s">
        <v>3834</v>
      </c>
      <c r="B2586" s="15">
        <v>2.0054882250000001</v>
      </c>
      <c r="C2586" s="15">
        <v>0.39812168999999997</v>
      </c>
      <c r="D2586" s="15">
        <v>3.6128547609999999</v>
      </c>
      <c r="E2586" s="15">
        <v>9.0747498899999997</v>
      </c>
      <c r="F2586" s="15">
        <v>3.181857881</v>
      </c>
      <c r="G2586" s="15">
        <v>0.59691673599999995</v>
      </c>
      <c r="H2586" s="15">
        <v>0.84901203000000003</v>
      </c>
      <c r="I2586" s="15" t="s">
        <v>353</v>
      </c>
      <c r="J2586" s="15" t="s">
        <v>3835</v>
      </c>
      <c r="K2586" s="15"/>
    </row>
    <row r="2587" spans="1:11" s="13" customFormat="1" x14ac:dyDescent="0.35">
      <c r="A2587" s="15" t="s">
        <v>3836</v>
      </c>
      <c r="B2587" s="15">
        <v>2.0054882250000001</v>
      </c>
      <c r="C2587" s="15">
        <v>0.39812168999999997</v>
      </c>
      <c r="D2587" s="15">
        <v>3.6128547609999999</v>
      </c>
      <c r="E2587" s="15">
        <v>9.0747498899999997</v>
      </c>
      <c r="F2587" s="15">
        <v>3.181857881</v>
      </c>
      <c r="G2587" s="15">
        <v>0.59691673599999995</v>
      </c>
      <c r="H2587" s="15">
        <v>0.84901203000000003</v>
      </c>
      <c r="I2587" s="15" t="s">
        <v>353</v>
      </c>
      <c r="J2587" s="15" t="s">
        <v>2774</v>
      </c>
      <c r="K2587" s="15"/>
    </row>
    <row r="2588" spans="1:11" s="13" customFormat="1" x14ac:dyDescent="0.35">
      <c r="A2588" s="15" t="s">
        <v>3837</v>
      </c>
      <c r="B2588" s="15">
        <v>65.648826380000003</v>
      </c>
      <c r="C2588" s="15">
        <v>13.03494424</v>
      </c>
      <c r="D2588" s="15">
        <v>118.2627085</v>
      </c>
      <c r="E2588" s="15">
        <v>9.0727437230000003</v>
      </c>
      <c r="F2588" s="15">
        <v>3.1815389079999998</v>
      </c>
      <c r="G2588" s="19">
        <v>2.3499999999999999E-6</v>
      </c>
      <c r="H2588" s="19">
        <v>2.0699999999999998E-5</v>
      </c>
      <c r="I2588" s="15" t="s">
        <v>90</v>
      </c>
      <c r="J2588" s="15" t="s">
        <v>3838</v>
      </c>
      <c r="K2588" s="15"/>
    </row>
    <row r="2589" spans="1:11" s="13" customFormat="1" x14ac:dyDescent="0.35">
      <c r="A2589" s="15" t="s">
        <v>3839</v>
      </c>
      <c r="B2589" s="15">
        <v>263.27809509999997</v>
      </c>
      <c r="C2589" s="15">
        <v>52.281090939999999</v>
      </c>
      <c r="D2589" s="15">
        <v>474.2750992</v>
      </c>
      <c r="E2589" s="15">
        <v>9.0716373870000009</v>
      </c>
      <c r="F2589" s="15">
        <v>3.1813629739999998</v>
      </c>
      <c r="G2589" s="19">
        <v>9.3199999999999997E-18</v>
      </c>
      <c r="H2589" s="19">
        <v>4.5999999999999998E-16</v>
      </c>
      <c r="I2589" s="15" t="s">
        <v>90</v>
      </c>
      <c r="J2589" s="15" t="s">
        <v>3569</v>
      </c>
      <c r="K2589" s="15"/>
    </row>
    <row r="2590" spans="1:11" s="13" customFormat="1" x14ac:dyDescent="0.35">
      <c r="A2590" s="15" t="s">
        <v>3840</v>
      </c>
      <c r="B2590" s="15">
        <v>22.090205569999998</v>
      </c>
      <c r="C2590" s="15">
        <v>4.3869405539999997</v>
      </c>
      <c r="D2590" s="15">
        <v>39.793470589999998</v>
      </c>
      <c r="E2590" s="15">
        <v>9.0708935089999994</v>
      </c>
      <c r="F2590" s="15">
        <v>3.1812446670000001</v>
      </c>
      <c r="G2590" s="15">
        <v>5.4700130000000001E-3</v>
      </c>
      <c r="H2590" s="15">
        <v>2.0336983999999999E-2</v>
      </c>
      <c r="I2590" s="15" t="s">
        <v>90</v>
      </c>
      <c r="J2590" s="15" t="s">
        <v>91</v>
      </c>
      <c r="K2590" s="15"/>
    </row>
    <row r="2591" spans="1:11" s="13" customFormat="1" x14ac:dyDescent="0.35">
      <c r="A2591" s="15" t="s">
        <v>3841</v>
      </c>
      <c r="B2591" s="15">
        <v>1.913015989</v>
      </c>
      <c r="C2591" s="15">
        <v>0.38010535200000001</v>
      </c>
      <c r="D2591" s="15">
        <v>3.4459266259999999</v>
      </c>
      <c r="E2591" s="15">
        <v>9.0657145729999993</v>
      </c>
      <c r="F2591" s="15">
        <v>3.1804207400000002</v>
      </c>
      <c r="G2591" s="15">
        <v>0.52201104600000003</v>
      </c>
      <c r="H2591" s="15">
        <v>0.781521358</v>
      </c>
      <c r="I2591" s="15" t="s">
        <v>353</v>
      </c>
      <c r="J2591" s="15" t="s">
        <v>3842</v>
      </c>
      <c r="K2591" s="15"/>
    </row>
    <row r="2592" spans="1:11" s="13" customFormat="1" x14ac:dyDescent="0.35">
      <c r="A2592" s="15" t="s">
        <v>3843</v>
      </c>
      <c r="B2592" s="15">
        <v>98.51949501</v>
      </c>
      <c r="C2592" s="15">
        <v>19.588764919999999</v>
      </c>
      <c r="D2592" s="15">
        <v>177.45022510000001</v>
      </c>
      <c r="E2592" s="15">
        <v>9.058775571</v>
      </c>
      <c r="F2592" s="15">
        <v>3.1793160619999998</v>
      </c>
      <c r="G2592" s="19">
        <v>2.25E-8</v>
      </c>
      <c r="H2592" s="19">
        <v>3.0199999999999998E-7</v>
      </c>
      <c r="I2592" s="15" t="s">
        <v>90</v>
      </c>
      <c r="J2592" s="15" t="s">
        <v>3844</v>
      </c>
      <c r="K2592" s="15"/>
    </row>
    <row r="2593" spans="1:11" s="13" customFormat="1" x14ac:dyDescent="0.35">
      <c r="A2593" s="15" t="s">
        <v>3845</v>
      </c>
      <c r="B2593" s="15">
        <v>405.27039939999997</v>
      </c>
      <c r="C2593" s="15">
        <v>80.686547759999996</v>
      </c>
      <c r="D2593" s="15">
        <v>729.85425099999998</v>
      </c>
      <c r="E2593" s="15">
        <v>9.0455506069999991</v>
      </c>
      <c r="F2593" s="15">
        <v>3.1772083229999999</v>
      </c>
      <c r="G2593" s="19">
        <v>3.0300000000000002E-23</v>
      </c>
      <c r="H2593" s="19">
        <v>2.3699999999999999E-21</v>
      </c>
      <c r="I2593" s="15" t="s">
        <v>90</v>
      </c>
      <c r="J2593" s="15" t="s">
        <v>91</v>
      </c>
      <c r="K2593" s="15"/>
    </row>
    <row r="2594" spans="1:11" s="13" customFormat="1" x14ac:dyDescent="0.35">
      <c r="A2594" s="15" t="s">
        <v>3846</v>
      </c>
      <c r="B2594" s="15">
        <v>3.1118939179999998</v>
      </c>
      <c r="C2594" s="15">
        <v>0.61968357100000004</v>
      </c>
      <c r="D2594" s="15">
        <v>5.6041042640000001</v>
      </c>
      <c r="E2594" s="15">
        <v>9.0434933629999996</v>
      </c>
      <c r="F2594" s="15">
        <v>3.1768801710000001</v>
      </c>
      <c r="G2594" s="15">
        <v>0.53205659400000005</v>
      </c>
      <c r="H2594" s="15">
        <v>0.79185865700000002</v>
      </c>
      <c r="I2594" s="15" t="s">
        <v>353</v>
      </c>
      <c r="J2594" s="15" t="s">
        <v>91</v>
      </c>
      <c r="K2594" s="15"/>
    </row>
    <row r="2595" spans="1:11" s="13" customFormat="1" x14ac:dyDescent="0.35">
      <c r="A2595" s="15" t="s">
        <v>3847</v>
      </c>
      <c r="B2595" s="15">
        <v>2.5359531990000002</v>
      </c>
      <c r="C2595" s="15">
        <v>0.50515891999999996</v>
      </c>
      <c r="D2595" s="15">
        <v>4.566747479</v>
      </c>
      <c r="E2595" s="15">
        <v>9.0402194219999998</v>
      </c>
      <c r="F2595" s="15">
        <v>3.17635779</v>
      </c>
      <c r="G2595" s="15">
        <v>0.41639807400000001</v>
      </c>
      <c r="H2595" s="15">
        <v>0.68331501100000003</v>
      </c>
      <c r="I2595" s="15" t="s">
        <v>353</v>
      </c>
      <c r="J2595" s="15" t="s">
        <v>91</v>
      </c>
      <c r="K2595" s="15"/>
    </row>
    <row r="2596" spans="1:11" s="13" customFormat="1" x14ac:dyDescent="0.35">
      <c r="A2596" s="15" t="s">
        <v>3848</v>
      </c>
      <c r="B2596" s="15">
        <v>84.988853329999998</v>
      </c>
      <c r="C2596" s="15">
        <v>16.985941820000001</v>
      </c>
      <c r="D2596" s="15">
        <v>152.9917648</v>
      </c>
      <c r="E2596" s="15">
        <v>9.0069639039999991</v>
      </c>
      <c r="F2596" s="15">
        <v>3.1710408800000001</v>
      </c>
      <c r="G2596" s="19">
        <v>1.04E-7</v>
      </c>
      <c r="H2596" s="19">
        <v>1.22E-6</v>
      </c>
      <c r="I2596" s="15" t="s">
        <v>90</v>
      </c>
      <c r="J2596" s="15" t="s">
        <v>91</v>
      </c>
      <c r="K2596" s="15"/>
    </row>
    <row r="2597" spans="1:11" s="13" customFormat="1" x14ac:dyDescent="0.35">
      <c r="A2597" s="15" t="s">
        <v>3849</v>
      </c>
      <c r="B2597" s="15">
        <v>1.8841362150000001</v>
      </c>
      <c r="C2597" s="15">
        <v>0.37694931199999998</v>
      </c>
      <c r="D2597" s="15">
        <v>3.3913231170000002</v>
      </c>
      <c r="E2597" s="15">
        <v>8.9967616489999997</v>
      </c>
      <c r="F2597" s="15">
        <v>3.169405802</v>
      </c>
      <c r="G2597" s="15">
        <v>0.51828332700000002</v>
      </c>
      <c r="H2597" s="15">
        <v>0.77773347199999998</v>
      </c>
      <c r="I2597" s="15" t="s">
        <v>353</v>
      </c>
      <c r="J2597" s="15" t="s">
        <v>91</v>
      </c>
      <c r="K2597" s="15"/>
    </row>
    <row r="2598" spans="1:11" s="13" customFormat="1" x14ac:dyDescent="0.35">
      <c r="A2598" s="15" t="s">
        <v>3850</v>
      </c>
      <c r="B2598" s="15">
        <v>247.2018329</v>
      </c>
      <c r="C2598" s="15">
        <v>49.54927138</v>
      </c>
      <c r="D2598" s="15">
        <v>444.85439439999999</v>
      </c>
      <c r="E2598" s="15">
        <v>8.9780209069999994</v>
      </c>
      <c r="F2598" s="15">
        <v>3.1663974559999999</v>
      </c>
      <c r="G2598" s="19">
        <v>6.57E-17</v>
      </c>
      <c r="H2598" s="19">
        <v>2.9499999999999998E-15</v>
      </c>
      <c r="I2598" s="15" t="s">
        <v>90</v>
      </c>
      <c r="J2598" s="15" t="s">
        <v>3851</v>
      </c>
      <c r="K2598" s="15"/>
    </row>
    <row r="2599" spans="1:11" s="13" customFormat="1" x14ac:dyDescent="0.35">
      <c r="A2599" s="15" t="s">
        <v>3852</v>
      </c>
      <c r="B2599" s="15">
        <v>8.1451570849999992</v>
      </c>
      <c r="C2599" s="15">
        <v>1.6330614059999999</v>
      </c>
      <c r="D2599" s="15">
        <v>14.65725276</v>
      </c>
      <c r="E2599" s="15">
        <v>8.9753224889999998</v>
      </c>
      <c r="F2599" s="15">
        <v>3.165963777</v>
      </c>
      <c r="G2599" s="15">
        <v>0.100915881</v>
      </c>
      <c r="H2599" s="15">
        <v>0.23534370700000001</v>
      </c>
      <c r="I2599" s="15" t="s">
        <v>353</v>
      </c>
      <c r="J2599" s="15" t="s">
        <v>91</v>
      </c>
      <c r="K2599" s="15"/>
    </row>
    <row r="2600" spans="1:11" s="13" customFormat="1" x14ac:dyDescent="0.35">
      <c r="A2600" s="15" t="s">
        <v>3853</v>
      </c>
      <c r="B2600" s="15">
        <v>3.6621397089999999</v>
      </c>
      <c r="C2600" s="15">
        <v>0.73430426699999995</v>
      </c>
      <c r="D2600" s="15">
        <v>6.5899751499999999</v>
      </c>
      <c r="E2600" s="15">
        <v>8.9744475779999995</v>
      </c>
      <c r="F2600" s="15">
        <v>3.1658231369999998</v>
      </c>
      <c r="G2600" s="15">
        <v>0.285081376</v>
      </c>
      <c r="H2600" s="15">
        <v>0.52073763200000001</v>
      </c>
      <c r="I2600" s="15" t="s">
        <v>353</v>
      </c>
      <c r="J2600" s="15" t="s">
        <v>91</v>
      </c>
      <c r="K2600" s="15"/>
    </row>
    <row r="2601" spans="1:11" s="13" customFormat="1" x14ac:dyDescent="0.35">
      <c r="A2601" s="15" t="s">
        <v>3854</v>
      </c>
      <c r="B2601" s="15">
        <v>16.55286624</v>
      </c>
      <c r="C2601" s="15">
        <v>3.3193031159999999</v>
      </c>
      <c r="D2601" s="15">
        <v>29.78642937</v>
      </c>
      <c r="E2601" s="15">
        <v>8.9736996990000009</v>
      </c>
      <c r="F2601" s="15">
        <v>3.1657029059999999</v>
      </c>
      <c r="G2601" s="15">
        <v>1.7483183999999999E-2</v>
      </c>
      <c r="H2601" s="15">
        <v>5.5081537999999999E-2</v>
      </c>
      <c r="I2601" s="15" t="s">
        <v>90</v>
      </c>
      <c r="J2601" s="15" t="s">
        <v>3855</v>
      </c>
      <c r="K2601" s="15"/>
    </row>
    <row r="2602" spans="1:11" s="13" customFormat="1" x14ac:dyDescent="0.35">
      <c r="A2602" s="15" t="s">
        <v>3856</v>
      </c>
      <c r="B2602" s="15">
        <v>18.95444264</v>
      </c>
      <c r="C2602" s="15">
        <v>3.8029830260000002</v>
      </c>
      <c r="D2602" s="15">
        <v>34.105902260000001</v>
      </c>
      <c r="E2602" s="15">
        <v>8.9681973399999997</v>
      </c>
      <c r="F2602" s="15">
        <v>3.1648180240000001</v>
      </c>
      <c r="G2602" s="15">
        <v>1.0058264000000001E-2</v>
      </c>
      <c r="H2602" s="15">
        <v>3.435585E-2</v>
      </c>
      <c r="I2602" s="15" t="s">
        <v>90</v>
      </c>
      <c r="J2602" s="15" t="s">
        <v>91</v>
      </c>
      <c r="K2602" s="15"/>
    </row>
    <row r="2603" spans="1:11" s="13" customFormat="1" x14ac:dyDescent="0.35">
      <c r="A2603" s="15" t="s">
        <v>3857</v>
      </c>
      <c r="B2603" s="15">
        <v>247.34071399999999</v>
      </c>
      <c r="C2603" s="15">
        <v>49.644297719999997</v>
      </c>
      <c r="D2603" s="15">
        <v>445.0371303</v>
      </c>
      <c r="E2603" s="15">
        <v>8.9645165860000002</v>
      </c>
      <c r="F2603" s="15">
        <v>3.164225788</v>
      </c>
      <c r="G2603" s="19">
        <v>1.09E-16</v>
      </c>
      <c r="H2603" s="19">
        <v>4.7999999999999999E-15</v>
      </c>
      <c r="I2603" s="15" t="s">
        <v>90</v>
      </c>
      <c r="J2603" s="15" t="s">
        <v>3858</v>
      </c>
      <c r="K2603" s="15"/>
    </row>
    <row r="2604" spans="1:11" s="13" customFormat="1" x14ac:dyDescent="0.35">
      <c r="A2604" s="15" t="s">
        <v>3859</v>
      </c>
      <c r="B2604" s="15">
        <v>13.11722363</v>
      </c>
      <c r="C2604" s="15">
        <v>2.6332530059999999</v>
      </c>
      <c r="D2604" s="15">
        <v>23.601194249999999</v>
      </c>
      <c r="E2604" s="15">
        <v>8.9627522289999995</v>
      </c>
      <c r="F2604" s="15">
        <v>3.1639418149999998</v>
      </c>
      <c r="G2604" s="15">
        <v>3.1545878999999999E-2</v>
      </c>
      <c r="H2604" s="15">
        <v>9.0596113000000006E-2</v>
      </c>
      <c r="I2604" s="15" t="s">
        <v>90</v>
      </c>
      <c r="J2604" s="15" t="s">
        <v>3860</v>
      </c>
      <c r="K2604" s="15"/>
    </row>
    <row r="2605" spans="1:11" s="13" customFormat="1" x14ac:dyDescent="0.35">
      <c r="A2605" s="15" t="s">
        <v>3861</v>
      </c>
      <c r="B2605" s="15">
        <v>125.8700158</v>
      </c>
      <c r="C2605" s="15">
        <v>25.27567698</v>
      </c>
      <c r="D2605" s="15">
        <v>226.4643547</v>
      </c>
      <c r="E2605" s="15">
        <v>8.9597740469999998</v>
      </c>
      <c r="F2605" s="15">
        <v>3.1634623500000001</v>
      </c>
      <c r="G2605" s="19">
        <v>1.94E-10</v>
      </c>
      <c r="H2605" s="19">
        <v>3.6600000000000002E-9</v>
      </c>
      <c r="I2605" s="15" t="s">
        <v>90</v>
      </c>
      <c r="J2605" s="15" t="s">
        <v>91</v>
      </c>
      <c r="K2605" s="15"/>
    </row>
    <row r="2606" spans="1:11" s="13" customFormat="1" x14ac:dyDescent="0.35">
      <c r="A2606" s="15" t="s">
        <v>3862</v>
      </c>
      <c r="B2606" s="15">
        <v>1180.7009760000001</v>
      </c>
      <c r="C2606" s="15">
        <v>237.446315</v>
      </c>
      <c r="D2606" s="15">
        <v>2123.955637</v>
      </c>
      <c r="E2606" s="15">
        <v>8.9449930450000004</v>
      </c>
      <c r="F2606" s="15">
        <v>3.1610803609999998</v>
      </c>
      <c r="G2606" s="19">
        <v>2.3799999999999998E-38</v>
      </c>
      <c r="H2606" s="19">
        <v>5.1500000000000002E-36</v>
      </c>
      <c r="I2606" s="15" t="s">
        <v>90</v>
      </c>
      <c r="J2606" s="15" t="s">
        <v>91</v>
      </c>
      <c r="K2606" s="15"/>
    </row>
    <row r="2607" spans="1:11" s="13" customFormat="1" x14ac:dyDescent="0.35">
      <c r="A2607" s="15" t="s">
        <v>3863</v>
      </c>
      <c r="B2607" s="15">
        <v>19.77966399</v>
      </c>
      <c r="C2607" s="15">
        <v>3.9793507460000002</v>
      </c>
      <c r="D2607" s="15">
        <v>35.579977239999998</v>
      </c>
      <c r="E2607" s="15">
        <v>8.9411513350000007</v>
      </c>
      <c r="F2607" s="15">
        <v>3.160460617</v>
      </c>
      <c r="G2607" s="15">
        <v>5.3250273000000001E-2</v>
      </c>
      <c r="H2607" s="15">
        <v>0.13989865800000001</v>
      </c>
      <c r="I2607" s="15" t="s">
        <v>353</v>
      </c>
      <c r="J2607" s="15" t="s">
        <v>3864</v>
      </c>
      <c r="K2607" s="15"/>
    </row>
    <row r="2608" spans="1:11" s="13" customFormat="1" x14ac:dyDescent="0.35">
      <c r="A2608" s="15" t="s">
        <v>3865</v>
      </c>
      <c r="B2608" s="15">
        <v>86.02518182</v>
      </c>
      <c r="C2608" s="15">
        <v>17.32408659</v>
      </c>
      <c r="D2608" s="15">
        <v>154.7262771</v>
      </c>
      <c r="E2608" s="15">
        <v>8.9312805159999993</v>
      </c>
      <c r="F2608" s="15">
        <v>3.1588670360000002</v>
      </c>
      <c r="G2608" s="19">
        <v>5.4200000000000002E-8</v>
      </c>
      <c r="H2608" s="19">
        <v>6.7599999999999997E-7</v>
      </c>
      <c r="I2608" s="15" t="s">
        <v>90</v>
      </c>
      <c r="J2608" s="15" t="s">
        <v>3866</v>
      </c>
      <c r="K2608" s="15"/>
    </row>
    <row r="2609" spans="1:11" s="13" customFormat="1" x14ac:dyDescent="0.35">
      <c r="A2609" s="15" t="s">
        <v>3867</v>
      </c>
      <c r="B2609" s="15">
        <v>1631.912773</v>
      </c>
      <c r="C2609" s="15">
        <v>328.68322869999997</v>
      </c>
      <c r="D2609" s="15">
        <v>2935.1423169999998</v>
      </c>
      <c r="E2609" s="15">
        <v>8.9300032999999992</v>
      </c>
      <c r="F2609" s="15">
        <v>3.1586607089999998</v>
      </c>
      <c r="G2609" s="19">
        <v>9.3199999999999992E-43</v>
      </c>
      <c r="H2609" s="19">
        <v>2.53E-40</v>
      </c>
      <c r="I2609" s="15" t="s">
        <v>90</v>
      </c>
      <c r="J2609" s="15" t="s">
        <v>3868</v>
      </c>
      <c r="K2609" s="15"/>
    </row>
    <row r="2610" spans="1:11" s="13" customFormat="1" x14ac:dyDescent="0.35">
      <c r="A2610" s="15" t="s">
        <v>3869</v>
      </c>
      <c r="B2610" s="15">
        <v>1.3392409620000001</v>
      </c>
      <c r="C2610" s="15">
        <v>0.269912082</v>
      </c>
      <c r="D2610" s="15">
        <v>2.4085698409999998</v>
      </c>
      <c r="E2610" s="15">
        <v>8.9235347279999999</v>
      </c>
      <c r="F2610" s="15">
        <v>3.1576152940000002</v>
      </c>
      <c r="G2610" s="15">
        <v>0.67609053799999996</v>
      </c>
      <c r="H2610" s="15">
        <v>0.91631265500000003</v>
      </c>
      <c r="I2610" s="15" t="s">
        <v>353</v>
      </c>
      <c r="J2610" s="15" t="s">
        <v>91</v>
      </c>
      <c r="K2610" s="15"/>
    </row>
    <row r="2611" spans="1:11" s="13" customFormat="1" x14ac:dyDescent="0.35">
      <c r="A2611" s="15" t="s">
        <v>3870</v>
      </c>
      <c r="B2611" s="15">
        <v>8.7287100760000005</v>
      </c>
      <c r="C2611" s="15">
        <v>1.7596929939999999</v>
      </c>
      <c r="D2611" s="15">
        <v>15.697727159999999</v>
      </c>
      <c r="E2611" s="15">
        <v>8.9207192469999992</v>
      </c>
      <c r="F2611" s="15">
        <v>3.1571600339999999</v>
      </c>
      <c r="G2611" s="15">
        <v>8.4930558000000003E-2</v>
      </c>
      <c r="H2611" s="15">
        <v>0.20513564500000001</v>
      </c>
      <c r="I2611" s="15" t="s">
        <v>353</v>
      </c>
      <c r="J2611" s="15" t="s">
        <v>91</v>
      </c>
      <c r="K2611" s="15"/>
    </row>
    <row r="2612" spans="1:11" s="13" customFormat="1" x14ac:dyDescent="0.35">
      <c r="A2612" s="15" t="s">
        <v>3871</v>
      </c>
      <c r="B2612" s="15">
        <v>806.07522510000001</v>
      </c>
      <c r="C2612" s="15">
        <v>162.61443700000001</v>
      </c>
      <c r="D2612" s="15">
        <v>1449.5360129999999</v>
      </c>
      <c r="E2612" s="15">
        <v>8.9139441720000008</v>
      </c>
      <c r="F2612" s="15">
        <v>3.1560639250000002</v>
      </c>
      <c r="G2612" s="19">
        <v>2.93E-19</v>
      </c>
      <c r="H2612" s="19">
        <v>1.6699999999999999E-17</v>
      </c>
      <c r="I2612" s="15" t="s">
        <v>90</v>
      </c>
      <c r="J2612" s="15" t="s">
        <v>3872</v>
      </c>
      <c r="K2612" s="15"/>
    </row>
    <row r="2613" spans="1:11" s="13" customFormat="1" x14ac:dyDescent="0.35">
      <c r="A2613" s="15" t="s">
        <v>3873</v>
      </c>
      <c r="B2613" s="15">
        <v>7.4827495759999998</v>
      </c>
      <c r="C2613" s="15">
        <v>1.5125313090000001</v>
      </c>
      <c r="D2613" s="15">
        <v>13.452967839999999</v>
      </c>
      <c r="E2613" s="15">
        <v>8.8943400819999994</v>
      </c>
      <c r="F2613" s="15">
        <v>3.1528875680000001</v>
      </c>
      <c r="G2613" s="15">
        <v>0.111571856</v>
      </c>
      <c r="H2613" s="15">
        <v>0.25463097800000001</v>
      </c>
      <c r="I2613" s="15" t="s">
        <v>353</v>
      </c>
      <c r="J2613" s="15" t="s">
        <v>91</v>
      </c>
      <c r="K2613" s="15"/>
    </row>
    <row r="2614" spans="1:11" s="13" customFormat="1" x14ac:dyDescent="0.35">
      <c r="A2614" s="15" t="s">
        <v>3874</v>
      </c>
      <c r="B2614" s="15">
        <v>10.649156209999999</v>
      </c>
      <c r="C2614" s="15">
        <v>2.154658644</v>
      </c>
      <c r="D2614" s="15">
        <v>19.143653780000001</v>
      </c>
      <c r="E2614" s="15">
        <v>8.8847733879999993</v>
      </c>
      <c r="F2614" s="15">
        <v>3.1513349800000001</v>
      </c>
      <c r="G2614" s="15">
        <v>5.598268E-2</v>
      </c>
      <c r="H2614" s="15">
        <v>0.14593355099999999</v>
      </c>
      <c r="I2614" s="15" t="s">
        <v>353</v>
      </c>
      <c r="J2614" s="15" t="s">
        <v>91</v>
      </c>
      <c r="K2614" s="15"/>
    </row>
    <row r="2615" spans="1:11" s="13" customFormat="1" x14ac:dyDescent="0.35">
      <c r="A2615" s="15" t="s">
        <v>3875</v>
      </c>
      <c r="B2615" s="15">
        <v>151.50853950000001</v>
      </c>
      <c r="C2615" s="15">
        <v>30.68333556</v>
      </c>
      <c r="D2615" s="15">
        <v>272.33374350000003</v>
      </c>
      <c r="E2615" s="15">
        <v>8.875623804</v>
      </c>
      <c r="F2615" s="15">
        <v>3.1498485199999999</v>
      </c>
      <c r="G2615" s="19">
        <v>7.8999999999999999E-12</v>
      </c>
      <c r="H2615" s="19">
        <v>1.87E-10</v>
      </c>
      <c r="I2615" s="15" t="s">
        <v>90</v>
      </c>
      <c r="J2615" s="15" t="s">
        <v>91</v>
      </c>
      <c r="K2615" s="15"/>
    </row>
    <row r="2616" spans="1:11" s="13" customFormat="1" x14ac:dyDescent="0.35">
      <c r="A2616" s="15" t="s">
        <v>3876</v>
      </c>
      <c r="B2616" s="15">
        <v>24.129156479999999</v>
      </c>
      <c r="C2616" s="15">
        <v>4.8903108660000001</v>
      </c>
      <c r="D2616" s="15">
        <v>43.368002089999997</v>
      </c>
      <c r="E2616" s="15">
        <v>8.8681483199999995</v>
      </c>
      <c r="F2616" s="15">
        <v>3.1486329</v>
      </c>
      <c r="G2616" s="15">
        <v>2.850886E-3</v>
      </c>
      <c r="H2616" s="15">
        <v>1.1639857999999999E-2</v>
      </c>
      <c r="I2616" s="15" t="s">
        <v>90</v>
      </c>
      <c r="J2616" s="15" t="s">
        <v>91</v>
      </c>
      <c r="K2616" s="15"/>
    </row>
    <row r="2617" spans="1:11" s="13" customFormat="1" x14ac:dyDescent="0.35">
      <c r="A2617" s="15" t="s">
        <v>3877</v>
      </c>
      <c r="B2617" s="15">
        <v>22.362726439999999</v>
      </c>
      <c r="C2617" s="15">
        <v>4.5372872930000003</v>
      </c>
      <c r="D2617" s="15">
        <v>40.188165589999997</v>
      </c>
      <c r="E2617" s="15">
        <v>8.8573112060000003</v>
      </c>
      <c r="F2617" s="15">
        <v>3.14686881</v>
      </c>
      <c r="G2617" s="15">
        <v>0.12776027100000001</v>
      </c>
      <c r="H2617" s="15">
        <v>0.28383813000000002</v>
      </c>
      <c r="I2617" s="15" t="s">
        <v>353</v>
      </c>
      <c r="J2617" s="15" t="s">
        <v>3878</v>
      </c>
      <c r="K2617" s="15"/>
    </row>
    <row r="2618" spans="1:11" s="13" customFormat="1" x14ac:dyDescent="0.35">
      <c r="A2618" s="15" t="s">
        <v>3879</v>
      </c>
      <c r="B2618" s="15">
        <v>13.52768972</v>
      </c>
      <c r="C2618" s="15">
        <v>2.747567069</v>
      </c>
      <c r="D2618" s="15">
        <v>24.307812370000001</v>
      </c>
      <c r="E2618" s="15">
        <v>8.8470314870000006</v>
      </c>
      <c r="F2618" s="15">
        <v>3.1451934580000001</v>
      </c>
      <c r="G2618" s="15">
        <v>2.6048674000000001E-2</v>
      </c>
      <c r="H2618" s="15">
        <v>7.6932619999999993E-2</v>
      </c>
      <c r="I2618" s="15" t="s">
        <v>90</v>
      </c>
      <c r="J2618" s="15" t="s">
        <v>91</v>
      </c>
      <c r="K2618" s="15"/>
    </row>
    <row r="2619" spans="1:11" s="13" customFormat="1" x14ac:dyDescent="0.35">
      <c r="A2619" s="15" t="s">
        <v>3880</v>
      </c>
      <c r="B2619" s="15">
        <v>1.871283955</v>
      </c>
      <c r="C2619" s="15">
        <v>0.38010535200000001</v>
      </c>
      <c r="D2619" s="15">
        <v>3.3624625579999998</v>
      </c>
      <c r="E2619" s="15">
        <v>8.8461331669999996</v>
      </c>
      <c r="F2619" s="15">
        <v>3.1450469600000002</v>
      </c>
      <c r="G2619" s="15">
        <v>0.56470178999999998</v>
      </c>
      <c r="H2619" s="15">
        <v>0.82362753499999997</v>
      </c>
      <c r="I2619" s="15" t="s">
        <v>353</v>
      </c>
      <c r="J2619" s="15" t="s">
        <v>91</v>
      </c>
      <c r="K2619" s="15"/>
    </row>
    <row r="2620" spans="1:11" s="13" customFormat="1" x14ac:dyDescent="0.35">
      <c r="A2620" s="15" t="s">
        <v>3881</v>
      </c>
      <c r="B2620" s="15">
        <v>85.446104770000005</v>
      </c>
      <c r="C2620" s="15">
        <v>17.370799730000002</v>
      </c>
      <c r="D2620" s="15">
        <v>153.52140979999999</v>
      </c>
      <c r="E2620" s="15">
        <v>8.8379010870000005</v>
      </c>
      <c r="F2620" s="15">
        <v>3.143703785</v>
      </c>
      <c r="G2620" s="19">
        <v>1.61E-7</v>
      </c>
      <c r="H2620" s="19">
        <v>1.8300000000000001E-6</v>
      </c>
      <c r="I2620" s="15" t="s">
        <v>90</v>
      </c>
      <c r="J2620" s="15" t="s">
        <v>3882</v>
      </c>
      <c r="K2620" s="15"/>
    </row>
    <row r="2621" spans="1:11" s="13" customFormat="1" x14ac:dyDescent="0.35">
      <c r="A2621" s="15" t="s">
        <v>3883</v>
      </c>
      <c r="B2621" s="15">
        <v>3.1513406650000002</v>
      </c>
      <c r="C2621" s="15">
        <v>0.64085594899999998</v>
      </c>
      <c r="D2621" s="15">
        <v>5.661825382</v>
      </c>
      <c r="E2621" s="15">
        <v>8.8347863409999992</v>
      </c>
      <c r="F2621" s="15">
        <v>3.1431952449999998</v>
      </c>
      <c r="G2621" s="15">
        <v>0.35571237900000002</v>
      </c>
      <c r="H2621" s="15">
        <v>0.61081059999999998</v>
      </c>
      <c r="I2621" s="15" t="s">
        <v>353</v>
      </c>
      <c r="J2621" s="15" t="s">
        <v>91</v>
      </c>
      <c r="K2621" s="15"/>
    </row>
    <row r="2622" spans="1:11" s="13" customFormat="1" x14ac:dyDescent="0.35">
      <c r="A2622" s="15" t="s">
        <v>3884</v>
      </c>
      <c r="B2622" s="15">
        <v>434.4142579</v>
      </c>
      <c r="C2622" s="15">
        <v>88.409996079999999</v>
      </c>
      <c r="D2622" s="15">
        <v>780.41851970000005</v>
      </c>
      <c r="E2622" s="15">
        <v>8.8272656299999994</v>
      </c>
      <c r="F2622" s="15">
        <v>3.141966612</v>
      </c>
      <c r="G2622" s="19">
        <v>1.4799999999999999E-23</v>
      </c>
      <c r="H2622" s="19">
        <v>1.1900000000000001E-21</v>
      </c>
      <c r="I2622" s="15" t="s">
        <v>90</v>
      </c>
      <c r="J2622" s="15" t="s">
        <v>2927</v>
      </c>
      <c r="K2622" s="15"/>
    </row>
    <row r="2623" spans="1:11" s="13" customFormat="1" x14ac:dyDescent="0.35">
      <c r="A2623" s="15" t="s">
        <v>3885</v>
      </c>
      <c r="B2623" s="15">
        <v>3.6522901719999998</v>
      </c>
      <c r="C2623" s="15">
        <v>0.74346575199999998</v>
      </c>
      <c r="D2623" s="15">
        <v>6.5611145909999999</v>
      </c>
      <c r="E2623" s="15">
        <v>8.8250394459999999</v>
      </c>
      <c r="F2623" s="15">
        <v>3.141602727</v>
      </c>
      <c r="G2623" s="15">
        <v>0.28446548799999999</v>
      </c>
      <c r="H2623" s="15">
        <v>0.51996719599999996</v>
      </c>
      <c r="I2623" s="15" t="s">
        <v>353</v>
      </c>
      <c r="J2623" s="15" t="s">
        <v>91</v>
      </c>
      <c r="K2623" s="15"/>
    </row>
    <row r="2624" spans="1:11" s="13" customFormat="1" x14ac:dyDescent="0.35">
      <c r="A2624" s="15" t="s">
        <v>3886</v>
      </c>
      <c r="B2624" s="15">
        <v>601.37938129999998</v>
      </c>
      <c r="C2624" s="15">
        <v>122.4222237</v>
      </c>
      <c r="D2624" s="15">
        <v>1080.3365389999999</v>
      </c>
      <c r="E2624" s="15">
        <v>8.8246766450000003</v>
      </c>
      <c r="F2624" s="15">
        <v>3.1415434160000002</v>
      </c>
      <c r="G2624" s="19">
        <v>2.1699999999999999E-28</v>
      </c>
      <c r="H2624" s="19">
        <v>2.54E-26</v>
      </c>
      <c r="I2624" s="15" t="s">
        <v>90</v>
      </c>
      <c r="J2624" s="15" t="s">
        <v>91</v>
      </c>
      <c r="K2624" s="15"/>
    </row>
    <row r="2625" spans="1:11" s="13" customFormat="1" x14ac:dyDescent="0.35">
      <c r="A2625" s="15" t="s">
        <v>3887</v>
      </c>
      <c r="B2625" s="15">
        <v>56.774744830000003</v>
      </c>
      <c r="C2625" s="15">
        <v>11.562521540000001</v>
      </c>
      <c r="D2625" s="15">
        <v>101.9869681</v>
      </c>
      <c r="E2625" s="15">
        <v>8.8204781049999994</v>
      </c>
      <c r="F2625" s="15">
        <v>3.1408568579999998</v>
      </c>
      <c r="G2625" s="19">
        <v>1.19E-5</v>
      </c>
      <c r="H2625" s="19">
        <v>8.9099999999999997E-5</v>
      </c>
      <c r="I2625" s="15" t="s">
        <v>90</v>
      </c>
      <c r="J2625" s="15" t="s">
        <v>3888</v>
      </c>
      <c r="K2625" s="15"/>
    </row>
    <row r="2626" spans="1:11" s="13" customFormat="1" x14ac:dyDescent="0.35">
      <c r="A2626" s="15" t="s">
        <v>3889</v>
      </c>
      <c r="B2626" s="15">
        <v>288.3360879</v>
      </c>
      <c r="C2626" s="15">
        <v>58.813195669999999</v>
      </c>
      <c r="D2626" s="15">
        <v>517.85897999999997</v>
      </c>
      <c r="E2626" s="15">
        <v>8.8051494940000001</v>
      </c>
      <c r="F2626" s="15">
        <v>3.1383474979999999</v>
      </c>
      <c r="G2626" s="19">
        <v>5.5700000000000002E-8</v>
      </c>
      <c r="H2626" s="19">
        <v>6.9299999999999997E-7</v>
      </c>
      <c r="I2626" s="15" t="s">
        <v>90</v>
      </c>
      <c r="J2626" s="15" t="s">
        <v>3890</v>
      </c>
      <c r="K2626" s="15"/>
    </row>
    <row r="2627" spans="1:11" s="13" customFormat="1" x14ac:dyDescent="0.35">
      <c r="A2627" s="15" t="s">
        <v>3891</v>
      </c>
      <c r="B2627" s="15">
        <v>22.464523100000001</v>
      </c>
      <c r="C2627" s="15">
        <v>4.5833053079999999</v>
      </c>
      <c r="D2627" s="15">
        <v>40.345740900000003</v>
      </c>
      <c r="E2627" s="15">
        <v>8.8027609299999998</v>
      </c>
      <c r="F2627" s="15">
        <v>3.1379560870000001</v>
      </c>
      <c r="G2627" s="15">
        <v>4.1758573E-2</v>
      </c>
      <c r="H2627" s="15">
        <v>0.114362455</v>
      </c>
      <c r="I2627" s="15" t="s">
        <v>90</v>
      </c>
      <c r="J2627" s="15" t="s">
        <v>3892</v>
      </c>
      <c r="K2627" s="15"/>
    </row>
    <row r="2628" spans="1:11" s="13" customFormat="1" x14ac:dyDescent="0.35">
      <c r="A2628" s="15" t="s">
        <v>3893</v>
      </c>
      <c r="B2628" s="15">
        <v>59.453350139999998</v>
      </c>
      <c r="C2628" s="15">
        <v>12.13145304</v>
      </c>
      <c r="D2628" s="15">
        <v>106.7752472</v>
      </c>
      <c r="E2628" s="15">
        <v>8.8015217040000007</v>
      </c>
      <c r="F2628" s="15">
        <v>3.1377529740000001</v>
      </c>
      <c r="G2628" s="19">
        <v>8.2300000000000008E-6</v>
      </c>
      <c r="H2628" s="19">
        <v>6.41E-5</v>
      </c>
      <c r="I2628" s="15" t="s">
        <v>90</v>
      </c>
      <c r="J2628" s="15" t="s">
        <v>91</v>
      </c>
      <c r="K2628" s="15"/>
    </row>
    <row r="2629" spans="1:11" s="13" customFormat="1" x14ac:dyDescent="0.35">
      <c r="A2629" s="15" t="s">
        <v>3894</v>
      </c>
      <c r="B2629" s="15">
        <v>73.425723590000004</v>
      </c>
      <c r="C2629" s="15">
        <v>14.991468019999999</v>
      </c>
      <c r="D2629" s="15">
        <v>131.8599792</v>
      </c>
      <c r="E2629" s="15">
        <v>8.7956682409999996</v>
      </c>
      <c r="F2629" s="15">
        <v>3.136793189</v>
      </c>
      <c r="G2629" s="19">
        <v>1.04E-6</v>
      </c>
      <c r="H2629" s="19">
        <v>9.8800000000000003E-6</v>
      </c>
      <c r="I2629" s="15" t="s">
        <v>90</v>
      </c>
      <c r="J2629" s="15" t="s">
        <v>774</v>
      </c>
      <c r="K2629" s="15"/>
    </row>
    <row r="2630" spans="1:11" s="13" customFormat="1" x14ac:dyDescent="0.35">
      <c r="A2630" s="15" t="s">
        <v>3895</v>
      </c>
      <c r="B2630" s="15">
        <v>49.134485519999998</v>
      </c>
      <c r="C2630" s="15">
        <v>10.036848859999999</v>
      </c>
      <c r="D2630" s="15">
        <v>88.232122169999997</v>
      </c>
      <c r="E2630" s="15">
        <v>8.7908190529999999</v>
      </c>
      <c r="F2630" s="15">
        <v>3.1359975900000001</v>
      </c>
      <c r="G2630" s="19">
        <v>4.07E-5</v>
      </c>
      <c r="H2630" s="15">
        <v>2.69845E-4</v>
      </c>
      <c r="I2630" s="15" t="s">
        <v>90</v>
      </c>
      <c r="J2630" s="15" t="s">
        <v>91</v>
      </c>
      <c r="K2630" s="15"/>
    </row>
    <row r="2631" spans="1:11" s="13" customFormat="1" x14ac:dyDescent="0.35">
      <c r="A2631" s="15" t="s">
        <v>3896</v>
      </c>
      <c r="B2631" s="15">
        <v>71.049133019999999</v>
      </c>
      <c r="C2631" s="15">
        <v>14.52197179</v>
      </c>
      <c r="D2631" s="15">
        <v>127.5762943</v>
      </c>
      <c r="E2631" s="15">
        <v>8.7850531669999992</v>
      </c>
      <c r="F2631" s="15">
        <v>3.135051018</v>
      </c>
      <c r="G2631" s="19">
        <v>1.0499999999999999E-6</v>
      </c>
      <c r="H2631" s="19">
        <v>1.0000000000000001E-5</v>
      </c>
      <c r="I2631" s="15" t="s">
        <v>90</v>
      </c>
      <c r="J2631" s="15" t="s">
        <v>149</v>
      </c>
      <c r="K2631" s="15"/>
    </row>
    <row r="2632" spans="1:11" s="13" customFormat="1" x14ac:dyDescent="0.35">
      <c r="A2632" s="15" t="s">
        <v>3897</v>
      </c>
      <c r="B2632" s="15">
        <v>4.4480605830000002</v>
      </c>
      <c r="C2632" s="15">
        <v>0.90919001099999996</v>
      </c>
      <c r="D2632" s="15">
        <v>7.9869311549999997</v>
      </c>
      <c r="E2632" s="15">
        <v>8.7846666310000003</v>
      </c>
      <c r="F2632" s="15">
        <v>3.1349875389999999</v>
      </c>
      <c r="G2632" s="15">
        <v>0.25803932400000001</v>
      </c>
      <c r="H2632" s="15">
        <v>0.48324589000000001</v>
      </c>
      <c r="I2632" s="15" t="s">
        <v>353</v>
      </c>
      <c r="J2632" s="15" t="s">
        <v>492</v>
      </c>
      <c r="K2632" s="15"/>
    </row>
    <row r="2633" spans="1:11" s="13" customFormat="1" x14ac:dyDescent="0.35">
      <c r="A2633" s="15" t="s">
        <v>3898</v>
      </c>
      <c r="B2633" s="15">
        <v>50.497126530000003</v>
      </c>
      <c r="C2633" s="15">
        <v>10.33405331</v>
      </c>
      <c r="D2633" s="15">
        <v>90.660199739999996</v>
      </c>
      <c r="E2633" s="15">
        <v>8.7729564619999998</v>
      </c>
      <c r="F2633" s="15">
        <v>3.1330631090000001</v>
      </c>
      <c r="G2633" s="19">
        <v>3.7799999999999997E-5</v>
      </c>
      <c r="H2633" s="15">
        <v>2.53422E-4</v>
      </c>
      <c r="I2633" s="15" t="s">
        <v>90</v>
      </c>
      <c r="J2633" s="15" t="s">
        <v>91</v>
      </c>
      <c r="K2633" s="15"/>
    </row>
    <row r="2634" spans="1:11" s="13" customFormat="1" x14ac:dyDescent="0.35">
      <c r="A2634" s="15" t="s">
        <v>3899</v>
      </c>
      <c r="B2634" s="15">
        <v>162.2453146</v>
      </c>
      <c r="C2634" s="15">
        <v>33.20325776</v>
      </c>
      <c r="D2634" s="15">
        <v>291.28737130000002</v>
      </c>
      <c r="E2634" s="15">
        <v>8.7728551659999994</v>
      </c>
      <c r="F2634" s="15">
        <v>3.1330464509999998</v>
      </c>
      <c r="G2634" s="19">
        <v>3.7100000000000001E-8</v>
      </c>
      <c r="H2634" s="19">
        <v>4.82E-7</v>
      </c>
      <c r="I2634" s="15" t="s">
        <v>90</v>
      </c>
      <c r="J2634" s="15" t="s">
        <v>91</v>
      </c>
      <c r="K2634" s="15"/>
    </row>
    <row r="2635" spans="1:11" s="13" customFormat="1" x14ac:dyDescent="0.35">
      <c r="A2635" s="15" t="s">
        <v>3900</v>
      </c>
      <c r="B2635" s="15">
        <v>596.33555039999999</v>
      </c>
      <c r="C2635" s="15">
        <v>122.1525223</v>
      </c>
      <c r="D2635" s="15">
        <v>1070.518579</v>
      </c>
      <c r="E2635" s="15">
        <v>8.7637861160000003</v>
      </c>
      <c r="F2635" s="15">
        <v>3.1315542750000001</v>
      </c>
      <c r="G2635" s="19">
        <v>7.2700000000000004E-28</v>
      </c>
      <c r="H2635" s="19">
        <v>8.3300000000000005E-26</v>
      </c>
      <c r="I2635" s="15" t="s">
        <v>90</v>
      </c>
      <c r="J2635" s="15" t="s">
        <v>3901</v>
      </c>
      <c r="K2635" s="15"/>
    </row>
    <row r="2636" spans="1:11" s="13" customFormat="1" x14ac:dyDescent="0.35">
      <c r="A2636" s="15" t="s">
        <v>3902</v>
      </c>
      <c r="B2636" s="15">
        <v>19.3468214</v>
      </c>
      <c r="C2636" s="15">
        <v>3.9645864909999999</v>
      </c>
      <c r="D2636" s="15">
        <v>34.729056319999998</v>
      </c>
      <c r="E2636" s="15">
        <v>8.759818052</v>
      </c>
      <c r="F2636" s="15">
        <v>3.1309009040000002</v>
      </c>
      <c r="G2636" s="15">
        <v>8.8782370000000006E-3</v>
      </c>
      <c r="H2636" s="15">
        <v>3.0813462999999999E-2</v>
      </c>
      <c r="I2636" s="15" t="s">
        <v>90</v>
      </c>
      <c r="J2636" s="15" t="s">
        <v>1413</v>
      </c>
      <c r="K2636" s="15"/>
    </row>
    <row r="2637" spans="1:11" s="13" customFormat="1" x14ac:dyDescent="0.35">
      <c r="A2637" s="15" t="s">
        <v>3903</v>
      </c>
      <c r="B2637" s="15">
        <v>9.1689982699999995</v>
      </c>
      <c r="C2637" s="15">
        <v>1.8790477480000001</v>
      </c>
      <c r="D2637" s="15">
        <v>16.458948790000001</v>
      </c>
      <c r="E2637" s="15">
        <v>8.7591966760000002</v>
      </c>
      <c r="F2637" s="15">
        <v>3.1307985629999999</v>
      </c>
      <c r="G2637" s="15">
        <v>6.9745586999999998E-2</v>
      </c>
      <c r="H2637" s="15">
        <v>0.17546935</v>
      </c>
      <c r="I2637" s="15" t="s">
        <v>353</v>
      </c>
      <c r="J2637" s="15" t="s">
        <v>91</v>
      </c>
      <c r="K2637" s="15"/>
    </row>
    <row r="2638" spans="1:11" s="13" customFormat="1" x14ac:dyDescent="0.35">
      <c r="A2638" s="15" t="s">
        <v>3904</v>
      </c>
      <c r="B2638" s="15">
        <v>248.24269620000001</v>
      </c>
      <c r="C2638" s="15">
        <v>50.876484069999997</v>
      </c>
      <c r="D2638" s="15">
        <v>445.60890840000002</v>
      </c>
      <c r="E2638" s="15">
        <v>8.7586419630000005</v>
      </c>
      <c r="F2638" s="15">
        <v>3.1307071959999999</v>
      </c>
      <c r="G2638" s="19">
        <v>2.2399999999999999E-16</v>
      </c>
      <c r="H2638" s="19">
        <v>9.4799999999999994E-15</v>
      </c>
      <c r="I2638" s="15" t="s">
        <v>90</v>
      </c>
      <c r="J2638" s="15" t="s">
        <v>3905</v>
      </c>
      <c r="K2638" s="15"/>
    </row>
    <row r="2639" spans="1:11" s="13" customFormat="1" x14ac:dyDescent="0.35">
      <c r="A2639" s="15" t="s">
        <v>3906</v>
      </c>
      <c r="B2639" s="15">
        <v>152.13996969999999</v>
      </c>
      <c r="C2639" s="15">
        <v>31.188091799999999</v>
      </c>
      <c r="D2639" s="15">
        <v>273.09184749999997</v>
      </c>
      <c r="E2639" s="15">
        <v>8.7562858680000009</v>
      </c>
      <c r="F2639" s="15">
        <v>3.1303190550000002</v>
      </c>
      <c r="G2639" s="19">
        <v>9.1199999999999999E-12</v>
      </c>
      <c r="H2639" s="19">
        <v>2.1500000000000001E-10</v>
      </c>
      <c r="I2639" s="15" t="s">
        <v>90</v>
      </c>
      <c r="J2639" s="15" t="s">
        <v>3907</v>
      </c>
      <c r="K2639" s="15"/>
    </row>
    <row r="2640" spans="1:11" s="13" customFormat="1" x14ac:dyDescent="0.35">
      <c r="A2640" s="15" t="s">
        <v>3908</v>
      </c>
      <c r="B2640" s="15">
        <v>5.3764791670000003</v>
      </c>
      <c r="C2640" s="15">
        <v>1.102398727</v>
      </c>
      <c r="D2640" s="15">
        <v>9.6505596069999999</v>
      </c>
      <c r="E2640" s="15">
        <v>8.7541461859999998</v>
      </c>
      <c r="F2640" s="15">
        <v>3.1299664759999999</v>
      </c>
      <c r="G2640" s="15">
        <v>0.38795776599999998</v>
      </c>
      <c r="H2640" s="15">
        <v>0.64879098800000001</v>
      </c>
      <c r="I2640" s="15" t="s">
        <v>353</v>
      </c>
      <c r="J2640" s="15" t="s">
        <v>2525</v>
      </c>
      <c r="K2640" s="15"/>
    </row>
    <row r="2641" spans="1:11" s="13" customFormat="1" x14ac:dyDescent="0.35">
      <c r="A2641" s="15" t="s">
        <v>3909</v>
      </c>
      <c r="B2641" s="15">
        <v>1.8734976679999999</v>
      </c>
      <c r="C2641" s="15">
        <v>0.38453277800000002</v>
      </c>
      <c r="D2641" s="15">
        <v>3.3624625579999998</v>
      </c>
      <c r="E2641" s="15">
        <v>8.7442807219999992</v>
      </c>
      <c r="F2641" s="15">
        <v>3.1283397169999998</v>
      </c>
      <c r="G2641" s="15">
        <v>0.561910562</v>
      </c>
      <c r="H2641" s="15">
        <v>0.82095332300000001</v>
      </c>
      <c r="I2641" s="15" t="s">
        <v>353</v>
      </c>
      <c r="J2641" s="15" t="s">
        <v>91</v>
      </c>
      <c r="K2641" s="15"/>
    </row>
    <row r="2642" spans="1:11" s="13" customFormat="1" x14ac:dyDescent="0.35">
      <c r="A2642" s="15" t="s">
        <v>3910</v>
      </c>
      <c r="B2642" s="15">
        <v>7.6980322479999996</v>
      </c>
      <c r="C2642" s="15">
        <v>1.5803798229999999</v>
      </c>
      <c r="D2642" s="15">
        <v>13.81568467</v>
      </c>
      <c r="E2642" s="15">
        <v>8.7420026960000001</v>
      </c>
      <c r="F2642" s="15">
        <v>3.127963823</v>
      </c>
      <c r="G2642" s="15">
        <v>0.13037814</v>
      </c>
      <c r="H2642" s="15">
        <v>0.28857710600000003</v>
      </c>
      <c r="I2642" s="15" t="s">
        <v>353</v>
      </c>
      <c r="J2642" s="15" t="s">
        <v>91</v>
      </c>
      <c r="K2642" s="15"/>
    </row>
    <row r="2643" spans="1:11" s="13" customFormat="1" x14ac:dyDescent="0.35">
      <c r="A2643" s="15" t="s">
        <v>3911</v>
      </c>
      <c r="B2643" s="15">
        <v>1.966758915</v>
      </c>
      <c r="C2643" s="15">
        <v>0.404127136</v>
      </c>
      <c r="D2643" s="15">
        <v>3.5293906939999999</v>
      </c>
      <c r="E2643" s="15">
        <v>8.7333672500000006</v>
      </c>
      <c r="F2643" s="15">
        <v>3.1265380089999999</v>
      </c>
      <c r="G2643" s="15">
        <v>0.52882801800000001</v>
      </c>
      <c r="H2643" s="15">
        <v>0.78853217600000003</v>
      </c>
      <c r="I2643" s="15" t="s">
        <v>353</v>
      </c>
      <c r="J2643" s="15" t="s">
        <v>91</v>
      </c>
      <c r="K2643" s="15"/>
    </row>
    <row r="2644" spans="1:11" s="13" customFormat="1" x14ac:dyDescent="0.35">
      <c r="A2644" s="15" t="s">
        <v>3912</v>
      </c>
      <c r="B2644" s="15">
        <v>103.951038</v>
      </c>
      <c r="C2644" s="15">
        <v>21.359906729999999</v>
      </c>
      <c r="D2644" s="15">
        <v>186.54216930000001</v>
      </c>
      <c r="E2644" s="15">
        <v>8.7332857629999996</v>
      </c>
      <c r="F2644" s="15">
        <v>3.1265245479999999</v>
      </c>
      <c r="G2644" s="19">
        <v>6.6100000000000001E-9</v>
      </c>
      <c r="H2644" s="19">
        <v>9.8599999999999996E-8</v>
      </c>
      <c r="I2644" s="15" t="s">
        <v>90</v>
      </c>
      <c r="J2644" s="15" t="s">
        <v>3913</v>
      </c>
      <c r="K2644" s="15"/>
    </row>
    <row r="2645" spans="1:11" s="13" customFormat="1" x14ac:dyDescent="0.35">
      <c r="A2645" s="15" t="s">
        <v>3914</v>
      </c>
      <c r="B2645" s="15">
        <v>3.733334852</v>
      </c>
      <c r="C2645" s="15">
        <v>0.76748753700000005</v>
      </c>
      <c r="D2645" s="15">
        <v>6.699182167</v>
      </c>
      <c r="E2645" s="15">
        <v>8.7287178589999996</v>
      </c>
      <c r="F2645" s="15">
        <v>3.1257697549999999</v>
      </c>
      <c r="G2645" s="15">
        <v>0.289507613</v>
      </c>
      <c r="H2645" s="15">
        <v>0.52666792500000004</v>
      </c>
      <c r="I2645" s="15" t="s">
        <v>353</v>
      </c>
      <c r="J2645" s="15" t="s">
        <v>91</v>
      </c>
      <c r="K2645" s="15"/>
    </row>
    <row r="2646" spans="1:11" s="13" customFormat="1" x14ac:dyDescent="0.35">
      <c r="A2646" s="15" t="s">
        <v>3915</v>
      </c>
      <c r="B2646" s="15">
        <v>9.8721623439999995</v>
      </c>
      <c r="C2646" s="15">
        <v>2.0296050760000002</v>
      </c>
      <c r="D2646" s="15">
        <v>17.71471961</v>
      </c>
      <c r="E2646" s="15">
        <v>8.728160871</v>
      </c>
      <c r="F2646" s="15">
        <v>3.1256776930000001</v>
      </c>
      <c r="G2646" s="15">
        <v>0.28183044800000001</v>
      </c>
      <c r="H2646" s="15">
        <v>0.51594280800000003</v>
      </c>
      <c r="I2646" s="15" t="s">
        <v>353</v>
      </c>
      <c r="J2646" s="15" t="s">
        <v>91</v>
      </c>
      <c r="K2646" s="15"/>
    </row>
    <row r="2647" spans="1:11" s="13" customFormat="1" x14ac:dyDescent="0.35">
      <c r="A2647" s="15" t="s">
        <v>3916</v>
      </c>
      <c r="B2647" s="15">
        <v>36.961014679999998</v>
      </c>
      <c r="C2647" s="15">
        <v>7.6079652480000002</v>
      </c>
      <c r="D2647" s="15">
        <v>66.314064110000004</v>
      </c>
      <c r="E2647" s="15">
        <v>8.7163994500000008</v>
      </c>
      <c r="F2647" s="15">
        <v>3.1237323130000001</v>
      </c>
      <c r="G2647" s="15">
        <v>3.58549E-4</v>
      </c>
      <c r="H2647" s="15">
        <v>1.8759040000000001E-3</v>
      </c>
      <c r="I2647" s="15" t="s">
        <v>90</v>
      </c>
      <c r="J2647" s="15" t="s">
        <v>785</v>
      </c>
      <c r="K2647" s="15"/>
    </row>
    <row r="2648" spans="1:11" s="13" customFormat="1" x14ac:dyDescent="0.35">
      <c r="A2648" s="15" t="s">
        <v>3917</v>
      </c>
      <c r="B2648" s="15">
        <v>1.874286678</v>
      </c>
      <c r="C2648" s="15">
        <v>0.38611079799999998</v>
      </c>
      <c r="D2648" s="15">
        <v>3.3624625579999998</v>
      </c>
      <c r="E2648" s="15">
        <v>8.7085431910000004</v>
      </c>
      <c r="F2648" s="15">
        <v>3.1224313979999998</v>
      </c>
      <c r="G2648" s="15">
        <v>0.56297647799999995</v>
      </c>
      <c r="H2648" s="15">
        <v>0.82195026100000002</v>
      </c>
      <c r="I2648" s="15" t="s">
        <v>353</v>
      </c>
      <c r="J2648" s="15" t="s">
        <v>91</v>
      </c>
      <c r="K2648" s="15"/>
    </row>
    <row r="2649" spans="1:11" s="13" customFormat="1" x14ac:dyDescent="0.35">
      <c r="A2649" s="15" t="s">
        <v>3918</v>
      </c>
      <c r="B2649" s="15">
        <v>1.874286678</v>
      </c>
      <c r="C2649" s="15">
        <v>0.38611079799999998</v>
      </c>
      <c r="D2649" s="15">
        <v>3.3624625579999998</v>
      </c>
      <c r="E2649" s="15">
        <v>8.7085431910000004</v>
      </c>
      <c r="F2649" s="15">
        <v>3.1224313979999998</v>
      </c>
      <c r="G2649" s="15">
        <v>0.56297647799999995</v>
      </c>
      <c r="H2649" s="15">
        <v>0.82195026100000002</v>
      </c>
      <c r="I2649" s="15" t="s">
        <v>353</v>
      </c>
      <c r="J2649" s="15" t="s">
        <v>3132</v>
      </c>
      <c r="K2649" s="15"/>
    </row>
    <row r="2650" spans="1:11" s="13" customFormat="1" x14ac:dyDescent="0.35">
      <c r="A2650" s="15" t="s">
        <v>3919</v>
      </c>
      <c r="B2650" s="15">
        <v>96.4791235</v>
      </c>
      <c r="C2650" s="15">
        <v>19.878980670000001</v>
      </c>
      <c r="D2650" s="15">
        <v>173.0792663</v>
      </c>
      <c r="E2650" s="15">
        <v>8.7066469459999993</v>
      </c>
      <c r="F2650" s="15">
        <v>3.1221172230000001</v>
      </c>
      <c r="G2650" s="19">
        <v>1.24E-7</v>
      </c>
      <c r="H2650" s="19">
        <v>1.44E-6</v>
      </c>
      <c r="I2650" s="15" t="s">
        <v>90</v>
      </c>
      <c r="J2650" s="15" t="s">
        <v>3920</v>
      </c>
      <c r="K2650" s="15"/>
    </row>
    <row r="2651" spans="1:11" s="13" customFormat="1" x14ac:dyDescent="0.35">
      <c r="A2651" s="15" t="s">
        <v>3921</v>
      </c>
      <c r="B2651" s="15">
        <v>1.843982201</v>
      </c>
      <c r="C2651" s="15">
        <v>0.38010535200000001</v>
      </c>
      <c r="D2651" s="15">
        <v>3.3078590499999998</v>
      </c>
      <c r="E2651" s="15">
        <v>8.7024795509999997</v>
      </c>
      <c r="F2651" s="15">
        <v>3.1214265189999999</v>
      </c>
      <c r="G2651" s="15">
        <v>0.51302338800000002</v>
      </c>
      <c r="H2651" s="15">
        <v>0.771914192</v>
      </c>
      <c r="I2651" s="15" t="s">
        <v>353</v>
      </c>
      <c r="J2651" s="15" t="s">
        <v>91</v>
      </c>
      <c r="K2651" s="15"/>
    </row>
    <row r="2652" spans="1:11" s="13" customFormat="1" x14ac:dyDescent="0.35">
      <c r="A2652" s="15" t="s">
        <v>3922</v>
      </c>
      <c r="B2652" s="15">
        <v>14.22485852</v>
      </c>
      <c r="C2652" s="15">
        <v>2.9376197450000001</v>
      </c>
      <c r="D2652" s="15">
        <v>25.51209729</v>
      </c>
      <c r="E2652" s="15">
        <v>8.684615269</v>
      </c>
      <c r="F2652" s="15">
        <v>3.1184619389999999</v>
      </c>
      <c r="G2652" s="15">
        <v>2.4053739000000001E-2</v>
      </c>
      <c r="H2652" s="15">
        <v>7.1832723000000001E-2</v>
      </c>
      <c r="I2652" s="15" t="s">
        <v>90</v>
      </c>
      <c r="J2652" s="15" t="s">
        <v>91</v>
      </c>
      <c r="K2652" s="15"/>
    </row>
    <row r="2653" spans="1:11" s="13" customFormat="1" x14ac:dyDescent="0.35">
      <c r="A2653" s="15" t="s">
        <v>3923</v>
      </c>
      <c r="B2653" s="15">
        <v>1.3430326939999999</v>
      </c>
      <c r="C2653" s="15">
        <v>0.27749554799999998</v>
      </c>
      <c r="D2653" s="15">
        <v>2.4085698409999998</v>
      </c>
      <c r="E2653" s="15">
        <v>8.6796702060000008</v>
      </c>
      <c r="F2653" s="15">
        <v>3.1176402269999999</v>
      </c>
      <c r="G2653" s="15">
        <v>0.67682025300000004</v>
      </c>
      <c r="H2653" s="15">
        <v>0.91683046899999998</v>
      </c>
      <c r="I2653" s="15" t="s">
        <v>353</v>
      </c>
      <c r="J2653" s="15" t="s">
        <v>91</v>
      </c>
      <c r="K2653" s="15"/>
    </row>
    <row r="2654" spans="1:11" s="13" customFormat="1" x14ac:dyDescent="0.35">
      <c r="A2654" s="15" t="s">
        <v>3924</v>
      </c>
      <c r="B2654" s="15">
        <v>18.055045010000001</v>
      </c>
      <c r="C2654" s="15">
        <v>3.731882428</v>
      </c>
      <c r="D2654" s="15">
        <v>32.378207590000002</v>
      </c>
      <c r="E2654" s="15">
        <v>8.6761060180000005</v>
      </c>
      <c r="F2654" s="15">
        <v>3.1170476819999999</v>
      </c>
      <c r="G2654" s="15">
        <v>1.1837205E-2</v>
      </c>
      <c r="H2654" s="15">
        <v>3.9518818999999997E-2</v>
      </c>
      <c r="I2654" s="15" t="s">
        <v>90</v>
      </c>
      <c r="J2654" s="15" t="s">
        <v>91</v>
      </c>
      <c r="K2654" s="15"/>
    </row>
    <row r="2655" spans="1:11" s="13" customFormat="1" x14ac:dyDescent="0.35">
      <c r="A2655" s="15" t="s">
        <v>3925</v>
      </c>
      <c r="B2655" s="15">
        <v>110.31481340000001</v>
      </c>
      <c r="C2655" s="15">
        <v>22.805247640000001</v>
      </c>
      <c r="D2655" s="15">
        <v>197.82437920000001</v>
      </c>
      <c r="E2655" s="15">
        <v>8.6745113370000002</v>
      </c>
      <c r="F2655" s="15">
        <v>3.1167824880000001</v>
      </c>
      <c r="G2655" s="19">
        <v>3.1399999999999999E-9</v>
      </c>
      <c r="H2655" s="19">
        <v>4.8900000000000001E-8</v>
      </c>
      <c r="I2655" s="15" t="s">
        <v>90</v>
      </c>
      <c r="J2655" s="15" t="s">
        <v>91</v>
      </c>
      <c r="K2655" s="15"/>
    </row>
    <row r="2656" spans="1:11" s="13" customFormat="1" x14ac:dyDescent="0.35">
      <c r="A2656" s="15" t="s">
        <v>3926</v>
      </c>
      <c r="B2656" s="15">
        <v>5.0484300989999999</v>
      </c>
      <c r="C2656" s="15">
        <v>1.043711697</v>
      </c>
      <c r="D2656" s="15">
        <v>9.0531485000000007</v>
      </c>
      <c r="E2656" s="15">
        <v>8.6739935189999997</v>
      </c>
      <c r="F2656" s="15">
        <v>3.1166963650000001</v>
      </c>
      <c r="G2656" s="15">
        <v>0.21382784699999999</v>
      </c>
      <c r="H2656" s="15">
        <v>0.42198459799999999</v>
      </c>
      <c r="I2656" s="15" t="s">
        <v>353</v>
      </c>
      <c r="J2656" s="15" t="s">
        <v>91</v>
      </c>
      <c r="K2656" s="15"/>
    </row>
    <row r="2657" spans="1:11" s="13" customFormat="1" x14ac:dyDescent="0.35">
      <c r="A2657" s="15" t="s">
        <v>3927</v>
      </c>
      <c r="B2657" s="15">
        <v>8.25272468</v>
      </c>
      <c r="C2657" s="15">
        <v>1.7070114110000001</v>
      </c>
      <c r="D2657" s="15">
        <v>14.79843795</v>
      </c>
      <c r="E2657" s="15">
        <v>8.6692085690000003</v>
      </c>
      <c r="F2657" s="15">
        <v>3.1159002930000002</v>
      </c>
      <c r="G2657" s="15">
        <v>0.102928272</v>
      </c>
      <c r="H2657" s="15">
        <v>0.23910600200000001</v>
      </c>
      <c r="I2657" s="15" t="s">
        <v>353</v>
      </c>
      <c r="J2657" s="15" t="s">
        <v>3928</v>
      </c>
      <c r="K2657" s="15"/>
    </row>
    <row r="2658" spans="1:11" s="13" customFormat="1" x14ac:dyDescent="0.35">
      <c r="A2658" s="15" t="s">
        <v>3929</v>
      </c>
      <c r="B2658" s="15">
        <v>1.2664154409999999</v>
      </c>
      <c r="C2658" s="15">
        <v>0.26232861699999999</v>
      </c>
      <c r="D2658" s="15">
        <v>2.2705022650000002</v>
      </c>
      <c r="E2658" s="15">
        <v>8.6551833089999999</v>
      </c>
      <c r="F2658" s="15">
        <v>3.1135643750000002</v>
      </c>
      <c r="G2658" s="15">
        <v>0.66173036699999999</v>
      </c>
      <c r="H2658" s="15">
        <v>0.90537456199999999</v>
      </c>
      <c r="I2658" s="15" t="s">
        <v>353</v>
      </c>
      <c r="J2658" s="15" t="s">
        <v>91</v>
      </c>
      <c r="K2658" s="15"/>
    </row>
    <row r="2659" spans="1:11" s="13" customFormat="1" x14ac:dyDescent="0.35">
      <c r="A2659" s="15" t="s">
        <v>3930</v>
      </c>
      <c r="B2659" s="15">
        <v>1.2664154409999999</v>
      </c>
      <c r="C2659" s="15">
        <v>0.26232861699999999</v>
      </c>
      <c r="D2659" s="15">
        <v>2.2705022650000002</v>
      </c>
      <c r="E2659" s="15">
        <v>8.6551833089999999</v>
      </c>
      <c r="F2659" s="15">
        <v>3.1135643750000002</v>
      </c>
      <c r="G2659" s="15">
        <v>0.66173036699999999</v>
      </c>
      <c r="H2659" s="15">
        <v>0.90537456199999999</v>
      </c>
      <c r="I2659" s="15" t="s">
        <v>353</v>
      </c>
      <c r="J2659" s="15" t="s">
        <v>3931</v>
      </c>
      <c r="K2659" s="15"/>
    </row>
    <row r="2660" spans="1:11" s="13" customFormat="1" x14ac:dyDescent="0.35">
      <c r="A2660" s="15" t="s">
        <v>3932</v>
      </c>
      <c r="B2660" s="15">
        <v>470.14550100000002</v>
      </c>
      <c r="C2660" s="15">
        <v>97.406549530000007</v>
      </c>
      <c r="D2660" s="15">
        <v>842.88445249999995</v>
      </c>
      <c r="E2660" s="15">
        <v>8.6532626050000001</v>
      </c>
      <c r="F2660" s="15">
        <v>3.1132441860000002</v>
      </c>
      <c r="G2660" s="19">
        <v>2.2999999999999999E-16</v>
      </c>
      <c r="H2660" s="19">
        <v>9.66E-15</v>
      </c>
      <c r="I2660" s="15" t="s">
        <v>90</v>
      </c>
      <c r="J2660" s="15" t="s">
        <v>3933</v>
      </c>
      <c r="K2660" s="15"/>
    </row>
    <row r="2661" spans="1:11" s="13" customFormat="1" x14ac:dyDescent="0.35">
      <c r="A2661" s="15" t="s">
        <v>3934</v>
      </c>
      <c r="B2661" s="15">
        <v>10.89499764</v>
      </c>
      <c r="C2661" s="15">
        <v>2.2578817130000002</v>
      </c>
      <c r="D2661" s="15">
        <v>19.532113559999999</v>
      </c>
      <c r="E2661" s="15">
        <v>8.6506363250000007</v>
      </c>
      <c r="F2661" s="15">
        <v>3.1128062590000001</v>
      </c>
      <c r="G2661" s="15">
        <v>6.2009907000000003E-2</v>
      </c>
      <c r="H2661" s="15">
        <v>0.15922265899999999</v>
      </c>
      <c r="I2661" s="15" t="s">
        <v>353</v>
      </c>
      <c r="J2661" s="15" t="s">
        <v>91</v>
      </c>
      <c r="K2661" s="15"/>
    </row>
    <row r="2662" spans="1:11" s="13" customFormat="1" x14ac:dyDescent="0.35">
      <c r="A2662" s="15" t="s">
        <v>3935</v>
      </c>
      <c r="B2662" s="15">
        <v>1.8917196810000001</v>
      </c>
      <c r="C2662" s="15">
        <v>0.392116244</v>
      </c>
      <c r="D2662" s="15">
        <v>3.3913231170000002</v>
      </c>
      <c r="E2662" s="15">
        <v>8.6487697749999999</v>
      </c>
      <c r="F2662" s="15">
        <v>3.1124949339999999</v>
      </c>
      <c r="G2662" s="15">
        <v>0.51926661699999999</v>
      </c>
      <c r="H2662" s="15">
        <v>0.77871823600000001</v>
      </c>
      <c r="I2662" s="15" t="s">
        <v>353</v>
      </c>
      <c r="J2662" s="15" t="s">
        <v>3936</v>
      </c>
      <c r="K2662" s="15"/>
    </row>
    <row r="2663" spans="1:11" s="13" customFormat="1" x14ac:dyDescent="0.35">
      <c r="A2663" s="15" t="s">
        <v>3937</v>
      </c>
      <c r="B2663" s="15">
        <v>16.686106460000001</v>
      </c>
      <c r="C2663" s="15">
        <v>3.4602962819999998</v>
      </c>
      <c r="D2663" s="15">
        <v>29.911916640000001</v>
      </c>
      <c r="E2663" s="15">
        <v>8.6443223929999995</v>
      </c>
      <c r="F2663" s="15">
        <v>3.111752879</v>
      </c>
      <c r="G2663" s="15">
        <v>2.6484832E-2</v>
      </c>
      <c r="H2663" s="15">
        <v>7.8091626999999997E-2</v>
      </c>
      <c r="I2663" s="15" t="s">
        <v>90</v>
      </c>
      <c r="J2663" s="15" t="s">
        <v>91</v>
      </c>
      <c r="K2663" s="15"/>
    </row>
    <row r="2664" spans="1:11" s="13" customFormat="1" x14ac:dyDescent="0.35">
      <c r="A2664" s="15" t="s">
        <v>3938</v>
      </c>
      <c r="B2664" s="15">
        <v>5.5076283559999997</v>
      </c>
      <c r="C2664" s="15">
        <v>1.143165462</v>
      </c>
      <c r="D2664" s="15">
        <v>9.8720912510000005</v>
      </c>
      <c r="E2664" s="15">
        <v>8.6357500999999992</v>
      </c>
      <c r="F2664" s="15">
        <v>3.110321495</v>
      </c>
      <c r="G2664" s="15">
        <v>0.28485677599999998</v>
      </c>
      <c r="H2664" s="15">
        <v>0.52050483599999997</v>
      </c>
      <c r="I2664" s="15" t="s">
        <v>353</v>
      </c>
      <c r="J2664" s="15" t="s">
        <v>3939</v>
      </c>
      <c r="K2664" s="15"/>
    </row>
    <row r="2665" spans="1:11" s="13" customFormat="1" x14ac:dyDescent="0.35">
      <c r="A2665" s="15" t="s">
        <v>3940</v>
      </c>
      <c r="B2665" s="15">
        <v>32.87785366</v>
      </c>
      <c r="C2665" s="15">
        <v>6.8280456430000003</v>
      </c>
      <c r="D2665" s="15">
        <v>58.927661669999999</v>
      </c>
      <c r="E2665" s="15">
        <v>8.6302383949999992</v>
      </c>
      <c r="F2665" s="15">
        <v>3.1094004119999998</v>
      </c>
      <c r="G2665" s="15">
        <v>6.1087100000000003E-4</v>
      </c>
      <c r="H2665" s="15">
        <v>2.995644E-3</v>
      </c>
      <c r="I2665" s="15" t="s">
        <v>90</v>
      </c>
      <c r="J2665" s="15" t="s">
        <v>3941</v>
      </c>
      <c r="K2665" s="15"/>
    </row>
    <row r="2666" spans="1:11" s="13" customFormat="1" x14ac:dyDescent="0.35">
      <c r="A2666" s="15" t="s">
        <v>3942</v>
      </c>
      <c r="B2666" s="15">
        <v>75.768090139999998</v>
      </c>
      <c r="C2666" s="15">
        <v>15.73583517</v>
      </c>
      <c r="D2666" s="15">
        <v>135.80034509999999</v>
      </c>
      <c r="E2666" s="15">
        <v>8.6300055649999994</v>
      </c>
      <c r="F2666" s="15">
        <v>3.10936149</v>
      </c>
      <c r="G2666" s="15">
        <v>1.3245299999999999E-4</v>
      </c>
      <c r="H2666" s="15">
        <v>7.7766300000000005E-4</v>
      </c>
      <c r="I2666" s="15" t="s">
        <v>90</v>
      </c>
      <c r="J2666" s="15" t="s">
        <v>91</v>
      </c>
      <c r="K2666" s="15"/>
    </row>
    <row r="2667" spans="1:11" s="13" customFormat="1" x14ac:dyDescent="0.35">
      <c r="A2667" s="15" t="s">
        <v>3943</v>
      </c>
      <c r="B2667" s="15">
        <v>858.04559429999995</v>
      </c>
      <c r="C2667" s="15">
        <v>178.3642744</v>
      </c>
      <c r="D2667" s="15">
        <v>1537.7269140000001</v>
      </c>
      <c r="E2667" s="15">
        <v>8.6212719399999997</v>
      </c>
      <c r="F2667" s="15">
        <v>3.1079007330000001</v>
      </c>
      <c r="G2667" s="19">
        <v>2.2E-13</v>
      </c>
      <c r="H2667" s="19">
        <v>6.4799999999999999E-12</v>
      </c>
      <c r="I2667" s="15" t="s">
        <v>90</v>
      </c>
      <c r="J2667" s="15" t="s">
        <v>1910</v>
      </c>
      <c r="K2667" s="15"/>
    </row>
    <row r="2668" spans="1:11" s="13" customFormat="1" x14ac:dyDescent="0.35">
      <c r="A2668" s="15" t="s">
        <v>3944</v>
      </c>
      <c r="B2668" s="15">
        <v>21.19582887</v>
      </c>
      <c r="C2668" s="15">
        <v>4.4062282789999996</v>
      </c>
      <c r="D2668" s="15">
        <v>37.98542947</v>
      </c>
      <c r="E2668" s="15">
        <v>8.6208491850000009</v>
      </c>
      <c r="F2668" s="15">
        <v>3.1078299870000001</v>
      </c>
      <c r="G2668" s="15">
        <v>6.420612E-3</v>
      </c>
      <c r="H2668" s="15">
        <v>2.3356596E-2</v>
      </c>
      <c r="I2668" s="15" t="s">
        <v>90</v>
      </c>
      <c r="J2668" s="15" t="s">
        <v>96</v>
      </c>
      <c r="K2668" s="15"/>
    </row>
    <row r="2669" spans="1:11" s="13" customFormat="1" x14ac:dyDescent="0.35">
      <c r="A2669" s="15" t="s">
        <v>3945</v>
      </c>
      <c r="B2669" s="15">
        <v>272.23137659999998</v>
      </c>
      <c r="C2669" s="15">
        <v>56.626171280000001</v>
      </c>
      <c r="D2669" s="15">
        <v>487.8365819</v>
      </c>
      <c r="E2669" s="15">
        <v>8.6150373739999999</v>
      </c>
      <c r="F2669" s="15">
        <v>3.1068570549999999</v>
      </c>
      <c r="G2669" s="19">
        <v>3.12E-17</v>
      </c>
      <c r="H2669" s="19">
        <v>1.4500000000000001E-15</v>
      </c>
      <c r="I2669" s="15" t="s">
        <v>90</v>
      </c>
      <c r="J2669" s="15" t="s">
        <v>91</v>
      </c>
      <c r="K2669" s="15"/>
    </row>
    <row r="2670" spans="1:11" s="13" customFormat="1" x14ac:dyDescent="0.35">
      <c r="A2670" s="15" t="s">
        <v>3946</v>
      </c>
      <c r="B2670" s="15">
        <v>17.295797660000002</v>
      </c>
      <c r="C2670" s="15">
        <v>3.5977634190000001</v>
      </c>
      <c r="D2670" s="15">
        <v>30.9938319</v>
      </c>
      <c r="E2670" s="15">
        <v>8.6147498579999997</v>
      </c>
      <c r="F2670" s="15">
        <v>3.1068089059999999</v>
      </c>
      <c r="G2670" s="15">
        <v>2.8654288E-2</v>
      </c>
      <c r="H2670" s="15">
        <v>8.3670991E-2</v>
      </c>
      <c r="I2670" s="15" t="s">
        <v>90</v>
      </c>
      <c r="J2670" s="15" t="s">
        <v>3947</v>
      </c>
      <c r="K2670" s="15"/>
    </row>
    <row r="2671" spans="1:11" s="13" customFormat="1" x14ac:dyDescent="0.35">
      <c r="A2671" s="15" t="s">
        <v>3948</v>
      </c>
      <c r="B2671" s="15">
        <v>15.764836989999999</v>
      </c>
      <c r="C2671" s="15">
        <v>3.2813857880000001</v>
      </c>
      <c r="D2671" s="15">
        <v>28.248288179999999</v>
      </c>
      <c r="E2671" s="15">
        <v>8.6086458619999995</v>
      </c>
      <c r="F2671" s="15">
        <v>3.10578632</v>
      </c>
      <c r="G2671" s="15">
        <v>3.0696309000000001E-2</v>
      </c>
      <c r="H2671" s="15">
        <v>8.8524007000000002E-2</v>
      </c>
      <c r="I2671" s="15" t="s">
        <v>90</v>
      </c>
      <c r="J2671" s="15" t="s">
        <v>1096</v>
      </c>
      <c r="K2671" s="15"/>
    </row>
    <row r="2672" spans="1:11" s="13" customFormat="1" x14ac:dyDescent="0.35">
      <c r="A2672" s="15" t="s">
        <v>3949</v>
      </c>
      <c r="B2672" s="15">
        <v>7.4780449029999998</v>
      </c>
      <c r="C2672" s="15">
        <v>1.5577254700000001</v>
      </c>
      <c r="D2672" s="15">
        <v>13.39836433</v>
      </c>
      <c r="E2672" s="15">
        <v>8.6012359630000006</v>
      </c>
      <c r="F2672" s="15">
        <v>3.1045439840000002</v>
      </c>
      <c r="G2672" s="15">
        <v>0.111474833</v>
      </c>
      <c r="H2672" s="15">
        <v>0.25449085599999999</v>
      </c>
      <c r="I2672" s="15" t="s">
        <v>353</v>
      </c>
      <c r="J2672" s="15" t="s">
        <v>91</v>
      </c>
      <c r="K2672" s="15"/>
    </row>
    <row r="2673" spans="1:11" s="13" customFormat="1" x14ac:dyDescent="0.35">
      <c r="A2673" s="15" t="s">
        <v>3950</v>
      </c>
      <c r="B2673" s="15">
        <v>445.13321130000003</v>
      </c>
      <c r="C2673" s="15">
        <v>92.740166950000003</v>
      </c>
      <c r="D2673" s="15">
        <v>797.52625569999998</v>
      </c>
      <c r="E2673" s="15">
        <v>8.5995775289999994</v>
      </c>
      <c r="F2673" s="15">
        <v>3.104265786</v>
      </c>
      <c r="G2673" s="19">
        <v>1.3199999999999999E-23</v>
      </c>
      <c r="H2673" s="19">
        <v>1.09E-21</v>
      </c>
      <c r="I2673" s="15" t="s">
        <v>90</v>
      </c>
      <c r="J2673" s="15" t="s">
        <v>91</v>
      </c>
      <c r="K2673" s="15"/>
    </row>
    <row r="2674" spans="1:11" s="13" customFormat="1" x14ac:dyDescent="0.35">
      <c r="A2674" s="15" t="s">
        <v>3951</v>
      </c>
      <c r="B2674" s="15">
        <v>6.3185031709999997</v>
      </c>
      <c r="C2674" s="15">
        <v>1.3164731869999999</v>
      </c>
      <c r="D2674" s="15">
        <v>11.320533149999999</v>
      </c>
      <c r="E2674" s="15">
        <v>8.5991368979999994</v>
      </c>
      <c r="F2674" s="15">
        <v>3.1041918630000001</v>
      </c>
      <c r="G2674" s="15">
        <v>0.20408531299999999</v>
      </c>
      <c r="H2674" s="15">
        <v>0.40677702799999998</v>
      </c>
      <c r="I2674" s="15" t="s">
        <v>353</v>
      </c>
      <c r="J2674" s="15" t="s">
        <v>91</v>
      </c>
      <c r="K2674" s="15"/>
    </row>
    <row r="2675" spans="1:11" s="13" customFormat="1" x14ac:dyDescent="0.35">
      <c r="A2675" s="15" t="s">
        <v>3952</v>
      </c>
      <c r="B2675" s="15">
        <v>1.9394571599999999</v>
      </c>
      <c r="C2675" s="15">
        <v>0.404127136</v>
      </c>
      <c r="D2675" s="15">
        <v>3.4747871849999998</v>
      </c>
      <c r="E2675" s="15">
        <v>8.5982525699999997</v>
      </c>
      <c r="F2675" s="15">
        <v>3.10404349</v>
      </c>
      <c r="G2675" s="15">
        <v>0.52538422699999998</v>
      </c>
      <c r="H2675" s="15">
        <v>0.78476224800000005</v>
      </c>
      <c r="I2675" s="15" t="s">
        <v>353</v>
      </c>
      <c r="J2675" s="15" t="s">
        <v>91</v>
      </c>
      <c r="K2675" s="15"/>
    </row>
    <row r="2676" spans="1:11" s="13" customFormat="1" x14ac:dyDescent="0.35">
      <c r="A2676" s="15" t="s">
        <v>3953</v>
      </c>
      <c r="B2676" s="15">
        <v>4.4275532850000001</v>
      </c>
      <c r="C2676" s="15">
        <v>0.92277892299999997</v>
      </c>
      <c r="D2676" s="15">
        <v>7.9323276470000001</v>
      </c>
      <c r="E2676" s="15">
        <v>8.5961300670000007</v>
      </c>
      <c r="F2676" s="15">
        <v>3.1036873119999999</v>
      </c>
      <c r="G2676" s="15">
        <v>0.25692860200000001</v>
      </c>
      <c r="H2676" s="15">
        <v>0.48179733499999999</v>
      </c>
      <c r="I2676" s="15" t="s">
        <v>353</v>
      </c>
      <c r="J2676" s="15" t="s">
        <v>91</v>
      </c>
      <c r="K2676" s="15"/>
    </row>
    <row r="2677" spans="1:11" s="13" customFormat="1" x14ac:dyDescent="0.35">
      <c r="A2677" s="15" t="s">
        <v>3954</v>
      </c>
      <c r="B2677" s="15">
        <v>40.849178729999998</v>
      </c>
      <c r="C2677" s="15">
        <v>8.5245281370000008</v>
      </c>
      <c r="D2677" s="15">
        <v>73.173829319999996</v>
      </c>
      <c r="E2677" s="15">
        <v>8.5839155130000009</v>
      </c>
      <c r="F2677" s="15">
        <v>3.101635876</v>
      </c>
      <c r="G2677" s="15">
        <v>2.15285E-3</v>
      </c>
      <c r="H2677" s="15">
        <v>9.0621810000000007E-3</v>
      </c>
      <c r="I2677" s="15" t="s">
        <v>90</v>
      </c>
      <c r="J2677" s="15" t="s">
        <v>3955</v>
      </c>
      <c r="K2677" s="15"/>
    </row>
    <row r="2678" spans="1:11" s="13" customFormat="1" x14ac:dyDescent="0.35">
      <c r="A2678" s="15" t="s">
        <v>3956</v>
      </c>
      <c r="B2678" s="15">
        <v>4.5663575129999998</v>
      </c>
      <c r="C2678" s="15">
        <v>0.95311278600000005</v>
      </c>
      <c r="D2678" s="15">
        <v>8.1796022399999995</v>
      </c>
      <c r="E2678" s="15">
        <v>8.5819877360000003</v>
      </c>
      <c r="F2678" s="15">
        <v>3.1013118390000001</v>
      </c>
      <c r="G2678" s="15">
        <v>0.26440689899999997</v>
      </c>
      <c r="H2678" s="15">
        <v>0.49187164</v>
      </c>
      <c r="I2678" s="15" t="s">
        <v>353</v>
      </c>
      <c r="J2678" s="15" t="s">
        <v>91</v>
      </c>
      <c r="K2678" s="15"/>
    </row>
    <row r="2679" spans="1:11" s="13" customFormat="1" x14ac:dyDescent="0.35">
      <c r="A2679" s="15" t="s">
        <v>3957</v>
      </c>
      <c r="B2679" s="15">
        <v>3.7258331299999998</v>
      </c>
      <c r="C2679" s="15">
        <v>0.77822704200000004</v>
      </c>
      <c r="D2679" s="15">
        <v>6.6734392180000004</v>
      </c>
      <c r="E2679" s="15">
        <v>8.5751828989999996</v>
      </c>
      <c r="F2679" s="15">
        <v>3.1001674430000001</v>
      </c>
      <c r="G2679" s="15">
        <v>0.28904333900000001</v>
      </c>
      <c r="H2679" s="15">
        <v>0.52622536399999997</v>
      </c>
      <c r="I2679" s="15" t="s">
        <v>353</v>
      </c>
      <c r="J2679" s="15" t="s">
        <v>3958</v>
      </c>
      <c r="K2679" s="15"/>
    </row>
    <row r="2680" spans="1:11" s="13" customFormat="1" x14ac:dyDescent="0.35">
      <c r="A2680" s="15" t="s">
        <v>3959</v>
      </c>
      <c r="B2680" s="15">
        <v>1.8772894010000001</v>
      </c>
      <c r="C2680" s="15">
        <v>0.392116244</v>
      </c>
      <c r="D2680" s="15">
        <v>3.3624625579999998</v>
      </c>
      <c r="E2680" s="15">
        <v>8.5751677260000001</v>
      </c>
      <c r="F2680" s="15">
        <v>3.1001648899999998</v>
      </c>
      <c r="G2680" s="15">
        <v>0.56246147400000002</v>
      </c>
      <c r="H2680" s="15">
        <v>0.82153417299999998</v>
      </c>
      <c r="I2680" s="15" t="s">
        <v>353</v>
      </c>
      <c r="J2680" s="15" t="s">
        <v>91</v>
      </c>
      <c r="K2680" s="15"/>
    </row>
    <row r="2681" spans="1:11" s="13" customFormat="1" x14ac:dyDescent="0.35">
      <c r="A2681" s="15" t="s">
        <v>3960</v>
      </c>
      <c r="B2681" s="15">
        <v>1.8772894010000001</v>
      </c>
      <c r="C2681" s="15">
        <v>0.392116244</v>
      </c>
      <c r="D2681" s="15">
        <v>3.3624625579999998</v>
      </c>
      <c r="E2681" s="15">
        <v>8.5751677260000001</v>
      </c>
      <c r="F2681" s="15">
        <v>3.1001648899999998</v>
      </c>
      <c r="G2681" s="15">
        <v>0.56246147400000002</v>
      </c>
      <c r="H2681" s="15">
        <v>0.82153417299999998</v>
      </c>
      <c r="I2681" s="15" t="s">
        <v>353</v>
      </c>
      <c r="J2681" s="15" t="s">
        <v>91</v>
      </c>
      <c r="K2681" s="15"/>
    </row>
    <row r="2682" spans="1:11" s="13" customFormat="1" x14ac:dyDescent="0.35">
      <c r="A2682" s="15" t="s">
        <v>3961</v>
      </c>
      <c r="B2682" s="15">
        <v>24.907636610000001</v>
      </c>
      <c r="C2682" s="15">
        <v>5.2046629429999998</v>
      </c>
      <c r="D2682" s="15">
        <v>44.610610270000002</v>
      </c>
      <c r="E2682" s="15">
        <v>8.5712774790000008</v>
      </c>
      <c r="F2682" s="15">
        <v>3.099510242</v>
      </c>
      <c r="G2682" s="15">
        <v>4.0962079999999996E-3</v>
      </c>
      <c r="H2682" s="15">
        <v>1.5822231999999999E-2</v>
      </c>
      <c r="I2682" s="15" t="s">
        <v>90</v>
      </c>
      <c r="J2682" s="15" t="s">
        <v>3962</v>
      </c>
      <c r="K2682" s="15"/>
    </row>
    <row r="2683" spans="1:11" s="13" customFormat="1" x14ac:dyDescent="0.35">
      <c r="A2683" s="15" t="s">
        <v>3963</v>
      </c>
      <c r="B2683" s="15">
        <v>47.061829549999999</v>
      </c>
      <c r="C2683" s="15">
        <v>9.8382479610000004</v>
      </c>
      <c r="D2683" s="15">
        <v>84.285411139999994</v>
      </c>
      <c r="E2683" s="15">
        <v>8.5671159610000007</v>
      </c>
      <c r="F2683" s="15">
        <v>3.098809616</v>
      </c>
      <c r="G2683" s="19">
        <v>6.1500000000000004E-5</v>
      </c>
      <c r="H2683" s="15">
        <v>3.90586E-4</v>
      </c>
      <c r="I2683" s="15" t="s">
        <v>90</v>
      </c>
      <c r="J2683" s="15" t="s">
        <v>91</v>
      </c>
      <c r="K2683" s="15"/>
    </row>
    <row r="2684" spans="1:11" s="13" customFormat="1" x14ac:dyDescent="0.35">
      <c r="A2684" s="15" t="s">
        <v>3964</v>
      </c>
      <c r="B2684" s="15">
        <v>157.0404029</v>
      </c>
      <c r="C2684" s="15">
        <v>32.845034089999999</v>
      </c>
      <c r="D2684" s="15">
        <v>281.23577160000002</v>
      </c>
      <c r="E2684" s="15">
        <v>8.5625050910000002</v>
      </c>
      <c r="F2684" s="15">
        <v>3.098032941</v>
      </c>
      <c r="G2684" s="19">
        <v>1.4E-11</v>
      </c>
      <c r="H2684" s="19">
        <v>3.2200000000000003E-10</v>
      </c>
      <c r="I2684" s="15" t="s">
        <v>90</v>
      </c>
      <c r="J2684" s="15" t="s">
        <v>2416</v>
      </c>
      <c r="K2684" s="15"/>
    </row>
    <row r="2685" spans="1:11" s="13" customFormat="1" x14ac:dyDescent="0.35">
      <c r="A2685" s="15" t="s">
        <v>3965</v>
      </c>
      <c r="B2685" s="15">
        <v>405.4422419</v>
      </c>
      <c r="C2685" s="15">
        <v>84.804252849999997</v>
      </c>
      <c r="D2685" s="15">
        <v>726.08023089999995</v>
      </c>
      <c r="E2685" s="15">
        <v>8.5618374849999999</v>
      </c>
      <c r="F2685" s="15">
        <v>3.0979204509999998</v>
      </c>
      <c r="G2685" s="19">
        <v>5.5000000000000001E-22</v>
      </c>
      <c r="H2685" s="19">
        <v>3.7200000000000001E-20</v>
      </c>
      <c r="I2685" s="15" t="s">
        <v>90</v>
      </c>
      <c r="J2685" s="15" t="s">
        <v>3700</v>
      </c>
      <c r="K2685" s="15"/>
    </row>
    <row r="2686" spans="1:11" s="13" customFormat="1" x14ac:dyDescent="0.35">
      <c r="A2686" s="15" t="s">
        <v>3966</v>
      </c>
      <c r="B2686" s="15">
        <v>9.4689832539999994</v>
      </c>
      <c r="C2686" s="15">
        <v>1.9813509199999999</v>
      </c>
      <c r="D2686" s="15">
        <v>16.956615589999998</v>
      </c>
      <c r="E2686" s="15">
        <v>8.5581082179999992</v>
      </c>
      <c r="F2686" s="15">
        <v>3.0972919220000001</v>
      </c>
      <c r="G2686" s="15">
        <v>7.8161848000000006E-2</v>
      </c>
      <c r="H2686" s="15">
        <v>0.19184611200000001</v>
      </c>
      <c r="I2686" s="15" t="s">
        <v>353</v>
      </c>
      <c r="J2686" s="15" t="s">
        <v>91</v>
      </c>
      <c r="K2686" s="15"/>
    </row>
    <row r="2687" spans="1:11" s="13" customFormat="1" x14ac:dyDescent="0.35">
      <c r="A2687" s="15" t="s">
        <v>3967</v>
      </c>
      <c r="B2687" s="15">
        <v>194.90901790000001</v>
      </c>
      <c r="C2687" s="15">
        <v>40.813632740000003</v>
      </c>
      <c r="D2687" s="15">
        <v>349.00440300000002</v>
      </c>
      <c r="E2687" s="15">
        <v>8.5511722330000008</v>
      </c>
      <c r="F2687" s="15">
        <v>3.0961222049999999</v>
      </c>
      <c r="G2687" s="19">
        <v>1.09E-13</v>
      </c>
      <c r="H2687" s="19">
        <v>3.3500000000000001E-12</v>
      </c>
      <c r="I2687" s="15" t="s">
        <v>90</v>
      </c>
      <c r="J2687" s="15" t="s">
        <v>91</v>
      </c>
      <c r="K2687" s="15"/>
    </row>
    <row r="2688" spans="1:11" s="13" customFormat="1" x14ac:dyDescent="0.35">
      <c r="A2688" s="15" t="s">
        <v>3968</v>
      </c>
      <c r="B2688" s="15">
        <v>10.64685229</v>
      </c>
      <c r="C2688" s="15">
        <v>2.2303972569999999</v>
      </c>
      <c r="D2688" s="15">
        <v>19.063307330000001</v>
      </c>
      <c r="E2688" s="15">
        <v>8.5470457189999998</v>
      </c>
      <c r="F2688" s="15">
        <v>3.0954258389999998</v>
      </c>
      <c r="G2688" s="15">
        <v>5.9347641E-2</v>
      </c>
      <c r="H2688" s="15">
        <v>0.153175954</v>
      </c>
      <c r="I2688" s="15" t="s">
        <v>353</v>
      </c>
      <c r="J2688" s="15" t="s">
        <v>3969</v>
      </c>
      <c r="K2688" s="15"/>
    </row>
    <row r="2689" spans="1:11" s="13" customFormat="1" x14ac:dyDescent="0.35">
      <c r="A2689" s="15" t="s">
        <v>3970</v>
      </c>
      <c r="B2689" s="15">
        <v>1.2519851609999999</v>
      </c>
      <c r="C2689" s="15">
        <v>0.26232861699999999</v>
      </c>
      <c r="D2689" s="15">
        <v>2.2416417059999998</v>
      </c>
      <c r="E2689" s="15">
        <v>8.545166493</v>
      </c>
      <c r="F2689" s="15">
        <v>3.0951086019999998</v>
      </c>
      <c r="G2689" s="15">
        <v>0.65880467799999998</v>
      </c>
      <c r="H2689" s="15">
        <v>0.90263948900000002</v>
      </c>
      <c r="I2689" s="15" t="s">
        <v>353</v>
      </c>
      <c r="J2689" s="15" t="s">
        <v>91</v>
      </c>
      <c r="K2689" s="15"/>
    </row>
    <row r="2690" spans="1:11" s="13" customFormat="1" x14ac:dyDescent="0.35">
      <c r="A2690" s="15" t="s">
        <v>3971</v>
      </c>
      <c r="B2690" s="15">
        <v>34.772115650000003</v>
      </c>
      <c r="C2690" s="15">
        <v>7.2898950539999996</v>
      </c>
      <c r="D2690" s="15">
        <v>62.254336250000001</v>
      </c>
      <c r="E2690" s="15">
        <v>8.5398124109999998</v>
      </c>
      <c r="F2690" s="15">
        <v>3.0942043789999998</v>
      </c>
      <c r="G2690" s="15">
        <v>1.0349927E-2</v>
      </c>
      <c r="H2690" s="15">
        <v>3.5217358999999997E-2</v>
      </c>
      <c r="I2690" s="15" t="s">
        <v>90</v>
      </c>
      <c r="J2690" s="15" t="s">
        <v>2011</v>
      </c>
      <c r="K2690" s="15"/>
    </row>
    <row r="2691" spans="1:11" s="13" customFormat="1" x14ac:dyDescent="0.35">
      <c r="A2691" s="15" t="s">
        <v>3972</v>
      </c>
      <c r="B2691" s="15">
        <v>5.2575732229999996</v>
      </c>
      <c r="C2691" s="15">
        <v>1.102398727</v>
      </c>
      <c r="D2691" s="15">
        <v>9.4127477190000004</v>
      </c>
      <c r="E2691" s="15">
        <v>8.5384239770000008</v>
      </c>
      <c r="F2691" s="15">
        <v>3.0939698020000002</v>
      </c>
      <c r="G2691" s="15">
        <v>0.32697995800000001</v>
      </c>
      <c r="H2691" s="15">
        <v>0.57518570599999996</v>
      </c>
      <c r="I2691" s="15" t="s">
        <v>353</v>
      </c>
      <c r="J2691" s="15" t="s">
        <v>91</v>
      </c>
      <c r="K2691" s="15"/>
    </row>
    <row r="2692" spans="1:11" s="13" customFormat="1" x14ac:dyDescent="0.35">
      <c r="A2692" s="15" t="s">
        <v>3973</v>
      </c>
      <c r="B2692" s="15">
        <v>4.4002515310000003</v>
      </c>
      <c r="C2692" s="15">
        <v>0.92277892299999997</v>
      </c>
      <c r="D2692" s="15">
        <v>7.8777241379999996</v>
      </c>
      <c r="E2692" s="15">
        <v>8.5369571630000003</v>
      </c>
      <c r="F2692" s="15">
        <v>3.09372194</v>
      </c>
      <c r="G2692" s="15">
        <v>0.25544673200000001</v>
      </c>
      <c r="H2692" s="15">
        <v>0.479606052</v>
      </c>
      <c r="I2692" s="15" t="s">
        <v>353</v>
      </c>
      <c r="J2692" s="15" t="s">
        <v>91</v>
      </c>
      <c r="K2692" s="15"/>
    </row>
    <row r="2693" spans="1:11" s="13" customFormat="1" x14ac:dyDescent="0.35">
      <c r="A2693" s="15" t="s">
        <v>3974</v>
      </c>
      <c r="B2693" s="15">
        <v>3.1770120419999999</v>
      </c>
      <c r="C2693" s="15">
        <v>0.66645575300000004</v>
      </c>
      <c r="D2693" s="15">
        <v>5.6875683319999997</v>
      </c>
      <c r="E2693" s="15">
        <v>8.5340524250000005</v>
      </c>
      <c r="F2693" s="15">
        <v>3.0932309729999998</v>
      </c>
      <c r="G2693" s="15">
        <v>0.36198640399999998</v>
      </c>
      <c r="H2693" s="15">
        <v>0.61778034999999998</v>
      </c>
      <c r="I2693" s="15" t="s">
        <v>353</v>
      </c>
      <c r="J2693" s="15" t="s">
        <v>91</v>
      </c>
      <c r="K2693" s="15"/>
    </row>
    <row r="2694" spans="1:11" s="13" customFormat="1" x14ac:dyDescent="0.35">
      <c r="A2694" s="15" t="s">
        <v>3975</v>
      </c>
      <c r="B2694" s="15">
        <v>3.7583513200000001</v>
      </c>
      <c r="C2694" s="15">
        <v>0.78865991400000002</v>
      </c>
      <c r="D2694" s="15">
        <v>6.728042726</v>
      </c>
      <c r="E2694" s="15">
        <v>8.5309809810000008</v>
      </c>
      <c r="F2694" s="15">
        <v>3.0927116469999998</v>
      </c>
      <c r="G2694" s="15">
        <v>0.291052276</v>
      </c>
      <c r="H2694" s="15">
        <v>0.52858053199999999</v>
      </c>
      <c r="I2694" s="15" t="s">
        <v>353</v>
      </c>
      <c r="J2694" s="15" t="s">
        <v>91</v>
      </c>
      <c r="K2694" s="15"/>
    </row>
    <row r="2695" spans="1:11" s="13" customFormat="1" x14ac:dyDescent="0.35">
      <c r="A2695" s="15" t="s">
        <v>3976</v>
      </c>
      <c r="B2695" s="15">
        <v>145.47236599999999</v>
      </c>
      <c r="C2695" s="15">
        <v>30.532050420000001</v>
      </c>
      <c r="D2695" s="15">
        <v>260.41268159999998</v>
      </c>
      <c r="E2695" s="15">
        <v>8.5291579829999993</v>
      </c>
      <c r="F2695" s="15">
        <v>3.0924033230000001</v>
      </c>
      <c r="G2695" s="19">
        <v>3.7800000000000001E-11</v>
      </c>
      <c r="H2695" s="19">
        <v>8.1599999999999997E-10</v>
      </c>
      <c r="I2695" s="15" t="s">
        <v>90</v>
      </c>
      <c r="J2695" s="15" t="s">
        <v>2860</v>
      </c>
      <c r="K2695" s="15"/>
    </row>
    <row r="2696" spans="1:11" s="13" customFormat="1" x14ac:dyDescent="0.35">
      <c r="A2696" s="15" t="s">
        <v>3977</v>
      </c>
      <c r="B2696" s="15">
        <v>6.3723801980000001</v>
      </c>
      <c r="C2696" s="15">
        <v>1.337645564</v>
      </c>
      <c r="D2696" s="15">
        <v>11.407114829999999</v>
      </c>
      <c r="E2696" s="15">
        <v>8.5277558859999996</v>
      </c>
      <c r="F2696" s="15">
        <v>3.0921661399999998</v>
      </c>
      <c r="G2696" s="15">
        <v>0.16126078799999999</v>
      </c>
      <c r="H2696" s="15">
        <v>0.33847391700000001</v>
      </c>
      <c r="I2696" s="15" t="s">
        <v>353</v>
      </c>
      <c r="J2696" s="15" t="s">
        <v>3978</v>
      </c>
      <c r="K2696" s="15"/>
    </row>
    <row r="2697" spans="1:11" s="13" customFormat="1" x14ac:dyDescent="0.35">
      <c r="A2697" s="15" t="s">
        <v>3979</v>
      </c>
      <c r="B2697" s="15">
        <v>46.029394289999999</v>
      </c>
      <c r="C2697" s="15">
        <v>9.6680002320000007</v>
      </c>
      <c r="D2697" s="15">
        <v>82.39078834</v>
      </c>
      <c r="E2697" s="15">
        <v>8.5220093469999991</v>
      </c>
      <c r="F2697" s="15">
        <v>3.0911936340000001</v>
      </c>
      <c r="G2697" s="19">
        <v>6.5599999999999995E-5</v>
      </c>
      <c r="H2697" s="15">
        <v>4.1385499999999997E-4</v>
      </c>
      <c r="I2697" s="15" t="s">
        <v>90</v>
      </c>
      <c r="J2697" s="15" t="s">
        <v>91</v>
      </c>
      <c r="K2697" s="15"/>
    </row>
    <row r="2698" spans="1:11" s="13" customFormat="1" x14ac:dyDescent="0.35">
      <c r="A2698" s="15" t="s">
        <v>3980</v>
      </c>
      <c r="B2698" s="15">
        <v>287.2858779</v>
      </c>
      <c r="C2698" s="15">
        <v>60.401598630000002</v>
      </c>
      <c r="D2698" s="15">
        <v>514.17015719999995</v>
      </c>
      <c r="E2698" s="15">
        <v>8.512525643</v>
      </c>
      <c r="F2698" s="15">
        <v>3.0895872390000001</v>
      </c>
      <c r="G2698" s="19">
        <v>1.7700000000000001E-11</v>
      </c>
      <c r="H2698" s="19">
        <v>3.9800000000000002E-10</v>
      </c>
      <c r="I2698" s="15" t="s">
        <v>90</v>
      </c>
      <c r="J2698" s="15" t="s">
        <v>91</v>
      </c>
      <c r="K2698" s="15"/>
    </row>
    <row r="2699" spans="1:11" s="13" customFormat="1" x14ac:dyDescent="0.35">
      <c r="A2699" s="15" t="s">
        <v>3981</v>
      </c>
      <c r="B2699" s="15">
        <v>81.131397100000001</v>
      </c>
      <c r="C2699" s="15">
        <v>17.074752119999999</v>
      </c>
      <c r="D2699" s="15">
        <v>145.18804209999999</v>
      </c>
      <c r="E2699" s="15">
        <v>8.5030834429999995</v>
      </c>
      <c r="F2699" s="15">
        <v>3.0879860959999998</v>
      </c>
      <c r="G2699" s="19">
        <v>2.8299999999999998E-7</v>
      </c>
      <c r="H2699" s="19">
        <v>3.0699999999999998E-6</v>
      </c>
      <c r="I2699" s="15" t="s">
        <v>90</v>
      </c>
      <c r="J2699" s="15" t="s">
        <v>3982</v>
      </c>
      <c r="K2699" s="15"/>
    </row>
    <row r="2700" spans="1:11" s="13" customFormat="1" x14ac:dyDescent="0.35">
      <c r="A2700" s="15" t="s">
        <v>3983</v>
      </c>
      <c r="B2700" s="15">
        <v>157.8823343</v>
      </c>
      <c r="C2700" s="15">
        <v>33.269536109999997</v>
      </c>
      <c r="D2700" s="15">
        <v>282.49513250000001</v>
      </c>
      <c r="E2700" s="15">
        <v>8.4911052429999998</v>
      </c>
      <c r="F2700" s="15">
        <v>3.0859523539999998</v>
      </c>
      <c r="G2700" s="19">
        <v>6.1099999999999996E-12</v>
      </c>
      <c r="H2700" s="19">
        <v>1.4800000000000001E-10</v>
      </c>
      <c r="I2700" s="15" t="s">
        <v>90</v>
      </c>
      <c r="J2700" s="15" t="s">
        <v>1836</v>
      </c>
      <c r="K2700" s="15"/>
    </row>
    <row r="2701" spans="1:11" s="13" customFormat="1" x14ac:dyDescent="0.35">
      <c r="A2701" s="15" t="s">
        <v>3984</v>
      </c>
      <c r="B2701" s="15">
        <v>7.703851234</v>
      </c>
      <c r="C2701" s="15">
        <v>1.623995965</v>
      </c>
      <c r="D2701" s="15">
        <v>13.783706499999999</v>
      </c>
      <c r="E2701" s="15">
        <v>8.4875250930000004</v>
      </c>
      <c r="F2701" s="15">
        <v>3.085343935</v>
      </c>
      <c r="G2701" s="15">
        <v>0.22327390599999999</v>
      </c>
      <c r="H2701" s="15">
        <v>0.43664535500000001</v>
      </c>
      <c r="I2701" s="15" t="s">
        <v>353</v>
      </c>
      <c r="J2701" s="15" t="s">
        <v>3985</v>
      </c>
      <c r="K2701" s="15"/>
    </row>
    <row r="2702" spans="1:11" s="13" customFormat="1" x14ac:dyDescent="0.35">
      <c r="A2702" s="15" t="s">
        <v>3986</v>
      </c>
      <c r="B2702" s="15">
        <v>45.812776120000002</v>
      </c>
      <c r="C2702" s="15">
        <v>9.6652468690000006</v>
      </c>
      <c r="D2702" s="15">
        <v>81.96030537</v>
      </c>
      <c r="E2702" s="15">
        <v>8.4798977699999991</v>
      </c>
      <c r="F2702" s="15">
        <v>3.0840468720000001</v>
      </c>
      <c r="G2702" s="19">
        <v>7.9800000000000002E-5</v>
      </c>
      <c r="H2702" s="15">
        <v>4.9248300000000005E-4</v>
      </c>
      <c r="I2702" s="15" t="s">
        <v>90</v>
      </c>
      <c r="J2702" s="15" t="s">
        <v>3987</v>
      </c>
      <c r="K2702" s="15"/>
    </row>
    <row r="2703" spans="1:11" s="13" customFormat="1" x14ac:dyDescent="0.35">
      <c r="A2703" s="15" t="s">
        <v>3988</v>
      </c>
      <c r="B2703" s="15">
        <v>29.91196081</v>
      </c>
      <c r="C2703" s="15">
        <v>6.3113930519999997</v>
      </c>
      <c r="D2703" s="15">
        <v>53.51252856</v>
      </c>
      <c r="E2703" s="15">
        <v>8.4787190599999995</v>
      </c>
      <c r="F2703" s="15">
        <v>3.0838463229999999</v>
      </c>
      <c r="G2703" s="15">
        <v>0.12631062600000001</v>
      </c>
      <c r="H2703" s="15">
        <v>0.28173204099999999</v>
      </c>
      <c r="I2703" s="15" t="s">
        <v>353</v>
      </c>
      <c r="J2703" s="15" t="s">
        <v>319</v>
      </c>
      <c r="K2703" s="15"/>
    </row>
    <row r="2704" spans="1:11" s="13" customFormat="1" x14ac:dyDescent="0.35">
      <c r="A2704" s="15" t="s">
        <v>3989</v>
      </c>
      <c r="B2704" s="15">
        <v>6.8019288869999999</v>
      </c>
      <c r="C2704" s="15">
        <v>1.4355213090000001</v>
      </c>
      <c r="D2704" s="15">
        <v>12.16833647</v>
      </c>
      <c r="E2704" s="15">
        <v>8.4765975890000007</v>
      </c>
      <c r="F2704" s="15">
        <v>3.0834852989999999</v>
      </c>
      <c r="G2704" s="15">
        <v>0.13081336900000001</v>
      </c>
      <c r="H2704" s="15">
        <v>0.28938229399999998</v>
      </c>
      <c r="I2704" s="15" t="s">
        <v>353</v>
      </c>
      <c r="J2704" s="15" t="s">
        <v>91</v>
      </c>
      <c r="K2704" s="15"/>
    </row>
    <row r="2705" spans="1:11" s="13" customFormat="1" x14ac:dyDescent="0.35">
      <c r="A2705" s="15" t="s">
        <v>3990</v>
      </c>
      <c r="B2705" s="15">
        <v>133.4192286</v>
      </c>
      <c r="C2705" s="15">
        <v>28.183140770000001</v>
      </c>
      <c r="D2705" s="15">
        <v>238.6553165</v>
      </c>
      <c r="E2705" s="15">
        <v>8.4680170480000001</v>
      </c>
      <c r="F2705" s="15">
        <v>3.0820241739999998</v>
      </c>
      <c r="G2705" s="19">
        <v>1.22E-6</v>
      </c>
      <c r="H2705" s="19">
        <v>1.1399999999999999E-5</v>
      </c>
      <c r="I2705" s="15" t="s">
        <v>90</v>
      </c>
      <c r="J2705" s="15" t="s">
        <v>3991</v>
      </c>
      <c r="K2705" s="15"/>
    </row>
    <row r="2706" spans="1:11" s="13" customFormat="1" x14ac:dyDescent="0.35">
      <c r="A2706" s="15" t="s">
        <v>3992</v>
      </c>
      <c r="B2706" s="15">
        <v>3.1330662949999999</v>
      </c>
      <c r="C2706" s="15">
        <v>0.66202832599999994</v>
      </c>
      <c r="D2706" s="15">
        <v>5.6041042640000001</v>
      </c>
      <c r="E2706" s="15">
        <v>8.4650520870000001</v>
      </c>
      <c r="F2706" s="15">
        <v>3.081518945</v>
      </c>
      <c r="G2706" s="15">
        <v>0.53031898399999999</v>
      </c>
      <c r="H2706" s="15">
        <v>0.790040725</v>
      </c>
      <c r="I2706" s="15" t="s">
        <v>353</v>
      </c>
      <c r="J2706" s="15" t="s">
        <v>91</v>
      </c>
      <c r="K2706" s="15"/>
    </row>
    <row r="2707" spans="1:11" s="13" customFormat="1" x14ac:dyDescent="0.35">
      <c r="A2707" s="15" t="s">
        <v>3993</v>
      </c>
      <c r="B2707" s="15">
        <v>10.811174579999999</v>
      </c>
      <c r="C2707" s="15">
        <v>2.2860242909999999</v>
      </c>
      <c r="D2707" s="15">
        <v>19.336324869999999</v>
      </c>
      <c r="E2707" s="15">
        <v>8.4584949270000003</v>
      </c>
      <c r="F2707" s="15">
        <v>3.0804009780000001</v>
      </c>
      <c r="G2707" s="15">
        <v>6.1106615000000003E-2</v>
      </c>
      <c r="H2707" s="15">
        <v>0.1571292</v>
      </c>
      <c r="I2707" s="15" t="s">
        <v>353</v>
      </c>
      <c r="J2707" s="15" t="s">
        <v>1469</v>
      </c>
      <c r="K2707" s="15"/>
    </row>
    <row r="2708" spans="1:11" s="13" customFormat="1" x14ac:dyDescent="0.35">
      <c r="A2708" s="15" t="s">
        <v>3994</v>
      </c>
      <c r="B2708" s="15">
        <v>29.148954270000001</v>
      </c>
      <c r="C2708" s="15">
        <v>6.1691733559999999</v>
      </c>
      <c r="D2708" s="15">
        <v>52.12873519</v>
      </c>
      <c r="E2708" s="15">
        <v>8.4498736179999998</v>
      </c>
      <c r="F2708" s="15">
        <v>3.0789297640000002</v>
      </c>
      <c r="G2708" s="15">
        <v>1.7769420000000001E-3</v>
      </c>
      <c r="H2708" s="15">
        <v>7.6804890000000004E-3</v>
      </c>
      <c r="I2708" s="15" t="s">
        <v>90</v>
      </c>
      <c r="J2708" s="15" t="s">
        <v>91</v>
      </c>
      <c r="K2708" s="15"/>
    </row>
    <row r="2709" spans="1:11" s="13" customFormat="1" x14ac:dyDescent="0.35">
      <c r="A2709" s="15" t="s">
        <v>3995</v>
      </c>
      <c r="B2709" s="15">
        <v>1.346824427</v>
      </c>
      <c r="C2709" s="15">
        <v>0.28507901400000002</v>
      </c>
      <c r="D2709" s="15">
        <v>2.4085698409999998</v>
      </c>
      <c r="E2709" s="15">
        <v>8.4487798979999997</v>
      </c>
      <c r="F2709" s="15">
        <v>3.0787430150000001</v>
      </c>
      <c r="G2709" s="15">
        <v>0.677548237</v>
      </c>
      <c r="H2709" s="15">
        <v>0.91734424000000003</v>
      </c>
      <c r="I2709" s="15" t="s">
        <v>353</v>
      </c>
      <c r="J2709" s="15" t="s">
        <v>3996</v>
      </c>
      <c r="K2709" s="15"/>
    </row>
    <row r="2710" spans="1:11" s="13" customFormat="1" x14ac:dyDescent="0.35">
      <c r="A2710" s="15" t="s">
        <v>3997</v>
      </c>
      <c r="B2710" s="15">
        <v>1.346824427</v>
      </c>
      <c r="C2710" s="15">
        <v>0.28507901400000002</v>
      </c>
      <c r="D2710" s="15">
        <v>2.4085698409999998</v>
      </c>
      <c r="E2710" s="15">
        <v>8.4487798979999997</v>
      </c>
      <c r="F2710" s="15">
        <v>3.0787430150000001</v>
      </c>
      <c r="G2710" s="15">
        <v>0.677548237</v>
      </c>
      <c r="H2710" s="15">
        <v>0.91734424000000003</v>
      </c>
      <c r="I2710" s="15" t="s">
        <v>353</v>
      </c>
      <c r="J2710" s="15" t="s">
        <v>3998</v>
      </c>
      <c r="K2710" s="15"/>
    </row>
    <row r="2711" spans="1:11" s="13" customFormat="1" x14ac:dyDescent="0.35">
      <c r="A2711" s="15" t="s">
        <v>3999</v>
      </c>
      <c r="B2711" s="15">
        <v>1.346824427</v>
      </c>
      <c r="C2711" s="15">
        <v>0.28507901400000002</v>
      </c>
      <c r="D2711" s="15">
        <v>2.4085698409999998</v>
      </c>
      <c r="E2711" s="15">
        <v>8.4487798979999997</v>
      </c>
      <c r="F2711" s="15">
        <v>3.0787430150000001</v>
      </c>
      <c r="G2711" s="15">
        <v>0.677548237</v>
      </c>
      <c r="H2711" s="15">
        <v>0.91734424000000003</v>
      </c>
      <c r="I2711" s="15" t="s">
        <v>353</v>
      </c>
      <c r="J2711" s="15" t="s">
        <v>91</v>
      </c>
      <c r="K2711" s="15"/>
    </row>
    <row r="2712" spans="1:11" s="13" customFormat="1" x14ac:dyDescent="0.35">
      <c r="A2712" s="15" t="s">
        <v>4000</v>
      </c>
      <c r="B2712" s="15">
        <v>4.4199174609999998</v>
      </c>
      <c r="C2712" s="15">
        <v>0.93636783499999998</v>
      </c>
      <c r="D2712" s="15">
        <v>7.9034670880000002</v>
      </c>
      <c r="E2712" s="15">
        <v>8.440558072</v>
      </c>
      <c r="F2712" s="15">
        <v>3.07733839</v>
      </c>
      <c r="G2712" s="15">
        <v>0.25651450999999997</v>
      </c>
      <c r="H2712" s="15">
        <v>0.48118924699999999</v>
      </c>
      <c r="I2712" s="15" t="s">
        <v>353</v>
      </c>
      <c r="J2712" s="15" t="s">
        <v>4001</v>
      </c>
      <c r="K2712" s="15"/>
    </row>
    <row r="2713" spans="1:11" s="13" customFormat="1" x14ac:dyDescent="0.35">
      <c r="A2713" s="15" t="s">
        <v>4002</v>
      </c>
      <c r="B2713" s="15">
        <v>2.5396253369999999</v>
      </c>
      <c r="C2713" s="15">
        <v>0.53824614500000001</v>
      </c>
      <c r="D2713" s="15">
        <v>4.5410045290000003</v>
      </c>
      <c r="E2713" s="15">
        <v>8.4366689299999997</v>
      </c>
      <c r="F2713" s="15">
        <v>3.076673489</v>
      </c>
      <c r="G2713" s="15">
        <v>0.437440461</v>
      </c>
      <c r="H2713" s="15">
        <v>0.70792546999999995</v>
      </c>
      <c r="I2713" s="15" t="s">
        <v>353</v>
      </c>
      <c r="J2713" s="15" t="s">
        <v>4003</v>
      </c>
      <c r="K2713" s="15"/>
    </row>
    <row r="2714" spans="1:11" s="13" customFormat="1" x14ac:dyDescent="0.35">
      <c r="A2714" s="15" t="s">
        <v>4004</v>
      </c>
      <c r="B2714" s="15">
        <v>82.486530099999996</v>
      </c>
      <c r="C2714" s="15">
        <v>17.492582710000001</v>
      </c>
      <c r="D2714" s="15">
        <v>147.48047750000001</v>
      </c>
      <c r="E2714" s="15">
        <v>8.4310293049999991</v>
      </c>
      <c r="F2714" s="15">
        <v>3.0757087740000002</v>
      </c>
      <c r="G2714" s="19">
        <v>8.0399999999999993E-6</v>
      </c>
      <c r="H2714" s="19">
        <v>6.2799999999999995E-5</v>
      </c>
      <c r="I2714" s="15" t="s">
        <v>90</v>
      </c>
      <c r="J2714" s="15" t="s">
        <v>4005</v>
      </c>
      <c r="K2714" s="15"/>
    </row>
    <row r="2715" spans="1:11" s="13" customFormat="1" x14ac:dyDescent="0.35">
      <c r="A2715" s="15" t="s">
        <v>4006</v>
      </c>
      <c r="B2715" s="15">
        <v>24.43032109</v>
      </c>
      <c r="C2715" s="15">
        <v>5.1812992810000003</v>
      </c>
      <c r="D2715" s="15">
        <v>43.679342890000001</v>
      </c>
      <c r="E2715" s="15">
        <v>8.4301910630000005</v>
      </c>
      <c r="F2715" s="15">
        <v>3.0755653289999998</v>
      </c>
      <c r="G2715" s="15">
        <v>7.6118674999999997E-2</v>
      </c>
      <c r="H2715" s="15">
        <v>0.18786401</v>
      </c>
      <c r="I2715" s="15" t="s">
        <v>353</v>
      </c>
      <c r="J2715" s="15" t="s">
        <v>91</v>
      </c>
      <c r="K2715" s="15"/>
    </row>
    <row r="2716" spans="1:11" s="13" customFormat="1" x14ac:dyDescent="0.35">
      <c r="A2716" s="15" t="s">
        <v>4007</v>
      </c>
      <c r="B2716" s="15">
        <v>2.6010233020000002</v>
      </c>
      <c r="C2716" s="15">
        <v>0.55183505700000002</v>
      </c>
      <c r="D2716" s="15">
        <v>4.6502115460000004</v>
      </c>
      <c r="E2716" s="15">
        <v>8.4268142959999999</v>
      </c>
      <c r="F2716" s="15">
        <v>3.0749873320000001</v>
      </c>
      <c r="G2716" s="15">
        <v>0.44410458899999999</v>
      </c>
      <c r="H2716" s="15">
        <v>0.71262690799999995</v>
      </c>
      <c r="I2716" s="15" t="s">
        <v>353</v>
      </c>
      <c r="J2716" s="15" t="s">
        <v>91</v>
      </c>
      <c r="K2716" s="15"/>
    </row>
    <row r="2717" spans="1:11" s="13" customFormat="1" x14ac:dyDescent="0.35">
      <c r="A2717" s="15" t="s">
        <v>4008</v>
      </c>
      <c r="B2717" s="15">
        <v>149.07260020000001</v>
      </c>
      <c r="C2717" s="15">
        <v>31.63133011</v>
      </c>
      <c r="D2717" s="15">
        <v>266.51387030000001</v>
      </c>
      <c r="E2717" s="15">
        <v>8.425629571</v>
      </c>
      <c r="F2717" s="15">
        <v>3.0747844899999999</v>
      </c>
      <c r="G2717" s="19">
        <v>8.9999999999999996E-7</v>
      </c>
      <c r="H2717" s="19">
        <v>8.7499999999999992E-6</v>
      </c>
      <c r="I2717" s="15" t="s">
        <v>90</v>
      </c>
      <c r="J2717" s="15" t="s">
        <v>4009</v>
      </c>
      <c r="K2717" s="15"/>
    </row>
    <row r="2718" spans="1:11" s="13" customFormat="1" x14ac:dyDescent="0.35">
      <c r="A2718" s="15" t="s">
        <v>4010</v>
      </c>
      <c r="B2718" s="15">
        <v>3.6560103320000001</v>
      </c>
      <c r="C2718" s="15">
        <v>0.77664902199999997</v>
      </c>
      <c r="D2718" s="15">
        <v>6.5353716420000003</v>
      </c>
      <c r="E2718" s="15">
        <v>8.4148327720000005</v>
      </c>
      <c r="F2718" s="15">
        <v>3.072934601</v>
      </c>
      <c r="G2718" s="15">
        <v>0.34958552199999998</v>
      </c>
      <c r="H2718" s="15">
        <v>0.60212326999999999</v>
      </c>
      <c r="I2718" s="15" t="s">
        <v>353</v>
      </c>
      <c r="J2718" s="15" t="s">
        <v>4011</v>
      </c>
      <c r="K2718" s="15"/>
    </row>
    <row r="2719" spans="1:11" s="13" customFormat="1" x14ac:dyDescent="0.35">
      <c r="A2719" s="15" t="s">
        <v>4012</v>
      </c>
      <c r="B2719" s="15">
        <v>1.270207174</v>
      </c>
      <c r="C2719" s="15">
        <v>0.269912082</v>
      </c>
      <c r="D2719" s="15">
        <v>2.2705022650000002</v>
      </c>
      <c r="E2719" s="15">
        <v>8.4120067709999997</v>
      </c>
      <c r="F2719" s="15">
        <v>3.0724500109999999</v>
      </c>
      <c r="G2719" s="15">
        <v>0.66249462299999995</v>
      </c>
      <c r="H2719" s="15">
        <v>0.90601530100000005</v>
      </c>
      <c r="I2719" s="15" t="s">
        <v>353</v>
      </c>
      <c r="J2719" s="15" t="s">
        <v>91</v>
      </c>
      <c r="K2719" s="15"/>
    </row>
    <row r="2720" spans="1:11" s="13" customFormat="1" x14ac:dyDescent="0.35">
      <c r="A2720" s="15" t="s">
        <v>4013</v>
      </c>
      <c r="B2720" s="15">
        <v>1.270207174</v>
      </c>
      <c r="C2720" s="15">
        <v>0.269912082</v>
      </c>
      <c r="D2720" s="15">
        <v>2.2705022650000002</v>
      </c>
      <c r="E2720" s="15">
        <v>8.4120067709999997</v>
      </c>
      <c r="F2720" s="15">
        <v>3.0724500109999999</v>
      </c>
      <c r="G2720" s="15">
        <v>0.66249462299999995</v>
      </c>
      <c r="H2720" s="15">
        <v>0.90601530100000005</v>
      </c>
      <c r="I2720" s="15" t="s">
        <v>353</v>
      </c>
      <c r="J2720" s="15" t="s">
        <v>91</v>
      </c>
      <c r="K2720" s="15"/>
    </row>
    <row r="2721" spans="1:11" s="13" customFormat="1" x14ac:dyDescent="0.35">
      <c r="A2721" s="15" t="s">
        <v>4014</v>
      </c>
      <c r="B2721" s="15">
        <v>25.995265790000001</v>
      </c>
      <c r="C2721" s="15">
        <v>5.5267393880000002</v>
      </c>
      <c r="D2721" s="15">
        <v>46.4637922</v>
      </c>
      <c r="E2721" s="15">
        <v>8.4070894129999996</v>
      </c>
      <c r="F2721" s="15">
        <v>3.0716064169999999</v>
      </c>
      <c r="G2721" s="15">
        <v>3.1815530000000002E-3</v>
      </c>
      <c r="H2721" s="15">
        <v>1.278228E-2</v>
      </c>
      <c r="I2721" s="15" t="s">
        <v>90</v>
      </c>
      <c r="J2721" s="15" t="s">
        <v>4015</v>
      </c>
      <c r="K2721" s="15"/>
    </row>
    <row r="2722" spans="1:11" s="13" customFormat="1" x14ac:dyDescent="0.35">
      <c r="A2722" s="15" t="s">
        <v>4016</v>
      </c>
      <c r="B2722" s="15">
        <v>39.469010249999997</v>
      </c>
      <c r="C2722" s="15">
        <v>8.3979925939999998</v>
      </c>
      <c r="D2722" s="15">
        <v>70.540027899999998</v>
      </c>
      <c r="E2722" s="15">
        <v>8.3996296869999991</v>
      </c>
      <c r="F2722" s="15">
        <v>3.070325725</v>
      </c>
      <c r="G2722" s="15">
        <v>3.3018899999999999E-4</v>
      </c>
      <c r="H2722" s="15">
        <v>1.743276E-3</v>
      </c>
      <c r="I2722" s="15" t="s">
        <v>90</v>
      </c>
      <c r="J2722" s="15" t="s">
        <v>1231</v>
      </c>
      <c r="K2722" s="15"/>
    </row>
    <row r="2723" spans="1:11" s="13" customFormat="1" x14ac:dyDescent="0.35">
      <c r="A2723" s="15" t="s">
        <v>4017</v>
      </c>
      <c r="B2723" s="15">
        <v>1.897725127</v>
      </c>
      <c r="C2723" s="15">
        <v>0.404127136</v>
      </c>
      <c r="D2723" s="15">
        <v>3.3913231170000002</v>
      </c>
      <c r="E2723" s="15">
        <v>8.3917233370000002</v>
      </c>
      <c r="F2723" s="15">
        <v>3.068967115</v>
      </c>
      <c r="G2723" s="15">
        <v>0.52004304700000004</v>
      </c>
      <c r="H2723" s="15">
        <v>0.77971891800000004</v>
      </c>
      <c r="I2723" s="15" t="s">
        <v>353</v>
      </c>
      <c r="J2723" s="15" t="s">
        <v>4018</v>
      </c>
      <c r="K2723" s="15"/>
    </row>
    <row r="2724" spans="1:11" s="13" customFormat="1" x14ac:dyDescent="0.35">
      <c r="A2724" s="15" t="s">
        <v>4019</v>
      </c>
      <c r="B2724" s="15">
        <v>9.0627726329999998</v>
      </c>
      <c r="C2724" s="15">
        <v>1.930151312</v>
      </c>
      <c r="D2724" s="15">
        <v>16.19539395</v>
      </c>
      <c r="E2724" s="15">
        <v>8.3907379980000005</v>
      </c>
      <c r="F2724" s="15">
        <v>3.0687977069999999</v>
      </c>
      <c r="G2724" s="15">
        <v>0.10102824000000001</v>
      </c>
      <c r="H2724" s="15">
        <v>0.23556035</v>
      </c>
      <c r="I2724" s="15" t="s">
        <v>353</v>
      </c>
      <c r="J2724" s="15" t="s">
        <v>2803</v>
      </c>
      <c r="K2724" s="15"/>
    </row>
    <row r="2725" spans="1:11" s="13" customFormat="1" x14ac:dyDescent="0.35">
      <c r="A2725" s="15" t="s">
        <v>4020</v>
      </c>
      <c r="B2725" s="15">
        <v>4.5163347470000001</v>
      </c>
      <c r="C2725" s="15">
        <v>0.96227427099999996</v>
      </c>
      <c r="D2725" s="15">
        <v>8.0703952230000002</v>
      </c>
      <c r="E2725" s="15">
        <v>8.3867931040000006</v>
      </c>
      <c r="F2725" s="15">
        <v>3.0681192660000001</v>
      </c>
      <c r="G2725" s="15">
        <v>0.26172258100000001</v>
      </c>
      <c r="H2725" s="15">
        <v>0.48838477400000002</v>
      </c>
      <c r="I2725" s="15" t="s">
        <v>353</v>
      </c>
      <c r="J2725" s="15" t="s">
        <v>91</v>
      </c>
      <c r="K2725" s="15"/>
    </row>
    <row r="2726" spans="1:11" s="13" customFormat="1" x14ac:dyDescent="0.35">
      <c r="A2726" s="15" t="s">
        <v>4021</v>
      </c>
      <c r="B2726" s="15">
        <v>1.867420649</v>
      </c>
      <c r="C2726" s="15">
        <v>0.39812168999999997</v>
      </c>
      <c r="D2726" s="15">
        <v>3.3367196090000002</v>
      </c>
      <c r="E2726" s="15">
        <v>8.3811550439999998</v>
      </c>
      <c r="F2726" s="15">
        <v>3.0671490819999998</v>
      </c>
      <c r="G2726" s="15">
        <v>0.51610467699999996</v>
      </c>
      <c r="H2726" s="15">
        <v>0.77511551099999998</v>
      </c>
      <c r="I2726" s="15" t="s">
        <v>353</v>
      </c>
      <c r="J2726" s="15" t="s">
        <v>648</v>
      </c>
      <c r="K2726" s="15"/>
    </row>
    <row r="2727" spans="1:11" s="13" customFormat="1" x14ac:dyDescent="0.35">
      <c r="A2727" s="15" t="s">
        <v>4022</v>
      </c>
      <c r="B2727" s="15">
        <v>17.496346710000001</v>
      </c>
      <c r="C2727" s="15">
        <v>3.7321890610000001</v>
      </c>
      <c r="D2727" s="15">
        <v>31.260504350000001</v>
      </c>
      <c r="E2727" s="15">
        <v>8.3759166119999993</v>
      </c>
      <c r="F2727" s="15">
        <v>3.066247079</v>
      </c>
      <c r="G2727" s="15">
        <v>5.4296863000000001E-2</v>
      </c>
      <c r="H2727" s="15">
        <v>0.142215388</v>
      </c>
      <c r="I2727" s="15" t="s">
        <v>353</v>
      </c>
      <c r="J2727" s="15" t="s">
        <v>4023</v>
      </c>
      <c r="K2727" s="15"/>
    </row>
    <row r="2728" spans="1:11" s="13" customFormat="1" x14ac:dyDescent="0.35">
      <c r="A2728" s="15" t="s">
        <v>4024</v>
      </c>
      <c r="B2728" s="15">
        <v>2.6966515769999999</v>
      </c>
      <c r="C2728" s="15">
        <v>0.57616347400000001</v>
      </c>
      <c r="D2728" s="15">
        <v>4.8171396809999996</v>
      </c>
      <c r="E2728" s="15">
        <v>8.3607168840000003</v>
      </c>
      <c r="F2728" s="15">
        <v>3.0636266509999999</v>
      </c>
      <c r="G2728" s="15">
        <v>0.584038218</v>
      </c>
      <c r="H2728" s="15">
        <v>0.83629152799999995</v>
      </c>
      <c r="I2728" s="15" t="s">
        <v>353</v>
      </c>
      <c r="J2728" s="15" t="s">
        <v>4025</v>
      </c>
      <c r="K2728" s="15"/>
    </row>
    <row r="2729" spans="1:11" s="13" customFormat="1" x14ac:dyDescent="0.35">
      <c r="A2729" s="15" t="s">
        <v>4026</v>
      </c>
      <c r="B2729" s="15">
        <v>553.61126560000002</v>
      </c>
      <c r="C2729" s="15">
        <v>118.295306</v>
      </c>
      <c r="D2729" s="15">
        <v>988.92722530000003</v>
      </c>
      <c r="E2729" s="15">
        <v>8.3598179750000003</v>
      </c>
      <c r="F2729" s="15">
        <v>3.0634715300000002</v>
      </c>
      <c r="G2729" s="19">
        <v>9.1199999999999994E-26</v>
      </c>
      <c r="H2729" s="19">
        <v>8.8799999999999998E-24</v>
      </c>
      <c r="I2729" s="15" t="s">
        <v>90</v>
      </c>
      <c r="J2729" s="15" t="s">
        <v>91</v>
      </c>
      <c r="K2729" s="15"/>
    </row>
    <row r="2730" spans="1:11" s="13" customFormat="1" x14ac:dyDescent="0.35">
      <c r="A2730" s="15" t="s">
        <v>4027</v>
      </c>
      <c r="B2730" s="15">
        <v>16.664364620000001</v>
      </c>
      <c r="C2730" s="15">
        <v>3.5680428210000001</v>
      </c>
      <c r="D2730" s="15">
        <v>29.760686419999999</v>
      </c>
      <c r="E2730" s="15">
        <v>8.3408994560000007</v>
      </c>
      <c r="F2730" s="15">
        <v>3.060202968</v>
      </c>
      <c r="G2730" s="15">
        <v>2.1176231E-2</v>
      </c>
      <c r="H2730" s="15">
        <v>6.4626406999999997E-2</v>
      </c>
      <c r="I2730" s="15" t="s">
        <v>90</v>
      </c>
      <c r="J2730" s="15" t="s">
        <v>91</v>
      </c>
      <c r="K2730" s="15"/>
    </row>
    <row r="2731" spans="1:11" s="13" customFormat="1" x14ac:dyDescent="0.35">
      <c r="A2731" s="15" t="s">
        <v>4028</v>
      </c>
      <c r="B2731" s="15">
        <v>18.268693549999998</v>
      </c>
      <c r="C2731" s="15">
        <v>3.9119049079999999</v>
      </c>
      <c r="D2731" s="15">
        <v>32.62548219</v>
      </c>
      <c r="E2731" s="15">
        <v>8.3400499119999996</v>
      </c>
      <c r="F2731" s="15">
        <v>3.060056018</v>
      </c>
      <c r="G2731" s="15">
        <v>1.2991914E-2</v>
      </c>
      <c r="H2731" s="15">
        <v>4.2571364E-2</v>
      </c>
      <c r="I2731" s="15" t="s">
        <v>90</v>
      </c>
      <c r="J2731" s="15" t="s">
        <v>91</v>
      </c>
      <c r="K2731" s="15"/>
    </row>
    <row r="2732" spans="1:11" s="13" customFormat="1" x14ac:dyDescent="0.35">
      <c r="A2732" s="15" t="s">
        <v>4029</v>
      </c>
      <c r="B2732" s="15">
        <v>1.2246834069999999</v>
      </c>
      <c r="C2732" s="15">
        <v>0.26232861699999999</v>
      </c>
      <c r="D2732" s="15">
        <v>2.1870381970000001</v>
      </c>
      <c r="E2732" s="15">
        <v>8.3370172290000006</v>
      </c>
      <c r="F2732" s="15">
        <v>3.0595313169999998</v>
      </c>
      <c r="G2732" s="15">
        <v>0.653193896</v>
      </c>
      <c r="H2732" s="15">
        <v>0.89782215300000001</v>
      </c>
      <c r="I2732" s="15" t="s">
        <v>353</v>
      </c>
      <c r="J2732" s="15" t="s">
        <v>91</v>
      </c>
      <c r="K2732" s="15"/>
    </row>
    <row r="2733" spans="1:11" s="13" customFormat="1" x14ac:dyDescent="0.35">
      <c r="A2733" s="15" t="s">
        <v>4030</v>
      </c>
      <c r="B2733" s="15">
        <v>13.12106833</v>
      </c>
      <c r="C2733" s="15">
        <v>2.8109881570000002</v>
      </c>
      <c r="D2733" s="15">
        <v>23.431148499999999</v>
      </c>
      <c r="E2733" s="15">
        <v>8.3355557519999994</v>
      </c>
      <c r="F2733" s="15">
        <v>3.0592783899999998</v>
      </c>
      <c r="G2733" s="15">
        <v>0.16151468199999999</v>
      </c>
      <c r="H2733" s="15">
        <v>0.33897361999999998</v>
      </c>
      <c r="I2733" s="15" t="s">
        <v>353</v>
      </c>
      <c r="J2733" s="15" t="s">
        <v>4031</v>
      </c>
      <c r="K2733" s="15"/>
    </row>
    <row r="2734" spans="1:11" s="13" customFormat="1" x14ac:dyDescent="0.35">
      <c r="A2734" s="15" t="s">
        <v>4032</v>
      </c>
      <c r="B2734" s="15">
        <v>58.855996449999999</v>
      </c>
      <c r="C2734" s="15">
        <v>12.609836809999999</v>
      </c>
      <c r="D2734" s="15">
        <v>105.1021561</v>
      </c>
      <c r="E2734" s="15">
        <v>8.3349338799999995</v>
      </c>
      <c r="F2734" s="15">
        <v>3.0591707540000002</v>
      </c>
      <c r="G2734" s="19">
        <v>1.22E-5</v>
      </c>
      <c r="H2734" s="19">
        <v>9.1600000000000004E-5</v>
      </c>
      <c r="I2734" s="15" t="s">
        <v>90</v>
      </c>
      <c r="J2734" s="15" t="s">
        <v>91</v>
      </c>
      <c r="K2734" s="15"/>
    </row>
    <row r="2735" spans="1:11" s="13" customFormat="1" x14ac:dyDescent="0.35">
      <c r="A2735" s="15" t="s">
        <v>4033</v>
      </c>
      <c r="B2735" s="15">
        <v>2.510764778</v>
      </c>
      <c r="C2735" s="15">
        <v>0.53824614500000001</v>
      </c>
      <c r="D2735" s="15">
        <v>4.4832834110000004</v>
      </c>
      <c r="E2735" s="15">
        <v>8.3294296699999997</v>
      </c>
      <c r="F2735" s="15">
        <v>3.0582177150000001</v>
      </c>
      <c r="G2735" s="15">
        <v>0.54870948799999997</v>
      </c>
      <c r="H2735" s="15">
        <v>0.80822492300000004</v>
      </c>
      <c r="I2735" s="15" t="s">
        <v>353</v>
      </c>
      <c r="J2735" s="15" t="s">
        <v>4034</v>
      </c>
      <c r="K2735" s="15"/>
    </row>
    <row r="2736" spans="1:11" s="13" customFormat="1" x14ac:dyDescent="0.35">
      <c r="A2736" s="15" t="s">
        <v>4035</v>
      </c>
      <c r="B2736" s="15">
        <v>56.932384310000003</v>
      </c>
      <c r="C2736" s="15">
        <v>12.205421550000001</v>
      </c>
      <c r="D2736" s="15">
        <v>101.65934710000001</v>
      </c>
      <c r="E2736" s="15">
        <v>8.3290320359999992</v>
      </c>
      <c r="F2736" s="15">
        <v>3.058148842</v>
      </c>
      <c r="G2736" s="19">
        <v>1.95E-5</v>
      </c>
      <c r="H2736" s="15">
        <v>1.3929799999999999E-4</v>
      </c>
      <c r="I2736" s="15" t="s">
        <v>90</v>
      </c>
      <c r="J2736" s="15" t="s">
        <v>91</v>
      </c>
      <c r="K2736" s="15"/>
    </row>
    <row r="2737" spans="1:11" s="13" customFormat="1" x14ac:dyDescent="0.35">
      <c r="A2737" s="15" t="s">
        <v>4036</v>
      </c>
      <c r="B2737" s="15">
        <v>8.8549826389999993</v>
      </c>
      <c r="C2737" s="15">
        <v>1.8999134929999999</v>
      </c>
      <c r="D2737" s="15">
        <v>15.810051789999999</v>
      </c>
      <c r="E2737" s="15">
        <v>8.3214587610000006</v>
      </c>
      <c r="F2737" s="15">
        <v>3.0568364570000002</v>
      </c>
      <c r="G2737" s="15">
        <v>9.2110835000000002E-2</v>
      </c>
      <c r="H2737" s="15">
        <v>0.21859747400000001</v>
      </c>
      <c r="I2737" s="15" t="s">
        <v>353</v>
      </c>
      <c r="J2737" s="15" t="s">
        <v>4037</v>
      </c>
      <c r="K2737" s="15"/>
    </row>
    <row r="2738" spans="1:11" s="13" customFormat="1" x14ac:dyDescent="0.35">
      <c r="A2738" s="15" t="s">
        <v>4038</v>
      </c>
      <c r="B2738" s="15">
        <v>1.8832948469999999</v>
      </c>
      <c r="C2738" s="15">
        <v>0.404127136</v>
      </c>
      <c r="D2738" s="15">
        <v>3.3624625579999998</v>
      </c>
      <c r="E2738" s="15">
        <v>8.3203087829999998</v>
      </c>
      <c r="F2738" s="15">
        <v>3.0566370709999999</v>
      </c>
      <c r="G2738" s="15">
        <v>0.56507984300000003</v>
      </c>
      <c r="H2738" s="15">
        <v>0.82401068600000005</v>
      </c>
      <c r="I2738" s="15" t="s">
        <v>353</v>
      </c>
      <c r="J2738" s="15" t="s">
        <v>1803</v>
      </c>
      <c r="K2738" s="15"/>
    </row>
    <row r="2739" spans="1:11" s="13" customFormat="1" x14ac:dyDescent="0.35">
      <c r="A2739" s="15" t="s">
        <v>4039</v>
      </c>
      <c r="B2739" s="15">
        <v>478.21537489999997</v>
      </c>
      <c r="C2739" s="15">
        <v>102.6392747</v>
      </c>
      <c r="D2739" s="15">
        <v>853.79147509999996</v>
      </c>
      <c r="E2739" s="15">
        <v>8.3183701120000002</v>
      </c>
      <c r="F2739" s="15">
        <v>3.056300877</v>
      </c>
      <c r="G2739" s="19">
        <v>1.42E-21</v>
      </c>
      <c r="H2739" s="19">
        <v>9.3099999999999997E-20</v>
      </c>
      <c r="I2739" s="15" t="s">
        <v>90</v>
      </c>
      <c r="J2739" s="15" t="s">
        <v>4040</v>
      </c>
      <c r="K2739" s="15"/>
    </row>
    <row r="2740" spans="1:11" s="13" customFormat="1" x14ac:dyDescent="0.35">
      <c r="A2740" s="15" t="s">
        <v>4041</v>
      </c>
      <c r="B2740" s="15">
        <v>22.271558299999999</v>
      </c>
      <c r="C2740" s="15">
        <v>4.7848516549999998</v>
      </c>
      <c r="D2740" s="15">
        <v>39.758264939999997</v>
      </c>
      <c r="E2740" s="15">
        <v>8.3091948930000008</v>
      </c>
      <c r="F2740" s="15">
        <v>3.0547086960000001</v>
      </c>
      <c r="G2740" s="15">
        <v>1.7973346000000001E-2</v>
      </c>
      <c r="H2740" s="15">
        <v>5.6327699000000002E-2</v>
      </c>
      <c r="I2740" s="15" t="s">
        <v>90</v>
      </c>
      <c r="J2740" s="15" t="s">
        <v>2364</v>
      </c>
      <c r="K2740" s="15"/>
    </row>
    <row r="2741" spans="1:11" s="13" customFormat="1" x14ac:dyDescent="0.35">
      <c r="A2741" s="15" t="s">
        <v>4042</v>
      </c>
      <c r="B2741" s="15">
        <v>8.6859411709999996</v>
      </c>
      <c r="C2741" s="15">
        <v>1.8668262680000001</v>
      </c>
      <c r="D2741" s="15">
        <v>15.50505607</v>
      </c>
      <c r="E2741" s="15">
        <v>8.3055699070000006</v>
      </c>
      <c r="F2741" s="15">
        <v>3.0540791660000002</v>
      </c>
      <c r="G2741" s="15">
        <v>8.4269653999999999E-2</v>
      </c>
      <c r="H2741" s="15">
        <v>0.20382603799999999</v>
      </c>
      <c r="I2741" s="15" t="s">
        <v>353</v>
      </c>
      <c r="J2741" s="15" t="s">
        <v>91</v>
      </c>
      <c r="K2741" s="15"/>
    </row>
    <row r="2742" spans="1:11" s="13" customFormat="1" x14ac:dyDescent="0.35">
      <c r="A2742" s="15" t="s">
        <v>4043</v>
      </c>
      <c r="B2742" s="15">
        <v>2.5115537880000001</v>
      </c>
      <c r="C2742" s="15">
        <v>0.53982416499999997</v>
      </c>
      <c r="D2742" s="15">
        <v>4.4832834110000004</v>
      </c>
      <c r="E2742" s="15">
        <v>8.3050809950000009</v>
      </c>
      <c r="F2742" s="15">
        <v>3.053994238</v>
      </c>
      <c r="G2742" s="15">
        <v>0.54797147300000004</v>
      </c>
      <c r="H2742" s="15">
        <v>0.80756316100000003</v>
      </c>
      <c r="I2742" s="15" t="s">
        <v>353</v>
      </c>
      <c r="J2742" s="15" t="s">
        <v>91</v>
      </c>
      <c r="K2742" s="15"/>
    </row>
    <row r="2743" spans="1:11" s="13" customFormat="1" x14ac:dyDescent="0.35">
      <c r="A2743" s="15" t="s">
        <v>4044</v>
      </c>
      <c r="B2743" s="15">
        <v>1.255776894</v>
      </c>
      <c r="C2743" s="15">
        <v>0.269912082</v>
      </c>
      <c r="D2743" s="15">
        <v>2.2416417059999998</v>
      </c>
      <c r="E2743" s="15">
        <v>8.3050809950000009</v>
      </c>
      <c r="F2743" s="15">
        <v>3.053994238</v>
      </c>
      <c r="G2743" s="15">
        <v>0.65957608199999995</v>
      </c>
      <c r="H2743" s="15">
        <v>0.90334987099999997</v>
      </c>
      <c r="I2743" s="15" t="s">
        <v>353</v>
      </c>
      <c r="J2743" s="15" t="s">
        <v>91</v>
      </c>
      <c r="K2743" s="15"/>
    </row>
    <row r="2744" spans="1:11" s="13" customFormat="1" x14ac:dyDescent="0.35">
      <c r="A2744" s="15" t="s">
        <v>4045</v>
      </c>
      <c r="B2744" s="15">
        <v>9.6219117070000006</v>
      </c>
      <c r="C2744" s="15">
        <v>2.0687937920000001</v>
      </c>
      <c r="D2744" s="15">
        <v>17.17502962</v>
      </c>
      <c r="E2744" s="15">
        <v>8.3019533840000008</v>
      </c>
      <c r="F2744" s="15">
        <v>3.0534508310000001</v>
      </c>
      <c r="G2744" s="15">
        <v>0.12761014300000001</v>
      </c>
      <c r="H2744" s="15">
        <v>0.28353399299999998</v>
      </c>
      <c r="I2744" s="15" t="s">
        <v>353</v>
      </c>
      <c r="J2744" s="15" t="s">
        <v>4046</v>
      </c>
      <c r="K2744" s="15"/>
    </row>
    <row r="2745" spans="1:11" s="13" customFormat="1" x14ac:dyDescent="0.35">
      <c r="A2745" s="15" t="s">
        <v>4047</v>
      </c>
      <c r="B2745" s="15">
        <v>3.233121997</v>
      </c>
      <c r="C2745" s="15">
        <v>0.69521159600000004</v>
      </c>
      <c r="D2745" s="15">
        <v>5.7710323990000001</v>
      </c>
      <c r="E2745" s="15">
        <v>8.3011164290000004</v>
      </c>
      <c r="F2745" s="15">
        <v>3.0533053799999998</v>
      </c>
      <c r="G2745" s="15">
        <v>0.362266229</v>
      </c>
      <c r="H2745" s="15">
        <v>0.61778034999999998</v>
      </c>
      <c r="I2745" s="15" t="s">
        <v>353</v>
      </c>
      <c r="J2745" s="15" t="s">
        <v>4048</v>
      </c>
      <c r="K2745" s="15"/>
    </row>
    <row r="2746" spans="1:11" s="13" customFormat="1" x14ac:dyDescent="0.35">
      <c r="A2746" s="15" t="s">
        <v>4049</v>
      </c>
      <c r="B2746" s="15">
        <v>4.4585944140000002</v>
      </c>
      <c r="C2746" s="15">
        <v>0.95911823200000001</v>
      </c>
      <c r="D2746" s="15">
        <v>7.9580705959999998</v>
      </c>
      <c r="E2746" s="15">
        <v>8.2972779899999995</v>
      </c>
      <c r="F2746" s="15">
        <v>3.0526381229999999</v>
      </c>
      <c r="G2746" s="15">
        <v>0.258609072</v>
      </c>
      <c r="H2746" s="15">
        <v>0.484059081</v>
      </c>
      <c r="I2746" s="15" t="s">
        <v>353</v>
      </c>
      <c r="J2746" s="15" t="s">
        <v>4050</v>
      </c>
      <c r="K2746" s="15"/>
    </row>
    <row r="2747" spans="1:11" s="13" customFormat="1" x14ac:dyDescent="0.35">
      <c r="A2747" s="15" t="s">
        <v>4051</v>
      </c>
      <c r="B2747" s="15">
        <v>13.39393802</v>
      </c>
      <c r="C2747" s="15">
        <v>2.881686078</v>
      </c>
      <c r="D2747" s="15">
        <v>23.906189959999999</v>
      </c>
      <c r="E2747" s="15">
        <v>8.2959036160000004</v>
      </c>
      <c r="F2747" s="15">
        <v>3.0523991330000002</v>
      </c>
      <c r="G2747" s="15">
        <v>3.9321438E-2</v>
      </c>
      <c r="H2747" s="15">
        <v>0.109209229</v>
      </c>
      <c r="I2747" s="15" t="s">
        <v>90</v>
      </c>
      <c r="J2747" s="15" t="s">
        <v>4052</v>
      </c>
      <c r="K2747" s="15"/>
    </row>
    <row r="2748" spans="1:11" s="13" customFormat="1" x14ac:dyDescent="0.35">
      <c r="A2748" s="15" t="s">
        <v>4053</v>
      </c>
      <c r="B2748" s="15">
        <v>18.985580630000001</v>
      </c>
      <c r="C2748" s="15">
        <v>4.0867906530000004</v>
      </c>
      <c r="D2748" s="15">
        <v>33.884370619999999</v>
      </c>
      <c r="E2748" s="15">
        <v>8.2911931380000006</v>
      </c>
      <c r="F2748" s="15">
        <v>3.051579727</v>
      </c>
      <c r="G2748" s="15">
        <v>1.2047616000000001E-2</v>
      </c>
      <c r="H2748" s="15">
        <v>4.0052808000000002E-2</v>
      </c>
      <c r="I2748" s="15" t="s">
        <v>90</v>
      </c>
      <c r="J2748" s="15" t="s">
        <v>91</v>
      </c>
      <c r="K2748" s="15"/>
    </row>
    <row r="2749" spans="1:11" s="13" customFormat="1" x14ac:dyDescent="0.35">
      <c r="A2749" s="15" t="s">
        <v>4054</v>
      </c>
      <c r="B2749" s="15">
        <v>10.433539809999999</v>
      </c>
      <c r="C2749" s="15">
        <v>2.2468355760000001</v>
      </c>
      <c r="D2749" s="15">
        <v>18.620244039999999</v>
      </c>
      <c r="E2749" s="15">
        <v>8.2873193940000007</v>
      </c>
      <c r="F2749" s="15">
        <v>3.0509055250000001</v>
      </c>
      <c r="G2749" s="15">
        <v>0.1048005</v>
      </c>
      <c r="H2749" s="15">
        <v>0.24279283700000001</v>
      </c>
      <c r="I2749" s="15" t="s">
        <v>353</v>
      </c>
      <c r="J2749" s="15" t="s">
        <v>91</v>
      </c>
      <c r="K2749" s="15"/>
    </row>
    <row r="2750" spans="1:11" s="13" customFormat="1" x14ac:dyDescent="0.35">
      <c r="A2750" s="15" t="s">
        <v>4055</v>
      </c>
      <c r="B2750" s="15">
        <v>11.169557510000001</v>
      </c>
      <c r="C2750" s="15">
        <v>2.4053790460000002</v>
      </c>
      <c r="D2750" s="15">
        <v>19.933735980000002</v>
      </c>
      <c r="E2750" s="15">
        <v>8.2871495920000005</v>
      </c>
      <c r="F2750" s="15">
        <v>3.0508759649999999</v>
      </c>
      <c r="G2750" s="15">
        <v>4.9772694999999999E-2</v>
      </c>
      <c r="H2750" s="15">
        <v>0.13260086700000001</v>
      </c>
      <c r="I2750" s="15" t="s">
        <v>90</v>
      </c>
      <c r="J2750" s="15" t="s">
        <v>1537</v>
      </c>
      <c r="K2750" s="15"/>
    </row>
    <row r="2751" spans="1:11" s="13" customFormat="1" x14ac:dyDescent="0.35">
      <c r="A2751" s="15" t="s">
        <v>4056</v>
      </c>
      <c r="B2751" s="15">
        <v>20.462698</v>
      </c>
      <c r="C2751" s="15">
        <v>4.4078062989999998</v>
      </c>
      <c r="D2751" s="15">
        <v>36.517589710000003</v>
      </c>
      <c r="E2751" s="15">
        <v>8.2847537379999991</v>
      </c>
      <c r="F2751" s="15">
        <v>3.0504588140000002</v>
      </c>
      <c r="G2751" s="15">
        <v>1.0430303E-2</v>
      </c>
      <c r="H2751" s="15">
        <v>3.5451450000000002E-2</v>
      </c>
      <c r="I2751" s="15" t="s">
        <v>90</v>
      </c>
      <c r="J2751" s="15" t="s">
        <v>4057</v>
      </c>
      <c r="K2751" s="15"/>
    </row>
    <row r="2752" spans="1:11" s="13" customFormat="1" x14ac:dyDescent="0.35">
      <c r="A2752" s="15" t="s">
        <v>4058</v>
      </c>
      <c r="B2752" s="15">
        <v>21.552388130000001</v>
      </c>
      <c r="C2752" s="15">
        <v>4.6505405570000002</v>
      </c>
      <c r="D2752" s="15">
        <v>38.454235699999998</v>
      </c>
      <c r="E2752" s="15">
        <v>8.2687668730000006</v>
      </c>
      <c r="F2752" s="15">
        <v>3.0476721950000001</v>
      </c>
      <c r="G2752" s="15">
        <v>8.0372020000000002E-3</v>
      </c>
      <c r="H2752" s="15">
        <v>2.8319178E-2</v>
      </c>
      <c r="I2752" s="15" t="s">
        <v>90</v>
      </c>
      <c r="J2752" s="15" t="s">
        <v>91</v>
      </c>
      <c r="K2752" s="15"/>
    </row>
    <row r="2753" spans="1:11" s="13" customFormat="1" x14ac:dyDescent="0.35">
      <c r="A2753" s="15" t="s">
        <v>4059</v>
      </c>
      <c r="B2753" s="15">
        <v>107.6600669</v>
      </c>
      <c r="C2753" s="15">
        <v>23.23528121</v>
      </c>
      <c r="D2753" s="15">
        <v>192.08485250000001</v>
      </c>
      <c r="E2753" s="15">
        <v>8.2669476110000009</v>
      </c>
      <c r="F2753" s="15">
        <v>3.0473547440000002</v>
      </c>
      <c r="G2753" s="19">
        <v>1.3799999999999999E-8</v>
      </c>
      <c r="H2753" s="19">
        <v>1.9299999999999999E-7</v>
      </c>
      <c r="I2753" s="15" t="s">
        <v>90</v>
      </c>
      <c r="J2753" s="15" t="s">
        <v>91</v>
      </c>
      <c r="K2753" s="15"/>
    </row>
    <row r="2754" spans="1:11" s="13" customFormat="1" x14ac:dyDescent="0.35">
      <c r="A2754" s="15" t="s">
        <v>4060</v>
      </c>
      <c r="B2754" s="15">
        <v>15.42493</v>
      </c>
      <c r="C2754" s="15">
        <v>3.3308152870000001</v>
      </c>
      <c r="D2754" s="15">
        <v>27.51904472</v>
      </c>
      <c r="E2754" s="15">
        <v>8.2619546100000001</v>
      </c>
      <c r="F2754" s="15">
        <v>3.0464831339999998</v>
      </c>
      <c r="G2754" s="15">
        <v>3.0055808E-2</v>
      </c>
      <c r="H2754" s="15">
        <v>8.7122407999999998E-2</v>
      </c>
      <c r="I2754" s="15" t="s">
        <v>90</v>
      </c>
      <c r="J2754" s="15" t="s">
        <v>91</v>
      </c>
      <c r="K2754" s="15"/>
    </row>
    <row r="2755" spans="1:11" s="13" customFormat="1" x14ac:dyDescent="0.35">
      <c r="A2755" s="15" t="s">
        <v>4061</v>
      </c>
      <c r="B2755" s="15">
        <v>9.5211295230000008</v>
      </c>
      <c r="C2755" s="15">
        <v>2.0567829</v>
      </c>
      <c r="D2755" s="15">
        <v>16.98547615</v>
      </c>
      <c r="E2755" s="15">
        <v>8.2582737089999991</v>
      </c>
      <c r="F2755" s="15">
        <v>3.045840235</v>
      </c>
      <c r="G2755" s="15">
        <v>8.3437502999999996E-2</v>
      </c>
      <c r="H2755" s="15">
        <v>0.20233854100000001</v>
      </c>
      <c r="I2755" s="15" t="s">
        <v>353</v>
      </c>
      <c r="J2755" s="15" t="s">
        <v>91</v>
      </c>
      <c r="K2755" s="15"/>
    </row>
    <row r="2756" spans="1:11" s="13" customFormat="1" x14ac:dyDescent="0.35">
      <c r="A2756" s="15" t="s">
        <v>4062</v>
      </c>
      <c r="B2756" s="15">
        <v>3.8021966869999999</v>
      </c>
      <c r="C2756" s="15">
        <v>0.82174713899999996</v>
      </c>
      <c r="D2756" s="15">
        <v>6.7826462349999996</v>
      </c>
      <c r="E2756" s="15">
        <v>8.2539334919999998</v>
      </c>
      <c r="F2756" s="15">
        <v>3.045081814</v>
      </c>
      <c r="G2756" s="15">
        <v>0.30951636599999999</v>
      </c>
      <c r="H2756" s="15">
        <v>0.55205457499999999</v>
      </c>
      <c r="I2756" s="15" t="s">
        <v>353</v>
      </c>
      <c r="J2756" s="15" t="s">
        <v>91</v>
      </c>
      <c r="K2756" s="15"/>
    </row>
    <row r="2757" spans="1:11" s="13" customFormat="1" x14ac:dyDescent="0.35">
      <c r="A2757" s="15" t="s">
        <v>4063</v>
      </c>
      <c r="B2757" s="15">
        <v>80.206001189999995</v>
      </c>
      <c r="C2757" s="15">
        <v>17.337579460000001</v>
      </c>
      <c r="D2757" s="15">
        <v>143.0744229</v>
      </c>
      <c r="E2757" s="15">
        <v>8.2522720799999991</v>
      </c>
      <c r="F2757" s="15">
        <v>3.0447913880000002</v>
      </c>
      <c r="G2757" s="19">
        <v>5.7000000000000005E-7</v>
      </c>
      <c r="H2757" s="19">
        <v>5.7699999999999998E-6</v>
      </c>
      <c r="I2757" s="15" t="s">
        <v>90</v>
      </c>
      <c r="J2757" s="15" t="s">
        <v>91</v>
      </c>
      <c r="K2757" s="15"/>
    </row>
    <row r="2758" spans="1:11" s="13" customFormat="1" x14ac:dyDescent="0.35">
      <c r="A2758" s="15" t="s">
        <v>4064</v>
      </c>
      <c r="B2758" s="15">
        <v>10.024263940000001</v>
      </c>
      <c r="C2758" s="15">
        <v>2.166880125</v>
      </c>
      <c r="D2758" s="15">
        <v>17.881647749999999</v>
      </c>
      <c r="E2758" s="15">
        <v>8.2522551859999993</v>
      </c>
      <c r="F2758" s="15">
        <v>3.0447884350000001</v>
      </c>
      <c r="G2758" s="15">
        <v>0.117665756</v>
      </c>
      <c r="H2758" s="15">
        <v>0.26615760399999999</v>
      </c>
      <c r="I2758" s="15" t="s">
        <v>353</v>
      </c>
      <c r="J2758" s="15" t="s">
        <v>4065</v>
      </c>
      <c r="K2758" s="15"/>
    </row>
    <row r="2759" spans="1:11" s="13" customFormat="1" x14ac:dyDescent="0.35">
      <c r="A2759" s="15" t="s">
        <v>4066</v>
      </c>
      <c r="B2759" s="15">
        <v>75.581847859999996</v>
      </c>
      <c r="C2759" s="15">
        <v>16.339176470000002</v>
      </c>
      <c r="D2759" s="15">
        <v>134.8245192</v>
      </c>
      <c r="E2759" s="15">
        <v>8.2516104469999991</v>
      </c>
      <c r="F2759" s="15">
        <v>3.0446757139999998</v>
      </c>
      <c r="G2759" s="19">
        <v>8.7000000000000003E-7</v>
      </c>
      <c r="H2759" s="19">
        <v>8.4800000000000001E-6</v>
      </c>
      <c r="I2759" s="15" t="s">
        <v>90</v>
      </c>
      <c r="J2759" s="15" t="s">
        <v>91</v>
      </c>
      <c r="K2759" s="15"/>
    </row>
    <row r="2760" spans="1:11" s="13" customFormat="1" x14ac:dyDescent="0.35">
      <c r="A2760" s="15" t="s">
        <v>4067</v>
      </c>
      <c r="B2760" s="15">
        <v>184.70119030000001</v>
      </c>
      <c r="C2760" s="15">
        <v>39.959534040000001</v>
      </c>
      <c r="D2760" s="15">
        <v>329.4428466</v>
      </c>
      <c r="E2760" s="15">
        <v>8.2444116150000006</v>
      </c>
      <c r="F2760" s="15">
        <v>3.043416535</v>
      </c>
      <c r="G2760" s="19">
        <v>3.3199999999999999E-11</v>
      </c>
      <c r="H2760" s="19">
        <v>7.2299999999999998E-10</v>
      </c>
      <c r="I2760" s="15" t="s">
        <v>90</v>
      </c>
      <c r="J2760" s="15" t="s">
        <v>3562</v>
      </c>
      <c r="K2760" s="15"/>
    </row>
    <row r="2761" spans="1:11" s="13" customFormat="1" x14ac:dyDescent="0.35">
      <c r="A2761" s="15" t="s">
        <v>4068</v>
      </c>
      <c r="B2761" s="15">
        <v>17.833622370000001</v>
      </c>
      <c r="C2761" s="15">
        <v>3.8607053009999999</v>
      </c>
      <c r="D2761" s="15">
        <v>31.806539440000002</v>
      </c>
      <c r="E2761" s="15">
        <v>8.2385307759999993</v>
      </c>
      <c r="F2761" s="15">
        <v>3.0423870759999998</v>
      </c>
      <c r="G2761" s="15">
        <v>1.6412568999999998E-2</v>
      </c>
      <c r="H2761" s="15">
        <v>5.2083719000000001E-2</v>
      </c>
      <c r="I2761" s="15" t="s">
        <v>90</v>
      </c>
      <c r="J2761" s="15" t="s">
        <v>2875</v>
      </c>
      <c r="K2761" s="15"/>
    </row>
    <row r="2762" spans="1:11" s="13" customFormat="1" x14ac:dyDescent="0.35">
      <c r="A2762" s="15" t="s">
        <v>4069</v>
      </c>
      <c r="B2762" s="15">
        <v>14.181787890000001</v>
      </c>
      <c r="C2762" s="15">
        <v>3.0730101410000001</v>
      </c>
      <c r="D2762" s="15">
        <v>25.290565650000001</v>
      </c>
      <c r="E2762" s="15">
        <v>8.2298998329999993</v>
      </c>
      <c r="F2762" s="15">
        <v>3.0408748719999998</v>
      </c>
      <c r="G2762" s="15">
        <v>4.5387278000000003E-2</v>
      </c>
      <c r="H2762" s="15">
        <v>0.12274727100000001</v>
      </c>
      <c r="I2762" s="15" t="s">
        <v>90</v>
      </c>
      <c r="J2762" s="15" t="s">
        <v>91</v>
      </c>
      <c r="K2762" s="15"/>
    </row>
    <row r="2763" spans="1:11" s="13" customFormat="1" x14ac:dyDescent="0.35">
      <c r="A2763" s="15" t="s">
        <v>4070</v>
      </c>
      <c r="B2763" s="15">
        <v>6.101533055</v>
      </c>
      <c r="C2763" s="15">
        <v>1.322478633</v>
      </c>
      <c r="D2763" s="15">
        <v>10.880587480000001</v>
      </c>
      <c r="E2763" s="15">
        <v>8.2274202459999994</v>
      </c>
      <c r="F2763" s="15">
        <v>3.040440136</v>
      </c>
      <c r="G2763" s="15">
        <v>0.16323700099999999</v>
      </c>
      <c r="H2763" s="15">
        <v>0.341551351</v>
      </c>
      <c r="I2763" s="15" t="s">
        <v>353</v>
      </c>
      <c r="J2763" s="15" t="s">
        <v>91</v>
      </c>
      <c r="K2763" s="15"/>
    </row>
    <row r="2764" spans="1:11" s="13" customFormat="1" x14ac:dyDescent="0.35">
      <c r="A2764" s="15" t="s">
        <v>4071</v>
      </c>
      <c r="B2764" s="15">
        <v>12.210145280000001</v>
      </c>
      <c r="C2764" s="15">
        <v>2.6465352850000001</v>
      </c>
      <c r="D2764" s="15">
        <v>21.773755269999999</v>
      </c>
      <c r="E2764" s="15">
        <v>8.2272680779999998</v>
      </c>
      <c r="F2764" s="15">
        <v>3.0404134530000002</v>
      </c>
      <c r="G2764" s="15">
        <v>5.1246571999999997E-2</v>
      </c>
      <c r="H2764" s="15">
        <v>0.135601418</v>
      </c>
      <c r="I2764" s="15" t="s">
        <v>353</v>
      </c>
      <c r="J2764" s="15" t="s">
        <v>4072</v>
      </c>
      <c r="K2764" s="15"/>
    </row>
    <row r="2765" spans="1:11" s="13" customFormat="1" x14ac:dyDescent="0.35">
      <c r="A2765" s="15" t="s">
        <v>4073</v>
      </c>
      <c r="B2765" s="15">
        <v>3.144422279</v>
      </c>
      <c r="C2765" s="15">
        <v>0.68162268400000003</v>
      </c>
      <c r="D2765" s="15">
        <v>5.6072218740000004</v>
      </c>
      <c r="E2765" s="15">
        <v>8.2262841390000006</v>
      </c>
      <c r="F2765" s="15">
        <v>3.040240904</v>
      </c>
      <c r="G2765" s="15">
        <v>0.35515318899999998</v>
      </c>
      <c r="H2765" s="15">
        <v>0.61004591500000005</v>
      </c>
      <c r="I2765" s="15" t="s">
        <v>353</v>
      </c>
      <c r="J2765" s="15" t="s">
        <v>4074</v>
      </c>
      <c r="K2765" s="15"/>
    </row>
    <row r="2766" spans="1:11" s="13" customFormat="1" x14ac:dyDescent="0.35">
      <c r="A2766" s="15" t="s">
        <v>4075</v>
      </c>
      <c r="B2766" s="15">
        <v>4.8609754499999998</v>
      </c>
      <c r="C2766" s="15">
        <v>1.0541445700000001</v>
      </c>
      <c r="D2766" s="15">
        <v>8.6678063309999995</v>
      </c>
      <c r="E2766" s="15">
        <v>8.2225973339999996</v>
      </c>
      <c r="F2766" s="15">
        <v>3.039594181</v>
      </c>
      <c r="G2766" s="15">
        <v>0.37860196299999999</v>
      </c>
      <c r="H2766" s="15">
        <v>0.63741736800000004</v>
      </c>
      <c r="I2766" s="15" t="s">
        <v>353</v>
      </c>
      <c r="J2766" s="15" t="s">
        <v>91</v>
      </c>
      <c r="K2766" s="15"/>
    </row>
    <row r="2767" spans="1:11" s="13" customFormat="1" x14ac:dyDescent="0.35">
      <c r="A2767" s="15" t="s">
        <v>4076</v>
      </c>
      <c r="B2767" s="15">
        <v>5.6589787899999999</v>
      </c>
      <c r="C2767" s="15">
        <v>1.227452295</v>
      </c>
      <c r="D2767" s="15">
        <v>10.09050528</v>
      </c>
      <c r="E2767" s="15">
        <v>8.2206903909999998</v>
      </c>
      <c r="F2767" s="15">
        <v>3.0392595600000001</v>
      </c>
      <c r="G2767" s="15">
        <v>0.188613536</v>
      </c>
      <c r="H2767" s="15">
        <v>0.38229339499999998</v>
      </c>
      <c r="I2767" s="15" t="s">
        <v>353</v>
      </c>
      <c r="J2767" s="15" t="s">
        <v>2006</v>
      </c>
      <c r="K2767" s="15"/>
    </row>
    <row r="2768" spans="1:11" s="13" customFormat="1" x14ac:dyDescent="0.35">
      <c r="A2768" s="15" t="s">
        <v>4077</v>
      </c>
      <c r="B2768" s="15">
        <v>9.5407954539999995</v>
      </c>
      <c r="C2768" s="15">
        <v>2.0703718109999998</v>
      </c>
      <c r="D2768" s="15">
        <v>17.011219100000002</v>
      </c>
      <c r="E2768" s="15">
        <v>8.2165043989999997</v>
      </c>
      <c r="F2768" s="15">
        <v>3.038524749</v>
      </c>
      <c r="G2768" s="15">
        <v>8.3738477000000006E-2</v>
      </c>
      <c r="H2768" s="15">
        <v>0.202861809</v>
      </c>
      <c r="I2768" s="15" t="s">
        <v>353</v>
      </c>
      <c r="J2768" s="15" t="s">
        <v>4078</v>
      </c>
      <c r="K2768" s="15"/>
    </row>
    <row r="2769" spans="1:11" s="13" customFormat="1" x14ac:dyDescent="0.35">
      <c r="A2769" s="15" t="s">
        <v>4079</v>
      </c>
      <c r="B2769" s="15">
        <v>96.854783769999997</v>
      </c>
      <c r="C2769" s="15">
        <v>21.018761000000001</v>
      </c>
      <c r="D2769" s="15">
        <v>172.69080650000001</v>
      </c>
      <c r="E2769" s="15">
        <v>8.2160316929999997</v>
      </c>
      <c r="F2769" s="15">
        <v>3.0384417469999998</v>
      </c>
      <c r="G2769" s="19">
        <v>5.5000000000000003E-8</v>
      </c>
      <c r="H2769" s="19">
        <v>6.8500000000000001E-7</v>
      </c>
      <c r="I2769" s="15" t="s">
        <v>90</v>
      </c>
      <c r="J2769" s="15" t="s">
        <v>91</v>
      </c>
      <c r="K2769" s="15"/>
    </row>
    <row r="2770" spans="1:11" s="13" customFormat="1" x14ac:dyDescent="0.35">
      <c r="A2770" s="15" t="s">
        <v>4080</v>
      </c>
      <c r="B2770" s="15">
        <v>2.4842520339999998</v>
      </c>
      <c r="C2770" s="15">
        <v>0.53982416499999997</v>
      </c>
      <c r="D2770" s="15">
        <v>4.4286799029999999</v>
      </c>
      <c r="E2770" s="15">
        <v>8.2039304499999997</v>
      </c>
      <c r="F2770" s="15">
        <v>3.0363152609999999</v>
      </c>
      <c r="G2770" s="15">
        <v>0.43133611399999999</v>
      </c>
      <c r="H2770" s="15">
        <v>0.70117066900000002</v>
      </c>
      <c r="I2770" s="15" t="s">
        <v>353</v>
      </c>
      <c r="J2770" s="15" t="s">
        <v>4081</v>
      </c>
      <c r="K2770" s="15"/>
    </row>
    <row r="2771" spans="1:11" s="13" customFormat="1" x14ac:dyDescent="0.35">
      <c r="A2771" s="15" t="s">
        <v>4082</v>
      </c>
      <c r="B2771" s="15">
        <v>1.304303384</v>
      </c>
      <c r="C2771" s="15">
        <v>0.28350099400000001</v>
      </c>
      <c r="D2771" s="15">
        <v>2.3251057730000002</v>
      </c>
      <c r="E2771" s="15">
        <v>8.2014025400000001</v>
      </c>
      <c r="F2771" s="15">
        <v>3.035870649</v>
      </c>
      <c r="G2771" s="15">
        <v>0.66928423000000004</v>
      </c>
      <c r="H2771" s="15">
        <v>0.91119523800000002</v>
      </c>
      <c r="I2771" s="15" t="s">
        <v>353</v>
      </c>
      <c r="J2771" s="15" t="s">
        <v>91</v>
      </c>
      <c r="K2771" s="15"/>
    </row>
    <row r="2772" spans="1:11" s="13" customFormat="1" x14ac:dyDescent="0.35">
      <c r="A2772" s="15" t="s">
        <v>4083</v>
      </c>
      <c r="B2772" s="15">
        <v>517.3421611</v>
      </c>
      <c r="C2772" s="15">
        <v>112.4584562</v>
      </c>
      <c r="D2772" s="15">
        <v>922.225866</v>
      </c>
      <c r="E2772" s="15">
        <v>8.2005915550000008</v>
      </c>
      <c r="F2772" s="15">
        <v>3.0357279830000001</v>
      </c>
      <c r="G2772" s="19">
        <v>9.9699999999999993E-25</v>
      </c>
      <c r="H2772" s="19">
        <v>8.7999999999999998E-23</v>
      </c>
      <c r="I2772" s="15" t="s">
        <v>90</v>
      </c>
      <c r="J2772" s="15" t="s">
        <v>4084</v>
      </c>
      <c r="K2772" s="15"/>
    </row>
    <row r="2773" spans="1:11" s="13" customFormat="1" x14ac:dyDescent="0.35">
      <c r="A2773" s="15" t="s">
        <v>4085</v>
      </c>
      <c r="B2773" s="15">
        <v>12.34859756</v>
      </c>
      <c r="C2773" s="15">
        <v>2.6856279559999998</v>
      </c>
      <c r="D2773" s="15">
        <v>22.011567159999998</v>
      </c>
      <c r="E2773" s="15">
        <v>8.1960597350000004</v>
      </c>
      <c r="F2773" s="15">
        <v>3.0349304990000001</v>
      </c>
      <c r="G2773" s="15">
        <v>5.2941085999999998E-2</v>
      </c>
      <c r="H2773" s="15">
        <v>0.139325491</v>
      </c>
      <c r="I2773" s="15" t="s">
        <v>353</v>
      </c>
      <c r="J2773" s="15" t="s">
        <v>1839</v>
      </c>
      <c r="K2773" s="15"/>
    </row>
    <row r="2774" spans="1:11" s="13" customFormat="1" x14ac:dyDescent="0.35">
      <c r="A2774" s="15" t="s">
        <v>4086</v>
      </c>
      <c r="B2774" s="15">
        <v>8.8709385800000007</v>
      </c>
      <c r="C2774" s="15">
        <v>1.9318253759999999</v>
      </c>
      <c r="D2774" s="15">
        <v>15.810051789999999</v>
      </c>
      <c r="E2774" s="15">
        <v>8.1839963299999994</v>
      </c>
      <c r="F2774" s="15">
        <v>3.0328054980000001</v>
      </c>
      <c r="G2774" s="15">
        <v>9.2380940999999994E-2</v>
      </c>
      <c r="H2774" s="15">
        <v>0.21915770300000001</v>
      </c>
      <c r="I2774" s="15" t="s">
        <v>353</v>
      </c>
      <c r="J2774" s="15" t="s">
        <v>1382</v>
      </c>
      <c r="K2774" s="15"/>
    </row>
    <row r="2775" spans="1:11" s="13" customFormat="1" x14ac:dyDescent="0.35">
      <c r="A2775" s="15" t="s">
        <v>4087</v>
      </c>
      <c r="B2775" s="15">
        <v>8.1485813609999997</v>
      </c>
      <c r="C2775" s="15">
        <v>1.7748599249999999</v>
      </c>
      <c r="D2775" s="15">
        <v>14.5223028</v>
      </c>
      <c r="E2775" s="15">
        <v>8.1822247440000009</v>
      </c>
      <c r="F2775" s="15">
        <v>3.032493165</v>
      </c>
      <c r="G2775" s="15">
        <v>0.10678517899999999</v>
      </c>
      <c r="H2775" s="15">
        <v>0.24635659300000001</v>
      </c>
      <c r="I2775" s="15" t="s">
        <v>353</v>
      </c>
      <c r="J2775" s="15" t="s">
        <v>3650</v>
      </c>
      <c r="K2775" s="15"/>
    </row>
    <row r="2776" spans="1:11" s="13" customFormat="1" x14ac:dyDescent="0.35">
      <c r="A2776" s="15" t="s">
        <v>4088</v>
      </c>
      <c r="B2776" s="15">
        <v>38.386638329999997</v>
      </c>
      <c r="C2776" s="15">
        <v>8.3751461519999992</v>
      </c>
      <c r="D2776" s="15">
        <v>68.398130510000001</v>
      </c>
      <c r="E2776" s="15">
        <v>8.1667984370000006</v>
      </c>
      <c r="F2776" s="15">
        <v>3.0297706209999999</v>
      </c>
      <c r="G2776" s="15">
        <v>3.8839799999999998E-4</v>
      </c>
      <c r="H2776" s="15">
        <v>2.0129079999999999E-3</v>
      </c>
      <c r="I2776" s="15" t="s">
        <v>90</v>
      </c>
      <c r="J2776" s="15" t="s">
        <v>91</v>
      </c>
      <c r="K2776" s="15"/>
    </row>
    <row r="2777" spans="1:11" s="13" customFormat="1" x14ac:dyDescent="0.35">
      <c r="A2777" s="15" t="s">
        <v>4089</v>
      </c>
      <c r="B2777" s="15">
        <v>3.7453794650000001</v>
      </c>
      <c r="C2777" s="15">
        <v>0.81731971299999995</v>
      </c>
      <c r="D2777" s="15">
        <v>6.6734392180000004</v>
      </c>
      <c r="E2777" s="15">
        <v>8.1650290739999996</v>
      </c>
      <c r="F2777" s="15">
        <v>3.0294580230000001</v>
      </c>
      <c r="G2777" s="15">
        <v>0.30554162000000001</v>
      </c>
      <c r="H2777" s="15">
        <v>0.546922562</v>
      </c>
      <c r="I2777" s="15" t="s">
        <v>353</v>
      </c>
      <c r="J2777" s="15" t="s">
        <v>91</v>
      </c>
      <c r="K2777" s="15"/>
    </row>
    <row r="2778" spans="1:11" s="13" customFormat="1" x14ac:dyDescent="0.35">
      <c r="A2778" s="15" t="s">
        <v>4090</v>
      </c>
      <c r="B2778" s="15">
        <v>29.576270650000001</v>
      </c>
      <c r="C2778" s="15">
        <v>6.4583731640000002</v>
      </c>
      <c r="D2778" s="15">
        <v>52.694168130000001</v>
      </c>
      <c r="E2778" s="15">
        <v>8.1590466809999995</v>
      </c>
      <c r="F2778" s="15">
        <v>3.0284005949999999</v>
      </c>
      <c r="G2778" s="15">
        <v>1.6707040000000001E-3</v>
      </c>
      <c r="H2778" s="15">
        <v>7.2667340000000004E-3</v>
      </c>
      <c r="I2778" s="15" t="s">
        <v>90</v>
      </c>
      <c r="J2778" s="15" t="s">
        <v>4091</v>
      </c>
      <c r="K2778" s="15"/>
    </row>
    <row r="2779" spans="1:11" s="13" customFormat="1" x14ac:dyDescent="0.35">
      <c r="A2779" s="15" t="s">
        <v>4092</v>
      </c>
      <c r="B2779" s="15">
        <v>17.03606826</v>
      </c>
      <c r="C2779" s="15">
        <v>3.7202742130000002</v>
      </c>
      <c r="D2779" s="15">
        <v>30.351862310000001</v>
      </c>
      <c r="E2779" s="15">
        <v>8.1585013839999991</v>
      </c>
      <c r="F2779" s="15">
        <v>3.0283041709999998</v>
      </c>
      <c r="G2779" s="15">
        <v>6.1388261E-2</v>
      </c>
      <c r="H2779" s="15">
        <v>0.15781555</v>
      </c>
      <c r="I2779" s="15" t="s">
        <v>353</v>
      </c>
      <c r="J2779" s="15" t="s">
        <v>2163</v>
      </c>
      <c r="K2779" s="15"/>
    </row>
    <row r="2780" spans="1:11" s="13" customFormat="1" x14ac:dyDescent="0.35">
      <c r="A2780" s="15" t="s">
        <v>4093</v>
      </c>
      <c r="B2780" s="15">
        <v>1.305092393</v>
      </c>
      <c r="C2780" s="15">
        <v>0.28507901400000002</v>
      </c>
      <c r="D2780" s="15">
        <v>2.3251057730000002</v>
      </c>
      <c r="E2780" s="15">
        <v>8.1560046899999996</v>
      </c>
      <c r="F2780" s="15">
        <v>3.0278626050000002</v>
      </c>
      <c r="G2780" s="15">
        <v>0.66943960499999999</v>
      </c>
      <c r="H2780" s="15">
        <v>0.91119523800000002</v>
      </c>
      <c r="I2780" s="15" t="s">
        <v>353</v>
      </c>
      <c r="J2780" s="15" t="s">
        <v>4094</v>
      </c>
      <c r="K2780" s="15"/>
    </row>
    <row r="2781" spans="1:11" s="13" customFormat="1" x14ac:dyDescent="0.35">
      <c r="A2781" s="15" t="s">
        <v>4095</v>
      </c>
      <c r="B2781" s="15">
        <v>1.305092393</v>
      </c>
      <c r="C2781" s="15">
        <v>0.28507901400000002</v>
      </c>
      <c r="D2781" s="15">
        <v>2.3251057730000002</v>
      </c>
      <c r="E2781" s="15">
        <v>8.1560046899999996</v>
      </c>
      <c r="F2781" s="15">
        <v>3.0278626050000002</v>
      </c>
      <c r="G2781" s="15">
        <v>0.66943960499999999</v>
      </c>
      <c r="H2781" s="15">
        <v>0.91119523800000002</v>
      </c>
      <c r="I2781" s="15" t="s">
        <v>353</v>
      </c>
      <c r="J2781" s="15" t="s">
        <v>4096</v>
      </c>
      <c r="K2781" s="15"/>
    </row>
    <row r="2782" spans="1:11" s="13" customFormat="1" x14ac:dyDescent="0.35">
      <c r="A2782" s="15" t="s">
        <v>4097</v>
      </c>
      <c r="B2782" s="15">
        <v>6.3258954689999998</v>
      </c>
      <c r="C2782" s="15">
        <v>1.382743681</v>
      </c>
      <c r="D2782" s="15">
        <v>11.269047260000001</v>
      </c>
      <c r="E2782" s="15">
        <v>8.1497730970000006</v>
      </c>
      <c r="F2782" s="15">
        <v>3.0267598929999999</v>
      </c>
      <c r="G2782" s="15">
        <v>0.16868439900000001</v>
      </c>
      <c r="H2782" s="15">
        <v>0.35075748699999998</v>
      </c>
      <c r="I2782" s="15" t="s">
        <v>353</v>
      </c>
      <c r="J2782" s="15" t="s">
        <v>91</v>
      </c>
      <c r="K2782" s="15"/>
    </row>
    <row r="2783" spans="1:11" s="13" customFormat="1" x14ac:dyDescent="0.35">
      <c r="A2783" s="15" t="s">
        <v>4098</v>
      </c>
      <c r="B2783" s="15">
        <v>11.872968439999999</v>
      </c>
      <c r="C2783" s="15">
        <v>2.595335677</v>
      </c>
      <c r="D2783" s="15">
        <v>21.150601210000001</v>
      </c>
      <c r="E2783" s="15">
        <v>8.1494665200000007</v>
      </c>
      <c r="F2783" s="15">
        <v>3.0267056210000001</v>
      </c>
      <c r="G2783" s="15">
        <v>0.27905441800000003</v>
      </c>
      <c r="H2783" s="15">
        <v>0.51226110800000002</v>
      </c>
      <c r="I2783" s="15" t="s">
        <v>353</v>
      </c>
      <c r="J2783" s="15" t="s">
        <v>91</v>
      </c>
      <c r="K2783" s="15"/>
    </row>
    <row r="2784" spans="1:11" s="13" customFormat="1" x14ac:dyDescent="0.35">
      <c r="A2784" s="15" t="s">
        <v>4099</v>
      </c>
      <c r="B2784" s="15">
        <v>42.346531040000002</v>
      </c>
      <c r="C2784" s="15">
        <v>9.2712459729999992</v>
      </c>
      <c r="D2784" s="15">
        <v>75.421816120000003</v>
      </c>
      <c r="E2784" s="15">
        <v>8.135024821</v>
      </c>
      <c r="F2784" s="15">
        <v>3.0241467480000002</v>
      </c>
      <c r="G2784" s="15">
        <v>2.0252900000000001E-4</v>
      </c>
      <c r="H2784" s="15">
        <v>1.131141E-3</v>
      </c>
      <c r="I2784" s="15" t="s">
        <v>90</v>
      </c>
      <c r="J2784" s="15" t="s">
        <v>91</v>
      </c>
      <c r="K2784" s="15"/>
    </row>
    <row r="2785" spans="1:11" s="13" customFormat="1" x14ac:dyDescent="0.35">
      <c r="A2785" s="15" t="s">
        <v>4100</v>
      </c>
      <c r="B2785" s="15">
        <v>2.657922267</v>
      </c>
      <c r="C2785" s="15">
        <v>0.58216891999999998</v>
      </c>
      <c r="D2785" s="15">
        <v>4.733675614</v>
      </c>
      <c r="E2785" s="15">
        <v>8.1311032839999999</v>
      </c>
      <c r="F2785" s="15">
        <v>3.0234511199999998</v>
      </c>
      <c r="G2785" s="15">
        <v>0.45018448</v>
      </c>
      <c r="H2785" s="15">
        <v>0.71262690799999995</v>
      </c>
      <c r="I2785" s="15" t="s">
        <v>353</v>
      </c>
      <c r="J2785" s="15" t="s">
        <v>91</v>
      </c>
      <c r="K2785" s="15"/>
    </row>
    <row r="2786" spans="1:11" s="13" customFormat="1" x14ac:dyDescent="0.35">
      <c r="A2786" s="15" t="s">
        <v>4101</v>
      </c>
      <c r="B2786" s="15">
        <v>1.1973816530000001</v>
      </c>
      <c r="C2786" s="15">
        <v>0.26232861699999999</v>
      </c>
      <c r="D2786" s="15">
        <v>2.1324346890000001</v>
      </c>
      <c r="E2786" s="15">
        <v>8.1288679649999995</v>
      </c>
      <c r="F2786" s="15">
        <v>3.023054455</v>
      </c>
      <c r="G2786" s="15">
        <v>0.647482047</v>
      </c>
      <c r="H2786" s="15">
        <v>0.89248988699999998</v>
      </c>
      <c r="I2786" s="15" t="s">
        <v>353</v>
      </c>
      <c r="J2786" s="15" t="s">
        <v>91</v>
      </c>
      <c r="K2786" s="15"/>
    </row>
    <row r="2787" spans="1:11" s="13" customFormat="1" x14ac:dyDescent="0.35">
      <c r="A2787" s="15" t="s">
        <v>4102</v>
      </c>
      <c r="B2787" s="15">
        <v>1.1973816530000001</v>
      </c>
      <c r="C2787" s="15">
        <v>0.26232861699999999</v>
      </c>
      <c r="D2787" s="15">
        <v>2.1324346890000001</v>
      </c>
      <c r="E2787" s="15">
        <v>8.1288679649999995</v>
      </c>
      <c r="F2787" s="15">
        <v>3.023054455</v>
      </c>
      <c r="G2787" s="15">
        <v>0.647482047</v>
      </c>
      <c r="H2787" s="15">
        <v>0.89248988699999998</v>
      </c>
      <c r="I2787" s="15" t="s">
        <v>353</v>
      </c>
      <c r="J2787" s="15" t="s">
        <v>91</v>
      </c>
      <c r="K2787" s="15"/>
    </row>
    <row r="2788" spans="1:11" s="13" customFormat="1" x14ac:dyDescent="0.35">
      <c r="A2788" s="15" t="s">
        <v>4103</v>
      </c>
      <c r="B2788" s="15">
        <v>1.2587796170000001</v>
      </c>
      <c r="C2788" s="15">
        <v>0.27591752800000002</v>
      </c>
      <c r="D2788" s="15">
        <v>2.2416417059999998</v>
      </c>
      <c r="E2788" s="15">
        <v>8.1243178650000001</v>
      </c>
      <c r="F2788" s="15">
        <v>3.0222466859999999</v>
      </c>
      <c r="G2788" s="15">
        <v>0.66018562599999997</v>
      </c>
      <c r="H2788" s="15">
        <v>0.90404377999999996</v>
      </c>
      <c r="I2788" s="15" t="s">
        <v>353</v>
      </c>
      <c r="J2788" s="15" t="s">
        <v>91</v>
      </c>
      <c r="K2788" s="15"/>
    </row>
    <row r="2789" spans="1:11" s="13" customFormat="1" x14ac:dyDescent="0.35">
      <c r="A2789" s="15" t="s">
        <v>4104</v>
      </c>
      <c r="B2789" s="15">
        <v>84.454278160000001</v>
      </c>
      <c r="C2789" s="15">
        <v>18.531304909999999</v>
      </c>
      <c r="D2789" s="15">
        <v>150.37725140000001</v>
      </c>
      <c r="E2789" s="15">
        <v>8.1147686130000007</v>
      </c>
      <c r="F2789" s="15">
        <v>3.0205499580000001</v>
      </c>
      <c r="G2789" s="15">
        <v>1.57143E-4</v>
      </c>
      <c r="H2789" s="15">
        <v>9.0404999999999999E-4</v>
      </c>
      <c r="I2789" s="15" t="s">
        <v>90</v>
      </c>
      <c r="J2789" s="15" t="s">
        <v>91</v>
      </c>
      <c r="K2789" s="15"/>
    </row>
    <row r="2790" spans="1:11" s="13" customFormat="1" x14ac:dyDescent="0.35">
      <c r="A2790" s="15" t="s">
        <v>4105</v>
      </c>
      <c r="B2790" s="15">
        <v>737.14304749999997</v>
      </c>
      <c r="C2790" s="15">
        <v>161.8268564</v>
      </c>
      <c r="D2790" s="15">
        <v>1312.459239</v>
      </c>
      <c r="E2790" s="15">
        <v>8.1102683930000001</v>
      </c>
      <c r="F2790" s="15">
        <v>3.0197496579999998</v>
      </c>
      <c r="G2790" s="19">
        <v>1.99E-17</v>
      </c>
      <c r="H2790" s="19">
        <v>9.4700000000000001E-16</v>
      </c>
      <c r="I2790" s="15" t="s">
        <v>90</v>
      </c>
      <c r="J2790" s="15" t="s">
        <v>4106</v>
      </c>
      <c r="K2790" s="15"/>
    </row>
    <row r="2791" spans="1:11" s="13" customFormat="1" x14ac:dyDescent="0.35">
      <c r="A2791" s="15" t="s">
        <v>4107</v>
      </c>
      <c r="B2791" s="15">
        <v>1.3528298729999999</v>
      </c>
      <c r="C2791" s="15">
        <v>0.29708990600000001</v>
      </c>
      <c r="D2791" s="15">
        <v>2.4085698409999998</v>
      </c>
      <c r="E2791" s="15">
        <v>8.1072086030000001</v>
      </c>
      <c r="F2791" s="15">
        <v>3.0192052650000001</v>
      </c>
      <c r="G2791" s="15">
        <v>0.67869771000000001</v>
      </c>
      <c r="H2791" s="15">
        <v>0.917685156</v>
      </c>
      <c r="I2791" s="15" t="s">
        <v>353</v>
      </c>
      <c r="J2791" s="15" t="s">
        <v>4108</v>
      </c>
      <c r="K2791" s="15"/>
    </row>
    <row r="2792" spans="1:11" s="13" customFormat="1" x14ac:dyDescent="0.35">
      <c r="A2792" s="15" t="s">
        <v>4109</v>
      </c>
      <c r="B2792" s="15">
        <v>1.3528298729999999</v>
      </c>
      <c r="C2792" s="15">
        <v>0.29708990600000001</v>
      </c>
      <c r="D2792" s="15">
        <v>2.4085698409999998</v>
      </c>
      <c r="E2792" s="15">
        <v>8.1072086030000001</v>
      </c>
      <c r="F2792" s="15">
        <v>3.0192052650000001</v>
      </c>
      <c r="G2792" s="15">
        <v>0.67869771000000001</v>
      </c>
      <c r="H2792" s="15">
        <v>0.917685156</v>
      </c>
      <c r="I2792" s="15" t="s">
        <v>353</v>
      </c>
      <c r="J2792" s="15" t="s">
        <v>91</v>
      </c>
      <c r="K2792" s="15"/>
    </row>
    <row r="2793" spans="1:11" s="13" customFormat="1" x14ac:dyDescent="0.35">
      <c r="A2793" s="15" t="s">
        <v>4110</v>
      </c>
      <c r="B2793" s="15">
        <v>1.22847514</v>
      </c>
      <c r="C2793" s="15">
        <v>0.269912082</v>
      </c>
      <c r="D2793" s="15">
        <v>2.1870381970000001</v>
      </c>
      <c r="E2793" s="15">
        <v>8.1027799050000002</v>
      </c>
      <c r="F2793" s="15">
        <v>3.018416953</v>
      </c>
      <c r="G2793" s="15">
        <v>0.65397911399999997</v>
      </c>
      <c r="H2793" s="15">
        <v>0.89849803900000003</v>
      </c>
      <c r="I2793" s="15" t="s">
        <v>353</v>
      </c>
      <c r="J2793" s="15" t="s">
        <v>2812</v>
      </c>
      <c r="K2793" s="15"/>
    </row>
    <row r="2794" spans="1:11" s="13" customFormat="1" x14ac:dyDescent="0.35">
      <c r="A2794" s="15" t="s">
        <v>4111</v>
      </c>
      <c r="B2794" s="15">
        <v>100.10422010000001</v>
      </c>
      <c r="C2794" s="15">
        <v>21.996993369999998</v>
      </c>
      <c r="D2794" s="15">
        <v>178.21144670000001</v>
      </c>
      <c r="E2794" s="15">
        <v>8.1016275150000006</v>
      </c>
      <c r="F2794" s="15">
        <v>3.0182117559999999</v>
      </c>
      <c r="G2794" s="19">
        <v>5.1100000000000001E-8</v>
      </c>
      <c r="H2794" s="19">
        <v>6.4099999999999998E-7</v>
      </c>
      <c r="I2794" s="15" t="s">
        <v>90</v>
      </c>
      <c r="J2794" s="15" t="s">
        <v>199</v>
      </c>
      <c r="K2794" s="15"/>
    </row>
    <row r="2795" spans="1:11" s="13" customFormat="1" x14ac:dyDescent="0.35">
      <c r="A2795" s="15" t="s">
        <v>4112</v>
      </c>
      <c r="B2795" s="15">
        <v>11.95140941</v>
      </c>
      <c r="C2795" s="15">
        <v>2.6267303389999999</v>
      </c>
      <c r="D2795" s="15">
        <v>21.276088470000001</v>
      </c>
      <c r="E2795" s="15">
        <v>8.0998373360000002</v>
      </c>
      <c r="F2795" s="15">
        <v>3.017892936</v>
      </c>
      <c r="G2795" s="15">
        <v>4.6345966000000002E-2</v>
      </c>
      <c r="H2795" s="15">
        <v>0.124961507</v>
      </c>
      <c r="I2795" s="15" t="s">
        <v>90</v>
      </c>
      <c r="J2795" s="15" t="s">
        <v>4113</v>
      </c>
      <c r="K2795" s="15"/>
    </row>
    <row r="2796" spans="1:11" s="13" customFormat="1" x14ac:dyDescent="0.35">
      <c r="A2796" s="15" t="s">
        <v>4114</v>
      </c>
      <c r="B2796" s="15">
        <v>508.9562947</v>
      </c>
      <c r="C2796" s="15">
        <v>111.8700094</v>
      </c>
      <c r="D2796" s="15">
        <v>906.04258000000004</v>
      </c>
      <c r="E2796" s="15">
        <v>8.0990659140000005</v>
      </c>
      <c r="F2796" s="15">
        <v>3.0177555279999999</v>
      </c>
      <c r="G2796" s="19">
        <v>3.8800000000000001E-22</v>
      </c>
      <c r="H2796" s="19">
        <v>2.6600000000000001E-20</v>
      </c>
      <c r="I2796" s="15" t="s">
        <v>90</v>
      </c>
      <c r="J2796" s="15" t="s">
        <v>4115</v>
      </c>
      <c r="K2796" s="15"/>
    </row>
    <row r="2797" spans="1:11" s="13" customFormat="1" x14ac:dyDescent="0.35">
      <c r="A2797" s="15" t="s">
        <v>4116</v>
      </c>
      <c r="B2797" s="15">
        <v>7.6672977849999997</v>
      </c>
      <c r="C2797" s="15">
        <v>1.6858390329999999</v>
      </c>
      <c r="D2797" s="15">
        <v>13.648756540000001</v>
      </c>
      <c r="E2797" s="15">
        <v>8.0961208439999997</v>
      </c>
      <c r="F2797" s="15">
        <v>3.0172308239999999</v>
      </c>
      <c r="G2797" s="15">
        <v>0.12934596900000001</v>
      </c>
      <c r="H2797" s="15">
        <v>0.28673674399999999</v>
      </c>
      <c r="I2797" s="15" t="s">
        <v>353</v>
      </c>
      <c r="J2797" s="15" t="s">
        <v>4117</v>
      </c>
      <c r="K2797" s="15"/>
    </row>
    <row r="2798" spans="1:11" s="13" customFormat="1" x14ac:dyDescent="0.35">
      <c r="A2798" s="15" t="s">
        <v>4118</v>
      </c>
      <c r="B2798" s="15">
        <v>24.999846720000001</v>
      </c>
      <c r="C2798" s="15">
        <v>5.4982901770000003</v>
      </c>
      <c r="D2798" s="15">
        <v>44.501403259999996</v>
      </c>
      <c r="E2798" s="15">
        <v>8.0936803659999992</v>
      </c>
      <c r="F2798" s="15">
        <v>3.0167958760000002</v>
      </c>
      <c r="G2798" s="15">
        <v>4.8875999999999998E-3</v>
      </c>
      <c r="H2798" s="15">
        <v>1.8433873999999999E-2</v>
      </c>
      <c r="I2798" s="15" t="s">
        <v>90</v>
      </c>
      <c r="J2798" s="15" t="s">
        <v>91</v>
      </c>
      <c r="K2798" s="15"/>
    </row>
    <row r="2799" spans="1:11" s="13" customFormat="1" x14ac:dyDescent="0.35">
      <c r="A2799" s="15" t="s">
        <v>4119</v>
      </c>
      <c r="B2799" s="15">
        <v>863.73427000000004</v>
      </c>
      <c r="C2799" s="15">
        <v>190.08283520000001</v>
      </c>
      <c r="D2799" s="15">
        <v>1537.3857049999999</v>
      </c>
      <c r="E2799" s="15">
        <v>8.0879775560000002</v>
      </c>
      <c r="F2799" s="15">
        <v>3.0157789940000002</v>
      </c>
      <c r="G2799" s="19">
        <v>1.8499999999999999E-31</v>
      </c>
      <c r="H2799" s="19">
        <v>2.5699999999999999E-29</v>
      </c>
      <c r="I2799" s="15" t="s">
        <v>90</v>
      </c>
      <c r="J2799" s="15" t="s">
        <v>91</v>
      </c>
      <c r="K2799" s="15"/>
    </row>
    <row r="2800" spans="1:11" s="13" customFormat="1" x14ac:dyDescent="0.35">
      <c r="A2800" s="15" t="s">
        <v>4120</v>
      </c>
      <c r="B2800" s="15">
        <v>2.629042493</v>
      </c>
      <c r="C2800" s="15">
        <v>0.57901287999999995</v>
      </c>
      <c r="D2800" s="15">
        <v>4.6790721050000004</v>
      </c>
      <c r="E2800" s="15">
        <v>8.0811192009999999</v>
      </c>
      <c r="F2800" s="15">
        <v>3.0145551140000002</v>
      </c>
      <c r="G2800" s="15">
        <v>0.447109961</v>
      </c>
      <c r="H2800" s="15">
        <v>0.71262690799999995</v>
      </c>
      <c r="I2800" s="15" t="s">
        <v>353</v>
      </c>
      <c r="J2800" s="15" t="s">
        <v>4121</v>
      </c>
      <c r="K2800" s="15"/>
    </row>
    <row r="2801" spans="1:11" s="13" customFormat="1" x14ac:dyDescent="0.35">
      <c r="A2801" s="15" t="s">
        <v>4122</v>
      </c>
      <c r="B2801" s="15">
        <v>203.05273170000001</v>
      </c>
      <c r="C2801" s="15">
        <v>44.75252338</v>
      </c>
      <c r="D2801" s="15">
        <v>361.35294010000001</v>
      </c>
      <c r="E2801" s="15">
        <v>8.0744707299999998</v>
      </c>
      <c r="F2801" s="15">
        <v>3.013367696</v>
      </c>
      <c r="G2801" s="19">
        <v>1.8700000000000001E-13</v>
      </c>
      <c r="H2801" s="19">
        <v>5.5800000000000001E-12</v>
      </c>
      <c r="I2801" s="15" t="s">
        <v>90</v>
      </c>
      <c r="J2801" s="15" t="s">
        <v>1930</v>
      </c>
      <c r="K2801" s="15"/>
    </row>
    <row r="2802" spans="1:11" s="13" customFormat="1" x14ac:dyDescent="0.35">
      <c r="A2802" s="15" t="s">
        <v>4123</v>
      </c>
      <c r="B2802" s="15">
        <v>58.459239709999999</v>
      </c>
      <c r="C2802" s="15">
        <v>12.885658299999999</v>
      </c>
      <c r="D2802" s="15">
        <v>104.03282110000001</v>
      </c>
      <c r="E2802" s="15">
        <v>8.0735356100000004</v>
      </c>
      <c r="F2802" s="15">
        <v>3.0132006050000002</v>
      </c>
      <c r="G2802" s="19">
        <v>1.84E-5</v>
      </c>
      <c r="H2802" s="15">
        <v>1.3192999999999999E-4</v>
      </c>
      <c r="I2802" s="15" t="s">
        <v>90</v>
      </c>
      <c r="J2802" s="15" t="s">
        <v>91</v>
      </c>
      <c r="K2802" s="15"/>
    </row>
    <row r="2803" spans="1:11" s="13" customFormat="1" x14ac:dyDescent="0.35">
      <c r="A2803" s="15" t="s">
        <v>4124</v>
      </c>
      <c r="B2803" s="15">
        <v>51.813087690000003</v>
      </c>
      <c r="C2803" s="15">
        <v>11.42413451</v>
      </c>
      <c r="D2803" s="15">
        <v>92.202040859999997</v>
      </c>
      <c r="E2803" s="15">
        <v>8.0708119099999998</v>
      </c>
      <c r="F2803" s="15">
        <v>3.012713814</v>
      </c>
      <c r="G2803" s="15">
        <v>2.8599340000000002E-3</v>
      </c>
      <c r="H2803" s="15">
        <v>1.1669390999999999E-2</v>
      </c>
      <c r="I2803" s="15" t="s">
        <v>90</v>
      </c>
      <c r="J2803" s="15" t="s">
        <v>91</v>
      </c>
      <c r="K2803" s="15"/>
    </row>
    <row r="2804" spans="1:11" s="13" customFormat="1" x14ac:dyDescent="0.35">
      <c r="A2804" s="15" t="s">
        <v>4125</v>
      </c>
      <c r="B2804" s="15">
        <v>143.82285300000001</v>
      </c>
      <c r="C2804" s="15">
        <v>31.716307749999999</v>
      </c>
      <c r="D2804" s="15">
        <v>255.92939820000001</v>
      </c>
      <c r="E2804" s="15">
        <v>8.0693314049999998</v>
      </c>
      <c r="F2804" s="15">
        <v>3.0124491419999999</v>
      </c>
      <c r="G2804" s="19">
        <v>1.5E-10</v>
      </c>
      <c r="H2804" s="19">
        <v>2.8900000000000002E-9</v>
      </c>
      <c r="I2804" s="15" t="s">
        <v>90</v>
      </c>
      <c r="J2804" s="15" t="s">
        <v>91</v>
      </c>
      <c r="K2804" s="15"/>
    </row>
    <row r="2805" spans="1:11" s="13" customFormat="1" x14ac:dyDescent="0.35">
      <c r="A2805" s="15" t="s">
        <v>4126</v>
      </c>
      <c r="B2805" s="15">
        <v>715.42093350000005</v>
      </c>
      <c r="C2805" s="15">
        <v>158.00062</v>
      </c>
      <c r="D2805" s="15">
        <v>1272.8412470000001</v>
      </c>
      <c r="E2805" s="15">
        <v>8.0559256500000007</v>
      </c>
      <c r="F2805" s="15">
        <v>3.0100503679999999</v>
      </c>
      <c r="G2805" s="19">
        <v>1.3499999999999999E-28</v>
      </c>
      <c r="H2805" s="19">
        <v>1.63E-26</v>
      </c>
      <c r="I2805" s="15" t="s">
        <v>90</v>
      </c>
      <c r="J2805" s="15" t="s">
        <v>91</v>
      </c>
      <c r="K2805" s="15"/>
    </row>
    <row r="2806" spans="1:11" s="13" customFormat="1" x14ac:dyDescent="0.35">
      <c r="A2806" s="15" t="s">
        <v>4127</v>
      </c>
      <c r="B2806" s="15">
        <v>26.601557620000001</v>
      </c>
      <c r="C2806" s="15">
        <v>5.8752394900000002</v>
      </c>
      <c r="D2806" s="15">
        <v>47.327875749999997</v>
      </c>
      <c r="E2806" s="15">
        <v>8.0554802639999998</v>
      </c>
      <c r="F2806" s="15">
        <v>3.0099706039999998</v>
      </c>
      <c r="G2806" s="15">
        <v>3.7129094000000001E-2</v>
      </c>
      <c r="H2806" s="15">
        <v>0.103928487</v>
      </c>
      <c r="I2806" s="15" t="s">
        <v>90</v>
      </c>
      <c r="J2806" s="15" t="s">
        <v>4128</v>
      </c>
      <c r="K2806" s="15"/>
    </row>
    <row r="2807" spans="1:11" s="13" customFormat="1" x14ac:dyDescent="0.35">
      <c r="A2807" s="15" t="s">
        <v>4129</v>
      </c>
      <c r="B2807" s="15">
        <v>141.28437020000001</v>
      </c>
      <c r="C2807" s="15">
        <v>31.206089639999998</v>
      </c>
      <c r="D2807" s="15">
        <v>251.36265069999999</v>
      </c>
      <c r="E2807" s="15">
        <v>8.0549230489999992</v>
      </c>
      <c r="F2807" s="15">
        <v>3.0098708059999999</v>
      </c>
      <c r="G2807" s="19">
        <v>1.88E-10</v>
      </c>
      <c r="H2807" s="19">
        <v>3.5600000000000001E-9</v>
      </c>
      <c r="I2807" s="15" t="s">
        <v>90</v>
      </c>
      <c r="J2807" s="15" t="s">
        <v>4130</v>
      </c>
      <c r="K2807" s="15"/>
    </row>
    <row r="2808" spans="1:11" s="13" customFormat="1" x14ac:dyDescent="0.35">
      <c r="A2808" s="15" t="s">
        <v>4131</v>
      </c>
      <c r="B2808" s="15">
        <v>4.9495555739999997</v>
      </c>
      <c r="C2808" s="15">
        <v>1.093237241</v>
      </c>
      <c r="D2808" s="15">
        <v>8.8058739070000005</v>
      </c>
      <c r="E2808" s="15">
        <v>8.0548608979999994</v>
      </c>
      <c r="F2808" s="15">
        <v>3.009859675</v>
      </c>
      <c r="G2808" s="15">
        <v>0.27858989000000001</v>
      </c>
      <c r="H2808" s="15">
        <v>0.51162750400000001</v>
      </c>
      <c r="I2808" s="15" t="s">
        <v>353</v>
      </c>
      <c r="J2808" s="15" t="s">
        <v>91</v>
      </c>
      <c r="K2808" s="15"/>
    </row>
    <row r="2809" spans="1:11" s="13" customFormat="1" x14ac:dyDescent="0.35">
      <c r="A2809" s="15" t="s">
        <v>4132</v>
      </c>
      <c r="B2809" s="15">
        <v>11.2821114</v>
      </c>
      <c r="C2809" s="15">
        <v>2.4924192409999999</v>
      </c>
      <c r="D2809" s="15">
        <v>20.071803549999998</v>
      </c>
      <c r="E2809" s="15">
        <v>8.0531409889999992</v>
      </c>
      <c r="F2809" s="15">
        <v>3.0095515910000001</v>
      </c>
      <c r="G2809" s="15">
        <v>5.6659952999999999E-2</v>
      </c>
      <c r="H2809" s="15">
        <v>0.147331763</v>
      </c>
      <c r="I2809" s="15" t="s">
        <v>353</v>
      </c>
      <c r="J2809" s="15" t="s">
        <v>2458</v>
      </c>
      <c r="K2809" s="15"/>
    </row>
    <row r="2810" spans="1:11" s="13" customFormat="1" x14ac:dyDescent="0.35">
      <c r="A2810" s="15" t="s">
        <v>4133</v>
      </c>
      <c r="B2810" s="15">
        <v>44.562523200000001</v>
      </c>
      <c r="C2810" s="15">
        <v>9.8469107260000008</v>
      </c>
      <c r="D2810" s="15">
        <v>79.278135660000004</v>
      </c>
      <c r="E2810" s="15">
        <v>8.0510667629999997</v>
      </c>
      <c r="F2810" s="15">
        <v>3.0091799520000002</v>
      </c>
      <c r="G2810" s="15">
        <v>5.2263302999999997E-2</v>
      </c>
      <c r="H2810" s="15">
        <v>0.137846471</v>
      </c>
      <c r="I2810" s="15" t="s">
        <v>353</v>
      </c>
      <c r="J2810" s="15" t="s">
        <v>4134</v>
      </c>
      <c r="K2810" s="15"/>
    </row>
    <row r="2811" spans="1:11" s="13" customFormat="1" x14ac:dyDescent="0.35">
      <c r="A2811" s="15" t="s">
        <v>4135</v>
      </c>
      <c r="B2811" s="15">
        <v>5.1505467759999997</v>
      </c>
      <c r="C2811" s="15">
        <v>1.138738035</v>
      </c>
      <c r="D2811" s="15">
        <v>9.1623555169999999</v>
      </c>
      <c r="E2811" s="15">
        <v>8.0460608429999994</v>
      </c>
      <c r="F2811" s="15">
        <v>3.0082826470000001</v>
      </c>
      <c r="G2811" s="15">
        <v>0.23040907999999999</v>
      </c>
      <c r="H2811" s="15">
        <v>0.44750608600000003</v>
      </c>
      <c r="I2811" s="15" t="s">
        <v>353</v>
      </c>
      <c r="J2811" s="15" t="s">
        <v>4136</v>
      </c>
      <c r="K2811" s="15"/>
    </row>
    <row r="2812" spans="1:11" s="13" customFormat="1" x14ac:dyDescent="0.35">
      <c r="A2812" s="15" t="s">
        <v>4137</v>
      </c>
      <c r="B2812" s="15">
        <v>39.508049540000002</v>
      </c>
      <c r="C2812" s="15">
        <v>8.7421613130000004</v>
      </c>
      <c r="D2812" s="15">
        <v>70.273937770000003</v>
      </c>
      <c r="E2812" s="15">
        <v>8.0385084710000001</v>
      </c>
      <c r="F2812" s="15">
        <v>3.0069278370000001</v>
      </c>
      <c r="G2812" s="15">
        <v>2.0458059999999998E-3</v>
      </c>
      <c r="H2812" s="15">
        <v>8.6677760000000003E-3</v>
      </c>
      <c r="I2812" s="15" t="s">
        <v>90</v>
      </c>
      <c r="J2812" s="15" t="s">
        <v>91</v>
      </c>
      <c r="K2812" s="15"/>
    </row>
    <row r="2813" spans="1:11" s="13" customFormat="1" x14ac:dyDescent="0.35">
      <c r="A2813" s="15" t="s">
        <v>4138</v>
      </c>
      <c r="B2813" s="15">
        <v>3.0587444979999998</v>
      </c>
      <c r="C2813" s="15">
        <v>0.67719525800000002</v>
      </c>
      <c r="D2813" s="15">
        <v>5.4402937390000004</v>
      </c>
      <c r="E2813" s="15">
        <v>8.0335673910000001</v>
      </c>
      <c r="F2813" s="15">
        <v>3.0060407740000001</v>
      </c>
      <c r="G2813" s="15">
        <v>0.34816576300000002</v>
      </c>
      <c r="H2813" s="15">
        <v>0.60049837399999995</v>
      </c>
      <c r="I2813" s="15" t="s">
        <v>353</v>
      </c>
      <c r="J2813" s="15" t="s">
        <v>4139</v>
      </c>
      <c r="K2813" s="15"/>
    </row>
    <row r="2814" spans="1:11" s="13" customFormat="1" x14ac:dyDescent="0.35">
      <c r="A2814" s="15" t="s">
        <v>4140</v>
      </c>
      <c r="B2814" s="15">
        <v>12.577354250000001</v>
      </c>
      <c r="C2814" s="15">
        <v>2.7866597400000002</v>
      </c>
      <c r="D2814" s="15">
        <v>22.368048770000001</v>
      </c>
      <c r="E2814" s="15">
        <v>8.0268317089999996</v>
      </c>
      <c r="F2814" s="15">
        <v>3.0048306500000002</v>
      </c>
      <c r="G2814" s="15">
        <v>4.4262851999999998E-2</v>
      </c>
      <c r="H2814" s="15">
        <v>0.120009225</v>
      </c>
      <c r="I2814" s="15" t="s">
        <v>90</v>
      </c>
      <c r="J2814" s="15" t="s">
        <v>4141</v>
      </c>
      <c r="K2814" s="15"/>
    </row>
    <row r="2815" spans="1:11" s="13" customFormat="1" x14ac:dyDescent="0.35">
      <c r="A2815" s="15" t="s">
        <v>4142</v>
      </c>
      <c r="B2815" s="15">
        <v>10.40015891</v>
      </c>
      <c r="C2815" s="15">
        <v>2.308678644</v>
      </c>
      <c r="D2815" s="15">
        <v>18.491639169999999</v>
      </c>
      <c r="E2815" s="15">
        <v>8.0096202289999994</v>
      </c>
      <c r="F2815" s="15">
        <v>3.00173384</v>
      </c>
      <c r="G2815" s="15">
        <v>8.2701456000000007E-2</v>
      </c>
      <c r="H2815" s="15">
        <v>0.20094016000000001</v>
      </c>
      <c r="I2815" s="15" t="s">
        <v>353</v>
      </c>
      <c r="J2815" s="15" t="s">
        <v>91</v>
      </c>
      <c r="K2815" s="15"/>
    </row>
    <row r="2816" spans="1:11" s="13" customFormat="1" x14ac:dyDescent="0.35">
      <c r="A2816" s="15" t="s">
        <v>4143</v>
      </c>
      <c r="B2816" s="15">
        <v>55.285070740000002</v>
      </c>
      <c r="C2816" s="15">
        <v>12.28271968</v>
      </c>
      <c r="D2816" s="15">
        <v>98.287421800000004</v>
      </c>
      <c r="E2816" s="15">
        <v>8.0020894699999996</v>
      </c>
      <c r="F2816" s="15">
        <v>3.0003767589999999</v>
      </c>
      <c r="G2816" s="15">
        <v>3.3717900000000001E-4</v>
      </c>
      <c r="H2816" s="15">
        <v>1.776241E-3</v>
      </c>
      <c r="I2816" s="15" t="s">
        <v>90</v>
      </c>
      <c r="J2816" s="15" t="s">
        <v>4144</v>
      </c>
      <c r="K2816" s="15"/>
    </row>
    <row r="2817" spans="1:11" s="13" customFormat="1" x14ac:dyDescent="0.35">
      <c r="A2817" s="15" t="s">
        <v>4145</v>
      </c>
      <c r="B2817" s="15">
        <v>2.4296485250000002</v>
      </c>
      <c r="C2817" s="15">
        <v>0.53982416499999997</v>
      </c>
      <c r="D2817" s="15">
        <v>4.3194728859999998</v>
      </c>
      <c r="E2817" s="15">
        <v>8.0016293600000008</v>
      </c>
      <c r="F2817" s="15">
        <v>3.000293804</v>
      </c>
      <c r="G2817" s="15">
        <v>0.42522733400000001</v>
      </c>
      <c r="H2817" s="15">
        <v>0.69418921099999997</v>
      </c>
      <c r="I2817" s="15" t="s">
        <v>353</v>
      </c>
      <c r="J2817" s="15" t="s">
        <v>4146</v>
      </c>
      <c r="K2817" s="15"/>
    </row>
    <row r="2818" spans="1:11" s="13" customFormat="1" x14ac:dyDescent="0.35">
      <c r="A2818" s="15" t="s">
        <v>4147</v>
      </c>
      <c r="B2818" s="15">
        <v>2.4296485250000002</v>
      </c>
      <c r="C2818" s="15">
        <v>0.53982416499999997</v>
      </c>
      <c r="D2818" s="15">
        <v>4.3194728859999998</v>
      </c>
      <c r="E2818" s="15">
        <v>8.0016293600000008</v>
      </c>
      <c r="F2818" s="15">
        <v>3.000293804</v>
      </c>
      <c r="G2818" s="15">
        <v>0.42522733400000001</v>
      </c>
      <c r="H2818" s="15">
        <v>0.69418921099999997</v>
      </c>
      <c r="I2818" s="15" t="s">
        <v>353</v>
      </c>
      <c r="J2818" s="15" t="s">
        <v>91</v>
      </c>
      <c r="K2818" s="15"/>
    </row>
    <row r="2819" spans="1:11" s="13" customFormat="1" x14ac:dyDescent="0.35">
      <c r="A2819" s="15" t="s">
        <v>4148</v>
      </c>
      <c r="B2819" s="15">
        <v>10.73741748</v>
      </c>
      <c r="C2819" s="15">
        <v>2.3857846880000002</v>
      </c>
      <c r="D2819" s="15">
        <v>19.089050279999999</v>
      </c>
      <c r="E2819" s="15">
        <v>8.0011622060000001</v>
      </c>
      <c r="F2819" s="15">
        <v>3.0002095729999998</v>
      </c>
      <c r="G2819" s="15">
        <v>6.3743386999999999E-2</v>
      </c>
      <c r="H2819" s="15">
        <v>0.162718379</v>
      </c>
      <c r="I2819" s="15" t="s">
        <v>353</v>
      </c>
      <c r="J2819" s="15" t="s">
        <v>91</v>
      </c>
      <c r="K2819" s="15"/>
    </row>
    <row r="2820" spans="1:11" s="13" customFormat="1" x14ac:dyDescent="0.35">
      <c r="A2820" s="15" t="s">
        <v>4149</v>
      </c>
      <c r="B2820" s="15">
        <v>119.3970334</v>
      </c>
      <c r="C2820" s="15">
        <v>26.531431260000002</v>
      </c>
      <c r="D2820" s="15">
        <v>212.26263560000001</v>
      </c>
      <c r="E2820" s="15">
        <v>8.0004215970000008</v>
      </c>
      <c r="F2820" s="15">
        <v>3.000076027</v>
      </c>
      <c r="G2820" s="19">
        <v>3.7600000000000003E-9</v>
      </c>
      <c r="H2820" s="19">
        <v>5.7900000000000002E-8</v>
      </c>
      <c r="I2820" s="15" t="s">
        <v>90</v>
      </c>
      <c r="J2820" s="15" t="s">
        <v>3252</v>
      </c>
      <c r="K2820" s="15"/>
    </row>
    <row r="2821" spans="1:11" s="13" customFormat="1" x14ac:dyDescent="0.35">
      <c r="A2821" s="15" t="s">
        <v>4150</v>
      </c>
      <c r="B2821" s="15">
        <v>3.8460900759999999</v>
      </c>
      <c r="C2821" s="15">
        <v>0.85493040899999995</v>
      </c>
      <c r="D2821" s="15">
        <v>6.8372497430000001</v>
      </c>
      <c r="E2821" s="15">
        <v>7.9974342629999997</v>
      </c>
      <c r="F2821" s="15">
        <v>2.999537229</v>
      </c>
      <c r="G2821" s="15">
        <v>0.312568075</v>
      </c>
      <c r="H2821" s="15">
        <v>0.55624762000000005</v>
      </c>
      <c r="I2821" s="15" t="s">
        <v>353</v>
      </c>
      <c r="J2821" s="15" t="s">
        <v>91</v>
      </c>
      <c r="K2821" s="15"/>
    </row>
    <row r="2822" spans="1:11" s="13" customFormat="1" x14ac:dyDescent="0.35">
      <c r="A2822" s="15" t="s">
        <v>4151</v>
      </c>
      <c r="B2822" s="15">
        <v>30.402872380000002</v>
      </c>
      <c r="C2822" s="15">
        <v>6.7661065310000001</v>
      </c>
      <c r="D2822" s="15">
        <v>54.039638240000002</v>
      </c>
      <c r="E2822" s="15">
        <v>7.9868145720000001</v>
      </c>
      <c r="F2822" s="15">
        <v>2.9976202189999999</v>
      </c>
      <c r="G2822" s="15">
        <v>1.7578050000000001E-3</v>
      </c>
      <c r="H2822" s="15">
        <v>7.6131280000000003E-3</v>
      </c>
      <c r="I2822" s="15" t="s">
        <v>90</v>
      </c>
      <c r="J2822" s="15" t="s">
        <v>4152</v>
      </c>
      <c r="K2822" s="15"/>
    </row>
    <row r="2823" spans="1:11" s="13" customFormat="1" x14ac:dyDescent="0.35">
      <c r="A2823" s="15" t="s">
        <v>4153</v>
      </c>
      <c r="B2823" s="15">
        <v>2.0326180269999998</v>
      </c>
      <c r="C2823" s="15">
        <v>0.45238129300000002</v>
      </c>
      <c r="D2823" s="15">
        <v>3.6128547609999999</v>
      </c>
      <c r="E2823" s="15">
        <v>7.9863045189999999</v>
      </c>
      <c r="F2823" s="15">
        <v>2.9975280830000002</v>
      </c>
      <c r="G2823" s="15">
        <v>0.61144364200000001</v>
      </c>
      <c r="H2823" s="15">
        <v>0.86256581200000004</v>
      </c>
      <c r="I2823" s="15" t="s">
        <v>353</v>
      </c>
      <c r="J2823" s="15" t="s">
        <v>91</v>
      </c>
      <c r="K2823" s="15"/>
    </row>
    <row r="2824" spans="1:11" s="13" customFormat="1" x14ac:dyDescent="0.35">
      <c r="A2824" s="15" t="s">
        <v>4154</v>
      </c>
      <c r="B2824" s="15">
        <v>18.86386117</v>
      </c>
      <c r="C2824" s="15">
        <v>4.1998333289999996</v>
      </c>
      <c r="D2824" s="15">
        <v>33.527889010000003</v>
      </c>
      <c r="E2824" s="15">
        <v>7.9831475159999998</v>
      </c>
      <c r="F2824" s="15">
        <v>2.99695767</v>
      </c>
      <c r="G2824" s="15">
        <v>1.2457905999999999E-2</v>
      </c>
      <c r="H2824" s="15">
        <v>4.1129706000000002E-2</v>
      </c>
      <c r="I2824" s="15" t="s">
        <v>90</v>
      </c>
      <c r="J2824" s="15" t="s">
        <v>4155</v>
      </c>
      <c r="K2824" s="15"/>
    </row>
    <row r="2825" spans="1:11" s="13" customFormat="1" x14ac:dyDescent="0.35">
      <c r="A2825" s="15" t="s">
        <v>4156</v>
      </c>
      <c r="B2825" s="15">
        <v>2.5387839689999998</v>
      </c>
      <c r="C2825" s="15">
        <v>0.56542396900000003</v>
      </c>
      <c r="D2825" s="15">
        <v>4.5121439700000003</v>
      </c>
      <c r="E2825" s="15">
        <v>7.9801073540000003</v>
      </c>
      <c r="F2825" s="15">
        <v>2.9964081550000001</v>
      </c>
      <c r="G2825" s="15">
        <v>0.43734838199999998</v>
      </c>
      <c r="H2825" s="15">
        <v>0.70782990899999998</v>
      </c>
      <c r="I2825" s="15" t="s">
        <v>353</v>
      </c>
      <c r="J2825" s="15" t="s">
        <v>91</v>
      </c>
      <c r="K2825" s="15"/>
    </row>
    <row r="2826" spans="1:11" s="13" customFormat="1" x14ac:dyDescent="0.35">
      <c r="A2826" s="15" t="s">
        <v>4157</v>
      </c>
      <c r="B2826" s="15">
        <v>4.447047263</v>
      </c>
      <c r="C2826" s="15">
        <v>0.99062743799999997</v>
      </c>
      <c r="D2826" s="15">
        <v>7.9034670880000002</v>
      </c>
      <c r="E2826" s="15">
        <v>7.9782436739999998</v>
      </c>
      <c r="F2826" s="15">
        <v>2.9960711870000001</v>
      </c>
      <c r="G2826" s="15">
        <v>0.27097831</v>
      </c>
      <c r="H2826" s="15">
        <v>0.50134379600000001</v>
      </c>
      <c r="I2826" s="15" t="s">
        <v>353</v>
      </c>
      <c r="J2826" s="15" t="s">
        <v>91</v>
      </c>
      <c r="K2826" s="15"/>
    </row>
    <row r="2827" spans="1:11" s="13" customFormat="1" x14ac:dyDescent="0.35">
      <c r="A2827" s="15" t="s">
        <v>4158</v>
      </c>
      <c r="B2827" s="15">
        <v>1159.5500500000001</v>
      </c>
      <c r="C2827" s="15">
        <v>258.36295710000002</v>
      </c>
      <c r="D2827" s="15">
        <v>2060.7371429999998</v>
      </c>
      <c r="E2827" s="15">
        <v>7.9761323610000003</v>
      </c>
      <c r="F2827" s="15">
        <v>2.9956893509999998</v>
      </c>
      <c r="G2827" s="19">
        <v>1.05E-34</v>
      </c>
      <c r="H2827" s="19">
        <v>1.87E-32</v>
      </c>
      <c r="I2827" s="15" t="s">
        <v>90</v>
      </c>
      <c r="J2827" s="15" t="s">
        <v>4159</v>
      </c>
      <c r="K2827" s="15"/>
    </row>
    <row r="2828" spans="1:11" s="13" customFormat="1" x14ac:dyDescent="0.35">
      <c r="A2828" s="15" t="s">
        <v>4160</v>
      </c>
      <c r="B2828" s="15">
        <v>3.630821911</v>
      </c>
      <c r="C2828" s="15">
        <v>0.80973624700000002</v>
      </c>
      <c r="D2828" s="15">
        <v>6.4519075739999998</v>
      </c>
      <c r="E2828" s="15">
        <v>7.9679125109999998</v>
      </c>
      <c r="F2828" s="15">
        <v>2.994201807</v>
      </c>
      <c r="G2828" s="15">
        <v>0.36580728400000001</v>
      </c>
      <c r="H2828" s="15">
        <v>0.62216270600000001</v>
      </c>
      <c r="I2828" s="15" t="s">
        <v>353</v>
      </c>
      <c r="J2828" s="15" t="s">
        <v>91</v>
      </c>
      <c r="K2828" s="15"/>
    </row>
    <row r="2829" spans="1:11" s="13" customFormat="1" x14ac:dyDescent="0.35">
      <c r="A2829" s="15" t="s">
        <v>4161</v>
      </c>
      <c r="B2829" s="15">
        <v>5.9280236019999997</v>
      </c>
      <c r="C2829" s="15">
        <v>1.322478633</v>
      </c>
      <c r="D2829" s="15">
        <v>10.53356857</v>
      </c>
      <c r="E2829" s="15">
        <v>7.9650198589999999</v>
      </c>
      <c r="F2829" s="15">
        <v>2.9936779590000002</v>
      </c>
      <c r="G2829" s="15">
        <v>0.226216155</v>
      </c>
      <c r="H2829" s="15">
        <v>0.44111120999999998</v>
      </c>
      <c r="I2829" s="15" t="s">
        <v>353</v>
      </c>
      <c r="J2829" s="15" t="s">
        <v>91</v>
      </c>
      <c r="K2829" s="15"/>
    </row>
    <row r="2830" spans="1:11" s="13" customFormat="1" x14ac:dyDescent="0.35">
      <c r="A2830" s="15" t="s">
        <v>4162</v>
      </c>
      <c r="B2830" s="15">
        <v>1.277790639</v>
      </c>
      <c r="C2830" s="15">
        <v>0.28507901400000002</v>
      </c>
      <c r="D2830" s="15">
        <v>2.2705022650000002</v>
      </c>
      <c r="E2830" s="15">
        <v>7.9644665339999996</v>
      </c>
      <c r="F2830" s="15">
        <v>2.9935777319999999</v>
      </c>
      <c r="G2830" s="15">
        <v>0.66401755799999995</v>
      </c>
      <c r="H2830" s="15">
        <v>0.907229599</v>
      </c>
      <c r="I2830" s="15" t="s">
        <v>353</v>
      </c>
      <c r="J2830" s="15" t="s">
        <v>91</v>
      </c>
      <c r="K2830" s="15"/>
    </row>
    <row r="2831" spans="1:11" s="13" customFormat="1" x14ac:dyDescent="0.35">
      <c r="A2831" s="15" t="s">
        <v>4163</v>
      </c>
      <c r="B2831" s="15">
        <v>151.017822</v>
      </c>
      <c r="C2831" s="15">
        <v>33.738310859999999</v>
      </c>
      <c r="D2831" s="15">
        <v>268.29733320000003</v>
      </c>
      <c r="E2831" s="15">
        <v>7.9523048510000001</v>
      </c>
      <c r="F2831" s="15">
        <v>2.9913730639999998</v>
      </c>
      <c r="G2831" s="19">
        <v>5.8500000000000005E-11</v>
      </c>
      <c r="H2831" s="19">
        <v>1.21E-9</v>
      </c>
      <c r="I2831" s="15" t="s">
        <v>90</v>
      </c>
      <c r="J2831" s="15" t="s">
        <v>91</v>
      </c>
      <c r="K2831" s="15"/>
    </row>
    <row r="2832" spans="1:11" s="13" customFormat="1" x14ac:dyDescent="0.35">
      <c r="A2832" s="15" t="s">
        <v>4164</v>
      </c>
      <c r="B2832" s="15">
        <v>34.377363199999998</v>
      </c>
      <c r="C2832" s="15">
        <v>7.6851673370000002</v>
      </c>
      <c r="D2832" s="15">
        <v>61.069559060000003</v>
      </c>
      <c r="E2832" s="15">
        <v>7.9464189120000004</v>
      </c>
      <c r="F2832" s="15">
        <v>2.9903048499999998</v>
      </c>
      <c r="G2832" s="15">
        <v>9.4386399999999999E-4</v>
      </c>
      <c r="H2832" s="15">
        <v>4.3914480000000001E-3</v>
      </c>
      <c r="I2832" s="15" t="s">
        <v>90</v>
      </c>
      <c r="J2832" s="15" t="s">
        <v>4165</v>
      </c>
      <c r="K2832" s="15"/>
    </row>
    <row r="2833" spans="1:11" s="13" customFormat="1" x14ac:dyDescent="0.35">
      <c r="A2833" s="15" t="s">
        <v>4166</v>
      </c>
      <c r="B2833" s="15">
        <v>3.2488766</v>
      </c>
      <c r="C2833" s="15">
        <v>0.72672080100000003</v>
      </c>
      <c r="D2833" s="15">
        <v>5.7710323990000001</v>
      </c>
      <c r="E2833" s="15">
        <v>7.9411961079999998</v>
      </c>
      <c r="F2833" s="15">
        <v>2.989356323</v>
      </c>
      <c r="G2833" s="15">
        <v>0.380913261</v>
      </c>
      <c r="H2833" s="15">
        <v>0.63988172600000004</v>
      </c>
      <c r="I2833" s="15" t="s">
        <v>353</v>
      </c>
      <c r="J2833" s="15" t="s">
        <v>4167</v>
      </c>
      <c r="K2833" s="15"/>
    </row>
    <row r="2834" spans="1:11" s="13" customFormat="1" x14ac:dyDescent="0.35">
      <c r="A2834" s="15" t="s">
        <v>4168</v>
      </c>
      <c r="B2834" s="15">
        <v>50.452803109999998</v>
      </c>
      <c r="C2834" s="15">
        <v>11.28599075</v>
      </c>
      <c r="D2834" s="15">
        <v>89.619615469999999</v>
      </c>
      <c r="E2834" s="15">
        <v>7.9407840619999996</v>
      </c>
      <c r="F2834" s="15">
        <v>2.9892814639999998</v>
      </c>
      <c r="G2834" s="19">
        <v>5.9599999999999999E-5</v>
      </c>
      <c r="H2834" s="15">
        <v>3.7978000000000003E-4</v>
      </c>
      <c r="I2834" s="15" t="s">
        <v>90</v>
      </c>
      <c r="J2834" s="15" t="s">
        <v>91</v>
      </c>
      <c r="K2834" s="15"/>
    </row>
    <row r="2835" spans="1:11" s="13" customFormat="1" x14ac:dyDescent="0.35">
      <c r="A2835" s="15" t="s">
        <v>4169</v>
      </c>
      <c r="B2835" s="15">
        <v>10.255344900000001</v>
      </c>
      <c r="C2835" s="15">
        <v>2.2951857759999998</v>
      </c>
      <c r="D2835" s="15">
        <v>18.215504020000001</v>
      </c>
      <c r="E2835" s="15">
        <v>7.9363963489999998</v>
      </c>
      <c r="F2835" s="15">
        <v>2.9884840769999998</v>
      </c>
      <c r="G2835" s="15">
        <v>7.6563568999999998E-2</v>
      </c>
      <c r="H2835" s="15">
        <v>0.18863548099999999</v>
      </c>
      <c r="I2835" s="15" t="s">
        <v>353</v>
      </c>
      <c r="J2835" s="15" t="s">
        <v>4170</v>
      </c>
      <c r="K2835" s="15"/>
    </row>
    <row r="2836" spans="1:11" s="13" customFormat="1" x14ac:dyDescent="0.35">
      <c r="A2836" s="15" t="s">
        <v>4171</v>
      </c>
      <c r="B2836" s="15">
        <v>2.6184039459999999</v>
      </c>
      <c r="C2836" s="15">
        <v>0.58659634599999999</v>
      </c>
      <c r="D2836" s="15">
        <v>4.6502115460000004</v>
      </c>
      <c r="E2836" s="15">
        <v>7.9274471750000002</v>
      </c>
      <c r="F2836" s="15">
        <v>2.9868563589999999</v>
      </c>
      <c r="G2836" s="15">
        <v>0.44597147599999998</v>
      </c>
      <c r="H2836" s="15">
        <v>0.71262690799999995</v>
      </c>
      <c r="I2836" s="15" t="s">
        <v>353</v>
      </c>
      <c r="J2836" s="15" t="s">
        <v>4172</v>
      </c>
      <c r="K2836" s="15"/>
    </row>
    <row r="2837" spans="1:11" s="13" customFormat="1" x14ac:dyDescent="0.35">
      <c r="A2837" s="15" t="s">
        <v>4173</v>
      </c>
      <c r="B2837" s="15">
        <v>1.2314778630000001</v>
      </c>
      <c r="C2837" s="15">
        <v>0.27591752800000002</v>
      </c>
      <c r="D2837" s="15">
        <v>2.1870381970000001</v>
      </c>
      <c r="E2837" s="15">
        <v>7.9264199319999999</v>
      </c>
      <c r="F2837" s="15">
        <v>2.986669402</v>
      </c>
      <c r="G2837" s="15">
        <v>0.65459956100000005</v>
      </c>
      <c r="H2837" s="15">
        <v>0.89909386599999996</v>
      </c>
      <c r="I2837" s="15" t="s">
        <v>353</v>
      </c>
      <c r="J2837" s="15" t="s">
        <v>4174</v>
      </c>
      <c r="K2837" s="15"/>
    </row>
    <row r="2838" spans="1:11" s="13" customFormat="1" x14ac:dyDescent="0.35">
      <c r="A2838" s="15" t="s">
        <v>4175</v>
      </c>
      <c r="B2838" s="15">
        <v>1.2314778630000001</v>
      </c>
      <c r="C2838" s="15">
        <v>0.27591752800000002</v>
      </c>
      <c r="D2838" s="15">
        <v>2.1870381970000001</v>
      </c>
      <c r="E2838" s="15">
        <v>7.9264199319999999</v>
      </c>
      <c r="F2838" s="15">
        <v>2.986669402</v>
      </c>
      <c r="G2838" s="15">
        <v>0.65459956100000005</v>
      </c>
      <c r="H2838" s="15">
        <v>0.89909386599999996</v>
      </c>
      <c r="I2838" s="15" t="s">
        <v>353</v>
      </c>
      <c r="J2838" s="15" t="s">
        <v>91</v>
      </c>
      <c r="K2838" s="15"/>
    </row>
    <row r="2839" spans="1:11" s="13" customFormat="1" x14ac:dyDescent="0.35">
      <c r="A2839" s="15" t="s">
        <v>4176</v>
      </c>
      <c r="B2839" s="15">
        <v>1.2314778630000001</v>
      </c>
      <c r="C2839" s="15">
        <v>0.27591752800000002</v>
      </c>
      <c r="D2839" s="15">
        <v>2.1870381970000001</v>
      </c>
      <c r="E2839" s="15">
        <v>7.9264199319999999</v>
      </c>
      <c r="F2839" s="15">
        <v>2.986669402</v>
      </c>
      <c r="G2839" s="15">
        <v>0.65459956100000005</v>
      </c>
      <c r="H2839" s="15">
        <v>0.89909386599999996</v>
      </c>
      <c r="I2839" s="15" t="s">
        <v>353</v>
      </c>
      <c r="J2839" s="15" t="s">
        <v>1570</v>
      </c>
      <c r="K2839" s="15"/>
    </row>
    <row r="2840" spans="1:11" s="13" customFormat="1" x14ac:dyDescent="0.35">
      <c r="A2840" s="15" t="s">
        <v>4177</v>
      </c>
      <c r="B2840" s="15">
        <v>12.734328140000001</v>
      </c>
      <c r="C2840" s="15">
        <v>2.8533329119999999</v>
      </c>
      <c r="D2840" s="15">
        <v>22.615323360000001</v>
      </c>
      <c r="E2840" s="15">
        <v>7.9259322550000002</v>
      </c>
      <c r="F2840" s="15">
        <v>2.9865806359999998</v>
      </c>
      <c r="G2840" s="15">
        <v>4.5520314999999999E-2</v>
      </c>
      <c r="H2840" s="15">
        <v>0.12306047000000001</v>
      </c>
      <c r="I2840" s="15" t="s">
        <v>90</v>
      </c>
      <c r="J2840" s="15" t="s">
        <v>4178</v>
      </c>
      <c r="K2840" s="15"/>
    </row>
    <row r="2841" spans="1:11" s="13" customFormat="1" x14ac:dyDescent="0.35">
      <c r="A2841" s="15" t="s">
        <v>4179</v>
      </c>
      <c r="B2841" s="15">
        <v>3.219361133</v>
      </c>
      <c r="C2841" s="15">
        <v>0.72229337500000002</v>
      </c>
      <c r="D2841" s="15">
        <v>5.7164288909999996</v>
      </c>
      <c r="E2841" s="15">
        <v>7.9142756800000003</v>
      </c>
      <c r="F2841" s="15">
        <v>2.9844573200000002</v>
      </c>
      <c r="G2841" s="15">
        <v>0.37823103499999999</v>
      </c>
      <c r="H2841" s="15">
        <v>0.63702381900000005</v>
      </c>
      <c r="I2841" s="15" t="s">
        <v>353</v>
      </c>
      <c r="J2841" s="15" t="s">
        <v>91</v>
      </c>
      <c r="K2841" s="15"/>
    </row>
    <row r="2842" spans="1:11" s="13" customFormat="1" x14ac:dyDescent="0.35">
      <c r="A2842" s="15" t="s">
        <v>4180</v>
      </c>
      <c r="B2842" s="15">
        <v>1.26257135</v>
      </c>
      <c r="C2842" s="15">
        <v>0.28350099400000001</v>
      </c>
      <c r="D2842" s="15">
        <v>2.2416417059999998</v>
      </c>
      <c r="E2842" s="15">
        <v>7.9069976899999999</v>
      </c>
      <c r="F2842" s="15">
        <v>2.9831300029999999</v>
      </c>
      <c r="G2842" s="15">
        <v>0.66095365100000003</v>
      </c>
      <c r="H2842" s="15">
        <v>0.90479132500000004</v>
      </c>
      <c r="I2842" s="15" t="s">
        <v>353</v>
      </c>
      <c r="J2842" s="15" t="s">
        <v>91</v>
      </c>
      <c r="K2842" s="15"/>
    </row>
    <row r="2843" spans="1:11" s="13" customFormat="1" x14ac:dyDescent="0.35">
      <c r="A2843" s="15" t="s">
        <v>4181</v>
      </c>
      <c r="B2843" s="15">
        <v>89.246259519999995</v>
      </c>
      <c r="C2843" s="15">
        <v>20.04164493</v>
      </c>
      <c r="D2843" s="15">
        <v>158.45087409999999</v>
      </c>
      <c r="E2843" s="15">
        <v>7.9060812949999999</v>
      </c>
      <c r="F2843" s="15">
        <v>2.9829627900000002</v>
      </c>
      <c r="G2843" s="19">
        <v>1.19E-5</v>
      </c>
      <c r="H2843" s="19">
        <v>8.9599999999999996E-5</v>
      </c>
      <c r="I2843" s="15" t="s">
        <v>90</v>
      </c>
      <c r="J2843" s="15" t="s">
        <v>91</v>
      </c>
      <c r="K2843" s="15"/>
    </row>
    <row r="2844" spans="1:11" s="13" customFormat="1" x14ac:dyDescent="0.35">
      <c r="A2844" s="15" t="s">
        <v>4182</v>
      </c>
      <c r="B2844" s="15">
        <v>278.62544109999999</v>
      </c>
      <c r="C2844" s="15">
        <v>62.663742040000002</v>
      </c>
      <c r="D2844" s="15">
        <v>494.5871401</v>
      </c>
      <c r="E2844" s="15">
        <v>7.8927163299999998</v>
      </c>
      <c r="F2844" s="15">
        <v>2.9805218990000002</v>
      </c>
      <c r="G2844" s="19">
        <v>2.2500000000000001E-16</v>
      </c>
      <c r="H2844" s="19">
        <v>9.5000000000000005E-15</v>
      </c>
      <c r="I2844" s="15" t="s">
        <v>90</v>
      </c>
      <c r="J2844" s="15" t="s">
        <v>769</v>
      </c>
      <c r="K2844" s="15"/>
    </row>
    <row r="2845" spans="1:11" s="13" customFormat="1" x14ac:dyDescent="0.35">
      <c r="A2845" s="15" t="s">
        <v>4183</v>
      </c>
      <c r="B2845" s="15">
        <v>86.382397229999995</v>
      </c>
      <c r="C2845" s="15">
        <v>19.42923819</v>
      </c>
      <c r="D2845" s="15">
        <v>153.33555630000001</v>
      </c>
      <c r="E2845" s="15">
        <v>7.8920004349999999</v>
      </c>
      <c r="F2845" s="15">
        <v>2.9803910359999999</v>
      </c>
      <c r="G2845" s="19">
        <v>2.65E-7</v>
      </c>
      <c r="H2845" s="19">
        <v>2.8899999999999999E-6</v>
      </c>
      <c r="I2845" s="15" t="s">
        <v>90</v>
      </c>
      <c r="J2845" s="15" t="s">
        <v>4184</v>
      </c>
      <c r="K2845" s="15"/>
    </row>
    <row r="2846" spans="1:11" s="13" customFormat="1" x14ac:dyDescent="0.35">
      <c r="A2846" s="15" t="s">
        <v>4185</v>
      </c>
      <c r="B2846" s="15">
        <v>115.5847059</v>
      </c>
      <c r="C2846" s="15">
        <v>26.006888570000001</v>
      </c>
      <c r="D2846" s="15">
        <v>205.16252320000001</v>
      </c>
      <c r="E2846" s="15">
        <v>7.8887761870000004</v>
      </c>
      <c r="F2846" s="15">
        <v>2.9798015069999999</v>
      </c>
      <c r="G2846" s="19">
        <v>7.6399999999999993E-9</v>
      </c>
      <c r="H2846" s="19">
        <v>1.1300000000000001E-7</v>
      </c>
      <c r="I2846" s="15" t="s">
        <v>90</v>
      </c>
      <c r="J2846" s="15" t="s">
        <v>4186</v>
      </c>
      <c r="K2846" s="15"/>
    </row>
    <row r="2847" spans="1:11" s="13" customFormat="1" x14ac:dyDescent="0.35">
      <c r="A2847" s="15" t="s">
        <v>4187</v>
      </c>
      <c r="B2847" s="15">
        <v>78.515052569999995</v>
      </c>
      <c r="C2847" s="15">
        <v>17.670816590000001</v>
      </c>
      <c r="D2847" s="15">
        <v>139.35928860000001</v>
      </c>
      <c r="E2847" s="15">
        <v>7.8864090899999999</v>
      </c>
      <c r="F2847" s="15">
        <v>2.9793685490000001</v>
      </c>
      <c r="G2847" s="19">
        <v>9.3699999999999999E-7</v>
      </c>
      <c r="H2847" s="19">
        <v>9.0699999999999996E-6</v>
      </c>
      <c r="I2847" s="15" t="s">
        <v>90</v>
      </c>
      <c r="J2847" s="15" t="s">
        <v>4188</v>
      </c>
      <c r="K2847" s="15"/>
    </row>
    <row r="2848" spans="1:11" s="13" customFormat="1" x14ac:dyDescent="0.35">
      <c r="A2848" s="15" t="s">
        <v>4189</v>
      </c>
      <c r="B2848" s="15">
        <v>53.205659799999999</v>
      </c>
      <c r="C2848" s="15">
        <v>11.98079967</v>
      </c>
      <c r="D2848" s="15">
        <v>94.430519930000003</v>
      </c>
      <c r="E2848" s="15">
        <v>7.8818211250000001</v>
      </c>
      <c r="F2848" s="15">
        <v>2.9785290089999998</v>
      </c>
      <c r="G2848" s="19">
        <v>4.5399999999999999E-5</v>
      </c>
      <c r="H2848" s="15">
        <v>2.9775100000000002E-4</v>
      </c>
      <c r="I2848" s="15" t="s">
        <v>90</v>
      </c>
      <c r="J2848" s="15" t="s">
        <v>91</v>
      </c>
      <c r="K2848" s="15"/>
    </row>
    <row r="2849" spans="1:11" s="13" customFormat="1" x14ac:dyDescent="0.35">
      <c r="A2849" s="15" t="s">
        <v>4190</v>
      </c>
      <c r="B2849" s="15">
        <v>2.5425757020000002</v>
      </c>
      <c r="C2849" s="15">
        <v>0.57300743399999998</v>
      </c>
      <c r="D2849" s="15">
        <v>4.5121439700000003</v>
      </c>
      <c r="E2849" s="15">
        <v>7.87449464</v>
      </c>
      <c r="F2849" s="15">
        <v>2.9771873389999999</v>
      </c>
      <c r="G2849" s="15">
        <v>0.43776318600000003</v>
      </c>
      <c r="H2849" s="15">
        <v>0.70809237899999999</v>
      </c>
      <c r="I2849" s="15" t="s">
        <v>353</v>
      </c>
      <c r="J2849" s="15" t="s">
        <v>4191</v>
      </c>
      <c r="K2849" s="15"/>
    </row>
    <row r="2850" spans="1:11" s="13" customFormat="1" x14ac:dyDescent="0.35">
      <c r="A2850" s="15" t="s">
        <v>4192</v>
      </c>
      <c r="B2850" s="15">
        <v>2.5736691889999999</v>
      </c>
      <c r="C2850" s="15">
        <v>0.58059090000000002</v>
      </c>
      <c r="D2850" s="15">
        <v>4.566747479</v>
      </c>
      <c r="E2850" s="15">
        <v>7.8656890400000004</v>
      </c>
      <c r="F2850" s="15">
        <v>2.9755731519999999</v>
      </c>
      <c r="G2850" s="15">
        <v>0.44114898499999999</v>
      </c>
      <c r="H2850" s="15">
        <v>0.71103693700000004</v>
      </c>
      <c r="I2850" s="15" t="s">
        <v>353</v>
      </c>
      <c r="J2850" s="15" t="s">
        <v>91</v>
      </c>
      <c r="K2850" s="15"/>
    </row>
    <row r="2851" spans="1:11" s="13" customFormat="1" x14ac:dyDescent="0.35">
      <c r="A2851" s="15" t="s">
        <v>4193</v>
      </c>
      <c r="B2851" s="15">
        <v>2.5267207190000001</v>
      </c>
      <c r="C2851" s="15">
        <v>0.57015802800000004</v>
      </c>
      <c r="D2851" s="15">
        <v>4.4832834110000004</v>
      </c>
      <c r="E2851" s="15">
        <v>7.8632294820000004</v>
      </c>
      <c r="F2851" s="15">
        <v>2.975121959</v>
      </c>
      <c r="G2851" s="15">
        <v>0.55082487700000005</v>
      </c>
      <c r="H2851" s="15">
        <v>0.81011441399999995</v>
      </c>
      <c r="I2851" s="15" t="s">
        <v>353</v>
      </c>
      <c r="J2851" s="15" t="s">
        <v>91</v>
      </c>
      <c r="K2851" s="15"/>
    </row>
    <row r="2852" spans="1:11" s="13" customFormat="1" x14ac:dyDescent="0.35">
      <c r="A2852" s="15" t="s">
        <v>4194</v>
      </c>
      <c r="B2852" s="15">
        <v>1.2633603600000001</v>
      </c>
      <c r="C2852" s="15">
        <v>0.28507901400000002</v>
      </c>
      <c r="D2852" s="15">
        <v>2.2416417059999998</v>
      </c>
      <c r="E2852" s="15">
        <v>7.8632294820000004</v>
      </c>
      <c r="F2852" s="15">
        <v>2.975121959</v>
      </c>
      <c r="G2852" s="15">
        <v>0.66111323099999997</v>
      </c>
      <c r="H2852" s="15">
        <v>0.90493462899999999</v>
      </c>
      <c r="I2852" s="15" t="s">
        <v>353</v>
      </c>
      <c r="J2852" s="15" t="s">
        <v>4195</v>
      </c>
      <c r="K2852" s="15"/>
    </row>
    <row r="2853" spans="1:11" s="13" customFormat="1" x14ac:dyDescent="0.35">
      <c r="A2853" s="15" t="s">
        <v>4196</v>
      </c>
      <c r="B2853" s="15">
        <v>180.12513229999999</v>
      </c>
      <c r="C2853" s="15">
        <v>40.660111460000003</v>
      </c>
      <c r="D2853" s="15">
        <v>319.59015319999997</v>
      </c>
      <c r="E2853" s="15">
        <v>7.8600412469999998</v>
      </c>
      <c r="F2853" s="15">
        <v>2.9745368829999999</v>
      </c>
      <c r="G2853" s="19">
        <v>4.6200000000000001E-12</v>
      </c>
      <c r="H2853" s="19">
        <v>1.1399999999999999E-10</v>
      </c>
      <c r="I2853" s="15" t="s">
        <v>90</v>
      </c>
      <c r="J2853" s="15" t="s">
        <v>91</v>
      </c>
      <c r="K2853" s="15"/>
    </row>
    <row r="2854" spans="1:11" s="13" customFormat="1" x14ac:dyDescent="0.35">
      <c r="A2854" s="15" t="s">
        <v>4197</v>
      </c>
      <c r="B2854" s="15">
        <v>539.41125569999997</v>
      </c>
      <c r="C2854" s="15">
        <v>121.9022124</v>
      </c>
      <c r="D2854" s="15">
        <v>956.920299</v>
      </c>
      <c r="E2854" s="15">
        <v>7.8499010010000001</v>
      </c>
      <c r="F2854" s="15">
        <v>2.9726744599999999</v>
      </c>
      <c r="G2854" s="19">
        <v>1.14E-16</v>
      </c>
      <c r="H2854" s="19">
        <v>4.9600000000000001E-15</v>
      </c>
      <c r="I2854" s="15" t="s">
        <v>90</v>
      </c>
      <c r="J2854" s="15" t="s">
        <v>4198</v>
      </c>
      <c r="K2854" s="15"/>
    </row>
    <row r="2855" spans="1:11" s="13" customFormat="1" x14ac:dyDescent="0.35">
      <c r="A2855" s="15" t="s">
        <v>4199</v>
      </c>
      <c r="B2855" s="15">
        <v>26.351371719999999</v>
      </c>
      <c r="C2855" s="15">
        <v>5.956580872</v>
      </c>
      <c r="D2855" s="15">
        <v>46.746162570000003</v>
      </c>
      <c r="E2855" s="15">
        <v>7.847817998</v>
      </c>
      <c r="F2855" s="15">
        <v>2.9722915840000002</v>
      </c>
      <c r="G2855" s="15">
        <v>4.5911800000000003E-3</v>
      </c>
      <c r="H2855" s="15">
        <v>1.7460334000000001E-2</v>
      </c>
      <c r="I2855" s="15" t="s">
        <v>90</v>
      </c>
      <c r="J2855" s="15" t="s">
        <v>91</v>
      </c>
      <c r="K2855" s="15"/>
    </row>
    <row r="2856" spans="1:11" s="13" customFormat="1" x14ac:dyDescent="0.35">
      <c r="A2856" s="15" t="s">
        <v>4200</v>
      </c>
      <c r="B2856" s="15">
        <v>12.97068223</v>
      </c>
      <c r="C2856" s="15">
        <v>2.9344637059999998</v>
      </c>
      <c r="D2856" s="15">
        <v>23.00690075</v>
      </c>
      <c r="E2856" s="15">
        <v>7.8402403490000001</v>
      </c>
      <c r="F2856" s="15">
        <v>2.970897882</v>
      </c>
      <c r="G2856" s="15">
        <v>7.0484636000000003E-2</v>
      </c>
      <c r="H2856" s="15">
        <v>0.17689258099999999</v>
      </c>
      <c r="I2856" s="15" t="s">
        <v>353</v>
      </c>
      <c r="J2856" s="15" t="s">
        <v>4201</v>
      </c>
      <c r="K2856" s="15"/>
    </row>
    <row r="2857" spans="1:11" s="13" customFormat="1" x14ac:dyDescent="0.35">
      <c r="A2857" s="15" t="s">
        <v>4202</v>
      </c>
      <c r="B2857" s="15">
        <v>26.198945439999999</v>
      </c>
      <c r="C2857" s="15">
        <v>5.9309810680000004</v>
      </c>
      <c r="D2857" s="15">
        <v>46.466909809999997</v>
      </c>
      <c r="E2857" s="15">
        <v>7.8346076780000002</v>
      </c>
      <c r="F2857" s="15">
        <v>2.9698610329999999</v>
      </c>
      <c r="G2857" s="15">
        <v>4.4766429999999998E-3</v>
      </c>
      <c r="H2857" s="15">
        <v>1.7115872000000001E-2</v>
      </c>
      <c r="I2857" s="15" t="s">
        <v>90</v>
      </c>
      <c r="J2857" s="15" t="s">
        <v>91</v>
      </c>
      <c r="K2857" s="15"/>
    </row>
    <row r="2858" spans="1:11" s="13" customFormat="1" x14ac:dyDescent="0.35">
      <c r="A2858" s="15" t="s">
        <v>4203</v>
      </c>
      <c r="B2858" s="15">
        <v>8.0075377410000002</v>
      </c>
      <c r="C2858" s="15">
        <v>1.8140486410000001</v>
      </c>
      <c r="D2858" s="15">
        <v>14.201026840000001</v>
      </c>
      <c r="E2858" s="15">
        <v>7.8283605639999996</v>
      </c>
      <c r="F2858" s="15">
        <v>2.9687102059999999</v>
      </c>
      <c r="G2858" s="15">
        <v>0.34238949299999999</v>
      </c>
      <c r="H2858" s="15">
        <v>0.59484449500000003</v>
      </c>
      <c r="I2858" s="15" t="s">
        <v>353</v>
      </c>
      <c r="J2858" s="15" t="s">
        <v>91</v>
      </c>
      <c r="K2858" s="15"/>
    </row>
    <row r="2859" spans="1:11" s="13" customFormat="1" x14ac:dyDescent="0.35">
      <c r="A2859" s="15" t="s">
        <v>4204</v>
      </c>
      <c r="B2859" s="15">
        <v>7.3141943969999996</v>
      </c>
      <c r="C2859" s="15">
        <v>1.6573898229999999</v>
      </c>
      <c r="D2859" s="15">
        <v>12.97099897</v>
      </c>
      <c r="E2859" s="15">
        <v>7.8261606260000001</v>
      </c>
      <c r="F2859" s="15">
        <v>2.968304721</v>
      </c>
      <c r="G2859" s="15">
        <v>0.40900364</v>
      </c>
      <c r="H2859" s="15">
        <v>0.67464193400000005</v>
      </c>
      <c r="I2859" s="15" t="s">
        <v>353</v>
      </c>
      <c r="J2859" s="15" t="s">
        <v>4205</v>
      </c>
      <c r="K2859" s="15"/>
    </row>
    <row r="2860" spans="1:11" s="13" customFormat="1" x14ac:dyDescent="0.35">
      <c r="A2860" s="15" t="s">
        <v>4206</v>
      </c>
      <c r="B2860" s="15">
        <v>10.19453027</v>
      </c>
      <c r="C2860" s="15">
        <v>2.311624095</v>
      </c>
      <c r="D2860" s="15">
        <v>18.07743644</v>
      </c>
      <c r="E2860" s="15">
        <v>7.8202318789999996</v>
      </c>
      <c r="F2860" s="15">
        <v>2.9672113859999998</v>
      </c>
      <c r="G2860" s="15">
        <v>7.5721237999999996E-2</v>
      </c>
      <c r="H2860" s="15">
        <v>0.187120171</v>
      </c>
      <c r="I2860" s="15" t="s">
        <v>353</v>
      </c>
      <c r="J2860" s="15" t="s">
        <v>4207</v>
      </c>
      <c r="K2860" s="15"/>
    </row>
    <row r="2861" spans="1:11" s="13" customFormat="1" x14ac:dyDescent="0.35">
      <c r="A2861" s="15" t="s">
        <v>4208</v>
      </c>
      <c r="B2861" s="15">
        <v>683.60272090000001</v>
      </c>
      <c r="C2861" s="15">
        <v>155.03444709999999</v>
      </c>
      <c r="D2861" s="15">
        <v>1212.1709949999999</v>
      </c>
      <c r="E2861" s="15">
        <v>7.8187204039999996</v>
      </c>
      <c r="F2861" s="15">
        <v>2.9669325180000001</v>
      </c>
      <c r="G2861" s="19">
        <v>1.1399999999999999E-26</v>
      </c>
      <c r="H2861" s="19">
        <v>1.1899999999999999E-24</v>
      </c>
      <c r="I2861" s="15" t="s">
        <v>90</v>
      </c>
      <c r="J2861" s="15" t="s">
        <v>4209</v>
      </c>
      <c r="K2861" s="15"/>
    </row>
    <row r="2862" spans="1:11" s="13" customFormat="1" x14ac:dyDescent="0.35">
      <c r="A2862" s="15" t="s">
        <v>4210</v>
      </c>
      <c r="B2862" s="15">
        <v>2.4978409460000002</v>
      </c>
      <c r="C2862" s="15">
        <v>0.56700198800000001</v>
      </c>
      <c r="D2862" s="15">
        <v>4.4286799029999999</v>
      </c>
      <c r="E2862" s="15">
        <v>7.8106955429999996</v>
      </c>
      <c r="F2862" s="15">
        <v>2.9654510260000002</v>
      </c>
      <c r="G2862" s="15">
        <v>0.43284252600000001</v>
      </c>
      <c r="H2862" s="15">
        <v>0.70277243199999995</v>
      </c>
      <c r="I2862" s="15" t="s">
        <v>353</v>
      </c>
      <c r="J2862" s="15" t="s">
        <v>91</v>
      </c>
      <c r="K2862" s="15"/>
    </row>
    <row r="2863" spans="1:11" s="13" customFormat="1" x14ac:dyDescent="0.35">
      <c r="A2863" s="15" t="s">
        <v>4211</v>
      </c>
      <c r="B2863" s="15">
        <v>10.60164266</v>
      </c>
      <c r="C2863" s="15">
        <v>2.4066504329999998</v>
      </c>
      <c r="D2863" s="15">
        <v>18.796634879999999</v>
      </c>
      <c r="E2863" s="15">
        <v>7.8102887819999998</v>
      </c>
      <c r="F2863" s="15">
        <v>2.965375892</v>
      </c>
      <c r="G2863" s="15">
        <v>0.25512738699999998</v>
      </c>
      <c r="H2863" s="15">
        <v>0.47921639999999999</v>
      </c>
      <c r="I2863" s="15" t="s">
        <v>353</v>
      </c>
      <c r="J2863" s="15" t="s">
        <v>91</v>
      </c>
      <c r="K2863" s="15"/>
    </row>
    <row r="2864" spans="1:11" s="13" customFormat="1" x14ac:dyDescent="0.35">
      <c r="A2864" s="15" t="s">
        <v>4212</v>
      </c>
      <c r="B2864" s="15">
        <v>21.562181590000002</v>
      </c>
      <c r="C2864" s="15">
        <v>4.8978943309999998</v>
      </c>
      <c r="D2864" s="15">
        <v>38.226468840000003</v>
      </c>
      <c r="E2864" s="15">
        <v>7.8046740610000001</v>
      </c>
      <c r="F2864" s="15">
        <v>2.9643383839999999</v>
      </c>
      <c r="G2864" s="15">
        <v>9.2016684000000001E-2</v>
      </c>
      <c r="H2864" s="15">
        <v>0.21844660900000001</v>
      </c>
      <c r="I2864" s="15" t="s">
        <v>353</v>
      </c>
      <c r="J2864" s="15" t="s">
        <v>91</v>
      </c>
      <c r="K2864" s="15"/>
    </row>
    <row r="2865" spans="1:11" s="13" customFormat="1" x14ac:dyDescent="0.35">
      <c r="A2865" s="15" t="s">
        <v>4213</v>
      </c>
      <c r="B2865" s="15">
        <v>1.280793362</v>
      </c>
      <c r="C2865" s="15">
        <v>0.29108445999999999</v>
      </c>
      <c r="D2865" s="15">
        <v>2.2705022650000002</v>
      </c>
      <c r="E2865" s="15">
        <v>7.8001493660000003</v>
      </c>
      <c r="F2865" s="15">
        <v>2.9635017509999999</v>
      </c>
      <c r="G2865" s="15">
        <v>0.66461852899999996</v>
      </c>
      <c r="H2865" s="15">
        <v>0.90752995199999997</v>
      </c>
      <c r="I2865" s="15" t="s">
        <v>353</v>
      </c>
      <c r="J2865" s="15" t="s">
        <v>4214</v>
      </c>
      <c r="K2865" s="15"/>
    </row>
    <row r="2866" spans="1:11" s="13" customFormat="1" x14ac:dyDescent="0.35">
      <c r="A2866" s="15" t="s">
        <v>4215</v>
      </c>
      <c r="B2866" s="15">
        <v>1.280793362</v>
      </c>
      <c r="C2866" s="15">
        <v>0.29108445999999999</v>
      </c>
      <c r="D2866" s="15">
        <v>2.2705022650000002</v>
      </c>
      <c r="E2866" s="15">
        <v>7.8001493660000003</v>
      </c>
      <c r="F2866" s="15">
        <v>2.9635017509999999</v>
      </c>
      <c r="G2866" s="15">
        <v>0.66461852899999996</v>
      </c>
      <c r="H2866" s="15">
        <v>0.90752995199999997</v>
      </c>
      <c r="I2866" s="15" t="s">
        <v>353</v>
      </c>
      <c r="J2866" s="15" t="s">
        <v>91</v>
      </c>
      <c r="K2866" s="15"/>
    </row>
    <row r="2867" spans="1:11" s="13" customFormat="1" x14ac:dyDescent="0.35">
      <c r="A2867" s="15" t="s">
        <v>4216</v>
      </c>
      <c r="B2867" s="15">
        <v>1.280793362</v>
      </c>
      <c r="C2867" s="15">
        <v>0.29108445999999999</v>
      </c>
      <c r="D2867" s="15">
        <v>2.2705022650000002</v>
      </c>
      <c r="E2867" s="15">
        <v>7.8001493660000003</v>
      </c>
      <c r="F2867" s="15">
        <v>2.9635017509999999</v>
      </c>
      <c r="G2867" s="15">
        <v>0.66461852899999996</v>
      </c>
      <c r="H2867" s="15">
        <v>0.90752995199999997</v>
      </c>
      <c r="I2867" s="15" t="s">
        <v>353</v>
      </c>
      <c r="J2867" s="15" t="s">
        <v>4217</v>
      </c>
      <c r="K2867" s="15"/>
    </row>
    <row r="2868" spans="1:11" s="13" customFormat="1" x14ac:dyDescent="0.35">
      <c r="A2868" s="15" t="s">
        <v>4218</v>
      </c>
      <c r="B2868" s="15">
        <v>471.93477000000001</v>
      </c>
      <c r="C2868" s="15">
        <v>107.2908355</v>
      </c>
      <c r="D2868" s="15">
        <v>836.57870460000004</v>
      </c>
      <c r="E2868" s="15">
        <v>7.7972988130000003</v>
      </c>
      <c r="F2868" s="15">
        <v>2.9629744229999999</v>
      </c>
      <c r="G2868" s="19">
        <v>1.82E-22</v>
      </c>
      <c r="H2868" s="19">
        <v>1.2899999999999999E-20</v>
      </c>
      <c r="I2868" s="15" t="s">
        <v>90</v>
      </c>
      <c r="J2868" s="15" t="s">
        <v>91</v>
      </c>
      <c r="K2868" s="15"/>
    </row>
    <row r="2869" spans="1:11" s="13" customFormat="1" x14ac:dyDescent="0.35">
      <c r="A2869" s="15" t="s">
        <v>4219</v>
      </c>
      <c r="B2869" s="15">
        <v>3.2413748779999998</v>
      </c>
      <c r="C2869" s="15">
        <v>0.73746030600000001</v>
      </c>
      <c r="D2869" s="15">
        <v>5.7452894499999996</v>
      </c>
      <c r="E2869" s="15">
        <v>7.7906422910000002</v>
      </c>
      <c r="F2869" s="15">
        <v>2.9617422750000002</v>
      </c>
      <c r="G2869" s="15">
        <v>0.380232813</v>
      </c>
      <c r="H2869" s="15">
        <v>0.63928990900000005</v>
      </c>
      <c r="I2869" s="15" t="s">
        <v>353</v>
      </c>
      <c r="J2869" s="15" t="s">
        <v>91</v>
      </c>
      <c r="K2869" s="15"/>
    </row>
    <row r="2870" spans="1:11" s="13" customFormat="1" x14ac:dyDescent="0.35">
      <c r="A2870" s="15" t="s">
        <v>4220</v>
      </c>
      <c r="B2870" s="15">
        <v>195.29831999999999</v>
      </c>
      <c r="C2870" s="15">
        <v>44.444342480000003</v>
      </c>
      <c r="D2870" s="15">
        <v>346.15229740000001</v>
      </c>
      <c r="E2870" s="15">
        <v>7.7884445600000003</v>
      </c>
      <c r="F2870" s="15">
        <v>2.961335235</v>
      </c>
      <c r="G2870" s="19">
        <v>1.79E-6</v>
      </c>
      <c r="H2870" s="19">
        <v>1.6099999999999998E-5</v>
      </c>
      <c r="I2870" s="15" t="s">
        <v>90</v>
      </c>
      <c r="J2870" s="15" t="s">
        <v>91</v>
      </c>
      <c r="K2870" s="15"/>
    </row>
    <row r="2871" spans="1:11" s="13" customFormat="1" x14ac:dyDescent="0.35">
      <c r="A2871" s="15" t="s">
        <v>4221</v>
      </c>
      <c r="B2871" s="15">
        <v>18.14349335</v>
      </c>
      <c r="C2871" s="15">
        <v>4.1303107499999996</v>
      </c>
      <c r="D2871" s="15">
        <v>32.15667595</v>
      </c>
      <c r="E2871" s="15">
        <v>7.7855342839999997</v>
      </c>
      <c r="F2871" s="15">
        <v>2.9607960480000002</v>
      </c>
      <c r="G2871" s="15">
        <v>1.4909136999999999E-2</v>
      </c>
      <c r="H2871" s="15">
        <v>4.7973395000000002E-2</v>
      </c>
      <c r="I2871" s="15" t="s">
        <v>90</v>
      </c>
      <c r="J2871" s="15" t="s">
        <v>4222</v>
      </c>
      <c r="K2871" s="15"/>
    </row>
    <row r="2872" spans="1:11" s="13" customFormat="1" x14ac:dyDescent="0.35">
      <c r="A2872" s="15" t="s">
        <v>4223</v>
      </c>
      <c r="B2872" s="15">
        <v>61.440866800000002</v>
      </c>
      <c r="C2872" s="15">
        <v>13.989749590000001</v>
      </c>
      <c r="D2872" s="15">
        <v>108.89198399999999</v>
      </c>
      <c r="E2872" s="15">
        <v>7.7836978649999997</v>
      </c>
      <c r="F2872" s="15">
        <v>2.9604557109999998</v>
      </c>
      <c r="G2872" s="19">
        <v>1.4800000000000001E-5</v>
      </c>
      <c r="H2872" s="15">
        <v>1.08817E-4</v>
      </c>
      <c r="I2872" s="15" t="s">
        <v>90</v>
      </c>
      <c r="J2872" s="15" t="s">
        <v>4224</v>
      </c>
      <c r="K2872" s="15"/>
    </row>
    <row r="2873" spans="1:11" s="13" customFormat="1" x14ac:dyDescent="0.35">
      <c r="A2873" s="15" t="s">
        <v>4225</v>
      </c>
      <c r="B2873" s="15">
        <v>38.473908620000003</v>
      </c>
      <c r="C2873" s="15">
        <v>8.7617556709999995</v>
      </c>
      <c r="D2873" s="15">
        <v>68.186061570000007</v>
      </c>
      <c r="E2873" s="15">
        <v>7.7822372739999999</v>
      </c>
      <c r="F2873" s="15">
        <v>2.9601849680000001</v>
      </c>
      <c r="G2873" s="15">
        <v>5.75744E-4</v>
      </c>
      <c r="H2873" s="15">
        <v>2.8527629999999999E-3</v>
      </c>
      <c r="I2873" s="15" t="s">
        <v>90</v>
      </c>
      <c r="J2873" s="15" t="s">
        <v>981</v>
      </c>
      <c r="K2873" s="15"/>
    </row>
    <row r="2874" spans="1:11" s="13" customFormat="1" x14ac:dyDescent="0.35">
      <c r="A2874" s="15" t="s">
        <v>4226</v>
      </c>
      <c r="B2874" s="15">
        <v>3.3035618520000001</v>
      </c>
      <c r="C2874" s="15">
        <v>0.75262723799999998</v>
      </c>
      <c r="D2874" s="15">
        <v>5.8544964669999997</v>
      </c>
      <c r="E2874" s="15">
        <v>7.7787464679999996</v>
      </c>
      <c r="F2874" s="15">
        <v>2.959537686</v>
      </c>
      <c r="G2874" s="15">
        <v>0.38584742999999999</v>
      </c>
      <c r="H2874" s="15">
        <v>0.64643303799999996</v>
      </c>
      <c r="I2874" s="15" t="s">
        <v>353</v>
      </c>
      <c r="J2874" s="15" t="s">
        <v>1262</v>
      </c>
      <c r="K2874" s="15"/>
    </row>
    <row r="2875" spans="1:11" s="13" customFormat="1" x14ac:dyDescent="0.35">
      <c r="A2875" s="15" t="s">
        <v>4227</v>
      </c>
      <c r="B2875" s="15">
        <v>82.258106799999993</v>
      </c>
      <c r="C2875" s="15">
        <v>18.750158280000001</v>
      </c>
      <c r="D2875" s="15">
        <v>145.7660553</v>
      </c>
      <c r="E2875" s="15">
        <v>7.7741239899999997</v>
      </c>
      <c r="F2875" s="15">
        <v>2.9586801170000001</v>
      </c>
      <c r="G2875" s="19">
        <v>7.9299999999999997E-7</v>
      </c>
      <c r="H2875" s="19">
        <v>7.79E-6</v>
      </c>
      <c r="I2875" s="15" t="s">
        <v>90</v>
      </c>
      <c r="J2875" s="15" t="s">
        <v>91</v>
      </c>
      <c r="K2875" s="15"/>
    </row>
    <row r="2876" spans="1:11" s="13" customFormat="1" x14ac:dyDescent="0.35">
      <c r="A2876" s="15" t="s">
        <v>4228</v>
      </c>
      <c r="B2876" s="15">
        <v>68.928468480000006</v>
      </c>
      <c r="C2876" s="15">
        <v>15.717818830000001</v>
      </c>
      <c r="D2876" s="15">
        <v>122.1391181</v>
      </c>
      <c r="E2876" s="15">
        <v>7.7707422020000001</v>
      </c>
      <c r="F2876" s="15">
        <v>2.9580524000000001</v>
      </c>
      <c r="G2876" s="19">
        <v>5.4700000000000001E-6</v>
      </c>
      <c r="H2876" s="19">
        <v>4.4299999999999999E-5</v>
      </c>
      <c r="I2876" s="15" t="s">
        <v>90</v>
      </c>
      <c r="J2876" s="15" t="s">
        <v>91</v>
      </c>
      <c r="K2876" s="15"/>
    </row>
    <row r="2877" spans="1:11" s="13" customFormat="1" x14ac:dyDescent="0.35">
      <c r="A2877" s="15" t="s">
        <v>4229</v>
      </c>
      <c r="B2877" s="15">
        <v>2.4994189649999998</v>
      </c>
      <c r="C2877" s="15">
        <v>0.57015802800000004</v>
      </c>
      <c r="D2877" s="15">
        <v>4.4286799029999999</v>
      </c>
      <c r="E2877" s="15">
        <v>7.7674604040000004</v>
      </c>
      <c r="F2877" s="15">
        <v>2.9574429819999999</v>
      </c>
      <c r="G2877" s="15">
        <v>0.43301710399999999</v>
      </c>
      <c r="H2877" s="15">
        <v>0.70292370699999995</v>
      </c>
      <c r="I2877" s="15" t="s">
        <v>353</v>
      </c>
      <c r="J2877" s="15" t="s">
        <v>4230</v>
      </c>
      <c r="K2877" s="15"/>
    </row>
    <row r="2878" spans="1:11" s="13" customFormat="1" x14ac:dyDescent="0.35">
      <c r="A2878" s="15" t="s">
        <v>4231</v>
      </c>
      <c r="B2878" s="15">
        <v>29.983094810000001</v>
      </c>
      <c r="C2878" s="15">
        <v>6.8415385110000004</v>
      </c>
      <c r="D2878" s="15">
        <v>53.124651100000001</v>
      </c>
      <c r="E2878" s="15">
        <v>7.7650152840000004</v>
      </c>
      <c r="F2878" s="15">
        <v>2.9569887640000001</v>
      </c>
      <c r="G2878" s="15">
        <v>3.1048031E-2</v>
      </c>
      <c r="H2878" s="15">
        <v>8.9405979999999996E-2</v>
      </c>
      <c r="I2878" s="15" t="s">
        <v>90</v>
      </c>
      <c r="J2878" s="15" t="s">
        <v>4232</v>
      </c>
      <c r="K2878" s="15"/>
    </row>
    <row r="2879" spans="1:11" s="13" customFormat="1" x14ac:dyDescent="0.35">
      <c r="A2879" s="15" t="s">
        <v>4233</v>
      </c>
      <c r="B2879" s="15">
        <v>15.636591879999999</v>
      </c>
      <c r="C2879" s="15">
        <v>3.5740482669999998</v>
      </c>
      <c r="D2879" s="15">
        <v>27.69913549</v>
      </c>
      <c r="E2879" s="15">
        <v>7.7500731429999998</v>
      </c>
      <c r="F2879" s="15">
        <v>2.9542099259999999</v>
      </c>
      <c r="G2879" s="15">
        <v>2.4122496E-2</v>
      </c>
      <c r="H2879" s="15">
        <v>7.2017985000000007E-2</v>
      </c>
      <c r="I2879" s="15" t="s">
        <v>90</v>
      </c>
      <c r="J2879" s="15" t="s">
        <v>601</v>
      </c>
      <c r="K2879" s="15"/>
    </row>
    <row r="2880" spans="1:11" s="13" customFormat="1" x14ac:dyDescent="0.35">
      <c r="A2880" s="15" t="s">
        <v>4234</v>
      </c>
      <c r="B2880" s="15">
        <v>5.1723068249999997</v>
      </c>
      <c r="C2880" s="15">
        <v>1.1822581329999999</v>
      </c>
      <c r="D2880" s="15">
        <v>9.1623555169999999</v>
      </c>
      <c r="E2880" s="15">
        <v>7.7498773410000004</v>
      </c>
      <c r="F2880" s="15">
        <v>2.9541734769999999</v>
      </c>
      <c r="G2880" s="15">
        <v>0.24274119899999999</v>
      </c>
      <c r="H2880" s="15">
        <v>0.46537340199999999</v>
      </c>
      <c r="I2880" s="15" t="s">
        <v>353</v>
      </c>
      <c r="J2880" s="15" t="s">
        <v>1131</v>
      </c>
      <c r="K2880" s="15"/>
    </row>
    <row r="2881" spans="1:11" s="13" customFormat="1" x14ac:dyDescent="0.35">
      <c r="A2881" s="15" t="s">
        <v>4235</v>
      </c>
      <c r="B2881" s="15">
        <v>1.265574073</v>
      </c>
      <c r="C2881" s="15">
        <v>0.28950643999999998</v>
      </c>
      <c r="D2881" s="15">
        <v>2.2416417059999998</v>
      </c>
      <c r="E2881" s="15">
        <v>7.7429769930000001</v>
      </c>
      <c r="F2881" s="15">
        <v>2.9528883549999998</v>
      </c>
      <c r="G2881" s="15">
        <v>0.66156052899999995</v>
      </c>
      <c r="H2881" s="15">
        <v>0.90537340499999996</v>
      </c>
      <c r="I2881" s="15" t="s">
        <v>353</v>
      </c>
      <c r="J2881" s="15" t="s">
        <v>4236</v>
      </c>
      <c r="K2881" s="15"/>
    </row>
    <row r="2882" spans="1:11" s="13" customFormat="1" x14ac:dyDescent="0.35">
      <c r="A2882" s="15" t="s">
        <v>4237</v>
      </c>
      <c r="B2882" s="15">
        <v>32.723915439999999</v>
      </c>
      <c r="C2882" s="15">
        <v>7.4872245629999998</v>
      </c>
      <c r="D2882" s="15">
        <v>57.960606319999997</v>
      </c>
      <c r="E2882" s="15">
        <v>7.7412672520000001</v>
      </c>
      <c r="F2882" s="15">
        <v>2.9525697559999999</v>
      </c>
      <c r="G2882" s="15">
        <v>1.877367E-3</v>
      </c>
      <c r="H2882" s="15">
        <v>8.0738470000000003E-3</v>
      </c>
      <c r="I2882" s="15" t="s">
        <v>90</v>
      </c>
      <c r="J2882" s="15" t="s">
        <v>1286</v>
      </c>
      <c r="K2882" s="15"/>
    </row>
    <row r="2883" spans="1:11" s="13" customFormat="1" x14ac:dyDescent="0.35">
      <c r="A2883" s="15" t="s">
        <v>4238</v>
      </c>
      <c r="B2883" s="15">
        <v>9.2383083379999995</v>
      </c>
      <c r="C2883" s="15">
        <v>2.1142945860000002</v>
      </c>
      <c r="D2883" s="15">
        <v>16.362322089999999</v>
      </c>
      <c r="E2883" s="15">
        <v>7.7389036500000001</v>
      </c>
      <c r="F2883" s="15">
        <v>2.9521291980000002</v>
      </c>
      <c r="G2883" s="15">
        <v>0.28315481799999997</v>
      </c>
      <c r="H2883" s="15">
        <v>0.51801329699999998</v>
      </c>
      <c r="I2883" s="15" t="s">
        <v>353</v>
      </c>
      <c r="J2883" s="15" t="s">
        <v>91</v>
      </c>
      <c r="K2883" s="15"/>
    </row>
    <row r="2884" spans="1:11" s="13" customFormat="1" x14ac:dyDescent="0.35">
      <c r="A2884" s="15" t="s">
        <v>4239</v>
      </c>
      <c r="B2884" s="15">
        <v>361.75460270000002</v>
      </c>
      <c r="C2884" s="15">
        <v>82.860257180000005</v>
      </c>
      <c r="D2884" s="15">
        <v>640.64894819999995</v>
      </c>
      <c r="E2884" s="15">
        <v>7.7316794560000002</v>
      </c>
      <c r="F2884" s="15">
        <v>2.9507818270000001</v>
      </c>
      <c r="G2884" s="19">
        <v>5.3200000000000003E-14</v>
      </c>
      <c r="H2884" s="19">
        <v>1.7E-12</v>
      </c>
      <c r="I2884" s="15" t="s">
        <v>90</v>
      </c>
      <c r="J2884" s="15" t="s">
        <v>91</v>
      </c>
      <c r="K2884" s="15"/>
    </row>
    <row r="2885" spans="1:11" s="13" customFormat="1" x14ac:dyDescent="0.35">
      <c r="A2885" s="15" t="s">
        <v>4240</v>
      </c>
      <c r="B2885" s="15">
        <v>2.040201492</v>
      </c>
      <c r="C2885" s="15">
        <v>0.46754822400000001</v>
      </c>
      <c r="D2885" s="15">
        <v>3.6128547609999999</v>
      </c>
      <c r="E2885" s="15">
        <v>7.7272344889999998</v>
      </c>
      <c r="F2885" s="15">
        <v>2.9499521780000002</v>
      </c>
      <c r="G2885" s="15">
        <v>0.61276596800000005</v>
      </c>
      <c r="H2885" s="15">
        <v>0.86408993099999998</v>
      </c>
      <c r="I2885" s="15" t="s">
        <v>353</v>
      </c>
      <c r="J2885" s="15" t="s">
        <v>91</v>
      </c>
      <c r="K2885" s="15"/>
    </row>
    <row r="2886" spans="1:11" s="13" customFormat="1" x14ac:dyDescent="0.35">
      <c r="A2886" s="15" t="s">
        <v>4241</v>
      </c>
      <c r="B2886" s="15">
        <v>198.47062360000001</v>
      </c>
      <c r="C2886" s="15">
        <v>45.509348959999997</v>
      </c>
      <c r="D2886" s="15">
        <v>351.43189819999998</v>
      </c>
      <c r="E2886" s="15">
        <v>7.7221912929999998</v>
      </c>
      <c r="F2886" s="15">
        <v>2.9490102930000002</v>
      </c>
      <c r="G2886" s="19">
        <v>5.1199999999999997E-9</v>
      </c>
      <c r="H2886" s="19">
        <v>7.7499999999999999E-8</v>
      </c>
      <c r="I2886" s="15" t="s">
        <v>90</v>
      </c>
      <c r="J2886" s="15" t="s">
        <v>4178</v>
      </c>
      <c r="K2886" s="15"/>
    </row>
    <row r="2887" spans="1:11" s="13" customFormat="1" x14ac:dyDescent="0.35">
      <c r="A2887" s="15" t="s">
        <v>4242</v>
      </c>
      <c r="B2887" s="15">
        <v>29.134464019999999</v>
      </c>
      <c r="C2887" s="15">
        <v>6.6924631579999998</v>
      </c>
      <c r="D2887" s="15">
        <v>51.576464889999997</v>
      </c>
      <c r="E2887" s="15">
        <v>7.7066490569999999</v>
      </c>
      <c r="F2887" s="15">
        <v>2.9461036950000001</v>
      </c>
      <c r="G2887" s="15">
        <v>2.5300850000000001E-3</v>
      </c>
      <c r="H2887" s="15">
        <v>1.0473191E-2</v>
      </c>
      <c r="I2887" s="15" t="s">
        <v>90</v>
      </c>
      <c r="J2887" s="15" t="s">
        <v>91</v>
      </c>
      <c r="K2887" s="15"/>
    </row>
    <row r="2888" spans="1:11" s="13" customFormat="1" x14ac:dyDescent="0.35">
      <c r="A2888" s="15" t="s">
        <v>4243</v>
      </c>
      <c r="B2888" s="15">
        <v>3.229158312</v>
      </c>
      <c r="C2888" s="15">
        <v>0.74188773299999999</v>
      </c>
      <c r="D2888" s="15">
        <v>5.7164288909999996</v>
      </c>
      <c r="E2888" s="15">
        <v>7.7052478950000003</v>
      </c>
      <c r="F2888" s="15">
        <v>2.9458413719999998</v>
      </c>
      <c r="G2888" s="15">
        <v>0.37912284600000001</v>
      </c>
      <c r="H2888" s="15">
        <v>0.63797429000000005</v>
      </c>
      <c r="I2888" s="15" t="s">
        <v>353</v>
      </c>
      <c r="J2888" s="15" t="s">
        <v>91</v>
      </c>
      <c r="K2888" s="15"/>
    </row>
    <row r="2889" spans="1:11" s="13" customFormat="1" x14ac:dyDescent="0.35">
      <c r="A2889" s="15" t="s">
        <v>4244</v>
      </c>
      <c r="B2889" s="15">
        <v>1.2663630829999999</v>
      </c>
      <c r="C2889" s="15">
        <v>0.29108445999999999</v>
      </c>
      <c r="D2889" s="15">
        <v>2.2416417059999998</v>
      </c>
      <c r="E2889" s="15">
        <v>7.7010009640000003</v>
      </c>
      <c r="F2889" s="15">
        <v>2.9450459769999999</v>
      </c>
      <c r="G2889" s="15">
        <v>0.66171980100000005</v>
      </c>
      <c r="H2889" s="15">
        <v>0.90537456199999999</v>
      </c>
      <c r="I2889" s="15" t="s">
        <v>353</v>
      </c>
      <c r="J2889" s="15" t="s">
        <v>4245</v>
      </c>
      <c r="K2889" s="15"/>
    </row>
    <row r="2890" spans="1:11" s="13" customFormat="1" x14ac:dyDescent="0.35">
      <c r="A2890" s="15" t="s">
        <v>4246</v>
      </c>
      <c r="B2890" s="15">
        <v>1.2663630829999999</v>
      </c>
      <c r="C2890" s="15">
        <v>0.29108445999999999</v>
      </c>
      <c r="D2890" s="15">
        <v>2.2416417059999998</v>
      </c>
      <c r="E2890" s="15">
        <v>7.7010009640000003</v>
      </c>
      <c r="F2890" s="15">
        <v>2.9450459769999999</v>
      </c>
      <c r="G2890" s="15">
        <v>0.66171980100000005</v>
      </c>
      <c r="H2890" s="15">
        <v>0.90537456199999999</v>
      </c>
      <c r="I2890" s="15" t="s">
        <v>353</v>
      </c>
      <c r="J2890" s="15" t="s">
        <v>4247</v>
      </c>
      <c r="K2890" s="15"/>
    </row>
    <row r="2891" spans="1:11" s="13" customFormat="1" x14ac:dyDescent="0.35">
      <c r="A2891" s="15" t="s">
        <v>4248</v>
      </c>
      <c r="B2891" s="15">
        <v>8.3741825970000008</v>
      </c>
      <c r="C2891" s="15">
        <v>1.927301905</v>
      </c>
      <c r="D2891" s="15">
        <v>14.82106329</v>
      </c>
      <c r="E2891" s="15">
        <v>7.6900579249999996</v>
      </c>
      <c r="F2891" s="15">
        <v>2.9429944649999999</v>
      </c>
      <c r="G2891" s="15">
        <v>0.31815768100000003</v>
      </c>
      <c r="H2891" s="15">
        <v>0.56413363400000005</v>
      </c>
      <c r="I2891" s="15" t="s">
        <v>353</v>
      </c>
      <c r="J2891" s="15" t="s">
        <v>91</v>
      </c>
      <c r="K2891" s="15"/>
    </row>
    <row r="2892" spans="1:11" s="13" customFormat="1" x14ac:dyDescent="0.35">
      <c r="A2892" s="15" t="s">
        <v>4249</v>
      </c>
      <c r="B2892" s="15">
        <v>6.3347509000000004</v>
      </c>
      <c r="C2892" s="15">
        <v>1.4581756619999999</v>
      </c>
      <c r="D2892" s="15">
        <v>11.211326140000001</v>
      </c>
      <c r="E2892" s="15">
        <v>7.6885977690000002</v>
      </c>
      <c r="F2892" s="15">
        <v>2.9427205060000001</v>
      </c>
      <c r="G2892" s="15">
        <v>0.17736516399999999</v>
      </c>
      <c r="H2892" s="15">
        <v>0.36445828499999999</v>
      </c>
      <c r="I2892" s="15" t="s">
        <v>353</v>
      </c>
      <c r="J2892" s="15" t="s">
        <v>91</v>
      </c>
      <c r="K2892" s="15"/>
    </row>
    <row r="2893" spans="1:11" s="13" customFormat="1" x14ac:dyDescent="0.35">
      <c r="A2893" s="15" t="s">
        <v>4250</v>
      </c>
      <c r="B2893" s="15">
        <v>5.0048433760000002</v>
      </c>
      <c r="C2893" s="15">
        <v>1.1523269469999999</v>
      </c>
      <c r="D2893" s="15">
        <v>8.8573598059999998</v>
      </c>
      <c r="E2893" s="15">
        <v>7.6864988949999997</v>
      </c>
      <c r="F2893" s="15">
        <v>2.9423266180000001</v>
      </c>
      <c r="G2893" s="15">
        <v>0.31373451400000002</v>
      </c>
      <c r="H2893" s="15">
        <v>0.55794440999999995</v>
      </c>
      <c r="I2893" s="15" t="s">
        <v>353</v>
      </c>
      <c r="J2893" s="15" t="s">
        <v>4251</v>
      </c>
      <c r="K2893" s="15"/>
    </row>
    <row r="2894" spans="1:11" s="13" customFormat="1" x14ac:dyDescent="0.35">
      <c r="A2894" s="15" t="s">
        <v>4252</v>
      </c>
      <c r="B2894" s="15">
        <v>1.2049651180000001</v>
      </c>
      <c r="C2894" s="15">
        <v>0.27749554799999998</v>
      </c>
      <c r="D2894" s="15">
        <v>2.1324346890000001</v>
      </c>
      <c r="E2894" s="15">
        <v>7.6845726120000002</v>
      </c>
      <c r="F2894" s="15">
        <v>2.941965025</v>
      </c>
      <c r="G2894" s="15">
        <v>0.64907889900000004</v>
      </c>
      <c r="H2894" s="15">
        <v>0.89400095199999996</v>
      </c>
      <c r="I2894" s="15" t="s">
        <v>353</v>
      </c>
      <c r="J2894" s="15" t="s">
        <v>2854</v>
      </c>
      <c r="K2894" s="15"/>
    </row>
    <row r="2895" spans="1:11" s="13" customFormat="1" x14ac:dyDescent="0.35">
      <c r="A2895" s="15" t="s">
        <v>4253</v>
      </c>
      <c r="B2895" s="15">
        <v>1.2049651180000001</v>
      </c>
      <c r="C2895" s="15">
        <v>0.27749554799999998</v>
      </c>
      <c r="D2895" s="15">
        <v>2.1324346890000001</v>
      </c>
      <c r="E2895" s="15">
        <v>7.6845726120000002</v>
      </c>
      <c r="F2895" s="15">
        <v>2.941965025</v>
      </c>
      <c r="G2895" s="15">
        <v>0.64907889900000004</v>
      </c>
      <c r="H2895" s="15">
        <v>0.89400095199999996</v>
      </c>
      <c r="I2895" s="15" t="s">
        <v>353</v>
      </c>
      <c r="J2895" s="15" t="s">
        <v>91</v>
      </c>
      <c r="K2895" s="15"/>
    </row>
    <row r="2896" spans="1:11" s="13" customFormat="1" x14ac:dyDescent="0.35">
      <c r="A2896" s="15" t="s">
        <v>4254</v>
      </c>
      <c r="B2896" s="15">
        <v>23.845555749999999</v>
      </c>
      <c r="C2896" s="15">
        <v>5.4921886869999996</v>
      </c>
      <c r="D2896" s="15">
        <v>42.19892282</v>
      </c>
      <c r="E2896" s="15">
        <v>7.6834437470000001</v>
      </c>
      <c r="F2896" s="15">
        <v>2.941753077</v>
      </c>
      <c r="G2896" s="15">
        <v>4.8530559000000001E-2</v>
      </c>
      <c r="H2896" s="15">
        <v>0.129968743</v>
      </c>
      <c r="I2896" s="15" t="s">
        <v>90</v>
      </c>
      <c r="J2896" s="15" t="s">
        <v>4255</v>
      </c>
      <c r="K2896" s="15"/>
    </row>
    <row r="2897" spans="1:11" s="13" customFormat="1" x14ac:dyDescent="0.35">
      <c r="A2897" s="15" t="s">
        <v>4256</v>
      </c>
      <c r="B2897" s="15">
        <v>2.7222033589999999</v>
      </c>
      <c r="C2897" s="15">
        <v>0.62726703699999997</v>
      </c>
      <c r="D2897" s="15">
        <v>4.8171396809999996</v>
      </c>
      <c r="E2897" s="15">
        <v>7.6795677080000004</v>
      </c>
      <c r="F2897" s="15">
        <v>2.9410251019999998</v>
      </c>
      <c r="G2897" s="15">
        <v>0.59211675799999997</v>
      </c>
      <c r="H2897" s="15">
        <v>0.84441752400000003</v>
      </c>
      <c r="I2897" s="15" t="s">
        <v>353</v>
      </c>
      <c r="J2897" s="15" t="s">
        <v>4257</v>
      </c>
      <c r="K2897" s="15"/>
    </row>
    <row r="2898" spans="1:11" s="13" customFormat="1" x14ac:dyDescent="0.35">
      <c r="A2898" s="15" t="s">
        <v>4258</v>
      </c>
      <c r="B2898" s="15">
        <v>128.21216770000001</v>
      </c>
      <c r="C2898" s="15">
        <v>29.5589406</v>
      </c>
      <c r="D2898" s="15">
        <v>226.8653947</v>
      </c>
      <c r="E2898" s="15">
        <v>7.6750177820000003</v>
      </c>
      <c r="F2898" s="15">
        <v>2.9401700929999999</v>
      </c>
      <c r="G2898" s="19">
        <v>3.1599999999999998E-9</v>
      </c>
      <c r="H2898" s="19">
        <v>4.9199999999999997E-8</v>
      </c>
      <c r="I2898" s="15" t="s">
        <v>90</v>
      </c>
      <c r="J2898" s="15" t="s">
        <v>91</v>
      </c>
      <c r="K2898" s="15"/>
    </row>
    <row r="2899" spans="1:11" s="13" customFormat="1" x14ac:dyDescent="0.35">
      <c r="A2899" s="15" t="s">
        <v>4259</v>
      </c>
      <c r="B2899" s="15">
        <v>164.06262709999999</v>
      </c>
      <c r="C2899" s="15">
        <v>37.829406540000001</v>
      </c>
      <c r="D2899" s="15">
        <v>290.2958476</v>
      </c>
      <c r="E2899" s="15">
        <v>7.6738144769999996</v>
      </c>
      <c r="F2899" s="15">
        <v>2.9399438870000001</v>
      </c>
      <c r="G2899" s="19">
        <v>3.3100000000000001E-6</v>
      </c>
      <c r="H2899" s="19">
        <v>2.8099999999999999E-5</v>
      </c>
      <c r="I2899" s="15" t="s">
        <v>90</v>
      </c>
      <c r="J2899" s="15" t="s">
        <v>91</v>
      </c>
      <c r="K2899" s="15"/>
    </row>
    <row r="2900" spans="1:11" s="13" customFormat="1" x14ac:dyDescent="0.35">
      <c r="A2900" s="15" t="s">
        <v>4260</v>
      </c>
      <c r="B2900" s="15">
        <v>120.5776695</v>
      </c>
      <c r="C2900" s="15">
        <v>27.806978310000002</v>
      </c>
      <c r="D2900" s="15">
        <v>213.3483607</v>
      </c>
      <c r="E2900" s="15">
        <v>7.672475532</v>
      </c>
      <c r="F2900" s="15">
        <v>2.93969214</v>
      </c>
      <c r="G2900" s="19">
        <v>5.86E-9</v>
      </c>
      <c r="H2900" s="19">
        <v>8.7999999999999994E-8</v>
      </c>
      <c r="I2900" s="15" t="s">
        <v>90</v>
      </c>
      <c r="J2900" s="15" t="s">
        <v>91</v>
      </c>
      <c r="K2900" s="15"/>
    </row>
    <row r="2901" spans="1:11" s="13" customFormat="1" x14ac:dyDescent="0.35">
      <c r="A2901" s="15" t="s">
        <v>4261</v>
      </c>
      <c r="B2901" s="15">
        <v>48.77888652</v>
      </c>
      <c r="C2901" s="15">
        <v>11.24913422</v>
      </c>
      <c r="D2901" s="15">
        <v>86.308638810000005</v>
      </c>
      <c r="E2901" s="15">
        <v>7.6724694639999997</v>
      </c>
      <c r="F2901" s="15">
        <v>2.9396909990000002</v>
      </c>
      <c r="G2901" s="19">
        <v>9.8599999999999998E-5</v>
      </c>
      <c r="H2901" s="15">
        <v>5.9541399999999995E-4</v>
      </c>
      <c r="I2901" s="15" t="s">
        <v>90</v>
      </c>
      <c r="J2901" s="15" t="s">
        <v>91</v>
      </c>
      <c r="K2901" s="15"/>
    </row>
    <row r="2902" spans="1:11" s="13" customFormat="1" x14ac:dyDescent="0.35">
      <c r="A2902" s="15" t="s">
        <v>4262</v>
      </c>
      <c r="B2902" s="15">
        <v>1.236058605</v>
      </c>
      <c r="C2902" s="15">
        <v>0.28507901400000002</v>
      </c>
      <c r="D2902" s="15">
        <v>2.1870381970000001</v>
      </c>
      <c r="E2902" s="15">
        <v>7.6716913260000004</v>
      </c>
      <c r="F2902" s="15">
        <v>2.939544674</v>
      </c>
      <c r="G2902" s="15">
        <v>0.65554373300000002</v>
      </c>
      <c r="H2902" s="15">
        <v>0.89966712699999996</v>
      </c>
      <c r="I2902" s="15" t="s">
        <v>353</v>
      </c>
      <c r="J2902" s="15" t="s">
        <v>4263</v>
      </c>
      <c r="K2902" s="15"/>
    </row>
    <row r="2903" spans="1:11" s="13" customFormat="1" x14ac:dyDescent="0.35">
      <c r="A2903" s="15" t="s">
        <v>4264</v>
      </c>
      <c r="B2903" s="15">
        <v>1.236058605</v>
      </c>
      <c r="C2903" s="15">
        <v>0.28507901400000002</v>
      </c>
      <c r="D2903" s="15">
        <v>2.1870381970000001</v>
      </c>
      <c r="E2903" s="15">
        <v>7.6716913260000004</v>
      </c>
      <c r="F2903" s="15">
        <v>2.939544674</v>
      </c>
      <c r="G2903" s="15">
        <v>0.65554373300000002</v>
      </c>
      <c r="H2903" s="15">
        <v>0.89966712699999996</v>
      </c>
      <c r="I2903" s="15" t="s">
        <v>353</v>
      </c>
      <c r="J2903" s="15" t="s">
        <v>91</v>
      </c>
      <c r="K2903" s="15"/>
    </row>
    <row r="2904" spans="1:11" s="13" customFormat="1" x14ac:dyDescent="0.35">
      <c r="A2904" s="15" t="s">
        <v>4265</v>
      </c>
      <c r="B2904" s="15">
        <v>1.236058605</v>
      </c>
      <c r="C2904" s="15">
        <v>0.28507901400000002</v>
      </c>
      <c r="D2904" s="15">
        <v>2.1870381970000001</v>
      </c>
      <c r="E2904" s="15">
        <v>7.6716913260000004</v>
      </c>
      <c r="F2904" s="15">
        <v>2.939544674</v>
      </c>
      <c r="G2904" s="15">
        <v>0.65554373300000002</v>
      </c>
      <c r="H2904" s="15">
        <v>0.89966712699999996</v>
      </c>
      <c r="I2904" s="15" t="s">
        <v>353</v>
      </c>
      <c r="J2904" s="15" t="s">
        <v>91</v>
      </c>
      <c r="K2904" s="15"/>
    </row>
    <row r="2905" spans="1:11" s="13" customFormat="1" x14ac:dyDescent="0.35">
      <c r="A2905" s="15" t="s">
        <v>4266</v>
      </c>
      <c r="B2905" s="15">
        <v>1.314100563</v>
      </c>
      <c r="C2905" s="15">
        <v>0.30309535199999998</v>
      </c>
      <c r="D2905" s="15">
        <v>2.3251057730000002</v>
      </c>
      <c r="E2905" s="15">
        <v>7.6712023409999999</v>
      </c>
      <c r="F2905" s="15">
        <v>2.9394527149999998</v>
      </c>
      <c r="G2905" s="15">
        <v>0.67120803200000001</v>
      </c>
      <c r="H2905" s="15">
        <v>0.91251590000000005</v>
      </c>
      <c r="I2905" s="15" t="s">
        <v>353</v>
      </c>
      <c r="J2905" s="15" t="s">
        <v>1490</v>
      </c>
      <c r="K2905" s="15"/>
    </row>
    <row r="2906" spans="1:11" s="13" customFormat="1" x14ac:dyDescent="0.35">
      <c r="A2906" s="15" t="s">
        <v>4267</v>
      </c>
      <c r="B2906" s="15">
        <v>35.290383740000003</v>
      </c>
      <c r="C2906" s="15">
        <v>8.1399953590000003</v>
      </c>
      <c r="D2906" s="15">
        <v>62.440772119999998</v>
      </c>
      <c r="E2906" s="15">
        <v>7.670860899</v>
      </c>
      <c r="F2906" s="15">
        <v>2.9393885000000002</v>
      </c>
      <c r="G2906" s="15">
        <v>1.099182E-3</v>
      </c>
      <c r="H2906" s="15">
        <v>4.9990369999999996E-3</v>
      </c>
      <c r="I2906" s="15" t="s">
        <v>90</v>
      </c>
      <c r="J2906" s="15" t="s">
        <v>4268</v>
      </c>
      <c r="K2906" s="15"/>
    </row>
    <row r="2907" spans="1:11" s="13" customFormat="1" x14ac:dyDescent="0.35">
      <c r="A2907" s="15" t="s">
        <v>4269</v>
      </c>
      <c r="B2907" s="15">
        <v>7.7155999639999999</v>
      </c>
      <c r="C2907" s="15">
        <v>1.7824433909999999</v>
      </c>
      <c r="D2907" s="15">
        <v>13.648756540000001</v>
      </c>
      <c r="E2907" s="15">
        <v>7.6573295999999997</v>
      </c>
      <c r="F2907" s="15">
        <v>2.9368413580000001</v>
      </c>
      <c r="G2907" s="15">
        <v>0.13722580500000001</v>
      </c>
      <c r="H2907" s="15">
        <v>0.29931287600000001</v>
      </c>
      <c r="I2907" s="15" t="s">
        <v>353</v>
      </c>
      <c r="J2907" s="15" t="s">
        <v>91</v>
      </c>
      <c r="K2907" s="15"/>
    </row>
    <row r="2908" spans="1:11" s="13" customFormat="1" x14ac:dyDescent="0.35">
      <c r="A2908" s="15" t="s">
        <v>4270</v>
      </c>
      <c r="B2908" s="15">
        <v>467.20666699999998</v>
      </c>
      <c r="C2908" s="15">
        <v>108.14435090000001</v>
      </c>
      <c r="D2908" s="15">
        <v>826.26898319999998</v>
      </c>
      <c r="E2908" s="15">
        <v>7.6404266749999996</v>
      </c>
      <c r="F2908" s="15">
        <v>2.9336532069999999</v>
      </c>
      <c r="G2908" s="19">
        <v>3.8299999999999998E-22</v>
      </c>
      <c r="H2908" s="19">
        <v>2.63E-20</v>
      </c>
      <c r="I2908" s="15" t="s">
        <v>90</v>
      </c>
      <c r="J2908" s="15" t="s">
        <v>4271</v>
      </c>
      <c r="K2908" s="15"/>
    </row>
    <row r="2909" spans="1:11" s="13" customFormat="1" x14ac:dyDescent="0.35">
      <c r="A2909" s="15" t="s">
        <v>4272</v>
      </c>
      <c r="B2909" s="15">
        <v>5.8149917090000001</v>
      </c>
      <c r="C2909" s="15">
        <v>1.3468070489999999</v>
      </c>
      <c r="D2909" s="15">
        <v>10.28317637</v>
      </c>
      <c r="E2909" s="15">
        <v>7.635226125</v>
      </c>
      <c r="F2909" s="15">
        <v>2.9326708849999998</v>
      </c>
      <c r="G2909" s="15">
        <v>0.20485644</v>
      </c>
      <c r="H2909" s="15">
        <v>0.40803731900000001</v>
      </c>
      <c r="I2909" s="15" t="s">
        <v>353</v>
      </c>
      <c r="J2909" s="15" t="s">
        <v>91</v>
      </c>
      <c r="K2909" s="15"/>
    </row>
    <row r="2910" spans="1:11" s="13" customFormat="1" x14ac:dyDescent="0.35">
      <c r="A2910" s="15" t="s">
        <v>4273</v>
      </c>
      <c r="B2910" s="15">
        <v>5.259356951</v>
      </c>
      <c r="C2910" s="15">
        <v>1.218290809</v>
      </c>
      <c r="D2910" s="15">
        <v>9.3004230929999991</v>
      </c>
      <c r="E2910" s="15">
        <v>7.6339926560000002</v>
      </c>
      <c r="F2910" s="15">
        <v>2.9324377990000001</v>
      </c>
      <c r="G2910" s="15">
        <v>0.24725253799999999</v>
      </c>
      <c r="H2910" s="15">
        <v>0.47150782899999999</v>
      </c>
      <c r="I2910" s="15" t="s">
        <v>353</v>
      </c>
      <c r="J2910" s="15" t="s">
        <v>4274</v>
      </c>
      <c r="K2910" s="15"/>
    </row>
    <row r="2911" spans="1:11" s="13" customFormat="1" x14ac:dyDescent="0.35">
      <c r="A2911" s="15" t="s">
        <v>4275</v>
      </c>
      <c r="B2911" s="15">
        <v>5.7064919590000001</v>
      </c>
      <c r="C2911" s="15">
        <v>1.322478633</v>
      </c>
      <c r="D2911" s="15">
        <v>10.09050528</v>
      </c>
      <c r="E2911" s="15">
        <v>7.6299949470000001</v>
      </c>
      <c r="F2911" s="15">
        <v>2.9316821019999999</v>
      </c>
      <c r="G2911" s="15">
        <v>0.200326699</v>
      </c>
      <c r="H2911" s="15">
        <v>0.401102603</v>
      </c>
      <c r="I2911" s="15" t="s">
        <v>353</v>
      </c>
      <c r="J2911" s="15" t="s">
        <v>91</v>
      </c>
      <c r="K2911" s="15"/>
    </row>
    <row r="2912" spans="1:11" s="13" customFormat="1" x14ac:dyDescent="0.35">
      <c r="A2912" s="15" t="s">
        <v>4276</v>
      </c>
      <c r="B2912" s="15">
        <v>4.0864084309999997</v>
      </c>
      <c r="C2912" s="15">
        <v>0.94710733999999996</v>
      </c>
      <c r="D2912" s="15">
        <v>7.2257095219999998</v>
      </c>
      <c r="E2912" s="15">
        <v>7.6292403379999998</v>
      </c>
      <c r="F2912" s="15">
        <v>2.9315394119999998</v>
      </c>
      <c r="G2912" s="15">
        <v>0.56652508199999996</v>
      </c>
      <c r="H2912" s="15">
        <v>0.825388028</v>
      </c>
      <c r="I2912" s="15" t="s">
        <v>353</v>
      </c>
      <c r="J2912" s="15" t="s">
        <v>91</v>
      </c>
      <c r="K2912" s="15"/>
    </row>
    <row r="2913" spans="1:11" s="13" customFormat="1" x14ac:dyDescent="0.35">
      <c r="A2913" s="15" t="s">
        <v>4277</v>
      </c>
      <c r="B2913" s="15">
        <v>2.0432042159999999</v>
      </c>
      <c r="C2913" s="15">
        <v>0.47355366999999998</v>
      </c>
      <c r="D2913" s="15">
        <v>3.6128547609999999</v>
      </c>
      <c r="E2913" s="15">
        <v>7.6292403379999998</v>
      </c>
      <c r="F2913" s="15">
        <v>2.9315394119999998</v>
      </c>
      <c r="G2913" s="15">
        <v>0.61162230299999998</v>
      </c>
      <c r="H2913" s="15">
        <v>0.862761055</v>
      </c>
      <c r="I2913" s="15" t="s">
        <v>353</v>
      </c>
      <c r="J2913" s="15" t="s">
        <v>4278</v>
      </c>
      <c r="K2913" s="15"/>
    </row>
    <row r="2914" spans="1:11" s="13" customFormat="1" x14ac:dyDescent="0.35">
      <c r="A2914" s="15" t="s">
        <v>4279</v>
      </c>
      <c r="B2914" s="15">
        <v>14.789887390000001</v>
      </c>
      <c r="C2914" s="15">
        <v>3.4319431159999998</v>
      </c>
      <c r="D2914" s="15">
        <v>26.147831660000001</v>
      </c>
      <c r="E2914" s="15">
        <v>7.6189583519999999</v>
      </c>
      <c r="F2914" s="15">
        <v>2.9295937689999998</v>
      </c>
      <c r="G2914" s="15">
        <v>3.6485848000000001E-2</v>
      </c>
      <c r="H2914" s="15">
        <v>0.102435703</v>
      </c>
      <c r="I2914" s="15" t="s">
        <v>90</v>
      </c>
      <c r="J2914" s="15" t="s">
        <v>4280</v>
      </c>
      <c r="K2914" s="15"/>
    </row>
    <row r="2915" spans="1:11" s="13" customFormat="1" x14ac:dyDescent="0.35">
      <c r="A2915" s="15" t="s">
        <v>4281</v>
      </c>
      <c r="B2915" s="15">
        <v>60.503273960000001</v>
      </c>
      <c r="C2915" s="15">
        <v>14.054327519999999</v>
      </c>
      <c r="D2915" s="15">
        <v>106.9522204</v>
      </c>
      <c r="E2915" s="15">
        <v>7.6099137609999996</v>
      </c>
      <c r="F2915" s="15">
        <v>2.9278801049999998</v>
      </c>
      <c r="G2915" s="19">
        <v>4.5500000000000001E-5</v>
      </c>
      <c r="H2915" s="15">
        <v>2.9780399999999998E-4</v>
      </c>
      <c r="I2915" s="15" t="s">
        <v>90</v>
      </c>
      <c r="J2915" s="15" t="s">
        <v>2030</v>
      </c>
      <c r="K2915" s="15"/>
    </row>
    <row r="2916" spans="1:11" s="13" customFormat="1" x14ac:dyDescent="0.35">
      <c r="A2916" s="15" t="s">
        <v>4282</v>
      </c>
      <c r="B2916" s="15">
        <v>4.4098243989999997</v>
      </c>
      <c r="C2916" s="15">
        <v>1.0253887269999999</v>
      </c>
      <c r="D2916" s="15">
        <v>7.7942600710000001</v>
      </c>
      <c r="E2916" s="15">
        <v>7.6012734159999997</v>
      </c>
      <c r="F2916" s="15">
        <v>2.9262411290000001</v>
      </c>
      <c r="G2916" s="15">
        <v>0.26873582699999998</v>
      </c>
      <c r="H2916" s="15">
        <v>0.49822724899999998</v>
      </c>
      <c r="I2916" s="15" t="s">
        <v>353</v>
      </c>
      <c r="J2916" s="15" t="s">
        <v>4283</v>
      </c>
      <c r="K2916" s="15"/>
    </row>
    <row r="2917" spans="1:11" s="13" customFormat="1" x14ac:dyDescent="0.35">
      <c r="A2917" s="15" t="s">
        <v>4284</v>
      </c>
      <c r="B2917" s="15">
        <v>11.278124740000001</v>
      </c>
      <c r="C2917" s="15">
        <v>2.6225135009999998</v>
      </c>
      <c r="D2917" s="15">
        <v>19.933735980000002</v>
      </c>
      <c r="E2917" s="15">
        <v>7.6010041399999997</v>
      </c>
      <c r="F2917" s="15">
        <v>2.9261900199999999</v>
      </c>
      <c r="G2917" s="15">
        <v>5.951828E-2</v>
      </c>
      <c r="H2917" s="15">
        <v>0.15356088800000001</v>
      </c>
      <c r="I2917" s="15" t="s">
        <v>353</v>
      </c>
      <c r="J2917" s="15" t="s">
        <v>91</v>
      </c>
      <c r="K2917" s="15"/>
    </row>
    <row r="2918" spans="1:11" s="13" customFormat="1" x14ac:dyDescent="0.35">
      <c r="A2918" s="15" t="s">
        <v>4285</v>
      </c>
      <c r="B2918" s="15">
        <v>17.019453899999998</v>
      </c>
      <c r="C2918" s="15">
        <v>3.9600630209999998</v>
      </c>
      <c r="D2918" s="15">
        <v>30.07884477</v>
      </c>
      <c r="E2918" s="15">
        <v>7.5955469940000002</v>
      </c>
      <c r="F2918" s="15">
        <v>2.9251538639999999</v>
      </c>
      <c r="G2918" s="15">
        <v>2.1334729E-2</v>
      </c>
      <c r="H2918" s="15">
        <v>6.4999038999999995E-2</v>
      </c>
      <c r="I2918" s="15" t="s">
        <v>90</v>
      </c>
      <c r="J2918" s="15" t="s">
        <v>4286</v>
      </c>
      <c r="K2918" s="15"/>
    </row>
    <row r="2919" spans="1:11" s="13" customFormat="1" x14ac:dyDescent="0.35">
      <c r="A2919" s="15" t="s">
        <v>4287</v>
      </c>
      <c r="B2919" s="15">
        <v>44.18706117</v>
      </c>
      <c r="C2919" s="15">
        <v>10.290226580000001</v>
      </c>
      <c r="D2919" s="15">
        <v>78.083895769999998</v>
      </c>
      <c r="E2919" s="15">
        <v>7.5881609780000003</v>
      </c>
      <c r="F2919" s="15">
        <v>2.9237502850000001</v>
      </c>
      <c r="G2919" s="15">
        <v>2.7670100000000002E-4</v>
      </c>
      <c r="H2919" s="15">
        <v>1.4932809999999999E-3</v>
      </c>
      <c r="I2919" s="15" t="s">
        <v>90</v>
      </c>
      <c r="J2919" s="15" t="s">
        <v>91</v>
      </c>
      <c r="K2919" s="15"/>
    </row>
    <row r="2920" spans="1:11" s="13" customFormat="1" x14ac:dyDescent="0.35">
      <c r="A2920" s="15" t="s">
        <v>4288</v>
      </c>
      <c r="B2920" s="15">
        <v>3.9331739240000001</v>
      </c>
      <c r="C2920" s="15">
        <v>0.916773477</v>
      </c>
      <c r="D2920" s="15">
        <v>6.9495743699999997</v>
      </c>
      <c r="E2920" s="15">
        <v>7.5804705779999999</v>
      </c>
      <c r="F2920" s="15">
        <v>2.92228741</v>
      </c>
      <c r="G2920" s="15">
        <v>0.33328612899999999</v>
      </c>
      <c r="H2920" s="15">
        <v>0.58379303299999996</v>
      </c>
      <c r="I2920" s="15" t="s">
        <v>353</v>
      </c>
      <c r="J2920" s="15" t="s">
        <v>4289</v>
      </c>
      <c r="K2920" s="15"/>
    </row>
    <row r="2921" spans="1:11" s="13" customFormat="1" x14ac:dyDescent="0.35">
      <c r="A2921" s="15" t="s">
        <v>4290</v>
      </c>
      <c r="B2921" s="15">
        <v>4.2241197230000003</v>
      </c>
      <c r="C2921" s="15">
        <v>0.98471803599999996</v>
      </c>
      <c r="D2921" s="15">
        <v>7.4635214100000002</v>
      </c>
      <c r="E2921" s="15">
        <v>7.579348746</v>
      </c>
      <c r="F2921" s="15">
        <v>2.9220738900000001</v>
      </c>
      <c r="G2921" s="15">
        <v>0.49293985099999998</v>
      </c>
      <c r="H2921" s="15">
        <v>0.75084945599999997</v>
      </c>
      <c r="I2921" s="15" t="s">
        <v>353</v>
      </c>
      <c r="J2921" s="15" t="s">
        <v>91</v>
      </c>
      <c r="K2921" s="15"/>
    </row>
    <row r="2922" spans="1:11" s="13" customFormat="1" x14ac:dyDescent="0.35">
      <c r="A2922" s="15" t="s">
        <v>4291</v>
      </c>
      <c r="B2922" s="15">
        <v>2.5228574140000002</v>
      </c>
      <c r="C2922" s="15">
        <v>0.58817436599999995</v>
      </c>
      <c r="D2922" s="15">
        <v>4.4575404619999999</v>
      </c>
      <c r="E2922" s="15">
        <v>7.5786037640000004</v>
      </c>
      <c r="F2922" s="15">
        <v>2.9219320799999999</v>
      </c>
      <c r="G2922" s="15">
        <v>0.43560148199999998</v>
      </c>
      <c r="H2922" s="15">
        <v>0.70585555799999999</v>
      </c>
      <c r="I2922" s="15" t="s">
        <v>353</v>
      </c>
      <c r="J2922" s="15" t="s">
        <v>1888</v>
      </c>
      <c r="K2922" s="15"/>
    </row>
    <row r="2923" spans="1:11" s="13" customFormat="1" x14ac:dyDescent="0.35">
      <c r="A2923" s="15" t="s">
        <v>4292</v>
      </c>
      <c r="B2923" s="15">
        <v>502.91970370000001</v>
      </c>
      <c r="C2923" s="15">
        <v>117.3767069</v>
      </c>
      <c r="D2923" s="15">
        <v>888.46270040000002</v>
      </c>
      <c r="E2923" s="15">
        <v>7.5693272020000002</v>
      </c>
      <c r="F2923" s="15">
        <v>2.9201650720000001</v>
      </c>
      <c r="G2923" s="19">
        <v>1.1799999999999999E-22</v>
      </c>
      <c r="H2923" s="19">
        <v>8.5600000000000001E-21</v>
      </c>
      <c r="I2923" s="15" t="s">
        <v>90</v>
      </c>
      <c r="J2923" s="15" t="s">
        <v>91</v>
      </c>
      <c r="K2923" s="15"/>
    </row>
    <row r="2924" spans="1:11" s="13" customFormat="1" x14ac:dyDescent="0.35">
      <c r="A2924" s="15" t="s">
        <v>4293</v>
      </c>
      <c r="B2924" s="15">
        <v>201.26151630000001</v>
      </c>
      <c r="C2924" s="15">
        <v>47.002655900000001</v>
      </c>
      <c r="D2924" s="15">
        <v>355.52037680000001</v>
      </c>
      <c r="E2924" s="15">
        <v>7.5638359150000003</v>
      </c>
      <c r="F2924" s="15">
        <v>2.9191180669999999</v>
      </c>
      <c r="G2924" s="19">
        <v>1.2600000000000001E-12</v>
      </c>
      <c r="H2924" s="19">
        <v>3.3699999999999997E-11</v>
      </c>
      <c r="I2924" s="15" t="s">
        <v>90</v>
      </c>
      <c r="J2924" s="15" t="s">
        <v>4294</v>
      </c>
      <c r="K2924" s="15"/>
    </row>
    <row r="2925" spans="1:11" s="13" customFormat="1" x14ac:dyDescent="0.35">
      <c r="A2925" s="15" t="s">
        <v>4295</v>
      </c>
      <c r="B2925" s="15">
        <v>1.9036301929999999</v>
      </c>
      <c r="C2925" s="15">
        <v>0.44479782699999998</v>
      </c>
      <c r="D2925" s="15">
        <v>3.3624625579999998</v>
      </c>
      <c r="E2925" s="15">
        <v>7.5595300950000004</v>
      </c>
      <c r="F2925" s="15">
        <v>2.9182965589999998</v>
      </c>
      <c r="G2925" s="15">
        <v>0.57690238800000004</v>
      </c>
      <c r="H2925" s="15">
        <v>0.83188356399999996</v>
      </c>
      <c r="I2925" s="15" t="s">
        <v>353</v>
      </c>
      <c r="J2925" s="15" t="s">
        <v>4296</v>
      </c>
      <c r="K2925" s="15"/>
    </row>
    <row r="2926" spans="1:11" s="13" customFormat="1" x14ac:dyDescent="0.35">
      <c r="A2926" s="15" t="s">
        <v>4297</v>
      </c>
      <c r="B2926" s="15">
        <v>3.3147837340000001</v>
      </c>
      <c r="C2926" s="15">
        <v>0.77507100200000001</v>
      </c>
      <c r="D2926" s="15">
        <v>5.8544964669999997</v>
      </c>
      <c r="E2926" s="15">
        <v>7.5534969690000002</v>
      </c>
      <c r="F2926" s="15">
        <v>2.9171447100000001</v>
      </c>
      <c r="G2926" s="15">
        <v>0.38685431199999998</v>
      </c>
      <c r="H2926" s="15">
        <v>0.64767874299999995</v>
      </c>
      <c r="I2926" s="15" t="s">
        <v>353</v>
      </c>
      <c r="J2926" s="15" t="s">
        <v>4298</v>
      </c>
      <c r="K2926" s="15"/>
    </row>
    <row r="2927" spans="1:11" s="13" customFormat="1" x14ac:dyDescent="0.35">
      <c r="A2927" s="15" t="s">
        <v>4299</v>
      </c>
      <c r="B2927" s="15">
        <v>5.7467277159999997</v>
      </c>
      <c r="C2927" s="15">
        <v>1.34522903</v>
      </c>
      <c r="D2927" s="15">
        <v>10.1482264</v>
      </c>
      <c r="E2927" s="15">
        <v>7.5438651549999998</v>
      </c>
      <c r="F2927" s="15">
        <v>2.915303888</v>
      </c>
      <c r="G2927" s="15">
        <v>0.20200781800000001</v>
      </c>
      <c r="H2927" s="15">
        <v>0.40363607400000001</v>
      </c>
      <c r="I2927" s="15" t="s">
        <v>353</v>
      </c>
      <c r="J2927" s="15" t="s">
        <v>2960</v>
      </c>
      <c r="K2927" s="15"/>
    </row>
    <row r="2928" spans="1:11" s="13" customFormat="1" x14ac:dyDescent="0.35">
      <c r="A2928" s="15" t="s">
        <v>4300</v>
      </c>
      <c r="B2928" s="15">
        <v>83.835970860000003</v>
      </c>
      <c r="C2928" s="15">
        <v>19.632266520000002</v>
      </c>
      <c r="D2928" s="15">
        <v>148.0396752</v>
      </c>
      <c r="E2928" s="15">
        <v>7.5406308830000004</v>
      </c>
      <c r="F2928" s="15">
        <v>2.914685231</v>
      </c>
      <c r="G2928" s="19">
        <v>8.9700000000000005E-7</v>
      </c>
      <c r="H2928" s="19">
        <v>8.7199999999999995E-6</v>
      </c>
      <c r="I2928" s="15" t="s">
        <v>90</v>
      </c>
      <c r="J2928" s="15" t="s">
        <v>4301</v>
      </c>
      <c r="K2928" s="15"/>
    </row>
    <row r="2929" spans="1:11" s="13" customFormat="1" x14ac:dyDescent="0.35">
      <c r="A2929" s="15" t="s">
        <v>4302</v>
      </c>
      <c r="B2929" s="15">
        <v>1620.133169</v>
      </c>
      <c r="C2929" s="15">
        <v>380.57910270000002</v>
      </c>
      <c r="D2929" s="15">
        <v>2859.6872349999999</v>
      </c>
      <c r="E2929" s="15">
        <v>7.5140416659999998</v>
      </c>
      <c r="F2929" s="15">
        <v>2.9095891159999998</v>
      </c>
      <c r="G2929" s="19">
        <v>4.8099999999999999E-10</v>
      </c>
      <c r="H2929" s="19">
        <v>8.5799999999999997E-9</v>
      </c>
      <c r="I2929" s="15" t="s">
        <v>90</v>
      </c>
      <c r="J2929" s="15" t="s">
        <v>91</v>
      </c>
      <c r="K2929" s="15"/>
    </row>
    <row r="2930" spans="1:11" s="13" customFormat="1" x14ac:dyDescent="0.35">
      <c r="A2930" s="15" t="s">
        <v>4303</v>
      </c>
      <c r="B2930" s="15">
        <v>5.2382139590000003</v>
      </c>
      <c r="C2930" s="15">
        <v>1.230608334</v>
      </c>
      <c r="D2930" s="15">
        <v>9.2458195839999995</v>
      </c>
      <c r="E2930" s="15">
        <v>7.5132106040000002</v>
      </c>
      <c r="F2930" s="15">
        <v>2.9094295429999999</v>
      </c>
      <c r="G2930" s="15">
        <v>0.246158345</v>
      </c>
      <c r="H2930" s="15">
        <v>0.470235177</v>
      </c>
      <c r="I2930" s="15" t="s">
        <v>353</v>
      </c>
      <c r="J2930" s="15" t="s">
        <v>1769</v>
      </c>
      <c r="K2930" s="15"/>
    </row>
    <row r="2931" spans="1:11" s="13" customFormat="1" x14ac:dyDescent="0.35">
      <c r="A2931" s="15" t="s">
        <v>4304</v>
      </c>
      <c r="B2931" s="15">
        <v>6.2899445700000003</v>
      </c>
      <c r="C2931" s="15">
        <v>1.477770019</v>
      </c>
      <c r="D2931" s="15">
        <v>11.102119119999999</v>
      </c>
      <c r="E2931" s="15">
        <v>7.5127516290000003</v>
      </c>
      <c r="F2931" s="15">
        <v>2.909341408</v>
      </c>
      <c r="G2931" s="15">
        <v>0.175718438</v>
      </c>
      <c r="H2931" s="15">
        <v>0.36190745400000002</v>
      </c>
      <c r="I2931" s="15" t="s">
        <v>353</v>
      </c>
      <c r="J2931" s="15" t="s">
        <v>3803</v>
      </c>
      <c r="K2931" s="15"/>
    </row>
    <row r="2932" spans="1:11" s="13" customFormat="1" x14ac:dyDescent="0.35">
      <c r="A2932" s="15" t="s">
        <v>4305</v>
      </c>
      <c r="B2932" s="15">
        <v>2.0469959480000002</v>
      </c>
      <c r="C2932" s="15">
        <v>0.48113713600000002</v>
      </c>
      <c r="D2932" s="15">
        <v>3.6128547609999999</v>
      </c>
      <c r="E2932" s="15">
        <v>7.5089917059999998</v>
      </c>
      <c r="F2932" s="15">
        <v>2.9086191979999998</v>
      </c>
      <c r="G2932" s="15">
        <v>0.61302577499999999</v>
      </c>
      <c r="H2932" s="15">
        <v>0.86424371799999999</v>
      </c>
      <c r="I2932" s="15" t="s">
        <v>353</v>
      </c>
      <c r="J2932" s="15" t="s">
        <v>91</v>
      </c>
      <c r="K2932" s="15"/>
    </row>
    <row r="2933" spans="1:11" s="13" customFormat="1" x14ac:dyDescent="0.35">
      <c r="A2933" s="15" t="s">
        <v>4306</v>
      </c>
      <c r="B2933" s="15">
        <v>5.0970619170000004</v>
      </c>
      <c r="C2933" s="15">
        <v>1.1986964520000001</v>
      </c>
      <c r="D2933" s="15">
        <v>8.9954273820000008</v>
      </c>
      <c r="E2933" s="15">
        <v>7.5043413780000003</v>
      </c>
      <c r="F2933" s="15">
        <v>2.9077254589999999</v>
      </c>
      <c r="G2933" s="15">
        <v>0.289222967</v>
      </c>
      <c r="H2933" s="15">
        <v>0.52639909900000004</v>
      </c>
      <c r="I2933" s="15" t="s">
        <v>353</v>
      </c>
      <c r="J2933" s="15" t="s">
        <v>3374</v>
      </c>
      <c r="K2933" s="15"/>
    </row>
    <row r="2934" spans="1:11" s="13" customFormat="1" x14ac:dyDescent="0.35">
      <c r="A2934" s="15" t="s">
        <v>4307</v>
      </c>
      <c r="B2934" s="15">
        <v>5.2700964560000001</v>
      </c>
      <c r="C2934" s="15">
        <v>1.2397698189999999</v>
      </c>
      <c r="D2934" s="15">
        <v>9.3004230929999991</v>
      </c>
      <c r="E2934" s="15">
        <v>7.5017337470000003</v>
      </c>
      <c r="F2934" s="15">
        <v>2.9072240599999999</v>
      </c>
      <c r="G2934" s="15">
        <v>0.247807947</v>
      </c>
      <c r="H2934" s="15">
        <v>0.47217251700000001</v>
      </c>
      <c r="I2934" s="15" t="s">
        <v>353</v>
      </c>
      <c r="J2934" s="15" t="s">
        <v>91</v>
      </c>
      <c r="K2934" s="15"/>
    </row>
    <row r="2935" spans="1:11" s="13" customFormat="1" x14ac:dyDescent="0.35">
      <c r="A2935" s="15" t="s">
        <v>4308</v>
      </c>
      <c r="B2935" s="15">
        <v>27.558475260000002</v>
      </c>
      <c r="C2935" s="15">
        <v>6.4918630659999996</v>
      </c>
      <c r="D2935" s="15">
        <v>48.625087450000002</v>
      </c>
      <c r="E2935" s="15">
        <v>7.4901591349999999</v>
      </c>
      <c r="F2935" s="15">
        <v>2.9049963700000001</v>
      </c>
      <c r="G2935" s="15">
        <v>3.8102129999999998E-3</v>
      </c>
      <c r="H2935" s="15">
        <v>1.4848676999999999E-2</v>
      </c>
      <c r="I2935" s="15" t="s">
        <v>90</v>
      </c>
      <c r="J2935" s="15" t="s">
        <v>4309</v>
      </c>
      <c r="K2935" s="15"/>
    </row>
    <row r="2936" spans="1:11" s="13" customFormat="1" x14ac:dyDescent="0.35">
      <c r="A2936" s="15" t="s">
        <v>4310</v>
      </c>
      <c r="B2936" s="15">
        <v>260.59895970000002</v>
      </c>
      <c r="C2936" s="15">
        <v>61.409444909999998</v>
      </c>
      <c r="D2936" s="15">
        <v>459.78847450000001</v>
      </c>
      <c r="E2936" s="15">
        <v>7.4872599019999999</v>
      </c>
      <c r="F2936" s="15">
        <v>2.904437835</v>
      </c>
      <c r="G2936" s="19">
        <v>3.35E-15</v>
      </c>
      <c r="H2936" s="19">
        <v>1.25E-13</v>
      </c>
      <c r="I2936" s="15" t="s">
        <v>90</v>
      </c>
      <c r="J2936" s="15" t="s">
        <v>4311</v>
      </c>
      <c r="K2936" s="15"/>
    </row>
    <row r="2937" spans="1:11" s="13" customFormat="1" x14ac:dyDescent="0.35">
      <c r="A2937" s="15" t="s">
        <v>4312</v>
      </c>
      <c r="B2937" s="15">
        <v>1.208756851</v>
      </c>
      <c r="C2937" s="15">
        <v>0.28507901400000002</v>
      </c>
      <c r="D2937" s="15">
        <v>2.1324346890000001</v>
      </c>
      <c r="E2937" s="15">
        <v>7.4801531710000004</v>
      </c>
      <c r="F2937" s="15">
        <v>2.9030678120000002</v>
      </c>
      <c r="G2937" s="15">
        <v>0.64987433800000005</v>
      </c>
      <c r="H2937" s="15">
        <v>0.89474199399999998</v>
      </c>
      <c r="I2937" s="15" t="s">
        <v>353</v>
      </c>
      <c r="J2937" s="15" t="s">
        <v>91</v>
      </c>
      <c r="K2937" s="15"/>
    </row>
    <row r="2938" spans="1:11" s="13" customFormat="1" x14ac:dyDescent="0.35">
      <c r="A2938" s="15" t="s">
        <v>4313</v>
      </c>
      <c r="B2938" s="15">
        <v>12.28074865</v>
      </c>
      <c r="C2938" s="15">
        <v>2.8969490539999998</v>
      </c>
      <c r="D2938" s="15">
        <v>21.664548249999999</v>
      </c>
      <c r="E2938" s="15">
        <v>7.4784015349999997</v>
      </c>
      <c r="F2938" s="15">
        <v>2.902729935</v>
      </c>
      <c r="G2938" s="15">
        <v>5.7464156000000002E-2</v>
      </c>
      <c r="H2938" s="15">
        <v>0.14903266000000001</v>
      </c>
      <c r="I2938" s="15" t="s">
        <v>353</v>
      </c>
      <c r="J2938" s="15" t="s">
        <v>91</v>
      </c>
      <c r="K2938" s="15"/>
    </row>
    <row r="2939" spans="1:11" s="13" customFormat="1" x14ac:dyDescent="0.35">
      <c r="A2939" s="15" t="s">
        <v>4314</v>
      </c>
      <c r="B2939" s="15">
        <v>24.15190213</v>
      </c>
      <c r="C2939" s="15">
        <v>5.7007237350000004</v>
      </c>
      <c r="D2939" s="15">
        <v>42.603080519999999</v>
      </c>
      <c r="E2939" s="15">
        <v>7.4732757640000003</v>
      </c>
      <c r="F2939" s="15">
        <v>2.9017407589999999</v>
      </c>
      <c r="G2939" s="15">
        <v>0.33815276799999999</v>
      </c>
      <c r="H2939" s="15">
        <v>0.58905981299999999</v>
      </c>
      <c r="I2939" s="15" t="s">
        <v>353</v>
      </c>
      <c r="J2939" s="15" t="s">
        <v>91</v>
      </c>
      <c r="K2939" s="15"/>
    </row>
    <row r="2940" spans="1:11" s="13" customFormat="1" x14ac:dyDescent="0.35">
      <c r="A2940" s="15" t="s">
        <v>4315</v>
      </c>
      <c r="B2940" s="15">
        <v>113.4323861</v>
      </c>
      <c r="C2940" s="15">
        <v>26.776708289999998</v>
      </c>
      <c r="D2940" s="15">
        <v>200.08806390000001</v>
      </c>
      <c r="E2940" s="15">
        <v>7.4724668080000001</v>
      </c>
      <c r="F2940" s="15">
        <v>2.9015845840000001</v>
      </c>
      <c r="G2940" s="19">
        <v>2.4500000000000001E-8</v>
      </c>
      <c r="H2940" s="19">
        <v>3.27E-7</v>
      </c>
      <c r="I2940" s="15" t="s">
        <v>90</v>
      </c>
      <c r="J2940" s="15" t="s">
        <v>4316</v>
      </c>
      <c r="K2940" s="15"/>
    </row>
    <row r="2941" spans="1:11" s="13" customFormat="1" x14ac:dyDescent="0.35">
      <c r="A2941" s="15" t="s">
        <v>4317</v>
      </c>
      <c r="B2941" s="15">
        <v>891.83710719999999</v>
      </c>
      <c r="C2941" s="15">
        <v>210.65832090000001</v>
      </c>
      <c r="D2941" s="15">
        <v>1573.015893</v>
      </c>
      <c r="E2941" s="15">
        <v>7.4671434139999997</v>
      </c>
      <c r="F2941" s="15">
        <v>2.9005564399999999</v>
      </c>
      <c r="G2941" s="19">
        <v>8.7800000000000002E-30</v>
      </c>
      <c r="H2941" s="19">
        <v>1.13E-27</v>
      </c>
      <c r="I2941" s="15" t="s">
        <v>90</v>
      </c>
      <c r="J2941" s="15" t="s">
        <v>91</v>
      </c>
      <c r="K2941" s="15"/>
    </row>
    <row r="2942" spans="1:11" s="13" customFormat="1" x14ac:dyDescent="0.35">
      <c r="A2942" s="15" t="s">
        <v>4318</v>
      </c>
      <c r="B2942" s="15">
        <v>935.1408169</v>
      </c>
      <c r="C2942" s="15">
        <v>221.16410389999999</v>
      </c>
      <c r="D2942" s="15">
        <v>1649.11753</v>
      </c>
      <c r="E2942" s="15">
        <v>7.4565334109999997</v>
      </c>
      <c r="F2942" s="15">
        <v>2.898505068</v>
      </c>
      <c r="G2942" s="19">
        <v>4.3099999999999999E-30</v>
      </c>
      <c r="H2942" s="19">
        <v>5.7400000000000001E-28</v>
      </c>
      <c r="I2942" s="15" t="s">
        <v>90</v>
      </c>
      <c r="J2942" s="15" t="s">
        <v>4319</v>
      </c>
      <c r="K2942" s="15"/>
    </row>
    <row r="2943" spans="1:11" s="13" customFormat="1" x14ac:dyDescent="0.35">
      <c r="A2943" s="15" t="s">
        <v>4320</v>
      </c>
      <c r="B2943" s="15">
        <v>13.63329602</v>
      </c>
      <c r="C2943" s="15">
        <v>3.225452121</v>
      </c>
      <c r="D2943" s="15">
        <v>24.041139919999999</v>
      </c>
      <c r="E2943" s="15">
        <v>7.4535720950000002</v>
      </c>
      <c r="F2943" s="15">
        <v>2.8979319970000001</v>
      </c>
      <c r="G2943" s="15">
        <v>4.9813031000000001E-2</v>
      </c>
      <c r="H2943" s="15">
        <v>0.13265729400000001</v>
      </c>
      <c r="I2943" s="15" t="s">
        <v>90</v>
      </c>
      <c r="J2943" s="15" t="s">
        <v>4321</v>
      </c>
      <c r="K2943" s="15"/>
    </row>
    <row r="2944" spans="1:11" s="13" customFormat="1" x14ac:dyDescent="0.35">
      <c r="A2944" s="15" t="s">
        <v>4322</v>
      </c>
      <c r="B2944" s="15">
        <v>3.116178777</v>
      </c>
      <c r="C2944" s="15">
        <v>0.73746030600000001</v>
      </c>
      <c r="D2944" s="15">
        <v>5.4948972469999999</v>
      </c>
      <c r="E2944" s="15">
        <v>7.4511091650000001</v>
      </c>
      <c r="F2944" s="15">
        <v>2.8974552</v>
      </c>
      <c r="G2944" s="15">
        <v>0.368748095</v>
      </c>
      <c r="H2944" s="15">
        <v>0.62617049700000005</v>
      </c>
      <c r="I2944" s="15" t="s">
        <v>353</v>
      </c>
      <c r="J2944" s="15" t="s">
        <v>4323</v>
      </c>
      <c r="K2944" s="15"/>
    </row>
    <row r="2945" spans="1:11" s="13" customFormat="1" x14ac:dyDescent="0.35">
      <c r="A2945" s="15" t="s">
        <v>4324</v>
      </c>
      <c r="B2945" s="15">
        <v>1658.0736460000001</v>
      </c>
      <c r="C2945" s="15">
        <v>392.4709618</v>
      </c>
      <c r="D2945" s="15">
        <v>2923.6763299999998</v>
      </c>
      <c r="E2945" s="15">
        <v>7.4494080199999999</v>
      </c>
      <c r="F2945" s="15">
        <v>2.897125784</v>
      </c>
      <c r="G2945" s="19">
        <v>3.8099999999999997E-37</v>
      </c>
      <c r="H2945" s="19">
        <v>7.7000000000000004E-35</v>
      </c>
      <c r="I2945" s="15" t="s">
        <v>90</v>
      </c>
      <c r="J2945" s="15" t="s">
        <v>4325</v>
      </c>
      <c r="K2945" s="15"/>
    </row>
    <row r="2946" spans="1:11" s="13" customFormat="1" x14ac:dyDescent="0.35">
      <c r="A2946" s="15" t="s">
        <v>4326</v>
      </c>
      <c r="B2946" s="15">
        <v>4.4204105880000002</v>
      </c>
      <c r="C2946" s="15">
        <v>1.046561104</v>
      </c>
      <c r="D2946" s="15">
        <v>7.7942600710000001</v>
      </c>
      <c r="E2946" s="15">
        <v>7.4474964139999997</v>
      </c>
      <c r="F2946" s="15">
        <v>2.896755524</v>
      </c>
      <c r="G2946" s="15">
        <v>0.26937422100000002</v>
      </c>
      <c r="H2946" s="15">
        <v>0.49915171200000003</v>
      </c>
      <c r="I2946" s="15" t="s">
        <v>353</v>
      </c>
      <c r="J2946" s="15" t="s">
        <v>4327</v>
      </c>
      <c r="K2946" s="15"/>
    </row>
    <row r="2947" spans="1:11" s="13" customFormat="1" x14ac:dyDescent="0.35">
      <c r="A2947" s="15" t="s">
        <v>4328</v>
      </c>
      <c r="B2947" s="15">
        <v>5.2600743879999996</v>
      </c>
      <c r="C2947" s="15">
        <v>1.245468633</v>
      </c>
      <c r="D2947" s="15">
        <v>9.2746801429999994</v>
      </c>
      <c r="E2947" s="15">
        <v>7.4467392419999996</v>
      </c>
      <c r="F2947" s="15">
        <v>2.8966088399999999</v>
      </c>
      <c r="G2947" s="15">
        <v>0.247289649</v>
      </c>
      <c r="H2947" s="15">
        <v>0.47150782899999999</v>
      </c>
      <c r="I2947" s="15" t="s">
        <v>353</v>
      </c>
      <c r="J2947" s="15" t="s">
        <v>91</v>
      </c>
      <c r="K2947" s="15"/>
    </row>
    <row r="2948" spans="1:11" s="13" customFormat="1" x14ac:dyDescent="0.35">
      <c r="A2948" s="15" t="s">
        <v>4329</v>
      </c>
      <c r="B2948" s="15">
        <v>4.8689702989999999</v>
      </c>
      <c r="C2948" s="15">
        <v>1.153598334</v>
      </c>
      <c r="D2948" s="15">
        <v>8.5843422629999999</v>
      </c>
      <c r="E2948" s="15">
        <v>7.4413615269999998</v>
      </c>
      <c r="F2948" s="15">
        <v>2.8955666120000001</v>
      </c>
      <c r="G2948" s="15">
        <v>0.38819480699999998</v>
      </c>
      <c r="H2948" s="15">
        <v>0.64895972599999996</v>
      </c>
      <c r="I2948" s="15" t="s">
        <v>353</v>
      </c>
      <c r="J2948" s="15" t="s">
        <v>91</v>
      </c>
      <c r="K2948" s="15"/>
    </row>
    <row r="2949" spans="1:11" s="13" customFormat="1" x14ac:dyDescent="0.35">
      <c r="A2949" s="15" t="s">
        <v>4330</v>
      </c>
      <c r="B2949" s="15">
        <v>86.391778259999995</v>
      </c>
      <c r="C2949" s="15">
        <v>20.48582949</v>
      </c>
      <c r="D2949" s="15">
        <v>152.29772700000001</v>
      </c>
      <c r="E2949" s="15">
        <v>7.4342963309999996</v>
      </c>
      <c r="F2949" s="15">
        <v>2.8941961950000001</v>
      </c>
      <c r="G2949" s="15">
        <v>1.9167310000000001E-3</v>
      </c>
      <c r="H2949" s="15">
        <v>8.2167530000000003E-3</v>
      </c>
      <c r="I2949" s="15" t="s">
        <v>90</v>
      </c>
      <c r="J2949" s="15" t="s">
        <v>4331</v>
      </c>
      <c r="K2949" s="15"/>
    </row>
    <row r="2950" spans="1:11" s="13" customFormat="1" x14ac:dyDescent="0.35">
      <c r="A2950" s="15" t="s">
        <v>4332</v>
      </c>
      <c r="B2950" s="15">
        <v>4.4689370769999996</v>
      </c>
      <c r="C2950" s="15">
        <v>1.0601500159999999</v>
      </c>
      <c r="D2950" s="15">
        <v>7.8777241379999996</v>
      </c>
      <c r="E2950" s="15">
        <v>7.4307635889999997</v>
      </c>
      <c r="F2950" s="15">
        <v>2.8935104709999999</v>
      </c>
      <c r="G2950" s="15">
        <v>0.27229415499999998</v>
      </c>
      <c r="H2950" s="15">
        <v>0.50312672300000005</v>
      </c>
      <c r="I2950" s="15" t="s">
        <v>353</v>
      </c>
      <c r="J2950" s="15" t="s">
        <v>91</v>
      </c>
      <c r="K2950" s="15"/>
    </row>
    <row r="2951" spans="1:11" s="13" customFormat="1" x14ac:dyDescent="0.35">
      <c r="A2951" s="15" t="s">
        <v>4333</v>
      </c>
      <c r="B2951" s="15">
        <v>9.4803019979999998</v>
      </c>
      <c r="C2951" s="15">
        <v>2.251263002</v>
      </c>
      <c r="D2951" s="15">
        <v>16.709340990000001</v>
      </c>
      <c r="E2951" s="15">
        <v>7.4222074359999999</v>
      </c>
      <c r="F2951" s="15">
        <v>2.891848322</v>
      </c>
      <c r="G2951" s="15">
        <v>9.1523140000000003E-2</v>
      </c>
      <c r="H2951" s="15">
        <v>0.21751590300000001</v>
      </c>
      <c r="I2951" s="15" t="s">
        <v>353</v>
      </c>
      <c r="J2951" s="15" t="s">
        <v>4334</v>
      </c>
      <c r="K2951" s="15"/>
    </row>
    <row r="2952" spans="1:11" s="13" customFormat="1" x14ac:dyDescent="0.35">
      <c r="A2952" s="15" t="s">
        <v>4335</v>
      </c>
      <c r="B2952" s="15">
        <v>242.3416392</v>
      </c>
      <c r="C2952" s="15">
        <v>57.552956450000003</v>
      </c>
      <c r="D2952" s="15">
        <v>427.13032199999998</v>
      </c>
      <c r="E2952" s="15">
        <v>7.4215183429999998</v>
      </c>
      <c r="F2952" s="15">
        <v>2.8917143730000001</v>
      </c>
      <c r="G2952" s="19">
        <v>2.64E-14</v>
      </c>
      <c r="H2952" s="19">
        <v>8.7899999999999999E-13</v>
      </c>
      <c r="I2952" s="15" t="s">
        <v>90</v>
      </c>
      <c r="J2952" s="15" t="s">
        <v>4336</v>
      </c>
      <c r="K2952" s="15"/>
    </row>
    <row r="2953" spans="1:11" s="13" customFormat="1" x14ac:dyDescent="0.35">
      <c r="A2953" s="15" t="s">
        <v>4337</v>
      </c>
      <c r="B2953" s="15">
        <v>5.6632636490000001</v>
      </c>
      <c r="C2953" s="15">
        <v>1.34522903</v>
      </c>
      <c r="D2953" s="15">
        <v>9.9812982679999998</v>
      </c>
      <c r="E2953" s="15">
        <v>7.4197761470000003</v>
      </c>
      <c r="F2953" s="15">
        <v>2.8913756620000002</v>
      </c>
      <c r="G2953" s="15">
        <v>0.19851888100000001</v>
      </c>
      <c r="H2953" s="15">
        <v>0.39845083999999997</v>
      </c>
      <c r="I2953" s="15" t="s">
        <v>353</v>
      </c>
      <c r="J2953" s="15" t="s">
        <v>4338</v>
      </c>
      <c r="K2953" s="15"/>
    </row>
    <row r="2954" spans="1:11" s="13" customFormat="1" x14ac:dyDescent="0.35">
      <c r="A2954" s="15" t="s">
        <v>4339</v>
      </c>
      <c r="B2954" s="15">
        <v>29.7551813</v>
      </c>
      <c r="C2954" s="15">
        <v>7.0797492990000004</v>
      </c>
      <c r="D2954" s="15">
        <v>52.430613289999997</v>
      </c>
      <c r="E2954" s="15">
        <v>7.4057160900000003</v>
      </c>
      <c r="F2954" s="15">
        <v>2.888639242</v>
      </c>
      <c r="G2954" s="15">
        <v>3.502022E-3</v>
      </c>
      <c r="H2954" s="15">
        <v>1.3882416E-2</v>
      </c>
      <c r="I2954" s="15" t="s">
        <v>90</v>
      </c>
      <c r="J2954" s="15" t="s">
        <v>91</v>
      </c>
      <c r="K2954" s="15"/>
    </row>
    <row r="2955" spans="1:11" s="13" customFormat="1" x14ac:dyDescent="0.35">
      <c r="A2955" s="15" t="s">
        <v>4340</v>
      </c>
      <c r="B2955" s="15">
        <v>59.01255767</v>
      </c>
      <c r="C2955" s="15">
        <v>14.043780099999999</v>
      </c>
      <c r="D2955" s="15">
        <v>103.9813352</v>
      </c>
      <c r="E2955" s="15">
        <v>7.404084546</v>
      </c>
      <c r="F2955" s="15">
        <v>2.8883213689999998</v>
      </c>
      <c r="G2955" s="19">
        <v>3.3099999999999998E-5</v>
      </c>
      <c r="H2955" s="15">
        <v>2.2488799999999999E-4</v>
      </c>
      <c r="I2955" s="15" t="s">
        <v>90</v>
      </c>
      <c r="J2955" s="15" t="s">
        <v>4341</v>
      </c>
      <c r="K2955" s="15"/>
    </row>
    <row r="2956" spans="1:11" s="13" customFormat="1" x14ac:dyDescent="0.35">
      <c r="A2956" s="15" t="s">
        <v>4342</v>
      </c>
      <c r="B2956" s="15">
        <v>1.9559484149999999</v>
      </c>
      <c r="C2956" s="15">
        <v>0.465970204</v>
      </c>
      <c r="D2956" s="15">
        <v>3.4459266259999999</v>
      </c>
      <c r="E2956" s="15">
        <v>7.3951651719999996</v>
      </c>
      <c r="F2956" s="15">
        <v>2.8865823709999998</v>
      </c>
      <c r="G2956" s="15">
        <v>0.54724926399999996</v>
      </c>
      <c r="H2956" s="15">
        <v>0.80697891300000002</v>
      </c>
      <c r="I2956" s="15" t="s">
        <v>353</v>
      </c>
      <c r="J2956" s="15" t="s">
        <v>91</v>
      </c>
      <c r="K2956" s="15"/>
    </row>
    <row r="2957" spans="1:11" s="13" customFormat="1" x14ac:dyDescent="0.35">
      <c r="A2957" s="15" t="s">
        <v>4343</v>
      </c>
      <c r="B2957" s="15">
        <v>7.0317140240000002</v>
      </c>
      <c r="C2957" s="15">
        <v>1.676677548</v>
      </c>
      <c r="D2957" s="15">
        <v>12.3867505</v>
      </c>
      <c r="E2957" s="15">
        <v>7.3876760099999998</v>
      </c>
      <c r="F2957" s="15">
        <v>2.8851205979999999</v>
      </c>
      <c r="G2957" s="15">
        <v>0.159678129</v>
      </c>
      <c r="H2957" s="15">
        <v>0.33609680400000003</v>
      </c>
      <c r="I2957" s="15" t="s">
        <v>353</v>
      </c>
      <c r="J2957" s="15" t="s">
        <v>91</v>
      </c>
      <c r="K2957" s="15"/>
    </row>
    <row r="2958" spans="1:11" s="13" customFormat="1" x14ac:dyDescent="0.35">
      <c r="A2958" s="15" t="s">
        <v>4344</v>
      </c>
      <c r="B2958" s="15">
        <v>4.330152064</v>
      </c>
      <c r="C2958" s="15">
        <v>1.032972193</v>
      </c>
      <c r="D2958" s="15">
        <v>7.627331936</v>
      </c>
      <c r="E2958" s="15">
        <v>7.3838695669999996</v>
      </c>
      <c r="F2958" s="15">
        <v>2.8843770690000001</v>
      </c>
      <c r="G2958" s="15">
        <v>0.26391524399999999</v>
      </c>
      <c r="H2958" s="15">
        <v>0.49127245600000002</v>
      </c>
      <c r="I2958" s="15" t="s">
        <v>353</v>
      </c>
      <c r="J2958" s="15" t="s">
        <v>108</v>
      </c>
      <c r="K2958" s="15"/>
    </row>
    <row r="2959" spans="1:11" s="13" customFormat="1" x14ac:dyDescent="0.35">
      <c r="A2959" s="15" t="s">
        <v>4345</v>
      </c>
      <c r="B2959" s="15">
        <v>1108.976148</v>
      </c>
      <c r="C2959" s="15">
        <v>264.70130039999998</v>
      </c>
      <c r="D2959" s="15">
        <v>1953.2509950000001</v>
      </c>
      <c r="E2959" s="15">
        <v>7.3790759330000002</v>
      </c>
      <c r="F2959" s="15">
        <v>2.8834401619999999</v>
      </c>
      <c r="G2959" s="19">
        <v>8.1099999999999998E-32</v>
      </c>
      <c r="H2959" s="19">
        <v>1.16E-29</v>
      </c>
      <c r="I2959" s="15" t="s">
        <v>90</v>
      </c>
      <c r="J2959" s="15" t="s">
        <v>4346</v>
      </c>
      <c r="K2959" s="15"/>
    </row>
    <row r="2960" spans="1:11" s="13" customFormat="1" x14ac:dyDescent="0.35">
      <c r="A2960" s="15" t="s">
        <v>4347</v>
      </c>
      <c r="B2960" s="15">
        <v>3.057783535</v>
      </c>
      <c r="C2960" s="15">
        <v>0.72987684100000005</v>
      </c>
      <c r="D2960" s="15">
        <v>5.3856902299999998</v>
      </c>
      <c r="E2960" s="15">
        <v>7.3789027550000004</v>
      </c>
      <c r="F2960" s="15">
        <v>2.8834063030000001</v>
      </c>
      <c r="G2960" s="15">
        <v>0.36330738800000001</v>
      </c>
      <c r="H2960" s="15">
        <v>0.618745714</v>
      </c>
      <c r="I2960" s="15" t="s">
        <v>353</v>
      </c>
      <c r="J2960" s="15" t="s">
        <v>4348</v>
      </c>
      <c r="K2960" s="15"/>
    </row>
    <row r="2961" spans="1:11" s="13" customFormat="1" x14ac:dyDescent="0.35">
      <c r="A2961" s="15" t="s">
        <v>4349</v>
      </c>
      <c r="B2961" s="15">
        <v>33.49051609</v>
      </c>
      <c r="C2961" s="15">
        <v>7.9955395219999996</v>
      </c>
      <c r="D2961" s="15">
        <v>58.985492659999998</v>
      </c>
      <c r="E2961" s="15">
        <v>7.3772998689999998</v>
      </c>
      <c r="F2961" s="15">
        <v>2.8830928789999999</v>
      </c>
      <c r="G2961" s="15">
        <v>0.104256511</v>
      </c>
      <c r="H2961" s="15">
        <v>0.24169375000000001</v>
      </c>
      <c r="I2961" s="15" t="s">
        <v>353</v>
      </c>
      <c r="J2961" s="15" t="s">
        <v>4350</v>
      </c>
      <c r="K2961" s="15"/>
    </row>
    <row r="2962" spans="1:11" s="13" customFormat="1" x14ac:dyDescent="0.35">
      <c r="A2962" s="15" t="s">
        <v>4351</v>
      </c>
      <c r="B2962" s="15">
        <v>35.299369179999999</v>
      </c>
      <c r="C2962" s="15">
        <v>8.4309837749999996</v>
      </c>
      <c r="D2962" s="15">
        <v>62.16775458</v>
      </c>
      <c r="E2962" s="15">
        <v>7.3737248510000004</v>
      </c>
      <c r="F2962" s="15">
        <v>2.8823935839999999</v>
      </c>
      <c r="G2962" s="15">
        <v>1.312068E-3</v>
      </c>
      <c r="H2962" s="15">
        <v>5.8663910000000003E-3</v>
      </c>
      <c r="I2962" s="15" t="s">
        <v>90</v>
      </c>
      <c r="J2962" s="15" t="s">
        <v>1474</v>
      </c>
      <c r="K2962" s="15"/>
    </row>
    <row r="2963" spans="1:11" s="13" customFormat="1" x14ac:dyDescent="0.35">
      <c r="A2963" s="15" t="s">
        <v>4352</v>
      </c>
      <c r="B2963" s="15">
        <v>1.2109705639999999</v>
      </c>
      <c r="C2963" s="15">
        <v>0.28950643999999998</v>
      </c>
      <c r="D2963" s="15">
        <v>2.1324346890000001</v>
      </c>
      <c r="E2963" s="15">
        <v>7.3657590739999996</v>
      </c>
      <c r="F2963" s="15">
        <v>2.8808342090000001</v>
      </c>
      <c r="G2963" s="15">
        <v>0.65033781899999998</v>
      </c>
      <c r="H2963" s="15">
        <v>0.89487218800000001</v>
      </c>
      <c r="I2963" s="15" t="s">
        <v>353</v>
      </c>
      <c r="J2963" s="15" t="s">
        <v>4353</v>
      </c>
      <c r="K2963" s="15"/>
    </row>
    <row r="2964" spans="1:11" s="13" customFormat="1" x14ac:dyDescent="0.35">
      <c r="A2964" s="15" t="s">
        <v>4354</v>
      </c>
      <c r="B2964" s="15">
        <v>5.8397544809999999</v>
      </c>
      <c r="C2964" s="15">
        <v>1.3963325929999999</v>
      </c>
      <c r="D2964" s="15">
        <v>10.28317637</v>
      </c>
      <c r="E2964" s="15">
        <v>7.3644176320000003</v>
      </c>
      <c r="F2964" s="15">
        <v>2.880571443</v>
      </c>
      <c r="G2964" s="15">
        <v>0.215583946</v>
      </c>
      <c r="H2964" s="15">
        <v>0.42474615900000001</v>
      </c>
      <c r="I2964" s="15" t="s">
        <v>353</v>
      </c>
      <c r="J2964" s="15" t="s">
        <v>91</v>
      </c>
      <c r="K2964" s="15"/>
    </row>
    <row r="2965" spans="1:11" s="13" customFormat="1" x14ac:dyDescent="0.35">
      <c r="A2965" s="15" t="s">
        <v>4355</v>
      </c>
      <c r="B2965" s="15">
        <v>1.2420640510000001</v>
      </c>
      <c r="C2965" s="15">
        <v>0.29708990600000001</v>
      </c>
      <c r="D2965" s="15">
        <v>2.1870381970000001</v>
      </c>
      <c r="E2965" s="15">
        <v>7.3615365380000002</v>
      </c>
      <c r="F2965" s="15">
        <v>2.8800069239999999</v>
      </c>
      <c r="G2965" s="15">
        <v>0.65677730400000001</v>
      </c>
      <c r="H2965" s="15">
        <v>0.90084086200000002</v>
      </c>
      <c r="I2965" s="15" t="s">
        <v>353</v>
      </c>
      <c r="J2965" s="15" t="s">
        <v>4356</v>
      </c>
      <c r="K2965" s="15"/>
    </row>
    <row r="2966" spans="1:11" s="13" customFormat="1" x14ac:dyDescent="0.35">
      <c r="A2966" s="15" t="s">
        <v>4357</v>
      </c>
      <c r="B2966" s="15">
        <v>8.066426109</v>
      </c>
      <c r="C2966" s="15">
        <v>1.9318253759999999</v>
      </c>
      <c r="D2966" s="15">
        <v>14.201026840000001</v>
      </c>
      <c r="E2966" s="15">
        <v>7.3510924019999999</v>
      </c>
      <c r="F2966" s="15">
        <v>2.8779586560000001</v>
      </c>
      <c r="G2966" s="15">
        <v>0.34906607000000001</v>
      </c>
      <c r="H2966" s="15">
        <v>0.60147028000000002</v>
      </c>
      <c r="I2966" s="15" t="s">
        <v>353</v>
      </c>
      <c r="J2966" s="15" t="s">
        <v>91</v>
      </c>
      <c r="K2966" s="15"/>
    </row>
    <row r="2967" spans="1:11" s="13" customFormat="1" x14ac:dyDescent="0.35">
      <c r="A2967" s="15" t="s">
        <v>4358</v>
      </c>
      <c r="B2967" s="15">
        <v>9.0106185100000005</v>
      </c>
      <c r="C2967" s="15">
        <v>2.1596993360000001</v>
      </c>
      <c r="D2967" s="15">
        <v>15.86153768</v>
      </c>
      <c r="E2967" s="15">
        <v>7.344326787</v>
      </c>
      <c r="F2967" s="15">
        <v>2.8766302530000001</v>
      </c>
      <c r="G2967" s="15">
        <v>0.110292417</v>
      </c>
      <c r="H2967" s="15">
        <v>0.25238296799999999</v>
      </c>
      <c r="I2967" s="15" t="s">
        <v>353</v>
      </c>
      <c r="J2967" s="15" t="s">
        <v>1598</v>
      </c>
      <c r="K2967" s="15"/>
    </row>
    <row r="2968" spans="1:11" s="13" customFormat="1" x14ac:dyDescent="0.35">
      <c r="A2968" s="15" t="s">
        <v>4359</v>
      </c>
      <c r="B2968" s="15">
        <v>3.8057641090000001</v>
      </c>
      <c r="C2968" s="15">
        <v>0.91234605099999999</v>
      </c>
      <c r="D2968" s="15">
        <v>6.699182167</v>
      </c>
      <c r="E2968" s="15">
        <v>7.3428083150000001</v>
      </c>
      <c r="F2968" s="15">
        <v>2.8763319389999999</v>
      </c>
      <c r="G2968" s="15">
        <v>0.32348739700000001</v>
      </c>
      <c r="H2968" s="15">
        <v>0.57093847099999995</v>
      </c>
      <c r="I2968" s="15" t="s">
        <v>353</v>
      </c>
      <c r="J2968" s="15" t="s">
        <v>91</v>
      </c>
      <c r="K2968" s="15"/>
    </row>
    <row r="2969" spans="1:11" s="13" customFormat="1" x14ac:dyDescent="0.35">
      <c r="A2969" s="15" t="s">
        <v>4360</v>
      </c>
      <c r="B2969" s="15">
        <v>206.33141449999999</v>
      </c>
      <c r="C2969" s="15">
        <v>49.463854060000003</v>
      </c>
      <c r="D2969" s="15">
        <v>363.1989749</v>
      </c>
      <c r="E2969" s="15">
        <v>7.3427148320000004</v>
      </c>
      <c r="F2969" s="15">
        <v>2.8763135709999998</v>
      </c>
      <c r="G2969" s="19">
        <v>9.5099999999999998E-7</v>
      </c>
      <c r="H2969" s="19">
        <v>9.1900000000000001E-6</v>
      </c>
      <c r="I2969" s="15" t="s">
        <v>90</v>
      </c>
      <c r="J2969" s="15" t="s">
        <v>1824</v>
      </c>
      <c r="K2969" s="15"/>
    </row>
    <row r="2970" spans="1:11" s="13" customFormat="1" x14ac:dyDescent="0.35">
      <c r="A2970" s="15" t="s">
        <v>4361</v>
      </c>
      <c r="B2970" s="15">
        <v>11.63870004</v>
      </c>
      <c r="C2970" s="15">
        <v>2.7913937990000002</v>
      </c>
      <c r="D2970" s="15">
        <v>20.486006280000002</v>
      </c>
      <c r="E2970" s="15">
        <v>7.3389882450000004</v>
      </c>
      <c r="F2970" s="15">
        <v>2.8755811869999999</v>
      </c>
      <c r="G2970" s="15">
        <v>6.9808513000000003E-2</v>
      </c>
      <c r="H2970" s="15">
        <v>0.17560704599999999</v>
      </c>
      <c r="I2970" s="15" t="s">
        <v>353</v>
      </c>
      <c r="J2970" s="15" t="s">
        <v>4362</v>
      </c>
      <c r="K2970" s="15"/>
    </row>
    <row r="2971" spans="1:11" s="13" customFormat="1" x14ac:dyDescent="0.35">
      <c r="A2971" s="15" t="s">
        <v>4363</v>
      </c>
      <c r="B2971" s="15">
        <v>6.277020737</v>
      </c>
      <c r="C2971" s="15">
        <v>1.5065258619999999</v>
      </c>
      <c r="D2971" s="15">
        <v>11.04751561</v>
      </c>
      <c r="E2971" s="15">
        <v>7.3331071750000003</v>
      </c>
      <c r="F2971" s="15">
        <v>2.8744246250000001</v>
      </c>
      <c r="G2971" s="15">
        <v>0.17524347000000001</v>
      </c>
      <c r="H2971" s="15">
        <v>0.361102649</v>
      </c>
      <c r="I2971" s="15" t="s">
        <v>353</v>
      </c>
      <c r="J2971" s="15" t="s">
        <v>4364</v>
      </c>
      <c r="K2971" s="15"/>
    </row>
    <row r="2972" spans="1:11" s="13" customFormat="1" x14ac:dyDescent="0.35">
      <c r="A2972" s="15" t="s">
        <v>4365</v>
      </c>
      <c r="B2972" s="15">
        <v>1.211759574</v>
      </c>
      <c r="C2972" s="15">
        <v>0.29108445999999999</v>
      </c>
      <c r="D2972" s="15">
        <v>2.1324346890000001</v>
      </c>
      <c r="E2972" s="15">
        <v>7.3258280090000003</v>
      </c>
      <c r="F2972" s="15">
        <v>2.8729918310000002</v>
      </c>
      <c r="G2972" s="15">
        <v>0.65050284899999999</v>
      </c>
      <c r="H2972" s="15">
        <v>0.89498433899999996</v>
      </c>
      <c r="I2972" s="15" t="s">
        <v>353</v>
      </c>
      <c r="J2972" s="15" t="s">
        <v>3061</v>
      </c>
      <c r="K2972" s="15"/>
    </row>
    <row r="2973" spans="1:11" s="13" customFormat="1" x14ac:dyDescent="0.35">
      <c r="A2973" s="15" t="s">
        <v>4366</v>
      </c>
      <c r="B2973" s="15">
        <v>3.9164775729999999</v>
      </c>
      <c r="C2973" s="15">
        <v>0.94110189399999999</v>
      </c>
      <c r="D2973" s="15">
        <v>6.8918532519999998</v>
      </c>
      <c r="E2973" s="15">
        <v>7.3231743519999997</v>
      </c>
      <c r="F2973" s="15">
        <v>2.8724691440000001</v>
      </c>
      <c r="G2973" s="15">
        <v>0.33200966799999998</v>
      </c>
      <c r="H2973" s="15">
        <v>0.58195380299999999</v>
      </c>
      <c r="I2973" s="15" t="s">
        <v>353</v>
      </c>
      <c r="J2973" s="15" t="s">
        <v>4367</v>
      </c>
      <c r="K2973" s="15"/>
    </row>
    <row r="2974" spans="1:11" s="13" customFormat="1" x14ac:dyDescent="0.35">
      <c r="A2974" s="15" t="s">
        <v>4368</v>
      </c>
      <c r="B2974" s="15">
        <v>16.568159699999999</v>
      </c>
      <c r="C2974" s="15">
        <v>3.982506785</v>
      </c>
      <c r="D2974" s="15">
        <v>29.153812609999999</v>
      </c>
      <c r="E2974" s="15">
        <v>7.3204677819999997</v>
      </c>
      <c r="F2974" s="15">
        <v>2.8719358399999999</v>
      </c>
      <c r="G2974" s="15">
        <v>2.6571928000000002E-2</v>
      </c>
      <c r="H2974" s="15">
        <v>7.8316108999999995E-2</v>
      </c>
      <c r="I2974" s="15" t="s">
        <v>90</v>
      </c>
      <c r="J2974" s="15" t="s">
        <v>4369</v>
      </c>
      <c r="K2974" s="15"/>
    </row>
    <row r="2975" spans="1:11" s="13" customFormat="1" x14ac:dyDescent="0.35">
      <c r="A2975" s="15" t="s">
        <v>4370</v>
      </c>
      <c r="B2975" s="15">
        <v>18.59963243</v>
      </c>
      <c r="C2975" s="15">
        <v>4.4709207539999998</v>
      </c>
      <c r="D2975" s="15">
        <v>32.728344110000002</v>
      </c>
      <c r="E2975" s="15">
        <v>7.3202693380000001</v>
      </c>
      <c r="F2975" s="15">
        <v>2.8718967310000001</v>
      </c>
      <c r="G2975" s="15">
        <v>0.17384470299999999</v>
      </c>
      <c r="H2975" s="15">
        <v>0.35897881599999998</v>
      </c>
      <c r="I2975" s="15" t="s">
        <v>353</v>
      </c>
      <c r="J2975" s="15" t="s">
        <v>91</v>
      </c>
      <c r="K2975" s="15"/>
    </row>
    <row r="2976" spans="1:11" s="13" customFormat="1" x14ac:dyDescent="0.35">
      <c r="A2976" s="15" t="s">
        <v>4371</v>
      </c>
      <c r="B2976" s="15">
        <v>6.9939078239999999</v>
      </c>
      <c r="C2976" s="15">
        <v>1.681411607</v>
      </c>
      <c r="D2976" s="15">
        <v>12.30640404</v>
      </c>
      <c r="E2976" s="15">
        <v>7.3190906919999996</v>
      </c>
      <c r="F2976" s="15">
        <v>2.8716644219999998</v>
      </c>
      <c r="G2976" s="15">
        <v>0.158453224</v>
      </c>
      <c r="H2976" s="15">
        <v>0.33408624399999998</v>
      </c>
      <c r="I2976" s="15" t="s">
        <v>353</v>
      </c>
      <c r="J2976" s="15" t="s">
        <v>4372</v>
      </c>
      <c r="K2976" s="15"/>
    </row>
    <row r="2977" spans="1:11" s="13" customFormat="1" x14ac:dyDescent="0.35">
      <c r="A2977" s="15" t="s">
        <v>4373</v>
      </c>
      <c r="B2977" s="15">
        <v>70.490923820000006</v>
      </c>
      <c r="C2977" s="15">
        <v>16.94821658</v>
      </c>
      <c r="D2977" s="15">
        <v>124.03363109999999</v>
      </c>
      <c r="E2977" s="15">
        <v>7.3183883669999998</v>
      </c>
      <c r="F2977" s="15">
        <v>2.8715259780000002</v>
      </c>
      <c r="G2977" s="19">
        <v>1.1199999999999999E-5</v>
      </c>
      <c r="H2977" s="19">
        <v>8.4599999999999996E-5</v>
      </c>
      <c r="I2977" s="15" t="s">
        <v>90</v>
      </c>
      <c r="J2977" s="15" t="s">
        <v>91</v>
      </c>
      <c r="K2977" s="15"/>
    </row>
    <row r="2978" spans="1:11" s="13" customFormat="1" x14ac:dyDescent="0.35">
      <c r="A2978" s="15" t="s">
        <v>4374</v>
      </c>
      <c r="B2978" s="15">
        <v>1954.1111530000001</v>
      </c>
      <c r="C2978" s="15">
        <v>469.9158923</v>
      </c>
      <c r="D2978" s="15">
        <v>3438.3064129999998</v>
      </c>
      <c r="E2978" s="15">
        <v>7.316854931</v>
      </c>
      <c r="F2978" s="15">
        <v>2.8712236550000001</v>
      </c>
      <c r="G2978" s="19">
        <v>4.3899999999999999E-38</v>
      </c>
      <c r="H2978" s="19">
        <v>9.4000000000000006E-36</v>
      </c>
      <c r="I2978" s="15" t="s">
        <v>90</v>
      </c>
      <c r="J2978" s="15" t="s">
        <v>4375</v>
      </c>
      <c r="K2978" s="15"/>
    </row>
    <row r="2979" spans="1:11" s="13" customFormat="1" x14ac:dyDescent="0.35">
      <c r="A2979" s="15" t="s">
        <v>4376</v>
      </c>
      <c r="B2979" s="15">
        <v>1.9749594370000001</v>
      </c>
      <c r="C2979" s="15">
        <v>0.47513169</v>
      </c>
      <c r="D2979" s="15">
        <v>3.4747871849999998</v>
      </c>
      <c r="E2979" s="15">
        <v>7.3133138899999999</v>
      </c>
      <c r="F2979" s="15">
        <v>2.8705252840000002</v>
      </c>
      <c r="G2979" s="15">
        <v>0.55017646200000003</v>
      </c>
      <c r="H2979" s="15">
        <v>0.80951260899999999</v>
      </c>
      <c r="I2979" s="15" t="s">
        <v>353</v>
      </c>
      <c r="J2979" s="15" t="s">
        <v>4377</v>
      </c>
      <c r="K2979" s="15"/>
    </row>
    <row r="2980" spans="1:11" s="13" customFormat="1" x14ac:dyDescent="0.35">
      <c r="A2980" s="15" t="s">
        <v>4378</v>
      </c>
      <c r="B2980" s="15">
        <v>1.880120171</v>
      </c>
      <c r="C2980" s="15">
        <v>0.45238129300000002</v>
      </c>
      <c r="D2980" s="15">
        <v>3.3078590499999998</v>
      </c>
      <c r="E2980" s="15">
        <v>7.3121039809999999</v>
      </c>
      <c r="F2980" s="15">
        <v>2.8702865860000002</v>
      </c>
      <c r="G2980" s="15">
        <v>0.53536097800000004</v>
      </c>
      <c r="H2980" s="15">
        <v>0.79511995000000002</v>
      </c>
      <c r="I2980" s="15" t="s">
        <v>353</v>
      </c>
      <c r="J2980" s="15" t="s">
        <v>91</v>
      </c>
      <c r="K2980" s="15"/>
    </row>
    <row r="2981" spans="1:11" s="13" customFormat="1" x14ac:dyDescent="0.35">
      <c r="A2981" s="15" t="s">
        <v>4379</v>
      </c>
      <c r="B2981" s="15">
        <v>1.9112136580000001</v>
      </c>
      <c r="C2981" s="15">
        <v>0.45996475799999997</v>
      </c>
      <c r="D2981" s="15">
        <v>3.3624625579999998</v>
      </c>
      <c r="E2981" s="15">
        <v>7.310261272</v>
      </c>
      <c r="F2981" s="15">
        <v>2.8699229700000002</v>
      </c>
      <c r="G2981" s="15">
        <v>0.57654859899999999</v>
      </c>
      <c r="H2981" s="15">
        <v>0.83188356399999996</v>
      </c>
      <c r="I2981" s="15" t="s">
        <v>353</v>
      </c>
      <c r="J2981" s="15" t="s">
        <v>91</v>
      </c>
      <c r="K2981" s="15"/>
    </row>
    <row r="2982" spans="1:11" s="13" customFormat="1" x14ac:dyDescent="0.35">
      <c r="A2982" s="15" t="s">
        <v>4380</v>
      </c>
      <c r="B2982" s="15">
        <v>3.2328976869999999</v>
      </c>
      <c r="C2982" s="15">
        <v>0.77822704200000004</v>
      </c>
      <c r="D2982" s="15">
        <v>5.6875683319999997</v>
      </c>
      <c r="E2982" s="15">
        <v>7.308366361</v>
      </c>
      <c r="F2982" s="15">
        <v>2.8695489570000001</v>
      </c>
      <c r="G2982" s="15">
        <v>0.37971117399999998</v>
      </c>
      <c r="H2982" s="15">
        <v>0.63851306200000002</v>
      </c>
      <c r="I2982" s="15" t="s">
        <v>353</v>
      </c>
      <c r="J2982" s="15" t="s">
        <v>91</v>
      </c>
      <c r="K2982" s="15"/>
    </row>
    <row r="2983" spans="1:11" s="13" customFormat="1" x14ac:dyDescent="0.35">
      <c r="A2983" s="15" t="s">
        <v>4381</v>
      </c>
      <c r="B2983" s="15">
        <v>303.9309571</v>
      </c>
      <c r="C2983" s="15">
        <v>73.230219129999995</v>
      </c>
      <c r="D2983" s="15">
        <v>534.6316951</v>
      </c>
      <c r="E2983" s="15">
        <v>7.300697736</v>
      </c>
      <c r="F2983" s="15">
        <v>2.8680343509999999</v>
      </c>
      <c r="G2983" s="19">
        <v>2.55E-16</v>
      </c>
      <c r="H2983" s="19">
        <v>1.06E-14</v>
      </c>
      <c r="I2983" s="15" t="s">
        <v>90</v>
      </c>
      <c r="J2983" s="15" t="s">
        <v>4214</v>
      </c>
      <c r="K2983" s="15"/>
    </row>
    <row r="2984" spans="1:11" s="13" customFormat="1" x14ac:dyDescent="0.35">
      <c r="A2984" s="15" t="s">
        <v>4382</v>
      </c>
      <c r="B2984" s="15">
        <v>3.3760621039999998</v>
      </c>
      <c r="C2984" s="15">
        <v>0.814163674</v>
      </c>
      <c r="D2984" s="15">
        <v>5.9379605340000001</v>
      </c>
      <c r="E2984" s="15">
        <v>7.293325319</v>
      </c>
      <c r="F2984" s="15">
        <v>2.8665767469999999</v>
      </c>
      <c r="G2984" s="15">
        <v>0.43907732999999999</v>
      </c>
      <c r="H2984" s="15">
        <v>0.70925445300000001</v>
      </c>
      <c r="I2984" s="15" t="s">
        <v>353</v>
      </c>
      <c r="J2984" s="15" t="s">
        <v>1493</v>
      </c>
      <c r="K2984" s="15"/>
    </row>
    <row r="2985" spans="1:11" s="13" customFormat="1" x14ac:dyDescent="0.35">
      <c r="A2985" s="15" t="s">
        <v>4383</v>
      </c>
      <c r="B2985" s="15">
        <v>17.97625816</v>
      </c>
      <c r="C2985" s="15">
        <v>4.3355303579999998</v>
      </c>
      <c r="D2985" s="15">
        <v>31.616985960000001</v>
      </c>
      <c r="E2985" s="15">
        <v>7.2925301759999996</v>
      </c>
      <c r="F2985" s="15">
        <v>2.8664194510000001</v>
      </c>
      <c r="G2985" s="15">
        <v>2.1467720999999999E-2</v>
      </c>
      <c r="H2985" s="15">
        <v>6.5340217000000006E-2</v>
      </c>
      <c r="I2985" s="15" t="s">
        <v>90</v>
      </c>
      <c r="J2985" s="15" t="s">
        <v>2239</v>
      </c>
      <c r="K2985" s="15"/>
    </row>
    <row r="2986" spans="1:11" s="13" customFormat="1" x14ac:dyDescent="0.35">
      <c r="A2986" s="15" t="s">
        <v>4384</v>
      </c>
      <c r="B2986" s="15">
        <v>376.77722240000003</v>
      </c>
      <c r="C2986" s="15">
        <v>90.872578649999994</v>
      </c>
      <c r="D2986" s="15">
        <v>662.68186609999998</v>
      </c>
      <c r="E2986" s="15">
        <v>7.2924294209999996</v>
      </c>
      <c r="F2986" s="15">
        <v>2.8663995180000001</v>
      </c>
      <c r="G2986" s="19">
        <v>2.5099999999999998E-9</v>
      </c>
      <c r="H2986" s="19">
        <v>3.9699999999999998E-8</v>
      </c>
      <c r="I2986" s="15" t="s">
        <v>90</v>
      </c>
      <c r="J2986" s="15" t="s">
        <v>4385</v>
      </c>
      <c r="K2986" s="15"/>
    </row>
    <row r="2987" spans="1:11" s="13" customFormat="1" x14ac:dyDescent="0.35">
      <c r="A2987" s="15" t="s">
        <v>4386</v>
      </c>
      <c r="B2987" s="15">
        <v>3.1865849100000001</v>
      </c>
      <c r="C2987" s="15">
        <v>0.76906555600000004</v>
      </c>
      <c r="D2987" s="15">
        <v>5.6041042640000001</v>
      </c>
      <c r="E2987" s="15">
        <v>7.2869006010000001</v>
      </c>
      <c r="F2987" s="15">
        <v>2.8653053110000002</v>
      </c>
      <c r="G2987" s="15">
        <v>0.53738092400000004</v>
      </c>
      <c r="H2987" s="15">
        <v>0.79707040399999995</v>
      </c>
      <c r="I2987" s="15" t="s">
        <v>353</v>
      </c>
      <c r="J2987" s="15" t="s">
        <v>91</v>
      </c>
      <c r="K2987" s="15"/>
    </row>
    <row r="2988" spans="1:11" s="13" customFormat="1" x14ac:dyDescent="0.35">
      <c r="A2988" s="15" t="s">
        <v>4387</v>
      </c>
      <c r="B2988" s="15">
        <v>1.897553174</v>
      </c>
      <c r="C2988" s="15">
        <v>0.45838673899999999</v>
      </c>
      <c r="D2988" s="15">
        <v>3.3367196090000002</v>
      </c>
      <c r="E2988" s="15">
        <v>7.2792673260000003</v>
      </c>
      <c r="F2988" s="15">
        <v>2.8637932469999998</v>
      </c>
      <c r="G2988" s="15">
        <v>0.53812466699999995</v>
      </c>
      <c r="H2988" s="15">
        <v>0.79778703699999998</v>
      </c>
      <c r="I2988" s="15" t="s">
        <v>353</v>
      </c>
      <c r="J2988" s="15" t="s">
        <v>91</v>
      </c>
      <c r="K2988" s="15"/>
    </row>
    <row r="2989" spans="1:11" s="13" customFormat="1" x14ac:dyDescent="0.35">
      <c r="A2989" s="15" t="s">
        <v>4388</v>
      </c>
      <c r="B2989" s="15">
        <v>54.848025110000002</v>
      </c>
      <c r="C2989" s="15">
        <v>13.258582860000001</v>
      </c>
      <c r="D2989" s="15">
        <v>96.437467359999999</v>
      </c>
      <c r="E2989" s="15">
        <v>7.2735878610000002</v>
      </c>
      <c r="F2989" s="15">
        <v>2.862667182</v>
      </c>
      <c r="G2989" s="19">
        <v>7.6600000000000005E-5</v>
      </c>
      <c r="H2989" s="15">
        <v>4.7535999999999998E-4</v>
      </c>
      <c r="I2989" s="15" t="s">
        <v>90</v>
      </c>
      <c r="J2989" s="15" t="s">
        <v>1337</v>
      </c>
      <c r="K2989" s="15"/>
    </row>
    <row r="2990" spans="1:11" s="13" customFormat="1" x14ac:dyDescent="0.35">
      <c r="A2990" s="15" t="s">
        <v>4389</v>
      </c>
      <c r="B2990" s="15">
        <v>103.1295406</v>
      </c>
      <c r="C2990" s="15">
        <v>24.935673909999998</v>
      </c>
      <c r="D2990" s="15">
        <v>181.32340719999999</v>
      </c>
      <c r="E2990" s="15">
        <v>7.2716465509999999</v>
      </c>
      <c r="F2990" s="15">
        <v>2.8622820770000001</v>
      </c>
      <c r="G2990" s="19">
        <v>1.05E-7</v>
      </c>
      <c r="H2990" s="19">
        <v>1.24E-6</v>
      </c>
      <c r="I2990" s="15" t="s">
        <v>90</v>
      </c>
      <c r="J2990" s="15" t="s">
        <v>4390</v>
      </c>
      <c r="K2990" s="15"/>
    </row>
    <row r="2991" spans="1:11" s="13" customFormat="1" x14ac:dyDescent="0.35">
      <c r="A2991" s="15" t="s">
        <v>4391</v>
      </c>
      <c r="B2991" s="15">
        <v>41.246774610000003</v>
      </c>
      <c r="C2991" s="15">
        <v>9.9779697400000007</v>
      </c>
      <c r="D2991" s="15">
        <v>72.51557948</v>
      </c>
      <c r="E2991" s="15">
        <v>7.2675685909999999</v>
      </c>
      <c r="F2991" s="15">
        <v>2.8614727819999999</v>
      </c>
      <c r="G2991" s="15">
        <v>5.9077679999999999E-3</v>
      </c>
      <c r="H2991" s="15">
        <v>2.1783114999999999E-2</v>
      </c>
      <c r="I2991" s="15" t="s">
        <v>90</v>
      </c>
      <c r="J2991" s="15" t="s">
        <v>91</v>
      </c>
      <c r="K2991" s="15"/>
    </row>
    <row r="2992" spans="1:11" s="13" customFormat="1" x14ac:dyDescent="0.35">
      <c r="A2992" s="15" t="s">
        <v>4392</v>
      </c>
      <c r="B2992" s="15">
        <v>3.1570694430000001</v>
      </c>
      <c r="C2992" s="15">
        <v>0.76463813000000003</v>
      </c>
      <c r="D2992" s="15">
        <v>5.5495007559999996</v>
      </c>
      <c r="E2992" s="15">
        <v>7.2576824770000004</v>
      </c>
      <c r="F2992" s="15">
        <v>2.85950894</v>
      </c>
      <c r="G2992" s="15">
        <v>0.382772632</v>
      </c>
      <c r="H2992" s="15">
        <v>0.64240093200000004</v>
      </c>
      <c r="I2992" s="15" t="s">
        <v>353</v>
      </c>
      <c r="J2992" s="15" t="s">
        <v>1096</v>
      </c>
      <c r="K2992" s="15"/>
    </row>
    <row r="2993" spans="1:11" s="13" customFormat="1" x14ac:dyDescent="0.35">
      <c r="A2993" s="15" t="s">
        <v>4393</v>
      </c>
      <c r="B2993" s="15">
        <v>3.9209049989999998</v>
      </c>
      <c r="C2993" s="15">
        <v>0.94995674699999999</v>
      </c>
      <c r="D2993" s="15">
        <v>6.8918532519999998</v>
      </c>
      <c r="E2993" s="15">
        <v>7.2549126849999999</v>
      </c>
      <c r="F2993" s="15">
        <v>2.8589582509999998</v>
      </c>
      <c r="G2993" s="15">
        <v>0.33234837499999997</v>
      </c>
      <c r="H2993" s="15">
        <v>0.582452215</v>
      </c>
      <c r="I2993" s="15" t="s">
        <v>353</v>
      </c>
      <c r="J2993" s="15" t="s">
        <v>91</v>
      </c>
      <c r="K2993" s="15"/>
    </row>
    <row r="2994" spans="1:11" s="13" customFormat="1" x14ac:dyDescent="0.35">
      <c r="A2994" s="15" t="s">
        <v>4394</v>
      </c>
      <c r="B2994" s="15">
        <v>49.155747589999997</v>
      </c>
      <c r="C2994" s="15">
        <v>11.913047199999999</v>
      </c>
      <c r="D2994" s="15">
        <v>86.39844798</v>
      </c>
      <c r="E2994" s="15">
        <v>7.2524221999999998</v>
      </c>
      <c r="F2994" s="15">
        <v>2.858462914</v>
      </c>
      <c r="G2994" s="15">
        <v>1.8603000000000001E-4</v>
      </c>
      <c r="H2994" s="15">
        <v>1.0513230000000001E-3</v>
      </c>
      <c r="I2994" s="15" t="s">
        <v>90</v>
      </c>
      <c r="J2994" s="15" t="s">
        <v>1231</v>
      </c>
      <c r="K2994" s="15"/>
    </row>
    <row r="2995" spans="1:11" s="13" customFormat="1" x14ac:dyDescent="0.35">
      <c r="A2995" s="15" t="s">
        <v>4395</v>
      </c>
      <c r="B2995" s="15">
        <v>30.73316007</v>
      </c>
      <c r="C2995" s="15">
        <v>7.4493072339999999</v>
      </c>
      <c r="D2995" s="15">
        <v>54.017012899999997</v>
      </c>
      <c r="E2995" s="15">
        <v>7.2512800449999997</v>
      </c>
      <c r="F2995" s="15">
        <v>2.858235692</v>
      </c>
      <c r="G2995" s="15">
        <v>2.56822E-3</v>
      </c>
      <c r="H2995" s="15">
        <v>1.0612600999999999E-2</v>
      </c>
      <c r="I2995" s="15" t="s">
        <v>90</v>
      </c>
      <c r="J2995" s="15" t="s">
        <v>4396</v>
      </c>
      <c r="K2995" s="15"/>
    </row>
    <row r="2996" spans="1:11" s="13" customFormat="1" x14ac:dyDescent="0.35">
      <c r="A2996" s="15" t="s">
        <v>4397</v>
      </c>
      <c r="B2996" s="15">
        <v>95.518162529999998</v>
      </c>
      <c r="C2996" s="15">
        <v>23.18205605</v>
      </c>
      <c r="D2996" s="15">
        <v>167.85426899999999</v>
      </c>
      <c r="E2996" s="15">
        <v>7.2406980909999996</v>
      </c>
      <c r="F2996" s="15">
        <v>2.8561287970000002</v>
      </c>
      <c r="G2996" s="15">
        <v>7.02548E-4</v>
      </c>
      <c r="H2996" s="15">
        <v>3.3962570000000002E-3</v>
      </c>
      <c r="I2996" s="15" t="s">
        <v>90</v>
      </c>
      <c r="J2996" s="15" t="s">
        <v>4398</v>
      </c>
      <c r="K2996" s="15"/>
    </row>
    <row r="2997" spans="1:11" s="13" customFormat="1" x14ac:dyDescent="0.35">
      <c r="A2997" s="15" t="s">
        <v>4399</v>
      </c>
      <c r="B2997" s="15">
        <v>36.992733870000002</v>
      </c>
      <c r="C2997" s="15">
        <v>8.9848955719999992</v>
      </c>
      <c r="D2997" s="15">
        <v>65.000572169999998</v>
      </c>
      <c r="E2997" s="15">
        <v>7.2344271170000001</v>
      </c>
      <c r="F2997" s="15">
        <v>2.8548787770000001</v>
      </c>
      <c r="G2997" s="15">
        <v>9.0130899999999999E-4</v>
      </c>
      <c r="H2997" s="15">
        <v>4.2191019999999997E-3</v>
      </c>
      <c r="I2997" s="15" t="s">
        <v>90</v>
      </c>
      <c r="J2997" s="15" t="s">
        <v>4400</v>
      </c>
      <c r="K2997" s="15"/>
    </row>
    <row r="2998" spans="1:11" s="13" customFormat="1" x14ac:dyDescent="0.35">
      <c r="A2998" s="15" t="s">
        <v>4401</v>
      </c>
      <c r="B2998" s="15">
        <v>46.346374509999997</v>
      </c>
      <c r="C2998" s="15">
        <v>11.27525125</v>
      </c>
      <c r="D2998" s="15">
        <v>81.417497769999997</v>
      </c>
      <c r="E2998" s="15">
        <v>7.2209031970000002</v>
      </c>
      <c r="F2998" s="15">
        <v>2.8521793020000001</v>
      </c>
      <c r="G2998" s="15">
        <v>2.6766499999999999E-4</v>
      </c>
      <c r="H2998" s="15">
        <v>1.4514339999999999E-3</v>
      </c>
      <c r="I2998" s="15" t="s">
        <v>90</v>
      </c>
      <c r="J2998" s="15" t="s">
        <v>91</v>
      </c>
      <c r="K2998" s="15"/>
    </row>
    <row r="2999" spans="1:11" s="13" customFormat="1" x14ac:dyDescent="0.35">
      <c r="A2999" s="15" t="s">
        <v>4402</v>
      </c>
      <c r="B2999" s="15">
        <v>235.18461479999999</v>
      </c>
      <c r="C2999" s="15">
        <v>57.222102700000001</v>
      </c>
      <c r="D2999" s="15">
        <v>413.14712680000002</v>
      </c>
      <c r="E2999" s="15">
        <v>7.2200619579999996</v>
      </c>
      <c r="F2999" s="15">
        <v>2.8520112169999998</v>
      </c>
      <c r="G2999" s="19">
        <v>1.3199999999999999E-13</v>
      </c>
      <c r="H2999" s="19">
        <v>3.9799999999999996E-12</v>
      </c>
      <c r="I2999" s="15" t="s">
        <v>90</v>
      </c>
      <c r="J2999" s="15" t="s">
        <v>91</v>
      </c>
      <c r="K2999" s="15"/>
    </row>
    <row r="3000" spans="1:11" s="13" customFormat="1" x14ac:dyDescent="0.35">
      <c r="A3000" s="15" t="s">
        <v>4403</v>
      </c>
      <c r="B3000" s="15">
        <v>1.9142163809999999</v>
      </c>
      <c r="C3000" s="15">
        <v>0.465970204</v>
      </c>
      <c r="D3000" s="15">
        <v>3.3624625579999998</v>
      </c>
      <c r="E3000" s="15">
        <v>7.2160462780000003</v>
      </c>
      <c r="F3000" s="15">
        <v>2.8512085909999998</v>
      </c>
      <c r="G3000" s="15">
        <v>0.57564058699999998</v>
      </c>
      <c r="H3000" s="15">
        <v>0.83188356399999996</v>
      </c>
      <c r="I3000" s="15" t="s">
        <v>353</v>
      </c>
      <c r="J3000" s="15" t="s">
        <v>91</v>
      </c>
      <c r="K3000" s="15"/>
    </row>
    <row r="3001" spans="1:11" s="13" customFormat="1" x14ac:dyDescent="0.35">
      <c r="A3001" s="15" t="s">
        <v>4404</v>
      </c>
      <c r="B3001" s="15">
        <v>1.245066775</v>
      </c>
      <c r="C3001" s="15">
        <v>0.30309535199999998</v>
      </c>
      <c r="D3001" s="15">
        <v>2.1870381970000001</v>
      </c>
      <c r="E3001" s="15">
        <v>7.2156771229999999</v>
      </c>
      <c r="F3001" s="15">
        <v>2.8511347840000001</v>
      </c>
      <c r="G3001" s="15">
        <v>0.65739228599999999</v>
      </c>
      <c r="H3001" s="15">
        <v>0.901418002</v>
      </c>
      <c r="I3001" s="15" t="s">
        <v>353</v>
      </c>
      <c r="J3001" s="15" t="s">
        <v>91</v>
      </c>
      <c r="K3001" s="15"/>
    </row>
    <row r="3002" spans="1:11" s="13" customFormat="1" x14ac:dyDescent="0.35">
      <c r="A3002" s="15" t="s">
        <v>4405</v>
      </c>
      <c r="B3002" s="15">
        <v>59.148252769999999</v>
      </c>
      <c r="C3002" s="15">
        <v>14.41179702</v>
      </c>
      <c r="D3002" s="15">
        <v>103.8847085</v>
      </c>
      <c r="E3002" s="15">
        <v>7.2083105520000004</v>
      </c>
      <c r="F3002" s="15">
        <v>2.8496611669999998</v>
      </c>
      <c r="G3002" s="15">
        <v>1.9658699999999999E-4</v>
      </c>
      <c r="H3002" s="15">
        <v>1.1039999999999999E-3</v>
      </c>
      <c r="I3002" s="15" t="s">
        <v>90</v>
      </c>
      <c r="J3002" s="15" t="s">
        <v>4406</v>
      </c>
      <c r="K3002" s="15"/>
    </row>
    <row r="3003" spans="1:11" s="13" customFormat="1" x14ac:dyDescent="0.35">
      <c r="A3003" s="15" t="s">
        <v>4407</v>
      </c>
      <c r="B3003" s="15">
        <v>159.91207729999999</v>
      </c>
      <c r="C3003" s="15">
        <v>38.996350509999999</v>
      </c>
      <c r="D3003" s="15">
        <v>280.82780409999998</v>
      </c>
      <c r="E3003" s="15">
        <v>7.2013868079999996</v>
      </c>
      <c r="F3003" s="15">
        <v>2.8482747599999998</v>
      </c>
      <c r="G3003" s="19">
        <v>2.9600000000000001E-10</v>
      </c>
      <c r="H3003" s="19">
        <v>5.4199999999999999E-9</v>
      </c>
      <c r="I3003" s="15" t="s">
        <v>90</v>
      </c>
      <c r="J3003" s="15" t="s">
        <v>4408</v>
      </c>
      <c r="K3003" s="15"/>
    </row>
    <row r="3004" spans="1:11" s="13" customFormat="1" x14ac:dyDescent="0.35">
      <c r="A3004" s="15" t="s">
        <v>4409</v>
      </c>
      <c r="B3004" s="15">
        <v>65.656302060000002</v>
      </c>
      <c r="C3004" s="15">
        <v>16.023316059999999</v>
      </c>
      <c r="D3004" s="15">
        <v>115.28928809999999</v>
      </c>
      <c r="E3004" s="15">
        <v>7.195095426</v>
      </c>
      <c r="F3004" s="15">
        <v>2.847013821</v>
      </c>
      <c r="G3004" s="19">
        <v>1.4100000000000001E-5</v>
      </c>
      <c r="H3004" s="15">
        <v>1.03867E-4</v>
      </c>
      <c r="I3004" s="15" t="s">
        <v>90</v>
      </c>
      <c r="J3004" s="15" t="s">
        <v>91</v>
      </c>
      <c r="K3004" s="15"/>
    </row>
    <row r="3005" spans="1:11" s="13" customFormat="1" x14ac:dyDescent="0.35">
      <c r="A3005" s="15" t="s">
        <v>4410</v>
      </c>
      <c r="B3005" s="15">
        <v>375.68819760000002</v>
      </c>
      <c r="C3005" s="15">
        <v>91.713200200000003</v>
      </c>
      <c r="D3005" s="15">
        <v>659.66319499999997</v>
      </c>
      <c r="E3005" s="15">
        <v>7.1926744850000004</v>
      </c>
      <c r="F3005" s="15">
        <v>2.8465283139999999</v>
      </c>
      <c r="G3005" s="19">
        <v>3.41E-18</v>
      </c>
      <c r="H3005" s="19">
        <v>1.76E-16</v>
      </c>
      <c r="I3005" s="15" t="s">
        <v>90</v>
      </c>
      <c r="J3005" s="15" t="s">
        <v>91</v>
      </c>
      <c r="K3005" s="15"/>
    </row>
    <row r="3006" spans="1:11" s="13" customFormat="1" x14ac:dyDescent="0.35">
      <c r="A3006" s="15" t="s">
        <v>4411</v>
      </c>
      <c r="B3006" s="15">
        <v>126.75309609999999</v>
      </c>
      <c r="C3006" s="15">
        <v>30.943990110000001</v>
      </c>
      <c r="D3006" s="15">
        <v>222.56220210000001</v>
      </c>
      <c r="E3006" s="15">
        <v>7.1924209289999999</v>
      </c>
      <c r="F3006" s="15">
        <v>2.846477455</v>
      </c>
      <c r="G3006" s="19">
        <v>9.6600000000000001E-9</v>
      </c>
      <c r="H3006" s="19">
        <v>1.3899999999999999E-7</v>
      </c>
      <c r="I3006" s="15" t="s">
        <v>90</v>
      </c>
      <c r="J3006" s="15" t="s">
        <v>4412</v>
      </c>
      <c r="K3006" s="15"/>
    </row>
    <row r="3007" spans="1:11" s="13" customFormat="1" x14ac:dyDescent="0.35">
      <c r="A3007" s="15" t="s">
        <v>4413</v>
      </c>
      <c r="B3007" s="15">
        <v>1.8839119040000001</v>
      </c>
      <c r="C3007" s="15">
        <v>0.45996475799999997</v>
      </c>
      <c r="D3007" s="15">
        <v>3.3078590499999998</v>
      </c>
      <c r="E3007" s="15">
        <v>7.1915488979999997</v>
      </c>
      <c r="F3007" s="15">
        <v>2.8463025279999998</v>
      </c>
      <c r="G3007" s="15">
        <v>0.53596366299999998</v>
      </c>
      <c r="H3007" s="15">
        <v>0.79562907299999996</v>
      </c>
      <c r="I3007" s="15" t="s">
        <v>353</v>
      </c>
      <c r="J3007" s="15" t="s">
        <v>4414</v>
      </c>
      <c r="K3007" s="15"/>
    </row>
    <row r="3008" spans="1:11" s="13" customFormat="1" x14ac:dyDescent="0.35">
      <c r="A3008" s="15" t="s">
        <v>4415</v>
      </c>
      <c r="B3008" s="15">
        <v>2.6485364709999999</v>
      </c>
      <c r="C3008" s="15">
        <v>0.64686139499999995</v>
      </c>
      <c r="D3008" s="15">
        <v>4.6502115460000004</v>
      </c>
      <c r="E3008" s="15">
        <v>7.188884023</v>
      </c>
      <c r="F3008" s="15">
        <v>2.8457678290000001</v>
      </c>
      <c r="G3008" s="15">
        <v>0.46673399599999998</v>
      </c>
      <c r="H3008" s="15">
        <v>0.72365886199999996</v>
      </c>
      <c r="I3008" s="15" t="s">
        <v>353</v>
      </c>
      <c r="J3008" s="15" t="s">
        <v>91</v>
      </c>
      <c r="K3008" s="15"/>
    </row>
    <row r="3009" spans="1:11" s="13" customFormat="1" x14ac:dyDescent="0.35">
      <c r="A3009" s="15" t="s">
        <v>4416</v>
      </c>
      <c r="B3009" s="15">
        <v>248.64787849999999</v>
      </c>
      <c r="C3009" s="15">
        <v>60.74010706</v>
      </c>
      <c r="D3009" s="15">
        <v>436.55565000000001</v>
      </c>
      <c r="E3009" s="15">
        <v>7.1872716580000002</v>
      </c>
      <c r="F3009" s="15">
        <v>2.8454442169999998</v>
      </c>
      <c r="G3009" s="19">
        <v>5.5699999999999999E-14</v>
      </c>
      <c r="H3009" s="19">
        <v>1.7699999999999999E-12</v>
      </c>
      <c r="I3009" s="15" t="s">
        <v>90</v>
      </c>
      <c r="J3009" s="15" t="s">
        <v>900</v>
      </c>
      <c r="K3009" s="15"/>
    </row>
    <row r="3010" spans="1:11" s="13" customFormat="1" x14ac:dyDescent="0.35">
      <c r="A3010" s="15" t="s">
        <v>4417</v>
      </c>
      <c r="B3010" s="15">
        <v>35.292200800000003</v>
      </c>
      <c r="C3010" s="15">
        <v>8.6287159599999992</v>
      </c>
      <c r="D3010" s="15">
        <v>61.955685639999999</v>
      </c>
      <c r="E3010" s="15">
        <v>7.1801744220000003</v>
      </c>
      <c r="F3010" s="15">
        <v>2.8440188910000002</v>
      </c>
      <c r="G3010" s="15">
        <v>5.4297210000000002E-3</v>
      </c>
      <c r="H3010" s="15">
        <v>2.0208218E-2</v>
      </c>
      <c r="I3010" s="15" t="s">
        <v>90</v>
      </c>
      <c r="J3010" s="15" t="s">
        <v>1270</v>
      </c>
      <c r="K3010" s="15"/>
    </row>
    <row r="3011" spans="1:11" s="13" customFormat="1" x14ac:dyDescent="0.35">
      <c r="A3011" s="15" t="s">
        <v>4418</v>
      </c>
      <c r="B3011" s="15">
        <v>6.5914552149999999</v>
      </c>
      <c r="C3011" s="15">
        <v>1.611985073</v>
      </c>
      <c r="D3011" s="15">
        <v>11.57092536</v>
      </c>
      <c r="E3011" s="15">
        <v>7.178059867</v>
      </c>
      <c r="F3011" s="15">
        <v>2.8435939559999999</v>
      </c>
      <c r="G3011" s="15">
        <v>0.19543355600000001</v>
      </c>
      <c r="H3011" s="15">
        <v>0.39367154300000001</v>
      </c>
      <c r="I3011" s="15" t="s">
        <v>353</v>
      </c>
      <c r="J3011" s="15" t="s">
        <v>91</v>
      </c>
      <c r="K3011" s="15"/>
    </row>
    <row r="3012" spans="1:11" s="13" customFormat="1" x14ac:dyDescent="0.35">
      <c r="A3012" s="15" t="s">
        <v>4419</v>
      </c>
      <c r="B3012" s="15">
        <v>49.950789</v>
      </c>
      <c r="C3012" s="15">
        <v>12.227961349999999</v>
      </c>
      <c r="D3012" s="15">
        <v>87.67361665</v>
      </c>
      <c r="E3012" s="15">
        <v>7.1699291570000003</v>
      </c>
      <c r="F3012" s="15">
        <v>2.841958864</v>
      </c>
      <c r="G3012" s="15">
        <v>1.5258200000000001E-4</v>
      </c>
      <c r="H3012" s="15">
        <v>8.8064700000000003E-4</v>
      </c>
      <c r="I3012" s="15" t="s">
        <v>90</v>
      </c>
      <c r="J3012" s="15" t="s">
        <v>91</v>
      </c>
      <c r="K3012" s="15"/>
    </row>
    <row r="3013" spans="1:11" s="13" customFormat="1" x14ac:dyDescent="0.35">
      <c r="A3013" s="15" t="s">
        <v>4420</v>
      </c>
      <c r="B3013" s="15">
        <v>3.3359080900000002</v>
      </c>
      <c r="C3013" s="15">
        <v>0.81731971299999995</v>
      </c>
      <c r="D3013" s="15">
        <v>5.8544964669999997</v>
      </c>
      <c r="E3013" s="15">
        <v>7.163043268</v>
      </c>
      <c r="F3013" s="15">
        <v>2.8405726570000001</v>
      </c>
      <c r="G3013" s="15">
        <v>0.40416493799999997</v>
      </c>
      <c r="H3013" s="15">
        <v>0.66908108300000002</v>
      </c>
      <c r="I3013" s="15" t="s">
        <v>353</v>
      </c>
      <c r="J3013" s="15" t="s">
        <v>91</v>
      </c>
      <c r="K3013" s="15"/>
    </row>
    <row r="3014" spans="1:11" s="13" customFormat="1" x14ac:dyDescent="0.35">
      <c r="A3014" s="15" t="s">
        <v>4421</v>
      </c>
      <c r="B3014" s="15">
        <v>181.14921570000001</v>
      </c>
      <c r="C3014" s="15">
        <v>44.393257419999998</v>
      </c>
      <c r="D3014" s="15">
        <v>317.90517390000002</v>
      </c>
      <c r="E3014" s="15">
        <v>7.1611139259999996</v>
      </c>
      <c r="F3014" s="15">
        <v>2.8401840190000001</v>
      </c>
      <c r="G3014" s="19">
        <v>4.25E-9</v>
      </c>
      <c r="H3014" s="19">
        <v>6.4799999999999998E-8</v>
      </c>
      <c r="I3014" s="15" t="s">
        <v>90</v>
      </c>
      <c r="J3014" s="15" t="s">
        <v>1988</v>
      </c>
      <c r="K3014" s="15"/>
    </row>
    <row r="3015" spans="1:11" s="13" customFormat="1" x14ac:dyDescent="0.35">
      <c r="A3015" s="15" t="s">
        <v>4422</v>
      </c>
      <c r="B3015" s="15">
        <v>1.9801758739999999</v>
      </c>
      <c r="C3015" s="15">
        <v>0.48556456199999998</v>
      </c>
      <c r="D3015" s="15">
        <v>3.4747871849999998</v>
      </c>
      <c r="E3015" s="15">
        <v>7.1561795410000002</v>
      </c>
      <c r="F3015" s="15">
        <v>2.8391895840000001</v>
      </c>
      <c r="G3015" s="15">
        <v>0.55097598800000003</v>
      </c>
      <c r="H3015" s="15">
        <v>0.81028104700000003</v>
      </c>
      <c r="I3015" s="15" t="s">
        <v>353</v>
      </c>
      <c r="J3015" s="15" t="s">
        <v>4423</v>
      </c>
      <c r="K3015" s="15"/>
    </row>
    <row r="3016" spans="1:11" s="13" customFormat="1" x14ac:dyDescent="0.35">
      <c r="A3016" s="15" t="s">
        <v>4424</v>
      </c>
      <c r="B3016" s="15">
        <v>226.4621889</v>
      </c>
      <c r="C3016" s="15">
        <v>55.57784006</v>
      </c>
      <c r="D3016" s="15">
        <v>397.34653780000002</v>
      </c>
      <c r="E3016" s="15">
        <v>7.1493699160000004</v>
      </c>
      <c r="F3016" s="15">
        <v>2.837816101</v>
      </c>
      <c r="G3016" s="19">
        <v>1.14E-12</v>
      </c>
      <c r="H3016" s="19">
        <v>3.08E-11</v>
      </c>
      <c r="I3016" s="15" t="s">
        <v>90</v>
      </c>
      <c r="J3016" s="15" t="s">
        <v>2621</v>
      </c>
      <c r="K3016" s="15"/>
    </row>
    <row r="3017" spans="1:11" s="13" customFormat="1" x14ac:dyDescent="0.35">
      <c r="A3017" s="15" t="s">
        <v>4425</v>
      </c>
      <c r="B3017" s="15">
        <v>233.80523009999999</v>
      </c>
      <c r="C3017" s="15">
        <v>57.411593289999999</v>
      </c>
      <c r="D3017" s="15">
        <v>410.19886700000001</v>
      </c>
      <c r="E3017" s="15">
        <v>7.1448786469999996</v>
      </c>
      <c r="F3017" s="15">
        <v>2.8369095080000002</v>
      </c>
      <c r="G3017" s="19">
        <v>2.0600000000000001E-13</v>
      </c>
      <c r="H3017" s="19">
        <v>6.0799999999999999E-12</v>
      </c>
      <c r="I3017" s="15" t="s">
        <v>90</v>
      </c>
      <c r="J3017" s="15" t="s">
        <v>4426</v>
      </c>
      <c r="K3017" s="15"/>
    </row>
    <row r="3018" spans="1:11" s="13" customFormat="1" x14ac:dyDescent="0.35">
      <c r="A3018" s="15" t="s">
        <v>4427</v>
      </c>
      <c r="B3018" s="15">
        <v>4.7576478199999999</v>
      </c>
      <c r="C3018" s="15">
        <v>1.1687652660000001</v>
      </c>
      <c r="D3018" s="15">
        <v>8.3465303750000004</v>
      </c>
      <c r="E3018" s="15">
        <v>7.141323087</v>
      </c>
      <c r="F3018" s="15">
        <v>2.8361913900000002</v>
      </c>
      <c r="G3018" s="15">
        <v>0.460150428</v>
      </c>
      <c r="H3018" s="15">
        <v>0.71633180799999996</v>
      </c>
      <c r="I3018" s="15" t="s">
        <v>353</v>
      </c>
      <c r="J3018" s="15" t="s">
        <v>91</v>
      </c>
      <c r="K3018" s="15"/>
    </row>
    <row r="3019" spans="1:11" s="13" customFormat="1" x14ac:dyDescent="0.35">
      <c r="A3019" s="15" t="s">
        <v>4428</v>
      </c>
      <c r="B3019" s="15">
        <v>1.9332274039999999</v>
      </c>
      <c r="C3019" s="15">
        <v>0.47513169</v>
      </c>
      <c r="D3019" s="15">
        <v>3.3913231170000002</v>
      </c>
      <c r="E3019" s="15">
        <v>7.1376487649999998</v>
      </c>
      <c r="F3019" s="15">
        <v>2.8354489100000002</v>
      </c>
      <c r="G3019" s="15">
        <v>0.54372306000000004</v>
      </c>
      <c r="H3019" s="15">
        <v>0.80380692399999998</v>
      </c>
      <c r="I3019" s="15" t="s">
        <v>353</v>
      </c>
      <c r="J3019" s="15" t="s">
        <v>91</v>
      </c>
      <c r="K3019" s="15"/>
    </row>
    <row r="3020" spans="1:11" s="13" customFormat="1" x14ac:dyDescent="0.35">
      <c r="A3020" s="15" t="s">
        <v>4429</v>
      </c>
      <c r="B3020" s="15">
        <v>18.442045780000001</v>
      </c>
      <c r="C3020" s="15">
        <v>4.5347445190000002</v>
      </c>
      <c r="D3020" s="15">
        <v>32.349347029999997</v>
      </c>
      <c r="E3020" s="15">
        <v>7.1336647299999996</v>
      </c>
      <c r="F3020" s="15">
        <v>2.8346434129999998</v>
      </c>
      <c r="G3020" s="15">
        <v>1.8933992E-2</v>
      </c>
      <c r="H3020" s="15">
        <v>5.8967511E-2</v>
      </c>
      <c r="I3020" s="15" t="s">
        <v>90</v>
      </c>
      <c r="J3020" s="15" t="s">
        <v>4430</v>
      </c>
      <c r="K3020" s="15"/>
    </row>
    <row r="3021" spans="1:11" s="13" customFormat="1" x14ac:dyDescent="0.35">
      <c r="A3021" s="15" t="s">
        <v>4431</v>
      </c>
      <c r="B3021" s="15">
        <v>271.72720399999997</v>
      </c>
      <c r="C3021" s="15">
        <v>66.842314799999997</v>
      </c>
      <c r="D3021" s="15">
        <v>476.61209309999998</v>
      </c>
      <c r="E3021" s="15">
        <v>7.1303947880000003</v>
      </c>
      <c r="F3021" s="15">
        <v>2.8339819560000001</v>
      </c>
      <c r="G3021" s="19">
        <v>6.2999999999999997E-14</v>
      </c>
      <c r="H3021" s="19">
        <v>1.98E-12</v>
      </c>
      <c r="I3021" s="15" t="s">
        <v>90</v>
      </c>
      <c r="J3021" s="15" t="s">
        <v>91</v>
      </c>
      <c r="K3021" s="15"/>
    </row>
    <row r="3022" spans="1:11" s="13" customFormat="1" x14ac:dyDescent="0.35">
      <c r="A3022" s="15" t="s">
        <v>4432</v>
      </c>
      <c r="B3022" s="15">
        <v>2.6038017139999998</v>
      </c>
      <c r="C3022" s="15">
        <v>0.64085594899999998</v>
      </c>
      <c r="D3022" s="15">
        <v>4.566747479</v>
      </c>
      <c r="E3022" s="15">
        <v>7.1260124649999996</v>
      </c>
      <c r="F3022" s="15">
        <v>2.8330950069999998</v>
      </c>
      <c r="G3022" s="15">
        <v>0.46124031700000001</v>
      </c>
      <c r="H3022" s="15">
        <v>0.71755934600000004</v>
      </c>
      <c r="I3022" s="15" t="s">
        <v>353</v>
      </c>
      <c r="J3022" s="15" t="s">
        <v>2996</v>
      </c>
      <c r="K3022" s="15"/>
    </row>
    <row r="3023" spans="1:11" s="13" customFormat="1" x14ac:dyDescent="0.35">
      <c r="A3023" s="15" t="s">
        <v>4433</v>
      </c>
      <c r="B3023" s="15">
        <v>66.773383190000004</v>
      </c>
      <c r="C3023" s="15">
        <v>16.475180129999998</v>
      </c>
      <c r="D3023" s="15">
        <v>117.0715862</v>
      </c>
      <c r="E3023" s="15">
        <v>7.1059366470000001</v>
      </c>
      <c r="F3023" s="15">
        <v>2.8290248259999999</v>
      </c>
      <c r="G3023" s="19">
        <v>1.52E-5</v>
      </c>
      <c r="H3023" s="15">
        <v>1.11742E-4</v>
      </c>
      <c r="I3023" s="15" t="s">
        <v>90</v>
      </c>
      <c r="J3023" s="15" t="s">
        <v>4268</v>
      </c>
      <c r="K3023" s="15"/>
    </row>
    <row r="3024" spans="1:11" s="13" customFormat="1" x14ac:dyDescent="0.35">
      <c r="A3024" s="15" t="s">
        <v>4434</v>
      </c>
      <c r="B3024" s="15">
        <v>20.0392887</v>
      </c>
      <c r="C3024" s="15">
        <v>4.9447810560000001</v>
      </c>
      <c r="D3024" s="15">
        <v>35.133796340000004</v>
      </c>
      <c r="E3024" s="15">
        <v>7.1052279040000004</v>
      </c>
      <c r="F3024" s="15">
        <v>2.828880925</v>
      </c>
      <c r="G3024" s="15">
        <v>6.4678415000000003E-2</v>
      </c>
      <c r="H3024" s="15">
        <v>0.164732402</v>
      </c>
      <c r="I3024" s="15" t="s">
        <v>353</v>
      </c>
      <c r="J3024" s="15" t="s">
        <v>91</v>
      </c>
      <c r="K3024" s="15"/>
    </row>
    <row r="3025" spans="1:11" s="13" customFormat="1" x14ac:dyDescent="0.35">
      <c r="A3025" s="15" t="s">
        <v>4435</v>
      </c>
      <c r="B3025" s="15">
        <v>82.36452937</v>
      </c>
      <c r="C3025" s="15">
        <v>20.347379100000001</v>
      </c>
      <c r="D3025" s="15">
        <v>144.38167960000001</v>
      </c>
      <c r="E3025" s="15">
        <v>7.0958367129999997</v>
      </c>
      <c r="F3025" s="15">
        <v>2.8269728110000001</v>
      </c>
      <c r="G3025" s="19">
        <v>2.5600000000000001E-6</v>
      </c>
      <c r="H3025" s="19">
        <v>2.23E-5</v>
      </c>
      <c r="I3025" s="15" t="s">
        <v>90</v>
      </c>
      <c r="J3025" s="15" t="s">
        <v>4436</v>
      </c>
      <c r="K3025" s="15"/>
    </row>
    <row r="3026" spans="1:11" s="13" customFormat="1" x14ac:dyDescent="0.35">
      <c r="A3026" s="15" t="s">
        <v>4437</v>
      </c>
      <c r="B3026" s="15">
        <v>8.0389524019999996</v>
      </c>
      <c r="C3026" s="15">
        <v>1.9860849780000001</v>
      </c>
      <c r="D3026" s="15">
        <v>14.09181982</v>
      </c>
      <c r="E3026" s="15">
        <v>7.0952753670000002</v>
      </c>
      <c r="F3026" s="15">
        <v>2.8268586760000001</v>
      </c>
      <c r="G3026" s="15">
        <v>0.33542851899999998</v>
      </c>
      <c r="H3026" s="15">
        <v>0.58564715300000003</v>
      </c>
      <c r="I3026" s="15" t="s">
        <v>353</v>
      </c>
      <c r="J3026" s="15" t="s">
        <v>91</v>
      </c>
      <c r="K3026" s="15"/>
    </row>
    <row r="3027" spans="1:11" s="13" customFormat="1" x14ac:dyDescent="0.35">
      <c r="A3027" s="15" t="s">
        <v>4438</v>
      </c>
      <c r="B3027" s="15">
        <v>7.1006576020000001</v>
      </c>
      <c r="C3027" s="15">
        <v>1.7568435870000001</v>
      </c>
      <c r="D3027" s="15">
        <v>12.44447162</v>
      </c>
      <c r="E3027" s="15">
        <v>7.0834260420000001</v>
      </c>
      <c r="F3027" s="15">
        <v>2.8244473179999998</v>
      </c>
      <c r="G3027" s="15">
        <v>0.169062351</v>
      </c>
      <c r="H3027" s="15">
        <v>0.35144108899999998</v>
      </c>
      <c r="I3027" s="15" t="s">
        <v>353</v>
      </c>
      <c r="J3027" s="15" t="s">
        <v>91</v>
      </c>
      <c r="K3027" s="15"/>
    </row>
    <row r="3028" spans="1:11" s="13" customFormat="1" x14ac:dyDescent="0.35">
      <c r="A3028" s="15" t="s">
        <v>4439</v>
      </c>
      <c r="B3028" s="15">
        <v>51.09336047</v>
      </c>
      <c r="C3028" s="15">
        <v>12.66684978</v>
      </c>
      <c r="D3028" s="15">
        <v>89.519871159999994</v>
      </c>
      <c r="E3028" s="15">
        <v>7.0672560830000002</v>
      </c>
      <c r="F3028" s="15">
        <v>2.8211501860000001</v>
      </c>
      <c r="G3028" s="15">
        <v>1.65389E-4</v>
      </c>
      <c r="H3028" s="15">
        <v>9.4741599999999997E-4</v>
      </c>
      <c r="I3028" s="15" t="s">
        <v>90</v>
      </c>
      <c r="J3028" s="15" t="s">
        <v>4440</v>
      </c>
      <c r="K3028" s="15"/>
    </row>
    <row r="3029" spans="1:11" s="13" customFormat="1" x14ac:dyDescent="0.35">
      <c r="A3029" s="15" t="s">
        <v>4441</v>
      </c>
      <c r="B3029" s="15">
        <v>90.079525759999996</v>
      </c>
      <c r="C3029" s="15">
        <v>22.333866759999999</v>
      </c>
      <c r="D3029" s="15">
        <v>157.82518479999999</v>
      </c>
      <c r="E3029" s="15">
        <v>7.0666305339999997</v>
      </c>
      <c r="F3029" s="15">
        <v>2.8210224820000001</v>
      </c>
      <c r="G3029" s="19">
        <v>7.3799999999999996E-7</v>
      </c>
      <c r="H3029" s="19">
        <v>7.3100000000000003E-6</v>
      </c>
      <c r="I3029" s="15" t="s">
        <v>90</v>
      </c>
      <c r="J3029" s="15" t="s">
        <v>91</v>
      </c>
      <c r="K3029" s="15"/>
    </row>
    <row r="3030" spans="1:11" s="13" customFormat="1" x14ac:dyDescent="0.35">
      <c r="A3030" s="15" t="s">
        <v>4442</v>
      </c>
      <c r="B3030" s="15">
        <v>10.162161299999999</v>
      </c>
      <c r="C3030" s="15">
        <v>2.5199036970000002</v>
      </c>
      <c r="D3030" s="15">
        <v>17.804418900000002</v>
      </c>
      <c r="E3030" s="15">
        <v>7.0655156059999999</v>
      </c>
      <c r="F3030" s="15">
        <v>2.820794845</v>
      </c>
      <c r="G3030" s="15">
        <v>0.13891919</v>
      </c>
      <c r="H3030" s="15">
        <v>0.30159439199999999</v>
      </c>
      <c r="I3030" s="15" t="s">
        <v>353</v>
      </c>
      <c r="J3030" s="15" t="s">
        <v>91</v>
      </c>
      <c r="K3030" s="15"/>
    </row>
    <row r="3031" spans="1:11" s="13" customFormat="1" x14ac:dyDescent="0.35">
      <c r="A3031" s="15" t="s">
        <v>4443</v>
      </c>
      <c r="B3031" s="15">
        <v>4.4012276119999996</v>
      </c>
      <c r="C3031" s="15">
        <v>1.0916592220000001</v>
      </c>
      <c r="D3031" s="15">
        <v>7.7107960029999996</v>
      </c>
      <c r="E3031" s="15">
        <v>7.0633727540000004</v>
      </c>
      <c r="F3031" s="15">
        <v>2.8203572339999998</v>
      </c>
      <c r="G3031" s="15">
        <v>0.27962192200000002</v>
      </c>
      <c r="H3031" s="15">
        <v>0.51295136100000005</v>
      </c>
      <c r="I3031" s="15" t="s">
        <v>353</v>
      </c>
      <c r="J3031" s="15" t="s">
        <v>91</v>
      </c>
      <c r="K3031" s="15"/>
    </row>
    <row r="3032" spans="1:11" s="13" customFormat="1" x14ac:dyDescent="0.35">
      <c r="A3032" s="15" t="s">
        <v>4444</v>
      </c>
      <c r="B3032" s="15">
        <v>3.1993367899999998</v>
      </c>
      <c r="C3032" s="15">
        <v>0.79456931600000003</v>
      </c>
      <c r="D3032" s="15">
        <v>5.6041042640000001</v>
      </c>
      <c r="E3032" s="15">
        <v>7.0530086589999996</v>
      </c>
      <c r="F3032" s="15">
        <v>2.8182388110000001</v>
      </c>
      <c r="G3032" s="15">
        <v>0.54458241699999999</v>
      </c>
      <c r="H3032" s="15">
        <v>0.80452234899999997</v>
      </c>
      <c r="I3032" s="15" t="s">
        <v>353</v>
      </c>
      <c r="J3032" s="15" t="s">
        <v>4445</v>
      </c>
      <c r="K3032" s="15"/>
    </row>
    <row r="3033" spans="1:11" s="13" customFormat="1" x14ac:dyDescent="0.35">
      <c r="A3033" s="15" t="s">
        <v>4446</v>
      </c>
      <c r="B3033" s="15">
        <v>401.7355101</v>
      </c>
      <c r="C3033" s="15">
        <v>99.777763579999998</v>
      </c>
      <c r="D3033" s="15">
        <v>703.69325670000001</v>
      </c>
      <c r="E3033" s="15">
        <v>7.0526060260000003</v>
      </c>
      <c r="F3033" s="15">
        <v>2.81815645</v>
      </c>
      <c r="G3033" s="19">
        <v>8.8800000000000001E-19</v>
      </c>
      <c r="H3033" s="19">
        <v>4.8199999999999999E-17</v>
      </c>
      <c r="I3033" s="15" t="s">
        <v>90</v>
      </c>
      <c r="J3033" s="15" t="s">
        <v>2812</v>
      </c>
      <c r="K3033" s="15"/>
    </row>
    <row r="3034" spans="1:11" s="13" customFormat="1" x14ac:dyDescent="0.35">
      <c r="A3034" s="15" t="s">
        <v>4447</v>
      </c>
      <c r="B3034" s="15">
        <v>5.1833043959999996</v>
      </c>
      <c r="C3034" s="15">
        <v>1.287717344</v>
      </c>
      <c r="D3034" s="15">
        <v>9.0788914490000003</v>
      </c>
      <c r="E3034" s="15">
        <v>7.0503759959999996</v>
      </c>
      <c r="F3034" s="15">
        <v>2.8177001979999998</v>
      </c>
      <c r="G3034" s="15">
        <v>0.25374203400000001</v>
      </c>
      <c r="H3034" s="15">
        <v>0.47740928799999999</v>
      </c>
      <c r="I3034" s="15" t="s">
        <v>353</v>
      </c>
      <c r="J3034" s="15" t="s">
        <v>91</v>
      </c>
      <c r="K3034" s="15"/>
    </row>
    <row r="3035" spans="1:11" s="13" customFormat="1" x14ac:dyDescent="0.35">
      <c r="A3035" s="15" t="s">
        <v>4448</v>
      </c>
      <c r="B3035" s="15">
        <v>42.473100299999999</v>
      </c>
      <c r="C3035" s="15">
        <v>10.564968759999999</v>
      </c>
      <c r="D3035" s="15">
        <v>74.381231850000006</v>
      </c>
      <c r="E3035" s="15">
        <v>7.0403645780000002</v>
      </c>
      <c r="F3035" s="15">
        <v>2.8156501390000002</v>
      </c>
      <c r="G3035" s="15">
        <v>9.7784469999999991E-3</v>
      </c>
      <c r="H3035" s="15">
        <v>3.3544442000000001E-2</v>
      </c>
      <c r="I3035" s="15" t="s">
        <v>90</v>
      </c>
      <c r="J3035" s="15" t="s">
        <v>4449</v>
      </c>
      <c r="K3035" s="15"/>
    </row>
    <row r="3036" spans="1:11" s="13" customFormat="1" x14ac:dyDescent="0.35">
      <c r="A3036" s="15" t="s">
        <v>4450</v>
      </c>
      <c r="B3036" s="15">
        <v>9.4922611099999994</v>
      </c>
      <c r="C3036" s="15">
        <v>2.3617629039999999</v>
      </c>
      <c r="D3036" s="15">
        <v>16.62275932</v>
      </c>
      <c r="E3036" s="15">
        <v>7.0382845339999998</v>
      </c>
      <c r="F3036" s="15">
        <v>2.8152238380000001</v>
      </c>
      <c r="G3036" s="15">
        <v>0.13876591499999999</v>
      </c>
      <c r="H3036" s="15">
        <v>0.30152312599999997</v>
      </c>
      <c r="I3036" s="15" t="s">
        <v>353</v>
      </c>
      <c r="J3036" s="15" t="s">
        <v>341</v>
      </c>
      <c r="K3036" s="15"/>
    </row>
    <row r="3037" spans="1:11" s="13" customFormat="1" x14ac:dyDescent="0.35">
      <c r="A3037" s="15" t="s">
        <v>4451</v>
      </c>
      <c r="B3037" s="15">
        <v>2164.4635250000001</v>
      </c>
      <c r="C3037" s="15">
        <v>538.69118100000003</v>
      </c>
      <c r="D3037" s="15">
        <v>3790.2358690000001</v>
      </c>
      <c r="E3037" s="15">
        <v>7.0360087609999997</v>
      </c>
      <c r="F3037" s="15">
        <v>2.8147572790000002</v>
      </c>
      <c r="G3037" s="19">
        <v>6.4699999999999999E-38</v>
      </c>
      <c r="H3037" s="19">
        <v>1.3700000000000001E-35</v>
      </c>
      <c r="I3037" s="15" t="s">
        <v>90</v>
      </c>
      <c r="J3037" s="15" t="s">
        <v>4452</v>
      </c>
      <c r="K3037" s="15"/>
    </row>
    <row r="3038" spans="1:11" s="13" customFormat="1" x14ac:dyDescent="0.35">
      <c r="A3038" s="15" t="s">
        <v>4453</v>
      </c>
      <c r="B3038" s="15">
        <v>3.0448597030000002</v>
      </c>
      <c r="C3038" s="15">
        <v>0.75863268399999995</v>
      </c>
      <c r="D3038" s="15">
        <v>5.3310867220000002</v>
      </c>
      <c r="E3038" s="15">
        <v>7.0272304849999996</v>
      </c>
      <c r="F3038" s="15">
        <v>2.8129562180000001</v>
      </c>
      <c r="G3038" s="15">
        <v>0.51353672399999994</v>
      </c>
      <c r="H3038" s="15">
        <v>0.77228715800000003</v>
      </c>
      <c r="I3038" s="15" t="s">
        <v>353</v>
      </c>
      <c r="J3038" s="15" t="s">
        <v>91</v>
      </c>
      <c r="K3038" s="15"/>
    </row>
    <row r="3039" spans="1:11" s="13" customFormat="1" x14ac:dyDescent="0.35">
      <c r="A3039" s="15" t="s">
        <v>4454</v>
      </c>
      <c r="B3039" s="15">
        <v>3.2963897690000001</v>
      </c>
      <c r="C3039" s="15">
        <v>0.82174713899999996</v>
      </c>
      <c r="D3039" s="15">
        <v>5.7710323990000001</v>
      </c>
      <c r="E3039" s="15">
        <v>7.0228810340000001</v>
      </c>
      <c r="F3039" s="15">
        <v>2.8120629959999999</v>
      </c>
      <c r="G3039" s="15">
        <v>0.40022112199999998</v>
      </c>
      <c r="H3039" s="15">
        <v>0.66424555900000004</v>
      </c>
      <c r="I3039" s="15" t="s">
        <v>353</v>
      </c>
      <c r="J3039" s="15" t="s">
        <v>91</v>
      </c>
      <c r="K3039" s="15"/>
    </row>
    <row r="3040" spans="1:11" s="13" customFormat="1" x14ac:dyDescent="0.35">
      <c r="A3040" s="15" t="s">
        <v>4455</v>
      </c>
      <c r="B3040" s="15">
        <v>3.2175588020000001</v>
      </c>
      <c r="C3040" s="15">
        <v>0.80215278099999998</v>
      </c>
      <c r="D3040" s="15">
        <v>5.632964823</v>
      </c>
      <c r="E3040" s="15">
        <v>7.0223091579999997</v>
      </c>
      <c r="F3040" s="15">
        <v>2.8119455119999999</v>
      </c>
      <c r="G3040" s="15">
        <v>0.39228342599999999</v>
      </c>
      <c r="H3040" s="15">
        <v>0.65406214500000004</v>
      </c>
      <c r="I3040" s="15" t="s">
        <v>353</v>
      </c>
      <c r="J3040" s="15" t="s">
        <v>91</v>
      </c>
      <c r="K3040" s="15"/>
    </row>
    <row r="3041" spans="1:11" s="13" customFormat="1" x14ac:dyDescent="0.35">
      <c r="A3041" s="15" t="s">
        <v>4456</v>
      </c>
      <c r="B3041" s="15">
        <v>2.5151019950000002</v>
      </c>
      <c r="C3041" s="15">
        <v>0.62726703699999997</v>
      </c>
      <c r="D3041" s="15">
        <v>4.4029369530000002</v>
      </c>
      <c r="E3041" s="15">
        <v>7.0192385279999998</v>
      </c>
      <c r="F3041" s="15">
        <v>2.8113145300000002</v>
      </c>
      <c r="G3041" s="15">
        <v>0.45017343799999998</v>
      </c>
      <c r="H3041" s="15">
        <v>0.71262690799999995</v>
      </c>
      <c r="I3041" s="15" t="s">
        <v>353</v>
      </c>
      <c r="J3041" s="15" t="s">
        <v>4457</v>
      </c>
      <c r="K3041" s="15"/>
    </row>
    <row r="3042" spans="1:11" s="13" customFormat="1" x14ac:dyDescent="0.35">
      <c r="A3042" s="15" t="s">
        <v>4458</v>
      </c>
      <c r="B3042" s="15">
        <v>18.05903421</v>
      </c>
      <c r="C3042" s="15">
        <v>4.5042000680000003</v>
      </c>
      <c r="D3042" s="15">
        <v>31.613868350000001</v>
      </c>
      <c r="E3042" s="15">
        <v>7.0187531359999999</v>
      </c>
      <c r="F3042" s="15">
        <v>2.8112147620000001</v>
      </c>
      <c r="G3042" s="15">
        <v>2.2753856999999999E-2</v>
      </c>
      <c r="H3042" s="15">
        <v>6.8475657999999995E-2</v>
      </c>
      <c r="I3042" s="15" t="s">
        <v>90</v>
      </c>
      <c r="J3042" s="15" t="s">
        <v>1517</v>
      </c>
      <c r="K3042" s="15"/>
    </row>
    <row r="3043" spans="1:11" s="13" customFormat="1" x14ac:dyDescent="0.35">
      <c r="A3043" s="15" t="s">
        <v>4459</v>
      </c>
      <c r="B3043" s="15">
        <v>1.9210108370000001</v>
      </c>
      <c r="C3043" s="15">
        <v>0.47955911600000001</v>
      </c>
      <c r="D3043" s="15">
        <v>3.3624625579999998</v>
      </c>
      <c r="E3043" s="15">
        <v>7.0115705159999999</v>
      </c>
      <c r="F3043" s="15">
        <v>2.8097376280000002</v>
      </c>
      <c r="G3043" s="15">
        <v>0.57602469999999995</v>
      </c>
      <c r="H3043" s="15">
        <v>0.83188356399999996</v>
      </c>
      <c r="I3043" s="15" t="s">
        <v>353</v>
      </c>
      <c r="J3043" s="15" t="s">
        <v>91</v>
      </c>
      <c r="K3043" s="15"/>
    </row>
    <row r="3044" spans="1:11" s="13" customFormat="1" x14ac:dyDescent="0.35">
      <c r="A3044" s="15" t="s">
        <v>4460</v>
      </c>
      <c r="B3044" s="15">
        <v>1.9210108370000001</v>
      </c>
      <c r="C3044" s="15">
        <v>0.47955911600000001</v>
      </c>
      <c r="D3044" s="15">
        <v>3.3624625579999998</v>
      </c>
      <c r="E3044" s="15">
        <v>7.0115705159999999</v>
      </c>
      <c r="F3044" s="15">
        <v>2.8097376280000002</v>
      </c>
      <c r="G3044" s="15">
        <v>0.57602469999999995</v>
      </c>
      <c r="H3044" s="15">
        <v>0.83188356399999996</v>
      </c>
      <c r="I3044" s="15" t="s">
        <v>353</v>
      </c>
      <c r="J3044" s="15" t="s">
        <v>364</v>
      </c>
      <c r="K3044" s="15"/>
    </row>
    <row r="3045" spans="1:11" s="13" customFormat="1" x14ac:dyDescent="0.35">
      <c r="A3045" s="15" t="s">
        <v>4461</v>
      </c>
      <c r="B3045" s="15">
        <v>40.178736690000001</v>
      </c>
      <c r="C3045" s="15">
        <v>10.032632019999999</v>
      </c>
      <c r="D3045" s="15">
        <v>70.32484135</v>
      </c>
      <c r="E3045" s="15">
        <v>7.009610361</v>
      </c>
      <c r="F3045" s="15">
        <v>2.8093342520000002</v>
      </c>
      <c r="G3045" s="15">
        <v>5.3061946999999998E-2</v>
      </c>
      <c r="H3045" s="15">
        <v>0.13954777600000001</v>
      </c>
      <c r="I3045" s="15" t="s">
        <v>353</v>
      </c>
      <c r="J3045" s="15" t="s">
        <v>1528</v>
      </c>
      <c r="K3045" s="15"/>
    </row>
    <row r="3046" spans="1:11" s="13" customFormat="1" x14ac:dyDescent="0.35">
      <c r="A3046" s="15" t="s">
        <v>4462</v>
      </c>
      <c r="B3046" s="15">
        <v>111.717758</v>
      </c>
      <c r="C3046" s="15">
        <v>27.933015130000001</v>
      </c>
      <c r="D3046" s="15">
        <v>195.5025009</v>
      </c>
      <c r="E3046" s="15">
        <v>6.9989759429999996</v>
      </c>
      <c r="F3046" s="15">
        <v>2.807143849</v>
      </c>
      <c r="G3046" s="19">
        <v>6.1900000000000005E-8</v>
      </c>
      <c r="H3046" s="19">
        <v>7.61E-7</v>
      </c>
      <c r="I3046" s="15" t="s">
        <v>90</v>
      </c>
      <c r="J3046" s="15" t="s">
        <v>4463</v>
      </c>
      <c r="K3046" s="15"/>
    </row>
    <row r="3047" spans="1:11" s="13" customFormat="1" x14ac:dyDescent="0.35">
      <c r="A3047" s="15" t="s">
        <v>4464</v>
      </c>
      <c r="B3047" s="15">
        <v>235.90185360000001</v>
      </c>
      <c r="C3047" s="15">
        <v>59.009362000000003</v>
      </c>
      <c r="D3047" s="15">
        <v>412.79434520000001</v>
      </c>
      <c r="E3047" s="15">
        <v>6.9954043080000003</v>
      </c>
      <c r="F3047" s="15">
        <v>2.8064074419999998</v>
      </c>
      <c r="G3047" s="19">
        <v>2.0999999999999999E-13</v>
      </c>
      <c r="H3047" s="19">
        <v>6.2000000000000002E-12</v>
      </c>
      <c r="I3047" s="15" t="s">
        <v>90</v>
      </c>
      <c r="J3047" s="15" t="s">
        <v>91</v>
      </c>
      <c r="K3047" s="15"/>
    </row>
    <row r="3048" spans="1:11" s="13" customFormat="1" x14ac:dyDescent="0.35">
      <c r="A3048" s="15" t="s">
        <v>4465</v>
      </c>
      <c r="B3048" s="15">
        <v>3.2046873279999999</v>
      </c>
      <c r="C3048" s="15">
        <v>0.80215278099999998</v>
      </c>
      <c r="D3048" s="15">
        <v>5.6072218740000004</v>
      </c>
      <c r="E3048" s="15">
        <v>6.9902168309999997</v>
      </c>
      <c r="F3048" s="15">
        <v>2.805337207</v>
      </c>
      <c r="G3048" s="15">
        <v>0.39097839899999998</v>
      </c>
      <c r="H3048" s="15">
        <v>0.65244253900000004</v>
      </c>
      <c r="I3048" s="15" t="s">
        <v>353</v>
      </c>
      <c r="J3048" s="15" t="s">
        <v>4466</v>
      </c>
      <c r="K3048" s="15"/>
    </row>
    <row r="3049" spans="1:11" s="13" customFormat="1" x14ac:dyDescent="0.35">
      <c r="A3049" s="15" t="s">
        <v>4467</v>
      </c>
      <c r="B3049" s="15">
        <v>47.125956809999998</v>
      </c>
      <c r="C3049" s="15">
        <v>11.79705907</v>
      </c>
      <c r="D3049" s="15">
        <v>82.454854549999993</v>
      </c>
      <c r="E3049" s="15">
        <v>6.9894415250000002</v>
      </c>
      <c r="F3049" s="15">
        <v>2.8051771849999998</v>
      </c>
      <c r="G3049" s="15">
        <v>2.9583300000000001E-4</v>
      </c>
      <c r="H3049" s="15">
        <v>1.586112E-3</v>
      </c>
      <c r="I3049" s="15" t="s">
        <v>90</v>
      </c>
      <c r="J3049" s="15" t="s">
        <v>4468</v>
      </c>
      <c r="K3049" s="15"/>
    </row>
    <row r="3050" spans="1:11" s="13" customFormat="1" x14ac:dyDescent="0.35">
      <c r="A3050" s="15" t="s">
        <v>4469</v>
      </c>
      <c r="B3050" s="15">
        <v>41.033246980000001</v>
      </c>
      <c r="C3050" s="15">
        <v>10.277040339999999</v>
      </c>
      <c r="D3050" s="15">
        <v>71.789453629999997</v>
      </c>
      <c r="E3050" s="15">
        <v>6.9854210200000004</v>
      </c>
      <c r="F3050" s="15">
        <v>2.804347071</v>
      </c>
      <c r="G3050" s="15">
        <v>6.1243300000000001E-4</v>
      </c>
      <c r="H3050" s="15">
        <v>3.001994E-3</v>
      </c>
      <c r="I3050" s="15" t="s">
        <v>90</v>
      </c>
      <c r="J3050" s="15" t="s">
        <v>4470</v>
      </c>
      <c r="K3050" s="15"/>
    </row>
    <row r="3051" spans="1:11" s="13" customFormat="1" x14ac:dyDescent="0.35">
      <c r="A3051" s="15" t="s">
        <v>4471</v>
      </c>
      <c r="B3051" s="15">
        <v>33.175722440000001</v>
      </c>
      <c r="C3051" s="15">
        <v>8.3136097160000002</v>
      </c>
      <c r="D3051" s="15">
        <v>58.037835170000001</v>
      </c>
      <c r="E3051" s="15">
        <v>6.9810632379999999</v>
      </c>
      <c r="F3051" s="15">
        <v>2.8034467799999998</v>
      </c>
      <c r="G3051" s="15">
        <v>2.5407160000000002E-3</v>
      </c>
      <c r="H3051" s="15">
        <v>1.0511110000000001E-2</v>
      </c>
      <c r="I3051" s="15" t="s">
        <v>90</v>
      </c>
      <c r="J3051" s="15" t="s">
        <v>91</v>
      </c>
      <c r="K3051" s="15"/>
    </row>
    <row r="3052" spans="1:11" s="13" customFormat="1" x14ac:dyDescent="0.35">
      <c r="A3052" s="15" t="s">
        <v>4472</v>
      </c>
      <c r="B3052" s="15">
        <v>325.03828290000001</v>
      </c>
      <c r="C3052" s="15">
        <v>81.463873399999997</v>
      </c>
      <c r="D3052" s="15">
        <v>568.61269240000001</v>
      </c>
      <c r="E3052" s="15">
        <v>6.9799368560000001</v>
      </c>
      <c r="F3052" s="15">
        <v>2.8032139850000002</v>
      </c>
      <c r="G3052" s="19">
        <v>1.9000000000000001E-16</v>
      </c>
      <c r="H3052" s="19">
        <v>8.1600000000000001E-15</v>
      </c>
      <c r="I3052" s="15" t="s">
        <v>90</v>
      </c>
      <c r="J3052" s="15" t="s">
        <v>91</v>
      </c>
      <c r="K3052" s="15"/>
    </row>
    <row r="3053" spans="1:11" s="13" customFormat="1" x14ac:dyDescent="0.35">
      <c r="A3053" s="15" t="s">
        <v>4473</v>
      </c>
      <c r="B3053" s="15">
        <v>434.16241639999998</v>
      </c>
      <c r="C3053" s="15">
        <v>108.8353826</v>
      </c>
      <c r="D3053" s="15">
        <v>759.48945019999996</v>
      </c>
      <c r="E3053" s="15">
        <v>6.9783321550000004</v>
      </c>
      <c r="F3053" s="15">
        <v>2.8028822689999999</v>
      </c>
      <c r="G3053" s="19">
        <v>1.8800000000000001E-19</v>
      </c>
      <c r="H3053" s="19">
        <v>1.0900000000000001E-17</v>
      </c>
      <c r="I3053" s="15" t="s">
        <v>90</v>
      </c>
      <c r="J3053" s="15" t="s">
        <v>4474</v>
      </c>
      <c r="K3053" s="15"/>
    </row>
    <row r="3054" spans="1:11" s="13" customFormat="1" x14ac:dyDescent="0.35">
      <c r="A3054" s="15" t="s">
        <v>4475</v>
      </c>
      <c r="B3054" s="15">
        <v>6.5367993489999998</v>
      </c>
      <c r="C3054" s="15">
        <v>1.6407409159999999</v>
      </c>
      <c r="D3054" s="15">
        <v>11.432857780000001</v>
      </c>
      <c r="E3054" s="15">
        <v>6.9681067069999996</v>
      </c>
      <c r="F3054" s="15">
        <v>2.8007667170000001</v>
      </c>
      <c r="G3054" s="15">
        <v>0.193269308</v>
      </c>
      <c r="H3054" s="15">
        <v>0.39012817999999999</v>
      </c>
      <c r="I3054" s="15" t="s">
        <v>353</v>
      </c>
      <c r="J3054" s="15" t="s">
        <v>1016</v>
      </c>
      <c r="K3054" s="15"/>
    </row>
    <row r="3055" spans="1:11" s="13" customFormat="1" x14ac:dyDescent="0.35">
      <c r="A3055" s="15" t="s">
        <v>4476</v>
      </c>
      <c r="B3055" s="15">
        <v>35.416439259999997</v>
      </c>
      <c r="C3055" s="15">
        <v>8.8897731899999997</v>
      </c>
      <c r="D3055" s="15">
        <v>61.943105320000001</v>
      </c>
      <c r="E3055" s="15">
        <v>6.9679061549999997</v>
      </c>
      <c r="F3055" s="15">
        <v>2.800725194</v>
      </c>
      <c r="G3055" s="15">
        <v>1.5746200000000001E-3</v>
      </c>
      <c r="H3055" s="15">
        <v>6.8949959999999996E-3</v>
      </c>
      <c r="I3055" s="15" t="s">
        <v>90</v>
      </c>
      <c r="J3055" s="15" t="s">
        <v>91</v>
      </c>
      <c r="K3055" s="15"/>
    </row>
    <row r="3056" spans="1:11" s="13" customFormat="1" x14ac:dyDescent="0.35">
      <c r="A3056" s="15" t="s">
        <v>4477</v>
      </c>
      <c r="B3056" s="15">
        <v>5.1597943749999997</v>
      </c>
      <c r="C3056" s="15">
        <v>1.295300809</v>
      </c>
      <c r="D3056" s="15">
        <v>9.0242879410000008</v>
      </c>
      <c r="E3056" s="15">
        <v>6.966943799</v>
      </c>
      <c r="F3056" s="15">
        <v>2.8005259250000001</v>
      </c>
      <c r="G3056" s="15">
        <v>0.25241992600000002</v>
      </c>
      <c r="H3056" s="15">
        <v>0.47605025200000001</v>
      </c>
      <c r="I3056" s="15" t="s">
        <v>353</v>
      </c>
      <c r="J3056" s="15" t="s">
        <v>4478</v>
      </c>
      <c r="K3056" s="15"/>
    </row>
    <row r="3057" spans="1:11" s="13" customFormat="1" x14ac:dyDescent="0.35">
      <c r="A3057" s="15" t="s">
        <v>4479</v>
      </c>
      <c r="B3057" s="15">
        <v>7.5984804549999998</v>
      </c>
      <c r="C3057" s="15">
        <v>1.907803592</v>
      </c>
      <c r="D3057" s="15">
        <v>13.289157319999999</v>
      </c>
      <c r="E3057" s="15">
        <v>6.9656841910000002</v>
      </c>
      <c r="F3057" s="15">
        <v>2.8002650660000001</v>
      </c>
      <c r="G3057" s="15">
        <v>0.14029973100000001</v>
      </c>
      <c r="H3057" s="15">
        <v>0.30348473100000001</v>
      </c>
      <c r="I3057" s="15" t="s">
        <v>353</v>
      </c>
      <c r="J3057" s="15" t="s">
        <v>91</v>
      </c>
      <c r="K3057" s="15"/>
    </row>
    <row r="3058" spans="1:11" s="13" customFormat="1" x14ac:dyDescent="0.35">
      <c r="A3058" s="15" t="s">
        <v>4480</v>
      </c>
      <c r="B3058" s="15">
        <v>293.2154438</v>
      </c>
      <c r="C3058" s="15">
        <v>73.621898490000007</v>
      </c>
      <c r="D3058" s="15">
        <v>512.80898920000004</v>
      </c>
      <c r="E3058" s="15">
        <v>6.9654409859999999</v>
      </c>
      <c r="F3058" s="15">
        <v>2.8002146940000001</v>
      </c>
      <c r="G3058" s="19">
        <v>4.5299999999999999E-15</v>
      </c>
      <c r="H3058" s="19">
        <v>1.66E-13</v>
      </c>
      <c r="I3058" s="15" t="s">
        <v>90</v>
      </c>
      <c r="J3058" s="15" t="s">
        <v>1537</v>
      </c>
      <c r="K3058" s="15"/>
    </row>
    <row r="3059" spans="1:11" s="13" customFormat="1" x14ac:dyDescent="0.35">
      <c r="A3059" s="15" t="s">
        <v>4481</v>
      </c>
      <c r="B3059" s="15">
        <v>1.93923285</v>
      </c>
      <c r="C3059" s="15">
        <v>0.48714258199999999</v>
      </c>
      <c r="D3059" s="15">
        <v>3.3913231170000002</v>
      </c>
      <c r="E3059" s="15">
        <v>6.9616642950000003</v>
      </c>
      <c r="F3059" s="15">
        <v>2.7994322459999998</v>
      </c>
      <c r="G3059" s="15">
        <v>0.54465803899999998</v>
      </c>
      <c r="H3059" s="15">
        <v>0.804578601</v>
      </c>
      <c r="I3059" s="15" t="s">
        <v>353</v>
      </c>
      <c r="J3059" s="15" t="s">
        <v>4482</v>
      </c>
      <c r="K3059" s="15"/>
    </row>
    <row r="3060" spans="1:11" s="13" customFormat="1" x14ac:dyDescent="0.35">
      <c r="A3060" s="15" t="s">
        <v>4483</v>
      </c>
      <c r="B3060" s="15">
        <v>1.8293083960000001</v>
      </c>
      <c r="C3060" s="15">
        <v>0.45996475799999997</v>
      </c>
      <c r="D3060" s="15">
        <v>3.1986520330000001</v>
      </c>
      <c r="E3060" s="15">
        <v>6.9541241490000001</v>
      </c>
      <c r="F3060" s="15">
        <v>2.7978688229999999</v>
      </c>
      <c r="G3060" s="15">
        <v>0.55176044400000002</v>
      </c>
      <c r="H3060" s="15">
        <v>0.81117285900000002</v>
      </c>
      <c r="I3060" s="15" t="s">
        <v>353</v>
      </c>
      <c r="J3060" s="15" t="s">
        <v>2846</v>
      </c>
      <c r="K3060" s="15"/>
    </row>
    <row r="3061" spans="1:11" s="13" customFormat="1" x14ac:dyDescent="0.35">
      <c r="A3061" s="15" t="s">
        <v>4484</v>
      </c>
      <c r="B3061" s="15">
        <v>201.50725</v>
      </c>
      <c r="C3061" s="15">
        <v>50.71782606</v>
      </c>
      <c r="D3061" s="15">
        <v>352.296674</v>
      </c>
      <c r="E3061" s="15">
        <v>6.9462100680000001</v>
      </c>
      <c r="F3061" s="15">
        <v>2.7962260410000002</v>
      </c>
      <c r="G3061" s="19">
        <v>2.5599999999999999E-10</v>
      </c>
      <c r="H3061" s="19">
        <v>4.73E-9</v>
      </c>
      <c r="I3061" s="15" t="s">
        <v>90</v>
      </c>
      <c r="J3061" s="15" t="s">
        <v>91</v>
      </c>
      <c r="K3061" s="15"/>
    </row>
    <row r="3062" spans="1:11" s="13" customFormat="1" x14ac:dyDescent="0.35">
      <c r="A3062" s="15" t="s">
        <v>4485</v>
      </c>
      <c r="B3062" s="15">
        <v>5.2719325420000001</v>
      </c>
      <c r="C3062" s="15">
        <v>1.3269060589999999</v>
      </c>
      <c r="D3062" s="15">
        <v>9.2169590249999995</v>
      </c>
      <c r="E3062" s="15">
        <v>6.946203133</v>
      </c>
      <c r="F3062" s="15">
        <v>2.796224601</v>
      </c>
      <c r="G3062" s="15">
        <v>0.25871698199999998</v>
      </c>
      <c r="H3062" s="15">
        <v>0.48413420600000001</v>
      </c>
      <c r="I3062" s="15" t="s">
        <v>353</v>
      </c>
      <c r="J3062" s="15" t="s">
        <v>4486</v>
      </c>
      <c r="K3062" s="15"/>
    </row>
    <row r="3063" spans="1:11" s="13" customFormat="1" x14ac:dyDescent="0.35">
      <c r="A3063" s="15" t="s">
        <v>4487</v>
      </c>
      <c r="B3063" s="15">
        <v>125.1123188</v>
      </c>
      <c r="C3063" s="15">
        <v>31.50305715</v>
      </c>
      <c r="D3063" s="15">
        <v>218.72158049999999</v>
      </c>
      <c r="E3063" s="15">
        <v>6.9428684159999996</v>
      </c>
      <c r="F3063" s="15">
        <v>2.7955318290000002</v>
      </c>
      <c r="G3063" s="19">
        <v>4.2299999999999998E-5</v>
      </c>
      <c r="H3063" s="15">
        <v>2.7873900000000002E-4</v>
      </c>
      <c r="I3063" s="15" t="s">
        <v>90</v>
      </c>
      <c r="J3063" s="15" t="s">
        <v>91</v>
      </c>
      <c r="K3063" s="15"/>
    </row>
    <row r="3064" spans="1:11" s="13" customFormat="1" x14ac:dyDescent="0.35">
      <c r="A3064" s="15" t="s">
        <v>4488</v>
      </c>
      <c r="B3064" s="15">
        <v>7.1497674269999996</v>
      </c>
      <c r="C3064" s="15">
        <v>1.800459729</v>
      </c>
      <c r="D3064" s="15">
        <v>12.49907513</v>
      </c>
      <c r="E3064" s="15">
        <v>6.9421575630000003</v>
      </c>
      <c r="F3064" s="15">
        <v>2.7953841100000001</v>
      </c>
      <c r="G3064" s="15">
        <v>0.17076997899999999</v>
      </c>
      <c r="H3064" s="15">
        <v>0.35406353099999999</v>
      </c>
      <c r="I3064" s="15" t="s">
        <v>353</v>
      </c>
      <c r="J3064" s="15" t="s">
        <v>1262</v>
      </c>
      <c r="K3064" s="15"/>
    </row>
    <row r="3065" spans="1:11" s="13" customFormat="1" x14ac:dyDescent="0.35">
      <c r="A3065" s="15" t="s">
        <v>4489</v>
      </c>
      <c r="B3065" s="15">
        <v>93.987099850000007</v>
      </c>
      <c r="C3065" s="15">
        <v>23.677599619999999</v>
      </c>
      <c r="D3065" s="15">
        <v>164.29660010000001</v>
      </c>
      <c r="E3065" s="15">
        <v>6.9389043939999997</v>
      </c>
      <c r="F3065" s="15">
        <v>2.7947078890000001</v>
      </c>
      <c r="G3065" s="15">
        <v>2.3411999999999999E-4</v>
      </c>
      <c r="H3065" s="15">
        <v>1.286789E-3</v>
      </c>
      <c r="I3065" s="15" t="s">
        <v>90</v>
      </c>
      <c r="J3065" s="15" t="s">
        <v>4490</v>
      </c>
      <c r="K3065" s="15"/>
    </row>
    <row r="3066" spans="1:11" s="13" customFormat="1" x14ac:dyDescent="0.35">
      <c r="A3066" s="15" t="s">
        <v>4491</v>
      </c>
      <c r="B3066" s="15">
        <v>107.396643</v>
      </c>
      <c r="C3066" s="15">
        <v>27.056184529999999</v>
      </c>
      <c r="D3066" s="15">
        <v>187.7371014</v>
      </c>
      <c r="E3066" s="15">
        <v>6.9387869960000002</v>
      </c>
      <c r="F3066" s="15">
        <v>2.7946834800000002</v>
      </c>
      <c r="G3066" s="19">
        <v>1.1300000000000001E-7</v>
      </c>
      <c r="H3066" s="19">
        <v>1.3200000000000001E-6</v>
      </c>
      <c r="I3066" s="15" t="s">
        <v>90</v>
      </c>
      <c r="J3066" s="15" t="s">
        <v>4492</v>
      </c>
      <c r="K3066" s="15"/>
    </row>
    <row r="3067" spans="1:11" s="13" customFormat="1" x14ac:dyDescent="0.35">
      <c r="A3067" s="15" t="s">
        <v>4493</v>
      </c>
      <c r="B3067" s="15">
        <v>171.2762166</v>
      </c>
      <c r="C3067" s="15">
        <v>43.194084289999999</v>
      </c>
      <c r="D3067" s="15">
        <v>299.35834890000001</v>
      </c>
      <c r="E3067" s="15">
        <v>6.9305404619999997</v>
      </c>
      <c r="F3067" s="15">
        <v>2.7929678619999998</v>
      </c>
      <c r="G3067" s="19">
        <v>1.1700000000000001E-10</v>
      </c>
      <c r="H3067" s="19">
        <v>2.2900000000000002E-9</v>
      </c>
      <c r="I3067" s="15" t="s">
        <v>90</v>
      </c>
      <c r="J3067" s="15" t="s">
        <v>91</v>
      </c>
      <c r="K3067" s="15"/>
    </row>
    <row r="3068" spans="1:11" s="13" customFormat="1" x14ac:dyDescent="0.35">
      <c r="A3068" s="15" t="s">
        <v>4494</v>
      </c>
      <c r="B3068" s="15">
        <v>13.735578350000001</v>
      </c>
      <c r="C3068" s="15">
        <v>3.4652224290000002</v>
      </c>
      <c r="D3068" s="15">
        <v>24.005934270000001</v>
      </c>
      <c r="E3068" s="15">
        <v>6.9276748489999997</v>
      </c>
      <c r="F3068" s="15">
        <v>2.7923712190000001</v>
      </c>
      <c r="G3068" s="15">
        <v>0.16538862600000001</v>
      </c>
      <c r="H3068" s="15">
        <v>0.34477414899999997</v>
      </c>
      <c r="I3068" s="15" t="s">
        <v>353</v>
      </c>
      <c r="J3068" s="15" t="s">
        <v>91</v>
      </c>
      <c r="K3068" s="15"/>
    </row>
    <row r="3069" spans="1:11" s="13" customFormat="1" x14ac:dyDescent="0.35">
      <c r="A3069" s="15" t="s">
        <v>4495</v>
      </c>
      <c r="B3069" s="15">
        <v>39.590122739999998</v>
      </c>
      <c r="C3069" s="15">
        <v>9.9888052890000001</v>
      </c>
      <c r="D3069" s="15">
        <v>69.191440189999994</v>
      </c>
      <c r="E3069" s="15">
        <v>6.9268984810000003</v>
      </c>
      <c r="F3069" s="15">
        <v>2.7922095300000001</v>
      </c>
      <c r="G3069" s="15">
        <v>9.5905999999999997E-4</v>
      </c>
      <c r="H3069" s="15">
        <v>4.4515199999999996E-3</v>
      </c>
      <c r="I3069" s="15" t="s">
        <v>90</v>
      </c>
      <c r="J3069" s="15" t="s">
        <v>2582</v>
      </c>
      <c r="K3069" s="15"/>
    </row>
    <row r="3070" spans="1:11" s="13" customFormat="1" x14ac:dyDescent="0.35">
      <c r="A3070" s="15" t="s">
        <v>4496</v>
      </c>
      <c r="B3070" s="15">
        <v>5.1802781229999999</v>
      </c>
      <c r="C3070" s="15">
        <v>1.307407746</v>
      </c>
      <c r="D3070" s="15">
        <v>9.0531485000000007</v>
      </c>
      <c r="E3070" s="15">
        <v>6.9245027270000001</v>
      </c>
      <c r="F3070" s="15">
        <v>2.7917104699999999</v>
      </c>
      <c r="G3070" s="15">
        <v>0.24315499700000001</v>
      </c>
      <c r="H3070" s="15">
        <v>0.46584157999999998</v>
      </c>
      <c r="I3070" s="15" t="s">
        <v>353</v>
      </c>
      <c r="J3070" s="15" t="s">
        <v>4497</v>
      </c>
      <c r="K3070" s="15"/>
    </row>
    <row r="3071" spans="1:11" s="13" customFormat="1" x14ac:dyDescent="0.35">
      <c r="A3071" s="15" t="s">
        <v>4498</v>
      </c>
      <c r="B3071" s="15">
        <v>790.59569720000002</v>
      </c>
      <c r="C3071" s="15">
        <v>199.83404300000001</v>
      </c>
      <c r="D3071" s="15">
        <v>1381.357352</v>
      </c>
      <c r="E3071" s="15">
        <v>6.9125226670000002</v>
      </c>
      <c r="F3071" s="15">
        <v>2.789212306</v>
      </c>
      <c r="G3071" s="19">
        <v>3.6899999999999999E-26</v>
      </c>
      <c r="H3071" s="19">
        <v>3.6599999999999999E-24</v>
      </c>
      <c r="I3071" s="15" t="s">
        <v>90</v>
      </c>
      <c r="J3071" s="15" t="s">
        <v>4499</v>
      </c>
      <c r="K3071" s="15"/>
    </row>
    <row r="3072" spans="1:11" s="13" customFormat="1" x14ac:dyDescent="0.35">
      <c r="A3072" s="15" t="s">
        <v>4500</v>
      </c>
      <c r="B3072" s="15">
        <v>10.55237166</v>
      </c>
      <c r="C3072" s="15">
        <v>2.6677076620000002</v>
      </c>
      <c r="D3072" s="15">
        <v>18.437035659999999</v>
      </c>
      <c r="E3072" s="15">
        <v>6.9111904270000002</v>
      </c>
      <c r="F3072" s="15">
        <v>2.7889342309999998</v>
      </c>
      <c r="G3072" s="15">
        <v>9.7403486999999997E-2</v>
      </c>
      <c r="H3072" s="15">
        <v>0.22825114499999999</v>
      </c>
      <c r="I3072" s="15" t="s">
        <v>353</v>
      </c>
      <c r="J3072" s="15" t="s">
        <v>91</v>
      </c>
      <c r="K3072" s="15"/>
    </row>
    <row r="3073" spans="1:11" s="13" customFormat="1" x14ac:dyDescent="0.35">
      <c r="A3073" s="15" t="s">
        <v>4501</v>
      </c>
      <c r="B3073" s="15">
        <v>32.743899669999998</v>
      </c>
      <c r="C3073" s="15">
        <v>8.2814872459999993</v>
      </c>
      <c r="D3073" s="15">
        <v>57.206312099999998</v>
      </c>
      <c r="E3073" s="15">
        <v>6.9077341309999998</v>
      </c>
      <c r="F3073" s="15">
        <v>2.788212557</v>
      </c>
      <c r="G3073" s="15">
        <v>2.2726479999999999E-3</v>
      </c>
      <c r="H3073" s="15">
        <v>9.5197130000000008E-3</v>
      </c>
      <c r="I3073" s="15" t="s">
        <v>90</v>
      </c>
      <c r="J3073" s="15" t="s">
        <v>2803</v>
      </c>
      <c r="K3073" s="15"/>
    </row>
    <row r="3074" spans="1:11" s="13" customFormat="1" x14ac:dyDescent="0.35">
      <c r="A3074" s="15" t="s">
        <v>4502</v>
      </c>
      <c r="B3074" s="15">
        <v>59.026265629999997</v>
      </c>
      <c r="C3074" s="15">
        <v>14.929044380000001</v>
      </c>
      <c r="D3074" s="15">
        <v>103.1234869</v>
      </c>
      <c r="E3074" s="15">
        <v>6.907574544</v>
      </c>
      <c r="F3074" s="15">
        <v>2.788179226</v>
      </c>
      <c r="G3074" s="15">
        <v>4.5446599999999998E-3</v>
      </c>
      <c r="H3074" s="15">
        <v>1.7320301E-2</v>
      </c>
      <c r="I3074" s="15" t="s">
        <v>90</v>
      </c>
      <c r="J3074" s="15" t="s">
        <v>601</v>
      </c>
      <c r="K3074" s="15"/>
    </row>
    <row r="3075" spans="1:11" s="13" customFormat="1" x14ac:dyDescent="0.35">
      <c r="A3075" s="15" t="s">
        <v>4503</v>
      </c>
      <c r="B3075" s="15">
        <v>598.89879719999999</v>
      </c>
      <c r="C3075" s="15">
        <v>151.47519579999999</v>
      </c>
      <c r="D3075" s="15">
        <v>1046.3223989999999</v>
      </c>
      <c r="E3075" s="15">
        <v>6.9075494070000003</v>
      </c>
      <c r="F3075" s="15">
        <v>2.7881739759999999</v>
      </c>
      <c r="G3075" s="19">
        <v>8.1299999999999997E-23</v>
      </c>
      <c r="H3075" s="19">
        <v>6.0300000000000002E-21</v>
      </c>
      <c r="I3075" s="15" t="s">
        <v>90</v>
      </c>
      <c r="J3075" s="15" t="s">
        <v>4504</v>
      </c>
      <c r="K3075" s="15"/>
    </row>
    <row r="3076" spans="1:11" s="13" customFormat="1" x14ac:dyDescent="0.35">
      <c r="A3076" s="15" t="s">
        <v>4505</v>
      </c>
      <c r="B3076" s="15">
        <v>80.239013069999999</v>
      </c>
      <c r="C3076" s="15">
        <v>20.30661237</v>
      </c>
      <c r="D3076" s="15">
        <v>140.17141380000001</v>
      </c>
      <c r="E3076" s="15">
        <v>6.902747304</v>
      </c>
      <c r="F3076" s="15">
        <v>2.7871706710000002</v>
      </c>
      <c r="G3076" s="15">
        <v>1.5891700000000001E-4</v>
      </c>
      <c r="H3076" s="15">
        <v>9.1351699999999997E-4</v>
      </c>
      <c r="I3076" s="15" t="s">
        <v>90</v>
      </c>
      <c r="J3076" s="15" t="s">
        <v>91</v>
      </c>
      <c r="K3076" s="15"/>
    </row>
    <row r="3077" spans="1:11" s="13" customFormat="1" x14ac:dyDescent="0.35">
      <c r="A3077" s="15" t="s">
        <v>4506</v>
      </c>
      <c r="B3077" s="15">
        <v>498.56330500000001</v>
      </c>
      <c r="C3077" s="15">
        <v>126.23627930000001</v>
      </c>
      <c r="D3077" s="15">
        <v>870.89033070000005</v>
      </c>
      <c r="E3077" s="15">
        <v>6.8988909979999997</v>
      </c>
      <c r="F3077" s="15">
        <v>2.7863644660000002</v>
      </c>
      <c r="G3077" s="19">
        <v>5.2800000000000001E-21</v>
      </c>
      <c r="H3077" s="19">
        <v>3.38E-19</v>
      </c>
      <c r="I3077" s="15" t="s">
        <v>90</v>
      </c>
      <c r="J3077" s="15" t="s">
        <v>4507</v>
      </c>
      <c r="K3077" s="15"/>
    </row>
    <row r="3078" spans="1:11" s="13" customFormat="1" x14ac:dyDescent="0.35">
      <c r="A3078" s="15" t="s">
        <v>4508</v>
      </c>
      <c r="B3078" s="15">
        <v>13.543234740000001</v>
      </c>
      <c r="C3078" s="15">
        <v>3.4306717280000001</v>
      </c>
      <c r="D3078" s="15">
        <v>23.655797750000001</v>
      </c>
      <c r="E3078" s="15">
        <v>6.8953836529999997</v>
      </c>
      <c r="F3078" s="15">
        <v>2.7856308240000001</v>
      </c>
      <c r="G3078" s="15">
        <v>5.3297435999999997E-2</v>
      </c>
      <c r="H3078" s="15">
        <v>0.139971084</v>
      </c>
      <c r="I3078" s="15" t="s">
        <v>353</v>
      </c>
      <c r="J3078" s="15" t="s">
        <v>91</v>
      </c>
      <c r="K3078" s="15"/>
    </row>
    <row r="3079" spans="1:11" s="13" customFormat="1" x14ac:dyDescent="0.35">
      <c r="A3079" s="15" t="s">
        <v>4509</v>
      </c>
      <c r="B3079" s="15">
        <v>2.0687559969999998</v>
      </c>
      <c r="C3079" s="15">
        <v>0.524657233</v>
      </c>
      <c r="D3079" s="15">
        <v>3.6128547609999999</v>
      </c>
      <c r="E3079" s="15">
        <v>6.8861239889999997</v>
      </c>
      <c r="F3079" s="15">
        <v>2.783692158</v>
      </c>
      <c r="G3079" s="15">
        <v>0.62542918199999997</v>
      </c>
      <c r="H3079" s="15">
        <v>0.87571206099999999</v>
      </c>
      <c r="I3079" s="15" t="s">
        <v>353</v>
      </c>
      <c r="J3079" s="15" t="s">
        <v>4510</v>
      </c>
      <c r="K3079" s="15"/>
    </row>
    <row r="3080" spans="1:11" s="13" customFormat="1" x14ac:dyDescent="0.35">
      <c r="A3080" s="15" t="s">
        <v>4511</v>
      </c>
      <c r="B3080" s="15">
        <v>1.379170665</v>
      </c>
      <c r="C3080" s="15">
        <v>0.34977148899999999</v>
      </c>
      <c r="D3080" s="15">
        <v>2.4085698409999998</v>
      </c>
      <c r="E3080" s="15">
        <v>6.8861239889999997</v>
      </c>
      <c r="F3080" s="15">
        <v>2.783692158</v>
      </c>
      <c r="G3080" s="15">
        <v>0.69695999500000005</v>
      </c>
      <c r="H3080" s="15">
        <v>0.93201244299999997</v>
      </c>
      <c r="I3080" s="15" t="s">
        <v>353</v>
      </c>
      <c r="J3080" s="15" t="s">
        <v>4512</v>
      </c>
      <c r="K3080" s="15"/>
    </row>
    <row r="3081" spans="1:11" s="13" customFormat="1" x14ac:dyDescent="0.35">
      <c r="A3081" s="15" t="s">
        <v>4513</v>
      </c>
      <c r="B3081" s="15">
        <v>0.68958533200000005</v>
      </c>
      <c r="C3081" s="15">
        <v>0.17488574400000001</v>
      </c>
      <c r="D3081" s="15">
        <v>1.2042849200000001</v>
      </c>
      <c r="E3081" s="15">
        <v>6.8861239889999997</v>
      </c>
      <c r="F3081" s="15">
        <v>2.783692158</v>
      </c>
      <c r="G3081" s="15">
        <v>0.88262796300000002</v>
      </c>
      <c r="H3081" s="15">
        <v>1</v>
      </c>
      <c r="I3081" s="15" t="s">
        <v>353</v>
      </c>
      <c r="J3081" s="15" t="s">
        <v>91</v>
      </c>
      <c r="K3081" s="15"/>
    </row>
    <row r="3082" spans="1:11" s="13" customFormat="1" x14ac:dyDescent="0.35">
      <c r="A3082" s="15" t="s">
        <v>4514</v>
      </c>
      <c r="B3082" s="15">
        <v>0.68958533200000005</v>
      </c>
      <c r="C3082" s="15">
        <v>0.17488574400000001</v>
      </c>
      <c r="D3082" s="15">
        <v>1.2042849200000001</v>
      </c>
      <c r="E3082" s="15">
        <v>6.8861239889999997</v>
      </c>
      <c r="F3082" s="15">
        <v>2.783692158</v>
      </c>
      <c r="G3082" s="15">
        <v>0.88262796300000002</v>
      </c>
      <c r="H3082" s="15">
        <v>1</v>
      </c>
      <c r="I3082" s="15" t="s">
        <v>353</v>
      </c>
      <c r="J3082" s="15" t="s">
        <v>4515</v>
      </c>
      <c r="K3082" s="15"/>
    </row>
    <row r="3083" spans="1:11" s="13" customFormat="1" x14ac:dyDescent="0.35">
      <c r="A3083" s="15" t="s">
        <v>4516</v>
      </c>
      <c r="B3083" s="15">
        <v>3.804851169</v>
      </c>
      <c r="C3083" s="15">
        <v>0.96512367799999998</v>
      </c>
      <c r="D3083" s="15">
        <v>6.6445786590000004</v>
      </c>
      <c r="E3083" s="15">
        <v>6.8846913709999997</v>
      </c>
      <c r="F3083" s="15">
        <v>2.7833919819999999</v>
      </c>
      <c r="G3083" s="15">
        <v>0.32341670300000003</v>
      </c>
      <c r="H3083" s="15">
        <v>0.57086071599999999</v>
      </c>
      <c r="I3083" s="15" t="s">
        <v>353</v>
      </c>
      <c r="J3083" s="15" t="s">
        <v>91</v>
      </c>
      <c r="K3083" s="15"/>
    </row>
    <row r="3084" spans="1:11" s="13" customFormat="1" x14ac:dyDescent="0.35">
      <c r="A3084" s="15" t="s">
        <v>4517</v>
      </c>
      <c r="B3084" s="15">
        <v>121.874319</v>
      </c>
      <c r="C3084" s="15">
        <v>30.91745191</v>
      </c>
      <c r="D3084" s="15">
        <v>212.83118619999999</v>
      </c>
      <c r="E3084" s="15">
        <v>6.8838527430000003</v>
      </c>
      <c r="F3084" s="15">
        <v>2.7832162359999999</v>
      </c>
      <c r="G3084" s="19">
        <v>2.62E-8</v>
      </c>
      <c r="H3084" s="19">
        <v>3.4799999999999999E-7</v>
      </c>
      <c r="I3084" s="15" t="s">
        <v>90</v>
      </c>
      <c r="J3084" s="15" t="s">
        <v>4518</v>
      </c>
      <c r="K3084" s="15"/>
    </row>
    <row r="3085" spans="1:11" s="13" customFormat="1" x14ac:dyDescent="0.35">
      <c r="A3085" s="15" t="s">
        <v>4519</v>
      </c>
      <c r="B3085" s="15">
        <v>305.50258989999998</v>
      </c>
      <c r="C3085" s="15">
        <v>77.684331580000006</v>
      </c>
      <c r="D3085" s="15">
        <v>533.32084829999997</v>
      </c>
      <c r="E3085" s="15">
        <v>6.8652305739999999</v>
      </c>
      <c r="F3085" s="15">
        <v>2.7793081750000002</v>
      </c>
      <c r="G3085" s="19">
        <v>1.9699999999999999E-10</v>
      </c>
      <c r="H3085" s="19">
        <v>3.7E-9</v>
      </c>
      <c r="I3085" s="15" t="s">
        <v>90</v>
      </c>
      <c r="J3085" s="15" t="s">
        <v>3410</v>
      </c>
      <c r="K3085" s="15"/>
    </row>
    <row r="3086" spans="1:11" s="13" customFormat="1" x14ac:dyDescent="0.35">
      <c r="A3086" s="15" t="s">
        <v>4520</v>
      </c>
      <c r="B3086" s="15">
        <v>276.79366110000001</v>
      </c>
      <c r="C3086" s="15">
        <v>70.413532160000003</v>
      </c>
      <c r="D3086" s="15">
        <v>483.17379</v>
      </c>
      <c r="E3086" s="15">
        <v>6.8619450720000001</v>
      </c>
      <c r="F3086" s="15">
        <v>2.7786175769999999</v>
      </c>
      <c r="G3086" s="19">
        <v>1.5200000000000001E-14</v>
      </c>
      <c r="H3086" s="19">
        <v>5.2299999999999999E-13</v>
      </c>
      <c r="I3086" s="15" t="s">
        <v>90</v>
      </c>
      <c r="J3086" s="15" t="s">
        <v>91</v>
      </c>
      <c r="K3086" s="15"/>
    </row>
    <row r="3087" spans="1:11" s="13" customFormat="1" x14ac:dyDescent="0.35">
      <c r="A3087" s="15" t="s">
        <v>4521</v>
      </c>
      <c r="B3087" s="15">
        <v>5.6076468200000003</v>
      </c>
      <c r="C3087" s="15">
        <v>1.426666456</v>
      </c>
      <c r="D3087" s="15">
        <v>9.7886271829999991</v>
      </c>
      <c r="E3087" s="15">
        <v>6.8611882919999996</v>
      </c>
      <c r="F3087" s="15">
        <v>2.7784584589999999</v>
      </c>
      <c r="G3087" s="15">
        <v>0.28736809600000002</v>
      </c>
      <c r="H3087" s="15">
        <v>0.52393213400000005</v>
      </c>
      <c r="I3087" s="15" t="s">
        <v>353</v>
      </c>
      <c r="J3087" s="15" t="s">
        <v>91</v>
      </c>
      <c r="K3087" s="15"/>
    </row>
    <row r="3088" spans="1:11" s="13" customFormat="1" x14ac:dyDescent="0.35">
      <c r="A3088" s="15" t="s">
        <v>4522</v>
      </c>
      <c r="B3088" s="15">
        <v>7.7552529989999996</v>
      </c>
      <c r="C3088" s="15">
        <v>1.9740740859999999</v>
      </c>
      <c r="D3088" s="15">
        <v>13.536431909999999</v>
      </c>
      <c r="E3088" s="15">
        <v>6.8571043019999998</v>
      </c>
      <c r="F3088" s="15">
        <v>2.7775994669999999</v>
      </c>
      <c r="G3088" s="15">
        <v>0.15104268900000001</v>
      </c>
      <c r="H3088" s="15">
        <v>0.32181274799999998</v>
      </c>
      <c r="I3088" s="15" t="s">
        <v>353</v>
      </c>
      <c r="J3088" s="15" t="s">
        <v>91</v>
      </c>
      <c r="K3088" s="15"/>
    </row>
    <row r="3089" spans="1:11" s="13" customFormat="1" x14ac:dyDescent="0.35">
      <c r="A3089" s="15" t="s">
        <v>4523</v>
      </c>
      <c r="B3089" s="15">
        <v>108.25521120000001</v>
      </c>
      <c r="C3089" s="15">
        <v>27.559573350000001</v>
      </c>
      <c r="D3089" s="15">
        <v>188.95084900000001</v>
      </c>
      <c r="E3089" s="15">
        <v>6.8560875980000002</v>
      </c>
      <c r="F3089" s="15">
        <v>2.7773855420000002</v>
      </c>
      <c r="G3089" s="19">
        <v>1.6400000000000001E-7</v>
      </c>
      <c r="H3089" s="19">
        <v>1.8500000000000001E-6</v>
      </c>
      <c r="I3089" s="15" t="s">
        <v>90</v>
      </c>
      <c r="J3089" s="15" t="s">
        <v>4524</v>
      </c>
      <c r="K3089" s="15"/>
    </row>
    <row r="3090" spans="1:11" s="13" customFormat="1" x14ac:dyDescent="0.35">
      <c r="A3090" s="15" t="s">
        <v>4525</v>
      </c>
      <c r="B3090" s="15">
        <v>30.941435999999999</v>
      </c>
      <c r="C3090" s="15">
        <v>7.8784394090000003</v>
      </c>
      <c r="D3090" s="15">
        <v>54.00443258</v>
      </c>
      <c r="E3090" s="15">
        <v>6.8547119270000003</v>
      </c>
      <c r="F3090" s="15">
        <v>2.7770960370000002</v>
      </c>
      <c r="G3090" s="15">
        <v>5.6778505E-2</v>
      </c>
      <c r="H3090" s="15">
        <v>0.14755801199999999</v>
      </c>
      <c r="I3090" s="15" t="s">
        <v>353</v>
      </c>
      <c r="J3090" s="15" t="s">
        <v>91</v>
      </c>
      <c r="K3090" s="15"/>
    </row>
    <row r="3091" spans="1:11" s="13" customFormat="1" x14ac:dyDescent="0.35">
      <c r="A3091" s="15" t="s">
        <v>4526</v>
      </c>
      <c r="B3091" s="15">
        <v>120.0337925</v>
      </c>
      <c r="C3091" s="15">
        <v>30.563655669999999</v>
      </c>
      <c r="D3091" s="15">
        <v>209.50392930000001</v>
      </c>
      <c r="E3091" s="15">
        <v>6.8546750919999999</v>
      </c>
      <c r="F3091" s="15">
        <v>2.777088285</v>
      </c>
      <c r="G3091" s="19">
        <v>4.21E-8</v>
      </c>
      <c r="H3091" s="19">
        <v>5.3799999999999997E-7</v>
      </c>
      <c r="I3091" s="15" t="s">
        <v>90</v>
      </c>
      <c r="J3091" s="15" t="s">
        <v>1354</v>
      </c>
      <c r="K3091" s="15"/>
    </row>
    <row r="3092" spans="1:11" s="13" customFormat="1" x14ac:dyDescent="0.35">
      <c r="A3092" s="15" t="s">
        <v>4527</v>
      </c>
      <c r="B3092" s="15">
        <v>51.285476250000002</v>
      </c>
      <c r="C3092" s="15">
        <v>13.06054404</v>
      </c>
      <c r="D3092" s="15">
        <v>89.510408459999994</v>
      </c>
      <c r="E3092" s="15">
        <v>6.8534976920000004</v>
      </c>
      <c r="F3092" s="15">
        <v>2.776840457</v>
      </c>
      <c r="G3092" s="15">
        <v>2.1764000000000001E-4</v>
      </c>
      <c r="H3092" s="15">
        <v>1.2048650000000001E-3</v>
      </c>
      <c r="I3092" s="15" t="s">
        <v>90</v>
      </c>
      <c r="J3092" s="15" t="s">
        <v>4528</v>
      </c>
      <c r="K3092" s="15"/>
    </row>
    <row r="3093" spans="1:11" s="13" customFormat="1" x14ac:dyDescent="0.35">
      <c r="A3093" s="15" t="s">
        <v>4529</v>
      </c>
      <c r="B3093" s="15">
        <v>2.6166016160000001</v>
      </c>
      <c r="C3093" s="15">
        <v>0.66645575300000004</v>
      </c>
      <c r="D3093" s="15">
        <v>4.566747479</v>
      </c>
      <c r="E3093" s="15">
        <v>6.8522890839999997</v>
      </c>
      <c r="F3093" s="15">
        <v>2.7765860170000001</v>
      </c>
      <c r="G3093" s="15">
        <v>0.462818169</v>
      </c>
      <c r="H3093" s="15">
        <v>0.71936476199999999</v>
      </c>
      <c r="I3093" s="15" t="s">
        <v>353</v>
      </c>
      <c r="J3093" s="15" t="s">
        <v>91</v>
      </c>
      <c r="K3093" s="15"/>
    </row>
    <row r="3094" spans="1:11" s="13" customFormat="1" x14ac:dyDescent="0.35">
      <c r="A3094" s="15" t="s">
        <v>4530</v>
      </c>
      <c r="B3094" s="15">
        <v>8.3380507010000002</v>
      </c>
      <c r="C3094" s="15">
        <v>2.1249380470000001</v>
      </c>
      <c r="D3094" s="15">
        <v>14.55116336</v>
      </c>
      <c r="E3094" s="15">
        <v>6.8478059299999998</v>
      </c>
      <c r="F3094" s="15">
        <v>2.7756418159999998</v>
      </c>
      <c r="G3094" s="15">
        <v>0.20589117900000001</v>
      </c>
      <c r="H3094" s="15">
        <v>0.40967947700000001</v>
      </c>
      <c r="I3094" s="15" t="s">
        <v>353</v>
      </c>
      <c r="J3094" s="15" t="s">
        <v>4531</v>
      </c>
      <c r="K3094" s="15"/>
    </row>
    <row r="3095" spans="1:11" s="13" customFormat="1" x14ac:dyDescent="0.35">
      <c r="A3095" s="15" t="s">
        <v>4532</v>
      </c>
      <c r="B3095" s="15">
        <v>630.01860929999998</v>
      </c>
      <c r="C3095" s="15">
        <v>160.56478849999999</v>
      </c>
      <c r="D3095" s="15">
        <v>1099.47243</v>
      </c>
      <c r="E3095" s="15">
        <v>6.8475313939999998</v>
      </c>
      <c r="F3095" s="15">
        <v>2.775583975</v>
      </c>
      <c r="G3095" s="19">
        <v>1.8200000000000001E-8</v>
      </c>
      <c r="H3095" s="19">
        <v>2.4999999999999999E-7</v>
      </c>
      <c r="I3095" s="15" t="s">
        <v>90</v>
      </c>
      <c r="J3095" s="15" t="s">
        <v>91</v>
      </c>
      <c r="K3095" s="15"/>
    </row>
    <row r="3096" spans="1:11" s="13" customFormat="1" x14ac:dyDescent="0.35">
      <c r="A3096" s="15" t="s">
        <v>4533</v>
      </c>
      <c r="B3096" s="15">
        <v>1.8641936160000001</v>
      </c>
      <c r="C3096" s="15">
        <v>0.47513169</v>
      </c>
      <c r="D3096" s="15">
        <v>3.2532555410000001</v>
      </c>
      <c r="E3096" s="15">
        <v>6.8470607469999996</v>
      </c>
      <c r="F3096" s="15">
        <v>2.7754848120000002</v>
      </c>
      <c r="G3096" s="15">
        <v>0.53281988000000002</v>
      </c>
      <c r="H3096" s="15">
        <v>0.792334329</v>
      </c>
      <c r="I3096" s="15" t="s">
        <v>353</v>
      </c>
      <c r="J3096" s="15" t="s">
        <v>4534</v>
      </c>
      <c r="K3096" s="15"/>
    </row>
    <row r="3097" spans="1:11" s="13" customFormat="1" x14ac:dyDescent="0.35">
      <c r="A3097" s="15" t="s">
        <v>4535</v>
      </c>
      <c r="B3097" s="15">
        <v>7.1936127939999999</v>
      </c>
      <c r="C3097" s="15">
        <v>1.833546954</v>
      </c>
      <c r="D3097" s="15">
        <v>12.55367863</v>
      </c>
      <c r="E3097" s="15">
        <v>6.846663296</v>
      </c>
      <c r="F3097" s="15">
        <v>2.7754010660000001</v>
      </c>
      <c r="G3097" s="15">
        <v>0.17932141800000001</v>
      </c>
      <c r="H3097" s="15">
        <v>0.36784320700000001</v>
      </c>
      <c r="I3097" s="15" t="s">
        <v>353</v>
      </c>
      <c r="J3097" s="15" t="s">
        <v>91</v>
      </c>
      <c r="K3097" s="15"/>
    </row>
    <row r="3098" spans="1:11" s="13" customFormat="1" x14ac:dyDescent="0.35">
      <c r="A3098" s="15" t="s">
        <v>4536</v>
      </c>
      <c r="B3098" s="15">
        <v>3.8078538919999998</v>
      </c>
      <c r="C3098" s="15">
        <v>0.97112912399999995</v>
      </c>
      <c r="D3098" s="15">
        <v>6.6445786590000004</v>
      </c>
      <c r="E3098" s="15">
        <v>6.8421165569999998</v>
      </c>
      <c r="F3098" s="15">
        <v>2.774442681</v>
      </c>
      <c r="G3098" s="15">
        <v>0.323649193</v>
      </c>
      <c r="H3098" s="15">
        <v>0.57108293200000004</v>
      </c>
      <c r="I3098" s="15" t="s">
        <v>353</v>
      </c>
      <c r="J3098" s="15" t="s">
        <v>757</v>
      </c>
      <c r="K3098" s="15"/>
    </row>
    <row r="3099" spans="1:11" s="13" customFormat="1" x14ac:dyDescent="0.35">
      <c r="A3099" s="15" t="s">
        <v>4537</v>
      </c>
      <c r="B3099" s="15">
        <v>929.79170380000005</v>
      </c>
      <c r="C3099" s="15">
        <v>237.753016</v>
      </c>
      <c r="D3099" s="15">
        <v>1621.8303920000001</v>
      </c>
      <c r="E3099" s="15">
        <v>6.8214924000000003</v>
      </c>
      <c r="F3099" s="15">
        <v>2.7700874049999999</v>
      </c>
      <c r="G3099" s="19">
        <v>3.27E-12</v>
      </c>
      <c r="H3099" s="19">
        <v>8.2699999999999996E-11</v>
      </c>
      <c r="I3099" s="15" t="s">
        <v>90</v>
      </c>
      <c r="J3099" s="15" t="s">
        <v>4128</v>
      </c>
      <c r="K3099" s="15"/>
    </row>
    <row r="3100" spans="1:11" s="13" customFormat="1" x14ac:dyDescent="0.35">
      <c r="A3100" s="15" t="s">
        <v>4538</v>
      </c>
      <c r="B3100" s="15">
        <v>1.9755427729999999</v>
      </c>
      <c r="C3100" s="15">
        <v>0.50515891999999996</v>
      </c>
      <c r="D3100" s="15">
        <v>3.4459266259999999</v>
      </c>
      <c r="E3100" s="15">
        <v>6.8214704130000001</v>
      </c>
      <c r="F3100" s="15">
        <v>2.7700827549999998</v>
      </c>
      <c r="G3100" s="15">
        <v>0.55026594799999995</v>
      </c>
      <c r="H3100" s="15">
        <v>0.80956125599999995</v>
      </c>
      <c r="I3100" s="15" t="s">
        <v>353</v>
      </c>
      <c r="J3100" s="15" t="s">
        <v>4539</v>
      </c>
      <c r="K3100" s="15"/>
    </row>
    <row r="3101" spans="1:11" s="13" customFormat="1" x14ac:dyDescent="0.35">
      <c r="A3101" s="15" t="s">
        <v>4540</v>
      </c>
      <c r="B3101" s="15">
        <v>3.308553978</v>
      </c>
      <c r="C3101" s="15">
        <v>0.84607555599999995</v>
      </c>
      <c r="D3101" s="15">
        <v>5.7710323990000001</v>
      </c>
      <c r="E3101" s="15">
        <v>6.820942123</v>
      </c>
      <c r="F3101" s="15">
        <v>2.7699710209999999</v>
      </c>
      <c r="G3101" s="15">
        <v>0.40143758699999998</v>
      </c>
      <c r="H3101" s="15">
        <v>0.66559438900000001</v>
      </c>
      <c r="I3101" s="15" t="s">
        <v>353</v>
      </c>
      <c r="J3101" s="15" t="s">
        <v>3315</v>
      </c>
      <c r="K3101" s="15"/>
    </row>
    <row r="3102" spans="1:11" s="13" customFormat="1" x14ac:dyDescent="0.35">
      <c r="A3102" s="15" t="s">
        <v>4541</v>
      </c>
      <c r="B3102" s="15">
        <v>3.2774604900000002</v>
      </c>
      <c r="C3102" s="15">
        <v>0.83849209000000002</v>
      </c>
      <c r="D3102" s="15">
        <v>5.7164288909999996</v>
      </c>
      <c r="E3102" s="15">
        <v>6.817510811</v>
      </c>
      <c r="F3102" s="15">
        <v>2.7692450829999999</v>
      </c>
      <c r="G3102" s="15">
        <v>0.39832367800000001</v>
      </c>
      <c r="H3102" s="15">
        <v>0.66160877500000004</v>
      </c>
      <c r="I3102" s="15" t="s">
        <v>353</v>
      </c>
      <c r="J3102" s="15" t="s">
        <v>91</v>
      </c>
      <c r="K3102" s="15"/>
    </row>
    <row r="3103" spans="1:11" s="13" customFormat="1" x14ac:dyDescent="0.35">
      <c r="A3103" s="15" t="s">
        <v>4542</v>
      </c>
      <c r="B3103" s="15">
        <v>184.5394469</v>
      </c>
      <c r="C3103" s="15">
        <v>47.24017156</v>
      </c>
      <c r="D3103" s="15">
        <v>321.83872229999997</v>
      </c>
      <c r="E3103" s="15">
        <v>6.8128186590000004</v>
      </c>
      <c r="F3103" s="15">
        <v>2.7682518059999999</v>
      </c>
      <c r="G3103" s="19">
        <v>4.9200000000000002E-11</v>
      </c>
      <c r="H3103" s="19">
        <v>1.0399999999999999E-9</v>
      </c>
      <c r="I3103" s="15" t="s">
        <v>90</v>
      </c>
      <c r="J3103" s="15" t="s">
        <v>4543</v>
      </c>
      <c r="K3103" s="15"/>
    </row>
    <row r="3104" spans="1:11" s="13" customFormat="1" x14ac:dyDescent="0.35">
      <c r="A3104" s="15" t="s">
        <v>4544</v>
      </c>
      <c r="B3104" s="15">
        <v>14.884393530000001</v>
      </c>
      <c r="C3104" s="15">
        <v>3.8136264870000001</v>
      </c>
      <c r="D3104" s="15">
        <v>25.955160580000001</v>
      </c>
      <c r="E3104" s="15">
        <v>6.8059000190000001</v>
      </c>
      <c r="F3104" s="15">
        <v>2.7667859579999998</v>
      </c>
      <c r="G3104" s="15">
        <v>4.4014934999999998E-2</v>
      </c>
      <c r="H3104" s="15">
        <v>0.119479209</v>
      </c>
      <c r="I3104" s="15" t="s">
        <v>90</v>
      </c>
      <c r="J3104" s="15" t="s">
        <v>4545</v>
      </c>
      <c r="K3104" s="15"/>
    </row>
    <row r="3105" spans="1:11" s="13" customFormat="1" x14ac:dyDescent="0.35">
      <c r="A3105" s="15" t="s">
        <v>4546</v>
      </c>
      <c r="B3105" s="15">
        <v>302.81753509999999</v>
      </c>
      <c r="C3105" s="15">
        <v>77.592767910000006</v>
      </c>
      <c r="D3105" s="15">
        <v>528.04230219999999</v>
      </c>
      <c r="E3105" s="15">
        <v>6.8053030769999996</v>
      </c>
      <c r="F3105" s="15">
        <v>2.7666594139999998</v>
      </c>
      <c r="G3105" s="19">
        <v>5.4099999999999998E-14</v>
      </c>
      <c r="H3105" s="19">
        <v>1.7199999999999999E-12</v>
      </c>
      <c r="I3105" s="15" t="s">
        <v>90</v>
      </c>
      <c r="J3105" s="15" t="s">
        <v>4547</v>
      </c>
      <c r="K3105" s="15"/>
    </row>
    <row r="3106" spans="1:11" s="13" customFormat="1" x14ac:dyDescent="0.35">
      <c r="A3106" s="15" t="s">
        <v>4548</v>
      </c>
      <c r="B3106" s="15">
        <v>5.8348778550000002</v>
      </c>
      <c r="C3106" s="15">
        <v>1.4957863579999999</v>
      </c>
      <c r="D3106" s="15">
        <v>10.17396935</v>
      </c>
      <c r="E3106" s="15">
        <v>6.8017530050000001</v>
      </c>
      <c r="F3106" s="15">
        <v>2.7659066179999998</v>
      </c>
      <c r="G3106" s="15">
        <v>0.22439810399999999</v>
      </c>
      <c r="H3106" s="15">
        <v>0.43828393799999998</v>
      </c>
      <c r="I3106" s="15" t="s">
        <v>353</v>
      </c>
      <c r="J3106" s="15" t="s">
        <v>4549</v>
      </c>
      <c r="K3106" s="15"/>
    </row>
    <row r="3107" spans="1:11" s="13" customFormat="1" x14ac:dyDescent="0.35">
      <c r="A3107" s="15" t="s">
        <v>4550</v>
      </c>
      <c r="B3107" s="15">
        <v>81.934455659999998</v>
      </c>
      <c r="C3107" s="15">
        <v>21.01279255</v>
      </c>
      <c r="D3107" s="15">
        <v>142.85611879999999</v>
      </c>
      <c r="E3107" s="15">
        <v>6.7985308660000001</v>
      </c>
      <c r="F3107" s="15">
        <v>2.7652230200000001</v>
      </c>
      <c r="G3107" s="15">
        <v>1.8351350000000001E-3</v>
      </c>
      <c r="H3107" s="15">
        <v>7.9112729999999999E-3</v>
      </c>
      <c r="I3107" s="15" t="s">
        <v>90</v>
      </c>
      <c r="J3107" s="15" t="s">
        <v>4551</v>
      </c>
      <c r="K3107" s="15"/>
    </row>
    <row r="3108" spans="1:11" s="13" customFormat="1" x14ac:dyDescent="0.35">
      <c r="A3108" s="15" t="s">
        <v>4552</v>
      </c>
      <c r="B3108" s="15">
        <v>366.78476389999997</v>
      </c>
      <c r="C3108" s="15">
        <v>94.076023899999996</v>
      </c>
      <c r="D3108" s="15">
        <v>639.49350400000003</v>
      </c>
      <c r="E3108" s="15">
        <v>6.7976247020000002</v>
      </c>
      <c r="F3108" s="15">
        <v>2.7650307129999998</v>
      </c>
      <c r="G3108" s="19">
        <v>4.9900000000000001E-17</v>
      </c>
      <c r="H3108" s="19">
        <v>2.2900000000000001E-15</v>
      </c>
      <c r="I3108" s="15" t="s">
        <v>90</v>
      </c>
      <c r="J3108" s="15" t="s">
        <v>4553</v>
      </c>
      <c r="K3108" s="15"/>
    </row>
    <row r="3109" spans="1:11" s="13" customFormat="1" x14ac:dyDescent="0.35">
      <c r="A3109" s="15" t="s">
        <v>4554</v>
      </c>
      <c r="B3109" s="15">
        <v>80.671209009999998</v>
      </c>
      <c r="C3109" s="15">
        <v>20.695380480000001</v>
      </c>
      <c r="D3109" s="15">
        <v>140.64703750000001</v>
      </c>
      <c r="E3109" s="15">
        <v>6.79605952</v>
      </c>
      <c r="F3109" s="15">
        <v>2.7646984880000001</v>
      </c>
      <c r="G3109" s="19">
        <v>3.98E-6</v>
      </c>
      <c r="H3109" s="19">
        <v>3.3300000000000003E-5</v>
      </c>
      <c r="I3109" s="15" t="s">
        <v>90</v>
      </c>
      <c r="J3109" s="15" t="s">
        <v>91</v>
      </c>
      <c r="K3109" s="15"/>
    </row>
    <row r="3110" spans="1:11" s="13" customFormat="1" x14ac:dyDescent="0.35">
      <c r="A3110" s="15" t="s">
        <v>4555</v>
      </c>
      <c r="B3110" s="15">
        <v>2.556781671</v>
      </c>
      <c r="C3110" s="15">
        <v>0.65602287999999997</v>
      </c>
      <c r="D3110" s="15">
        <v>4.4575404619999999</v>
      </c>
      <c r="E3110" s="15">
        <v>6.7947942010000002</v>
      </c>
      <c r="F3110" s="15">
        <v>2.764429856</v>
      </c>
      <c r="G3110" s="15">
        <v>0.45540280300000002</v>
      </c>
      <c r="H3110" s="15">
        <v>0.71262690799999995</v>
      </c>
      <c r="I3110" s="15" t="s">
        <v>353</v>
      </c>
      <c r="J3110" s="15" t="s">
        <v>91</v>
      </c>
      <c r="K3110" s="15"/>
    </row>
    <row r="3111" spans="1:11" s="13" customFormat="1" x14ac:dyDescent="0.35">
      <c r="A3111" s="15" t="s">
        <v>4556</v>
      </c>
      <c r="B3111" s="15">
        <v>1.897500816</v>
      </c>
      <c r="C3111" s="15">
        <v>0.48714258199999999</v>
      </c>
      <c r="D3111" s="15">
        <v>3.3078590499999998</v>
      </c>
      <c r="E3111" s="15">
        <v>6.7903303350000002</v>
      </c>
      <c r="F3111" s="15">
        <v>2.7634817599999999</v>
      </c>
      <c r="G3111" s="15">
        <v>0.538116394</v>
      </c>
      <c r="H3111" s="15">
        <v>0.79778703699999998</v>
      </c>
      <c r="I3111" s="15" t="s">
        <v>353</v>
      </c>
      <c r="J3111" s="15" t="s">
        <v>91</v>
      </c>
      <c r="K3111" s="15"/>
    </row>
    <row r="3112" spans="1:11" s="13" customFormat="1" x14ac:dyDescent="0.35">
      <c r="A3112" s="15" t="s">
        <v>4557</v>
      </c>
      <c r="B3112" s="15">
        <v>10.625178549999999</v>
      </c>
      <c r="C3112" s="15">
        <v>2.7298573629999998</v>
      </c>
      <c r="D3112" s="15">
        <v>18.520499730000001</v>
      </c>
      <c r="E3112" s="15">
        <v>6.7844203060000003</v>
      </c>
      <c r="F3112" s="15">
        <v>2.7622255500000001</v>
      </c>
      <c r="G3112" s="15">
        <v>0.102792183</v>
      </c>
      <c r="H3112" s="15">
        <v>0.238919358</v>
      </c>
      <c r="I3112" s="15" t="s">
        <v>353</v>
      </c>
      <c r="J3112" s="15" t="s">
        <v>4558</v>
      </c>
      <c r="K3112" s="15"/>
    </row>
    <row r="3113" spans="1:11" s="13" customFormat="1" x14ac:dyDescent="0.35">
      <c r="A3113" s="15" t="s">
        <v>4559</v>
      </c>
      <c r="B3113" s="15">
        <v>24.40315622</v>
      </c>
      <c r="C3113" s="15">
        <v>6.2704157279999997</v>
      </c>
      <c r="D3113" s="15">
        <v>42.535896700000002</v>
      </c>
      <c r="E3113" s="15">
        <v>6.78358478</v>
      </c>
      <c r="F3113" s="15">
        <v>2.7620478660000001</v>
      </c>
      <c r="G3113" s="15">
        <v>1.6540272000000002E-2</v>
      </c>
      <c r="H3113" s="15">
        <v>5.2419109999999998E-2</v>
      </c>
      <c r="I3113" s="15" t="s">
        <v>90</v>
      </c>
      <c r="J3113" s="15" t="s">
        <v>3749</v>
      </c>
      <c r="K3113" s="15"/>
    </row>
    <row r="3114" spans="1:11" s="13" customFormat="1" x14ac:dyDescent="0.35">
      <c r="A3114" s="15" t="s">
        <v>4560</v>
      </c>
      <c r="B3114" s="15">
        <v>1.914933818</v>
      </c>
      <c r="C3114" s="15">
        <v>0.49314802800000002</v>
      </c>
      <c r="D3114" s="15">
        <v>3.3367196090000002</v>
      </c>
      <c r="E3114" s="15">
        <v>6.7661623310000003</v>
      </c>
      <c r="F3114" s="15">
        <v>2.7583377900000001</v>
      </c>
      <c r="G3114" s="15">
        <v>0.540861751</v>
      </c>
      <c r="H3114" s="15">
        <v>0.80079226999999997</v>
      </c>
      <c r="I3114" s="15" t="s">
        <v>353</v>
      </c>
      <c r="J3114" s="15" t="s">
        <v>91</v>
      </c>
      <c r="K3114" s="15"/>
    </row>
    <row r="3115" spans="1:11" s="13" customFormat="1" x14ac:dyDescent="0.35">
      <c r="A3115" s="15" t="s">
        <v>4561</v>
      </c>
      <c r="B3115" s="15">
        <v>4.6634256110000001</v>
      </c>
      <c r="C3115" s="15">
        <v>1.2018524909999999</v>
      </c>
      <c r="D3115" s="15">
        <v>8.1249987309999998</v>
      </c>
      <c r="E3115" s="15">
        <v>6.7603959659999999</v>
      </c>
      <c r="F3115" s="15">
        <v>2.7571077499999999</v>
      </c>
      <c r="G3115" s="15">
        <v>0.30842693199999999</v>
      </c>
      <c r="H3115" s="15">
        <v>0.55052383500000002</v>
      </c>
      <c r="I3115" s="15" t="s">
        <v>353</v>
      </c>
      <c r="J3115" s="15" t="s">
        <v>4562</v>
      </c>
      <c r="K3115" s="15"/>
    </row>
    <row r="3116" spans="1:11" s="13" customFormat="1" x14ac:dyDescent="0.35">
      <c r="A3116" s="15" t="s">
        <v>4563</v>
      </c>
      <c r="B3116" s="15">
        <v>4.6634256110000001</v>
      </c>
      <c r="C3116" s="15">
        <v>1.2018524909999999</v>
      </c>
      <c r="D3116" s="15">
        <v>8.1249987309999998</v>
      </c>
      <c r="E3116" s="15">
        <v>6.7603959659999999</v>
      </c>
      <c r="F3116" s="15">
        <v>2.7571077499999999</v>
      </c>
      <c r="G3116" s="15">
        <v>0.30842693199999999</v>
      </c>
      <c r="H3116" s="15">
        <v>0.55052383500000002</v>
      </c>
      <c r="I3116" s="15" t="s">
        <v>353</v>
      </c>
      <c r="J3116" s="15" t="s">
        <v>91</v>
      </c>
      <c r="K3116" s="15"/>
    </row>
    <row r="3117" spans="1:11" s="13" customFormat="1" x14ac:dyDescent="0.35">
      <c r="A3117" s="15" t="s">
        <v>4564</v>
      </c>
      <c r="B3117" s="15">
        <v>10.536373530000001</v>
      </c>
      <c r="C3117" s="15">
        <v>2.7160578630000001</v>
      </c>
      <c r="D3117" s="15">
        <v>18.356689200000002</v>
      </c>
      <c r="E3117" s="15">
        <v>6.7585781029999996</v>
      </c>
      <c r="F3117" s="15">
        <v>2.756719758</v>
      </c>
      <c r="G3117" s="15">
        <v>0.154355188</v>
      </c>
      <c r="H3117" s="15">
        <v>0.32734603400000001</v>
      </c>
      <c r="I3117" s="15" t="s">
        <v>353</v>
      </c>
      <c r="J3117" s="15" t="s">
        <v>4565</v>
      </c>
      <c r="K3117" s="15"/>
    </row>
    <row r="3118" spans="1:11" s="13" customFormat="1" x14ac:dyDescent="0.35">
      <c r="A3118" s="15" t="s">
        <v>4566</v>
      </c>
      <c r="B3118" s="15">
        <v>30.959829330000002</v>
      </c>
      <c r="C3118" s="15">
        <v>7.9892274429999999</v>
      </c>
      <c r="D3118" s="15">
        <v>53.930431220000003</v>
      </c>
      <c r="E3118" s="15">
        <v>6.7503937770000002</v>
      </c>
      <c r="F3118" s="15">
        <v>2.7549716630000001</v>
      </c>
      <c r="G3118" s="15">
        <v>3.2723639999999998E-3</v>
      </c>
      <c r="H3118" s="15">
        <v>1.3098011E-2</v>
      </c>
      <c r="I3118" s="15" t="s">
        <v>90</v>
      </c>
      <c r="J3118" s="15" t="s">
        <v>4567</v>
      </c>
      <c r="K3118" s="15"/>
    </row>
    <row r="3119" spans="1:11" s="13" customFormat="1" x14ac:dyDescent="0.35">
      <c r="A3119" s="15" t="s">
        <v>4568</v>
      </c>
      <c r="B3119" s="15">
        <v>3.1545304600000001</v>
      </c>
      <c r="C3119" s="15">
        <v>0.814163674</v>
      </c>
      <c r="D3119" s="15">
        <v>5.4948972469999999</v>
      </c>
      <c r="E3119" s="15">
        <v>6.7491309490000004</v>
      </c>
      <c r="F3119" s="15">
        <v>2.7547017459999998</v>
      </c>
      <c r="G3119" s="15">
        <v>0.38586894100000002</v>
      </c>
      <c r="H3119" s="15">
        <v>0.64643303799999996</v>
      </c>
      <c r="I3119" s="15" t="s">
        <v>353</v>
      </c>
      <c r="J3119" s="15" t="s">
        <v>4569</v>
      </c>
      <c r="K3119" s="15"/>
    </row>
    <row r="3120" spans="1:11" s="13" customFormat="1" x14ac:dyDescent="0.35">
      <c r="A3120" s="15" t="s">
        <v>4570</v>
      </c>
      <c r="B3120" s="15">
        <v>2.527901897</v>
      </c>
      <c r="C3120" s="15">
        <v>0.65286684100000003</v>
      </c>
      <c r="D3120" s="15">
        <v>4.4029369530000002</v>
      </c>
      <c r="E3120" s="15">
        <v>6.7440045619999998</v>
      </c>
      <c r="F3120" s="15">
        <v>2.753605512</v>
      </c>
      <c r="G3120" s="15">
        <v>0.45178491100000001</v>
      </c>
      <c r="H3120" s="15">
        <v>0.71262690799999995</v>
      </c>
      <c r="I3120" s="15" t="s">
        <v>353</v>
      </c>
      <c r="J3120" s="15" t="s">
        <v>91</v>
      </c>
      <c r="K3120" s="15"/>
    </row>
    <row r="3121" spans="1:11" s="13" customFormat="1" x14ac:dyDescent="0.35">
      <c r="A3121" s="15" t="s">
        <v>4571</v>
      </c>
      <c r="B3121" s="15">
        <v>3.7358173799999999</v>
      </c>
      <c r="C3121" s="15">
        <v>0.96512367799999998</v>
      </c>
      <c r="D3121" s="15">
        <v>6.5065110830000004</v>
      </c>
      <c r="E3121" s="15">
        <v>6.7416344979999998</v>
      </c>
      <c r="F3121" s="15">
        <v>2.753098413</v>
      </c>
      <c r="G3121" s="15">
        <v>0.31805128100000002</v>
      </c>
      <c r="H3121" s="15">
        <v>0.56399163799999996</v>
      </c>
      <c r="I3121" s="15" t="s">
        <v>353</v>
      </c>
      <c r="J3121" s="15" t="s">
        <v>4572</v>
      </c>
      <c r="K3121" s="15"/>
    </row>
    <row r="3122" spans="1:11" s="13" customFormat="1" x14ac:dyDescent="0.35">
      <c r="A3122" s="15" t="s">
        <v>4573</v>
      </c>
      <c r="B3122" s="15">
        <v>27.062001630000001</v>
      </c>
      <c r="C3122" s="15">
        <v>6.9924985150000003</v>
      </c>
      <c r="D3122" s="15">
        <v>47.131504739999997</v>
      </c>
      <c r="E3122" s="15">
        <v>6.7402952799999998</v>
      </c>
      <c r="F3122" s="15">
        <v>2.752811795</v>
      </c>
      <c r="G3122" s="15">
        <v>1.5845122999999999E-2</v>
      </c>
      <c r="H3122" s="15">
        <v>5.0544950999999998E-2</v>
      </c>
      <c r="I3122" s="15" t="s">
        <v>90</v>
      </c>
      <c r="J3122" s="15" t="s">
        <v>4574</v>
      </c>
      <c r="K3122" s="15"/>
    </row>
    <row r="3123" spans="1:11" s="13" customFormat="1" x14ac:dyDescent="0.35">
      <c r="A3123" s="15" t="s">
        <v>4575</v>
      </c>
      <c r="B3123" s="15">
        <v>1.3829623980000001</v>
      </c>
      <c r="C3123" s="15">
        <v>0.35735495499999997</v>
      </c>
      <c r="D3123" s="15">
        <v>2.4085698409999998</v>
      </c>
      <c r="E3123" s="15">
        <v>6.7399928549999997</v>
      </c>
      <c r="F3123" s="15">
        <v>2.7527470620000001</v>
      </c>
      <c r="G3123" s="15">
        <v>0.69785604400000001</v>
      </c>
      <c r="H3123" s="15">
        <v>0.93247630699999995</v>
      </c>
      <c r="I3123" s="15" t="s">
        <v>353</v>
      </c>
      <c r="J3123" s="15" t="s">
        <v>3394</v>
      </c>
      <c r="K3123" s="15"/>
    </row>
    <row r="3124" spans="1:11" s="13" customFormat="1" x14ac:dyDescent="0.35">
      <c r="A3124" s="15" t="s">
        <v>4576</v>
      </c>
      <c r="B3124" s="15">
        <v>3.2182954540000002</v>
      </c>
      <c r="C3124" s="15">
        <v>0.83248664400000005</v>
      </c>
      <c r="D3124" s="15">
        <v>5.6041042640000001</v>
      </c>
      <c r="E3124" s="15">
        <v>6.7317647709999999</v>
      </c>
      <c r="F3124" s="15">
        <v>2.7509847650000001</v>
      </c>
      <c r="G3124" s="15">
        <v>0.54388267800000001</v>
      </c>
      <c r="H3124" s="15">
        <v>0.80393197699999996</v>
      </c>
      <c r="I3124" s="15" t="s">
        <v>353</v>
      </c>
      <c r="J3124" s="15" t="s">
        <v>91</v>
      </c>
      <c r="K3124" s="15"/>
    </row>
    <row r="3125" spans="1:11" s="13" customFormat="1" x14ac:dyDescent="0.35">
      <c r="A3125" s="15" t="s">
        <v>4577</v>
      </c>
      <c r="B3125" s="15">
        <v>17.879912059999999</v>
      </c>
      <c r="C3125" s="15">
        <v>4.6310422439999996</v>
      </c>
      <c r="D3125" s="15">
        <v>31.128781870000001</v>
      </c>
      <c r="E3125" s="15">
        <v>6.721765907</v>
      </c>
      <c r="F3125" s="15">
        <v>2.7488402999999999</v>
      </c>
      <c r="G3125" s="15">
        <v>3.9095735E-2</v>
      </c>
      <c r="H3125" s="15">
        <v>0.108666874</v>
      </c>
      <c r="I3125" s="15" t="s">
        <v>90</v>
      </c>
      <c r="J3125" s="15" t="s">
        <v>91</v>
      </c>
      <c r="K3125" s="15"/>
    </row>
    <row r="3126" spans="1:11" s="13" customFormat="1" x14ac:dyDescent="0.35">
      <c r="A3126" s="15" t="s">
        <v>4578</v>
      </c>
      <c r="B3126" s="15">
        <v>3.2523724490000001</v>
      </c>
      <c r="C3126" s="15">
        <v>0.84291951700000001</v>
      </c>
      <c r="D3126" s="15">
        <v>5.661825382</v>
      </c>
      <c r="E3126" s="15">
        <v>6.7169228729999997</v>
      </c>
      <c r="F3126" s="15">
        <v>2.7478004629999999</v>
      </c>
      <c r="G3126" s="15">
        <v>0.39580052599999999</v>
      </c>
      <c r="H3126" s="15">
        <v>0.65859191500000003</v>
      </c>
      <c r="I3126" s="15" t="s">
        <v>353</v>
      </c>
      <c r="J3126" s="15" t="s">
        <v>4579</v>
      </c>
      <c r="K3126" s="15"/>
    </row>
    <row r="3127" spans="1:11" s="13" customFormat="1" x14ac:dyDescent="0.35">
      <c r="A3127" s="15" t="s">
        <v>4580</v>
      </c>
      <c r="B3127" s="15">
        <v>79.753279570000004</v>
      </c>
      <c r="C3127" s="15">
        <v>20.671262649999999</v>
      </c>
      <c r="D3127" s="15">
        <v>138.8352965</v>
      </c>
      <c r="E3127" s="15">
        <v>6.7163433030000004</v>
      </c>
      <c r="F3127" s="15">
        <v>2.7476759749999999</v>
      </c>
      <c r="G3127" s="19">
        <v>7.4100000000000002E-6</v>
      </c>
      <c r="H3127" s="19">
        <v>5.8199999999999998E-5</v>
      </c>
      <c r="I3127" s="15" t="s">
        <v>90</v>
      </c>
      <c r="J3127" s="15" t="s">
        <v>4581</v>
      </c>
      <c r="K3127" s="15"/>
    </row>
    <row r="3128" spans="1:11" s="13" customFormat="1" x14ac:dyDescent="0.35">
      <c r="A3128" s="15" t="s">
        <v>4582</v>
      </c>
      <c r="B3128" s="15">
        <v>9.6473462100000003</v>
      </c>
      <c r="C3128" s="15">
        <v>2.5018873589999999</v>
      </c>
      <c r="D3128" s="15">
        <v>16.792805059999999</v>
      </c>
      <c r="E3128" s="15">
        <v>6.7120548019999999</v>
      </c>
      <c r="F3128" s="15">
        <v>2.7467544949999998</v>
      </c>
      <c r="G3128" s="15">
        <v>0.107392876</v>
      </c>
      <c r="H3128" s="15">
        <v>0.24735912800000001</v>
      </c>
      <c r="I3128" s="15" t="s">
        <v>353</v>
      </c>
      <c r="J3128" s="15" t="s">
        <v>4583</v>
      </c>
      <c r="K3128" s="15"/>
    </row>
    <row r="3129" spans="1:11" s="13" customFormat="1" x14ac:dyDescent="0.35">
      <c r="A3129" s="15" t="s">
        <v>4584</v>
      </c>
      <c r="B3129" s="15">
        <v>21.908389570000001</v>
      </c>
      <c r="C3129" s="15">
        <v>5.6838193820000003</v>
      </c>
      <c r="D3129" s="15">
        <v>38.132959749999998</v>
      </c>
      <c r="E3129" s="15">
        <v>6.7090379169999999</v>
      </c>
      <c r="F3129" s="15">
        <v>2.7461058970000001</v>
      </c>
      <c r="G3129" s="15">
        <v>6.0191386E-2</v>
      </c>
      <c r="H3129" s="15">
        <v>0.15499896799999999</v>
      </c>
      <c r="I3129" s="15" t="s">
        <v>353</v>
      </c>
      <c r="J3129" s="15" t="s">
        <v>91</v>
      </c>
      <c r="K3129" s="15"/>
    </row>
    <row r="3130" spans="1:11" s="13" customFormat="1" x14ac:dyDescent="0.35">
      <c r="A3130" s="15" t="s">
        <v>4585</v>
      </c>
      <c r="B3130" s="15">
        <v>3.4116124029999999</v>
      </c>
      <c r="C3130" s="15">
        <v>0.88526427200000002</v>
      </c>
      <c r="D3130" s="15">
        <v>5.9379605340000001</v>
      </c>
      <c r="E3130" s="15">
        <v>6.7075569689999996</v>
      </c>
      <c r="F3130" s="15">
        <v>2.745787403</v>
      </c>
      <c r="G3130" s="15">
        <v>0.439089073</v>
      </c>
      <c r="H3130" s="15">
        <v>0.70925445300000001</v>
      </c>
      <c r="I3130" s="15" t="s">
        <v>353</v>
      </c>
      <c r="J3130" s="15" t="s">
        <v>4586</v>
      </c>
      <c r="K3130" s="15"/>
    </row>
    <row r="3131" spans="1:11" s="13" customFormat="1" x14ac:dyDescent="0.35">
      <c r="A3131" s="15" t="s">
        <v>4587</v>
      </c>
      <c r="B3131" s="15">
        <v>820.87109640000006</v>
      </c>
      <c r="C3131" s="15">
        <v>213.37003949999999</v>
      </c>
      <c r="D3131" s="15">
        <v>1428.372153</v>
      </c>
      <c r="E3131" s="15">
        <v>6.6943426380000002</v>
      </c>
      <c r="F3131" s="15">
        <v>2.742942395</v>
      </c>
      <c r="G3131" s="19">
        <v>2.2000000000000001E-22</v>
      </c>
      <c r="H3131" s="19">
        <v>1.56E-20</v>
      </c>
      <c r="I3131" s="15" t="s">
        <v>90</v>
      </c>
      <c r="J3131" s="15" t="s">
        <v>4588</v>
      </c>
      <c r="K3131" s="15"/>
    </row>
    <row r="3132" spans="1:11" s="13" customFormat="1" x14ac:dyDescent="0.35">
      <c r="A3132" s="15" t="s">
        <v>4589</v>
      </c>
      <c r="B3132" s="15">
        <v>406.2749288</v>
      </c>
      <c r="C3132" s="15">
        <v>105.6278138</v>
      </c>
      <c r="D3132" s="15">
        <v>706.92204379999998</v>
      </c>
      <c r="E3132" s="15">
        <v>6.6925747910000002</v>
      </c>
      <c r="F3132" s="15">
        <v>2.742561356</v>
      </c>
      <c r="G3132" s="19">
        <v>3.9599999999999997E-15</v>
      </c>
      <c r="H3132" s="19">
        <v>1.4600000000000001E-13</v>
      </c>
      <c r="I3132" s="15" t="s">
        <v>90</v>
      </c>
      <c r="J3132" s="15" t="s">
        <v>91</v>
      </c>
      <c r="K3132" s="15"/>
    </row>
    <row r="3133" spans="1:11" s="13" customFormat="1" x14ac:dyDescent="0.35">
      <c r="A3133" s="15" t="s">
        <v>4590</v>
      </c>
      <c r="B3133" s="15">
        <v>1.838316565</v>
      </c>
      <c r="C3133" s="15">
        <v>0.47798109599999999</v>
      </c>
      <c r="D3133" s="15">
        <v>3.1986520330000001</v>
      </c>
      <c r="E3133" s="15">
        <v>6.6920053050000003</v>
      </c>
      <c r="F3133" s="15">
        <v>2.7424385889999998</v>
      </c>
      <c r="G3133" s="15">
        <v>0.55228630199999995</v>
      </c>
      <c r="H3133" s="15">
        <v>0.81165103900000002</v>
      </c>
      <c r="I3133" s="15" t="s">
        <v>353</v>
      </c>
      <c r="J3133" s="15" t="s">
        <v>91</v>
      </c>
      <c r="K3133" s="15"/>
    </row>
    <row r="3134" spans="1:11" s="13" customFormat="1" x14ac:dyDescent="0.35">
      <c r="A3134" s="15" t="s">
        <v>4591</v>
      </c>
      <c r="B3134" s="15">
        <v>389.04849030000003</v>
      </c>
      <c r="C3134" s="15">
        <v>101.3314828</v>
      </c>
      <c r="D3134" s="15">
        <v>676.76549780000005</v>
      </c>
      <c r="E3134" s="15">
        <v>6.6787288519999999</v>
      </c>
      <c r="F3134" s="15">
        <v>2.7395735440000002</v>
      </c>
      <c r="G3134" s="19">
        <v>1.53E-17</v>
      </c>
      <c r="H3134" s="19">
        <v>7.3899999999999998E-16</v>
      </c>
      <c r="I3134" s="15" t="s">
        <v>90</v>
      </c>
      <c r="J3134" s="15" t="s">
        <v>2948</v>
      </c>
      <c r="K3134" s="15"/>
    </row>
    <row r="3135" spans="1:11" s="13" customFormat="1" x14ac:dyDescent="0.35">
      <c r="A3135" s="15" t="s">
        <v>4592</v>
      </c>
      <c r="B3135" s="15">
        <v>509.95491980000003</v>
      </c>
      <c r="C3135" s="15">
        <v>132.87549089999999</v>
      </c>
      <c r="D3135" s="15">
        <v>887.03434860000004</v>
      </c>
      <c r="E3135" s="15">
        <v>6.6756806879999999</v>
      </c>
      <c r="F3135" s="15">
        <v>2.7389149490000002</v>
      </c>
      <c r="G3135" s="19">
        <v>1.6099999999999999E-20</v>
      </c>
      <c r="H3135" s="19">
        <v>9.9400000000000006E-19</v>
      </c>
      <c r="I3135" s="15" t="s">
        <v>90</v>
      </c>
      <c r="J3135" s="15" t="s">
        <v>4593</v>
      </c>
      <c r="K3135" s="15"/>
    </row>
    <row r="3136" spans="1:11" s="13" customFormat="1" x14ac:dyDescent="0.35">
      <c r="A3136" s="15" t="s">
        <v>4594</v>
      </c>
      <c r="B3136" s="15">
        <v>18.600320669999999</v>
      </c>
      <c r="C3136" s="15">
        <v>4.8481766989999997</v>
      </c>
      <c r="D3136" s="15">
        <v>32.352464640000001</v>
      </c>
      <c r="E3136" s="15">
        <v>6.6731199490000002</v>
      </c>
      <c r="F3136" s="15">
        <v>2.7383614359999999</v>
      </c>
      <c r="G3136" s="15">
        <v>2.2929076999999999E-2</v>
      </c>
      <c r="H3136" s="15">
        <v>6.8900611E-2</v>
      </c>
      <c r="I3136" s="15" t="s">
        <v>90</v>
      </c>
      <c r="J3136" s="15" t="s">
        <v>4595</v>
      </c>
      <c r="K3136" s="15"/>
    </row>
    <row r="3137" spans="1:11" s="13" customFormat="1" x14ac:dyDescent="0.35">
      <c r="A3137" s="15" t="s">
        <v>4596</v>
      </c>
      <c r="B3137" s="15">
        <v>6.039541195</v>
      </c>
      <c r="C3137" s="15">
        <v>1.574374377</v>
      </c>
      <c r="D3137" s="15">
        <v>10.50470801</v>
      </c>
      <c r="E3137" s="15">
        <v>6.6723062620000002</v>
      </c>
      <c r="F3137" s="15">
        <v>2.7381855110000002</v>
      </c>
      <c r="G3137" s="15">
        <v>0.243454111</v>
      </c>
      <c r="H3137" s="15">
        <v>0.46619845100000001</v>
      </c>
      <c r="I3137" s="15" t="s">
        <v>353</v>
      </c>
      <c r="J3137" s="15" t="s">
        <v>91</v>
      </c>
      <c r="K3137" s="15"/>
    </row>
    <row r="3138" spans="1:11" s="13" customFormat="1" x14ac:dyDescent="0.35">
      <c r="A3138" s="15" t="s">
        <v>4597</v>
      </c>
      <c r="B3138" s="15">
        <v>81.753229750000003</v>
      </c>
      <c r="C3138" s="15">
        <v>21.315045550000001</v>
      </c>
      <c r="D3138" s="15">
        <v>142.19141400000001</v>
      </c>
      <c r="E3138" s="15">
        <v>6.6709411239999996</v>
      </c>
      <c r="F3138" s="15">
        <v>2.737890309</v>
      </c>
      <c r="G3138" s="19">
        <v>4.2599999999999999E-6</v>
      </c>
      <c r="H3138" s="19">
        <v>3.54E-5</v>
      </c>
      <c r="I3138" s="15" t="s">
        <v>90</v>
      </c>
      <c r="J3138" s="15" t="s">
        <v>4598</v>
      </c>
      <c r="K3138" s="15"/>
    </row>
    <row r="3139" spans="1:11" s="13" customFormat="1" x14ac:dyDescent="0.35">
      <c r="A3139" s="15" t="s">
        <v>4599</v>
      </c>
      <c r="B3139" s="15">
        <v>3.9479632279999999</v>
      </c>
      <c r="C3139" s="15">
        <v>1.0298161530000001</v>
      </c>
      <c r="D3139" s="15">
        <v>6.8661103030000001</v>
      </c>
      <c r="E3139" s="15">
        <v>6.6673165699999997</v>
      </c>
      <c r="F3139" s="15">
        <v>2.7371062290000001</v>
      </c>
      <c r="G3139" s="15">
        <v>0.34741359599999999</v>
      </c>
      <c r="H3139" s="15">
        <v>0.59929754099999999</v>
      </c>
      <c r="I3139" s="15" t="s">
        <v>353</v>
      </c>
      <c r="J3139" s="15" t="s">
        <v>91</v>
      </c>
      <c r="K3139" s="15"/>
    </row>
    <row r="3140" spans="1:11" s="13" customFormat="1" x14ac:dyDescent="0.35">
      <c r="A3140" s="15" t="s">
        <v>4600</v>
      </c>
      <c r="B3140" s="15">
        <v>67.868680409999996</v>
      </c>
      <c r="C3140" s="15">
        <v>17.715109349999999</v>
      </c>
      <c r="D3140" s="15">
        <v>118.0222515</v>
      </c>
      <c r="E3140" s="15">
        <v>6.6622366900000003</v>
      </c>
      <c r="F3140" s="15">
        <v>2.73600661</v>
      </c>
      <c r="G3140" s="15">
        <v>1.4429300000000001E-4</v>
      </c>
      <c r="H3140" s="15">
        <v>8.4018899999999997E-4</v>
      </c>
      <c r="I3140" s="15" t="s">
        <v>90</v>
      </c>
      <c r="J3140" s="15" t="s">
        <v>4601</v>
      </c>
      <c r="K3140" s="15"/>
    </row>
    <row r="3141" spans="1:11" s="13" customFormat="1" x14ac:dyDescent="0.35">
      <c r="A3141" s="15" t="s">
        <v>4602</v>
      </c>
      <c r="B3141" s="15">
        <v>11.60759812</v>
      </c>
      <c r="C3141" s="15">
        <v>3.0310680630000002</v>
      </c>
      <c r="D3141" s="15">
        <v>20.184128179999998</v>
      </c>
      <c r="E3141" s="15">
        <v>6.6590811419999998</v>
      </c>
      <c r="F3141" s="15">
        <v>2.7353231199999999</v>
      </c>
      <c r="G3141" s="15">
        <v>7.5452031000000003E-2</v>
      </c>
      <c r="H3141" s="15">
        <v>0.18669255200000001</v>
      </c>
      <c r="I3141" s="15" t="s">
        <v>353</v>
      </c>
      <c r="J3141" s="15" t="s">
        <v>91</v>
      </c>
      <c r="K3141" s="15"/>
    </row>
    <row r="3142" spans="1:11" s="13" customFormat="1" x14ac:dyDescent="0.35">
      <c r="A3142" s="15" t="s">
        <v>4603</v>
      </c>
      <c r="B3142" s="15">
        <v>170.49682050000001</v>
      </c>
      <c r="C3142" s="15">
        <v>44.52905835</v>
      </c>
      <c r="D3142" s="15">
        <v>296.46458269999999</v>
      </c>
      <c r="E3142" s="15">
        <v>6.6577779479999997</v>
      </c>
      <c r="F3142" s="15">
        <v>2.7350407539999999</v>
      </c>
      <c r="G3142" s="19">
        <v>2.8899999999999998E-10</v>
      </c>
      <c r="H3142" s="19">
        <v>5.3100000000000001E-9</v>
      </c>
      <c r="I3142" s="15" t="s">
        <v>90</v>
      </c>
      <c r="J3142" s="15" t="s">
        <v>91</v>
      </c>
      <c r="K3142" s="15"/>
    </row>
    <row r="3143" spans="1:11" s="13" customFormat="1" x14ac:dyDescent="0.35">
      <c r="A3143" s="15" t="s">
        <v>4604</v>
      </c>
      <c r="B3143" s="15">
        <v>598.05124009999997</v>
      </c>
      <c r="C3143" s="15">
        <v>156.23694979999999</v>
      </c>
      <c r="D3143" s="15">
        <v>1039.86553</v>
      </c>
      <c r="E3143" s="15">
        <v>6.6556952850000002</v>
      </c>
      <c r="F3143" s="15">
        <v>2.734589385</v>
      </c>
      <c r="G3143" s="19">
        <v>2.5000000000000002E-19</v>
      </c>
      <c r="H3143" s="19">
        <v>1.4299999999999999E-17</v>
      </c>
      <c r="I3143" s="15" t="s">
        <v>90</v>
      </c>
      <c r="J3143" s="15" t="s">
        <v>4507</v>
      </c>
      <c r="K3143" s="15"/>
    </row>
    <row r="3144" spans="1:11" s="13" customFormat="1" x14ac:dyDescent="0.35">
      <c r="A3144" s="15" t="s">
        <v>4605</v>
      </c>
      <c r="B3144" s="15">
        <v>6.919156042</v>
      </c>
      <c r="C3144" s="15">
        <v>1.808043195</v>
      </c>
      <c r="D3144" s="15">
        <v>12.03026889</v>
      </c>
      <c r="E3144" s="15">
        <v>6.65375082</v>
      </c>
      <c r="F3144" s="15">
        <v>2.7341678389999999</v>
      </c>
      <c r="G3144" s="15">
        <v>0.162766885</v>
      </c>
      <c r="H3144" s="15">
        <v>0.340900541</v>
      </c>
      <c r="I3144" s="15" t="s">
        <v>353</v>
      </c>
      <c r="J3144" s="15" t="s">
        <v>91</v>
      </c>
      <c r="K3144" s="15"/>
    </row>
    <row r="3145" spans="1:11" s="13" customFormat="1" x14ac:dyDescent="0.35">
      <c r="A3145" s="15" t="s">
        <v>4606</v>
      </c>
      <c r="B3145" s="15">
        <v>804.71115029999999</v>
      </c>
      <c r="C3145" s="15">
        <v>210.31571600000001</v>
      </c>
      <c r="D3145" s="15">
        <v>1399.106585</v>
      </c>
      <c r="E3145" s="15">
        <v>6.6524110089999997</v>
      </c>
      <c r="F3145" s="15">
        <v>2.7338773060000001</v>
      </c>
      <c r="G3145" s="19">
        <v>2.0499999999999999E-25</v>
      </c>
      <c r="H3145" s="19">
        <v>1.9299999999999999E-23</v>
      </c>
      <c r="I3145" s="15" t="s">
        <v>90</v>
      </c>
      <c r="J3145" s="15" t="s">
        <v>4607</v>
      </c>
      <c r="K3145" s="15"/>
    </row>
    <row r="3146" spans="1:11" s="13" customFormat="1" x14ac:dyDescent="0.35">
      <c r="A3146" s="15" t="s">
        <v>4608</v>
      </c>
      <c r="B3146" s="15">
        <v>874.28617499999996</v>
      </c>
      <c r="C3146" s="15">
        <v>228.6841154</v>
      </c>
      <c r="D3146" s="15">
        <v>1519.8882349999999</v>
      </c>
      <c r="E3146" s="15">
        <v>6.6462344010000001</v>
      </c>
      <c r="F3146" s="15">
        <v>2.732537175</v>
      </c>
      <c r="G3146" s="19">
        <v>1.4700000000000001E-26</v>
      </c>
      <c r="H3146" s="19">
        <v>1.5199999999999999E-24</v>
      </c>
      <c r="I3146" s="15" t="s">
        <v>90</v>
      </c>
      <c r="J3146" s="15" t="s">
        <v>4609</v>
      </c>
      <c r="K3146" s="15"/>
    </row>
    <row r="3147" spans="1:11" s="13" customFormat="1" x14ac:dyDescent="0.35">
      <c r="A3147" s="15" t="s">
        <v>4610</v>
      </c>
      <c r="B3147" s="15">
        <v>10.75960987</v>
      </c>
      <c r="C3147" s="15">
        <v>2.8155116279999999</v>
      </c>
      <c r="D3147" s="15">
        <v>18.703708110000001</v>
      </c>
      <c r="E3147" s="15">
        <v>6.6430938959999999</v>
      </c>
      <c r="F3147" s="15">
        <v>2.7318553059999999</v>
      </c>
      <c r="G3147" s="15">
        <v>0.116951203</v>
      </c>
      <c r="H3147" s="15">
        <v>0.26482082299999998</v>
      </c>
      <c r="I3147" s="15" t="s">
        <v>353</v>
      </c>
      <c r="J3147" s="15" t="s">
        <v>91</v>
      </c>
      <c r="K3147" s="15"/>
    </row>
    <row r="3148" spans="1:11" s="13" customFormat="1" x14ac:dyDescent="0.35">
      <c r="A3148" s="15" t="s">
        <v>4611</v>
      </c>
      <c r="B3148" s="15">
        <v>9.939616333</v>
      </c>
      <c r="C3148" s="15">
        <v>2.6013411230000001</v>
      </c>
      <c r="D3148" s="15">
        <v>17.277891539999999</v>
      </c>
      <c r="E3148" s="15">
        <v>6.6419168900000001</v>
      </c>
      <c r="F3148" s="15">
        <v>2.73159967</v>
      </c>
      <c r="G3148" s="15">
        <v>0.27871370299999998</v>
      </c>
      <c r="H3148" s="15">
        <v>0.51181102499999998</v>
      </c>
      <c r="I3148" s="15" t="s">
        <v>353</v>
      </c>
      <c r="J3148" s="15" t="s">
        <v>91</v>
      </c>
      <c r="K3148" s="15"/>
    </row>
    <row r="3149" spans="1:11" s="13" customFormat="1" x14ac:dyDescent="0.35">
      <c r="A3149" s="15" t="s">
        <v>4612</v>
      </c>
      <c r="B3149" s="15">
        <v>143.27431559999999</v>
      </c>
      <c r="C3149" s="15">
        <v>37.517903869999998</v>
      </c>
      <c r="D3149" s="15">
        <v>249.03072739999999</v>
      </c>
      <c r="E3149" s="15">
        <v>6.6376503409999996</v>
      </c>
      <c r="F3149" s="15">
        <v>2.7306726330000002</v>
      </c>
      <c r="G3149" s="19">
        <v>3.8199999999999998E-8</v>
      </c>
      <c r="H3149" s="19">
        <v>4.9399999999999995E-7</v>
      </c>
      <c r="I3149" s="15" t="s">
        <v>90</v>
      </c>
      <c r="J3149" s="15" t="s">
        <v>91</v>
      </c>
      <c r="K3149" s="15"/>
    </row>
    <row r="3150" spans="1:11" s="13" customFormat="1" x14ac:dyDescent="0.35">
      <c r="A3150" s="15" t="s">
        <v>4613</v>
      </c>
      <c r="B3150" s="15">
        <v>179.0738254</v>
      </c>
      <c r="C3150" s="15">
        <v>46.897100639999998</v>
      </c>
      <c r="D3150" s="15">
        <v>311.25055020000002</v>
      </c>
      <c r="E3150" s="15">
        <v>6.6368825779999998</v>
      </c>
      <c r="F3150" s="15">
        <v>2.7305057499999998</v>
      </c>
      <c r="G3150" s="19">
        <v>1.5500000000000001E-10</v>
      </c>
      <c r="H3150" s="19">
        <v>2.98E-9</v>
      </c>
      <c r="I3150" s="15" t="s">
        <v>90</v>
      </c>
      <c r="J3150" s="15" t="s">
        <v>91</v>
      </c>
      <c r="K3150" s="15"/>
    </row>
    <row r="3151" spans="1:11" s="13" customFormat="1" x14ac:dyDescent="0.35">
      <c r="A3151" s="15" t="s">
        <v>4614</v>
      </c>
      <c r="B3151" s="15">
        <v>516.51563429999999</v>
      </c>
      <c r="C3151" s="15">
        <v>135.31893880000001</v>
      </c>
      <c r="D3151" s="15">
        <v>897.71232980000002</v>
      </c>
      <c r="E3151" s="15">
        <v>6.634047958</v>
      </c>
      <c r="F3151" s="15">
        <v>2.7298894420000002</v>
      </c>
      <c r="G3151" s="19">
        <v>5.9200000000000001E-19</v>
      </c>
      <c r="H3151" s="19">
        <v>3.2499999999999998E-17</v>
      </c>
      <c r="I3151" s="15" t="s">
        <v>90</v>
      </c>
      <c r="J3151" s="15" t="s">
        <v>91</v>
      </c>
      <c r="K3151" s="15"/>
    </row>
    <row r="3152" spans="1:11" s="13" customFormat="1" x14ac:dyDescent="0.35">
      <c r="A3152" s="15" t="s">
        <v>4615</v>
      </c>
      <c r="B3152" s="15">
        <v>283.01617679999998</v>
      </c>
      <c r="C3152" s="15">
        <v>74.174477069999995</v>
      </c>
      <c r="D3152" s="15">
        <v>491.8578766</v>
      </c>
      <c r="E3152" s="15">
        <v>6.6310932820000001</v>
      </c>
      <c r="F3152" s="15">
        <v>2.7292467500000002</v>
      </c>
      <c r="G3152" s="19">
        <v>1.9499999999999999E-14</v>
      </c>
      <c r="H3152" s="19">
        <v>6.6200000000000001E-13</v>
      </c>
      <c r="I3152" s="15" t="s">
        <v>90</v>
      </c>
      <c r="J3152" s="15" t="s">
        <v>1106</v>
      </c>
      <c r="K3152" s="15"/>
    </row>
    <row r="3153" spans="1:11" s="13" customFormat="1" x14ac:dyDescent="0.35">
      <c r="A3153" s="15" t="s">
        <v>4616</v>
      </c>
      <c r="B3153" s="15">
        <v>29.584048880000001</v>
      </c>
      <c r="C3153" s="15">
        <v>7.7616786150000001</v>
      </c>
      <c r="D3153" s="15">
        <v>51.406419139999997</v>
      </c>
      <c r="E3153" s="15">
        <v>6.6231058630000001</v>
      </c>
      <c r="F3153" s="15">
        <v>2.7275079180000001</v>
      </c>
      <c r="G3153" s="15">
        <v>1.3941212999999999E-2</v>
      </c>
      <c r="H3153" s="15">
        <v>4.5218736000000002E-2</v>
      </c>
      <c r="I3153" s="15" t="s">
        <v>90</v>
      </c>
      <c r="J3153" s="15" t="s">
        <v>4617</v>
      </c>
      <c r="K3153" s="15"/>
    </row>
    <row r="3154" spans="1:11" s="13" customFormat="1" x14ac:dyDescent="0.35">
      <c r="A3154" s="15" t="s">
        <v>4618</v>
      </c>
      <c r="B3154" s="15">
        <v>1.999722209</v>
      </c>
      <c r="C3154" s="15">
        <v>0.524657233</v>
      </c>
      <c r="D3154" s="15">
        <v>3.4747871849999998</v>
      </c>
      <c r="E3154" s="15">
        <v>6.6229663179999996</v>
      </c>
      <c r="F3154" s="15">
        <v>2.727477521</v>
      </c>
      <c r="G3154" s="15">
        <v>0.56798965499999998</v>
      </c>
      <c r="H3154" s="15">
        <v>0.82656650200000004</v>
      </c>
      <c r="I3154" s="15" t="s">
        <v>353</v>
      </c>
      <c r="J3154" s="15" t="s">
        <v>91</v>
      </c>
      <c r="K3154" s="15"/>
    </row>
    <row r="3155" spans="1:11" s="13" customFormat="1" x14ac:dyDescent="0.35">
      <c r="A3155" s="15" t="s">
        <v>4619</v>
      </c>
      <c r="B3155" s="15">
        <v>358.77730229999997</v>
      </c>
      <c r="C3155" s="15">
        <v>94.196457960000004</v>
      </c>
      <c r="D3155" s="15">
        <v>623.35814670000002</v>
      </c>
      <c r="E3155" s="15">
        <v>6.6176389240000004</v>
      </c>
      <c r="F3155" s="15">
        <v>2.726316577</v>
      </c>
      <c r="G3155" s="19">
        <v>9.2300000000000003E-17</v>
      </c>
      <c r="H3155" s="19">
        <v>4.0700000000000003E-15</v>
      </c>
      <c r="I3155" s="15" t="s">
        <v>90</v>
      </c>
      <c r="J3155" s="15" t="s">
        <v>91</v>
      </c>
      <c r="K3155" s="15"/>
    </row>
    <row r="3156" spans="1:11" s="13" customFormat="1" x14ac:dyDescent="0.35">
      <c r="A3156" s="15" t="s">
        <v>4620</v>
      </c>
      <c r="B3156" s="15">
        <v>93.848251270000006</v>
      </c>
      <c r="C3156" s="15">
        <v>24.649438060000001</v>
      </c>
      <c r="D3156" s="15">
        <v>163.0470645</v>
      </c>
      <c r="E3156" s="15">
        <v>6.6146361669999996</v>
      </c>
      <c r="F3156" s="15">
        <v>2.725661804</v>
      </c>
      <c r="G3156" s="19">
        <v>1.1000000000000001E-6</v>
      </c>
      <c r="H3156" s="19">
        <v>1.04E-5</v>
      </c>
      <c r="I3156" s="15" t="s">
        <v>90</v>
      </c>
      <c r="J3156" s="15" t="s">
        <v>91</v>
      </c>
      <c r="K3156" s="15"/>
    </row>
    <row r="3157" spans="1:11" s="13" customFormat="1" x14ac:dyDescent="0.35">
      <c r="A3157" s="15" t="s">
        <v>4621</v>
      </c>
      <c r="B3157" s="15">
        <v>71.243190549999994</v>
      </c>
      <c r="C3157" s="15">
        <v>18.72877532</v>
      </c>
      <c r="D3157" s="15">
        <v>123.75760579999999</v>
      </c>
      <c r="E3157" s="15">
        <v>6.6078856559999997</v>
      </c>
      <c r="F3157" s="15">
        <v>2.7241887220000001</v>
      </c>
      <c r="G3157" s="19">
        <v>2.05E-5</v>
      </c>
      <c r="H3157" s="15">
        <v>1.45666E-4</v>
      </c>
      <c r="I3157" s="15" t="s">
        <v>90</v>
      </c>
      <c r="J3157" s="15" t="s">
        <v>91</v>
      </c>
      <c r="K3157" s="15"/>
    </row>
    <row r="3158" spans="1:11" s="13" customFormat="1" x14ac:dyDescent="0.35">
      <c r="A3158" s="15" t="s">
        <v>4622</v>
      </c>
      <c r="B3158" s="15">
        <v>1527.4025059999999</v>
      </c>
      <c r="C3158" s="15">
        <v>401.77780790000003</v>
      </c>
      <c r="D3158" s="15">
        <v>2653.027204</v>
      </c>
      <c r="E3158" s="15">
        <v>6.6032198690000001</v>
      </c>
      <c r="F3158" s="15">
        <v>2.7231696840000001</v>
      </c>
      <c r="G3158" s="19">
        <v>3.1600000000000003E-32</v>
      </c>
      <c r="H3158" s="19">
        <v>4.6299999999999998E-30</v>
      </c>
      <c r="I3158" s="15" t="s">
        <v>90</v>
      </c>
      <c r="J3158" s="15" t="s">
        <v>91</v>
      </c>
      <c r="K3158" s="15"/>
    </row>
    <row r="3159" spans="1:11" s="13" customFormat="1" x14ac:dyDescent="0.35">
      <c r="A3159" s="15" t="s">
        <v>4623</v>
      </c>
      <c r="B3159" s="15">
        <v>3.1803359379999998</v>
      </c>
      <c r="C3159" s="15">
        <v>0.83691407100000004</v>
      </c>
      <c r="D3159" s="15">
        <v>5.5237578059999999</v>
      </c>
      <c r="E3159" s="15">
        <v>6.6001492859999997</v>
      </c>
      <c r="F3159" s="15">
        <v>2.722498657</v>
      </c>
      <c r="G3159" s="15">
        <v>0.38850252899999999</v>
      </c>
      <c r="H3159" s="15">
        <v>0.64932219599999996</v>
      </c>
      <c r="I3159" s="15" t="s">
        <v>353</v>
      </c>
      <c r="J3159" s="15" t="s">
        <v>91</v>
      </c>
      <c r="K3159" s="15"/>
    </row>
    <row r="3160" spans="1:11" s="13" customFormat="1" x14ac:dyDescent="0.35">
      <c r="A3160" s="15" t="s">
        <v>4624</v>
      </c>
      <c r="B3160" s="15">
        <v>0.69337706499999996</v>
      </c>
      <c r="C3160" s="15">
        <v>0.18246920999999999</v>
      </c>
      <c r="D3160" s="15">
        <v>1.2042849200000001</v>
      </c>
      <c r="E3160" s="15">
        <v>6.5999349660000002</v>
      </c>
      <c r="F3160" s="15">
        <v>2.7224518089999998</v>
      </c>
      <c r="G3160" s="15">
        <v>0.88408760099999995</v>
      </c>
      <c r="H3160" s="15">
        <v>1</v>
      </c>
      <c r="I3160" s="15" t="s">
        <v>353</v>
      </c>
      <c r="J3160" s="15" t="s">
        <v>91</v>
      </c>
      <c r="K3160" s="15"/>
    </row>
    <row r="3161" spans="1:11" s="13" customFormat="1" x14ac:dyDescent="0.35">
      <c r="A3161" s="15" t="s">
        <v>4625</v>
      </c>
      <c r="B3161" s="15">
        <v>0.69337706499999996</v>
      </c>
      <c r="C3161" s="15">
        <v>0.18246920999999999</v>
      </c>
      <c r="D3161" s="15">
        <v>1.2042849200000001</v>
      </c>
      <c r="E3161" s="15">
        <v>6.5999349660000002</v>
      </c>
      <c r="F3161" s="15">
        <v>2.7224518089999998</v>
      </c>
      <c r="G3161" s="15">
        <v>0.88408760099999995</v>
      </c>
      <c r="H3161" s="15">
        <v>1</v>
      </c>
      <c r="I3161" s="15" t="s">
        <v>353</v>
      </c>
      <c r="J3161" s="15" t="s">
        <v>91</v>
      </c>
      <c r="K3161" s="15"/>
    </row>
    <row r="3162" spans="1:11" s="13" customFormat="1" x14ac:dyDescent="0.35">
      <c r="A3162" s="15" t="s">
        <v>4626</v>
      </c>
      <c r="B3162" s="15">
        <v>0.69337706499999996</v>
      </c>
      <c r="C3162" s="15">
        <v>0.18246920999999999</v>
      </c>
      <c r="D3162" s="15">
        <v>1.2042849200000001</v>
      </c>
      <c r="E3162" s="15">
        <v>6.5999349660000002</v>
      </c>
      <c r="F3162" s="15">
        <v>2.7224518089999998</v>
      </c>
      <c r="G3162" s="15">
        <v>0.88408760099999995</v>
      </c>
      <c r="H3162" s="15">
        <v>1</v>
      </c>
      <c r="I3162" s="15" t="s">
        <v>353</v>
      </c>
      <c r="J3162" s="15" t="s">
        <v>4627</v>
      </c>
      <c r="K3162" s="15"/>
    </row>
    <row r="3163" spans="1:11" s="13" customFormat="1" x14ac:dyDescent="0.35">
      <c r="A3163" s="15" t="s">
        <v>4628</v>
      </c>
      <c r="B3163" s="15">
        <v>0.69337706499999996</v>
      </c>
      <c r="C3163" s="15">
        <v>0.18246920999999999</v>
      </c>
      <c r="D3163" s="15">
        <v>1.2042849200000001</v>
      </c>
      <c r="E3163" s="15">
        <v>6.5999349660000002</v>
      </c>
      <c r="F3163" s="15">
        <v>2.7224518089999998</v>
      </c>
      <c r="G3163" s="15">
        <v>0.88408760099999995</v>
      </c>
      <c r="H3163" s="15">
        <v>1</v>
      </c>
      <c r="I3163" s="15" t="s">
        <v>353</v>
      </c>
      <c r="J3163" s="15" t="s">
        <v>91</v>
      </c>
      <c r="K3163" s="15"/>
    </row>
    <row r="3164" spans="1:11" s="13" customFormat="1" x14ac:dyDescent="0.35">
      <c r="A3164" s="15" t="s">
        <v>4629</v>
      </c>
      <c r="B3164" s="15">
        <v>0.69337706499999996</v>
      </c>
      <c r="C3164" s="15">
        <v>0.18246920999999999</v>
      </c>
      <c r="D3164" s="15">
        <v>1.2042849200000001</v>
      </c>
      <c r="E3164" s="15">
        <v>6.5999349660000002</v>
      </c>
      <c r="F3164" s="15">
        <v>2.7224518089999998</v>
      </c>
      <c r="G3164" s="15">
        <v>0.88408760099999995</v>
      </c>
      <c r="H3164" s="15">
        <v>1</v>
      </c>
      <c r="I3164" s="15" t="s">
        <v>353</v>
      </c>
      <c r="J3164" s="15" t="s">
        <v>91</v>
      </c>
      <c r="K3164" s="15"/>
    </row>
    <row r="3165" spans="1:11" s="13" customFormat="1" x14ac:dyDescent="0.35">
      <c r="A3165" s="15" t="s">
        <v>4630</v>
      </c>
      <c r="B3165" s="15">
        <v>0.69337706499999996</v>
      </c>
      <c r="C3165" s="15">
        <v>0.18246920999999999</v>
      </c>
      <c r="D3165" s="15">
        <v>1.2042849200000001</v>
      </c>
      <c r="E3165" s="15">
        <v>6.5999349660000002</v>
      </c>
      <c r="F3165" s="15">
        <v>2.7224518089999998</v>
      </c>
      <c r="G3165" s="15">
        <v>0.88408760099999995</v>
      </c>
      <c r="H3165" s="15">
        <v>1</v>
      </c>
      <c r="I3165" s="15" t="s">
        <v>353</v>
      </c>
      <c r="J3165" s="15" t="s">
        <v>91</v>
      </c>
      <c r="K3165" s="15"/>
    </row>
    <row r="3166" spans="1:11" s="13" customFormat="1" x14ac:dyDescent="0.35">
      <c r="A3166" s="15" t="s">
        <v>4631</v>
      </c>
      <c r="B3166" s="15">
        <v>66.695116409999997</v>
      </c>
      <c r="C3166" s="15">
        <v>17.564954700000001</v>
      </c>
      <c r="D3166" s="15">
        <v>115.82527810000001</v>
      </c>
      <c r="E3166" s="15">
        <v>6.5941119749999997</v>
      </c>
      <c r="F3166" s="15">
        <v>2.7211783860000001</v>
      </c>
      <c r="G3166" s="19">
        <v>3.8399999999999998E-5</v>
      </c>
      <c r="H3166" s="15">
        <v>2.5676900000000001E-4</v>
      </c>
      <c r="I3166" s="15" t="s">
        <v>90</v>
      </c>
      <c r="J3166" s="15" t="s">
        <v>91</v>
      </c>
      <c r="K3166" s="15"/>
    </row>
    <row r="3167" spans="1:11" s="13" customFormat="1" x14ac:dyDescent="0.35">
      <c r="A3167" s="15" t="s">
        <v>4632</v>
      </c>
      <c r="B3167" s="15">
        <v>27.263736560000002</v>
      </c>
      <c r="C3167" s="15">
        <v>7.1901346569999998</v>
      </c>
      <c r="D3167" s="15">
        <v>47.337338459999998</v>
      </c>
      <c r="E3167" s="15">
        <v>6.5836511719999997</v>
      </c>
      <c r="F3167" s="15">
        <v>2.7188878980000002</v>
      </c>
      <c r="G3167" s="15">
        <v>6.6861899999999998E-3</v>
      </c>
      <c r="H3167" s="15">
        <v>2.4153553000000001E-2</v>
      </c>
      <c r="I3167" s="15" t="s">
        <v>90</v>
      </c>
      <c r="J3167" s="15" t="s">
        <v>1016</v>
      </c>
      <c r="K3167" s="15"/>
    </row>
    <row r="3168" spans="1:11" s="13" customFormat="1" x14ac:dyDescent="0.35">
      <c r="A3168" s="15" t="s">
        <v>4633</v>
      </c>
      <c r="B3168" s="15">
        <v>355.36755290000002</v>
      </c>
      <c r="C3168" s="15">
        <v>93.855884189999998</v>
      </c>
      <c r="D3168" s="15">
        <v>616.87922160000005</v>
      </c>
      <c r="E3168" s="15">
        <v>6.5726217059999996</v>
      </c>
      <c r="F3168" s="15">
        <v>2.716468952</v>
      </c>
      <c r="G3168" s="19">
        <v>3.4400000000000003E-5</v>
      </c>
      <c r="H3168" s="15">
        <v>2.33334E-4</v>
      </c>
      <c r="I3168" s="15" t="s">
        <v>90</v>
      </c>
      <c r="J3168" s="15" t="s">
        <v>4634</v>
      </c>
      <c r="K3168" s="15"/>
    </row>
    <row r="3169" spans="1:11" s="13" customFormat="1" x14ac:dyDescent="0.35">
      <c r="A3169" s="15" t="s">
        <v>4635</v>
      </c>
      <c r="B3169" s="15">
        <v>3.9874291899999998</v>
      </c>
      <c r="C3169" s="15">
        <v>1.0541445700000001</v>
      </c>
      <c r="D3169" s="15">
        <v>6.9207138109999997</v>
      </c>
      <c r="E3169" s="15">
        <v>6.5652416269999998</v>
      </c>
      <c r="F3169" s="15">
        <v>2.7148481090000001</v>
      </c>
      <c r="G3169" s="15">
        <v>0.35069878500000001</v>
      </c>
      <c r="H3169" s="15">
        <v>0.60370109699999996</v>
      </c>
      <c r="I3169" s="15" t="s">
        <v>353</v>
      </c>
      <c r="J3169" s="15" t="s">
        <v>91</v>
      </c>
      <c r="K3169" s="15"/>
    </row>
    <row r="3170" spans="1:11" s="13" customFormat="1" x14ac:dyDescent="0.35">
      <c r="A3170" s="15" t="s">
        <v>4636</v>
      </c>
      <c r="B3170" s="15">
        <v>119.9529063</v>
      </c>
      <c r="C3170" s="15">
        <v>31.71526545</v>
      </c>
      <c r="D3170" s="15">
        <v>208.1905472</v>
      </c>
      <c r="E3170" s="15">
        <v>6.5643640129999996</v>
      </c>
      <c r="F3170" s="15">
        <v>2.7146552430000002</v>
      </c>
      <c r="G3170" s="19">
        <v>2.5299999999999998E-5</v>
      </c>
      <c r="H3170" s="15">
        <v>1.7682099999999999E-4</v>
      </c>
      <c r="I3170" s="15" t="s">
        <v>90</v>
      </c>
      <c r="J3170" s="15" t="s">
        <v>4637</v>
      </c>
      <c r="K3170" s="15"/>
    </row>
    <row r="3171" spans="1:11" s="13" customFormat="1" x14ac:dyDescent="0.35">
      <c r="A3171" s="15" t="s">
        <v>4638</v>
      </c>
      <c r="B3171" s="15">
        <v>390.72459950000001</v>
      </c>
      <c r="C3171" s="15">
        <v>103.3189431</v>
      </c>
      <c r="D3171" s="15">
        <v>678.13025589999995</v>
      </c>
      <c r="E3171" s="15">
        <v>6.5634648950000001</v>
      </c>
      <c r="F3171" s="15">
        <v>2.714457624</v>
      </c>
      <c r="G3171" s="19">
        <v>1.59E-17</v>
      </c>
      <c r="H3171" s="19">
        <v>7.6600000000000002E-16</v>
      </c>
      <c r="I3171" s="15" t="s">
        <v>90</v>
      </c>
      <c r="J3171" s="15" t="s">
        <v>4639</v>
      </c>
      <c r="K3171" s="15"/>
    </row>
    <row r="3172" spans="1:11" s="13" customFormat="1" x14ac:dyDescent="0.35">
      <c r="A3172" s="15" t="s">
        <v>4640</v>
      </c>
      <c r="B3172" s="15">
        <v>4.6019752890000003</v>
      </c>
      <c r="C3172" s="15">
        <v>1.2170194219999999</v>
      </c>
      <c r="D3172" s="15">
        <v>7.9869311549999997</v>
      </c>
      <c r="E3172" s="15">
        <v>6.5626981860000004</v>
      </c>
      <c r="F3172" s="15">
        <v>2.714289086</v>
      </c>
      <c r="G3172" s="15">
        <v>0.30410496599999998</v>
      </c>
      <c r="H3172" s="15">
        <v>0.54539872899999997</v>
      </c>
      <c r="I3172" s="15" t="s">
        <v>353</v>
      </c>
      <c r="J3172" s="15" t="s">
        <v>4641</v>
      </c>
      <c r="K3172" s="15"/>
    </row>
    <row r="3173" spans="1:11" s="13" customFormat="1" x14ac:dyDescent="0.35">
      <c r="A3173" s="15" t="s">
        <v>4642</v>
      </c>
      <c r="B3173" s="15">
        <v>38.348608689999999</v>
      </c>
      <c r="C3173" s="15">
        <v>10.14904132</v>
      </c>
      <c r="D3173" s="15">
        <v>66.548176069999997</v>
      </c>
      <c r="E3173" s="15">
        <v>6.5570898719999997</v>
      </c>
      <c r="F3173" s="15">
        <v>2.7130556690000001</v>
      </c>
      <c r="G3173" s="15">
        <v>1.4485336999999999E-2</v>
      </c>
      <c r="H3173" s="15">
        <v>4.6721970000000002E-2</v>
      </c>
      <c r="I3173" s="15" t="s">
        <v>90</v>
      </c>
      <c r="J3173" s="15" t="s">
        <v>4643</v>
      </c>
      <c r="K3173" s="15"/>
    </row>
    <row r="3174" spans="1:11" s="13" customFormat="1" x14ac:dyDescent="0.35">
      <c r="A3174" s="15" t="s">
        <v>4644</v>
      </c>
      <c r="B3174" s="15">
        <v>30.56085393</v>
      </c>
      <c r="C3174" s="15">
        <v>8.0905658599999999</v>
      </c>
      <c r="D3174" s="15">
        <v>53.031142010000003</v>
      </c>
      <c r="E3174" s="15">
        <v>6.5546888719999998</v>
      </c>
      <c r="F3174" s="15">
        <v>2.7125273019999998</v>
      </c>
      <c r="G3174" s="15">
        <v>4.172968E-3</v>
      </c>
      <c r="H3174" s="15">
        <v>1.6086831999999999E-2</v>
      </c>
      <c r="I3174" s="15" t="s">
        <v>90</v>
      </c>
      <c r="J3174" s="15" t="s">
        <v>4263</v>
      </c>
      <c r="K3174" s="15"/>
    </row>
    <row r="3175" spans="1:11" s="13" customFormat="1" x14ac:dyDescent="0.35">
      <c r="A3175" s="15" t="s">
        <v>4645</v>
      </c>
      <c r="B3175" s="15">
        <v>7.2836950290000004</v>
      </c>
      <c r="C3175" s="15">
        <v>1.930247356</v>
      </c>
      <c r="D3175" s="15">
        <v>12.6371427</v>
      </c>
      <c r="E3175" s="15">
        <v>6.5469032560000002</v>
      </c>
      <c r="F3175" s="15">
        <v>2.7108126600000002</v>
      </c>
      <c r="G3175" s="15">
        <v>0.182665143</v>
      </c>
      <c r="H3175" s="15">
        <v>0.37322426800000003</v>
      </c>
      <c r="I3175" s="15" t="s">
        <v>353</v>
      </c>
      <c r="J3175" s="15" t="s">
        <v>91</v>
      </c>
      <c r="K3175" s="15"/>
    </row>
    <row r="3176" spans="1:11" s="13" customFormat="1" x14ac:dyDescent="0.35">
      <c r="A3176" s="15" t="s">
        <v>4646</v>
      </c>
      <c r="B3176" s="15">
        <v>34.442073569999998</v>
      </c>
      <c r="C3176" s="15">
        <v>9.1280800220000007</v>
      </c>
      <c r="D3176" s="15">
        <v>59.756067129999998</v>
      </c>
      <c r="E3176" s="15">
        <v>6.5464004459999998</v>
      </c>
      <c r="F3176" s="15">
        <v>2.7107018549999999</v>
      </c>
      <c r="G3176" s="15">
        <v>2.5591619999999998E-3</v>
      </c>
      <c r="H3176" s="15">
        <v>1.0581291E-2</v>
      </c>
      <c r="I3176" s="15" t="s">
        <v>90</v>
      </c>
      <c r="J3176" s="15" t="s">
        <v>216</v>
      </c>
      <c r="K3176" s="15"/>
    </row>
    <row r="3177" spans="1:11" s="13" customFormat="1" x14ac:dyDescent="0.35">
      <c r="A3177" s="15" t="s">
        <v>4647</v>
      </c>
      <c r="B3177" s="15">
        <v>17.092188849999999</v>
      </c>
      <c r="C3177" s="15">
        <v>4.5360159060000003</v>
      </c>
      <c r="D3177" s="15">
        <v>29.6483618</v>
      </c>
      <c r="E3177" s="15">
        <v>6.536212044</v>
      </c>
      <c r="F3177" s="15">
        <v>2.708454787</v>
      </c>
      <c r="G3177" s="15">
        <v>3.5694471999999998E-2</v>
      </c>
      <c r="H3177" s="15">
        <v>0.100455527</v>
      </c>
      <c r="I3177" s="15" t="s">
        <v>90</v>
      </c>
      <c r="J3177" s="15" t="s">
        <v>4648</v>
      </c>
      <c r="K3177" s="15"/>
    </row>
    <row r="3178" spans="1:11" s="13" customFormat="1" x14ac:dyDescent="0.35">
      <c r="A3178" s="15" t="s">
        <v>4649</v>
      </c>
      <c r="B3178" s="15">
        <v>18.214512630000002</v>
      </c>
      <c r="C3178" s="15">
        <v>4.840899866</v>
      </c>
      <c r="D3178" s="15">
        <v>31.588125399999999</v>
      </c>
      <c r="E3178" s="15">
        <v>6.5252589969999999</v>
      </c>
      <c r="F3178" s="15">
        <v>2.7060351649999999</v>
      </c>
      <c r="G3178" s="15">
        <v>2.8498606999999999E-2</v>
      </c>
      <c r="H3178" s="15">
        <v>8.3250429000000001E-2</v>
      </c>
      <c r="I3178" s="15" t="s">
        <v>90</v>
      </c>
      <c r="J3178" s="15" t="s">
        <v>4650</v>
      </c>
      <c r="K3178" s="15"/>
    </row>
    <row r="3179" spans="1:11" s="13" customFormat="1" x14ac:dyDescent="0.35">
      <c r="A3179" s="15" t="s">
        <v>4651</v>
      </c>
      <c r="B3179" s="15">
        <v>61.314124370000002</v>
      </c>
      <c r="C3179" s="15">
        <v>16.299182399999999</v>
      </c>
      <c r="D3179" s="15">
        <v>106.32906629999999</v>
      </c>
      <c r="E3179" s="15">
        <v>6.523582824</v>
      </c>
      <c r="F3179" s="15">
        <v>2.7056645260000001</v>
      </c>
      <c r="G3179" s="19">
        <v>7.8899999999999993E-5</v>
      </c>
      <c r="H3179" s="15">
        <v>4.8788199999999997E-4</v>
      </c>
      <c r="I3179" s="15" t="s">
        <v>90</v>
      </c>
      <c r="J3179" s="15" t="s">
        <v>91</v>
      </c>
      <c r="K3179" s="15"/>
    </row>
    <row r="3180" spans="1:11" s="13" customFormat="1" x14ac:dyDescent="0.35">
      <c r="A3180" s="15" t="s">
        <v>4652</v>
      </c>
      <c r="B3180" s="15">
        <v>934.18446919999997</v>
      </c>
      <c r="C3180" s="15">
        <v>248.40728390000001</v>
      </c>
      <c r="D3180" s="15">
        <v>1619.9616550000001</v>
      </c>
      <c r="E3180" s="15">
        <v>6.5213935320000003</v>
      </c>
      <c r="F3180" s="15">
        <v>2.7051802810000001</v>
      </c>
      <c r="G3180" s="19">
        <v>7.2399999999999993E-27</v>
      </c>
      <c r="H3180" s="19">
        <v>7.6800000000000003E-25</v>
      </c>
      <c r="I3180" s="15" t="s">
        <v>90</v>
      </c>
      <c r="J3180" s="15" t="s">
        <v>4653</v>
      </c>
      <c r="K3180" s="15"/>
    </row>
    <row r="3181" spans="1:11" s="13" customFormat="1" x14ac:dyDescent="0.35">
      <c r="A3181" s="15" t="s">
        <v>4654</v>
      </c>
      <c r="B3181" s="15">
        <v>72.765101680000001</v>
      </c>
      <c r="C3181" s="15">
        <v>19.354674920000001</v>
      </c>
      <c r="D3181" s="15">
        <v>126.1755284</v>
      </c>
      <c r="E3181" s="15">
        <v>6.5191241360000003</v>
      </c>
      <c r="F3181" s="15">
        <v>2.7046781470000001</v>
      </c>
      <c r="G3181" s="15">
        <v>1.08737E-4</v>
      </c>
      <c r="H3181" s="15">
        <v>6.5054000000000002E-4</v>
      </c>
      <c r="I3181" s="15" t="s">
        <v>90</v>
      </c>
      <c r="J3181" s="15" t="s">
        <v>1326</v>
      </c>
      <c r="K3181" s="15"/>
    </row>
    <row r="3182" spans="1:11" s="13" customFormat="1" x14ac:dyDescent="0.35">
      <c r="A3182" s="15" t="s">
        <v>4655</v>
      </c>
      <c r="B3182" s="15">
        <v>34.841896409999997</v>
      </c>
      <c r="C3182" s="15">
        <v>9.2694758650000004</v>
      </c>
      <c r="D3182" s="15">
        <v>60.414316960000001</v>
      </c>
      <c r="E3182" s="15">
        <v>6.5175548049999996</v>
      </c>
      <c r="F3182" s="15">
        <v>2.704330809</v>
      </c>
      <c r="G3182" s="15">
        <v>1.7318461E-2</v>
      </c>
      <c r="H3182" s="15">
        <v>5.4602710999999998E-2</v>
      </c>
      <c r="I3182" s="15" t="s">
        <v>90</v>
      </c>
      <c r="J3182" s="15" t="s">
        <v>1481</v>
      </c>
      <c r="K3182" s="15"/>
    </row>
    <row r="3183" spans="1:11" s="13" customFormat="1" x14ac:dyDescent="0.35">
      <c r="A3183" s="15" t="s">
        <v>4656</v>
      </c>
      <c r="B3183" s="15">
        <v>26.12077158</v>
      </c>
      <c r="C3183" s="15">
        <v>6.9500577159999999</v>
      </c>
      <c r="D3183" s="15">
        <v>45.291485450000003</v>
      </c>
      <c r="E3183" s="15">
        <v>6.5167063780000003</v>
      </c>
      <c r="F3183" s="15">
        <v>2.7041429930000001</v>
      </c>
      <c r="G3183" s="15">
        <v>9.1632970000000008E-3</v>
      </c>
      <c r="H3183" s="15">
        <v>3.1708293999999998E-2</v>
      </c>
      <c r="I3183" s="15" t="s">
        <v>90</v>
      </c>
      <c r="J3183" s="15" t="s">
        <v>4657</v>
      </c>
      <c r="K3183" s="15"/>
    </row>
    <row r="3184" spans="1:11" s="13" customFormat="1" x14ac:dyDescent="0.35">
      <c r="A3184" s="15" t="s">
        <v>4658</v>
      </c>
      <c r="B3184" s="15">
        <v>8.4709018759999992</v>
      </c>
      <c r="C3184" s="15">
        <v>2.2556904279999999</v>
      </c>
      <c r="D3184" s="15">
        <v>14.68611332</v>
      </c>
      <c r="E3184" s="15">
        <v>6.5106954119999996</v>
      </c>
      <c r="F3184" s="15">
        <v>2.7028116469999999</v>
      </c>
      <c r="G3184" s="15">
        <v>0.14227872899999999</v>
      </c>
      <c r="H3184" s="15">
        <v>0.30635521199999999</v>
      </c>
      <c r="I3184" s="15" t="s">
        <v>353</v>
      </c>
      <c r="J3184" s="15" t="s">
        <v>91</v>
      </c>
      <c r="K3184" s="15"/>
    </row>
    <row r="3185" spans="1:11" s="13" customFormat="1" x14ac:dyDescent="0.35">
      <c r="A3185" s="15" t="s">
        <v>4659</v>
      </c>
      <c r="B3185" s="15">
        <v>31.985216210000001</v>
      </c>
      <c r="C3185" s="15">
        <v>8.5175579359999993</v>
      </c>
      <c r="D3185" s="15">
        <v>55.452874489999999</v>
      </c>
      <c r="E3185" s="15">
        <v>6.5104194069999997</v>
      </c>
      <c r="F3185" s="15">
        <v>2.7027504859999998</v>
      </c>
      <c r="G3185" s="15">
        <v>5.4784600000000001E-3</v>
      </c>
      <c r="H3185" s="15">
        <v>2.0357795000000001E-2</v>
      </c>
      <c r="I3185" s="15" t="s">
        <v>90</v>
      </c>
      <c r="J3185" s="15" t="s">
        <v>4660</v>
      </c>
      <c r="K3185" s="15"/>
    </row>
    <row r="3186" spans="1:11" s="13" customFormat="1" x14ac:dyDescent="0.35">
      <c r="A3186" s="15" t="s">
        <v>4661</v>
      </c>
      <c r="B3186" s="15">
        <v>43.411864020000003</v>
      </c>
      <c r="C3186" s="15">
        <v>11.56572244</v>
      </c>
      <c r="D3186" s="15">
        <v>75.258005589999996</v>
      </c>
      <c r="E3186" s="15">
        <v>6.5069870019999998</v>
      </c>
      <c r="F3186" s="15">
        <v>2.7019896719999998</v>
      </c>
      <c r="G3186" s="15">
        <v>6.9172299999999999E-4</v>
      </c>
      <c r="H3186" s="15">
        <v>3.349973E-3</v>
      </c>
      <c r="I3186" s="15" t="s">
        <v>90</v>
      </c>
      <c r="J3186" s="15" t="s">
        <v>4662</v>
      </c>
      <c r="K3186" s="15"/>
    </row>
    <row r="3187" spans="1:11" s="13" customFormat="1" x14ac:dyDescent="0.35">
      <c r="A3187" s="15" t="s">
        <v>4663</v>
      </c>
      <c r="B3187" s="15">
        <v>2.5862447799999999</v>
      </c>
      <c r="C3187" s="15">
        <v>0.68920614999999996</v>
      </c>
      <c r="D3187" s="15">
        <v>4.4832834110000004</v>
      </c>
      <c r="E3187" s="15">
        <v>6.5049962389999996</v>
      </c>
      <c r="F3187" s="15">
        <v>2.7015482230000001</v>
      </c>
      <c r="G3187" s="15">
        <v>0.55720245199999996</v>
      </c>
      <c r="H3187" s="15">
        <v>0.81660290400000002</v>
      </c>
      <c r="I3187" s="15" t="s">
        <v>353</v>
      </c>
      <c r="J3187" s="15" t="s">
        <v>4664</v>
      </c>
      <c r="K3187" s="15"/>
    </row>
    <row r="3188" spans="1:11" s="13" customFormat="1" x14ac:dyDescent="0.35">
      <c r="A3188" s="15" t="s">
        <v>4665</v>
      </c>
      <c r="B3188" s="15">
        <v>27.197840169999999</v>
      </c>
      <c r="C3188" s="15">
        <v>7.2510129699999997</v>
      </c>
      <c r="D3188" s="15">
        <v>47.144667370000001</v>
      </c>
      <c r="E3188" s="15">
        <v>6.5018043089999997</v>
      </c>
      <c r="F3188" s="15">
        <v>2.7008401339999999</v>
      </c>
      <c r="G3188" s="15">
        <v>6.8575930000000004E-3</v>
      </c>
      <c r="H3188" s="15">
        <v>2.4678121000000001E-2</v>
      </c>
      <c r="I3188" s="15" t="s">
        <v>90</v>
      </c>
      <c r="J3188" s="15" t="s">
        <v>3851</v>
      </c>
      <c r="K3188" s="15"/>
    </row>
    <row r="3189" spans="1:11" s="13" customFormat="1" x14ac:dyDescent="0.35">
      <c r="A3189" s="15" t="s">
        <v>4666</v>
      </c>
      <c r="B3189" s="15">
        <v>456.26942400000001</v>
      </c>
      <c r="C3189" s="15">
        <v>121.7377702</v>
      </c>
      <c r="D3189" s="15">
        <v>790.8010779</v>
      </c>
      <c r="E3189" s="15">
        <v>6.4959385799999998</v>
      </c>
      <c r="F3189" s="15">
        <v>2.6995379920000002</v>
      </c>
      <c r="G3189" s="19">
        <v>1.54E-7</v>
      </c>
      <c r="H3189" s="19">
        <v>1.7600000000000001E-6</v>
      </c>
      <c r="I3189" s="15" t="s">
        <v>90</v>
      </c>
      <c r="J3189" s="15" t="s">
        <v>4667</v>
      </c>
      <c r="K3189" s="15"/>
    </row>
    <row r="3190" spans="1:11" s="13" customFormat="1" x14ac:dyDescent="0.35">
      <c r="A3190" s="15" t="s">
        <v>4668</v>
      </c>
      <c r="B3190" s="15">
        <v>119.04299279999999</v>
      </c>
      <c r="C3190" s="15">
        <v>31.7706634</v>
      </c>
      <c r="D3190" s="15">
        <v>206.31532229999999</v>
      </c>
      <c r="E3190" s="15">
        <v>6.4938940570000003</v>
      </c>
      <c r="F3190" s="15">
        <v>2.6990838479999999</v>
      </c>
      <c r="G3190" s="19">
        <v>9.2000000000000003E-8</v>
      </c>
      <c r="H3190" s="19">
        <v>1.1000000000000001E-6</v>
      </c>
      <c r="I3190" s="15" t="s">
        <v>90</v>
      </c>
      <c r="J3190" s="15" t="s">
        <v>91</v>
      </c>
      <c r="K3190" s="15"/>
    </row>
    <row r="3191" spans="1:11" s="13" customFormat="1" x14ac:dyDescent="0.35">
      <c r="A3191" s="15" t="s">
        <v>4669</v>
      </c>
      <c r="B3191" s="15">
        <v>2.4923286259999999</v>
      </c>
      <c r="C3191" s="15">
        <v>0.665184365</v>
      </c>
      <c r="D3191" s="15">
        <v>4.3194728859999998</v>
      </c>
      <c r="E3191" s="15">
        <v>6.493647642</v>
      </c>
      <c r="F3191" s="15">
        <v>2.699029103</v>
      </c>
      <c r="G3191" s="15">
        <v>0.44729415</v>
      </c>
      <c r="H3191" s="15">
        <v>0.71262690799999995</v>
      </c>
      <c r="I3191" s="15" t="s">
        <v>353</v>
      </c>
      <c r="J3191" s="15" t="s">
        <v>91</v>
      </c>
      <c r="K3191" s="15"/>
    </row>
    <row r="3192" spans="1:11" s="13" customFormat="1" x14ac:dyDescent="0.35">
      <c r="A3192" s="15" t="s">
        <v>4670</v>
      </c>
      <c r="B3192" s="15">
        <v>24.482355989999999</v>
      </c>
      <c r="C3192" s="15">
        <v>6.5343223650000004</v>
      </c>
      <c r="D3192" s="15">
        <v>42.430389609999999</v>
      </c>
      <c r="E3192" s="15">
        <v>6.4934643940000001</v>
      </c>
      <c r="F3192" s="15">
        <v>2.6989883899999998</v>
      </c>
      <c r="G3192" s="15">
        <v>0.17318292299999999</v>
      </c>
      <c r="H3192" s="15">
        <v>0.35799267299999998</v>
      </c>
      <c r="I3192" s="15" t="s">
        <v>353</v>
      </c>
      <c r="J3192" s="15" t="s">
        <v>4362</v>
      </c>
      <c r="K3192" s="15"/>
    </row>
    <row r="3193" spans="1:11" s="13" customFormat="1" x14ac:dyDescent="0.35">
      <c r="A3193" s="15" t="s">
        <v>4671</v>
      </c>
      <c r="B3193" s="15">
        <v>1.3101368769999999</v>
      </c>
      <c r="C3193" s="15">
        <v>0.34977148899999999</v>
      </c>
      <c r="D3193" s="15">
        <v>2.2705022650000002</v>
      </c>
      <c r="E3193" s="15">
        <v>6.4913874820000004</v>
      </c>
      <c r="F3193" s="15">
        <v>2.6985268759999999</v>
      </c>
      <c r="G3193" s="15">
        <v>0.68029748700000003</v>
      </c>
      <c r="H3193" s="15">
        <v>0.91897068800000004</v>
      </c>
      <c r="I3193" s="15" t="s">
        <v>353</v>
      </c>
      <c r="J3193" s="15" t="s">
        <v>4490</v>
      </c>
      <c r="K3193" s="15"/>
    </row>
    <row r="3194" spans="1:11" s="13" customFormat="1" x14ac:dyDescent="0.35">
      <c r="A3194" s="15" t="s">
        <v>4672</v>
      </c>
      <c r="B3194" s="15">
        <v>5.286927521</v>
      </c>
      <c r="C3194" s="15">
        <v>1.411499525</v>
      </c>
      <c r="D3194" s="15">
        <v>9.1623555169999999</v>
      </c>
      <c r="E3194" s="15">
        <v>6.491221114</v>
      </c>
      <c r="F3194" s="15">
        <v>2.6984899000000002</v>
      </c>
      <c r="G3194" s="15">
        <v>0.269582881</v>
      </c>
      <c r="H3194" s="15">
        <v>0.499365644</v>
      </c>
      <c r="I3194" s="15" t="s">
        <v>353</v>
      </c>
      <c r="J3194" s="15" t="s">
        <v>4673</v>
      </c>
      <c r="K3194" s="15"/>
    </row>
    <row r="3195" spans="1:11" s="13" customFormat="1" x14ac:dyDescent="0.35">
      <c r="A3195" s="15" t="s">
        <v>4674</v>
      </c>
      <c r="B3195" s="15">
        <v>236.72916029999999</v>
      </c>
      <c r="C3195" s="15">
        <v>63.220548100000002</v>
      </c>
      <c r="D3195" s="15">
        <v>410.23777260000003</v>
      </c>
      <c r="E3195" s="15">
        <v>6.4889942420000004</v>
      </c>
      <c r="F3195" s="15">
        <v>2.697994886</v>
      </c>
      <c r="G3195" s="19">
        <v>1.8300000000000001E-12</v>
      </c>
      <c r="H3195" s="19">
        <v>4.8000000000000002E-11</v>
      </c>
      <c r="I3195" s="15" t="s">
        <v>90</v>
      </c>
      <c r="J3195" s="15" t="s">
        <v>4675</v>
      </c>
      <c r="K3195" s="15"/>
    </row>
    <row r="3196" spans="1:11" s="13" customFormat="1" x14ac:dyDescent="0.35">
      <c r="A3196" s="15" t="s">
        <v>4676</v>
      </c>
      <c r="B3196" s="15">
        <v>76.52252541</v>
      </c>
      <c r="C3196" s="15">
        <v>20.442775430000001</v>
      </c>
      <c r="D3196" s="15">
        <v>132.6022754</v>
      </c>
      <c r="E3196" s="15">
        <v>6.4865103980000001</v>
      </c>
      <c r="F3196" s="15">
        <v>2.6974425480000002</v>
      </c>
      <c r="G3196" s="15">
        <v>3.3045200000000001E-4</v>
      </c>
      <c r="H3196" s="15">
        <v>1.744191E-3</v>
      </c>
      <c r="I3196" s="15" t="s">
        <v>90</v>
      </c>
      <c r="J3196" s="15" t="s">
        <v>91</v>
      </c>
      <c r="K3196" s="15"/>
    </row>
    <row r="3197" spans="1:11" s="13" customFormat="1" x14ac:dyDescent="0.35">
      <c r="A3197" s="15" t="s">
        <v>4677</v>
      </c>
      <c r="B3197" s="15">
        <v>387.73925220000001</v>
      </c>
      <c r="C3197" s="15">
        <v>103.6369279</v>
      </c>
      <c r="D3197" s="15">
        <v>671.84157649999997</v>
      </c>
      <c r="E3197" s="15">
        <v>6.4826465850000003</v>
      </c>
      <c r="F3197" s="15">
        <v>2.6965829239999999</v>
      </c>
      <c r="G3197" s="19">
        <v>5.8399999999999997E-17</v>
      </c>
      <c r="H3197" s="19">
        <v>2.6399999999999999E-15</v>
      </c>
      <c r="I3197" s="15" t="s">
        <v>90</v>
      </c>
      <c r="J3197" s="15" t="s">
        <v>4678</v>
      </c>
      <c r="K3197" s="15"/>
    </row>
    <row r="3198" spans="1:11" s="13" customFormat="1" x14ac:dyDescent="0.35">
      <c r="A3198" s="15" t="s">
        <v>4679</v>
      </c>
      <c r="B3198" s="15">
        <v>19.32034462</v>
      </c>
      <c r="C3198" s="15">
        <v>5.1674037369999999</v>
      </c>
      <c r="D3198" s="15">
        <v>33.473285500000003</v>
      </c>
      <c r="E3198" s="15">
        <v>6.4777763070000001</v>
      </c>
      <c r="F3198" s="15">
        <v>2.6954986490000001</v>
      </c>
      <c r="G3198" s="15">
        <v>2.1927655000000001E-2</v>
      </c>
      <c r="H3198" s="15">
        <v>6.6440953999999997E-2</v>
      </c>
      <c r="I3198" s="15" t="s">
        <v>90</v>
      </c>
      <c r="J3198" s="15" t="s">
        <v>4680</v>
      </c>
      <c r="K3198" s="15"/>
    </row>
    <row r="3199" spans="1:11" s="13" customFormat="1" x14ac:dyDescent="0.35">
      <c r="A3199" s="15" t="s">
        <v>4681</v>
      </c>
      <c r="B3199" s="15">
        <v>43.180112639999997</v>
      </c>
      <c r="C3199" s="15">
        <v>11.55844561</v>
      </c>
      <c r="D3199" s="15">
        <v>74.801779670000002</v>
      </c>
      <c r="E3199" s="15">
        <v>6.4716123789999997</v>
      </c>
      <c r="F3199" s="15">
        <v>2.6941251990000001</v>
      </c>
      <c r="G3199" s="15">
        <v>8.6300299999999999E-4</v>
      </c>
      <c r="H3199" s="15">
        <v>4.0628610000000001E-3</v>
      </c>
      <c r="I3199" s="15" t="s">
        <v>90</v>
      </c>
      <c r="J3199" s="15" t="s">
        <v>4682</v>
      </c>
      <c r="K3199" s="15"/>
    </row>
    <row r="3200" spans="1:11" s="13" customFormat="1" x14ac:dyDescent="0.35">
      <c r="A3200" s="15" t="s">
        <v>4683</v>
      </c>
      <c r="B3200" s="15">
        <v>53.702118030000001</v>
      </c>
      <c r="C3200" s="15">
        <v>14.37701723</v>
      </c>
      <c r="D3200" s="15">
        <v>93.027218829999995</v>
      </c>
      <c r="E3200" s="15">
        <v>6.470550695</v>
      </c>
      <c r="F3200" s="15">
        <v>2.6938885020000001</v>
      </c>
      <c r="G3200" s="15">
        <v>1.3670424E-2</v>
      </c>
      <c r="H3200" s="15">
        <v>4.4461555999999999E-2</v>
      </c>
      <c r="I3200" s="15" t="s">
        <v>90</v>
      </c>
      <c r="J3200" s="15" t="s">
        <v>91</v>
      </c>
      <c r="K3200" s="15"/>
    </row>
    <row r="3201" spans="1:11" s="13" customFormat="1" x14ac:dyDescent="0.35">
      <c r="A3201" s="15" t="s">
        <v>4684</v>
      </c>
      <c r="B3201" s="15">
        <v>200.96996609999999</v>
      </c>
      <c r="C3201" s="15">
        <v>53.805848040000001</v>
      </c>
      <c r="D3201" s="15">
        <v>348.13408420000002</v>
      </c>
      <c r="E3201" s="15">
        <v>6.4701904509999997</v>
      </c>
      <c r="F3201" s="15">
        <v>2.6938081789999999</v>
      </c>
      <c r="G3201" s="19">
        <v>5.64E-11</v>
      </c>
      <c r="H3201" s="19">
        <v>1.1800000000000001E-9</v>
      </c>
      <c r="I3201" s="15" t="s">
        <v>90</v>
      </c>
      <c r="J3201" s="15" t="s">
        <v>91</v>
      </c>
      <c r="K3201" s="15"/>
    </row>
    <row r="3202" spans="1:11" s="13" customFormat="1" x14ac:dyDescent="0.35">
      <c r="A3202" s="15" t="s">
        <v>4685</v>
      </c>
      <c r="B3202" s="15">
        <v>13.07198777</v>
      </c>
      <c r="C3202" s="15">
        <v>3.4997916299999998</v>
      </c>
      <c r="D3202" s="15">
        <v>22.64418392</v>
      </c>
      <c r="E3202" s="15">
        <v>6.4701520300000004</v>
      </c>
      <c r="F3202" s="15">
        <v>2.6937996119999998</v>
      </c>
      <c r="G3202" s="15">
        <v>6.8285863000000002E-2</v>
      </c>
      <c r="H3202" s="15">
        <v>0.17242441999999999</v>
      </c>
      <c r="I3202" s="15" t="s">
        <v>353</v>
      </c>
      <c r="J3202" s="15" t="s">
        <v>91</v>
      </c>
      <c r="K3202" s="15"/>
    </row>
    <row r="3203" spans="1:11" s="13" customFormat="1" x14ac:dyDescent="0.35">
      <c r="A3203" s="15" t="s">
        <v>4686</v>
      </c>
      <c r="B3203" s="15">
        <v>2.7810917270000002</v>
      </c>
      <c r="C3203" s="15">
        <v>0.74504377200000005</v>
      </c>
      <c r="D3203" s="15">
        <v>4.8171396809999996</v>
      </c>
      <c r="E3203" s="15">
        <v>6.4655794230000003</v>
      </c>
      <c r="F3203" s="15">
        <v>2.6927796650000002</v>
      </c>
      <c r="G3203" s="15">
        <v>0.60107128399999998</v>
      </c>
      <c r="H3203" s="15">
        <v>0.85244383099999999</v>
      </c>
      <c r="I3203" s="15" t="s">
        <v>353</v>
      </c>
      <c r="J3203" s="15" t="s">
        <v>91</v>
      </c>
      <c r="K3203" s="15"/>
    </row>
    <row r="3204" spans="1:11" s="13" customFormat="1" x14ac:dyDescent="0.35">
      <c r="A3204" s="15" t="s">
        <v>4687</v>
      </c>
      <c r="B3204" s="15">
        <v>45.74122406</v>
      </c>
      <c r="C3204" s="15">
        <v>12.261451259999999</v>
      </c>
      <c r="D3204" s="15">
        <v>79.220996869999993</v>
      </c>
      <c r="E3204" s="15">
        <v>6.4609804510000002</v>
      </c>
      <c r="F3204" s="15">
        <v>2.6917531100000001</v>
      </c>
      <c r="G3204" s="15">
        <v>4.7583100000000002E-4</v>
      </c>
      <c r="H3204" s="15">
        <v>2.411224E-3</v>
      </c>
      <c r="I3204" s="15" t="s">
        <v>90</v>
      </c>
      <c r="J3204" s="15" t="s">
        <v>4155</v>
      </c>
      <c r="K3204" s="15"/>
    </row>
    <row r="3205" spans="1:11" s="13" customFormat="1" x14ac:dyDescent="0.35">
      <c r="A3205" s="15" t="s">
        <v>4688</v>
      </c>
      <c r="B3205" s="15">
        <v>12.30296459</v>
      </c>
      <c r="C3205" s="15">
        <v>3.3009801460000001</v>
      </c>
      <c r="D3205" s="15">
        <v>21.30494903</v>
      </c>
      <c r="E3205" s="15">
        <v>6.4541281960000001</v>
      </c>
      <c r="F3205" s="15">
        <v>2.6902222340000002</v>
      </c>
      <c r="G3205" s="15">
        <v>7.1334845999999993E-2</v>
      </c>
      <c r="H3205" s="15">
        <v>0.178712385</v>
      </c>
      <c r="I3205" s="15" t="s">
        <v>353</v>
      </c>
      <c r="J3205" s="15" t="s">
        <v>91</v>
      </c>
      <c r="K3205" s="15"/>
    </row>
    <row r="3206" spans="1:11" s="13" customFormat="1" x14ac:dyDescent="0.35">
      <c r="A3206" s="15" t="s">
        <v>4689</v>
      </c>
      <c r="B3206" s="15">
        <v>290.5698165</v>
      </c>
      <c r="C3206" s="15">
        <v>78.067312700000002</v>
      </c>
      <c r="D3206" s="15">
        <v>503.0723203</v>
      </c>
      <c r="E3206" s="15">
        <v>6.4440839959999998</v>
      </c>
      <c r="F3206" s="15">
        <v>2.6879752990000001</v>
      </c>
      <c r="G3206" s="19">
        <v>2.2000000000000001E-14</v>
      </c>
      <c r="H3206" s="19">
        <v>7.4199999999999997E-13</v>
      </c>
      <c r="I3206" s="15" t="s">
        <v>90</v>
      </c>
      <c r="J3206" s="15" t="s">
        <v>91</v>
      </c>
      <c r="K3206" s="15"/>
    </row>
    <row r="3207" spans="1:11" s="13" customFormat="1" x14ac:dyDescent="0.35">
      <c r="A3207" s="15" t="s">
        <v>4690</v>
      </c>
      <c r="B3207" s="15">
        <v>13.79040052</v>
      </c>
      <c r="C3207" s="15">
        <v>3.7065892570000001</v>
      </c>
      <c r="D3207" s="15">
        <v>23.87421179</v>
      </c>
      <c r="E3207" s="15">
        <v>6.4410189889999998</v>
      </c>
      <c r="F3207" s="15">
        <v>2.6872889450000002</v>
      </c>
      <c r="G3207" s="15">
        <v>8.2334729999999995E-2</v>
      </c>
      <c r="H3207" s="15">
        <v>0.20025346399999999</v>
      </c>
      <c r="I3207" s="15" t="s">
        <v>353</v>
      </c>
      <c r="J3207" s="15" t="s">
        <v>91</v>
      </c>
      <c r="K3207" s="15"/>
    </row>
    <row r="3208" spans="1:11" s="13" customFormat="1" x14ac:dyDescent="0.35">
      <c r="A3208" s="15" t="s">
        <v>4691</v>
      </c>
      <c r="B3208" s="15">
        <v>31.992735570000001</v>
      </c>
      <c r="C3208" s="15">
        <v>8.6003627940000005</v>
      </c>
      <c r="D3208" s="15">
        <v>55.385108340000002</v>
      </c>
      <c r="E3208" s="15">
        <v>6.4398572090000004</v>
      </c>
      <c r="F3208" s="15">
        <v>2.6870286999999999</v>
      </c>
      <c r="G3208" s="15">
        <v>3.8485870000000001E-3</v>
      </c>
      <c r="H3208" s="15">
        <v>1.4984598E-2</v>
      </c>
      <c r="I3208" s="15" t="s">
        <v>90</v>
      </c>
      <c r="J3208" s="15" t="s">
        <v>4692</v>
      </c>
      <c r="K3208" s="15"/>
    </row>
    <row r="3209" spans="1:11" s="13" customFormat="1" x14ac:dyDescent="0.35">
      <c r="A3209" s="15" t="s">
        <v>4693</v>
      </c>
      <c r="B3209" s="15">
        <v>9.4994557769999997</v>
      </c>
      <c r="C3209" s="15">
        <v>2.5562430059999999</v>
      </c>
      <c r="D3209" s="15">
        <v>16.44266855</v>
      </c>
      <c r="E3209" s="15">
        <v>6.4323573730000003</v>
      </c>
      <c r="F3209" s="15">
        <v>2.6853475630000001</v>
      </c>
      <c r="G3209" s="15">
        <v>0.28029210500000001</v>
      </c>
      <c r="H3209" s="15">
        <v>0.51391682100000002</v>
      </c>
      <c r="I3209" s="15" t="s">
        <v>353</v>
      </c>
      <c r="J3209" s="15" t="s">
        <v>4675</v>
      </c>
      <c r="K3209" s="15"/>
    </row>
    <row r="3210" spans="1:11" s="13" customFormat="1" x14ac:dyDescent="0.35">
      <c r="A3210" s="15" t="s">
        <v>4694</v>
      </c>
      <c r="B3210" s="15">
        <v>672.17321010000001</v>
      </c>
      <c r="C3210" s="15">
        <v>180.90359459999999</v>
      </c>
      <c r="D3210" s="15">
        <v>1163.442826</v>
      </c>
      <c r="E3210" s="15">
        <v>6.4312863900000004</v>
      </c>
      <c r="F3210" s="15">
        <v>2.6851073350000001</v>
      </c>
      <c r="G3210" s="19">
        <v>7.3899999999999999E-23</v>
      </c>
      <c r="H3210" s="19">
        <v>5.54E-21</v>
      </c>
      <c r="I3210" s="15" t="s">
        <v>90</v>
      </c>
      <c r="J3210" s="15" t="s">
        <v>91</v>
      </c>
      <c r="K3210" s="15"/>
    </row>
    <row r="3211" spans="1:11" s="13" customFormat="1" x14ac:dyDescent="0.35">
      <c r="A3211" s="15" t="s">
        <v>4695</v>
      </c>
      <c r="B3211" s="15">
        <v>3.8084709480000001</v>
      </c>
      <c r="C3211" s="15">
        <v>1.026966746</v>
      </c>
      <c r="D3211" s="15">
        <v>6.5899751499999999</v>
      </c>
      <c r="E3211" s="15">
        <v>6.4169313890000002</v>
      </c>
      <c r="F3211" s="15">
        <v>2.681883558</v>
      </c>
      <c r="G3211" s="15">
        <v>0.33570425999999998</v>
      </c>
      <c r="H3211" s="15">
        <v>0.585999614</v>
      </c>
      <c r="I3211" s="15" t="s">
        <v>353</v>
      </c>
      <c r="J3211" s="15" t="s">
        <v>2011</v>
      </c>
      <c r="K3211" s="15"/>
    </row>
    <row r="3212" spans="1:11" s="13" customFormat="1" x14ac:dyDescent="0.35">
      <c r="A3212" s="15" t="s">
        <v>4696</v>
      </c>
      <c r="B3212" s="15">
        <v>36.124799770000003</v>
      </c>
      <c r="C3212" s="15">
        <v>9.7416436040000001</v>
      </c>
      <c r="D3212" s="15">
        <v>62.507955940000002</v>
      </c>
      <c r="E3212" s="15">
        <v>6.4165718319999998</v>
      </c>
      <c r="F3212" s="15">
        <v>2.6818027180000001</v>
      </c>
      <c r="G3212" s="15">
        <v>7.8896779E-2</v>
      </c>
      <c r="H3212" s="15">
        <v>0.19336207399999999</v>
      </c>
      <c r="I3212" s="15" t="s">
        <v>353</v>
      </c>
      <c r="J3212" s="15" t="s">
        <v>2364</v>
      </c>
      <c r="K3212" s="15"/>
    </row>
    <row r="3213" spans="1:11" s="13" customFormat="1" x14ac:dyDescent="0.35">
      <c r="A3213" s="15" t="s">
        <v>4697</v>
      </c>
      <c r="B3213" s="15">
        <v>549.03470730000004</v>
      </c>
      <c r="C3213" s="15">
        <v>148.05852350000001</v>
      </c>
      <c r="D3213" s="15">
        <v>950.01089100000002</v>
      </c>
      <c r="E3213" s="15">
        <v>6.4164552549999998</v>
      </c>
      <c r="F3213" s="15">
        <v>2.6817765059999998</v>
      </c>
      <c r="G3213" s="19">
        <v>9.5499999999999996E-21</v>
      </c>
      <c r="H3213" s="19">
        <v>5.9699999999999998E-19</v>
      </c>
      <c r="I3213" s="15" t="s">
        <v>90</v>
      </c>
      <c r="J3213" s="15" t="s">
        <v>640</v>
      </c>
      <c r="K3213" s="15"/>
    </row>
    <row r="3214" spans="1:11" s="13" customFormat="1" x14ac:dyDescent="0.35">
      <c r="A3214" s="15" t="s">
        <v>4698</v>
      </c>
      <c r="B3214" s="15">
        <v>344.99427129999998</v>
      </c>
      <c r="C3214" s="15">
        <v>93.050443090000002</v>
      </c>
      <c r="D3214" s="15">
        <v>596.93809950000002</v>
      </c>
      <c r="E3214" s="15">
        <v>6.4152096399999996</v>
      </c>
      <c r="F3214" s="15">
        <v>2.6814964109999999</v>
      </c>
      <c r="G3214" s="19">
        <v>5.8599999999999996E-16</v>
      </c>
      <c r="H3214" s="19">
        <v>2.3699999999999999E-14</v>
      </c>
      <c r="I3214" s="15" t="s">
        <v>90</v>
      </c>
      <c r="J3214" s="15" t="s">
        <v>4699</v>
      </c>
      <c r="K3214" s="15"/>
    </row>
    <row r="3215" spans="1:11" s="13" customFormat="1" x14ac:dyDescent="0.35">
      <c r="A3215" s="15" t="s">
        <v>4700</v>
      </c>
      <c r="B3215" s="15">
        <v>1.943559896</v>
      </c>
      <c r="C3215" s="15">
        <v>0.524657233</v>
      </c>
      <c r="D3215" s="15">
        <v>3.3624625579999998</v>
      </c>
      <c r="E3215" s="15">
        <v>6.40887487</v>
      </c>
      <c r="F3215" s="15">
        <v>2.6800711019999999</v>
      </c>
      <c r="G3215" s="15">
        <v>0.59002607799999995</v>
      </c>
      <c r="H3215" s="15">
        <v>0.84222066500000003</v>
      </c>
      <c r="I3215" s="15" t="s">
        <v>353</v>
      </c>
      <c r="J3215" s="15" t="s">
        <v>91</v>
      </c>
      <c r="K3215" s="15"/>
    </row>
    <row r="3216" spans="1:11" s="13" customFormat="1" x14ac:dyDescent="0.35">
      <c r="A3216" s="15" t="s">
        <v>4701</v>
      </c>
      <c r="B3216" s="15">
        <v>1.2957065969999999</v>
      </c>
      <c r="C3216" s="15">
        <v>0.34977148899999999</v>
      </c>
      <c r="D3216" s="15">
        <v>2.2416417059999998</v>
      </c>
      <c r="E3216" s="15">
        <v>6.40887487</v>
      </c>
      <c r="F3216" s="15">
        <v>2.6800711019999999</v>
      </c>
      <c r="G3216" s="15">
        <v>0.67672876299999996</v>
      </c>
      <c r="H3216" s="15">
        <v>0.91679898900000001</v>
      </c>
      <c r="I3216" s="15" t="s">
        <v>353</v>
      </c>
      <c r="J3216" s="15" t="s">
        <v>4702</v>
      </c>
      <c r="K3216" s="15"/>
    </row>
    <row r="3217" spans="1:11" s="13" customFormat="1" x14ac:dyDescent="0.35">
      <c r="A3217" s="15" t="s">
        <v>4703</v>
      </c>
      <c r="B3217" s="15">
        <v>0.64785329899999999</v>
      </c>
      <c r="C3217" s="15">
        <v>0.17488574400000001</v>
      </c>
      <c r="D3217" s="15">
        <v>1.1208208529999999</v>
      </c>
      <c r="E3217" s="15">
        <v>6.40887487</v>
      </c>
      <c r="F3217" s="15">
        <v>2.6800711019999999</v>
      </c>
      <c r="G3217" s="15">
        <v>0.86613801599999996</v>
      </c>
      <c r="H3217" s="15">
        <v>1</v>
      </c>
      <c r="I3217" s="15" t="s">
        <v>353</v>
      </c>
      <c r="J3217" s="15" t="s">
        <v>91</v>
      </c>
      <c r="K3217" s="15"/>
    </row>
    <row r="3218" spans="1:11" s="13" customFormat="1" x14ac:dyDescent="0.35">
      <c r="A3218" s="15" t="s">
        <v>4704</v>
      </c>
      <c r="B3218" s="15">
        <v>0.64785329899999999</v>
      </c>
      <c r="C3218" s="15">
        <v>0.17488574400000001</v>
      </c>
      <c r="D3218" s="15">
        <v>1.1208208529999999</v>
      </c>
      <c r="E3218" s="15">
        <v>6.40887487</v>
      </c>
      <c r="F3218" s="15">
        <v>2.6800711019999999</v>
      </c>
      <c r="G3218" s="15">
        <v>0.86613801599999996</v>
      </c>
      <c r="H3218" s="15">
        <v>1</v>
      </c>
      <c r="I3218" s="15" t="s">
        <v>353</v>
      </c>
      <c r="J3218" s="15" t="s">
        <v>91</v>
      </c>
      <c r="K3218" s="15"/>
    </row>
    <row r="3219" spans="1:11" s="13" customFormat="1" x14ac:dyDescent="0.35">
      <c r="A3219" s="15" t="s">
        <v>4705</v>
      </c>
      <c r="B3219" s="15">
        <v>0.64785329899999999</v>
      </c>
      <c r="C3219" s="15">
        <v>0.17488574400000001</v>
      </c>
      <c r="D3219" s="15">
        <v>1.1208208529999999</v>
      </c>
      <c r="E3219" s="15">
        <v>6.40887487</v>
      </c>
      <c r="F3219" s="15">
        <v>2.6800711019999999</v>
      </c>
      <c r="G3219" s="15">
        <v>0.86613801599999996</v>
      </c>
      <c r="H3219" s="15">
        <v>1</v>
      </c>
      <c r="I3219" s="15" t="s">
        <v>353</v>
      </c>
      <c r="J3219" s="15" t="s">
        <v>91</v>
      </c>
      <c r="K3219" s="15"/>
    </row>
    <row r="3220" spans="1:11" s="13" customFormat="1" x14ac:dyDescent="0.35">
      <c r="A3220" s="15" t="s">
        <v>4706</v>
      </c>
      <c r="B3220" s="15">
        <v>0.64785329899999999</v>
      </c>
      <c r="C3220" s="15">
        <v>0.17488574400000001</v>
      </c>
      <c r="D3220" s="15">
        <v>1.1208208529999999</v>
      </c>
      <c r="E3220" s="15">
        <v>6.40887487</v>
      </c>
      <c r="F3220" s="15">
        <v>2.6800711019999999</v>
      </c>
      <c r="G3220" s="15">
        <v>0.86613801599999996</v>
      </c>
      <c r="H3220" s="15">
        <v>1</v>
      </c>
      <c r="I3220" s="15" t="s">
        <v>353</v>
      </c>
      <c r="J3220" s="15" t="s">
        <v>4593</v>
      </c>
      <c r="K3220" s="15"/>
    </row>
    <row r="3221" spans="1:11" s="13" customFormat="1" x14ac:dyDescent="0.35">
      <c r="A3221" s="15" t="s">
        <v>4707</v>
      </c>
      <c r="B3221" s="15">
        <v>3.4327367579999999</v>
      </c>
      <c r="C3221" s="15">
        <v>0.92751298199999999</v>
      </c>
      <c r="D3221" s="15">
        <v>5.9379605340000001</v>
      </c>
      <c r="E3221" s="15">
        <v>6.4020241750000002</v>
      </c>
      <c r="F3221" s="15">
        <v>2.6785281250000001</v>
      </c>
      <c r="G3221" s="15">
        <v>0.45365346400000001</v>
      </c>
      <c r="H3221" s="15">
        <v>0.71262690799999995</v>
      </c>
      <c r="I3221" s="15" t="s">
        <v>353</v>
      </c>
      <c r="J3221" s="15" t="s">
        <v>4708</v>
      </c>
      <c r="K3221" s="15"/>
    </row>
    <row r="3222" spans="1:11" s="13" customFormat="1" x14ac:dyDescent="0.35">
      <c r="A3222" s="15" t="s">
        <v>4709</v>
      </c>
      <c r="B3222" s="15">
        <v>18.795153719999998</v>
      </c>
      <c r="C3222" s="15">
        <v>5.0802674970000004</v>
      </c>
      <c r="D3222" s="15">
        <v>32.510039949999999</v>
      </c>
      <c r="E3222" s="15">
        <v>6.399277197</v>
      </c>
      <c r="F3222" s="15">
        <v>2.677908961</v>
      </c>
      <c r="G3222" s="15">
        <v>0.16438607799999999</v>
      </c>
      <c r="H3222" s="15">
        <v>0.34338567599999997</v>
      </c>
      <c r="I3222" s="15" t="s">
        <v>353</v>
      </c>
      <c r="J3222" s="15" t="s">
        <v>4710</v>
      </c>
      <c r="K3222" s="15"/>
    </row>
    <row r="3223" spans="1:11" s="13" customFormat="1" x14ac:dyDescent="0.35">
      <c r="A3223" s="15" t="s">
        <v>4711</v>
      </c>
      <c r="B3223" s="15">
        <v>182.4097878</v>
      </c>
      <c r="C3223" s="15">
        <v>49.33048136</v>
      </c>
      <c r="D3223" s="15">
        <v>315.48909429999998</v>
      </c>
      <c r="E3223" s="15">
        <v>6.3954189289999999</v>
      </c>
      <c r="F3223" s="15">
        <v>2.6770388650000001</v>
      </c>
      <c r="G3223" s="19">
        <v>3.5099999999999998E-10</v>
      </c>
      <c r="H3223" s="19">
        <v>6.3600000000000004E-9</v>
      </c>
      <c r="I3223" s="15" t="s">
        <v>90</v>
      </c>
      <c r="J3223" s="15" t="s">
        <v>4712</v>
      </c>
      <c r="K3223" s="15"/>
    </row>
    <row r="3224" spans="1:11" s="13" customFormat="1" x14ac:dyDescent="0.35">
      <c r="A3224" s="15" t="s">
        <v>4713</v>
      </c>
      <c r="B3224" s="15">
        <v>22.908127870000001</v>
      </c>
      <c r="C3224" s="15">
        <v>6.1959485030000003</v>
      </c>
      <c r="D3224" s="15">
        <v>39.620307240000002</v>
      </c>
      <c r="E3224" s="15">
        <v>6.3945507639999999</v>
      </c>
      <c r="F3224" s="15">
        <v>2.6768430090000002</v>
      </c>
      <c r="G3224" s="15">
        <v>0.30366734099999998</v>
      </c>
      <c r="H3224" s="15">
        <v>0.54472228099999997</v>
      </c>
      <c r="I3224" s="15" t="s">
        <v>353</v>
      </c>
      <c r="J3224" s="15" t="s">
        <v>1891</v>
      </c>
      <c r="K3224" s="15"/>
    </row>
    <row r="3225" spans="1:11" s="13" customFormat="1" x14ac:dyDescent="0.35">
      <c r="A3225" s="15" t="s">
        <v>4714</v>
      </c>
      <c r="B3225" s="15">
        <v>2.0891393649999999</v>
      </c>
      <c r="C3225" s="15">
        <v>0.56542396900000003</v>
      </c>
      <c r="D3225" s="15">
        <v>3.6128547609999999</v>
      </c>
      <c r="E3225" s="15">
        <v>6.3896385039999997</v>
      </c>
      <c r="F3225" s="15">
        <v>2.675734313</v>
      </c>
      <c r="G3225" s="15">
        <v>0.62443759200000004</v>
      </c>
      <c r="H3225" s="15">
        <v>0.87461875899999997</v>
      </c>
      <c r="I3225" s="15" t="s">
        <v>353</v>
      </c>
      <c r="J3225" s="15" t="s">
        <v>4715</v>
      </c>
      <c r="K3225" s="15"/>
    </row>
    <row r="3226" spans="1:11" s="13" customFormat="1" x14ac:dyDescent="0.35">
      <c r="A3226" s="15" t="s">
        <v>4716</v>
      </c>
      <c r="B3226" s="15">
        <v>0.696379788</v>
      </c>
      <c r="C3226" s="15">
        <v>0.18847465599999999</v>
      </c>
      <c r="D3226" s="15">
        <v>1.2042849200000001</v>
      </c>
      <c r="E3226" s="15">
        <v>6.3896385039999997</v>
      </c>
      <c r="F3226" s="15">
        <v>2.675734313</v>
      </c>
      <c r="G3226" s="15">
        <v>0.88523906900000005</v>
      </c>
      <c r="H3226" s="15">
        <v>1</v>
      </c>
      <c r="I3226" s="15" t="s">
        <v>353</v>
      </c>
      <c r="J3226" s="15" t="s">
        <v>91</v>
      </c>
      <c r="K3226" s="15"/>
    </row>
    <row r="3227" spans="1:11" s="13" customFormat="1" x14ac:dyDescent="0.35">
      <c r="A3227" s="15" t="s">
        <v>4717</v>
      </c>
      <c r="B3227" s="15">
        <v>308.95010569999999</v>
      </c>
      <c r="C3227" s="15">
        <v>83.693346450000007</v>
      </c>
      <c r="D3227" s="15">
        <v>534.20686499999999</v>
      </c>
      <c r="E3227" s="15">
        <v>6.3829072160000004</v>
      </c>
      <c r="F3227" s="15">
        <v>2.6742136759999999</v>
      </c>
      <c r="G3227" s="19">
        <v>1.4599999999999999E-14</v>
      </c>
      <c r="H3227" s="19">
        <v>5.0599999999999996E-13</v>
      </c>
      <c r="I3227" s="15" t="s">
        <v>90</v>
      </c>
      <c r="J3227" s="15" t="s">
        <v>4255</v>
      </c>
      <c r="K3227" s="15"/>
    </row>
    <row r="3228" spans="1:11" s="13" customFormat="1" x14ac:dyDescent="0.35">
      <c r="A3228" s="15" t="s">
        <v>4718</v>
      </c>
      <c r="B3228" s="15">
        <v>108.70686480000001</v>
      </c>
      <c r="C3228" s="15">
        <v>29.474494369999999</v>
      </c>
      <c r="D3228" s="15">
        <v>187.93923520000001</v>
      </c>
      <c r="E3228" s="15">
        <v>6.3763344960000001</v>
      </c>
      <c r="F3228" s="15">
        <v>2.6727273139999999</v>
      </c>
      <c r="G3228" s="19">
        <v>9.9600000000000008E-7</v>
      </c>
      <c r="H3228" s="19">
        <v>9.5599999999999999E-6</v>
      </c>
      <c r="I3228" s="15" t="s">
        <v>90</v>
      </c>
      <c r="J3228" s="15" t="s">
        <v>2937</v>
      </c>
      <c r="K3228" s="15"/>
    </row>
    <row r="3229" spans="1:11" s="13" customFormat="1" x14ac:dyDescent="0.35">
      <c r="A3229" s="15" t="s">
        <v>4719</v>
      </c>
      <c r="B3229" s="15">
        <v>7.1016336840000003</v>
      </c>
      <c r="C3229" s="15">
        <v>1.925723885</v>
      </c>
      <c r="D3229" s="15">
        <v>12.27754348</v>
      </c>
      <c r="E3229" s="15">
        <v>6.3755471769999996</v>
      </c>
      <c r="F3229" s="15">
        <v>2.672549166</v>
      </c>
      <c r="G3229" s="15">
        <v>0.18241674199999999</v>
      </c>
      <c r="H3229" s="15">
        <v>0.37287206899999997</v>
      </c>
      <c r="I3229" s="15" t="s">
        <v>353</v>
      </c>
      <c r="J3229" s="15" t="s">
        <v>4720</v>
      </c>
      <c r="K3229" s="15"/>
    </row>
    <row r="3230" spans="1:11" s="13" customFormat="1" x14ac:dyDescent="0.35">
      <c r="A3230" s="15" t="s">
        <v>4721</v>
      </c>
      <c r="B3230" s="15">
        <v>19.097725919999998</v>
      </c>
      <c r="C3230" s="15">
        <v>5.1815098690000001</v>
      </c>
      <c r="D3230" s="15">
        <v>33.013941969999998</v>
      </c>
      <c r="E3230" s="15">
        <v>6.3714907040000002</v>
      </c>
      <c r="F3230" s="15">
        <v>2.6716309520000001</v>
      </c>
      <c r="G3230" s="15">
        <v>2.8959083E-2</v>
      </c>
      <c r="H3230" s="15">
        <v>8.4365572999999999E-2</v>
      </c>
      <c r="I3230" s="15" t="s">
        <v>90</v>
      </c>
      <c r="J3230" s="15" t="s">
        <v>4722</v>
      </c>
      <c r="K3230" s="15"/>
    </row>
    <row r="3231" spans="1:11" s="13" customFormat="1" x14ac:dyDescent="0.35">
      <c r="A3231" s="15" t="s">
        <v>4723</v>
      </c>
      <c r="B3231" s="15">
        <v>1150.140611</v>
      </c>
      <c r="C3231" s="15">
        <v>312.25105580000002</v>
      </c>
      <c r="D3231" s="15">
        <v>1988.0301669999999</v>
      </c>
      <c r="E3231" s="15">
        <v>6.3667684390000003</v>
      </c>
      <c r="F3231" s="15">
        <v>2.6705612940000001</v>
      </c>
      <c r="G3231" s="19">
        <v>1.62E-28</v>
      </c>
      <c r="H3231" s="19">
        <v>1.94E-26</v>
      </c>
      <c r="I3231" s="15" t="s">
        <v>90</v>
      </c>
      <c r="J3231" s="15" t="s">
        <v>312</v>
      </c>
      <c r="K3231" s="15"/>
    </row>
    <row r="3232" spans="1:11" s="13" customFormat="1" x14ac:dyDescent="0.35">
      <c r="A3232" s="15" t="s">
        <v>4724</v>
      </c>
      <c r="B3232" s="15">
        <v>8.9064853960000008</v>
      </c>
      <c r="C3232" s="15">
        <v>2.4202393450000002</v>
      </c>
      <c r="D3232" s="15">
        <v>15.392731449999999</v>
      </c>
      <c r="E3232" s="15">
        <v>6.3600038080000001</v>
      </c>
      <c r="F3232" s="15">
        <v>2.6690276289999999</v>
      </c>
      <c r="G3232" s="15">
        <v>0.117486813</v>
      </c>
      <c r="H3232" s="15">
        <v>0.26583701900000001</v>
      </c>
      <c r="I3232" s="15" t="s">
        <v>353</v>
      </c>
      <c r="J3232" s="15" t="s">
        <v>91</v>
      </c>
      <c r="K3232" s="15"/>
    </row>
    <row r="3233" spans="1:11" s="13" customFormat="1" x14ac:dyDescent="0.35">
      <c r="A3233" s="15" t="s">
        <v>4725</v>
      </c>
      <c r="B3233" s="15">
        <v>1.3139286100000001</v>
      </c>
      <c r="C3233" s="15">
        <v>0.35735495499999997</v>
      </c>
      <c r="D3233" s="15">
        <v>2.2705022650000002</v>
      </c>
      <c r="E3233" s="15">
        <v>6.3536330899999998</v>
      </c>
      <c r="F3233" s="15">
        <v>2.6675817799999999</v>
      </c>
      <c r="G3233" s="15">
        <v>0.68123020000000001</v>
      </c>
      <c r="H3233" s="15">
        <v>0.91966506199999998</v>
      </c>
      <c r="I3233" s="15" t="s">
        <v>353</v>
      </c>
      <c r="J3233" s="15" t="s">
        <v>91</v>
      </c>
      <c r="K3233" s="15"/>
    </row>
    <row r="3234" spans="1:11" s="13" customFormat="1" x14ac:dyDescent="0.35">
      <c r="A3234" s="15" t="s">
        <v>4726</v>
      </c>
      <c r="B3234" s="15">
        <v>290.57385599999998</v>
      </c>
      <c r="C3234" s="15">
        <v>79.051689879999998</v>
      </c>
      <c r="D3234" s="15">
        <v>502.096022</v>
      </c>
      <c r="E3234" s="15">
        <v>6.3514900540000001</v>
      </c>
      <c r="F3234" s="15">
        <v>2.6670950869999999</v>
      </c>
      <c r="G3234" s="19">
        <v>6.1300000000000001E-14</v>
      </c>
      <c r="H3234" s="19">
        <v>1.9300000000000001E-12</v>
      </c>
      <c r="I3234" s="15" t="s">
        <v>90</v>
      </c>
      <c r="J3234" s="15" t="s">
        <v>4727</v>
      </c>
      <c r="K3234" s="15"/>
    </row>
    <row r="3235" spans="1:11" s="13" customFormat="1" x14ac:dyDescent="0.35">
      <c r="A3235" s="15" t="s">
        <v>4728</v>
      </c>
      <c r="B3235" s="15">
        <v>7.2502158760000004</v>
      </c>
      <c r="C3235" s="15">
        <v>1.972496067</v>
      </c>
      <c r="D3235" s="15">
        <v>12.527935680000001</v>
      </c>
      <c r="E3235" s="15">
        <v>6.3513108569999996</v>
      </c>
      <c r="F3235" s="15">
        <v>2.667054383</v>
      </c>
      <c r="G3235" s="15">
        <v>0.18824850100000001</v>
      </c>
      <c r="H3235" s="15">
        <v>0.38177016800000002</v>
      </c>
      <c r="I3235" s="15" t="s">
        <v>353</v>
      </c>
      <c r="J3235" s="15" t="s">
        <v>4729</v>
      </c>
      <c r="K3235" s="15"/>
    </row>
    <row r="3236" spans="1:11" s="13" customFormat="1" x14ac:dyDescent="0.35">
      <c r="A3236" s="15" t="s">
        <v>4730</v>
      </c>
      <c r="B3236" s="15">
        <v>219.96874769999999</v>
      </c>
      <c r="C3236" s="15">
        <v>59.858804190000001</v>
      </c>
      <c r="D3236" s="15">
        <v>380.07869119999998</v>
      </c>
      <c r="E3236" s="15">
        <v>6.3495871060000004</v>
      </c>
      <c r="F3236" s="15">
        <v>2.6666627809999999</v>
      </c>
      <c r="G3236" s="19">
        <v>1.2E-9</v>
      </c>
      <c r="H3236" s="19">
        <v>2.0100000000000001E-8</v>
      </c>
      <c r="I3236" s="15" t="s">
        <v>90</v>
      </c>
      <c r="J3236" s="15" t="s">
        <v>4731</v>
      </c>
      <c r="K3236" s="15"/>
    </row>
    <row r="3237" spans="1:11" s="13" customFormat="1" x14ac:dyDescent="0.35">
      <c r="A3237" s="15" t="s">
        <v>4732</v>
      </c>
      <c r="B3237" s="15">
        <v>13.886521350000001</v>
      </c>
      <c r="C3237" s="15">
        <v>3.7833886680000002</v>
      </c>
      <c r="D3237" s="15">
        <v>23.989654030000001</v>
      </c>
      <c r="E3237" s="15">
        <v>6.3407849760000001</v>
      </c>
      <c r="F3237" s="15">
        <v>2.664661454</v>
      </c>
      <c r="G3237" s="15">
        <v>6.3588328E-2</v>
      </c>
      <c r="H3237" s="15">
        <v>0.16241281699999999</v>
      </c>
      <c r="I3237" s="15" t="s">
        <v>353</v>
      </c>
      <c r="J3237" s="15" t="s">
        <v>91</v>
      </c>
      <c r="K3237" s="15"/>
    </row>
    <row r="3238" spans="1:11" s="13" customFormat="1" x14ac:dyDescent="0.35">
      <c r="A3238" s="15" t="s">
        <v>4733</v>
      </c>
      <c r="B3238" s="15">
        <v>5.6982643680000002</v>
      </c>
      <c r="C3238" s="15">
        <v>1.5532980439999999</v>
      </c>
      <c r="D3238" s="15">
        <v>9.8432306920000006</v>
      </c>
      <c r="E3238" s="15">
        <v>6.3369877609999996</v>
      </c>
      <c r="F3238" s="15">
        <v>2.663797229</v>
      </c>
      <c r="G3238" s="15">
        <v>0.21775086599999999</v>
      </c>
      <c r="H3238" s="15">
        <v>0.428008412</v>
      </c>
      <c r="I3238" s="15" t="s">
        <v>353</v>
      </c>
      <c r="J3238" s="15" t="s">
        <v>4734</v>
      </c>
      <c r="K3238" s="15"/>
    </row>
    <row r="3239" spans="1:11" s="13" customFormat="1" x14ac:dyDescent="0.35">
      <c r="A3239" s="15" t="s">
        <v>4735</v>
      </c>
      <c r="B3239" s="15">
        <v>0.69716879799999998</v>
      </c>
      <c r="C3239" s="15">
        <v>0.190052676</v>
      </c>
      <c r="D3239" s="15">
        <v>1.2042849200000001</v>
      </c>
      <c r="E3239" s="15">
        <v>6.3365849230000002</v>
      </c>
      <c r="F3239" s="15">
        <v>2.6637055150000002</v>
      </c>
      <c r="G3239" s="15">
        <v>0.885540985</v>
      </c>
      <c r="H3239" s="15">
        <v>1</v>
      </c>
      <c r="I3239" s="15" t="s">
        <v>353</v>
      </c>
      <c r="J3239" s="15" t="s">
        <v>91</v>
      </c>
      <c r="K3239" s="15"/>
    </row>
    <row r="3240" spans="1:11" s="13" customFormat="1" x14ac:dyDescent="0.35">
      <c r="A3240" s="15" t="s">
        <v>4736</v>
      </c>
      <c r="B3240" s="15">
        <v>0.69716879799999998</v>
      </c>
      <c r="C3240" s="15">
        <v>0.190052676</v>
      </c>
      <c r="D3240" s="15">
        <v>1.2042849200000001</v>
      </c>
      <c r="E3240" s="15">
        <v>6.3365849230000002</v>
      </c>
      <c r="F3240" s="15">
        <v>2.6637055150000002</v>
      </c>
      <c r="G3240" s="15">
        <v>0.885540985</v>
      </c>
      <c r="H3240" s="15">
        <v>1</v>
      </c>
      <c r="I3240" s="15" t="s">
        <v>353</v>
      </c>
      <c r="J3240" s="15" t="s">
        <v>91</v>
      </c>
      <c r="K3240" s="15"/>
    </row>
    <row r="3241" spans="1:11" s="13" customFormat="1" x14ac:dyDescent="0.35">
      <c r="A3241" s="15" t="s">
        <v>4737</v>
      </c>
      <c r="B3241" s="15">
        <v>0.69716879799999998</v>
      </c>
      <c r="C3241" s="15">
        <v>0.190052676</v>
      </c>
      <c r="D3241" s="15">
        <v>1.2042849200000001</v>
      </c>
      <c r="E3241" s="15">
        <v>6.3365849230000002</v>
      </c>
      <c r="F3241" s="15">
        <v>2.6637055150000002</v>
      </c>
      <c r="G3241" s="15">
        <v>0.885540985</v>
      </c>
      <c r="H3241" s="15">
        <v>1</v>
      </c>
      <c r="I3241" s="15" t="s">
        <v>353</v>
      </c>
      <c r="J3241" s="15" t="s">
        <v>4738</v>
      </c>
      <c r="K3241" s="15"/>
    </row>
    <row r="3242" spans="1:11" s="13" customFormat="1" x14ac:dyDescent="0.35">
      <c r="A3242" s="15" t="s">
        <v>4739</v>
      </c>
      <c r="B3242" s="15">
        <v>0.69716879799999998</v>
      </c>
      <c r="C3242" s="15">
        <v>0.190052676</v>
      </c>
      <c r="D3242" s="15">
        <v>1.2042849200000001</v>
      </c>
      <c r="E3242" s="15">
        <v>6.3365849230000002</v>
      </c>
      <c r="F3242" s="15">
        <v>2.6637055150000002</v>
      </c>
      <c r="G3242" s="15">
        <v>0.885540985</v>
      </c>
      <c r="H3242" s="15">
        <v>1</v>
      </c>
      <c r="I3242" s="15" t="s">
        <v>353</v>
      </c>
      <c r="J3242" s="15" t="s">
        <v>91</v>
      </c>
      <c r="K3242" s="15"/>
    </row>
    <row r="3243" spans="1:11" s="13" customFormat="1" x14ac:dyDescent="0.35">
      <c r="A3243" s="15" t="s">
        <v>4740</v>
      </c>
      <c r="B3243" s="15">
        <v>0.69716879799999998</v>
      </c>
      <c r="C3243" s="15">
        <v>0.190052676</v>
      </c>
      <c r="D3243" s="15">
        <v>1.2042849200000001</v>
      </c>
      <c r="E3243" s="15">
        <v>6.3365849230000002</v>
      </c>
      <c r="F3243" s="15">
        <v>2.6637055150000002</v>
      </c>
      <c r="G3243" s="15">
        <v>0.885540985</v>
      </c>
      <c r="H3243" s="15">
        <v>1</v>
      </c>
      <c r="I3243" s="15" t="s">
        <v>353</v>
      </c>
      <c r="J3243" s="15" t="s">
        <v>91</v>
      </c>
      <c r="K3243" s="15"/>
    </row>
    <row r="3244" spans="1:11" s="13" customFormat="1" x14ac:dyDescent="0.35">
      <c r="A3244" s="15" t="s">
        <v>4741</v>
      </c>
      <c r="B3244" s="15">
        <v>1148.428527</v>
      </c>
      <c r="C3244" s="15">
        <v>313.12398760000002</v>
      </c>
      <c r="D3244" s="15">
        <v>1983.7330669999999</v>
      </c>
      <c r="E3244" s="15">
        <v>6.335295747</v>
      </c>
      <c r="F3244" s="15">
        <v>2.6634119690000002</v>
      </c>
      <c r="G3244" s="19">
        <v>4.1300000000000004E-12</v>
      </c>
      <c r="H3244" s="19">
        <v>1.02E-10</v>
      </c>
      <c r="I3244" s="15" t="s">
        <v>90</v>
      </c>
      <c r="J3244" s="15" t="s">
        <v>4742</v>
      </c>
      <c r="K3244" s="15"/>
    </row>
    <row r="3245" spans="1:11" s="13" customFormat="1" x14ac:dyDescent="0.35">
      <c r="A3245" s="15" t="s">
        <v>4743</v>
      </c>
      <c r="B3245" s="15">
        <v>5.3694786480000003</v>
      </c>
      <c r="C3245" s="15">
        <v>1.464277152</v>
      </c>
      <c r="D3245" s="15">
        <v>9.2746801429999994</v>
      </c>
      <c r="E3245" s="15">
        <v>6.3339649400000004</v>
      </c>
      <c r="F3245" s="15">
        <v>2.663108882</v>
      </c>
      <c r="G3245" s="15">
        <v>0.27454152999999998</v>
      </c>
      <c r="H3245" s="15">
        <v>0.50649319800000003</v>
      </c>
      <c r="I3245" s="15" t="s">
        <v>353</v>
      </c>
      <c r="J3245" s="15" t="s">
        <v>4744</v>
      </c>
      <c r="K3245" s="15"/>
    </row>
    <row r="3246" spans="1:11" s="13" customFormat="1" x14ac:dyDescent="0.35">
      <c r="A3246" s="15" t="s">
        <v>4745</v>
      </c>
      <c r="B3246" s="15">
        <v>5.888415685</v>
      </c>
      <c r="C3246" s="15">
        <v>1.605979627</v>
      </c>
      <c r="D3246" s="15">
        <v>10.17085174</v>
      </c>
      <c r="E3246" s="15">
        <v>6.3331138039999999</v>
      </c>
      <c r="F3246" s="15">
        <v>2.6629150039999998</v>
      </c>
      <c r="G3246" s="15">
        <v>0.43974824200000001</v>
      </c>
      <c r="H3246" s="15">
        <v>0.71003476799999998</v>
      </c>
      <c r="I3246" s="15" t="s">
        <v>353</v>
      </c>
      <c r="J3246" s="15" t="s">
        <v>91</v>
      </c>
      <c r="K3246" s="15"/>
    </row>
    <row r="3247" spans="1:11" s="13" customFormat="1" x14ac:dyDescent="0.35">
      <c r="A3247" s="15" t="s">
        <v>4746</v>
      </c>
      <c r="B3247" s="15">
        <v>5.2571583569999998</v>
      </c>
      <c r="C3247" s="15">
        <v>1.4354252649999999</v>
      </c>
      <c r="D3247" s="15">
        <v>9.0788914490000003</v>
      </c>
      <c r="E3247" s="15">
        <v>6.324879235</v>
      </c>
      <c r="F3247" s="15">
        <v>2.6610379339999999</v>
      </c>
      <c r="G3247" s="15">
        <v>0.27693311999999998</v>
      </c>
      <c r="H3247" s="15">
        <v>0.50910841299999998</v>
      </c>
      <c r="I3247" s="15" t="s">
        <v>353</v>
      </c>
      <c r="J3247" s="15" t="s">
        <v>91</v>
      </c>
      <c r="K3247" s="15"/>
    </row>
    <row r="3248" spans="1:11" s="13" customFormat="1" x14ac:dyDescent="0.35">
      <c r="A3248" s="15" t="s">
        <v>4747</v>
      </c>
      <c r="B3248" s="15">
        <v>65.960497739999994</v>
      </c>
      <c r="C3248" s="15">
        <v>18.016083099999999</v>
      </c>
      <c r="D3248" s="15">
        <v>113.9049124</v>
      </c>
      <c r="E3248" s="15">
        <v>6.3224015849999997</v>
      </c>
      <c r="F3248" s="15">
        <v>2.6604726749999998</v>
      </c>
      <c r="G3248" s="19">
        <v>5.6499999999999998E-5</v>
      </c>
      <c r="H3248" s="15">
        <v>3.6170100000000003E-4</v>
      </c>
      <c r="I3248" s="15" t="s">
        <v>90</v>
      </c>
      <c r="J3248" s="15" t="s">
        <v>91</v>
      </c>
      <c r="K3248" s="15"/>
    </row>
    <row r="3249" spans="1:11" s="13" customFormat="1" x14ac:dyDescent="0.35">
      <c r="A3249" s="15" t="s">
        <v>4748</v>
      </c>
      <c r="B3249" s="15">
        <v>682.24216060000003</v>
      </c>
      <c r="C3249" s="15">
        <v>186.44185400000001</v>
      </c>
      <c r="D3249" s="15">
        <v>1178.042467</v>
      </c>
      <c r="E3249" s="15">
        <v>6.3185515590000003</v>
      </c>
      <c r="F3249" s="15">
        <v>2.6595938779999999</v>
      </c>
      <c r="G3249" s="19">
        <v>1.23E-22</v>
      </c>
      <c r="H3249" s="19">
        <v>8.9299999999999994E-21</v>
      </c>
      <c r="I3249" s="15" t="s">
        <v>90</v>
      </c>
      <c r="J3249" s="15" t="s">
        <v>4749</v>
      </c>
      <c r="K3249" s="15"/>
    </row>
    <row r="3250" spans="1:11" s="13" customFormat="1" x14ac:dyDescent="0.35">
      <c r="A3250" s="15" t="s">
        <v>4750</v>
      </c>
      <c r="B3250" s="15">
        <v>433.15789230000001</v>
      </c>
      <c r="C3250" s="15">
        <v>118.3903323</v>
      </c>
      <c r="D3250" s="15">
        <v>747.9254522</v>
      </c>
      <c r="E3250" s="15">
        <v>6.317453778</v>
      </c>
      <c r="F3250" s="15">
        <v>2.6593432039999998</v>
      </c>
      <c r="G3250" s="19">
        <v>8.1500000000000005E-18</v>
      </c>
      <c r="H3250" s="19">
        <v>4.0700000000000001E-16</v>
      </c>
      <c r="I3250" s="15" t="s">
        <v>90</v>
      </c>
      <c r="J3250" s="15" t="s">
        <v>4751</v>
      </c>
      <c r="K3250" s="15"/>
    </row>
    <row r="3251" spans="1:11" s="13" customFormat="1" x14ac:dyDescent="0.35">
      <c r="A3251" s="15" t="s">
        <v>4752</v>
      </c>
      <c r="B3251" s="15">
        <v>2.7415734060000001</v>
      </c>
      <c r="C3251" s="15">
        <v>0.74947119799999995</v>
      </c>
      <c r="D3251" s="15">
        <v>4.733675614</v>
      </c>
      <c r="E3251" s="15">
        <v>6.3160207140000004</v>
      </c>
      <c r="F3251" s="15">
        <v>2.6590159029999998</v>
      </c>
      <c r="G3251" s="15">
        <v>0.493011586</v>
      </c>
      <c r="H3251" s="15">
        <v>0.75085441100000005</v>
      </c>
      <c r="I3251" s="15" t="s">
        <v>353</v>
      </c>
      <c r="J3251" s="15" t="s">
        <v>2925</v>
      </c>
      <c r="K3251" s="15"/>
    </row>
    <row r="3252" spans="1:11" s="13" customFormat="1" x14ac:dyDescent="0.35">
      <c r="A3252" s="15" t="s">
        <v>4753</v>
      </c>
      <c r="B3252" s="15">
        <v>2.0929310980000002</v>
      </c>
      <c r="C3252" s="15">
        <v>0.57300743399999998</v>
      </c>
      <c r="D3252" s="15">
        <v>3.6128547609999999</v>
      </c>
      <c r="E3252" s="15">
        <v>6.3050748470000002</v>
      </c>
      <c r="F3252" s="15">
        <v>2.6565134970000002</v>
      </c>
      <c r="G3252" s="15">
        <v>0.62408556800000003</v>
      </c>
      <c r="H3252" s="15">
        <v>0.87461812000000005</v>
      </c>
      <c r="I3252" s="15" t="s">
        <v>353</v>
      </c>
      <c r="J3252" s="15" t="s">
        <v>91</v>
      </c>
      <c r="K3252" s="15"/>
    </row>
    <row r="3253" spans="1:11" s="13" customFormat="1" x14ac:dyDescent="0.35">
      <c r="A3253" s="15" t="s">
        <v>4754</v>
      </c>
      <c r="B3253" s="15">
        <v>4.5790005809999998</v>
      </c>
      <c r="C3253" s="15">
        <v>1.2545340739999999</v>
      </c>
      <c r="D3253" s="15">
        <v>7.9034670880000002</v>
      </c>
      <c r="E3253" s="15">
        <v>6.2999222189999999</v>
      </c>
      <c r="F3253" s="15">
        <v>2.6553340169999999</v>
      </c>
      <c r="G3253" s="15">
        <v>0.31262531100000002</v>
      </c>
      <c r="H3253" s="15">
        <v>0.55630328100000004</v>
      </c>
      <c r="I3253" s="15" t="s">
        <v>353</v>
      </c>
      <c r="J3253" s="15" t="s">
        <v>91</v>
      </c>
      <c r="K3253" s="15"/>
    </row>
    <row r="3254" spans="1:11" s="13" customFormat="1" x14ac:dyDescent="0.35">
      <c r="A3254" s="15" t="s">
        <v>4755</v>
      </c>
      <c r="B3254" s="15">
        <v>101.3768534</v>
      </c>
      <c r="C3254" s="15">
        <v>27.79562554</v>
      </c>
      <c r="D3254" s="15">
        <v>174.9580813</v>
      </c>
      <c r="E3254" s="15">
        <v>6.2944466239999999</v>
      </c>
      <c r="F3254" s="15">
        <v>2.654079549</v>
      </c>
      <c r="G3254" s="19">
        <v>9.1399999999999995E-7</v>
      </c>
      <c r="H3254" s="19">
        <v>8.8699999999999998E-6</v>
      </c>
      <c r="I3254" s="15" t="s">
        <v>90</v>
      </c>
      <c r="J3254" s="15" t="s">
        <v>3432</v>
      </c>
      <c r="K3254" s="15"/>
    </row>
    <row r="3255" spans="1:11" s="13" customFormat="1" x14ac:dyDescent="0.35">
      <c r="A3255" s="15" t="s">
        <v>4756</v>
      </c>
      <c r="B3255" s="15">
        <v>8.6064118329999992</v>
      </c>
      <c r="C3255" s="15">
        <v>2.3597822069999999</v>
      </c>
      <c r="D3255" s="15">
        <v>14.85304146</v>
      </c>
      <c r="E3255" s="15">
        <v>6.2942424990000001</v>
      </c>
      <c r="F3255" s="15">
        <v>2.654032763</v>
      </c>
      <c r="G3255" s="15">
        <v>0.15687885300000001</v>
      </c>
      <c r="H3255" s="15">
        <v>0.33161509500000003</v>
      </c>
      <c r="I3255" s="15" t="s">
        <v>353</v>
      </c>
      <c r="J3255" s="15" t="s">
        <v>91</v>
      </c>
      <c r="K3255" s="15"/>
    </row>
    <row r="3256" spans="1:11" s="13" customFormat="1" x14ac:dyDescent="0.35">
      <c r="A3256" s="15" t="s">
        <v>4757</v>
      </c>
      <c r="B3256" s="15">
        <v>38.58169418</v>
      </c>
      <c r="C3256" s="15">
        <v>10.586351730000001</v>
      </c>
      <c r="D3256" s="15">
        <v>66.577036629999995</v>
      </c>
      <c r="E3256" s="15">
        <v>6.2889499930000001</v>
      </c>
      <c r="F3256" s="15">
        <v>2.6528191639999998</v>
      </c>
      <c r="G3256" s="15">
        <v>1.1973002E-2</v>
      </c>
      <c r="H3256" s="15">
        <v>3.9866855999999999E-2</v>
      </c>
      <c r="I3256" s="15" t="s">
        <v>90</v>
      </c>
      <c r="J3256" s="15" t="s">
        <v>4758</v>
      </c>
      <c r="K3256" s="15"/>
    </row>
    <row r="3257" spans="1:11" s="13" customFormat="1" x14ac:dyDescent="0.35">
      <c r="A3257" s="15" t="s">
        <v>4759</v>
      </c>
      <c r="B3257" s="15">
        <v>2.64673414</v>
      </c>
      <c r="C3257" s="15">
        <v>0.72672080100000003</v>
      </c>
      <c r="D3257" s="15">
        <v>4.566747479</v>
      </c>
      <c r="E3257" s="15">
        <v>6.2840467350000004</v>
      </c>
      <c r="F3257" s="15">
        <v>2.6516939100000001</v>
      </c>
      <c r="G3257" s="15">
        <v>0.48025238100000001</v>
      </c>
      <c r="H3257" s="15">
        <v>0.73820888399999995</v>
      </c>
      <c r="I3257" s="15" t="s">
        <v>353</v>
      </c>
      <c r="J3257" s="15" t="s">
        <v>4760</v>
      </c>
      <c r="K3257" s="15"/>
    </row>
    <row r="3258" spans="1:11" s="13" customFormat="1" x14ac:dyDescent="0.35">
      <c r="A3258" s="15" t="s">
        <v>4761</v>
      </c>
      <c r="B3258" s="15">
        <v>17.168925940000001</v>
      </c>
      <c r="C3258" s="15">
        <v>4.7152330329999996</v>
      </c>
      <c r="D3258" s="15">
        <v>29.622618849999999</v>
      </c>
      <c r="E3258" s="15">
        <v>6.2823234069999998</v>
      </c>
      <c r="F3258" s="15">
        <v>2.651298213</v>
      </c>
      <c r="G3258" s="15">
        <v>4.0219901000000002E-2</v>
      </c>
      <c r="H3258" s="15">
        <v>0.111343816</v>
      </c>
      <c r="I3258" s="15" t="s">
        <v>90</v>
      </c>
      <c r="J3258" s="15" t="s">
        <v>91</v>
      </c>
      <c r="K3258" s="15"/>
    </row>
    <row r="3259" spans="1:11" s="13" customFormat="1" x14ac:dyDescent="0.35">
      <c r="A3259" s="15" t="s">
        <v>4762</v>
      </c>
      <c r="B3259" s="15">
        <v>98.079778360000006</v>
      </c>
      <c r="C3259" s="15">
        <v>26.93730214</v>
      </c>
      <c r="D3259" s="15">
        <v>169.22225460000001</v>
      </c>
      <c r="E3259" s="15">
        <v>6.2820787950000003</v>
      </c>
      <c r="F3259" s="15">
        <v>2.651242039</v>
      </c>
      <c r="G3259" s="19">
        <v>1.77E-6</v>
      </c>
      <c r="H3259" s="19">
        <v>1.59E-5</v>
      </c>
      <c r="I3259" s="15" t="s">
        <v>90</v>
      </c>
      <c r="J3259" s="15" t="s">
        <v>91</v>
      </c>
      <c r="K3259" s="15"/>
    </row>
    <row r="3260" spans="1:11" s="13" customFormat="1" x14ac:dyDescent="0.35">
      <c r="A3260" s="15" t="s">
        <v>4763</v>
      </c>
      <c r="B3260" s="15">
        <v>21.480570279999998</v>
      </c>
      <c r="C3260" s="15">
        <v>5.9007432489999996</v>
      </c>
      <c r="D3260" s="15">
        <v>37.060397309999999</v>
      </c>
      <c r="E3260" s="15">
        <v>6.2806320739999997</v>
      </c>
      <c r="F3260" s="15">
        <v>2.650909757</v>
      </c>
      <c r="G3260" s="15">
        <v>4.3550535000000001E-2</v>
      </c>
      <c r="H3260" s="15">
        <v>0.118428539</v>
      </c>
      <c r="I3260" s="15" t="s">
        <v>90</v>
      </c>
      <c r="J3260" s="15" t="s">
        <v>4764</v>
      </c>
      <c r="K3260" s="15"/>
    </row>
    <row r="3261" spans="1:11" s="13" customFormat="1" x14ac:dyDescent="0.35">
      <c r="A3261" s="15" t="s">
        <v>4765</v>
      </c>
      <c r="B3261" s="15">
        <v>249.16059419999999</v>
      </c>
      <c r="C3261" s="15">
        <v>68.445322619999999</v>
      </c>
      <c r="D3261" s="15">
        <v>429.87586570000002</v>
      </c>
      <c r="E3261" s="15">
        <v>6.2805732990000003</v>
      </c>
      <c r="F3261" s="15">
        <v>2.6508962559999998</v>
      </c>
      <c r="G3261" s="19">
        <v>1.4000000000000001E-12</v>
      </c>
      <c r="H3261" s="19">
        <v>3.71E-11</v>
      </c>
      <c r="I3261" s="15" t="s">
        <v>90</v>
      </c>
      <c r="J3261" s="15" t="s">
        <v>4766</v>
      </c>
      <c r="K3261" s="15"/>
    </row>
    <row r="3262" spans="1:11" s="13" customFormat="1" x14ac:dyDescent="0.35">
      <c r="A3262" s="15" t="s">
        <v>4767</v>
      </c>
      <c r="B3262" s="15">
        <v>2.0141001310000002</v>
      </c>
      <c r="C3262" s="15">
        <v>0.55341307699999998</v>
      </c>
      <c r="D3262" s="15">
        <v>3.4747871849999998</v>
      </c>
      <c r="E3262" s="15">
        <v>6.278831008</v>
      </c>
      <c r="F3262" s="15">
        <v>2.6504959829999999</v>
      </c>
      <c r="G3262" s="15">
        <v>0.57050528599999994</v>
      </c>
      <c r="H3262" s="15">
        <v>0.82904511299999994</v>
      </c>
      <c r="I3262" s="15" t="s">
        <v>353</v>
      </c>
      <c r="J3262" s="15" t="s">
        <v>4768</v>
      </c>
      <c r="K3262" s="15"/>
    </row>
    <row r="3263" spans="1:11" s="13" customFormat="1" x14ac:dyDescent="0.35">
      <c r="A3263" s="15" t="s">
        <v>4769</v>
      </c>
      <c r="B3263" s="15">
        <v>93.832875569999999</v>
      </c>
      <c r="C3263" s="15">
        <v>25.785230640000002</v>
      </c>
      <c r="D3263" s="15">
        <v>161.88052049999999</v>
      </c>
      <c r="E3263" s="15">
        <v>6.2780326750000004</v>
      </c>
      <c r="F3263" s="15">
        <v>2.6503125380000001</v>
      </c>
      <c r="G3263" s="15">
        <v>1.2386504E-2</v>
      </c>
      <c r="H3263" s="15">
        <v>4.0925496999999998E-2</v>
      </c>
      <c r="I3263" s="15" t="s">
        <v>90</v>
      </c>
      <c r="J3263" s="15" t="s">
        <v>4770</v>
      </c>
      <c r="K3263" s="15"/>
    </row>
    <row r="3264" spans="1:11" s="13" customFormat="1" x14ac:dyDescent="0.35">
      <c r="A3264" s="15" t="s">
        <v>4771</v>
      </c>
      <c r="B3264" s="15">
        <v>22.926995949999998</v>
      </c>
      <c r="C3264" s="15">
        <v>6.3046782969999997</v>
      </c>
      <c r="D3264" s="15">
        <v>39.549313609999999</v>
      </c>
      <c r="E3264" s="15">
        <v>6.2730105719999996</v>
      </c>
      <c r="F3264" s="15">
        <v>2.6491579939999998</v>
      </c>
      <c r="G3264" s="15">
        <v>1.6768219000000001E-2</v>
      </c>
      <c r="H3264" s="15">
        <v>5.3047377999999999E-2</v>
      </c>
      <c r="I3264" s="15" t="s">
        <v>90</v>
      </c>
      <c r="J3264" s="15" t="s">
        <v>91</v>
      </c>
      <c r="K3264" s="15"/>
    </row>
    <row r="3265" spans="1:11" s="13" customFormat="1" x14ac:dyDescent="0.35">
      <c r="A3265" s="15" t="s">
        <v>4772</v>
      </c>
      <c r="B3265" s="15">
        <v>1.29949833</v>
      </c>
      <c r="C3265" s="15">
        <v>0.35735495499999997</v>
      </c>
      <c r="D3265" s="15">
        <v>2.2416417059999998</v>
      </c>
      <c r="E3265" s="15">
        <v>6.2728714869999997</v>
      </c>
      <c r="F3265" s="15">
        <v>2.6491260059999999</v>
      </c>
      <c r="G3265" s="15">
        <v>0.67766942900000005</v>
      </c>
      <c r="H3265" s="15">
        <v>0.917400875</v>
      </c>
      <c r="I3265" s="15" t="s">
        <v>353</v>
      </c>
      <c r="J3265" s="15" t="s">
        <v>4773</v>
      </c>
      <c r="K3265" s="15"/>
    </row>
    <row r="3266" spans="1:11" s="13" customFormat="1" x14ac:dyDescent="0.35">
      <c r="A3266" s="15" t="s">
        <v>4774</v>
      </c>
      <c r="B3266" s="15">
        <v>39.557865700000001</v>
      </c>
      <c r="C3266" s="15">
        <v>10.881301540000001</v>
      </c>
      <c r="D3266" s="15">
        <v>68.234429860000006</v>
      </c>
      <c r="E3266" s="15">
        <v>6.2707967079999998</v>
      </c>
      <c r="F3266" s="15">
        <v>2.64864875</v>
      </c>
      <c r="G3266" s="15">
        <v>2.1828937E-2</v>
      </c>
      <c r="H3266" s="15">
        <v>6.6203526999999998E-2</v>
      </c>
      <c r="I3266" s="15" t="s">
        <v>90</v>
      </c>
      <c r="J3266" s="15" t="s">
        <v>91</v>
      </c>
      <c r="K3266" s="15"/>
    </row>
    <row r="3267" spans="1:11" s="13" customFormat="1" x14ac:dyDescent="0.35">
      <c r="A3267" s="15" t="s">
        <v>4775</v>
      </c>
      <c r="B3267" s="15">
        <v>4.3902931819999997</v>
      </c>
      <c r="C3267" s="15">
        <v>1.207857937</v>
      </c>
      <c r="D3267" s="15">
        <v>7.5727284270000004</v>
      </c>
      <c r="E3267" s="15">
        <v>6.2695522339999998</v>
      </c>
      <c r="F3267" s="15">
        <v>2.6483624109999999</v>
      </c>
      <c r="G3267" s="15">
        <v>0.28910750400000002</v>
      </c>
      <c r="H3267" s="15">
        <v>0.52629747000000004</v>
      </c>
      <c r="I3267" s="15" t="s">
        <v>353</v>
      </c>
      <c r="J3267" s="15" t="s">
        <v>91</v>
      </c>
      <c r="K3267" s="15"/>
    </row>
    <row r="3268" spans="1:11" s="13" customFormat="1" x14ac:dyDescent="0.35">
      <c r="A3268" s="15" t="s">
        <v>4776</v>
      </c>
      <c r="B3268" s="15">
        <v>2.69604964</v>
      </c>
      <c r="C3268" s="15">
        <v>0.74188773299999999</v>
      </c>
      <c r="D3268" s="15">
        <v>4.6502115460000004</v>
      </c>
      <c r="E3268" s="15">
        <v>6.2680798470000001</v>
      </c>
      <c r="F3268" s="15">
        <v>2.6480235580000002</v>
      </c>
      <c r="G3268" s="15">
        <v>0.48691938499999998</v>
      </c>
      <c r="H3268" s="15">
        <v>0.74432430500000002</v>
      </c>
      <c r="I3268" s="15" t="s">
        <v>353</v>
      </c>
      <c r="J3268" s="15" t="s">
        <v>91</v>
      </c>
      <c r="K3268" s="15"/>
    </row>
    <row r="3269" spans="1:11" s="13" customFormat="1" x14ac:dyDescent="0.35">
      <c r="A3269" s="15" t="s">
        <v>4777</v>
      </c>
      <c r="B3269" s="15">
        <v>6.0778213059999997</v>
      </c>
      <c r="C3269" s="15">
        <v>1.676677548</v>
      </c>
      <c r="D3269" s="15">
        <v>10.47896506</v>
      </c>
      <c r="E3269" s="15">
        <v>6.2498391990000002</v>
      </c>
      <c r="F3269" s="15">
        <v>2.6438190709999998</v>
      </c>
      <c r="G3269" s="15">
        <v>0.26829098600000001</v>
      </c>
      <c r="H3269" s="15">
        <v>0.49766085199999999</v>
      </c>
      <c r="I3269" s="15" t="s">
        <v>353</v>
      </c>
      <c r="J3269" s="15" t="s">
        <v>91</v>
      </c>
      <c r="K3269" s="15"/>
    </row>
    <row r="3270" spans="1:11" s="13" customFormat="1" x14ac:dyDescent="0.35">
      <c r="A3270" s="15" t="s">
        <v>4778</v>
      </c>
      <c r="B3270" s="15">
        <v>17.200081959999999</v>
      </c>
      <c r="C3270" s="15">
        <v>4.7455668949999996</v>
      </c>
      <c r="D3270" s="15">
        <v>29.654597020000001</v>
      </c>
      <c r="E3270" s="15">
        <v>6.2489050669999999</v>
      </c>
      <c r="F3270" s="15">
        <v>2.6436034230000001</v>
      </c>
      <c r="G3270" s="15">
        <v>0.20627137000000001</v>
      </c>
      <c r="H3270" s="15">
        <v>0.41024551799999998</v>
      </c>
      <c r="I3270" s="15" t="s">
        <v>353</v>
      </c>
      <c r="J3270" s="15" t="s">
        <v>4779</v>
      </c>
      <c r="K3270" s="15"/>
    </row>
    <row r="3271" spans="1:11" s="13" customFormat="1" x14ac:dyDescent="0.35">
      <c r="A3271" s="15" t="s">
        <v>4780</v>
      </c>
      <c r="B3271" s="15">
        <v>769.87787830000002</v>
      </c>
      <c r="C3271" s="15">
        <v>212.4636764</v>
      </c>
      <c r="D3271" s="15">
        <v>1327.2920799999999</v>
      </c>
      <c r="E3271" s="15">
        <v>6.2471482319999998</v>
      </c>
      <c r="F3271" s="15">
        <v>2.6431977619999998</v>
      </c>
      <c r="G3271" s="19">
        <v>1.88E-23</v>
      </c>
      <c r="H3271" s="19">
        <v>1.5E-21</v>
      </c>
      <c r="I3271" s="15" t="s">
        <v>90</v>
      </c>
      <c r="J3271" s="15" t="s">
        <v>312</v>
      </c>
      <c r="K3271" s="15"/>
    </row>
    <row r="3272" spans="1:11" s="13" customFormat="1" x14ac:dyDescent="0.35">
      <c r="A3272" s="15" t="s">
        <v>4781</v>
      </c>
      <c r="B3272" s="15">
        <v>1.950354352</v>
      </c>
      <c r="C3272" s="15">
        <v>0.53824614500000001</v>
      </c>
      <c r="D3272" s="15">
        <v>3.3624625579999998</v>
      </c>
      <c r="E3272" s="15">
        <v>6.2470722529999998</v>
      </c>
      <c r="F3272" s="15">
        <v>2.6431802160000002</v>
      </c>
      <c r="G3272" s="15">
        <v>0.58866114899999999</v>
      </c>
      <c r="H3272" s="15">
        <v>0.84083239600000004</v>
      </c>
      <c r="I3272" s="15" t="s">
        <v>353</v>
      </c>
      <c r="J3272" s="15" t="s">
        <v>4782</v>
      </c>
      <c r="K3272" s="15"/>
    </row>
    <row r="3273" spans="1:11" s="13" customFormat="1" x14ac:dyDescent="0.35">
      <c r="A3273" s="15" t="s">
        <v>4783</v>
      </c>
      <c r="B3273" s="15">
        <v>104.7771233</v>
      </c>
      <c r="C3273" s="15">
        <v>28.92117734</v>
      </c>
      <c r="D3273" s="15">
        <v>180.63306929999999</v>
      </c>
      <c r="E3273" s="15">
        <v>6.2457024910000003</v>
      </c>
      <c r="F3273" s="15">
        <v>2.6428638489999998</v>
      </c>
      <c r="G3273" s="19">
        <v>5.4300000000000003E-7</v>
      </c>
      <c r="H3273" s="19">
        <v>5.5199999999999997E-6</v>
      </c>
      <c r="I3273" s="15" t="s">
        <v>90</v>
      </c>
      <c r="J3273" s="15" t="s">
        <v>91</v>
      </c>
      <c r="K3273" s="15"/>
    </row>
    <row r="3274" spans="1:11" s="13" customFormat="1" x14ac:dyDescent="0.35">
      <c r="A3274" s="15" t="s">
        <v>4784</v>
      </c>
      <c r="B3274" s="15">
        <v>1.9988808410000001</v>
      </c>
      <c r="C3274" s="15">
        <v>0.55183505700000002</v>
      </c>
      <c r="D3274" s="15">
        <v>3.4459266259999999</v>
      </c>
      <c r="E3274" s="15">
        <v>6.2444866140000004</v>
      </c>
      <c r="F3274" s="15">
        <v>2.6425829670000001</v>
      </c>
      <c r="G3274" s="15">
        <v>0.56784206000000004</v>
      </c>
      <c r="H3274" s="15">
        <v>0.82656650200000004</v>
      </c>
      <c r="I3274" s="15" t="s">
        <v>353</v>
      </c>
      <c r="J3274" s="15" t="s">
        <v>91</v>
      </c>
      <c r="K3274" s="15"/>
    </row>
    <row r="3275" spans="1:11" s="13" customFormat="1" x14ac:dyDescent="0.35">
      <c r="A3275" s="15" t="s">
        <v>4785</v>
      </c>
      <c r="B3275" s="15">
        <v>80.037593459999997</v>
      </c>
      <c r="C3275" s="15">
        <v>22.097156439999999</v>
      </c>
      <c r="D3275" s="15">
        <v>137.97803049999999</v>
      </c>
      <c r="E3275" s="15">
        <v>6.244153216</v>
      </c>
      <c r="F3275" s="15">
        <v>2.6425059380000002</v>
      </c>
      <c r="G3275" s="19">
        <v>1.17E-5</v>
      </c>
      <c r="H3275" s="19">
        <v>8.81E-5</v>
      </c>
      <c r="I3275" s="15" t="s">
        <v>90</v>
      </c>
      <c r="J3275" s="15" t="s">
        <v>4786</v>
      </c>
      <c r="K3275" s="15"/>
    </row>
    <row r="3276" spans="1:11" s="13" customFormat="1" x14ac:dyDescent="0.35">
      <c r="A3276" s="15" t="s">
        <v>4787</v>
      </c>
      <c r="B3276" s="15">
        <v>26.809832960000001</v>
      </c>
      <c r="C3276" s="15">
        <v>7.4031483180000004</v>
      </c>
      <c r="D3276" s="15">
        <v>46.216517609999997</v>
      </c>
      <c r="E3276" s="15">
        <v>6.242819355</v>
      </c>
      <c r="F3276" s="15">
        <v>2.64219772</v>
      </c>
      <c r="G3276" s="15">
        <v>9.0230120000000004E-3</v>
      </c>
      <c r="H3276" s="15">
        <v>3.1268592999999997E-2</v>
      </c>
      <c r="I3276" s="15" t="s">
        <v>90</v>
      </c>
      <c r="J3276" s="15" t="s">
        <v>4788</v>
      </c>
      <c r="K3276" s="15"/>
    </row>
    <row r="3277" spans="1:11" s="13" customFormat="1" x14ac:dyDescent="0.35">
      <c r="A3277" s="15" t="s">
        <v>4789</v>
      </c>
      <c r="B3277" s="15">
        <v>129.80993079999999</v>
      </c>
      <c r="C3277" s="15">
        <v>35.89539774</v>
      </c>
      <c r="D3277" s="15">
        <v>223.7244638</v>
      </c>
      <c r="E3277" s="15">
        <v>6.2326782239999998</v>
      </c>
      <c r="F3277" s="15">
        <v>2.639852232</v>
      </c>
      <c r="G3277" s="19">
        <v>6.8299999999999996E-8</v>
      </c>
      <c r="H3277" s="19">
        <v>8.3399999999999998E-7</v>
      </c>
      <c r="I3277" s="15" t="s">
        <v>90</v>
      </c>
      <c r="J3277" s="15" t="s">
        <v>91</v>
      </c>
      <c r="K3277" s="15"/>
    </row>
    <row r="3278" spans="1:11" s="13" customFormat="1" x14ac:dyDescent="0.35">
      <c r="A3278" s="15" t="s">
        <v>4790</v>
      </c>
      <c r="B3278" s="15">
        <v>23.25620515</v>
      </c>
      <c r="C3278" s="15">
        <v>6.4328694039999998</v>
      </c>
      <c r="D3278" s="15">
        <v>40.079540889999997</v>
      </c>
      <c r="E3278" s="15">
        <v>6.2304297460000004</v>
      </c>
      <c r="F3278" s="15">
        <v>2.6393316769999999</v>
      </c>
      <c r="G3278" s="15">
        <v>0.242000459</v>
      </c>
      <c r="H3278" s="15">
        <v>0.46436871699999999</v>
      </c>
      <c r="I3278" s="15" t="s">
        <v>353</v>
      </c>
      <c r="J3278" s="15" t="s">
        <v>4791</v>
      </c>
      <c r="K3278" s="15"/>
    </row>
    <row r="3279" spans="1:11" s="13" customFormat="1" x14ac:dyDescent="0.35">
      <c r="A3279" s="15" t="s">
        <v>4792</v>
      </c>
      <c r="B3279" s="15">
        <v>22.29722623</v>
      </c>
      <c r="C3279" s="15">
        <v>6.1690773119999998</v>
      </c>
      <c r="D3279" s="15">
        <v>38.425375150000001</v>
      </c>
      <c r="E3279" s="15">
        <v>6.2287070179999997</v>
      </c>
      <c r="F3279" s="15">
        <v>2.638932713</v>
      </c>
      <c r="G3279" s="15">
        <v>1.7875714000000001E-2</v>
      </c>
      <c r="H3279" s="15">
        <v>5.6128431999999999E-2</v>
      </c>
      <c r="I3279" s="15" t="s">
        <v>90</v>
      </c>
      <c r="J3279" s="15" t="s">
        <v>4793</v>
      </c>
      <c r="K3279" s="15"/>
    </row>
    <row r="3280" spans="1:11" s="13" customFormat="1" x14ac:dyDescent="0.35">
      <c r="A3280" s="15" t="s">
        <v>4794</v>
      </c>
      <c r="B3280" s="15">
        <v>17.14093613</v>
      </c>
      <c r="C3280" s="15">
        <v>4.7427174890000003</v>
      </c>
      <c r="D3280" s="15">
        <v>29.53915478</v>
      </c>
      <c r="E3280" s="15">
        <v>6.2283184379999996</v>
      </c>
      <c r="F3280" s="15">
        <v>2.6388427079999999</v>
      </c>
      <c r="G3280" s="15">
        <v>4.0016612E-2</v>
      </c>
      <c r="H3280" s="15">
        <v>0.11093868</v>
      </c>
      <c r="I3280" s="15" t="s">
        <v>90</v>
      </c>
      <c r="J3280" s="15" t="s">
        <v>4795</v>
      </c>
      <c r="K3280" s="15"/>
    </row>
    <row r="3281" spans="1:11" s="13" customFormat="1" x14ac:dyDescent="0.35">
      <c r="A3281" s="15" t="s">
        <v>4796</v>
      </c>
      <c r="B3281" s="15">
        <v>1.9996698509999999</v>
      </c>
      <c r="C3281" s="15">
        <v>0.55341307699999998</v>
      </c>
      <c r="D3281" s="15">
        <v>3.4459266259999999</v>
      </c>
      <c r="E3281" s="15">
        <v>6.2266808869999997</v>
      </c>
      <c r="F3281" s="15">
        <v>2.6384633439999998</v>
      </c>
      <c r="G3281" s="15">
        <v>0.56798047100000004</v>
      </c>
      <c r="H3281" s="15">
        <v>0.82656650200000004</v>
      </c>
      <c r="I3281" s="15" t="s">
        <v>353</v>
      </c>
      <c r="J3281" s="15" t="s">
        <v>2930</v>
      </c>
      <c r="K3281" s="15"/>
    </row>
    <row r="3282" spans="1:11" s="13" customFormat="1" x14ac:dyDescent="0.35">
      <c r="A3282" s="15" t="s">
        <v>4797</v>
      </c>
      <c r="B3282" s="15">
        <v>12.395006840000001</v>
      </c>
      <c r="C3282" s="15">
        <v>3.4304611399999998</v>
      </c>
      <c r="D3282" s="15">
        <v>21.359552539999999</v>
      </c>
      <c r="E3282" s="15">
        <v>6.2264376910000001</v>
      </c>
      <c r="F3282" s="15">
        <v>2.638406995</v>
      </c>
      <c r="G3282" s="15">
        <v>7.5290003999999994E-2</v>
      </c>
      <c r="H3282" s="15">
        <v>0.186453391</v>
      </c>
      <c r="I3282" s="15" t="s">
        <v>353</v>
      </c>
      <c r="J3282" s="15" t="s">
        <v>91</v>
      </c>
      <c r="K3282" s="15"/>
    </row>
    <row r="3283" spans="1:11" s="13" customFormat="1" x14ac:dyDescent="0.35">
      <c r="A3283" s="15" t="s">
        <v>4798</v>
      </c>
      <c r="B3283" s="15">
        <v>1.3177203420000001</v>
      </c>
      <c r="C3283" s="15">
        <v>0.36493841999999999</v>
      </c>
      <c r="D3283" s="15">
        <v>2.2705022650000002</v>
      </c>
      <c r="E3283" s="15">
        <v>6.2216038060000001</v>
      </c>
      <c r="F3283" s="15">
        <v>2.637286526</v>
      </c>
      <c r="G3283" s="15">
        <v>0.68216083999999999</v>
      </c>
      <c r="H3283" s="15">
        <v>0.92034165199999995</v>
      </c>
      <c r="I3283" s="15" t="s">
        <v>353</v>
      </c>
      <c r="J3283" s="15" t="s">
        <v>4799</v>
      </c>
      <c r="K3283" s="15"/>
    </row>
    <row r="3284" spans="1:11" s="13" customFormat="1" x14ac:dyDescent="0.35">
      <c r="A3284" s="15" t="s">
        <v>4800</v>
      </c>
      <c r="B3284" s="15">
        <v>9.2080821200000003</v>
      </c>
      <c r="C3284" s="15">
        <v>2.5515089469999999</v>
      </c>
      <c r="D3284" s="15">
        <v>15.86465529</v>
      </c>
      <c r="E3284" s="15">
        <v>6.2177541300000003</v>
      </c>
      <c r="F3284" s="15">
        <v>2.636393569</v>
      </c>
      <c r="G3284" s="15">
        <v>0.13438958500000001</v>
      </c>
      <c r="H3284" s="15">
        <v>0.29592774500000002</v>
      </c>
      <c r="I3284" s="15" t="s">
        <v>353</v>
      </c>
      <c r="J3284" s="15" t="s">
        <v>91</v>
      </c>
      <c r="K3284" s="15"/>
    </row>
    <row r="3285" spans="1:11" s="13" customFormat="1" x14ac:dyDescent="0.35">
      <c r="A3285" s="15" t="s">
        <v>4801</v>
      </c>
      <c r="B3285" s="15">
        <v>10.604499329999999</v>
      </c>
      <c r="C3285" s="15">
        <v>2.9388911320000002</v>
      </c>
      <c r="D3285" s="15">
        <v>18.27010752</v>
      </c>
      <c r="E3285" s="15">
        <v>6.2166670030000004</v>
      </c>
      <c r="F3285" s="15">
        <v>2.636141303</v>
      </c>
      <c r="G3285" s="15">
        <v>0.110229855</v>
      </c>
      <c r="H3285" s="15">
        <v>0.25232063500000002</v>
      </c>
      <c r="I3285" s="15" t="s">
        <v>353</v>
      </c>
      <c r="J3285" s="15" t="s">
        <v>91</v>
      </c>
      <c r="K3285" s="15"/>
    </row>
    <row r="3286" spans="1:11" s="13" customFormat="1" x14ac:dyDescent="0.35">
      <c r="A3286" s="15" t="s">
        <v>4802</v>
      </c>
      <c r="B3286" s="15">
        <v>6.4618799490000001</v>
      </c>
      <c r="C3286" s="15">
        <v>1.792780219</v>
      </c>
      <c r="D3286" s="15">
        <v>11.130979679999999</v>
      </c>
      <c r="E3286" s="15">
        <v>6.2087809539999999</v>
      </c>
      <c r="F3286" s="15">
        <v>2.6343100339999999</v>
      </c>
      <c r="G3286" s="15">
        <v>0.21246963299999999</v>
      </c>
      <c r="H3286" s="15">
        <v>0.41976806799999999</v>
      </c>
      <c r="I3286" s="15" t="s">
        <v>353</v>
      </c>
      <c r="J3286" s="15" t="s">
        <v>4803</v>
      </c>
      <c r="K3286" s="15"/>
    </row>
    <row r="3287" spans="1:11" s="13" customFormat="1" x14ac:dyDescent="0.35">
      <c r="A3287" s="15" t="s">
        <v>4804</v>
      </c>
      <c r="B3287" s="15">
        <v>5.3201107900000002</v>
      </c>
      <c r="C3287" s="15">
        <v>1.4778660640000001</v>
      </c>
      <c r="D3287" s="15">
        <v>9.1623555169999999</v>
      </c>
      <c r="E3287" s="15">
        <v>6.1997198139999998</v>
      </c>
      <c r="F3287" s="15">
        <v>2.6322030170000001</v>
      </c>
      <c r="G3287" s="15">
        <v>0.27157745700000002</v>
      </c>
      <c r="H3287" s="15">
        <v>0.502235494</v>
      </c>
      <c r="I3287" s="15" t="s">
        <v>353</v>
      </c>
      <c r="J3287" s="15" t="s">
        <v>91</v>
      </c>
      <c r="K3287" s="15"/>
    </row>
    <row r="3288" spans="1:11" s="13" customFormat="1" x14ac:dyDescent="0.35">
      <c r="A3288" s="15" t="s">
        <v>4805</v>
      </c>
      <c r="B3288" s="15">
        <v>9.5030039839999993</v>
      </c>
      <c r="C3288" s="15">
        <v>2.6436858779999999</v>
      </c>
      <c r="D3288" s="15">
        <v>16.362322089999999</v>
      </c>
      <c r="E3288" s="15">
        <v>6.1892081140000004</v>
      </c>
      <c r="F3288" s="15">
        <v>2.6297548339999999</v>
      </c>
      <c r="G3288" s="15">
        <v>0.31595232099999998</v>
      </c>
      <c r="H3288" s="15">
        <v>0.56091941400000001</v>
      </c>
      <c r="I3288" s="15" t="s">
        <v>353</v>
      </c>
      <c r="J3288" s="15" t="s">
        <v>4806</v>
      </c>
      <c r="K3288" s="15"/>
    </row>
    <row r="3289" spans="1:11" s="13" customFormat="1" x14ac:dyDescent="0.35">
      <c r="A3289" s="15" t="s">
        <v>4807</v>
      </c>
      <c r="B3289" s="15">
        <v>2.4770377629999998</v>
      </c>
      <c r="C3289" s="15">
        <v>0.68920614999999996</v>
      </c>
      <c r="D3289" s="15">
        <v>4.2648693770000001</v>
      </c>
      <c r="E3289" s="15">
        <v>6.1880895569999996</v>
      </c>
      <c r="F3289" s="15">
        <v>2.6294940759999998</v>
      </c>
      <c r="G3289" s="15">
        <v>0.53191727799999999</v>
      </c>
      <c r="H3289" s="15">
        <v>0.79170629800000003</v>
      </c>
      <c r="I3289" s="15" t="s">
        <v>353</v>
      </c>
      <c r="J3289" s="15" t="s">
        <v>91</v>
      </c>
      <c r="K3289" s="15"/>
    </row>
    <row r="3290" spans="1:11" s="13" customFormat="1" x14ac:dyDescent="0.35">
      <c r="A3290" s="15" t="s">
        <v>4808</v>
      </c>
      <c r="B3290" s="15">
        <v>24.584533100000002</v>
      </c>
      <c r="C3290" s="15">
        <v>6.8415385110000004</v>
      </c>
      <c r="D3290" s="15">
        <v>42.327527689999997</v>
      </c>
      <c r="E3290" s="15">
        <v>6.1868434460000001</v>
      </c>
      <c r="F3290" s="15">
        <v>2.6292035280000001</v>
      </c>
      <c r="G3290" s="15">
        <v>1.1330082E-2</v>
      </c>
      <c r="H3290" s="15">
        <v>3.8073566000000003E-2</v>
      </c>
      <c r="I3290" s="15" t="s">
        <v>90</v>
      </c>
      <c r="J3290" s="15" t="s">
        <v>91</v>
      </c>
      <c r="K3290" s="15"/>
    </row>
    <row r="3291" spans="1:11" s="13" customFormat="1" x14ac:dyDescent="0.35">
      <c r="A3291" s="15" t="s">
        <v>4809</v>
      </c>
      <c r="B3291" s="15">
        <v>5.2254248399999996</v>
      </c>
      <c r="C3291" s="15">
        <v>1.4554222990000001</v>
      </c>
      <c r="D3291" s="15">
        <v>8.9954273820000008</v>
      </c>
      <c r="E3291" s="15">
        <v>6.1806304519999999</v>
      </c>
      <c r="F3291" s="15">
        <v>2.6277540070000001</v>
      </c>
      <c r="G3291" s="15">
        <v>0.31208375999999999</v>
      </c>
      <c r="H3291" s="15">
        <v>0.55570876400000002</v>
      </c>
      <c r="I3291" s="15" t="s">
        <v>353</v>
      </c>
      <c r="J3291" s="15" t="s">
        <v>4810</v>
      </c>
      <c r="K3291" s="15"/>
    </row>
    <row r="3292" spans="1:11" s="13" customFormat="1" x14ac:dyDescent="0.35">
      <c r="A3292" s="15" t="s">
        <v>4811</v>
      </c>
      <c r="B3292" s="15">
        <v>3.2407729399999998</v>
      </c>
      <c r="C3292" s="15">
        <v>0.90318456499999999</v>
      </c>
      <c r="D3292" s="15">
        <v>5.5783613150000004</v>
      </c>
      <c r="E3292" s="15">
        <v>6.1763248930000003</v>
      </c>
      <c r="F3292" s="15">
        <v>2.6267486450000002</v>
      </c>
      <c r="G3292" s="15">
        <v>0.40681742399999998</v>
      </c>
      <c r="H3292" s="15">
        <v>0.67232955900000002</v>
      </c>
      <c r="I3292" s="15" t="s">
        <v>353</v>
      </c>
      <c r="J3292" s="15" t="s">
        <v>91</v>
      </c>
      <c r="K3292" s="15"/>
    </row>
    <row r="3293" spans="1:11" s="13" customFormat="1" x14ac:dyDescent="0.35">
      <c r="A3293" s="15" t="s">
        <v>4812</v>
      </c>
      <c r="B3293" s="15">
        <v>67.906600940000004</v>
      </c>
      <c r="C3293" s="15">
        <v>18.94433175</v>
      </c>
      <c r="D3293" s="15">
        <v>116.8688701</v>
      </c>
      <c r="E3293" s="15">
        <v>6.169067965</v>
      </c>
      <c r="F3293" s="15">
        <v>2.6250525410000001</v>
      </c>
      <c r="G3293" s="19">
        <v>5.7099999999999999E-5</v>
      </c>
      <c r="H3293" s="15">
        <v>3.6565300000000002E-4</v>
      </c>
      <c r="I3293" s="15" t="s">
        <v>90</v>
      </c>
      <c r="J3293" s="15" t="s">
        <v>4813</v>
      </c>
      <c r="K3293" s="15"/>
    </row>
    <row r="3294" spans="1:11" s="13" customFormat="1" x14ac:dyDescent="0.35">
      <c r="A3294" s="15" t="s">
        <v>4814</v>
      </c>
      <c r="B3294" s="15">
        <v>1.3510275430000001</v>
      </c>
      <c r="C3294" s="15">
        <v>0.37694931199999998</v>
      </c>
      <c r="D3294" s="15">
        <v>2.3251057730000002</v>
      </c>
      <c r="E3294" s="15">
        <v>6.1682186349999997</v>
      </c>
      <c r="F3294" s="15">
        <v>2.624853903</v>
      </c>
      <c r="G3294" s="15">
        <v>0.69024773299999997</v>
      </c>
      <c r="H3294" s="15">
        <v>0.92670147300000005</v>
      </c>
      <c r="I3294" s="15" t="s">
        <v>353</v>
      </c>
      <c r="J3294" s="15" t="s">
        <v>981</v>
      </c>
      <c r="K3294" s="15"/>
    </row>
    <row r="3295" spans="1:11" s="13" customFormat="1" x14ac:dyDescent="0.35">
      <c r="A3295" s="15" t="s">
        <v>4815</v>
      </c>
      <c r="B3295" s="15">
        <v>36.251109380000003</v>
      </c>
      <c r="C3295" s="15">
        <v>10.11605014</v>
      </c>
      <c r="D3295" s="15">
        <v>62.386168609999999</v>
      </c>
      <c r="E3295" s="15">
        <v>6.167048179</v>
      </c>
      <c r="F3295" s="15">
        <v>2.6245801169999998</v>
      </c>
      <c r="G3295" s="15">
        <v>2.7753500000000002E-3</v>
      </c>
      <c r="H3295" s="15">
        <v>1.1374211E-2</v>
      </c>
      <c r="I3295" s="15" t="s">
        <v>90</v>
      </c>
      <c r="J3295" s="15" t="s">
        <v>91</v>
      </c>
      <c r="K3295" s="15"/>
    </row>
    <row r="3296" spans="1:11" s="13" customFormat="1" x14ac:dyDescent="0.35">
      <c r="A3296" s="15" t="s">
        <v>4816</v>
      </c>
      <c r="B3296" s="15">
        <v>25.965291959999998</v>
      </c>
      <c r="C3296" s="15">
        <v>7.2459722790000001</v>
      </c>
      <c r="D3296" s="15">
        <v>44.68461164</v>
      </c>
      <c r="E3296" s="15">
        <v>6.166820671</v>
      </c>
      <c r="F3296" s="15">
        <v>2.6245268940000002</v>
      </c>
      <c r="G3296" s="15">
        <v>9.5506840000000003E-3</v>
      </c>
      <c r="H3296" s="15">
        <v>3.2868342000000002E-2</v>
      </c>
      <c r="I3296" s="15" t="s">
        <v>90</v>
      </c>
      <c r="J3296" s="15" t="s">
        <v>4817</v>
      </c>
      <c r="K3296" s="15"/>
    </row>
    <row r="3297" spans="1:11" s="13" customFormat="1" x14ac:dyDescent="0.35">
      <c r="A3297" s="15" t="s">
        <v>4818</v>
      </c>
      <c r="B3297" s="15">
        <v>3.941733471</v>
      </c>
      <c r="C3297" s="15">
        <v>1.100820707</v>
      </c>
      <c r="D3297" s="15">
        <v>6.7826462349999996</v>
      </c>
      <c r="E3297" s="15">
        <v>6.1614449950000001</v>
      </c>
      <c r="F3297" s="15">
        <v>2.6232687339999998</v>
      </c>
      <c r="G3297" s="15">
        <v>0.35831168899999999</v>
      </c>
      <c r="H3297" s="15">
        <v>0.61438786099999998</v>
      </c>
      <c r="I3297" s="15" t="s">
        <v>353</v>
      </c>
      <c r="J3297" s="15" t="s">
        <v>4819</v>
      </c>
      <c r="K3297" s="15"/>
    </row>
    <row r="3298" spans="1:11" s="13" customFormat="1" x14ac:dyDescent="0.35">
      <c r="A3298" s="15" t="s">
        <v>4820</v>
      </c>
      <c r="B3298" s="15">
        <v>4482.3882370000001</v>
      </c>
      <c r="C3298" s="15">
        <v>1251.82491</v>
      </c>
      <c r="D3298" s="15">
        <v>7712.9515629999996</v>
      </c>
      <c r="E3298" s="15">
        <v>6.1613661000000004</v>
      </c>
      <c r="F3298" s="15">
        <v>2.6232502609999999</v>
      </c>
      <c r="G3298" s="19">
        <v>3.5299999999999998E-26</v>
      </c>
      <c r="H3298" s="19">
        <v>3.5200000000000003E-24</v>
      </c>
      <c r="I3298" s="15" t="s">
        <v>90</v>
      </c>
      <c r="J3298" s="15" t="s">
        <v>4821</v>
      </c>
      <c r="K3298" s="15"/>
    </row>
    <row r="3299" spans="1:11" s="13" customFormat="1" x14ac:dyDescent="0.35">
      <c r="A3299" s="15" t="s">
        <v>4822</v>
      </c>
      <c r="B3299" s="15">
        <v>55.742671940000001</v>
      </c>
      <c r="C3299" s="15">
        <v>15.571286260000001</v>
      </c>
      <c r="D3299" s="15">
        <v>95.914057619999994</v>
      </c>
      <c r="E3299" s="15">
        <v>6.1596746759999998</v>
      </c>
      <c r="F3299" s="15">
        <v>2.6228541569999999</v>
      </c>
      <c r="G3299" s="15">
        <v>2.2342E-4</v>
      </c>
      <c r="H3299" s="15">
        <v>1.2317719999999999E-3</v>
      </c>
      <c r="I3299" s="15" t="s">
        <v>90</v>
      </c>
      <c r="J3299" s="15" t="s">
        <v>91</v>
      </c>
      <c r="K3299" s="15"/>
    </row>
    <row r="3300" spans="1:11" s="13" customFormat="1" x14ac:dyDescent="0.35">
      <c r="A3300" s="15" t="s">
        <v>4823</v>
      </c>
      <c r="B3300" s="15">
        <v>30.860173639999999</v>
      </c>
      <c r="C3300" s="15">
        <v>8.6214391270000004</v>
      </c>
      <c r="D3300" s="15">
        <v>53.09890815</v>
      </c>
      <c r="E3300" s="15">
        <v>6.1589378950000002</v>
      </c>
      <c r="F3300" s="15">
        <v>2.6226815810000002</v>
      </c>
      <c r="G3300" s="15">
        <v>2.2824120999999999E-2</v>
      </c>
      <c r="H3300" s="15">
        <v>6.8648550000000003E-2</v>
      </c>
      <c r="I3300" s="15" t="s">
        <v>90</v>
      </c>
      <c r="J3300" s="15" t="s">
        <v>91</v>
      </c>
      <c r="K3300" s="15"/>
    </row>
    <row r="3301" spans="1:11" s="13" customFormat="1" x14ac:dyDescent="0.35">
      <c r="A3301" s="15" t="s">
        <v>4824</v>
      </c>
      <c r="B3301" s="15">
        <v>101.6899864</v>
      </c>
      <c r="C3301" s="15">
        <v>28.411846440000001</v>
      </c>
      <c r="D3301" s="15">
        <v>174.96812629999999</v>
      </c>
      <c r="E3301" s="15">
        <v>6.1582807280000003</v>
      </c>
      <c r="F3301" s="15">
        <v>2.622527635</v>
      </c>
      <c r="G3301" s="19">
        <v>9.3600000000000002E-7</v>
      </c>
      <c r="H3301" s="19">
        <v>9.0699999999999996E-6</v>
      </c>
      <c r="I3301" s="15" t="s">
        <v>90</v>
      </c>
      <c r="J3301" s="15" t="s">
        <v>443</v>
      </c>
      <c r="K3301" s="15"/>
    </row>
    <row r="3302" spans="1:11" s="13" customFormat="1" x14ac:dyDescent="0.35">
      <c r="A3302" s="15" t="s">
        <v>4825</v>
      </c>
      <c r="B3302" s="15">
        <v>24.803050850000002</v>
      </c>
      <c r="C3302" s="15">
        <v>6.9321374220000003</v>
      </c>
      <c r="D3302" s="15">
        <v>42.67396428</v>
      </c>
      <c r="E3302" s="15">
        <v>6.1559605179999997</v>
      </c>
      <c r="F3302" s="15">
        <v>2.6219839789999999</v>
      </c>
      <c r="G3302" s="15">
        <v>4.6577387999999997E-2</v>
      </c>
      <c r="H3302" s="15">
        <v>0.125472583</v>
      </c>
      <c r="I3302" s="15" t="s">
        <v>90</v>
      </c>
      <c r="J3302" s="15" t="s">
        <v>4826</v>
      </c>
      <c r="K3302" s="15"/>
    </row>
    <row r="3303" spans="1:11" s="13" customFormat="1" x14ac:dyDescent="0.35">
      <c r="A3303" s="15" t="s">
        <v>4827</v>
      </c>
      <c r="B3303" s="15">
        <v>9.7922713829999992</v>
      </c>
      <c r="C3303" s="15">
        <v>2.737134197</v>
      </c>
      <c r="D3303" s="15">
        <v>16.847408569999999</v>
      </c>
      <c r="E3303" s="15">
        <v>6.1551269910000004</v>
      </c>
      <c r="F3303" s="15">
        <v>2.621788622</v>
      </c>
      <c r="G3303" s="15">
        <v>0.11892043400000001</v>
      </c>
      <c r="H3303" s="15">
        <v>0.26854213799999999</v>
      </c>
      <c r="I3303" s="15" t="s">
        <v>353</v>
      </c>
      <c r="J3303" s="15" t="s">
        <v>4828</v>
      </c>
      <c r="K3303" s="15"/>
    </row>
    <row r="3304" spans="1:11" s="13" customFormat="1" x14ac:dyDescent="0.35">
      <c r="A3304" s="15" t="s">
        <v>4829</v>
      </c>
      <c r="B3304" s="15">
        <v>89.582267220000006</v>
      </c>
      <c r="C3304" s="15">
        <v>25.04883113</v>
      </c>
      <c r="D3304" s="15">
        <v>154.11570330000001</v>
      </c>
      <c r="E3304" s="15">
        <v>6.1526105739999997</v>
      </c>
      <c r="F3304" s="15">
        <v>2.6211986810000001</v>
      </c>
      <c r="G3304" s="19">
        <v>5.2599999999999996E-6</v>
      </c>
      <c r="H3304" s="19">
        <v>4.2799999999999997E-5</v>
      </c>
      <c r="I3304" s="15" t="s">
        <v>90</v>
      </c>
      <c r="J3304" s="15" t="s">
        <v>4830</v>
      </c>
      <c r="K3304" s="15"/>
    </row>
    <row r="3305" spans="1:11" s="13" customFormat="1" x14ac:dyDescent="0.35">
      <c r="A3305" s="15" t="s">
        <v>4831</v>
      </c>
      <c r="B3305" s="15">
        <v>18.837317479999999</v>
      </c>
      <c r="C3305" s="15">
        <v>5.267566811</v>
      </c>
      <c r="D3305" s="15">
        <v>32.407068150000001</v>
      </c>
      <c r="E3305" s="15">
        <v>6.1521892969999996</v>
      </c>
      <c r="F3305" s="15">
        <v>2.6210998939999999</v>
      </c>
      <c r="G3305" s="15">
        <v>2.6700914999999999E-2</v>
      </c>
      <c r="H3305" s="15">
        <v>7.8642193999999999E-2</v>
      </c>
      <c r="I3305" s="15" t="s">
        <v>90</v>
      </c>
      <c r="J3305" s="15" t="s">
        <v>1449</v>
      </c>
      <c r="K3305" s="15"/>
    </row>
    <row r="3306" spans="1:11" s="13" customFormat="1" x14ac:dyDescent="0.35">
      <c r="A3306" s="15" t="s">
        <v>4832</v>
      </c>
      <c r="B3306" s="15">
        <v>18.71444202</v>
      </c>
      <c r="C3306" s="15">
        <v>5.2338848200000001</v>
      </c>
      <c r="D3306" s="15">
        <v>32.194999209999999</v>
      </c>
      <c r="E3306" s="15">
        <v>6.1512624599999999</v>
      </c>
      <c r="F3306" s="15">
        <v>2.6208825340000002</v>
      </c>
      <c r="G3306" s="15">
        <v>3.6898930000000003E-2</v>
      </c>
      <c r="H3306" s="15">
        <v>0.103419313</v>
      </c>
      <c r="I3306" s="15" t="s">
        <v>90</v>
      </c>
      <c r="J3306" s="15" t="s">
        <v>91</v>
      </c>
      <c r="K3306" s="15"/>
    </row>
    <row r="3307" spans="1:11" s="13" customFormat="1" x14ac:dyDescent="0.35">
      <c r="A3307" s="15" t="s">
        <v>4833</v>
      </c>
      <c r="B3307" s="15">
        <v>1.3032900629999999</v>
      </c>
      <c r="C3307" s="15">
        <v>0.36493841999999999</v>
      </c>
      <c r="D3307" s="15">
        <v>2.2416417059999998</v>
      </c>
      <c r="E3307" s="15">
        <v>6.1425204390000001</v>
      </c>
      <c r="F3307" s="15">
        <v>2.6188307530000001</v>
      </c>
      <c r="G3307" s="15">
        <v>0.67860799500000002</v>
      </c>
      <c r="H3307" s="15">
        <v>0.917685156</v>
      </c>
      <c r="I3307" s="15" t="s">
        <v>353</v>
      </c>
      <c r="J3307" s="15" t="s">
        <v>91</v>
      </c>
      <c r="K3307" s="15"/>
    </row>
    <row r="3308" spans="1:11" s="13" customFormat="1" x14ac:dyDescent="0.35">
      <c r="A3308" s="15" t="s">
        <v>4834</v>
      </c>
      <c r="B3308" s="15">
        <v>0.65164503100000004</v>
      </c>
      <c r="C3308" s="15">
        <v>0.18246920999999999</v>
      </c>
      <c r="D3308" s="15">
        <v>1.1208208529999999</v>
      </c>
      <c r="E3308" s="15">
        <v>6.1425204390000001</v>
      </c>
      <c r="F3308" s="15">
        <v>2.6188307530000001</v>
      </c>
      <c r="G3308" s="15">
        <v>0.86766924499999998</v>
      </c>
      <c r="H3308" s="15">
        <v>1</v>
      </c>
      <c r="I3308" s="15" t="s">
        <v>353</v>
      </c>
      <c r="J3308" s="15" t="s">
        <v>4835</v>
      </c>
      <c r="K3308" s="15"/>
    </row>
    <row r="3309" spans="1:11" s="13" customFormat="1" x14ac:dyDescent="0.35">
      <c r="A3309" s="15" t="s">
        <v>4836</v>
      </c>
      <c r="B3309" s="15">
        <v>0.65164503100000004</v>
      </c>
      <c r="C3309" s="15">
        <v>0.18246920999999999</v>
      </c>
      <c r="D3309" s="15">
        <v>1.1208208529999999</v>
      </c>
      <c r="E3309" s="15">
        <v>6.1425204390000001</v>
      </c>
      <c r="F3309" s="15">
        <v>2.6188307530000001</v>
      </c>
      <c r="G3309" s="15">
        <v>0.86766924499999998</v>
      </c>
      <c r="H3309" s="15">
        <v>1</v>
      </c>
      <c r="I3309" s="15" t="s">
        <v>353</v>
      </c>
      <c r="J3309" s="15" t="s">
        <v>91</v>
      </c>
      <c r="K3309" s="15"/>
    </row>
    <row r="3310" spans="1:11" s="13" customFormat="1" x14ac:dyDescent="0.35">
      <c r="A3310" s="15" t="s">
        <v>4837</v>
      </c>
      <c r="B3310" s="15">
        <v>0.65164503100000004</v>
      </c>
      <c r="C3310" s="15">
        <v>0.18246920999999999</v>
      </c>
      <c r="D3310" s="15">
        <v>1.1208208529999999</v>
      </c>
      <c r="E3310" s="15">
        <v>6.1425204390000001</v>
      </c>
      <c r="F3310" s="15">
        <v>2.6188307530000001</v>
      </c>
      <c r="G3310" s="15">
        <v>0.86766924499999998</v>
      </c>
      <c r="H3310" s="15">
        <v>1</v>
      </c>
      <c r="I3310" s="15" t="s">
        <v>353</v>
      </c>
      <c r="J3310" s="15" t="s">
        <v>4551</v>
      </c>
      <c r="K3310" s="15"/>
    </row>
    <row r="3311" spans="1:11" s="13" customFormat="1" x14ac:dyDescent="0.35">
      <c r="A3311" s="15" t="s">
        <v>4838</v>
      </c>
      <c r="B3311" s="15">
        <v>2.0034615840000001</v>
      </c>
      <c r="C3311" s="15">
        <v>0.56099654200000004</v>
      </c>
      <c r="D3311" s="15">
        <v>3.4459266259999999</v>
      </c>
      <c r="E3311" s="15">
        <v>6.142509564</v>
      </c>
      <c r="F3311" s="15">
        <v>2.6188281990000002</v>
      </c>
      <c r="G3311" s="15">
        <v>0.56864510999999995</v>
      </c>
      <c r="H3311" s="15">
        <v>0.827183322</v>
      </c>
      <c r="I3311" s="15" t="s">
        <v>353</v>
      </c>
      <c r="J3311" s="15" t="s">
        <v>4839</v>
      </c>
      <c r="K3311" s="15"/>
    </row>
    <row r="3312" spans="1:11" s="13" customFormat="1" x14ac:dyDescent="0.35">
      <c r="A3312" s="15" t="s">
        <v>4840</v>
      </c>
      <c r="B3312" s="15">
        <v>0.70017152100000002</v>
      </c>
      <c r="C3312" s="15">
        <v>0.196058122</v>
      </c>
      <c r="D3312" s="15">
        <v>1.2042849200000001</v>
      </c>
      <c r="E3312" s="15">
        <v>6.1424893230000004</v>
      </c>
      <c r="F3312" s="15">
        <v>2.6188234449999999</v>
      </c>
      <c r="G3312" s="15">
        <v>0.88668752799999995</v>
      </c>
      <c r="H3312" s="15">
        <v>1</v>
      </c>
      <c r="I3312" s="15" t="s">
        <v>353</v>
      </c>
      <c r="J3312" s="15" t="s">
        <v>4841</v>
      </c>
      <c r="K3312" s="15"/>
    </row>
    <row r="3313" spans="1:11" s="13" customFormat="1" x14ac:dyDescent="0.35">
      <c r="A3313" s="15" t="s">
        <v>4842</v>
      </c>
      <c r="B3313" s="15">
        <v>0.70017152100000002</v>
      </c>
      <c r="C3313" s="15">
        <v>0.196058122</v>
      </c>
      <c r="D3313" s="15">
        <v>1.2042849200000001</v>
      </c>
      <c r="E3313" s="15">
        <v>6.1424893230000004</v>
      </c>
      <c r="F3313" s="15">
        <v>2.6188234449999999</v>
      </c>
      <c r="G3313" s="15">
        <v>0.88668752799999995</v>
      </c>
      <c r="H3313" s="15">
        <v>1</v>
      </c>
      <c r="I3313" s="15" t="s">
        <v>353</v>
      </c>
      <c r="J3313" s="15" t="s">
        <v>91</v>
      </c>
      <c r="K3313" s="15"/>
    </row>
    <row r="3314" spans="1:11" s="13" customFormat="1" x14ac:dyDescent="0.35">
      <c r="A3314" s="15" t="s">
        <v>4843</v>
      </c>
      <c r="B3314" s="15">
        <v>0.70017152100000002</v>
      </c>
      <c r="C3314" s="15">
        <v>0.196058122</v>
      </c>
      <c r="D3314" s="15">
        <v>1.2042849200000001</v>
      </c>
      <c r="E3314" s="15">
        <v>6.1424893230000004</v>
      </c>
      <c r="F3314" s="15">
        <v>2.6188234449999999</v>
      </c>
      <c r="G3314" s="15">
        <v>0.88668752799999995</v>
      </c>
      <c r="H3314" s="15">
        <v>1</v>
      </c>
      <c r="I3314" s="15" t="s">
        <v>353</v>
      </c>
      <c r="J3314" s="15" t="s">
        <v>2854</v>
      </c>
      <c r="K3314" s="15"/>
    </row>
    <row r="3315" spans="1:11" s="13" customFormat="1" x14ac:dyDescent="0.35">
      <c r="A3315" s="15" t="s">
        <v>4844</v>
      </c>
      <c r="B3315" s="15">
        <v>10.036935420000001</v>
      </c>
      <c r="C3315" s="15">
        <v>2.8122595439999998</v>
      </c>
      <c r="D3315" s="15">
        <v>17.261611299999998</v>
      </c>
      <c r="E3315" s="15">
        <v>6.1379865650000003</v>
      </c>
      <c r="F3315" s="15">
        <v>2.6177654879999999</v>
      </c>
      <c r="G3315" s="15">
        <v>0.12911125200000001</v>
      </c>
      <c r="H3315" s="15">
        <v>0.28639417499999997</v>
      </c>
      <c r="I3315" s="15" t="s">
        <v>353</v>
      </c>
      <c r="J3315" s="15" t="s">
        <v>4845</v>
      </c>
      <c r="K3315" s="15"/>
    </row>
    <row r="3316" spans="1:11" s="13" customFormat="1" x14ac:dyDescent="0.35">
      <c r="A3316" s="15" t="s">
        <v>4846</v>
      </c>
      <c r="B3316" s="15">
        <v>3.831857039</v>
      </c>
      <c r="C3316" s="15">
        <v>1.073738928</v>
      </c>
      <c r="D3316" s="15">
        <v>6.5899751499999999</v>
      </c>
      <c r="E3316" s="15">
        <v>6.1374091780000004</v>
      </c>
      <c r="F3316" s="15">
        <v>2.6176297709999998</v>
      </c>
      <c r="G3316" s="15">
        <v>0.33767792600000002</v>
      </c>
      <c r="H3316" s="15">
        <v>0.58837612500000003</v>
      </c>
      <c r="I3316" s="15" t="s">
        <v>353</v>
      </c>
      <c r="J3316" s="15" t="s">
        <v>91</v>
      </c>
      <c r="K3316" s="15"/>
    </row>
    <row r="3317" spans="1:11" s="13" customFormat="1" x14ac:dyDescent="0.35">
      <c r="A3317" s="15" t="s">
        <v>4847</v>
      </c>
      <c r="B3317" s="15">
        <v>129.91157089999999</v>
      </c>
      <c r="C3317" s="15">
        <v>36.40679119</v>
      </c>
      <c r="D3317" s="15">
        <v>223.41635049999999</v>
      </c>
      <c r="E3317" s="15">
        <v>6.136666902</v>
      </c>
      <c r="F3317" s="15">
        <v>2.6174552759999998</v>
      </c>
      <c r="G3317" s="19">
        <v>1.24E-7</v>
      </c>
      <c r="H3317" s="19">
        <v>1.4500000000000001E-6</v>
      </c>
      <c r="I3317" s="15" t="s">
        <v>90</v>
      </c>
      <c r="J3317" s="15" t="s">
        <v>2582</v>
      </c>
      <c r="K3317" s="15"/>
    </row>
    <row r="3318" spans="1:11" s="13" customFormat="1" x14ac:dyDescent="0.35">
      <c r="A3318" s="15" t="s">
        <v>4848</v>
      </c>
      <c r="B3318" s="15">
        <v>20.292751320000001</v>
      </c>
      <c r="C3318" s="15">
        <v>5.6895181959999999</v>
      </c>
      <c r="D3318" s="15">
        <v>34.89598445</v>
      </c>
      <c r="E3318" s="15">
        <v>6.13338129</v>
      </c>
      <c r="F3318" s="15">
        <v>2.6166826410000001</v>
      </c>
      <c r="G3318" s="15">
        <v>2.4277567E-2</v>
      </c>
      <c r="H3318" s="15">
        <v>7.2387429000000003E-2</v>
      </c>
      <c r="I3318" s="15" t="s">
        <v>90</v>
      </c>
      <c r="J3318" s="15" t="s">
        <v>4849</v>
      </c>
      <c r="K3318" s="15"/>
    </row>
    <row r="3319" spans="1:11" s="13" customFormat="1" x14ac:dyDescent="0.35">
      <c r="A3319" s="15" t="s">
        <v>4850</v>
      </c>
      <c r="B3319" s="15">
        <v>3.2445646730000002</v>
      </c>
      <c r="C3319" s="15">
        <v>0.91076803100000003</v>
      </c>
      <c r="D3319" s="15">
        <v>5.5783613150000004</v>
      </c>
      <c r="E3319" s="15">
        <v>6.1248980250000002</v>
      </c>
      <c r="F3319" s="15">
        <v>2.6146858239999999</v>
      </c>
      <c r="G3319" s="15">
        <v>0.40723442599999998</v>
      </c>
      <c r="H3319" s="15">
        <v>0.67280391699999997</v>
      </c>
      <c r="I3319" s="15" t="s">
        <v>353</v>
      </c>
      <c r="J3319" s="15" t="s">
        <v>91</v>
      </c>
      <c r="K3319" s="15"/>
    </row>
    <row r="3320" spans="1:11" s="13" customFormat="1" x14ac:dyDescent="0.35">
      <c r="A3320" s="15" t="s">
        <v>4851</v>
      </c>
      <c r="B3320" s="15">
        <v>170.04754629999999</v>
      </c>
      <c r="C3320" s="15">
        <v>47.740921559999997</v>
      </c>
      <c r="D3320" s="15">
        <v>292.35417100000001</v>
      </c>
      <c r="E3320" s="15">
        <v>6.1237647180000003</v>
      </c>
      <c r="F3320" s="15">
        <v>2.6144188540000002</v>
      </c>
      <c r="G3320" s="19">
        <v>1.67E-9</v>
      </c>
      <c r="H3320" s="19">
        <v>2.73E-8</v>
      </c>
      <c r="I3320" s="15" t="s">
        <v>90</v>
      </c>
      <c r="J3320" s="15" t="s">
        <v>4852</v>
      </c>
      <c r="K3320" s="15"/>
    </row>
    <row r="3321" spans="1:11" s="13" customFormat="1" x14ac:dyDescent="0.35">
      <c r="A3321" s="15" t="s">
        <v>4853</v>
      </c>
      <c r="B3321" s="15">
        <v>22.306731859999999</v>
      </c>
      <c r="C3321" s="15">
        <v>6.2684350320000002</v>
      </c>
      <c r="D3321" s="15">
        <v>38.345028689999999</v>
      </c>
      <c r="E3321" s="15">
        <v>6.1171613789999997</v>
      </c>
      <c r="F3321" s="15">
        <v>2.6128623370000001</v>
      </c>
      <c r="G3321" s="15">
        <v>1.9110170999999999E-2</v>
      </c>
      <c r="H3321" s="15">
        <v>5.9407236000000002E-2</v>
      </c>
      <c r="I3321" s="15" t="s">
        <v>90</v>
      </c>
      <c r="J3321" s="15" t="s">
        <v>149</v>
      </c>
      <c r="K3321" s="15"/>
    </row>
    <row r="3322" spans="1:11" s="13" customFormat="1" x14ac:dyDescent="0.35">
      <c r="A3322" s="15" t="s">
        <v>4854</v>
      </c>
      <c r="B3322" s="15">
        <v>148.93635259999999</v>
      </c>
      <c r="C3322" s="15">
        <v>41.872423179999998</v>
      </c>
      <c r="D3322" s="15">
        <v>256.0002819</v>
      </c>
      <c r="E3322" s="15">
        <v>6.1138157890000002</v>
      </c>
      <c r="F3322" s="15">
        <v>2.6120730839999999</v>
      </c>
      <c r="G3322" s="19">
        <v>8.2999999999999999E-9</v>
      </c>
      <c r="H3322" s="19">
        <v>1.2100000000000001E-7</v>
      </c>
      <c r="I3322" s="15" t="s">
        <v>90</v>
      </c>
      <c r="J3322" s="15" t="s">
        <v>4855</v>
      </c>
      <c r="K3322" s="15"/>
    </row>
    <row r="3323" spans="1:11" s="13" customFormat="1" x14ac:dyDescent="0.35">
      <c r="A3323" s="15" t="s">
        <v>4856</v>
      </c>
      <c r="B3323" s="15">
        <v>721.80497160000004</v>
      </c>
      <c r="C3323" s="15">
        <v>203.13591389999999</v>
      </c>
      <c r="D3323" s="15">
        <v>1240.474029</v>
      </c>
      <c r="E3323" s="15">
        <v>6.1066209599999999</v>
      </c>
      <c r="F3323" s="15">
        <v>2.6103742990000001</v>
      </c>
      <c r="G3323" s="19">
        <v>7.0499999999999995E-23</v>
      </c>
      <c r="H3323" s="19">
        <v>5.2999999999999999E-21</v>
      </c>
      <c r="I3323" s="15" t="s">
        <v>90</v>
      </c>
      <c r="J3323" s="15" t="s">
        <v>4857</v>
      </c>
      <c r="K3323" s="15"/>
    </row>
    <row r="3324" spans="1:11" s="13" customFormat="1" x14ac:dyDescent="0.35">
      <c r="A3324" s="15" t="s">
        <v>4858</v>
      </c>
      <c r="B3324" s="15">
        <v>11.39551762</v>
      </c>
      <c r="C3324" s="15">
        <v>3.2074357830000002</v>
      </c>
      <c r="D3324" s="15">
        <v>19.583599459999999</v>
      </c>
      <c r="E3324" s="15">
        <v>6.1056871560000001</v>
      </c>
      <c r="F3324" s="15">
        <v>2.6101536699999999</v>
      </c>
      <c r="G3324" s="15">
        <v>0.146400106</v>
      </c>
      <c r="H3324" s="15">
        <v>0.313547299</v>
      </c>
      <c r="I3324" s="15" t="s">
        <v>353</v>
      </c>
      <c r="J3324" s="15" t="s">
        <v>4859</v>
      </c>
      <c r="K3324" s="15"/>
    </row>
    <row r="3325" spans="1:11" s="13" customFormat="1" x14ac:dyDescent="0.35">
      <c r="A3325" s="15" t="s">
        <v>4860</v>
      </c>
      <c r="B3325" s="15">
        <v>6.7500030210000004</v>
      </c>
      <c r="C3325" s="15">
        <v>1.900220126</v>
      </c>
      <c r="D3325" s="15">
        <v>11.59978592</v>
      </c>
      <c r="E3325" s="15">
        <v>6.1044432479999999</v>
      </c>
      <c r="F3325" s="15">
        <v>2.6098597209999999</v>
      </c>
      <c r="G3325" s="15">
        <v>0.22618454199999999</v>
      </c>
      <c r="H3325" s="15">
        <v>0.44108970199999997</v>
      </c>
      <c r="I3325" s="15" t="s">
        <v>353</v>
      </c>
      <c r="J3325" s="15" t="s">
        <v>4734</v>
      </c>
      <c r="K3325" s="15"/>
    </row>
    <row r="3326" spans="1:11" s="13" customFormat="1" x14ac:dyDescent="0.35">
      <c r="A3326" s="15" t="s">
        <v>4861</v>
      </c>
      <c r="B3326" s="15">
        <v>243.12087080000001</v>
      </c>
      <c r="C3326" s="15">
        <v>68.456983550000004</v>
      </c>
      <c r="D3326" s="15">
        <v>417.78475809999998</v>
      </c>
      <c r="E3326" s="15">
        <v>6.1028800329999999</v>
      </c>
      <c r="F3326" s="15">
        <v>2.6094902310000001</v>
      </c>
      <c r="G3326" s="19">
        <v>4.26E-12</v>
      </c>
      <c r="H3326" s="19">
        <v>1.05E-10</v>
      </c>
      <c r="I3326" s="15" t="s">
        <v>90</v>
      </c>
      <c r="J3326" s="15" t="s">
        <v>4862</v>
      </c>
      <c r="K3326" s="15"/>
    </row>
    <row r="3327" spans="1:11" s="13" customFormat="1" x14ac:dyDescent="0.35">
      <c r="A3327" s="15" t="s">
        <v>4863</v>
      </c>
      <c r="B3327" s="15">
        <v>1651.403967</v>
      </c>
      <c r="C3327" s="15">
        <v>465.13930929999998</v>
      </c>
      <c r="D3327" s="15">
        <v>2837.6686249999998</v>
      </c>
      <c r="E3327" s="15">
        <v>6.1006854669999999</v>
      </c>
      <c r="F3327" s="15">
        <v>2.6089713520000002</v>
      </c>
      <c r="G3327" s="19">
        <v>2.3600000000000001E-27</v>
      </c>
      <c r="H3327" s="19">
        <v>2.5700000000000001E-25</v>
      </c>
      <c r="I3327" s="15" t="s">
        <v>90</v>
      </c>
      <c r="J3327" s="15" t="s">
        <v>4864</v>
      </c>
      <c r="K3327" s="15"/>
    </row>
    <row r="3328" spans="1:11" s="13" customFormat="1" x14ac:dyDescent="0.35">
      <c r="A3328" s="15" t="s">
        <v>4865</v>
      </c>
      <c r="B3328" s="15">
        <v>1.2411030890000001</v>
      </c>
      <c r="C3328" s="15">
        <v>0.34977148899999999</v>
      </c>
      <c r="D3328" s="15">
        <v>2.1324346890000001</v>
      </c>
      <c r="E3328" s="15">
        <v>6.0966509740000001</v>
      </c>
      <c r="F3328" s="15">
        <v>2.6080169560000002</v>
      </c>
      <c r="G3328" s="15">
        <v>0.66294525800000004</v>
      </c>
      <c r="H3328" s="15">
        <v>0.90611194299999998</v>
      </c>
      <c r="I3328" s="15" t="s">
        <v>353</v>
      </c>
      <c r="J3328" s="15" t="s">
        <v>91</v>
      </c>
      <c r="K3328" s="15"/>
    </row>
    <row r="3329" spans="1:11" s="13" customFormat="1" x14ac:dyDescent="0.35">
      <c r="A3329" s="15" t="s">
        <v>4866</v>
      </c>
      <c r="B3329" s="15">
        <v>0.62055154400000001</v>
      </c>
      <c r="C3329" s="15">
        <v>0.17488574400000001</v>
      </c>
      <c r="D3329" s="15">
        <v>1.066217344</v>
      </c>
      <c r="E3329" s="15">
        <v>6.0966509740000001</v>
      </c>
      <c r="F3329" s="15">
        <v>2.6080169560000002</v>
      </c>
      <c r="G3329" s="15">
        <v>0.85491016900000005</v>
      </c>
      <c r="H3329" s="15">
        <v>1</v>
      </c>
      <c r="I3329" s="15" t="s">
        <v>353</v>
      </c>
      <c r="J3329" s="15" t="s">
        <v>91</v>
      </c>
      <c r="K3329" s="15"/>
    </row>
    <row r="3330" spans="1:11" s="13" customFormat="1" x14ac:dyDescent="0.35">
      <c r="A3330" s="15" t="s">
        <v>4867</v>
      </c>
      <c r="B3330" s="15">
        <v>0.62055154400000001</v>
      </c>
      <c r="C3330" s="15">
        <v>0.17488574400000001</v>
      </c>
      <c r="D3330" s="15">
        <v>1.066217344</v>
      </c>
      <c r="E3330" s="15">
        <v>6.0966509740000001</v>
      </c>
      <c r="F3330" s="15">
        <v>2.6080169560000002</v>
      </c>
      <c r="G3330" s="15">
        <v>0.85491016900000005</v>
      </c>
      <c r="H3330" s="15">
        <v>1</v>
      </c>
      <c r="I3330" s="15" t="s">
        <v>353</v>
      </c>
      <c r="J3330" s="15" t="s">
        <v>4868</v>
      </c>
      <c r="K3330" s="15"/>
    </row>
    <row r="3331" spans="1:11" s="13" customFormat="1" x14ac:dyDescent="0.35">
      <c r="A3331" s="15" t="s">
        <v>4869</v>
      </c>
      <c r="B3331" s="15">
        <v>0.62055154400000001</v>
      </c>
      <c r="C3331" s="15">
        <v>0.17488574400000001</v>
      </c>
      <c r="D3331" s="15">
        <v>1.066217344</v>
      </c>
      <c r="E3331" s="15">
        <v>6.0966509740000001</v>
      </c>
      <c r="F3331" s="15">
        <v>2.6080169560000002</v>
      </c>
      <c r="G3331" s="15">
        <v>0.85491016900000005</v>
      </c>
      <c r="H3331" s="15">
        <v>1</v>
      </c>
      <c r="I3331" s="15" t="s">
        <v>353</v>
      </c>
      <c r="J3331" s="15" t="s">
        <v>91</v>
      </c>
      <c r="K3331" s="15"/>
    </row>
    <row r="3332" spans="1:11" s="13" customFormat="1" x14ac:dyDescent="0.35">
      <c r="A3332" s="15" t="s">
        <v>4870</v>
      </c>
      <c r="B3332" s="15">
        <v>0.62055154400000001</v>
      </c>
      <c r="C3332" s="15">
        <v>0.17488574400000001</v>
      </c>
      <c r="D3332" s="15">
        <v>1.066217344</v>
      </c>
      <c r="E3332" s="15">
        <v>6.0966509740000001</v>
      </c>
      <c r="F3332" s="15">
        <v>2.6080169560000002</v>
      </c>
      <c r="G3332" s="15">
        <v>0.85491016900000005</v>
      </c>
      <c r="H3332" s="15">
        <v>1</v>
      </c>
      <c r="I3332" s="15" t="s">
        <v>353</v>
      </c>
      <c r="J3332" s="15" t="s">
        <v>91</v>
      </c>
      <c r="K3332" s="15"/>
    </row>
    <row r="3333" spans="1:11" s="13" customFormat="1" x14ac:dyDescent="0.35">
      <c r="A3333" s="15" t="s">
        <v>4871</v>
      </c>
      <c r="B3333" s="15">
        <v>3.9477389170000001</v>
      </c>
      <c r="C3333" s="15">
        <v>1.1128315989999999</v>
      </c>
      <c r="D3333" s="15">
        <v>6.7826462349999996</v>
      </c>
      <c r="E3333" s="15">
        <v>6.0949439620000003</v>
      </c>
      <c r="F3333" s="15">
        <v>2.6076129560000001</v>
      </c>
      <c r="G3333" s="15">
        <v>0.35885186200000002</v>
      </c>
      <c r="H3333" s="15">
        <v>0.61504557699999995</v>
      </c>
      <c r="I3333" s="15" t="s">
        <v>353</v>
      </c>
      <c r="J3333" s="15" t="s">
        <v>91</v>
      </c>
      <c r="K3333" s="15"/>
    </row>
    <row r="3334" spans="1:11" s="13" customFormat="1" x14ac:dyDescent="0.35">
      <c r="A3334" s="15" t="s">
        <v>4872</v>
      </c>
      <c r="B3334" s="15">
        <v>282.68618500000002</v>
      </c>
      <c r="C3334" s="15">
        <v>79.764157319999995</v>
      </c>
      <c r="D3334" s="15">
        <v>485.60821270000002</v>
      </c>
      <c r="E3334" s="15">
        <v>6.0880504350000004</v>
      </c>
      <c r="F3334" s="15">
        <v>2.6059803110000002</v>
      </c>
      <c r="G3334" s="19">
        <v>5.0400000000000003E-12</v>
      </c>
      <c r="H3334" s="19">
        <v>1.2299999999999999E-10</v>
      </c>
      <c r="I3334" s="15" t="s">
        <v>90</v>
      </c>
      <c r="J3334" s="15" t="s">
        <v>4873</v>
      </c>
      <c r="K3334" s="15"/>
    </row>
    <row r="3335" spans="1:11" s="13" customFormat="1" x14ac:dyDescent="0.35">
      <c r="A3335" s="15" t="s">
        <v>4874</v>
      </c>
      <c r="B3335" s="15">
        <v>73.347537239999994</v>
      </c>
      <c r="C3335" s="15">
        <v>20.708407319999999</v>
      </c>
      <c r="D3335" s="15">
        <v>125.9866672</v>
      </c>
      <c r="E3335" s="15">
        <v>6.0838414680000001</v>
      </c>
      <c r="F3335" s="15">
        <v>2.6049825599999998</v>
      </c>
      <c r="G3335" s="19">
        <v>2.7800000000000001E-5</v>
      </c>
      <c r="H3335" s="15">
        <v>1.9279599999999999E-4</v>
      </c>
      <c r="I3335" s="15" t="s">
        <v>90</v>
      </c>
      <c r="J3335" s="15" t="s">
        <v>91</v>
      </c>
      <c r="K3335" s="15"/>
    </row>
    <row r="3336" spans="1:11" s="13" customFormat="1" x14ac:dyDescent="0.35">
      <c r="A3336" s="15" t="s">
        <v>4875</v>
      </c>
      <c r="B3336" s="15">
        <v>10.78336736</v>
      </c>
      <c r="C3336" s="15">
        <v>3.0462349949999998</v>
      </c>
      <c r="D3336" s="15">
        <v>18.520499730000001</v>
      </c>
      <c r="E3336" s="15">
        <v>6.0798000679999999</v>
      </c>
      <c r="F3336" s="15">
        <v>2.6040238819999999</v>
      </c>
      <c r="G3336" s="15">
        <v>0.11804275</v>
      </c>
      <c r="H3336" s="15">
        <v>0.26684136400000003</v>
      </c>
      <c r="I3336" s="15" t="s">
        <v>353</v>
      </c>
      <c r="J3336" s="15" t="s">
        <v>4876</v>
      </c>
      <c r="K3336" s="15"/>
    </row>
    <row r="3337" spans="1:11" s="13" customFormat="1" x14ac:dyDescent="0.35">
      <c r="A3337" s="15" t="s">
        <v>4877</v>
      </c>
      <c r="B3337" s="15">
        <v>2.0064643069999999</v>
      </c>
      <c r="C3337" s="15">
        <v>0.56700198800000001</v>
      </c>
      <c r="D3337" s="15">
        <v>3.4459266259999999</v>
      </c>
      <c r="E3337" s="15">
        <v>6.0774506920000002</v>
      </c>
      <c r="F3337" s="15">
        <v>2.6034662829999999</v>
      </c>
      <c r="G3337" s="15">
        <v>0.56917083099999999</v>
      </c>
      <c r="H3337" s="15">
        <v>0.82766715899999999</v>
      </c>
      <c r="I3337" s="15" t="s">
        <v>353</v>
      </c>
      <c r="J3337" s="15" t="s">
        <v>91</v>
      </c>
      <c r="K3337" s="15"/>
    </row>
    <row r="3338" spans="1:11" s="13" customFormat="1" x14ac:dyDescent="0.35">
      <c r="A3338" s="15" t="s">
        <v>4878</v>
      </c>
      <c r="B3338" s="15">
        <v>200.53207950000001</v>
      </c>
      <c r="C3338" s="15">
        <v>56.706739990000003</v>
      </c>
      <c r="D3338" s="15">
        <v>344.35741890000003</v>
      </c>
      <c r="E3338" s="15">
        <v>6.072601229</v>
      </c>
      <c r="F3338" s="15">
        <v>2.6023146339999998</v>
      </c>
      <c r="G3338" s="19">
        <v>1.8299999999999999E-10</v>
      </c>
      <c r="H3338" s="19">
        <v>3.48E-9</v>
      </c>
      <c r="I3338" s="15" t="s">
        <v>90</v>
      </c>
      <c r="J3338" s="15" t="s">
        <v>91</v>
      </c>
      <c r="K3338" s="15"/>
    </row>
    <row r="3339" spans="1:11" s="13" customFormat="1" x14ac:dyDescent="0.35">
      <c r="A3339" s="15" t="s">
        <v>4879</v>
      </c>
      <c r="B3339" s="15">
        <v>92.960638309999993</v>
      </c>
      <c r="C3339" s="15">
        <v>26.294395810000001</v>
      </c>
      <c r="D3339" s="15">
        <v>159.62688080000001</v>
      </c>
      <c r="E3339" s="15">
        <v>6.070756748</v>
      </c>
      <c r="F3339" s="15">
        <v>2.6018763659999999</v>
      </c>
      <c r="G3339" s="19">
        <v>3.1499999999999999E-6</v>
      </c>
      <c r="H3339" s="19">
        <v>2.69E-5</v>
      </c>
      <c r="I3339" s="15" t="s">
        <v>90</v>
      </c>
      <c r="J3339" s="15" t="s">
        <v>91</v>
      </c>
      <c r="K3339" s="15"/>
    </row>
    <row r="3340" spans="1:11" s="13" customFormat="1" x14ac:dyDescent="0.35">
      <c r="A3340" s="15" t="s">
        <v>4880</v>
      </c>
      <c r="B3340" s="15">
        <v>812.98260679999999</v>
      </c>
      <c r="C3340" s="15">
        <v>230.0531087</v>
      </c>
      <c r="D3340" s="15">
        <v>1395.9121050000001</v>
      </c>
      <c r="E3340" s="15">
        <v>6.0677819680000002</v>
      </c>
      <c r="F3340" s="15">
        <v>2.6011692470000001</v>
      </c>
      <c r="G3340" s="19">
        <v>1.04E-23</v>
      </c>
      <c r="H3340" s="19">
        <v>8.5700000000000007E-22</v>
      </c>
      <c r="I3340" s="15" t="s">
        <v>90</v>
      </c>
      <c r="J3340" s="15" t="s">
        <v>91</v>
      </c>
      <c r="K3340" s="15"/>
    </row>
    <row r="3341" spans="1:11" s="13" customFormat="1" x14ac:dyDescent="0.35">
      <c r="A3341" s="15" t="s">
        <v>4881</v>
      </c>
      <c r="B3341" s="15">
        <v>8.7638494560000009</v>
      </c>
      <c r="C3341" s="15">
        <v>2.4819863689999999</v>
      </c>
      <c r="D3341" s="15">
        <v>15.04571254</v>
      </c>
      <c r="E3341" s="15">
        <v>6.0619642120000004</v>
      </c>
      <c r="F3341" s="15">
        <v>2.599785335</v>
      </c>
      <c r="G3341" s="15">
        <v>0.16725921099999999</v>
      </c>
      <c r="H3341" s="15">
        <v>0.34830093200000001</v>
      </c>
      <c r="I3341" s="15" t="s">
        <v>353</v>
      </c>
      <c r="J3341" s="15" t="s">
        <v>91</v>
      </c>
      <c r="K3341" s="15"/>
    </row>
    <row r="3342" spans="1:11" s="13" customFormat="1" x14ac:dyDescent="0.35">
      <c r="A3342" s="15" t="s">
        <v>4882</v>
      </c>
      <c r="B3342" s="15">
        <v>10.4498695</v>
      </c>
      <c r="C3342" s="15">
        <v>2.9603701419999999</v>
      </c>
      <c r="D3342" s="15">
        <v>17.939368859999998</v>
      </c>
      <c r="E3342" s="15">
        <v>6.0598398189999996</v>
      </c>
      <c r="F3342" s="15">
        <v>2.599279659</v>
      </c>
      <c r="G3342" s="15">
        <v>0.106951057</v>
      </c>
      <c r="H3342" s="15">
        <v>0.24663307400000001</v>
      </c>
      <c r="I3342" s="15" t="s">
        <v>353</v>
      </c>
      <c r="J3342" s="15" t="s">
        <v>91</v>
      </c>
      <c r="K3342" s="15"/>
    </row>
    <row r="3343" spans="1:11" s="13" customFormat="1" x14ac:dyDescent="0.35">
      <c r="A3343" s="15" t="s">
        <v>4883</v>
      </c>
      <c r="B3343" s="15">
        <v>1.4033457650000001</v>
      </c>
      <c r="C3343" s="15">
        <v>0.39812168999999997</v>
      </c>
      <c r="D3343" s="15">
        <v>2.4085698409999998</v>
      </c>
      <c r="E3343" s="15">
        <v>6.0498332599999998</v>
      </c>
      <c r="F3343" s="15">
        <v>2.5968953809999999</v>
      </c>
      <c r="G3343" s="15">
        <v>0.70263971400000003</v>
      </c>
      <c r="H3343" s="15">
        <v>0.93644412499999996</v>
      </c>
      <c r="I3343" s="15" t="s">
        <v>353</v>
      </c>
      <c r="J3343" s="15" t="s">
        <v>4884</v>
      </c>
      <c r="K3343" s="15"/>
    </row>
    <row r="3344" spans="1:11" s="13" customFormat="1" x14ac:dyDescent="0.35">
      <c r="A3344" s="15" t="s">
        <v>4885</v>
      </c>
      <c r="B3344" s="15">
        <v>1.306292786</v>
      </c>
      <c r="C3344" s="15">
        <v>0.37094386600000001</v>
      </c>
      <c r="D3344" s="15">
        <v>2.2416417059999998</v>
      </c>
      <c r="E3344" s="15">
        <v>6.0430752710000002</v>
      </c>
      <c r="F3344" s="15">
        <v>2.5952829120000001</v>
      </c>
      <c r="G3344" s="15">
        <v>0.67934977200000002</v>
      </c>
      <c r="H3344" s="15">
        <v>0.91822552000000002</v>
      </c>
      <c r="I3344" s="15" t="s">
        <v>353</v>
      </c>
      <c r="J3344" s="15" t="s">
        <v>4886</v>
      </c>
      <c r="K3344" s="15"/>
    </row>
    <row r="3345" spans="1:11" s="13" customFormat="1" x14ac:dyDescent="0.35">
      <c r="A3345" s="15" t="s">
        <v>4887</v>
      </c>
      <c r="B3345" s="15">
        <v>250.88358299999999</v>
      </c>
      <c r="C3345" s="15">
        <v>71.274271619999993</v>
      </c>
      <c r="D3345" s="15">
        <v>430.49289440000001</v>
      </c>
      <c r="E3345" s="15">
        <v>6.039948001</v>
      </c>
      <c r="F3345" s="15">
        <v>2.5945361290000002</v>
      </c>
      <c r="G3345" s="19">
        <v>2.9700000000000001E-12</v>
      </c>
      <c r="H3345" s="19">
        <v>7.5799999999999999E-11</v>
      </c>
      <c r="I3345" s="15" t="s">
        <v>90</v>
      </c>
      <c r="J3345" s="15" t="s">
        <v>91</v>
      </c>
      <c r="K3345" s="15"/>
    </row>
    <row r="3346" spans="1:11" s="13" customFormat="1" x14ac:dyDescent="0.35">
      <c r="A3346" s="15" t="s">
        <v>4888</v>
      </c>
      <c r="B3346" s="15">
        <v>8.1320524780000003</v>
      </c>
      <c r="C3346" s="15">
        <v>2.3103527079999999</v>
      </c>
      <c r="D3346" s="15">
        <v>13.953752250000001</v>
      </c>
      <c r="E3346" s="15">
        <v>6.0396632090000004</v>
      </c>
      <c r="F3346" s="15">
        <v>2.594468102</v>
      </c>
      <c r="G3346" s="15">
        <v>0.26696811300000001</v>
      </c>
      <c r="H3346" s="15">
        <v>0.49590294699999998</v>
      </c>
      <c r="I3346" s="15" t="s">
        <v>353</v>
      </c>
      <c r="J3346" s="15" t="s">
        <v>4889</v>
      </c>
      <c r="K3346" s="15"/>
    </row>
    <row r="3347" spans="1:11" s="13" customFormat="1" x14ac:dyDescent="0.35">
      <c r="A3347" s="15" t="s">
        <v>4890</v>
      </c>
      <c r="B3347" s="15">
        <v>125.3806814</v>
      </c>
      <c r="C3347" s="15">
        <v>35.637049009999998</v>
      </c>
      <c r="D3347" s="15">
        <v>215.12431380000001</v>
      </c>
      <c r="E3347" s="15">
        <v>6.0365355640000002</v>
      </c>
      <c r="F3347" s="15">
        <v>2.593720808</v>
      </c>
      <c r="G3347" s="19">
        <v>1.2200000000000001E-7</v>
      </c>
      <c r="H3347" s="19">
        <v>1.42E-6</v>
      </c>
      <c r="I3347" s="15" t="s">
        <v>90</v>
      </c>
      <c r="J3347" s="15" t="s">
        <v>4891</v>
      </c>
      <c r="K3347" s="15"/>
    </row>
    <row r="3348" spans="1:11" s="13" customFormat="1" x14ac:dyDescent="0.35">
      <c r="A3348" s="15" t="s">
        <v>4892</v>
      </c>
      <c r="B3348" s="15">
        <v>3.2832416260000001</v>
      </c>
      <c r="C3348" s="15">
        <v>0.93351842799999996</v>
      </c>
      <c r="D3348" s="15">
        <v>5.632964823</v>
      </c>
      <c r="E3348" s="15">
        <v>6.0341227909999997</v>
      </c>
      <c r="F3348" s="15">
        <v>2.5931440549999998</v>
      </c>
      <c r="G3348" s="15">
        <v>0.41147588299999999</v>
      </c>
      <c r="H3348" s="15">
        <v>0.67778079800000002</v>
      </c>
      <c r="I3348" s="15" t="s">
        <v>353</v>
      </c>
      <c r="J3348" s="15" t="s">
        <v>1888</v>
      </c>
      <c r="K3348" s="15"/>
    </row>
    <row r="3349" spans="1:11" s="13" customFormat="1" x14ac:dyDescent="0.35">
      <c r="A3349" s="15" t="s">
        <v>4893</v>
      </c>
      <c r="B3349" s="15">
        <v>5.6888785720000001</v>
      </c>
      <c r="C3349" s="15">
        <v>1.6179905189999999</v>
      </c>
      <c r="D3349" s="15">
        <v>9.7597666239999992</v>
      </c>
      <c r="E3349" s="15">
        <v>6.0320295509999999</v>
      </c>
      <c r="F3349" s="15">
        <v>2.5926434970000001</v>
      </c>
      <c r="G3349" s="15">
        <v>0.24218841899999999</v>
      </c>
      <c r="H3349" s="15">
        <v>0.46464618000000002</v>
      </c>
      <c r="I3349" s="15" t="s">
        <v>353</v>
      </c>
      <c r="J3349" s="15" t="s">
        <v>91</v>
      </c>
      <c r="K3349" s="15"/>
    </row>
    <row r="3350" spans="1:11" s="13" customFormat="1" x14ac:dyDescent="0.35">
      <c r="A3350" s="15" t="s">
        <v>4894</v>
      </c>
      <c r="B3350" s="15">
        <v>7.2203419960000002</v>
      </c>
      <c r="C3350" s="15">
        <v>2.0539334930000002</v>
      </c>
      <c r="D3350" s="15">
        <v>12.3867505</v>
      </c>
      <c r="E3350" s="15">
        <v>6.03074566</v>
      </c>
      <c r="F3350" s="15">
        <v>2.592336392</v>
      </c>
      <c r="G3350" s="15">
        <v>0.193526271</v>
      </c>
      <c r="H3350" s="15">
        <v>0.39054854700000002</v>
      </c>
      <c r="I3350" s="15" t="s">
        <v>353</v>
      </c>
      <c r="J3350" s="15" t="s">
        <v>637</v>
      </c>
      <c r="K3350" s="15"/>
    </row>
    <row r="3351" spans="1:11" s="13" customFormat="1" x14ac:dyDescent="0.35">
      <c r="A3351" s="15" t="s">
        <v>4895</v>
      </c>
      <c r="B3351" s="15">
        <v>4.6228416120000002</v>
      </c>
      <c r="C3351" s="15">
        <v>1.3164731869999999</v>
      </c>
      <c r="D3351" s="15">
        <v>7.9292100369999998</v>
      </c>
      <c r="E3351" s="15">
        <v>6.0230699100000002</v>
      </c>
      <c r="F3351" s="15">
        <v>2.5904990040000002</v>
      </c>
      <c r="G3351" s="15">
        <v>0.43201461899999999</v>
      </c>
      <c r="H3351" s="15">
        <v>0.70179451900000001</v>
      </c>
      <c r="I3351" s="15" t="s">
        <v>353</v>
      </c>
      <c r="J3351" s="15" t="s">
        <v>4896</v>
      </c>
      <c r="K3351" s="15"/>
    </row>
    <row r="3352" spans="1:11" s="13" customFormat="1" x14ac:dyDescent="0.35">
      <c r="A3352" s="15" t="s">
        <v>4897</v>
      </c>
      <c r="B3352" s="15">
        <v>1.2751992990000001</v>
      </c>
      <c r="C3352" s="15">
        <v>0.363360401</v>
      </c>
      <c r="D3352" s="15">
        <v>2.1870381970000001</v>
      </c>
      <c r="E3352" s="15">
        <v>6.0189227909999996</v>
      </c>
      <c r="F3352" s="15">
        <v>2.5895053099999998</v>
      </c>
      <c r="G3352" s="15">
        <v>0.67160454300000005</v>
      </c>
      <c r="H3352" s="15">
        <v>0.91270755000000003</v>
      </c>
      <c r="I3352" s="15" t="s">
        <v>353</v>
      </c>
      <c r="J3352" s="15" t="s">
        <v>4744</v>
      </c>
      <c r="K3352" s="15"/>
    </row>
    <row r="3353" spans="1:11" s="13" customFormat="1" x14ac:dyDescent="0.35">
      <c r="A3353" s="15" t="s">
        <v>4898</v>
      </c>
      <c r="B3353" s="15">
        <v>81.560629930000005</v>
      </c>
      <c r="C3353" s="15">
        <v>23.251834079999998</v>
      </c>
      <c r="D3353" s="15">
        <v>139.86942579999999</v>
      </c>
      <c r="E3353" s="15">
        <v>6.0154147550000001</v>
      </c>
      <c r="F3353" s="15">
        <v>2.5886642129999999</v>
      </c>
      <c r="G3353" s="19">
        <v>1.77E-5</v>
      </c>
      <c r="H3353" s="15">
        <v>1.27174E-4</v>
      </c>
      <c r="I3353" s="15" t="s">
        <v>90</v>
      </c>
      <c r="J3353" s="15" t="s">
        <v>4899</v>
      </c>
      <c r="K3353" s="15"/>
    </row>
    <row r="3354" spans="1:11" s="13" customFormat="1" x14ac:dyDescent="0.35">
      <c r="A3354" s="15" t="s">
        <v>4900</v>
      </c>
      <c r="B3354" s="15">
        <v>15.03933234</v>
      </c>
      <c r="C3354" s="15">
        <v>4.2904322400000003</v>
      </c>
      <c r="D3354" s="15">
        <v>25.788232440000002</v>
      </c>
      <c r="E3354" s="15">
        <v>6.0106373900000003</v>
      </c>
      <c r="F3354" s="15">
        <v>2.5875179880000001</v>
      </c>
      <c r="G3354" s="15">
        <v>5.2362894E-2</v>
      </c>
      <c r="H3354" s="15">
        <v>0.13807516</v>
      </c>
      <c r="I3354" s="15" t="s">
        <v>353</v>
      </c>
      <c r="J3354" s="15" t="s">
        <v>4901</v>
      </c>
      <c r="K3354" s="15"/>
    </row>
    <row r="3355" spans="1:11" s="13" customFormat="1" x14ac:dyDescent="0.35">
      <c r="A3355" s="15" t="s">
        <v>4902</v>
      </c>
      <c r="B3355" s="15">
        <v>5.9830114249999999</v>
      </c>
      <c r="C3355" s="15">
        <v>1.70858943</v>
      </c>
      <c r="D3355" s="15">
        <v>10.25743342</v>
      </c>
      <c r="E3355" s="15">
        <v>6.0034512900000001</v>
      </c>
      <c r="F3355" s="15">
        <v>2.585792122</v>
      </c>
      <c r="G3355" s="15">
        <v>0.24888291400000001</v>
      </c>
      <c r="H3355" s="15">
        <v>0.47277516200000003</v>
      </c>
      <c r="I3355" s="15" t="s">
        <v>353</v>
      </c>
      <c r="J3355" s="15" t="s">
        <v>91</v>
      </c>
      <c r="K3355" s="15"/>
    </row>
    <row r="3356" spans="1:11" s="13" customFormat="1" x14ac:dyDescent="0.35">
      <c r="A3356" s="15" t="s">
        <v>4903</v>
      </c>
      <c r="B3356" s="15">
        <v>2.026900033</v>
      </c>
      <c r="C3356" s="15">
        <v>0.57901287999999995</v>
      </c>
      <c r="D3356" s="15">
        <v>3.4747871849999998</v>
      </c>
      <c r="E3356" s="15">
        <v>6.0012260570000002</v>
      </c>
      <c r="F3356" s="15">
        <v>2.585257275</v>
      </c>
      <c r="G3356" s="15">
        <v>0.57273440399999997</v>
      </c>
      <c r="H3356" s="15">
        <v>0.83120050700000003</v>
      </c>
      <c r="I3356" s="15" t="s">
        <v>353</v>
      </c>
      <c r="J3356" s="15" t="s">
        <v>91</v>
      </c>
      <c r="K3356" s="15"/>
    </row>
    <row r="3357" spans="1:11" s="13" customFormat="1" x14ac:dyDescent="0.35">
      <c r="A3357" s="15" t="s">
        <v>4904</v>
      </c>
      <c r="B3357" s="15">
        <v>5.9010436339999996</v>
      </c>
      <c r="C3357" s="15">
        <v>1.6858390329999999</v>
      </c>
      <c r="D3357" s="15">
        <v>10.11624823</v>
      </c>
      <c r="E3357" s="15">
        <v>6.000720136</v>
      </c>
      <c r="F3357" s="15">
        <v>2.585135647</v>
      </c>
      <c r="G3357" s="15">
        <v>0.34175557899999998</v>
      </c>
      <c r="H3357" s="15">
        <v>0.59403212400000005</v>
      </c>
      <c r="I3357" s="15" t="s">
        <v>353</v>
      </c>
      <c r="J3357" s="15" t="s">
        <v>4905</v>
      </c>
      <c r="K3357" s="15"/>
    </row>
    <row r="3358" spans="1:11" s="13" customFormat="1" x14ac:dyDescent="0.35">
      <c r="A3358" s="15" t="s">
        <v>4906</v>
      </c>
      <c r="B3358" s="15">
        <v>25.898895639999999</v>
      </c>
      <c r="C3358" s="15">
        <v>7.4055950480000003</v>
      </c>
      <c r="D3358" s="15">
        <v>44.392196239999997</v>
      </c>
      <c r="E3358" s="15">
        <v>5.9944131369999996</v>
      </c>
      <c r="F3358" s="15">
        <v>2.5836185180000002</v>
      </c>
      <c r="G3358" s="15">
        <v>1.3579096000000001E-2</v>
      </c>
      <c r="H3358" s="15">
        <v>4.4198058999999998E-2</v>
      </c>
      <c r="I3358" s="15" t="s">
        <v>90</v>
      </c>
      <c r="J3358" s="15" t="s">
        <v>4907</v>
      </c>
      <c r="K3358" s="15"/>
    </row>
    <row r="3359" spans="1:11" s="13" customFormat="1" x14ac:dyDescent="0.35">
      <c r="A3359" s="15" t="s">
        <v>4908</v>
      </c>
      <c r="B3359" s="15">
        <v>416.9141717</v>
      </c>
      <c r="C3359" s="15">
        <v>119.3574709</v>
      </c>
      <c r="D3359" s="15">
        <v>714.47087239999996</v>
      </c>
      <c r="E3359" s="15">
        <v>5.9859752970000004</v>
      </c>
      <c r="F3359" s="15">
        <v>2.581586325</v>
      </c>
      <c r="G3359" s="19">
        <v>1.1900000000000001E-16</v>
      </c>
      <c r="H3359" s="19">
        <v>5.1600000000000002E-15</v>
      </c>
      <c r="I3359" s="15" t="s">
        <v>90</v>
      </c>
      <c r="J3359" s="15" t="s">
        <v>91</v>
      </c>
      <c r="K3359" s="15"/>
    </row>
    <row r="3360" spans="1:11" s="13" customFormat="1" x14ac:dyDescent="0.35">
      <c r="A3360" s="15" t="s">
        <v>4909</v>
      </c>
      <c r="B3360" s="15">
        <v>2.5844948080000001</v>
      </c>
      <c r="C3360" s="15">
        <v>0.74030971300000004</v>
      </c>
      <c r="D3360" s="15">
        <v>4.4286799029999999</v>
      </c>
      <c r="E3360" s="15">
        <v>5.9821988340000001</v>
      </c>
      <c r="F3360" s="15">
        <v>2.5806758630000002</v>
      </c>
      <c r="G3360" s="15">
        <v>0.47173701400000001</v>
      </c>
      <c r="H3360" s="15">
        <v>0.729283236</v>
      </c>
      <c r="I3360" s="15" t="s">
        <v>353</v>
      </c>
      <c r="J3360" s="15" t="s">
        <v>4910</v>
      </c>
      <c r="K3360" s="15"/>
    </row>
    <row r="3361" spans="1:11" s="13" customFormat="1" x14ac:dyDescent="0.35">
      <c r="A3361" s="15" t="s">
        <v>4911</v>
      </c>
      <c r="B3361" s="15">
        <v>35.70731851</v>
      </c>
      <c r="C3361" s="15">
        <v>10.235870930000001</v>
      </c>
      <c r="D3361" s="15">
        <v>61.178766080000003</v>
      </c>
      <c r="E3361" s="15">
        <v>5.9768989369999996</v>
      </c>
      <c r="F3361" s="15">
        <v>2.5793971490000001</v>
      </c>
      <c r="G3361" s="15">
        <v>3.5976910000000001E-3</v>
      </c>
      <c r="H3361" s="15">
        <v>1.4190782000000001E-2</v>
      </c>
      <c r="I3361" s="15" t="s">
        <v>90</v>
      </c>
      <c r="J3361" s="15" t="s">
        <v>4912</v>
      </c>
      <c r="K3361" s="15"/>
    </row>
    <row r="3362" spans="1:11" s="13" customFormat="1" x14ac:dyDescent="0.35">
      <c r="A3362" s="15" t="s">
        <v>4913</v>
      </c>
      <c r="B3362" s="15">
        <v>152.96774909999999</v>
      </c>
      <c r="C3362" s="15">
        <v>43.891166349999999</v>
      </c>
      <c r="D3362" s="15">
        <v>262.04433189999997</v>
      </c>
      <c r="E3362" s="15">
        <v>5.9703205380000002</v>
      </c>
      <c r="F3362" s="15">
        <v>2.5778083899999999</v>
      </c>
      <c r="G3362" s="19">
        <v>1.05E-8</v>
      </c>
      <c r="H3362" s="19">
        <v>1.4999999999999999E-7</v>
      </c>
      <c r="I3362" s="15" t="s">
        <v>90</v>
      </c>
      <c r="J3362" s="15" t="s">
        <v>91</v>
      </c>
      <c r="K3362" s="15"/>
    </row>
    <row r="3363" spans="1:11" s="13" customFormat="1" x14ac:dyDescent="0.35">
      <c r="A3363" s="15" t="s">
        <v>4914</v>
      </c>
      <c r="B3363" s="15">
        <v>1.244894822</v>
      </c>
      <c r="C3363" s="15">
        <v>0.35735495499999997</v>
      </c>
      <c r="D3363" s="15">
        <v>2.1324346890000001</v>
      </c>
      <c r="E3363" s="15">
        <v>5.9672733259999999</v>
      </c>
      <c r="F3363" s="15">
        <v>2.5770718600000002</v>
      </c>
      <c r="G3363" s="15">
        <v>0.66391697699999996</v>
      </c>
      <c r="H3363" s="15">
        <v>0.90715001399999995</v>
      </c>
      <c r="I3363" s="15" t="s">
        <v>353</v>
      </c>
      <c r="J3363" s="15" t="s">
        <v>91</v>
      </c>
      <c r="K3363" s="15"/>
    </row>
    <row r="3364" spans="1:11" s="13" customFormat="1" x14ac:dyDescent="0.35">
      <c r="A3364" s="15" t="s">
        <v>4915</v>
      </c>
      <c r="B3364" s="15">
        <v>69.31023338</v>
      </c>
      <c r="C3364" s="15">
        <v>19.907877410000001</v>
      </c>
      <c r="D3364" s="15">
        <v>118.7125894</v>
      </c>
      <c r="E3364" s="15">
        <v>5.9630962609999996</v>
      </c>
      <c r="F3364" s="15">
        <v>2.576061626</v>
      </c>
      <c r="G3364" s="19">
        <v>4.6799999999999999E-5</v>
      </c>
      <c r="H3364" s="15">
        <v>3.0565900000000001E-4</v>
      </c>
      <c r="I3364" s="15" t="s">
        <v>90</v>
      </c>
      <c r="J3364" s="15" t="s">
        <v>91</v>
      </c>
      <c r="K3364" s="15"/>
    </row>
    <row r="3365" spans="1:11" s="13" customFormat="1" x14ac:dyDescent="0.35">
      <c r="A3365" s="15" t="s">
        <v>4916</v>
      </c>
      <c r="B3365" s="15">
        <v>1.4063484879999999</v>
      </c>
      <c r="C3365" s="15">
        <v>0.404127136</v>
      </c>
      <c r="D3365" s="15">
        <v>2.4085698409999998</v>
      </c>
      <c r="E3365" s="15">
        <v>5.9599309890000001</v>
      </c>
      <c r="F3365" s="15">
        <v>2.5752956259999999</v>
      </c>
      <c r="G3365" s="15">
        <v>0.70333970700000004</v>
      </c>
      <c r="H3365" s="15">
        <v>0.93698815199999996</v>
      </c>
      <c r="I3365" s="15" t="s">
        <v>353</v>
      </c>
      <c r="J3365" s="15" t="s">
        <v>91</v>
      </c>
      <c r="K3365" s="15"/>
    </row>
    <row r="3366" spans="1:11" s="13" customFormat="1" x14ac:dyDescent="0.35">
      <c r="A3366" s="15" t="s">
        <v>4917</v>
      </c>
      <c r="B3366" s="15">
        <v>0.70317424399999995</v>
      </c>
      <c r="C3366" s="15">
        <v>0.202063568</v>
      </c>
      <c r="D3366" s="15">
        <v>1.2042849200000001</v>
      </c>
      <c r="E3366" s="15">
        <v>5.9599309890000001</v>
      </c>
      <c r="F3366" s="15">
        <v>2.5752956259999999</v>
      </c>
      <c r="G3366" s="15">
        <v>0.88783019399999996</v>
      </c>
      <c r="H3366" s="15">
        <v>1</v>
      </c>
      <c r="I3366" s="15" t="s">
        <v>353</v>
      </c>
      <c r="J3366" s="15" t="s">
        <v>91</v>
      </c>
      <c r="K3366" s="15"/>
    </row>
    <row r="3367" spans="1:11" s="13" customFormat="1" x14ac:dyDescent="0.35">
      <c r="A3367" s="15" t="s">
        <v>4918</v>
      </c>
      <c r="B3367" s="15">
        <v>0.70317424399999995</v>
      </c>
      <c r="C3367" s="15">
        <v>0.202063568</v>
      </c>
      <c r="D3367" s="15">
        <v>1.2042849200000001</v>
      </c>
      <c r="E3367" s="15">
        <v>5.9599309890000001</v>
      </c>
      <c r="F3367" s="15">
        <v>2.5752956259999999</v>
      </c>
      <c r="G3367" s="15">
        <v>0.88783019399999996</v>
      </c>
      <c r="H3367" s="15">
        <v>1</v>
      </c>
      <c r="I3367" s="15" t="s">
        <v>353</v>
      </c>
      <c r="J3367" s="15" t="s">
        <v>4283</v>
      </c>
      <c r="K3367" s="15"/>
    </row>
    <row r="3368" spans="1:11" s="13" customFormat="1" x14ac:dyDescent="0.35">
      <c r="A3368" s="15" t="s">
        <v>4919</v>
      </c>
      <c r="B3368" s="15">
        <v>0.70317424399999995</v>
      </c>
      <c r="C3368" s="15">
        <v>0.202063568</v>
      </c>
      <c r="D3368" s="15">
        <v>1.2042849200000001</v>
      </c>
      <c r="E3368" s="15">
        <v>5.9599309890000001</v>
      </c>
      <c r="F3368" s="15">
        <v>2.5752956259999999</v>
      </c>
      <c r="G3368" s="15">
        <v>0.88783019399999996</v>
      </c>
      <c r="H3368" s="15">
        <v>1</v>
      </c>
      <c r="I3368" s="15" t="s">
        <v>353</v>
      </c>
      <c r="J3368" s="15" t="s">
        <v>4920</v>
      </c>
      <c r="K3368" s="15"/>
    </row>
    <row r="3369" spans="1:11" s="13" customFormat="1" x14ac:dyDescent="0.35">
      <c r="A3369" s="15" t="s">
        <v>4921</v>
      </c>
      <c r="B3369" s="15">
        <v>0.70317424399999995</v>
      </c>
      <c r="C3369" s="15">
        <v>0.202063568</v>
      </c>
      <c r="D3369" s="15">
        <v>1.2042849200000001</v>
      </c>
      <c r="E3369" s="15">
        <v>5.9599309890000001</v>
      </c>
      <c r="F3369" s="15">
        <v>2.5752956259999999</v>
      </c>
      <c r="G3369" s="15">
        <v>0.88783019399999996</v>
      </c>
      <c r="H3369" s="15">
        <v>1</v>
      </c>
      <c r="I3369" s="15" t="s">
        <v>353</v>
      </c>
      <c r="J3369" s="15" t="s">
        <v>91</v>
      </c>
      <c r="K3369" s="15"/>
    </row>
    <row r="3370" spans="1:11" s="13" customFormat="1" x14ac:dyDescent="0.35">
      <c r="A3370" s="15" t="s">
        <v>4922</v>
      </c>
      <c r="B3370" s="15">
        <v>0.70317424399999995</v>
      </c>
      <c r="C3370" s="15">
        <v>0.202063568</v>
      </c>
      <c r="D3370" s="15">
        <v>1.2042849200000001</v>
      </c>
      <c r="E3370" s="15">
        <v>5.9599309890000001</v>
      </c>
      <c r="F3370" s="15">
        <v>2.5752956259999999</v>
      </c>
      <c r="G3370" s="15">
        <v>0.88783019399999996</v>
      </c>
      <c r="H3370" s="15">
        <v>1</v>
      </c>
      <c r="I3370" s="15" t="s">
        <v>353</v>
      </c>
      <c r="J3370" s="15" t="s">
        <v>91</v>
      </c>
      <c r="K3370" s="15"/>
    </row>
    <row r="3371" spans="1:11" s="13" customFormat="1" x14ac:dyDescent="0.35">
      <c r="A3371" s="15" t="s">
        <v>4923</v>
      </c>
      <c r="B3371" s="15">
        <v>0.70317424399999995</v>
      </c>
      <c r="C3371" s="15">
        <v>0.202063568</v>
      </c>
      <c r="D3371" s="15">
        <v>1.2042849200000001</v>
      </c>
      <c r="E3371" s="15">
        <v>5.9599309890000001</v>
      </c>
      <c r="F3371" s="15">
        <v>2.5752956259999999</v>
      </c>
      <c r="G3371" s="15">
        <v>0.88783019399999996</v>
      </c>
      <c r="H3371" s="15">
        <v>1</v>
      </c>
      <c r="I3371" s="15" t="s">
        <v>353</v>
      </c>
      <c r="J3371" s="15" t="s">
        <v>91</v>
      </c>
      <c r="K3371" s="15"/>
    </row>
    <row r="3372" spans="1:11" s="13" customFormat="1" x14ac:dyDescent="0.35">
      <c r="A3372" s="15" t="s">
        <v>4924</v>
      </c>
      <c r="B3372" s="15">
        <v>0.70317424399999995</v>
      </c>
      <c r="C3372" s="15">
        <v>0.202063568</v>
      </c>
      <c r="D3372" s="15">
        <v>1.2042849200000001</v>
      </c>
      <c r="E3372" s="15">
        <v>5.9599309890000001</v>
      </c>
      <c r="F3372" s="15">
        <v>2.5752956259999999</v>
      </c>
      <c r="G3372" s="15">
        <v>0.88783019399999996</v>
      </c>
      <c r="H3372" s="15">
        <v>1</v>
      </c>
      <c r="I3372" s="15" t="s">
        <v>353</v>
      </c>
      <c r="J3372" s="15" t="s">
        <v>91</v>
      </c>
      <c r="K3372" s="15"/>
    </row>
    <row r="3373" spans="1:11" s="13" customFormat="1" x14ac:dyDescent="0.35">
      <c r="A3373" s="15" t="s">
        <v>4925</v>
      </c>
      <c r="B3373" s="15">
        <v>9.1494817830000006</v>
      </c>
      <c r="C3373" s="15">
        <v>2.630096966</v>
      </c>
      <c r="D3373" s="15">
        <v>15.668866599999999</v>
      </c>
      <c r="E3373" s="15">
        <v>5.9575243039999997</v>
      </c>
      <c r="F3373" s="15">
        <v>2.5747129320000002</v>
      </c>
      <c r="G3373" s="15">
        <v>0.137367928</v>
      </c>
      <c r="H3373" s="15">
        <v>0.299486533</v>
      </c>
      <c r="I3373" s="15" t="s">
        <v>353</v>
      </c>
      <c r="J3373" s="15" t="s">
        <v>4926</v>
      </c>
      <c r="K3373" s="15"/>
    </row>
    <row r="3374" spans="1:11" s="13" customFormat="1" x14ac:dyDescent="0.35">
      <c r="A3374" s="15" t="s">
        <v>4927</v>
      </c>
      <c r="B3374" s="15">
        <v>1.357821999</v>
      </c>
      <c r="C3374" s="15">
        <v>0.39053822399999999</v>
      </c>
      <c r="D3374" s="15">
        <v>2.3251057730000002</v>
      </c>
      <c r="E3374" s="15">
        <v>5.953593347</v>
      </c>
      <c r="F3374" s="15">
        <v>2.5737606830000002</v>
      </c>
      <c r="G3374" s="15">
        <v>0.69187825400000003</v>
      </c>
      <c r="H3374" s="15">
        <v>0.92796038199999997</v>
      </c>
      <c r="I3374" s="15" t="s">
        <v>353</v>
      </c>
      <c r="J3374" s="15" t="s">
        <v>91</v>
      </c>
      <c r="K3374" s="15"/>
    </row>
    <row r="3375" spans="1:11" s="13" customFormat="1" x14ac:dyDescent="0.35">
      <c r="A3375" s="15" t="s">
        <v>4928</v>
      </c>
      <c r="B3375" s="15">
        <v>19.868931409999998</v>
      </c>
      <c r="C3375" s="15">
        <v>5.7154246320000004</v>
      </c>
      <c r="D3375" s="15">
        <v>34.022438190000003</v>
      </c>
      <c r="E3375" s="15">
        <v>5.9527402389999997</v>
      </c>
      <c r="F3375" s="15">
        <v>2.5735539410000001</v>
      </c>
      <c r="G3375" s="15">
        <v>2.9647870999999999E-2</v>
      </c>
      <c r="H3375" s="15">
        <v>8.6044674000000002E-2</v>
      </c>
      <c r="I3375" s="15" t="s">
        <v>90</v>
      </c>
      <c r="J3375" s="15" t="s">
        <v>91</v>
      </c>
      <c r="K3375" s="15"/>
    </row>
    <row r="3376" spans="1:11" s="13" customFormat="1" x14ac:dyDescent="0.35">
      <c r="A3376" s="15" t="s">
        <v>4929</v>
      </c>
      <c r="B3376" s="15">
        <v>34.194343170000003</v>
      </c>
      <c r="C3376" s="15">
        <v>9.8500667649999993</v>
      </c>
      <c r="D3376" s="15">
        <v>58.538619570000002</v>
      </c>
      <c r="E3376" s="15">
        <v>5.942966781</v>
      </c>
      <c r="F3376" s="15">
        <v>2.571183317</v>
      </c>
      <c r="G3376" s="15">
        <v>2.0396377E-2</v>
      </c>
      <c r="H3376" s="15">
        <v>6.2611998000000002E-2</v>
      </c>
      <c r="I3376" s="15" t="s">
        <v>90</v>
      </c>
      <c r="J3376" s="15" t="s">
        <v>91</v>
      </c>
      <c r="K3376" s="15"/>
    </row>
    <row r="3377" spans="1:11" s="13" customFormat="1" x14ac:dyDescent="0.35">
      <c r="A3377" s="15" t="s">
        <v>4930</v>
      </c>
      <c r="B3377" s="15">
        <v>3.2589425940000001</v>
      </c>
      <c r="C3377" s="15">
        <v>0.93952387400000004</v>
      </c>
      <c r="D3377" s="15">
        <v>5.5783613150000004</v>
      </c>
      <c r="E3377" s="15">
        <v>5.9374343410000003</v>
      </c>
      <c r="F3377" s="15">
        <v>2.5698396539999999</v>
      </c>
      <c r="G3377" s="15">
        <v>0.40881373599999998</v>
      </c>
      <c r="H3377" s="15">
        <v>0.67448443700000005</v>
      </c>
      <c r="I3377" s="15" t="s">
        <v>353</v>
      </c>
      <c r="J3377" s="15" t="s">
        <v>91</v>
      </c>
      <c r="K3377" s="15"/>
    </row>
    <row r="3378" spans="1:11" s="13" customFormat="1" x14ac:dyDescent="0.35">
      <c r="A3378" s="15" t="s">
        <v>4931</v>
      </c>
      <c r="B3378" s="15">
        <v>3.2104161050000002</v>
      </c>
      <c r="C3378" s="15">
        <v>0.92593496200000003</v>
      </c>
      <c r="D3378" s="15">
        <v>5.4948972469999999</v>
      </c>
      <c r="E3378" s="15">
        <v>5.9344311100000002</v>
      </c>
      <c r="F3378" s="15">
        <v>2.5691097360000001</v>
      </c>
      <c r="G3378" s="15">
        <v>0.40347124400000001</v>
      </c>
      <c r="H3378" s="15">
        <v>0.66824242700000003</v>
      </c>
      <c r="I3378" s="15" t="s">
        <v>353</v>
      </c>
      <c r="J3378" s="15" t="s">
        <v>91</v>
      </c>
      <c r="K3378" s="15"/>
    </row>
    <row r="3379" spans="1:11" s="13" customFormat="1" x14ac:dyDescent="0.35">
      <c r="A3379" s="15" t="s">
        <v>4932</v>
      </c>
      <c r="B3379" s="15">
        <v>56.014012970000003</v>
      </c>
      <c r="C3379" s="15">
        <v>16.159109130000001</v>
      </c>
      <c r="D3379" s="15">
        <v>95.868916810000002</v>
      </c>
      <c r="E3379" s="15">
        <v>5.93280954</v>
      </c>
      <c r="F3379" s="15">
        <v>2.5687154689999998</v>
      </c>
      <c r="G3379" s="15">
        <v>3.56194E-4</v>
      </c>
      <c r="H3379" s="15">
        <v>1.8644930000000001E-3</v>
      </c>
      <c r="I3379" s="15" t="s">
        <v>90</v>
      </c>
      <c r="J3379" s="15" t="s">
        <v>4933</v>
      </c>
      <c r="K3379" s="15"/>
    </row>
    <row r="3380" spans="1:11" s="13" customFormat="1" x14ac:dyDescent="0.35">
      <c r="A3380" s="15" t="s">
        <v>4934</v>
      </c>
      <c r="B3380" s="15">
        <v>5.0477717069999999</v>
      </c>
      <c r="C3380" s="15">
        <v>1.456597642</v>
      </c>
      <c r="D3380" s="15">
        <v>8.6389457719999996</v>
      </c>
      <c r="E3380" s="15">
        <v>5.9309074260000001</v>
      </c>
      <c r="F3380" s="15">
        <v>2.5682528530000002</v>
      </c>
      <c r="G3380" s="15">
        <v>0.31647617700000003</v>
      </c>
      <c r="H3380" s="15">
        <v>0.56166331000000003</v>
      </c>
      <c r="I3380" s="15" t="s">
        <v>353</v>
      </c>
      <c r="J3380" s="15" t="s">
        <v>91</v>
      </c>
      <c r="K3380" s="15"/>
    </row>
    <row r="3381" spans="1:11" s="13" customFormat="1" x14ac:dyDescent="0.35">
      <c r="A3381" s="15" t="s">
        <v>4935</v>
      </c>
      <c r="B3381" s="15">
        <v>33.705090460000001</v>
      </c>
      <c r="C3381" s="15">
        <v>9.7288273580000002</v>
      </c>
      <c r="D3381" s="15">
        <v>57.681353559999998</v>
      </c>
      <c r="E3381" s="15">
        <v>5.9289112069999996</v>
      </c>
      <c r="F3381" s="15">
        <v>2.5677671910000002</v>
      </c>
      <c r="G3381" s="15">
        <v>4.7735770000000002E-3</v>
      </c>
      <c r="H3381" s="15">
        <v>1.8064235000000001E-2</v>
      </c>
      <c r="I3381" s="15" t="s">
        <v>90</v>
      </c>
      <c r="J3381" s="15" t="s">
        <v>108</v>
      </c>
      <c r="K3381" s="15"/>
    </row>
    <row r="3382" spans="1:11" s="13" customFormat="1" x14ac:dyDescent="0.35">
      <c r="A3382" s="15" t="s">
        <v>4936</v>
      </c>
      <c r="B3382" s="15">
        <v>28.223225540000001</v>
      </c>
      <c r="C3382" s="15">
        <v>8.1521022960000007</v>
      </c>
      <c r="D3382" s="15">
        <v>48.294348790000001</v>
      </c>
      <c r="E3382" s="15">
        <v>5.9241588289999996</v>
      </c>
      <c r="F3382" s="15">
        <v>2.5666103200000001</v>
      </c>
      <c r="G3382" s="15">
        <v>8.4614089999999996E-3</v>
      </c>
      <c r="H3382" s="15">
        <v>2.9585249000000001E-2</v>
      </c>
      <c r="I3382" s="15" t="s">
        <v>90</v>
      </c>
      <c r="J3382" s="15" t="s">
        <v>4937</v>
      </c>
      <c r="K3382" s="15"/>
    </row>
    <row r="3383" spans="1:11" s="13" customFormat="1" x14ac:dyDescent="0.35">
      <c r="A3383" s="15" t="s">
        <v>4938</v>
      </c>
      <c r="B3383" s="15">
        <v>271.05752519999999</v>
      </c>
      <c r="C3383" s="15">
        <v>78.332770999999994</v>
      </c>
      <c r="D3383" s="15">
        <v>463.78227930000003</v>
      </c>
      <c r="E3383" s="15">
        <v>5.9206673460000001</v>
      </c>
      <c r="F3383" s="15">
        <v>2.5657597980000002</v>
      </c>
      <c r="G3383" s="19">
        <v>1.7800000000000001E-12</v>
      </c>
      <c r="H3383" s="19">
        <v>4.6699999999999998E-11</v>
      </c>
      <c r="I3383" s="15" t="s">
        <v>90</v>
      </c>
      <c r="J3383" s="15" t="s">
        <v>91</v>
      </c>
      <c r="K3383" s="15"/>
    </row>
    <row r="3384" spans="1:11" s="13" customFormat="1" x14ac:dyDescent="0.35">
      <c r="A3384" s="15" t="s">
        <v>4939</v>
      </c>
      <c r="B3384" s="15">
        <v>251.3656273</v>
      </c>
      <c r="C3384" s="15">
        <v>72.668952959999999</v>
      </c>
      <c r="D3384" s="15">
        <v>430.06230149999999</v>
      </c>
      <c r="E3384" s="15">
        <v>5.9181023540000002</v>
      </c>
      <c r="F3384" s="15">
        <v>2.5651346479999999</v>
      </c>
      <c r="G3384" s="19">
        <v>6.1000000000000003E-12</v>
      </c>
      <c r="H3384" s="19">
        <v>1.4800000000000001E-10</v>
      </c>
      <c r="I3384" s="15" t="s">
        <v>90</v>
      </c>
      <c r="J3384" s="15" t="s">
        <v>4940</v>
      </c>
      <c r="K3384" s="15"/>
    </row>
    <row r="3385" spans="1:11" s="13" customFormat="1" x14ac:dyDescent="0.35">
      <c r="A3385" s="15" t="s">
        <v>4941</v>
      </c>
      <c r="B3385" s="15">
        <v>27.586195119999999</v>
      </c>
      <c r="C3385" s="15">
        <v>7.9862819920000003</v>
      </c>
      <c r="D3385" s="15">
        <v>47.186108249999997</v>
      </c>
      <c r="E3385" s="15">
        <v>5.9083949569999996</v>
      </c>
      <c r="F3385" s="15">
        <v>2.5627662689999999</v>
      </c>
      <c r="G3385" s="15">
        <v>2.8277307000000002E-2</v>
      </c>
      <c r="H3385" s="15">
        <v>8.2716719999999994E-2</v>
      </c>
      <c r="I3385" s="15" t="s">
        <v>90</v>
      </c>
      <c r="J3385" s="15" t="s">
        <v>4942</v>
      </c>
      <c r="K3385" s="15"/>
    </row>
    <row r="3386" spans="1:11" s="13" customFormat="1" x14ac:dyDescent="0.35">
      <c r="A3386" s="15" t="s">
        <v>4943</v>
      </c>
      <c r="B3386" s="15">
        <v>8.2221582640000008</v>
      </c>
      <c r="C3386" s="15">
        <v>2.3813572619999999</v>
      </c>
      <c r="D3386" s="15">
        <v>14.06295927</v>
      </c>
      <c r="E3386" s="15">
        <v>5.9054386729999999</v>
      </c>
      <c r="F3386" s="15">
        <v>2.5620442309999998</v>
      </c>
      <c r="G3386" s="15">
        <v>0.27578293199999998</v>
      </c>
      <c r="H3386" s="15">
        <v>0.50806138000000001</v>
      </c>
      <c r="I3386" s="15" t="s">
        <v>353</v>
      </c>
      <c r="J3386" s="15" t="s">
        <v>91</v>
      </c>
      <c r="K3386" s="15"/>
    </row>
    <row r="3387" spans="1:11" s="13" customFormat="1" x14ac:dyDescent="0.35">
      <c r="A3387" s="15" t="s">
        <v>4944</v>
      </c>
      <c r="B3387" s="15">
        <v>86.84390587</v>
      </c>
      <c r="C3387" s="15">
        <v>25.15358736</v>
      </c>
      <c r="D3387" s="15">
        <v>148.5342244</v>
      </c>
      <c r="E3387" s="15">
        <v>5.90509108</v>
      </c>
      <c r="F3387" s="15">
        <v>2.5619593119999999</v>
      </c>
      <c r="G3387" s="19">
        <v>1.11E-5</v>
      </c>
      <c r="H3387" s="19">
        <v>8.3999999999999995E-5</v>
      </c>
      <c r="I3387" s="15" t="s">
        <v>90</v>
      </c>
      <c r="J3387" s="15" t="s">
        <v>91</v>
      </c>
      <c r="K3387" s="15"/>
    </row>
    <row r="3388" spans="1:11" s="13" customFormat="1" x14ac:dyDescent="0.35">
      <c r="A3388" s="15" t="s">
        <v>4945</v>
      </c>
      <c r="B3388" s="15">
        <v>1.3275175210000001</v>
      </c>
      <c r="C3388" s="15">
        <v>0.38453277800000002</v>
      </c>
      <c r="D3388" s="15">
        <v>2.2705022650000002</v>
      </c>
      <c r="E3388" s="15">
        <v>5.9045740540000002</v>
      </c>
      <c r="F3388" s="15">
        <v>2.5618329900000001</v>
      </c>
      <c r="G3388" s="15">
        <v>0.68455590399999999</v>
      </c>
      <c r="H3388" s="15">
        <v>0.92222455400000003</v>
      </c>
      <c r="I3388" s="15" t="s">
        <v>353</v>
      </c>
      <c r="J3388" s="15" t="s">
        <v>91</v>
      </c>
      <c r="K3388" s="15"/>
    </row>
    <row r="3389" spans="1:11" s="13" customFormat="1" x14ac:dyDescent="0.35">
      <c r="A3389" s="15" t="s">
        <v>4946</v>
      </c>
      <c r="B3389" s="15">
        <v>43.626603979999999</v>
      </c>
      <c r="C3389" s="15">
        <v>12.64409938</v>
      </c>
      <c r="D3389" s="15">
        <v>74.609108579999997</v>
      </c>
      <c r="E3389" s="15">
        <v>5.9007056430000002</v>
      </c>
      <c r="F3389" s="15">
        <v>2.5608874909999999</v>
      </c>
      <c r="G3389" s="15">
        <v>1.3562170000000001E-3</v>
      </c>
      <c r="H3389" s="15">
        <v>6.0335739999999999E-3</v>
      </c>
      <c r="I3389" s="15" t="s">
        <v>90</v>
      </c>
      <c r="J3389" s="15" t="s">
        <v>91</v>
      </c>
      <c r="K3389" s="15"/>
    </row>
    <row r="3390" spans="1:11" s="13" customFormat="1" x14ac:dyDescent="0.35">
      <c r="A3390" s="15" t="s">
        <v>4947</v>
      </c>
      <c r="B3390" s="15">
        <v>190.84775529999999</v>
      </c>
      <c r="C3390" s="15">
        <v>55.338409069999997</v>
      </c>
      <c r="D3390" s="15">
        <v>326.3571015</v>
      </c>
      <c r="E3390" s="15">
        <v>5.897478929</v>
      </c>
      <c r="F3390" s="15">
        <v>2.5600983589999999</v>
      </c>
      <c r="G3390" s="19">
        <v>6.2300000000000002E-10</v>
      </c>
      <c r="H3390" s="19">
        <v>1.09E-8</v>
      </c>
      <c r="I3390" s="15" t="s">
        <v>90</v>
      </c>
      <c r="J3390" s="15" t="s">
        <v>4948</v>
      </c>
      <c r="K3390" s="15"/>
    </row>
    <row r="3391" spans="1:11" s="13" customFormat="1" x14ac:dyDescent="0.35">
      <c r="A3391" s="15" t="s">
        <v>4949</v>
      </c>
      <c r="B3391" s="15">
        <v>1.966310293</v>
      </c>
      <c r="C3391" s="15">
        <v>0.57015802800000004</v>
      </c>
      <c r="D3391" s="15">
        <v>3.3624625579999998</v>
      </c>
      <c r="E3391" s="15">
        <v>5.897422111</v>
      </c>
      <c r="F3391" s="15">
        <v>2.5600844600000001</v>
      </c>
      <c r="G3391" s="15">
        <v>0.59262551699999999</v>
      </c>
      <c r="H3391" s="15">
        <v>0.84486194999999997</v>
      </c>
      <c r="I3391" s="15" t="s">
        <v>353</v>
      </c>
      <c r="J3391" s="15" t="s">
        <v>91</v>
      </c>
      <c r="K3391" s="15"/>
    </row>
    <row r="3392" spans="1:11" s="13" customFormat="1" x14ac:dyDescent="0.35">
      <c r="A3392" s="15" t="s">
        <v>4950</v>
      </c>
      <c r="B3392" s="15">
        <v>0.65543676399999995</v>
      </c>
      <c r="C3392" s="15">
        <v>0.190052676</v>
      </c>
      <c r="D3392" s="15">
        <v>1.1208208529999999</v>
      </c>
      <c r="E3392" s="15">
        <v>5.897422111</v>
      </c>
      <c r="F3392" s="15">
        <v>2.5600844600000001</v>
      </c>
      <c r="G3392" s="15">
        <v>0.86919375399999999</v>
      </c>
      <c r="H3392" s="15">
        <v>1</v>
      </c>
      <c r="I3392" s="15" t="s">
        <v>353</v>
      </c>
      <c r="J3392" s="15" t="s">
        <v>91</v>
      </c>
      <c r="K3392" s="15"/>
    </row>
    <row r="3393" spans="1:11" s="13" customFormat="1" x14ac:dyDescent="0.35">
      <c r="A3393" s="15" t="s">
        <v>4951</v>
      </c>
      <c r="B3393" s="15">
        <v>0.65543676399999995</v>
      </c>
      <c r="C3393" s="15">
        <v>0.190052676</v>
      </c>
      <c r="D3393" s="15">
        <v>1.1208208529999999</v>
      </c>
      <c r="E3393" s="15">
        <v>5.897422111</v>
      </c>
      <c r="F3393" s="15">
        <v>2.5600844600000001</v>
      </c>
      <c r="G3393" s="15">
        <v>0.86919375399999999</v>
      </c>
      <c r="H3393" s="15">
        <v>1</v>
      </c>
      <c r="I3393" s="15" t="s">
        <v>353</v>
      </c>
      <c r="J3393" s="15" t="s">
        <v>91</v>
      </c>
      <c r="K3393" s="15"/>
    </row>
    <row r="3394" spans="1:11" s="13" customFormat="1" x14ac:dyDescent="0.35">
      <c r="A3394" s="15" t="s">
        <v>4952</v>
      </c>
      <c r="B3394" s="15">
        <v>0.65543676399999995</v>
      </c>
      <c r="C3394" s="15">
        <v>0.190052676</v>
      </c>
      <c r="D3394" s="15">
        <v>1.1208208529999999</v>
      </c>
      <c r="E3394" s="15">
        <v>5.897422111</v>
      </c>
      <c r="F3394" s="15">
        <v>2.5600844600000001</v>
      </c>
      <c r="G3394" s="15">
        <v>0.86919375399999999</v>
      </c>
      <c r="H3394" s="15">
        <v>1</v>
      </c>
      <c r="I3394" s="15" t="s">
        <v>353</v>
      </c>
      <c r="J3394" s="15" t="s">
        <v>1058</v>
      </c>
      <c r="K3394" s="15"/>
    </row>
    <row r="3395" spans="1:11" s="13" customFormat="1" x14ac:dyDescent="0.35">
      <c r="A3395" s="15" t="s">
        <v>4953</v>
      </c>
      <c r="B3395" s="15">
        <v>0.65543676399999995</v>
      </c>
      <c r="C3395" s="15">
        <v>0.190052676</v>
      </c>
      <c r="D3395" s="15">
        <v>1.1208208529999999</v>
      </c>
      <c r="E3395" s="15">
        <v>5.897422111</v>
      </c>
      <c r="F3395" s="15">
        <v>2.5600844600000001</v>
      </c>
      <c r="G3395" s="15">
        <v>0.86919375399999999</v>
      </c>
      <c r="H3395" s="15">
        <v>1</v>
      </c>
      <c r="I3395" s="15" t="s">
        <v>353</v>
      </c>
      <c r="J3395" s="15" t="s">
        <v>91</v>
      </c>
      <c r="K3395" s="15"/>
    </row>
    <row r="3396" spans="1:11" s="13" customFormat="1" x14ac:dyDescent="0.35">
      <c r="A3396" s="15" t="s">
        <v>4954</v>
      </c>
      <c r="B3396" s="15">
        <v>0.65543676399999995</v>
      </c>
      <c r="C3396" s="15">
        <v>0.190052676</v>
      </c>
      <c r="D3396" s="15">
        <v>1.1208208529999999</v>
      </c>
      <c r="E3396" s="15">
        <v>5.897422111</v>
      </c>
      <c r="F3396" s="15">
        <v>2.5600844600000001</v>
      </c>
      <c r="G3396" s="15">
        <v>0.86919375399999999</v>
      </c>
      <c r="H3396" s="15">
        <v>1</v>
      </c>
      <c r="I3396" s="15" t="s">
        <v>353</v>
      </c>
      <c r="J3396" s="15" t="s">
        <v>91</v>
      </c>
      <c r="K3396" s="15"/>
    </row>
    <row r="3397" spans="1:11" s="13" customFormat="1" x14ac:dyDescent="0.35">
      <c r="A3397" s="15" t="s">
        <v>4955</v>
      </c>
      <c r="B3397" s="15">
        <v>0.65543676399999995</v>
      </c>
      <c r="C3397" s="15">
        <v>0.190052676</v>
      </c>
      <c r="D3397" s="15">
        <v>1.1208208529999999</v>
      </c>
      <c r="E3397" s="15">
        <v>5.897422111</v>
      </c>
      <c r="F3397" s="15">
        <v>2.5600844600000001</v>
      </c>
      <c r="G3397" s="15">
        <v>0.86919375399999999</v>
      </c>
      <c r="H3397" s="15">
        <v>1</v>
      </c>
      <c r="I3397" s="15" t="s">
        <v>353</v>
      </c>
      <c r="J3397" s="15" t="s">
        <v>91</v>
      </c>
      <c r="K3397" s="15"/>
    </row>
    <row r="3398" spans="1:11" s="13" customFormat="1" x14ac:dyDescent="0.35">
      <c r="A3398" s="15" t="s">
        <v>4956</v>
      </c>
      <c r="B3398" s="15">
        <v>0.65543676399999995</v>
      </c>
      <c r="C3398" s="15">
        <v>0.190052676</v>
      </c>
      <c r="D3398" s="15">
        <v>1.1208208529999999</v>
      </c>
      <c r="E3398" s="15">
        <v>5.897422111</v>
      </c>
      <c r="F3398" s="15">
        <v>2.5600844600000001</v>
      </c>
      <c r="G3398" s="15">
        <v>0.86919375399999999</v>
      </c>
      <c r="H3398" s="15">
        <v>1</v>
      </c>
      <c r="I3398" s="15" t="s">
        <v>353</v>
      </c>
      <c r="J3398" s="15" t="s">
        <v>91</v>
      </c>
      <c r="K3398" s="15"/>
    </row>
    <row r="3399" spans="1:11" s="13" customFormat="1" x14ac:dyDescent="0.35">
      <c r="A3399" s="15" t="s">
        <v>4957</v>
      </c>
      <c r="B3399" s="15">
        <v>171.96040099999999</v>
      </c>
      <c r="C3399" s="15">
        <v>49.919172949999997</v>
      </c>
      <c r="D3399" s="15">
        <v>294.0016291</v>
      </c>
      <c r="E3399" s="15">
        <v>5.8895532859999999</v>
      </c>
      <c r="F3399" s="15">
        <v>2.5581582119999999</v>
      </c>
      <c r="G3399" s="15">
        <v>3.0820899999999999E-4</v>
      </c>
      <c r="H3399" s="15">
        <v>1.644651E-3</v>
      </c>
      <c r="I3399" s="15" t="s">
        <v>90</v>
      </c>
      <c r="J3399" s="15" t="s">
        <v>4547</v>
      </c>
      <c r="K3399" s="15"/>
    </row>
    <row r="3400" spans="1:11" s="13" customFormat="1" x14ac:dyDescent="0.35">
      <c r="A3400" s="15" t="s">
        <v>4958</v>
      </c>
      <c r="B3400" s="15">
        <v>35.128150750000003</v>
      </c>
      <c r="C3400" s="15">
        <v>10.19835628</v>
      </c>
      <c r="D3400" s="15">
        <v>60.057945230000001</v>
      </c>
      <c r="E3400" s="15">
        <v>5.8889828509999997</v>
      </c>
      <c r="F3400" s="15">
        <v>2.5580184720000001</v>
      </c>
      <c r="G3400" s="15">
        <v>4.0915179999999997E-3</v>
      </c>
      <c r="H3400" s="15">
        <v>1.5809816000000001E-2</v>
      </c>
      <c r="I3400" s="15" t="s">
        <v>90</v>
      </c>
      <c r="J3400" s="15" t="s">
        <v>3751</v>
      </c>
      <c r="K3400" s="15"/>
    </row>
    <row r="3401" spans="1:11" s="13" customFormat="1" x14ac:dyDescent="0.35">
      <c r="A3401" s="15" t="s">
        <v>4959</v>
      </c>
      <c r="B3401" s="15">
        <v>9.4396172299999996</v>
      </c>
      <c r="C3401" s="15">
        <v>2.7415616229999999</v>
      </c>
      <c r="D3401" s="15">
        <v>16.13767284</v>
      </c>
      <c r="E3401" s="15">
        <v>5.8863068040000002</v>
      </c>
      <c r="F3401" s="15">
        <v>2.5573627399999999</v>
      </c>
      <c r="G3401" s="15">
        <v>0.15038151</v>
      </c>
      <c r="H3401" s="15">
        <v>0.32069616499999998</v>
      </c>
      <c r="I3401" s="15" t="s">
        <v>353</v>
      </c>
      <c r="J3401" s="15" t="s">
        <v>4960</v>
      </c>
      <c r="K3401" s="15"/>
    </row>
    <row r="3402" spans="1:11" s="13" customFormat="1" x14ac:dyDescent="0.35">
      <c r="A3402" s="15" t="s">
        <v>4961</v>
      </c>
      <c r="B3402" s="15">
        <v>92.354958240000002</v>
      </c>
      <c r="C3402" s="15">
        <v>26.852753530000001</v>
      </c>
      <c r="D3402" s="15">
        <v>157.85716289999999</v>
      </c>
      <c r="E3402" s="15">
        <v>5.8786210780000001</v>
      </c>
      <c r="F3402" s="15">
        <v>2.5554777880000001</v>
      </c>
      <c r="G3402" s="19">
        <v>5.49E-6</v>
      </c>
      <c r="H3402" s="19">
        <v>4.4400000000000002E-5</v>
      </c>
      <c r="I3402" s="15" t="s">
        <v>90</v>
      </c>
      <c r="J3402" s="15" t="s">
        <v>4962</v>
      </c>
      <c r="K3402" s="15"/>
    </row>
    <row r="3403" spans="1:11" s="13" customFormat="1" x14ac:dyDescent="0.35">
      <c r="A3403" s="15" t="s">
        <v>4963</v>
      </c>
      <c r="B3403" s="15">
        <v>6.894336816</v>
      </c>
      <c r="C3403" s="15">
        <v>2.005679336</v>
      </c>
      <c r="D3403" s="15">
        <v>11.7829943</v>
      </c>
      <c r="E3403" s="15">
        <v>5.8748146239999999</v>
      </c>
      <c r="F3403" s="15">
        <v>2.5545433289999999</v>
      </c>
      <c r="G3403" s="15">
        <v>0.42187233499999999</v>
      </c>
      <c r="H3403" s="15">
        <v>0.69028969500000004</v>
      </c>
      <c r="I3403" s="15" t="s">
        <v>353</v>
      </c>
      <c r="J3403" s="15" t="s">
        <v>4964</v>
      </c>
      <c r="K3403" s="15"/>
    </row>
    <row r="3404" spans="1:11" s="13" customFormat="1" x14ac:dyDescent="0.35">
      <c r="A3404" s="15" t="s">
        <v>4965</v>
      </c>
      <c r="B3404" s="15">
        <v>8.4636881830000004</v>
      </c>
      <c r="C3404" s="15">
        <v>2.4627946879999998</v>
      </c>
      <c r="D3404" s="15">
        <v>14.46458168</v>
      </c>
      <c r="E3404" s="15">
        <v>5.8732389469999999</v>
      </c>
      <c r="F3404" s="15">
        <v>2.554156334</v>
      </c>
      <c r="G3404" s="15">
        <v>0.15232633400000001</v>
      </c>
      <c r="H3404" s="15">
        <v>0.32394098799999999</v>
      </c>
      <c r="I3404" s="15" t="s">
        <v>353</v>
      </c>
      <c r="J3404" s="15" t="s">
        <v>3706</v>
      </c>
      <c r="K3404" s="15"/>
    </row>
    <row r="3405" spans="1:11" s="13" customFormat="1" x14ac:dyDescent="0.35">
      <c r="A3405" s="15" t="s">
        <v>4966</v>
      </c>
      <c r="B3405" s="15">
        <v>8.5278875319999994</v>
      </c>
      <c r="C3405" s="15">
        <v>2.4819863689999999</v>
      </c>
      <c r="D3405" s="15">
        <v>14.5737887</v>
      </c>
      <c r="E3405" s="15">
        <v>5.871824632</v>
      </c>
      <c r="F3405" s="15">
        <v>2.5538088810000001</v>
      </c>
      <c r="G3405" s="15">
        <v>0.15933483300000001</v>
      </c>
      <c r="H3405" s="15">
        <v>0.33564783999999998</v>
      </c>
      <c r="I3405" s="15" t="s">
        <v>353</v>
      </c>
      <c r="J3405" s="15" t="s">
        <v>91</v>
      </c>
      <c r="K3405" s="15"/>
    </row>
    <row r="3406" spans="1:11" s="13" customFormat="1" x14ac:dyDescent="0.35">
      <c r="A3406" s="15" t="s">
        <v>4967</v>
      </c>
      <c r="B3406" s="15">
        <v>1.2797800420000001</v>
      </c>
      <c r="C3406" s="15">
        <v>0.37252188600000002</v>
      </c>
      <c r="D3406" s="15">
        <v>2.1870381970000001</v>
      </c>
      <c r="E3406" s="15">
        <v>5.8708985419999999</v>
      </c>
      <c r="F3406" s="15">
        <v>2.5535813250000001</v>
      </c>
      <c r="G3406" s="15">
        <v>0.67275455200000001</v>
      </c>
      <c r="H3406" s="15">
        <v>0.91374889400000003</v>
      </c>
      <c r="I3406" s="15" t="s">
        <v>353</v>
      </c>
      <c r="J3406" s="15" t="s">
        <v>4968</v>
      </c>
      <c r="K3406" s="15"/>
    </row>
    <row r="3407" spans="1:11" s="13" customFormat="1" x14ac:dyDescent="0.35">
      <c r="A3407" s="15" t="s">
        <v>4969</v>
      </c>
      <c r="B3407" s="15">
        <v>1.9526498080000001</v>
      </c>
      <c r="C3407" s="15">
        <v>0.56858000799999997</v>
      </c>
      <c r="D3407" s="15">
        <v>3.3367196090000002</v>
      </c>
      <c r="E3407" s="15">
        <v>5.8685137760000003</v>
      </c>
      <c r="F3407" s="15">
        <v>2.552995181</v>
      </c>
      <c r="G3407" s="15">
        <v>0.55966600300000002</v>
      </c>
      <c r="H3407" s="15">
        <v>0.81901020400000002</v>
      </c>
      <c r="I3407" s="15" t="s">
        <v>353</v>
      </c>
      <c r="J3407" s="15" t="s">
        <v>2059</v>
      </c>
      <c r="K3407" s="15"/>
    </row>
    <row r="3408" spans="1:11" s="13" customFormat="1" x14ac:dyDescent="0.35">
      <c r="A3408" s="15" t="s">
        <v>4970</v>
      </c>
      <c r="B3408" s="15">
        <v>9.7947960989999991</v>
      </c>
      <c r="C3408" s="15">
        <v>2.8545082549999998</v>
      </c>
      <c r="D3408" s="15">
        <v>16.735083939999999</v>
      </c>
      <c r="E3408" s="15">
        <v>5.8626854259999996</v>
      </c>
      <c r="F3408" s="15">
        <v>2.5515616479999998</v>
      </c>
      <c r="G3408" s="15">
        <v>0.127009921</v>
      </c>
      <c r="H3408" s="15">
        <v>0.28266929200000002</v>
      </c>
      <c r="I3408" s="15" t="s">
        <v>353</v>
      </c>
      <c r="J3408" s="15" t="s">
        <v>91</v>
      </c>
      <c r="K3408" s="15"/>
    </row>
    <row r="3409" spans="1:11" s="13" customFormat="1" x14ac:dyDescent="0.35">
      <c r="A3409" s="15" t="s">
        <v>4971</v>
      </c>
      <c r="B3409" s="15">
        <v>835.78802570000005</v>
      </c>
      <c r="C3409" s="15">
        <v>243.63485370000001</v>
      </c>
      <c r="D3409" s="15">
        <v>1427.941198</v>
      </c>
      <c r="E3409" s="15">
        <v>5.8609890020000002</v>
      </c>
      <c r="F3409" s="15">
        <v>2.55114413</v>
      </c>
      <c r="G3409" s="19">
        <v>2.68E-14</v>
      </c>
      <c r="H3409" s="19">
        <v>8.9100000000000004E-13</v>
      </c>
      <c r="I3409" s="15" t="s">
        <v>90</v>
      </c>
      <c r="J3409" s="15" t="s">
        <v>4972</v>
      </c>
      <c r="K3409" s="15"/>
    </row>
    <row r="3410" spans="1:11" s="13" customFormat="1" x14ac:dyDescent="0.35">
      <c r="A3410" s="15" t="s">
        <v>4973</v>
      </c>
      <c r="B3410" s="15">
        <v>19.533762620000001</v>
      </c>
      <c r="C3410" s="15">
        <v>5.6971016619999997</v>
      </c>
      <c r="D3410" s="15">
        <v>33.370423580000001</v>
      </c>
      <c r="E3410" s="15">
        <v>5.8574386690000004</v>
      </c>
      <c r="F3410" s="15">
        <v>2.550269943</v>
      </c>
      <c r="G3410" s="15">
        <v>4.5925286000000003E-2</v>
      </c>
      <c r="H3410" s="15">
        <v>0.12393639100000001</v>
      </c>
      <c r="I3410" s="15" t="s">
        <v>90</v>
      </c>
      <c r="J3410" s="15" t="s">
        <v>4974</v>
      </c>
      <c r="K3410" s="15"/>
    </row>
    <row r="3411" spans="1:11" s="13" customFormat="1" x14ac:dyDescent="0.35">
      <c r="A3411" s="15" t="s">
        <v>4975</v>
      </c>
      <c r="B3411" s="15">
        <v>6.6285270799999996</v>
      </c>
      <c r="C3411" s="15">
        <v>1.933403395</v>
      </c>
      <c r="D3411" s="15">
        <v>11.32365076</v>
      </c>
      <c r="E3411" s="15">
        <v>5.8568484940000003</v>
      </c>
      <c r="F3411" s="15">
        <v>2.5501245749999999</v>
      </c>
      <c r="G3411" s="15">
        <v>0.220393543</v>
      </c>
      <c r="H3411" s="15">
        <v>0.43226579199999998</v>
      </c>
      <c r="I3411" s="15" t="s">
        <v>353</v>
      </c>
      <c r="J3411" s="15" t="s">
        <v>4976</v>
      </c>
      <c r="K3411" s="15"/>
    </row>
    <row r="3412" spans="1:11" s="13" customFormat="1" x14ac:dyDescent="0.35">
      <c r="A3412" s="15" t="s">
        <v>4977</v>
      </c>
      <c r="B3412" s="15">
        <v>81.493914200000006</v>
      </c>
      <c r="C3412" s="15">
        <v>23.776070130000001</v>
      </c>
      <c r="D3412" s="15">
        <v>139.21175830000001</v>
      </c>
      <c r="E3412" s="15">
        <v>5.8551206100000002</v>
      </c>
      <c r="F3412" s="15">
        <v>2.5496988890000001</v>
      </c>
      <c r="G3412" s="15">
        <v>4.5129700000000003E-4</v>
      </c>
      <c r="H3412" s="15">
        <v>2.3043360000000001E-3</v>
      </c>
      <c r="I3412" s="15" t="s">
        <v>90</v>
      </c>
      <c r="J3412" s="15" t="s">
        <v>4978</v>
      </c>
      <c r="K3412" s="15"/>
    </row>
    <row r="3413" spans="1:11" s="13" customFormat="1" x14ac:dyDescent="0.35">
      <c r="A3413" s="15" t="s">
        <v>4979</v>
      </c>
      <c r="B3413" s="15">
        <v>370.1005634</v>
      </c>
      <c r="C3413" s="15">
        <v>108.01367879999999</v>
      </c>
      <c r="D3413" s="15">
        <v>632.18744800000002</v>
      </c>
      <c r="E3413" s="15">
        <v>5.8528461849999998</v>
      </c>
      <c r="F3413" s="15">
        <v>2.5491383650000001</v>
      </c>
      <c r="G3413" s="19">
        <v>5.7100000000000001E-15</v>
      </c>
      <c r="H3413" s="19">
        <v>2.07E-13</v>
      </c>
      <c r="I3413" s="15" t="s">
        <v>90</v>
      </c>
      <c r="J3413" s="15" t="s">
        <v>4980</v>
      </c>
      <c r="K3413" s="15"/>
    </row>
    <row r="3414" spans="1:11" s="13" customFormat="1" x14ac:dyDescent="0.35">
      <c r="A3414" s="15" t="s">
        <v>4981</v>
      </c>
      <c r="B3414" s="15">
        <v>637.33578890000001</v>
      </c>
      <c r="C3414" s="15">
        <v>186.18708530000001</v>
      </c>
      <c r="D3414" s="15">
        <v>1088.4844929999999</v>
      </c>
      <c r="E3414" s="15">
        <v>5.846186866</v>
      </c>
      <c r="F3414" s="15">
        <v>2.547495944</v>
      </c>
      <c r="G3414" s="19">
        <v>3.3000000000000002E-7</v>
      </c>
      <c r="H3414" s="19">
        <v>3.5099999999999999E-6</v>
      </c>
      <c r="I3414" s="15" t="s">
        <v>90</v>
      </c>
      <c r="J3414" s="15" t="s">
        <v>91</v>
      </c>
      <c r="K3414" s="15"/>
    </row>
    <row r="3415" spans="1:11" s="13" customFormat="1" x14ac:dyDescent="0.35">
      <c r="A3415" s="15" t="s">
        <v>4982</v>
      </c>
      <c r="B3415" s="15">
        <v>36.705779470000003</v>
      </c>
      <c r="C3415" s="15">
        <v>10.723512230000001</v>
      </c>
      <c r="D3415" s="15">
        <v>62.688046710000002</v>
      </c>
      <c r="E3415" s="15">
        <v>5.8458502540000001</v>
      </c>
      <c r="F3415" s="15">
        <v>2.5474128739999999</v>
      </c>
      <c r="G3415" s="15">
        <v>3.6020190000000001E-3</v>
      </c>
      <c r="H3415" s="15">
        <v>1.4197402E-2</v>
      </c>
      <c r="I3415" s="15" t="s">
        <v>90</v>
      </c>
      <c r="J3415" s="15" t="s">
        <v>4983</v>
      </c>
      <c r="K3415" s="15"/>
    </row>
    <row r="3416" spans="1:11" s="13" customFormat="1" x14ac:dyDescent="0.35">
      <c r="A3416" s="15" t="s">
        <v>4984</v>
      </c>
      <c r="B3416" s="15">
        <v>1.2486865540000001</v>
      </c>
      <c r="C3416" s="15">
        <v>0.36493841999999999</v>
      </c>
      <c r="D3416" s="15">
        <v>2.1324346890000001</v>
      </c>
      <c r="E3416" s="15">
        <v>5.843272646</v>
      </c>
      <c r="F3416" s="15">
        <v>2.546776607</v>
      </c>
      <c r="G3416" s="15">
        <v>0.66488649</v>
      </c>
      <c r="H3416" s="15">
        <v>0.907710778</v>
      </c>
      <c r="I3416" s="15" t="s">
        <v>353</v>
      </c>
      <c r="J3416" s="15" t="s">
        <v>91</v>
      </c>
      <c r="K3416" s="15"/>
    </row>
    <row r="3417" spans="1:11" s="13" customFormat="1" x14ac:dyDescent="0.35">
      <c r="A3417" s="15" t="s">
        <v>4985</v>
      </c>
      <c r="B3417" s="15">
        <v>0.62434327700000003</v>
      </c>
      <c r="C3417" s="15">
        <v>0.18246920999999999</v>
      </c>
      <c r="D3417" s="15">
        <v>1.066217344</v>
      </c>
      <c r="E3417" s="15">
        <v>5.843272646</v>
      </c>
      <c r="F3417" s="15">
        <v>2.546776607</v>
      </c>
      <c r="G3417" s="15">
        <v>0.85649112400000005</v>
      </c>
      <c r="H3417" s="15">
        <v>1</v>
      </c>
      <c r="I3417" s="15" t="s">
        <v>353</v>
      </c>
      <c r="J3417" s="15" t="s">
        <v>4986</v>
      </c>
      <c r="K3417" s="15"/>
    </row>
    <row r="3418" spans="1:11" s="13" customFormat="1" x14ac:dyDescent="0.35">
      <c r="A3418" s="15" t="s">
        <v>4987</v>
      </c>
      <c r="B3418" s="15">
        <v>0.62434327700000003</v>
      </c>
      <c r="C3418" s="15">
        <v>0.18246920999999999</v>
      </c>
      <c r="D3418" s="15">
        <v>1.066217344</v>
      </c>
      <c r="E3418" s="15">
        <v>5.843272646</v>
      </c>
      <c r="F3418" s="15">
        <v>2.546776607</v>
      </c>
      <c r="G3418" s="15">
        <v>0.85649112400000005</v>
      </c>
      <c r="H3418" s="15">
        <v>1</v>
      </c>
      <c r="I3418" s="15" t="s">
        <v>353</v>
      </c>
      <c r="J3418" s="15" t="s">
        <v>4988</v>
      </c>
      <c r="K3418" s="15"/>
    </row>
    <row r="3419" spans="1:11" s="13" customFormat="1" x14ac:dyDescent="0.35">
      <c r="A3419" s="15" t="s">
        <v>4989</v>
      </c>
      <c r="B3419" s="15">
        <v>111.14941229999999</v>
      </c>
      <c r="C3419" s="15">
        <v>32.493244910000001</v>
      </c>
      <c r="D3419" s="15">
        <v>189.8055798</v>
      </c>
      <c r="E3419" s="15">
        <v>5.8413858110000003</v>
      </c>
      <c r="F3419" s="15">
        <v>2.546310675</v>
      </c>
      <c r="G3419" s="15">
        <v>2.111571E-3</v>
      </c>
      <c r="H3419" s="15">
        <v>8.9076720000000002E-3</v>
      </c>
      <c r="I3419" s="15" t="s">
        <v>90</v>
      </c>
      <c r="J3419" s="15" t="s">
        <v>3888</v>
      </c>
      <c r="K3419" s="15"/>
    </row>
    <row r="3420" spans="1:11" s="13" customFormat="1" x14ac:dyDescent="0.35">
      <c r="A3420" s="15" t="s">
        <v>4990</v>
      </c>
      <c r="B3420" s="15">
        <v>1.3616137319999999</v>
      </c>
      <c r="C3420" s="15">
        <v>0.39812168999999997</v>
      </c>
      <c r="D3420" s="15">
        <v>2.3251057730000002</v>
      </c>
      <c r="E3420" s="15">
        <v>5.8401886469999997</v>
      </c>
      <c r="F3420" s="15">
        <v>2.546014971</v>
      </c>
      <c r="G3420" s="15">
        <v>0.69278540200000005</v>
      </c>
      <c r="H3420" s="15">
        <v>0.92872560999999998</v>
      </c>
      <c r="I3420" s="15" t="s">
        <v>353</v>
      </c>
      <c r="J3420" s="15" t="s">
        <v>91</v>
      </c>
      <c r="K3420" s="15"/>
    </row>
    <row r="3421" spans="1:11" s="13" customFormat="1" x14ac:dyDescent="0.35">
      <c r="A3421" s="15" t="s">
        <v>4991</v>
      </c>
      <c r="B3421" s="15">
        <v>408.13395359999998</v>
      </c>
      <c r="C3421" s="15">
        <v>119.3447165</v>
      </c>
      <c r="D3421" s="15">
        <v>696.92319080000004</v>
      </c>
      <c r="E3421" s="15">
        <v>5.8395814350000004</v>
      </c>
      <c r="F3421" s="15">
        <v>2.5458649640000002</v>
      </c>
      <c r="G3421" s="19">
        <v>6.8200000000000004E-16</v>
      </c>
      <c r="H3421" s="19">
        <v>2.7399999999999999E-14</v>
      </c>
      <c r="I3421" s="15" t="s">
        <v>90</v>
      </c>
      <c r="J3421" s="15" t="s">
        <v>91</v>
      </c>
      <c r="K3421" s="15"/>
    </row>
    <row r="3422" spans="1:11" s="13" customFormat="1" x14ac:dyDescent="0.35">
      <c r="A3422" s="15" t="s">
        <v>4992</v>
      </c>
      <c r="B3422" s="15">
        <v>2.6747009730000002</v>
      </c>
      <c r="C3422" s="15">
        <v>0.78265446800000005</v>
      </c>
      <c r="D3422" s="15">
        <v>4.566747479</v>
      </c>
      <c r="E3422" s="15">
        <v>5.8349471780000002</v>
      </c>
      <c r="F3422" s="15">
        <v>2.5447195960000002</v>
      </c>
      <c r="G3422" s="15">
        <v>0.48404188399999998</v>
      </c>
      <c r="H3422" s="15">
        <v>0.74164094999999997</v>
      </c>
      <c r="I3422" s="15" t="s">
        <v>353</v>
      </c>
      <c r="J3422" s="15" t="s">
        <v>91</v>
      </c>
      <c r="K3422" s="15"/>
    </row>
    <row r="3423" spans="1:11" s="13" customFormat="1" x14ac:dyDescent="0.35">
      <c r="A3423" s="15" t="s">
        <v>4993</v>
      </c>
      <c r="B3423" s="15">
        <v>39.730304070000003</v>
      </c>
      <c r="C3423" s="15">
        <v>11.631028179999999</v>
      </c>
      <c r="D3423" s="15">
        <v>67.829579960000004</v>
      </c>
      <c r="E3423" s="15">
        <v>5.8317784899999996</v>
      </c>
      <c r="F3423" s="15">
        <v>2.5439359220000002</v>
      </c>
      <c r="G3423" s="15">
        <v>2.3221079999999998E-3</v>
      </c>
      <c r="H3423" s="15">
        <v>9.7041269999999999E-3</v>
      </c>
      <c r="I3423" s="15" t="s">
        <v>90</v>
      </c>
      <c r="J3423" s="15" t="s">
        <v>4994</v>
      </c>
      <c r="K3423" s="15"/>
    </row>
    <row r="3424" spans="1:11" s="13" customFormat="1" x14ac:dyDescent="0.35">
      <c r="A3424" s="15" t="s">
        <v>4995</v>
      </c>
      <c r="B3424" s="15">
        <v>1.3130872419999999</v>
      </c>
      <c r="C3424" s="15">
        <v>0.38453277800000002</v>
      </c>
      <c r="D3424" s="15">
        <v>2.2416417059999998</v>
      </c>
      <c r="E3424" s="15">
        <v>5.8295204810000003</v>
      </c>
      <c r="F3424" s="15">
        <v>2.5433772170000002</v>
      </c>
      <c r="G3424" s="15">
        <v>0.68102341499999997</v>
      </c>
      <c r="H3424" s="15">
        <v>0.91961762899999999</v>
      </c>
      <c r="I3424" s="15" t="s">
        <v>353</v>
      </c>
      <c r="J3424" s="15" t="s">
        <v>4996</v>
      </c>
      <c r="K3424" s="15"/>
    </row>
    <row r="3425" spans="1:11" s="13" customFormat="1" x14ac:dyDescent="0.35">
      <c r="A3425" s="15" t="s">
        <v>4997</v>
      </c>
      <c r="B3425" s="15">
        <v>14.19560177</v>
      </c>
      <c r="C3425" s="15">
        <v>4.1573925300000001</v>
      </c>
      <c r="D3425" s="15">
        <v>24.23381101</v>
      </c>
      <c r="E3425" s="15">
        <v>5.8290889870000004</v>
      </c>
      <c r="F3425" s="15">
        <v>2.5432704259999999</v>
      </c>
      <c r="G3425" s="15">
        <v>0.16020656599999999</v>
      </c>
      <c r="H3425" s="15">
        <v>0.33688810800000002</v>
      </c>
      <c r="I3425" s="15" t="s">
        <v>353</v>
      </c>
      <c r="J3425" s="15" t="s">
        <v>4998</v>
      </c>
      <c r="K3425" s="15"/>
    </row>
    <row r="3426" spans="1:11" s="13" customFormat="1" x14ac:dyDescent="0.35">
      <c r="A3426" s="15" t="s">
        <v>4999</v>
      </c>
      <c r="B3426" s="15">
        <v>13.231803210000001</v>
      </c>
      <c r="C3426" s="15">
        <v>3.8771436189999999</v>
      </c>
      <c r="D3426" s="15">
        <v>22.5864628</v>
      </c>
      <c r="E3426" s="15">
        <v>5.8255419499999999</v>
      </c>
      <c r="F3426" s="15">
        <v>2.5423922700000001</v>
      </c>
      <c r="G3426" s="15">
        <v>0.17423953</v>
      </c>
      <c r="H3426" s="15">
        <v>0.35955253999999998</v>
      </c>
      <c r="I3426" s="15" t="s">
        <v>353</v>
      </c>
      <c r="J3426" s="15" t="s">
        <v>5000</v>
      </c>
      <c r="K3426" s="15"/>
    </row>
    <row r="3427" spans="1:11" s="13" customFormat="1" x14ac:dyDescent="0.35">
      <c r="A3427" s="15" t="s">
        <v>5001</v>
      </c>
      <c r="B3427" s="15">
        <v>46.154770730000003</v>
      </c>
      <c r="C3427" s="15">
        <v>13.5283804</v>
      </c>
      <c r="D3427" s="15">
        <v>78.781161069999996</v>
      </c>
      <c r="E3427" s="15">
        <v>5.8233993079999999</v>
      </c>
      <c r="F3427" s="15">
        <v>2.5418615469999999</v>
      </c>
      <c r="G3427" s="15">
        <v>3.6192841000000003E-2</v>
      </c>
      <c r="H3427" s="15">
        <v>0.101679679</v>
      </c>
      <c r="I3427" s="15" t="s">
        <v>90</v>
      </c>
      <c r="J3427" s="15" t="s">
        <v>5002</v>
      </c>
      <c r="K3427" s="15"/>
    </row>
    <row r="3428" spans="1:11" s="13" customFormat="1" x14ac:dyDescent="0.35">
      <c r="A3428" s="15" t="s">
        <v>5003</v>
      </c>
      <c r="B3428" s="15">
        <v>100.4384256</v>
      </c>
      <c r="C3428" s="15">
        <v>29.444933169999999</v>
      </c>
      <c r="D3428" s="15">
        <v>171.43191809999999</v>
      </c>
      <c r="E3428" s="15">
        <v>5.8221194499999998</v>
      </c>
      <c r="F3428" s="15">
        <v>2.5415444389999999</v>
      </c>
      <c r="G3428" s="19">
        <v>3.4000000000000001E-6</v>
      </c>
      <c r="H3428" s="19">
        <v>2.8799999999999999E-5</v>
      </c>
      <c r="I3428" s="15" t="s">
        <v>90</v>
      </c>
      <c r="J3428" s="15" t="s">
        <v>5004</v>
      </c>
      <c r="K3428" s="15"/>
    </row>
    <row r="3429" spans="1:11" s="13" customFormat="1" x14ac:dyDescent="0.35">
      <c r="A3429" s="15" t="s">
        <v>5005</v>
      </c>
      <c r="B3429" s="15">
        <v>242.06043539999999</v>
      </c>
      <c r="C3429" s="15">
        <v>70.970626359999997</v>
      </c>
      <c r="D3429" s="15">
        <v>413.15024440000002</v>
      </c>
      <c r="E3429" s="15">
        <v>5.821425928</v>
      </c>
      <c r="F3429" s="15">
        <v>2.5413725770000002</v>
      </c>
      <c r="G3429" s="19">
        <v>1.7100000000000001E-11</v>
      </c>
      <c r="H3429" s="19">
        <v>3.8700000000000001E-10</v>
      </c>
      <c r="I3429" s="15" t="s">
        <v>90</v>
      </c>
      <c r="J3429" s="15" t="s">
        <v>5006</v>
      </c>
      <c r="K3429" s="15"/>
    </row>
    <row r="3430" spans="1:11" s="13" customFormat="1" x14ac:dyDescent="0.35">
      <c r="A3430" s="15" t="s">
        <v>5007</v>
      </c>
      <c r="B3430" s="15">
        <v>26.098340950000001</v>
      </c>
      <c r="C3430" s="15">
        <v>7.653255454</v>
      </c>
      <c r="D3430" s="15">
        <v>44.543426449999998</v>
      </c>
      <c r="E3430" s="15">
        <v>5.8201933429999997</v>
      </c>
      <c r="F3430" s="15">
        <v>2.5410670789999998</v>
      </c>
      <c r="G3430" s="15">
        <v>1.1110032000000001E-2</v>
      </c>
      <c r="H3430" s="15">
        <v>3.7435217E-2</v>
      </c>
      <c r="I3430" s="15" t="s">
        <v>90</v>
      </c>
      <c r="J3430" s="15" t="s">
        <v>91</v>
      </c>
      <c r="K3430" s="15"/>
    </row>
    <row r="3431" spans="1:11" s="13" customFormat="1" x14ac:dyDescent="0.35">
      <c r="A3431" s="15" t="s">
        <v>5008</v>
      </c>
      <c r="B3431" s="15">
        <v>3.9741277309999998</v>
      </c>
      <c r="C3431" s="15">
        <v>1.1656092259999999</v>
      </c>
      <c r="D3431" s="15">
        <v>6.7826462349999996</v>
      </c>
      <c r="E3431" s="15">
        <v>5.8189709560000002</v>
      </c>
      <c r="F3431" s="15">
        <v>2.540764045</v>
      </c>
      <c r="G3431" s="15">
        <v>0.361222294</v>
      </c>
      <c r="H3431" s="15">
        <v>0.61778034999999998</v>
      </c>
      <c r="I3431" s="15" t="s">
        <v>353</v>
      </c>
      <c r="J3431" s="15" t="s">
        <v>91</v>
      </c>
      <c r="K3431" s="15"/>
    </row>
    <row r="3432" spans="1:11" s="13" customFormat="1" x14ac:dyDescent="0.35">
      <c r="A3432" s="15" t="s">
        <v>5009</v>
      </c>
      <c r="B3432" s="15">
        <v>1.9382195289999999</v>
      </c>
      <c r="C3432" s="15">
        <v>0.56858000799999997</v>
      </c>
      <c r="D3432" s="15">
        <v>3.3078590499999998</v>
      </c>
      <c r="E3432" s="15">
        <v>5.8177547650000001</v>
      </c>
      <c r="F3432" s="15">
        <v>2.5404624839999999</v>
      </c>
      <c r="G3432" s="15">
        <v>0.55708712800000004</v>
      </c>
      <c r="H3432" s="15">
        <v>0.81652261500000001</v>
      </c>
      <c r="I3432" s="15" t="s">
        <v>353</v>
      </c>
      <c r="J3432" s="15" t="s">
        <v>5010</v>
      </c>
      <c r="K3432" s="15"/>
    </row>
    <row r="3433" spans="1:11" s="13" customFormat="1" x14ac:dyDescent="0.35">
      <c r="A3433" s="15" t="s">
        <v>5011</v>
      </c>
      <c r="B3433" s="15">
        <v>1.9382195289999999</v>
      </c>
      <c r="C3433" s="15">
        <v>0.56858000799999997</v>
      </c>
      <c r="D3433" s="15">
        <v>3.3078590499999998</v>
      </c>
      <c r="E3433" s="15">
        <v>5.8177547650000001</v>
      </c>
      <c r="F3433" s="15">
        <v>2.5404624839999999</v>
      </c>
      <c r="G3433" s="15">
        <v>0.55708712800000004</v>
      </c>
      <c r="H3433" s="15">
        <v>0.81652261500000001</v>
      </c>
      <c r="I3433" s="15" t="s">
        <v>353</v>
      </c>
      <c r="J3433" s="15" t="s">
        <v>91</v>
      </c>
      <c r="K3433" s="15"/>
    </row>
    <row r="3434" spans="1:11" s="13" customFormat="1" x14ac:dyDescent="0.35">
      <c r="A3434" s="15" t="s">
        <v>5012</v>
      </c>
      <c r="B3434" s="15">
        <v>85.652458710000005</v>
      </c>
      <c r="C3434" s="15">
        <v>25.127776969999999</v>
      </c>
      <c r="D3434" s="15">
        <v>146.17714040000001</v>
      </c>
      <c r="E3434" s="15">
        <v>5.8173526689999999</v>
      </c>
      <c r="F3434" s="15">
        <v>2.540362768</v>
      </c>
      <c r="G3434" s="15">
        <v>5.3907300000000005E-4</v>
      </c>
      <c r="H3434" s="15">
        <v>2.6947350000000002E-3</v>
      </c>
      <c r="I3434" s="15" t="s">
        <v>90</v>
      </c>
      <c r="J3434" s="15" t="s">
        <v>5013</v>
      </c>
      <c r="K3434" s="15"/>
    </row>
    <row r="3435" spans="1:11" s="13" customFormat="1" x14ac:dyDescent="0.35">
      <c r="A3435" s="15" t="s">
        <v>5014</v>
      </c>
      <c r="B3435" s="15">
        <v>29.435745560000001</v>
      </c>
      <c r="C3435" s="15">
        <v>8.6373787249999996</v>
      </c>
      <c r="D3435" s="15">
        <v>50.23411239</v>
      </c>
      <c r="E3435" s="15">
        <v>5.8158978540000001</v>
      </c>
      <c r="F3435" s="15">
        <v>2.5400019309999999</v>
      </c>
      <c r="G3435" s="15">
        <v>7.8486930000000003E-3</v>
      </c>
      <c r="H3435" s="15">
        <v>2.7746204999999999E-2</v>
      </c>
      <c r="I3435" s="15" t="s">
        <v>90</v>
      </c>
      <c r="J3435" s="15" t="s">
        <v>91</v>
      </c>
      <c r="K3435" s="15"/>
    </row>
    <row r="3436" spans="1:11" s="13" customFormat="1" x14ac:dyDescent="0.35">
      <c r="A3436" s="15" t="s">
        <v>5015</v>
      </c>
      <c r="B3436" s="15">
        <v>2.5799958090000001</v>
      </c>
      <c r="C3436" s="15">
        <v>0.75705466399999999</v>
      </c>
      <c r="D3436" s="15">
        <v>4.4029369530000002</v>
      </c>
      <c r="E3436" s="15">
        <v>5.8158771910000002</v>
      </c>
      <c r="F3436" s="15">
        <v>2.5399968049999999</v>
      </c>
      <c r="G3436" s="15">
        <v>0.471117065</v>
      </c>
      <c r="H3436" s="15">
        <v>0.72848248000000004</v>
      </c>
      <c r="I3436" s="15" t="s">
        <v>353</v>
      </c>
      <c r="J3436" s="15" t="s">
        <v>5016</v>
      </c>
      <c r="K3436" s="15"/>
    </row>
    <row r="3437" spans="1:11" s="13" customFormat="1" x14ac:dyDescent="0.35">
      <c r="A3437" s="15" t="s">
        <v>5017</v>
      </c>
      <c r="B3437" s="15">
        <v>8.046838438</v>
      </c>
      <c r="C3437" s="15">
        <v>2.3614562710000002</v>
      </c>
      <c r="D3437" s="15">
        <v>13.732220610000001</v>
      </c>
      <c r="E3437" s="15">
        <v>5.8151492249999999</v>
      </c>
      <c r="F3437" s="15">
        <v>2.539816214</v>
      </c>
      <c r="G3437" s="15">
        <v>0.18477960399999999</v>
      </c>
      <c r="H3437" s="15">
        <v>0.37640940299999998</v>
      </c>
      <c r="I3437" s="15" t="s">
        <v>353</v>
      </c>
      <c r="J3437" s="15" t="s">
        <v>91</v>
      </c>
      <c r="K3437" s="15"/>
    </row>
    <row r="3438" spans="1:11" s="13" customFormat="1" x14ac:dyDescent="0.35">
      <c r="A3438" s="15" t="s">
        <v>5018</v>
      </c>
      <c r="B3438" s="15">
        <v>208.17769279999999</v>
      </c>
      <c r="C3438" s="15">
        <v>61.095336109999998</v>
      </c>
      <c r="D3438" s="15">
        <v>355.26004940000001</v>
      </c>
      <c r="E3438" s="15">
        <v>5.8148472870000001</v>
      </c>
      <c r="F3438" s="15">
        <v>2.539741303</v>
      </c>
      <c r="G3438" s="19">
        <v>1.15E-5</v>
      </c>
      <c r="H3438" s="19">
        <v>8.6500000000000002E-5</v>
      </c>
      <c r="I3438" s="15" t="s">
        <v>90</v>
      </c>
      <c r="J3438" s="15" t="s">
        <v>91</v>
      </c>
      <c r="K3438" s="15"/>
    </row>
    <row r="3439" spans="1:11" s="13" customFormat="1" x14ac:dyDescent="0.35">
      <c r="A3439" s="15" t="s">
        <v>5019</v>
      </c>
      <c r="B3439" s="15">
        <v>2.6610404889999999</v>
      </c>
      <c r="C3439" s="15">
        <v>0.78107644799999998</v>
      </c>
      <c r="D3439" s="15">
        <v>4.5410045290000003</v>
      </c>
      <c r="E3439" s="15">
        <v>5.8137773060000004</v>
      </c>
      <c r="F3439" s="15">
        <v>2.539475811</v>
      </c>
      <c r="G3439" s="15">
        <v>0.48219372599999999</v>
      </c>
      <c r="H3439" s="15">
        <v>0.73983836000000003</v>
      </c>
      <c r="I3439" s="15" t="s">
        <v>353</v>
      </c>
      <c r="J3439" s="15" t="s">
        <v>5020</v>
      </c>
      <c r="K3439" s="15"/>
    </row>
    <row r="3440" spans="1:11" s="13" customFormat="1" x14ac:dyDescent="0.35">
      <c r="A3440" s="15" t="s">
        <v>5021</v>
      </c>
      <c r="B3440" s="15">
        <v>26.8189627</v>
      </c>
      <c r="C3440" s="15">
        <v>7.8839788210000004</v>
      </c>
      <c r="D3440" s="15">
        <v>45.753946589999998</v>
      </c>
      <c r="E3440" s="15">
        <v>5.8034081049999999</v>
      </c>
      <c r="F3440" s="15">
        <v>2.536900385</v>
      </c>
      <c r="G3440" s="15">
        <v>2.7601794999999998E-2</v>
      </c>
      <c r="H3440" s="15">
        <v>8.1039383000000006E-2</v>
      </c>
      <c r="I3440" s="15" t="s">
        <v>90</v>
      </c>
      <c r="J3440" s="15" t="s">
        <v>91</v>
      </c>
      <c r="K3440" s="15"/>
    </row>
    <row r="3441" spans="1:11" s="13" customFormat="1" x14ac:dyDescent="0.35">
      <c r="A3441" s="15" t="s">
        <v>5022</v>
      </c>
      <c r="B3441" s="15">
        <v>1.281993755</v>
      </c>
      <c r="C3441" s="15">
        <v>0.37694931199999998</v>
      </c>
      <c r="D3441" s="15">
        <v>2.1870381970000001</v>
      </c>
      <c r="E3441" s="15">
        <v>5.8019423970000004</v>
      </c>
      <c r="F3441" s="15">
        <v>2.5365359719999998</v>
      </c>
      <c r="G3441" s="15">
        <v>0.67330919199999995</v>
      </c>
      <c r="H3441" s="15">
        <v>0.91427043399999997</v>
      </c>
      <c r="I3441" s="15" t="s">
        <v>353</v>
      </c>
      <c r="J3441" s="15" t="s">
        <v>5023</v>
      </c>
      <c r="K3441" s="15"/>
    </row>
    <row r="3442" spans="1:11" s="13" customFormat="1" x14ac:dyDescent="0.35">
      <c r="A3442" s="15" t="s">
        <v>5024</v>
      </c>
      <c r="B3442" s="15">
        <v>1211.6123210000001</v>
      </c>
      <c r="C3442" s="15">
        <v>356.33137670000002</v>
      </c>
      <c r="D3442" s="15">
        <v>2066.8932650000002</v>
      </c>
      <c r="E3442" s="15">
        <v>5.8004806760000003</v>
      </c>
      <c r="F3442" s="15">
        <v>2.5361724589999999</v>
      </c>
      <c r="G3442" s="19">
        <v>1.28E-11</v>
      </c>
      <c r="H3442" s="19">
        <v>2.9400000000000002E-10</v>
      </c>
      <c r="I3442" s="15" t="s">
        <v>90</v>
      </c>
      <c r="J3442" s="15" t="s">
        <v>5025</v>
      </c>
      <c r="K3442" s="15"/>
    </row>
    <row r="3443" spans="1:11" s="13" customFormat="1" x14ac:dyDescent="0.35">
      <c r="A3443" s="15" t="s">
        <v>5026</v>
      </c>
      <c r="B3443" s="15">
        <v>24.52433727</v>
      </c>
      <c r="C3443" s="15">
        <v>7.2125784209999999</v>
      </c>
      <c r="D3443" s="15">
        <v>41.836096120000001</v>
      </c>
      <c r="E3443" s="15">
        <v>5.8004355270000003</v>
      </c>
      <c r="F3443" s="15">
        <v>2.5361612290000002</v>
      </c>
      <c r="G3443" s="15">
        <v>8.0255304E-2</v>
      </c>
      <c r="H3443" s="15">
        <v>0.19610213000000001</v>
      </c>
      <c r="I3443" s="15" t="s">
        <v>353</v>
      </c>
      <c r="J3443" s="15" t="s">
        <v>91</v>
      </c>
      <c r="K3443" s="15"/>
    </row>
    <row r="3444" spans="1:11" s="13" customFormat="1" x14ac:dyDescent="0.35">
      <c r="A3444" s="15" t="s">
        <v>5027</v>
      </c>
      <c r="B3444" s="15">
        <v>90.825535560000006</v>
      </c>
      <c r="C3444" s="15">
        <v>26.712725120000002</v>
      </c>
      <c r="D3444" s="15">
        <v>154.938346</v>
      </c>
      <c r="E3444" s="15">
        <v>5.8001699670000004</v>
      </c>
      <c r="F3444" s="15">
        <v>2.536095177</v>
      </c>
      <c r="G3444" s="19">
        <v>8.3499999999999997E-5</v>
      </c>
      <c r="H3444" s="15">
        <v>5.1373E-4</v>
      </c>
      <c r="I3444" s="15" t="s">
        <v>90</v>
      </c>
      <c r="J3444" s="15" t="s">
        <v>5028</v>
      </c>
      <c r="K3444" s="15"/>
    </row>
    <row r="3445" spans="1:11" s="13" customFormat="1" x14ac:dyDescent="0.35">
      <c r="A3445" s="15" t="s">
        <v>5029</v>
      </c>
      <c r="B3445" s="15">
        <v>11.831440949999999</v>
      </c>
      <c r="C3445" s="15">
        <v>3.4818713360000002</v>
      </c>
      <c r="D3445" s="15">
        <v>20.181010570000002</v>
      </c>
      <c r="E3445" s="15">
        <v>5.7960242129999999</v>
      </c>
      <c r="F3445" s="15">
        <v>2.535063622</v>
      </c>
      <c r="G3445" s="15">
        <v>9.3896251E-2</v>
      </c>
      <c r="H3445" s="15">
        <v>0.221729659</v>
      </c>
      <c r="I3445" s="15" t="s">
        <v>353</v>
      </c>
      <c r="J3445" s="15" t="s">
        <v>5030</v>
      </c>
      <c r="K3445" s="15"/>
    </row>
    <row r="3446" spans="1:11" s="13" customFormat="1" x14ac:dyDescent="0.35">
      <c r="A3446" s="15" t="s">
        <v>5031</v>
      </c>
      <c r="B3446" s="15">
        <v>592.20763199999999</v>
      </c>
      <c r="C3446" s="15">
        <v>174.2859517</v>
      </c>
      <c r="D3446" s="15">
        <v>1010.129312</v>
      </c>
      <c r="E3446" s="15">
        <v>5.7958160300000001</v>
      </c>
      <c r="F3446" s="15">
        <v>2.5350118020000001</v>
      </c>
      <c r="G3446" s="19">
        <v>2.4400000000000001E-19</v>
      </c>
      <c r="H3446" s="19">
        <v>1.3999999999999999E-17</v>
      </c>
      <c r="I3446" s="15" t="s">
        <v>90</v>
      </c>
      <c r="J3446" s="15" t="s">
        <v>5032</v>
      </c>
      <c r="K3446" s="15"/>
    </row>
    <row r="3447" spans="1:11" s="13" customFormat="1" x14ac:dyDescent="0.35">
      <c r="A3447" s="15" t="s">
        <v>5033</v>
      </c>
      <c r="B3447" s="15">
        <v>97.298628769999993</v>
      </c>
      <c r="C3447" s="15">
        <v>28.637721200000001</v>
      </c>
      <c r="D3447" s="15">
        <v>165.9595363</v>
      </c>
      <c r="E3447" s="15">
        <v>5.79513765</v>
      </c>
      <c r="F3447" s="15">
        <v>2.5348429289999999</v>
      </c>
      <c r="G3447" s="19">
        <v>3.7400000000000002E-6</v>
      </c>
      <c r="H3447" s="19">
        <v>3.1399999999999998E-5</v>
      </c>
      <c r="I3447" s="15" t="s">
        <v>90</v>
      </c>
      <c r="J3447" s="15" t="s">
        <v>1106</v>
      </c>
      <c r="K3447" s="15"/>
    </row>
    <row r="3448" spans="1:11" s="13" customFormat="1" x14ac:dyDescent="0.35">
      <c r="A3448" s="15" t="s">
        <v>5034</v>
      </c>
      <c r="B3448" s="15">
        <v>7.0852055700000003</v>
      </c>
      <c r="C3448" s="15">
        <v>2.0855387429999999</v>
      </c>
      <c r="D3448" s="15">
        <v>12.0848724</v>
      </c>
      <c r="E3448" s="15">
        <v>5.7946046019999997</v>
      </c>
      <c r="F3448" s="15">
        <v>2.5347102220000002</v>
      </c>
      <c r="G3448" s="15">
        <v>0.18794087900000001</v>
      </c>
      <c r="H3448" s="15">
        <v>0.381254547</v>
      </c>
      <c r="I3448" s="15" t="s">
        <v>353</v>
      </c>
      <c r="J3448" s="15" t="s">
        <v>91</v>
      </c>
      <c r="K3448" s="15"/>
    </row>
    <row r="3449" spans="1:11" s="13" customFormat="1" x14ac:dyDescent="0.35">
      <c r="A3449" s="15" t="s">
        <v>5035</v>
      </c>
      <c r="B3449" s="15">
        <v>3.2065527989999998</v>
      </c>
      <c r="C3449" s="15">
        <v>0.94395130100000002</v>
      </c>
      <c r="D3449" s="15">
        <v>5.4691542980000003</v>
      </c>
      <c r="E3449" s="15">
        <v>5.7938945510000002</v>
      </c>
      <c r="F3449" s="15">
        <v>2.534533428</v>
      </c>
      <c r="G3449" s="15">
        <v>0.40304442499999998</v>
      </c>
      <c r="H3449" s="15">
        <v>0.66769032399999995</v>
      </c>
      <c r="I3449" s="15" t="s">
        <v>353</v>
      </c>
      <c r="J3449" s="15" t="s">
        <v>91</v>
      </c>
      <c r="K3449" s="15"/>
    </row>
    <row r="3450" spans="1:11" s="13" customFormat="1" x14ac:dyDescent="0.35">
      <c r="A3450" s="15" t="s">
        <v>5036</v>
      </c>
      <c r="B3450" s="15">
        <v>213.82794340000001</v>
      </c>
      <c r="C3450" s="15">
        <v>62.951001699999999</v>
      </c>
      <c r="D3450" s="15">
        <v>364.70488519999998</v>
      </c>
      <c r="E3450" s="15">
        <v>5.7934723100000003</v>
      </c>
      <c r="F3450" s="15">
        <v>2.5344282850000002</v>
      </c>
      <c r="G3450" s="15">
        <v>2.9622379999999999E-3</v>
      </c>
      <c r="H3450" s="15">
        <v>1.2031988E-2</v>
      </c>
      <c r="I3450" s="15" t="s">
        <v>90</v>
      </c>
      <c r="J3450" s="15" t="s">
        <v>91</v>
      </c>
      <c r="K3450" s="15"/>
    </row>
    <row r="3451" spans="1:11" s="13" customFormat="1" x14ac:dyDescent="0.35">
      <c r="A3451" s="15" t="s">
        <v>5037</v>
      </c>
      <c r="B3451" s="15">
        <v>695.37446820000002</v>
      </c>
      <c r="C3451" s="15">
        <v>204.78857869999999</v>
      </c>
      <c r="D3451" s="15">
        <v>1185.960358</v>
      </c>
      <c r="E3451" s="15">
        <v>5.791145019</v>
      </c>
      <c r="F3451" s="15">
        <v>2.5338486250000001</v>
      </c>
      <c r="G3451" s="19">
        <v>3.0499999999999999E-15</v>
      </c>
      <c r="H3451" s="19">
        <v>1.1600000000000001E-13</v>
      </c>
      <c r="I3451" s="15" t="s">
        <v>90</v>
      </c>
      <c r="J3451" s="15" t="s">
        <v>5038</v>
      </c>
      <c r="K3451" s="15"/>
    </row>
    <row r="3452" spans="1:11" s="13" customFormat="1" x14ac:dyDescent="0.35">
      <c r="A3452" s="15" t="s">
        <v>5039</v>
      </c>
      <c r="B3452" s="15">
        <v>1.331309254</v>
      </c>
      <c r="C3452" s="15">
        <v>0.392116244</v>
      </c>
      <c r="D3452" s="15">
        <v>2.2705022650000002</v>
      </c>
      <c r="E3452" s="15">
        <v>5.7903805330000004</v>
      </c>
      <c r="F3452" s="15">
        <v>2.5336581630000001</v>
      </c>
      <c r="G3452" s="15">
        <v>0.68547917199999997</v>
      </c>
      <c r="H3452" s="15">
        <v>0.92307519500000001</v>
      </c>
      <c r="I3452" s="15" t="s">
        <v>353</v>
      </c>
      <c r="J3452" s="15" t="s">
        <v>91</v>
      </c>
      <c r="K3452" s="15"/>
    </row>
    <row r="3453" spans="1:11" s="13" customFormat="1" x14ac:dyDescent="0.35">
      <c r="A3453" s="15" t="s">
        <v>5040</v>
      </c>
      <c r="B3453" s="15">
        <v>105.6875726</v>
      </c>
      <c r="C3453" s="15">
        <v>31.143588449999999</v>
      </c>
      <c r="D3453" s="15">
        <v>180.23155679999999</v>
      </c>
      <c r="E3453" s="15">
        <v>5.7871159289999996</v>
      </c>
      <c r="F3453" s="15">
        <v>2.5328445450000001</v>
      </c>
      <c r="G3453" s="19">
        <v>1.9599999999999999E-6</v>
      </c>
      <c r="H3453" s="19">
        <v>1.7499999999999998E-5</v>
      </c>
      <c r="I3453" s="15" t="s">
        <v>90</v>
      </c>
      <c r="J3453" s="15" t="s">
        <v>5041</v>
      </c>
      <c r="K3453" s="15"/>
    </row>
    <row r="3454" spans="1:11" s="13" customFormat="1" x14ac:dyDescent="0.35">
      <c r="A3454" s="15" t="s">
        <v>5042</v>
      </c>
      <c r="B3454" s="15">
        <v>2.824813163</v>
      </c>
      <c r="C3454" s="15">
        <v>0.83248664400000005</v>
      </c>
      <c r="D3454" s="15">
        <v>4.8171396809999996</v>
      </c>
      <c r="E3454" s="15">
        <v>5.7864468039999997</v>
      </c>
      <c r="F3454" s="15">
        <v>2.5326777260000002</v>
      </c>
      <c r="G3454" s="15">
        <v>0.60755714500000002</v>
      </c>
      <c r="H3454" s="15">
        <v>0.85917577000000001</v>
      </c>
      <c r="I3454" s="15" t="s">
        <v>353</v>
      </c>
      <c r="J3454" s="15" t="s">
        <v>2803</v>
      </c>
      <c r="K3454" s="15"/>
    </row>
    <row r="3455" spans="1:11" s="13" customFormat="1" x14ac:dyDescent="0.35">
      <c r="A3455" s="15" t="s">
        <v>5043</v>
      </c>
      <c r="B3455" s="15">
        <v>94.984526799999998</v>
      </c>
      <c r="C3455" s="15">
        <v>27.994551569999999</v>
      </c>
      <c r="D3455" s="15">
        <v>161.974502</v>
      </c>
      <c r="E3455" s="15">
        <v>5.785929511</v>
      </c>
      <c r="F3455" s="15">
        <v>2.5325487469999999</v>
      </c>
      <c r="G3455" s="19">
        <v>8.7600000000000008E-6</v>
      </c>
      <c r="H3455" s="19">
        <v>6.7799999999999995E-5</v>
      </c>
      <c r="I3455" s="15" t="s">
        <v>90</v>
      </c>
      <c r="J3455" s="15" t="s">
        <v>91</v>
      </c>
      <c r="K3455" s="15"/>
    </row>
    <row r="3456" spans="1:11" s="13" customFormat="1" x14ac:dyDescent="0.35">
      <c r="A3456" s="15" t="s">
        <v>5044</v>
      </c>
      <c r="B3456" s="15">
        <v>8.5482516850000003</v>
      </c>
      <c r="C3456" s="15">
        <v>2.5195970650000001</v>
      </c>
      <c r="D3456" s="15">
        <v>14.57690631</v>
      </c>
      <c r="E3456" s="15">
        <v>5.7854116869999999</v>
      </c>
      <c r="F3456" s="15">
        <v>2.5324196250000002</v>
      </c>
      <c r="G3456" s="15">
        <v>0.16001478299999999</v>
      </c>
      <c r="H3456" s="15">
        <v>0.33661694199999997</v>
      </c>
      <c r="I3456" s="15" t="s">
        <v>353</v>
      </c>
      <c r="J3456" s="15" t="s">
        <v>5045</v>
      </c>
      <c r="K3456" s="15"/>
    </row>
    <row r="3457" spans="1:11" s="13" customFormat="1" x14ac:dyDescent="0.35">
      <c r="A3457" s="15" t="s">
        <v>5046</v>
      </c>
      <c r="B3457" s="15">
        <v>4.6014449239999999</v>
      </c>
      <c r="C3457" s="15">
        <v>1.357143878</v>
      </c>
      <c r="D3457" s="15">
        <v>7.8457459700000003</v>
      </c>
      <c r="E3457" s="15">
        <v>5.7810716309999997</v>
      </c>
      <c r="F3457" s="15">
        <v>2.5313369479999999</v>
      </c>
      <c r="G3457" s="15">
        <v>0.53356401200000003</v>
      </c>
      <c r="H3457" s="15">
        <v>0.79311068699999998</v>
      </c>
      <c r="I3457" s="15" t="s">
        <v>353</v>
      </c>
      <c r="J3457" s="15" t="s">
        <v>5047</v>
      </c>
      <c r="K3457" s="15"/>
    </row>
    <row r="3458" spans="1:11" s="13" customFormat="1" x14ac:dyDescent="0.35">
      <c r="A3458" s="15" t="s">
        <v>5048</v>
      </c>
      <c r="B3458" s="15">
        <v>33.878207349999997</v>
      </c>
      <c r="C3458" s="15">
        <v>9.9947146910000004</v>
      </c>
      <c r="D3458" s="15">
        <v>57.761700009999998</v>
      </c>
      <c r="E3458" s="15">
        <v>5.7792244999999998</v>
      </c>
      <c r="F3458" s="15">
        <v>2.5308759140000001</v>
      </c>
      <c r="G3458" s="15">
        <v>5.2086049999999998E-3</v>
      </c>
      <c r="H3458" s="15">
        <v>1.9497014E-2</v>
      </c>
      <c r="I3458" s="15" t="s">
        <v>90</v>
      </c>
      <c r="J3458" s="15" t="s">
        <v>4492</v>
      </c>
      <c r="K3458" s="15"/>
    </row>
    <row r="3459" spans="1:11" s="13" customFormat="1" x14ac:dyDescent="0.35">
      <c r="A3459" s="15" t="s">
        <v>5049</v>
      </c>
      <c r="B3459" s="15">
        <v>7.3799260950000001</v>
      </c>
      <c r="C3459" s="15">
        <v>2.177312997</v>
      </c>
      <c r="D3459" s="15">
        <v>12.58253919</v>
      </c>
      <c r="E3459" s="15">
        <v>5.778929905</v>
      </c>
      <c r="F3459" s="15">
        <v>2.5308023710000001</v>
      </c>
      <c r="G3459" s="15">
        <v>0.212844809</v>
      </c>
      <c r="H3459" s="15">
        <v>0.42047052600000001</v>
      </c>
      <c r="I3459" s="15" t="s">
        <v>353</v>
      </c>
      <c r="J3459" s="15" t="s">
        <v>2196</v>
      </c>
      <c r="K3459" s="15"/>
    </row>
    <row r="3460" spans="1:11" s="13" customFormat="1" x14ac:dyDescent="0.35">
      <c r="A3460" s="15" t="s">
        <v>5050</v>
      </c>
      <c r="B3460" s="15">
        <v>1.9723157389999999</v>
      </c>
      <c r="C3460" s="15">
        <v>0.58216891999999998</v>
      </c>
      <c r="D3460" s="15">
        <v>3.3624625579999998</v>
      </c>
      <c r="E3460" s="15">
        <v>5.7757507229999998</v>
      </c>
      <c r="F3460" s="15">
        <v>2.5300084780000001</v>
      </c>
      <c r="G3460" s="15">
        <v>0.58961382900000003</v>
      </c>
      <c r="H3460" s="15">
        <v>0.84185650899999998</v>
      </c>
      <c r="I3460" s="15" t="s">
        <v>353</v>
      </c>
      <c r="J3460" s="15" t="s">
        <v>2826</v>
      </c>
      <c r="K3460" s="15"/>
    </row>
    <row r="3461" spans="1:11" s="13" customFormat="1" x14ac:dyDescent="0.35">
      <c r="A3461" s="15" t="s">
        <v>5051</v>
      </c>
      <c r="B3461" s="15">
        <v>348.53155700000002</v>
      </c>
      <c r="C3461" s="15">
        <v>102.92955379999999</v>
      </c>
      <c r="D3461" s="15">
        <v>594.13356020000003</v>
      </c>
      <c r="E3461" s="15">
        <v>5.7722348739999996</v>
      </c>
      <c r="F3461" s="15">
        <v>2.5291300049999998</v>
      </c>
      <c r="G3461" s="19">
        <v>2E-14</v>
      </c>
      <c r="H3461" s="19">
        <v>6.7800000000000004E-13</v>
      </c>
      <c r="I3461" s="15" t="s">
        <v>90</v>
      </c>
      <c r="J3461" s="15" t="s">
        <v>5052</v>
      </c>
      <c r="K3461" s="15"/>
    </row>
    <row r="3462" spans="1:11" s="13" customFormat="1" x14ac:dyDescent="0.35">
      <c r="A3462" s="15" t="s">
        <v>5053</v>
      </c>
      <c r="B3462" s="15">
        <v>102.1940134</v>
      </c>
      <c r="C3462" s="15">
        <v>30.181122089999999</v>
      </c>
      <c r="D3462" s="15">
        <v>174.2069047</v>
      </c>
      <c r="E3462" s="15">
        <v>5.7720486400000004</v>
      </c>
      <c r="F3462" s="15">
        <v>2.529083457</v>
      </c>
      <c r="G3462" s="19">
        <v>2.2500000000000001E-6</v>
      </c>
      <c r="H3462" s="19">
        <v>2.0000000000000002E-5</v>
      </c>
      <c r="I3462" s="15" t="s">
        <v>90</v>
      </c>
      <c r="J3462" s="15" t="s">
        <v>91</v>
      </c>
      <c r="K3462" s="15"/>
    </row>
    <row r="3463" spans="1:11" s="13" customFormat="1" x14ac:dyDescent="0.35">
      <c r="A3463" s="15" t="s">
        <v>5054</v>
      </c>
      <c r="B3463" s="15">
        <v>547.60468270000001</v>
      </c>
      <c r="C3463" s="15">
        <v>161.7307323</v>
      </c>
      <c r="D3463" s="15">
        <v>933.47863310000002</v>
      </c>
      <c r="E3463" s="15">
        <v>5.7718073739999998</v>
      </c>
      <c r="F3463" s="15">
        <v>2.5290231529999998</v>
      </c>
      <c r="G3463" s="19">
        <v>9.9800000000000001E-19</v>
      </c>
      <c r="H3463" s="19">
        <v>5.4000000000000002E-17</v>
      </c>
      <c r="I3463" s="15" t="s">
        <v>90</v>
      </c>
      <c r="J3463" s="15" t="s">
        <v>91</v>
      </c>
      <c r="K3463" s="15"/>
    </row>
    <row r="3464" spans="1:11" s="13" customFormat="1" x14ac:dyDescent="0.35">
      <c r="A3464" s="15" t="s">
        <v>5055</v>
      </c>
      <c r="B3464" s="15">
        <v>1410.750403</v>
      </c>
      <c r="C3464" s="15">
        <v>416.86675250000002</v>
      </c>
      <c r="D3464" s="15">
        <v>2404.6340540000001</v>
      </c>
      <c r="E3464" s="15">
        <v>5.7683517320000002</v>
      </c>
      <c r="F3464" s="15">
        <v>2.5281591369999998</v>
      </c>
      <c r="G3464" s="19">
        <v>1.1400000000000001E-27</v>
      </c>
      <c r="H3464" s="19">
        <v>1.29E-25</v>
      </c>
      <c r="I3464" s="15" t="s">
        <v>90</v>
      </c>
      <c r="J3464" s="15" t="s">
        <v>5056</v>
      </c>
      <c r="K3464" s="15"/>
    </row>
    <row r="3465" spans="1:11" s="13" customFormat="1" x14ac:dyDescent="0.35">
      <c r="A3465" s="15" t="s">
        <v>5057</v>
      </c>
      <c r="B3465" s="15">
        <v>2052.522414</v>
      </c>
      <c r="C3465" s="15">
        <v>606.6674491</v>
      </c>
      <c r="D3465" s="15">
        <v>3498.377379</v>
      </c>
      <c r="E3465" s="15">
        <v>5.7665486819999998</v>
      </c>
      <c r="F3465" s="15">
        <v>2.5277081140000002</v>
      </c>
      <c r="G3465" s="19">
        <v>5.1099999999999999E-24</v>
      </c>
      <c r="H3465" s="19">
        <v>4.2700000000000004E-22</v>
      </c>
      <c r="I3465" s="15" t="s">
        <v>90</v>
      </c>
      <c r="J3465" s="15" t="s">
        <v>5058</v>
      </c>
      <c r="K3465" s="15"/>
    </row>
    <row r="3466" spans="1:11" s="13" customFormat="1" x14ac:dyDescent="0.35">
      <c r="A3466" s="15" t="s">
        <v>5059</v>
      </c>
      <c r="B3466" s="15">
        <v>11.36341665</v>
      </c>
      <c r="C3466" s="15">
        <v>3.3616478710000002</v>
      </c>
      <c r="D3466" s="15">
        <v>19.36518543</v>
      </c>
      <c r="E3466" s="15">
        <v>5.7606228169999998</v>
      </c>
      <c r="F3466" s="15">
        <v>2.526224799</v>
      </c>
      <c r="G3466" s="15">
        <v>0.108097556</v>
      </c>
      <c r="H3466" s="15">
        <v>0.24879504</v>
      </c>
      <c r="I3466" s="15" t="s">
        <v>353</v>
      </c>
      <c r="J3466" s="15" t="s">
        <v>725</v>
      </c>
      <c r="K3466" s="15"/>
    </row>
    <row r="3467" spans="1:11" s="13" customFormat="1" x14ac:dyDescent="0.35">
      <c r="A3467" s="15" t="s">
        <v>5060</v>
      </c>
      <c r="B3467" s="15">
        <v>118.1128054</v>
      </c>
      <c r="C3467" s="15">
        <v>34.942724630000001</v>
      </c>
      <c r="D3467" s="15">
        <v>201.28288610000001</v>
      </c>
      <c r="E3467" s="15">
        <v>5.760366093</v>
      </c>
      <c r="F3467" s="15">
        <v>2.5261605029999998</v>
      </c>
      <c r="G3467" s="19">
        <v>5.0399999999999996E-7</v>
      </c>
      <c r="H3467" s="19">
        <v>5.1499999999999998E-6</v>
      </c>
      <c r="I3467" s="15" t="s">
        <v>90</v>
      </c>
      <c r="J3467" s="15" t="s">
        <v>91</v>
      </c>
      <c r="K3467" s="15"/>
    </row>
    <row r="3468" spans="1:11" s="13" customFormat="1" x14ac:dyDescent="0.35">
      <c r="A3468" s="15" t="s">
        <v>5061</v>
      </c>
      <c r="B3468" s="15">
        <v>12.24985697</v>
      </c>
      <c r="C3468" s="15">
        <v>3.6252478749999999</v>
      </c>
      <c r="D3468" s="15">
        <v>20.87446606</v>
      </c>
      <c r="E3468" s="15">
        <v>5.7580796620000001</v>
      </c>
      <c r="F3468" s="15">
        <v>2.525587749</v>
      </c>
      <c r="G3468" s="15">
        <v>0.177210018</v>
      </c>
      <c r="H3468" s="15">
        <v>0.36420932900000003</v>
      </c>
      <c r="I3468" s="15" t="s">
        <v>353</v>
      </c>
      <c r="J3468" s="15" t="s">
        <v>5062</v>
      </c>
      <c r="K3468" s="15"/>
    </row>
    <row r="3469" spans="1:11" s="13" customFormat="1" x14ac:dyDescent="0.35">
      <c r="A3469" s="15" t="s">
        <v>5063</v>
      </c>
      <c r="B3469" s="15">
        <v>272.25799330000001</v>
      </c>
      <c r="C3469" s="15">
        <v>80.590775109999996</v>
      </c>
      <c r="D3469" s="15">
        <v>463.92521149999999</v>
      </c>
      <c r="E3469" s="15">
        <v>5.7565547769999998</v>
      </c>
      <c r="F3469" s="15">
        <v>2.5252056359999999</v>
      </c>
      <c r="G3469" s="19">
        <v>3.1899999999999998E-7</v>
      </c>
      <c r="H3469" s="19">
        <v>3.41E-6</v>
      </c>
      <c r="I3469" s="15" t="s">
        <v>90</v>
      </c>
      <c r="J3469" s="15" t="s">
        <v>4463</v>
      </c>
      <c r="K3469" s="15"/>
    </row>
    <row r="3470" spans="1:11" s="13" customFormat="1" x14ac:dyDescent="0.35">
      <c r="A3470" s="15" t="s">
        <v>5064</v>
      </c>
      <c r="B3470" s="15">
        <v>399.57781849999998</v>
      </c>
      <c r="C3470" s="15">
        <v>118.2891903</v>
      </c>
      <c r="D3470" s="15">
        <v>680.86644669999998</v>
      </c>
      <c r="E3470" s="15">
        <v>5.7559481549999996</v>
      </c>
      <c r="F3470" s="15">
        <v>2.525053598</v>
      </c>
      <c r="G3470" s="19">
        <v>1.4000000000000001E-15</v>
      </c>
      <c r="H3470" s="19">
        <v>5.4899999999999998E-14</v>
      </c>
      <c r="I3470" s="15" t="s">
        <v>90</v>
      </c>
      <c r="J3470" s="15" t="s">
        <v>3933</v>
      </c>
      <c r="K3470" s="15"/>
    </row>
    <row r="3471" spans="1:11" s="13" customFormat="1" x14ac:dyDescent="0.35">
      <c r="A3471" s="15" t="s">
        <v>5065</v>
      </c>
      <c r="B3471" s="15">
        <v>123.8635415</v>
      </c>
      <c r="C3471" s="15">
        <v>36.671740130000003</v>
      </c>
      <c r="D3471" s="15">
        <v>211.05534299999999</v>
      </c>
      <c r="E3471" s="15">
        <v>5.7552584690000002</v>
      </c>
      <c r="F3471" s="15">
        <v>2.5248807210000002</v>
      </c>
      <c r="G3471" s="19">
        <v>1.28E-6</v>
      </c>
      <c r="H3471" s="19">
        <v>1.2E-5</v>
      </c>
      <c r="I3471" s="15" t="s">
        <v>90</v>
      </c>
      <c r="J3471" s="15" t="s">
        <v>5066</v>
      </c>
      <c r="K3471" s="15"/>
    </row>
    <row r="3472" spans="1:11" s="13" customFormat="1" x14ac:dyDescent="0.35">
      <c r="A3472" s="15" t="s">
        <v>5067</v>
      </c>
      <c r="B3472" s="15">
        <v>25.434943090000001</v>
      </c>
      <c r="C3472" s="15">
        <v>7.5307446599999999</v>
      </c>
      <c r="D3472" s="15">
        <v>43.339141529999999</v>
      </c>
      <c r="E3472" s="15">
        <v>5.7549609610000001</v>
      </c>
      <c r="F3472" s="15">
        <v>2.5248061420000001</v>
      </c>
      <c r="G3472" s="15">
        <v>1.2517764000000001E-2</v>
      </c>
      <c r="H3472" s="15">
        <v>4.1252389E-2</v>
      </c>
      <c r="I3472" s="15" t="s">
        <v>90</v>
      </c>
      <c r="J3472" s="15" t="s">
        <v>5068</v>
      </c>
      <c r="K3472" s="15"/>
    </row>
    <row r="3473" spans="1:11" s="13" customFormat="1" x14ac:dyDescent="0.35">
      <c r="A3473" s="15" t="s">
        <v>5069</v>
      </c>
      <c r="B3473" s="15">
        <v>6.353940562</v>
      </c>
      <c r="C3473" s="15">
        <v>1.8818971550000001</v>
      </c>
      <c r="D3473" s="15">
        <v>10.825983969999999</v>
      </c>
      <c r="E3473" s="15">
        <v>5.75269692</v>
      </c>
      <c r="F3473" s="15">
        <v>2.5242384640000002</v>
      </c>
      <c r="G3473" s="15">
        <v>0.26857822599999998</v>
      </c>
      <c r="H3473" s="15">
        <v>0.49797814299999998</v>
      </c>
      <c r="I3473" s="15" t="s">
        <v>353</v>
      </c>
      <c r="J3473" s="15" t="s">
        <v>1743</v>
      </c>
      <c r="K3473" s="15"/>
    </row>
    <row r="3474" spans="1:11" s="13" customFormat="1" x14ac:dyDescent="0.35">
      <c r="A3474" s="15" t="s">
        <v>5070</v>
      </c>
      <c r="B3474" s="15">
        <v>331.27948099999998</v>
      </c>
      <c r="C3474" s="15">
        <v>98.169917799999993</v>
      </c>
      <c r="D3474" s="15">
        <v>564.38904409999998</v>
      </c>
      <c r="E3474" s="15">
        <v>5.7491037660000002</v>
      </c>
      <c r="F3474" s="15">
        <v>2.5233370700000002</v>
      </c>
      <c r="G3474" s="19">
        <v>4.5199999999999999E-14</v>
      </c>
      <c r="H3474" s="19">
        <v>1.46E-12</v>
      </c>
      <c r="I3474" s="15" t="s">
        <v>90</v>
      </c>
      <c r="J3474" s="15" t="s">
        <v>91</v>
      </c>
      <c r="K3474" s="15"/>
    </row>
    <row r="3475" spans="1:11" s="13" customFormat="1" x14ac:dyDescent="0.35">
      <c r="A3475" s="15" t="s">
        <v>5071</v>
      </c>
      <c r="B3475" s="15">
        <v>111.72970119999999</v>
      </c>
      <c r="C3475" s="15">
        <v>33.121642430000001</v>
      </c>
      <c r="D3475" s="15">
        <v>190.33776</v>
      </c>
      <c r="E3475" s="15">
        <v>5.7466280669999996</v>
      </c>
      <c r="F3475" s="15">
        <v>2.522715678</v>
      </c>
      <c r="G3475" s="19">
        <v>7.5799999999999999E-5</v>
      </c>
      <c r="H3475" s="15">
        <v>4.70438E-4</v>
      </c>
      <c r="I3475" s="15" t="s">
        <v>90</v>
      </c>
      <c r="J3475" s="15" t="s">
        <v>4653</v>
      </c>
      <c r="K3475" s="15"/>
    </row>
    <row r="3476" spans="1:11" s="13" customFormat="1" x14ac:dyDescent="0.35">
      <c r="A3476" s="15" t="s">
        <v>5072</v>
      </c>
      <c r="B3476" s="15">
        <v>35.502052800000001</v>
      </c>
      <c r="C3476" s="15">
        <v>10.52884004</v>
      </c>
      <c r="D3476" s="15">
        <v>60.475265569999998</v>
      </c>
      <c r="E3476" s="15">
        <v>5.743772849</v>
      </c>
      <c r="F3476" s="15">
        <v>2.5219986959999998</v>
      </c>
      <c r="G3476" s="15">
        <v>4.883297E-3</v>
      </c>
      <c r="H3476" s="15">
        <v>1.8420887E-2</v>
      </c>
      <c r="I3476" s="15" t="s">
        <v>90</v>
      </c>
      <c r="J3476" s="15" t="s">
        <v>5073</v>
      </c>
      <c r="K3476" s="15"/>
    </row>
    <row r="3477" spans="1:11" s="13" customFormat="1" x14ac:dyDescent="0.35">
      <c r="A3477" s="15" t="s">
        <v>5074</v>
      </c>
      <c r="B3477" s="15">
        <v>78.08502532</v>
      </c>
      <c r="C3477" s="15">
        <v>23.173552690000001</v>
      </c>
      <c r="D3477" s="15">
        <v>132.99649790000001</v>
      </c>
      <c r="E3477" s="15">
        <v>5.7391501309999997</v>
      </c>
      <c r="F3477" s="15">
        <v>2.5208371139999999</v>
      </c>
      <c r="G3477" s="15">
        <v>1.6380984000000001E-2</v>
      </c>
      <c r="H3477" s="15">
        <v>5.2014296000000002E-2</v>
      </c>
      <c r="I3477" s="15" t="s">
        <v>90</v>
      </c>
      <c r="J3477" s="15" t="s">
        <v>4803</v>
      </c>
      <c r="K3477" s="15"/>
    </row>
    <row r="3478" spans="1:11" s="13" customFormat="1" x14ac:dyDescent="0.35">
      <c r="A3478" s="15" t="s">
        <v>5075</v>
      </c>
      <c r="B3478" s="15">
        <v>6.3410690870000002</v>
      </c>
      <c r="C3478" s="15">
        <v>1.8818971550000001</v>
      </c>
      <c r="D3478" s="15">
        <v>10.80024102</v>
      </c>
      <c r="E3478" s="15">
        <v>5.7390176659999996</v>
      </c>
      <c r="F3478" s="15">
        <v>2.5208038149999998</v>
      </c>
      <c r="G3478" s="15">
        <v>0.420315683</v>
      </c>
      <c r="H3478" s="15">
        <v>0.68826813499999995</v>
      </c>
      <c r="I3478" s="15" t="s">
        <v>353</v>
      </c>
      <c r="J3478" s="15" t="s">
        <v>5076</v>
      </c>
      <c r="K3478" s="15"/>
    </row>
    <row r="3479" spans="1:11" s="13" customFormat="1" x14ac:dyDescent="0.35">
      <c r="A3479" s="15" t="s">
        <v>5077</v>
      </c>
      <c r="B3479" s="15">
        <v>12.86728619</v>
      </c>
      <c r="C3479" s="15">
        <v>3.8196319330000001</v>
      </c>
      <c r="D3479" s="15">
        <v>21.91494045</v>
      </c>
      <c r="E3479" s="15">
        <v>5.7374482249999996</v>
      </c>
      <c r="F3479" s="15">
        <v>2.5204092299999998</v>
      </c>
      <c r="G3479" s="15">
        <v>0.27772456899999998</v>
      </c>
      <c r="H3479" s="15">
        <v>0.51016950999999999</v>
      </c>
      <c r="I3479" s="15" t="s">
        <v>353</v>
      </c>
      <c r="J3479" s="15" t="s">
        <v>91</v>
      </c>
      <c r="K3479" s="15"/>
    </row>
    <row r="3480" spans="1:11" s="13" customFormat="1" x14ac:dyDescent="0.35">
      <c r="A3480" s="15" t="s">
        <v>5078</v>
      </c>
      <c r="B3480" s="15">
        <v>73.513371050000003</v>
      </c>
      <c r="C3480" s="15">
        <v>21.83015713</v>
      </c>
      <c r="D3480" s="15">
        <v>125.196585</v>
      </c>
      <c r="E3480" s="15">
        <v>5.7350290360000002</v>
      </c>
      <c r="F3480" s="15">
        <v>2.5198007910000002</v>
      </c>
      <c r="G3480" s="19">
        <v>5.4700000000000001E-5</v>
      </c>
      <c r="H3480" s="15">
        <v>3.5102100000000003E-4</v>
      </c>
      <c r="I3480" s="15" t="s">
        <v>90</v>
      </c>
      <c r="J3480" s="15" t="s">
        <v>91</v>
      </c>
      <c r="K3480" s="15"/>
    </row>
    <row r="3481" spans="1:11" s="13" customFormat="1" x14ac:dyDescent="0.35">
      <c r="A3481" s="15" t="s">
        <v>5079</v>
      </c>
      <c r="B3481" s="15">
        <v>0.65843948699999999</v>
      </c>
      <c r="C3481" s="15">
        <v>0.196058122</v>
      </c>
      <c r="D3481" s="15">
        <v>1.1208208529999999</v>
      </c>
      <c r="E3481" s="15">
        <v>5.7167784839999998</v>
      </c>
      <c r="F3481" s="15">
        <v>2.5152023890000001</v>
      </c>
      <c r="G3481" s="15">
        <v>0.87039629399999996</v>
      </c>
      <c r="H3481" s="15">
        <v>1</v>
      </c>
      <c r="I3481" s="15" t="s">
        <v>353</v>
      </c>
      <c r="J3481" s="15" t="s">
        <v>5080</v>
      </c>
      <c r="K3481" s="15"/>
    </row>
    <row r="3482" spans="1:11" s="13" customFormat="1" x14ac:dyDescent="0.35">
      <c r="A3482" s="15" t="s">
        <v>5081</v>
      </c>
      <c r="B3482" s="15">
        <v>56.7248223</v>
      </c>
      <c r="C3482" s="15">
        <v>16.915550530000001</v>
      </c>
      <c r="D3482" s="15">
        <v>96.534094060000001</v>
      </c>
      <c r="E3482" s="15">
        <v>5.7068254380000001</v>
      </c>
      <c r="F3482" s="15">
        <v>2.5126884340000002</v>
      </c>
      <c r="G3482" s="15">
        <v>3.0795200000000001E-4</v>
      </c>
      <c r="H3482" s="15">
        <v>1.643689E-3</v>
      </c>
      <c r="I3482" s="15" t="s">
        <v>90</v>
      </c>
      <c r="J3482" s="15" t="s">
        <v>5082</v>
      </c>
      <c r="K3482" s="15"/>
    </row>
    <row r="3483" spans="1:11" s="13" customFormat="1" x14ac:dyDescent="0.35">
      <c r="A3483" s="15" t="s">
        <v>5083</v>
      </c>
      <c r="B3483" s="15">
        <v>61.173128759999997</v>
      </c>
      <c r="C3483" s="15">
        <v>18.242552629999999</v>
      </c>
      <c r="D3483" s="15">
        <v>104.1037049</v>
      </c>
      <c r="E3483" s="15">
        <v>5.7066413330000003</v>
      </c>
      <c r="F3483" s="15">
        <v>2.5126418909999999</v>
      </c>
      <c r="G3483" s="15">
        <v>1.69063E-4</v>
      </c>
      <c r="H3483" s="15">
        <v>9.6631500000000003E-4</v>
      </c>
      <c r="I3483" s="15" t="s">
        <v>90</v>
      </c>
      <c r="J3483" s="15" t="s">
        <v>91</v>
      </c>
      <c r="K3483" s="15"/>
    </row>
    <row r="3484" spans="1:11" s="13" customFormat="1" x14ac:dyDescent="0.35">
      <c r="A3484" s="15" t="s">
        <v>5084</v>
      </c>
      <c r="B3484" s="15">
        <v>21.137395059999999</v>
      </c>
      <c r="C3484" s="15">
        <v>6.3157059340000004</v>
      </c>
      <c r="D3484" s="15">
        <v>35.959084189999999</v>
      </c>
      <c r="E3484" s="15">
        <v>5.6935969719999999</v>
      </c>
      <c r="F3484" s="15">
        <v>2.5093403740000002</v>
      </c>
      <c r="G3484" s="15">
        <v>2.5125921999999998E-2</v>
      </c>
      <c r="H3484" s="15">
        <v>7.4577354999999998E-2</v>
      </c>
      <c r="I3484" s="15" t="s">
        <v>90</v>
      </c>
      <c r="J3484" s="15" t="s">
        <v>5085</v>
      </c>
      <c r="K3484" s="15"/>
    </row>
    <row r="3485" spans="1:11" s="13" customFormat="1" x14ac:dyDescent="0.35">
      <c r="A3485" s="15" t="s">
        <v>5086</v>
      </c>
      <c r="B3485" s="15">
        <v>1.2857854879999999</v>
      </c>
      <c r="C3485" s="15">
        <v>0.38453277800000002</v>
      </c>
      <c r="D3485" s="15">
        <v>2.1870381970000001</v>
      </c>
      <c r="E3485" s="15">
        <v>5.6875208610000003</v>
      </c>
      <c r="F3485" s="15">
        <v>2.5077999320000002</v>
      </c>
      <c r="G3485" s="15">
        <v>0.67425751300000003</v>
      </c>
      <c r="H3485" s="15">
        <v>0.91492043899999997</v>
      </c>
      <c r="I3485" s="15" t="s">
        <v>353</v>
      </c>
      <c r="J3485" s="15" t="s">
        <v>91</v>
      </c>
      <c r="K3485" s="15"/>
    </row>
    <row r="3486" spans="1:11" s="13" customFormat="1" x14ac:dyDescent="0.35">
      <c r="A3486" s="15" t="s">
        <v>5087</v>
      </c>
      <c r="B3486" s="15">
        <v>1.2857854879999999</v>
      </c>
      <c r="C3486" s="15">
        <v>0.38453277800000002</v>
      </c>
      <c r="D3486" s="15">
        <v>2.1870381970000001</v>
      </c>
      <c r="E3486" s="15">
        <v>5.6875208610000003</v>
      </c>
      <c r="F3486" s="15">
        <v>2.5077999320000002</v>
      </c>
      <c r="G3486" s="15">
        <v>0.67425751300000003</v>
      </c>
      <c r="H3486" s="15">
        <v>0.91492043899999997</v>
      </c>
      <c r="I3486" s="15" t="s">
        <v>353</v>
      </c>
      <c r="J3486" s="15" t="s">
        <v>1647</v>
      </c>
      <c r="K3486" s="15"/>
    </row>
    <row r="3487" spans="1:11" s="13" customFormat="1" x14ac:dyDescent="0.35">
      <c r="A3487" s="15" t="s">
        <v>5088</v>
      </c>
      <c r="B3487" s="15">
        <v>134.61329710000001</v>
      </c>
      <c r="C3487" s="15">
        <v>40.263970460000003</v>
      </c>
      <c r="D3487" s="15">
        <v>228.96262379999999</v>
      </c>
      <c r="E3487" s="15">
        <v>5.686538638</v>
      </c>
      <c r="F3487" s="15">
        <v>2.50755076</v>
      </c>
      <c r="G3487" s="19">
        <v>1.3199999999999999E-7</v>
      </c>
      <c r="H3487" s="19">
        <v>1.5200000000000001E-6</v>
      </c>
      <c r="I3487" s="15" t="s">
        <v>90</v>
      </c>
      <c r="J3487" s="15" t="s">
        <v>4962</v>
      </c>
      <c r="K3487" s="15"/>
    </row>
    <row r="3488" spans="1:11" s="13" customFormat="1" x14ac:dyDescent="0.35">
      <c r="A3488" s="15" t="s">
        <v>5089</v>
      </c>
      <c r="B3488" s="15">
        <v>5.0795302729999996</v>
      </c>
      <c r="C3488" s="15">
        <v>1.5201147740000001</v>
      </c>
      <c r="D3488" s="15">
        <v>8.6389457719999996</v>
      </c>
      <c r="E3488" s="15">
        <v>5.6830878289999998</v>
      </c>
      <c r="F3488" s="15">
        <v>2.5066750120000001</v>
      </c>
      <c r="G3488" s="15">
        <v>0.315069549</v>
      </c>
      <c r="H3488" s="15">
        <v>0.559723156</v>
      </c>
      <c r="I3488" s="15" t="s">
        <v>353</v>
      </c>
      <c r="J3488" s="15" t="s">
        <v>91</v>
      </c>
      <c r="K3488" s="15"/>
    </row>
    <row r="3489" spans="1:11" s="13" customFormat="1" x14ac:dyDescent="0.35">
      <c r="A3489" s="15" t="s">
        <v>5090</v>
      </c>
      <c r="B3489" s="15">
        <v>32.881793559999998</v>
      </c>
      <c r="C3489" s="15">
        <v>9.8519514170000004</v>
      </c>
      <c r="D3489" s="15">
        <v>55.911635699999998</v>
      </c>
      <c r="E3489" s="15">
        <v>5.675183863</v>
      </c>
      <c r="F3489" s="15">
        <v>2.5046671329999999</v>
      </c>
      <c r="G3489" s="15">
        <v>2.3584775999999998E-2</v>
      </c>
      <c r="H3489" s="15">
        <v>7.0609353999999999E-2</v>
      </c>
      <c r="I3489" s="15" t="s">
        <v>90</v>
      </c>
      <c r="J3489" s="15" t="s">
        <v>5091</v>
      </c>
      <c r="K3489" s="15"/>
    </row>
    <row r="3490" spans="1:11" s="13" customFormat="1" x14ac:dyDescent="0.35">
      <c r="A3490" s="15" t="s">
        <v>5092</v>
      </c>
      <c r="B3490" s="15">
        <v>787.6799264</v>
      </c>
      <c r="C3490" s="15">
        <v>236.20718690000001</v>
      </c>
      <c r="D3490" s="15">
        <v>1339.152666</v>
      </c>
      <c r="E3490" s="15">
        <v>5.6693984789999998</v>
      </c>
      <c r="F3490" s="15">
        <v>2.5031956740000001</v>
      </c>
      <c r="G3490" s="19">
        <v>5.3599999999999998E-22</v>
      </c>
      <c r="H3490" s="19">
        <v>3.6300000000000001E-20</v>
      </c>
      <c r="I3490" s="15" t="s">
        <v>90</v>
      </c>
      <c r="J3490" s="15" t="s">
        <v>5093</v>
      </c>
      <c r="K3490" s="15"/>
    </row>
    <row r="3491" spans="1:11" s="13" customFormat="1" x14ac:dyDescent="0.35">
      <c r="A3491" s="15" t="s">
        <v>5094</v>
      </c>
      <c r="B3491" s="15">
        <v>57.1236003</v>
      </c>
      <c r="C3491" s="15">
        <v>17.13197568</v>
      </c>
      <c r="D3491" s="15">
        <v>97.115224929999997</v>
      </c>
      <c r="E3491" s="15">
        <v>5.6686529779999999</v>
      </c>
      <c r="F3491" s="15">
        <v>2.5030059530000002</v>
      </c>
      <c r="G3491" s="15">
        <v>3.6574099999999999E-4</v>
      </c>
      <c r="H3491" s="15">
        <v>1.9102679999999999E-3</v>
      </c>
      <c r="I3491" s="15" t="s">
        <v>90</v>
      </c>
      <c r="J3491" s="15" t="s">
        <v>5095</v>
      </c>
      <c r="K3491" s="15"/>
    </row>
    <row r="3492" spans="1:11" s="13" customFormat="1" x14ac:dyDescent="0.35">
      <c r="A3492" s="15" t="s">
        <v>5096</v>
      </c>
      <c r="B3492" s="15">
        <v>5.325136637</v>
      </c>
      <c r="C3492" s="15">
        <v>1.5971247740000001</v>
      </c>
      <c r="D3492" s="15">
        <v>9.0531485000000007</v>
      </c>
      <c r="E3492" s="15">
        <v>5.6684040270000002</v>
      </c>
      <c r="F3492" s="15">
        <v>2.5029425930000002</v>
      </c>
      <c r="G3492" s="15">
        <v>0.28998784700000002</v>
      </c>
      <c r="H3492" s="15">
        <v>0.52722826499999997</v>
      </c>
      <c r="I3492" s="15" t="s">
        <v>353</v>
      </c>
      <c r="J3492" s="15" t="s">
        <v>5097</v>
      </c>
      <c r="K3492" s="15"/>
    </row>
    <row r="3493" spans="1:11" s="13" customFormat="1" x14ac:dyDescent="0.35">
      <c r="A3493" s="15" t="s">
        <v>5098</v>
      </c>
      <c r="B3493" s="15">
        <v>196.4496824</v>
      </c>
      <c r="C3493" s="15">
        <v>58.920584390000002</v>
      </c>
      <c r="D3493" s="15">
        <v>333.97878050000003</v>
      </c>
      <c r="E3493" s="15">
        <v>5.6682869660000001</v>
      </c>
      <c r="F3493" s="15">
        <v>2.5029127990000002</v>
      </c>
      <c r="G3493" s="19">
        <v>1.43E-7</v>
      </c>
      <c r="H3493" s="19">
        <v>1.64E-6</v>
      </c>
      <c r="I3493" s="15" t="s">
        <v>90</v>
      </c>
      <c r="J3493" s="15" t="s">
        <v>91</v>
      </c>
      <c r="K3493" s="15"/>
    </row>
    <row r="3494" spans="1:11" s="13" customFormat="1" x14ac:dyDescent="0.35">
      <c r="A3494" s="15" t="s">
        <v>5099</v>
      </c>
      <c r="B3494" s="15">
        <v>45.17949746</v>
      </c>
      <c r="C3494" s="15">
        <v>13.55338544</v>
      </c>
      <c r="D3494" s="15">
        <v>76.805609489999995</v>
      </c>
      <c r="E3494" s="15">
        <v>5.6668948019999998</v>
      </c>
      <c r="F3494" s="15">
        <v>2.5025584209999998</v>
      </c>
      <c r="G3494" s="15">
        <v>9.6840490000000001E-3</v>
      </c>
      <c r="H3494" s="15">
        <v>3.3252551999999998E-2</v>
      </c>
      <c r="I3494" s="15" t="s">
        <v>90</v>
      </c>
      <c r="J3494" s="15" t="s">
        <v>91</v>
      </c>
      <c r="K3494" s="15"/>
    </row>
    <row r="3495" spans="1:11" s="13" customFormat="1" x14ac:dyDescent="0.35">
      <c r="A3495" s="15" t="s">
        <v>5100</v>
      </c>
      <c r="B3495" s="15">
        <v>7.7517638370000004</v>
      </c>
      <c r="C3495" s="15">
        <v>2.3266949819999998</v>
      </c>
      <c r="D3495" s="15">
        <v>13.176832689999999</v>
      </c>
      <c r="E3495" s="15">
        <v>5.6633262169999998</v>
      </c>
      <c r="F3495" s="15">
        <v>2.5016496340000001</v>
      </c>
      <c r="G3495" s="15">
        <v>0.21917947800000001</v>
      </c>
      <c r="H3495" s="15">
        <v>0.43025096899999998</v>
      </c>
      <c r="I3495" s="15" t="s">
        <v>353</v>
      </c>
      <c r="J3495" s="15" t="s">
        <v>5101</v>
      </c>
      <c r="K3495" s="15"/>
    </row>
    <row r="3496" spans="1:11" s="13" customFormat="1" x14ac:dyDescent="0.35">
      <c r="A3496" s="15" t="s">
        <v>5102</v>
      </c>
      <c r="B3496" s="15">
        <v>5.1635776760000001</v>
      </c>
      <c r="C3496" s="15">
        <v>1.5501420050000001</v>
      </c>
      <c r="D3496" s="15">
        <v>8.7770133480000005</v>
      </c>
      <c r="E3496" s="15">
        <v>5.6620705210000004</v>
      </c>
      <c r="F3496" s="15">
        <v>2.501329718</v>
      </c>
      <c r="G3496" s="15">
        <v>0.270934285</v>
      </c>
      <c r="H3496" s="15">
        <v>0.50130562300000003</v>
      </c>
      <c r="I3496" s="15" t="s">
        <v>353</v>
      </c>
      <c r="J3496" s="15" t="s">
        <v>91</v>
      </c>
      <c r="K3496" s="15"/>
    </row>
    <row r="3497" spans="1:11" s="13" customFormat="1" x14ac:dyDescent="0.35">
      <c r="A3497" s="15" t="s">
        <v>5103</v>
      </c>
      <c r="B3497" s="15">
        <v>3.2989246560000001</v>
      </c>
      <c r="C3497" s="15">
        <v>0.99062743799999997</v>
      </c>
      <c r="D3497" s="15">
        <v>5.6072218740000004</v>
      </c>
      <c r="E3497" s="15">
        <v>5.6602731359999998</v>
      </c>
      <c r="F3497" s="15">
        <v>2.5008716720000002</v>
      </c>
      <c r="G3497" s="15">
        <v>0.42403324399999998</v>
      </c>
      <c r="H3497" s="15">
        <v>0.692820404</v>
      </c>
      <c r="I3497" s="15" t="s">
        <v>353</v>
      </c>
      <c r="J3497" s="15" t="s">
        <v>5104</v>
      </c>
      <c r="K3497" s="15"/>
    </row>
    <row r="3498" spans="1:11" s="13" customFormat="1" x14ac:dyDescent="0.35">
      <c r="A3498" s="15" t="s">
        <v>5105</v>
      </c>
      <c r="B3498" s="15">
        <v>1.882038001</v>
      </c>
      <c r="C3498" s="15">
        <v>0.56542396900000003</v>
      </c>
      <c r="D3498" s="15">
        <v>3.1986520330000001</v>
      </c>
      <c r="E3498" s="15">
        <v>5.6570860280000002</v>
      </c>
      <c r="F3498" s="15">
        <v>2.50005911</v>
      </c>
      <c r="G3498" s="15">
        <v>0.56327937299999997</v>
      </c>
      <c r="H3498" s="15">
        <v>0.82222443700000003</v>
      </c>
      <c r="I3498" s="15" t="s">
        <v>353</v>
      </c>
      <c r="J3498" s="15" t="s">
        <v>5106</v>
      </c>
      <c r="K3498" s="15"/>
    </row>
    <row r="3499" spans="1:11" s="13" customFormat="1" x14ac:dyDescent="0.35">
      <c r="A3499" s="15" t="s">
        <v>5107</v>
      </c>
      <c r="B3499" s="15">
        <v>0.62734599999999996</v>
      </c>
      <c r="C3499" s="15">
        <v>0.18847465599999999</v>
      </c>
      <c r="D3499" s="15">
        <v>1.066217344</v>
      </c>
      <c r="E3499" s="15">
        <v>5.6570860280000002</v>
      </c>
      <c r="F3499" s="15">
        <v>2.50005911</v>
      </c>
      <c r="G3499" s="15">
        <v>0.85773809899999998</v>
      </c>
      <c r="H3499" s="15">
        <v>1</v>
      </c>
      <c r="I3499" s="15" t="s">
        <v>353</v>
      </c>
      <c r="J3499" s="15" t="s">
        <v>4976</v>
      </c>
      <c r="K3499" s="15"/>
    </row>
    <row r="3500" spans="1:11" s="13" customFormat="1" x14ac:dyDescent="0.35">
      <c r="A3500" s="15" t="s">
        <v>5108</v>
      </c>
      <c r="B3500" s="15">
        <v>0.62734599999999996</v>
      </c>
      <c r="C3500" s="15">
        <v>0.18847465599999999</v>
      </c>
      <c r="D3500" s="15">
        <v>1.066217344</v>
      </c>
      <c r="E3500" s="15">
        <v>5.6570860280000002</v>
      </c>
      <c r="F3500" s="15">
        <v>2.50005911</v>
      </c>
      <c r="G3500" s="15">
        <v>0.85773809899999998</v>
      </c>
      <c r="H3500" s="15">
        <v>1</v>
      </c>
      <c r="I3500" s="15" t="s">
        <v>353</v>
      </c>
      <c r="J3500" s="15" t="s">
        <v>3127</v>
      </c>
      <c r="K3500" s="15"/>
    </row>
    <row r="3501" spans="1:11" s="13" customFormat="1" x14ac:dyDescent="0.35">
      <c r="A3501" s="15" t="s">
        <v>5109</v>
      </c>
      <c r="B3501" s="15">
        <v>0.62734599999999996</v>
      </c>
      <c r="C3501" s="15">
        <v>0.18847465599999999</v>
      </c>
      <c r="D3501" s="15">
        <v>1.066217344</v>
      </c>
      <c r="E3501" s="15">
        <v>5.6570860280000002</v>
      </c>
      <c r="F3501" s="15">
        <v>2.50005911</v>
      </c>
      <c r="G3501" s="15">
        <v>0.85773809899999998</v>
      </c>
      <c r="H3501" s="15">
        <v>1</v>
      </c>
      <c r="I3501" s="15" t="s">
        <v>353</v>
      </c>
      <c r="J3501" s="15" t="s">
        <v>91</v>
      </c>
      <c r="K3501" s="15"/>
    </row>
    <row r="3502" spans="1:11" s="13" customFormat="1" x14ac:dyDescent="0.35">
      <c r="A3502" s="15" t="s">
        <v>5110</v>
      </c>
      <c r="B3502" s="15">
        <v>662.51748259999999</v>
      </c>
      <c r="C3502" s="15">
        <v>199.0829099</v>
      </c>
      <c r="D3502" s="15">
        <v>1125.952055</v>
      </c>
      <c r="E3502" s="15">
        <v>5.6556941829999996</v>
      </c>
      <c r="F3502" s="15">
        <v>2.4997041119999999</v>
      </c>
      <c r="G3502" s="19">
        <v>5.4800000000000002E-20</v>
      </c>
      <c r="H3502" s="19">
        <v>3.2899999999999998E-18</v>
      </c>
      <c r="I3502" s="15" t="s">
        <v>90</v>
      </c>
      <c r="J3502" s="15" t="s">
        <v>91</v>
      </c>
      <c r="K3502" s="15"/>
    </row>
    <row r="3503" spans="1:11" s="13" customFormat="1" x14ac:dyDescent="0.35">
      <c r="A3503" s="15" t="s">
        <v>5111</v>
      </c>
      <c r="B3503" s="15">
        <v>7.289663236</v>
      </c>
      <c r="C3503" s="15">
        <v>2.1925759729999998</v>
      </c>
      <c r="D3503" s="15">
        <v>12.3867505</v>
      </c>
      <c r="E3503" s="15">
        <v>5.6494053810000002</v>
      </c>
      <c r="F3503" s="15">
        <v>2.4980990269999999</v>
      </c>
      <c r="G3503" s="15">
        <v>0.20270332899999999</v>
      </c>
      <c r="H3503" s="15">
        <v>0.40463098800000002</v>
      </c>
      <c r="I3503" s="15" t="s">
        <v>353</v>
      </c>
      <c r="J3503" s="15" t="s">
        <v>5112</v>
      </c>
      <c r="K3503" s="15"/>
    </row>
    <row r="3504" spans="1:11" s="13" customFormat="1" x14ac:dyDescent="0.35">
      <c r="A3504" s="15" t="s">
        <v>5113</v>
      </c>
      <c r="B3504" s="15">
        <v>12.617754570000001</v>
      </c>
      <c r="C3504" s="15">
        <v>3.7956101489999998</v>
      </c>
      <c r="D3504" s="15">
        <v>21.439899</v>
      </c>
      <c r="E3504" s="15">
        <v>5.6486040869999998</v>
      </c>
      <c r="F3504" s="15">
        <v>2.4978943849999999</v>
      </c>
      <c r="G3504" s="15">
        <v>9.2232804000000002E-2</v>
      </c>
      <c r="H3504" s="15">
        <v>0.21883846200000001</v>
      </c>
      <c r="I3504" s="15" t="s">
        <v>353</v>
      </c>
      <c r="J3504" s="15" t="s">
        <v>4377</v>
      </c>
      <c r="K3504" s="15"/>
    </row>
    <row r="3505" spans="1:11" s="13" customFormat="1" x14ac:dyDescent="0.35">
      <c r="A3505" s="15" t="s">
        <v>5114</v>
      </c>
      <c r="B3505" s="15">
        <v>46.563624900000001</v>
      </c>
      <c r="C3505" s="15">
        <v>14.00911486</v>
      </c>
      <c r="D3505" s="15">
        <v>79.118134949999998</v>
      </c>
      <c r="E3505" s="15">
        <v>5.6476184070000004</v>
      </c>
      <c r="F3505" s="15">
        <v>2.497642613</v>
      </c>
      <c r="G3505" s="15">
        <v>1.1496060000000001E-3</v>
      </c>
      <c r="H3505" s="15">
        <v>5.199609E-3</v>
      </c>
      <c r="I3505" s="15" t="s">
        <v>90</v>
      </c>
      <c r="J3505" s="15" t="s">
        <v>91</v>
      </c>
      <c r="K3505" s="15"/>
    </row>
    <row r="3506" spans="1:11" s="13" customFormat="1" x14ac:dyDescent="0.35">
      <c r="A3506" s="15" t="s">
        <v>5115</v>
      </c>
      <c r="B3506" s="15">
        <v>10.3710868</v>
      </c>
      <c r="C3506" s="15">
        <v>3.1304257830000002</v>
      </c>
      <c r="D3506" s="15">
        <v>17.611747810000001</v>
      </c>
      <c r="E3506" s="15">
        <v>5.6259911699999998</v>
      </c>
      <c r="F3506" s="15">
        <v>2.4921072880000001</v>
      </c>
      <c r="G3506" s="15">
        <v>0.30069503800000003</v>
      </c>
      <c r="H3506" s="15">
        <v>0.54088461799999998</v>
      </c>
      <c r="I3506" s="15" t="s">
        <v>353</v>
      </c>
      <c r="J3506" s="15" t="s">
        <v>91</v>
      </c>
      <c r="K3506" s="15"/>
    </row>
    <row r="3507" spans="1:11" s="13" customFormat="1" x14ac:dyDescent="0.35">
      <c r="A3507" s="15" t="s">
        <v>5116</v>
      </c>
      <c r="B3507" s="15">
        <v>26.028693480000001</v>
      </c>
      <c r="C3507" s="15">
        <v>7.8578617959999999</v>
      </c>
      <c r="D3507" s="15">
        <v>44.199525149999999</v>
      </c>
      <c r="E3507" s="15">
        <v>5.6248794259999997</v>
      </c>
      <c r="F3507" s="15">
        <v>2.4918221709999999</v>
      </c>
      <c r="G3507" s="15">
        <v>1.5163756E-2</v>
      </c>
      <c r="H3507" s="15">
        <v>4.8668457999999998E-2</v>
      </c>
      <c r="I3507" s="15" t="s">
        <v>90</v>
      </c>
      <c r="J3507" s="15" t="s">
        <v>5117</v>
      </c>
      <c r="K3507" s="15"/>
    </row>
    <row r="3508" spans="1:11" s="13" customFormat="1" x14ac:dyDescent="0.35">
      <c r="A3508" s="15" t="s">
        <v>5118</v>
      </c>
      <c r="B3508" s="15">
        <v>14.176510710000001</v>
      </c>
      <c r="C3508" s="15">
        <v>4.2799033240000002</v>
      </c>
      <c r="D3508" s="15">
        <v>24.073118090000001</v>
      </c>
      <c r="E3508" s="15">
        <v>5.6246873519999996</v>
      </c>
      <c r="F3508" s="15">
        <v>2.491772906</v>
      </c>
      <c r="G3508" s="15">
        <v>8.9951044999999993E-2</v>
      </c>
      <c r="H3508" s="15">
        <v>0.21473219399999999</v>
      </c>
      <c r="I3508" s="15" t="s">
        <v>353</v>
      </c>
      <c r="J3508" s="15" t="s">
        <v>91</v>
      </c>
      <c r="K3508" s="15"/>
    </row>
    <row r="3509" spans="1:11" s="13" customFormat="1" x14ac:dyDescent="0.35">
      <c r="A3509" s="15" t="s">
        <v>5119</v>
      </c>
      <c r="B3509" s="15">
        <v>1668.5479889999999</v>
      </c>
      <c r="C3509" s="15">
        <v>504.0239823</v>
      </c>
      <c r="D3509" s="15">
        <v>2833.0719949999998</v>
      </c>
      <c r="E3509" s="15">
        <v>5.6209071279999998</v>
      </c>
      <c r="F3509" s="15">
        <v>2.4908029780000001</v>
      </c>
      <c r="G3509" s="19">
        <v>1.1600000000000001E-28</v>
      </c>
      <c r="H3509" s="19">
        <v>1.4000000000000001E-26</v>
      </c>
      <c r="I3509" s="15" t="s">
        <v>90</v>
      </c>
      <c r="J3509" s="15" t="s">
        <v>91</v>
      </c>
      <c r="K3509" s="15"/>
    </row>
    <row r="3510" spans="1:11" s="13" customFormat="1" x14ac:dyDescent="0.35">
      <c r="A3510" s="15" t="s">
        <v>5120</v>
      </c>
      <c r="B3510" s="15">
        <v>31.621182019999999</v>
      </c>
      <c r="C3510" s="15">
        <v>9.5528623150000005</v>
      </c>
      <c r="D3510" s="15">
        <v>53.689501720000003</v>
      </c>
      <c r="E3510" s="15">
        <v>5.6202528569999997</v>
      </c>
      <c r="F3510" s="15">
        <v>2.4906350389999998</v>
      </c>
      <c r="G3510" s="15">
        <v>8.3179010000000008E-3</v>
      </c>
      <c r="H3510" s="15">
        <v>2.9149674E-2</v>
      </c>
      <c r="I3510" s="15" t="s">
        <v>90</v>
      </c>
      <c r="J3510" s="15" t="s">
        <v>91</v>
      </c>
      <c r="K3510" s="15"/>
    </row>
    <row r="3511" spans="1:11" s="13" customFormat="1" x14ac:dyDescent="0.35">
      <c r="A3511" s="15" t="s">
        <v>5121</v>
      </c>
      <c r="B3511" s="15">
        <v>1.9161342109999999</v>
      </c>
      <c r="C3511" s="15">
        <v>0.57901287999999995</v>
      </c>
      <c r="D3511" s="15">
        <v>3.2532555410000001</v>
      </c>
      <c r="E3511" s="15">
        <v>5.6186237849999996</v>
      </c>
      <c r="F3511" s="15">
        <v>2.490216803</v>
      </c>
      <c r="G3511" s="15">
        <v>0.55311513400000001</v>
      </c>
      <c r="H3511" s="15">
        <v>0.81242339399999997</v>
      </c>
      <c r="I3511" s="15" t="s">
        <v>353</v>
      </c>
      <c r="J3511" s="15" t="s">
        <v>91</v>
      </c>
      <c r="K3511" s="15"/>
    </row>
    <row r="3512" spans="1:11" s="13" customFormat="1" x14ac:dyDescent="0.35">
      <c r="A3512" s="15" t="s">
        <v>5122</v>
      </c>
      <c r="B3512" s="15">
        <v>1904.12346</v>
      </c>
      <c r="C3512" s="15">
        <v>575.4182912</v>
      </c>
      <c r="D3512" s="15">
        <v>3232.82863</v>
      </c>
      <c r="E3512" s="15">
        <v>5.6182236110000003</v>
      </c>
      <c r="F3512" s="15">
        <v>2.490114046</v>
      </c>
      <c r="G3512" s="19">
        <v>6.78E-30</v>
      </c>
      <c r="H3512" s="19">
        <v>8.86E-28</v>
      </c>
      <c r="I3512" s="15" t="s">
        <v>90</v>
      </c>
      <c r="J3512" s="15" t="s">
        <v>91</v>
      </c>
      <c r="K3512" s="15"/>
    </row>
    <row r="3513" spans="1:11" s="13" customFormat="1" x14ac:dyDescent="0.35">
      <c r="A3513" s="15" t="s">
        <v>5123</v>
      </c>
      <c r="B3513" s="15">
        <v>81.677785749999998</v>
      </c>
      <c r="C3513" s="15">
        <v>24.69343838</v>
      </c>
      <c r="D3513" s="15">
        <v>138.66213310000001</v>
      </c>
      <c r="E3513" s="15">
        <v>5.6153432749999999</v>
      </c>
      <c r="F3513" s="15">
        <v>2.4893742200000002</v>
      </c>
      <c r="G3513" s="15">
        <v>1.9757499999999999E-4</v>
      </c>
      <c r="H3513" s="15">
        <v>1.107518E-3</v>
      </c>
      <c r="I3513" s="15" t="s">
        <v>90</v>
      </c>
      <c r="J3513" s="15" t="s">
        <v>91</v>
      </c>
      <c r="K3513" s="15"/>
    </row>
    <row r="3514" spans="1:11" s="13" customFormat="1" x14ac:dyDescent="0.35">
      <c r="A3514" s="15" t="s">
        <v>5124</v>
      </c>
      <c r="B3514" s="15">
        <v>77.550932900000006</v>
      </c>
      <c r="C3514" s="15">
        <v>23.447138030000001</v>
      </c>
      <c r="D3514" s="15">
        <v>131.65472779999999</v>
      </c>
      <c r="E3514" s="15">
        <v>5.6149593859999998</v>
      </c>
      <c r="F3514" s="15">
        <v>2.4892755869999998</v>
      </c>
      <c r="G3514" s="19">
        <v>4.0299999999999997E-5</v>
      </c>
      <c r="H3514" s="15">
        <v>2.6789799999999998E-4</v>
      </c>
      <c r="I3514" s="15" t="s">
        <v>90</v>
      </c>
      <c r="J3514" s="15" t="s">
        <v>5125</v>
      </c>
      <c r="K3514" s="15"/>
    </row>
    <row r="3515" spans="1:11" s="13" customFormat="1" x14ac:dyDescent="0.35">
      <c r="A3515" s="15" t="s">
        <v>5126</v>
      </c>
      <c r="B3515" s="15">
        <v>92.429990660000001</v>
      </c>
      <c r="C3515" s="15">
        <v>27.96294632</v>
      </c>
      <c r="D3515" s="15">
        <v>156.89703499999999</v>
      </c>
      <c r="E3515" s="15">
        <v>5.6108906850000002</v>
      </c>
      <c r="F3515" s="15">
        <v>2.4882298060000001</v>
      </c>
      <c r="G3515" s="19">
        <v>9.6800000000000005E-6</v>
      </c>
      <c r="H3515" s="19">
        <v>7.4300000000000004E-5</v>
      </c>
      <c r="I3515" s="15" t="s">
        <v>90</v>
      </c>
      <c r="J3515" s="15" t="s">
        <v>5127</v>
      </c>
      <c r="K3515" s="15"/>
    </row>
    <row r="3516" spans="1:11" s="13" customFormat="1" x14ac:dyDescent="0.35">
      <c r="A3516" s="15" t="s">
        <v>5128</v>
      </c>
      <c r="B3516" s="15">
        <v>1.8844050299999999</v>
      </c>
      <c r="C3516" s="15">
        <v>0.57015802800000004</v>
      </c>
      <c r="D3516" s="15">
        <v>3.1986520330000001</v>
      </c>
      <c r="E3516" s="15">
        <v>5.6101148780000001</v>
      </c>
      <c r="F3516" s="15">
        <v>2.4880303129999999</v>
      </c>
      <c r="G3516" s="15">
        <v>0.567926614</v>
      </c>
      <c r="H3516" s="15">
        <v>0.82656650200000004</v>
      </c>
      <c r="I3516" s="15" t="s">
        <v>353</v>
      </c>
      <c r="J3516" s="15" t="s">
        <v>91</v>
      </c>
      <c r="K3516" s="15"/>
    </row>
    <row r="3517" spans="1:11" s="13" customFormat="1" x14ac:dyDescent="0.35">
      <c r="A3517" s="15" t="s">
        <v>5129</v>
      </c>
      <c r="B3517" s="15">
        <v>1.8844050299999999</v>
      </c>
      <c r="C3517" s="15">
        <v>0.57015802800000004</v>
      </c>
      <c r="D3517" s="15">
        <v>3.1986520330000001</v>
      </c>
      <c r="E3517" s="15">
        <v>5.6101148780000001</v>
      </c>
      <c r="F3517" s="15">
        <v>2.4880303129999999</v>
      </c>
      <c r="G3517" s="15">
        <v>0.567926614</v>
      </c>
      <c r="H3517" s="15">
        <v>0.82656650200000004</v>
      </c>
      <c r="I3517" s="15" t="s">
        <v>353</v>
      </c>
      <c r="J3517" s="15" t="s">
        <v>5130</v>
      </c>
      <c r="K3517" s="15"/>
    </row>
    <row r="3518" spans="1:11" s="13" customFormat="1" x14ac:dyDescent="0.35">
      <c r="A3518" s="15" t="s">
        <v>5131</v>
      </c>
      <c r="B3518" s="15">
        <v>1.2562700200000001</v>
      </c>
      <c r="C3518" s="15">
        <v>0.38010535200000001</v>
      </c>
      <c r="D3518" s="15">
        <v>2.1324346890000001</v>
      </c>
      <c r="E3518" s="15">
        <v>5.6101148780000001</v>
      </c>
      <c r="F3518" s="15">
        <v>2.4880303129999999</v>
      </c>
      <c r="G3518" s="15">
        <v>0.66681892600000003</v>
      </c>
      <c r="H3518" s="15">
        <v>0.90943356399999997</v>
      </c>
      <c r="I3518" s="15" t="s">
        <v>353</v>
      </c>
      <c r="J3518" s="15" t="s">
        <v>91</v>
      </c>
      <c r="K3518" s="15"/>
    </row>
    <row r="3519" spans="1:11" s="13" customFormat="1" x14ac:dyDescent="0.35">
      <c r="A3519" s="15" t="s">
        <v>5132</v>
      </c>
      <c r="B3519" s="15">
        <v>0.62813501000000005</v>
      </c>
      <c r="C3519" s="15">
        <v>0.190052676</v>
      </c>
      <c r="D3519" s="15">
        <v>1.066217344</v>
      </c>
      <c r="E3519" s="15">
        <v>5.6101148780000001</v>
      </c>
      <c r="F3519" s="15">
        <v>2.4880303129999999</v>
      </c>
      <c r="G3519" s="15">
        <v>0.85806502900000003</v>
      </c>
      <c r="H3519" s="15">
        <v>1</v>
      </c>
      <c r="I3519" s="15" t="s">
        <v>353</v>
      </c>
      <c r="J3519" s="15" t="s">
        <v>4034</v>
      </c>
      <c r="K3519" s="15"/>
    </row>
    <row r="3520" spans="1:11" s="13" customFormat="1" x14ac:dyDescent="0.35">
      <c r="A3520" s="15" t="s">
        <v>5133</v>
      </c>
      <c r="B3520" s="15">
        <v>0.62813501000000005</v>
      </c>
      <c r="C3520" s="15">
        <v>0.190052676</v>
      </c>
      <c r="D3520" s="15">
        <v>1.066217344</v>
      </c>
      <c r="E3520" s="15">
        <v>5.6101148780000001</v>
      </c>
      <c r="F3520" s="15">
        <v>2.4880303129999999</v>
      </c>
      <c r="G3520" s="15">
        <v>0.85806502900000003</v>
      </c>
      <c r="H3520" s="15">
        <v>1</v>
      </c>
      <c r="I3520" s="15" t="s">
        <v>353</v>
      </c>
      <c r="J3520" s="15" t="s">
        <v>91</v>
      </c>
      <c r="K3520" s="15"/>
    </row>
    <row r="3521" spans="1:11" s="13" customFormat="1" x14ac:dyDescent="0.35">
      <c r="A3521" s="15" t="s">
        <v>5134</v>
      </c>
      <c r="B3521" s="15">
        <v>0.62813501000000005</v>
      </c>
      <c r="C3521" s="15">
        <v>0.190052676</v>
      </c>
      <c r="D3521" s="15">
        <v>1.066217344</v>
      </c>
      <c r="E3521" s="15">
        <v>5.6101148780000001</v>
      </c>
      <c r="F3521" s="15">
        <v>2.4880303129999999</v>
      </c>
      <c r="G3521" s="15">
        <v>0.85806502900000003</v>
      </c>
      <c r="H3521" s="15">
        <v>1</v>
      </c>
      <c r="I3521" s="15" t="s">
        <v>353</v>
      </c>
      <c r="J3521" s="15" t="s">
        <v>91</v>
      </c>
      <c r="K3521" s="15"/>
    </row>
    <row r="3522" spans="1:11" s="13" customFormat="1" x14ac:dyDescent="0.35">
      <c r="A3522" s="15" t="s">
        <v>5135</v>
      </c>
      <c r="B3522" s="15">
        <v>0.62813501000000005</v>
      </c>
      <c r="C3522" s="15">
        <v>0.190052676</v>
      </c>
      <c r="D3522" s="15">
        <v>1.066217344</v>
      </c>
      <c r="E3522" s="15">
        <v>5.6101148780000001</v>
      </c>
      <c r="F3522" s="15">
        <v>2.4880303129999999</v>
      </c>
      <c r="G3522" s="15">
        <v>0.85806502900000003</v>
      </c>
      <c r="H3522" s="15">
        <v>1</v>
      </c>
      <c r="I3522" s="15" t="s">
        <v>353</v>
      </c>
      <c r="J3522" s="15" t="s">
        <v>5136</v>
      </c>
      <c r="K3522" s="15"/>
    </row>
    <row r="3523" spans="1:11" s="13" customFormat="1" x14ac:dyDescent="0.35">
      <c r="A3523" s="15" t="s">
        <v>5137</v>
      </c>
      <c r="B3523" s="15">
        <v>0.62813501000000005</v>
      </c>
      <c r="C3523" s="15">
        <v>0.190052676</v>
      </c>
      <c r="D3523" s="15">
        <v>1.066217344</v>
      </c>
      <c r="E3523" s="15">
        <v>5.6101148780000001</v>
      </c>
      <c r="F3523" s="15">
        <v>2.4880303129999999</v>
      </c>
      <c r="G3523" s="15">
        <v>0.85806502900000003</v>
      </c>
      <c r="H3523" s="15">
        <v>1</v>
      </c>
      <c r="I3523" s="15" t="s">
        <v>353</v>
      </c>
      <c r="J3523" s="15" t="s">
        <v>91</v>
      </c>
      <c r="K3523" s="15"/>
    </row>
    <row r="3524" spans="1:11" s="13" customFormat="1" x14ac:dyDescent="0.35">
      <c r="A3524" s="15" t="s">
        <v>5138</v>
      </c>
      <c r="B3524" s="15">
        <v>0.62813501000000005</v>
      </c>
      <c r="C3524" s="15">
        <v>0.190052676</v>
      </c>
      <c r="D3524" s="15">
        <v>1.066217344</v>
      </c>
      <c r="E3524" s="15">
        <v>5.6101148780000001</v>
      </c>
      <c r="F3524" s="15">
        <v>2.4880303129999999</v>
      </c>
      <c r="G3524" s="15">
        <v>0.85806502900000003</v>
      </c>
      <c r="H3524" s="15">
        <v>1</v>
      </c>
      <c r="I3524" s="15" t="s">
        <v>353</v>
      </c>
      <c r="J3524" s="15" t="s">
        <v>91</v>
      </c>
      <c r="K3524" s="15"/>
    </row>
    <row r="3525" spans="1:11" s="13" customFormat="1" x14ac:dyDescent="0.35">
      <c r="A3525" s="15" t="s">
        <v>5139</v>
      </c>
      <c r="B3525" s="15">
        <v>0.62813501000000005</v>
      </c>
      <c r="C3525" s="15">
        <v>0.190052676</v>
      </c>
      <c r="D3525" s="15">
        <v>1.066217344</v>
      </c>
      <c r="E3525" s="15">
        <v>5.6101148780000001</v>
      </c>
      <c r="F3525" s="15">
        <v>2.4880303129999999</v>
      </c>
      <c r="G3525" s="15">
        <v>0.85806502900000003</v>
      </c>
      <c r="H3525" s="15">
        <v>1</v>
      </c>
      <c r="I3525" s="15" t="s">
        <v>353</v>
      </c>
      <c r="J3525" s="15" t="s">
        <v>91</v>
      </c>
      <c r="K3525" s="15"/>
    </row>
    <row r="3526" spans="1:11" s="13" customFormat="1" x14ac:dyDescent="0.35">
      <c r="A3526" s="15" t="s">
        <v>5140</v>
      </c>
      <c r="B3526" s="15">
        <v>2.0472353779999999</v>
      </c>
      <c r="C3526" s="15">
        <v>0.61968357100000004</v>
      </c>
      <c r="D3526" s="15">
        <v>3.4747871849999998</v>
      </c>
      <c r="E3526" s="15">
        <v>5.6073572800000004</v>
      </c>
      <c r="F3526" s="15">
        <v>2.4873209959999998</v>
      </c>
      <c r="G3526" s="15">
        <v>0.58666449099999995</v>
      </c>
      <c r="H3526" s="15">
        <v>0.83887502800000002</v>
      </c>
      <c r="I3526" s="15" t="s">
        <v>353</v>
      </c>
      <c r="J3526" s="15" t="s">
        <v>91</v>
      </c>
      <c r="K3526" s="15"/>
    </row>
    <row r="3527" spans="1:11" s="13" customFormat="1" x14ac:dyDescent="0.35">
      <c r="A3527" s="15" t="s">
        <v>5141</v>
      </c>
      <c r="B3527" s="15">
        <v>11.426688759999999</v>
      </c>
      <c r="C3527" s="15">
        <v>3.4593315269999998</v>
      </c>
      <c r="D3527" s="15">
        <v>19.394045989999999</v>
      </c>
      <c r="E3527" s="15">
        <v>5.6062987419999999</v>
      </c>
      <c r="F3527" s="15">
        <v>2.4870486230000002</v>
      </c>
      <c r="G3527" s="15">
        <v>0.11950435299999999</v>
      </c>
      <c r="H3527" s="15">
        <v>0.26963342499999998</v>
      </c>
      <c r="I3527" s="15" t="s">
        <v>353</v>
      </c>
      <c r="J3527" s="15" t="s">
        <v>91</v>
      </c>
      <c r="K3527" s="15"/>
    </row>
    <row r="3528" spans="1:11" s="13" customFormat="1" x14ac:dyDescent="0.35">
      <c r="A3528" s="15" t="s">
        <v>5142</v>
      </c>
      <c r="B3528" s="15">
        <v>3.4990552749999999</v>
      </c>
      <c r="C3528" s="15">
        <v>1.0601500159999999</v>
      </c>
      <c r="D3528" s="15">
        <v>5.9379605340000001</v>
      </c>
      <c r="E3528" s="15">
        <v>5.6010568740000002</v>
      </c>
      <c r="F3528" s="15">
        <v>2.4856990780000001</v>
      </c>
      <c r="G3528" s="15">
        <v>0.464847336</v>
      </c>
      <c r="H3528" s="15">
        <v>0.72162161999999996</v>
      </c>
      <c r="I3528" s="15" t="s">
        <v>353</v>
      </c>
      <c r="J3528" s="15" t="s">
        <v>5143</v>
      </c>
      <c r="K3528" s="15"/>
    </row>
    <row r="3529" spans="1:11" s="13" customFormat="1" x14ac:dyDescent="0.35">
      <c r="A3529" s="15" t="s">
        <v>5144</v>
      </c>
      <c r="B3529" s="15">
        <v>107.3266065</v>
      </c>
      <c r="C3529" s="15">
        <v>32.530260839999997</v>
      </c>
      <c r="D3529" s="15">
        <v>182.12295209999999</v>
      </c>
      <c r="E3529" s="15">
        <v>5.5985702980000003</v>
      </c>
      <c r="F3529" s="15">
        <v>2.4850584539999998</v>
      </c>
      <c r="G3529" s="19">
        <v>2.4700000000000001E-6</v>
      </c>
      <c r="H3529" s="19">
        <v>2.1699999999999999E-5</v>
      </c>
      <c r="I3529" s="15" t="s">
        <v>90</v>
      </c>
      <c r="J3529" s="15" t="s">
        <v>5145</v>
      </c>
      <c r="K3529" s="15"/>
    </row>
    <row r="3530" spans="1:11" s="13" customFormat="1" x14ac:dyDescent="0.35">
      <c r="A3530" s="15" t="s">
        <v>5146</v>
      </c>
      <c r="B3530" s="15">
        <v>97.058221239999995</v>
      </c>
      <c r="C3530" s="15">
        <v>29.41891219</v>
      </c>
      <c r="D3530" s="15">
        <v>164.69753030000001</v>
      </c>
      <c r="E3530" s="15">
        <v>5.5983555479999998</v>
      </c>
      <c r="F3530" s="15">
        <v>2.485003114</v>
      </c>
      <c r="G3530" s="19">
        <v>5.7899999999999996E-6</v>
      </c>
      <c r="H3530" s="19">
        <v>4.6600000000000001E-5</v>
      </c>
      <c r="I3530" s="15" t="s">
        <v>90</v>
      </c>
      <c r="J3530" s="15" t="s">
        <v>91</v>
      </c>
      <c r="K3530" s="15"/>
    </row>
    <row r="3531" spans="1:11" s="13" customFormat="1" x14ac:dyDescent="0.35">
      <c r="A3531" s="15" t="s">
        <v>5147</v>
      </c>
      <c r="B3531" s="15">
        <v>6.5924464159999996</v>
      </c>
      <c r="C3531" s="15">
        <v>2.002427253</v>
      </c>
      <c r="D3531" s="15">
        <v>11.182465580000001</v>
      </c>
      <c r="E3531" s="15">
        <v>5.5844553469999996</v>
      </c>
      <c r="F3531" s="15">
        <v>2.481416581</v>
      </c>
      <c r="G3531" s="15">
        <v>0.27110084499999998</v>
      </c>
      <c r="H3531" s="15">
        <v>0.501483911</v>
      </c>
      <c r="I3531" s="15" t="s">
        <v>353</v>
      </c>
      <c r="J3531" s="15" t="s">
        <v>91</v>
      </c>
      <c r="K3531" s="15"/>
    </row>
    <row r="3532" spans="1:11" s="13" customFormat="1" x14ac:dyDescent="0.35">
      <c r="A3532" s="15" t="s">
        <v>5148</v>
      </c>
      <c r="B3532" s="15">
        <v>299.21169900000001</v>
      </c>
      <c r="C3532" s="15">
        <v>90.896072570000001</v>
      </c>
      <c r="D3532" s="15">
        <v>507.52732550000002</v>
      </c>
      <c r="E3532" s="15">
        <v>5.5836001619999998</v>
      </c>
      <c r="F3532" s="15">
        <v>2.4811956350000002</v>
      </c>
      <c r="G3532" s="19">
        <v>1.1700000000000001E-11</v>
      </c>
      <c r="H3532" s="19">
        <v>2.7199999999999999E-10</v>
      </c>
      <c r="I3532" s="15" t="s">
        <v>90</v>
      </c>
      <c r="J3532" s="15" t="s">
        <v>5149</v>
      </c>
      <c r="K3532" s="15"/>
    </row>
    <row r="3533" spans="1:11" s="13" customFormat="1" x14ac:dyDescent="0.35">
      <c r="A3533" s="15" t="s">
        <v>5150</v>
      </c>
      <c r="B3533" s="15">
        <v>85.144389020000006</v>
      </c>
      <c r="C3533" s="15">
        <v>25.875120240000001</v>
      </c>
      <c r="D3533" s="15">
        <v>144.41365780000001</v>
      </c>
      <c r="E3533" s="15">
        <v>5.5811782299999999</v>
      </c>
      <c r="F3533" s="15">
        <v>2.4805697179999999</v>
      </c>
      <c r="G3533" s="19">
        <v>2.7100000000000001E-5</v>
      </c>
      <c r="H3533" s="15">
        <v>1.8817899999999999E-4</v>
      </c>
      <c r="I3533" s="15" t="s">
        <v>90</v>
      </c>
      <c r="J3533" s="15" t="s">
        <v>5151</v>
      </c>
      <c r="K3533" s="15"/>
    </row>
    <row r="3534" spans="1:11" s="13" customFormat="1" x14ac:dyDescent="0.35">
      <c r="A3534" s="15" t="s">
        <v>5152</v>
      </c>
      <c r="B3534" s="15">
        <v>3.1754069540000001</v>
      </c>
      <c r="C3534" s="15">
        <v>0.96512367799999998</v>
      </c>
      <c r="D3534" s="15">
        <v>5.3856902299999998</v>
      </c>
      <c r="E3534" s="15">
        <v>5.5803109510000004</v>
      </c>
      <c r="F3534" s="15">
        <v>2.4803455149999998</v>
      </c>
      <c r="G3534" s="15">
        <v>0.399595388</v>
      </c>
      <c r="H3534" s="15">
        <v>0.66325839799999997</v>
      </c>
      <c r="I3534" s="15" t="s">
        <v>353</v>
      </c>
      <c r="J3534" s="15" t="s">
        <v>91</v>
      </c>
      <c r="K3534" s="15"/>
    </row>
    <row r="3535" spans="1:11" s="13" customFormat="1" x14ac:dyDescent="0.35">
      <c r="A3535" s="15" t="s">
        <v>5153</v>
      </c>
      <c r="B3535" s="15">
        <v>123.7022479</v>
      </c>
      <c r="C3535" s="15">
        <v>37.62696665</v>
      </c>
      <c r="D3535" s="15">
        <v>209.77752910000001</v>
      </c>
      <c r="E3535" s="15">
        <v>5.5751910870000003</v>
      </c>
      <c r="F3535" s="15">
        <v>2.4790212540000001</v>
      </c>
      <c r="G3535" s="19">
        <v>4.08E-7</v>
      </c>
      <c r="H3535" s="19">
        <v>4.2599999999999999E-6</v>
      </c>
      <c r="I3535" s="15" t="s">
        <v>90</v>
      </c>
      <c r="J3535" s="15" t="s">
        <v>3377</v>
      </c>
      <c r="K3535" s="15"/>
    </row>
    <row r="3536" spans="1:11" s="13" customFormat="1" x14ac:dyDescent="0.35">
      <c r="A3536" s="15" t="s">
        <v>5154</v>
      </c>
      <c r="B3536" s="15">
        <v>2.840615788</v>
      </c>
      <c r="C3536" s="15">
        <v>0.86409189399999997</v>
      </c>
      <c r="D3536" s="15">
        <v>4.8171396809999996</v>
      </c>
      <c r="E3536" s="15">
        <v>5.5748002200000002</v>
      </c>
      <c r="F3536" s="15">
        <v>2.4789201049999998</v>
      </c>
      <c r="G3536" s="15">
        <v>0.60724325700000004</v>
      </c>
      <c r="H3536" s="15">
        <v>0.85884523499999998</v>
      </c>
      <c r="I3536" s="15" t="s">
        <v>353</v>
      </c>
      <c r="J3536" s="15" t="s">
        <v>5155</v>
      </c>
      <c r="K3536" s="15"/>
    </row>
    <row r="3537" spans="1:11" s="13" customFormat="1" x14ac:dyDescent="0.35">
      <c r="A3537" s="15" t="s">
        <v>5156</v>
      </c>
      <c r="B3537" s="15">
        <v>5.3393132200000002</v>
      </c>
      <c r="C3537" s="15">
        <v>1.6254779399999999</v>
      </c>
      <c r="D3537" s="15">
        <v>9.0531485000000007</v>
      </c>
      <c r="E3537" s="15">
        <v>5.5695302130000002</v>
      </c>
      <c r="F3537" s="15">
        <v>2.477555642</v>
      </c>
      <c r="G3537" s="15">
        <v>0.299066096</v>
      </c>
      <c r="H3537" s="15">
        <v>0.53857028900000004</v>
      </c>
      <c r="I3537" s="15" t="s">
        <v>353</v>
      </c>
      <c r="J3537" s="15" t="s">
        <v>5157</v>
      </c>
      <c r="K3537" s="15"/>
    </row>
    <row r="3538" spans="1:11" s="13" customFormat="1" x14ac:dyDescent="0.35">
      <c r="A3538" s="15" t="s">
        <v>5158</v>
      </c>
      <c r="B3538" s="15">
        <v>13.567046940000001</v>
      </c>
      <c r="C3538" s="15">
        <v>4.1303107499999996</v>
      </c>
      <c r="D3538" s="15">
        <v>23.003783139999999</v>
      </c>
      <c r="E3538" s="15">
        <v>5.5695042160000003</v>
      </c>
      <c r="F3538" s="15">
        <v>2.4775489080000002</v>
      </c>
      <c r="G3538" s="15">
        <v>9.0600550000000002E-2</v>
      </c>
      <c r="H3538" s="15">
        <v>0.21587389200000001</v>
      </c>
      <c r="I3538" s="15" t="s">
        <v>353</v>
      </c>
      <c r="J3538" s="15" t="s">
        <v>5159</v>
      </c>
      <c r="K3538" s="15"/>
    </row>
    <row r="3539" spans="1:11" s="13" customFormat="1" x14ac:dyDescent="0.35">
      <c r="A3539" s="15" t="s">
        <v>5160</v>
      </c>
      <c r="B3539" s="15">
        <v>242.72159210000001</v>
      </c>
      <c r="C3539" s="15">
        <v>73.920197950000002</v>
      </c>
      <c r="D3539" s="15">
        <v>411.52298630000001</v>
      </c>
      <c r="E3539" s="15">
        <v>5.5671250580000002</v>
      </c>
      <c r="F3539" s="15">
        <v>2.476932492</v>
      </c>
      <c r="G3539" s="19">
        <v>3.43E-11</v>
      </c>
      <c r="H3539" s="19">
        <v>7.4300000000000002E-10</v>
      </c>
      <c r="I3539" s="15" t="s">
        <v>90</v>
      </c>
      <c r="J3539" s="15" t="s">
        <v>5161</v>
      </c>
      <c r="K3539" s="15"/>
    </row>
    <row r="3540" spans="1:11" s="13" customFormat="1" x14ac:dyDescent="0.35">
      <c r="A3540" s="15" t="s">
        <v>5162</v>
      </c>
      <c r="B3540" s="15">
        <v>347.92686300000003</v>
      </c>
      <c r="C3540" s="15">
        <v>105.968645</v>
      </c>
      <c r="D3540" s="15">
        <v>589.88508090000005</v>
      </c>
      <c r="E3540" s="15">
        <v>5.5666002030000001</v>
      </c>
      <c r="F3540" s="15">
        <v>2.4767964720000002</v>
      </c>
      <c r="G3540" s="19">
        <v>7.0900000000000006E-14</v>
      </c>
      <c r="H3540" s="19">
        <v>2.23E-12</v>
      </c>
      <c r="I3540" s="15" t="s">
        <v>90</v>
      </c>
      <c r="J3540" s="15" t="s">
        <v>91</v>
      </c>
      <c r="K3540" s="15"/>
    </row>
    <row r="3541" spans="1:11" s="13" customFormat="1" x14ac:dyDescent="0.35">
      <c r="A3541" s="15" t="s">
        <v>5163</v>
      </c>
      <c r="B3541" s="15">
        <v>48.174480070000001</v>
      </c>
      <c r="C3541" s="15">
        <v>14.67483494</v>
      </c>
      <c r="D3541" s="15">
        <v>81.674125189999998</v>
      </c>
      <c r="E3541" s="15">
        <v>5.5655907200000003</v>
      </c>
      <c r="F3541" s="15">
        <v>2.4765348199999999</v>
      </c>
      <c r="G3541" s="15">
        <v>6.189707E-3</v>
      </c>
      <c r="H3541" s="15">
        <v>2.2660446000000001E-2</v>
      </c>
      <c r="I3541" s="15" t="s">
        <v>90</v>
      </c>
      <c r="J3541" s="15" t="s">
        <v>5164</v>
      </c>
      <c r="K3541" s="15"/>
    </row>
    <row r="3542" spans="1:11" s="13" customFormat="1" x14ac:dyDescent="0.35">
      <c r="A3542" s="15" t="s">
        <v>5165</v>
      </c>
      <c r="B3542" s="15">
        <v>58.466070649999999</v>
      </c>
      <c r="C3542" s="15">
        <v>17.822549259999999</v>
      </c>
      <c r="D3542" s="15">
        <v>99.109592039999995</v>
      </c>
      <c r="E3542" s="15">
        <v>5.5609099799999999</v>
      </c>
      <c r="F3542" s="15">
        <v>2.475320983</v>
      </c>
      <c r="G3542" s="15">
        <v>3.30575E-4</v>
      </c>
      <c r="H3542" s="15">
        <v>1.744191E-3</v>
      </c>
      <c r="I3542" s="15" t="s">
        <v>90</v>
      </c>
      <c r="J3542" s="15" t="s">
        <v>5166</v>
      </c>
      <c r="K3542" s="15"/>
    </row>
    <row r="3543" spans="1:11" s="13" customFormat="1" x14ac:dyDescent="0.35">
      <c r="A3543" s="15" t="s">
        <v>5167</v>
      </c>
      <c r="B3543" s="15">
        <v>21.535516529999999</v>
      </c>
      <c r="C3543" s="15">
        <v>6.5660236589999998</v>
      </c>
      <c r="D3543" s="15">
        <v>36.505009399999999</v>
      </c>
      <c r="E3543" s="15">
        <v>5.5596828900000004</v>
      </c>
      <c r="F3543" s="15">
        <v>2.4750025980000001</v>
      </c>
      <c r="G3543" s="15">
        <v>2.7157497999999999E-2</v>
      </c>
      <c r="H3543" s="15">
        <v>7.9866225999999998E-2</v>
      </c>
      <c r="I3543" s="15" t="s">
        <v>90</v>
      </c>
      <c r="J3543" s="15" t="s">
        <v>91</v>
      </c>
      <c r="K3543" s="15"/>
    </row>
    <row r="3544" spans="1:11" s="13" customFormat="1" x14ac:dyDescent="0.35">
      <c r="A3544" s="15" t="s">
        <v>5168</v>
      </c>
      <c r="B3544" s="15">
        <v>40.951937530000002</v>
      </c>
      <c r="C3544" s="15">
        <v>12.49090324</v>
      </c>
      <c r="D3544" s="15">
        <v>69.412971830000004</v>
      </c>
      <c r="E3544" s="15">
        <v>5.5570818629999996</v>
      </c>
      <c r="F3544" s="15">
        <v>2.4743274930000001</v>
      </c>
      <c r="G3544" s="15">
        <v>3.1423060000000001E-3</v>
      </c>
      <c r="H3544" s="15">
        <v>1.2664965E-2</v>
      </c>
      <c r="I3544" s="15" t="s">
        <v>90</v>
      </c>
      <c r="J3544" s="15" t="s">
        <v>5169</v>
      </c>
      <c r="K3544" s="15"/>
    </row>
    <row r="3545" spans="1:11" s="13" customFormat="1" x14ac:dyDescent="0.35">
      <c r="A3545" s="15" t="s">
        <v>5170</v>
      </c>
      <c r="B3545" s="15">
        <v>89.072494480000003</v>
      </c>
      <c r="C3545" s="15">
        <v>27.173444050000001</v>
      </c>
      <c r="D3545" s="15">
        <v>150.9715449</v>
      </c>
      <c r="E3545" s="15">
        <v>5.5558487410000001</v>
      </c>
      <c r="F3545" s="15">
        <v>2.4740073219999998</v>
      </c>
      <c r="G3545" s="19">
        <v>1.2999999999999999E-5</v>
      </c>
      <c r="H3545" s="19">
        <v>9.7E-5</v>
      </c>
      <c r="I3545" s="15" t="s">
        <v>90</v>
      </c>
      <c r="J3545" s="15" t="s">
        <v>91</v>
      </c>
      <c r="K3545" s="15"/>
    </row>
    <row r="3546" spans="1:11" s="13" customFormat="1" x14ac:dyDescent="0.35">
      <c r="A3546" s="15" t="s">
        <v>5171</v>
      </c>
      <c r="B3546" s="15">
        <v>18.027484099999999</v>
      </c>
      <c r="C3546" s="15">
        <v>5.5041995789999998</v>
      </c>
      <c r="D3546" s="15">
        <v>30.550768619999999</v>
      </c>
      <c r="E3546" s="15">
        <v>5.5504471049999999</v>
      </c>
      <c r="F3546" s="15">
        <v>2.472603989</v>
      </c>
      <c r="G3546" s="15">
        <v>4.5467542999999999E-2</v>
      </c>
      <c r="H3546" s="15">
        <v>0.122933314</v>
      </c>
      <c r="I3546" s="15" t="s">
        <v>90</v>
      </c>
      <c r="J3546" s="15" t="s">
        <v>5172</v>
      </c>
      <c r="K3546" s="15"/>
    </row>
    <row r="3547" spans="1:11" s="13" customFormat="1" x14ac:dyDescent="0.35">
      <c r="A3547" s="15" t="s">
        <v>5173</v>
      </c>
      <c r="B3547" s="15">
        <v>1.3228844209999999</v>
      </c>
      <c r="C3547" s="15">
        <v>0.404127136</v>
      </c>
      <c r="D3547" s="15">
        <v>2.2416417059999998</v>
      </c>
      <c r="E3547" s="15">
        <v>5.5468725220000001</v>
      </c>
      <c r="F3547" s="15">
        <v>2.4716745699999998</v>
      </c>
      <c r="G3547" s="15">
        <v>0.68342498600000001</v>
      </c>
      <c r="H3547" s="15">
        <v>0.92152503900000005</v>
      </c>
      <c r="I3547" s="15" t="s">
        <v>353</v>
      </c>
      <c r="J3547" s="15" t="s">
        <v>91</v>
      </c>
      <c r="K3547" s="15"/>
    </row>
    <row r="3548" spans="1:11" s="13" customFormat="1" x14ac:dyDescent="0.35">
      <c r="A3548" s="15" t="s">
        <v>5174</v>
      </c>
      <c r="B3548" s="15">
        <v>0.66144221000000003</v>
      </c>
      <c r="C3548" s="15">
        <v>0.202063568</v>
      </c>
      <c r="D3548" s="15">
        <v>1.1208208529999999</v>
      </c>
      <c r="E3548" s="15">
        <v>5.5468725220000001</v>
      </c>
      <c r="F3548" s="15">
        <v>2.4716745699999998</v>
      </c>
      <c r="G3548" s="15">
        <v>0.87159466900000004</v>
      </c>
      <c r="H3548" s="15">
        <v>1</v>
      </c>
      <c r="I3548" s="15" t="s">
        <v>353</v>
      </c>
      <c r="J3548" s="15" t="s">
        <v>91</v>
      </c>
      <c r="K3548" s="15"/>
    </row>
    <row r="3549" spans="1:11" s="13" customFormat="1" x14ac:dyDescent="0.35">
      <c r="A3549" s="15" t="s">
        <v>5175</v>
      </c>
      <c r="B3549" s="15">
        <v>0.66144221000000003</v>
      </c>
      <c r="C3549" s="15">
        <v>0.202063568</v>
      </c>
      <c r="D3549" s="15">
        <v>1.1208208529999999</v>
      </c>
      <c r="E3549" s="15">
        <v>5.5468725220000001</v>
      </c>
      <c r="F3549" s="15">
        <v>2.4716745699999998</v>
      </c>
      <c r="G3549" s="15">
        <v>0.87159466900000004</v>
      </c>
      <c r="H3549" s="15">
        <v>1</v>
      </c>
      <c r="I3549" s="15" t="s">
        <v>353</v>
      </c>
      <c r="J3549" s="15" t="s">
        <v>5176</v>
      </c>
      <c r="K3549" s="15"/>
    </row>
    <row r="3550" spans="1:11" s="13" customFormat="1" x14ac:dyDescent="0.35">
      <c r="A3550" s="15" t="s">
        <v>5177</v>
      </c>
      <c r="B3550" s="15">
        <v>0.66144221000000003</v>
      </c>
      <c r="C3550" s="15">
        <v>0.202063568</v>
      </c>
      <c r="D3550" s="15">
        <v>1.1208208529999999</v>
      </c>
      <c r="E3550" s="15">
        <v>5.5468725220000001</v>
      </c>
      <c r="F3550" s="15">
        <v>2.4716745699999998</v>
      </c>
      <c r="G3550" s="15">
        <v>0.87159466900000004</v>
      </c>
      <c r="H3550" s="15">
        <v>1</v>
      </c>
      <c r="I3550" s="15" t="s">
        <v>353</v>
      </c>
      <c r="J3550" s="15" t="s">
        <v>5178</v>
      </c>
      <c r="K3550" s="15"/>
    </row>
    <row r="3551" spans="1:11" s="13" customFormat="1" x14ac:dyDescent="0.35">
      <c r="A3551" s="15" t="s">
        <v>5179</v>
      </c>
      <c r="B3551" s="15">
        <v>0.66144221000000003</v>
      </c>
      <c r="C3551" s="15">
        <v>0.202063568</v>
      </c>
      <c r="D3551" s="15">
        <v>1.1208208529999999</v>
      </c>
      <c r="E3551" s="15">
        <v>5.5468725220000001</v>
      </c>
      <c r="F3551" s="15">
        <v>2.4716745699999998</v>
      </c>
      <c r="G3551" s="15">
        <v>0.87159466900000004</v>
      </c>
      <c r="H3551" s="15">
        <v>1</v>
      </c>
      <c r="I3551" s="15" t="s">
        <v>353</v>
      </c>
      <c r="J3551" s="15" t="s">
        <v>1715</v>
      </c>
      <c r="K3551" s="15"/>
    </row>
    <row r="3552" spans="1:11" s="13" customFormat="1" x14ac:dyDescent="0.35">
      <c r="A3552" s="15" t="s">
        <v>5180</v>
      </c>
      <c r="B3552" s="15">
        <v>0.66144221000000003</v>
      </c>
      <c r="C3552" s="15">
        <v>0.202063568</v>
      </c>
      <c r="D3552" s="15">
        <v>1.1208208529999999</v>
      </c>
      <c r="E3552" s="15">
        <v>5.5468725220000001</v>
      </c>
      <c r="F3552" s="15">
        <v>2.4716745699999998</v>
      </c>
      <c r="G3552" s="15">
        <v>0.87159466900000004</v>
      </c>
      <c r="H3552" s="15">
        <v>1</v>
      </c>
      <c r="I3552" s="15" t="s">
        <v>353</v>
      </c>
      <c r="J3552" s="15" t="s">
        <v>91</v>
      </c>
      <c r="K3552" s="15"/>
    </row>
    <row r="3553" spans="1:11" s="13" customFormat="1" x14ac:dyDescent="0.35">
      <c r="A3553" s="15" t="s">
        <v>5181</v>
      </c>
      <c r="B3553" s="15">
        <v>0.66144221000000003</v>
      </c>
      <c r="C3553" s="15">
        <v>0.202063568</v>
      </c>
      <c r="D3553" s="15">
        <v>1.1208208529999999</v>
      </c>
      <c r="E3553" s="15">
        <v>5.5468725220000001</v>
      </c>
      <c r="F3553" s="15">
        <v>2.4716745699999998</v>
      </c>
      <c r="G3553" s="15">
        <v>0.87159466900000004</v>
      </c>
      <c r="H3553" s="15">
        <v>1</v>
      </c>
      <c r="I3553" s="15" t="s">
        <v>353</v>
      </c>
      <c r="J3553" s="15" t="s">
        <v>4639</v>
      </c>
      <c r="K3553" s="15"/>
    </row>
    <row r="3554" spans="1:11" s="13" customFormat="1" x14ac:dyDescent="0.35">
      <c r="A3554" s="15" t="s">
        <v>5182</v>
      </c>
      <c r="B3554" s="15">
        <v>0.66144221000000003</v>
      </c>
      <c r="C3554" s="15">
        <v>0.202063568</v>
      </c>
      <c r="D3554" s="15">
        <v>1.1208208529999999</v>
      </c>
      <c r="E3554" s="15">
        <v>5.5468725220000001</v>
      </c>
      <c r="F3554" s="15">
        <v>2.4716745699999998</v>
      </c>
      <c r="G3554" s="15">
        <v>0.87159466900000004</v>
      </c>
      <c r="H3554" s="15">
        <v>1</v>
      </c>
      <c r="I3554" s="15" t="s">
        <v>353</v>
      </c>
      <c r="J3554" s="15" t="s">
        <v>781</v>
      </c>
      <c r="K3554" s="15"/>
    </row>
    <row r="3555" spans="1:11" s="13" customFormat="1" x14ac:dyDescent="0.35">
      <c r="A3555" s="15" t="s">
        <v>5183</v>
      </c>
      <c r="B3555" s="15">
        <v>0.66144221000000003</v>
      </c>
      <c r="C3555" s="15">
        <v>0.202063568</v>
      </c>
      <c r="D3555" s="15">
        <v>1.1208208529999999</v>
      </c>
      <c r="E3555" s="15">
        <v>5.5468725220000001</v>
      </c>
      <c r="F3555" s="15">
        <v>2.4716745699999998</v>
      </c>
      <c r="G3555" s="15">
        <v>0.87159466900000004</v>
      </c>
      <c r="H3555" s="15">
        <v>1</v>
      </c>
      <c r="I3555" s="15" t="s">
        <v>353</v>
      </c>
      <c r="J3555" s="15" t="s">
        <v>1647</v>
      </c>
      <c r="K3555" s="15"/>
    </row>
    <row r="3556" spans="1:11" s="13" customFormat="1" x14ac:dyDescent="0.35">
      <c r="A3556" s="15" t="s">
        <v>5184</v>
      </c>
      <c r="B3556" s="15">
        <v>0.66144221000000003</v>
      </c>
      <c r="C3556" s="15">
        <v>0.202063568</v>
      </c>
      <c r="D3556" s="15">
        <v>1.1208208529999999</v>
      </c>
      <c r="E3556" s="15">
        <v>5.5468725220000001</v>
      </c>
      <c r="F3556" s="15">
        <v>2.4716745699999998</v>
      </c>
      <c r="G3556" s="15">
        <v>0.87159466900000004</v>
      </c>
      <c r="H3556" s="15">
        <v>1</v>
      </c>
      <c r="I3556" s="15" t="s">
        <v>353</v>
      </c>
      <c r="J3556" s="15" t="s">
        <v>5185</v>
      </c>
      <c r="K3556" s="15"/>
    </row>
    <row r="3557" spans="1:11" s="13" customFormat="1" x14ac:dyDescent="0.35">
      <c r="A3557" s="15" t="s">
        <v>5186</v>
      </c>
      <c r="B3557" s="15">
        <v>0.66144221000000003</v>
      </c>
      <c r="C3557" s="15">
        <v>0.202063568</v>
      </c>
      <c r="D3557" s="15">
        <v>1.1208208529999999</v>
      </c>
      <c r="E3557" s="15">
        <v>5.5468725220000001</v>
      </c>
      <c r="F3557" s="15">
        <v>2.4716745699999998</v>
      </c>
      <c r="G3557" s="15">
        <v>0.87159466900000004</v>
      </c>
      <c r="H3557" s="15">
        <v>1</v>
      </c>
      <c r="I3557" s="15" t="s">
        <v>353</v>
      </c>
      <c r="J3557" s="15" t="s">
        <v>91</v>
      </c>
      <c r="K3557" s="15"/>
    </row>
    <row r="3558" spans="1:11" s="13" customFormat="1" x14ac:dyDescent="0.35">
      <c r="A3558" s="15" t="s">
        <v>5187</v>
      </c>
      <c r="B3558" s="15">
        <v>0.66144221000000003</v>
      </c>
      <c r="C3558" s="15">
        <v>0.202063568</v>
      </c>
      <c r="D3558" s="15">
        <v>1.1208208529999999</v>
      </c>
      <c r="E3558" s="15">
        <v>5.5468725220000001</v>
      </c>
      <c r="F3558" s="15">
        <v>2.4716745699999998</v>
      </c>
      <c r="G3558" s="15">
        <v>0.87159466900000004</v>
      </c>
      <c r="H3558" s="15">
        <v>1</v>
      </c>
      <c r="I3558" s="15" t="s">
        <v>353</v>
      </c>
      <c r="J3558" s="15" t="s">
        <v>91</v>
      </c>
      <c r="K3558" s="15"/>
    </row>
    <row r="3559" spans="1:11" s="13" customFormat="1" x14ac:dyDescent="0.35">
      <c r="A3559" s="15" t="s">
        <v>5188</v>
      </c>
      <c r="B3559" s="15">
        <v>341.5263923</v>
      </c>
      <c r="C3559" s="15">
        <v>104.34081639999999</v>
      </c>
      <c r="D3559" s="15">
        <v>578.7119682</v>
      </c>
      <c r="E3559" s="15">
        <v>5.5463622780000001</v>
      </c>
      <c r="F3559" s="15">
        <v>2.4715418539999998</v>
      </c>
      <c r="G3559" s="19">
        <v>1.1E-13</v>
      </c>
      <c r="H3559" s="19">
        <v>3.37E-12</v>
      </c>
      <c r="I3559" s="15" t="s">
        <v>90</v>
      </c>
      <c r="J3559" s="15" t="s">
        <v>91</v>
      </c>
      <c r="K3559" s="15"/>
    </row>
    <row r="3560" spans="1:11" s="13" customFormat="1" x14ac:dyDescent="0.35">
      <c r="A3560" s="15" t="s">
        <v>5189</v>
      </c>
      <c r="B3560" s="15">
        <v>17.93363518</v>
      </c>
      <c r="C3560" s="15">
        <v>5.4834298779999999</v>
      </c>
      <c r="D3560" s="15">
        <v>30.38384048</v>
      </c>
      <c r="E3560" s="15">
        <v>5.5410283629999997</v>
      </c>
      <c r="F3560" s="15">
        <v>2.4701537519999999</v>
      </c>
      <c r="G3560" s="15">
        <v>4.3453098000000002E-2</v>
      </c>
      <c r="H3560" s="15">
        <v>0.118224713</v>
      </c>
      <c r="I3560" s="15" t="s">
        <v>90</v>
      </c>
      <c r="J3560" s="15" t="s">
        <v>91</v>
      </c>
      <c r="K3560" s="15"/>
    </row>
    <row r="3561" spans="1:11" s="13" customFormat="1" x14ac:dyDescent="0.35">
      <c r="A3561" s="15" t="s">
        <v>5190</v>
      </c>
      <c r="B3561" s="15">
        <v>125.9519013</v>
      </c>
      <c r="C3561" s="15">
        <v>38.514001030000003</v>
      </c>
      <c r="D3561" s="15">
        <v>213.3898016</v>
      </c>
      <c r="E3561" s="15">
        <v>5.5405773439999999</v>
      </c>
      <c r="F3561" s="15">
        <v>2.4700363169999999</v>
      </c>
      <c r="G3561" s="19">
        <v>5.5000000000000003E-7</v>
      </c>
      <c r="H3561" s="19">
        <v>5.5899999999999998E-6</v>
      </c>
      <c r="I3561" s="15" t="s">
        <v>90</v>
      </c>
      <c r="J3561" s="15" t="s">
        <v>91</v>
      </c>
      <c r="K3561" s="15"/>
    </row>
    <row r="3562" spans="1:11" s="13" customFormat="1" x14ac:dyDescent="0.35">
      <c r="A3562" s="15" t="s">
        <v>5191</v>
      </c>
      <c r="B3562" s="15">
        <v>49.784131340000002</v>
      </c>
      <c r="C3562" s="15">
        <v>15.228248020000001</v>
      </c>
      <c r="D3562" s="15">
        <v>84.340014650000001</v>
      </c>
      <c r="E3562" s="15">
        <v>5.5383925009999997</v>
      </c>
      <c r="F3562" s="15">
        <v>2.4694672999999998</v>
      </c>
      <c r="G3562" s="15">
        <v>9.1088300000000003E-4</v>
      </c>
      <c r="H3562" s="15">
        <v>4.2583389999999999E-3</v>
      </c>
      <c r="I3562" s="15" t="s">
        <v>90</v>
      </c>
      <c r="J3562" s="15" t="s">
        <v>91</v>
      </c>
      <c r="K3562" s="15"/>
    </row>
    <row r="3563" spans="1:11" s="13" customFormat="1" x14ac:dyDescent="0.35">
      <c r="A3563" s="15" t="s">
        <v>5192</v>
      </c>
      <c r="B3563" s="15">
        <v>2.6958253289999998</v>
      </c>
      <c r="C3563" s="15">
        <v>0.82490317899999999</v>
      </c>
      <c r="D3563" s="15">
        <v>4.566747479</v>
      </c>
      <c r="E3563" s="15">
        <v>5.5361012030000003</v>
      </c>
      <c r="F3563" s="15">
        <v>2.4688703159999998</v>
      </c>
      <c r="G3563" s="15">
        <v>0.49840696400000001</v>
      </c>
      <c r="H3563" s="15">
        <v>0.75670288699999999</v>
      </c>
      <c r="I3563" s="15" t="s">
        <v>353</v>
      </c>
      <c r="J3563" s="15" t="s">
        <v>91</v>
      </c>
      <c r="K3563" s="15"/>
    </row>
    <row r="3564" spans="1:11" s="13" customFormat="1" x14ac:dyDescent="0.35">
      <c r="A3564" s="15" t="s">
        <v>5193</v>
      </c>
      <c r="B3564" s="15">
        <v>83.437917150000004</v>
      </c>
      <c r="C3564" s="15">
        <v>25.541576490000001</v>
      </c>
      <c r="D3564" s="15">
        <v>141.33425779999999</v>
      </c>
      <c r="E3564" s="15">
        <v>5.53349782</v>
      </c>
      <c r="F3564" s="15">
        <v>2.4681917219999998</v>
      </c>
      <c r="G3564" s="19">
        <v>2.9499999999999999E-5</v>
      </c>
      <c r="H3564" s="15">
        <v>2.0277000000000001E-4</v>
      </c>
      <c r="I3564" s="15" t="s">
        <v>90</v>
      </c>
      <c r="J3564" s="15" t="s">
        <v>5194</v>
      </c>
      <c r="K3564" s="15"/>
    </row>
    <row r="3565" spans="1:11" s="13" customFormat="1" x14ac:dyDescent="0.35">
      <c r="A3565" s="15" t="s">
        <v>5195</v>
      </c>
      <c r="B3565" s="15">
        <v>2.614627332</v>
      </c>
      <c r="C3565" s="15">
        <v>0.800574762</v>
      </c>
      <c r="D3565" s="15">
        <v>4.4286799029999999</v>
      </c>
      <c r="E3565" s="15">
        <v>5.53187549</v>
      </c>
      <c r="F3565" s="15">
        <v>2.4677686849999998</v>
      </c>
      <c r="G3565" s="15">
        <v>0.48642938899999999</v>
      </c>
      <c r="H3565" s="15">
        <v>0.74373443299999997</v>
      </c>
      <c r="I3565" s="15" t="s">
        <v>353</v>
      </c>
      <c r="J3565" s="15" t="s">
        <v>91</v>
      </c>
      <c r="K3565" s="15"/>
    </row>
    <row r="3566" spans="1:11" s="13" customFormat="1" x14ac:dyDescent="0.35">
      <c r="A3566" s="15" t="s">
        <v>5196</v>
      </c>
      <c r="B3566" s="15">
        <v>4.977421638</v>
      </c>
      <c r="C3566" s="15">
        <v>1.5248488330000001</v>
      </c>
      <c r="D3566" s="15">
        <v>8.4299944419999999</v>
      </c>
      <c r="E3566" s="15">
        <v>5.5284132169999998</v>
      </c>
      <c r="F3566" s="15">
        <v>2.466865453</v>
      </c>
      <c r="G3566" s="15">
        <v>0.577507243</v>
      </c>
      <c r="H3566" s="15">
        <v>0.83227842799999996</v>
      </c>
      <c r="I3566" s="15" t="s">
        <v>353</v>
      </c>
      <c r="J3566" s="15" t="s">
        <v>5197</v>
      </c>
      <c r="K3566" s="15"/>
    </row>
    <row r="3567" spans="1:11" s="13" customFormat="1" x14ac:dyDescent="0.35">
      <c r="A3567" s="15" t="s">
        <v>5198</v>
      </c>
      <c r="B3567" s="15">
        <v>7.1525187710000004</v>
      </c>
      <c r="C3567" s="15">
        <v>2.1913045860000002</v>
      </c>
      <c r="D3567" s="15">
        <v>12.11373296</v>
      </c>
      <c r="E3567" s="15">
        <v>5.5280918210000003</v>
      </c>
      <c r="F3567" s="15">
        <v>2.4667815790000001</v>
      </c>
      <c r="G3567" s="15">
        <v>0.196740533</v>
      </c>
      <c r="H3567" s="15">
        <v>0.39554832699999998</v>
      </c>
      <c r="I3567" s="15" t="s">
        <v>353</v>
      </c>
      <c r="J3567" s="15" t="s">
        <v>5199</v>
      </c>
      <c r="K3567" s="15"/>
    </row>
    <row r="3568" spans="1:11" s="13" customFormat="1" x14ac:dyDescent="0.35">
      <c r="A3568" s="15" t="s">
        <v>5200</v>
      </c>
      <c r="B3568" s="15">
        <v>35.651666749999997</v>
      </c>
      <c r="C3568" s="15">
        <v>10.92411233</v>
      </c>
      <c r="D3568" s="15">
        <v>60.379221180000002</v>
      </c>
      <c r="E3568" s="15">
        <v>5.527151258</v>
      </c>
      <c r="F3568" s="15">
        <v>2.4665360939999998</v>
      </c>
      <c r="G3568" s="15">
        <v>4.3407380000000002E-3</v>
      </c>
      <c r="H3568" s="15">
        <v>1.6664641000000001E-2</v>
      </c>
      <c r="I3568" s="15" t="s">
        <v>90</v>
      </c>
      <c r="J3568" s="15" t="s">
        <v>91</v>
      </c>
      <c r="K3568" s="15"/>
    </row>
    <row r="3569" spans="1:11" s="13" customFormat="1" x14ac:dyDescent="0.35">
      <c r="A3569" s="15" t="s">
        <v>5201</v>
      </c>
      <c r="B3569" s="15">
        <v>4.8968593350000003</v>
      </c>
      <c r="C3569" s="15">
        <v>1.501791804</v>
      </c>
      <c r="D3569" s="15">
        <v>8.2919268660000007</v>
      </c>
      <c r="E3569" s="15">
        <v>5.5213557870000001</v>
      </c>
      <c r="F3569" s="15">
        <v>2.4650225689999998</v>
      </c>
      <c r="G3569" s="15">
        <v>0.48953292100000001</v>
      </c>
      <c r="H3569" s="15">
        <v>0.74725340100000004</v>
      </c>
      <c r="I3569" s="15" t="s">
        <v>353</v>
      </c>
      <c r="J3569" s="15" t="s">
        <v>5202</v>
      </c>
      <c r="K3569" s="15"/>
    </row>
    <row r="3570" spans="1:11" s="13" customFormat="1" x14ac:dyDescent="0.35">
      <c r="A3570" s="15" t="s">
        <v>5203</v>
      </c>
      <c r="B3570" s="15">
        <v>4.7983816519999998</v>
      </c>
      <c r="C3570" s="15">
        <v>1.471764573</v>
      </c>
      <c r="D3570" s="15">
        <v>8.1249987309999998</v>
      </c>
      <c r="E3570" s="15">
        <v>5.5205831679999999</v>
      </c>
      <c r="F3570" s="15">
        <v>2.4648206749999999</v>
      </c>
      <c r="G3570" s="15">
        <v>0.34866751200000001</v>
      </c>
      <c r="H3570" s="15">
        <v>0.60104576399999998</v>
      </c>
      <c r="I3570" s="15" t="s">
        <v>353</v>
      </c>
      <c r="J3570" s="15" t="s">
        <v>91</v>
      </c>
      <c r="K3570" s="15"/>
    </row>
    <row r="3571" spans="1:11" s="13" customFormat="1" x14ac:dyDescent="0.35">
      <c r="A3571" s="15" t="s">
        <v>5204</v>
      </c>
      <c r="B3571" s="15">
        <v>5.2005570140000001</v>
      </c>
      <c r="C3571" s="15">
        <v>1.5952401220000001</v>
      </c>
      <c r="D3571" s="15">
        <v>8.8058739070000005</v>
      </c>
      <c r="E3571" s="15">
        <v>5.5200930479999997</v>
      </c>
      <c r="F3571" s="15">
        <v>2.464692586</v>
      </c>
      <c r="G3571" s="15">
        <v>0.32705831499999999</v>
      </c>
      <c r="H3571" s="15">
        <v>0.57520391400000004</v>
      </c>
      <c r="I3571" s="15" t="s">
        <v>353</v>
      </c>
      <c r="J3571" s="15" t="s">
        <v>5205</v>
      </c>
      <c r="K3571" s="15"/>
    </row>
    <row r="3572" spans="1:11" s="13" customFormat="1" x14ac:dyDescent="0.35">
      <c r="A3572" s="15" t="s">
        <v>5206</v>
      </c>
      <c r="B3572" s="15">
        <v>36.153255080000001</v>
      </c>
      <c r="C3572" s="15">
        <v>11.09888353</v>
      </c>
      <c r="D3572" s="15">
        <v>61.207626640000001</v>
      </c>
      <c r="E3572" s="15">
        <v>5.5147552900000001</v>
      </c>
      <c r="F3572" s="15">
        <v>2.4632968700000002</v>
      </c>
      <c r="G3572" s="15">
        <v>4.7268259999999999E-3</v>
      </c>
      <c r="H3572" s="15">
        <v>1.7906287999999999E-2</v>
      </c>
      <c r="I3572" s="15" t="s">
        <v>90</v>
      </c>
      <c r="J3572" s="15" t="s">
        <v>91</v>
      </c>
      <c r="K3572" s="15"/>
    </row>
    <row r="3573" spans="1:11" s="13" customFormat="1" x14ac:dyDescent="0.35">
      <c r="A3573" s="15" t="s">
        <v>5207</v>
      </c>
      <c r="B3573" s="15">
        <v>8.7565304689999994</v>
      </c>
      <c r="C3573" s="15">
        <v>2.6888800399999999</v>
      </c>
      <c r="D3573" s="15">
        <v>14.8241809</v>
      </c>
      <c r="E3573" s="15">
        <v>5.5131432709999997</v>
      </c>
      <c r="F3573" s="15">
        <v>2.4628750940000002</v>
      </c>
      <c r="G3573" s="15">
        <v>0.17214579699999999</v>
      </c>
      <c r="H3573" s="15">
        <v>0.35619237500000001</v>
      </c>
      <c r="I3573" s="15" t="s">
        <v>353</v>
      </c>
      <c r="J3573" s="15" t="s">
        <v>91</v>
      </c>
      <c r="K3573" s="15"/>
    </row>
    <row r="3574" spans="1:11" s="13" customFormat="1" x14ac:dyDescent="0.35">
      <c r="A3574" s="15" t="s">
        <v>5208</v>
      </c>
      <c r="B3574" s="15">
        <v>59.49172282</v>
      </c>
      <c r="C3574" s="15">
        <v>18.28734412</v>
      </c>
      <c r="D3574" s="15">
        <v>100.6961015</v>
      </c>
      <c r="E3574" s="15">
        <v>5.5063272650000004</v>
      </c>
      <c r="F3574" s="15">
        <v>2.4610903579999999</v>
      </c>
      <c r="G3574" s="15">
        <v>3.41479E-4</v>
      </c>
      <c r="H3574" s="15">
        <v>1.795804E-3</v>
      </c>
      <c r="I3574" s="15" t="s">
        <v>90</v>
      </c>
      <c r="J3574" s="15" t="s">
        <v>155</v>
      </c>
      <c r="K3574" s="15"/>
    </row>
    <row r="3575" spans="1:11" s="13" customFormat="1" x14ac:dyDescent="0.35">
      <c r="A3575" s="15" t="s">
        <v>5209</v>
      </c>
      <c r="B3575" s="15">
        <v>123.71343400000001</v>
      </c>
      <c r="C3575" s="15">
        <v>38.080294199999997</v>
      </c>
      <c r="D3575" s="15">
        <v>209.34657369999999</v>
      </c>
      <c r="E3575" s="15">
        <v>5.497504105</v>
      </c>
      <c r="F3575" s="15">
        <v>2.4587767760000001</v>
      </c>
      <c r="G3575" s="15">
        <v>9.5613120000000006E-3</v>
      </c>
      <c r="H3575" s="15">
        <v>3.2891363999999999E-2</v>
      </c>
      <c r="I3575" s="15" t="s">
        <v>90</v>
      </c>
      <c r="J3575" s="15" t="s">
        <v>5210</v>
      </c>
      <c r="K3575" s="15"/>
    </row>
    <row r="3576" spans="1:11" s="13" customFormat="1" x14ac:dyDescent="0.35">
      <c r="A3576" s="15" t="s">
        <v>5211</v>
      </c>
      <c r="B3576" s="15">
        <v>176.3374824</v>
      </c>
      <c r="C3576" s="15">
        <v>54.286788780000002</v>
      </c>
      <c r="D3576" s="15">
        <v>298.38817590000002</v>
      </c>
      <c r="E3576" s="15">
        <v>5.496515499</v>
      </c>
      <c r="F3576" s="15">
        <v>2.458517316</v>
      </c>
      <c r="G3576" s="19">
        <v>9.3299999999999998E-9</v>
      </c>
      <c r="H3576" s="19">
        <v>1.3400000000000001E-7</v>
      </c>
      <c r="I3576" s="15" t="s">
        <v>90</v>
      </c>
      <c r="J3576" s="15" t="s">
        <v>5212</v>
      </c>
      <c r="K3576" s="15"/>
    </row>
    <row r="3577" spans="1:11" s="13" customFormat="1" x14ac:dyDescent="0.35">
      <c r="A3577" s="15" t="s">
        <v>5213</v>
      </c>
      <c r="B3577" s="15">
        <v>2.6669455549999999</v>
      </c>
      <c r="C3577" s="15">
        <v>0.82174713899999996</v>
      </c>
      <c r="D3577" s="15">
        <v>4.5121439700000003</v>
      </c>
      <c r="E3577" s="15">
        <v>5.4909153369999997</v>
      </c>
      <c r="F3577" s="15">
        <v>2.4570466670000002</v>
      </c>
      <c r="G3577" s="15">
        <v>0.49416861499999998</v>
      </c>
      <c r="H3577" s="15">
        <v>0.75191944099999997</v>
      </c>
      <c r="I3577" s="15" t="s">
        <v>353</v>
      </c>
      <c r="J3577" s="15" t="s">
        <v>5214</v>
      </c>
      <c r="K3577" s="15"/>
    </row>
    <row r="3578" spans="1:11" s="13" customFormat="1" x14ac:dyDescent="0.35">
      <c r="A3578" s="15" t="s">
        <v>5215</v>
      </c>
      <c r="B3578" s="15">
        <v>144.99112890000001</v>
      </c>
      <c r="C3578" s="15">
        <v>44.685480220000002</v>
      </c>
      <c r="D3578" s="15">
        <v>245.29677749999999</v>
      </c>
      <c r="E3578" s="15">
        <v>5.4894067670000002</v>
      </c>
      <c r="F3578" s="15">
        <v>2.4566502479999999</v>
      </c>
      <c r="G3578" s="15">
        <v>4.1470100000000001E-4</v>
      </c>
      <c r="H3578" s="15">
        <v>2.1373350000000002E-3</v>
      </c>
      <c r="I3578" s="15" t="s">
        <v>90</v>
      </c>
      <c r="J3578" s="15" t="s">
        <v>91</v>
      </c>
      <c r="K3578" s="15"/>
    </row>
    <row r="3579" spans="1:11" s="13" customFormat="1" x14ac:dyDescent="0.35">
      <c r="A3579" s="15" t="s">
        <v>5216</v>
      </c>
      <c r="B3579" s="15">
        <v>23.797542060000001</v>
      </c>
      <c r="C3579" s="15">
        <v>7.3422700040000004</v>
      </c>
      <c r="D3579" s="15">
        <v>40.252814119999996</v>
      </c>
      <c r="E3579" s="15">
        <v>5.4823391270000004</v>
      </c>
      <c r="F3579" s="15">
        <v>2.4547915730000001</v>
      </c>
      <c r="G3579" s="15">
        <v>1.9579961999999999E-2</v>
      </c>
      <c r="H3579" s="15">
        <v>6.0618113000000001E-2</v>
      </c>
      <c r="I3579" s="15" t="s">
        <v>90</v>
      </c>
      <c r="J3579" s="15" t="s">
        <v>1715</v>
      </c>
      <c r="K3579" s="15"/>
    </row>
    <row r="3580" spans="1:11" s="13" customFormat="1" x14ac:dyDescent="0.35">
      <c r="A3580" s="15" t="s">
        <v>5217</v>
      </c>
      <c r="B3580" s="15">
        <v>4.2225648649999998</v>
      </c>
      <c r="C3580" s="15">
        <v>1.302884275</v>
      </c>
      <c r="D3580" s="15">
        <v>7.1422454550000003</v>
      </c>
      <c r="E3580" s="15">
        <v>5.4818724830000001</v>
      </c>
      <c r="F3580" s="15">
        <v>2.454668769</v>
      </c>
      <c r="G3580" s="15">
        <v>0.48300548399999998</v>
      </c>
      <c r="H3580" s="15">
        <v>0.74066601200000004</v>
      </c>
      <c r="I3580" s="15" t="s">
        <v>353</v>
      </c>
      <c r="J3580" s="15" t="s">
        <v>5218</v>
      </c>
      <c r="K3580" s="15"/>
    </row>
    <row r="3581" spans="1:11" s="13" customFormat="1" x14ac:dyDescent="0.35">
      <c r="A3581" s="15" t="s">
        <v>5219</v>
      </c>
      <c r="B3581" s="15">
        <v>8.2932408879999997</v>
      </c>
      <c r="C3581" s="15">
        <v>2.5618457750000001</v>
      </c>
      <c r="D3581" s="15">
        <v>14.024635999999999</v>
      </c>
      <c r="E3581" s="15">
        <v>5.4744263440000003</v>
      </c>
      <c r="F3581" s="15">
        <v>2.4527077949999998</v>
      </c>
      <c r="G3581" s="15">
        <v>0.322695601</v>
      </c>
      <c r="H3581" s="15">
        <v>0.56977562299999995</v>
      </c>
      <c r="I3581" s="15" t="s">
        <v>353</v>
      </c>
      <c r="J3581" s="15" t="s">
        <v>5220</v>
      </c>
      <c r="K3581" s="15"/>
    </row>
    <row r="3582" spans="1:11" s="13" customFormat="1" x14ac:dyDescent="0.35">
      <c r="A3582" s="15" t="s">
        <v>5221</v>
      </c>
      <c r="B3582" s="15">
        <v>161.128964</v>
      </c>
      <c r="C3582" s="15">
        <v>49.831257710000003</v>
      </c>
      <c r="D3582" s="15">
        <v>272.42667030000001</v>
      </c>
      <c r="E3582" s="15">
        <v>5.4669836309999997</v>
      </c>
      <c r="F3582" s="15">
        <v>2.4507450560000001</v>
      </c>
      <c r="G3582" s="19">
        <v>3.1200000000000001E-8</v>
      </c>
      <c r="H3582" s="19">
        <v>4.0999999999999999E-7</v>
      </c>
      <c r="I3582" s="15" t="s">
        <v>90</v>
      </c>
      <c r="J3582" s="15" t="s">
        <v>5222</v>
      </c>
      <c r="K3582" s="15"/>
    </row>
    <row r="3583" spans="1:11" s="13" customFormat="1" x14ac:dyDescent="0.35">
      <c r="A3583" s="15" t="s">
        <v>5223</v>
      </c>
      <c r="B3583" s="15">
        <v>264.9812306</v>
      </c>
      <c r="C3583" s="15">
        <v>81.976378839999995</v>
      </c>
      <c r="D3583" s="15">
        <v>447.98608239999999</v>
      </c>
      <c r="E3583" s="15">
        <v>5.4648191190000004</v>
      </c>
      <c r="F3583" s="15">
        <v>2.4501737449999998</v>
      </c>
      <c r="G3583" s="19">
        <v>3.7599999999999999E-10</v>
      </c>
      <c r="H3583" s="19">
        <v>6.7999999999999997E-9</v>
      </c>
      <c r="I3583" s="15" t="s">
        <v>90</v>
      </c>
      <c r="J3583" s="15" t="s">
        <v>5224</v>
      </c>
      <c r="K3583" s="15"/>
    </row>
    <row r="3584" spans="1:11" s="13" customFormat="1" x14ac:dyDescent="0.35">
      <c r="A3584" s="15" t="s">
        <v>5225</v>
      </c>
      <c r="B3584" s="15">
        <v>91.483394099999998</v>
      </c>
      <c r="C3584" s="15">
        <v>28.317740000000001</v>
      </c>
      <c r="D3584" s="15">
        <v>154.64904820000001</v>
      </c>
      <c r="E3584" s="15">
        <v>5.4612072940000003</v>
      </c>
      <c r="F3584" s="15">
        <v>2.4492199189999999</v>
      </c>
      <c r="G3584" s="19">
        <v>1.0699999999999999E-5</v>
      </c>
      <c r="H3584" s="19">
        <v>8.1000000000000004E-5</v>
      </c>
      <c r="I3584" s="15" t="s">
        <v>90</v>
      </c>
      <c r="J3584" s="15" t="s">
        <v>5226</v>
      </c>
      <c r="K3584" s="15"/>
    </row>
    <row r="3585" spans="1:11" s="13" customFormat="1" x14ac:dyDescent="0.35">
      <c r="A3585" s="15" t="s">
        <v>5227</v>
      </c>
      <c r="B3585" s="15">
        <v>34.526866519999999</v>
      </c>
      <c r="C3585" s="15">
        <v>10.691504309999999</v>
      </c>
      <c r="D3585" s="15">
        <v>58.362228729999998</v>
      </c>
      <c r="E3585" s="15">
        <v>5.4587480920000004</v>
      </c>
      <c r="F3585" s="15">
        <v>2.448570122</v>
      </c>
      <c r="G3585" s="15">
        <v>5.4681469999999996E-3</v>
      </c>
      <c r="H3585" s="15">
        <v>2.0333574E-2</v>
      </c>
      <c r="I3585" s="15" t="s">
        <v>90</v>
      </c>
      <c r="J3585" s="15" t="s">
        <v>3157</v>
      </c>
      <c r="K3585" s="15"/>
    </row>
    <row r="3586" spans="1:11" s="13" customFormat="1" x14ac:dyDescent="0.35">
      <c r="A3586" s="15" t="s">
        <v>5228</v>
      </c>
      <c r="B3586" s="15">
        <v>2.1374415440000001</v>
      </c>
      <c r="C3586" s="15">
        <v>0.66202832599999994</v>
      </c>
      <c r="D3586" s="15">
        <v>3.6128547609999999</v>
      </c>
      <c r="E3586" s="15">
        <v>5.4572510239999996</v>
      </c>
      <c r="F3586" s="15">
        <v>2.4481744070000002</v>
      </c>
      <c r="G3586" s="15">
        <v>0.634584645</v>
      </c>
      <c r="H3586" s="15">
        <v>0.88191627299999997</v>
      </c>
      <c r="I3586" s="15" t="s">
        <v>353</v>
      </c>
      <c r="J3586" s="15" t="s">
        <v>5229</v>
      </c>
      <c r="K3586" s="15"/>
    </row>
    <row r="3587" spans="1:11" s="13" customFormat="1" x14ac:dyDescent="0.35">
      <c r="A3587" s="15" t="s">
        <v>5230</v>
      </c>
      <c r="B3587" s="15">
        <v>422.6992429</v>
      </c>
      <c r="C3587" s="15">
        <v>130.93638390000001</v>
      </c>
      <c r="D3587" s="15">
        <v>714.46210189999999</v>
      </c>
      <c r="E3587" s="15">
        <v>5.4565589839999999</v>
      </c>
      <c r="F3587" s="15">
        <v>2.447991445</v>
      </c>
      <c r="G3587" s="19">
        <v>1.92E-15</v>
      </c>
      <c r="H3587" s="19">
        <v>7.3399999999999995E-14</v>
      </c>
      <c r="I3587" s="15" t="s">
        <v>90</v>
      </c>
      <c r="J3587" s="15" t="s">
        <v>5231</v>
      </c>
      <c r="K3587" s="15"/>
    </row>
    <row r="3588" spans="1:11" s="13" customFormat="1" x14ac:dyDescent="0.35">
      <c r="A3588" s="15" t="s">
        <v>5232</v>
      </c>
      <c r="B3588" s="15">
        <v>775.63591120000001</v>
      </c>
      <c r="C3588" s="15">
        <v>240.3426465</v>
      </c>
      <c r="D3588" s="15">
        <v>1310.9291760000001</v>
      </c>
      <c r="E3588" s="15">
        <v>5.4544176609999999</v>
      </c>
      <c r="F3588" s="15">
        <v>2.4474251759999999</v>
      </c>
      <c r="G3588" s="19">
        <v>1.42E-18</v>
      </c>
      <c r="H3588" s="19">
        <v>7.5799999999999994E-17</v>
      </c>
      <c r="I3588" s="15" t="s">
        <v>90</v>
      </c>
      <c r="J3588" s="15" t="s">
        <v>5233</v>
      </c>
      <c r="K3588" s="15"/>
    </row>
    <row r="3589" spans="1:11" s="13" customFormat="1" x14ac:dyDescent="0.35">
      <c r="A3589" s="15" t="s">
        <v>5234</v>
      </c>
      <c r="B3589" s="15">
        <v>402.44987709999998</v>
      </c>
      <c r="C3589" s="15">
        <v>124.8345994</v>
      </c>
      <c r="D3589" s="15">
        <v>680.06515490000004</v>
      </c>
      <c r="E3589" s="15">
        <v>5.4477297030000003</v>
      </c>
      <c r="F3589" s="15">
        <v>2.445655124</v>
      </c>
      <c r="G3589" s="19">
        <v>9.7499999999999998E-7</v>
      </c>
      <c r="H3589" s="19">
        <v>9.3899999999999999E-6</v>
      </c>
      <c r="I3589" s="15" t="s">
        <v>90</v>
      </c>
      <c r="J3589" s="15" t="s">
        <v>5235</v>
      </c>
      <c r="K3589" s="15"/>
    </row>
    <row r="3590" spans="1:11" s="13" customFormat="1" x14ac:dyDescent="0.35">
      <c r="A3590" s="15" t="s">
        <v>5236</v>
      </c>
      <c r="B3590" s="15">
        <v>27.707848309999999</v>
      </c>
      <c r="C3590" s="15">
        <v>8.5955326910000007</v>
      </c>
      <c r="D3590" s="15">
        <v>46.82016393</v>
      </c>
      <c r="E3590" s="15">
        <v>5.4470345949999999</v>
      </c>
      <c r="F3590" s="15">
        <v>2.4454710300000002</v>
      </c>
      <c r="G3590" s="15">
        <v>3.9169452E-2</v>
      </c>
      <c r="H3590" s="15">
        <v>0.10884149</v>
      </c>
      <c r="I3590" s="15" t="s">
        <v>90</v>
      </c>
      <c r="J3590" s="15" t="s">
        <v>5237</v>
      </c>
      <c r="K3590" s="15"/>
    </row>
    <row r="3591" spans="1:11" s="13" customFormat="1" x14ac:dyDescent="0.35">
      <c r="A3591" s="15" t="s">
        <v>5238</v>
      </c>
      <c r="B3591" s="15">
        <v>3.785989367</v>
      </c>
      <c r="C3591" s="15">
        <v>1.1746746669999999</v>
      </c>
      <c r="D3591" s="15">
        <v>6.3973040660000002</v>
      </c>
      <c r="E3591" s="15">
        <v>5.446021987</v>
      </c>
      <c r="F3591" s="15">
        <v>2.4452028069999998</v>
      </c>
      <c r="G3591" s="15">
        <v>0.51505705700000004</v>
      </c>
      <c r="H3591" s="15">
        <v>0.77386754000000002</v>
      </c>
      <c r="I3591" s="15" t="s">
        <v>353</v>
      </c>
      <c r="J3591" s="15" t="s">
        <v>5239</v>
      </c>
      <c r="K3591" s="15"/>
    </row>
    <row r="3592" spans="1:11" s="13" customFormat="1" x14ac:dyDescent="0.35">
      <c r="A3592" s="15" t="s">
        <v>5240</v>
      </c>
      <c r="B3592" s="15">
        <v>2832.0270909999999</v>
      </c>
      <c r="C3592" s="15">
        <v>878.75277579999999</v>
      </c>
      <c r="D3592" s="15">
        <v>4785.3014059999996</v>
      </c>
      <c r="E3592" s="15">
        <v>5.4455605010000001</v>
      </c>
      <c r="F3592" s="15">
        <v>2.4450805500000001</v>
      </c>
      <c r="G3592" s="19">
        <v>8.5900000000000005E-14</v>
      </c>
      <c r="H3592" s="19">
        <v>2.6700000000000001E-12</v>
      </c>
      <c r="I3592" s="15" t="s">
        <v>90</v>
      </c>
      <c r="J3592" s="15" t="s">
        <v>91</v>
      </c>
      <c r="K3592" s="15"/>
    </row>
    <row r="3593" spans="1:11" s="13" customFormat="1" x14ac:dyDescent="0.35">
      <c r="A3593" s="15" t="s">
        <v>5241</v>
      </c>
      <c r="B3593" s="15">
        <v>241.7375212</v>
      </c>
      <c r="C3593" s="15">
        <v>75.016450329999998</v>
      </c>
      <c r="D3593" s="15">
        <v>408.45859200000001</v>
      </c>
      <c r="E3593" s="15">
        <v>5.4449202840000002</v>
      </c>
      <c r="F3593" s="15">
        <v>2.444910927</v>
      </c>
      <c r="G3593" s="19">
        <v>8.01E-11</v>
      </c>
      <c r="H3593" s="19">
        <v>1.63E-9</v>
      </c>
      <c r="I3593" s="15" t="s">
        <v>90</v>
      </c>
      <c r="J3593" s="15" t="s">
        <v>5242</v>
      </c>
      <c r="K3593" s="15"/>
    </row>
    <row r="3594" spans="1:11" s="13" customFormat="1" x14ac:dyDescent="0.35">
      <c r="A3594" s="15" t="s">
        <v>5243</v>
      </c>
      <c r="B3594" s="15">
        <v>3.4155912079999999</v>
      </c>
      <c r="C3594" s="15">
        <v>1.0601500159999999</v>
      </c>
      <c r="D3594" s="15">
        <v>5.7710323990000001</v>
      </c>
      <c r="E3594" s="15">
        <v>5.443599785</v>
      </c>
      <c r="F3594" s="15">
        <v>2.444561003</v>
      </c>
      <c r="G3594" s="15">
        <v>0.43761790299999997</v>
      </c>
      <c r="H3594" s="15">
        <v>0.707998766</v>
      </c>
      <c r="I3594" s="15" t="s">
        <v>353</v>
      </c>
      <c r="J3594" s="15" t="s">
        <v>91</v>
      </c>
      <c r="K3594" s="15"/>
    </row>
    <row r="3595" spans="1:11" s="13" customFormat="1" x14ac:dyDescent="0.35">
      <c r="A3595" s="15" t="s">
        <v>5244</v>
      </c>
      <c r="B3595" s="15">
        <v>118.29071089999999</v>
      </c>
      <c r="C3595" s="15">
        <v>36.721124770000003</v>
      </c>
      <c r="D3595" s="15">
        <v>199.8602971</v>
      </c>
      <c r="E3595" s="15">
        <v>5.4426518340000003</v>
      </c>
      <c r="F3595" s="15">
        <v>2.4443097499999999</v>
      </c>
      <c r="G3595" s="19">
        <v>1.1400000000000001E-6</v>
      </c>
      <c r="H3595" s="19">
        <v>1.0699999999999999E-5</v>
      </c>
      <c r="I3595" s="15" t="s">
        <v>90</v>
      </c>
      <c r="J3595" s="15" t="s">
        <v>5245</v>
      </c>
      <c r="K3595" s="15"/>
    </row>
    <row r="3596" spans="1:11" s="13" customFormat="1" x14ac:dyDescent="0.35">
      <c r="A3596" s="15" t="s">
        <v>5246</v>
      </c>
      <c r="B3596" s="15">
        <v>138.62447969999999</v>
      </c>
      <c r="C3596" s="15">
        <v>43.045530470000003</v>
      </c>
      <c r="D3596" s="15">
        <v>234.20342890000001</v>
      </c>
      <c r="E3596" s="15">
        <v>5.4408303570000003</v>
      </c>
      <c r="F3596" s="15">
        <v>2.4438268459999999</v>
      </c>
      <c r="G3596" s="19">
        <v>7.3E-7</v>
      </c>
      <c r="H3596" s="19">
        <v>7.2400000000000001E-6</v>
      </c>
      <c r="I3596" s="15" t="s">
        <v>90</v>
      </c>
      <c r="J3596" s="15" t="s">
        <v>91</v>
      </c>
      <c r="K3596" s="15"/>
    </row>
    <row r="3597" spans="1:11" s="13" customFormat="1" x14ac:dyDescent="0.35">
      <c r="A3597" s="15" t="s">
        <v>5247</v>
      </c>
      <c r="B3597" s="15">
        <v>0.63113773299999998</v>
      </c>
      <c r="C3597" s="15">
        <v>0.196058122</v>
      </c>
      <c r="D3597" s="15">
        <v>1.066217344</v>
      </c>
      <c r="E3597" s="15">
        <v>5.4382717429999996</v>
      </c>
      <c r="F3597" s="15">
        <v>2.443148243</v>
      </c>
      <c r="G3597" s="15">
        <v>0.85930645500000002</v>
      </c>
      <c r="H3597" s="15">
        <v>1</v>
      </c>
      <c r="I3597" s="15" t="s">
        <v>353</v>
      </c>
      <c r="J3597" s="15" t="s">
        <v>5248</v>
      </c>
      <c r="K3597" s="15"/>
    </row>
    <row r="3598" spans="1:11" s="13" customFormat="1" x14ac:dyDescent="0.35">
      <c r="A3598" s="15" t="s">
        <v>5249</v>
      </c>
      <c r="B3598" s="15">
        <v>0.63113773299999998</v>
      </c>
      <c r="C3598" s="15">
        <v>0.196058122</v>
      </c>
      <c r="D3598" s="15">
        <v>1.066217344</v>
      </c>
      <c r="E3598" s="15">
        <v>5.4382717429999996</v>
      </c>
      <c r="F3598" s="15">
        <v>2.443148243</v>
      </c>
      <c r="G3598" s="15">
        <v>0.85930645500000002</v>
      </c>
      <c r="H3598" s="15">
        <v>1</v>
      </c>
      <c r="I3598" s="15" t="s">
        <v>353</v>
      </c>
      <c r="J3598" s="15" t="s">
        <v>91</v>
      </c>
      <c r="K3598" s="15"/>
    </row>
    <row r="3599" spans="1:11" s="13" customFormat="1" x14ac:dyDescent="0.35">
      <c r="A3599" s="15" t="s">
        <v>5250</v>
      </c>
      <c r="B3599" s="15">
        <v>0.63113773299999998</v>
      </c>
      <c r="C3599" s="15">
        <v>0.196058122</v>
      </c>
      <c r="D3599" s="15">
        <v>1.066217344</v>
      </c>
      <c r="E3599" s="15">
        <v>5.4382717429999996</v>
      </c>
      <c r="F3599" s="15">
        <v>2.443148243</v>
      </c>
      <c r="G3599" s="15">
        <v>0.85930645500000002</v>
      </c>
      <c r="H3599" s="15">
        <v>1</v>
      </c>
      <c r="I3599" s="15" t="s">
        <v>353</v>
      </c>
      <c r="J3599" s="15" t="s">
        <v>91</v>
      </c>
      <c r="K3599" s="15"/>
    </row>
    <row r="3600" spans="1:11" s="13" customFormat="1" x14ac:dyDescent="0.35">
      <c r="A3600" s="15" t="s">
        <v>5251</v>
      </c>
      <c r="B3600" s="15">
        <v>18.199887310000001</v>
      </c>
      <c r="C3600" s="15">
        <v>5.6563349260000004</v>
      </c>
      <c r="D3600" s="15">
        <v>30.7434397</v>
      </c>
      <c r="E3600" s="15">
        <v>5.435222649</v>
      </c>
      <c r="F3600" s="15">
        <v>2.4423391350000001</v>
      </c>
      <c r="G3600" s="15">
        <v>4.9524507000000002E-2</v>
      </c>
      <c r="H3600" s="15">
        <v>0.13216814399999999</v>
      </c>
      <c r="I3600" s="15" t="s">
        <v>90</v>
      </c>
      <c r="J3600" s="15" t="s">
        <v>91</v>
      </c>
      <c r="K3600" s="15"/>
    </row>
    <row r="3601" spans="1:11" s="13" customFormat="1" x14ac:dyDescent="0.35">
      <c r="A3601" s="15" t="s">
        <v>5252</v>
      </c>
      <c r="B3601" s="15">
        <v>27.271464399999999</v>
      </c>
      <c r="C3601" s="15">
        <v>8.4776414120000005</v>
      </c>
      <c r="D3601" s="15">
        <v>46.065287400000003</v>
      </c>
      <c r="E3601" s="15">
        <v>5.433738602</v>
      </c>
      <c r="F3601" s="15">
        <v>2.4419451639999998</v>
      </c>
      <c r="G3601" s="15">
        <v>4.1887905000000003E-2</v>
      </c>
      <c r="H3601" s="15">
        <v>0.114658041</v>
      </c>
      <c r="I3601" s="15" t="s">
        <v>90</v>
      </c>
      <c r="J3601" s="15" t="s">
        <v>5253</v>
      </c>
      <c r="K3601" s="15"/>
    </row>
    <row r="3602" spans="1:11" s="13" customFormat="1" x14ac:dyDescent="0.35">
      <c r="A3602" s="15" t="s">
        <v>5254</v>
      </c>
      <c r="B3602" s="15">
        <v>744.36348640000006</v>
      </c>
      <c r="C3602" s="15">
        <v>231.47851439999999</v>
      </c>
      <c r="D3602" s="15">
        <v>1257.248458</v>
      </c>
      <c r="E3602" s="15">
        <v>5.4313829570000003</v>
      </c>
      <c r="F3602" s="15">
        <v>2.4413195889999999</v>
      </c>
      <c r="G3602" s="19">
        <v>9.8700000000000006E-12</v>
      </c>
      <c r="H3602" s="19">
        <v>2.31E-10</v>
      </c>
      <c r="I3602" s="15" t="s">
        <v>90</v>
      </c>
      <c r="J3602" s="15" t="s">
        <v>4385</v>
      </c>
      <c r="K3602" s="15"/>
    </row>
    <row r="3603" spans="1:11" s="13" customFormat="1" x14ac:dyDescent="0.35">
      <c r="A3603" s="15" t="s">
        <v>5255</v>
      </c>
      <c r="B3603" s="15">
        <v>17.41810954</v>
      </c>
      <c r="C3603" s="15">
        <v>5.422551565</v>
      </c>
      <c r="D3603" s="15">
        <v>29.413667520000001</v>
      </c>
      <c r="E3603" s="15">
        <v>5.4243223260000004</v>
      </c>
      <c r="F3603" s="15">
        <v>2.4394429089999998</v>
      </c>
      <c r="G3603" s="15">
        <v>0.325887757</v>
      </c>
      <c r="H3603" s="15">
        <v>0.573945975</v>
      </c>
      <c r="I3603" s="15" t="s">
        <v>353</v>
      </c>
      <c r="J3603" s="15" t="s">
        <v>91</v>
      </c>
      <c r="K3603" s="15"/>
    </row>
    <row r="3604" spans="1:11" s="13" customFormat="1" x14ac:dyDescent="0.35">
      <c r="A3604" s="15" t="s">
        <v>5256</v>
      </c>
      <c r="B3604" s="15">
        <v>597.21741180000004</v>
      </c>
      <c r="C3604" s="15">
        <v>185.9385321</v>
      </c>
      <c r="D3604" s="15">
        <v>1008.496291</v>
      </c>
      <c r="E3604" s="15">
        <v>5.4238154950000004</v>
      </c>
      <c r="F3604" s="15">
        <v>2.439308102</v>
      </c>
      <c r="G3604" s="19">
        <v>1.27E-18</v>
      </c>
      <c r="H3604" s="19">
        <v>6.8200000000000004E-17</v>
      </c>
      <c r="I3604" s="15" t="s">
        <v>90</v>
      </c>
      <c r="J3604" s="15" t="s">
        <v>91</v>
      </c>
      <c r="K3604" s="15"/>
    </row>
    <row r="3605" spans="1:11" s="13" customFormat="1" x14ac:dyDescent="0.35">
      <c r="A3605" s="15" t="s">
        <v>5257</v>
      </c>
      <c r="B3605" s="15">
        <v>26.89412609</v>
      </c>
      <c r="C3605" s="15">
        <v>8.3875597210000006</v>
      </c>
      <c r="D3605" s="15">
        <v>45.400692460000002</v>
      </c>
      <c r="E3605" s="15">
        <v>5.4128607100000004</v>
      </c>
      <c r="F3605" s="15">
        <v>2.436391263</v>
      </c>
      <c r="G3605" s="15">
        <v>1.6018564999999998E-2</v>
      </c>
      <c r="H3605" s="15">
        <v>5.1052625999999997E-2</v>
      </c>
      <c r="I3605" s="15" t="s">
        <v>90</v>
      </c>
      <c r="J3605" s="15" t="s">
        <v>781</v>
      </c>
      <c r="K3605" s="15"/>
    </row>
    <row r="3606" spans="1:11" s="13" customFormat="1" x14ac:dyDescent="0.35">
      <c r="A3606" s="15" t="s">
        <v>5258</v>
      </c>
      <c r="B3606" s="15">
        <v>95.840272929999998</v>
      </c>
      <c r="C3606" s="15">
        <v>29.892369819999999</v>
      </c>
      <c r="D3606" s="15">
        <v>161.78817599999999</v>
      </c>
      <c r="E3606" s="15">
        <v>5.412356967</v>
      </c>
      <c r="F3606" s="15">
        <v>2.4362569939999998</v>
      </c>
      <c r="G3606" s="19">
        <v>8.5699999999999993E-6</v>
      </c>
      <c r="H3606" s="19">
        <v>6.6400000000000001E-5</v>
      </c>
      <c r="I3606" s="15" t="s">
        <v>90</v>
      </c>
      <c r="J3606" s="15" t="s">
        <v>91</v>
      </c>
      <c r="K3606" s="15"/>
    </row>
    <row r="3607" spans="1:11" s="13" customFormat="1" x14ac:dyDescent="0.35">
      <c r="A3607" s="15" t="s">
        <v>5259</v>
      </c>
      <c r="B3607" s="15">
        <v>373.05068340000003</v>
      </c>
      <c r="C3607" s="15">
        <v>116.3675195</v>
      </c>
      <c r="D3607" s="15">
        <v>629.73384720000001</v>
      </c>
      <c r="E3607" s="15">
        <v>5.4115946590000004</v>
      </c>
      <c r="F3607" s="15">
        <v>2.4360537820000001</v>
      </c>
      <c r="G3607" s="19">
        <v>1.1200000000000001E-6</v>
      </c>
      <c r="H3607" s="19">
        <v>1.06E-5</v>
      </c>
      <c r="I3607" s="15" t="s">
        <v>90</v>
      </c>
      <c r="J3607" s="15" t="s">
        <v>5260</v>
      </c>
      <c r="K3607" s="15"/>
    </row>
    <row r="3608" spans="1:11" s="13" customFormat="1" x14ac:dyDescent="0.35">
      <c r="A3608" s="15" t="s">
        <v>5261</v>
      </c>
      <c r="B3608" s="15">
        <v>2.0586105770000001</v>
      </c>
      <c r="C3608" s="15">
        <v>0.64243396799999997</v>
      </c>
      <c r="D3608" s="15">
        <v>3.4747871849999998</v>
      </c>
      <c r="E3608" s="15">
        <v>5.4087849590000001</v>
      </c>
      <c r="F3608" s="15">
        <v>2.4353045400000002</v>
      </c>
      <c r="G3608" s="15">
        <v>0.58884290399999994</v>
      </c>
      <c r="H3608" s="15">
        <v>0.84103595200000003</v>
      </c>
      <c r="I3608" s="15" t="s">
        <v>353</v>
      </c>
      <c r="J3608" s="15" t="s">
        <v>2621</v>
      </c>
      <c r="K3608" s="15"/>
    </row>
    <row r="3609" spans="1:11" s="13" customFormat="1" x14ac:dyDescent="0.35">
      <c r="A3609" s="15" t="s">
        <v>5262</v>
      </c>
      <c r="B3609" s="15">
        <v>34.426125890000002</v>
      </c>
      <c r="C3609" s="15">
        <v>10.756695499999999</v>
      </c>
      <c r="D3609" s="15">
        <v>58.095556279999997</v>
      </c>
      <c r="E3609" s="15">
        <v>5.4008739270000001</v>
      </c>
      <c r="F3609" s="15">
        <v>2.4331928719999998</v>
      </c>
      <c r="G3609" s="15">
        <v>6.7253010000000004E-3</v>
      </c>
      <c r="H3609" s="15">
        <v>2.4275425999999999E-2</v>
      </c>
      <c r="I3609" s="15" t="s">
        <v>90</v>
      </c>
      <c r="J3609" s="15" t="s">
        <v>91</v>
      </c>
      <c r="K3609" s="15"/>
    </row>
    <row r="3610" spans="1:11" s="13" customFormat="1" x14ac:dyDescent="0.35">
      <c r="A3610" s="15" t="s">
        <v>5263</v>
      </c>
      <c r="B3610" s="15">
        <v>21.985449790000001</v>
      </c>
      <c r="C3610" s="15">
        <v>6.8721790059999996</v>
      </c>
      <c r="D3610" s="15">
        <v>37.098720569999998</v>
      </c>
      <c r="E3610" s="15">
        <v>5.398392641</v>
      </c>
      <c r="F3610" s="15">
        <v>2.4325299120000001</v>
      </c>
      <c r="G3610" s="15">
        <v>0.20862266300000001</v>
      </c>
      <c r="H3610" s="15">
        <v>0.41420214599999999</v>
      </c>
      <c r="I3610" s="15" t="s">
        <v>353</v>
      </c>
      <c r="J3610" s="15" t="s">
        <v>91</v>
      </c>
      <c r="K3610" s="15"/>
    </row>
    <row r="3611" spans="1:11" s="13" customFormat="1" x14ac:dyDescent="0.35">
      <c r="A3611" s="15" t="s">
        <v>5264</v>
      </c>
      <c r="B3611" s="15">
        <v>467.17731409999999</v>
      </c>
      <c r="C3611" s="15">
        <v>146.03227870000001</v>
      </c>
      <c r="D3611" s="15">
        <v>788.32234940000001</v>
      </c>
      <c r="E3611" s="15">
        <v>5.3982746580000001</v>
      </c>
      <c r="F3611" s="15">
        <v>2.4324983809999998</v>
      </c>
      <c r="G3611" s="19">
        <v>2.8900000000000001E-16</v>
      </c>
      <c r="H3611" s="19">
        <v>1.19E-14</v>
      </c>
      <c r="I3611" s="15" t="s">
        <v>90</v>
      </c>
      <c r="J3611" s="15" t="s">
        <v>91</v>
      </c>
      <c r="K3611" s="15"/>
    </row>
    <row r="3612" spans="1:11" s="13" customFormat="1" x14ac:dyDescent="0.35">
      <c r="A3612" s="15" t="s">
        <v>5265</v>
      </c>
      <c r="B3612" s="15">
        <v>12.544609619999999</v>
      </c>
      <c r="C3612" s="15">
        <v>3.922337781</v>
      </c>
      <c r="D3612" s="15">
        <v>21.166881459999999</v>
      </c>
      <c r="E3612" s="15">
        <v>5.3964963340000001</v>
      </c>
      <c r="F3612" s="15">
        <v>2.4320230440000001</v>
      </c>
      <c r="G3612" s="15">
        <v>9.0928097999999999E-2</v>
      </c>
      <c r="H3612" s="15">
        <v>0.216533963</v>
      </c>
      <c r="I3612" s="15" t="s">
        <v>353</v>
      </c>
      <c r="J3612" s="15" t="s">
        <v>159</v>
      </c>
      <c r="K3612" s="15"/>
    </row>
    <row r="3613" spans="1:11" s="13" customFormat="1" x14ac:dyDescent="0.35">
      <c r="A3613" s="15" t="s">
        <v>5266</v>
      </c>
      <c r="B3613" s="15">
        <v>6.7264743969999996</v>
      </c>
      <c r="C3613" s="15">
        <v>2.1035550810000001</v>
      </c>
      <c r="D3613" s="15">
        <v>11.349393709999999</v>
      </c>
      <c r="E3613" s="15">
        <v>5.3953394499999998</v>
      </c>
      <c r="F3613" s="15">
        <v>2.4317137299999998</v>
      </c>
      <c r="G3613" s="15">
        <v>0.23919426499999999</v>
      </c>
      <c r="H3613" s="15">
        <v>0.46005502700000001</v>
      </c>
      <c r="I3613" s="15" t="s">
        <v>353</v>
      </c>
      <c r="J3613" s="15" t="s">
        <v>5267</v>
      </c>
      <c r="K3613" s="15"/>
    </row>
    <row r="3614" spans="1:11" s="13" customFormat="1" x14ac:dyDescent="0.35">
      <c r="A3614" s="15" t="s">
        <v>5268</v>
      </c>
      <c r="B3614" s="15">
        <v>5.2838683440000001</v>
      </c>
      <c r="C3614" s="15">
        <v>1.6526557639999999</v>
      </c>
      <c r="D3614" s="15">
        <v>8.9150809239999997</v>
      </c>
      <c r="E3614" s="15">
        <v>5.3943967759999998</v>
      </c>
      <c r="F3614" s="15">
        <v>2.4314616400000002</v>
      </c>
      <c r="G3614" s="15">
        <v>0.29512330199999998</v>
      </c>
      <c r="H3614" s="15">
        <v>0.53380252900000003</v>
      </c>
      <c r="I3614" s="15" t="s">
        <v>353</v>
      </c>
      <c r="J3614" s="15" t="s">
        <v>91</v>
      </c>
      <c r="K3614" s="15"/>
    </row>
    <row r="3615" spans="1:11" s="13" customFormat="1" x14ac:dyDescent="0.35">
      <c r="A3615" s="15" t="s">
        <v>5269</v>
      </c>
      <c r="B3615" s="15">
        <v>874.16437180000003</v>
      </c>
      <c r="C3615" s="15">
        <v>273.45067879999999</v>
      </c>
      <c r="D3615" s="15">
        <v>1474.8780650000001</v>
      </c>
      <c r="E3615" s="15">
        <v>5.3935798269999999</v>
      </c>
      <c r="F3615" s="15">
        <v>2.4312431370000001</v>
      </c>
      <c r="G3615" s="19">
        <v>3.8699999999999998E-16</v>
      </c>
      <c r="H3615" s="19">
        <v>1.59E-14</v>
      </c>
      <c r="I3615" s="15" t="s">
        <v>90</v>
      </c>
      <c r="J3615" s="15" t="s">
        <v>142</v>
      </c>
      <c r="K3615" s="15"/>
    </row>
    <row r="3616" spans="1:11" s="13" customFormat="1" x14ac:dyDescent="0.35">
      <c r="A3616" s="15" t="s">
        <v>5270</v>
      </c>
      <c r="B3616" s="15">
        <v>21.897827530000001</v>
      </c>
      <c r="C3616" s="15">
        <v>6.8506999960000003</v>
      </c>
      <c r="D3616" s="15">
        <v>36.944955069999999</v>
      </c>
      <c r="E3616" s="15">
        <v>5.3928730050000002</v>
      </c>
      <c r="F3616" s="15">
        <v>2.4310540610000002</v>
      </c>
      <c r="G3616" s="15">
        <v>2.6876483E-2</v>
      </c>
      <c r="H3616" s="15">
        <v>7.9148416999999999E-2</v>
      </c>
      <c r="I3616" s="15" t="s">
        <v>90</v>
      </c>
      <c r="J3616" s="15" t="s">
        <v>2080</v>
      </c>
      <c r="K3616" s="15"/>
    </row>
    <row r="3617" spans="1:11" s="13" customFormat="1" x14ac:dyDescent="0.35">
      <c r="A3617" s="15" t="s">
        <v>5271</v>
      </c>
      <c r="B3617" s="15">
        <v>9.8222950959999995</v>
      </c>
      <c r="C3617" s="15">
        <v>3.0733167739999998</v>
      </c>
      <c r="D3617" s="15">
        <v>16.571273420000001</v>
      </c>
      <c r="E3617" s="15">
        <v>5.3919835269999998</v>
      </c>
      <c r="F3617" s="15">
        <v>2.4308160889999999</v>
      </c>
      <c r="G3617" s="15">
        <v>0.135412378</v>
      </c>
      <c r="H3617" s="15">
        <v>0.29720271100000001</v>
      </c>
      <c r="I3617" s="15" t="s">
        <v>353</v>
      </c>
      <c r="J3617" s="15" t="s">
        <v>5272</v>
      </c>
      <c r="K3617" s="15"/>
    </row>
    <row r="3618" spans="1:11" s="13" customFormat="1" x14ac:dyDescent="0.35">
      <c r="A3618" s="15" t="s">
        <v>5273</v>
      </c>
      <c r="B3618" s="15">
        <v>204.6655087</v>
      </c>
      <c r="C3618" s="15">
        <v>64.077536749999993</v>
      </c>
      <c r="D3618" s="15">
        <v>345.25348070000001</v>
      </c>
      <c r="E3618" s="15">
        <v>5.3880579400000004</v>
      </c>
      <c r="F3618" s="15">
        <v>2.4297653650000002</v>
      </c>
      <c r="G3618" s="19">
        <v>1.1599999999999999E-9</v>
      </c>
      <c r="H3618" s="19">
        <v>1.9399999999999998E-8</v>
      </c>
      <c r="I3618" s="15" t="s">
        <v>90</v>
      </c>
      <c r="J3618" s="15" t="s">
        <v>5274</v>
      </c>
      <c r="K3618" s="15"/>
    </row>
    <row r="3619" spans="1:11" s="13" customFormat="1" x14ac:dyDescent="0.35">
      <c r="A3619" s="15" t="s">
        <v>5275</v>
      </c>
      <c r="B3619" s="15">
        <v>68.610259600000006</v>
      </c>
      <c r="C3619" s="15">
        <v>21.481822749999999</v>
      </c>
      <c r="D3619" s="15">
        <v>115.7386965</v>
      </c>
      <c r="E3619" s="15">
        <v>5.3877502750000001</v>
      </c>
      <c r="F3619" s="15">
        <v>2.4296829830000002</v>
      </c>
      <c r="G3619" s="15">
        <v>4.5101389999999998E-3</v>
      </c>
      <c r="H3619" s="15">
        <v>1.7204038000000001E-2</v>
      </c>
      <c r="I3619" s="15" t="s">
        <v>90</v>
      </c>
      <c r="J3619" s="15" t="s">
        <v>5276</v>
      </c>
      <c r="K3619" s="15"/>
    </row>
    <row r="3620" spans="1:11" s="13" customFormat="1" x14ac:dyDescent="0.35">
      <c r="A3620" s="15" t="s">
        <v>5277</v>
      </c>
      <c r="B3620" s="15">
        <v>613.73177459999999</v>
      </c>
      <c r="C3620" s="15">
        <v>192.16646650000001</v>
      </c>
      <c r="D3620" s="15">
        <v>1035.2970829999999</v>
      </c>
      <c r="E3620" s="15">
        <v>5.3875012719999997</v>
      </c>
      <c r="F3620" s="15">
        <v>2.4296163050000001</v>
      </c>
      <c r="G3620" s="19">
        <v>2.8299999999999998E-7</v>
      </c>
      <c r="H3620" s="19">
        <v>3.0699999999999998E-6</v>
      </c>
      <c r="I3620" s="15" t="s">
        <v>90</v>
      </c>
      <c r="J3620" s="15" t="s">
        <v>5062</v>
      </c>
      <c r="K3620" s="15"/>
    </row>
    <row r="3621" spans="1:11" s="13" customFormat="1" x14ac:dyDescent="0.35">
      <c r="A3621" s="15" t="s">
        <v>5278</v>
      </c>
      <c r="B3621" s="15">
        <v>292.7842895</v>
      </c>
      <c r="C3621" s="15">
        <v>91.779599430000005</v>
      </c>
      <c r="D3621" s="15">
        <v>493.7889796</v>
      </c>
      <c r="E3621" s="15">
        <v>5.3801605439999998</v>
      </c>
      <c r="F3621" s="15">
        <v>2.427649223</v>
      </c>
      <c r="G3621" s="19">
        <v>1.1399999999999999E-5</v>
      </c>
      <c r="H3621" s="19">
        <v>8.6100000000000006E-5</v>
      </c>
      <c r="I3621" s="15" t="s">
        <v>90</v>
      </c>
      <c r="J3621" s="15" t="s">
        <v>91</v>
      </c>
      <c r="K3621" s="15"/>
    </row>
    <row r="3622" spans="1:11" s="13" customFormat="1" x14ac:dyDescent="0.35">
      <c r="A3622" s="15" t="s">
        <v>5279</v>
      </c>
      <c r="B3622" s="15">
        <v>85.686257960000006</v>
      </c>
      <c r="C3622" s="15">
        <v>26.875503930000001</v>
      </c>
      <c r="D3622" s="15">
        <v>144.49701200000001</v>
      </c>
      <c r="E3622" s="15">
        <v>5.3765321889999997</v>
      </c>
      <c r="F3622" s="15">
        <v>2.4266759489999998</v>
      </c>
      <c r="G3622" s="15">
        <v>6.9356419999999997E-3</v>
      </c>
      <c r="H3622" s="15">
        <v>2.4901458000000001E-2</v>
      </c>
      <c r="I3622" s="15" t="s">
        <v>90</v>
      </c>
      <c r="J3622" s="15" t="s">
        <v>91</v>
      </c>
      <c r="K3622" s="15"/>
    </row>
    <row r="3623" spans="1:11" s="13" customFormat="1" x14ac:dyDescent="0.35">
      <c r="A3623" s="15" t="s">
        <v>5280</v>
      </c>
      <c r="B3623" s="15">
        <v>240.14250699999999</v>
      </c>
      <c r="C3623" s="15">
        <v>75.388373139999999</v>
      </c>
      <c r="D3623" s="15">
        <v>404.8966408</v>
      </c>
      <c r="E3623" s="15">
        <v>5.3708101660000001</v>
      </c>
      <c r="F3623" s="15">
        <v>2.4251397300000002</v>
      </c>
      <c r="G3623" s="19">
        <v>1.51E-10</v>
      </c>
      <c r="H3623" s="19">
        <v>2.8999999999999999E-9</v>
      </c>
      <c r="I3623" s="15" t="s">
        <v>90</v>
      </c>
      <c r="J3623" s="15" t="s">
        <v>91</v>
      </c>
      <c r="K3623" s="15"/>
    </row>
    <row r="3624" spans="1:11" s="13" customFormat="1" x14ac:dyDescent="0.35">
      <c r="A3624" s="15" t="s">
        <v>5281</v>
      </c>
      <c r="B3624" s="15">
        <v>265.76656409999998</v>
      </c>
      <c r="C3624" s="15">
        <v>83.444766139999999</v>
      </c>
      <c r="D3624" s="15">
        <v>448.08836200000002</v>
      </c>
      <c r="E3624" s="15">
        <v>5.3698797740000002</v>
      </c>
      <c r="F3624" s="15">
        <v>2.4248897880000002</v>
      </c>
      <c r="G3624" s="19">
        <v>2.37E-11</v>
      </c>
      <c r="H3624" s="19">
        <v>5.2800000000000004E-10</v>
      </c>
      <c r="I3624" s="15" t="s">
        <v>90</v>
      </c>
      <c r="J3624" s="15" t="s">
        <v>91</v>
      </c>
      <c r="K3624" s="15"/>
    </row>
    <row r="3625" spans="1:11" s="13" customFormat="1" x14ac:dyDescent="0.35">
      <c r="A3625" s="15" t="s">
        <v>5282</v>
      </c>
      <c r="B3625" s="15">
        <v>2.7086252310000001</v>
      </c>
      <c r="C3625" s="15">
        <v>0.85050298199999996</v>
      </c>
      <c r="D3625" s="15">
        <v>4.566747479</v>
      </c>
      <c r="E3625" s="15">
        <v>5.3694667430000003</v>
      </c>
      <c r="F3625" s="15">
        <v>2.424778817</v>
      </c>
      <c r="G3625" s="15">
        <v>0.50027782099999996</v>
      </c>
      <c r="H3625" s="15">
        <v>0.75841494799999998</v>
      </c>
      <c r="I3625" s="15" t="s">
        <v>353</v>
      </c>
      <c r="J3625" s="15" t="s">
        <v>91</v>
      </c>
      <c r="K3625" s="15"/>
    </row>
    <row r="3626" spans="1:11" s="13" customFormat="1" x14ac:dyDescent="0.35">
      <c r="A3626" s="15" t="s">
        <v>5283</v>
      </c>
      <c r="B3626" s="15">
        <v>47.151832800000001</v>
      </c>
      <c r="C3626" s="15">
        <v>14.80653358</v>
      </c>
      <c r="D3626" s="15">
        <v>79.497132019999995</v>
      </c>
      <c r="E3626" s="15">
        <v>5.3690576249999999</v>
      </c>
      <c r="F3626" s="15">
        <v>2.4246688889999999</v>
      </c>
      <c r="G3626" s="15">
        <v>1.2604039999999999E-3</v>
      </c>
      <c r="H3626" s="15">
        <v>5.6590089999999996E-3</v>
      </c>
      <c r="I3626" s="15" t="s">
        <v>90</v>
      </c>
      <c r="J3626" s="15" t="s">
        <v>2114</v>
      </c>
      <c r="K3626" s="15"/>
    </row>
    <row r="3627" spans="1:11" s="13" customFormat="1" x14ac:dyDescent="0.35">
      <c r="A3627" s="15" t="s">
        <v>5284</v>
      </c>
      <c r="B3627" s="15">
        <v>272.60758140000002</v>
      </c>
      <c r="C3627" s="15">
        <v>85.64209468</v>
      </c>
      <c r="D3627" s="15">
        <v>459.57306820000002</v>
      </c>
      <c r="E3627" s="15">
        <v>5.3662053680000001</v>
      </c>
      <c r="F3627" s="15">
        <v>2.4239022690000001</v>
      </c>
      <c r="G3627" s="19">
        <v>8.3200000000000001E-12</v>
      </c>
      <c r="H3627" s="19">
        <v>1.96E-10</v>
      </c>
      <c r="I3627" s="15" t="s">
        <v>90</v>
      </c>
      <c r="J3627" s="15" t="s">
        <v>91</v>
      </c>
      <c r="K3627" s="15"/>
    </row>
    <row r="3628" spans="1:11" s="13" customFormat="1" x14ac:dyDescent="0.35">
      <c r="A3628" s="15" t="s">
        <v>5285</v>
      </c>
      <c r="B3628" s="15">
        <v>1038.1643799999999</v>
      </c>
      <c r="C3628" s="15">
        <v>326.17202989999998</v>
      </c>
      <c r="D3628" s="15">
        <v>1750.156731</v>
      </c>
      <c r="E3628" s="15">
        <v>5.3657474289999998</v>
      </c>
      <c r="F3628" s="15">
        <v>2.4237791469999999</v>
      </c>
      <c r="G3628" s="19">
        <v>3.0899999999999998E-23</v>
      </c>
      <c r="H3628" s="19">
        <v>2.3999999999999999E-21</v>
      </c>
      <c r="I3628" s="15" t="s">
        <v>90</v>
      </c>
      <c r="J3628" s="15" t="s">
        <v>5197</v>
      </c>
      <c r="K3628" s="15"/>
    </row>
    <row r="3629" spans="1:11" s="13" customFormat="1" x14ac:dyDescent="0.35">
      <c r="A3629" s="15" t="s">
        <v>5286</v>
      </c>
      <c r="B3629" s="15">
        <v>72.439014119999996</v>
      </c>
      <c r="C3629" s="15">
        <v>22.761535460000001</v>
      </c>
      <c r="D3629" s="15">
        <v>122.1164928</v>
      </c>
      <c r="E3629" s="15">
        <v>5.3650375659999998</v>
      </c>
      <c r="F3629" s="15">
        <v>2.423588273</v>
      </c>
      <c r="G3629" s="15">
        <v>1.14175E-4</v>
      </c>
      <c r="H3629" s="15">
        <v>6.8003699999999998E-4</v>
      </c>
      <c r="I3629" s="15" t="s">
        <v>90</v>
      </c>
      <c r="J3629" s="15" t="s">
        <v>5287</v>
      </c>
      <c r="K3629" s="15"/>
    </row>
    <row r="3630" spans="1:11" s="13" customFormat="1" x14ac:dyDescent="0.35">
      <c r="A3630" s="15" t="s">
        <v>5288</v>
      </c>
      <c r="B3630" s="15">
        <v>655.04010479999999</v>
      </c>
      <c r="C3630" s="15">
        <v>205.89186470000001</v>
      </c>
      <c r="D3630" s="15">
        <v>1104.188345</v>
      </c>
      <c r="E3630" s="15">
        <v>5.3629527650000002</v>
      </c>
      <c r="F3630" s="15">
        <v>2.4230275469999998</v>
      </c>
      <c r="G3630" s="19">
        <v>1.4399999999999999E-15</v>
      </c>
      <c r="H3630" s="19">
        <v>5.6200000000000003E-14</v>
      </c>
      <c r="I3630" s="15" t="s">
        <v>90</v>
      </c>
      <c r="J3630" s="15" t="s">
        <v>5289</v>
      </c>
      <c r="K3630" s="15"/>
    </row>
    <row r="3631" spans="1:11" s="13" customFormat="1" x14ac:dyDescent="0.35">
      <c r="A3631" s="15" t="s">
        <v>5290</v>
      </c>
      <c r="B3631" s="15">
        <v>9.1811545100000007</v>
      </c>
      <c r="C3631" s="15">
        <v>2.886113505</v>
      </c>
      <c r="D3631" s="15">
        <v>15.47619551</v>
      </c>
      <c r="E3631" s="15">
        <v>5.3622962120000004</v>
      </c>
      <c r="F3631" s="15">
        <v>2.4228509159999998</v>
      </c>
      <c r="G3631" s="15">
        <v>0.15125053699999999</v>
      </c>
      <c r="H3631" s="15">
        <v>0.32206866099999998</v>
      </c>
      <c r="I3631" s="15" t="s">
        <v>353</v>
      </c>
      <c r="J3631" s="15" t="s">
        <v>5291</v>
      </c>
      <c r="K3631" s="15"/>
    </row>
    <row r="3632" spans="1:11" s="13" customFormat="1" x14ac:dyDescent="0.35">
      <c r="A3632" s="15" t="s">
        <v>5292</v>
      </c>
      <c r="B3632" s="15">
        <v>14.94847525</v>
      </c>
      <c r="C3632" s="15">
        <v>4.7030115520000004</v>
      </c>
      <c r="D3632" s="15">
        <v>25.19393895</v>
      </c>
      <c r="E3632" s="15">
        <v>5.3569800250000004</v>
      </c>
      <c r="F3632" s="15">
        <v>2.4214199170000001</v>
      </c>
      <c r="G3632" s="15">
        <v>7.9198818000000004E-2</v>
      </c>
      <c r="H3632" s="15">
        <v>0.19396922</v>
      </c>
      <c r="I3632" s="15" t="s">
        <v>353</v>
      </c>
      <c r="J3632" s="15" t="s">
        <v>4018</v>
      </c>
      <c r="K3632" s="15"/>
    </row>
    <row r="3633" spans="1:11" s="13" customFormat="1" x14ac:dyDescent="0.35">
      <c r="A3633" s="15" t="s">
        <v>5293</v>
      </c>
      <c r="B3633" s="15">
        <v>295.30907200000001</v>
      </c>
      <c r="C3633" s="15">
        <v>92.950911779999998</v>
      </c>
      <c r="D3633" s="15">
        <v>497.66723230000002</v>
      </c>
      <c r="E3633" s="15">
        <v>5.3540866109999996</v>
      </c>
      <c r="F3633" s="15">
        <v>2.4206404770000001</v>
      </c>
      <c r="G3633" s="19">
        <v>4.0499999999999999E-12</v>
      </c>
      <c r="H3633" s="19">
        <v>1.01E-10</v>
      </c>
      <c r="I3633" s="15" t="s">
        <v>90</v>
      </c>
      <c r="J3633" s="15" t="s">
        <v>5294</v>
      </c>
      <c r="K3633" s="15"/>
    </row>
    <row r="3634" spans="1:11" s="13" customFormat="1" x14ac:dyDescent="0.35">
      <c r="A3634" s="15" t="s">
        <v>5295</v>
      </c>
      <c r="B3634" s="15">
        <v>4.1565338000000001</v>
      </c>
      <c r="C3634" s="15">
        <v>1.3088897209999999</v>
      </c>
      <c r="D3634" s="15">
        <v>7.0041778790000002</v>
      </c>
      <c r="E3634" s="15">
        <v>5.3512360640000001</v>
      </c>
      <c r="F3634" s="15">
        <v>2.4198721729999999</v>
      </c>
      <c r="G3634" s="15">
        <v>0.399074767</v>
      </c>
      <c r="H3634" s="15">
        <v>0.66254820699999994</v>
      </c>
      <c r="I3634" s="15" t="s">
        <v>353</v>
      </c>
      <c r="J3634" s="15" t="s">
        <v>5296</v>
      </c>
      <c r="K3634" s="15"/>
    </row>
    <row r="3635" spans="1:11" s="13" customFormat="1" x14ac:dyDescent="0.35">
      <c r="A3635" s="15" t="s">
        <v>5297</v>
      </c>
      <c r="B3635" s="15">
        <v>2317.938478</v>
      </c>
      <c r="C3635" s="15">
        <v>729.95768580000004</v>
      </c>
      <c r="D3635" s="15">
        <v>3905.919269</v>
      </c>
      <c r="E3635" s="15">
        <v>5.3508845039999997</v>
      </c>
      <c r="F3635" s="15">
        <v>2.4197773890000001</v>
      </c>
      <c r="G3635" s="19">
        <v>1.09E-29</v>
      </c>
      <c r="H3635" s="19">
        <v>1.4E-27</v>
      </c>
      <c r="I3635" s="15" t="s">
        <v>90</v>
      </c>
      <c r="J3635" s="15" t="s">
        <v>5298</v>
      </c>
      <c r="K3635" s="15"/>
    </row>
    <row r="3636" spans="1:11" s="13" customFormat="1" x14ac:dyDescent="0.35">
      <c r="A3636" s="15" t="s">
        <v>5299</v>
      </c>
      <c r="B3636" s="15">
        <v>6.0551154130000002</v>
      </c>
      <c r="C3636" s="15">
        <v>1.907400915</v>
      </c>
      <c r="D3636" s="15">
        <v>10.20282991</v>
      </c>
      <c r="E3636" s="15">
        <v>5.3490746659999999</v>
      </c>
      <c r="F3636" s="15">
        <v>2.4192893419999999</v>
      </c>
      <c r="G3636" s="15">
        <v>0.275575195</v>
      </c>
      <c r="H3636" s="15">
        <v>0.50778816999999998</v>
      </c>
      <c r="I3636" s="15" t="s">
        <v>353</v>
      </c>
      <c r="J3636" s="15" t="s">
        <v>91</v>
      </c>
      <c r="K3636" s="15"/>
    </row>
    <row r="3637" spans="1:11" s="13" customFormat="1" x14ac:dyDescent="0.35">
      <c r="A3637" s="15" t="s">
        <v>5300</v>
      </c>
      <c r="B3637" s="15">
        <v>2.06240231</v>
      </c>
      <c r="C3637" s="15">
        <v>0.65001743400000001</v>
      </c>
      <c r="D3637" s="15">
        <v>3.4747871849999998</v>
      </c>
      <c r="E3637" s="15">
        <v>5.3456830589999997</v>
      </c>
      <c r="F3637" s="15">
        <v>2.4183743039999999</v>
      </c>
      <c r="G3637" s="15">
        <v>0.58956730800000001</v>
      </c>
      <c r="H3637" s="15">
        <v>0.84184617699999997</v>
      </c>
      <c r="I3637" s="15" t="s">
        <v>353</v>
      </c>
      <c r="J3637" s="15" t="s">
        <v>2166</v>
      </c>
      <c r="K3637" s="15"/>
    </row>
    <row r="3638" spans="1:11" s="13" customFormat="1" x14ac:dyDescent="0.35">
      <c r="A3638" s="15" t="s">
        <v>5301</v>
      </c>
      <c r="B3638" s="15">
        <v>10.06469306</v>
      </c>
      <c r="C3638" s="15">
        <v>3.172770538</v>
      </c>
      <c r="D3638" s="15">
        <v>16.956615589999998</v>
      </c>
      <c r="E3638" s="15">
        <v>5.3444191390000002</v>
      </c>
      <c r="F3638" s="15">
        <v>2.4180331559999999</v>
      </c>
      <c r="G3638" s="15">
        <v>0.14624975900000001</v>
      </c>
      <c r="H3638" s="15">
        <v>0.313287918</v>
      </c>
      <c r="I3638" s="15" t="s">
        <v>353</v>
      </c>
      <c r="J3638" s="15" t="s">
        <v>91</v>
      </c>
      <c r="K3638" s="15"/>
    </row>
    <row r="3639" spans="1:11" s="13" customFormat="1" x14ac:dyDescent="0.35">
      <c r="A3639" s="15" t="s">
        <v>5302</v>
      </c>
      <c r="B3639" s="15">
        <v>10.73214072</v>
      </c>
      <c r="C3639" s="15">
        <v>3.3868449979999999</v>
      </c>
      <c r="D3639" s="15">
        <v>18.07743644</v>
      </c>
      <c r="E3639" s="15">
        <v>5.337544662</v>
      </c>
      <c r="F3639" s="15">
        <v>2.4161762370000002</v>
      </c>
      <c r="G3639" s="15">
        <v>0.131770318</v>
      </c>
      <c r="H3639" s="15">
        <v>0.29120737499999999</v>
      </c>
      <c r="I3639" s="15" t="s">
        <v>353</v>
      </c>
      <c r="J3639" s="15" t="s">
        <v>3476</v>
      </c>
      <c r="K3639" s="15"/>
    </row>
    <row r="3640" spans="1:11" s="13" customFormat="1" x14ac:dyDescent="0.35">
      <c r="A3640" s="15" t="s">
        <v>5303</v>
      </c>
      <c r="B3640" s="15">
        <v>3.9927323179999998</v>
      </c>
      <c r="C3640" s="15">
        <v>1.26053952</v>
      </c>
      <c r="D3640" s="15">
        <v>6.7249251169999997</v>
      </c>
      <c r="E3640" s="15">
        <v>5.3349577779999997</v>
      </c>
      <c r="F3640" s="15">
        <v>2.4154768529999999</v>
      </c>
      <c r="G3640" s="15">
        <v>0.54482834400000002</v>
      </c>
      <c r="H3640" s="15">
        <v>0.804663778</v>
      </c>
      <c r="I3640" s="15" t="s">
        <v>353</v>
      </c>
      <c r="J3640" s="15" t="s">
        <v>91</v>
      </c>
      <c r="K3640" s="15"/>
    </row>
    <row r="3641" spans="1:11" s="13" customFormat="1" x14ac:dyDescent="0.35">
      <c r="A3641" s="15" t="s">
        <v>5304</v>
      </c>
      <c r="B3641" s="15">
        <v>196.26404869999999</v>
      </c>
      <c r="C3641" s="15">
        <v>61.976318169999999</v>
      </c>
      <c r="D3641" s="15">
        <v>330.55177930000002</v>
      </c>
      <c r="E3641" s="15">
        <v>5.3335175279999998</v>
      </c>
      <c r="F3641" s="15">
        <v>2.4150873239999999</v>
      </c>
      <c r="G3641" s="19">
        <v>3.3600000000000003E-8</v>
      </c>
      <c r="H3641" s="19">
        <v>4.4000000000000002E-7</v>
      </c>
      <c r="I3641" s="15" t="s">
        <v>90</v>
      </c>
      <c r="J3641" s="15" t="s">
        <v>91</v>
      </c>
      <c r="K3641" s="15"/>
    </row>
    <row r="3642" spans="1:11" s="13" customFormat="1" x14ac:dyDescent="0.35">
      <c r="A3642" s="15" t="s">
        <v>5305</v>
      </c>
      <c r="B3642" s="15">
        <v>5.490004409</v>
      </c>
      <c r="C3642" s="15">
        <v>1.734189234</v>
      </c>
      <c r="D3642" s="15">
        <v>9.2458195839999995</v>
      </c>
      <c r="E3642" s="15">
        <v>5.3314940499999999</v>
      </c>
      <c r="F3642" s="15">
        <v>2.4145398779999998</v>
      </c>
      <c r="G3642" s="15">
        <v>0.30977228400000001</v>
      </c>
      <c r="H3642" s="15">
        <v>0.55237311099999997</v>
      </c>
      <c r="I3642" s="15" t="s">
        <v>353</v>
      </c>
      <c r="J3642" s="15" t="s">
        <v>5306</v>
      </c>
      <c r="K3642" s="15"/>
    </row>
    <row r="3643" spans="1:11" s="13" customFormat="1" x14ac:dyDescent="0.35">
      <c r="A3643" s="15" t="s">
        <v>5307</v>
      </c>
      <c r="B3643" s="15">
        <v>104.3576824</v>
      </c>
      <c r="C3643" s="15">
        <v>32.982789359999998</v>
      </c>
      <c r="D3643" s="15">
        <v>175.7325755</v>
      </c>
      <c r="E3643" s="15">
        <v>5.3280082999999996</v>
      </c>
      <c r="F3643" s="15">
        <v>2.4135963299999998</v>
      </c>
      <c r="G3643" s="19">
        <v>5.66E-6</v>
      </c>
      <c r="H3643" s="19">
        <v>4.5599999999999997E-5</v>
      </c>
      <c r="I3643" s="15" t="s">
        <v>90</v>
      </c>
      <c r="J3643" s="15" t="s">
        <v>91</v>
      </c>
      <c r="K3643" s="15"/>
    </row>
    <row r="3644" spans="1:11" s="13" customFormat="1" x14ac:dyDescent="0.35">
      <c r="A3644" s="15" t="s">
        <v>5308</v>
      </c>
      <c r="B3644" s="15">
        <v>3.377650907</v>
      </c>
      <c r="C3644" s="15">
        <v>1.067733482</v>
      </c>
      <c r="D3644" s="15">
        <v>5.6875683319999997</v>
      </c>
      <c r="E3644" s="15">
        <v>5.326767802</v>
      </c>
      <c r="F3644" s="15">
        <v>2.4132603939999999</v>
      </c>
      <c r="G3644" s="15">
        <v>0.43322140399999998</v>
      </c>
      <c r="H3644" s="15">
        <v>0.70306207399999998</v>
      </c>
      <c r="I3644" s="15" t="s">
        <v>353</v>
      </c>
      <c r="J3644" s="15" t="s">
        <v>91</v>
      </c>
      <c r="K3644" s="15"/>
    </row>
    <row r="3645" spans="1:11" s="13" customFormat="1" x14ac:dyDescent="0.35">
      <c r="A3645" s="15" t="s">
        <v>5309</v>
      </c>
      <c r="B3645" s="15">
        <v>12.002635339999999</v>
      </c>
      <c r="C3645" s="15">
        <v>3.7953995599999999</v>
      </c>
      <c r="D3645" s="15">
        <v>20.20987113</v>
      </c>
      <c r="E3645" s="15">
        <v>5.3248336060000003</v>
      </c>
      <c r="F3645" s="15">
        <v>2.4127364440000001</v>
      </c>
      <c r="G3645" s="15">
        <v>0.106000715</v>
      </c>
      <c r="H3645" s="15">
        <v>0.245021606</v>
      </c>
      <c r="I3645" s="15" t="s">
        <v>353</v>
      </c>
      <c r="J3645" s="15" t="s">
        <v>91</v>
      </c>
      <c r="K3645" s="15"/>
    </row>
    <row r="3646" spans="1:11" s="13" customFormat="1" x14ac:dyDescent="0.35">
      <c r="A3646" s="15" t="s">
        <v>5310</v>
      </c>
      <c r="B3646" s="15">
        <v>21.04610048</v>
      </c>
      <c r="C3646" s="15">
        <v>6.6565265260000004</v>
      </c>
      <c r="D3646" s="15">
        <v>35.43567444</v>
      </c>
      <c r="E3646" s="15">
        <v>5.3234482429999996</v>
      </c>
      <c r="F3646" s="15">
        <v>2.4123610489999998</v>
      </c>
      <c r="G3646" s="15">
        <v>3.1886408999999998E-2</v>
      </c>
      <c r="H3646" s="15">
        <v>9.1451519999999994E-2</v>
      </c>
      <c r="I3646" s="15" t="s">
        <v>90</v>
      </c>
      <c r="J3646" s="15" t="s">
        <v>91</v>
      </c>
      <c r="K3646" s="15"/>
    </row>
    <row r="3647" spans="1:11" s="13" customFormat="1" x14ac:dyDescent="0.35">
      <c r="A3647" s="15" t="s">
        <v>5311</v>
      </c>
      <c r="B3647" s="15">
        <v>4.1110100330000003</v>
      </c>
      <c r="C3647" s="15">
        <v>1.3013062550000001</v>
      </c>
      <c r="D3647" s="15">
        <v>6.9207138109999997</v>
      </c>
      <c r="E3647" s="15">
        <v>5.3182821359999997</v>
      </c>
      <c r="F3647" s="15">
        <v>2.4109603150000001</v>
      </c>
      <c r="G3647" s="15">
        <v>0.39451632599999997</v>
      </c>
      <c r="H3647" s="15">
        <v>0.65679499799999996</v>
      </c>
      <c r="I3647" s="15" t="s">
        <v>353</v>
      </c>
      <c r="J3647" s="15" t="s">
        <v>5312</v>
      </c>
      <c r="K3647" s="15"/>
    </row>
    <row r="3648" spans="1:11" s="13" customFormat="1" x14ac:dyDescent="0.35">
      <c r="A3648" s="15" t="s">
        <v>5313</v>
      </c>
      <c r="B3648" s="15">
        <v>1.3811600669999999</v>
      </c>
      <c r="C3648" s="15">
        <v>0.437214361</v>
      </c>
      <c r="D3648" s="15">
        <v>2.3251057730000002</v>
      </c>
      <c r="E3648" s="15">
        <v>5.3179995440000001</v>
      </c>
      <c r="F3648" s="15">
        <v>2.410883653</v>
      </c>
      <c r="G3648" s="15">
        <v>0.70191765800000006</v>
      </c>
      <c r="H3648" s="15">
        <v>0.93621058099999999</v>
      </c>
      <c r="I3648" s="15" t="s">
        <v>353</v>
      </c>
      <c r="J3648" s="15" t="s">
        <v>91</v>
      </c>
      <c r="K3648" s="15"/>
    </row>
    <row r="3649" spans="1:11" s="13" customFormat="1" x14ac:dyDescent="0.35">
      <c r="A3649" s="15" t="s">
        <v>5314</v>
      </c>
      <c r="B3649" s="15">
        <v>1.3811600669999999</v>
      </c>
      <c r="C3649" s="15">
        <v>0.437214361</v>
      </c>
      <c r="D3649" s="15">
        <v>2.3251057730000002</v>
      </c>
      <c r="E3649" s="15">
        <v>5.3179995440000001</v>
      </c>
      <c r="F3649" s="15">
        <v>2.410883653</v>
      </c>
      <c r="G3649" s="15">
        <v>0.70191765800000006</v>
      </c>
      <c r="H3649" s="15">
        <v>0.93621058099999999</v>
      </c>
      <c r="I3649" s="15" t="s">
        <v>353</v>
      </c>
      <c r="J3649" s="15" t="s">
        <v>5315</v>
      </c>
      <c r="K3649" s="15"/>
    </row>
    <row r="3650" spans="1:11" s="13" customFormat="1" x14ac:dyDescent="0.35">
      <c r="A3650" s="15" t="s">
        <v>5316</v>
      </c>
      <c r="B3650" s="15">
        <v>130.3823007</v>
      </c>
      <c r="C3650" s="15">
        <v>41.279373849999999</v>
      </c>
      <c r="D3650" s="15">
        <v>219.48522750000001</v>
      </c>
      <c r="E3650" s="15">
        <v>5.3170677519999998</v>
      </c>
      <c r="F3650" s="15">
        <v>2.41063085</v>
      </c>
      <c r="G3650" s="19">
        <v>5.7100000000000002E-7</v>
      </c>
      <c r="H3650" s="19">
        <v>5.7699999999999998E-6</v>
      </c>
      <c r="I3650" s="15" t="s">
        <v>90</v>
      </c>
      <c r="J3650" s="15" t="s">
        <v>5317</v>
      </c>
      <c r="K3650" s="15"/>
    </row>
    <row r="3651" spans="1:11" s="13" customFormat="1" x14ac:dyDescent="0.35">
      <c r="A3651" s="15" t="s">
        <v>5318</v>
      </c>
      <c r="B3651" s="15">
        <v>3.2972419199999998</v>
      </c>
      <c r="C3651" s="15">
        <v>1.0449830849999999</v>
      </c>
      <c r="D3651" s="15">
        <v>5.5495007559999996</v>
      </c>
      <c r="E3651" s="15">
        <v>5.3106130010000001</v>
      </c>
      <c r="F3651" s="15">
        <v>2.4088783999999999</v>
      </c>
      <c r="G3651" s="15">
        <v>0.42383588999999999</v>
      </c>
      <c r="H3651" s="15">
        <v>0.69270920800000002</v>
      </c>
      <c r="I3651" s="15" t="s">
        <v>353</v>
      </c>
      <c r="J3651" s="15" t="s">
        <v>1206</v>
      </c>
      <c r="K3651" s="15"/>
    </row>
    <row r="3652" spans="1:11" s="13" customFormat="1" x14ac:dyDescent="0.35">
      <c r="A3652" s="15" t="s">
        <v>5319</v>
      </c>
      <c r="B3652" s="15">
        <v>192.86161250000001</v>
      </c>
      <c r="C3652" s="15">
        <v>61.132141449999999</v>
      </c>
      <c r="D3652" s="15">
        <v>324.59108350000002</v>
      </c>
      <c r="E3652" s="15">
        <v>5.3096632279999998</v>
      </c>
      <c r="F3652" s="15">
        <v>2.4086203589999999</v>
      </c>
      <c r="G3652" s="19">
        <v>2.98E-9</v>
      </c>
      <c r="H3652" s="19">
        <v>4.66E-8</v>
      </c>
      <c r="I3652" s="15" t="s">
        <v>90</v>
      </c>
      <c r="J3652" s="15" t="s">
        <v>5320</v>
      </c>
      <c r="K3652" s="15"/>
    </row>
    <row r="3653" spans="1:11" s="13" customFormat="1" x14ac:dyDescent="0.35">
      <c r="A3653" s="15" t="s">
        <v>5321</v>
      </c>
      <c r="B3653" s="15">
        <v>21.293609589999999</v>
      </c>
      <c r="C3653" s="15">
        <v>6.7662025750000003</v>
      </c>
      <c r="D3653" s="15">
        <v>35.821016610000001</v>
      </c>
      <c r="E3653" s="15">
        <v>5.2941093940000004</v>
      </c>
      <c r="F3653" s="15">
        <v>2.404388006</v>
      </c>
      <c r="G3653" s="15">
        <v>2.9783252999999999E-2</v>
      </c>
      <c r="H3653" s="15">
        <v>8.6379093000000004E-2</v>
      </c>
      <c r="I3653" s="15" t="s">
        <v>90</v>
      </c>
      <c r="J3653" s="15" t="s">
        <v>5322</v>
      </c>
      <c r="K3653" s="15"/>
    </row>
    <row r="3654" spans="1:11" s="13" customFormat="1" x14ac:dyDescent="0.35">
      <c r="A3654" s="15" t="s">
        <v>5323</v>
      </c>
      <c r="B3654" s="15">
        <v>5.2830269760000004</v>
      </c>
      <c r="C3654" s="15">
        <v>1.6798335870000001</v>
      </c>
      <c r="D3654" s="15">
        <v>8.8862203649999998</v>
      </c>
      <c r="E3654" s="15">
        <v>5.2899408799999996</v>
      </c>
      <c r="F3654" s="15">
        <v>2.4032515989999998</v>
      </c>
      <c r="G3654" s="15">
        <v>0.29506345899999997</v>
      </c>
      <c r="H3654" s="15">
        <v>0.533784394</v>
      </c>
      <c r="I3654" s="15" t="s">
        <v>353</v>
      </c>
      <c r="J3654" s="15" t="s">
        <v>91</v>
      </c>
      <c r="K3654" s="15"/>
    </row>
    <row r="3655" spans="1:11" s="13" customFormat="1" x14ac:dyDescent="0.35">
      <c r="A3655" s="15" t="s">
        <v>5324</v>
      </c>
      <c r="B3655" s="15">
        <v>114.474312</v>
      </c>
      <c r="C3655" s="15">
        <v>36.404318109999998</v>
      </c>
      <c r="D3655" s="15">
        <v>192.54430590000001</v>
      </c>
      <c r="E3655" s="15">
        <v>5.2890512980000004</v>
      </c>
      <c r="F3655" s="15">
        <v>2.403008968</v>
      </c>
      <c r="G3655" s="15">
        <v>3.7002519999999998E-3</v>
      </c>
      <c r="H3655" s="15">
        <v>1.4499252000000001E-2</v>
      </c>
      <c r="I3655" s="15" t="s">
        <v>90</v>
      </c>
      <c r="J3655" s="15" t="s">
        <v>5325</v>
      </c>
      <c r="K3655" s="15"/>
    </row>
    <row r="3656" spans="1:11" s="13" customFormat="1" x14ac:dyDescent="0.35">
      <c r="A3656" s="15" t="s">
        <v>5326</v>
      </c>
      <c r="B3656" s="15">
        <v>134.7299021</v>
      </c>
      <c r="C3656" s="15">
        <v>42.864199599999999</v>
      </c>
      <c r="D3656" s="15">
        <v>226.5956047</v>
      </c>
      <c r="E3656" s="15">
        <v>5.2863603379999997</v>
      </c>
      <c r="F3656" s="15">
        <v>2.4022747679999998</v>
      </c>
      <c r="G3656" s="15">
        <v>7.7371199999999997E-4</v>
      </c>
      <c r="H3656" s="15">
        <v>3.6903299999999999E-3</v>
      </c>
      <c r="I3656" s="15" t="s">
        <v>90</v>
      </c>
      <c r="J3656" s="15" t="s">
        <v>91</v>
      </c>
      <c r="K3656" s="15"/>
    </row>
    <row r="3657" spans="1:11" s="13" customFormat="1" x14ac:dyDescent="0.35">
      <c r="A3657" s="15" t="s">
        <v>5327</v>
      </c>
      <c r="B3657" s="15">
        <v>41.763536129999999</v>
      </c>
      <c r="C3657" s="15">
        <v>13.29204008</v>
      </c>
      <c r="D3657" s="15">
        <v>70.235032189999998</v>
      </c>
      <c r="E3657" s="15">
        <v>5.2839919069999999</v>
      </c>
      <c r="F3657" s="15">
        <v>2.401628257</v>
      </c>
      <c r="G3657" s="15">
        <v>3.3518720000000001E-3</v>
      </c>
      <c r="H3657" s="15">
        <v>1.3381262999999999E-2</v>
      </c>
      <c r="I3657" s="15" t="s">
        <v>90</v>
      </c>
      <c r="J3657" s="15" t="s">
        <v>91</v>
      </c>
      <c r="K3657" s="15"/>
    </row>
    <row r="3658" spans="1:11" s="13" customFormat="1" x14ac:dyDescent="0.35">
      <c r="A3658" s="15" t="s">
        <v>5328</v>
      </c>
      <c r="B3658" s="15">
        <v>223.64582139999999</v>
      </c>
      <c r="C3658" s="15">
        <v>71.197985880000004</v>
      </c>
      <c r="D3658" s="15">
        <v>376.09365689999998</v>
      </c>
      <c r="E3658" s="15">
        <v>5.2823637110000004</v>
      </c>
      <c r="F3658" s="15">
        <v>2.4011836400000002</v>
      </c>
      <c r="G3658" s="19">
        <v>1.1100000000000001E-9</v>
      </c>
      <c r="H3658" s="19">
        <v>1.8699999999999999E-8</v>
      </c>
      <c r="I3658" s="15" t="s">
        <v>90</v>
      </c>
      <c r="J3658" s="15" t="s">
        <v>844</v>
      </c>
      <c r="K3658" s="15"/>
    </row>
    <row r="3659" spans="1:11" s="13" customFormat="1" x14ac:dyDescent="0.35">
      <c r="A3659" s="15" t="s">
        <v>5329</v>
      </c>
      <c r="B3659" s="15">
        <v>99.502896210000003</v>
      </c>
      <c r="C3659" s="15">
        <v>31.684395869999999</v>
      </c>
      <c r="D3659" s="15">
        <v>167.32139660000001</v>
      </c>
      <c r="E3659" s="15">
        <v>5.2808769729999998</v>
      </c>
      <c r="F3659" s="15">
        <v>2.4007775320000002</v>
      </c>
      <c r="G3659" s="19">
        <v>1.0200000000000001E-5</v>
      </c>
      <c r="H3659" s="19">
        <v>7.7600000000000002E-5</v>
      </c>
      <c r="I3659" s="15" t="s">
        <v>90</v>
      </c>
      <c r="J3659" s="15" t="s">
        <v>5330</v>
      </c>
      <c r="K3659" s="15"/>
    </row>
    <row r="3660" spans="1:11" s="13" customFormat="1" x14ac:dyDescent="0.35">
      <c r="A3660" s="15" t="s">
        <v>5331</v>
      </c>
      <c r="B3660" s="15">
        <v>12.571639040000001</v>
      </c>
      <c r="C3660" s="15">
        <v>4.0052571820000002</v>
      </c>
      <c r="D3660" s="15">
        <v>21.138020900000001</v>
      </c>
      <c r="E3660" s="15">
        <v>5.277568939</v>
      </c>
      <c r="F3660" s="15">
        <v>2.3998735189999998</v>
      </c>
      <c r="G3660" s="15">
        <v>9.6577345999999994E-2</v>
      </c>
      <c r="H3660" s="15">
        <v>0.226637376</v>
      </c>
      <c r="I3660" s="15" t="s">
        <v>353</v>
      </c>
      <c r="J3660" s="15" t="s">
        <v>91</v>
      </c>
      <c r="K3660" s="15"/>
    </row>
    <row r="3661" spans="1:11" s="13" customFormat="1" x14ac:dyDescent="0.35">
      <c r="A3661" s="15" t="s">
        <v>5332</v>
      </c>
      <c r="B3661" s="15">
        <v>1.268280912</v>
      </c>
      <c r="C3661" s="15">
        <v>0.404127136</v>
      </c>
      <c r="D3661" s="15">
        <v>2.1324346890000001</v>
      </c>
      <c r="E3661" s="15">
        <v>5.2766431630000001</v>
      </c>
      <c r="F3661" s="15">
        <v>2.399620423</v>
      </c>
      <c r="G3661" s="15">
        <v>0.66986171900000002</v>
      </c>
      <c r="H3661" s="15">
        <v>0.91137938200000002</v>
      </c>
      <c r="I3661" s="15" t="s">
        <v>353</v>
      </c>
      <c r="J3661" s="15" t="s">
        <v>91</v>
      </c>
      <c r="K3661" s="15"/>
    </row>
    <row r="3662" spans="1:11" s="13" customFormat="1" x14ac:dyDescent="0.35">
      <c r="A3662" s="15" t="s">
        <v>5333</v>
      </c>
      <c r="B3662" s="15">
        <v>0.63414045600000002</v>
      </c>
      <c r="C3662" s="15">
        <v>0.202063568</v>
      </c>
      <c r="D3662" s="15">
        <v>1.066217344</v>
      </c>
      <c r="E3662" s="15">
        <v>5.2766431630000001</v>
      </c>
      <c r="F3662" s="15">
        <v>2.399620423</v>
      </c>
      <c r="G3662" s="15">
        <v>0.86054351200000001</v>
      </c>
      <c r="H3662" s="15">
        <v>1</v>
      </c>
      <c r="I3662" s="15" t="s">
        <v>353</v>
      </c>
      <c r="J3662" s="15" t="s">
        <v>5224</v>
      </c>
      <c r="K3662" s="15"/>
    </row>
    <row r="3663" spans="1:11" s="13" customFormat="1" x14ac:dyDescent="0.35">
      <c r="A3663" s="15" t="s">
        <v>5334</v>
      </c>
      <c r="B3663" s="15">
        <v>0.63414045600000002</v>
      </c>
      <c r="C3663" s="15">
        <v>0.202063568</v>
      </c>
      <c r="D3663" s="15">
        <v>1.066217344</v>
      </c>
      <c r="E3663" s="15">
        <v>5.2766431630000001</v>
      </c>
      <c r="F3663" s="15">
        <v>2.399620423</v>
      </c>
      <c r="G3663" s="15">
        <v>0.86054351200000001</v>
      </c>
      <c r="H3663" s="15">
        <v>1</v>
      </c>
      <c r="I3663" s="15" t="s">
        <v>353</v>
      </c>
      <c r="J3663" s="15" t="s">
        <v>91</v>
      </c>
      <c r="K3663" s="15"/>
    </row>
    <row r="3664" spans="1:11" s="13" customFormat="1" x14ac:dyDescent="0.35">
      <c r="A3664" s="15" t="s">
        <v>5335</v>
      </c>
      <c r="B3664" s="15">
        <v>0.63414045600000002</v>
      </c>
      <c r="C3664" s="15">
        <v>0.202063568</v>
      </c>
      <c r="D3664" s="15">
        <v>1.066217344</v>
      </c>
      <c r="E3664" s="15">
        <v>5.2766431630000001</v>
      </c>
      <c r="F3664" s="15">
        <v>2.399620423</v>
      </c>
      <c r="G3664" s="15">
        <v>0.86054351200000001</v>
      </c>
      <c r="H3664" s="15">
        <v>1</v>
      </c>
      <c r="I3664" s="15" t="s">
        <v>353</v>
      </c>
      <c r="J3664" s="15" t="s">
        <v>91</v>
      </c>
      <c r="K3664" s="15"/>
    </row>
    <row r="3665" spans="1:11" s="13" customFormat="1" x14ac:dyDescent="0.35">
      <c r="A3665" s="15" t="s">
        <v>5336</v>
      </c>
      <c r="B3665" s="15">
        <v>0.63414045600000002</v>
      </c>
      <c r="C3665" s="15">
        <v>0.202063568</v>
      </c>
      <c r="D3665" s="15">
        <v>1.066217344</v>
      </c>
      <c r="E3665" s="15">
        <v>5.2766431630000001</v>
      </c>
      <c r="F3665" s="15">
        <v>2.399620423</v>
      </c>
      <c r="G3665" s="15">
        <v>0.86054351200000001</v>
      </c>
      <c r="H3665" s="15">
        <v>1</v>
      </c>
      <c r="I3665" s="15" t="s">
        <v>353</v>
      </c>
      <c r="J3665" s="15" t="s">
        <v>91</v>
      </c>
      <c r="K3665" s="15"/>
    </row>
    <row r="3666" spans="1:11" s="13" customFormat="1" x14ac:dyDescent="0.35">
      <c r="A3666" s="15" t="s">
        <v>5337</v>
      </c>
      <c r="B3666" s="15">
        <v>73.429860349999998</v>
      </c>
      <c r="C3666" s="15">
        <v>23.417155659999999</v>
      </c>
      <c r="D3666" s="15">
        <v>123.442565</v>
      </c>
      <c r="E3666" s="15">
        <v>5.2714585339999998</v>
      </c>
      <c r="F3666" s="15">
        <v>2.398202189</v>
      </c>
      <c r="G3666" s="15">
        <v>1.896946E-3</v>
      </c>
      <c r="H3666" s="15">
        <v>8.1449729999999998E-3</v>
      </c>
      <c r="I3666" s="15" t="s">
        <v>90</v>
      </c>
      <c r="J3666" s="15" t="s">
        <v>5338</v>
      </c>
      <c r="K3666" s="15"/>
    </row>
    <row r="3667" spans="1:11" s="13" customFormat="1" x14ac:dyDescent="0.35">
      <c r="A3667" s="15" t="s">
        <v>5339</v>
      </c>
      <c r="B3667" s="15">
        <v>6.7187670009999998</v>
      </c>
      <c r="C3667" s="15">
        <v>2.1427437970000001</v>
      </c>
      <c r="D3667" s="15">
        <v>11.29479021</v>
      </c>
      <c r="E3667" s="15">
        <v>5.2711809140000003</v>
      </c>
      <c r="F3667" s="15">
        <v>2.3981262079999999</v>
      </c>
      <c r="G3667" s="15">
        <v>0.23878898600000001</v>
      </c>
      <c r="H3667" s="15">
        <v>0.45953576699999998</v>
      </c>
      <c r="I3667" s="15" t="s">
        <v>353</v>
      </c>
      <c r="J3667" s="15" t="s">
        <v>91</v>
      </c>
      <c r="K3667" s="15"/>
    </row>
    <row r="3668" spans="1:11" s="13" customFormat="1" x14ac:dyDescent="0.35">
      <c r="A3668" s="15" t="s">
        <v>5340</v>
      </c>
      <c r="B3668" s="15">
        <v>6.0695413570000003</v>
      </c>
      <c r="C3668" s="15">
        <v>1.9362528020000001</v>
      </c>
      <c r="D3668" s="15">
        <v>10.20282991</v>
      </c>
      <c r="E3668" s="15">
        <v>5.2693687000000002</v>
      </c>
      <c r="F3668" s="15">
        <v>2.3976301289999999</v>
      </c>
      <c r="G3668" s="15">
        <v>0.26934219599999998</v>
      </c>
      <c r="H3668" s="15">
        <v>0.49913552799999999</v>
      </c>
      <c r="I3668" s="15" t="s">
        <v>353</v>
      </c>
      <c r="J3668" s="15" t="s">
        <v>91</v>
      </c>
      <c r="K3668" s="15"/>
    </row>
    <row r="3669" spans="1:11" s="13" customFormat="1" x14ac:dyDescent="0.35">
      <c r="A3669" s="15" t="s">
        <v>5341</v>
      </c>
      <c r="B3669" s="15">
        <v>29.593825509999999</v>
      </c>
      <c r="C3669" s="15">
        <v>9.4448603299999991</v>
      </c>
      <c r="D3669" s="15">
        <v>49.74279069</v>
      </c>
      <c r="E3669" s="15">
        <v>5.2666518030000002</v>
      </c>
      <c r="F3669" s="15">
        <v>2.3968860809999999</v>
      </c>
      <c r="G3669" s="15">
        <v>5.0615829000000001E-2</v>
      </c>
      <c r="H3669" s="15">
        <v>0.134477711</v>
      </c>
      <c r="I3669" s="15" t="s">
        <v>353</v>
      </c>
      <c r="J3669" s="15" t="s">
        <v>3855</v>
      </c>
      <c r="K3669" s="15"/>
    </row>
    <row r="3670" spans="1:11" s="13" customFormat="1" x14ac:dyDescent="0.35">
      <c r="A3670" s="15" t="s">
        <v>5342</v>
      </c>
      <c r="B3670" s="15">
        <v>3.2366329660000002</v>
      </c>
      <c r="C3670" s="15">
        <v>1.032972193</v>
      </c>
      <c r="D3670" s="15">
        <v>5.4402937390000004</v>
      </c>
      <c r="E3670" s="15">
        <v>5.2666410360000002</v>
      </c>
      <c r="F3670" s="15">
        <v>2.3968831320000001</v>
      </c>
      <c r="G3670" s="15">
        <v>0.41670084200000002</v>
      </c>
      <c r="H3670" s="15">
        <v>0.68370714700000002</v>
      </c>
      <c r="I3670" s="15" t="s">
        <v>353</v>
      </c>
      <c r="J3670" s="15" t="s">
        <v>1084</v>
      </c>
      <c r="K3670" s="15"/>
    </row>
    <row r="3671" spans="1:11" s="13" customFormat="1" x14ac:dyDescent="0.35">
      <c r="A3671" s="15" t="s">
        <v>5343</v>
      </c>
      <c r="B3671" s="15">
        <v>3.9223026339999998</v>
      </c>
      <c r="C3671" s="15">
        <v>1.2546301179999999</v>
      </c>
      <c r="D3671" s="15">
        <v>6.5899751499999999</v>
      </c>
      <c r="E3671" s="15">
        <v>5.2525242729999997</v>
      </c>
      <c r="F3671" s="15">
        <v>2.3930109239999999</v>
      </c>
      <c r="G3671" s="15">
        <v>0.36656495</v>
      </c>
      <c r="H3671" s="15">
        <v>0.623253481</v>
      </c>
      <c r="I3671" s="15" t="s">
        <v>353</v>
      </c>
      <c r="J3671" s="15" t="s">
        <v>1474</v>
      </c>
      <c r="K3671" s="15"/>
    </row>
    <row r="3672" spans="1:11" s="13" customFormat="1" x14ac:dyDescent="0.35">
      <c r="A3672" s="15" t="s">
        <v>5344</v>
      </c>
      <c r="B3672" s="15">
        <v>91.439321550000003</v>
      </c>
      <c r="C3672" s="15">
        <v>29.251143880000001</v>
      </c>
      <c r="D3672" s="15">
        <v>153.62749919999999</v>
      </c>
      <c r="E3672" s="15">
        <v>5.2520168050000002</v>
      </c>
      <c r="F3672" s="15">
        <v>2.392871532</v>
      </c>
      <c r="G3672" s="19">
        <v>2.8399999999999999E-5</v>
      </c>
      <c r="H3672" s="15">
        <v>1.9622199999999999E-4</v>
      </c>
      <c r="I3672" s="15" t="s">
        <v>90</v>
      </c>
      <c r="J3672" s="15" t="s">
        <v>91</v>
      </c>
      <c r="K3672" s="15"/>
    </row>
    <row r="3673" spans="1:11" s="13" customFormat="1" x14ac:dyDescent="0.35">
      <c r="A3673" s="15" t="s">
        <v>5345</v>
      </c>
      <c r="B3673" s="15">
        <v>16.381064729999999</v>
      </c>
      <c r="C3673" s="15">
        <v>5.2462023450000004</v>
      </c>
      <c r="D3673" s="15">
        <v>27.51592711</v>
      </c>
      <c r="E3673" s="15">
        <v>5.2449229559999999</v>
      </c>
      <c r="F3673" s="15">
        <v>2.3909215810000002</v>
      </c>
      <c r="G3673" s="15">
        <v>7.1681480000000006E-2</v>
      </c>
      <c r="H3673" s="15">
        <v>0.17949685900000001</v>
      </c>
      <c r="I3673" s="15" t="s">
        <v>353</v>
      </c>
      <c r="J3673" s="15" t="s">
        <v>5346</v>
      </c>
      <c r="K3673" s="15"/>
    </row>
    <row r="3674" spans="1:11" s="13" customFormat="1" x14ac:dyDescent="0.35">
      <c r="A3674" s="15" t="s">
        <v>5347</v>
      </c>
      <c r="B3674" s="15">
        <v>423.31099419999998</v>
      </c>
      <c r="C3674" s="15">
        <v>135.59011520000001</v>
      </c>
      <c r="D3674" s="15">
        <v>711.03187319999995</v>
      </c>
      <c r="E3674" s="15">
        <v>5.2439801539999999</v>
      </c>
      <c r="F3674" s="15">
        <v>2.3906622259999999</v>
      </c>
      <c r="G3674" s="19">
        <v>6.6399999999999998E-15</v>
      </c>
      <c r="H3674" s="19">
        <v>2.3899999999999999E-13</v>
      </c>
      <c r="I3674" s="15" t="s">
        <v>90</v>
      </c>
      <c r="J3674" s="15" t="s">
        <v>91</v>
      </c>
      <c r="K3674" s="15"/>
    </row>
    <row r="3675" spans="1:11" s="13" customFormat="1" x14ac:dyDescent="0.35">
      <c r="A3675" s="15" t="s">
        <v>5348</v>
      </c>
      <c r="B3675" s="15">
        <v>12.716482429999999</v>
      </c>
      <c r="C3675" s="15">
        <v>4.0734123289999999</v>
      </c>
      <c r="D3675" s="15">
        <v>21.359552539999999</v>
      </c>
      <c r="E3675" s="15">
        <v>5.2436509769999997</v>
      </c>
      <c r="F3675" s="15">
        <v>2.3905716620000002</v>
      </c>
      <c r="G3675" s="15">
        <v>0.101980802</v>
      </c>
      <c r="H3675" s="15">
        <v>0.237393937</v>
      </c>
      <c r="I3675" s="15" t="s">
        <v>353</v>
      </c>
      <c r="J3675" s="15" t="s">
        <v>1373</v>
      </c>
      <c r="K3675" s="15"/>
    </row>
    <row r="3676" spans="1:11" s="13" customFormat="1" x14ac:dyDescent="0.35">
      <c r="A3676" s="15" t="s">
        <v>5349</v>
      </c>
      <c r="B3676" s="15">
        <v>313.62265129999997</v>
      </c>
      <c r="C3676" s="15">
        <v>100.57248010000001</v>
      </c>
      <c r="D3676" s="15">
        <v>526.67282239999997</v>
      </c>
      <c r="E3676" s="15">
        <v>5.2367488770000001</v>
      </c>
      <c r="F3676" s="15">
        <v>2.388671424</v>
      </c>
      <c r="G3676" s="19">
        <v>4.0900000000000002E-11</v>
      </c>
      <c r="H3676" s="19">
        <v>8.7899999999999996E-10</v>
      </c>
      <c r="I3676" s="15" t="s">
        <v>90</v>
      </c>
      <c r="J3676" s="15" t="s">
        <v>5350</v>
      </c>
      <c r="K3676" s="15"/>
    </row>
    <row r="3677" spans="1:11" s="13" customFormat="1" x14ac:dyDescent="0.35">
      <c r="A3677" s="15" t="s">
        <v>5351</v>
      </c>
      <c r="B3677" s="15">
        <v>2.8685345990000002</v>
      </c>
      <c r="C3677" s="15">
        <v>0.91992951599999995</v>
      </c>
      <c r="D3677" s="15">
        <v>4.8171396809999996</v>
      </c>
      <c r="E3677" s="15">
        <v>5.2364225690000001</v>
      </c>
      <c r="F3677" s="15">
        <v>2.3885815250000002</v>
      </c>
      <c r="G3677" s="15">
        <v>0.61378895600000005</v>
      </c>
      <c r="H3677" s="15">
        <v>0.86490645200000005</v>
      </c>
      <c r="I3677" s="15" t="s">
        <v>353</v>
      </c>
      <c r="J3677" s="15" t="s">
        <v>5352</v>
      </c>
      <c r="K3677" s="15"/>
    </row>
    <row r="3678" spans="1:11" s="13" customFormat="1" x14ac:dyDescent="0.35">
      <c r="A3678" s="15" t="s">
        <v>5353</v>
      </c>
      <c r="B3678" s="15">
        <v>2.604706223</v>
      </c>
      <c r="C3678" s="15">
        <v>0.83533605099999997</v>
      </c>
      <c r="D3678" s="15">
        <v>4.3740763940000003</v>
      </c>
      <c r="E3678" s="15">
        <v>5.2363074589999998</v>
      </c>
      <c r="F3678" s="15">
        <v>2.3885498100000002</v>
      </c>
      <c r="G3678" s="15">
        <v>0.484952881</v>
      </c>
      <c r="H3678" s="15">
        <v>0.74243036500000004</v>
      </c>
      <c r="I3678" s="15" t="s">
        <v>353</v>
      </c>
      <c r="J3678" s="15" t="s">
        <v>5354</v>
      </c>
      <c r="K3678" s="15"/>
    </row>
    <row r="3679" spans="1:11" s="13" customFormat="1" x14ac:dyDescent="0.35">
      <c r="A3679" s="15" t="s">
        <v>5355</v>
      </c>
      <c r="B3679" s="15">
        <v>4.8557443579999999</v>
      </c>
      <c r="C3679" s="15">
        <v>1.5576294260000001</v>
      </c>
      <c r="D3679" s="15">
        <v>8.1538592899999998</v>
      </c>
      <c r="E3679" s="15">
        <v>5.2347876549999999</v>
      </c>
      <c r="F3679" s="15">
        <v>2.3881310170000001</v>
      </c>
      <c r="G3679" s="15">
        <v>0.393610022</v>
      </c>
      <c r="H3679" s="15">
        <v>0.65586367800000001</v>
      </c>
      <c r="I3679" s="15" t="s">
        <v>353</v>
      </c>
      <c r="J3679" s="15" t="s">
        <v>601</v>
      </c>
      <c r="K3679" s="15"/>
    </row>
    <row r="3680" spans="1:11" s="13" customFormat="1" x14ac:dyDescent="0.35">
      <c r="A3680" s="15" t="s">
        <v>5356</v>
      </c>
      <c r="B3680" s="15">
        <v>2.0024482629999998</v>
      </c>
      <c r="C3680" s="15">
        <v>0.64243396799999997</v>
      </c>
      <c r="D3680" s="15">
        <v>3.3624625579999998</v>
      </c>
      <c r="E3680" s="15">
        <v>5.2339426680000001</v>
      </c>
      <c r="F3680" s="15">
        <v>2.3878981210000001</v>
      </c>
      <c r="G3680" s="15">
        <v>0.59851388999999999</v>
      </c>
      <c r="H3680" s="15">
        <v>0.850371455</v>
      </c>
      <c r="I3680" s="15" t="s">
        <v>353</v>
      </c>
      <c r="J3680" s="15" t="s">
        <v>2374</v>
      </c>
      <c r="K3680" s="15"/>
    </row>
    <row r="3681" spans="1:11" s="13" customFormat="1" x14ac:dyDescent="0.35">
      <c r="A3681" s="15" t="s">
        <v>5357</v>
      </c>
      <c r="B3681" s="15">
        <v>4.0890780309999997</v>
      </c>
      <c r="C3681" s="15">
        <v>1.3120457599999999</v>
      </c>
      <c r="D3681" s="15">
        <v>6.8661103030000001</v>
      </c>
      <c r="E3681" s="15">
        <v>5.2331332570000004</v>
      </c>
      <c r="F3681" s="15">
        <v>2.3876749959999999</v>
      </c>
      <c r="G3681" s="15">
        <v>0.392315203</v>
      </c>
      <c r="H3681" s="15">
        <v>0.65406214500000004</v>
      </c>
      <c r="I3681" s="15" t="s">
        <v>353</v>
      </c>
      <c r="J3681" s="15" t="s">
        <v>5358</v>
      </c>
      <c r="K3681" s="15"/>
    </row>
    <row r="3682" spans="1:11" s="13" customFormat="1" x14ac:dyDescent="0.35">
      <c r="A3682" s="15" t="s">
        <v>5359</v>
      </c>
      <c r="B3682" s="15">
        <v>3.1752350009999999</v>
      </c>
      <c r="C3682" s="15">
        <v>1.0193832810000001</v>
      </c>
      <c r="D3682" s="15">
        <v>5.3310867220000002</v>
      </c>
      <c r="E3682" s="15">
        <v>5.2297176360000002</v>
      </c>
      <c r="F3682" s="15">
        <v>2.386733054</v>
      </c>
      <c r="G3682" s="15">
        <v>0.52550078899999997</v>
      </c>
      <c r="H3682" s="15">
        <v>0.78482695000000002</v>
      </c>
      <c r="I3682" s="15" t="s">
        <v>353</v>
      </c>
      <c r="J3682" s="15" t="s">
        <v>91</v>
      </c>
      <c r="K3682" s="15"/>
    </row>
    <row r="3683" spans="1:11" s="13" customFormat="1" x14ac:dyDescent="0.35">
      <c r="A3683" s="15" t="s">
        <v>5360</v>
      </c>
      <c r="B3683" s="15">
        <v>25.591797809999999</v>
      </c>
      <c r="C3683" s="15">
        <v>8.2172159469999997</v>
      </c>
      <c r="D3683" s="15">
        <v>42.966379670000002</v>
      </c>
      <c r="E3683" s="15">
        <v>5.2288244519999996</v>
      </c>
      <c r="F3683" s="15">
        <v>2.3864866349999998</v>
      </c>
      <c r="G3683" s="15">
        <v>2.1264647000000001E-2</v>
      </c>
      <c r="H3683" s="15">
        <v>6.4840835999999999E-2</v>
      </c>
      <c r="I3683" s="15" t="s">
        <v>90</v>
      </c>
      <c r="J3683" s="15" t="s">
        <v>91</v>
      </c>
      <c r="K3683" s="15"/>
    </row>
    <row r="3684" spans="1:11" s="13" customFormat="1" x14ac:dyDescent="0.35">
      <c r="A3684" s="15" t="s">
        <v>5361</v>
      </c>
      <c r="B3684" s="15">
        <v>34.059135189999999</v>
      </c>
      <c r="C3684" s="15">
        <v>10.937701240000001</v>
      </c>
      <c r="D3684" s="15">
        <v>57.180569149999997</v>
      </c>
      <c r="E3684" s="15">
        <v>5.2278415650000003</v>
      </c>
      <c r="F3684" s="15">
        <v>2.386215419</v>
      </c>
      <c r="G3684" s="15">
        <v>6.9858560000000004E-3</v>
      </c>
      <c r="H3684" s="15">
        <v>2.5059741999999999E-2</v>
      </c>
      <c r="I3684" s="15" t="s">
        <v>90</v>
      </c>
      <c r="J3684" s="15" t="s">
        <v>5362</v>
      </c>
      <c r="K3684" s="15"/>
    </row>
    <row r="3685" spans="1:11" s="13" customFormat="1" x14ac:dyDescent="0.35">
      <c r="A3685" s="15" t="s">
        <v>5363</v>
      </c>
      <c r="B3685" s="15">
        <v>126.0475883</v>
      </c>
      <c r="C3685" s="15">
        <v>40.49702602</v>
      </c>
      <c r="D3685" s="15">
        <v>211.5981506</v>
      </c>
      <c r="E3685" s="15">
        <v>5.2250293750000001</v>
      </c>
      <c r="F3685" s="15">
        <v>2.3854391480000001</v>
      </c>
      <c r="G3685" s="19">
        <v>1.06E-6</v>
      </c>
      <c r="H3685" s="19">
        <v>1.01E-5</v>
      </c>
      <c r="I3685" s="15" t="s">
        <v>90</v>
      </c>
      <c r="J3685" s="15" t="s">
        <v>5364</v>
      </c>
      <c r="K3685" s="15"/>
    </row>
    <row r="3686" spans="1:11" s="13" customFormat="1" x14ac:dyDescent="0.35">
      <c r="A3686" s="15" t="s">
        <v>5365</v>
      </c>
      <c r="B3686" s="15">
        <v>7.4961248109999996</v>
      </c>
      <c r="C3686" s="15">
        <v>2.4097104279999999</v>
      </c>
      <c r="D3686" s="15">
        <v>12.58253919</v>
      </c>
      <c r="E3686" s="15">
        <v>5.2215980179999999</v>
      </c>
      <c r="F3686" s="15">
        <v>2.3844913970000001</v>
      </c>
      <c r="G3686" s="15">
        <v>0.230215585</v>
      </c>
      <c r="H3686" s="15">
        <v>0.44720086999999997</v>
      </c>
      <c r="I3686" s="15" t="s">
        <v>353</v>
      </c>
      <c r="J3686" s="15" t="s">
        <v>5366</v>
      </c>
      <c r="K3686" s="15"/>
    </row>
    <row r="3687" spans="1:11" s="13" customFormat="1" x14ac:dyDescent="0.35">
      <c r="A3687" s="15" t="s">
        <v>5367</v>
      </c>
      <c r="B3687" s="15">
        <v>8.0326246159999997</v>
      </c>
      <c r="C3687" s="15">
        <v>2.583420829</v>
      </c>
      <c r="D3687" s="15">
        <v>13.481828399999999</v>
      </c>
      <c r="E3687" s="15">
        <v>5.2185955340000003</v>
      </c>
      <c r="F3687" s="15">
        <v>2.38366159</v>
      </c>
      <c r="G3687" s="15">
        <v>0.195191952</v>
      </c>
      <c r="H3687" s="15">
        <v>0.39346849099999998</v>
      </c>
      <c r="I3687" s="15" t="s">
        <v>353</v>
      </c>
      <c r="J3687" s="15" t="s">
        <v>5368</v>
      </c>
      <c r="K3687" s="15"/>
    </row>
    <row r="3688" spans="1:11" s="13" customFormat="1" x14ac:dyDescent="0.35">
      <c r="A3688" s="15" t="s">
        <v>5369</v>
      </c>
      <c r="B3688" s="15">
        <v>6.5163703100000001</v>
      </c>
      <c r="C3688" s="15">
        <v>2.097549635</v>
      </c>
      <c r="D3688" s="15">
        <v>10.935190990000001</v>
      </c>
      <c r="E3688" s="15">
        <v>5.2133169119999998</v>
      </c>
      <c r="F3688" s="15">
        <v>2.3822015620000001</v>
      </c>
      <c r="G3688" s="15">
        <v>0.22817488499999999</v>
      </c>
      <c r="H3688" s="15">
        <v>0.44424346199999998</v>
      </c>
      <c r="I3688" s="15" t="s">
        <v>353</v>
      </c>
      <c r="J3688" s="15" t="s">
        <v>2803</v>
      </c>
      <c r="K3688" s="15"/>
    </row>
    <row r="3689" spans="1:11" s="13" customFormat="1" x14ac:dyDescent="0.35">
      <c r="A3689" s="15" t="s">
        <v>5370</v>
      </c>
      <c r="B3689" s="15">
        <v>2.053977476</v>
      </c>
      <c r="C3689" s="15">
        <v>0.66202832599999994</v>
      </c>
      <c r="D3689" s="15">
        <v>3.4459266259999999</v>
      </c>
      <c r="E3689" s="15">
        <v>5.20510451</v>
      </c>
      <c r="F3689" s="15">
        <v>2.3799271310000001</v>
      </c>
      <c r="G3689" s="15">
        <v>0.58795658200000001</v>
      </c>
      <c r="H3689" s="15">
        <v>0.84038615000000005</v>
      </c>
      <c r="I3689" s="15" t="s">
        <v>353</v>
      </c>
      <c r="J3689" s="15" t="s">
        <v>91</v>
      </c>
      <c r="K3689" s="15"/>
    </row>
    <row r="3690" spans="1:11" s="13" customFormat="1" x14ac:dyDescent="0.35">
      <c r="A3690" s="15" t="s">
        <v>5371</v>
      </c>
      <c r="B3690" s="15">
        <v>334.10541389999997</v>
      </c>
      <c r="C3690" s="15">
        <v>107.6924305</v>
      </c>
      <c r="D3690" s="15">
        <v>560.51839729999995</v>
      </c>
      <c r="E3690" s="15">
        <v>5.2048077519999998</v>
      </c>
      <c r="F3690" s="15">
        <v>2.3798448759999999</v>
      </c>
      <c r="G3690" s="19">
        <v>1.7100000000000001E-11</v>
      </c>
      <c r="H3690" s="19">
        <v>3.8700000000000001E-10</v>
      </c>
      <c r="I3690" s="15" t="s">
        <v>90</v>
      </c>
      <c r="J3690" s="15" t="s">
        <v>2324</v>
      </c>
      <c r="K3690" s="15"/>
    </row>
    <row r="3691" spans="1:11" s="13" customFormat="1" x14ac:dyDescent="0.35">
      <c r="A3691" s="15" t="s">
        <v>5372</v>
      </c>
      <c r="B3691" s="15">
        <v>160.9593155</v>
      </c>
      <c r="C3691" s="15">
        <v>51.893713069999997</v>
      </c>
      <c r="D3691" s="15">
        <v>270.02491800000001</v>
      </c>
      <c r="E3691" s="15">
        <v>5.203422572</v>
      </c>
      <c r="F3691" s="15">
        <v>2.3794608739999998</v>
      </c>
      <c r="G3691" s="19">
        <v>5.02E-8</v>
      </c>
      <c r="H3691" s="19">
        <v>6.3200000000000005E-7</v>
      </c>
      <c r="I3691" s="15" t="s">
        <v>90</v>
      </c>
      <c r="J3691" s="15" t="s">
        <v>2163</v>
      </c>
      <c r="K3691" s="15"/>
    </row>
    <row r="3692" spans="1:11" s="13" customFormat="1" x14ac:dyDescent="0.35">
      <c r="A3692" s="15" t="s">
        <v>5373</v>
      </c>
      <c r="B3692" s="15">
        <v>161.46330399999999</v>
      </c>
      <c r="C3692" s="15">
        <v>52.056894560000003</v>
      </c>
      <c r="D3692" s="15">
        <v>270.86971349999999</v>
      </c>
      <c r="E3692" s="15">
        <v>5.2033398430000002</v>
      </c>
      <c r="F3692" s="15">
        <v>2.379437936</v>
      </c>
      <c r="G3692" s="19">
        <v>1.6199999999999999E-7</v>
      </c>
      <c r="H3692" s="19">
        <v>1.8300000000000001E-6</v>
      </c>
      <c r="I3692" s="15" t="s">
        <v>90</v>
      </c>
      <c r="J3692" s="15" t="s">
        <v>5374</v>
      </c>
      <c r="K3692" s="15"/>
    </row>
    <row r="3693" spans="1:11" s="13" customFormat="1" x14ac:dyDescent="0.35">
      <c r="A3693" s="15" t="s">
        <v>5375</v>
      </c>
      <c r="B3693" s="15">
        <v>4.126965974</v>
      </c>
      <c r="C3693" s="15">
        <v>1.3332181380000001</v>
      </c>
      <c r="D3693" s="15">
        <v>6.9207138109999997</v>
      </c>
      <c r="E3693" s="15">
        <v>5.1909838419999996</v>
      </c>
      <c r="F3693" s="15">
        <v>2.3760079969999999</v>
      </c>
      <c r="G3693" s="15">
        <v>0.39611564700000002</v>
      </c>
      <c r="H3693" s="15">
        <v>0.65900771499999999</v>
      </c>
      <c r="I3693" s="15" t="s">
        <v>353</v>
      </c>
      <c r="J3693" s="15" t="s">
        <v>91</v>
      </c>
      <c r="K3693" s="15"/>
    </row>
    <row r="3694" spans="1:11" s="13" customFormat="1" x14ac:dyDescent="0.35">
      <c r="A3694" s="15" t="s">
        <v>5376</v>
      </c>
      <c r="B3694" s="15">
        <v>38.079518669999999</v>
      </c>
      <c r="C3694" s="15">
        <v>12.30191136</v>
      </c>
      <c r="D3694" s="15">
        <v>63.857125979999999</v>
      </c>
      <c r="E3694" s="15">
        <v>5.1908296289999996</v>
      </c>
      <c r="F3694" s="15">
        <v>2.3759651370000001</v>
      </c>
      <c r="G3694" s="15">
        <v>4.446546E-3</v>
      </c>
      <c r="H3694" s="15">
        <v>1.7019018E-2</v>
      </c>
      <c r="I3694" s="15" t="s">
        <v>90</v>
      </c>
      <c r="J3694" s="15" t="s">
        <v>91</v>
      </c>
      <c r="K3694" s="15"/>
    </row>
    <row r="3695" spans="1:11" s="13" customFormat="1" x14ac:dyDescent="0.35">
      <c r="A3695" s="15" t="s">
        <v>5377</v>
      </c>
      <c r="B3695" s="15">
        <v>312.26492689999998</v>
      </c>
      <c r="C3695" s="15">
        <v>100.9939328</v>
      </c>
      <c r="D3695" s="15">
        <v>523.53592100000003</v>
      </c>
      <c r="E3695" s="15">
        <v>5.1838353709999998</v>
      </c>
      <c r="F3695" s="15">
        <v>2.3740199020000001</v>
      </c>
      <c r="G3695" s="19">
        <v>4.0600000000000001E-12</v>
      </c>
      <c r="H3695" s="19">
        <v>1.01E-10</v>
      </c>
      <c r="I3695" s="15" t="s">
        <v>90</v>
      </c>
      <c r="J3695" s="15" t="s">
        <v>5378</v>
      </c>
      <c r="K3695" s="15"/>
    </row>
    <row r="3696" spans="1:11" s="13" customFormat="1" x14ac:dyDescent="0.35">
      <c r="A3696" s="15" t="s">
        <v>5379</v>
      </c>
      <c r="B3696" s="15">
        <v>49.194045469999999</v>
      </c>
      <c r="C3696" s="15">
        <v>15.910720919999999</v>
      </c>
      <c r="D3696" s="15">
        <v>82.477370019999995</v>
      </c>
      <c r="E3696" s="15">
        <v>5.1837607139999999</v>
      </c>
      <c r="F3696" s="15">
        <v>2.373999124</v>
      </c>
      <c r="G3696" s="15">
        <v>1.3057170000000001E-3</v>
      </c>
      <c r="H3696" s="15">
        <v>5.8404340000000003E-3</v>
      </c>
      <c r="I3696" s="15" t="s">
        <v>90</v>
      </c>
      <c r="J3696" s="15" t="s">
        <v>5380</v>
      </c>
      <c r="K3696" s="15"/>
    </row>
    <row r="3697" spans="1:11" s="13" customFormat="1" x14ac:dyDescent="0.35">
      <c r="A3697" s="15" t="s">
        <v>5381</v>
      </c>
      <c r="B3697" s="15">
        <v>1132.327865</v>
      </c>
      <c r="C3697" s="15">
        <v>366.40206089999998</v>
      </c>
      <c r="D3697" s="15">
        <v>1898.2536680000001</v>
      </c>
      <c r="E3697" s="15">
        <v>5.1807941900000003</v>
      </c>
      <c r="F3697" s="15">
        <v>2.3731732729999999</v>
      </c>
      <c r="G3697" s="19">
        <v>2.3899999999999999E-23</v>
      </c>
      <c r="H3697" s="19">
        <v>1.89E-21</v>
      </c>
      <c r="I3697" s="15" t="s">
        <v>90</v>
      </c>
      <c r="J3697" s="15" t="s">
        <v>5382</v>
      </c>
      <c r="K3697" s="15"/>
    </row>
    <row r="3698" spans="1:11" s="13" customFormat="1" x14ac:dyDescent="0.35">
      <c r="A3698" s="15" t="s">
        <v>5383</v>
      </c>
      <c r="B3698" s="15">
        <v>2.7911283349999998</v>
      </c>
      <c r="C3698" s="15">
        <v>0.90318456499999999</v>
      </c>
      <c r="D3698" s="15">
        <v>4.6790721050000004</v>
      </c>
      <c r="E3698" s="15">
        <v>5.180637806</v>
      </c>
      <c r="F3698" s="15">
        <v>2.373129724</v>
      </c>
      <c r="G3698" s="15">
        <v>0.52254479600000003</v>
      </c>
      <c r="H3698" s="15">
        <v>0.78182908399999995</v>
      </c>
      <c r="I3698" s="15" t="s">
        <v>353</v>
      </c>
      <c r="J3698" s="15" t="s">
        <v>91</v>
      </c>
      <c r="K3698" s="15"/>
    </row>
    <row r="3699" spans="1:11" s="13" customFormat="1" x14ac:dyDescent="0.35">
      <c r="A3699" s="15" t="s">
        <v>5384</v>
      </c>
      <c r="B3699" s="15">
        <v>1447.3094799999999</v>
      </c>
      <c r="C3699" s="15">
        <v>468.35450850000001</v>
      </c>
      <c r="D3699" s="15">
        <v>2426.264451</v>
      </c>
      <c r="E3699" s="15">
        <v>5.1804016119999998</v>
      </c>
      <c r="F3699" s="15">
        <v>2.373063948</v>
      </c>
      <c r="G3699" s="19">
        <v>2.4799999999999999E-25</v>
      </c>
      <c r="H3699" s="19">
        <v>2.2900000000000001E-23</v>
      </c>
      <c r="I3699" s="15" t="s">
        <v>90</v>
      </c>
      <c r="J3699" s="15" t="s">
        <v>5385</v>
      </c>
      <c r="K3699" s="15"/>
    </row>
    <row r="3700" spans="1:11" s="13" customFormat="1" x14ac:dyDescent="0.35">
      <c r="A3700" s="15" t="s">
        <v>5386</v>
      </c>
      <c r="B3700" s="15">
        <v>14.09223527</v>
      </c>
      <c r="C3700" s="15">
        <v>4.5606509549999998</v>
      </c>
      <c r="D3700" s="15">
        <v>23.62381959</v>
      </c>
      <c r="E3700" s="15">
        <v>5.1799227390000002</v>
      </c>
      <c r="F3700" s="15">
        <v>2.3729305799999998</v>
      </c>
      <c r="G3700" s="15">
        <v>0.271645937</v>
      </c>
      <c r="H3700" s="15">
        <v>0.50227544700000004</v>
      </c>
      <c r="I3700" s="15" t="s">
        <v>353</v>
      </c>
      <c r="J3700" s="15" t="s">
        <v>5387</v>
      </c>
      <c r="K3700" s="15"/>
    </row>
    <row r="3701" spans="1:11" s="13" customFormat="1" x14ac:dyDescent="0.35">
      <c r="A3701" s="15" t="s">
        <v>5388</v>
      </c>
      <c r="B3701" s="15">
        <v>55.239964120000003</v>
      </c>
      <c r="C3701" s="15">
        <v>17.879964900000001</v>
      </c>
      <c r="D3701" s="15">
        <v>92.599963349999996</v>
      </c>
      <c r="E3701" s="15">
        <v>5.1789790340000001</v>
      </c>
      <c r="F3701" s="15">
        <v>2.3726677180000002</v>
      </c>
      <c r="G3701" s="15">
        <v>8.16827E-4</v>
      </c>
      <c r="H3701" s="15">
        <v>3.8744130000000002E-3</v>
      </c>
      <c r="I3701" s="15" t="s">
        <v>90</v>
      </c>
      <c r="J3701" s="15" t="s">
        <v>1930</v>
      </c>
      <c r="K3701" s="15"/>
    </row>
    <row r="3702" spans="1:11" s="13" customFormat="1" x14ac:dyDescent="0.35">
      <c r="A3702" s="15" t="s">
        <v>5389</v>
      </c>
      <c r="B3702" s="15">
        <v>241.2022972</v>
      </c>
      <c r="C3702" s="15">
        <v>78.085856899999996</v>
      </c>
      <c r="D3702" s="15">
        <v>404.3187375</v>
      </c>
      <c r="E3702" s="15">
        <v>5.1778741190000002</v>
      </c>
      <c r="F3702" s="15">
        <v>2.372359892</v>
      </c>
      <c r="G3702" s="19">
        <v>4.6299999999999998E-8</v>
      </c>
      <c r="H3702" s="19">
        <v>5.8800000000000002E-7</v>
      </c>
      <c r="I3702" s="15" t="s">
        <v>90</v>
      </c>
      <c r="J3702" s="15" t="s">
        <v>5390</v>
      </c>
      <c r="K3702" s="15"/>
    </row>
    <row r="3703" spans="1:11" s="13" customFormat="1" x14ac:dyDescent="0.35">
      <c r="A3703" s="15" t="s">
        <v>5391</v>
      </c>
      <c r="B3703" s="15">
        <v>295.82541020000002</v>
      </c>
      <c r="C3703" s="15">
        <v>95.782166599999996</v>
      </c>
      <c r="D3703" s="15">
        <v>495.8686538</v>
      </c>
      <c r="E3703" s="15">
        <v>5.1770457009999999</v>
      </c>
      <c r="F3703" s="15">
        <v>2.3721290540000002</v>
      </c>
      <c r="G3703" s="19">
        <v>9.0600000000000006E-12</v>
      </c>
      <c r="H3703" s="19">
        <v>2.1299999999999999E-10</v>
      </c>
      <c r="I3703" s="15" t="s">
        <v>90</v>
      </c>
      <c r="J3703" s="15" t="s">
        <v>91</v>
      </c>
      <c r="K3703" s="15"/>
    </row>
    <row r="3704" spans="1:11" s="13" customFormat="1" x14ac:dyDescent="0.35">
      <c r="A3704" s="15" t="s">
        <v>5392</v>
      </c>
      <c r="B3704" s="15">
        <v>191.10113430000001</v>
      </c>
      <c r="C3704" s="15">
        <v>61.895342460000002</v>
      </c>
      <c r="D3704" s="15">
        <v>320.30692620000002</v>
      </c>
      <c r="E3704" s="15">
        <v>5.1749762329999998</v>
      </c>
      <c r="F3704" s="15">
        <v>2.371552237</v>
      </c>
      <c r="G3704" s="19">
        <v>3.4799999999999999E-7</v>
      </c>
      <c r="H3704" s="19">
        <v>3.6799999999999999E-6</v>
      </c>
      <c r="I3704" s="15" t="s">
        <v>90</v>
      </c>
      <c r="J3704" s="15" t="s">
        <v>91</v>
      </c>
      <c r="K3704" s="15"/>
    </row>
    <row r="3705" spans="1:11" s="13" customFormat="1" x14ac:dyDescent="0.35">
      <c r="A3705" s="15" t="s">
        <v>5393</v>
      </c>
      <c r="B3705" s="15">
        <v>110.0594238</v>
      </c>
      <c r="C3705" s="15">
        <v>35.70599533</v>
      </c>
      <c r="D3705" s="15">
        <v>184.4128522</v>
      </c>
      <c r="E3705" s="15">
        <v>5.1647587619999999</v>
      </c>
      <c r="F3705" s="15">
        <v>2.3687009649999999</v>
      </c>
      <c r="G3705" s="19">
        <v>4.3800000000000004E-6</v>
      </c>
      <c r="H3705" s="19">
        <v>3.6199999999999999E-5</v>
      </c>
      <c r="I3705" s="15" t="s">
        <v>90</v>
      </c>
      <c r="J3705" s="15" t="s">
        <v>91</v>
      </c>
      <c r="K3705" s="15"/>
    </row>
    <row r="3706" spans="1:11" s="13" customFormat="1" x14ac:dyDescent="0.35">
      <c r="A3706" s="15" t="s">
        <v>5394</v>
      </c>
      <c r="B3706" s="15">
        <v>5.3693890509999997</v>
      </c>
      <c r="C3706" s="15">
        <v>1.74335072</v>
      </c>
      <c r="D3706" s="15">
        <v>8.9954273820000008</v>
      </c>
      <c r="E3706" s="15">
        <v>5.1598495240000002</v>
      </c>
      <c r="F3706" s="15">
        <v>2.3673289930000001</v>
      </c>
      <c r="G3706" s="15">
        <v>0.33666826700000002</v>
      </c>
      <c r="H3706" s="15">
        <v>0.58709899600000004</v>
      </c>
      <c r="I3706" s="15" t="s">
        <v>353</v>
      </c>
      <c r="J3706" s="15" t="s">
        <v>5395</v>
      </c>
      <c r="K3706" s="15"/>
    </row>
    <row r="3707" spans="1:11" s="13" customFormat="1" x14ac:dyDescent="0.35">
      <c r="A3707" s="15" t="s">
        <v>5396</v>
      </c>
      <c r="B3707" s="15">
        <v>45.610247119999997</v>
      </c>
      <c r="C3707" s="15">
        <v>14.80968962</v>
      </c>
      <c r="D3707" s="15">
        <v>76.41080461</v>
      </c>
      <c r="E3707" s="15">
        <v>5.1595142479999998</v>
      </c>
      <c r="F3707" s="15">
        <v>2.367235247</v>
      </c>
      <c r="G3707" s="15">
        <v>2.0061240000000002E-3</v>
      </c>
      <c r="H3707" s="15">
        <v>8.5181779999999995E-3</v>
      </c>
      <c r="I3707" s="15" t="s">
        <v>90</v>
      </c>
      <c r="J3707" s="15" t="s">
        <v>5397</v>
      </c>
      <c r="K3707" s="15"/>
    </row>
    <row r="3708" spans="1:11" s="13" customFormat="1" x14ac:dyDescent="0.35">
      <c r="A3708" s="15" t="s">
        <v>5398</v>
      </c>
      <c r="B3708" s="15">
        <v>33.98244261</v>
      </c>
      <c r="C3708" s="15">
        <v>11.034708269999999</v>
      </c>
      <c r="D3708" s="15">
        <v>56.930176950000003</v>
      </c>
      <c r="E3708" s="15">
        <v>5.1591918469999998</v>
      </c>
      <c r="F3708" s="15">
        <v>2.3671450950000001</v>
      </c>
      <c r="G3708" s="15">
        <v>1.2040495E-2</v>
      </c>
      <c r="H3708" s="15">
        <v>4.0038838E-2</v>
      </c>
      <c r="I3708" s="15" t="s">
        <v>90</v>
      </c>
      <c r="J3708" s="15" t="s">
        <v>2256</v>
      </c>
      <c r="K3708" s="15"/>
    </row>
    <row r="3709" spans="1:11" s="13" customFormat="1" x14ac:dyDescent="0.35">
      <c r="A3709" s="15" t="s">
        <v>5399</v>
      </c>
      <c r="B3709" s="15">
        <v>4.817804057</v>
      </c>
      <c r="C3709" s="15">
        <v>1.5652128919999999</v>
      </c>
      <c r="D3709" s="15">
        <v>8.0703952230000002</v>
      </c>
      <c r="E3709" s="15">
        <v>5.1561006599999999</v>
      </c>
      <c r="F3709" s="15">
        <v>2.3662804290000001</v>
      </c>
      <c r="G3709" s="15">
        <v>0.35893193800000001</v>
      </c>
      <c r="H3709" s="15">
        <v>0.61504557699999995</v>
      </c>
      <c r="I3709" s="15" t="s">
        <v>353</v>
      </c>
      <c r="J3709" s="15" t="s">
        <v>656</v>
      </c>
      <c r="K3709" s="15"/>
    </row>
    <row r="3710" spans="1:11" s="13" customFormat="1" x14ac:dyDescent="0.35">
      <c r="A3710" s="15" t="s">
        <v>5400</v>
      </c>
      <c r="B3710" s="15">
        <v>1133.502015</v>
      </c>
      <c r="C3710" s="15">
        <v>368.40592570000001</v>
      </c>
      <c r="D3710" s="15">
        <v>1898.598105</v>
      </c>
      <c r="E3710" s="15">
        <v>5.153549312</v>
      </c>
      <c r="F3710" s="15">
        <v>2.3655663759999999</v>
      </c>
      <c r="G3710" s="19">
        <v>4.7299999999999996E-6</v>
      </c>
      <c r="H3710" s="19">
        <v>3.8899999999999997E-5</v>
      </c>
      <c r="I3710" s="15" t="s">
        <v>90</v>
      </c>
      <c r="J3710" s="15" t="s">
        <v>5401</v>
      </c>
      <c r="K3710" s="15"/>
    </row>
    <row r="3711" spans="1:11" s="13" customFormat="1" x14ac:dyDescent="0.35">
      <c r="A3711" s="15" t="s">
        <v>5402</v>
      </c>
      <c r="B3711" s="15">
        <v>50.526201999999998</v>
      </c>
      <c r="C3711" s="15">
        <v>16.42367389</v>
      </c>
      <c r="D3711" s="15">
        <v>84.62873012</v>
      </c>
      <c r="E3711" s="15">
        <v>5.1528501289999999</v>
      </c>
      <c r="F3711" s="15">
        <v>2.3653706319999999</v>
      </c>
      <c r="G3711" s="15">
        <v>2.367587E-3</v>
      </c>
      <c r="H3711" s="15">
        <v>9.8749300000000005E-3</v>
      </c>
      <c r="I3711" s="15" t="s">
        <v>90</v>
      </c>
      <c r="J3711" s="15" t="s">
        <v>3193</v>
      </c>
      <c r="K3711" s="15"/>
    </row>
    <row r="3712" spans="1:11" s="13" customFormat="1" x14ac:dyDescent="0.35">
      <c r="A3712" s="15" t="s">
        <v>5403</v>
      </c>
      <c r="B3712" s="15">
        <v>381.09870590000003</v>
      </c>
      <c r="C3712" s="15">
        <v>123.88361449999999</v>
      </c>
      <c r="D3712" s="15">
        <v>638.3137974</v>
      </c>
      <c r="E3712" s="15">
        <v>5.15252804</v>
      </c>
      <c r="F3712" s="15">
        <v>2.3652804509999998</v>
      </c>
      <c r="G3712" s="19">
        <v>2.86E-11</v>
      </c>
      <c r="H3712" s="19">
        <v>6.2700000000000001E-10</v>
      </c>
      <c r="I3712" s="15" t="s">
        <v>90</v>
      </c>
      <c r="J3712" s="15" t="s">
        <v>5404</v>
      </c>
      <c r="K3712" s="15"/>
    </row>
    <row r="3713" spans="1:11" s="13" customFormat="1" x14ac:dyDescent="0.35">
      <c r="A3713" s="15" t="s">
        <v>5405</v>
      </c>
      <c r="B3713" s="15">
        <v>2.157035901</v>
      </c>
      <c r="C3713" s="15">
        <v>0.70121704200000001</v>
      </c>
      <c r="D3713" s="15">
        <v>3.6128547609999999</v>
      </c>
      <c r="E3713" s="15">
        <v>5.1522632020000003</v>
      </c>
      <c r="F3713" s="15">
        <v>2.3652062950000001</v>
      </c>
      <c r="G3713" s="15">
        <v>0.64030328599999997</v>
      </c>
      <c r="H3713" s="15">
        <v>0.88698768100000003</v>
      </c>
      <c r="I3713" s="15" t="s">
        <v>353</v>
      </c>
      <c r="J3713" s="15" t="s">
        <v>91</v>
      </c>
      <c r="K3713" s="15"/>
    </row>
    <row r="3714" spans="1:11" s="13" customFormat="1" x14ac:dyDescent="0.35">
      <c r="A3714" s="15" t="s">
        <v>5406</v>
      </c>
      <c r="B3714" s="15">
        <v>1.975146509</v>
      </c>
      <c r="C3714" s="15">
        <v>0.64243396799999997</v>
      </c>
      <c r="D3714" s="15">
        <v>3.3078590499999998</v>
      </c>
      <c r="E3714" s="15">
        <v>5.148947927</v>
      </c>
      <c r="F3714" s="15">
        <v>2.3642776799999998</v>
      </c>
      <c r="G3714" s="15">
        <v>0.57267569200000001</v>
      </c>
      <c r="H3714" s="15">
        <v>0.83118456399999996</v>
      </c>
      <c r="I3714" s="15" t="s">
        <v>353</v>
      </c>
      <c r="J3714" s="15" t="s">
        <v>91</v>
      </c>
      <c r="K3714" s="15"/>
    </row>
    <row r="3715" spans="1:11" s="13" customFormat="1" x14ac:dyDescent="0.35">
      <c r="A3715" s="15" t="s">
        <v>5407</v>
      </c>
      <c r="B3715" s="15">
        <v>4.983838467</v>
      </c>
      <c r="C3715" s="15">
        <v>1.621146558</v>
      </c>
      <c r="D3715" s="15">
        <v>8.3465303750000004</v>
      </c>
      <c r="E3715" s="15">
        <v>5.1485353580000002</v>
      </c>
      <c r="F3715" s="15">
        <v>2.3641620759999999</v>
      </c>
      <c r="G3715" s="15">
        <v>0.49568708</v>
      </c>
      <c r="H3715" s="15">
        <v>0.75385523600000004</v>
      </c>
      <c r="I3715" s="15" t="s">
        <v>353</v>
      </c>
      <c r="J3715" s="15" t="s">
        <v>2757</v>
      </c>
      <c r="K3715" s="15"/>
    </row>
    <row r="3716" spans="1:11" s="13" customFormat="1" x14ac:dyDescent="0.35">
      <c r="A3716" s="15" t="s">
        <v>5408</v>
      </c>
      <c r="B3716" s="15">
        <v>1.9925795120000001</v>
      </c>
      <c r="C3716" s="15">
        <v>0.64843941400000005</v>
      </c>
      <c r="D3716" s="15">
        <v>3.3367196090000002</v>
      </c>
      <c r="E3716" s="15">
        <v>5.1457692650000002</v>
      </c>
      <c r="F3716" s="15">
        <v>2.3633867679999998</v>
      </c>
      <c r="G3716" s="15">
        <v>0.57608785299999998</v>
      </c>
      <c r="H3716" s="15">
        <v>0.83188356399999996</v>
      </c>
      <c r="I3716" s="15" t="s">
        <v>353</v>
      </c>
      <c r="J3716" s="15" t="s">
        <v>91</v>
      </c>
      <c r="K3716" s="15"/>
    </row>
    <row r="3717" spans="1:11" s="13" customFormat="1" x14ac:dyDescent="0.35">
      <c r="A3717" s="15" t="s">
        <v>5409</v>
      </c>
      <c r="B3717" s="15">
        <v>1.9925795120000001</v>
      </c>
      <c r="C3717" s="15">
        <v>0.64843941400000005</v>
      </c>
      <c r="D3717" s="15">
        <v>3.3367196090000002</v>
      </c>
      <c r="E3717" s="15">
        <v>5.1457692650000002</v>
      </c>
      <c r="F3717" s="15">
        <v>2.3633867679999998</v>
      </c>
      <c r="G3717" s="15">
        <v>0.57608785299999998</v>
      </c>
      <c r="H3717" s="15">
        <v>0.83188356399999996</v>
      </c>
      <c r="I3717" s="15" t="s">
        <v>353</v>
      </c>
      <c r="J3717" s="15" t="s">
        <v>91</v>
      </c>
      <c r="K3717" s="15"/>
    </row>
    <row r="3718" spans="1:11" s="13" customFormat="1" x14ac:dyDescent="0.35">
      <c r="A3718" s="15" t="s">
        <v>5410</v>
      </c>
      <c r="B3718" s="15">
        <v>41.647183579999997</v>
      </c>
      <c r="C3718" s="15">
        <v>13.553884160000001</v>
      </c>
      <c r="D3718" s="15">
        <v>69.740482999999998</v>
      </c>
      <c r="E3718" s="15">
        <v>5.1454241590000001</v>
      </c>
      <c r="F3718" s="15">
        <v>2.363290009</v>
      </c>
      <c r="G3718" s="15">
        <v>3.135376E-3</v>
      </c>
      <c r="H3718" s="15">
        <v>1.2641787999999999E-2</v>
      </c>
      <c r="I3718" s="15" t="s">
        <v>90</v>
      </c>
      <c r="J3718" s="15" t="s">
        <v>5411</v>
      </c>
      <c r="K3718" s="15"/>
    </row>
    <row r="3719" spans="1:11" s="13" customFormat="1" x14ac:dyDescent="0.35">
      <c r="A3719" s="15" t="s">
        <v>5412</v>
      </c>
      <c r="B3719" s="15">
        <v>95.170058639999993</v>
      </c>
      <c r="C3719" s="15">
        <v>30.97367371</v>
      </c>
      <c r="D3719" s="15">
        <v>159.3664436</v>
      </c>
      <c r="E3719" s="15">
        <v>5.1452225220000001</v>
      </c>
      <c r="F3719" s="15">
        <v>2.3632334730000002</v>
      </c>
      <c r="G3719" s="19">
        <v>1.77E-5</v>
      </c>
      <c r="H3719" s="15">
        <v>1.2744199999999999E-4</v>
      </c>
      <c r="I3719" s="15" t="s">
        <v>90</v>
      </c>
      <c r="J3719" s="15" t="s">
        <v>312</v>
      </c>
      <c r="K3719" s="15"/>
    </row>
    <row r="3720" spans="1:11" s="13" customFormat="1" x14ac:dyDescent="0.35">
      <c r="A3720" s="15" t="s">
        <v>5413</v>
      </c>
      <c r="B3720" s="15">
        <v>3.8532688460000002</v>
      </c>
      <c r="C3720" s="15">
        <v>1.2546301179999999</v>
      </c>
      <c r="D3720" s="15">
        <v>6.4519075739999998</v>
      </c>
      <c r="E3720" s="15">
        <v>5.1424778350000002</v>
      </c>
      <c r="F3720" s="15">
        <v>2.3624636699999999</v>
      </c>
      <c r="G3720" s="15">
        <v>0.40569442100000003</v>
      </c>
      <c r="H3720" s="15">
        <v>0.67088752600000001</v>
      </c>
      <c r="I3720" s="15" t="s">
        <v>353</v>
      </c>
      <c r="J3720" s="15" t="s">
        <v>1096</v>
      </c>
      <c r="K3720" s="15"/>
    </row>
    <row r="3721" spans="1:11" s="13" customFormat="1" x14ac:dyDescent="0.35">
      <c r="A3721" s="15" t="s">
        <v>5414</v>
      </c>
      <c r="B3721" s="15">
        <v>439.98880509999998</v>
      </c>
      <c r="C3721" s="15">
        <v>143.29509970000001</v>
      </c>
      <c r="D3721" s="15">
        <v>736.68251050000003</v>
      </c>
      <c r="E3721" s="15">
        <v>5.1410167710000003</v>
      </c>
      <c r="F3721" s="15">
        <v>2.3620537179999999</v>
      </c>
      <c r="G3721" s="19">
        <v>2.3299999999999999E-14</v>
      </c>
      <c r="H3721" s="19">
        <v>7.83E-13</v>
      </c>
      <c r="I3721" s="15" t="s">
        <v>90</v>
      </c>
      <c r="J3721" s="15" t="s">
        <v>3920</v>
      </c>
      <c r="K3721" s="15"/>
    </row>
    <row r="3722" spans="1:11" s="13" customFormat="1" x14ac:dyDescent="0.35">
      <c r="A3722" s="15" t="s">
        <v>5415</v>
      </c>
      <c r="B3722" s="15">
        <v>27.002067830000001</v>
      </c>
      <c r="C3722" s="15">
        <v>8.7961142839999997</v>
      </c>
      <c r="D3722" s="15">
        <v>45.208021379999998</v>
      </c>
      <c r="E3722" s="15">
        <v>5.1395445669999997</v>
      </c>
      <c r="F3722" s="15">
        <v>2.3616405230000002</v>
      </c>
      <c r="G3722" s="15">
        <v>1.8054878E-2</v>
      </c>
      <c r="H3722" s="15">
        <v>5.6558403E-2</v>
      </c>
      <c r="I3722" s="15" t="s">
        <v>90</v>
      </c>
      <c r="J3722" s="15" t="s">
        <v>91</v>
      </c>
      <c r="K3722" s="15"/>
    </row>
    <row r="3723" spans="1:11" s="13" customFormat="1" x14ac:dyDescent="0.35">
      <c r="A3723" s="15" t="s">
        <v>5416</v>
      </c>
      <c r="B3723" s="15">
        <v>22.18434985</v>
      </c>
      <c r="C3723" s="15">
        <v>7.2279559410000003</v>
      </c>
      <c r="D3723" s="15">
        <v>37.14074377</v>
      </c>
      <c r="E3723" s="15">
        <v>5.1384850809999998</v>
      </c>
      <c r="F3723" s="15">
        <v>2.361343089</v>
      </c>
      <c r="G3723" s="15">
        <v>3.1340946000000001E-2</v>
      </c>
      <c r="H3723" s="15">
        <v>9.0128350999999995E-2</v>
      </c>
      <c r="I3723" s="15" t="s">
        <v>90</v>
      </c>
      <c r="J3723" s="15" t="s">
        <v>91</v>
      </c>
      <c r="K3723" s="15"/>
    </row>
    <row r="3724" spans="1:11" s="13" customFormat="1" x14ac:dyDescent="0.35">
      <c r="A3724" s="15" t="s">
        <v>5417</v>
      </c>
      <c r="B3724" s="15">
        <v>1165.3451869999999</v>
      </c>
      <c r="C3724" s="15">
        <v>380.21008330000001</v>
      </c>
      <c r="D3724" s="15">
        <v>1950.4802910000001</v>
      </c>
      <c r="E3724" s="15">
        <v>5.130006743</v>
      </c>
      <c r="F3724" s="15">
        <v>2.358960722</v>
      </c>
      <c r="G3724" s="19">
        <v>3.39E-23</v>
      </c>
      <c r="H3724" s="19">
        <v>2.6199999999999999E-21</v>
      </c>
      <c r="I3724" s="15" t="s">
        <v>90</v>
      </c>
      <c r="J3724" s="15" t="s">
        <v>239</v>
      </c>
      <c r="K3724" s="15"/>
    </row>
    <row r="3725" spans="1:11" s="13" customFormat="1" x14ac:dyDescent="0.35">
      <c r="A3725" s="15" t="s">
        <v>5418</v>
      </c>
      <c r="B3725" s="15">
        <v>60.776782480000001</v>
      </c>
      <c r="C3725" s="15">
        <v>19.83326928</v>
      </c>
      <c r="D3725" s="15">
        <v>101.72029569999999</v>
      </c>
      <c r="E3725" s="15">
        <v>5.1287709660000003</v>
      </c>
      <c r="F3725" s="15">
        <v>2.3586131469999998</v>
      </c>
      <c r="G3725" s="15">
        <v>3.3165830000000001E-3</v>
      </c>
      <c r="H3725" s="15">
        <v>1.3262619E-2</v>
      </c>
      <c r="I3725" s="15" t="s">
        <v>90</v>
      </c>
      <c r="J3725" s="15" t="s">
        <v>5419</v>
      </c>
      <c r="K3725" s="15"/>
    </row>
    <row r="3726" spans="1:11" s="13" customFormat="1" x14ac:dyDescent="0.35">
      <c r="A3726" s="15" t="s">
        <v>5420</v>
      </c>
      <c r="B3726" s="15">
        <v>242.95455179999999</v>
      </c>
      <c r="C3726" s="15">
        <v>79.290311209999999</v>
      </c>
      <c r="D3726" s="15">
        <v>406.61879249999998</v>
      </c>
      <c r="E3726" s="15">
        <v>5.1282279800000001</v>
      </c>
      <c r="F3726" s="15">
        <v>2.3584603999999998</v>
      </c>
      <c r="G3726" s="19">
        <v>2.1399999999999998E-5</v>
      </c>
      <c r="H3726" s="15">
        <v>1.5142899999999999E-4</v>
      </c>
      <c r="I3726" s="15" t="s">
        <v>90</v>
      </c>
      <c r="J3726" s="15" t="s">
        <v>4972</v>
      </c>
      <c r="K3726" s="15"/>
    </row>
    <row r="3727" spans="1:11" s="13" customFormat="1" x14ac:dyDescent="0.35">
      <c r="A3727" s="15" t="s">
        <v>5421</v>
      </c>
      <c r="B3727" s="15">
        <v>8.6263573620000003</v>
      </c>
      <c r="C3727" s="15">
        <v>2.8169936029999998</v>
      </c>
      <c r="D3727" s="15">
        <v>14.43572112</v>
      </c>
      <c r="E3727" s="15">
        <v>5.1245132770000001</v>
      </c>
      <c r="F3727" s="15">
        <v>2.3574149850000001</v>
      </c>
      <c r="G3727" s="15">
        <v>0.187865173</v>
      </c>
      <c r="H3727" s="15">
        <v>0.38120922899999998</v>
      </c>
      <c r="I3727" s="15" t="s">
        <v>353</v>
      </c>
      <c r="J3727" s="15" t="s">
        <v>91</v>
      </c>
      <c r="K3727" s="15"/>
    </row>
    <row r="3728" spans="1:11" s="13" customFormat="1" x14ac:dyDescent="0.35">
      <c r="A3728" s="15" t="s">
        <v>5422</v>
      </c>
      <c r="B3728" s="15">
        <v>20.381898110000002</v>
      </c>
      <c r="C3728" s="15">
        <v>6.6578939579999998</v>
      </c>
      <c r="D3728" s="15">
        <v>34.105902260000001</v>
      </c>
      <c r="E3728" s="15">
        <v>5.1226262350000002</v>
      </c>
      <c r="F3728" s="15">
        <v>2.3568836320000002</v>
      </c>
      <c r="G3728" s="15">
        <v>4.1725963999999997E-2</v>
      </c>
      <c r="H3728" s="15">
        <v>0.114287757</v>
      </c>
      <c r="I3728" s="15" t="s">
        <v>90</v>
      </c>
      <c r="J3728" s="15" t="s">
        <v>91</v>
      </c>
      <c r="K3728" s="15"/>
    </row>
    <row r="3729" spans="1:11" s="13" customFormat="1" x14ac:dyDescent="0.35">
      <c r="A3729" s="15" t="s">
        <v>5423</v>
      </c>
      <c r="B3729" s="15">
        <v>64.609607220000001</v>
      </c>
      <c r="C3729" s="15">
        <v>21.107959789999999</v>
      </c>
      <c r="D3729" s="15">
        <v>108.1112546</v>
      </c>
      <c r="E3729" s="15">
        <v>5.1218239800000003</v>
      </c>
      <c r="F3729" s="15">
        <v>2.356657673</v>
      </c>
      <c r="G3729" s="15">
        <v>3.28423E-4</v>
      </c>
      <c r="H3729" s="15">
        <v>1.7360909999999999E-3</v>
      </c>
      <c r="I3729" s="15" t="s">
        <v>90</v>
      </c>
      <c r="J3729" s="15" t="s">
        <v>91</v>
      </c>
      <c r="K3729" s="15"/>
    </row>
    <row r="3730" spans="1:11" s="13" customFormat="1" x14ac:dyDescent="0.35">
      <c r="A3730" s="15" t="s">
        <v>5424</v>
      </c>
      <c r="B3730" s="15">
        <v>278.8552454</v>
      </c>
      <c r="C3730" s="15">
        <v>91.107974249999998</v>
      </c>
      <c r="D3730" s="15">
        <v>466.6025166</v>
      </c>
      <c r="E3730" s="15">
        <v>5.1214234589999998</v>
      </c>
      <c r="F3730" s="15">
        <v>2.3565448519999999</v>
      </c>
      <c r="G3730" s="19">
        <v>3.3800000000000002E-11</v>
      </c>
      <c r="H3730" s="19">
        <v>7.3400000000000005E-10</v>
      </c>
      <c r="I3730" s="15" t="s">
        <v>90</v>
      </c>
      <c r="J3730" s="15" t="s">
        <v>91</v>
      </c>
      <c r="K3730" s="15"/>
    </row>
    <row r="3731" spans="1:11" s="13" customFormat="1" x14ac:dyDescent="0.35">
      <c r="A3731" s="15" t="s">
        <v>5425</v>
      </c>
      <c r="B3731" s="15">
        <v>22.14642877</v>
      </c>
      <c r="C3731" s="15">
        <v>7.2386954460000004</v>
      </c>
      <c r="D3731" s="15">
        <v>37.054162089999998</v>
      </c>
      <c r="E3731" s="15">
        <v>5.1189005490000001</v>
      </c>
      <c r="F3731" s="15">
        <v>2.3558339780000002</v>
      </c>
      <c r="G3731" s="15">
        <v>3.1128215000000001E-2</v>
      </c>
      <c r="H3731" s="15">
        <v>8.9588725999999994E-2</v>
      </c>
      <c r="I3731" s="15" t="s">
        <v>90</v>
      </c>
      <c r="J3731" s="15" t="s">
        <v>5426</v>
      </c>
      <c r="K3731" s="15"/>
    </row>
    <row r="3732" spans="1:11" s="13" customFormat="1" x14ac:dyDescent="0.35">
      <c r="A3732" s="15" t="s">
        <v>5427</v>
      </c>
      <c r="B3732" s="15">
        <v>18.37545677</v>
      </c>
      <c r="C3732" s="15">
        <v>6.007473847</v>
      </c>
      <c r="D3732" s="15">
        <v>30.7434397</v>
      </c>
      <c r="E3732" s="15">
        <v>5.1175320080000004</v>
      </c>
      <c r="F3732" s="15">
        <v>2.3554482210000001</v>
      </c>
      <c r="G3732" s="15">
        <v>5.5152472000000001E-2</v>
      </c>
      <c r="H3732" s="15">
        <v>0.14411870199999999</v>
      </c>
      <c r="I3732" s="15" t="s">
        <v>353</v>
      </c>
      <c r="J3732" s="15" t="s">
        <v>1206</v>
      </c>
      <c r="K3732" s="15"/>
    </row>
    <row r="3733" spans="1:11" s="13" customFormat="1" x14ac:dyDescent="0.35">
      <c r="A3733" s="15" t="s">
        <v>5428</v>
      </c>
      <c r="B3733" s="15">
        <v>2.5819852110000001</v>
      </c>
      <c r="C3733" s="15">
        <v>0.84449753599999999</v>
      </c>
      <c r="D3733" s="15">
        <v>4.3194728859999998</v>
      </c>
      <c r="E3733" s="15">
        <v>5.1148436789999998</v>
      </c>
      <c r="F3733" s="15">
        <v>2.3546901490000001</v>
      </c>
      <c r="G3733" s="15">
        <v>0.48156067800000002</v>
      </c>
      <c r="H3733" s="15">
        <v>0.73927438400000001</v>
      </c>
      <c r="I3733" s="15" t="s">
        <v>353</v>
      </c>
      <c r="J3733" s="15" t="s">
        <v>4139</v>
      </c>
      <c r="K3733" s="15"/>
    </row>
    <row r="3734" spans="1:11" s="13" customFormat="1" x14ac:dyDescent="0.35">
      <c r="A3734" s="15" t="s">
        <v>5429</v>
      </c>
      <c r="B3734" s="15">
        <v>222.90962279999999</v>
      </c>
      <c r="C3734" s="15">
        <v>72.921232880000005</v>
      </c>
      <c r="D3734" s="15">
        <v>372.89801260000002</v>
      </c>
      <c r="E3734" s="15">
        <v>5.1137096550000001</v>
      </c>
      <c r="F3734" s="15">
        <v>2.3543702500000001</v>
      </c>
      <c r="G3734" s="19">
        <v>1.01E-9</v>
      </c>
      <c r="H3734" s="19">
        <v>1.7100000000000001E-8</v>
      </c>
      <c r="I3734" s="15" t="s">
        <v>90</v>
      </c>
      <c r="J3734" s="15" t="s">
        <v>91</v>
      </c>
      <c r="K3734" s="15"/>
    </row>
    <row r="3735" spans="1:11" s="13" customFormat="1" x14ac:dyDescent="0.35">
      <c r="A3735" s="15" t="s">
        <v>5430</v>
      </c>
      <c r="B3735" s="15">
        <v>544.11637489999998</v>
      </c>
      <c r="C3735" s="15">
        <v>178.16311229999999</v>
      </c>
      <c r="D3735" s="15">
        <v>910.0696375</v>
      </c>
      <c r="E3735" s="15">
        <v>5.1080699359999997</v>
      </c>
      <c r="F3735" s="15">
        <v>2.3527782780000002</v>
      </c>
      <c r="G3735" s="19">
        <v>5.9900000000000002E-14</v>
      </c>
      <c r="H3735" s="19">
        <v>1.8899999999999998E-12</v>
      </c>
      <c r="I3735" s="15" t="s">
        <v>90</v>
      </c>
      <c r="J3735" s="15" t="s">
        <v>91</v>
      </c>
      <c r="K3735" s="15"/>
    </row>
    <row r="3736" spans="1:11" s="13" customFormat="1" x14ac:dyDescent="0.35">
      <c r="A3736" s="15" t="s">
        <v>5431</v>
      </c>
      <c r="B3736" s="15">
        <v>198.9064017</v>
      </c>
      <c r="C3736" s="15">
        <v>65.173257719999995</v>
      </c>
      <c r="D3736" s="15">
        <v>332.63954560000002</v>
      </c>
      <c r="E3736" s="15">
        <v>5.1039269359999997</v>
      </c>
      <c r="F3736" s="15">
        <v>2.3516076770000001</v>
      </c>
      <c r="G3736" s="19">
        <v>8.9099999999999997E-8</v>
      </c>
      <c r="H3736" s="19">
        <v>1.06E-6</v>
      </c>
      <c r="I3736" s="15" t="s">
        <v>90</v>
      </c>
      <c r="J3736" s="15" t="s">
        <v>5432</v>
      </c>
      <c r="K3736" s="15"/>
    </row>
    <row r="3737" spans="1:11" s="13" customFormat="1" x14ac:dyDescent="0.35">
      <c r="A3737" s="15" t="s">
        <v>5433</v>
      </c>
      <c r="B3737" s="15">
        <v>1.440272746</v>
      </c>
      <c r="C3737" s="15">
        <v>0.47197565000000002</v>
      </c>
      <c r="D3737" s="15">
        <v>2.4085698409999998</v>
      </c>
      <c r="E3737" s="15">
        <v>5.1031654680000003</v>
      </c>
      <c r="F3737" s="15">
        <v>2.3513924209999999</v>
      </c>
      <c r="G3737" s="15">
        <v>0.717875653</v>
      </c>
      <c r="H3737" s="15">
        <v>0.94898989899999997</v>
      </c>
      <c r="I3737" s="15" t="s">
        <v>353</v>
      </c>
      <c r="J3737" s="15" t="s">
        <v>251</v>
      </c>
      <c r="K3737" s="15"/>
    </row>
    <row r="3738" spans="1:11" s="13" customFormat="1" x14ac:dyDescent="0.35">
      <c r="A3738" s="15" t="s">
        <v>5434</v>
      </c>
      <c r="B3738" s="15">
        <v>80.572646230000004</v>
      </c>
      <c r="C3738" s="15">
        <v>26.40793721</v>
      </c>
      <c r="D3738" s="15">
        <v>134.7373552</v>
      </c>
      <c r="E3738" s="15">
        <v>5.1021537270000001</v>
      </c>
      <c r="F3738" s="15">
        <v>2.3511063679999999</v>
      </c>
      <c r="G3738" s="15">
        <v>6.6644299999999996E-4</v>
      </c>
      <c r="H3738" s="15">
        <v>3.2414620000000001E-3</v>
      </c>
      <c r="I3738" s="15" t="s">
        <v>90</v>
      </c>
      <c r="J3738" s="15" t="s">
        <v>5435</v>
      </c>
      <c r="K3738" s="15"/>
    </row>
    <row r="3739" spans="1:11" s="13" customFormat="1" x14ac:dyDescent="0.35">
      <c r="A3739" s="15" t="s">
        <v>5436</v>
      </c>
      <c r="B3739" s="15">
        <v>11.51448632</v>
      </c>
      <c r="C3739" s="15">
        <v>3.776111835</v>
      </c>
      <c r="D3739" s="15">
        <v>19.252860800000001</v>
      </c>
      <c r="E3739" s="15">
        <v>5.0985939089999999</v>
      </c>
      <c r="F3739" s="15">
        <v>2.3500994350000002</v>
      </c>
      <c r="G3739" s="15">
        <v>0.128126409</v>
      </c>
      <c r="H3739" s="15">
        <v>0.28456305799999998</v>
      </c>
      <c r="I3739" s="15" t="s">
        <v>353</v>
      </c>
      <c r="J3739" s="15" t="s">
        <v>5437</v>
      </c>
      <c r="K3739" s="15"/>
    </row>
    <row r="3740" spans="1:11" s="13" customFormat="1" x14ac:dyDescent="0.35">
      <c r="A3740" s="15" t="s">
        <v>5438</v>
      </c>
      <c r="B3740" s="15">
        <v>2.7812787989999999</v>
      </c>
      <c r="C3740" s="15">
        <v>0.91234605099999999</v>
      </c>
      <c r="D3740" s="15">
        <v>4.6502115460000004</v>
      </c>
      <c r="E3740" s="15">
        <v>5.0969821619999998</v>
      </c>
      <c r="F3740" s="15">
        <v>2.3496433040000002</v>
      </c>
      <c r="G3740" s="15">
        <v>0.521026832</v>
      </c>
      <c r="H3740" s="15">
        <v>0.78060785200000005</v>
      </c>
      <c r="I3740" s="15" t="s">
        <v>353</v>
      </c>
      <c r="J3740" s="15" t="s">
        <v>5439</v>
      </c>
      <c r="K3740" s="15"/>
    </row>
    <row r="3741" spans="1:11" s="13" customFormat="1" x14ac:dyDescent="0.35">
      <c r="A3741" s="15" t="s">
        <v>5440</v>
      </c>
      <c r="B3741" s="15">
        <v>24.10781441</v>
      </c>
      <c r="C3741" s="15">
        <v>7.9082111929999996</v>
      </c>
      <c r="D3741" s="15">
        <v>40.307417630000003</v>
      </c>
      <c r="E3741" s="15">
        <v>5.0969070810000003</v>
      </c>
      <c r="F3741" s="15">
        <v>2.349622053</v>
      </c>
      <c r="G3741" s="15">
        <v>2.4746119E-2</v>
      </c>
      <c r="H3741" s="15">
        <v>7.3582534000000005E-2</v>
      </c>
      <c r="I3741" s="15" t="s">
        <v>90</v>
      </c>
      <c r="J3741" s="15" t="s">
        <v>5441</v>
      </c>
      <c r="K3741" s="15"/>
    </row>
    <row r="3742" spans="1:11" s="13" customFormat="1" x14ac:dyDescent="0.35">
      <c r="A3742" s="15" t="s">
        <v>5442</v>
      </c>
      <c r="B3742" s="15">
        <v>6.6715124770000003</v>
      </c>
      <c r="C3742" s="15">
        <v>2.189419934</v>
      </c>
      <c r="D3742" s="15">
        <v>11.153605020000001</v>
      </c>
      <c r="E3742" s="15">
        <v>5.0943196640000004</v>
      </c>
      <c r="F3742" s="15">
        <v>2.3488894899999999</v>
      </c>
      <c r="G3742" s="15">
        <v>0.46219400399999999</v>
      </c>
      <c r="H3742" s="15">
        <v>0.71876462399999996</v>
      </c>
      <c r="I3742" s="15" t="s">
        <v>353</v>
      </c>
      <c r="J3742" s="15" t="s">
        <v>487</v>
      </c>
      <c r="K3742" s="15"/>
    </row>
    <row r="3743" spans="1:11" s="13" customFormat="1" x14ac:dyDescent="0.35">
      <c r="A3743" s="15" t="s">
        <v>5443</v>
      </c>
      <c r="B3743" s="15">
        <v>104.21844129999999</v>
      </c>
      <c r="C3743" s="15">
        <v>34.21739762</v>
      </c>
      <c r="D3743" s="15">
        <v>174.21948499999999</v>
      </c>
      <c r="E3743" s="15">
        <v>5.0915469079999998</v>
      </c>
      <c r="F3743" s="15">
        <v>2.348104041</v>
      </c>
      <c r="G3743" s="19">
        <v>9.5200000000000003E-6</v>
      </c>
      <c r="H3743" s="19">
        <v>7.3200000000000004E-5</v>
      </c>
      <c r="I3743" s="15" t="s">
        <v>90</v>
      </c>
      <c r="J3743" s="15" t="s">
        <v>5444</v>
      </c>
      <c r="K3743" s="15"/>
    </row>
    <row r="3744" spans="1:11" s="13" customFormat="1" x14ac:dyDescent="0.35">
      <c r="A3744" s="15" t="s">
        <v>5445</v>
      </c>
      <c r="B3744" s="15">
        <v>2.0114564320000001</v>
      </c>
      <c r="C3744" s="15">
        <v>0.66045030699999996</v>
      </c>
      <c r="D3744" s="15">
        <v>3.3624625579999998</v>
      </c>
      <c r="E3744" s="15">
        <v>5.0911666249999996</v>
      </c>
      <c r="F3744" s="15">
        <v>2.3479962830000001</v>
      </c>
      <c r="G3744" s="15">
        <v>0.59841591100000002</v>
      </c>
      <c r="H3744" s="15">
        <v>0.85028862000000005</v>
      </c>
      <c r="I3744" s="15" t="s">
        <v>353</v>
      </c>
      <c r="J3744" s="15" t="s">
        <v>5149</v>
      </c>
      <c r="K3744" s="15"/>
    </row>
    <row r="3745" spans="1:11" s="13" customFormat="1" x14ac:dyDescent="0.35">
      <c r="A3745" s="15" t="s">
        <v>5446</v>
      </c>
      <c r="B3745" s="15">
        <v>38.677601379999999</v>
      </c>
      <c r="C3745" s="15">
        <v>12.704767110000001</v>
      </c>
      <c r="D3745" s="15">
        <v>64.650435659999999</v>
      </c>
      <c r="E3745" s="15">
        <v>5.0886753850000002</v>
      </c>
      <c r="F3745" s="15">
        <v>2.3472901620000002</v>
      </c>
      <c r="G3745" s="15">
        <v>1.4347975000000001E-2</v>
      </c>
      <c r="H3745" s="15">
        <v>4.6348673999999999E-2</v>
      </c>
      <c r="I3745" s="15" t="s">
        <v>90</v>
      </c>
      <c r="J3745" s="15" t="s">
        <v>3761</v>
      </c>
      <c r="K3745" s="15"/>
    </row>
    <row r="3746" spans="1:11" s="13" customFormat="1" x14ac:dyDescent="0.35">
      <c r="A3746" s="15" t="s">
        <v>5447</v>
      </c>
      <c r="B3746" s="15">
        <v>25.918276939999998</v>
      </c>
      <c r="C3746" s="15">
        <v>8.5136925879999996</v>
      </c>
      <c r="D3746" s="15">
        <v>43.322861279999998</v>
      </c>
      <c r="E3746" s="15">
        <v>5.0886100049999996</v>
      </c>
      <c r="F3746" s="15">
        <v>2.3472716259999999</v>
      </c>
      <c r="G3746" s="15">
        <v>2.4150273999999999E-2</v>
      </c>
      <c r="H3746" s="15">
        <v>7.2090871000000001E-2</v>
      </c>
      <c r="I3746" s="15" t="s">
        <v>90</v>
      </c>
      <c r="J3746" s="15" t="s">
        <v>91</v>
      </c>
      <c r="K3746" s="15"/>
    </row>
    <row r="3747" spans="1:11" s="13" customFormat="1" x14ac:dyDescent="0.35">
      <c r="A3747" s="15" t="s">
        <v>5448</v>
      </c>
      <c r="B3747" s="15">
        <v>132.98871729999999</v>
      </c>
      <c r="C3747" s="15">
        <v>43.720338040000001</v>
      </c>
      <c r="D3747" s="15">
        <v>222.25709649999999</v>
      </c>
      <c r="E3747" s="15">
        <v>5.0836088300000002</v>
      </c>
      <c r="F3747" s="15">
        <v>2.3458530230000001</v>
      </c>
      <c r="G3747" s="19">
        <v>6.3499999999999996E-7</v>
      </c>
      <c r="H3747" s="19">
        <v>6.37E-6</v>
      </c>
      <c r="I3747" s="15" t="s">
        <v>90</v>
      </c>
      <c r="J3747" s="15" t="s">
        <v>91</v>
      </c>
      <c r="K3747" s="15"/>
    </row>
    <row r="3748" spans="1:11" s="13" customFormat="1" x14ac:dyDescent="0.35">
      <c r="A3748" s="15" t="s">
        <v>5449</v>
      </c>
      <c r="B3748" s="15">
        <v>1.391746256</v>
      </c>
      <c r="C3748" s="15">
        <v>0.45838673899999999</v>
      </c>
      <c r="D3748" s="15">
        <v>2.3251057730000002</v>
      </c>
      <c r="E3748" s="15">
        <v>5.0723670160000003</v>
      </c>
      <c r="F3748" s="15">
        <v>2.3426591370000001</v>
      </c>
      <c r="G3748" s="15">
        <v>0.70481273600000005</v>
      </c>
      <c r="H3748" s="15">
        <v>0.93802862600000003</v>
      </c>
      <c r="I3748" s="15" t="s">
        <v>353</v>
      </c>
      <c r="J3748" s="15" t="s">
        <v>91</v>
      </c>
      <c r="K3748" s="15"/>
    </row>
    <row r="3749" spans="1:11" s="13" customFormat="1" x14ac:dyDescent="0.35">
      <c r="A3749" s="15" t="s">
        <v>5450</v>
      </c>
      <c r="B3749" s="15">
        <v>2.8335970210000001</v>
      </c>
      <c r="C3749" s="15">
        <v>0.93351842799999996</v>
      </c>
      <c r="D3749" s="15">
        <v>4.733675614</v>
      </c>
      <c r="E3749" s="15">
        <v>5.070789682</v>
      </c>
      <c r="F3749" s="15">
        <v>2.342210438</v>
      </c>
      <c r="G3749" s="15">
        <v>0.52905897099999999</v>
      </c>
      <c r="H3749" s="15">
        <v>0.788766784</v>
      </c>
      <c r="I3749" s="15" t="s">
        <v>353</v>
      </c>
      <c r="J3749" s="15" t="s">
        <v>132</v>
      </c>
      <c r="K3749" s="15"/>
    </row>
    <row r="3750" spans="1:11" s="13" customFormat="1" x14ac:dyDescent="0.35">
      <c r="A3750" s="15" t="s">
        <v>5451</v>
      </c>
      <c r="B3750" s="15">
        <v>26.110553889999998</v>
      </c>
      <c r="C3750" s="15">
        <v>8.6027134800000002</v>
      </c>
      <c r="D3750" s="15">
        <v>43.618394289999998</v>
      </c>
      <c r="E3750" s="15">
        <v>5.0703065250000003</v>
      </c>
      <c r="F3750" s="15">
        <v>2.3420729680000001</v>
      </c>
      <c r="G3750" s="15">
        <v>1.9875571000000002E-2</v>
      </c>
      <c r="H3750" s="15">
        <v>6.1276575999999999E-2</v>
      </c>
      <c r="I3750" s="15" t="s">
        <v>90</v>
      </c>
      <c r="J3750" s="15" t="s">
        <v>4830</v>
      </c>
      <c r="K3750" s="15"/>
    </row>
    <row r="3751" spans="1:11" s="13" customFormat="1" x14ac:dyDescent="0.35">
      <c r="A3751" s="15" t="s">
        <v>5452</v>
      </c>
      <c r="B3751" s="15">
        <v>2.0130344519999999</v>
      </c>
      <c r="C3751" s="15">
        <v>0.66360634600000001</v>
      </c>
      <c r="D3751" s="15">
        <v>3.3624625579999998</v>
      </c>
      <c r="E3751" s="15">
        <v>5.066953593</v>
      </c>
      <c r="F3751" s="15">
        <v>2.3411186160000002</v>
      </c>
      <c r="G3751" s="15">
        <v>0.60013305400000005</v>
      </c>
      <c r="H3751" s="15">
        <v>0.85159204499999996</v>
      </c>
      <c r="I3751" s="15" t="s">
        <v>353</v>
      </c>
      <c r="J3751" s="15" t="s">
        <v>5453</v>
      </c>
      <c r="K3751" s="15"/>
    </row>
    <row r="3752" spans="1:11" s="13" customFormat="1" x14ac:dyDescent="0.35">
      <c r="A3752" s="15" t="s">
        <v>5454</v>
      </c>
      <c r="B3752" s="15">
        <v>17.44057171</v>
      </c>
      <c r="C3752" s="15">
        <v>5.7561913679999996</v>
      </c>
      <c r="D3752" s="15">
        <v>29.124952050000001</v>
      </c>
      <c r="E3752" s="15">
        <v>5.0597609070000003</v>
      </c>
      <c r="F3752" s="15">
        <v>2.3390692139999998</v>
      </c>
      <c r="G3752" s="15">
        <v>5.6301789999999997E-2</v>
      </c>
      <c r="H3752" s="15">
        <v>0.14662138199999999</v>
      </c>
      <c r="I3752" s="15" t="s">
        <v>353</v>
      </c>
      <c r="J3752" s="15" t="s">
        <v>91</v>
      </c>
      <c r="K3752" s="15"/>
    </row>
    <row r="3753" spans="1:11" s="13" customFormat="1" x14ac:dyDescent="0.35">
      <c r="A3753" s="15" t="s">
        <v>5455</v>
      </c>
      <c r="B3753" s="15">
        <v>43.779786590000001</v>
      </c>
      <c r="C3753" s="15">
        <v>14.45351001</v>
      </c>
      <c r="D3753" s="15">
        <v>73.106063169999999</v>
      </c>
      <c r="E3753" s="15">
        <v>5.0580144980000004</v>
      </c>
      <c r="F3753" s="15">
        <v>2.338571172</v>
      </c>
      <c r="G3753" s="15">
        <v>2.8198730000000001E-3</v>
      </c>
      <c r="H3753" s="15">
        <v>1.153242E-2</v>
      </c>
      <c r="I3753" s="15" t="s">
        <v>90</v>
      </c>
      <c r="J3753" s="15" t="s">
        <v>91</v>
      </c>
      <c r="K3753" s="15"/>
    </row>
    <row r="3754" spans="1:11" s="13" customFormat="1" x14ac:dyDescent="0.35">
      <c r="A3754" s="15" t="s">
        <v>5456</v>
      </c>
      <c r="B3754" s="15">
        <v>82.563430479999994</v>
      </c>
      <c r="C3754" s="15">
        <v>27.258037510000001</v>
      </c>
      <c r="D3754" s="15">
        <v>137.86882349999999</v>
      </c>
      <c r="E3754" s="15">
        <v>5.0579145099999998</v>
      </c>
      <c r="F3754" s="15">
        <v>2.3385426520000001</v>
      </c>
      <c r="G3754" s="19">
        <v>6.7999999999999999E-5</v>
      </c>
      <c r="H3754" s="15">
        <v>4.2743399999999997E-4</v>
      </c>
      <c r="I3754" s="15" t="s">
        <v>90</v>
      </c>
      <c r="J3754" s="15" t="s">
        <v>903</v>
      </c>
      <c r="K3754" s="15"/>
    </row>
    <row r="3755" spans="1:11" s="13" customFormat="1" x14ac:dyDescent="0.35">
      <c r="A3755" s="15" t="s">
        <v>5457</v>
      </c>
      <c r="B3755" s="15">
        <v>2.1637823350000001</v>
      </c>
      <c r="C3755" s="15">
        <v>0.71470990899999998</v>
      </c>
      <c r="D3755" s="15">
        <v>3.6128547609999999</v>
      </c>
      <c r="E3755" s="15">
        <v>5.0549946410000004</v>
      </c>
      <c r="F3755" s="15">
        <v>2.3377095630000002</v>
      </c>
      <c r="G3755" s="15">
        <v>0.64443247299999995</v>
      </c>
      <c r="H3755" s="15">
        <v>0.89017583499999997</v>
      </c>
      <c r="I3755" s="15" t="s">
        <v>353</v>
      </c>
      <c r="J3755" s="15" t="s">
        <v>5458</v>
      </c>
      <c r="K3755" s="15"/>
    </row>
    <row r="3756" spans="1:11" s="13" customFormat="1" x14ac:dyDescent="0.35">
      <c r="A3756" s="15" t="s">
        <v>5459</v>
      </c>
      <c r="B3756" s="15">
        <v>14.1851334</v>
      </c>
      <c r="C3756" s="15">
        <v>4.6856084789999999</v>
      </c>
      <c r="D3756" s="15">
        <v>23.68465831</v>
      </c>
      <c r="E3756" s="15">
        <v>5.0547668290000001</v>
      </c>
      <c r="F3756" s="15">
        <v>2.3376445440000002</v>
      </c>
      <c r="G3756" s="15">
        <v>9.0241480999999998E-2</v>
      </c>
      <c r="H3756" s="15">
        <v>0.215185818</v>
      </c>
      <c r="I3756" s="15" t="s">
        <v>353</v>
      </c>
      <c r="J3756" s="15" t="s">
        <v>91</v>
      </c>
      <c r="K3756" s="15"/>
    </row>
    <row r="3757" spans="1:11" s="13" customFormat="1" x14ac:dyDescent="0.35">
      <c r="A3757" s="15" t="s">
        <v>5460</v>
      </c>
      <c r="B3757" s="15">
        <v>11.21738446</v>
      </c>
      <c r="C3757" s="15">
        <v>3.70531787</v>
      </c>
      <c r="D3757" s="15">
        <v>18.729451059999999</v>
      </c>
      <c r="E3757" s="15">
        <v>5.0547487999999996</v>
      </c>
      <c r="F3757" s="15">
        <v>2.3376393979999999</v>
      </c>
      <c r="G3757" s="15">
        <v>0.120685503</v>
      </c>
      <c r="H3757" s="15">
        <v>0.27195481799999999</v>
      </c>
      <c r="I3757" s="15" t="s">
        <v>353</v>
      </c>
      <c r="J3757" s="15" t="s">
        <v>91</v>
      </c>
      <c r="K3757" s="15"/>
    </row>
    <row r="3758" spans="1:11" s="13" customFormat="1" x14ac:dyDescent="0.35">
      <c r="A3758" s="15" t="s">
        <v>5461</v>
      </c>
      <c r="B3758" s="15">
        <v>90.637904210000002</v>
      </c>
      <c r="C3758" s="15">
        <v>29.9439721</v>
      </c>
      <c r="D3758" s="15">
        <v>151.33183629999999</v>
      </c>
      <c r="E3758" s="15">
        <v>5.0538330650000001</v>
      </c>
      <c r="F3758" s="15">
        <v>2.3373780110000002</v>
      </c>
      <c r="G3758" s="19">
        <v>3.7799999999999997E-5</v>
      </c>
      <c r="H3758" s="15">
        <v>2.5335499999999998E-4</v>
      </c>
      <c r="I3758" s="15" t="s">
        <v>90</v>
      </c>
      <c r="J3758" s="15" t="s">
        <v>91</v>
      </c>
      <c r="K3758" s="15"/>
    </row>
    <row r="3759" spans="1:11" s="13" customFormat="1" x14ac:dyDescent="0.35">
      <c r="A3759" s="15" t="s">
        <v>5462</v>
      </c>
      <c r="B3759" s="15">
        <v>7.3057154610000001</v>
      </c>
      <c r="C3759" s="15">
        <v>2.4142338990000001</v>
      </c>
      <c r="D3759" s="15">
        <v>12.197197020000001</v>
      </c>
      <c r="E3759" s="15">
        <v>5.0522018729999996</v>
      </c>
      <c r="F3759" s="15">
        <v>2.3369122870000001</v>
      </c>
      <c r="G3759" s="15">
        <v>0.215239246</v>
      </c>
      <c r="H3759" s="15">
        <v>0.42418401999999999</v>
      </c>
      <c r="I3759" s="15" t="s">
        <v>353</v>
      </c>
      <c r="J3759" s="15" t="s">
        <v>91</v>
      </c>
      <c r="K3759" s="15"/>
    </row>
    <row r="3760" spans="1:11" s="13" customFormat="1" x14ac:dyDescent="0.35">
      <c r="A3760" s="15" t="s">
        <v>5463</v>
      </c>
      <c r="B3760" s="15">
        <v>10.14070838</v>
      </c>
      <c r="C3760" s="15">
        <v>3.3536617290000001</v>
      </c>
      <c r="D3760" s="15">
        <v>16.92775503</v>
      </c>
      <c r="E3760" s="15">
        <v>5.0475439680000003</v>
      </c>
      <c r="F3760" s="15">
        <v>2.3355815729999998</v>
      </c>
      <c r="G3760" s="15">
        <v>0.156285707</v>
      </c>
      <c r="H3760" s="15">
        <v>0.33072012499999998</v>
      </c>
      <c r="I3760" s="15" t="s">
        <v>353</v>
      </c>
      <c r="J3760" s="15" t="s">
        <v>1532</v>
      </c>
      <c r="K3760" s="15"/>
    </row>
    <row r="3761" spans="1:11" s="13" customFormat="1" x14ac:dyDescent="0.35">
      <c r="A3761" s="15" t="s">
        <v>5464</v>
      </c>
      <c r="B3761" s="15">
        <v>4.0465046300000003</v>
      </c>
      <c r="C3761" s="15">
        <v>1.339223584</v>
      </c>
      <c r="D3761" s="15">
        <v>6.7537856759999997</v>
      </c>
      <c r="E3761" s="15">
        <v>5.0430605899999996</v>
      </c>
      <c r="F3761" s="15">
        <v>2.3342995590000002</v>
      </c>
      <c r="G3761" s="15">
        <v>0.38803332200000001</v>
      </c>
      <c r="H3761" s="15">
        <v>0.64879098800000001</v>
      </c>
      <c r="I3761" s="15" t="s">
        <v>353</v>
      </c>
      <c r="J3761" s="15" t="s">
        <v>91</v>
      </c>
      <c r="K3761" s="15"/>
    </row>
    <row r="3762" spans="1:11" s="13" customFormat="1" x14ac:dyDescent="0.35">
      <c r="A3762" s="15" t="s">
        <v>5465</v>
      </c>
      <c r="B3762" s="15">
        <v>29.642440400000002</v>
      </c>
      <c r="C3762" s="15">
        <v>9.8119900350000009</v>
      </c>
      <c r="D3762" s="15">
        <v>49.472890759999999</v>
      </c>
      <c r="E3762" s="15">
        <v>5.0420853040000004</v>
      </c>
      <c r="F3762" s="15">
        <v>2.3340205260000002</v>
      </c>
      <c r="G3762" s="15">
        <v>1.3605737999999999E-2</v>
      </c>
      <c r="H3762" s="15">
        <v>4.4271327999999999E-2</v>
      </c>
      <c r="I3762" s="15" t="s">
        <v>90</v>
      </c>
      <c r="J3762" s="15" t="s">
        <v>91</v>
      </c>
      <c r="K3762" s="15"/>
    </row>
    <row r="3763" spans="1:11" s="13" customFormat="1" x14ac:dyDescent="0.35">
      <c r="A3763" s="15" t="s">
        <v>5466</v>
      </c>
      <c r="B3763" s="15">
        <v>1.343219766</v>
      </c>
      <c r="C3763" s="15">
        <v>0.44479782699999998</v>
      </c>
      <c r="D3763" s="15">
        <v>2.2416417059999998</v>
      </c>
      <c r="E3763" s="15">
        <v>5.0396867299999997</v>
      </c>
      <c r="F3763" s="15">
        <v>2.3333340580000002</v>
      </c>
      <c r="G3763" s="15">
        <v>0.69140494299999999</v>
      </c>
      <c r="H3763" s="15">
        <v>0.92767392500000001</v>
      </c>
      <c r="I3763" s="15" t="s">
        <v>353</v>
      </c>
      <c r="J3763" s="15" t="s">
        <v>4558</v>
      </c>
      <c r="K3763" s="15"/>
    </row>
    <row r="3764" spans="1:11" s="13" customFormat="1" x14ac:dyDescent="0.35">
      <c r="A3764" s="15" t="s">
        <v>5467</v>
      </c>
      <c r="B3764" s="15">
        <v>101.9179657</v>
      </c>
      <c r="C3764" s="15">
        <v>33.755828479999998</v>
      </c>
      <c r="D3764" s="15">
        <v>170.08010290000001</v>
      </c>
      <c r="E3764" s="15">
        <v>5.0385403220000002</v>
      </c>
      <c r="F3764" s="15">
        <v>2.3330058419999999</v>
      </c>
      <c r="G3764" s="19">
        <v>1.2099999999999999E-5</v>
      </c>
      <c r="H3764" s="19">
        <v>9.0400000000000002E-5</v>
      </c>
      <c r="I3764" s="15" t="s">
        <v>90</v>
      </c>
      <c r="J3764" s="15" t="s">
        <v>5468</v>
      </c>
      <c r="K3764" s="15"/>
    </row>
    <row r="3765" spans="1:11" s="13" customFormat="1" x14ac:dyDescent="0.35">
      <c r="A3765" s="15" t="s">
        <v>5469</v>
      </c>
      <c r="B3765" s="15">
        <v>483.60770079999998</v>
      </c>
      <c r="C3765" s="15">
        <v>160.18695149999999</v>
      </c>
      <c r="D3765" s="15">
        <v>807.02845000000002</v>
      </c>
      <c r="E3765" s="15">
        <v>5.0380411289999998</v>
      </c>
      <c r="F3765" s="15">
        <v>2.3328628999999999</v>
      </c>
      <c r="G3765" s="19">
        <v>7.2500000000000005E-7</v>
      </c>
      <c r="H3765" s="19">
        <v>7.1999999999999997E-6</v>
      </c>
      <c r="I3765" s="15" t="s">
        <v>90</v>
      </c>
      <c r="J3765" s="15" t="s">
        <v>5470</v>
      </c>
      <c r="K3765" s="15"/>
    </row>
    <row r="3766" spans="1:11" s="13" customFormat="1" x14ac:dyDescent="0.35">
      <c r="A3766" s="15" t="s">
        <v>5471</v>
      </c>
      <c r="B3766" s="15">
        <v>191.66731609999999</v>
      </c>
      <c r="C3766" s="15">
        <v>63.599374210000001</v>
      </c>
      <c r="D3766" s="15">
        <v>319.73525799999999</v>
      </c>
      <c r="E3766" s="15">
        <v>5.0273333979999997</v>
      </c>
      <c r="F3766" s="15">
        <v>2.3297933670000002</v>
      </c>
      <c r="G3766" s="15">
        <v>1.9052000000000001E-4</v>
      </c>
      <c r="H3766" s="15">
        <v>1.073437E-3</v>
      </c>
      <c r="I3766" s="15" t="s">
        <v>90</v>
      </c>
      <c r="J3766" s="15" t="s">
        <v>91</v>
      </c>
      <c r="K3766" s="15"/>
    </row>
    <row r="3767" spans="1:11" s="13" customFormat="1" x14ac:dyDescent="0.35">
      <c r="A3767" s="15" t="s">
        <v>5472</v>
      </c>
      <c r="B3767" s="15">
        <v>244.54865430000001</v>
      </c>
      <c r="C3767" s="15">
        <v>81.168361509999997</v>
      </c>
      <c r="D3767" s="15">
        <v>407.92894710000002</v>
      </c>
      <c r="E3767" s="15">
        <v>5.0257137070000004</v>
      </c>
      <c r="F3767" s="15">
        <v>2.32932849</v>
      </c>
      <c r="G3767" s="19">
        <v>3.7100000000000001E-10</v>
      </c>
      <c r="H3767" s="19">
        <v>6.72E-9</v>
      </c>
      <c r="I3767" s="15" t="s">
        <v>90</v>
      </c>
      <c r="J3767" s="15" t="s">
        <v>91</v>
      </c>
      <c r="K3767" s="15"/>
    </row>
    <row r="3768" spans="1:11" s="13" customFormat="1" x14ac:dyDescent="0.35">
      <c r="A3768" s="15" t="s">
        <v>5473</v>
      </c>
      <c r="B3768" s="15">
        <v>59.112997550000003</v>
      </c>
      <c r="C3768" s="15">
        <v>19.62088739</v>
      </c>
      <c r="D3768" s="15">
        <v>98.605107700000005</v>
      </c>
      <c r="E3768" s="15">
        <v>5.0255172330000004</v>
      </c>
      <c r="F3768" s="15">
        <v>2.3292720880000002</v>
      </c>
      <c r="G3768" s="15">
        <v>1.9174324E-2</v>
      </c>
      <c r="H3768" s="15">
        <v>5.9560189999999999E-2</v>
      </c>
      <c r="I3768" s="15" t="s">
        <v>90</v>
      </c>
      <c r="J3768" s="15" t="s">
        <v>91</v>
      </c>
      <c r="K3768" s="15"/>
    </row>
    <row r="3769" spans="1:11" s="13" customFormat="1" x14ac:dyDescent="0.35">
      <c r="A3769" s="15" t="s">
        <v>5474</v>
      </c>
      <c r="B3769" s="15">
        <v>40.116413739999999</v>
      </c>
      <c r="C3769" s="15">
        <v>13.318234650000001</v>
      </c>
      <c r="D3769" s="15">
        <v>66.914592830000004</v>
      </c>
      <c r="E3769" s="15">
        <v>5.0242839689999998</v>
      </c>
      <c r="F3769" s="15">
        <v>2.328918007</v>
      </c>
      <c r="G3769" s="15">
        <v>3.834231E-3</v>
      </c>
      <c r="H3769" s="15">
        <v>1.4931412999999999E-2</v>
      </c>
      <c r="I3769" s="15" t="s">
        <v>90</v>
      </c>
      <c r="J3769" s="15" t="s">
        <v>5475</v>
      </c>
      <c r="K3769" s="15"/>
    </row>
    <row r="3770" spans="1:11" s="13" customFormat="1" x14ac:dyDescent="0.35">
      <c r="A3770" s="15" t="s">
        <v>5476</v>
      </c>
      <c r="B3770" s="15">
        <v>77.12722685</v>
      </c>
      <c r="C3770" s="15">
        <v>25.60570688</v>
      </c>
      <c r="D3770" s="15">
        <v>128.6487468</v>
      </c>
      <c r="E3770" s="15">
        <v>5.0242216480000002</v>
      </c>
      <c r="F3770" s="15">
        <v>2.3289001109999998</v>
      </c>
      <c r="G3770" s="15">
        <v>1.21524E-4</v>
      </c>
      <c r="H3770" s="15">
        <v>7.1960600000000002E-4</v>
      </c>
      <c r="I3770" s="15" t="s">
        <v>90</v>
      </c>
      <c r="J3770" s="15" t="s">
        <v>91</v>
      </c>
      <c r="K3770" s="15"/>
    </row>
    <row r="3771" spans="1:11" s="13" customFormat="1" x14ac:dyDescent="0.35">
      <c r="A3771" s="15" t="s">
        <v>5477</v>
      </c>
      <c r="B3771" s="15">
        <v>1.444064478</v>
      </c>
      <c r="C3771" s="15">
        <v>0.47955911600000001</v>
      </c>
      <c r="D3771" s="15">
        <v>2.4085698409999998</v>
      </c>
      <c r="E3771" s="15">
        <v>5.0224670119999999</v>
      </c>
      <c r="F3771" s="15">
        <v>2.3283961830000002</v>
      </c>
      <c r="G3771" s="15">
        <v>0.71888220800000002</v>
      </c>
      <c r="H3771" s="15">
        <v>0.94967349499999998</v>
      </c>
      <c r="I3771" s="15" t="s">
        <v>353</v>
      </c>
      <c r="J3771" s="15" t="s">
        <v>5478</v>
      </c>
      <c r="K3771" s="15"/>
    </row>
    <row r="3772" spans="1:11" s="13" customFormat="1" x14ac:dyDescent="0.35">
      <c r="A3772" s="15" t="s">
        <v>5479</v>
      </c>
      <c r="B3772" s="15">
        <v>34.670310149999999</v>
      </c>
      <c r="C3772" s="15">
        <v>11.51808155</v>
      </c>
      <c r="D3772" s="15">
        <v>57.822538739999999</v>
      </c>
      <c r="E3772" s="15">
        <v>5.0201536170000001</v>
      </c>
      <c r="F3772" s="15">
        <v>2.3277315110000001</v>
      </c>
      <c r="G3772" s="15">
        <v>8.7156309999999997E-3</v>
      </c>
      <c r="H3772" s="15">
        <v>3.0350335999999999E-2</v>
      </c>
      <c r="I3772" s="15" t="s">
        <v>90</v>
      </c>
      <c r="J3772" s="15" t="s">
        <v>5480</v>
      </c>
      <c r="K3772" s="15"/>
    </row>
    <row r="3773" spans="1:11" s="13" customFormat="1" x14ac:dyDescent="0.35">
      <c r="A3773" s="15" t="s">
        <v>5481</v>
      </c>
      <c r="B3773" s="15">
        <v>77.029062089999996</v>
      </c>
      <c r="C3773" s="15">
        <v>25.592003429999998</v>
      </c>
      <c r="D3773" s="15">
        <v>128.4661208</v>
      </c>
      <c r="E3773" s="15">
        <v>5.0197758500000003</v>
      </c>
      <c r="F3773" s="15">
        <v>2.3276229439999998</v>
      </c>
      <c r="G3773" s="15">
        <v>8.1502500000000004E-4</v>
      </c>
      <c r="H3773" s="15">
        <v>3.8675810000000001E-3</v>
      </c>
      <c r="I3773" s="15" t="s">
        <v>90</v>
      </c>
      <c r="J3773" s="15" t="s">
        <v>5482</v>
      </c>
      <c r="K3773" s="15"/>
    </row>
    <row r="3774" spans="1:11" s="13" customFormat="1" x14ac:dyDescent="0.35">
      <c r="A3774" s="15" t="s">
        <v>5483</v>
      </c>
      <c r="B3774" s="15">
        <v>562.08510460000002</v>
      </c>
      <c r="C3774" s="15">
        <v>186.75237490000001</v>
      </c>
      <c r="D3774" s="15">
        <v>937.41783439999995</v>
      </c>
      <c r="E3774" s="15">
        <v>5.0195765100000003</v>
      </c>
      <c r="F3774" s="15">
        <v>2.3275656520000001</v>
      </c>
      <c r="G3774" s="19">
        <v>2.1199999999999999E-16</v>
      </c>
      <c r="H3774" s="19">
        <v>8.9899999999999997E-15</v>
      </c>
      <c r="I3774" s="15" t="s">
        <v>90</v>
      </c>
      <c r="J3774" s="15" t="s">
        <v>91</v>
      </c>
      <c r="K3774" s="15"/>
    </row>
    <row r="3775" spans="1:11" s="13" customFormat="1" x14ac:dyDescent="0.35">
      <c r="A3775" s="15" t="s">
        <v>5484</v>
      </c>
      <c r="B3775" s="15">
        <v>1.361441779</v>
      </c>
      <c r="C3775" s="15">
        <v>0.45238129300000002</v>
      </c>
      <c r="D3775" s="15">
        <v>2.2705022650000002</v>
      </c>
      <c r="E3775" s="15">
        <v>5.0190012319999999</v>
      </c>
      <c r="F3775" s="15">
        <v>2.3274002999999999</v>
      </c>
      <c r="G3775" s="15">
        <v>0.69648093700000002</v>
      </c>
      <c r="H3775" s="15">
        <v>0.93156824800000004</v>
      </c>
      <c r="I3775" s="15" t="s">
        <v>353</v>
      </c>
      <c r="J3775" s="15" t="s">
        <v>2918</v>
      </c>
      <c r="K3775" s="15"/>
    </row>
    <row r="3776" spans="1:11" s="13" customFormat="1" x14ac:dyDescent="0.35">
      <c r="A3776" s="15" t="s">
        <v>5485</v>
      </c>
      <c r="B3776" s="15">
        <v>2.1667850579999999</v>
      </c>
      <c r="C3776" s="15">
        <v>0.72071535499999995</v>
      </c>
      <c r="D3776" s="15">
        <v>3.6128547609999999</v>
      </c>
      <c r="E3776" s="15">
        <v>5.0128732999999999</v>
      </c>
      <c r="F3776" s="15">
        <v>2.3256377700000002</v>
      </c>
      <c r="G3776" s="15">
        <v>0.64454433499999997</v>
      </c>
      <c r="H3776" s="15">
        <v>0.890237469</v>
      </c>
      <c r="I3776" s="15" t="s">
        <v>353</v>
      </c>
      <c r="J3776" s="15" t="s">
        <v>91</v>
      </c>
      <c r="K3776" s="15"/>
    </row>
    <row r="3777" spans="1:11" s="13" customFormat="1" x14ac:dyDescent="0.35">
      <c r="A3777" s="15" t="s">
        <v>5486</v>
      </c>
      <c r="B3777" s="15">
        <v>19.459619069999999</v>
      </c>
      <c r="C3777" s="15">
        <v>6.4738467279999998</v>
      </c>
      <c r="D3777" s="15">
        <v>32.44539142</v>
      </c>
      <c r="E3777" s="15">
        <v>5.0117639140000003</v>
      </c>
      <c r="F3777" s="15">
        <v>2.3253184560000002</v>
      </c>
      <c r="G3777" s="15">
        <v>0.13874419800000001</v>
      </c>
      <c r="H3777" s="15">
        <v>0.30152312599999997</v>
      </c>
      <c r="I3777" s="15" t="s">
        <v>353</v>
      </c>
      <c r="J3777" s="15" t="s">
        <v>91</v>
      </c>
      <c r="K3777" s="15"/>
    </row>
    <row r="3778" spans="1:11" s="13" customFormat="1" x14ac:dyDescent="0.35">
      <c r="A3778" s="15" t="s">
        <v>5487</v>
      </c>
      <c r="B3778" s="15">
        <v>23.672700469999999</v>
      </c>
      <c r="C3778" s="15">
        <v>7.879551395</v>
      </c>
      <c r="D3778" s="15">
        <v>39.465849540000001</v>
      </c>
      <c r="E3778" s="15">
        <v>5.0086416810000003</v>
      </c>
      <c r="F3778" s="15">
        <v>2.324419405</v>
      </c>
      <c r="G3778" s="15">
        <v>2.8877379000000002E-2</v>
      </c>
      <c r="H3778" s="15">
        <v>8.4196222000000001E-2</v>
      </c>
      <c r="I3778" s="15" t="s">
        <v>90</v>
      </c>
      <c r="J3778" s="15" t="s">
        <v>91</v>
      </c>
      <c r="K3778" s="15"/>
    </row>
    <row r="3779" spans="1:11" s="13" customFormat="1" x14ac:dyDescent="0.35">
      <c r="A3779" s="15" t="s">
        <v>5488</v>
      </c>
      <c r="B3779" s="15">
        <v>101.67919120000001</v>
      </c>
      <c r="C3779" s="15">
        <v>33.846830070000003</v>
      </c>
      <c r="D3779" s="15">
        <v>169.5115524</v>
      </c>
      <c r="E3779" s="15">
        <v>5.0081958049999997</v>
      </c>
      <c r="F3779" s="15">
        <v>2.3242909680000001</v>
      </c>
      <c r="G3779" s="19">
        <v>1.4399999999999999E-5</v>
      </c>
      <c r="H3779" s="15">
        <v>1.0573699999999999E-4</v>
      </c>
      <c r="I3779" s="15" t="s">
        <v>90</v>
      </c>
      <c r="J3779" s="15" t="s">
        <v>5489</v>
      </c>
      <c r="K3779" s="15"/>
    </row>
    <row r="3780" spans="1:11" s="13" customFormat="1" x14ac:dyDescent="0.35">
      <c r="A3780" s="15" t="s">
        <v>5490</v>
      </c>
      <c r="B3780" s="15">
        <v>3.429008166</v>
      </c>
      <c r="C3780" s="15">
        <v>1.1415874420000001</v>
      </c>
      <c r="D3780" s="15">
        <v>5.7164288909999996</v>
      </c>
      <c r="E3780" s="15">
        <v>5.0074384839999997</v>
      </c>
      <c r="F3780" s="15">
        <v>2.324072793</v>
      </c>
      <c r="G3780" s="15">
        <v>0.44944724899999999</v>
      </c>
      <c r="H3780" s="15">
        <v>0.71262690799999995</v>
      </c>
      <c r="I3780" s="15" t="s">
        <v>353</v>
      </c>
      <c r="J3780" s="15" t="s">
        <v>91</v>
      </c>
      <c r="K3780" s="15"/>
    </row>
    <row r="3781" spans="1:11" s="13" customFormat="1" x14ac:dyDescent="0.35">
      <c r="A3781" s="15" t="s">
        <v>5491</v>
      </c>
      <c r="B3781" s="15">
        <v>27.41835682</v>
      </c>
      <c r="C3781" s="15">
        <v>9.1310254739999994</v>
      </c>
      <c r="D3781" s="15">
        <v>45.705688180000003</v>
      </c>
      <c r="E3781" s="15">
        <v>5.005537254</v>
      </c>
      <c r="F3781" s="15">
        <v>2.3235249250000001</v>
      </c>
      <c r="G3781" s="15">
        <v>2.1309330000000001E-2</v>
      </c>
      <c r="H3781" s="15">
        <v>6.4940123000000002E-2</v>
      </c>
      <c r="I3781" s="15" t="s">
        <v>90</v>
      </c>
      <c r="J3781" s="15" t="s">
        <v>91</v>
      </c>
      <c r="K3781" s="15"/>
    </row>
    <row r="3782" spans="1:11" s="13" customFormat="1" x14ac:dyDescent="0.35">
      <c r="A3782" s="15" t="s">
        <v>5492</v>
      </c>
      <c r="B3782" s="15">
        <v>24.199967210000001</v>
      </c>
      <c r="C3782" s="15">
        <v>8.0605386289999998</v>
      </c>
      <c r="D3782" s="15">
        <v>40.339395799999998</v>
      </c>
      <c r="E3782" s="15">
        <v>5.0045533750000004</v>
      </c>
      <c r="F3782" s="15">
        <v>2.323241323</v>
      </c>
      <c r="G3782" s="15">
        <v>2.5156286999999999E-2</v>
      </c>
      <c r="H3782" s="15">
        <v>7.4632365000000006E-2</v>
      </c>
      <c r="I3782" s="15" t="s">
        <v>90</v>
      </c>
      <c r="J3782" s="15" t="s">
        <v>1715</v>
      </c>
      <c r="K3782" s="15"/>
    </row>
    <row r="3783" spans="1:11" s="13" customFormat="1" x14ac:dyDescent="0.35">
      <c r="A3783" s="15" t="s">
        <v>5493</v>
      </c>
      <c r="B3783" s="15">
        <v>124.0776807</v>
      </c>
      <c r="C3783" s="15">
        <v>41.33925472</v>
      </c>
      <c r="D3783" s="15">
        <v>206.81610670000001</v>
      </c>
      <c r="E3783" s="15">
        <v>5.0028987709999999</v>
      </c>
      <c r="F3783" s="15">
        <v>2.3227642610000001</v>
      </c>
      <c r="G3783" s="19">
        <v>2.3099999999999999E-6</v>
      </c>
      <c r="H3783" s="19">
        <v>2.0400000000000001E-5</v>
      </c>
      <c r="I3783" s="15" t="s">
        <v>90</v>
      </c>
      <c r="J3783" s="15" t="s">
        <v>3607</v>
      </c>
      <c r="K3783" s="15"/>
    </row>
    <row r="3784" spans="1:11" s="13" customFormat="1" x14ac:dyDescent="0.35">
      <c r="A3784" s="15" t="s">
        <v>5494</v>
      </c>
      <c r="B3784" s="15">
        <v>2.0675663879999999</v>
      </c>
      <c r="C3784" s="15">
        <v>0.68920614999999996</v>
      </c>
      <c r="D3784" s="15">
        <v>3.4459266259999999</v>
      </c>
      <c r="E3784" s="15">
        <v>4.9998489240000001</v>
      </c>
      <c r="F3784" s="15">
        <v>2.3218845030000002</v>
      </c>
      <c r="G3784" s="15">
        <v>0.59055250800000003</v>
      </c>
      <c r="H3784" s="15">
        <v>0.84280369300000002</v>
      </c>
      <c r="I3784" s="15" t="s">
        <v>353</v>
      </c>
      <c r="J3784" s="15" t="s">
        <v>91</v>
      </c>
      <c r="K3784" s="15"/>
    </row>
    <row r="3785" spans="1:11" s="13" customFormat="1" x14ac:dyDescent="0.35">
      <c r="A3785" s="15" t="s">
        <v>5495</v>
      </c>
      <c r="B3785" s="15">
        <v>728.10245320000001</v>
      </c>
      <c r="C3785" s="15">
        <v>242.73263739999999</v>
      </c>
      <c r="D3785" s="15">
        <v>1213.4722690000001</v>
      </c>
      <c r="E3785" s="15">
        <v>4.9992134640000003</v>
      </c>
      <c r="F3785" s="15">
        <v>2.3217011310000002</v>
      </c>
      <c r="G3785" s="19">
        <v>6.5700000000000005E-19</v>
      </c>
      <c r="H3785" s="19">
        <v>3.5900000000000002E-17</v>
      </c>
      <c r="I3785" s="15" t="s">
        <v>90</v>
      </c>
      <c r="J3785" s="15" t="s">
        <v>4236</v>
      </c>
      <c r="K3785" s="15"/>
    </row>
    <row r="3786" spans="1:11" s="13" customFormat="1" x14ac:dyDescent="0.35">
      <c r="A3786" s="15" t="s">
        <v>5496</v>
      </c>
      <c r="B3786" s="15">
        <v>3.9213416720000001</v>
      </c>
      <c r="C3786" s="15">
        <v>1.3073117009999999</v>
      </c>
      <c r="D3786" s="15">
        <v>6.5353716420000003</v>
      </c>
      <c r="E3786" s="15">
        <v>4.9990921330000004</v>
      </c>
      <c r="F3786" s="15">
        <v>2.3216661159999998</v>
      </c>
      <c r="G3786" s="15">
        <v>0.413152776</v>
      </c>
      <c r="H3786" s="15">
        <v>0.67970704699999995</v>
      </c>
      <c r="I3786" s="15" t="s">
        <v>353</v>
      </c>
      <c r="J3786" s="15" t="s">
        <v>5497</v>
      </c>
      <c r="K3786" s="15"/>
    </row>
    <row r="3787" spans="1:11" s="13" customFormat="1" x14ac:dyDescent="0.35">
      <c r="A3787" s="15" t="s">
        <v>5498</v>
      </c>
      <c r="B3787" s="15">
        <v>111.0288712</v>
      </c>
      <c r="C3787" s="15">
        <v>37.021626159999997</v>
      </c>
      <c r="D3787" s="15">
        <v>185.03611620000001</v>
      </c>
      <c r="E3787" s="15">
        <v>4.9980547949999998</v>
      </c>
      <c r="F3787" s="15">
        <v>2.3213667180000002</v>
      </c>
      <c r="G3787" s="19">
        <v>6.2099999999999998E-6</v>
      </c>
      <c r="H3787" s="19">
        <v>4.9499999999999997E-5</v>
      </c>
      <c r="I3787" s="15" t="s">
        <v>90</v>
      </c>
      <c r="J3787" s="15" t="s">
        <v>4331</v>
      </c>
      <c r="K3787" s="15"/>
    </row>
    <row r="3788" spans="1:11" s="13" customFormat="1" x14ac:dyDescent="0.35">
      <c r="A3788" s="15" t="s">
        <v>5499</v>
      </c>
      <c r="B3788" s="15">
        <v>6.8132623609999996</v>
      </c>
      <c r="C3788" s="15">
        <v>2.2740133990000002</v>
      </c>
      <c r="D3788" s="15">
        <v>11.35251132</v>
      </c>
      <c r="E3788" s="15">
        <v>4.9922798730000002</v>
      </c>
      <c r="F3788" s="15">
        <v>2.3196988159999998</v>
      </c>
      <c r="G3788" s="15">
        <v>0.25687965200000001</v>
      </c>
      <c r="H3788" s="15">
        <v>0.481768904</v>
      </c>
      <c r="I3788" s="15" t="s">
        <v>353</v>
      </c>
      <c r="J3788" s="15" t="s">
        <v>91</v>
      </c>
      <c r="K3788" s="15"/>
    </row>
    <row r="3789" spans="1:11" s="13" customFormat="1" x14ac:dyDescent="0.35">
      <c r="A3789" s="15" t="s">
        <v>5500</v>
      </c>
      <c r="B3789" s="15">
        <v>8.9148961520000007</v>
      </c>
      <c r="C3789" s="15">
        <v>2.9798684550000001</v>
      </c>
      <c r="D3789" s="15">
        <v>14.84992385</v>
      </c>
      <c r="E3789" s="15">
        <v>4.983415903</v>
      </c>
      <c r="F3789" s="15">
        <v>2.3171349829999999</v>
      </c>
      <c r="G3789" s="15">
        <v>0.20805590099999999</v>
      </c>
      <c r="H3789" s="15">
        <v>0.41333438099999997</v>
      </c>
      <c r="I3789" s="15" t="s">
        <v>353</v>
      </c>
      <c r="J3789" s="15" t="s">
        <v>91</v>
      </c>
      <c r="K3789" s="15"/>
    </row>
    <row r="3790" spans="1:11" s="13" customFormat="1" x14ac:dyDescent="0.35">
      <c r="A3790" s="15" t="s">
        <v>5501</v>
      </c>
      <c r="B3790" s="15">
        <v>7.2713847700000001</v>
      </c>
      <c r="C3790" s="15">
        <v>2.4321541930000001</v>
      </c>
      <c r="D3790" s="15">
        <v>12.11061535</v>
      </c>
      <c r="E3790" s="15">
        <v>4.9793781099999999</v>
      </c>
      <c r="F3790" s="15">
        <v>2.315965571</v>
      </c>
      <c r="G3790" s="15">
        <v>0.27333495000000002</v>
      </c>
      <c r="H3790" s="15">
        <v>0.504614746</v>
      </c>
      <c r="I3790" s="15" t="s">
        <v>353</v>
      </c>
      <c r="J3790" s="15" t="s">
        <v>5502</v>
      </c>
      <c r="K3790" s="15"/>
    </row>
    <row r="3791" spans="1:11" s="13" customFormat="1" x14ac:dyDescent="0.35">
      <c r="A3791" s="15" t="s">
        <v>5503</v>
      </c>
      <c r="B3791" s="15">
        <v>6.207078568</v>
      </c>
      <c r="C3791" s="15">
        <v>2.0763772579999999</v>
      </c>
      <c r="D3791" s="15">
        <v>10.337779879999999</v>
      </c>
      <c r="E3791" s="15">
        <v>4.9787579979999999</v>
      </c>
      <c r="F3791" s="15">
        <v>2.3157858920000001</v>
      </c>
      <c r="G3791" s="15">
        <v>0.31198520600000001</v>
      </c>
      <c r="H3791" s="15">
        <v>0.55557943799999998</v>
      </c>
      <c r="I3791" s="15" t="s">
        <v>353</v>
      </c>
      <c r="J3791" s="15" t="s">
        <v>91</v>
      </c>
      <c r="K3791" s="15"/>
    </row>
    <row r="3792" spans="1:11" s="13" customFormat="1" x14ac:dyDescent="0.35">
      <c r="A3792" s="15" t="s">
        <v>5504</v>
      </c>
      <c r="B3792" s="15">
        <v>16.913023379999998</v>
      </c>
      <c r="C3792" s="15">
        <v>5.6581050350000002</v>
      </c>
      <c r="D3792" s="15">
        <v>28.167941729999999</v>
      </c>
      <c r="E3792" s="15">
        <v>4.9783348930000004</v>
      </c>
      <c r="F3792" s="15">
        <v>2.3156632840000002</v>
      </c>
      <c r="G3792" s="15">
        <v>6.3532507000000002E-2</v>
      </c>
      <c r="H3792" s="15">
        <v>0.16236435799999999</v>
      </c>
      <c r="I3792" s="15" t="s">
        <v>353</v>
      </c>
      <c r="J3792" s="15" t="s">
        <v>91</v>
      </c>
      <c r="K3792" s="15"/>
    </row>
    <row r="3793" spans="1:11" s="13" customFormat="1" x14ac:dyDescent="0.35">
      <c r="A3793" s="15" t="s">
        <v>5505</v>
      </c>
      <c r="B3793" s="15">
        <v>10.048953579999999</v>
      </c>
      <c r="C3793" s="15">
        <v>3.3628232140000001</v>
      </c>
      <c r="D3793" s="15">
        <v>16.735083939999999</v>
      </c>
      <c r="E3793" s="15">
        <v>4.9764982809999996</v>
      </c>
      <c r="F3793" s="15">
        <v>2.3151309449999999</v>
      </c>
      <c r="G3793" s="15">
        <v>0.153360986</v>
      </c>
      <c r="H3793" s="15">
        <v>0.32562428599999999</v>
      </c>
      <c r="I3793" s="15" t="s">
        <v>353</v>
      </c>
      <c r="J3793" s="15" t="s">
        <v>91</v>
      </c>
      <c r="K3793" s="15"/>
    </row>
    <row r="3794" spans="1:11" s="13" customFormat="1" x14ac:dyDescent="0.35">
      <c r="A3794" s="15" t="s">
        <v>5506</v>
      </c>
      <c r="B3794" s="15">
        <v>224.52443149999999</v>
      </c>
      <c r="C3794" s="15">
        <v>75.157942219999995</v>
      </c>
      <c r="D3794" s="15">
        <v>373.8909208</v>
      </c>
      <c r="E3794" s="15">
        <v>4.974736</v>
      </c>
      <c r="F3794" s="15">
        <v>2.3146199670000001</v>
      </c>
      <c r="G3794" s="19">
        <v>1.9000000000000001E-7</v>
      </c>
      <c r="H3794" s="19">
        <v>2.1299999999999999E-6</v>
      </c>
      <c r="I3794" s="15" t="s">
        <v>90</v>
      </c>
      <c r="J3794" s="15" t="s">
        <v>5507</v>
      </c>
      <c r="K3794" s="15"/>
    </row>
    <row r="3795" spans="1:11" s="13" customFormat="1" x14ac:dyDescent="0.35">
      <c r="A3795" s="15" t="s">
        <v>5508</v>
      </c>
      <c r="B3795" s="15">
        <v>25.53886864</v>
      </c>
      <c r="C3795" s="15">
        <v>8.5513032839999994</v>
      </c>
      <c r="D3795" s="15">
        <v>42.526434000000002</v>
      </c>
      <c r="E3795" s="15">
        <v>4.9730938760000001</v>
      </c>
      <c r="F3795" s="15">
        <v>2.314143665</v>
      </c>
      <c r="G3795" s="15">
        <v>2.2590857999999998E-2</v>
      </c>
      <c r="H3795" s="15">
        <v>6.8128635000000007E-2</v>
      </c>
      <c r="I3795" s="15" t="s">
        <v>90</v>
      </c>
      <c r="J3795" s="15" t="s">
        <v>91</v>
      </c>
      <c r="K3795" s="15"/>
    </row>
    <row r="3796" spans="1:11" s="13" customFormat="1" x14ac:dyDescent="0.35">
      <c r="A3796" s="15" t="s">
        <v>5509</v>
      </c>
      <c r="B3796" s="15">
        <v>165.5182714</v>
      </c>
      <c r="C3796" s="15">
        <v>55.430036100000002</v>
      </c>
      <c r="D3796" s="15">
        <v>275.60650679999998</v>
      </c>
      <c r="E3796" s="15">
        <v>4.9721509519999998</v>
      </c>
      <c r="F3796" s="15">
        <v>2.3138700970000001</v>
      </c>
      <c r="G3796" s="19">
        <v>8.8699999999999994E-8</v>
      </c>
      <c r="H3796" s="19">
        <v>1.06E-6</v>
      </c>
      <c r="I3796" s="15" t="s">
        <v>90</v>
      </c>
      <c r="J3796" s="15" t="s">
        <v>91</v>
      </c>
      <c r="K3796" s="15"/>
    </row>
    <row r="3797" spans="1:11" s="13" customFormat="1" x14ac:dyDescent="0.35">
      <c r="A3797" s="15" t="s">
        <v>5510</v>
      </c>
      <c r="B3797" s="15">
        <v>4.6138250110000003</v>
      </c>
      <c r="C3797" s="15">
        <v>1.5457145779999999</v>
      </c>
      <c r="D3797" s="15">
        <v>7.6819354439999996</v>
      </c>
      <c r="E3797" s="15">
        <v>4.9698279059999999</v>
      </c>
      <c r="F3797" s="15">
        <v>2.3131958949999998</v>
      </c>
      <c r="G3797" s="15">
        <v>0.33316896600000001</v>
      </c>
      <c r="H3797" s="15">
        <v>0.58365167500000004</v>
      </c>
      <c r="I3797" s="15" t="s">
        <v>353</v>
      </c>
      <c r="J3797" s="15" t="s">
        <v>91</v>
      </c>
      <c r="K3797" s="15"/>
    </row>
    <row r="3798" spans="1:11" s="13" customFormat="1" x14ac:dyDescent="0.35">
      <c r="A3798" s="15" t="s">
        <v>5511</v>
      </c>
      <c r="B3798" s="15">
        <v>2.65997481</v>
      </c>
      <c r="C3798" s="15">
        <v>0.89126971799999999</v>
      </c>
      <c r="D3798" s="15">
        <v>4.4286799029999999</v>
      </c>
      <c r="E3798" s="15">
        <v>4.9689558790000001</v>
      </c>
      <c r="F3798" s="15">
        <v>2.3129427319999998</v>
      </c>
      <c r="G3798" s="15">
        <v>0.49314201299999999</v>
      </c>
      <c r="H3798" s="15">
        <v>0.75094388899999998</v>
      </c>
      <c r="I3798" s="15" t="s">
        <v>353</v>
      </c>
      <c r="J3798" s="15" t="s">
        <v>91</v>
      </c>
      <c r="K3798" s="15"/>
    </row>
    <row r="3799" spans="1:11" s="13" customFormat="1" x14ac:dyDescent="0.35">
      <c r="A3799" s="15" t="s">
        <v>5512</v>
      </c>
      <c r="B3799" s="15">
        <v>203.0868787</v>
      </c>
      <c r="C3799" s="15">
        <v>68.068757489999996</v>
      </c>
      <c r="D3799" s="15">
        <v>338.10500000000002</v>
      </c>
      <c r="E3799" s="15">
        <v>4.9671099119999997</v>
      </c>
      <c r="F3799" s="15">
        <v>2.3124066710000002</v>
      </c>
      <c r="G3799" s="19">
        <v>6.3899999999999996E-9</v>
      </c>
      <c r="H3799" s="19">
        <v>9.5599999999999996E-8</v>
      </c>
      <c r="I3799" s="15" t="s">
        <v>90</v>
      </c>
      <c r="J3799" s="15" t="s">
        <v>5513</v>
      </c>
      <c r="K3799" s="15"/>
    </row>
    <row r="3800" spans="1:11" s="13" customFormat="1" x14ac:dyDescent="0.35">
      <c r="A3800" s="15" t="s">
        <v>5514</v>
      </c>
      <c r="B3800" s="15">
        <v>68.022610009999994</v>
      </c>
      <c r="C3800" s="15">
        <v>22.80178497</v>
      </c>
      <c r="D3800" s="15">
        <v>113.2434351</v>
      </c>
      <c r="E3800" s="15">
        <v>4.9664285149999996</v>
      </c>
      <c r="F3800" s="15">
        <v>2.312208746</v>
      </c>
      <c r="G3800" s="15">
        <v>2.6545399999999998E-4</v>
      </c>
      <c r="H3800" s="15">
        <v>1.441999E-3</v>
      </c>
      <c r="I3800" s="15" t="s">
        <v>90</v>
      </c>
      <c r="J3800" s="15" t="s">
        <v>2030</v>
      </c>
      <c r="K3800" s="15"/>
    </row>
    <row r="3801" spans="1:11" s="13" customFormat="1" x14ac:dyDescent="0.35">
      <c r="A3801" s="15" t="s">
        <v>5515</v>
      </c>
      <c r="B3801" s="15">
        <v>2.019828908</v>
      </c>
      <c r="C3801" s="15">
        <v>0.67719525800000002</v>
      </c>
      <c r="D3801" s="15">
        <v>3.3624625579999998</v>
      </c>
      <c r="E3801" s="15">
        <v>4.9652777700000001</v>
      </c>
      <c r="F3801" s="15">
        <v>2.3118744279999999</v>
      </c>
      <c r="G3801" s="15">
        <v>0.60124206199999997</v>
      </c>
      <c r="H3801" s="15">
        <v>0.85260049000000004</v>
      </c>
      <c r="I3801" s="15" t="s">
        <v>353</v>
      </c>
      <c r="J3801" s="15" t="s">
        <v>91</v>
      </c>
      <c r="K3801" s="15"/>
    </row>
    <row r="3802" spans="1:11" s="13" customFormat="1" x14ac:dyDescent="0.35">
      <c r="A3802" s="15" t="s">
        <v>5516</v>
      </c>
      <c r="B3802" s="15">
        <v>15.30995834</v>
      </c>
      <c r="C3802" s="15">
        <v>5.1335623449999996</v>
      </c>
      <c r="D3802" s="15">
        <v>25.486354339999998</v>
      </c>
      <c r="E3802" s="15">
        <v>4.9646527359999997</v>
      </c>
      <c r="F3802" s="15">
        <v>2.3116928090000002</v>
      </c>
      <c r="G3802" s="15">
        <v>7.3120172999999997E-2</v>
      </c>
      <c r="H3802" s="15">
        <v>0.182523622</v>
      </c>
      <c r="I3802" s="15" t="s">
        <v>353</v>
      </c>
      <c r="J3802" s="15" t="s">
        <v>91</v>
      </c>
      <c r="K3802" s="15"/>
    </row>
    <row r="3803" spans="1:11" s="13" customFormat="1" x14ac:dyDescent="0.35">
      <c r="A3803" s="15" t="s">
        <v>5517</v>
      </c>
      <c r="B3803" s="15">
        <v>45.265718390000004</v>
      </c>
      <c r="C3803" s="15">
        <v>15.186849520000001</v>
      </c>
      <c r="D3803" s="15">
        <v>75.344587270000005</v>
      </c>
      <c r="E3803" s="15">
        <v>4.9611729650000003</v>
      </c>
      <c r="F3803" s="15">
        <v>2.3106812560000001</v>
      </c>
      <c r="G3803" s="15">
        <v>2.6895729999999998E-3</v>
      </c>
      <c r="H3803" s="15">
        <v>1.1069242E-2</v>
      </c>
      <c r="I3803" s="15" t="s">
        <v>90</v>
      </c>
      <c r="J3803" s="15" t="s">
        <v>5518</v>
      </c>
      <c r="K3803" s="15"/>
    </row>
    <row r="3804" spans="1:11" s="13" customFormat="1" x14ac:dyDescent="0.35">
      <c r="A3804" s="15" t="s">
        <v>5519</v>
      </c>
      <c r="B3804" s="15">
        <v>1.3470114989999999</v>
      </c>
      <c r="C3804" s="15">
        <v>0.45238129300000002</v>
      </c>
      <c r="D3804" s="15">
        <v>2.2416417059999998</v>
      </c>
      <c r="E3804" s="15">
        <v>4.9552042549999999</v>
      </c>
      <c r="F3804" s="15">
        <v>2.308944527</v>
      </c>
      <c r="G3804" s="15">
        <v>0.69246532199999999</v>
      </c>
      <c r="H3804" s="15">
        <v>0.92845722600000002</v>
      </c>
      <c r="I3804" s="15" t="s">
        <v>353</v>
      </c>
      <c r="J3804" s="15" t="s">
        <v>91</v>
      </c>
      <c r="K3804" s="15"/>
    </row>
    <row r="3805" spans="1:11" s="13" customFormat="1" x14ac:dyDescent="0.35">
      <c r="A3805" s="15" t="s">
        <v>5520</v>
      </c>
      <c r="B3805" s="15">
        <v>1.364444502</v>
      </c>
      <c r="C3805" s="15">
        <v>0.45838673899999999</v>
      </c>
      <c r="D3805" s="15">
        <v>2.2705022650000002</v>
      </c>
      <c r="E3805" s="15">
        <v>4.9532459680000001</v>
      </c>
      <c r="F3805" s="15">
        <v>2.3083742639999998</v>
      </c>
      <c r="G3805" s="15">
        <v>0.69731258799999996</v>
      </c>
      <c r="H3805" s="15">
        <v>0.93209701700000003</v>
      </c>
      <c r="I3805" s="15" t="s">
        <v>353</v>
      </c>
      <c r="J3805" s="15" t="s">
        <v>91</v>
      </c>
      <c r="K3805" s="15"/>
    </row>
    <row r="3806" spans="1:11" s="13" customFormat="1" x14ac:dyDescent="0.35">
      <c r="A3806" s="15" t="s">
        <v>5521</v>
      </c>
      <c r="B3806" s="15">
        <v>4.6168277340000001</v>
      </c>
      <c r="C3806" s="15">
        <v>1.551720024</v>
      </c>
      <c r="D3806" s="15">
        <v>7.6819354439999996</v>
      </c>
      <c r="E3806" s="15">
        <v>4.9505937439999999</v>
      </c>
      <c r="F3806" s="15">
        <v>2.307601564</v>
      </c>
      <c r="G3806" s="15">
        <v>0.33342185899999999</v>
      </c>
      <c r="H3806" s="15">
        <v>0.58395149099999999</v>
      </c>
      <c r="I3806" s="15" t="s">
        <v>353</v>
      </c>
      <c r="J3806" s="15" t="s">
        <v>5522</v>
      </c>
      <c r="K3806" s="15"/>
    </row>
    <row r="3807" spans="1:11" s="13" customFormat="1" x14ac:dyDescent="0.35">
      <c r="A3807" s="15" t="s">
        <v>5523</v>
      </c>
      <c r="B3807" s="15">
        <v>21.972854819999998</v>
      </c>
      <c r="C3807" s="15">
        <v>7.3860967339999997</v>
      </c>
      <c r="D3807" s="15">
        <v>36.559612899999998</v>
      </c>
      <c r="E3807" s="15">
        <v>4.9497879889999998</v>
      </c>
      <c r="F3807" s="15">
        <v>2.3073667329999998</v>
      </c>
      <c r="G3807" s="15">
        <v>3.1633399E-2</v>
      </c>
      <c r="H3807" s="15">
        <v>9.0810950000000001E-2</v>
      </c>
      <c r="I3807" s="15" t="s">
        <v>90</v>
      </c>
      <c r="J3807" s="15" t="s">
        <v>91</v>
      </c>
      <c r="K3807" s="15"/>
    </row>
    <row r="3808" spans="1:11" s="13" customFormat="1" x14ac:dyDescent="0.35">
      <c r="A3808" s="15" t="s">
        <v>5524</v>
      </c>
      <c r="B3808" s="15">
        <v>4.9161770239999996</v>
      </c>
      <c r="C3808" s="15">
        <v>1.6527518080000001</v>
      </c>
      <c r="D3808" s="15">
        <v>8.1796022399999995</v>
      </c>
      <c r="E3808" s="15">
        <v>4.9490807989999999</v>
      </c>
      <c r="F3808" s="15">
        <v>2.3071605960000001</v>
      </c>
      <c r="G3808" s="15">
        <v>0.367549024</v>
      </c>
      <c r="H3808" s="15">
        <v>0.62457977799999997</v>
      </c>
      <c r="I3808" s="15" t="s">
        <v>353</v>
      </c>
      <c r="J3808" s="15" t="s">
        <v>91</v>
      </c>
      <c r="K3808" s="15"/>
    </row>
    <row r="3809" spans="1:11" s="13" customFormat="1" x14ac:dyDescent="0.35">
      <c r="A3809" s="15" t="s">
        <v>5525</v>
      </c>
      <c r="B3809" s="15">
        <v>10.108855269999999</v>
      </c>
      <c r="C3809" s="15">
        <v>3.3991625230000002</v>
      </c>
      <c r="D3809" s="15">
        <v>16.818548010000001</v>
      </c>
      <c r="E3809" s="15">
        <v>4.9478505070000001</v>
      </c>
      <c r="F3809" s="15">
        <v>2.3068019120000001</v>
      </c>
      <c r="G3809" s="15">
        <v>0.155268131</v>
      </c>
      <c r="H3809" s="15">
        <v>0.32902165900000002</v>
      </c>
      <c r="I3809" s="15" t="s">
        <v>353</v>
      </c>
      <c r="J3809" s="15" t="s">
        <v>5194</v>
      </c>
      <c r="K3809" s="15"/>
    </row>
    <row r="3810" spans="1:11" s="13" customFormat="1" x14ac:dyDescent="0.35">
      <c r="A3810" s="15" t="s">
        <v>5526</v>
      </c>
      <c r="B3810" s="15">
        <v>6.8062142090000002</v>
      </c>
      <c r="C3810" s="15">
        <v>2.288777654</v>
      </c>
      <c r="D3810" s="15">
        <v>11.32365076</v>
      </c>
      <c r="E3810" s="15">
        <v>4.9474664989999999</v>
      </c>
      <c r="F3810" s="15">
        <v>2.3066899379999999</v>
      </c>
      <c r="G3810" s="15">
        <v>0.26253611500000001</v>
      </c>
      <c r="H3810" s="15">
        <v>0.48931544199999999</v>
      </c>
      <c r="I3810" s="15" t="s">
        <v>353</v>
      </c>
      <c r="J3810" s="15" t="s">
        <v>5527</v>
      </c>
      <c r="K3810" s="15"/>
    </row>
    <row r="3811" spans="1:11" s="13" customFormat="1" x14ac:dyDescent="0.35">
      <c r="A3811" s="15" t="s">
        <v>5528</v>
      </c>
      <c r="B3811" s="15">
        <v>182.39788569999999</v>
      </c>
      <c r="C3811" s="15">
        <v>61.33636362</v>
      </c>
      <c r="D3811" s="15">
        <v>303.45940769999999</v>
      </c>
      <c r="E3811" s="15">
        <v>4.9474632969999996</v>
      </c>
      <c r="F3811" s="15">
        <v>2.3066890039999999</v>
      </c>
      <c r="G3811" s="19">
        <v>3.2100000000000003E-8</v>
      </c>
      <c r="H3811" s="19">
        <v>4.2199999999999999E-7</v>
      </c>
      <c r="I3811" s="15" t="s">
        <v>90</v>
      </c>
      <c r="J3811" s="15" t="s">
        <v>91</v>
      </c>
      <c r="K3811" s="15"/>
    </row>
    <row r="3812" spans="1:11" s="13" customFormat="1" x14ac:dyDescent="0.35">
      <c r="A3812" s="15" t="s">
        <v>5529</v>
      </c>
      <c r="B3812" s="15">
        <v>4.2100524149999998</v>
      </c>
      <c r="C3812" s="15">
        <v>1.4159269510000001</v>
      </c>
      <c r="D3812" s="15">
        <v>7.0041778790000002</v>
      </c>
      <c r="E3812" s="15">
        <v>4.9467084960000003</v>
      </c>
      <c r="F3812" s="15">
        <v>2.3064688860000002</v>
      </c>
      <c r="G3812" s="15">
        <v>0.41384914</v>
      </c>
      <c r="H3812" s="15">
        <v>0.68059144100000002</v>
      </c>
      <c r="I3812" s="15" t="s">
        <v>353</v>
      </c>
      <c r="J3812" s="15" t="s">
        <v>5530</v>
      </c>
      <c r="K3812" s="15"/>
    </row>
    <row r="3813" spans="1:11" s="13" customFormat="1" x14ac:dyDescent="0.35">
      <c r="A3813" s="15" t="s">
        <v>5531</v>
      </c>
      <c r="B3813" s="15">
        <v>214.80262329999999</v>
      </c>
      <c r="C3813" s="15">
        <v>72.247385750000007</v>
      </c>
      <c r="D3813" s="15">
        <v>357.35786080000003</v>
      </c>
      <c r="E3813" s="15">
        <v>4.946308535</v>
      </c>
      <c r="F3813" s="15">
        <v>2.3063522330000001</v>
      </c>
      <c r="G3813" s="19">
        <v>3.46E-9</v>
      </c>
      <c r="H3813" s="19">
        <v>5.3500000000000003E-8</v>
      </c>
      <c r="I3813" s="15" t="s">
        <v>90</v>
      </c>
      <c r="J3813" s="15" t="s">
        <v>91</v>
      </c>
      <c r="K3813" s="15"/>
    </row>
    <row r="3814" spans="1:11" s="13" customFormat="1" x14ac:dyDescent="0.35">
      <c r="A3814" s="15" t="s">
        <v>5532</v>
      </c>
      <c r="B3814" s="15">
        <v>12.723392390000001</v>
      </c>
      <c r="C3814" s="15">
        <v>4.2799033240000002</v>
      </c>
      <c r="D3814" s="15">
        <v>21.166881459999999</v>
      </c>
      <c r="E3814" s="15">
        <v>4.9456447629999998</v>
      </c>
      <c r="F3814" s="15">
        <v>2.3061586169999999</v>
      </c>
      <c r="G3814" s="15">
        <v>0.107246469</v>
      </c>
      <c r="H3814" s="15">
        <v>0.24712815399999999</v>
      </c>
      <c r="I3814" s="15" t="s">
        <v>353</v>
      </c>
      <c r="J3814" s="15" t="s">
        <v>91</v>
      </c>
      <c r="K3814" s="15"/>
    </row>
    <row r="3815" spans="1:11" s="13" customFormat="1" x14ac:dyDescent="0.35">
      <c r="A3815" s="15" t="s">
        <v>5533</v>
      </c>
      <c r="B3815" s="15">
        <v>296.1164349</v>
      </c>
      <c r="C3815" s="15">
        <v>99.653149690000006</v>
      </c>
      <c r="D3815" s="15">
        <v>492.5797202</v>
      </c>
      <c r="E3815" s="15">
        <v>4.9429418109999999</v>
      </c>
      <c r="F3815" s="15">
        <v>2.3053699230000002</v>
      </c>
      <c r="G3815" s="19">
        <v>1.11E-10</v>
      </c>
      <c r="H3815" s="19">
        <v>2.1799999999999999E-9</v>
      </c>
      <c r="I3815" s="15" t="s">
        <v>90</v>
      </c>
      <c r="J3815" s="15" t="s">
        <v>5534</v>
      </c>
      <c r="K3815" s="15"/>
    </row>
    <row r="3816" spans="1:11" s="13" customFormat="1" x14ac:dyDescent="0.35">
      <c r="A3816" s="15" t="s">
        <v>5535</v>
      </c>
      <c r="B3816" s="15">
        <v>11.608211880000001</v>
      </c>
      <c r="C3816" s="15">
        <v>3.9089594569999999</v>
      </c>
      <c r="D3816" s="15">
        <v>19.30746431</v>
      </c>
      <c r="E3816" s="15">
        <v>4.9392848709999999</v>
      </c>
      <c r="F3816" s="15">
        <v>2.3043021779999999</v>
      </c>
      <c r="G3816" s="15">
        <v>0.13695876500000001</v>
      </c>
      <c r="H3816" s="15">
        <v>0.29896194100000001</v>
      </c>
      <c r="I3816" s="15" t="s">
        <v>353</v>
      </c>
      <c r="J3816" s="15" t="s">
        <v>197</v>
      </c>
      <c r="K3816" s="15"/>
    </row>
    <row r="3817" spans="1:11" s="13" customFormat="1" x14ac:dyDescent="0.35">
      <c r="A3817" s="15" t="s">
        <v>5536</v>
      </c>
      <c r="B3817" s="15">
        <v>67.263404390000005</v>
      </c>
      <c r="C3817" s="15">
        <v>22.652051499999999</v>
      </c>
      <c r="D3817" s="15">
        <v>111.8747573</v>
      </c>
      <c r="E3817" s="15">
        <v>4.9388355539999997</v>
      </c>
      <c r="F3817" s="15">
        <v>2.304170933</v>
      </c>
      <c r="G3817" s="15">
        <v>5.9482750000000003E-3</v>
      </c>
      <c r="H3817" s="15">
        <v>2.1921158999999999E-2</v>
      </c>
      <c r="I3817" s="15" t="s">
        <v>90</v>
      </c>
      <c r="J3817" s="15" t="s">
        <v>5537</v>
      </c>
      <c r="K3817" s="15"/>
    </row>
    <row r="3818" spans="1:11" s="13" customFormat="1" x14ac:dyDescent="0.35">
      <c r="A3818" s="15" t="s">
        <v>5538</v>
      </c>
      <c r="B3818" s="15">
        <v>13.78089709</v>
      </c>
      <c r="C3818" s="15">
        <v>4.6414751159999996</v>
      </c>
      <c r="D3818" s="15">
        <v>22.920319070000001</v>
      </c>
      <c r="E3818" s="15">
        <v>4.9381540340000001</v>
      </c>
      <c r="F3818" s="15">
        <v>2.3039718389999999</v>
      </c>
      <c r="G3818" s="15">
        <v>0.107234605</v>
      </c>
      <c r="H3818" s="15">
        <v>0.247127387</v>
      </c>
      <c r="I3818" s="15" t="s">
        <v>353</v>
      </c>
      <c r="J3818" s="15" t="s">
        <v>5539</v>
      </c>
      <c r="K3818" s="15"/>
    </row>
    <row r="3819" spans="1:11" s="13" customFormat="1" x14ac:dyDescent="0.35">
      <c r="A3819" s="15" t="s">
        <v>5540</v>
      </c>
      <c r="B3819" s="15">
        <v>8.9308328780000004</v>
      </c>
      <c r="C3819" s="15">
        <v>3.0086242990000001</v>
      </c>
      <c r="D3819" s="15">
        <v>14.85304146</v>
      </c>
      <c r="E3819" s="15">
        <v>4.9368216110000001</v>
      </c>
      <c r="F3819" s="15">
        <v>2.303582515</v>
      </c>
      <c r="G3819" s="15">
        <v>0.19820217200000001</v>
      </c>
      <c r="H3819" s="15">
        <v>0.39796425899999999</v>
      </c>
      <c r="I3819" s="15" t="s">
        <v>353</v>
      </c>
      <c r="J3819" s="15" t="s">
        <v>1537</v>
      </c>
      <c r="K3819" s="15"/>
    </row>
    <row r="3820" spans="1:11" s="13" customFormat="1" x14ac:dyDescent="0.35">
      <c r="A3820" s="15" t="s">
        <v>5541</v>
      </c>
      <c r="B3820" s="15">
        <v>2.680362514</v>
      </c>
      <c r="C3820" s="15">
        <v>0.90318456499999999</v>
      </c>
      <c r="D3820" s="15">
        <v>4.4575404619999999</v>
      </c>
      <c r="E3820" s="15">
        <v>4.9353594300000001</v>
      </c>
      <c r="F3820" s="15">
        <v>2.3031551559999999</v>
      </c>
      <c r="G3820" s="15">
        <v>0.50531795700000004</v>
      </c>
      <c r="H3820" s="15">
        <v>0.76405586700000006</v>
      </c>
      <c r="I3820" s="15" t="s">
        <v>353</v>
      </c>
      <c r="J3820" s="15" t="s">
        <v>91</v>
      </c>
      <c r="K3820" s="15"/>
    </row>
    <row r="3821" spans="1:11" s="13" customFormat="1" x14ac:dyDescent="0.35">
      <c r="A3821" s="15" t="s">
        <v>5542</v>
      </c>
      <c r="B3821" s="15">
        <v>1.923545724</v>
      </c>
      <c r="C3821" s="15">
        <v>0.64843941400000005</v>
      </c>
      <c r="D3821" s="15">
        <v>3.1986520330000001</v>
      </c>
      <c r="E3821" s="15">
        <v>4.9328464030000001</v>
      </c>
      <c r="F3821" s="15">
        <v>2.3024203660000002</v>
      </c>
      <c r="G3821" s="15">
        <v>0.57217510900000002</v>
      </c>
      <c r="H3821" s="15">
        <v>0.830799077</v>
      </c>
      <c r="I3821" s="15" t="s">
        <v>353</v>
      </c>
      <c r="J3821" s="15" t="s">
        <v>5543</v>
      </c>
      <c r="K3821" s="15"/>
    </row>
    <row r="3822" spans="1:11" s="13" customFormat="1" x14ac:dyDescent="0.35">
      <c r="A3822" s="15" t="s">
        <v>5544</v>
      </c>
      <c r="B3822" s="15">
        <v>4.0464330569999998</v>
      </c>
      <c r="C3822" s="15">
        <v>1.364823388</v>
      </c>
      <c r="D3822" s="15">
        <v>6.728042726</v>
      </c>
      <c r="E3822" s="15">
        <v>4.9296068540000002</v>
      </c>
      <c r="F3822" s="15">
        <v>2.3014725939999998</v>
      </c>
      <c r="G3822" s="15">
        <v>0.38802611399999998</v>
      </c>
      <c r="H3822" s="15">
        <v>0.64879098800000001</v>
      </c>
      <c r="I3822" s="15" t="s">
        <v>353</v>
      </c>
      <c r="J3822" s="15" t="s">
        <v>91</v>
      </c>
      <c r="K3822" s="15"/>
    </row>
    <row r="3823" spans="1:11" s="13" customFormat="1" x14ac:dyDescent="0.35">
      <c r="A3823" s="15" t="s">
        <v>5545</v>
      </c>
      <c r="B3823" s="15">
        <v>50.414284189999996</v>
      </c>
      <c r="C3823" s="15">
        <v>17.005728269999999</v>
      </c>
      <c r="D3823" s="15">
        <v>83.822840119999995</v>
      </c>
      <c r="E3823" s="15">
        <v>4.9290944100000003</v>
      </c>
      <c r="F3823" s="15">
        <v>2.301322614</v>
      </c>
      <c r="G3823" s="15">
        <v>1.1804619000000001E-2</v>
      </c>
      <c r="H3823" s="15">
        <v>3.9428457E-2</v>
      </c>
      <c r="I3823" s="15" t="s">
        <v>90</v>
      </c>
      <c r="J3823" s="15" t="s">
        <v>91</v>
      </c>
      <c r="K3823" s="15"/>
    </row>
    <row r="3824" spans="1:11" s="13" customFormat="1" x14ac:dyDescent="0.35">
      <c r="A3824" s="15" t="s">
        <v>5546</v>
      </c>
      <c r="B3824" s="15">
        <v>464.17893220000002</v>
      </c>
      <c r="C3824" s="15">
        <v>156.6360115</v>
      </c>
      <c r="D3824" s="15">
        <v>771.72185290000004</v>
      </c>
      <c r="E3824" s="15">
        <v>4.9268482110000003</v>
      </c>
      <c r="F3824" s="15">
        <v>2.3006650249999998</v>
      </c>
      <c r="G3824" s="19">
        <v>1.7900000000000001E-14</v>
      </c>
      <c r="H3824" s="19">
        <v>6.1100000000000002E-13</v>
      </c>
      <c r="I3824" s="15" t="s">
        <v>90</v>
      </c>
      <c r="J3824" s="15" t="s">
        <v>5547</v>
      </c>
      <c r="K3824" s="15"/>
    </row>
    <row r="3825" spans="1:11" s="13" customFormat="1" x14ac:dyDescent="0.35">
      <c r="A3825" s="15" t="s">
        <v>5548</v>
      </c>
      <c r="B3825" s="15">
        <v>2.0727348019999998</v>
      </c>
      <c r="C3825" s="15">
        <v>0.69954297799999998</v>
      </c>
      <c r="D3825" s="15">
        <v>3.4459266259999999</v>
      </c>
      <c r="E3825" s="15">
        <v>4.9259684320000003</v>
      </c>
      <c r="F3825" s="15">
        <v>2.3004073819999999</v>
      </c>
      <c r="G3825" s="15">
        <v>0.59920669000000004</v>
      </c>
      <c r="H3825" s="15">
        <v>0.85079171600000003</v>
      </c>
      <c r="I3825" s="15" t="s">
        <v>353</v>
      </c>
      <c r="J3825" s="15" t="s">
        <v>91</v>
      </c>
      <c r="K3825" s="15"/>
    </row>
    <row r="3826" spans="1:11" s="13" customFormat="1" x14ac:dyDescent="0.35">
      <c r="A3826" s="15" t="s">
        <v>5549</v>
      </c>
      <c r="B3826" s="15">
        <v>20.383424009999999</v>
      </c>
      <c r="C3826" s="15">
        <v>6.8793597950000001</v>
      </c>
      <c r="D3826" s="15">
        <v>33.887488230000002</v>
      </c>
      <c r="E3826" s="15">
        <v>4.9259653859999997</v>
      </c>
      <c r="F3826" s="15">
        <v>2.3004064899999999</v>
      </c>
      <c r="G3826" s="15">
        <v>4.5849778000000001E-2</v>
      </c>
      <c r="H3826" s="15">
        <v>0.12379127600000001</v>
      </c>
      <c r="I3826" s="15" t="s">
        <v>90</v>
      </c>
      <c r="J3826" s="15" t="s">
        <v>2908</v>
      </c>
      <c r="K3826" s="15"/>
    </row>
    <row r="3827" spans="1:11" s="13" customFormat="1" x14ac:dyDescent="0.35">
      <c r="A3827" s="15" t="s">
        <v>5550</v>
      </c>
      <c r="B3827" s="15">
        <v>3667.8665390000001</v>
      </c>
      <c r="C3827" s="15">
        <v>1238.4811179999999</v>
      </c>
      <c r="D3827" s="15">
        <v>6097.2519599999996</v>
      </c>
      <c r="E3827" s="15">
        <v>4.9231690920000002</v>
      </c>
      <c r="F3827" s="15">
        <v>2.299587292</v>
      </c>
      <c r="G3827" s="19">
        <v>7.9800000000000001E-30</v>
      </c>
      <c r="H3827" s="19">
        <v>1.04E-27</v>
      </c>
      <c r="I3827" s="15" t="s">
        <v>90</v>
      </c>
      <c r="J3827" s="15" t="s">
        <v>5419</v>
      </c>
      <c r="K3827" s="15"/>
    </row>
    <row r="3828" spans="1:11" s="13" customFormat="1" x14ac:dyDescent="0.35">
      <c r="A3828" s="15" t="s">
        <v>5551</v>
      </c>
      <c r="B3828" s="15">
        <v>93.210703240000001</v>
      </c>
      <c r="C3828" s="15">
        <v>31.480525199999999</v>
      </c>
      <c r="D3828" s="15">
        <v>154.9408813</v>
      </c>
      <c r="E3828" s="15">
        <v>4.921801028</v>
      </c>
      <c r="F3828" s="15">
        <v>2.299186336</v>
      </c>
      <c r="G3828" s="19">
        <v>3.54E-5</v>
      </c>
      <c r="H3828" s="15">
        <v>2.3913600000000001E-4</v>
      </c>
      <c r="I3828" s="15" t="s">
        <v>90</v>
      </c>
      <c r="J3828" s="15" t="s">
        <v>5552</v>
      </c>
      <c r="K3828" s="15"/>
    </row>
    <row r="3829" spans="1:11" s="13" customFormat="1" x14ac:dyDescent="0.35">
      <c r="A3829" s="15" t="s">
        <v>5553</v>
      </c>
      <c r="B3829" s="15">
        <v>7.9775431000000001</v>
      </c>
      <c r="C3829" s="15">
        <v>2.6947894419999998</v>
      </c>
      <c r="D3829" s="15">
        <v>13.260296759999999</v>
      </c>
      <c r="E3829" s="15">
        <v>4.9207172010000004</v>
      </c>
      <c r="F3829" s="15">
        <v>2.2988686060000001</v>
      </c>
      <c r="G3829" s="15">
        <v>0.202865771</v>
      </c>
      <c r="H3829" s="15">
        <v>0.40486249400000002</v>
      </c>
      <c r="I3829" s="15" t="s">
        <v>353</v>
      </c>
      <c r="J3829" s="15" t="s">
        <v>91</v>
      </c>
      <c r="K3829" s="15"/>
    </row>
    <row r="3830" spans="1:11" s="13" customFormat="1" x14ac:dyDescent="0.35">
      <c r="A3830" s="15" t="s">
        <v>5554</v>
      </c>
      <c r="B3830" s="15">
        <v>3.306078136</v>
      </c>
      <c r="C3830" s="15">
        <v>1.1172590259999999</v>
      </c>
      <c r="D3830" s="15">
        <v>5.4948972469999999</v>
      </c>
      <c r="E3830" s="15">
        <v>4.9181945469999997</v>
      </c>
      <c r="F3830" s="15">
        <v>2.2981288040000001</v>
      </c>
      <c r="G3830" s="15">
        <v>0.43425299299999998</v>
      </c>
      <c r="H3830" s="15">
        <v>0.70418890499999998</v>
      </c>
      <c r="I3830" s="15" t="s">
        <v>353</v>
      </c>
      <c r="J3830" s="15" t="s">
        <v>3603</v>
      </c>
      <c r="K3830" s="15"/>
    </row>
    <row r="3831" spans="1:11" s="13" customFormat="1" x14ac:dyDescent="0.35">
      <c r="A3831" s="15" t="s">
        <v>5555</v>
      </c>
      <c r="B3831" s="15">
        <v>10.41405939</v>
      </c>
      <c r="C3831" s="15">
        <v>3.5213666840000002</v>
      </c>
      <c r="D3831" s="15">
        <v>17.306752100000001</v>
      </c>
      <c r="E3831" s="15">
        <v>4.9147827120000001</v>
      </c>
      <c r="F3831" s="15">
        <v>2.2971276349999998</v>
      </c>
      <c r="G3831" s="15">
        <v>0.34567879200000001</v>
      </c>
      <c r="H3831" s="15">
        <v>0.597265728</v>
      </c>
      <c r="I3831" s="15" t="s">
        <v>353</v>
      </c>
      <c r="J3831" s="15" t="s">
        <v>5556</v>
      </c>
      <c r="K3831" s="15"/>
    </row>
    <row r="3832" spans="1:11" s="13" customFormat="1" x14ac:dyDescent="0.35">
      <c r="A3832" s="15" t="s">
        <v>5557</v>
      </c>
      <c r="B3832" s="15">
        <v>35.895931820000001</v>
      </c>
      <c r="C3832" s="15">
        <v>12.141885909999999</v>
      </c>
      <c r="D3832" s="15">
        <v>59.649977720000003</v>
      </c>
      <c r="E3832" s="15">
        <v>4.9127440450000002</v>
      </c>
      <c r="F3832" s="15">
        <v>2.2965290760000001</v>
      </c>
      <c r="G3832" s="15">
        <v>7.7308120000000001E-3</v>
      </c>
      <c r="H3832" s="15">
        <v>2.7370114000000001E-2</v>
      </c>
      <c r="I3832" s="15" t="s">
        <v>90</v>
      </c>
      <c r="J3832" s="15" t="s">
        <v>91</v>
      </c>
      <c r="K3832" s="15"/>
    </row>
    <row r="3833" spans="1:11" s="13" customFormat="1" x14ac:dyDescent="0.35">
      <c r="A3833" s="15" t="s">
        <v>5558</v>
      </c>
      <c r="B3833" s="15">
        <v>78.703397150000001</v>
      </c>
      <c r="C3833" s="15">
        <v>26.635075499999999</v>
      </c>
      <c r="D3833" s="15">
        <v>130.7717188</v>
      </c>
      <c r="E3833" s="15">
        <v>4.9097558890000004</v>
      </c>
      <c r="F3833" s="15">
        <v>2.295651296</v>
      </c>
      <c r="G3833" s="15">
        <v>1.03179E-4</v>
      </c>
      <c r="H3833" s="15">
        <v>6.2058000000000002E-4</v>
      </c>
      <c r="I3833" s="15" t="s">
        <v>90</v>
      </c>
      <c r="J3833" s="15" t="s">
        <v>4675</v>
      </c>
      <c r="K3833" s="15"/>
    </row>
    <row r="3834" spans="1:11" s="13" customFormat="1" x14ac:dyDescent="0.35">
      <c r="A3834" s="15" t="s">
        <v>5559</v>
      </c>
      <c r="B3834" s="15">
        <v>6.0076653850000001</v>
      </c>
      <c r="C3834" s="15">
        <v>2.0340325030000002</v>
      </c>
      <c r="D3834" s="15">
        <v>9.9812982679999998</v>
      </c>
      <c r="E3834" s="15">
        <v>4.9071478720000004</v>
      </c>
      <c r="F3834" s="15">
        <v>2.2948847460000001</v>
      </c>
      <c r="G3834" s="15">
        <v>0.27913047000000002</v>
      </c>
      <c r="H3834" s="15">
        <v>0.51233155799999996</v>
      </c>
      <c r="I3834" s="15" t="s">
        <v>353</v>
      </c>
      <c r="J3834" s="15" t="s">
        <v>91</v>
      </c>
      <c r="K3834" s="15"/>
    </row>
    <row r="3835" spans="1:11" s="13" customFormat="1" x14ac:dyDescent="0.35">
      <c r="A3835" s="15" t="s">
        <v>5560</v>
      </c>
      <c r="B3835" s="15">
        <v>2.0083821369999999</v>
      </c>
      <c r="C3835" s="15">
        <v>0.68004466399999997</v>
      </c>
      <c r="D3835" s="15">
        <v>3.3367196090000002</v>
      </c>
      <c r="E3835" s="15">
        <v>4.9066183209999998</v>
      </c>
      <c r="F3835" s="15">
        <v>2.2947290499999999</v>
      </c>
      <c r="G3835" s="15">
        <v>0.57916466700000002</v>
      </c>
      <c r="H3835" s="15">
        <v>0.83282526300000004</v>
      </c>
      <c r="I3835" s="15" t="s">
        <v>353</v>
      </c>
      <c r="J3835" s="15" t="s">
        <v>91</v>
      </c>
      <c r="K3835" s="15"/>
    </row>
    <row r="3836" spans="1:11" s="13" customFormat="1" x14ac:dyDescent="0.35">
      <c r="A3836" s="15" t="s">
        <v>5561</v>
      </c>
      <c r="B3836" s="15">
        <v>1792.906158</v>
      </c>
      <c r="C3836" s="15">
        <v>607.14558550000004</v>
      </c>
      <c r="D3836" s="15">
        <v>2978.6667299999999</v>
      </c>
      <c r="E3836" s="15">
        <v>4.9060172729999998</v>
      </c>
      <c r="F3836" s="15">
        <v>2.2945523130000001</v>
      </c>
      <c r="G3836" s="19">
        <v>2.2200000000000001E-25</v>
      </c>
      <c r="H3836" s="19">
        <v>2.0699999999999999E-23</v>
      </c>
      <c r="I3836" s="15" t="s">
        <v>90</v>
      </c>
      <c r="J3836" s="15" t="s">
        <v>91</v>
      </c>
      <c r="K3836" s="15"/>
    </row>
    <row r="3837" spans="1:11" s="13" customFormat="1" x14ac:dyDescent="0.35">
      <c r="A3837" s="15" t="s">
        <v>5562</v>
      </c>
      <c r="B3837" s="15">
        <v>132.22535550000001</v>
      </c>
      <c r="C3837" s="15">
        <v>44.797972989999998</v>
      </c>
      <c r="D3837" s="15">
        <v>219.652738</v>
      </c>
      <c r="E3837" s="15">
        <v>4.9031847500000003</v>
      </c>
      <c r="F3837" s="15">
        <v>2.2937191229999998</v>
      </c>
      <c r="G3837" s="19">
        <v>1.17E-6</v>
      </c>
      <c r="H3837" s="19">
        <v>1.1E-5</v>
      </c>
      <c r="I3837" s="15" t="s">
        <v>90</v>
      </c>
      <c r="J3837" s="15" t="s">
        <v>91</v>
      </c>
      <c r="K3837" s="15"/>
    </row>
    <row r="3838" spans="1:11" s="13" customFormat="1" x14ac:dyDescent="0.35">
      <c r="A3838" s="15" t="s">
        <v>5563</v>
      </c>
      <c r="B3838" s="15">
        <v>24.33827209</v>
      </c>
      <c r="C3838" s="15">
        <v>8.2473392220000008</v>
      </c>
      <c r="D3838" s="15">
        <v>40.42920496</v>
      </c>
      <c r="E3838" s="15">
        <v>4.9020907080000002</v>
      </c>
      <c r="F3838" s="15">
        <v>2.2933971799999999</v>
      </c>
      <c r="G3838" s="15">
        <v>0.102854634</v>
      </c>
      <c r="H3838" s="15">
        <v>0.239009577</v>
      </c>
      <c r="I3838" s="15" t="s">
        <v>353</v>
      </c>
      <c r="J3838" s="15" t="s">
        <v>2757</v>
      </c>
      <c r="K3838" s="15"/>
    </row>
    <row r="3839" spans="1:11" s="13" customFormat="1" x14ac:dyDescent="0.35">
      <c r="A3839" s="15" t="s">
        <v>5564</v>
      </c>
      <c r="B3839" s="15">
        <v>2.1250530240000001</v>
      </c>
      <c r="C3839" s="15">
        <v>0.72071535499999995</v>
      </c>
      <c r="D3839" s="15">
        <v>3.5293906939999999</v>
      </c>
      <c r="E3839" s="15">
        <v>4.8970660439999998</v>
      </c>
      <c r="F3839" s="15">
        <v>2.2919176530000001</v>
      </c>
      <c r="G3839" s="15">
        <v>0.60991981200000001</v>
      </c>
      <c r="H3839" s="15">
        <v>0.86069943100000001</v>
      </c>
      <c r="I3839" s="15" t="s">
        <v>353</v>
      </c>
      <c r="J3839" s="15" t="s">
        <v>5565</v>
      </c>
      <c r="K3839" s="15"/>
    </row>
    <row r="3840" spans="1:11" s="13" customFormat="1" x14ac:dyDescent="0.35">
      <c r="A3840" s="15" t="s">
        <v>5566</v>
      </c>
      <c r="B3840" s="15">
        <v>8.6260614780000004</v>
      </c>
      <c r="C3840" s="15">
        <v>2.925608853</v>
      </c>
      <c r="D3840" s="15">
        <v>14.326514100000001</v>
      </c>
      <c r="E3840" s="15">
        <v>4.8969342190000003</v>
      </c>
      <c r="F3840" s="15">
        <v>2.2918788160000001</v>
      </c>
      <c r="G3840" s="15">
        <v>0.18142007299999999</v>
      </c>
      <c r="H3840" s="15">
        <v>0.37136614400000001</v>
      </c>
      <c r="I3840" s="15" t="s">
        <v>353</v>
      </c>
      <c r="J3840" s="15" t="s">
        <v>5567</v>
      </c>
      <c r="K3840" s="15"/>
    </row>
    <row r="3841" spans="1:11" s="13" customFormat="1" x14ac:dyDescent="0.35">
      <c r="A3841" s="15" t="s">
        <v>5568</v>
      </c>
      <c r="B3841" s="15">
        <v>19.44295335</v>
      </c>
      <c r="C3841" s="15">
        <v>6.5942807810000001</v>
      </c>
      <c r="D3841" s="15">
        <v>32.291625920000001</v>
      </c>
      <c r="E3841" s="15">
        <v>4.8969140060000003</v>
      </c>
      <c r="F3841" s="15">
        <v>2.2918728609999999</v>
      </c>
      <c r="G3841" s="15">
        <v>5.6980449000000002E-2</v>
      </c>
      <c r="H3841" s="15">
        <v>0.14796630999999999</v>
      </c>
      <c r="I3841" s="15" t="s">
        <v>353</v>
      </c>
      <c r="J3841" s="15" t="s">
        <v>5569</v>
      </c>
      <c r="K3841" s="15"/>
    </row>
    <row r="3842" spans="1:11" s="13" customFormat="1" x14ac:dyDescent="0.35">
      <c r="A3842" s="15" t="s">
        <v>5570</v>
      </c>
      <c r="B3842" s="15">
        <v>1.9917381439999999</v>
      </c>
      <c r="C3842" s="15">
        <v>0.67561723799999995</v>
      </c>
      <c r="D3842" s="15">
        <v>3.3078590499999998</v>
      </c>
      <c r="E3842" s="15">
        <v>4.8960548429999999</v>
      </c>
      <c r="F3842" s="15">
        <v>2.2916197189999998</v>
      </c>
      <c r="G3842" s="15">
        <v>0.57592360499999995</v>
      </c>
      <c r="H3842" s="15">
        <v>0.83188356399999996</v>
      </c>
      <c r="I3842" s="15" t="s">
        <v>353</v>
      </c>
      <c r="J3842" s="15" t="s">
        <v>91</v>
      </c>
      <c r="K3842" s="15"/>
    </row>
    <row r="3843" spans="1:11" s="13" customFormat="1" x14ac:dyDescent="0.35">
      <c r="A3843" s="15" t="s">
        <v>5571</v>
      </c>
      <c r="B3843" s="15">
        <v>1.4001187310000001</v>
      </c>
      <c r="C3843" s="15">
        <v>0.47513169</v>
      </c>
      <c r="D3843" s="15">
        <v>2.3251057730000002</v>
      </c>
      <c r="E3843" s="15">
        <v>4.8936028140000003</v>
      </c>
      <c r="F3843" s="15">
        <v>2.2908970110000002</v>
      </c>
      <c r="G3843" s="15">
        <v>0.70709078599999997</v>
      </c>
      <c r="H3843" s="15">
        <v>0.94059314400000005</v>
      </c>
      <c r="I3843" s="15" t="s">
        <v>353</v>
      </c>
      <c r="J3843" s="15" t="s">
        <v>5157</v>
      </c>
      <c r="K3843" s="15"/>
    </row>
    <row r="3844" spans="1:11" s="13" customFormat="1" x14ac:dyDescent="0.35">
      <c r="A3844" s="15" t="s">
        <v>5572</v>
      </c>
      <c r="B3844" s="15">
        <v>21.757556059999999</v>
      </c>
      <c r="C3844" s="15">
        <v>7.38598219</v>
      </c>
      <c r="D3844" s="15">
        <v>36.129129929999998</v>
      </c>
      <c r="E3844" s="15">
        <v>4.8915809699999997</v>
      </c>
      <c r="F3844" s="15">
        <v>2.2903008229999999</v>
      </c>
      <c r="G3844" s="15">
        <v>3.7587614999999998E-2</v>
      </c>
      <c r="H3844" s="15">
        <v>0.104937804</v>
      </c>
      <c r="I3844" s="15" t="s">
        <v>90</v>
      </c>
      <c r="J3844" s="15" t="s">
        <v>91</v>
      </c>
      <c r="K3844" s="15"/>
    </row>
    <row r="3845" spans="1:11" s="13" customFormat="1" x14ac:dyDescent="0.35">
      <c r="A3845" s="15" t="s">
        <v>5573</v>
      </c>
      <c r="B3845" s="15">
        <v>304.51061140000002</v>
      </c>
      <c r="C3845" s="15">
        <v>103.438053</v>
      </c>
      <c r="D3845" s="15">
        <v>505.58316980000001</v>
      </c>
      <c r="E3845" s="15">
        <v>4.8877869900000004</v>
      </c>
      <c r="F3845" s="15">
        <v>2.2891814140000002</v>
      </c>
      <c r="G3845" s="19">
        <v>2.5200000000000001E-11</v>
      </c>
      <c r="H3845" s="19">
        <v>5.5500000000000005E-10</v>
      </c>
      <c r="I3845" s="15" t="s">
        <v>90</v>
      </c>
      <c r="J3845" s="15" t="s">
        <v>5574</v>
      </c>
      <c r="K3845" s="15"/>
    </row>
    <row r="3846" spans="1:11" s="13" customFormat="1" x14ac:dyDescent="0.35">
      <c r="A3846" s="15" t="s">
        <v>5575</v>
      </c>
      <c r="B3846" s="15">
        <v>9.2388576039999997</v>
      </c>
      <c r="C3846" s="15">
        <v>3.1395872690000002</v>
      </c>
      <c r="D3846" s="15">
        <v>15.33812794</v>
      </c>
      <c r="E3846" s="15">
        <v>4.8853962729999996</v>
      </c>
      <c r="F3846" s="15">
        <v>2.2884755889999999</v>
      </c>
      <c r="G3846" s="15">
        <v>0.16518408400000001</v>
      </c>
      <c r="H3846" s="15">
        <v>0.34458239200000002</v>
      </c>
      <c r="I3846" s="15" t="s">
        <v>353</v>
      </c>
      <c r="J3846" s="15" t="s">
        <v>91</v>
      </c>
      <c r="K3846" s="15"/>
    </row>
    <row r="3847" spans="1:11" s="13" customFormat="1" x14ac:dyDescent="0.35">
      <c r="A3847" s="15" t="s">
        <v>5576</v>
      </c>
      <c r="B3847" s="15">
        <v>1.992527154</v>
      </c>
      <c r="C3847" s="15">
        <v>0.67719525800000002</v>
      </c>
      <c r="D3847" s="15">
        <v>3.3078590499999998</v>
      </c>
      <c r="E3847" s="15">
        <v>4.8846459170000003</v>
      </c>
      <c r="F3847" s="15">
        <v>2.288253987</v>
      </c>
      <c r="G3847" s="15">
        <v>0.57607763300000003</v>
      </c>
      <c r="H3847" s="15">
        <v>0.83188356399999996</v>
      </c>
      <c r="I3847" s="15" t="s">
        <v>353</v>
      </c>
      <c r="J3847" s="15" t="s">
        <v>91</v>
      </c>
      <c r="K3847" s="15"/>
    </row>
    <row r="3848" spans="1:11" s="13" customFormat="1" x14ac:dyDescent="0.35">
      <c r="A3848" s="15" t="s">
        <v>5577</v>
      </c>
      <c r="B3848" s="15">
        <v>11.250242460000001</v>
      </c>
      <c r="C3848" s="15">
        <v>3.8256373789999998</v>
      </c>
      <c r="D3848" s="15">
        <v>18.674847549999999</v>
      </c>
      <c r="E3848" s="15">
        <v>4.8814996559999999</v>
      </c>
      <c r="F3848" s="15">
        <v>2.2873244289999999</v>
      </c>
      <c r="G3848" s="15">
        <v>0.124467519</v>
      </c>
      <c r="H3848" s="15">
        <v>0.27854416599999998</v>
      </c>
      <c r="I3848" s="15" t="s">
        <v>353</v>
      </c>
      <c r="J3848" s="15" t="s">
        <v>1139</v>
      </c>
      <c r="K3848" s="15"/>
    </row>
    <row r="3849" spans="1:11" s="13" customFormat="1" x14ac:dyDescent="0.35">
      <c r="A3849" s="15" t="s">
        <v>5578</v>
      </c>
      <c r="B3849" s="15">
        <v>283.85143690000001</v>
      </c>
      <c r="C3849" s="15">
        <v>96.543072429999995</v>
      </c>
      <c r="D3849" s="15">
        <v>471.15980139999999</v>
      </c>
      <c r="E3849" s="15">
        <v>4.8803066810000004</v>
      </c>
      <c r="F3849" s="15">
        <v>2.2869718099999998</v>
      </c>
      <c r="G3849" s="19">
        <v>7.4899999999999995E-11</v>
      </c>
      <c r="H3849" s="19">
        <v>1.5300000000000001E-9</v>
      </c>
      <c r="I3849" s="15" t="s">
        <v>90</v>
      </c>
      <c r="J3849" s="15" t="s">
        <v>1493</v>
      </c>
      <c r="K3849" s="15"/>
    </row>
    <row r="3850" spans="1:11" s="13" customFormat="1" x14ac:dyDescent="0.35">
      <c r="A3850" s="15" t="s">
        <v>5579</v>
      </c>
      <c r="B3850" s="15">
        <v>8.8632430079999995</v>
      </c>
      <c r="C3850" s="15">
        <v>3.0146297450000001</v>
      </c>
      <c r="D3850" s="15">
        <v>14.71185627</v>
      </c>
      <c r="E3850" s="15">
        <v>4.8801536240000001</v>
      </c>
      <c r="F3850" s="15">
        <v>2.2869265630000002</v>
      </c>
      <c r="G3850" s="15">
        <v>0.195417749</v>
      </c>
      <c r="H3850" s="15">
        <v>0.39367154300000001</v>
      </c>
      <c r="I3850" s="15" t="s">
        <v>353</v>
      </c>
      <c r="J3850" s="15" t="s">
        <v>91</v>
      </c>
      <c r="K3850" s="15"/>
    </row>
    <row r="3851" spans="1:11" s="13" customFormat="1" x14ac:dyDescent="0.35">
      <c r="A3851" s="15" t="s">
        <v>5580</v>
      </c>
      <c r="B3851" s="15">
        <v>1.2848245250000001</v>
      </c>
      <c r="C3851" s="15">
        <v>0.437214361</v>
      </c>
      <c r="D3851" s="15">
        <v>2.1324346890000001</v>
      </c>
      <c r="E3851" s="15">
        <v>4.8773207789999997</v>
      </c>
      <c r="F3851" s="15">
        <v>2.2860888610000001</v>
      </c>
      <c r="G3851" s="15">
        <v>0.67479403299999996</v>
      </c>
      <c r="H3851" s="15">
        <v>0.91541660599999997</v>
      </c>
      <c r="I3851" s="15" t="s">
        <v>353</v>
      </c>
      <c r="J3851" s="15" t="s">
        <v>91</v>
      </c>
      <c r="K3851" s="15"/>
    </row>
    <row r="3852" spans="1:11" s="13" customFormat="1" x14ac:dyDescent="0.35">
      <c r="A3852" s="15" t="s">
        <v>5581</v>
      </c>
      <c r="B3852" s="15">
        <v>1.3508032320000001</v>
      </c>
      <c r="C3852" s="15">
        <v>0.45996475799999997</v>
      </c>
      <c r="D3852" s="15">
        <v>2.2416417059999998</v>
      </c>
      <c r="E3852" s="15">
        <v>4.873507515</v>
      </c>
      <c r="F3852" s="15">
        <v>2.284960469</v>
      </c>
      <c r="G3852" s="15">
        <v>0.69352351899999998</v>
      </c>
      <c r="H3852" s="15">
        <v>0.92898129500000004</v>
      </c>
      <c r="I3852" s="15" t="s">
        <v>353</v>
      </c>
      <c r="J3852" s="15" t="s">
        <v>976</v>
      </c>
      <c r="K3852" s="15"/>
    </row>
    <row r="3853" spans="1:11" s="13" customFormat="1" x14ac:dyDescent="0.35">
      <c r="A3853" s="15" t="s">
        <v>5582</v>
      </c>
      <c r="B3853" s="15">
        <v>334.76396699999998</v>
      </c>
      <c r="C3853" s="15">
        <v>113.99683210000001</v>
      </c>
      <c r="D3853" s="15">
        <v>555.53110200000003</v>
      </c>
      <c r="E3853" s="15">
        <v>4.8732152620000004</v>
      </c>
      <c r="F3853" s="15">
        <v>2.2848739509999998</v>
      </c>
      <c r="G3853" s="19">
        <v>5.6599999999999997E-12</v>
      </c>
      <c r="H3853" s="19">
        <v>1.3799999999999999E-10</v>
      </c>
      <c r="I3853" s="15" t="s">
        <v>90</v>
      </c>
      <c r="J3853" s="15" t="s">
        <v>91</v>
      </c>
      <c r="K3853" s="15"/>
    </row>
    <row r="3854" spans="1:11" s="13" customFormat="1" x14ac:dyDescent="0.35">
      <c r="A3854" s="15" t="s">
        <v>5583</v>
      </c>
      <c r="B3854" s="15">
        <v>281.99173839999997</v>
      </c>
      <c r="C3854" s="15">
        <v>96.141469569999998</v>
      </c>
      <c r="D3854" s="15">
        <v>467.84200720000001</v>
      </c>
      <c r="E3854" s="15">
        <v>4.8661832330000001</v>
      </c>
      <c r="F3854" s="15">
        <v>2.282790645</v>
      </c>
      <c r="G3854" s="19">
        <v>1.21E-10</v>
      </c>
      <c r="H3854" s="19">
        <v>2.3800000000000001E-9</v>
      </c>
      <c r="I3854" s="15" t="s">
        <v>90</v>
      </c>
      <c r="J3854" s="15" t="s">
        <v>91</v>
      </c>
      <c r="K3854" s="15"/>
    </row>
    <row r="3855" spans="1:11" s="13" customFormat="1" x14ac:dyDescent="0.35">
      <c r="A3855" s="15" t="s">
        <v>5584</v>
      </c>
      <c r="B3855" s="15">
        <v>19.469351759999999</v>
      </c>
      <c r="C3855" s="15">
        <v>6.640842374</v>
      </c>
      <c r="D3855" s="15">
        <v>32.297861140000002</v>
      </c>
      <c r="E3855" s="15">
        <v>4.8635187100000001</v>
      </c>
      <c r="F3855" s="15">
        <v>2.2820004680000001</v>
      </c>
      <c r="G3855" s="15">
        <v>5.0054609E-2</v>
      </c>
      <c r="H3855" s="15">
        <v>0.13318279099999999</v>
      </c>
      <c r="I3855" s="15" t="s">
        <v>353</v>
      </c>
      <c r="J3855" s="15" t="s">
        <v>91</v>
      </c>
      <c r="K3855" s="15"/>
    </row>
    <row r="3856" spans="1:11" s="13" customFormat="1" x14ac:dyDescent="0.35">
      <c r="A3856" s="15" t="s">
        <v>5585</v>
      </c>
      <c r="B3856" s="15">
        <v>8.1601691439999993</v>
      </c>
      <c r="C3856" s="15">
        <v>2.7839063780000002</v>
      </c>
      <c r="D3856" s="15">
        <v>13.536431909999999</v>
      </c>
      <c r="E3856" s="15">
        <v>4.8623876209999999</v>
      </c>
      <c r="F3856" s="15">
        <v>2.2816649070000001</v>
      </c>
      <c r="G3856" s="15">
        <v>0.21107224399999999</v>
      </c>
      <c r="H3856" s="15">
        <v>0.41804789199999998</v>
      </c>
      <c r="I3856" s="15" t="s">
        <v>353</v>
      </c>
      <c r="J3856" s="15" t="s">
        <v>91</v>
      </c>
      <c r="K3856" s="15"/>
    </row>
    <row r="3857" spans="1:11" s="13" customFormat="1" x14ac:dyDescent="0.35">
      <c r="A3857" s="15" t="s">
        <v>5586</v>
      </c>
      <c r="B3857" s="15">
        <v>1.9614336670000001</v>
      </c>
      <c r="C3857" s="15">
        <v>0.66961179199999998</v>
      </c>
      <c r="D3857" s="15">
        <v>3.2532555410000001</v>
      </c>
      <c r="E3857" s="15">
        <v>4.8584203280000002</v>
      </c>
      <c r="F3857" s="15">
        <v>2.2804873109999999</v>
      </c>
      <c r="G3857" s="15">
        <v>0.56997839400000005</v>
      </c>
      <c r="H3857" s="15">
        <v>0.82867279500000002</v>
      </c>
      <c r="I3857" s="15" t="s">
        <v>353</v>
      </c>
      <c r="J3857" s="15" t="s">
        <v>5587</v>
      </c>
      <c r="K3857" s="15"/>
    </row>
    <row r="3858" spans="1:11" s="13" customFormat="1" x14ac:dyDescent="0.35">
      <c r="A3858" s="15" t="s">
        <v>5588</v>
      </c>
      <c r="B3858" s="15">
        <v>224.08517520000001</v>
      </c>
      <c r="C3858" s="15">
        <v>76.506065509999999</v>
      </c>
      <c r="D3858" s="15">
        <v>371.66428480000002</v>
      </c>
      <c r="E3858" s="15">
        <v>4.8579714870000004</v>
      </c>
      <c r="F3858" s="15">
        <v>2.280354022</v>
      </c>
      <c r="G3858" s="19">
        <v>3.8499999999999997E-9</v>
      </c>
      <c r="H3858" s="19">
        <v>5.9300000000000002E-8</v>
      </c>
      <c r="I3858" s="15" t="s">
        <v>90</v>
      </c>
      <c r="J3858" s="15" t="s">
        <v>5589</v>
      </c>
      <c r="K3858" s="15"/>
    </row>
    <row r="3859" spans="1:11" s="13" customFormat="1" x14ac:dyDescent="0.35">
      <c r="A3859" s="15" t="s">
        <v>5590</v>
      </c>
      <c r="B3859" s="15">
        <v>121.56454429999999</v>
      </c>
      <c r="C3859" s="15">
        <v>41.50922851</v>
      </c>
      <c r="D3859" s="15">
        <v>201.61985999999999</v>
      </c>
      <c r="E3859" s="15">
        <v>4.8572297600000001</v>
      </c>
      <c r="F3859" s="15">
        <v>2.2801337309999998</v>
      </c>
      <c r="G3859" s="19">
        <v>3.36E-6</v>
      </c>
      <c r="H3859" s="19">
        <v>2.8500000000000002E-5</v>
      </c>
      <c r="I3859" s="15" t="s">
        <v>90</v>
      </c>
      <c r="J3859" s="15" t="s">
        <v>5591</v>
      </c>
      <c r="K3859" s="15"/>
    </row>
    <row r="3860" spans="1:11" s="13" customFormat="1" x14ac:dyDescent="0.35">
      <c r="A3860" s="15" t="s">
        <v>5592</v>
      </c>
      <c r="B3860" s="15">
        <v>21.567275559999999</v>
      </c>
      <c r="C3860" s="15">
        <v>7.3650204009999998</v>
      </c>
      <c r="D3860" s="15">
        <v>35.769530709999998</v>
      </c>
      <c r="E3860" s="15">
        <v>4.8566777500000002</v>
      </c>
      <c r="F3860" s="15">
        <v>2.2799697640000001</v>
      </c>
      <c r="G3860" s="15">
        <v>3.7165670999999997E-2</v>
      </c>
      <c r="H3860" s="15">
        <v>0.103990121</v>
      </c>
      <c r="I3860" s="15" t="s">
        <v>90</v>
      </c>
      <c r="J3860" s="15" t="s">
        <v>5593</v>
      </c>
      <c r="K3860" s="15"/>
    </row>
    <row r="3861" spans="1:11" s="13" customFormat="1" x14ac:dyDescent="0.35">
      <c r="A3861" s="15" t="s">
        <v>5594</v>
      </c>
      <c r="B3861" s="15">
        <v>82.87723201</v>
      </c>
      <c r="C3861" s="15">
        <v>28.31300594</v>
      </c>
      <c r="D3861" s="15">
        <v>137.44145810000001</v>
      </c>
      <c r="E3861" s="15">
        <v>4.8543576899999996</v>
      </c>
      <c r="F3861" s="15">
        <v>2.2792804160000002</v>
      </c>
      <c r="G3861" s="15">
        <v>1.12681E-4</v>
      </c>
      <c r="H3861" s="15">
        <v>6.7132699999999999E-4</v>
      </c>
      <c r="I3861" s="15" t="s">
        <v>90</v>
      </c>
      <c r="J3861" s="15" t="s">
        <v>5595</v>
      </c>
      <c r="K3861" s="15"/>
    </row>
    <row r="3862" spans="1:11" s="13" customFormat="1" x14ac:dyDescent="0.35">
      <c r="A3862" s="15" t="s">
        <v>5596</v>
      </c>
      <c r="B3862" s="15">
        <v>70.466743679999993</v>
      </c>
      <c r="C3862" s="15">
        <v>24.074079940000001</v>
      </c>
      <c r="D3862" s="15">
        <v>116.85940739999999</v>
      </c>
      <c r="E3862" s="15">
        <v>4.8541588190000002</v>
      </c>
      <c r="F3862" s="15">
        <v>2.2792213110000001</v>
      </c>
      <c r="G3862" s="15">
        <v>2.6314399999999999E-4</v>
      </c>
      <c r="H3862" s="15">
        <v>1.4312629999999999E-3</v>
      </c>
      <c r="I3862" s="15" t="s">
        <v>90</v>
      </c>
      <c r="J3862" s="15" t="s">
        <v>5597</v>
      </c>
      <c r="K3862" s="15"/>
    </row>
    <row r="3863" spans="1:11" s="13" customFormat="1" x14ac:dyDescent="0.35">
      <c r="A3863" s="15" t="s">
        <v>5598</v>
      </c>
      <c r="B3863" s="15">
        <v>1.994740867</v>
      </c>
      <c r="C3863" s="15">
        <v>0.68162268400000003</v>
      </c>
      <c r="D3863" s="15">
        <v>3.3078590499999998</v>
      </c>
      <c r="E3863" s="15">
        <v>4.8529180849999998</v>
      </c>
      <c r="F3863" s="15">
        <v>2.2788525079999999</v>
      </c>
      <c r="G3863" s="15">
        <v>0.57650958399999996</v>
      </c>
      <c r="H3863" s="15">
        <v>0.83188356399999996</v>
      </c>
      <c r="I3863" s="15" t="s">
        <v>353</v>
      </c>
      <c r="J3863" s="15" t="s">
        <v>3675</v>
      </c>
      <c r="K3863" s="15"/>
    </row>
    <row r="3864" spans="1:11" s="13" customFormat="1" x14ac:dyDescent="0.35">
      <c r="A3864" s="15" t="s">
        <v>5599</v>
      </c>
      <c r="B3864" s="15">
        <v>5.7600776610000004</v>
      </c>
      <c r="C3864" s="15">
        <v>1.969340028</v>
      </c>
      <c r="D3864" s="15">
        <v>9.5508152949999996</v>
      </c>
      <c r="E3864" s="15">
        <v>4.8497543150000002</v>
      </c>
      <c r="F3864" s="15">
        <v>2.2779116629999998</v>
      </c>
      <c r="G3864" s="15">
        <v>0.50767401400000001</v>
      </c>
      <c r="H3864" s="15">
        <v>0.76649502400000002</v>
      </c>
      <c r="I3864" s="15" t="s">
        <v>353</v>
      </c>
      <c r="J3864" s="15" t="s">
        <v>5600</v>
      </c>
      <c r="K3864" s="15"/>
    </row>
    <row r="3865" spans="1:11" s="13" customFormat="1" x14ac:dyDescent="0.35">
      <c r="A3865" s="15" t="s">
        <v>5601</v>
      </c>
      <c r="B3865" s="15">
        <v>14.133532649999999</v>
      </c>
      <c r="C3865" s="15">
        <v>4.8327991790000002</v>
      </c>
      <c r="D3865" s="15">
        <v>23.434266109999999</v>
      </c>
      <c r="E3865" s="15">
        <v>4.8490047360000004</v>
      </c>
      <c r="F3865" s="15">
        <v>2.2776886630000002</v>
      </c>
      <c r="G3865" s="15">
        <v>9.1502357000000006E-2</v>
      </c>
      <c r="H3865" s="15">
        <v>0.21749062899999999</v>
      </c>
      <c r="I3865" s="15" t="s">
        <v>353</v>
      </c>
      <c r="J3865" s="15" t="s">
        <v>91</v>
      </c>
      <c r="K3865" s="15"/>
    </row>
    <row r="3866" spans="1:11" s="13" customFormat="1" x14ac:dyDescent="0.35">
      <c r="A3866" s="15" t="s">
        <v>5602</v>
      </c>
      <c r="B3866" s="15">
        <v>1.4023324450000001</v>
      </c>
      <c r="C3866" s="15">
        <v>0.47955911600000001</v>
      </c>
      <c r="D3866" s="15">
        <v>2.3251057730000002</v>
      </c>
      <c r="E3866" s="15">
        <v>4.8484236779999996</v>
      </c>
      <c r="F3866" s="15">
        <v>2.2775157739999998</v>
      </c>
      <c r="G3866" s="15">
        <v>0.70769140399999997</v>
      </c>
      <c r="H3866" s="15">
        <v>0.94127524699999998</v>
      </c>
      <c r="I3866" s="15" t="s">
        <v>353</v>
      </c>
      <c r="J3866" s="15" t="s">
        <v>5212</v>
      </c>
      <c r="K3866" s="15"/>
    </row>
    <row r="3867" spans="1:11" s="13" customFormat="1" x14ac:dyDescent="0.35">
      <c r="A3867" s="15" t="s">
        <v>5603</v>
      </c>
      <c r="B3867" s="15">
        <v>384.8138118</v>
      </c>
      <c r="C3867" s="15">
        <v>131.59619660000001</v>
      </c>
      <c r="D3867" s="15">
        <v>638.03142700000001</v>
      </c>
      <c r="E3867" s="15">
        <v>4.8484032480000003</v>
      </c>
      <c r="F3867" s="15">
        <v>2.277509695</v>
      </c>
      <c r="G3867" s="19">
        <v>6.41E-9</v>
      </c>
      <c r="H3867" s="19">
        <v>9.5799999999999998E-8</v>
      </c>
      <c r="I3867" s="15" t="s">
        <v>90</v>
      </c>
      <c r="J3867" s="15" t="s">
        <v>91</v>
      </c>
      <c r="K3867" s="15"/>
    </row>
    <row r="3868" spans="1:11" s="13" customFormat="1" x14ac:dyDescent="0.35">
      <c r="A3868" s="15" t="s">
        <v>5604</v>
      </c>
      <c r="B3868" s="15">
        <v>6.2358344109999999</v>
      </c>
      <c r="C3868" s="15">
        <v>2.1338889440000002</v>
      </c>
      <c r="D3868" s="15">
        <v>10.337779879999999</v>
      </c>
      <c r="E3868" s="15">
        <v>4.844572586</v>
      </c>
      <c r="F3868" s="15">
        <v>2.2763693890000001</v>
      </c>
      <c r="G3868" s="15">
        <v>0.31498131899999998</v>
      </c>
      <c r="H3868" s="15">
        <v>0.55961280499999999</v>
      </c>
      <c r="I3868" s="15" t="s">
        <v>353</v>
      </c>
      <c r="J3868" s="15" t="s">
        <v>91</v>
      </c>
      <c r="K3868" s="15"/>
    </row>
    <row r="3869" spans="1:11" s="13" customFormat="1" x14ac:dyDescent="0.35">
      <c r="A3869" s="15" t="s">
        <v>5605</v>
      </c>
      <c r="B3869" s="15">
        <v>8.7767570030000002</v>
      </c>
      <c r="C3869" s="15">
        <v>3.0054682590000001</v>
      </c>
      <c r="D3869" s="15">
        <v>14.54804575</v>
      </c>
      <c r="E3869" s="15">
        <v>4.840525499</v>
      </c>
      <c r="F3869" s="15">
        <v>2.2751636789999998</v>
      </c>
      <c r="G3869" s="15">
        <v>0.191871342</v>
      </c>
      <c r="H3869" s="15">
        <v>0.38786933899999998</v>
      </c>
      <c r="I3869" s="15" t="s">
        <v>353</v>
      </c>
      <c r="J3869" s="15" t="s">
        <v>91</v>
      </c>
      <c r="K3869" s="15"/>
    </row>
    <row r="3870" spans="1:11" s="13" customFormat="1" x14ac:dyDescent="0.35">
      <c r="A3870" s="15" t="s">
        <v>5606</v>
      </c>
      <c r="B3870" s="15">
        <v>6.2046929019999997</v>
      </c>
      <c r="C3870" s="15">
        <v>2.1262094340000002</v>
      </c>
      <c r="D3870" s="15">
        <v>10.28317637</v>
      </c>
      <c r="E3870" s="15">
        <v>4.8363892130000004</v>
      </c>
      <c r="F3870" s="15">
        <v>2.2739303510000002</v>
      </c>
      <c r="G3870" s="15">
        <v>0.29886590200000002</v>
      </c>
      <c r="H3870" s="15">
        <v>0.53830024200000004</v>
      </c>
      <c r="I3870" s="15" t="s">
        <v>353</v>
      </c>
      <c r="J3870" s="15" t="s">
        <v>2445</v>
      </c>
      <c r="K3870" s="15"/>
    </row>
    <row r="3871" spans="1:11" s="13" customFormat="1" x14ac:dyDescent="0.35">
      <c r="A3871" s="15" t="s">
        <v>5607</v>
      </c>
      <c r="B3871" s="15">
        <v>1.93034018</v>
      </c>
      <c r="C3871" s="15">
        <v>0.66202832599999994</v>
      </c>
      <c r="D3871" s="15">
        <v>3.1986520330000001</v>
      </c>
      <c r="E3871" s="15">
        <v>4.8315939160000001</v>
      </c>
      <c r="F3871" s="15">
        <v>2.2724992049999999</v>
      </c>
      <c r="G3871" s="15">
        <v>0.57260034999999998</v>
      </c>
      <c r="H3871" s="15">
        <v>0.831177096</v>
      </c>
      <c r="I3871" s="15" t="s">
        <v>353</v>
      </c>
      <c r="J3871" s="15" t="s">
        <v>91</v>
      </c>
      <c r="K3871" s="15"/>
    </row>
    <row r="3872" spans="1:11" s="13" customFormat="1" x14ac:dyDescent="0.35">
      <c r="A3872" s="15" t="s">
        <v>5608</v>
      </c>
      <c r="B3872" s="15">
        <v>19.348819769999999</v>
      </c>
      <c r="C3872" s="15">
        <v>6.6375902910000004</v>
      </c>
      <c r="D3872" s="15">
        <v>32.060049249999999</v>
      </c>
      <c r="E3872" s="15">
        <v>4.8300735420000001</v>
      </c>
      <c r="F3872" s="15">
        <v>2.2720451559999999</v>
      </c>
      <c r="G3872" s="15">
        <v>6.1816056000000001E-2</v>
      </c>
      <c r="H3872" s="15">
        <v>0.15878198299999999</v>
      </c>
      <c r="I3872" s="15" t="s">
        <v>353</v>
      </c>
      <c r="J3872" s="15" t="s">
        <v>91</v>
      </c>
      <c r="K3872" s="15"/>
    </row>
    <row r="3873" spans="1:11" s="13" customFormat="1" x14ac:dyDescent="0.35">
      <c r="A3873" s="15" t="s">
        <v>5609</v>
      </c>
      <c r="B3873" s="15">
        <v>19.118911860000001</v>
      </c>
      <c r="C3873" s="15">
        <v>6.5662342469999997</v>
      </c>
      <c r="D3873" s="15">
        <v>31.671589470000001</v>
      </c>
      <c r="E3873" s="15">
        <v>4.8234023150000001</v>
      </c>
      <c r="F3873" s="15">
        <v>2.2700511489999999</v>
      </c>
      <c r="G3873" s="15">
        <v>5.5853271000000003E-2</v>
      </c>
      <c r="H3873" s="15">
        <v>0.14563647699999999</v>
      </c>
      <c r="I3873" s="15" t="s">
        <v>353</v>
      </c>
      <c r="J3873" s="15" t="s">
        <v>91</v>
      </c>
      <c r="K3873" s="15"/>
    </row>
    <row r="3874" spans="1:11" s="13" customFormat="1" x14ac:dyDescent="0.35">
      <c r="A3874" s="15" t="s">
        <v>5610</v>
      </c>
      <c r="B3874" s="15">
        <v>59.93642208</v>
      </c>
      <c r="C3874" s="15">
        <v>20.586861280000001</v>
      </c>
      <c r="D3874" s="15">
        <v>99.285982880000006</v>
      </c>
      <c r="E3874" s="15">
        <v>4.822783888</v>
      </c>
      <c r="F3874" s="15">
        <v>2.2698661640000002</v>
      </c>
      <c r="G3874" s="15">
        <v>1.0095740000000001E-3</v>
      </c>
      <c r="H3874" s="15">
        <v>4.6437350000000004E-3</v>
      </c>
      <c r="I3874" s="15" t="s">
        <v>90</v>
      </c>
      <c r="J3874" s="15" t="s">
        <v>91</v>
      </c>
      <c r="K3874" s="15"/>
    </row>
    <row r="3875" spans="1:11" s="13" customFormat="1" x14ac:dyDescent="0.35">
      <c r="A3875" s="15" t="s">
        <v>5611</v>
      </c>
      <c r="B3875" s="15">
        <v>15.782901069999999</v>
      </c>
      <c r="C3875" s="15">
        <v>5.4210880890000004</v>
      </c>
      <c r="D3875" s="15">
        <v>26.144714050000001</v>
      </c>
      <c r="E3875" s="15">
        <v>4.8227797859999999</v>
      </c>
      <c r="F3875" s="15">
        <v>2.2698649359999998</v>
      </c>
      <c r="G3875" s="15">
        <v>8.7545265999999997E-2</v>
      </c>
      <c r="H3875" s="15">
        <v>0.20985403399999999</v>
      </c>
      <c r="I3875" s="15" t="s">
        <v>353</v>
      </c>
      <c r="J3875" s="15" t="s">
        <v>91</v>
      </c>
      <c r="K3875" s="15"/>
    </row>
    <row r="3876" spans="1:11" s="13" customFormat="1" x14ac:dyDescent="0.35">
      <c r="A3876" s="15" t="s">
        <v>5612</v>
      </c>
      <c r="B3876" s="15">
        <v>133.039177</v>
      </c>
      <c r="C3876" s="15">
        <v>45.696954900000001</v>
      </c>
      <c r="D3876" s="15">
        <v>220.38139910000001</v>
      </c>
      <c r="E3876" s="15">
        <v>4.8226714360000003</v>
      </c>
      <c r="F3876" s="15">
        <v>2.2698325239999999</v>
      </c>
      <c r="G3876" s="19">
        <v>1.7400000000000001E-6</v>
      </c>
      <c r="H3876" s="19">
        <v>1.5699999999999999E-5</v>
      </c>
      <c r="I3876" s="15" t="s">
        <v>90</v>
      </c>
      <c r="J3876" s="15" t="s">
        <v>5613</v>
      </c>
      <c r="K3876" s="15"/>
    </row>
    <row r="3877" spans="1:11" s="13" customFormat="1" x14ac:dyDescent="0.35">
      <c r="A3877" s="15" t="s">
        <v>5614</v>
      </c>
      <c r="B3877" s="15">
        <v>40.697174820000001</v>
      </c>
      <c r="C3877" s="15">
        <v>13.985207620000001</v>
      </c>
      <c r="D3877" s="15">
        <v>67.409142009999997</v>
      </c>
      <c r="E3877" s="15">
        <v>4.8200315539999998</v>
      </c>
      <c r="F3877" s="15">
        <v>2.2690425909999998</v>
      </c>
      <c r="G3877" s="15">
        <v>5.0348779999999996E-3</v>
      </c>
      <c r="H3877" s="15">
        <v>1.8912786000000001E-2</v>
      </c>
      <c r="I3877" s="15" t="s">
        <v>90</v>
      </c>
      <c r="J3877" s="15" t="s">
        <v>1888</v>
      </c>
      <c r="K3877" s="15"/>
    </row>
    <row r="3878" spans="1:11" s="13" customFormat="1" x14ac:dyDescent="0.35">
      <c r="A3878" s="15" t="s">
        <v>5615</v>
      </c>
      <c r="B3878" s="15">
        <v>15.734623940000001</v>
      </c>
      <c r="C3878" s="15">
        <v>5.4079978979999996</v>
      </c>
      <c r="D3878" s="15">
        <v>26.06124999</v>
      </c>
      <c r="E3878" s="15">
        <v>4.8190199920000003</v>
      </c>
      <c r="F3878" s="15">
        <v>2.2687397859999998</v>
      </c>
      <c r="G3878" s="15">
        <v>9.4491027000000005E-2</v>
      </c>
      <c r="H3878" s="15">
        <v>0.22283259599999999</v>
      </c>
      <c r="I3878" s="15" t="s">
        <v>353</v>
      </c>
      <c r="J3878" s="15" t="s">
        <v>5616</v>
      </c>
      <c r="K3878" s="15"/>
    </row>
    <row r="3879" spans="1:11" s="13" customFormat="1" x14ac:dyDescent="0.35">
      <c r="A3879" s="15" t="s">
        <v>5617</v>
      </c>
      <c r="B3879" s="15">
        <v>42.658687520000001</v>
      </c>
      <c r="C3879" s="15">
        <v>14.671257730000001</v>
      </c>
      <c r="D3879" s="15">
        <v>70.646117309999994</v>
      </c>
      <c r="E3879" s="15">
        <v>4.8152734150000001</v>
      </c>
      <c r="F3879" s="15">
        <v>2.2676177179999999</v>
      </c>
      <c r="G3879" s="15">
        <v>5.0492879999999999E-3</v>
      </c>
      <c r="H3879" s="15">
        <v>1.8960265E-2</v>
      </c>
      <c r="I3879" s="15" t="s">
        <v>90</v>
      </c>
      <c r="J3879" s="15" t="s">
        <v>91</v>
      </c>
      <c r="K3879" s="15"/>
    </row>
    <row r="3880" spans="1:11" s="13" customFormat="1" x14ac:dyDescent="0.35">
      <c r="A3880" s="15" t="s">
        <v>5618</v>
      </c>
      <c r="B3880" s="15">
        <v>280.50700369999998</v>
      </c>
      <c r="C3880" s="15">
        <v>96.508137550000001</v>
      </c>
      <c r="D3880" s="15">
        <v>464.50586989999999</v>
      </c>
      <c r="E3880" s="15">
        <v>4.8131264539999998</v>
      </c>
      <c r="F3880" s="15">
        <v>2.2669743269999998</v>
      </c>
      <c r="G3880" s="19">
        <v>1.3900000000000001E-10</v>
      </c>
      <c r="H3880" s="19">
        <v>2.6799999999999998E-9</v>
      </c>
      <c r="I3880" s="15" t="s">
        <v>90</v>
      </c>
      <c r="J3880" s="15" t="s">
        <v>5619</v>
      </c>
      <c r="K3880" s="15"/>
    </row>
    <row r="3881" spans="1:11" s="13" customFormat="1" x14ac:dyDescent="0.35">
      <c r="A3881" s="15" t="s">
        <v>5620</v>
      </c>
      <c r="B3881" s="15">
        <v>2.641633203</v>
      </c>
      <c r="C3881" s="15">
        <v>0.90919001099999996</v>
      </c>
      <c r="D3881" s="15">
        <v>4.3740763940000003</v>
      </c>
      <c r="E3881" s="15">
        <v>4.8109595780000003</v>
      </c>
      <c r="F3881" s="15">
        <v>2.2663246780000001</v>
      </c>
      <c r="G3881" s="15">
        <v>0.49921341200000002</v>
      </c>
      <c r="H3881" s="15">
        <v>0.75751447000000005</v>
      </c>
      <c r="I3881" s="15" t="s">
        <v>353</v>
      </c>
      <c r="J3881" s="15" t="s">
        <v>91</v>
      </c>
      <c r="K3881" s="15"/>
    </row>
    <row r="3882" spans="1:11" s="13" customFormat="1" x14ac:dyDescent="0.35">
      <c r="A3882" s="15" t="s">
        <v>5621</v>
      </c>
      <c r="B3882" s="15">
        <v>1.3538059549999999</v>
      </c>
      <c r="C3882" s="15">
        <v>0.465970204</v>
      </c>
      <c r="D3882" s="15">
        <v>2.2416417059999998</v>
      </c>
      <c r="E3882" s="15">
        <v>4.8106975189999996</v>
      </c>
      <c r="F3882" s="15">
        <v>2.2662460900000001</v>
      </c>
      <c r="G3882" s="15">
        <v>0.69435997599999999</v>
      </c>
      <c r="H3882" s="15">
        <v>0.92957618500000005</v>
      </c>
      <c r="I3882" s="15" t="s">
        <v>353</v>
      </c>
      <c r="J3882" s="15" t="s">
        <v>91</v>
      </c>
      <c r="K3882" s="15"/>
    </row>
    <row r="3883" spans="1:11" s="13" customFormat="1" x14ac:dyDescent="0.35">
      <c r="A3883" s="15" t="s">
        <v>5622</v>
      </c>
      <c r="B3883" s="15">
        <v>2.6416812250000001</v>
      </c>
      <c r="C3883" s="15">
        <v>0.90928605600000001</v>
      </c>
      <c r="D3883" s="15">
        <v>4.3740763940000003</v>
      </c>
      <c r="E3883" s="15">
        <v>4.8104514160000003</v>
      </c>
      <c r="F3883" s="15">
        <v>2.266172284</v>
      </c>
      <c r="G3883" s="15">
        <v>0.49044121699999998</v>
      </c>
      <c r="H3883" s="15">
        <v>0.74821351800000002</v>
      </c>
      <c r="I3883" s="15" t="s">
        <v>353</v>
      </c>
      <c r="J3883" s="15" t="s">
        <v>1888</v>
      </c>
      <c r="K3883" s="15"/>
    </row>
    <row r="3884" spans="1:11" s="13" customFormat="1" x14ac:dyDescent="0.35">
      <c r="A3884" s="15" t="s">
        <v>5623</v>
      </c>
      <c r="B3884" s="15">
        <v>2.8258896249999998</v>
      </c>
      <c r="C3884" s="15">
        <v>0.97270714400000002</v>
      </c>
      <c r="D3884" s="15">
        <v>4.6790721050000004</v>
      </c>
      <c r="E3884" s="15">
        <v>4.8103605849999997</v>
      </c>
      <c r="F3884" s="15">
        <v>2.2661450429999999</v>
      </c>
      <c r="G3884" s="15">
        <v>0.52788047199999999</v>
      </c>
      <c r="H3884" s="15">
        <v>0.78740481100000004</v>
      </c>
      <c r="I3884" s="15" t="s">
        <v>353</v>
      </c>
      <c r="J3884" s="15" t="s">
        <v>91</v>
      </c>
      <c r="K3884" s="15"/>
    </row>
    <row r="3885" spans="1:11" s="13" customFormat="1" x14ac:dyDescent="0.35">
      <c r="A3885" s="15" t="s">
        <v>5624</v>
      </c>
      <c r="B3885" s="15">
        <v>13.57698549</v>
      </c>
      <c r="C3885" s="15">
        <v>4.6735975869999997</v>
      </c>
      <c r="D3885" s="15">
        <v>22.48037339</v>
      </c>
      <c r="E3885" s="15">
        <v>4.8100789539999997</v>
      </c>
      <c r="F3885" s="15">
        <v>2.266060575</v>
      </c>
      <c r="G3885" s="15">
        <v>0.105500653</v>
      </c>
      <c r="H3885" s="15">
        <v>0.24412903399999999</v>
      </c>
      <c r="I3885" s="15" t="s">
        <v>353</v>
      </c>
      <c r="J3885" s="15" t="s">
        <v>91</v>
      </c>
      <c r="K3885" s="15"/>
    </row>
    <row r="3886" spans="1:11" s="13" customFormat="1" x14ac:dyDescent="0.35">
      <c r="A3886" s="15" t="s">
        <v>5625</v>
      </c>
      <c r="B3886" s="15">
        <v>188.0718415</v>
      </c>
      <c r="C3886" s="15">
        <v>64.751365379999996</v>
      </c>
      <c r="D3886" s="15">
        <v>311.39231769999998</v>
      </c>
      <c r="E3886" s="15">
        <v>4.8090463559999996</v>
      </c>
      <c r="F3886" s="15">
        <v>2.2657508329999998</v>
      </c>
      <c r="G3886" s="19">
        <v>4.8100000000000001E-8</v>
      </c>
      <c r="H3886" s="19">
        <v>6.0900000000000001E-7</v>
      </c>
      <c r="I3886" s="15" t="s">
        <v>90</v>
      </c>
      <c r="J3886" s="15" t="s">
        <v>91</v>
      </c>
      <c r="K3886" s="15"/>
    </row>
    <row r="3887" spans="1:11" s="13" customFormat="1" x14ac:dyDescent="0.35">
      <c r="A3887" s="15" t="s">
        <v>5626</v>
      </c>
      <c r="B3887" s="15">
        <v>3.3190313539999998</v>
      </c>
      <c r="C3887" s="15">
        <v>1.143165462</v>
      </c>
      <c r="D3887" s="15">
        <v>5.4948972469999999</v>
      </c>
      <c r="E3887" s="15">
        <v>4.8067383340000003</v>
      </c>
      <c r="F3887" s="15">
        <v>2.2650582689999998</v>
      </c>
      <c r="G3887" s="15">
        <v>0.43586373499999997</v>
      </c>
      <c r="H3887" s="15">
        <v>0.70612033900000004</v>
      </c>
      <c r="I3887" s="15" t="s">
        <v>353</v>
      </c>
      <c r="J3887" s="15" t="s">
        <v>91</v>
      </c>
      <c r="K3887" s="15"/>
    </row>
    <row r="3888" spans="1:11" s="13" customFormat="1" x14ac:dyDescent="0.35">
      <c r="A3888" s="15" t="s">
        <v>5627</v>
      </c>
      <c r="B3888" s="15">
        <v>117.101721</v>
      </c>
      <c r="C3888" s="15">
        <v>40.336291260000003</v>
      </c>
      <c r="D3888" s="15">
        <v>193.8671507</v>
      </c>
      <c r="E3888" s="15">
        <v>4.8062710930000003</v>
      </c>
      <c r="F3888" s="15">
        <v>2.2649180250000001</v>
      </c>
      <c r="G3888" s="15">
        <v>2.3765E-4</v>
      </c>
      <c r="H3888" s="15">
        <v>1.3038500000000001E-3</v>
      </c>
      <c r="I3888" s="15" t="s">
        <v>90</v>
      </c>
      <c r="J3888" s="15" t="s">
        <v>91</v>
      </c>
      <c r="K3888" s="15"/>
    </row>
    <row r="3889" spans="1:11" s="13" customFormat="1" x14ac:dyDescent="0.35">
      <c r="A3889" s="15" t="s">
        <v>5628</v>
      </c>
      <c r="B3889" s="15">
        <v>7.7024287329999996</v>
      </c>
      <c r="C3889" s="15">
        <v>2.655390138</v>
      </c>
      <c r="D3889" s="15">
        <v>12.74946733</v>
      </c>
      <c r="E3889" s="15">
        <v>4.8013537240000002</v>
      </c>
      <c r="F3889" s="15">
        <v>2.2634412259999999</v>
      </c>
      <c r="G3889" s="15">
        <v>0.275573124</v>
      </c>
      <c r="H3889" s="15">
        <v>0.50778816999999998</v>
      </c>
      <c r="I3889" s="15" t="s">
        <v>353</v>
      </c>
      <c r="J3889" s="15" t="s">
        <v>5629</v>
      </c>
      <c r="K3889" s="15"/>
    </row>
    <row r="3890" spans="1:11" s="13" customFormat="1" x14ac:dyDescent="0.35">
      <c r="A3890" s="15" t="s">
        <v>5630</v>
      </c>
      <c r="B3890" s="15">
        <v>3.997017177</v>
      </c>
      <c r="C3890" s="15">
        <v>1.3783162550000001</v>
      </c>
      <c r="D3890" s="15">
        <v>6.6157180999999996</v>
      </c>
      <c r="E3890" s="15">
        <v>4.7998549500000003</v>
      </c>
      <c r="F3890" s="15">
        <v>2.2629908090000002</v>
      </c>
      <c r="G3890" s="15">
        <v>0.391391235</v>
      </c>
      <c r="H3890" s="15">
        <v>0.65297891500000005</v>
      </c>
      <c r="I3890" s="15" t="s">
        <v>353</v>
      </c>
      <c r="J3890" s="15" t="s">
        <v>91</v>
      </c>
      <c r="K3890" s="15"/>
    </row>
    <row r="3891" spans="1:11" s="13" customFormat="1" x14ac:dyDescent="0.35">
      <c r="A3891" s="15" t="s">
        <v>5631</v>
      </c>
      <c r="B3891" s="15">
        <v>29.59601614</v>
      </c>
      <c r="C3891" s="15">
        <v>10.21046321</v>
      </c>
      <c r="D3891" s="15">
        <v>48.981569059999998</v>
      </c>
      <c r="E3891" s="15">
        <v>4.7971936260000003</v>
      </c>
      <c r="F3891" s="15">
        <v>2.2621906709999999</v>
      </c>
      <c r="G3891" s="15">
        <v>5.0998533999999998E-2</v>
      </c>
      <c r="H3891" s="15">
        <v>0.135209524</v>
      </c>
      <c r="I3891" s="15" t="s">
        <v>353</v>
      </c>
      <c r="J3891" s="15" t="s">
        <v>2011</v>
      </c>
      <c r="K3891" s="15"/>
    </row>
    <row r="3892" spans="1:11" s="13" customFormat="1" x14ac:dyDescent="0.35">
      <c r="A3892" s="15" t="s">
        <v>5632</v>
      </c>
      <c r="B3892" s="15">
        <v>15.5631194</v>
      </c>
      <c r="C3892" s="15">
        <v>5.3699845259999996</v>
      </c>
      <c r="D3892" s="15">
        <v>25.756254269999999</v>
      </c>
      <c r="E3892" s="15">
        <v>4.7963367779999997</v>
      </c>
      <c r="F3892" s="15">
        <v>2.2619329619999999</v>
      </c>
      <c r="G3892" s="15">
        <v>0.20927841899999999</v>
      </c>
      <c r="H3892" s="15">
        <v>0.41513308900000001</v>
      </c>
      <c r="I3892" s="15" t="s">
        <v>353</v>
      </c>
      <c r="J3892" s="15" t="s">
        <v>5633</v>
      </c>
      <c r="K3892" s="15"/>
    </row>
    <row r="3893" spans="1:11" s="13" customFormat="1" x14ac:dyDescent="0.35">
      <c r="A3893" s="15" t="s">
        <v>5634</v>
      </c>
      <c r="B3893" s="15">
        <v>3.6388163699999998</v>
      </c>
      <c r="C3893" s="15">
        <v>1.2562081380000001</v>
      </c>
      <c r="D3893" s="15">
        <v>6.0214246019999997</v>
      </c>
      <c r="E3893" s="15">
        <v>4.793333541</v>
      </c>
      <c r="F3893" s="15">
        <v>2.2610293320000001</v>
      </c>
      <c r="G3893" s="15">
        <v>0.60127630399999998</v>
      </c>
      <c r="H3893" s="15">
        <v>0.85260049000000004</v>
      </c>
      <c r="I3893" s="15" t="s">
        <v>353</v>
      </c>
      <c r="J3893" s="15" t="s">
        <v>3132</v>
      </c>
      <c r="K3893" s="15"/>
    </row>
    <row r="3894" spans="1:11" s="13" customFormat="1" x14ac:dyDescent="0.35">
      <c r="A3894" s="15" t="s">
        <v>5635</v>
      </c>
      <c r="B3894" s="15">
        <v>6.7250648130000004</v>
      </c>
      <c r="C3894" s="15">
        <v>2.3222675559999999</v>
      </c>
      <c r="D3894" s="15">
        <v>11.127862070000001</v>
      </c>
      <c r="E3894" s="15">
        <v>4.7918087829999996</v>
      </c>
      <c r="F3894" s="15">
        <v>2.260570339</v>
      </c>
      <c r="G3894" s="15">
        <v>0.25772571500000002</v>
      </c>
      <c r="H3894" s="15">
        <v>0.482785146</v>
      </c>
      <c r="I3894" s="15" t="s">
        <v>353</v>
      </c>
      <c r="J3894" s="15" t="s">
        <v>91</v>
      </c>
      <c r="K3894" s="15"/>
    </row>
    <row r="3895" spans="1:11" s="13" customFormat="1" x14ac:dyDescent="0.35">
      <c r="A3895" s="15" t="s">
        <v>5636</v>
      </c>
      <c r="B3895" s="15">
        <v>31.024895050000001</v>
      </c>
      <c r="C3895" s="15">
        <v>10.7142547</v>
      </c>
      <c r="D3895" s="15">
        <v>51.335535389999997</v>
      </c>
      <c r="E3895" s="15">
        <v>4.7913305040000003</v>
      </c>
      <c r="F3895" s="15">
        <v>2.2604263329999998</v>
      </c>
      <c r="G3895" s="15">
        <v>2.3331273E-2</v>
      </c>
      <c r="H3895" s="15">
        <v>6.9879688999999995E-2</v>
      </c>
      <c r="I3895" s="15" t="s">
        <v>90</v>
      </c>
      <c r="J3895" s="15" t="s">
        <v>5637</v>
      </c>
      <c r="K3895" s="15"/>
    </row>
    <row r="3896" spans="1:11" s="13" customFormat="1" x14ac:dyDescent="0.35">
      <c r="A3896" s="15" t="s">
        <v>5638</v>
      </c>
      <c r="B3896" s="15">
        <v>18.955492370000002</v>
      </c>
      <c r="C3896" s="15">
        <v>6.5475085999999996</v>
      </c>
      <c r="D3896" s="15">
        <v>31.36347615</v>
      </c>
      <c r="E3896" s="15">
        <v>4.7901389769999998</v>
      </c>
      <c r="F3896" s="15">
        <v>2.2600675140000002</v>
      </c>
      <c r="G3896" s="15">
        <v>5.6674117000000003E-2</v>
      </c>
      <c r="H3896" s="15">
        <v>0.14733712700000001</v>
      </c>
      <c r="I3896" s="15" t="s">
        <v>353</v>
      </c>
      <c r="J3896" s="15" t="s">
        <v>5639</v>
      </c>
      <c r="K3896" s="15"/>
    </row>
    <row r="3897" spans="1:11" s="13" customFormat="1" x14ac:dyDescent="0.35">
      <c r="A3897" s="15" t="s">
        <v>5640</v>
      </c>
      <c r="B3897" s="15">
        <v>248.2861656</v>
      </c>
      <c r="C3897" s="15">
        <v>85.769707990000001</v>
      </c>
      <c r="D3897" s="15">
        <v>410.80262320000003</v>
      </c>
      <c r="E3897" s="15">
        <v>4.7896003479999996</v>
      </c>
      <c r="F3897" s="15">
        <v>2.2599052799999999</v>
      </c>
      <c r="G3897" s="19">
        <v>6.3000000000000002E-9</v>
      </c>
      <c r="H3897" s="19">
        <v>9.4399999999999998E-8</v>
      </c>
      <c r="I3897" s="15" t="s">
        <v>90</v>
      </c>
      <c r="J3897" s="15" t="s">
        <v>91</v>
      </c>
      <c r="K3897" s="15"/>
    </row>
    <row r="3898" spans="1:11" s="13" customFormat="1" x14ac:dyDescent="0.35">
      <c r="A3898" s="15" t="s">
        <v>5641</v>
      </c>
      <c r="B3898" s="15">
        <v>453.29884229999999</v>
      </c>
      <c r="C3898" s="15">
        <v>156.6847927</v>
      </c>
      <c r="D3898" s="15">
        <v>749.91289189999998</v>
      </c>
      <c r="E3898" s="15">
        <v>4.7861242879999999</v>
      </c>
      <c r="F3898" s="15">
        <v>2.2588578620000002</v>
      </c>
      <c r="G3898" s="19">
        <v>4.9900000000000001E-14</v>
      </c>
      <c r="H3898" s="19">
        <v>1.6E-12</v>
      </c>
      <c r="I3898" s="15" t="s">
        <v>90</v>
      </c>
      <c r="J3898" s="15" t="s">
        <v>5642</v>
      </c>
      <c r="K3898" s="15"/>
    </row>
    <row r="3899" spans="1:11" s="13" customFormat="1" x14ac:dyDescent="0.35">
      <c r="A3899" s="15" t="s">
        <v>5643</v>
      </c>
      <c r="B3899" s="15">
        <v>3.488656158</v>
      </c>
      <c r="C3899" s="15">
        <v>1.206279917</v>
      </c>
      <c r="D3899" s="15">
        <v>5.7710323990000001</v>
      </c>
      <c r="E3899" s="15">
        <v>4.7841569079999999</v>
      </c>
      <c r="F3899" s="15">
        <v>2.2582647069999999</v>
      </c>
      <c r="G3899" s="15">
        <v>0.46608567400000001</v>
      </c>
      <c r="H3899" s="15">
        <v>0.72289324700000002</v>
      </c>
      <c r="I3899" s="15" t="s">
        <v>353</v>
      </c>
      <c r="J3899" s="15" t="s">
        <v>91</v>
      </c>
      <c r="K3899" s="15"/>
    </row>
    <row r="3900" spans="1:11" s="13" customFormat="1" x14ac:dyDescent="0.35">
      <c r="A3900" s="15" t="s">
        <v>5644</v>
      </c>
      <c r="B3900" s="15">
        <v>13.094979560000001</v>
      </c>
      <c r="C3900" s="15">
        <v>4.5285284849999998</v>
      </c>
      <c r="D3900" s="15">
        <v>21.661430639999999</v>
      </c>
      <c r="E3900" s="15">
        <v>4.7833265740000002</v>
      </c>
      <c r="F3900" s="15">
        <v>2.2580142919999999</v>
      </c>
      <c r="G3900" s="15">
        <v>0.11802497000000001</v>
      </c>
      <c r="H3900" s="15">
        <v>0.26682931900000001</v>
      </c>
      <c r="I3900" s="15" t="s">
        <v>353</v>
      </c>
      <c r="J3900" s="15" t="s">
        <v>91</v>
      </c>
      <c r="K3900" s="15"/>
    </row>
    <row r="3901" spans="1:11" s="13" customFormat="1" x14ac:dyDescent="0.35">
      <c r="A3901" s="15" t="s">
        <v>5645</v>
      </c>
      <c r="B3901" s="15">
        <v>125.5146005</v>
      </c>
      <c r="C3901" s="15">
        <v>43.410431889999998</v>
      </c>
      <c r="D3901" s="15">
        <v>207.6187692</v>
      </c>
      <c r="E3901" s="15">
        <v>4.78269301</v>
      </c>
      <c r="F3901" s="15">
        <v>2.257823191</v>
      </c>
      <c r="G3901" s="19">
        <v>4.1300000000000003E-6</v>
      </c>
      <c r="H3901" s="19">
        <v>3.4400000000000003E-5</v>
      </c>
      <c r="I3901" s="15" t="s">
        <v>90</v>
      </c>
      <c r="J3901" s="15" t="s">
        <v>5646</v>
      </c>
      <c r="K3901" s="15"/>
    </row>
    <row r="3902" spans="1:11" s="13" customFormat="1" x14ac:dyDescent="0.35">
      <c r="A3902" s="15" t="s">
        <v>5647</v>
      </c>
      <c r="B3902" s="15">
        <v>173.2467619</v>
      </c>
      <c r="C3902" s="15">
        <v>59.923547849999999</v>
      </c>
      <c r="D3902" s="15">
        <v>286.569976</v>
      </c>
      <c r="E3902" s="15">
        <v>4.7822598340000004</v>
      </c>
      <c r="F3902" s="15">
        <v>2.2576925179999998</v>
      </c>
      <c r="G3902" s="19">
        <v>1.3199999999999999E-7</v>
      </c>
      <c r="H3902" s="19">
        <v>1.53E-6</v>
      </c>
      <c r="I3902" s="15" t="s">
        <v>90</v>
      </c>
      <c r="J3902" s="15" t="s">
        <v>5648</v>
      </c>
      <c r="K3902" s="15"/>
    </row>
    <row r="3903" spans="1:11" s="13" customFormat="1" x14ac:dyDescent="0.35">
      <c r="A3903" s="15" t="s">
        <v>5649</v>
      </c>
      <c r="B3903" s="15">
        <v>39.137617919999997</v>
      </c>
      <c r="C3903" s="15">
        <v>13.53821851</v>
      </c>
      <c r="D3903" s="15">
        <v>64.73701733</v>
      </c>
      <c r="E3903" s="15">
        <v>4.7817973460000003</v>
      </c>
      <c r="F3903" s="15">
        <v>2.2575529900000002</v>
      </c>
      <c r="G3903" s="15">
        <v>7.075993E-3</v>
      </c>
      <c r="H3903" s="15">
        <v>2.5340664999999998E-2</v>
      </c>
      <c r="I3903" s="15" t="s">
        <v>90</v>
      </c>
      <c r="J3903" s="15" t="s">
        <v>91</v>
      </c>
      <c r="K3903" s="15"/>
    </row>
    <row r="3904" spans="1:11" s="13" customFormat="1" x14ac:dyDescent="0.35">
      <c r="A3904" s="15" t="s">
        <v>5650</v>
      </c>
      <c r="B3904" s="15">
        <v>175.5016923</v>
      </c>
      <c r="C3904" s="15">
        <v>60.711346910000003</v>
      </c>
      <c r="D3904" s="15">
        <v>290.2920378</v>
      </c>
      <c r="E3904" s="15">
        <v>4.7815120650000003</v>
      </c>
      <c r="F3904" s="15">
        <v>2.2574669159999998</v>
      </c>
      <c r="G3904" s="19">
        <v>1.0700000000000001E-7</v>
      </c>
      <c r="H3904" s="19">
        <v>1.26E-6</v>
      </c>
      <c r="I3904" s="15" t="s">
        <v>90</v>
      </c>
      <c r="J3904" s="15" t="s">
        <v>452</v>
      </c>
      <c r="K3904" s="15"/>
    </row>
    <row r="3905" spans="1:11" s="13" customFormat="1" x14ac:dyDescent="0.35">
      <c r="A3905" s="15" t="s">
        <v>5651</v>
      </c>
      <c r="B3905" s="15">
        <v>1.934131912</v>
      </c>
      <c r="C3905" s="15">
        <v>0.66961179199999998</v>
      </c>
      <c r="D3905" s="15">
        <v>3.1986520330000001</v>
      </c>
      <c r="E3905" s="15">
        <v>4.776875306</v>
      </c>
      <c r="F3905" s="15">
        <v>2.2560672180000001</v>
      </c>
      <c r="G3905" s="15">
        <v>0.57392239899999997</v>
      </c>
      <c r="H3905" s="15">
        <v>0.83167748100000005</v>
      </c>
      <c r="I3905" s="15" t="s">
        <v>353</v>
      </c>
      <c r="J3905" s="15" t="s">
        <v>91</v>
      </c>
      <c r="K3905" s="15"/>
    </row>
    <row r="3906" spans="1:11" s="13" customFormat="1" x14ac:dyDescent="0.35">
      <c r="A3906" s="15" t="s">
        <v>5652</v>
      </c>
      <c r="B3906" s="15">
        <v>14.917560979999999</v>
      </c>
      <c r="C3906" s="15">
        <v>5.1677103689999999</v>
      </c>
      <c r="D3906" s="15">
        <v>24.66741159</v>
      </c>
      <c r="E3906" s="15">
        <v>4.7733734720000003</v>
      </c>
      <c r="F3906" s="15">
        <v>2.2550092180000001</v>
      </c>
      <c r="G3906" s="15">
        <v>8.8876973999999997E-2</v>
      </c>
      <c r="H3906" s="15">
        <v>0.21247585399999999</v>
      </c>
      <c r="I3906" s="15" t="s">
        <v>353</v>
      </c>
      <c r="J3906" s="15" t="s">
        <v>91</v>
      </c>
      <c r="K3906" s="15"/>
    </row>
    <row r="3907" spans="1:11" s="13" customFormat="1" x14ac:dyDescent="0.35">
      <c r="A3907" s="15" t="s">
        <v>5653</v>
      </c>
      <c r="B3907" s="15">
        <v>16.936701840000001</v>
      </c>
      <c r="C3907" s="15">
        <v>5.872390083</v>
      </c>
      <c r="D3907" s="15">
        <v>28.001013589999999</v>
      </c>
      <c r="E3907" s="15">
        <v>4.7682482249999998</v>
      </c>
      <c r="F3907" s="15">
        <v>2.2534593410000001</v>
      </c>
      <c r="G3907" s="15">
        <v>6.8450058999999994E-2</v>
      </c>
      <c r="H3907" s="15">
        <v>0.17273725300000001</v>
      </c>
      <c r="I3907" s="15" t="s">
        <v>353</v>
      </c>
      <c r="J3907" s="15" t="s">
        <v>91</v>
      </c>
      <c r="K3907" s="15"/>
    </row>
    <row r="3908" spans="1:11" s="13" customFormat="1" x14ac:dyDescent="0.35">
      <c r="A3908" s="15" t="s">
        <v>5654</v>
      </c>
      <c r="B3908" s="15">
        <v>221.16489999999999</v>
      </c>
      <c r="C3908" s="15">
        <v>76.708290500000004</v>
      </c>
      <c r="D3908" s="15">
        <v>365.62150939999998</v>
      </c>
      <c r="E3908" s="15">
        <v>4.7663884440000004</v>
      </c>
      <c r="F3908" s="15">
        <v>2.2528965310000002</v>
      </c>
      <c r="G3908" s="19">
        <v>9.83E-8</v>
      </c>
      <c r="H3908" s="19">
        <v>1.17E-6</v>
      </c>
      <c r="I3908" s="15" t="s">
        <v>90</v>
      </c>
      <c r="J3908" s="15" t="s">
        <v>4779</v>
      </c>
      <c r="K3908" s="15"/>
    </row>
    <row r="3909" spans="1:11" s="13" customFormat="1" x14ac:dyDescent="0.35">
      <c r="A3909" s="15" t="s">
        <v>5655</v>
      </c>
      <c r="B3909" s="15">
        <v>5.5781166960000004</v>
      </c>
      <c r="C3909" s="15">
        <v>1.9361567580000001</v>
      </c>
      <c r="D3909" s="15">
        <v>9.2200766349999999</v>
      </c>
      <c r="E3909" s="15">
        <v>4.7620506950000001</v>
      </c>
      <c r="F3909" s="15">
        <v>2.2515829790000002</v>
      </c>
      <c r="G3909" s="15">
        <v>0.33938815700000002</v>
      </c>
      <c r="H3909" s="15">
        <v>0.59082763699999996</v>
      </c>
      <c r="I3909" s="15" t="s">
        <v>353</v>
      </c>
      <c r="J3909" s="15" t="s">
        <v>91</v>
      </c>
      <c r="K3909" s="15"/>
    </row>
    <row r="3910" spans="1:11" s="13" customFormat="1" x14ac:dyDescent="0.35">
      <c r="A3910" s="15" t="s">
        <v>5656</v>
      </c>
      <c r="B3910" s="15">
        <v>30.606961989999999</v>
      </c>
      <c r="C3910" s="15">
        <v>10.629565189999999</v>
      </c>
      <c r="D3910" s="15">
        <v>50.584358780000002</v>
      </c>
      <c r="E3910" s="15">
        <v>4.7588361199999998</v>
      </c>
      <c r="F3910" s="15">
        <v>2.2506087730000002</v>
      </c>
      <c r="G3910" s="15">
        <v>0.21361679</v>
      </c>
      <c r="H3910" s="15">
        <v>0.42171395299999997</v>
      </c>
      <c r="I3910" s="15" t="s">
        <v>353</v>
      </c>
      <c r="J3910" s="15" t="s">
        <v>91</v>
      </c>
      <c r="K3910" s="15"/>
    </row>
    <row r="3911" spans="1:11" s="13" customFormat="1" x14ac:dyDescent="0.35">
      <c r="A3911" s="15" t="s">
        <v>5657</v>
      </c>
      <c r="B3911" s="15">
        <v>294.13268690000001</v>
      </c>
      <c r="C3911" s="15">
        <v>102.1754119</v>
      </c>
      <c r="D3911" s="15">
        <v>486.08996180000003</v>
      </c>
      <c r="E3911" s="15">
        <v>4.7574064309999997</v>
      </c>
      <c r="F3911" s="15">
        <v>2.2501752819999998</v>
      </c>
      <c r="G3911" s="19">
        <v>6.9500000000000006E-11</v>
      </c>
      <c r="H3911" s="19">
        <v>1.43E-9</v>
      </c>
      <c r="I3911" s="15" t="s">
        <v>90</v>
      </c>
      <c r="J3911" s="15" t="s">
        <v>5658</v>
      </c>
      <c r="K3911" s="15"/>
    </row>
    <row r="3912" spans="1:11" s="13" customFormat="1" x14ac:dyDescent="0.35">
      <c r="A3912" s="15" t="s">
        <v>5659</v>
      </c>
      <c r="B3912" s="15">
        <v>23.377197089999999</v>
      </c>
      <c r="C3912" s="15">
        <v>8.1237676289999996</v>
      </c>
      <c r="D3912" s="15">
        <v>38.630626540000002</v>
      </c>
      <c r="E3912" s="15">
        <v>4.7552599129999997</v>
      </c>
      <c r="F3912" s="15">
        <v>2.249524198</v>
      </c>
      <c r="G3912" s="15">
        <v>0.276117165</v>
      </c>
      <c r="H3912" s="15">
        <v>0.50817509800000005</v>
      </c>
      <c r="I3912" s="15" t="s">
        <v>353</v>
      </c>
      <c r="J3912" s="15" t="s">
        <v>5660</v>
      </c>
      <c r="K3912" s="15"/>
    </row>
    <row r="3913" spans="1:11" s="13" customFormat="1" x14ac:dyDescent="0.35">
      <c r="A3913" s="15" t="s">
        <v>5661</v>
      </c>
      <c r="B3913" s="15">
        <v>6.174470168</v>
      </c>
      <c r="C3913" s="15">
        <v>2.1461104240000002</v>
      </c>
      <c r="D3913" s="15">
        <v>10.20282991</v>
      </c>
      <c r="E3913" s="15">
        <v>4.7541029559999997</v>
      </c>
      <c r="F3913" s="15">
        <v>2.249173147</v>
      </c>
      <c r="G3913" s="15">
        <v>0.29678535700000003</v>
      </c>
      <c r="H3913" s="15">
        <v>0.53608481100000005</v>
      </c>
      <c r="I3913" s="15" t="s">
        <v>353</v>
      </c>
      <c r="J3913" s="15" t="s">
        <v>91</v>
      </c>
      <c r="K3913" s="15"/>
    </row>
    <row r="3914" spans="1:11" s="13" customFormat="1" x14ac:dyDescent="0.35">
      <c r="A3914" s="15" t="s">
        <v>5662</v>
      </c>
      <c r="B3914" s="15">
        <v>2.8144620680000001</v>
      </c>
      <c r="C3914" s="15">
        <v>0.97871258999999999</v>
      </c>
      <c r="D3914" s="15">
        <v>4.6502115460000004</v>
      </c>
      <c r="E3914" s="15">
        <v>4.7513556020000003</v>
      </c>
      <c r="F3914" s="15">
        <v>2.2483391849999999</v>
      </c>
      <c r="G3914" s="15">
        <v>0.52613010599999999</v>
      </c>
      <c r="H3914" s="15">
        <v>0.78550687799999996</v>
      </c>
      <c r="I3914" s="15" t="s">
        <v>353</v>
      </c>
      <c r="J3914" s="15" t="s">
        <v>5663</v>
      </c>
      <c r="K3914" s="15"/>
    </row>
    <row r="3915" spans="1:11" s="13" customFormat="1" x14ac:dyDescent="0.35">
      <c r="A3915" s="15" t="s">
        <v>5664</v>
      </c>
      <c r="B3915" s="15">
        <v>3.4599297010000001</v>
      </c>
      <c r="C3915" s="15">
        <v>1.2034305110000001</v>
      </c>
      <c r="D3915" s="15">
        <v>5.7164288909999996</v>
      </c>
      <c r="E3915" s="15">
        <v>4.7501113200000002</v>
      </c>
      <c r="F3915" s="15">
        <v>2.2479613239999998</v>
      </c>
      <c r="G3915" s="15">
        <v>0.46238695499999999</v>
      </c>
      <c r="H3915" s="15">
        <v>0.71897783000000004</v>
      </c>
      <c r="I3915" s="15" t="s">
        <v>353</v>
      </c>
      <c r="J3915" s="15" t="s">
        <v>5665</v>
      </c>
      <c r="K3915" s="15"/>
    </row>
    <row r="3916" spans="1:11" s="13" customFormat="1" x14ac:dyDescent="0.35">
      <c r="A3916" s="15" t="s">
        <v>5666</v>
      </c>
      <c r="B3916" s="15">
        <v>1.3568086779999999</v>
      </c>
      <c r="C3916" s="15">
        <v>0.47197565000000002</v>
      </c>
      <c r="D3916" s="15">
        <v>2.2416417059999998</v>
      </c>
      <c r="E3916" s="15">
        <v>4.7494859199999997</v>
      </c>
      <c r="F3916" s="15">
        <v>2.2477713659999998</v>
      </c>
      <c r="G3916" s="15">
        <v>0.69519507300000005</v>
      </c>
      <c r="H3916" s="15">
        <v>0.93042907799999996</v>
      </c>
      <c r="I3916" s="15" t="s">
        <v>353</v>
      </c>
      <c r="J3916" s="15" t="s">
        <v>91</v>
      </c>
      <c r="K3916" s="15"/>
    </row>
    <row r="3917" spans="1:11" s="13" customFormat="1" x14ac:dyDescent="0.35">
      <c r="A3917" s="15" t="s">
        <v>5667</v>
      </c>
      <c r="B3917" s="15">
        <v>4.1561855579999998</v>
      </c>
      <c r="C3917" s="15">
        <v>1.446260814</v>
      </c>
      <c r="D3917" s="15">
        <v>6.8661103030000001</v>
      </c>
      <c r="E3917" s="15">
        <v>4.747491073</v>
      </c>
      <c r="F3917" s="15">
        <v>2.2471652880000001</v>
      </c>
      <c r="G3917" s="15">
        <v>0.40819750500000002</v>
      </c>
      <c r="H3917" s="15">
        <v>0.67387326999999997</v>
      </c>
      <c r="I3917" s="15" t="s">
        <v>353</v>
      </c>
      <c r="J3917" s="15" t="s">
        <v>5668</v>
      </c>
      <c r="K3917" s="15"/>
    </row>
    <row r="3918" spans="1:11" s="13" customFormat="1" x14ac:dyDescent="0.35">
      <c r="A3918" s="15" t="s">
        <v>5669</v>
      </c>
      <c r="B3918" s="15">
        <v>219.8237657</v>
      </c>
      <c r="C3918" s="15">
        <v>76.592639669999997</v>
      </c>
      <c r="D3918" s="15">
        <v>363.05489180000001</v>
      </c>
      <c r="E3918" s="15">
        <v>4.740075461</v>
      </c>
      <c r="F3918" s="15">
        <v>2.244910027</v>
      </c>
      <c r="G3918" s="19">
        <v>7.2799999999999997E-9</v>
      </c>
      <c r="H3918" s="19">
        <v>1.08E-7</v>
      </c>
      <c r="I3918" s="15" t="s">
        <v>90</v>
      </c>
      <c r="J3918" s="15" t="s">
        <v>3247</v>
      </c>
      <c r="K3918" s="15"/>
    </row>
    <row r="3919" spans="1:11" s="13" customFormat="1" x14ac:dyDescent="0.35">
      <c r="A3919" s="15" t="s">
        <v>5670</v>
      </c>
      <c r="B3919" s="15">
        <v>27.207862339999998</v>
      </c>
      <c r="C3919" s="15">
        <v>9.4838384579999992</v>
      </c>
      <c r="D3919" s="15">
        <v>44.931886230000003</v>
      </c>
      <c r="E3919" s="15">
        <v>4.7377321349999999</v>
      </c>
      <c r="F3919" s="15">
        <v>2.2441966330000001</v>
      </c>
      <c r="G3919" s="15">
        <v>2.1477601999999998E-2</v>
      </c>
      <c r="H3919" s="15">
        <v>6.5341426999999994E-2</v>
      </c>
      <c r="I3919" s="15" t="s">
        <v>90</v>
      </c>
      <c r="J3919" s="15" t="s">
        <v>2151</v>
      </c>
      <c r="K3919" s="15"/>
    </row>
    <row r="3920" spans="1:11" s="13" customFormat="1" x14ac:dyDescent="0.35">
      <c r="A3920" s="15" t="s">
        <v>5671</v>
      </c>
      <c r="B3920" s="15">
        <v>9.7403269150000007</v>
      </c>
      <c r="C3920" s="15">
        <v>3.397584503</v>
      </c>
      <c r="D3920" s="15">
        <v>16.083069330000001</v>
      </c>
      <c r="E3920" s="15">
        <v>4.733677503</v>
      </c>
      <c r="F3920" s="15">
        <v>2.242961421</v>
      </c>
      <c r="G3920" s="15">
        <v>0.19195615499999999</v>
      </c>
      <c r="H3920" s="15">
        <v>0.38793100699999999</v>
      </c>
      <c r="I3920" s="15" t="s">
        <v>353</v>
      </c>
      <c r="J3920" s="15" t="s">
        <v>91</v>
      </c>
      <c r="K3920" s="15"/>
    </row>
    <row r="3921" spans="1:11" s="13" customFormat="1" x14ac:dyDescent="0.35">
      <c r="A3921" s="15" t="s">
        <v>5672</v>
      </c>
      <c r="B3921" s="15">
        <v>138.55933479999999</v>
      </c>
      <c r="C3921" s="15">
        <v>48.34501702</v>
      </c>
      <c r="D3921" s="15">
        <v>228.77365259999999</v>
      </c>
      <c r="E3921" s="15">
        <v>4.7321040869999997</v>
      </c>
      <c r="F3921" s="15">
        <v>2.2424818069999999</v>
      </c>
      <c r="G3921" s="19">
        <v>4.9400000000000001E-5</v>
      </c>
      <c r="H3921" s="15">
        <v>3.2119100000000002E-4</v>
      </c>
      <c r="I3921" s="15" t="s">
        <v>90</v>
      </c>
      <c r="J3921" s="15" t="s">
        <v>91</v>
      </c>
      <c r="K3921" s="15"/>
    </row>
    <row r="3922" spans="1:11" s="13" customFormat="1" x14ac:dyDescent="0.35">
      <c r="A3922" s="15" t="s">
        <v>5673</v>
      </c>
      <c r="B3922" s="15">
        <v>16.87808171</v>
      </c>
      <c r="C3922" s="15">
        <v>5.8900997889999998</v>
      </c>
      <c r="D3922" s="15">
        <v>27.866063619999998</v>
      </c>
      <c r="E3922" s="15">
        <v>4.731000259</v>
      </c>
      <c r="F3922" s="15">
        <v>2.2421452400000002</v>
      </c>
      <c r="G3922" s="15">
        <v>6.7700538000000005E-2</v>
      </c>
      <c r="H3922" s="15">
        <v>0.17120869999999999</v>
      </c>
      <c r="I3922" s="15" t="s">
        <v>353</v>
      </c>
      <c r="J3922" s="15" t="s">
        <v>5674</v>
      </c>
      <c r="K3922" s="15"/>
    </row>
    <row r="3923" spans="1:11" s="13" customFormat="1" x14ac:dyDescent="0.35">
      <c r="A3923" s="15" t="s">
        <v>5675</v>
      </c>
      <c r="B3923" s="15">
        <v>1.2916189810000001</v>
      </c>
      <c r="C3923" s="15">
        <v>0.450803273</v>
      </c>
      <c r="D3923" s="15">
        <v>2.1324346890000001</v>
      </c>
      <c r="E3923" s="15">
        <v>4.7302999259999998</v>
      </c>
      <c r="F3923" s="15">
        <v>2.2419316610000002</v>
      </c>
      <c r="G3923" s="15">
        <v>0.67675423199999996</v>
      </c>
      <c r="H3923" s="15">
        <v>0.91679898900000001</v>
      </c>
      <c r="I3923" s="15" t="s">
        <v>353</v>
      </c>
      <c r="J3923" s="15" t="s">
        <v>91</v>
      </c>
      <c r="K3923" s="15"/>
    </row>
    <row r="3924" spans="1:11" s="13" customFormat="1" x14ac:dyDescent="0.35">
      <c r="A3924" s="15" t="s">
        <v>5676</v>
      </c>
      <c r="B3924" s="15">
        <v>118.9239153</v>
      </c>
      <c r="C3924" s="15">
        <v>41.542667219999998</v>
      </c>
      <c r="D3924" s="15">
        <v>196.3051634</v>
      </c>
      <c r="E3924" s="15">
        <v>4.7253866090000001</v>
      </c>
      <c r="F3924" s="15">
        <v>2.2404323690000001</v>
      </c>
      <c r="G3924" s="19">
        <v>6.28E-6</v>
      </c>
      <c r="H3924" s="19">
        <v>5.0099999999999998E-5</v>
      </c>
      <c r="I3924" s="15" t="s">
        <v>90</v>
      </c>
      <c r="J3924" s="15" t="s">
        <v>4660</v>
      </c>
      <c r="K3924" s="15"/>
    </row>
    <row r="3925" spans="1:11" s="13" customFormat="1" x14ac:dyDescent="0.35">
      <c r="A3925" s="15" t="s">
        <v>5677</v>
      </c>
      <c r="B3925" s="15">
        <v>55.637427029999998</v>
      </c>
      <c r="C3925" s="15">
        <v>19.436112349999998</v>
      </c>
      <c r="D3925" s="15">
        <v>91.838741709999994</v>
      </c>
      <c r="E3925" s="15">
        <v>4.725160056</v>
      </c>
      <c r="F3925" s="15">
        <v>2.2403631989999999</v>
      </c>
      <c r="G3925" s="15">
        <v>1.525394E-3</v>
      </c>
      <c r="H3925" s="15">
        <v>6.695861E-3</v>
      </c>
      <c r="I3925" s="15" t="s">
        <v>90</v>
      </c>
      <c r="J3925" s="15" t="s">
        <v>91</v>
      </c>
      <c r="K3925" s="15"/>
    </row>
    <row r="3926" spans="1:11" s="13" customFormat="1" x14ac:dyDescent="0.35">
      <c r="A3926" s="15" t="s">
        <v>5678</v>
      </c>
      <c r="B3926" s="15">
        <v>2.188746445</v>
      </c>
      <c r="C3926" s="15">
        <v>0.76463813000000003</v>
      </c>
      <c r="D3926" s="15">
        <v>3.6128547609999999</v>
      </c>
      <c r="E3926" s="15">
        <v>4.7249210059999998</v>
      </c>
      <c r="F3926" s="15">
        <v>2.2402902099999999</v>
      </c>
      <c r="G3926" s="15">
        <v>0.64687830999999996</v>
      </c>
      <c r="H3926" s="15">
        <v>0.89211675000000001</v>
      </c>
      <c r="I3926" s="15" t="s">
        <v>353</v>
      </c>
      <c r="J3926" s="15" t="s">
        <v>91</v>
      </c>
      <c r="K3926" s="15"/>
    </row>
    <row r="3927" spans="1:11" s="13" customFormat="1" x14ac:dyDescent="0.35">
      <c r="A3927" s="15" t="s">
        <v>5679</v>
      </c>
      <c r="B3927" s="15">
        <v>5.4848554500000004</v>
      </c>
      <c r="C3927" s="15">
        <v>1.9165624000000001</v>
      </c>
      <c r="D3927" s="15">
        <v>9.0531485000000007</v>
      </c>
      <c r="E3927" s="15">
        <v>4.7236387909999999</v>
      </c>
      <c r="F3927" s="15">
        <v>2.2398986490000001</v>
      </c>
      <c r="G3927" s="15">
        <v>0.33188843000000001</v>
      </c>
      <c r="H3927" s="15">
        <v>0.58193168500000003</v>
      </c>
      <c r="I3927" s="15" t="s">
        <v>353</v>
      </c>
      <c r="J3927" s="15" t="s">
        <v>716</v>
      </c>
      <c r="K3927" s="15"/>
    </row>
    <row r="3928" spans="1:11" s="13" customFormat="1" x14ac:dyDescent="0.35">
      <c r="A3928" s="15" t="s">
        <v>5680</v>
      </c>
      <c r="B3928" s="15">
        <v>3.4128759369999999</v>
      </c>
      <c r="C3928" s="15">
        <v>1.19278705</v>
      </c>
      <c r="D3928" s="15">
        <v>5.632964823</v>
      </c>
      <c r="E3928" s="15">
        <v>4.7225234580000004</v>
      </c>
      <c r="F3928" s="15">
        <v>2.2395579630000002</v>
      </c>
      <c r="G3928" s="15">
        <v>0.44746509099999998</v>
      </c>
      <c r="H3928" s="15">
        <v>0.71262690799999995</v>
      </c>
      <c r="I3928" s="15" t="s">
        <v>353</v>
      </c>
      <c r="J3928" s="15" t="s">
        <v>91</v>
      </c>
      <c r="K3928" s="15"/>
    </row>
    <row r="3929" spans="1:11" s="13" customFormat="1" x14ac:dyDescent="0.35">
      <c r="A3929" s="15" t="s">
        <v>5681</v>
      </c>
      <c r="B3929" s="15">
        <v>3.4136649459999999</v>
      </c>
      <c r="C3929" s="15">
        <v>1.1943650699999999</v>
      </c>
      <c r="D3929" s="15">
        <v>5.632964823</v>
      </c>
      <c r="E3929" s="15">
        <v>4.7162839630000004</v>
      </c>
      <c r="F3929" s="15">
        <v>2.2376505839999998</v>
      </c>
      <c r="G3929" s="15">
        <v>0.44756211899999998</v>
      </c>
      <c r="H3929" s="15">
        <v>0.71262690799999995</v>
      </c>
      <c r="I3929" s="15" t="s">
        <v>353</v>
      </c>
      <c r="J3929" s="15" t="s">
        <v>91</v>
      </c>
      <c r="K3929" s="15"/>
    </row>
    <row r="3930" spans="1:11" s="13" customFormat="1" x14ac:dyDescent="0.35">
      <c r="A3930" s="15" t="s">
        <v>5682</v>
      </c>
      <c r="B3930" s="15">
        <v>154.74275850000001</v>
      </c>
      <c r="C3930" s="15">
        <v>54.144177050000003</v>
      </c>
      <c r="D3930" s="15">
        <v>255.34133990000001</v>
      </c>
      <c r="E3930" s="15">
        <v>4.7159519980000004</v>
      </c>
      <c r="F3930" s="15">
        <v>2.2375490340000002</v>
      </c>
      <c r="G3930" s="19">
        <v>5.6700000000000003E-7</v>
      </c>
      <c r="H3930" s="19">
        <v>5.7400000000000001E-6</v>
      </c>
      <c r="I3930" s="15" t="s">
        <v>90</v>
      </c>
      <c r="J3930" s="15" t="s">
        <v>91</v>
      </c>
      <c r="K3930" s="15"/>
    </row>
    <row r="3931" spans="1:11" s="13" customFormat="1" x14ac:dyDescent="0.35">
      <c r="A3931" s="15" t="s">
        <v>5683</v>
      </c>
      <c r="B3931" s="15">
        <v>17.051440629999998</v>
      </c>
      <c r="C3931" s="15">
        <v>5.9669176999999998</v>
      </c>
      <c r="D3931" s="15">
        <v>28.13596356</v>
      </c>
      <c r="E3931" s="15">
        <v>4.7153262319999998</v>
      </c>
      <c r="F3931" s="15">
        <v>2.2373575880000001</v>
      </c>
      <c r="G3931" s="15">
        <v>0.24432980100000001</v>
      </c>
      <c r="H3931" s="15">
        <v>0.46741403500000001</v>
      </c>
      <c r="I3931" s="15" t="s">
        <v>353</v>
      </c>
      <c r="J3931" s="15" t="s">
        <v>91</v>
      </c>
      <c r="K3931" s="15"/>
    </row>
    <row r="3932" spans="1:11" s="13" customFormat="1" x14ac:dyDescent="0.35">
      <c r="A3932" s="15" t="s">
        <v>5684</v>
      </c>
      <c r="B3932" s="15">
        <v>577.30576489999999</v>
      </c>
      <c r="C3932" s="15">
        <v>202.28488580000001</v>
      </c>
      <c r="D3932" s="15">
        <v>952.32664399999999</v>
      </c>
      <c r="E3932" s="15">
        <v>4.7078487359999999</v>
      </c>
      <c r="F3932" s="15">
        <v>2.235067967</v>
      </c>
      <c r="G3932" s="19">
        <v>9.770000000000001E-16</v>
      </c>
      <c r="H3932" s="19">
        <v>3.8700000000000002E-14</v>
      </c>
      <c r="I3932" s="15" t="s">
        <v>90</v>
      </c>
      <c r="J3932" s="15" t="s">
        <v>4648</v>
      </c>
      <c r="K3932" s="15"/>
    </row>
    <row r="3933" spans="1:11" s="13" customFormat="1" x14ac:dyDescent="0.35">
      <c r="A3933" s="15" t="s">
        <v>5685</v>
      </c>
      <c r="B3933" s="15">
        <v>41.078113850000001</v>
      </c>
      <c r="C3933" s="15">
        <v>14.39753149</v>
      </c>
      <c r="D3933" s="15">
        <v>67.758696209999997</v>
      </c>
      <c r="E3933" s="15">
        <v>4.7062717850000002</v>
      </c>
      <c r="F3933" s="15">
        <v>2.2345846379999998</v>
      </c>
      <c r="G3933" s="15">
        <v>5.7124732999999997E-2</v>
      </c>
      <c r="H3933" s="15">
        <v>0.148277984</v>
      </c>
      <c r="I3933" s="15" t="s">
        <v>353</v>
      </c>
      <c r="J3933" s="15" t="s">
        <v>5686</v>
      </c>
      <c r="K3933" s="15"/>
    </row>
    <row r="3934" spans="1:11" s="13" customFormat="1" x14ac:dyDescent="0.35">
      <c r="A3934" s="15" t="s">
        <v>5687</v>
      </c>
      <c r="B3934" s="15">
        <v>5.6053660929999998</v>
      </c>
      <c r="C3934" s="15">
        <v>1.964912601</v>
      </c>
      <c r="D3934" s="15">
        <v>9.2458195839999995</v>
      </c>
      <c r="E3934" s="15">
        <v>4.7054609850000002</v>
      </c>
      <c r="F3934" s="15">
        <v>2.2343360680000002</v>
      </c>
      <c r="G3934" s="15">
        <v>0.341579417</v>
      </c>
      <c r="H3934" s="15">
        <v>0.59382225300000002</v>
      </c>
      <c r="I3934" s="15" t="s">
        <v>353</v>
      </c>
      <c r="J3934" s="15" t="s">
        <v>91</v>
      </c>
      <c r="K3934" s="15"/>
    </row>
    <row r="3935" spans="1:11" s="13" customFormat="1" x14ac:dyDescent="0.35">
      <c r="A3935" s="15" t="s">
        <v>5688</v>
      </c>
      <c r="B3935" s="15">
        <v>266.9942542</v>
      </c>
      <c r="C3935" s="15">
        <v>93.66877341</v>
      </c>
      <c r="D3935" s="15">
        <v>440.31973499999998</v>
      </c>
      <c r="E3935" s="15">
        <v>4.7008167070000004</v>
      </c>
      <c r="F3935" s="15">
        <v>2.232911428</v>
      </c>
      <c r="G3935" s="19">
        <v>4.5900000000000002E-10</v>
      </c>
      <c r="H3935" s="19">
        <v>8.2200000000000002E-9</v>
      </c>
      <c r="I3935" s="15" t="s">
        <v>90</v>
      </c>
      <c r="J3935" s="15" t="s">
        <v>4978</v>
      </c>
      <c r="K3935" s="15"/>
    </row>
    <row r="3936" spans="1:11" s="13" customFormat="1" x14ac:dyDescent="0.35">
      <c r="A3936" s="15" t="s">
        <v>5689</v>
      </c>
      <c r="B3936" s="15">
        <v>3.3983976349999998</v>
      </c>
      <c r="C3936" s="15">
        <v>1.192691006</v>
      </c>
      <c r="D3936" s="15">
        <v>5.6041042640000001</v>
      </c>
      <c r="E3936" s="15">
        <v>4.6987058990000001</v>
      </c>
      <c r="F3936" s="15">
        <v>2.2322634699999999</v>
      </c>
      <c r="G3936" s="15">
        <v>0.56125902299999997</v>
      </c>
      <c r="H3936" s="15">
        <v>0.82029830699999995</v>
      </c>
      <c r="I3936" s="15" t="s">
        <v>353</v>
      </c>
      <c r="J3936" s="15" t="s">
        <v>91</v>
      </c>
      <c r="K3936" s="15"/>
    </row>
    <row r="3937" spans="1:11" s="13" customFormat="1" x14ac:dyDescent="0.35">
      <c r="A3937" s="15" t="s">
        <v>5690</v>
      </c>
      <c r="B3937" s="15">
        <v>10.878711389999999</v>
      </c>
      <c r="C3937" s="15">
        <v>3.818053913</v>
      </c>
      <c r="D3937" s="15">
        <v>17.939368859999998</v>
      </c>
      <c r="E3937" s="15">
        <v>4.6985635280000002</v>
      </c>
      <c r="F3937" s="15">
        <v>2.232219755</v>
      </c>
      <c r="G3937" s="15">
        <v>0.15315040299999999</v>
      </c>
      <c r="H3937" s="15">
        <v>0.32543511600000002</v>
      </c>
      <c r="I3937" s="15" t="s">
        <v>353</v>
      </c>
      <c r="J3937" s="15" t="s">
        <v>2930</v>
      </c>
      <c r="K3937" s="15"/>
    </row>
    <row r="3938" spans="1:11" s="13" customFormat="1" x14ac:dyDescent="0.35">
      <c r="A3938" s="15" t="s">
        <v>5691</v>
      </c>
      <c r="B3938" s="15">
        <v>17.186444080000001</v>
      </c>
      <c r="C3938" s="15">
        <v>6.0380182979999999</v>
      </c>
      <c r="D3938" s="15">
        <v>28.334869860000001</v>
      </c>
      <c r="E3938" s="15">
        <v>4.6927432910000002</v>
      </c>
      <c r="F3938" s="15">
        <v>2.2304315419999998</v>
      </c>
      <c r="G3938" s="15">
        <v>7.6491351999999999E-2</v>
      </c>
      <c r="H3938" s="15">
        <v>0.18856662499999999</v>
      </c>
      <c r="I3938" s="15" t="s">
        <v>353</v>
      </c>
      <c r="J3938" s="15" t="s">
        <v>5692</v>
      </c>
      <c r="K3938" s="15"/>
    </row>
    <row r="3939" spans="1:11" s="13" customFormat="1" x14ac:dyDescent="0.35">
      <c r="A3939" s="15" t="s">
        <v>5693</v>
      </c>
      <c r="B3939" s="15">
        <v>1.359811401</v>
      </c>
      <c r="C3939" s="15">
        <v>0.47798109599999999</v>
      </c>
      <c r="D3939" s="15">
        <v>2.2416417059999998</v>
      </c>
      <c r="E3939" s="15">
        <v>4.6898124689999996</v>
      </c>
      <c r="F3939" s="15">
        <v>2.2295302349999999</v>
      </c>
      <c r="G3939" s="15">
        <v>0.696028812</v>
      </c>
      <c r="H3939" s="15">
        <v>0.93119599399999997</v>
      </c>
      <c r="I3939" s="15" t="s">
        <v>353</v>
      </c>
      <c r="J3939" s="15" t="s">
        <v>91</v>
      </c>
      <c r="K3939" s="15"/>
    </row>
    <row r="3940" spans="1:11" s="13" customFormat="1" x14ac:dyDescent="0.35">
      <c r="A3940" s="15" t="s">
        <v>5694</v>
      </c>
      <c r="B3940" s="15">
        <v>1.359811401</v>
      </c>
      <c r="C3940" s="15">
        <v>0.47798109599999999</v>
      </c>
      <c r="D3940" s="15">
        <v>2.2416417059999998</v>
      </c>
      <c r="E3940" s="15">
        <v>4.6898124689999996</v>
      </c>
      <c r="F3940" s="15">
        <v>2.2295302349999999</v>
      </c>
      <c r="G3940" s="15">
        <v>0.696028812</v>
      </c>
      <c r="H3940" s="15">
        <v>0.93119599399999997</v>
      </c>
      <c r="I3940" s="15" t="s">
        <v>353</v>
      </c>
      <c r="J3940" s="15" t="s">
        <v>5695</v>
      </c>
      <c r="K3940" s="15"/>
    </row>
    <row r="3941" spans="1:11" s="13" customFormat="1" x14ac:dyDescent="0.35">
      <c r="A3941" s="15" t="s">
        <v>5696</v>
      </c>
      <c r="B3941" s="15">
        <v>4.7106056570000003</v>
      </c>
      <c r="C3941" s="15">
        <v>1.655811803</v>
      </c>
      <c r="D3941" s="15">
        <v>7.7653995120000001</v>
      </c>
      <c r="E3941" s="15">
        <v>4.6897838859999998</v>
      </c>
      <c r="F3941" s="15">
        <v>2.2295214419999998</v>
      </c>
      <c r="G3941" s="15">
        <v>0.35704746300000001</v>
      </c>
      <c r="H3941" s="15">
        <v>0.61266131199999996</v>
      </c>
      <c r="I3941" s="15" t="s">
        <v>353</v>
      </c>
      <c r="J3941" s="15" t="s">
        <v>91</v>
      </c>
      <c r="K3941" s="15"/>
    </row>
    <row r="3942" spans="1:11" s="13" customFormat="1" x14ac:dyDescent="0.35">
      <c r="A3942" s="15" t="s">
        <v>5697</v>
      </c>
      <c r="B3942" s="15">
        <v>25.601533839999998</v>
      </c>
      <c r="C3942" s="15">
        <v>9.0010272580000006</v>
      </c>
      <c r="D3942" s="15">
        <v>42.202040429999997</v>
      </c>
      <c r="E3942" s="15">
        <v>4.6885804499999999</v>
      </c>
      <c r="F3942" s="15">
        <v>2.2291511879999999</v>
      </c>
      <c r="G3942" s="15">
        <v>3.1244610999999999E-2</v>
      </c>
      <c r="H3942" s="15">
        <v>8.9875439000000001E-2</v>
      </c>
      <c r="I3942" s="15" t="s">
        <v>90</v>
      </c>
      <c r="J3942" s="15" t="s">
        <v>91</v>
      </c>
      <c r="K3942" s="15"/>
    </row>
    <row r="3943" spans="1:11" s="13" customFormat="1" x14ac:dyDescent="0.35">
      <c r="A3943" s="15" t="s">
        <v>5698</v>
      </c>
      <c r="B3943" s="15">
        <v>29.059072969999999</v>
      </c>
      <c r="C3943" s="15">
        <v>10.225419560000001</v>
      </c>
      <c r="D3943" s="15">
        <v>47.892726369999998</v>
      </c>
      <c r="E3943" s="15">
        <v>4.6836930360000002</v>
      </c>
      <c r="F3943" s="15">
        <v>2.227646526</v>
      </c>
      <c r="G3943" s="15">
        <v>2.1468619000000001E-2</v>
      </c>
      <c r="H3943" s="15">
        <v>6.5340217000000006E-2</v>
      </c>
      <c r="I3943" s="15" t="s">
        <v>90</v>
      </c>
      <c r="J3943" s="15" t="s">
        <v>4680</v>
      </c>
      <c r="K3943" s="15"/>
    </row>
    <row r="3944" spans="1:11" s="13" customFormat="1" x14ac:dyDescent="0.35">
      <c r="A3944" s="15" t="s">
        <v>5699</v>
      </c>
      <c r="B3944" s="15">
        <v>1818.79531</v>
      </c>
      <c r="C3944" s="15">
        <v>640.16477599999996</v>
      </c>
      <c r="D3944" s="15">
        <v>2997.4258439999999</v>
      </c>
      <c r="E3944" s="15">
        <v>4.6822723709999998</v>
      </c>
      <c r="F3944" s="15">
        <v>2.2272088600000002</v>
      </c>
      <c r="G3944" s="19">
        <v>2.98E-24</v>
      </c>
      <c r="H3944" s="19">
        <v>2.5500000000000001E-22</v>
      </c>
      <c r="I3944" s="15" t="s">
        <v>90</v>
      </c>
      <c r="J3944" s="15" t="s">
        <v>5700</v>
      </c>
      <c r="K3944" s="15"/>
    </row>
    <row r="3945" spans="1:11" s="13" customFormat="1" x14ac:dyDescent="0.35">
      <c r="A3945" s="15" t="s">
        <v>5701</v>
      </c>
      <c r="B3945" s="15">
        <v>6.7522426360000001</v>
      </c>
      <c r="C3945" s="15">
        <v>2.3766232029999999</v>
      </c>
      <c r="D3945" s="15">
        <v>11.127862070000001</v>
      </c>
      <c r="E3945" s="15">
        <v>4.6822155309999998</v>
      </c>
      <c r="F3945" s="15">
        <v>2.2271913460000001</v>
      </c>
      <c r="G3945" s="15">
        <v>0.25933533199999997</v>
      </c>
      <c r="H3945" s="15">
        <v>0.48507952900000001</v>
      </c>
      <c r="I3945" s="15" t="s">
        <v>353</v>
      </c>
      <c r="J3945" s="15" t="s">
        <v>91</v>
      </c>
      <c r="K3945" s="15"/>
    </row>
    <row r="3946" spans="1:11" s="13" customFormat="1" x14ac:dyDescent="0.35">
      <c r="A3946" s="15" t="s">
        <v>5702</v>
      </c>
      <c r="B3946" s="15">
        <v>1.327293211</v>
      </c>
      <c r="C3946" s="15">
        <v>0.46754822400000001</v>
      </c>
      <c r="D3946" s="15">
        <v>2.1870381970000001</v>
      </c>
      <c r="E3946" s="15">
        <v>4.6776740569999999</v>
      </c>
      <c r="F3946" s="15">
        <v>2.225791337</v>
      </c>
      <c r="G3946" s="15">
        <v>0.68692702500000002</v>
      </c>
      <c r="H3946" s="15">
        <v>0.92438594299999999</v>
      </c>
      <c r="I3946" s="15" t="s">
        <v>353</v>
      </c>
      <c r="J3946" s="15" t="s">
        <v>91</v>
      </c>
      <c r="K3946" s="15"/>
    </row>
    <row r="3947" spans="1:11" s="13" customFormat="1" x14ac:dyDescent="0.35">
      <c r="A3947" s="15" t="s">
        <v>5703</v>
      </c>
      <c r="B3947" s="15">
        <v>140.40989590000001</v>
      </c>
      <c r="C3947" s="15">
        <v>49.490621349999998</v>
      </c>
      <c r="D3947" s="15">
        <v>231.32917040000001</v>
      </c>
      <c r="E3947" s="15">
        <v>4.6742021840000003</v>
      </c>
      <c r="F3947" s="15">
        <v>2.2247201400000001</v>
      </c>
      <c r="G3947" s="19">
        <v>2.0200000000000001E-6</v>
      </c>
      <c r="H3947" s="19">
        <v>1.8E-5</v>
      </c>
      <c r="I3947" s="15" t="s">
        <v>90</v>
      </c>
      <c r="J3947" s="15" t="s">
        <v>91</v>
      </c>
      <c r="K3947" s="15"/>
    </row>
    <row r="3948" spans="1:11" s="13" customFormat="1" x14ac:dyDescent="0.35">
      <c r="A3948" s="15" t="s">
        <v>5704</v>
      </c>
      <c r="B3948" s="15">
        <v>3.5030340799999999</v>
      </c>
      <c r="C3948" s="15">
        <v>1.2350357599999999</v>
      </c>
      <c r="D3948" s="15">
        <v>5.7710323990000001</v>
      </c>
      <c r="E3948" s="15">
        <v>4.6727654239999996</v>
      </c>
      <c r="F3948" s="15">
        <v>2.224276615</v>
      </c>
      <c r="G3948" s="15">
        <v>0.46793279399999999</v>
      </c>
      <c r="H3948" s="15">
        <v>0.72486625500000001</v>
      </c>
      <c r="I3948" s="15" t="s">
        <v>353</v>
      </c>
      <c r="J3948" s="15" t="s">
        <v>91</v>
      </c>
      <c r="K3948" s="15"/>
    </row>
    <row r="3949" spans="1:11" s="13" customFormat="1" x14ac:dyDescent="0.35">
      <c r="A3949" s="15" t="s">
        <v>5705</v>
      </c>
      <c r="B3949" s="15">
        <v>238.6444602</v>
      </c>
      <c r="C3949" s="15">
        <v>84.165228839999997</v>
      </c>
      <c r="D3949" s="15">
        <v>393.12369159999997</v>
      </c>
      <c r="E3949" s="15">
        <v>4.670856326</v>
      </c>
      <c r="F3949" s="15">
        <v>2.2236870689999999</v>
      </c>
      <c r="G3949" s="19">
        <v>3.9499999999999998E-9</v>
      </c>
      <c r="H3949" s="19">
        <v>6.06E-8</v>
      </c>
      <c r="I3949" s="15" t="s">
        <v>90</v>
      </c>
      <c r="J3949" s="15" t="s">
        <v>1685</v>
      </c>
      <c r="K3949" s="15"/>
    </row>
    <row r="3950" spans="1:11" s="13" customFormat="1" x14ac:dyDescent="0.35">
      <c r="A3950" s="15" t="s">
        <v>5706</v>
      </c>
      <c r="B3950" s="15">
        <v>94.619165229999993</v>
      </c>
      <c r="C3950" s="15">
        <v>33.4264382</v>
      </c>
      <c r="D3950" s="15">
        <v>155.81189219999999</v>
      </c>
      <c r="E3950" s="15">
        <v>4.661336972</v>
      </c>
      <c r="F3950" s="15">
        <v>2.2207438100000001</v>
      </c>
      <c r="G3950" s="15">
        <v>1.189973E-3</v>
      </c>
      <c r="H3950" s="15">
        <v>5.3648080000000004E-3</v>
      </c>
      <c r="I3950" s="15" t="s">
        <v>90</v>
      </c>
      <c r="J3950" s="15" t="s">
        <v>91</v>
      </c>
      <c r="K3950" s="15"/>
    </row>
    <row r="3951" spans="1:11" s="13" customFormat="1" x14ac:dyDescent="0.35">
      <c r="A3951" s="15" t="s">
        <v>5707</v>
      </c>
      <c r="B3951" s="15">
        <v>216.2620211</v>
      </c>
      <c r="C3951" s="15">
        <v>76.421952270000006</v>
      </c>
      <c r="D3951" s="15">
        <v>356.10208999999998</v>
      </c>
      <c r="E3951" s="15">
        <v>4.6596832380000004</v>
      </c>
      <c r="F3951" s="15">
        <v>2.220231885</v>
      </c>
      <c r="G3951" s="19">
        <v>9.7200000000000003E-9</v>
      </c>
      <c r="H3951" s="19">
        <v>1.4000000000000001E-7</v>
      </c>
      <c r="I3951" s="15" t="s">
        <v>90</v>
      </c>
      <c r="J3951" s="15" t="s">
        <v>5159</v>
      </c>
      <c r="K3951" s="15"/>
    </row>
    <row r="3952" spans="1:11" s="13" customFormat="1" x14ac:dyDescent="0.35">
      <c r="A3952" s="15" t="s">
        <v>5708</v>
      </c>
      <c r="B3952" s="15">
        <v>9.8205447340000003</v>
      </c>
      <c r="C3952" s="15">
        <v>3.4714384639999998</v>
      </c>
      <c r="D3952" s="15">
        <v>16.169651000000002</v>
      </c>
      <c r="E3952" s="15">
        <v>4.6579108849999997</v>
      </c>
      <c r="F3952" s="15">
        <v>2.2196830379999999</v>
      </c>
      <c r="G3952" s="15">
        <v>0.325188592</v>
      </c>
      <c r="H3952" s="15">
        <v>0.57309140800000002</v>
      </c>
      <c r="I3952" s="15" t="s">
        <v>353</v>
      </c>
      <c r="J3952" s="15" t="s">
        <v>91</v>
      </c>
      <c r="K3952" s="15"/>
    </row>
    <row r="3953" spans="1:11" s="13" customFormat="1" x14ac:dyDescent="0.35">
      <c r="A3953" s="15" t="s">
        <v>5709</v>
      </c>
      <c r="B3953" s="15">
        <v>174.2083322</v>
      </c>
      <c r="C3953" s="15">
        <v>61.598831609999998</v>
      </c>
      <c r="D3953" s="15">
        <v>286.81783289999998</v>
      </c>
      <c r="E3953" s="15">
        <v>4.6562219669999996</v>
      </c>
      <c r="F3953" s="15">
        <v>2.2191598350000001</v>
      </c>
      <c r="G3953" s="19">
        <v>1.48E-7</v>
      </c>
      <c r="H3953" s="19">
        <v>1.6899999999999999E-6</v>
      </c>
      <c r="I3953" s="15" t="s">
        <v>90</v>
      </c>
      <c r="J3953" s="15" t="s">
        <v>5710</v>
      </c>
      <c r="K3953" s="15"/>
    </row>
    <row r="3954" spans="1:11" s="13" customFormat="1" x14ac:dyDescent="0.35">
      <c r="A3954" s="15" t="s">
        <v>5711</v>
      </c>
      <c r="B3954" s="15">
        <v>337.72785770000002</v>
      </c>
      <c r="C3954" s="15">
        <v>119.4612403</v>
      </c>
      <c r="D3954" s="15">
        <v>555.99447510000005</v>
      </c>
      <c r="E3954" s="15">
        <v>4.6541830089999996</v>
      </c>
      <c r="F3954" s="15">
        <v>2.2185279410000001</v>
      </c>
      <c r="G3954" s="19">
        <v>2.74E-11</v>
      </c>
      <c r="H3954" s="19">
        <v>6.0299999999999999E-10</v>
      </c>
      <c r="I3954" s="15" t="s">
        <v>90</v>
      </c>
      <c r="J3954" s="15" t="s">
        <v>5712</v>
      </c>
      <c r="K3954" s="15"/>
    </row>
    <row r="3955" spans="1:11" s="13" customFormat="1" x14ac:dyDescent="0.35">
      <c r="A3955" s="15" t="s">
        <v>5713</v>
      </c>
      <c r="B3955" s="15">
        <v>87.345202509999993</v>
      </c>
      <c r="C3955" s="15">
        <v>30.906246370000002</v>
      </c>
      <c r="D3955" s="15">
        <v>143.78415860000001</v>
      </c>
      <c r="E3955" s="15">
        <v>4.6522685709999996</v>
      </c>
      <c r="F3955" s="15">
        <v>2.217934385</v>
      </c>
      <c r="G3955" s="15">
        <v>1.04459E-4</v>
      </c>
      <c r="H3955" s="15">
        <v>6.2733400000000001E-4</v>
      </c>
      <c r="I3955" s="15" t="s">
        <v>90</v>
      </c>
      <c r="J3955" s="15" t="s">
        <v>5714</v>
      </c>
      <c r="K3955" s="15"/>
    </row>
    <row r="3956" spans="1:11" s="13" customFormat="1" x14ac:dyDescent="0.35">
      <c r="A3956" s="15" t="s">
        <v>5715</v>
      </c>
      <c r="B3956" s="15">
        <v>1.295410714</v>
      </c>
      <c r="C3956" s="15">
        <v>0.45838673899999999</v>
      </c>
      <c r="D3956" s="15">
        <v>2.1324346890000001</v>
      </c>
      <c r="E3956" s="15">
        <v>4.6520427169999996</v>
      </c>
      <c r="F3956" s="15">
        <v>2.2178643440000001</v>
      </c>
      <c r="G3956" s="15">
        <v>0.67784496100000002</v>
      </c>
      <c r="H3956" s="15">
        <v>0.91749653900000006</v>
      </c>
      <c r="I3956" s="15" t="s">
        <v>353</v>
      </c>
      <c r="J3956" s="15" t="s">
        <v>5716</v>
      </c>
      <c r="K3956" s="15"/>
    </row>
    <row r="3957" spans="1:11" s="13" customFormat="1" x14ac:dyDescent="0.35">
      <c r="A3957" s="15" t="s">
        <v>5717</v>
      </c>
      <c r="B3957" s="15">
        <v>303.54741250000001</v>
      </c>
      <c r="C3957" s="15">
        <v>107.4362333</v>
      </c>
      <c r="D3957" s="15">
        <v>499.65859160000002</v>
      </c>
      <c r="E3957" s="15">
        <v>4.6507456210000004</v>
      </c>
      <c r="F3957" s="15">
        <v>2.2174620319999998</v>
      </c>
      <c r="G3957" s="19">
        <v>9.6099999999999996E-11</v>
      </c>
      <c r="H3957" s="19">
        <v>1.92E-9</v>
      </c>
      <c r="I3957" s="15" t="s">
        <v>90</v>
      </c>
      <c r="J3957" s="15" t="s">
        <v>5718</v>
      </c>
      <c r="K3957" s="15"/>
    </row>
    <row r="3958" spans="1:11" s="13" customFormat="1" x14ac:dyDescent="0.35">
      <c r="A3958" s="15" t="s">
        <v>5719</v>
      </c>
      <c r="B3958" s="15">
        <v>67.821256719999994</v>
      </c>
      <c r="C3958" s="15">
        <v>24.01122093</v>
      </c>
      <c r="D3958" s="15">
        <v>111.6312925</v>
      </c>
      <c r="E3958" s="15">
        <v>4.6491302059999997</v>
      </c>
      <c r="F3958" s="15">
        <v>2.2169608310000002</v>
      </c>
      <c r="G3958" s="15">
        <v>5.1409600000000002E-4</v>
      </c>
      <c r="H3958" s="15">
        <v>2.5837989999999999E-3</v>
      </c>
      <c r="I3958" s="15" t="s">
        <v>90</v>
      </c>
      <c r="J3958" s="15" t="s">
        <v>2474</v>
      </c>
      <c r="K3958" s="15"/>
    </row>
    <row r="3959" spans="1:11" s="13" customFormat="1" x14ac:dyDescent="0.35">
      <c r="A3959" s="15" t="s">
        <v>5720</v>
      </c>
      <c r="B3959" s="15">
        <v>536.0634685</v>
      </c>
      <c r="C3959" s="15">
        <v>189.84969150000001</v>
      </c>
      <c r="D3959" s="15">
        <v>882.27724560000001</v>
      </c>
      <c r="E3959" s="15">
        <v>4.6472408720000002</v>
      </c>
      <c r="F3959" s="15">
        <v>2.216374423</v>
      </c>
      <c r="G3959" s="19">
        <v>6.2200000000000001E-15</v>
      </c>
      <c r="H3959" s="19">
        <v>2.25E-13</v>
      </c>
      <c r="I3959" s="15" t="s">
        <v>90</v>
      </c>
      <c r="J3959" s="15" t="s">
        <v>5721</v>
      </c>
      <c r="K3959" s="15"/>
    </row>
    <row r="3960" spans="1:11" s="13" customFormat="1" x14ac:dyDescent="0.35">
      <c r="A3960" s="15" t="s">
        <v>5722</v>
      </c>
      <c r="B3960" s="15">
        <v>17.62793267</v>
      </c>
      <c r="C3960" s="15">
        <v>6.243237905</v>
      </c>
      <c r="D3960" s="15">
        <v>29.012627429999998</v>
      </c>
      <c r="E3960" s="15">
        <v>4.6470481929999998</v>
      </c>
      <c r="F3960" s="15">
        <v>2.2163146070000002</v>
      </c>
      <c r="G3960" s="15">
        <v>6.6774367000000001E-2</v>
      </c>
      <c r="H3960" s="15">
        <v>0.16920120399999999</v>
      </c>
      <c r="I3960" s="15" t="s">
        <v>353</v>
      </c>
      <c r="J3960" s="15" t="s">
        <v>5723</v>
      </c>
      <c r="K3960" s="15"/>
    </row>
    <row r="3961" spans="1:11" s="13" customFormat="1" x14ac:dyDescent="0.35">
      <c r="A3961" s="15" t="s">
        <v>5724</v>
      </c>
      <c r="B3961" s="15">
        <v>396.8457502</v>
      </c>
      <c r="C3961" s="15">
        <v>140.57233769999999</v>
      </c>
      <c r="D3961" s="15">
        <v>653.11916269999995</v>
      </c>
      <c r="E3961" s="15">
        <v>4.6461428580000002</v>
      </c>
      <c r="F3961" s="15">
        <v>2.2160335139999998</v>
      </c>
      <c r="G3961" s="19">
        <v>2.1999999999999998E-9</v>
      </c>
      <c r="H3961" s="19">
        <v>3.5100000000000003E-8</v>
      </c>
      <c r="I3961" s="15" t="s">
        <v>90</v>
      </c>
      <c r="J3961" s="15" t="s">
        <v>5725</v>
      </c>
      <c r="K3961" s="15"/>
    </row>
    <row r="3962" spans="1:11" s="13" customFormat="1" x14ac:dyDescent="0.35">
      <c r="A3962" s="15" t="s">
        <v>5726</v>
      </c>
      <c r="B3962" s="15">
        <v>15.75520831</v>
      </c>
      <c r="C3962" s="15">
        <v>5.5809989910000004</v>
      </c>
      <c r="D3962" s="15">
        <v>25.92941763</v>
      </c>
      <c r="E3962" s="15">
        <v>4.6460172579999997</v>
      </c>
      <c r="F3962" s="15">
        <v>2.2159945130000001</v>
      </c>
      <c r="G3962" s="15">
        <v>8.7089804000000007E-2</v>
      </c>
      <c r="H3962" s="15">
        <v>0.208901635</v>
      </c>
      <c r="I3962" s="15" t="s">
        <v>353</v>
      </c>
      <c r="J3962" s="15" t="s">
        <v>91</v>
      </c>
      <c r="K3962" s="15"/>
    </row>
    <row r="3963" spans="1:11" s="13" customFormat="1" x14ac:dyDescent="0.35">
      <c r="A3963" s="15" t="s">
        <v>5727</v>
      </c>
      <c r="B3963" s="15">
        <v>181.05209780000001</v>
      </c>
      <c r="C3963" s="15">
        <v>64.136567409999998</v>
      </c>
      <c r="D3963" s="15">
        <v>297.96762810000001</v>
      </c>
      <c r="E3963" s="15">
        <v>4.64583061</v>
      </c>
      <c r="F3963" s="15">
        <v>2.2159365539999998</v>
      </c>
      <c r="G3963" s="19">
        <v>1.09E-7</v>
      </c>
      <c r="H3963" s="19">
        <v>1.28E-6</v>
      </c>
      <c r="I3963" s="15" t="s">
        <v>90</v>
      </c>
      <c r="J3963" s="15" t="s">
        <v>4980</v>
      </c>
      <c r="K3963" s="15"/>
    </row>
    <row r="3964" spans="1:11" s="13" customFormat="1" x14ac:dyDescent="0.35">
      <c r="A3964" s="15" t="s">
        <v>5728</v>
      </c>
      <c r="B3964" s="15">
        <v>9.0758104090000007</v>
      </c>
      <c r="C3964" s="15">
        <v>3.2151152930000002</v>
      </c>
      <c r="D3964" s="15">
        <v>14.93650553</v>
      </c>
      <c r="E3964" s="15">
        <v>4.6457138130000004</v>
      </c>
      <c r="F3964" s="15">
        <v>2.2159002829999999</v>
      </c>
      <c r="G3964" s="15">
        <v>0.21359761599999999</v>
      </c>
      <c r="H3964" s="15">
        <v>0.42171395299999997</v>
      </c>
      <c r="I3964" s="15" t="s">
        <v>353</v>
      </c>
      <c r="J3964" s="15" t="s">
        <v>5729</v>
      </c>
      <c r="K3964" s="15"/>
    </row>
    <row r="3965" spans="1:11" s="13" customFormat="1" x14ac:dyDescent="0.35">
      <c r="A3965" s="15" t="s">
        <v>5730</v>
      </c>
      <c r="B3965" s="15">
        <v>3.2393398050000002</v>
      </c>
      <c r="C3965" s="15">
        <v>1.1475928879999999</v>
      </c>
      <c r="D3965" s="15">
        <v>5.3310867220000002</v>
      </c>
      <c r="E3965" s="15">
        <v>4.645451167</v>
      </c>
      <c r="F3965" s="15">
        <v>2.215818718</v>
      </c>
      <c r="G3965" s="15">
        <v>0.53097017999999996</v>
      </c>
      <c r="H3965" s="15">
        <v>0.79073599400000005</v>
      </c>
      <c r="I3965" s="15" t="s">
        <v>353</v>
      </c>
      <c r="J3965" s="15" t="s">
        <v>5731</v>
      </c>
      <c r="K3965" s="15"/>
    </row>
    <row r="3966" spans="1:11" s="13" customFormat="1" x14ac:dyDescent="0.35">
      <c r="A3966" s="15" t="s">
        <v>5732</v>
      </c>
      <c r="B3966" s="15">
        <v>2.8765294469999998</v>
      </c>
      <c r="C3966" s="15">
        <v>1.0193832810000001</v>
      </c>
      <c r="D3966" s="15">
        <v>4.733675614</v>
      </c>
      <c r="E3966" s="15">
        <v>4.6436661289999996</v>
      </c>
      <c r="F3966" s="15">
        <v>2.2152642490000001</v>
      </c>
      <c r="G3966" s="15">
        <v>0.544896673</v>
      </c>
      <c r="H3966" s="15">
        <v>0.80467415799999997</v>
      </c>
      <c r="I3966" s="15" t="s">
        <v>353</v>
      </c>
      <c r="J3966" s="15" t="s">
        <v>5733</v>
      </c>
      <c r="K3966" s="15"/>
    </row>
    <row r="3967" spans="1:11" s="13" customFormat="1" x14ac:dyDescent="0.35">
      <c r="A3967" s="15" t="s">
        <v>5734</v>
      </c>
      <c r="B3967" s="15">
        <v>454.08705850000001</v>
      </c>
      <c r="C3967" s="15">
        <v>160.96221030000001</v>
      </c>
      <c r="D3967" s="15">
        <v>747.21190669999999</v>
      </c>
      <c r="E3967" s="15">
        <v>4.6421573440000001</v>
      </c>
      <c r="F3967" s="15">
        <v>2.214795423</v>
      </c>
      <c r="G3967" s="19">
        <v>1.5200000000000001E-13</v>
      </c>
      <c r="H3967" s="19">
        <v>4.5700000000000001E-12</v>
      </c>
      <c r="I3967" s="15" t="s">
        <v>90</v>
      </c>
      <c r="J3967" s="15" t="s">
        <v>91</v>
      </c>
      <c r="K3967" s="15"/>
    </row>
    <row r="3968" spans="1:11" s="13" customFormat="1" x14ac:dyDescent="0.35">
      <c r="A3968" s="15" t="s">
        <v>5735</v>
      </c>
      <c r="B3968" s="15">
        <v>27.475621499999999</v>
      </c>
      <c r="C3968" s="15">
        <v>9.7432216230000002</v>
      </c>
      <c r="D3968" s="15">
        <v>45.208021379999998</v>
      </c>
      <c r="E3968" s="15">
        <v>4.6399459160000003</v>
      </c>
      <c r="F3968" s="15">
        <v>2.2141079889999999</v>
      </c>
      <c r="G3968" s="15">
        <v>2.4471083000000001E-2</v>
      </c>
      <c r="H3968" s="15">
        <v>7.2864159999999997E-2</v>
      </c>
      <c r="I3968" s="15" t="s">
        <v>90</v>
      </c>
      <c r="J3968" s="15" t="s">
        <v>91</v>
      </c>
      <c r="K3968" s="15"/>
    </row>
    <row r="3969" spans="1:11" s="13" customFormat="1" x14ac:dyDescent="0.35">
      <c r="A3969" s="15" t="s">
        <v>5736</v>
      </c>
      <c r="B3969" s="15">
        <v>41.563241580000003</v>
      </c>
      <c r="C3969" s="15">
        <v>14.747750509999999</v>
      </c>
      <c r="D3969" s="15">
        <v>68.378732650000003</v>
      </c>
      <c r="E3969" s="15">
        <v>4.6365533929999998</v>
      </c>
      <c r="F3969" s="15">
        <v>2.2130527689999999</v>
      </c>
      <c r="G3969" s="15">
        <v>6.6850349999999998E-3</v>
      </c>
      <c r="H3969" s="15">
        <v>2.4153553000000001E-2</v>
      </c>
      <c r="I3969" s="15" t="s">
        <v>90</v>
      </c>
      <c r="J3969" s="15" t="s">
        <v>91</v>
      </c>
      <c r="K3969" s="15"/>
    </row>
    <row r="3970" spans="1:11" s="13" customFormat="1" x14ac:dyDescent="0.35">
      <c r="A3970" s="15" t="s">
        <v>5737</v>
      </c>
      <c r="B3970" s="15">
        <v>59.749318840000001</v>
      </c>
      <c r="C3970" s="15">
        <v>21.20487078</v>
      </c>
      <c r="D3970" s="15">
        <v>98.293766899999994</v>
      </c>
      <c r="E3970" s="15">
        <v>4.6354334289999999</v>
      </c>
      <c r="F3970" s="15">
        <v>2.212704242</v>
      </c>
      <c r="G3970" s="15">
        <v>1.1396139999999999E-3</v>
      </c>
      <c r="H3970" s="15">
        <v>5.1610140000000002E-3</v>
      </c>
      <c r="I3970" s="15" t="s">
        <v>90</v>
      </c>
      <c r="J3970" s="15" t="s">
        <v>5738</v>
      </c>
      <c r="K3970" s="15"/>
    </row>
    <row r="3971" spans="1:11" s="13" customFormat="1" x14ac:dyDescent="0.35">
      <c r="A3971" s="15" t="s">
        <v>5739</v>
      </c>
      <c r="B3971" s="15">
        <v>232.94402719999999</v>
      </c>
      <c r="C3971" s="15">
        <v>82.675359740000005</v>
      </c>
      <c r="D3971" s="15">
        <v>383.21269469999999</v>
      </c>
      <c r="E3971" s="15">
        <v>4.6351500129999996</v>
      </c>
      <c r="F3971" s="15">
        <v>2.212616031</v>
      </c>
      <c r="G3971" s="19">
        <v>2.34E-6</v>
      </c>
      <c r="H3971" s="19">
        <v>2.0699999999999998E-5</v>
      </c>
      <c r="I3971" s="15" t="s">
        <v>90</v>
      </c>
      <c r="J3971" s="15" t="s">
        <v>5740</v>
      </c>
      <c r="K3971" s="15"/>
    </row>
    <row r="3972" spans="1:11" s="13" customFormat="1" x14ac:dyDescent="0.35">
      <c r="A3972" s="15" t="s">
        <v>5741</v>
      </c>
      <c r="B3972" s="15">
        <v>46.807869009999997</v>
      </c>
      <c r="C3972" s="15">
        <v>16.614339829999999</v>
      </c>
      <c r="D3972" s="15">
        <v>77.001398179999995</v>
      </c>
      <c r="E3972" s="15">
        <v>4.6346348380000002</v>
      </c>
      <c r="F3972" s="15">
        <v>2.2124556740000001</v>
      </c>
      <c r="G3972" s="15">
        <v>3.5624371000000002E-2</v>
      </c>
      <c r="H3972" s="15">
        <v>0.100292994</v>
      </c>
      <c r="I3972" s="15" t="s">
        <v>90</v>
      </c>
      <c r="J3972" s="15" t="s">
        <v>91</v>
      </c>
      <c r="K3972" s="15"/>
    </row>
    <row r="3973" spans="1:11" s="13" customFormat="1" x14ac:dyDescent="0.35">
      <c r="A3973" s="15" t="s">
        <v>5742</v>
      </c>
      <c r="B3973" s="15">
        <v>3.4749433160000001</v>
      </c>
      <c r="C3973" s="15">
        <v>1.2334577410000001</v>
      </c>
      <c r="D3973" s="15">
        <v>5.7164288909999996</v>
      </c>
      <c r="E3973" s="15">
        <v>4.6344748600000001</v>
      </c>
      <c r="F3973" s="15">
        <v>2.2124058739999999</v>
      </c>
      <c r="G3973" s="15">
        <v>0.46432142599999998</v>
      </c>
      <c r="H3973" s="15">
        <v>0.72109632300000004</v>
      </c>
      <c r="I3973" s="15" t="s">
        <v>353</v>
      </c>
      <c r="J3973" s="15" t="s">
        <v>91</v>
      </c>
      <c r="K3973" s="15"/>
    </row>
    <row r="3974" spans="1:11" s="13" customFormat="1" x14ac:dyDescent="0.35">
      <c r="A3974" s="15" t="s">
        <v>5743</v>
      </c>
      <c r="B3974" s="15">
        <v>974.15815499999997</v>
      </c>
      <c r="C3974" s="15">
        <v>346.02645380000001</v>
      </c>
      <c r="D3974" s="15">
        <v>1602.2898560000001</v>
      </c>
      <c r="E3974" s="15">
        <v>4.6305415050000001</v>
      </c>
      <c r="F3974" s="15">
        <v>2.2111809149999999</v>
      </c>
      <c r="G3974" s="19">
        <v>2.8999999999999998E-13</v>
      </c>
      <c r="H3974" s="19">
        <v>8.4099999999999999E-12</v>
      </c>
      <c r="I3974" s="15" t="s">
        <v>90</v>
      </c>
      <c r="J3974" s="15" t="s">
        <v>5744</v>
      </c>
      <c r="K3974" s="15"/>
    </row>
    <row r="3975" spans="1:11" s="13" customFormat="1" x14ac:dyDescent="0.35">
      <c r="A3975" s="15" t="s">
        <v>5745</v>
      </c>
      <c r="B3975" s="15">
        <v>35.23421003</v>
      </c>
      <c r="C3975" s="15">
        <v>12.52662928</v>
      </c>
      <c r="D3975" s="15">
        <v>57.941790779999998</v>
      </c>
      <c r="E3975" s="15">
        <v>4.6254893859999999</v>
      </c>
      <c r="F3975" s="15">
        <v>2.2096060139999998</v>
      </c>
      <c r="G3975" s="15">
        <v>9.7231030000000003E-3</v>
      </c>
      <c r="H3975" s="15">
        <v>3.3365266999999997E-2</v>
      </c>
      <c r="I3975" s="15" t="s">
        <v>90</v>
      </c>
      <c r="J3975" s="15" t="s">
        <v>2449</v>
      </c>
      <c r="K3975" s="15"/>
    </row>
    <row r="3976" spans="1:11" s="13" customFormat="1" x14ac:dyDescent="0.35">
      <c r="A3976" s="15" t="s">
        <v>5746</v>
      </c>
      <c r="B3976" s="15">
        <v>3.5605207160000001</v>
      </c>
      <c r="C3976" s="15">
        <v>1.2665449660000001</v>
      </c>
      <c r="D3976" s="15">
        <v>5.8544964669999997</v>
      </c>
      <c r="E3976" s="15">
        <v>4.6224150140000004</v>
      </c>
      <c r="F3976" s="15">
        <v>2.2086467949999999</v>
      </c>
      <c r="G3976" s="15">
        <v>0.483920656</v>
      </c>
      <c r="H3976" s="15">
        <v>0.74159179500000005</v>
      </c>
      <c r="I3976" s="15" t="s">
        <v>353</v>
      </c>
      <c r="J3976" s="15" t="s">
        <v>91</v>
      </c>
      <c r="K3976" s="15"/>
    </row>
    <row r="3977" spans="1:11" s="13" customFormat="1" x14ac:dyDescent="0.35">
      <c r="A3977" s="15" t="s">
        <v>5747</v>
      </c>
      <c r="B3977" s="15">
        <v>87.960102910000003</v>
      </c>
      <c r="C3977" s="15">
        <v>31.290779149999999</v>
      </c>
      <c r="D3977" s="15">
        <v>144.62942670000001</v>
      </c>
      <c r="E3977" s="15">
        <v>4.6221101100000004</v>
      </c>
      <c r="F3977" s="15">
        <v>2.208551629</v>
      </c>
      <c r="G3977" s="15">
        <v>1.759409E-3</v>
      </c>
      <c r="H3977" s="15">
        <v>7.6185380000000002E-3</v>
      </c>
      <c r="I3977" s="15" t="s">
        <v>90</v>
      </c>
      <c r="J3977" s="15" t="s">
        <v>5748</v>
      </c>
      <c r="K3977" s="15"/>
    </row>
    <row r="3978" spans="1:11" s="13" customFormat="1" x14ac:dyDescent="0.35">
      <c r="A3978" s="15" t="s">
        <v>5749</v>
      </c>
      <c r="B3978" s="15">
        <v>106.82423799999999</v>
      </c>
      <c r="C3978" s="15">
        <v>38.018872309999999</v>
      </c>
      <c r="D3978" s="15">
        <v>175.62960369999999</v>
      </c>
      <c r="E3978" s="15">
        <v>4.6195374300000003</v>
      </c>
      <c r="F3978" s="15">
        <v>2.207748397</v>
      </c>
      <c r="G3978" s="19">
        <v>2.05E-5</v>
      </c>
      <c r="H3978" s="15">
        <v>1.4571899999999999E-4</v>
      </c>
      <c r="I3978" s="15" t="s">
        <v>90</v>
      </c>
      <c r="J3978" s="15" t="s">
        <v>91</v>
      </c>
      <c r="K3978" s="15"/>
    </row>
    <row r="3979" spans="1:11" s="13" customFormat="1" x14ac:dyDescent="0.35">
      <c r="A3979" s="15" t="s">
        <v>5750</v>
      </c>
      <c r="B3979" s="15">
        <v>20.693729300000001</v>
      </c>
      <c r="C3979" s="15">
        <v>7.3650204009999998</v>
      </c>
      <c r="D3979" s="15">
        <v>34.022438190000003</v>
      </c>
      <c r="E3979" s="15">
        <v>4.6194628580000003</v>
      </c>
      <c r="F3979" s="15">
        <v>2.207725108</v>
      </c>
      <c r="G3979" s="15">
        <v>5.2815819999999999E-2</v>
      </c>
      <c r="H3979" s="15">
        <v>0.139047054</v>
      </c>
      <c r="I3979" s="15" t="s">
        <v>353</v>
      </c>
      <c r="J3979" s="15" t="s">
        <v>5751</v>
      </c>
      <c r="K3979" s="15"/>
    </row>
    <row r="3980" spans="1:11" s="13" customFormat="1" x14ac:dyDescent="0.35">
      <c r="A3980" s="15" t="s">
        <v>5752</v>
      </c>
      <c r="B3980" s="15">
        <v>143.19244499999999</v>
      </c>
      <c r="C3980" s="15">
        <v>50.999109410000003</v>
      </c>
      <c r="D3980" s="15">
        <v>235.3857807</v>
      </c>
      <c r="E3980" s="15">
        <v>4.6154880619999998</v>
      </c>
      <c r="F3980" s="15">
        <v>2.2064832129999998</v>
      </c>
      <c r="G3980" s="15">
        <v>1.8401299999999999E-4</v>
      </c>
      <c r="H3980" s="15">
        <v>1.0407470000000001E-3</v>
      </c>
      <c r="I3980" s="15" t="s">
        <v>90</v>
      </c>
      <c r="J3980" s="15" t="s">
        <v>5753</v>
      </c>
      <c r="K3980" s="15"/>
    </row>
    <row r="3981" spans="1:11" s="13" customFormat="1" x14ac:dyDescent="0.35">
      <c r="A3981" s="15" t="s">
        <v>5754</v>
      </c>
      <c r="B3981" s="15">
        <v>143.20143039999999</v>
      </c>
      <c r="C3981" s="15">
        <v>51.007727320000001</v>
      </c>
      <c r="D3981" s="15">
        <v>235.39513349999999</v>
      </c>
      <c r="E3981" s="15">
        <v>4.6148916230000001</v>
      </c>
      <c r="F3981" s="15">
        <v>2.2062967680000001</v>
      </c>
      <c r="G3981" s="19">
        <v>1.77E-6</v>
      </c>
      <c r="H3981" s="19">
        <v>1.59E-5</v>
      </c>
      <c r="I3981" s="15" t="s">
        <v>90</v>
      </c>
      <c r="J3981" s="15" t="s">
        <v>5755</v>
      </c>
      <c r="K3981" s="15"/>
    </row>
    <row r="3982" spans="1:11" s="13" customFormat="1" x14ac:dyDescent="0.35">
      <c r="A3982" s="15" t="s">
        <v>5756</v>
      </c>
      <c r="B3982" s="15">
        <v>2.7121210800000002</v>
      </c>
      <c r="C3982" s="15">
        <v>0.96670169800000005</v>
      </c>
      <c r="D3982" s="15">
        <v>4.4575404619999999</v>
      </c>
      <c r="E3982" s="15">
        <v>4.6110816530000003</v>
      </c>
      <c r="F3982" s="15">
        <v>2.205105213</v>
      </c>
      <c r="G3982" s="15">
        <v>0.51029231799999997</v>
      </c>
      <c r="H3982" s="15">
        <v>0.76956821799999997</v>
      </c>
      <c r="I3982" s="15" t="s">
        <v>353</v>
      </c>
      <c r="J3982" s="15" t="s">
        <v>5757</v>
      </c>
      <c r="K3982" s="15"/>
    </row>
    <row r="3983" spans="1:11" s="13" customFormat="1" x14ac:dyDescent="0.35">
      <c r="A3983" s="15" t="s">
        <v>5758</v>
      </c>
      <c r="B3983" s="15">
        <v>2.7454282800000001</v>
      </c>
      <c r="C3983" s="15">
        <v>0.97871258999999999</v>
      </c>
      <c r="D3983" s="15">
        <v>4.5121439700000003</v>
      </c>
      <c r="E3983" s="15">
        <v>4.610284998</v>
      </c>
      <c r="F3983" s="15">
        <v>2.2048559380000001</v>
      </c>
      <c r="G3983" s="15">
        <v>0.51547887699999995</v>
      </c>
      <c r="H3983" s="15">
        <v>0.77431095500000002</v>
      </c>
      <c r="I3983" s="15" t="s">
        <v>353</v>
      </c>
      <c r="J3983" s="15" t="s">
        <v>4744</v>
      </c>
      <c r="K3983" s="15"/>
    </row>
    <row r="3984" spans="1:11" s="13" customFormat="1" x14ac:dyDescent="0.35">
      <c r="A3984" s="15" t="s">
        <v>5759</v>
      </c>
      <c r="B3984" s="15">
        <v>25.176214529999999</v>
      </c>
      <c r="C3984" s="15">
        <v>8.9787940820000003</v>
      </c>
      <c r="D3984" s="15">
        <v>41.373634979999999</v>
      </c>
      <c r="E3984" s="15">
        <v>4.6079278129999999</v>
      </c>
      <c r="F3984" s="15">
        <v>2.2041181160000001</v>
      </c>
      <c r="G3984" s="15">
        <v>2.9592825999999999E-2</v>
      </c>
      <c r="H3984" s="15">
        <v>8.5919829000000003E-2</v>
      </c>
      <c r="I3984" s="15" t="s">
        <v>90</v>
      </c>
      <c r="J3984" s="15" t="s">
        <v>91</v>
      </c>
      <c r="K3984" s="15"/>
    </row>
    <row r="3985" spans="1:11" s="13" customFormat="1" x14ac:dyDescent="0.35">
      <c r="A3985" s="15" t="s">
        <v>5760</v>
      </c>
      <c r="B3985" s="15">
        <v>11.985546680000001</v>
      </c>
      <c r="C3985" s="15">
        <v>4.2751692649999997</v>
      </c>
      <c r="D3985" s="15">
        <v>19.695924089999998</v>
      </c>
      <c r="E3985" s="15">
        <v>4.6070512929999996</v>
      </c>
      <c r="F3985" s="15">
        <v>2.20384366</v>
      </c>
      <c r="G3985" s="15">
        <v>0.16071259500000001</v>
      </c>
      <c r="H3985" s="15">
        <v>0.337654012</v>
      </c>
      <c r="I3985" s="15" t="s">
        <v>353</v>
      </c>
      <c r="J3985" s="15" t="s">
        <v>5761</v>
      </c>
      <c r="K3985" s="15"/>
    </row>
    <row r="3986" spans="1:11" s="13" customFormat="1" x14ac:dyDescent="0.35">
      <c r="A3986" s="15" t="s">
        <v>5762</v>
      </c>
      <c r="B3986" s="15">
        <v>113.12874189999999</v>
      </c>
      <c r="C3986" s="15">
        <v>40.357866319999999</v>
      </c>
      <c r="D3986" s="15">
        <v>185.89961740000001</v>
      </c>
      <c r="E3986" s="15">
        <v>4.6062796270000002</v>
      </c>
      <c r="F3986" s="15">
        <v>2.2036019929999999</v>
      </c>
      <c r="G3986" s="19">
        <v>1.5500000000000001E-5</v>
      </c>
      <c r="H3986" s="15">
        <v>1.1343100000000001E-4</v>
      </c>
      <c r="I3986" s="15" t="s">
        <v>90</v>
      </c>
      <c r="J3986" s="15" t="s">
        <v>5763</v>
      </c>
      <c r="K3986" s="15"/>
    </row>
    <row r="3987" spans="1:11" s="13" customFormat="1" x14ac:dyDescent="0.35">
      <c r="A3987" s="15" t="s">
        <v>5764</v>
      </c>
      <c r="B3987" s="15">
        <v>418.79802649999999</v>
      </c>
      <c r="C3987" s="15">
        <v>149.42909330000001</v>
      </c>
      <c r="D3987" s="15">
        <v>688.16695970000001</v>
      </c>
      <c r="E3987" s="15">
        <v>4.6053077370000004</v>
      </c>
      <c r="F3987" s="15">
        <v>2.2032975640000001</v>
      </c>
      <c r="G3987" s="19">
        <v>1.8799999999999999E-7</v>
      </c>
      <c r="H3987" s="19">
        <v>2.0999999999999998E-6</v>
      </c>
      <c r="I3987" s="15" t="s">
        <v>90</v>
      </c>
      <c r="J3987" s="15" t="s">
        <v>5765</v>
      </c>
      <c r="K3987" s="15"/>
    </row>
    <row r="3988" spans="1:11" s="13" customFormat="1" x14ac:dyDescent="0.35">
      <c r="A3988" s="15" t="s">
        <v>5766</v>
      </c>
      <c r="B3988" s="15">
        <v>11.77037889</v>
      </c>
      <c r="C3988" s="15">
        <v>4.2013153040000004</v>
      </c>
      <c r="D3988" s="15">
        <v>19.339442479999999</v>
      </c>
      <c r="E3988" s="15">
        <v>4.6031875920000003</v>
      </c>
      <c r="F3988" s="15">
        <v>2.2026332370000001</v>
      </c>
      <c r="G3988" s="15">
        <v>0.15097941200000001</v>
      </c>
      <c r="H3988" s="15">
        <v>0.321715103</v>
      </c>
      <c r="I3988" s="15" t="s">
        <v>353</v>
      </c>
      <c r="J3988" s="15" t="s">
        <v>91</v>
      </c>
      <c r="K3988" s="15"/>
    </row>
    <row r="3989" spans="1:11" s="13" customFormat="1" x14ac:dyDescent="0.35">
      <c r="A3989" s="15" t="s">
        <v>5767</v>
      </c>
      <c r="B3989" s="15">
        <v>3.6651571610000002</v>
      </c>
      <c r="C3989" s="15">
        <v>1.3088897209999999</v>
      </c>
      <c r="D3989" s="15">
        <v>6.0214246019999997</v>
      </c>
      <c r="E3989" s="15">
        <v>4.6004063640000004</v>
      </c>
      <c r="F3989" s="15">
        <v>2.2017613030000001</v>
      </c>
      <c r="G3989" s="15">
        <v>0.60406291400000001</v>
      </c>
      <c r="H3989" s="15">
        <v>0.85564599399999997</v>
      </c>
      <c r="I3989" s="15" t="s">
        <v>353</v>
      </c>
      <c r="J3989" s="15" t="s">
        <v>5768</v>
      </c>
      <c r="K3989" s="15"/>
    </row>
    <row r="3990" spans="1:11" s="13" customFormat="1" x14ac:dyDescent="0.35">
      <c r="A3990" s="15" t="s">
        <v>5769</v>
      </c>
      <c r="B3990" s="15">
        <v>298.81058580000001</v>
      </c>
      <c r="C3990" s="15">
        <v>106.7654462</v>
      </c>
      <c r="D3990" s="15">
        <v>490.85572550000001</v>
      </c>
      <c r="E3990" s="15">
        <v>4.5975148609999996</v>
      </c>
      <c r="F3990" s="15">
        <v>2.2008542379999998</v>
      </c>
      <c r="G3990" s="19">
        <v>1.41E-10</v>
      </c>
      <c r="H3990" s="19">
        <v>2.7299999999999999E-9</v>
      </c>
      <c r="I3990" s="15" t="s">
        <v>90</v>
      </c>
      <c r="J3990" s="15" t="s">
        <v>4803</v>
      </c>
      <c r="K3990" s="15"/>
    </row>
    <row r="3991" spans="1:11" s="13" customFormat="1" x14ac:dyDescent="0.35">
      <c r="A3991" s="15" t="s">
        <v>5770</v>
      </c>
      <c r="B3991" s="15">
        <v>451.32681489999999</v>
      </c>
      <c r="C3991" s="15">
        <v>161.2836393</v>
      </c>
      <c r="D3991" s="15">
        <v>741.36999049999997</v>
      </c>
      <c r="E3991" s="15">
        <v>4.5966844120000001</v>
      </c>
      <c r="F3991" s="15">
        <v>2.2005936209999999</v>
      </c>
      <c r="G3991" s="19">
        <v>2.8699999999999999E-13</v>
      </c>
      <c r="H3991" s="19">
        <v>8.3500000000000006E-12</v>
      </c>
      <c r="I3991" s="15" t="s">
        <v>90</v>
      </c>
      <c r="J3991" s="15" t="s">
        <v>91</v>
      </c>
      <c r="K3991" s="15"/>
    </row>
    <row r="3992" spans="1:11" s="13" customFormat="1" x14ac:dyDescent="0.35">
      <c r="A3992" s="15" t="s">
        <v>5771</v>
      </c>
      <c r="B3992" s="15">
        <v>737.5438173</v>
      </c>
      <c r="C3992" s="15">
        <v>263.62347770000002</v>
      </c>
      <c r="D3992" s="15">
        <v>1211.4641569999999</v>
      </c>
      <c r="E3992" s="15">
        <v>4.595433485</v>
      </c>
      <c r="F3992" s="15">
        <v>2.2002009569999998</v>
      </c>
      <c r="G3992" s="19">
        <v>3.4100000000000002E-17</v>
      </c>
      <c r="H3992" s="19">
        <v>1.58E-15</v>
      </c>
      <c r="I3992" s="15" t="s">
        <v>90</v>
      </c>
      <c r="J3992" s="15" t="s">
        <v>5772</v>
      </c>
      <c r="K3992" s="15"/>
    </row>
    <row r="3993" spans="1:11" s="13" customFormat="1" x14ac:dyDescent="0.35">
      <c r="A3993" s="15" t="s">
        <v>5773</v>
      </c>
      <c r="B3993" s="15">
        <v>225.01300459999999</v>
      </c>
      <c r="C3993" s="15">
        <v>80.428236029999994</v>
      </c>
      <c r="D3993" s="15">
        <v>369.59777320000001</v>
      </c>
      <c r="E3993" s="15">
        <v>4.5953733589999999</v>
      </c>
      <c r="F3993" s="15">
        <v>2.2001820809999999</v>
      </c>
      <c r="G3993" s="15">
        <v>2.1753380000000002E-3</v>
      </c>
      <c r="H3993" s="15">
        <v>9.1478600000000007E-3</v>
      </c>
      <c r="I3993" s="15" t="s">
        <v>90</v>
      </c>
      <c r="J3993" s="15" t="s">
        <v>5774</v>
      </c>
      <c r="K3993" s="15"/>
    </row>
    <row r="3994" spans="1:11" s="13" customFormat="1" x14ac:dyDescent="0.35">
      <c r="A3994" s="15" t="s">
        <v>5775</v>
      </c>
      <c r="B3994" s="15">
        <v>1.298413437</v>
      </c>
      <c r="C3994" s="15">
        <v>0.46439218500000001</v>
      </c>
      <c r="D3994" s="15">
        <v>2.1324346890000001</v>
      </c>
      <c r="E3994" s="15">
        <v>4.5918832380000003</v>
      </c>
      <c r="F3994" s="15">
        <v>2.199085958</v>
      </c>
      <c r="G3994" s="15">
        <v>0.67870711100000003</v>
      </c>
      <c r="H3994" s="15">
        <v>0.917685156</v>
      </c>
      <c r="I3994" s="15" t="s">
        <v>353</v>
      </c>
      <c r="J3994" s="15" t="s">
        <v>91</v>
      </c>
      <c r="K3994" s="15"/>
    </row>
    <row r="3995" spans="1:11" s="13" customFormat="1" x14ac:dyDescent="0.35">
      <c r="A3995" s="15" t="s">
        <v>5776</v>
      </c>
      <c r="B3995" s="15">
        <v>0.73330676900000002</v>
      </c>
      <c r="C3995" s="15">
        <v>0.26232861699999999</v>
      </c>
      <c r="D3995" s="15">
        <v>1.2042849200000001</v>
      </c>
      <c r="E3995" s="15">
        <v>4.5907493260000001</v>
      </c>
      <c r="F3995" s="15">
        <v>2.1987296569999999</v>
      </c>
      <c r="G3995" s="15">
        <v>0.88370016399999995</v>
      </c>
      <c r="H3995" s="15">
        <v>1</v>
      </c>
      <c r="I3995" s="15" t="s">
        <v>353</v>
      </c>
      <c r="J3995" s="15" t="s">
        <v>91</v>
      </c>
      <c r="K3995" s="15"/>
    </row>
    <row r="3996" spans="1:11" s="13" customFormat="1" x14ac:dyDescent="0.35">
      <c r="A3996" s="15" t="s">
        <v>5777</v>
      </c>
      <c r="B3996" s="15">
        <v>3.9953152269999999</v>
      </c>
      <c r="C3996" s="15">
        <v>1.429515863</v>
      </c>
      <c r="D3996" s="15">
        <v>6.5611145909999999</v>
      </c>
      <c r="E3996" s="15">
        <v>4.589745915</v>
      </c>
      <c r="F3996" s="15">
        <v>2.198414289</v>
      </c>
      <c r="G3996" s="15">
        <v>0.39121069800000002</v>
      </c>
      <c r="H3996" s="15">
        <v>0.65277935600000003</v>
      </c>
      <c r="I3996" s="15" t="s">
        <v>353</v>
      </c>
      <c r="J3996" s="15" t="s">
        <v>5518</v>
      </c>
      <c r="K3996" s="15"/>
    </row>
    <row r="3997" spans="1:11" s="13" customFormat="1" x14ac:dyDescent="0.35">
      <c r="A3997" s="15" t="s">
        <v>5778</v>
      </c>
      <c r="B3997" s="15">
        <v>2.0142872029999999</v>
      </c>
      <c r="C3997" s="15">
        <v>0.72071535499999995</v>
      </c>
      <c r="D3997" s="15">
        <v>3.3078590499999998</v>
      </c>
      <c r="E3997" s="15">
        <v>4.5896885999999997</v>
      </c>
      <c r="F3997" s="15">
        <v>2.1983962730000002</v>
      </c>
      <c r="G3997" s="15">
        <v>0.58704327499999998</v>
      </c>
      <c r="H3997" s="15">
        <v>0.83924865800000004</v>
      </c>
      <c r="I3997" s="15" t="s">
        <v>353</v>
      </c>
      <c r="J3997" s="15" t="s">
        <v>91</v>
      </c>
      <c r="K3997" s="15"/>
    </row>
    <row r="3998" spans="1:11" s="13" customFormat="1" x14ac:dyDescent="0.35">
      <c r="A3998" s="15" t="s">
        <v>5779</v>
      </c>
      <c r="B3998" s="15">
        <v>4.9810228150000002</v>
      </c>
      <c r="C3998" s="15">
        <v>1.7824433909999999</v>
      </c>
      <c r="D3998" s="15">
        <v>8.1796022399999995</v>
      </c>
      <c r="E3998" s="15">
        <v>4.5889828990000003</v>
      </c>
      <c r="F3998" s="15">
        <v>2.198174431</v>
      </c>
      <c r="G3998" s="15">
        <v>0.38968044400000001</v>
      </c>
      <c r="H3998" s="15">
        <v>0.65078188599999998</v>
      </c>
      <c r="I3998" s="15" t="s">
        <v>353</v>
      </c>
      <c r="J3998" s="15" t="s">
        <v>91</v>
      </c>
      <c r="K3998" s="15"/>
    </row>
    <row r="3999" spans="1:11" s="13" customFormat="1" x14ac:dyDescent="0.35">
      <c r="A3999" s="15" t="s">
        <v>5780</v>
      </c>
      <c r="B3999" s="15">
        <v>8.9080595430000002</v>
      </c>
      <c r="C3999" s="15">
        <v>3.1877268810000001</v>
      </c>
      <c r="D3999" s="15">
        <v>14.6283922</v>
      </c>
      <c r="E3999" s="15">
        <v>4.5889728789999999</v>
      </c>
      <c r="F3999" s="15">
        <v>2.1981712799999999</v>
      </c>
      <c r="G3999" s="15">
        <v>0.27661840100000001</v>
      </c>
      <c r="H3999" s="15">
        <v>0.50879171999999995</v>
      </c>
      <c r="I3999" s="15" t="s">
        <v>353</v>
      </c>
      <c r="J3999" s="15" t="s">
        <v>1884</v>
      </c>
      <c r="K3999" s="15"/>
    </row>
    <row r="4000" spans="1:11" s="13" customFormat="1" x14ac:dyDescent="0.35">
      <c r="A4000" s="15" t="s">
        <v>5781</v>
      </c>
      <c r="B4000" s="15">
        <v>128.4443575</v>
      </c>
      <c r="C4000" s="15">
        <v>46.026153090000001</v>
      </c>
      <c r="D4000" s="15">
        <v>210.862562</v>
      </c>
      <c r="E4000" s="15">
        <v>4.5813640250000001</v>
      </c>
      <c r="F4000" s="15">
        <v>2.1957772009999998</v>
      </c>
      <c r="G4000" s="19">
        <v>5.04E-6</v>
      </c>
      <c r="H4000" s="19">
        <v>4.1199999999999999E-5</v>
      </c>
      <c r="I4000" s="15" t="s">
        <v>90</v>
      </c>
      <c r="J4000" s="15" t="s">
        <v>2565</v>
      </c>
      <c r="K4000" s="15"/>
    </row>
    <row r="4001" spans="1:11" s="13" customFormat="1" x14ac:dyDescent="0.35">
      <c r="A4001" s="15" t="s">
        <v>5782</v>
      </c>
      <c r="B4001" s="15">
        <v>29.438476319999999</v>
      </c>
      <c r="C4001" s="15">
        <v>10.55062568</v>
      </c>
      <c r="D4001" s="15">
        <v>48.326326960000003</v>
      </c>
      <c r="E4001" s="15">
        <v>4.5804228489999996</v>
      </c>
      <c r="F4001" s="15">
        <v>2.1954807889999999</v>
      </c>
      <c r="G4001" s="15">
        <v>2.0307353E-2</v>
      </c>
      <c r="H4001" s="15">
        <v>6.2402600000000003E-2</v>
      </c>
      <c r="I4001" s="15" t="s">
        <v>90</v>
      </c>
      <c r="J4001" s="15" t="s">
        <v>91</v>
      </c>
      <c r="K4001" s="15"/>
    </row>
    <row r="4002" spans="1:11" s="13" customFormat="1" x14ac:dyDescent="0.35">
      <c r="A4002" s="15" t="s">
        <v>5783</v>
      </c>
      <c r="B4002" s="15">
        <v>183.7004981</v>
      </c>
      <c r="C4002" s="15">
        <v>65.845674059999993</v>
      </c>
      <c r="D4002" s="15">
        <v>301.55532219999998</v>
      </c>
      <c r="E4002" s="15">
        <v>4.579728684</v>
      </c>
      <c r="F4002" s="15">
        <v>2.1952621319999999</v>
      </c>
      <c r="G4002" s="19">
        <v>8.5199999999999995E-8</v>
      </c>
      <c r="H4002" s="19">
        <v>1.02E-6</v>
      </c>
      <c r="I4002" s="15" t="s">
        <v>90</v>
      </c>
      <c r="J4002" s="15" t="s">
        <v>5784</v>
      </c>
      <c r="K4002" s="15"/>
    </row>
    <row r="4003" spans="1:11" s="13" customFormat="1" x14ac:dyDescent="0.35">
      <c r="A4003" s="15" t="s">
        <v>5785</v>
      </c>
      <c r="B4003" s="15">
        <v>15.942835519999999</v>
      </c>
      <c r="C4003" s="15">
        <v>5.7152140439999997</v>
      </c>
      <c r="D4003" s="15">
        <v>26.170456999999999</v>
      </c>
      <c r="E4003" s="15">
        <v>4.5790860679999996</v>
      </c>
      <c r="F4003" s="15">
        <v>2.1950596820000001</v>
      </c>
      <c r="G4003" s="15">
        <v>0.23263831500000001</v>
      </c>
      <c r="H4003" s="15">
        <v>0.45019316199999998</v>
      </c>
      <c r="I4003" s="15" t="s">
        <v>353</v>
      </c>
      <c r="J4003" s="15" t="s">
        <v>5786</v>
      </c>
      <c r="K4003" s="15"/>
    </row>
    <row r="4004" spans="1:11" s="13" customFormat="1" x14ac:dyDescent="0.35">
      <c r="A4004" s="15" t="s">
        <v>5787</v>
      </c>
      <c r="B4004" s="15">
        <v>6.1294773789999999</v>
      </c>
      <c r="C4004" s="15">
        <v>2.1973100319999999</v>
      </c>
      <c r="D4004" s="15">
        <v>10.061644729999999</v>
      </c>
      <c r="E4004" s="15">
        <v>4.5790737679999998</v>
      </c>
      <c r="F4004" s="15">
        <v>2.1950558070000001</v>
      </c>
      <c r="G4004" s="15">
        <v>0.293690116</v>
      </c>
      <c r="H4004" s="15">
        <v>0.53246862800000005</v>
      </c>
      <c r="I4004" s="15" t="s">
        <v>353</v>
      </c>
      <c r="J4004" s="15" t="s">
        <v>5788</v>
      </c>
      <c r="K4004" s="15"/>
    </row>
    <row r="4005" spans="1:11" s="13" customFormat="1" x14ac:dyDescent="0.35">
      <c r="A4005" s="15" t="s">
        <v>5789</v>
      </c>
      <c r="B4005" s="15">
        <v>35.310108849999999</v>
      </c>
      <c r="C4005" s="15">
        <v>12.66272899</v>
      </c>
      <c r="D4005" s="15">
        <v>57.95748871</v>
      </c>
      <c r="E4005" s="15">
        <v>4.5770140680000004</v>
      </c>
      <c r="F4005" s="15">
        <v>2.194406726</v>
      </c>
      <c r="G4005" s="15">
        <v>1.2697495E-2</v>
      </c>
      <c r="H4005" s="15">
        <v>4.1727852000000003E-2</v>
      </c>
      <c r="I4005" s="15" t="s">
        <v>90</v>
      </c>
      <c r="J4005" s="15" t="s">
        <v>5790</v>
      </c>
      <c r="K4005" s="15"/>
    </row>
    <row r="4006" spans="1:11" s="13" customFormat="1" x14ac:dyDescent="0.35">
      <c r="A4006" s="15" t="s">
        <v>5791</v>
      </c>
      <c r="B4006" s="15">
        <v>56.333977570000002</v>
      </c>
      <c r="C4006" s="15">
        <v>20.202941760000002</v>
      </c>
      <c r="D4006" s="15">
        <v>92.465013380000002</v>
      </c>
      <c r="E4006" s="15">
        <v>4.5768093810000003</v>
      </c>
      <c r="F4006" s="15">
        <v>2.194342206</v>
      </c>
      <c r="G4006" s="15">
        <v>1.5875049999999999E-3</v>
      </c>
      <c r="H4006" s="15">
        <v>6.9443200000000004E-3</v>
      </c>
      <c r="I4006" s="15" t="s">
        <v>90</v>
      </c>
      <c r="J4006" s="15" t="s">
        <v>5792</v>
      </c>
      <c r="K4006" s="15"/>
    </row>
    <row r="4007" spans="1:11" s="13" customFormat="1" x14ac:dyDescent="0.35">
      <c r="A4007" s="15" t="s">
        <v>5793</v>
      </c>
      <c r="B4007" s="15">
        <v>7.5142572259999998</v>
      </c>
      <c r="C4007" s="15">
        <v>2.6963674609999999</v>
      </c>
      <c r="D4007" s="15">
        <v>12.33214699</v>
      </c>
      <c r="E4007" s="15">
        <v>4.5736151200000004</v>
      </c>
      <c r="F4007" s="15">
        <v>2.193334965</v>
      </c>
      <c r="G4007" s="15">
        <v>0.24742366199999999</v>
      </c>
      <c r="H4007" s="15">
        <v>0.471630834</v>
      </c>
      <c r="I4007" s="15" t="s">
        <v>353</v>
      </c>
      <c r="J4007" s="15" t="s">
        <v>91</v>
      </c>
      <c r="K4007" s="15"/>
    </row>
    <row r="4008" spans="1:11" s="13" customFormat="1" x14ac:dyDescent="0.35">
      <c r="A4008" s="15" t="s">
        <v>5794</v>
      </c>
      <c r="B4008" s="15">
        <v>211.699904</v>
      </c>
      <c r="C4008" s="15">
        <v>75.984449769999998</v>
      </c>
      <c r="D4008" s="15">
        <v>347.41535820000001</v>
      </c>
      <c r="E4008" s="15">
        <v>4.5721902209999996</v>
      </c>
      <c r="F4008" s="15">
        <v>2.1928854270000002</v>
      </c>
      <c r="G4008" s="19">
        <v>1.42E-8</v>
      </c>
      <c r="H4008" s="19">
        <v>1.99E-7</v>
      </c>
      <c r="I4008" s="15" t="s">
        <v>90</v>
      </c>
      <c r="J4008" s="15" t="s">
        <v>5795</v>
      </c>
      <c r="K4008" s="15"/>
    </row>
    <row r="4009" spans="1:11" s="13" customFormat="1" x14ac:dyDescent="0.35">
      <c r="A4009" s="15" t="s">
        <v>5796</v>
      </c>
      <c r="B4009" s="15">
        <v>30.363942439999999</v>
      </c>
      <c r="C4009" s="15">
        <v>10.898512520000001</v>
      </c>
      <c r="D4009" s="15">
        <v>49.829372370000002</v>
      </c>
      <c r="E4009" s="15">
        <v>4.5721259920000001</v>
      </c>
      <c r="F4009" s="15">
        <v>2.1928651600000002</v>
      </c>
      <c r="G4009" s="15">
        <v>2.0254365999999999E-2</v>
      </c>
      <c r="H4009" s="15">
        <v>6.2265250000000001E-2</v>
      </c>
      <c r="I4009" s="15" t="s">
        <v>90</v>
      </c>
      <c r="J4009" s="15" t="s">
        <v>91</v>
      </c>
      <c r="K4009" s="15"/>
    </row>
    <row r="4010" spans="1:11" s="13" customFormat="1" x14ac:dyDescent="0.35">
      <c r="A4010" s="15" t="s">
        <v>5797</v>
      </c>
      <c r="B4010" s="15">
        <v>3.9983179500000001</v>
      </c>
      <c r="C4010" s="15">
        <v>1.4355213090000001</v>
      </c>
      <c r="D4010" s="15">
        <v>6.5611145909999999</v>
      </c>
      <c r="E4010" s="15">
        <v>4.5705448960000004</v>
      </c>
      <c r="F4010" s="15">
        <v>2.1923661719999998</v>
      </c>
      <c r="G4010" s="15">
        <v>0.39152920499999999</v>
      </c>
      <c r="H4010" s="15">
        <v>0.65312910999999996</v>
      </c>
      <c r="I4010" s="15" t="s">
        <v>353</v>
      </c>
      <c r="J4010" s="15" t="s">
        <v>91</v>
      </c>
      <c r="K4010" s="15"/>
    </row>
    <row r="4011" spans="1:11" s="13" customFormat="1" x14ac:dyDescent="0.35">
      <c r="A4011" s="15" t="s">
        <v>5798</v>
      </c>
      <c r="B4011" s="15">
        <v>21.087338890000002</v>
      </c>
      <c r="C4011" s="15">
        <v>7.5711087189999997</v>
      </c>
      <c r="D4011" s="15">
        <v>34.603569059999998</v>
      </c>
      <c r="E4011" s="15">
        <v>4.5704757840000001</v>
      </c>
      <c r="F4011" s="15">
        <v>2.1923443570000001</v>
      </c>
      <c r="G4011" s="15">
        <v>7.8780861999999993E-2</v>
      </c>
      <c r="H4011" s="15">
        <v>0.19310006599999999</v>
      </c>
      <c r="I4011" s="15" t="s">
        <v>353</v>
      </c>
      <c r="J4011" s="15" t="s">
        <v>5799</v>
      </c>
      <c r="K4011" s="15"/>
    </row>
    <row r="4012" spans="1:11" s="13" customFormat="1" x14ac:dyDescent="0.35">
      <c r="A4012" s="15" t="s">
        <v>5800</v>
      </c>
      <c r="B4012" s="15">
        <v>4.0824706470000001</v>
      </c>
      <c r="C4012" s="15">
        <v>1.4657591270000001</v>
      </c>
      <c r="D4012" s="15">
        <v>6.699182167</v>
      </c>
      <c r="E4012" s="15">
        <v>4.5704522949999999</v>
      </c>
      <c r="F4012" s="15">
        <v>2.1923369419999998</v>
      </c>
      <c r="G4012" s="15">
        <v>0.40834901800000001</v>
      </c>
      <c r="H4012" s="15">
        <v>0.67397716200000002</v>
      </c>
      <c r="I4012" s="15" t="s">
        <v>353</v>
      </c>
      <c r="J4012" s="15" t="s">
        <v>91</v>
      </c>
      <c r="K4012" s="15"/>
    </row>
    <row r="4013" spans="1:11" s="13" customFormat="1" x14ac:dyDescent="0.35">
      <c r="A4013" s="15" t="s">
        <v>5801</v>
      </c>
      <c r="B4013" s="15">
        <v>60.173730409999997</v>
      </c>
      <c r="C4013" s="15">
        <v>21.606820819999999</v>
      </c>
      <c r="D4013" s="15">
        <v>98.740639990000005</v>
      </c>
      <c r="E4013" s="15">
        <v>4.5698828530000002</v>
      </c>
      <c r="F4013" s="15">
        <v>2.192157183</v>
      </c>
      <c r="G4013" s="15">
        <v>5.0167622000000002E-2</v>
      </c>
      <c r="H4013" s="15">
        <v>0.13345235</v>
      </c>
      <c r="I4013" s="15" t="s">
        <v>353</v>
      </c>
      <c r="J4013" s="15" t="s">
        <v>91</v>
      </c>
      <c r="K4013" s="15"/>
    </row>
    <row r="4014" spans="1:11" s="13" customFormat="1" x14ac:dyDescent="0.35">
      <c r="A4014" s="15" t="s">
        <v>5802</v>
      </c>
      <c r="B4014" s="15">
        <v>527.43329459999995</v>
      </c>
      <c r="C4014" s="15">
        <v>189.4076718</v>
      </c>
      <c r="D4014" s="15">
        <v>865.45891730000005</v>
      </c>
      <c r="E4014" s="15">
        <v>4.5692917770000001</v>
      </c>
      <c r="F4014" s="15">
        <v>2.1919705700000001</v>
      </c>
      <c r="G4014" s="19">
        <v>2.0500000000000001E-14</v>
      </c>
      <c r="H4014" s="19">
        <v>6.9399999999999997E-13</v>
      </c>
      <c r="I4014" s="15" t="s">
        <v>90</v>
      </c>
      <c r="J4014" s="15" t="s">
        <v>5803</v>
      </c>
      <c r="K4014" s="15"/>
    </row>
    <row r="4015" spans="1:11" s="13" customFormat="1" x14ac:dyDescent="0.35">
      <c r="A4015" s="15" t="s">
        <v>5804</v>
      </c>
      <c r="B4015" s="15">
        <v>125.5030565</v>
      </c>
      <c r="C4015" s="15">
        <v>45.076132989999998</v>
      </c>
      <c r="D4015" s="15">
        <v>205.92998009999999</v>
      </c>
      <c r="E4015" s="15">
        <v>4.5684926020000001</v>
      </c>
      <c r="F4015" s="15">
        <v>2.1917182190000002</v>
      </c>
      <c r="G4015" s="19">
        <v>5.75E-6</v>
      </c>
      <c r="H4015" s="19">
        <v>4.6300000000000001E-5</v>
      </c>
      <c r="I4015" s="15" t="s">
        <v>90</v>
      </c>
      <c r="J4015" s="15" t="s">
        <v>5805</v>
      </c>
      <c r="K4015" s="15"/>
    </row>
    <row r="4016" spans="1:11" s="13" customFormat="1" x14ac:dyDescent="0.35">
      <c r="A4016" s="15" t="s">
        <v>5806</v>
      </c>
      <c r="B4016" s="15">
        <v>494.6984157</v>
      </c>
      <c r="C4016" s="15">
        <v>177.92236650000001</v>
      </c>
      <c r="D4016" s="15">
        <v>811.47446490000004</v>
      </c>
      <c r="E4016" s="15">
        <v>4.5608344839999999</v>
      </c>
      <c r="F4016" s="15">
        <v>2.1892978150000002</v>
      </c>
      <c r="G4016" s="19">
        <v>4.76E-14</v>
      </c>
      <c r="H4016" s="19">
        <v>1.5399999999999999E-12</v>
      </c>
      <c r="I4016" s="15" t="s">
        <v>90</v>
      </c>
      <c r="J4016" s="15" t="s">
        <v>5807</v>
      </c>
      <c r="K4016" s="15"/>
    </row>
    <row r="4017" spans="1:11" s="13" customFormat="1" x14ac:dyDescent="0.35">
      <c r="A4017" s="15" t="s">
        <v>5808</v>
      </c>
      <c r="B4017" s="15">
        <v>32.903222909999997</v>
      </c>
      <c r="C4017" s="15">
        <v>11.83457372</v>
      </c>
      <c r="D4017" s="15">
        <v>53.971872089999998</v>
      </c>
      <c r="E4017" s="15">
        <v>4.5605252329999999</v>
      </c>
      <c r="F4017" s="15">
        <v>2.1891999879999999</v>
      </c>
      <c r="G4017" s="15">
        <v>6.2770152999999995E-2</v>
      </c>
      <c r="H4017" s="15">
        <v>0.16094333299999999</v>
      </c>
      <c r="I4017" s="15" t="s">
        <v>353</v>
      </c>
      <c r="J4017" s="15" t="s">
        <v>2026</v>
      </c>
      <c r="K4017" s="15"/>
    </row>
    <row r="4018" spans="1:11" s="13" customFormat="1" x14ac:dyDescent="0.35">
      <c r="A4018" s="15" t="s">
        <v>5809</v>
      </c>
      <c r="B4018" s="15">
        <v>19.069534099999998</v>
      </c>
      <c r="C4018" s="15">
        <v>6.8590561279999998</v>
      </c>
      <c r="D4018" s="15">
        <v>31.280012079999999</v>
      </c>
      <c r="E4018" s="15">
        <v>4.5603959930000002</v>
      </c>
      <c r="F4018" s="15">
        <v>2.1891591030000002</v>
      </c>
      <c r="G4018" s="15">
        <v>0.12289931699999999</v>
      </c>
      <c r="H4018" s="15">
        <v>0.27572574999999999</v>
      </c>
      <c r="I4018" s="15" t="s">
        <v>353</v>
      </c>
      <c r="J4018" s="15" t="s">
        <v>91</v>
      </c>
      <c r="K4018" s="15"/>
    </row>
    <row r="4019" spans="1:11" s="13" customFormat="1" x14ac:dyDescent="0.35">
      <c r="A4019" s="15" t="s">
        <v>5810</v>
      </c>
      <c r="B4019" s="15">
        <v>212.55066579999999</v>
      </c>
      <c r="C4019" s="15">
        <v>76.453882649999997</v>
      </c>
      <c r="D4019" s="15">
        <v>348.64744889999997</v>
      </c>
      <c r="E4019" s="15">
        <v>4.5602320890000003</v>
      </c>
      <c r="F4019" s="15">
        <v>2.1891072509999998</v>
      </c>
      <c r="G4019" s="19">
        <v>7.9200000000000001E-5</v>
      </c>
      <c r="H4019" s="15">
        <v>4.89402E-4</v>
      </c>
      <c r="I4019" s="15" t="s">
        <v>90</v>
      </c>
      <c r="J4019" s="15" t="s">
        <v>4040</v>
      </c>
      <c r="K4019" s="15"/>
    </row>
    <row r="4020" spans="1:11" s="13" customFormat="1" x14ac:dyDescent="0.35">
      <c r="A4020" s="15" t="s">
        <v>5811</v>
      </c>
      <c r="B4020" s="15">
        <v>205.319354</v>
      </c>
      <c r="C4020" s="15">
        <v>73.872360659999998</v>
      </c>
      <c r="D4020" s="15">
        <v>336.76634739999997</v>
      </c>
      <c r="E4020" s="15">
        <v>4.558759791</v>
      </c>
      <c r="F4020" s="15">
        <v>2.1886413930000002</v>
      </c>
      <c r="G4020" s="19">
        <v>1.57E-6</v>
      </c>
      <c r="H4020" s="19">
        <v>1.43E-5</v>
      </c>
      <c r="I4020" s="15" t="s">
        <v>90</v>
      </c>
      <c r="J4020" s="15" t="s">
        <v>5812</v>
      </c>
      <c r="K4020" s="15"/>
    </row>
    <row r="4021" spans="1:11" s="13" customFormat="1" x14ac:dyDescent="0.35">
      <c r="A4021" s="15" t="s">
        <v>5813</v>
      </c>
      <c r="B4021" s="15">
        <v>355.29915190000003</v>
      </c>
      <c r="C4021" s="15">
        <v>127.8749761</v>
      </c>
      <c r="D4021" s="15">
        <v>582.72332770000003</v>
      </c>
      <c r="E4021" s="15">
        <v>4.5569770199999997</v>
      </c>
      <c r="F4021" s="15">
        <v>2.1880770950000001</v>
      </c>
      <c r="G4021" s="19">
        <v>1.46E-11</v>
      </c>
      <c r="H4021" s="19">
        <v>3.3399999999999998E-10</v>
      </c>
      <c r="I4021" s="15" t="s">
        <v>90</v>
      </c>
      <c r="J4021" s="15" t="s">
        <v>91</v>
      </c>
      <c r="K4021" s="15"/>
    </row>
    <row r="4022" spans="1:11" s="13" customFormat="1" x14ac:dyDescent="0.35">
      <c r="A4022" s="15" t="s">
        <v>5814</v>
      </c>
      <c r="B4022" s="15">
        <v>10.542271209999999</v>
      </c>
      <c r="C4022" s="15">
        <v>3.7971881679999999</v>
      </c>
      <c r="D4022" s="15">
        <v>17.28735425</v>
      </c>
      <c r="E4022" s="15">
        <v>4.5526725260000003</v>
      </c>
      <c r="F4022" s="15">
        <v>2.1867136899999999</v>
      </c>
      <c r="G4022" s="15">
        <v>0.189103823</v>
      </c>
      <c r="H4022" s="15">
        <v>0.38306975399999998</v>
      </c>
      <c r="I4022" s="15" t="s">
        <v>353</v>
      </c>
      <c r="J4022" s="15" t="s">
        <v>637</v>
      </c>
      <c r="K4022" s="15"/>
    </row>
    <row r="4023" spans="1:11" s="13" customFormat="1" x14ac:dyDescent="0.35">
      <c r="A4023" s="15" t="s">
        <v>5815</v>
      </c>
      <c r="B4023" s="15">
        <v>447.71149539999999</v>
      </c>
      <c r="C4023" s="15">
        <v>161.3910343</v>
      </c>
      <c r="D4023" s="15">
        <v>734.03195640000001</v>
      </c>
      <c r="E4023" s="15">
        <v>4.5481582019999998</v>
      </c>
      <c r="F4023" s="15">
        <v>2.1852824370000001</v>
      </c>
      <c r="G4023" s="19">
        <v>4.2500000000000001E-13</v>
      </c>
      <c r="H4023" s="19">
        <v>1.2100000000000001E-11</v>
      </c>
      <c r="I4023" s="15" t="s">
        <v>90</v>
      </c>
      <c r="J4023" s="15" t="s">
        <v>2458</v>
      </c>
      <c r="K4023" s="15"/>
    </row>
    <row r="4024" spans="1:11" s="13" customFormat="1" x14ac:dyDescent="0.35">
      <c r="A4024" s="15" t="s">
        <v>5816</v>
      </c>
      <c r="B4024" s="15">
        <v>2.6014076159999999</v>
      </c>
      <c r="C4024" s="15">
        <v>0.93794585500000005</v>
      </c>
      <c r="D4024" s="15">
        <v>4.2648693770000001</v>
      </c>
      <c r="E4024" s="15">
        <v>4.5470315330000002</v>
      </c>
      <c r="F4024" s="15">
        <v>2.1849250090000001</v>
      </c>
      <c r="G4024" s="15">
        <v>0.54933367899999996</v>
      </c>
      <c r="H4024" s="15">
        <v>0.80875382900000004</v>
      </c>
      <c r="I4024" s="15" t="s">
        <v>353</v>
      </c>
      <c r="J4024" s="15" t="s">
        <v>91</v>
      </c>
      <c r="K4024" s="15"/>
    </row>
    <row r="4025" spans="1:11" s="13" customFormat="1" x14ac:dyDescent="0.35">
      <c r="A4025" s="15" t="s">
        <v>5817</v>
      </c>
      <c r="B4025" s="15">
        <v>2.035511938</v>
      </c>
      <c r="C4025" s="15">
        <v>0.73430426699999995</v>
      </c>
      <c r="D4025" s="15">
        <v>3.3367196090000002</v>
      </c>
      <c r="E4025" s="15">
        <v>4.5440558619999996</v>
      </c>
      <c r="F4025" s="15">
        <v>2.1839805710000002</v>
      </c>
      <c r="G4025" s="15">
        <v>0.59148436500000001</v>
      </c>
      <c r="H4025" s="15">
        <v>0.84368410100000002</v>
      </c>
      <c r="I4025" s="15" t="s">
        <v>353</v>
      </c>
      <c r="J4025" s="15" t="s">
        <v>5155</v>
      </c>
      <c r="K4025" s="15"/>
    </row>
    <row r="4026" spans="1:11" s="13" customFormat="1" x14ac:dyDescent="0.35">
      <c r="A4026" s="15" t="s">
        <v>5818</v>
      </c>
      <c r="B4026" s="15">
        <v>6.7558624160000003</v>
      </c>
      <c r="C4026" s="15">
        <v>2.4384662709999998</v>
      </c>
      <c r="D4026" s="15">
        <v>11.073258559999999</v>
      </c>
      <c r="E4026" s="15">
        <v>4.5410751390000001</v>
      </c>
      <c r="F4026" s="15">
        <v>2.1830339090000002</v>
      </c>
      <c r="G4026" s="15">
        <v>0.265212748</v>
      </c>
      <c r="H4026" s="15">
        <v>0.493105034</v>
      </c>
      <c r="I4026" s="15" t="s">
        <v>353</v>
      </c>
      <c r="J4026" s="15" t="s">
        <v>5819</v>
      </c>
      <c r="K4026" s="15"/>
    </row>
    <row r="4027" spans="1:11" s="13" customFormat="1" x14ac:dyDescent="0.35">
      <c r="A4027" s="15" t="s">
        <v>5820</v>
      </c>
      <c r="B4027" s="15">
        <v>3.3529556120000001</v>
      </c>
      <c r="C4027" s="15">
        <v>1.211013976</v>
      </c>
      <c r="D4027" s="15">
        <v>5.4948972469999999</v>
      </c>
      <c r="E4027" s="15">
        <v>4.5374350379999999</v>
      </c>
      <c r="F4027" s="15">
        <v>2.181876988</v>
      </c>
      <c r="G4027" s="15">
        <v>0.44851750899999998</v>
      </c>
      <c r="H4027" s="15">
        <v>0.71262690799999995</v>
      </c>
      <c r="I4027" s="15" t="s">
        <v>353</v>
      </c>
      <c r="J4027" s="15" t="s">
        <v>91</v>
      </c>
      <c r="K4027" s="15"/>
    </row>
    <row r="4028" spans="1:11" s="13" customFormat="1" x14ac:dyDescent="0.35">
      <c r="A4028" s="15" t="s">
        <v>5821</v>
      </c>
      <c r="B4028" s="15">
        <v>665.14284650000002</v>
      </c>
      <c r="C4028" s="15">
        <v>240.23797569999999</v>
      </c>
      <c r="D4028" s="15">
        <v>1090.0477169999999</v>
      </c>
      <c r="E4028" s="15">
        <v>4.5373663940000002</v>
      </c>
      <c r="F4028" s="15">
        <v>2.1818551620000002</v>
      </c>
      <c r="G4028" s="19">
        <v>2.0100000000000001E-16</v>
      </c>
      <c r="H4028" s="19">
        <v>8.57E-15</v>
      </c>
      <c r="I4028" s="15" t="s">
        <v>90</v>
      </c>
      <c r="J4028" s="15" t="s">
        <v>91</v>
      </c>
      <c r="K4028" s="15"/>
    </row>
    <row r="4029" spans="1:11" s="13" customFormat="1" x14ac:dyDescent="0.35">
      <c r="A4029" s="15" t="s">
        <v>5822</v>
      </c>
      <c r="B4029" s="15">
        <v>246.49044029999999</v>
      </c>
      <c r="C4029" s="15">
        <v>89.050130550000006</v>
      </c>
      <c r="D4029" s="15">
        <v>403.93075010000001</v>
      </c>
      <c r="E4029" s="15">
        <v>4.5359927899999999</v>
      </c>
      <c r="F4029" s="15">
        <v>2.1814183470000001</v>
      </c>
      <c r="G4029" s="19">
        <v>2.76E-9</v>
      </c>
      <c r="H4029" s="19">
        <v>4.3299999999999997E-8</v>
      </c>
      <c r="I4029" s="15" t="s">
        <v>90</v>
      </c>
      <c r="J4029" s="15" t="s">
        <v>5823</v>
      </c>
      <c r="K4029" s="15"/>
    </row>
    <row r="4030" spans="1:11" s="13" customFormat="1" x14ac:dyDescent="0.35">
      <c r="A4030" s="15" t="s">
        <v>5824</v>
      </c>
      <c r="B4030" s="15">
        <v>14.88431692</v>
      </c>
      <c r="C4030" s="15">
        <v>5.3773574030000004</v>
      </c>
      <c r="D4030" s="15">
        <v>24.391276439999999</v>
      </c>
      <c r="E4030" s="15">
        <v>4.5359225009999999</v>
      </c>
      <c r="F4030" s="15">
        <v>2.181395991</v>
      </c>
      <c r="G4030" s="15">
        <v>9.2188091E-2</v>
      </c>
      <c r="H4030" s="15">
        <v>0.218756593</v>
      </c>
      <c r="I4030" s="15" t="s">
        <v>353</v>
      </c>
      <c r="J4030" s="15" t="s">
        <v>91</v>
      </c>
      <c r="K4030" s="15"/>
    </row>
    <row r="4031" spans="1:11" s="13" customFormat="1" x14ac:dyDescent="0.35">
      <c r="A4031" s="15" t="s">
        <v>5825</v>
      </c>
      <c r="B4031" s="15">
        <v>2.0188679450000002</v>
      </c>
      <c r="C4031" s="15">
        <v>0.72987684100000005</v>
      </c>
      <c r="D4031" s="15">
        <v>3.3078590499999998</v>
      </c>
      <c r="E4031" s="15">
        <v>4.5320783809999998</v>
      </c>
      <c r="F4031" s="15">
        <v>2.1801728119999999</v>
      </c>
      <c r="G4031" s="15">
        <v>0.58800408999999998</v>
      </c>
      <c r="H4031" s="15">
        <v>0.840398003</v>
      </c>
      <c r="I4031" s="15" t="s">
        <v>353</v>
      </c>
      <c r="J4031" s="15" t="s">
        <v>976</v>
      </c>
      <c r="K4031" s="15"/>
    </row>
    <row r="4032" spans="1:11" s="13" customFormat="1" x14ac:dyDescent="0.35">
      <c r="A4032" s="15" t="s">
        <v>5826</v>
      </c>
      <c r="B4032" s="15">
        <v>68.840856819999999</v>
      </c>
      <c r="C4032" s="15">
        <v>24.8945045</v>
      </c>
      <c r="D4032" s="15">
        <v>112.7872091</v>
      </c>
      <c r="E4032" s="15">
        <v>4.5306067099999998</v>
      </c>
      <c r="F4032" s="15">
        <v>2.1797042599999998</v>
      </c>
      <c r="G4032" s="15">
        <v>5.8220099999999996E-4</v>
      </c>
      <c r="H4032" s="15">
        <v>2.8754459999999998E-3</v>
      </c>
      <c r="I4032" s="15" t="s">
        <v>90</v>
      </c>
      <c r="J4032" s="15" t="s">
        <v>5827</v>
      </c>
      <c r="K4032" s="15"/>
    </row>
    <row r="4033" spans="1:11" s="13" customFormat="1" x14ac:dyDescent="0.35">
      <c r="A4033" s="15" t="s">
        <v>5828</v>
      </c>
      <c r="B4033" s="15">
        <v>13.63817368</v>
      </c>
      <c r="C4033" s="15">
        <v>4.9340415520000001</v>
      </c>
      <c r="D4033" s="15">
        <v>22.34230582</v>
      </c>
      <c r="E4033" s="15">
        <v>4.5281957159999999</v>
      </c>
      <c r="F4033" s="15">
        <v>2.1789363150000001</v>
      </c>
      <c r="G4033" s="15">
        <v>0.113785549</v>
      </c>
      <c r="H4033" s="15">
        <v>0.25860900599999997</v>
      </c>
      <c r="I4033" s="15" t="s">
        <v>353</v>
      </c>
      <c r="J4033" s="15" t="s">
        <v>5829</v>
      </c>
      <c r="K4033" s="15"/>
    </row>
    <row r="4034" spans="1:11" s="13" customFormat="1" x14ac:dyDescent="0.35">
      <c r="A4034" s="15" t="s">
        <v>5830</v>
      </c>
      <c r="B4034" s="15">
        <v>23.619027370000001</v>
      </c>
      <c r="C4034" s="15">
        <v>8.5460071469999992</v>
      </c>
      <c r="D4034" s="15">
        <v>38.692047590000001</v>
      </c>
      <c r="E4034" s="15">
        <v>4.5275000270000003</v>
      </c>
      <c r="F4034" s="15">
        <v>2.1787146499999999</v>
      </c>
      <c r="G4034" s="15">
        <v>4.3589962000000003E-2</v>
      </c>
      <c r="H4034" s="15">
        <v>0.118484638</v>
      </c>
      <c r="I4034" s="15" t="s">
        <v>90</v>
      </c>
      <c r="J4034" s="15" t="s">
        <v>5831</v>
      </c>
      <c r="K4034" s="15"/>
    </row>
    <row r="4035" spans="1:11" s="13" customFormat="1" x14ac:dyDescent="0.35">
      <c r="A4035" s="15" t="s">
        <v>5832</v>
      </c>
      <c r="B4035" s="15">
        <v>65.716424889999999</v>
      </c>
      <c r="C4035" s="15">
        <v>23.784056280000001</v>
      </c>
      <c r="D4035" s="15">
        <v>107.6487935</v>
      </c>
      <c r="E4035" s="15">
        <v>4.5260905979999997</v>
      </c>
      <c r="F4035" s="15">
        <v>2.1782654629999998</v>
      </c>
      <c r="G4035" s="15">
        <v>8.1212500000000002E-4</v>
      </c>
      <c r="H4035" s="15">
        <v>3.855523E-3</v>
      </c>
      <c r="I4035" s="15" t="s">
        <v>90</v>
      </c>
      <c r="J4035" s="15" t="s">
        <v>2572</v>
      </c>
      <c r="K4035" s="15"/>
    </row>
    <row r="4036" spans="1:11" s="13" customFormat="1" x14ac:dyDescent="0.35">
      <c r="A4036" s="15" t="s">
        <v>5833</v>
      </c>
      <c r="B4036" s="15">
        <v>225.9067494</v>
      </c>
      <c r="C4036" s="15">
        <v>81.885569340000004</v>
      </c>
      <c r="D4036" s="15">
        <v>369.9279295</v>
      </c>
      <c r="E4036" s="15">
        <v>4.5176205349999998</v>
      </c>
      <c r="F4036" s="15">
        <v>2.1755630940000001</v>
      </c>
      <c r="G4036" s="19">
        <v>2.19E-5</v>
      </c>
      <c r="H4036" s="15">
        <v>1.54578E-4</v>
      </c>
      <c r="I4036" s="15" t="s">
        <v>90</v>
      </c>
      <c r="J4036" s="15" t="s">
        <v>5834</v>
      </c>
      <c r="K4036" s="15"/>
    </row>
    <row r="4037" spans="1:11" s="13" customFormat="1" x14ac:dyDescent="0.35">
      <c r="A4037" s="15" t="s">
        <v>5835</v>
      </c>
      <c r="B4037" s="15">
        <v>86.677017039999996</v>
      </c>
      <c r="C4037" s="15">
        <v>31.435637669999998</v>
      </c>
      <c r="D4037" s="15">
        <v>141.91839640000001</v>
      </c>
      <c r="E4037" s="15">
        <v>4.5145703079999997</v>
      </c>
      <c r="F4037" s="15">
        <v>2.1745886799999998</v>
      </c>
      <c r="G4037" s="15">
        <v>1.28589E-4</v>
      </c>
      <c r="H4037" s="15">
        <v>7.5705E-4</v>
      </c>
      <c r="I4037" s="15" t="s">
        <v>90</v>
      </c>
      <c r="J4037" s="15" t="s">
        <v>5836</v>
      </c>
      <c r="K4037" s="15"/>
    </row>
    <row r="4038" spans="1:11" s="13" customFormat="1" x14ac:dyDescent="0.35">
      <c r="A4038" s="15" t="s">
        <v>5837</v>
      </c>
      <c r="B4038" s="15">
        <v>14.44638125</v>
      </c>
      <c r="C4038" s="15">
        <v>5.2400823550000002</v>
      </c>
      <c r="D4038" s="15">
        <v>23.652680149999998</v>
      </c>
      <c r="E4038" s="15">
        <v>4.513799315</v>
      </c>
      <c r="F4038" s="15">
        <v>2.174342277</v>
      </c>
      <c r="G4038" s="15">
        <v>0.16799324299999999</v>
      </c>
      <c r="H4038" s="15">
        <v>0.34962563899999999</v>
      </c>
      <c r="I4038" s="15" t="s">
        <v>353</v>
      </c>
      <c r="J4038" s="15" t="s">
        <v>91</v>
      </c>
      <c r="K4038" s="15"/>
    </row>
    <row r="4039" spans="1:11" s="13" customFormat="1" x14ac:dyDescent="0.35">
      <c r="A4039" s="15" t="s">
        <v>5838</v>
      </c>
      <c r="B4039" s="15">
        <v>515.28852389999997</v>
      </c>
      <c r="C4039" s="15">
        <v>186.9402541</v>
      </c>
      <c r="D4039" s="15">
        <v>843.6367937</v>
      </c>
      <c r="E4039" s="15">
        <v>4.5128685519999996</v>
      </c>
      <c r="F4039" s="15">
        <v>2.1740447569999999</v>
      </c>
      <c r="G4039" s="19">
        <v>5.44E-14</v>
      </c>
      <c r="H4039" s="19">
        <v>1.7300000000000001E-12</v>
      </c>
      <c r="I4039" s="15" t="s">
        <v>90</v>
      </c>
      <c r="J4039" s="15" t="s">
        <v>4994</v>
      </c>
      <c r="K4039" s="15"/>
    </row>
    <row r="4040" spans="1:11" s="13" customFormat="1" x14ac:dyDescent="0.35">
      <c r="A4040" s="15" t="s">
        <v>5839</v>
      </c>
      <c r="B4040" s="15">
        <v>10.22241462</v>
      </c>
      <c r="C4040" s="15">
        <v>3.7097452959999999</v>
      </c>
      <c r="D4040" s="15">
        <v>16.735083939999999</v>
      </c>
      <c r="E4040" s="15">
        <v>4.5111140010000002</v>
      </c>
      <c r="F4040" s="15">
        <v>2.173483745</v>
      </c>
      <c r="G4040" s="15">
        <v>0.17362994600000001</v>
      </c>
      <c r="H4040" s="15">
        <v>0.35874370799999999</v>
      </c>
      <c r="I4040" s="15" t="s">
        <v>353</v>
      </c>
      <c r="J4040" s="15" t="s">
        <v>5013</v>
      </c>
      <c r="K4040" s="15"/>
    </row>
    <row r="4041" spans="1:11" s="13" customFormat="1" x14ac:dyDescent="0.35">
      <c r="A4041" s="15" t="s">
        <v>5840</v>
      </c>
      <c r="B4041" s="15">
        <v>3.6787460730000001</v>
      </c>
      <c r="C4041" s="15">
        <v>1.3360675440000001</v>
      </c>
      <c r="D4041" s="15">
        <v>6.0214246019999997</v>
      </c>
      <c r="E4041" s="15">
        <v>4.5068264899999999</v>
      </c>
      <c r="F4041" s="15">
        <v>2.1721119080000002</v>
      </c>
      <c r="G4041" s="15">
        <v>0.60534266699999995</v>
      </c>
      <c r="H4041" s="15">
        <v>0.85690687899999995</v>
      </c>
      <c r="I4041" s="15" t="s">
        <v>353</v>
      </c>
      <c r="J4041" s="15" t="s">
        <v>5841</v>
      </c>
      <c r="K4041" s="15"/>
    </row>
    <row r="4042" spans="1:11" s="13" customFormat="1" x14ac:dyDescent="0.35">
      <c r="A4042" s="15" t="s">
        <v>5842</v>
      </c>
      <c r="B4042" s="15">
        <v>162.09733410000001</v>
      </c>
      <c r="C4042" s="15">
        <v>58.884500520000003</v>
      </c>
      <c r="D4042" s="15">
        <v>265.31016770000002</v>
      </c>
      <c r="E4042" s="15">
        <v>4.5056027539999999</v>
      </c>
      <c r="F4042" s="15">
        <v>2.1717201209999999</v>
      </c>
      <c r="G4042" s="19">
        <v>6.0699999999999997E-7</v>
      </c>
      <c r="H4042" s="19">
        <v>6.1099999999999999E-6</v>
      </c>
      <c r="I4042" s="15" t="s">
        <v>90</v>
      </c>
      <c r="J4042" s="15" t="s">
        <v>91</v>
      </c>
      <c r="K4042" s="15"/>
    </row>
    <row r="4043" spans="1:11" s="13" customFormat="1" x14ac:dyDescent="0.35">
      <c r="A4043" s="15" t="s">
        <v>5843</v>
      </c>
      <c r="B4043" s="15">
        <v>2.6726027590000001</v>
      </c>
      <c r="C4043" s="15">
        <v>0.97112912399999995</v>
      </c>
      <c r="D4043" s="15">
        <v>4.3740763940000003</v>
      </c>
      <c r="E4043" s="15">
        <v>4.5041141140000001</v>
      </c>
      <c r="F4043" s="15">
        <v>2.1712433789999999</v>
      </c>
      <c r="G4043" s="15">
        <v>0.504098237</v>
      </c>
      <c r="H4043" s="15">
        <v>0.76264209100000002</v>
      </c>
      <c r="I4043" s="15" t="s">
        <v>353</v>
      </c>
      <c r="J4043" s="15" t="s">
        <v>5844</v>
      </c>
      <c r="K4043" s="15"/>
    </row>
    <row r="4044" spans="1:11" s="13" customFormat="1" x14ac:dyDescent="0.35">
      <c r="A4044" s="15" t="s">
        <v>5845</v>
      </c>
      <c r="B4044" s="15">
        <v>1.3029941789999999</v>
      </c>
      <c r="C4044" s="15">
        <v>0.47355366999999998</v>
      </c>
      <c r="D4044" s="15">
        <v>2.1324346890000001</v>
      </c>
      <c r="E4044" s="15">
        <v>4.5030475399999998</v>
      </c>
      <c r="F4044" s="15">
        <v>2.1709017089999998</v>
      </c>
      <c r="G4044" s="15">
        <v>0.680019606</v>
      </c>
      <c r="H4044" s="15">
        <v>0.91877851099999996</v>
      </c>
      <c r="I4044" s="15" t="s">
        <v>353</v>
      </c>
      <c r="J4044" s="15" t="s">
        <v>91</v>
      </c>
      <c r="K4044" s="15"/>
    </row>
    <row r="4045" spans="1:11" s="13" customFormat="1" x14ac:dyDescent="0.35">
      <c r="A4045" s="15" t="s">
        <v>5846</v>
      </c>
      <c r="B4045" s="15">
        <v>37.023051129999999</v>
      </c>
      <c r="C4045" s="15">
        <v>13.46162968</v>
      </c>
      <c r="D4045" s="15">
        <v>60.584472580000003</v>
      </c>
      <c r="E4045" s="15">
        <v>4.5005303230000004</v>
      </c>
      <c r="F4045" s="15">
        <v>2.170095012</v>
      </c>
      <c r="G4045" s="15">
        <v>1.2790251000000001E-2</v>
      </c>
      <c r="H4045" s="15">
        <v>4.2005234000000002E-2</v>
      </c>
      <c r="I4045" s="15" t="s">
        <v>90</v>
      </c>
      <c r="J4045" s="15" t="s">
        <v>4449</v>
      </c>
      <c r="K4045" s="15"/>
    </row>
    <row r="4046" spans="1:11" s="13" customFormat="1" x14ac:dyDescent="0.35">
      <c r="A4046" s="15" t="s">
        <v>5847</v>
      </c>
      <c r="B4046" s="15">
        <v>50.350651149999997</v>
      </c>
      <c r="C4046" s="15">
        <v>18.31109627</v>
      </c>
      <c r="D4046" s="15">
        <v>82.390206019999994</v>
      </c>
      <c r="E4046" s="15">
        <v>4.4994687820000001</v>
      </c>
      <c r="F4046" s="15">
        <v>2.1697546829999999</v>
      </c>
      <c r="G4046" s="15">
        <v>2.8930615E-2</v>
      </c>
      <c r="H4046" s="15">
        <v>8.4326649000000004E-2</v>
      </c>
      <c r="I4046" s="15" t="s">
        <v>90</v>
      </c>
      <c r="J4046" s="15" t="s">
        <v>4321</v>
      </c>
      <c r="K4046" s="15"/>
    </row>
    <row r="4047" spans="1:11" s="13" customFormat="1" x14ac:dyDescent="0.35">
      <c r="A4047" s="15" t="s">
        <v>5848</v>
      </c>
      <c r="B4047" s="15">
        <v>335.22332249999999</v>
      </c>
      <c r="C4047" s="15">
        <v>121.93461670000001</v>
      </c>
      <c r="D4047" s="15">
        <v>548.5120283</v>
      </c>
      <c r="E4047" s="15">
        <v>4.4984110609999997</v>
      </c>
      <c r="F4047" s="15">
        <v>2.1694154989999999</v>
      </c>
      <c r="G4047" s="19">
        <v>4.1300000000000002E-11</v>
      </c>
      <c r="H4047" s="19">
        <v>8.8600000000000004E-10</v>
      </c>
      <c r="I4047" s="15" t="s">
        <v>90</v>
      </c>
      <c r="J4047" s="15" t="s">
        <v>3141</v>
      </c>
      <c r="K4047" s="15"/>
    </row>
    <row r="4048" spans="1:11" s="13" customFormat="1" x14ac:dyDescent="0.35">
      <c r="A4048" s="15" t="s">
        <v>5849</v>
      </c>
      <c r="B4048" s="15">
        <v>2.0726108710000002</v>
      </c>
      <c r="C4048" s="15">
        <v>0.75389862500000004</v>
      </c>
      <c r="D4048" s="15">
        <v>3.3913231170000002</v>
      </c>
      <c r="E4048" s="15">
        <v>4.4983808239999998</v>
      </c>
      <c r="F4048" s="15">
        <v>2.169405802</v>
      </c>
      <c r="G4048" s="15">
        <v>0.59918111799999996</v>
      </c>
      <c r="H4048" s="15">
        <v>0.85079171600000003</v>
      </c>
      <c r="I4048" s="15" t="s">
        <v>353</v>
      </c>
      <c r="J4048" s="15" t="s">
        <v>5850</v>
      </c>
      <c r="K4048" s="15"/>
    </row>
    <row r="4049" spans="1:11" s="13" customFormat="1" x14ac:dyDescent="0.35">
      <c r="A4049" s="15" t="s">
        <v>5851</v>
      </c>
      <c r="B4049" s="15">
        <v>1.387830592</v>
      </c>
      <c r="C4049" s="15">
        <v>0.50515891999999996</v>
      </c>
      <c r="D4049" s="15">
        <v>2.2705022650000002</v>
      </c>
      <c r="E4049" s="15">
        <v>4.4946296610000003</v>
      </c>
      <c r="F4049" s="15">
        <v>2.1682022480000001</v>
      </c>
      <c r="G4049" s="15">
        <v>0.70374381200000002</v>
      </c>
      <c r="H4049" s="15">
        <v>0.93706505900000003</v>
      </c>
      <c r="I4049" s="15" t="s">
        <v>353</v>
      </c>
      <c r="J4049" s="15" t="s">
        <v>4195</v>
      </c>
      <c r="K4049" s="15"/>
    </row>
    <row r="4050" spans="1:11" s="13" customFormat="1" x14ac:dyDescent="0.35">
      <c r="A4050" s="15" t="s">
        <v>5852</v>
      </c>
      <c r="B4050" s="15">
        <v>3.5279501679999998</v>
      </c>
      <c r="C4050" s="15">
        <v>1.284867937</v>
      </c>
      <c r="D4050" s="15">
        <v>5.7710323990000001</v>
      </c>
      <c r="E4050" s="15">
        <v>4.491537406</v>
      </c>
      <c r="F4050" s="15">
        <v>2.1672093490000002</v>
      </c>
      <c r="G4050" s="15">
        <v>0.47956173099999999</v>
      </c>
      <c r="H4050" s="15">
        <v>0.73766192399999997</v>
      </c>
      <c r="I4050" s="15" t="s">
        <v>353</v>
      </c>
      <c r="J4050" s="15" t="s">
        <v>5853</v>
      </c>
      <c r="K4050" s="15"/>
    </row>
    <row r="4051" spans="1:11" s="13" customFormat="1" x14ac:dyDescent="0.35">
      <c r="A4051" s="15" t="s">
        <v>5854</v>
      </c>
      <c r="B4051" s="15">
        <v>188.20222770000001</v>
      </c>
      <c r="C4051" s="15">
        <v>68.564626189999998</v>
      </c>
      <c r="D4051" s="15">
        <v>307.8398292</v>
      </c>
      <c r="E4051" s="15">
        <v>4.4897762349999999</v>
      </c>
      <c r="F4051" s="15">
        <v>2.1666435449999999</v>
      </c>
      <c r="G4051" s="19">
        <v>1.43E-7</v>
      </c>
      <c r="H4051" s="19">
        <v>1.64E-6</v>
      </c>
      <c r="I4051" s="15" t="s">
        <v>90</v>
      </c>
      <c r="J4051" s="15" t="s">
        <v>91</v>
      </c>
      <c r="K4051" s="15"/>
    </row>
    <row r="4052" spans="1:11" s="13" customFormat="1" x14ac:dyDescent="0.35">
      <c r="A4052" s="15" t="s">
        <v>5855</v>
      </c>
      <c r="B4052" s="15">
        <v>25.565942750000001</v>
      </c>
      <c r="C4052" s="15">
        <v>9.3151872470000008</v>
      </c>
      <c r="D4052" s="15">
        <v>41.816698260000003</v>
      </c>
      <c r="E4052" s="15">
        <v>4.4890883190000004</v>
      </c>
      <c r="F4052" s="15">
        <v>2.16642248</v>
      </c>
      <c r="G4052" s="15">
        <v>3.4891414000000003E-2</v>
      </c>
      <c r="H4052" s="15">
        <v>9.8566174000000006E-2</v>
      </c>
      <c r="I4052" s="15" t="s">
        <v>90</v>
      </c>
      <c r="J4052" s="15" t="s">
        <v>5856</v>
      </c>
      <c r="K4052" s="15"/>
    </row>
    <row r="4053" spans="1:11" s="13" customFormat="1" x14ac:dyDescent="0.35">
      <c r="A4053" s="15" t="s">
        <v>5857</v>
      </c>
      <c r="B4053" s="15">
        <v>4.7990618500000002</v>
      </c>
      <c r="C4053" s="15">
        <v>1.7492601210000001</v>
      </c>
      <c r="D4053" s="15">
        <v>7.8488635789999996</v>
      </c>
      <c r="E4053" s="15">
        <v>4.4869619350000001</v>
      </c>
      <c r="F4053" s="15">
        <v>2.1657389450000002</v>
      </c>
      <c r="G4053" s="15">
        <v>0.372406187</v>
      </c>
      <c r="H4053" s="15">
        <v>0.62934031999999995</v>
      </c>
      <c r="I4053" s="15" t="s">
        <v>353</v>
      </c>
      <c r="J4053" s="15" t="s">
        <v>1206</v>
      </c>
      <c r="K4053" s="15"/>
    </row>
    <row r="4054" spans="1:11" s="13" customFormat="1" x14ac:dyDescent="0.35">
      <c r="A4054" s="15" t="s">
        <v>5858</v>
      </c>
      <c r="B4054" s="15">
        <v>4.7490053630000002</v>
      </c>
      <c r="C4054" s="15">
        <v>1.7326112149999999</v>
      </c>
      <c r="D4054" s="15">
        <v>7.7653995120000001</v>
      </c>
      <c r="E4054" s="15">
        <v>4.481905373</v>
      </c>
      <c r="F4054" s="15">
        <v>2.1641121889999999</v>
      </c>
      <c r="G4054" s="15">
        <v>0.36056922899999999</v>
      </c>
      <c r="H4054" s="15">
        <v>0.61716691000000001</v>
      </c>
      <c r="I4054" s="15" t="s">
        <v>353</v>
      </c>
      <c r="J4054" s="15" t="s">
        <v>91</v>
      </c>
      <c r="K4054" s="15"/>
    </row>
    <row r="4055" spans="1:11" s="13" customFormat="1" x14ac:dyDescent="0.35">
      <c r="A4055" s="15" t="s">
        <v>5859</v>
      </c>
      <c r="B4055" s="15">
        <v>1279.0336580000001</v>
      </c>
      <c r="C4055" s="15">
        <v>466.67353509999998</v>
      </c>
      <c r="D4055" s="15">
        <v>2091.3937810000002</v>
      </c>
      <c r="E4055" s="15">
        <v>4.4814921439999997</v>
      </c>
      <c r="F4055" s="15">
        <v>2.163979168</v>
      </c>
      <c r="G4055" s="19">
        <v>6.3299999999999996E-21</v>
      </c>
      <c r="H4055" s="19">
        <v>4.0100000000000002E-19</v>
      </c>
      <c r="I4055" s="15" t="s">
        <v>90</v>
      </c>
      <c r="J4055" s="15" t="s">
        <v>5860</v>
      </c>
      <c r="K4055" s="15"/>
    </row>
    <row r="4056" spans="1:11" s="13" customFormat="1" x14ac:dyDescent="0.35">
      <c r="A4056" s="15" t="s">
        <v>5861</v>
      </c>
      <c r="B4056" s="15">
        <v>154.73728679999999</v>
      </c>
      <c r="C4056" s="15">
        <v>56.477154970000001</v>
      </c>
      <c r="D4056" s="15">
        <v>252.9974186</v>
      </c>
      <c r="E4056" s="15">
        <v>4.4796417020000003</v>
      </c>
      <c r="F4056" s="15">
        <v>2.1633833450000002</v>
      </c>
      <c r="G4056" s="19">
        <v>8.3799999999999996E-7</v>
      </c>
      <c r="H4056" s="19">
        <v>8.1799999999999996E-6</v>
      </c>
      <c r="I4056" s="15" t="s">
        <v>90</v>
      </c>
      <c r="J4056" s="15" t="s">
        <v>594</v>
      </c>
      <c r="K4056" s="15"/>
    </row>
    <row r="4057" spans="1:11" s="13" customFormat="1" x14ac:dyDescent="0.35">
      <c r="A4057" s="15" t="s">
        <v>5862</v>
      </c>
      <c r="B4057" s="15">
        <v>967.93578849999994</v>
      </c>
      <c r="C4057" s="15">
        <v>353.56773090000002</v>
      </c>
      <c r="D4057" s="15">
        <v>1582.303846</v>
      </c>
      <c r="E4057" s="15">
        <v>4.4752495989999996</v>
      </c>
      <c r="F4057" s="15">
        <v>2.1619681480000001</v>
      </c>
      <c r="G4057" s="19">
        <v>7.4699999999999995E-19</v>
      </c>
      <c r="H4057" s="19">
        <v>4.0700000000000001E-17</v>
      </c>
      <c r="I4057" s="15" t="s">
        <v>90</v>
      </c>
      <c r="J4057" s="15" t="s">
        <v>91</v>
      </c>
      <c r="K4057" s="15"/>
    </row>
    <row r="4058" spans="1:11" s="13" customFormat="1" x14ac:dyDescent="0.35">
      <c r="A4058" s="15" t="s">
        <v>5863</v>
      </c>
      <c r="B4058" s="15">
        <v>105.4677354</v>
      </c>
      <c r="C4058" s="15">
        <v>38.572285389999998</v>
      </c>
      <c r="D4058" s="15">
        <v>172.36318549999999</v>
      </c>
      <c r="E4058" s="15">
        <v>4.4685759159999998</v>
      </c>
      <c r="F4058" s="15">
        <v>2.159815134</v>
      </c>
      <c r="G4058" s="19">
        <v>4.1100000000000003E-5</v>
      </c>
      <c r="H4058" s="15">
        <v>2.7222100000000001E-4</v>
      </c>
      <c r="I4058" s="15" t="s">
        <v>90</v>
      </c>
      <c r="J4058" s="15" t="s">
        <v>5864</v>
      </c>
      <c r="K4058" s="15"/>
    </row>
    <row r="4059" spans="1:11" s="13" customFormat="1" x14ac:dyDescent="0.35">
      <c r="A4059" s="15" t="s">
        <v>5865</v>
      </c>
      <c r="B4059" s="15">
        <v>9.0732527899999997</v>
      </c>
      <c r="C4059" s="15">
        <v>3.3192070720000002</v>
      </c>
      <c r="D4059" s="15">
        <v>14.82729851</v>
      </c>
      <c r="E4059" s="15">
        <v>4.4671206669999997</v>
      </c>
      <c r="F4059" s="15">
        <v>2.1593452260000001</v>
      </c>
      <c r="G4059" s="15">
        <v>0.28096462</v>
      </c>
      <c r="H4059" s="15">
        <v>0.51492959900000002</v>
      </c>
      <c r="I4059" s="15" t="s">
        <v>353</v>
      </c>
      <c r="J4059" s="15" t="s">
        <v>4280</v>
      </c>
      <c r="K4059" s="15"/>
    </row>
    <row r="4060" spans="1:11" s="13" customFormat="1" x14ac:dyDescent="0.35">
      <c r="A4060" s="15" t="s">
        <v>5866</v>
      </c>
      <c r="B4060" s="15">
        <v>253.35899000000001</v>
      </c>
      <c r="C4060" s="15">
        <v>92.690851989999999</v>
      </c>
      <c r="D4060" s="15">
        <v>414.02712810000003</v>
      </c>
      <c r="E4060" s="15">
        <v>4.4667528580000004</v>
      </c>
      <c r="F4060" s="15">
        <v>2.1592264339999998</v>
      </c>
      <c r="G4060" s="19">
        <v>9.4500000000000007E-5</v>
      </c>
      <c r="H4060" s="15">
        <v>5.7463299999999996E-4</v>
      </c>
      <c r="I4060" s="15" t="s">
        <v>90</v>
      </c>
      <c r="J4060" s="15" t="s">
        <v>5867</v>
      </c>
      <c r="K4060" s="15"/>
    </row>
    <row r="4061" spans="1:11" s="13" customFormat="1" x14ac:dyDescent="0.35">
      <c r="A4061" s="15" t="s">
        <v>5868</v>
      </c>
      <c r="B4061" s="15">
        <v>199.5476243</v>
      </c>
      <c r="C4061" s="15">
        <v>73.043725179999996</v>
      </c>
      <c r="D4061" s="15">
        <v>326.05152340000001</v>
      </c>
      <c r="E4061" s="15">
        <v>4.4637855289999999</v>
      </c>
      <c r="F4061" s="15">
        <v>2.1582677119999998</v>
      </c>
      <c r="G4061" s="19">
        <v>1.55E-7</v>
      </c>
      <c r="H4061" s="19">
        <v>1.7600000000000001E-6</v>
      </c>
      <c r="I4061" s="15" t="s">
        <v>90</v>
      </c>
      <c r="J4061" s="15" t="s">
        <v>91</v>
      </c>
      <c r="K4061" s="15"/>
    </row>
    <row r="4062" spans="1:11" s="13" customFormat="1" x14ac:dyDescent="0.35">
      <c r="A4062" s="15" t="s">
        <v>5869</v>
      </c>
      <c r="B4062" s="15">
        <v>8.36937541</v>
      </c>
      <c r="C4062" s="15">
        <v>3.0642513330000001</v>
      </c>
      <c r="D4062" s="15">
        <v>13.674499490000001</v>
      </c>
      <c r="E4062" s="15">
        <v>4.4625906960000004</v>
      </c>
      <c r="F4062" s="15">
        <v>2.1578814899999998</v>
      </c>
      <c r="G4062" s="15">
        <v>0.23592489899999999</v>
      </c>
      <c r="H4062" s="15">
        <v>0.45507386</v>
      </c>
      <c r="I4062" s="15" t="s">
        <v>353</v>
      </c>
      <c r="J4062" s="15" t="s">
        <v>2134</v>
      </c>
      <c r="K4062" s="15"/>
    </row>
    <row r="4063" spans="1:11" s="13" customFormat="1" x14ac:dyDescent="0.35">
      <c r="A4063" s="15" t="s">
        <v>5870</v>
      </c>
      <c r="B4063" s="15">
        <v>0.73709850099999996</v>
      </c>
      <c r="C4063" s="15">
        <v>0.269912082</v>
      </c>
      <c r="D4063" s="15">
        <v>1.2042849200000001</v>
      </c>
      <c r="E4063" s="15">
        <v>4.461767364</v>
      </c>
      <c r="F4063" s="15">
        <v>2.1576152940000002</v>
      </c>
      <c r="G4063" s="15">
        <v>0.885481992</v>
      </c>
      <c r="H4063" s="15">
        <v>1</v>
      </c>
      <c r="I4063" s="15" t="s">
        <v>353</v>
      </c>
      <c r="J4063" s="15" t="s">
        <v>5871</v>
      </c>
      <c r="K4063" s="15"/>
    </row>
    <row r="4064" spans="1:11" s="13" customFormat="1" x14ac:dyDescent="0.35">
      <c r="A4064" s="15" t="s">
        <v>5872</v>
      </c>
      <c r="B4064" s="15">
        <v>1.305207893</v>
      </c>
      <c r="C4064" s="15">
        <v>0.47798109599999999</v>
      </c>
      <c r="D4064" s="15">
        <v>2.1324346890000001</v>
      </c>
      <c r="E4064" s="15">
        <v>4.4613368700000002</v>
      </c>
      <c r="F4064" s="15">
        <v>2.1574760880000001</v>
      </c>
      <c r="G4064" s="15">
        <v>0.68065270700000002</v>
      </c>
      <c r="H4064" s="15">
        <v>0.91923288999999997</v>
      </c>
      <c r="I4064" s="15" t="s">
        <v>353</v>
      </c>
      <c r="J4064" s="15" t="s">
        <v>5873</v>
      </c>
      <c r="K4064" s="15"/>
    </row>
    <row r="4065" spans="1:11" s="13" customFormat="1" x14ac:dyDescent="0.35">
      <c r="A4065" s="15" t="s">
        <v>5874</v>
      </c>
      <c r="B4065" s="15">
        <v>1.305207893</v>
      </c>
      <c r="C4065" s="15">
        <v>0.47798109599999999</v>
      </c>
      <c r="D4065" s="15">
        <v>2.1324346890000001</v>
      </c>
      <c r="E4065" s="15">
        <v>4.4613368700000002</v>
      </c>
      <c r="F4065" s="15">
        <v>2.1574760880000001</v>
      </c>
      <c r="G4065" s="15">
        <v>0.68065270700000002</v>
      </c>
      <c r="H4065" s="15">
        <v>0.91923288999999997</v>
      </c>
      <c r="I4065" s="15" t="s">
        <v>353</v>
      </c>
      <c r="J4065" s="15" t="s">
        <v>91</v>
      </c>
      <c r="K4065" s="15"/>
    </row>
    <row r="4066" spans="1:11" s="13" customFormat="1" x14ac:dyDescent="0.35">
      <c r="A4066" s="15" t="s">
        <v>5875</v>
      </c>
      <c r="B4066" s="15">
        <v>183.229783</v>
      </c>
      <c r="C4066" s="15">
        <v>67.107452280000004</v>
      </c>
      <c r="D4066" s="15">
        <v>299.35211370000002</v>
      </c>
      <c r="E4066" s="15">
        <v>4.4607879380000002</v>
      </c>
      <c r="F4066" s="15">
        <v>2.1572985650000001</v>
      </c>
      <c r="G4066" s="19">
        <v>7.5600000000000005E-7</v>
      </c>
      <c r="H4066" s="19">
        <v>7.4599999999999997E-6</v>
      </c>
      <c r="I4066" s="15" t="s">
        <v>90</v>
      </c>
      <c r="J4066" s="15" t="s">
        <v>5876</v>
      </c>
      <c r="K4066" s="15"/>
    </row>
    <row r="4067" spans="1:11" s="13" customFormat="1" x14ac:dyDescent="0.35">
      <c r="A4067" s="15" t="s">
        <v>5877</v>
      </c>
      <c r="B4067" s="15">
        <v>84.316387820000003</v>
      </c>
      <c r="C4067" s="15">
        <v>30.888747259999999</v>
      </c>
      <c r="D4067" s="15">
        <v>137.74402839999999</v>
      </c>
      <c r="E4067" s="15">
        <v>4.4593594960000003</v>
      </c>
      <c r="F4067" s="15">
        <v>2.1568365090000001</v>
      </c>
      <c r="G4067" s="15">
        <v>2.4509504000000001E-2</v>
      </c>
      <c r="H4067" s="15">
        <v>7.2949815000000001E-2</v>
      </c>
      <c r="I4067" s="15" t="s">
        <v>90</v>
      </c>
      <c r="J4067" s="15" t="s">
        <v>4346</v>
      </c>
      <c r="K4067" s="15"/>
    </row>
    <row r="4068" spans="1:11" s="13" customFormat="1" x14ac:dyDescent="0.35">
      <c r="A4068" s="15" t="s">
        <v>5878</v>
      </c>
      <c r="B4068" s="15">
        <v>2.0248733909999999</v>
      </c>
      <c r="C4068" s="15">
        <v>0.74188773299999999</v>
      </c>
      <c r="D4068" s="15">
        <v>3.3078590499999998</v>
      </c>
      <c r="E4068" s="15">
        <v>4.4587056829999998</v>
      </c>
      <c r="F4068" s="15">
        <v>2.1566249709999998</v>
      </c>
      <c r="G4068" s="15">
        <v>0.58926178900000004</v>
      </c>
      <c r="H4068" s="15">
        <v>0.84152206699999998</v>
      </c>
      <c r="I4068" s="15" t="s">
        <v>353</v>
      </c>
      <c r="J4068" s="15" t="s">
        <v>91</v>
      </c>
      <c r="K4068" s="15"/>
    </row>
    <row r="4069" spans="1:11" s="13" customFormat="1" x14ac:dyDescent="0.35">
      <c r="A4069" s="15" t="s">
        <v>5879</v>
      </c>
      <c r="B4069" s="15">
        <v>221.24512590000001</v>
      </c>
      <c r="C4069" s="15">
        <v>81.07012795</v>
      </c>
      <c r="D4069" s="15">
        <v>361.42012390000002</v>
      </c>
      <c r="E4069" s="15">
        <v>4.4581171030000002</v>
      </c>
      <c r="F4069" s="15">
        <v>2.1564345130000002</v>
      </c>
      <c r="G4069" s="19">
        <v>2.5200000000000001E-8</v>
      </c>
      <c r="H4069" s="19">
        <v>3.3599999999999999E-7</v>
      </c>
      <c r="I4069" s="15" t="s">
        <v>90</v>
      </c>
      <c r="J4069" s="15" t="s">
        <v>5880</v>
      </c>
      <c r="K4069" s="15"/>
    </row>
    <row r="4070" spans="1:11" s="13" customFormat="1" x14ac:dyDescent="0.35">
      <c r="A4070" s="15" t="s">
        <v>5881</v>
      </c>
      <c r="B4070" s="15">
        <v>101.4536281</v>
      </c>
      <c r="C4070" s="15">
        <v>37.175486759999998</v>
      </c>
      <c r="D4070" s="15">
        <v>165.73176950000001</v>
      </c>
      <c r="E4070" s="15">
        <v>4.4580927890000002</v>
      </c>
      <c r="F4070" s="15">
        <v>2.1564266449999998</v>
      </c>
      <c r="G4070" s="19">
        <v>4.6300000000000001E-5</v>
      </c>
      <c r="H4070" s="15">
        <v>3.0254400000000002E-4</v>
      </c>
      <c r="I4070" s="15" t="s">
        <v>90</v>
      </c>
      <c r="J4070" s="15" t="s">
        <v>5882</v>
      </c>
      <c r="K4070" s="15"/>
    </row>
    <row r="4071" spans="1:11" s="13" customFormat="1" x14ac:dyDescent="0.35">
      <c r="A4071" s="15" t="s">
        <v>5883</v>
      </c>
      <c r="B4071" s="15">
        <v>1.991566191</v>
      </c>
      <c r="C4071" s="15">
        <v>0.72987684100000005</v>
      </c>
      <c r="D4071" s="15">
        <v>3.2532555410000001</v>
      </c>
      <c r="E4071" s="15">
        <v>4.4572664319999999</v>
      </c>
      <c r="F4071" s="15">
        <v>2.1561591999999998</v>
      </c>
      <c r="G4071" s="15">
        <v>0.58225843899999996</v>
      </c>
      <c r="H4071" s="15">
        <v>0.83457951600000002</v>
      </c>
      <c r="I4071" s="15" t="s">
        <v>353</v>
      </c>
      <c r="J4071" s="15" t="s">
        <v>91</v>
      </c>
      <c r="K4071" s="15"/>
    </row>
    <row r="4072" spans="1:11" s="13" customFormat="1" x14ac:dyDescent="0.35">
      <c r="A4072" s="15" t="s">
        <v>5884</v>
      </c>
      <c r="B4072" s="15">
        <v>683.68845720000002</v>
      </c>
      <c r="C4072" s="15">
        <v>250.65842799999999</v>
      </c>
      <c r="D4072" s="15">
        <v>1116.718486</v>
      </c>
      <c r="E4072" s="15">
        <v>4.4551403880000002</v>
      </c>
      <c r="F4072" s="15">
        <v>2.155470894</v>
      </c>
      <c r="G4072" s="19">
        <v>4.3599999999999998E-16</v>
      </c>
      <c r="H4072" s="19">
        <v>1.7800000000000001E-14</v>
      </c>
      <c r="I4072" s="15" t="s">
        <v>90</v>
      </c>
      <c r="J4072" s="15" t="s">
        <v>5885</v>
      </c>
      <c r="K4072" s="15"/>
    </row>
    <row r="4073" spans="1:11" s="13" customFormat="1" x14ac:dyDescent="0.35">
      <c r="A4073" s="15" t="s">
        <v>5886</v>
      </c>
      <c r="B4073" s="15">
        <v>147.02479289999999</v>
      </c>
      <c r="C4073" s="15">
        <v>53.9083063</v>
      </c>
      <c r="D4073" s="15">
        <v>240.14127959999999</v>
      </c>
      <c r="E4073" s="15">
        <v>4.4546248249999998</v>
      </c>
      <c r="F4073" s="15">
        <v>2.1553039310000002</v>
      </c>
      <c r="G4073" s="19">
        <v>2.17E-6</v>
      </c>
      <c r="H4073" s="19">
        <v>1.9300000000000002E-5</v>
      </c>
      <c r="I4073" s="15" t="s">
        <v>90</v>
      </c>
      <c r="J4073" s="15" t="s">
        <v>5887</v>
      </c>
      <c r="K4073" s="15"/>
    </row>
    <row r="4074" spans="1:11" s="13" customFormat="1" x14ac:dyDescent="0.35">
      <c r="A4074" s="15" t="s">
        <v>5888</v>
      </c>
      <c r="B4074" s="15">
        <v>189.1965017</v>
      </c>
      <c r="C4074" s="15">
        <v>69.39022018</v>
      </c>
      <c r="D4074" s="15">
        <v>309.00278320000001</v>
      </c>
      <c r="E4074" s="15">
        <v>4.4531172019999996</v>
      </c>
      <c r="F4074" s="15">
        <v>2.154815583</v>
      </c>
      <c r="G4074" s="15">
        <v>3.1706780000000001E-3</v>
      </c>
      <c r="H4074" s="15">
        <v>1.2745754999999999E-2</v>
      </c>
      <c r="I4074" s="15" t="s">
        <v>90</v>
      </c>
      <c r="J4074" s="15" t="s">
        <v>91</v>
      </c>
      <c r="K4074" s="15"/>
    </row>
    <row r="4075" spans="1:11" s="13" customFormat="1" x14ac:dyDescent="0.35">
      <c r="A4075" s="15" t="s">
        <v>5889</v>
      </c>
      <c r="B4075" s="15">
        <v>11.05188064</v>
      </c>
      <c r="C4075" s="15">
        <v>4.0551854030000003</v>
      </c>
      <c r="D4075" s="15">
        <v>18.048575880000001</v>
      </c>
      <c r="E4075" s="15">
        <v>4.4507399999999997</v>
      </c>
      <c r="F4075" s="15">
        <v>2.154045225</v>
      </c>
      <c r="G4075" s="15">
        <v>0.16536118499999999</v>
      </c>
      <c r="H4075" s="15">
        <v>0.34475491200000002</v>
      </c>
      <c r="I4075" s="15" t="s">
        <v>353</v>
      </c>
      <c r="J4075" s="15" t="s">
        <v>5890</v>
      </c>
      <c r="K4075" s="15"/>
    </row>
    <row r="4076" spans="1:11" s="13" customFormat="1" x14ac:dyDescent="0.35">
      <c r="A4076" s="15" t="s">
        <v>5891</v>
      </c>
      <c r="B4076" s="15">
        <v>131.02674010000001</v>
      </c>
      <c r="C4076" s="15">
        <v>48.078847879999998</v>
      </c>
      <c r="D4076" s="15">
        <v>213.97463239999999</v>
      </c>
      <c r="E4076" s="15">
        <v>4.4504941730000001</v>
      </c>
      <c r="F4076" s="15">
        <v>2.1539655390000001</v>
      </c>
      <c r="G4076" s="19">
        <v>5.49E-6</v>
      </c>
      <c r="H4076" s="19">
        <v>4.4400000000000002E-5</v>
      </c>
      <c r="I4076" s="15" t="s">
        <v>90</v>
      </c>
      <c r="J4076" s="15" t="s">
        <v>5892</v>
      </c>
      <c r="K4076" s="15"/>
    </row>
    <row r="4077" spans="1:11" s="13" customFormat="1" x14ac:dyDescent="0.35">
      <c r="A4077" s="15" t="s">
        <v>5893</v>
      </c>
      <c r="B4077" s="15">
        <v>3.4338806970000002</v>
      </c>
      <c r="C4077" s="15">
        <v>1.26053952</v>
      </c>
      <c r="D4077" s="15">
        <v>5.6072218740000004</v>
      </c>
      <c r="E4077" s="15">
        <v>4.4482713829999998</v>
      </c>
      <c r="F4077" s="15">
        <v>2.1532448070000001</v>
      </c>
      <c r="G4077" s="15">
        <v>0.46689596500000002</v>
      </c>
      <c r="H4077" s="15">
        <v>0.72378331299999998</v>
      </c>
      <c r="I4077" s="15" t="s">
        <v>353</v>
      </c>
      <c r="J4077" s="15" t="s">
        <v>5692</v>
      </c>
      <c r="K4077" s="15"/>
    </row>
    <row r="4078" spans="1:11" s="13" customFormat="1" x14ac:dyDescent="0.35">
      <c r="A4078" s="15" t="s">
        <v>5894</v>
      </c>
      <c r="B4078" s="15">
        <v>209.67085589999999</v>
      </c>
      <c r="C4078" s="15">
        <v>77.007520499999998</v>
      </c>
      <c r="D4078" s="15">
        <v>342.33419129999999</v>
      </c>
      <c r="E4078" s="15">
        <v>4.4454644050000001</v>
      </c>
      <c r="F4078" s="15">
        <v>2.1523341409999999</v>
      </c>
      <c r="G4078" s="19">
        <v>4.6800000000000002E-8</v>
      </c>
      <c r="H4078" s="19">
        <v>5.9400000000000005E-7</v>
      </c>
      <c r="I4078" s="15" t="s">
        <v>90</v>
      </c>
      <c r="J4078" s="15" t="s">
        <v>5895</v>
      </c>
      <c r="K4078" s="15"/>
    </row>
    <row r="4079" spans="1:11" s="13" customFormat="1" x14ac:dyDescent="0.35">
      <c r="A4079" s="15" t="s">
        <v>5896</v>
      </c>
      <c r="B4079" s="15">
        <v>848.35093740000002</v>
      </c>
      <c r="C4079" s="15">
        <v>311.58758549999999</v>
      </c>
      <c r="D4079" s="15">
        <v>1385.1142890000001</v>
      </c>
      <c r="E4079" s="15">
        <v>4.4453449159999998</v>
      </c>
      <c r="F4079" s="15">
        <v>2.1522953629999999</v>
      </c>
      <c r="G4079" s="19">
        <v>1.25E-17</v>
      </c>
      <c r="H4079" s="19">
        <v>6.1199999999999999E-16</v>
      </c>
      <c r="I4079" s="15" t="s">
        <v>90</v>
      </c>
      <c r="J4079" s="15" t="s">
        <v>91</v>
      </c>
      <c r="K4079" s="15"/>
    </row>
    <row r="4080" spans="1:11" s="13" customFormat="1" x14ac:dyDescent="0.35">
      <c r="A4080" s="15" t="s">
        <v>5897</v>
      </c>
      <c r="B4080" s="15">
        <v>64.739363539999999</v>
      </c>
      <c r="C4080" s="15">
        <v>23.811138060000001</v>
      </c>
      <c r="D4080" s="15">
        <v>105.66758900000001</v>
      </c>
      <c r="E4080" s="15">
        <v>4.4377378680000001</v>
      </c>
      <c r="F4080" s="15">
        <v>2.1498244519999998</v>
      </c>
      <c r="G4080" s="15">
        <v>8.7704999999999999E-4</v>
      </c>
      <c r="H4080" s="15">
        <v>4.1208479999999999E-3</v>
      </c>
      <c r="I4080" s="15" t="s">
        <v>90</v>
      </c>
      <c r="J4080" s="15" t="s">
        <v>2582</v>
      </c>
      <c r="K4080" s="15"/>
    </row>
    <row r="4081" spans="1:11" s="13" customFormat="1" x14ac:dyDescent="0.35">
      <c r="A4081" s="15" t="s">
        <v>5898</v>
      </c>
      <c r="B4081" s="15">
        <v>1.3734003130000001</v>
      </c>
      <c r="C4081" s="15">
        <v>0.50515891999999996</v>
      </c>
      <c r="D4081" s="15">
        <v>2.2416417059999998</v>
      </c>
      <c r="E4081" s="15">
        <v>4.4374980180000003</v>
      </c>
      <c r="F4081" s="15">
        <v>2.1497464750000002</v>
      </c>
      <c r="G4081" s="15">
        <v>0.69978504100000005</v>
      </c>
      <c r="H4081" s="15">
        <v>0.93423831499999999</v>
      </c>
      <c r="I4081" s="15" t="s">
        <v>353</v>
      </c>
      <c r="J4081" s="15" t="s">
        <v>3636</v>
      </c>
      <c r="K4081" s="15"/>
    </row>
    <row r="4082" spans="1:11" s="13" customFormat="1" x14ac:dyDescent="0.35">
      <c r="A4082" s="15" t="s">
        <v>5899</v>
      </c>
      <c r="B4082" s="15">
        <v>29.592265050000002</v>
      </c>
      <c r="C4082" s="15">
        <v>10.88706371</v>
      </c>
      <c r="D4082" s="15">
        <v>48.297466399999998</v>
      </c>
      <c r="E4082" s="15">
        <v>4.4362252020000001</v>
      </c>
      <c r="F4082" s="15">
        <v>2.1493326050000001</v>
      </c>
      <c r="G4082" s="15">
        <v>2.2890127999999999E-2</v>
      </c>
      <c r="H4082" s="15">
        <v>6.8818103000000005E-2</v>
      </c>
      <c r="I4082" s="15" t="s">
        <v>90</v>
      </c>
      <c r="J4082" s="15" t="s">
        <v>5900</v>
      </c>
      <c r="K4082" s="15"/>
    </row>
    <row r="4083" spans="1:11" s="13" customFormat="1" x14ac:dyDescent="0.35">
      <c r="A4083" s="15" t="s">
        <v>5901</v>
      </c>
      <c r="B4083" s="15">
        <v>1.3400931119999999</v>
      </c>
      <c r="C4083" s="15">
        <v>0.49314802800000002</v>
      </c>
      <c r="D4083" s="15">
        <v>2.1870381970000001</v>
      </c>
      <c r="E4083" s="15">
        <v>4.4348513509999998</v>
      </c>
      <c r="F4083" s="15">
        <v>2.1488857490000002</v>
      </c>
      <c r="G4083" s="15">
        <v>0.69052891199999999</v>
      </c>
      <c r="H4083" s="15">
        <v>0.92694075899999995</v>
      </c>
      <c r="I4083" s="15" t="s">
        <v>353</v>
      </c>
      <c r="J4083" s="15" t="s">
        <v>91</v>
      </c>
      <c r="K4083" s="15"/>
    </row>
    <row r="4084" spans="1:11" s="13" customFormat="1" x14ac:dyDescent="0.35">
      <c r="A4084" s="15" t="s">
        <v>5902</v>
      </c>
      <c r="B4084" s="15">
        <v>2.8681863569999999</v>
      </c>
      <c r="C4084" s="15">
        <v>1.0573006089999999</v>
      </c>
      <c r="D4084" s="15">
        <v>4.6790721050000004</v>
      </c>
      <c r="E4084" s="15">
        <v>4.4254888960000001</v>
      </c>
      <c r="F4084" s="15">
        <v>2.145836842</v>
      </c>
      <c r="G4084" s="15">
        <v>0.54355511700000003</v>
      </c>
      <c r="H4084" s="15">
        <v>0.80361408400000001</v>
      </c>
      <c r="I4084" s="15" t="s">
        <v>353</v>
      </c>
      <c r="J4084" s="15" t="s">
        <v>608</v>
      </c>
      <c r="K4084" s="15"/>
    </row>
    <row r="4085" spans="1:11" s="13" customFormat="1" x14ac:dyDescent="0.35">
      <c r="A4085" s="15" t="s">
        <v>5903</v>
      </c>
      <c r="B4085" s="15">
        <v>47.917008260000003</v>
      </c>
      <c r="C4085" s="15">
        <v>17.669774289999999</v>
      </c>
      <c r="D4085" s="15">
        <v>78.164242229999999</v>
      </c>
      <c r="E4085" s="15">
        <v>4.4236129430000002</v>
      </c>
      <c r="F4085" s="15">
        <v>2.1452251580000001</v>
      </c>
      <c r="G4085" s="15">
        <v>4.6859199999999997E-3</v>
      </c>
      <c r="H4085" s="15">
        <v>1.7763890000000001E-2</v>
      </c>
      <c r="I4085" s="15" t="s">
        <v>90</v>
      </c>
      <c r="J4085" s="15" t="s">
        <v>5904</v>
      </c>
      <c r="K4085" s="15"/>
    </row>
    <row r="4086" spans="1:11" s="13" customFormat="1" x14ac:dyDescent="0.35">
      <c r="A4086" s="15" t="s">
        <v>5905</v>
      </c>
      <c r="B4086" s="15">
        <v>17.43539359</v>
      </c>
      <c r="C4086" s="15">
        <v>6.4298279090000001</v>
      </c>
      <c r="D4086" s="15">
        <v>28.44095927</v>
      </c>
      <c r="E4086" s="15">
        <v>4.4232846769999998</v>
      </c>
      <c r="F4086" s="15">
        <v>2.1451180949999999</v>
      </c>
      <c r="G4086" s="15">
        <v>0.170927302</v>
      </c>
      <c r="H4086" s="15">
        <v>0.35425261800000002</v>
      </c>
      <c r="I4086" s="15" t="s">
        <v>353</v>
      </c>
      <c r="J4086" s="15" t="s">
        <v>197</v>
      </c>
      <c r="K4086" s="15"/>
    </row>
    <row r="4087" spans="1:11" s="13" customFormat="1" x14ac:dyDescent="0.35">
      <c r="A4087" s="15" t="s">
        <v>5906</v>
      </c>
      <c r="B4087" s="15">
        <v>4.7428995370000004</v>
      </c>
      <c r="C4087" s="15">
        <v>1.7492601210000001</v>
      </c>
      <c r="D4087" s="15">
        <v>7.7365389530000002</v>
      </c>
      <c r="E4087" s="15">
        <v>4.4227492860000002</v>
      </c>
      <c r="F4087" s="15">
        <v>2.1449434620000001</v>
      </c>
      <c r="G4087" s="15">
        <v>0.37021142299999998</v>
      </c>
      <c r="H4087" s="15">
        <v>0.62690075700000003</v>
      </c>
      <c r="I4087" s="15" t="s">
        <v>353</v>
      </c>
      <c r="J4087" s="15" t="s">
        <v>2084</v>
      </c>
      <c r="K4087" s="15"/>
    </row>
    <row r="4088" spans="1:11" s="13" customFormat="1" x14ac:dyDescent="0.35">
      <c r="A4088" s="15" t="s">
        <v>5907</v>
      </c>
      <c r="B4088" s="15">
        <v>34.998868450000003</v>
      </c>
      <c r="C4088" s="15">
        <v>12.91691206</v>
      </c>
      <c r="D4088" s="15">
        <v>57.080824839999998</v>
      </c>
      <c r="E4088" s="15">
        <v>4.4190766789999998</v>
      </c>
      <c r="F4088" s="15">
        <v>2.1437449649999998</v>
      </c>
      <c r="G4088" s="15">
        <v>1.5754971E-2</v>
      </c>
      <c r="H4088" s="15">
        <v>5.0309793999999998E-2</v>
      </c>
      <c r="I4088" s="15" t="s">
        <v>90</v>
      </c>
      <c r="J4088" s="15" t="s">
        <v>91</v>
      </c>
      <c r="K4088" s="15"/>
    </row>
    <row r="4089" spans="1:11" s="13" customFormat="1" x14ac:dyDescent="0.35">
      <c r="A4089" s="15" t="s">
        <v>5908</v>
      </c>
      <c r="B4089" s="15">
        <v>34.520949219999999</v>
      </c>
      <c r="C4089" s="15">
        <v>12.74492058</v>
      </c>
      <c r="D4089" s="15">
        <v>56.296977869999999</v>
      </c>
      <c r="E4089" s="15">
        <v>4.4172089989999996</v>
      </c>
      <c r="F4089" s="15">
        <v>2.1431350949999999</v>
      </c>
      <c r="G4089" s="15">
        <v>6.3552962000000005E-2</v>
      </c>
      <c r="H4089" s="15">
        <v>0.162376558</v>
      </c>
      <c r="I4089" s="15" t="s">
        <v>353</v>
      </c>
      <c r="J4089" s="15" t="s">
        <v>5909</v>
      </c>
      <c r="K4089" s="15"/>
    </row>
    <row r="4090" spans="1:11" s="13" customFormat="1" x14ac:dyDescent="0.35">
      <c r="A4090" s="15" t="s">
        <v>5910</v>
      </c>
      <c r="B4090" s="15">
        <v>4.244589393</v>
      </c>
      <c r="C4090" s="15">
        <v>1.5684649749999999</v>
      </c>
      <c r="D4090" s="15">
        <v>6.9207138109999997</v>
      </c>
      <c r="E4090" s="15">
        <v>4.4124120849999997</v>
      </c>
      <c r="F4090" s="15">
        <v>2.141567534</v>
      </c>
      <c r="G4090" s="15">
        <v>0.42614089300000002</v>
      </c>
      <c r="H4090" s="15">
        <v>0.69500628600000003</v>
      </c>
      <c r="I4090" s="15" t="s">
        <v>353</v>
      </c>
      <c r="J4090" s="15" t="s">
        <v>1309</v>
      </c>
      <c r="K4090" s="15"/>
    </row>
    <row r="4091" spans="1:11" s="13" customFormat="1" x14ac:dyDescent="0.35">
      <c r="A4091" s="15" t="s">
        <v>5911</v>
      </c>
      <c r="B4091" s="15">
        <v>209.5159065</v>
      </c>
      <c r="C4091" s="15">
        <v>77.480886389999995</v>
      </c>
      <c r="D4091" s="15">
        <v>341.55092660000003</v>
      </c>
      <c r="E4091" s="15">
        <v>4.408195911</v>
      </c>
      <c r="F4091" s="15">
        <v>2.1401883420000001</v>
      </c>
      <c r="G4091" s="19">
        <v>4.8300000000000002E-8</v>
      </c>
      <c r="H4091" s="19">
        <v>6.1200000000000003E-7</v>
      </c>
      <c r="I4091" s="15" t="s">
        <v>90</v>
      </c>
      <c r="J4091" s="15" t="s">
        <v>91</v>
      </c>
      <c r="K4091" s="15"/>
    </row>
    <row r="4092" spans="1:11" s="13" customFormat="1" x14ac:dyDescent="0.35">
      <c r="A4092" s="15" t="s">
        <v>5912</v>
      </c>
      <c r="B4092" s="15">
        <v>2.0627613340000002</v>
      </c>
      <c r="C4092" s="15">
        <v>0.76306010999999996</v>
      </c>
      <c r="D4092" s="15">
        <v>3.3624625579999998</v>
      </c>
      <c r="E4092" s="15">
        <v>4.4065500389999999</v>
      </c>
      <c r="F4092" s="15">
        <v>2.1396495880000002</v>
      </c>
      <c r="G4092" s="15">
        <v>0.60930009299999999</v>
      </c>
      <c r="H4092" s="15">
        <v>0.86022142300000004</v>
      </c>
      <c r="I4092" s="15" t="s">
        <v>353</v>
      </c>
      <c r="J4092" s="15" t="s">
        <v>5913</v>
      </c>
      <c r="K4092" s="15"/>
    </row>
    <row r="4093" spans="1:11" s="13" customFormat="1" x14ac:dyDescent="0.35">
      <c r="A4093" s="15" t="s">
        <v>5914</v>
      </c>
      <c r="B4093" s="15">
        <v>876.58586130000003</v>
      </c>
      <c r="C4093" s="15">
        <v>324.26844390000002</v>
      </c>
      <c r="D4093" s="15">
        <v>1428.9032790000001</v>
      </c>
      <c r="E4093" s="15">
        <v>4.4065443479999997</v>
      </c>
      <c r="F4093" s="15">
        <v>2.1396477250000001</v>
      </c>
      <c r="G4093" s="19">
        <v>1.4700000000000002E-11</v>
      </c>
      <c r="H4093" s="19">
        <v>3.3499999999999998E-10</v>
      </c>
      <c r="I4093" s="15" t="s">
        <v>90</v>
      </c>
      <c r="J4093" s="15" t="s">
        <v>5915</v>
      </c>
      <c r="K4093" s="15"/>
    </row>
    <row r="4094" spans="1:11" s="13" customFormat="1" x14ac:dyDescent="0.35">
      <c r="A4094" s="15" t="s">
        <v>5916</v>
      </c>
      <c r="B4094" s="15">
        <v>161.22321640000001</v>
      </c>
      <c r="C4094" s="15">
        <v>59.65023214</v>
      </c>
      <c r="D4094" s="15">
        <v>262.79620069999999</v>
      </c>
      <c r="E4094" s="15">
        <v>4.405619078</v>
      </c>
      <c r="F4094" s="15">
        <v>2.1393447609999998</v>
      </c>
      <c r="G4094" s="15">
        <v>2.1647800000000001E-4</v>
      </c>
      <c r="H4094" s="15">
        <v>1.198754E-3</v>
      </c>
      <c r="I4094" s="15" t="s">
        <v>90</v>
      </c>
      <c r="J4094" s="15" t="s">
        <v>5917</v>
      </c>
      <c r="K4094" s="15"/>
    </row>
    <row r="4095" spans="1:11" s="13" customFormat="1" x14ac:dyDescent="0.35">
      <c r="A4095" s="15" t="s">
        <v>5918</v>
      </c>
      <c r="B4095" s="15">
        <v>145.77552700000001</v>
      </c>
      <c r="C4095" s="15">
        <v>53.93621194</v>
      </c>
      <c r="D4095" s="15">
        <v>237.6148421</v>
      </c>
      <c r="E4095" s="15">
        <v>4.4054788709999997</v>
      </c>
      <c r="F4095" s="15">
        <v>2.1392988470000001</v>
      </c>
      <c r="G4095" s="15">
        <v>6.8201799999999995E-4</v>
      </c>
      <c r="H4095" s="15">
        <v>3.3082049999999998E-3</v>
      </c>
      <c r="I4095" s="15" t="s">
        <v>90</v>
      </c>
      <c r="J4095" s="15" t="s">
        <v>5919</v>
      </c>
      <c r="K4095" s="15"/>
    </row>
    <row r="4096" spans="1:11" s="13" customFormat="1" x14ac:dyDescent="0.35">
      <c r="A4096" s="15" t="s">
        <v>5920</v>
      </c>
      <c r="B4096" s="15">
        <v>70.675295730000002</v>
      </c>
      <c r="C4096" s="15">
        <v>26.164275190000001</v>
      </c>
      <c r="D4096" s="15">
        <v>115.1863163</v>
      </c>
      <c r="E4096" s="15">
        <v>4.4024271810000002</v>
      </c>
      <c r="F4096" s="15">
        <v>2.1382991410000001</v>
      </c>
      <c r="G4096" s="15">
        <v>5.3880300000000002E-4</v>
      </c>
      <c r="H4096" s="15">
        <v>2.6940129999999999E-3</v>
      </c>
      <c r="I4096" s="15" t="s">
        <v>90</v>
      </c>
      <c r="J4096" s="15" t="s">
        <v>1933</v>
      </c>
      <c r="K4096" s="15"/>
    </row>
    <row r="4097" spans="1:11" s="13" customFormat="1" x14ac:dyDescent="0.35">
      <c r="A4097" s="15" t="s">
        <v>5921</v>
      </c>
      <c r="B4097" s="15">
        <v>378.9622392</v>
      </c>
      <c r="C4097" s="15">
        <v>140.31209369999999</v>
      </c>
      <c r="D4097" s="15">
        <v>617.61238479999997</v>
      </c>
      <c r="E4097" s="15">
        <v>4.4017045760000002</v>
      </c>
      <c r="F4097" s="15">
        <v>2.138062321</v>
      </c>
      <c r="G4097" s="19">
        <v>1.5500000000000001E-11</v>
      </c>
      <c r="H4097" s="19">
        <v>3.5200000000000003E-10</v>
      </c>
      <c r="I4097" s="15" t="s">
        <v>90</v>
      </c>
      <c r="J4097" s="15" t="s">
        <v>3584</v>
      </c>
      <c r="K4097" s="15"/>
    </row>
    <row r="4098" spans="1:11" s="13" customFormat="1" x14ac:dyDescent="0.35">
      <c r="A4098" s="15" t="s">
        <v>5922</v>
      </c>
      <c r="B4098" s="15">
        <v>6.9466072399999996</v>
      </c>
      <c r="C4098" s="15">
        <v>2.572681325</v>
      </c>
      <c r="D4098" s="15">
        <v>11.320533149999999</v>
      </c>
      <c r="E4098" s="15">
        <v>4.4002858209999998</v>
      </c>
      <c r="F4098" s="15">
        <v>2.137597237</v>
      </c>
      <c r="G4098" s="15">
        <v>0.30463244900000003</v>
      </c>
      <c r="H4098" s="15">
        <v>0.54589129800000002</v>
      </c>
      <c r="I4098" s="15" t="s">
        <v>353</v>
      </c>
      <c r="J4098" s="15" t="s">
        <v>4178</v>
      </c>
      <c r="K4098" s="15"/>
    </row>
    <row r="4099" spans="1:11" s="13" customFormat="1" x14ac:dyDescent="0.35">
      <c r="A4099" s="15" t="s">
        <v>5923</v>
      </c>
      <c r="B4099" s="15">
        <v>417.14945290000003</v>
      </c>
      <c r="C4099" s="15">
        <v>154.5250016</v>
      </c>
      <c r="D4099" s="15">
        <v>679.77390409999998</v>
      </c>
      <c r="E4099" s="15">
        <v>4.3991192159999999</v>
      </c>
      <c r="F4099" s="15">
        <v>2.1372146989999998</v>
      </c>
      <c r="G4099" s="19">
        <v>3.7299999999999997E-12</v>
      </c>
      <c r="H4099" s="19">
        <v>9.3199999999999999E-11</v>
      </c>
      <c r="I4099" s="15" t="s">
        <v>90</v>
      </c>
      <c r="J4099" s="15" t="s">
        <v>5924</v>
      </c>
      <c r="K4099" s="15"/>
    </row>
    <row r="4100" spans="1:11" s="13" customFormat="1" x14ac:dyDescent="0.35">
      <c r="A4100" s="15" t="s">
        <v>5925</v>
      </c>
      <c r="B4100" s="15">
        <v>178.43369670000001</v>
      </c>
      <c r="C4100" s="15">
        <v>66.099731950000006</v>
      </c>
      <c r="D4100" s="15">
        <v>290.76766149999997</v>
      </c>
      <c r="E4100" s="15">
        <v>4.3989234589999997</v>
      </c>
      <c r="F4100" s="15">
        <v>2.1371504990000001</v>
      </c>
      <c r="G4100" s="19">
        <v>2.5800000000000001E-7</v>
      </c>
      <c r="H4100" s="19">
        <v>2.8200000000000001E-6</v>
      </c>
      <c r="I4100" s="15" t="s">
        <v>90</v>
      </c>
      <c r="J4100" s="15" t="s">
        <v>91</v>
      </c>
      <c r="K4100" s="15"/>
    </row>
    <row r="4101" spans="1:11" s="13" customFormat="1" x14ac:dyDescent="0.35">
      <c r="A4101" s="15" t="s">
        <v>5926</v>
      </c>
      <c r="B4101" s="15">
        <v>368.86836899999997</v>
      </c>
      <c r="C4101" s="15">
        <v>136.6691916</v>
      </c>
      <c r="D4101" s="15">
        <v>601.06754650000005</v>
      </c>
      <c r="E4101" s="15">
        <v>4.3979739660000003</v>
      </c>
      <c r="F4101" s="15">
        <v>2.1368390640000001</v>
      </c>
      <c r="G4101" s="19">
        <v>2.4299999999999999E-11</v>
      </c>
      <c r="H4101" s="19">
        <v>5.3700000000000001E-10</v>
      </c>
      <c r="I4101" s="15" t="s">
        <v>90</v>
      </c>
      <c r="J4101" s="15" t="s">
        <v>5927</v>
      </c>
      <c r="K4101" s="15"/>
    </row>
    <row r="4102" spans="1:11" s="13" customFormat="1" x14ac:dyDescent="0.35">
      <c r="A4102" s="15" t="s">
        <v>5928</v>
      </c>
      <c r="B4102" s="15">
        <v>29.488385390000001</v>
      </c>
      <c r="C4102" s="15">
        <v>10.929696590000001</v>
      </c>
      <c r="D4102" s="15">
        <v>48.047074189999996</v>
      </c>
      <c r="E4102" s="15">
        <v>4.3960117079999996</v>
      </c>
      <c r="F4102" s="15">
        <v>2.1361952290000001</v>
      </c>
      <c r="G4102" s="15">
        <v>2.1279506E-2</v>
      </c>
      <c r="H4102" s="15">
        <v>6.4876910999999995E-2</v>
      </c>
      <c r="I4102" s="15" t="s">
        <v>90</v>
      </c>
      <c r="J4102" s="15" t="s">
        <v>3384</v>
      </c>
      <c r="K4102" s="15"/>
    </row>
    <row r="4103" spans="1:11" s="13" customFormat="1" x14ac:dyDescent="0.35">
      <c r="A4103" s="15" t="s">
        <v>5929</v>
      </c>
      <c r="B4103" s="15">
        <v>3.441464163</v>
      </c>
      <c r="C4103" s="15">
        <v>1.275706451</v>
      </c>
      <c r="D4103" s="15">
        <v>5.6072218740000004</v>
      </c>
      <c r="E4103" s="15">
        <v>4.3953856839999998</v>
      </c>
      <c r="F4103" s="15">
        <v>2.1359897640000001</v>
      </c>
      <c r="G4103" s="15">
        <v>0.46792118700000002</v>
      </c>
      <c r="H4103" s="15">
        <v>0.72486625500000001</v>
      </c>
      <c r="I4103" s="15" t="s">
        <v>353</v>
      </c>
      <c r="J4103" s="15" t="s">
        <v>91</v>
      </c>
      <c r="K4103" s="15"/>
    </row>
    <row r="4104" spans="1:11" s="13" customFormat="1" x14ac:dyDescent="0.35">
      <c r="A4104" s="15" t="s">
        <v>5930</v>
      </c>
      <c r="B4104" s="15">
        <v>6.092770614</v>
      </c>
      <c r="C4104" s="15">
        <v>2.2588464680000002</v>
      </c>
      <c r="D4104" s="15">
        <v>9.9266947590000001</v>
      </c>
      <c r="E4104" s="15">
        <v>4.3945858659999999</v>
      </c>
      <c r="F4104" s="15">
        <v>2.1357272159999998</v>
      </c>
      <c r="G4104" s="15">
        <v>0.29721197300000002</v>
      </c>
      <c r="H4104" s="15">
        <v>0.53649364700000002</v>
      </c>
      <c r="I4104" s="15" t="s">
        <v>353</v>
      </c>
      <c r="J4104" s="15" t="s">
        <v>321</v>
      </c>
      <c r="K4104" s="15"/>
    </row>
    <row r="4105" spans="1:11" s="13" customFormat="1" x14ac:dyDescent="0.35">
      <c r="A4105" s="15" t="s">
        <v>5931</v>
      </c>
      <c r="B4105" s="15">
        <v>142.28164670000001</v>
      </c>
      <c r="C4105" s="15">
        <v>52.754689470000002</v>
      </c>
      <c r="D4105" s="15">
        <v>231.808604</v>
      </c>
      <c r="E4105" s="15">
        <v>4.3940852719999999</v>
      </c>
      <c r="F4105" s="15">
        <v>2.135562867</v>
      </c>
      <c r="G4105" s="15">
        <v>1.95222E-4</v>
      </c>
      <c r="H4105" s="15">
        <v>1.097193E-3</v>
      </c>
      <c r="I4105" s="15" t="s">
        <v>90</v>
      </c>
      <c r="J4105" s="15" t="s">
        <v>5932</v>
      </c>
      <c r="K4105" s="15"/>
    </row>
    <row r="4106" spans="1:11" s="13" customFormat="1" x14ac:dyDescent="0.35">
      <c r="A4106" s="15" t="s">
        <v>5933</v>
      </c>
      <c r="B4106" s="15">
        <v>18.114533250000001</v>
      </c>
      <c r="C4106" s="15">
        <v>6.7187722709999997</v>
      </c>
      <c r="D4106" s="15">
        <v>29.510294219999999</v>
      </c>
      <c r="E4106" s="15">
        <v>4.3922152780000001</v>
      </c>
      <c r="F4106" s="15">
        <v>2.1349487680000001</v>
      </c>
      <c r="G4106" s="15">
        <v>7.9115229999999995E-2</v>
      </c>
      <c r="H4106" s="15">
        <v>0.1938088</v>
      </c>
      <c r="I4106" s="15" t="s">
        <v>353</v>
      </c>
      <c r="J4106" s="15" t="s">
        <v>91</v>
      </c>
      <c r="K4106" s="15"/>
    </row>
    <row r="4107" spans="1:11" s="13" customFormat="1" x14ac:dyDescent="0.35">
      <c r="A4107" s="15" t="s">
        <v>5934</v>
      </c>
      <c r="B4107" s="15">
        <v>32.645633480000001</v>
      </c>
      <c r="C4107" s="15">
        <v>12.108894729999999</v>
      </c>
      <c r="D4107" s="15">
        <v>53.182372219999998</v>
      </c>
      <c r="E4107" s="15">
        <v>4.3920088000000002</v>
      </c>
      <c r="F4107" s="15">
        <v>2.1348809449999999</v>
      </c>
      <c r="G4107" s="15">
        <v>2.4659565000000001E-2</v>
      </c>
      <c r="H4107" s="15">
        <v>7.3345519999999997E-2</v>
      </c>
      <c r="I4107" s="15" t="s">
        <v>90</v>
      </c>
      <c r="J4107" s="15" t="s">
        <v>91</v>
      </c>
      <c r="K4107" s="15"/>
    </row>
    <row r="4108" spans="1:11" s="13" customFormat="1" x14ac:dyDescent="0.35">
      <c r="A4108" s="15" t="s">
        <v>5935</v>
      </c>
      <c r="B4108" s="15">
        <v>1.308999625</v>
      </c>
      <c r="C4108" s="15">
        <v>0.48556456199999998</v>
      </c>
      <c r="D4108" s="15">
        <v>2.1324346890000001</v>
      </c>
      <c r="E4108" s="15">
        <v>4.3916604609999998</v>
      </c>
      <c r="F4108" s="15">
        <v>2.1347665170000001</v>
      </c>
      <c r="G4108" s="15">
        <v>0.68173532100000001</v>
      </c>
      <c r="H4108" s="15">
        <v>0.92017307599999998</v>
      </c>
      <c r="I4108" s="15" t="s">
        <v>353</v>
      </c>
      <c r="J4108" s="15" t="s">
        <v>1796</v>
      </c>
      <c r="K4108" s="15"/>
    </row>
    <row r="4109" spans="1:11" s="13" customFormat="1" x14ac:dyDescent="0.35">
      <c r="A4109" s="15" t="s">
        <v>5936</v>
      </c>
      <c r="B4109" s="15">
        <v>8.1070054579999997</v>
      </c>
      <c r="C4109" s="15">
        <v>3.0083176659999999</v>
      </c>
      <c r="D4109" s="15">
        <v>13.205693249999999</v>
      </c>
      <c r="E4109" s="15">
        <v>4.3897269889999997</v>
      </c>
      <c r="F4109" s="15">
        <v>2.1341312170000002</v>
      </c>
      <c r="G4109" s="15">
        <v>0.22284254000000001</v>
      </c>
      <c r="H4109" s="15">
        <v>0.43615998099999997</v>
      </c>
      <c r="I4109" s="15" t="s">
        <v>353</v>
      </c>
      <c r="J4109" s="15" t="s">
        <v>91</v>
      </c>
      <c r="K4109" s="15"/>
    </row>
    <row r="4110" spans="1:11" s="13" customFormat="1" x14ac:dyDescent="0.35">
      <c r="A4110" s="15" t="s">
        <v>5937</v>
      </c>
      <c r="B4110" s="15">
        <v>5.5579684230000002</v>
      </c>
      <c r="C4110" s="15">
        <v>2.0627883460000001</v>
      </c>
      <c r="D4110" s="15">
        <v>9.0531485000000007</v>
      </c>
      <c r="E4110" s="15">
        <v>4.3887917620000003</v>
      </c>
      <c r="F4110" s="15">
        <v>2.1338238189999998</v>
      </c>
      <c r="G4110" s="15">
        <v>0.34450154500000002</v>
      </c>
      <c r="H4110" s="15">
        <v>0.597265728</v>
      </c>
      <c r="I4110" s="15" t="s">
        <v>353</v>
      </c>
      <c r="J4110" s="15" t="s">
        <v>5938</v>
      </c>
      <c r="K4110" s="15"/>
    </row>
    <row r="4111" spans="1:11" s="13" customFormat="1" x14ac:dyDescent="0.35">
      <c r="A4111" s="15" t="s">
        <v>5939</v>
      </c>
      <c r="B4111" s="15">
        <v>61.405015849999998</v>
      </c>
      <c r="C4111" s="15">
        <v>22.814313080000002</v>
      </c>
      <c r="D4111" s="15">
        <v>99.995718609999997</v>
      </c>
      <c r="E4111" s="15">
        <v>4.3830256140000001</v>
      </c>
      <c r="F4111" s="15">
        <v>2.1319271099999999</v>
      </c>
      <c r="G4111" s="15">
        <v>1.602062E-3</v>
      </c>
      <c r="H4111" s="15">
        <v>7.0008559999999997E-3</v>
      </c>
      <c r="I4111" s="15" t="s">
        <v>90</v>
      </c>
      <c r="J4111" s="15" t="s">
        <v>5940</v>
      </c>
      <c r="K4111" s="15"/>
    </row>
    <row r="4112" spans="1:11" s="13" customFormat="1" x14ac:dyDescent="0.35">
      <c r="A4112" s="15" t="s">
        <v>5941</v>
      </c>
      <c r="B4112" s="15">
        <v>1278.4041050000001</v>
      </c>
      <c r="C4112" s="15">
        <v>475.01973839999999</v>
      </c>
      <c r="D4112" s="15">
        <v>2081.7884720000002</v>
      </c>
      <c r="E4112" s="15">
        <v>4.3825304599999999</v>
      </c>
      <c r="F4112" s="15">
        <v>2.131764118</v>
      </c>
      <c r="G4112" s="19">
        <v>2.6600000000000001E-20</v>
      </c>
      <c r="H4112" s="19">
        <v>1.6099999999999999E-18</v>
      </c>
      <c r="I4112" s="15" t="s">
        <v>90</v>
      </c>
      <c r="J4112" s="15" t="s">
        <v>5942</v>
      </c>
      <c r="K4112" s="15"/>
    </row>
    <row r="4113" spans="1:11" s="13" customFormat="1" x14ac:dyDescent="0.35">
      <c r="A4113" s="15" t="s">
        <v>5943</v>
      </c>
      <c r="B4113" s="15">
        <v>18.394493310000001</v>
      </c>
      <c r="C4113" s="15">
        <v>6.8356291090000001</v>
      </c>
      <c r="D4113" s="15">
        <v>29.95335751</v>
      </c>
      <c r="E4113" s="15">
        <v>4.3819459820000004</v>
      </c>
      <c r="F4113" s="15">
        <v>2.1315716999999998</v>
      </c>
      <c r="G4113" s="15">
        <v>8.4809095000000001E-2</v>
      </c>
      <c r="H4113" s="15">
        <v>0.20489953799999999</v>
      </c>
      <c r="I4113" s="15" t="s">
        <v>353</v>
      </c>
      <c r="J4113" s="15" t="s">
        <v>5944</v>
      </c>
      <c r="K4113" s="15"/>
    </row>
    <row r="4114" spans="1:11" s="13" customFormat="1" x14ac:dyDescent="0.35">
      <c r="A4114" s="15" t="s">
        <v>5945</v>
      </c>
      <c r="B4114" s="15">
        <v>35.235831589999997</v>
      </c>
      <c r="C4114" s="15">
        <v>13.09530533</v>
      </c>
      <c r="D4114" s="15">
        <v>57.376357849999998</v>
      </c>
      <c r="E4114" s="15">
        <v>4.3814448300000004</v>
      </c>
      <c r="F4114" s="15">
        <v>2.1314066930000002</v>
      </c>
      <c r="G4114" s="15">
        <v>1.3495576E-2</v>
      </c>
      <c r="H4114" s="15">
        <v>4.3976222000000002E-2</v>
      </c>
      <c r="I4114" s="15" t="s">
        <v>90</v>
      </c>
      <c r="J4114" s="15" t="s">
        <v>91</v>
      </c>
      <c r="K4114" s="15"/>
    </row>
    <row r="4115" spans="1:11" s="13" customFormat="1" x14ac:dyDescent="0.35">
      <c r="A4115" s="15" t="s">
        <v>5946</v>
      </c>
      <c r="B4115" s="15">
        <v>5.4754990389999998</v>
      </c>
      <c r="C4115" s="15">
        <v>2.0359171549999999</v>
      </c>
      <c r="D4115" s="15">
        <v>8.9150809239999997</v>
      </c>
      <c r="E4115" s="15">
        <v>4.3789016180000004</v>
      </c>
      <c r="F4115" s="15">
        <v>2.1305690369999999</v>
      </c>
      <c r="G4115" s="15">
        <v>0.33763812399999998</v>
      </c>
      <c r="H4115" s="15">
        <v>0.58835461</v>
      </c>
      <c r="I4115" s="15" t="s">
        <v>353</v>
      </c>
      <c r="J4115" s="15" t="s">
        <v>5947</v>
      </c>
      <c r="K4115" s="15"/>
    </row>
    <row r="4116" spans="1:11" s="13" customFormat="1" x14ac:dyDescent="0.35">
      <c r="A4116" s="15" t="s">
        <v>5948</v>
      </c>
      <c r="B4116" s="15">
        <v>38.149470139999998</v>
      </c>
      <c r="C4116" s="15">
        <v>14.185789209999999</v>
      </c>
      <c r="D4116" s="15">
        <v>62.113151070000001</v>
      </c>
      <c r="E4116" s="15">
        <v>4.3785474420000003</v>
      </c>
      <c r="F4116" s="15">
        <v>2.1304523440000001</v>
      </c>
      <c r="G4116" s="15">
        <v>1.0677324E-2</v>
      </c>
      <c r="H4116" s="15">
        <v>3.6153428000000001E-2</v>
      </c>
      <c r="I4116" s="15" t="s">
        <v>90</v>
      </c>
      <c r="J4116" s="15" t="s">
        <v>2397</v>
      </c>
      <c r="K4116" s="15"/>
    </row>
    <row r="4117" spans="1:11" s="13" customFormat="1" x14ac:dyDescent="0.35">
      <c r="A4117" s="15" t="s">
        <v>5949</v>
      </c>
      <c r="B4117" s="15">
        <v>94.398563080000002</v>
      </c>
      <c r="C4117" s="15">
        <v>35.10878821</v>
      </c>
      <c r="D4117" s="15">
        <v>153.68833789999999</v>
      </c>
      <c r="E4117" s="15">
        <v>4.3774891069999997</v>
      </c>
      <c r="F4117" s="15">
        <v>2.130103589</v>
      </c>
      <c r="G4117" s="15">
        <v>1.2616099999999999E-4</v>
      </c>
      <c r="H4117" s="15">
        <v>7.4459799999999996E-4</v>
      </c>
      <c r="I4117" s="15" t="s">
        <v>90</v>
      </c>
      <c r="J4117" s="15" t="s">
        <v>91</v>
      </c>
      <c r="K4117" s="15"/>
    </row>
    <row r="4118" spans="1:11" s="13" customFormat="1" x14ac:dyDescent="0.35">
      <c r="A4118" s="15" t="s">
        <v>5950</v>
      </c>
      <c r="B4118" s="15">
        <v>130.2130411</v>
      </c>
      <c r="C4118" s="15">
        <v>48.458979589999998</v>
      </c>
      <c r="D4118" s="15">
        <v>211.9671026</v>
      </c>
      <c r="E4118" s="15">
        <v>4.3741553040000003</v>
      </c>
      <c r="F4118" s="15">
        <v>2.129004444</v>
      </c>
      <c r="G4118" s="19">
        <v>8.7700000000000007E-6</v>
      </c>
      <c r="H4118" s="19">
        <v>6.7799999999999995E-5</v>
      </c>
      <c r="I4118" s="15" t="s">
        <v>90</v>
      </c>
      <c r="J4118" s="15" t="s">
        <v>91</v>
      </c>
      <c r="K4118" s="15"/>
    </row>
    <row r="4119" spans="1:11" s="13" customFormat="1" x14ac:dyDescent="0.35">
      <c r="A4119" s="15" t="s">
        <v>5951</v>
      </c>
      <c r="B4119" s="15">
        <v>150.49725620000001</v>
      </c>
      <c r="C4119" s="15">
        <v>56.061253890000003</v>
      </c>
      <c r="D4119" s="15">
        <v>244.93325859999999</v>
      </c>
      <c r="E4119" s="15">
        <v>4.3690292599999996</v>
      </c>
      <c r="F4119" s="15">
        <v>2.1273127679999999</v>
      </c>
      <c r="G4119" s="19">
        <v>1.53E-6</v>
      </c>
      <c r="H4119" s="19">
        <v>1.4E-5</v>
      </c>
      <c r="I4119" s="15" t="s">
        <v>90</v>
      </c>
      <c r="J4119" s="15" t="s">
        <v>5952</v>
      </c>
      <c r="K4119" s="15"/>
    </row>
    <row r="4120" spans="1:11" s="13" customFormat="1" x14ac:dyDescent="0.35">
      <c r="A4120" s="15" t="s">
        <v>5953</v>
      </c>
      <c r="B4120" s="15">
        <v>1.4286732360000001</v>
      </c>
      <c r="C4120" s="15">
        <v>0.53224069900000004</v>
      </c>
      <c r="D4120" s="15">
        <v>2.3251057730000002</v>
      </c>
      <c r="E4120" s="15">
        <v>4.3685230710000003</v>
      </c>
      <c r="F4120" s="15">
        <v>2.1271456099999999</v>
      </c>
      <c r="G4120" s="15">
        <v>0.71608489600000003</v>
      </c>
      <c r="H4120" s="15">
        <v>0.94755784700000001</v>
      </c>
      <c r="I4120" s="15" t="s">
        <v>353</v>
      </c>
      <c r="J4120" s="15" t="s">
        <v>5954</v>
      </c>
      <c r="K4120" s="15"/>
    </row>
    <row r="4121" spans="1:11" s="13" customFormat="1" x14ac:dyDescent="0.35">
      <c r="A4121" s="15" t="s">
        <v>5955</v>
      </c>
      <c r="B4121" s="15">
        <v>398.54987560000001</v>
      </c>
      <c r="C4121" s="15">
        <v>148.50103039999999</v>
      </c>
      <c r="D4121" s="15">
        <v>648.59872069999994</v>
      </c>
      <c r="E4121" s="15">
        <v>4.367637846</v>
      </c>
      <c r="F4121" s="15">
        <v>2.1268532360000001</v>
      </c>
      <c r="G4121" s="19">
        <v>1.1E-5</v>
      </c>
      <c r="H4121" s="19">
        <v>8.3100000000000001E-5</v>
      </c>
      <c r="I4121" s="15" t="s">
        <v>90</v>
      </c>
      <c r="J4121" s="15" t="s">
        <v>91</v>
      </c>
      <c r="K4121" s="15"/>
    </row>
    <row r="4122" spans="1:11" s="13" customFormat="1" x14ac:dyDescent="0.35">
      <c r="A4122" s="15" t="s">
        <v>5956</v>
      </c>
      <c r="B4122" s="15">
        <v>210.91078210000001</v>
      </c>
      <c r="C4122" s="15">
        <v>78.597546339999994</v>
      </c>
      <c r="D4122" s="15">
        <v>343.22401780000001</v>
      </c>
      <c r="E4122" s="15">
        <v>4.3668541039999997</v>
      </c>
      <c r="F4122" s="15">
        <v>2.1265943319999998</v>
      </c>
      <c r="G4122" s="19">
        <v>5.2899999999999997E-8</v>
      </c>
      <c r="H4122" s="19">
        <v>6.6000000000000003E-7</v>
      </c>
      <c r="I4122" s="15" t="s">
        <v>90</v>
      </c>
      <c r="J4122" s="15" t="s">
        <v>4593</v>
      </c>
      <c r="K4122" s="15"/>
    </row>
    <row r="4123" spans="1:11" s="13" customFormat="1" x14ac:dyDescent="0.35">
      <c r="A4123" s="15" t="s">
        <v>5957</v>
      </c>
      <c r="B4123" s="15">
        <v>213.32067979999999</v>
      </c>
      <c r="C4123" s="15">
        <v>79.524542100000005</v>
      </c>
      <c r="D4123" s="15">
        <v>347.11681750000002</v>
      </c>
      <c r="E4123" s="15">
        <v>4.3649018069999999</v>
      </c>
      <c r="F4123" s="15">
        <v>2.1259491989999999</v>
      </c>
      <c r="G4123" s="19">
        <v>5.2200000000000002E-5</v>
      </c>
      <c r="H4123" s="15">
        <v>3.3760000000000002E-4</v>
      </c>
      <c r="I4123" s="15" t="s">
        <v>90</v>
      </c>
      <c r="J4123" s="15" t="s">
        <v>91</v>
      </c>
      <c r="K4123" s="15"/>
    </row>
    <row r="4124" spans="1:11" s="13" customFormat="1" x14ac:dyDescent="0.35">
      <c r="A4124" s="15" t="s">
        <v>5958</v>
      </c>
      <c r="B4124" s="15">
        <v>0.740101224</v>
      </c>
      <c r="C4124" s="15">
        <v>0.27591752800000002</v>
      </c>
      <c r="D4124" s="15">
        <v>1.2042849200000001</v>
      </c>
      <c r="E4124" s="15">
        <v>4.3646553629999998</v>
      </c>
      <c r="F4124" s="15">
        <v>2.1258677420000001</v>
      </c>
      <c r="G4124" s="15">
        <v>0.88688792800000005</v>
      </c>
      <c r="H4124" s="15">
        <v>1</v>
      </c>
      <c r="I4124" s="15" t="s">
        <v>353</v>
      </c>
      <c r="J4124" s="15" t="s">
        <v>91</v>
      </c>
      <c r="K4124" s="15"/>
    </row>
    <row r="4125" spans="1:11" s="13" customFormat="1" x14ac:dyDescent="0.35">
      <c r="A4125" s="15" t="s">
        <v>5959</v>
      </c>
      <c r="B4125" s="15">
        <v>7.5811441989999997</v>
      </c>
      <c r="C4125" s="15">
        <v>2.827023799</v>
      </c>
      <c r="D4125" s="15">
        <v>12.3352646</v>
      </c>
      <c r="E4125" s="15">
        <v>4.3633394970000001</v>
      </c>
      <c r="F4125" s="15">
        <v>2.1254327289999999</v>
      </c>
      <c r="G4125" s="15">
        <v>0.26111359499999998</v>
      </c>
      <c r="H4125" s="15">
        <v>0.48751213999999998</v>
      </c>
      <c r="I4125" s="15" t="s">
        <v>353</v>
      </c>
      <c r="J4125" s="15" t="s">
        <v>2185</v>
      </c>
      <c r="K4125" s="15"/>
    </row>
    <row r="4126" spans="1:11" s="13" customFormat="1" x14ac:dyDescent="0.35">
      <c r="A4126" s="15" t="s">
        <v>5960</v>
      </c>
      <c r="B4126" s="15">
        <v>582.97074989999999</v>
      </c>
      <c r="C4126" s="15">
        <v>217.42893240000001</v>
      </c>
      <c r="D4126" s="15">
        <v>948.51256739999997</v>
      </c>
      <c r="E4126" s="15">
        <v>4.362402726</v>
      </c>
      <c r="F4126" s="15">
        <v>2.1251229619999998</v>
      </c>
      <c r="G4126" s="19">
        <v>6.5799999999999999E-7</v>
      </c>
      <c r="H4126" s="19">
        <v>6.5699999999999998E-6</v>
      </c>
      <c r="I4126" s="15" t="s">
        <v>90</v>
      </c>
      <c r="J4126" s="15" t="s">
        <v>769</v>
      </c>
      <c r="K4126" s="15"/>
    </row>
    <row r="4127" spans="1:11" s="13" customFormat="1" x14ac:dyDescent="0.35">
      <c r="A4127" s="15" t="s">
        <v>5961</v>
      </c>
      <c r="B4127" s="15">
        <v>185.4601601</v>
      </c>
      <c r="C4127" s="15">
        <v>69.172217009999997</v>
      </c>
      <c r="D4127" s="15">
        <v>301.7481032</v>
      </c>
      <c r="E4127" s="15">
        <v>4.3622731239999997</v>
      </c>
      <c r="F4127" s="15">
        <v>2.125080101</v>
      </c>
      <c r="G4127" s="19">
        <v>1.0899999999999999E-6</v>
      </c>
      <c r="H4127" s="19">
        <v>1.03E-5</v>
      </c>
      <c r="I4127" s="15" t="s">
        <v>90</v>
      </c>
      <c r="J4127" s="15" t="s">
        <v>91</v>
      </c>
      <c r="K4127" s="15"/>
    </row>
    <row r="4128" spans="1:11" s="13" customFormat="1" x14ac:dyDescent="0.35">
      <c r="A4128" s="15" t="s">
        <v>5962</v>
      </c>
      <c r="B4128" s="15">
        <v>14.830338510000001</v>
      </c>
      <c r="C4128" s="15">
        <v>5.5329554219999997</v>
      </c>
      <c r="D4128" s="15">
        <v>24.127721600000001</v>
      </c>
      <c r="E4128" s="15">
        <v>4.3607294400000001</v>
      </c>
      <c r="F4128" s="15">
        <v>2.1245694820000001</v>
      </c>
      <c r="G4128" s="15">
        <v>0.123362057</v>
      </c>
      <c r="H4128" s="15">
        <v>0.27647447000000003</v>
      </c>
      <c r="I4128" s="15" t="s">
        <v>353</v>
      </c>
      <c r="J4128" s="15" t="s">
        <v>5963</v>
      </c>
      <c r="K4128" s="15"/>
    </row>
    <row r="4129" spans="1:11" s="13" customFormat="1" x14ac:dyDescent="0.35">
      <c r="A4129" s="15" t="s">
        <v>5964</v>
      </c>
      <c r="B4129" s="15">
        <v>4.9619215839999997</v>
      </c>
      <c r="C4129" s="15">
        <v>1.8534479450000001</v>
      </c>
      <c r="D4129" s="15">
        <v>8.0703952230000002</v>
      </c>
      <c r="E4129" s="15">
        <v>4.354260526</v>
      </c>
      <c r="F4129" s="15">
        <v>2.1224277300000001</v>
      </c>
      <c r="G4129" s="15">
        <v>0.39511436599999999</v>
      </c>
      <c r="H4129" s="15">
        <v>0.657603359</v>
      </c>
      <c r="I4129" s="15" t="s">
        <v>353</v>
      </c>
      <c r="J4129" s="15" t="s">
        <v>91</v>
      </c>
      <c r="K4129" s="15"/>
    </row>
    <row r="4130" spans="1:11" s="13" customFormat="1" x14ac:dyDescent="0.35">
      <c r="A4130" s="15" t="s">
        <v>5965</v>
      </c>
      <c r="B4130" s="15">
        <v>136.93632270000001</v>
      </c>
      <c r="C4130" s="15">
        <v>51.152977870000001</v>
      </c>
      <c r="D4130" s="15">
        <v>222.71966750000001</v>
      </c>
      <c r="E4130" s="15">
        <v>4.3539922170000001</v>
      </c>
      <c r="F4130" s="15">
        <v>2.1223388289999998</v>
      </c>
      <c r="G4130" s="19">
        <v>4.1699999999999999E-6</v>
      </c>
      <c r="H4130" s="19">
        <v>3.4600000000000001E-5</v>
      </c>
      <c r="I4130" s="15" t="s">
        <v>90</v>
      </c>
      <c r="J4130" s="15" t="s">
        <v>2476</v>
      </c>
      <c r="K4130" s="15"/>
    </row>
    <row r="4131" spans="1:11" s="13" customFormat="1" x14ac:dyDescent="0.35">
      <c r="A4131" s="15" t="s">
        <v>5966</v>
      </c>
      <c r="B4131" s="15">
        <v>828.56790469999999</v>
      </c>
      <c r="C4131" s="15">
        <v>309.64020319999997</v>
      </c>
      <c r="D4131" s="15">
        <v>1347.495606</v>
      </c>
      <c r="E4131" s="15">
        <v>4.3518108829999997</v>
      </c>
      <c r="F4131" s="15">
        <v>2.1216158630000002</v>
      </c>
      <c r="G4131" s="19">
        <v>5.6400000000000002E-17</v>
      </c>
      <c r="H4131" s="19">
        <v>2.57E-15</v>
      </c>
      <c r="I4131" s="15" t="s">
        <v>90</v>
      </c>
      <c r="J4131" s="15" t="s">
        <v>5967</v>
      </c>
      <c r="K4131" s="15"/>
    </row>
    <row r="4132" spans="1:11" s="13" customFormat="1" x14ac:dyDescent="0.35">
      <c r="A4132" s="15" t="s">
        <v>5968</v>
      </c>
      <c r="B4132" s="15">
        <v>4.1709268399999999</v>
      </c>
      <c r="C4132" s="15">
        <v>1.5592074460000001</v>
      </c>
      <c r="D4132" s="15">
        <v>6.7826462349999996</v>
      </c>
      <c r="E4132" s="15">
        <v>4.3500601889999997</v>
      </c>
      <c r="F4132" s="15">
        <v>2.1210353629999998</v>
      </c>
      <c r="G4132" s="15">
        <v>0.42562370199999999</v>
      </c>
      <c r="H4132" s="15">
        <v>0.69462462400000002</v>
      </c>
      <c r="I4132" s="15" t="s">
        <v>353</v>
      </c>
      <c r="J4132" s="15" t="s">
        <v>5969</v>
      </c>
      <c r="K4132" s="15"/>
    </row>
    <row r="4133" spans="1:11" s="13" customFormat="1" x14ac:dyDescent="0.35">
      <c r="A4133" s="15" t="s">
        <v>5970</v>
      </c>
      <c r="B4133" s="15">
        <v>2.0005743599999999</v>
      </c>
      <c r="C4133" s="15">
        <v>0.74789317899999996</v>
      </c>
      <c r="D4133" s="15">
        <v>3.2532555410000001</v>
      </c>
      <c r="E4133" s="15">
        <v>4.3498933190000004</v>
      </c>
      <c r="F4133" s="15">
        <v>2.1209800190000001</v>
      </c>
      <c r="G4133" s="15">
        <v>0.58415928399999995</v>
      </c>
      <c r="H4133" s="15">
        <v>0.83635311700000003</v>
      </c>
      <c r="I4133" s="15" t="s">
        <v>353</v>
      </c>
      <c r="J4133" s="15" t="s">
        <v>5723</v>
      </c>
      <c r="K4133" s="15"/>
    </row>
    <row r="4134" spans="1:11" s="13" customFormat="1" x14ac:dyDescent="0.35">
      <c r="A4134" s="15" t="s">
        <v>5971</v>
      </c>
      <c r="B4134" s="15">
        <v>449.71962400000001</v>
      </c>
      <c r="C4134" s="15">
        <v>168.13978259999999</v>
      </c>
      <c r="D4134" s="15">
        <v>731.29946540000003</v>
      </c>
      <c r="E4134" s="15">
        <v>4.3493541740000001</v>
      </c>
      <c r="F4134" s="15">
        <v>2.1208011939999998</v>
      </c>
      <c r="G4134" s="19">
        <v>1.1599999999999999E-12</v>
      </c>
      <c r="H4134" s="19">
        <v>3.1000000000000003E-11</v>
      </c>
      <c r="I4134" s="15" t="s">
        <v>90</v>
      </c>
      <c r="J4134" s="15" t="s">
        <v>4667</v>
      </c>
      <c r="K4134" s="15"/>
    </row>
    <row r="4135" spans="1:11" s="13" customFormat="1" x14ac:dyDescent="0.35">
      <c r="A4135" s="15" t="s">
        <v>5972</v>
      </c>
      <c r="B4135" s="15">
        <v>1.96726716</v>
      </c>
      <c r="C4135" s="15">
        <v>0.73588228700000002</v>
      </c>
      <c r="D4135" s="15">
        <v>3.1986520330000001</v>
      </c>
      <c r="E4135" s="15">
        <v>4.3466898049999996</v>
      </c>
      <c r="F4135" s="15">
        <v>2.1199171429999999</v>
      </c>
      <c r="G4135" s="15">
        <v>0.58248142999999997</v>
      </c>
      <c r="H4135" s="15">
        <v>0.83467583099999998</v>
      </c>
      <c r="I4135" s="15" t="s">
        <v>353</v>
      </c>
      <c r="J4135" s="15" t="s">
        <v>5973</v>
      </c>
      <c r="K4135" s="15"/>
    </row>
    <row r="4136" spans="1:11" s="13" customFormat="1" x14ac:dyDescent="0.35">
      <c r="A4136" s="15" t="s">
        <v>5974</v>
      </c>
      <c r="B4136" s="15">
        <v>55.875227379999998</v>
      </c>
      <c r="C4136" s="15">
        <v>20.910164250000001</v>
      </c>
      <c r="D4136" s="15">
        <v>90.840290510000003</v>
      </c>
      <c r="E4136" s="15">
        <v>4.3443126230000004</v>
      </c>
      <c r="F4136" s="15">
        <v>2.1191279249999999</v>
      </c>
      <c r="G4136" s="15">
        <v>1.0988202000000001E-2</v>
      </c>
      <c r="H4136" s="15">
        <v>3.7100546999999998E-2</v>
      </c>
      <c r="I4136" s="15" t="s">
        <v>90</v>
      </c>
      <c r="J4136" s="15" t="s">
        <v>91</v>
      </c>
      <c r="K4136" s="15"/>
    </row>
    <row r="4137" spans="1:11" s="13" customFormat="1" x14ac:dyDescent="0.35">
      <c r="A4137" s="15" t="s">
        <v>5975</v>
      </c>
      <c r="B4137" s="15">
        <v>46.370122029999997</v>
      </c>
      <c r="C4137" s="15">
        <v>17.353633599999998</v>
      </c>
      <c r="D4137" s="15">
        <v>75.38661046</v>
      </c>
      <c r="E4137" s="15">
        <v>4.344139803</v>
      </c>
      <c r="F4137" s="15">
        <v>2.1190705329999999</v>
      </c>
      <c r="G4137" s="15">
        <v>1.6074525999999999E-2</v>
      </c>
      <c r="H4137" s="15">
        <v>5.1201779000000003E-2</v>
      </c>
      <c r="I4137" s="15" t="s">
        <v>90</v>
      </c>
      <c r="J4137" s="15" t="s">
        <v>437</v>
      </c>
      <c r="K4137" s="15"/>
    </row>
    <row r="4138" spans="1:11" s="13" customFormat="1" x14ac:dyDescent="0.35">
      <c r="A4138" s="15" t="s">
        <v>5976</v>
      </c>
      <c r="B4138" s="15">
        <v>3.2792695080000001</v>
      </c>
      <c r="C4138" s="15">
        <v>1.227452295</v>
      </c>
      <c r="D4138" s="15">
        <v>5.3310867220000002</v>
      </c>
      <c r="E4138" s="15">
        <v>4.3432129660000003</v>
      </c>
      <c r="F4138" s="15">
        <v>2.1187626960000001</v>
      </c>
      <c r="G4138" s="15">
        <v>0.53509619100000005</v>
      </c>
      <c r="H4138" s="15">
        <v>0.79489195800000001</v>
      </c>
      <c r="I4138" s="15" t="s">
        <v>353</v>
      </c>
      <c r="J4138" s="15" t="s">
        <v>91</v>
      </c>
      <c r="K4138" s="15"/>
    </row>
    <row r="4139" spans="1:11" s="13" customFormat="1" x14ac:dyDescent="0.35">
      <c r="A4139" s="15" t="s">
        <v>5977</v>
      </c>
      <c r="B4139" s="15">
        <v>35.580657780000003</v>
      </c>
      <c r="C4139" s="15">
        <v>13.319269090000001</v>
      </c>
      <c r="D4139" s="15">
        <v>57.84204647</v>
      </c>
      <c r="E4139" s="15">
        <v>4.3427342820000003</v>
      </c>
      <c r="F4139" s="15">
        <v>2.1186036819999998</v>
      </c>
      <c r="G4139" s="15">
        <v>1.5330781E-2</v>
      </c>
      <c r="H4139" s="15">
        <v>4.9130945000000002E-2</v>
      </c>
      <c r="I4139" s="15" t="s">
        <v>90</v>
      </c>
      <c r="J4139" s="15" t="s">
        <v>2006</v>
      </c>
      <c r="K4139" s="15"/>
    </row>
    <row r="4140" spans="1:11" s="13" customFormat="1" x14ac:dyDescent="0.35">
      <c r="A4140" s="15" t="s">
        <v>5978</v>
      </c>
      <c r="B4140" s="15">
        <v>311.45580799999999</v>
      </c>
      <c r="C4140" s="15">
        <v>116.6536964</v>
      </c>
      <c r="D4140" s="15">
        <v>506.25791959999998</v>
      </c>
      <c r="E4140" s="15">
        <v>4.3398360739999999</v>
      </c>
      <c r="F4140" s="15">
        <v>2.11764055</v>
      </c>
      <c r="G4140" s="19">
        <v>4.0799999999999999E-10</v>
      </c>
      <c r="H4140" s="19">
        <v>7.3200000000000004E-9</v>
      </c>
      <c r="I4140" s="15" t="s">
        <v>90</v>
      </c>
      <c r="J4140" s="15" t="s">
        <v>5979</v>
      </c>
      <c r="K4140" s="15"/>
    </row>
    <row r="4141" spans="1:11" s="13" customFormat="1" x14ac:dyDescent="0.35">
      <c r="A4141" s="15" t="s">
        <v>5980</v>
      </c>
      <c r="B4141" s="15">
        <v>1.481780468</v>
      </c>
      <c r="C4141" s="15">
        <v>0.55499109599999996</v>
      </c>
      <c r="D4141" s="15">
        <v>2.4085698409999998</v>
      </c>
      <c r="E4141" s="15">
        <v>4.3398351030000004</v>
      </c>
      <c r="F4141" s="15">
        <v>2.1176402269999999</v>
      </c>
      <c r="G4141" s="15">
        <v>0.73163914900000004</v>
      </c>
      <c r="H4141" s="15">
        <v>0.96031279199999997</v>
      </c>
      <c r="I4141" s="15" t="s">
        <v>353</v>
      </c>
      <c r="J4141" s="15" t="s">
        <v>5981</v>
      </c>
      <c r="K4141" s="15"/>
    </row>
    <row r="4142" spans="1:11" s="13" customFormat="1" x14ac:dyDescent="0.35">
      <c r="A4142" s="15" t="s">
        <v>5982</v>
      </c>
      <c r="B4142" s="15">
        <v>0.74089023399999998</v>
      </c>
      <c r="C4142" s="15">
        <v>0.27749554799999998</v>
      </c>
      <c r="D4142" s="15">
        <v>1.2042849200000001</v>
      </c>
      <c r="E4142" s="15">
        <v>4.3398351030000004</v>
      </c>
      <c r="F4142" s="15">
        <v>2.1176402269999999</v>
      </c>
      <c r="G4142" s="15">
        <v>0.88725661099999997</v>
      </c>
      <c r="H4142" s="15">
        <v>1</v>
      </c>
      <c r="I4142" s="15" t="s">
        <v>353</v>
      </c>
      <c r="J4142" s="15" t="s">
        <v>3833</v>
      </c>
      <c r="K4142" s="15"/>
    </row>
    <row r="4143" spans="1:11" s="13" customFormat="1" x14ac:dyDescent="0.35">
      <c r="A4143" s="15" t="s">
        <v>5983</v>
      </c>
      <c r="B4143" s="15">
        <v>0.74089023399999998</v>
      </c>
      <c r="C4143" s="15">
        <v>0.27749554799999998</v>
      </c>
      <c r="D4143" s="15">
        <v>1.2042849200000001</v>
      </c>
      <c r="E4143" s="15">
        <v>4.3398351030000004</v>
      </c>
      <c r="F4143" s="15">
        <v>2.1176402269999999</v>
      </c>
      <c r="G4143" s="15">
        <v>0.88725661099999997</v>
      </c>
      <c r="H4143" s="15">
        <v>1</v>
      </c>
      <c r="I4143" s="15" t="s">
        <v>353</v>
      </c>
      <c r="J4143" s="15" t="s">
        <v>5984</v>
      </c>
      <c r="K4143" s="15"/>
    </row>
    <row r="4144" spans="1:11" s="13" customFormat="1" x14ac:dyDescent="0.35">
      <c r="A4144" s="15" t="s">
        <v>5985</v>
      </c>
      <c r="B4144" s="15">
        <v>0.74089023399999998</v>
      </c>
      <c r="C4144" s="15">
        <v>0.27749554799999998</v>
      </c>
      <c r="D4144" s="15">
        <v>1.2042849200000001</v>
      </c>
      <c r="E4144" s="15">
        <v>4.3398351030000004</v>
      </c>
      <c r="F4144" s="15">
        <v>2.1176402269999999</v>
      </c>
      <c r="G4144" s="15">
        <v>0.88725661099999997</v>
      </c>
      <c r="H4144" s="15">
        <v>1</v>
      </c>
      <c r="I4144" s="15" t="s">
        <v>353</v>
      </c>
      <c r="J4144" s="15" t="s">
        <v>5986</v>
      </c>
      <c r="K4144" s="15"/>
    </row>
    <row r="4145" spans="1:11" s="13" customFormat="1" x14ac:dyDescent="0.35">
      <c r="A4145" s="15" t="s">
        <v>5987</v>
      </c>
      <c r="B4145" s="15">
        <v>0.74089023399999998</v>
      </c>
      <c r="C4145" s="15">
        <v>0.27749554799999998</v>
      </c>
      <c r="D4145" s="15">
        <v>1.2042849200000001</v>
      </c>
      <c r="E4145" s="15">
        <v>4.3398351030000004</v>
      </c>
      <c r="F4145" s="15">
        <v>2.1176402269999999</v>
      </c>
      <c r="G4145" s="15">
        <v>0.88725661099999997</v>
      </c>
      <c r="H4145" s="15">
        <v>1</v>
      </c>
      <c r="I4145" s="15" t="s">
        <v>353</v>
      </c>
      <c r="J4145" s="15" t="s">
        <v>91</v>
      </c>
      <c r="K4145" s="15"/>
    </row>
    <row r="4146" spans="1:11" s="13" customFormat="1" x14ac:dyDescent="0.35">
      <c r="A4146" s="15" t="s">
        <v>5988</v>
      </c>
      <c r="B4146" s="15">
        <v>12.82664183</v>
      </c>
      <c r="C4146" s="15">
        <v>4.8045605570000003</v>
      </c>
      <c r="D4146" s="15">
        <v>20.848723110000002</v>
      </c>
      <c r="E4146" s="15">
        <v>4.3393610850000002</v>
      </c>
      <c r="F4146" s="15">
        <v>2.11748264</v>
      </c>
      <c r="G4146" s="15">
        <v>0.35222926399999999</v>
      </c>
      <c r="H4146" s="15">
        <v>0.60589766599999995</v>
      </c>
      <c r="I4146" s="15" t="s">
        <v>353</v>
      </c>
      <c r="J4146" s="15" t="s">
        <v>91</v>
      </c>
      <c r="K4146" s="15"/>
    </row>
    <row r="4147" spans="1:11" s="13" customFormat="1" x14ac:dyDescent="0.35">
      <c r="A4147" s="15" t="s">
        <v>5989</v>
      </c>
      <c r="B4147" s="15">
        <v>3.3807211069999998</v>
      </c>
      <c r="C4147" s="15">
        <v>1.2665449660000001</v>
      </c>
      <c r="D4147" s="15">
        <v>5.4948972469999999</v>
      </c>
      <c r="E4147" s="15">
        <v>4.3384936139999999</v>
      </c>
      <c r="F4147" s="15">
        <v>2.1171942060000002</v>
      </c>
      <c r="G4147" s="15">
        <v>0.45968899699999999</v>
      </c>
      <c r="H4147" s="15">
        <v>0.715873498</v>
      </c>
      <c r="I4147" s="15" t="s">
        <v>353</v>
      </c>
      <c r="J4147" s="15" t="s">
        <v>5990</v>
      </c>
      <c r="K4147" s="15"/>
    </row>
    <row r="4148" spans="1:11" s="13" customFormat="1" x14ac:dyDescent="0.35">
      <c r="A4148" s="15" t="s">
        <v>5991</v>
      </c>
      <c r="B4148" s="15">
        <v>26.972484179999999</v>
      </c>
      <c r="C4148" s="15">
        <v>10.10816004</v>
      </c>
      <c r="D4148" s="15">
        <v>43.836808320000003</v>
      </c>
      <c r="E4148" s="15">
        <v>4.3367742629999997</v>
      </c>
      <c r="F4148" s="15">
        <v>2.1166223500000001</v>
      </c>
      <c r="G4148" s="15">
        <v>3.0805888999999999E-2</v>
      </c>
      <c r="H4148" s="15">
        <v>8.8792226000000002E-2</v>
      </c>
      <c r="I4148" s="15" t="s">
        <v>90</v>
      </c>
      <c r="J4148" s="15" t="s">
        <v>5992</v>
      </c>
      <c r="K4148" s="15"/>
    </row>
    <row r="4149" spans="1:11" s="13" customFormat="1" x14ac:dyDescent="0.35">
      <c r="A4149" s="15" t="s">
        <v>5993</v>
      </c>
      <c r="B4149" s="15">
        <v>139.53380770000001</v>
      </c>
      <c r="C4149" s="15">
        <v>52.312119930000001</v>
      </c>
      <c r="D4149" s="15">
        <v>226.75549549999999</v>
      </c>
      <c r="E4149" s="15">
        <v>4.334664622</v>
      </c>
      <c r="F4149" s="15">
        <v>2.115920375</v>
      </c>
      <c r="G4149" s="15">
        <v>5.14417E-3</v>
      </c>
      <c r="H4149" s="15">
        <v>1.9276021000000001E-2</v>
      </c>
      <c r="I4149" s="15" t="s">
        <v>90</v>
      </c>
      <c r="J4149" s="15" t="s">
        <v>91</v>
      </c>
      <c r="K4149" s="15"/>
    </row>
    <row r="4150" spans="1:11" s="13" customFormat="1" x14ac:dyDescent="0.35">
      <c r="A4150" s="15" t="s">
        <v>5994</v>
      </c>
      <c r="B4150" s="15">
        <v>14.62406401</v>
      </c>
      <c r="C4150" s="15">
        <v>5.4831232459999999</v>
      </c>
      <c r="D4150" s="15">
        <v>23.765004770000001</v>
      </c>
      <c r="E4150" s="15">
        <v>4.3342094839999996</v>
      </c>
      <c r="F4150" s="15">
        <v>2.115768884</v>
      </c>
      <c r="G4150" s="15">
        <v>0.116457584</v>
      </c>
      <c r="H4150" s="15">
        <v>0.26384247999999999</v>
      </c>
      <c r="I4150" s="15" t="s">
        <v>353</v>
      </c>
      <c r="J4150" s="15" t="s">
        <v>5995</v>
      </c>
      <c r="K4150" s="15"/>
    </row>
    <row r="4151" spans="1:11" s="13" customFormat="1" x14ac:dyDescent="0.35">
      <c r="A4151" s="15" t="s">
        <v>5996</v>
      </c>
      <c r="B4151" s="15">
        <v>541.22089840000001</v>
      </c>
      <c r="C4151" s="15">
        <v>202.97024160000001</v>
      </c>
      <c r="D4151" s="15">
        <v>879.47155529999998</v>
      </c>
      <c r="E4151" s="15">
        <v>4.3330073840000001</v>
      </c>
      <c r="F4151" s="15">
        <v>2.1153686949999999</v>
      </c>
      <c r="G4151" s="19">
        <v>5.9600000000000006E-14</v>
      </c>
      <c r="H4151" s="19">
        <v>1.8899999999999998E-12</v>
      </c>
      <c r="I4151" s="15" t="s">
        <v>90</v>
      </c>
      <c r="J4151" s="15" t="s">
        <v>5997</v>
      </c>
      <c r="K4151" s="15"/>
    </row>
    <row r="4152" spans="1:11" s="13" customFormat="1" x14ac:dyDescent="0.35">
      <c r="A4152" s="15" t="s">
        <v>5998</v>
      </c>
      <c r="B4152" s="15">
        <v>4.6602532869999997</v>
      </c>
      <c r="C4152" s="15">
        <v>1.7477781459999999</v>
      </c>
      <c r="D4152" s="15">
        <v>7.5727284270000004</v>
      </c>
      <c r="E4152" s="15">
        <v>4.3327744109999999</v>
      </c>
      <c r="F4152" s="15">
        <v>2.1152911240000001</v>
      </c>
      <c r="G4152" s="15">
        <v>0.35242523199999998</v>
      </c>
      <c r="H4152" s="15">
        <v>0.60613878399999999</v>
      </c>
      <c r="I4152" s="15" t="s">
        <v>353</v>
      </c>
      <c r="J4152" s="15" t="s">
        <v>91</v>
      </c>
      <c r="K4152" s="15"/>
    </row>
    <row r="4153" spans="1:11" s="13" customFormat="1" x14ac:dyDescent="0.35">
      <c r="A4153" s="15" t="s">
        <v>5999</v>
      </c>
      <c r="B4153" s="15">
        <v>4.2771413049999998</v>
      </c>
      <c r="C4153" s="15">
        <v>1.6047082399999999</v>
      </c>
      <c r="D4153" s="15">
        <v>6.9495743699999997</v>
      </c>
      <c r="E4153" s="15">
        <v>4.3307401299999997</v>
      </c>
      <c r="F4153" s="15">
        <v>2.1146136050000002</v>
      </c>
      <c r="G4153" s="15">
        <v>0.43770500400000001</v>
      </c>
      <c r="H4153" s="15">
        <v>0.70808622600000004</v>
      </c>
      <c r="I4153" s="15" t="s">
        <v>353</v>
      </c>
      <c r="J4153" s="15" t="s">
        <v>6000</v>
      </c>
      <c r="K4153" s="15"/>
    </row>
    <row r="4154" spans="1:11" s="13" customFormat="1" x14ac:dyDescent="0.35">
      <c r="A4154" s="15" t="s">
        <v>6001</v>
      </c>
      <c r="B4154" s="15">
        <v>1.3975797489999999</v>
      </c>
      <c r="C4154" s="15">
        <v>0.524657233</v>
      </c>
      <c r="D4154" s="15">
        <v>2.2705022650000002</v>
      </c>
      <c r="E4154" s="15">
        <v>4.3275916539999999</v>
      </c>
      <c r="F4154" s="15">
        <v>2.1135643750000002</v>
      </c>
      <c r="G4154" s="15">
        <v>0.70678437999999999</v>
      </c>
      <c r="H4154" s="15">
        <v>0.94024391799999996</v>
      </c>
      <c r="I4154" s="15" t="s">
        <v>353</v>
      </c>
      <c r="J4154" s="15" t="s">
        <v>91</v>
      </c>
      <c r="K4154" s="15"/>
    </row>
    <row r="4155" spans="1:11" s="13" customFormat="1" x14ac:dyDescent="0.35">
      <c r="A4155" s="15" t="s">
        <v>6002</v>
      </c>
      <c r="B4155" s="15">
        <v>48.549195769999997</v>
      </c>
      <c r="C4155" s="15">
        <v>18.22811351</v>
      </c>
      <c r="D4155" s="15">
        <v>78.870278029999994</v>
      </c>
      <c r="E4155" s="15">
        <v>4.326848085</v>
      </c>
      <c r="F4155" s="15">
        <v>2.1133164689999999</v>
      </c>
      <c r="G4155" s="15">
        <v>0.17128052599999999</v>
      </c>
      <c r="H4155" s="15">
        <v>0.35481311500000001</v>
      </c>
      <c r="I4155" s="15" t="s">
        <v>353</v>
      </c>
      <c r="J4155" s="15" t="s">
        <v>91</v>
      </c>
      <c r="K4155" s="15"/>
    </row>
    <row r="4156" spans="1:11" s="13" customFormat="1" x14ac:dyDescent="0.35">
      <c r="A4156" s="15" t="s">
        <v>6003</v>
      </c>
      <c r="B4156" s="15">
        <v>160.10556740000001</v>
      </c>
      <c r="C4156" s="15">
        <v>60.113493839999997</v>
      </c>
      <c r="D4156" s="15">
        <v>260.09764089999999</v>
      </c>
      <c r="E4156" s="15">
        <v>4.3267763070000003</v>
      </c>
      <c r="F4156" s="15">
        <v>2.1132925359999999</v>
      </c>
      <c r="G4156" s="19">
        <v>1.26E-6</v>
      </c>
      <c r="H4156" s="19">
        <v>1.1800000000000001E-5</v>
      </c>
      <c r="I4156" s="15" t="s">
        <v>90</v>
      </c>
      <c r="J4156" s="15" t="s">
        <v>6004</v>
      </c>
      <c r="K4156" s="15"/>
    </row>
    <row r="4157" spans="1:11" s="13" customFormat="1" x14ac:dyDescent="0.35">
      <c r="A4157" s="15" t="s">
        <v>6005</v>
      </c>
      <c r="B4157" s="15">
        <v>283.28624919999999</v>
      </c>
      <c r="C4157" s="15">
        <v>106.41877169999999</v>
      </c>
      <c r="D4157" s="15">
        <v>460.15372660000003</v>
      </c>
      <c r="E4157" s="15">
        <v>4.3239902069999996</v>
      </c>
      <c r="F4157" s="15">
        <v>2.1123632560000001</v>
      </c>
      <c r="G4157" s="19">
        <v>1.63E-9</v>
      </c>
      <c r="H4157" s="19">
        <v>2.66E-8</v>
      </c>
      <c r="I4157" s="15" t="s">
        <v>90</v>
      </c>
      <c r="J4157" s="15" t="s">
        <v>91</v>
      </c>
      <c r="K4157" s="15"/>
    </row>
    <row r="4158" spans="1:11" s="13" customFormat="1" x14ac:dyDescent="0.35">
      <c r="A4158" s="15" t="s">
        <v>6006</v>
      </c>
      <c r="B4158" s="15">
        <v>2.7444673169999998</v>
      </c>
      <c r="C4158" s="15">
        <v>1.031394173</v>
      </c>
      <c r="D4158" s="15">
        <v>4.4575404619999999</v>
      </c>
      <c r="E4158" s="15">
        <v>4.3218592649999996</v>
      </c>
      <c r="F4158" s="15">
        <v>2.1116520940000001</v>
      </c>
      <c r="G4158" s="15">
        <v>0.52343887200000005</v>
      </c>
      <c r="H4158" s="15">
        <v>0.78267478599999996</v>
      </c>
      <c r="I4158" s="15" t="s">
        <v>353</v>
      </c>
      <c r="J4158" s="15" t="s">
        <v>91</v>
      </c>
      <c r="K4158" s="15"/>
    </row>
    <row r="4159" spans="1:11" s="13" customFormat="1" x14ac:dyDescent="0.35">
      <c r="A4159" s="15" t="s">
        <v>6007</v>
      </c>
      <c r="B4159" s="15">
        <v>58.778139009999997</v>
      </c>
      <c r="C4159" s="15">
        <v>22.098446330000002</v>
      </c>
      <c r="D4159" s="15">
        <v>95.457831690000006</v>
      </c>
      <c r="E4159" s="15">
        <v>4.3196625800000001</v>
      </c>
      <c r="F4159" s="15">
        <v>2.110918624</v>
      </c>
      <c r="G4159" s="15">
        <v>2.2463349999999999E-3</v>
      </c>
      <c r="H4159" s="15">
        <v>9.4223850000000001E-3</v>
      </c>
      <c r="I4159" s="15" t="s">
        <v>90</v>
      </c>
      <c r="J4159" s="15" t="s">
        <v>6008</v>
      </c>
      <c r="K4159" s="15"/>
    </row>
    <row r="4160" spans="1:11" s="13" customFormat="1" x14ac:dyDescent="0.35">
      <c r="A4160" s="15" t="s">
        <v>6009</v>
      </c>
      <c r="B4160" s="15">
        <v>5.8814447909999998</v>
      </c>
      <c r="C4160" s="15">
        <v>2.212074286</v>
      </c>
      <c r="D4160" s="15">
        <v>9.5508152949999996</v>
      </c>
      <c r="E4160" s="15">
        <v>4.3175834350000004</v>
      </c>
      <c r="F4160" s="15">
        <v>2.1102240569999999</v>
      </c>
      <c r="G4160" s="15">
        <v>0.52264551100000001</v>
      </c>
      <c r="H4160" s="15">
        <v>0.781924972</v>
      </c>
      <c r="I4160" s="15" t="s">
        <v>353</v>
      </c>
      <c r="J4160" s="15" t="s">
        <v>91</v>
      </c>
      <c r="K4160" s="15"/>
    </row>
    <row r="4161" spans="1:11" s="13" customFormat="1" x14ac:dyDescent="0.35">
      <c r="A4161" s="15" t="s">
        <v>6010</v>
      </c>
      <c r="B4161" s="15">
        <v>2.7452563269999999</v>
      </c>
      <c r="C4161" s="15">
        <v>1.032972193</v>
      </c>
      <c r="D4161" s="15">
        <v>4.4575404619999999</v>
      </c>
      <c r="E4161" s="15">
        <v>4.3152569779999999</v>
      </c>
      <c r="F4161" s="15">
        <v>2.109446476</v>
      </c>
      <c r="G4161" s="15">
        <v>0.523568484</v>
      </c>
      <c r="H4161" s="15">
        <v>0.78281396800000003</v>
      </c>
      <c r="I4161" s="15" t="s">
        <v>353</v>
      </c>
      <c r="J4161" s="15" t="s">
        <v>91</v>
      </c>
      <c r="K4161" s="15"/>
    </row>
    <row r="4162" spans="1:11" s="13" customFormat="1" x14ac:dyDescent="0.35">
      <c r="A4162" s="15" t="s">
        <v>6011</v>
      </c>
      <c r="B4162" s="15">
        <v>168.75918949999999</v>
      </c>
      <c r="C4162" s="15">
        <v>63.511544370000003</v>
      </c>
      <c r="D4162" s="15">
        <v>274.00683459999999</v>
      </c>
      <c r="E4162" s="15">
        <v>4.3142839200000003</v>
      </c>
      <c r="F4162" s="15">
        <v>2.1091211219999999</v>
      </c>
      <c r="G4162" s="19">
        <v>7.0100000000000004E-7</v>
      </c>
      <c r="H4162" s="19">
        <v>6.9700000000000002E-6</v>
      </c>
      <c r="I4162" s="15" t="s">
        <v>90</v>
      </c>
      <c r="J4162" s="15" t="s">
        <v>91</v>
      </c>
      <c r="K4162" s="15"/>
    </row>
    <row r="4163" spans="1:11" s="13" customFormat="1" x14ac:dyDescent="0.35">
      <c r="A4163" s="15" t="s">
        <v>6012</v>
      </c>
      <c r="B4163" s="15">
        <v>433.6424303</v>
      </c>
      <c r="C4163" s="15">
        <v>163.20245199999999</v>
      </c>
      <c r="D4163" s="15">
        <v>704.08240869999997</v>
      </c>
      <c r="E4163" s="15">
        <v>4.3141656279999996</v>
      </c>
      <c r="F4163" s="15">
        <v>2.1090815649999999</v>
      </c>
      <c r="G4163" s="19">
        <v>2.8299999999999999E-12</v>
      </c>
      <c r="H4163" s="19">
        <v>7.2499999999999995E-11</v>
      </c>
      <c r="I4163" s="15" t="s">
        <v>90</v>
      </c>
      <c r="J4163" s="15" t="s">
        <v>6013</v>
      </c>
      <c r="K4163" s="15"/>
    </row>
    <row r="4164" spans="1:11" s="13" customFormat="1" x14ac:dyDescent="0.35">
      <c r="A4164" s="15" t="s">
        <v>6014</v>
      </c>
      <c r="B4164" s="15">
        <v>1.9702698830000001</v>
      </c>
      <c r="C4164" s="15">
        <v>0.74188773299999999</v>
      </c>
      <c r="D4164" s="15">
        <v>3.1986520330000001</v>
      </c>
      <c r="E4164" s="15">
        <v>4.3115041429999996</v>
      </c>
      <c r="F4164" s="15">
        <v>2.108191266</v>
      </c>
      <c r="G4164" s="15">
        <v>0.582528559</v>
      </c>
      <c r="H4164" s="15">
        <v>0.83468755100000003</v>
      </c>
      <c r="I4164" s="15" t="s">
        <v>353</v>
      </c>
      <c r="J4164" s="15" t="s">
        <v>91</v>
      </c>
      <c r="K4164" s="15"/>
    </row>
    <row r="4165" spans="1:11" s="13" customFormat="1" x14ac:dyDescent="0.35">
      <c r="A4165" s="15" t="s">
        <v>6015</v>
      </c>
      <c r="B4165" s="15">
        <v>728.72554649999995</v>
      </c>
      <c r="C4165" s="15">
        <v>274.47223409999998</v>
      </c>
      <c r="D4165" s="15">
        <v>1182.9788590000001</v>
      </c>
      <c r="E4165" s="15">
        <v>4.3100128609999997</v>
      </c>
      <c r="F4165" s="15">
        <v>2.1076921739999999</v>
      </c>
      <c r="G4165" s="19">
        <v>1.4000000000000001E-15</v>
      </c>
      <c r="H4165" s="19">
        <v>5.4799999999999997E-14</v>
      </c>
      <c r="I4165" s="15" t="s">
        <v>90</v>
      </c>
      <c r="J4165" s="15" t="s">
        <v>6016</v>
      </c>
      <c r="K4165" s="15"/>
    </row>
    <row r="4166" spans="1:11" s="13" customFormat="1" x14ac:dyDescent="0.35">
      <c r="A4166" s="15" t="s">
        <v>6017</v>
      </c>
      <c r="B4166" s="15">
        <v>361.91575189999998</v>
      </c>
      <c r="C4166" s="15">
        <v>136.3426322</v>
      </c>
      <c r="D4166" s="15">
        <v>587.48887160000004</v>
      </c>
      <c r="E4166" s="15">
        <v>4.3089154299999999</v>
      </c>
      <c r="F4166" s="15">
        <v>2.1073247830000001</v>
      </c>
      <c r="G4166" s="19">
        <v>4.4400000000000003E-11</v>
      </c>
      <c r="H4166" s="19">
        <v>9.4800000000000004E-10</v>
      </c>
      <c r="I4166" s="15" t="s">
        <v>90</v>
      </c>
      <c r="J4166" s="15" t="s">
        <v>1142</v>
      </c>
      <c r="K4166" s="15"/>
    </row>
    <row r="4167" spans="1:11" s="13" customFormat="1" x14ac:dyDescent="0.35">
      <c r="A4167" s="15" t="s">
        <v>6018</v>
      </c>
      <c r="B4167" s="15">
        <v>21.753106120000002</v>
      </c>
      <c r="C4167" s="15">
        <v>8.1960250699999992</v>
      </c>
      <c r="D4167" s="15">
        <v>35.31018718</v>
      </c>
      <c r="E4167" s="15">
        <v>4.3082087810000003</v>
      </c>
      <c r="F4167" s="15">
        <v>2.107088166</v>
      </c>
      <c r="G4167" s="15">
        <v>5.807503E-2</v>
      </c>
      <c r="H4167" s="15">
        <v>0.15034655</v>
      </c>
      <c r="I4167" s="15" t="s">
        <v>353</v>
      </c>
      <c r="J4167" s="15" t="s">
        <v>6019</v>
      </c>
      <c r="K4167" s="15"/>
    </row>
    <row r="4168" spans="1:11" s="13" customFormat="1" x14ac:dyDescent="0.35">
      <c r="A4168" s="15" t="s">
        <v>6020</v>
      </c>
      <c r="B4168" s="15">
        <v>1.483994182</v>
      </c>
      <c r="C4168" s="15">
        <v>0.55941852299999995</v>
      </c>
      <c r="D4168" s="15">
        <v>2.4085698409999998</v>
      </c>
      <c r="E4168" s="15">
        <v>4.3054881869999999</v>
      </c>
      <c r="F4168" s="15">
        <v>2.1061768299999999</v>
      </c>
      <c r="G4168" s="15">
        <v>0.73227862700000002</v>
      </c>
      <c r="H4168" s="15">
        <v>0.96097556500000003</v>
      </c>
      <c r="I4168" s="15" t="s">
        <v>353</v>
      </c>
      <c r="J4168" s="15" t="s">
        <v>91</v>
      </c>
      <c r="K4168" s="15"/>
    </row>
    <row r="4169" spans="1:11" s="13" customFormat="1" x14ac:dyDescent="0.35">
      <c r="A4169" s="15" t="s">
        <v>6021</v>
      </c>
      <c r="B4169" s="15">
        <v>118.7177233</v>
      </c>
      <c r="C4169" s="15">
        <v>44.756300539999998</v>
      </c>
      <c r="D4169" s="15">
        <v>192.679146</v>
      </c>
      <c r="E4169" s="15">
        <v>4.3050731109999996</v>
      </c>
      <c r="F4169" s="15">
        <v>2.106037739</v>
      </c>
      <c r="G4169" s="19">
        <v>2.27E-5</v>
      </c>
      <c r="H4169" s="15">
        <v>1.60039E-4</v>
      </c>
      <c r="I4169" s="15" t="s">
        <v>90</v>
      </c>
      <c r="J4169" s="15" t="s">
        <v>6022</v>
      </c>
      <c r="K4169" s="15"/>
    </row>
    <row r="4170" spans="1:11" s="13" customFormat="1" x14ac:dyDescent="0.35">
      <c r="A4170" s="15" t="s">
        <v>6023</v>
      </c>
      <c r="B4170" s="15">
        <v>4.887518043</v>
      </c>
      <c r="C4170" s="15">
        <v>1.84270844</v>
      </c>
      <c r="D4170" s="15">
        <v>7.9323276470000001</v>
      </c>
      <c r="E4170" s="15">
        <v>4.3047111940000002</v>
      </c>
      <c r="F4170" s="15">
        <v>2.105916449</v>
      </c>
      <c r="G4170" s="15">
        <v>0.38780619799999999</v>
      </c>
      <c r="H4170" s="15">
        <v>0.64879098800000001</v>
      </c>
      <c r="I4170" s="15" t="s">
        <v>353</v>
      </c>
      <c r="J4170" s="15" t="s">
        <v>91</v>
      </c>
      <c r="K4170" s="15"/>
    </row>
    <row r="4171" spans="1:11" s="13" customFormat="1" x14ac:dyDescent="0.35">
      <c r="A4171" s="15" t="s">
        <v>6024</v>
      </c>
      <c r="B4171" s="15">
        <v>10.224935</v>
      </c>
      <c r="C4171" s="15">
        <v>3.8559712419999999</v>
      </c>
      <c r="D4171" s="15">
        <v>16.593898759999998</v>
      </c>
      <c r="E4171" s="15">
        <v>4.3034290759999996</v>
      </c>
      <c r="F4171" s="15">
        <v>2.1054866919999999</v>
      </c>
      <c r="G4171" s="15">
        <v>0.35067920000000002</v>
      </c>
      <c r="H4171" s="15">
        <v>0.60370109699999996</v>
      </c>
      <c r="I4171" s="15" t="s">
        <v>353</v>
      </c>
      <c r="J4171" s="15" t="s">
        <v>6025</v>
      </c>
      <c r="K4171" s="15"/>
    </row>
    <row r="4172" spans="1:11" s="13" customFormat="1" x14ac:dyDescent="0.35">
      <c r="A4172" s="15" t="s">
        <v>6026</v>
      </c>
      <c r="B4172" s="15">
        <v>68.488398160000003</v>
      </c>
      <c r="C4172" s="15">
        <v>25.833817790000001</v>
      </c>
      <c r="D4172" s="15">
        <v>111.1429785</v>
      </c>
      <c r="E4172" s="15">
        <v>4.302228167</v>
      </c>
      <c r="F4172" s="15">
        <v>2.1050840389999999</v>
      </c>
      <c r="G4172" s="15">
        <v>7.9037300000000003E-4</v>
      </c>
      <c r="H4172" s="15">
        <v>3.7605910000000002E-3</v>
      </c>
      <c r="I4172" s="15" t="s">
        <v>90</v>
      </c>
      <c r="J4172" s="15" t="s">
        <v>6027</v>
      </c>
      <c r="K4172" s="15"/>
    </row>
    <row r="4173" spans="1:11" s="13" customFormat="1" x14ac:dyDescent="0.35">
      <c r="A4173" s="15" t="s">
        <v>6028</v>
      </c>
      <c r="B4173" s="15">
        <v>29.161881990000001</v>
      </c>
      <c r="C4173" s="15">
        <v>11.01216846</v>
      </c>
      <c r="D4173" s="15">
        <v>47.311595509999997</v>
      </c>
      <c r="E4173" s="15">
        <v>4.2963014660000001</v>
      </c>
      <c r="F4173" s="15">
        <v>2.103095229</v>
      </c>
      <c r="G4173" s="15">
        <v>2.6885994999999999E-2</v>
      </c>
      <c r="H4173" s="15">
        <v>7.9165549000000002E-2</v>
      </c>
      <c r="I4173" s="15" t="s">
        <v>90</v>
      </c>
      <c r="J4173" s="15" t="s">
        <v>6029</v>
      </c>
      <c r="K4173" s="15"/>
    </row>
    <row r="4174" spans="1:11" s="13" customFormat="1" x14ac:dyDescent="0.35">
      <c r="A4174" s="15" t="s">
        <v>6030</v>
      </c>
      <c r="B4174" s="15">
        <v>83.29089372</v>
      </c>
      <c r="C4174" s="15">
        <v>31.471670339999999</v>
      </c>
      <c r="D4174" s="15">
        <v>135.1101171</v>
      </c>
      <c r="E4174" s="15">
        <v>4.2930710579999998</v>
      </c>
      <c r="F4174" s="15">
        <v>2.1020100519999998</v>
      </c>
      <c r="G4174" s="15">
        <v>3.2003899999999999E-4</v>
      </c>
      <c r="H4174" s="15">
        <v>1.6993150000000001E-3</v>
      </c>
      <c r="I4174" s="15" t="s">
        <v>90</v>
      </c>
      <c r="J4174" s="15" t="s">
        <v>6031</v>
      </c>
      <c r="K4174" s="15"/>
    </row>
    <row r="4175" spans="1:11" s="13" customFormat="1" x14ac:dyDescent="0.35">
      <c r="A4175" s="15" t="s">
        <v>6032</v>
      </c>
      <c r="B4175" s="15">
        <v>137.1320016</v>
      </c>
      <c r="C4175" s="15">
        <v>51.839978549999998</v>
      </c>
      <c r="D4175" s="15">
        <v>222.42402469999999</v>
      </c>
      <c r="E4175" s="15">
        <v>4.2905886710000001</v>
      </c>
      <c r="F4175" s="15">
        <v>2.1011755999999999</v>
      </c>
      <c r="G4175" s="19">
        <v>5.2499999999999997E-6</v>
      </c>
      <c r="H4175" s="19">
        <v>4.2799999999999997E-5</v>
      </c>
      <c r="I4175" s="15" t="s">
        <v>90</v>
      </c>
      <c r="J4175" s="15" t="s">
        <v>101</v>
      </c>
      <c r="K4175" s="15"/>
    </row>
    <row r="4176" spans="1:11" s="13" customFormat="1" x14ac:dyDescent="0.35">
      <c r="A4176" s="15" t="s">
        <v>6033</v>
      </c>
      <c r="B4176" s="15">
        <v>295.39453850000001</v>
      </c>
      <c r="C4176" s="15">
        <v>111.76529650000001</v>
      </c>
      <c r="D4176" s="15">
        <v>479.02378060000001</v>
      </c>
      <c r="E4176" s="15">
        <v>4.2859795979999999</v>
      </c>
      <c r="F4176" s="15">
        <v>2.0996249819999999</v>
      </c>
      <c r="G4176" s="19">
        <v>3.6500000000000003E-8</v>
      </c>
      <c r="H4176" s="19">
        <v>4.75E-7</v>
      </c>
      <c r="I4176" s="15" t="s">
        <v>90</v>
      </c>
      <c r="J4176" s="15" t="s">
        <v>6034</v>
      </c>
      <c r="K4176" s="15"/>
    </row>
    <row r="4177" spans="1:11" s="13" customFormat="1" x14ac:dyDescent="0.35">
      <c r="A4177" s="15" t="s">
        <v>6035</v>
      </c>
      <c r="B4177" s="15">
        <v>81.614223539999998</v>
      </c>
      <c r="C4177" s="15">
        <v>30.88338143</v>
      </c>
      <c r="D4177" s="15">
        <v>132.3450656</v>
      </c>
      <c r="E4177" s="15">
        <v>4.2853165520000003</v>
      </c>
      <c r="F4177" s="15">
        <v>2.0994017789999999</v>
      </c>
      <c r="G4177" s="15">
        <v>3.2852000000000001E-4</v>
      </c>
      <c r="H4177" s="15">
        <v>1.736175E-3</v>
      </c>
      <c r="I4177" s="15" t="s">
        <v>90</v>
      </c>
      <c r="J4177" s="15" t="s">
        <v>6036</v>
      </c>
      <c r="K4177" s="15"/>
    </row>
    <row r="4178" spans="1:11" s="13" customFormat="1" x14ac:dyDescent="0.35">
      <c r="A4178" s="15" t="s">
        <v>6037</v>
      </c>
      <c r="B4178" s="15">
        <v>4.216398249</v>
      </c>
      <c r="C4178" s="15">
        <v>1.5955467539999999</v>
      </c>
      <c r="D4178" s="15">
        <v>6.8372497430000001</v>
      </c>
      <c r="E4178" s="15">
        <v>4.2852080170000004</v>
      </c>
      <c r="F4178" s="15">
        <v>2.0993652389999999</v>
      </c>
      <c r="G4178" s="15">
        <v>0.430803667</v>
      </c>
      <c r="H4178" s="15">
        <v>0.70046453500000005</v>
      </c>
      <c r="I4178" s="15" t="s">
        <v>353</v>
      </c>
      <c r="J4178" s="15" t="s">
        <v>1910</v>
      </c>
      <c r="K4178" s="15"/>
    </row>
    <row r="4179" spans="1:11" s="13" customFormat="1" x14ac:dyDescent="0.35">
      <c r="A4179" s="15" t="s">
        <v>6038</v>
      </c>
      <c r="B4179" s="15">
        <v>92.087318969999998</v>
      </c>
      <c r="C4179" s="15">
        <v>34.847213760000002</v>
      </c>
      <c r="D4179" s="15">
        <v>149.3274242</v>
      </c>
      <c r="E4179" s="15">
        <v>4.285204126</v>
      </c>
      <c r="F4179" s="15">
        <v>2.0993639289999999</v>
      </c>
      <c r="G4179" s="15">
        <v>1.5229999999999999E-4</v>
      </c>
      <c r="H4179" s="15">
        <v>8.7962900000000004E-4</v>
      </c>
      <c r="I4179" s="15" t="s">
        <v>90</v>
      </c>
      <c r="J4179" s="15" t="s">
        <v>6039</v>
      </c>
      <c r="K4179" s="15"/>
    </row>
    <row r="4180" spans="1:11" s="13" customFormat="1" x14ac:dyDescent="0.35">
      <c r="A4180" s="15" t="s">
        <v>6040</v>
      </c>
      <c r="B4180" s="15">
        <v>42.428832270000001</v>
      </c>
      <c r="C4180" s="15">
        <v>16.057911619999999</v>
      </c>
      <c r="D4180" s="15">
        <v>68.799752920000003</v>
      </c>
      <c r="E4180" s="15">
        <v>4.2844769960000004</v>
      </c>
      <c r="F4180" s="15">
        <v>2.0991191059999998</v>
      </c>
      <c r="G4180" s="15">
        <v>1.3160017E-2</v>
      </c>
      <c r="H4180" s="15">
        <v>4.3049786999999999E-2</v>
      </c>
      <c r="I4180" s="15" t="s">
        <v>90</v>
      </c>
      <c r="J4180" s="15" t="s">
        <v>6041</v>
      </c>
      <c r="K4180" s="15"/>
    </row>
    <row r="4181" spans="1:11" s="13" customFormat="1" x14ac:dyDescent="0.35">
      <c r="A4181" s="15" t="s">
        <v>6042</v>
      </c>
      <c r="B4181" s="15">
        <v>18.182176089999999</v>
      </c>
      <c r="C4181" s="15">
        <v>6.8829185109999997</v>
      </c>
      <c r="D4181" s="15">
        <v>29.48143366</v>
      </c>
      <c r="E4181" s="15">
        <v>4.2832751279999997</v>
      </c>
      <c r="F4181" s="15">
        <v>2.0987143490000002</v>
      </c>
      <c r="G4181" s="15">
        <v>8.3117603999999998E-2</v>
      </c>
      <c r="H4181" s="15">
        <v>0.20179112299999999</v>
      </c>
      <c r="I4181" s="15" t="s">
        <v>353</v>
      </c>
      <c r="J4181" s="15" t="s">
        <v>6043</v>
      </c>
      <c r="K4181" s="15"/>
    </row>
    <row r="4182" spans="1:11" s="13" customFormat="1" x14ac:dyDescent="0.35">
      <c r="A4182" s="15" t="s">
        <v>6044</v>
      </c>
      <c r="B4182" s="15">
        <v>5.5306335249999998</v>
      </c>
      <c r="C4182" s="15">
        <v>2.0947002280000002</v>
      </c>
      <c r="D4182" s="15">
        <v>8.9665668220000008</v>
      </c>
      <c r="E4182" s="15">
        <v>4.2805966709999996</v>
      </c>
      <c r="F4182" s="15">
        <v>2.0978119070000001</v>
      </c>
      <c r="G4182" s="15">
        <v>0.53957167500000003</v>
      </c>
      <c r="H4182" s="15">
        <v>0.79969151999999999</v>
      </c>
      <c r="I4182" s="15" t="s">
        <v>353</v>
      </c>
      <c r="J4182" s="15" t="s">
        <v>91</v>
      </c>
      <c r="K4182" s="15"/>
    </row>
    <row r="4183" spans="1:11" s="13" customFormat="1" x14ac:dyDescent="0.35">
      <c r="A4183" s="15" t="s">
        <v>6045</v>
      </c>
      <c r="B4183" s="15">
        <v>68.715692880000006</v>
      </c>
      <c r="C4183" s="15">
        <v>26.041132640000001</v>
      </c>
      <c r="D4183" s="15">
        <v>111.3902531</v>
      </c>
      <c r="E4183" s="15">
        <v>4.2774734380000003</v>
      </c>
      <c r="F4183" s="15">
        <v>2.0967588959999999</v>
      </c>
      <c r="G4183" s="15">
        <v>8.5897499999999999E-4</v>
      </c>
      <c r="H4183" s="15">
        <v>4.0483480000000002E-3</v>
      </c>
      <c r="I4183" s="15" t="s">
        <v>90</v>
      </c>
      <c r="J4183" s="15" t="s">
        <v>2595</v>
      </c>
      <c r="K4183" s="15"/>
    </row>
    <row r="4184" spans="1:11" s="13" customFormat="1" x14ac:dyDescent="0.35">
      <c r="A4184" s="15" t="s">
        <v>6046</v>
      </c>
      <c r="B4184" s="15">
        <v>2.9717800959999998</v>
      </c>
      <c r="C4184" s="15">
        <v>1.1264205110000001</v>
      </c>
      <c r="D4184" s="15">
        <v>4.8171396809999996</v>
      </c>
      <c r="E4184" s="15">
        <v>4.2765021010000002</v>
      </c>
      <c r="F4184" s="15">
        <v>2.0964312490000001</v>
      </c>
      <c r="G4184" s="15">
        <v>0.626831845</v>
      </c>
      <c r="H4184" s="15">
        <v>0.87677086599999998</v>
      </c>
      <c r="I4184" s="15" t="s">
        <v>353</v>
      </c>
      <c r="J4184" s="15" t="s">
        <v>159</v>
      </c>
      <c r="K4184" s="15"/>
    </row>
    <row r="4185" spans="1:11" s="13" customFormat="1" x14ac:dyDescent="0.35">
      <c r="A4185" s="15" t="s">
        <v>6047</v>
      </c>
      <c r="B4185" s="15">
        <v>9.6507293749999992</v>
      </c>
      <c r="C4185" s="15">
        <v>3.6583351</v>
      </c>
      <c r="D4185" s="15">
        <v>15.64312365</v>
      </c>
      <c r="E4185" s="15">
        <v>4.2760226230000002</v>
      </c>
      <c r="F4185" s="15">
        <v>2.0962694860000002</v>
      </c>
      <c r="G4185" s="15">
        <v>0.20022667799999999</v>
      </c>
      <c r="H4185" s="15">
        <v>0.40095503900000001</v>
      </c>
      <c r="I4185" s="15" t="s">
        <v>353</v>
      </c>
      <c r="J4185" s="15" t="s">
        <v>91</v>
      </c>
      <c r="K4185" s="15"/>
    </row>
    <row r="4186" spans="1:11" s="13" customFormat="1" x14ac:dyDescent="0.35">
      <c r="A4186" s="15" t="s">
        <v>6048</v>
      </c>
      <c r="B4186" s="15">
        <v>238.07974189999999</v>
      </c>
      <c r="C4186" s="15">
        <v>90.267736880000001</v>
      </c>
      <c r="D4186" s="15">
        <v>385.89174680000002</v>
      </c>
      <c r="E4186" s="15">
        <v>4.2749686669999996</v>
      </c>
      <c r="F4186" s="15">
        <v>2.0959138460000002</v>
      </c>
      <c r="G4186" s="19">
        <v>2.2600000000000001E-8</v>
      </c>
      <c r="H4186" s="19">
        <v>3.0400000000000002E-7</v>
      </c>
      <c r="I4186" s="15" t="s">
        <v>90</v>
      </c>
      <c r="J4186" s="15" t="s">
        <v>6049</v>
      </c>
      <c r="K4186" s="15"/>
    </row>
    <row r="4187" spans="1:11" s="13" customFormat="1" x14ac:dyDescent="0.35">
      <c r="A4187" s="15" t="s">
        <v>6050</v>
      </c>
      <c r="B4187" s="15">
        <v>0.691574735</v>
      </c>
      <c r="C4187" s="15">
        <v>0.26232861699999999</v>
      </c>
      <c r="D4187" s="15">
        <v>1.1208208529999999</v>
      </c>
      <c r="E4187" s="15">
        <v>4.272583247</v>
      </c>
      <c r="F4187" s="15">
        <v>2.0951086019999998</v>
      </c>
      <c r="G4187" s="15">
        <v>0.86360032200000003</v>
      </c>
      <c r="H4187" s="15">
        <v>1</v>
      </c>
      <c r="I4187" s="15" t="s">
        <v>353</v>
      </c>
      <c r="J4187" s="15" t="s">
        <v>91</v>
      </c>
      <c r="K4187" s="15"/>
    </row>
    <row r="4188" spans="1:11" s="13" customFormat="1" x14ac:dyDescent="0.35">
      <c r="A4188" s="15" t="s">
        <v>6051</v>
      </c>
      <c r="B4188" s="15">
        <v>0.691574735</v>
      </c>
      <c r="C4188" s="15">
        <v>0.26232861699999999</v>
      </c>
      <c r="D4188" s="15">
        <v>1.1208208529999999</v>
      </c>
      <c r="E4188" s="15">
        <v>4.272583247</v>
      </c>
      <c r="F4188" s="15">
        <v>2.0951086019999998</v>
      </c>
      <c r="G4188" s="15">
        <v>0.86360032200000003</v>
      </c>
      <c r="H4188" s="15">
        <v>1</v>
      </c>
      <c r="I4188" s="15" t="s">
        <v>353</v>
      </c>
      <c r="J4188" s="15" t="s">
        <v>91</v>
      </c>
      <c r="K4188" s="15"/>
    </row>
    <row r="4189" spans="1:11" s="13" customFormat="1" x14ac:dyDescent="0.35">
      <c r="A4189" s="15" t="s">
        <v>6052</v>
      </c>
      <c r="B4189" s="15">
        <v>0.691574735</v>
      </c>
      <c r="C4189" s="15">
        <v>0.26232861699999999</v>
      </c>
      <c r="D4189" s="15">
        <v>1.1208208529999999</v>
      </c>
      <c r="E4189" s="15">
        <v>4.272583247</v>
      </c>
      <c r="F4189" s="15">
        <v>2.0951086019999998</v>
      </c>
      <c r="G4189" s="15">
        <v>0.86360032200000003</v>
      </c>
      <c r="H4189" s="15">
        <v>1</v>
      </c>
      <c r="I4189" s="15" t="s">
        <v>353</v>
      </c>
      <c r="J4189" s="15" t="s">
        <v>91</v>
      </c>
      <c r="K4189" s="15"/>
    </row>
    <row r="4190" spans="1:11" s="13" customFormat="1" x14ac:dyDescent="0.35">
      <c r="A4190" s="15" t="s">
        <v>6053</v>
      </c>
      <c r="B4190" s="15">
        <v>0.691574735</v>
      </c>
      <c r="C4190" s="15">
        <v>0.26232861699999999</v>
      </c>
      <c r="D4190" s="15">
        <v>1.1208208529999999</v>
      </c>
      <c r="E4190" s="15">
        <v>4.272583247</v>
      </c>
      <c r="F4190" s="15">
        <v>2.0951086019999998</v>
      </c>
      <c r="G4190" s="15">
        <v>0.86360032200000003</v>
      </c>
      <c r="H4190" s="15">
        <v>1</v>
      </c>
      <c r="I4190" s="15" t="s">
        <v>353</v>
      </c>
      <c r="J4190" s="15" t="s">
        <v>6054</v>
      </c>
      <c r="K4190" s="15"/>
    </row>
    <row r="4191" spans="1:11" s="13" customFormat="1" x14ac:dyDescent="0.35">
      <c r="A4191" s="15" t="s">
        <v>6055</v>
      </c>
      <c r="B4191" s="15">
        <v>17.619612190000002</v>
      </c>
      <c r="C4191" s="15">
        <v>6.6859404920000003</v>
      </c>
      <c r="D4191" s="15">
        <v>28.553283889999999</v>
      </c>
      <c r="E4191" s="15">
        <v>4.2706458319999996</v>
      </c>
      <c r="F4191" s="15">
        <v>2.0944542589999999</v>
      </c>
      <c r="G4191" s="15">
        <v>9.2939691000000005E-2</v>
      </c>
      <c r="H4191" s="15">
        <v>0.22017439499999999</v>
      </c>
      <c r="I4191" s="15" t="s">
        <v>353</v>
      </c>
      <c r="J4191" s="15" t="s">
        <v>4545</v>
      </c>
      <c r="K4191" s="15"/>
    </row>
    <row r="4192" spans="1:11" s="13" customFormat="1" x14ac:dyDescent="0.35">
      <c r="A4192" s="15" t="s">
        <v>6056</v>
      </c>
      <c r="B4192" s="15">
        <v>90.025173730000006</v>
      </c>
      <c r="C4192" s="15">
        <v>34.162032359999998</v>
      </c>
      <c r="D4192" s="15">
        <v>145.8883151</v>
      </c>
      <c r="E4192" s="15">
        <v>4.2704811459999998</v>
      </c>
      <c r="F4192" s="15">
        <v>2.0943986240000001</v>
      </c>
      <c r="G4192" s="15">
        <v>1.0364339999999999E-3</v>
      </c>
      <c r="H4192" s="15">
        <v>4.7530029999999996E-3</v>
      </c>
      <c r="I4192" s="15" t="s">
        <v>90</v>
      </c>
      <c r="J4192" s="15" t="s">
        <v>6057</v>
      </c>
      <c r="K4192" s="15"/>
    </row>
    <row r="4193" spans="1:11" s="13" customFormat="1" x14ac:dyDescent="0.35">
      <c r="A4193" s="15" t="s">
        <v>6058</v>
      </c>
      <c r="B4193" s="15">
        <v>19.845422429999999</v>
      </c>
      <c r="C4193" s="15">
        <v>7.531051293</v>
      </c>
      <c r="D4193" s="15">
        <v>32.159793559999997</v>
      </c>
      <c r="E4193" s="15">
        <v>4.2702927270000002</v>
      </c>
      <c r="F4193" s="15">
        <v>2.0943349690000002</v>
      </c>
      <c r="G4193" s="15">
        <v>9.5677664999999995E-2</v>
      </c>
      <c r="H4193" s="15">
        <v>0.22516497399999999</v>
      </c>
      <c r="I4193" s="15" t="s">
        <v>353</v>
      </c>
      <c r="J4193" s="15" t="s">
        <v>91</v>
      </c>
      <c r="K4193" s="15"/>
    </row>
    <row r="4194" spans="1:11" s="13" customFormat="1" x14ac:dyDescent="0.35">
      <c r="A4194" s="15" t="s">
        <v>6059</v>
      </c>
      <c r="B4194" s="15">
        <v>2.7330397610000001</v>
      </c>
      <c r="C4194" s="15">
        <v>1.0373996190000001</v>
      </c>
      <c r="D4194" s="15">
        <v>4.4286799029999999</v>
      </c>
      <c r="E4194" s="15">
        <v>4.2690201749999996</v>
      </c>
      <c r="F4194" s="15">
        <v>2.0939049810000001</v>
      </c>
      <c r="G4194" s="15">
        <v>0.52155974599999999</v>
      </c>
      <c r="H4194" s="15">
        <v>0.78128235499999998</v>
      </c>
      <c r="I4194" s="15" t="s">
        <v>353</v>
      </c>
      <c r="J4194" s="15" t="s">
        <v>6060</v>
      </c>
      <c r="K4194" s="15"/>
    </row>
    <row r="4195" spans="1:11" s="13" customFormat="1" x14ac:dyDescent="0.35">
      <c r="A4195" s="15" t="s">
        <v>6061</v>
      </c>
      <c r="B4195" s="15">
        <v>57.486866710000001</v>
      </c>
      <c r="C4195" s="15">
        <v>21.83096248</v>
      </c>
      <c r="D4195" s="15">
        <v>93.142770949999999</v>
      </c>
      <c r="E4195" s="15">
        <v>4.2665444109999999</v>
      </c>
      <c r="F4195" s="15">
        <v>2.0930680650000002</v>
      </c>
      <c r="G4195" s="15">
        <v>2.0907249999999999E-3</v>
      </c>
      <c r="H4195" s="15">
        <v>8.8353830000000005E-3</v>
      </c>
      <c r="I4195" s="15" t="s">
        <v>90</v>
      </c>
      <c r="J4195" s="15" t="s">
        <v>5470</v>
      </c>
      <c r="K4195" s="15"/>
    </row>
    <row r="4196" spans="1:11" s="13" customFormat="1" x14ac:dyDescent="0.35">
      <c r="A4196" s="15" t="s">
        <v>6062</v>
      </c>
      <c r="B4196" s="15">
        <v>11.67870645</v>
      </c>
      <c r="C4196" s="15">
        <v>4.4352907540000004</v>
      </c>
      <c r="D4196" s="15">
        <v>18.922122139999999</v>
      </c>
      <c r="E4196" s="15">
        <v>4.2662641949999998</v>
      </c>
      <c r="F4196" s="15">
        <v>2.0929733100000001</v>
      </c>
      <c r="G4196" s="15">
        <v>0.15418433000000001</v>
      </c>
      <c r="H4196" s="15">
        <v>0.327016052</v>
      </c>
      <c r="I4196" s="15" t="s">
        <v>353</v>
      </c>
      <c r="J4196" s="15" t="s">
        <v>4081</v>
      </c>
      <c r="K4196" s="15"/>
    </row>
    <row r="4197" spans="1:11" s="13" customFormat="1" x14ac:dyDescent="0.35">
      <c r="A4197" s="15" t="s">
        <v>6063</v>
      </c>
      <c r="B4197" s="15">
        <v>110.9088385</v>
      </c>
      <c r="C4197" s="15">
        <v>42.129400160000003</v>
      </c>
      <c r="D4197" s="15">
        <v>179.68827680000001</v>
      </c>
      <c r="E4197" s="15">
        <v>4.2651515590000004</v>
      </c>
      <c r="F4197" s="15">
        <v>2.0925970070000002</v>
      </c>
      <c r="G4197" s="15">
        <v>0.20180437100000001</v>
      </c>
      <c r="H4197" s="15">
        <v>0.40334523999999999</v>
      </c>
      <c r="I4197" s="15" t="s">
        <v>353</v>
      </c>
      <c r="J4197" s="15" t="s">
        <v>6064</v>
      </c>
      <c r="K4197" s="15"/>
    </row>
    <row r="4198" spans="1:11" s="13" customFormat="1" x14ac:dyDescent="0.35">
      <c r="A4198" s="15" t="s">
        <v>6065</v>
      </c>
      <c r="B4198" s="15">
        <v>204.67965659999999</v>
      </c>
      <c r="C4198" s="15">
        <v>77.760824360000001</v>
      </c>
      <c r="D4198" s="15">
        <v>331.59848890000001</v>
      </c>
      <c r="E4198" s="15">
        <v>4.2643386520000002</v>
      </c>
      <c r="F4198" s="15">
        <v>2.0923220140000001</v>
      </c>
      <c r="G4198" s="19">
        <v>1.0700000000000001E-7</v>
      </c>
      <c r="H4198" s="19">
        <v>1.26E-6</v>
      </c>
      <c r="I4198" s="15" t="s">
        <v>90</v>
      </c>
      <c r="J4198" s="15" t="s">
        <v>6066</v>
      </c>
      <c r="K4198" s="15"/>
    </row>
    <row r="4199" spans="1:11" s="13" customFormat="1" x14ac:dyDescent="0.35">
      <c r="A4199" s="15" t="s">
        <v>6067</v>
      </c>
      <c r="B4199" s="15">
        <v>4.8784575160000001</v>
      </c>
      <c r="C4199" s="15">
        <v>1.8534479450000001</v>
      </c>
      <c r="D4199" s="15">
        <v>7.9034670880000002</v>
      </c>
      <c r="E4199" s="15">
        <v>4.2641969580000003</v>
      </c>
      <c r="F4199" s="15">
        <v>2.0922740759999998</v>
      </c>
      <c r="G4199" s="15">
        <v>0.38691557999999998</v>
      </c>
      <c r="H4199" s="15">
        <v>0.647680119</v>
      </c>
      <c r="I4199" s="15" t="s">
        <v>353</v>
      </c>
      <c r="J4199" s="15" t="s">
        <v>91</v>
      </c>
      <c r="K4199" s="15"/>
    </row>
    <row r="4200" spans="1:11" s="13" customFormat="1" x14ac:dyDescent="0.35">
      <c r="A4200" s="15" t="s">
        <v>6068</v>
      </c>
      <c r="B4200" s="15">
        <v>23.529069289999999</v>
      </c>
      <c r="C4200" s="15">
        <v>8.9408767529999995</v>
      </c>
      <c r="D4200" s="15">
        <v>38.117261820000003</v>
      </c>
      <c r="E4200" s="15">
        <v>4.2632577180000002</v>
      </c>
      <c r="F4200" s="15">
        <v>2.0919562699999998</v>
      </c>
      <c r="G4200" s="15">
        <v>9.2814226999999999E-2</v>
      </c>
      <c r="H4200" s="15">
        <v>0.21992579400000001</v>
      </c>
      <c r="I4200" s="15" t="s">
        <v>353</v>
      </c>
      <c r="J4200" s="15" t="s">
        <v>6069</v>
      </c>
      <c r="K4200" s="15"/>
    </row>
    <row r="4201" spans="1:11" s="13" customFormat="1" x14ac:dyDescent="0.35">
      <c r="A4201" s="15" t="s">
        <v>6070</v>
      </c>
      <c r="B4201" s="15">
        <v>2.7179545730000001</v>
      </c>
      <c r="C4201" s="15">
        <v>1.032972193</v>
      </c>
      <c r="D4201" s="15">
        <v>4.4029369530000002</v>
      </c>
      <c r="E4201" s="15">
        <v>4.262396399</v>
      </c>
      <c r="F4201" s="15">
        <v>2.0916647689999999</v>
      </c>
      <c r="G4201" s="15">
        <v>0.51907371099999999</v>
      </c>
      <c r="H4201" s="15">
        <v>0.77859240100000005</v>
      </c>
      <c r="I4201" s="15" t="s">
        <v>353</v>
      </c>
      <c r="J4201" s="15" t="s">
        <v>91</v>
      </c>
      <c r="K4201" s="15"/>
    </row>
    <row r="4202" spans="1:11" s="13" customFormat="1" x14ac:dyDescent="0.35">
      <c r="A4202" s="15" t="s">
        <v>6071</v>
      </c>
      <c r="B4202" s="15">
        <v>9.6210317839999995</v>
      </c>
      <c r="C4202" s="15">
        <v>3.656661036</v>
      </c>
      <c r="D4202" s="15">
        <v>15.58540253</v>
      </c>
      <c r="E4202" s="15">
        <v>4.2621950399999999</v>
      </c>
      <c r="F4202" s="15">
        <v>2.0915966130000001</v>
      </c>
      <c r="G4202" s="15">
        <v>0.202648626</v>
      </c>
      <c r="H4202" s="15">
        <v>0.40457984400000002</v>
      </c>
      <c r="I4202" s="15" t="s">
        <v>353</v>
      </c>
      <c r="J4202" s="15" t="s">
        <v>6072</v>
      </c>
      <c r="K4202" s="15"/>
    </row>
    <row r="4203" spans="1:11" s="13" customFormat="1" x14ac:dyDescent="0.35">
      <c r="A4203" s="15" t="s">
        <v>6073</v>
      </c>
      <c r="B4203" s="15">
        <v>40.003833280000002</v>
      </c>
      <c r="C4203" s="15">
        <v>15.209810510000001</v>
      </c>
      <c r="D4203" s="15">
        <v>64.797856060000001</v>
      </c>
      <c r="E4203" s="15">
        <v>4.2602671499999998</v>
      </c>
      <c r="F4203" s="15">
        <v>2.0909439010000002</v>
      </c>
      <c r="G4203" s="15">
        <v>1.1337175E-2</v>
      </c>
      <c r="H4203" s="15">
        <v>3.8086795E-2</v>
      </c>
      <c r="I4203" s="15" t="s">
        <v>90</v>
      </c>
      <c r="J4203" s="15" t="s">
        <v>5836</v>
      </c>
      <c r="K4203" s="15"/>
    </row>
    <row r="4204" spans="1:11" s="13" customFormat="1" x14ac:dyDescent="0.35">
      <c r="A4204" s="15" t="s">
        <v>6074</v>
      </c>
      <c r="B4204" s="15">
        <v>1.435467692</v>
      </c>
      <c r="C4204" s="15">
        <v>0.54582961100000005</v>
      </c>
      <c r="D4204" s="15">
        <v>2.3251057730000002</v>
      </c>
      <c r="E4204" s="15">
        <v>4.2597648189999999</v>
      </c>
      <c r="F4204" s="15">
        <v>2.0907737819999999</v>
      </c>
      <c r="G4204" s="15">
        <v>0.71809796299999995</v>
      </c>
      <c r="H4204" s="15">
        <v>0.94910813800000005</v>
      </c>
      <c r="I4204" s="15" t="s">
        <v>353</v>
      </c>
      <c r="J4204" s="15" t="s">
        <v>91</v>
      </c>
      <c r="K4204" s="15"/>
    </row>
    <row r="4205" spans="1:11" s="13" customFormat="1" x14ac:dyDescent="0.35">
      <c r="A4205" s="15" t="s">
        <v>6075</v>
      </c>
      <c r="B4205" s="15">
        <v>640.17436050000003</v>
      </c>
      <c r="C4205" s="15">
        <v>243.4698836</v>
      </c>
      <c r="D4205" s="15">
        <v>1036.878837</v>
      </c>
      <c r="E4205" s="15">
        <v>4.2587560409999998</v>
      </c>
      <c r="F4205" s="15">
        <v>2.0904320890000001</v>
      </c>
      <c r="G4205" s="19">
        <v>7.2899999999999997E-15</v>
      </c>
      <c r="H4205" s="19">
        <v>2.5900000000000001E-13</v>
      </c>
      <c r="I4205" s="15" t="s">
        <v>90</v>
      </c>
      <c r="J4205" s="15" t="s">
        <v>6076</v>
      </c>
      <c r="K4205" s="15"/>
    </row>
    <row r="4206" spans="1:11" s="13" customFormat="1" x14ac:dyDescent="0.35">
      <c r="A4206" s="15" t="s">
        <v>6077</v>
      </c>
      <c r="B4206" s="15">
        <v>224.27052459999999</v>
      </c>
      <c r="C4206" s="15">
        <v>85.32615672</v>
      </c>
      <c r="D4206" s="15">
        <v>363.21489250000002</v>
      </c>
      <c r="E4206" s="15">
        <v>4.2567825209999999</v>
      </c>
      <c r="F4206" s="15">
        <v>2.0897633849999999</v>
      </c>
      <c r="G4206" s="19">
        <v>5.6699999999999998E-8</v>
      </c>
      <c r="H4206" s="19">
        <v>7.0299999999999998E-7</v>
      </c>
      <c r="I4206" s="15" t="s">
        <v>90</v>
      </c>
      <c r="J4206" s="15" t="s">
        <v>6078</v>
      </c>
      <c r="K4206" s="15"/>
    </row>
    <row r="4207" spans="1:11" s="13" customFormat="1" x14ac:dyDescent="0.35">
      <c r="A4207" s="15" t="s">
        <v>6079</v>
      </c>
      <c r="B4207" s="15">
        <v>4.8624972389999996</v>
      </c>
      <c r="C4207" s="15">
        <v>1.85038795</v>
      </c>
      <c r="D4207" s="15">
        <v>7.8746065290000002</v>
      </c>
      <c r="E4207" s="15">
        <v>4.2556516489999998</v>
      </c>
      <c r="F4207" s="15">
        <v>2.089380062</v>
      </c>
      <c r="G4207" s="15">
        <v>0.37843597000000001</v>
      </c>
      <c r="H4207" s="15">
        <v>0.63726880699999999</v>
      </c>
      <c r="I4207" s="15" t="s">
        <v>353</v>
      </c>
      <c r="J4207" s="15" t="s">
        <v>4595</v>
      </c>
      <c r="K4207" s="15"/>
    </row>
    <row r="4208" spans="1:11" s="13" customFormat="1" x14ac:dyDescent="0.35">
      <c r="A4208" s="15" t="s">
        <v>6080</v>
      </c>
      <c r="B4208" s="15">
        <v>61.548738569999998</v>
      </c>
      <c r="C4208" s="15">
        <v>23.422562030000002</v>
      </c>
      <c r="D4208" s="15">
        <v>99.674915100000007</v>
      </c>
      <c r="E4208" s="15">
        <v>4.2555086409999996</v>
      </c>
      <c r="F4208" s="15">
        <v>2.0893315810000002</v>
      </c>
      <c r="G4208" s="15">
        <v>6.0038954999999998E-2</v>
      </c>
      <c r="H4208" s="15">
        <v>0.15471799</v>
      </c>
      <c r="I4208" s="15" t="s">
        <v>353</v>
      </c>
      <c r="J4208" s="15" t="s">
        <v>208</v>
      </c>
      <c r="K4208" s="15"/>
    </row>
    <row r="4209" spans="1:11" s="13" customFormat="1" x14ac:dyDescent="0.35">
      <c r="A4209" s="15" t="s">
        <v>6081</v>
      </c>
      <c r="B4209" s="15">
        <v>10.4717749</v>
      </c>
      <c r="C4209" s="15">
        <v>3.986934212</v>
      </c>
      <c r="D4209" s="15">
        <v>16.956615589999998</v>
      </c>
      <c r="E4209" s="15">
        <v>4.2530462470000003</v>
      </c>
      <c r="F4209" s="15">
        <v>2.0884965430000002</v>
      </c>
      <c r="G4209" s="15">
        <v>0.19354295699999999</v>
      </c>
      <c r="H4209" s="15">
        <v>0.39054854700000002</v>
      </c>
      <c r="I4209" s="15" t="s">
        <v>353</v>
      </c>
      <c r="J4209" s="15" t="s">
        <v>4348</v>
      </c>
      <c r="K4209" s="15"/>
    </row>
    <row r="4210" spans="1:11" s="13" customFormat="1" x14ac:dyDescent="0.35">
      <c r="A4210" s="15" t="s">
        <v>6082</v>
      </c>
      <c r="B4210" s="15">
        <v>119.5213674</v>
      </c>
      <c r="C4210" s="15">
        <v>45.544645969999998</v>
      </c>
      <c r="D4210" s="15">
        <v>193.4980888</v>
      </c>
      <c r="E4210" s="15">
        <v>4.2485364560000001</v>
      </c>
      <c r="F4210" s="15">
        <v>2.0869659450000002</v>
      </c>
      <c r="G4210" s="19">
        <v>2.58E-5</v>
      </c>
      <c r="H4210" s="15">
        <v>1.80051E-4</v>
      </c>
      <c r="I4210" s="15" t="s">
        <v>90</v>
      </c>
      <c r="J4210" s="15" t="s">
        <v>6083</v>
      </c>
      <c r="K4210" s="15"/>
    </row>
    <row r="4211" spans="1:11" s="13" customFormat="1" x14ac:dyDescent="0.35">
      <c r="A4211" s="15" t="s">
        <v>6084</v>
      </c>
      <c r="B4211" s="15">
        <v>2.9755718290000002</v>
      </c>
      <c r="C4211" s="15">
        <v>1.134003976</v>
      </c>
      <c r="D4211" s="15">
        <v>4.8171396809999996</v>
      </c>
      <c r="E4211" s="15">
        <v>4.2479036949999998</v>
      </c>
      <c r="F4211" s="15">
        <v>2.086751059</v>
      </c>
      <c r="G4211" s="15">
        <v>0.62717970099999998</v>
      </c>
      <c r="H4211" s="15">
        <v>0.87702844999999996</v>
      </c>
      <c r="I4211" s="15" t="s">
        <v>353</v>
      </c>
      <c r="J4211" s="15" t="s">
        <v>6085</v>
      </c>
      <c r="K4211" s="15"/>
    </row>
    <row r="4212" spans="1:11" s="13" customFormat="1" x14ac:dyDescent="0.35">
      <c r="A4212" s="15" t="s">
        <v>6086</v>
      </c>
      <c r="B4212" s="15">
        <v>0.74389295700000002</v>
      </c>
      <c r="C4212" s="15">
        <v>0.28350099400000001</v>
      </c>
      <c r="D4212" s="15">
        <v>1.2042849200000001</v>
      </c>
      <c r="E4212" s="15">
        <v>4.2479036949999998</v>
      </c>
      <c r="F4212" s="15">
        <v>2.086751059</v>
      </c>
      <c r="G4212" s="15">
        <v>0.88865686899999996</v>
      </c>
      <c r="H4212" s="15">
        <v>1</v>
      </c>
      <c r="I4212" s="15" t="s">
        <v>353</v>
      </c>
      <c r="J4212" s="15" t="s">
        <v>6087</v>
      </c>
      <c r="K4212" s="15"/>
    </row>
    <row r="4213" spans="1:11" s="13" customFormat="1" x14ac:dyDescent="0.35">
      <c r="A4213" s="15" t="s">
        <v>6088</v>
      </c>
      <c r="B4213" s="15">
        <v>6.3183526350000001</v>
      </c>
      <c r="C4213" s="15">
        <v>2.4081324080000002</v>
      </c>
      <c r="D4213" s="15">
        <v>10.22857286</v>
      </c>
      <c r="E4213" s="15">
        <v>4.2475126469999998</v>
      </c>
      <c r="F4213" s="15">
        <v>2.0866182430000002</v>
      </c>
      <c r="G4213" s="15">
        <v>0.325413487</v>
      </c>
      <c r="H4213" s="15">
        <v>0.57329916400000003</v>
      </c>
      <c r="I4213" s="15" t="s">
        <v>353</v>
      </c>
      <c r="J4213" s="15" t="s">
        <v>2063</v>
      </c>
      <c r="K4213" s="15"/>
    </row>
    <row r="4214" spans="1:11" s="13" customFormat="1" x14ac:dyDescent="0.35">
      <c r="A4214" s="15" t="s">
        <v>6089</v>
      </c>
      <c r="B4214" s="15">
        <v>353.76495310000001</v>
      </c>
      <c r="C4214" s="15">
        <v>134.91336390000001</v>
      </c>
      <c r="D4214" s="15">
        <v>572.61654220000003</v>
      </c>
      <c r="E4214" s="15">
        <v>4.2443278080000004</v>
      </c>
      <c r="F4214" s="15">
        <v>2.0855360859999998</v>
      </c>
      <c r="G4214" s="19">
        <v>1.3200000000000001E-10</v>
      </c>
      <c r="H4214" s="19">
        <v>2.5599999999999998E-9</v>
      </c>
      <c r="I4214" s="15" t="s">
        <v>90</v>
      </c>
      <c r="J4214" s="15" t="s">
        <v>2319</v>
      </c>
      <c r="K4214" s="15"/>
    </row>
    <row r="4215" spans="1:11" s="13" customFormat="1" x14ac:dyDescent="0.35">
      <c r="A4215" s="15" t="s">
        <v>6090</v>
      </c>
      <c r="B4215" s="15">
        <v>2.924831626</v>
      </c>
      <c r="C4215" s="15">
        <v>1.115987638</v>
      </c>
      <c r="D4215" s="15">
        <v>4.733675614</v>
      </c>
      <c r="E4215" s="15">
        <v>4.2416917999999999</v>
      </c>
      <c r="F4215" s="15">
        <v>2.0846397990000001</v>
      </c>
      <c r="G4215" s="15">
        <v>0.560828773</v>
      </c>
      <c r="H4215" s="15">
        <v>0.82004370900000001</v>
      </c>
      <c r="I4215" s="15" t="s">
        <v>353</v>
      </c>
      <c r="J4215" s="15" t="s">
        <v>6091</v>
      </c>
      <c r="K4215" s="15"/>
    </row>
    <row r="4216" spans="1:11" s="13" customFormat="1" x14ac:dyDescent="0.35">
      <c r="A4216" s="15" t="s">
        <v>6092</v>
      </c>
      <c r="B4216" s="15">
        <v>3.6178310640000002</v>
      </c>
      <c r="C4216" s="15">
        <v>1.3811656619999999</v>
      </c>
      <c r="D4216" s="15">
        <v>5.8544964669999997</v>
      </c>
      <c r="E4216" s="15">
        <v>4.2388082970000003</v>
      </c>
      <c r="F4216" s="15">
        <v>2.0836587209999999</v>
      </c>
      <c r="G4216" s="15">
        <v>0.49950607499999999</v>
      </c>
      <c r="H4216" s="15">
        <v>0.75783470399999997</v>
      </c>
      <c r="I4216" s="15" t="s">
        <v>353</v>
      </c>
      <c r="J4216" s="15" t="s">
        <v>91</v>
      </c>
      <c r="K4216" s="15"/>
    </row>
    <row r="4217" spans="1:11" s="13" customFormat="1" x14ac:dyDescent="0.35">
      <c r="A4217" s="15" t="s">
        <v>6093</v>
      </c>
      <c r="B4217" s="15">
        <v>63.815873029999999</v>
      </c>
      <c r="C4217" s="15">
        <v>24.36395637</v>
      </c>
      <c r="D4217" s="15">
        <v>103.26778969999999</v>
      </c>
      <c r="E4217" s="15">
        <v>4.2385476369999999</v>
      </c>
      <c r="F4217" s="15">
        <v>2.0835700020000001</v>
      </c>
      <c r="G4217" s="15">
        <v>9.9236057000000003E-2</v>
      </c>
      <c r="H4217" s="15">
        <v>0.231734629</v>
      </c>
      <c r="I4217" s="15" t="s">
        <v>353</v>
      </c>
      <c r="J4217" s="15" t="s">
        <v>91</v>
      </c>
      <c r="K4217" s="15"/>
    </row>
    <row r="4218" spans="1:11" s="13" customFormat="1" x14ac:dyDescent="0.35">
      <c r="A4218" s="15" t="s">
        <v>6094</v>
      </c>
      <c r="B4218" s="15">
        <v>69.578483349999999</v>
      </c>
      <c r="C4218" s="15">
        <v>26.571891359999999</v>
      </c>
      <c r="D4218" s="15">
        <v>112.5850753</v>
      </c>
      <c r="E4218" s="15">
        <v>4.2369989329999997</v>
      </c>
      <c r="F4218" s="15">
        <v>2.0830427660000002</v>
      </c>
      <c r="G4218" s="15">
        <v>1.4264499999999999E-3</v>
      </c>
      <c r="H4218" s="15">
        <v>6.3158750000000003E-3</v>
      </c>
      <c r="I4218" s="15" t="s">
        <v>90</v>
      </c>
      <c r="J4218" s="15" t="s">
        <v>91</v>
      </c>
      <c r="K4218" s="15"/>
    </row>
    <row r="4219" spans="1:11" s="13" customFormat="1" x14ac:dyDescent="0.35">
      <c r="A4219" s="15" t="s">
        <v>6095</v>
      </c>
      <c r="B4219" s="15">
        <v>32.221760209999999</v>
      </c>
      <c r="C4219" s="15">
        <v>12.311667610000001</v>
      </c>
      <c r="D4219" s="15">
        <v>52.131852799999997</v>
      </c>
      <c r="E4219" s="15">
        <v>4.2343453750000002</v>
      </c>
      <c r="F4219" s="15">
        <v>2.0821389479999999</v>
      </c>
      <c r="G4219" s="15">
        <v>2.1225428000000001E-2</v>
      </c>
      <c r="H4219" s="15">
        <v>6.4748885000000006E-2</v>
      </c>
      <c r="I4219" s="15" t="s">
        <v>90</v>
      </c>
      <c r="J4219" s="15" t="s">
        <v>6096</v>
      </c>
      <c r="K4219" s="15"/>
    </row>
    <row r="4220" spans="1:11" s="13" customFormat="1" x14ac:dyDescent="0.35">
      <c r="A4220" s="15" t="s">
        <v>6097</v>
      </c>
      <c r="B4220" s="15">
        <v>135.924936</v>
      </c>
      <c r="C4220" s="15">
        <v>51.946741830000001</v>
      </c>
      <c r="D4220" s="15">
        <v>219.90313019999999</v>
      </c>
      <c r="E4220" s="15">
        <v>4.2332420170000002</v>
      </c>
      <c r="F4220" s="15">
        <v>2.0817629709999999</v>
      </c>
      <c r="G4220" s="19">
        <v>6.1399999999999997E-6</v>
      </c>
      <c r="H4220" s="19">
        <v>4.9100000000000001E-5</v>
      </c>
      <c r="I4220" s="15" t="s">
        <v>90</v>
      </c>
      <c r="J4220" s="15" t="s">
        <v>91</v>
      </c>
      <c r="K4220" s="15"/>
    </row>
    <row r="4221" spans="1:11" s="13" customFormat="1" x14ac:dyDescent="0.35">
      <c r="A4221" s="15" t="s">
        <v>6098</v>
      </c>
      <c r="B4221" s="15">
        <v>52.07231015</v>
      </c>
      <c r="C4221" s="15">
        <v>19.90123234</v>
      </c>
      <c r="D4221" s="15">
        <v>84.243387949999999</v>
      </c>
      <c r="E4221" s="15">
        <v>4.2330739370000003</v>
      </c>
      <c r="F4221" s="15">
        <v>2.081705688</v>
      </c>
      <c r="G4221" s="15">
        <v>4.4755790000000004E-3</v>
      </c>
      <c r="H4221" s="15">
        <v>1.7114858E-2</v>
      </c>
      <c r="I4221" s="15" t="s">
        <v>90</v>
      </c>
      <c r="J4221" s="15" t="s">
        <v>6099</v>
      </c>
      <c r="K4221" s="15"/>
    </row>
    <row r="4222" spans="1:11" s="13" customFormat="1" x14ac:dyDescent="0.35">
      <c r="A4222" s="15" t="s">
        <v>6100</v>
      </c>
      <c r="B4222" s="15">
        <v>303.66689810000003</v>
      </c>
      <c r="C4222" s="15">
        <v>116.0821012</v>
      </c>
      <c r="D4222" s="15">
        <v>491.25169499999998</v>
      </c>
      <c r="E4222" s="15">
        <v>4.2319331739999999</v>
      </c>
      <c r="F4222" s="15">
        <v>2.081316846</v>
      </c>
      <c r="G4222" s="19">
        <v>1.4999999999999999E-7</v>
      </c>
      <c r="H4222" s="19">
        <v>1.7099999999999999E-6</v>
      </c>
      <c r="I4222" s="15" t="s">
        <v>90</v>
      </c>
      <c r="J4222" s="15" t="s">
        <v>6101</v>
      </c>
      <c r="K4222" s="15"/>
    </row>
    <row r="4223" spans="1:11" s="13" customFormat="1" x14ac:dyDescent="0.35">
      <c r="A4223" s="15" t="s">
        <v>6102</v>
      </c>
      <c r="B4223" s="15">
        <v>362.68749000000003</v>
      </c>
      <c r="C4223" s="15">
        <v>138.8166836</v>
      </c>
      <c r="D4223" s="15">
        <v>586.55829649999998</v>
      </c>
      <c r="E4223" s="15">
        <v>4.2254164349999996</v>
      </c>
      <c r="F4223" s="15">
        <v>2.079093533</v>
      </c>
      <c r="G4223" s="19">
        <v>6.5299999999999997E-11</v>
      </c>
      <c r="H4223" s="19">
        <v>1.3500000000000001E-9</v>
      </c>
      <c r="I4223" s="15" t="s">
        <v>90</v>
      </c>
      <c r="J4223" s="15" t="s">
        <v>91</v>
      </c>
      <c r="K4223" s="15"/>
    </row>
    <row r="4224" spans="1:11" s="13" customFormat="1" x14ac:dyDescent="0.35">
      <c r="A4224" s="15" t="s">
        <v>6103</v>
      </c>
      <c r="B4224" s="15">
        <v>0.744681967</v>
      </c>
      <c r="C4224" s="15">
        <v>0.28507901400000002</v>
      </c>
      <c r="D4224" s="15">
        <v>1.2042849200000001</v>
      </c>
      <c r="E4224" s="15">
        <v>4.2243899489999999</v>
      </c>
      <c r="F4224" s="15">
        <v>2.0787430150000001</v>
      </c>
      <c r="G4224" s="15">
        <v>0.88902406499999997</v>
      </c>
      <c r="H4224" s="15">
        <v>1</v>
      </c>
      <c r="I4224" s="15" t="s">
        <v>353</v>
      </c>
      <c r="J4224" s="15" t="s">
        <v>6104</v>
      </c>
      <c r="K4224" s="15"/>
    </row>
    <row r="4225" spans="1:11" s="13" customFormat="1" x14ac:dyDescent="0.35">
      <c r="A4225" s="15" t="s">
        <v>6105</v>
      </c>
      <c r="B4225" s="15">
        <v>0.744681967</v>
      </c>
      <c r="C4225" s="15">
        <v>0.28507901400000002</v>
      </c>
      <c r="D4225" s="15">
        <v>1.2042849200000001</v>
      </c>
      <c r="E4225" s="15">
        <v>4.2243899489999999</v>
      </c>
      <c r="F4225" s="15">
        <v>2.0787430150000001</v>
      </c>
      <c r="G4225" s="15">
        <v>0.88902406499999997</v>
      </c>
      <c r="H4225" s="15">
        <v>1</v>
      </c>
      <c r="I4225" s="15" t="s">
        <v>353</v>
      </c>
      <c r="J4225" s="15" t="s">
        <v>91</v>
      </c>
      <c r="K4225" s="15"/>
    </row>
    <row r="4226" spans="1:11" s="13" customFormat="1" x14ac:dyDescent="0.35">
      <c r="A4226" s="15" t="s">
        <v>6106</v>
      </c>
      <c r="B4226" s="15">
        <v>95.841029090000006</v>
      </c>
      <c r="C4226" s="15">
        <v>36.692808599999999</v>
      </c>
      <c r="D4226" s="15">
        <v>154.98924959999999</v>
      </c>
      <c r="E4226" s="15">
        <v>4.2239680049999997</v>
      </c>
      <c r="F4226" s="15">
        <v>2.0785989069999999</v>
      </c>
      <c r="G4226" s="15">
        <v>1.46193E-4</v>
      </c>
      <c r="H4226" s="15">
        <v>8.48323E-4</v>
      </c>
      <c r="I4226" s="15" t="s">
        <v>90</v>
      </c>
      <c r="J4226" s="15" t="s">
        <v>6107</v>
      </c>
      <c r="K4226" s="15"/>
    </row>
    <row r="4227" spans="1:11" s="13" customFormat="1" x14ac:dyDescent="0.35">
      <c r="A4227" s="15" t="s">
        <v>6108</v>
      </c>
      <c r="B4227" s="15">
        <v>16.65671227</v>
      </c>
      <c r="C4227" s="15">
        <v>6.378628301</v>
      </c>
      <c r="D4227" s="15">
        <v>26.934796250000002</v>
      </c>
      <c r="E4227" s="15">
        <v>4.2226627690000003</v>
      </c>
      <c r="F4227" s="15">
        <v>2.0781530350000001</v>
      </c>
      <c r="G4227" s="15">
        <v>9.6547387999999998E-2</v>
      </c>
      <c r="H4227" s="15">
        <v>0.226637376</v>
      </c>
      <c r="I4227" s="15" t="s">
        <v>353</v>
      </c>
      <c r="J4227" s="15" t="s">
        <v>6109</v>
      </c>
      <c r="K4227" s="15"/>
    </row>
    <row r="4228" spans="1:11" s="13" customFormat="1" x14ac:dyDescent="0.35">
      <c r="A4228" s="15" t="s">
        <v>6110</v>
      </c>
      <c r="B4228" s="15">
        <v>37.778123960000002</v>
      </c>
      <c r="C4228" s="15">
        <v>14.46729101</v>
      </c>
      <c r="D4228" s="15">
        <v>61.088956920000001</v>
      </c>
      <c r="E4228" s="15">
        <v>4.2225567230000003</v>
      </c>
      <c r="F4228" s="15">
        <v>2.0781168029999999</v>
      </c>
      <c r="G4228" s="15">
        <v>1.0578382000000001E-2</v>
      </c>
      <c r="H4228" s="15">
        <v>3.5863745000000002E-2</v>
      </c>
      <c r="I4228" s="15" t="s">
        <v>90</v>
      </c>
      <c r="J4228" s="15" t="s">
        <v>6111</v>
      </c>
      <c r="K4228" s="15"/>
    </row>
    <row r="4229" spans="1:11" s="13" customFormat="1" x14ac:dyDescent="0.35">
      <c r="A4229" s="15" t="s">
        <v>6112</v>
      </c>
      <c r="B4229" s="15">
        <v>14.277448440000001</v>
      </c>
      <c r="C4229" s="15">
        <v>5.4676496820000002</v>
      </c>
      <c r="D4229" s="15">
        <v>23.087247210000001</v>
      </c>
      <c r="E4229" s="15">
        <v>4.222517635</v>
      </c>
      <c r="F4229" s="15">
        <v>2.0781034479999998</v>
      </c>
      <c r="G4229" s="15">
        <v>0.141297479</v>
      </c>
      <c r="H4229" s="15">
        <v>0.30515015299999998</v>
      </c>
      <c r="I4229" s="15" t="s">
        <v>353</v>
      </c>
      <c r="J4229" s="15" t="s">
        <v>4547</v>
      </c>
      <c r="K4229" s="15"/>
    </row>
    <row r="4230" spans="1:11" s="13" customFormat="1" x14ac:dyDescent="0.35">
      <c r="A4230" s="15" t="s">
        <v>6113</v>
      </c>
      <c r="B4230" s="15">
        <v>68.889558809999997</v>
      </c>
      <c r="C4230" s="15">
        <v>26.40826234</v>
      </c>
      <c r="D4230" s="15">
        <v>111.3708553</v>
      </c>
      <c r="E4230" s="15">
        <v>4.217273134</v>
      </c>
      <c r="F4230" s="15">
        <v>2.0763104609999998</v>
      </c>
      <c r="G4230" s="15">
        <v>1.154455E-3</v>
      </c>
      <c r="H4230" s="15">
        <v>5.2172030000000001E-3</v>
      </c>
      <c r="I4230" s="15" t="s">
        <v>90</v>
      </c>
      <c r="J4230" s="15" t="s">
        <v>4682</v>
      </c>
      <c r="K4230" s="15"/>
    </row>
    <row r="4231" spans="1:11" s="13" customFormat="1" x14ac:dyDescent="0.35">
      <c r="A4231" s="15" t="s">
        <v>6114</v>
      </c>
      <c r="B4231" s="15">
        <v>27.44231534</v>
      </c>
      <c r="C4231" s="15">
        <v>10.52441262</v>
      </c>
      <c r="D4231" s="15">
        <v>44.360218070000002</v>
      </c>
      <c r="E4231" s="15">
        <v>4.2149827919999998</v>
      </c>
      <c r="F4231" s="15">
        <v>2.075526741</v>
      </c>
      <c r="G4231" s="15">
        <v>3.7054832000000003E-2</v>
      </c>
      <c r="H4231" s="15">
        <v>0.10380196799999999</v>
      </c>
      <c r="I4231" s="15" t="s">
        <v>90</v>
      </c>
      <c r="J4231" s="15" t="s">
        <v>91</v>
      </c>
      <c r="K4231" s="15"/>
    </row>
    <row r="4232" spans="1:11" s="13" customFormat="1" x14ac:dyDescent="0.35">
      <c r="A4232" s="15" t="s">
        <v>6115</v>
      </c>
      <c r="B4232" s="15">
        <v>79.672666669999998</v>
      </c>
      <c r="C4232" s="15">
        <v>30.558518939999999</v>
      </c>
      <c r="D4232" s="15">
        <v>128.7868144</v>
      </c>
      <c r="E4232" s="15">
        <v>4.214432468</v>
      </c>
      <c r="F4232" s="15">
        <v>2.0753383649999999</v>
      </c>
      <c r="G4232" s="15">
        <v>4.4840100000000002E-4</v>
      </c>
      <c r="H4232" s="15">
        <v>2.2906409999999999E-3</v>
      </c>
      <c r="I4232" s="15" t="s">
        <v>90</v>
      </c>
      <c r="J4232" s="15" t="s">
        <v>6116</v>
      </c>
      <c r="K4232" s="15"/>
    </row>
    <row r="4233" spans="1:11" s="13" customFormat="1" x14ac:dyDescent="0.35">
      <c r="A4233" s="15" t="s">
        <v>6117</v>
      </c>
      <c r="B4233" s="15">
        <v>232.94708349999999</v>
      </c>
      <c r="C4233" s="15">
        <v>89.363791820000003</v>
      </c>
      <c r="D4233" s="15">
        <v>376.53037510000001</v>
      </c>
      <c r="E4233" s="15">
        <v>4.2134556679999999</v>
      </c>
      <c r="F4233" s="15">
        <v>2.0750039459999998</v>
      </c>
      <c r="G4233" s="19">
        <v>3.1100000000000001E-8</v>
      </c>
      <c r="H4233" s="19">
        <v>4.0900000000000002E-7</v>
      </c>
      <c r="I4233" s="15" t="s">
        <v>90</v>
      </c>
      <c r="J4233" s="15" t="s">
        <v>6118</v>
      </c>
      <c r="K4233" s="15"/>
    </row>
    <row r="4234" spans="1:11" s="13" customFormat="1" x14ac:dyDescent="0.35">
      <c r="A4234" s="15" t="s">
        <v>6119</v>
      </c>
      <c r="B4234" s="15">
        <v>1.4384704150000001</v>
      </c>
      <c r="C4234" s="15">
        <v>0.55183505700000002</v>
      </c>
      <c r="D4234" s="15">
        <v>2.3251057730000002</v>
      </c>
      <c r="E4234" s="15">
        <v>4.2134071479999999</v>
      </c>
      <c r="F4234" s="15">
        <v>2.0749873320000001</v>
      </c>
      <c r="G4234" s="15">
        <v>0.71898543299999995</v>
      </c>
      <c r="H4234" s="15">
        <v>0.94967349499999998</v>
      </c>
      <c r="I4234" s="15" t="s">
        <v>353</v>
      </c>
      <c r="J4234" s="15" t="s">
        <v>91</v>
      </c>
      <c r="K4234" s="15"/>
    </row>
    <row r="4235" spans="1:11" s="13" customFormat="1" x14ac:dyDescent="0.35">
      <c r="A4235" s="15" t="s">
        <v>6120</v>
      </c>
      <c r="B4235" s="15">
        <v>2.7738824050000002</v>
      </c>
      <c r="C4235" s="15">
        <v>1.0644813980000001</v>
      </c>
      <c r="D4235" s="15">
        <v>4.4832834110000004</v>
      </c>
      <c r="E4235" s="15">
        <v>4.2117066760000004</v>
      </c>
      <c r="F4235" s="15">
        <v>2.0744049640000002</v>
      </c>
      <c r="G4235" s="15">
        <v>0.58972105500000005</v>
      </c>
      <c r="H4235" s="15">
        <v>0.84190216699999998</v>
      </c>
      <c r="I4235" s="15" t="s">
        <v>353</v>
      </c>
      <c r="J4235" s="15" t="s">
        <v>900</v>
      </c>
      <c r="K4235" s="15"/>
    </row>
    <row r="4236" spans="1:11" s="13" customFormat="1" x14ac:dyDescent="0.35">
      <c r="A4236" s="15" t="s">
        <v>6121</v>
      </c>
      <c r="B4236" s="15">
        <v>2.1839413919999999</v>
      </c>
      <c r="C4236" s="15">
        <v>0.83849209000000002</v>
      </c>
      <c r="D4236" s="15">
        <v>3.5293906939999999</v>
      </c>
      <c r="E4236" s="15">
        <v>4.2092116720000003</v>
      </c>
      <c r="F4236" s="15">
        <v>2.0735500619999998</v>
      </c>
      <c r="G4236" s="15">
        <v>0.628757181</v>
      </c>
      <c r="H4236" s="15">
        <v>0.87757368700000005</v>
      </c>
      <c r="I4236" s="15" t="s">
        <v>353</v>
      </c>
      <c r="J4236" s="15" t="s">
        <v>91</v>
      </c>
      <c r="K4236" s="15"/>
    </row>
    <row r="4237" spans="1:11" s="13" customFormat="1" x14ac:dyDescent="0.35">
      <c r="A4237" s="15" t="s">
        <v>6122</v>
      </c>
      <c r="B4237" s="15">
        <v>2.6391236060000001</v>
      </c>
      <c r="C4237" s="15">
        <v>1.013377835</v>
      </c>
      <c r="D4237" s="15">
        <v>4.2648693770000001</v>
      </c>
      <c r="E4237" s="15">
        <v>4.2085678519999998</v>
      </c>
      <c r="F4237" s="15">
        <v>2.0733293769999999</v>
      </c>
      <c r="G4237" s="15">
        <v>0.55613732500000002</v>
      </c>
      <c r="H4237" s="15">
        <v>0.81587370299999995</v>
      </c>
      <c r="I4237" s="15" t="s">
        <v>353</v>
      </c>
      <c r="J4237" s="15" t="s">
        <v>6123</v>
      </c>
      <c r="K4237" s="15"/>
    </row>
    <row r="4238" spans="1:11" s="13" customFormat="1" x14ac:dyDescent="0.35">
      <c r="A4238" s="15" t="s">
        <v>6124</v>
      </c>
      <c r="B4238" s="15">
        <v>2.9809415810000002</v>
      </c>
      <c r="C4238" s="15">
        <v>1.1447434809999999</v>
      </c>
      <c r="D4238" s="15">
        <v>4.8171396809999996</v>
      </c>
      <c r="E4238" s="15">
        <v>4.2080516369999996</v>
      </c>
      <c r="F4238" s="15">
        <v>2.0731524079999999</v>
      </c>
      <c r="G4238" s="15">
        <v>0.630433044</v>
      </c>
      <c r="H4238" s="15">
        <v>0.87866204999999997</v>
      </c>
      <c r="I4238" s="15" t="s">
        <v>353</v>
      </c>
      <c r="J4238" s="15" t="s">
        <v>91</v>
      </c>
      <c r="K4238" s="15"/>
    </row>
    <row r="4239" spans="1:11" s="13" customFormat="1" x14ac:dyDescent="0.35">
      <c r="A4239" s="15" t="s">
        <v>6125</v>
      </c>
      <c r="B4239" s="15">
        <v>42.840888339999999</v>
      </c>
      <c r="C4239" s="15">
        <v>16.452123100000001</v>
      </c>
      <c r="D4239" s="15">
        <v>69.229653569999996</v>
      </c>
      <c r="E4239" s="15">
        <v>4.2079464849999999</v>
      </c>
      <c r="F4239" s="15">
        <v>2.073116357</v>
      </c>
      <c r="G4239" s="15">
        <v>2.0119405999999999E-2</v>
      </c>
      <c r="H4239" s="15">
        <v>6.1900426000000001E-2</v>
      </c>
      <c r="I4239" s="15" t="s">
        <v>90</v>
      </c>
      <c r="J4239" s="15" t="s">
        <v>6126</v>
      </c>
      <c r="K4239" s="15"/>
    </row>
    <row r="4240" spans="1:11" s="13" customFormat="1" x14ac:dyDescent="0.35">
      <c r="A4240" s="15" t="s">
        <v>6127</v>
      </c>
      <c r="B4240" s="15">
        <v>3.6232008169999999</v>
      </c>
      <c r="C4240" s="15">
        <v>1.391905167</v>
      </c>
      <c r="D4240" s="15">
        <v>5.8544964669999997</v>
      </c>
      <c r="E4240" s="15">
        <v>4.2061029779999997</v>
      </c>
      <c r="F4240" s="15">
        <v>2.0724841719999998</v>
      </c>
      <c r="G4240" s="15">
        <v>0.50024877700000003</v>
      </c>
      <c r="H4240" s="15">
        <v>0.75841494799999998</v>
      </c>
      <c r="I4240" s="15" t="s">
        <v>353</v>
      </c>
      <c r="J4240" s="15" t="s">
        <v>91</v>
      </c>
      <c r="K4240" s="15"/>
    </row>
    <row r="4241" spans="1:11" s="13" customFormat="1" x14ac:dyDescent="0.35">
      <c r="A4241" s="15" t="s">
        <v>6128</v>
      </c>
      <c r="B4241" s="15">
        <v>452.3370041</v>
      </c>
      <c r="C4241" s="15">
        <v>173.7980982</v>
      </c>
      <c r="D4241" s="15">
        <v>730.87590990000001</v>
      </c>
      <c r="E4241" s="15">
        <v>4.2053159229999997</v>
      </c>
      <c r="F4241" s="15">
        <v>2.0722141860000001</v>
      </c>
      <c r="G4241" s="19">
        <v>2.8500000000000002E-12</v>
      </c>
      <c r="H4241" s="19">
        <v>7.2900000000000002E-11</v>
      </c>
      <c r="I4241" s="15" t="s">
        <v>90</v>
      </c>
      <c r="J4241" s="15" t="s">
        <v>199</v>
      </c>
      <c r="K4241" s="15"/>
    </row>
    <row r="4242" spans="1:11" s="13" customFormat="1" x14ac:dyDescent="0.35">
      <c r="A4242" s="15" t="s">
        <v>6129</v>
      </c>
      <c r="B4242" s="15">
        <v>9.2605649050000007</v>
      </c>
      <c r="C4242" s="15">
        <v>3.5588813359999998</v>
      </c>
      <c r="D4242" s="15">
        <v>14.96224847</v>
      </c>
      <c r="E4242" s="15">
        <v>4.2041998769999998</v>
      </c>
      <c r="F4242" s="15">
        <v>2.0718312600000002</v>
      </c>
      <c r="G4242" s="15">
        <v>0.23980486200000001</v>
      </c>
      <c r="H4242" s="15">
        <v>0.46110526600000001</v>
      </c>
      <c r="I4242" s="15" t="s">
        <v>353</v>
      </c>
      <c r="J4242" s="15" t="s">
        <v>91</v>
      </c>
      <c r="K4242" s="15"/>
    </row>
    <row r="4243" spans="1:11" s="13" customFormat="1" x14ac:dyDescent="0.35">
      <c r="A4243" s="15" t="s">
        <v>6130</v>
      </c>
      <c r="B4243" s="15">
        <v>158.1554672</v>
      </c>
      <c r="C4243" s="15">
        <v>60.815246600000002</v>
      </c>
      <c r="D4243" s="15">
        <v>255.49568769999999</v>
      </c>
      <c r="E4243" s="15">
        <v>4.2011781920000004</v>
      </c>
      <c r="F4243" s="15">
        <v>2.0707939789999998</v>
      </c>
      <c r="G4243" s="19">
        <v>1.9099999999999999E-6</v>
      </c>
      <c r="H4243" s="19">
        <v>1.7099999999999999E-5</v>
      </c>
      <c r="I4243" s="15" t="s">
        <v>90</v>
      </c>
      <c r="J4243" s="15" t="s">
        <v>6131</v>
      </c>
      <c r="K4243" s="15"/>
    </row>
    <row r="4244" spans="1:11" s="13" customFormat="1" x14ac:dyDescent="0.35">
      <c r="A4244" s="15" t="s">
        <v>6132</v>
      </c>
      <c r="B4244" s="15">
        <v>439.01016290000001</v>
      </c>
      <c r="C4244" s="15">
        <v>168.84221679999999</v>
      </c>
      <c r="D4244" s="15">
        <v>709.17810889999998</v>
      </c>
      <c r="E4244" s="15">
        <v>4.2002416360000003</v>
      </c>
      <c r="F4244" s="15">
        <v>2.0704723270000001</v>
      </c>
      <c r="G4244" s="19">
        <v>7.5400000000000006E-12</v>
      </c>
      <c r="H4244" s="19">
        <v>1.8E-10</v>
      </c>
      <c r="I4244" s="15" t="s">
        <v>90</v>
      </c>
      <c r="J4244" s="15" t="s">
        <v>5155</v>
      </c>
      <c r="K4244" s="15"/>
    </row>
    <row r="4245" spans="1:11" s="13" customFormat="1" x14ac:dyDescent="0.35">
      <c r="A4245" s="15" t="s">
        <v>6133</v>
      </c>
      <c r="B4245" s="15">
        <v>705.30700439999998</v>
      </c>
      <c r="C4245" s="15">
        <v>271.29784999999998</v>
      </c>
      <c r="D4245" s="15">
        <v>1139.316159</v>
      </c>
      <c r="E4245" s="15">
        <v>4.1995030870000001</v>
      </c>
      <c r="F4245" s="15">
        <v>2.0702186290000002</v>
      </c>
      <c r="G4245" s="19">
        <v>1.53E-15</v>
      </c>
      <c r="H4245" s="19">
        <v>5.9299999999999997E-14</v>
      </c>
      <c r="I4245" s="15" t="s">
        <v>90</v>
      </c>
      <c r="J4245" s="15" t="s">
        <v>6134</v>
      </c>
      <c r="K4245" s="15"/>
    </row>
    <row r="4246" spans="1:11" s="13" customFormat="1" x14ac:dyDescent="0.35">
      <c r="A4246" s="15" t="s">
        <v>6135</v>
      </c>
      <c r="B4246" s="15">
        <v>3.4018934839999999</v>
      </c>
      <c r="C4246" s="15">
        <v>1.3088897209999999</v>
      </c>
      <c r="D4246" s="15">
        <v>5.4948972469999999</v>
      </c>
      <c r="E4246" s="15">
        <v>4.1981361450000003</v>
      </c>
      <c r="F4246" s="15">
        <v>2.069748954</v>
      </c>
      <c r="G4246" s="15">
        <v>0.46256361000000001</v>
      </c>
      <c r="H4246" s="15">
        <v>0.71914815499999996</v>
      </c>
      <c r="I4246" s="15" t="s">
        <v>353</v>
      </c>
      <c r="J4246" s="15" t="s">
        <v>6136</v>
      </c>
      <c r="K4246" s="15"/>
    </row>
    <row r="4247" spans="1:11" s="13" customFormat="1" x14ac:dyDescent="0.35">
      <c r="A4247" s="15" t="s">
        <v>6137</v>
      </c>
      <c r="B4247" s="15">
        <v>610.21113579999997</v>
      </c>
      <c r="C4247" s="15">
        <v>234.96301600000001</v>
      </c>
      <c r="D4247" s="15">
        <v>985.45925560000001</v>
      </c>
      <c r="E4247" s="15">
        <v>4.1941037039999998</v>
      </c>
      <c r="F4247" s="15">
        <v>2.0683625339999998</v>
      </c>
      <c r="G4247" s="19">
        <v>3.0599999999999997E-14</v>
      </c>
      <c r="H4247" s="19">
        <v>1.0099999999999999E-12</v>
      </c>
      <c r="I4247" s="15" t="s">
        <v>90</v>
      </c>
      <c r="J4247" s="15" t="s">
        <v>91</v>
      </c>
      <c r="K4247" s="15"/>
    </row>
    <row r="4248" spans="1:11" s="13" customFormat="1" x14ac:dyDescent="0.35">
      <c r="A4248" s="15" t="s">
        <v>6138</v>
      </c>
      <c r="B4248" s="15">
        <v>191.79550209999999</v>
      </c>
      <c r="C4248" s="15">
        <v>73.863007080000003</v>
      </c>
      <c r="D4248" s="15">
        <v>309.72799709999998</v>
      </c>
      <c r="E4248" s="15">
        <v>4.1932763</v>
      </c>
      <c r="F4248" s="15">
        <v>2.068077894</v>
      </c>
      <c r="G4248" s="19">
        <v>2.7300000000000002E-7</v>
      </c>
      <c r="H4248" s="19">
        <v>2.9699999999999999E-6</v>
      </c>
      <c r="I4248" s="15" t="s">
        <v>90</v>
      </c>
      <c r="J4248" s="15" t="s">
        <v>91</v>
      </c>
      <c r="K4248" s="15"/>
    </row>
    <row r="4249" spans="1:11" s="13" customFormat="1" x14ac:dyDescent="0.35">
      <c r="A4249" s="15" t="s">
        <v>6139</v>
      </c>
      <c r="B4249" s="15">
        <v>97.777945279999997</v>
      </c>
      <c r="C4249" s="15">
        <v>37.672984669999998</v>
      </c>
      <c r="D4249" s="15">
        <v>157.8829059</v>
      </c>
      <c r="E4249" s="15">
        <v>4.1908786170000001</v>
      </c>
      <c r="F4249" s="15">
        <v>2.0672527359999999</v>
      </c>
      <c r="G4249" s="15">
        <v>1.2181E-4</v>
      </c>
      <c r="H4249" s="15">
        <v>7.2110299999999996E-4</v>
      </c>
      <c r="I4249" s="15" t="s">
        <v>90</v>
      </c>
      <c r="J4249" s="15" t="s">
        <v>91</v>
      </c>
      <c r="K4249" s="15"/>
    </row>
    <row r="4250" spans="1:11" s="13" customFormat="1" x14ac:dyDescent="0.35">
      <c r="A4250" s="15" t="s">
        <v>6140</v>
      </c>
      <c r="B4250" s="15">
        <v>7.6553190930000001</v>
      </c>
      <c r="C4250" s="15">
        <v>2.9496306369999998</v>
      </c>
      <c r="D4250" s="15">
        <v>12.36100755</v>
      </c>
      <c r="E4250" s="15">
        <v>4.1906967589999997</v>
      </c>
      <c r="F4250" s="15">
        <v>2.0671901309999998</v>
      </c>
      <c r="G4250" s="15">
        <v>0.26546998999999999</v>
      </c>
      <c r="H4250" s="15">
        <v>0.49353881100000002</v>
      </c>
      <c r="I4250" s="15" t="s">
        <v>353</v>
      </c>
      <c r="J4250" s="15" t="s">
        <v>3559</v>
      </c>
      <c r="K4250" s="15"/>
    </row>
    <row r="4251" spans="1:11" s="13" customFormat="1" x14ac:dyDescent="0.35">
      <c r="A4251" s="15" t="s">
        <v>6141</v>
      </c>
      <c r="B4251" s="15">
        <v>2.066481494</v>
      </c>
      <c r="C4251" s="15">
        <v>0.79624337999999995</v>
      </c>
      <c r="D4251" s="15">
        <v>3.3367196090000002</v>
      </c>
      <c r="E4251" s="15">
        <v>4.1905775219999999</v>
      </c>
      <c r="F4251" s="15">
        <v>2.0671490819999998</v>
      </c>
      <c r="G4251" s="15">
        <v>0.59791522900000005</v>
      </c>
      <c r="H4251" s="15">
        <v>0.84985894900000003</v>
      </c>
      <c r="I4251" s="15" t="s">
        <v>353</v>
      </c>
      <c r="J4251" s="15" t="s">
        <v>91</v>
      </c>
      <c r="K4251" s="15"/>
    </row>
    <row r="4252" spans="1:11" s="13" customFormat="1" x14ac:dyDescent="0.35">
      <c r="A4252" s="15" t="s">
        <v>6142</v>
      </c>
      <c r="B4252" s="15">
        <v>8.821741973</v>
      </c>
      <c r="C4252" s="15">
        <v>3.4004339099999998</v>
      </c>
      <c r="D4252" s="15">
        <v>14.24305004</v>
      </c>
      <c r="E4252" s="15">
        <v>4.1885978120000003</v>
      </c>
      <c r="F4252" s="15">
        <v>2.0664673640000002</v>
      </c>
      <c r="G4252" s="15">
        <v>0.244563425</v>
      </c>
      <c r="H4252" s="15">
        <v>0.467778847</v>
      </c>
      <c r="I4252" s="15" t="s">
        <v>353</v>
      </c>
      <c r="J4252" s="15" t="s">
        <v>91</v>
      </c>
      <c r="K4252" s="15"/>
    </row>
    <row r="4253" spans="1:11" s="13" customFormat="1" x14ac:dyDescent="0.35">
      <c r="A4253" s="15" t="s">
        <v>6143</v>
      </c>
      <c r="B4253" s="15">
        <v>15.71739921</v>
      </c>
      <c r="C4253" s="15">
        <v>6.0607686950000002</v>
      </c>
      <c r="D4253" s="15">
        <v>25.374029719999999</v>
      </c>
      <c r="E4253" s="15">
        <v>4.1866025569999996</v>
      </c>
      <c r="F4253" s="15">
        <v>2.0657799670000001</v>
      </c>
      <c r="G4253" s="15">
        <v>9.7159233999999997E-2</v>
      </c>
      <c r="H4253" s="15">
        <v>0.22774112699999999</v>
      </c>
      <c r="I4253" s="15" t="s">
        <v>353</v>
      </c>
      <c r="J4253" s="15" t="s">
        <v>6144</v>
      </c>
      <c r="K4253" s="15"/>
    </row>
    <row r="4254" spans="1:11" s="13" customFormat="1" x14ac:dyDescent="0.35">
      <c r="A4254" s="15" t="s">
        <v>6145</v>
      </c>
      <c r="B4254" s="15">
        <v>176.8398062</v>
      </c>
      <c r="C4254" s="15">
        <v>68.224112230000003</v>
      </c>
      <c r="D4254" s="15">
        <v>285.45550020000002</v>
      </c>
      <c r="E4254" s="15">
        <v>4.1840852289999999</v>
      </c>
      <c r="F4254" s="15">
        <v>2.0649122389999999</v>
      </c>
      <c r="G4254" s="19">
        <v>4.1699999999999997E-5</v>
      </c>
      <c r="H4254" s="15">
        <v>2.7560600000000002E-4</v>
      </c>
      <c r="I4254" s="15" t="s">
        <v>90</v>
      </c>
      <c r="J4254" s="15" t="s">
        <v>6146</v>
      </c>
      <c r="K4254" s="15"/>
    </row>
    <row r="4255" spans="1:11" s="13" customFormat="1" x14ac:dyDescent="0.35">
      <c r="A4255" s="15" t="s">
        <v>6147</v>
      </c>
      <c r="B4255" s="15">
        <v>98.998731059999997</v>
      </c>
      <c r="C4255" s="15">
        <v>38.226168659999999</v>
      </c>
      <c r="D4255" s="15">
        <v>159.77129350000001</v>
      </c>
      <c r="E4255" s="15">
        <v>4.1796313649999997</v>
      </c>
      <c r="F4255" s="15">
        <v>2.0633757049999999</v>
      </c>
      <c r="G4255" s="15">
        <v>1.2383699999999999E-4</v>
      </c>
      <c r="H4255" s="15">
        <v>7.3168699999999996E-4</v>
      </c>
      <c r="I4255" s="15" t="s">
        <v>90</v>
      </c>
      <c r="J4255" s="15" t="s">
        <v>91</v>
      </c>
      <c r="K4255" s="15"/>
    </row>
    <row r="4256" spans="1:11" s="13" customFormat="1" x14ac:dyDescent="0.35">
      <c r="A4256" s="15" t="s">
        <v>6148</v>
      </c>
      <c r="B4256" s="15">
        <v>2.1869441150000002</v>
      </c>
      <c r="C4256" s="15">
        <v>0.84449753599999999</v>
      </c>
      <c r="D4256" s="15">
        <v>3.5293906939999999</v>
      </c>
      <c r="E4256" s="15">
        <v>4.1792788510000003</v>
      </c>
      <c r="F4256" s="15">
        <v>2.0632540220000002</v>
      </c>
      <c r="G4256" s="15">
        <v>0.62939699299999996</v>
      </c>
      <c r="H4256" s="15">
        <v>0.87808855299999999</v>
      </c>
      <c r="I4256" s="15" t="s">
        <v>353</v>
      </c>
      <c r="J4256" s="15" t="s">
        <v>2854</v>
      </c>
      <c r="K4256" s="15"/>
    </row>
    <row r="4257" spans="1:11" s="13" customFormat="1" x14ac:dyDescent="0.35">
      <c r="A4257" s="15" t="s">
        <v>6149</v>
      </c>
      <c r="B4257" s="15">
        <v>4.0655307709999997</v>
      </c>
      <c r="C4257" s="15">
        <v>1.5699469500000001</v>
      </c>
      <c r="D4257" s="15">
        <v>6.5611145909999999</v>
      </c>
      <c r="E4257" s="15">
        <v>4.1791950929999997</v>
      </c>
      <c r="F4257" s="15">
        <v>2.0632251080000001</v>
      </c>
      <c r="G4257" s="15">
        <v>0.41357423799999998</v>
      </c>
      <c r="H4257" s="15">
        <v>0.68029597200000003</v>
      </c>
      <c r="I4257" s="15" t="s">
        <v>353</v>
      </c>
      <c r="J4257" s="15" t="s">
        <v>91</v>
      </c>
      <c r="K4257" s="15"/>
    </row>
    <row r="4258" spans="1:11" s="13" customFormat="1" x14ac:dyDescent="0.35">
      <c r="A4258" s="15" t="s">
        <v>6150</v>
      </c>
      <c r="B4258" s="15">
        <v>15.11460593</v>
      </c>
      <c r="C4258" s="15">
        <v>5.8379354259999996</v>
      </c>
      <c r="D4258" s="15">
        <v>24.391276439999999</v>
      </c>
      <c r="E4258" s="15">
        <v>4.1780654730000002</v>
      </c>
      <c r="F4258" s="15">
        <v>2.0628351010000001</v>
      </c>
      <c r="G4258" s="15">
        <v>0.106168843</v>
      </c>
      <c r="H4258" s="15">
        <v>0.24537761299999999</v>
      </c>
      <c r="I4258" s="15" t="s">
        <v>353</v>
      </c>
      <c r="J4258" s="15" t="s">
        <v>6151</v>
      </c>
      <c r="K4258" s="15"/>
    </row>
    <row r="4259" spans="1:11" s="13" customFormat="1" x14ac:dyDescent="0.35">
      <c r="A4259" s="15" t="s">
        <v>6152</v>
      </c>
      <c r="B4259" s="15">
        <v>2.1354149019999999</v>
      </c>
      <c r="C4259" s="15">
        <v>0.82490317899999999</v>
      </c>
      <c r="D4259" s="15">
        <v>3.4459266259999999</v>
      </c>
      <c r="E4259" s="15">
        <v>4.1773710120000001</v>
      </c>
      <c r="F4259" s="15">
        <v>2.0625952820000002</v>
      </c>
      <c r="G4259" s="15">
        <v>0.61834434999999999</v>
      </c>
      <c r="H4259" s="15">
        <v>0.86932489800000001</v>
      </c>
      <c r="I4259" s="15" t="s">
        <v>353</v>
      </c>
      <c r="J4259" s="15" t="s">
        <v>91</v>
      </c>
      <c r="K4259" s="15"/>
    </row>
    <row r="4260" spans="1:11" s="13" customFormat="1" x14ac:dyDescent="0.35">
      <c r="A4260" s="15" t="s">
        <v>6153</v>
      </c>
      <c r="B4260" s="15">
        <v>3.4389924170000001</v>
      </c>
      <c r="C4260" s="15">
        <v>1.3284840790000001</v>
      </c>
      <c r="D4260" s="15">
        <v>5.5495007559999996</v>
      </c>
      <c r="E4260" s="15">
        <v>4.1773182259999997</v>
      </c>
      <c r="F4260" s="15">
        <v>2.062577052</v>
      </c>
      <c r="G4260" s="15">
        <v>0.467587107</v>
      </c>
      <c r="H4260" s="15">
        <v>0.72464504600000001</v>
      </c>
      <c r="I4260" s="15" t="s">
        <v>353</v>
      </c>
      <c r="J4260" s="15" t="s">
        <v>910</v>
      </c>
      <c r="K4260" s="15"/>
    </row>
    <row r="4261" spans="1:11" s="13" customFormat="1" x14ac:dyDescent="0.35">
      <c r="A4261" s="15" t="s">
        <v>6154</v>
      </c>
      <c r="B4261" s="15">
        <v>50.797985760000003</v>
      </c>
      <c r="C4261" s="15">
        <v>19.629321059999999</v>
      </c>
      <c r="D4261" s="15">
        <v>81.966650459999997</v>
      </c>
      <c r="E4261" s="15">
        <v>4.1757251919999998</v>
      </c>
      <c r="F4261" s="15">
        <v>2.0620267700000001</v>
      </c>
      <c r="G4261" s="15">
        <v>9.3599689999999992E-3</v>
      </c>
      <c r="H4261" s="15">
        <v>3.2284584999999998E-2</v>
      </c>
      <c r="I4261" s="15" t="s">
        <v>90</v>
      </c>
      <c r="J4261" s="15" t="s">
        <v>4184</v>
      </c>
      <c r="K4261" s="15"/>
    </row>
    <row r="4262" spans="1:11" s="13" customFormat="1" x14ac:dyDescent="0.35">
      <c r="A4262" s="15" t="s">
        <v>6155</v>
      </c>
      <c r="B4262" s="15">
        <v>3.9987630539999999</v>
      </c>
      <c r="C4262" s="15">
        <v>1.5456185339999999</v>
      </c>
      <c r="D4262" s="15">
        <v>6.4519075739999998</v>
      </c>
      <c r="E4262" s="15">
        <v>4.1743207870000001</v>
      </c>
      <c r="F4262" s="15">
        <v>2.0615414730000001</v>
      </c>
      <c r="G4262" s="15">
        <v>0.43999696100000002</v>
      </c>
      <c r="H4262" s="15">
        <v>0.71026141799999998</v>
      </c>
      <c r="I4262" s="15" t="s">
        <v>353</v>
      </c>
      <c r="J4262" s="15" t="s">
        <v>2220</v>
      </c>
      <c r="K4262" s="15"/>
    </row>
    <row r="4263" spans="1:11" s="13" customFormat="1" x14ac:dyDescent="0.35">
      <c r="A4263" s="15" t="s">
        <v>6156</v>
      </c>
      <c r="B4263" s="15">
        <v>9.1362581939999998</v>
      </c>
      <c r="C4263" s="15">
        <v>3.5317995569999998</v>
      </c>
      <c r="D4263" s="15">
        <v>14.74071683</v>
      </c>
      <c r="E4263" s="15">
        <v>4.1737127479999998</v>
      </c>
      <c r="F4263" s="15">
        <v>2.0613313120000001</v>
      </c>
      <c r="G4263" s="15">
        <v>0.22950262599999999</v>
      </c>
      <c r="H4263" s="15">
        <v>0.44605852299999998</v>
      </c>
      <c r="I4263" s="15" t="s">
        <v>353</v>
      </c>
      <c r="J4263" s="15" t="s">
        <v>91</v>
      </c>
      <c r="K4263" s="15"/>
    </row>
    <row r="4264" spans="1:11" s="13" customFormat="1" x14ac:dyDescent="0.35">
      <c r="A4264" s="15" t="s">
        <v>6157</v>
      </c>
      <c r="B4264" s="15">
        <v>8.7111626100000006</v>
      </c>
      <c r="C4264" s="15">
        <v>3.3688286600000001</v>
      </c>
      <c r="D4264" s="15">
        <v>14.053496559999999</v>
      </c>
      <c r="E4264" s="15">
        <v>4.171626989</v>
      </c>
      <c r="F4264" s="15">
        <v>2.0606101630000002</v>
      </c>
      <c r="G4264" s="15">
        <v>0.39812984499999998</v>
      </c>
      <c r="H4264" s="15">
        <v>0.66133808100000002</v>
      </c>
      <c r="I4264" s="15" t="s">
        <v>353</v>
      </c>
      <c r="J4264" s="15" t="s">
        <v>91</v>
      </c>
      <c r="K4264" s="15"/>
    </row>
    <row r="4265" spans="1:11" s="13" customFormat="1" x14ac:dyDescent="0.35">
      <c r="A4265" s="15" t="s">
        <v>6158</v>
      </c>
      <c r="B4265" s="15">
        <v>3.595110053</v>
      </c>
      <c r="C4265" s="15">
        <v>1.390327147</v>
      </c>
      <c r="D4265" s="15">
        <v>5.799892958</v>
      </c>
      <c r="E4265" s="15">
        <v>4.1716030430000002</v>
      </c>
      <c r="F4265" s="15">
        <v>2.0606018819999998</v>
      </c>
      <c r="G4265" s="15">
        <v>0.49635944799999998</v>
      </c>
      <c r="H4265" s="15">
        <v>0.75461002899999996</v>
      </c>
      <c r="I4265" s="15" t="s">
        <v>353</v>
      </c>
      <c r="J4265" s="15" t="s">
        <v>91</v>
      </c>
      <c r="K4265" s="15"/>
    </row>
    <row r="4266" spans="1:11" s="13" customFormat="1" x14ac:dyDescent="0.35">
      <c r="A4266" s="15" t="s">
        <v>6159</v>
      </c>
      <c r="B4266" s="15">
        <v>16.905125859999998</v>
      </c>
      <c r="C4266" s="15">
        <v>6.5415991980000001</v>
      </c>
      <c r="D4266" s="15">
        <v>27.26865252</v>
      </c>
      <c r="E4266" s="15">
        <v>4.1684994279999996</v>
      </c>
      <c r="F4266" s="15">
        <v>2.059528137</v>
      </c>
      <c r="G4266" s="15">
        <v>0.10287561100000001</v>
      </c>
      <c r="H4266" s="15">
        <v>0.239009577</v>
      </c>
      <c r="I4266" s="15" t="s">
        <v>353</v>
      </c>
      <c r="J4266" s="15" t="s">
        <v>91</v>
      </c>
      <c r="K4266" s="15"/>
    </row>
    <row r="4267" spans="1:11" s="13" customFormat="1" x14ac:dyDescent="0.35">
      <c r="A4267" s="15" t="s">
        <v>6160</v>
      </c>
      <c r="B4267" s="15">
        <v>11.715504579999999</v>
      </c>
      <c r="C4267" s="15">
        <v>4.5346299749999996</v>
      </c>
      <c r="D4267" s="15">
        <v>18.896379190000001</v>
      </c>
      <c r="E4267" s="15">
        <v>4.1671270409999996</v>
      </c>
      <c r="F4267" s="15">
        <v>2.0590530839999999</v>
      </c>
      <c r="G4267" s="15">
        <v>0.15236799100000001</v>
      </c>
      <c r="H4267" s="15">
        <v>0.32396528000000002</v>
      </c>
      <c r="I4267" s="15" t="s">
        <v>353</v>
      </c>
      <c r="J4267" s="15" t="s">
        <v>91</v>
      </c>
      <c r="K4267" s="15"/>
    </row>
    <row r="4268" spans="1:11" s="13" customFormat="1" x14ac:dyDescent="0.35">
      <c r="A4268" s="15" t="s">
        <v>6161</v>
      </c>
      <c r="B4268" s="15">
        <v>12.022312489999999</v>
      </c>
      <c r="C4268" s="15">
        <v>4.6536965969999997</v>
      </c>
      <c r="D4268" s="15">
        <v>19.390928379999998</v>
      </c>
      <c r="E4268" s="15">
        <v>4.1667796719999997</v>
      </c>
      <c r="F4268" s="15">
        <v>2.058932816</v>
      </c>
      <c r="G4268" s="15">
        <v>0.174297434</v>
      </c>
      <c r="H4268" s="15">
        <v>0.359637398</v>
      </c>
      <c r="I4268" s="15" t="s">
        <v>353</v>
      </c>
      <c r="J4268" s="15" t="s">
        <v>91</v>
      </c>
      <c r="K4268" s="15"/>
    </row>
    <row r="4269" spans="1:11" s="13" customFormat="1" x14ac:dyDescent="0.35">
      <c r="A4269" s="15" t="s">
        <v>6162</v>
      </c>
      <c r="B4269" s="15">
        <v>63.220824229999998</v>
      </c>
      <c r="C4269" s="15">
        <v>24.477305680000001</v>
      </c>
      <c r="D4269" s="15">
        <v>101.9643428</v>
      </c>
      <c r="E4269" s="15">
        <v>4.1656685639999997</v>
      </c>
      <c r="F4269" s="15">
        <v>2.058548058</v>
      </c>
      <c r="G4269" s="15">
        <v>1.8794409999999999E-3</v>
      </c>
      <c r="H4269" s="15">
        <v>8.0811440000000002E-3</v>
      </c>
      <c r="I4269" s="15" t="s">
        <v>90</v>
      </c>
      <c r="J4269" s="15" t="s">
        <v>6163</v>
      </c>
      <c r="K4269" s="15"/>
    </row>
    <row r="4270" spans="1:11" s="13" customFormat="1" x14ac:dyDescent="0.35">
      <c r="A4270" s="15" t="s">
        <v>6164</v>
      </c>
      <c r="B4270" s="15">
        <v>1.3899439250000001</v>
      </c>
      <c r="C4270" s="15">
        <v>0.53824614500000001</v>
      </c>
      <c r="D4270" s="15">
        <v>2.2416417059999998</v>
      </c>
      <c r="E4270" s="15">
        <v>4.1647148349999998</v>
      </c>
      <c r="F4270" s="15">
        <v>2.0582177150000001</v>
      </c>
      <c r="G4270" s="15">
        <v>0.70447803899999994</v>
      </c>
      <c r="H4270" s="15">
        <v>0.93775789700000001</v>
      </c>
      <c r="I4270" s="15" t="s">
        <v>353</v>
      </c>
      <c r="J4270" s="15" t="s">
        <v>6165</v>
      </c>
      <c r="K4270" s="15"/>
    </row>
    <row r="4271" spans="1:11" s="13" customFormat="1" x14ac:dyDescent="0.35">
      <c r="A4271" s="15" t="s">
        <v>6166</v>
      </c>
      <c r="B4271" s="15">
        <v>132.94609209999999</v>
      </c>
      <c r="C4271" s="15">
        <v>51.512702009999998</v>
      </c>
      <c r="D4271" s="15">
        <v>214.37948230000001</v>
      </c>
      <c r="E4271" s="15">
        <v>4.1616819520000004</v>
      </c>
      <c r="F4271" s="15">
        <v>2.0571667140000001</v>
      </c>
      <c r="G4271" s="19">
        <v>1.1800000000000001E-5</v>
      </c>
      <c r="H4271" s="19">
        <v>8.8900000000000006E-5</v>
      </c>
      <c r="I4271" s="15" t="s">
        <v>90</v>
      </c>
      <c r="J4271" s="15" t="s">
        <v>6167</v>
      </c>
      <c r="K4271" s="15"/>
    </row>
    <row r="4272" spans="1:11" s="13" customFormat="1" x14ac:dyDescent="0.35">
      <c r="A4272" s="15" t="s">
        <v>6168</v>
      </c>
      <c r="B4272" s="15">
        <v>1.408165938</v>
      </c>
      <c r="C4272" s="15">
        <v>0.54582961100000005</v>
      </c>
      <c r="D4272" s="15">
        <v>2.2705022650000002</v>
      </c>
      <c r="E4272" s="15">
        <v>4.1597271740000004</v>
      </c>
      <c r="F4272" s="15">
        <v>2.056488909</v>
      </c>
      <c r="G4272" s="15">
        <v>0.70996720499999999</v>
      </c>
      <c r="H4272" s="15">
        <v>0.94301457799999999</v>
      </c>
      <c r="I4272" s="15" t="s">
        <v>353</v>
      </c>
      <c r="J4272" s="15" t="s">
        <v>6169</v>
      </c>
      <c r="K4272" s="15"/>
    </row>
    <row r="4273" spans="1:11" s="13" customFormat="1" x14ac:dyDescent="0.35">
      <c r="A4273" s="15" t="s">
        <v>6170</v>
      </c>
      <c r="B4273" s="15">
        <v>20.609820590000002</v>
      </c>
      <c r="C4273" s="15">
        <v>7.9904027859999998</v>
      </c>
      <c r="D4273" s="15">
        <v>33.229238389999999</v>
      </c>
      <c r="E4273" s="15">
        <v>4.158643723</v>
      </c>
      <c r="F4273" s="15">
        <v>2.0561130919999999</v>
      </c>
      <c r="G4273" s="15">
        <v>0.20852725</v>
      </c>
      <c r="H4273" s="15">
        <v>0.414078852</v>
      </c>
      <c r="I4273" s="15" t="s">
        <v>353</v>
      </c>
      <c r="J4273" s="15" t="s">
        <v>6171</v>
      </c>
      <c r="K4273" s="15"/>
    </row>
    <row r="4274" spans="1:11" s="13" customFormat="1" x14ac:dyDescent="0.35">
      <c r="A4274" s="15" t="s">
        <v>6172</v>
      </c>
      <c r="B4274" s="15">
        <v>143.3145663</v>
      </c>
      <c r="C4274" s="15">
        <v>55.566634520000001</v>
      </c>
      <c r="D4274" s="15">
        <v>231.06249800000001</v>
      </c>
      <c r="E4274" s="15">
        <v>4.15829571</v>
      </c>
      <c r="F4274" s="15">
        <v>2.055992357</v>
      </c>
      <c r="G4274" s="19">
        <v>3.4100000000000002E-5</v>
      </c>
      <c r="H4274" s="15">
        <v>2.3121599999999999E-4</v>
      </c>
      <c r="I4274" s="15" t="s">
        <v>90</v>
      </c>
      <c r="J4274" s="15" t="s">
        <v>91</v>
      </c>
      <c r="K4274" s="15"/>
    </row>
    <row r="4275" spans="1:11" s="13" customFormat="1" x14ac:dyDescent="0.35">
      <c r="A4275" s="15" t="s">
        <v>6173</v>
      </c>
      <c r="B4275" s="15">
        <v>1157.119406</v>
      </c>
      <c r="C4275" s="15">
        <v>448.65921370000001</v>
      </c>
      <c r="D4275" s="15">
        <v>1865.579598</v>
      </c>
      <c r="E4275" s="15">
        <v>4.1581216679999997</v>
      </c>
      <c r="F4275" s="15">
        <v>2.0559319729999999</v>
      </c>
      <c r="G4275" s="19">
        <v>1.09E-18</v>
      </c>
      <c r="H4275" s="19">
        <v>5.8600000000000006E-17</v>
      </c>
      <c r="I4275" s="15" t="s">
        <v>90</v>
      </c>
      <c r="J4275" s="15" t="s">
        <v>91</v>
      </c>
      <c r="K4275" s="15"/>
    </row>
    <row r="4276" spans="1:11" s="13" customFormat="1" x14ac:dyDescent="0.35">
      <c r="A4276" s="15" t="s">
        <v>6174</v>
      </c>
      <c r="B4276" s="15">
        <v>101.61157660000001</v>
      </c>
      <c r="C4276" s="15">
        <v>39.399169260000001</v>
      </c>
      <c r="D4276" s="15">
        <v>163.823984</v>
      </c>
      <c r="E4276" s="15">
        <v>4.1580568089999996</v>
      </c>
      <c r="F4276" s="15">
        <v>2.0559094689999999</v>
      </c>
      <c r="G4276" s="15">
        <v>1.0243600000000001E-4</v>
      </c>
      <c r="H4276" s="15">
        <v>6.1628599999999996E-4</v>
      </c>
      <c r="I4276" s="15" t="s">
        <v>90</v>
      </c>
      <c r="J4276" s="15" t="s">
        <v>6175</v>
      </c>
      <c r="K4276" s="15"/>
    </row>
    <row r="4277" spans="1:11" s="13" customFormat="1" x14ac:dyDescent="0.35">
      <c r="A4277" s="15" t="s">
        <v>6176</v>
      </c>
      <c r="B4277" s="15">
        <v>17.694442200000001</v>
      </c>
      <c r="C4277" s="15">
        <v>6.8613434570000003</v>
      </c>
      <c r="D4277" s="15">
        <v>28.527540940000002</v>
      </c>
      <c r="E4277" s="15">
        <v>4.1577194210000004</v>
      </c>
      <c r="F4277" s="15">
        <v>2.0557924029999999</v>
      </c>
      <c r="G4277" s="15">
        <v>9.9184832000000001E-2</v>
      </c>
      <c r="H4277" s="15">
        <v>0.23164025199999999</v>
      </c>
      <c r="I4277" s="15" t="s">
        <v>353</v>
      </c>
      <c r="J4277" s="15" t="s">
        <v>6177</v>
      </c>
      <c r="K4277" s="15"/>
    </row>
    <row r="4278" spans="1:11" s="13" customFormat="1" x14ac:dyDescent="0.35">
      <c r="A4278" s="15" t="s">
        <v>6178</v>
      </c>
      <c r="B4278" s="15">
        <v>2.8329950830000001</v>
      </c>
      <c r="C4278" s="15">
        <v>1.0992426870000001</v>
      </c>
      <c r="D4278" s="15">
        <v>4.566747479</v>
      </c>
      <c r="E4278" s="15">
        <v>4.1544488140000002</v>
      </c>
      <c r="F4278" s="15">
        <v>2.0546570819999999</v>
      </c>
      <c r="G4278" s="15">
        <v>0.54534561100000001</v>
      </c>
      <c r="H4278" s="15">
        <v>0.80509482300000001</v>
      </c>
      <c r="I4278" s="15" t="s">
        <v>353</v>
      </c>
      <c r="J4278" s="15" t="s">
        <v>91</v>
      </c>
      <c r="K4278" s="15"/>
    </row>
    <row r="4279" spans="1:11" s="13" customFormat="1" x14ac:dyDescent="0.35">
      <c r="A4279" s="15" t="s">
        <v>6179</v>
      </c>
      <c r="B4279" s="15">
        <v>0.69536646800000002</v>
      </c>
      <c r="C4279" s="15">
        <v>0.269912082</v>
      </c>
      <c r="D4279" s="15">
        <v>1.1208208529999999</v>
      </c>
      <c r="E4279" s="15">
        <v>4.1525404970000004</v>
      </c>
      <c r="F4279" s="15">
        <v>2.053994238</v>
      </c>
      <c r="G4279" s="15">
        <v>0.86546442999999995</v>
      </c>
      <c r="H4279" s="15">
        <v>1</v>
      </c>
      <c r="I4279" s="15" t="s">
        <v>353</v>
      </c>
      <c r="J4279" s="15" t="s">
        <v>91</v>
      </c>
      <c r="K4279" s="15"/>
    </row>
    <row r="4280" spans="1:11" s="13" customFormat="1" x14ac:dyDescent="0.35">
      <c r="A4280" s="15" t="s">
        <v>6180</v>
      </c>
      <c r="B4280" s="15">
        <v>13.52511202</v>
      </c>
      <c r="C4280" s="15">
        <v>5.250725815</v>
      </c>
      <c r="D4280" s="15">
        <v>21.79949822</v>
      </c>
      <c r="E4280" s="15">
        <v>4.1517113989999999</v>
      </c>
      <c r="F4280" s="15">
        <v>2.0537061599999999</v>
      </c>
      <c r="G4280" s="15">
        <v>0.15317013700000001</v>
      </c>
      <c r="H4280" s="15">
        <v>0.32544477799999999</v>
      </c>
      <c r="I4280" s="15" t="s">
        <v>353</v>
      </c>
      <c r="J4280" s="15" t="s">
        <v>91</v>
      </c>
      <c r="K4280" s="15"/>
    </row>
    <row r="4281" spans="1:11" s="13" customFormat="1" x14ac:dyDescent="0.35">
      <c r="A4281" s="15" t="s">
        <v>6181</v>
      </c>
      <c r="B4281" s="15">
        <v>11.792714419999999</v>
      </c>
      <c r="C4281" s="15">
        <v>4.5798426360000004</v>
      </c>
      <c r="D4281" s="15">
        <v>19.005586210000001</v>
      </c>
      <c r="E4281" s="15">
        <v>4.1498338959999996</v>
      </c>
      <c r="F4281" s="15">
        <v>2.0530535909999998</v>
      </c>
      <c r="G4281" s="15">
        <v>0.16363096099999999</v>
      </c>
      <c r="H4281" s="15">
        <v>0.34220859599999998</v>
      </c>
      <c r="I4281" s="15" t="s">
        <v>353</v>
      </c>
      <c r="J4281" s="15" t="s">
        <v>91</v>
      </c>
      <c r="K4281" s="15"/>
    </row>
    <row r="4282" spans="1:11" s="13" customFormat="1" x14ac:dyDescent="0.35">
      <c r="A4282" s="15" t="s">
        <v>6182</v>
      </c>
      <c r="B4282" s="15">
        <v>292.37708550000002</v>
      </c>
      <c r="C4282" s="15">
        <v>113.5785618</v>
      </c>
      <c r="D4282" s="15">
        <v>471.1756092</v>
      </c>
      <c r="E4282" s="15">
        <v>4.1484554969999996</v>
      </c>
      <c r="F4282" s="15">
        <v>2.0525743099999998</v>
      </c>
      <c r="G4282" s="19">
        <v>2.8299999999999999E-9</v>
      </c>
      <c r="H4282" s="19">
        <v>4.43E-8</v>
      </c>
      <c r="I4282" s="15" t="s">
        <v>90</v>
      </c>
      <c r="J4282" s="15" t="s">
        <v>91</v>
      </c>
      <c r="K4282" s="15"/>
    </row>
    <row r="4283" spans="1:11" s="13" customFormat="1" x14ac:dyDescent="0.35">
      <c r="A4283" s="15" t="s">
        <v>6183</v>
      </c>
      <c r="B4283" s="15">
        <v>87.576823180000005</v>
      </c>
      <c r="C4283" s="15">
        <v>34.02221454</v>
      </c>
      <c r="D4283" s="15">
        <v>141.1314318</v>
      </c>
      <c r="E4283" s="15">
        <v>4.1482141520000004</v>
      </c>
      <c r="F4283" s="15">
        <v>2.0524903750000001</v>
      </c>
      <c r="G4283" s="15">
        <v>5.0643320000000004E-3</v>
      </c>
      <c r="H4283" s="15">
        <v>1.9004469999999999E-2</v>
      </c>
      <c r="I4283" s="15" t="s">
        <v>90</v>
      </c>
      <c r="J4283" s="15" t="s">
        <v>6184</v>
      </c>
      <c r="K4283" s="15"/>
    </row>
    <row r="4284" spans="1:11" s="13" customFormat="1" x14ac:dyDescent="0.35">
      <c r="A4284" s="15" t="s">
        <v>6185</v>
      </c>
      <c r="B4284" s="15">
        <v>438.6036641</v>
      </c>
      <c r="C4284" s="15">
        <v>170.5526491</v>
      </c>
      <c r="D4284" s="15">
        <v>706.65467920000003</v>
      </c>
      <c r="E4284" s="15">
        <v>4.1433227979999998</v>
      </c>
      <c r="F4284" s="15">
        <v>2.050788222</v>
      </c>
      <c r="G4284" s="19">
        <v>7.7300000000000004E-12</v>
      </c>
      <c r="H4284" s="19">
        <v>1.8400000000000001E-10</v>
      </c>
      <c r="I4284" s="15" t="s">
        <v>90</v>
      </c>
      <c r="J4284" s="15" t="s">
        <v>6186</v>
      </c>
      <c r="K4284" s="15"/>
    </row>
    <row r="4285" spans="1:11" s="13" customFormat="1" x14ac:dyDescent="0.35">
      <c r="A4285" s="15" t="s">
        <v>6187</v>
      </c>
      <c r="B4285" s="15">
        <v>1090.833648</v>
      </c>
      <c r="C4285" s="15">
        <v>424.30239760000001</v>
      </c>
      <c r="D4285" s="15">
        <v>1757.3648989999999</v>
      </c>
      <c r="E4285" s="15">
        <v>4.1417746150000001</v>
      </c>
      <c r="F4285" s="15">
        <v>2.050249048</v>
      </c>
      <c r="G4285" s="19">
        <v>4.48E-18</v>
      </c>
      <c r="H4285" s="19">
        <v>2.2800000000000001E-16</v>
      </c>
      <c r="I4285" s="15" t="s">
        <v>90</v>
      </c>
      <c r="J4285" s="15" t="s">
        <v>6188</v>
      </c>
      <c r="K4285" s="15"/>
    </row>
    <row r="4286" spans="1:11" s="13" customFormat="1" x14ac:dyDescent="0.35">
      <c r="A4286" s="15" t="s">
        <v>6189</v>
      </c>
      <c r="B4286" s="15">
        <v>24.818943789999999</v>
      </c>
      <c r="C4286" s="15">
        <v>9.6549733979999992</v>
      </c>
      <c r="D4286" s="15">
        <v>39.982914190000002</v>
      </c>
      <c r="E4286" s="15">
        <v>4.1411728999999999</v>
      </c>
      <c r="F4286" s="15">
        <v>2.0500394389999999</v>
      </c>
      <c r="G4286" s="15">
        <v>0.15838846100000001</v>
      </c>
      <c r="H4286" s="15">
        <v>0.33398255700000001</v>
      </c>
      <c r="I4286" s="15" t="s">
        <v>353</v>
      </c>
      <c r="J4286" s="15" t="s">
        <v>91</v>
      </c>
      <c r="K4286" s="15"/>
    </row>
    <row r="4287" spans="1:11" s="13" customFormat="1" x14ac:dyDescent="0.35">
      <c r="A4287" s="15" t="s">
        <v>6190</v>
      </c>
      <c r="B4287" s="15">
        <v>32.390249580000003</v>
      </c>
      <c r="C4287" s="15">
        <v>12.60974077</v>
      </c>
      <c r="D4287" s="15">
        <v>52.170758390000003</v>
      </c>
      <c r="E4287" s="15">
        <v>4.1373378990000003</v>
      </c>
      <c r="F4287" s="15">
        <v>2.0487027879999999</v>
      </c>
      <c r="G4287" s="15">
        <v>2.3683362999999999E-2</v>
      </c>
      <c r="H4287" s="15">
        <v>7.0825352999999994E-2</v>
      </c>
      <c r="I4287" s="15" t="s">
        <v>90</v>
      </c>
      <c r="J4287" s="15" t="s">
        <v>91</v>
      </c>
      <c r="K4287" s="15"/>
    </row>
    <row r="4288" spans="1:11" s="13" customFormat="1" x14ac:dyDescent="0.35">
      <c r="A4288" s="15" t="s">
        <v>6191</v>
      </c>
      <c r="B4288" s="15">
        <v>19.286604319999999</v>
      </c>
      <c r="C4288" s="15">
        <v>7.5084929840000001</v>
      </c>
      <c r="D4288" s="15">
        <v>31.064715660000001</v>
      </c>
      <c r="E4288" s="15">
        <v>4.1372770440000002</v>
      </c>
      <c r="F4288" s="15">
        <v>2.0486815680000001</v>
      </c>
      <c r="G4288" s="15">
        <v>6.7547327000000004E-2</v>
      </c>
      <c r="H4288" s="15">
        <v>0.170922094</v>
      </c>
      <c r="I4288" s="15" t="s">
        <v>353</v>
      </c>
      <c r="J4288" s="15" t="s">
        <v>6192</v>
      </c>
      <c r="K4288" s="15"/>
    </row>
    <row r="4289" spans="1:11" s="13" customFormat="1" x14ac:dyDescent="0.35">
      <c r="A4289" s="15" t="s">
        <v>6193</v>
      </c>
      <c r="B4289" s="15">
        <v>0.74768469000000004</v>
      </c>
      <c r="C4289" s="15">
        <v>0.29108445999999999</v>
      </c>
      <c r="D4289" s="15">
        <v>1.2042849200000001</v>
      </c>
      <c r="E4289" s="15">
        <v>4.1372353620000002</v>
      </c>
      <c r="F4289" s="15">
        <v>2.0486670330000001</v>
      </c>
      <c r="G4289" s="15">
        <v>0.89041867900000005</v>
      </c>
      <c r="H4289" s="15">
        <v>1</v>
      </c>
      <c r="I4289" s="15" t="s">
        <v>353</v>
      </c>
      <c r="J4289" s="15" t="s">
        <v>4667</v>
      </c>
      <c r="K4289" s="15"/>
    </row>
    <row r="4290" spans="1:11" s="13" customFormat="1" x14ac:dyDescent="0.35">
      <c r="A4290" s="15" t="s">
        <v>6194</v>
      </c>
      <c r="B4290" s="15">
        <v>0.74768469000000004</v>
      </c>
      <c r="C4290" s="15">
        <v>0.29108445999999999</v>
      </c>
      <c r="D4290" s="15">
        <v>1.2042849200000001</v>
      </c>
      <c r="E4290" s="15">
        <v>4.1372353620000002</v>
      </c>
      <c r="F4290" s="15">
        <v>2.0486670330000001</v>
      </c>
      <c r="G4290" s="15">
        <v>0.89041867900000005</v>
      </c>
      <c r="H4290" s="15">
        <v>1</v>
      </c>
      <c r="I4290" s="15" t="s">
        <v>353</v>
      </c>
      <c r="J4290" s="15" t="s">
        <v>91</v>
      </c>
      <c r="K4290" s="15"/>
    </row>
    <row r="4291" spans="1:11" s="13" customFormat="1" x14ac:dyDescent="0.35">
      <c r="A4291" s="15" t="s">
        <v>6195</v>
      </c>
      <c r="B4291" s="15">
        <v>0.74768469000000004</v>
      </c>
      <c r="C4291" s="15">
        <v>0.29108445999999999</v>
      </c>
      <c r="D4291" s="15">
        <v>1.2042849200000001</v>
      </c>
      <c r="E4291" s="15">
        <v>4.1372353620000002</v>
      </c>
      <c r="F4291" s="15">
        <v>2.0486670330000001</v>
      </c>
      <c r="G4291" s="15">
        <v>0.89041867900000005</v>
      </c>
      <c r="H4291" s="15">
        <v>1</v>
      </c>
      <c r="I4291" s="15" t="s">
        <v>353</v>
      </c>
      <c r="J4291" s="15" t="s">
        <v>91</v>
      </c>
      <c r="K4291" s="15"/>
    </row>
    <row r="4292" spans="1:11" s="13" customFormat="1" x14ac:dyDescent="0.35">
      <c r="A4292" s="15" t="s">
        <v>6196</v>
      </c>
      <c r="B4292" s="15">
        <v>150.45681010000001</v>
      </c>
      <c r="C4292" s="15">
        <v>58.610353099999998</v>
      </c>
      <c r="D4292" s="15">
        <v>242.30326700000001</v>
      </c>
      <c r="E4292" s="15">
        <v>4.1341376419999998</v>
      </c>
      <c r="F4292" s="15">
        <v>2.0475864229999998</v>
      </c>
      <c r="G4292" s="19">
        <v>4.1099999999999996E-6</v>
      </c>
      <c r="H4292" s="19">
        <v>3.4199999999999998E-5</v>
      </c>
      <c r="I4292" s="15" t="s">
        <v>90</v>
      </c>
      <c r="J4292" s="15" t="s">
        <v>2803</v>
      </c>
      <c r="K4292" s="15"/>
    </row>
    <row r="4293" spans="1:11" s="13" customFormat="1" x14ac:dyDescent="0.35">
      <c r="A4293" s="15" t="s">
        <v>6197</v>
      </c>
      <c r="B4293" s="15">
        <v>728.12606019999998</v>
      </c>
      <c r="C4293" s="15">
        <v>283.92655459999997</v>
      </c>
      <c r="D4293" s="15">
        <v>1172.325566</v>
      </c>
      <c r="E4293" s="15">
        <v>4.1289747180000003</v>
      </c>
      <c r="F4293" s="15">
        <v>2.0457835850000001</v>
      </c>
      <c r="G4293" s="19">
        <v>1.27E-8</v>
      </c>
      <c r="H4293" s="19">
        <v>1.79E-7</v>
      </c>
      <c r="I4293" s="15" t="s">
        <v>90</v>
      </c>
      <c r="J4293" s="15" t="s">
        <v>6198</v>
      </c>
      <c r="K4293" s="15"/>
    </row>
    <row r="4294" spans="1:11" s="13" customFormat="1" x14ac:dyDescent="0.35">
      <c r="A4294" s="15" t="s">
        <v>6199</v>
      </c>
      <c r="B4294" s="15">
        <v>4.8571088500000004</v>
      </c>
      <c r="C4294" s="15">
        <v>1.8942146799999999</v>
      </c>
      <c r="D4294" s="15">
        <v>7.8200030199999997</v>
      </c>
      <c r="E4294" s="15">
        <v>4.1283615329999996</v>
      </c>
      <c r="F4294" s="15">
        <v>2.0455693180000001</v>
      </c>
      <c r="G4294" s="15">
        <v>0.38481655100000001</v>
      </c>
      <c r="H4294" s="15">
        <v>0.64522484000000002</v>
      </c>
      <c r="I4294" s="15" t="s">
        <v>353</v>
      </c>
      <c r="J4294" s="15" t="s">
        <v>91</v>
      </c>
      <c r="K4294" s="15"/>
    </row>
    <row r="4295" spans="1:11" s="13" customFormat="1" x14ac:dyDescent="0.35">
      <c r="A4295" s="15" t="s">
        <v>6200</v>
      </c>
      <c r="B4295" s="15">
        <v>4.7380229109999998</v>
      </c>
      <c r="C4295" s="15">
        <v>1.8487138860000001</v>
      </c>
      <c r="D4295" s="15">
        <v>7.627331936</v>
      </c>
      <c r="E4295" s="15">
        <v>4.1257503360000003</v>
      </c>
      <c r="F4295" s="15">
        <v>2.0446565209999998</v>
      </c>
      <c r="G4295" s="15">
        <v>0.373095597</v>
      </c>
      <c r="H4295" s="15">
        <v>0.63016151499999995</v>
      </c>
      <c r="I4295" s="15" t="s">
        <v>353</v>
      </c>
      <c r="J4295" s="15" t="s">
        <v>6201</v>
      </c>
      <c r="K4295" s="15"/>
    </row>
    <row r="4296" spans="1:11" s="13" customFormat="1" x14ac:dyDescent="0.35">
      <c r="A4296" s="15" t="s">
        <v>6202</v>
      </c>
      <c r="B4296" s="15">
        <v>57.450977620000003</v>
      </c>
      <c r="C4296" s="15">
        <v>22.427589019999999</v>
      </c>
      <c r="D4296" s="15">
        <v>92.474366209999999</v>
      </c>
      <c r="E4296" s="15">
        <v>4.1232415189999996</v>
      </c>
      <c r="F4296" s="15">
        <v>2.0437789689999999</v>
      </c>
      <c r="G4296" s="15">
        <v>2.1668347000000001E-2</v>
      </c>
      <c r="H4296" s="15">
        <v>6.5821536999999999E-2</v>
      </c>
      <c r="I4296" s="15" t="s">
        <v>90</v>
      </c>
      <c r="J4296" s="15" t="s">
        <v>91</v>
      </c>
      <c r="K4296" s="15"/>
    </row>
    <row r="4297" spans="1:11" s="13" customFormat="1" x14ac:dyDescent="0.35">
      <c r="A4297" s="15" t="s">
        <v>6203</v>
      </c>
      <c r="B4297" s="15">
        <v>5.538814833</v>
      </c>
      <c r="C4297" s="15">
        <v>2.1625487429999999</v>
      </c>
      <c r="D4297" s="15">
        <v>8.9150809239999997</v>
      </c>
      <c r="E4297" s="15">
        <v>4.122487853</v>
      </c>
      <c r="F4297" s="15">
        <v>2.0435152429999999</v>
      </c>
      <c r="G4297" s="15">
        <v>0.34916691300000002</v>
      </c>
      <c r="H4297" s="15">
        <v>0.60154730700000003</v>
      </c>
      <c r="I4297" s="15" t="s">
        <v>353</v>
      </c>
      <c r="J4297" s="15" t="s">
        <v>91</v>
      </c>
      <c r="K4297" s="15"/>
    </row>
    <row r="4298" spans="1:11" s="13" customFormat="1" x14ac:dyDescent="0.35">
      <c r="A4298" s="15" t="s">
        <v>6204</v>
      </c>
      <c r="B4298" s="15">
        <v>4.2822050029999996</v>
      </c>
      <c r="C4298" s="15">
        <v>1.6725567539999999</v>
      </c>
      <c r="D4298" s="15">
        <v>6.8918532519999998</v>
      </c>
      <c r="E4298" s="15">
        <v>4.1205497119999999</v>
      </c>
      <c r="F4298" s="15">
        <v>2.042836817</v>
      </c>
      <c r="G4298" s="15">
        <v>0.44559386000000001</v>
      </c>
      <c r="H4298" s="15">
        <v>0.71262690799999995</v>
      </c>
      <c r="I4298" s="15" t="s">
        <v>353</v>
      </c>
      <c r="J4298" s="15" t="s">
        <v>91</v>
      </c>
      <c r="K4298" s="15"/>
    </row>
    <row r="4299" spans="1:11" s="13" customFormat="1" x14ac:dyDescent="0.35">
      <c r="A4299" s="15" t="s">
        <v>6205</v>
      </c>
      <c r="B4299" s="15">
        <v>1.987650527</v>
      </c>
      <c r="C4299" s="15">
        <v>0.77664902199999997</v>
      </c>
      <c r="D4299" s="15">
        <v>3.1986520330000001</v>
      </c>
      <c r="E4299" s="15">
        <v>4.1185296610000002</v>
      </c>
      <c r="F4299" s="15">
        <v>2.0421293789999999</v>
      </c>
      <c r="G4299" s="15">
        <v>0.58567662499999995</v>
      </c>
      <c r="H4299" s="15">
        <v>0.8379915</v>
      </c>
      <c r="I4299" s="15" t="s">
        <v>353</v>
      </c>
      <c r="J4299" s="15" t="s">
        <v>6206</v>
      </c>
      <c r="K4299" s="15"/>
    </row>
    <row r="4300" spans="1:11" s="13" customFormat="1" x14ac:dyDescent="0.35">
      <c r="A4300" s="15" t="s">
        <v>6207</v>
      </c>
      <c r="B4300" s="15">
        <v>13.815785480000001</v>
      </c>
      <c r="C4300" s="15">
        <v>5.4015897749999997</v>
      </c>
      <c r="D4300" s="15">
        <v>22.22998119</v>
      </c>
      <c r="E4300" s="15">
        <v>4.1154515829999996</v>
      </c>
      <c r="F4300" s="15">
        <v>2.0410507440000001</v>
      </c>
      <c r="G4300" s="15">
        <v>0.129312344</v>
      </c>
      <c r="H4300" s="15">
        <v>0.28672152400000001</v>
      </c>
      <c r="I4300" s="15" t="s">
        <v>353</v>
      </c>
      <c r="J4300" s="15" t="s">
        <v>91</v>
      </c>
      <c r="K4300" s="15"/>
    </row>
    <row r="4301" spans="1:11" s="13" customFormat="1" x14ac:dyDescent="0.35">
      <c r="A4301" s="15" t="s">
        <v>6208</v>
      </c>
      <c r="B4301" s="15">
        <v>148.68450720000001</v>
      </c>
      <c r="C4301" s="15">
        <v>58.133259219999999</v>
      </c>
      <c r="D4301" s="15">
        <v>239.23575510000001</v>
      </c>
      <c r="E4301" s="15">
        <v>4.1152991999999999</v>
      </c>
      <c r="F4301" s="15">
        <v>2.0409973240000001</v>
      </c>
      <c r="G4301" s="19">
        <v>6.4699999999999999E-6</v>
      </c>
      <c r="H4301" s="19">
        <v>5.1400000000000003E-5</v>
      </c>
      <c r="I4301" s="15" t="s">
        <v>90</v>
      </c>
      <c r="J4301" s="15" t="s">
        <v>5149</v>
      </c>
      <c r="K4301" s="15"/>
    </row>
    <row r="4302" spans="1:11" s="13" customFormat="1" x14ac:dyDescent="0.35">
      <c r="A4302" s="15" t="s">
        <v>6209</v>
      </c>
      <c r="B4302" s="15">
        <v>194.4507279</v>
      </c>
      <c r="C4302" s="15">
        <v>76.084013769999999</v>
      </c>
      <c r="D4302" s="15">
        <v>312.81744209999999</v>
      </c>
      <c r="E4302" s="15">
        <v>4.1114739690000004</v>
      </c>
      <c r="F4302" s="15">
        <v>2.039655695</v>
      </c>
      <c r="G4302" s="19">
        <v>3.0199999999999998E-7</v>
      </c>
      <c r="H4302" s="19">
        <v>3.2499999999999998E-6</v>
      </c>
      <c r="I4302" s="15" t="s">
        <v>90</v>
      </c>
      <c r="J4302" s="15" t="s">
        <v>6210</v>
      </c>
      <c r="K4302" s="15"/>
    </row>
    <row r="4303" spans="1:11" s="13" customFormat="1" x14ac:dyDescent="0.35">
      <c r="A4303" s="15" t="s">
        <v>6211</v>
      </c>
      <c r="B4303" s="15">
        <v>674.71373180000001</v>
      </c>
      <c r="C4303" s="15">
        <v>264.11272969999999</v>
      </c>
      <c r="D4303" s="15">
        <v>1085.314734</v>
      </c>
      <c r="E4303" s="15">
        <v>4.1092859669999999</v>
      </c>
      <c r="F4303" s="15">
        <v>2.0388877320000001</v>
      </c>
      <c r="G4303" s="19">
        <v>7.4999999999999996E-15</v>
      </c>
      <c r="H4303" s="19">
        <v>2.6700000000000002E-13</v>
      </c>
      <c r="I4303" s="15" t="s">
        <v>90</v>
      </c>
      <c r="J4303" s="15" t="s">
        <v>6212</v>
      </c>
      <c r="K4303" s="15"/>
    </row>
    <row r="4304" spans="1:11" s="13" customFormat="1" x14ac:dyDescent="0.35">
      <c r="A4304" s="15" t="s">
        <v>6213</v>
      </c>
      <c r="B4304" s="15">
        <v>246.20537630000001</v>
      </c>
      <c r="C4304" s="15">
        <v>96.389704710000004</v>
      </c>
      <c r="D4304" s="15">
        <v>396.02104780000002</v>
      </c>
      <c r="E4304" s="15">
        <v>4.108540938</v>
      </c>
      <c r="F4304" s="15">
        <v>2.038626142</v>
      </c>
      <c r="G4304" s="19">
        <v>2.1600000000000002E-8</v>
      </c>
      <c r="H4304" s="19">
        <v>2.9200000000000002E-7</v>
      </c>
      <c r="I4304" s="15" t="s">
        <v>90</v>
      </c>
      <c r="J4304" s="15" t="s">
        <v>6214</v>
      </c>
      <c r="K4304" s="15"/>
    </row>
    <row r="4305" spans="1:11" s="13" customFormat="1" x14ac:dyDescent="0.35">
      <c r="A4305" s="15" t="s">
        <v>6215</v>
      </c>
      <c r="B4305" s="15">
        <v>13.281165420000001</v>
      </c>
      <c r="C4305" s="15">
        <v>5.2027782910000004</v>
      </c>
      <c r="D4305" s="15">
        <v>21.359552539999999</v>
      </c>
      <c r="E4305" s="15">
        <v>4.1054127899999999</v>
      </c>
      <c r="F4305" s="15">
        <v>2.0375272889999998</v>
      </c>
      <c r="G4305" s="15">
        <v>0.14362918299999999</v>
      </c>
      <c r="H4305" s="15">
        <v>0.308638792</v>
      </c>
      <c r="I4305" s="15" t="s">
        <v>353</v>
      </c>
      <c r="J4305" s="15" t="s">
        <v>4515</v>
      </c>
      <c r="K4305" s="15"/>
    </row>
    <row r="4306" spans="1:11" s="13" customFormat="1" x14ac:dyDescent="0.35">
      <c r="A4306" s="15" t="s">
        <v>6216</v>
      </c>
      <c r="B4306" s="15">
        <v>148.2370511</v>
      </c>
      <c r="C4306" s="15">
        <v>58.076105349999999</v>
      </c>
      <c r="D4306" s="15">
        <v>238.39799679999999</v>
      </c>
      <c r="E4306" s="15">
        <v>4.1049239679999996</v>
      </c>
      <c r="F4306" s="15">
        <v>2.037355501</v>
      </c>
      <c r="G4306" s="19">
        <v>5.9900000000000002E-6</v>
      </c>
      <c r="H4306" s="19">
        <v>4.8000000000000001E-5</v>
      </c>
      <c r="I4306" s="15" t="s">
        <v>90</v>
      </c>
      <c r="J4306" s="15" t="s">
        <v>6217</v>
      </c>
      <c r="K4306" s="15"/>
    </row>
    <row r="4307" spans="1:11" s="13" customFormat="1" x14ac:dyDescent="0.35">
      <c r="A4307" s="15" t="s">
        <v>6218</v>
      </c>
      <c r="B4307" s="15">
        <v>2.6860197179999998</v>
      </c>
      <c r="C4307" s="15">
        <v>1.0525665500000001</v>
      </c>
      <c r="D4307" s="15">
        <v>4.3194728859999998</v>
      </c>
      <c r="E4307" s="15">
        <v>4.1037527599999999</v>
      </c>
      <c r="F4307" s="15">
        <v>2.0369438149999999</v>
      </c>
      <c r="G4307" s="15">
        <v>0.51379037100000002</v>
      </c>
      <c r="H4307" s="15">
        <v>0.77250597399999998</v>
      </c>
      <c r="I4307" s="15" t="s">
        <v>353</v>
      </c>
      <c r="J4307" s="15" t="s">
        <v>3517</v>
      </c>
      <c r="K4307" s="15"/>
    </row>
    <row r="4308" spans="1:11" s="13" customFormat="1" x14ac:dyDescent="0.35">
      <c r="A4308" s="15" t="s">
        <v>6219</v>
      </c>
      <c r="B4308" s="15">
        <v>1.3945246680000001</v>
      </c>
      <c r="C4308" s="15">
        <v>0.54740763000000003</v>
      </c>
      <c r="D4308" s="15">
        <v>2.2416417059999998</v>
      </c>
      <c r="E4308" s="15">
        <v>4.0950136260000001</v>
      </c>
      <c r="F4308" s="15">
        <v>2.033868252</v>
      </c>
      <c r="G4308" s="15">
        <v>0.70586268299999999</v>
      </c>
      <c r="H4308" s="15">
        <v>0.93919268</v>
      </c>
      <c r="I4308" s="15" t="s">
        <v>353</v>
      </c>
      <c r="J4308" s="15" t="s">
        <v>1354</v>
      </c>
      <c r="K4308" s="15"/>
    </row>
    <row r="4309" spans="1:11" s="13" customFormat="1" x14ac:dyDescent="0.35">
      <c r="A4309" s="15" t="s">
        <v>6220</v>
      </c>
      <c r="B4309" s="15">
        <v>19.108332000000001</v>
      </c>
      <c r="C4309" s="15">
        <v>7.5020848620000002</v>
      </c>
      <c r="D4309" s="15">
        <v>30.714579140000001</v>
      </c>
      <c r="E4309" s="15">
        <v>4.0941391239999998</v>
      </c>
      <c r="F4309" s="15">
        <v>2.033560128</v>
      </c>
      <c r="G4309" s="15">
        <v>8.5207537999999999E-2</v>
      </c>
      <c r="H4309" s="15">
        <v>0.20564502100000001</v>
      </c>
      <c r="I4309" s="15" t="s">
        <v>353</v>
      </c>
      <c r="J4309" s="15" t="s">
        <v>91</v>
      </c>
      <c r="K4309" s="15"/>
    </row>
    <row r="4310" spans="1:11" s="13" customFormat="1" x14ac:dyDescent="0.35">
      <c r="A4310" s="15" t="s">
        <v>6221</v>
      </c>
      <c r="B4310" s="15">
        <v>37.84574903</v>
      </c>
      <c r="C4310" s="15">
        <v>14.85975088</v>
      </c>
      <c r="D4310" s="15">
        <v>60.831747180000001</v>
      </c>
      <c r="E4310" s="15">
        <v>4.0937259079999997</v>
      </c>
      <c r="F4310" s="15">
        <v>2.0334145110000001</v>
      </c>
      <c r="G4310" s="15">
        <v>5.1508245000000001E-2</v>
      </c>
      <c r="H4310" s="15">
        <v>0.13617341399999999</v>
      </c>
      <c r="I4310" s="15" t="s">
        <v>353</v>
      </c>
      <c r="J4310" s="15" t="s">
        <v>6222</v>
      </c>
      <c r="K4310" s="15"/>
    </row>
    <row r="4311" spans="1:11" s="13" customFormat="1" x14ac:dyDescent="0.35">
      <c r="A4311" s="15" t="s">
        <v>6223</v>
      </c>
      <c r="B4311" s="15">
        <v>177.1389236</v>
      </c>
      <c r="C4311" s="15">
        <v>69.561635390000006</v>
      </c>
      <c r="D4311" s="15">
        <v>284.71621169999997</v>
      </c>
      <c r="E4311" s="15">
        <v>4.0930062979999997</v>
      </c>
      <c r="F4311" s="15">
        <v>2.0331608870000002</v>
      </c>
      <c r="G4311" s="15">
        <v>7.6184369999999996E-3</v>
      </c>
      <c r="H4311" s="15">
        <v>2.7048228000000001E-2</v>
      </c>
      <c r="I4311" s="15" t="s">
        <v>90</v>
      </c>
      <c r="J4311" s="15" t="s">
        <v>4653</v>
      </c>
      <c r="K4311" s="15"/>
    </row>
    <row r="4312" spans="1:11" s="13" customFormat="1" x14ac:dyDescent="0.35">
      <c r="A4312" s="15" t="s">
        <v>6224</v>
      </c>
      <c r="B4312" s="15">
        <v>4.1501615100000002</v>
      </c>
      <c r="C4312" s="15">
        <v>1.6300014110000001</v>
      </c>
      <c r="D4312" s="15">
        <v>6.6703216080000001</v>
      </c>
      <c r="E4312" s="15">
        <v>4.0922183030000001</v>
      </c>
      <c r="F4312" s="15">
        <v>2.0328831090000001</v>
      </c>
      <c r="G4312" s="15">
        <v>0.47198825900000002</v>
      </c>
      <c r="H4312" s="15">
        <v>0.72956638799999995</v>
      </c>
      <c r="I4312" s="15" t="s">
        <v>353</v>
      </c>
      <c r="J4312" s="15" t="s">
        <v>91</v>
      </c>
      <c r="K4312" s="15"/>
    </row>
    <row r="4313" spans="1:11" s="13" customFormat="1" x14ac:dyDescent="0.35">
      <c r="A4313" s="15" t="s">
        <v>6225</v>
      </c>
      <c r="B4313" s="15">
        <v>10.637461070000001</v>
      </c>
      <c r="C4313" s="15">
        <v>4.1802389709999996</v>
      </c>
      <c r="D4313" s="15">
        <v>17.094683159999999</v>
      </c>
      <c r="E4313" s="15">
        <v>4.0894033289999996</v>
      </c>
      <c r="F4313" s="15">
        <v>2.0318903599999998</v>
      </c>
      <c r="G4313" s="15">
        <v>0.203745694</v>
      </c>
      <c r="H4313" s="15">
        <v>0.40631585999999997</v>
      </c>
      <c r="I4313" s="15" t="s">
        <v>353</v>
      </c>
      <c r="J4313" s="15" t="s">
        <v>91</v>
      </c>
      <c r="K4313" s="15"/>
    </row>
    <row r="4314" spans="1:11" s="13" customFormat="1" x14ac:dyDescent="0.35">
      <c r="A4314" s="15" t="s">
        <v>6226</v>
      </c>
      <c r="B4314" s="15">
        <v>471.0116471</v>
      </c>
      <c r="C4314" s="15">
        <v>185.339754</v>
      </c>
      <c r="D4314" s="15">
        <v>756.68354020000004</v>
      </c>
      <c r="E4314" s="15">
        <v>4.0826834160000001</v>
      </c>
      <c r="F4314" s="15">
        <v>2.0295177010000001</v>
      </c>
      <c r="G4314" s="19">
        <v>3.3399999999999999E-12</v>
      </c>
      <c r="H4314" s="19">
        <v>8.4099999999999999E-11</v>
      </c>
      <c r="I4314" s="15" t="s">
        <v>90</v>
      </c>
      <c r="J4314" s="15" t="s">
        <v>6227</v>
      </c>
      <c r="K4314" s="15"/>
    </row>
    <row r="4315" spans="1:11" s="13" customFormat="1" x14ac:dyDescent="0.35">
      <c r="A4315" s="15" t="s">
        <v>6228</v>
      </c>
      <c r="B4315" s="15">
        <v>29.368573980000001</v>
      </c>
      <c r="C4315" s="15">
        <v>11.55738481</v>
      </c>
      <c r="D4315" s="15">
        <v>47.179763149999999</v>
      </c>
      <c r="E4315" s="15">
        <v>4.0822179009999999</v>
      </c>
      <c r="F4315" s="15">
        <v>2.0293531929999999</v>
      </c>
      <c r="G4315" s="15">
        <v>5.9710840000000001E-2</v>
      </c>
      <c r="H4315" s="15">
        <v>0.15396502200000001</v>
      </c>
      <c r="I4315" s="15" t="s">
        <v>353</v>
      </c>
      <c r="J4315" s="15" t="s">
        <v>91</v>
      </c>
      <c r="K4315" s="15"/>
    </row>
    <row r="4316" spans="1:11" s="13" customFormat="1" x14ac:dyDescent="0.35">
      <c r="A4316" s="15" t="s">
        <v>6229</v>
      </c>
      <c r="B4316" s="15">
        <v>85.935055579999997</v>
      </c>
      <c r="C4316" s="15">
        <v>33.83124196</v>
      </c>
      <c r="D4316" s="15">
        <v>138.03886919999999</v>
      </c>
      <c r="E4316" s="15">
        <v>4.0802187920000001</v>
      </c>
      <c r="F4316" s="15">
        <v>2.0286465150000002</v>
      </c>
      <c r="G4316" s="15">
        <v>3.7806299999999999E-4</v>
      </c>
      <c r="H4316" s="15">
        <v>1.967435E-3</v>
      </c>
      <c r="I4316" s="15" t="s">
        <v>90</v>
      </c>
      <c r="J4316" s="15" t="s">
        <v>6230</v>
      </c>
      <c r="K4316" s="15"/>
    </row>
    <row r="4317" spans="1:11" s="13" customFormat="1" x14ac:dyDescent="0.35">
      <c r="A4317" s="15" t="s">
        <v>6231</v>
      </c>
      <c r="B4317" s="15">
        <v>58.495431949999997</v>
      </c>
      <c r="C4317" s="15">
        <v>23.07429101</v>
      </c>
      <c r="D4317" s="15">
        <v>93.916572889999998</v>
      </c>
      <c r="E4317" s="15">
        <v>4.0701823880000001</v>
      </c>
      <c r="F4317" s="15">
        <v>2.0250934439999999</v>
      </c>
      <c r="G4317" s="15">
        <v>2.9474499999999999E-3</v>
      </c>
      <c r="H4317" s="15">
        <v>1.1983277000000001E-2</v>
      </c>
      <c r="I4317" s="15" t="s">
        <v>90</v>
      </c>
      <c r="J4317" s="15" t="s">
        <v>91</v>
      </c>
      <c r="K4317" s="15"/>
    </row>
    <row r="4318" spans="1:11" s="13" customFormat="1" x14ac:dyDescent="0.35">
      <c r="A4318" s="15" t="s">
        <v>6232</v>
      </c>
      <c r="B4318" s="15">
        <v>0.66427298099999998</v>
      </c>
      <c r="C4318" s="15">
        <v>0.26232861699999999</v>
      </c>
      <c r="D4318" s="15">
        <v>1.066217344</v>
      </c>
      <c r="E4318" s="15">
        <v>4.0644339829999998</v>
      </c>
      <c r="F4318" s="15">
        <v>2.023054455</v>
      </c>
      <c r="G4318" s="15">
        <v>0.84994629099999996</v>
      </c>
      <c r="H4318" s="15">
        <v>1</v>
      </c>
      <c r="I4318" s="15" t="s">
        <v>353</v>
      </c>
      <c r="J4318" s="15" t="s">
        <v>6233</v>
      </c>
      <c r="K4318" s="15"/>
    </row>
    <row r="4319" spans="1:11" s="13" customFormat="1" x14ac:dyDescent="0.35">
      <c r="A4319" s="15" t="s">
        <v>6234</v>
      </c>
      <c r="B4319" s="15">
        <v>0.66427298099999998</v>
      </c>
      <c r="C4319" s="15">
        <v>0.26232861699999999</v>
      </c>
      <c r="D4319" s="15">
        <v>1.066217344</v>
      </c>
      <c r="E4319" s="15">
        <v>4.0644339829999998</v>
      </c>
      <c r="F4319" s="15">
        <v>2.023054455</v>
      </c>
      <c r="G4319" s="15">
        <v>0.84994629099999996</v>
      </c>
      <c r="H4319" s="15">
        <v>1</v>
      </c>
      <c r="I4319" s="15" t="s">
        <v>353</v>
      </c>
      <c r="J4319" s="15" t="s">
        <v>3239</v>
      </c>
      <c r="K4319" s="15"/>
    </row>
    <row r="4320" spans="1:11" s="13" customFormat="1" x14ac:dyDescent="0.35">
      <c r="A4320" s="15" t="s">
        <v>6235</v>
      </c>
      <c r="B4320" s="15">
        <v>0.66427298099999998</v>
      </c>
      <c r="C4320" s="15">
        <v>0.26232861699999999</v>
      </c>
      <c r="D4320" s="15">
        <v>1.066217344</v>
      </c>
      <c r="E4320" s="15">
        <v>4.0644339829999998</v>
      </c>
      <c r="F4320" s="15">
        <v>2.023054455</v>
      </c>
      <c r="G4320" s="15">
        <v>0.84994629099999996</v>
      </c>
      <c r="H4320" s="15">
        <v>1</v>
      </c>
      <c r="I4320" s="15" t="s">
        <v>353</v>
      </c>
      <c r="J4320" s="15" t="s">
        <v>6236</v>
      </c>
      <c r="K4320" s="15"/>
    </row>
    <row r="4321" spans="1:11" s="13" customFormat="1" x14ac:dyDescent="0.35">
      <c r="A4321" s="15" t="s">
        <v>6237</v>
      </c>
      <c r="B4321" s="15">
        <v>0.69836919099999994</v>
      </c>
      <c r="C4321" s="15">
        <v>0.27591752800000002</v>
      </c>
      <c r="D4321" s="15">
        <v>1.1208208529999999</v>
      </c>
      <c r="E4321" s="15">
        <v>4.0621589330000001</v>
      </c>
      <c r="F4321" s="15">
        <v>2.0222466859999999</v>
      </c>
      <c r="G4321" s="15">
        <v>0.866935173</v>
      </c>
      <c r="H4321" s="15">
        <v>1</v>
      </c>
      <c r="I4321" s="15" t="s">
        <v>353</v>
      </c>
      <c r="J4321" s="15" t="s">
        <v>2503</v>
      </c>
      <c r="K4321" s="15"/>
    </row>
    <row r="4322" spans="1:11" s="13" customFormat="1" x14ac:dyDescent="0.35">
      <c r="A4322" s="15" t="s">
        <v>6238</v>
      </c>
      <c r="B4322" s="15">
        <v>0.69836919099999994</v>
      </c>
      <c r="C4322" s="15">
        <v>0.27591752800000002</v>
      </c>
      <c r="D4322" s="15">
        <v>1.1208208529999999</v>
      </c>
      <c r="E4322" s="15">
        <v>4.0621589330000001</v>
      </c>
      <c r="F4322" s="15">
        <v>2.0222466859999999</v>
      </c>
      <c r="G4322" s="15">
        <v>0.866935173</v>
      </c>
      <c r="H4322" s="15">
        <v>1</v>
      </c>
      <c r="I4322" s="15" t="s">
        <v>353</v>
      </c>
      <c r="J4322" s="15" t="s">
        <v>91</v>
      </c>
      <c r="K4322" s="15"/>
    </row>
    <row r="4323" spans="1:11" s="13" customFormat="1" x14ac:dyDescent="0.35">
      <c r="A4323" s="15" t="s">
        <v>6239</v>
      </c>
      <c r="B4323" s="15">
        <v>23.379062000000001</v>
      </c>
      <c r="C4323" s="15">
        <v>9.2382732920000006</v>
      </c>
      <c r="D4323" s="15">
        <v>37.519850720000001</v>
      </c>
      <c r="E4323" s="15">
        <v>4.061348862</v>
      </c>
      <c r="F4323" s="15">
        <v>2.0219589569999998</v>
      </c>
      <c r="G4323" s="15">
        <v>0.19103424999999999</v>
      </c>
      <c r="H4323" s="15">
        <v>0.38643231900000002</v>
      </c>
      <c r="I4323" s="15" t="s">
        <v>353</v>
      </c>
      <c r="J4323" s="15" t="s">
        <v>2803</v>
      </c>
      <c r="K4323" s="15"/>
    </row>
    <row r="4324" spans="1:11" s="13" customFormat="1" x14ac:dyDescent="0.35">
      <c r="A4324" s="15" t="s">
        <v>6240</v>
      </c>
      <c r="B4324" s="15">
        <v>315.83189640000001</v>
      </c>
      <c r="C4324" s="15">
        <v>124.81168959999999</v>
      </c>
      <c r="D4324" s="15">
        <v>506.85210319999999</v>
      </c>
      <c r="E4324" s="15">
        <v>4.0609345570000004</v>
      </c>
      <c r="F4324" s="15">
        <v>2.021811778</v>
      </c>
      <c r="G4324" s="19">
        <v>1.32E-9</v>
      </c>
      <c r="H4324" s="19">
        <v>2.18E-8</v>
      </c>
      <c r="I4324" s="15" t="s">
        <v>90</v>
      </c>
      <c r="J4324" s="15" t="s">
        <v>91</v>
      </c>
      <c r="K4324" s="15"/>
    </row>
    <row r="4325" spans="1:11" s="13" customFormat="1" x14ac:dyDescent="0.35">
      <c r="A4325" s="15" t="s">
        <v>6241</v>
      </c>
      <c r="B4325" s="15">
        <v>202.21516639999999</v>
      </c>
      <c r="C4325" s="15">
        <v>79.92329556</v>
      </c>
      <c r="D4325" s="15">
        <v>324.50703720000001</v>
      </c>
      <c r="E4325" s="15">
        <v>4.060230936</v>
      </c>
      <c r="F4325" s="15">
        <v>2.021561787</v>
      </c>
      <c r="G4325" s="19">
        <v>3.4799999999999999E-7</v>
      </c>
      <c r="H4325" s="19">
        <v>3.6799999999999999E-6</v>
      </c>
      <c r="I4325" s="15" t="s">
        <v>90</v>
      </c>
      <c r="J4325" s="15" t="s">
        <v>6242</v>
      </c>
      <c r="K4325" s="15"/>
    </row>
    <row r="4326" spans="1:11" s="13" customFormat="1" x14ac:dyDescent="0.35">
      <c r="A4326" s="15" t="s">
        <v>6243</v>
      </c>
      <c r="B4326" s="15">
        <v>47.937899080000001</v>
      </c>
      <c r="C4326" s="15">
        <v>18.951046510000001</v>
      </c>
      <c r="D4326" s="15">
        <v>76.924751650000005</v>
      </c>
      <c r="E4326" s="15">
        <v>4.0591294849999997</v>
      </c>
      <c r="F4326" s="15">
        <v>2.0211703619999999</v>
      </c>
      <c r="G4326" s="15">
        <v>5.4348720000000003E-3</v>
      </c>
      <c r="H4326" s="15">
        <v>2.0223875999999998E-2</v>
      </c>
      <c r="I4326" s="15" t="s">
        <v>90</v>
      </c>
      <c r="J4326" s="15" t="s">
        <v>91</v>
      </c>
      <c r="K4326" s="15"/>
    </row>
    <row r="4327" spans="1:11" s="13" customFormat="1" x14ac:dyDescent="0.35">
      <c r="A4327" s="15" t="s">
        <v>6244</v>
      </c>
      <c r="B4327" s="15">
        <v>6.918885671</v>
      </c>
      <c r="C4327" s="15">
        <v>2.7356522210000001</v>
      </c>
      <c r="D4327" s="15">
        <v>11.102119119999999</v>
      </c>
      <c r="E4327" s="15">
        <v>4.0583079360000003</v>
      </c>
      <c r="F4327" s="15">
        <v>2.0208783380000002</v>
      </c>
      <c r="G4327" s="15">
        <v>0.28639247899999998</v>
      </c>
      <c r="H4327" s="15">
        <v>0.52255349699999998</v>
      </c>
      <c r="I4327" s="15" t="s">
        <v>353</v>
      </c>
      <c r="J4327" s="15" t="s">
        <v>6245</v>
      </c>
      <c r="K4327" s="15"/>
    </row>
    <row r="4328" spans="1:11" s="13" customFormat="1" x14ac:dyDescent="0.35">
      <c r="A4328" s="15" t="s">
        <v>6246</v>
      </c>
      <c r="B4328" s="15">
        <v>4.1751779779999998</v>
      </c>
      <c r="C4328" s="15">
        <v>1.6511737879999999</v>
      </c>
      <c r="D4328" s="15">
        <v>6.699182167</v>
      </c>
      <c r="E4328" s="15">
        <v>4.0572241480000004</v>
      </c>
      <c r="F4328" s="15">
        <v>2.020493009</v>
      </c>
      <c r="G4328" s="15">
        <v>0.42610846499999999</v>
      </c>
      <c r="H4328" s="15">
        <v>0.69500628600000003</v>
      </c>
      <c r="I4328" s="15" t="s">
        <v>353</v>
      </c>
      <c r="J4328" s="15" t="s">
        <v>91</v>
      </c>
      <c r="K4328" s="15"/>
    </row>
    <row r="4329" spans="1:11" s="13" customFormat="1" x14ac:dyDescent="0.35">
      <c r="A4329" s="15" t="s">
        <v>6247</v>
      </c>
      <c r="B4329" s="15">
        <v>9.3775756030000004</v>
      </c>
      <c r="C4329" s="15">
        <v>3.7094386639999999</v>
      </c>
      <c r="D4329" s="15">
        <v>15.04571254</v>
      </c>
      <c r="E4329" s="15">
        <v>4.0560618210000001</v>
      </c>
      <c r="F4329" s="15">
        <v>2.0200796419999998</v>
      </c>
      <c r="G4329" s="15">
        <v>0.25410749599999999</v>
      </c>
      <c r="H4329" s="15">
        <v>0.47784902499999998</v>
      </c>
      <c r="I4329" s="15" t="s">
        <v>353</v>
      </c>
      <c r="J4329" s="15" t="s">
        <v>91</v>
      </c>
      <c r="K4329" s="15"/>
    </row>
    <row r="4330" spans="1:11" s="13" customFormat="1" x14ac:dyDescent="0.35">
      <c r="A4330" s="15" t="s">
        <v>6248</v>
      </c>
      <c r="B4330" s="15">
        <v>3.4949827779999998</v>
      </c>
      <c r="C4330" s="15">
        <v>1.382743681</v>
      </c>
      <c r="D4330" s="15">
        <v>5.6072218740000004</v>
      </c>
      <c r="E4330" s="15">
        <v>4.055141925</v>
      </c>
      <c r="F4330" s="15">
        <v>2.019752408</v>
      </c>
      <c r="G4330" s="15">
        <v>0.48241600800000001</v>
      </c>
      <c r="H4330" s="15">
        <v>0.74002684799999996</v>
      </c>
      <c r="I4330" s="15" t="s">
        <v>353</v>
      </c>
      <c r="J4330" s="15" t="s">
        <v>3509</v>
      </c>
      <c r="K4330" s="15"/>
    </row>
    <row r="4331" spans="1:11" s="13" customFormat="1" x14ac:dyDescent="0.35">
      <c r="A4331" s="15" t="s">
        <v>6249</v>
      </c>
      <c r="B4331" s="15">
        <v>0.75068741299999997</v>
      </c>
      <c r="C4331" s="15">
        <v>0.29708990600000001</v>
      </c>
      <c r="D4331" s="15">
        <v>1.2042849200000001</v>
      </c>
      <c r="E4331" s="15">
        <v>4.053604301</v>
      </c>
      <c r="F4331" s="15">
        <v>2.0192052650000001</v>
      </c>
      <c r="G4331" s="15">
        <v>0.89180884699999996</v>
      </c>
      <c r="H4331" s="15">
        <v>1</v>
      </c>
      <c r="I4331" s="15" t="s">
        <v>353</v>
      </c>
      <c r="J4331" s="15" t="s">
        <v>3509</v>
      </c>
      <c r="K4331" s="15"/>
    </row>
    <row r="4332" spans="1:11" s="13" customFormat="1" x14ac:dyDescent="0.35">
      <c r="A4332" s="15" t="s">
        <v>6250</v>
      </c>
      <c r="B4332" s="15">
        <v>0.75068741299999997</v>
      </c>
      <c r="C4332" s="15">
        <v>0.29708990600000001</v>
      </c>
      <c r="D4332" s="15">
        <v>1.2042849200000001</v>
      </c>
      <c r="E4332" s="15">
        <v>4.053604301</v>
      </c>
      <c r="F4332" s="15">
        <v>2.0192052650000001</v>
      </c>
      <c r="G4332" s="15">
        <v>0.89180884699999996</v>
      </c>
      <c r="H4332" s="15">
        <v>1</v>
      </c>
      <c r="I4332" s="15" t="s">
        <v>353</v>
      </c>
      <c r="J4332" s="15" t="s">
        <v>91</v>
      </c>
      <c r="K4332" s="15"/>
    </row>
    <row r="4333" spans="1:11" s="13" customFormat="1" x14ac:dyDescent="0.35">
      <c r="A4333" s="15" t="s">
        <v>6251</v>
      </c>
      <c r="B4333" s="15">
        <v>259.68842069999999</v>
      </c>
      <c r="C4333" s="15">
        <v>102.78701529999999</v>
      </c>
      <c r="D4333" s="15">
        <v>416.58982600000002</v>
      </c>
      <c r="E4333" s="15">
        <v>4.0529421409999999</v>
      </c>
      <c r="F4333" s="15">
        <v>2.0189695799999998</v>
      </c>
      <c r="G4333" s="19">
        <v>1.74E-8</v>
      </c>
      <c r="H4333" s="19">
        <v>2.3900000000000001E-7</v>
      </c>
      <c r="I4333" s="15" t="s">
        <v>90</v>
      </c>
      <c r="J4333" s="15" t="s">
        <v>6252</v>
      </c>
      <c r="K4333" s="15"/>
    </row>
    <row r="4334" spans="1:11" s="13" customFormat="1" x14ac:dyDescent="0.35">
      <c r="A4334" s="15" t="s">
        <v>6253</v>
      </c>
      <c r="B4334" s="15">
        <v>2.692814174</v>
      </c>
      <c r="C4334" s="15">
        <v>1.066155462</v>
      </c>
      <c r="D4334" s="15">
        <v>4.3194728859999998</v>
      </c>
      <c r="E4334" s="15">
        <v>4.0514475040000004</v>
      </c>
      <c r="F4334" s="15">
        <v>2.0184374470000002</v>
      </c>
      <c r="G4334" s="15">
        <v>0.51491678399999996</v>
      </c>
      <c r="H4334" s="15">
        <v>0.77371102800000002</v>
      </c>
      <c r="I4334" s="15" t="s">
        <v>353</v>
      </c>
      <c r="J4334" s="15" t="s">
        <v>91</v>
      </c>
      <c r="K4334" s="15"/>
    </row>
    <row r="4335" spans="1:11" s="13" customFormat="1" x14ac:dyDescent="0.35">
      <c r="A4335" s="15" t="s">
        <v>6254</v>
      </c>
      <c r="B4335" s="15">
        <v>1.415749403</v>
      </c>
      <c r="C4335" s="15">
        <v>0.56099654200000004</v>
      </c>
      <c r="D4335" s="15">
        <v>2.2705022650000002</v>
      </c>
      <c r="E4335" s="15">
        <v>4.047266059</v>
      </c>
      <c r="F4335" s="15">
        <v>2.016947692</v>
      </c>
      <c r="G4335" s="15">
        <v>0.71223683299999996</v>
      </c>
      <c r="H4335" s="15">
        <v>0.94495196000000004</v>
      </c>
      <c r="I4335" s="15" t="s">
        <v>353</v>
      </c>
      <c r="J4335" s="15" t="s">
        <v>6255</v>
      </c>
      <c r="K4335" s="15"/>
    </row>
    <row r="4336" spans="1:11" s="13" customFormat="1" x14ac:dyDescent="0.35">
      <c r="A4336" s="15" t="s">
        <v>6256</v>
      </c>
      <c r="B4336" s="15">
        <v>595.91734650000001</v>
      </c>
      <c r="C4336" s="15">
        <v>236.1996077</v>
      </c>
      <c r="D4336" s="15">
        <v>955.63508530000001</v>
      </c>
      <c r="E4336" s="15">
        <v>4.045879223</v>
      </c>
      <c r="F4336" s="15">
        <v>2.0164532529999999</v>
      </c>
      <c r="G4336" s="19">
        <v>1.19E-13</v>
      </c>
      <c r="H4336" s="19">
        <v>3.6300000000000001E-12</v>
      </c>
      <c r="I4336" s="15" t="s">
        <v>90</v>
      </c>
      <c r="J4336" s="15" t="s">
        <v>91</v>
      </c>
      <c r="K4336" s="15"/>
    </row>
    <row r="4337" spans="1:11" s="13" customFormat="1" x14ac:dyDescent="0.35">
      <c r="A4337" s="15" t="s">
        <v>6257</v>
      </c>
      <c r="B4337" s="15">
        <v>6.9557544580000004</v>
      </c>
      <c r="C4337" s="15">
        <v>2.7579038969999998</v>
      </c>
      <c r="D4337" s="15">
        <v>11.153605020000001</v>
      </c>
      <c r="E4337" s="15">
        <v>4.0442326619999998</v>
      </c>
      <c r="F4337" s="15">
        <v>2.0158659970000001</v>
      </c>
      <c r="G4337" s="15">
        <v>0.48400236800000002</v>
      </c>
      <c r="H4337" s="15">
        <v>0.74164094999999997</v>
      </c>
      <c r="I4337" s="15" t="s">
        <v>353</v>
      </c>
      <c r="J4337" s="15" t="s">
        <v>1715</v>
      </c>
      <c r="K4337" s="15"/>
    </row>
    <row r="4338" spans="1:11" s="13" customFormat="1" x14ac:dyDescent="0.35">
      <c r="A4338" s="15" t="s">
        <v>6258</v>
      </c>
      <c r="B4338" s="15">
        <v>131.1867877</v>
      </c>
      <c r="C4338" s="15">
        <v>52.014915479999999</v>
      </c>
      <c r="D4338" s="15">
        <v>210.35865999999999</v>
      </c>
      <c r="E4338" s="15">
        <v>4.0441988240000004</v>
      </c>
      <c r="F4338" s="15">
        <v>2.0158539260000001</v>
      </c>
      <c r="G4338" s="19">
        <v>1.73E-5</v>
      </c>
      <c r="H4338" s="15">
        <v>1.2460499999999999E-4</v>
      </c>
      <c r="I4338" s="15" t="s">
        <v>90</v>
      </c>
      <c r="J4338" s="15" t="s">
        <v>6259</v>
      </c>
      <c r="K4338" s="15"/>
    </row>
    <row r="4339" spans="1:11" s="13" customFormat="1" x14ac:dyDescent="0.35">
      <c r="A4339" s="15" t="s">
        <v>6260</v>
      </c>
      <c r="B4339" s="15">
        <v>99.920571150000001</v>
      </c>
      <c r="C4339" s="15">
        <v>39.652528480000001</v>
      </c>
      <c r="D4339" s="15">
        <v>160.18861380000001</v>
      </c>
      <c r="E4339" s="15">
        <v>4.039808303</v>
      </c>
      <c r="F4339" s="15">
        <v>2.0142868360000001</v>
      </c>
      <c r="G4339" s="15">
        <v>1.7456500000000001E-4</v>
      </c>
      <c r="H4339" s="15">
        <v>9.9334199999999992E-4</v>
      </c>
      <c r="I4339" s="15" t="s">
        <v>90</v>
      </c>
      <c r="J4339" s="15" t="s">
        <v>6261</v>
      </c>
      <c r="K4339" s="15"/>
    </row>
    <row r="4340" spans="1:11" s="13" customFormat="1" x14ac:dyDescent="0.35">
      <c r="A4340" s="15" t="s">
        <v>6262</v>
      </c>
      <c r="B4340" s="15">
        <v>0.69915819999999995</v>
      </c>
      <c r="C4340" s="15">
        <v>0.27749554799999998</v>
      </c>
      <c r="D4340" s="15">
        <v>1.1208208529999999</v>
      </c>
      <c r="E4340" s="15">
        <v>4.0390588630000002</v>
      </c>
      <c r="F4340" s="15">
        <v>2.0140191710000002</v>
      </c>
      <c r="G4340" s="15">
        <v>0.86732083299999996</v>
      </c>
      <c r="H4340" s="15">
        <v>1</v>
      </c>
      <c r="I4340" s="15" t="s">
        <v>353</v>
      </c>
      <c r="J4340" s="15" t="s">
        <v>91</v>
      </c>
      <c r="K4340" s="15"/>
    </row>
    <row r="4341" spans="1:11" s="13" customFormat="1" x14ac:dyDescent="0.35">
      <c r="A4341" s="15" t="s">
        <v>6263</v>
      </c>
      <c r="B4341" s="15">
        <v>0.69915819999999995</v>
      </c>
      <c r="C4341" s="15">
        <v>0.27749554799999998</v>
      </c>
      <c r="D4341" s="15">
        <v>1.1208208529999999</v>
      </c>
      <c r="E4341" s="15">
        <v>4.0390588630000002</v>
      </c>
      <c r="F4341" s="15">
        <v>2.0140191710000002</v>
      </c>
      <c r="G4341" s="15">
        <v>0.86732083299999996</v>
      </c>
      <c r="H4341" s="15">
        <v>1</v>
      </c>
      <c r="I4341" s="15" t="s">
        <v>353</v>
      </c>
      <c r="J4341" s="15" t="s">
        <v>91</v>
      </c>
      <c r="K4341" s="15"/>
    </row>
    <row r="4342" spans="1:11" s="13" customFormat="1" x14ac:dyDescent="0.35">
      <c r="A4342" s="15" t="s">
        <v>6264</v>
      </c>
      <c r="B4342" s="15">
        <v>0.69915819999999995</v>
      </c>
      <c r="C4342" s="15">
        <v>0.27749554799999998</v>
      </c>
      <c r="D4342" s="15">
        <v>1.1208208529999999</v>
      </c>
      <c r="E4342" s="15">
        <v>4.0390588630000002</v>
      </c>
      <c r="F4342" s="15">
        <v>2.0140191710000002</v>
      </c>
      <c r="G4342" s="15">
        <v>0.86732083299999996</v>
      </c>
      <c r="H4342" s="15">
        <v>1</v>
      </c>
      <c r="I4342" s="15" t="s">
        <v>353</v>
      </c>
      <c r="J4342" s="15" t="s">
        <v>1782</v>
      </c>
      <c r="K4342" s="15"/>
    </row>
    <row r="4343" spans="1:11" s="13" customFormat="1" x14ac:dyDescent="0.35">
      <c r="A4343" s="15" t="s">
        <v>6265</v>
      </c>
      <c r="B4343" s="15">
        <v>10.612320670000001</v>
      </c>
      <c r="C4343" s="15">
        <v>4.213422241</v>
      </c>
      <c r="D4343" s="15">
        <v>17.011219100000002</v>
      </c>
      <c r="E4343" s="15">
        <v>4.0373876920000002</v>
      </c>
      <c r="F4343" s="15">
        <v>2.0134221289999998</v>
      </c>
      <c r="G4343" s="15">
        <v>0.202712006</v>
      </c>
      <c r="H4343" s="15">
        <v>0.40463098800000002</v>
      </c>
      <c r="I4343" s="15" t="s">
        <v>353</v>
      </c>
      <c r="J4343" s="15" t="s">
        <v>91</v>
      </c>
      <c r="K4343" s="15"/>
    </row>
    <row r="4344" spans="1:11" s="13" customFormat="1" x14ac:dyDescent="0.35">
      <c r="A4344" s="15" t="s">
        <v>6266</v>
      </c>
      <c r="B4344" s="15">
        <v>95.809885190000003</v>
      </c>
      <c r="C4344" s="15">
        <v>38.04063945</v>
      </c>
      <c r="D4344" s="15">
        <v>153.5791309</v>
      </c>
      <c r="E4344" s="15">
        <v>4.037238415</v>
      </c>
      <c r="F4344" s="15">
        <v>2.013368786</v>
      </c>
      <c r="G4344" s="15">
        <v>2.3640799999999999E-4</v>
      </c>
      <c r="H4344" s="15">
        <v>1.297699E-3</v>
      </c>
      <c r="I4344" s="15" t="s">
        <v>90</v>
      </c>
      <c r="J4344" s="15" t="s">
        <v>91</v>
      </c>
      <c r="K4344" s="15"/>
    </row>
    <row r="4345" spans="1:11" s="13" customFormat="1" x14ac:dyDescent="0.35">
      <c r="A4345" s="15" t="s">
        <v>6267</v>
      </c>
      <c r="B4345" s="15">
        <v>474.60568019999999</v>
      </c>
      <c r="C4345" s="15">
        <v>188.45297669999999</v>
      </c>
      <c r="D4345" s="15">
        <v>760.7583836</v>
      </c>
      <c r="E4345" s="15">
        <v>4.0368605310000003</v>
      </c>
      <c r="F4345" s="15">
        <v>2.0132337439999999</v>
      </c>
      <c r="G4345" s="19">
        <v>5.6000000000000004E-12</v>
      </c>
      <c r="H4345" s="19">
        <v>1.36E-10</v>
      </c>
      <c r="I4345" s="15" t="s">
        <v>90</v>
      </c>
      <c r="J4345" s="15" t="s">
        <v>91</v>
      </c>
      <c r="K4345" s="15"/>
    </row>
    <row r="4346" spans="1:11" s="13" customFormat="1" x14ac:dyDescent="0.35">
      <c r="A4346" s="15" t="s">
        <v>6268</v>
      </c>
      <c r="B4346" s="15">
        <v>58.367726259999998</v>
      </c>
      <c r="C4346" s="15">
        <v>23.17847884</v>
      </c>
      <c r="D4346" s="15">
        <v>93.556973679999999</v>
      </c>
      <c r="E4346" s="15">
        <v>4.036372461</v>
      </c>
      <c r="F4346" s="15">
        <v>2.0130593069999998</v>
      </c>
      <c r="G4346" s="15">
        <v>2.931187E-3</v>
      </c>
      <c r="H4346" s="15">
        <v>1.1926208000000001E-2</v>
      </c>
      <c r="I4346" s="15" t="s">
        <v>90</v>
      </c>
      <c r="J4346" s="15" t="s">
        <v>91</v>
      </c>
      <c r="K4346" s="15"/>
    </row>
    <row r="4347" spans="1:11" s="13" customFormat="1" x14ac:dyDescent="0.35">
      <c r="A4347" s="15" t="s">
        <v>6269</v>
      </c>
      <c r="B4347" s="15">
        <v>12.764125870000001</v>
      </c>
      <c r="C4347" s="15">
        <v>5.0711060120000004</v>
      </c>
      <c r="D4347" s="15">
        <v>20.45714572</v>
      </c>
      <c r="E4347" s="15">
        <v>4.0340599609999996</v>
      </c>
      <c r="F4347" s="15">
        <v>2.0122325280000002</v>
      </c>
      <c r="G4347" s="15">
        <v>0.165791786</v>
      </c>
      <c r="H4347" s="15">
        <v>0.345513758</v>
      </c>
      <c r="I4347" s="15" t="s">
        <v>353</v>
      </c>
      <c r="J4347" s="15" t="s">
        <v>91</v>
      </c>
      <c r="K4347" s="15"/>
    </row>
    <row r="4348" spans="1:11" s="13" customFormat="1" x14ac:dyDescent="0.35">
      <c r="A4348" s="15" t="s">
        <v>6270</v>
      </c>
      <c r="B4348" s="15">
        <v>5.4764221849999997</v>
      </c>
      <c r="C4348" s="15">
        <v>2.1758310220000001</v>
      </c>
      <c r="D4348" s="15">
        <v>8.7770133480000005</v>
      </c>
      <c r="E4348" s="15">
        <v>4.0338671799999997</v>
      </c>
      <c r="F4348" s="15">
        <v>2.0121635819999999</v>
      </c>
      <c r="G4348" s="15">
        <v>0.343809054</v>
      </c>
      <c r="H4348" s="15">
        <v>0.596488668</v>
      </c>
      <c r="I4348" s="15" t="s">
        <v>353</v>
      </c>
      <c r="J4348" s="15" t="s">
        <v>6271</v>
      </c>
      <c r="K4348" s="15"/>
    </row>
    <row r="4349" spans="1:11" s="13" customFormat="1" x14ac:dyDescent="0.35">
      <c r="A4349" s="15" t="s">
        <v>6272</v>
      </c>
      <c r="B4349" s="15">
        <v>89.576563250000007</v>
      </c>
      <c r="C4349" s="15">
        <v>35.593617100000003</v>
      </c>
      <c r="D4349" s="15">
        <v>143.5595094</v>
      </c>
      <c r="E4349" s="15">
        <v>4.0332936369999999</v>
      </c>
      <c r="F4349" s="15">
        <v>2.0119584430000002</v>
      </c>
      <c r="G4349" s="15">
        <v>3.3586100000000002E-4</v>
      </c>
      <c r="H4349" s="15">
        <v>1.770605E-3</v>
      </c>
      <c r="I4349" s="15" t="s">
        <v>90</v>
      </c>
      <c r="J4349" s="15" t="s">
        <v>91</v>
      </c>
      <c r="K4349" s="15"/>
    </row>
    <row r="4350" spans="1:11" s="13" customFormat="1" x14ac:dyDescent="0.35">
      <c r="A4350" s="15" t="s">
        <v>6273</v>
      </c>
      <c r="B4350" s="15">
        <v>12.577048850000001</v>
      </c>
      <c r="C4350" s="15">
        <v>4.9988300710000004</v>
      </c>
      <c r="D4350" s="15">
        <v>20.15526762</v>
      </c>
      <c r="E4350" s="15">
        <v>4.0319969540000002</v>
      </c>
      <c r="F4350" s="15">
        <v>2.011494549</v>
      </c>
      <c r="G4350" s="15">
        <v>0.15715954300000001</v>
      </c>
      <c r="H4350" s="15">
        <v>0.33197920199999997</v>
      </c>
      <c r="I4350" s="15" t="s">
        <v>353</v>
      </c>
      <c r="J4350" s="15" t="s">
        <v>91</v>
      </c>
      <c r="K4350" s="15"/>
    </row>
    <row r="4351" spans="1:11" s="13" customFormat="1" x14ac:dyDescent="0.35">
      <c r="A4351" s="15" t="s">
        <v>6274</v>
      </c>
      <c r="B4351" s="15">
        <v>23.908982649999999</v>
      </c>
      <c r="C4351" s="15">
        <v>9.5049147909999991</v>
      </c>
      <c r="D4351" s="15">
        <v>38.313050519999997</v>
      </c>
      <c r="E4351" s="15">
        <v>4.0308673309999996</v>
      </c>
      <c r="F4351" s="15">
        <v>2.0110903000000002</v>
      </c>
      <c r="G4351" s="15">
        <v>5.2492482E-2</v>
      </c>
      <c r="H4351" s="15">
        <v>0.13836579299999999</v>
      </c>
      <c r="I4351" s="15" t="s">
        <v>353</v>
      </c>
      <c r="J4351" s="15" t="s">
        <v>6275</v>
      </c>
      <c r="K4351" s="15"/>
    </row>
    <row r="4352" spans="1:11" s="13" customFormat="1" x14ac:dyDescent="0.35">
      <c r="A4352" s="15" t="s">
        <v>6276</v>
      </c>
      <c r="B4352" s="15">
        <v>19.460463829999998</v>
      </c>
      <c r="C4352" s="15">
        <v>7.7375422870000001</v>
      </c>
      <c r="D4352" s="15">
        <v>31.183385380000001</v>
      </c>
      <c r="E4352" s="15">
        <v>4.0301408670000001</v>
      </c>
      <c r="F4352" s="15">
        <v>2.0108302669999998</v>
      </c>
      <c r="G4352" s="15">
        <v>0.134351736</v>
      </c>
      <c r="H4352" s="15">
        <v>0.29587480300000002</v>
      </c>
      <c r="I4352" s="15" t="s">
        <v>353</v>
      </c>
      <c r="J4352" s="15" t="s">
        <v>91</v>
      </c>
      <c r="K4352" s="15"/>
    </row>
    <row r="4353" spans="1:11" s="13" customFormat="1" x14ac:dyDescent="0.35">
      <c r="A4353" s="15" t="s">
        <v>6277</v>
      </c>
      <c r="B4353" s="15">
        <v>15.852369550000001</v>
      </c>
      <c r="C4353" s="15">
        <v>6.3049664290000003</v>
      </c>
      <c r="D4353" s="15">
        <v>25.39977266</v>
      </c>
      <c r="E4353" s="15">
        <v>4.0285341639999999</v>
      </c>
      <c r="F4353" s="15">
        <v>2.01025499</v>
      </c>
      <c r="G4353" s="15">
        <v>0.11078858900000001</v>
      </c>
      <c r="H4353" s="15">
        <v>0.25330197999999998</v>
      </c>
      <c r="I4353" s="15" t="s">
        <v>353</v>
      </c>
      <c r="J4353" s="15" t="s">
        <v>1131</v>
      </c>
      <c r="K4353" s="15"/>
    </row>
    <row r="4354" spans="1:11" s="13" customFormat="1" x14ac:dyDescent="0.35">
      <c r="A4354" s="15" t="s">
        <v>6278</v>
      </c>
      <c r="B4354" s="15">
        <v>29.270369240000001</v>
      </c>
      <c r="C4354" s="15">
        <v>11.64334571</v>
      </c>
      <c r="D4354" s="15">
        <v>46.897392779999997</v>
      </c>
      <c r="E4354" s="15">
        <v>4.027827909</v>
      </c>
      <c r="F4354" s="15">
        <v>2.0100020449999998</v>
      </c>
      <c r="G4354" s="15">
        <v>3.0233998000000002E-2</v>
      </c>
      <c r="H4354" s="15">
        <v>8.7520542000000007E-2</v>
      </c>
      <c r="I4354" s="15" t="s">
        <v>90</v>
      </c>
      <c r="J4354" s="15" t="s">
        <v>91</v>
      </c>
      <c r="K4354" s="15"/>
    </row>
    <row r="4355" spans="1:11" s="13" customFormat="1" x14ac:dyDescent="0.35">
      <c r="A4355" s="15" t="s">
        <v>6279</v>
      </c>
      <c r="B4355" s="15">
        <v>79.511408110000005</v>
      </c>
      <c r="C4355" s="15">
        <v>31.6680536</v>
      </c>
      <c r="D4355" s="15">
        <v>127.3547626</v>
      </c>
      <c r="E4355" s="15">
        <v>4.0215532109999996</v>
      </c>
      <c r="F4355" s="15">
        <v>2.0077528089999999</v>
      </c>
      <c r="G4355" s="15">
        <v>6.6052299999999999E-4</v>
      </c>
      <c r="H4355" s="15">
        <v>3.2163169999999998E-3</v>
      </c>
      <c r="I4355" s="15" t="s">
        <v>90</v>
      </c>
      <c r="J4355" s="15" t="s">
        <v>6280</v>
      </c>
      <c r="K4355" s="15"/>
    </row>
    <row r="4356" spans="1:11" s="13" customFormat="1" x14ac:dyDescent="0.35">
      <c r="A4356" s="15" t="s">
        <v>6281</v>
      </c>
      <c r="B4356" s="15">
        <v>47.59296904</v>
      </c>
      <c r="C4356" s="15">
        <v>18.958341839999999</v>
      </c>
      <c r="D4356" s="15">
        <v>76.227596230000003</v>
      </c>
      <c r="E4356" s="15">
        <v>4.0207944800000002</v>
      </c>
      <c r="F4356" s="15">
        <v>2.0074805960000002</v>
      </c>
      <c r="G4356" s="15">
        <v>8.2499159999999995E-3</v>
      </c>
      <c r="H4356" s="15">
        <v>2.8949681000000001E-2</v>
      </c>
      <c r="I4356" s="15" t="s">
        <v>90</v>
      </c>
      <c r="J4356" s="15" t="s">
        <v>2899</v>
      </c>
      <c r="K4356" s="15"/>
    </row>
    <row r="4357" spans="1:11" s="13" customFormat="1" x14ac:dyDescent="0.35">
      <c r="A4357" s="15" t="s">
        <v>6282</v>
      </c>
      <c r="B4357" s="15">
        <v>17.50060014</v>
      </c>
      <c r="C4357" s="15">
        <v>6.9713261380000002</v>
      </c>
      <c r="D4357" s="15">
        <v>28.029874150000001</v>
      </c>
      <c r="E4357" s="15">
        <v>4.0207377470000001</v>
      </c>
      <c r="F4357" s="15">
        <v>2.0074602389999998</v>
      </c>
      <c r="G4357" s="15">
        <v>9.5704979999999995E-2</v>
      </c>
      <c r="H4357" s="15">
        <v>0.22518200699999999</v>
      </c>
      <c r="I4357" s="15" t="s">
        <v>353</v>
      </c>
      <c r="J4357" s="15" t="s">
        <v>6283</v>
      </c>
      <c r="K4357" s="15"/>
    </row>
    <row r="4358" spans="1:11" s="13" customFormat="1" x14ac:dyDescent="0.35">
      <c r="A4358" s="15" t="s">
        <v>6284</v>
      </c>
      <c r="B4358" s="15">
        <v>382.1163707</v>
      </c>
      <c r="C4358" s="15">
        <v>152.2395764</v>
      </c>
      <c r="D4358" s="15">
        <v>611.99316490000001</v>
      </c>
      <c r="E4358" s="15">
        <v>4.0199347579999998</v>
      </c>
      <c r="F4358" s="15">
        <v>2.0071720869999998</v>
      </c>
      <c r="G4358" s="19">
        <v>1.2500000000000001E-10</v>
      </c>
      <c r="H4358" s="19">
        <v>2.45E-9</v>
      </c>
      <c r="I4358" s="15" t="s">
        <v>90</v>
      </c>
      <c r="J4358" s="15" t="s">
        <v>91</v>
      </c>
      <c r="K4358" s="15"/>
    </row>
    <row r="4359" spans="1:11" s="13" customFormat="1" x14ac:dyDescent="0.35">
      <c r="A4359" s="15" t="s">
        <v>6285</v>
      </c>
      <c r="B4359" s="15">
        <v>213.74657540000001</v>
      </c>
      <c r="C4359" s="15">
        <v>85.178467299999994</v>
      </c>
      <c r="D4359" s="15">
        <v>342.3146835</v>
      </c>
      <c r="E4359" s="15">
        <v>4.0187936500000001</v>
      </c>
      <c r="F4359" s="15">
        <v>2.0067625019999999</v>
      </c>
      <c r="G4359" s="19">
        <v>2.7000000000000001E-7</v>
      </c>
      <c r="H4359" s="19">
        <v>2.9399999999999998E-6</v>
      </c>
      <c r="I4359" s="15" t="s">
        <v>90</v>
      </c>
      <c r="J4359" s="15" t="s">
        <v>6286</v>
      </c>
      <c r="K4359" s="15"/>
    </row>
    <row r="4360" spans="1:11" s="13" customFormat="1" x14ac:dyDescent="0.35">
      <c r="A4360" s="15" t="s">
        <v>6287</v>
      </c>
      <c r="B4360" s="15">
        <v>39.627929530000003</v>
      </c>
      <c r="C4360" s="15">
        <v>15.8034731</v>
      </c>
      <c r="D4360" s="15">
        <v>63.452385960000001</v>
      </c>
      <c r="E4360" s="15">
        <v>4.0150912119999997</v>
      </c>
      <c r="F4360" s="15">
        <v>2.0054327619999999</v>
      </c>
      <c r="G4360" s="15">
        <v>1.4376373E-2</v>
      </c>
      <c r="H4360" s="15">
        <v>4.6412425E-2</v>
      </c>
      <c r="I4360" s="15" t="s">
        <v>90</v>
      </c>
      <c r="J4360" s="15" t="s">
        <v>1991</v>
      </c>
      <c r="K4360" s="15"/>
    </row>
    <row r="4361" spans="1:11" s="13" customFormat="1" x14ac:dyDescent="0.35">
      <c r="A4361" s="15" t="s">
        <v>6288</v>
      </c>
      <c r="B4361" s="15">
        <v>569.92136410000001</v>
      </c>
      <c r="C4361" s="15">
        <v>227.4099913</v>
      </c>
      <c r="D4361" s="15">
        <v>912.43273690000001</v>
      </c>
      <c r="E4361" s="15">
        <v>4.0122807790000001</v>
      </c>
      <c r="F4361" s="15">
        <v>2.0044225689999999</v>
      </c>
      <c r="G4361" s="19">
        <v>4.9000000000000003E-13</v>
      </c>
      <c r="H4361" s="19">
        <v>1.38E-11</v>
      </c>
      <c r="I4361" s="15" t="s">
        <v>90</v>
      </c>
      <c r="J4361" s="15" t="s">
        <v>6289</v>
      </c>
      <c r="K4361" s="15"/>
    </row>
    <row r="4362" spans="1:11" s="13" customFormat="1" x14ac:dyDescent="0.35">
      <c r="A4362" s="15" t="s">
        <v>6290</v>
      </c>
      <c r="B4362" s="15">
        <v>19.697394370000001</v>
      </c>
      <c r="C4362" s="15">
        <v>7.8643844630000004</v>
      </c>
      <c r="D4362" s="15">
        <v>31.530404279999999</v>
      </c>
      <c r="E4362" s="15">
        <v>4.0092653699999996</v>
      </c>
      <c r="F4362" s="15">
        <v>2.003337911</v>
      </c>
      <c r="G4362" s="15">
        <v>8.0604627999999998E-2</v>
      </c>
      <c r="H4362" s="15">
        <v>0.196804965</v>
      </c>
      <c r="I4362" s="15" t="s">
        <v>353</v>
      </c>
      <c r="J4362" s="15" t="s">
        <v>91</v>
      </c>
      <c r="K4362" s="15"/>
    </row>
    <row r="4363" spans="1:11" s="13" customFormat="1" x14ac:dyDescent="0.35">
      <c r="A4363" s="15" t="s">
        <v>6291</v>
      </c>
      <c r="B4363" s="15">
        <v>40.366527589999997</v>
      </c>
      <c r="C4363" s="15">
        <v>16.117825180000001</v>
      </c>
      <c r="D4363" s="15">
        <v>64.615229999999997</v>
      </c>
      <c r="E4363" s="15">
        <v>4.0089298209999997</v>
      </c>
      <c r="F4363" s="15">
        <v>2.003217163</v>
      </c>
      <c r="G4363" s="15">
        <v>1.1117630999999999E-2</v>
      </c>
      <c r="H4363" s="15">
        <v>3.7454934000000002E-2</v>
      </c>
      <c r="I4363" s="15" t="s">
        <v>90</v>
      </c>
      <c r="J4363" s="15" t="s">
        <v>91</v>
      </c>
      <c r="K4363" s="15"/>
    </row>
    <row r="4364" spans="1:11" s="13" customFormat="1" x14ac:dyDescent="0.35">
      <c r="A4364" s="15" t="s">
        <v>6292</v>
      </c>
      <c r="B4364" s="15">
        <v>53.817437069999997</v>
      </c>
      <c r="C4364" s="15">
        <v>21.490045840000001</v>
      </c>
      <c r="D4364" s="15">
        <v>86.144828290000007</v>
      </c>
      <c r="E4364" s="15">
        <v>4.0085921139999998</v>
      </c>
      <c r="F4364" s="15">
        <v>2.0030956259999999</v>
      </c>
      <c r="G4364" s="15">
        <v>3.9143770000000001E-3</v>
      </c>
      <c r="H4364" s="15">
        <v>1.5210352999999999E-2</v>
      </c>
      <c r="I4364" s="15" t="s">
        <v>90</v>
      </c>
      <c r="J4364" s="15" t="s">
        <v>2364</v>
      </c>
      <c r="K4364" s="15"/>
    </row>
    <row r="4365" spans="1:11" s="13" customFormat="1" x14ac:dyDescent="0.35">
      <c r="A4365" s="15" t="s">
        <v>6293</v>
      </c>
      <c r="B4365" s="15">
        <v>105.60270180000001</v>
      </c>
      <c r="C4365" s="15">
        <v>42.178245539999999</v>
      </c>
      <c r="D4365" s="15">
        <v>169.02715810000001</v>
      </c>
      <c r="E4365" s="15">
        <v>4.0074487669999996</v>
      </c>
      <c r="F4365" s="15">
        <v>2.0026840770000001</v>
      </c>
      <c r="G4365" s="15">
        <v>1.2672846999999999E-2</v>
      </c>
      <c r="H4365" s="15">
        <v>4.1678806999999998E-2</v>
      </c>
      <c r="I4365" s="15" t="s">
        <v>90</v>
      </c>
      <c r="J4365" s="15" t="s">
        <v>91</v>
      </c>
      <c r="K4365" s="15"/>
    </row>
    <row r="4366" spans="1:11" s="13" customFormat="1" x14ac:dyDescent="0.35">
      <c r="A4366" s="15" t="s">
        <v>6294</v>
      </c>
      <c r="B4366" s="15">
        <v>38.385023490000002</v>
      </c>
      <c r="C4366" s="15">
        <v>15.334653490000001</v>
      </c>
      <c r="D4366" s="15">
        <v>61.435393500000004</v>
      </c>
      <c r="E4366" s="15">
        <v>4.0063111669999998</v>
      </c>
      <c r="F4366" s="15">
        <v>2.0022744779999999</v>
      </c>
      <c r="G4366" s="15">
        <v>2.7415294E-2</v>
      </c>
      <c r="H4366" s="15">
        <v>8.0546991999999998E-2</v>
      </c>
      <c r="I4366" s="15" t="s">
        <v>90</v>
      </c>
      <c r="J4366" s="15" t="s">
        <v>91</v>
      </c>
      <c r="K4366" s="15"/>
    </row>
    <row r="4367" spans="1:11" s="13" customFormat="1" x14ac:dyDescent="0.35">
      <c r="A4367" s="15" t="s">
        <v>6295</v>
      </c>
      <c r="B4367" s="15">
        <v>18.408496499999998</v>
      </c>
      <c r="C4367" s="15">
        <v>7.3613022839999998</v>
      </c>
      <c r="D4367" s="15">
        <v>29.455690709999999</v>
      </c>
      <c r="E4367" s="15">
        <v>4.0014238750000004</v>
      </c>
      <c r="F4367" s="15">
        <v>2.0005134629999999</v>
      </c>
      <c r="G4367" s="15">
        <v>9.2789774000000005E-2</v>
      </c>
      <c r="H4367" s="15">
        <v>0.219892166</v>
      </c>
      <c r="I4367" s="15" t="s">
        <v>353</v>
      </c>
      <c r="J4367" s="15" t="s">
        <v>91</v>
      </c>
      <c r="K4367" s="15"/>
    </row>
    <row r="4368" spans="1:11" s="13" customFormat="1" x14ac:dyDescent="0.35">
      <c r="A4368" s="15" t="s">
        <v>6296</v>
      </c>
      <c r="B4368" s="15">
        <v>2.8541674600000002</v>
      </c>
      <c r="C4368" s="15">
        <v>1.1415874420000001</v>
      </c>
      <c r="D4368" s="15">
        <v>4.566747479</v>
      </c>
      <c r="E4368" s="15">
        <v>4.0003483830000004</v>
      </c>
      <c r="F4368" s="15">
        <v>2.000125647</v>
      </c>
      <c r="G4368" s="15">
        <v>0.54893505600000003</v>
      </c>
      <c r="H4368" s="15">
        <v>0.80827801600000004</v>
      </c>
      <c r="I4368" s="15" t="s">
        <v>353</v>
      </c>
      <c r="J4368" s="15" t="s">
        <v>6297</v>
      </c>
      <c r="K4368" s="15"/>
    </row>
  </sheetData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86156</cp:lastModifiedBy>
  <dcterms:created xsi:type="dcterms:W3CDTF">2015-06-05T18:19:34Z</dcterms:created>
  <dcterms:modified xsi:type="dcterms:W3CDTF">2022-11-29T10:09:12Z</dcterms:modified>
</cp:coreProperties>
</file>